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priyanka\Desktop\PS_All MDD Files\6. Manuscripts\Review\Upload\"/>
    </mc:Choice>
  </mc:AlternateContent>
  <xr:revisionPtr revIDLastSave="0" documentId="13_ncr:1_{7C6A34AC-09DC-49A6-93DF-1839335B97F4}" xr6:coauthVersionLast="47" xr6:coauthVersionMax="47" xr10:uidLastSave="{00000000-0000-0000-0000-000000000000}"/>
  <bookViews>
    <workbookView xWindow="-120" yWindow="-120" windowWidth="20730" windowHeight="11160" firstSheet="4" activeTab="6" xr2:uid="{00000000-000D-0000-FFFF-FFFF00000000}"/>
  </bookViews>
  <sheets>
    <sheet name="S1_MDD_Risk_Candidate Studies " sheetId="1" r:id="rId1"/>
    <sheet name="S2_MDD_Risk_GWAS Studies" sheetId="2" r:id="rId2"/>
    <sheet name="S3_Drug_Resp_Candidate Studies" sheetId="3" r:id="rId3"/>
    <sheet name="S4_Drug_Response_GWAS Studies" sheetId="4" r:id="rId4"/>
    <sheet name="S5_MDD_Risk_Functional_Annotat" sheetId="5" r:id="rId5"/>
    <sheet name="S6_Drug_Resp_ Funtional_Annotat" sheetId="6" r:id="rId6"/>
    <sheet name="S7_NO_Association_Studies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726" i="4" l="1"/>
  <c r="J701" i="4"/>
  <c r="P676" i="4"/>
  <c r="P651" i="4"/>
  <c r="P641" i="4"/>
  <c r="P360" i="4"/>
  <c r="P284" i="4"/>
  <c r="P272" i="4"/>
  <c r="P265" i="4"/>
  <c r="J84" i="4"/>
  <c r="G864" i="2"/>
  <c r="K560" i="2"/>
  <c r="G560" i="2"/>
</calcChain>
</file>

<file path=xl/sharedStrings.xml><?xml version="1.0" encoding="utf-8"?>
<sst xmlns="http://schemas.openxmlformats.org/spreadsheetml/2006/main" count="16894" uniqueCount="8802">
  <si>
    <t>S. No</t>
  </si>
  <si>
    <t>Study Name</t>
  </si>
  <si>
    <t>Population/ ethinicity</t>
  </si>
  <si>
    <t>Diagnostic criteria</t>
  </si>
  <si>
    <t>Phenotype</t>
  </si>
  <si>
    <t>Sample characteristics</t>
  </si>
  <si>
    <t>Gene</t>
  </si>
  <si>
    <t xml:space="preserve">SNP </t>
  </si>
  <si>
    <t xml:space="preserve">Polymorphism (Reference/alternate)
</t>
  </si>
  <si>
    <t>OR [95% CI]</t>
  </si>
  <si>
    <t xml:space="preserve">p-value </t>
  </si>
  <si>
    <t>Study MAF</t>
  </si>
  <si>
    <t>Method</t>
  </si>
  <si>
    <t>PMID</t>
  </si>
  <si>
    <t>Total (n)</t>
  </si>
  <si>
    <t>Case</t>
  </si>
  <si>
    <t>Control</t>
  </si>
  <si>
    <t>n</t>
  </si>
  <si>
    <t xml:space="preserve">M/F  </t>
  </si>
  <si>
    <t>Age in years [mean±SD/mean(range)]</t>
  </si>
  <si>
    <t>M/F</t>
  </si>
  <si>
    <t>Yang Z et al 2012</t>
  </si>
  <si>
    <t>Han Chinese</t>
  </si>
  <si>
    <t>DSM-IV criteria using SCID-I, HAMD-17</t>
  </si>
  <si>
    <t>MDD</t>
  </si>
  <si>
    <t>182/221</t>
  </si>
  <si>
    <t>36.9±13.6</t>
  </si>
  <si>
    <t>225/230</t>
  </si>
  <si>
    <t>34.1±13.5</t>
  </si>
  <si>
    <t>APC</t>
  </si>
  <si>
    <t>rs2464805</t>
  </si>
  <si>
    <t>C/A</t>
  </si>
  <si>
    <t>C</t>
  </si>
  <si>
    <t>0.21 (C )</t>
  </si>
  <si>
    <t>0.13 (C )</t>
  </si>
  <si>
    <t>GoldenGate genotyping assay</t>
  </si>
  <si>
    <t>rs563556</t>
  </si>
  <si>
    <t>G/C</t>
  </si>
  <si>
    <t>G</t>
  </si>
  <si>
    <t>0.12 (G)</t>
  </si>
  <si>
    <t>0.20 (G)</t>
  </si>
  <si>
    <t>Verbeek EC et al 2014</t>
  </si>
  <si>
    <t xml:space="preserve">Netherlands, Western European </t>
  </si>
  <si>
    <t>DSM–IV criteria and self reported,CIDI</t>
  </si>
  <si>
    <t>NA</t>
  </si>
  <si>
    <t>[18–65]</t>
  </si>
  <si>
    <t>PCLO</t>
  </si>
  <si>
    <t>rs2715147</t>
  </si>
  <si>
    <t>Taqman OpenArray
system</t>
  </si>
  <si>
    <t>GRM7</t>
  </si>
  <si>
    <t>rs17664833</t>
  </si>
  <si>
    <t xml:space="preserve">PCLO </t>
  </si>
  <si>
    <t>rs2371364-rs13237603-rs7810801-rs17210284-rs17282616-rs17156818</t>
  </si>
  <si>
    <t xml:space="preserve">GRM7 </t>
  </si>
  <si>
    <t xml:space="preserve">rs3804925-rs17664792-rs17664833-rs779740-rs17047580 </t>
  </si>
  <si>
    <t xml:space="preserve">SLC6A4 </t>
  </si>
  <si>
    <t xml:space="preserve">SSNP38-rs1042173 </t>
  </si>
  <si>
    <t>Wang Y et al 2013</t>
  </si>
  <si>
    <t>Han Chinese population</t>
  </si>
  <si>
    <t>DSM-IV criteria using SCID-I</t>
  </si>
  <si>
    <t xml:space="preserve">MDD </t>
  </si>
  <si>
    <t>1373 (Discovery)</t>
  </si>
  <si>
    <t>324/376</t>
  </si>
  <si>
    <t>40 ±14.9</t>
  </si>
  <si>
    <t>313/360</t>
  </si>
  <si>
    <t>41.9 ±17.2</t>
  </si>
  <si>
    <t>NPY</t>
  </si>
  <si>
    <t>rs16139</t>
  </si>
  <si>
    <t>A/G</t>
  </si>
  <si>
    <t>A</t>
  </si>
  <si>
    <t>0.039 [0.005-0.289]</t>
  </si>
  <si>
    <t>0.019 (G)</t>
  </si>
  <si>
    <t>0.001 (G)</t>
  </si>
  <si>
    <t>polymerase chain reaction
(PCR) followed by ligase detection reaction (LDR)</t>
  </si>
  <si>
    <t>736 (Discovery)</t>
  </si>
  <si>
    <t>376 females</t>
  </si>
  <si>
    <t>360 females</t>
  </si>
  <si>
    <t>0.071 [0.009-0.538]</t>
  </si>
  <si>
    <t>0.012 (G)</t>
  </si>
  <si>
    <t>637 (Discovery)</t>
  </si>
  <si>
    <t>324 males</t>
  </si>
  <si>
    <t>313 males</t>
  </si>
  <si>
    <t>0.000 (G)</t>
  </si>
  <si>
    <t xml:space="preserve">731 (Replication) </t>
  </si>
  <si>
    <t>195/202</t>
  </si>
  <si>
    <t>36 ±14.2</t>
  </si>
  <si>
    <t>153/161</t>
  </si>
  <si>
    <t>37.9 ±14.2</t>
  </si>
  <si>
    <t>0.130 [0.030-0.558]</t>
  </si>
  <si>
    <t>0.024 (G)</t>
  </si>
  <si>
    <t>0.003 (G)</t>
  </si>
  <si>
    <t>Gałecka E et al 2013</t>
  </si>
  <si>
    <t>Polish population</t>
  </si>
  <si>
    <t>ICD-10 criteria,CIDI</t>
  </si>
  <si>
    <t>rDD</t>
  </si>
  <si>
    <t>79/102</t>
  </si>
  <si>
    <t>42.6 ± 8.2</t>
  </si>
  <si>
    <t>66/83</t>
  </si>
  <si>
    <t>38.7 ± 6.7</t>
  </si>
  <si>
    <t>NR3C1</t>
  </si>
  <si>
    <t>rs41423247</t>
  </si>
  <si>
    <t>C/G</t>
  </si>
  <si>
    <t>2.11 [1.53–2.92]</t>
  </si>
  <si>
    <t>&lt;0.00001</t>
  </si>
  <si>
    <t>0.47 (C )</t>
  </si>
  <si>
    <t>0.295 (C )</t>
  </si>
  <si>
    <t>PCR–RFLP assay</t>
  </si>
  <si>
    <t>rs6195</t>
  </si>
  <si>
    <t>2.56 [1.30–5.00]</t>
  </si>
  <si>
    <t>0.097 (G)</t>
  </si>
  <si>
    <t>0.034 (G)</t>
  </si>
  <si>
    <t>G/A</t>
  </si>
  <si>
    <t>GA</t>
  </si>
  <si>
    <t>3.18 [1.15–8.82]</t>
  </si>
  <si>
    <t>0.055 (A)</t>
  </si>
  <si>
    <t>0.017 (A)</t>
  </si>
  <si>
    <t>rs41423247-rs6195-rs6189 and rs 6190</t>
  </si>
  <si>
    <t>C/G-A/G-G/A</t>
  </si>
  <si>
    <t>C-G-G</t>
  </si>
  <si>
    <t>7.23 [2.37–22.07]</t>
  </si>
  <si>
    <t>C-A-G</t>
  </si>
  <si>
    <t>2.16 [1.34–3.48]</t>
  </si>
  <si>
    <t>G-A-G</t>
  </si>
  <si>
    <t>0.29 [0.13–0.64]</t>
  </si>
  <si>
    <t xml:space="preserve">Fukuo Y et al </t>
  </si>
  <si>
    <t>Japanese population</t>
  </si>
  <si>
    <t> DSM-IVcriteria, using SCID-1,MINi</t>
  </si>
  <si>
    <t>202/230</t>
  </si>
  <si>
    <t>48.5±15.2</t>
  </si>
  <si>
    <t>319/473</t>
  </si>
  <si>
    <t>38.0±19.5</t>
  </si>
  <si>
    <t>USP46</t>
  </si>
  <si>
    <t>rs2244291–rs10034164–rs346005</t>
  </si>
  <si>
    <t>A/G-A/G-A/C</t>
  </si>
  <si>
    <t>A-A-C</t>
  </si>
  <si>
    <t>TaqMan assays</t>
  </si>
  <si>
    <t>rs12646800–rs2244291–rs10034164–rs346005</t>
  </si>
  <si>
    <t>G/A-A/G-A/G-A/C</t>
  </si>
  <si>
    <t>G-A-A-C</t>
  </si>
  <si>
    <t>G-G-A-C</t>
  </si>
  <si>
    <t>G-A-C</t>
  </si>
  <si>
    <t>Kovanen L et al 2016</t>
  </si>
  <si>
    <t>Finnish population</t>
  </si>
  <si>
    <t>M-CIDI</t>
  </si>
  <si>
    <t>Dysthymia</t>
  </si>
  <si>
    <t>56/110</t>
  </si>
  <si>
    <t>50.6 ± 13.7 [30–88]</t>
  </si>
  <si>
    <t>1795/2359</t>
  </si>
  <si>
    <t>53.5 ± 14.8 [30–97]</t>
  </si>
  <si>
    <t>CRY2</t>
  </si>
  <si>
    <t>rs7121611</t>
  </si>
  <si>
    <t>T/A</t>
  </si>
  <si>
    <t>1.59 [1.27-1.98]</t>
  </si>
  <si>
    <t># 0.569 (A)</t>
  </si>
  <si>
    <t># 0.453 (A)</t>
  </si>
  <si>
    <t>MassARRAY iPLEX method</t>
  </si>
  <si>
    <t>rs7945565</t>
  </si>
  <si>
    <t># 0.569 (G)</t>
  </si>
  <si>
    <t># 0.454 (G)</t>
  </si>
  <si>
    <t>rs1401419</t>
  </si>
  <si>
    <t>1.58 [1.27-1.97]</t>
  </si>
  <si>
    <t>#0.455 (G)</t>
  </si>
  <si>
    <t>rs10838524</t>
  </si>
  <si>
    <t>1.56 [1.25-1.94]</t>
  </si>
  <si>
    <t># 0.587 (G)</t>
  </si>
  <si>
    <t># 0.477 (G)</t>
  </si>
  <si>
    <t>CRY2,MAPK8IP1</t>
  </si>
  <si>
    <t>rs3824872</t>
  </si>
  <si>
    <t>T/G</t>
  </si>
  <si>
    <t>T</t>
  </si>
  <si>
    <t>0.61 [0.46-0.82]</t>
  </si>
  <si>
    <t># 0.172 (T)</t>
  </si>
  <si>
    <t># 0.245 (T)</t>
  </si>
  <si>
    <t>CRY1</t>
  </si>
  <si>
    <t>rs8192441</t>
  </si>
  <si>
    <t>A/C</t>
  </si>
  <si>
    <t>2.54 [1.28-5.07]</t>
  </si>
  <si>
    <t># 0.027 (C)</t>
  </si>
  <si>
    <t># 0.011 (C)</t>
  </si>
  <si>
    <t>rs4755345</t>
  </si>
  <si>
    <t>0.37 [0.17-0.78]</t>
  </si>
  <si>
    <t># 0.021 (A)</t>
  </si>
  <si>
    <t># 0.056 (A)</t>
  </si>
  <si>
    <t>rs2292913</t>
  </si>
  <si>
    <t>T/C</t>
  </si>
  <si>
    <t>0.37 [0.17-0.79]</t>
  </si>
  <si>
    <t># 0.021 (T)</t>
  </si>
  <si>
    <t># 0.055 (T)</t>
  </si>
  <si>
    <t>CRY1,MTERF2</t>
  </si>
  <si>
    <t>rs11113153</t>
  </si>
  <si>
    <t>C/T</t>
  </si>
  <si>
    <t>1.41 [1.08-0.01]</t>
  </si>
  <si>
    <t># 0.224 (T)</t>
  </si>
  <si>
    <t># 0.170 (T)</t>
  </si>
  <si>
    <t>rs2078074</t>
  </si>
  <si>
    <t>0.76 [0.61-0.96]</t>
  </si>
  <si>
    <t>#  0.358 (C)</t>
  </si>
  <si>
    <t># 0.424 (C)</t>
  </si>
  <si>
    <t>rs10746077</t>
  </si>
  <si>
    <t>0.76 [0.60-0.95]</t>
  </si>
  <si>
    <t># 0.358 (A)</t>
  </si>
  <si>
    <t># 0.425 (A)</t>
  </si>
  <si>
    <t>rs2888896</t>
  </si>
  <si>
    <t># 0.358 (T)</t>
  </si>
  <si>
    <t># 0.424 (T)</t>
  </si>
  <si>
    <t>rs3741892</t>
  </si>
  <si>
    <t>0.79 [0.63-0.98]</t>
  </si>
  <si>
    <t># 0.440 (C)</t>
  </si>
  <si>
    <t># 0.499 (C)</t>
  </si>
  <si>
    <t>rs10861695</t>
  </si>
  <si>
    <t># 0.440 (A)</t>
  </si>
  <si>
    <t># 0.499 (A)</t>
  </si>
  <si>
    <t>rs10437895</t>
  </si>
  <si>
    <t xml:space="preserve">0.79 [0.63-0.98]
</t>
  </si>
  <si>
    <t>rs10746083</t>
  </si>
  <si>
    <t>0.79 [0.63-0.99]</t>
  </si>
  <si>
    <t># 0.440 (T)</t>
  </si>
  <si>
    <t># 0.498 (T)</t>
  </si>
  <si>
    <t>114/269</t>
  </si>
  <si>
    <t>46.2 ± 11.4 [30–82]</t>
  </si>
  <si>
    <t>PRKCDBP</t>
  </si>
  <si>
    <t>rs1488864</t>
  </si>
  <si>
    <t>1.52 [1.20-1.94]</t>
  </si>
  <si>
    <t xml:space="preserve"> # 0.110 (A)</t>
  </si>
  <si>
    <t># 0.074 (A)</t>
  </si>
  <si>
    <t>rs7123390</t>
  </si>
  <si>
    <t>0.79 [0.66-0.94]</t>
  </si>
  <si>
    <t># 0.243 (A)</t>
  </si>
  <si>
    <t># 0.289 (A)</t>
  </si>
  <si>
    <t>rs2292910</t>
  </si>
  <si>
    <t>0.80 [0.68-0.94]</t>
  </si>
  <si>
    <t># 0.299 (A)</t>
  </si>
  <si>
    <t># 0.347 (A)</t>
  </si>
  <si>
    <t>1.19 [1.03-1.38]</t>
  </si>
  <si>
    <t># 0.497 (G)</t>
  </si>
  <si>
    <t>1.18 [1.02-1.37]</t>
  </si>
  <si>
    <t># 0.495 (A)</t>
  </si>
  <si>
    <t>rs61884508</t>
  </si>
  <si>
    <t>0.45 [0.22-0.91]</t>
  </si>
  <si>
    <t># 0.010 (G)</t>
  </si>
  <si>
    <t># 0.023 (G)</t>
  </si>
  <si>
    <t># 0.496 (G)</t>
  </si>
  <si>
    <t># 0.455 (G)</t>
  </si>
  <si>
    <t>Depressive disorder</t>
  </si>
  <si>
    <t>147/332</t>
  </si>
  <si>
    <t>47.4 ± 12.2 [30–88]</t>
  </si>
  <si>
    <t>1.43 [1.14-1.78]</t>
  </si>
  <si>
    <t># 0.104 (A)</t>
  </si>
  <si>
    <t>1.23 [1.08-1.41]</t>
  </si>
  <si>
    <t># 0.505 (A)</t>
  </si>
  <si>
    <t>1.24 [1.08-1.42]</t>
  </si>
  <si>
    <t># 0.507 (G)</t>
  </si>
  <si>
    <t># 0.506 (G)</t>
  </si>
  <si>
    <t>0.81 [0.70-0.93]</t>
  </si>
  <si>
    <t>#  0.301 (A)</t>
  </si>
  <si>
    <t>1.19 [1.04-1.36]</t>
  </si>
  <si>
    <t># 0.520 (G)</t>
  </si>
  <si>
    <t>0.82 [0.70-0.96]</t>
  </si>
  <si>
    <t># 0.251 (A)</t>
  </si>
  <si>
    <t>1.22 [1.04-1.45]</t>
  </si>
  <si>
    <t># 0.201 (T)</t>
  </si>
  <si>
    <t>0.87 [0.76-0.99]</t>
  </si>
  <si>
    <t># 0.463 (C)</t>
  </si>
  <si>
    <t>0.87 [0.76-1.00]</t>
  </si>
  <si>
    <t># 0.465 (A)</t>
  </si>
  <si>
    <t>rs1488864-rs2947030-rs16911940-rs10839553</t>
  </si>
  <si>
    <t>A/C-T/G-T/A-A/C</t>
  </si>
  <si>
    <t>A-T-T-A</t>
  </si>
  <si>
    <t>rs7121611-rs7121775-rs10838524-rs2292913-
rs7945565-rs1401419-rs7123390-rs4755345-
rs17787136-rs10838527-rs2292910-rs3824872</t>
  </si>
  <si>
    <t>T/A-T/C-A/G-T/C-A/G-A/G-G/A-A/G-C/G-A/G-A/C-T/G</t>
  </si>
  <si>
    <t>A-T-G-C-G-G-G-G-C-A-C-G</t>
  </si>
  <si>
    <t>T-T-G-C-A-A-A-G-C-A-A-G</t>
  </si>
  <si>
    <t>T-C-A-C-A-A-A-G-G-A-A-G</t>
  </si>
  <si>
    <t>T-T-A-T-A-A-G-A-C-A-A-T</t>
  </si>
  <si>
    <t>T-T-A-C-A-A-G-G-C-A-C-T</t>
  </si>
  <si>
    <t>rs11113153-rs3741892-rs10861688-rs10861695-
rs10861697-rs2078074-rs59790130-rs10437895-
rs10746077-rs11613557-rs2888896-rs11113179-
rs10746083-rs4964518-rs10778528</t>
  </si>
  <si>
    <t>C/T-C/G-C/T-A/G-C/G-C/T-C/T-C/T-A/G-C/T-T/C-C/T-T/C-C/T-G/T</t>
  </si>
  <si>
    <t>T-G-C-G-G-T-C-T-G-C-C-C-C-C-T</t>
  </si>
  <si>
    <t>C-C-C-A-C-C-C-C-A-C-T-C-T-C-G</t>
  </si>
  <si>
    <t>Depressive disorders</t>
  </si>
  <si>
    <t>rs7121611-rs7121775-rs10838524-rs2292913-rs7945565-rs1401419-rs7123390-rs4755345-
rs17787136-rs10838527-rs2292910-rs3824872</t>
  </si>
  <si>
    <t>Wang Q et al 2014</t>
  </si>
  <si>
    <t>DSM-IV criteria</t>
  </si>
  <si>
    <t>729/316</t>
  </si>
  <si>
    <t>34.4±12.1</t>
  </si>
  <si>
    <t>665/570</t>
  </si>
  <si>
    <t>30.6±11.4</t>
  </si>
  <si>
    <t>CMYA5</t>
  </si>
  <si>
    <t>rs7343</t>
  </si>
  <si>
    <t>1.386 [1.186 – 1.622]</t>
  </si>
  <si>
    <t>0.205 (A)</t>
  </si>
  <si>
    <t>0.157 (A)</t>
  </si>
  <si>
    <t>TaqMan SNP
Genotyping Assays (Fluidigm EP1 platform)</t>
  </si>
  <si>
    <t>rs12514461</t>
  </si>
  <si>
    <t>0.696 [0.579 – 0.835]</t>
  </si>
  <si>
    <t>0.139 (G)</t>
  </si>
  <si>
    <t>0.101 (G)</t>
  </si>
  <si>
    <t>rs259127</t>
  </si>
  <si>
    <t>A/T</t>
  </si>
  <si>
    <t>0.785 [0.695 – 0.886]</t>
  </si>
  <si>
    <t>0.405 (T)</t>
  </si>
  <si>
    <t>0.348 (T)</t>
  </si>
  <si>
    <t>rs6870619</t>
  </si>
  <si>
    <t>AA vs  AG+GG (genotypic)</t>
  </si>
  <si>
    <t>0.406 (G)</t>
  </si>
  <si>
    <t>0.432 (G)</t>
  </si>
  <si>
    <t>rs16877109 – rs3828611</t>
  </si>
  <si>
    <t>A/G-C/G</t>
  </si>
  <si>
    <t>G-G</t>
  </si>
  <si>
    <t>1.237 [1.096   1.396]</t>
  </si>
  <si>
    <t>rs7343- rs4704591</t>
  </si>
  <si>
    <t>G/A- G/C</t>
  </si>
  <si>
    <t>0.876 [0.774   0.991]</t>
  </si>
  <si>
    <t>Wong  ML et al 2008</t>
  </si>
  <si>
    <t>Maxican Americans</t>
  </si>
  <si>
    <t>Depression</t>
  </si>
  <si>
    <t>[21-68]</t>
  </si>
  <si>
    <t>TBX21</t>
  </si>
  <si>
    <t>rs17244587</t>
  </si>
  <si>
    <t>1.97 [1.41-2.74]</t>
  </si>
  <si>
    <t>0.21 (A)</t>
  </si>
  <si>
    <t>0.12 (A)</t>
  </si>
  <si>
    <t>MALDI-TOF mass spectrometer (Sequenom)</t>
  </si>
  <si>
    <t>PSMB4</t>
  </si>
  <si>
    <t>rs2296840</t>
  </si>
  <si>
    <t>1.65 [1.28-2.12]</t>
  </si>
  <si>
    <t>0.34 (T)</t>
  </si>
  <si>
    <t>0.24 (T)</t>
  </si>
  <si>
    <t>rs41515744</t>
  </si>
  <si>
    <t>1.80 [1.30-2.50]</t>
  </si>
  <si>
    <t>0.21 (T)</t>
  </si>
  <si>
    <t>0.13 (T)</t>
  </si>
  <si>
    <t>rs2325717</t>
  </si>
  <si>
    <t>1.84 [1.31-2.56]</t>
  </si>
  <si>
    <t>0.20 (C)</t>
  </si>
  <si>
    <t>0.12 (C)</t>
  </si>
  <si>
    <t>CDC42SE2</t>
  </si>
  <si>
    <t>rs798412</t>
  </si>
  <si>
    <t>1.43 [1.11-1.83]</t>
  </si>
  <si>
    <t>0.42 (A)</t>
  </si>
  <si>
    <t>0.34 (A)</t>
  </si>
  <si>
    <t>rs852977</t>
  </si>
  <si>
    <t>1.61 [1.13-2.27]</t>
  </si>
  <si>
    <t>#0.11 (G)</t>
  </si>
  <si>
    <t>#0.17 (G)</t>
  </si>
  <si>
    <t>rs798416</t>
  </si>
  <si>
    <t>1.40 [1.09-1.79]</t>
  </si>
  <si>
    <t>0.41 (C)</t>
  </si>
  <si>
    <t>0.33 (C)</t>
  </si>
  <si>
    <t>rs4603</t>
  </si>
  <si>
    <t>1.38 [1.07- 1.78]</t>
  </si>
  <si>
    <t># 0.25 (G)</t>
  </si>
  <si>
    <t># 0.31 (G)</t>
  </si>
  <si>
    <t>POMC</t>
  </si>
  <si>
    <t>rs2118404</t>
  </si>
  <si>
    <t>1.35 [1.06-1.73]</t>
  </si>
  <si>
    <t>0.55 (T)</t>
  </si>
  <si>
    <t>0.47 (T)</t>
  </si>
  <si>
    <t>ABCB1</t>
  </si>
  <si>
    <t>rs1002205</t>
  </si>
  <si>
    <t>1.45 [1.05-2.02]</t>
  </si>
  <si>
    <t>0.19 (C)</t>
  </si>
  <si>
    <t>0.14 (C)</t>
  </si>
  <si>
    <t>rs1922243</t>
  </si>
  <si>
    <t>1.45 [1.04-1.99]</t>
  </si>
  <si>
    <t>0.20 (T)</t>
  </si>
  <si>
    <t>0.15 (T)</t>
  </si>
  <si>
    <t>rs17250953- rs11650354-rs17244587</t>
  </si>
  <si>
    <t>C/G-C/T-G/A</t>
  </si>
  <si>
    <t>C-C-A</t>
  </si>
  <si>
    <t>rs2296840-rs11557382-rs4603</t>
  </si>
  <si>
    <t>C/T-C/T-T/C</t>
  </si>
  <si>
    <t>T-C-T</t>
  </si>
  <si>
    <t>C-C-G</t>
  </si>
  <si>
    <t>&lt; 0.01</t>
  </si>
  <si>
    <t>rs7502875-rs41515744-rs2325717</t>
  </si>
  <si>
    <t>A/C-C/T-T/C</t>
  </si>
  <si>
    <t>A-C-A</t>
  </si>
  <si>
    <t>A-T-G</t>
  </si>
  <si>
    <t>G-C-G</t>
  </si>
  <si>
    <t>&lt; 0.05</t>
  </si>
  <si>
    <t>C-C-C</t>
  </si>
  <si>
    <t>&lt;0.05</t>
  </si>
  <si>
    <t>McFarquhar M et al 2014</t>
  </si>
  <si>
    <t>Caucasian</t>
  </si>
  <si>
    <t>Self reported; Brief Symptom
Inventory</t>
  </si>
  <si>
    <t>lifetime depression</t>
  </si>
  <si>
    <t>147/502</t>
  </si>
  <si>
    <t>34.83 ±10.24</t>
  </si>
  <si>
    <t>227/344</t>
  </si>
  <si>
    <t>33.23±10.06</t>
  </si>
  <si>
    <t>TOMM40</t>
  </si>
  <si>
    <t>rs2075650</t>
  </si>
  <si>
    <t>G  risk allele; AA vs GA+GG (Dominant model)</t>
  </si>
  <si>
    <t>1.7 [1.3–2.3]</t>
  </si>
  <si>
    <t>Sequenom MassARRAY technology</t>
  </si>
  <si>
    <t>G risk allele; AA vs AG vs GG (Additive model)</t>
  </si>
  <si>
    <t>1.6 [1.3–2.1]</t>
  </si>
  <si>
    <t>Licinio J et al 2009</t>
  </si>
  <si>
    <t>Mexican-American</t>
  </si>
  <si>
    <t xml:space="preserve"> DSM -IV criteria, HAMD-21</t>
  </si>
  <si>
    <t>93/179</t>
  </si>
  <si>
    <t>37.8 ± 9.8</t>
  </si>
  <si>
    <t>105/159</t>
  </si>
  <si>
    <t>35.8 ±11.5</t>
  </si>
  <si>
    <t>BDNF</t>
  </si>
  <si>
    <t>rs12273539</t>
  </si>
  <si>
    <t>1.75 [1.32-2.31]</t>
  </si>
  <si>
    <t>0.3471(T)</t>
  </si>
  <si>
    <t>0.2335 (T)</t>
  </si>
  <si>
    <t>Sequencing</t>
  </si>
  <si>
    <t>rs11030103</t>
  </si>
  <si>
    <t>1.80 [1.18-2.74]</t>
  </si>
  <si>
    <t>0.2958 (G)</t>
  </si>
  <si>
    <t>0.1895 (G)</t>
  </si>
  <si>
    <t>rs6265</t>
  </si>
  <si>
    <t>1.66 [1.14-0 .41]</t>
  </si>
  <si>
    <t>0.097(A)</t>
  </si>
  <si>
    <t>0.151 (A)</t>
  </si>
  <si>
    <t>rs41282918</t>
  </si>
  <si>
    <t>2.13 [1.18- 3.86]</t>
  </si>
  <si>
    <t>0.0804 (C)</t>
  </si>
  <si>
    <t>0.1570 (C)</t>
  </si>
  <si>
    <t>rs28722151</t>
  </si>
  <si>
    <t>1.48 [1.10-1.99]</t>
  </si>
  <si>
    <t>0.2376 (G)</t>
  </si>
  <si>
    <t>0.3154 (G)</t>
  </si>
  <si>
    <t>rs11030101</t>
  </si>
  <si>
    <t>1.37 [1.05-1.78]</t>
  </si>
  <si>
    <t>0.263 (T)</t>
  </si>
  <si>
    <t>0.328 (T)</t>
  </si>
  <si>
    <t>rs56820186-rs6265-rs11030101- rs28722151-rs11030102</t>
  </si>
  <si>
    <t>T/G-G/A-A/T-C/G-C/G</t>
  </si>
  <si>
    <t>TGACC</t>
  </si>
  <si>
    <t>rs57083135-NT_009237.17_26469156-rs110303103-rs12273539</t>
  </si>
  <si>
    <t>C/T-C/T-A/G-C/T</t>
  </si>
  <si>
    <t>CTGT</t>
  </si>
  <si>
    <t>CTAC</t>
  </si>
  <si>
    <t>TAACC</t>
  </si>
  <si>
    <t>TGTGC</t>
  </si>
  <si>
    <t>Wang YJ et al 2013</t>
  </si>
  <si>
    <t>DSM-IV criteria, SCID-I/P,HAMD-17</t>
  </si>
  <si>
    <t>40± 14.9</t>
  </si>
  <si>
    <t>41.9±17.2</t>
  </si>
  <si>
    <t>GAL</t>
  </si>
  <si>
    <t>rs694066</t>
  </si>
  <si>
    <t>2.216 [1.472-3.337]</t>
  </si>
  <si>
    <t>0.056 (A)</t>
  </si>
  <si>
    <t>0.026 (A)</t>
  </si>
  <si>
    <t>2.647 [1.505–4.656]</t>
  </si>
  <si>
    <t>0.062 (A)</t>
  </si>
  <si>
    <t>0.025 (A)</t>
  </si>
  <si>
    <t xml:space="preserve">rs2510387-rs2513297-
rs2187331-rs948854
</t>
  </si>
  <si>
    <t>G/A-G/A-G/A-G/A</t>
  </si>
  <si>
    <t>A-G-A-G</t>
  </si>
  <si>
    <t>rs4432027-rs694066- rs1546309-rs1042577</t>
  </si>
  <si>
    <t>C/T-G/A-C/T-T/C</t>
  </si>
  <si>
    <t>C-A-C-T-T</t>
  </si>
  <si>
    <t>A-G-A-A</t>
  </si>
  <si>
    <t>40 ± 14.9</t>
  </si>
  <si>
    <t xml:space="preserve">rs2510387-rs2513297-
rs2187331-rs948854-rs2097042-4432027
</t>
  </si>
  <si>
    <t>G/A-G/A-G/A-G/A-G/A-C/T</t>
  </si>
  <si>
    <t>G-G-A-A-A-T</t>
  </si>
  <si>
    <t>G-G-A-A</t>
  </si>
  <si>
    <t>rs2510387-rs2513297</t>
  </si>
  <si>
    <t>G/A-G/A</t>
  </si>
  <si>
    <t>A-A</t>
  </si>
  <si>
    <t>A-G-A-A-A-T</t>
  </si>
  <si>
    <t>Zhang et al 2016</t>
  </si>
  <si>
    <t>DSM–IV–TR Axis I Disorders criteria</t>
  </si>
  <si>
    <t>2208 (Stage 1 study)</t>
  </si>
  <si>
    <t>386/626</t>
  </si>
  <si>
    <t>33.9±13.1</t>
  </si>
  <si>
    <t>507/689</t>
  </si>
  <si>
    <t>34.3±12.9</t>
  </si>
  <si>
    <t>CFH</t>
  </si>
  <si>
    <t>rs1061170</t>
  </si>
  <si>
    <t>1.50 [1.17-1.92]</t>
  </si>
  <si>
    <t>0.075 (C )</t>
  </si>
  <si>
    <t>0.051 (C )</t>
  </si>
  <si>
    <t>Multiplex PCR and SNaPshot assay</t>
  </si>
  <si>
    <t>rs10733086</t>
  </si>
  <si>
    <t>1.34 [1.08-1.66]</t>
  </si>
  <si>
    <t>0.094 (A)</t>
  </si>
  <si>
    <t>0.072 (A)</t>
  </si>
  <si>
    <t>rs10801555</t>
  </si>
  <si>
    <t>1.38 [1.08-1.76]</t>
  </si>
  <si>
    <t>0.074 (A)</t>
  </si>
  <si>
    <t>0.054 (A)</t>
  </si>
  <si>
    <t>rs10922096</t>
  </si>
  <si>
    <t>1.20 [1.02-1.42]</t>
  </si>
  <si>
    <t>0.162 (T)</t>
  </si>
  <si>
    <t>0.138 (T)</t>
  </si>
  <si>
    <t>rs426736</t>
  </si>
  <si>
    <t>C protective</t>
  </si>
  <si>
    <t>0.88 [0.78-0.99]</t>
  </si>
  <si>
    <t>0.473 (C )</t>
  </si>
  <si>
    <t>0.505 (C )</t>
  </si>
  <si>
    <t>rs11582939</t>
  </si>
  <si>
    <t>T protective</t>
  </si>
  <si>
    <t>0.89 [0.79-1.00]</t>
  </si>
  <si>
    <t>0.479 (T)</t>
  </si>
  <si>
    <t>0.508 (T)</t>
  </si>
  <si>
    <t>rs2019727</t>
  </si>
  <si>
    <t>1.03 [0.83-1.26]</t>
  </si>
  <si>
    <t>0.009 (T)</t>
  </si>
  <si>
    <t>0.088 (T)</t>
  </si>
  <si>
    <t>1115 (Stage 2 study)</t>
  </si>
  <si>
    <t>195/347</t>
  </si>
  <si>
    <t>32.6±9.4</t>
  </si>
  <si>
    <t>214/359</t>
  </si>
  <si>
    <t>31.9±8.6</t>
  </si>
  <si>
    <t>1.70 [1.19–2.42</t>
  </si>
  <si>
    <t>0.077 (C )</t>
  </si>
  <si>
    <t>0.047 (C )</t>
  </si>
  <si>
    <t xml:space="preserve">Ma J et al 2015 </t>
  </si>
  <si>
    <t>DSM-IV criteria based on SCID-1, HAMD</t>
  </si>
  <si>
    <t>Major depression</t>
  </si>
  <si>
    <t>79/210</t>
  </si>
  <si>
    <t>42.7±12.18</t>
  </si>
  <si>
    <t>83/206</t>
  </si>
  <si>
    <t>41.9±11.91</t>
  </si>
  <si>
    <t>TPH2</t>
  </si>
  <si>
    <t>rs11178997</t>
  </si>
  <si>
    <t>1.638 [1.294–2.073]</t>
  </si>
  <si>
    <t>&lt;.0001</t>
  </si>
  <si>
    <t>0.358 (T)</t>
  </si>
  <si>
    <t>0.478 (T)</t>
  </si>
  <si>
    <t>TaqMan assay (ABI 7900 Fast Real-Time PCR System)</t>
  </si>
  <si>
    <t>rs120074175</t>
  </si>
  <si>
    <t>G protective</t>
  </si>
  <si>
    <t>0.124 [0.094–0.164]</t>
  </si>
  <si>
    <t>0.166 (G)</t>
  </si>
  <si>
    <t>0.616 (G)</t>
  </si>
  <si>
    <t>Ishitobi Y et al 2012</t>
  </si>
  <si>
    <t>Japanese Population</t>
  </si>
  <si>
    <t>DSM-IV criteria,MINI</t>
  </si>
  <si>
    <t>91/82</t>
  </si>
  <si>
    <t>41.6±16.2</t>
  </si>
  <si>
    <t>173/112</t>
  </si>
  <si>
    <t>32.8±8.7</t>
  </si>
  <si>
    <t>CRHR2</t>
  </si>
  <si>
    <t>rs3779250</t>
  </si>
  <si>
    <t>2.83 [2.08–3.85]</t>
  </si>
  <si>
    <t>0.208 (C )</t>
  </si>
  <si>
    <t>0.426 (C )</t>
  </si>
  <si>
    <t>Taqman  PCR SNP genotyping assay (Roche LightCycler480)</t>
  </si>
  <si>
    <t>CRHR1</t>
  </si>
  <si>
    <t>rs110402</t>
  </si>
  <si>
    <t>1.81 [1.25–2.60]</t>
  </si>
  <si>
    <t># 0.136 (G)</t>
  </si>
  <si>
    <t>0.221 (G)</t>
  </si>
  <si>
    <t>rs242924</t>
  </si>
  <si>
    <t>G/T</t>
  </si>
  <si>
    <t>GG vs GT vs TT</t>
  </si>
  <si>
    <t>0.116 (G)</t>
  </si>
  <si>
    <t>0.114 (G)</t>
  </si>
  <si>
    <t>rs2267710</t>
  </si>
  <si>
    <t>CC vs CT vs TT</t>
  </si>
  <si>
    <t>0.335 (C )</t>
  </si>
  <si>
    <t>0.398 (C )</t>
  </si>
  <si>
    <t>rs2267716</t>
  </si>
  <si>
    <t>1.391 [1.015-1.907]</t>
  </si>
  <si>
    <t>0.26 (C )</t>
  </si>
  <si>
    <t>0.202 (C )</t>
  </si>
  <si>
    <t>rs4722999–rs3779250</t>
  </si>
  <si>
    <t>C/T-C/T</t>
  </si>
  <si>
    <t>T-C</t>
  </si>
  <si>
    <t>T-T</t>
  </si>
  <si>
    <t>rs7209436- rs110402-
rs242924-rs242940- rs173365</t>
  </si>
  <si>
    <t>C/T-G/A-G/T-A/G-A/G</t>
  </si>
  <si>
    <t>T-G-T-G-G</t>
  </si>
  <si>
    <t>rs7209436–rs110402</t>
  </si>
  <si>
    <t>C/T-G/A</t>
  </si>
  <si>
    <t>T-G</t>
  </si>
  <si>
    <t>T-A-T-G-G</t>
  </si>
  <si>
    <t>T-A</t>
  </si>
  <si>
    <t>Gałecki P et al 2010a</t>
  </si>
  <si>
    <t>ICD-10 criteria</t>
  </si>
  <si>
    <t>COX-2</t>
  </si>
  <si>
    <t xml:space="preserve">rs20417 </t>
  </si>
  <si>
    <t>2.1 [1.5–3.1]</t>
  </si>
  <si>
    <t>0.155 (C)</t>
  </si>
  <si>
    <t>0.282 (C)</t>
  </si>
  <si>
    <t>PCR-RFLP method</t>
  </si>
  <si>
    <t xml:space="preserve"> WU Y et al 2008</t>
  </si>
  <si>
    <t>Northern Han Chinese</t>
  </si>
  <si>
    <t>215 females</t>
  </si>
  <si>
    <t>5-HTR1A</t>
  </si>
  <si>
    <t xml:space="preserve">rs6295 </t>
  </si>
  <si>
    <t>#1.8798 [1.3705-2.5786]</t>
  </si>
  <si>
    <t>0.307 (G)</t>
  </si>
  <si>
    <t>0.191 (G)</t>
  </si>
  <si>
    <t>Bidirectional Sequencing ( ABI 3700 DNA sequencer)</t>
  </si>
  <si>
    <t>185/215</t>
  </si>
  <si>
    <t>34±13</t>
  </si>
  <si>
    <t>29±11</t>
  </si>
  <si>
    <t>#1.4417 [1.153-1.802]</t>
  </si>
  <si>
    <t>0.303 (G)</t>
  </si>
  <si>
    <t>0.231(G)</t>
  </si>
  <si>
    <t>Early onset MDD</t>
  </si>
  <si>
    <t>&gt;30</t>
  </si>
  <si>
    <t>#1.739 [1.183-2.557]</t>
  </si>
  <si>
    <t>0.203 (G)</t>
  </si>
  <si>
    <t>Geng YJ et al 2007</t>
  </si>
  <si>
    <t>102 females</t>
  </si>
  <si>
    <t>15.87 ± 1.29 [12-18]</t>
  </si>
  <si>
    <t>150 females</t>
  </si>
  <si>
    <t>15.06 ± 1.10 [13-17]</t>
  </si>
  <si>
    <t>ER β</t>
  </si>
  <si>
    <t>CAG repeat</t>
  </si>
  <si>
    <t>L/S  (&gt;138bp/&lt;= 138 bp)</t>
  </si>
  <si>
    <t>S</t>
  </si>
  <si>
    <t>#3.2879 [2.1451-5.0395]</t>
  </si>
  <si>
    <t>0.177 (L)</t>
  </si>
  <si>
    <t>0.413 (L)</t>
  </si>
  <si>
    <t>PCR and Automated capillary electrophoresis(ABI PRISM 3100 Genetic
Analyzer)</t>
  </si>
  <si>
    <t>Fan PL et al 2006</t>
  </si>
  <si>
    <t>Taiwanese population</t>
  </si>
  <si>
    <t>DSM-III-R, SCID</t>
  </si>
  <si>
    <t>102/171</t>
  </si>
  <si>
    <t>44.6±16.0</t>
  </si>
  <si>
    <t>190/239</t>
  </si>
  <si>
    <t>45.4±13.9</t>
  </si>
  <si>
    <t>apoE</t>
  </si>
  <si>
    <t>#rs429358 and rs7412</t>
  </si>
  <si>
    <t>E2/E3/E4</t>
  </si>
  <si>
    <t>E22 vs E23 vs E24vs E33 vs E34 vs E44</t>
  </si>
  <si>
    <t>0.006 (E2)</t>
  </si>
  <si>
    <t>0.078(E2)</t>
  </si>
  <si>
    <t>Sequencing (ABI PRISM 310
Genetic analyzer)</t>
  </si>
  <si>
    <t>102 males</t>
  </si>
  <si>
    <t>190 males</t>
  </si>
  <si>
    <t>E2 [E2+ vs E2-]</t>
  </si>
  <si>
    <t>#0.060 [0.008-0.447]</t>
  </si>
  <si>
    <t>171 females</t>
  </si>
  <si>
    <t>239 females</t>
  </si>
  <si>
    <t>E2[E2+ vs E2-]</t>
  </si>
  <si>
    <t>#0.0381 [0.005-0.281]</t>
  </si>
  <si>
    <t>Henkel V et al 2004</t>
  </si>
  <si>
    <t>German population</t>
  </si>
  <si>
    <t>ICD-10 criteria/DSM-IV
criteria,CIDI,HDRS-17</t>
  </si>
  <si>
    <t>Unipolar
Depressive Disorder</t>
  </si>
  <si>
    <t>128 females</t>
  </si>
  <si>
    <t>51.41±14.33</t>
  </si>
  <si>
    <t>81 females</t>
  </si>
  <si>
    <t>47.12±12.40</t>
  </si>
  <si>
    <t>GABRA3</t>
  </si>
  <si>
    <t>CA-repeat</t>
  </si>
  <si>
    <t>169 bp/167 bp/
165 bp/163 bp</t>
  </si>
  <si>
    <t>&lt; 0.0001</t>
  </si>
  <si>
    <t>0.02 (163bp)</t>
  </si>
  <si>
    <t>0.012 (163bp)</t>
  </si>
  <si>
    <t>Fluorescence detection (PRISM 310 automated sequencer)</t>
  </si>
  <si>
    <t>Gałecki P et al 2011</t>
  </si>
  <si>
    <t>42.64 (±8.16)</t>
  </si>
  <si>
    <t>38.7±6.7</t>
  </si>
  <si>
    <t>NOS2A</t>
  </si>
  <si>
    <t>chr17:26089906</t>
  </si>
  <si>
    <t>1.9 [1.3–2.7]</t>
  </si>
  <si>
    <t>#0.000221</t>
  </si>
  <si>
    <t>0.376 (T)</t>
  </si>
  <si>
    <t>0.258 (T)</t>
  </si>
  <si>
    <t>PCR-RFLP assay</t>
  </si>
  <si>
    <t>nNOS</t>
  </si>
  <si>
    <t>SNP C/T in exon 29</t>
  </si>
  <si>
    <t>AA [AA vs AG+ GG]</t>
  </si>
  <si>
    <t>0.5 [0.3-0.9]</t>
  </si>
  <si>
    <t>0.401 (A)</t>
  </si>
  <si>
    <t>0.429 (A)</t>
  </si>
  <si>
    <t>Wen Z et al 2016</t>
  </si>
  <si>
    <t>737/319</t>
  </si>
  <si>
    <t>34.41±12.09</t>
  </si>
  <si>
    <t>672/576</t>
  </si>
  <si>
    <t>30.62±11.35</t>
  </si>
  <si>
    <t>NRG1</t>
  </si>
  <si>
    <t>rs2919375</t>
  </si>
  <si>
    <t>0.409 (C)</t>
  </si>
  <si>
    <t>0.404 (C )</t>
  </si>
  <si>
    <t>MALDI-TOF mass spectrometer on MassARRAY</t>
  </si>
  <si>
    <t>rs4512342</t>
  </si>
  <si>
    <t>0.334 (G)</t>
  </si>
  <si>
    <t>0.357 (G)</t>
  </si>
  <si>
    <t>rs7829383</t>
  </si>
  <si>
    <t>AA vs AG vs GG</t>
  </si>
  <si>
    <t>0.512 (G)</t>
  </si>
  <si>
    <t>0.493 (G)</t>
  </si>
  <si>
    <t>rs3924999</t>
  </si>
  <si>
    <t>1.152 [1.001–1.325]</t>
  </si>
  <si>
    <t>0.243 (C )</t>
  </si>
  <si>
    <t>0.218 (C )</t>
  </si>
  <si>
    <t>rs4531002-rs11989919</t>
  </si>
  <si>
    <t>C-C</t>
  </si>
  <si>
    <t>0.838 [0.746–0.942]</t>
  </si>
  <si>
    <t>Cengiz M et al. (2018)</t>
  </si>
  <si>
    <t>Turkish</t>
  </si>
  <si>
    <t>DSM V criteria, HRSD,BDI</t>
  </si>
  <si>
    <t>17/58 (22.7/77.3)</t>
  </si>
  <si>
    <t>41.32 ± 13.37 (18–73)</t>
  </si>
  <si>
    <t>22/65 (25.3/74.7)</t>
  </si>
  <si>
    <t>38.28 ± 10.93 (18–65)</t>
  </si>
  <si>
    <t>Orx1</t>
  </si>
  <si>
    <t>rs2271933</t>
  </si>
  <si>
    <t># 2.29 [1.45-3.65]</t>
  </si>
  <si>
    <t>0.28 (T)</t>
  </si>
  <si>
    <t>RT-PCR</t>
  </si>
  <si>
    <t>rs10914456</t>
  </si>
  <si>
    <t>#2.17 [1.37-3.45]</t>
  </si>
  <si>
    <t>0.45(C )</t>
  </si>
  <si>
    <t>0.278(C )</t>
  </si>
  <si>
    <t>Kishi T et al 2010</t>
  </si>
  <si>
    <t>211/239</t>
  </si>
  <si>
    <t>336/430</t>
  </si>
  <si>
    <t>SIRT1</t>
  </si>
  <si>
    <t>rs10997875</t>
  </si>
  <si>
    <t># 0.658 [0.522-0.830]</t>
  </si>
  <si>
    <t>0.132 (C)</t>
  </si>
  <si>
    <t>0.188 (C)</t>
  </si>
  <si>
    <t>rs12778366-rs2273773-
rs4746720-rs10997875</t>
  </si>
  <si>
    <t>T/C-T/C-T/C-T/C</t>
  </si>
  <si>
    <t>T-T-T-C</t>
  </si>
  <si>
    <t>Unschuld PG et al 2009</t>
  </si>
  <si>
    <t>Majority German (Caucasian) Populaion</t>
  </si>
  <si>
    <t>Unipolar depression</t>
  </si>
  <si>
    <t>#242/299</t>
  </si>
  <si>
    <t>48.8±14.1</t>
  </si>
  <si>
    <t>#245/296</t>
  </si>
  <si>
    <t>47.4 ±13.5</t>
  </si>
  <si>
    <t>GAD2</t>
  </si>
  <si>
    <t>rs8190646</t>
  </si>
  <si>
    <t>#0.114 (G)</t>
  </si>
  <si>
    <t>#0.073 (G)</t>
  </si>
  <si>
    <t>Illumina
Sentrix Human-1 Genotyping 300K BeadChip system</t>
  </si>
  <si>
    <t>rs10828962</t>
  </si>
  <si>
    <t>A [AA+AC vs CC]</t>
  </si>
  <si>
    <t>Chen J et al 2015</t>
  </si>
  <si>
    <t>HanChinese</t>
  </si>
  <si>
    <t>DSM-IV criteria based on SCID-1,</t>
  </si>
  <si>
    <t>GSK3B</t>
  </si>
  <si>
    <t>rs334535</t>
  </si>
  <si>
    <t>1.429[1.172–1.743]</t>
  </si>
  <si>
    <t>0.113 (T)</t>
  </si>
  <si>
    <t>0.082 (T)</t>
  </si>
  <si>
    <t>TaqMan  SNP Genotyping
Assays (Fludigm EP1 platform)</t>
  </si>
  <si>
    <t>rs2199503</t>
  </si>
  <si>
    <t>1.157[1.024–1.308]</t>
  </si>
  <si>
    <t>0.388 (T)</t>
  </si>
  <si>
    <t>0.354 (T)</t>
  </si>
  <si>
    <t>Rozycka A et al 2015</t>
  </si>
  <si>
    <t>Polish Caucasian</t>
  </si>
  <si>
    <t>HRSD</t>
  </si>
  <si>
    <t>Depression (Postmenopausal women)</t>
  </si>
  <si>
    <t>332 females</t>
  </si>
  <si>
    <t>[42-67]</t>
  </si>
  <si>
    <t>219 females</t>
  </si>
  <si>
    <t>MTHFR</t>
  </si>
  <si>
    <t>rs1801133</t>
  </si>
  <si>
    <t>1.812 [1.294–2.538]</t>
  </si>
  <si>
    <t>0.42 (T)</t>
  </si>
  <si>
    <t>PCR-RFLP</t>
  </si>
  <si>
    <t>MAOA</t>
  </si>
  <si>
    <t>rs1137070</t>
  </si>
  <si>
    <t>1.562 [1.114–2.189]</t>
  </si>
  <si>
    <t>0.39 (T)</t>
  </si>
  <si>
    <t>0.29 (T)</t>
  </si>
  <si>
    <t>COMT</t>
  </si>
  <si>
    <t>rs4680</t>
  </si>
  <si>
    <t>A [GG vs. GA + AA]</t>
  </si>
  <si>
    <t>2.171 [1.203–3.920]</t>
  </si>
  <si>
    <t>0.54 (A)</t>
  </si>
  <si>
    <t>0.46 (A)</t>
  </si>
  <si>
    <t>ESR1</t>
  </si>
  <si>
    <t>rs9340799</t>
  </si>
  <si>
    <t>0.703 [0.503–0.981]</t>
  </si>
  <si>
    <t>0.35 (G)</t>
  </si>
  <si>
    <t>0.43 (G)</t>
  </si>
  <si>
    <t>Depression (Perimenopausal women)</t>
  </si>
  <si>
    <t>156 females</t>
  </si>
  <si>
    <t>1.969 [1.202–3.226]</t>
  </si>
  <si>
    <t xml:space="preserve"> 0.007
</t>
  </si>
  <si>
    <t>0.44 (T)</t>
  </si>
  <si>
    <t>T[CC vs CT + TT]</t>
  </si>
  <si>
    <t>2.038 [1.029–4.038]</t>
  </si>
  <si>
    <t>0.37 (T)</t>
  </si>
  <si>
    <t>He K et al 2014a</t>
  </si>
  <si>
    <t>DSM–IV criteria</t>
  </si>
  <si>
    <t>34.4 ±12.1</t>
  </si>
  <si>
    <t>30.6 ±11.4</t>
  </si>
  <si>
    <t>ITIH4</t>
  </si>
  <si>
    <t>rs3821831</t>
  </si>
  <si>
    <t>1.426 [1.156–1.760]</t>
  </si>
  <si>
    <t>0.074 (T)</t>
  </si>
  <si>
    <t>0.103 (T)</t>
  </si>
  <si>
    <t>TaqMan SNP Genotyping Assays (Fludigm EP1 platform)</t>
  </si>
  <si>
    <t>ITIH1</t>
  </si>
  <si>
    <t>rs1042779</t>
  </si>
  <si>
    <t>1.178 [1.047–1.326]</t>
  </si>
  <si>
    <t>0.434 (G)</t>
  </si>
  <si>
    <t>0.475 (G)</t>
  </si>
  <si>
    <t>rs2710322</t>
  </si>
  <si>
    <t>0.840 [0.735–0.959]</t>
  </si>
  <si>
    <t>0.284 (T)</t>
  </si>
  <si>
    <t>0.250 (T)</t>
  </si>
  <si>
    <t>Koido K et al 2012</t>
  </si>
  <si>
    <t>Estonian
population (European)</t>
  </si>
  <si>
    <t>DSM-IV criteria, MINI</t>
  </si>
  <si>
    <t>114/281</t>
  </si>
  <si>
    <t>37.0±13.8</t>
  </si>
  <si>
    <t>132/252</t>
  </si>
  <si>
    <t>37.6±13.6</t>
  </si>
  <si>
    <t>LSAMP</t>
  </si>
  <si>
    <t>rs9874470</t>
  </si>
  <si>
    <t>0.63 [0.5-0.78]</t>
  </si>
  <si>
    <t>0.0005*</t>
  </si>
  <si>
    <t>0.36 (C )</t>
  </si>
  <si>
    <t>oligonucleotide ligation/PCR assay (SNPlex Genotyping System)</t>
  </si>
  <si>
    <t>rs4831089</t>
  </si>
  <si>
    <t>1.53 [1.24-1.89]</t>
  </si>
  <si>
    <t>0.0015*</t>
  </si>
  <si>
    <t>0.43 (A)</t>
  </si>
  <si>
    <t>0.33 (A)</t>
  </si>
  <si>
    <t>rs16824691</t>
  </si>
  <si>
    <t>0.19 (A)</t>
  </si>
  <si>
    <t>0.26 (A)</t>
  </si>
  <si>
    <t>rs1461131</t>
  </si>
  <si>
    <t>1.43 [1.17-1.76]</t>
  </si>
  <si>
    <t>0.02*</t>
  </si>
  <si>
    <t>0.44 (A)</t>
  </si>
  <si>
    <t>0.36 (A)</t>
  </si>
  <si>
    <t>281 females</t>
  </si>
  <si>
    <t>252 females</t>
  </si>
  <si>
    <t>114 males</t>
  </si>
  <si>
    <t xml:space="preserve"> 132 males</t>
  </si>
  <si>
    <t>0.49 [0.33–0.73]</t>
  </si>
  <si>
    <t>0.01*</t>
  </si>
  <si>
    <t>rs9874470-rs4831089-rs16824691-rs1461131</t>
  </si>
  <si>
    <t>T/C-G/A-T/A-G/A</t>
  </si>
  <si>
    <t>T-A-T-A</t>
  </si>
  <si>
    <t>1.55 [1.26–1.91]</t>
  </si>
  <si>
    <t>0.0008*</t>
  </si>
  <si>
    <t>C-G-A-G</t>
  </si>
  <si>
    <t>C-G-T-G</t>
  </si>
  <si>
    <t>rs4831140- rs6787168-
rs16824996</t>
  </si>
  <si>
    <t>A/T-T/C-T/C</t>
  </si>
  <si>
    <t>A-T-T</t>
  </si>
  <si>
    <t>Wong  ML et al 2006</t>
  </si>
  <si>
    <t>Mexican Americans</t>
  </si>
  <si>
    <t>DSM-IV criteria, HAMD-21</t>
  </si>
  <si>
    <t>Unipolar Major depressive disorder</t>
  </si>
  <si>
    <t>PDE11A</t>
  </si>
  <si>
    <t>rs3770018</t>
  </si>
  <si>
    <t>AA</t>
  </si>
  <si>
    <t>2.1[1.3–3.3]</t>
  </si>
  <si>
    <t>0.058(C)</t>
  </si>
  <si>
    <t>0.11(C)</t>
  </si>
  <si>
    <t>Golden Gate assay</t>
  </si>
  <si>
    <t>PDE9A</t>
  </si>
  <si>
    <t>rs729861</t>
  </si>
  <si>
    <t>TT</t>
  </si>
  <si>
    <t>0.6 [ 0.4–0.8]</t>
  </si>
  <si>
    <t>0.39 (C)</t>
  </si>
  <si>
    <t>0.29 (C)</t>
  </si>
  <si>
    <t>PDE5A</t>
  </si>
  <si>
    <t>rs3775845</t>
  </si>
  <si>
    <t>0.33(G)</t>
  </si>
  <si>
    <t>0.26(G)</t>
  </si>
  <si>
    <t>PDE10A</t>
  </si>
  <si>
    <t>rs717602</t>
  </si>
  <si>
    <t>0.46(G)</t>
  </si>
  <si>
    <t>0.38(G)</t>
  </si>
  <si>
    <t>PDE2A</t>
  </si>
  <si>
    <t>rs370013</t>
  </si>
  <si>
    <t>0.5(G)</t>
  </si>
  <si>
    <t>0.43(G)</t>
  </si>
  <si>
    <t>PDE6C</t>
  </si>
  <si>
    <t>rs650058</t>
  </si>
  <si>
    <t>0.41(C)</t>
  </si>
  <si>
    <t>0.48(C)</t>
  </si>
  <si>
    <t xml:space="preserve">PDE10A </t>
  </si>
  <si>
    <t>rs220818</t>
  </si>
  <si>
    <t>0.23 (C)</t>
  </si>
  <si>
    <t>rs676389</t>
  </si>
  <si>
    <t>0.24(C)</t>
  </si>
  <si>
    <t>0.23(C)</t>
  </si>
  <si>
    <t xml:space="preserve">PDE6C </t>
  </si>
  <si>
    <t>rs701865</t>
  </si>
  <si>
    <t>0.46(A)</t>
  </si>
  <si>
    <t>0.4 (A)</t>
  </si>
  <si>
    <t>rs1465831-rs3770034-rs1866212-rs1561320-rs1370656</t>
  </si>
  <si>
    <t>G/T-G/A-A/G-T/C-A/C</t>
  </si>
  <si>
    <t>G-A-A-C-C</t>
  </si>
  <si>
    <t>&lt;0.0001</t>
  </si>
  <si>
    <t>Liou YJ et al 2010</t>
  </si>
  <si>
    <t>DSM-IV criteria, HAMD</t>
  </si>
  <si>
    <t>186/263</t>
  </si>
  <si>
    <t>42.7±16.5</t>
  </si>
  <si>
    <t>188/233</t>
  </si>
  <si>
    <t>42.0±15.9</t>
  </si>
  <si>
    <t>KCNK2</t>
  </si>
  <si>
    <t>rs6686529</t>
  </si>
  <si>
    <t>CC vs CG vs GG</t>
  </si>
  <si>
    <t>0.319 (G)</t>
  </si>
  <si>
    <t>0.315 (G)</t>
  </si>
  <si>
    <t>Multi-TOF mass spectrometry</t>
  </si>
  <si>
    <t>Wang Q et al 2015</t>
  </si>
  <si>
    <t>Han Chinese
population</t>
  </si>
  <si>
    <t>774/746</t>
  </si>
  <si>
    <t>SNAP25</t>
  </si>
  <si>
    <t>rs3787283</t>
  </si>
  <si>
    <t>0.802 [0.70-0.909]</t>
  </si>
  <si>
    <t>0.366 (A)</t>
  </si>
  <si>
    <t>0.419 (A)</t>
  </si>
  <si>
    <t>TaqMan SNP genotyping assays
(Fludigm EP1 platform)</t>
  </si>
  <si>
    <t>rs3746544</t>
  </si>
  <si>
    <t>1.226 [1.065 -1.410]</t>
  </si>
  <si>
    <t>0.272 (G)</t>
  </si>
  <si>
    <t>0.235 (G)</t>
  </si>
  <si>
    <t>rs3787283-rs3746544</t>
  </si>
  <si>
    <t>A/G-G/T</t>
  </si>
  <si>
    <t>A-T</t>
  </si>
  <si>
    <t>0.0012*</t>
  </si>
  <si>
    <t>0.0016*</t>
  </si>
  <si>
    <t>Liu J et al 2011</t>
  </si>
  <si>
    <t>488/652</t>
  </si>
  <si>
    <t>35.1±11.6</t>
  </si>
  <si>
    <t>374/766</t>
  </si>
  <si>
    <t xml:space="preserve"> 58.7±9.9</t>
  </si>
  <si>
    <t>CTLA4</t>
  </si>
  <si>
    <t>rs231779</t>
  </si>
  <si>
    <t>1.2515 [1.1015–1.4218]</t>
  </si>
  <si>
    <t>0.287(C)</t>
  </si>
  <si>
    <t>0.335 (C)</t>
  </si>
  <si>
    <t>TaqMan Assays (ABI 7900 DNA detection
system)</t>
  </si>
  <si>
    <t>Monteleone P et al 2010</t>
  </si>
  <si>
    <t>Italian (Caucasian)</t>
  </si>
  <si>
    <t>DSM-IV criteria, SCID-I/P</t>
  </si>
  <si>
    <t>Recurrent MD</t>
  </si>
  <si>
    <t>18/65</t>
  </si>
  <si>
    <t>51.5 ± 12.1</t>
  </si>
  <si>
    <t>26/91</t>
  </si>
  <si>
    <t>47.6 ± 13.4</t>
  </si>
  <si>
    <t>CNR1</t>
  </si>
  <si>
    <t>rs1049353</t>
  </si>
  <si>
    <t>#2.408 [1.449-4.003]</t>
  </si>
  <si>
    <t>#0.0006</t>
  </si>
  <si>
    <t>#0.283 (A)</t>
  </si>
  <si>
    <t># 0.141 (A)</t>
  </si>
  <si>
    <t>PCR-based genotyping</t>
  </si>
  <si>
    <t>Lemonde S et al 2003</t>
  </si>
  <si>
    <t>Ontario cohort (Majority Caucasians)</t>
  </si>
  <si>
    <t>DSM-IV criteria, HAMD-17</t>
  </si>
  <si>
    <t>53/76</t>
  </si>
  <si>
    <t>43±11</t>
  </si>
  <si>
    <t>55/79</t>
  </si>
  <si>
    <t>36±12</t>
  </si>
  <si>
    <t>5-HT1A</t>
  </si>
  <si>
    <t>#rs6295</t>
  </si>
  <si>
    <t>#1.8439 [1.3022-2.6109]</t>
  </si>
  <si>
    <t>0.52 (G)</t>
  </si>
  <si>
    <t>0.37 (G)</t>
  </si>
  <si>
    <t xml:space="preserve">Wang HC et al 2011 </t>
  </si>
  <si>
    <t>26/89</t>
  </si>
  <si>
    <t>36.2±12.6</t>
  </si>
  <si>
    <t>35/70</t>
  </si>
  <si>
    <t>34.0±12.7</t>
  </si>
  <si>
    <t>TPH1</t>
  </si>
  <si>
    <t>rs1800532</t>
  </si>
  <si>
    <t>#1.9703 [1.3285-2.9222]</t>
  </si>
  <si>
    <t>#0.000692</t>
  </si>
  <si>
    <t>0.452 (A)</t>
  </si>
  <si>
    <t>0.295 (A)</t>
  </si>
  <si>
    <t>TaqMan® SNP Genotyping Assay</t>
  </si>
  <si>
    <t xml:space="preserve"> Traks T et al 2015</t>
  </si>
  <si>
    <t>DSM-IV
criteria, MINI</t>
  </si>
  <si>
    <t>114/277</t>
  </si>
  <si>
    <t>37.1 ±13.7</t>
  </si>
  <si>
    <t>129/260</t>
  </si>
  <si>
    <t>37.5 ±13.5</t>
  </si>
  <si>
    <t>IKBKE</t>
  </si>
  <si>
    <t>rs1930437</t>
  </si>
  <si>
    <t>1.41 [1.16–1.73]</t>
  </si>
  <si>
    <t>55.8 (G)</t>
  </si>
  <si>
    <t>47.1 (G)</t>
  </si>
  <si>
    <t>rs2274902</t>
  </si>
  <si>
    <t>0.72 [0.59–0.88]</t>
  </si>
  <si>
    <t>41.6 (A)</t>
  </si>
  <si>
    <t>49.7 (A)</t>
  </si>
  <si>
    <t>277 females</t>
  </si>
  <si>
    <t>260 females</t>
  </si>
  <si>
    <t>1.43 [1.12–1.82]</t>
  </si>
  <si>
    <t>0.70 [0.55–0.87]</t>
  </si>
  <si>
    <t>rs1930438-rs2274902-rs1930437</t>
  </si>
  <si>
    <t>A/G-G/A-G/T</t>
  </si>
  <si>
    <t>G-A-T</t>
  </si>
  <si>
    <t>G-G-G</t>
  </si>
  <si>
    <t>1.38 [1.12–1.70]</t>
  </si>
  <si>
    <t>He K et al 2014b</t>
  </si>
  <si>
    <t>CACNA1C</t>
  </si>
  <si>
    <t>rs1006737</t>
  </si>
  <si>
    <t>1.425 [1.160-1.752]</t>
  </si>
  <si>
    <t>0.103 (A)</t>
  </si>
  <si>
    <t>0.075 (A)</t>
  </si>
  <si>
    <t>Sun RF et al 2011</t>
  </si>
  <si>
    <t>Chinese population</t>
  </si>
  <si>
    <t>DSM-IV criteria, HDRS-21</t>
  </si>
  <si>
    <t>Major Depression</t>
  </si>
  <si>
    <t>rs13306221</t>
  </si>
  <si>
    <t>2.278 [1.398-3.714]</t>
  </si>
  <si>
    <t>0.097 (A)</t>
  </si>
  <si>
    <t>0.045 (A)</t>
  </si>
  <si>
    <t>PCR-RFLP analysis</t>
  </si>
  <si>
    <t>1.296 [1.014–1.658]</t>
  </si>
  <si>
    <t>0.455 (T)</t>
  </si>
  <si>
    <t>0.5202 (T)</t>
  </si>
  <si>
    <t>Green EK et al 2009</t>
  </si>
  <si>
    <t>British Isles (European)</t>
  </si>
  <si>
    <t>Recurrent Major Depression</t>
  </si>
  <si>
    <t>371/825</t>
  </si>
  <si>
    <t>47±12</t>
  </si>
  <si>
    <t>11 373</t>
  </si>
  <si>
    <t>5573/5800</t>
  </si>
  <si>
    <t>1.17 (1.07–1.27)</t>
  </si>
  <si>
    <t>#0.000711</t>
  </si>
  <si>
    <t>0.36.3 (A)</t>
  </si>
  <si>
    <t>0.32.8</t>
  </si>
  <si>
    <t>Sequenom
and Amplifluor (Allele-specific PCR) genotyping</t>
  </si>
  <si>
    <t>#371/825</t>
  </si>
  <si>
    <t>#403/656</t>
  </si>
  <si>
    <t xml:space="preserve"> 47±9 (GENESiS) and 41±15 (Cardiff)</t>
  </si>
  <si>
    <t>1.15 [1.02–1.31]</t>
  </si>
  <si>
    <t>#0.024768</t>
  </si>
  <si>
    <t>0.363 (A)</t>
  </si>
  <si>
    <t>Li W et al 2015</t>
  </si>
  <si>
    <t>ACSM1</t>
  </si>
  <si>
    <t>rs163234</t>
  </si>
  <si>
    <t>1.329 [1.127–1.567]</t>
  </si>
  <si>
    <t>0.165 (A)</t>
  </si>
  <si>
    <t>0.129 (A)</t>
  </si>
  <si>
    <t>rs3087812-rs2301672-rs234993-rs163234</t>
  </si>
  <si>
    <t>T/C-G/A-T/C-A/G</t>
  </si>
  <si>
    <t>T-A-T-G</t>
  </si>
  <si>
    <t>0.826 [NA]</t>
  </si>
  <si>
    <t>Baghai TC et al 2006</t>
  </si>
  <si>
    <t>German (Majority) Caucasian</t>
  </si>
  <si>
    <t>DSM-IV criteria, SCAN</t>
  </si>
  <si>
    <t>1250 (Discovery Set)</t>
  </si>
  <si>
    <t>#217/425</t>
  </si>
  <si>
    <t>51.5±14.3</t>
  </si>
  <si>
    <t>#214/394</t>
  </si>
  <si>
    <t>50.2±14.4</t>
  </si>
  <si>
    <t>ACE</t>
  </si>
  <si>
    <t>rs4291</t>
  </si>
  <si>
    <t>TT (TT vs TA vs AA]</t>
  </si>
  <si>
    <t># 0.401 (T)</t>
  </si>
  <si>
    <t># 0.356 (T)</t>
  </si>
  <si>
    <t>MALDI-TOF massspectrometer
(MassArray system)</t>
  </si>
  <si>
    <t>rs4295</t>
  </si>
  <si>
    <t>GG [GG vs GC vs CC]</t>
  </si>
  <si>
    <t># 0.404(G)</t>
  </si>
  <si>
    <t>#0.360 (G)</t>
  </si>
  <si>
    <t>German Caucasian</t>
  </si>
  <si>
    <t>DSM-IV criteria,SCID,HAMD-17</t>
  </si>
  <si>
    <t>426  (Replication Set)</t>
  </si>
  <si>
    <t>#105/96</t>
  </si>
  <si>
    <t>46.3±13.4</t>
  </si>
  <si>
    <t>#112/133</t>
  </si>
  <si>
    <t>44.5±14.5</t>
  </si>
  <si>
    <t># 0.394 (T)</t>
  </si>
  <si>
    <t>#0.313 (T)</t>
  </si>
  <si>
    <t>Du T et al 2015</t>
  </si>
  <si>
    <t>DSM-IV criteria,HAMD-17, HAMA-14</t>
  </si>
  <si>
    <t>303/435</t>
  </si>
  <si>
    <t>38.0±12.3</t>
  </si>
  <si>
    <t>447/651</t>
  </si>
  <si>
    <t>39.8±15.9</t>
  </si>
  <si>
    <t>ALKBH5</t>
  </si>
  <si>
    <t>rs12936694</t>
  </si>
  <si>
    <t>1.491[1.179-1.887]</t>
  </si>
  <si>
    <t># 0.117 (G)</t>
  </si>
  <si>
    <t># 0.072 (G)</t>
  </si>
  <si>
    <t>Sequenom MALDI–TOF-MS (MassARRAY iPLEX system)</t>
  </si>
  <si>
    <t>METTL3</t>
  </si>
  <si>
    <t>rs17197156</t>
  </si>
  <si>
    <t>1.2610 [1.045-1.522]</t>
  </si>
  <si>
    <t># 0.157 (G)</t>
  </si>
  <si>
    <t># 0.129 (G)</t>
  </si>
  <si>
    <t>435 females</t>
  </si>
  <si>
    <t>651 females</t>
  </si>
  <si>
    <t>1.485 [1.083-2.038]</t>
  </si>
  <si>
    <t># 0.098 (G)</t>
  </si>
  <si>
    <t># 0.068 (A)</t>
  </si>
  <si>
    <t>rs8068517</t>
  </si>
  <si>
    <t>1.232 [1.034-1.469]</t>
  </si>
  <si>
    <t># 0.438 (A)</t>
  </si>
  <si>
    <t># 0.387 (A)</t>
  </si>
  <si>
    <t>rs9913266</t>
  </si>
  <si>
    <t>0.806 [0.671- 0.969]</t>
  </si>
  <si>
    <t># 0.303 (A)</t>
  </si>
  <si>
    <t># 0.350 (A)</t>
  </si>
  <si>
    <t>303 males</t>
  </si>
  <si>
    <t>447 males</t>
  </si>
  <si>
    <t>1.495 [1.051- 2.128]</t>
  </si>
  <si>
    <t># 0.114 (G)</t>
  </si>
  <si>
    <t># 0.079 (G)</t>
  </si>
  <si>
    <t>Wang T et al 2011</t>
  </si>
  <si>
    <t>DSM criteria using SCID, HAMD</t>
  </si>
  <si>
    <t>484/655</t>
  </si>
  <si>
    <t>36.2±12.8</t>
  </si>
  <si>
    <t>349/791</t>
  </si>
  <si>
    <t>58.7±9.9</t>
  </si>
  <si>
    <t>MYT1L</t>
  </si>
  <si>
    <t>rs3748989</t>
  </si>
  <si>
    <t xml:space="preserve"># 1.265 [1.102-1.452] </t>
  </si>
  <si>
    <t>0.229 (T)</t>
  </si>
  <si>
    <t>0.274 (T)</t>
  </si>
  <si>
    <t>rs3748988</t>
  </si>
  <si>
    <t># 1.146 [1.017-1.291]</t>
  </si>
  <si>
    <t>0.439 (A)</t>
  </si>
  <si>
    <t>0.405 (A)</t>
  </si>
  <si>
    <t>rs7592630</t>
  </si>
  <si>
    <t>TT vs CT vs CC</t>
  </si>
  <si>
    <t>0.390 (T)</t>
  </si>
  <si>
    <t>0.369 (T)</t>
  </si>
  <si>
    <t>rs1617213-rs6759709</t>
  </si>
  <si>
    <t>A/G-T/C</t>
  </si>
  <si>
    <t>G-C</t>
  </si>
  <si>
    <t>0.00007*</t>
  </si>
  <si>
    <t>Liu Z et al 2006</t>
  </si>
  <si>
    <t xml:space="preserve">Han Chinese </t>
  </si>
  <si>
    <t>DSM-IV criteria,SCID-I, HAMD-21</t>
  </si>
  <si>
    <t>83/123</t>
  </si>
  <si>
    <t>31.18±10.61</t>
  </si>
  <si>
    <t>89/106</t>
  </si>
  <si>
    <t>32.45±11.30</t>
  </si>
  <si>
    <t>rs242939</t>
  </si>
  <si>
    <t>0.14 (G)</t>
  </si>
  <si>
    <t>0.07 (G)</t>
  </si>
  <si>
    <t>TaqMan technology (ABI 7900 system)</t>
  </si>
  <si>
    <t>rs1876828- rs242939-rs242941</t>
  </si>
  <si>
    <t>G/A-G/A-T/G</t>
  </si>
  <si>
    <t>G-G-T</t>
  </si>
  <si>
    <t>Kloiber S et al 2012</t>
  </si>
  <si>
    <t>German Populaiom (European)</t>
  </si>
  <si>
    <t>CIDI</t>
  </si>
  <si>
    <t xml:space="preserve">Sample 1 : MDD </t>
  </si>
  <si>
    <t>48.68± 14.13 (all cases)</t>
  </si>
  <si>
    <t>244/ 298</t>
  </si>
  <si>
    <t>48.68± 14.13</t>
  </si>
  <si>
    <t xml:space="preserve">rs2238071 </t>
  </si>
  <si>
    <t xml:space="preserve">A/G </t>
  </si>
  <si>
    <t xml:space="preserve">1.34 [1.06-1.69] </t>
  </si>
  <si>
    <t>HumanHap100 and
HumanHap300 BeadChips</t>
  </si>
  <si>
    <t>rs2238070</t>
  </si>
  <si>
    <t xml:space="preserve">G /T </t>
  </si>
  <si>
    <t xml:space="preserve">1.33 [1.05-1.66] </t>
  </si>
  <si>
    <t xml:space="preserve">rs3819534 </t>
  </si>
  <si>
    <t xml:space="preserve">A/G  </t>
  </si>
  <si>
    <t xml:space="preserve">1.32 [1.05-1.66] </t>
  </si>
  <si>
    <t>rs2283302</t>
  </si>
  <si>
    <t xml:space="preserve"> 1.35 [1.04-1.76]</t>
  </si>
  <si>
    <t xml:space="preserve">rs3819532 </t>
  </si>
  <si>
    <t xml:space="preserve">1.32 [1.04-1.66] </t>
  </si>
  <si>
    <t>Sample 2: URD</t>
  </si>
  <si>
    <t>278/549</t>
  </si>
  <si>
    <t>50.90±13.72</t>
  </si>
  <si>
    <t>278/582</t>
  </si>
  <si>
    <t>ANK3</t>
  </si>
  <si>
    <t>rs10821634</t>
  </si>
  <si>
    <t>1.31 [1.04-1.66]</t>
  </si>
  <si>
    <t>HumanHap 550
BeadChips</t>
  </si>
  <si>
    <t>rs55960897</t>
  </si>
  <si>
    <t>rs10821635</t>
  </si>
  <si>
    <t>1.32 [1.04-1.67]</t>
  </si>
  <si>
    <t>rs10761429</t>
  </si>
  <si>
    <t>1.31 [1.04-1.65]</t>
  </si>
  <si>
    <t>rs10821636</t>
  </si>
  <si>
    <t>rs11062247</t>
  </si>
  <si>
    <t xml:space="preserve">0.79 [0.68-0.89] </t>
  </si>
  <si>
    <t>rs4765681</t>
  </si>
  <si>
    <t xml:space="preserve"> T/C </t>
  </si>
  <si>
    <t xml:space="preserve">0.82 [0.73-0.92] </t>
  </si>
  <si>
    <t>rs16929470</t>
  </si>
  <si>
    <t xml:space="preserve"> C/T </t>
  </si>
  <si>
    <t xml:space="preserve">0.65 [0.53-0.79] </t>
  </si>
  <si>
    <t>rs11062248</t>
  </si>
  <si>
    <t xml:space="preserve">A/T </t>
  </si>
  <si>
    <t xml:space="preserve">0.78 [0.68-0.90] </t>
  </si>
  <si>
    <t xml:space="preserve">rs2239073 </t>
  </si>
  <si>
    <t xml:space="preserve">T/C </t>
  </si>
  <si>
    <t xml:space="preserve"> 0.83 [0.74-0.94] </t>
  </si>
  <si>
    <t>rs12265962</t>
  </si>
  <si>
    <t>0.41 [0.30-0.56]</t>
  </si>
  <si>
    <t>rs10994133</t>
  </si>
  <si>
    <t>2.39 [0.40-14.28]</t>
  </si>
  <si>
    <t>rs10994143</t>
  </si>
  <si>
    <t>2.38 [0.40-14.02]</t>
  </si>
  <si>
    <t>rs3793862</t>
  </si>
  <si>
    <t>1.53 [0.85-2.76]</t>
  </si>
  <si>
    <t>rs12355908</t>
  </si>
  <si>
    <t>1.25 [0.97-1.61]</t>
  </si>
  <si>
    <t>Lucae S et al 2006</t>
  </si>
  <si>
    <t>German Caucasian population</t>
  </si>
  <si>
    <t>Recurrent MDD</t>
  </si>
  <si>
    <t>326/674</t>
  </si>
  <si>
    <t>49.35+14.09</t>
  </si>
  <si>
    <t>336/693</t>
  </si>
  <si>
    <t>P2RX7</t>
  </si>
  <si>
    <t>rs2230912</t>
  </si>
  <si>
    <t>AG vs AA+ GG</t>
  </si>
  <si>
    <t>1.40 [1.14–1.72]</t>
  </si>
  <si>
    <t>0.169 (G)</t>
  </si>
  <si>
    <t>0.147 (G)</t>
  </si>
  <si>
    <t>Wigner et al 2018a</t>
  </si>
  <si>
    <t>ICD-10, HRSD,CIDI</t>
  </si>
  <si>
    <t>114/117</t>
  </si>
  <si>
    <t xml:space="preserve">53.19±12.61
</t>
  </si>
  <si>
    <t>132/147</t>
  </si>
  <si>
    <t xml:space="preserve">49.53±10.175
</t>
  </si>
  <si>
    <t>GPx4</t>
  </si>
  <si>
    <t>rs713041</t>
  </si>
  <si>
    <t>T / C</t>
  </si>
  <si>
    <t>1.678 [1.264–2.226]</t>
  </si>
  <si>
    <t>&lt;&lt;0.001</t>
  </si>
  <si>
    <t>#0.439 (T)</t>
  </si>
  <si>
    <t># 0.336 (T)</t>
  </si>
  <si>
    <t>TaqMan SNP Genotyping Assay</t>
  </si>
  <si>
    <t>CAT</t>
  </si>
  <si>
    <t>rs7943316</t>
  </si>
  <si>
    <t>A /T</t>
  </si>
  <si>
    <t>AA ; AT</t>
  </si>
  <si>
    <t>0.595 [0.363–0.975] ;1.757 [1.234–2.499]</t>
  </si>
  <si>
    <t>0.039;0.002</t>
  </si>
  <si>
    <t>#0.402 (A)</t>
  </si>
  <si>
    <t>#0.397 (A)</t>
  </si>
  <si>
    <t>SOD2</t>
  </si>
  <si>
    <t>rs4880</t>
  </si>
  <si>
    <t>2.524 [1.308–6.096]</t>
  </si>
  <si>
    <t>#0.406 (T)</t>
  </si>
  <si>
    <t>#0.366 (T)</t>
  </si>
  <si>
    <t>133 females</t>
  </si>
  <si>
    <t>109 females</t>
  </si>
  <si>
    <t>1.930 [1.262–2.952]</t>
  </si>
  <si>
    <t>#0.409 (T)</t>
  </si>
  <si>
    <t>#0.325 (T)</t>
  </si>
  <si>
    <t>NOS2</t>
  </si>
  <si>
    <t>rs10459953</t>
  </si>
  <si>
    <t>GC;GG</t>
  </si>
  <si>
    <t>0.524 [0.314–0.876]; 2.006 [1.171–3.438]</t>
  </si>
  <si>
    <t>0.014; 0.011</t>
  </si>
  <si>
    <t># 0.361 (C )</t>
  </si>
  <si>
    <t>#0.440 (C )</t>
  </si>
  <si>
    <t>AT; TT</t>
  </si>
  <si>
    <t>1.975 [1.177–3.314] ;0.524 [0.311–0.883]</t>
  </si>
  <si>
    <t>0.010; 0.015</t>
  </si>
  <si>
    <t>#0.409 (A)</t>
  </si>
  <si>
    <t>#0.339 (A)</t>
  </si>
  <si>
    <t>148 males</t>
  </si>
  <si>
    <t>120 males</t>
  </si>
  <si>
    <t>0.397 [0.196–0.804]</t>
  </si>
  <si>
    <t># 0.395 (A)</t>
  </si>
  <si>
    <t># 0.45 (A)</t>
  </si>
  <si>
    <t>T /C</t>
  </si>
  <si>
    <t>1.508 [1.028–2.211]</t>
  </si>
  <si>
    <t># 0.474 (T)</t>
  </si>
  <si>
    <t># 0.348 (T)</t>
  </si>
  <si>
    <t>1.561 [1.028–2.369]</t>
  </si>
  <si>
    <t># 0.405 (T)</t>
  </si>
  <si>
    <t># 0.329 (T)</t>
  </si>
  <si>
    <t>Wigner et al 2018b</t>
  </si>
  <si>
    <t>148/132</t>
  </si>
  <si>
    <t>49.53   10.175</t>
  </si>
  <si>
    <t>114/116</t>
  </si>
  <si>
    <t>53.19   12.61</t>
  </si>
  <si>
    <t>rs623580</t>
  </si>
  <si>
    <t>1.598 [1.212–2.107]</t>
  </si>
  <si>
    <t>&lt;0.001</t>
  </si>
  <si>
    <t># 0.35 (A)</t>
  </si>
  <si>
    <t># 0.267 (A)</t>
  </si>
  <si>
    <t>rs4570625</t>
  </si>
  <si>
    <t>5.496 [3.764–8.027]</t>
  </si>
  <si>
    <t># 0.205 (T)</t>
  </si>
  <si>
    <t># 0.402 (T)</t>
  </si>
  <si>
    <t>rs7963803</t>
  </si>
  <si>
    <t>1.694 [1.228–2.335]</t>
  </si>
  <si>
    <t># 0.339 (A)</t>
  </si>
  <si>
    <t>#0.274 (A)</t>
  </si>
  <si>
    <t>rs10488682</t>
  </si>
  <si>
    <t>1.444 [1.095–1.904]</t>
  </si>
  <si>
    <t># 0.228 (A)</t>
  </si>
  <si>
    <t xml:space="preserve"> # 0.267 (A)</t>
  </si>
  <si>
    <t xml:space="preserve">2.416 [1.180–4.947] </t>
  </si>
  <si>
    <t># 0.386 (A)</t>
  </si>
  <si>
    <t># 0.379 (A)</t>
  </si>
  <si>
    <t>rs1799913</t>
  </si>
  <si>
    <t>1.288 [1.012–1.639]</t>
  </si>
  <si>
    <t># 0.416 (A)</t>
  </si>
  <si>
    <t># 0.461 (A)</t>
  </si>
  <si>
    <t xml:space="preserve">TPH1 -TPH1 </t>
  </si>
  <si>
    <t>rs1799913-rs623580</t>
  </si>
  <si>
    <t>C/A-T/A</t>
  </si>
  <si>
    <t>C-A</t>
  </si>
  <si>
    <t>1.726 [1.378–2.161]</t>
  </si>
  <si>
    <t>rs10488682-rs1800532</t>
  </si>
  <si>
    <t>A/T-C/A</t>
  </si>
  <si>
    <t>1.381 [1.141–1.671]</t>
  </si>
  <si>
    <t>rs623580-rs1800532</t>
  </si>
  <si>
    <t>T/A-C/A</t>
  </si>
  <si>
    <t>1.583 [1.308–1.916]</t>
  </si>
  <si>
    <t>A-C</t>
  </si>
  <si>
    <t xml:space="preserve">1.948 [1.566–2.422] </t>
  </si>
  <si>
    <t xml:space="preserve">&lt;0.001 </t>
  </si>
  <si>
    <t>rs10488682-rs623580</t>
  </si>
  <si>
    <t>A/T-T/A</t>
  </si>
  <si>
    <t>1.791 [1.463–2.192]</t>
  </si>
  <si>
    <t>TPH2-TPH2</t>
  </si>
  <si>
    <t>rs7963803-rs4570625</t>
  </si>
  <si>
    <t>C/A-G/T</t>
  </si>
  <si>
    <t>C-G</t>
  </si>
  <si>
    <t>1.858 [1.551–2.225]</t>
  </si>
  <si>
    <t>C-T</t>
  </si>
  <si>
    <t>0.402 [0.322–0.503]</t>
  </si>
  <si>
    <t>A-G</t>
  </si>
  <si>
    <t>1.983 [1.596–2.463]</t>
  </si>
  <si>
    <t xml:space="preserve">TPH1 - TPH1 </t>
  </si>
  <si>
    <t>rs1799913-rs1800532</t>
  </si>
  <si>
    <t>C/A -C/A</t>
  </si>
  <si>
    <t>1.320 [1.101–1.581]</t>
  </si>
  <si>
    <t>0.770 [0.642–0.922]</t>
  </si>
  <si>
    <t>0.672 [0.473–0.955]</t>
  </si>
  <si>
    <t>1.006 [0.742–1.364]</t>
  </si>
  <si>
    <t>1.283 [1.008–1.633]</t>
  </si>
  <si>
    <t>Kao WT et al 2017</t>
  </si>
  <si>
    <t>Taiwanese</t>
  </si>
  <si>
    <t>DSM-IV, MINI</t>
  </si>
  <si>
    <t>285 MDD</t>
  </si>
  <si>
    <t>HTR1B</t>
  </si>
  <si>
    <t>rs6296</t>
  </si>
  <si>
    <t>CC vs CG vs TT</t>
  </si>
  <si>
    <t>&lt; 0.001</t>
  </si>
  <si>
    <t># 0.467 (C)</t>
  </si>
  <si>
    <t># 0.437 (C)</t>
  </si>
  <si>
    <t xml:space="preserve">Sequencing </t>
  </si>
  <si>
    <t>191 MS</t>
  </si>
  <si>
    <t>rs6298</t>
  </si>
  <si>
    <t># 1.516 [1.1533-1.9928]</t>
  </si>
  <si>
    <t># 0.361 (T)</t>
  </si>
  <si>
    <t># 0.272 (T)</t>
  </si>
  <si>
    <t>Czarny P et al 2016</t>
  </si>
  <si>
    <t>rDD (Early onset depression_before 35)</t>
  </si>
  <si>
    <t>LIG3</t>
  </si>
  <si>
    <t>rs4796030</t>
  </si>
  <si>
    <t>1.66 [1.23–2.23]</t>
  </si>
  <si>
    <t>0.32 (A)</t>
  </si>
  <si>
    <t>TaqMan® SNP Genotyping
Assay</t>
  </si>
  <si>
    <t>rs1052536</t>
  </si>
  <si>
    <t>1.58 [1.16–2.13]</t>
  </si>
  <si>
    <t>0.55 (C )</t>
  </si>
  <si>
    <t>0.45 (C )</t>
  </si>
  <si>
    <t>APEX1</t>
  </si>
  <si>
    <t>rs1760944</t>
  </si>
  <si>
    <t>TG</t>
  </si>
  <si>
    <t>1.52 [1.01–2.30]</t>
  </si>
  <si>
    <t>0.40 (T)</t>
  </si>
  <si>
    <t>0.41 (T)</t>
  </si>
  <si>
    <t>148/140</t>
  </si>
  <si>
    <t>49.3±10.2</t>
  </si>
  <si>
    <t>158/153</t>
  </si>
  <si>
    <t>51.2±13.3</t>
  </si>
  <si>
    <t>1.366 [1.083–1.723]</t>
  </si>
  <si>
    <t>0.392 (A)</t>
  </si>
  <si>
    <t xml:space="preserve"> 0.317 (A)</t>
  </si>
  <si>
    <t>1.445 [1.047–1.994]</t>
  </si>
  <si>
    <t>0.439 (T)</t>
  </si>
  <si>
    <t>0.408 (T)</t>
  </si>
  <si>
    <t>1.295 [1.029–1.630]</t>
  </si>
  <si>
    <t>0.51 (C )</t>
  </si>
  <si>
    <t>0.447 ( C)</t>
  </si>
  <si>
    <t>rDD (Late onset depression_ after 35)</t>
  </si>
  <si>
    <t>2.08 [1.17–3.72]</t>
  </si>
  <si>
    <t>0.37 (A)</t>
  </si>
  <si>
    <t>1.35 [1.01–1.80]</t>
  </si>
  <si>
    <t>0.48 (T)</t>
  </si>
  <si>
    <t>LIG3-LIG3</t>
  </si>
  <si>
    <t>rs1052536- rs4796030</t>
  </si>
  <si>
    <t>C/T-A/C</t>
  </si>
  <si>
    <t>1.620 [1.346–1.949]</t>
  </si>
  <si>
    <t>0.818 [0.696–0.963]</t>
  </si>
  <si>
    <t>Bobińska K et al 2016</t>
  </si>
  <si>
    <t>ICD – 10 criteria, CIDI, HDRS</t>
  </si>
  <si>
    <t>76/127 (37/63)</t>
  </si>
  <si>
    <t>47.957±10.97 [18-67]</t>
  </si>
  <si>
    <t>35/64 (35/65)</t>
  </si>
  <si>
    <t>29.677±8.68 [21-53]</t>
  </si>
  <si>
    <t>MMP-9</t>
  </si>
  <si>
    <t>T-1702A</t>
  </si>
  <si>
    <t>2.262 [1.492–3.428]</t>
  </si>
  <si>
    <t>0.158 (A)</t>
  </si>
  <si>
    <t>0.298 (A)</t>
  </si>
  <si>
    <t>TIMP-2</t>
  </si>
  <si>
    <t># rs8179090</t>
  </si>
  <si>
    <t>1.456[1.002–2.114]</t>
  </si>
  <si>
    <t>0.276 (C )</t>
  </si>
  <si>
    <t>0.192 (C )</t>
  </si>
  <si>
    <t>rDD (young age &lt;40 yr)</t>
  </si>
  <si>
    <t>24/60 (29/71)</t>
  </si>
  <si>
    <t>39.217±11.09 [18-62]</t>
  </si>
  <si>
    <t>2.801[1.610–4.874]</t>
  </si>
  <si>
    <t>0.125 (A)</t>
  </si>
  <si>
    <t>rDD (Middle age &gt;40 yr)</t>
  </si>
  <si>
    <t>52/67 (44/56)</t>
  </si>
  <si>
    <t>54.127±5.16 [42-67]</t>
  </si>
  <si>
    <t>1.946[1.043–3.632]</t>
  </si>
  <si>
    <t>0.181 (A)</t>
  </si>
  <si>
    <t>1.602[1.072–2.393]</t>
  </si>
  <si>
    <t>0.303 (C )</t>
  </si>
  <si>
    <t>MMP-9-MMP-9</t>
  </si>
  <si>
    <t>T-1702A - C1562T</t>
  </si>
  <si>
    <t>T/A -C/T</t>
  </si>
  <si>
    <t>1.944[1.506–2.509]</t>
  </si>
  <si>
    <t>0.328 [0.237–0.453]</t>
  </si>
  <si>
    <t>Cao S et al 2015</t>
  </si>
  <si>
    <t>DSM-IV criteria,HAM-D</t>
  </si>
  <si>
    <t>112 males</t>
  </si>
  <si>
    <t>127 males</t>
  </si>
  <si>
    <t>5-HT2A</t>
  </si>
  <si>
    <t>rs6311</t>
  </si>
  <si>
    <t>0.424 (C )</t>
  </si>
  <si>
    <t>0.37 (C )</t>
  </si>
  <si>
    <t>POST-PCR ligase detection
reaction genotype assay</t>
  </si>
  <si>
    <t>112/188</t>
  </si>
  <si>
    <t>37±13 [18-60]</t>
  </si>
  <si>
    <t>127/173</t>
  </si>
  <si>
    <t>40±11 [18-60]</t>
  </si>
  <si>
    <t>#0.722 [0.574-0.910]</t>
  </si>
  <si>
    <t>0.448 (C )</t>
  </si>
  <si>
    <t>188 females</t>
  </si>
  <si>
    <t>173 females</t>
  </si>
  <si>
    <t>#0.682[0.506-0.918]</t>
  </si>
  <si>
    <t>0.463(C )</t>
  </si>
  <si>
    <t>Shen X et al 2014</t>
  </si>
  <si>
    <t>90/278</t>
  </si>
  <si>
    <t>51.54 ± 16.40</t>
  </si>
  <si>
    <t>80/139</t>
  </si>
  <si>
    <t>44.42 ± 16.52</t>
  </si>
  <si>
    <t>1.81 [1.40–2.34]</t>
  </si>
  <si>
    <t>0.409 (T)</t>
  </si>
  <si>
    <t>0.276(T)</t>
  </si>
  <si>
    <t>PCR- RFLP</t>
  </si>
  <si>
    <t>AG</t>
  </si>
  <si>
    <t>1.52 [1.04–2.21]</t>
  </si>
  <si>
    <t>0.395 (A)</t>
  </si>
  <si>
    <t>90 males</t>
  </si>
  <si>
    <t>80 males</t>
  </si>
  <si>
    <t>2.12[1.35-3.33]</t>
  </si>
  <si>
    <t>0.461(T)</t>
  </si>
  <si>
    <t>0.287 (T)</t>
  </si>
  <si>
    <t>2.29 [1.14-4.6]</t>
  </si>
  <si>
    <t>0.45 (A)</t>
  </si>
  <si>
    <t>0.362 (A)</t>
  </si>
  <si>
    <t>278 females</t>
  </si>
  <si>
    <t>139 females</t>
  </si>
  <si>
    <t>1.75[1.27-2.39]</t>
  </si>
  <si>
    <t>0.392 (T)</t>
  </si>
  <si>
    <t>0.27 (T)</t>
  </si>
  <si>
    <t>Hua P et al 2014</t>
  </si>
  <si>
    <t>DSM–IV–TR criteria MMSE, HAMD</t>
  </si>
  <si>
    <t>60/45</t>
  </si>
  <si>
    <t>65.0±7.4</t>
  </si>
  <si>
    <t>242/243</t>
  </si>
  <si>
    <t>65.5±5.7</t>
  </si>
  <si>
    <t>TEF</t>
  </si>
  <si>
    <t>rs738499</t>
  </si>
  <si>
    <t>2.22 [1.42-3.46]</t>
  </si>
  <si>
    <t>0.119 (G)</t>
  </si>
  <si>
    <t>0.231 (G)</t>
  </si>
  <si>
    <t>rs2287161</t>
  </si>
  <si>
    <t>1.75 [1.12-2.71]</t>
  </si>
  <si>
    <t>0.124 (G)</t>
  </si>
  <si>
    <t>0.198 (G)</t>
  </si>
  <si>
    <t>Ancelin ML et al 2013</t>
  </si>
  <si>
    <t>French elderly Population</t>
  </si>
  <si>
    <t>69/186</t>
  </si>
  <si>
    <t>&gt;65 yrs</t>
  </si>
  <si>
    <t>337/413</t>
  </si>
  <si>
    <t>0.44 [0.27–0.71]</t>
  </si>
  <si>
    <t># 0.339 (T)</t>
  </si>
  <si>
    <t># 0.426 (T)</t>
  </si>
  <si>
    <t>KASP SNP genotyping system</t>
  </si>
  <si>
    <t>GG</t>
  </si>
  <si>
    <t>0.45 [0.28–0.72]</t>
  </si>
  <si>
    <t># 0.343 (G)</t>
  </si>
  <si>
    <t># 0.429 (G)</t>
  </si>
  <si>
    <t>rs4311</t>
  </si>
  <si>
    <t>0.47 [0.30–0.72]</t>
  </si>
  <si>
    <t># 0.535 (C)</t>
  </si>
  <si>
    <t># 0.443 (C)</t>
  </si>
  <si>
    <t>rs4351</t>
  </si>
  <si>
    <t>0.53 [0.34–0.81]</t>
  </si>
  <si>
    <t># 0.488 (A)</t>
  </si>
  <si>
    <t>#0.412 (A)</t>
  </si>
  <si>
    <t>rs1800764</t>
  </si>
  <si>
    <t>CC</t>
  </si>
  <si>
    <t>#0.414 (C)</t>
  </si>
  <si>
    <t># 0.490 (C)</t>
  </si>
  <si>
    <t>rs4333</t>
  </si>
  <si>
    <t>0.54 [0.35–0.83]</t>
  </si>
  <si>
    <t># 0.504 (C)</t>
  </si>
  <si>
    <t># 0.426 (C)</t>
  </si>
  <si>
    <t>rs4343</t>
  </si>
  <si>
    <t>0.54 [0.35–0.84]</t>
  </si>
  <si>
    <t># 0.482 (A)</t>
  </si>
  <si>
    <t>#0.411 (A)</t>
  </si>
  <si>
    <t>Wang Y et al 2012</t>
  </si>
  <si>
    <t>DSM-IV criteria using SCID, HAMD-17</t>
  </si>
  <si>
    <t>245/230</t>
  </si>
  <si>
    <t>DRD2</t>
  </si>
  <si>
    <t>rs2734833</t>
  </si>
  <si>
    <t>0.06 (A)</t>
  </si>
  <si>
    <t>0.126 (A)</t>
  </si>
  <si>
    <t>Goldengate genotyping assay</t>
  </si>
  <si>
    <t>rs2440390</t>
  </si>
  <si>
    <t>0.032 (A)</t>
  </si>
  <si>
    <t>0.065 (A)</t>
  </si>
  <si>
    <t>rs11214607</t>
  </si>
  <si>
    <t>0.367 (T)</t>
  </si>
  <si>
    <t>0.435 (T)</t>
  </si>
  <si>
    <t>rs2075652</t>
  </si>
  <si>
    <t>0.377 (A)</t>
  </si>
  <si>
    <t>rs4460839</t>
  </si>
  <si>
    <t>0.18 (G)</t>
  </si>
  <si>
    <t>Tsai SJ et al 2009</t>
  </si>
  <si>
    <t>DSM-IV criteria,SCAN,HAMD-21</t>
  </si>
  <si>
    <t>208/300</t>
  </si>
  <si>
    <t>42.9±16.6</t>
  </si>
  <si>
    <t>212/251</t>
  </si>
  <si>
    <t>41.6 ± 16.2</t>
  </si>
  <si>
    <t>rs17110747</t>
  </si>
  <si>
    <t>#1.5092 [1.2304-1.8511]</t>
  </si>
  <si>
    <t>0.24 (A)</t>
  </si>
  <si>
    <t>0.305 (A)</t>
  </si>
  <si>
    <t>rs4290270</t>
  </si>
  <si>
    <t>#1.2431 [1.0391-1.487]</t>
  </si>
  <si>
    <t>0.425 (T)</t>
  </si>
  <si>
    <t>rs4131348</t>
  </si>
  <si>
    <t>#1.2393 [1.031-1.4898]</t>
  </si>
  <si>
    <t>0.404 (C)</t>
  </si>
  <si>
    <t>0.353 (C)</t>
  </si>
  <si>
    <t>Cao MQ et al  2007</t>
  </si>
  <si>
    <t>Chinese Classification of Mental Disorders Version–3 criteria,HAMD-
17</t>
  </si>
  <si>
    <t>85/99</t>
  </si>
  <si>
    <t>55.84±8.52</t>
  </si>
  <si>
    <t>78/80</t>
  </si>
  <si>
    <t>54.44±6.54</t>
  </si>
  <si>
    <t>GNB3</t>
  </si>
  <si>
    <t xml:space="preserve">rs5443 </t>
  </si>
  <si>
    <t>2.214 [1.619–3.029]</t>
  </si>
  <si>
    <t>0.322 (C)</t>
  </si>
  <si>
    <t>0.513 (C)</t>
  </si>
  <si>
    <t>PCR  and allele-specific restriction
enzyme analysis.</t>
  </si>
  <si>
    <t>5-HTT</t>
  </si>
  <si>
    <t>5-HTTLPR</t>
  </si>
  <si>
    <t>L/S</t>
  </si>
  <si>
    <t>1.817 [1.260–2.619]</t>
  </si>
  <si>
    <t>0.178 (L)</t>
  </si>
  <si>
    <t>0.282 (L)</t>
  </si>
  <si>
    <t>Hwang JP et al 2006</t>
  </si>
  <si>
    <t>DSM-IV criteria, HAMD-17,MMSE</t>
  </si>
  <si>
    <t>63/47</t>
  </si>
  <si>
    <t>75.0±5.3</t>
  </si>
  <si>
    <t>93/78</t>
  </si>
  <si>
    <t>76.0±5.5</t>
  </si>
  <si>
    <t>#rs6265</t>
  </si>
  <si>
    <t>#1.8071[1.2826-2.5461]</t>
  </si>
  <si>
    <t>0.532 (A)</t>
  </si>
  <si>
    <t>0.386 (A)</t>
  </si>
  <si>
    <t>PCR-RFLP genotyping</t>
  </si>
  <si>
    <t>Yu YW et al 2005</t>
  </si>
  <si>
    <t>95/133</t>
  </si>
  <si>
    <t>44.3±16.8[18-79]</t>
  </si>
  <si>
    <t>110/103</t>
  </si>
  <si>
    <t>41.8±10.3</t>
  </si>
  <si>
    <t>MAOAu-VNTR (30bp repeats)</t>
  </si>
  <si>
    <t>3R/4R</t>
  </si>
  <si>
    <t>4R</t>
  </si>
  <si>
    <t>#1.7427 [1.2791-2.3743]</t>
  </si>
  <si>
    <t>0.474 (4R)</t>
  </si>
  <si>
    <t>0.341 (4R)</t>
  </si>
  <si>
    <t>PCR followed by electrophoresis (size based)</t>
  </si>
  <si>
    <t>103 females</t>
  </si>
  <si>
    <t>#1.638 [1.133-2.3681]</t>
  </si>
  <si>
    <t>0.459 (4R)</t>
  </si>
  <si>
    <t>95  males</t>
  </si>
  <si>
    <t>110 males</t>
  </si>
  <si>
    <t>#2.0696[1.1671-3.67]</t>
  </si>
  <si>
    <t>0.516 (4R)</t>
  </si>
  <si>
    <t>0.340 (4R)</t>
  </si>
  <si>
    <t>Zhang X et al 2005</t>
  </si>
  <si>
    <t>Majority Caucasians</t>
  </si>
  <si>
    <t>DSM-IV criteria,DDESE,DIS</t>
  </si>
  <si>
    <t>Unipolar major depression</t>
  </si>
  <si>
    <t>#rs120074175</t>
  </si>
  <si>
    <t>0.069 (A)</t>
  </si>
  <si>
    <t>0.009 (A)</t>
  </si>
  <si>
    <t xml:space="preserve"> ARMS-PCR genotyping</t>
  </si>
  <si>
    <t>Comings DE et al  2002</t>
  </si>
  <si>
    <t>Minnesota</t>
  </si>
  <si>
    <t>DSM-IIIR criteria</t>
  </si>
  <si>
    <t>126 females</t>
  </si>
  <si>
    <t>304 females</t>
  </si>
  <si>
    <t>CHRM2</t>
  </si>
  <si>
    <t xml:space="preserve">#rs8191992 </t>
  </si>
  <si>
    <t>AA vs TA vs TT</t>
  </si>
  <si>
    <t>#0.369 (T)</t>
  </si>
  <si>
    <t>#0.482 (T)</t>
  </si>
  <si>
    <t>SSCP technique</t>
  </si>
  <si>
    <t>Zubenko GS et al 2002</t>
  </si>
  <si>
    <t>British, German, Latin, Slavic, and Other</t>
  </si>
  <si>
    <t>DSM-III-R criteria</t>
  </si>
  <si>
    <t>RE-MDD</t>
  </si>
  <si>
    <t>50/50</t>
  </si>
  <si>
    <t>32.8±9.4</t>
  </si>
  <si>
    <t>37.6 ±10.5</t>
  </si>
  <si>
    <t>D2S2944</t>
  </si>
  <si>
    <t xml:space="preserve">Tetranucleotide repeat </t>
  </si>
  <si>
    <t>104/108/112/116/120/124/128 bp</t>
  </si>
  <si>
    <t>124 bp carrrier</t>
  </si>
  <si>
    <t>2.7 [1.5 to 5.0]</t>
  </si>
  <si>
    <t>Radioisotopic genotyping</t>
  </si>
  <si>
    <t>50 females</t>
  </si>
  <si>
    <t>32.8±8.5</t>
  </si>
  <si>
    <t>124 bp carrier</t>
  </si>
  <si>
    <t>4.5 [1.9 to 10.8]</t>
  </si>
  <si>
    <t>Li Tao et al 2013</t>
  </si>
  <si>
    <t>483/652</t>
  </si>
  <si>
    <t>35±11.6</t>
  </si>
  <si>
    <t>369/766</t>
  </si>
  <si>
    <t>FoxP2</t>
  </si>
  <si>
    <t>rs10447760</t>
  </si>
  <si>
    <t>0.391 [0.22 – 0.70]</t>
  </si>
  <si>
    <t>0.018 (T)</t>
  </si>
  <si>
    <t>0.007 (T)</t>
  </si>
  <si>
    <t>TaqMan assays
(ABI 7900 DNA detection system)</t>
  </si>
  <si>
    <t>rs6960610</t>
  </si>
  <si>
    <t>0.851 [0.75 – 0.96]</t>
  </si>
  <si>
    <t>0.399 (G)</t>
  </si>
  <si>
    <t>0.361 (G)</t>
  </si>
  <si>
    <t>rs6466488</t>
  </si>
  <si>
    <t>0.864[0.76 – 0.98]</t>
  </si>
  <si>
    <t>0.365 (A)</t>
  </si>
  <si>
    <t>0.400 (A)</t>
  </si>
  <si>
    <t>Zill P et al 20004</t>
  </si>
  <si>
    <t>German population (Caucasian)</t>
  </si>
  <si>
    <t>DSM-IV (SCID-I)
and ICD-10 criteria,HAMD-17</t>
  </si>
  <si>
    <t>114/186</t>
  </si>
  <si>
    <t>49.09±13.90</t>
  </si>
  <si>
    <t>138/127</t>
  </si>
  <si>
    <t>43.62±13.21</t>
  </si>
  <si>
    <t>rs1386494</t>
  </si>
  <si>
    <t>0.14 (A)</t>
  </si>
  <si>
    <t>snapshot methodology; Mini sequencing method (capillary PRISM 310 automated sequencer)</t>
  </si>
  <si>
    <t>rs1843809</t>
  </si>
  <si>
    <t>rs1386488-rs1843809-rs2220330-rs1386495-rs1386494-rs6582072-
rs1386493-rs1386492-rs4760814-rs4760815</t>
  </si>
  <si>
    <t>C/A-G/T-G/A-C/T-A/G-A/G-T/C-G/A-A/G-T/A</t>
  </si>
  <si>
    <t>C-G-G-C-A-A-T-G-A-T</t>
  </si>
  <si>
    <t>A-T-A-C-G-A-C-G-A-T</t>
  </si>
  <si>
    <t>C-G-G-T-A-G-T-A-G-A</t>
  </si>
  <si>
    <t>C-G-G-T-A-G-T-A-G-T</t>
  </si>
  <si>
    <t>Liou YJ et al 2011</t>
  </si>
  <si>
    <t>244/358</t>
  </si>
  <si>
    <t>43.7±15.7</t>
  </si>
  <si>
    <t>230/313</t>
  </si>
  <si>
    <t>42.3±15.0</t>
  </si>
  <si>
    <t>PAWR</t>
  </si>
  <si>
    <t>rs8176874</t>
  </si>
  <si>
    <t># 1.673 [1.214-2.306]</t>
  </si>
  <si>
    <t>0.329(G)</t>
  </si>
  <si>
    <t>0.095 (G)</t>
  </si>
  <si>
    <t>Multi-TOF
mass spectrometry</t>
  </si>
  <si>
    <t>rs4842318-rs7305141-rs2307223-rs8176874</t>
  </si>
  <si>
    <t>C/T-G/A-A/T-A/G</t>
  </si>
  <si>
    <t>T–A–T–G</t>
  </si>
  <si>
    <t>0.51 [0.35–0.72]</t>
  </si>
  <si>
    <t>rs7305141-rs2307223-rs8176874</t>
  </si>
  <si>
    <t>G/A-A/T-A/G</t>
  </si>
  <si>
    <t>A–T–G</t>
  </si>
  <si>
    <t>0.52 [0.36–0.74]</t>
  </si>
  <si>
    <t>rs2307223-rs8176874</t>
  </si>
  <si>
    <t>A/T-A/G</t>
  </si>
  <si>
    <t>T–G</t>
  </si>
  <si>
    <t>0.58 [0.41–0.80]</t>
  </si>
  <si>
    <t>rs4842318-rs7305141-rs2307223</t>
  </si>
  <si>
    <t>C/T-G/A-A/T</t>
  </si>
  <si>
    <t>T-A-T</t>
  </si>
  <si>
    <t>0.69 [0.55–0.87]</t>
  </si>
  <si>
    <t>A-A-A</t>
  </si>
  <si>
    <t>rs7305141-rs2307223</t>
  </si>
  <si>
    <t>G/A-A/T</t>
  </si>
  <si>
    <t>A–T</t>
  </si>
  <si>
    <t>0.70 [0.56–0.88]</t>
  </si>
  <si>
    <t>C–A–A–A</t>
  </si>
  <si>
    <t>A–A</t>
  </si>
  <si>
    <t>rs4842318-rs7305141</t>
  </si>
  <si>
    <t>C–A</t>
  </si>
  <si>
    <t>C-A-A</t>
  </si>
  <si>
    <t>T–A</t>
  </si>
  <si>
    <t>0.76 [0.62–0.93]</t>
  </si>
  <si>
    <t>Gałecki P et al 2010b</t>
  </si>
  <si>
    <t>42.6±8.2</t>
  </si>
  <si>
    <t>ASMT</t>
  </si>
  <si>
    <t>rs4446909</t>
  </si>
  <si>
    <t>0.1 [ 0.03–0.58]</t>
  </si>
  <si>
    <t>0.204 (A)</t>
  </si>
  <si>
    <t>0.248 (A)</t>
  </si>
  <si>
    <t>Direct sequencing</t>
  </si>
  <si>
    <t>rs5989681</t>
  </si>
  <si>
    <t>GG  [GG vs CG+CC]</t>
  </si>
  <si>
    <t>0.6 [ 0.4–0.97]</t>
  </si>
  <si>
    <t>Sarubin N et al 2016</t>
  </si>
  <si>
    <t>DSM-IV criteria, 21-HAMD</t>
  </si>
  <si>
    <t>251 females</t>
  </si>
  <si>
    <t>48.69 ± 14.87</t>
  </si>
  <si>
    <t>307 females</t>
  </si>
  <si>
    <t>41.43±15.94</t>
  </si>
  <si>
    <t xml:space="preserve">NR3C1 </t>
  </si>
  <si>
    <t>TaqMan® SNP Genotyping Assays
(ABI7000 system) &amp; ABI PRISM-snapshot-method</t>
  </si>
  <si>
    <t>Zhang C et al 2016</t>
  </si>
  <si>
    <t>IL6</t>
  </si>
  <si>
    <t>rs1800797</t>
  </si>
  <si>
    <t>4.72 [1.60–13.89]</t>
  </si>
  <si>
    <t>1.2 (A)</t>
  </si>
  <si>
    <t>0.3 (A)</t>
  </si>
  <si>
    <t>Wang M et al 2015</t>
  </si>
  <si>
    <t>DSM-IV criteria based on SCID-I</t>
  </si>
  <si>
    <t>34.4 ± 12.1</t>
  </si>
  <si>
    <t>30.4 ± 11.4</t>
  </si>
  <si>
    <t>NVL</t>
  </si>
  <si>
    <t>rs16846649</t>
  </si>
  <si>
    <t>0.718 [0.584–0.883]</t>
  </si>
  <si>
    <t>0.079 (C )</t>
  </si>
  <si>
    <t>0.107 (C )</t>
  </si>
  <si>
    <t>TaqMan SNP Genotyping Assays (Fluidigm EP1 platform)</t>
  </si>
  <si>
    <t>rs10916583</t>
  </si>
  <si>
    <t>1.156 [1.023–1.307]</t>
  </si>
  <si>
    <t>0.393 (C )</t>
  </si>
  <si>
    <t>0.358 (C )</t>
  </si>
  <si>
    <t>MA X et al 2013</t>
  </si>
  <si>
    <t>96/122</t>
  </si>
  <si>
    <t>36.3 ± 15.6</t>
  </si>
  <si>
    <t>333/181</t>
  </si>
  <si>
    <t>39.1±11.9</t>
  </si>
  <si>
    <t>GDNF</t>
  </si>
  <si>
    <t>rs884344</t>
  </si>
  <si>
    <t>#1.532 [1.162-2.021]</t>
  </si>
  <si>
    <t>0.232 (C )</t>
  </si>
  <si>
    <t>0.164 (C )</t>
  </si>
  <si>
    <t>MALDI-TOF
MassARRAY system</t>
  </si>
  <si>
    <t>Zhang K et al 2009</t>
  </si>
  <si>
    <t>DSM- IV criteria, DIGS,HAM-D- 17</t>
  </si>
  <si>
    <t>184/217</t>
  </si>
  <si>
    <t>32.710±11.061</t>
  </si>
  <si>
    <t>L</t>
  </si>
  <si>
    <t>1.446 [1.143–1.830]</t>
  </si>
  <si>
    <t>0.272 (L)</t>
  </si>
  <si>
    <t>0.205 (L)</t>
  </si>
  <si>
    <t>PCR based genotyping and bidirectional sequencing (ABI 3700 DNA sequencer)</t>
  </si>
  <si>
    <t>5HTR1A</t>
  </si>
  <si>
    <t>rs6295</t>
  </si>
  <si>
    <t>0.763 [0.609–0.956]</t>
  </si>
  <si>
    <t>0.291 (G)</t>
  </si>
  <si>
    <t>0.238 (G)</t>
  </si>
  <si>
    <t>Numata S et al 2009</t>
  </si>
  <si>
    <t>74/100</t>
  </si>
  <si>
    <t>45.1±12.4/45.4±15.5</t>
  </si>
  <si>
    <t>148/200</t>
  </si>
  <si>
    <t>45.1±12.4/44.9±13.0</t>
  </si>
  <si>
    <t>PDE4B</t>
  </si>
  <si>
    <t>rs472952</t>
  </si>
  <si>
    <t>#1.721 [1.227-2.413]</t>
  </si>
  <si>
    <t>0.16 (A)</t>
  </si>
  <si>
    <t>TaqMan assay (ABI 7500 Fast Real Time PCR System &amp; ABI PRISM 7900 Sequence Detection
System)</t>
  </si>
  <si>
    <t>rs910694</t>
  </si>
  <si>
    <t>#1.614 [1.162-2.242]</t>
  </si>
  <si>
    <t>0.17 (C)</t>
  </si>
  <si>
    <t>0.25 (C)</t>
  </si>
  <si>
    <t>rs2180335</t>
  </si>
  <si>
    <t>#1.565 [1.125-2.175]</t>
  </si>
  <si>
    <t>0.17 (A)</t>
  </si>
  <si>
    <t>rs4320761</t>
  </si>
  <si>
    <t>0.3 (T)</t>
  </si>
  <si>
    <t>0.32 (T)</t>
  </si>
  <si>
    <t>rs1040716</t>
  </si>
  <si>
    <t>#1.514 [1.098-2.087]</t>
  </si>
  <si>
    <t>0.18 (A)</t>
  </si>
  <si>
    <t>0.25 (A)</t>
  </si>
  <si>
    <t>rs6588190</t>
  </si>
  <si>
    <t>0.31 (T)</t>
  </si>
  <si>
    <t>Zhang J et al. (2018)</t>
  </si>
  <si>
    <t>DSM-IV, HAMD</t>
  </si>
  <si>
    <t>165/385  (30/70)</t>
  </si>
  <si>
    <t>44.53 ± 13.53</t>
  </si>
  <si>
    <t>195/357 (35.30/64.70)</t>
  </si>
  <si>
    <t>43.19 ± 9.08</t>
  </si>
  <si>
    <t>Dvl3</t>
  </si>
  <si>
    <t xml:space="preserve"> rs1709642</t>
  </si>
  <si>
    <t>1.333[ 1.127–1.576]</t>
  </si>
  <si>
    <t> 0.002*</t>
  </si>
  <si>
    <t xml:space="preserve"> 0.521  (T)</t>
  </si>
  <si>
    <t>0.449 (T)</t>
  </si>
  <si>
    <t>Genotyping (ABI 3730 DNA sequencer)</t>
  </si>
  <si>
    <t>rs1969253</t>
  </si>
  <si>
    <t>1.177 [0.996–1.392]</t>
  </si>
  <si>
    <t xml:space="preserve"> 0.502 (A)</t>
  </si>
  <si>
    <t xml:space="preserve"> 0.461 (A)</t>
  </si>
  <si>
    <t>Congiu C et al 2015</t>
  </si>
  <si>
    <t>DSM-IV criteria, SCID-I</t>
  </si>
  <si>
    <t>rs10779646</t>
  </si>
  <si>
    <t>AA vs  AG+GG (Dominant model)</t>
  </si>
  <si>
    <t>1.42 [1.10–1.85]</t>
  </si>
  <si>
    <t>0.44 (G)</t>
  </si>
  <si>
    <t>Bead Xpress System and 
Vera Code Assay</t>
  </si>
  <si>
    <t>Kang HJ et al 2014</t>
  </si>
  <si>
    <t>Korean Population</t>
  </si>
  <si>
    <t>GMS B3</t>
  </si>
  <si>
    <t>28/73</t>
  </si>
  <si>
    <t>77.6 ±6.8</t>
  </si>
  <si>
    <t>272/359</t>
  </si>
  <si>
    <t>72.0 ±5.3</t>
  </si>
  <si>
    <t>IL-1β</t>
  </si>
  <si>
    <t xml:space="preserve">#rs1143634 </t>
  </si>
  <si>
    <t>T [C/C vs C/T+ T/T]</t>
  </si>
  <si>
    <t>#2.51 [1.33-4.73]</t>
  </si>
  <si>
    <t xml:space="preserve">PCR method </t>
  </si>
  <si>
    <t>Pereira PA et al 2013</t>
  </si>
  <si>
    <t>Brazilian population</t>
  </si>
  <si>
    <t>DSM-IV criteria, MINI PLUS,GDS</t>
  </si>
  <si>
    <t>late-onset depression</t>
  </si>
  <si>
    <t>38/152</t>
  </si>
  <si>
    <t>75.7 ± 8.1</t>
  </si>
  <si>
    <t>23/54</t>
  </si>
  <si>
    <t>78.3 ±7.3</t>
  </si>
  <si>
    <t>AKT1</t>
  </si>
  <si>
    <t>rs3730358</t>
  </si>
  <si>
    <t>2.28 [1.26–4.13]</t>
  </si>
  <si>
    <t>0.20 (A)</t>
  </si>
  <si>
    <t>0.09 (A)</t>
  </si>
  <si>
    <t>rs3803304-rs3730358-rs1130214</t>
  </si>
  <si>
    <t>C/G-G/A-C/A</t>
  </si>
  <si>
    <t>G-A-A</t>
  </si>
  <si>
    <t>rs3803304-rs3730358</t>
  </si>
  <si>
    <t>C/G-G/A</t>
  </si>
  <si>
    <t>G-A</t>
  </si>
  <si>
    <t>French</t>
  </si>
  <si>
    <t>DSM-IV criteria using MINI</t>
  </si>
  <si>
    <t>Severe late life current MDD</t>
  </si>
  <si>
    <t>454 females</t>
  </si>
  <si>
    <t>73 (65- 96)</t>
  </si>
  <si>
    <t>3071 females</t>
  </si>
  <si>
    <t>ER-α</t>
  </si>
  <si>
    <t>rs2234693</t>
  </si>
  <si>
    <t>0.61 [0.44–0.84]</t>
  </si>
  <si>
    <t>#0.405 (C)</t>
  </si>
  <si>
    <t>#0.451 (C)</t>
  </si>
  <si>
    <t>Competitive allele-specific PCR-SNP genotyping system</t>
  </si>
  <si>
    <t>0.60 [0.41–0.88]</t>
  </si>
  <si>
    <t>#0.322 (G)</t>
  </si>
  <si>
    <t>#0.352 (G)</t>
  </si>
  <si>
    <t>ER-β</t>
  </si>
  <si>
    <t>rs1256049</t>
  </si>
  <si>
    <t>A [GG vs GA or AA]</t>
  </si>
  <si>
    <t>1.44 [1.01–2.05]</t>
  </si>
  <si>
    <t>#0.053 (A)</t>
  </si>
  <si>
    <t>#0.039 (A)</t>
  </si>
  <si>
    <t>2382 males</t>
  </si>
  <si>
    <t>rs4986938</t>
  </si>
  <si>
    <t>A [GG vs AA]</t>
  </si>
  <si>
    <t>1.74 [1.00–3.06]</t>
  </si>
  <si>
    <t>#0.445 (A)</t>
  </si>
  <si>
    <t>#0.387 (A)</t>
  </si>
  <si>
    <t>Viikki M et al 2010</t>
  </si>
  <si>
    <t>Finnish  population/Caucasian</t>
  </si>
  <si>
    <t>DSM-IV criteria,MADRS</t>
  </si>
  <si>
    <t>#94/123</t>
  </si>
  <si>
    <t>#49.91±16.35</t>
  </si>
  <si>
    <t>180/215</t>
  </si>
  <si>
    <t>44.4 ±11.1</t>
  </si>
  <si>
    <t>#1.437 [1.132-1.824]</t>
  </si>
  <si>
    <t>0.382 (A)</t>
  </si>
  <si>
    <t>0.471 (A)</t>
  </si>
  <si>
    <t>Taqman®SNP Genotyping Assays</t>
  </si>
  <si>
    <t>Schosser A et al 2010</t>
  </si>
  <si>
    <t>United Kingdom/ European</t>
  </si>
  <si>
    <t>DSM-IV and ICD-10  criteria, SCAN</t>
  </si>
  <si>
    <t>446/1023</t>
  </si>
  <si>
    <t>47.39±12.33</t>
  </si>
  <si>
    <t>579/797</t>
  </si>
  <si>
    <t>41.70±13.16</t>
  </si>
  <si>
    <t>TSNAX</t>
  </si>
  <si>
    <t>rs7546310-rs821597</t>
  </si>
  <si>
    <t>A/C-C/T</t>
  </si>
  <si>
    <t>SNPlex Genotyping System</t>
  </si>
  <si>
    <t>rs1000731-rs7546310-rs821597</t>
  </si>
  <si>
    <t>G/A-A/C-C/T</t>
  </si>
  <si>
    <t>G–A–T</t>
  </si>
  <si>
    <t>rs766288-rs2492367-rs6675281</t>
  </si>
  <si>
    <t>C/A-C/T-C/T</t>
  </si>
  <si>
    <t>A–C–C</t>
  </si>
  <si>
    <t>Su QR et al 2007</t>
  </si>
  <si>
    <t>DSMIV
criteria,BDI</t>
  </si>
  <si>
    <t>97 males</t>
  </si>
  <si>
    <t>14.17 ± 3.51 [8-18 yr]</t>
  </si>
  <si>
    <t>14.56 ± 2.30 [9-17 yr]</t>
  </si>
  <si>
    <t>AR</t>
  </si>
  <si>
    <t>L/S or (&gt;28 repeats/&lt;28 repeats)</t>
  </si>
  <si>
    <t>#2.414 [1.354-4.304]</t>
  </si>
  <si>
    <t>0.278 (L)</t>
  </si>
  <si>
    <t>0.482 (L)</t>
  </si>
  <si>
    <t>154 [Group II ]</t>
  </si>
  <si>
    <t>71 males</t>
  </si>
  <si>
    <t>15.63 ±1.89 [13-18 yr]</t>
  </si>
  <si>
    <t>83 males</t>
  </si>
  <si>
    <t>16.04 ± 0.77 [13-17 yr]</t>
  </si>
  <si>
    <t>#2.153[1.098-4.224]</t>
  </si>
  <si>
    <t>0.458 (L)</t>
  </si>
  <si>
    <t>55 [Group I]</t>
  </si>
  <si>
    <t>26 males</t>
  </si>
  <si>
    <t>10.19 ± 0.81 [8-12 yr]</t>
  </si>
  <si>
    <t>29 males</t>
  </si>
  <si>
    <t>10.31 ± 0.93 [8–12 yr]</t>
  </si>
  <si>
    <t>#3.341 [1.075-10.386]</t>
  </si>
  <si>
    <t>0.269 (L)</t>
  </si>
  <si>
    <t>0.552 (L)</t>
  </si>
  <si>
    <t>Covault J et al 2004</t>
  </si>
  <si>
    <t>European American</t>
  </si>
  <si>
    <t>DSM-III-R or DSM-IV (SCID) criteria</t>
  </si>
  <si>
    <t>97/101</t>
  </si>
  <si>
    <t>75/154</t>
  </si>
  <si>
    <t>FACL4</t>
  </si>
  <si>
    <t>rs1324805</t>
  </si>
  <si>
    <t>#1.587 [1.168-2.157]</t>
  </si>
  <si>
    <t>0.49 (T)</t>
  </si>
  <si>
    <t>0.38 (T)</t>
  </si>
  <si>
    <t>PCR-RFLP method (ABI 7700 instrument)</t>
  </si>
  <si>
    <t>101 females</t>
  </si>
  <si>
    <t>154 females</t>
  </si>
  <si>
    <t>1.50 [1.05–2.14]</t>
  </si>
  <si>
    <t>0.51 (T)</t>
  </si>
  <si>
    <t>0.35 (T)</t>
  </si>
  <si>
    <t>75 males</t>
  </si>
  <si>
    <t>1.92 [1.04-3.58]</t>
  </si>
  <si>
    <t>Jansson M et al 2003</t>
  </si>
  <si>
    <t>Swedish (Caucasians)</t>
  </si>
  <si>
    <t>CES-D</t>
  </si>
  <si>
    <t>Depressed Mood</t>
  </si>
  <si>
    <t>123 males</t>
  </si>
  <si>
    <t>≥50 yr</t>
  </si>
  <si>
    <t>542 males</t>
  </si>
  <si>
    <t>≥50  yr</t>
  </si>
  <si>
    <t>5-HTR2A</t>
  </si>
  <si>
    <t>#rs6311</t>
  </si>
  <si>
    <t>AA [AA vs GG]</t>
  </si>
  <si>
    <t>2.45 [1.35–4.42]</t>
  </si>
  <si>
    <t>#0.476 (A)</t>
  </si>
  <si>
    <t># 0.369 (A)</t>
  </si>
  <si>
    <t>Pryosequencing</t>
  </si>
  <si>
    <t>123/254</t>
  </si>
  <si>
    <t>542/673</t>
  </si>
  <si>
    <t>1.5 [1.05–2.15]</t>
  </si>
  <si>
    <t>#0.407 (A)</t>
  </si>
  <si>
    <t>#0.377 (A)</t>
  </si>
  <si>
    <t>Ji W et al 2013</t>
  </si>
  <si>
    <t xml:space="preserve">DSM-IV criteria </t>
  </si>
  <si>
    <t>35.0±11.6</t>
  </si>
  <si>
    <t>58.7±79.9</t>
  </si>
  <si>
    <t>CNTNAP2</t>
  </si>
  <si>
    <t>rs2710102</t>
  </si>
  <si>
    <t>1.198 [1.06-1.35]</t>
  </si>
  <si>
    <t>0.475 (A)</t>
  </si>
  <si>
    <t>0.430 (A)</t>
  </si>
  <si>
    <t>TaqMan assays(ABI 7900 DNA
detection system)</t>
  </si>
  <si>
    <t>rs2710117</t>
  </si>
  <si>
    <t>0.834 [0.74-0.94]</t>
  </si>
  <si>
    <t>#0.451 (T)</t>
  </si>
  <si>
    <t>rs1922892</t>
  </si>
  <si>
    <t>0.840 [0.75- 0.95]</t>
  </si>
  <si>
    <t>#0.478(G)</t>
  </si>
  <si>
    <t>#0.435 (G)</t>
  </si>
  <si>
    <t>rs759178</t>
  </si>
  <si>
    <t>0.492 (A)</t>
  </si>
  <si>
    <t>0.449 (A)</t>
  </si>
  <si>
    <t>rs2538991</t>
  </si>
  <si>
    <t>1.148 [1.02-1.29]</t>
  </si>
  <si>
    <t>0.436 (A)</t>
  </si>
  <si>
    <t>rs6464774</t>
  </si>
  <si>
    <t>1.136 [1.00-1.29]</t>
  </si>
  <si>
    <t>#0.345 (T )</t>
  </si>
  <si>
    <t>#0.364(T)</t>
  </si>
  <si>
    <t>rs986062</t>
  </si>
  <si>
    <t>0.881 [0.78-1.00]</t>
  </si>
  <si>
    <t>0.340 (A)</t>
  </si>
  <si>
    <t>0.369 (A)</t>
  </si>
  <si>
    <t>rs851715</t>
  </si>
  <si>
    <t>1.130 [1.00-0.27]</t>
  </si>
  <si>
    <t>0.453 (C )</t>
  </si>
  <si>
    <t>0.423 (C )</t>
  </si>
  <si>
    <t>DSM-IV criteria based on SCID-1</t>
  </si>
  <si>
    <t>NRGN </t>
  </si>
  <si>
    <t>rs12278912</t>
  </si>
  <si>
    <t xml:space="preserve">A </t>
  </si>
  <si>
    <t>0.789 [0.673-0.924]</t>
  </si>
  <si>
    <t>0.148 (A)</t>
  </si>
  <si>
    <t>Sequenom (MALDI–TOF-MS)MassARRAY platform.</t>
  </si>
  <si>
    <t>rs12807809</t>
  </si>
  <si>
    <t>0.869 [0.761–0.991]</t>
  </si>
  <si>
    <t>0.257 (C )</t>
  </si>
  <si>
    <t>0.284 (C )</t>
  </si>
  <si>
    <t> rs7113041-rs12278912</t>
  </si>
  <si>
    <t>C/G-A/G</t>
  </si>
  <si>
    <t>0.780 [0.663–0.919]</t>
  </si>
  <si>
    <t xml:space="preserve"> NA</t>
  </si>
  <si>
    <t>Lekman M et al 2008</t>
  </si>
  <si>
    <t xml:space="preserve">White Non-Hispanic </t>
  </si>
  <si>
    <t>FKBP5</t>
  </si>
  <si>
    <t>rs1360780</t>
  </si>
  <si>
    <t>TT vsTC vs CC</t>
  </si>
  <si>
    <t>0.33 (T)</t>
  </si>
  <si>
    <t xml:space="preserve">Genotyping on Illumina platform </t>
  </si>
  <si>
    <t>rs4713916</t>
  </si>
  <si>
    <t>0.31 (A)</t>
  </si>
  <si>
    <t>0.29 (A)</t>
  </si>
  <si>
    <t>Ancelin ML et al 2015</t>
  </si>
  <si>
    <t xml:space="preserve">French elderly Population </t>
  </si>
  <si>
    <t>DSMIV
criteria, MINI</t>
  </si>
  <si>
    <t>189 females</t>
  </si>
  <si>
    <t>406 females</t>
  </si>
  <si>
    <t>CRP</t>
  </si>
  <si>
    <t>0.32 [0.14–0.70]</t>
  </si>
  <si>
    <t>#0.269 (T)</t>
  </si>
  <si>
    <t># 0.341 (T)</t>
  </si>
  <si>
    <t>rs1417938</t>
  </si>
  <si>
    <t>0.32 [0.14–0.69]</t>
  </si>
  <si>
    <t>#0.269 (A)</t>
  </si>
  <si>
    <t>#0.342 (A)</t>
  </si>
  <si>
    <t>rs1205</t>
  </si>
  <si>
    <t>2.03 [1.18–3.51]</t>
  </si>
  <si>
    <t>#0.378(T)</t>
  </si>
  <si>
    <t>#0.317 (T)</t>
  </si>
  <si>
    <t>Gałecki P et al 2013</t>
  </si>
  <si>
    <t>ICD-10 criteria,CIDI,HDRS</t>
  </si>
  <si>
    <t>116/152</t>
  </si>
  <si>
    <t>45.5 ± 9.98</t>
  </si>
  <si>
    <t>79/121</t>
  </si>
  <si>
    <t>37.1 ± 7.84</t>
  </si>
  <si>
    <t>VEGFA</t>
  </si>
  <si>
    <t>#rs2010963</t>
  </si>
  <si>
    <t>1.25 [1.10–2.08]</t>
  </si>
  <si>
    <t>0.392 (C )</t>
  </si>
  <si>
    <t>0.300 (C )</t>
  </si>
  <si>
    <t># rs2010963-rs3025039</t>
  </si>
  <si>
    <t>C/G-C/T</t>
  </si>
  <si>
    <t>1.45 [1.06–1.96]</t>
  </si>
  <si>
    <t>0.61 [0.39–0.94]</t>
  </si>
  <si>
    <t>Dong C et al 2009</t>
  </si>
  <si>
    <t>DSM-IV criteria,HAMD-21</t>
  </si>
  <si>
    <t>92/180</t>
  </si>
  <si>
    <t>38±10</t>
  </si>
  <si>
    <t>106/158</t>
  </si>
  <si>
    <t>36±11</t>
  </si>
  <si>
    <t>CREB1</t>
  </si>
  <si>
    <t>rs3730276</t>
  </si>
  <si>
    <t>11.45 [1.46–89.77]</t>
  </si>
  <si>
    <t>#0.002 (G)</t>
  </si>
  <si>
    <t>#0.023 (G)</t>
  </si>
  <si>
    <t>Bidirectional sequencing</t>
  </si>
  <si>
    <t>SLC6A3</t>
  </si>
  <si>
    <t>rs2550936</t>
  </si>
  <si>
    <t>A [ AC vs AA+ CC]</t>
  </si>
  <si>
    <t>#0.161 (C)</t>
  </si>
  <si>
    <t>#0.201 (C)</t>
  </si>
  <si>
    <t>SLC6A4</t>
  </si>
  <si>
    <t>rs7224199</t>
  </si>
  <si>
    <t>G [GT vs GG+ TT]</t>
  </si>
  <si>
    <t>0.411 (G)</t>
  </si>
  <si>
    <t>0.369 (G)</t>
  </si>
  <si>
    <t>rs4728697</t>
  </si>
  <si>
    <t>2.24 [1.18–4.28]</t>
  </si>
  <si>
    <t>0.060 (A)</t>
  </si>
  <si>
    <t>0.028 (A)</t>
  </si>
  <si>
    <t>rs140701</t>
  </si>
  <si>
    <t>C [TC vs TT+ CC]</t>
  </si>
  <si>
    <t>0.454 (C)</t>
  </si>
  <si>
    <t>0.400 (C)</t>
  </si>
  <si>
    <t>rs7212502</t>
  </si>
  <si>
    <t>8.56 [1.23–∞]</t>
  </si>
  <si>
    <t>#0 (G)</t>
  </si>
  <si>
    <t># 0.013 (G)</t>
  </si>
  <si>
    <t>NT_010799.14_3288789</t>
  </si>
  <si>
    <t>8.63 [1.24–∞]</t>
  </si>
  <si>
    <t># 0 (G)</t>
  </si>
  <si>
    <t># 0.012 (G)</t>
  </si>
  <si>
    <t>rs56355214</t>
  </si>
  <si>
    <t>8.47 [1.22–∞]</t>
  </si>
  <si>
    <t># 0( A)</t>
  </si>
  <si>
    <t># 0.012 (A)</t>
  </si>
  <si>
    <t>rs58898486</t>
  </si>
  <si>
    <t>8.40 [1.05–67.39]</t>
  </si>
  <si>
    <t>#0.002 (T)</t>
  </si>
  <si>
    <t>#0.016 (T)</t>
  </si>
  <si>
    <t>NTRK2</t>
  </si>
  <si>
    <t>rs7020204</t>
  </si>
  <si>
    <t>1.57 [1.07–2.32]</t>
  </si>
  <si>
    <t>#0.101(T)</t>
  </si>
  <si>
    <t># 0.15 (T)</t>
  </si>
  <si>
    <t>rs28914831</t>
  </si>
  <si>
    <t>8.37 [1.20–∞]</t>
  </si>
  <si>
    <t># 0 (T)</t>
  </si>
  <si>
    <t># 0.012 (T)</t>
  </si>
  <si>
    <t>rs8179029</t>
  </si>
  <si>
    <t>1.71 [1.12–2.58]</t>
  </si>
  <si>
    <t>#0.09 (T)</t>
  </si>
  <si>
    <t>#0.144 (T)</t>
  </si>
  <si>
    <t>rs2066713</t>
  </si>
  <si>
    <t>1.37 [1.04–1.80]</t>
  </si>
  <si>
    <t>0.329 (A)</t>
  </si>
  <si>
    <t>0.263 (A)</t>
  </si>
  <si>
    <t>rs2032583</t>
  </si>
  <si>
    <t>1.64 [1.04–2.59]</t>
  </si>
  <si>
    <t>#0.064 (G)</t>
  </si>
  <si>
    <t>#0.101 (G)</t>
  </si>
  <si>
    <t>rs2013566</t>
  </si>
  <si>
    <t>1.47 [1.02–2.10]</t>
  </si>
  <si>
    <t>#0.124 (G)</t>
  </si>
  <si>
    <t>#0.172 (G)</t>
  </si>
  <si>
    <t>rs3813034</t>
  </si>
  <si>
    <t>A [ AC vs AA+CC]</t>
  </si>
  <si>
    <t>0.454 (A)</t>
  </si>
  <si>
    <t>0.399 (A)</t>
  </si>
  <si>
    <t>rs4148745-rs28401781-rs4728697-rs2235067-rs2032583-rs2235040-rs2235065-rs2235013-rs2235035-rs2235033-rs2032588-rs1128503-rs2229109</t>
  </si>
  <si>
    <t>T/G-T/C-A/G-T/C-G/A-T/C-G/A-T/C-A/G-G/A-A/G-G/A-T/C</t>
  </si>
  <si>
    <t>G-C-A-C-A-C-A-C-G-A-G-A-C</t>
  </si>
  <si>
    <t>rs3730276-rs2551923-NT_005403.15_58671537-NT_005403.15_58672120-rs56325368-NT_005403.15_58673294</t>
  </si>
  <si>
    <t>G/A-T/C-T/A-T/C-A/G-C/G</t>
  </si>
  <si>
    <t>G-C-A-C-G-G</t>
  </si>
  <si>
    <t>rs28363169-rs41280377-rs8179029-NT_006576.15_1401243-rs2550936-rs2270913-rs8179023-rs8179023</t>
  </si>
  <si>
    <t>T/C-A/G-T/C-A/G-C/A-A/G-C/G-A/T</t>
  </si>
  <si>
    <t>C-G-T-G-C-G-G-T</t>
  </si>
  <si>
    <t>rs41318035-NT_023935.17_16590662-rs7020204-rs45623334-rs2013566-NT_023935.17_16591468-rs45596934-NT_023935.17_16593339-NT_023935.17_16593340</t>
  </si>
  <si>
    <t>A/G-G/T-T/C-G/A-G/A-A/G-A/G-T/C-G/A</t>
  </si>
  <si>
    <t>G-T-T-A-G-G-G-C-A</t>
  </si>
  <si>
    <t>SLC6A2</t>
  </si>
  <si>
    <t>rs5564-rs2279805-rs41280878-rs5568-rs998424-rs41280884</t>
  </si>
  <si>
    <t>G/A-C/T-T/C-C/A-A/G-A/T</t>
  </si>
  <si>
    <t>A-C-C-A-G-A</t>
  </si>
  <si>
    <t>Pae CU et al 2004</t>
  </si>
  <si>
    <t>Korean population</t>
  </si>
  <si>
    <t xml:space="preserve"> DSM-IV criteria</t>
  </si>
  <si>
    <t>44/46</t>
  </si>
  <si>
    <t>32.9±9.4</t>
  </si>
  <si>
    <t>51/63</t>
  </si>
  <si>
    <t>33.1±7.4</t>
  </si>
  <si>
    <t>MCP1</t>
  </si>
  <si>
    <t xml:space="preserve">rs1024611 </t>
  </si>
  <si>
    <t>1.83[1.18–2.83]</t>
  </si>
  <si>
    <t>0.411 (A)</t>
  </si>
  <si>
    <t>0.276 (A)</t>
  </si>
  <si>
    <t>Tsai SJ et al 2003</t>
  </si>
  <si>
    <t>89 females</t>
  </si>
  <si>
    <t>46.8±17.4 (all cases)</t>
  </si>
  <si>
    <t>46.6±16.7 (all controls)</t>
  </si>
  <si>
    <t>#1.7642 [1.1911-2.6131]</t>
  </si>
  <si>
    <t>#1.6703 [1.0769-2.5908]</t>
  </si>
  <si>
    <t>Ogilvie AD et al 1996</t>
  </si>
  <si>
    <t>Edinburgh (UK)</t>
  </si>
  <si>
    <t>Unipolar depressive disorder</t>
  </si>
  <si>
    <t>#20/19</t>
  </si>
  <si>
    <t>#125/68</t>
  </si>
  <si>
    <t>STin2.9/STin2.10/STin2.12</t>
  </si>
  <si>
    <t>STin2.9</t>
  </si>
  <si>
    <t>6.95 [1.8-27.2]</t>
  </si>
  <si>
    <t>&lt;0.004*</t>
  </si>
  <si>
    <t>0.064(STin2.9)</t>
  </si>
  <si>
    <t>0.014(STin2.9)</t>
  </si>
  <si>
    <t xml:space="preserve">PCR based method </t>
  </si>
  <si>
    <t>Ma J et al 2017</t>
  </si>
  <si>
    <t> DSM-IVcriteria, using SCID ,HAMD</t>
  </si>
  <si>
    <t>145/367</t>
  </si>
  <si>
    <t>42.97±12.41</t>
  </si>
  <si>
    <t>187/326</t>
  </si>
  <si>
    <t>42.50±8.68</t>
  </si>
  <si>
    <t>rs5443</t>
  </si>
  <si>
    <t>0.77 [0.65±0.92]</t>
  </si>
  <si>
    <t>0.464 (C )</t>
  </si>
  <si>
    <t>0.529 (C )</t>
  </si>
  <si>
    <t>Wang L et al 2014</t>
  </si>
  <si>
    <t>DSM-IV criteria using SCID-I,HAMD-17</t>
  </si>
  <si>
    <t>283 females</t>
  </si>
  <si>
    <t>30.90 ± 8.87</t>
  </si>
  <si>
    <t>248 females</t>
  </si>
  <si>
    <t>27.49 ± 8.04</t>
  </si>
  <si>
    <t>EHD3</t>
  </si>
  <si>
    <t>rs619002</t>
  </si>
  <si>
    <t>0.474 [0.280–0.802]</t>
  </si>
  <si>
    <t>0.04 (G)</t>
  </si>
  <si>
    <t>0.08 (G)</t>
  </si>
  <si>
    <t>MALDI-TOF-MS-based genotyping</t>
  </si>
  <si>
    <t>rs644926</t>
  </si>
  <si>
    <t>0.485 [0.286–0.833]</t>
  </si>
  <si>
    <t>0.04 (A)</t>
  </si>
  <si>
    <t>0.08 (A)</t>
  </si>
  <si>
    <t>Hu Y et al (2017)</t>
  </si>
  <si>
    <t>ICD-10 criteria,HRSD</t>
  </si>
  <si>
    <t>165/260</t>
  </si>
  <si>
    <t>36.7±13.9</t>
  </si>
  <si>
    <t>217/169</t>
  </si>
  <si>
    <t>31.5±8.5</t>
  </si>
  <si>
    <t>MAP2K1</t>
  </si>
  <si>
    <t>rs1549854</t>
  </si>
  <si>
    <t> A/C</t>
  </si>
  <si>
    <t>AA vs AC vs CC</t>
  </si>
  <si>
    <t>0.73 [0.60–0.89]</t>
  </si>
  <si>
    <t>0.419 (C)</t>
  </si>
  <si>
    <t>0.497 (C)</t>
  </si>
  <si>
    <t>Genotyping (ABI 7900 DNA detection system)</t>
  </si>
  <si>
    <t>rs1432441</t>
  </si>
  <si>
    <t> C/T</t>
  </si>
  <si>
    <t>0.75 [0.61–0.92]</t>
  </si>
  <si>
    <t>0.299 (C)</t>
  </si>
  <si>
    <t>0.362 (C)</t>
  </si>
  <si>
    <t>rs7182853</t>
  </si>
  <si>
    <t>0.81 [0.66–0.99]</t>
  </si>
  <si>
    <t>0.367 (C)</t>
  </si>
  <si>
    <t>0.422 (C)</t>
  </si>
  <si>
    <t>169 females</t>
  </si>
  <si>
    <t>0.356  (C)</t>
  </si>
  <si>
    <t>164 females</t>
  </si>
  <si>
    <t>0.298 (C )</t>
  </si>
  <si>
    <t>0.381 (C)</t>
  </si>
  <si>
    <t>Czarny P et al 2015</t>
  </si>
  <si>
    <t>51.9±12.9</t>
  </si>
  <si>
    <t>49.1±10.4</t>
  </si>
  <si>
    <t>NEIL1</t>
  </si>
  <si>
    <t>rs4462560</t>
  </si>
  <si>
    <t>1.512[1.133–2.017]</t>
  </si>
  <si>
    <t>0.257 (G)</t>
  </si>
  <si>
    <t>0.186 (G)</t>
  </si>
  <si>
    <t>TaqMan SNP
Genotyping Assay</t>
  </si>
  <si>
    <t>early onset rDD</t>
  </si>
  <si>
    <t>&lt;35 yr</t>
  </si>
  <si>
    <t>1.59[1.12–2.26]</t>
  </si>
  <si>
    <t>0.27 (G)</t>
  </si>
  <si>
    <t>0.19 (G)</t>
  </si>
  <si>
    <t>late onset rDD</t>
  </si>
  <si>
    <t>&gt;35 yr</t>
  </si>
  <si>
    <t>MUTYH</t>
  </si>
  <si>
    <t>rs3219489</t>
  </si>
  <si>
    <t>2.93 [1.09–8.22]</t>
  </si>
  <si>
    <t>0.20(G)</t>
  </si>
  <si>
    <t>1.46[1.02–2.08]</t>
  </si>
  <si>
    <t>0.25 (G)</t>
  </si>
  <si>
    <t>Minelli A et al 2012</t>
  </si>
  <si>
    <t>172/350</t>
  </si>
  <si>
    <t>55.8±13.6</t>
  </si>
  <si>
    <t>172/203</t>
  </si>
  <si>
    <t>50.9±16.0</t>
  </si>
  <si>
    <t>rs2522833</t>
  </si>
  <si>
    <t>1.22 [1.07–1.38]</t>
  </si>
  <si>
    <t>0.42 (C)</t>
  </si>
  <si>
    <t>0.38 (C)</t>
  </si>
  <si>
    <t>BeadXpress System and the VeraCode Assay</t>
  </si>
  <si>
    <t xml:space="preserve"> DSM -IV criteria</t>
  </si>
  <si>
    <t>74/99</t>
  </si>
  <si>
    <t>45.1±14.1 [21–79]</t>
  </si>
  <si>
    <t>45.0 ±12.7 [18–71]</t>
  </si>
  <si>
    <t>PCNT</t>
  </si>
  <si>
    <t>rs2073376</t>
  </si>
  <si>
    <t>#1.5155 [1.133-2.028]</t>
  </si>
  <si>
    <t>PCR based method</t>
  </si>
  <si>
    <t>rs3788265</t>
  </si>
  <si>
    <t>#1.449 [1.118-1.877]</t>
  </si>
  <si>
    <t>0.53 (T)</t>
  </si>
  <si>
    <t>0.43 (T)</t>
  </si>
  <si>
    <t xml:space="preserve">rs2073380 </t>
  </si>
  <si>
    <t>#1.367 [1.055-1.770]</t>
  </si>
  <si>
    <t>0.53 (C)</t>
  </si>
  <si>
    <t>0.45 (C)</t>
  </si>
  <si>
    <t>rs3788265-rs2073376</t>
  </si>
  <si>
    <t>G/T-A/G</t>
  </si>
  <si>
    <t xml:space="preserve">Van Den Eede F et al 2007 </t>
  </si>
  <si>
    <t>Swedish population</t>
  </si>
  <si>
    <t>48 males</t>
  </si>
  <si>
    <t>61±15</t>
  </si>
  <si>
    <t>146 males</t>
  </si>
  <si>
    <t>58±13</t>
  </si>
  <si>
    <t>CRF-BP</t>
  </si>
  <si>
    <t>CRF-BPs11 (g.16113T&gt;C)</t>
  </si>
  <si>
    <t>#2.154 [1.267-3.663]</t>
  </si>
  <si>
    <t>Pyrosequencing (PSQ96 pyrosequencer)</t>
  </si>
  <si>
    <t>CRF-BPs2 (g.10661T&gt;C)</t>
  </si>
  <si>
    <t>#1.843[1.121-3.031]</t>
  </si>
  <si>
    <t>0.43 (C)</t>
  </si>
  <si>
    <t>CRF-BPs12 (g.16166C&gt;A)</t>
  </si>
  <si>
    <t>#1.817 [1.11-2.975]</t>
  </si>
  <si>
    <t>0.30 (A)</t>
  </si>
  <si>
    <t>48/87</t>
  </si>
  <si>
    <t>146/187</t>
  </si>
  <si>
    <t>CRFBPs14-CRFBPs11-CRFBPs12</t>
  </si>
  <si>
    <t>g.11127C&gt;T-g.16113T&gt;C-g.16166C&gt;A</t>
  </si>
  <si>
    <t>C T C</t>
  </si>
  <si>
    <t>CRFBPs2-CRFBPs14-CRFBPs11-CRFBPs12</t>
  </si>
  <si>
    <t>g.10661T&gt;C-g.11127C&gt;T-g.16113T&gt;C-g.16166C&gt;A</t>
  </si>
  <si>
    <t>T-C-T-C</t>
  </si>
  <si>
    <t>CRFBPdel1-CRFBPs2-CRFBPs14-CRFBPs11-CRFBPs12</t>
  </si>
  <si>
    <t>g.9824_9826delGAA-g.10661T&gt;C-g.11127C&gt;T-g.16113T&gt;C-g.16166C&gt;A</t>
  </si>
  <si>
    <t>G-T-C-T-C</t>
  </si>
  <si>
    <t>CRFBPdel1-CRFBPs2-CRFBPs14</t>
  </si>
  <si>
    <t>g.9824_9826delGAA-g.10661T&gt;C-g.11127C&gt;T</t>
  </si>
  <si>
    <t>G-T-C</t>
  </si>
  <si>
    <t>CRFBPdel1-CRFBPs2-CRFBPs14-CRFBPs11</t>
  </si>
  <si>
    <t>g.9824_9826delGAA-g.10661T&gt;C-g.11127C&gt;T-g.16113T&gt;C</t>
  </si>
  <si>
    <t>G-T-C-T</t>
  </si>
  <si>
    <t>CRFBPs2-CRFBPs14-CRFBPs11</t>
  </si>
  <si>
    <t>g.10661T&gt;C-g.11127C&gt;T-g.16113T&gt;C</t>
  </si>
  <si>
    <t>T C T</t>
  </si>
  <si>
    <t>Hashimoto R et al 2006</t>
  </si>
  <si>
    <t>147/226</t>
  </si>
  <si>
    <t>54±16</t>
  </si>
  <si>
    <t xml:space="preserve">351/366 </t>
  </si>
  <si>
    <t>41.3±16.9</t>
  </si>
  <si>
    <t>DISC1</t>
  </si>
  <si>
    <t>rs821616</t>
  </si>
  <si>
    <t>1.46 [1.12–1.92]</t>
  </si>
  <si>
    <t>0.145 (T)</t>
  </si>
  <si>
    <t>0.104 (T)</t>
  </si>
  <si>
    <t>TaqMan 5'exonuclease allelic discrimination assay</t>
  </si>
  <si>
    <t>rs6541281</t>
  </si>
  <si>
    <t>#0.75[0.556-0.998]</t>
  </si>
  <si>
    <t>0.094 (T)</t>
  </si>
  <si>
    <t>0.122 (T)</t>
  </si>
  <si>
    <t>226 females</t>
  </si>
  <si>
    <t>366 females</t>
  </si>
  <si>
    <t>#0.64 [0.434-0.937]</t>
  </si>
  <si>
    <t>0.091 (T)</t>
  </si>
  <si>
    <t>0.135 (T)</t>
  </si>
  <si>
    <t>147 males</t>
  </si>
  <si>
    <t>351 males</t>
  </si>
  <si>
    <t>#0.64 [0.427-0.971]</t>
  </si>
  <si>
    <t>0.143 (T)</t>
  </si>
  <si>
    <t>0.097(T)</t>
  </si>
  <si>
    <t>rs843979-rs821616-rs2806465</t>
  </si>
  <si>
    <t>C/G-A/T-G/C</t>
  </si>
  <si>
    <t>rs6541281-rs3738401-rs1340982</t>
  </si>
  <si>
    <t>C/T-G/A-C/T</t>
  </si>
  <si>
    <t>T-G-C</t>
  </si>
  <si>
    <t>rs821597-rs843979-rs821616</t>
  </si>
  <si>
    <t>T/C-C/G-A/T</t>
  </si>
  <si>
    <t>C-G-T</t>
  </si>
  <si>
    <t>rs1340982-rs1322784-rs1535529</t>
  </si>
  <si>
    <t>C/T-T/C-C/T</t>
  </si>
  <si>
    <t>T-T-T</t>
  </si>
  <si>
    <t>rs821577-rs821597-rs843979</t>
  </si>
  <si>
    <t>G/T-T/C-C/G</t>
  </si>
  <si>
    <t>T-C-C</t>
  </si>
  <si>
    <t>rs967433-rs821577-rs821597</t>
  </si>
  <si>
    <t>T/C-G/T-T/C</t>
  </si>
  <si>
    <t>rs3738401-rs1340982-rs1322784</t>
  </si>
  <si>
    <t>G/A-C/T-T/C</t>
  </si>
  <si>
    <t>G-C-C</t>
  </si>
  <si>
    <t>Arinami T et al 1997</t>
  </si>
  <si>
    <t>13/19</t>
  </si>
  <si>
    <t>58.2 ± 11.6</t>
  </si>
  <si>
    <t>281/138</t>
  </si>
  <si>
    <t>48.5 ± 8.7</t>
  </si>
  <si>
    <t>#rs1801133</t>
  </si>
  <si>
    <t>2.8 [1.3–6.4]</t>
  </si>
  <si>
    <t>0.50 (T)</t>
  </si>
  <si>
    <t>Non-radioactive SSCP method and Direct sequencing</t>
  </si>
  <si>
    <t>Wang et al 2017</t>
  </si>
  <si>
    <t>34.4± 12.1</t>
  </si>
  <si>
    <t>30.6± 11.4</t>
  </si>
  <si>
    <t>ZNF804A</t>
  </si>
  <si>
    <t>rs1366842</t>
  </si>
  <si>
    <t>0.202 (C)</t>
  </si>
  <si>
    <t>0.200 (C)</t>
  </si>
  <si>
    <t>TaqMan chemistry  and Fluidigm dynamic array chips</t>
  </si>
  <si>
    <t>rs17617913</t>
  </si>
  <si>
    <t>0.861 [0.757–0.980]</t>
  </si>
  <si>
    <t>0.289 (C )</t>
  </si>
  <si>
    <t>0.320 (C )</t>
  </si>
  <si>
    <t>rs17617913-rs1344706-rs12476147-rs4667001-rs1366842-rs12477430</t>
  </si>
  <si>
    <t>C/T- A/C- A/T-A/G-A/C-A/G</t>
  </si>
  <si>
    <t>C-A-T-A-A-G</t>
  </si>
  <si>
    <t>0.462 [0.354–0.601]</t>
  </si>
  <si>
    <t>T-A-A-G-C-A</t>
  </si>
  <si>
    <t>0.299 [0.166–0.542]</t>
  </si>
  <si>
    <t>T-A-T-A-A-G</t>
  </si>
  <si>
    <t>1.696 [1.438–2.002]</t>
  </si>
  <si>
    <t xml:space="preserve">T-C-A-G-C-A  </t>
  </si>
  <si>
    <t xml:space="preserve"> 2.538 [1.818–3.542]</t>
  </si>
  <si>
    <t xml:space="preserve">T-C-A-G-C-G </t>
  </si>
  <si>
    <t xml:space="preserve"> 3.964 [2.106–7.461]</t>
  </si>
  <si>
    <t xml:space="preserve">T-C-T-A-A-G </t>
  </si>
  <si>
    <t xml:space="preserve"> 0.511 [0.413–0.634</t>
  </si>
  <si>
    <t xml:space="preserve"> &lt;0.05</t>
  </si>
  <si>
    <t>62/176</t>
  </si>
  <si>
    <t>72.0±4.48</t>
  </si>
  <si>
    <t>306/385</t>
  </si>
  <si>
    <t>71.5±4.42</t>
  </si>
  <si>
    <t>0.65 [0.47 0.88]</t>
  </si>
  <si>
    <t>Competitive
allele-specific PCR incorporating FRET quencher cassette to
identify SNP</t>
  </si>
  <si>
    <t>62 males</t>
  </si>
  <si>
    <t>306 males</t>
  </si>
  <si>
    <t>BICC1</t>
  </si>
  <si>
    <t>rs999845</t>
  </si>
  <si>
    <t>A [GG vs GA+AA]</t>
  </si>
  <si>
    <t>0.49 [0.25 0.94]</t>
  </si>
  <si>
    <t>rs9416742</t>
  </si>
  <si>
    <t>0.48 [0.24 0.96]</t>
  </si>
  <si>
    <t>Okuda A et al 2010</t>
  </si>
  <si>
    <t>DSM-IV
criteria</t>
  </si>
  <si>
    <t>159 females</t>
  </si>
  <si>
    <t>459 females</t>
  </si>
  <si>
    <t>rs766288</t>
  </si>
  <si>
    <t>#1.4808 [1.119-1.9595]</t>
  </si>
  <si>
    <t>0.277 (T)</t>
  </si>
  <si>
    <t>0.362 (T)</t>
  </si>
  <si>
    <t>rs1630250–rs766288–rs6662926</t>
  </si>
  <si>
    <t>G/C-C/T-C/G</t>
  </si>
  <si>
    <t>C–T–G</t>
  </si>
  <si>
    <t>G–C–C</t>
  </si>
  <si>
    <t>155/159</t>
  </si>
  <si>
    <t>47.3 ± 14.9</t>
  </si>
  <si>
    <t>352/459</t>
  </si>
  <si>
    <t>37.2 ± 15.9</t>
  </si>
  <si>
    <t>rs1630250-rs766288-rs6662926</t>
  </si>
  <si>
    <t>Chen P et al 2011</t>
  </si>
  <si>
    <t>487/652</t>
  </si>
  <si>
    <t>CSF2RB</t>
  </si>
  <si>
    <t>rs2284031</t>
  </si>
  <si>
    <t>0.250(T)</t>
  </si>
  <si>
    <t>0.211(T)</t>
  </si>
  <si>
    <t>Taqman SNP genotyping (ABI 7900 DNA detection system)</t>
  </si>
  <si>
    <t>rs909486</t>
  </si>
  <si>
    <t>0.258(C)</t>
  </si>
  <si>
    <t>0.229(C)</t>
  </si>
  <si>
    <t>rs738149</t>
  </si>
  <si>
    <t>0.166(A)</t>
  </si>
  <si>
    <t>0.132(A)</t>
  </si>
  <si>
    <t>rs2284031-rs909486-rs738149</t>
  </si>
  <si>
    <t>T/C-C/T-A/G</t>
  </si>
  <si>
    <t>C-T-G</t>
  </si>
  <si>
    <t>T-C-A</t>
  </si>
  <si>
    <t>Gałecki P et al 2010c</t>
  </si>
  <si>
    <t>ICD-10 criteria, CIDI</t>
  </si>
  <si>
    <t>91 females</t>
  </si>
  <si>
    <t>42.41±7.31</t>
  </si>
  <si>
    <t>83 females</t>
  </si>
  <si>
    <t>MnSOD/SOD2</t>
  </si>
  <si>
    <t xml:space="preserve"> 1.8 [1.18–2.77]</t>
  </si>
  <si>
    <t>#0.006</t>
  </si>
  <si>
    <t>0.390 (C)</t>
  </si>
  <si>
    <t>0.536 (C)</t>
  </si>
  <si>
    <t>Koks S et al 2006</t>
  </si>
  <si>
    <t>Estonian
population</t>
  </si>
  <si>
    <t>39/138</t>
  </si>
  <si>
    <t>40.3 [18–73]</t>
  </si>
  <si>
    <t>49/ 111</t>
  </si>
  <si>
    <t>37.7 [18–71]</t>
  </si>
  <si>
    <t>CCKAR</t>
  </si>
  <si>
    <t>246G/A</t>
  </si>
  <si>
    <t>0.03 (A)</t>
  </si>
  <si>
    <t>Primer extension (APEX) based genotyping</t>
  </si>
  <si>
    <t>DRD1</t>
  </si>
  <si>
    <t>-2102C/A</t>
  </si>
  <si>
    <t>0.02 (A)</t>
  </si>
  <si>
    <t>0.07 (A)</t>
  </si>
  <si>
    <t>HTR2C</t>
  </si>
  <si>
    <t>rs6318</t>
  </si>
  <si>
    <t>0.10 (C)</t>
  </si>
  <si>
    <t>-7054C/A</t>
  </si>
  <si>
    <t>rs1800908-246G/A-rs1800856-rs1800857</t>
  </si>
  <si>
    <t>G/T-G/A-G/A-T/C</t>
  </si>
  <si>
    <t>G-A-G-T</t>
  </si>
  <si>
    <t>7.418 [2.129–25.85]</t>
  </si>
  <si>
    <t>Oruc L et al 1997</t>
  </si>
  <si>
    <t>Croatian population</t>
  </si>
  <si>
    <t>Research Diagnostic Criteria</t>
  </si>
  <si>
    <t>Unipolar rDD</t>
  </si>
  <si>
    <t>9/34</t>
  </si>
  <si>
    <t>39.6 ± 10.6 [30-74]</t>
  </si>
  <si>
    <t>18/53</t>
  </si>
  <si>
    <t>GABRA5</t>
  </si>
  <si>
    <t>dinucleotide repeat  near 3'UTR of GABARA5</t>
  </si>
  <si>
    <t>(1-8) allele</t>
  </si>
  <si>
    <t>282 bp</t>
  </si>
  <si>
    <t>2.191 [1.249. 3.845]</t>
  </si>
  <si>
    <t>0.45(282 bp)</t>
  </si>
  <si>
    <t>0.27 (282 bp)</t>
  </si>
  <si>
    <t xml:space="preserve">Hoefgen B et al 2005 </t>
  </si>
  <si>
    <t>German</t>
  </si>
  <si>
    <t>DSM-IV/DSM-III-R criteria</t>
  </si>
  <si>
    <t>161/305</t>
  </si>
  <si>
    <t>50.9± 14.7</t>
  </si>
  <si>
    <t>376/460</t>
  </si>
  <si>
    <t>54.6±17.2</t>
  </si>
  <si>
    <t>1.26 [1.07-1.48]</t>
  </si>
  <si>
    <t>0.455 (S)</t>
  </si>
  <si>
    <t>0.399 (S)</t>
  </si>
  <si>
    <t>Liu Z et al 2013</t>
  </si>
  <si>
    <t>DSM-IV criteria using SCID-I,HAMD-21</t>
  </si>
  <si>
    <t>98/158</t>
  </si>
  <si>
    <t>34.40 ± 11.01</t>
  </si>
  <si>
    <t>102/170</t>
  </si>
  <si>
    <t>35.40 ±12.81</t>
  </si>
  <si>
    <t># rs242939</t>
  </si>
  <si>
    <t>0.5271 [0.3491–0.7958]</t>
  </si>
  <si>
    <t>0.0069*</t>
  </si>
  <si>
    <t>0.131 (G)</t>
  </si>
  <si>
    <t>0.073 (G)</t>
  </si>
  <si>
    <t>TaqMan technology (Assay-by-Design)  (ABI 7900 system)</t>
  </si>
  <si>
    <t>Fujii T et al 2011</t>
  </si>
  <si>
    <t>386 females</t>
  </si>
  <si>
    <t xml:space="preserve">52.8±16.5 </t>
  </si>
  <si>
    <t>745 females</t>
  </si>
  <si>
    <t>46.3±15.6</t>
  </si>
  <si>
    <t>p75NTR</t>
  </si>
  <si>
    <t>rs2072446</t>
  </si>
  <si>
    <t>0.643 [0.466-0.888]</t>
  </si>
  <si>
    <t>0.07 (T)</t>
  </si>
  <si>
    <t>0.10  (T)</t>
  </si>
  <si>
    <t>TaqMan 5¢-exonuclease
allelic discrimination assay</t>
  </si>
  <si>
    <t>282/386</t>
  </si>
  <si>
    <t>49.5±15.9</t>
  </si>
  <si>
    <t>385/745</t>
  </si>
  <si>
    <t>45.8±16.2</t>
  </si>
  <si>
    <t>0.777 [0.613-0.985]</t>
  </si>
  <si>
    <t>0.08 (T)</t>
  </si>
  <si>
    <t>Gutiérrez B et al 1998</t>
  </si>
  <si>
    <t>Spanish population</t>
  </si>
  <si>
    <t>Major depression with melancholia</t>
  </si>
  <si>
    <t>17/57</t>
  </si>
  <si>
    <t>60.31±12.50</t>
  </si>
  <si>
    <t>32/52</t>
  </si>
  <si>
    <t>SERT</t>
  </si>
  <si>
    <t>STin2</t>
  </si>
  <si>
    <t>2.53 [ 1.21–5.34]</t>
  </si>
  <si>
    <t>Dadkhah T et al 2016</t>
  </si>
  <si>
    <t>Iranian population</t>
  </si>
  <si>
    <t>DSMV criteria</t>
  </si>
  <si>
    <t>118/132</t>
  </si>
  <si>
    <t>45.3±12.3</t>
  </si>
  <si>
    <t>121/129</t>
  </si>
  <si>
    <t>46.7±11.8</t>
  </si>
  <si>
    <t>GRM4</t>
  </si>
  <si>
    <t>rs2229901</t>
  </si>
  <si>
    <t>1.40 [1.09-1.80]</t>
  </si>
  <si>
    <t xml:space="preserve"> 0.49 (G)</t>
  </si>
  <si>
    <t>0.41 (G)</t>
  </si>
  <si>
    <t>Shi et al 2016</t>
  </si>
  <si>
    <t>Self reported; DIGS v2.0; CIDI</t>
  </si>
  <si>
    <t>Subtype 1 MDD (melancholia)</t>
  </si>
  <si>
    <t>94/498</t>
  </si>
  <si>
    <t>40.92±10.83</t>
  </si>
  <si>
    <t>253/523</t>
  </si>
  <si>
    <t>40.67±11.26</t>
  </si>
  <si>
    <t>PER3</t>
  </si>
  <si>
    <t>rs228697</t>
  </si>
  <si>
    <t>0.125 (G)</t>
  </si>
  <si>
    <t>PCR primer extension (Sequenom iPLEX genotyping platform)</t>
  </si>
  <si>
    <t>rs17031614</t>
  </si>
  <si>
    <t>0.042 (A)</t>
  </si>
  <si>
    <t>94 males</t>
  </si>
  <si>
    <t>40.83±10.99</t>
  </si>
  <si>
    <t>253 males</t>
  </si>
  <si>
    <t>39.56±11.45</t>
  </si>
  <si>
    <t>CLOCK</t>
  </si>
  <si>
    <t>rs1801260</t>
  </si>
  <si>
    <t>0.207 (C )</t>
  </si>
  <si>
    <t>0.291(C )</t>
  </si>
  <si>
    <t>498 females</t>
  </si>
  <si>
    <t>40.94±10.81</t>
  </si>
  <si>
    <t>523  females</t>
  </si>
  <si>
    <t>41.20±11.14</t>
  </si>
  <si>
    <t>NPAS2</t>
  </si>
  <si>
    <t>rs34705978</t>
  </si>
  <si>
    <t>0.206 (T)</t>
  </si>
  <si>
    <t>0.179 (T)</t>
  </si>
  <si>
    <t>Szczepankiewicz A et al 2014</t>
  </si>
  <si>
    <t>DSM-IV criteria using SCID</t>
  </si>
  <si>
    <t>#50/168</t>
  </si>
  <si>
    <t>45.5±14.0</t>
  </si>
  <si>
    <t>#315/427</t>
  </si>
  <si>
    <t>37.7±12.5</t>
  </si>
  <si>
    <t>rs9470080</t>
  </si>
  <si>
    <t>TT vs TC vs CC</t>
  </si>
  <si>
    <t># 0.311 (T)</t>
  </si>
  <si>
    <t># 0.295(T)</t>
  </si>
  <si>
    <t>TagMan SNP
Genotyping Assays</t>
  </si>
  <si>
    <t># 0.279(T)</t>
  </si>
  <si>
    <t># 0.257 (T)</t>
  </si>
  <si>
    <t>rs9394309</t>
  </si>
  <si>
    <t>GG vs GA vs AA</t>
  </si>
  <si>
    <t># 0.714 (G)</t>
  </si>
  <si>
    <t># 0.272 (G)</t>
  </si>
  <si>
    <t>rs9296158</t>
  </si>
  <si>
    <t># 0.277 (A)</t>
  </si>
  <si>
    <t># 0.258 (A)</t>
  </si>
  <si>
    <t># 0.284 (A)</t>
  </si>
  <si>
    <t># 0.258(A)</t>
  </si>
  <si>
    <t>rs3800373-rs755658-rs9296158-rs7748266-
rs1360780-rs9394309-rs9470080</t>
  </si>
  <si>
    <t>A/C-C/T-A/G-C/T-C/T-A/G-C/T</t>
  </si>
  <si>
    <t>A-C-A-T-T-G-T</t>
  </si>
  <si>
    <t>C-C-A-C-T-A-T</t>
  </si>
  <si>
    <t xml:space="preserve"> Menke A et al 2012</t>
  </si>
  <si>
    <t>Majority German Populaiom /Caucasian</t>
  </si>
  <si>
    <t>Discovery : 720</t>
  </si>
  <si>
    <t>154/196</t>
  </si>
  <si>
    <t>49.5±14.3</t>
  </si>
  <si>
    <t>163/207</t>
  </si>
  <si>
    <t>48.6±13.4</t>
  </si>
  <si>
    <t>GRM1</t>
  </si>
  <si>
    <t>rs3804295</t>
  </si>
  <si>
    <t>G [GG+ GA vs AA]</t>
  </si>
  <si>
    <t>1.593 [1.1—2.2]</t>
  </si>
  <si>
    <t>#0.539 (G)</t>
  </si>
  <si>
    <t>#0.438 (G)</t>
  </si>
  <si>
    <t>Illumina Human-1 Genotyping
100 k BeadChips and Illumina HumanHap300-Duo Genotyping
BeadChips</t>
  </si>
  <si>
    <t>rs3804300</t>
  </si>
  <si>
    <t>1.572 [1.1—2.2]</t>
  </si>
  <si>
    <t>#0.437 (A)</t>
  </si>
  <si>
    <t>#0.487 (A)</t>
  </si>
  <si>
    <t>rs3804293</t>
  </si>
  <si>
    <t>1.567 [1.1—2.2]</t>
  </si>
  <si>
    <t>#0.418 (C)</t>
  </si>
  <si>
    <t>#0.522 (C)</t>
  </si>
  <si>
    <t>rs9373491</t>
  </si>
  <si>
    <t>1.546 [1.1—2.2]</t>
  </si>
  <si>
    <t>#0.445 (C)</t>
  </si>
  <si>
    <t>#0.549 (C)</t>
  </si>
  <si>
    <t>rs2268666</t>
  </si>
  <si>
    <t>T risk allele [TT+TC vs CC]</t>
  </si>
  <si>
    <t>1.551 [1.1—2.2]</t>
  </si>
  <si>
    <t>#0.446 (C)</t>
  </si>
  <si>
    <t>#0.551 (C )</t>
  </si>
  <si>
    <t>rs9386151</t>
  </si>
  <si>
    <t>T [TT+TC vs CC]</t>
  </si>
  <si>
    <t>rs362817</t>
  </si>
  <si>
    <t>1.531 [1.1—2.2]</t>
  </si>
  <si>
    <t>#0.446(C)</t>
  </si>
  <si>
    <t>#0.546(C)</t>
  </si>
  <si>
    <t>rs362822</t>
  </si>
  <si>
    <t>1.495 [1.1—2.1]</t>
  </si>
  <si>
    <t>#0.545 (C)</t>
  </si>
  <si>
    <t>rs6923492</t>
  </si>
  <si>
    <t>C [CC+ TC vs CC]</t>
  </si>
  <si>
    <t>1.540 [1.1—2.2]</t>
  </si>
  <si>
    <t>#0.527 (T)</t>
  </si>
  <si>
    <t>rs362819</t>
  </si>
  <si>
    <t>1.514 [1.1—2.2]</t>
  </si>
  <si>
    <t>#0.417 (C)</t>
  </si>
  <si>
    <t>#0.468 (C)</t>
  </si>
  <si>
    <t>DSM-IV criteria using SCAN.</t>
  </si>
  <si>
    <t>300/604</t>
  </si>
  <si>
    <t>51.0±13.8</t>
  </si>
  <si>
    <t>331/681</t>
  </si>
  <si>
    <t>50.8±13.9</t>
  </si>
  <si>
    <t>1.2 [1.0—1.5]</t>
  </si>
  <si>
    <t>MALDI-TOF mass-spectrometer (MassArray1 system)</t>
  </si>
  <si>
    <t>Cerri AP et al 2009</t>
  </si>
  <si>
    <t>#17/33</t>
  </si>
  <si>
    <t>81.42±7.45 [65-102]</t>
  </si>
  <si>
    <t>82±6.0 [67-99]</t>
  </si>
  <si>
    <t>TNF-α</t>
  </si>
  <si>
    <t>rs1800629</t>
  </si>
  <si>
    <t>GG [GG vs Ga vs AA]</t>
  </si>
  <si>
    <t>2.433 [1.09-5.43]</t>
  </si>
  <si>
    <t>0.008 (A)</t>
  </si>
  <si>
    <t>PCR-SSP method</t>
  </si>
  <si>
    <t>Choi MJ et al 2004</t>
  </si>
  <si>
    <t>Korean population (Caucasian)</t>
  </si>
  <si>
    <t>55/134</t>
  </si>
  <si>
    <t>46.3±12.7</t>
  </si>
  <si>
    <t>51/97</t>
  </si>
  <si>
    <t>44.9±11.6</t>
  </si>
  <si>
    <t>1.52 [1.12–2.06]</t>
  </si>
  <si>
    <t>0.39 (A)</t>
  </si>
  <si>
    <t>Aberg E et al 2011</t>
  </si>
  <si>
    <t xml:space="preserve">DSM-IV and ICD-10 criteria </t>
  </si>
  <si>
    <t>116 males</t>
  </si>
  <si>
    <t>44.0±11.2</t>
  </si>
  <si>
    <t>933 males</t>
  </si>
  <si>
    <t>46.8±12.2</t>
  </si>
  <si>
    <t>A [AA+AG vs GG]</t>
  </si>
  <si>
    <t>2.26 [1.26–4.05]</t>
  </si>
  <si>
    <t>0.388 (G)</t>
  </si>
  <si>
    <t>0.462 (G)</t>
  </si>
  <si>
    <t>TaqMan SNP genotyping assay</t>
  </si>
  <si>
    <t>116/289</t>
  </si>
  <si>
    <t>44.0±11.2 (Male)/44.9±12.0  (female)</t>
  </si>
  <si>
    <t>933/1218</t>
  </si>
  <si>
    <t>46.8±12.2/45.1±12.1</t>
  </si>
  <si>
    <t>1.49 [1.11–2.00]</t>
  </si>
  <si>
    <t>0.426 (G)</t>
  </si>
  <si>
    <t>0.450 (G)</t>
  </si>
  <si>
    <t>Liu Z et al 2008</t>
  </si>
  <si>
    <t>72/109</t>
  </si>
  <si>
    <t>33.68±10.07</t>
  </si>
  <si>
    <t>71/115</t>
  </si>
  <si>
    <t>32.94±11.32</t>
  </si>
  <si>
    <t>PDLIM5</t>
  </si>
  <si>
    <t>rs2433320</t>
  </si>
  <si>
    <t>1.747 [1.172–2.604]</t>
  </si>
  <si>
    <t>#0.202 (A)</t>
  </si>
  <si>
    <t>#0.126 (A)</t>
  </si>
  <si>
    <t>Mann JJ et al 2000</t>
  </si>
  <si>
    <t>Racially mixed population</t>
  </si>
  <si>
    <t>37/16</t>
  </si>
  <si>
    <t>44 ± 20</t>
  </si>
  <si>
    <t>91/16</t>
  </si>
  <si>
    <t>42 ± 17</t>
  </si>
  <si>
    <t>5HTT</t>
  </si>
  <si>
    <t>5HTTLPR- 44 bp deletion/insertion</t>
  </si>
  <si>
    <t>LL vs LS vs SS</t>
  </si>
  <si>
    <t>0.420 (S)</t>
  </si>
  <si>
    <t>0.430 (S)</t>
  </si>
  <si>
    <t>Zill P et al 2000</t>
  </si>
  <si>
    <t>German Population</t>
  </si>
  <si>
    <t>DSM IV and ICD 10 criteria</t>
  </si>
  <si>
    <t>51.6 ±13.0 [24-80] (all patients)</t>
  </si>
  <si>
    <t>54/57</t>
  </si>
  <si>
    <t>47.3 ±12.1 [18±63]</t>
  </si>
  <si>
    <t>#rs5443</t>
  </si>
  <si>
    <t>#1.7952[1.164-2.7689]</t>
  </si>
  <si>
    <t>#0.008</t>
  </si>
  <si>
    <t>Taylor WD et al 2012</t>
  </si>
  <si>
    <t>91/166</t>
  </si>
  <si>
    <t>70.8±7.1</t>
  </si>
  <si>
    <t>33/83</t>
  </si>
  <si>
    <t>72.7±6.7</t>
  </si>
  <si>
    <t>AGTR1</t>
  </si>
  <si>
    <t>rs12721331</t>
  </si>
  <si>
    <t>TT              (TT vs CC/CT)</t>
  </si>
  <si>
    <t>2.32 [1.243–4.336]</t>
  </si>
  <si>
    <t>rs10935724</t>
  </si>
  <si>
    <t>AA              (AA vs CC/AC)</t>
  </si>
  <si>
    <t>1.58 [1.003–2.474]</t>
  </si>
  <si>
    <t>Tadokoro K et al 2005</t>
  </si>
  <si>
    <t>Japanese</t>
  </si>
  <si>
    <t>59 males</t>
  </si>
  <si>
    <t>47.2±11.4 [24-76]</t>
  </si>
  <si>
    <t>45.1±6.2 [38-62]</t>
  </si>
  <si>
    <t>GMIP</t>
  </si>
  <si>
    <t>rs2043293</t>
  </si>
  <si>
    <t>2.45 [1.23–5.23]</t>
  </si>
  <si>
    <t>0.263 (G)</t>
  </si>
  <si>
    <t>0.127 (G)</t>
  </si>
  <si>
    <t>TaqMan 5′-exonuclease allelic discrimination
assay</t>
  </si>
  <si>
    <t>rs2304129</t>
  </si>
  <si>
    <t>0.263 (C)</t>
  </si>
  <si>
    <t>0.127 (C)</t>
  </si>
  <si>
    <t>rs880090</t>
  </si>
  <si>
    <t>2.27 [1.20–4.72]</t>
  </si>
  <si>
    <t>0.136 (G)</t>
  </si>
  <si>
    <t>59/105</t>
  </si>
  <si>
    <t>49.5±12.7</t>
  </si>
  <si>
    <t>47.4±9.5</t>
  </si>
  <si>
    <t>rs3794996</t>
  </si>
  <si>
    <t>1.66 [1.05–2.69]</t>
  </si>
  <si>
    <t>0.143 (A)</t>
  </si>
  <si>
    <t>0.091 (A)</t>
  </si>
  <si>
    <t>rs3794996-rs2043293-rs2304129-rs880090</t>
  </si>
  <si>
    <t>G/A-G/T-G/C-C/G</t>
  </si>
  <si>
    <t>G-T-G-C</t>
  </si>
  <si>
    <t>Wray NR et al 2009</t>
  </si>
  <si>
    <t>Australia/European</t>
  </si>
  <si>
    <t xml:space="preserve"> DSM -IV criteria,CIDI</t>
  </si>
  <si>
    <t>#115/251</t>
  </si>
  <si>
    <t>34.9±10.3</t>
  </si>
  <si>
    <t>#126/201</t>
  </si>
  <si>
    <t>34.9±11.9</t>
  </si>
  <si>
    <t>HTTLPR</t>
  </si>
  <si>
    <t>#  0.75 [0.603-0.930]</t>
  </si>
  <si>
    <t># 0.411 (S)</t>
  </si>
  <si>
    <t># 0.483 (S)</t>
  </si>
  <si>
    <t>Sequenom MassArray system.</t>
  </si>
  <si>
    <t>rs1050565</t>
  </si>
  <si>
    <t>#1.31 [1.038-1.644]</t>
  </si>
  <si>
    <t># 0.341 (C)</t>
  </si>
  <si>
    <t># 0.284 (C)</t>
  </si>
  <si>
    <t>5HTTLPR-rs25531</t>
  </si>
  <si>
    <t>2/1</t>
  </si>
  <si>
    <t>#1.27 [1.017-1.582]</t>
  </si>
  <si>
    <t># 0.504 (2)</t>
  </si>
  <si>
    <t># 0.445 (2)</t>
  </si>
  <si>
    <t>rs7214991</t>
  </si>
  <si>
    <t># 1.25 [1.006-1.561]</t>
  </si>
  <si>
    <t># 0.395 (G)</t>
  </si>
  <si>
    <t># 0.342 (G)</t>
  </si>
  <si>
    <t>rs2020934</t>
  </si>
  <si>
    <t># 0.81 [0.654-0.998]</t>
  </si>
  <si>
    <t>#0.427 (A)</t>
  </si>
  <si>
    <t>#0.523 (A)</t>
  </si>
  <si>
    <t>Firouzabadi N et al 2012</t>
  </si>
  <si>
    <t>90/101</t>
  </si>
  <si>
    <t>59.02±10.2</t>
  </si>
  <si>
    <t>57/47</t>
  </si>
  <si>
    <t>60.5±10.45</t>
  </si>
  <si>
    <t>rs2148582</t>
  </si>
  <si>
    <t>1.02 [1.13– 2.89]</t>
  </si>
  <si>
    <t>0.246 (A)</t>
  </si>
  <si>
    <t>0.154 (A)</t>
  </si>
  <si>
    <t>1.52 [1.07–2.18]</t>
  </si>
  <si>
    <t>0.513  (G)</t>
  </si>
  <si>
    <t>0.409 (G)</t>
  </si>
  <si>
    <t>Grünblatt E et al 2006</t>
  </si>
  <si>
    <t>DSM-IV criteria using SCID-I, MMSE</t>
  </si>
  <si>
    <t>61/123</t>
  </si>
  <si>
    <t>75.8 ±0.44</t>
  </si>
  <si>
    <t>167/193</t>
  </si>
  <si>
    <t>75.7 ±0.44</t>
  </si>
  <si>
    <t xml:space="preserve">L/S </t>
  </si>
  <si>
    <t>#1.4013 [1.086-1.808]</t>
  </si>
  <si>
    <t>0.454 (S)</t>
  </si>
  <si>
    <t>0.372 (S)</t>
  </si>
  <si>
    <t>PCR based</t>
  </si>
  <si>
    <t>Massat I et al 2005</t>
  </si>
  <si>
    <t>European</t>
  </si>
  <si>
    <t>DSM-III-R/DSM-IV criteria</t>
  </si>
  <si>
    <t>EO-MDD</t>
  </si>
  <si>
    <t>316/312</t>
  </si>
  <si>
    <t xml:space="preserve">#rs4680 </t>
  </si>
  <si>
    <t>1.48[1.09-1.91]</t>
  </si>
  <si>
    <t>0.567 (G)</t>
  </si>
  <si>
    <t>Traks T et al 2008</t>
  </si>
  <si>
    <t>Estonian Population</t>
  </si>
  <si>
    <t>38/115</t>
  </si>
  <si>
    <t>40.5 ± 13.4</t>
  </si>
  <si>
    <t>70/206</t>
  </si>
  <si>
    <t>39.4 ± 14.0</t>
  </si>
  <si>
    <t>IL20-IL24-IL24</t>
  </si>
  <si>
    <t>rs1518108-rs1150253-rs1150258</t>
  </si>
  <si>
    <t>C/T-G/A-T/C</t>
  </si>
  <si>
    <t>3.45 [1.28–9.32]</t>
  </si>
  <si>
    <t>ARMS-PCR method and SNPlex assay</t>
  </si>
  <si>
    <t>Xie T et al 2017</t>
  </si>
  <si>
    <t>Spanish Caucasian</t>
  </si>
  <si>
    <t>132/305</t>
  </si>
  <si>
    <t>51.49 ± 14.04</t>
  </si>
  <si>
    <t>187/290</t>
  </si>
  <si>
    <t>66.24 ±15.01</t>
  </si>
  <si>
    <t>VEGF</t>
  </si>
  <si>
    <t>rs4416670</t>
  </si>
  <si>
    <t>1.60 [1.03–2.46]</t>
  </si>
  <si>
    <t>0.469 (C )</t>
  </si>
  <si>
    <t>0.468(C )</t>
  </si>
  <si>
    <t>Competitive allele-specific PCR (KASP) chemistry coupled with FRET-based genotyping</t>
  </si>
  <si>
    <t>Sun N et al 2016</t>
  </si>
  <si>
    <t>DSM-IV Criteria</t>
  </si>
  <si>
    <t>229/230</t>
  </si>
  <si>
    <t>[18-60]</t>
  </si>
  <si>
    <t>172/240</t>
  </si>
  <si>
    <t xml:space="preserve"> [18-60]</t>
  </si>
  <si>
    <t>LS vs. SS</t>
  </si>
  <si>
    <t>LS</t>
  </si>
  <si>
    <t>1.46 [1.08- 1.96]</t>
  </si>
  <si>
    <t>#0.269(L)</t>
  </si>
  <si>
    <t>#0.238(L)</t>
  </si>
  <si>
    <t>PCR based genotyping</t>
  </si>
  <si>
    <t>LS vs. LL/SS</t>
  </si>
  <si>
    <t>1.42 [1.05-1.91]</t>
  </si>
  <si>
    <t>Nielsen MG et al 2015</t>
  </si>
  <si>
    <t>414 females</t>
  </si>
  <si>
    <t>257 females</t>
  </si>
  <si>
    <t># rs1801131</t>
  </si>
  <si>
    <t xml:space="preserve">CC vs AA+ AC </t>
  </si>
  <si>
    <t>1.97[1.03–3.61]</t>
  </si>
  <si>
    <t>0.31 (C )</t>
  </si>
  <si>
    <t>0.28 (C )</t>
  </si>
  <si>
    <t>Bead Xpress System and the Vera Code Assay</t>
  </si>
  <si>
    <t>199/414</t>
  </si>
  <si>
    <t>56.3±13.7</t>
  </si>
  <si>
    <t>204/259</t>
  </si>
  <si>
    <t>46.7±16.2</t>
  </si>
  <si>
    <t xml:space="preserve"> G/A</t>
  </si>
  <si>
    <t>GA vs GG+AA</t>
  </si>
  <si>
    <t>0.49 (A)</t>
  </si>
  <si>
    <t>Galecki P et al 2013</t>
  </si>
  <si>
    <t>ICD-10
criteria, CIDI,HDRS</t>
  </si>
  <si>
    <t>45.5±9.98</t>
  </si>
  <si>
    <t>37.1±7.84</t>
  </si>
  <si>
    <t>KDR</t>
  </si>
  <si>
    <t>rs1870377</t>
  </si>
  <si>
    <t>1.4 [1.1–1.9]</t>
  </si>
  <si>
    <t>0.378 (A)</t>
  </si>
  <si>
    <t>Du L et al 2004</t>
  </si>
  <si>
    <t>78 males</t>
  </si>
  <si>
    <t>42.9±10.2</t>
  </si>
  <si>
    <t>104 males</t>
  </si>
  <si>
    <t>35.7±12.6</t>
  </si>
  <si>
    <t>MAO-A</t>
  </si>
  <si>
    <t>EcoRV</t>
  </si>
  <si>
    <t>EcoRV site absent/EcoRV site present</t>
  </si>
  <si>
    <t>EcoRV site present</t>
  </si>
  <si>
    <t>2.3 [1.2–4.4]</t>
  </si>
  <si>
    <t>0.397(EcoRV site present)</t>
  </si>
  <si>
    <t>0.22 (EcoRV site present)</t>
  </si>
  <si>
    <t>EcoRV-uVNTR</t>
  </si>
  <si>
    <t>EcoRV site absent/EcoRV site present-3 copies of 30bp repeat /3.5, 4 and 5 copies of 30-bp repeat</t>
  </si>
  <si>
    <t>EcoRV2-uVNTRI</t>
  </si>
  <si>
    <t>2.5[1.3-4.8]</t>
  </si>
  <si>
    <t>Llerena A et al 2003</t>
  </si>
  <si>
    <t>Spanish (White European) population</t>
  </si>
  <si>
    <t>23/47</t>
  </si>
  <si>
    <t>51±14</t>
  </si>
  <si>
    <t>69/69</t>
  </si>
  <si>
    <t>30±11</t>
  </si>
  <si>
    <t>CYP2C9</t>
  </si>
  <si>
    <t>CYP2C9*1/*2/*3</t>
  </si>
  <si>
    <t>CYP2C9*3</t>
  </si>
  <si>
    <t>2.76 [1.51–5.05]</t>
  </si>
  <si>
    <t>&lt;0.01</t>
  </si>
  <si>
    <t>0.193 (CYP2C9*3)</t>
  </si>
  <si>
    <t>0.08 (CYP2C9*3)</t>
  </si>
  <si>
    <t>Sun HS et al 2004</t>
  </si>
  <si>
    <t>Depression and Anxiety disorder</t>
  </si>
  <si>
    <t>30 females</t>
  </si>
  <si>
    <t>29.69±3.02</t>
  </si>
  <si>
    <t>86 females</t>
  </si>
  <si>
    <t>29.70±2.89</t>
  </si>
  <si>
    <t>rs2108977</t>
  </si>
  <si>
    <t>0.27 [0.11–0.7]</t>
  </si>
  <si>
    <t>#0.296 (C)</t>
  </si>
  <si>
    <t>#0.443 (C)</t>
  </si>
  <si>
    <t>MSBE or ARMS</t>
  </si>
  <si>
    <t>28 females</t>
  </si>
  <si>
    <t>29.52±3.51</t>
  </si>
  <si>
    <t>rs211105-rs1800532-rs2108977</t>
  </si>
  <si>
    <t>A/C-C/A-T/C</t>
  </si>
  <si>
    <t>C-A-C</t>
  </si>
  <si>
    <t>Liu W et al 1999</t>
  </si>
  <si>
    <t>12/21</t>
  </si>
  <si>
    <t>0 (250 bp)</t>
  </si>
  <si>
    <t>0.01 4 (250 bp)</t>
  </si>
  <si>
    <t>Youssef  et al  2018</t>
  </si>
  <si>
    <t xml:space="preserve">DSM-IV criteria, using SCID </t>
  </si>
  <si>
    <t>35/10 (77.8/22.2)</t>
  </si>
  <si>
    <t>47.1±17.8</t>
  </si>
  <si>
    <t>39/6 (86.7/13.3)</t>
  </si>
  <si>
    <t>40.4±17.7</t>
  </si>
  <si>
    <t># 0.133 (A)</t>
  </si>
  <si>
    <t>PCR (BioRad T100 Thermal Cycler)</t>
  </si>
  <si>
    <t>29432620 </t>
  </si>
  <si>
    <t>Ren D et al 2017</t>
  </si>
  <si>
    <t>260/308</t>
  </si>
  <si>
    <t>36.0±12.9</t>
  </si>
  <si>
    <t>485/361</t>
  </si>
  <si>
    <t>33.9±10.2</t>
  </si>
  <si>
    <t>GRIK4</t>
  </si>
  <si>
    <t>rs56275759</t>
  </si>
  <si>
    <t># 1.2177 [1.0453-1.4186]</t>
  </si>
  <si>
    <t>0.493 (C )</t>
  </si>
  <si>
    <t>0.444 (C )</t>
  </si>
  <si>
    <t>MALDI-TOF mass spectrometer on MassARRAY® Analyzer 4 platform</t>
  </si>
  <si>
    <t>rs11218016-rs6589847-
rs56275759</t>
  </si>
  <si>
    <t>C/T-A/G-T /C</t>
  </si>
  <si>
    <t>CGC</t>
  </si>
  <si>
    <t>CGT</t>
  </si>
  <si>
    <t xml:space="preserve"> Sun N  et al 2008</t>
  </si>
  <si>
    <t>DSM-IV criteria using SCID-I/P,HAMD</t>
  </si>
  <si>
    <t>185/203</t>
  </si>
  <si>
    <t>30.90 ± 9.76 [18-63]</t>
  </si>
  <si>
    <t>176/212</t>
  </si>
  <si>
    <t>29.49 ±10.63 [18-64]</t>
  </si>
  <si>
    <t>NET</t>
  </si>
  <si>
    <t>rs2242446</t>
  </si>
  <si>
    <t>1.33 [1.07–1.65]</t>
  </si>
  <si>
    <t>0.332 (C)</t>
  </si>
  <si>
    <t>0.273 (C)</t>
  </si>
  <si>
    <t>Zeman M et al 2010</t>
  </si>
  <si>
    <t>Czech population</t>
  </si>
  <si>
    <t xml:space="preserve">DSM criteria </t>
  </si>
  <si>
    <t>Depressive Disorder</t>
  </si>
  <si>
    <t>6/36</t>
  </si>
  <si>
    <t>61.4 ± 15.8</t>
  </si>
  <si>
    <t>14/27</t>
  </si>
  <si>
    <t>58.1 ± 13.5</t>
  </si>
  <si>
    <t>AA [GG vs GA vs AA]</t>
  </si>
  <si>
    <t>#0.0113</t>
  </si>
  <si>
    <t># 0.195 (A)</t>
  </si>
  <si>
    <t>Wigner et al 2018c</t>
  </si>
  <si>
    <t>ICD-10,HRSD</t>
  </si>
  <si>
    <t>148/133</t>
  </si>
  <si>
    <t>49.53±10.18</t>
  </si>
  <si>
    <t>121/115</t>
  </si>
  <si>
    <t>53.19±12.61</t>
  </si>
  <si>
    <t>KAT1</t>
  </si>
  <si>
    <t>rs10988134</t>
  </si>
  <si>
    <t>1.705 [1.124–2.589]</t>
  </si>
  <si>
    <t>#0.270 (A)</t>
  </si>
  <si>
    <t>#0.178 (A)</t>
  </si>
  <si>
    <t>TaqMans SNP Genotyping Assay</t>
  </si>
  <si>
    <t>121 males</t>
  </si>
  <si>
    <t>2.266 [1.027–4.998]</t>
  </si>
  <si>
    <t>#0.250 (A)</t>
  </si>
  <si>
    <t>#0.201 (A)</t>
  </si>
  <si>
    <t xml:space="preserve"> IDO1 - IDO1
</t>
  </si>
  <si>
    <t>rs3824259- rs10089084</t>
  </si>
  <si>
    <t>C /A-G /C</t>
  </si>
  <si>
    <t>1.215 [1.013–1.457]</t>
  </si>
  <si>
    <t>Jun TY  et al 2003</t>
  </si>
  <si>
    <t>47/61</t>
  </si>
  <si>
    <t>50.4±14.2</t>
  </si>
  <si>
    <t>48/77</t>
  </si>
  <si>
    <t>37.6±6.9</t>
  </si>
  <si>
    <t>TNF</t>
  </si>
  <si>
    <t>#rs1800629</t>
  </si>
  <si>
    <t>2.242 [1.219–4.121]</t>
  </si>
  <si>
    <t>Liu J et al 2017</t>
  </si>
  <si>
    <t>485 males</t>
  </si>
  <si>
    <t>296 males</t>
  </si>
  <si>
    <t>YWHAE</t>
  </si>
  <si>
    <t>rs1532976</t>
  </si>
  <si>
    <t>1.302[1.056-1.604]</t>
  </si>
  <si>
    <t>0.424 (G)</t>
  </si>
  <si>
    <t>0.489 (G)</t>
  </si>
  <si>
    <t>TaqMan SNP Genotyping (ABI 7900 DNA detection platform)</t>
  </si>
  <si>
    <t>rs34041110</t>
  </si>
  <si>
    <t>1.249 [1.014-1.539]</t>
  </si>
  <si>
    <t>0.465 (G)</t>
  </si>
  <si>
    <t>650 females</t>
  </si>
  <si>
    <t>693 females</t>
  </si>
  <si>
    <t>rs3752826- rs2131431-
rs1873827-rs12452627</t>
  </si>
  <si>
    <t>A/C-A/C-T/C-G/A</t>
  </si>
  <si>
    <t>A-A-C-G</t>
  </si>
  <si>
    <t>50.043
[11.087-225.876]</t>
  </si>
  <si>
    <t>A-C-T-G</t>
  </si>
  <si>
    <t>0.053 [0.015-0.192]</t>
  </si>
  <si>
    <t>C-C-T-G</t>
  </si>
  <si>
    <t>6.130 [3.207-11.716]</t>
  </si>
  <si>
    <t>C-A-C-G</t>
  </si>
  <si>
    <t>0.526 [0.392-0.705]</t>
  </si>
  <si>
    <t>7.442 [2.691-20.583]</t>
  </si>
  <si>
    <t>0.402 [0.264-0.612]</t>
  </si>
  <si>
    <t>5.654 [1.664-19.211]</t>
  </si>
  <si>
    <t>Santos M et al 2014</t>
  </si>
  <si>
    <t>Portuguese</t>
  </si>
  <si>
    <t>21 males</t>
  </si>
  <si>
    <t>40.48±11.06 (for total cases)</t>
  </si>
  <si>
    <t>42 males</t>
  </si>
  <si>
    <t>40.48±11.08 (for total cases)</t>
  </si>
  <si>
    <t># rs2032582</t>
  </si>
  <si>
    <t>0.300 [0.100–0.870]</t>
  </si>
  <si>
    <t>0.357 (T)</t>
  </si>
  <si>
    <t>TaqMan  SNP Genotyping assays (ABI PRISM 
7300 Sequence Detection System)</t>
  </si>
  <si>
    <t># rs1045642</t>
  </si>
  <si>
    <t>0.36 [0.140–0.920]</t>
  </si>
  <si>
    <t>0.214 (T)</t>
  </si>
  <si>
    <t>0.429 (T)</t>
  </si>
  <si>
    <t># rs1128503</t>
  </si>
  <si>
    <t>0.360 [0.140–0.950]</t>
  </si>
  <si>
    <t>0.190 (T)</t>
  </si>
  <si>
    <t>0.393 (T)</t>
  </si>
  <si>
    <t>rs1128503-rs2032582-rs1045642</t>
  </si>
  <si>
    <t>T/C-T/G-T/C</t>
  </si>
  <si>
    <t>C-G-C</t>
  </si>
  <si>
    <t>2.769 [1.205–6.363]</t>
  </si>
  <si>
    <t xml:space="preserve">0.313 [0.118–0.832] </t>
  </si>
  <si>
    <t>rs2779249</t>
  </si>
  <si>
    <t>1.6 [1.1–2.3]</t>
  </si>
  <si>
    <t>#0.013</t>
  </si>
  <si>
    <t>0.196 (A)</t>
  </si>
  <si>
    <t>0.279(A)</t>
  </si>
  <si>
    <t>Zobel A et al 2010</t>
  </si>
  <si>
    <t>German (Caucasian) Populaion</t>
  </si>
  <si>
    <t>DSM-IV criteria,SCID</t>
  </si>
  <si>
    <t>Recurrent unipolar depression</t>
  </si>
  <si>
    <t>#98/170</t>
  </si>
  <si>
    <t>48.92 ±14.0</t>
  </si>
  <si>
    <t>#115/169</t>
  </si>
  <si>
    <t>46.48± 15.0</t>
  </si>
  <si>
    <t>1.38 [1.07–1.79]</t>
  </si>
  <si>
    <t>0.273 (A)</t>
  </si>
  <si>
    <t>0.341 (A)</t>
  </si>
  <si>
    <t>TaqMan SNP
genotyping assays</t>
  </si>
  <si>
    <t>rs3800373</t>
  </si>
  <si>
    <t>1.39 [1.06–1.80]</t>
  </si>
  <si>
    <t>0.255 (C)</t>
  </si>
  <si>
    <t>1.31 [1.01–1.70]</t>
  </si>
  <si>
    <t>0.281 (T)</t>
  </si>
  <si>
    <t>0.339 (T)</t>
  </si>
  <si>
    <t>rs4713916-rs1334894-rs1360780-rs755658-rs3800373</t>
  </si>
  <si>
    <t>A/G-C/T-T/C-C/T-C/A</t>
  </si>
  <si>
    <t>GCCCA</t>
  </si>
  <si>
    <t>ATTTC</t>
  </si>
  <si>
    <t>Mitjans M et al 2013</t>
  </si>
  <si>
    <t>Spanish</t>
  </si>
  <si>
    <t>Major depression (Melancholic)</t>
  </si>
  <si>
    <t>46.38±15.08 (all cases)</t>
  </si>
  <si>
    <t>79/70</t>
  </si>
  <si>
    <t>42.1±10.3</t>
  </si>
  <si>
    <t>rs806371</t>
  </si>
  <si>
    <t>#1.750 [1.113-2.753]</t>
  </si>
  <si>
    <t>0.194 (G)</t>
  </si>
  <si>
    <t>0.12(G)</t>
  </si>
  <si>
    <t>Sequenom MassArray technology</t>
  </si>
  <si>
    <t>rs806368–rs1049353–rs806371</t>
  </si>
  <si>
    <t>T/C-G/A-T/G</t>
  </si>
  <si>
    <t>Hettema JM et al 2006</t>
  </si>
  <si>
    <t>Virginia (Caucasian)</t>
  </si>
  <si>
    <t>376 (Stage 1: Discovery)</t>
  </si>
  <si>
    <t>GAD1</t>
  </si>
  <si>
    <t>rs2241165</t>
  </si>
  <si>
    <t>0.184 (G)</t>
  </si>
  <si>
    <t>0.261 (G)</t>
  </si>
  <si>
    <t>Taqman method 5' nuclease cleavage assay</t>
  </si>
  <si>
    <t>rs3791850</t>
  </si>
  <si>
    <t>0.192 (T)</t>
  </si>
  <si>
    <t>0.251 (T)</t>
  </si>
  <si>
    <t>rs12185692-rs2241165-rs2058725-rs769407-rs3791851-rs3791850</t>
  </si>
  <si>
    <t>A/C-A/G-A/G-C/G-A/G-C/T</t>
  </si>
  <si>
    <t>A-G-G-C-A-T</t>
  </si>
  <si>
    <t>rs12185692-rs2241165</t>
  </si>
  <si>
    <t>A/C-A/G</t>
  </si>
  <si>
    <t>A-A-A-G-G-T</t>
  </si>
  <si>
    <t>752 (Stage 2 :Replicatio)</t>
  </si>
  <si>
    <t>#1.3967 [1.0936-1.7838]</t>
  </si>
  <si>
    <t>0.193 (T)</t>
  </si>
  <si>
    <t>rs2058725</t>
  </si>
  <si>
    <t>#1.323 [1.0353-1.6906]</t>
  </si>
  <si>
    <t>0.196 (G)</t>
  </si>
  <si>
    <t>0.244 (G)</t>
  </si>
  <si>
    <t># 1.282 [1.0055-1.6347]</t>
  </si>
  <si>
    <t>0.247 (G)</t>
  </si>
  <si>
    <t>rs2058725-rs769407-rs3791851-rs3791850</t>
  </si>
  <si>
    <t>A/G-C/G-A/G-C/T</t>
  </si>
  <si>
    <t>G-C-A-T</t>
  </si>
  <si>
    <t>Kolsch H et al 2004</t>
  </si>
  <si>
    <t>DSM-III-R criteria,MMSE</t>
  </si>
  <si>
    <t>#59/134</t>
  </si>
  <si>
    <t>64.0± 11.35</t>
  </si>
  <si>
    <t>#116/143</t>
  </si>
  <si>
    <t>68.8± 11.80</t>
  </si>
  <si>
    <t>CD-MPR</t>
  </si>
  <si>
    <t>1.959 [1.14–3.36]</t>
  </si>
  <si>
    <t>0.11 (C)</t>
  </si>
  <si>
    <t>0.07 (C)</t>
  </si>
  <si>
    <t>Dikeos DG et al 2000</t>
  </si>
  <si>
    <t>Greek population</t>
  </si>
  <si>
    <t>DSM-IV and ICD-10 criteria, SCAN</t>
  </si>
  <si>
    <t>11/25</t>
  </si>
  <si>
    <t>55.9±11.5 [26-75]</t>
  </si>
  <si>
    <t>17/21</t>
  </si>
  <si>
    <t>39.2±9.3 [23-59]</t>
  </si>
  <si>
    <t>DRD3</t>
  </si>
  <si>
    <t>#rs6280</t>
  </si>
  <si>
    <t>2.32 [1.18-4.57]</t>
  </si>
  <si>
    <t>0.486 (C)</t>
  </si>
  <si>
    <t>0.289 (C)</t>
  </si>
  <si>
    <t xml:space="preserve"> Aldoghachi  AF et al 2019</t>
  </si>
  <si>
    <t xml:space="preserve"> Malaysian</t>
  </si>
  <si>
    <t>DSMV criteria, MINI</t>
  </si>
  <si>
    <t>97/203 (32.3/67.7)</t>
  </si>
  <si>
    <t>18-65</t>
  </si>
  <si>
    <t>rs6265 </t>
  </si>
  <si>
    <t>Recessive model [G/G-G/A vs A/A]                                 2.05 [1.48–3.65]</t>
  </si>
  <si>
    <t># 0.545 (A)</t>
  </si>
  <si>
    <t>#0.452 (A)</t>
  </si>
  <si>
    <t>Sanger sequencing</t>
  </si>
  <si>
    <t>Jelen AM et al 2015</t>
  </si>
  <si>
    <t>Polish Population</t>
  </si>
  <si>
    <t>32/58</t>
  </si>
  <si>
    <t>[14-61]</t>
  </si>
  <si>
    <t xml:space="preserve"># rs1045642 </t>
  </si>
  <si>
    <t>#1.661 [1.101 -2.505]</t>
  </si>
  <si>
    <t>#0.015</t>
  </si>
  <si>
    <t>#0.405 (C )</t>
  </si>
  <si>
    <t>#0.531 (C )</t>
  </si>
  <si>
    <t>Szczepankiewicz et al. (2011)</t>
  </si>
  <si>
    <t xml:space="preserve"> DSM-IVcriteria, using SCID </t>
  </si>
  <si>
    <t>49/144</t>
  </si>
  <si>
    <t>44.9±13.8</t>
  </si>
  <si>
    <t>311/421</t>
  </si>
  <si>
    <t>39.9±12.7</t>
  </si>
  <si>
    <t>rs6191</t>
  </si>
  <si>
    <t>1.338 [1.059–1.689]</t>
  </si>
  <si>
    <t>#0.428 (C)</t>
  </si>
  <si>
    <t>#0.5 (C)</t>
  </si>
  <si>
    <t>TaqMan SNP Genotyping Assays</t>
  </si>
  <si>
    <t>rs6198</t>
  </si>
  <si>
    <t>CT</t>
  </si>
  <si>
    <t>0.95 [0.693–1.303]</t>
  </si>
  <si>
    <t>#0.153 (C)</t>
  </si>
  <si>
    <t>#0.146 (C)</t>
  </si>
  <si>
    <t>rs33388</t>
  </si>
  <si>
    <t>0.759 [0.605–0.953]</t>
  </si>
  <si>
    <t>#0.430 (T)</t>
  </si>
  <si>
    <t>#0.498 (T)</t>
  </si>
  <si>
    <t>rs6198-rs6191-rs6196-rs258813-rs33388</t>
  </si>
  <si>
    <t>T/C-C/A-A/G-G/A-A/T</t>
  </si>
  <si>
    <t>T-C-T-G-A</t>
  </si>
  <si>
    <t>Haenisch B et al 2013</t>
  </si>
  <si>
    <t>#521/984</t>
  </si>
  <si>
    <t>49.5 ± 13.8</t>
  </si>
  <si>
    <t>#938/1230</t>
  </si>
  <si>
    <t>50.5±12.2</t>
  </si>
  <si>
    <t xml:space="preserve"> rs2129785-rs11867581</t>
  </si>
  <si>
    <t>T/C-A/G</t>
  </si>
  <si>
    <t>1.14[1.04_x0002_1.25]</t>
  </si>
  <si>
    <t>0.0154*</t>
  </si>
  <si>
    <t>Illumina
HumanHap550 and Human 610quad chip.</t>
  </si>
  <si>
    <t>Schahab S et al 2006</t>
  </si>
  <si>
    <t>#51/129</t>
  </si>
  <si>
    <t>68.14±7.66</t>
  </si>
  <si>
    <t>#106/119</t>
  </si>
  <si>
    <t>71.8±9.07</t>
  </si>
  <si>
    <t>LBP-1c</t>
  </si>
  <si>
    <t>0.427 [0.214-0.851]</t>
  </si>
  <si>
    <t>Cycle sequencing (ABI Prism
genetic analyzer 310A)</t>
  </si>
  <si>
    <t>Ohara K et al 1998</t>
  </si>
  <si>
    <t>37/38</t>
  </si>
  <si>
    <t>52.5 ± 15.0</t>
  </si>
  <si>
    <t>60/75</t>
  </si>
  <si>
    <t>#rs4680</t>
  </si>
  <si>
    <t>2.19 [1.19–4.03]</t>
  </si>
  <si>
    <t>0.427 (A)</t>
  </si>
  <si>
    <t>0.352 (A)</t>
  </si>
  <si>
    <t>RFLP method</t>
  </si>
  <si>
    <t>Haenisch B et al 2009</t>
  </si>
  <si>
    <t>Unipolar MD</t>
  </si>
  <si>
    <t>#136/290</t>
  </si>
  <si>
    <t>49.26±13.40</t>
  </si>
  <si>
    <t>#296/347</t>
  </si>
  <si>
    <t>43.67 ±13.92</t>
  </si>
  <si>
    <t>rs5558</t>
  </si>
  <si>
    <t>4.6 [1.2–17.1]</t>
  </si>
  <si>
    <t>0.021 (G)</t>
  </si>
  <si>
    <t>0.005 (G)</t>
  </si>
  <si>
    <t>Custom Taq-
ManSNPGenotyping Assays</t>
  </si>
  <si>
    <t>HTR1A</t>
  </si>
  <si>
    <t>rs1800044</t>
  </si>
  <si>
    <t>3.8 [1.2–12.3]</t>
  </si>
  <si>
    <t>0.023 (T)</t>
  </si>
  <si>
    <t>0.006 (T)</t>
  </si>
  <si>
    <t>Morris CP et al 2012</t>
  </si>
  <si>
    <t>Brisbane (Australian)/ Caucasian</t>
  </si>
  <si>
    <t>113/153</t>
  </si>
  <si>
    <t>49.7 ± 15.3</t>
  </si>
  <si>
    <t>139/98</t>
  </si>
  <si>
    <t>36.8± 12.8</t>
  </si>
  <si>
    <t>KPNA3</t>
  </si>
  <si>
    <t>rs2273816</t>
  </si>
  <si>
    <t>1.63 [1.07–2.52]</t>
  </si>
  <si>
    <t>0.093 (A)</t>
  </si>
  <si>
    <t>Homogeneous
MassEXTEND (hME) Sequenom assay</t>
  </si>
  <si>
    <t>Xiao Z et al 2011</t>
  </si>
  <si>
    <t>DSM-IV criteria using SCID-I, HAMD-21</t>
  </si>
  <si>
    <t>#2.201 [1.291 -3.75]</t>
  </si>
  <si>
    <t>0.018*</t>
  </si>
  <si>
    <t>0.122 (G)</t>
  </si>
  <si>
    <t>0.059 (G)</t>
  </si>
  <si>
    <t>TaqMan
technology Assay-by-Design (ABI 7900 system)</t>
  </si>
  <si>
    <t>rs1876828-rs242939-rs242941</t>
  </si>
  <si>
    <t>0.003*</t>
  </si>
  <si>
    <t>Evinova A et al 2012</t>
  </si>
  <si>
    <t>Slovak population</t>
  </si>
  <si>
    <t>DSM-IV-TR, ICD-10</t>
  </si>
  <si>
    <t>53/81</t>
  </si>
  <si>
    <t>48 ± 13.9</t>
  </si>
  <si>
    <t>86/57</t>
  </si>
  <si>
    <t>37 ± 11.3</t>
  </si>
  <si>
    <t xml:space="preserve"># rs1801131 </t>
  </si>
  <si>
    <t>1.52 [1.07 – 2.17]</t>
  </si>
  <si>
    <t>0.297 (C )</t>
  </si>
  <si>
    <t>Ryu S H et al 2004</t>
  </si>
  <si>
    <t>DSM-IV criteria using SCID, HAMD-21</t>
  </si>
  <si>
    <t>30/82</t>
  </si>
  <si>
    <t>48.6±14.3</t>
  </si>
  <si>
    <t>46/90</t>
  </si>
  <si>
    <t>45.3±11.5</t>
  </si>
  <si>
    <t>C[TT vs.
TC + CC]</t>
  </si>
  <si>
    <t>1.86 [1.11–3.12]</t>
  </si>
  <si>
    <t>0.37 (C)</t>
  </si>
  <si>
    <t>0.30 (C)</t>
  </si>
  <si>
    <t>PCR based method (ABI 3700 sequencer)</t>
  </si>
  <si>
    <t>Chen J et al 2016</t>
  </si>
  <si>
    <t>30.4±11.4</t>
  </si>
  <si>
    <t>ABCA13</t>
  </si>
  <si>
    <t>rs6583476</t>
  </si>
  <si>
    <t>0.836[0.719-0.972]</t>
  </si>
  <si>
    <t>0.210 (G)</t>
  </si>
  <si>
    <t>0.182 (G)</t>
  </si>
  <si>
    <t>TaqMan SNP Genotyping Assays
(Fludigm EP1 platform)</t>
  </si>
  <si>
    <t>rs7789493</t>
  </si>
  <si>
    <t>0.794 [0.694-0.907]</t>
  </si>
  <si>
    <t>0.268 (A)</t>
  </si>
  <si>
    <t>0.315 (A)</t>
  </si>
  <si>
    <t>rs17132158</t>
  </si>
  <si>
    <t>1.214 [1.055-1.397]</t>
  </si>
  <si>
    <t>0.218 (G)</t>
  </si>
  <si>
    <t>0.252 (G)</t>
  </si>
  <si>
    <t>rs3931814</t>
  </si>
  <si>
    <t>0.788 [0.655-0.948]</t>
  </si>
  <si>
    <t>0.132 (T)</t>
  </si>
  <si>
    <t>0.107 (T)</t>
  </si>
  <si>
    <t>Treutlein J et al 2016</t>
  </si>
  <si>
    <t>NPY2R</t>
  </si>
  <si>
    <t>rs6857715</t>
  </si>
  <si>
    <t>1.18 [1.03–1.36]</t>
  </si>
  <si>
    <t>0.64 (C)</t>
  </si>
  <si>
    <t>0.60 (C )</t>
  </si>
  <si>
    <t>Illumina HumanHap BeadChip 550v3 &amp; Illumina BeadChip Human 610 Quad</t>
  </si>
  <si>
    <t>Ozbey G et al 2014</t>
  </si>
  <si>
    <t>Turkish population</t>
  </si>
  <si>
    <t>11/43</t>
  </si>
  <si>
    <t>39.4±13.4</t>
  </si>
  <si>
    <t>36/34</t>
  </si>
  <si>
    <t>34.4±12.8</t>
  </si>
  <si>
    <t>C3435T / rs1045642</t>
  </si>
  <si>
    <t>#1.82 [1.095-3.024]</t>
  </si>
  <si>
    <t>0.56 (C )</t>
  </si>
  <si>
    <t>0.41 (C )</t>
  </si>
  <si>
    <t>PCR/RFLP assays</t>
  </si>
  <si>
    <t>West DV et al 2006</t>
  </si>
  <si>
    <t>Belgian</t>
  </si>
  <si>
    <t>48/132</t>
  </si>
  <si>
    <t>53.17±13.5</t>
  </si>
  <si>
    <t>64/109</t>
  </si>
  <si>
    <t>51.6 ±13.0</t>
  </si>
  <si>
    <t>rs10482605</t>
  </si>
  <si>
    <t>0.08 (C)</t>
  </si>
  <si>
    <t>0.13 (C)</t>
  </si>
  <si>
    <t>Sequencing (ABI 3700 automated
sequencer)</t>
  </si>
  <si>
    <t>Swedish</t>
  </si>
  <si>
    <t>47/87</t>
  </si>
  <si>
    <t>68.6±15.0</t>
  </si>
  <si>
    <t>64/117</t>
  </si>
  <si>
    <t>71.6±11.6</t>
  </si>
  <si>
    <t>rs6190</t>
  </si>
  <si>
    <t>Inoue K et al 2004</t>
  </si>
  <si>
    <t>55/90</t>
  </si>
  <si>
    <t>51.6±12.4</t>
  </si>
  <si>
    <t>101/63</t>
  </si>
  <si>
    <t>55.2±16.4</t>
  </si>
  <si>
    <t xml:space="preserve">rs2242446 </t>
  </si>
  <si>
    <t>CC vs TC vs TT</t>
  </si>
  <si>
    <t xml:space="preserve">Allele-Specific PCR-Based Genotyping and PCR-RFLP </t>
  </si>
  <si>
    <t>Steffens DC et al 2002</t>
  </si>
  <si>
    <t>DDES, CES-D, MADRS,HAMD</t>
  </si>
  <si>
    <t>57 males</t>
  </si>
  <si>
    <t>69.6 [59–96] (all  cases)</t>
  </si>
  <si>
    <t>38 males</t>
  </si>
  <si>
    <t>70.2 [58–92] (all controls)</t>
  </si>
  <si>
    <t>5.31 [1.13–25.11]</t>
  </si>
  <si>
    <t>0.395 (C)</t>
  </si>
  <si>
    <t>0.316 (C)</t>
  </si>
  <si>
    <t xml:space="preserve"> Kishi T et al 2010</t>
  </si>
  <si>
    <t>DSM-IV criteria, SIGH-D</t>
  </si>
  <si>
    <t>218/248</t>
  </si>
  <si>
    <t>48.7±16.0</t>
  </si>
  <si>
    <t>266/250</t>
  </si>
  <si>
    <t>39.4±17.1</t>
  </si>
  <si>
    <t>SIGMAR1</t>
  </si>
  <si>
    <t>rs1800866</t>
  </si>
  <si>
    <t>CC [CC vs AA]</t>
  </si>
  <si>
    <t>0.563 [0.346-0.913]</t>
  </si>
  <si>
    <t>#0.260 (C)</t>
  </si>
  <si>
    <t>#0.317(C)</t>
  </si>
  <si>
    <t>Zhang K et al 2010</t>
  </si>
  <si>
    <t xml:space="preserve">Han Chinese population </t>
  </si>
  <si>
    <t>225/222</t>
  </si>
  <si>
    <t>27.76 ± 7.98</t>
  </si>
  <si>
    <t>194/238</t>
  </si>
  <si>
    <t>28.32 ± 8.67</t>
  </si>
  <si>
    <t>rs6782799</t>
  </si>
  <si>
    <t>1.25 [1.03–1.52]</t>
  </si>
  <si>
    <t>0.444 (C)</t>
  </si>
  <si>
    <t>0.389 (C)</t>
  </si>
  <si>
    <t>Bidirectional sequencing ( ABI 3730 DNA sequencer)</t>
  </si>
  <si>
    <t>Min W et al 2009</t>
  </si>
  <si>
    <t xml:space="preserve"> DSM -IV criteria,HAMD</t>
  </si>
  <si>
    <t>272/307</t>
  </si>
  <si>
    <t>36.36±12.813</t>
  </si>
  <si>
    <t>218/219</t>
  </si>
  <si>
    <t>34.88±12.763</t>
  </si>
  <si>
    <t># rs2242446</t>
  </si>
  <si>
    <t>1.250 [1.031-1.517]</t>
  </si>
  <si>
    <t>#0.269 (C)</t>
  </si>
  <si>
    <t>#0.315 (C)</t>
  </si>
  <si>
    <t>Taylor WD et al 2008</t>
  </si>
  <si>
    <t xml:space="preserve">White </t>
  </si>
  <si>
    <t>DDES,MMSE</t>
  </si>
  <si>
    <t>157/245</t>
  </si>
  <si>
    <t>69.7±7.5</t>
  </si>
  <si>
    <t>66/94</t>
  </si>
  <si>
    <t>69.8±5.8</t>
  </si>
  <si>
    <t>1.92 [1.09–3.38]</t>
  </si>
  <si>
    <t>0.13 (A)</t>
  </si>
  <si>
    <t>TagMan  Assays (ABI7900 DNA analyzer)</t>
  </si>
  <si>
    <t>Huang CC et al 2011</t>
  </si>
  <si>
    <t>248/334</t>
  </si>
  <si>
    <t>38.69±14.15</t>
  </si>
  <si>
    <t>225/210</t>
  </si>
  <si>
    <t>39.15±12.29</t>
  </si>
  <si>
    <t>SLC6A3 (DAT1)</t>
  </si>
  <si>
    <t>rs11133767</t>
  </si>
  <si>
    <t>0.102 (T)</t>
  </si>
  <si>
    <t>rs27072</t>
  </si>
  <si>
    <t>0.253 (T)</t>
  </si>
  <si>
    <t>Suchanek R et al 2011</t>
  </si>
  <si>
    <t>DSM-IV-TR criteria using SCID-I,HDRS</t>
  </si>
  <si>
    <t>29/87</t>
  </si>
  <si>
    <t>54.13±9.7</t>
  </si>
  <si>
    <t>135/83</t>
  </si>
  <si>
    <t>42.32±9.26</t>
  </si>
  <si>
    <t>1.72 [1.06–2.79]</t>
  </si>
  <si>
    <t>#0.027</t>
  </si>
  <si>
    <t>0.108 (T)</t>
  </si>
  <si>
    <t>0.172 (T)</t>
  </si>
  <si>
    <t>PCR-RFLP technique</t>
  </si>
  <si>
    <t>87 females</t>
  </si>
  <si>
    <t>CC [CC vs CT]</t>
  </si>
  <si>
    <t>#1.97 [1.019-3.82]</t>
  </si>
  <si>
    <t>#0.043</t>
  </si>
  <si>
    <t>0.121 (C)</t>
  </si>
  <si>
    <t>0.193 (C)</t>
  </si>
  <si>
    <t>rs6265-rs28383487</t>
  </si>
  <si>
    <t>C/T-C/A</t>
  </si>
  <si>
    <t>0.63 [0.30–0.86]</t>
  </si>
  <si>
    <t>Schumacher J et al 2005</t>
  </si>
  <si>
    <t>#163/302</t>
  </si>
  <si>
    <t>47.35±13.70</t>
  </si>
  <si>
    <t>#548/549</t>
  </si>
  <si>
    <t>44.57±15.85</t>
  </si>
  <si>
    <t>166bp/168bp/170bp/172bp/174bp/176bp</t>
  </si>
  <si>
    <t>0.02 (172 bp)</t>
  </si>
  <si>
    <t>0.02 (172bp)</t>
  </si>
  <si>
    <t>MassARRAY system MALDI TOF
mass spectrometer (Sequenom)</t>
  </si>
  <si>
    <t>rs988748-(GT)n-rs6265</t>
  </si>
  <si>
    <t>C/G-166bp/168bp/170bp/172bp/174bp/176bp-G/A</t>
  </si>
  <si>
    <t>C_174bp_G</t>
  </si>
  <si>
    <t>G_170bp_A</t>
  </si>
  <si>
    <t>#100/212</t>
  </si>
  <si>
    <t>52.16±13.43</t>
  </si>
  <si>
    <t>#147/297</t>
  </si>
  <si>
    <t>50.45±12.83</t>
  </si>
  <si>
    <t>Schulze TG et al 2000</t>
  </si>
  <si>
    <t>73 females</t>
  </si>
  <si>
    <t>50±30 (all cases)</t>
  </si>
  <si>
    <t>68 females</t>
  </si>
  <si>
    <t>51±12 (all controls)</t>
  </si>
  <si>
    <t>MAOA-uVNTR (#rs6323)</t>
  </si>
  <si>
    <t>S/L (3R / [3.5/4/5R])</t>
  </si>
  <si>
    <t>#2.1242 [1.0755-4.1956]</t>
  </si>
  <si>
    <t>0.52 (L)</t>
  </si>
  <si>
    <t>0.34 (L)</t>
  </si>
  <si>
    <t>PCR -RFLP method</t>
  </si>
  <si>
    <t>Gałecka E et al 2015</t>
  </si>
  <si>
    <t>ICD-10 criteria, CIDI,HDRS</t>
  </si>
  <si>
    <t>69/110</t>
  </si>
  <si>
    <t>65/87</t>
  </si>
  <si>
    <t>DIO2</t>
  </si>
  <si>
    <t>rs225014-rs12885300</t>
  </si>
  <si>
    <t>T/C-C/T</t>
  </si>
  <si>
    <t>1.59 [1.05- 2.38]</t>
  </si>
  <si>
    <t>Liang Y et al 2015</t>
  </si>
  <si>
    <t>DSM-IV criteria, HAM-D-24</t>
  </si>
  <si>
    <t>90/147</t>
  </si>
  <si>
    <t>41.5±16.4</t>
  </si>
  <si>
    <t>120/176</t>
  </si>
  <si>
    <t>40.3±12.5</t>
  </si>
  <si>
    <t>Promoter of let-7 family</t>
  </si>
  <si>
    <t>rs13293512</t>
  </si>
  <si>
    <t>1.32[1.03–1.68]</t>
  </si>
  <si>
    <t>0.485 (C )</t>
  </si>
  <si>
    <t>0.417 (C )</t>
  </si>
  <si>
    <t>Togsverd M et al 2008</t>
  </si>
  <si>
    <t>Danish population</t>
  </si>
  <si>
    <t>67 females</t>
  </si>
  <si>
    <t>≥60 years</t>
  </si>
  <si>
    <t>1304 females</t>
  </si>
  <si>
    <t>DBH</t>
  </si>
  <si>
    <t xml:space="preserve"> 5'-Ins/Del (19bp)</t>
  </si>
  <si>
    <t>del/ins</t>
  </si>
  <si>
    <t>del/del vs del/ins vs ins/ins</t>
  </si>
  <si>
    <t>0.560 (del)</t>
  </si>
  <si>
    <t>0.469 (del)</t>
  </si>
  <si>
    <t>Verma R et al 2007</t>
  </si>
  <si>
    <t>European ancestry</t>
  </si>
  <si>
    <t>P11 /S100A10</t>
  </si>
  <si>
    <t>rs4845720</t>
  </si>
  <si>
    <t>#3.753[1.038-13.569]</t>
  </si>
  <si>
    <t>0.031 (T)</t>
  </si>
  <si>
    <t>Resequencing (3100 Genetic Analyzer)</t>
  </si>
  <si>
    <t>Van Rossum EF et al 2006</t>
  </si>
  <si>
    <t>47.57±14.5 (all patients)</t>
  </si>
  <si>
    <t># 202/294</t>
  </si>
  <si>
    <t>46.9± 15.0</t>
  </si>
  <si>
    <t>GR</t>
  </si>
  <si>
    <t>GG [GG vs GC +CC]</t>
  </si>
  <si>
    <t>1.8[ 1.04.–3.2]</t>
  </si>
  <si>
    <t>0.385 (G)</t>
  </si>
  <si>
    <t>0.332(G)</t>
  </si>
  <si>
    <t>TaqMan allelic discrimination assay</t>
  </si>
  <si>
    <t>GAG AGG /GAA AAG</t>
  </si>
  <si>
    <t>GAA AAG</t>
  </si>
  <si>
    <t>1.98 [ 1.01–3.08]</t>
  </si>
  <si>
    <t>Kelly CB et al 2004</t>
  </si>
  <si>
    <t>Northern Irish population</t>
  </si>
  <si>
    <t>ICD-10 criteria,HDRS-17</t>
  </si>
  <si>
    <t>Depressive episode</t>
  </si>
  <si>
    <t>37/63</t>
  </si>
  <si>
    <t>47.7 [18–83]</t>
  </si>
  <si>
    <t>38/51</t>
  </si>
  <si>
    <t>51.2 [25–84]</t>
  </si>
  <si>
    <t>1.90 [1.00–3.62]</t>
  </si>
  <si>
    <t>#0.42 (T)</t>
  </si>
  <si>
    <t>0.343 (T)</t>
  </si>
  <si>
    <t>Philibert R et al 2003</t>
  </si>
  <si>
    <t>Iowa Adoptee Population</t>
  </si>
  <si>
    <t>SSAGA-II; DSM-IV criteria</t>
  </si>
  <si>
    <t>11 female</t>
  </si>
  <si>
    <t>39.6±4.2</t>
  </si>
  <si>
    <t>67 female</t>
  </si>
  <si>
    <t>41.8±8.6</t>
  </si>
  <si>
    <t>X/124bp</t>
  </si>
  <si>
    <t>124 bp 124bp</t>
  </si>
  <si>
    <t>0.273 (124 bp)</t>
  </si>
  <si>
    <t>0.082 (124 bp)</t>
  </si>
  <si>
    <t>Hashimoto R et al 2010</t>
  </si>
  <si>
    <t>#261/376</t>
  </si>
  <si>
    <t>51.3 ±16.2</t>
  </si>
  <si>
    <t>#461/506</t>
  </si>
  <si>
    <t>40.4± 16.1</t>
  </si>
  <si>
    <t>PACAP</t>
  </si>
  <si>
    <t>rs1893154</t>
  </si>
  <si>
    <t>0.78 [0.62–0.97]</t>
  </si>
  <si>
    <t>0.101 (A)</t>
  </si>
  <si>
    <t>TaqMan 5 -exonuclease allelic discrimination
assay</t>
  </si>
  <si>
    <t>Fujii T et al 2012</t>
  </si>
  <si>
    <t>262/369</t>
  </si>
  <si>
    <t xml:space="preserve">49.5±15.9 </t>
  </si>
  <si>
    <t>371/729</t>
  </si>
  <si>
    <t>45.6±16.1</t>
  </si>
  <si>
    <t>rs1045642</t>
  </si>
  <si>
    <t>1.16 [1.01-1.34]</t>
  </si>
  <si>
    <t>0.40(T)</t>
  </si>
  <si>
    <t>TaqMan 50-exonuclease allelic
discrimination assay.</t>
  </si>
  <si>
    <t>Rigaud AS et al 2001</t>
  </si>
  <si>
    <t>French population</t>
  </si>
  <si>
    <t>DSM-IV criteria,GDS,MMSE</t>
  </si>
  <si>
    <t>Late onset depression</t>
  </si>
  <si>
    <t>68.1±6.1</t>
  </si>
  <si>
    <t>16/33</t>
  </si>
  <si>
    <t>67.4±6.3</t>
  </si>
  <si>
    <t>APOE</t>
  </si>
  <si>
    <t>E4</t>
  </si>
  <si>
    <t>6.1 [ 1.9–19.0]</t>
  </si>
  <si>
    <t>0.09 (APOE2)</t>
  </si>
  <si>
    <t>0.06 (APOE2)</t>
  </si>
  <si>
    <t xml:space="preserve">Agarose isoelectric focusing immunoblot
method </t>
  </si>
  <si>
    <t>Saab YB et al 2007</t>
  </si>
  <si>
    <t>Lebanese population</t>
  </si>
  <si>
    <t>53/79</t>
  </si>
  <si>
    <t>41.4 [19–72]</t>
  </si>
  <si>
    <t>54/78</t>
  </si>
  <si>
    <t>41.0 [16–87]</t>
  </si>
  <si>
    <t>AT1</t>
  </si>
  <si>
    <t xml:space="preserve">rs5186 </t>
  </si>
  <si>
    <t>0.303 (C)</t>
  </si>
  <si>
    <t>0.292 (C)</t>
  </si>
  <si>
    <t>Lai CI et al 2001</t>
  </si>
  <si>
    <t>30/42</t>
  </si>
  <si>
    <t>47.0±18.0</t>
  </si>
  <si>
    <t>42/61</t>
  </si>
  <si>
    <t>44.0±9.1</t>
  </si>
  <si>
    <t>#CHRNA7 (a7nAChR)</t>
  </si>
  <si>
    <t>2 bp deletion</t>
  </si>
  <si>
    <t>Wild/-2 bp (71/69 bp)</t>
  </si>
  <si>
    <t>69 bp</t>
  </si>
  <si>
    <t>0.167 (71 bp)</t>
  </si>
  <si>
    <t>0.262 (71 bp)</t>
  </si>
  <si>
    <t>Pérez-Olmos I et al 2016</t>
  </si>
  <si>
    <t>Colombian</t>
  </si>
  <si>
    <t>DSM-IV-TR criteria , MINI</t>
  </si>
  <si>
    <t>18-36</t>
  </si>
  <si>
    <t>5HTTLPR</t>
  </si>
  <si>
    <t>S/L</t>
  </si>
  <si>
    <t>2.75 [0.876-8.637]</t>
  </si>
  <si>
    <t>0.514 (S)</t>
  </si>
  <si>
    <t>0.394 (S)</t>
  </si>
  <si>
    <t>PCR</t>
  </si>
  <si>
    <t>Lin YMJ et al 2009</t>
  </si>
  <si>
    <t xml:space="preserve">Chinese
</t>
  </si>
  <si>
    <t>rs78162420</t>
  </si>
  <si>
    <t>A [AC vs. CC]</t>
  </si>
  <si>
    <t>1.73 [1.59–1.88]</t>
  </si>
  <si>
    <t>0.020 (A)</t>
  </si>
  <si>
    <t>0 (A)</t>
  </si>
  <si>
    <t>Direct sequencing and TaqMan genotyping assays</t>
  </si>
  <si>
    <t>rs4570625-rs11178997-rs11178998-rs78162420</t>
  </si>
  <si>
    <t>G/T-T/A-A/G-C/A</t>
  </si>
  <si>
    <t>G-T-A-A</t>
  </si>
  <si>
    <t>Chang HS et al 2015</t>
  </si>
  <si>
    <t>DSM-IV criteria based on SCID-I, HAMD21</t>
  </si>
  <si>
    <t>31/114</t>
  </si>
  <si>
    <t>51.19 ± 16.22</t>
  </si>
  <si>
    <t>48/145</t>
  </si>
  <si>
    <t>32.66 ± 10.40</t>
  </si>
  <si>
    <t>rs76645364-rs3754860-rs28930368-rs2071345</t>
  </si>
  <si>
    <t>T/C-G/A-C/T-C/T</t>
  </si>
  <si>
    <t>TATT</t>
  </si>
  <si>
    <t>1.59 [1.02 - 2.48]</t>
  </si>
  <si>
    <t>Single-base primer extension assay  (ABI PRISM
SNaPshot Multiplex Kit)</t>
  </si>
  <si>
    <t xml:space="preserve">Waheed Khan et al 2016 </t>
  </si>
  <si>
    <t>SLCO6A1</t>
  </si>
  <si>
    <t> rs7734060</t>
  </si>
  <si>
    <t>1.14 [1.005–1.292]</t>
  </si>
  <si>
    <t>0.305 (G)</t>
  </si>
  <si>
    <t>rs7734060-rs981988</t>
  </si>
  <si>
    <t>0.857 [0.751–0.978]</t>
  </si>
  <si>
    <t>Wu GS et al 2011</t>
  </si>
  <si>
    <t>Mexican–American</t>
  </si>
  <si>
    <t>[21–68]</t>
  </si>
  <si>
    <t>MC1R</t>
  </si>
  <si>
    <t>rs885479</t>
  </si>
  <si>
    <t>#1.336 [0.983-1.815]</t>
  </si>
  <si>
    <t>0.373 (A)</t>
  </si>
  <si>
    <t>0.308 (A)</t>
  </si>
  <si>
    <t>Sequencing (ABI 3730xl DNA Analyzer)</t>
  </si>
  <si>
    <t>Angunsri R et al 2009</t>
  </si>
  <si>
    <t>Northeastern Thai population</t>
  </si>
  <si>
    <t>65/122</t>
  </si>
  <si>
    <t>44.89±12.92</t>
  </si>
  <si>
    <t>78/129</t>
  </si>
  <si>
    <t>41.34±9.76</t>
  </si>
  <si>
    <t>0.702 [ 0.508–0.971]</t>
  </si>
  <si>
    <t>0.283 (T)</t>
  </si>
  <si>
    <t>0.217 (T)</t>
  </si>
  <si>
    <t>19713413 </t>
  </si>
  <si>
    <t>rs4291-rs4292</t>
  </si>
  <si>
    <t>T/A-C/T</t>
  </si>
  <si>
    <t>2.177 [1.341–3.533]</t>
  </si>
  <si>
    <t>Kapoor M et al 2009</t>
  </si>
  <si>
    <t>Indian Population</t>
  </si>
  <si>
    <t>ICD-10 Criteria</t>
  </si>
  <si>
    <t>82/51</t>
  </si>
  <si>
    <t>37.8 ±13.5</t>
  </si>
  <si>
    <t>80/56</t>
  </si>
  <si>
    <t>29.2±6.1 30.3±5.8</t>
  </si>
  <si>
    <t>LEP</t>
  </si>
  <si>
    <t>D7S1875</t>
  </si>
  <si>
    <t>&gt;208 bp/&lt;208 bp</t>
  </si>
  <si>
    <t>&lt;208 bp</t>
  </si>
  <si>
    <t>1.4913 [1.033–2.152]</t>
  </si>
  <si>
    <t>0.27 (≥208)</t>
  </si>
  <si>
    <t>0.33 (≥208)</t>
  </si>
  <si>
    <t>Lee HJ et al 2004</t>
  </si>
  <si>
    <t>28/78</t>
  </si>
  <si>
    <t>47.1±13.3</t>
  </si>
  <si>
    <t>44/ 89</t>
  </si>
  <si>
    <t>43.4±10.2</t>
  </si>
  <si>
    <t>1.46 [1.02–2.10]</t>
  </si>
  <si>
    <t>0.54 (T)</t>
  </si>
  <si>
    <t>Ran L. et al (2020)</t>
  </si>
  <si>
    <t>DSM -IV criteria,using SCID; BSI</t>
  </si>
  <si>
    <t>MDD+SI</t>
  </si>
  <si>
    <t xml:space="preserve"> 25/49</t>
  </si>
  <si>
    <t>18.76±2.42</t>
  </si>
  <si>
    <t>62/88</t>
  </si>
  <si>
    <t>19.05±1.56</t>
  </si>
  <si>
    <t>rs200464127</t>
  </si>
  <si>
    <t>10.18[1.18-87.32]</t>
  </si>
  <si>
    <t>p = 0.042</t>
  </si>
  <si>
    <t>Targeted Sequencing (Illumina HiSeq sequencer)</t>
  </si>
  <si>
    <t>rs200080084</t>
  </si>
  <si>
    <t>rs199909202</t>
  </si>
  <si>
    <t>rs552846851</t>
  </si>
  <si>
    <t>rs56316081</t>
  </si>
  <si>
    <t>rs199727635</t>
  </si>
  <si>
    <t>T is protective in Controls</t>
  </si>
  <si>
    <t>Claes S et al 2003</t>
  </si>
  <si>
    <t>Unipolar Major depression</t>
  </si>
  <si>
    <t>34/55</t>
  </si>
  <si>
    <t>69.7±8.8</t>
  </si>
  <si>
    <t>34/54</t>
  </si>
  <si>
    <t>66.8±11.5</t>
  </si>
  <si>
    <t>CRH-BP</t>
  </si>
  <si>
    <t>CRH-BPs02</t>
  </si>
  <si>
    <t>0.32 (C)</t>
  </si>
  <si>
    <t>0.44 (C)</t>
  </si>
  <si>
    <t>DHPLC and sequencing (ABI 3700 automated sequencer)</t>
  </si>
  <si>
    <t>CRH-BPs11</t>
  </si>
  <si>
    <t>0.40 (C)</t>
  </si>
  <si>
    <t>Shen X et al 2011</t>
  </si>
  <si>
    <t>51.541±16.403 (all cases)</t>
  </si>
  <si>
    <t>182 males</t>
  </si>
  <si>
    <t>49.248±16.616 (all controls)</t>
  </si>
  <si>
    <t>rs7305115</t>
  </si>
  <si>
    <t>0.456 (G)</t>
  </si>
  <si>
    <t>0.396 (G)</t>
  </si>
  <si>
    <t>rs4290270-rs7305115</t>
  </si>
  <si>
    <t>1.653 [1.233–2.217]</t>
  </si>
  <si>
    <t>1.494 [1.005–2.222]</t>
  </si>
  <si>
    <t>Kishi T et al 2009</t>
  </si>
  <si>
    <t>DSM-IV criteria,SIGH-D</t>
  </si>
  <si>
    <t>162/169</t>
  </si>
  <si>
    <t>44.3±14.2</t>
  </si>
  <si>
    <t>352/452</t>
  </si>
  <si>
    <t>38.6±12.9</t>
  </si>
  <si>
    <t>rs878567</t>
  </si>
  <si>
    <t># A/G</t>
  </si>
  <si>
    <t># A</t>
  </si>
  <si>
    <t>#1.3046 [1.0008-1.7006]</t>
  </si>
  <si>
    <t>0.145 (A)</t>
  </si>
  <si>
    <t>0.115 (A)</t>
  </si>
  <si>
    <t>Gałecka E et al 2011</t>
  </si>
  <si>
    <t>Polish  population</t>
  </si>
  <si>
    <t xml:space="preserve"> MTNR1B</t>
  </si>
  <si>
    <t>rs4753426</t>
  </si>
  <si>
    <t>1.42 [1.01–2.01]</t>
  </si>
  <si>
    <t>0.268 (T)</t>
  </si>
  <si>
    <t>Dorado P et al 2007</t>
  </si>
  <si>
    <t>Spanish (white European)</t>
  </si>
  <si>
    <t>71/71</t>
  </si>
  <si>
    <t>#0.529 (S)</t>
  </si>
  <si>
    <t># 0.433 (S)</t>
  </si>
  <si>
    <t>PCR method</t>
  </si>
  <si>
    <t>S.No.</t>
  </si>
  <si>
    <t>Population</t>
  </si>
  <si>
    <t>Phases of study</t>
  </si>
  <si>
    <t xml:space="preserve">Depression phenotype </t>
  </si>
  <si>
    <t>Sample size</t>
  </si>
  <si>
    <t>SNP/locus</t>
  </si>
  <si>
    <t>Allelic</t>
  </si>
  <si>
    <t xml:space="preserve">Method of detecting variants </t>
  </si>
  <si>
    <t>OR (95% CI)</t>
  </si>
  <si>
    <t>p-value</t>
  </si>
  <si>
    <t>Howard et al. (2018)</t>
  </si>
  <si>
    <t>European (UK Biobank)</t>
  </si>
  <si>
    <t>Self reported</t>
  </si>
  <si>
    <t>Discovery</t>
  </si>
  <si>
    <t>Broad depression</t>
  </si>
  <si>
    <t>40,477/73,292</t>
  </si>
  <si>
    <t>56.5±7.8</t>
  </si>
  <si>
    <t>109,426/99,385</t>
  </si>
  <si>
    <t>57.1±8.1</t>
  </si>
  <si>
    <t>LOC105378797</t>
  </si>
  <si>
    <t>rs6699744</t>
  </si>
  <si>
    <t>UK Biobank Axiom™ Array</t>
  </si>
  <si>
    <t>LOC105378800</t>
  </si>
  <si>
    <t>rs6424532</t>
  </si>
  <si>
    <t>ASTN1</t>
  </si>
  <si>
    <t>rs7548151</t>
  </si>
  <si>
    <t>LOC105379109</t>
  </si>
  <si>
    <t>rs40465</t>
  </si>
  <si>
    <t>HCG9</t>
  </si>
  <si>
    <t>rs3132685</t>
  </si>
  <si>
    <t>KCNQ5</t>
  </si>
  <si>
    <t>rs112348907</t>
  </si>
  <si>
    <t>TMEM106B</t>
  </si>
  <si>
    <t>rs3807865</t>
  </si>
  <si>
    <t>-</t>
  </si>
  <si>
    <t>rs2402273</t>
  </si>
  <si>
    <t>LOC105375983</t>
  </si>
  <si>
    <t>rs263575</t>
  </si>
  <si>
    <t>SGIP1</t>
  </si>
  <si>
    <t>rs10127497</t>
  </si>
  <si>
    <t>SORCS3</t>
  </si>
  <si>
    <t>rs1021363</t>
  </si>
  <si>
    <t>GRM5</t>
  </si>
  <si>
    <t>rs10501696</t>
  </si>
  <si>
    <t>B3GLCT</t>
  </si>
  <si>
    <t>rs9530139</t>
  </si>
  <si>
    <t>rs28541419</t>
  </si>
  <si>
    <t>SCID-I</t>
  </si>
  <si>
    <t>Probable MDD</t>
  </si>
  <si>
    <t>11,346/19,527</t>
  </si>
  <si>
    <t>56.1±7.8</t>
  </si>
  <si>
    <t>65,015/78,901</t>
  </si>
  <si>
    <t>57.1±7.9</t>
  </si>
  <si>
    <t>NBAS</t>
  </si>
  <si>
    <t>rs10929355</t>
  </si>
  <si>
    <t>rs5011432</t>
  </si>
  <si>
    <t>primary or secondary diagnosis of MDD in hospital admission</t>
  </si>
  <si>
    <t>ICD-coded MDD</t>
  </si>
  <si>
    <t>3,098/5,178</t>
  </si>
  <si>
    <t>56.5±7.9</t>
  </si>
  <si>
    <t>99,961/109,347</t>
  </si>
  <si>
    <t>57.6±8.0</t>
  </si>
  <si>
    <t>MAD1L1</t>
  </si>
  <si>
    <t>rs1554505</t>
  </si>
  <si>
    <t>Mixed</t>
  </si>
  <si>
    <t>Replication</t>
  </si>
  <si>
    <t>28731/46876</t>
  </si>
  <si>
    <t>130242/101505</t>
  </si>
  <si>
    <t xml:space="preserve"> Illumina HumanHap550+ and Illumina OmniExpress+ BeadChip</t>
  </si>
  <si>
    <t>Mbarek H et al. (2017)</t>
  </si>
  <si>
    <t>European (NESDA &amp; NTR)</t>
  </si>
  <si>
    <t>DSM-IV</t>
  </si>
  <si>
    <t>Major depressive disorder</t>
  </si>
  <si>
    <t>rs2715157</t>
  </si>
  <si>
    <t>0.79 (0.73-0.86)</t>
  </si>
  <si>
    <t>Perlegen GWAS platform</t>
  </si>
  <si>
    <t>rs2371214</t>
  </si>
  <si>
    <t>1.27 (1.17-1.38)</t>
  </si>
  <si>
    <t>rs2715151</t>
  </si>
  <si>
    <t>rs2371215</t>
  </si>
  <si>
    <t>rs2715153</t>
  </si>
  <si>
    <t>0.79 (0.73-0.86</t>
  </si>
  <si>
    <t>rs2715154</t>
  </si>
  <si>
    <t>7:82457498</t>
  </si>
  <si>
    <t>rs2522836</t>
  </si>
  <si>
    <t>1.27 (1.16-1.38)</t>
  </si>
  <si>
    <t>rs2522831</t>
  </si>
  <si>
    <t>rs2522832</t>
  </si>
  <si>
    <t>rs2715161</t>
  </si>
  <si>
    <t>rs2715148</t>
  </si>
  <si>
    <t>rs2247523</t>
  </si>
  <si>
    <t>1.26 (1.16-1.37)</t>
  </si>
  <si>
    <t>rs2522835</t>
  </si>
  <si>
    <t>rs2888019</t>
  </si>
  <si>
    <t>rs1986742</t>
  </si>
  <si>
    <t>Wong et al (2017)</t>
  </si>
  <si>
    <t>Mexican-American &amp; European</t>
  </si>
  <si>
    <t>Structured Clinical Interview (SCID); HAM-D21</t>
  </si>
  <si>
    <t>70/133</t>
  </si>
  <si>
    <t>80/116</t>
  </si>
  <si>
    <t>OR2T12</t>
  </si>
  <si>
    <t>rs41310573</t>
  </si>
  <si>
    <t>Illumina HumanExome BeadChip-12v1_A</t>
  </si>
  <si>
    <t>TMEM150B</t>
  </si>
  <si>
    <t>rs201935337</t>
  </si>
  <si>
    <t>ARHGAP8</t>
  </si>
  <si>
    <t>rs140395831</t>
  </si>
  <si>
    <t>MUC5B</t>
  </si>
  <si>
    <t>rs56293203</t>
  </si>
  <si>
    <t>C2orf54</t>
  </si>
  <si>
    <t>rs78562453</t>
  </si>
  <si>
    <t>TRIO</t>
  </si>
  <si>
    <t>rs115054458</t>
  </si>
  <si>
    <t>ANO8</t>
  </si>
  <si>
    <t>rs143696449</t>
  </si>
  <si>
    <t>KRBA1</t>
  </si>
  <si>
    <t>rs748441912</t>
  </si>
  <si>
    <t>BCAR3</t>
  </si>
  <si>
    <t>rs62001028</t>
  </si>
  <si>
    <t>UNK</t>
  </si>
  <si>
    <t>rs150952348</t>
  </si>
  <si>
    <t>ORAI1</t>
  </si>
  <si>
    <t>rs782472239</t>
  </si>
  <si>
    <t>ADGRE2</t>
  </si>
  <si>
    <t>rs112610420</t>
  </si>
  <si>
    <t>CNTNAP1</t>
  </si>
  <si>
    <t>rs142029931</t>
  </si>
  <si>
    <t>LILRA2</t>
  </si>
  <si>
    <t>rs201483250</t>
  </si>
  <si>
    <t>FASN</t>
  </si>
  <si>
    <t>rs200897153</t>
  </si>
  <si>
    <t>MYH13</t>
  </si>
  <si>
    <t>rs3744550</t>
  </si>
  <si>
    <t>SLC2A8</t>
  </si>
  <si>
    <t>rs115668237</t>
  </si>
  <si>
    <t>rs56344012</t>
  </si>
  <si>
    <t>HOMER3</t>
  </si>
  <si>
    <t>rs200520741</t>
  </si>
  <si>
    <t>22:45248966-45435430</t>
  </si>
  <si>
    <t>22:45152408-45288475</t>
  </si>
  <si>
    <t>22:45248966-45434692</t>
  </si>
  <si>
    <t>Schosser et al (2013)</t>
  </si>
  <si>
    <t>Clinical diagnosis; fulfilling DSM-IV and/or ICD-10 criteria</t>
  </si>
  <si>
    <t>Major depressive disorder (comorbid anxiety)</t>
  </si>
  <si>
    <t>PLOD1</t>
  </si>
  <si>
    <t>rs2273289</t>
  </si>
  <si>
    <t>PTPRD</t>
  </si>
  <si>
    <t>rs294856</t>
  </si>
  <si>
    <t>CYTHI</t>
  </si>
  <si>
    <t>rs4796827</t>
  </si>
  <si>
    <t>Coorf105</t>
  </si>
  <si>
    <t>rs 3950186</t>
  </si>
  <si>
    <t>FOXP1</t>
  </si>
  <si>
    <t>rs9815974</t>
  </si>
  <si>
    <t>RPL36AP21</t>
  </si>
  <si>
    <t>rs505682</t>
  </si>
  <si>
    <t>LOC100288337</t>
  </si>
  <si>
    <t>rs10520433</t>
  </si>
  <si>
    <t>LOC105378821</t>
  </si>
  <si>
    <t>rs7515154</t>
  </si>
  <si>
    <t>SOX5</t>
  </si>
  <si>
    <t>rs472100</t>
  </si>
  <si>
    <t>LINC00687</t>
  </si>
  <si>
    <t>rs2423618</t>
  </si>
  <si>
    <t>MSANTD3</t>
  </si>
  <si>
    <t>rs11790432</t>
  </si>
  <si>
    <t>LOC105373514</t>
  </si>
  <si>
    <t>rs11687533</t>
  </si>
  <si>
    <t>FOLH1B</t>
  </si>
  <si>
    <t>rs10047486</t>
  </si>
  <si>
    <t>LOC646171</t>
  </si>
  <si>
    <t>rs12326918</t>
  </si>
  <si>
    <t>CYP51P1</t>
  </si>
  <si>
    <t>rs13079811</t>
  </si>
  <si>
    <t>SYT6</t>
  </si>
  <si>
    <t>rs2629817</t>
  </si>
  <si>
    <t>RNF43</t>
  </si>
  <si>
    <t>rs 3744093</t>
  </si>
  <si>
    <t>KCNMA1</t>
  </si>
  <si>
    <t>rs10740467</t>
  </si>
  <si>
    <t>FL746257</t>
  </si>
  <si>
    <t>rs 10483240</t>
  </si>
  <si>
    <t>LOC100996549</t>
  </si>
  <si>
    <t>rs4669458</t>
  </si>
  <si>
    <t>MTMR4</t>
  </si>
  <si>
    <t>rs2302189</t>
  </si>
  <si>
    <t>SYT1</t>
  </si>
  <si>
    <t>rs1002491</t>
  </si>
  <si>
    <t>HAAO</t>
  </si>
  <si>
    <t>rs2374443</t>
  </si>
  <si>
    <t xml:space="preserve">Shi J et al. (2012) </t>
  </si>
  <si>
    <t xml:space="preserve"> DSM-IV criteria;CIDI-SF; Diagnostic Interview for Genetic (DIGS); Family Interview for Genetic Studies (FIGS)</t>
  </si>
  <si>
    <t>Recurrent early-onset MDD</t>
  </si>
  <si>
    <t>296/724</t>
  </si>
  <si>
    <t>40.5±11.9</t>
  </si>
  <si>
    <t>916/720</t>
  </si>
  <si>
    <t>52.5±17.2</t>
  </si>
  <si>
    <t>LOC643542</t>
  </si>
  <si>
    <t>rs17077540</t>
  </si>
  <si>
    <t>Affymetrix 6.0 platform</t>
  </si>
  <si>
    <t>rs2828520</t>
  </si>
  <si>
    <t>LINC02107</t>
  </si>
  <si>
    <t>rs270545</t>
  </si>
  <si>
    <t>GNAI3</t>
  </si>
  <si>
    <t>rs6537837</t>
  </si>
  <si>
    <t>C2orf71</t>
  </si>
  <si>
    <t>rs882632</t>
  </si>
  <si>
    <t>LOC105377114</t>
  </si>
  <si>
    <t>rs10514718</t>
  </si>
  <si>
    <t>ATXN7L2</t>
  </si>
  <si>
    <t>rs12049330</t>
  </si>
  <si>
    <t>SP4</t>
  </si>
  <si>
    <t>rs17144465</t>
  </si>
  <si>
    <t>rs9572423</t>
  </si>
  <si>
    <t>AGBL4</t>
  </si>
  <si>
    <t>rs1167264</t>
  </si>
  <si>
    <t>PGAP2</t>
  </si>
  <si>
    <t>rs2898938</t>
  </si>
  <si>
    <t>KCNQ1</t>
  </si>
  <si>
    <t>rs11024034</t>
  </si>
  <si>
    <t>rs2631522</t>
  </si>
  <si>
    <t>rs12581840</t>
  </si>
  <si>
    <t>FHIT</t>
  </si>
  <si>
    <t>rs12633494</t>
  </si>
  <si>
    <t>rs17657363</t>
  </si>
  <si>
    <t>rs1676089</t>
  </si>
  <si>
    <t>CSMD1</t>
  </si>
  <si>
    <t>rs2616976</t>
  </si>
  <si>
    <t>LOC105376387</t>
  </si>
  <si>
    <t>rs11254981</t>
  </si>
  <si>
    <t>DYNC2H1</t>
  </si>
  <si>
    <t>rs1430871</t>
  </si>
  <si>
    <t>rs11918585</t>
  </si>
  <si>
    <t xml:space="preserve">Shyn SI et al. (2011)* </t>
  </si>
  <si>
    <t>DSM-IV criteria, 17-HAM-D</t>
  </si>
  <si>
    <t>506/715</t>
  </si>
  <si>
    <t>42.8±13.6</t>
  </si>
  <si>
    <t>918/718</t>
  </si>
  <si>
    <t>rs12462886</t>
  </si>
  <si>
    <t>Affymetrix GeneChip Human Mapping 500K Array; Affymetrix Genome-Wide Human SNP 5.0 Array</t>
  </si>
  <si>
    <t>SLC5A12</t>
  </si>
  <si>
    <t>rs10835065</t>
  </si>
  <si>
    <t>ANKRD46</t>
  </si>
  <si>
    <t>rs2844043</t>
  </si>
  <si>
    <t>PABPC1</t>
  </si>
  <si>
    <t>rs1786330</t>
  </si>
  <si>
    <t>HPCAL1</t>
  </si>
  <si>
    <t>rs7566637</t>
  </si>
  <si>
    <t>TMX3</t>
  </si>
  <si>
    <t>rs627419</t>
  </si>
  <si>
    <t>SRD5A2</t>
  </si>
  <si>
    <t>rs13027103</t>
  </si>
  <si>
    <t>LOC400800</t>
  </si>
  <si>
    <t>rs493474</t>
  </si>
  <si>
    <t>LOC101929750</t>
  </si>
  <si>
    <t>rs12125058</t>
  </si>
  <si>
    <t>LINC01695</t>
  </si>
  <si>
    <t>rs2831649</t>
  </si>
  <si>
    <t>SCIN</t>
  </si>
  <si>
    <t>rs11764174</t>
  </si>
  <si>
    <t>TNS1</t>
  </si>
  <si>
    <t>rs934036</t>
  </si>
  <si>
    <t>RPRM</t>
  </si>
  <si>
    <t>rs1221754</t>
  </si>
  <si>
    <t>CCDC179</t>
  </si>
  <si>
    <t>rs4550218</t>
  </si>
  <si>
    <t>GVINP1</t>
  </si>
  <si>
    <t>rs7942744</t>
  </si>
  <si>
    <t>rs1517057</t>
  </si>
  <si>
    <t>COX8A</t>
  </si>
  <si>
    <t>rs11231662</t>
  </si>
  <si>
    <t>NLGN4X</t>
  </si>
  <si>
    <t>rs5916245</t>
  </si>
  <si>
    <t>CTNND2</t>
  </si>
  <si>
    <t>rs27520</t>
  </si>
  <si>
    <t>C8orf71</t>
  </si>
  <si>
    <t>rs7013994</t>
  </si>
  <si>
    <t>LOC107986770</t>
  </si>
  <si>
    <t>rs2116624</t>
  </si>
  <si>
    <t>rs7127866</t>
  </si>
  <si>
    <t>rs8099455</t>
  </si>
  <si>
    <t>LOC105374960</t>
  </si>
  <si>
    <t>rs10946320</t>
  </si>
  <si>
    <t>CSMD3</t>
  </si>
  <si>
    <t>rs7012271</t>
  </si>
  <si>
    <t>lewis et al (2010)</t>
  </si>
  <si>
    <t>DSM-IV or ICD-10 criteria; interviewed with the Schedules for Clinical Assessment in Neuropsychiatry (SCAN)</t>
  </si>
  <si>
    <t>Recurrent Depression</t>
  </si>
  <si>
    <t>527/1239</t>
  </si>
  <si>
    <t>DeCC - 22.9 years (SD=10.8 years)</t>
  </si>
  <si>
    <t>712/1033</t>
  </si>
  <si>
    <t>Medical Research Council general practice research framework - 47.24 years (range=20–69)</t>
  </si>
  <si>
    <t>Illumina Human610-Quad BeadChip</t>
  </si>
  <si>
    <t>KIAA1841</t>
  </si>
  <si>
    <t>rs2698195</t>
  </si>
  <si>
    <t>rs8050326</t>
  </si>
  <si>
    <t>GJB1</t>
  </si>
  <si>
    <t>rs747181</t>
  </si>
  <si>
    <t>rs 13079811</t>
  </si>
  <si>
    <t>DeNT - 23.0 years (SD=10.2 years)</t>
  </si>
  <si>
    <t>FBN2</t>
  </si>
  <si>
    <t>rs3805652</t>
  </si>
  <si>
    <t>rs606149</t>
  </si>
  <si>
    <t>rs 2930553</t>
  </si>
  <si>
    <t>rs 10512971</t>
  </si>
  <si>
    <t>GENDEP - 26.4 years (SD=11.3)</t>
  </si>
  <si>
    <t>rs6662524</t>
  </si>
  <si>
    <t>rs 1585698</t>
  </si>
  <si>
    <t>rs9944407</t>
  </si>
  <si>
    <t>ETV5</t>
  </si>
  <si>
    <t>rs7433760</t>
  </si>
  <si>
    <t>SGCD</t>
  </si>
  <si>
    <t>rs4705005</t>
  </si>
  <si>
    <t>rs8067196</t>
  </si>
  <si>
    <t>rs949355</t>
  </si>
  <si>
    <t>rs8066010</t>
  </si>
  <si>
    <t>Muglia P et al. (2010)</t>
  </si>
  <si>
    <t>Schedules for Clinical Assessment in Neuropsychiatry (SCAN); DSM-IV; ICD-10  criteria</t>
  </si>
  <si>
    <t>309/617</t>
  </si>
  <si>
    <t>50.70 ± 13.71</t>
  </si>
  <si>
    <t>279/587</t>
  </si>
  <si>
    <t>52.37 ± 13.23</t>
  </si>
  <si>
    <t>rs6500030</t>
  </si>
  <si>
    <t>3.664(2.194-6.116)</t>
  </si>
  <si>
    <t>Illumina 550 platform</t>
  </si>
  <si>
    <t>RTN1</t>
  </si>
  <si>
    <t>rs1952043</t>
  </si>
  <si>
    <t>1.718(1.382-2.135)</t>
  </si>
  <si>
    <t>rs1117306</t>
  </si>
  <si>
    <t>3.33(2.015-5.502)</t>
  </si>
  <si>
    <t>rs17186051</t>
  </si>
  <si>
    <t>3.364(2.008-5.638)</t>
  </si>
  <si>
    <t>rs1013822</t>
  </si>
  <si>
    <t>1.665(1.34-2.069)</t>
  </si>
  <si>
    <t>rs4936618</t>
  </si>
  <si>
    <t>1.689(1.346-2.12)</t>
  </si>
  <si>
    <t>SLC7A10</t>
  </si>
  <si>
    <t>rs10406787</t>
  </si>
  <si>
    <t>1.823(1.405-2.366)</t>
  </si>
  <si>
    <t>SLC25A21</t>
  </si>
  <si>
    <t>rs17105696</t>
  </si>
  <si>
    <t>3.254(1.94-5.46)</t>
  </si>
  <si>
    <t>rs7150167</t>
  </si>
  <si>
    <t>3.243(1.933-5.44)</t>
  </si>
  <si>
    <t>rs7145237</t>
  </si>
  <si>
    <t>rs2104064</t>
  </si>
  <si>
    <t>1.642(1.319-2.045)</t>
  </si>
  <si>
    <t>CNTN5</t>
  </si>
  <si>
    <t>rs492107</t>
  </si>
  <si>
    <t>1.948(1.449-2.619)</t>
  </si>
  <si>
    <t>rs12129062</t>
  </si>
  <si>
    <t>1.985(1.463-2.693)</t>
  </si>
  <si>
    <t>DCBLD1</t>
  </si>
  <si>
    <t>rs7746536</t>
  </si>
  <si>
    <t>1.602(1.299-1.976)</t>
  </si>
  <si>
    <t>rs861928</t>
  </si>
  <si>
    <t>3.145(1.881-5.258)</t>
  </si>
  <si>
    <t>KLHL29</t>
  </si>
  <si>
    <t>rs1653763</t>
  </si>
  <si>
    <t>0.6437(0.5281-0.7845)</t>
  </si>
  <si>
    <t>rs10491072</t>
  </si>
  <si>
    <t>1.93(1.435-2.596)</t>
  </si>
  <si>
    <t>PTPRR</t>
  </si>
  <si>
    <t>rs4760933</t>
  </si>
  <si>
    <t>1.741(1.356-2.236)</t>
  </si>
  <si>
    <t>GOPC</t>
  </si>
  <si>
    <t>rs12194183</t>
  </si>
  <si>
    <t>1.612(1.299-2)</t>
  </si>
  <si>
    <t>rs4810643</t>
  </si>
  <si>
    <t>0.6214(0.501-0.7708)</t>
  </si>
  <si>
    <t>NUS1</t>
  </si>
  <si>
    <t>rs13211542</t>
  </si>
  <si>
    <t>1.611(1.297-2.001)</t>
  </si>
  <si>
    <t>rs11119881</t>
  </si>
  <si>
    <t>1.684(1.325-2.139)</t>
  </si>
  <si>
    <t>WWC1</t>
  </si>
  <si>
    <t>rs2059090</t>
  </si>
  <si>
    <t>0.3918(0.2539-0.6046)</t>
  </si>
  <si>
    <t>rs359349</t>
  </si>
  <si>
    <t>0.514(0.3767-0.7014)</t>
  </si>
  <si>
    <t>rs11810998</t>
  </si>
  <si>
    <t>1.803(1.368-2.376)</t>
  </si>
  <si>
    <t>rs9635194</t>
  </si>
  <si>
    <t>3.083(1.815-5.238)</t>
  </si>
  <si>
    <t>SLC6A1</t>
  </si>
  <si>
    <t>rs1710885</t>
  </si>
  <si>
    <t>1.656(1.305-2.1)</t>
  </si>
  <si>
    <t>WDFY3-AS2</t>
  </si>
  <si>
    <t>rs4533765</t>
  </si>
  <si>
    <t>1.514(1.244-1.842)</t>
  </si>
  <si>
    <t>rs4316844</t>
  </si>
  <si>
    <t>0.6425(0.5198-0.7941)</t>
  </si>
  <si>
    <t>rs8003655</t>
  </si>
  <si>
    <t>2.911(1.743-4.862)</t>
  </si>
  <si>
    <t>LOC105376654</t>
  </si>
  <si>
    <t>rs10838479</t>
  </si>
  <si>
    <t>2.13(1.482-3.062)</t>
  </si>
  <si>
    <t>rs9489193</t>
  </si>
  <si>
    <t>1.536(1.249-1.889)</t>
  </si>
  <si>
    <t>LOC107987190</t>
  </si>
  <si>
    <t>rs9592359</t>
  </si>
  <si>
    <t>0.5211(0.3805-0.7137)</t>
  </si>
  <si>
    <t>MAGI2</t>
  </si>
  <si>
    <t>rs38116</t>
  </si>
  <si>
    <t>0.6592(0.5391-0.8061)</t>
  </si>
  <si>
    <t>rs13195478</t>
  </si>
  <si>
    <t>1.574(1.264-1.958)</t>
  </si>
  <si>
    <t>TCTN3</t>
  </si>
  <si>
    <t>rs10882651</t>
  </si>
  <si>
    <t>1.539(1.25-1.895)</t>
  </si>
  <si>
    <t>rs925338</t>
  </si>
  <si>
    <t>3.044(1.774-5.221)</t>
  </si>
  <si>
    <t>ALDH18A1</t>
  </si>
  <si>
    <t>rs501819</t>
  </si>
  <si>
    <t>1.538(1.248-1.895)</t>
  </si>
  <si>
    <t>ADCY9</t>
  </si>
  <si>
    <t>rs12921697</t>
  </si>
  <si>
    <t>1.918(1.395-2.637)</t>
  </si>
  <si>
    <t>rs1863735</t>
  </si>
  <si>
    <t>1.885(1.382-2.57)</t>
  </si>
  <si>
    <t>rs1367032</t>
  </si>
  <si>
    <t>1.964(1.411-2.735)</t>
  </si>
  <si>
    <t>ZFHX3</t>
  </si>
  <si>
    <t>rs328338</t>
  </si>
  <si>
    <t>0.6412(0.5153-0.7979)</t>
  </si>
  <si>
    <t>rs1653765</t>
  </si>
  <si>
    <t>1.496(1.227-1.824)</t>
  </si>
  <si>
    <t>rs10231383</t>
  </si>
  <si>
    <t>1.977(1.413-2.768)</t>
  </si>
  <si>
    <t>rs501892</t>
  </si>
  <si>
    <t>1.841(1.363-2.488)</t>
  </si>
  <si>
    <t>RGS7</t>
  </si>
  <si>
    <t>rs12090898</t>
  </si>
  <si>
    <t>0.6191(0.4885-0.7847)</t>
  </si>
  <si>
    <t>rs7749229</t>
  </si>
  <si>
    <t>1.521(1.236-1.872)</t>
  </si>
  <si>
    <t>rs359357</t>
  </si>
  <si>
    <t>1.49(1.223-1.815)</t>
  </si>
  <si>
    <t>rs1216192</t>
  </si>
  <si>
    <t>1.606(1.27-2.03)</t>
  </si>
  <si>
    <t>FRMPD1</t>
  </si>
  <si>
    <t>rs2013458</t>
  </si>
  <si>
    <t>1.573(1.257-1.967)</t>
  </si>
  <si>
    <t>rs6934383</t>
  </si>
  <si>
    <t>1.686(1.301-2.184)</t>
  </si>
  <si>
    <t>LHPP</t>
  </si>
  <si>
    <t>rs10430737</t>
  </si>
  <si>
    <t>1.473(1.215-1.785)</t>
  </si>
  <si>
    <t>rs12674335</t>
  </si>
  <si>
    <t>0.6632(0.5407-0.8135)</t>
  </si>
  <si>
    <t>rs4590017</t>
  </si>
  <si>
    <t>1.487(1.22-1.811)</t>
  </si>
  <si>
    <t>rs3827513</t>
  </si>
  <si>
    <t>1.532(1.237-1.896)</t>
  </si>
  <si>
    <t>GRID1</t>
  </si>
  <si>
    <t>rs11201974</t>
  </si>
  <si>
    <t>1.595(1.261-2.017)</t>
  </si>
  <si>
    <t>rs12278579</t>
  </si>
  <si>
    <t>2.101(1.445-3.056)</t>
  </si>
  <si>
    <t>rs17105665</t>
  </si>
  <si>
    <t>2.843(1.678-4.816)</t>
  </si>
  <si>
    <t>NOS1AP</t>
  </si>
  <si>
    <t>rs12403202</t>
  </si>
  <si>
    <t>1.516(1.229-1.871)</t>
  </si>
  <si>
    <t>rs6813541</t>
  </si>
  <si>
    <t>1.484(1.216-1.811)</t>
  </si>
  <si>
    <t>rs4964290</t>
  </si>
  <si>
    <t>1.61(1.266-2.048)</t>
  </si>
  <si>
    <t>rs12364661</t>
  </si>
  <si>
    <t>2.043(1.423-2.934)</t>
  </si>
  <si>
    <t>PPP2R5A</t>
  </si>
  <si>
    <t>rs2921129</t>
  </si>
  <si>
    <t>1.578(1.252-1.988)</t>
  </si>
  <si>
    <t>rs1114839</t>
  </si>
  <si>
    <t>0.6516(0.5241-0.8101)</t>
  </si>
  <si>
    <t>rs10814602</t>
  </si>
  <si>
    <t>1.534(1.234-1.907)</t>
  </si>
  <si>
    <t>rs7665836</t>
  </si>
  <si>
    <t>1.904(1.371-2.644)</t>
  </si>
  <si>
    <t>SATB1</t>
  </si>
  <si>
    <t>rs6577641</t>
  </si>
  <si>
    <t>0.6693(0.5453-0.8214)</t>
  </si>
  <si>
    <t>rs17185953</t>
  </si>
  <si>
    <t>2.835(1.666-4.823)</t>
  </si>
  <si>
    <t>PPP1R3A</t>
  </si>
  <si>
    <t>rs12705918</t>
  </si>
  <si>
    <t>1.475(1.209-1.798)</t>
  </si>
  <si>
    <t>rs12715993</t>
  </si>
  <si>
    <t>2.277(1.495-3.465)</t>
  </si>
  <si>
    <t>TMEM206</t>
  </si>
  <si>
    <t>rs1086892</t>
  </si>
  <si>
    <t>1.536(1.234-1.913)</t>
  </si>
  <si>
    <t>rs4130313</t>
  </si>
  <si>
    <t>2.252(1.487-3.41)</t>
  </si>
  <si>
    <t>ALS2</t>
  </si>
  <si>
    <t>rs2882231</t>
  </si>
  <si>
    <t>0.6436(0.5136-0.8065)</t>
  </si>
  <si>
    <t>rs1439920</t>
  </si>
  <si>
    <t>1.519(1.226-1.881)</t>
  </si>
  <si>
    <t>rs701907</t>
  </si>
  <si>
    <t>1.567(1.244-1.973)</t>
  </si>
  <si>
    <t>ROS1</t>
  </si>
  <si>
    <t>rs929122</t>
  </si>
  <si>
    <t>1.53(1.229-1.904)</t>
  </si>
  <si>
    <t>rs9931903</t>
  </si>
  <si>
    <t>3.759(1.9-7.436)</t>
  </si>
  <si>
    <t>rs3121291</t>
  </si>
  <si>
    <t>1.565(1.242-1.971)</t>
  </si>
  <si>
    <t>CREB5</t>
  </si>
  <si>
    <t>rs6972081</t>
  </si>
  <si>
    <t>1.473(1.206-1.798)</t>
  </si>
  <si>
    <t>rs10786886</t>
  </si>
  <si>
    <t>1.544(1.233-1.933)</t>
  </si>
  <si>
    <t>rs13011734</t>
  </si>
  <si>
    <t>0.669(0.5434-0.8237)</t>
  </si>
  <si>
    <t>LOC101927490</t>
  </si>
  <si>
    <t>rs988446</t>
  </si>
  <si>
    <t>1.597(1.253-2.037)</t>
  </si>
  <si>
    <t>rs10951201</t>
  </si>
  <si>
    <t>0.6735(0.5487-0.8268)</t>
  </si>
  <si>
    <t>SEMA3E</t>
  </si>
  <si>
    <t>rs2535372</t>
  </si>
  <si>
    <t>1.592(1.251-2.027)</t>
  </si>
  <si>
    <t>ERBB4</t>
  </si>
  <si>
    <t>rs707284</t>
  </si>
  <si>
    <t>0.6436(0.512-0.8092)</t>
  </si>
  <si>
    <t>SCGN</t>
  </si>
  <si>
    <t>rs4712955</t>
  </si>
  <si>
    <t>1.443(1.192-1.747)</t>
  </si>
  <si>
    <t>RBMS3</t>
  </si>
  <si>
    <t>rs9862320</t>
  </si>
  <si>
    <t>0.6164(0.4791-0.7931)</t>
  </si>
  <si>
    <t>RAB11FIP1</t>
  </si>
  <si>
    <t>rs7341564</t>
  </si>
  <si>
    <t>1.484(1.208-1.823)</t>
  </si>
  <si>
    <t>PIEZO2</t>
  </si>
  <si>
    <t>rs2016302</t>
  </si>
  <si>
    <t>0.6776(0.5531-0.83)</t>
  </si>
  <si>
    <t>rs2675585</t>
  </si>
  <si>
    <t>0.5761(0.432-0.7681)</t>
  </si>
  <si>
    <t>rs6942067</t>
  </si>
  <si>
    <t>1.468(1.202-1.794)</t>
  </si>
  <si>
    <t>rs367823</t>
  </si>
  <si>
    <t>0.6673(0.5403-0.8241)</t>
  </si>
  <si>
    <t>ENTPD1</t>
  </si>
  <si>
    <t>rs11188513</t>
  </si>
  <si>
    <t>1.482(1.207-1.819)</t>
  </si>
  <si>
    <t>SEMA5A</t>
  </si>
  <si>
    <t>rs1398337</t>
  </si>
  <si>
    <t>1.575(1.242-1.996)</t>
  </si>
  <si>
    <t>LOC399886</t>
  </si>
  <si>
    <t>rs11038430</t>
  </si>
  <si>
    <t>1.878(1.352-2.61)</t>
  </si>
  <si>
    <t>rs4812854</t>
  </si>
  <si>
    <t>0.6516(0.521-0.8149)</t>
  </si>
  <si>
    <t>rs888012</t>
  </si>
  <si>
    <t>0.6396(0.5065-0.8077)</t>
  </si>
  <si>
    <t>rs10749968</t>
  </si>
  <si>
    <t>0.5713(0.4264-0.7655)</t>
  </si>
  <si>
    <t>rs6071927</t>
  </si>
  <si>
    <t>1.613(1.256-2.072)</t>
  </si>
  <si>
    <t>MCM7</t>
  </si>
  <si>
    <t>rs2261360</t>
  </si>
  <si>
    <t>1.509(1.216-1.873)</t>
  </si>
  <si>
    <t>rs9851413</t>
  </si>
  <si>
    <t>0.6187(0.481-0.7959)</t>
  </si>
  <si>
    <t>rs17831594</t>
  </si>
  <si>
    <t>0.5654(0.419-0.7629)</t>
  </si>
  <si>
    <t>rs12650761</t>
  </si>
  <si>
    <t>0.6327(0.4973-0.8048)</t>
  </si>
  <si>
    <t>rs10953740</t>
  </si>
  <si>
    <t>1.455(1.194-1.771)</t>
  </si>
  <si>
    <t>rs9310905</t>
  </si>
  <si>
    <t>0.5834(0.4393-0.7747)</t>
  </si>
  <si>
    <t>rs10075281</t>
  </si>
  <si>
    <t>1.441(1.189-1.747)</t>
  </si>
  <si>
    <t>rs12619625</t>
  </si>
  <si>
    <t>1.961(1.375-2.795)</t>
  </si>
  <si>
    <t>rs11624351</t>
  </si>
  <si>
    <t>0.4019(0.2485-0.65)</t>
  </si>
  <si>
    <t>LOC107986812</t>
  </si>
  <si>
    <t>rs6959775</t>
  </si>
  <si>
    <t>0.6752(0.5488-0.8307)</t>
  </si>
  <si>
    <t>rs12487575</t>
  </si>
  <si>
    <t>0.6214(0.4833-0.7988)</t>
  </si>
  <si>
    <t>ZNF701</t>
  </si>
  <si>
    <t>rs329966</t>
  </si>
  <si>
    <t>0.6626(0.533-0.8236)</t>
  </si>
  <si>
    <t>SLIT3</t>
  </si>
  <si>
    <t>rs7712111</t>
  </si>
  <si>
    <t>1.457(1.194-1.778)</t>
  </si>
  <si>
    <t>NGF-AS1</t>
  </si>
  <si>
    <t>rs9787265</t>
  </si>
  <si>
    <t>0.5385(0.3881-0.7473)</t>
  </si>
  <si>
    <t>rs17253398</t>
  </si>
  <si>
    <t>1.951(1.37-2.78)</t>
  </si>
  <si>
    <t>rs4745841</t>
  </si>
  <si>
    <t>1.651(1.266-2.153)</t>
  </si>
  <si>
    <t>rs4583755</t>
  </si>
  <si>
    <t>1.593(1.245-2.039)</t>
  </si>
  <si>
    <t>rs417940</t>
  </si>
  <si>
    <t>0.6504(0.5178-0.817)</t>
  </si>
  <si>
    <t>rs6879012</t>
  </si>
  <si>
    <t>1.496(1.208-1.852)</t>
  </si>
  <si>
    <t>rs17136692</t>
  </si>
  <si>
    <t>1.8(1.318-2.459)</t>
  </si>
  <si>
    <t>GMEB2</t>
  </si>
  <si>
    <t>rs432717</t>
  </si>
  <si>
    <t>1.45(1.19-1.766)</t>
  </si>
  <si>
    <t>LOC101929541</t>
  </si>
  <si>
    <t>rs7527863</t>
  </si>
  <si>
    <t>0.6877(0.5636-0.8393)</t>
  </si>
  <si>
    <t>COL22A1</t>
  </si>
  <si>
    <t>rs17740495</t>
  </si>
  <si>
    <t>1.855(1.335-2.576)</t>
  </si>
  <si>
    <t>rs359397</t>
  </si>
  <si>
    <t>0.6832(0.5578-0.8368)</t>
  </si>
  <si>
    <t>rs12496532</t>
  </si>
  <si>
    <t>1.641(1.26-2.136)</t>
  </si>
  <si>
    <t>TNFRSF19</t>
  </si>
  <si>
    <t>rs4770467</t>
  </si>
  <si>
    <t>1.515(1.214-1.891)</t>
  </si>
  <si>
    <t>LHFPL2</t>
  </si>
  <si>
    <t>rs12651937</t>
  </si>
  <si>
    <t>0.663(0.5326-0.8253)</t>
  </si>
  <si>
    <t>rs13441833</t>
  </si>
  <si>
    <t>1.74(1.295-2.338)</t>
  </si>
  <si>
    <t>OR52E2</t>
  </si>
  <si>
    <t>rs11035402</t>
  </si>
  <si>
    <t>1.704(1.282-2.265)</t>
  </si>
  <si>
    <t>rs6457993</t>
  </si>
  <si>
    <t>1.441(1.186-1.751)</t>
  </si>
  <si>
    <t>PTPN13</t>
  </si>
  <si>
    <t>rs1187211</t>
  </si>
  <si>
    <t>1.445(1.187-1.76)</t>
  </si>
  <si>
    <t>rs2668054</t>
  </si>
  <si>
    <t>0.6192(0.4793-0.8)</t>
  </si>
  <si>
    <t>CCDC175</t>
  </si>
  <si>
    <t>rs8008450</t>
  </si>
  <si>
    <t>0.6435(0.5084-0.8145)</t>
  </si>
  <si>
    <t>CLSTN2</t>
  </si>
  <si>
    <t>rs10454214</t>
  </si>
  <si>
    <t>1.667(1.268-2.191)</t>
  </si>
  <si>
    <t>ALAD</t>
  </si>
  <si>
    <t>rs8177812</t>
  </si>
  <si>
    <t>0.5479(0.397-0.756)</t>
  </si>
  <si>
    <t>TENM3</t>
  </si>
  <si>
    <t>rs7660940</t>
  </si>
  <si>
    <t>0.6691(0.5396-0.8297)</t>
  </si>
  <si>
    <t>GYPC</t>
  </si>
  <si>
    <t>rs6761722</t>
  </si>
  <si>
    <t>1.541(1.222-1.943)</t>
  </si>
  <si>
    <t>rs10764759</t>
  </si>
  <si>
    <t>1.444(1.186-1.759)</t>
  </si>
  <si>
    <t>BPIFC</t>
  </si>
  <si>
    <t>rs5998492</t>
  </si>
  <si>
    <t>1.481(1.2-1.828)</t>
  </si>
  <si>
    <t>rs2840956</t>
  </si>
  <si>
    <t>1.443(1.185-1.756)</t>
  </si>
  <si>
    <t>rs7647230</t>
  </si>
  <si>
    <t>0.6263(0.4873-0.8049)</t>
  </si>
  <si>
    <t>rs12896175</t>
  </si>
  <si>
    <t>0.6445(0.5092-0.8157)</t>
  </si>
  <si>
    <t>LMCD1-AS1</t>
  </si>
  <si>
    <t>rs11709567</t>
  </si>
  <si>
    <t>0.6757(0.5475-0.8339)</t>
  </si>
  <si>
    <t>rs10740149</t>
  </si>
  <si>
    <t>2.434(1.51-3.923)</t>
  </si>
  <si>
    <t>rs1229586</t>
  </si>
  <si>
    <t>0.6535(0.5201-0.8212)</t>
  </si>
  <si>
    <t>rs6848193</t>
  </si>
  <si>
    <t>0.693(0.5692-0.8438)</t>
  </si>
  <si>
    <t>CCDC170</t>
  </si>
  <si>
    <t>rs6912538</t>
  </si>
  <si>
    <t>0.5668(0.4177-0.7691)</t>
  </si>
  <si>
    <t>rs10803002</t>
  </si>
  <si>
    <t>0.5483(0.3969-0.7575)</t>
  </si>
  <si>
    <t>SLC35F3</t>
  </si>
  <si>
    <t>rs7552944</t>
  </si>
  <si>
    <t>1.508(1.209-1.88)</t>
  </si>
  <si>
    <t>RESP18</t>
  </si>
  <si>
    <t>rs11892648</t>
  </si>
  <si>
    <t>1.491(1.202-1.85)</t>
  </si>
  <si>
    <t>GPC6</t>
  </si>
  <si>
    <t>rs7981761</t>
  </si>
  <si>
    <t>1.583(1.236-2.028)</t>
  </si>
  <si>
    <t>CDS1</t>
  </si>
  <si>
    <t>rs17009168</t>
  </si>
  <si>
    <t>1.428(1.178-1.731)</t>
  </si>
  <si>
    <t>TMEM38B</t>
  </si>
  <si>
    <t>rs10978240</t>
  </si>
  <si>
    <t>2.035(1.387-2.987)</t>
  </si>
  <si>
    <t>SUGCT</t>
  </si>
  <si>
    <t>rs7783371</t>
  </si>
  <si>
    <t>0.5809(0.4333-0.7789)</t>
  </si>
  <si>
    <t>LOC102467216</t>
  </si>
  <si>
    <t>rs10477483</t>
  </si>
  <si>
    <t>1.42(1.175-1.717)</t>
  </si>
  <si>
    <t>rs9479055</t>
  </si>
  <si>
    <t>0.6791(0.5507-0.8374)</t>
  </si>
  <si>
    <t>rs4672722</t>
  </si>
  <si>
    <t>0.6942(0.5696-0.8459)</t>
  </si>
  <si>
    <t>rs1560407</t>
  </si>
  <si>
    <t>1.477(1.196-1.825)</t>
  </si>
  <si>
    <t>rs162209</t>
  </si>
  <si>
    <t>1.455(1.187-1.783)</t>
  </si>
  <si>
    <t>LOC105374313</t>
  </si>
  <si>
    <t>rs12634425</t>
  </si>
  <si>
    <t>1.669(1.264-2.202)</t>
  </si>
  <si>
    <t>rs12637030</t>
  </si>
  <si>
    <t>rs12282988</t>
  </si>
  <si>
    <t>1.605(1.242-2.075)</t>
  </si>
  <si>
    <t>DSC3</t>
  </si>
  <si>
    <t>rs1051487</t>
  </si>
  <si>
    <t>1.609(1.243-2.081)</t>
  </si>
  <si>
    <t>rs605126</t>
  </si>
  <si>
    <t>1.583(1.234-2.031)</t>
  </si>
  <si>
    <t>rs2377419</t>
  </si>
  <si>
    <t>1.435(1.179-1.746)</t>
  </si>
  <si>
    <t>LINC02288</t>
  </si>
  <si>
    <t>rs1986116</t>
  </si>
  <si>
    <t>1.493(1.201-1.856)</t>
  </si>
  <si>
    <t>OR51L1</t>
  </si>
  <si>
    <t>rs10768448</t>
  </si>
  <si>
    <t>0.6626(0.5297-0.8289)</t>
  </si>
  <si>
    <t>rs10768450</t>
  </si>
  <si>
    <t>rs1029314</t>
  </si>
  <si>
    <t>0.6268(0.486-0.8084)</t>
  </si>
  <si>
    <t>rs311497</t>
  </si>
  <si>
    <t>1.436(1.179-1.749)</t>
  </si>
  <si>
    <t>rs149462</t>
  </si>
  <si>
    <t>rs1017509</t>
  </si>
  <si>
    <t>0.5219(0.3662-0.7439)</t>
  </si>
  <si>
    <t>rs4777268</t>
  </si>
  <si>
    <t>1.533(1.215-1.935)</t>
  </si>
  <si>
    <t>LOC105377356</t>
  </si>
  <si>
    <t>rs764538</t>
  </si>
  <si>
    <t>1.54(1.217-1.949)</t>
  </si>
  <si>
    <t>TRPM3</t>
  </si>
  <si>
    <t>rs2993010</t>
  </si>
  <si>
    <t>0.6995(0.5756-0.8501)</t>
  </si>
  <si>
    <t>rs1868656</t>
  </si>
  <si>
    <t>1.798(1.305-2.476)</t>
  </si>
  <si>
    <t>STK16</t>
  </si>
  <si>
    <t>rs6712442</t>
  </si>
  <si>
    <t>1.812(1.31-2.507)</t>
  </si>
  <si>
    <t>ENOSF1</t>
  </si>
  <si>
    <t>rs2612091</t>
  </si>
  <si>
    <t>1.425(1.174-1.728)</t>
  </si>
  <si>
    <t>B3GALT1</t>
  </si>
  <si>
    <t>rs6433006</t>
  </si>
  <si>
    <t>0.6083(0.4636-0.7982)</t>
  </si>
  <si>
    <t>rs699605</t>
  </si>
  <si>
    <t>0.5729(0.4224-0.7769)</t>
  </si>
  <si>
    <t>rs2239307</t>
  </si>
  <si>
    <t>1.52(1.209-1.91)</t>
  </si>
  <si>
    <t>rs7722214</t>
  </si>
  <si>
    <t>0.67(0.5381-0.8342)</t>
  </si>
  <si>
    <t>ZFHX4</t>
  </si>
  <si>
    <t>rs1368849</t>
  </si>
  <si>
    <t>2.141(1.411-3.248)</t>
  </si>
  <si>
    <t>rs1902318</t>
  </si>
  <si>
    <t>0.6646(0.5313-0.8312)</t>
  </si>
  <si>
    <t>LOC105375265</t>
  </si>
  <si>
    <t>rs1381601</t>
  </si>
  <si>
    <t>1.43(1.176-1.74)</t>
  </si>
  <si>
    <t>rs320777</t>
  </si>
  <si>
    <t>1.434(1.177-1.748)</t>
  </si>
  <si>
    <t>rs9857853</t>
  </si>
  <si>
    <t>1.426(1.174-1.732)</t>
  </si>
  <si>
    <t>LOC102724832</t>
  </si>
  <si>
    <t>rs6853164</t>
  </si>
  <si>
    <t>1.441(1.179-1.761)</t>
  </si>
  <si>
    <t>rs7724797</t>
  </si>
  <si>
    <t>1.438(1.178-1.755)</t>
  </si>
  <si>
    <t>rs1479852</t>
  </si>
  <si>
    <t>rs898933</t>
  </si>
  <si>
    <t>1.429(1.175-1.739)</t>
  </si>
  <si>
    <t>rs863086</t>
  </si>
  <si>
    <t>1.897(1.334-2.696)</t>
  </si>
  <si>
    <t>WDFY3</t>
  </si>
  <si>
    <t>rs6820517</t>
  </si>
  <si>
    <t>1.431(1.175-1.742)</t>
  </si>
  <si>
    <t>rs1039888</t>
  </si>
  <si>
    <t>1.507(1.203-1.889)</t>
  </si>
  <si>
    <t>rs9293757</t>
  </si>
  <si>
    <t>0.6724(0.5404-0.8367)</t>
  </si>
  <si>
    <t>rs12659408</t>
  </si>
  <si>
    <t>1.649(1.252-2.173)</t>
  </si>
  <si>
    <t>CEMIP</t>
  </si>
  <si>
    <t>rs11072961</t>
  </si>
  <si>
    <t>1.629(1.245-2.133)</t>
  </si>
  <si>
    <t>LOC105379315</t>
  </si>
  <si>
    <t>rs6586938</t>
  </si>
  <si>
    <t>0.6872(0.5587-0.8452)</t>
  </si>
  <si>
    <t>rs6948425</t>
  </si>
  <si>
    <t>0.6959(0.5697-0.85)</t>
  </si>
  <si>
    <t>rs1013612</t>
  </si>
  <si>
    <t>133/359</t>
  </si>
  <si>
    <t>50.94 ± 8.56</t>
  </si>
  <si>
    <t>631/421</t>
  </si>
  <si>
    <t>51.85 ± 8.74</t>
  </si>
  <si>
    <t>rs11079111</t>
  </si>
  <si>
    <t>0.6532(0.5447-0.7833)</t>
  </si>
  <si>
    <t>Affymetrix 5.0 platform</t>
  </si>
  <si>
    <t>RYR3</t>
  </si>
  <si>
    <t>rs16972837</t>
  </si>
  <si>
    <t>1.885(1.427-2.492)</t>
  </si>
  <si>
    <t>RORA</t>
  </si>
  <si>
    <t>rs341408</t>
  </si>
  <si>
    <t>0.6383(0.523-0.7791)</t>
  </si>
  <si>
    <t>rs2046327</t>
  </si>
  <si>
    <t>1.858(1.407-2.455)</t>
  </si>
  <si>
    <t>MPO</t>
  </si>
  <si>
    <t>rs2071409</t>
  </si>
  <si>
    <t>1.825(1.392-2.392)</t>
  </si>
  <si>
    <t>UGT2A2</t>
  </si>
  <si>
    <t>rs6832167</t>
  </si>
  <si>
    <t>2.117(1.511-2.967)</t>
  </si>
  <si>
    <t>SPSB1</t>
  </si>
  <si>
    <t>rs17393334</t>
  </si>
  <si>
    <t>2.014(1.468-2.764)</t>
  </si>
  <si>
    <t>CYP39A1</t>
  </si>
  <si>
    <t>rs3799872</t>
  </si>
  <si>
    <t>1.579(1.284-1.941)</t>
  </si>
  <si>
    <t>rs7846466</t>
  </si>
  <si>
    <t>1.489(1.243-1.782)</t>
  </si>
  <si>
    <t>RUNX1</t>
  </si>
  <si>
    <t>rs968625</t>
  </si>
  <si>
    <t>1.863(1.405-2.472)</t>
  </si>
  <si>
    <t>CHST11</t>
  </si>
  <si>
    <t>rs1164856</t>
  </si>
  <si>
    <t>1.462(1.229-1.739)</t>
  </si>
  <si>
    <t>RFTN1</t>
  </si>
  <si>
    <t>rs690403</t>
  </si>
  <si>
    <t>2.532(1.648-3.888)</t>
  </si>
  <si>
    <t>rs9648813</t>
  </si>
  <si>
    <t>1.442(1.215-1.712)</t>
  </si>
  <si>
    <t>LPO</t>
  </si>
  <si>
    <t>rs8178375</t>
  </si>
  <si>
    <t>1.748(1.345-2.27)</t>
  </si>
  <si>
    <t>GLYATL1</t>
  </si>
  <si>
    <t>rs10896875</t>
  </si>
  <si>
    <t>1.717(1.332-2.212)</t>
  </si>
  <si>
    <t>LOC283194</t>
  </si>
  <si>
    <t>rs1938791</t>
  </si>
  <si>
    <t>1.57(1.27-1.941)</t>
  </si>
  <si>
    <t>PPA2</t>
  </si>
  <si>
    <t>rs2298733</t>
  </si>
  <si>
    <t>1.68(1.314-2.149)</t>
  </si>
  <si>
    <t>rs1495286</t>
  </si>
  <si>
    <t>1.899(1.4-2.576)</t>
  </si>
  <si>
    <t>LARGE1</t>
  </si>
  <si>
    <t>rs8138316</t>
  </si>
  <si>
    <t>1.698(1.317-2.189)</t>
  </si>
  <si>
    <t>rs2954020</t>
  </si>
  <si>
    <t>1.448(1.21-1.732)</t>
  </si>
  <si>
    <t>rs2980876</t>
  </si>
  <si>
    <t>SHISA9</t>
  </si>
  <si>
    <t>rs2188743</t>
  </si>
  <si>
    <t>1.435(1.205-1.71)</t>
  </si>
  <si>
    <t>rs7758684</t>
  </si>
  <si>
    <t>1.553(1.253-1.924)</t>
  </si>
  <si>
    <t>rs1587097</t>
  </si>
  <si>
    <t>2.227(1.505-3.295)</t>
  </si>
  <si>
    <t>rs3812796</t>
  </si>
  <si>
    <t>1.551(1.251-1.923)</t>
  </si>
  <si>
    <t>rs13412895</t>
  </si>
  <si>
    <t>1.581(1.263-1.978)</t>
  </si>
  <si>
    <t>rs12451623</t>
  </si>
  <si>
    <t>0.6697(0.5503-0.8151)</t>
  </si>
  <si>
    <t>ABI3BP</t>
  </si>
  <si>
    <t>rs3732895</t>
  </si>
  <si>
    <t>1.603(1.271-2.021)</t>
  </si>
  <si>
    <t>rs10852366</t>
  </si>
  <si>
    <t>1.422(1.196-1.691)</t>
  </si>
  <si>
    <t>rs4668644</t>
  </si>
  <si>
    <t>1.453(1.209-1.746)</t>
  </si>
  <si>
    <t>rs1278918</t>
  </si>
  <si>
    <t>2.429(1.567-3.764)</t>
  </si>
  <si>
    <t>rs2980885</t>
  </si>
  <si>
    <t>1.533(1.241-1.893)</t>
  </si>
  <si>
    <t>rs9537164</t>
  </si>
  <si>
    <t>1.56(1.252-1.943)</t>
  </si>
  <si>
    <t>rs9482055</t>
  </si>
  <si>
    <t>0.6983(0.5848-0.834)</t>
  </si>
  <si>
    <t>LOC105376353</t>
  </si>
  <si>
    <t>rs10508250</t>
  </si>
  <si>
    <t>2.372(1.546-3.638)</t>
  </si>
  <si>
    <t>LOC105377621</t>
  </si>
  <si>
    <t>rs1313925</t>
  </si>
  <si>
    <t>0.699(0.5851-0.835)</t>
  </si>
  <si>
    <t>SGPP2</t>
  </si>
  <si>
    <t>rs1436786</t>
  </si>
  <si>
    <t>0.3274(0.1879-0.5704)</t>
  </si>
  <si>
    <t>rs6784900</t>
  </si>
  <si>
    <t>2.117(1.456-3.078)</t>
  </si>
  <si>
    <t>rs962312</t>
  </si>
  <si>
    <t>0.6987(0.5842-0.8357)</t>
  </si>
  <si>
    <t>rs659517</t>
  </si>
  <si>
    <t>1.966(1.402-2.757)</t>
  </si>
  <si>
    <t>ADAMTSL3</t>
  </si>
  <si>
    <t>rs10520571</t>
  </si>
  <si>
    <t>1.572(1.254-1.971)</t>
  </si>
  <si>
    <t>rs8028946</t>
  </si>
  <si>
    <t>LOC105371723</t>
  </si>
  <si>
    <t>rs7209032</t>
  </si>
  <si>
    <t>0.6146(0.4817-0.7841)</t>
  </si>
  <si>
    <t>rs10045166</t>
  </si>
  <si>
    <t>1.55(1.245-1.929)</t>
  </si>
  <si>
    <t>NOBOX</t>
  </si>
  <si>
    <t>rs929289</t>
  </si>
  <si>
    <t>1.408(1.186-1.672)</t>
  </si>
  <si>
    <t>rs4296761</t>
  </si>
  <si>
    <t>1.533(1.237-1.899)</t>
  </si>
  <si>
    <t>rs2694418</t>
  </si>
  <si>
    <t>1.41(1.186-1.676)</t>
  </si>
  <si>
    <t>rs166586</t>
  </si>
  <si>
    <t>1.426(1.193-1.705)</t>
  </si>
  <si>
    <t>rs3909290</t>
  </si>
  <si>
    <t>1.589(1.258-2.007)</t>
  </si>
  <si>
    <t>IVL</t>
  </si>
  <si>
    <t>rs1854779</t>
  </si>
  <si>
    <t>1.717(1.307-2.257)</t>
  </si>
  <si>
    <t>rs1203048</t>
  </si>
  <si>
    <t>0.7025(0.5877-0.8398)</t>
  </si>
  <si>
    <t>rs1808064</t>
  </si>
  <si>
    <t>1.631(1.273-2.089)</t>
  </si>
  <si>
    <t>rs5761655</t>
  </si>
  <si>
    <t>1.594(1.257-2.021)</t>
  </si>
  <si>
    <t>rs6492112</t>
  </si>
  <si>
    <t>1.579(1.25-1.993)</t>
  </si>
  <si>
    <t>PTPRB</t>
  </si>
  <si>
    <t>rs11178323</t>
  </si>
  <si>
    <t>1.748(1.314-2.325)</t>
  </si>
  <si>
    <t>LOC105372912</t>
  </si>
  <si>
    <t>rs10864069</t>
  </si>
  <si>
    <t>1.406(1.181-1.673)</t>
  </si>
  <si>
    <t>GPC5</t>
  </si>
  <si>
    <t>rs2352538</t>
  </si>
  <si>
    <t>2.074(1.428-3.013)</t>
  </si>
  <si>
    <t>rs3799873</t>
  </si>
  <si>
    <t>1.533(1.232-1.907)</t>
  </si>
  <si>
    <t>rs11166679</t>
  </si>
  <si>
    <t>0.555(0.4103-0.7507)</t>
  </si>
  <si>
    <t>rs11053254</t>
  </si>
  <si>
    <t>1.93(1.377-2.705)</t>
  </si>
  <si>
    <t>LGMN</t>
  </si>
  <si>
    <t>rs1242102</t>
  </si>
  <si>
    <t>1.712(1.298-2.258)</t>
  </si>
  <si>
    <t>rs2696002</t>
  </si>
  <si>
    <t>1.553(1.237-1.948)</t>
  </si>
  <si>
    <t>SORBS2</t>
  </si>
  <si>
    <t>rs1378149</t>
  </si>
  <si>
    <t>0.6658(0.5396-0.8216)</t>
  </si>
  <si>
    <t>LOC105377864</t>
  </si>
  <si>
    <t>rs1343485</t>
  </si>
  <si>
    <t>1.837(1.341-2.516)</t>
  </si>
  <si>
    <t>rs11074347</t>
  </si>
  <si>
    <t>1.395(1.174-1.658)</t>
  </si>
  <si>
    <t>LOC107984002</t>
  </si>
  <si>
    <t>rs2117649</t>
  </si>
  <si>
    <t>0.7163(0.6023-0.8519)</t>
  </si>
  <si>
    <t>rs2695998</t>
  </si>
  <si>
    <t>1.548(1.233-1.942)</t>
  </si>
  <si>
    <t>rs13091963</t>
  </si>
  <si>
    <t>1.429(1.186-1.722)</t>
  </si>
  <si>
    <t>rs10778342</t>
  </si>
  <si>
    <t>1.522(1.223-1.895)</t>
  </si>
  <si>
    <t>SPRR4</t>
  </si>
  <si>
    <t>rs3885994</t>
  </si>
  <si>
    <t>1.741(1.304-2.324)</t>
  </si>
  <si>
    <t>rs6562195</t>
  </si>
  <si>
    <t>1.423(1.183-1.711)</t>
  </si>
  <si>
    <t>NAMPT</t>
  </si>
  <si>
    <t>rs1319313</t>
  </si>
  <si>
    <t>1.43(1.186-1.724)</t>
  </si>
  <si>
    <t>rs2980817</t>
  </si>
  <si>
    <t>0.7188(0.6047-0.8544)</t>
  </si>
  <si>
    <t>LOC105379385</t>
  </si>
  <si>
    <t>rs2980821</t>
  </si>
  <si>
    <t>LOC107986217</t>
  </si>
  <si>
    <t>rs4616804</t>
  </si>
  <si>
    <t>0.6678(0.5405-0.825)</t>
  </si>
  <si>
    <t>rs1892123</t>
  </si>
  <si>
    <t>1.407(1.177-1.683)</t>
  </si>
  <si>
    <t>rs4946483</t>
  </si>
  <si>
    <t>1.407(1.176-1.682)</t>
  </si>
  <si>
    <t>rs4781484</t>
  </si>
  <si>
    <t>1.401(1.174-1.672)</t>
  </si>
  <si>
    <t>rs4855810</t>
  </si>
  <si>
    <t>1.574(1.241-1.998)</t>
  </si>
  <si>
    <t>rs7851181</t>
  </si>
  <si>
    <t>2.266(1.475-3.48)</t>
  </si>
  <si>
    <t>MIR924HG</t>
  </si>
  <si>
    <t>rs7350983</t>
  </si>
  <si>
    <t>1.632(1.262-2.11)</t>
  </si>
  <si>
    <t>rs7350986</t>
  </si>
  <si>
    <t>LOC105377700</t>
  </si>
  <si>
    <t>rs17061327</t>
  </si>
  <si>
    <t>1.717(1.292-2.281)</t>
  </si>
  <si>
    <t>rs17804721</t>
  </si>
  <si>
    <t>2.8(1.63-4.812)</t>
  </si>
  <si>
    <t>rs1024481</t>
  </si>
  <si>
    <t>0.7153(0.5998-0.8531)</t>
  </si>
  <si>
    <t>PSMC3</t>
  </si>
  <si>
    <t>rs7105122</t>
  </si>
  <si>
    <t>0.6741(0.5478-0.8295)</t>
  </si>
  <si>
    <t>RAPSN</t>
  </si>
  <si>
    <t>rs7126210</t>
  </si>
  <si>
    <t>rs1426159</t>
  </si>
  <si>
    <t>1.6(1.249-2.049)</t>
  </si>
  <si>
    <t>MICAL2</t>
  </si>
  <si>
    <t>rs2270513</t>
  </si>
  <si>
    <t>0.6378(0.5033-0.8082)</t>
  </si>
  <si>
    <t>ZBTB7C</t>
  </si>
  <si>
    <t>rs8083313</t>
  </si>
  <si>
    <t>2.201(1.453-3.335)</t>
  </si>
  <si>
    <t>LINC00922</t>
  </si>
  <si>
    <t>rs7202122</t>
  </si>
  <si>
    <t>1.403(1.174-1.677)</t>
  </si>
  <si>
    <t>rs11838758</t>
  </si>
  <si>
    <t>1.445(1.19-1.755)</t>
  </si>
  <si>
    <t>HS1BP3</t>
  </si>
  <si>
    <t>rs1865678</t>
  </si>
  <si>
    <t>1.44(1.188-1.746)</t>
  </si>
  <si>
    <t>rs2595917</t>
  </si>
  <si>
    <t>1.529(1.221-1.913)</t>
  </si>
  <si>
    <t>rs1896880</t>
  </si>
  <si>
    <t>0.4675(0.3127-0.699)</t>
  </si>
  <si>
    <t>TFEB</t>
  </si>
  <si>
    <t>rs12662389</t>
  </si>
  <si>
    <t>1.68(1.277-2.21)</t>
  </si>
  <si>
    <t>LINC01527</t>
  </si>
  <si>
    <t>rs12027303</t>
  </si>
  <si>
    <t>1.726(1.293-2.304)</t>
  </si>
  <si>
    <t>rs1468885</t>
  </si>
  <si>
    <t>1.479(1.202-1.82)</t>
  </si>
  <si>
    <t>rs17195725</t>
  </si>
  <si>
    <t>0.6883(0.5647-0.839)</t>
  </si>
  <si>
    <t>rs12456391</t>
  </si>
  <si>
    <t>1.475(1.2-1.813)</t>
  </si>
  <si>
    <t>rs772480</t>
  </si>
  <si>
    <t>2.241(1.46-3.438)</t>
  </si>
  <si>
    <t>PDZD2</t>
  </si>
  <si>
    <t>rs1479661</t>
  </si>
  <si>
    <t>0.5622(0.414-0.7634)</t>
  </si>
  <si>
    <t>rs16973062</t>
  </si>
  <si>
    <t>2.031(1.394-2.96)</t>
  </si>
  <si>
    <t>rs7686604</t>
  </si>
  <si>
    <t>0.6615(0.5311-0.824)</t>
  </si>
  <si>
    <t>rs3824867</t>
  </si>
  <si>
    <t>0.677(0.5501-0.8331)</t>
  </si>
  <si>
    <t>LOC102724439</t>
  </si>
  <si>
    <t>rs7894703</t>
  </si>
  <si>
    <t>1.489(1.205-1.84)</t>
  </si>
  <si>
    <t>rs1319501</t>
  </si>
  <si>
    <t>1.444(1.188-1.756)</t>
  </si>
  <si>
    <t>rs7923065</t>
  </si>
  <si>
    <t>1.445(1.188-1.758)</t>
  </si>
  <si>
    <t>BOD1L2</t>
  </si>
  <si>
    <t>rs8085797</t>
  </si>
  <si>
    <t>1.566(1.233-1.989)</t>
  </si>
  <si>
    <t>rs1574461</t>
  </si>
  <si>
    <t>0.6608(0.5299-0.8242)</t>
  </si>
  <si>
    <t>C12orf56</t>
  </si>
  <si>
    <t>rs10878163</t>
  </si>
  <si>
    <t>1.443(1.187-1.755)</t>
  </si>
  <si>
    <t>FSTL5</t>
  </si>
  <si>
    <t>rs13110806</t>
  </si>
  <si>
    <t>4.309(1.977-9.393)</t>
  </si>
  <si>
    <t>FBN3</t>
  </si>
  <si>
    <t>rs12986396</t>
  </si>
  <si>
    <t>2.439(1.515-3.927)</t>
  </si>
  <si>
    <t>rs951776</t>
  </si>
  <si>
    <t>1.646(1.261-2.148)</t>
  </si>
  <si>
    <t>rs10520582</t>
  </si>
  <si>
    <t>1.836(1.326-2.542)</t>
  </si>
  <si>
    <t>WBP1L</t>
  </si>
  <si>
    <t>rs284859</t>
  </si>
  <si>
    <t>1.543(1.223-1.945)</t>
  </si>
  <si>
    <t>rs4673024</t>
  </si>
  <si>
    <t>0.521(0.3674-0.7387)</t>
  </si>
  <si>
    <t>rs566996</t>
  </si>
  <si>
    <t>0.6031(0.4599-0.7909)</t>
  </si>
  <si>
    <t>DOK5</t>
  </si>
  <si>
    <t>rs1330017</t>
  </si>
  <si>
    <t>0.463(0.3062-0.7)</t>
  </si>
  <si>
    <t>LINC01615</t>
  </si>
  <si>
    <t>rs911970</t>
  </si>
  <si>
    <t>2.227(1.448-3.423)</t>
  </si>
  <si>
    <t>rs7003718</t>
  </si>
  <si>
    <t>1.791(1.31-2.45)</t>
  </si>
  <si>
    <t>CAMTA1</t>
  </si>
  <si>
    <t>rs10779674</t>
  </si>
  <si>
    <t>1.494(1.204-1.854)</t>
  </si>
  <si>
    <t>rs8062409</t>
  </si>
  <si>
    <t>1.416(1.174-1.707)</t>
  </si>
  <si>
    <t>rs4747928</t>
  </si>
  <si>
    <t>1.435(1.181-1.742)</t>
  </si>
  <si>
    <t>rs11097881</t>
  </si>
  <si>
    <t>1.764(1.299-2.395)</t>
  </si>
  <si>
    <t>LOC107987088</t>
  </si>
  <si>
    <t>rs1809699</t>
  </si>
  <si>
    <t>1.512(1.21-1.89)</t>
  </si>
  <si>
    <t>rs11642207</t>
  </si>
  <si>
    <t>1.383(1.161-1.647)</t>
  </si>
  <si>
    <t>C11orf65</t>
  </si>
  <si>
    <t>rs10890845</t>
  </si>
  <si>
    <t>0.6202(0.4791-0.8027)</t>
  </si>
  <si>
    <t>CAMK2D</t>
  </si>
  <si>
    <t>rs2285704</t>
  </si>
  <si>
    <t>1.547(1.222-1.958)</t>
  </si>
  <si>
    <t>rs16872731</t>
  </si>
  <si>
    <t>1.598(1.241-2.059)</t>
  </si>
  <si>
    <t>rs3794586</t>
  </si>
  <si>
    <t>1.949(1.359-2.795)</t>
  </si>
  <si>
    <t>rs489583</t>
  </si>
  <si>
    <t>1.426(1.177-1.727)</t>
  </si>
  <si>
    <t>LINC02565</t>
  </si>
  <si>
    <t>rs4077611</t>
  </si>
  <si>
    <t>1.476(1.196-1.822)</t>
  </si>
  <si>
    <t>rs12619723</t>
  </si>
  <si>
    <t>1.513(1.21-1.893)</t>
  </si>
  <si>
    <t>rs2193280</t>
  </si>
  <si>
    <t>1.464(1.191-1.8)</t>
  </si>
  <si>
    <t>rs1344677</t>
  </si>
  <si>
    <t>1.369(1.155-1.622)</t>
  </si>
  <si>
    <t>rs7929114</t>
  </si>
  <si>
    <t>1.371(1.156-1.626)</t>
  </si>
  <si>
    <t>CTNNA1</t>
  </si>
  <si>
    <t>rs851278</t>
  </si>
  <si>
    <t>0.6898(0.5641-0.8435)</t>
  </si>
  <si>
    <t>NMNAT2</t>
  </si>
  <si>
    <t>rs3924298</t>
  </si>
  <si>
    <t>0.7199(0.6025-0.8602)</t>
  </si>
  <si>
    <t>ZNF503</t>
  </si>
  <si>
    <t>rs2488704</t>
  </si>
  <si>
    <t>2.217(1.44-3.413)</t>
  </si>
  <si>
    <t>rs12270298</t>
  </si>
  <si>
    <t>1.648(1.257-2.161)</t>
  </si>
  <si>
    <t>NTM</t>
  </si>
  <si>
    <t>rs12797802</t>
  </si>
  <si>
    <t>0.7133(0.5939-0.8567)</t>
  </si>
  <si>
    <t>rs1957325</t>
  </si>
  <si>
    <t>0.5474(0.3948-0.759)</t>
  </si>
  <si>
    <t>NELL2</t>
  </si>
  <si>
    <t>rs1037435</t>
  </si>
  <si>
    <t>0.7241(0.6075-0.8631)</t>
  </si>
  <si>
    <t>rs310131</t>
  </si>
  <si>
    <t>1.73(1.284-2.33)</t>
  </si>
  <si>
    <t>rs10880717</t>
  </si>
  <si>
    <t>1.741(1.287-2.354)</t>
  </si>
  <si>
    <t>rs631618</t>
  </si>
  <si>
    <t>2.246(1.445-3.49)</t>
  </si>
  <si>
    <t>LOC105376592</t>
  </si>
  <si>
    <t>rs10833965</t>
  </si>
  <si>
    <t>1.393(1.163-1.668)</t>
  </si>
  <si>
    <t>rs1482713</t>
  </si>
  <si>
    <t>rs10982946</t>
  </si>
  <si>
    <t>0.5926(0.4455-0.7881)</t>
  </si>
  <si>
    <t>CD82</t>
  </si>
  <si>
    <t>rs7946989</t>
  </si>
  <si>
    <t>0.7209(0.6031-0.8617)</t>
  </si>
  <si>
    <t>rs11843439</t>
  </si>
  <si>
    <t>1.431(1.177-1.74)</t>
  </si>
  <si>
    <t>rs7748628</t>
  </si>
  <si>
    <t>0.7173(0.5984-0.8598)</t>
  </si>
  <si>
    <t>SLC24A3</t>
  </si>
  <si>
    <t>rs4814858</t>
  </si>
  <si>
    <t>1.431(1.177-1.741)</t>
  </si>
  <si>
    <t>IGF2BP3</t>
  </si>
  <si>
    <t>rs187985</t>
  </si>
  <si>
    <t>1.459(1.187-1.793)</t>
  </si>
  <si>
    <t>rs7984262</t>
  </si>
  <si>
    <t>1.604(1.239-2.076)</t>
  </si>
  <si>
    <t>rs2834114</t>
  </si>
  <si>
    <t>1.377(1.156-1.639)</t>
  </si>
  <si>
    <t>RPS6KA2</t>
  </si>
  <si>
    <t>rs10946191</t>
  </si>
  <si>
    <t>1.542(1.217-1.954)</t>
  </si>
  <si>
    <t>rs3790228</t>
  </si>
  <si>
    <t>1.417(1.171-1.715)</t>
  </si>
  <si>
    <t>rs695504</t>
  </si>
  <si>
    <t>0.7213(0.6034-0.8623)</t>
  </si>
  <si>
    <t>rs6708081</t>
  </si>
  <si>
    <t>1.415(1.171-1.712)</t>
  </si>
  <si>
    <t>LOC107985513</t>
  </si>
  <si>
    <t>rs2836338</t>
  </si>
  <si>
    <t>0.7223(0.6046-0.863)</t>
  </si>
  <si>
    <t>HERC3</t>
  </si>
  <si>
    <t>rs2869665</t>
  </si>
  <si>
    <t>1.691(1.268-2.253)</t>
  </si>
  <si>
    <t>JAZF1</t>
  </si>
  <si>
    <t>rs916854</t>
  </si>
  <si>
    <t>0.5291(0.3735-0.7496)</t>
  </si>
  <si>
    <t>rs1396087</t>
  </si>
  <si>
    <t>0.67(0.5382-0.8342)</t>
  </si>
  <si>
    <t>rs1828096</t>
  </si>
  <si>
    <t>0.6701(0.5381-0.8344)</t>
  </si>
  <si>
    <t>rs4785789</t>
  </si>
  <si>
    <t>1.414(1.17-1.71)</t>
  </si>
  <si>
    <t>FMO2</t>
  </si>
  <si>
    <t>rs2020869</t>
  </si>
  <si>
    <t>1.601(1.237-2.071)</t>
  </si>
  <si>
    <t>rs4778864</t>
  </si>
  <si>
    <t>1.611(1.24-2.093)</t>
  </si>
  <si>
    <t>LOC105376375</t>
  </si>
  <si>
    <t>rs2123348</t>
  </si>
  <si>
    <t>0.6271(0.4853-0.8103)</t>
  </si>
  <si>
    <t>rs1426163</t>
  </si>
  <si>
    <t>1.519(1.207-1.91)</t>
  </si>
  <si>
    <t>SCD5</t>
  </si>
  <si>
    <t>rs7681220</t>
  </si>
  <si>
    <t>1.544(1.215-1.961)</t>
  </si>
  <si>
    <t>rs4520153</t>
  </si>
  <si>
    <t>0.7019(0.5776-0.8531)</t>
  </si>
  <si>
    <t>rs11079110</t>
  </si>
  <si>
    <t>0.6844(0.5553-0.8437)</t>
  </si>
  <si>
    <t>rs7283689</t>
  </si>
  <si>
    <t>0.605(0.4585-0.7983)</t>
  </si>
  <si>
    <t>rs215</t>
  </si>
  <si>
    <t>0.5292(0.3725-0.7519)</t>
  </si>
  <si>
    <t>rs709496</t>
  </si>
  <si>
    <t>1.359(1.147-1.61)</t>
  </si>
  <si>
    <t>SLC39A8</t>
  </si>
  <si>
    <t>rs1462943</t>
  </si>
  <si>
    <t>0.7009(0.5758-0.8531)</t>
  </si>
  <si>
    <t>rs709477</t>
  </si>
  <si>
    <t>1.358(1.147-1.609)</t>
  </si>
  <si>
    <t>rs9511380</t>
  </si>
  <si>
    <t>2.525(1.512-4.217)</t>
  </si>
  <si>
    <t>rs962399</t>
  </si>
  <si>
    <t>0.7091(0.5861-0.8578)</t>
  </si>
  <si>
    <t>rs1567461</t>
  </si>
  <si>
    <t>1.763(1.288-2.415)</t>
  </si>
  <si>
    <t>rs9589390</t>
  </si>
  <si>
    <t>1.906(1.333-2.726)</t>
  </si>
  <si>
    <t>rs9534415</t>
  </si>
  <si>
    <t>1.623(1.241-2.123)</t>
  </si>
  <si>
    <t>rs4726964</t>
  </si>
  <si>
    <t>1.455(1.182-1.792)</t>
  </si>
  <si>
    <t>MAP3K5</t>
  </si>
  <si>
    <t>rs17654215</t>
  </si>
  <si>
    <t>3.866(1.825-8.188)</t>
  </si>
  <si>
    <t>rs3799880</t>
  </si>
  <si>
    <t>1.499(1.197-1.877)</t>
  </si>
  <si>
    <t>rs11010839</t>
  </si>
  <si>
    <t>0.521(0.3627-0.7484)</t>
  </si>
  <si>
    <t>SPRR2A</t>
  </si>
  <si>
    <t>rs12753609</t>
  </si>
  <si>
    <t>1.806(1.299-2.51)</t>
  </si>
  <si>
    <t>rs1999090</t>
  </si>
  <si>
    <t>1.451(1.179-1.785)</t>
  </si>
  <si>
    <t>LINC02423</t>
  </si>
  <si>
    <t>rs10851029</t>
  </si>
  <si>
    <t>1.487(1.192-1.855)</t>
  </si>
  <si>
    <t>rs9376628</t>
  </si>
  <si>
    <t>1.385(1.155-1.661)</t>
  </si>
  <si>
    <t>PARD3B</t>
  </si>
  <si>
    <t>rs10490297</t>
  </si>
  <si>
    <t>0.5574(0.4025-0.772)</t>
  </si>
  <si>
    <t>rs2301870</t>
  </si>
  <si>
    <t>1.684(1.259-2.251)</t>
  </si>
  <si>
    <t>rs7148489</t>
  </si>
  <si>
    <t>0.5982(0.4491-0.7967)</t>
  </si>
  <si>
    <t>rs835483</t>
  </si>
  <si>
    <t>1.57(1.22-2.02)</t>
  </si>
  <si>
    <t>rs630426</t>
  </si>
  <si>
    <t>1.534(1.208-1.949)</t>
  </si>
  <si>
    <t>rs10445638</t>
  </si>
  <si>
    <t>2.28(1.438-3.614)</t>
  </si>
  <si>
    <t>RIC1</t>
  </si>
  <si>
    <t>rs2760415</t>
  </si>
  <si>
    <t>1.622(1.238-2.126)</t>
  </si>
  <si>
    <t>rs17736427</t>
  </si>
  <si>
    <t>1.67(1.254-2.225)</t>
  </si>
  <si>
    <t>Meta-analysis</t>
  </si>
  <si>
    <t>442/976</t>
  </si>
  <si>
    <t>50.70 ± 13.71 &amp; 50.94 ± 8.56</t>
  </si>
  <si>
    <t>910/1008</t>
  </si>
  <si>
    <t>52.37 ± 13.23 &amp; 51.85 ± 8.74</t>
  </si>
  <si>
    <t>LOC105369611</t>
  </si>
  <si>
    <t>rs4238010</t>
  </si>
  <si>
    <t>LOC105371646</t>
  </si>
  <si>
    <t>rs2702199</t>
  </si>
  <si>
    <t>rs2788056</t>
  </si>
  <si>
    <t>rs2788048</t>
  </si>
  <si>
    <t>VGLL4</t>
  </si>
  <si>
    <t>rs6781822</t>
  </si>
  <si>
    <t>rs6687056</t>
  </si>
  <si>
    <t>CAPN14</t>
  </si>
  <si>
    <t>rs590557</t>
  </si>
  <si>
    <t>rs1819628</t>
  </si>
  <si>
    <t>HS6ST3</t>
  </si>
  <si>
    <t>rs17767562</t>
  </si>
  <si>
    <t>rs649509</t>
  </si>
  <si>
    <t>rs12923267</t>
  </si>
  <si>
    <t>LOC105375199</t>
  </si>
  <si>
    <t>rs6945001</t>
  </si>
  <si>
    <t>rs542349</t>
  </si>
  <si>
    <t>PHACTR3</t>
  </si>
  <si>
    <t>rs8122984</t>
  </si>
  <si>
    <t>rs1182486</t>
  </si>
  <si>
    <t>rs6070946</t>
  </si>
  <si>
    <t>rs2800092</t>
  </si>
  <si>
    <t>DNAJB2</t>
  </si>
  <si>
    <t>rs7596956</t>
  </si>
  <si>
    <t>rs546435</t>
  </si>
  <si>
    <t>rs509168</t>
  </si>
  <si>
    <t>MMP2-AS1</t>
  </si>
  <si>
    <t>rs17299191</t>
  </si>
  <si>
    <t>FREM3</t>
  </si>
  <si>
    <t>rs7676614</t>
  </si>
  <si>
    <t>ITPR1</t>
  </si>
  <si>
    <t>rs9311395</t>
  </si>
  <si>
    <t>rs1028578</t>
  </si>
  <si>
    <t>rs6027088</t>
  </si>
  <si>
    <t>rs605832</t>
  </si>
  <si>
    <t>rs2029778</t>
  </si>
  <si>
    <t>ATP2B2</t>
  </si>
  <si>
    <t>rs9858042</t>
  </si>
  <si>
    <t>rs924234</t>
  </si>
  <si>
    <t>KCNB1</t>
  </si>
  <si>
    <t>rs552068</t>
  </si>
  <si>
    <t>rs7681914</t>
  </si>
  <si>
    <t>NAALADL2</t>
  </si>
  <si>
    <t>rs1515610</t>
  </si>
  <si>
    <t>GSG1L</t>
  </si>
  <si>
    <t>rs2194165</t>
  </si>
  <si>
    <t>rs1099620</t>
  </si>
  <si>
    <t>rs845590</t>
  </si>
  <si>
    <t>SCARB1</t>
  </si>
  <si>
    <t>rs4765616</t>
  </si>
  <si>
    <t>CRYGN</t>
  </si>
  <si>
    <t>rs6464141</t>
  </si>
  <si>
    <t>CPED1</t>
  </si>
  <si>
    <t>rs2707521</t>
  </si>
  <si>
    <t>ZFPM2</t>
  </si>
  <si>
    <t>rs2122444</t>
  </si>
  <si>
    <t>CPLX2</t>
  </si>
  <si>
    <t>rs4242187</t>
  </si>
  <si>
    <t>rs1344709</t>
  </si>
  <si>
    <t>rs13059394</t>
  </si>
  <si>
    <t>KCNMB2</t>
  </si>
  <si>
    <t>rs1477773</t>
  </si>
  <si>
    <t>rs10442664</t>
  </si>
  <si>
    <t>rs9318414</t>
  </si>
  <si>
    <t>rs476924</t>
  </si>
  <si>
    <t>rs743728</t>
  </si>
  <si>
    <t>rs1244367</t>
  </si>
  <si>
    <t>rs1861952</t>
  </si>
  <si>
    <t>CREB3L2</t>
  </si>
  <si>
    <t>rs273957</t>
  </si>
  <si>
    <t>rs7021048</t>
  </si>
  <si>
    <t>rs2445289</t>
  </si>
  <si>
    <t>KCNQ4</t>
  </si>
  <si>
    <t>rs729590</t>
  </si>
  <si>
    <t>LOC105373893</t>
  </si>
  <si>
    <t>rs17472512</t>
  </si>
  <si>
    <t>rs17408760</t>
  </si>
  <si>
    <t>rs2468642</t>
  </si>
  <si>
    <t>rs1420227</t>
  </si>
  <si>
    <t>rs11029745</t>
  </si>
  <si>
    <t>rs2063794</t>
  </si>
  <si>
    <t>rs4238286</t>
  </si>
  <si>
    <t>WWOX</t>
  </si>
  <si>
    <t>rs16948096</t>
  </si>
  <si>
    <t>rs6803471</t>
  </si>
  <si>
    <t>rs2111980</t>
  </si>
  <si>
    <t>SLC28A3</t>
  </si>
  <si>
    <t>rs10780664</t>
  </si>
  <si>
    <t>rs1421881</t>
  </si>
  <si>
    <t>rs4235842</t>
  </si>
  <si>
    <t>ARHGEF15</t>
  </si>
  <si>
    <t>rs871841</t>
  </si>
  <si>
    <t>rs4445032</t>
  </si>
  <si>
    <t>COL11A1</t>
  </si>
  <si>
    <t>rs11164647</t>
  </si>
  <si>
    <t>rs17300655</t>
  </si>
  <si>
    <t>BBOX1</t>
  </si>
  <si>
    <t>rs7107938</t>
  </si>
  <si>
    <t>AGBL1</t>
  </si>
  <si>
    <t>rs11073625</t>
  </si>
  <si>
    <t>rs310501</t>
  </si>
  <si>
    <t>LITAF</t>
  </si>
  <si>
    <t>rs735951</t>
  </si>
  <si>
    <t>rs713052</t>
  </si>
  <si>
    <t>SYTL3</t>
  </si>
  <si>
    <t>rs4343940</t>
  </si>
  <si>
    <t>WDR72</t>
  </si>
  <si>
    <t>rs17729707</t>
  </si>
  <si>
    <t>rs1414624</t>
  </si>
  <si>
    <t>rs2074999</t>
  </si>
  <si>
    <t>rs2267232</t>
  </si>
  <si>
    <t>rs10282190</t>
  </si>
  <si>
    <t>rs16860761</t>
  </si>
  <si>
    <t>COL4A3</t>
  </si>
  <si>
    <t>rs1922022</t>
  </si>
  <si>
    <t>rs4659596</t>
  </si>
  <si>
    <t>TBK1</t>
  </si>
  <si>
    <t>rs10128757</t>
  </si>
  <si>
    <t>rs10951627</t>
  </si>
  <si>
    <t>rs17826288</t>
  </si>
  <si>
    <t>rs6432427</t>
  </si>
  <si>
    <t>LOC107986667</t>
  </si>
  <si>
    <t>rs4709845</t>
  </si>
  <si>
    <t>STK10</t>
  </si>
  <si>
    <t>rs11746714</t>
  </si>
  <si>
    <t>rs1423828</t>
  </si>
  <si>
    <t>ARHGAP26</t>
  </si>
  <si>
    <t>rs853165</t>
  </si>
  <si>
    <t>rs6870207</t>
  </si>
  <si>
    <t>rs4755115</t>
  </si>
  <si>
    <t>rs2283911</t>
  </si>
  <si>
    <t>rs10484420</t>
  </si>
  <si>
    <t>rs544047</t>
  </si>
  <si>
    <t>AUTS2</t>
  </si>
  <si>
    <t>rs12698903</t>
  </si>
  <si>
    <t>rs16947728</t>
  </si>
  <si>
    <t>LINC02387</t>
  </si>
  <si>
    <t>rs792872</t>
  </si>
  <si>
    <t>rs1359126</t>
  </si>
  <si>
    <t>TMPRSS4</t>
  </si>
  <si>
    <t>rs11216747</t>
  </si>
  <si>
    <t>rs761220</t>
  </si>
  <si>
    <t>rs11731338</t>
  </si>
  <si>
    <t>DEPDC1B</t>
  </si>
  <si>
    <t>rs7708849</t>
  </si>
  <si>
    <t>rs1707420</t>
  </si>
  <si>
    <t>LONP1</t>
  </si>
  <si>
    <t>rs945704</t>
  </si>
  <si>
    <t>rs12367468</t>
  </si>
  <si>
    <t>rs2270445</t>
  </si>
  <si>
    <t>rs11152180</t>
  </si>
  <si>
    <t>LINC02254</t>
  </si>
  <si>
    <t>rs7174368</t>
  </si>
  <si>
    <t>DPYSL3</t>
  </si>
  <si>
    <t>rs7706630</t>
  </si>
  <si>
    <t>LOC105377568</t>
  </si>
  <si>
    <t>rs1522700</t>
  </si>
  <si>
    <t>rs980804</t>
  </si>
  <si>
    <t>rs12127616</t>
  </si>
  <si>
    <t>EVPLL</t>
  </si>
  <si>
    <t>rs2461847</t>
  </si>
  <si>
    <t>rs11846134</t>
  </si>
  <si>
    <t>TNS3</t>
  </si>
  <si>
    <t>rs12702333</t>
  </si>
  <si>
    <t>STIM1</t>
  </si>
  <si>
    <t>rs11030211</t>
  </si>
  <si>
    <t>rs10489214</t>
  </si>
  <si>
    <t>LOC102724520</t>
  </si>
  <si>
    <t>rs1927585</t>
  </si>
  <si>
    <t>TXLNB</t>
  </si>
  <si>
    <t>rs11155043</t>
  </si>
  <si>
    <t>KAT6A</t>
  </si>
  <si>
    <t>rs11991402</t>
  </si>
  <si>
    <t>rs2852034</t>
  </si>
  <si>
    <t>rs3111491</t>
  </si>
  <si>
    <t>rs9310365</t>
  </si>
  <si>
    <t>rs11175398</t>
  </si>
  <si>
    <t>STXBP4</t>
  </si>
  <si>
    <t>rs244292</t>
  </si>
  <si>
    <t>rs2436508</t>
  </si>
  <si>
    <t>rs1347772</t>
  </si>
  <si>
    <t>rs2026589</t>
  </si>
  <si>
    <t>rs837857</t>
  </si>
  <si>
    <t>rs6442178</t>
  </si>
  <si>
    <t>rs1679018</t>
  </si>
  <si>
    <t>rs2812190</t>
  </si>
  <si>
    <t>rs1368366</t>
  </si>
  <si>
    <t>rs10506999</t>
  </si>
  <si>
    <t>ANXA6</t>
  </si>
  <si>
    <t>rs11167536</t>
  </si>
  <si>
    <t>rs2012243</t>
  </si>
  <si>
    <t>rs3819663</t>
  </si>
  <si>
    <t>rs6762743</t>
  </si>
  <si>
    <t>rs6783434</t>
  </si>
  <si>
    <t>rs10887583</t>
  </si>
  <si>
    <t>LOC102723445</t>
  </si>
  <si>
    <t>rs7738223</t>
  </si>
  <si>
    <t>Rietschel M et al. (2010)</t>
  </si>
  <si>
    <t>DSM IV  criteria</t>
  </si>
  <si>
    <t>216/388</t>
  </si>
  <si>
    <t>47.5 ± 13.9</t>
  </si>
  <si>
    <t>699/665</t>
  </si>
  <si>
    <t>CD5L</t>
  </si>
  <si>
    <t>rs2765501</t>
  </si>
  <si>
    <t>0.679 (0.59-0.79)</t>
  </si>
  <si>
    <t>Illumina HumanHap 550v3; Illumina human 610 W quad BeadChips</t>
  </si>
  <si>
    <t>rs2765493</t>
  </si>
  <si>
    <t>1.454 (1.26-1.68)</t>
  </si>
  <si>
    <t>rs2765505</t>
  </si>
  <si>
    <t>0.697 (0.60-0.80)</t>
  </si>
  <si>
    <t>FCRL1</t>
  </si>
  <si>
    <t>rs2050568</t>
  </si>
  <si>
    <t>1.429 (1.24-1.65)</t>
  </si>
  <si>
    <t>LINC02520</t>
  </si>
  <si>
    <t>rs17636617</t>
  </si>
  <si>
    <t>1.875 (1.46-2.41)</t>
  </si>
  <si>
    <t>rs1100626*</t>
  </si>
  <si>
    <t>1.914 (1.47-2.49)</t>
  </si>
  <si>
    <t>rs9340978</t>
  </si>
  <si>
    <t>1.92 (1.47-2.51)</t>
  </si>
  <si>
    <t>FCRL3</t>
  </si>
  <si>
    <t>rs7522061</t>
  </si>
  <si>
    <t>1.402 (1.22-1.62)</t>
  </si>
  <si>
    <t>DLC1</t>
  </si>
  <si>
    <t>rs13281337</t>
  </si>
  <si>
    <t>0.646 (0.53-0.78)</t>
  </si>
  <si>
    <t>LINC02315</t>
  </si>
  <si>
    <t>rs12894660</t>
  </si>
  <si>
    <t>1.692 (1.35-2.13)</t>
  </si>
  <si>
    <t>SIRT3</t>
  </si>
  <si>
    <t>rs11246020</t>
  </si>
  <si>
    <t>0.654 (0.54-0.79)</t>
  </si>
  <si>
    <t>rs4908629</t>
  </si>
  <si>
    <t>1.757 (1.37-2.25)</t>
  </si>
  <si>
    <t>rs10520045</t>
  </si>
  <si>
    <t>1.429 (1.22-1.67)</t>
  </si>
  <si>
    <t>rs4980335</t>
  </si>
  <si>
    <t>0.658 (0.55-0.79)</t>
  </si>
  <si>
    <t>rs7934919</t>
  </si>
  <si>
    <t>0.66 (0.55-0.79)</t>
  </si>
  <si>
    <t>CDH4</t>
  </si>
  <si>
    <t>rs1937317</t>
  </si>
  <si>
    <t>1.4 (1.21-1.63)</t>
  </si>
  <si>
    <t>rs3761959</t>
  </si>
  <si>
    <t>1.374 (1.19-1.58)</t>
  </si>
  <si>
    <t>BMPR2</t>
  </si>
  <si>
    <t>rs7605442</t>
  </si>
  <si>
    <t>1.846 (1.40-2.43)</t>
  </si>
  <si>
    <t>HECW1</t>
  </si>
  <si>
    <t>rs9648079</t>
  </si>
  <si>
    <t>1.473 (1.24-1.76)</t>
  </si>
  <si>
    <t>rs845214</t>
  </si>
  <si>
    <t>1.714 (1.34-2.19)</t>
  </si>
  <si>
    <t>MAPK4</t>
  </si>
  <si>
    <t>rs8096108</t>
  </si>
  <si>
    <t>0.608 (0.48-0.76)</t>
  </si>
  <si>
    <t>GSE1</t>
  </si>
  <si>
    <t>rs7200824</t>
  </si>
  <si>
    <t>0.736 (0.64-0.85)</t>
  </si>
  <si>
    <t>rs6689427</t>
  </si>
  <si>
    <t>1.361 (1.18-1.57)</t>
  </si>
  <si>
    <t>rs1999793</t>
  </si>
  <si>
    <t>1.445 (1.22-1.71)</t>
  </si>
  <si>
    <t>rs4724195</t>
  </si>
  <si>
    <t>1.455 (1.22-1.73)</t>
  </si>
  <si>
    <t>SLC16A14</t>
  </si>
  <si>
    <t>rs6754280</t>
  </si>
  <si>
    <t>0.74 (0.64-0.85)</t>
  </si>
  <si>
    <t>PPIG</t>
  </si>
  <si>
    <t>rs16857081</t>
  </si>
  <si>
    <t>0.583 (0.45-0.75)</t>
  </si>
  <si>
    <t>LOC105377343</t>
  </si>
  <si>
    <t>rs6532765</t>
  </si>
  <si>
    <t>rs9990802</t>
  </si>
  <si>
    <t>1.413 (1.20-1.66)</t>
  </si>
  <si>
    <t>FRMD6</t>
  </si>
  <si>
    <t>rs17666653</t>
  </si>
  <si>
    <t>1.439 (1.21-1.71)</t>
  </si>
  <si>
    <t>UBR3</t>
  </si>
  <si>
    <t>rs12998375</t>
  </si>
  <si>
    <t>1.928 (1.41-2.63)</t>
  </si>
  <si>
    <t>BORCS7</t>
  </si>
  <si>
    <t>rs4409766</t>
  </si>
  <si>
    <t>0.601 (0.47-0.77)</t>
  </si>
  <si>
    <t>rs4783142</t>
  </si>
  <si>
    <t>0.742 (0.64-0.86)</t>
  </si>
  <si>
    <t>rs17666689</t>
  </si>
  <si>
    <t>1.474 (1.22-1.77)</t>
  </si>
  <si>
    <t>rs10490316</t>
  </si>
  <si>
    <t>1.372 (1.18-1.60)</t>
  </si>
  <si>
    <t>rs6015258</t>
  </si>
  <si>
    <t>0.739 (0.64-0.85)</t>
  </si>
  <si>
    <t>rs6512081</t>
  </si>
  <si>
    <t>1.457 (1.22-1.75)</t>
  </si>
  <si>
    <t>rs1950427</t>
  </si>
  <si>
    <t>1.503 (1.23-1.83)</t>
  </si>
  <si>
    <t>BMP1</t>
  </si>
  <si>
    <t>rs11777932</t>
  </si>
  <si>
    <t>1.646 (1.29-2.10)</t>
  </si>
  <si>
    <t>PSMD13</t>
  </si>
  <si>
    <t>rs6598055</t>
  </si>
  <si>
    <t>0.743 (0.64-0.86)</t>
  </si>
  <si>
    <t>TMEM132E</t>
  </si>
  <si>
    <t>rs9898832</t>
  </si>
  <si>
    <t>rs11191425</t>
  </si>
  <si>
    <t>0.608 (0.48-0.77)</t>
  </si>
  <si>
    <t>rs7713917</t>
  </si>
  <si>
    <t>0.739 (0.64-0.86)</t>
  </si>
  <si>
    <t>rs763165</t>
  </si>
  <si>
    <t>1.617 (1.28-2.05)</t>
  </si>
  <si>
    <t>rs9943849</t>
  </si>
  <si>
    <t>0.714 (0.61-0.84)</t>
  </si>
  <si>
    <t>rs1950428</t>
  </si>
  <si>
    <t>1.494 (1.23-1.82)</t>
  </si>
  <si>
    <t>TP63</t>
  </si>
  <si>
    <t>rs7624774</t>
  </si>
  <si>
    <t>0.629 (0.50-0.79)</t>
  </si>
  <si>
    <t>rs8018202</t>
  </si>
  <si>
    <t>0.41 (0.26-0.63)</t>
  </si>
  <si>
    <t>rs4259964</t>
  </si>
  <si>
    <t>1.449 (1.21-1.74)</t>
  </si>
  <si>
    <t>RIPK2</t>
  </si>
  <si>
    <t>rs390993</t>
  </si>
  <si>
    <t>1.37 (1.17-1.60)</t>
  </si>
  <si>
    <t>rs3824754</t>
  </si>
  <si>
    <t>0.613 (0.48-0.78)</t>
  </si>
  <si>
    <t>HOMER1</t>
  </si>
  <si>
    <t>rs10057812</t>
  </si>
  <si>
    <t>0.673 (0.55-0.82)</t>
  </si>
  <si>
    <t>KCNJ3</t>
  </si>
  <si>
    <t>rs11690166</t>
  </si>
  <si>
    <t>1.328 (1.15-1.53)</t>
  </si>
  <si>
    <t>rs1590840</t>
  </si>
  <si>
    <t>1.983 (1.41-2.79)</t>
  </si>
  <si>
    <t>CYP17A1</t>
  </si>
  <si>
    <t>rs17115100</t>
  </si>
  <si>
    <t>0.617 (0.49-0.78)</t>
  </si>
  <si>
    <t>rs17347911</t>
  </si>
  <si>
    <t>1.412 (1.19-1.68)</t>
  </si>
  <si>
    <t>YIPF1</t>
  </si>
  <si>
    <t>rs6588492</t>
  </si>
  <si>
    <t>1.324 (1.15-1.52)</t>
  </si>
  <si>
    <t>rs10485967</t>
  </si>
  <si>
    <t>0.754 (0.65-0.87)</t>
  </si>
  <si>
    <t>LOC105379047</t>
  </si>
  <si>
    <t>rs6899277</t>
  </si>
  <si>
    <t>0.745 (0.64-0.86)</t>
  </si>
  <si>
    <t>CLEC4A</t>
  </si>
  <si>
    <t>rs17728930</t>
  </si>
  <si>
    <t>0.667 (0.54-0.82)</t>
  </si>
  <si>
    <t>LOC105369705</t>
  </si>
  <si>
    <t>rs7975017</t>
  </si>
  <si>
    <t>0.702 (0.59-0.84)</t>
  </si>
  <si>
    <t>ARAP1</t>
  </si>
  <si>
    <t>rs10751211</t>
  </si>
  <si>
    <t>0.69 (0.57-0.83)</t>
  </si>
  <si>
    <t>rs6679472</t>
  </si>
  <si>
    <t>1.405 (1.18-1.67)</t>
  </si>
  <si>
    <t>OCIAD2</t>
  </si>
  <si>
    <t>rs2605242</t>
  </si>
  <si>
    <t>1.606 (1.27-2.04)</t>
  </si>
  <si>
    <t>rs13148526</t>
  </si>
  <si>
    <t>1.319 (1.15-1.52)</t>
  </si>
  <si>
    <t>rs845251</t>
  </si>
  <si>
    <t>1.589 (1.26-2.01)</t>
  </si>
  <si>
    <t>FCRL4</t>
  </si>
  <si>
    <t>rs2778003</t>
  </si>
  <si>
    <t>0.749 (0.65-0.87)</t>
  </si>
  <si>
    <t>CTDP1</t>
  </si>
  <si>
    <t>rs595578</t>
  </si>
  <si>
    <t>0.674 (0.55-0.82)</t>
  </si>
  <si>
    <t>PNLDC1</t>
  </si>
  <si>
    <t>rs4708850</t>
  </si>
  <si>
    <t>1.359 (1.16-1.59)</t>
  </si>
  <si>
    <t>FRYL</t>
  </si>
  <si>
    <t>rs1507864</t>
  </si>
  <si>
    <t>1.59 (1.26-2.01)</t>
  </si>
  <si>
    <t>LOC105377269</t>
  </si>
  <si>
    <t>rs2046911</t>
  </si>
  <si>
    <t>0.727 (0.62-0.85)</t>
  </si>
  <si>
    <t>rs10146368</t>
  </si>
  <si>
    <t>1.488 (1.22-1.82)</t>
  </si>
  <si>
    <t>DNAH9</t>
  </si>
  <si>
    <t>rs12940825</t>
  </si>
  <si>
    <t>0.759 (0.66-0.87)</t>
  </si>
  <si>
    <t>LINC01701</t>
  </si>
  <si>
    <t>rs7551425</t>
  </si>
  <si>
    <t>1.738 (1.31-2.30)</t>
  </si>
  <si>
    <t>rs1220525</t>
  </si>
  <si>
    <t>1.322 (1.15-1.52)</t>
  </si>
  <si>
    <t>USP48</t>
  </si>
  <si>
    <t>rs3767133</t>
  </si>
  <si>
    <t>1.799 (1.34-2.42)</t>
  </si>
  <si>
    <t>RFFL</t>
  </si>
  <si>
    <t>rs797993</t>
  </si>
  <si>
    <t>1.355 (1.16-1.58)</t>
  </si>
  <si>
    <t>SNRNP48</t>
  </si>
  <si>
    <t>rs2757599</t>
  </si>
  <si>
    <t>LOC105371457</t>
  </si>
  <si>
    <t>rs2785665</t>
  </si>
  <si>
    <t>0.755 (0.65-0.87)</t>
  </si>
  <si>
    <t>rs1675090</t>
  </si>
  <si>
    <t>1.318 (1.15-1.52)</t>
  </si>
  <si>
    <t>LOC105373414</t>
  </si>
  <si>
    <t>rs12474118</t>
  </si>
  <si>
    <t>1.577 (1.25-1.99)</t>
  </si>
  <si>
    <t>SYN2</t>
  </si>
  <si>
    <t>rs308961</t>
  </si>
  <si>
    <t>rs2354947</t>
  </si>
  <si>
    <t>1.505 (1.22-1.85)</t>
  </si>
  <si>
    <t>rs1936835</t>
  </si>
  <si>
    <t>1.312 (1.14-1.51)</t>
  </si>
  <si>
    <t>HS3ST2</t>
  </si>
  <si>
    <t>rs9931159</t>
  </si>
  <si>
    <t>1.675 (1.29-2.18)</t>
  </si>
  <si>
    <t>EOGT</t>
  </si>
  <si>
    <t>rs6807892</t>
  </si>
  <si>
    <t>rs272110</t>
  </si>
  <si>
    <t>1.56 (1.24-1.96)</t>
  </si>
  <si>
    <t>DSCAM</t>
  </si>
  <si>
    <t>rs11908752</t>
  </si>
  <si>
    <t>2.22 (1.47-3.35)</t>
  </si>
  <si>
    <t>WNT4</t>
  </si>
  <si>
    <t>rs12131703</t>
  </si>
  <si>
    <t>0.633 (0.50-0.80)</t>
  </si>
  <si>
    <t>rs10794305</t>
  </si>
  <si>
    <t>0.758 (0.66-0.87)</t>
  </si>
  <si>
    <t>LOC105376348</t>
  </si>
  <si>
    <t>rs1984070</t>
  </si>
  <si>
    <t>1.321 (1.14-1.53)</t>
  </si>
  <si>
    <t>rs6817971</t>
  </si>
  <si>
    <t>0.727 (0.62-0.86)</t>
  </si>
  <si>
    <t>rs2572349</t>
  </si>
  <si>
    <t>1.58 (1.25-2.00)</t>
  </si>
  <si>
    <t>SORCS2</t>
  </si>
  <si>
    <t>rs3916118</t>
  </si>
  <si>
    <t>0.762 (0.66-0.88)</t>
  </si>
  <si>
    <t>rs314592</t>
  </si>
  <si>
    <t>CACNA1B</t>
  </si>
  <si>
    <t>rs7860423</t>
  </si>
  <si>
    <t>1.427 (1.19-1.72)</t>
  </si>
  <si>
    <t>rs7523492</t>
  </si>
  <si>
    <t>0.756 (0.65-0.87)</t>
  </si>
  <si>
    <t>rs2806219</t>
  </si>
  <si>
    <t>0.753 (0.65-0.87)</t>
  </si>
  <si>
    <t>rs11989393</t>
  </si>
  <si>
    <t>1.861 (1.35-2.57)</t>
  </si>
  <si>
    <t>CHFR</t>
  </si>
  <si>
    <t>rs1564647</t>
  </si>
  <si>
    <t>1.314 (1.14-1.51)</t>
  </si>
  <si>
    <t>179/230</t>
  </si>
  <si>
    <t>49.0 ± 14.2</t>
  </si>
  <si>
    <t>245/296</t>
  </si>
  <si>
    <t>0.77 (0.64-0.93)</t>
  </si>
  <si>
    <t>HumanHap300 Bead-Chips</t>
  </si>
  <si>
    <t>0.76 (0.60-0.95)</t>
  </si>
  <si>
    <t>395/618</t>
  </si>
  <si>
    <t>47.5 ± 13.9 &amp; 49.0 ± 14.2</t>
  </si>
  <si>
    <t>944/961</t>
  </si>
  <si>
    <t>0.75 (0.67–0.84)</t>
  </si>
  <si>
    <t>0.73 (0.64–0.83)</t>
  </si>
  <si>
    <t>Sullivan et al. (2009)</t>
  </si>
  <si>
    <t>DSM-IV  criteria; Composite International Diagnostic Interview</t>
  </si>
  <si>
    <t>528/1210</t>
  </si>
  <si>
    <t>42.6 ± 12.6</t>
  </si>
  <si>
    <t>685/1117</t>
  </si>
  <si>
    <t>45.1 ± 14.1</t>
  </si>
  <si>
    <t>ADCYAP1R1</t>
  </si>
  <si>
    <t>rs1558477</t>
  </si>
  <si>
    <t>1.27 (1.16-1.40)</t>
  </si>
  <si>
    <t>Perlegen platform</t>
  </si>
  <si>
    <t>0.79 (0.72-0.87)</t>
  </si>
  <si>
    <t>1.26 (1.15-1.39)</t>
  </si>
  <si>
    <t>rs2522840</t>
  </si>
  <si>
    <t>1.25 (1.14-1.38)</t>
  </si>
  <si>
    <t>rs1780436</t>
  </si>
  <si>
    <t>0.80 (0.73-0.88)</t>
  </si>
  <si>
    <t>rs2274822</t>
  </si>
  <si>
    <t>0.79 (0.71–0.88)</t>
  </si>
  <si>
    <t>LOC105373463</t>
  </si>
  <si>
    <t>rs7565124</t>
  </si>
  <si>
    <t>1.26 (1.14-1.40)</t>
  </si>
  <si>
    <t>rs2107828</t>
  </si>
  <si>
    <t>0.81 (0.74-0.89)</t>
  </si>
  <si>
    <t>LAPTM4A</t>
  </si>
  <si>
    <t>rs12471796</t>
  </si>
  <si>
    <t>1.26 (1.14-1.39)</t>
  </si>
  <si>
    <t>SHC4</t>
  </si>
  <si>
    <t>rs8023445</t>
  </si>
  <si>
    <t>0.72 (0.62-0.84)</t>
  </si>
  <si>
    <t>ANO6</t>
  </si>
  <si>
    <t>rs12579771</t>
  </si>
  <si>
    <t>0.78 (0.69-0.87)</t>
  </si>
  <si>
    <t>ALK</t>
  </si>
  <si>
    <t>rs3923028</t>
  </si>
  <si>
    <t>1.34 (1.17-1.54)</t>
  </si>
  <si>
    <t>LOC105373836</t>
  </si>
  <si>
    <t>rs12621441</t>
  </si>
  <si>
    <t>1.31 (1.16-1.49)</t>
  </si>
  <si>
    <t>LOC107986780</t>
  </si>
  <si>
    <t>rs7791986</t>
  </si>
  <si>
    <t>1.22 (1.12–1.35)</t>
  </si>
  <si>
    <t>rs7005189</t>
  </si>
  <si>
    <t>0.76 (0.66-0.86)</t>
  </si>
  <si>
    <t>WWC2</t>
  </si>
  <si>
    <t>rs11132168</t>
  </si>
  <si>
    <t>0.75 (0.65–0.86)</t>
  </si>
  <si>
    <t>NEFM</t>
  </si>
  <si>
    <t>rs1457266</t>
  </si>
  <si>
    <t>0.81 (0.73-0.89)</t>
  </si>
  <si>
    <t>ZNF333</t>
  </si>
  <si>
    <t>rs3885179</t>
  </si>
  <si>
    <t>0.61 (0.48-0.77)</t>
  </si>
  <si>
    <t>rs928862</t>
  </si>
  <si>
    <t>0.78 (0.69-0.88)</t>
  </si>
  <si>
    <t>LINC01108</t>
  </si>
  <si>
    <t>rs2094923</t>
  </si>
  <si>
    <t>0.82 (0.74-0.90)</t>
  </si>
  <si>
    <t>rs17074631</t>
  </si>
  <si>
    <t>0.75 (0.66-0.86)</t>
  </si>
  <si>
    <t>rs941796</t>
  </si>
  <si>
    <t>1.22 (1.11-1.35)</t>
  </si>
  <si>
    <t>ZNF664-RFLNA</t>
  </si>
  <si>
    <t>rs4765078</t>
  </si>
  <si>
    <t>rs12480143</t>
  </si>
  <si>
    <t>1.25 (1.13-1.39)</t>
  </si>
  <si>
    <t>rs11031676</t>
  </si>
  <si>
    <t>1.26 (1.13-1.40)</t>
  </si>
  <si>
    <t>0.000043 </t>
  </si>
  <si>
    <t>2156/3923</t>
  </si>
  <si>
    <t>2656/3237</t>
  </si>
  <si>
    <t>rs10954694</t>
  </si>
  <si>
    <t>rs12668093</t>
  </si>
  <si>
    <t>rs2189972</t>
  </si>
  <si>
    <t>rs12669254</t>
  </si>
  <si>
    <t>rs17809157</t>
  </si>
  <si>
    <t>rs6959723</t>
  </si>
  <si>
    <t>Kohli MA et al. (2011)</t>
  </si>
  <si>
    <t>155/198</t>
  </si>
  <si>
    <t>49.5 ± 14.3</t>
  </si>
  <si>
    <t>Gender matched to the patient sample</t>
  </si>
  <si>
    <t>Age matched to the patient sample</t>
  </si>
  <si>
    <t>LOC107984536</t>
  </si>
  <si>
    <t>rs1545843</t>
  </si>
  <si>
    <t>Illumina 100k and 300k Beadchips</t>
  </si>
  <si>
    <t>CONVERGE consortium</t>
  </si>
  <si>
    <t>DSM-IV criteria; CIDI</t>
  </si>
  <si>
    <t>All females</t>
  </si>
  <si>
    <t>30-60</t>
  </si>
  <si>
    <t>rs12415800</t>
  </si>
  <si>
    <t>rs35936514</t>
  </si>
  <si>
    <t>Combined (Discovery+Replication)</t>
  </si>
  <si>
    <t>Response Criteria</t>
  </si>
  <si>
    <t>Drug Class</t>
  </si>
  <si>
    <t>Drug</t>
  </si>
  <si>
    <t>Dose* (drug)</t>
  </si>
  <si>
    <t xml:space="preserve">Followup </t>
  </si>
  <si>
    <t xml:space="preserve">Associate phenotype </t>
  </si>
  <si>
    <t>Age</t>
  </si>
  <si>
    <t>Responders/Remission</t>
  </si>
  <si>
    <t>Nonresponders/Non-Remission</t>
  </si>
  <si>
    <t>Ramoz N et al 2020</t>
  </si>
  <si>
    <t>French (Caucasian)</t>
  </si>
  <si>
    <t>DSM-IV, HADS</t>
  </si>
  <si>
    <t>Major depressive episode (MDE)</t>
  </si>
  <si>
    <t>≥50% reduction in HADS score</t>
  </si>
  <si>
    <t>Atypical</t>
  </si>
  <si>
    <t>Tianeptine</t>
  </si>
  <si>
    <t>12.5 and 37.5 mg/day</t>
  </si>
  <si>
    <t>6 8 weeks</t>
  </si>
  <si>
    <t>504/794</t>
  </si>
  <si>
    <t>48.04±14.50</t>
  </si>
  <si>
    <t>632/1102</t>
  </si>
  <si>
    <t>50.5±15.02</t>
  </si>
  <si>
    <t>rs878886</t>
  </si>
  <si>
    <t>1.26 [1.11-1.44]</t>
  </si>
  <si>
    <t>Responder</t>
  </si>
  <si>
    <t>TaqMan SNP
genotyping(Applied Biosystem 7900HT Fast
RT PCR System)</t>
  </si>
  <si>
    <t>rs16940665</t>
  </si>
  <si>
    <t>1.34 [1.13-1.60]</t>
  </si>
  <si>
    <t>rs878886-rs16940665</t>
  </si>
  <si>
    <t>C/G-T/C</t>
  </si>
  <si>
    <t>1.26 [1.11-1.43]</t>
  </si>
  <si>
    <t>HADS&lt;8 at followup</t>
  </si>
  <si>
    <t>1.32[1.10- 1.60]</t>
  </si>
  <si>
    <t xml:space="preserve">Remission </t>
  </si>
  <si>
    <t>1.36 [1.17- 1.73]</t>
  </si>
  <si>
    <t>1.32[1.10-1.60]</t>
  </si>
  <si>
    <t>Yuan B et al 2020</t>
  </si>
  <si>
    <t>DSM-IV,HARS-17</t>
  </si>
  <si>
    <t>≥50% reduction in HDRS-17  score after 6 week</t>
  </si>
  <si>
    <t>SSRIs &amp; SNRIs</t>
  </si>
  <si>
    <t>6 weeks</t>
  </si>
  <si>
    <t>81/124</t>
  </si>
  <si>
    <t>38.99 ± 12.93</t>
  </si>
  <si>
    <t>35/41</t>
  </si>
  <si>
    <t>36.18 ± 13.36</t>
  </si>
  <si>
    <t>ApoE</t>
  </si>
  <si>
    <t>rs405509</t>
  </si>
  <si>
    <t>1.66 [1.12-2.48]</t>
  </si>
  <si>
    <t>Responders</t>
  </si>
  <si>
    <t xml:space="preserve">GoldenGate assays </t>
  </si>
  <si>
    <t>rs7412-rs405509</t>
  </si>
  <si>
    <t>G/A-A/C</t>
  </si>
  <si>
    <t>0.71 [0.15-3.37]</t>
  </si>
  <si>
    <t>0.44 [0.10-2.01]</t>
  </si>
  <si>
    <t>rs405509 -rs439401</t>
  </si>
  <si>
    <t>0.64 [0.42-0.97]</t>
  </si>
  <si>
    <t>rs7412-rs405509-rs439401</t>
  </si>
  <si>
    <t>G/A-A/C-A/G</t>
  </si>
  <si>
    <t>0.22 [0.03-2.00]</t>
  </si>
  <si>
    <t>SNRIs</t>
  </si>
  <si>
    <t>ApoA4</t>
  </si>
  <si>
    <t>rs5092</t>
  </si>
  <si>
    <t>2.40 [1.25-4.59]</t>
  </si>
  <si>
    <t>3.38 [0.57–19.42]</t>
  </si>
  <si>
    <t>1.04 [0.19–5.64]</t>
  </si>
  <si>
    <t xml:space="preserve">HDRS-17 score ≤ 7 points after 8 weeks </t>
  </si>
  <si>
    <t>8 weeks</t>
  </si>
  <si>
    <t>49/95</t>
  </si>
  <si>
    <t>38.38 ± 11.99</t>
  </si>
  <si>
    <t>63/68</t>
  </si>
  <si>
    <t>38.14 ± 14.11</t>
  </si>
  <si>
    <t>rs1801131</t>
  </si>
  <si>
    <t>1.58 [1.02-2.43]</t>
  </si>
  <si>
    <t>rsl801133-rs1801131</t>
  </si>
  <si>
    <t>1.72 [1.18-2.51]</t>
  </si>
  <si>
    <t>all males</t>
  </si>
  <si>
    <t>rs1801133-rs1801131</t>
  </si>
  <si>
    <t>1.97 [1.09–3.57]</t>
  </si>
  <si>
    <t>0.58 [0.27–1.26]</t>
  </si>
  <si>
    <t>2.25 [1.24–4.09]</t>
  </si>
  <si>
    <t>0.62 [0.28–1.34]</t>
  </si>
  <si>
    <t>Mandal T et al 2020</t>
  </si>
  <si>
    <t>South Indian</t>
  </si>
  <si>
    <t>DSM-IV, MINI-PLUS, HDRS-17,MADRS</t>
  </si>
  <si>
    <t>≥50% reduction in HDRS-17,MADRS score after 12 weeks</t>
  </si>
  <si>
    <t>SSRI</t>
  </si>
  <si>
    <t>Escitalopram</t>
  </si>
  <si>
    <t>10-20 mg/day</t>
  </si>
  <si>
    <t>12 weeks</t>
  </si>
  <si>
    <t>28/37</t>
  </si>
  <si>
    <t>42.9 ± 10.3</t>
  </si>
  <si>
    <t>33/50</t>
  </si>
  <si>
    <t>41.5 ± 12.1</t>
  </si>
  <si>
    <t>Non-response</t>
  </si>
  <si>
    <t>5-HTTLPR-rs25531</t>
  </si>
  <si>
    <t>L/S-A/G</t>
  </si>
  <si>
    <t xml:space="preserve">Bialek K et al 2020 </t>
  </si>
  <si>
    <t>Polish (Central poland)</t>
  </si>
  <si>
    <t>ICD-10,HAMD-21,</t>
  </si>
  <si>
    <t xml:space="preserve">Recurrent depressive disorder </t>
  </si>
  <si>
    <t>HAMD &lt;7 after treatment</t>
  </si>
  <si>
    <t>SSRIs</t>
  </si>
  <si>
    <t>52 [44; 57]</t>
  </si>
  <si>
    <t>138/132</t>
  </si>
  <si>
    <t>rs1799964</t>
  </si>
  <si>
    <t>2.474 [1.358-4.507]</t>
  </si>
  <si>
    <t>Unresponsiveness (Non-remission)</t>
  </si>
  <si>
    <t>Yuan F et al 2020</t>
  </si>
  <si>
    <t>DSM-IV,HAM-D-17</t>
  </si>
  <si>
    <t>HAM-D-17 &lt;7 after treatment of 6 weeks</t>
  </si>
  <si>
    <t>Venlafaxine</t>
  </si>
  <si>
    <t>75 - 375 mg/day</t>
  </si>
  <si>
    <t>42/52</t>
  </si>
  <si>
    <t>36.73±12.43</t>
  </si>
  <si>
    <t>39/36</t>
  </si>
  <si>
    <t>34.71±12.82</t>
  </si>
  <si>
    <t>NR3C2</t>
  </si>
  <si>
    <t>rs1512325</t>
  </si>
  <si>
    <t>1.873 [1.130-3.103]</t>
  </si>
  <si>
    <t>Non-Remission</t>
  </si>
  <si>
    <t>MALDI-TOF</t>
  </si>
  <si>
    <t>Figaro-Drumond FV et al 2020</t>
  </si>
  <si>
    <t>Majority White</t>
  </si>
  <si>
    <t>DSM-V, MINI-PLUS</t>
  </si>
  <si>
    <t>Euthymic mood: GRID-HAMD21 score ≤ 7</t>
  </si>
  <si>
    <t>SSRI or SNRI or atypical or TCAs or Antipsychotics or Anxiolytics</t>
  </si>
  <si>
    <t>42 ± 12</t>
  </si>
  <si>
    <t>27/115</t>
  </si>
  <si>
    <t>HSD11b1</t>
  </si>
  <si>
    <t>rs11811440</t>
  </si>
  <si>
    <t>2.371 [0.986-5.699]</t>
  </si>
  <si>
    <t>Depressive symptoms (Non- remission)</t>
  </si>
  <si>
    <t>ASO-PCR</t>
  </si>
  <si>
    <t>Sunada N et al 2019</t>
  </si>
  <si>
    <t>SCID-I,HAM-D-21</t>
  </si>
  <si>
    <t>≥50% reduction in HAM-D score</t>
  </si>
  <si>
    <t>SSRIs and SNRI</t>
  </si>
  <si>
    <t>Paroxetine, fluvoxamine, milnacipran</t>
  </si>
  <si>
    <t>40 mg/day, 150 mg/day, 100 mg/day, respectively</t>
  </si>
  <si>
    <t>2 weeks</t>
  </si>
  <si>
    <t>77/66</t>
  </si>
  <si>
    <t>GSK-3β</t>
  </si>
  <si>
    <t>rs6438552</t>
  </si>
  <si>
    <t>Non response</t>
  </si>
  <si>
    <t>chip-based MALDI-TOF</t>
  </si>
  <si>
    <t>4 weeks</t>
  </si>
  <si>
    <t>rs12630592</t>
  </si>
  <si>
    <t>GG vs GT+TT</t>
  </si>
  <si>
    <t>rs334558</t>
  </si>
  <si>
    <t>TT vs CC+CT</t>
  </si>
  <si>
    <t xml:space="preserve">HAM-D  score ≤ 7 points after 6 weeks </t>
  </si>
  <si>
    <t>Non-remission</t>
  </si>
  <si>
    <t>Sun Q et al 2019</t>
  </si>
  <si>
    <t>DSM-V, HAM-D</t>
  </si>
  <si>
    <t>≥50% reduction in HAM-D score after 6 weeks</t>
  </si>
  <si>
    <t>SNRI</t>
  </si>
  <si>
    <t>75 to 375 mg/day</t>
  </si>
  <si>
    <t>84/91</t>
  </si>
  <si>
    <t>70/76</t>
  </si>
  <si>
    <t>35.93±12.81</t>
  </si>
  <si>
    <t>14/15</t>
  </si>
  <si>
    <t>37.16±12.48</t>
  </si>
  <si>
    <t>rs11218016</t>
  </si>
  <si>
    <t>rs6589847</t>
  </si>
  <si>
    <t>2.1388 [1.180-3.875]</t>
  </si>
  <si>
    <t>rs9870680</t>
  </si>
  <si>
    <t>Zhu Y et al 2019</t>
  </si>
  <si>
    <t>DSM-IV,HAMD</t>
  </si>
  <si>
    <t xml:space="preserve">Remission:HAMD  score ≤ 7 points after 6 weeks </t>
  </si>
  <si>
    <t>87/88</t>
  </si>
  <si>
    <t>50/47</t>
  </si>
  <si>
    <t>36.26±12.30</t>
  </si>
  <si>
    <t>37/41</t>
  </si>
  <si>
    <t>37.82±12.79</t>
  </si>
  <si>
    <t>CYP1A2</t>
  </si>
  <si>
    <t>rs2470890</t>
  </si>
  <si>
    <t>2.438 (1.234–4.815)</t>
  </si>
  <si>
    <t>Mass spectrometer using Mass Array Analyzer 4 system (Sequenom iPLEXassay)</t>
  </si>
  <si>
    <t>rs2470890-rs2472299-rs2472330</t>
  </si>
  <si>
    <t>T/C-A/G-A/G</t>
  </si>
  <si>
    <t>T-G-G</t>
  </si>
  <si>
    <t>Wei YB et al 2019</t>
  </si>
  <si>
    <t>DSM-IV,HDRS-21</t>
  </si>
  <si>
    <t>Unipolar depression (MARS cohort)</t>
  </si>
  <si>
    <t>Remission as HDRS-21 &lt; 10</t>
  </si>
  <si>
    <t>SSRIs, SNRIs and tricyclics etc</t>
  </si>
  <si>
    <t>18-75</t>
  </si>
  <si>
    <t>HTR7</t>
  </si>
  <si>
    <t>rs7905446</t>
  </si>
  <si>
    <t>TT (TT vs TG+GG)</t>
  </si>
  <si>
    <t>Non remitter</t>
  </si>
  <si>
    <t>DSM-IV, SCAN,MADRS,HDRS-17</t>
  </si>
  <si>
    <t>Unipolar depression (GENDEP)</t>
  </si>
  <si>
    <t>Remission as HDRS-17 ≤ 7</t>
  </si>
  <si>
    <t>42.7±11.6</t>
  </si>
  <si>
    <t>Ma HY et al 2019</t>
  </si>
  <si>
    <t>DSM-V,MINI, HAMD-17</t>
  </si>
  <si>
    <t>≥50% reduction in HAM-D score after 6 weeks of treatment</t>
  </si>
  <si>
    <t>escitalopram, citalopram, paroxetine, sertraline and fluoxetine.</t>
  </si>
  <si>
    <t>10, 20, 20, 50 and 20 mg/d, respectively</t>
  </si>
  <si>
    <t>rs11932595</t>
  </si>
  <si>
    <t>1.939 [1.021-3.684]</t>
  </si>
  <si>
    <t>PCR and DNA Seq.</t>
  </si>
  <si>
    <t>Camarena B et al 2019</t>
  </si>
  <si>
    <t>Maxican</t>
  </si>
  <si>
    <t>DSM-IV,MINI, HDRS-21,MADRS</t>
  </si>
  <si>
    <t>MDD (Severe:HDRS ≥ 25)</t>
  </si>
  <si>
    <t>≥50% reduction in HAM-D ,MADRS score after 8 weeks of treatment</t>
  </si>
  <si>
    <t>fluoxetine</t>
  </si>
  <si>
    <t>20 and 40 mg/day</t>
  </si>
  <si>
    <t>18 - 65</t>
  </si>
  <si>
    <t>5-HTTLPR/
rs24531</t>
  </si>
  <si>
    <t>2.3502 [1.2144-4.5484]</t>
  </si>
  <si>
    <t>Non responder</t>
  </si>
  <si>
    <t>MDD (Severe:MADRS ≥ 31)</t>
  </si>
  <si>
    <t>2.4667 [1.0838-5.6139]</t>
  </si>
  <si>
    <t>Calabro M et al 2019</t>
  </si>
  <si>
    <t>Majority caucasians</t>
  </si>
  <si>
    <t>DSM-IV-TR, MINI,MADRS</t>
  </si>
  <si>
    <t>MDD [TRD]</t>
  </si>
  <si>
    <t>≥50% reduction in MADRS score after 6 weeks of treatment</t>
  </si>
  <si>
    <t>46.68 ± 13.06</t>
  </si>
  <si>
    <t>59/120</t>
  </si>
  <si>
    <t>21/59</t>
  </si>
  <si>
    <t xml:space="preserve">48.02 ± 13.35 </t>
  </si>
  <si>
    <t>38/55</t>
  </si>
  <si>
    <t>45.18 ± 12.91</t>
  </si>
  <si>
    <t>ASO-RFLP</t>
  </si>
  <si>
    <t>updated</t>
  </si>
  <si>
    <t>Firouzabadi D et al 2019</t>
  </si>
  <si>
    <t>Iranian</t>
  </si>
  <si>
    <t>DSMV, HRSD-21,</t>
  </si>
  <si>
    <t>≥50% reduction in HDRSscore after 6 weeks of treatment</t>
  </si>
  <si>
    <t>sertraline</t>
  </si>
  <si>
    <t>50 mg/day -
200 mg/day</t>
  </si>
  <si>
    <t>35.5 ± 12.9</t>
  </si>
  <si>
    <t>25/75</t>
  </si>
  <si>
    <t>9/24</t>
  </si>
  <si>
    <t>35.2 ± 13.7</t>
  </si>
  <si>
    <t>16/51</t>
  </si>
  <si>
    <t>35.4 ± 12.5</t>
  </si>
  <si>
    <t>G-350A</t>
  </si>
  <si>
    <t>1.92 [1.05–3.65]</t>
  </si>
  <si>
    <t>Gassó P et al 2018</t>
  </si>
  <si>
    <t>DSM-IV, K-SADS-PL</t>
  </si>
  <si>
    <t xml:space="preserve">Remitter: Disease free state for alteast 2 weeks </t>
  </si>
  <si>
    <t>20.7± 6.5mg/day-22.0± 16.8mg/day</t>
  </si>
  <si>
    <t>12 months</t>
  </si>
  <si>
    <t>14.1 ± 1.9 [10-17 yr]</t>
  </si>
  <si>
    <t>10/36</t>
  </si>
  <si>
    <t>HTR2A</t>
  </si>
  <si>
    <t>rs7997012</t>
  </si>
  <si>
    <t>Non remitted</t>
  </si>
  <si>
    <t xml:space="preserve">MassArray assay and  Sequenom
genotyping </t>
  </si>
  <si>
    <t xml:space="preserve"> </t>
  </si>
  <si>
    <t>rs9567736</t>
  </si>
  <si>
    <t>rs9567737</t>
  </si>
  <si>
    <t>rs17288723</t>
  </si>
  <si>
    <t>rs9534511</t>
  </si>
  <si>
    <t>rs6313</t>
  </si>
  <si>
    <t>Vancova Z et al 2018</t>
  </si>
  <si>
    <t>Caucasian  (Slovakian)</t>
  </si>
  <si>
    <t>ICD-10,HAMD-21</t>
  </si>
  <si>
    <t>Depressive disorder (rDD)</t>
  </si>
  <si>
    <t>Paroxetine</t>
  </si>
  <si>
    <t>10-40 mg/day</t>
  </si>
  <si>
    <t>21/40</t>
  </si>
  <si>
    <t>rs2032582</t>
  </si>
  <si>
    <t>3.71 [(1.67–8.25]</t>
  </si>
  <si>
    <t>Petit AC  et al 2018</t>
  </si>
  <si>
    <t>Majority Caucasian (91%), Afro-
Carribean (7%), Asian(2%)</t>
  </si>
  <si>
    <t>DSM-IVTR, MINI,HDRS</t>
  </si>
  <si>
    <t>≥50% reduction in HDRS score after 6 months weeks of treatment</t>
  </si>
  <si>
    <t>6 months</t>
  </si>
  <si>
    <t xml:space="preserve"> [18-65 yr]</t>
  </si>
  <si>
    <t>ARRB2</t>
  </si>
  <si>
    <t xml:space="preserve">rs4790694 </t>
  </si>
  <si>
    <t>A carrier [AA+AC vs CC]</t>
  </si>
  <si>
    <t>Non-responder</t>
  </si>
  <si>
    <t>TaqMan SNP
genotyping assay</t>
  </si>
  <si>
    <t>Remission:HDRS score ≤7 after 6 months of treatment</t>
  </si>
  <si>
    <t>Non-remitters</t>
  </si>
  <si>
    <t>Nouraei H et al 2017</t>
  </si>
  <si>
    <t>Caucasian (Iranian)</t>
  </si>
  <si>
    <t>DSM-V, HAMD-21</t>
  </si>
  <si>
    <t>Fluoxetine</t>
  </si>
  <si>
    <t>20-80mg/day</t>
  </si>
  <si>
    <t>32.58±10.68</t>
  </si>
  <si>
    <t>33/67</t>
  </si>
  <si>
    <t>2.2[1.09–4.44]</t>
  </si>
  <si>
    <t>Firouzabadi N et al 2017</t>
  </si>
  <si>
    <t>≥50% reduction in HDRS score after 6 weeks of treatment</t>
  </si>
  <si>
    <t>Sertraline</t>
  </si>
  <si>
    <t>50-200mg/day</t>
  </si>
  <si>
    <t>35.2±13.7</t>
  </si>
  <si>
    <t>35.4±12.5</t>
  </si>
  <si>
    <t>ADRB1</t>
  </si>
  <si>
    <t>rs1801253</t>
  </si>
  <si>
    <t>Xu Z et al 2016</t>
  </si>
  <si>
    <t>DSM-IV, HDRS-17</t>
  </si>
  <si>
    <t>38.99 ± 12.93 [18-60yr]</t>
  </si>
  <si>
    <t>116/165</t>
  </si>
  <si>
    <t>rs11178998</t>
  </si>
  <si>
    <t>G carrier (AA vs AG+GG)</t>
  </si>
  <si>
    <t>1.833 [1.056–3.18]</t>
  </si>
  <si>
    <t>Illumina Golden Gate assays</t>
  </si>
  <si>
    <t>rs7963717</t>
  </si>
  <si>
    <t>C carrier (AA vs AC+CC)</t>
  </si>
  <si>
    <t>1.779 [1.022–3.096]</t>
  </si>
  <si>
    <t>rs2171363</t>
  </si>
  <si>
    <t>1.544 [1.055–2.258]</t>
  </si>
  <si>
    <t>rs2171363-rs1487278</t>
  </si>
  <si>
    <t>A/G-A/G</t>
  </si>
  <si>
    <t>0.6959 [0.4259–1.136]</t>
  </si>
  <si>
    <t>rs1386494-rs2171363-rs1487278</t>
  </si>
  <si>
    <t>A/G-A/G-A/G</t>
  </si>
  <si>
    <t>G-G-A</t>
  </si>
  <si>
    <t>1.986 [1.018–3.872]</t>
  </si>
  <si>
    <t>2.266[1.14–4.503]</t>
  </si>
  <si>
    <t>2.183 [ 1.095–4.352]</t>
  </si>
  <si>
    <t>0.5526 [0.2898–1.054]</t>
  </si>
  <si>
    <t>Carvalho S et al 2017</t>
  </si>
  <si>
    <t>DSM-IV,SCID-I,BDI</t>
  </si>
  <si>
    <t>MDD (TRD)</t>
  </si>
  <si>
    <t>Failed to reach a BDI &lt; 10
and present criteria of MDD according to SCID-I, after at least
two adequate antidepressant treatments with different drugs
within the current episode</t>
  </si>
  <si>
    <t>SSRIs, SNRIs, tricyclics, benzodiazepinese,mood stabilizers, etc</t>
  </si>
  <si>
    <t>27 months</t>
  </si>
  <si>
    <t>40.48±11.06 [18.0-60]</t>
  </si>
  <si>
    <t>rs1800795</t>
  </si>
  <si>
    <t>GG [GG vs GC]</t>
  </si>
  <si>
    <t>4.125 [1.150-14.78]</t>
  </si>
  <si>
    <t>Non Responder</t>
  </si>
  <si>
    <t>Sequenom
MassARRAY technology</t>
  </si>
  <si>
    <t>Manoharan A et al 2016</t>
  </si>
  <si>
    <t>DSM-IV, HAMD-17</t>
  </si>
  <si>
    <t>≥50% reduction in HAM-D17 score after 6 weeks of treatment</t>
  </si>
  <si>
    <t>20mg/day</t>
  </si>
  <si>
    <t xml:space="preserve"> 18-65</t>
  </si>
  <si>
    <t>35/67</t>
  </si>
  <si>
    <t>22/34</t>
  </si>
  <si>
    <t>35.9±9.3</t>
  </si>
  <si>
    <t>13/33</t>
  </si>
  <si>
    <t>35.6±8.3</t>
  </si>
  <si>
    <t>S carrier [LL vs LS + SS]</t>
  </si>
  <si>
    <t>4 [1.45–11.03]</t>
  </si>
  <si>
    <t>Paroni G  et al 2017</t>
  </si>
  <si>
    <t>DSM-IV, HDRS-21</t>
  </si>
  <si>
    <t>MDD (late life)</t>
  </si>
  <si>
    <t>Escitalopram, Sertraline, Paroxetine, Citalopram</t>
  </si>
  <si>
    <t>10-50mg/day</t>
  </si>
  <si>
    <t>77.58 ± 6.63</t>
  </si>
  <si>
    <t>95/234</t>
  </si>
  <si>
    <t>KL</t>
  </si>
  <si>
    <t>rs9536314</t>
  </si>
  <si>
    <t xml:space="preserve">Su YA et al 2016 </t>
  </si>
  <si>
    <t>DSM-IV-TR</t>
  </si>
  <si>
    <t>MADRS remission (score ≤10)</t>
  </si>
  <si>
    <t>8 week</t>
  </si>
  <si>
    <t>41 ±13 [18-75 yr]</t>
  </si>
  <si>
    <t>62/104</t>
  </si>
  <si>
    <t>2.36[1.32-4.22]</t>
  </si>
  <si>
    <t>Non remission</t>
  </si>
  <si>
    <t>MALDI-TOF MS</t>
  </si>
  <si>
    <t>1.69 [1.00-2.84]</t>
  </si>
  <si>
    <t>rs2230739</t>
  </si>
  <si>
    <t>1.88 [1.08-3.25]</t>
  </si>
  <si>
    <t>HAMD remission (score ≤7)</t>
  </si>
  <si>
    <t>2.37[1.73-4.09]</t>
  </si>
  <si>
    <t xml:space="preserve">2.04 [1.18-3.51] </t>
  </si>
  <si>
    <t xml:space="preserve">Santos M et al 2015 </t>
  </si>
  <si>
    <t>Portuguese (Caucasian)</t>
  </si>
  <si>
    <t>DSM (SCID-I)</t>
  </si>
  <si>
    <t>Major depression (TRD)</t>
  </si>
  <si>
    <t>Failed to reach a BDI &lt; 10 and present criteria of MDD according to SCID-I, after at least two adequate antidepressant treatments with different drugs
within the current episode</t>
  </si>
  <si>
    <t>40.48±11.06 [18-60 yr]</t>
  </si>
  <si>
    <t>FAS</t>
  </si>
  <si>
    <t>rs1800682</t>
  </si>
  <si>
    <t>10.895 [1.362-87.135]</t>
  </si>
  <si>
    <t>TRD</t>
  </si>
  <si>
    <t>Sequenom
chip-based MALDI-TOF</t>
  </si>
  <si>
    <t xml:space="preserve">Chang HS et al 2015 </t>
  </si>
  <si>
    <t xml:space="preserve">Korean </t>
  </si>
  <si>
    <t>DSM-IV (SCID-I), K-DIGS, HAMD-21</t>
  </si>
  <si>
    <t>Remitters: HAMD21 scores ≤7 after antidepressant treatment.</t>
  </si>
  <si>
    <t>Atypical &amp; SSRIs</t>
  </si>
  <si>
    <t>Mirtazapine &amp; escitalopram</t>
  </si>
  <si>
    <t>15-30 mg/day &amp; 5-40 mg/day</t>
  </si>
  <si>
    <t>51.30 ± 16.22 [18-78 yr]</t>
  </si>
  <si>
    <t>31/118</t>
  </si>
  <si>
    <t>CRH</t>
  </si>
  <si>
    <t>ht1</t>
  </si>
  <si>
    <t>ressesive</t>
  </si>
  <si>
    <t>2.87 [1.19 - 6.94]</t>
  </si>
  <si>
    <t>Sanger Sequencing (single-base primer extension assay)</t>
  </si>
  <si>
    <t>Yeh YW et al 2015</t>
  </si>
  <si>
    <t>DSM-IV-TR, HDRS-21</t>
  </si>
  <si>
    <t>Remitters: HDRS-21 scores ≤7 after 8 weeks of antidepressant treatment.</t>
  </si>
  <si>
    <t>SSRIs, SNRIs,Atypical</t>
  </si>
  <si>
    <t>Paroxetine,venlafaxine,duloxetine,Bupropion</t>
  </si>
  <si>
    <t>10-40mg,75–300mg,30–60 mg,150–300mg</t>
  </si>
  <si>
    <t>20-65</t>
  </si>
  <si>
    <t>134/170</t>
  </si>
  <si>
    <t>58/81</t>
  </si>
  <si>
    <t>43.4±13.4</t>
  </si>
  <si>
    <t>76/89</t>
  </si>
  <si>
    <t>37.3±12.7</t>
  </si>
  <si>
    <t>NGF</t>
  </si>
  <si>
    <t>rs12760036</t>
  </si>
  <si>
    <t>TaqMan assays (RT-PCR)</t>
  </si>
  <si>
    <t>rs7523654</t>
  </si>
  <si>
    <t>rs17033692</t>
  </si>
  <si>
    <t>rs2254527-rs6678788-rs12760036</t>
  </si>
  <si>
    <t>T/C-T/C-A/C</t>
  </si>
  <si>
    <t>rs7523654-rs17033692</t>
  </si>
  <si>
    <t>T/C-T/C</t>
  </si>
  <si>
    <t>Yin L et 2016</t>
  </si>
  <si>
    <t>DSM-IV,HAMD -17</t>
  </si>
  <si>
    <t>≥50% reduction in HAMD score after 6 weeks of treatment</t>
  </si>
  <si>
    <t>fluoxetine, paroxetine,citalopram,sertraline</t>
  </si>
  <si>
    <t>20 -60mg/day,20 -60mg/day,20 -60mg/day,,50-150mg/day</t>
  </si>
  <si>
    <t xml:space="preserve">6 weeks </t>
  </si>
  <si>
    <t>[18-55 yr]</t>
  </si>
  <si>
    <t>141/149</t>
  </si>
  <si>
    <t>107/113</t>
  </si>
  <si>
    <t>35.51±13.62</t>
  </si>
  <si>
    <t>34/36</t>
  </si>
  <si>
    <t>37.74±12.19</t>
  </si>
  <si>
    <t>DRD4</t>
  </si>
  <si>
    <t>rs1800544</t>
  </si>
  <si>
    <t>CC [CC+GG]</t>
  </si>
  <si>
    <t>SLC6A2-SLC6A3-TH-TH</t>
  </si>
  <si>
    <t>rs 1362621-rs 2292023-rs10743152-rs10770141</t>
  </si>
  <si>
    <t>G/A-C/A-T/C-A/G</t>
  </si>
  <si>
    <t>G-A-C-G</t>
  </si>
  <si>
    <t>0.505 (0.283–0.900)</t>
  </si>
  <si>
    <t>Seripa D et al 2015</t>
  </si>
  <si>
    <t>Caucasians</t>
  </si>
  <si>
    <t>MDD (late-life)</t>
  </si>
  <si>
    <t>≥50% reduction in HAMD score after  treatment</t>
  </si>
  <si>
    <t>escitalopram,sertraline,paroxetine,citalopram</t>
  </si>
  <si>
    <t>10mg/day,50mg/day,20mg/day,20mg/day</t>
  </si>
  <si>
    <t>[≥65 yr]</t>
  </si>
  <si>
    <t>66/168</t>
  </si>
  <si>
    <t>48/116</t>
  </si>
  <si>
    <t>76.63 ± 6.67</t>
  </si>
  <si>
    <t>18/52</t>
  </si>
  <si>
    <t>75.59 ± 5.95</t>
  </si>
  <si>
    <t>rs4795541</t>
  </si>
  <si>
    <t>Non-reponder</t>
  </si>
  <si>
    <t>Yin L et al 2015</t>
  </si>
  <si>
    <t xml:space="preserve">Remission: HAMD  score ≤ 7 points after 6 weeks </t>
  </si>
  <si>
    <t>floxetine, paroxetine, citalopram,sertraline</t>
  </si>
  <si>
    <t>20-60mg/day,20-60mg/day,20-60mg/day,50-150mg/day</t>
  </si>
  <si>
    <t>67/77</t>
  </si>
  <si>
    <t>33.81±13.42</t>
  </si>
  <si>
    <t>74/72</t>
  </si>
  <si>
    <t>38.16±12.75</t>
  </si>
  <si>
    <t>TH</t>
  </si>
  <si>
    <t>rs10743152</t>
  </si>
  <si>
    <t>Non- remitters</t>
  </si>
  <si>
    <t>rs1362621-rs 2292023-rs10743152-rs10770141</t>
  </si>
  <si>
    <t>1.625 (1.130–2.336)</t>
  </si>
  <si>
    <t>A-C-C-G</t>
  </si>
  <si>
    <t>0.623 (0.437–0.888)</t>
  </si>
  <si>
    <t>0.447 (0.256–0.781)</t>
  </si>
  <si>
    <t>G-C-C-G</t>
  </si>
  <si>
    <t>2.137 (1.264–3.611′)</t>
  </si>
  <si>
    <t>DSM-IV-TR, HDRS</t>
  </si>
  <si>
    <t xml:space="preserve">Remission: HDRS score ≤ 7 points after 8 weeks of treatment </t>
  </si>
  <si>
    <t>venlafaxine</t>
  </si>
  <si>
    <t>150 mg/day</t>
  </si>
  <si>
    <t>39.8 ± 14.0 [20-65 yr]</t>
  </si>
  <si>
    <t>72/89</t>
  </si>
  <si>
    <t>27/48</t>
  </si>
  <si>
    <t>44.2 ± 13.6</t>
  </si>
  <si>
    <t>45/41</t>
  </si>
  <si>
    <t>36.0 ± 13.2</t>
  </si>
  <si>
    <t>rs28386840</t>
  </si>
  <si>
    <t>AA [AA vs TT+TA]</t>
  </si>
  <si>
    <t>rs1532701</t>
  </si>
  <si>
    <t>AA [AA vs GG+GA]</t>
  </si>
  <si>
    <t>rs40434</t>
  </si>
  <si>
    <t>rs13333066</t>
  </si>
  <si>
    <t>CC [CC vs TT+CT]</t>
  </si>
  <si>
    <t>rs187714</t>
  </si>
  <si>
    <t>rs40434-rs13333066-rs187714</t>
  </si>
  <si>
    <t>A/G-T/C-A/G</t>
  </si>
  <si>
    <t>Takahashi H et al 2014</t>
  </si>
  <si>
    <t>DSM-IV, MADRS</t>
  </si>
  <si>
    <t>≥50% reduction in MADRS score after  treatment</t>
  </si>
  <si>
    <t>fluvoxamine</t>
  </si>
  <si>
    <t>49.8 ± 13.0 [21-69 yr]</t>
  </si>
  <si>
    <t>47/59</t>
  </si>
  <si>
    <t>49.2±12.8</t>
  </si>
  <si>
    <t>19/35</t>
  </si>
  <si>
    <t>50.9±13.4</t>
  </si>
  <si>
    <t>Non -responder</t>
  </si>
  <si>
    <t>Lim SW et al 2014</t>
  </si>
  <si>
    <t>DSM-IV,SPES, HAMD-17</t>
  </si>
  <si>
    <t>≥50% reduction in HAMD score after 6 week treatment</t>
  </si>
  <si>
    <t>fluoxetine, paroxetine, sertraline</t>
  </si>
  <si>
    <t>rs4760815</t>
  </si>
  <si>
    <t>Golden gate assay</t>
  </si>
  <si>
    <t>rs11179027</t>
  </si>
  <si>
    <t>rs17110532</t>
  </si>
  <si>
    <t>GRIK2</t>
  </si>
  <si>
    <t>rs543196</t>
  </si>
  <si>
    <t>rs572487</t>
  </si>
  <si>
    <t>rs12185692</t>
  </si>
  <si>
    <t>A (genotypic)</t>
  </si>
  <si>
    <t>rs3828275</t>
  </si>
  <si>
    <t>T(genotypic)</t>
  </si>
  <si>
    <t>rs2020942</t>
  </si>
  <si>
    <t>ss vs. sl+ll</t>
  </si>
  <si>
    <t>2.18 (1.27–3.75)</t>
  </si>
  <si>
    <t>s/l</t>
  </si>
  <si>
    <t>ll vs. sl+ss</t>
  </si>
  <si>
    <t>3.86 (1.90–7.84)</t>
  </si>
  <si>
    <t>Ventura-Juncá R et al 2014</t>
  </si>
  <si>
    <t>Chilean</t>
  </si>
  <si>
    <t>DSM-IV,MINI, HAMD-17,</t>
  </si>
  <si>
    <t>Early response:≥50% reduction in HAMD score after 3 week treatment</t>
  </si>
  <si>
    <t>3 weeks</t>
  </si>
  <si>
    <t>43.05±11.21</t>
  </si>
  <si>
    <t>201/7</t>
  </si>
  <si>
    <t>El-Hage W et al 2015</t>
  </si>
  <si>
    <t>DSM-IV, MINI, MADRS</t>
  </si>
  <si>
    <t>≥50% reduction in HAMD score after 3 week treatment</t>
  </si>
  <si>
    <t>10-30 mg/day</t>
  </si>
  <si>
    <t>45±17   [19-86 yr]</t>
  </si>
  <si>
    <t>77/110</t>
  </si>
  <si>
    <t>GG [GGvs AA+GA]</t>
  </si>
  <si>
    <t>2.377 [1.170-4.828]</t>
  </si>
  <si>
    <t>High-resolution
melting PCR</t>
  </si>
  <si>
    <t>Arias B et al 2014</t>
  </si>
  <si>
    <t>Remission:HDRS score ≤7 after 12 weeks of treatment</t>
  </si>
  <si>
    <t>Citalopram</t>
  </si>
  <si>
    <t>20-40 mg/day</t>
  </si>
  <si>
    <t>AA vs AT vs TT</t>
  </si>
  <si>
    <t>Taqman assay</t>
  </si>
  <si>
    <t>DAOA</t>
  </si>
  <si>
    <t>rs778294</t>
  </si>
  <si>
    <t>Matsumoto Y et al 2014</t>
  </si>
  <si>
    <t>Italian</t>
  </si>
  <si>
    <t>DSM-IV TR, HDRS-21</t>
  </si>
  <si>
    <t>≥50% reduction in HDRS score after treatment</t>
  </si>
  <si>
    <t>SSRIs,SNRIs,other
antidepressants</t>
  </si>
  <si>
    <t>53.51 ± 18.00</t>
  </si>
  <si>
    <t>67/30</t>
  </si>
  <si>
    <t>rs8076005</t>
  </si>
  <si>
    <t>Chang HS et al 2014</t>
  </si>
  <si>
    <t>DSM-IV,HAMD-17</t>
  </si>
  <si>
    <t xml:space="preserve">Atypical </t>
  </si>
  <si>
    <t xml:space="preserve">Mirtazapine </t>
  </si>
  <si>
    <t>15-60 mg/day</t>
  </si>
  <si>
    <t>[&gt;18 yr]</t>
  </si>
  <si>
    <t>72/211</t>
  </si>
  <si>
    <t>12 repeat/10 repeat</t>
  </si>
  <si>
    <t>10 repeat [10.10 +12.10 vs 12.12]</t>
  </si>
  <si>
    <t>Fukui N et al 2014</t>
  </si>
  <si>
    <t>Remission:HAMD  score ≤ 8 points after 12 weeks of treatment</t>
  </si>
  <si>
    <t>Fluvoxamine</t>
  </si>
  <si>
    <t>25-200mg</t>
  </si>
  <si>
    <t>38.87±12.6</t>
  </si>
  <si>
    <t>65/58</t>
  </si>
  <si>
    <t>rs2075507</t>
  </si>
  <si>
    <t>TaqMan
5'-exonucleaseassay</t>
  </si>
  <si>
    <t>rs1544325</t>
  </si>
  <si>
    <t>rs5993883</t>
  </si>
  <si>
    <t>3.343 [1.55-7.21]</t>
  </si>
  <si>
    <t>Li X et al 2014</t>
  </si>
  <si>
    <t>≥50% reduction in HAMD score after  6 week of treatment</t>
  </si>
  <si>
    <t>Paroxetine, fluoxetine, and citalopram</t>
  </si>
  <si>
    <t>20 to 60 mg/day</t>
  </si>
  <si>
    <t>SLC17A7</t>
  </si>
  <si>
    <t xml:space="preserve">rs1578944 </t>
  </si>
  <si>
    <t>Non-responders</t>
  </si>
  <si>
    <t xml:space="preserve">rs74174284 </t>
  </si>
  <si>
    <t>rs74174284-rs1578944</t>
  </si>
  <si>
    <t>0.531 [0.325-0.868]</t>
  </si>
  <si>
    <t>G-T</t>
  </si>
  <si>
    <t>1.995 [1.215-3.275]</t>
  </si>
  <si>
    <t>Wang  XC et al 2014</t>
  </si>
  <si>
    <t>Chinese</t>
  </si>
  <si>
    <t>≥50% reduction in HAMD score of treatment</t>
  </si>
  <si>
    <t>41.90 6 12.78 [18–65 yr]</t>
  </si>
  <si>
    <t>189/109</t>
  </si>
  <si>
    <t>76/143</t>
  </si>
  <si>
    <t>41.48 ±12.51</t>
  </si>
  <si>
    <t>33/46</t>
  </si>
  <si>
    <t>43.52  ±13.73</t>
  </si>
  <si>
    <t>2.076 [1.43-3.008]</t>
  </si>
  <si>
    <t>Sequenom MassArray</t>
  </si>
  <si>
    <t>rs2973049</t>
  </si>
  <si>
    <t>1.6275 [1.127-2.349]</t>
  </si>
  <si>
    <t>rs2216711</t>
  </si>
  <si>
    <t>T carrier [TT+CT vs CC]</t>
  </si>
  <si>
    <t>2.8488[1.2866-6.3079]</t>
  </si>
  <si>
    <t>Geng LY et al 2014</t>
  </si>
  <si>
    <t>Remission:HAMD  score ≤ 7 points after 8 weeks of treatment</t>
  </si>
  <si>
    <t>SSRI,SNRI</t>
  </si>
  <si>
    <t xml:space="preserve">8 weeks </t>
  </si>
  <si>
    <t>[18-60 yr]</t>
  </si>
  <si>
    <t>109/164</t>
  </si>
  <si>
    <t>50/100</t>
  </si>
  <si>
    <t>39.2±12.0</t>
  </si>
  <si>
    <t>59/64</t>
  </si>
  <si>
    <t>39.0±14.1</t>
  </si>
  <si>
    <t>rs28364032</t>
  </si>
  <si>
    <t>2.926 [1.589-5.386]</t>
  </si>
  <si>
    <t>Non-remitter</t>
  </si>
  <si>
    <t>Multiplex
SNaPshot System using an ABI fluorescence-based assay discrimination
method</t>
  </si>
  <si>
    <t>rs242948-rs28364032</t>
  </si>
  <si>
    <t>C/A-G/A</t>
  </si>
  <si>
    <t>7.424 [2.854–19.31]</t>
  </si>
  <si>
    <t>rs28364026-rs28364032</t>
  </si>
  <si>
    <t>3.018 [1.486–6.128]</t>
  </si>
  <si>
    <t>rs242948-rs28364026-
rs28364032</t>
  </si>
  <si>
    <t>C/A-G/A-G/A</t>
  </si>
  <si>
    <t>7.032 [2.484–19.91]</t>
  </si>
  <si>
    <t>Zhang C et al 2014</t>
  </si>
  <si>
    <t>DSM-IV, HRSD-17</t>
  </si>
  <si>
    <t>failed response to 2 or more adequate
treatments from different classes ofantidepressants in the current depressive episode</t>
  </si>
  <si>
    <t>SSRI, SNRIs, TCAs</t>
  </si>
  <si>
    <t>[18-65 yr]</t>
  </si>
  <si>
    <t>295/495</t>
  </si>
  <si>
    <t>234/378</t>
  </si>
  <si>
    <t>35.0 (5.5)</t>
  </si>
  <si>
    <t>61/117</t>
  </si>
  <si>
    <t>34.7 (5.9)</t>
  </si>
  <si>
    <t>BCL2</t>
  </si>
  <si>
    <t>rs2279115</t>
  </si>
  <si>
    <t>Huang X et al 2013</t>
  </si>
  <si>
    <t>DSM-IV (SCID)</t>
  </si>
  <si>
    <t>paroxetine,fluoxetine,citalopram,sertraline</t>
  </si>
  <si>
    <t>20–40 mg/day,10–40mg/day,20–40mg/day,50–150mg/day</t>
  </si>
  <si>
    <t>35.6 ± 13.7</t>
  </si>
  <si>
    <t>37.3 ± 11.8</t>
  </si>
  <si>
    <t>rs28401781</t>
  </si>
  <si>
    <t>6.899 [0.919-51.766]</t>
  </si>
  <si>
    <t>rs4148739</t>
  </si>
  <si>
    <t>6.55 [0.871-49.281]</t>
  </si>
  <si>
    <t>Esaki K et al 2013</t>
  </si>
  <si>
    <t>HAMD</t>
  </si>
  <si>
    <t>fluvoxamine, sertraline and paroxetine</t>
  </si>
  <si>
    <t>47.1±15.0 [18-75 yr]</t>
  </si>
  <si>
    <t>103/121</t>
  </si>
  <si>
    <t>BMP7</t>
  </si>
  <si>
    <t>rs6127921</t>
  </si>
  <si>
    <t>0.59 [0.39-0.88]</t>
  </si>
  <si>
    <t>responders</t>
  </si>
  <si>
    <t>PCR–RFLP</t>
  </si>
  <si>
    <t>Calati R et al 2013</t>
  </si>
  <si>
    <t xml:space="preserve"> DSM-IV,MINI, HDRS</t>
  </si>
  <si>
    <t>Remission:HDRS  score ≤ 7 points after 8 weeks of treatment</t>
  </si>
  <si>
    <t>51.74 ± 14.70</t>
  </si>
  <si>
    <t>74/211</t>
  </si>
  <si>
    <t>rs889895</t>
  </si>
  <si>
    <t>A carrier [AA+AG vs GG]</t>
  </si>
  <si>
    <t>4.571 [1.565-13.347]</t>
  </si>
  <si>
    <t>rs2254237</t>
  </si>
  <si>
    <t>2.357 [1.162-4.782]</t>
  </si>
  <si>
    <t>DSM-IV (SCID-I) ,HDRS</t>
  </si>
  <si>
    <t>MD</t>
  </si>
  <si>
    <t xml:space="preserve">Remission: HDRS score ≤ 7 points after 12 weeks of treatment </t>
  </si>
  <si>
    <t>35/120</t>
  </si>
  <si>
    <t>rs806368</t>
  </si>
  <si>
    <t>2.0495 [1.1021-3.8113]</t>
  </si>
  <si>
    <t>Non remitters</t>
  </si>
  <si>
    <t>Sequenom MassArray technology (MALDI-MS)</t>
  </si>
  <si>
    <t>2.4211 [1.1554-5.0731]</t>
  </si>
  <si>
    <t>rs806377</t>
  </si>
  <si>
    <t>1.65 [1.0129 -2.6879]</t>
  </si>
  <si>
    <t>T-G-T</t>
  </si>
  <si>
    <t>Pu M et al 2013</t>
  </si>
  <si>
    <t>MDD,HDRS-17</t>
  </si>
  <si>
    <t>≥50% reduction in HDRS-17 score of treatment</t>
  </si>
  <si>
    <t>paroxetine,fluoxetine,escitalopram,sertraline,venlafaxine</t>
  </si>
  <si>
    <t>20–40 mg/day,10–40 mg/day,20–40 mg/day,50–150 mg/day,75–150 mg/day</t>
  </si>
  <si>
    <t>rs1954787</t>
  </si>
  <si>
    <t>1.868 [1.173–2.975]</t>
  </si>
  <si>
    <t>Non- responder</t>
  </si>
  <si>
    <t>Illumina GoldenGateassays</t>
  </si>
  <si>
    <t>GABRP</t>
  </si>
  <si>
    <t>rs10036156</t>
  </si>
  <si>
    <t>2.817 [1.311–6.054]</t>
  </si>
  <si>
    <t>GABRA6</t>
  </si>
  <si>
    <t>rs1992647</t>
  </si>
  <si>
    <t>rs1954787-
rs2230297-
rs2298725</t>
  </si>
  <si>
    <t>A/G-G/A-G/A</t>
  </si>
  <si>
    <t>A–G–G</t>
  </si>
  <si>
    <t>rs10036156-rs7725726</t>
  </si>
  <si>
    <t>GABRQ</t>
  </si>
  <si>
    <t>rs3810651</t>
  </si>
  <si>
    <t>5.062 [1.916–13.37]</t>
  </si>
  <si>
    <t>Won ES et al 2012</t>
  </si>
  <si>
    <t>DSM-IV, HAMD-21</t>
  </si>
  <si>
    <t>escitalopram</t>
  </si>
  <si>
    <t>5-20 mg/day</t>
  </si>
  <si>
    <t>[18-75 yr]</t>
  </si>
  <si>
    <t>16/99</t>
  </si>
  <si>
    <t>LL [LLvs SS+SL]</t>
  </si>
  <si>
    <t>6.24
[1.24–31.26]</t>
  </si>
  <si>
    <t>Myung W  et al 2013</t>
  </si>
  <si>
    <t>Korean</t>
  </si>
  <si>
    <t>DSM-IV-TR,SPES, HAMD</t>
  </si>
  <si>
    <t>fluoxetine,sertraline</t>
  </si>
  <si>
    <t>20-50mg/day, 50-125mg/day</t>
  </si>
  <si>
    <t>56.5 (35-66)</t>
  </si>
  <si>
    <t>34/65</t>
  </si>
  <si>
    <t>15/31</t>
  </si>
  <si>
    <t>56.5 (39- 66)</t>
  </si>
  <si>
    <t>19/23</t>
  </si>
  <si>
    <t>56 (33-66)</t>
  </si>
  <si>
    <t>3.9011 [2.039-7.4636]</t>
  </si>
  <si>
    <t xml:space="preserve">Fabbri C et al 2013 </t>
  </si>
  <si>
    <t>WhiteandAfrican-American</t>
  </si>
  <si>
    <t>DSM-IV,HDRS-17,QIDS-C</t>
  </si>
  <si>
    <t>Early response: ≥50% reduction in QIDS-C score after 2 weeks of treatment</t>
  </si>
  <si>
    <t>20.49 (4.93)</t>
  </si>
  <si>
    <t>471/314</t>
  </si>
  <si>
    <t>174/86</t>
  </si>
  <si>
    <t>42.06±14.54</t>
  </si>
  <si>
    <t>297/228</t>
  </si>
  <si>
    <t>44.64±13.25</t>
  </si>
  <si>
    <t>rs1083801</t>
  </si>
  <si>
    <t>GRIA4</t>
  </si>
  <si>
    <t>rs11226856</t>
  </si>
  <si>
    <t>rs638099</t>
  </si>
  <si>
    <t>rs10791773</t>
  </si>
  <si>
    <t>1.5159 [1.2177-1.8871]</t>
  </si>
  <si>
    <t>rs495498</t>
  </si>
  <si>
    <t>rs2155045</t>
  </si>
  <si>
    <t>rs1938961</t>
  </si>
  <si>
    <t>rs10791767</t>
  </si>
  <si>
    <t>rs994575</t>
  </si>
  <si>
    <t>rs10750733</t>
  </si>
  <si>
    <t xml:space="preserve">	
0.000486</t>
  </si>
  <si>
    <t>rs11226828</t>
  </si>
  <si>
    <t>rs632100</t>
  </si>
  <si>
    <t>GRIN2B</t>
  </si>
  <si>
    <t>rs10845852</t>
  </si>
  <si>
    <t>PRKCE</t>
  </si>
  <si>
    <t>rs505310</t>
  </si>
  <si>
    <t>White non-Hispanic</t>
  </si>
  <si>
    <t>307/234</t>
  </si>
  <si>
    <t>119/70</t>
  </si>
  <si>
    <t>41.64±14.79</t>
  </si>
  <si>
    <t>188/164</t>
  </si>
  <si>
    <t>44.55±13.26</t>
  </si>
  <si>
    <t>DSM-IV (SCID), HAMD-17</t>
  </si>
  <si>
    <t>Citalopram, paroxetine, fluoxetine and sertraline</t>
  </si>
  <si>
    <t>84/81</t>
  </si>
  <si>
    <t>64/66</t>
  </si>
  <si>
    <t>37.8±14.6</t>
  </si>
  <si>
    <t>20/15</t>
  </si>
  <si>
    <t>38.7±13.5</t>
  </si>
  <si>
    <t>SRP19</t>
  </si>
  <si>
    <t>rs495794</t>
  </si>
  <si>
    <t>REEP5</t>
  </si>
  <si>
    <t>rs153549</t>
  </si>
  <si>
    <t>rs153560</t>
  </si>
  <si>
    <t>rs495794-rs818427-rs153549-rs6864403-rs149192-s153560</t>
  </si>
  <si>
    <t>A/G-G/A-A/G-G/A-G/A-G/A</t>
  </si>
  <si>
    <t>A-G-G-G-G-A</t>
  </si>
  <si>
    <t>G-G-A-G-G-G</t>
  </si>
  <si>
    <t>Liou Y Z et al 2012</t>
  </si>
  <si>
    <t>DSM-IV, SCAN, HAMD</t>
  </si>
  <si>
    <t>≥50% reduction in HAMD score after 8 weeks of treatment</t>
  </si>
  <si>
    <t>Fluoxetine, Citalopram</t>
  </si>
  <si>
    <t>20-40mg</t>
  </si>
  <si>
    <t>[20-65 yr]</t>
  </si>
  <si>
    <t>105/157</t>
  </si>
  <si>
    <t>71/101</t>
  </si>
  <si>
    <t>46.8±14.9</t>
  </si>
  <si>
    <t>34/56</t>
  </si>
  <si>
    <t>46.8±14.8</t>
  </si>
  <si>
    <t>ZNF326</t>
  </si>
  <si>
    <t>rs2816881</t>
  </si>
  <si>
    <t>rs10922744</t>
  </si>
  <si>
    <t>Shi Y et al 2012</t>
  </si>
  <si>
    <t xml:space="preserve">Remissiom: HDRS score ≤ 7 points after 8 weeks of treatment </t>
  </si>
  <si>
    <t>SSRI and SNRI</t>
  </si>
  <si>
    <t>113/168</t>
  </si>
  <si>
    <t>64/70</t>
  </si>
  <si>
    <t>37.83±14.14</t>
  </si>
  <si>
    <t>49/98</t>
  </si>
  <si>
    <t>38.46±12.03</t>
  </si>
  <si>
    <t>ITPR2</t>
  </si>
  <si>
    <t>rs2230372</t>
  </si>
  <si>
    <t>Illumina GoldenGate assays</t>
  </si>
  <si>
    <t>PRKCZ</t>
  </si>
  <si>
    <t>rs2280272</t>
  </si>
  <si>
    <t>PLCE1</t>
  </si>
  <si>
    <t>rs17109671</t>
  </si>
  <si>
    <t>rs17109674</t>
  </si>
  <si>
    <t>Xu Z et al 2012</t>
  </si>
  <si>
    <t>121/187</t>
  </si>
  <si>
    <t>83/141</t>
  </si>
  <si>
    <t>39.31±13.1</t>
  </si>
  <si>
    <t>38/46</t>
  </si>
  <si>
    <t>36.45±13.3</t>
  </si>
  <si>
    <t>rs6294</t>
  </si>
  <si>
    <t>AG [AG vs GG]</t>
  </si>
  <si>
    <t xml:space="preserve">Illumina GoldenGate assays </t>
  </si>
  <si>
    <t>AG [AG vs AA]</t>
  </si>
  <si>
    <t>rs7305115-rs4290270</t>
  </si>
  <si>
    <t>A/G-A/T</t>
  </si>
  <si>
    <t>3.03 [1.46–6.30]</t>
  </si>
  <si>
    <t>Non SSRIs</t>
  </si>
  <si>
    <t>Xu Z et al 2011</t>
  </si>
  <si>
    <t>rs1137070-rs6323</t>
  </si>
  <si>
    <t>A/G-C/A</t>
  </si>
  <si>
    <t>rs4633-rs4818</t>
  </si>
  <si>
    <t>G/A-C/G</t>
  </si>
  <si>
    <t>2.59
[1.21–5.67]</t>
  </si>
  <si>
    <t>rs4633-rs4818-rs769224</t>
  </si>
  <si>
    <t>G/A-C/G-G/A</t>
  </si>
  <si>
    <t>2.42
[1.12–5.23]</t>
  </si>
  <si>
    <t>Kocabas NA et al 2011</t>
  </si>
  <si>
    <t>Response: HAMD-17 score &lt; 17</t>
  </si>
  <si>
    <t>rs10501087</t>
  </si>
  <si>
    <t>2.058 [1.227–3.448]</t>
  </si>
  <si>
    <t>Sequenom iPLEX
assay</t>
  </si>
  <si>
    <t>2.0704 [1.22–3.506]</t>
  </si>
  <si>
    <t>rs1491850</t>
  </si>
  <si>
    <t>1.883 [1.229–2.882]</t>
  </si>
  <si>
    <t>Resistant: Failed to reach an HAMD-17 score &lt; 17,after at least two adequate antidepressant
treatments within the current episode</t>
  </si>
  <si>
    <t>Lin KM et al 2010</t>
  </si>
  <si>
    <t>DSM-IV-TR (SCID)</t>
  </si>
  <si>
    <t xml:space="preserve">Remitter : HDRS score ≤7 </t>
  </si>
  <si>
    <t>rs4646425</t>
  </si>
  <si>
    <t>12-plex PCR [GenomeLab™ SNPstream®
genotyping platform]</t>
  </si>
  <si>
    <t>rs2472304</t>
  </si>
  <si>
    <t>Ji Y et al 2011</t>
  </si>
  <si>
    <t>HDRS-17</t>
  </si>
  <si>
    <t>Response: QIDS-C score reduction of ≥50% after treatment of 8 weeks</t>
  </si>
  <si>
    <t>citalopram and escitalopram</t>
  </si>
  <si>
    <t>20-80mg/day and 10-20mg/day</t>
  </si>
  <si>
    <t>SHMT2</t>
  </si>
  <si>
    <t>rs11612037</t>
  </si>
  <si>
    <t>Illumina Golden Gate platform (Mayo–
PGRN SSRI) &amp;Taqman genotyping assay (STAR*D)</t>
  </si>
  <si>
    <t>SHMT3</t>
  </si>
  <si>
    <t>rs7485577</t>
  </si>
  <si>
    <t>GLDC</t>
  </si>
  <si>
    <t>rs2988418</t>
  </si>
  <si>
    <t>rs1755615</t>
  </si>
  <si>
    <t>rs12004478</t>
  </si>
  <si>
    <t>rs10975641</t>
  </si>
  <si>
    <t>Remission: QIDS-C score ≤5 after treatment of 8 weeks</t>
  </si>
  <si>
    <t>rs1658957</t>
  </si>
  <si>
    <t>1.3 (1.0–1.7)</t>
  </si>
  <si>
    <t>rs10975734</t>
  </si>
  <si>
    <t>1.4 (1.1–1.9)</t>
  </si>
  <si>
    <t>rs11789777</t>
  </si>
  <si>
    <t>0.76 (0.58–0.99)</t>
  </si>
  <si>
    <t>0.70 (0.53–0.91)</t>
  </si>
  <si>
    <t xml:space="preserve"> DSM-IV, HAMD-21</t>
  </si>
  <si>
    <t>Remission:HAM-D21 score of &lt;8</t>
  </si>
  <si>
    <t>TCA</t>
  </si>
  <si>
    <t>desipramine</t>
  </si>
  <si>
    <t>50–200 mg/day</t>
  </si>
  <si>
    <t>[21-68 yr]</t>
  </si>
  <si>
    <t>rs2228479</t>
  </si>
  <si>
    <t>rs2228478</t>
  </si>
  <si>
    <t>8.25 [1.0035-67.8242]#</t>
  </si>
  <si>
    <t>Ji Y et al 2012</t>
  </si>
  <si>
    <t>rs13306278</t>
  </si>
  <si>
    <t xml:space="preserve">Illumina
Veracode (BeadXpress) platform (STAR*D) </t>
  </si>
  <si>
    <t>rs9332381</t>
  </si>
  <si>
    <t>1.71 [1.16- 2.51]</t>
  </si>
  <si>
    <t>Lin KM et al 2011</t>
  </si>
  <si>
    <t>DSM-IV-TR,HAMD-21,CGI</t>
  </si>
  <si>
    <t>Remitters: HAM-D scores of &lt;10</t>
  </si>
  <si>
    <t>10-30mg/day</t>
  </si>
  <si>
    <t>19/81</t>
  </si>
  <si>
    <t>rs1882478</t>
  </si>
  <si>
    <t>12-plex PCR (GenomeLab SNPstream genotyping
platform)</t>
  </si>
  <si>
    <t>rs10256836</t>
  </si>
  <si>
    <t>rs1882478-rs2235048-rs2235047-rs1045642-rs6949448</t>
  </si>
  <si>
    <t>C-C-T-T-T</t>
  </si>
  <si>
    <t>T-T-T-C-C</t>
  </si>
  <si>
    <t>rs1922242-rs2235046-rs1128503-rs2235018-rs10256836</t>
  </si>
  <si>
    <t>A-A-T-A-G</t>
  </si>
  <si>
    <t>T-G-C-A-C</t>
  </si>
  <si>
    <t>Chi MH et al 2010</t>
  </si>
  <si>
    <t>Han Chinese (Taiwanese)</t>
  </si>
  <si>
    <t>DSM-IV,MINI, HAMD</t>
  </si>
  <si>
    <t>≥50% reduction in HAMD score after 4 weeks of treatment</t>
  </si>
  <si>
    <t>37.5- 225mg/day</t>
  </si>
  <si>
    <t>25/92</t>
  </si>
  <si>
    <t>Non- responders</t>
  </si>
  <si>
    <t>TaqMan® SNP Genotyping Assays</t>
  </si>
  <si>
    <t>Lee SH et al 2010</t>
  </si>
  <si>
    <t>DSM-IV,HAMD, MADRS,BDI</t>
  </si>
  <si>
    <t>venlafaxine XR</t>
  </si>
  <si>
    <t>75-150 mg/day</t>
  </si>
  <si>
    <t>44.6±17.0 [20-69 yr]</t>
  </si>
  <si>
    <t>40/61</t>
  </si>
  <si>
    <t>SLC6A4/5-HTT</t>
  </si>
  <si>
    <t>SS[SS vs LS+LL]</t>
  </si>
  <si>
    <t>4.40[1.45–13.32]</t>
  </si>
  <si>
    <t>Illi A et al 2011</t>
  </si>
  <si>
    <t>Finnish/Caucasian</t>
  </si>
  <si>
    <t>Remission:MADRS score ≤7 after treatment of 6 weeks</t>
  </si>
  <si>
    <t xml:space="preserve">Citalopram, paroxetine, fluoxetine </t>
  </si>
  <si>
    <t xml:space="preserve">23.5±7.8, 22.0±4.2, 21.1±4.8 </t>
  </si>
  <si>
    <t>[18-72 yr]</t>
  </si>
  <si>
    <t>36/49</t>
  </si>
  <si>
    <t>15/14</t>
  </si>
  <si>
    <t>40.9±14.3</t>
  </si>
  <si>
    <t>21/35</t>
  </si>
  <si>
    <t>41.8±14.7</t>
  </si>
  <si>
    <t>Kocabas NA et al 2010</t>
  </si>
  <si>
    <t>DSM-IV,MINI,HAMD-17</t>
  </si>
  <si>
    <t>Resistant</t>
  </si>
  <si>
    <t>SNaPshot</t>
  </si>
  <si>
    <t>DSM-IV,K-DIGS,HDRS</t>
  </si>
  <si>
    <t xml:space="preserve">Remission: HDRS score ≤8 after treatment </t>
  </si>
  <si>
    <t>10-60 mg/day</t>
  </si>
  <si>
    <t>52.52±15.79, [22-76 yr]</t>
  </si>
  <si>
    <t>17/47</t>
  </si>
  <si>
    <t>8/27</t>
  </si>
  <si>
    <t>51.60±16.26</t>
  </si>
  <si>
    <t>9/20</t>
  </si>
  <si>
    <t>53.62±15.40</t>
  </si>
  <si>
    <t>MRP1</t>
  </si>
  <si>
    <t xml:space="preserve">rs2239330 </t>
  </si>
  <si>
    <t>ABI Prism 3730xl DNA analyzer</t>
  </si>
  <si>
    <t xml:space="preserve">rs212090 </t>
  </si>
  <si>
    <t xml:space="preserve">rs2239330-rs212087-rs4148379-rs212090 </t>
  </si>
  <si>
    <t>G/A-G/A-T/d-T/A</t>
  </si>
  <si>
    <t>A-A-T-A</t>
  </si>
  <si>
    <t>Noro M et al 2010</t>
  </si>
  <si>
    <t>DSM-IV, MINI,HAM-D-17</t>
  </si>
  <si>
    <t>5HTR2A</t>
  </si>
  <si>
    <t>MALDI-TOF(Sequenom iPLEX
assay)</t>
  </si>
  <si>
    <t>1.693[1.04–2.77]</t>
  </si>
  <si>
    <t>Binder EB et al 2010</t>
  </si>
  <si>
    <t>Mixed (European American;African American;Hispanic)</t>
  </si>
  <si>
    <t>DSM-IV, QIDS-C</t>
  </si>
  <si>
    <t>MDD (nonpsychotic)</t>
  </si>
  <si>
    <t>Response:QIDS-C score reduction of ≥50% after treatment of 8 weeks</t>
  </si>
  <si>
    <t>citalopram hydrobromide</t>
  </si>
  <si>
    <t>CRHBP</t>
  </si>
  <si>
    <t>rs10473984</t>
  </si>
  <si>
    <t>1.29 (1.05-1.59)</t>
  </si>
  <si>
    <t>TaqMan assays (ABI7900
HT Real Time PCR Instrument)</t>
  </si>
  <si>
    <t>African American</t>
  </si>
  <si>
    <t>rs10473985</t>
  </si>
  <si>
    <t>1.69 (1.14-2.49)</t>
  </si>
  <si>
    <t>Hispanic</t>
  </si>
  <si>
    <t>rs10473986</t>
  </si>
  <si>
    <t>GG vs GTvs TT</t>
  </si>
  <si>
    <t>Remission:QIDS-C score ≤5 after treatment</t>
  </si>
  <si>
    <t>1.88 (1.43-2.46)</t>
  </si>
  <si>
    <t>1.82 (1.17-2.84)</t>
  </si>
  <si>
    <t>4.88 (1.40-16.98)</t>
  </si>
  <si>
    <t>DSM-IV,SIGH-D</t>
  </si>
  <si>
    <t>Response: SIGH-D score reduction of ≥50% after treatment of 8 weeks</t>
  </si>
  <si>
    <t>SNRI and SSRIs</t>
  </si>
  <si>
    <t>fluvoxamine,sertraline and paroxetine</t>
  </si>
  <si>
    <t xml:space="preserve">150mg/day,100mg/day and 40mg/day </t>
  </si>
  <si>
    <t>48.2 ± 16.3</t>
  </si>
  <si>
    <t>121/144</t>
  </si>
  <si>
    <t>75/75</t>
  </si>
  <si>
    <t>48.6 ± 15.6</t>
  </si>
  <si>
    <t>46/69</t>
  </si>
  <si>
    <t>47.7 ± 17.2</t>
  </si>
  <si>
    <t>rs 1928040</t>
  </si>
  <si>
    <t>rs6311-rs6313-rs1928040</t>
  </si>
  <si>
    <t>G/A-C/T-C/T</t>
  </si>
  <si>
    <t>G-C-T</t>
  </si>
  <si>
    <t>1.84[1.07–3.15]</t>
  </si>
  <si>
    <t>res</t>
  </si>
  <si>
    <t>0.558 [0.337–0.924]</t>
  </si>
  <si>
    <t>Remission:SIGH-D score &lt;7 after 8 weeks of treatment</t>
  </si>
  <si>
    <t>53/50</t>
  </si>
  <si>
    <t>48.4 ± 15.9</t>
  </si>
  <si>
    <t>68/94</t>
  </si>
  <si>
    <t>48.1 ± 16.6</t>
  </si>
  <si>
    <t>1.76 [3.16–5.41]</t>
  </si>
  <si>
    <t>Mexican-Americans</t>
  </si>
  <si>
    <t>Remission:HAMD score &lt;8 after 8 weeks of treatment</t>
  </si>
  <si>
    <t>TCA and SSRI</t>
  </si>
  <si>
    <t>Desipramine
and fluoxetine</t>
  </si>
  <si>
    <t>50–200 mg/day and 10–40 mg/day</t>
  </si>
  <si>
    <t>rs3842</t>
  </si>
  <si>
    <t>2.44 [1.14–5.24]</t>
  </si>
  <si>
    <t>rs17064</t>
  </si>
  <si>
    <t>3.81 [1.08–13.5]</t>
  </si>
  <si>
    <t>rs45596934</t>
  </si>
  <si>
    <t>G (GG vs GA vs AA)</t>
  </si>
  <si>
    <t>1.47 [0.74–2.94]</t>
  </si>
  <si>
    <t>NT_023935.17_16593339</t>
  </si>
  <si>
    <t>C (TT vs CT vs CC)</t>
  </si>
  <si>
    <t>1.53 [0.77–3.05]</t>
  </si>
  <si>
    <t>NT_023935.17_16593340</t>
  </si>
  <si>
    <t>A (GG vs GA vs AA)</t>
  </si>
  <si>
    <t>1.58 [0.79–3.15]</t>
  </si>
  <si>
    <t>rs1624327</t>
  </si>
  <si>
    <t>G (AA vs AG vs GG)</t>
  </si>
  <si>
    <t>1.64 [0.95–2.83]</t>
  </si>
  <si>
    <t>NT_023935.17_16651920</t>
  </si>
  <si>
    <t>3.35 [1.14–9.86]</t>
  </si>
  <si>
    <t>rs2289658</t>
  </si>
  <si>
    <t>2.19 [1.12–4.28]</t>
  </si>
  <si>
    <t xml:space="preserve">Desipramine
</t>
  </si>
  <si>
    <t>8.39 [1.03–68.4]</t>
  </si>
  <si>
    <t>1.47 [0.53–4.05]</t>
  </si>
  <si>
    <t>1.57 [0.57–4.35]</t>
  </si>
  <si>
    <t>rs11140793</t>
  </si>
  <si>
    <t>2.83 [1.12–7.14]</t>
  </si>
  <si>
    <t>3.48 [1.26–9.59]</t>
  </si>
  <si>
    <t>rs2289657</t>
  </si>
  <si>
    <t>4.53 [1.20–17.1]</t>
  </si>
  <si>
    <t>rs56142442</t>
  </si>
  <si>
    <t>T (CC vs CT vs TT)</t>
  </si>
  <si>
    <t>2.31 [0.55–9.65]</t>
  </si>
  <si>
    <t>rs5564</t>
  </si>
  <si>
    <t>11.92 [1.81– ∞]</t>
  </si>
  <si>
    <t>10–40 mg/day</t>
  </si>
  <si>
    <t>rs1128503</t>
  </si>
  <si>
    <t>2.49 [1.18–5.30]</t>
  </si>
  <si>
    <t>rs10276036</t>
  </si>
  <si>
    <t>2.59 [1.24–5.44]</t>
  </si>
  <si>
    <t>rs2235020</t>
  </si>
  <si>
    <t>2.50 [1.15–5.43]</t>
  </si>
  <si>
    <t>1.99 [0.90–4.39]</t>
  </si>
  <si>
    <t>C (GG vs GC vs CC)</t>
  </si>
  <si>
    <t>5.52 [1.06–28.7]</t>
  </si>
  <si>
    <t>rs1362621</t>
  </si>
  <si>
    <t>2.52 [1.06–5.96]</t>
  </si>
  <si>
    <t>Umene-Nakano W et al 2010</t>
  </si>
  <si>
    <t>25-100mg/day</t>
  </si>
  <si>
    <t>55±16 [19-82yr]</t>
  </si>
  <si>
    <t>24/55</t>
  </si>
  <si>
    <t>Lucae S et al 2010</t>
  </si>
  <si>
    <t>Caucasian/Northern Germany</t>
  </si>
  <si>
    <t>SCID-I, HAMD-21</t>
  </si>
  <si>
    <t>Major depressive episode</t>
  </si>
  <si>
    <t>Remission: HAMD score ≤10 after treatment</t>
  </si>
  <si>
    <t>5 weeks</t>
  </si>
  <si>
    <t>49.8±15.16</t>
  </si>
  <si>
    <t>77/109</t>
  </si>
  <si>
    <t>iPlex technology (Sequenom; CA)</t>
  </si>
  <si>
    <t>Liou YJ et al 2009</t>
  </si>
  <si>
    <t>DSM-IV,HAMD-21</t>
  </si>
  <si>
    <t>Remission: HAMD score ≤8 after 8 weeks of treatment</t>
  </si>
  <si>
    <t>fluoxetine or citalopram</t>
  </si>
  <si>
    <t>20-40mg/day</t>
  </si>
  <si>
    <t xml:space="preserve">NA </t>
  </si>
  <si>
    <t>18/24</t>
  </si>
  <si>
    <t>42.2±15.3</t>
  </si>
  <si>
    <t>51/66</t>
  </si>
  <si>
    <t>44.1±14.9</t>
  </si>
  <si>
    <t>rs6667764</t>
  </si>
  <si>
    <t>CCvsCGvsGG</t>
  </si>
  <si>
    <t>MALDI-TOF and PCR-RFLP</t>
  </si>
  <si>
    <t>Lin E et al 2009</t>
  </si>
  <si>
    <t>han ChineseTaiwanese</t>
  </si>
  <si>
    <t>DSM-IV,MINI, HAMD-17</t>
  </si>
  <si>
    <t>Rapid responders:≥50% reduction in HAMD score after 2 weeks of treatment</t>
  </si>
  <si>
    <t>sertraline, paroxetine, fluoxetine and venlafaxine</t>
  </si>
  <si>
    <t>&gt;18 yr</t>
  </si>
  <si>
    <t>26/75</t>
  </si>
  <si>
    <t>10/25</t>
  </si>
  <si>
    <t>38.4±12.6</t>
  </si>
  <si>
    <t>16/50</t>
  </si>
  <si>
    <t>39.6±13.2</t>
  </si>
  <si>
    <t>TT (CC+CT vs TT)</t>
  </si>
  <si>
    <t>PCR (7900HT Fast Real-Time PCR System)</t>
  </si>
  <si>
    <t xml:space="preserve">fluoxetine, paroxetine,  citalopram </t>
  </si>
  <si>
    <t xml:space="preserve">20 to 60 mg/day (SSRIs) </t>
  </si>
  <si>
    <t>35.78±13.198</t>
  </si>
  <si>
    <t>180/182</t>
  </si>
  <si>
    <t>PCR, PCR-RFLP</t>
  </si>
  <si>
    <t>12/10</t>
  </si>
  <si>
    <t>1.7314 [1.0525-2.8484]</t>
  </si>
  <si>
    <t>Remission:HAMD score ≤8 after treatment</t>
  </si>
  <si>
    <t>LLvsLSvsSS</t>
  </si>
  <si>
    <t>10 carrier [12/12 vs 12/10+10/10]</t>
  </si>
  <si>
    <t>1.7756 [1.000-3.1535]</t>
  </si>
  <si>
    <t>Alexopoulos GS et al 2009</t>
  </si>
  <si>
    <t>DSM-IV,HDRS-24</t>
  </si>
  <si>
    <t>Major depression (geriatric depression)</t>
  </si>
  <si>
    <t>Remission:HDRS score ≤7 for 2 consecutive weeks and absence of DSM-IV diagnosis of
depression.</t>
  </si>
  <si>
    <t>10mg/day</t>
  </si>
  <si>
    <t>&gt;60 yrs</t>
  </si>
  <si>
    <t>≥50% reduction in SIGH-D score within 8 weeks of treatment</t>
  </si>
  <si>
    <t>50–150 mg/day</t>
  </si>
  <si>
    <t>44.5 ± 16.5</t>
  </si>
  <si>
    <t>60/61</t>
  </si>
  <si>
    <t>31/29</t>
  </si>
  <si>
    <t>44.4 ± 16.3</t>
  </si>
  <si>
    <t>29/32</t>
  </si>
  <si>
    <t>44.3 ± 17.3</t>
  </si>
  <si>
    <t>rs3736544</t>
  </si>
  <si>
    <t>rs3736544-rs1801260-
rs3749474</t>
  </si>
  <si>
    <t>T/G-T/C-C/T</t>
  </si>
  <si>
    <t>T-T-C</t>
  </si>
  <si>
    <t>22/23</t>
  </si>
  <si>
    <t>43.7 ± 15.9</t>
  </si>
  <si>
    <t>38/38</t>
  </si>
  <si>
    <t>45.1 ± 17.1</t>
  </si>
  <si>
    <t>rs3749474</t>
  </si>
  <si>
    <t>G-T-T</t>
  </si>
  <si>
    <t>Han Chinese/Taiwanese</t>
  </si>
  <si>
    <t>≥50% reduction in HAMD score within 8 weeks of treatment</t>
  </si>
  <si>
    <t>51/75</t>
  </si>
  <si>
    <t>44.2±15.0</t>
  </si>
  <si>
    <t>26/35</t>
  </si>
  <si>
    <t>44.1±15.4</t>
  </si>
  <si>
    <t>Arias B et al 2009</t>
  </si>
  <si>
    <t>DSM-IV (SCID-I), HAMD-21</t>
  </si>
  <si>
    <t>≥50% reduction in HAMD score within 4 weeks of treatment</t>
  </si>
  <si>
    <t>39.58± 12.3</t>
  </si>
  <si>
    <t>33/114</t>
  </si>
  <si>
    <t>DTNBP1</t>
  </si>
  <si>
    <t xml:space="preserve">rs760761 </t>
  </si>
  <si>
    <t>rs760761-rs2005976-rs3213207</t>
  </si>
  <si>
    <t>T-A-C</t>
  </si>
  <si>
    <t>Han chinese</t>
  </si>
  <si>
    <t>66/87</t>
  </si>
  <si>
    <t xml:space="preserve"> Non responder</t>
  </si>
  <si>
    <t>Assay-on-demand TaqMan
probe</t>
  </si>
  <si>
    <t>Wong ML et al 2008</t>
  </si>
  <si>
    <t>SSRI &amp; TCA</t>
  </si>
  <si>
    <t>Fluoxetine or desipramine</t>
  </si>
  <si>
    <t>10-40mg/day,50-200mg/day</t>
  </si>
  <si>
    <t>UCN3</t>
  </si>
  <si>
    <t>rs10904481</t>
  </si>
  <si>
    <t>CD3E</t>
  </si>
  <si>
    <t>rs2231449</t>
  </si>
  <si>
    <t>PSMD9</t>
  </si>
  <si>
    <t>rs1043307</t>
  </si>
  <si>
    <t>STAT3</t>
  </si>
  <si>
    <t>rs3809758</t>
  </si>
  <si>
    <t>PRKCSH</t>
  </si>
  <si>
    <t>rs34095</t>
  </si>
  <si>
    <t>Desipramine</t>
  </si>
  <si>
    <t>rs917195</t>
  </si>
  <si>
    <t>rs1202186</t>
  </si>
  <si>
    <t>rs3744483</t>
  </si>
  <si>
    <t>10-40mg/day</t>
  </si>
  <si>
    <t>CYP3A4</t>
  </si>
  <si>
    <t>rs2242480</t>
  </si>
  <si>
    <t>rs3817629</t>
  </si>
  <si>
    <t>rs160841</t>
  </si>
  <si>
    <t>PSMA7</t>
  </si>
  <si>
    <t>rs2057169</t>
  </si>
  <si>
    <t>rs2057168</t>
  </si>
  <si>
    <t>rs2281740</t>
  </si>
  <si>
    <t>rs3746651</t>
  </si>
  <si>
    <t>Tzvetkov MV et al 2008</t>
  </si>
  <si>
    <t>Majority Germans/Caucasians</t>
  </si>
  <si>
    <t>MINI,HAMD</t>
  </si>
  <si>
    <t>rs10879346</t>
  </si>
  <si>
    <t>Multiplex single-base primer extension</t>
  </si>
  <si>
    <t>rs1487278</t>
  </si>
  <si>
    <t>Kato M et al 2008</t>
  </si>
  <si>
    <t>DSM-IV (SCID-I),  HAMD</t>
  </si>
  <si>
    <t>≥50% reduction in HAMD score after 2 weeks of treatment</t>
  </si>
  <si>
    <t>SSRI, SNRI</t>
  </si>
  <si>
    <t>fluvoxamine, paroxetine, and milnacipran</t>
  </si>
  <si>
    <t>150 mg/day, 40 mg/day, 100 mg/day</t>
  </si>
  <si>
    <t>2 Weeks</t>
  </si>
  <si>
    <t>45.8±14.4</t>
  </si>
  <si>
    <t>75/62</t>
  </si>
  <si>
    <t>rs10042486</t>
  </si>
  <si>
    <t>C carrier (CC+CG vs GG</t>
  </si>
  <si>
    <t>Remission:HAMD score ≤7 after 2 weeks of treatment</t>
  </si>
  <si>
    <t>Remission:HAMD score ≤7 after 4 weeks of treatment</t>
  </si>
  <si>
    <t>rs1364043</t>
  </si>
  <si>
    <t>G carrier (GG+GTvs TT)</t>
  </si>
  <si>
    <t>Remission:HAMD score ≤7 after 6 weeks of treatment</t>
  </si>
  <si>
    <t>Wilkie MJ et al 2009</t>
  </si>
  <si>
    <t>ICD-10</t>
  </si>
  <si>
    <t>unipolar depression</t>
  </si>
  <si>
    <t>≥50% reduction in HAMD score after 18 weeks of treatment</t>
  </si>
  <si>
    <t>Paroxetine, citalopram, imiparmine,lofepramine,phenelzine</t>
  </si>
  <si>
    <t>50mg/day, 60mg/day,300mg/day,280mg/day, 90mg/day</t>
  </si>
  <si>
    <t>18 weeks</t>
  </si>
  <si>
    <t>L carrier [LL+LS vs SS]</t>
  </si>
  <si>
    <t>50mg/day</t>
  </si>
  <si>
    <t>rs6314</t>
  </si>
  <si>
    <t>CC [CCvs TT+TC]</t>
  </si>
  <si>
    <t>≥50% reduction in HAMD score after treatment</t>
  </si>
  <si>
    <t>75/92</t>
  </si>
  <si>
    <t>29/46</t>
  </si>
  <si>
    <t>39.2±14.2</t>
  </si>
  <si>
    <t>47/46</t>
  </si>
  <si>
    <t>45.4±15.7</t>
  </si>
  <si>
    <t>rs13321783</t>
  </si>
  <si>
    <t>rs2319398</t>
  </si>
  <si>
    <t>rs334558-rs13321783-rs2319398-rs6808874</t>
  </si>
  <si>
    <t>T/C-A/G-G/T-A/T</t>
  </si>
  <si>
    <t>T-A-G-T</t>
  </si>
  <si>
    <t>C-G-G-A</t>
  </si>
  <si>
    <t>Mixed (White non-Hispanic, Black)</t>
  </si>
  <si>
    <t>DSM-IV,QIDS-C</t>
  </si>
  <si>
    <t>Response:QIDS-C score reduction of ≥50% at last treamnet visit</t>
  </si>
  <si>
    <t>citalopram</t>
  </si>
  <si>
    <t>14 weeks</t>
  </si>
  <si>
    <t>1.21 [1.01–1.45]</t>
  </si>
  <si>
    <t>TaqMan-assay</t>
  </si>
  <si>
    <t>Remission:QIDS-C-16 score ≤5 at end point of the
level-1 treatment</t>
  </si>
  <si>
    <t>1.37 [1.14–1.65]</t>
  </si>
  <si>
    <t>1.35 [1.09–1.69]</t>
  </si>
  <si>
    <t>Gau YT et al 2008</t>
  </si>
  <si>
    <t>58/59</t>
  </si>
  <si>
    <t>37/37</t>
  </si>
  <si>
    <t>42.6±14.6</t>
  </si>
  <si>
    <t>21/22</t>
  </si>
  <si>
    <t>45.3±16.1</t>
  </si>
  <si>
    <t>rs2072446-
rs11466155-rs734194</t>
  </si>
  <si>
    <t>C/T-C/T-T/G</t>
  </si>
  <si>
    <t>3.617 [1.305–10.026]</t>
  </si>
  <si>
    <t>Paddock S et al 2007</t>
  </si>
  <si>
    <t>Mixed (White, Black and other)</t>
  </si>
  <si>
    <t xml:space="preserve"> MDD</t>
  </si>
  <si>
    <t>≥50% reduction in QIDS score after 6 weeks of treatment</t>
  </si>
  <si>
    <t xml:space="preserve"> Illumina BeadArray platform</t>
  </si>
  <si>
    <t>Remission:QIDS-C-16 score ≤5</t>
  </si>
  <si>
    <t>Kang RH et al 2007</t>
  </si>
  <si>
    <t>DSM-IV,HAMD-21,CGI-S</t>
  </si>
  <si>
    <t>≥50% reduction in HAMD score within 2 weeks of treatment</t>
  </si>
  <si>
    <t>mirtazapine</t>
  </si>
  <si>
    <t>15-60mg/day</t>
  </si>
  <si>
    <t>&gt;18yr</t>
  </si>
  <si>
    <t>29/72</t>
  </si>
  <si>
    <t xml:space="preserve">Gratacos M et al 2008  </t>
  </si>
  <si>
    <t>Caucasoid/Spanish</t>
  </si>
  <si>
    <t xml:space="preserve">Remitters: HAMD21 scores ≤7 for atleast 2 months after major depressive
episode treated with adequate trial of a single antidepressant
at the first attempt  </t>
  </si>
  <si>
    <t>fluoxetine, paroxetine,sertraline, citalopram and venlafaxine</t>
  </si>
  <si>
    <t>20–40 mg/day,20–40 mg/day,100–200 mg/
day,20–40 mg/day and 150–300 mg/day</t>
  </si>
  <si>
    <t>rs908867</t>
  </si>
  <si>
    <t>GG [GG vs AG+AA]</t>
  </si>
  <si>
    <t>High-throughput genotyping
assays (SNPlex Genotyping System)</t>
  </si>
  <si>
    <t>Papiol S et al 2007</t>
  </si>
  <si>
    <t>DSM-IV (SCID-I), HDRS-21</t>
  </si>
  <si>
    <t>≥50% reduction in HDRS score after 4 weeks of treatment</t>
  </si>
  <si>
    <t>20–40 mg/day</t>
  </si>
  <si>
    <t>rs2270007</t>
  </si>
  <si>
    <t xml:space="preserve">SNaP-Shot </t>
  </si>
  <si>
    <t>Wilkie MJ et al 2007</t>
  </si>
  <si>
    <t>ICD-10, HAMD-17</t>
  </si>
  <si>
    <t>Proxetine, citalopram, imipramine,lofepramine,phenelzine</t>
  </si>
  <si>
    <t>Remission:HAMD score ≤7 after treatment</t>
  </si>
  <si>
    <t>Kim H et al 2006</t>
  </si>
  <si>
    <t>Koreans</t>
  </si>
  <si>
    <t>≥50% reduction in HAMD score within 6 weeks of treatment</t>
  </si>
  <si>
    <t>TCAa</t>
  </si>
  <si>
    <t>Nortriptyline</t>
  </si>
  <si>
    <t>35-
100 mg/day</t>
  </si>
  <si>
    <t>55.80±12.40 [22-76 yr]</t>
  </si>
  <si>
    <t>19/70</t>
  </si>
  <si>
    <t>12/43</t>
  </si>
  <si>
    <t>54.78±11.8 [26-76 yr]</t>
  </si>
  <si>
    <t>7/27</t>
  </si>
  <si>
    <t>57.44±13.25 [22-74 yr]</t>
  </si>
  <si>
    <t>SLC6A2/NET</t>
  </si>
  <si>
    <t>rs5569</t>
  </si>
  <si>
    <t>Fluoxetine and sertaline</t>
  </si>
  <si>
    <t>20-
50mg/day and 50-
100mg/day</t>
  </si>
  <si>
    <t>59.91±12.61 [22-85 yr]</t>
  </si>
  <si>
    <t>33/86</t>
  </si>
  <si>
    <t>58.12±13.86 [22-81 yr]</t>
  </si>
  <si>
    <t>17/52</t>
  </si>
  <si>
    <t>62.38±10.28 [38-85 yr]</t>
  </si>
  <si>
    <t>16/34</t>
  </si>
  <si>
    <t>Wong ML et al 2006</t>
  </si>
  <si>
    <t>Remission:HAMD score ≤8 after 8 weeks of treatment</t>
  </si>
  <si>
    <t>44/97</t>
  </si>
  <si>
    <t>PDE1A</t>
  </si>
  <si>
    <t>rs1549870</t>
  </si>
  <si>
    <t xml:space="preserve">Golden
Gate assay </t>
  </si>
  <si>
    <t>rs1880916</t>
  </si>
  <si>
    <t>20/52</t>
  </si>
  <si>
    <t>PDE8B</t>
  </si>
  <si>
    <t>rs884162</t>
  </si>
  <si>
    <t>PDE6A</t>
  </si>
  <si>
    <t>rs2544934</t>
  </si>
  <si>
    <t>24/45</t>
  </si>
  <si>
    <t>PDE1C</t>
  </si>
  <si>
    <t>rs992185</t>
  </si>
  <si>
    <t>rs30585</t>
  </si>
  <si>
    <t>Ham BJ et al 2007</t>
  </si>
  <si>
    <t>Remission:HAMD score ≤7 after 8 weeks of treatment</t>
  </si>
  <si>
    <t>10-20mg/day</t>
  </si>
  <si>
    <t>29/76</t>
  </si>
  <si>
    <t>Choi MJ et al 2006</t>
  </si>
  <si>
    <t>DSM-IV,K-DIGS HAMD-21</t>
  </si>
  <si>
    <t>≥50% reduction in HAMD score from baseline after8 weeks of treatment</t>
  </si>
  <si>
    <t>10-60mg/day</t>
  </si>
  <si>
    <t>53.89±15.51</t>
  </si>
  <si>
    <t>24/59</t>
  </si>
  <si>
    <t>2.5 [1.249–5.005]</t>
  </si>
  <si>
    <t>Kato M et al 2006</t>
  </si>
  <si>
    <t>MDD (recurrent)</t>
  </si>
  <si>
    <t>≥50% reduction in HAMD score from baseline after 4/6 weeks of treatment</t>
  </si>
  <si>
    <t>Paroxetine &amp; Fluvoxamine</t>
  </si>
  <si>
    <t>20-40mg/day &amp; 50-150mg/day</t>
  </si>
  <si>
    <t>44/36</t>
  </si>
  <si>
    <t>50-150mg/day</t>
  </si>
  <si>
    <t>22/19</t>
  </si>
  <si>
    <t>Yu YW et al 2006</t>
  </si>
  <si>
    <t>Han Chinese/ Taiwanese</t>
  </si>
  <si>
    <t>≥50% reduction in HAMD score from baseline after 4 weeks of treatment</t>
  </si>
  <si>
    <t>44.0±16.3</t>
  </si>
  <si>
    <t>94/128</t>
  </si>
  <si>
    <t>31/52</t>
  </si>
  <si>
    <t>41.2±14.5</t>
  </si>
  <si>
    <t>63/76</t>
  </si>
  <si>
    <t>45.7±17.1</t>
  </si>
  <si>
    <t>all females</t>
  </si>
  <si>
    <t>Hong CJ et al 2006</t>
  </si>
  <si>
    <t>44.0±16.7</t>
  </si>
  <si>
    <t>93/131</t>
  </si>
  <si>
    <t>30/51</t>
  </si>
  <si>
    <t>41.1±14.8</t>
  </si>
  <si>
    <t>63/80</t>
  </si>
  <si>
    <t>45.7±17.5</t>
  </si>
  <si>
    <t>Choi MJ et al 2005</t>
  </si>
  <si>
    <t>DSM-IV, K-DIGS,HAMD-21, CGI-S</t>
  </si>
  <si>
    <t>52.66±15.66</t>
  </si>
  <si>
    <t>20/51</t>
  </si>
  <si>
    <t>Kraft JB et al 2005</t>
  </si>
  <si>
    <t>Majority 78%caucasians (others6% African American, 8% Hispanic, 5% Asian, and 3% other)</t>
  </si>
  <si>
    <t>Specific response:response at week 12 with response
beginning after the second week and sustained until week 12;</t>
  </si>
  <si>
    <t>40mg/day</t>
  </si>
  <si>
    <t>37.1±11.6</t>
  </si>
  <si>
    <t>47/49</t>
  </si>
  <si>
    <t>rs25531</t>
  </si>
  <si>
    <t>Denaturing High-Performance Liquid Chromatography and Direct Sequencing</t>
  </si>
  <si>
    <t>Binder EB et al 2004</t>
  </si>
  <si>
    <t>German/Caucasian</t>
  </si>
  <si>
    <t xml:space="preserve">Depressive disorder </t>
  </si>
  <si>
    <t>Early response:≥25% reduction in HAMD score from baseline after 2 weeks of treatment</t>
  </si>
  <si>
    <t xml:space="preserve">2 weeks </t>
  </si>
  <si>
    <t>DSM-IV, HAMD,CGI</t>
  </si>
  <si>
    <t>50.5±12.48</t>
  </si>
  <si>
    <t>29/56</t>
  </si>
  <si>
    <t>Yoshida K et al 2004</t>
  </si>
  <si>
    <t>≥50% reduction in MADRS score from baseline after 6 weeks of treatment</t>
  </si>
  <si>
    <t>Milnacipran</t>
  </si>
  <si>
    <t>50–100 mg/
day</t>
  </si>
  <si>
    <t>51.4±12.2 [25-69 yr]</t>
  </si>
  <si>
    <t>28/52</t>
  </si>
  <si>
    <t>19/31</t>
  </si>
  <si>
    <t>51.1±12.2</t>
  </si>
  <si>
    <t>9/21</t>
  </si>
  <si>
    <t>51.8±12.2</t>
  </si>
  <si>
    <t xml:space="preserve">SLC6A2 </t>
  </si>
  <si>
    <t>Non-reponders</t>
  </si>
  <si>
    <t>Suzuki Y et al 2004</t>
  </si>
  <si>
    <t>≥50% reduction in HAMD-17 score from baseline after 12 weeks of treatment</t>
  </si>
  <si>
    <t>25-200 mg/day</t>
  </si>
  <si>
    <t>29/23</t>
  </si>
  <si>
    <t>rs1800042</t>
  </si>
  <si>
    <t>GG [GG vs GA+AA]</t>
  </si>
  <si>
    <t>PCR-based</t>
  </si>
  <si>
    <t>Peters EJ et al 2004</t>
  </si>
  <si>
    <t>Mixed (78% Caucasian, 6% African-American,
7% Hispanic, 5% Asian, and 3% other.)</t>
  </si>
  <si>
    <t>DSM-IV (SCID-I/P)</t>
  </si>
  <si>
    <t>Specific response:response at week 12 with response
beginning after the second week and sustained until week 12</t>
  </si>
  <si>
    <t>37.1±11.6 [18-65 yr]</t>
  </si>
  <si>
    <t>rs1923882</t>
  </si>
  <si>
    <t>Fluorescence polarization
detection of template-directed dye-terminator
incorporation (FP-TDI)</t>
  </si>
  <si>
    <t>rs1386492</t>
  </si>
  <si>
    <t>rs1487276</t>
  </si>
  <si>
    <t>≥50% reduction in HAMD score from baseline after 8 weeks of treatment</t>
  </si>
  <si>
    <t>CC [CC vs TT+TC]</t>
  </si>
  <si>
    <t>Arias B et al 2003</t>
  </si>
  <si>
    <t>DSM-IV (SCID),HDRS</t>
  </si>
  <si>
    <t>39.96±12.27</t>
  </si>
  <si>
    <t>31/100</t>
  </si>
  <si>
    <t>3.23 [1.24–8.5]</t>
  </si>
  <si>
    <t>Yu YW et al 2003</t>
  </si>
  <si>
    <t>20-60mg/day</t>
  </si>
  <si>
    <t>44.6±16.4 [18-79 yr]</t>
  </si>
  <si>
    <t>70/49</t>
  </si>
  <si>
    <t>IL1β</t>
  </si>
  <si>
    <t>rs16944</t>
  </si>
  <si>
    <t>C [CC vs CT vs TT]</t>
  </si>
  <si>
    <t>Yu YW et al 2002</t>
  </si>
  <si>
    <t>44.7±16.7</t>
  </si>
  <si>
    <t>51/70</t>
  </si>
  <si>
    <t>Yoshida K et al 2002</t>
  </si>
  <si>
    <t>DSM-IV,MADRS</t>
  </si>
  <si>
    <t>50-200 mg/day</t>
  </si>
  <si>
    <t>51.2 ± 13.2 [24-69 yr]</t>
  </si>
  <si>
    <t>22/32</t>
  </si>
  <si>
    <t>Serretti A et al 2001</t>
  </si>
  <si>
    <t>HAMD score &lt;8 along with delusion factor=8 after 4 weeks of treatment</t>
  </si>
  <si>
    <t xml:space="preserve"> rs1800532</t>
  </si>
  <si>
    <t>Kim DK et al 2000</t>
  </si>
  <si>
    <t>DSM-III-R, SPES</t>
  </si>
  <si>
    <t>≥50% reduction in HAMD score from baseline after 6 weeks of treatment</t>
  </si>
  <si>
    <t>Fuoxetine &amp; paroxetine</t>
  </si>
  <si>
    <t>20±50 mg/day &amp; 20±60 mg/day</t>
  </si>
  <si>
    <t>54.2±15.9 [25-65 yr]</t>
  </si>
  <si>
    <t>42/78</t>
  </si>
  <si>
    <t>30/57</t>
  </si>
  <si>
    <t>53.0±16.1</t>
  </si>
  <si>
    <t>56.5±15.3</t>
  </si>
  <si>
    <t>PCR- based</t>
  </si>
  <si>
    <t>Han et al 2013</t>
  </si>
  <si>
    <t>DSM-IV (SCID-I),DIGS,HAMD-21</t>
  </si>
  <si>
    <t>5-40mg/day</t>
  </si>
  <si>
    <t>CYP2D6</t>
  </si>
  <si>
    <t>rs1065852</t>
  </si>
  <si>
    <t>2.58 [1.24-5.37]</t>
  </si>
  <si>
    <t>≥50% reduction in HAMD score from baseline after 12 weeks of treatment</t>
  </si>
  <si>
    <t>5.61 [2.32-13.59]</t>
  </si>
  <si>
    <t>2.25 [1.08-4.70]</t>
  </si>
  <si>
    <t>2.60 [1.07-6.33]</t>
  </si>
  <si>
    <t>Remission:HAMD score ≤7 after 12 weeks of treatment</t>
  </si>
  <si>
    <t>2.94 [1.33-6.47]</t>
  </si>
  <si>
    <t>Sahraian S et al 2013</t>
  </si>
  <si>
    <t>DSM-IV-TR, BDI</t>
  </si>
  <si>
    <t>≥50% reduction in Beck score at the last treatment visit</t>
  </si>
  <si>
    <t>20-60 mg/day</t>
  </si>
  <si>
    <t>26/78</t>
  </si>
  <si>
    <t>SS [SS vs LS+LL]</t>
  </si>
  <si>
    <t>liu Z et al 2013</t>
  </si>
  <si>
    <t>72/113</t>
  </si>
  <si>
    <t>40/58</t>
  </si>
  <si>
    <t>28.68 ± 0.9064</t>
  </si>
  <si>
    <t>32/55</t>
  </si>
  <si>
    <t>30.15 ± 1.067</t>
  </si>
  <si>
    <t>Drug Dose</t>
  </si>
  <si>
    <t>VEP Gene Annotation</t>
  </si>
  <si>
    <t>Associated phenotype</t>
  </si>
  <si>
    <t>Followup (WEEKS)</t>
  </si>
  <si>
    <t>Nonresponders</t>
  </si>
  <si>
    <t>Kang HJ et al 2020</t>
  </si>
  <si>
    <t>South Korea</t>
  </si>
  <si>
    <t>MINI; DSM IV</t>
  </si>
  <si>
    <t>Early response: reduction in  HAM-D score &gt; 20% after 2 weeks  Remission: HAMD score&gt;7 after 12 weeks</t>
  </si>
  <si>
    <t>155/0</t>
  </si>
  <si>
    <t>119/0</t>
  </si>
  <si>
    <t>56.4 ± 14.6</t>
  </si>
  <si>
    <t>36/0</t>
  </si>
  <si>
    <t>52.4 ± 58.8</t>
  </si>
  <si>
    <t>PRNP</t>
  </si>
  <si>
    <t>rs1800014</t>
  </si>
  <si>
    <t>G &gt; A</t>
  </si>
  <si>
    <t>3.78 (1.45 - 9.84)</t>
  </si>
  <si>
    <t>ER(-)/REM(-) Vs ER(+)/REM(+)</t>
  </si>
  <si>
    <t>Whole exome sequencing</t>
  </si>
  <si>
    <t>rs6267</t>
  </si>
  <si>
    <t>G &gt; T</t>
  </si>
  <si>
    <t>2.83 (1.27 - 6.29)</t>
  </si>
  <si>
    <t>BRPF3</t>
  </si>
  <si>
    <t>rs200565609</t>
  </si>
  <si>
    <t>SLC25A40</t>
  </si>
  <si>
    <t>rs3213633</t>
  </si>
  <si>
    <t>T &gt; G</t>
  </si>
  <si>
    <t>3.27 (1.23 - 8.69)</t>
  </si>
  <si>
    <t>Li QS et al 2016</t>
  </si>
  <si>
    <t>Self-reported</t>
  </si>
  <si>
    <t>‘Antidepressant Efficacy and Side Effects’ questionnaire was designed by 23andMe</t>
  </si>
  <si>
    <t>NDRI</t>
  </si>
  <si>
    <t>Bupropion</t>
  </si>
  <si>
    <t>799/1876</t>
  </si>
  <si>
    <t>All ages</t>
  </si>
  <si>
    <t>656/1205</t>
  </si>
  <si>
    <t>GPRIN3---[]---SNCA</t>
  </si>
  <si>
    <t>rs1908557</t>
  </si>
  <si>
    <t>1.348 (1.213,-1.497)</t>
  </si>
  <si>
    <t>2.6×10−8</t>
  </si>
  <si>
    <t>Responders/ Non-responders</t>
  </si>
  <si>
    <t>Illumina HumanHap550+ BeadChip</t>
  </si>
  <si>
    <t>6 weeks to 5 years</t>
  </si>
  <si>
    <t>[BAZ1A]</t>
  </si>
  <si>
    <t>rs77945277</t>
  </si>
  <si>
    <t>BAZ1A</t>
  </si>
  <si>
    <t>0.09 (0.031,-0.261)</t>
  </si>
  <si>
    <t>2.3×10−7</t>
  </si>
  <si>
    <t>PROK1--[]--KCNA10</t>
  </si>
  <si>
    <t>rs4839421</t>
  </si>
  <si>
    <t>CYMP</t>
  </si>
  <si>
    <t>1.249 (1.146,-1.362)</t>
  </si>
  <si>
    <t>4.5×10−7</t>
  </si>
  <si>
    <t>[]---API5</t>
  </si>
  <si>
    <t>rs75995702</t>
  </si>
  <si>
    <t>12.857 (3.496,-47.288)</t>
  </si>
  <si>
    <t>7.3×10−7</t>
  </si>
  <si>
    <t>CSMD1---[]</t>
  </si>
  <si>
    <t>rs34102224</t>
  </si>
  <si>
    <t>1.354 (1.197,-1.531)</t>
  </si>
  <si>
    <t>1.3×10−6</t>
  </si>
  <si>
    <t>Citalopram, escitalopram, fluoxetine, paroxetine and sertraline</t>
  </si>
  <si>
    <t>1770/4578</t>
  </si>
  <si>
    <t>1229/2111</t>
  </si>
  <si>
    <t>[EGFLAM]</t>
  </si>
  <si>
    <t>rs80164876</t>
  </si>
  <si>
    <t>EGFLAM</t>
  </si>
  <si>
    <t>2.09 (1.551,-2.815)</t>
  </si>
  <si>
    <t>4.1×10−7</t>
  </si>
  <si>
    <t>TOP3B--[]---VPREB1</t>
  </si>
  <si>
    <t>rs114465512</t>
  </si>
  <si>
    <t>PRAMENP</t>
  </si>
  <si>
    <t>0.077 (0.023,-0.251)</t>
  </si>
  <si>
    <t>5.2×10−7</t>
  </si>
  <si>
    <t>[SMEK1]</t>
  </si>
  <si>
    <t>rs35863382</t>
  </si>
  <si>
    <t>PPP4R3A</t>
  </si>
  <si>
    <t>0.649 (0.547,-0.768)</t>
  </si>
  <si>
    <t>6.9×10−7</t>
  </si>
  <si>
    <t>LIPG---[]--ACAA2</t>
  </si>
  <si>
    <t>rs117198528</t>
  </si>
  <si>
    <t>1.823 (1.437,-2.313)</t>
  </si>
  <si>
    <t>9.4×10−7</t>
  </si>
  <si>
    <t>[GLTSCR1]</t>
  </si>
  <si>
    <t>rs138472420</t>
  </si>
  <si>
    <t>BICRA</t>
  </si>
  <si>
    <t>5.628 (2.692,-11.767)</t>
  </si>
  <si>
    <t>811/2152</t>
  </si>
  <si>
    <t>690/1315</t>
  </si>
  <si>
    <t>LPPR4---[]---PALMD</t>
  </si>
  <si>
    <t>rs111365677</t>
  </si>
  <si>
    <t>0.057 (0.014,-0.231)</t>
  </si>
  <si>
    <t>1.4×10−7</t>
  </si>
  <si>
    <t>[SPSB4]</t>
  </si>
  <si>
    <t>rs142484554</t>
  </si>
  <si>
    <t>SPSB4</t>
  </si>
  <si>
    <t>D/I</t>
  </si>
  <si>
    <t>0.685 (0.592,-0.794)</t>
  </si>
  <si>
    <t>3.3×10−7</t>
  </si>
  <si>
    <t>[USMG5]</t>
  </si>
  <si>
    <t>rs188843168</t>
  </si>
  <si>
    <t>ATP5MK</t>
  </si>
  <si>
    <t>449.83 (5.402,-Inf)</t>
  </si>
  <si>
    <t>4×10−7</t>
  </si>
  <si>
    <t>FAM136A---[]--TGFA</t>
  </si>
  <si>
    <t>rs6546604</t>
  </si>
  <si>
    <t>0.782 (0.709,-0.861)</t>
  </si>
  <si>
    <t>5.3×10−7</t>
  </si>
  <si>
    <t>[APBB2]</t>
  </si>
  <si>
    <t>rs34177316</t>
  </si>
  <si>
    <t>APBB2</t>
  </si>
  <si>
    <t>1.355 (1.203,-1.528)</t>
  </si>
  <si>
    <t>6.4×10−7</t>
  </si>
  <si>
    <t>SCN3B--[]--ZNF202</t>
  </si>
  <si>
    <t>rs201921722</t>
  </si>
  <si>
    <t>0.791 (0.721,-0.868)</t>
  </si>
  <si>
    <t>6.6×10−7</t>
  </si>
  <si>
    <t>[TFAP2D]</t>
  </si>
  <si>
    <t>rs80278479</t>
  </si>
  <si>
    <t>TFAP2D</t>
  </si>
  <si>
    <t>0.069 (0.018,-0.258)</t>
  </si>
  <si>
    <t>7.6×10−7</t>
  </si>
  <si>
    <t>2204/5591</t>
  </si>
  <si>
    <t>517/794</t>
  </si>
  <si>
    <t>FAM98A-[]---MYADML</t>
  </si>
  <si>
    <t>rs1375194</t>
  </si>
  <si>
    <t>FAM98A</t>
  </si>
  <si>
    <t>0.795 (0.729,-0.867)</t>
  </si>
  <si>
    <t>2.4×10−7</t>
  </si>
  <si>
    <t>[DPP10]</t>
  </si>
  <si>
    <t>rs190662943</t>
  </si>
  <si>
    <t>DPP10</t>
  </si>
  <si>
    <t>14.419 (5.177,-40.161)</t>
  </si>
  <si>
    <t>7.1×10−7</t>
  </si>
  <si>
    <t>RHOU---[]--RAB4A</t>
  </si>
  <si>
    <t>rs75507262</t>
  </si>
  <si>
    <t>0.43 (0.312,-0.592)</t>
  </si>
  <si>
    <t>1.1×10−6</t>
  </si>
  <si>
    <t>[]</t>
  </si>
  <si>
    <t>rs10847303</t>
  </si>
  <si>
    <t>0.805 (0.736,-0.881)</t>
  </si>
  <si>
    <t>1.8×10−6</t>
  </si>
  <si>
    <t>[RNF24]</t>
  </si>
  <si>
    <t>rs73086581</t>
  </si>
  <si>
    <t>RNF24</t>
  </si>
  <si>
    <t>1.299 (1.169,-1.444)</t>
  </si>
  <si>
    <t>Sasayama D et al 2013</t>
  </si>
  <si>
    <t>Response: ≥50% reduction in HAMD score after 8 weeks</t>
  </si>
  <si>
    <t>Paroxetine, fluvoxamine, nortriptyline or milnacipran</t>
  </si>
  <si>
    <t>44.2 ± 12.6</t>
  </si>
  <si>
    <t>15/16</t>
  </si>
  <si>
    <t>40.9 ± 12.6</t>
  </si>
  <si>
    <t>rs11165207</t>
  </si>
  <si>
    <t>SLC44A3-AS1</t>
  </si>
  <si>
    <t>4.208 (2.108-8.403)</t>
  </si>
  <si>
    <t>Illumina Human 370-quad bead chip</t>
  </si>
  <si>
    <t>rs3753513</t>
  </si>
  <si>
    <t>UTP25</t>
  </si>
  <si>
    <t>12.66 (3.503-45.75)</t>
  </si>
  <si>
    <t>DIEXF</t>
  </si>
  <si>
    <t>rs10489344</t>
  </si>
  <si>
    <t>rs724286</t>
  </si>
  <si>
    <t>7.468 (2.569-21.71)</t>
  </si>
  <si>
    <t>rs2347611</t>
  </si>
  <si>
    <t>4.514 (2.195-9.281)</t>
  </si>
  <si>
    <t>rs10514737</t>
  </si>
  <si>
    <t>LINC02008</t>
  </si>
  <si>
    <t>NA (NA-NA)</t>
  </si>
  <si>
    <t>rs10514738</t>
  </si>
  <si>
    <t>rs2053627</t>
  </si>
  <si>
    <t>0.2623 (0.135-0.5099)</t>
  </si>
  <si>
    <t>rs1509620</t>
  </si>
  <si>
    <t>3.734 (1.962-7.106)</t>
  </si>
  <si>
    <t>rs1485458</t>
  </si>
  <si>
    <t>5.714 (2.206-14.8)</t>
  </si>
  <si>
    <t>rs2035550</t>
  </si>
  <si>
    <t>LINC01340</t>
  </si>
  <si>
    <t>rs1021224</t>
  </si>
  <si>
    <t>rs1038491</t>
  </si>
  <si>
    <t>rs11746295</t>
  </si>
  <si>
    <t>5.381 (2.243-12.91)</t>
  </si>
  <si>
    <t>rs10516049</t>
  </si>
  <si>
    <t>10.34 (3.635-29.41)</t>
  </si>
  <si>
    <t>rs13202332</t>
  </si>
  <si>
    <t>4.182 (2.074-8.431)</t>
  </si>
  <si>
    <t>rs1837345</t>
  </si>
  <si>
    <t>ZNF727</t>
  </si>
  <si>
    <t>rs978661</t>
  </si>
  <si>
    <t>TRIM60P17</t>
  </si>
  <si>
    <t>3.776 (1.97-7.235)</t>
  </si>
  <si>
    <t>CUX1</t>
  </si>
  <si>
    <t>rs201522</t>
  </si>
  <si>
    <t>5.136 (2.146-12.29)</t>
  </si>
  <si>
    <t>rs365836</t>
  </si>
  <si>
    <t>6.725 (2.478-18.25)</t>
  </si>
  <si>
    <t>rs9690295</t>
  </si>
  <si>
    <t>HIPK2</t>
  </si>
  <si>
    <t>5.83 (2.364-14.38)</t>
  </si>
  <si>
    <t>GGH</t>
  </si>
  <si>
    <t>rs3780126</t>
  </si>
  <si>
    <t>4.549 (2.131-9.714)</t>
  </si>
  <si>
    <t>rs2353903</t>
  </si>
  <si>
    <t>PREX2</t>
  </si>
  <si>
    <t>rs4471020</t>
  </si>
  <si>
    <t>0.09685 (0.02863-0.3276)</t>
  </si>
  <si>
    <t>rs9408013</t>
  </si>
  <si>
    <t>rs998494</t>
  </si>
  <si>
    <t>3.743 (1.895-7.393)</t>
  </si>
  <si>
    <t>rs7030006</t>
  </si>
  <si>
    <t>0.1042 (0.03077-0.3531)</t>
  </si>
  <si>
    <t>rs11222749</t>
  </si>
  <si>
    <t>12.94 (2.769-60.48)</t>
  </si>
  <si>
    <t>CUX2</t>
  </si>
  <si>
    <t>rs7300860</t>
  </si>
  <si>
    <t>FGF14</t>
  </si>
  <si>
    <t>rs9518586</t>
  </si>
  <si>
    <t>4.155 (2.171-7.952)</t>
  </si>
  <si>
    <t>rs992734</t>
  </si>
  <si>
    <t>LINC01568</t>
  </si>
  <si>
    <t>4.184 (2.01-8.71)</t>
  </si>
  <si>
    <t>rs1055164</t>
  </si>
  <si>
    <t>4.505 (2.141-9.478)</t>
  </si>
  <si>
    <t>rs1110338</t>
  </si>
  <si>
    <t>C16orf95</t>
  </si>
  <si>
    <t>3.587 (1.884-6.829)</t>
  </si>
  <si>
    <t>rs9896237</t>
  </si>
  <si>
    <t>rs7223150</t>
  </si>
  <si>
    <t>4.949 (2.131-11.49)</t>
  </si>
  <si>
    <t>rs1471408</t>
  </si>
  <si>
    <t>rs554440</t>
  </si>
  <si>
    <t>6.825 (2.329-20)</t>
  </si>
  <si>
    <t>Paroxetine, Sertraline</t>
  </si>
  <si>
    <t>44/38</t>
  </si>
  <si>
    <t>51.5 ± 14.6</t>
  </si>
  <si>
    <t>24/30</t>
  </si>
  <si>
    <t>51.1 ± 16.8</t>
  </si>
  <si>
    <t>3.41 (1.41-8.22)</t>
  </si>
  <si>
    <t>TaqMan assay</t>
  </si>
  <si>
    <t>3.77 (1,40-10.16)</t>
  </si>
  <si>
    <t>Wong ML et al 2014</t>
  </si>
  <si>
    <t>DSM-IV
SCID</t>
  </si>
  <si>
    <t>Remission: HAM-D score &lt;8 after 8 weeks of treatment</t>
  </si>
  <si>
    <t>SSRI
TCA</t>
  </si>
  <si>
    <t>Desipramine
Fluoxetine</t>
  </si>
  <si>
    <t>50-200mg/day
10-40mg/day</t>
  </si>
  <si>
    <t>[18-70 years]</t>
  </si>
  <si>
    <t>exm-rs1321744</t>
  </si>
  <si>
    <t>Remitteres/Non-responder</t>
  </si>
  <si>
    <t>exm-rs16867321</t>
  </si>
  <si>
    <t>ANXA10</t>
  </si>
  <si>
    <t>exm433050</t>
  </si>
  <si>
    <t>exm-rs6583826</t>
  </si>
  <si>
    <t>exm2259477</t>
  </si>
  <si>
    <t>exm2265531</t>
  </si>
  <si>
    <t>ATP6V0A4</t>
  </si>
  <si>
    <t>exm660951</t>
  </si>
  <si>
    <t>HEG1</t>
  </si>
  <si>
    <t>exm345346</t>
  </si>
  <si>
    <t>HOXA11</t>
  </si>
  <si>
    <t>exm2270591</t>
  </si>
  <si>
    <t>RAF1</t>
  </si>
  <si>
    <t>exm-rs3729931</t>
  </si>
  <si>
    <t>Marshe VS et al 2021</t>
  </si>
  <si>
    <t>Remission:  MADRS score ≤10 after 12 weeks of treatment</t>
  </si>
  <si>
    <t>37.5 - 300 mg/day</t>
  </si>
  <si>
    <t>RP11-510H23.1</t>
  </si>
  <si>
    <t>rs6916777</t>
  </si>
  <si>
    <t>RNF217-AS1</t>
  </si>
  <si>
    <t>2.58 [1.73, 3.85]</t>
  </si>
  <si>
    <t>3.53 × 10-6</t>
  </si>
  <si>
    <t>Remission status</t>
  </si>
  <si>
    <t>Illumina PsychArray BeadChip</t>
  </si>
  <si>
    <t>RP11-50O21.1 (34kb)</t>
  </si>
  <si>
    <t>rs2962466</t>
  </si>
  <si>
    <t>0.37 [0.24, 0.56]</t>
  </si>
  <si>
    <t>2.29 × 10-6</t>
  </si>
  <si>
    <t>PIEZO1</t>
  </si>
  <si>
    <t>rs12597726</t>
  </si>
  <si>
    <t>0.33 [0.21, 0.51]</t>
  </si>
  <si>
    <t>1.42 × 10-6</t>
  </si>
  <si>
    <t>Li QS et al 2020</t>
  </si>
  <si>
    <t>DSM-V</t>
  </si>
  <si>
    <t>≥50% reduction in MADRS score after 4 weeks</t>
  </si>
  <si>
    <t>Dissociative anesthetics</t>
  </si>
  <si>
    <t>S-ketamine</t>
  </si>
  <si>
    <t>199/328</t>
  </si>
  <si>
    <t>102/153</t>
  </si>
  <si>
    <t>50.6 ± 13.8</t>
  </si>
  <si>
    <t>97/175</t>
  </si>
  <si>
    <t>53.4 ± 13.5</t>
  </si>
  <si>
    <t>rs10957273</t>
  </si>
  <si>
    <t>Response status</t>
  </si>
  <si>
    <t>Infinium PsychArray BeadChip</t>
  </si>
  <si>
    <t>rs6004421</t>
  </si>
  <si>
    <t>KIAA1671</t>
  </si>
  <si>
    <t>rs57202603</t>
  </si>
  <si>
    <t>rs4621851</t>
  </si>
  <si>
    <t>rs7191671</t>
  </si>
  <si>
    <t>rs9607045</t>
  </si>
  <si>
    <t>rs113784139</t>
  </si>
  <si>
    <t>RPS21P2</t>
  </si>
  <si>
    <t>rs76151810</t>
  </si>
  <si>
    <t>OR5H14</t>
  </si>
  <si>
    <t>exm2273047</t>
  </si>
  <si>
    <t>rs12778632</t>
  </si>
  <si>
    <t>TNKS2</t>
  </si>
  <si>
    <t>rs2133627</t>
  </si>
  <si>
    <t>rs76240906</t>
  </si>
  <si>
    <t>ANXA13</t>
  </si>
  <si>
    <t>rs73180711</t>
  </si>
  <si>
    <t>ARHGEF10</t>
  </si>
  <si>
    <t>rs143371974</t>
  </si>
  <si>
    <t>ADCY10</t>
  </si>
  <si>
    <t>rs17144397</t>
  </si>
  <si>
    <t>CALN1</t>
  </si>
  <si>
    <t>rs113226180</t>
  </si>
  <si>
    <t>STAT4</t>
  </si>
  <si>
    <t>rs150619958</t>
  </si>
  <si>
    <t>rs190685660</t>
  </si>
  <si>
    <t>SLC7A5</t>
  </si>
  <si>
    <t>rs116298904</t>
  </si>
  <si>
    <t>Y_RNA</t>
  </si>
  <si>
    <t>rs1467525</t>
  </si>
  <si>
    <t>rs8070752</t>
  </si>
  <si>
    <t>LINC00469</t>
  </si>
  <si>
    <t>6_166673935</t>
  </si>
  <si>
    <t>TGC/T</t>
  </si>
  <si>
    <t>rs138801512</t>
  </si>
  <si>
    <t>CTCCG/C</t>
  </si>
  <si>
    <t>rs79055704</t>
  </si>
  <si>
    <t>rs10851761</t>
  </si>
  <si>
    <t>LINC01169</t>
  </si>
  <si>
    <t>rs117324589</t>
  </si>
  <si>
    <t>rs80226971</t>
  </si>
  <si>
    <t>rs151272503</t>
  </si>
  <si>
    <t>ABCD1P3</t>
  </si>
  <si>
    <t>rs200041463</t>
  </si>
  <si>
    <t>GGC/G</t>
  </si>
  <si>
    <t>rs17716289</t>
  </si>
  <si>
    <t>rs75024493</t>
  </si>
  <si>
    <t>rs59402503</t>
  </si>
  <si>
    <t>rs145611865</t>
  </si>
  <si>
    <t>EXTL3</t>
  </si>
  <si>
    <t>rs2941015</t>
  </si>
  <si>
    <t>rs12674399</t>
  </si>
  <si>
    <t>rs28402968</t>
  </si>
  <si>
    <t>EPB41L3</t>
  </si>
  <si>
    <t>rs34482810</t>
  </si>
  <si>
    <t>rs190865297</t>
  </si>
  <si>
    <t>RN7SL353P</t>
  </si>
  <si>
    <t>rs10125964</t>
  </si>
  <si>
    <t>rs117175859</t>
  </si>
  <si>
    <t>rs148333567</t>
  </si>
  <si>
    <t>TENM2</t>
  </si>
  <si>
    <t>rs141019611</t>
  </si>
  <si>
    <t>rs114617180</t>
  </si>
  <si>
    <t>GK5</t>
  </si>
  <si>
    <t>rs7072122</t>
  </si>
  <si>
    <t>rs79953278</t>
  </si>
  <si>
    <t>rs36101650</t>
  </si>
  <si>
    <t>POU5F1P7</t>
  </si>
  <si>
    <t>A/AT</t>
  </si>
  <si>
    <t>rs77020101</t>
  </si>
  <si>
    <t>ELMO1</t>
  </si>
  <si>
    <t>rs12155747</t>
  </si>
  <si>
    <t>CCN4</t>
  </si>
  <si>
    <t>rs11052682</t>
  </si>
  <si>
    <t>SYT10</t>
  </si>
  <si>
    <t>rs58547847</t>
  </si>
  <si>
    <t>rs17806543</t>
  </si>
  <si>
    <t>MYH9</t>
  </si>
  <si>
    <t>rs72812446</t>
  </si>
  <si>
    <t>ARMC3</t>
  </si>
  <si>
    <t>rs4705170</t>
  </si>
  <si>
    <t>rs72799418</t>
  </si>
  <si>
    <t>rs77411943</t>
  </si>
  <si>
    <t>rs111770783</t>
  </si>
  <si>
    <t>PEG3</t>
  </si>
  <si>
    <t>rs6496125</t>
  </si>
  <si>
    <t>rs3857748</t>
  </si>
  <si>
    <t>rs17064302</t>
  </si>
  <si>
    <t>rs144705665</t>
  </si>
  <si>
    <t>rs7080430</t>
  </si>
  <si>
    <t>psy_rs117376252</t>
  </si>
  <si>
    <t>rs114277914</t>
  </si>
  <si>
    <t>rs17041448</t>
  </si>
  <si>
    <t>rs185222935</t>
  </si>
  <si>
    <t>rs148617434</t>
  </si>
  <si>
    <t>G/GC</t>
  </si>
  <si>
    <t>rs34535565</t>
  </si>
  <si>
    <t>CPEB3</t>
  </si>
  <si>
    <t>rs113000094</t>
  </si>
  <si>
    <t>RPSAP52</t>
  </si>
  <si>
    <t>CA/C</t>
  </si>
  <si>
    <t>rs62098867</t>
  </si>
  <si>
    <t>MYO5B</t>
  </si>
  <si>
    <t>rs138258102</t>
  </si>
  <si>
    <t>rs4859200</t>
  </si>
  <si>
    <t>KLHL6</t>
  </si>
  <si>
    <t>rs76381578</t>
  </si>
  <si>
    <t>MMP16</t>
  </si>
  <si>
    <t>rs199852875</t>
  </si>
  <si>
    <t>ZNF101P1</t>
  </si>
  <si>
    <t>A/AAT</t>
  </si>
  <si>
    <t>rs1823042</t>
  </si>
  <si>
    <t>DNAH5</t>
  </si>
  <si>
    <t>rs199699215</t>
  </si>
  <si>
    <t>rs117946075</t>
  </si>
  <si>
    <t>rs116325030</t>
  </si>
  <si>
    <t>rs12347310</t>
  </si>
  <si>
    <t>NFIB</t>
  </si>
  <si>
    <t>rs148287774</t>
  </si>
  <si>
    <t>rs113768895</t>
  </si>
  <si>
    <t>APMAP</t>
  </si>
  <si>
    <t>rs187360789</t>
  </si>
  <si>
    <t>JAKMIP2</t>
  </si>
  <si>
    <t>rs9398711</t>
  </si>
  <si>
    <t>rs146517093</t>
  </si>
  <si>
    <t>RN7SKP174</t>
  </si>
  <si>
    <t>rs4984576</t>
  </si>
  <si>
    <t>LINC00924</t>
  </si>
  <si>
    <t>rs1713918</t>
  </si>
  <si>
    <t>CARD11</t>
  </si>
  <si>
    <t>rs389891</t>
  </si>
  <si>
    <t>rs117242322</t>
  </si>
  <si>
    <t>rs79054949</t>
  </si>
  <si>
    <t>rs113040544</t>
  </si>
  <si>
    <t>SERPINA2</t>
  </si>
  <si>
    <t>rs113351821</t>
  </si>
  <si>
    <t>rs202117051</t>
  </si>
  <si>
    <t>rs28600956</t>
  </si>
  <si>
    <t>KALRN</t>
  </si>
  <si>
    <t>rs4715955</t>
  </si>
  <si>
    <t>rs3026825</t>
  </si>
  <si>
    <t>ECE1</t>
  </si>
  <si>
    <t>rs116470386</t>
  </si>
  <si>
    <t>UBQLN1P1</t>
  </si>
  <si>
    <t>rs74527782</t>
  </si>
  <si>
    <t>ARNT2</t>
  </si>
  <si>
    <t>rs114917141</t>
  </si>
  <si>
    <t>MCF2L2</t>
  </si>
  <si>
    <t>psy_rs75147538</t>
  </si>
  <si>
    <t>rs2530322</t>
  </si>
  <si>
    <t>VWA2</t>
  </si>
  <si>
    <t>rs11710044</t>
  </si>
  <si>
    <t>rs73079145</t>
  </si>
  <si>
    <t>DOCK3</t>
  </si>
  <si>
    <t>rs10914738</t>
  </si>
  <si>
    <t>CSMD2</t>
  </si>
  <si>
    <t>rs139307252</t>
  </si>
  <si>
    <t>TTC29</t>
  </si>
  <si>
    <t>rs13385817</t>
  </si>
  <si>
    <t>rs551966</t>
  </si>
  <si>
    <t>rs550781</t>
  </si>
  <si>
    <t>exm297422</t>
  </si>
  <si>
    <t>rs4895947</t>
  </si>
  <si>
    <t>LINC00326</t>
  </si>
  <si>
    <t>rs6078050</t>
  </si>
  <si>
    <t>rs73823556</t>
  </si>
  <si>
    <t>rs1092013</t>
  </si>
  <si>
    <t>SLC35F4</t>
  </si>
  <si>
    <t>rs6870714</t>
  </si>
  <si>
    <t>rs1875536</t>
  </si>
  <si>
    <t>rs753750</t>
  </si>
  <si>
    <t>RHBDL3</t>
  </si>
  <si>
    <t>rs142545321</t>
  </si>
  <si>
    <t>CTG/C</t>
  </si>
  <si>
    <t>rs11626685</t>
  </si>
  <si>
    <t>rs116869330</t>
  </si>
  <si>
    <t>ADARB1</t>
  </si>
  <si>
    <t>rs11082583</t>
  </si>
  <si>
    <t>MIR4527HG</t>
  </si>
  <si>
    <t>rs191485647</t>
  </si>
  <si>
    <t>rs147856962</t>
  </si>
  <si>
    <t>rs145577344</t>
  </si>
  <si>
    <t>KCNK5</t>
  </si>
  <si>
    <t>rs1887938</t>
  </si>
  <si>
    <t>STXBP6</t>
  </si>
  <si>
    <t>rs79212719</t>
  </si>
  <si>
    <t>rs71843056</t>
  </si>
  <si>
    <t>rs2528633</t>
  </si>
  <si>
    <t>PKP4-AS1</t>
  </si>
  <si>
    <t>rs4703905</t>
  </si>
  <si>
    <t>rs73413797</t>
  </si>
  <si>
    <t>FREM1</t>
  </si>
  <si>
    <t>rs112803755</t>
  </si>
  <si>
    <t xml:space="preserve">MADRS score ≤ 12 points after 4 weeks </t>
  </si>
  <si>
    <t>rs7105146</t>
  </si>
  <si>
    <t>PPFIBP2</t>
  </si>
  <si>
    <t>rs114035480</t>
  </si>
  <si>
    <t>METTL8</t>
  </si>
  <si>
    <t>rs146423616</t>
  </si>
  <si>
    <t>rs57279992</t>
  </si>
  <si>
    <t>LINC02436</t>
  </si>
  <si>
    <t>rs62218079</t>
  </si>
  <si>
    <t>rs11208643</t>
  </si>
  <si>
    <t>DNAJC6</t>
  </si>
  <si>
    <t>rs76973475</t>
  </si>
  <si>
    <t>rs148512536</t>
  </si>
  <si>
    <t>FCHSD2</t>
  </si>
  <si>
    <t>TTTTTG/T</t>
  </si>
  <si>
    <t>14_88411475</t>
  </si>
  <si>
    <t>T/TA</t>
  </si>
  <si>
    <t>rs7704373</t>
  </si>
  <si>
    <t>rs768377</t>
  </si>
  <si>
    <t>rs117995561</t>
  </si>
  <si>
    <t>rs3087023</t>
  </si>
  <si>
    <t>G/GCCT</t>
  </si>
  <si>
    <t>rs601746</t>
  </si>
  <si>
    <t>PAWRP1</t>
  </si>
  <si>
    <t>rs10851931</t>
  </si>
  <si>
    <t>rs201507982</t>
  </si>
  <si>
    <t>T/TAAAA</t>
  </si>
  <si>
    <t>rs62583578</t>
  </si>
  <si>
    <t>USP20</t>
  </si>
  <si>
    <t>rs71404106</t>
  </si>
  <si>
    <t>CDH13</t>
  </si>
  <si>
    <t>rs9528562</t>
  </si>
  <si>
    <t>rs1392067</t>
  </si>
  <si>
    <t>LDLRAD3</t>
  </si>
  <si>
    <t>rs2199766</t>
  </si>
  <si>
    <t>SLCO1B1</t>
  </si>
  <si>
    <t>rs117693829</t>
  </si>
  <si>
    <t>C1QTNF9</t>
  </si>
  <si>
    <t>rs149434057</t>
  </si>
  <si>
    <t>LINC01524</t>
  </si>
  <si>
    <t>rs62485111</t>
  </si>
  <si>
    <t>LHFPL3</t>
  </si>
  <si>
    <t>rs7769202</t>
  </si>
  <si>
    <t>F13A1</t>
  </si>
  <si>
    <t>rs35665717</t>
  </si>
  <si>
    <t>rs4754668</t>
  </si>
  <si>
    <t>rs58919306</t>
  </si>
  <si>
    <t>rs112364877</t>
  </si>
  <si>
    <t>rs56386303</t>
  </si>
  <si>
    <t>ZNF295-AS1</t>
  </si>
  <si>
    <t>rs8101201</t>
  </si>
  <si>
    <t>PGLYRP2</t>
  </si>
  <si>
    <t>rs7515934</t>
  </si>
  <si>
    <t>PLCH2</t>
  </si>
  <si>
    <t>rs77168925</t>
  </si>
  <si>
    <t>rs140903609</t>
  </si>
  <si>
    <t>RPS11</t>
  </si>
  <si>
    <t>rs200140388</t>
  </si>
  <si>
    <t>AXDND1</t>
  </si>
  <si>
    <t>A/AG</t>
  </si>
  <si>
    <t>rs421057</t>
  </si>
  <si>
    <t>PHACTR1</t>
  </si>
  <si>
    <t>rs1648957</t>
  </si>
  <si>
    <t>rs59884246</t>
  </si>
  <si>
    <t>BCAS2</t>
  </si>
  <si>
    <t>rs6909442</t>
  </si>
  <si>
    <t>rs66481055</t>
  </si>
  <si>
    <t>rs2171491</t>
  </si>
  <si>
    <t>rs146148875</t>
  </si>
  <si>
    <t>TTAA/T</t>
  </si>
  <si>
    <t>rs71362309</t>
  </si>
  <si>
    <t>SGSM2</t>
  </si>
  <si>
    <t>rs16978088</t>
  </si>
  <si>
    <t>rs10809800</t>
  </si>
  <si>
    <t>rs12460269</t>
  </si>
  <si>
    <t>rs10778809</t>
  </si>
  <si>
    <t>PPFIA2</t>
  </si>
  <si>
    <t>rs1544860</t>
  </si>
  <si>
    <t>rs1611062</t>
  </si>
  <si>
    <t>PIK3R1</t>
  </si>
  <si>
    <t>TC/T</t>
  </si>
  <si>
    <t>rs690217</t>
  </si>
  <si>
    <t>Cocchi E et al 2016</t>
  </si>
  <si>
    <t>DSM-IV (SCID-I)</t>
  </si>
  <si>
    <t>Response: ≥50% reduction in HDRS-17 score from baseline to discharge</t>
  </si>
  <si>
    <t>SSRI SNRI</t>
  </si>
  <si>
    <t>Paroxetine or Venlafaxine</t>
  </si>
  <si>
    <t>Paroxetine (mg): 20.69±10.18
Venlafaxine (mg): 152.88±23.53</t>
  </si>
  <si>
    <t>39/70</t>
  </si>
  <si>
    <t>43.99 ± 15.03</t>
  </si>
  <si>
    <t>18-80 years</t>
  </si>
  <si>
    <t xml:space="preserve">NUP35 </t>
  </si>
  <si>
    <t>rs12474003</t>
  </si>
  <si>
    <t>Illumina Human Omni2.5-8 platform</t>
  </si>
  <si>
    <t>4 to 6</t>
  </si>
  <si>
    <t xml:space="preserve">CADM1 </t>
  </si>
  <si>
    <t>rs1236910</t>
  </si>
  <si>
    <t>LINC02698</t>
  </si>
  <si>
    <t xml:space="preserve">DCUN1D4 </t>
  </si>
  <si>
    <t>rs6820424</t>
  </si>
  <si>
    <t>DCUN1D4</t>
  </si>
  <si>
    <t xml:space="preserve">EFL1 </t>
  </si>
  <si>
    <t>rs1827489</t>
  </si>
  <si>
    <t>LINC01583</t>
  </si>
  <si>
    <t xml:space="preserve">OLFM1 </t>
  </si>
  <si>
    <t>rs11103693</t>
  </si>
  <si>
    <t>OLFM1</t>
  </si>
  <si>
    <t xml:space="preserve">GFPT2 </t>
  </si>
  <si>
    <t>rs4700947</t>
  </si>
  <si>
    <t>rs12623821</t>
  </si>
  <si>
    <t>Remission: HRSD-17 score ≤7 at discharge</t>
  </si>
  <si>
    <t xml:space="preserve">FAM71A </t>
  </si>
  <si>
    <t>rs17019491</t>
  </si>
  <si>
    <t>FAM71A</t>
  </si>
  <si>
    <t xml:space="preserve">WIPI1  &amp; PRKAR1A </t>
  </si>
  <si>
    <t>rs3744306</t>
  </si>
  <si>
    <t>WIPI1</t>
  </si>
  <si>
    <t xml:space="preserve">PRR5-ARHGAP8 </t>
  </si>
  <si>
    <t>rs739172</t>
  </si>
  <si>
    <t>rs76185620</t>
  </si>
  <si>
    <t xml:space="preserve">BATF3 </t>
  </si>
  <si>
    <t>rs2501846</t>
  </si>
  <si>
    <t>LINC02773</t>
  </si>
  <si>
    <t xml:space="preserve">SEL1L3 </t>
  </si>
  <si>
    <t>kgp4264378</t>
  </si>
  <si>
    <t xml:space="preserve">CRADD </t>
  </si>
  <si>
    <t>rs7969076</t>
  </si>
  <si>
    <t>CRADD</t>
  </si>
  <si>
    <t xml:space="preserve">ANKRD10 </t>
  </si>
  <si>
    <t>rs9555742</t>
  </si>
  <si>
    <t>ANKRD10</t>
  </si>
  <si>
    <t xml:space="preserve">RPL38 </t>
  </si>
  <si>
    <t>rs4789626</t>
  </si>
  <si>
    <t xml:space="preserve">WNT10A </t>
  </si>
  <si>
    <t>rs2385199</t>
  </si>
  <si>
    <t>WNT10A</t>
  </si>
  <si>
    <t xml:space="preserve">HDAC11 </t>
  </si>
  <si>
    <t>rs2630441</t>
  </si>
  <si>
    <t>Mixed (White non hispanic, White hispanic , African-American , Asian)</t>
  </si>
  <si>
    <t>DSM-IV (SCID-1)</t>
  </si>
  <si>
    <t>Remission: QIDS-SR
score ≤5 at week 12</t>
  </si>
  <si>
    <t>20.37±4.70 (mg)</t>
  </si>
  <si>
    <t>631/1046</t>
  </si>
  <si>
    <t>42.67  ± 13.11</t>
  </si>
  <si>
    <t>18-75 years</t>
  </si>
  <si>
    <t>rs10885239</t>
  </si>
  <si>
    <t>NRG3</t>
  </si>
  <si>
    <t>rs10899345</t>
  </si>
  <si>
    <t>B3GNT6</t>
  </si>
  <si>
    <t>rs10969027</t>
  </si>
  <si>
    <t>rs11159695</t>
  </si>
  <si>
    <t>rs11203189</t>
  </si>
  <si>
    <t>PRDM15</t>
  </si>
  <si>
    <t>rs1125640</t>
  </si>
  <si>
    <t>AGPAT4</t>
  </si>
  <si>
    <t>rs11589992</t>
  </si>
  <si>
    <t>rs11618012</t>
  </si>
  <si>
    <t>rs1209063</t>
  </si>
  <si>
    <t>rs12102156</t>
  </si>
  <si>
    <t>MYO5C</t>
  </si>
  <si>
    <t>rs13096649</t>
  </si>
  <si>
    <t>rs1460930</t>
  </si>
  <si>
    <t>RGS22</t>
  </si>
  <si>
    <t>rs1482900</t>
  </si>
  <si>
    <t>rs150353</t>
  </si>
  <si>
    <t>MIR9-3HG</t>
  </si>
  <si>
    <t>rs1582404</t>
  </si>
  <si>
    <t>rs1662805</t>
  </si>
  <si>
    <t>rs168549</t>
  </si>
  <si>
    <t>rs16929898</t>
  </si>
  <si>
    <t>rs17059088</t>
  </si>
  <si>
    <t>FBXO16</t>
  </si>
  <si>
    <t>rs17078394</t>
  </si>
  <si>
    <t>SGCG</t>
  </si>
  <si>
    <t>rs17080320</t>
  </si>
  <si>
    <t>PLEKHG1</t>
  </si>
  <si>
    <t>rs17096688</t>
  </si>
  <si>
    <t>rs17493545</t>
  </si>
  <si>
    <t>NWD2</t>
  </si>
  <si>
    <t>rs1776447</t>
  </si>
  <si>
    <t>MDGA1</t>
  </si>
  <si>
    <t>rs1994816</t>
  </si>
  <si>
    <t>rs204541</t>
  </si>
  <si>
    <t>rs2070664</t>
  </si>
  <si>
    <t>ACTC1</t>
  </si>
  <si>
    <t>rs2112460</t>
  </si>
  <si>
    <t>CACNA1A</t>
  </si>
  <si>
    <t>rs2237077</t>
  </si>
  <si>
    <t>HBEGF</t>
  </si>
  <si>
    <t>rs236919</t>
  </si>
  <si>
    <t>PCSK7</t>
  </si>
  <si>
    <t>rs2532560</t>
  </si>
  <si>
    <t>rs271421</t>
  </si>
  <si>
    <t>rs2831440</t>
  </si>
  <si>
    <t>LINC01697</t>
  </si>
  <si>
    <t>rs2881640</t>
  </si>
  <si>
    <t>rs4129100</t>
  </si>
  <si>
    <t>rs4147839</t>
  </si>
  <si>
    <t>ABCA4</t>
  </si>
  <si>
    <t>rs4239844</t>
  </si>
  <si>
    <t>CECR2</t>
  </si>
  <si>
    <t>rs4278360</t>
  </si>
  <si>
    <t>rs4533716</t>
  </si>
  <si>
    <t>MTHFD2P4</t>
  </si>
  <si>
    <t>rs4665665</t>
  </si>
  <si>
    <t>rs4737771</t>
  </si>
  <si>
    <t>rs4816665</t>
  </si>
  <si>
    <t>rs4876266</t>
  </si>
  <si>
    <t>KBTBD11-AS1</t>
  </si>
  <si>
    <t>rs489257</t>
  </si>
  <si>
    <t>TENM4</t>
  </si>
  <si>
    <t>rs4932829</t>
  </si>
  <si>
    <t>rs4952404</t>
  </si>
  <si>
    <t>SLC8A1</t>
  </si>
  <si>
    <t>rs604356</t>
  </si>
  <si>
    <t>KSR2</t>
  </si>
  <si>
    <t>rs6046805</t>
  </si>
  <si>
    <t>CFAP61</t>
  </si>
  <si>
    <t>rs605265</t>
  </si>
  <si>
    <t>rs672170</t>
  </si>
  <si>
    <t>RGS17</t>
  </si>
  <si>
    <t>rs6746088</t>
  </si>
  <si>
    <t>rs6757604</t>
  </si>
  <si>
    <t>SCTR</t>
  </si>
  <si>
    <t>rs6782465</t>
  </si>
  <si>
    <t>SLC9A9</t>
  </si>
  <si>
    <t>rs6856464</t>
  </si>
  <si>
    <t>rs6902696</t>
  </si>
  <si>
    <t>rs6966038</t>
  </si>
  <si>
    <t>rs7003979</t>
  </si>
  <si>
    <t>rs706349</t>
  </si>
  <si>
    <t>MGST2</t>
  </si>
  <si>
    <t>rs7090118</t>
  </si>
  <si>
    <t>CACNB2</t>
  </si>
  <si>
    <t>rs7237857</t>
  </si>
  <si>
    <t>LINC01924</t>
  </si>
  <si>
    <t>rs7255838</t>
  </si>
  <si>
    <t>ZNF536</t>
  </si>
  <si>
    <t>rs759656</t>
  </si>
  <si>
    <t>KCNK9</t>
  </si>
  <si>
    <t>rs766127</t>
  </si>
  <si>
    <t>MTRF1L</t>
  </si>
  <si>
    <t>rs7670660</t>
  </si>
  <si>
    <t>rs7737692</t>
  </si>
  <si>
    <t>LPCAT1</t>
  </si>
  <si>
    <t>rs7793728</t>
  </si>
  <si>
    <t>rs7860361</t>
  </si>
  <si>
    <t>FANCC</t>
  </si>
  <si>
    <t>rs8176984</t>
  </si>
  <si>
    <t>MAP3K8</t>
  </si>
  <si>
    <t>rs847440</t>
  </si>
  <si>
    <t>rs854684</t>
  </si>
  <si>
    <t>CCL16</t>
  </si>
  <si>
    <t>rs9315310</t>
  </si>
  <si>
    <t>rs9444725</t>
  </si>
  <si>
    <t>BACH2</t>
  </si>
  <si>
    <t>rs9594724</t>
  </si>
  <si>
    <t>AKAP11</t>
  </si>
  <si>
    <t>rs9806128</t>
  </si>
  <si>
    <t>rs994827</t>
  </si>
  <si>
    <t>Response: as a ≥50 % reduction in QIDS-SR score from baseline to week 12</t>
  </si>
  <si>
    <t>rs10100760</t>
  </si>
  <si>
    <t>SLC4A5|MTHFD2</t>
  </si>
  <si>
    <t>rs10199560</t>
  </si>
  <si>
    <t>SLC4A5</t>
  </si>
  <si>
    <t>rs10483263</t>
  </si>
  <si>
    <t>rs10491846</t>
  </si>
  <si>
    <t>rs10498479</t>
  </si>
  <si>
    <t>rs10768703</t>
  </si>
  <si>
    <t>LINC 2741</t>
  </si>
  <si>
    <t>CDH23</t>
  </si>
  <si>
    <t>rs10823772</t>
  </si>
  <si>
    <t>TIMM23B|NCOA4|MSMB</t>
  </si>
  <si>
    <t>rs10994675</t>
  </si>
  <si>
    <t>NCOA4</t>
  </si>
  <si>
    <t>CTNNA3</t>
  </si>
  <si>
    <t>rs10997242</t>
  </si>
  <si>
    <t>rs11081650</t>
  </si>
  <si>
    <t>TMBIM4|IRAK3</t>
  </si>
  <si>
    <t>rs11176078</t>
  </si>
  <si>
    <t>FRS2</t>
  </si>
  <si>
    <t>rs11177718</t>
  </si>
  <si>
    <t>HPSE2</t>
  </si>
  <si>
    <t>rs11189937</t>
  </si>
  <si>
    <t>rs1151899</t>
  </si>
  <si>
    <t>SEPT9</t>
  </si>
  <si>
    <t>rs11654929</t>
  </si>
  <si>
    <t>SEPTIN9</t>
  </si>
  <si>
    <t>LDLRAD4</t>
  </si>
  <si>
    <t>rs11665065</t>
  </si>
  <si>
    <t>PRR27|CSN1S2BP</t>
  </si>
  <si>
    <t>rs11735430</t>
  </si>
  <si>
    <t>PRR27</t>
  </si>
  <si>
    <t>rs11737660</t>
  </si>
  <si>
    <t>rs12498882</t>
  </si>
  <si>
    <t>rs12990473</t>
  </si>
  <si>
    <t>ELOAP1</t>
  </si>
  <si>
    <t>rs1331697</t>
  </si>
  <si>
    <t>HMGB1</t>
  </si>
  <si>
    <t>LRRK1</t>
  </si>
  <si>
    <t>rs1598492</t>
  </si>
  <si>
    <t>RAPGEF5</t>
  </si>
  <si>
    <t>rs16873129</t>
  </si>
  <si>
    <t>rs17076923</t>
  </si>
  <si>
    <t>rs17759236</t>
  </si>
  <si>
    <t>ANKFN1</t>
  </si>
  <si>
    <t>AK8</t>
  </si>
  <si>
    <t>rs1999121</t>
  </si>
  <si>
    <t>SLC25A4|KIAA1430</t>
  </si>
  <si>
    <t>rs2046535</t>
  </si>
  <si>
    <t>SLC25A4</t>
  </si>
  <si>
    <t>rs2149642</t>
  </si>
  <si>
    <t>rs219456</t>
  </si>
  <si>
    <t>RAB3C</t>
  </si>
  <si>
    <t>rs2279980</t>
  </si>
  <si>
    <t>PON2</t>
  </si>
  <si>
    <t>rs2299267</t>
  </si>
  <si>
    <t>EYS</t>
  </si>
  <si>
    <t>rs2350516</t>
  </si>
  <si>
    <t>rs2392147</t>
  </si>
  <si>
    <t>DPY19L1P2</t>
  </si>
  <si>
    <t>ZNF774|GABARAPL3</t>
  </si>
  <si>
    <t>rs2589967</t>
  </si>
  <si>
    <t>ZNF774</t>
  </si>
  <si>
    <t>rs26217</t>
  </si>
  <si>
    <t>rs2776632</t>
  </si>
  <si>
    <t>PTN</t>
  </si>
  <si>
    <t>rs322295</t>
  </si>
  <si>
    <t>COL5A1</t>
  </si>
  <si>
    <t>rs3922982</t>
  </si>
  <si>
    <t>OPCML</t>
  </si>
  <si>
    <t>rs4937775</t>
  </si>
  <si>
    <t>rs49411</t>
  </si>
  <si>
    <t>rs512774</t>
  </si>
  <si>
    <t>rs521093</t>
  </si>
  <si>
    <t>LINC 1768</t>
  </si>
  <si>
    <t>HTR2A-AS1|HTR2A</t>
  </si>
  <si>
    <t>rs582854</t>
  </si>
  <si>
    <t>NINJ1</t>
  </si>
  <si>
    <t>rs6479457</t>
  </si>
  <si>
    <t>rs6586734</t>
  </si>
  <si>
    <t>CCDC3</t>
  </si>
  <si>
    <t>rs663177</t>
  </si>
  <si>
    <t>rs6769829</t>
  </si>
  <si>
    <t>LINC00602</t>
  </si>
  <si>
    <t>rs697482</t>
  </si>
  <si>
    <t>FAIM2|BCDIN3D-AS1|BCDIN3D</t>
  </si>
  <si>
    <t>rs7138803</t>
  </si>
  <si>
    <t>rs7194966</t>
  </si>
  <si>
    <t>rs725761</t>
  </si>
  <si>
    <t>rs7459368</t>
  </si>
  <si>
    <t>ARHGAP15</t>
  </si>
  <si>
    <t>rs7561228</t>
  </si>
  <si>
    <t>LINC01122</t>
  </si>
  <si>
    <t>rs7573672</t>
  </si>
  <si>
    <t>LINC 1122</t>
  </si>
  <si>
    <t>RARB</t>
  </si>
  <si>
    <t>rs7616467</t>
  </si>
  <si>
    <t>SLC6A3|LPCAT1</t>
  </si>
  <si>
    <t>rs7782195</t>
  </si>
  <si>
    <t>LINGO2</t>
  </si>
  <si>
    <t>rs7871600</t>
  </si>
  <si>
    <t>FGFR2</t>
  </si>
  <si>
    <t>rs7911727</t>
  </si>
  <si>
    <t>rs8031166</t>
  </si>
  <si>
    <t>LOC100287225</t>
  </si>
  <si>
    <t>rs8089159</t>
  </si>
  <si>
    <t xml:space="preserve">LINC 163 </t>
  </si>
  <si>
    <t>rs9300342</t>
  </si>
  <si>
    <t>rs9301862</t>
  </si>
  <si>
    <t>rs9813383</t>
  </si>
  <si>
    <t>CFAP2 DC</t>
  </si>
  <si>
    <t>COL6A4P2</t>
  </si>
  <si>
    <t>rs9855392</t>
  </si>
  <si>
    <t>rs9881693</t>
  </si>
  <si>
    <t>Myung W et al 2015</t>
  </si>
  <si>
    <t>Response: ≥50% reduction in HAMD score after 6 week of treatment</t>
  </si>
  <si>
    <t>Escitalopram, Sertraline, Fluoxetine, Paroxetine</t>
  </si>
  <si>
    <t>127/354</t>
  </si>
  <si>
    <t>64/199</t>
  </si>
  <si>
    <t>64 (54, 70)</t>
  </si>
  <si>
    <t>63/155</t>
  </si>
  <si>
    <t>63 (54, 71)</t>
  </si>
  <si>
    <t>rs12698828</t>
  </si>
  <si>
    <t>Affymetrix Genome-wide Human single-nucleotide polymorphism (SNP) array chip 6.0</t>
  </si>
  <si>
    <t>rs7785360</t>
  </si>
  <si>
    <t>rs10924309</t>
  </si>
  <si>
    <t>KIF26B</t>
  </si>
  <si>
    <t>rs8017553</t>
  </si>
  <si>
    <t>HOMEZ</t>
  </si>
  <si>
    <t>rs3811180</t>
  </si>
  <si>
    <t>RNF212B</t>
  </si>
  <si>
    <t>rs9635953</t>
  </si>
  <si>
    <t>rs16912747</t>
  </si>
  <si>
    <t>TIMM17BP1</t>
  </si>
  <si>
    <t>rs10515209</t>
  </si>
  <si>
    <t>rs948667</t>
  </si>
  <si>
    <t>rs11752615</t>
  </si>
  <si>
    <t>SNAP91</t>
  </si>
  <si>
    <t>rs1334328</t>
  </si>
  <si>
    <t>RNU4-70P</t>
  </si>
  <si>
    <t>rs2091104</t>
  </si>
  <si>
    <t>rs7244563</t>
  </si>
  <si>
    <t>rs4332094</t>
  </si>
  <si>
    <t>PVT1</t>
  </si>
  <si>
    <t>rs10985450</t>
  </si>
  <si>
    <t>TTLL11</t>
  </si>
  <si>
    <t>rs877836</t>
  </si>
  <si>
    <t>rs2276170</t>
  </si>
  <si>
    <t>rs10924305</t>
  </si>
  <si>
    <t>rs12353109</t>
  </si>
  <si>
    <t>rs1520313</t>
  </si>
  <si>
    <t>rs2165872</t>
  </si>
  <si>
    <t>CHRM3</t>
  </si>
  <si>
    <t>rs11754643</t>
  </si>
  <si>
    <t>rs10772898</t>
  </si>
  <si>
    <t>rs1867264</t>
  </si>
  <si>
    <t>rs1867265</t>
  </si>
  <si>
    <t>rs11669149</t>
  </si>
  <si>
    <t>rs17366799</t>
  </si>
  <si>
    <t>rs12669573</t>
  </si>
  <si>
    <t>rs3826263</t>
  </si>
  <si>
    <t>NDUFAB1</t>
  </si>
  <si>
    <t>rs6700721</t>
  </si>
  <si>
    <t>rs1104703</t>
  </si>
  <si>
    <t>rs6453086</t>
  </si>
  <si>
    <t>FAM169A</t>
  </si>
  <si>
    <t>rs984230</t>
  </si>
  <si>
    <t>rs12698891</t>
  </si>
  <si>
    <t>rs2297988</t>
  </si>
  <si>
    <t>RRP12</t>
  </si>
  <si>
    <t>rs2044410</t>
  </si>
  <si>
    <t>rs2114213</t>
  </si>
  <si>
    <t>NEGR1</t>
  </si>
  <si>
    <t>rs12698811</t>
  </si>
  <si>
    <t>rs1402038</t>
  </si>
  <si>
    <t>rs3741255</t>
  </si>
  <si>
    <t>MYRF-AS1</t>
  </si>
  <si>
    <t>rs750123</t>
  </si>
  <si>
    <t>rs6701023</t>
  </si>
  <si>
    <t>rs4785465</t>
  </si>
  <si>
    <t>LINC02128</t>
  </si>
  <si>
    <t>rs2263942</t>
  </si>
  <si>
    <t>rs7244073</t>
  </si>
  <si>
    <t>rs7244102</t>
  </si>
  <si>
    <t>rs6610384</t>
  </si>
  <si>
    <t>BCOR</t>
  </si>
  <si>
    <t>rs11252385</t>
  </si>
  <si>
    <t>rs10123547</t>
  </si>
  <si>
    <t>rs1867263</t>
  </si>
  <si>
    <t>rs1993370</t>
  </si>
  <si>
    <t>rs6136530</t>
  </si>
  <si>
    <t>SCP2D1-AS1</t>
  </si>
  <si>
    <t>rs6136525</t>
  </si>
  <si>
    <t>rs10882907</t>
  </si>
  <si>
    <t>rs13212099</t>
  </si>
  <si>
    <t>rs1030100</t>
  </si>
  <si>
    <t>rs10970922</t>
  </si>
  <si>
    <t>SLC25A5P8</t>
  </si>
  <si>
    <t>rs676592</t>
  </si>
  <si>
    <t>RASGEF1B</t>
  </si>
  <si>
    <t>rs10062244</t>
  </si>
  <si>
    <t>rs10491377</t>
  </si>
  <si>
    <t>rs12046366</t>
  </si>
  <si>
    <t>rs7555408</t>
  </si>
  <si>
    <t>rs2328452</t>
  </si>
  <si>
    <t>RIN2</t>
  </si>
  <si>
    <t>rs6747145</t>
  </si>
  <si>
    <t>ALMS1</t>
  </si>
  <si>
    <t>rs7576824</t>
  </si>
  <si>
    <t>rs1024881</t>
  </si>
  <si>
    <t>rs11663529</t>
  </si>
  <si>
    <t>MTCL1</t>
  </si>
  <si>
    <t>rs3800544</t>
  </si>
  <si>
    <t>WDR27</t>
  </si>
  <si>
    <t>rs17738645</t>
  </si>
  <si>
    <t>rs9564791</t>
  </si>
  <si>
    <t>rs6495009</t>
  </si>
  <si>
    <t>rs7173234</t>
  </si>
  <si>
    <t>rs11756746</t>
  </si>
  <si>
    <t>rs6818398</t>
  </si>
  <si>
    <t>rs12519432</t>
  </si>
  <si>
    <t>TAS2R1</t>
  </si>
  <si>
    <t>rs1912911</t>
  </si>
  <si>
    <t>rs4388707</t>
  </si>
  <si>
    <t>rs4700160</t>
  </si>
  <si>
    <t>MAST4</t>
  </si>
  <si>
    <t>rs4635018</t>
  </si>
  <si>
    <t>rs1003404</t>
  </si>
  <si>
    <t>CT66</t>
  </si>
  <si>
    <t>rs2861430</t>
  </si>
  <si>
    <t>rs6428096</t>
  </si>
  <si>
    <t>LINC01035</t>
  </si>
  <si>
    <t>rs7947523</t>
  </si>
  <si>
    <t>rs17205838</t>
  </si>
  <si>
    <t>ABCC1</t>
  </si>
  <si>
    <t>rs17738111</t>
  </si>
  <si>
    <t>HEXB</t>
  </si>
  <si>
    <t>rs17556534</t>
  </si>
  <si>
    <t>rs258952</t>
  </si>
  <si>
    <t>rs1004667</t>
  </si>
  <si>
    <t>NRXN3</t>
  </si>
  <si>
    <t>rs6939896</t>
  </si>
  <si>
    <t>LINC00574</t>
  </si>
  <si>
    <t>rs4464906</t>
  </si>
  <si>
    <t>rs7109421</t>
  </si>
  <si>
    <t>rs7092350</t>
  </si>
  <si>
    <t>rs7092499</t>
  </si>
  <si>
    <t>rs9888026</t>
  </si>
  <si>
    <t>rs9888117</t>
  </si>
  <si>
    <t>rs12565150</t>
  </si>
  <si>
    <t>SLC44A3</t>
  </si>
  <si>
    <t>rs1425725</t>
  </si>
  <si>
    <t>rs10775205</t>
  </si>
  <si>
    <t>rs1990444</t>
  </si>
  <si>
    <t>rs1373469</t>
  </si>
  <si>
    <t>Remission:  HAM-D score of less than 8 at 6 weeks</t>
  </si>
  <si>
    <t>rs4632976</t>
  </si>
  <si>
    <t>rs2372053</t>
  </si>
  <si>
    <t>rs7457799</t>
  </si>
  <si>
    <t>rs12510934</t>
  </si>
  <si>
    <t>PPP2R2C</t>
  </si>
  <si>
    <t>rs6464681</t>
  </si>
  <si>
    <t>rs7172133</t>
  </si>
  <si>
    <t>rs7545677</t>
  </si>
  <si>
    <t>rs1229569</t>
  </si>
  <si>
    <t>rs2385675</t>
  </si>
  <si>
    <t>rs2061714</t>
  </si>
  <si>
    <t>rs667374</t>
  </si>
  <si>
    <t>POLR1D</t>
  </si>
  <si>
    <t>rs704205</t>
  </si>
  <si>
    <t>ABCC9</t>
  </si>
  <si>
    <t>rs12068202</t>
  </si>
  <si>
    <t>rs5951582</t>
  </si>
  <si>
    <t>PHEX</t>
  </si>
  <si>
    <t>rs7826788</t>
  </si>
  <si>
    <t>rs12731740</t>
  </si>
  <si>
    <t>MIR29B2CHG</t>
  </si>
  <si>
    <t>rs6864917</t>
  </si>
  <si>
    <t>rs4845200</t>
  </si>
  <si>
    <t>rs11745874</t>
  </si>
  <si>
    <t>rs1574317</t>
  </si>
  <si>
    <t>rs1376013</t>
  </si>
  <si>
    <t>rs10116558</t>
  </si>
  <si>
    <t>rs2944677</t>
  </si>
  <si>
    <t>rs850499</t>
  </si>
  <si>
    <t>rs11121090</t>
  </si>
  <si>
    <t>rs6992419</t>
  </si>
  <si>
    <t>rs1574318</t>
  </si>
  <si>
    <t>rs5917358</t>
  </si>
  <si>
    <t>rs10422843</t>
  </si>
  <si>
    <t>rs11208013</t>
  </si>
  <si>
    <t>rs6703955</t>
  </si>
  <si>
    <t>rs4908727</t>
  </si>
  <si>
    <t>rs4689007</t>
  </si>
  <si>
    <t>rs9367529</t>
  </si>
  <si>
    <t>RN7SKP256</t>
  </si>
  <si>
    <t>rs7463321</t>
  </si>
  <si>
    <t>rs7538847</t>
  </si>
  <si>
    <t>LINC02803</t>
  </si>
  <si>
    <t>rs1104704</t>
  </si>
  <si>
    <t>rs9367389</t>
  </si>
  <si>
    <t>rs6952652</t>
  </si>
  <si>
    <t>rs12062955</t>
  </si>
  <si>
    <t>rs1568132</t>
  </si>
  <si>
    <t>rs1581231</t>
  </si>
  <si>
    <t>rs2138673</t>
  </si>
  <si>
    <t>rs3005684</t>
  </si>
  <si>
    <t>rs3005705</t>
  </si>
  <si>
    <t>rs16906934</t>
  </si>
  <si>
    <t>rs10869034</t>
  </si>
  <si>
    <t>TMEM252-DT</t>
  </si>
  <si>
    <t>rs1883269</t>
  </si>
  <si>
    <t>PTPRT</t>
  </si>
  <si>
    <t>rs6532120</t>
  </si>
  <si>
    <t>rs2944678</t>
  </si>
  <si>
    <t>rs850502</t>
  </si>
  <si>
    <t>rs11987235</t>
  </si>
  <si>
    <t>rs16906925</t>
  </si>
  <si>
    <t>rs7054029</t>
  </si>
  <si>
    <t>rs12207943</t>
  </si>
  <si>
    <t>rs12528705</t>
  </si>
  <si>
    <t>rs1340856</t>
  </si>
  <si>
    <t>rs1417503</t>
  </si>
  <si>
    <t>rs1417506</t>
  </si>
  <si>
    <t>rs6906643</t>
  </si>
  <si>
    <t>rs7769175</t>
  </si>
  <si>
    <t>rs9369942</t>
  </si>
  <si>
    <t>rs9395562</t>
  </si>
  <si>
    <t>rs1976135</t>
  </si>
  <si>
    <t>rs470094</t>
  </si>
  <si>
    <t>rs12374872</t>
  </si>
  <si>
    <t>rs9650068</t>
  </si>
  <si>
    <t>rs1976132</t>
  </si>
  <si>
    <t>rs634035</t>
  </si>
  <si>
    <t>rs10495081</t>
  </si>
  <si>
    <t>SPATA17</t>
  </si>
  <si>
    <t>rs16882782</t>
  </si>
  <si>
    <t>rs11755082</t>
  </si>
  <si>
    <t>TRAF3IP2-AS1</t>
  </si>
  <si>
    <t>rs12030969</t>
  </si>
  <si>
    <t>LINC02607</t>
  </si>
  <si>
    <t>rs16873051</t>
  </si>
  <si>
    <t>rs12364612</t>
  </si>
  <si>
    <t>DEUP1</t>
  </si>
  <si>
    <t>rs12419719</t>
  </si>
  <si>
    <t>rs17147943</t>
  </si>
  <si>
    <t>rs1417507</t>
  </si>
  <si>
    <t>rs6910805</t>
  </si>
  <si>
    <t>rs4715179</t>
  </si>
  <si>
    <t>rs17588480</t>
  </si>
  <si>
    <t>rs3920702</t>
  </si>
  <si>
    <t>rs11073911</t>
  </si>
  <si>
    <t>SEMA4B</t>
  </si>
  <si>
    <t>rs1517105</t>
  </si>
  <si>
    <t>rs10253538</t>
  </si>
  <si>
    <t>rs6676845</t>
  </si>
  <si>
    <t>rs41535046</t>
  </si>
  <si>
    <t>rs8072687</t>
  </si>
  <si>
    <t>KRTAP1-3</t>
  </si>
  <si>
    <t>rs9916638</t>
  </si>
  <si>
    <t>KRTAP1-5</t>
  </si>
  <si>
    <t>rs6921517</t>
  </si>
  <si>
    <t>rs1603931</t>
  </si>
  <si>
    <t>rs1411992</t>
  </si>
  <si>
    <t>rs9378305</t>
  </si>
  <si>
    <t>GMDS</t>
  </si>
  <si>
    <t>rs17154033</t>
  </si>
  <si>
    <t>rs987475</t>
  </si>
  <si>
    <t>rs6560203</t>
  </si>
  <si>
    <t>TMEM252</t>
  </si>
  <si>
    <t>15/103</t>
  </si>
  <si>
    <t>59.5 (44, 68)</t>
  </si>
  <si>
    <t>60 (47, 68)</t>
  </si>
  <si>
    <t>34/82</t>
  </si>
  <si>
    <t>67 (60, 74.5)</t>
  </si>
  <si>
    <t>10/33</t>
  </si>
  <si>
    <t>68 (62, 71)</t>
  </si>
  <si>
    <t>Biernacka JM et al 2015</t>
  </si>
  <si>
    <t xml:space="preserve">DSM_IV </t>
  </si>
  <si>
    <t>Response: : ≥50% reduction in HRSD-17 score after 4 week of treatment</t>
  </si>
  <si>
    <t>304/561</t>
  </si>
  <si>
    <t>MCPH1/ANGPT2</t>
  </si>
  <si>
    <t>rs11989215</t>
  </si>
  <si>
    <t>ANGPT2</t>
  </si>
  <si>
    <t>Illumina Human - OmniExpressExome BeadChips</t>
  </si>
  <si>
    <t>PPIAP14</t>
  </si>
  <si>
    <t>rs1466882</t>
  </si>
  <si>
    <t>SCN7A</t>
  </si>
  <si>
    <t>rs13015447</t>
  </si>
  <si>
    <t>SOGA2</t>
  </si>
  <si>
    <t>rs2377898</t>
  </si>
  <si>
    <t>BRD2</t>
  </si>
  <si>
    <t>rs17220479</t>
  </si>
  <si>
    <t>rs16871297</t>
  </si>
  <si>
    <t>MRPS21P1</t>
  </si>
  <si>
    <t>rs12729349</t>
  </si>
  <si>
    <t>HPRTP4</t>
  </si>
  <si>
    <t>rs2511398</t>
  </si>
  <si>
    <t>rs2218603</t>
  </si>
  <si>
    <t>rs1596996</t>
  </si>
  <si>
    <t>Ji Y et al 2013</t>
  </si>
  <si>
    <t>White non-Hispanic Americans</t>
  </si>
  <si>
    <t>Response: ≥50% reduction in QIDS-C16 score from baseline
to the last visit</t>
  </si>
  <si>
    <t>Citalopram
Escitalopram</t>
  </si>
  <si>
    <t>Citalopram: 10-20mg
Escitalopram: 20-40mg</t>
  </si>
  <si>
    <t>143/255</t>
  </si>
  <si>
    <t>40.64 ± 13.5</t>
  </si>
  <si>
    <t>RFK</t>
  </si>
  <si>
    <t>rs11144870a</t>
  </si>
  <si>
    <t>Illumina Human610-Quad BeadChips</t>
  </si>
  <si>
    <t>GCNT1</t>
  </si>
  <si>
    <t>rs11144905a</t>
  </si>
  <si>
    <t>rs9775457</t>
  </si>
  <si>
    <t>EXD3</t>
  </si>
  <si>
    <t>rs785916a</t>
  </si>
  <si>
    <t>CDYL</t>
  </si>
  <si>
    <t>rs1045074</t>
  </si>
  <si>
    <t>LPIN1</t>
  </si>
  <si>
    <t>rs3906767</t>
  </si>
  <si>
    <t>MIR3681HG</t>
  </si>
  <si>
    <t>rs3954862</t>
  </si>
  <si>
    <t>rs731395</t>
  </si>
  <si>
    <t>FAM77D</t>
  </si>
  <si>
    <t>rs1869733</t>
  </si>
  <si>
    <t>NKAIN3</t>
  </si>
  <si>
    <t>CDH10</t>
  </si>
  <si>
    <t>rs1428241</t>
  </si>
  <si>
    <t>rs2837754</t>
  </si>
  <si>
    <t>rs4711589</t>
  </si>
  <si>
    <t>C22orf19</t>
  </si>
  <si>
    <t>rs2283859</t>
  </si>
  <si>
    <t>THOC5</t>
  </si>
  <si>
    <t>rs1182864</t>
  </si>
  <si>
    <t>rs1455583</t>
  </si>
  <si>
    <t>SEMA6D</t>
  </si>
  <si>
    <t>rs6493270</t>
  </si>
  <si>
    <t>MYOM3</t>
  </si>
  <si>
    <t>rs4649163</t>
  </si>
  <si>
    <t>B4GALT6</t>
  </si>
  <si>
    <t>rs2595372</t>
  </si>
  <si>
    <t>rs680448</t>
  </si>
  <si>
    <t>rs714679</t>
  </si>
  <si>
    <t>RPL34P22</t>
  </si>
  <si>
    <t>C8orf78</t>
  </si>
  <si>
    <t>rs4242365</t>
  </si>
  <si>
    <t>BCKDHB</t>
  </si>
  <si>
    <t>rs10485285</t>
  </si>
  <si>
    <t>rs13014477</t>
  </si>
  <si>
    <t>NIPSNAP1</t>
  </si>
  <si>
    <t>rs16987839</t>
  </si>
  <si>
    <t>rs3804024</t>
  </si>
  <si>
    <t>Remission: QIDS-C16 score of  ≥5 at the
last visit</t>
  </si>
  <si>
    <t>rs1379887a</t>
  </si>
  <si>
    <t>GRK5</t>
  </si>
  <si>
    <t>rs915120a</t>
  </si>
  <si>
    <t>NARS2</t>
  </si>
  <si>
    <t>rs10899655</t>
  </si>
  <si>
    <t>rs7738598a</t>
  </si>
  <si>
    <t>rs898040a</t>
  </si>
  <si>
    <t>BTG1</t>
  </si>
  <si>
    <t>rs790575</t>
  </si>
  <si>
    <t>rs6793050</t>
  </si>
  <si>
    <t>SLC25A26</t>
  </si>
  <si>
    <t>rs978814</t>
  </si>
  <si>
    <t>ZNF11B</t>
  </si>
  <si>
    <t>rs12413418</t>
  </si>
  <si>
    <t>LINC01518</t>
  </si>
  <si>
    <t>rs16840617</t>
  </si>
  <si>
    <t>rs12254134a</t>
  </si>
  <si>
    <t>PTPRM</t>
  </si>
  <si>
    <t>rs12963758</t>
  </si>
  <si>
    <t>FLJ22624</t>
  </si>
  <si>
    <t>rs1924939</t>
  </si>
  <si>
    <t>LOC400145</t>
  </si>
  <si>
    <t>rs1359873</t>
  </si>
  <si>
    <t>GPR177</t>
  </si>
  <si>
    <t>rs9436797</t>
  </si>
  <si>
    <t>WLS</t>
  </si>
  <si>
    <t>rs3812121</t>
  </si>
  <si>
    <t>DNAH7</t>
  </si>
  <si>
    <t>rs6414150</t>
  </si>
  <si>
    <t>rs9343638</t>
  </si>
  <si>
    <t>MEI4</t>
  </si>
  <si>
    <t>rs757240</t>
  </si>
  <si>
    <t>RPL3L</t>
  </si>
  <si>
    <t>rs2252523</t>
  </si>
  <si>
    <t>rs9542990</t>
  </si>
  <si>
    <t>rs9352817</t>
  </si>
  <si>
    <t>rs1936158</t>
  </si>
  <si>
    <t>MRPL22</t>
  </si>
  <si>
    <t>rs351294</t>
  </si>
  <si>
    <t>rs17777705</t>
  </si>
  <si>
    <t>Garriock HA et al 2010</t>
  </si>
  <si>
    <t>African-American and Caucasian</t>
  </si>
  <si>
    <t>ICD-10 or DSM-IV</t>
  </si>
  <si>
    <t>Response: ≥50% reduction in QIDS-SR score from baseline
to the last visit</t>
  </si>
  <si>
    <t>580/911</t>
  </si>
  <si>
    <t>331/552</t>
  </si>
  <si>
    <t>42.9 ± 0.45</t>
  </si>
  <si>
    <t>249/359</t>
  </si>
  <si>
    <t>43.4 ± 0.54</t>
  </si>
  <si>
    <t>UBE3C</t>
  </si>
  <si>
    <t>1.64 (1.35-1.99)</t>
  </si>
  <si>
    <t>Responder vs. non-responder</t>
  </si>
  <si>
    <t>Affymetrix 500K and 5.0 Human SNP Arrays</t>
  </si>
  <si>
    <t>0.61 (0.49-0.75)</t>
  </si>
  <si>
    <t>rs809736</t>
  </si>
  <si>
    <t>1.52 (1.27-1.83)</t>
  </si>
  <si>
    <t>ACCN1</t>
  </si>
  <si>
    <t>rs439783</t>
  </si>
  <si>
    <t>ASIC2</t>
  </si>
  <si>
    <t>1.4 (1.2-1.63)</t>
  </si>
  <si>
    <t>ANKS1B</t>
  </si>
  <si>
    <t>rs201371</t>
  </si>
  <si>
    <t>0.7 (0.6-0.83)</t>
  </si>
  <si>
    <t>LRFN5</t>
  </si>
  <si>
    <t>rs12883508</t>
  </si>
  <si>
    <t>0.49 (0.36-0.68)</t>
  </si>
  <si>
    <t>IQSEC1</t>
  </si>
  <si>
    <t>rs11128623</t>
  </si>
  <si>
    <t>0.48 (0.34-0.67)</t>
  </si>
  <si>
    <t>CADPS</t>
  </si>
  <si>
    <t>rs1858385</t>
  </si>
  <si>
    <t>0.64 (0.52-0.79)</t>
  </si>
  <si>
    <t>rs1437956</t>
  </si>
  <si>
    <t>MMADHC-DT</t>
  </si>
  <si>
    <t>1.4 (1.2-1.64)</t>
  </si>
  <si>
    <t>NPHP3; ACAD11</t>
  </si>
  <si>
    <t>rs4017724</t>
  </si>
  <si>
    <t>NPHP3-AS1</t>
  </si>
  <si>
    <t>1.42 (1.2-1.68)</t>
  </si>
  <si>
    <t>rs4654712</t>
  </si>
  <si>
    <t>1.37 (1.18-1.59)</t>
  </si>
  <si>
    <t>C20orf26</t>
  </si>
  <si>
    <t>rs6046805*</t>
  </si>
  <si>
    <t>1.39 (1.19-1.62)</t>
  </si>
  <si>
    <t>PRDM2</t>
  </si>
  <si>
    <t>rs2697992</t>
  </si>
  <si>
    <t>0.7 (0.59-0.83)</t>
  </si>
  <si>
    <t>rs2744692</t>
  </si>
  <si>
    <t>0.69 (0.58-0.83)</t>
  </si>
  <si>
    <t>rs17172738</t>
  </si>
  <si>
    <t>1.37 (1.18-1.6)</t>
  </si>
  <si>
    <t>rs9879204</t>
  </si>
  <si>
    <t>1.4 (1.19-1.65)</t>
  </si>
  <si>
    <t>NOL4</t>
  </si>
  <si>
    <t>rs7239368*</t>
  </si>
  <si>
    <t>0.73 (0.63-0.85)</t>
  </si>
  <si>
    <t>SLC37A1</t>
  </si>
  <si>
    <t>rs11701162</t>
  </si>
  <si>
    <t>LINC01671</t>
  </si>
  <si>
    <t>1.41 (1.19-1.66)</t>
  </si>
  <si>
    <t>rs6817919</t>
  </si>
  <si>
    <t>LINC00955</t>
  </si>
  <si>
    <t>1.88 (1.38-2.56)</t>
  </si>
  <si>
    <t>IGFBP3</t>
  </si>
  <si>
    <t>rs788725</t>
  </si>
  <si>
    <t>0.74 (0.64-0.86)</t>
  </si>
  <si>
    <t>SVIL</t>
  </si>
  <si>
    <t>rs2368416</t>
  </si>
  <si>
    <t>SVIL-AS1</t>
  </si>
  <si>
    <t>0.74 (0.63-0.86)</t>
  </si>
  <si>
    <t>rs10499638</t>
  </si>
  <si>
    <t>1.47 (1.22-1.78)</t>
  </si>
  <si>
    <t>ARNTL</t>
  </si>
  <si>
    <t>rs4146387</t>
  </si>
  <si>
    <t>0.44 (0.3-0.66)</t>
  </si>
  <si>
    <t>rs17151283</t>
  </si>
  <si>
    <t>LINC01170</t>
  </si>
  <si>
    <t>0.61 (0.48-0.78)</t>
  </si>
  <si>
    <t>rs10518306</t>
  </si>
  <si>
    <t>LINC01091</t>
  </si>
  <si>
    <t>0.6 (0.47-0.77)</t>
  </si>
  <si>
    <t>Remission: QIDS-SR score of  ≥5 at the last visit</t>
  </si>
  <si>
    <t>528/823</t>
  </si>
  <si>
    <t>279/464</t>
  </si>
  <si>
    <t>42.6 ± 0.49</t>
  </si>
  <si>
    <t>1.68 (1.37-2.04)</t>
  </si>
  <si>
    <t>Remitter vs. non-responder</t>
  </si>
  <si>
    <t>0.57 (0.46-0.72)</t>
  </si>
  <si>
    <t>EIF4A1P</t>
  </si>
  <si>
    <t>rs2830840</t>
  </si>
  <si>
    <t>0.68 (0.58-0.81)</t>
  </si>
  <si>
    <t>rs7239368</t>
  </si>
  <si>
    <t>0.69 (0.59-0.82)</t>
  </si>
  <si>
    <t>GOLGB1</t>
  </si>
  <si>
    <t>rs4472078</t>
  </si>
  <si>
    <t>0.71 (0.61-0.83)</t>
  </si>
  <si>
    <t>SUMO1P1</t>
  </si>
  <si>
    <t>rs6126982</t>
  </si>
  <si>
    <t>FLJ35424</t>
  </si>
  <si>
    <t>1.96 (1.43-2.69)</t>
  </si>
  <si>
    <t>rs8192100</t>
  </si>
  <si>
    <t>H3P16</t>
  </si>
  <si>
    <t>0.61 (0.49-0.77)</t>
  </si>
  <si>
    <t>1.39 (1.19-1.63)</t>
  </si>
  <si>
    <t>USPL1</t>
  </si>
  <si>
    <t>rs11617613</t>
  </si>
  <si>
    <t>0.67 (0.55-0.81)</t>
  </si>
  <si>
    <t>HCLS1</t>
  </si>
  <si>
    <t>rs9864907</t>
  </si>
  <si>
    <t>0.69 (0.58-0.82)</t>
  </si>
  <si>
    <t>1.43 (1.2-1.71)</t>
  </si>
  <si>
    <t>0.63 (0.51-0.79)</t>
  </si>
  <si>
    <t>1.4 (1.19-1.64)</t>
  </si>
  <si>
    <t>YTHDC2</t>
  </si>
  <si>
    <t>rs2914161</t>
  </si>
  <si>
    <t>1.39 (1.18-1.62)</t>
  </si>
  <si>
    <t>PSAT1; C8orf62</t>
  </si>
  <si>
    <t>rs2989579</t>
  </si>
  <si>
    <t>0.69 (0.57-0.82)</t>
  </si>
  <si>
    <t>0.47 (0.33-0.68)</t>
  </si>
  <si>
    <t>TLE4</t>
  </si>
  <si>
    <t>rs10512091</t>
  </si>
  <si>
    <t>1.51 (1.23-1.84)</t>
  </si>
  <si>
    <t>rs1468864</t>
  </si>
  <si>
    <t>3.86 (1.99-7.49)</t>
  </si>
  <si>
    <t>LARGE</t>
  </si>
  <si>
    <t>rs5999086</t>
  </si>
  <si>
    <t>0.66 (0.54-0.81)</t>
  </si>
  <si>
    <t>rs4257844</t>
  </si>
  <si>
    <t>1.57 (1.25-1.95)</t>
  </si>
  <si>
    <t>1.47 (1.22-1.79)</t>
  </si>
  <si>
    <t>24 Candidate SNPs</t>
  </si>
  <si>
    <t>Genes</t>
  </si>
  <si>
    <t>Variants</t>
  </si>
  <si>
    <t>Type of variant</t>
  </si>
  <si>
    <t>SIFT</t>
  </si>
  <si>
    <t xml:space="preserve">Polyphen </t>
  </si>
  <si>
    <t xml:space="preserve">Regulome DB </t>
  </si>
  <si>
    <t>SNP info</t>
  </si>
  <si>
    <t>Score</t>
  </si>
  <si>
    <t>Prediction</t>
  </si>
  <si>
    <t>Rank</t>
  </si>
  <si>
    <t>Splicing(ESE or ESS)</t>
  </si>
  <si>
    <t>miRNA(miRanda)</t>
  </si>
  <si>
    <t>RegPotential</t>
  </si>
  <si>
    <t>Conservation</t>
  </si>
  <si>
    <t>Tolerated</t>
  </si>
  <si>
    <t>Possibly damaging</t>
  </si>
  <si>
    <t>Benign</t>
  </si>
  <si>
    <t>Y</t>
  </si>
  <si>
    <t>Deleterious</t>
  </si>
  <si>
    <t>Probably damaging</t>
  </si>
  <si>
    <t xml:space="preserve">	0.60906</t>
  </si>
  <si>
    <t>3a</t>
  </si>
  <si>
    <t>1F</t>
  </si>
  <si>
    <t>2b</t>
  </si>
  <si>
    <t xml:space="preserve">	0.18412</t>
  </si>
  <si>
    <t>5-HTTLPR/rs774676466</t>
  </si>
  <si>
    <t>Deletion,upstream gene variant</t>
  </si>
  <si>
    <t>5 prime UTR variant</t>
  </si>
  <si>
    <t xml:space="preserve">	4</t>
  </si>
  <si>
    <t xml:space="preserve">	0.30286</t>
  </si>
  <si>
    <t>1d</t>
  </si>
  <si>
    <t>3 GWAS SNPs</t>
  </si>
  <si>
    <t>4 SNPs Common in both</t>
  </si>
  <si>
    <t xml:space="preserve">	0.13454</t>
  </si>
  <si>
    <t>Missense variant</t>
  </si>
  <si>
    <t>Synonymous variant</t>
  </si>
  <si>
    <t>Intron variant</t>
  </si>
  <si>
    <t>Upstream gene variant</t>
  </si>
  <si>
    <t>Downstream gene variant</t>
  </si>
  <si>
    <t>15 Candidate  Variants</t>
  </si>
  <si>
    <t>S.NO.</t>
  </si>
  <si>
    <t xml:space="preserve"> possibly damaging</t>
  </si>
  <si>
    <t>1f</t>
  </si>
  <si>
    <t xml:space="preserve">	0.85988</t>
  </si>
  <si>
    <t>5HTTLPR/rs774676466</t>
  </si>
  <si>
    <t>STIN2-VNTR</t>
  </si>
  <si>
    <t>2KB Upstream variant</t>
  </si>
  <si>
    <t xml:space="preserve">	0.58955</t>
  </si>
  <si>
    <t>2  GWAS variant</t>
  </si>
  <si>
    <t>1 variant in Both Candidate and GWAS</t>
  </si>
  <si>
    <r>
      <t>Applied Biosystems SNPlex</t>
    </r>
    <r>
      <rPr>
        <vertAlign val="superscript"/>
        <sz val="10"/>
        <color theme="1"/>
        <rFont val="Times New Roman"/>
        <family val="1"/>
      </rPr>
      <t xml:space="preserve">TM </t>
    </r>
    <r>
      <rPr>
        <sz val="10"/>
        <color theme="1"/>
        <rFont val="Times New Roman"/>
        <family val="1"/>
      </rPr>
      <t>method</t>
    </r>
  </si>
  <si>
    <r>
      <t>Fluorescence- based TaqMan SNP discrimination assays  (high-throughput
Fludigm EP1</t>
    </r>
    <r>
      <rPr>
        <vertAlign val="superscript"/>
        <sz val="10"/>
        <color theme="1"/>
        <rFont val="Times New Roman"/>
        <family val="1"/>
      </rPr>
      <t xml:space="preserve">TM </t>
    </r>
    <r>
      <rPr>
        <sz val="10"/>
        <color theme="1"/>
        <rFont val="Times New Roman"/>
        <family val="1"/>
      </rPr>
      <t>platform)</t>
    </r>
  </si>
  <si>
    <r>
      <rPr>
        <b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 xml:space="preserve"> [TT vs CC]</t>
    </r>
  </si>
  <si>
    <r>
      <rPr>
        <b/>
        <sz val="10"/>
        <color theme="1"/>
        <rFont val="Times New Roman"/>
        <family val="1"/>
      </rPr>
      <t>G</t>
    </r>
    <r>
      <rPr>
        <sz val="10"/>
        <color theme="1"/>
        <rFont val="Times New Roman"/>
        <family val="1"/>
      </rPr>
      <t xml:space="preserve"> [AA vs GG]</t>
    </r>
  </si>
  <si>
    <r>
      <t>DSM-IV criteria, QIDS-C</t>
    </r>
    <r>
      <rPr>
        <vertAlign val="subscript"/>
        <sz val="10"/>
        <color theme="1"/>
        <rFont val="Times New Roman"/>
        <family val="1"/>
      </rPr>
      <t>16</t>
    </r>
    <r>
      <rPr>
        <sz val="10"/>
        <color theme="1"/>
        <rFont val="Times New Roman"/>
        <family val="1"/>
      </rPr>
      <t xml:space="preserve"> </t>
    </r>
  </si>
  <si>
    <r>
      <t xml:space="preserve">TT vs TC: 0.72 [0.51–1.01];    TT vs TC: 1.01 [0.74–1.40];    </t>
    </r>
    <r>
      <rPr>
        <b/>
        <sz val="10"/>
        <color theme="1"/>
        <rFont val="Times New Roman"/>
        <family val="1"/>
      </rPr>
      <t>TC vs CC:1.394 [1.137-1.709]</t>
    </r>
  </si>
  <si>
    <r>
      <t xml:space="preserve">AA vs AG: 0.84 [0.59–1.19]; AA vs GG: 1.08 [0.77–1.52]; </t>
    </r>
    <r>
      <rPr>
        <b/>
        <sz val="10"/>
        <color theme="1"/>
        <rFont val="Times New Roman"/>
        <family val="1"/>
      </rPr>
      <t>AG vs GG:1.29 [1.05–1.58]</t>
    </r>
  </si>
  <si>
    <r>
      <rPr>
        <b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 xml:space="preserve"> [AA vs CA+CC</t>
    </r>
  </si>
  <si>
    <r>
      <t xml:space="preserve">C </t>
    </r>
    <r>
      <rPr>
        <sz val="10"/>
        <color theme="1"/>
        <rFont val="Times New Roman"/>
        <family val="1"/>
      </rPr>
      <t>[TC+CC vsTT]</t>
    </r>
  </si>
  <si>
    <r>
      <t>(GT)</t>
    </r>
    <r>
      <rPr>
        <vertAlign val="subscript"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-repeat</t>
    </r>
  </si>
  <si>
    <r>
      <t>Closed-tube assay (T</t>
    </r>
    <r>
      <rPr>
        <vertAlign val="subscript"/>
        <sz val="10"/>
        <color theme="1"/>
        <rFont val="Times New Roman"/>
        <family val="1"/>
      </rPr>
      <t>m</t>
    </r>
    <r>
      <rPr>
        <sz val="10"/>
        <color theme="1"/>
        <rFont val="Times New Roman"/>
        <family val="1"/>
      </rPr>
      <t xml:space="preserve"> determination of amplified DNA fragments)</t>
    </r>
  </si>
  <si>
    <r>
      <t>7.41 [3.87-14.20]</t>
    </r>
    <r>
      <rPr>
        <vertAlign val="superscript"/>
        <sz val="10"/>
        <color theme="1"/>
        <rFont val="Times New Roman"/>
        <family val="1"/>
      </rPr>
      <t>#</t>
    </r>
  </si>
  <si>
    <r>
      <t>&lt;.0001</t>
    </r>
    <r>
      <rPr>
        <vertAlign val="superscript"/>
        <sz val="10"/>
        <color theme="1"/>
        <rFont val="Times New Roman"/>
        <family val="1"/>
      </rPr>
      <t>#</t>
    </r>
  </si>
  <si>
    <r>
      <t>1L</t>
    </r>
    <r>
      <rPr>
        <vertAlign val="sub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(L</t>
    </r>
    <r>
      <rPr>
        <vertAlign val="sub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L</t>
    </r>
    <r>
      <rPr>
        <vertAlign val="subscript"/>
        <sz val="10"/>
        <color theme="1"/>
        <rFont val="Times New Roman"/>
        <family val="1"/>
      </rPr>
      <t>G</t>
    </r>
    <r>
      <rPr>
        <sz val="10"/>
        <color theme="1"/>
        <rFont val="Times New Roman"/>
        <family val="1"/>
      </rPr>
      <t xml:space="preserve"> + L</t>
    </r>
    <r>
      <rPr>
        <vertAlign val="sub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S)</t>
    </r>
  </si>
  <si>
    <r>
      <t>7.047 [2.802-17.721]</t>
    </r>
    <r>
      <rPr>
        <vertAlign val="superscript"/>
        <sz val="10"/>
        <color theme="1"/>
        <rFont val="Times New Roman"/>
        <family val="1"/>
      </rPr>
      <t>#</t>
    </r>
  </si>
  <si>
    <r>
      <t>&lt; 0.001</t>
    </r>
    <r>
      <rPr>
        <i/>
        <vertAlign val="superscript"/>
        <sz val="10"/>
        <color theme="1"/>
        <rFont val="Times New Roman"/>
        <family val="1"/>
      </rPr>
      <t>#</t>
    </r>
  </si>
  <si>
    <r>
      <t>0L</t>
    </r>
    <r>
      <rPr>
        <vertAlign val="sub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(L</t>
    </r>
    <r>
      <rPr>
        <vertAlign val="subscript"/>
        <sz val="10"/>
        <color theme="1"/>
        <rFont val="Times New Roman"/>
        <family val="1"/>
      </rPr>
      <t>G</t>
    </r>
    <r>
      <rPr>
        <sz val="10"/>
        <color theme="1"/>
        <rFont val="Times New Roman"/>
        <family val="1"/>
      </rPr>
      <t>L</t>
    </r>
    <r>
      <rPr>
        <vertAlign val="subscript"/>
        <sz val="10"/>
        <color theme="1"/>
        <rFont val="Times New Roman"/>
        <family val="1"/>
      </rPr>
      <t>G</t>
    </r>
    <r>
      <rPr>
        <sz val="10"/>
        <color theme="1"/>
        <rFont val="Times New Roman"/>
        <family val="1"/>
      </rPr>
      <t xml:space="preserve"> + L</t>
    </r>
    <r>
      <rPr>
        <vertAlign val="subscript"/>
        <sz val="10"/>
        <color theme="1"/>
        <rFont val="Times New Roman"/>
        <family val="1"/>
      </rPr>
      <t>G</t>
    </r>
    <r>
      <rPr>
        <sz val="10"/>
        <color theme="1"/>
        <rFont val="Times New Roman"/>
        <family val="1"/>
      </rPr>
      <t>S + SS)</t>
    </r>
  </si>
  <si>
    <r>
      <t>17.53 [5.89-52.18]</t>
    </r>
    <r>
      <rPr>
        <vertAlign val="superscript"/>
        <sz val="10"/>
        <color theme="1"/>
        <rFont val="Times New Roman"/>
        <family val="1"/>
      </rPr>
      <t>#</t>
    </r>
  </si>
  <si>
    <r>
      <t>&lt; 0.001</t>
    </r>
    <r>
      <rPr>
        <vertAlign val="superscript"/>
        <sz val="10"/>
        <color theme="1"/>
        <rFont val="Times New Roman"/>
        <family val="1"/>
      </rPr>
      <t>#</t>
    </r>
  </si>
  <si>
    <r>
      <t>2.6647[1.3417-5.2923]</t>
    </r>
    <r>
      <rPr>
        <vertAlign val="superscript"/>
        <sz val="10"/>
        <color theme="1"/>
        <rFont val="Times New Roman"/>
        <family val="1"/>
      </rPr>
      <t>#</t>
    </r>
  </si>
  <si>
    <r>
      <t>0.00412</t>
    </r>
    <r>
      <rPr>
        <b/>
        <vertAlign val="superscript"/>
        <sz val="10"/>
        <color theme="1"/>
        <rFont val="Times New Roman"/>
        <family val="1"/>
      </rPr>
      <t>#</t>
    </r>
  </si>
  <si>
    <r>
      <t>1.7288 [1.0391-2.8762]</t>
    </r>
    <r>
      <rPr>
        <vertAlign val="superscript"/>
        <sz val="10"/>
        <color theme="1"/>
        <rFont val="Times New Roman"/>
        <family val="1"/>
      </rPr>
      <t>#</t>
    </r>
  </si>
  <si>
    <r>
      <t>0.034</t>
    </r>
    <r>
      <rPr>
        <vertAlign val="superscript"/>
        <sz val="10"/>
        <color theme="1"/>
        <rFont val="Times New Roman"/>
        <family val="1"/>
      </rPr>
      <t>#</t>
    </r>
  </si>
  <si>
    <r>
      <t>7.2857 [1.6294-32.5771]</t>
    </r>
    <r>
      <rPr>
        <vertAlign val="superscript"/>
        <sz val="10"/>
        <color theme="1"/>
        <rFont val="Times New Roman"/>
        <family val="1"/>
      </rPr>
      <t>#</t>
    </r>
  </si>
  <si>
    <r>
      <t>0.003</t>
    </r>
    <r>
      <rPr>
        <vertAlign val="superscript"/>
        <sz val="10"/>
        <color theme="1"/>
        <rFont val="Times New Roman"/>
        <family val="1"/>
      </rPr>
      <t>#</t>
    </r>
  </si>
  <si>
    <r>
      <t>10.4 [1.332-81.186]</t>
    </r>
    <r>
      <rPr>
        <i/>
        <vertAlign val="superscript"/>
        <sz val="10"/>
        <color theme="1"/>
        <rFont val="Times New Roman"/>
        <family val="1"/>
      </rPr>
      <t>#</t>
    </r>
  </si>
  <si>
    <r>
      <t>0.007</t>
    </r>
    <r>
      <rPr>
        <vertAlign val="superscript"/>
        <sz val="10"/>
        <color theme="1"/>
        <rFont val="Times New Roman"/>
        <family val="1"/>
      </rPr>
      <t>#</t>
    </r>
  </si>
  <si>
    <r>
      <t>3.986 [1.1972-13.2713]</t>
    </r>
    <r>
      <rPr>
        <vertAlign val="superscript"/>
        <sz val="10"/>
        <color theme="1"/>
        <rFont val="Times New Roman"/>
        <family val="1"/>
      </rPr>
      <t>#</t>
    </r>
  </si>
  <si>
    <r>
      <t>0.032</t>
    </r>
    <r>
      <rPr>
        <vertAlign val="superscript"/>
        <sz val="10"/>
        <color theme="1"/>
        <rFont val="Times New Roman"/>
        <family val="1"/>
      </rPr>
      <t>#</t>
    </r>
  </si>
  <si>
    <r>
      <t>1.883[1.060-3.346]</t>
    </r>
    <r>
      <rPr>
        <vertAlign val="superscript"/>
        <sz val="10"/>
        <color theme="1"/>
        <rFont val="Times New Roman"/>
        <family val="1"/>
      </rPr>
      <t>#</t>
    </r>
  </si>
  <si>
    <r>
      <t>2.161 [1.133-4.123]</t>
    </r>
    <r>
      <rPr>
        <vertAlign val="superscript"/>
        <sz val="10"/>
        <color theme="1"/>
        <rFont val="Times New Roman"/>
        <family val="1"/>
      </rPr>
      <t>#</t>
    </r>
  </si>
  <si>
    <r>
      <t>L</t>
    </r>
    <r>
      <rPr>
        <vertAlign val="sub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/ S,L</t>
    </r>
    <r>
      <rPr>
        <vertAlign val="subscript"/>
        <sz val="10"/>
        <color theme="1"/>
        <rFont val="Times New Roman"/>
        <family val="1"/>
      </rPr>
      <t>G</t>
    </r>
  </si>
  <si>
    <r>
      <t>S, L</t>
    </r>
    <r>
      <rPr>
        <vertAlign val="subscript"/>
        <sz val="10"/>
        <color theme="1"/>
        <rFont val="Times New Roman"/>
        <family val="1"/>
      </rPr>
      <t>G</t>
    </r>
  </si>
  <si>
    <r>
      <t xml:space="preserve">2.17[4.69- 1.002] </t>
    </r>
    <r>
      <rPr>
        <vertAlign val="superscript"/>
        <sz val="10"/>
        <color theme="1"/>
        <rFont val="Times New Roman"/>
        <family val="1"/>
      </rPr>
      <t>#</t>
    </r>
  </si>
  <si>
    <r>
      <t>5.4[2.0718-14.0746]</t>
    </r>
    <r>
      <rPr>
        <vertAlign val="superscript"/>
        <sz val="10"/>
        <color theme="1"/>
        <rFont val="Times New Roman"/>
        <family val="1"/>
      </rPr>
      <t>#</t>
    </r>
  </si>
  <si>
    <r>
      <t>0.000329</t>
    </r>
    <r>
      <rPr>
        <vertAlign val="superscript"/>
        <sz val="10"/>
        <color theme="1"/>
        <rFont val="Times New Roman"/>
        <family val="1"/>
      </rPr>
      <t>#</t>
    </r>
  </si>
  <si>
    <r>
      <t>2.0061 [1.146-3.5118]</t>
    </r>
    <r>
      <rPr>
        <vertAlign val="superscript"/>
        <sz val="10"/>
        <color theme="1"/>
        <rFont val="Times New Roman"/>
        <family val="1"/>
      </rPr>
      <t>#</t>
    </r>
  </si>
  <si>
    <r>
      <t>0.014</t>
    </r>
    <r>
      <rPr>
        <vertAlign val="superscript"/>
        <sz val="10"/>
        <color theme="1"/>
        <rFont val="Times New Roman"/>
        <family val="1"/>
      </rPr>
      <t>#</t>
    </r>
  </si>
  <si>
    <r>
      <t>2.3699 [1.3742-4.087]</t>
    </r>
    <r>
      <rPr>
        <vertAlign val="superscript"/>
        <sz val="10"/>
        <color theme="1"/>
        <rFont val="Times New Roman"/>
        <family val="1"/>
      </rPr>
      <t>#</t>
    </r>
  </si>
  <si>
    <r>
      <t>0.0017</t>
    </r>
    <r>
      <rPr>
        <vertAlign val="superscript"/>
        <sz val="10"/>
        <color theme="1"/>
        <rFont val="Times New Roman"/>
        <family val="1"/>
      </rPr>
      <t>#</t>
    </r>
  </si>
  <si>
    <r>
      <t>3.55[1.83-6.90]</t>
    </r>
    <r>
      <rPr>
        <vertAlign val="superscript"/>
        <sz val="10"/>
        <color theme="1"/>
        <rFont val="Times New Roman"/>
        <family val="1"/>
      </rPr>
      <t>#</t>
    </r>
  </si>
  <si>
    <r>
      <t>0.00012</t>
    </r>
    <r>
      <rPr>
        <vertAlign val="superscript"/>
        <sz val="10"/>
        <color theme="1"/>
        <rFont val="Times New Roman"/>
        <family val="1"/>
      </rPr>
      <t>#</t>
    </r>
  </si>
  <si>
    <r>
      <t>1.7649 [1.235-2.523]</t>
    </r>
    <r>
      <rPr>
        <vertAlign val="superscript"/>
        <sz val="10"/>
        <color theme="1"/>
        <rFont val="Times New Roman"/>
        <family val="1"/>
      </rPr>
      <t>#</t>
    </r>
  </si>
  <si>
    <r>
      <t>1.5047 [1.0805-2.0956]</t>
    </r>
    <r>
      <rPr>
        <vertAlign val="superscript"/>
        <sz val="10"/>
        <color theme="1"/>
        <rFont val="Times New Roman"/>
        <family val="1"/>
      </rPr>
      <t>#</t>
    </r>
  </si>
  <si>
    <r>
      <t>1.7335 [1.182-2.5423]</t>
    </r>
    <r>
      <rPr>
        <vertAlign val="superscript"/>
        <sz val="10"/>
        <color theme="1"/>
        <rFont val="Times New Roman"/>
        <family val="1"/>
      </rPr>
      <t>#</t>
    </r>
  </si>
  <si>
    <r>
      <t>2.8889 [1.3089-6.3761]</t>
    </r>
    <r>
      <rPr>
        <vertAlign val="superscript"/>
        <sz val="10"/>
        <color theme="1"/>
        <rFont val="Times New Roman"/>
        <family val="1"/>
      </rPr>
      <t>#</t>
    </r>
  </si>
  <si>
    <r>
      <t>1.6318 [1.076-2.4748]</t>
    </r>
    <r>
      <rPr>
        <vertAlign val="superscript"/>
        <sz val="10"/>
        <color theme="1"/>
        <rFont val="Times New Roman"/>
        <family val="1"/>
      </rPr>
      <t>#</t>
    </r>
  </si>
  <si>
    <r>
      <t>2.5273 [1.1799-5.4132]</t>
    </r>
    <r>
      <rPr>
        <vertAlign val="superscript"/>
        <sz val="10"/>
        <color theme="1"/>
        <rFont val="Times New Roman"/>
        <family val="1"/>
      </rPr>
      <t>#</t>
    </r>
  </si>
  <si>
    <r>
      <t>2.5762 [1.2937-5.1301]</t>
    </r>
    <r>
      <rPr>
        <vertAlign val="superscript"/>
        <sz val="10"/>
        <color theme="1"/>
        <rFont val="Times New Roman"/>
        <family val="1"/>
      </rPr>
      <t>#</t>
    </r>
  </si>
  <si>
    <r>
      <t>2.0218 [1.0087-4.0522]</t>
    </r>
    <r>
      <rPr>
        <vertAlign val="superscript"/>
        <sz val="10"/>
        <color theme="1"/>
        <rFont val="Times New Roman"/>
        <family val="1"/>
      </rPr>
      <t>#</t>
    </r>
  </si>
  <si>
    <r>
      <t>1.6539 [1.0613-2.5772]</t>
    </r>
    <r>
      <rPr>
        <vertAlign val="superscript"/>
        <sz val="10"/>
        <color theme="1"/>
        <rFont val="Times New Roman"/>
        <family val="1"/>
      </rPr>
      <t>#</t>
    </r>
  </si>
  <si>
    <r>
      <t>2.3429 [1.2132-4.5245]</t>
    </r>
    <r>
      <rPr>
        <vertAlign val="superscript"/>
        <sz val="10"/>
        <color theme="1"/>
        <rFont val="Times New Roman"/>
        <family val="1"/>
      </rPr>
      <t>#</t>
    </r>
  </si>
  <si>
    <r>
      <t>1.6323 [1.0491- 2.5396]</t>
    </r>
    <r>
      <rPr>
        <vertAlign val="superscript"/>
        <sz val="10"/>
        <color theme="1"/>
        <rFont val="Times New Roman"/>
        <family val="1"/>
      </rPr>
      <t>#</t>
    </r>
  </si>
  <si>
    <r>
      <t>5.11 [1.14-22.82]</t>
    </r>
    <r>
      <rPr>
        <vertAlign val="superscript"/>
        <sz val="10"/>
        <color theme="1"/>
        <rFont val="Times New Roman"/>
        <family val="1"/>
      </rPr>
      <t>#</t>
    </r>
  </si>
  <si>
    <r>
      <t>2.1487 [1.4677-3.1457</t>
    </r>
    <r>
      <rPr>
        <vertAlign val="superscript"/>
        <sz val="10"/>
        <color theme="1"/>
        <rFont val="Times New Roman"/>
        <family val="1"/>
      </rPr>
      <t>]#</t>
    </r>
  </si>
  <si>
    <r>
      <t>0.00008</t>
    </r>
    <r>
      <rPr>
        <vertAlign val="superscript"/>
        <sz val="10"/>
        <color theme="1"/>
        <rFont val="Times New Roman"/>
        <family val="1"/>
      </rPr>
      <t>#</t>
    </r>
  </si>
  <si>
    <r>
      <t>2.3478 [1.592-3.4623]</t>
    </r>
    <r>
      <rPr>
        <vertAlign val="superscript"/>
        <sz val="10"/>
        <color theme="1"/>
        <rFont val="Times New Roman"/>
        <family val="1"/>
      </rPr>
      <t>#</t>
    </r>
  </si>
  <si>
    <r>
      <t>2.2675 [1.4928-3.4441]</t>
    </r>
    <r>
      <rPr>
        <vertAlign val="superscript"/>
        <sz val="10"/>
        <color theme="1"/>
        <rFont val="Times New Roman"/>
        <family val="1"/>
      </rPr>
      <t>#</t>
    </r>
  </si>
  <si>
    <r>
      <t>0.000141</t>
    </r>
    <r>
      <rPr>
        <vertAlign val="superscript"/>
        <sz val="10"/>
        <color theme="1"/>
        <rFont val="Times New Roman"/>
        <family val="1"/>
      </rPr>
      <t>#</t>
    </r>
  </si>
  <si>
    <r>
      <t>2.3622 [1.4659-3.8064]</t>
    </r>
    <r>
      <rPr>
        <vertAlign val="superscript"/>
        <sz val="10"/>
        <color theme="1"/>
        <rFont val="Times New Roman"/>
        <family val="1"/>
      </rPr>
      <t>#</t>
    </r>
  </si>
  <si>
    <r>
      <t>0.000423</t>
    </r>
    <r>
      <rPr>
        <vertAlign val="superscript"/>
        <sz val="10"/>
        <color theme="1"/>
        <rFont val="Times New Roman"/>
        <family val="1"/>
      </rPr>
      <t>#</t>
    </r>
  </si>
  <si>
    <r>
      <t>2.1842 [1.491-3.1998]</t>
    </r>
    <r>
      <rPr>
        <vertAlign val="superscript"/>
        <sz val="10"/>
        <color theme="1"/>
        <rFont val="Times New Roman"/>
        <family val="1"/>
      </rPr>
      <t>#</t>
    </r>
  </si>
  <si>
    <r>
      <t>0.0000683</t>
    </r>
    <r>
      <rPr>
        <vertAlign val="superscript"/>
        <sz val="10"/>
        <color theme="1"/>
        <rFont val="Times New Roman"/>
        <family val="1"/>
      </rPr>
      <t>#</t>
    </r>
  </si>
  <si>
    <r>
      <t>2.0635 [1.4102-3.0194]</t>
    </r>
    <r>
      <rPr>
        <vertAlign val="superscript"/>
        <sz val="10"/>
        <color theme="1"/>
        <rFont val="Times New Roman"/>
        <family val="1"/>
      </rPr>
      <t>#</t>
    </r>
  </si>
  <si>
    <r>
      <t>0.000189</t>
    </r>
    <r>
      <rPr>
        <vertAlign val="superscript"/>
        <sz val="10"/>
        <color theme="1"/>
        <rFont val="Times New Roman"/>
        <family val="1"/>
      </rPr>
      <t>#</t>
    </r>
  </si>
  <si>
    <r>
      <t>3.3678 [1.7227-6.5838]</t>
    </r>
    <r>
      <rPr>
        <vertAlign val="superscript"/>
        <sz val="10"/>
        <color theme="1"/>
        <rFont val="Times New Roman"/>
        <family val="1"/>
      </rPr>
      <t>#</t>
    </r>
  </si>
  <si>
    <r>
      <t>4.0548 [1.9722-8.3366]</t>
    </r>
    <r>
      <rPr>
        <vertAlign val="superscript"/>
        <sz val="10"/>
        <color theme="1"/>
        <rFont val="Times New Roman"/>
        <family val="1"/>
      </rPr>
      <t>#</t>
    </r>
  </si>
  <si>
    <r>
      <t>0.0000802</t>
    </r>
    <r>
      <rPr>
        <vertAlign val="superscript"/>
        <sz val="10"/>
        <color theme="1"/>
        <rFont val="Times New Roman"/>
        <family val="1"/>
      </rPr>
      <t>#</t>
    </r>
  </si>
  <si>
    <r>
      <t>0.041</t>
    </r>
    <r>
      <rPr>
        <vertAlign val="superscript"/>
        <sz val="10"/>
        <color theme="1"/>
        <rFont val="Times New Roman"/>
        <family val="1"/>
      </rPr>
      <t>#</t>
    </r>
  </si>
  <si>
    <r>
      <t>0.018</t>
    </r>
    <r>
      <rPr>
        <vertAlign val="superscript"/>
        <sz val="10"/>
        <color theme="1"/>
        <rFont val="Times New Roman"/>
        <family val="1"/>
      </rPr>
      <t>#</t>
    </r>
  </si>
  <si>
    <r>
      <t>2.4872 [1.2983-4.7649]</t>
    </r>
    <r>
      <rPr>
        <vertAlign val="superscript"/>
        <sz val="10"/>
        <color theme="1"/>
        <rFont val="Times New Roman"/>
        <family val="1"/>
      </rPr>
      <t>#</t>
    </r>
  </si>
  <si>
    <r>
      <t>2.4375 [1.1595-5.1241]</t>
    </r>
    <r>
      <rPr>
        <vertAlign val="superscript"/>
        <sz val="10"/>
        <color theme="1"/>
        <rFont val="Times New Roman"/>
        <family val="1"/>
      </rPr>
      <t>#</t>
    </r>
  </si>
  <si>
    <r>
      <t>0.016</t>
    </r>
    <r>
      <rPr>
        <vertAlign val="superscript"/>
        <sz val="10"/>
        <color theme="1"/>
        <rFont val="Times New Roman"/>
        <family val="1"/>
      </rPr>
      <t>#</t>
    </r>
  </si>
  <si>
    <r>
      <t>7.5 [2.11-26.63]</t>
    </r>
    <r>
      <rPr>
        <vertAlign val="superscript"/>
        <sz val="10"/>
        <color theme="1"/>
        <rFont val="Times New Roman"/>
        <family val="1"/>
      </rPr>
      <t>#</t>
    </r>
  </si>
  <si>
    <r>
      <t>0.0006</t>
    </r>
    <r>
      <rPr>
        <vertAlign val="superscript"/>
        <sz val="10"/>
        <color theme="1"/>
        <rFont val="Times New Roman"/>
        <family val="1"/>
      </rPr>
      <t>#</t>
    </r>
  </si>
  <si>
    <r>
      <t>1.5042 [0.9998-2.263]</t>
    </r>
    <r>
      <rPr>
        <vertAlign val="superscript"/>
        <sz val="10"/>
        <color theme="1"/>
        <rFont val="Times New Roman"/>
        <family val="1"/>
      </rPr>
      <t>#</t>
    </r>
  </si>
  <si>
    <r>
      <t>1.7446 [1.1537-2.6383]</t>
    </r>
    <r>
      <rPr>
        <vertAlign val="superscript"/>
        <sz val="10"/>
        <color theme="1"/>
        <rFont val="Times New Roman"/>
        <family val="1"/>
      </rPr>
      <t>#</t>
    </r>
  </si>
  <si>
    <r>
      <t>0.009</t>
    </r>
    <r>
      <rPr>
        <vertAlign val="superscript"/>
        <sz val="10"/>
        <color theme="1"/>
        <rFont val="Times New Roman"/>
        <family val="1"/>
      </rPr>
      <t>#</t>
    </r>
  </si>
  <si>
    <r>
      <t>1.304 [1.0178-1.6706]</t>
    </r>
    <r>
      <rPr>
        <vertAlign val="superscript"/>
        <sz val="10"/>
        <color theme="1"/>
        <rFont val="Times New Roman"/>
        <family val="1"/>
      </rPr>
      <t>#</t>
    </r>
  </si>
  <si>
    <r>
      <t>2.5778 [1.1687-5.6857]</t>
    </r>
    <r>
      <rPr>
        <vertAlign val="superscript"/>
        <sz val="10"/>
        <color theme="1"/>
        <rFont val="Times New Roman"/>
        <family val="1"/>
      </rPr>
      <t>#</t>
    </r>
  </si>
  <si>
    <r>
      <t>7.1036 [3.0759-16.4053]</t>
    </r>
    <r>
      <rPr>
        <vertAlign val="superscript"/>
        <sz val="10"/>
        <color theme="1"/>
        <rFont val="Times New Roman"/>
        <family val="1"/>
      </rPr>
      <t>#</t>
    </r>
  </si>
  <si>
    <r>
      <t>2.8947 [1.3461-6.2249]</t>
    </r>
    <r>
      <rPr>
        <vertAlign val="superscript"/>
        <sz val="10"/>
        <color theme="1"/>
        <rFont val="Times New Roman"/>
        <family val="1"/>
      </rPr>
      <t>#</t>
    </r>
  </si>
  <si>
    <r>
      <t>0.004</t>
    </r>
    <r>
      <rPr>
        <vertAlign val="superscript"/>
        <sz val="10"/>
        <color theme="1"/>
        <rFont val="Times New Roman"/>
        <family val="1"/>
      </rPr>
      <t>#</t>
    </r>
  </si>
  <si>
    <r>
      <t>1.4059 [1.1082-1.7834]</t>
    </r>
    <r>
      <rPr>
        <vertAlign val="superscript"/>
        <sz val="10"/>
        <color theme="1"/>
        <rFont val="Times New Roman"/>
        <family val="1"/>
      </rPr>
      <t>#</t>
    </r>
  </si>
  <si>
    <r>
      <t>0.005</t>
    </r>
    <r>
      <rPr>
        <vertAlign val="superscript"/>
        <sz val="10"/>
        <color theme="1"/>
        <rFont val="Times New Roman"/>
        <family val="1"/>
      </rPr>
      <t>#</t>
    </r>
  </si>
  <si>
    <r>
      <t>1.5466 [1.2434-1.9236]</t>
    </r>
    <r>
      <rPr>
        <vertAlign val="superscript"/>
        <sz val="10"/>
        <color theme="1"/>
        <rFont val="Times New Roman"/>
        <family val="1"/>
      </rPr>
      <t>#</t>
    </r>
  </si>
  <si>
    <r>
      <t>1.5268 [1.2345-1.8883]</t>
    </r>
    <r>
      <rPr>
        <vertAlign val="superscript"/>
        <sz val="10"/>
        <color theme="1"/>
        <rFont val="Times New Roman"/>
        <family val="1"/>
      </rPr>
      <t>#</t>
    </r>
  </si>
  <si>
    <r>
      <t>1.5047 [1.2052-1.8786]</t>
    </r>
    <r>
      <rPr>
        <vertAlign val="superscript"/>
        <sz val="10"/>
        <color theme="1"/>
        <rFont val="Times New Roman"/>
        <family val="1"/>
      </rPr>
      <t>#</t>
    </r>
  </si>
  <si>
    <r>
      <t>1.4894 [1.1921-1.8609]</t>
    </r>
    <r>
      <rPr>
        <vertAlign val="superscript"/>
        <sz val="10"/>
        <color theme="1"/>
        <rFont val="Times New Roman"/>
        <family val="1"/>
      </rPr>
      <t>#</t>
    </r>
  </si>
  <si>
    <r>
      <t>1.4768 [1.1905-1.832]</t>
    </r>
    <r>
      <rPr>
        <vertAlign val="superscript"/>
        <sz val="10"/>
        <color theme="1"/>
        <rFont val="Times New Roman"/>
        <family val="1"/>
      </rPr>
      <t>#</t>
    </r>
  </si>
  <si>
    <r>
      <t>1.4586 [1.1803-1.8025]</t>
    </r>
    <r>
      <rPr>
        <vertAlign val="superscript"/>
        <sz val="10"/>
        <color theme="1"/>
        <rFont val="Times New Roman"/>
        <family val="1"/>
      </rPr>
      <t>#</t>
    </r>
  </si>
  <si>
    <r>
      <t>1.4642 [1.1815-1.8145]</t>
    </r>
    <r>
      <rPr>
        <vertAlign val="superscript"/>
        <sz val="10"/>
        <color theme="1"/>
        <rFont val="Times New Roman"/>
        <family val="1"/>
      </rPr>
      <t>#</t>
    </r>
  </si>
  <si>
    <r>
      <t>1.4637 [1.1811-1.8138]</t>
    </r>
    <r>
      <rPr>
        <vertAlign val="superscript"/>
        <sz val="10"/>
        <color theme="1"/>
        <rFont val="Times New Roman"/>
        <family val="1"/>
      </rPr>
      <t>#</t>
    </r>
  </si>
  <si>
    <r>
      <t>1.4475[1.1713-1.7889]</t>
    </r>
    <r>
      <rPr>
        <vertAlign val="superscript"/>
        <sz val="10"/>
        <color theme="1"/>
        <rFont val="Times New Roman"/>
        <family val="1"/>
      </rPr>
      <t>#</t>
    </r>
  </si>
  <si>
    <r>
      <t>1.4473 [1.1712-1.7885]</t>
    </r>
    <r>
      <rPr>
        <vertAlign val="superscript"/>
        <sz val="10"/>
        <color theme="1"/>
        <rFont val="Times New Roman"/>
        <family val="1"/>
      </rPr>
      <t>#</t>
    </r>
  </si>
  <si>
    <r>
      <t>1.4521 [1.1124-1.8957]</t>
    </r>
    <r>
      <rPr>
        <vertAlign val="superscript"/>
        <sz val="10"/>
        <color theme="1"/>
        <rFont val="Times New Roman"/>
        <family val="1"/>
      </rPr>
      <t>#</t>
    </r>
  </si>
  <si>
    <r>
      <t>0.005902</t>
    </r>
    <r>
      <rPr>
        <vertAlign val="superscript"/>
        <sz val="10"/>
        <color theme="1"/>
        <rFont val="Times New Roman"/>
        <family val="1"/>
      </rPr>
      <t>#</t>
    </r>
  </si>
  <si>
    <r>
      <t>1.4377 [1.1568-1.7868]</t>
    </r>
    <r>
      <rPr>
        <vertAlign val="superscript"/>
        <sz val="10"/>
        <color theme="1"/>
        <rFont val="Times New Roman"/>
        <family val="1"/>
      </rPr>
      <t>#</t>
    </r>
  </si>
  <si>
    <r>
      <t>0.001037</t>
    </r>
    <r>
      <rPr>
        <vertAlign val="superscript"/>
        <sz val="10"/>
        <color theme="1"/>
        <rFont val="Times New Roman"/>
        <family val="1"/>
      </rPr>
      <t>#</t>
    </r>
  </si>
  <si>
    <r>
      <t>1.4534 [1.1085-1.9056]</t>
    </r>
    <r>
      <rPr>
        <vertAlign val="superscript"/>
        <sz val="10"/>
        <color theme="1"/>
        <rFont val="Times New Roman"/>
        <family val="1"/>
      </rPr>
      <t>#</t>
    </r>
  </si>
  <si>
    <r>
      <t>0.006706</t>
    </r>
    <r>
      <rPr>
        <vertAlign val="superscript"/>
        <sz val="10"/>
        <color theme="1"/>
        <rFont val="Times New Roman"/>
        <family val="1"/>
      </rPr>
      <t>#</t>
    </r>
  </si>
  <si>
    <r>
      <t>5.4665 [1.6417-18.2021]</t>
    </r>
    <r>
      <rPr>
        <vertAlign val="superscript"/>
        <sz val="10"/>
        <color theme="1"/>
        <rFont val="Times New Roman"/>
        <family val="1"/>
      </rPr>
      <t>#</t>
    </r>
  </si>
  <si>
    <r>
      <t>5.5732 [1.6767-18.5252]</t>
    </r>
    <r>
      <rPr>
        <vertAlign val="superscript"/>
        <sz val="10"/>
        <color theme="1"/>
        <rFont val="Times New Roman"/>
        <family val="1"/>
      </rPr>
      <t>#</t>
    </r>
  </si>
  <si>
    <r>
      <t>8.8762 [5.81-13.5606]</t>
    </r>
    <r>
      <rPr>
        <vertAlign val="superscript"/>
        <sz val="10"/>
        <color theme="1"/>
        <rFont val="Times New Roman"/>
        <family val="1"/>
      </rPr>
      <t>#</t>
    </r>
  </si>
  <si>
    <r>
      <t xml:space="preserve">1.6425 [1.1765-2.2931] </t>
    </r>
    <r>
      <rPr>
        <vertAlign val="superscript"/>
        <sz val="10"/>
        <color theme="1"/>
        <rFont val="Times New Roman"/>
        <family val="1"/>
      </rPr>
      <t>#</t>
    </r>
  </si>
  <si>
    <r>
      <t>0.0035</t>
    </r>
    <r>
      <rPr>
        <vertAlign val="superscript"/>
        <sz val="10"/>
        <color theme="1"/>
        <rFont val="Times New Roman"/>
        <family val="1"/>
      </rPr>
      <t>#</t>
    </r>
  </si>
  <si>
    <r>
      <t>1.6002 [1.1453-2.236]</t>
    </r>
    <r>
      <rPr>
        <vertAlign val="superscript"/>
        <sz val="10"/>
        <color theme="1"/>
        <rFont val="Times New Roman"/>
        <family val="1"/>
      </rPr>
      <t>#</t>
    </r>
  </si>
  <si>
    <r>
      <t>0.0058</t>
    </r>
    <r>
      <rPr>
        <vertAlign val="superscript"/>
        <sz val="10"/>
        <color theme="1"/>
        <rFont val="Times New Roman"/>
        <family val="1"/>
      </rPr>
      <t>#</t>
    </r>
  </si>
  <si>
    <r>
      <t>2.2333 [1.0554-4.7258]</t>
    </r>
    <r>
      <rPr>
        <vertAlign val="superscript"/>
        <sz val="10"/>
        <color theme="1"/>
        <rFont val="Times New Roman"/>
        <family val="1"/>
      </rPr>
      <t>#</t>
    </r>
  </si>
  <si>
    <r>
      <t>2.0066 [1.0573-3.8082]</t>
    </r>
    <r>
      <rPr>
        <vertAlign val="superscript"/>
        <sz val="10"/>
        <color theme="1"/>
        <rFont val="Times New Roman"/>
        <family val="1"/>
      </rPr>
      <t>#</t>
    </r>
  </si>
  <si>
    <r>
      <t>1.4995 [1.0437-2.1543]</t>
    </r>
    <r>
      <rPr>
        <vertAlign val="superscript"/>
        <sz val="10"/>
        <color theme="1"/>
        <rFont val="Times New Roman"/>
        <family val="1"/>
      </rPr>
      <t>#</t>
    </r>
  </si>
  <si>
    <r>
      <t>0.027</t>
    </r>
    <r>
      <rPr>
        <vertAlign val="superscript"/>
        <sz val="10"/>
        <color theme="1"/>
        <rFont val="Times New Roman"/>
        <family val="1"/>
      </rPr>
      <t>#</t>
    </r>
  </si>
  <si>
    <r>
      <t xml:space="preserve">2.5689 [1.0934-6.0356] </t>
    </r>
    <r>
      <rPr>
        <vertAlign val="superscript"/>
        <sz val="10"/>
        <color theme="1"/>
        <rFont val="Times New Roman"/>
        <family val="1"/>
      </rPr>
      <t>#</t>
    </r>
  </si>
  <si>
    <r>
      <t>1.8568 [1.0212-3.3763]</t>
    </r>
    <r>
      <rPr>
        <vertAlign val="superscript"/>
        <sz val="10"/>
        <color theme="1"/>
        <rFont val="Times New Roman"/>
        <family val="1"/>
      </rPr>
      <t>#</t>
    </r>
  </si>
  <si>
    <r>
      <t>2.125 [1.1607-3.8905]</t>
    </r>
    <r>
      <rPr>
        <vertAlign val="superscript"/>
        <sz val="10"/>
        <color theme="1"/>
        <rFont val="Times New Roman"/>
        <family val="1"/>
      </rPr>
      <t>#</t>
    </r>
  </si>
  <si>
    <r>
      <t>0.01</t>
    </r>
    <r>
      <rPr>
        <vertAlign val="superscript"/>
        <sz val="10"/>
        <color theme="1"/>
        <rFont val="Times New Roman"/>
        <family val="1"/>
      </rPr>
      <t>#</t>
    </r>
  </si>
  <si>
    <r>
      <t>4.3334 [1.7934-10.4709]</t>
    </r>
    <r>
      <rPr>
        <vertAlign val="superscript"/>
        <sz val="10"/>
        <color theme="1"/>
        <rFont val="Times New Roman"/>
        <family val="1"/>
      </rPr>
      <t>#</t>
    </r>
  </si>
  <si>
    <r>
      <t>0.0005</t>
    </r>
    <r>
      <rPr>
        <vertAlign val="superscript"/>
        <sz val="10"/>
        <color theme="1"/>
        <rFont val="Times New Roman"/>
        <family val="1"/>
      </rPr>
      <t>#</t>
    </r>
  </si>
  <si>
    <r>
      <t>1.6992 [1.0349-2.7901]</t>
    </r>
    <r>
      <rPr>
        <vertAlign val="superscript"/>
        <sz val="10"/>
        <color theme="1"/>
        <rFont val="Times New Roman"/>
        <family val="1"/>
      </rPr>
      <t>#</t>
    </r>
  </si>
  <si>
    <r>
      <t>2.1211 [0.9979-4.5087]</t>
    </r>
    <r>
      <rPr>
        <vertAlign val="superscript"/>
        <sz val="10"/>
        <color theme="1"/>
        <rFont val="Times New Roman"/>
        <family val="1"/>
      </rPr>
      <t>#</t>
    </r>
  </si>
  <si>
    <r>
      <t>0.046</t>
    </r>
    <r>
      <rPr>
        <vertAlign val="superscript"/>
        <sz val="10"/>
        <color theme="1"/>
        <rFont val="Times New Roman"/>
        <family val="1"/>
      </rPr>
      <t>#</t>
    </r>
  </si>
  <si>
    <r>
      <t>2.7143 [1.343-5.4856]</t>
    </r>
    <r>
      <rPr>
        <vertAlign val="superscript"/>
        <sz val="10"/>
        <color theme="1"/>
        <rFont val="Times New Roman"/>
        <family val="1"/>
      </rPr>
      <t>#</t>
    </r>
  </si>
  <si>
    <r>
      <t>0.0041</t>
    </r>
    <r>
      <rPr>
        <vertAlign val="superscript"/>
        <sz val="10"/>
        <color theme="1"/>
        <rFont val="Times New Roman"/>
        <family val="1"/>
      </rPr>
      <t>#</t>
    </r>
  </si>
  <si>
    <r>
      <t>2.7623 [1.3662-5.585]</t>
    </r>
    <r>
      <rPr>
        <vertAlign val="superscript"/>
        <sz val="10"/>
        <color theme="1"/>
        <rFont val="Times New Roman"/>
        <family val="1"/>
      </rPr>
      <t>#</t>
    </r>
  </si>
  <si>
    <r>
      <t>1.2901 [1.0195-1.6325]</t>
    </r>
    <r>
      <rPr>
        <vertAlign val="superscript"/>
        <sz val="10"/>
        <color theme="1"/>
        <rFont val="Times New Roman"/>
        <family val="1"/>
      </rPr>
      <t>#</t>
    </r>
  </si>
  <si>
    <r>
      <t>2.8929 [1.417-5.9061]</t>
    </r>
    <r>
      <rPr>
        <vertAlign val="superscript"/>
        <sz val="10"/>
        <color theme="1"/>
        <rFont val="Times New Roman"/>
        <family val="1"/>
      </rPr>
      <t>#</t>
    </r>
  </si>
  <si>
    <r>
      <t>2.9785 [1.3962-6.354]</t>
    </r>
    <r>
      <rPr>
        <vertAlign val="superscript"/>
        <sz val="10"/>
        <color theme="1"/>
        <rFont val="Times New Roman"/>
        <family val="1"/>
      </rPr>
      <t>#</t>
    </r>
  </si>
  <si>
    <r>
      <t>3.8222 [1.5843-9.2215]</t>
    </r>
    <r>
      <rPr>
        <vertAlign val="superscript"/>
        <sz val="10"/>
        <color theme="1"/>
        <rFont val="Times New Roman"/>
        <family val="1"/>
      </rPr>
      <t>#</t>
    </r>
  </si>
  <si>
    <r>
      <t>0.002</t>
    </r>
    <r>
      <rPr>
        <vertAlign val="superscript"/>
        <sz val="10"/>
        <color theme="1"/>
        <rFont val="Times New Roman"/>
        <family val="1"/>
      </rPr>
      <t>#</t>
    </r>
  </si>
  <si>
    <r>
      <t>3.2143 [1.2471-8.2844]</t>
    </r>
    <r>
      <rPr>
        <vertAlign val="superscript"/>
        <sz val="10"/>
        <color theme="1"/>
        <rFont val="Times New Roman"/>
        <family val="1"/>
      </rPr>
      <t>#</t>
    </r>
  </si>
  <si>
    <r>
      <t>0.01375</t>
    </r>
    <r>
      <rPr>
        <vertAlign val="superscript"/>
        <sz val="10"/>
        <color theme="1"/>
        <rFont val="Times New Roman"/>
        <family val="1"/>
      </rPr>
      <t>#</t>
    </r>
  </si>
  <si>
    <r>
      <t>4.6731 [1.482-14.735]</t>
    </r>
    <r>
      <rPr>
        <vertAlign val="superscript"/>
        <sz val="10"/>
        <color theme="1"/>
        <rFont val="Times New Roman"/>
        <family val="1"/>
      </rPr>
      <t>#</t>
    </r>
  </si>
  <si>
    <r>
      <t>2.7143 [1.0502-7.0152]</t>
    </r>
    <r>
      <rPr>
        <vertAlign val="superscript"/>
        <sz val="10"/>
        <color theme="1"/>
        <rFont val="Times New Roman"/>
        <family val="1"/>
      </rPr>
      <t>#</t>
    </r>
  </si>
  <si>
    <r>
      <t>1.7402 [1.0309-2.9373</t>
    </r>
    <r>
      <rPr>
        <vertAlign val="superscript"/>
        <sz val="10"/>
        <color theme="1"/>
        <rFont val="Times New Roman"/>
        <family val="1"/>
      </rPr>
      <t>]#</t>
    </r>
  </si>
  <si>
    <r>
      <t>1.5574[1.0553-2.2984</t>
    </r>
    <r>
      <rPr>
        <vertAlign val="superscript"/>
        <sz val="10"/>
        <color theme="1"/>
        <rFont val="Times New Roman"/>
        <family val="1"/>
      </rPr>
      <t>]#</t>
    </r>
  </si>
  <si>
    <r>
      <t>1.4864 [1.0138-2.1793]</t>
    </r>
    <r>
      <rPr>
        <vertAlign val="superscript"/>
        <sz val="10"/>
        <color theme="1"/>
        <rFont val="Times New Roman"/>
        <family val="1"/>
      </rPr>
      <t>#</t>
    </r>
  </si>
  <si>
    <r>
      <t>2.6727 [1.085-6.5836]</t>
    </r>
    <r>
      <rPr>
        <vertAlign val="superscript"/>
        <sz val="10"/>
        <color theme="1"/>
        <rFont val="Times New Roman"/>
        <family val="1"/>
      </rPr>
      <t>#</t>
    </r>
  </si>
  <si>
    <r>
      <t>1.7953[1.1521-2.7975]</t>
    </r>
    <r>
      <rPr>
        <vertAlign val="superscript"/>
        <sz val="10"/>
        <color theme="1"/>
        <rFont val="Times New Roman"/>
        <family val="1"/>
      </rPr>
      <t>#</t>
    </r>
  </si>
  <si>
    <r>
      <t>3.113 [1.5689-6.1766]</t>
    </r>
    <r>
      <rPr>
        <vertAlign val="superscript"/>
        <sz val="10"/>
        <color theme="1"/>
        <rFont val="Times New Roman"/>
        <family val="1"/>
      </rPr>
      <t>#</t>
    </r>
  </si>
  <si>
    <r>
      <t>2.8889 [1.0954-7.619]</t>
    </r>
    <r>
      <rPr>
        <vertAlign val="superscript"/>
        <sz val="10"/>
        <color theme="1"/>
        <rFont val="Times New Roman"/>
        <family val="1"/>
      </rPr>
      <t>#</t>
    </r>
  </si>
  <si>
    <r>
      <t>2.85[1.0687-7.6002]</t>
    </r>
    <r>
      <rPr>
        <vertAlign val="superscript"/>
        <sz val="10"/>
        <color theme="1"/>
        <rFont val="Times New Roman"/>
        <family val="1"/>
      </rPr>
      <t>#</t>
    </r>
  </si>
  <si>
    <r>
      <t>10 [1.0256-97.5046]</t>
    </r>
    <r>
      <rPr>
        <vertAlign val="superscript"/>
        <sz val="10"/>
        <color theme="1"/>
        <rFont val="Times New Roman"/>
        <family val="1"/>
      </rPr>
      <t>#</t>
    </r>
  </si>
  <si>
    <r>
      <t>2.8052 [1.4095-5.5829]</t>
    </r>
    <r>
      <rPr>
        <vertAlign val="superscript"/>
        <sz val="10"/>
        <color theme="1"/>
        <rFont val="Times New Roman"/>
        <family val="1"/>
      </rPr>
      <t>#</t>
    </r>
  </si>
  <si>
    <r>
      <t>2.6813 [1.3928-5.1615]</t>
    </r>
    <r>
      <rPr>
        <vertAlign val="superscript"/>
        <sz val="10"/>
        <color theme="1"/>
        <rFont val="Times New Roman"/>
        <family val="1"/>
      </rPr>
      <t>#</t>
    </r>
  </si>
  <si>
    <r>
      <t>1.8393 [1.0762-3.1433]</t>
    </r>
    <r>
      <rPr>
        <vertAlign val="superscript"/>
        <sz val="10"/>
        <color theme="1"/>
        <rFont val="Times New Roman"/>
        <family val="1"/>
      </rPr>
      <t>#</t>
    </r>
  </si>
  <si>
    <r>
      <t>2.6676 [1.2772-5.5716]</t>
    </r>
    <r>
      <rPr>
        <vertAlign val="superscript"/>
        <sz val="10"/>
        <color theme="1"/>
        <rFont val="Times New Roman"/>
        <family val="1"/>
      </rPr>
      <t>#</t>
    </r>
  </si>
  <si>
    <r>
      <t>2.4658 [1.2977-4.685]</t>
    </r>
    <r>
      <rPr>
        <vertAlign val="superscript"/>
        <sz val="10"/>
        <color theme="1"/>
        <rFont val="Times New Roman"/>
        <family val="1"/>
      </rPr>
      <t>#</t>
    </r>
  </si>
  <si>
    <r>
      <t>0.0049</t>
    </r>
    <r>
      <rPr>
        <vertAlign val="superscript"/>
        <sz val="10"/>
        <color theme="1"/>
        <rFont val="Times New Roman"/>
        <family val="1"/>
      </rPr>
      <t>#</t>
    </r>
  </si>
  <si>
    <r>
      <t>1.89</t>
    </r>
    <r>
      <rPr>
        <vertAlign val="superscript"/>
        <sz val="10"/>
        <color theme="1"/>
        <rFont val="Times New Roman"/>
        <family val="1"/>
      </rPr>
      <t>#</t>
    </r>
  </si>
  <si>
    <r>
      <t>5.88</t>
    </r>
    <r>
      <rPr>
        <vertAlign val="superscript"/>
        <sz val="10"/>
        <color theme="1"/>
        <rFont val="Times New Roman"/>
        <family val="1"/>
      </rPr>
      <t>#</t>
    </r>
  </si>
  <si>
    <r>
      <t>2.27</t>
    </r>
    <r>
      <rPr>
        <vertAlign val="superscript"/>
        <sz val="10"/>
        <color theme="1"/>
        <rFont val="Times New Roman"/>
        <family val="1"/>
      </rPr>
      <t>#</t>
    </r>
  </si>
  <si>
    <r>
      <t>2.86</t>
    </r>
    <r>
      <rPr>
        <vertAlign val="superscript"/>
        <sz val="10"/>
        <color theme="1"/>
        <rFont val="Times New Roman"/>
        <family val="1"/>
      </rPr>
      <t>#</t>
    </r>
  </si>
  <si>
    <r>
      <t>3.03</t>
    </r>
    <r>
      <rPr>
        <vertAlign val="superscript"/>
        <sz val="10"/>
        <color theme="1"/>
        <rFont val="Times New Roman"/>
        <family val="1"/>
      </rPr>
      <t>#</t>
    </r>
  </si>
  <si>
    <r>
      <t>2.56</t>
    </r>
    <r>
      <rPr>
        <vertAlign val="superscript"/>
        <sz val="10"/>
        <color theme="1"/>
        <rFont val="Times New Roman"/>
        <family val="1"/>
      </rPr>
      <t>#</t>
    </r>
  </si>
  <si>
    <r>
      <t>3.45</t>
    </r>
    <r>
      <rPr>
        <vertAlign val="superscript"/>
        <sz val="10"/>
        <color theme="1"/>
        <rFont val="Times New Roman"/>
        <family val="1"/>
      </rPr>
      <t>#</t>
    </r>
  </si>
  <si>
    <r>
      <t>16.66</t>
    </r>
    <r>
      <rPr>
        <vertAlign val="superscript"/>
        <sz val="10"/>
        <color theme="1"/>
        <rFont val="Times New Roman"/>
        <family val="1"/>
      </rPr>
      <t>#</t>
    </r>
  </si>
  <si>
    <r>
      <t>3.23</t>
    </r>
    <r>
      <rPr>
        <vertAlign val="superscript"/>
        <sz val="10"/>
        <color theme="1"/>
        <rFont val="Times New Roman"/>
        <family val="1"/>
      </rPr>
      <t>#</t>
    </r>
  </si>
  <si>
    <r>
      <t>3.7</t>
    </r>
    <r>
      <rPr>
        <vertAlign val="superscript"/>
        <sz val="10"/>
        <color theme="1"/>
        <rFont val="Times New Roman"/>
        <family val="1"/>
      </rPr>
      <t>#</t>
    </r>
  </si>
  <si>
    <r>
      <t>3.85</t>
    </r>
    <r>
      <rPr>
        <vertAlign val="superscript"/>
        <sz val="10"/>
        <color theme="1"/>
        <rFont val="Times New Roman"/>
        <family val="1"/>
      </rPr>
      <t>#</t>
    </r>
  </si>
  <si>
    <r>
      <t>4</t>
    </r>
    <r>
      <rPr>
        <vertAlign val="superscript"/>
        <sz val="10"/>
        <color theme="1"/>
        <rFont val="Times New Roman"/>
        <family val="1"/>
      </rPr>
      <t>#</t>
    </r>
  </si>
  <si>
    <r>
      <t>2</t>
    </r>
    <r>
      <rPr>
        <vertAlign val="superscript"/>
        <sz val="10"/>
        <color theme="1"/>
        <rFont val="Times New Roman"/>
        <family val="1"/>
      </rPr>
      <t>#</t>
    </r>
  </si>
  <si>
    <r>
      <t>1.5745[1.03-2.4068]</t>
    </r>
    <r>
      <rPr>
        <vertAlign val="superscript"/>
        <sz val="10"/>
        <color theme="1"/>
        <rFont val="Times New Roman"/>
        <family val="1"/>
      </rPr>
      <t>#</t>
    </r>
  </si>
  <si>
    <r>
      <t>0.03</t>
    </r>
    <r>
      <rPr>
        <vertAlign val="superscript"/>
        <sz val="10"/>
        <color theme="1"/>
        <rFont val="Times New Roman"/>
        <family val="1"/>
      </rPr>
      <t>#</t>
    </r>
  </si>
  <si>
    <r>
      <t>1.7957 [1.0691-3.016]</t>
    </r>
    <r>
      <rPr>
        <vertAlign val="superscript"/>
        <sz val="10"/>
        <color theme="1"/>
        <rFont val="Times New Roman"/>
        <family val="1"/>
      </rPr>
      <t>#</t>
    </r>
  </si>
  <si>
    <r>
      <t>0.025</t>
    </r>
    <r>
      <rPr>
        <vertAlign val="superscript"/>
        <sz val="10"/>
        <color theme="1"/>
        <rFont val="Times New Roman"/>
        <family val="1"/>
      </rPr>
      <t>#</t>
    </r>
  </si>
  <si>
    <r>
      <t>0.0008</t>
    </r>
    <r>
      <rPr>
        <vertAlign val="superscript"/>
        <sz val="10"/>
        <color theme="1"/>
        <rFont val="Times New Roman"/>
        <family val="1"/>
      </rPr>
      <t>#</t>
    </r>
  </si>
  <si>
    <r>
      <t>8.2963 [1.713-40.1795]</t>
    </r>
    <r>
      <rPr>
        <vertAlign val="superscript"/>
        <sz val="10"/>
        <color theme="1"/>
        <rFont val="Times New Roman"/>
        <family val="1"/>
      </rPr>
      <t>#</t>
    </r>
  </si>
  <si>
    <r>
      <t>0.0129</t>
    </r>
    <r>
      <rPr>
        <vertAlign val="superscript"/>
        <sz val="10"/>
        <color theme="1"/>
        <rFont val="Times New Roman"/>
        <family val="1"/>
      </rPr>
      <t>#</t>
    </r>
  </si>
  <si>
    <r>
      <t>30.25 [2.9149-313.9261]</t>
    </r>
    <r>
      <rPr>
        <vertAlign val="superscript"/>
        <sz val="10"/>
        <color theme="1"/>
        <rFont val="Times New Roman"/>
        <family val="1"/>
      </rPr>
      <t>#</t>
    </r>
  </si>
  <si>
    <r>
      <t>7.375 [1.474-36.913]</t>
    </r>
    <r>
      <rPr>
        <vertAlign val="superscript"/>
        <sz val="10"/>
        <color theme="1"/>
        <rFont val="Times New Roman"/>
        <family val="1"/>
      </rPr>
      <t>#</t>
    </r>
  </si>
  <si>
    <r>
      <t>0.028</t>
    </r>
    <r>
      <rPr>
        <vertAlign val="superscript"/>
        <sz val="10"/>
        <color theme="1"/>
        <rFont val="Times New Roman"/>
        <family val="1"/>
      </rPr>
      <t>#</t>
    </r>
  </si>
  <si>
    <r>
      <t>0.022</t>
    </r>
    <r>
      <rPr>
        <vertAlign val="superscript"/>
        <sz val="10"/>
        <color theme="1"/>
        <rFont val="Times New Roman"/>
        <family val="1"/>
      </rPr>
      <t>#</t>
    </r>
  </si>
  <si>
    <r>
      <t>3.95 [1.1507-13.559]</t>
    </r>
    <r>
      <rPr>
        <vertAlign val="superscript"/>
        <sz val="10"/>
        <color theme="1"/>
        <rFont val="Times New Roman"/>
        <family val="1"/>
      </rPr>
      <t>#</t>
    </r>
  </si>
  <si>
    <r>
      <t>4.6791 [0.995-21.991]</t>
    </r>
    <r>
      <rPr>
        <vertAlign val="superscript"/>
        <sz val="10"/>
        <color theme="1"/>
        <rFont val="Times New Roman"/>
        <family val="1"/>
      </rPr>
      <t>#</t>
    </r>
  </si>
  <si>
    <r>
      <t>5.0556 [1.1246-22.7263]</t>
    </r>
    <r>
      <rPr>
        <vertAlign val="superscript"/>
        <sz val="10"/>
        <color theme="1"/>
        <rFont val="Times New Roman"/>
        <family val="1"/>
      </rPr>
      <t>#</t>
    </r>
  </si>
  <si>
    <r>
      <t>0.023</t>
    </r>
    <r>
      <rPr>
        <vertAlign val="superscript"/>
        <sz val="10"/>
        <color theme="1"/>
        <rFont val="Times New Roman"/>
        <family val="1"/>
      </rPr>
      <t>#</t>
    </r>
  </si>
  <si>
    <r>
      <t>3.8333 [1.2491-11.764]</t>
    </r>
    <r>
      <rPr>
        <vertAlign val="superscript"/>
        <sz val="10"/>
        <color theme="1"/>
        <rFont val="Times New Roman"/>
        <family val="1"/>
      </rPr>
      <t>#</t>
    </r>
  </si>
  <si>
    <r>
      <t>0.02</t>
    </r>
    <r>
      <rPr>
        <vertAlign val="superscript"/>
        <sz val="10"/>
        <color theme="1"/>
        <rFont val="Times New Roman"/>
        <family val="1"/>
      </rPr>
      <t>#</t>
    </r>
  </si>
  <si>
    <r>
      <t>3.2256 [1.0792-9.6405]</t>
    </r>
    <r>
      <rPr>
        <vertAlign val="superscript"/>
        <sz val="10"/>
        <color theme="1"/>
        <rFont val="Times New Roman"/>
        <family val="1"/>
      </rPr>
      <t>#</t>
    </r>
  </si>
  <si>
    <r>
      <t>1.6971 [1.0835-2.6583]</t>
    </r>
    <r>
      <rPr>
        <vertAlign val="superscript"/>
        <sz val="10"/>
        <color theme="1"/>
        <rFont val="Times New Roman"/>
        <family val="1"/>
      </rPr>
      <t>#</t>
    </r>
  </si>
  <si>
    <r>
      <t>2.102 [1.3158-3.358]</t>
    </r>
    <r>
      <rPr>
        <vertAlign val="superscript"/>
        <sz val="10"/>
        <color theme="1"/>
        <rFont val="Times New Roman"/>
        <family val="1"/>
      </rPr>
      <t>#</t>
    </r>
  </si>
  <si>
    <r>
      <t>1.7891 [1.1388-2.8106]</t>
    </r>
    <r>
      <rPr>
        <vertAlign val="superscript"/>
        <sz val="10"/>
        <color theme="1"/>
        <rFont val="Times New Roman"/>
        <family val="1"/>
      </rPr>
      <t>#</t>
    </r>
  </si>
  <si>
    <r>
      <t>1.43 [1.0685-1.9138]</t>
    </r>
    <r>
      <rPr>
        <vertAlign val="superscript"/>
        <sz val="10"/>
        <color theme="1"/>
        <rFont val="Times New Roman"/>
        <family val="1"/>
      </rPr>
      <t>#</t>
    </r>
  </si>
  <si>
    <r>
      <t>0.015</t>
    </r>
    <r>
      <rPr>
        <vertAlign val="superscript"/>
        <sz val="10"/>
        <color theme="1"/>
        <rFont val="Times New Roman"/>
        <family val="1"/>
      </rPr>
      <t>#</t>
    </r>
  </si>
  <si>
    <r>
      <t>3.1585 [1.2511-7.9739]</t>
    </r>
    <r>
      <rPr>
        <vertAlign val="superscript"/>
        <sz val="10"/>
        <color theme="1"/>
        <rFont val="Times New Roman"/>
        <family val="1"/>
      </rPr>
      <t>#</t>
    </r>
  </si>
  <si>
    <r>
      <t>2.9792 [1.1512-7.71]</t>
    </r>
    <r>
      <rPr>
        <vertAlign val="superscript"/>
        <sz val="10"/>
        <color theme="1"/>
        <rFont val="Times New Roman"/>
        <family val="1"/>
      </rPr>
      <t>#</t>
    </r>
  </si>
  <si>
    <r>
      <t>0.019</t>
    </r>
    <r>
      <rPr>
        <vertAlign val="superscript"/>
        <sz val="10"/>
        <color theme="1"/>
        <rFont val="Times New Roman"/>
        <family val="1"/>
      </rPr>
      <t>#</t>
    </r>
  </si>
  <si>
    <r>
      <t>2.8629 [1.2611-6.4993]</t>
    </r>
    <r>
      <rPr>
        <vertAlign val="superscript"/>
        <sz val="10"/>
        <color theme="1"/>
        <rFont val="Times New Roman"/>
        <family val="1"/>
      </rPr>
      <t>#</t>
    </r>
  </si>
  <si>
    <r>
      <t>2.3815 [1.2331-4.5994]</t>
    </r>
    <r>
      <rPr>
        <vertAlign val="superscript"/>
        <sz val="10"/>
        <color theme="1"/>
        <rFont val="Times New Roman"/>
        <family val="1"/>
      </rPr>
      <t>#</t>
    </r>
  </si>
  <si>
    <r>
      <t>0.0082</t>
    </r>
    <r>
      <rPr>
        <vertAlign val="superscript"/>
        <sz val="10"/>
        <color theme="1"/>
        <rFont val="Times New Roman"/>
        <family val="1"/>
      </rPr>
      <t>#</t>
    </r>
  </si>
  <si>
    <r>
      <t xml:space="preserve"> 2.782[1.4209-5.4469]</t>
    </r>
    <r>
      <rPr>
        <vertAlign val="superscript"/>
        <sz val="10"/>
        <color theme="1"/>
        <rFont val="Times New Roman"/>
        <family val="1"/>
      </rPr>
      <t>#</t>
    </r>
  </si>
  <si>
    <r>
      <t>2.6645 [1.3771-5.1557]</t>
    </r>
    <r>
      <rPr>
        <vertAlign val="superscript"/>
        <sz val="10"/>
        <color theme="1"/>
        <rFont val="Times New Roman"/>
        <family val="1"/>
      </rPr>
      <t>#</t>
    </r>
  </si>
  <si>
    <r>
      <t>3.3462 [1.6911-6.6211]</t>
    </r>
    <r>
      <rPr>
        <vertAlign val="superscript"/>
        <sz val="10"/>
        <color theme="1"/>
        <rFont val="Times New Roman"/>
        <family val="1"/>
      </rPr>
      <t>#</t>
    </r>
  </si>
  <si>
    <r>
      <t>0.0004</t>
    </r>
    <r>
      <rPr>
        <vertAlign val="superscript"/>
        <sz val="10"/>
        <color theme="1"/>
        <rFont val="Times New Roman"/>
        <family val="1"/>
      </rPr>
      <t>#</t>
    </r>
  </si>
  <si>
    <r>
      <t>3 [1.6135-5.5778]</t>
    </r>
    <r>
      <rPr>
        <vertAlign val="superscript"/>
        <sz val="10"/>
        <color theme="1"/>
        <rFont val="Times New Roman"/>
        <family val="1"/>
      </rPr>
      <t>#</t>
    </r>
  </si>
  <si>
    <r>
      <t>18.0759 [4.1284-79.1441]</t>
    </r>
    <r>
      <rPr>
        <vertAlign val="superscript"/>
        <sz val="10"/>
        <color theme="1"/>
        <rFont val="Times New Roman"/>
        <family val="1"/>
      </rPr>
      <t>#</t>
    </r>
  </si>
  <si>
    <r>
      <t>4.4579 [1.5735-12.63]</t>
    </r>
    <r>
      <rPr>
        <vertAlign val="superscript"/>
        <sz val="10"/>
        <color theme="1"/>
        <rFont val="Times New Roman"/>
        <family val="1"/>
      </rPr>
      <t>#</t>
    </r>
  </si>
  <si>
    <r>
      <t>2.3655 [1.0653-5.2529]</t>
    </r>
    <r>
      <rPr>
        <vertAlign val="superscript"/>
        <sz val="10"/>
        <color theme="1"/>
        <rFont val="Times New Roman"/>
        <family val="1"/>
      </rPr>
      <t>#</t>
    </r>
  </si>
  <si>
    <r>
      <t>7.5 [1.5316-36.7274]</t>
    </r>
    <r>
      <rPr>
        <vertAlign val="superscript"/>
        <sz val="10"/>
        <color theme="1"/>
        <rFont val="Times New Roman"/>
        <family val="1"/>
      </rPr>
      <t>#</t>
    </r>
  </si>
  <si>
    <r>
      <t>3.7193 [1.032-13.4045]</t>
    </r>
    <r>
      <rPr>
        <vertAlign val="superscript"/>
        <sz val="10"/>
        <color theme="1"/>
        <rFont val="Times New Roman"/>
        <family val="1"/>
      </rPr>
      <t>#</t>
    </r>
  </si>
  <si>
    <r>
      <t>5.2597 [1.1551-23.9502]</t>
    </r>
    <r>
      <rPr>
        <vertAlign val="superscript"/>
        <sz val="10"/>
        <color theme="1"/>
        <rFont val="Times New Roman"/>
        <family val="1"/>
      </rPr>
      <t>#</t>
    </r>
  </si>
  <si>
    <r>
      <t>2.7961[1.3492-5.7945]</t>
    </r>
    <r>
      <rPr>
        <vertAlign val="superscript"/>
        <sz val="10"/>
        <color theme="1"/>
        <rFont val="Times New Roman"/>
        <family val="1"/>
      </rPr>
      <t>#</t>
    </r>
  </si>
  <si>
    <r>
      <t>2.5789 [1.2553-5.2985]</t>
    </r>
    <r>
      <rPr>
        <vertAlign val="superscript"/>
        <sz val="10"/>
        <color theme="1"/>
        <rFont val="Times New Roman"/>
        <family val="1"/>
      </rPr>
      <t>#</t>
    </r>
  </si>
  <si>
    <r>
      <t>1.9671 [1.1233-3.4447]</t>
    </r>
    <r>
      <rPr>
        <vertAlign val="superscript"/>
        <sz val="10"/>
        <color theme="1"/>
        <rFont val="Times New Roman"/>
        <family val="1"/>
      </rPr>
      <t>#</t>
    </r>
  </si>
  <si>
    <r>
      <t>4.275 [1.2914-14.1517]</t>
    </r>
    <r>
      <rPr>
        <vertAlign val="superscript"/>
        <sz val="10"/>
        <color theme="1"/>
        <rFont val="Times New Roman"/>
        <family val="1"/>
      </rPr>
      <t>#</t>
    </r>
  </si>
  <si>
    <r>
      <t>8.6842 [1.0609-71.0854]</t>
    </r>
    <r>
      <rPr>
        <vertAlign val="superscript"/>
        <sz val="10"/>
        <color theme="1"/>
        <rFont val="Times New Roman"/>
        <family val="1"/>
      </rPr>
      <t>#</t>
    </r>
  </si>
  <si>
    <r>
      <t>7.5 [1.4-40.1791]</t>
    </r>
    <r>
      <rPr>
        <vertAlign val="superscript"/>
        <sz val="10"/>
        <color theme="1"/>
        <rFont val="Times New Roman"/>
        <family val="1"/>
      </rPr>
      <t>#</t>
    </r>
  </si>
  <si>
    <r>
      <t>2.0516 [1.2936-3.2536]</t>
    </r>
    <r>
      <rPr>
        <vertAlign val="superscript"/>
        <sz val="10"/>
        <color theme="1"/>
        <rFont val="Times New Roman"/>
        <family val="1"/>
      </rPr>
      <t>#</t>
    </r>
  </si>
  <si>
    <r>
      <t>0.002</t>
    </r>
    <r>
      <rPr>
        <i/>
        <vertAlign val="superscript"/>
        <sz val="10"/>
        <color theme="1"/>
        <rFont val="Times New Roman"/>
        <family val="1"/>
      </rPr>
      <t>#</t>
    </r>
  </si>
  <si>
    <r>
      <t>3.1643 [1.7115-5.8503]</t>
    </r>
    <r>
      <rPr>
        <vertAlign val="superscript"/>
        <sz val="10"/>
        <color theme="1"/>
        <rFont val="Times New Roman"/>
        <family val="1"/>
      </rPr>
      <t>#</t>
    </r>
  </si>
  <si>
    <r>
      <t>0.0002</t>
    </r>
    <r>
      <rPr>
        <vertAlign val="superscript"/>
        <sz val="10"/>
        <color theme="1"/>
        <rFont val="Times New Roman"/>
        <family val="1"/>
      </rPr>
      <t>#</t>
    </r>
  </si>
  <si>
    <r>
      <t>2.0598 [1.2893-3.2908]</t>
    </r>
    <r>
      <rPr>
        <vertAlign val="superscript"/>
        <sz val="10"/>
        <color theme="1"/>
        <rFont val="Times New Roman"/>
        <family val="1"/>
      </rPr>
      <t>#</t>
    </r>
  </si>
  <si>
    <r>
      <t>2.0404 [1.3365-3.1151]</t>
    </r>
    <r>
      <rPr>
        <vertAlign val="superscript"/>
        <sz val="10"/>
        <color theme="1"/>
        <rFont val="Times New Roman"/>
        <family val="1"/>
      </rPr>
      <t>#</t>
    </r>
  </si>
  <si>
    <r>
      <t>0.0009</t>
    </r>
    <r>
      <rPr>
        <vertAlign val="superscript"/>
        <sz val="10"/>
        <color theme="1"/>
        <rFont val="Times New Roman"/>
        <family val="1"/>
      </rPr>
      <t>#</t>
    </r>
  </si>
  <si>
    <r>
      <t>2.88 [1.3084-6.3394]</t>
    </r>
    <r>
      <rPr>
        <vertAlign val="superscript"/>
        <sz val="10"/>
        <color theme="1"/>
        <rFont val="Times New Roman"/>
        <family val="1"/>
      </rPr>
      <t>#</t>
    </r>
  </si>
  <si>
    <r>
      <t>3.4182 [1.2672-9.2207]</t>
    </r>
    <r>
      <rPr>
        <vertAlign val="superscript"/>
        <sz val="10"/>
        <color theme="1"/>
        <rFont val="Times New Roman"/>
        <family val="1"/>
      </rPr>
      <t>#</t>
    </r>
  </si>
  <si>
    <r>
      <t>1.6574 [	
1.072-2.5624]</t>
    </r>
    <r>
      <rPr>
        <vertAlign val="superscript"/>
        <sz val="10"/>
        <color theme="1"/>
        <rFont val="Times New Roman"/>
        <family val="1"/>
      </rPr>
      <t>#</t>
    </r>
  </si>
  <si>
    <r>
      <t>2.3974 [1.2181-4.7186]</t>
    </r>
    <r>
      <rPr>
        <vertAlign val="superscript"/>
        <sz val="10"/>
        <color theme="1"/>
        <rFont val="Times New Roman"/>
        <family val="1"/>
      </rPr>
      <t>#</t>
    </r>
  </si>
  <si>
    <r>
      <t>2.1039 [1.0763-4.1126]</t>
    </r>
    <r>
      <rPr>
        <vertAlign val="superscript"/>
        <sz val="10"/>
        <color theme="1"/>
        <rFont val="Times New Roman"/>
        <family val="1"/>
      </rPr>
      <t>#</t>
    </r>
  </si>
  <si>
    <r>
      <t>2.2324 [1.1888-4.1921]</t>
    </r>
    <r>
      <rPr>
        <vertAlign val="superscript"/>
        <sz val="10"/>
        <color theme="1"/>
        <rFont val="Times New Roman"/>
        <family val="1"/>
      </rPr>
      <t>#</t>
    </r>
  </si>
  <si>
    <r>
      <t>0.012</t>
    </r>
    <r>
      <rPr>
        <vertAlign val="superscript"/>
        <sz val="10"/>
        <color theme="1"/>
        <rFont val="Times New Roman"/>
        <family val="1"/>
      </rPr>
      <t>#</t>
    </r>
  </si>
  <si>
    <r>
      <t>2.5398 [1.1624-5.5492]</t>
    </r>
    <r>
      <rPr>
        <vertAlign val="superscript"/>
        <sz val="10"/>
        <color theme="1"/>
        <rFont val="Times New Roman"/>
        <family val="1"/>
      </rPr>
      <t>#</t>
    </r>
  </si>
  <si>
    <r>
      <t>0.017</t>
    </r>
    <r>
      <rPr>
        <vertAlign val="superscript"/>
        <sz val="10"/>
        <color theme="1"/>
        <rFont val="Times New Roman"/>
        <family val="1"/>
      </rPr>
      <t>#</t>
    </r>
  </si>
  <si>
    <r>
      <t>2.2152 [1.0823-4.5339]</t>
    </r>
    <r>
      <rPr>
        <vertAlign val="superscript"/>
        <sz val="10"/>
        <color theme="1"/>
        <rFont val="Times New Roman"/>
        <family val="1"/>
      </rPr>
      <t>#</t>
    </r>
  </si>
  <si>
    <r>
      <t>2.2749 [1.0645-4.8618]</t>
    </r>
    <r>
      <rPr>
        <vertAlign val="superscript"/>
        <sz val="10"/>
        <color theme="1"/>
        <rFont val="Times New Roman"/>
        <family val="1"/>
      </rPr>
      <t>#</t>
    </r>
  </si>
  <si>
    <r>
      <t>0.031</t>
    </r>
    <r>
      <rPr>
        <vertAlign val="superscript"/>
        <sz val="10"/>
        <color theme="1"/>
        <rFont val="Times New Roman"/>
        <family val="1"/>
      </rPr>
      <t>#</t>
    </r>
  </si>
  <si>
    <r>
      <t>2.8973 [1.0492-8.0008]</t>
    </r>
    <r>
      <rPr>
        <vertAlign val="superscript"/>
        <sz val="10"/>
        <color theme="1"/>
        <rFont val="Times New Roman"/>
        <family val="1"/>
      </rPr>
      <t>#</t>
    </r>
  </si>
  <si>
    <r>
      <t>2.0271 [1.1181-3.6754]</t>
    </r>
    <r>
      <rPr>
        <vertAlign val="superscript"/>
        <sz val="10"/>
        <color theme="1"/>
        <rFont val="Times New Roman"/>
        <family val="1"/>
      </rPr>
      <t>#</t>
    </r>
  </si>
  <si>
    <r>
      <t>4.342 [1.7524-10.7582]</t>
    </r>
    <r>
      <rPr>
        <vertAlign val="superscript"/>
        <sz val="10"/>
        <color theme="1"/>
        <rFont val="Times New Roman"/>
        <family val="1"/>
      </rPr>
      <t>#</t>
    </r>
  </si>
  <si>
    <r>
      <t>2.9091 [1.497-5.6532]</t>
    </r>
    <r>
      <rPr>
        <vertAlign val="superscript"/>
        <sz val="10"/>
        <color theme="1"/>
        <rFont val="Times New Roman"/>
        <family val="1"/>
      </rPr>
      <t>#</t>
    </r>
  </si>
  <si>
    <r>
      <t>0.001</t>
    </r>
    <r>
      <rPr>
        <vertAlign val="superscript"/>
        <sz val="10"/>
        <color theme="1"/>
        <rFont val="Times New Roman"/>
        <family val="1"/>
      </rPr>
      <t>#</t>
    </r>
  </si>
  <si>
    <r>
      <t>21.25 [6.9629-64.8527]</t>
    </r>
    <r>
      <rPr>
        <vertAlign val="superscript"/>
        <sz val="10"/>
        <color theme="1"/>
        <rFont val="Times New Roman"/>
        <family val="1"/>
      </rPr>
      <t>#</t>
    </r>
  </si>
  <si>
    <r>
      <t>2.2025 [1.1731-4.135]</t>
    </r>
    <r>
      <rPr>
        <vertAlign val="superscript"/>
        <sz val="10"/>
        <color theme="1"/>
        <rFont val="Times New Roman"/>
        <family val="1"/>
      </rPr>
      <t>#</t>
    </r>
  </si>
  <si>
    <r>
      <t>2.625 [1.127-6.1139]</t>
    </r>
    <r>
      <rPr>
        <vertAlign val="superscript"/>
        <sz val="10"/>
        <color theme="1"/>
        <rFont val="Times New Roman"/>
        <family val="1"/>
      </rPr>
      <t>#</t>
    </r>
  </si>
  <si>
    <r>
      <t>2.0665 [1.2518-3.4115]</t>
    </r>
    <r>
      <rPr>
        <vertAlign val="superscript"/>
        <sz val="10"/>
        <color theme="1"/>
        <rFont val="Times New Roman"/>
        <family val="1"/>
      </rPr>
      <t>#</t>
    </r>
  </si>
  <si>
    <t>43.7±14.7</t>
  </si>
  <si>
    <t>MDD:Major depressive disorder;SI: suicidal ideations;SCID:Structured clinical interview;DSM IV: Diagnostic and Statistical Manual of Mental Disorders, IV edition; BSI: Beck Scale for Suicide Ideation; MINI: Mini International Neuropsychiatric Interview; HRSD:Hamilton Rating-Scale for Depression; HAMD- Hamilton Depression rating scale; BDI:Beck Depression Inventory; CIDI- Composite International Diagnostic Interview;MALDI-TOF-Matrix-assisted laser desorption/ionization time of flight; MS-MDD with history of Suicide attempts; rDD- Recurrent depressive disorder; PCR-RFLP-Polymerase chain reaction restriction fragment length polymorphism; M-CIDI-Munich-Composite International Diagnostic Interview;DIGS v2.0: Diagnostic Interview for genetic studies;PCR-RFLP-Polymerase chain reaction-restriction fragment length polymorphism; HAMA-14- Hamilton Anxiety Scale;GMS B3-Geriatric Mental State diagnostic schedule;GDS- Geriatric Depression Scale; URD- Unipolar Recurrent Depression; SCAN-Schedule for Clinical Assessment in Neuropsychiatry; MDI-Major Depression Inventory; SIGH-D:Structured Interview Guide for Hamilton Rating Scale for Depression; DDES:Duke Depression Evaluation Schedule; DIS:Diagnostic Interview Schedule; EO-MDD: Early onset MDD;ARMS: Amplification Refractory Mutation System ; MSBE: Multiple Single Base Extension; SSCP:single strand conformation polymorphism; dHPLC:denaturing high pressure liquid chromatography; RE-MDD:Recurrent Early Onset Major Depressive Disorder; CES-D:Center for Epidemiologic Studies Depression Scale; DDES:Duke Depression Evaluation Schedule; CES-D:Center for Epidemiologic
Studies–Depression Scale; GDS:Geriatric Depression Scale</t>
  </si>
  <si>
    <t>HADS:Hospital anxiety and depression scale (16 items);MALDI-TOF: Matrix-assisted laser desorption ionization time of flight mass spectrometry-based approach; ASO-PCR:Allele Specific
Oligonucleotide Polymerase Chain Reaction;CGI-S:Clinical Global
Impression Scale, Severity; K-SADS-PL:Schedule for Affective Disorders; 
and Schizophrenia for School-Age Children-Present and Lifetime
Version; BDI:Beck Inventory Depression; K-DIGS: Korean- Diagnostic Interview for Genetic Studies;SPES: Samsung Psychiatric Evaluation Schedule;SPES: SamsungPsychiatric Evaluation Schedule; SSRI: Selective serotonin reuptake inhibitor; SNRI: Serotonin Norepinephrine reuptake inhibitor;TCA: tri cyclic antidepressant</t>
  </si>
  <si>
    <t>C [CC vs AA+AC]</t>
  </si>
  <si>
    <t>Reported Risk allele/genotype</t>
  </si>
  <si>
    <t>Reported Risk allele</t>
  </si>
  <si>
    <t>Supplementary Table S2: 12 positively associated GWAS studies in MDD Susceptibility.</t>
  </si>
  <si>
    <t>Blue highlighed boxes indicate haplotypes</t>
  </si>
  <si>
    <t>Supplementary Table S4: 11 positively associated candidate studies in Antidepressant response</t>
  </si>
  <si>
    <t>Supplementary Table S5: Functional Annotation of 31 replicated SNPs in MDD Susceptibility</t>
  </si>
  <si>
    <t>Supplementary Table S6:  Functional Annotation of 18 replicated SNPs  in Antidepressant Response</t>
  </si>
  <si>
    <t>Szczepankiewicz D et al 2021</t>
  </si>
  <si>
    <t>Poland (Caucasian)</t>
  </si>
  <si>
    <t>62/188</t>
  </si>
  <si>
    <t>272/274</t>
  </si>
  <si>
    <t xml:space="preserve"> Taqman SNP genotyping (ABI 7900 DNA detection system)</t>
  </si>
  <si>
    <t>Taqman SNP genotyping assay (AbiPrism 7900HT Sequence Detection System)</t>
  </si>
  <si>
    <t>45.2 ± 14.2</t>
  </si>
  <si>
    <t>34.4 ± 12.6</t>
  </si>
  <si>
    <t>STIP1</t>
  </si>
  <si>
    <t>rs4980524</t>
  </si>
  <si>
    <t>0.76
(0.59-0.98)</t>
  </si>
  <si>
    <t>0.326 (C)</t>
  </si>
  <si>
    <t>SRSF5</t>
  </si>
  <si>
    <t>rs3104</t>
  </si>
  <si>
    <t>rs2236647</t>
  </si>
  <si>
    <t>0.38 (A)</t>
  </si>
  <si>
    <t>0.327 (A)</t>
  </si>
  <si>
    <t>0.36 (T)</t>
  </si>
  <si>
    <t>0.46(T)</t>
  </si>
  <si>
    <t>Chen JH et al 2021</t>
  </si>
  <si>
    <t>SNX29</t>
  </si>
  <si>
    <t>rs3743592</t>
  </si>
  <si>
    <t>30.6 ± 11.4</t>
  </si>
  <si>
    <t>0.15 (C)</t>
  </si>
  <si>
    <t>Sequenom MassARRAY genotyping</t>
  </si>
  <si>
    <t>Ozsoy F et al 2021</t>
  </si>
  <si>
    <t>38.43 ± 12.379</t>
  </si>
  <si>
    <t>24/101</t>
  </si>
  <si>
    <t>36.63 ± 12.865</t>
  </si>
  <si>
    <t>25/95</t>
  </si>
  <si>
    <t>rs22346939</t>
  </si>
  <si>
    <t>1.45
[1.13-1.85]</t>
  </si>
  <si>
    <t>0.765 [0.642-0.911]</t>
  </si>
  <si>
    <t>2.05 [1.00-4.34]</t>
  </si>
  <si>
    <t xml:space="preserve">CC vs TT+TC </t>
  </si>
  <si>
    <t>0.47 (C)</t>
  </si>
  <si>
    <t>2.71 [1.10 - 7.29]</t>
  </si>
  <si>
    <t>GG vs AA+AG</t>
  </si>
  <si>
    <t>0.47 (G)</t>
  </si>
  <si>
    <t>0.39 (G)</t>
  </si>
  <si>
    <t>Ryan J et al 2015</t>
  </si>
  <si>
    <t>Ryan J et al 2011</t>
  </si>
  <si>
    <t>0.258 (A)</t>
  </si>
  <si>
    <t>0.167 (A)</t>
  </si>
  <si>
    <t>0.341 (T)</t>
  </si>
  <si>
    <t>45 ± 15.39</t>
  </si>
  <si>
    <t>42±10.23</t>
  </si>
  <si>
    <t>21/12</t>
  </si>
  <si>
    <t>162/200</t>
  </si>
  <si>
    <t>Indel</t>
  </si>
  <si>
    <t>Stin2.9/STin2.10/STin2.12</t>
  </si>
  <si>
    <t>Stin2.12</t>
  </si>
  <si>
    <t>S-STin2.10</t>
  </si>
  <si>
    <t>5HTTLPR-Stin2.10</t>
  </si>
  <si>
    <t>rs10877887</t>
  </si>
  <si>
    <t>1.74 (1.08–2.80)</t>
  </si>
  <si>
    <t>0.386 (C)</t>
  </si>
  <si>
    <t>0.333(C )</t>
  </si>
  <si>
    <t>CA repeat</t>
  </si>
  <si>
    <t xml:space="preserve">rs6189/rs6190 </t>
  </si>
  <si>
    <t>GR/NR3C1</t>
  </si>
  <si>
    <t>SNP</t>
  </si>
  <si>
    <t>PMIDs</t>
  </si>
  <si>
    <t>31228794;10483058;9832193;11240581;11311507;9514579;16804504;19468717;17698206;9799087</t>
  </si>
  <si>
    <t xml:space="preserve">rs1801133 </t>
  </si>
  <si>
    <t xml:space="preserve">rs9340799 </t>
  </si>
  <si>
    <t xml:space="preserve">rs242939 </t>
  </si>
  <si>
    <t xml:space="preserve">rs4713916 </t>
  </si>
  <si>
    <t xml:space="preserve">rs1800532 </t>
  </si>
  <si>
    <t xml:space="preserve">rs1006737 </t>
  </si>
  <si>
    <t xml:space="preserve">rs2522833 </t>
  </si>
  <si>
    <t xml:space="preserve">rs1800629 </t>
  </si>
  <si>
    <t xml:space="preserve">rs2273289 </t>
  </si>
  <si>
    <t xml:space="preserve">rs2715148 </t>
  </si>
  <si>
    <t xml:space="preserve">rs2423618 </t>
  </si>
  <si>
    <t>Studies with No association</t>
  </si>
  <si>
    <t xml:space="preserve">rs2715147 </t>
  </si>
  <si>
    <t xml:space="preserve">rs9416742 </t>
  </si>
  <si>
    <t>27994504;14582140;16497333;22094229;20682308;27212180;23255668;22194899;20033742;16343697;35024737;34411117</t>
  </si>
  <si>
    <t>20071037;10483058;24555772</t>
  </si>
  <si>
    <t xml:space="preserve">27994504;16223965;22108397;26021967;23255668;20163778 </t>
  </si>
  <si>
    <t xml:space="preserve">11927173;17353941;26051731;19844206 </t>
  </si>
  <si>
    <t xml:space="preserve">19590397;18163385;19730445;15927089 </t>
  </si>
  <si>
    <t xml:space="preserve">27756686;19590397;19428704;15927089 </t>
  </si>
  <si>
    <t>31219960;27549215</t>
  </si>
  <si>
    <t>19590397; 11426508;10483058;16314762;26620113;15927089;15544576;34411117</t>
  </si>
  <si>
    <t>rs6189 and rs6190</t>
  </si>
  <si>
    <t>25765757;27549215;21764460;35024737</t>
  </si>
  <si>
    <t>0.46 (0.23–0.92)</t>
  </si>
  <si>
    <t>1.4 (0.99–1.9)</t>
  </si>
  <si>
    <t>0.68 (0.46–0.99)</t>
  </si>
  <si>
    <t>0.71 (0.50–1.0)</t>
  </si>
  <si>
    <t>0.75 (0.55–1.0)</t>
  </si>
  <si>
    <t>0.73 (0.54–0.99)</t>
  </si>
  <si>
    <t>2.10 [0.98–4.52]</t>
  </si>
  <si>
    <t>Studies with No association (Response)</t>
  </si>
  <si>
    <t>Studies with No association (Remission)</t>
  </si>
  <si>
    <t xml:space="preserve">5-HTTLPR </t>
  </si>
  <si>
    <t xml:space="preserve">STin2-VNTR </t>
  </si>
  <si>
    <t xml:space="preserve">rs334558 </t>
  </si>
  <si>
    <t xml:space="preserve">rs6313 </t>
  </si>
  <si>
    <t xml:space="preserve">rs2075507 </t>
  </si>
  <si>
    <t xml:space="preserve">rs6966038 </t>
  </si>
  <si>
    <t>20022223;19606452;17606812;30426571;22885912;20664233;18484082;17853254;12476327</t>
  </si>
  <si>
    <t>20664233;18253134</t>
  </si>
  <si>
    <t>20453658;19937159</t>
  </si>
  <si>
    <t>18325652;17943025;26745768 ;14647404</t>
  </si>
  <si>
    <t>33154348;25086452</t>
  </si>
  <si>
    <t xml:space="preserve">25358426;24422887 </t>
  </si>
  <si>
    <t>19676097;33154348 ;25086452;18191112</t>
  </si>
  <si>
    <t xml:space="preserve">5-HTR2A </t>
  </si>
  <si>
    <t>No association (Remission) PMIDs</t>
  </si>
  <si>
    <t>No association (Response) PMIDs</t>
  </si>
  <si>
    <t>Bozina N et al 2008</t>
  </si>
  <si>
    <t>Croatian (Caucasian)</t>
  </si>
  <si>
    <t>45±11.6</t>
  </si>
  <si>
    <t>51±11.12</t>
  </si>
  <si>
    <t>53±12.06</t>
  </si>
  <si>
    <t>69/61</t>
  </si>
  <si>
    <t>38/27</t>
  </si>
  <si>
    <t>31/34</t>
  </si>
  <si>
    <t>paroxetine</t>
  </si>
  <si>
    <t>6Weeks</t>
  </si>
  <si>
    <t>22883353;30426571;20664233;18253134;16302021;12374640</t>
  </si>
  <si>
    <r>
      <t>2.55 [1.53-4.25]</t>
    </r>
    <r>
      <rPr>
        <vertAlign val="superscript"/>
        <sz val="10"/>
        <color theme="1"/>
        <rFont val="Calibri"/>
        <family val="2"/>
        <scheme val="minor"/>
      </rPr>
      <t>#</t>
    </r>
  </si>
  <si>
    <t>21263010;19272758;17606812;17123473;24911443;20640435;15993855;15337646;14624186;26261165</t>
  </si>
  <si>
    <t>26745768;20453658;19937159;21741447</t>
  </si>
  <si>
    <t>20022223;20453658;19590397</t>
  </si>
  <si>
    <t xml:space="preserve">22064163;17570737;2491144;20453658;19560507;26261165;19590397;15447813 </t>
  </si>
  <si>
    <t>20022223;19493959;24958631;17460549;14582140</t>
  </si>
  <si>
    <t>21338649;20664232;24958631;17460549;17092970;14582140</t>
  </si>
  <si>
    <t>18325652;17943025;12650956</t>
  </si>
  <si>
    <t xml:space="preserve">21937687;19937159;26261165;19590397;12057029;27445478 </t>
  </si>
  <si>
    <t xml:space="preserve">20022223;19937159;19590397;27445478 </t>
  </si>
  <si>
    <t>Ko mouse model</t>
  </si>
  <si>
    <t>Brain expression</t>
  </si>
  <si>
    <t>Supplementary Table S7a:  Non significant studies in MDD Susceptibility of replicated variants</t>
  </si>
  <si>
    <t>Supplementary Table S7b:  Non significant studies in MDD Response of replicated variants</t>
  </si>
  <si>
    <t>Gene based results</t>
  </si>
  <si>
    <t>Antidepressant target</t>
  </si>
  <si>
    <t>Supplementary Table S1: 205 positively associated candidate studies in MDD Susceptibility</t>
  </si>
  <si>
    <t>Supplementary Table S3: 117 positively associated candidate studies in Antidepressant respo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4"/>
      <color theme="1"/>
      <name val="Times New Roman"/>
      <family val="1"/>
    </font>
    <font>
      <i/>
      <sz val="12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sz val="10"/>
      <color rgb="FF212121"/>
      <name val="Times New Roman"/>
      <family val="1"/>
    </font>
    <font>
      <i/>
      <sz val="10"/>
      <color theme="1"/>
      <name val="Calibri"/>
      <family val="2"/>
      <scheme val="minor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i/>
      <vertAlign val="superscript"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8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</fills>
  <borders count="4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4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4" xfId="0" applyFont="1" applyBorder="1" applyAlignment="1">
      <alignment horizontal="left" vertical="top" wrapText="1"/>
    </xf>
    <xf numFmtId="0" fontId="2" fillId="0" borderId="4" xfId="0" applyFont="1" applyBorder="1" applyAlignment="1">
      <alignment vertical="top" wrapText="1"/>
    </xf>
    <xf numFmtId="0" fontId="2" fillId="0" borderId="0" xfId="0" applyFont="1" applyAlignment="1">
      <alignment horizontal="left" vertical="top"/>
    </xf>
    <xf numFmtId="164" fontId="2" fillId="0" borderId="0" xfId="0" applyNumberFormat="1" applyFont="1" applyAlignment="1">
      <alignment horizontal="left" vertical="top"/>
    </xf>
    <xf numFmtId="2" fontId="2" fillId="0" borderId="4" xfId="0" applyNumberFormat="1" applyFont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2" fontId="2" fillId="0" borderId="0" xfId="0" applyNumberFormat="1" applyFont="1" applyAlignment="1">
      <alignment horizontal="left" vertical="top" wrapText="1"/>
    </xf>
    <xf numFmtId="0" fontId="6" fillId="0" borderId="0" xfId="0" applyFont="1" applyAlignment="1">
      <alignment horizontal="left" vertical="top"/>
    </xf>
    <xf numFmtId="0" fontId="6" fillId="0" borderId="0" xfId="0" applyFont="1"/>
    <xf numFmtId="0" fontId="9" fillId="0" borderId="0" xfId="0" applyFont="1"/>
    <xf numFmtId="0" fontId="9" fillId="0" borderId="10" xfId="0" applyFont="1" applyBorder="1" applyAlignment="1">
      <alignment vertical="center" wrapText="1"/>
    </xf>
    <xf numFmtId="11" fontId="9" fillId="0" borderId="10" xfId="0" applyNumberFormat="1" applyFont="1" applyBorder="1" applyAlignment="1">
      <alignment vertical="center" wrapText="1"/>
    </xf>
    <xf numFmtId="0" fontId="9" fillId="0" borderId="4" xfId="0" applyFont="1" applyBorder="1" applyAlignment="1">
      <alignment vertical="center" wrapText="1"/>
    </xf>
    <xf numFmtId="0" fontId="8" fillId="0" borderId="4" xfId="0" applyFont="1" applyBorder="1" applyAlignment="1">
      <alignment vertical="center" wrapText="1"/>
    </xf>
    <xf numFmtId="11" fontId="9" fillId="0" borderId="4" xfId="0" applyNumberFormat="1" applyFont="1" applyBorder="1" applyAlignment="1">
      <alignment vertical="center" wrapText="1"/>
    </xf>
    <xf numFmtId="0" fontId="9" fillId="2" borderId="4" xfId="0" applyFont="1" applyFill="1" applyBorder="1" applyAlignment="1">
      <alignment vertical="center" wrapText="1"/>
    </xf>
    <xf numFmtId="11" fontId="9" fillId="2" borderId="4" xfId="0" applyNumberFormat="1" applyFont="1" applyFill="1" applyBorder="1" applyAlignment="1">
      <alignment vertical="center" wrapText="1"/>
    </xf>
    <xf numFmtId="0" fontId="10" fillId="0" borderId="4" xfId="0" applyFont="1" applyBorder="1" applyAlignment="1">
      <alignment horizontal="center" vertical="top" wrapText="1"/>
    </xf>
    <xf numFmtId="0" fontId="9" fillId="0" borderId="4" xfId="0" applyFont="1" applyBorder="1" applyAlignment="1">
      <alignment vertical="top" wrapText="1"/>
    </xf>
    <xf numFmtId="0" fontId="8" fillId="0" borderId="4" xfId="0" applyFont="1" applyBorder="1" applyAlignment="1">
      <alignment vertical="top" wrapText="1"/>
    </xf>
    <xf numFmtId="0" fontId="10" fillId="2" borderId="4" xfId="0" applyFont="1" applyFill="1" applyBorder="1" applyAlignment="1">
      <alignment horizontal="center" vertical="top" wrapText="1"/>
    </xf>
    <xf numFmtId="0" fontId="9" fillId="2" borderId="4" xfId="0" applyFont="1" applyFill="1" applyBorder="1" applyAlignment="1">
      <alignment vertical="top" wrapText="1"/>
    </xf>
    <xf numFmtId="0" fontId="9" fillId="0" borderId="6" xfId="0" applyFont="1" applyBorder="1" applyAlignment="1">
      <alignment vertical="center" wrapText="1"/>
    </xf>
    <xf numFmtId="49" fontId="9" fillId="0" borderId="4" xfId="0" applyNumberFormat="1" applyFont="1" applyBorder="1" applyAlignment="1">
      <alignment vertical="center" wrapText="1"/>
    </xf>
    <xf numFmtId="0" fontId="8" fillId="2" borderId="4" xfId="0" applyFont="1" applyFill="1" applyBorder="1" applyAlignment="1">
      <alignment vertical="center" wrapText="1"/>
    </xf>
    <xf numFmtId="0" fontId="9" fillId="0" borderId="4" xfId="0" applyFont="1" applyBorder="1" applyAlignment="1">
      <alignment vertical="center"/>
    </xf>
    <xf numFmtId="3" fontId="9" fillId="0" borderId="4" xfId="0" applyNumberFormat="1" applyFont="1" applyBorder="1" applyAlignment="1">
      <alignment vertical="center" wrapText="1"/>
    </xf>
    <xf numFmtId="0" fontId="9" fillId="0" borderId="4" xfId="0" applyFont="1" applyBorder="1" applyAlignment="1">
      <alignment horizontal="left" vertical="top" wrapText="1"/>
    </xf>
    <xf numFmtId="0" fontId="9" fillId="2" borderId="4" xfId="0" applyFont="1" applyFill="1" applyBorder="1" applyAlignment="1">
      <alignment horizontal="left" vertical="top" wrapText="1"/>
    </xf>
    <xf numFmtId="0" fontId="9" fillId="0" borderId="4" xfId="0" quotePrefix="1" applyFont="1" applyBorder="1" applyAlignment="1">
      <alignment vertical="center" wrapText="1"/>
    </xf>
    <xf numFmtId="17" fontId="9" fillId="0" borderId="4" xfId="0" quotePrefix="1" applyNumberFormat="1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16" fontId="9" fillId="0" borderId="4" xfId="0" quotePrefix="1" applyNumberFormat="1" applyFont="1" applyBorder="1" applyAlignment="1">
      <alignment vertical="center" wrapText="1"/>
    </xf>
    <xf numFmtId="0" fontId="13" fillId="0" borderId="4" xfId="0" applyFont="1" applyBorder="1" applyAlignment="1">
      <alignment vertical="center" wrapText="1"/>
    </xf>
    <xf numFmtId="0" fontId="13" fillId="0" borderId="6" xfId="0" applyFont="1" applyBorder="1" applyAlignment="1">
      <alignment vertical="center" wrapText="1"/>
    </xf>
    <xf numFmtId="0" fontId="14" fillId="0" borderId="4" xfId="0" applyFont="1" applyBorder="1" applyAlignment="1">
      <alignment horizontal="center" vertical="center" wrapText="1"/>
    </xf>
    <xf numFmtId="15" fontId="9" fillId="0" borderId="4" xfId="0" applyNumberFormat="1" applyFont="1" applyBorder="1" applyAlignment="1">
      <alignment vertical="center" wrapText="1"/>
    </xf>
    <xf numFmtId="0" fontId="15" fillId="0" borderId="4" xfId="0" applyFont="1" applyBorder="1" applyAlignment="1">
      <alignment vertical="center" wrapText="1"/>
    </xf>
    <xf numFmtId="0" fontId="10" fillId="0" borderId="0" xfId="0" applyFont="1" applyAlignment="1">
      <alignment horizontal="center"/>
    </xf>
    <xf numFmtId="0" fontId="7" fillId="0" borderId="18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left" vertical="top"/>
    </xf>
    <xf numFmtId="0" fontId="9" fillId="0" borderId="10" xfId="0" applyFont="1" applyBorder="1" applyAlignment="1">
      <alignment horizontal="left" vertical="top"/>
    </xf>
    <xf numFmtId="11" fontId="9" fillId="0" borderId="10" xfId="0" applyNumberFormat="1" applyFont="1" applyBorder="1" applyAlignment="1">
      <alignment horizontal="left" vertical="top"/>
    </xf>
    <xf numFmtId="0" fontId="10" fillId="0" borderId="4" xfId="0" applyFont="1" applyBorder="1" applyAlignment="1">
      <alignment horizontal="left" vertical="top"/>
    </xf>
    <xf numFmtId="0" fontId="9" fillId="0" borderId="4" xfId="0" applyFont="1" applyBorder="1" applyAlignment="1">
      <alignment horizontal="left" vertical="top"/>
    </xf>
    <xf numFmtId="11" fontId="9" fillId="0" borderId="4" xfId="0" applyNumberFormat="1" applyFont="1" applyBorder="1" applyAlignment="1">
      <alignment horizontal="left" vertical="top"/>
    </xf>
    <xf numFmtId="0" fontId="9" fillId="0" borderId="4" xfId="0" applyFont="1" applyBorder="1" applyAlignment="1">
      <alignment horizontal="center" vertical="top" wrapText="1"/>
    </xf>
    <xf numFmtId="11" fontId="9" fillId="0" borderId="12" xfId="0" applyNumberFormat="1" applyFont="1" applyBorder="1" applyAlignment="1">
      <alignment horizontal="left" vertical="top"/>
    </xf>
    <xf numFmtId="11" fontId="9" fillId="0" borderId="5" xfId="0" applyNumberFormat="1" applyFont="1" applyBorder="1" applyAlignment="1">
      <alignment horizontal="left" vertical="top"/>
    </xf>
    <xf numFmtId="0" fontId="10" fillId="0" borderId="12" xfId="0" applyFont="1" applyBorder="1" applyAlignment="1">
      <alignment horizontal="left" vertical="top"/>
    </xf>
    <xf numFmtId="0" fontId="9" fillId="0" borderId="12" xfId="0" applyFont="1" applyBorder="1" applyAlignment="1">
      <alignment horizontal="left" vertical="top"/>
    </xf>
    <xf numFmtId="0" fontId="9" fillId="0" borderId="0" xfId="0" applyFont="1" applyAlignment="1">
      <alignment horizontal="left" vertical="top"/>
    </xf>
    <xf numFmtId="0" fontId="10" fillId="0" borderId="4" xfId="0" applyFont="1" applyBorder="1"/>
    <xf numFmtId="0" fontId="9" fillId="0" borderId="4" xfId="0" applyFont="1" applyBorder="1"/>
    <xf numFmtId="0" fontId="9" fillId="0" borderId="4" xfId="0" applyFont="1" applyBorder="1" applyAlignment="1">
      <alignment vertical="top"/>
    </xf>
    <xf numFmtId="0" fontId="10" fillId="0" borderId="4" xfId="0" applyFont="1" applyBorder="1" applyAlignment="1">
      <alignment vertical="top"/>
    </xf>
    <xf numFmtId="0" fontId="10" fillId="0" borderId="7" xfId="0" applyFont="1" applyBorder="1" applyAlignment="1">
      <alignment horizontal="left" vertical="top"/>
    </xf>
    <xf numFmtId="0" fontId="9" fillId="0" borderId="7" xfId="0" applyFont="1" applyBorder="1" applyAlignment="1">
      <alignment horizontal="left" vertical="top"/>
    </xf>
    <xf numFmtId="11" fontId="9" fillId="0" borderId="7" xfId="0" applyNumberFormat="1" applyFont="1" applyBorder="1" applyAlignment="1">
      <alignment horizontal="left" vertical="top"/>
    </xf>
    <xf numFmtId="0" fontId="10" fillId="0" borderId="0" xfId="0" applyFont="1"/>
    <xf numFmtId="0" fontId="7" fillId="0" borderId="7" xfId="0" applyFont="1" applyBorder="1" applyAlignment="1">
      <alignment horizontal="center" vertical="top" wrapText="1"/>
    </xf>
    <xf numFmtId="0" fontId="9" fillId="0" borderId="10" xfId="0" applyFont="1" applyBorder="1" applyAlignment="1">
      <alignment horizontal="center" vertical="top" wrapText="1"/>
    </xf>
    <xf numFmtId="0" fontId="9" fillId="2" borderId="4" xfId="0" applyFont="1" applyFill="1" applyBorder="1" applyAlignment="1">
      <alignment horizontal="center" vertical="top" wrapText="1"/>
    </xf>
    <xf numFmtId="11" fontId="9" fillId="2" borderId="4" xfId="0" applyNumberFormat="1" applyFont="1" applyFill="1" applyBorder="1" applyAlignment="1">
      <alignment horizontal="center" vertical="top" wrapText="1"/>
    </xf>
    <xf numFmtId="0" fontId="15" fillId="2" borderId="4" xfId="0" applyFont="1" applyFill="1" applyBorder="1" applyAlignment="1">
      <alignment horizontal="center" vertical="top" wrapText="1"/>
    </xf>
    <xf numFmtId="0" fontId="15" fillId="0" borderId="4" xfId="0" applyFont="1" applyBorder="1" applyAlignment="1">
      <alignment horizontal="center" vertical="top" wrapText="1"/>
    </xf>
    <xf numFmtId="0" fontId="16" fillId="0" borderId="4" xfId="0" applyFont="1" applyBorder="1" applyAlignment="1">
      <alignment horizontal="center" vertical="top" wrapText="1"/>
    </xf>
    <xf numFmtId="0" fontId="10" fillId="0" borderId="12" xfId="0" applyFont="1" applyBorder="1" applyAlignment="1">
      <alignment horizontal="center" vertical="top" wrapText="1"/>
    </xf>
    <xf numFmtId="0" fontId="9" fillId="0" borderId="12" xfId="0" applyFont="1" applyBorder="1" applyAlignment="1">
      <alignment horizontal="center" vertical="top" wrapText="1"/>
    </xf>
    <xf numFmtId="0" fontId="9" fillId="0" borderId="6" xfId="0" applyFont="1" applyBorder="1" applyAlignment="1">
      <alignment horizontal="center" vertical="top" wrapText="1"/>
    </xf>
    <xf numFmtId="0" fontId="9" fillId="0" borderId="0" xfId="0" applyFont="1" applyAlignment="1">
      <alignment horizontal="center" vertical="top" wrapText="1"/>
    </xf>
    <xf numFmtId="0" fontId="1" fillId="3" borderId="0" xfId="0" applyFont="1" applyFill="1"/>
    <xf numFmtId="17" fontId="9" fillId="0" borderId="4" xfId="0" quotePrefix="1" applyNumberFormat="1" applyFont="1" applyBorder="1" applyAlignment="1">
      <alignment horizontal="center" vertical="top" wrapText="1"/>
    </xf>
    <xf numFmtId="0" fontId="9" fillId="0" borderId="4" xfId="0" quotePrefix="1" applyFont="1" applyBorder="1" applyAlignment="1">
      <alignment horizontal="center" vertical="top" wrapText="1"/>
    </xf>
    <xf numFmtId="0" fontId="9" fillId="0" borderId="4" xfId="0" applyFont="1" applyBorder="1" applyAlignment="1">
      <alignment wrapText="1"/>
    </xf>
    <xf numFmtId="0" fontId="9" fillId="0" borderId="10" xfId="0" applyFont="1" applyBorder="1" applyAlignment="1">
      <alignment vertical="top" wrapText="1"/>
    </xf>
    <xf numFmtId="49" fontId="9" fillId="0" borderId="4" xfId="0" applyNumberFormat="1" applyFont="1" applyBorder="1" applyAlignment="1">
      <alignment horizontal="left" vertical="top" wrapText="1"/>
    </xf>
    <xf numFmtId="0" fontId="9" fillId="0" borderId="4" xfId="0" applyFont="1" applyBorder="1" applyAlignment="1">
      <alignment horizontal="left" vertical="center" wrapText="1"/>
    </xf>
    <xf numFmtId="0" fontId="10" fillId="0" borderId="4" xfId="0" applyFont="1" applyBorder="1" applyAlignment="1">
      <alignment horizontal="left" vertical="center" wrapText="1"/>
    </xf>
    <xf numFmtId="49" fontId="9" fillId="0" borderId="4" xfId="0" applyNumberFormat="1" applyFont="1" applyBorder="1" applyAlignment="1">
      <alignment horizontal="left" vertical="center" wrapText="1"/>
    </xf>
    <xf numFmtId="0" fontId="9" fillId="2" borderId="0" xfId="0" applyFont="1" applyFill="1" applyAlignment="1">
      <alignment horizontal="center" vertical="top" wrapText="1"/>
    </xf>
    <xf numFmtId="0" fontId="10" fillId="0" borderId="12" xfId="0" applyFont="1" applyBorder="1" applyAlignment="1">
      <alignment vertical="top" wrapText="1"/>
    </xf>
    <xf numFmtId="0" fontId="9" fillId="0" borderId="12" xfId="0" applyFont="1" applyBorder="1" applyAlignment="1">
      <alignment vertical="top" wrapText="1"/>
    </xf>
    <xf numFmtId="0" fontId="10" fillId="0" borderId="4" xfId="0" applyFont="1" applyBorder="1" applyAlignment="1">
      <alignment vertical="top" wrapText="1"/>
    </xf>
    <xf numFmtId="11" fontId="9" fillId="0" borderId="4" xfId="0" applyNumberFormat="1" applyFont="1" applyBorder="1" applyAlignment="1">
      <alignment horizontal="center" vertical="top" wrapText="1"/>
    </xf>
    <xf numFmtId="0" fontId="9" fillId="0" borderId="4" xfId="0" applyFont="1" applyBorder="1" applyAlignment="1">
      <alignment horizontal="center" vertical="top"/>
    </xf>
    <xf numFmtId="16" fontId="9" fillId="0" borderId="4" xfId="0" quotePrefix="1" applyNumberFormat="1" applyFont="1" applyBorder="1" applyAlignment="1">
      <alignment horizontal="center" vertical="top" wrapText="1"/>
    </xf>
    <xf numFmtId="0" fontId="9" fillId="2" borderId="12" xfId="0" applyFont="1" applyFill="1" applyBorder="1" applyAlignment="1">
      <alignment horizontal="center" vertical="top" wrapText="1"/>
    </xf>
    <xf numFmtId="0" fontId="9" fillId="0" borderId="33" xfId="0" applyFont="1" applyBorder="1" applyAlignment="1">
      <alignment horizontal="center" vertical="top" wrapText="1"/>
    </xf>
    <xf numFmtId="0" fontId="1" fillId="0" borderId="4" xfId="0" applyFont="1" applyBorder="1" applyAlignment="1">
      <alignment horizontal="left" vertical="top" wrapText="1"/>
    </xf>
    <xf numFmtId="0" fontId="14" fillId="0" borderId="0" xfId="0" applyFont="1"/>
    <xf numFmtId="0" fontId="9" fillId="0" borderId="0" xfId="0" applyFont="1" applyAlignment="1">
      <alignment horizontal="center" vertical="top"/>
    </xf>
    <xf numFmtId="0" fontId="7" fillId="0" borderId="4" xfId="0" applyFont="1" applyBorder="1" applyAlignment="1">
      <alignment horizontal="center" vertical="top" wrapText="1"/>
    </xf>
    <xf numFmtId="0" fontId="10" fillId="0" borderId="10" xfId="0" applyFont="1" applyBorder="1" applyAlignment="1">
      <alignment horizontal="center" vertical="top" wrapText="1"/>
    </xf>
    <xf numFmtId="49" fontId="15" fillId="0" borderId="10" xfId="0" applyNumberFormat="1" applyFont="1" applyBorder="1" applyAlignment="1">
      <alignment horizontal="center" vertical="top"/>
    </xf>
    <xf numFmtId="0" fontId="10" fillId="0" borderId="10" xfId="0" applyFont="1" applyBorder="1" applyAlignment="1">
      <alignment horizontal="center" vertical="top"/>
    </xf>
    <xf numFmtId="11" fontId="9" fillId="0" borderId="10" xfId="0" applyNumberFormat="1" applyFont="1" applyBorder="1" applyAlignment="1">
      <alignment horizontal="center" vertical="top" wrapText="1"/>
    </xf>
    <xf numFmtId="0" fontId="10" fillId="0" borderId="4" xfId="0" applyFont="1" applyBorder="1" applyAlignment="1">
      <alignment horizontal="center" vertical="top"/>
    </xf>
    <xf numFmtId="49" fontId="9" fillId="0" borderId="4" xfId="0" applyNumberFormat="1" applyFont="1" applyBorder="1" applyAlignment="1">
      <alignment horizontal="center" vertical="top"/>
    </xf>
    <xf numFmtId="11" fontId="9" fillId="0" borderId="4" xfId="0" applyNumberFormat="1" applyFont="1" applyBorder="1" applyAlignment="1">
      <alignment horizontal="center" vertical="top"/>
    </xf>
    <xf numFmtId="11" fontId="15" fillId="0" borderId="4" xfId="0" applyNumberFormat="1" applyFont="1" applyBorder="1" applyAlignment="1">
      <alignment horizontal="center" vertical="top"/>
    </xf>
    <xf numFmtId="0" fontId="15" fillId="0" borderId="4" xfId="0" applyFont="1" applyBorder="1" applyAlignment="1">
      <alignment horizontal="center" vertical="top"/>
    </xf>
    <xf numFmtId="0" fontId="9" fillId="0" borderId="6" xfId="0" applyFont="1" applyBorder="1" applyAlignment="1">
      <alignment horizontal="center" vertical="top"/>
    </xf>
    <xf numFmtId="0" fontId="10" fillId="0" borderId="7" xfId="0" applyFont="1" applyBorder="1" applyAlignment="1">
      <alignment horizontal="center" vertical="top"/>
    </xf>
    <xf numFmtId="0" fontId="9" fillId="0" borderId="7" xfId="0" applyFont="1" applyBorder="1" applyAlignment="1">
      <alignment horizontal="center" vertical="top"/>
    </xf>
    <xf numFmtId="11" fontId="9" fillId="0" borderId="7" xfId="0" applyNumberFormat="1" applyFont="1" applyBorder="1" applyAlignment="1">
      <alignment horizontal="center" vertical="top"/>
    </xf>
    <xf numFmtId="0" fontId="10" fillId="0" borderId="0" xfId="0" applyFont="1" applyAlignment="1">
      <alignment horizontal="center" vertical="top"/>
    </xf>
    <xf numFmtId="49" fontId="9" fillId="0" borderId="0" xfId="0" applyNumberFormat="1" applyFont="1" applyAlignment="1">
      <alignment horizontal="center" vertical="top"/>
    </xf>
    <xf numFmtId="49" fontId="10" fillId="0" borderId="0" xfId="0" applyNumberFormat="1" applyFont="1" applyAlignment="1">
      <alignment horizontal="center" vertical="top"/>
    </xf>
    <xf numFmtId="11" fontId="9" fillId="0" borderId="0" xfId="0" applyNumberFormat="1" applyFont="1" applyAlignment="1">
      <alignment horizontal="center" vertical="top"/>
    </xf>
    <xf numFmtId="11" fontId="9" fillId="0" borderId="4" xfId="0" quotePrefix="1" applyNumberFormat="1" applyFont="1" applyBorder="1" applyAlignment="1">
      <alignment horizontal="left" vertical="top"/>
    </xf>
    <xf numFmtId="0" fontId="9" fillId="2" borderId="4" xfId="0" applyFont="1" applyFill="1" applyBorder="1"/>
    <xf numFmtId="0" fontId="9" fillId="0" borderId="0" xfId="0" applyFont="1" applyAlignment="1">
      <alignment vertical="center"/>
    </xf>
    <xf numFmtId="0" fontId="10" fillId="0" borderId="4" xfId="0" applyFont="1" applyBorder="1" applyAlignment="1">
      <alignment horizontal="center"/>
    </xf>
    <xf numFmtId="0" fontId="7" fillId="0" borderId="7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2" borderId="4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left" vertical="center" wrapText="1"/>
    </xf>
    <xf numFmtId="0" fontId="9" fillId="0" borderId="26" xfId="0" applyFont="1" applyBorder="1" applyAlignment="1">
      <alignment vertical="center" wrapText="1"/>
    </xf>
    <xf numFmtId="0" fontId="9" fillId="0" borderId="26" xfId="0" applyFont="1" applyBorder="1" applyAlignment="1">
      <alignment horizontal="center" vertical="top" wrapText="1"/>
    </xf>
    <xf numFmtId="0" fontId="9" fillId="0" borderId="7" xfId="0" applyFont="1" applyBorder="1"/>
    <xf numFmtId="0" fontId="9" fillId="0" borderId="7" xfId="0" applyFont="1" applyBorder="1" applyAlignment="1">
      <alignment vertical="center" wrapText="1"/>
    </xf>
    <xf numFmtId="0" fontId="8" fillId="0" borderId="9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top" wrapText="1"/>
    </xf>
    <xf numFmtId="0" fontId="9" fillId="0" borderId="0" xfId="0" applyFont="1" applyAlignment="1">
      <alignment horizontal="center"/>
    </xf>
    <xf numFmtId="0" fontId="9" fillId="0" borderId="4" xfId="0" applyFont="1" applyBorder="1" applyAlignment="1">
      <alignment horizontal="center"/>
    </xf>
    <xf numFmtId="0" fontId="15" fillId="0" borderId="4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23" xfId="0" applyFont="1" applyBorder="1" applyAlignment="1">
      <alignment horizontal="center"/>
    </xf>
    <xf numFmtId="0" fontId="9" fillId="0" borderId="26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1" fillId="0" borderId="4" xfId="0" applyFont="1" applyBorder="1"/>
    <xf numFmtId="0" fontId="0" fillId="0" borderId="4" xfId="0" applyBorder="1"/>
    <xf numFmtId="0" fontId="9" fillId="0" borderId="23" xfId="0" applyFont="1" applyBorder="1" applyAlignment="1">
      <alignment horizontal="center" vertical="top"/>
    </xf>
    <xf numFmtId="0" fontId="9" fillId="0" borderId="10" xfId="0" applyFont="1" applyBorder="1" applyAlignment="1">
      <alignment horizontal="center" vertical="top"/>
    </xf>
    <xf numFmtId="0" fontId="9" fillId="0" borderId="26" xfId="0" applyFont="1" applyBorder="1" applyAlignment="1">
      <alignment horizontal="center" vertical="top"/>
    </xf>
    <xf numFmtId="0" fontId="8" fillId="0" borderId="41" xfId="0" applyFont="1" applyBorder="1" applyAlignment="1">
      <alignment horizontal="center" vertical="center" wrapText="1"/>
    </xf>
    <xf numFmtId="0" fontId="8" fillId="0" borderId="42" xfId="0" applyFont="1" applyBorder="1" applyAlignment="1">
      <alignment horizontal="center" vertical="center" wrapText="1"/>
    </xf>
    <xf numFmtId="0" fontId="8" fillId="0" borderId="43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8" fillId="0" borderId="30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0" fontId="1" fillId="0" borderId="4" xfId="0" applyFont="1" applyBorder="1" applyAlignment="1">
      <alignment vertical="top"/>
    </xf>
    <xf numFmtId="0" fontId="1" fillId="0" borderId="4" xfId="0" applyFont="1" applyBorder="1" applyAlignment="1">
      <alignment vertical="top" wrapText="1"/>
    </xf>
    <xf numFmtId="0" fontId="14" fillId="0" borderId="4" xfId="0" applyFont="1" applyBorder="1" applyAlignment="1">
      <alignment vertical="top"/>
    </xf>
    <xf numFmtId="0" fontId="1" fillId="0" borderId="0" xfId="0" applyFont="1" applyAlignment="1">
      <alignment vertical="top"/>
    </xf>
    <xf numFmtId="0" fontId="9" fillId="0" borderId="10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right" indent="1"/>
    </xf>
    <xf numFmtId="0" fontId="2" fillId="0" borderId="0" xfId="0" applyFont="1" applyAlignment="1">
      <alignment horizontal="center"/>
    </xf>
    <xf numFmtId="0" fontId="9" fillId="0" borderId="9" xfId="0" applyFont="1" applyBorder="1" applyAlignment="1">
      <alignment horizontal="center" vertical="top" wrapText="1"/>
    </xf>
    <xf numFmtId="0" fontId="2" fillId="0" borderId="4" xfId="0" applyFont="1" applyBorder="1" applyAlignment="1">
      <alignment horizontal="center"/>
    </xf>
    <xf numFmtId="0" fontId="9" fillId="0" borderId="30" xfId="0" applyFont="1" applyBorder="1" applyAlignment="1">
      <alignment horizontal="center" vertical="top"/>
    </xf>
    <xf numFmtId="0" fontId="9" fillId="0" borderId="11" xfId="0" applyFont="1" applyBorder="1" applyAlignment="1">
      <alignment horizontal="center" wrapText="1"/>
    </xf>
    <xf numFmtId="0" fontId="9" fillId="0" borderId="6" xfId="0" applyFont="1" applyBorder="1" applyAlignment="1">
      <alignment horizontal="center" wrapText="1"/>
    </xf>
    <xf numFmtId="0" fontId="16" fillId="0" borderId="0" xfId="0" applyFont="1" applyAlignment="1">
      <alignment horizontal="center"/>
    </xf>
    <xf numFmtId="0" fontId="9" fillId="0" borderId="30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2" fillId="0" borderId="4" xfId="0" applyFont="1" applyBorder="1" applyAlignment="1">
      <alignment horizontal="left" vertical="top"/>
    </xf>
    <xf numFmtId="0" fontId="6" fillId="0" borderId="4" xfId="0" applyFont="1" applyBorder="1" applyAlignment="1">
      <alignment horizontal="left" vertical="top"/>
    </xf>
    <xf numFmtId="0" fontId="6" fillId="0" borderId="4" xfId="0" applyFont="1" applyBorder="1" applyAlignment="1">
      <alignment horizontal="left" vertical="top" wrapText="1"/>
    </xf>
    <xf numFmtId="0" fontId="4" fillId="0" borderId="4" xfId="0" applyFont="1" applyBorder="1" applyAlignment="1">
      <alignment horizontal="left" vertical="top"/>
    </xf>
    <xf numFmtId="164" fontId="2" fillId="0" borderId="4" xfId="0" applyNumberFormat="1" applyFont="1" applyBorder="1" applyAlignment="1">
      <alignment horizontal="left" vertical="top"/>
    </xf>
    <xf numFmtId="0" fontId="4" fillId="0" borderId="4" xfId="0" applyFont="1" applyBorder="1" applyAlignment="1">
      <alignment horizontal="left" vertical="top" wrapText="1"/>
    </xf>
    <xf numFmtId="164" fontId="2" fillId="0" borderId="4" xfId="0" applyNumberFormat="1" applyFont="1" applyBorder="1" applyAlignment="1">
      <alignment horizontal="left" vertical="top" wrapText="1"/>
    </xf>
    <xf numFmtId="0" fontId="2" fillId="0" borderId="4" xfId="0" applyFont="1" applyBorder="1"/>
    <xf numFmtId="0" fontId="2" fillId="0" borderId="4" xfId="0" applyFont="1" applyBorder="1" applyAlignment="1">
      <alignment horizontal="right" indent="1"/>
    </xf>
    <xf numFmtId="0" fontId="2" fillId="0" borderId="4" xfId="0" applyFont="1" applyBorder="1" applyAlignment="1">
      <alignment horizontal="right" vertical="top" indent="1"/>
    </xf>
    <xf numFmtId="0" fontId="9" fillId="0" borderId="12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0" fontId="9" fillId="0" borderId="25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9" fillId="0" borderId="26" xfId="0" applyFont="1" applyBorder="1" applyAlignment="1">
      <alignment horizontal="center" vertical="center" wrapText="1"/>
    </xf>
    <xf numFmtId="0" fontId="9" fillId="0" borderId="30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/>
    </xf>
    <xf numFmtId="0" fontId="9" fillId="0" borderId="26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9" fillId="0" borderId="23" xfId="0" applyFont="1" applyBorder="1" applyAlignment="1">
      <alignment horizontal="center" vertical="center" wrapText="1"/>
    </xf>
    <xf numFmtId="0" fontId="7" fillId="0" borderId="32" xfId="0" applyFont="1" applyBorder="1" applyAlignment="1">
      <alignment horizontal="center" vertical="center" wrapText="1"/>
    </xf>
    <xf numFmtId="0" fontId="7" fillId="0" borderId="26" xfId="0" applyFont="1" applyBorder="1" applyAlignment="1">
      <alignment horizontal="center" vertical="center" wrapText="1"/>
    </xf>
    <xf numFmtId="0" fontId="7" fillId="0" borderId="30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top" wrapText="1"/>
    </xf>
    <xf numFmtId="0" fontId="10" fillId="2" borderId="4" xfId="0" applyFont="1" applyFill="1" applyBorder="1" applyAlignment="1">
      <alignment horizontal="center" vertical="center" wrapText="1"/>
    </xf>
    <xf numFmtId="0" fontId="10" fillId="2" borderId="4" xfId="0" applyFont="1" applyFill="1" applyBorder="1" applyAlignment="1">
      <alignment horizontal="center" vertical="top" wrapText="1"/>
    </xf>
    <xf numFmtId="0" fontId="9" fillId="2" borderId="4" xfId="0" applyFont="1" applyFill="1" applyBorder="1" applyAlignment="1">
      <alignment horizontal="center" vertical="top" wrapText="1"/>
    </xf>
    <xf numFmtId="0" fontId="9" fillId="0" borderId="6" xfId="0" applyFont="1" applyBorder="1" applyAlignment="1">
      <alignment horizontal="center" vertical="top" wrapText="1"/>
    </xf>
    <xf numFmtId="0" fontId="9" fillId="2" borderId="4" xfId="0" applyFont="1" applyFill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24" xfId="0" applyFont="1" applyBorder="1" applyAlignment="1">
      <alignment horizontal="center" vertical="center" wrapText="1"/>
    </xf>
    <xf numFmtId="0" fontId="9" fillId="0" borderId="20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16" fillId="0" borderId="4" xfId="0" applyFont="1" applyBorder="1" applyAlignment="1">
      <alignment horizontal="center" vertical="center" wrapText="1"/>
    </xf>
    <xf numFmtId="0" fontId="19" fillId="0" borderId="37" xfId="0" applyFont="1" applyBorder="1" applyAlignment="1">
      <alignment horizontal="center" vertical="center"/>
    </xf>
    <xf numFmtId="0" fontId="9" fillId="0" borderId="4" xfId="0" applyFont="1" applyBorder="1" applyAlignment="1">
      <alignment horizontal="left" vertical="top" wrapText="1"/>
    </xf>
    <xf numFmtId="0" fontId="15" fillId="0" borderId="6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7" fillId="0" borderId="16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7" fillId="0" borderId="17" xfId="0" applyFont="1" applyBorder="1" applyAlignment="1">
      <alignment horizontal="center" vertical="center" wrapText="1"/>
    </xf>
    <xf numFmtId="0" fontId="7" fillId="0" borderId="19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top" wrapText="1"/>
    </xf>
    <xf numFmtId="0" fontId="9" fillId="0" borderId="21" xfId="0" applyFont="1" applyBorder="1" applyAlignment="1">
      <alignment horizontal="center" vertical="top" wrapText="1"/>
    </xf>
    <xf numFmtId="0" fontId="9" fillId="0" borderId="22" xfId="0" applyFont="1" applyBorder="1" applyAlignment="1">
      <alignment horizontal="center" vertical="top" wrapText="1"/>
    </xf>
    <xf numFmtId="0" fontId="9" fillId="0" borderId="11" xfId="0" applyFont="1" applyBorder="1" applyAlignment="1">
      <alignment horizontal="center" vertical="top" wrapText="1"/>
    </xf>
    <xf numFmtId="3" fontId="9" fillId="0" borderId="4" xfId="0" applyNumberFormat="1" applyFont="1" applyBorder="1" applyAlignment="1">
      <alignment horizontal="center" vertical="top" wrapText="1"/>
    </xf>
    <xf numFmtId="0" fontId="9" fillId="0" borderId="20" xfId="0" applyFont="1" applyBorder="1" applyAlignment="1">
      <alignment horizontal="center" vertical="top"/>
    </xf>
    <xf numFmtId="0" fontId="9" fillId="0" borderId="23" xfId="0" applyFont="1" applyBorder="1" applyAlignment="1">
      <alignment horizontal="center" vertical="top"/>
    </xf>
    <xf numFmtId="0" fontId="9" fillId="0" borderId="5" xfId="0" applyFont="1" applyBorder="1" applyAlignment="1">
      <alignment horizontal="center" vertical="top" wrapText="1"/>
    </xf>
    <xf numFmtId="0" fontId="9" fillId="0" borderId="10" xfId="0" applyFont="1" applyBorder="1" applyAlignment="1">
      <alignment horizontal="center" vertical="top"/>
    </xf>
    <xf numFmtId="0" fontId="9" fillId="0" borderId="4" xfId="0" applyFont="1" applyBorder="1" applyAlignment="1">
      <alignment horizontal="center" vertical="top"/>
    </xf>
    <xf numFmtId="3" fontId="9" fillId="0" borderId="10" xfId="0" applyNumberFormat="1" applyFont="1" applyBorder="1" applyAlignment="1">
      <alignment horizontal="center" vertical="top" wrapText="1"/>
    </xf>
    <xf numFmtId="0" fontId="9" fillId="0" borderId="12" xfId="0" applyFont="1" applyBorder="1" applyAlignment="1">
      <alignment horizontal="center" vertical="top"/>
    </xf>
    <xf numFmtId="0" fontId="9" fillId="0" borderId="5" xfId="0" applyFont="1" applyBorder="1" applyAlignment="1">
      <alignment horizontal="center" vertical="top"/>
    </xf>
    <xf numFmtId="0" fontId="9" fillId="0" borderId="12" xfId="0" applyFont="1" applyBorder="1" applyAlignment="1">
      <alignment horizontal="center" vertical="top" wrapText="1"/>
    </xf>
    <xf numFmtId="0" fontId="9" fillId="0" borderId="25" xfId="0" applyFont="1" applyBorder="1" applyAlignment="1">
      <alignment horizontal="center" vertical="top" wrapText="1"/>
    </xf>
    <xf numFmtId="0" fontId="9" fillId="0" borderId="24" xfId="0" applyFont="1" applyBorder="1" applyAlignment="1">
      <alignment horizontal="center" vertical="top"/>
    </xf>
    <xf numFmtId="0" fontId="9" fillId="0" borderId="24" xfId="0" applyFont="1" applyBorder="1" applyAlignment="1">
      <alignment horizontal="center" vertical="top" wrapText="1"/>
    </xf>
    <xf numFmtId="0" fontId="9" fillId="0" borderId="20" xfId="0" applyFont="1" applyBorder="1" applyAlignment="1">
      <alignment horizontal="center" vertical="top" wrapText="1"/>
    </xf>
    <xf numFmtId="0" fontId="9" fillId="0" borderId="23" xfId="0" applyFont="1" applyBorder="1" applyAlignment="1">
      <alignment horizontal="center" vertical="top" wrapText="1"/>
    </xf>
    <xf numFmtId="0" fontId="9" fillId="0" borderId="26" xfId="0" applyFont="1" applyBorder="1" applyAlignment="1">
      <alignment horizontal="center" vertical="top" wrapText="1"/>
    </xf>
    <xf numFmtId="0" fontId="9" fillId="0" borderId="25" xfId="0" applyFont="1" applyBorder="1" applyAlignment="1">
      <alignment horizontal="center" vertical="top"/>
    </xf>
    <xf numFmtId="0" fontId="9" fillId="0" borderId="22" xfId="0" applyFont="1" applyBorder="1" applyAlignment="1">
      <alignment horizontal="center" vertical="top"/>
    </xf>
    <xf numFmtId="0" fontId="9" fillId="0" borderId="11" xfId="0" applyFont="1" applyBorder="1" applyAlignment="1">
      <alignment horizontal="center" vertical="top"/>
    </xf>
    <xf numFmtId="0" fontId="9" fillId="0" borderId="26" xfId="0" applyFont="1" applyBorder="1" applyAlignment="1">
      <alignment horizontal="center" vertical="top"/>
    </xf>
    <xf numFmtId="0" fontId="9" fillId="0" borderId="27" xfId="0" applyFont="1" applyBorder="1" applyAlignment="1">
      <alignment horizontal="center" vertical="top" wrapText="1"/>
    </xf>
    <xf numFmtId="0" fontId="9" fillId="0" borderId="28" xfId="0" applyFont="1" applyBorder="1" applyAlignment="1">
      <alignment horizontal="center" vertical="top" wrapText="1"/>
    </xf>
    <xf numFmtId="0" fontId="9" fillId="0" borderId="29" xfId="0" applyFont="1" applyBorder="1" applyAlignment="1">
      <alignment horizontal="center" vertical="top" wrapText="1"/>
    </xf>
    <xf numFmtId="0" fontId="9" fillId="0" borderId="31" xfId="0" applyFont="1" applyBorder="1" applyAlignment="1">
      <alignment horizontal="center" vertical="top"/>
    </xf>
    <xf numFmtId="0" fontId="9" fillId="0" borderId="4" xfId="0" applyFont="1" applyBorder="1" applyAlignment="1">
      <alignment horizontal="left" vertical="top"/>
    </xf>
    <xf numFmtId="0" fontId="9" fillId="0" borderId="8" xfId="0" applyFont="1" applyBorder="1" applyAlignment="1">
      <alignment horizontal="center" vertical="top"/>
    </xf>
    <xf numFmtId="0" fontId="19" fillId="0" borderId="0" xfId="0" applyFont="1" applyAlignment="1">
      <alignment horizontal="center" vertical="center"/>
    </xf>
    <xf numFmtId="0" fontId="19" fillId="0" borderId="36" xfId="0" applyFont="1" applyBorder="1" applyAlignment="1">
      <alignment horizontal="center" vertical="center"/>
    </xf>
    <xf numFmtId="0" fontId="9" fillId="0" borderId="7" xfId="0" applyFont="1" applyBorder="1" applyAlignment="1">
      <alignment horizontal="left" vertical="top"/>
    </xf>
    <xf numFmtId="0" fontId="9" fillId="0" borderId="7" xfId="0" applyFont="1" applyBorder="1" applyAlignment="1">
      <alignment horizontal="left" vertical="top" wrapText="1"/>
    </xf>
    <xf numFmtId="3" fontId="9" fillId="0" borderId="4" xfId="0" applyNumberFormat="1" applyFont="1" applyBorder="1" applyAlignment="1">
      <alignment horizontal="left" vertical="top"/>
    </xf>
    <xf numFmtId="0" fontId="9" fillId="0" borderId="26" xfId="0" applyFont="1" applyBorder="1" applyAlignment="1">
      <alignment horizontal="left" vertical="top" wrapText="1"/>
    </xf>
    <xf numFmtId="0" fontId="9" fillId="0" borderId="30" xfId="0" applyFont="1" applyBorder="1" applyAlignment="1">
      <alignment horizontal="left" vertical="top" wrapText="1"/>
    </xf>
    <xf numFmtId="0" fontId="7" fillId="0" borderId="1" xfId="0" applyFont="1" applyBorder="1" applyAlignment="1">
      <alignment horizontal="center" vertical="top" wrapText="1"/>
    </xf>
    <xf numFmtId="0" fontId="7" fillId="0" borderId="4" xfId="0" applyFont="1" applyBorder="1" applyAlignment="1">
      <alignment horizontal="center" vertical="top" wrapText="1"/>
    </xf>
    <xf numFmtId="0" fontId="7" fillId="0" borderId="7" xfId="0" applyFont="1" applyBorder="1" applyAlignment="1">
      <alignment horizontal="center" vertical="top" wrapText="1"/>
    </xf>
    <xf numFmtId="0" fontId="7" fillId="0" borderId="2" xfId="0" applyFont="1" applyBorder="1" applyAlignment="1">
      <alignment horizontal="center" vertical="top" wrapText="1"/>
    </xf>
    <xf numFmtId="0" fontId="7" fillId="0" borderId="5" xfId="0" applyFont="1" applyBorder="1" applyAlignment="1">
      <alignment horizontal="center" vertical="top" wrapText="1"/>
    </xf>
    <xf numFmtId="0" fontId="7" fillId="0" borderId="8" xfId="0" applyFont="1" applyBorder="1" applyAlignment="1">
      <alignment horizontal="center" vertical="top" wrapText="1"/>
    </xf>
    <xf numFmtId="0" fontId="8" fillId="0" borderId="3" xfId="0" applyFont="1" applyBorder="1" applyAlignment="1">
      <alignment horizontal="center" vertical="top" wrapText="1"/>
    </xf>
    <xf numFmtId="0" fontId="8" fillId="0" borderId="6" xfId="0" applyFont="1" applyBorder="1" applyAlignment="1">
      <alignment horizontal="center" vertical="top" wrapText="1"/>
    </xf>
    <xf numFmtId="0" fontId="8" fillId="0" borderId="9" xfId="0" applyFont="1" applyBorder="1" applyAlignment="1">
      <alignment horizontal="center" vertical="top" wrapText="1"/>
    </xf>
    <xf numFmtId="0" fontId="7" fillId="0" borderId="12" xfId="0" applyFont="1" applyBorder="1" applyAlignment="1">
      <alignment horizontal="center" vertical="top" wrapText="1"/>
    </xf>
    <xf numFmtId="0" fontId="8" fillId="0" borderId="1" xfId="0" applyFont="1" applyBorder="1" applyAlignment="1">
      <alignment horizontal="center" vertical="top" wrapText="1"/>
    </xf>
    <xf numFmtId="0" fontId="8" fillId="0" borderId="4" xfId="0" applyFont="1" applyBorder="1" applyAlignment="1">
      <alignment horizontal="center" vertical="top" wrapText="1"/>
    </xf>
    <xf numFmtId="0" fontId="8" fillId="0" borderId="7" xfId="0" applyFont="1" applyBorder="1" applyAlignment="1">
      <alignment horizontal="center" vertical="top" wrapText="1"/>
    </xf>
    <xf numFmtId="0" fontId="10" fillId="0" borderId="10" xfId="0" applyFont="1" applyBorder="1" applyAlignment="1">
      <alignment horizontal="center" vertical="top" wrapText="1"/>
    </xf>
    <xf numFmtId="0" fontId="10" fillId="0" borderId="4" xfId="0" applyFont="1" applyBorder="1" applyAlignment="1">
      <alignment horizontal="center" vertical="top" wrapText="1"/>
    </xf>
    <xf numFmtId="0" fontId="9" fillId="0" borderId="2" xfId="0" applyFont="1" applyBorder="1" applyAlignment="1">
      <alignment horizontal="center" vertical="top" wrapText="1"/>
    </xf>
    <xf numFmtId="0" fontId="9" fillId="2" borderId="12" xfId="0" applyFont="1" applyFill="1" applyBorder="1" applyAlignment="1">
      <alignment horizontal="center" vertical="top" wrapText="1"/>
    </xf>
    <xf numFmtId="0" fontId="9" fillId="2" borderId="10" xfId="0" applyFont="1" applyFill="1" applyBorder="1" applyAlignment="1">
      <alignment horizontal="center" vertical="top" wrapText="1"/>
    </xf>
    <xf numFmtId="0" fontId="10" fillId="2" borderId="12" xfId="0" applyFont="1" applyFill="1" applyBorder="1" applyAlignment="1">
      <alignment horizontal="center" vertical="top" wrapText="1"/>
    </xf>
    <xf numFmtId="0" fontId="10" fillId="2" borderId="10" xfId="0" applyFont="1" applyFill="1" applyBorder="1" applyAlignment="1">
      <alignment horizontal="center" vertical="top" wrapText="1"/>
    </xf>
    <xf numFmtId="0" fontId="10" fillId="0" borderId="12" xfId="0" applyFont="1" applyBorder="1" applyAlignment="1">
      <alignment horizontal="center" vertical="top" wrapText="1"/>
    </xf>
    <xf numFmtId="0" fontId="10" fillId="0" borderId="5" xfId="0" applyFont="1" applyBorder="1" applyAlignment="1">
      <alignment horizontal="center" vertical="top" wrapText="1"/>
    </xf>
    <xf numFmtId="0" fontId="9" fillId="0" borderId="33" xfId="0" applyFont="1" applyBorder="1" applyAlignment="1">
      <alignment horizontal="center" vertical="top" wrapText="1"/>
    </xf>
    <xf numFmtId="0" fontId="9" fillId="0" borderId="34" xfId="0" applyFont="1" applyBorder="1" applyAlignment="1">
      <alignment horizontal="center" vertical="top" wrapText="1"/>
    </xf>
    <xf numFmtId="0" fontId="9" fillId="0" borderId="35" xfId="0" applyFont="1" applyBorder="1" applyAlignment="1">
      <alignment horizontal="center" vertical="top" wrapText="1"/>
    </xf>
    <xf numFmtId="0" fontId="10" fillId="2" borderId="5" xfId="0" applyFont="1" applyFill="1" applyBorder="1" applyAlignment="1">
      <alignment horizontal="center" vertical="top" wrapText="1"/>
    </xf>
    <xf numFmtId="0" fontId="9" fillId="2" borderId="5" xfId="0" applyFont="1" applyFill="1" applyBorder="1" applyAlignment="1">
      <alignment horizontal="center" vertical="top" wrapText="1"/>
    </xf>
    <xf numFmtId="17" fontId="9" fillId="0" borderId="12" xfId="0" quotePrefix="1" applyNumberFormat="1" applyFont="1" applyBorder="1" applyAlignment="1">
      <alignment horizontal="center" vertical="top" wrapText="1"/>
    </xf>
    <xf numFmtId="0" fontId="1" fillId="0" borderId="0" xfId="0" applyFont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1" fillId="0" borderId="0" xfId="0" applyFont="1" applyAlignment="1">
      <alignment horizontal="left" vertical="top" wrapText="1"/>
    </xf>
    <xf numFmtId="0" fontId="7" fillId="0" borderId="32" xfId="0" applyFont="1" applyBorder="1" applyAlignment="1">
      <alignment horizontal="center" vertical="top" wrapText="1"/>
    </xf>
    <xf numFmtId="0" fontId="7" fillId="0" borderId="26" xfId="0" applyFont="1" applyBorder="1" applyAlignment="1">
      <alignment horizontal="center" vertical="top" wrapText="1"/>
    </xf>
    <xf numFmtId="0" fontId="7" fillId="0" borderId="30" xfId="0" applyFont="1" applyBorder="1" applyAlignment="1">
      <alignment horizontal="center" vertical="top" wrapText="1"/>
    </xf>
    <xf numFmtId="0" fontId="8" fillId="0" borderId="1" xfId="0" applyFont="1" applyBorder="1" applyAlignment="1">
      <alignment horizontal="center" vertical="top"/>
    </xf>
    <xf numFmtId="0" fontId="8" fillId="0" borderId="4" xfId="0" applyFont="1" applyBorder="1" applyAlignment="1">
      <alignment horizontal="center" vertical="top"/>
    </xf>
    <xf numFmtId="0" fontId="8" fillId="0" borderId="7" xfId="0" applyFont="1" applyBorder="1" applyAlignment="1">
      <alignment horizontal="center" vertical="top"/>
    </xf>
    <xf numFmtId="49" fontId="7" fillId="0" borderId="1" xfId="0" applyNumberFormat="1" applyFont="1" applyBorder="1" applyAlignment="1">
      <alignment horizontal="center" vertical="top" wrapText="1"/>
    </xf>
    <xf numFmtId="49" fontId="7" fillId="0" borderId="4" xfId="0" applyNumberFormat="1" applyFont="1" applyBorder="1" applyAlignment="1">
      <alignment horizontal="center" vertical="top" wrapText="1"/>
    </xf>
    <xf numFmtId="49" fontId="7" fillId="0" borderId="7" xfId="0" applyNumberFormat="1" applyFont="1" applyBorder="1" applyAlignment="1">
      <alignment horizontal="center" vertical="top" wrapText="1"/>
    </xf>
    <xf numFmtId="11" fontId="7" fillId="0" borderId="1" xfId="0" applyNumberFormat="1" applyFont="1" applyBorder="1" applyAlignment="1">
      <alignment horizontal="center" vertical="top" wrapText="1"/>
    </xf>
    <xf numFmtId="11" fontId="7" fillId="0" borderId="4" xfId="0" applyNumberFormat="1" applyFont="1" applyBorder="1" applyAlignment="1">
      <alignment horizontal="center" vertical="top" wrapText="1"/>
    </xf>
    <xf numFmtId="11" fontId="7" fillId="0" borderId="7" xfId="0" applyNumberFormat="1" applyFont="1" applyBorder="1" applyAlignment="1">
      <alignment horizontal="center" vertical="top" wrapText="1"/>
    </xf>
    <xf numFmtId="0" fontId="9" fillId="0" borderId="6" xfId="0" applyFont="1" applyBorder="1" applyAlignment="1">
      <alignment horizontal="center" vertical="top"/>
    </xf>
    <xf numFmtId="0" fontId="9" fillId="0" borderId="7" xfId="0" applyFont="1" applyBorder="1" applyAlignment="1">
      <alignment horizontal="center" vertical="top" wrapText="1"/>
    </xf>
    <xf numFmtId="0" fontId="9" fillId="0" borderId="30" xfId="0" applyFont="1" applyBorder="1" applyAlignment="1">
      <alignment horizontal="center" vertical="top" wrapText="1"/>
    </xf>
    <xf numFmtId="0" fontId="9" fillId="0" borderId="9" xfId="0" applyFont="1" applyBorder="1" applyAlignment="1">
      <alignment horizontal="center" vertical="top" wrapText="1"/>
    </xf>
    <xf numFmtId="0" fontId="19" fillId="0" borderId="0" xfId="0" applyFont="1" applyAlignment="1">
      <alignment horizontal="center" vertical="top"/>
    </xf>
    <xf numFmtId="0" fontId="9" fillId="0" borderId="0" xfId="0" applyFont="1" applyAlignment="1">
      <alignment horizontal="center" vertical="top"/>
    </xf>
    <xf numFmtId="0" fontId="9" fillId="0" borderId="36" xfId="0" applyFont="1" applyBorder="1" applyAlignment="1">
      <alignment horizontal="center" vertical="top"/>
    </xf>
    <xf numFmtId="0" fontId="2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 vertical="top" wrapText="1"/>
    </xf>
    <xf numFmtId="0" fontId="2" fillId="0" borderId="4" xfId="0" applyFont="1" applyBorder="1" applyAlignment="1">
      <alignment horizontal="center" vertical="top"/>
    </xf>
    <xf numFmtId="0" fontId="3" fillId="4" borderId="4" xfId="0" applyFont="1" applyFill="1" applyBorder="1" applyAlignment="1">
      <alignment horizontal="center" vertical="top"/>
    </xf>
    <xf numFmtId="0" fontId="5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 vertical="top" wrapText="1"/>
    </xf>
    <xf numFmtId="0" fontId="3" fillId="4" borderId="4" xfId="0" applyFont="1" applyFill="1" applyBorder="1" applyAlignment="1">
      <alignment horizontal="center" vertical="top" wrapText="1"/>
    </xf>
    <xf numFmtId="0" fontId="2" fillId="0" borderId="12" xfId="0" applyFont="1" applyBorder="1" applyAlignment="1">
      <alignment horizontal="center" vertical="top" wrapText="1"/>
    </xf>
    <xf numFmtId="0" fontId="2" fillId="0" borderId="10" xfId="0" applyFont="1" applyBorder="1" applyAlignment="1">
      <alignment horizontal="center" vertical="top" wrapText="1"/>
    </xf>
    <xf numFmtId="0" fontId="2" fillId="0" borderId="12" xfId="0" applyFont="1" applyBorder="1" applyAlignment="1">
      <alignment horizontal="left" vertical="top" wrapText="1"/>
    </xf>
    <xf numFmtId="0" fontId="2" fillId="0" borderId="10" xfId="0" applyFont="1" applyBorder="1" applyAlignment="1">
      <alignment horizontal="left" vertical="top" wrapText="1"/>
    </xf>
    <xf numFmtId="0" fontId="2" fillId="0" borderId="33" xfId="0" applyFont="1" applyBorder="1" applyAlignment="1">
      <alignment horizontal="center" vertical="top" wrapText="1"/>
    </xf>
    <xf numFmtId="0" fontId="2" fillId="0" borderId="35" xfId="0" applyFont="1" applyBorder="1" applyAlignment="1">
      <alignment horizontal="center" vertical="top" wrapText="1"/>
    </xf>
    <xf numFmtId="0" fontId="2" fillId="0" borderId="34" xfId="0" applyFont="1" applyBorder="1" applyAlignment="1">
      <alignment horizontal="center" vertical="top" wrapText="1"/>
    </xf>
    <xf numFmtId="0" fontId="2" fillId="0" borderId="12" xfId="0" applyFont="1" applyBorder="1" applyAlignment="1">
      <alignment horizontal="center" vertical="top"/>
    </xf>
    <xf numFmtId="0" fontId="2" fillId="0" borderId="10" xfId="0" applyFont="1" applyBorder="1" applyAlignment="1">
      <alignment horizontal="center" vertical="top"/>
    </xf>
    <xf numFmtId="0" fontId="2" fillId="0" borderId="4" xfId="0" applyFont="1" applyBorder="1" applyAlignment="1">
      <alignment horizontal="left" vertical="top" wrapText="1"/>
    </xf>
    <xf numFmtId="0" fontId="8" fillId="0" borderId="44" xfId="0" applyFont="1" applyBorder="1" applyAlignment="1">
      <alignment horizontal="center" wrapText="1"/>
    </xf>
    <xf numFmtId="0" fontId="9" fillId="0" borderId="2" xfId="0" applyFont="1" applyBorder="1" applyAlignment="1">
      <alignment horizontal="center" wrapText="1"/>
    </xf>
    <xf numFmtId="0" fontId="9" fillId="0" borderId="21" xfId="0" applyFont="1" applyBorder="1" applyAlignment="1">
      <alignment horizontal="center" wrapText="1"/>
    </xf>
    <xf numFmtId="0" fontId="8" fillId="0" borderId="32" xfId="0" applyFont="1" applyBorder="1" applyAlignment="1">
      <alignment horizontal="center" vertical="top"/>
    </xf>
    <xf numFmtId="0" fontId="8" fillId="0" borderId="3" xfId="0" applyFont="1" applyBorder="1" applyAlignment="1">
      <alignment horizontal="center" vertical="top"/>
    </xf>
    <xf numFmtId="0" fontId="19" fillId="0" borderId="38" xfId="0" applyFont="1" applyBorder="1" applyAlignment="1">
      <alignment horizontal="center" vertical="center"/>
    </xf>
    <xf numFmtId="0" fontId="19" fillId="0" borderId="39" xfId="0" applyFont="1" applyBorder="1" applyAlignment="1">
      <alignment horizontal="center" vertical="center"/>
    </xf>
    <xf numFmtId="0" fontId="19" fillId="0" borderId="40" xfId="0" applyFont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702"/>
  <sheetViews>
    <sheetView zoomScale="85" zoomScaleNormal="85"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I5" sqref="I5"/>
    </sheetView>
  </sheetViews>
  <sheetFormatPr defaultRowHeight="12.75" x14ac:dyDescent="0.2"/>
  <cols>
    <col min="1" max="1" width="7.5703125" style="12" customWidth="1"/>
    <col min="2" max="2" width="9.42578125" style="12" customWidth="1"/>
    <col min="3" max="3" width="11.42578125" style="12" customWidth="1"/>
    <col min="4" max="4" width="11.85546875" style="12" customWidth="1"/>
    <col min="5" max="12" width="9.140625" style="12"/>
    <col min="13" max="13" width="11.42578125" style="41" customWidth="1"/>
    <col min="14" max="14" width="11.42578125" style="12" customWidth="1"/>
    <col min="15" max="15" width="11.140625" style="12" customWidth="1"/>
    <col min="16" max="16" width="9.28515625" style="12" customWidth="1"/>
    <col min="17" max="17" width="10.140625" style="12" customWidth="1"/>
    <col min="18" max="19" width="9.140625" style="12"/>
    <col min="20" max="20" width="10.85546875" style="12" customWidth="1"/>
    <col min="21" max="21" width="13" style="12" customWidth="1"/>
    <col min="22" max="22" width="10.7109375" style="12" customWidth="1"/>
    <col min="23" max="23" width="9.140625" style="12"/>
    <col min="24" max="24" width="65.85546875" style="12" customWidth="1"/>
    <col min="25" max="16384" width="9.140625" style="12"/>
  </cols>
  <sheetData>
    <row r="1" spans="1:24" ht="12.75" customHeight="1" x14ac:dyDescent="0.2">
      <c r="A1" s="212" t="s">
        <v>8800</v>
      </c>
      <c r="B1" s="336"/>
      <c r="C1" s="336"/>
      <c r="D1" s="336"/>
      <c r="E1" s="336"/>
      <c r="F1" s="336"/>
      <c r="G1" s="336"/>
      <c r="H1" s="336"/>
      <c r="I1" s="336"/>
      <c r="J1" s="336"/>
      <c r="K1" s="336"/>
      <c r="L1" s="336"/>
      <c r="M1" s="336"/>
      <c r="N1" s="336"/>
      <c r="O1" s="336"/>
      <c r="P1" s="336"/>
      <c r="Q1" s="336"/>
      <c r="R1" s="336"/>
      <c r="S1" s="336"/>
      <c r="T1" s="336"/>
      <c r="U1" s="336"/>
      <c r="V1" s="337"/>
    </row>
    <row r="2" spans="1:24" ht="13.5" customHeight="1" thickBot="1" x14ac:dyDescent="0.25">
      <c r="A2" s="338"/>
      <c r="B2" s="258"/>
      <c r="C2" s="258"/>
      <c r="D2" s="258"/>
      <c r="E2" s="258"/>
      <c r="F2" s="258"/>
      <c r="G2" s="258"/>
      <c r="H2" s="258"/>
      <c r="I2" s="258"/>
      <c r="J2" s="258"/>
      <c r="K2" s="258"/>
      <c r="L2" s="258"/>
      <c r="M2" s="258"/>
      <c r="N2" s="258"/>
      <c r="O2" s="258"/>
      <c r="P2" s="258"/>
      <c r="Q2" s="258"/>
      <c r="R2" s="258"/>
      <c r="S2" s="258"/>
      <c r="T2" s="258"/>
      <c r="U2" s="258"/>
      <c r="V2" s="339"/>
    </row>
    <row r="3" spans="1:24" ht="11.25" customHeight="1" x14ac:dyDescent="0.2">
      <c r="A3" s="198" t="s">
        <v>0</v>
      </c>
      <c r="B3" s="191" t="s">
        <v>1</v>
      </c>
      <c r="C3" s="191" t="s">
        <v>2</v>
      </c>
      <c r="D3" s="191" t="s">
        <v>3</v>
      </c>
      <c r="E3" s="191" t="s">
        <v>4</v>
      </c>
      <c r="F3" s="191" t="s">
        <v>5</v>
      </c>
      <c r="G3" s="191"/>
      <c r="H3" s="191"/>
      <c r="I3" s="191"/>
      <c r="J3" s="191"/>
      <c r="K3" s="191"/>
      <c r="L3" s="191"/>
      <c r="M3" s="191" t="s">
        <v>6</v>
      </c>
      <c r="N3" s="191" t="s">
        <v>7</v>
      </c>
      <c r="O3" s="191" t="s">
        <v>8</v>
      </c>
      <c r="P3" s="191" t="s">
        <v>8653</v>
      </c>
      <c r="Q3" s="191" t="s">
        <v>9</v>
      </c>
      <c r="R3" s="191" t="s">
        <v>10</v>
      </c>
      <c r="S3" s="191" t="s">
        <v>11</v>
      </c>
      <c r="T3" s="191"/>
      <c r="U3" s="191" t="s">
        <v>12</v>
      </c>
      <c r="V3" s="194" t="s">
        <v>13</v>
      </c>
      <c r="X3" s="213" t="s">
        <v>8650</v>
      </c>
    </row>
    <row r="4" spans="1:24" ht="15" customHeight="1" x14ac:dyDescent="0.2">
      <c r="A4" s="199"/>
      <c r="B4" s="192"/>
      <c r="C4" s="192"/>
      <c r="D4" s="192"/>
      <c r="E4" s="192"/>
      <c r="F4" s="192" t="s">
        <v>14</v>
      </c>
      <c r="G4" s="192" t="s">
        <v>15</v>
      </c>
      <c r="H4" s="192"/>
      <c r="I4" s="192"/>
      <c r="J4" s="192" t="s">
        <v>16</v>
      </c>
      <c r="K4" s="192"/>
      <c r="L4" s="192"/>
      <c r="M4" s="192"/>
      <c r="N4" s="192"/>
      <c r="O4" s="192"/>
      <c r="P4" s="192"/>
      <c r="Q4" s="192"/>
      <c r="R4" s="192"/>
      <c r="S4" s="192"/>
      <c r="T4" s="192"/>
      <c r="U4" s="192"/>
      <c r="V4" s="195"/>
      <c r="X4" s="213"/>
    </row>
    <row r="5" spans="1:24" ht="64.5" thickBot="1" x14ac:dyDescent="0.25">
      <c r="A5" s="200"/>
      <c r="B5" s="193"/>
      <c r="C5" s="193"/>
      <c r="D5" s="193"/>
      <c r="E5" s="193"/>
      <c r="F5" s="193"/>
      <c r="G5" s="117" t="s">
        <v>17</v>
      </c>
      <c r="H5" s="117" t="s">
        <v>18</v>
      </c>
      <c r="I5" s="117" t="s">
        <v>19</v>
      </c>
      <c r="J5" s="117" t="s">
        <v>17</v>
      </c>
      <c r="K5" s="117" t="s">
        <v>20</v>
      </c>
      <c r="L5" s="117" t="s">
        <v>19</v>
      </c>
      <c r="M5" s="193"/>
      <c r="N5" s="193"/>
      <c r="O5" s="193"/>
      <c r="P5" s="193"/>
      <c r="Q5" s="193"/>
      <c r="R5" s="193"/>
      <c r="S5" s="117" t="s">
        <v>15</v>
      </c>
      <c r="T5" s="117" t="s">
        <v>16</v>
      </c>
      <c r="U5" s="193"/>
      <c r="V5" s="196"/>
      <c r="X5" s="213"/>
    </row>
    <row r="6" spans="1:24" ht="11.25" customHeight="1" x14ac:dyDescent="0.2">
      <c r="A6" s="197">
        <v>1</v>
      </c>
      <c r="B6" s="176" t="s">
        <v>21</v>
      </c>
      <c r="C6" s="176" t="s">
        <v>22</v>
      </c>
      <c r="D6" s="176" t="s">
        <v>23</v>
      </c>
      <c r="E6" s="176" t="s">
        <v>24</v>
      </c>
      <c r="F6" s="176">
        <v>870</v>
      </c>
      <c r="G6" s="176">
        <v>397</v>
      </c>
      <c r="H6" s="176" t="s">
        <v>25</v>
      </c>
      <c r="I6" s="176" t="s">
        <v>26</v>
      </c>
      <c r="J6" s="176">
        <v>473</v>
      </c>
      <c r="K6" s="176" t="s">
        <v>27</v>
      </c>
      <c r="L6" s="176" t="s">
        <v>28</v>
      </c>
      <c r="M6" s="182" t="s">
        <v>29</v>
      </c>
      <c r="N6" s="13" t="s">
        <v>30</v>
      </c>
      <c r="O6" s="13" t="s">
        <v>31</v>
      </c>
      <c r="P6" s="13" t="s">
        <v>32</v>
      </c>
      <c r="Q6" s="13">
        <v>1.8979999999999999</v>
      </c>
      <c r="R6" s="14">
        <v>7.0699999999999996E-7</v>
      </c>
      <c r="S6" s="13" t="s">
        <v>33</v>
      </c>
      <c r="T6" s="13" t="s">
        <v>34</v>
      </c>
      <c r="U6" s="176" t="s">
        <v>35</v>
      </c>
      <c r="V6" s="178">
        <v>22795047</v>
      </c>
      <c r="X6" s="213"/>
    </row>
    <row r="7" spans="1:24" x14ac:dyDescent="0.2">
      <c r="A7" s="183"/>
      <c r="B7" s="180"/>
      <c r="C7" s="180"/>
      <c r="D7" s="180"/>
      <c r="E7" s="180"/>
      <c r="F7" s="180"/>
      <c r="G7" s="180"/>
      <c r="H7" s="180"/>
      <c r="I7" s="180"/>
      <c r="J7" s="180"/>
      <c r="K7" s="180"/>
      <c r="L7" s="180"/>
      <c r="M7" s="179"/>
      <c r="N7" s="15" t="s">
        <v>36</v>
      </c>
      <c r="O7" s="15" t="s">
        <v>37</v>
      </c>
      <c r="P7" s="16" t="s">
        <v>38</v>
      </c>
      <c r="Q7" s="15">
        <v>0.55669999999999997</v>
      </c>
      <c r="R7" s="17">
        <v>1.19E-5</v>
      </c>
      <c r="S7" s="15" t="s">
        <v>39</v>
      </c>
      <c r="T7" s="15" t="s">
        <v>40</v>
      </c>
      <c r="U7" s="180"/>
      <c r="V7" s="187"/>
      <c r="X7" s="213"/>
    </row>
    <row r="8" spans="1:24" ht="11.25" customHeight="1" x14ac:dyDescent="0.2">
      <c r="A8" s="183">
        <v>2</v>
      </c>
      <c r="B8" s="180" t="s">
        <v>41</v>
      </c>
      <c r="C8" s="180" t="s">
        <v>42</v>
      </c>
      <c r="D8" s="180" t="s">
        <v>43</v>
      </c>
      <c r="E8" s="180" t="s">
        <v>24</v>
      </c>
      <c r="F8" s="180">
        <v>3540</v>
      </c>
      <c r="G8" s="180">
        <v>1738</v>
      </c>
      <c r="H8" s="180" t="s">
        <v>44</v>
      </c>
      <c r="I8" s="180" t="s">
        <v>45</v>
      </c>
      <c r="J8" s="180">
        <v>1802</v>
      </c>
      <c r="K8" s="180" t="s">
        <v>44</v>
      </c>
      <c r="L8" s="180" t="s">
        <v>45</v>
      </c>
      <c r="M8" s="118" t="s">
        <v>46</v>
      </c>
      <c r="N8" s="15" t="s">
        <v>47</v>
      </c>
      <c r="O8" s="15" t="s">
        <v>31</v>
      </c>
      <c r="P8" s="15"/>
      <c r="Q8" s="15">
        <v>0.79</v>
      </c>
      <c r="R8" s="17">
        <v>1.5E-6</v>
      </c>
      <c r="S8" s="15" t="s">
        <v>44</v>
      </c>
      <c r="T8" s="15" t="s">
        <v>44</v>
      </c>
      <c r="U8" s="180" t="s">
        <v>48</v>
      </c>
      <c r="V8" s="187">
        <v>24278217</v>
      </c>
      <c r="X8" s="213"/>
    </row>
    <row r="9" spans="1:24" x14ac:dyDescent="0.2">
      <c r="A9" s="183"/>
      <c r="B9" s="180"/>
      <c r="C9" s="180"/>
      <c r="D9" s="180"/>
      <c r="E9" s="180"/>
      <c r="F9" s="180"/>
      <c r="G9" s="180"/>
      <c r="H9" s="180"/>
      <c r="I9" s="180"/>
      <c r="J9" s="180"/>
      <c r="K9" s="180"/>
      <c r="L9" s="180"/>
      <c r="M9" s="118" t="s">
        <v>49</v>
      </c>
      <c r="N9" s="15" t="s">
        <v>50</v>
      </c>
      <c r="O9" s="15" t="s">
        <v>31</v>
      </c>
      <c r="P9" s="15"/>
      <c r="Q9" s="15">
        <v>0.73</v>
      </c>
      <c r="R9" s="17">
        <v>6.6000000000000005E-5</v>
      </c>
      <c r="S9" s="15" t="s">
        <v>44</v>
      </c>
      <c r="T9" s="15" t="s">
        <v>44</v>
      </c>
      <c r="U9" s="180"/>
      <c r="V9" s="187"/>
      <c r="X9" s="213"/>
    </row>
    <row r="10" spans="1:24" ht="76.5" x14ac:dyDescent="0.2">
      <c r="A10" s="183"/>
      <c r="B10" s="180"/>
      <c r="C10" s="180"/>
      <c r="D10" s="180"/>
      <c r="E10" s="180"/>
      <c r="F10" s="180"/>
      <c r="G10" s="180"/>
      <c r="H10" s="180"/>
      <c r="I10" s="180"/>
      <c r="J10" s="180"/>
      <c r="K10" s="180"/>
      <c r="L10" s="180"/>
      <c r="M10" s="119" t="s">
        <v>51</v>
      </c>
      <c r="N10" s="18" t="s">
        <v>52</v>
      </c>
      <c r="O10" s="18" t="s">
        <v>44</v>
      </c>
      <c r="P10" s="18" t="s">
        <v>44</v>
      </c>
      <c r="Q10" s="18" t="s">
        <v>44</v>
      </c>
      <c r="R10" s="19">
        <v>1.19E-5</v>
      </c>
      <c r="S10" s="15" t="s">
        <v>44</v>
      </c>
      <c r="T10" s="15" t="s">
        <v>44</v>
      </c>
      <c r="U10" s="180"/>
      <c r="V10" s="187"/>
      <c r="X10" s="213"/>
    </row>
    <row r="11" spans="1:24" ht="63.75" x14ac:dyDescent="0.2">
      <c r="A11" s="183"/>
      <c r="B11" s="180"/>
      <c r="C11" s="180"/>
      <c r="D11" s="180"/>
      <c r="E11" s="180"/>
      <c r="F11" s="180"/>
      <c r="G11" s="180"/>
      <c r="H11" s="180"/>
      <c r="I11" s="180"/>
      <c r="J11" s="180"/>
      <c r="K11" s="180"/>
      <c r="L11" s="180"/>
      <c r="M11" s="119" t="s">
        <v>53</v>
      </c>
      <c r="N11" s="18" t="s">
        <v>54</v>
      </c>
      <c r="O11" s="18" t="s">
        <v>44</v>
      </c>
      <c r="P11" s="18" t="s">
        <v>44</v>
      </c>
      <c r="Q11" s="18" t="s">
        <v>44</v>
      </c>
      <c r="R11" s="19">
        <v>8.4599999999999996E-5</v>
      </c>
      <c r="S11" s="15" t="s">
        <v>44</v>
      </c>
      <c r="T11" s="15" t="s">
        <v>44</v>
      </c>
      <c r="U11" s="180"/>
      <c r="V11" s="187"/>
      <c r="X11" s="213"/>
    </row>
    <row r="12" spans="1:24" ht="25.5" x14ac:dyDescent="0.2">
      <c r="A12" s="183"/>
      <c r="B12" s="180"/>
      <c r="C12" s="180"/>
      <c r="D12" s="180"/>
      <c r="E12" s="180"/>
      <c r="F12" s="180"/>
      <c r="G12" s="180"/>
      <c r="H12" s="180"/>
      <c r="I12" s="180"/>
      <c r="J12" s="180"/>
      <c r="K12" s="180"/>
      <c r="L12" s="180"/>
      <c r="M12" s="119" t="s">
        <v>55</v>
      </c>
      <c r="N12" s="18" t="s">
        <v>56</v>
      </c>
      <c r="O12" s="18" t="s">
        <v>44</v>
      </c>
      <c r="P12" s="18" t="s">
        <v>44</v>
      </c>
      <c r="Q12" s="18" t="s">
        <v>44</v>
      </c>
      <c r="R12" s="18">
        <v>0.08</v>
      </c>
      <c r="S12" s="15" t="s">
        <v>44</v>
      </c>
      <c r="T12" s="15" t="s">
        <v>44</v>
      </c>
      <c r="U12" s="180"/>
      <c r="V12" s="187"/>
      <c r="X12" s="213"/>
    </row>
    <row r="13" spans="1:24" ht="38.25" x14ac:dyDescent="0.2">
      <c r="A13" s="183">
        <v>3</v>
      </c>
      <c r="B13" s="180" t="s">
        <v>57</v>
      </c>
      <c r="C13" s="180" t="s">
        <v>58</v>
      </c>
      <c r="D13" s="180" t="s">
        <v>59</v>
      </c>
      <c r="E13" s="180" t="s">
        <v>60</v>
      </c>
      <c r="F13" s="15" t="s">
        <v>61</v>
      </c>
      <c r="G13" s="15">
        <v>700</v>
      </c>
      <c r="H13" s="15" t="s">
        <v>62</v>
      </c>
      <c r="I13" s="15" t="s">
        <v>63</v>
      </c>
      <c r="J13" s="15">
        <v>673</v>
      </c>
      <c r="K13" s="15" t="s">
        <v>64</v>
      </c>
      <c r="L13" s="15" t="s">
        <v>65</v>
      </c>
      <c r="M13" s="118" t="s">
        <v>66</v>
      </c>
      <c r="N13" s="15" t="s">
        <v>67</v>
      </c>
      <c r="O13" s="15" t="s">
        <v>68</v>
      </c>
      <c r="P13" s="16" t="s">
        <v>69</v>
      </c>
      <c r="Q13" s="15" t="s">
        <v>70</v>
      </c>
      <c r="R13" s="15">
        <v>1.9999999999999999E-6</v>
      </c>
      <c r="S13" s="15" t="s">
        <v>71</v>
      </c>
      <c r="T13" s="15" t="s">
        <v>72</v>
      </c>
      <c r="U13" s="180" t="s">
        <v>73</v>
      </c>
      <c r="V13" s="187">
        <v>23468908</v>
      </c>
      <c r="X13" s="114" t="s">
        <v>8656</v>
      </c>
    </row>
    <row r="14" spans="1:24" ht="38.25" x14ac:dyDescent="0.2">
      <c r="A14" s="183"/>
      <c r="B14" s="180"/>
      <c r="C14" s="180"/>
      <c r="D14" s="180"/>
      <c r="E14" s="180"/>
      <c r="F14" s="15" t="s">
        <v>74</v>
      </c>
      <c r="G14" s="15">
        <v>376</v>
      </c>
      <c r="H14" s="15" t="s">
        <v>75</v>
      </c>
      <c r="I14" s="15" t="s">
        <v>44</v>
      </c>
      <c r="J14" s="15">
        <v>360</v>
      </c>
      <c r="K14" s="15" t="s">
        <v>76</v>
      </c>
      <c r="L14" s="15" t="s">
        <v>44</v>
      </c>
      <c r="M14" s="118" t="s">
        <v>66</v>
      </c>
      <c r="N14" s="15" t="s">
        <v>67</v>
      </c>
      <c r="O14" s="15" t="s">
        <v>68</v>
      </c>
      <c r="P14" s="16" t="s">
        <v>69</v>
      </c>
      <c r="Q14" s="15" t="s">
        <v>77</v>
      </c>
      <c r="R14" s="15">
        <v>8.0000000000000004E-4</v>
      </c>
      <c r="S14" s="15" t="s">
        <v>72</v>
      </c>
      <c r="T14" s="15" t="s">
        <v>78</v>
      </c>
      <c r="U14" s="180"/>
      <c r="V14" s="187"/>
    </row>
    <row r="15" spans="1:24" ht="38.25" x14ac:dyDescent="0.2">
      <c r="A15" s="183"/>
      <c r="B15" s="180"/>
      <c r="C15" s="180"/>
      <c r="D15" s="180"/>
      <c r="E15" s="180"/>
      <c r="F15" s="15" t="s">
        <v>79</v>
      </c>
      <c r="G15" s="15">
        <v>324</v>
      </c>
      <c r="H15" s="15" t="s">
        <v>80</v>
      </c>
      <c r="I15" s="15" t="s">
        <v>44</v>
      </c>
      <c r="J15" s="15">
        <v>313</v>
      </c>
      <c r="K15" s="15" t="s">
        <v>81</v>
      </c>
      <c r="L15" s="15" t="s">
        <v>44</v>
      </c>
      <c r="M15" s="118" t="s">
        <v>66</v>
      </c>
      <c r="N15" s="15" t="s">
        <v>67</v>
      </c>
      <c r="O15" s="15" t="s">
        <v>68</v>
      </c>
      <c r="P15" s="16" t="s">
        <v>69</v>
      </c>
      <c r="Q15" s="15" t="s">
        <v>44</v>
      </c>
      <c r="R15" s="15">
        <v>8.0000000000000002E-3</v>
      </c>
      <c r="S15" s="15" t="s">
        <v>71</v>
      </c>
      <c r="T15" s="15" t="s">
        <v>82</v>
      </c>
      <c r="U15" s="180"/>
      <c r="V15" s="187"/>
    </row>
    <row r="16" spans="1:24" ht="38.25" x14ac:dyDescent="0.2">
      <c r="A16" s="183"/>
      <c r="B16" s="180"/>
      <c r="C16" s="180"/>
      <c r="D16" s="180"/>
      <c r="E16" s="180"/>
      <c r="F16" s="15" t="s">
        <v>83</v>
      </c>
      <c r="G16" s="15">
        <v>417</v>
      </c>
      <c r="H16" s="15" t="s">
        <v>84</v>
      </c>
      <c r="I16" s="15" t="s">
        <v>85</v>
      </c>
      <c r="J16" s="15">
        <v>314</v>
      </c>
      <c r="K16" s="15" t="s">
        <v>86</v>
      </c>
      <c r="L16" s="15" t="s">
        <v>87</v>
      </c>
      <c r="M16" s="118" t="s">
        <v>66</v>
      </c>
      <c r="N16" s="15" t="s">
        <v>67</v>
      </c>
      <c r="O16" s="15" t="s">
        <v>68</v>
      </c>
      <c r="P16" s="16" t="s">
        <v>69</v>
      </c>
      <c r="Q16" s="15" t="s">
        <v>88</v>
      </c>
      <c r="R16" s="15">
        <v>1.1999999999999999E-3</v>
      </c>
      <c r="S16" s="15" t="s">
        <v>89</v>
      </c>
      <c r="T16" s="15" t="s">
        <v>90</v>
      </c>
      <c r="U16" s="180"/>
      <c r="V16" s="187"/>
    </row>
    <row r="17" spans="1:22" ht="25.5" x14ac:dyDescent="0.2">
      <c r="A17" s="183">
        <v>4</v>
      </c>
      <c r="B17" s="180" t="s">
        <v>91</v>
      </c>
      <c r="C17" s="180" t="s">
        <v>92</v>
      </c>
      <c r="D17" s="180" t="s">
        <v>93</v>
      </c>
      <c r="E17" s="180" t="s">
        <v>94</v>
      </c>
      <c r="F17" s="180">
        <v>330</v>
      </c>
      <c r="G17" s="180">
        <v>181</v>
      </c>
      <c r="H17" s="180" t="s">
        <v>95</v>
      </c>
      <c r="I17" s="180" t="s">
        <v>96</v>
      </c>
      <c r="J17" s="180">
        <v>149</v>
      </c>
      <c r="K17" s="180" t="s">
        <v>97</v>
      </c>
      <c r="L17" s="180" t="s">
        <v>98</v>
      </c>
      <c r="M17" s="179" t="s">
        <v>99</v>
      </c>
      <c r="N17" s="15" t="s">
        <v>100</v>
      </c>
      <c r="O17" s="15" t="s">
        <v>101</v>
      </c>
      <c r="P17" s="15" t="s">
        <v>32</v>
      </c>
      <c r="Q17" s="15" t="s">
        <v>102</v>
      </c>
      <c r="R17" s="15" t="s">
        <v>103</v>
      </c>
      <c r="S17" s="15" t="s">
        <v>104</v>
      </c>
      <c r="T17" s="15" t="s">
        <v>105</v>
      </c>
      <c r="U17" s="180" t="s">
        <v>106</v>
      </c>
      <c r="V17" s="187">
        <v>23073785</v>
      </c>
    </row>
    <row r="18" spans="1:22" ht="25.5" x14ac:dyDescent="0.2">
      <c r="A18" s="183"/>
      <c r="B18" s="180"/>
      <c r="C18" s="180"/>
      <c r="D18" s="180"/>
      <c r="E18" s="180"/>
      <c r="F18" s="180"/>
      <c r="G18" s="180"/>
      <c r="H18" s="180"/>
      <c r="I18" s="180"/>
      <c r="J18" s="180"/>
      <c r="K18" s="180"/>
      <c r="L18" s="180"/>
      <c r="M18" s="179"/>
      <c r="N18" s="15" t="s">
        <v>107</v>
      </c>
      <c r="O18" s="15" t="s">
        <v>68</v>
      </c>
      <c r="P18" s="15" t="s">
        <v>38</v>
      </c>
      <c r="Q18" s="15" t="s">
        <v>108</v>
      </c>
      <c r="R18" s="15">
        <v>6.4999999999999997E-3</v>
      </c>
      <c r="S18" s="15" t="s">
        <v>109</v>
      </c>
      <c r="T18" s="15" t="s">
        <v>110</v>
      </c>
      <c r="U18" s="180"/>
      <c r="V18" s="187"/>
    </row>
    <row r="19" spans="1:22" ht="25.5" x14ac:dyDescent="0.2">
      <c r="A19" s="183"/>
      <c r="B19" s="180"/>
      <c r="C19" s="180"/>
      <c r="D19" s="180"/>
      <c r="E19" s="180"/>
      <c r="F19" s="180"/>
      <c r="G19" s="180"/>
      <c r="H19" s="180"/>
      <c r="I19" s="180"/>
      <c r="J19" s="180"/>
      <c r="K19" s="180"/>
      <c r="L19" s="180"/>
      <c r="M19" s="179"/>
      <c r="N19" s="15" t="s">
        <v>8746</v>
      </c>
      <c r="O19" s="15" t="s">
        <v>111</v>
      </c>
      <c r="P19" s="15" t="s">
        <v>112</v>
      </c>
      <c r="Q19" s="15" t="s">
        <v>113</v>
      </c>
      <c r="R19" s="15">
        <v>2.5999999999999999E-2</v>
      </c>
      <c r="S19" s="15" t="s">
        <v>114</v>
      </c>
      <c r="T19" s="15" t="s">
        <v>115</v>
      </c>
      <c r="U19" s="180"/>
      <c r="V19" s="187"/>
    </row>
    <row r="20" spans="1:22" ht="38.25" x14ac:dyDescent="0.2">
      <c r="A20" s="183"/>
      <c r="B20" s="180"/>
      <c r="C20" s="180"/>
      <c r="D20" s="180"/>
      <c r="E20" s="180"/>
      <c r="F20" s="180"/>
      <c r="G20" s="180"/>
      <c r="H20" s="180"/>
      <c r="I20" s="180"/>
      <c r="J20" s="180"/>
      <c r="K20" s="180"/>
      <c r="L20" s="180"/>
      <c r="M20" s="202" t="s">
        <v>99</v>
      </c>
      <c r="N20" s="18" t="s">
        <v>116</v>
      </c>
      <c r="O20" s="18" t="s">
        <v>117</v>
      </c>
      <c r="P20" s="18" t="s">
        <v>118</v>
      </c>
      <c r="Q20" s="18" t="s">
        <v>119</v>
      </c>
      <c r="R20" s="18">
        <v>5.0000000000000002E-5</v>
      </c>
      <c r="S20" s="15" t="s">
        <v>44</v>
      </c>
      <c r="T20" s="15" t="s">
        <v>44</v>
      </c>
      <c r="U20" s="180"/>
      <c r="V20" s="187"/>
    </row>
    <row r="21" spans="1:22" ht="38.25" x14ac:dyDescent="0.2">
      <c r="A21" s="183"/>
      <c r="B21" s="180"/>
      <c r="C21" s="180"/>
      <c r="D21" s="180"/>
      <c r="E21" s="180"/>
      <c r="F21" s="180"/>
      <c r="G21" s="180"/>
      <c r="H21" s="180"/>
      <c r="I21" s="180"/>
      <c r="J21" s="180"/>
      <c r="K21" s="180"/>
      <c r="L21" s="180"/>
      <c r="M21" s="202"/>
      <c r="N21" s="18" t="s">
        <v>116</v>
      </c>
      <c r="O21" s="18" t="s">
        <v>117</v>
      </c>
      <c r="P21" s="18" t="s">
        <v>120</v>
      </c>
      <c r="Q21" s="18" t="s">
        <v>121</v>
      </c>
      <c r="R21" s="18">
        <v>2.9999999999999997E-4</v>
      </c>
      <c r="S21" s="15" t="s">
        <v>44</v>
      </c>
      <c r="T21" s="15" t="s">
        <v>44</v>
      </c>
      <c r="U21" s="180"/>
      <c r="V21" s="187"/>
    </row>
    <row r="22" spans="1:22" ht="38.25" x14ac:dyDescent="0.2">
      <c r="A22" s="183"/>
      <c r="B22" s="180"/>
      <c r="C22" s="180"/>
      <c r="D22" s="180"/>
      <c r="E22" s="180"/>
      <c r="F22" s="180"/>
      <c r="G22" s="180"/>
      <c r="H22" s="180"/>
      <c r="I22" s="180"/>
      <c r="J22" s="180"/>
      <c r="K22" s="180"/>
      <c r="L22" s="180"/>
      <c r="M22" s="202"/>
      <c r="N22" s="18" t="s">
        <v>116</v>
      </c>
      <c r="O22" s="18" t="s">
        <v>117</v>
      </c>
      <c r="P22" s="18" t="s">
        <v>122</v>
      </c>
      <c r="Q22" s="18" t="s">
        <v>123</v>
      </c>
      <c r="R22" s="18">
        <v>2.2000000000000001E-3</v>
      </c>
      <c r="S22" s="15" t="s">
        <v>44</v>
      </c>
      <c r="T22" s="15" t="s">
        <v>44</v>
      </c>
      <c r="U22" s="180"/>
      <c r="V22" s="187"/>
    </row>
    <row r="23" spans="1:22" ht="38.25" x14ac:dyDescent="0.2">
      <c r="A23" s="183">
        <v>5</v>
      </c>
      <c r="B23" s="180" t="s">
        <v>124</v>
      </c>
      <c r="C23" s="180" t="s">
        <v>125</v>
      </c>
      <c r="D23" s="180" t="s">
        <v>126</v>
      </c>
      <c r="E23" s="180" t="s">
        <v>24</v>
      </c>
      <c r="F23" s="180">
        <v>1224</v>
      </c>
      <c r="G23" s="180">
        <v>432</v>
      </c>
      <c r="H23" s="180" t="s">
        <v>127</v>
      </c>
      <c r="I23" s="180" t="s">
        <v>128</v>
      </c>
      <c r="J23" s="180">
        <v>792</v>
      </c>
      <c r="K23" s="180" t="s">
        <v>129</v>
      </c>
      <c r="L23" s="180" t="s">
        <v>130</v>
      </c>
      <c r="M23" s="202" t="s">
        <v>131</v>
      </c>
      <c r="N23" s="18" t="s">
        <v>132</v>
      </c>
      <c r="O23" s="18" t="s">
        <v>133</v>
      </c>
      <c r="P23" s="18" t="s">
        <v>134</v>
      </c>
      <c r="Q23" s="18" t="s">
        <v>44</v>
      </c>
      <c r="R23" s="18">
        <v>2.19E-5</v>
      </c>
      <c r="S23" s="15" t="s">
        <v>44</v>
      </c>
      <c r="T23" s="15" t="s">
        <v>44</v>
      </c>
      <c r="U23" s="180" t="s">
        <v>135</v>
      </c>
      <c r="V23" s="187">
        <v>21663972</v>
      </c>
    </row>
    <row r="24" spans="1:22" ht="51" x14ac:dyDescent="0.2">
      <c r="A24" s="183"/>
      <c r="B24" s="180"/>
      <c r="C24" s="180"/>
      <c r="D24" s="180"/>
      <c r="E24" s="180"/>
      <c r="F24" s="180"/>
      <c r="G24" s="180"/>
      <c r="H24" s="180"/>
      <c r="I24" s="180"/>
      <c r="J24" s="180"/>
      <c r="K24" s="180"/>
      <c r="L24" s="180"/>
      <c r="M24" s="202"/>
      <c r="N24" s="18" t="s">
        <v>136</v>
      </c>
      <c r="O24" s="18" t="s">
        <v>137</v>
      </c>
      <c r="P24" s="18" t="s">
        <v>138</v>
      </c>
      <c r="Q24" s="18" t="s">
        <v>44</v>
      </c>
      <c r="R24" s="18">
        <v>9.9300000000000001E-5</v>
      </c>
      <c r="S24" s="15" t="s">
        <v>44</v>
      </c>
      <c r="T24" s="15" t="s">
        <v>44</v>
      </c>
      <c r="U24" s="180"/>
      <c r="V24" s="187"/>
    </row>
    <row r="25" spans="1:22" ht="51" x14ac:dyDescent="0.2">
      <c r="A25" s="183"/>
      <c r="B25" s="180"/>
      <c r="C25" s="180"/>
      <c r="D25" s="180"/>
      <c r="E25" s="180"/>
      <c r="F25" s="180"/>
      <c r="G25" s="180"/>
      <c r="H25" s="180"/>
      <c r="I25" s="180"/>
      <c r="J25" s="180"/>
      <c r="K25" s="180"/>
      <c r="L25" s="180"/>
      <c r="M25" s="202"/>
      <c r="N25" s="18" t="s">
        <v>136</v>
      </c>
      <c r="O25" s="18" t="s">
        <v>137</v>
      </c>
      <c r="P25" s="18" t="s">
        <v>139</v>
      </c>
      <c r="Q25" s="18" t="s">
        <v>44</v>
      </c>
      <c r="R25" s="18">
        <v>2.12E-2</v>
      </c>
      <c r="S25" s="15" t="s">
        <v>44</v>
      </c>
      <c r="T25" s="15" t="s">
        <v>44</v>
      </c>
      <c r="U25" s="180"/>
      <c r="V25" s="187"/>
    </row>
    <row r="26" spans="1:22" ht="38.25" x14ac:dyDescent="0.2">
      <c r="A26" s="183"/>
      <c r="B26" s="180"/>
      <c r="C26" s="180"/>
      <c r="D26" s="180"/>
      <c r="E26" s="180"/>
      <c r="F26" s="180"/>
      <c r="G26" s="180"/>
      <c r="H26" s="180"/>
      <c r="I26" s="180"/>
      <c r="J26" s="180"/>
      <c r="K26" s="180"/>
      <c r="L26" s="180"/>
      <c r="M26" s="202"/>
      <c r="N26" s="18" t="s">
        <v>132</v>
      </c>
      <c r="O26" s="18" t="s">
        <v>133</v>
      </c>
      <c r="P26" s="18" t="s">
        <v>140</v>
      </c>
      <c r="Q26" s="18" t="s">
        <v>44</v>
      </c>
      <c r="R26" s="18">
        <v>3.7900000000000003E-2</v>
      </c>
      <c r="S26" s="15" t="s">
        <v>44</v>
      </c>
      <c r="T26" s="15" t="s">
        <v>44</v>
      </c>
      <c r="U26" s="180"/>
      <c r="V26" s="187"/>
    </row>
    <row r="27" spans="1:22" ht="25.5" x14ac:dyDescent="0.2">
      <c r="A27" s="183">
        <v>6</v>
      </c>
      <c r="B27" s="201" t="s">
        <v>141</v>
      </c>
      <c r="C27" s="201" t="s">
        <v>142</v>
      </c>
      <c r="D27" s="201" t="s">
        <v>143</v>
      </c>
      <c r="E27" s="201" t="s">
        <v>144</v>
      </c>
      <c r="F27" s="201">
        <v>4320</v>
      </c>
      <c r="G27" s="201">
        <v>166</v>
      </c>
      <c r="H27" s="201" t="s">
        <v>145</v>
      </c>
      <c r="I27" s="201" t="s">
        <v>146</v>
      </c>
      <c r="J27" s="201">
        <v>4154</v>
      </c>
      <c r="K27" s="201" t="s">
        <v>147</v>
      </c>
      <c r="L27" s="201" t="s">
        <v>148</v>
      </c>
      <c r="M27" s="20" t="s">
        <v>149</v>
      </c>
      <c r="N27" s="21" t="s">
        <v>150</v>
      </c>
      <c r="O27" s="21" t="s">
        <v>151</v>
      </c>
      <c r="P27" s="21" t="s">
        <v>69</v>
      </c>
      <c r="Q27" s="21" t="s">
        <v>152</v>
      </c>
      <c r="R27" s="21">
        <v>4.0000000000000003E-5</v>
      </c>
      <c r="S27" s="21" t="s">
        <v>153</v>
      </c>
      <c r="T27" s="21" t="s">
        <v>154</v>
      </c>
      <c r="U27" s="201" t="s">
        <v>155</v>
      </c>
      <c r="V27" s="205">
        <v>27721187</v>
      </c>
    </row>
    <row r="28" spans="1:22" ht="22.5" customHeight="1" x14ac:dyDescent="0.2">
      <c r="A28" s="183"/>
      <c r="B28" s="201"/>
      <c r="C28" s="201"/>
      <c r="D28" s="201"/>
      <c r="E28" s="201"/>
      <c r="F28" s="201"/>
      <c r="G28" s="201"/>
      <c r="H28" s="201"/>
      <c r="I28" s="201"/>
      <c r="J28" s="201"/>
      <c r="K28" s="201"/>
      <c r="L28" s="201"/>
      <c r="M28" s="20" t="s">
        <v>149</v>
      </c>
      <c r="N28" s="21" t="s">
        <v>156</v>
      </c>
      <c r="O28" s="21" t="s">
        <v>68</v>
      </c>
      <c r="P28" s="21" t="s">
        <v>38</v>
      </c>
      <c r="Q28" s="21" t="s">
        <v>152</v>
      </c>
      <c r="R28" s="21">
        <v>4.0000000000000003E-5</v>
      </c>
      <c r="S28" s="21" t="s">
        <v>157</v>
      </c>
      <c r="T28" s="21" t="s">
        <v>158</v>
      </c>
      <c r="U28" s="201"/>
      <c r="V28" s="205"/>
    </row>
    <row r="29" spans="1:22" ht="22.5" customHeight="1" x14ac:dyDescent="0.2">
      <c r="A29" s="183"/>
      <c r="B29" s="201"/>
      <c r="C29" s="201"/>
      <c r="D29" s="201"/>
      <c r="E29" s="201"/>
      <c r="F29" s="201"/>
      <c r="G29" s="201"/>
      <c r="H29" s="201"/>
      <c r="I29" s="201"/>
      <c r="J29" s="201"/>
      <c r="K29" s="201"/>
      <c r="L29" s="201"/>
      <c r="M29" s="20" t="s">
        <v>149</v>
      </c>
      <c r="N29" s="21" t="s">
        <v>159</v>
      </c>
      <c r="O29" s="21" t="s">
        <v>68</v>
      </c>
      <c r="P29" s="22" t="s">
        <v>38</v>
      </c>
      <c r="Q29" s="21" t="s">
        <v>160</v>
      </c>
      <c r="R29" s="21">
        <v>5.0000000000000002E-5</v>
      </c>
      <c r="S29" s="21" t="s">
        <v>157</v>
      </c>
      <c r="T29" s="21" t="s">
        <v>161</v>
      </c>
      <c r="U29" s="201"/>
      <c r="V29" s="205"/>
    </row>
    <row r="30" spans="1:22" ht="22.5" customHeight="1" x14ac:dyDescent="0.2">
      <c r="A30" s="183"/>
      <c r="B30" s="201"/>
      <c r="C30" s="201"/>
      <c r="D30" s="201"/>
      <c r="E30" s="201"/>
      <c r="F30" s="201"/>
      <c r="G30" s="201"/>
      <c r="H30" s="201"/>
      <c r="I30" s="201"/>
      <c r="J30" s="201"/>
      <c r="K30" s="201"/>
      <c r="L30" s="201"/>
      <c r="M30" s="20" t="s">
        <v>149</v>
      </c>
      <c r="N30" s="21" t="s">
        <v>162</v>
      </c>
      <c r="O30" s="21" t="s">
        <v>68</v>
      </c>
      <c r="P30" s="21" t="s">
        <v>38</v>
      </c>
      <c r="Q30" s="21" t="s">
        <v>163</v>
      </c>
      <c r="R30" s="21">
        <v>1E-4</v>
      </c>
      <c r="S30" s="21" t="s">
        <v>164</v>
      </c>
      <c r="T30" s="21" t="s">
        <v>165</v>
      </c>
      <c r="U30" s="201"/>
      <c r="V30" s="205"/>
    </row>
    <row r="31" spans="1:22" ht="22.5" customHeight="1" x14ac:dyDescent="0.2">
      <c r="A31" s="183"/>
      <c r="B31" s="201"/>
      <c r="C31" s="201"/>
      <c r="D31" s="201"/>
      <c r="E31" s="201"/>
      <c r="F31" s="201"/>
      <c r="G31" s="201"/>
      <c r="H31" s="201"/>
      <c r="I31" s="201"/>
      <c r="J31" s="201"/>
      <c r="K31" s="201"/>
      <c r="L31" s="201"/>
      <c r="M31" s="20" t="s">
        <v>166</v>
      </c>
      <c r="N31" s="21" t="s">
        <v>167</v>
      </c>
      <c r="O31" s="21" t="s">
        <v>168</v>
      </c>
      <c r="P31" s="21" t="s">
        <v>169</v>
      </c>
      <c r="Q31" s="21" t="s">
        <v>170</v>
      </c>
      <c r="R31" s="21">
        <v>8.9999999999999998E-4</v>
      </c>
      <c r="S31" s="21" t="s">
        <v>171</v>
      </c>
      <c r="T31" s="21" t="s">
        <v>172</v>
      </c>
      <c r="U31" s="201"/>
      <c r="V31" s="205"/>
    </row>
    <row r="32" spans="1:22" ht="22.5" customHeight="1" x14ac:dyDescent="0.2">
      <c r="A32" s="183"/>
      <c r="B32" s="201"/>
      <c r="C32" s="201"/>
      <c r="D32" s="201"/>
      <c r="E32" s="201"/>
      <c r="F32" s="201"/>
      <c r="G32" s="201"/>
      <c r="H32" s="201"/>
      <c r="I32" s="201"/>
      <c r="J32" s="201"/>
      <c r="K32" s="201"/>
      <c r="L32" s="201"/>
      <c r="M32" s="20" t="s">
        <v>173</v>
      </c>
      <c r="N32" s="21" t="s">
        <v>174</v>
      </c>
      <c r="O32" s="21" t="s">
        <v>175</v>
      </c>
      <c r="P32" s="22" t="s">
        <v>32</v>
      </c>
      <c r="Q32" s="21" t="s">
        <v>176</v>
      </c>
      <c r="R32" s="21">
        <v>8.0000000000000002E-3</v>
      </c>
      <c r="S32" s="21" t="s">
        <v>177</v>
      </c>
      <c r="T32" s="21" t="s">
        <v>178</v>
      </c>
      <c r="U32" s="201"/>
      <c r="V32" s="205"/>
    </row>
    <row r="33" spans="1:22" ht="22.5" customHeight="1" x14ac:dyDescent="0.2">
      <c r="A33" s="183"/>
      <c r="B33" s="201"/>
      <c r="C33" s="201"/>
      <c r="D33" s="201"/>
      <c r="E33" s="201"/>
      <c r="F33" s="201"/>
      <c r="G33" s="201"/>
      <c r="H33" s="201"/>
      <c r="I33" s="201"/>
      <c r="J33" s="201"/>
      <c r="K33" s="201"/>
      <c r="L33" s="201"/>
      <c r="M33" s="20" t="s">
        <v>149</v>
      </c>
      <c r="N33" s="21" t="s">
        <v>179</v>
      </c>
      <c r="O33" s="21" t="s">
        <v>68</v>
      </c>
      <c r="P33" s="22" t="s">
        <v>69</v>
      </c>
      <c r="Q33" s="21" t="s">
        <v>180</v>
      </c>
      <c r="R33" s="21">
        <v>8.9999999999999993E-3</v>
      </c>
      <c r="S33" s="21" t="s">
        <v>181</v>
      </c>
      <c r="T33" s="21" t="s">
        <v>182</v>
      </c>
      <c r="U33" s="201"/>
      <c r="V33" s="205"/>
    </row>
    <row r="34" spans="1:22" ht="22.5" customHeight="1" x14ac:dyDescent="0.2">
      <c r="A34" s="183"/>
      <c r="B34" s="201"/>
      <c r="C34" s="201"/>
      <c r="D34" s="201"/>
      <c r="E34" s="201"/>
      <c r="F34" s="201"/>
      <c r="G34" s="201"/>
      <c r="H34" s="201"/>
      <c r="I34" s="201"/>
      <c r="J34" s="201"/>
      <c r="K34" s="201"/>
      <c r="L34" s="201"/>
      <c r="M34" s="20" t="s">
        <v>149</v>
      </c>
      <c r="N34" s="21" t="s">
        <v>183</v>
      </c>
      <c r="O34" s="21" t="s">
        <v>184</v>
      </c>
      <c r="P34" s="21" t="s">
        <v>169</v>
      </c>
      <c r="Q34" s="21" t="s">
        <v>185</v>
      </c>
      <c r="R34" s="21">
        <v>0.01</v>
      </c>
      <c r="S34" s="21" t="s">
        <v>186</v>
      </c>
      <c r="T34" s="21" t="s">
        <v>187</v>
      </c>
      <c r="U34" s="201"/>
      <c r="V34" s="205"/>
    </row>
    <row r="35" spans="1:22" ht="22.5" customHeight="1" x14ac:dyDescent="0.2">
      <c r="A35" s="183"/>
      <c r="B35" s="201"/>
      <c r="C35" s="201"/>
      <c r="D35" s="201"/>
      <c r="E35" s="201"/>
      <c r="F35" s="201"/>
      <c r="G35" s="201"/>
      <c r="H35" s="201"/>
      <c r="I35" s="201"/>
      <c r="J35" s="201"/>
      <c r="K35" s="201"/>
      <c r="L35" s="201"/>
      <c r="M35" s="20" t="s">
        <v>188</v>
      </c>
      <c r="N35" s="21" t="s">
        <v>189</v>
      </c>
      <c r="O35" s="21" t="s">
        <v>190</v>
      </c>
      <c r="P35" s="21" t="s">
        <v>169</v>
      </c>
      <c r="Q35" s="21" t="s">
        <v>191</v>
      </c>
      <c r="R35" s="21">
        <v>0.01</v>
      </c>
      <c r="S35" s="21" t="s">
        <v>192</v>
      </c>
      <c r="T35" s="21" t="s">
        <v>193</v>
      </c>
      <c r="U35" s="201"/>
      <c r="V35" s="205"/>
    </row>
    <row r="36" spans="1:22" ht="22.5" customHeight="1" x14ac:dyDescent="0.2">
      <c r="A36" s="183"/>
      <c r="B36" s="201"/>
      <c r="C36" s="201"/>
      <c r="D36" s="201"/>
      <c r="E36" s="201"/>
      <c r="F36" s="201"/>
      <c r="G36" s="201"/>
      <c r="H36" s="201"/>
      <c r="I36" s="201"/>
      <c r="J36" s="201"/>
      <c r="K36" s="201"/>
      <c r="L36" s="201"/>
      <c r="M36" s="20" t="s">
        <v>173</v>
      </c>
      <c r="N36" s="21" t="s">
        <v>194</v>
      </c>
      <c r="O36" s="21" t="s">
        <v>190</v>
      </c>
      <c r="P36" s="22" t="s">
        <v>32</v>
      </c>
      <c r="Q36" s="21" t="s">
        <v>195</v>
      </c>
      <c r="R36" s="21">
        <v>0.02</v>
      </c>
      <c r="S36" s="21" t="s">
        <v>196</v>
      </c>
      <c r="T36" s="21" t="s">
        <v>197</v>
      </c>
      <c r="U36" s="201"/>
      <c r="V36" s="205"/>
    </row>
    <row r="37" spans="1:22" ht="22.5" customHeight="1" x14ac:dyDescent="0.2">
      <c r="A37" s="183"/>
      <c r="B37" s="201"/>
      <c r="C37" s="201"/>
      <c r="D37" s="201"/>
      <c r="E37" s="201"/>
      <c r="F37" s="201"/>
      <c r="G37" s="201"/>
      <c r="H37" s="201"/>
      <c r="I37" s="201"/>
      <c r="J37" s="201"/>
      <c r="K37" s="201"/>
      <c r="L37" s="201"/>
      <c r="M37" s="20" t="s">
        <v>173</v>
      </c>
      <c r="N37" s="21" t="s">
        <v>198</v>
      </c>
      <c r="O37" s="21" t="s">
        <v>68</v>
      </c>
      <c r="P37" s="22" t="s">
        <v>69</v>
      </c>
      <c r="Q37" s="21" t="s">
        <v>199</v>
      </c>
      <c r="R37" s="21">
        <v>0.02</v>
      </c>
      <c r="S37" s="21" t="s">
        <v>200</v>
      </c>
      <c r="T37" s="21" t="s">
        <v>201</v>
      </c>
      <c r="U37" s="201"/>
      <c r="V37" s="205"/>
    </row>
    <row r="38" spans="1:22" ht="22.5" customHeight="1" x14ac:dyDescent="0.2">
      <c r="A38" s="183"/>
      <c r="B38" s="201"/>
      <c r="C38" s="201"/>
      <c r="D38" s="201"/>
      <c r="E38" s="201"/>
      <c r="F38" s="201"/>
      <c r="G38" s="201"/>
      <c r="H38" s="201"/>
      <c r="I38" s="201"/>
      <c r="J38" s="201"/>
      <c r="K38" s="201"/>
      <c r="L38" s="201"/>
      <c r="M38" s="20" t="s">
        <v>173</v>
      </c>
      <c r="N38" s="21" t="s">
        <v>202</v>
      </c>
      <c r="O38" s="21" t="s">
        <v>184</v>
      </c>
      <c r="P38" s="22" t="s">
        <v>169</v>
      </c>
      <c r="Q38" s="21" t="s">
        <v>199</v>
      </c>
      <c r="R38" s="21">
        <v>0.02</v>
      </c>
      <c r="S38" s="21" t="s">
        <v>203</v>
      </c>
      <c r="T38" s="21" t="s">
        <v>204</v>
      </c>
      <c r="U38" s="201"/>
      <c r="V38" s="205"/>
    </row>
    <row r="39" spans="1:22" ht="22.5" customHeight="1" x14ac:dyDescent="0.2">
      <c r="A39" s="183"/>
      <c r="B39" s="201"/>
      <c r="C39" s="201"/>
      <c r="D39" s="201"/>
      <c r="E39" s="201"/>
      <c r="F39" s="201"/>
      <c r="G39" s="201"/>
      <c r="H39" s="201"/>
      <c r="I39" s="201"/>
      <c r="J39" s="201"/>
      <c r="K39" s="201"/>
      <c r="L39" s="201"/>
      <c r="M39" s="20" t="s">
        <v>173</v>
      </c>
      <c r="N39" s="21" t="s">
        <v>205</v>
      </c>
      <c r="O39" s="21" t="s">
        <v>101</v>
      </c>
      <c r="P39" s="22" t="s">
        <v>32</v>
      </c>
      <c r="Q39" s="21" t="s">
        <v>206</v>
      </c>
      <c r="R39" s="21">
        <v>0.04</v>
      </c>
      <c r="S39" s="21" t="s">
        <v>207</v>
      </c>
      <c r="T39" s="21" t="s">
        <v>208</v>
      </c>
      <c r="U39" s="201"/>
      <c r="V39" s="205"/>
    </row>
    <row r="40" spans="1:22" ht="22.5" customHeight="1" x14ac:dyDescent="0.2">
      <c r="A40" s="183"/>
      <c r="B40" s="201"/>
      <c r="C40" s="201"/>
      <c r="D40" s="201"/>
      <c r="E40" s="201"/>
      <c r="F40" s="201"/>
      <c r="G40" s="201"/>
      <c r="H40" s="201"/>
      <c r="I40" s="201"/>
      <c r="J40" s="201"/>
      <c r="K40" s="201"/>
      <c r="L40" s="201"/>
      <c r="M40" s="20" t="s">
        <v>173</v>
      </c>
      <c r="N40" s="21" t="s">
        <v>209</v>
      </c>
      <c r="O40" s="21" t="s">
        <v>68</v>
      </c>
      <c r="P40" s="22" t="s">
        <v>69</v>
      </c>
      <c r="Q40" s="21" t="s">
        <v>206</v>
      </c>
      <c r="R40" s="21">
        <v>0.04</v>
      </c>
      <c r="S40" s="21" t="s">
        <v>210</v>
      </c>
      <c r="T40" s="21" t="s">
        <v>211</v>
      </c>
      <c r="U40" s="201"/>
      <c r="V40" s="205"/>
    </row>
    <row r="41" spans="1:22" ht="33.75" customHeight="1" x14ac:dyDescent="0.2">
      <c r="A41" s="183"/>
      <c r="B41" s="201"/>
      <c r="C41" s="201"/>
      <c r="D41" s="201"/>
      <c r="E41" s="201"/>
      <c r="F41" s="201"/>
      <c r="G41" s="201"/>
      <c r="H41" s="201"/>
      <c r="I41" s="201"/>
      <c r="J41" s="201"/>
      <c r="K41" s="201"/>
      <c r="L41" s="201"/>
      <c r="M41" s="20" t="s">
        <v>173</v>
      </c>
      <c r="N41" s="21" t="s">
        <v>212</v>
      </c>
      <c r="O41" s="21" t="s">
        <v>190</v>
      </c>
      <c r="P41" s="22" t="s">
        <v>32</v>
      </c>
      <c r="Q41" s="21" t="s">
        <v>213</v>
      </c>
      <c r="R41" s="21">
        <v>0.04</v>
      </c>
      <c r="S41" s="21" t="s">
        <v>207</v>
      </c>
      <c r="T41" s="21" t="s">
        <v>208</v>
      </c>
      <c r="U41" s="201"/>
      <c r="V41" s="205"/>
    </row>
    <row r="42" spans="1:22" ht="22.5" customHeight="1" x14ac:dyDescent="0.2">
      <c r="A42" s="183"/>
      <c r="B42" s="201"/>
      <c r="C42" s="201"/>
      <c r="D42" s="201"/>
      <c r="E42" s="201"/>
      <c r="F42" s="201"/>
      <c r="G42" s="201"/>
      <c r="H42" s="201"/>
      <c r="I42" s="201"/>
      <c r="J42" s="201"/>
      <c r="K42" s="201"/>
      <c r="L42" s="201"/>
      <c r="M42" s="20" t="s">
        <v>173</v>
      </c>
      <c r="N42" s="21" t="s">
        <v>214</v>
      </c>
      <c r="O42" s="21" t="s">
        <v>184</v>
      </c>
      <c r="P42" s="22" t="s">
        <v>169</v>
      </c>
      <c r="Q42" s="21" t="s">
        <v>215</v>
      </c>
      <c r="R42" s="21">
        <v>0.04</v>
      </c>
      <c r="S42" s="21" t="s">
        <v>216</v>
      </c>
      <c r="T42" s="21" t="s">
        <v>217</v>
      </c>
      <c r="U42" s="201"/>
      <c r="V42" s="205"/>
    </row>
    <row r="43" spans="1:22" ht="25.5" x14ac:dyDescent="0.2">
      <c r="A43" s="183"/>
      <c r="B43" s="201"/>
      <c r="C43" s="201"/>
      <c r="D43" s="201"/>
      <c r="E43" s="201" t="s">
        <v>24</v>
      </c>
      <c r="F43" s="201">
        <v>4537</v>
      </c>
      <c r="G43" s="201">
        <v>383</v>
      </c>
      <c r="H43" s="201" t="s">
        <v>218</v>
      </c>
      <c r="I43" s="201" t="s">
        <v>219</v>
      </c>
      <c r="J43" s="201"/>
      <c r="K43" s="201"/>
      <c r="L43" s="201" t="s">
        <v>148</v>
      </c>
      <c r="M43" s="20" t="s">
        <v>220</v>
      </c>
      <c r="N43" s="21" t="s">
        <v>221</v>
      </c>
      <c r="O43" s="21" t="s">
        <v>175</v>
      </c>
      <c r="P43" s="21" t="s">
        <v>69</v>
      </c>
      <c r="Q43" s="21" t="s">
        <v>222</v>
      </c>
      <c r="R43" s="21">
        <v>5.0000000000000001E-4</v>
      </c>
      <c r="S43" s="21" t="s">
        <v>223</v>
      </c>
      <c r="T43" s="21" t="s">
        <v>224</v>
      </c>
      <c r="U43" s="201"/>
      <c r="V43" s="205"/>
    </row>
    <row r="44" spans="1:22" ht="22.5" customHeight="1" x14ac:dyDescent="0.2">
      <c r="A44" s="183"/>
      <c r="B44" s="201"/>
      <c r="C44" s="201"/>
      <c r="D44" s="201"/>
      <c r="E44" s="201"/>
      <c r="F44" s="201"/>
      <c r="G44" s="201"/>
      <c r="H44" s="201"/>
      <c r="I44" s="201"/>
      <c r="J44" s="201"/>
      <c r="K44" s="201"/>
      <c r="L44" s="201"/>
      <c r="M44" s="20" t="s">
        <v>149</v>
      </c>
      <c r="N44" s="21" t="s">
        <v>225</v>
      </c>
      <c r="O44" s="21" t="s">
        <v>111</v>
      </c>
      <c r="P44" s="21" t="s">
        <v>69</v>
      </c>
      <c r="Q44" s="21" t="s">
        <v>226</v>
      </c>
      <c r="R44" s="21">
        <v>7.0000000000000001E-3</v>
      </c>
      <c r="S44" s="21" t="s">
        <v>227</v>
      </c>
      <c r="T44" s="21" t="s">
        <v>228</v>
      </c>
      <c r="U44" s="201"/>
      <c r="V44" s="205"/>
    </row>
    <row r="45" spans="1:22" ht="22.5" customHeight="1" x14ac:dyDescent="0.2">
      <c r="A45" s="183"/>
      <c r="B45" s="201"/>
      <c r="C45" s="201"/>
      <c r="D45" s="201"/>
      <c r="E45" s="201"/>
      <c r="F45" s="201"/>
      <c r="G45" s="201"/>
      <c r="H45" s="201"/>
      <c r="I45" s="201"/>
      <c r="J45" s="201"/>
      <c r="K45" s="201"/>
      <c r="L45" s="201"/>
      <c r="M45" s="20" t="s">
        <v>149</v>
      </c>
      <c r="N45" s="21" t="s">
        <v>229</v>
      </c>
      <c r="O45" s="21" t="s">
        <v>175</v>
      </c>
      <c r="P45" s="22" t="s">
        <v>69</v>
      </c>
      <c r="Q45" s="21" t="s">
        <v>230</v>
      </c>
      <c r="R45" s="21">
        <v>7.0000000000000001E-3</v>
      </c>
      <c r="S45" s="21" t="s">
        <v>231</v>
      </c>
      <c r="T45" s="21" t="s">
        <v>232</v>
      </c>
      <c r="U45" s="201"/>
      <c r="V45" s="205"/>
    </row>
    <row r="46" spans="1:22" ht="22.5" customHeight="1" x14ac:dyDescent="0.2">
      <c r="A46" s="183"/>
      <c r="B46" s="201"/>
      <c r="C46" s="201"/>
      <c r="D46" s="201"/>
      <c r="E46" s="201"/>
      <c r="F46" s="201"/>
      <c r="G46" s="201"/>
      <c r="H46" s="201"/>
      <c r="I46" s="201"/>
      <c r="J46" s="201"/>
      <c r="K46" s="201"/>
      <c r="L46" s="201"/>
      <c r="M46" s="20" t="s">
        <v>149</v>
      </c>
      <c r="N46" s="21" t="s">
        <v>156</v>
      </c>
      <c r="O46" s="21" t="s">
        <v>68</v>
      </c>
      <c r="P46" s="21" t="s">
        <v>38</v>
      </c>
      <c r="Q46" s="21" t="s">
        <v>233</v>
      </c>
      <c r="R46" s="21">
        <v>0.02</v>
      </c>
      <c r="S46" s="21" t="s">
        <v>234</v>
      </c>
      <c r="T46" s="21" t="s">
        <v>158</v>
      </c>
      <c r="U46" s="201"/>
      <c r="V46" s="205"/>
    </row>
    <row r="47" spans="1:22" ht="22.5" customHeight="1" x14ac:dyDescent="0.2">
      <c r="A47" s="183"/>
      <c r="B47" s="201"/>
      <c r="C47" s="201"/>
      <c r="D47" s="201"/>
      <c r="E47" s="201"/>
      <c r="F47" s="201"/>
      <c r="G47" s="201"/>
      <c r="H47" s="201"/>
      <c r="I47" s="201"/>
      <c r="J47" s="201"/>
      <c r="K47" s="201"/>
      <c r="L47" s="201"/>
      <c r="M47" s="20" t="s">
        <v>149</v>
      </c>
      <c r="N47" s="21" t="s">
        <v>150</v>
      </c>
      <c r="O47" s="21" t="s">
        <v>151</v>
      </c>
      <c r="P47" s="21" t="s">
        <v>69</v>
      </c>
      <c r="Q47" s="21" t="s">
        <v>235</v>
      </c>
      <c r="R47" s="21">
        <v>0.03</v>
      </c>
      <c r="S47" s="21" t="s">
        <v>236</v>
      </c>
      <c r="T47" s="21" t="s">
        <v>154</v>
      </c>
      <c r="U47" s="201"/>
      <c r="V47" s="205"/>
    </row>
    <row r="48" spans="1:22" ht="22.5" customHeight="1" x14ac:dyDescent="0.2">
      <c r="A48" s="183"/>
      <c r="B48" s="201"/>
      <c r="C48" s="201"/>
      <c r="D48" s="201"/>
      <c r="E48" s="201"/>
      <c r="F48" s="201"/>
      <c r="G48" s="201"/>
      <c r="H48" s="201"/>
      <c r="I48" s="201"/>
      <c r="J48" s="201"/>
      <c r="K48" s="201"/>
      <c r="L48" s="201"/>
      <c r="M48" s="20" t="s">
        <v>149</v>
      </c>
      <c r="N48" s="21" t="s">
        <v>237</v>
      </c>
      <c r="O48" s="21" t="s">
        <v>168</v>
      </c>
      <c r="P48" s="22" t="s">
        <v>38</v>
      </c>
      <c r="Q48" s="21" t="s">
        <v>238</v>
      </c>
      <c r="R48" s="21">
        <v>0.03</v>
      </c>
      <c r="S48" s="21" t="s">
        <v>239</v>
      </c>
      <c r="T48" s="21" t="s">
        <v>240</v>
      </c>
      <c r="U48" s="201"/>
      <c r="V48" s="205"/>
    </row>
    <row r="49" spans="1:22" ht="22.5" customHeight="1" x14ac:dyDescent="0.2">
      <c r="A49" s="183"/>
      <c r="B49" s="201"/>
      <c r="C49" s="201"/>
      <c r="D49" s="201"/>
      <c r="E49" s="201"/>
      <c r="F49" s="201"/>
      <c r="G49" s="201"/>
      <c r="H49" s="201"/>
      <c r="I49" s="201"/>
      <c r="J49" s="201"/>
      <c r="K49" s="201"/>
      <c r="L49" s="201"/>
      <c r="M49" s="20" t="s">
        <v>149</v>
      </c>
      <c r="N49" s="21" t="s">
        <v>159</v>
      </c>
      <c r="O49" s="21" t="s">
        <v>68</v>
      </c>
      <c r="P49" s="22" t="s">
        <v>38</v>
      </c>
      <c r="Q49" s="21" t="s">
        <v>235</v>
      </c>
      <c r="R49" s="21">
        <v>0.03</v>
      </c>
      <c r="S49" s="21" t="s">
        <v>241</v>
      </c>
      <c r="T49" s="21" t="s">
        <v>242</v>
      </c>
      <c r="U49" s="201"/>
      <c r="V49" s="205"/>
    </row>
    <row r="50" spans="1:22" ht="25.5" x14ac:dyDescent="0.2">
      <c r="A50" s="183"/>
      <c r="B50" s="201"/>
      <c r="C50" s="201"/>
      <c r="D50" s="201"/>
      <c r="E50" s="201" t="s">
        <v>243</v>
      </c>
      <c r="F50" s="201">
        <v>4633</v>
      </c>
      <c r="G50" s="201">
        <v>479</v>
      </c>
      <c r="H50" s="201" t="s">
        <v>244</v>
      </c>
      <c r="I50" s="201" t="s">
        <v>245</v>
      </c>
      <c r="J50" s="201"/>
      <c r="K50" s="201"/>
      <c r="L50" s="201" t="s">
        <v>148</v>
      </c>
      <c r="M50" s="20" t="s">
        <v>220</v>
      </c>
      <c r="N50" s="21" t="s">
        <v>221</v>
      </c>
      <c r="O50" s="21" t="s">
        <v>175</v>
      </c>
      <c r="P50" s="21" t="s">
        <v>69</v>
      </c>
      <c r="Q50" s="21" t="s">
        <v>246</v>
      </c>
      <c r="R50" s="21">
        <v>2E-3</v>
      </c>
      <c r="S50" s="21" t="s">
        <v>247</v>
      </c>
      <c r="T50" s="21" t="s">
        <v>224</v>
      </c>
      <c r="U50" s="201"/>
      <c r="V50" s="205"/>
    </row>
    <row r="51" spans="1:22" ht="22.5" customHeight="1" x14ac:dyDescent="0.2">
      <c r="A51" s="183"/>
      <c r="B51" s="201"/>
      <c r="C51" s="201"/>
      <c r="D51" s="201"/>
      <c r="E51" s="201"/>
      <c r="F51" s="201"/>
      <c r="G51" s="201"/>
      <c r="H51" s="201"/>
      <c r="I51" s="201"/>
      <c r="J51" s="201"/>
      <c r="K51" s="201"/>
      <c r="L51" s="201"/>
      <c r="M51" s="20" t="s">
        <v>149</v>
      </c>
      <c r="N51" s="21" t="s">
        <v>150</v>
      </c>
      <c r="O51" s="21" t="s">
        <v>151</v>
      </c>
      <c r="P51" s="21" t="s">
        <v>69</v>
      </c>
      <c r="Q51" s="21" t="s">
        <v>248</v>
      </c>
      <c r="R51" s="21">
        <v>2E-3</v>
      </c>
      <c r="S51" s="21" t="s">
        <v>249</v>
      </c>
      <c r="T51" s="21" t="s">
        <v>154</v>
      </c>
      <c r="U51" s="201"/>
      <c r="V51" s="205"/>
    </row>
    <row r="52" spans="1:22" ht="22.5" customHeight="1" x14ac:dyDescent="0.2">
      <c r="A52" s="183"/>
      <c r="B52" s="201"/>
      <c r="C52" s="201"/>
      <c r="D52" s="201"/>
      <c r="E52" s="201"/>
      <c r="F52" s="201"/>
      <c r="G52" s="201"/>
      <c r="H52" s="201"/>
      <c r="I52" s="201"/>
      <c r="J52" s="201"/>
      <c r="K52" s="201"/>
      <c r="L52" s="201"/>
      <c r="M52" s="20" t="s">
        <v>149</v>
      </c>
      <c r="N52" s="21" t="s">
        <v>156</v>
      </c>
      <c r="O52" s="21" t="s">
        <v>68</v>
      </c>
      <c r="P52" s="21" t="s">
        <v>38</v>
      </c>
      <c r="Q52" s="21" t="s">
        <v>250</v>
      </c>
      <c r="R52" s="21">
        <v>2E-3</v>
      </c>
      <c r="S52" s="21" t="s">
        <v>251</v>
      </c>
      <c r="T52" s="21" t="s">
        <v>158</v>
      </c>
      <c r="U52" s="201"/>
      <c r="V52" s="205"/>
    </row>
    <row r="53" spans="1:22" ht="22.5" customHeight="1" x14ac:dyDescent="0.2">
      <c r="A53" s="183"/>
      <c r="B53" s="201"/>
      <c r="C53" s="201"/>
      <c r="D53" s="201"/>
      <c r="E53" s="201"/>
      <c r="F53" s="201"/>
      <c r="G53" s="201"/>
      <c r="H53" s="201"/>
      <c r="I53" s="201"/>
      <c r="J53" s="201"/>
      <c r="K53" s="201"/>
      <c r="L53" s="201"/>
      <c r="M53" s="20" t="s">
        <v>149</v>
      </c>
      <c r="N53" s="21" t="s">
        <v>159</v>
      </c>
      <c r="O53" s="21" t="s">
        <v>68</v>
      </c>
      <c r="P53" s="21" t="s">
        <v>38</v>
      </c>
      <c r="Q53" s="21" t="s">
        <v>248</v>
      </c>
      <c r="R53" s="21">
        <v>3.0000000000000001E-3</v>
      </c>
      <c r="S53" s="21" t="s">
        <v>252</v>
      </c>
      <c r="T53" s="21" t="s">
        <v>242</v>
      </c>
      <c r="U53" s="201"/>
      <c r="V53" s="205"/>
    </row>
    <row r="54" spans="1:22" ht="22.5" customHeight="1" x14ac:dyDescent="0.2">
      <c r="A54" s="183"/>
      <c r="B54" s="201"/>
      <c r="C54" s="201"/>
      <c r="D54" s="201"/>
      <c r="E54" s="201"/>
      <c r="F54" s="201"/>
      <c r="G54" s="201"/>
      <c r="H54" s="201"/>
      <c r="I54" s="201"/>
      <c r="J54" s="201"/>
      <c r="K54" s="201"/>
      <c r="L54" s="201"/>
      <c r="M54" s="20" t="s">
        <v>149</v>
      </c>
      <c r="N54" s="21" t="s">
        <v>229</v>
      </c>
      <c r="O54" s="21" t="s">
        <v>175</v>
      </c>
      <c r="P54" s="21" t="s">
        <v>69</v>
      </c>
      <c r="Q54" s="21" t="s">
        <v>253</v>
      </c>
      <c r="R54" s="21">
        <v>4.0000000000000001E-3</v>
      </c>
      <c r="S54" s="21" t="s">
        <v>254</v>
      </c>
      <c r="T54" s="21" t="s">
        <v>232</v>
      </c>
      <c r="U54" s="201"/>
      <c r="V54" s="205"/>
    </row>
    <row r="55" spans="1:22" ht="22.5" customHeight="1" x14ac:dyDescent="0.2">
      <c r="A55" s="183"/>
      <c r="B55" s="201"/>
      <c r="C55" s="201"/>
      <c r="D55" s="201"/>
      <c r="E55" s="201"/>
      <c r="F55" s="201"/>
      <c r="G55" s="201"/>
      <c r="H55" s="201"/>
      <c r="I55" s="201"/>
      <c r="J55" s="201"/>
      <c r="K55" s="201"/>
      <c r="L55" s="201"/>
      <c r="M55" s="20" t="s">
        <v>149</v>
      </c>
      <c r="N55" s="21" t="s">
        <v>162</v>
      </c>
      <c r="O55" s="21" t="s">
        <v>68</v>
      </c>
      <c r="P55" s="22" t="s">
        <v>38</v>
      </c>
      <c r="Q55" s="21" t="s">
        <v>255</v>
      </c>
      <c r="R55" s="21">
        <v>0.01</v>
      </c>
      <c r="S55" s="21" t="s">
        <v>256</v>
      </c>
      <c r="T55" s="21" t="s">
        <v>165</v>
      </c>
      <c r="U55" s="201"/>
      <c r="V55" s="205"/>
    </row>
    <row r="56" spans="1:22" ht="22.5" customHeight="1" x14ac:dyDescent="0.2">
      <c r="A56" s="183"/>
      <c r="B56" s="201"/>
      <c r="C56" s="201"/>
      <c r="D56" s="201"/>
      <c r="E56" s="201"/>
      <c r="F56" s="201"/>
      <c r="G56" s="201"/>
      <c r="H56" s="201"/>
      <c r="I56" s="201"/>
      <c r="J56" s="201"/>
      <c r="K56" s="201"/>
      <c r="L56" s="201"/>
      <c r="M56" s="20" t="s">
        <v>149</v>
      </c>
      <c r="N56" s="21" t="s">
        <v>225</v>
      </c>
      <c r="O56" s="21" t="s">
        <v>111</v>
      </c>
      <c r="P56" s="22" t="s">
        <v>69</v>
      </c>
      <c r="Q56" s="21" t="s">
        <v>257</v>
      </c>
      <c r="R56" s="21">
        <v>0.01</v>
      </c>
      <c r="S56" s="21" t="s">
        <v>258</v>
      </c>
      <c r="T56" s="21" t="s">
        <v>228</v>
      </c>
      <c r="U56" s="201"/>
      <c r="V56" s="205"/>
    </row>
    <row r="57" spans="1:22" ht="22.5" customHeight="1" x14ac:dyDescent="0.2">
      <c r="A57" s="183"/>
      <c r="B57" s="201"/>
      <c r="C57" s="201"/>
      <c r="D57" s="201"/>
      <c r="E57" s="201"/>
      <c r="F57" s="201"/>
      <c r="G57" s="201"/>
      <c r="H57" s="201"/>
      <c r="I57" s="201"/>
      <c r="J57" s="201"/>
      <c r="K57" s="201"/>
      <c r="L57" s="201"/>
      <c r="M57" s="20" t="s">
        <v>188</v>
      </c>
      <c r="N57" s="21" t="s">
        <v>189</v>
      </c>
      <c r="O57" s="21" t="s">
        <v>190</v>
      </c>
      <c r="P57" s="21" t="s">
        <v>169</v>
      </c>
      <c r="Q57" s="21" t="s">
        <v>259</v>
      </c>
      <c r="R57" s="21">
        <v>0.02</v>
      </c>
      <c r="S57" s="21" t="s">
        <v>260</v>
      </c>
      <c r="T57" s="21" t="s">
        <v>193</v>
      </c>
      <c r="U57" s="201"/>
      <c r="V57" s="205"/>
    </row>
    <row r="58" spans="1:22" ht="22.5" customHeight="1" x14ac:dyDescent="0.2">
      <c r="A58" s="183"/>
      <c r="B58" s="201"/>
      <c r="C58" s="201"/>
      <c r="D58" s="201"/>
      <c r="E58" s="201"/>
      <c r="F58" s="201"/>
      <c r="G58" s="201"/>
      <c r="H58" s="201"/>
      <c r="I58" s="201"/>
      <c r="J58" s="201"/>
      <c r="K58" s="201"/>
      <c r="L58" s="201"/>
      <c r="M58" s="20" t="s">
        <v>173</v>
      </c>
      <c r="N58" s="21" t="s">
        <v>205</v>
      </c>
      <c r="O58" s="21" t="s">
        <v>101</v>
      </c>
      <c r="P58" s="22" t="s">
        <v>32</v>
      </c>
      <c r="Q58" s="21" t="s">
        <v>261</v>
      </c>
      <c r="R58" s="21">
        <v>0.04</v>
      </c>
      <c r="S58" s="21" t="s">
        <v>262</v>
      </c>
      <c r="T58" s="21" t="s">
        <v>208</v>
      </c>
      <c r="U58" s="201"/>
      <c r="V58" s="205"/>
    </row>
    <row r="59" spans="1:22" ht="22.5" customHeight="1" x14ac:dyDescent="0.2">
      <c r="A59" s="183"/>
      <c r="B59" s="201"/>
      <c r="C59" s="201"/>
      <c r="D59" s="201"/>
      <c r="E59" s="201"/>
      <c r="F59" s="201"/>
      <c r="G59" s="201"/>
      <c r="H59" s="201"/>
      <c r="I59" s="201"/>
      <c r="J59" s="201"/>
      <c r="K59" s="201"/>
      <c r="L59" s="201"/>
      <c r="M59" s="20" t="s">
        <v>173</v>
      </c>
      <c r="N59" s="21" t="s">
        <v>209</v>
      </c>
      <c r="O59" s="21" t="s">
        <v>68</v>
      </c>
      <c r="P59" s="22" t="s">
        <v>69</v>
      </c>
      <c r="Q59" s="21" t="s">
        <v>263</v>
      </c>
      <c r="R59" s="21">
        <v>0.04</v>
      </c>
      <c r="S59" s="21" t="s">
        <v>264</v>
      </c>
      <c r="T59" s="21" t="s">
        <v>211</v>
      </c>
      <c r="U59" s="201"/>
      <c r="V59" s="205"/>
    </row>
    <row r="60" spans="1:22" ht="51" x14ac:dyDescent="0.2">
      <c r="A60" s="183"/>
      <c r="B60" s="201"/>
      <c r="C60" s="201"/>
      <c r="D60" s="201"/>
      <c r="E60" s="201" t="s">
        <v>24</v>
      </c>
      <c r="F60" s="201">
        <v>4537</v>
      </c>
      <c r="G60" s="201">
        <v>383</v>
      </c>
      <c r="H60" s="201" t="s">
        <v>218</v>
      </c>
      <c r="I60" s="201" t="s">
        <v>219</v>
      </c>
      <c r="J60" s="201"/>
      <c r="K60" s="201"/>
      <c r="L60" s="201" t="s">
        <v>148</v>
      </c>
      <c r="M60" s="23" t="s">
        <v>220</v>
      </c>
      <c r="N60" s="24" t="s">
        <v>265</v>
      </c>
      <c r="O60" s="24" t="s">
        <v>266</v>
      </c>
      <c r="P60" s="24" t="s">
        <v>267</v>
      </c>
      <c r="Q60" s="24">
        <v>1.57</v>
      </c>
      <c r="R60" s="24">
        <v>2.9999999999999997E-4</v>
      </c>
      <c r="S60" s="201" t="s">
        <v>44</v>
      </c>
      <c r="T60" s="201" t="s">
        <v>44</v>
      </c>
      <c r="U60" s="201"/>
      <c r="V60" s="205"/>
    </row>
    <row r="61" spans="1:22" ht="135" customHeight="1" x14ac:dyDescent="0.2">
      <c r="A61" s="183"/>
      <c r="B61" s="201"/>
      <c r="C61" s="201"/>
      <c r="D61" s="201"/>
      <c r="E61" s="201"/>
      <c r="F61" s="201"/>
      <c r="G61" s="201"/>
      <c r="H61" s="201"/>
      <c r="I61" s="201"/>
      <c r="J61" s="201"/>
      <c r="K61" s="201"/>
      <c r="L61" s="201"/>
      <c r="M61" s="203" t="s">
        <v>149</v>
      </c>
      <c r="N61" s="204" t="s">
        <v>268</v>
      </c>
      <c r="O61" s="204" t="s">
        <v>269</v>
      </c>
      <c r="P61" s="24" t="s">
        <v>270</v>
      </c>
      <c r="Q61" s="24">
        <v>1.19</v>
      </c>
      <c r="R61" s="24">
        <v>0.02</v>
      </c>
      <c r="S61" s="201"/>
      <c r="T61" s="201"/>
      <c r="U61" s="201"/>
      <c r="V61" s="205"/>
    </row>
    <row r="62" spans="1:22" ht="33.75" customHeight="1" x14ac:dyDescent="0.2">
      <c r="A62" s="183"/>
      <c r="B62" s="201"/>
      <c r="C62" s="201"/>
      <c r="D62" s="201"/>
      <c r="E62" s="201"/>
      <c r="F62" s="201"/>
      <c r="G62" s="201"/>
      <c r="H62" s="201"/>
      <c r="I62" s="201"/>
      <c r="J62" s="201"/>
      <c r="K62" s="201"/>
      <c r="L62" s="201"/>
      <c r="M62" s="203"/>
      <c r="N62" s="204"/>
      <c r="O62" s="204"/>
      <c r="P62" s="24" t="s">
        <v>271</v>
      </c>
      <c r="Q62" s="24">
        <v>0.44</v>
      </c>
      <c r="R62" s="24">
        <v>0.03</v>
      </c>
      <c r="S62" s="201"/>
      <c r="T62" s="201"/>
      <c r="U62" s="201"/>
      <c r="V62" s="205"/>
    </row>
    <row r="63" spans="1:22" ht="33.75" customHeight="1" x14ac:dyDescent="0.2">
      <c r="A63" s="183"/>
      <c r="B63" s="201"/>
      <c r="C63" s="201"/>
      <c r="D63" s="201"/>
      <c r="E63" s="201"/>
      <c r="F63" s="201"/>
      <c r="G63" s="201"/>
      <c r="H63" s="201"/>
      <c r="I63" s="201"/>
      <c r="J63" s="201"/>
      <c r="K63" s="201"/>
      <c r="L63" s="201"/>
      <c r="M63" s="203"/>
      <c r="N63" s="204"/>
      <c r="O63" s="204"/>
      <c r="P63" s="24" t="s">
        <v>272</v>
      </c>
      <c r="Q63" s="24">
        <v>0.83</v>
      </c>
      <c r="R63" s="24">
        <v>0.04</v>
      </c>
      <c r="S63" s="201"/>
      <c r="T63" s="201"/>
      <c r="U63" s="201"/>
      <c r="V63" s="205"/>
    </row>
    <row r="64" spans="1:22" ht="22.5" customHeight="1" x14ac:dyDescent="0.2">
      <c r="A64" s="183"/>
      <c r="B64" s="201"/>
      <c r="C64" s="201"/>
      <c r="D64" s="201"/>
      <c r="E64" s="201" t="s">
        <v>144</v>
      </c>
      <c r="F64" s="201">
        <v>4320</v>
      </c>
      <c r="G64" s="201">
        <v>166</v>
      </c>
      <c r="H64" s="201" t="s">
        <v>145</v>
      </c>
      <c r="I64" s="201" t="s">
        <v>146</v>
      </c>
      <c r="J64" s="201"/>
      <c r="K64" s="201"/>
      <c r="L64" s="201" t="s">
        <v>148</v>
      </c>
      <c r="M64" s="203" t="s">
        <v>149</v>
      </c>
      <c r="N64" s="204" t="s">
        <v>268</v>
      </c>
      <c r="O64" s="204" t="s">
        <v>269</v>
      </c>
      <c r="P64" s="24" t="s">
        <v>270</v>
      </c>
      <c r="Q64" s="24">
        <v>1.48</v>
      </c>
      <c r="R64" s="24">
        <v>4.0000000000000002E-4</v>
      </c>
      <c r="S64" s="201" t="s">
        <v>44</v>
      </c>
      <c r="T64" s="201" t="s">
        <v>44</v>
      </c>
      <c r="U64" s="201"/>
      <c r="V64" s="205"/>
    </row>
    <row r="65" spans="1:22" ht="33.75" customHeight="1" x14ac:dyDescent="0.2">
      <c r="A65" s="183"/>
      <c r="B65" s="201"/>
      <c r="C65" s="201"/>
      <c r="D65" s="201"/>
      <c r="E65" s="201"/>
      <c r="F65" s="201"/>
      <c r="G65" s="201"/>
      <c r="H65" s="201"/>
      <c r="I65" s="201"/>
      <c r="J65" s="201"/>
      <c r="K65" s="201"/>
      <c r="L65" s="201"/>
      <c r="M65" s="203"/>
      <c r="N65" s="204"/>
      <c r="O65" s="204"/>
      <c r="P65" s="24" t="s">
        <v>273</v>
      </c>
      <c r="Q65" s="24">
        <v>0.37</v>
      </c>
      <c r="R65" s="24">
        <v>0.01</v>
      </c>
      <c r="S65" s="201"/>
      <c r="T65" s="201"/>
      <c r="U65" s="201"/>
      <c r="V65" s="205"/>
    </row>
    <row r="66" spans="1:22" ht="33.75" customHeight="1" x14ac:dyDescent="0.2">
      <c r="A66" s="183"/>
      <c r="B66" s="201"/>
      <c r="C66" s="201"/>
      <c r="D66" s="201"/>
      <c r="E66" s="201"/>
      <c r="F66" s="201"/>
      <c r="G66" s="201"/>
      <c r="H66" s="201"/>
      <c r="I66" s="201"/>
      <c r="J66" s="201"/>
      <c r="K66" s="201"/>
      <c r="L66" s="201"/>
      <c r="M66" s="203"/>
      <c r="N66" s="204"/>
      <c r="O66" s="204"/>
      <c r="P66" s="24" t="s">
        <v>274</v>
      </c>
      <c r="Q66" s="24">
        <v>0.55000000000000004</v>
      </c>
      <c r="R66" s="24">
        <v>0.03</v>
      </c>
      <c r="S66" s="201"/>
      <c r="T66" s="201"/>
      <c r="U66" s="201"/>
      <c r="V66" s="205"/>
    </row>
    <row r="67" spans="1:22" ht="168.75" customHeight="1" x14ac:dyDescent="0.2">
      <c r="A67" s="183"/>
      <c r="B67" s="201"/>
      <c r="C67" s="201"/>
      <c r="D67" s="201"/>
      <c r="E67" s="201"/>
      <c r="F67" s="201"/>
      <c r="G67" s="201"/>
      <c r="H67" s="201"/>
      <c r="I67" s="201"/>
      <c r="J67" s="201"/>
      <c r="K67" s="201"/>
      <c r="L67" s="201"/>
      <c r="M67" s="203" t="s">
        <v>173</v>
      </c>
      <c r="N67" s="204" t="s">
        <v>275</v>
      </c>
      <c r="O67" s="204" t="s">
        <v>276</v>
      </c>
      <c r="P67" s="24" t="s">
        <v>277</v>
      </c>
      <c r="Q67" s="24">
        <v>1.4</v>
      </c>
      <c r="R67" s="24">
        <v>0.01</v>
      </c>
      <c r="S67" s="201"/>
      <c r="T67" s="201"/>
      <c r="U67" s="201"/>
      <c r="V67" s="205"/>
    </row>
    <row r="68" spans="1:22" ht="33.75" customHeight="1" x14ac:dyDescent="0.2">
      <c r="A68" s="183"/>
      <c r="B68" s="201"/>
      <c r="C68" s="201"/>
      <c r="D68" s="201"/>
      <c r="E68" s="201"/>
      <c r="F68" s="201"/>
      <c r="G68" s="201"/>
      <c r="H68" s="201"/>
      <c r="I68" s="201"/>
      <c r="J68" s="201"/>
      <c r="K68" s="201"/>
      <c r="L68" s="201"/>
      <c r="M68" s="203"/>
      <c r="N68" s="204"/>
      <c r="O68" s="204"/>
      <c r="P68" s="24" t="s">
        <v>278</v>
      </c>
      <c r="Q68" s="24">
        <v>0.76</v>
      </c>
      <c r="R68" s="24">
        <v>0.02</v>
      </c>
      <c r="S68" s="201"/>
      <c r="T68" s="201"/>
      <c r="U68" s="201"/>
      <c r="V68" s="205"/>
    </row>
    <row r="69" spans="1:22" ht="51" x14ac:dyDescent="0.2">
      <c r="A69" s="183"/>
      <c r="B69" s="201"/>
      <c r="C69" s="201"/>
      <c r="D69" s="201"/>
      <c r="E69" s="201" t="s">
        <v>279</v>
      </c>
      <c r="F69" s="201">
        <v>4633</v>
      </c>
      <c r="G69" s="201">
        <v>479</v>
      </c>
      <c r="H69" s="201" t="s">
        <v>244</v>
      </c>
      <c r="I69" s="201" t="s">
        <v>219</v>
      </c>
      <c r="J69" s="201"/>
      <c r="K69" s="201"/>
      <c r="L69" s="201" t="s">
        <v>148</v>
      </c>
      <c r="M69" s="23" t="s">
        <v>220</v>
      </c>
      <c r="N69" s="24" t="s">
        <v>265</v>
      </c>
      <c r="O69" s="24" t="s">
        <v>266</v>
      </c>
      <c r="P69" s="24" t="s">
        <v>267</v>
      </c>
      <c r="Q69" s="24">
        <v>1.46</v>
      </c>
      <c r="R69" s="24">
        <v>1E-3</v>
      </c>
      <c r="S69" s="201" t="s">
        <v>44</v>
      </c>
      <c r="T69" s="201" t="s">
        <v>44</v>
      </c>
      <c r="U69" s="201"/>
      <c r="V69" s="205"/>
    </row>
    <row r="70" spans="1:22" ht="135" customHeight="1" x14ac:dyDescent="0.2">
      <c r="A70" s="183"/>
      <c r="B70" s="201"/>
      <c r="C70" s="201"/>
      <c r="D70" s="201"/>
      <c r="E70" s="201"/>
      <c r="F70" s="201"/>
      <c r="G70" s="201"/>
      <c r="H70" s="201"/>
      <c r="I70" s="201"/>
      <c r="J70" s="201"/>
      <c r="K70" s="201"/>
      <c r="L70" s="201"/>
      <c r="M70" s="23" t="s">
        <v>149</v>
      </c>
      <c r="N70" s="24" t="s">
        <v>280</v>
      </c>
      <c r="O70" s="24" t="s">
        <v>269</v>
      </c>
      <c r="P70" s="24" t="s">
        <v>270</v>
      </c>
      <c r="Q70" s="24">
        <v>1.21</v>
      </c>
      <c r="R70" s="24">
        <v>5.0000000000000001E-3</v>
      </c>
      <c r="S70" s="201"/>
      <c r="T70" s="201"/>
      <c r="U70" s="201"/>
      <c r="V70" s="205"/>
    </row>
    <row r="71" spans="1:22" ht="168.75" customHeight="1" x14ac:dyDescent="0.2">
      <c r="A71" s="183"/>
      <c r="B71" s="201"/>
      <c r="C71" s="201"/>
      <c r="D71" s="201"/>
      <c r="E71" s="201"/>
      <c r="F71" s="201"/>
      <c r="G71" s="201"/>
      <c r="H71" s="201"/>
      <c r="I71" s="201"/>
      <c r="J71" s="201"/>
      <c r="K71" s="201"/>
      <c r="L71" s="201"/>
      <c r="M71" s="23" t="s">
        <v>173</v>
      </c>
      <c r="N71" s="24" t="s">
        <v>275</v>
      </c>
      <c r="O71" s="24" t="s">
        <v>276</v>
      </c>
      <c r="P71" s="24" t="s">
        <v>277</v>
      </c>
      <c r="Q71" s="24">
        <v>1.22</v>
      </c>
      <c r="R71" s="24">
        <v>0.02</v>
      </c>
      <c r="S71" s="201"/>
      <c r="T71" s="201"/>
      <c r="U71" s="201"/>
      <c r="V71" s="205"/>
    </row>
    <row r="72" spans="1:22" ht="135" customHeight="1" x14ac:dyDescent="0.2">
      <c r="A72" s="183"/>
      <c r="B72" s="201"/>
      <c r="C72" s="201"/>
      <c r="D72" s="201"/>
      <c r="E72" s="201"/>
      <c r="F72" s="201"/>
      <c r="G72" s="201"/>
      <c r="H72" s="201"/>
      <c r="I72" s="201"/>
      <c r="J72" s="201"/>
      <c r="K72" s="201"/>
      <c r="L72" s="201"/>
      <c r="M72" s="23" t="s">
        <v>149</v>
      </c>
      <c r="N72" s="24" t="s">
        <v>268</v>
      </c>
      <c r="O72" s="24" t="s">
        <v>269</v>
      </c>
      <c r="P72" s="24" t="s">
        <v>272</v>
      </c>
      <c r="Q72" s="24">
        <v>0.85</v>
      </c>
      <c r="R72" s="24">
        <v>0.04</v>
      </c>
      <c r="S72" s="201"/>
      <c r="T72" s="201"/>
      <c r="U72" s="201"/>
      <c r="V72" s="205"/>
    </row>
    <row r="73" spans="1:22" ht="25.5" x14ac:dyDescent="0.2">
      <c r="A73" s="183">
        <v>7</v>
      </c>
      <c r="B73" s="180" t="s">
        <v>281</v>
      </c>
      <c r="C73" s="180" t="s">
        <v>58</v>
      </c>
      <c r="D73" s="180" t="s">
        <v>282</v>
      </c>
      <c r="E73" s="180" t="s">
        <v>24</v>
      </c>
      <c r="F73" s="180">
        <v>2280</v>
      </c>
      <c r="G73" s="180">
        <v>1045</v>
      </c>
      <c r="H73" s="180" t="s">
        <v>283</v>
      </c>
      <c r="I73" s="180" t="s">
        <v>284</v>
      </c>
      <c r="J73" s="180">
        <v>1235</v>
      </c>
      <c r="K73" s="180" t="s">
        <v>285</v>
      </c>
      <c r="L73" s="180" t="s">
        <v>286</v>
      </c>
      <c r="M73" s="179" t="s">
        <v>287</v>
      </c>
      <c r="N73" s="15" t="s">
        <v>288</v>
      </c>
      <c r="O73" s="15" t="s">
        <v>111</v>
      </c>
      <c r="P73" s="15" t="s">
        <v>69</v>
      </c>
      <c r="Q73" s="15" t="s">
        <v>289</v>
      </c>
      <c r="R73" s="15">
        <v>4.1499999999999999E-5</v>
      </c>
      <c r="S73" s="15" t="s">
        <v>290</v>
      </c>
      <c r="T73" s="15" t="s">
        <v>291</v>
      </c>
      <c r="U73" s="180" t="s">
        <v>292</v>
      </c>
      <c r="V73" s="187">
        <v>24988482</v>
      </c>
    </row>
    <row r="74" spans="1:22" ht="25.5" x14ac:dyDescent="0.2">
      <c r="A74" s="183"/>
      <c r="B74" s="180"/>
      <c r="C74" s="180"/>
      <c r="D74" s="180"/>
      <c r="E74" s="180"/>
      <c r="F74" s="180"/>
      <c r="G74" s="180"/>
      <c r="H74" s="180"/>
      <c r="I74" s="180"/>
      <c r="J74" s="180"/>
      <c r="K74" s="180"/>
      <c r="L74" s="180"/>
      <c r="M74" s="179"/>
      <c r="N74" s="15" t="s">
        <v>293</v>
      </c>
      <c r="O74" s="15" t="s">
        <v>68</v>
      </c>
      <c r="P74" s="15" t="s">
        <v>38</v>
      </c>
      <c r="Q74" s="15" t="s">
        <v>294</v>
      </c>
      <c r="R74" s="15">
        <v>9.0799999999999998E-5</v>
      </c>
      <c r="S74" s="15" t="s">
        <v>295</v>
      </c>
      <c r="T74" s="15" t="s">
        <v>296</v>
      </c>
      <c r="U74" s="180"/>
      <c r="V74" s="187"/>
    </row>
    <row r="75" spans="1:22" ht="25.5" x14ac:dyDescent="0.2">
      <c r="A75" s="183"/>
      <c r="B75" s="180"/>
      <c r="C75" s="180"/>
      <c r="D75" s="180"/>
      <c r="E75" s="180"/>
      <c r="F75" s="180"/>
      <c r="G75" s="180"/>
      <c r="H75" s="180"/>
      <c r="I75" s="180"/>
      <c r="J75" s="180"/>
      <c r="K75" s="180"/>
      <c r="L75" s="180"/>
      <c r="M75" s="179"/>
      <c r="N75" s="15" t="s">
        <v>297</v>
      </c>
      <c r="O75" s="15" t="s">
        <v>298</v>
      </c>
      <c r="P75" s="15" t="s">
        <v>169</v>
      </c>
      <c r="Q75" s="15" t="s">
        <v>299</v>
      </c>
      <c r="R75" s="15">
        <v>9.7E-5</v>
      </c>
      <c r="S75" s="15" t="s">
        <v>300</v>
      </c>
      <c r="T75" s="15" t="s">
        <v>301</v>
      </c>
      <c r="U75" s="180"/>
      <c r="V75" s="187"/>
    </row>
    <row r="76" spans="1:22" ht="51" x14ac:dyDescent="0.2">
      <c r="A76" s="183"/>
      <c r="B76" s="180"/>
      <c r="C76" s="180"/>
      <c r="D76" s="180"/>
      <c r="E76" s="180"/>
      <c r="F76" s="180"/>
      <c r="G76" s="180"/>
      <c r="H76" s="180"/>
      <c r="I76" s="180"/>
      <c r="J76" s="180"/>
      <c r="K76" s="180"/>
      <c r="L76" s="180"/>
      <c r="M76" s="179"/>
      <c r="N76" s="15" t="s">
        <v>302</v>
      </c>
      <c r="O76" s="15" t="s">
        <v>68</v>
      </c>
      <c r="P76" s="15" t="s">
        <v>303</v>
      </c>
      <c r="Q76" s="15" t="s">
        <v>44</v>
      </c>
      <c r="R76" s="15">
        <v>1.5300000000000001E-4</v>
      </c>
      <c r="S76" s="15" t="s">
        <v>304</v>
      </c>
      <c r="T76" s="15" t="s">
        <v>305</v>
      </c>
      <c r="U76" s="180"/>
      <c r="V76" s="187"/>
    </row>
    <row r="77" spans="1:22" ht="25.5" x14ac:dyDescent="0.2">
      <c r="A77" s="183"/>
      <c r="B77" s="180"/>
      <c r="C77" s="180"/>
      <c r="D77" s="180"/>
      <c r="E77" s="180"/>
      <c r="F77" s="180"/>
      <c r="G77" s="180"/>
      <c r="H77" s="180"/>
      <c r="I77" s="180"/>
      <c r="J77" s="180"/>
      <c r="K77" s="180"/>
      <c r="L77" s="180"/>
      <c r="M77" s="202" t="s">
        <v>287</v>
      </c>
      <c r="N77" s="18" t="s">
        <v>306</v>
      </c>
      <c r="O77" s="18" t="s">
        <v>307</v>
      </c>
      <c r="P77" s="18" t="s">
        <v>308</v>
      </c>
      <c r="Q77" s="18" t="s">
        <v>309</v>
      </c>
      <c r="R77" s="18">
        <v>5.8600000000000004E-4</v>
      </c>
      <c r="S77" s="15" t="s">
        <v>44</v>
      </c>
      <c r="T77" s="15" t="s">
        <v>44</v>
      </c>
      <c r="U77" s="180"/>
      <c r="V77" s="187"/>
    </row>
    <row r="78" spans="1:22" ht="25.5" x14ac:dyDescent="0.2">
      <c r="A78" s="183"/>
      <c r="B78" s="180"/>
      <c r="C78" s="180"/>
      <c r="D78" s="180"/>
      <c r="E78" s="180"/>
      <c r="F78" s="180"/>
      <c r="G78" s="180"/>
      <c r="H78" s="180"/>
      <c r="I78" s="180"/>
      <c r="J78" s="180"/>
      <c r="K78" s="180"/>
      <c r="L78" s="180"/>
      <c r="M78" s="202"/>
      <c r="N78" s="18" t="s">
        <v>310</v>
      </c>
      <c r="O78" s="18" t="s">
        <v>311</v>
      </c>
      <c r="P78" s="18" t="s">
        <v>308</v>
      </c>
      <c r="Q78" s="18" t="s">
        <v>312</v>
      </c>
      <c r="R78" s="18">
        <v>3.5200000000000002E-2</v>
      </c>
      <c r="S78" s="15" t="s">
        <v>44</v>
      </c>
      <c r="T78" s="15" t="s">
        <v>44</v>
      </c>
      <c r="U78" s="180"/>
      <c r="V78" s="187"/>
    </row>
    <row r="79" spans="1:22" ht="25.5" x14ac:dyDescent="0.2">
      <c r="A79" s="183">
        <v>8</v>
      </c>
      <c r="B79" s="180" t="s">
        <v>313</v>
      </c>
      <c r="C79" s="180" t="s">
        <v>314</v>
      </c>
      <c r="D79" s="180" t="s">
        <v>282</v>
      </c>
      <c r="E79" s="180" t="s">
        <v>315</v>
      </c>
      <c r="F79" s="180">
        <v>615</v>
      </c>
      <c r="G79" s="180">
        <v>284</v>
      </c>
      <c r="H79" s="180" t="s">
        <v>44</v>
      </c>
      <c r="I79" s="180" t="s">
        <v>316</v>
      </c>
      <c r="J79" s="180">
        <v>331</v>
      </c>
      <c r="K79" s="180" t="s">
        <v>44</v>
      </c>
      <c r="L79" s="180" t="s">
        <v>316</v>
      </c>
      <c r="M79" s="118" t="s">
        <v>317</v>
      </c>
      <c r="N79" s="15" t="s">
        <v>318</v>
      </c>
      <c r="O79" s="15" t="s">
        <v>111</v>
      </c>
      <c r="P79" s="15" t="s">
        <v>69</v>
      </c>
      <c r="Q79" s="15" t="s">
        <v>319</v>
      </c>
      <c r="R79" s="15">
        <v>5.0000000000000002E-5</v>
      </c>
      <c r="S79" s="15" t="s">
        <v>320</v>
      </c>
      <c r="T79" s="15" t="s">
        <v>321</v>
      </c>
      <c r="U79" s="180" t="s">
        <v>322</v>
      </c>
      <c r="V79" s="187">
        <v>18504423</v>
      </c>
    </row>
    <row r="80" spans="1:22" ht="25.5" x14ac:dyDescent="0.2">
      <c r="A80" s="183"/>
      <c r="B80" s="180"/>
      <c r="C80" s="180"/>
      <c r="D80" s="180"/>
      <c r="E80" s="180"/>
      <c r="F80" s="180"/>
      <c r="G80" s="180"/>
      <c r="H80" s="180"/>
      <c r="I80" s="180"/>
      <c r="J80" s="180"/>
      <c r="K80" s="180"/>
      <c r="L80" s="180"/>
      <c r="M80" s="118" t="s">
        <v>323</v>
      </c>
      <c r="N80" s="15" t="s">
        <v>324</v>
      </c>
      <c r="O80" s="15" t="s">
        <v>190</v>
      </c>
      <c r="P80" s="15" t="s">
        <v>169</v>
      </c>
      <c r="Q80" s="15" t="s">
        <v>325</v>
      </c>
      <c r="R80" s="15">
        <v>1E-4</v>
      </c>
      <c r="S80" s="15" t="s">
        <v>326</v>
      </c>
      <c r="T80" s="15" t="s">
        <v>327</v>
      </c>
      <c r="U80" s="180"/>
      <c r="V80" s="187"/>
    </row>
    <row r="81" spans="1:22" ht="25.5" x14ac:dyDescent="0.2">
      <c r="A81" s="183"/>
      <c r="B81" s="180"/>
      <c r="C81" s="180"/>
      <c r="D81" s="180"/>
      <c r="E81" s="180"/>
      <c r="F81" s="180"/>
      <c r="G81" s="180"/>
      <c r="H81" s="180"/>
      <c r="I81" s="180"/>
      <c r="J81" s="180"/>
      <c r="K81" s="180"/>
      <c r="L81" s="180"/>
      <c r="M81" s="118" t="s">
        <v>317</v>
      </c>
      <c r="N81" s="15" t="s">
        <v>328</v>
      </c>
      <c r="O81" s="15" t="s">
        <v>190</v>
      </c>
      <c r="P81" s="15" t="s">
        <v>169</v>
      </c>
      <c r="Q81" s="15" t="s">
        <v>329</v>
      </c>
      <c r="R81" s="15">
        <v>4.0000000000000002E-4</v>
      </c>
      <c r="S81" s="15" t="s">
        <v>330</v>
      </c>
      <c r="T81" s="15" t="s">
        <v>331</v>
      </c>
      <c r="U81" s="180"/>
      <c r="V81" s="187"/>
    </row>
    <row r="82" spans="1:22" ht="25.5" x14ac:dyDescent="0.2">
      <c r="A82" s="183"/>
      <c r="B82" s="180"/>
      <c r="C82" s="180"/>
      <c r="D82" s="180"/>
      <c r="E82" s="180"/>
      <c r="F82" s="180"/>
      <c r="G82" s="180"/>
      <c r="H82" s="180"/>
      <c r="I82" s="180"/>
      <c r="J82" s="180"/>
      <c r="K82" s="180"/>
      <c r="L82" s="180"/>
      <c r="M82" s="118" t="s">
        <v>317</v>
      </c>
      <c r="N82" s="15" t="s">
        <v>332</v>
      </c>
      <c r="O82" s="15" t="s">
        <v>184</v>
      </c>
      <c r="P82" s="15" t="s">
        <v>32</v>
      </c>
      <c r="Q82" s="15" t="s">
        <v>333</v>
      </c>
      <c r="R82" s="15">
        <v>4.0000000000000002E-4</v>
      </c>
      <c r="S82" s="15" t="s">
        <v>334</v>
      </c>
      <c r="T82" s="15" t="s">
        <v>335</v>
      </c>
      <c r="U82" s="180"/>
      <c r="V82" s="187"/>
    </row>
    <row r="83" spans="1:22" ht="25.5" x14ac:dyDescent="0.2">
      <c r="A83" s="183"/>
      <c r="B83" s="180"/>
      <c r="C83" s="180"/>
      <c r="D83" s="180"/>
      <c r="E83" s="180"/>
      <c r="F83" s="180"/>
      <c r="G83" s="180"/>
      <c r="H83" s="180"/>
      <c r="I83" s="180"/>
      <c r="J83" s="180"/>
      <c r="K83" s="180"/>
      <c r="L83" s="180"/>
      <c r="M83" s="118" t="s">
        <v>336</v>
      </c>
      <c r="N83" s="15" t="s">
        <v>337</v>
      </c>
      <c r="O83" s="15" t="s">
        <v>31</v>
      </c>
      <c r="P83" s="15" t="s">
        <v>69</v>
      </c>
      <c r="Q83" s="15" t="s">
        <v>338</v>
      </c>
      <c r="R83" s="15">
        <v>5.0000000000000001E-3</v>
      </c>
      <c r="S83" s="15" t="s">
        <v>339</v>
      </c>
      <c r="T83" s="15" t="s">
        <v>340</v>
      </c>
      <c r="U83" s="180"/>
      <c r="V83" s="187"/>
    </row>
    <row r="84" spans="1:22" ht="25.5" x14ac:dyDescent="0.2">
      <c r="A84" s="183"/>
      <c r="B84" s="180"/>
      <c r="C84" s="180"/>
      <c r="D84" s="180"/>
      <c r="E84" s="180"/>
      <c r="F84" s="180"/>
      <c r="G84" s="180"/>
      <c r="H84" s="180"/>
      <c r="I84" s="180"/>
      <c r="J84" s="180"/>
      <c r="K84" s="180"/>
      <c r="L84" s="180"/>
      <c r="M84" s="118" t="s">
        <v>99</v>
      </c>
      <c r="N84" s="15" t="s">
        <v>341</v>
      </c>
      <c r="O84" s="15" t="s">
        <v>68</v>
      </c>
      <c r="P84" s="15" t="s">
        <v>69</v>
      </c>
      <c r="Q84" s="15" t="s">
        <v>342</v>
      </c>
      <c r="R84" s="15">
        <v>7.0000000000000001E-3</v>
      </c>
      <c r="S84" s="15" t="s">
        <v>343</v>
      </c>
      <c r="T84" s="15" t="s">
        <v>344</v>
      </c>
      <c r="U84" s="180"/>
      <c r="V84" s="187"/>
    </row>
    <row r="85" spans="1:22" ht="25.5" x14ac:dyDescent="0.2">
      <c r="A85" s="183"/>
      <c r="B85" s="180"/>
      <c r="C85" s="180"/>
      <c r="D85" s="180"/>
      <c r="E85" s="180"/>
      <c r="F85" s="180"/>
      <c r="G85" s="180"/>
      <c r="H85" s="180"/>
      <c r="I85" s="180"/>
      <c r="J85" s="180"/>
      <c r="K85" s="180"/>
      <c r="L85" s="180"/>
      <c r="M85" s="118" t="s">
        <v>336</v>
      </c>
      <c r="N85" s="15" t="s">
        <v>345</v>
      </c>
      <c r="O85" s="15" t="s">
        <v>184</v>
      </c>
      <c r="P85" s="15" t="s">
        <v>32</v>
      </c>
      <c r="Q85" s="15" t="s">
        <v>346</v>
      </c>
      <c r="R85" s="15">
        <v>8.0000000000000002E-3</v>
      </c>
      <c r="S85" s="15" t="s">
        <v>347</v>
      </c>
      <c r="T85" s="15" t="s">
        <v>348</v>
      </c>
      <c r="U85" s="180"/>
      <c r="V85" s="187"/>
    </row>
    <row r="86" spans="1:22" ht="25.5" x14ac:dyDescent="0.2">
      <c r="A86" s="183"/>
      <c r="B86" s="180"/>
      <c r="C86" s="180"/>
      <c r="D86" s="180"/>
      <c r="E86" s="180"/>
      <c r="F86" s="180"/>
      <c r="G86" s="180"/>
      <c r="H86" s="180"/>
      <c r="I86" s="180"/>
      <c r="J86" s="180"/>
      <c r="K86" s="180"/>
      <c r="L86" s="180"/>
      <c r="M86" s="118" t="s">
        <v>323</v>
      </c>
      <c r="N86" s="15" t="s">
        <v>349</v>
      </c>
      <c r="O86" s="15" t="s">
        <v>68</v>
      </c>
      <c r="P86" s="15" t="s">
        <v>69</v>
      </c>
      <c r="Q86" s="15" t="s">
        <v>350</v>
      </c>
      <c r="R86" s="15">
        <v>0.01</v>
      </c>
      <c r="S86" s="15" t="s">
        <v>351</v>
      </c>
      <c r="T86" s="15" t="s">
        <v>352</v>
      </c>
      <c r="U86" s="180"/>
      <c r="V86" s="187"/>
    </row>
    <row r="87" spans="1:22" ht="25.5" x14ac:dyDescent="0.2">
      <c r="A87" s="183"/>
      <c r="B87" s="180"/>
      <c r="C87" s="180"/>
      <c r="D87" s="180"/>
      <c r="E87" s="180"/>
      <c r="F87" s="180"/>
      <c r="G87" s="180"/>
      <c r="H87" s="180"/>
      <c r="I87" s="180"/>
      <c r="J87" s="180"/>
      <c r="K87" s="180"/>
      <c r="L87" s="180"/>
      <c r="M87" s="118" t="s">
        <v>353</v>
      </c>
      <c r="N87" s="15" t="s">
        <v>354</v>
      </c>
      <c r="O87" s="15" t="s">
        <v>190</v>
      </c>
      <c r="P87" s="15" t="s">
        <v>169</v>
      </c>
      <c r="Q87" s="15" t="s">
        <v>355</v>
      </c>
      <c r="R87" s="15">
        <v>0.02</v>
      </c>
      <c r="S87" s="15" t="s">
        <v>356</v>
      </c>
      <c r="T87" s="15" t="s">
        <v>357</v>
      </c>
      <c r="U87" s="180"/>
      <c r="V87" s="187"/>
    </row>
    <row r="88" spans="1:22" ht="25.5" x14ac:dyDescent="0.2">
      <c r="A88" s="183"/>
      <c r="B88" s="180"/>
      <c r="C88" s="180"/>
      <c r="D88" s="180"/>
      <c r="E88" s="180"/>
      <c r="F88" s="180"/>
      <c r="G88" s="180"/>
      <c r="H88" s="180"/>
      <c r="I88" s="180"/>
      <c r="J88" s="180"/>
      <c r="K88" s="180"/>
      <c r="L88" s="180"/>
      <c r="M88" s="118" t="s">
        <v>358</v>
      </c>
      <c r="N88" s="15" t="s">
        <v>359</v>
      </c>
      <c r="O88" s="15" t="s">
        <v>37</v>
      </c>
      <c r="P88" s="15" t="s">
        <v>32</v>
      </c>
      <c r="Q88" s="15" t="s">
        <v>360</v>
      </c>
      <c r="R88" s="15">
        <v>0.03</v>
      </c>
      <c r="S88" s="15" t="s">
        <v>361</v>
      </c>
      <c r="T88" s="15" t="s">
        <v>362</v>
      </c>
      <c r="U88" s="180"/>
      <c r="V88" s="187"/>
    </row>
    <row r="89" spans="1:22" ht="25.5" x14ac:dyDescent="0.2">
      <c r="A89" s="183"/>
      <c r="B89" s="180"/>
      <c r="C89" s="180"/>
      <c r="D89" s="180"/>
      <c r="E89" s="180"/>
      <c r="F89" s="180"/>
      <c r="G89" s="180"/>
      <c r="H89" s="180"/>
      <c r="I89" s="180"/>
      <c r="J89" s="180"/>
      <c r="K89" s="180"/>
      <c r="L89" s="180"/>
      <c r="M89" s="118" t="s">
        <v>358</v>
      </c>
      <c r="N89" s="15" t="s">
        <v>363</v>
      </c>
      <c r="O89" s="15" t="s">
        <v>190</v>
      </c>
      <c r="P89" s="15" t="s">
        <v>169</v>
      </c>
      <c r="Q89" s="15" t="s">
        <v>364</v>
      </c>
      <c r="R89" s="15">
        <v>0.03</v>
      </c>
      <c r="S89" s="15" t="s">
        <v>365</v>
      </c>
      <c r="T89" s="15" t="s">
        <v>366</v>
      </c>
      <c r="U89" s="180"/>
      <c r="V89" s="187"/>
    </row>
    <row r="90" spans="1:22" ht="38.25" x14ac:dyDescent="0.2">
      <c r="A90" s="183"/>
      <c r="B90" s="180"/>
      <c r="C90" s="180"/>
      <c r="D90" s="180"/>
      <c r="E90" s="180"/>
      <c r="F90" s="180"/>
      <c r="G90" s="180"/>
      <c r="H90" s="180"/>
      <c r="I90" s="180"/>
      <c r="J90" s="180"/>
      <c r="K90" s="180"/>
      <c r="L90" s="180"/>
      <c r="M90" s="119" t="s">
        <v>317</v>
      </c>
      <c r="N90" s="18" t="s">
        <v>367</v>
      </c>
      <c r="O90" s="18" t="s">
        <v>368</v>
      </c>
      <c r="P90" s="18" t="s">
        <v>369</v>
      </c>
      <c r="Q90" s="18" t="s">
        <v>44</v>
      </c>
      <c r="R90" s="18">
        <v>1E-4</v>
      </c>
      <c r="S90" s="15" t="s">
        <v>44</v>
      </c>
      <c r="T90" s="15" t="s">
        <v>44</v>
      </c>
      <c r="U90" s="180"/>
      <c r="V90" s="187"/>
    </row>
    <row r="91" spans="1:22" ht="38.25" x14ac:dyDescent="0.2">
      <c r="A91" s="183"/>
      <c r="B91" s="180"/>
      <c r="C91" s="180"/>
      <c r="D91" s="180"/>
      <c r="E91" s="180"/>
      <c r="F91" s="180"/>
      <c r="G91" s="180"/>
      <c r="H91" s="180"/>
      <c r="I91" s="180"/>
      <c r="J91" s="180"/>
      <c r="K91" s="180"/>
      <c r="L91" s="180"/>
      <c r="M91" s="119" t="s">
        <v>323</v>
      </c>
      <c r="N91" s="18" t="s">
        <v>370</v>
      </c>
      <c r="O91" s="18" t="s">
        <v>371</v>
      </c>
      <c r="P91" s="18" t="s">
        <v>372</v>
      </c>
      <c r="Q91" s="18" t="s">
        <v>44</v>
      </c>
      <c r="R91" s="18">
        <v>1E-4</v>
      </c>
      <c r="S91" s="15" t="s">
        <v>44</v>
      </c>
      <c r="T91" s="15" t="s">
        <v>44</v>
      </c>
      <c r="U91" s="180"/>
      <c r="V91" s="187"/>
    </row>
    <row r="92" spans="1:22" ht="38.25" x14ac:dyDescent="0.2">
      <c r="A92" s="183"/>
      <c r="B92" s="180"/>
      <c r="C92" s="180"/>
      <c r="D92" s="180"/>
      <c r="E92" s="180"/>
      <c r="F92" s="180"/>
      <c r="G92" s="180"/>
      <c r="H92" s="180"/>
      <c r="I92" s="180"/>
      <c r="J92" s="180"/>
      <c r="K92" s="180"/>
      <c r="L92" s="180"/>
      <c r="M92" s="119" t="s">
        <v>317</v>
      </c>
      <c r="N92" s="18" t="s">
        <v>367</v>
      </c>
      <c r="O92" s="18" t="s">
        <v>368</v>
      </c>
      <c r="P92" s="18" t="s">
        <v>373</v>
      </c>
      <c r="Q92" s="18" t="s">
        <v>44</v>
      </c>
      <c r="R92" s="18" t="s">
        <v>374</v>
      </c>
      <c r="S92" s="15" t="s">
        <v>44</v>
      </c>
      <c r="T92" s="15" t="s">
        <v>44</v>
      </c>
      <c r="U92" s="180"/>
      <c r="V92" s="187"/>
    </row>
    <row r="93" spans="1:22" ht="38.25" x14ac:dyDescent="0.2">
      <c r="A93" s="183"/>
      <c r="B93" s="180"/>
      <c r="C93" s="180"/>
      <c r="D93" s="180"/>
      <c r="E93" s="180"/>
      <c r="F93" s="180"/>
      <c r="G93" s="180"/>
      <c r="H93" s="180"/>
      <c r="I93" s="180"/>
      <c r="J93" s="180"/>
      <c r="K93" s="180"/>
      <c r="L93" s="180"/>
      <c r="M93" s="119" t="s">
        <v>317</v>
      </c>
      <c r="N93" s="18" t="s">
        <v>375</v>
      </c>
      <c r="O93" s="18" t="s">
        <v>376</v>
      </c>
      <c r="P93" s="18" t="s">
        <v>377</v>
      </c>
      <c r="Q93" s="18" t="s">
        <v>44</v>
      </c>
      <c r="R93" s="18" t="s">
        <v>374</v>
      </c>
      <c r="S93" s="15" t="s">
        <v>44</v>
      </c>
      <c r="T93" s="15" t="s">
        <v>44</v>
      </c>
      <c r="U93" s="180"/>
      <c r="V93" s="187"/>
    </row>
    <row r="94" spans="1:22" ht="38.25" x14ac:dyDescent="0.2">
      <c r="A94" s="183"/>
      <c r="B94" s="180"/>
      <c r="C94" s="180"/>
      <c r="D94" s="180"/>
      <c r="E94" s="180"/>
      <c r="F94" s="180"/>
      <c r="G94" s="180"/>
      <c r="H94" s="180"/>
      <c r="I94" s="180"/>
      <c r="J94" s="180"/>
      <c r="K94" s="180"/>
      <c r="L94" s="180"/>
      <c r="M94" s="119" t="s">
        <v>317</v>
      </c>
      <c r="N94" s="18" t="s">
        <v>375</v>
      </c>
      <c r="O94" s="18" t="s">
        <v>376</v>
      </c>
      <c r="P94" s="18" t="s">
        <v>378</v>
      </c>
      <c r="Q94" s="18" t="s">
        <v>44</v>
      </c>
      <c r="R94" s="18" t="s">
        <v>374</v>
      </c>
      <c r="S94" s="15" t="s">
        <v>44</v>
      </c>
      <c r="T94" s="15" t="s">
        <v>44</v>
      </c>
      <c r="U94" s="180"/>
      <c r="V94" s="187"/>
    </row>
    <row r="95" spans="1:22" ht="38.25" x14ac:dyDescent="0.2">
      <c r="A95" s="183"/>
      <c r="B95" s="180"/>
      <c r="C95" s="180"/>
      <c r="D95" s="180"/>
      <c r="E95" s="180"/>
      <c r="F95" s="180"/>
      <c r="G95" s="180"/>
      <c r="H95" s="180"/>
      <c r="I95" s="180"/>
      <c r="J95" s="180"/>
      <c r="K95" s="180"/>
      <c r="L95" s="180"/>
      <c r="M95" s="119" t="s">
        <v>317</v>
      </c>
      <c r="N95" s="18" t="s">
        <v>367</v>
      </c>
      <c r="O95" s="18" t="s">
        <v>368</v>
      </c>
      <c r="P95" s="18" t="s">
        <v>379</v>
      </c>
      <c r="Q95" s="18" t="s">
        <v>44</v>
      </c>
      <c r="R95" s="18" t="s">
        <v>380</v>
      </c>
      <c r="S95" s="15" t="s">
        <v>44</v>
      </c>
      <c r="T95" s="15" t="s">
        <v>44</v>
      </c>
      <c r="U95" s="180"/>
      <c r="V95" s="187"/>
    </row>
    <row r="96" spans="1:22" ht="38.25" x14ac:dyDescent="0.2">
      <c r="A96" s="183"/>
      <c r="B96" s="180"/>
      <c r="C96" s="180"/>
      <c r="D96" s="180"/>
      <c r="E96" s="180"/>
      <c r="F96" s="180"/>
      <c r="G96" s="180"/>
      <c r="H96" s="180"/>
      <c r="I96" s="180"/>
      <c r="J96" s="180"/>
      <c r="K96" s="180"/>
      <c r="L96" s="180"/>
      <c r="M96" s="119" t="s">
        <v>323</v>
      </c>
      <c r="N96" s="18" t="s">
        <v>370</v>
      </c>
      <c r="O96" s="18" t="s">
        <v>371</v>
      </c>
      <c r="P96" s="18" t="s">
        <v>381</v>
      </c>
      <c r="Q96" s="18" t="s">
        <v>44</v>
      </c>
      <c r="R96" s="18" t="s">
        <v>382</v>
      </c>
      <c r="S96" s="15" t="s">
        <v>44</v>
      </c>
      <c r="T96" s="15" t="s">
        <v>44</v>
      </c>
      <c r="U96" s="180"/>
      <c r="V96" s="187"/>
    </row>
    <row r="97" spans="1:22" ht="63.75" x14ac:dyDescent="0.2">
      <c r="A97" s="183">
        <v>9</v>
      </c>
      <c r="B97" s="180" t="s">
        <v>383</v>
      </c>
      <c r="C97" s="180" t="s">
        <v>384</v>
      </c>
      <c r="D97" s="180" t="s">
        <v>385</v>
      </c>
      <c r="E97" s="180" t="s">
        <v>386</v>
      </c>
      <c r="F97" s="180">
        <v>1220</v>
      </c>
      <c r="G97" s="180">
        <v>649</v>
      </c>
      <c r="H97" s="180" t="s">
        <v>387</v>
      </c>
      <c r="I97" s="180" t="s">
        <v>388</v>
      </c>
      <c r="J97" s="180">
        <v>571</v>
      </c>
      <c r="K97" s="180" t="s">
        <v>389</v>
      </c>
      <c r="L97" s="180" t="s">
        <v>390</v>
      </c>
      <c r="M97" s="118" t="s">
        <v>391</v>
      </c>
      <c r="N97" s="15" t="s">
        <v>392</v>
      </c>
      <c r="O97" s="15" t="s">
        <v>68</v>
      </c>
      <c r="P97" s="15" t="s">
        <v>393</v>
      </c>
      <c r="Q97" s="15" t="s">
        <v>394</v>
      </c>
      <c r="R97" s="15">
        <v>6.0000000000000002E-5</v>
      </c>
      <c r="S97" s="15" t="s">
        <v>44</v>
      </c>
      <c r="T97" s="15" t="s">
        <v>44</v>
      </c>
      <c r="U97" s="180" t="s">
        <v>395</v>
      </c>
      <c r="V97" s="187">
        <v>24549102</v>
      </c>
    </row>
    <row r="98" spans="1:22" ht="76.5" x14ac:dyDescent="0.2">
      <c r="A98" s="183"/>
      <c r="B98" s="180"/>
      <c r="C98" s="180"/>
      <c r="D98" s="180"/>
      <c r="E98" s="180"/>
      <c r="F98" s="180"/>
      <c r="G98" s="180"/>
      <c r="H98" s="180"/>
      <c r="I98" s="180"/>
      <c r="J98" s="180"/>
      <c r="K98" s="180"/>
      <c r="L98" s="180"/>
      <c r="M98" s="118" t="s">
        <v>391</v>
      </c>
      <c r="N98" s="15" t="s">
        <v>392</v>
      </c>
      <c r="O98" s="15" t="s">
        <v>68</v>
      </c>
      <c r="P98" s="15" t="s">
        <v>396</v>
      </c>
      <c r="Q98" s="15" t="s">
        <v>397</v>
      </c>
      <c r="R98" s="15">
        <v>1E-4</v>
      </c>
      <c r="S98" s="15" t="s">
        <v>44</v>
      </c>
      <c r="T98" s="15" t="s">
        <v>44</v>
      </c>
      <c r="U98" s="180"/>
      <c r="V98" s="187"/>
    </row>
    <row r="99" spans="1:22" ht="25.5" x14ac:dyDescent="0.2">
      <c r="A99" s="183">
        <v>10</v>
      </c>
      <c r="B99" s="180" t="s">
        <v>398</v>
      </c>
      <c r="C99" s="180" t="s">
        <v>399</v>
      </c>
      <c r="D99" s="180" t="s">
        <v>400</v>
      </c>
      <c r="E99" s="180" t="s">
        <v>24</v>
      </c>
      <c r="F99" s="180">
        <v>536</v>
      </c>
      <c r="G99" s="180">
        <v>272</v>
      </c>
      <c r="H99" s="180" t="s">
        <v>401</v>
      </c>
      <c r="I99" s="180" t="s">
        <v>402</v>
      </c>
      <c r="J99" s="180">
        <v>264</v>
      </c>
      <c r="K99" s="180" t="s">
        <v>403</v>
      </c>
      <c r="L99" s="180" t="s">
        <v>404</v>
      </c>
      <c r="M99" s="118" t="s">
        <v>405</v>
      </c>
      <c r="N99" s="15" t="s">
        <v>406</v>
      </c>
      <c r="O99" s="15" t="s">
        <v>190</v>
      </c>
      <c r="P99" s="15" t="s">
        <v>32</v>
      </c>
      <c r="Q99" s="15" t="s">
        <v>407</v>
      </c>
      <c r="R99" s="15">
        <v>9.0000000000000006E-5</v>
      </c>
      <c r="S99" s="15" t="s">
        <v>408</v>
      </c>
      <c r="T99" s="15" t="s">
        <v>409</v>
      </c>
      <c r="U99" s="180" t="s">
        <v>410</v>
      </c>
      <c r="V99" s="187">
        <v>19414708</v>
      </c>
    </row>
    <row r="100" spans="1:22" ht="25.5" x14ac:dyDescent="0.2">
      <c r="A100" s="183"/>
      <c r="B100" s="180"/>
      <c r="C100" s="180"/>
      <c r="D100" s="180"/>
      <c r="E100" s="180"/>
      <c r="F100" s="180"/>
      <c r="G100" s="180"/>
      <c r="H100" s="180"/>
      <c r="I100" s="180"/>
      <c r="J100" s="180"/>
      <c r="K100" s="180"/>
      <c r="L100" s="180"/>
      <c r="M100" s="118" t="s">
        <v>405</v>
      </c>
      <c r="N100" s="15" t="s">
        <v>411</v>
      </c>
      <c r="O100" s="15" t="s">
        <v>68</v>
      </c>
      <c r="P100" s="15" t="s">
        <v>69</v>
      </c>
      <c r="Q100" s="15" t="s">
        <v>412</v>
      </c>
      <c r="R100" s="15">
        <v>8.0000000000000002E-3</v>
      </c>
      <c r="S100" s="15" t="s">
        <v>413</v>
      </c>
      <c r="T100" s="15" t="s">
        <v>414</v>
      </c>
      <c r="U100" s="180"/>
      <c r="V100" s="187"/>
    </row>
    <row r="101" spans="1:22" ht="25.5" x14ac:dyDescent="0.2">
      <c r="A101" s="183"/>
      <c r="B101" s="180"/>
      <c r="C101" s="180"/>
      <c r="D101" s="180"/>
      <c r="E101" s="180"/>
      <c r="F101" s="180"/>
      <c r="G101" s="180"/>
      <c r="H101" s="180"/>
      <c r="I101" s="180"/>
      <c r="J101" s="180"/>
      <c r="K101" s="180"/>
      <c r="L101" s="180"/>
      <c r="M101" s="118" t="s">
        <v>405</v>
      </c>
      <c r="N101" s="15" t="s">
        <v>415</v>
      </c>
      <c r="O101" s="15" t="s">
        <v>111</v>
      </c>
      <c r="P101" s="15" t="s">
        <v>38</v>
      </c>
      <c r="Q101" s="15" t="s">
        <v>416</v>
      </c>
      <c r="R101" s="15">
        <v>8.9999999999999993E-3</v>
      </c>
      <c r="S101" s="15" t="s">
        <v>417</v>
      </c>
      <c r="T101" s="15" t="s">
        <v>418</v>
      </c>
      <c r="U101" s="180"/>
      <c r="V101" s="187"/>
    </row>
    <row r="102" spans="1:22" ht="25.5" x14ac:dyDescent="0.2">
      <c r="A102" s="183"/>
      <c r="B102" s="180"/>
      <c r="C102" s="180"/>
      <c r="D102" s="180"/>
      <c r="E102" s="180"/>
      <c r="F102" s="180"/>
      <c r="G102" s="180"/>
      <c r="H102" s="180"/>
      <c r="I102" s="180"/>
      <c r="J102" s="180"/>
      <c r="K102" s="180"/>
      <c r="L102" s="180"/>
      <c r="M102" s="118" t="s">
        <v>405</v>
      </c>
      <c r="N102" s="15" t="s">
        <v>419</v>
      </c>
      <c r="O102" s="15" t="s">
        <v>175</v>
      </c>
      <c r="P102" s="15" t="s">
        <v>69</v>
      </c>
      <c r="Q102" s="15" t="s">
        <v>420</v>
      </c>
      <c r="R102" s="15">
        <v>0.01</v>
      </c>
      <c r="S102" s="15" t="s">
        <v>421</v>
      </c>
      <c r="T102" s="15" t="s">
        <v>422</v>
      </c>
      <c r="U102" s="180"/>
      <c r="V102" s="187"/>
    </row>
    <row r="103" spans="1:22" ht="25.5" x14ac:dyDescent="0.2">
      <c r="A103" s="183"/>
      <c r="B103" s="180"/>
      <c r="C103" s="180"/>
      <c r="D103" s="180"/>
      <c r="E103" s="180"/>
      <c r="F103" s="180"/>
      <c r="G103" s="180"/>
      <c r="H103" s="180"/>
      <c r="I103" s="180"/>
      <c r="J103" s="180"/>
      <c r="K103" s="180"/>
      <c r="L103" s="180"/>
      <c r="M103" s="118" t="s">
        <v>405</v>
      </c>
      <c r="N103" s="15" t="s">
        <v>423</v>
      </c>
      <c r="O103" s="15" t="s">
        <v>101</v>
      </c>
      <c r="P103" s="15" t="s">
        <v>32</v>
      </c>
      <c r="Q103" s="15" t="s">
        <v>424</v>
      </c>
      <c r="R103" s="15">
        <v>0.01</v>
      </c>
      <c r="S103" s="15" t="s">
        <v>425</v>
      </c>
      <c r="T103" s="15" t="s">
        <v>426</v>
      </c>
      <c r="U103" s="180"/>
      <c r="V103" s="187"/>
    </row>
    <row r="104" spans="1:22" ht="25.5" x14ac:dyDescent="0.2">
      <c r="A104" s="183"/>
      <c r="B104" s="180"/>
      <c r="C104" s="180"/>
      <c r="D104" s="180"/>
      <c r="E104" s="180"/>
      <c r="F104" s="180"/>
      <c r="G104" s="180"/>
      <c r="H104" s="180"/>
      <c r="I104" s="180"/>
      <c r="J104" s="180"/>
      <c r="K104" s="180"/>
      <c r="L104" s="180"/>
      <c r="M104" s="118" t="s">
        <v>405</v>
      </c>
      <c r="N104" s="15" t="s">
        <v>427</v>
      </c>
      <c r="O104" s="15" t="s">
        <v>298</v>
      </c>
      <c r="P104" s="15" t="s">
        <v>69</v>
      </c>
      <c r="Q104" s="15" t="s">
        <v>428</v>
      </c>
      <c r="R104" s="15">
        <v>0.02</v>
      </c>
      <c r="S104" s="15" t="s">
        <v>429</v>
      </c>
      <c r="T104" s="15" t="s">
        <v>430</v>
      </c>
      <c r="U104" s="180"/>
      <c r="V104" s="187"/>
    </row>
    <row r="105" spans="1:22" ht="63.75" x14ac:dyDescent="0.2">
      <c r="A105" s="183"/>
      <c r="B105" s="180"/>
      <c r="C105" s="180"/>
      <c r="D105" s="180"/>
      <c r="E105" s="180"/>
      <c r="F105" s="180"/>
      <c r="G105" s="180"/>
      <c r="H105" s="180"/>
      <c r="I105" s="180"/>
      <c r="J105" s="180"/>
      <c r="K105" s="180"/>
      <c r="L105" s="180"/>
      <c r="M105" s="119" t="s">
        <v>405</v>
      </c>
      <c r="N105" s="18" t="s">
        <v>431</v>
      </c>
      <c r="O105" s="18" t="s">
        <v>432</v>
      </c>
      <c r="P105" s="18" t="s">
        <v>433</v>
      </c>
      <c r="Q105" s="18" t="s">
        <v>44</v>
      </c>
      <c r="R105" s="18">
        <v>5.0000000000000004E-6</v>
      </c>
      <c r="S105" s="15" t="s">
        <v>44</v>
      </c>
      <c r="T105" s="15" t="s">
        <v>44</v>
      </c>
      <c r="U105" s="180"/>
      <c r="V105" s="187"/>
    </row>
    <row r="106" spans="1:22" ht="63.75" x14ac:dyDescent="0.2">
      <c r="A106" s="183"/>
      <c r="B106" s="180"/>
      <c r="C106" s="180"/>
      <c r="D106" s="180"/>
      <c r="E106" s="180"/>
      <c r="F106" s="180"/>
      <c r="G106" s="180"/>
      <c r="H106" s="180"/>
      <c r="I106" s="180"/>
      <c r="J106" s="180"/>
      <c r="K106" s="180"/>
      <c r="L106" s="180"/>
      <c r="M106" s="119" t="s">
        <v>405</v>
      </c>
      <c r="N106" s="18" t="s">
        <v>434</v>
      </c>
      <c r="O106" s="18" t="s">
        <v>435</v>
      </c>
      <c r="P106" s="18" t="s">
        <v>436</v>
      </c>
      <c r="Q106" s="18" t="s">
        <v>44</v>
      </c>
      <c r="R106" s="18">
        <v>1E-4</v>
      </c>
      <c r="S106" s="15" t="s">
        <v>44</v>
      </c>
      <c r="T106" s="15" t="s">
        <v>44</v>
      </c>
      <c r="U106" s="180"/>
      <c r="V106" s="187"/>
    </row>
    <row r="107" spans="1:22" ht="63.75" x14ac:dyDescent="0.2">
      <c r="A107" s="183"/>
      <c r="B107" s="180"/>
      <c r="C107" s="180"/>
      <c r="D107" s="180"/>
      <c r="E107" s="180"/>
      <c r="F107" s="180"/>
      <c r="G107" s="180"/>
      <c r="H107" s="180"/>
      <c r="I107" s="180"/>
      <c r="J107" s="180"/>
      <c r="K107" s="180"/>
      <c r="L107" s="180"/>
      <c r="M107" s="119" t="s">
        <v>405</v>
      </c>
      <c r="N107" s="18" t="s">
        <v>434</v>
      </c>
      <c r="O107" s="18" t="s">
        <v>435</v>
      </c>
      <c r="P107" s="18" t="s">
        <v>437</v>
      </c>
      <c r="Q107" s="18" t="s">
        <v>44</v>
      </c>
      <c r="R107" s="18">
        <v>3.3999999999999998E-3</v>
      </c>
      <c r="S107" s="15" t="s">
        <v>44</v>
      </c>
      <c r="T107" s="15" t="s">
        <v>44</v>
      </c>
      <c r="U107" s="180"/>
      <c r="V107" s="187"/>
    </row>
    <row r="108" spans="1:22" ht="63.75" x14ac:dyDescent="0.2">
      <c r="A108" s="183"/>
      <c r="B108" s="180"/>
      <c r="C108" s="180"/>
      <c r="D108" s="180"/>
      <c r="E108" s="180"/>
      <c r="F108" s="180"/>
      <c r="G108" s="180"/>
      <c r="H108" s="180"/>
      <c r="I108" s="180"/>
      <c r="J108" s="180"/>
      <c r="K108" s="180"/>
      <c r="L108" s="180"/>
      <c r="M108" s="119" t="s">
        <v>405</v>
      </c>
      <c r="N108" s="18" t="s">
        <v>431</v>
      </c>
      <c r="O108" s="18" t="s">
        <v>432</v>
      </c>
      <c r="P108" s="18" t="s">
        <v>438</v>
      </c>
      <c r="Q108" s="18" t="s">
        <v>44</v>
      </c>
      <c r="R108" s="18">
        <v>7.4000000000000003E-3</v>
      </c>
      <c r="S108" s="15" t="s">
        <v>44</v>
      </c>
      <c r="T108" s="15" t="s">
        <v>44</v>
      </c>
      <c r="U108" s="180"/>
      <c r="V108" s="187"/>
    </row>
    <row r="109" spans="1:22" ht="63.75" x14ac:dyDescent="0.2">
      <c r="A109" s="183"/>
      <c r="B109" s="180"/>
      <c r="C109" s="180"/>
      <c r="D109" s="180"/>
      <c r="E109" s="180"/>
      <c r="F109" s="180"/>
      <c r="G109" s="180"/>
      <c r="H109" s="180"/>
      <c r="I109" s="180"/>
      <c r="J109" s="180"/>
      <c r="K109" s="180"/>
      <c r="L109" s="180"/>
      <c r="M109" s="119" t="s">
        <v>405</v>
      </c>
      <c r="N109" s="18" t="s">
        <v>431</v>
      </c>
      <c r="O109" s="18" t="s">
        <v>432</v>
      </c>
      <c r="P109" s="18" t="s">
        <v>439</v>
      </c>
      <c r="Q109" s="18" t="s">
        <v>44</v>
      </c>
      <c r="R109" s="18">
        <v>1.1900000000000001E-2</v>
      </c>
      <c r="S109" s="15" t="s">
        <v>44</v>
      </c>
      <c r="T109" s="15" t="s">
        <v>44</v>
      </c>
      <c r="U109" s="180"/>
      <c r="V109" s="187"/>
    </row>
    <row r="110" spans="1:22" ht="25.5" x14ac:dyDescent="0.2">
      <c r="A110" s="183">
        <v>11</v>
      </c>
      <c r="B110" s="180" t="s">
        <v>440</v>
      </c>
      <c r="C110" s="180" t="s">
        <v>58</v>
      </c>
      <c r="D110" s="180" t="s">
        <v>441</v>
      </c>
      <c r="E110" s="180" t="s">
        <v>24</v>
      </c>
      <c r="F110" s="15">
        <v>1373</v>
      </c>
      <c r="G110" s="15">
        <v>700</v>
      </c>
      <c r="H110" s="15" t="s">
        <v>62</v>
      </c>
      <c r="I110" s="15" t="s">
        <v>442</v>
      </c>
      <c r="J110" s="15">
        <v>673</v>
      </c>
      <c r="K110" s="15" t="s">
        <v>64</v>
      </c>
      <c r="L110" s="15" t="s">
        <v>443</v>
      </c>
      <c r="M110" s="118" t="s">
        <v>444</v>
      </c>
      <c r="N110" s="15" t="s">
        <v>445</v>
      </c>
      <c r="O110" s="15" t="s">
        <v>111</v>
      </c>
      <c r="P110" s="15" t="s">
        <v>69</v>
      </c>
      <c r="Q110" s="15" t="s">
        <v>446</v>
      </c>
      <c r="R110" s="17">
        <v>9.7E-5</v>
      </c>
      <c r="S110" s="15" t="s">
        <v>447</v>
      </c>
      <c r="T110" s="15" t="s">
        <v>448</v>
      </c>
      <c r="U110" s="180" t="s">
        <v>73</v>
      </c>
      <c r="V110" s="187">
        <v>23741354</v>
      </c>
    </row>
    <row r="111" spans="1:22" ht="38.25" x14ac:dyDescent="0.2">
      <c r="A111" s="183"/>
      <c r="B111" s="180"/>
      <c r="C111" s="180"/>
      <c r="D111" s="180"/>
      <c r="E111" s="180"/>
      <c r="F111" s="15">
        <v>736</v>
      </c>
      <c r="G111" s="15">
        <v>376</v>
      </c>
      <c r="H111" s="15" t="s">
        <v>75</v>
      </c>
      <c r="I111" s="15" t="s">
        <v>44</v>
      </c>
      <c r="J111" s="15">
        <v>360</v>
      </c>
      <c r="K111" s="15" t="s">
        <v>76</v>
      </c>
      <c r="L111" s="15" t="s">
        <v>44</v>
      </c>
      <c r="M111" s="118" t="s">
        <v>444</v>
      </c>
      <c r="N111" s="15" t="s">
        <v>445</v>
      </c>
      <c r="O111" s="15" t="s">
        <v>111</v>
      </c>
      <c r="P111" s="15" t="s">
        <v>69</v>
      </c>
      <c r="Q111" s="15" t="s">
        <v>449</v>
      </c>
      <c r="R111" s="15">
        <v>5.0000000000000001E-4</v>
      </c>
      <c r="S111" s="15" t="s">
        <v>450</v>
      </c>
      <c r="T111" s="15" t="s">
        <v>451</v>
      </c>
      <c r="U111" s="180"/>
      <c r="V111" s="187"/>
    </row>
    <row r="112" spans="1:22" ht="63.75" x14ac:dyDescent="0.2">
      <c r="A112" s="183"/>
      <c r="B112" s="180"/>
      <c r="C112" s="180"/>
      <c r="D112" s="180"/>
      <c r="E112" s="180"/>
      <c r="F112" s="180">
        <v>736</v>
      </c>
      <c r="G112" s="180">
        <v>376</v>
      </c>
      <c r="H112" s="180" t="s">
        <v>75</v>
      </c>
      <c r="I112" s="180" t="s">
        <v>44</v>
      </c>
      <c r="J112" s="180">
        <v>360</v>
      </c>
      <c r="K112" s="180" t="s">
        <v>76</v>
      </c>
      <c r="L112" s="180" t="s">
        <v>44</v>
      </c>
      <c r="M112" s="202" t="s">
        <v>444</v>
      </c>
      <c r="N112" s="18" t="s">
        <v>452</v>
      </c>
      <c r="O112" s="18" t="s">
        <v>453</v>
      </c>
      <c r="P112" s="18" t="s">
        <v>454</v>
      </c>
      <c r="Q112" s="18" t="s">
        <v>44</v>
      </c>
      <c r="R112" s="18">
        <v>1E-3</v>
      </c>
      <c r="S112" s="180" t="s">
        <v>44</v>
      </c>
      <c r="T112" s="180" t="s">
        <v>44</v>
      </c>
      <c r="U112" s="180"/>
      <c r="V112" s="187"/>
    </row>
    <row r="113" spans="1:22" ht="51" x14ac:dyDescent="0.2">
      <c r="A113" s="183"/>
      <c r="B113" s="180"/>
      <c r="C113" s="180"/>
      <c r="D113" s="180"/>
      <c r="E113" s="180"/>
      <c r="F113" s="180"/>
      <c r="G113" s="180"/>
      <c r="H113" s="180"/>
      <c r="I113" s="180"/>
      <c r="J113" s="180"/>
      <c r="K113" s="180"/>
      <c r="L113" s="180"/>
      <c r="M113" s="202"/>
      <c r="N113" s="18" t="s">
        <v>455</v>
      </c>
      <c r="O113" s="18" t="s">
        <v>456</v>
      </c>
      <c r="P113" s="18" t="s">
        <v>457</v>
      </c>
      <c r="Q113" s="18" t="s">
        <v>44</v>
      </c>
      <c r="R113" s="18">
        <v>5.0000000000000001E-3</v>
      </c>
      <c r="S113" s="180"/>
      <c r="T113" s="180"/>
      <c r="U113" s="180"/>
      <c r="V113" s="187"/>
    </row>
    <row r="114" spans="1:22" ht="63.75" x14ac:dyDescent="0.2">
      <c r="A114" s="183"/>
      <c r="B114" s="180"/>
      <c r="C114" s="180"/>
      <c r="D114" s="180"/>
      <c r="E114" s="180"/>
      <c r="F114" s="180"/>
      <c r="G114" s="180"/>
      <c r="H114" s="180"/>
      <c r="I114" s="180"/>
      <c r="J114" s="180"/>
      <c r="K114" s="180"/>
      <c r="L114" s="180"/>
      <c r="M114" s="202"/>
      <c r="N114" s="18" t="s">
        <v>452</v>
      </c>
      <c r="O114" s="18" t="s">
        <v>453</v>
      </c>
      <c r="P114" s="18" t="s">
        <v>458</v>
      </c>
      <c r="Q114" s="18" t="s">
        <v>44</v>
      </c>
      <c r="R114" s="18">
        <v>7.0000000000000001E-3</v>
      </c>
      <c r="S114" s="180"/>
      <c r="T114" s="180"/>
      <c r="U114" s="180"/>
      <c r="V114" s="187"/>
    </row>
    <row r="115" spans="1:22" ht="89.25" x14ac:dyDescent="0.2">
      <c r="A115" s="183"/>
      <c r="B115" s="180"/>
      <c r="C115" s="180"/>
      <c r="D115" s="180"/>
      <c r="E115" s="180"/>
      <c r="F115" s="180">
        <v>1373</v>
      </c>
      <c r="G115" s="180">
        <v>700</v>
      </c>
      <c r="H115" s="180" t="s">
        <v>62</v>
      </c>
      <c r="I115" s="180" t="s">
        <v>459</v>
      </c>
      <c r="J115" s="180">
        <v>673</v>
      </c>
      <c r="K115" s="180" t="s">
        <v>64</v>
      </c>
      <c r="L115" s="180" t="s">
        <v>443</v>
      </c>
      <c r="M115" s="202" t="s">
        <v>444</v>
      </c>
      <c r="N115" s="18" t="s">
        <v>460</v>
      </c>
      <c r="O115" s="18" t="s">
        <v>461</v>
      </c>
      <c r="P115" s="18" t="s">
        <v>462</v>
      </c>
      <c r="Q115" s="18" t="s">
        <v>44</v>
      </c>
      <c r="R115" s="18">
        <v>5.0000000000000001E-3</v>
      </c>
      <c r="S115" s="180" t="s">
        <v>44</v>
      </c>
      <c r="T115" s="180" t="s">
        <v>44</v>
      </c>
      <c r="U115" s="180"/>
      <c r="V115" s="187"/>
    </row>
    <row r="116" spans="1:22" ht="63.75" x14ac:dyDescent="0.2">
      <c r="A116" s="183"/>
      <c r="B116" s="180"/>
      <c r="C116" s="180"/>
      <c r="D116" s="180"/>
      <c r="E116" s="180"/>
      <c r="F116" s="180"/>
      <c r="G116" s="180"/>
      <c r="H116" s="180"/>
      <c r="I116" s="180"/>
      <c r="J116" s="180"/>
      <c r="K116" s="180"/>
      <c r="L116" s="180"/>
      <c r="M116" s="202"/>
      <c r="N116" s="18" t="s">
        <v>452</v>
      </c>
      <c r="O116" s="18" t="s">
        <v>453</v>
      </c>
      <c r="P116" s="18" t="s">
        <v>458</v>
      </c>
      <c r="Q116" s="18" t="s">
        <v>44</v>
      </c>
      <c r="R116" s="18">
        <v>2.1999999999999999E-2</v>
      </c>
      <c r="S116" s="180"/>
      <c r="T116" s="180"/>
      <c r="U116" s="180"/>
      <c r="V116" s="187"/>
    </row>
    <row r="117" spans="1:22" ht="63.75" x14ac:dyDescent="0.2">
      <c r="A117" s="183"/>
      <c r="B117" s="180"/>
      <c r="C117" s="180"/>
      <c r="D117" s="180"/>
      <c r="E117" s="180"/>
      <c r="F117" s="180"/>
      <c r="G117" s="180"/>
      <c r="H117" s="180"/>
      <c r="I117" s="180"/>
      <c r="J117" s="180"/>
      <c r="K117" s="180"/>
      <c r="L117" s="180"/>
      <c r="M117" s="202"/>
      <c r="N117" s="18" t="s">
        <v>452</v>
      </c>
      <c r="O117" s="18" t="s">
        <v>453</v>
      </c>
      <c r="P117" s="18" t="s">
        <v>463</v>
      </c>
      <c r="Q117" s="18" t="s">
        <v>44</v>
      </c>
      <c r="R117" s="18">
        <v>2.8000000000000001E-2</v>
      </c>
      <c r="S117" s="180"/>
      <c r="T117" s="180"/>
      <c r="U117" s="180"/>
      <c r="V117" s="187"/>
    </row>
    <row r="118" spans="1:22" ht="25.5" x14ac:dyDescent="0.2">
      <c r="A118" s="183"/>
      <c r="B118" s="180"/>
      <c r="C118" s="180"/>
      <c r="D118" s="180"/>
      <c r="E118" s="180"/>
      <c r="F118" s="180"/>
      <c r="G118" s="180"/>
      <c r="H118" s="180"/>
      <c r="I118" s="180"/>
      <c r="J118" s="180"/>
      <c r="K118" s="180"/>
      <c r="L118" s="180"/>
      <c r="M118" s="202"/>
      <c r="N118" s="18" t="s">
        <v>464</v>
      </c>
      <c r="O118" s="18" t="s">
        <v>465</v>
      </c>
      <c r="P118" s="18" t="s">
        <v>466</v>
      </c>
      <c r="Q118" s="18" t="s">
        <v>44</v>
      </c>
      <c r="R118" s="18">
        <v>0.03</v>
      </c>
      <c r="S118" s="180"/>
      <c r="T118" s="180"/>
      <c r="U118" s="180"/>
      <c r="V118" s="187"/>
    </row>
    <row r="119" spans="1:22" ht="89.25" x14ac:dyDescent="0.2">
      <c r="A119" s="183"/>
      <c r="B119" s="180"/>
      <c r="C119" s="180"/>
      <c r="D119" s="180"/>
      <c r="E119" s="180"/>
      <c r="F119" s="180"/>
      <c r="G119" s="180"/>
      <c r="H119" s="180"/>
      <c r="I119" s="180"/>
      <c r="J119" s="180"/>
      <c r="K119" s="180"/>
      <c r="L119" s="180"/>
      <c r="M119" s="202"/>
      <c r="N119" s="18" t="s">
        <v>460</v>
      </c>
      <c r="O119" s="18" t="s">
        <v>461</v>
      </c>
      <c r="P119" s="18" t="s">
        <v>467</v>
      </c>
      <c r="Q119" s="18" t="s">
        <v>44</v>
      </c>
      <c r="R119" s="18">
        <v>3.5000000000000003E-2</v>
      </c>
      <c r="S119" s="180"/>
      <c r="T119" s="180"/>
      <c r="U119" s="180"/>
      <c r="V119" s="187"/>
    </row>
    <row r="120" spans="1:22" ht="25.5" x14ac:dyDescent="0.2">
      <c r="A120" s="183">
        <v>12</v>
      </c>
      <c r="B120" s="180" t="s">
        <v>468</v>
      </c>
      <c r="C120" s="180" t="s">
        <v>22</v>
      </c>
      <c r="D120" s="180" t="s">
        <v>469</v>
      </c>
      <c r="E120" s="180" t="s">
        <v>24</v>
      </c>
      <c r="F120" s="180" t="s">
        <v>470</v>
      </c>
      <c r="G120" s="180">
        <v>1012</v>
      </c>
      <c r="H120" s="180" t="s">
        <v>471</v>
      </c>
      <c r="I120" s="180" t="s">
        <v>472</v>
      </c>
      <c r="J120" s="180">
        <v>1196</v>
      </c>
      <c r="K120" s="180" t="s">
        <v>473</v>
      </c>
      <c r="L120" s="180" t="s">
        <v>474</v>
      </c>
      <c r="M120" s="118" t="s">
        <v>475</v>
      </c>
      <c r="N120" s="15" t="s">
        <v>476</v>
      </c>
      <c r="O120" s="15" t="s">
        <v>190</v>
      </c>
      <c r="P120" s="15" t="s">
        <v>32</v>
      </c>
      <c r="Q120" s="15" t="s">
        <v>477</v>
      </c>
      <c r="R120" s="15">
        <v>1E-4</v>
      </c>
      <c r="S120" s="15" t="s">
        <v>478</v>
      </c>
      <c r="T120" s="15" t="s">
        <v>479</v>
      </c>
      <c r="U120" s="180" t="s">
        <v>480</v>
      </c>
      <c r="V120" s="187">
        <v>26941266</v>
      </c>
    </row>
    <row r="121" spans="1:22" ht="25.5" x14ac:dyDescent="0.2">
      <c r="A121" s="183"/>
      <c r="B121" s="180"/>
      <c r="C121" s="180"/>
      <c r="D121" s="180"/>
      <c r="E121" s="180"/>
      <c r="F121" s="180"/>
      <c r="G121" s="180"/>
      <c r="H121" s="180"/>
      <c r="I121" s="180"/>
      <c r="J121" s="180"/>
      <c r="K121" s="180"/>
      <c r="L121" s="180"/>
      <c r="M121" s="118" t="s">
        <v>475</v>
      </c>
      <c r="N121" s="15" t="s">
        <v>481</v>
      </c>
      <c r="O121" s="15" t="s">
        <v>298</v>
      </c>
      <c r="P121" s="15" t="s">
        <v>69</v>
      </c>
      <c r="Q121" s="15" t="s">
        <v>482</v>
      </c>
      <c r="R121" s="15">
        <v>8.0000000000000002E-3</v>
      </c>
      <c r="S121" s="15" t="s">
        <v>483</v>
      </c>
      <c r="T121" s="15" t="s">
        <v>484</v>
      </c>
      <c r="U121" s="180"/>
      <c r="V121" s="187"/>
    </row>
    <row r="122" spans="1:22" ht="25.5" x14ac:dyDescent="0.2">
      <c r="A122" s="183"/>
      <c r="B122" s="180"/>
      <c r="C122" s="180"/>
      <c r="D122" s="180"/>
      <c r="E122" s="180"/>
      <c r="F122" s="180"/>
      <c r="G122" s="180"/>
      <c r="H122" s="180"/>
      <c r="I122" s="180"/>
      <c r="J122" s="180"/>
      <c r="K122" s="180"/>
      <c r="L122" s="180"/>
      <c r="M122" s="118" t="s">
        <v>475</v>
      </c>
      <c r="N122" s="15" t="s">
        <v>485</v>
      </c>
      <c r="O122" s="15" t="s">
        <v>68</v>
      </c>
      <c r="P122" s="15" t="s">
        <v>69</v>
      </c>
      <c r="Q122" s="15" t="s">
        <v>486</v>
      </c>
      <c r="R122" s="15">
        <v>8.9999999999999993E-3</v>
      </c>
      <c r="S122" s="15" t="s">
        <v>487</v>
      </c>
      <c r="T122" s="15" t="s">
        <v>488</v>
      </c>
      <c r="U122" s="180"/>
      <c r="V122" s="187"/>
    </row>
    <row r="123" spans="1:22" ht="25.5" x14ac:dyDescent="0.2">
      <c r="A123" s="183"/>
      <c r="B123" s="180"/>
      <c r="C123" s="180"/>
      <c r="D123" s="180"/>
      <c r="E123" s="180"/>
      <c r="F123" s="180"/>
      <c r="G123" s="180"/>
      <c r="H123" s="180"/>
      <c r="I123" s="180"/>
      <c r="J123" s="180"/>
      <c r="K123" s="180"/>
      <c r="L123" s="180"/>
      <c r="M123" s="118" t="s">
        <v>475</v>
      </c>
      <c r="N123" s="15" t="s">
        <v>489</v>
      </c>
      <c r="O123" s="15" t="s">
        <v>190</v>
      </c>
      <c r="P123" s="15" t="s">
        <v>169</v>
      </c>
      <c r="Q123" s="15" t="s">
        <v>490</v>
      </c>
      <c r="R123" s="15">
        <v>0.03</v>
      </c>
      <c r="S123" s="15" t="s">
        <v>491</v>
      </c>
      <c r="T123" s="15" t="s">
        <v>492</v>
      </c>
      <c r="U123" s="180"/>
      <c r="V123" s="187"/>
    </row>
    <row r="124" spans="1:22" ht="25.5" x14ac:dyDescent="0.2">
      <c r="A124" s="183"/>
      <c r="B124" s="180"/>
      <c r="C124" s="180"/>
      <c r="D124" s="180"/>
      <c r="E124" s="180"/>
      <c r="F124" s="180"/>
      <c r="G124" s="180"/>
      <c r="H124" s="180"/>
      <c r="I124" s="180"/>
      <c r="J124" s="180"/>
      <c r="K124" s="180"/>
      <c r="L124" s="180"/>
      <c r="M124" s="118" t="s">
        <v>475</v>
      </c>
      <c r="N124" s="15" t="s">
        <v>493</v>
      </c>
      <c r="O124" s="15" t="s">
        <v>190</v>
      </c>
      <c r="P124" s="16" t="s">
        <v>494</v>
      </c>
      <c r="Q124" s="15" t="s">
        <v>495</v>
      </c>
      <c r="R124" s="15">
        <v>0.03</v>
      </c>
      <c r="S124" s="15" t="s">
        <v>496</v>
      </c>
      <c r="T124" s="15" t="s">
        <v>497</v>
      </c>
      <c r="U124" s="180"/>
      <c r="V124" s="187"/>
    </row>
    <row r="125" spans="1:22" ht="25.5" x14ac:dyDescent="0.2">
      <c r="A125" s="183"/>
      <c r="B125" s="180"/>
      <c r="C125" s="180"/>
      <c r="D125" s="180"/>
      <c r="E125" s="180"/>
      <c r="F125" s="180"/>
      <c r="G125" s="180"/>
      <c r="H125" s="180"/>
      <c r="I125" s="180"/>
      <c r="J125" s="180"/>
      <c r="K125" s="180"/>
      <c r="L125" s="180"/>
      <c r="M125" s="118" t="s">
        <v>475</v>
      </c>
      <c r="N125" s="15" t="s">
        <v>498</v>
      </c>
      <c r="O125" s="15" t="s">
        <v>190</v>
      </c>
      <c r="P125" s="16" t="s">
        <v>499</v>
      </c>
      <c r="Q125" s="15" t="s">
        <v>500</v>
      </c>
      <c r="R125" s="15">
        <v>0.05</v>
      </c>
      <c r="S125" s="15" t="s">
        <v>501</v>
      </c>
      <c r="T125" s="15" t="s">
        <v>502</v>
      </c>
      <c r="U125" s="180"/>
      <c r="V125" s="187"/>
    </row>
    <row r="126" spans="1:22" ht="25.5" x14ac:dyDescent="0.2">
      <c r="A126" s="183"/>
      <c r="B126" s="180"/>
      <c r="C126" s="180"/>
      <c r="D126" s="180"/>
      <c r="E126" s="180"/>
      <c r="F126" s="180"/>
      <c r="G126" s="180"/>
      <c r="H126" s="180"/>
      <c r="I126" s="180"/>
      <c r="J126" s="180"/>
      <c r="K126" s="180"/>
      <c r="L126" s="180"/>
      <c r="M126" s="118" t="s">
        <v>475</v>
      </c>
      <c r="N126" s="15" t="s">
        <v>503</v>
      </c>
      <c r="O126" s="15" t="s">
        <v>298</v>
      </c>
      <c r="P126" s="15" t="s">
        <v>69</v>
      </c>
      <c r="Q126" s="15" t="s">
        <v>504</v>
      </c>
      <c r="R126" s="15">
        <v>7.0000000000000007E-2</v>
      </c>
      <c r="S126" s="15" t="s">
        <v>505</v>
      </c>
      <c r="T126" s="15" t="s">
        <v>506</v>
      </c>
      <c r="U126" s="180"/>
      <c r="V126" s="187"/>
    </row>
    <row r="127" spans="1:22" ht="38.25" x14ac:dyDescent="0.2">
      <c r="A127" s="183"/>
      <c r="B127" s="180"/>
      <c r="C127" s="180"/>
      <c r="D127" s="180" t="s">
        <v>282</v>
      </c>
      <c r="E127" s="15" t="s">
        <v>24</v>
      </c>
      <c r="F127" s="15" t="s">
        <v>507</v>
      </c>
      <c r="G127" s="15">
        <v>542</v>
      </c>
      <c r="H127" s="15" t="s">
        <v>508</v>
      </c>
      <c r="I127" s="15" t="s">
        <v>509</v>
      </c>
      <c r="J127" s="15">
        <v>573</v>
      </c>
      <c r="K127" s="15" t="s">
        <v>510</v>
      </c>
      <c r="L127" s="15" t="s">
        <v>511</v>
      </c>
      <c r="M127" s="118" t="s">
        <v>475</v>
      </c>
      <c r="N127" s="15" t="s">
        <v>476</v>
      </c>
      <c r="O127" s="15" t="s">
        <v>190</v>
      </c>
      <c r="P127" s="15" t="s">
        <v>32</v>
      </c>
      <c r="Q127" s="15" t="s">
        <v>512</v>
      </c>
      <c r="R127" s="15">
        <v>3.0000000000000001E-3</v>
      </c>
      <c r="S127" s="15" t="s">
        <v>513</v>
      </c>
      <c r="T127" s="15" t="s">
        <v>514</v>
      </c>
      <c r="U127" s="180"/>
      <c r="V127" s="187"/>
    </row>
    <row r="128" spans="1:22" ht="38.25" x14ac:dyDescent="0.2">
      <c r="A128" s="183">
        <v>13</v>
      </c>
      <c r="B128" s="180" t="s">
        <v>515</v>
      </c>
      <c r="C128" s="180" t="s">
        <v>22</v>
      </c>
      <c r="D128" s="180" t="s">
        <v>516</v>
      </c>
      <c r="E128" s="180" t="s">
        <v>517</v>
      </c>
      <c r="F128" s="180">
        <v>578</v>
      </c>
      <c r="G128" s="180">
        <v>289</v>
      </c>
      <c r="H128" s="180" t="s">
        <v>518</v>
      </c>
      <c r="I128" s="180" t="s">
        <v>519</v>
      </c>
      <c r="J128" s="180">
        <v>289</v>
      </c>
      <c r="K128" s="180" t="s">
        <v>520</v>
      </c>
      <c r="L128" s="180" t="s">
        <v>521</v>
      </c>
      <c r="M128" s="179" t="s">
        <v>522</v>
      </c>
      <c r="N128" s="15" t="s">
        <v>523</v>
      </c>
      <c r="O128" s="15" t="s">
        <v>151</v>
      </c>
      <c r="P128" s="15" t="s">
        <v>69</v>
      </c>
      <c r="Q128" s="15" t="s">
        <v>524</v>
      </c>
      <c r="R128" s="15" t="s">
        <v>525</v>
      </c>
      <c r="S128" s="15" t="s">
        <v>526</v>
      </c>
      <c r="T128" s="15" t="s">
        <v>527</v>
      </c>
      <c r="U128" s="180" t="s">
        <v>528</v>
      </c>
      <c r="V128" s="187">
        <v>26386440</v>
      </c>
    </row>
    <row r="129" spans="1:22" ht="38.25" x14ac:dyDescent="0.2">
      <c r="A129" s="183"/>
      <c r="B129" s="180"/>
      <c r="C129" s="180"/>
      <c r="D129" s="180"/>
      <c r="E129" s="180"/>
      <c r="F129" s="180"/>
      <c r="G129" s="180"/>
      <c r="H129" s="180"/>
      <c r="I129" s="180"/>
      <c r="J129" s="180"/>
      <c r="K129" s="180"/>
      <c r="L129" s="180"/>
      <c r="M129" s="179" t="s">
        <v>522</v>
      </c>
      <c r="N129" s="15" t="s">
        <v>529</v>
      </c>
      <c r="O129" s="15" t="s">
        <v>111</v>
      </c>
      <c r="P129" s="16" t="s">
        <v>530</v>
      </c>
      <c r="Q129" s="15" t="s">
        <v>531</v>
      </c>
      <c r="R129" s="15" t="s">
        <v>525</v>
      </c>
      <c r="S129" s="15" t="s">
        <v>532</v>
      </c>
      <c r="T129" s="15" t="s">
        <v>533</v>
      </c>
      <c r="U129" s="180"/>
      <c r="V129" s="187"/>
    </row>
    <row r="130" spans="1:22" ht="25.5" x14ac:dyDescent="0.2">
      <c r="A130" s="183">
        <v>14</v>
      </c>
      <c r="B130" s="180" t="s">
        <v>534</v>
      </c>
      <c r="C130" s="180" t="s">
        <v>535</v>
      </c>
      <c r="D130" s="180" t="s">
        <v>536</v>
      </c>
      <c r="E130" s="180" t="s">
        <v>24</v>
      </c>
      <c r="F130" s="180">
        <v>458</v>
      </c>
      <c r="G130" s="180">
        <v>173</v>
      </c>
      <c r="H130" s="180" t="s">
        <v>537</v>
      </c>
      <c r="I130" s="180" t="s">
        <v>538</v>
      </c>
      <c r="J130" s="180">
        <v>285</v>
      </c>
      <c r="K130" s="180" t="s">
        <v>539</v>
      </c>
      <c r="L130" s="180" t="s">
        <v>540</v>
      </c>
      <c r="M130" s="118" t="s">
        <v>541</v>
      </c>
      <c r="N130" s="15" t="s">
        <v>542</v>
      </c>
      <c r="O130" s="15" t="s">
        <v>190</v>
      </c>
      <c r="P130" s="15" t="s">
        <v>169</v>
      </c>
      <c r="Q130" s="15" t="s">
        <v>543</v>
      </c>
      <c r="R130" s="15">
        <v>1E-4</v>
      </c>
      <c r="S130" s="15" t="s">
        <v>544</v>
      </c>
      <c r="T130" s="15" t="s">
        <v>545</v>
      </c>
      <c r="U130" s="180" t="s">
        <v>546</v>
      </c>
      <c r="V130" s="187">
        <v>22467522</v>
      </c>
    </row>
    <row r="131" spans="1:22" ht="25.5" x14ac:dyDescent="0.2">
      <c r="A131" s="183"/>
      <c r="B131" s="180"/>
      <c r="C131" s="180"/>
      <c r="D131" s="180"/>
      <c r="E131" s="180"/>
      <c r="F131" s="180"/>
      <c r="G131" s="180"/>
      <c r="H131" s="180"/>
      <c r="I131" s="180"/>
      <c r="J131" s="180"/>
      <c r="K131" s="180"/>
      <c r="L131" s="180"/>
      <c r="M131" s="118" t="s">
        <v>547</v>
      </c>
      <c r="N131" s="15" t="s">
        <v>548</v>
      </c>
      <c r="O131" s="15" t="s">
        <v>111</v>
      </c>
      <c r="P131" s="15" t="s">
        <v>69</v>
      </c>
      <c r="Q131" s="15" t="s">
        <v>549</v>
      </c>
      <c r="R131" s="15">
        <v>1E-3</v>
      </c>
      <c r="S131" s="15" t="s">
        <v>550</v>
      </c>
      <c r="T131" s="15" t="s">
        <v>551</v>
      </c>
      <c r="U131" s="180"/>
      <c r="V131" s="187"/>
    </row>
    <row r="132" spans="1:22" ht="25.5" x14ac:dyDescent="0.2">
      <c r="A132" s="183"/>
      <c r="B132" s="180"/>
      <c r="C132" s="180"/>
      <c r="D132" s="180"/>
      <c r="E132" s="180"/>
      <c r="F132" s="180"/>
      <c r="G132" s="180"/>
      <c r="H132" s="180"/>
      <c r="I132" s="180"/>
      <c r="J132" s="180"/>
      <c r="K132" s="180"/>
      <c r="L132" s="180"/>
      <c r="M132" s="118" t="s">
        <v>547</v>
      </c>
      <c r="N132" s="15" t="s">
        <v>552</v>
      </c>
      <c r="O132" s="15" t="s">
        <v>553</v>
      </c>
      <c r="P132" s="15" t="s">
        <v>554</v>
      </c>
      <c r="Q132" s="15" t="s">
        <v>44</v>
      </c>
      <c r="R132" s="17">
        <v>1.2999999999999999E-2</v>
      </c>
      <c r="S132" s="15" t="s">
        <v>555</v>
      </c>
      <c r="T132" s="15" t="s">
        <v>556</v>
      </c>
      <c r="U132" s="180"/>
      <c r="V132" s="187"/>
    </row>
    <row r="133" spans="1:22" ht="25.5" x14ac:dyDescent="0.2">
      <c r="A133" s="183"/>
      <c r="B133" s="180"/>
      <c r="C133" s="180"/>
      <c r="D133" s="180"/>
      <c r="E133" s="180"/>
      <c r="F133" s="180"/>
      <c r="G133" s="180"/>
      <c r="H133" s="180"/>
      <c r="I133" s="180"/>
      <c r="J133" s="180"/>
      <c r="K133" s="180"/>
      <c r="L133" s="180"/>
      <c r="M133" s="118" t="s">
        <v>541</v>
      </c>
      <c r="N133" s="15" t="s">
        <v>557</v>
      </c>
      <c r="O133" s="15" t="s">
        <v>190</v>
      </c>
      <c r="P133" s="15" t="s">
        <v>558</v>
      </c>
      <c r="Q133" s="15" t="s">
        <v>44</v>
      </c>
      <c r="R133" s="17">
        <v>2.9000000000000001E-2</v>
      </c>
      <c r="S133" s="15" t="s">
        <v>559</v>
      </c>
      <c r="T133" s="15" t="s">
        <v>560</v>
      </c>
      <c r="U133" s="180"/>
      <c r="V133" s="187"/>
    </row>
    <row r="134" spans="1:22" ht="25.5" x14ac:dyDescent="0.2">
      <c r="A134" s="183"/>
      <c r="B134" s="180"/>
      <c r="C134" s="180"/>
      <c r="D134" s="180"/>
      <c r="E134" s="180"/>
      <c r="F134" s="180"/>
      <c r="G134" s="180"/>
      <c r="H134" s="180"/>
      <c r="I134" s="180"/>
      <c r="J134" s="180"/>
      <c r="K134" s="180"/>
      <c r="L134" s="180"/>
      <c r="M134" s="118" t="s">
        <v>541</v>
      </c>
      <c r="N134" s="15" t="s">
        <v>561</v>
      </c>
      <c r="O134" s="15" t="s">
        <v>184</v>
      </c>
      <c r="P134" s="15" t="s">
        <v>32</v>
      </c>
      <c r="Q134" s="15" t="s">
        <v>562</v>
      </c>
      <c r="R134" s="17">
        <v>0.04</v>
      </c>
      <c r="S134" s="15" t="s">
        <v>563</v>
      </c>
      <c r="T134" s="15" t="s">
        <v>564</v>
      </c>
      <c r="U134" s="180"/>
      <c r="V134" s="187"/>
    </row>
    <row r="135" spans="1:22" ht="25.5" x14ac:dyDescent="0.2">
      <c r="A135" s="183"/>
      <c r="B135" s="180"/>
      <c r="C135" s="180"/>
      <c r="D135" s="180"/>
      <c r="E135" s="180"/>
      <c r="F135" s="180"/>
      <c r="G135" s="180"/>
      <c r="H135" s="180"/>
      <c r="I135" s="180"/>
      <c r="J135" s="180"/>
      <c r="K135" s="180"/>
      <c r="L135" s="180"/>
      <c r="M135" s="119" t="s">
        <v>541</v>
      </c>
      <c r="N135" s="18" t="s">
        <v>565</v>
      </c>
      <c r="O135" s="18" t="s">
        <v>566</v>
      </c>
      <c r="P135" s="18" t="s">
        <v>567</v>
      </c>
      <c r="Q135" s="18" t="s">
        <v>44</v>
      </c>
      <c r="R135" s="18">
        <v>0</v>
      </c>
      <c r="S135" s="15" t="s">
        <v>44</v>
      </c>
      <c r="T135" s="15" t="s">
        <v>44</v>
      </c>
      <c r="U135" s="180"/>
      <c r="V135" s="187"/>
    </row>
    <row r="136" spans="1:22" ht="25.5" x14ac:dyDescent="0.2">
      <c r="A136" s="183"/>
      <c r="B136" s="180"/>
      <c r="C136" s="180"/>
      <c r="D136" s="180"/>
      <c r="E136" s="180"/>
      <c r="F136" s="180"/>
      <c r="G136" s="180"/>
      <c r="H136" s="180"/>
      <c r="I136" s="180"/>
      <c r="J136" s="180"/>
      <c r="K136" s="180"/>
      <c r="L136" s="180"/>
      <c r="M136" s="119" t="s">
        <v>541</v>
      </c>
      <c r="N136" s="18" t="s">
        <v>565</v>
      </c>
      <c r="O136" s="18" t="s">
        <v>566</v>
      </c>
      <c r="P136" s="18" t="s">
        <v>568</v>
      </c>
      <c r="Q136" s="18" t="s">
        <v>44</v>
      </c>
      <c r="R136" s="19">
        <v>1.1200000000000001E-11</v>
      </c>
      <c r="S136" s="15" t="s">
        <v>44</v>
      </c>
      <c r="T136" s="15" t="s">
        <v>44</v>
      </c>
      <c r="U136" s="180"/>
      <c r="V136" s="187"/>
    </row>
    <row r="137" spans="1:22" ht="63.75" x14ac:dyDescent="0.2">
      <c r="A137" s="183"/>
      <c r="B137" s="180"/>
      <c r="C137" s="180"/>
      <c r="D137" s="180"/>
      <c r="E137" s="180"/>
      <c r="F137" s="180"/>
      <c r="G137" s="180"/>
      <c r="H137" s="180"/>
      <c r="I137" s="180"/>
      <c r="J137" s="180"/>
      <c r="K137" s="180"/>
      <c r="L137" s="180"/>
      <c r="M137" s="119" t="s">
        <v>547</v>
      </c>
      <c r="N137" s="18" t="s">
        <v>569</v>
      </c>
      <c r="O137" s="18" t="s">
        <v>570</v>
      </c>
      <c r="P137" s="18" t="s">
        <v>571</v>
      </c>
      <c r="Q137" s="18" t="s">
        <v>44</v>
      </c>
      <c r="R137" s="18">
        <v>5.8200000000000002E-6</v>
      </c>
      <c r="S137" s="15" t="s">
        <v>44</v>
      </c>
      <c r="T137" s="15" t="s">
        <v>44</v>
      </c>
      <c r="U137" s="180"/>
      <c r="V137" s="187"/>
    </row>
    <row r="138" spans="1:22" ht="25.5" x14ac:dyDescent="0.2">
      <c r="A138" s="183"/>
      <c r="B138" s="180"/>
      <c r="C138" s="180"/>
      <c r="D138" s="180"/>
      <c r="E138" s="180"/>
      <c r="F138" s="180"/>
      <c r="G138" s="180"/>
      <c r="H138" s="180"/>
      <c r="I138" s="180"/>
      <c r="J138" s="180"/>
      <c r="K138" s="180"/>
      <c r="L138" s="180"/>
      <c r="M138" s="119" t="s">
        <v>547</v>
      </c>
      <c r="N138" s="18" t="s">
        <v>572</v>
      </c>
      <c r="O138" s="18" t="s">
        <v>573</v>
      </c>
      <c r="P138" s="18" t="s">
        <v>574</v>
      </c>
      <c r="Q138" s="18" t="s">
        <v>44</v>
      </c>
      <c r="R138" s="19">
        <v>9.4700000000000008E-6</v>
      </c>
      <c r="S138" s="15" t="s">
        <v>44</v>
      </c>
      <c r="T138" s="15" t="s">
        <v>44</v>
      </c>
      <c r="U138" s="180"/>
      <c r="V138" s="187"/>
    </row>
    <row r="139" spans="1:22" ht="63.75" x14ac:dyDescent="0.2">
      <c r="A139" s="183"/>
      <c r="B139" s="180"/>
      <c r="C139" s="180"/>
      <c r="D139" s="180"/>
      <c r="E139" s="180"/>
      <c r="F139" s="180"/>
      <c r="G139" s="180"/>
      <c r="H139" s="180"/>
      <c r="I139" s="180"/>
      <c r="J139" s="180"/>
      <c r="K139" s="180"/>
      <c r="L139" s="180"/>
      <c r="M139" s="119" t="s">
        <v>547</v>
      </c>
      <c r="N139" s="18" t="s">
        <v>569</v>
      </c>
      <c r="O139" s="18" t="s">
        <v>570</v>
      </c>
      <c r="P139" s="18" t="s">
        <v>575</v>
      </c>
      <c r="Q139" s="18" t="s">
        <v>44</v>
      </c>
      <c r="R139" s="18">
        <v>2.9999999999999997E-4</v>
      </c>
      <c r="S139" s="15" t="s">
        <v>44</v>
      </c>
      <c r="T139" s="15" t="s">
        <v>44</v>
      </c>
      <c r="U139" s="180"/>
      <c r="V139" s="187"/>
    </row>
    <row r="140" spans="1:22" ht="25.5" x14ac:dyDescent="0.2">
      <c r="A140" s="183"/>
      <c r="B140" s="180"/>
      <c r="C140" s="180"/>
      <c r="D140" s="180"/>
      <c r="E140" s="180"/>
      <c r="F140" s="180"/>
      <c r="G140" s="180"/>
      <c r="H140" s="180"/>
      <c r="I140" s="180"/>
      <c r="J140" s="180"/>
      <c r="K140" s="180"/>
      <c r="L140" s="180"/>
      <c r="M140" s="119" t="s">
        <v>547</v>
      </c>
      <c r="N140" s="18" t="s">
        <v>572</v>
      </c>
      <c r="O140" s="18" t="s">
        <v>573</v>
      </c>
      <c r="P140" s="18" t="s">
        <v>576</v>
      </c>
      <c r="Q140" s="18" t="s">
        <v>44</v>
      </c>
      <c r="R140" s="18">
        <v>1.2999999999999999E-3</v>
      </c>
      <c r="S140" s="15" t="s">
        <v>44</v>
      </c>
      <c r="T140" s="15" t="s">
        <v>44</v>
      </c>
      <c r="U140" s="180"/>
      <c r="V140" s="187"/>
    </row>
    <row r="141" spans="1:22" ht="25.5" x14ac:dyDescent="0.2">
      <c r="A141" s="121">
        <v>15</v>
      </c>
      <c r="B141" s="15" t="s">
        <v>577</v>
      </c>
      <c r="C141" s="15" t="s">
        <v>92</v>
      </c>
      <c r="D141" s="15" t="s">
        <v>578</v>
      </c>
      <c r="E141" s="15" t="s">
        <v>94</v>
      </c>
      <c r="F141" s="15">
        <v>326</v>
      </c>
      <c r="G141" s="15">
        <v>181</v>
      </c>
      <c r="H141" s="15" t="s">
        <v>95</v>
      </c>
      <c r="I141" s="15" t="s">
        <v>44</v>
      </c>
      <c r="J141" s="15">
        <v>149</v>
      </c>
      <c r="K141" s="15" t="s">
        <v>97</v>
      </c>
      <c r="L141" s="15" t="s">
        <v>44</v>
      </c>
      <c r="M141" s="118" t="s">
        <v>579</v>
      </c>
      <c r="N141" s="15" t="s">
        <v>580</v>
      </c>
      <c r="O141" s="15" t="s">
        <v>37</v>
      </c>
      <c r="P141" s="15" t="s">
        <v>38</v>
      </c>
      <c r="Q141" s="15" t="s">
        <v>581</v>
      </c>
      <c r="R141" s="15">
        <v>1E-4</v>
      </c>
      <c r="S141" s="15" t="s">
        <v>582</v>
      </c>
      <c r="T141" s="15" t="s">
        <v>583</v>
      </c>
      <c r="U141" s="15" t="s">
        <v>584</v>
      </c>
      <c r="V141" s="25">
        <v>20588070</v>
      </c>
    </row>
    <row r="142" spans="1:22" ht="38.25" x14ac:dyDescent="0.2">
      <c r="A142" s="183">
        <v>16</v>
      </c>
      <c r="B142" s="180" t="s">
        <v>585</v>
      </c>
      <c r="C142" s="180" t="s">
        <v>586</v>
      </c>
      <c r="D142" s="180" t="s">
        <v>282</v>
      </c>
      <c r="E142" s="180" t="s">
        <v>24</v>
      </c>
      <c r="F142" s="15">
        <v>430</v>
      </c>
      <c r="G142" s="15">
        <v>215</v>
      </c>
      <c r="H142" s="15" t="s">
        <v>587</v>
      </c>
      <c r="I142" s="15" t="s">
        <v>44</v>
      </c>
      <c r="J142" s="15">
        <v>215</v>
      </c>
      <c r="K142" s="15" t="s">
        <v>587</v>
      </c>
      <c r="L142" s="15" t="s">
        <v>44</v>
      </c>
      <c r="M142" s="118" t="s">
        <v>588</v>
      </c>
      <c r="N142" s="15" t="s">
        <v>589</v>
      </c>
      <c r="O142" s="15" t="s">
        <v>101</v>
      </c>
      <c r="P142" s="15" t="s">
        <v>38</v>
      </c>
      <c r="Q142" s="15" t="s">
        <v>590</v>
      </c>
      <c r="R142" s="15" t="s">
        <v>525</v>
      </c>
      <c r="S142" s="15" t="s">
        <v>591</v>
      </c>
      <c r="T142" s="15" t="s">
        <v>592</v>
      </c>
      <c r="U142" s="180" t="s">
        <v>593</v>
      </c>
      <c r="V142" s="187">
        <v>18706198</v>
      </c>
    </row>
    <row r="143" spans="1:22" ht="38.25" x14ac:dyDescent="0.2">
      <c r="A143" s="183">
        <v>16</v>
      </c>
      <c r="B143" s="180"/>
      <c r="C143" s="180"/>
      <c r="D143" s="180"/>
      <c r="E143" s="180"/>
      <c r="F143" s="15">
        <v>800</v>
      </c>
      <c r="G143" s="15">
        <v>400</v>
      </c>
      <c r="H143" s="15" t="s">
        <v>594</v>
      </c>
      <c r="I143" s="15" t="s">
        <v>595</v>
      </c>
      <c r="J143" s="15">
        <v>400</v>
      </c>
      <c r="K143" s="15" t="s">
        <v>594</v>
      </c>
      <c r="L143" s="15" t="s">
        <v>596</v>
      </c>
      <c r="M143" s="118" t="s">
        <v>588</v>
      </c>
      <c r="N143" s="15" t="s">
        <v>589</v>
      </c>
      <c r="O143" s="15" t="s">
        <v>101</v>
      </c>
      <c r="P143" s="15" t="s">
        <v>38</v>
      </c>
      <c r="Q143" s="15" t="s">
        <v>597</v>
      </c>
      <c r="R143" s="15">
        <v>1E-3</v>
      </c>
      <c r="S143" s="15" t="s">
        <v>598</v>
      </c>
      <c r="T143" s="15" t="s">
        <v>599</v>
      </c>
      <c r="U143" s="180"/>
      <c r="V143" s="187"/>
    </row>
    <row r="144" spans="1:22" ht="38.25" x14ac:dyDescent="0.2">
      <c r="A144" s="183">
        <v>16</v>
      </c>
      <c r="B144" s="180"/>
      <c r="C144" s="180"/>
      <c r="D144" s="180"/>
      <c r="E144" s="15" t="s">
        <v>600</v>
      </c>
      <c r="F144" s="15">
        <v>305</v>
      </c>
      <c r="G144" s="15">
        <v>187</v>
      </c>
      <c r="H144" s="15" t="s">
        <v>44</v>
      </c>
      <c r="I144" s="15" t="s">
        <v>601</v>
      </c>
      <c r="J144" s="15">
        <v>118</v>
      </c>
      <c r="K144" s="15" t="s">
        <v>44</v>
      </c>
      <c r="L144" s="15" t="s">
        <v>601</v>
      </c>
      <c r="M144" s="118" t="s">
        <v>588</v>
      </c>
      <c r="N144" s="15" t="s">
        <v>589</v>
      </c>
      <c r="O144" s="15" t="s">
        <v>101</v>
      </c>
      <c r="P144" s="15" t="s">
        <v>38</v>
      </c>
      <c r="Q144" s="15" t="s">
        <v>602</v>
      </c>
      <c r="R144" s="15">
        <v>5.0000000000000001E-3</v>
      </c>
      <c r="S144" s="15" t="s">
        <v>591</v>
      </c>
      <c r="T144" s="15" t="s">
        <v>603</v>
      </c>
      <c r="U144" s="180"/>
      <c r="V144" s="187"/>
    </row>
    <row r="145" spans="1:22" ht="89.25" x14ac:dyDescent="0.2">
      <c r="A145" s="121">
        <v>17</v>
      </c>
      <c r="B145" s="15" t="s">
        <v>604</v>
      </c>
      <c r="C145" s="15" t="s">
        <v>22</v>
      </c>
      <c r="D145" s="15" t="s">
        <v>282</v>
      </c>
      <c r="E145" s="15" t="s">
        <v>24</v>
      </c>
      <c r="F145" s="15">
        <v>252</v>
      </c>
      <c r="G145" s="15">
        <v>102</v>
      </c>
      <c r="H145" s="15" t="s">
        <v>605</v>
      </c>
      <c r="I145" s="15" t="s">
        <v>606</v>
      </c>
      <c r="J145" s="15">
        <v>150</v>
      </c>
      <c r="K145" s="15" t="s">
        <v>607</v>
      </c>
      <c r="L145" s="15" t="s">
        <v>608</v>
      </c>
      <c r="M145" s="118" t="s">
        <v>609</v>
      </c>
      <c r="N145" s="15" t="s">
        <v>8718</v>
      </c>
      <c r="O145" s="15" t="s">
        <v>611</v>
      </c>
      <c r="P145" s="15" t="s">
        <v>612</v>
      </c>
      <c r="Q145" s="15" t="s">
        <v>613</v>
      </c>
      <c r="R145" s="15" t="s">
        <v>525</v>
      </c>
      <c r="S145" s="15" t="s">
        <v>614</v>
      </c>
      <c r="T145" s="15" t="s">
        <v>615</v>
      </c>
      <c r="U145" s="15" t="s">
        <v>616</v>
      </c>
      <c r="V145" s="25">
        <v>17365134</v>
      </c>
    </row>
    <row r="146" spans="1:22" ht="51" x14ac:dyDescent="0.2">
      <c r="A146" s="183">
        <v>18</v>
      </c>
      <c r="B146" s="180" t="s">
        <v>617</v>
      </c>
      <c r="C146" s="180" t="s">
        <v>618</v>
      </c>
      <c r="D146" s="180" t="s">
        <v>619</v>
      </c>
      <c r="E146" s="180" t="s">
        <v>24</v>
      </c>
      <c r="F146" s="15">
        <v>702</v>
      </c>
      <c r="G146" s="15">
        <v>273</v>
      </c>
      <c r="H146" s="15" t="s">
        <v>620</v>
      </c>
      <c r="I146" s="180" t="s">
        <v>621</v>
      </c>
      <c r="J146" s="15">
        <v>429</v>
      </c>
      <c r="K146" s="15" t="s">
        <v>622</v>
      </c>
      <c r="L146" s="180" t="s">
        <v>623</v>
      </c>
      <c r="M146" s="179" t="s">
        <v>624</v>
      </c>
      <c r="N146" s="180" t="s">
        <v>625</v>
      </c>
      <c r="O146" s="15" t="s">
        <v>626</v>
      </c>
      <c r="P146" s="15" t="s">
        <v>627</v>
      </c>
      <c r="Q146" s="15" t="s">
        <v>44</v>
      </c>
      <c r="R146" s="15" t="s">
        <v>525</v>
      </c>
      <c r="S146" s="15" t="s">
        <v>628</v>
      </c>
      <c r="T146" s="15" t="s">
        <v>629</v>
      </c>
      <c r="U146" s="180" t="s">
        <v>630</v>
      </c>
      <c r="V146" s="187">
        <v>16390369</v>
      </c>
    </row>
    <row r="147" spans="1:22" ht="38.25" x14ac:dyDescent="0.2">
      <c r="A147" s="183"/>
      <c r="B147" s="180"/>
      <c r="C147" s="180"/>
      <c r="D147" s="180"/>
      <c r="E147" s="180"/>
      <c r="F147" s="15">
        <v>292</v>
      </c>
      <c r="G147" s="15">
        <v>102</v>
      </c>
      <c r="H147" s="15" t="s">
        <v>631</v>
      </c>
      <c r="I147" s="180"/>
      <c r="J147" s="15">
        <v>190</v>
      </c>
      <c r="K147" s="15" t="s">
        <v>632</v>
      </c>
      <c r="L147" s="180"/>
      <c r="M147" s="179"/>
      <c r="N147" s="180"/>
      <c r="O147" s="15" t="s">
        <v>626</v>
      </c>
      <c r="P147" s="15" t="s">
        <v>633</v>
      </c>
      <c r="Q147" s="15" t="s">
        <v>634</v>
      </c>
      <c r="R147" s="15" t="s">
        <v>525</v>
      </c>
      <c r="S147" s="15" t="s">
        <v>44</v>
      </c>
      <c r="T147" s="15" t="s">
        <v>44</v>
      </c>
      <c r="U147" s="180"/>
      <c r="V147" s="187"/>
    </row>
    <row r="148" spans="1:22" ht="38.25" x14ac:dyDescent="0.2">
      <c r="A148" s="183"/>
      <c r="B148" s="180"/>
      <c r="C148" s="180"/>
      <c r="D148" s="180"/>
      <c r="E148" s="180"/>
      <c r="F148" s="15">
        <v>410</v>
      </c>
      <c r="G148" s="15">
        <v>171</v>
      </c>
      <c r="H148" s="15" t="s">
        <v>635</v>
      </c>
      <c r="I148" s="180"/>
      <c r="J148" s="15">
        <v>239</v>
      </c>
      <c r="K148" s="15" t="s">
        <v>636</v>
      </c>
      <c r="L148" s="180"/>
      <c r="M148" s="179"/>
      <c r="N148" s="180"/>
      <c r="O148" s="15" t="s">
        <v>626</v>
      </c>
      <c r="P148" s="15" t="s">
        <v>637</v>
      </c>
      <c r="Q148" s="15" t="s">
        <v>638</v>
      </c>
      <c r="R148" s="15" t="s">
        <v>525</v>
      </c>
      <c r="S148" s="15" t="s">
        <v>44</v>
      </c>
      <c r="T148" s="15" t="s">
        <v>44</v>
      </c>
      <c r="U148" s="180"/>
      <c r="V148" s="187"/>
    </row>
    <row r="149" spans="1:22" ht="63.75" x14ac:dyDescent="0.2">
      <c r="A149" s="121">
        <v>19</v>
      </c>
      <c r="B149" s="15" t="s">
        <v>639</v>
      </c>
      <c r="C149" s="15" t="s">
        <v>640</v>
      </c>
      <c r="D149" s="15" t="s">
        <v>641</v>
      </c>
      <c r="E149" s="15" t="s">
        <v>642</v>
      </c>
      <c r="F149" s="15">
        <v>209</v>
      </c>
      <c r="G149" s="15">
        <v>128</v>
      </c>
      <c r="H149" s="15" t="s">
        <v>643</v>
      </c>
      <c r="I149" s="15" t="s">
        <v>644</v>
      </c>
      <c r="J149" s="15">
        <v>81</v>
      </c>
      <c r="K149" s="15" t="s">
        <v>645</v>
      </c>
      <c r="L149" s="15" t="s">
        <v>646</v>
      </c>
      <c r="M149" s="118" t="s">
        <v>647</v>
      </c>
      <c r="N149" s="15" t="s">
        <v>648</v>
      </c>
      <c r="O149" s="15" t="s">
        <v>649</v>
      </c>
      <c r="P149" s="15" t="s">
        <v>44</v>
      </c>
      <c r="Q149" s="15" t="s">
        <v>44</v>
      </c>
      <c r="R149" s="15" t="s">
        <v>650</v>
      </c>
      <c r="S149" s="15" t="s">
        <v>651</v>
      </c>
      <c r="T149" s="15" t="s">
        <v>652</v>
      </c>
      <c r="U149" s="15" t="s">
        <v>653</v>
      </c>
      <c r="V149" s="25">
        <v>15048654</v>
      </c>
    </row>
    <row r="150" spans="1:22" ht="25.5" x14ac:dyDescent="0.2">
      <c r="A150" s="183">
        <v>20</v>
      </c>
      <c r="B150" s="180" t="s">
        <v>654</v>
      </c>
      <c r="C150" s="180" t="s">
        <v>92</v>
      </c>
      <c r="D150" s="180" t="s">
        <v>93</v>
      </c>
      <c r="E150" s="180" t="s">
        <v>94</v>
      </c>
      <c r="F150" s="180">
        <v>330</v>
      </c>
      <c r="G150" s="180">
        <v>181</v>
      </c>
      <c r="H150" s="180" t="s">
        <v>95</v>
      </c>
      <c r="I150" s="180" t="s">
        <v>655</v>
      </c>
      <c r="J150" s="180">
        <v>149</v>
      </c>
      <c r="K150" s="180" t="s">
        <v>97</v>
      </c>
      <c r="L150" s="180" t="s">
        <v>656</v>
      </c>
      <c r="M150" s="41" t="s">
        <v>664</v>
      </c>
      <c r="N150" s="15" t="s">
        <v>658</v>
      </c>
      <c r="O150" s="15" t="s">
        <v>190</v>
      </c>
      <c r="P150" s="15" t="s">
        <v>169</v>
      </c>
      <c r="Q150" s="15" t="s">
        <v>659</v>
      </c>
      <c r="R150" s="15" t="s">
        <v>660</v>
      </c>
      <c r="S150" s="15" t="s">
        <v>661</v>
      </c>
      <c r="T150" s="15" t="s">
        <v>662</v>
      </c>
      <c r="U150" s="180" t="s">
        <v>663</v>
      </c>
      <c r="V150" s="187">
        <v>20888049</v>
      </c>
    </row>
    <row r="151" spans="1:22" ht="38.25" x14ac:dyDescent="0.2">
      <c r="A151" s="183"/>
      <c r="B151" s="180"/>
      <c r="C151" s="180"/>
      <c r="D151" s="180"/>
      <c r="E151" s="180"/>
      <c r="F151" s="180"/>
      <c r="G151" s="180"/>
      <c r="H151" s="180"/>
      <c r="I151" s="180"/>
      <c r="J151" s="180"/>
      <c r="K151" s="180"/>
      <c r="L151" s="180"/>
      <c r="M151" s="118" t="s">
        <v>657</v>
      </c>
      <c r="N151" s="15" t="s">
        <v>665</v>
      </c>
      <c r="O151" s="15" t="s">
        <v>68</v>
      </c>
      <c r="P151" s="15" t="s">
        <v>666</v>
      </c>
      <c r="Q151" s="15" t="s">
        <v>667</v>
      </c>
      <c r="R151" s="15">
        <v>3.1E-2</v>
      </c>
      <c r="S151" s="15" t="s">
        <v>668</v>
      </c>
      <c r="T151" s="15" t="s">
        <v>669</v>
      </c>
      <c r="U151" s="180"/>
      <c r="V151" s="187"/>
    </row>
    <row r="152" spans="1:22" ht="25.5" x14ac:dyDescent="0.2">
      <c r="A152" s="183">
        <v>21</v>
      </c>
      <c r="B152" s="180" t="s">
        <v>670</v>
      </c>
      <c r="C152" s="180" t="s">
        <v>22</v>
      </c>
      <c r="D152" s="180" t="s">
        <v>282</v>
      </c>
      <c r="E152" s="180" t="s">
        <v>24</v>
      </c>
      <c r="F152" s="180">
        <v>2304</v>
      </c>
      <c r="G152" s="180">
        <v>1056</v>
      </c>
      <c r="H152" s="180" t="s">
        <v>671</v>
      </c>
      <c r="I152" s="180" t="s">
        <v>672</v>
      </c>
      <c r="J152" s="180">
        <v>1248</v>
      </c>
      <c r="K152" s="180" t="s">
        <v>673</v>
      </c>
      <c r="L152" s="180" t="s">
        <v>674</v>
      </c>
      <c r="M152" s="118" t="s">
        <v>675</v>
      </c>
      <c r="N152" s="15" t="s">
        <v>676</v>
      </c>
      <c r="O152" s="15" t="s">
        <v>190</v>
      </c>
      <c r="P152" s="15" t="s">
        <v>558</v>
      </c>
      <c r="Q152" s="15" t="s">
        <v>44</v>
      </c>
      <c r="R152" s="15">
        <v>2.5000000000000001E-4</v>
      </c>
      <c r="S152" s="15" t="s">
        <v>677</v>
      </c>
      <c r="T152" s="15" t="s">
        <v>678</v>
      </c>
      <c r="U152" s="180" t="s">
        <v>679</v>
      </c>
      <c r="V152" s="187">
        <v>26888291</v>
      </c>
    </row>
    <row r="153" spans="1:22" ht="25.5" x14ac:dyDescent="0.2">
      <c r="A153" s="183"/>
      <c r="B153" s="180"/>
      <c r="C153" s="180"/>
      <c r="D153" s="180"/>
      <c r="E153" s="180"/>
      <c r="F153" s="180"/>
      <c r="G153" s="180"/>
      <c r="H153" s="180"/>
      <c r="I153" s="180"/>
      <c r="J153" s="180"/>
      <c r="K153" s="180"/>
      <c r="L153" s="180"/>
      <c r="M153" s="118" t="s">
        <v>675</v>
      </c>
      <c r="N153" s="15" t="s">
        <v>680</v>
      </c>
      <c r="O153" s="15" t="s">
        <v>553</v>
      </c>
      <c r="P153" s="15" t="s">
        <v>554</v>
      </c>
      <c r="Q153" s="15" t="s">
        <v>44</v>
      </c>
      <c r="R153" s="15">
        <v>3.5999999999999997E-2</v>
      </c>
      <c r="S153" s="15" t="s">
        <v>681</v>
      </c>
      <c r="T153" s="15" t="s">
        <v>682</v>
      </c>
      <c r="U153" s="180"/>
      <c r="V153" s="187"/>
    </row>
    <row r="154" spans="1:22" ht="25.5" x14ac:dyDescent="0.2">
      <c r="A154" s="183"/>
      <c r="B154" s="180"/>
      <c r="C154" s="180"/>
      <c r="D154" s="180"/>
      <c r="E154" s="180"/>
      <c r="F154" s="180"/>
      <c r="G154" s="180"/>
      <c r="H154" s="180"/>
      <c r="I154" s="180"/>
      <c r="J154" s="180"/>
      <c r="K154" s="180"/>
      <c r="L154" s="180"/>
      <c r="M154" s="118" t="s">
        <v>675</v>
      </c>
      <c r="N154" s="15" t="s">
        <v>683</v>
      </c>
      <c r="O154" s="15" t="s">
        <v>68</v>
      </c>
      <c r="P154" s="15" t="s">
        <v>684</v>
      </c>
      <c r="Q154" s="15" t="s">
        <v>44</v>
      </c>
      <c r="R154" s="17">
        <v>4.4999999999999998E-2</v>
      </c>
      <c r="S154" s="15" t="s">
        <v>685</v>
      </c>
      <c r="T154" s="15" t="s">
        <v>686</v>
      </c>
      <c r="U154" s="180"/>
      <c r="V154" s="187"/>
    </row>
    <row r="155" spans="1:22" ht="38.25" x14ac:dyDescent="0.2">
      <c r="A155" s="183"/>
      <c r="B155" s="180"/>
      <c r="C155" s="180"/>
      <c r="D155" s="180"/>
      <c r="E155" s="180"/>
      <c r="F155" s="180"/>
      <c r="G155" s="180"/>
      <c r="H155" s="180"/>
      <c r="I155" s="180"/>
      <c r="J155" s="180"/>
      <c r="K155" s="180"/>
      <c r="L155" s="180"/>
      <c r="M155" s="118" t="s">
        <v>675</v>
      </c>
      <c r="N155" s="15" t="s">
        <v>687</v>
      </c>
      <c r="O155" s="15" t="s">
        <v>190</v>
      </c>
      <c r="P155" s="15" t="s">
        <v>32</v>
      </c>
      <c r="Q155" s="15" t="s">
        <v>688</v>
      </c>
      <c r="R155" s="15">
        <v>4.8000000000000001E-2</v>
      </c>
      <c r="S155" s="15" t="s">
        <v>689</v>
      </c>
      <c r="T155" s="15" t="s">
        <v>690</v>
      </c>
      <c r="U155" s="180"/>
      <c r="V155" s="187"/>
    </row>
    <row r="156" spans="1:22" ht="38.25" x14ac:dyDescent="0.2">
      <c r="A156" s="183"/>
      <c r="B156" s="180"/>
      <c r="C156" s="180"/>
      <c r="D156" s="180"/>
      <c r="E156" s="180"/>
      <c r="F156" s="180"/>
      <c r="G156" s="180"/>
      <c r="H156" s="180"/>
      <c r="I156" s="180"/>
      <c r="J156" s="180"/>
      <c r="K156" s="180"/>
      <c r="L156" s="180"/>
      <c r="M156" s="119" t="s">
        <v>675</v>
      </c>
      <c r="N156" s="18" t="s">
        <v>691</v>
      </c>
      <c r="O156" s="18" t="s">
        <v>566</v>
      </c>
      <c r="P156" s="18" t="s">
        <v>692</v>
      </c>
      <c r="Q156" s="18" t="s">
        <v>693</v>
      </c>
      <c r="R156" s="18">
        <v>3.0000000000000001E-3</v>
      </c>
      <c r="S156" s="15" t="s">
        <v>44</v>
      </c>
      <c r="T156" s="15" t="s">
        <v>44</v>
      </c>
      <c r="U156" s="180"/>
      <c r="V156" s="187"/>
    </row>
    <row r="157" spans="1:22" ht="25.5" x14ac:dyDescent="0.2">
      <c r="A157" s="183">
        <v>22</v>
      </c>
      <c r="B157" s="180" t="s">
        <v>694</v>
      </c>
      <c r="C157" s="180" t="s">
        <v>695</v>
      </c>
      <c r="D157" s="180" t="s">
        <v>696</v>
      </c>
      <c r="E157" s="180" t="s">
        <v>24</v>
      </c>
      <c r="F157" s="180">
        <v>162</v>
      </c>
      <c r="G157" s="180">
        <v>75</v>
      </c>
      <c r="H157" s="180" t="s">
        <v>697</v>
      </c>
      <c r="I157" s="180" t="s">
        <v>698</v>
      </c>
      <c r="J157" s="180">
        <v>87</v>
      </c>
      <c r="K157" s="180" t="s">
        <v>699</v>
      </c>
      <c r="L157" s="180" t="s">
        <v>700</v>
      </c>
      <c r="M157" s="118" t="s">
        <v>701</v>
      </c>
      <c r="N157" s="15" t="s">
        <v>702</v>
      </c>
      <c r="O157" s="15" t="s">
        <v>190</v>
      </c>
      <c r="P157" s="15" t="s">
        <v>169</v>
      </c>
      <c r="Q157" s="15" t="s">
        <v>703</v>
      </c>
      <c r="R157" s="15">
        <v>2.9999999999999997E-4</v>
      </c>
      <c r="S157" s="15" t="s">
        <v>357</v>
      </c>
      <c r="T157" s="15" t="s">
        <v>704</v>
      </c>
      <c r="U157" s="180" t="s">
        <v>705</v>
      </c>
      <c r="V157" s="187">
        <v>30596528</v>
      </c>
    </row>
    <row r="158" spans="1:22" ht="25.5" x14ac:dyDescent="0.2">
      <c r="A158" s="183"/>
      <c r="B158" s="180"/>
      <c r="C158" s="180"/>
      <c r="D158" s="180"/>
      <c r="E158" s="180"/>
      <c r="F158" s="180"/>
      <c r="G158" s="180"/>
      <c r="H158" s="180"/>
      <c r="I158" s="180"/>
      <c r="J158" s="180"/>
      <c r="K158" s="180"/>
      <c r="L158" s="180"/>
      <c r="M158" s="118" t="s">
        <v>701</v>
      </c>
      <c r="N158" s="15" t="s">
        <v>706</v>
      </c>
      <c r="O158" s="15" t="s">
        <v>184</v>
      </c>
      <c r="P158" s="15" t="s">
        <v>32</v>
      </c>
      <c r="Q158" s="15" t="s">
        <v>707</v>
      </c>
      <c r="R158" s="15">
        <v>8.0000000000000004E-4</v>
      </c>
      <c r="S158" s="15" t="s">
        <v>708</v>
      </c>
      <c r="T158" s="15" t="s">
        <v>709</v>
      </c>
      <c r="U158" s="180" t="s">
        <v>705</v>
      </c>
      <c r="V158" s="187"/>
    </row>
    <row r="159" spans="1:22" ht="38.25" x14ac:dyDescent="0.2">
      <c r="A159" s="183">
        <v>23</v>
      </c>
      <c r="B159" s="180" t="s">
        <v>710</v>
      </c>
      <c r="C159" s="180" t="s">
        <v>125</v>
      </c>
      <c r="D159" s="180" t="s">
        <v>282</v>
      </c>
      <c r="E159" s="180" t="s">
        <v>24</v>
      </c>
      <c r="F159" s="180">
        <v>1216</v>
      </c>
      <c r="G159" s="180">
        <v>450</v>
      </c>
      <c r="H159" s="180" t="s">
        <v>711</v>
      </c>
      <c r="I159" s="180" t="s">
        <v>128</v>
      </c>
      <c r="J159" s="180">
        <v>766</v>
      </c>
      <c r="K159" s="180" t="s">
        <v>712</v>
      </c>
      <c r="L159" s="180" t="s">
        <v>130</v>
      </c>
      <c r="M159" s="118" t="s">
        <v>713</v>
      </c>
      <c r="N159" s="15" t="s">
        <v>714</v>
      </c>
      <c r="O159" s="15" t="s">
        <v>184</v>
      </c>
      <c r="P159" s="15" t="s">
        <v>32</v>
      </c>
      <c r="Q159" s="15" t="s">
        <v>715</v>
      </c>
      <c r="R159" s="15">
        <v>3.7500000000000001E-4</v>
      </c>
      <c r="S159" s="15" t="s">
        <v>716</v>
      </c>
      <c r="T159" s="15" t="s">
        <v>717</v>
      </c>
      <c r="U159" s="180" t="s">
        <v>135</v>
      </c>
      <c r="V159" s="187">
        <v>20451257</v>
      </c>
    </row>
    <row r="160" spans="1:22" ht="51" x14ac:dyDescent="0.2">
      <c r="A160" s="183"/>
      <c r="B160" s="180"/>
      <c r="C160" s="180"/>
      <c r="D160" s="180"/>
      <c r="E160" s="180"/>
      <c r="F160" s="180"/>
      <c r="G160" s="180"/>
      <c r="H160" s="180"/>
      <c r="I160" s="180"/>
      <c r="J160" s="180"/>
      <c r="K160" s="180"/>
      <c r="L160" s="180"/>
      <c r="M160" s="119" t="s">
        <v>713</v>
      </c>
      <c r="N160" s="18" t="s">
        <v>718</v>
      </c>
      <c r="O160" s="18" t="s">
        <v>719</v>
      </c>
      <c r="P160" s="18" t="s">
        <v>720</v>
      </c>
      <c r="Q160" s="18" t="s">
        <v>44</v>
      </c>
      <c r="R160" s="18">
        <v>3.09E-2</v>
      </c>
      <c r="S160" s="15" t="s">
        <v>44</v>
      </c>
      <c r="T160" s="26" t="s">
        <v>44</v>
      </c>
      <c r="U160" s="180"/>
      <c r="V160" s="187"/>
    </row>
    <row r="161" spans="1:22" ht="11.25" customHeight="1" x14ac:dyDescent="0.2">
      <c r="A161" s="183">
        <v>24</v>
      </c>
      <c r="B161" s="180" t="s">
        <v>721</v>
      </c>
      <c r="C161" s="180" t="s">
        <v>722</v>
      </c>
      <c r="D161" s="180" t="s">
        <v>282</v>
      </c>
      <c r="E161" s="180" t="s">
        <v>723</v>
      </c>
      <c r="F161" s="180">
        <v>1082</v>
      </c>
      <c r="G161" s="180">
        <v>541</v>
      </c>
      <c r="H161" s="180" t="s">
        <v>724</v>
      </c>
      <c r="I161" s="180" t="s">
        <v>725</v>
      </c>
      <c r="J161" s="180">
        <v>541</v>
      </c>
      <c r="K161" s="180" t="s">
        <v>726</v>
      </c>
      <c r="L161" s="180" t="s">
        <v>727</v>
      </c>
      <c r="M161" s="118" t="s">
        <v>728</v>
      </c>
      <c r="N161" s="15" t="s">
        <v>729</v>
      </c>
      <c r="O161" s="15" t="s">
        <v>68</v>
      </c>
      <c r="P161" s="15" t="s">
        <v>38</v>
      </c>
      <c r="Q161" s="15" t="s">
        <v>44</v>
      </c>
      <c r="R161" s="15">
        <v>3.8999999999999999E-4</v>
      </c>
      <c r="S161" s="15" t="s">
        <v>730</v>
      </c>
      <c r="T161" s="15" t="s">
        <v>731</v>
      </c>
      <c r="U161" s="180" t="s">
        <v>732</v>
      </c>
      <c r="V161" s="187">
        <v>19229853</v>
      </c>
    </row>
    <row r="162" spans="1:22" ht="38.25" x14ac:dyDescent="0.2">
      <c r="A162" s="183"/>
      <c r="B162" s="180"/>
      <c r="C162" s="180"/>
      <c r="D162" s="180"/>
      <c r="E162" s="180"/>
      <c r="F162" s="180"/>
      <c r="G162" s="180"/>
      <c r="H162" s="180"/>
      <c r="I162" s="180"/>
      <c r="J162" s="180"/>
      <c r="K162" s="180"/>
      <c r="L162" s="180"/>
      <c r="M162" s="118" t="s">
        <v>728</v>
      </c>
      <c r="N162" s="15" t="s">
        <v>733</v>
      </c>
      <c r="O162" s="15" t="s">
        <v>175</v>
      </c>
      <c r="P162" s="15" t="s">
        <v>734</v>
      </c>
      <c r="Q162" s="15" t="s">
        <v>44</v>
      </c>
      <c r="R162" s="15">
        <v>2.9000000000000001E-2</v>
      </c>
      <c r="S162" s="15" t="s">
        <v>44</v>
      </c>
      <c r="T162" s="15" t="s">
        <v>44</v>
      </c>
      <c r="U162" s="180"/>
      <c r="V162" s="187"/>
    </row>
    <row r="163" spans="1:22" ht="25.5" x14ac:dyDescent="0.2">
      <c r="A163" s="183">
        <v>25</v>
      </c>
      <c r="B163" s="180" t="s">
        <v>735</v>
      </c>
      <c r="C163" s="180" t="s">
        <v>736</v>
      </c>
      <c r="D163" s="180" t="s">
        <v>737</v>
      </c>
      <c r="E163" s="180" t="s">
        <v>24</v>
      </c>
      <c r="F163" s="180">
        <v>2280</v>
      </c>
      <c r="G163" s="180">
        <v>1045</v>
      </c>
      <c r="H163" s="180" t="s">
        <v>283</v>
      </c>
      <c r="I163" s="180" t="s">
        <v>284</v>
      </c>
      <c r="J163" s="180">
        <v>1235</v>
      </c>
      <c r="K163" s="180" t="s">
        <v>285</v>
      </c>
      <c r="L163" s="180" t="s">
        <v>286</v>
      </c>
      <c r="M163" s="118" t="s">
        <v>738</v>
      </c>
      <c r="N163" s="15" t="s">
        <v>739</v>
      </c>
      <c r="O163" s="15" t="s">
        <v>190</v>
      </c>
      <c r="P163" s="15" t="s">
        <v>169</v>
      </c>
      <c r="Q163" s="15" t="s">
        <v>740</v>
      </c>
      <c r="R163" s="17">
        <v>4.6500000000000003E-4</v>
      </c>
      <c r="S163" s="15" t="s">
        <v>741</v>
      </c>
      <c r="T163" s="15" t="s">
        <v>742</v>
      </c>
      <c r="U163" s="180" t="s">
        <v>743</v>
      </c>
      <c r="V163" s="187">
        <v>26186530</v>
      </c>
    </row>
    <row r="164" spans="1:22" ht="25.5" x14ac:dyDescent="0.2">
      <c r="A164" s="183"/>
      <c r="B164" s="180"/>
      <c r="C164" s="180"/>
      <c r="D164" s="180"/>
      <c r="E164" s="180"/>
      <c r="F164" s="180"/>
      <c r="G164" s="180"/>
      <c r="H164" s="180"/>
      <c r="I164" s="180"/>
      <c r="J164" s="180"/>
      <c r="K164" s="180"/>
      <c r="L164" s="180"/>
      <c r="M164" s="118" t="s">
        <v>738</v>
      </c>
      <c r="N164" s="15" t="s">
        <v>744</v>
      </c>
      <c r="O164" s="15" t="s">
        <v>190</v>
      </c>
      <c r="P164" s="15" t="s">
        <v>169</v>
      </c>
      <c r="Q164" s="15" t="s">
        <v>745</v>
      </c>
      <c r="R164" s="15">
        <v>0.02</v>
      </c>
      <c r="S164" s="15" t="s">
        <v>746</v>
      </c>
      <c r="T164" s="15" t="s">
        <v>747</v>
      </c>
      <c r="U164" s="180"/>
      <c r="V164" s="187"/>
    </row>
    <row r="165" spans="1:22" ht="45" customHeight="1" x14ac:dyDescent="0.2">
      <c r="A165" s="183">
        <v>26</v>
      </c>
      <c r="B165" s="180" t="s">
        <v>748</v>
      </c>
      <c r="C165" s="180" t="s">
        <v>749</v>
      </c>
      <c r="D165" s="180" t="s">
        <v>750</v>
      </c>
      <c r="E165" s="180" t="s">
        <v>751</v>
      </c>
      <c r="F165" s="180">
        <v>551</v>
      </c>
      <c r="G165" s="180">
        <v>332</v>
      </c>
      <c r="H165" s="180" t="s">
        <v>752</v>
      </c>
      <c r="I165" s="180" t="s">
        <v>753</v>
      </c>
      <c r="J165" s="180">
        <v>219</v>
      </c>
      <c r="K165" s="180" t="s">
        <v>754</v>
      </c>
      <c r="L165" s="180" t="s">
        <v>753</v>
      </c>
      <c r="M165" s="118" t="s">
        <v>755</v>
      </c>
      <c r="N165" s="15" t="s">
        <v>756</v>
      </c>
      <c r="O165" s="15" t="s">
        <v>190</v>
      </c>
      <c r="P165" s="15" t="s">
        <v>169</v>
      </c>
      <c r="Q165" s="15" t="s">
        <v>757</v>
      </c>
      <c r="R165" s="15">
        <v>5.0000000000000001E-4</v>
      </c>
      <c r="S165" s="15" t="s">
        <v>758</v>
      </c>
      <c r="T165" s="15" t="s">
        <v>704</v>
      </c>
      <c r="U165" s="180" t="s">
        <v>759</v>
      </c>
      <c r="V165" s="187">
        <v>26620113</v>
      </c>
    </row>
    <row r="166" spans="1:22" ht="38.25" x14ac:dyDescent="0.2">
      <c r="A166" s="183"/>
      <c r="B166" s="180"/>
      <c r="C166" s="180"/>
      <c r="D166" s="180"/>
      <c r="E166" s="180"/>
      <c r="F166" s="180"/>
      <c r="G166" s="180"/>
      <c r="H166" s="180"/>
      <c r="I166" s="180"/>
      <c r="J166" s="180"/>
      <c r="K166" s="180"/>
      <c r="L166" s="180"/>
      <c r="M166" s="118" t="s">
        <v>760</v>
      </c>
      <c r="N166" s="15" t="s">
        <v>761</v>
      </c>
      <c r="O166" s="15" t="s">
        <v>190</v>
      </c>
      <c r="P166" s="15" t="s">
        <v>169</v>
      </c>
      <c r="Q166" s="15" t="s">
        <v>762</v>
      </c>
      <c r="R166" s="15">
        <v>8.9999999999999993E-3</v>
      </c>
      <c r="S166" s="15" t="s">
        <v>763</v>
      </c>
      <c r="T166" s="15" t="s">
        <v>764</v>
      </c>
      <c r="U166" s="180"/>
      <c r="V166" s="187"/>
    </row>
    <row r="167" spans="1:22" ht="38.25" x14ac:dyDescent="0.2">
      <c r="A167" s="183"/>
      <c r="B167" s="180"/>
      <c r="C167" s="180"/>
      <c r="D167" s="180"/>
      <c r="E167" s="180"/>
      <c r="F167" s="180"/>
      <c r="G167" s="180"/>
      <c r="H167" s="180"/>
      <c r="I167" s="180"/>
      <c r="J167" s="180"/>
      <c r="K167" s="180"/>
      <c r="L167" s="180"/>
      <c r="M167" s="118" t="s">
        <v>765</v>
      </c>
      <c r="N167" s="15" t="s">
        <v>766</v>
      </c>
      <c r="O167" s="15" t="s">
        <v>111</v>
      </c>
      <c r="P167" s="15" t="s">
        <v>767</v>
      </c>
      <c r="Q167" s="15" t="s">
        <v>768</v>
      </c>
      <c r="R167" s="15">
        <v>8.9999999999999993E-3</v>
      </c>
      <c r="S167" s="15" t="s">
        <v>769</v>
      </c>
      <c r="T167" s="15" t="s">
        <v>770</v>
      </c>
      <c r="U167" s="180"/>
      <c r="V167" s="187"/>
    </row>
    <row r="168" spans="1:22" ht="38.25" x14ac:dyDescent="0.2">
      <c r="A168" s="183"/>
      <c r="B168" s="180"/>
      <c r="C168" s="180"/>
      <c r="D168" s="180"/>
      <c r="E168" s="180"/>
      <c r="F168" s="180"/>
      <c r="G168" s="180"/>
      <c r="H168" s="180"/>
      <c r="I168" s="180"/>
      <c r="J168" s="180"/>
      <c r="K168" s="180"/>
      <c r="L168" s="180"/>
      <c r="M168" s="118" t="s">
        <v>771</v>
      </c>
      <c r="N168" s="15" t="s">
        <v>772</v>
      </c>
      <c r="O168" s="15" t="s">
        <v>68</v>
      </c>
      <c r="P168" s="16" t="s">
        <v>38</v>
      </c>
      <c r="Q168" s="15" t="s">
        <v>773</v>
      </c>
      <c r="R168" s="15">
        <v>3.6999999999999998E-2</v>
      </c>
      <c r="S168" s="15" t="s">
        <v>774</v>
      </c>
      <c r="T168" s="15" t="s">
        <v>775</v>
      </c>
      <c r="U168" s="180"/>
      <c r="V168" s="187"/>
    </row>
    <row r="169" spans="1:22" ht="45" customHeight="1" x14ac:dyDescent="0.2">
      <c r="A169" s="183"/>
      <c r="B169" s="180"/>
      <c r="C169" s="180"/>
      <c r="D169" s="180"/>
      <c r="E169" s="180" t="s">
        <v>776</v>
      </c>
      <c r="F169" s="180">
        <v>488</v>
      </c>
      <c r="G169" s="180">
        <v>156</v>
      </c>
      <c r="H169" s="180" t="s">
        <v>777</v>
      </c>
      <c r="I169" s="180" t="s">
        <v>753</v>
      </c>
      <c r="J169" s="180">
        <v>102</v>
      </c>
      <c r="K169" s="180" t="s">
        <v>605</v>
      </c>
      <c r="L169" s="180" t="s">
        <v>753</v>
      </c>
      <c r="M169" s="118" t="s">
        <v>755</v>
      </c>
      <c r="N169" s="15" t="s">
        <v>756</v>
      </c>
      <c r="O169" s="15" t="s">
        <v>190</v>
      </c>
      <c r="P169" s="15" t="s">
        <v>169</v>
      </c>
      <c r="Q169" s="15" t="s">
        <v>778</v>
      </c>
      <c r="R169" s="15" t="s">
        <v>779</v>
      </c>
      <c r="S169" s="15" t="s">
        <v>780</v>
      </c>
      <c r="T169" s="15" t="s">
        <v>704</v>
      </c>
      <c r="U169" s="180"/>
      <c r="V169" s="187"/>
    </row>
    <row r="170" spans="1:22" ht="38.25" x14ac:dyDescent="0.2">
      <c r="A170" s="183"/>
      <c r="B170" s="180"/>
      <c r="C170" s="180"/>
      <c r="D170" s="180"/>
      <c r="E170" s="180"/>
      <c r="F170" s="180"/>
      <c r="G170" s="180"/>
      <c r="H170" s="180"/>
      <c r="I170" s="180"/>
      <c r="J170" s="180"/>
      <c r="K170" s="180"/>
      <c r="L170" s="180"/>
      <c r="M170" s="118" t="s">
        <v>760</v>
      </c>
      <c r="N170" s="15" t="s">
        <v>761</v>
      </c>
      <c r="O170" s="15" t="s">
        <v>184</v>
      </c>
      <c r="P170" s="15" t="s">
        <v>781</v>
      </c>
      <c r="Q170" s="15" t="s">
        <v>782</v>
      </c>
      <c r="R170" s="15">
        <v>3.9E-2</v>
      </c>
      <c r="S170" s="15" t="s">
        <v>783</v>
      </c>
      <c r="T170" s="15" t="s">
        <v>764</v>
      </c>
      <c r="U170" s="180"/>
      <c r="V170" s="187"/>
    </row>
    <row r="171" spans="1:22" ht="38.25" x14ac:dyDescent="0.2">
      <c r="A171" s="183">
        <v>27</v>
      </c>
      <c r="B171" s="180" t="s">
        <v>784</v>
      </c>
      <c r="C171" s="180" t="s">
        <v>58</v>
      </c>
      <c r="D171" s="180" t="s">
        <v>785</v>
      </c>
      <c r="E171" s="180" t="s">
        <v>24</v>
      </c>
      <c r="F171" s="180">
        <v>2280</v>
      </c>
      <c r="G171" s="180">
        <v>1045</v>
      </c>
      <c r="H171" s="180" t="s">
        <v>283</v>
      </c>
      <c r="I171" s="180" t="s">
        <v>786</v>
      </c>
      <c r="J171" s="180">
        <v>1235</v>
      </c>
      <c r="K171" s="180" t="s">
        <v>285</v>
      </c>
      <c r="L171" s="180" t="s">
        <v>787</v>
      </c>
      <c r="M171" s="118" t="s">
        <v>788</v>
      </c>
      <c r="N171" s="15" t="s">
        <v>789</v>
      </c>
      <c r="O171" s="15" t="s">
        <v>190</v>
      </c>
      <c r="P171" s="16" t="s">
        <v>32</v>
      </c>
      <c r="Q171" s="15" t="s">
        <v>790</v>
      </c>
      <c r="R171" s="15">
        <v>5.0000000000000001E-4</v>
      </c>
      <c r="S171" s="15" t="s">
        <v>791</v>
      </c>
      <c r="T171" s="15" t="s">
        <v>792</v>
      </c>
      <c r="U171" s="180" t="s">
        <v>793</v>
      </c>
      <c r="V171" s="187">
        <v>24389398</v>
      </c>
    </row>
    <row r="172" spans="1:22" ht="38.25" x14ac:dyDescent="0.2">
      <c r="A172" s="183"/>
      <c r="B172" s="180"/>
      <c r="C172" s="180"/>
      <c r="D172" s="180"/>
      <c r="E172" s="180"/>
      <c r="F172" s="180"/>
      <c r="G172" s="180"/>
      <c r="H172" s="180"/>
      <c r="I172" s="180"/>
      <c r="J172" s="180"/>
      <c r="K172" s="180"/>
      <c r="L172" s="180"/>
      <c r="M172" s="118" t="s">
        <v>794</v>
      </c>
      <c r="N172" s="15" t="s">
        <v>795</v>
      </c>
      <c r="O172" s="15" t="s">
        <v>68</v>
      </c>
      <c r="P172" s="15" t="s">
        <v>69</v>
      </c>
      <c r="Q172" s="15" t="s">
        <v>796</v>
      </c>
      <c r="R172" s="15">
        <v>7.0000000000000001E-3</v>
      </c>
      <c r="S172" s="15" t="s">
        <v>797</v>
      </c>
      <c r="T172" s="15" t="s">
        <v>798</v>
      </c>
      <c r="U172" s="180"/>
      <c r="V172" s="187"/>
    </row>
    <row r="173" spans="1:22" ht="38.25" x14ac:dyDescent="0.2">
      <c r="A173" s="183"/>
      <c r="B173" s="180"/>
      <c r="C173" s="180"/>
      <c r="D173" s="180"/>
      <c r="E173" s="180"/>
      <c r="F173" s="180"/>
      <c r="G173" s="180"/>
      <c r="H173" s="180"/>
      <c r="I173" s="180"/>
      <c r="J173" s="180"/>
      <c r="K173" s="180"/>
      <c r="L173" s="180"/>
      <c r="M173" s="118" t="s">
        <v>794</v>
      </c>
      <c r="N173" s="15" t="s">
        <v>799</v>
      </c>
      <c r="O173" s="15" t="s">
        <v>184</v>
      </c>
      <c r="P173" s="15" t="s">
        <v>32</v>
      </c>
      <c r="Q173" s="15" t="s">
        <v>800</v>
      </c>
      <c r="R173" s="15">
        <v>0.01</v>
      </c>
      <c r="S173" s="15" t="s">
        <v>801</v>
      </c>
      <c r="T173" s="15" t="s">
        <v>802</v>
      </c>
      <c r="U173" s="180"/>
      <c r="V173" s="187"/>
    </row>
    <row r="174" spans="1:22" ht="25.5" x14ac:dyDescent="0.2">
      <c r="A174" s="183">
        <v>28</v>
      </c>
      <c r="B174" s="180" t="s">
        <v>803</v>
      </c>
      <c r="C174" s="180" t="s">
        <v>804</v>
      </c>
      <c r="D174" s="180" t="s">
        <v>805</v>
      </c>
      <c r="E174" s="180" t="s">
        <v>24</v>
      </c>
      <c r="F174" s="180">
        <v>779</v>
      </c>
      <c r="G174" s="180">
        <v>395</v>
      </c>
      <c r="H174" s="180" t="s">
        <v>806</v>
      </c>
      <c r="I174" s="180" t="s">
        <v>807</v>
      </c>
      <c r="J174" s="180">
        <v>384</v>
      </c>
      <c r="K174" s="180" t="s">
        <v>808</v>
      </c>
      <c r="L174" s="180" t="s">
        <v>809</v>
      </c>
      <c r="M174" s="118" t="s">
        <v>810</v>
      </c>
      <c r="N174" s="15" t="s">
        <v>811</v>
      </c>
      <c r="O174" s="15" t="s">
        <v>184</v>
      </c>
      <c r="P174" s="15" t="s">
        <v>32</v>
      </c>
      <c r="Q174" s="15" t="s">
        <v>812</v>
      </c>
      <c r="R174" s="15" t="s">
        <v>813</v>
      </c>
      <c r="S174" s="15" t="s">
        <v>563</v>
      </c>
      <c r="T174" s="15" t="s">
        <v>814</v>
      </c>
      <c r="U174" s="180" t="s">
        <v>815</v>
      </c>
      <c r="V174" s="187">
        <v>22892717</v>
      </c>
    </row>
    <row r="175" spans="1:22" ht="25.5" x14ac:dyDescent="0.2">
      <c r="A175" s="183"/>
      <c r="B175" s="180"/>
      <c r="C175" s="180"/>
      <c r="D175" s="180"/>
      <c r="E175" s="180"/>
      <c r="F175" s="180"/>
      <c r="G175" s="180"/>
      <c r="H175" s="180"/>
      <c r="I175" s="180"/>
      <c r="J175" s="180"/>
      <c r="K175" s="180"/>
      <c r="L175" s="180"/>
      <c r="M175" s="118" t="s">
        <v>810</v>
      </c>
      <c r="N175" s="15" t="s">
        <v>816</v>
      </c>
      <c r="O175" s="15" t="s">
        <v>111</v>
      </c>
      <c r="P175" s="15" t="s">
        <v>69</v>
      </c>
      <c r="Q175" s="15" t="s">
        <v>817</v>
      </c>
      <c r="R175" s="15" t="s">
        <v>818</v>
      </c>
      <c r="S175" s="15" t="s">
        <v>819</v>
      </c>
      <c r="T175" s="15" t="s">
        <v>820</v>
      </c>
      <c r="U175" s="180"/>
      <c r="V175" s="187"/>
    </row>
    <row r="176" spans="1:22" x14ac:dyDescent="0.2">
      <c r="A176" s="183"/>
      <c r="B176" s="180"/>
      <c r="C176" s="180"/>
      <c r="D176" s="180"/>
      <c r="E176" s="180"/>
      <c r="F176" s="180"/>
      <c r="G176" s="180"/>
      <c r="H176" s="180"/>
      <c r="I176" s="180"/>
      <c r="J176" s="180"/>
      <c r="K176" s="180"/>
      <c r="L176" s="180"/>
      <c r="M176" s="118" t="s">
        <v>810</v>
      </c>
      <c r="N176" s="15" t="s">
        <v>821</v>
      </c>
      <c r="O176" s="15" t="s">
        <v>151</v>
      </c>
      <c r="P176" s="15" t="s">
        <v>69</v>
      </c>
      <c r="Q176" s="15" t="s">
        <v>44</v>
      </c>
      <c r="R176" s="15">
        <v>4.0000000000000001E-3</v>
      </c>
      <c r="S176" s="15" t="s">
        <v>822</v>
      </c>
      <c r="T176" s="15" t="s">
        <v>823</v>
      </c>
      <c r="U176" s="180"/>
      <c r="V176" s="187"/>
    </row>
    <row r="177" spans="1:22" ht="25.5" x14ac:dyDescent="0.2">
      <c r="A177" s="183"/>
      <c r="B177" s="180"/>
      <c r="C177" s="180"/>
      <c r="D177" s="180"/>
      <c r="E177" s="180"/>
      <c r="F177" s="180"/>
      <c r="G177" s="180"/>
      <c r="H177" s="180"/>
      <c r="I177" s="180"/>
      <c r="J177" s="180"/>
      <c r="K177" s="180"/>
      <c r="L177" s="180"/>
      <c r="M177" s="118" t="s">
        <v>810</v>
      </c>
      <c r="N177" s="15" t="s">
        <v>824</v>
      </c>
      <c r="O177" s="15" t="s">
        <v>111</v>
      </c>
      <c r="P177" s="15" t="s">
        <v>69</v>
      </c>
      <c r="Q177" s="15" t="s">
        <v>825</v>
      </c>
      <c r="R177" s="15" t="s">
        <v>826</v>
      </c>
      <c r="S177" s="15" t="s">
        <v>827</v>
      </c>
      <c r="T177" s="15" t="s">
        <v>828</v>
      </c>
      <c r="U177" s="180"/>
      <c r="V177" s="187"/>
    </row>
    <row r="178" spans="1:22" x14ac:dyDescent="0.2">
      <c r="A178" s="183"/>
      <c r="B178" s="180"/>
      <c r="C178" s="180"/>
      <c r="D178" s="180"/>
      <c r="E178" s="180"/>
      <c r="F178" s="180">
        <v>533</v>
      </c>
      <c r="G178" s="180">
        <v>281</v>
      </c>
      <c r="H178" s="180" t="s">
        <v>829</v>
      </c>
      <c r="I178" s="180" t="s">
        <v>44</v>
      </c>
      <c r="J178" s="180">
        <v>252</v>
      </c>
      <c r="K178" s="180" t="s">
        <v>830</v>
      </c>
      <c r="L178" s="180" t="s">
        <v>44</v>
      </c>
      <c r="M178" s="118" t="s">
        <v>810</v>
      </c>
      <c r="N178" s="15" t="s">
        <v>824</v>
      </c>
      <c r="O178" s="15" t="s">
        <v>111</v>
      </c>
      <c r="P178" s="15" t="s">
        <v>69</v>
      </c>
      <c r="Q178" s="15" t="s">
        <v>44</v>
      </c>
      <c r="R178" s="15">
        <v>5.0000000000000001E-3</v>
      </c>
      <c r="S178" s="180" t="s">
        <v>44</v>
      </c>
      <c r="T178" s="180" t="s">
        <v>44</v>
      </c>
      <c r="U178" s="180"/>
      <c r="V178" s="187"/>
    </row>
    <row r="179" spans="1:22" x14ac:dyDescent="0.2">
      <c r="A179" s="183"/>
      <c r="B179" s="180"/>
      <c r="C179" s="180"/>
      <c r="D179" s="180"/>
      <c r="E179" s="180"/>
      <c r="F179" s="180"/>
      <c r="G179" s="180"/>
      <c r="H179" s="180"/>
      <c r="I179" s="180"/>
      <c r="J179" s="180"/>
      <c r="K179" s="180"/>
      <c r="L179" s="180"/>
      <c r="M179" s="118" t="s">
        <v>810</v>
      </c>
      <c r="N179" s="15" t="s">
        <v>816</v>
      </c>
      <c r="O179" s="15" t="s">
        <v>111</v>
      </c>
      <c r="P179" s="15" t="s">
        <v>69</v>
      </c>
      <c r="Q179" s="15" t="s">
        <v>44</v>
      </c>
      <c r="R179" s="15">
        <v>5.0000000000000001E-3</v>
      </c>
      <c r="S179" s="180"/>
      <c r="T179" s="180" t="s">
        <v>44</v>
      </c>
      <c r="U179" s="180"/>
      <c r="V179" s="187"/>
    </row>
    <row r="180" spans="1:22" x14ac:dyDescent="0.2">
      <c r="A180" s="183"/>
      <c r="B180" s="180"/>
      <c r="C180" s="180"/>
      <c r="D180" s="180"/>
      <c r="E180" s="180"/>
      <c r="F180" s="180"/>
      <c r="G180" s="180"/>
      <c r="H180" s="180"/>
      <c r="I180" s="180"/>
      <c r="J180" s="180"/>
      <c r="K180" s="180"/>
      <c r="L180" s="180"/>
      <c r="M180" s="118" t="s">
        <v>810</v>
      </c>
      <c r="N180" s="15" t="s">
        <v>811</v>
      </c>
      <c r="O180" s="15" t="s">
        <v>184</v>
      </c>
      <c r="P180" s="15" t="s">
        <v>32</v>
      </c>
      <c r="Q180" s="15" t="s">
        <v>44</v>
      </c>
      <c r="R180" s="15">
        <v>7.0000000000000001E-3</v>
      </c>
      <c r="S180" s="180"/>
      <c r="T180" s="180" t="s">
        <v>44</v>
      </c>
      <c r="U180" s="180"/>
      <c r="V180" s="187"/>
    </row>
    <row r="181" spans="1:22" x14ac:dyDescent="0.2">
      <c r="A181" s="183"/>
      <c r="B181" s="180"/>
      <c r="C181" s="180"/>
      <c r="D181" s="180"/>
      <c r="E181" s="180"/>
      <c r="F181" s="180">
        <v>246</v>
      </c>
      <c r="G181" s="180">
        <v>114</v>
      </c>
      <c r="H181" s="180" t="s">
        <v>831</v>
      </c>
      <c r="I181" s="180" t="s">
        <v>44</v>
      </c>
      <c r="J181" s="180">
        <v>132</v>
      </c>
      <c r="K181" s="180" t="s">
        <v>832</v>
      </c>
      <c r="L181" s="180" t="s">
        <v>44</v>
      </c>
      <c r="M181" s="118" t="s">
        <v>810</v>
      </c>
      <c r="N181" s="15" t="s">
        <v>821</v>
      </c>
      <c r="O181" s="15" t="s">
        <v>151</v>
      </c>
      <c r="P181" s="15" t="s">
        <v>69</v>
      </c>
      <c r="Q181" s="15" t="s">
        <v>44</v>
      </c>
      <c r="R181" s="15">
        <v>0.01</v>
      </c>
      <c r="S181" s="180" t="s">
        <v>44</v>
      </c>
      <c r="T181" s="180" t="s">
        <v>44</v>
      </c>
      <c r="U181" s="180"/>
      <c r="V181" s="187"/>
    </row>
    <row r="182" spans="1:22" ht="25.5" x14ac:dyDescent="0.2">
      <c r="A182" s="183"/>
      <c r="B182" s="180"/>
      <c r="C182" s="180"/>
      <c r="D182" s="180"/>
      <c r="E182" s="180"/>
      <c r="F182" s="180"/>
      <c r="G182" s="180"/>
      <c r="H182" s="180"/>
      <c r="I182" s="180"/>
      <c r="J182" s="180"/>
      <c r="K182" s="180"/>
      <c r="L182" s="180"/>
      <c r="M182" s="118" t="s">
        <v>810</v>
      </c>
      <c r="N182" s="15" t="s">
        <v>811</v>
      </c>
      <c r="O182" s="15" t="s">
        <v>184</v>
      </c>
      <c r="P182" s="15" t="s">
        <v>32</v>
      </c>
      <c r="Q182" s="15" t="s">
        <v>833</v>
      </c>
      <c r="R182" s="15" t="s">
        <v>834</v>
      </c>
      <c r="S182" s="180" t="s">
        <v>44</v>
      </c>
      <c r="T182" s="180" t="s">
        <v>44</v>
      </c>
      <c r="U182" s="180"/>
      <c r="V182" s="187"/>
    </row>
    <row r="183" spans="1:22" x14ac:dyDescent="0.2">
      <c r="A183" s="183"/>
      <c r="B183" s="180"/>
      <c r="C183" s="180"/>
      <c r="D183" s="180"/>
      <c r="E183" s="180"/>
      <c r="F183" s="180"/>
      <c r="G183" s="180"/>
      <c r="H183" s="180"/>
      <c r="I183" s="180"/>
      <c r="J183" s="180"/>
      <c r="K183" s="180"/>
      <c r="L183" s="180"/>
      <c r="M183" s="118" t="s">
        <v>810</v>
      </c>
      <c r="N183" s="15" t="s">
        <v>816</v>
      </c>
      <c r="O183" s="15" t="s">
        <v>111</v>
      </c>
      <c r="P183" s="15" t="s">
        <v>69</v>
      </c>
      <c r="Q183" s="15" t="s">
        <v>44</v>
      </c>
      <c r="R183" s="15">
        <v>0.04</v>
      </c>
      <c r="S183" s="180" t="s">
        <v>44</v>
      </c>
      <c r="T183" s="180" t="s">
        <v>44</v>
      </c>
      <c r="U183" s="180"/>
      <c r="V183" s="187"/>
    </row>
    <row r="184" spans="1:22" ht="45" customHeight="1" x14ac:dyDescent="0.2">
      <c r="A184" s="183"/>
      <c r="B184" s="180"/>
      <c r="C184" s="180"/>
      <c r="D184" s="180"/>
      <c r="E184" s="180"/>
      <c r="F184" s="180">
        <v>779</v>
      </c>
      <c r="G184" s="180">
        <v>395</v>
      </c>
      <c r="H184" s="180" t="s">
        <v>806</v>
      </c>
      <c r="I184" s="180" t="s">
        <v>807</v>
      </c>
      <c r="J184" s="180">
        <v>384</v>
      </c>
      <c r="K184" s="180" t="s">
        <v>808</v>
      </c>
      <c r="L184" s="180" t="s">
        <v>809</v>
      </c>
      <c r="M184" s="202" t="s">
        <v>810</v>
      </c>
      <c r="N184" s="206" t="s">
        <v>835</v>
      </c>
      <c r="O184" s="206" t="s">
        <v>836</v>
      </c>
      <c r="P184" s="18" t="s">
        <v>837</v>
      </c>
      <c r="Q184" s="18" t="s">
        <v>838</v>
      </c>
      <c r="R184" s="18" t="s">
        <v>839</v>
      </c>
      <c r="S184" s="180" t="s">
        <v>44</v>
      </c>
      <c r="T184" s="180" t="s">
        <v>44</v>
      </c>
      <c r="U184" s="180"/>
      <c r="V184" s="187"/>
    </row>
    <row r="185" spans="1:22" x14ac:dyDescent="0.2">
      <c r="A185" s="183"/>
      <c r="B185" s="180"/>
      <c r="C185" s="180"/>
      <c r="D185" s="180"/>
      <c r="E185" s="180"/>
      <c r="F185" s="180"/>
      <c r="G185" s="180"/>
      <c r="H185" s="180"/>
      <c r="I185" s="180"/>
      <c r="J185" s="180"/>
      <c r="K185" s="180"/>
      <c r="L185" s="180"/>
      <c r="M185" s="202"/>
      <c r="N185" s="206"/>
      <c r="O185" s="206"/>
      <c r="P185" s="18" t="s">
        <v>840</v>
      </c>
      <c r="Q185" s="18" t="s">
        <v>44</v>
      </c>
      <c r="R185" s="18">
        <v>3.0000000000000001E-3</v>
      </c>
      <c r="S185" s="180" t="s">
        <v>44</v>
      </c>
      <c r="T185" s="180" t="s">
        <v>44</v>
      </c>
      <c r="U185" s="180"/>
      <c r="V185" s="187"/>
    </row>
    <row r="186" spans="1:22" x14ac:dyDescent="0.2">
      <c r="A186" s="183"/>
      <c r="B186" s="180"/>
      <c r="C186" s="180"/>
      <c r="D186" s="180"/>
      <c r="E186" s="180"/>
      <c r="F186" s="180"/>
      <c r="G186" s="180"/>
      <c r="H186" s="180"/>
      <c r="I186" s="180"/>
      <c r="J186" s="180"/>
      <c r="K186" s="180"/>
      <c r="L186" s="180"/>
      <c r="M186" s="202"/>
      <c r="N186" s="206"/>
      <c r="O186" s="206"/>
      <c r="P186" s="18" t="s">
        <v>841</v>
      </c>
      <c r="Q186" s="18" t="s">
        <v>44</v>
      </c>
      <c r="R186" s="18">
        <v>0.02</v>
      </c>
      <c r="S186" s="180" t="s">
        <v>44</v>
      </c>
      <c r="T186" s="180" t="s">
        <v>44</v>
      </c>
      <c r="U186" s="180"/>
      <c r="V186" s="187"/>
    </row>
    <row r="187" spans="1:22" ht="38.25" x14ac:dyDescent="0.2">
      <c r="A187" s="183"/>
      <c r="B187" s="180"/>
      <c r="C187" s="180"/>
      <c r="D187" s="180"/>
      <c r="E187" s="180"/>
      <c r="F187" s="180"/>
      <c r="G187" s="180"/>
      <c r="H187" s="180"/>
      <c r="I187" s="180"/>
      <c r="J187" s="180"/>
      <c r="K187" s="180"/>
      <c r="L187" s="180"/>
      <c r="M187" s="119" t="s">
        <v>810</v>
      </c>
      <c r="N187" s="18" t="s">
        <v>842</v>
      </c>
      <c r="O187" s="18" t="s">
        <v>843</v>
      </c>
      <c r="P187" s="18" t="s">
        <v>844</v>
      </c>
      <c r="Q187" s="18" t="s">
        <v>44</v>
      </c>
      <c r="R187" s="18">
        <v>4.2000000000000003E-2</v>
      </c>
      <c r="S187" s="180" t="s">
        <v>44</v>
      </c>
      <c r="T187" s="180" t="s">
        <v>44</v>
      </c>
      <c r="U187" s="180"/>
      <c r="V187" s="187"/>
    </row>
    <row r="188" spans="1:22" ht="11.25" customHeight="1" x14ac:dyDescent="0.2">
      <c r="A188" s="183">
        <v>29</v>
      </c>
      <c r="B188" s="180" t="s">
        <v>845</v>
      </c>
      <c r="C188" s="180" t="s">
        <v>846</v>
      </c>
      <c r="D188" s="180" t="s">
        <v>847</v>
      </c>
      <c r="E188" s="180" t="s">
        <v>848</v>
      </c>
      <c r="F188" s="180">
        <v>615</v>
      </c>
      <c r="G188" s="180">
        <v>284</v>
      </c>
      <c r="H188" s="180" t="s">
        <v>44</v>
      </c>
      <c r="I188" s="180" t="s">
        <v>316</v>
      </c>
      <c r="J188" s="180">
        <v>331</v>
      </c>
      <c r="K188" s="180" t="s">
        <v>44</v>
      </c>
      <c r="L188" s="180" t="s">
        <v>316</v>
      </c>
      <c r="M188" s="118" t="s">
        <v>849</v>
      </c>
      <c r="N188" s="15" t="s">
        <v>850</v>
      </c>
      <c r="O188" s="15" t="s">
        <v>175</v>
      </c>
      <c r="P188" s="15" t="s">
        <v>851</v>
      </c>
      <c r="Q188" s="15" t="s">
        <v>852</v>
      </c>
      <c r="R188" s="15">
        <v>5.0000000000000001E-4</v>
      </c>
      <c r="S188" s="15" t="s">
        <v>853</v>
      </c>
      <c r="T188" s="15" t="s">
        <v>854</v>
      </c>
      <c r="U188" s="180" t="s">
        <v>855</v>
      </c>
      <c r="V188" s="187">
        <v>17008408</v>
      </c>
    </row>
    <row r="189" spans="1:22" ht="25.5" x14ac:dyDescent="0.2">
      <c r="A189" s="183"/>
      <c r="B189" s="180"/>
      <c r="C189" s="180"/>
      <c r="D189" s="180"/>
      <c r="E189" s="180"/>
      <c r="F189" s="180"/>
      <c r="G189" s="180"/>
      <c r="H189" s="180"/>
      <c r="I189" s="180"/>
      <c r="J189" s="180"/>
      <c r="K189" s="180"/>
      <c r="L189" s="180"/>
      <c r="M189" s="118" t="s">
        <v>856</v>
      </c>
      <c r="N189" s="15" t="s">
        <v>857</v>
      </c>
      <c r="O189" s="15" t="s">
        <v>184</v>
      </c>
      <c r="P189" s="15" t="s">
        <v>858</v>
      </c>
      <c r="Q189" s="15" t="s">
        <v>859</v>
      </c>
      <c r="R189" s="15">
        <v>5.9999999999999995E-4</v>
      </c>
      <c r="S189" s="15" t="s">
        <v>860</v>
      </c>
      <c r="T189" s="15" t="s">
        <v>861</v>
      </c>
      <c r="U189" s="180"/>
      <c r="V189" s="187"/>
    </row>
    <row r="190" spans="1:22" x14ac:dyDescent="0.2">
      <c r="A190" s="183"/>
      <c r="B190" s="180"/>
      <c r="C190" s="180"/>
      <c r="D190" s="180"/>
      <c r="E190" s="180"/>
      <c r="F190" s="180"/>
      <c r="G190" s="180"/>
      <c r="H190" s="180"/>
      <c r="I190" s="180"/>
      <c r="J190" s="180"/>
      <c r="K190" s="180"/>
      <c r="L190" s="180"/>
      <c r="M190" s="118" t="s">
        <v>862</v>
      </c>
      <c r="N190" s="15" t="s">
        <v>863</v>
      </c>
      <c r="O190" s="15" t="s">
        <v>68</v>
      </c>
      <c r="P190" s="15" t="s">
        <v>44</v>
      </c>
      <c r="Q190" s="15" t="s">
        <v>44</v>
      </c>
      <c r="R190" s="15">
        <v>7.0000000000000001E-3</v>
      </c>
      <c r="S190" s="15" t="s">
        <v>864</v>
      </c>
      <c r="T190" s="15" t="s">
        <v>865</v>
      </c>
      <c r="U190" s="180"/>
      <c r="V190" s="187"/>
    </row>
    <row r="191" spans="1:22" x14ac:dyDescent="0.2">
      <c r="A191" s="183"/>
      <c r="B191" s="180"/>
      <c r="C191" s="180"/>
      <c r="D191" s="180"/>
      <c r="E191" s="180"/>
      <c r="F191" s="180"/>
      <c r="G191" s="180"/>
      <c r="H191" s="180"/>
      <c r="I191" s="180"/>
      <c r="J191" s="180"/>
      <c r="K191" s="180"/>
      <c r="L191" s="180"/>
      <c r="M191" s="118" t="s">
        <v>866</v>
      </c>
      <c r="N191" s="15" t="s">
        <v>867</v>
      </c>
      <c r="O191" s="15" t="s">
        <v>68</v>
      </c>
      <c r="P191" s="15" t="s">
        <v>44</v>
      </c>
      <c r="Q191" s="15" t="s">
        <v>44</v>
      </c>
      <c r="R191" s="15">
        <v>8.9999999999999993E-3</v>
      </c>
      <c r="S191" s="15" t="s">
        <v>868</v>
      </c>
      <c r="T191" s="15" t="s">
        <v>869</v>
      </c>
      <c r="U191" s="180"/>
      <c r="V191" s="187"/>
    </row>
    <row r="192" spans="1:22" x14ac:dyDescent="0.2">
      <c r="A192" s="183"/>
      <c r="B192" s="180"/>
      <c r="C192" s="180"/>
      <c r="D192" s="180"/>
      <c r="E192" s="180"/>
      <c r="F192" s="180"/>
      <c r="G192" s="180"/>
      <c r="H192" s="180"/>
      <c r="I192" s="180"/>
      <c r="J192" s="180"/>
      <c r="K192" s="180"/>
      <c r="L192" s="180"/>
      <c r="M192" s="118" t="s">
        <v>870</v>
      </c>
      <c r="N192" s="15" t="s">
        <v>871</v>
      </c>
      <c r="O192" s="15" t="s">
        <v>111</v>
      </c>
      <c r="P192" s="15" t="s">
        <v>44</v>
      </c>
      <c r="Q192" s="15" t="s">
        <v>44</v>
      </c>
      <c r="R192" s="15">
        <v>0.01</v>
      </c>
      <c r="S192" s="15" t="s">
        <v>872</v>
      </c>
      <c r="T192" s="15" t="s">
        <v>873</v>
      </c>
      <c r="U192" s="180"/>
      <c r="V192" s="187"/>
    </row>
    <row r="193" spans="1:22" x14ac:dyDescent="0.2">
      <c r="A193" s="183"/>
      <c r="B193" s="180"/>
      <c r="C193" s="180"/>
      <c r="D193" s="180"/>
      <c r="E193" s="180"/>
      <c r="F193" s="180"/>
      <c r="G193" s="180"/>
      <c r="H193" s="180"/>
      <c r="I193" s="180"/>
      <c r="J193" s="180"/>
      <c r="K193" s="180"/>
      <c r="L193" s="180"/>
      <c r="M193" s="118" t="s">
        <v>874</v>
      </c>
      <c r="N193" s="15" t="s">
        <v>875</v>
      </c>
      <c r="O193" s="15" t="s">
        <v>190</v>
      </c>
      <c r="P193" s="15" t="s">
        <v>44</v>
      </c>
      <c r="Q193" s="15" t="s">
        <v>44</v>
      </c>
      <c r="R193" s="15">
        <v>0.01</v>
      </c>
      <c r="S193" s="15" t="s">
        <v>876</v>
      </c>
      <c r="T193" s="15" t="s">
        <v>877</v>
      </c>
      <c r="U193" s="180"/>
      <c r="V193" s="187"/>
    </row>
    <row r="194" spans="1:22" x14ac:dyDescent="0.2">
      <c r="A194" s="183"/>
      <c r="B194" s="180"/>
      <c r="C194" s="180"/>
      <c r="D194" s="180"/>
      <c r="E194" s="180"/>
      <c r="F194" s="180"/>
      <c r="G194" s="180"/>
      <c r="H194" s="180"/>
      <c r="I194" s="180"/>
      <c r="J194" s="180"/>
      <c r="K194" s="180"/>
      <c r="L194" s="180"/>
      <c r="M194" s="118" t="s">
        <v>878</v>
      </c>
      <c r="N194" s="15" t="s">
        <v>879</v>
      </c>
      <c r="O194" s="15" t="s">
        <v>190</v>
      </c>
      <c r="P194" s="15" t="s">
        <v>44</v>
      </c>
      <c r="Q194" s="15" t="s">
        <v>44</v>
      </c>
      <c r="R194" s="15">
        <v>0.01</v>
      </c>
      <c r="S194" s="15" t="s">
        <v>861</v>
      </c>
      <c r="T194" s="15" t="s">
        <v>880</v>
      </c>
      <c r="U194" s="180"/>
      <c r="V194" s="187"/>
    </row>
    <row r="195" spans="1:22" x14ac:dyDescent="0.2">
      <c r="A195" s="183"/>
      <c r="B195" s="180"/>
      <c r="C195" s="180"/>
      <c r="D195" s="180"/>
      <c r="E195" s="180"/>
      <c r="F195" s="180"/>
      <c r="G195" s="180"/>
      <c r="H195" s="180"/>
      <c r="I195" s="180"/>
      <c r="J195" s="180"/>
      <c r="K195" s="180"/>
      <c r="L195" s="180"/>
      <c r="M195" s="118" t="s">
        <v>878</v>
      </c>
      <c r="N195" s="15" t="s">
        <v>881</v>
      </c>
      <c r="O195" s="15" t="s">
        <v>184</v>
      </c>
      <c r="P195" s="15" t="s">
        <v>44</v>
      </c>
      <c r="Q195" s="15" t="s">
        <v>44</v>
      </c>
      <c r="R195" s="15">
        <v>0.03</v>
      </c>
      <c r="S195" s="15" t="s">
        <v>882</v>
      </c>
      <c r="T195" s="15" t="s">
        <v>883</v>
      </c>
      <c r="U195" s="180"/>
      <c r="V195" s="187"/>
    </row>
    <row r="196" spans="1:22" x14ac:dyDescent="0.2">
      <c r="A196" s="183"/>
      <c r="B196" s="180"/>
      <c r="C196" s="180"/>
      <c r="D196" s="180"/>
      <c r="E196" s="180"/>
      <c r="F196" s="180"/>
      <c r="G196" s="180"/>
      <c r="H196" s="180"/>
      <c r="I196" s="180"/>
      <c r="J196" s="180"/>
      <c r="K196" s="180"/>
      <c r="L196" s="180"/>
      <c r="M196" s="118" t="s">
        <v>884</v>
      </c>
      <c r="N196" s="15" t="s">
        <v>885</v>
      </c>
      <c r="O196" s="15" t="s">
        <v>151</v>
      </c>
      <c r="P196" s="15" t="s">
        <v>44</v>
      </c>
      <c r="Q196" s="15" t="s">
        <v>44</v>
      </c>
      <c r="R196" s="15">
        <v>0.03</v>
      </c>
      <c r="S196" s="15" t="s">
        <v>886</v>
      </c>
      <c r="T196" s="15" t="s">
        <v>887</v>
      </c>
      <c r="U196" s="180"/>
      <c r="V196" s="187"/>
    </row>
    <row r="197" spans="1:22" ht="63.75" x14ac:dyDescent="0.2">
      <c r="A197" s="183"/>
      <c r="B197" s="180"/>
      <c r="C197" s="180"/>
      <c r="D197" s="180"/>
      <c r="E197" s="180"/>
      <c r="F197" s="180"/>
      <c r="G197" s="180"/>
      <c r="H197" s="180"/>
      <c r="I197" s="180"/>
      <c r="J197" s="180"/>
      <c r="K197" s="180"/>
      <c r="L197" s="180"/>
      <c r="M197" s="119" t="s">
        <v>849</v>
      </c>
      <c r="N197" s="18" t="s">
        <v>888</v>
      </c>
      <c r="O197" s="18" t="s">
        <v>889</v>
      </c>
      <c r="P197" s="18" t="s">
        <v>890</v>
      </c>
      <c r="Q197" s="18" t="s">
        <v>44</v>
      </c>
      <c r="R197" s="18" t="s">
        <v>891</v>
      </c>
      <c r="S197" s="15" t="s">
        <v>44</v>
      </c>
      <c r="T197" s="15" t="s">
        <v>44</v>
      </c>
      <c r="U197" s="180"/>
      <c r="V197" s="187"/>
    </row>
    <row r="198" spans="1:22" ht="38.25" x14ac:dyDescent="0.2">
      <c r="A198" s="121">
        <v>30</v>
      </c>
      <c r="B198" s="15" t="s">
        <v>892</v>
      </c>
      <c r="C198" s="15" t="s">
        <v>22</v>
      </c>
      <c r="D198" s="15" t="s">
        <v>893</v>
      </c>
      <c r="E198" s="15" t="s">
        <v>24</v>
      </c>
      <c r="F198" s="15">
        <v>870</v>
      </c>
      <c r="G198" s="15">
        <v>449</v>
      </c>
      <c r="H198" s="15" t="s">
        <v>894</v>
      </c>
      <c r="I198" s="15" t="s">
        <v>895</v>
      </c>
      <c r="J198" s="15">
        <v>421</v>
      </c>
      <c r="K198" s="15" t="s">
        <v>896</v>
      </c>
      <c r="L198" s="15" t="s">
        <v>897</v>
      </c>
      <c r="M198" s="118" t="s">
        <v>898</v>
      </c>
      <c r="N198" s="15" t="s">
        <v>899</v>
      </c>
      <c r="O198" s="15" t="s">
        <v>101</v>
      </c>
      <c r="P198" s="15" t="s">
        <v>900</v>
      </c>
      <c r="Q198" s="15" t="s">
        <v>44</v>
      </c>
      <c r="R198" s="15">
        <v>5.1999999999999995E-4</v>
      </c>
      <c r="S198" s="15" t="s">
        <v>901</v>
      </c>
      <c r="T198" s="15" t="s">
        <v>902</v>
      </c>
      <c r="U198" s="15" t="s">
        <v>903</v>
      </c>
      <c r="V198" s="25">
        <v>19741570</v>
      </c>
    </row>
    <row r="199" spans="1:22" ht="25.5" x14ac:dyDescent="0.2">
      <c r="A199" s="183">
        <v>31</v>
      </c>
      <c r="B199" s="180" t="s">
        <v>904</v>
      </c>
      <c r="C199" s="180" t="s">
        <v>905</v>
      </c>
      <c r="D199" s="180" t="s">
        <v>282</v>
      </c>
      <c r="E199" s="180" t="s">
        <v>24</v>
      </c>
      <c r="F199" s="180">
        <v>2565</v>
      </c>
      <c r="G199" s="180">
        <v>1045</v>
      </c>
      <c r="H199" s="180" t="s">
        <v>283</v>
      </c>
      <c r="I199" s="180" t="s">
        <v>284</v>
      </c>
      <c r="J199" s="180">
        <v>1520</v>
      </c>
      <c r="K199" s="180" t="s">
        <v>906</v>
      </c>
      <c r="L199" s="180" t="s">
        <v>286</v>
      </c>
      <c r="M199" s="118" t="s">
        <v>907</v>
      </c>
      <c r="N199" s="15" t="s">
        <v>908</v>
      </c>
      <c r="O199" s="15" t="s">
        <v>68</v>
      </c>
      <c r="P199" s="15" t="s">
        <v>69</v>
      </c>
      <c r="Q199" s="15" t="s">
        <v>909</v>
      </c>
      <c r="R199" s="15">
        <v>5.53E-4</v>
      </c>
      <c r="S199" s="15" t="s">
        <v>910</v>
      </c>
      <c r="T199" s="15" t="s">
        <v>911</v>
      </c>
      <c r="U199" s="180" t="s">
        <v>912</v>
      </c>
      <c r="V199" s="187">
        <v>25650683</v>
      </c>
    </row>
    <row r="200" spans="1:22" ht="25.5" x14ac:dyDescent="0.2">
      <c r="A200" s="183"/>
      <c r="B200" s="180"/>
      <c r="C200" s="180"/>
      <c r="D200" s="180"/>
      <c r="E200" s="180"/>
      <c r="F200" s="180"/>
      <c r="G200" s="180"/>
      <c r="H200" s="180"/>
      <c r="I200" s="180"/>
      <c r="J200" s="180"/>
      <c r="K200" s="180"/>
      <c r="L200" s="180"/>
      <c r="M200" s="118" t="s">
        <v>907</v>
      </c>
      <c r="N200" s="15" t="s">
        <v>913</v>
      </c>
      <c r="O200" s="15" t="s">
        <v>553</v>
      </c>
      <c r="P200" s="15" t="s">
        <v>38</v>
      </c>
      <c r="Q200" s="15" t="s">
        <v>914</v>
      </c>
      <c r="R200" s="15">
        <v>6.94E-3</v>
      </c>
      <c r="S200" s="15" t="s">
        <v>915</v>
      </c>
      <c r="T200" s="15" t="s">
        <v>916</v>
      </c>
      <c r="U200" s="180"/>
      <c r="V200" s="187"/>
    </row>
    <row r="201" spans="1:22" ht="22.5" customHeight="1" x14ac:dyDescent="0.2">
      <c r="A201" s="183"/>
      <c r="B201" s="180"/>
      <c r="C201" s="180"/>
      <c r="D201" s="180"/>
      <c r="E201" s="180"/>
      <c r="F201" s="180"/>
      <c r="G201" s="180"/>
      <c r="H201" s="180"/>
      <c r="I201" s="180"/>
      <c r="J201" s="180"/>
      <c r="K201" s="180"/>
      <c r="L201" s="180"/>
      <c r="M201" s="202" t="s">
        <v>907</v>
      </c>
      <c r="N201" s="206" t="s">
        <v>917</v>
      </c>
      <c r="O201" s="206" t="s">
        <v>918</v>
      </c>
      <c r="P201" s="18" t="s">
        <v>919</v>
      </c>
      <c r="Q201" s="18" t="s">
        <v>44</v>
      </c>
      <c r="R201" s="18" t="s">
        <v>920</v>
      </c>
      <c r="S201" s="15" t="s">
        <v>44</v>
      </c>
      <c r="T201" s="15" t="s">
        <v>44</v>
      </c>
      <c r="U201" s="180"/>
      <c r="V201" s="187"/>
    </row>
    <row r="202" spans="1:22" x14ac:dyDescent="0.2">
      <c r="A202" s="183"/>
      <c r="B202" s="180"/>
      <c r="C202" s="180"/>
      <c r="D202" s="180"/>
      <c r="E202" s="180"/>
      <c r="F202" s="180"/>
      <c r="G202" s="180"/>
      <c r="H202" s="180"/>
      <c r="I202" s="180"/>
      <c r="J202" s="180"/>
      <c r="K202" s="180"/>
      <c r="L202" s="180"/>
      <c r="M202" s="202"/>
      <c r="N202" s="206"/>
      <c r="O202" s="206"/>
      <c r="P202" s="18" t="s">
        <v>308</v>
      </c>
      <c r="Q202" s="18" t="s">
        <v>44</v>
      </c>
      <c r="R202" s="18" t="s">
        <v>921</v>
      </c>
      <c r="S202" s="15" t="s">
        <v>44</v>
      </c>
      <c r="T202" s="15" t="s">
        <v>44</v>
      </c>
      <c r="U202" s="180"/>
      <c r="V202" s="187"/>
    </row>
    <row r="203" spans="1:22" ht="63.75" x14ac:dyDescent="0.2">
      <c r="A203" s="121">
        <v>32</v>
      </c>
      <c r="B203" s="15" t="s">
        <v>922</v>
      </c>
      <c r="C203" s="15" t="s">
        <v>22</v>
      </c>
      <c r="D203" s="15" t="s">
        <v>282</v>
      </c>
      <c r="E203" s="15" t="s">
        <v>24</v>
      </c>
      <c r="F203" s="15">
        <v>2280</v>
      </c>
      <c r="G203" s="15">
        <v>1140</v>
      </c>
      <c r="H203" s="15" t="s">
        <v>923</v>
      </c>
      <c r="I203" s="15" t="s">
        <v>924</v>
      </c>
      <c r="J203" s="15">
        <v>1140</v>
      </c>
      <c r="K203" s="15" t="s">
        <v>925</v>
      </c>
      <c r="L203" s="15" t="s">
        <v>926</v>
      </c>
      <c r="M203" s="118" t="s">
        <v>927</v>
      </c>
      <c r="N203" s="15" t="s">
        <v>928</v>
      </c>
      <c r="O203" s="15" t="s">
        <v>190</v>
      </c>
      <c r="P203" s="15" t="s">
        <v>32</v>
      </c>
      <c r="Q203" s="15" t="s">
        <v>929</v>
      </c>
      <c r="R203" s="15">
        <v>5.9999999999999995E-4</v>
      </c>
      <c r="S203" s="15" t="s">
        <v>930</v>
      </c>
      <c r="T203" s="15" t="s">
        <v>931</v>
      </c>
      <c r="U203" s="15" t="s">
        <v>932</v>
      </c>
      <c r="V203" s="25">
        <v>21040781</v>
      </c>
    </row>
    <row r="204" spans="1:22" ht="38.25" x14ac:dyDescent="0.2">
      <c r="A204" s="121">
        <v>33</v>
      </c>
      <c r="B204" s="15" t="s">
        <v>933</v>
      </c>
      <c r="C204" s="15" t="s">
        <v>934</v>
      </c>
      <c r="D204" s="15" t="s">
        <v>935</v>
      </c>
      <c r="E204" s="15" t="s">
        <v>936</v>
      </c>
      <c r="F204" s="15">
        <v>200</v>
      </c>
      <c r="G204" s="15">
        <v>83</v>
      </c>
      <c r="H204" s="15" t="s">
        <v>937</v>
      </c>
      <c r="I204" s="15" t="s">
        <v>938</v>
      </c>
      <c r="J204" s="15">
        <v>117</v>
      </c>
      <c r="K204" s="15" t="s">
        <v>939</v>
      </c>
      <c r="L204" s="15" t="s">
        <v>940</v>
      </c>
      <c r="M204" s="118" t="s">
        <v>941</v>
      </c>
      <c r="N204" s="15" t="s">
        <v>942</v>
      </c>
      <c r="O204" s="15" t="s">
        <v>31</v>
      </c>
      <c r="P204" s="15" t="s">
        <v>69</v>
      </c>
      <c r="Q204" s="15" t="s">
        <v>943</v>
      </c>
      <c r="R204" s="15" t="s">
        <v>944</v>
      </c>
      <c r="S204" s="15" t="s">
        <v>945</v>
      </c>
      <c r="T204" s="15" t="s">
        <v>946</v>
      </c>
      <c r="U204" s="15" t="s">
        <v>947</v>
      </c>
      <c r="V204" s="25">
        <v>20080186</v>
      </c>
    </row>
    <row r="205" spans="1:22" ht="51" x14ac:dyDescent="0.2">
      <c r="A205" s="121">
        <v>34</v>
      </c>
      <c r="B205" s="15" t="s">
        <v>948</v>
      </c>
      <c r="C205" s="15" t="s">
        <v>949</v>
      </c>
      <c r="D205" s="15" t="s">
        <v>950</v>
      </c>
      <c r="E205" s="15" t="s">
        <v>60</v>
      </c>
      <c r="F205" s="15">
        <v>263</v>
      </c>
      <c r="G205" s="15">
        <v>129</v>
      </c>
      <c r="H205" s="15" t="s">
        <v>951</v>
      </c>
      <c r="I205" s="15" t="s">
        <v>952</v>
      </c>
      <c r="J205" s="15">
        <v>134</v>
      </c>
      <c r="K205" s="15" t="s">
        <v>953</v>
      </c>
      <c r="L205" s="15" t="s">
        <v>954</v>
      </c>
      <c r="M205" s="118" t="s">
        <v>955</v>
      </c>
      <c r="N205" s="15" t="s">
        <v>956</v>
      </c>
      <c r="O205" s="15" t="s">
        <v>101</v>
      </c>
      <c r="P205" s="15" t="s">
        <v>38</v>
      </c>
      <c r="Q205" s="15" t="s">
        <v>957</v>
      </c>
      <c r="R205" s="15">
        <v>5.9999999999999995E-4</v>
      </c>
      <c r="S205" s="15" t="s">
        <v>958</v>
      </c>
      <c r="T205" s="15" t="s">
        <v>959</v>
      </c>
      <c r="U205" s="15" t="s">
        <v>410</v>
      </c>
      <c r="V205" s="25">
        <v>14507979</v>
      </c>
    </row>
    <row r="206" spans="1:22" ht="38.25" x14ac:dyDescent="0.2">
      <c r="A206" s="121">
        <v>35</v>
      </c>
      <c r="B206" s="15" t="s">
        <v>960</v>
      </c>
      <c r="C206" s="15" t="s">
        <v>618</v>
      </c>
      <c r="D206" s="15" t="s">
        <v>805</v>
      </c>
      <c r="E206" s="15" t="s">
        <v>24</v>
      </c>
      <c r="F206" s="15">
        <v>220</v>
      </c>
      <c r="G206" s="15">
        <v>115</v>
      </c>
      <c r="H206" s="15" t="s">
        <v>961</v>
      </c>
      <c r="I206" s="15" t="s">
        <v>962</v>
      </c>
      <c r="J206" s="15">
        <v>105</v>
      </c>
      <c r="K206" s="15" t="s">
        <v>963</v>
      </c>
      <c r="L206" s="15" t="s">
        <v>964</v>
      </c>
      <c r="M206" s="118" t="s">
        <v>965</v>
      </c>
      <c r="N206" s="15" t="s">
        <v>966</v>
      </c>
      <c r="O206" s="15" t="s">
        <v>31</v>
      </c>
      <c r="P206" s="15" t="s">
        <v>69</v>
      </c>
      <c r="Q206" s="15" t="s">
        <v>967</v>
      </c>
      <c r="R206" s="15" t="s">
        <v>968</v>
      </c>
      <c r="S206" s="15" t="s">
        <v>969</v>
      </c>
      <c r="T206" s="15" t="s">
        <v>970</v>
      </c>
      <c r="U206" s="15" t="s">
        <v>971</v>
      </c>
      <c r="V206" s="25">
        <v>20945066</v>
      </c>
    </row>
    <row r="207" spans="1:22" ht="25.5" x14ac:dyDescent="0.2">
      <c r="A207" s="183">
        <v>36</v>
      </c>
      <c r="B207" s="180" t="s">
        <v>972</v>
      </c>
      <c r="C207" s="180" t="s">
        <v>804</v>
      </c>
      <c r="D207" s="180" t="s">
        <v>973</v>
      </c>
      <c r="E207" s="180" t="s">
        <v>24</v>
      </c>
      <c r="F207" s="180">
        <v>780</v>
      </c>
      <c r="G207" s="180">
        <v>391</v>
      </c>
      <c r="H207" s="180" t="s">
        <v>974</v>
      </c>
      <c r="I207" s="180" t="s">
        <v>975</v>
      </c>
      <c r="J207" s="180">
        <v>389</v>
      </c>
      <c r="K207" s="180" t="s">
        <v>976</v>
      </c>
      <c r="L207" s="180" t="s">
        <v>977</v>
      </c>
      <c r="M207" s="118" t="s">
        <v>978</v>
      </c>
      <c r="N207" s="15" t="s">
        <v>979</v>
      </c>
      <c r="O207" s="15" t="s">
        <v>553</v>
      </c>
      <c r="P207" s="15" t="s">
        <v>38</v>
      </c>
      <c r="Q207" s="15" t="s">
        <v>980</v>
      </c>
      <c r="R207" s="15">
        <v>6.9999999999999999E-4</v>
      </c>
      <c r="S207" s="15" t="s">
        <v>981</v>
      </c>
      <c r="T207" s="15" t="s">
        <v>982</v>
      </c>
      <c r="U207" s="180" t="s">
        <v>8414</v>
      </c>
      <c r="V207" s="187">
        <v>25798331</v>
      </c>
    </row>
    <row r="208" spans="1:22" ht="25.5" x14ac:dyDescent="0.2">
      <c r="A208" s="183"/>
      <c r="B208" s="180"/>
      <c r="C208" s="180"/>
      <c r="D208" s="180"/>
      <c r="E208" s="180"/>
      <c r="F208" s="180"/>
      <c r="G208" s="180"/>
      <c r="H208" s="180"/>
      <c r="I208" s="180"/>
      <c r="J208" s="180"/>
      <c r="K208" s="180"/>
      <c r="L208" s="180"/>
      <c r="M208" s="118" t="s">
        <v>978</v>
      </c>
      <c r="N208" s="15" t="s">
        <v>983</v>
      </c>
      <c r="O208" s="15" t="s">
        <v>111</v>
      </c>
      <c r="P208" s="15" t="s">
        <v>69</v>
      </c>
      <c r="Q208" s="15" t="s">
        <v>984</v>
      </c>
      <c r="R208" s="15">
        <v>1E-3</v>
      </c>
      <c r="S208" s="15" t="s">
        <v>985</v>
      </c>
      <c r="T208" s="15" t="s">
        <v>986</v>
      </c>
      <c r="U208" s="180"/>
      <c r="V208" s="187"/>
    </row>
    <row r="209" spans="1:22" ht="25.5" x14ac:dyDescent="0.2">
      <c r="A209" s="183"/>
      <c r="B209" s="180"/>
      <c r="C209" s="180"/>
      <c r="D209" s="180"/>
      <c r="E209" s="180"/>
      <c r="F209" s="180">
        <v>537</v>
      </c>
      <c r="G209" s="180">
        <v>277</v>
      </c>
      <c r="H209" s="180" t="s">
        <v>44</v>
      </c>
      <c r="I209" s="180" t="s">
        <v>987</v>
      </c>
      <c r="J209" s="180">
        <v>260</v>
      </c>
      <c r="K209" s="180" t="s">
        <v>988</v>
      </c>
      <c r="L209" s="180" t="s">
        <v>44</v>
      </c>
      <c r="M209" s="118" t="s">
        <v>978</v>
      </c>
      <c r="N209" s="15" t="s">
        <v>979</v>
      </c>
      <c r="O209" s="15" t="s">
        <v>553</v>
      </c>
      <c r="P209" s="15" t="s">
        <v>38</v>
      </c>
      <c r="Q209" s="15" t="s">
        <v>989</v>
      </c>
      <c r="R209" s="15">
        <v>3.7000000000000002E-3</v>
      </c>
      <c r="S209" s="15" t="s">
        <v>44</v>
      </c>
      <c r="T209" s="15" t="s">
        <v>44</v>
      </c>
      <c r="U209" s="180"/>
      <c r="V209" s="187"/>
    </row>
    <row r="210" spans="1:22" ht="25.5" x14ac:dyDescent="0.2">
      <c r="A210" s="183"/>
      <c r="B210" s="180"/>
      <c r="C210" s="180"/>
      <c r="D210" s="180"/>
      <c r="E210" s="180"/>
      <c r="F210" s="180"/>
      <c r="G210" s="180"/>
      <c r="H210" s="180"/>
      <c r="I210" s="180"/>
      <c r="J210" s="180"/>
      <c r="K210" s="180"/>
      <c r="L210" s="180"/>
      <c r="M210" s="118" t="s">
        <v>978</v>
      </c>
      <c r="N210" s="15" t="s">
        <v>983</v>
      </c>
      <c r="O210" s="15" t="s">
        <v>111</v>
      </c>
      <c r="P210" s="15" t="s">
        <v>69</v>
      </c>
      <c r="Q210" s="15" t="s">
        <v>990</v>
      </c>
      <c r="R210" s="15">
        <v>4.4000000000000003E-3</v>
      </c>
      <c r="S210" s="15" t="s">
        <v>44</v>
      </c>
      <c r="T210" s="15" t="s">
        <v>44</v>
      </c>
      <c r="U210" s="180"/>
      <c r="V210" s="187"/>
    </row>
    <row r="211" spans="1:22" ht="33.75" customHeight="1" x14ac:dyDescent="0.2">
      <c r="A211" s="183"/>
      <c r="B211" s="180"/>
      <c r="C211" s="180"/>
      <c r="D211" s="180"/>
      <c r="E211" s="180"/>
      <c r="F211" s="180">
        <v>780</v>
      </c>
      <c r="G211" s="180">
        <v>391</v>
      </c>
      <c r="H211" s="180" t="s">
        <v>974</v>
      </c>
      <c r="I211" s="180" t="s">
        <v>975</v>
      </c>
      <c r="J211" s="180">
        <v>389</v>
      </c>
      <c r="K211" s="180" t="s">
        <v>976</v>
      </c>
      <c r="L211" s="180" t="s">
        <v>977</v>
      </c>
      <c r="M211" s="119" t="s">
        <v>978</v>
      </c>
      <c r="N211" s="206" t="s">
        <v>991</v>
      </c>
      <c r="O211" s="206" t="s">
        <v>992</v>
      </c>
      <c r="P211" s="27" t="s">
        <v>993</v>
      </c>
      <c r="Q211" s="18" t="s">
        <v>984</v>
      </c>
      <c r="R211" s="18">
        <v>1.5E-3</v>
      </c>
      <c r="S211" s="180" t="s">
        <v>44</v>
      </c>
      <c r="T211" s="180" t="s">
        <v>44</v>
      </c>
      <c r="U211" s="180"/>
      <c r="V211" s="187"/>
    </row>
    <row r="212" spans="1:22" ht="25.5" x14ac:dyDescent="0.2">
      <c r="A212" s="183"/>
      <c r="B212" s="180"/>
      <c r="C212" s="180"/>
      <c r="D212" s="180"/>
      <c r="E212" s="180"/>
      <c r="F212" s="180"/>
      <c r="G212" s="180"/>
      <c r="H212" s="180"/>
      <c r="I212" s="180"/>
      <c r="J212" s="180"/>
      <c r="K212" s="180"/>
      <c r="L212" s="180"/>
      <c r="M212" s="119" t="s">
        <v>978</v>
      </c>
      <c r="N212" s="206"/>
      <c r="O212" s="206"/>
      <c r="P212" s="18" t="s">
        <v>994</v>
      </c>
      <c r="Q212" s="18" t="s">
        <v>995</v>
      </c>
      <c r="R212" s="18">
        <v>2.2000000000000001E-3</v>
      </c>
      <c r="S212" s="180"/>
      <c r="T212" s="180"/>
      <c r="U212" s="180"/>
      <c r="V212" s="187"/>
    </row>
    <row r="213" spans="1:22" ht="63.75" x14ac:dyDescent="0.2">
      <c r="A213" s="121">
        <v>37</v>
      </c>
      <c r="B213" s="15" t="s">
        <v>996</v>
      </c>
      <c r="C213" s="15" t="s">
        <v>58</v>
      </c>
      <c r="D213" s="15" t="s">
        <v>785</v>
      </c>
      <c r="E213" s="15" t="s">
        <v>24</v>
      </c>
      <c r="F213" s="15">
        <v>2280</v>
      </c>
      <c r="G213" s="15">
        <v>1045</v>
      </c>
      <c r="H213" s="15" t="s">
        <v>283</v>
      </c>
      <c r="I213" s="15" t="s">
        <v>786</v>
      </c>
      <c r="J213" s="15">
        <v>1235</v>
      </c>
      <c r="K213" s="15" t="s">
        <v>285</v>
      </c>
      <c r="L213" s="15" t="s">
        <v>787</v>
      </c>
      <c r="M213" s="118" t="s">
        <v>997</v>
      </c>
      <c r="N213" s="15" t="s">
        <v>998</v>
      </c>
      <c r="O213" s="15" t="s">
        <v>111</v>
      </c>
      <c r="P213" s="15" t="s">
        <v>69</v>
      </c>
      <c r="Q213" s="15" t="s">
        <v>999</v>
      </c>
      <c r="R213" s="15">
        <v>6.9999999999999999E-4</v>
      </c>
      <c r="S213" s="15" t="s">
        <v>1000</v>
      </c>
      <c r="T213" s="15" t="s">
        <v>1001</v>
      </c>
      <c r="U213" s="15" t="s">
        <v>793</v>
      </c>
      <c r="V213" s="25">
        <v>24262814</v>
      </c>
    </row>
    <row r="214" spans="1:22" ht="25.5" x14ac:dyDescent="0.2">
      <c r="A214" s="183">
        <v>38</v>
      </c>
      <c r="B214" s="180" t="s">
        <v>1002</v>
      </c>
      <c r="C214" s="180" t="s">
        <v>1003</v>
      </c>
      <c r="D214" s="180" t="s">
        <v>1004</v>
      </c>
      <c r="E214" s="180" t="s">
        <v>1005</v>
      </c>
      <c r="F214" s="180">
        <v>548</v>
      </c>
      <c r="G214" s="180">
        <v>202</v>
      </c>
      <c r="H214" s="180" t="s">
        <v>44</v>
      </c>
      <c r="I214" s="180" t="s">
        <v>44</v>
      </c>
      <c r="J214" s="180">
        <v>346</v>
      </c>
      <c r="K214" s="180" t="s">
        <v>44</v>
      </c>
      <c r="L214" s="180" t="s">
        <v>44</v>
      </c>
      <c r="M214" s="179" t="s">
        <v>405</v>
      </c>
      <c r="N214" s="15" t="s">
        <v>1006</v>
      </c>
      <c r="O214" s="15" t="s">
        <v>111</v>
      </c>
      <c r="P214" s="15" t="s">
        <v>69</v>
      </c>
      <c r="Q214" s="15" t="s">
        <v>1007</v>
      </c>
      <c r="R214" s="15">
        <v>6.9999999999999999E-4</v>
      </c>
      <c r="S214" s="15" t="s">
        <v>1008</v>
      </c>
      <c r="T214" s="15" t="s">
        <v>1009</v>
      </c>
      <c r="U214" s="180" t="s">
        <v>1010</v>
      </c>
      <c r="V214" s="187">
        <v>21129438</v>
      </c>
    </row>
    <row r="215" spans="1:22" ht="38.25" x14ac:dyDescent="0.2">
      <c r="A215" s="183">
        <v>38</v>
      </c>
      <c r="B215" s="180"/>
      <c r="C215" s="180"/>
      <c r="D215" s="180"/>
      <c r="E215" s="180"/>
      <c r="F215" s="180"/>
      <c r="G215" s="180"/>
      <c r="H215" s="180"/>
      <c r="I215" s="180"/>
      <c r="J215" s="180"/>
      <c r="K215" s="180"/>
      <c r="L215" s="180"/>
      <c r="M215" s="179" t="s">
        <v>405</v>
      </c>
      <c r="N215" s="15" t="s">
        <v>415</v>
      </c>
      <c r="O215" s="15" t="s">
        <v>190</v>
      </c>
      <c r="P215" s="15" t="s">
        <v>32</v>
      </c>
      <c r="Q215" s="15" t="s">
        <v>1011</v>
      </c>
      <c r="R215" s="15">
        <v>3.9E-2</v>
      </c>
      <c r="S215" s="15" t="s">
        <v>1012</v>
      </c>
      <c r="T215" s="15" t="s">
        <v>1013</v>
      </c>
      <c r="U215" s="180"/>
      <c r="V215" s="187"/>
    </row>
    <row r="216" spans="1:22" ht="25.5" x14ac:dyDescent="0.2">
      <c r="A216" s="183">
        <v>39</v>
      </c>
      <c r="B216" s="180" t="s">
        <v>1014</v>
      </c>
      <c r="C216" s="180" t="s">
        <v>1015</v>
      </c>
      <c r="D216" s="180" t="s">
        <v>282</v>
      </c>
      <c r="E216" s="180" t="s">
        <v>1016</v>
      </c>
      <c r="F216" s="15">
        <v>12569</v>
      </c>
      <c r="G216" s="15">
        <v>1196</v>
      </c>
      <c r="H216" s="15" t="s">
        <v>1017</v>
      </c>
      <c r="I216" s="15" t="s">
        <v>1018</v>
      </c>
      <c r="J216" s="15" t="s">
        <v>1019</v>
      </c>
      <c r="K216" s="15" t="s">
        <v>1020</v>
      </c>
      <c r="L216" s="15" t="s">
        <v>44</v>
      </c>
      <c r="M216" s="179" t="s">
        <v>997</v>
      </c>
      <c r="N216" s="15" t="s">
        <v>998</v>
      </c>
      <c r="O216" s="15" t="s">
        <v>111</v>
      </c>
      <c r="P216" s="15" t="s">
        <v>69</v>
      </c>
      <c r="Q216" s="15" t="s">
        <v>1021</v>
      </c>
      <c r="R216" s="15" t="s">
        <v>1022</v>
      </c>
      <c r="S216" s="15" t="s">
        <v>1023</v>
      </c>
      <c r="T216" s="15" t="s">
        <v>1024</v>
      </c>
      <c r="U216" s="180" t="s">
        <v>1025</v>
      </c>
      <c r="V216" s="187">
        <v>19621016</v>
      </c>
    </row>
    <row r="217" spans="1:22" ht="51" x14ac:dyDescent="0.2">
      <c r="A217" s="183"/>
      <c r="B217" s="180"/>
      <c r="C217" s="180"/>
      <c r="D217" s="180"/>
      <c r="E217" s="180"/>
      <c r="F217" s="15">
        <v>2184</v>
      </c>
      <c r="G217" s="15">
        <v>1196</v>
      </c>
      <c r="H217" s="15" t="s">
        <v>1026</v>
      </c>
      <c r="I217" s="15" t="s">
        <v>1018</v>
      </c>
      <c r="J217" s="15">
        <v>1059</v>
      </c>
      <c r="K217" s="15" t="s">
        <v>1027</v>
      </c>
      <c r="L217" s="15" t="s">
        <v>1028</v>
      </c>
      <c r="M217" s="179" t="s">
        <v>997</v>
      </c>
      <c r="N217" s="15" t="s">
        <v>998</v>
      </c>
      <c r="O217" s="15" t="s">
        <v>111</v>
      </c>
      <c r="P217" s="15" t="s">
        <v>69</v>
      </c>
      <c r="Q217" s="15" t="s">
        <v>1029</v>
      </c>
      <c r="R217" s="15" t="s">
        <v>1030</v>
      </c>
      <c r="S217" s="15" t="s">
        <v>1031</v>
      </c>
      <c r="T217" s="15" t="s">
        <v>820</v>
      </c>
      <c r="U217" s="180"/>
      <c r="V217" s="187"/>
    </row>
    <row r="218" spans="1:22" ht="38.25" x14ac:dyDescent="0.2">
      <c r="A218" s="183">
        <v>40</v>
      </c>
      <c r="B218" s="180" t="s">
        <v>1032</v>
      </c>
      <c r="C218" s="180" t="s">
        <v>905</v>
      </c>
      <c r="D218" s="180" t="s">
        <v>282</v>
      </c>
      <c r="E218" s="180" t="s">
        <v>24</v>
      </c>
      <c r="F218" s="180">
        <v>2280</v>
      </c>
      <c r="G218" s="180">
        <v>1045</v>
      </c>
      <c r="H218" s="180" t="s">
        <v>283</v>
      </c>
      <c r="I218" s="180" t="s">
        <v>284</v>
      </c>
      <c r="J218" s="180">
        <v>1235</v>
      </c>
      <c r="K218" s="180" t="s">
        <v>285</v>
      </c>
      <c r="L218" s="180" t="s">
        <v>286</v>
      </c>
      <c r="M218" s="118" t="s">
        <v>1033</v>
      </c>
      <c r="N218" s="15" t="s">
        <v>1034</v>
      </c>
      <c r="O218" s="15" t="s">
        <v>68</v>
      </c>
      <c r="P218" s="15" t="s">
        <v>69</v>
      </c>
      <c r="Q218" s="15" t="s">
        <v>1035</v>
      </c>
      <c r="R218" s="17">
        <v>7.2199999999999999E-4</v>
      </c>
      <c r="S218" s="15" t="s">
        <v>1036</v>
      </c>
      <c r="T218" s="15" t="s">
        <v>1037</v>
      </c>
      <c r="U218" s="180" t="s">
        <v>8415</v>
      </c>
      <c r="V218" s="187">
        <v>25656805</v>
      </c>
    </row>
    <row r="219" spans="1:22" ht="51" x14ac:dyDescent="0.2">
      <c r="A219" s="183"/>
      <c r="B219" s="180"/>
      <c r="C219" s="180"/>
      <c r="D219" s="180"/>
      <c r="E219" s="180"/>
      <c r="F219" s="180"/>
      <c r="G219" s="180"/>
      <c r="H219" s="180"/>
      <c r="I219" s="180"/>
      <c r="J219" s="180"/>
      <c r="K219" s="180"/>
      <c r="L219" s="180"/>
      <c r="M219" s="119" t="s">
        <v>1033</v>
      </c>
      <c r="N219" s="18" t="s">
        <v>1038</v>
      </c>
      <c r="O219" s="18" t="s">
        <v>1039</v>
      </c>
      <c r="P219" s="18" t="s">
        <v>1040</v>
      </c>
      <c r="Q219" s="18" t="s">
        <v>1041</v>
      </c>
      <c r="R219" s="19">
        <v>1.89E-3</v>
      </c>
      <c r="S219" s="15" t="s">
        <v>44</v>
      </c>
      <c r="T219" s="15" t="s">
        <v>44</v>
      </c>
      <c r="U219" s="180"/>
      <c r="V219" s="187"/>
    </row>
    <row r="220" spans="1:22" ht="38.25" x14ac:dyDescent="0.2">
      <c r="A220" s="183">
        <v>41</v>
      </c>
      <c r="B220" s="180" t="s">
        <v>1042</v>
      </c>
      <c r="C220" s="180" t="s">
        <v>1043</v>
      </c>
      <c r="D220" s="180" t="s">
        <v>1044</v>
      </c>
      <c r="E220" s="180" t="s">
        <v>723</v>
      </c>
      <c r="F220" s="180" t="s">
        <v>1045</v>
      </c>
      <c r="G220" s="180">
        <v>642</v>
      </c>
      <c r="H220" s="180" t="s">
        <v>1046</v>
      </c>
      <c r="I220" s="180" t="s">
        <v>1047</v>
      </c>
      <c r="J220" s="180">
        <v>608</v>
      </c>
      <c r="K220" s="180" t="s">
        <v>1048</v>
      </c>
      <c r="L220" s="180" t="s">
        <v>1049</v>
      </c>
      <c r="M220" s="179" t="s">
        <v>1050</v>
      </c>
      <c r="N220" s="15" t="s">
        <v>1051</v>
      </c>
      <c r="O220" s="15" t="s">
        <v>151</v>
      </c>
      <c r="P220" s="15" t="s">
        <v>1052</v>
      </c>
      <c r="Q220" s="15" t="s">
        <v>44</v>
      </c>
      <c r="R220" s="15">
        <v>7.6000000000000004E-4</v>
      </c>
      <c r="S220" s="15" t="s">
        <v>1053</v>
      </c>
      <c r="T220" s="15" t="s">
        <v>1054</v>
      </c>
      <c r="U220" s="180" t="s">
        <v>1055</v>
      </c>
      <c r="V220" s="187">
        <v>16924268</v>
      </c>
    </row>
    <row r="221" spans="1:22" ht="25.5" x14ac:dyDescent="0.2">
      <c r="A221" s="183"/>
      <c r="B221" s="180"/>
      <c r="C221" s="180"/>
      <c r="D221" s="180"/>
      <c r="E221" s="180"/>
      <c r="F221" s="180"/>
      <c r="G221" s="180"/>
      <c r="H221" s="180"/>
      <c r="I221" s="180"/>
      <c r="J221" s="180"/>
      <c r="K221" s="180"/>
      <c r="L221" s="180"/>
      <c r="M221" s="179" t="s">
        <v>1050</v>
      </c>
      <c r="N221" s="15" t="s">
        <v>1056</v>
      </c>
      <c r="O221" s="15" t="s">
        <v>101</v>
      </c>
      <c r="P221" s="15" t="s">
        <v>1057</v>
      </c>
      <c r="Q221" s="15" t="s">
        <v>44</v>
      </c>
      <c r="R221" s="15">
        <v>1.1000000000000001E-3</v>
      </c>
      <c r="S221" s="15" t="s">
        <v>1058</v>
      </c>
      <c r="T221" s="15" t="s">
        <v>1059</v>
      </c>
      <c r="U221" s="180"/>
      <c r="V221" s="187"/>
    </row>
    <row r="222" spans="1:22" ht="38.25" x14ac:dyDescent="0.2">
      <c r="A222" s="183"/>
      <c r="B222" s="180"/>
      <c r="C222" s="15" t="s">
        <v>1060</v>
      </c>
      <c r="D222" s="15" t="s">
        <v>1061</v>
      </c>
      <c r="E222" s="15" t="s">
        <v>723</v>
      </c>
      <c r="F222" s="15" t="s">
        <v>1062</v>
      </c>
      <c r="G222" s="15">
        <v>201</v>
      </c>
      <c r="H222" s="15" t="s">
        <v>1063</v>
      </c>
      <c r="I222" s="15" t="s">
        <v>1064</v>
      </c>
      <c r="J222" s="15">
        <v>245</v>
      </c>
      <c r="K222" s="15" t="s">
        <v>1065</v>
      </c>
      <c r="L222" s="15" t="s">
        <v>1066</v>
      </c>
      <c r="M222" s="118" t="s">
        <v>1050</v>
      </c>
      <c r="N222" s="15" t="s">
        <v>1051</v>
      </c>
      <c r="O222" s="15" t="s">
        <v>151</v>
      </c>
      <c r="P222" s="15" t="s">
        <v>1052</v>
      </c>
      <c r="Q222" s="15" t="s">
        <v>44</v>
      </c>
      <c r="R222" s="15">
        <v>4.3E-3</v>
      </c>
      <c r="S222" s="15" t="s">
        <v>1067</v>
      </c>
      <c r="T222" s="15" t="s">
        <v>1068</v>
      </c>
      <c r="U222" s="180"/>
      <c r="V222" s="187"/>
    </row>
    <row r="223" spans="1:22" ht="25.5" x14ac:dyDescent="0.2">
      <c r="A223" s="183">
        <v>42</v>
      </c>
      <c r="B223" s="180" t="s">
        <v>1069</v>
      </c>
      <c r="C223" s="180" t="s">
        <v>58</v>
      </c>
      <c r="D223" s="180" t="s">
        <v>1070</v>
      </c>
      <c r="E223" s="180" t="s">
        <v>24</v>
      </c>
      <c r="F223" s="180">
        <v>1836</v>
      </c>
      <c r="G223" s="180">
        <v>738</v>
      </c>
      <c r="H223" s="180" t="s">
        <v>1071</v>
      </c>
      <c r="I223" s="180" t="s">
        <v>1072</v>
      </c>
      <c r="J223" s="180">
        <v>1098</v>
      </c>
      <c r="K223" s="180" t="s">
        <v>1073</v>
      </c>
      <c r="L223" s="180" t="s">
        <v>1074</v>
      </c>
      <c r="M223" s="118" t="s">
        <v>1075</v>
      </c>
      <c r="N223" s="15" t="s">
        <v>1076</v>
      </c>
      <c r="O223" s="15" t="s">
        <v>68</v>
      </c>
      <c r="P223" s="15" t="s">
        <v>38</v>
      </c>
      <c r="Q223" s="15" t="s">
        <v>1077</v>
      </c>
      <c r="R223" s="15">
        <v>8.0000000000000004E-4</v>
      </c>
      <c r="S223" s="15" t="s">
        <v>1078</v>
      </c>
      <c r="T223" s="15" t="s">
        <v>1079</v>
      </c>
      <c r="U223" s="180" t="s">
        <v>1080</v>
      </c>
      <c r="V223" s="187">
        <v>26047305</v>
      </c>
    </row>
    <row r="224" spans="1:22" ht="38.25" x14ac:dyDescent="0.2">
      <c r="A224" s="183"/>
      <c r="B224" s="180"/>
      <c r="C224" s="180"/>
      <c r="D224" s="180"/>
      <c r="E224" s="180"/>
      <c r="F224" s="180"/>
      <c r="G224" s="180"/>
      <c r="H224" s="180"/>
      <c r="I224" s="180"/>
      <c r="J224" s="180"/>
      <c r="K224" s="180"/>
      <c r="L224" s="180"/>
      <c r="M224" s="118" t="s">
        <v>1081</v>
      </c>
      <c r="N224" s="15" t="s">
        <v>1082</v>
      </c>
      <c r="O224" s="15" t="s">
        <v>101</v>
      </c>
      <c r="P224" s="15" t="s">
        <v>38</v>
      </c>
      <c r="Q224" s="15" t="s">
        <v>1083</v>
      </c>
      <c r="R224" s="15">
        <v>1.5599999999999999E-2</v>
      </c>
      <c r="S224" s="15" t="s">
        <v>1084</v>
      </c>
      <c r="T224" s="15" t="s">
        <v>1085</v>
      </c>
      <c r="U224" s="180"/>
      <c r="V224" s="187"/>
    </row>
    <row r="225" spans="1:22" ht="25.5" x14ac:dyDescent="0.2">
      <c r="A225" s="183"/>
      <c r="B225" s="180"/>
      <c r="C225" s="180"/>
      <c r="D225" s="180"/>
      <c r="E225" s="180"/>
      <c r="F225" s="180">
        <v>1086</v>
      </c>
      <c r="G225" s="180">
        <v>435</v>
      </c>
      <c r="H225" s="180" t="s">
        <v>1086</v>
      </c>
      <c r="I225" s="180"/>
      <c r="J225" s="180">
        <v>651</v>
      </c>
      <c r="K225" s="180" t="s">
        <v>1087</v>
      </c>
      <c r="L225" s="180"/>
      <c r="M225" s="179" t="s">
        <v>1075</v>
      </c>
      <c r="N225" s="15" t="s">
        <v>1076</v>
      </c>
      <c r="O225" s="15" t="s">
        <v>68</v>
      </c>
      <c r="P225" s="15" t="s">
        <v>38</v>
      </c>
      <c r="Q225" s="15" t="s">
        <v>1088</v>
      </c>
      <c r="R225" s="15">
        <v>1.46E-2</v>
      </c>
      <c r="S225" s="15" t="s">
        <v>1089</v>
      </c>
      <c r="T225" s="15" t="s">
        <v>1090</v>
      </c>
      <c r="U225" s="180"/>
      <c r="V225" s="187"/>
    </row>
    <row r="226" spans="1:22" ht="25.5" x14ac:dyDescent="0.2">
      <c r="A226" s="183"/>
      <c r="B226" s="180"/>
      <c r="C226" s="180"/>
      <c r="D226" s="180"/>
      <c r="E226" s="180"/>
      <c r="F226" s="180"/>
      <c r="G226" s="180"/>
      <c r="H226" s="180"/>
      <c r="I226" s="180"/>
      <c r="J226" s="180"/>
      <c r="K226" s="180"/>
      <c r="L226" s="180"/>
      <c r="M226" s="179"/>
      <c r="N226" s="15" t="s">
        <v>1091</v>
      </c>
      <c r="O226" s="15" t="s">
        <v>111</v>
      </c>
      <c r="P226" s="15" t="s">
        <v>69</v>
      </c>
      <c r="Q226" s="15" t="s">
        <v>1092</v>
      </c>
      <c r="R226" s="15">
        <v>0.02</v>
      </c>
      <c r="S226" s="15" t="s">
        <v>1093</v>
      </c>
      <c r="T226" s="15" t="s">
        <v>1094</v>
      </c>
      <c r="U226" s="180"/>
      <c r="V226" s="187"/>
    </row>
    <row r="227" spans="1:22" ht="25.5" x14ac:dyDescent="0.2">
      <c r="A227" s="183"/>
      <c r="B227" s="180"/>
      <c r="C227" s="180"/>
      <c r="D227" s="180"/>
      <c r="E227" s="180"/>
      <c r="F227" s="180"/>
      <c r="G227" s="180"/>
      <c r="H227" s="180"/>
      <c r="I227" s="180"/>
      <c r="J227" s="180"/>
      <c r="K227" s="180"/>
      <c r="L227" s="180"/>
      <c r="M227" s="179"/>
      <c r="N227" s="15" t="s">
        <v>1095</v>
      </c>
      <c r="O227" s="15" t="s">
        <v>68</v>
      </c>
      <c r="P227" s="15" t="s">
        <v>69</v>
      </c>
      <c r="Q227" s="15" t="s">
        <v>1096</v>
      </c>
      <c r="R227" s="15">
        <v>2.1600000000000001E-2</v>
      </c>
      <c r="S227" s="15" t="s">
        <v>1097</v>
      </c>
      <c r="T227" s="15" t="s">
        <v>1098</v>
      </c>
      <c r="U227" s="180"/>
      <c r="V227" s="187"/>
    </row>
    <row r="228" spans="1:22" ht="25.5" x14ac:dyDescent="0.2">
      <c r="A228" s="183"/>
      <c r="B228" s="180"/>
      <c r="C228" s="180"/>
      <c r="D228" s="180"/>
      <c r="E228" s="180"/>
      <c r="F228" s="15">
        <v>750</v>
      </c>
      <c r="G228" s="15">
        <v>303</v>
      </c>
      <c r="H228" s="15" t="s">
        <v>1099</v>
      </c>
      <c r="I228" s="180"/>
      <c r="J228" s="15">
        <v>447</v>
      </c>
      <c r="K228" s="15" t="s">
        <v>1100</v>
      </c>
      <c r="L228" s="180"/>
      <c r="M228" s="118" t="s">
        <v>1075</v>
      </c>
      <c r="N228" s="15" t="s">
        <v>1076</v>
      </c>
      <c r="O228" s="15" t="s">
        <v>68</v>
      </c>
      <c r="P228" s="15" t="s">
        <v>38</v>
      </c>
      <c r="Q228" s="15" t="s">
        <v>1101</v>
      </c>
      <c r="R228" s="15">
        <v>2.58E-2</v>
      </c>
      <c r="S228" s="15" t="s">
        <v>1102</v>
      </c>
      <c r="T228" s="15" t="s">
        <v>1103</v>
      </c>
      <c r="U228" s="180"/>
      <c r="V228" s="187"/>
    </row>
    <row r="229" spans="1:22" ht="38.25" x14ac:dyDescent="0.2">
      <c r="A229" s="183">
        <v>43</v>
      </c>
      <c r="B229" s="180" t="s">
        <v>1104</v>
      </c>
      <c r="C229" s="180" t="s">
        <v>22</v>
      </c>
      <c r="D229" s="180" t="s">
        <v>1105</v>
      </c>
      <c r="E229" s="180" t="s">
        <v>24</v>
      </c>
      <c r="F229" s="180">
        <v>2279</v>
      </c>
      <c r="G229" s="180">
        <v>1139</v>
      </c>
      <c r="H229" s="180" t="s">
        <v>1106</v>
      </c>
      <c r="I229" s="180" t="s">
        <v>1107</v>
      </c>
      <c r="J229" s="180">
        <v>1140</v>
      </c>
      <c r="K229" s="180" t="s">
        <v>1108</v>
      </c>
      <c r="L229" s="180" t="s">
        <v>1109</v>
      </c>
      <c r="M229" s="179" t="s">
        <v>1110</v>
      </c>
      <c r="N229" s="15" t="s">
        <v>1111</v>
      </c>
      <c r="O229" s="15" t="s">
        <v>190</v>
      </c>
      <c r="P229" s="15" t="s">
        <v>32</v>
      </c>
      <c r="Q229" s="15" t="s">
        <v>1112</v>
      </c>
      <c r="R229" s="15">
        <v>8.0000000000000004E-4</v>
      </c>
      <c r="S229" s="15" t="s">
        <v>1113</v>
      </c>
      <c r="T229" s="15" t="s">
        <v>1114</v>
      </c>
      <c r="U229" s="180" t="s">
        <v>932</v>
      </c>
      <c r="V229" s="187">
        <v>21048971</v>
      </c>
    </row>
    <row r="230" spans="1:22" ht="38.25" x14ac:dyDescent="0.2">
      <c r="A230" s="183"/>
      <c r="B230" s="180"/>
      <c r="C230" s="180"/>
      <c r="D230" s="180"/>
      <c r="E230" s="180"/>
      <c r="F230" s="180"/>
      <c r="G230" s="180"/>
      <c r="H230" s="180"/>
      <c r="I230" s="180"/>
      <c r="J230" s="180"/>
      <c r="K230" s="180"/>
      <c r="L230" s="180"/>
      <c r="M230" s="179" t="s">
        <v>1110</v>
      </c>
      <c r="N230" s="15" t="s">
        <v>1115</v>
      </c>
      <c r="O230" s="15" t="s">
        <v>68</v>
      </c>
      <c r="P230" s="15" t="s">
        <v>69</v>
      </c>
      <c r="Q230" s="15" t="s">
        <v>1116</v>
      </c>
      <c r="R230" s="15">
        <v>2.4E-2</v>
      </c>
      <c r="S230" s="15" t="s">
        <v>1117</v>
      </c>
      <c r="T230" s="15" t="s">
        <v>1118</v>
      </c>
      <c r="U230" s="180"/>
      <c r="V230" s="187"/>
    </row>
    <row r="231" spans="1:22" ht="25.5" x14ac:dyDescent="0.2">
      <c r="A231" s="183"/>
      <c r="B231" s="180"/>
      <c r="C231" s="180"/>
      <c r="D231" s="180"/>
      <c r="E231" s="180"/>
      <c r="F231" s="180"/>
      <c r="G231" s="180"/>
      <c r="H231" s="180"/>
      <c r="I231" s="180"/>
      <c r="J231" s="180"/>
      <c r="K231" s="180"/>
      <c r="L231" s="180"/>
      <c r="M231" s="179" t="s">
        <v>1110</v>
      </c>
      <c r="N231" s="15" t="s">
        <v>1119</v>
      </c>
      <c r="O231" s="15" t="s">
        <v>184</v>
      </c>
      <c r="P231" s="15" t="s">
        <v>1120</v>
      </c>
      <c r="Q231" s="15" t="s">
        <v>44</v>
      </c>
      <c r="R231" s="15">
        <v>3.6900000000000002E-2</v>
      </c>
      <c r="S231" s="15" t="s">
        <v>1121</v>
      </c>
      <c r="T231" s="15" t="s">
        <v>1122</v>
      </c>
      <c r="U231" s="180"/>
      <c r="V231" s="187"/>
    </row>
    <row r="232" spans="1:22" ht="25.5" x14ac:dyDescent="0.2">
      <c r="A232" s="183"/>
      <c r="B232" s="180"/>
      <c r="C232" s="180"/>
      <c r="D232" s="180"/>
      <c r="E232" s="180"/>
      <c r="F232" s="180"/>
      <c r="G232" s="180"/>
      <c r="H232" s="180"/>
      <c r="I232" s="180"/>
      <c r="J232" s="180"/>
      <c r="K232" s="180"/>
      <c r="L232" s="180"/>
      <c r="M232" s="179" t="s">
        <v>1110</v>
      </c>
      <c r="N232" s="18" t="s">
        <v>1123</v>
      </c>
      <c r="O232" s="18" t="s">
        <v>1124</v>
      </c>
      <c r="P232" s="18" t="s">
        <v>1125</v>
      </c>
      <c r="Q232" s="18" t="s">
        <v>44</v>
      </c>
      <c r="R232" s="18" t="s">
        <v>1126</v>
      </c>
      <c r="S232" s="15" t="s">
        <v>44</v>
      </c>
      <c r="T232" s="15" t="s">
        <v>44</v>
      </c>
      <c r="U232" s="180"/>
      <c r="V232" s="187"/>
    </row>
    <row r="233" spans="1:22" ht="11.25" customHeight="1" x14ac:dyDescent="0.2">
      <c r="A233" s="183">
        <v>44</v>
      </c>
      <c r="B233" s="180" t="s">
        <v>1127</v>
      </c>
      <c r="C233" s="180" t="s">
        <v>1128</v>
      </c>
      <c r="D233" s="180" t="s">
        <v>1129</v>
      </c>
      <c r="E233" s="180" t="s">
        <v>517</v>
      </c>
      <c r="F233" s="180">
        <v>401</v>
      </c>
      <c r="G233" s="180">
        <v>206</v>
      </c>
      <c r="H233" s="180" t="s">
        <v>1130</v>
      </c>
      <c r="I233" s="180" t="s">
        <v>1131</v>
      </c>
      <c r="J233" s="180">
        <v>195</v>
      </c>
      <c r="K233" s="180" t="s">
        <v>1132</v>
      </c>
      <c r="L233" s="180" t="s">
        <v>1133</v>
      </c>
      <c r="M233" s="118" t="s">
        <v>547</v>
      </c>
      <c r="N233" s="15" t="s">
        <v>1134</v>
      </c>
      <c r="O233" s="15" t="s">
        <v>111</v>
      </c>
      <c r="P233" s="15" t="s">
        <v>38</v>
      </c>
      <c r="Q233" s="15" t="s">
        <v>44</v>
      </c>
      <c r="R233" s="15">
        <v>8.0000000000000004E-4</v>
      </c>
      <c r="S233" s="15" t="s">
        <v>1135</v>
      </c>
      <c r="T233" s="15" t="s">
        <v>1136</v>
      </c>
      <c r="U233" s="180" t="s">
        <v>1137</v>
      </c>
      <c r="V233" s="187">
        <v>16815632</v>
      </c>
    </row>
    <row r="234" spans="1:22" ht="38.25" x14ac:dyDescent="0.2">
      <c r="A234" s="183"/>
      <c r="B234" s="180"/>
      <c r="C234" s="180"/>
      <c r="D234" s="180"/>
      <c r="E234" s="180"/>
      <c r="F234" s="180"/>
      <c r="G234" s="180"/>
      <c r="H234" s="180"/>
      <c r="I234" s="180"/>
      <c r="J234" s="180"/>
      <c r="K234" s="180"/>
      <c r="L234" s="180"/>
      <c r="M234" s="119" t="s">
        <v>547</v>
      </c>
      <c r="N234" s="18" t="s">
        <v>1138</v>
      </c>
      <c r="O234" s="18" t="s">
        <v>1139</v>
      </c>
      <c r="P234" s="18" t="s">
        <v>1140</v>
      </c>
      <c r="Q234" s="18" t="s">
        <v>44</v>
      </c>
      <c r="R234" s="18">
        <v>3.0000000000000001E-3</v>
      </c>
      <c r="S234" s="15" t="s">
        <v>44</v>
      </c>
      <c r="T234" s="15" t="s">
        <v>44</v>
      </c>
      <c r="U234" s="180"/>
      <c r="V234" s="187"/>
    </row>
    <row r="235" spans="1:22" ht="25.5" x14ac:dyDescent="0.2">
      <c r="A235" s="183">
        <v>45</v>
      </c>
      <c r="B235" s="180" t="s">
        <v>1141</v>
      </c>
      <c r="C235" s="180" t="s">
        <v>1142</v>
      </c>
      <c r="D235" s="180" t="s">
        <v>1143</v>
      </c>
      <c r="E235" s="180" t="s">
        <v>1144</v>
      </c>
      <c r="F235" s="180">
        <v>1182</v>
      </c>
      <c r="G235" s="180">
        <v>640</v>
      </c>
      <c r="H235" s="180" t="s">
        <v>44</v>
      </c>
      <c r="I235" s="180" t="s">
        <v>1145</v>
      </c>
      <c r="J235" s="180">
        <v>542</v>
      </c>
      <c r="K235" s="180" t="s">
        <v>1146</v>
      </c>
      <c r="L235" s="180" t="s">
        <v>1147</v>
      </c>
      <c r="M235" s="179" t="s">
        <v>997</v>
      </c>
      <c r="N235" s="15" t="s">
        <v>1148</v>
      </c>
      <c r="O235" s="15" t="s">
        <v>1149</v>
      </c>
      <c r="P235" s="15" t="s">
        <v>69</v>
      </c>
      <c r="Q235" s="15" t="s">
        <v>1150</v>
      </c>
      <c r="R235" s="15">
        <v>8.8000000000000003E-4</v>
      </c>
      <c r="S235" s="15" t="s">
        <v>44</v>
      </c>
      <c r="T235" s="15" t="s">
        <v>44</v>
      </c>
      <c r="U235" s="180" t="s">
        <v>1151</v>
      </c>
      <c r="V235" s="187">
        <v>22647524</v>
      </c>
    </row>
    <row r="236" spans="1:22" ht="25.5" x14ac:dyDescent="0.2">
      <c r="A236" s="183"/>
      <c r="B236" s="180"/>
      <c r="C236" s="180"/>
      <c r="D236" s="180"/>
      <c r="E236" s="180"/>
      <c r="F236" s="180"/>
      <c r="G236" s="180"/>
      <c r="H236" s="180"/>
      <c r="I236" s="180"/>
      <c r="J236" s="180"/>
      <c r="K236" s="180"/>
      <c r="L236" s="180"/>
      <c r="M236" s="179" t="s">
        <v>997</v>
      </c>
      <c r="N236" s="15" t="s">
        <v>1152</v>
      </c>
      <c r="O236" s="15" t="s">
        <v>1153</v>
      </c>
      <c r="P236" s="15" t="s">
        <v>38</v>
      </c>
      <c r="Q236" s="15" t="s">
        <v>1154</v>
      </c>
      <c r="R236" s="15">
        <v>1.2999999999999999E-3</v>
      </c>
      <c r="S236" s="15" t="s">
        <v>44</v>
      </c>
      <c r="T236" s="15" t="s">
        <v>44</v>
      </c>
      <c r="U236" s="180"/>
      <c r="V236" s="187"/>
    </row>
    <row r="237" spans="1:22" ht="25.5" x14ac:dyDescent="0.2">
      <c r="A237" s="183"/>
      <c r="B237" s="180"/>
      <c r="C237" s="180"/>
      <c r="D237" s="180"/>
      <c r="E237" s="180"/>
      <c r="F237" s="180"/>
      <c r="G237" s="180"/>
      <c r="H237" s="180"/>
      <c r="I237" s="180"/>
      <c r="J237" s="180"/>
      <c r="K237" s="180"/>
      <c r="L237" s="180"/>
      <c r="M237" s="179" t="s">
        <v>997</v>
      </c>
      <c r="N237" s="15" t="s">
        <v>1155</v>
      </c>
      <c r="O237" s="15" t="s">
        <v>1156</v>
      </c>
      <c r="P237" s="15" t="s">
        <v>69</v>
      </c>
      <c r="Q237" s="15" t="s">
        <v>1157</v>
      </c>
      <c r="R237" s="15">
        <v>1.9E-3</v>
      </c>
      <c r="S237" s="15" t="s">
        <v>44</v>
      </c>
      <c r="T237" s="15" t="s">
        <v>44</v>
      </c>
      <c r="U237" s="180"/>
      <c r="V237" s="187"/>
    </row>
    <row r="238" spans="1:22" ht="25.5" x14ac:dyDescent="0.2">
      <c r="A238" s="183"/>
      <c r="B238" s="180"/>
      <c r="C238" s="180"/>
      <c r="D238" s="180"/>
      <c r="E238" s="180"/>
      <c r="F238" s="180"/>
      <c r="G238" s="180"/>
      <c r="H238" s="180"/>
      <c r="I238" s="180"/>
      <c r="J238" s="180"/>
      <c r="K238" s="180"/>
      <c r="L238" s="180"/>
      <c r="M238" s="179" t="s">
        <v>997</v>
      </c>
      <c r="N238" s="15" t="s">
        <v>1158</v>
      </c>
      <c r="O238" s="15" t="s">
        <v>68</v>
      </c>
      <c r="P238" s="15" t="s">
        <v>69</v>
      </c>
      <c r="Q238" s="15" t="s">
        <v>1159</v>
      </c>
      <c r="R238" s="15">
        <v>2E-3</v>
      </c>
      <c r="S238" s="15" t="s">
        <v>44</v>
      </c>
      <c r="T238" s="15" t="s">
        <v>44</v>
      </c>
      <c r="U238" s="180"/>
      <c r="V238" s="187"/>
    </row>
    <row r="239" spans="1:22" ht="25.5" x14ac:dyDescent="0.2">
      <c r="A239" s="183"/>
      <c r="B239" s="180"/>
      <c r="C239" s="180"/>
      <c r="D239" s="180"/>
      <c r="E239" s="180"/>
      <c r="F239" s="180"/>
      <c r="G239" s="180"/>
      <c r="H239" s="180"/>
      <c r="I239" s="180"/>
      <c r="J239" s="180"/>
      <c r="K239" s="180"/>
      <c r="L239" s="180"/>
      <c r="M239" s="179" t="s">
        <v>997</v>
      </c>
      <c r="N239" s="15" t="s">
        <v>1160</v>
      </c>
      <c r="O239" s="15" t="s">
        <v>184</v>
      </c>
      <c r="P239" s="15" t="s">
        <v>169</v>
      </c>
      <c r="Q239" s="15" t="s">
        <v>1161</v>
      </c>
      <c r="R239" s="15">
        <v>2.5000000000000001E-3</v>
      </c>
      <c r="S239" s="15" t="s">
        <v>44</v>
      </c>
      <c r="T239" s="15" t="s">
        <v>44</v>
      </c>
      <c r="U239" s="180"/>
      <c r="V239" s="187"/>
    </row>
    <row r="240" spans="1:22" ht="25.5" x14ac:dyDescent="0.2">
      <c r="A240" s="183"/>
      <c r="B240" s="180"/>
      <c r="C240" s="180"/>
      <c r="D240" s="180"/>
      <c r="E240" s="180" t="s">
        <v>1162</v>
      </c>
      <c r="F240" s="180">
        <v>1687</v>
      </c>
      <c r="G240" s="180">
        <v>827</v>
      </c>
      <c r="H240" s="180" t="s">
        <v>1163</v>
      </c>
      <c r="I240" s="180" t="s">
        <v>1164</v>
      </c>
      <c r="J240" s="180">
        <v>860</v>
      </c>
      <c r="K240" s="180" t="s">
        <v>1165</v>
      </c>
      <c r="L240" s="180" t="s">
        <v>1164</v>
      </c>
      <c r="M240" s="179" t="s">
        <v>1166</v>
      </c>
      <c r="N240" s="15" t="s">
        <v>1167</v>
      </c>
      <c r="O240" s="15" t="s">
        <v>175</v>
      </c>
      <c r="P240" s="15" t="s">
        <v>69</v>
      </c>
      <c r="Q240" s="15" t="s">
        <v>1168</v>
      </c>
      <c r="R240" s="15">
        <v>2.7000000000000001E-3</v>
      </c>
      <c r="S240" s="15" t="s">
        <v>44</v>
      </c>
      <c r="T240" s="15" t="s">
        <v>44</v>
      </c>
      <c r="U240" s="180" t="s">
        <v>1169</v>
      </c>
      <c r="V240" s="187"/>
    </row>
    <row r="241" spans="1:22" ht="25.5" x14ac:dyDescent="0.2">
      <c r="A241" s="183"/>
      <c r="B241" s="180"/>
      <c r="C241" s="180"/>
      <c r="D241" s="180"/>
      <c r="E241" s="180"/>
      <c r="F241" s="180"/>
      <c r="G241" s="180"/>
      <c r="H241" s="180"/>
      <c r="I241" s="180"/>
      <c r="J241" s="180"/>
      <c r="K241" s="180"/>
      <c r="L241" s="180"/>
      <c r="M241" s="179" t="s">
        <v>1166</v>
      </c>
      <c r="N241" s="15" t="s">
        <v>1170</v>
      </c>
      <c r="O241" s="15" t="s">
        <v>184</v>
      </c>
      <c r="P241" s="15" t="s">
        <v>169</v>
      </c>
      <c r="Q241" s="15" t="s">
        <v>1168</v>
      </c>
      <c r="R241" s="15">
        <v>2.8999999999999998E-3</v>
      </c>
      <c r="S241" s="15" t="s">
        <v>44</v>
      </c>
      <c r="T241" s="15" t="s">
        <v>44</v>
      </c>
      <c r="U241" s="180"/>
      <c r="V241" s="187"/>
    </row>
    <row r="242" spans="1:22" ht="25.5" x14ac:dyDescent="0.2">
      <c r="A242" s="183"/>
      <c r="B242" s="180"/>
      <c r="C242" s="180"/>
      <c r="D242" s="180"/>
      <c r="E242" s="180"/>
      <c r="F242" s="180"/>
      <c r="G242" s="180"/>
      <c r="H242" s="180"/>
      <c r="I242" s="180"/>
      <c r="J242" s="180"/>
      <c r="K242" s="180"/>
      <c r="L242" s="180"/>
      <c r="M242" s="179" t="s">
        <v>1166</v>
      </c>
      <c r="N242" s="15" t="s">
        <v>1171</v>
      </c>
      <c r="O242" s="15" t="s">
        <v>151</v>
      </c>
      <c r="P242" s="15" t="s">
        <v>169</v>
      </c>
      <c r="Q242" s="15" t="s">
        <v>1172</v>
      </c>
      <c r="R242" s="15">
        <v>3.0000000000000001E-3</v>
      </c>
      <c r="S242" s="15" t="s">
        <v>44</v>
      </c>
      <c r="T242" s="15" t="s">
        <v>44</v>
      </c>
      <c r="U242" s="180"/>
      <c r="V242" s="187"/>
    </row>
    <row r="243" spans="1:22" ht="25.5" x14ac:dyDescent="0.2">
      <c r="A243" s="183"/>
      <c r="B243" s="180"/>
      <c r="C243" s="180"/>
      <c r="D243" s="180"/>
      <c r="E243" s="180"/>
      <c r="F243" s="180"/>
      <c r="G243" s="180"/>
      <c r="H243" s="180"/>
      <c r="I243" s="180"/>
      <c r="J243" s="180"/>
      <c r="K243" s="180"/>
      <c r="L243" s="180"/>
      <c r="M243" s="179" t="s">
        <v>1166</v>
      </c>
      <c r="N243" s="15" t="s">
        <v>1173</v>
      </c>
      <c r="O243" s="15" t="s">
        <v>151</v>
      </c>
      <c r="P243" s="15" t="s">
        <v>169</v>
      </c>
      <c r="Q243" s="15" t="s">
        <v>1174</v>
      </c>
      <c r="R243" s="15">
        <v>3.0999999999999999E-3</v>
      </c>
      <c r="S243" s="15" t="s">
        <v>44</v>
      </c>
      <c r="T243" s="15" t="s">
        <v>44</v>
      </c>
      <c r="U243" s="180"/>
      <c r="V243" s="187"/>
    </row>
    <row r="244" spans="1:22" ht="25.5" x14ac:dyDescent="0.2">
      <c r="A244" s="183"/>
      <c r="B244" s="180"/>
      <c r="C244" s="180"/>
      <c r="D244" s="180"/>
      <c r="E244" s="180"/>
      <c r="F244" s="180"/>
      <c r="G244" s="180"/>
      <c r="H244" s="180"/>
      <c r="I244" s="180"/>
      <c r="J244" s="180"/>
      <c r="K244" s="180"/>
      <c r="L244" s="180"/>
      <c r="M244" s="179" t="s">
        <v>1166</v>
      </c>
      <c r="N244" s="15" t="s">
        <v>1175</v>
      </c>
      <c r="O244" s="15" t="s">
        <v>68</v>
      </c>
      <c r="P244" s="15" t="s">
        <v>69</v>
      </c>
      <c r="Q244" s="15" t="s">
        <v>1174</v>
      </c>
      <c r="R244" s="15">
        <v>3.0999999999999999E-3</v>
      </c>
      <c r="S244" s="15" t="s">
        <v>44</v>
      </c>
      <c r="T244" s="15" t="s">
        <v>44</v>
      </c>
      <c r="U244" s="180"/>
      <c r="V244" s="187"/>
    </row>
    <row r="245" spans="1:22" ht="25.5" x14ac:dyDescent="0.2">
      <c r="A245" s="183"/>
      <c r="B245" s="180"/>
      <c r="C245" s="180"/>
      <c r="D245" s="180"/>
      <c r="E245" s="180" t="s">
        <v>1162</v>
      </c>
      <c r="F245" s="180">
        <v>1687</v>
      </c>
      <c r="G245" s="180">
        <v>827</v>
      </c>
      <c r="H245" s="180" t="s">
        <v>1163</v>
      </c>
      <c r="I245" s="180" t="s">
        <v>1164</v>
      </c>
      <c r="J245" s="180">
        <v>860</v>
      </c>
      <c r="K245" s="180" t="s">
        <v>1165</v>
      </c>
      <c r="L245" s="180" t="s">
        <v>1164</v>
      </c>
      <c r="M245" s="179" t="s">
        <v>997</v>
      </c>
      <c r="N245" s="15" t="s">
        <v>1176</v>
      </c>
      <c r="O245" s="15" t="s">
        <v>68</v>
      </c>
      <c r="P245" s="16" t="s">
        <v>69</v>
      </c>
      <c r="Q245" s="15" t="s">
        <v>1177</v>
      </c>
      <c r="R245" s="15">
        <v>4.7999999999999996E-3</v>
      </c>
      <c r="S245" s="15" t="s">
        <v>44</v>
      </c>
      <c r="T245" s="15" t="s">
        <v>44</v>
      </c>
      <c r="U245" s="180" t="s">
        <v>1169</v>
      </c>
      <c r="V245" s="187"/>
    </row>
    <row r="246" spans="1:22" ht="25.5" x14ac:dyDescent="0.2">
      <c r="A246" s="183"/>
      <c r="B246" s="180"/>
      <c r="C246" s="180"/>
      <c r="D246" s="180"/>
      <c r="E246" s="180"/>
      <c r="F246" s="180"/>
      <c r="G246" s="180"/>
      <c r="H246" s="180"/>
      <c r="I246" s="180"/>
      <c r="J246" s="180"/>
      <c r="K246" s="180"/>
      <c r="L246" s="180"/>
      <c r="M246" s="179" t="s">
        <v>997</v>
      </c>
      <c r="N246" s="15" t="s">
        <v>1178</v>
      </c>
      <c r="O246" s="15" t="s">
        <v>1179</v>
      </c>
      <c r="P246" s="16" t="s">
        <v>169</v>
      </c>
      <c r="Q246" s="15" t="s">
        <v>1180</v>
      </c>
      <c r="R246" s="15">
        <v>5.4000000000000003E-3</v>
      </c>
      <c r="S246" s="15" t="s">
        <v>44</v>
      </c>
      <c r="T246" s="15" t="s">
        <v>44</v>
      </c>
      <c r="U246" s="180"/>
      <c r="V246" s="187"/>
    </row>
    <row r="247" spans="1:22" ht="25.5" x14ac:dyDescent="0.2">
      <c r="A247" s="183"/>
      <c r="B247" s="180"/>
      <c r="C247" s="180"/>
      <c r="D247" s="180"/>
      <c r="E247" s="180"/>
      <c r="F247" s="180"/>
      <c r="G247" s="180"/>
      <c r="H247" s="180"/>
      <c r="I247" s="180"/>
      <c r="J247" s="180"/>
      <c r="K247" s="180"/>
      <c r="L247" s="180"/>
      <c r="M247" s="179" t="s">
        <v>997</v>
      </c>
      <c r="N247" s="15" t="s">
        <v>1181</v>
      </c>
      <c r="O247" s="15" t="s">
        <v>1182</v>
      </c>
      <c r="P247" s="16" t="s">
        <v>32</v>
      </c>
      <c r="Q247" s="15" t="s">
        <v>1183</v>
      </c>
      <c r="R247" s="15">
        <v>5.4999999999999997E-3</v>
      </c>
      <c r="S247" s="15" t="s">
        <v>44</v>
      </c>
      <c r="T247" s="15" t="s">
        <v>44</v>
      </c>
      <c r="U247" s="180"/>
      <c r="V247" s="187"/>
    </row>
    <row r="248" spans="1:22" ht="25.5" x14ac:dyDescent="0.2">
      <c r="A248" s="183"/>
      <c r="B248" s="180"/>
      <c r="C248" s="180"/>
      <c r="D248" s="180"/>
      <c r="E248" s="180"/>
      <c r="F248" s="180"/>
      <c r="G248" s="180"/>
      <c r="H248" s="180"/>
      <c r="I248" s="180"/>
      <c r="J248" s="180"/>
      <c r="K248" s="180"/>
      <c r="L248" s="180"/>
      <c r="M248" s="179" t="s">
        <v>997</v>
      </c>
      <c r="N248" s="15" t="s">
        <v>1184</v>
      </c>
      <c r="O248" s="15" t="s">
        <v>1185</v>
      </c>
      <c r="P248" s="16" t="s">
        <v>69</v>
      </c>
      <c r="Q248" s="15" t="s">
        <v>1186</v>
      </c>
      <c r="R248" s="15">
        <v>5.8999999999999999E-3</v>
      </c>
      <c r="S248" s="15" t="s">
        <v>44</v>
      </c>
      <c r="T248" s="15" t="s">
        <v>44</v>
      </c>
      <c r="U248" s="180"/>
      <c r="V248" s="187"/>
    </row>
    <row r="249" spans="1:22" ht="25.5" x14ac:dyDescent="0.2">
      <c r="A249" s="183"/>
      <c r="B249" s="180"/>
      <c r="C249" s="180"/>
      <c r="D249" s="180"/>
      <c r="E249" s="180"/>
      <c r="F249" s="180"/>
      <c r="G249" s="180"/>
      <c r="H249" s="180"/>
      <c r="I249" s="180"/>
      <c r="J249" s="180"/>
      <c r="K249" s="180"/>
      <c r="L249" s="180"/>
      <c r="M249" s="179" t="s">
        <v>997</v>
      </c>
      <c r="N249" s="15" t="s">
        <v>1187</v>
      </c>
      <c r="O249" s="15" t="s">
        <v>1188</v>
      </c>
      <c r="P249" s="16" t="s">
        <v>169</v>
      </c>
      <c r="Q249" s="15" t="s">
        <v>1189</v>
      </c>
      <c r="R249" s="15">
        <v>0.01</v>
      </c>
      <c r="S249" s="15" t="s">
        <v>44</v>
      </c>
      <c r="T249" s="15" t="s">
        <v>44</v>
      </c>
      <c r="U249" s="180"/>
      <c r="V249" s="187"/>
    </row>
    <row r="250" spans="1:22" ht="22.5" customHeight="1" x14ac:dyDescent="0.2">
      <c r="A250" s="183"/>
      <c r="B250" s="180"/>
      <c r="C250" s="180"/>
      <c r="D250" s="180"/>
      <c r="E250" s="180" t="s">
        <v>1144</v>
      </c>
      <c r="F250" s="180">
        <v>182</v>
      </c>
      <c r="G250" s="180">
        <v>640</v>
      </c>
      <c r="H250" s="180" t="s">
        <v>44</v>
      </c>
      <c r="I250" s="180" t="s">
        <v>1145</v>
      </c>
      <c r="J250" s="180">
        <v>542</v>
      </c>
      <c r="K250" s="180" t="s">
        <v>1146</v>
      </c>
      <c r="L250" s="180" t="s">
        <v>1147</v>
      </c>
      <c r="M250" s="179" t="s">
        <v>1166</v>
      </c>
      <c r="N250" s="15" t="s">
        <v>1190</v>
      </c>
      <c r="O250" s="15" t="s">
        <v>553</v>
      </c>
      <c r="P250" s="16" t="s">
        <v>38</v>
      </c>
      <c r="Q250" s="15" t="s">
        <v>1191</v>
      </c>
      <c r="R250" s="15">
        <v>2.1000000000000001E-2</v>
      </c>
      <c r="S250" s="15" t="s">
        <v>44</v>
      </c>
      <c r="T250" s="15" t="s">
        <v>44</v>
      </c>
      <c r="U250" s="180" t="s">
        <v>1151</v>
      </c>
      <c r="V250" s="187"/>
    </row>
    <row r="251" spans="1:22" ht="25.5" x14ac:dyDescent="0.2">
      <c r="A251" s="183"/>
      <c r="B251" s="180"/>
      <c r="C251" s="180"/>
      <c r="D251" s="180"/>
      <c r="E251" s="180"/>
      <c r="F251" s="180"/>
      <c r="G251" s="180"/>
      <c r="H251" s="180"/>
      <c r="I251" s="180"/>
      <c r="J251" s="180"/>
      <c r="K251" s="180"/>
      <c r="L251" s="180"/>
      <c r="M251" s="179" t="s">
        <v>1166</v>
      </c>
      <c r="N251" s="15" t="s">
        <v>1192</v>
      </c>
      <c r="O251" s="15" t="s">
        <v>190</v>
      </c>
      <c r="P251" s="15" t="s">
        <v>32</v>
      </c>
      <c r="Q251" s="15" t="s">
        <v>1193</v>
      </c>
      <c r="R251" s="15">
        <v>2.1999999999999999E-2</v>
      </c>
      <c r="S251" s="15" t="s">
        <v>44</v>
      </c>
      <c r="T251" s="15" t="s">
        <v>44</v>
      </c>
      <c r="U251" s="180"/>
      <c r="V251" s="187"/>
    </row>
    <row r="252" spans="1:22" ht="25.5" x14ac:dyDescent="0.2">
      <c r="A252" s="183"/>
      <c r="B252" s="180"/>
      <c r="C252" s="180"/>
      <c r="D252" s="180"/>
      <c r="E252" s="180"/>
      <c r="F252" s="180"/>
      <c r="G252" s="180"/>
      <c r="H252" s="180"/>
      <c r="I252" s="180"/>
      <c r="J252" s="180"/>
      <c r="K252" s="180"/>
      <c r="L252" s="180"/>
      <c r="M252" s="179" t="s">
        <v>1166</v>
      </c>
      <c r="N252" s="15" t="s">
        <v>1194</v>
      </c>
      <c r="O252" s="15" t="s">
        <v>68</v>
      </c>
      <c r="P252" s="15" t="s">
        <v>69</v>
      </c>
      <c r="Q252" s="15" t="s">
        <v>1195</v>
      </c>
      <c r="R252" s="15">
        <v>2.3E-2</v>
      </c>
      <c r="S252" s="15" t="s">
        <v>44</v>
      </c>
      <c r="T252" s="15" t="s">
        <v>44</v>
      </c>
      <c r="U252" s="180"/>
      <c r="V252" s="187"/>
    </row>
    <row r="253" spans="1:22" ht="25.5" x14ac:dyDescent="0.2">
      <c r="A253" s="183"/>
      <c r="B253" s="180"/>
      <c r="C253" s="180"/>
      <c r="D253" s="180"/>
      <c r="E253" s="180"/>
      <c r="F253" s="180"/>
      <c r="G253" s="180"/>
      <c r="H253" s="180"/>
      <c r="I253" s="180"/>
      <c r="J253" s="180"/>
      <c r="K253" s="180"/>
      <c r="L253" s="180"/>
      <c r="M253" s="179" t="s">
        <v>1166</v>
      </c>
      <c r="N253" s="15" t="s">
        <v>1196</v>
      </c>
      <c r="O253" s="15" t="s">
        <v>184</v>
      </c>
      <c r="P253" s="15" t="s">
        <v>169</v>
      </c>
      <c r="Q253" s="15" t="s">
        <v>1197</v>
      </c>
      <c r="R253" s="15">
        <v>2.7E-2</v>
      </c>
      <c r="S253" s="15" t="s">
        <v>44</v>
      </c>
      <c r="T253" s="15" t="s">
        <v>44</v>
      </c>
      <c r="U253" s="180"/>
      <c r="V253" s="187"/>
    </row>
    <row r="254" spans="1:22" ht="25.5" x14ac:dyDescent="0.2">
      <c r="A254" s="183"/>
      <c r="B254" s="180"/>
      <c r="C254" s="180"/>
      <c r="D254" s="180"/>
      <c r="E254" s="180"/>
      <c r="F254" s="180"/>
      <c r="G254" s="180"/>
      <c r="H254" s="180"/>
      <c r="I254" s="180"/>
      <c r="J254" s="180"/>
      <c r="K254" s="180"/>
      <c r="L254" s="180"/>
      <c r="M254" s="179" t="s">
        <v>1166</v>
      </c>
      <c r="N254" s="15" t="s">
        <v>1198</v>
      </c>
      <c r="O254" s="15" t="s">
        <v>190</v>
      </c>
      <c r="P254" s="28" t="s">
        <v>32</v>
      </c>
      <c r="Q254" s="15" t="s">
        <v>1199</v>
      </c>
      <c r="R254" s="15">
        <v>2.7E-2</v>
      </c>
      <c r="S254" s="15" t="s">
        <v>44</v>
      </c>
      <c r="T254" s="15" t="s">
        <v>44</v>
      </c>
      <c r="U254" s="180"/>
      <c r="V254" s="187"/>
    </row>
    <row r="255" spans="1:22" ht="63.75" x14ac:dyDescent="0.2">
      <c r="A255" s="121">
        <v>46</v>
      </c>
      <c r="B255" s="15" t="s">
        <v>1200</v>
      </c>
      <c r="C255" s="15" t="s">
        <v>1201</v>
      </c>
      <c r="D255" s="15" t="s">
        <v>1044</v>
      </c>
      <c r="E255" s="15" t="s">
        <v>1202</v>
      </c>
      <c r="F255" s="15">
        <v>2029</v>
      </c>
      <c r="G255" s="15">
        <v>1000</v>
      </c>
      <c r="H255" s="15" t="s">
        <v>1203</v>
      </c>
      <c r="I255" s="15" t="s">
        <v>1204</v>
      </c>
      <c r="J255" s="15">
        <v>1029</v>
      </c>
      <c r="K255" s="15" t="s">
        <v>1205</v>
      </c>
      <c r="L255" s="15" t="s">
        <v>44</v>
      </c>
      <c r="M255" s="118" t="s">
        <v>1206</v>
      </c>
      <c r="N255" s="15" t="s">
        <v>1207</v>
      </c>
      <c r="O255" s="15" t="s">
        <v>68</v>
      </c>
      <c r="P255" s="15" t="s">
        <v>1208</v>
      </c>
      <c r="Q255" s="15" t="s">
        <v>1209</v>
      </c>
      <c r="R255" s="15">
        <v>9.9379999999999998E-4</v>
      </c>
      <c r="S255" s="15" t="s">
        <v>1210</v>
      </c>
      <c r="T255" s="15" t="s">
        <v>1211</v>
      </c>
      <c r="U255" s="15" t="s">
        <v>1055</v>
      </c>
      <c r="V255" s="25">
        <v>16822851</v>
      </c>
    </row>
    <row r="256" spans="1:22" ht="38.25" x14ac:dyDescent="0.2">
      <c r="A256" s="183">
        <v>47</v>
      </c>
      <c r="B256" s="180" t="s">
        <v>1212</v>
      </c>
      <c r="C256" s="180" t="s">
        <v>92</v>
      </c>
      <c r="D256" s="180" t="s">
        <v>1213</v>
      </c>
      <c r="E256" s="180" t="s">
        <v>243</v>
      </c>
      <c r="F256" s="180">
        <v>510</v>
      </c>
      <c r="G256" s="180">
        <v>281</v>
      </c>
      <c r="H256" s="180" t="s">
        <v>1214</v>
      </c>
      <c r="I256" s="180" t="s">
        <v>1215</v>
      </c>
      <c r="J256" s="180">
        <v>229</v>
      </c>
      <c r="K256" s="180" t="s">
        <v>1216</v>
      </c>
      <c r="L256" s="180" t="s">
        <v>1217</v>
      </c>
      <c r="M256" s="118" t="s">
        <v>1218</v>
      </c>
      <c r="N256" s="15" t="s">
        <v>1219</v>
      </c>
      <c r="O256" s="15" t="s">
        <v>1220</v>
      </c>
      <c r="P256" s="15" t="s">
        <v>169</v>
      </c>
      <c r="Q256" s="15" t="s">
        <v>1221</v>
      </c>
      <c r="R256" s="15" t="s">
        <v>1222</v>
      </c>
      <c r="S256" s="15" t="s">
        <v>1223</v>
      </c>
      <c r="T256" s="15" t="s">
        <v>1224</v>
      </c>
      <c r="U256" s="180" t="s">
        <v>1225</v>
      </c>
      <c r="V256" s="187">
        <v>29331597</v>
      </c>
    </row>
    <row r="257" spans="1:22" ht="63.75" x14ac:dyDescent="0.2">
      <c r="A257" s="183"/>
      <c r="B257" s="180"/>
      <c r="C257" s="180"/>
      <c r="D257" s="180"/>
      <c r="E257" s="180"/>
      <c r="F257" s="180"/>
      <c r="G257" s="180"/>
      <c r="H257" s="180"/>
      <c r="I257" s="180" t="s">
        <v>1215</v>
      </c>
      <c r="J257" s="180">
        <v>229</v>
      </c>
      <c r="K257" s="180" t="s">
        <v>1216</v>
      </c>
      <c r="L257" s="180" t="s">
        <v>1217</v>
      </c>
      <c r="M257" s="118" t="s">
        <v>1226</v>
      </c>
      <c r="N257" s="15" t="s">
        <v>1227</v>
      </c>
      <c r="O257" s="15" t="s">
        <v>1228</v>
      </c>
      <c r="P257" s="15" t="s">
        <v>1229</v>
      </c>
      <c r="Q257" s="15" t="s">
        <v>1230</v>
      </c>
      <c r="R257" s="15" t="s">
        <v>1231</v>
      </c>
      <c r="S257" s="15" t="s">
        <v>1232</v>
      </c>
      <c r="T257" s="15" t="s">
        <v>1233</v>
      </c>
      <c r="U257" s="180"/>
      <c r="V257" s="187"/>
    </row>
    <row r="258" spans="1:22" ht="38.25" x14ac:dyDescent="0.2">
      <c r="A258" s="183"/>
      <c r="B258" s="180"/>
      <c r="C258" s="180"/>
      <c r="D258" s="180"/>
      <c r="E258" s="180"/>
      <c r="F258" s="180"/>
      <c r="G258" s="180"/>
      <c r="H258" s="180"/>
      <c r="I258" s="180" t="s">
        <v>1215</v>
      </c>
      <c r="J258" s="180">
        <v>229</v>
      </c>
      <c r="K258" s="180" t="s">
        <v>1216</v>
      </c>
      <c r="L258" s="180" t="s">
        <v>1217</v>
      </c>
      <c r="M258" s="118" t="s">
        <v>1234</v>
      </c>
      <c r="N258" s="15" t="s">
        <v>1235</v>
      </c>
      <c r="O258" s="15" t="s">
        <v>1220</v>
      </c>
      <c r="P258" s="15" t="s">
        <v>858</v>
      </c>
      <c r="Q258" s="15" t="s">
        <v>1236</v>
      </c>
      <c r="R258" s="15">
        <v>8.0000000000000002E-3</v>
      </c>
      <c r="S258" s="15" t="s">
        <v>1237</v>
      </c>
      <c r="T258" s="15" t="s">
        <v>1238</v>
      </c>
      <c r="U258" s="180"/>
      <c r="V258" s="187"/>
    </row>
    <row r="259" spans="1:22" ht="38.25" x14ac:dyDescent="0.2">
      <c r="A259" s="183"/>
      <c r="B259" s="180"/>
      <c r="C259" s="180"/>
      <c r="D259" s="180"/>
      <c r="E259" s="180"/>
      <c r="F259" s="180">
        <v>242</v>
      </c>
      <c r="G259" s="180">
        <v>133</v>
      </c>
      <c r="H259" s="180" t="s">
        <v>1239</v>
      </c>
      <c r="I259" s="180" t="s">
        <v>44</v>
      </c>
      <c r="J259" s="180">
        <v>109</v>
      </c>
      <c r="K259" s="180" t="s">
        <v>1240</v>
      </c>
      <c r="L259" s="180" t="s">
        <v>44</v>
      </c>
      <c r="M259" s="118" t="s">
        <v>1218</v>
      </c>
      <c r="N259" s="15" t="s">
        <v>1219</v>
      </c>
      <c r="O259" s="15" t="s">
        <v>1220</v>
      </c>
      <c r="P259" s="15" t="s">
        <v>169</v>
      </c>
      <c r="Q259" s="15" t="s">
        <v>1241</v>
      </c>
      <c r="R259" s="15">
        <v>2E-3</v>
      </c>
      <c r="S259" s="15" t="s">
        <v>1242</v>
      </c>
      <c r="T259" s="15" t="s">
        <v>1243</v>
      </c>
      <c r="U259" s="180"/>
      <c r="V259" s="187"/>
    </row>
    <row r="260" spans="1:22" ht="63.75" x14ac:dyDescent="0.2">
      <c r="A260" s="183"/>
      <c r="B260" s="180"/>
      <c r="C260" s="180"/>
      <c r="D260" s="180"/>
      <c r="E260" s="180"/>
      <c r="F260" s="180"/>
      <c r="G260" s="180">
        <v>133</v>
      </c>
      <c r="H260" s="180" t="s">
        <v>1239</v>
      </c>
      <c r="I260" s="180" t="s">
        <v>44</v>
      </c>
      <c r="J260" s="180">
        <v>109</v>
      </c>
      <c r="K260" s="180" t="s">
        <v>1240</v>
      </c>
      <c r="L260" s="180" t="s">
        <v>44</v>
      </c>
      <c r="M260" s="118" t="s">
        <v>1244</v>
      </c>
      <c r="N260" s="15" t="s">
        <v>1245</v>
      </c>
      <c r="O260" s="15" t="s">
        <v>37</v>
      </c>
      <c r="P260" s="15" t="s">
        <v>1246</v>
      </c>
      <c r="Q260" s="15" t="s">
        <v>1247</v>
      </c>
      <c r="R260" s="15" t="s">
        <v>1248</v>
      </c>
      <c r="S260" s="15" t="s">
        <v>1249</v>
      </c>
      <c r="T260" s="15" t="s">
        <v>1250</v>
      </c>
      <c r="U260" s="180"/>
      <c r="V260" s="187"/>
    </row>
    <row r="261" spans="1:22" ht="63.75" x14ac:dyDescent="0.2">
      <c r="A261" s="183"/>
      <c r="B261" s="180"/>
      <c r="C261" s="180"/>
      <c r="D261" s="180"/>
      <c r="E261" s="180"/>
      <c r="F261" s="180"/>
      <c r="G261" s="180">
        <v>133</v>
      </c>
      <c r="H261" s="180" t="s">
        <v>1239</v>
      </c>
      <c r="I261" s="180" t="s">
        <v>44</v>
      </c>
      <c r="J261" s="180">
        <v>109</v>
      </c>
      <c r="K261" s="180" t="s">
        <v>1240</v>
      </c>
      <c r="L261" s="180" t="s">
        <v>44</v>
      </c>
      <c r="M261" s="118" t="s">
        <v>1226</v>
      </c>
      <c r="N261" s="15" t="s">
        <v>1227</v>
      </c>
      <c r="O261" s="15" t="s">
        <v>1228</v>
      </c>
      <c r="P261" s="15" t="s">
        <v>1251</v>
      </c>
      <c r="Q261" s="15" t="s">
        <v>1252</v>
      </c>
      <c r="R261" s="15" t="s">
        <v>1253</v>
      </c>
      <c r="S261" s="15" t="s">
        <v>1254</v>
      </c>
      <c r="T261" s="15" t="s">
        <v>1255</v>
      </c>
      <c r="U261" s="180"/>
      <c r="V261" s="187"/>
    </row>
    <row r="262" spans="1:22" ht="38.25" x14ac:dyDescent="0.2">
      <c r="A262" s="183"/>
      <c r="B262" s="180"/>
      <c r="C262" s="180"/>
      <c r="D262" s="180"/>
      <c r="E262" s="180"/>
      <c r="F262" s="180">
        <v>268</v>
      </c>
      <c r="G262" s="180">
        <v>148</v>
      </c>
      <c r="H262" s="180" t="s">
        <v>1256</v>
      </c>
      <c r="I262" s="180" t="s">
        <v>44</v>
      </c>
      <c r="J262" s="180">
        <v>120</v>
      </c>
      <c r="K262" s="180" t="s">
        <v>1257</v>
      </c>
      <c r="L262" s="180" t="s">
        <v>44</v>
      </c>
      <c r="M262" s="118" t="s">
        <v>1226</v>
      </c>
      <c r="N262" s="15" t="s">
        <v>1227</v>
      </c>
      <c r="O262" s="15" t="s">
        <v>1228</v>
      </c>
      <c r="P262" s="16" t="s">
        <v>851</v>
      </c>
      <c r="Q262" s="15" t="s">
        <v>1258</v>
      </c>
      <c r="R262" s="15">
        <v>0.01</v>
      </c>
      <c r="S262" s="15" t="s">
        <v>1259</v>
      </c>
      <c r="T262" s="15" t="s">
        <v>1260</v>
      </c>
      <c r="U262" s="180"/>
      <c r="V262" s="187"/>
    </row>
    <row r="263" spans="1:22" ht="38.25" x14ac:dyDescent="0.2">
      <c r="A263" s="183"/>
      <c r="B263" s="180"/>
      <c r="C263" s="180"/>
      <c r="D263" s="180"/>
      <c r="E263" s="180"/>
      <c r="F263" s="180">
        <v>268</v>
      </c>
      <c r="G263" s="180">
        <v>148</v>
      </c>
      <c r="H263" s="180" t="s">
        <v>1256</v>
      </c>
      <c r="I263" s="180" t="s">
        <v>44</v>
      </c>
      <c r="J263" s="180">
        <v>120</v>
      </c>
      <c r="K263" s="180" t="s">
        <v>1257</v>
      </c>
      <c r="L263" s="180" t="s">
        <v>44</v>
      </c>
      <c r="M263" s="118" t="s">
        <v>1218</v>
      </c>
      <c r="N263" s="15" t="s">
        <v>1219</v>
      </c>
      <c r="O263" s="15" t="s">
        <v>1261</v>
      </c>
      <c r="P263" s="15" t="s">
        <v>169</v>
      </c>
      <c r="Q263" s="15" t="s">
        <v>1262</v>
      </c>
      <c r="R263" s="15">
        <v>3.5000000000000003E-2</v>
      </c>
      <c r="S263" s="15" t="s">
        <v>1263</v>
      </c>
      <c r="T263" s="15" t="s">
        <v>1264</v>
      </c>
      <c r="U263" s="180"/>
      <c r="V263" s="187"/>
    </row>
    <row r="264" spans="1:22" ht="38.25" x14ac:dyDescent="0.2">
      <c r="A264" s="183"/>
      <c r="B264" s="180"/>
      <c r="C264" s="180"/>
      <c r="D264" s="180"/>
      <c r="E264" s="180"/>
      <c r="F264" s="180">
        <v>268</v>
      </c>
      <c r="G264" s="180">
        <v>148</v>
      </c>
      <c r="H264" s="180" t="s">
        <v>1256</v>
      </c>
      <c r="I264" s="180" t="s">
        <v>44</v>
      </c>
      <c r="J264" s="180">
        <v>120</v>
      </c>
      <c r="K264" s="180" t="s">
        <v>1257</v>
      </c>
      <c r="L264" s="180" t="s">
        <v>44</v>
      </c>
      <c r="M264" s="118" t="s">
        <v>1234</v>
      </c>
      <c r="N264" s="15" t="s">
        <v>1235</v>
      </c>
      <c r="O264" s="15" t="s">
        <v>1220</v>
      </c>
      <c r="P264" s="15" t="s">
        <v>169</v>
      </c>
      <c r="Q264" s="15" t="s">
        <v>1265</v>
      </c>
      <c r="R264" s="15">
        <v>3.6999999999999998E-2</v>
      </c>
      <c r="S264" s="15" t="s">
        <v>1266</v>
      </c>
      <c r="T264" s="15" t="s">
        <v>1267</v>
      </c>
      <c r="U264" s="180"/>
      <c r="V264" s="187"/>
    </row>
    <row r="265" spans="1:22" ht="38.25" x14ac:dyDescent="0.2">
      <c r="A265" s="183">
        <v>48</v>
      </c>
      <c r="B265" s="180" t="s">
        <v>1268</v>
      </c>
      <c r="C265" s="180" t="s">
        <v>92</v>
      </c>
      <c r="D265" s="180" t="s">
        <v>1213</v>
      </c>
      <c r="E265" s="180" t="s">
        <v>243</v>
      </c>
      <c r="F265" s="180">
        <v>510</v>
      </c>
      <c r="G265" s="180">
        <v>280</v>
      </c>
      <c r="H265" s="180" t="s">
        <v>1269</v>
      </c>
      <c r="I265" s="180" t="s">
        <v>1270</v>
      </c>
      <c r="J265" s="180">
        <v>230</v>
      </c>
      <c r="K265" s="180" t="s">
        <v>1271</v>
      </c>
      <c r="L265" s="180" t="s">
        <v>1272</v>
      </c>
      <c r="M265" s="118" t="s">
        <v>965</v>
      </c>
      <c r="N265" s="15" t="s">
        <v>1273</v>
      </c>
      <c r="O265" s="15" t="s">
        <v>151</v>
      </c>
      <c r="P265" s="15" t="s">
        <v>69</v>
      </c>
      <c r="Q265" s="15" t="s">
        <v>1274</v>
      </c>
      <c r="R265" s="15" t="s">
        <v>1275</v>
      </c>
      <c r="S265" s="15" t="s">
        <v>1276</v>
      </c>
      <c r="T265" s="15" t="s">
        <v>1277</v>
      </c>
      <c r="U265" s="180" t="s">
        <v>1225</v>
      </c>
      <c r="V265" s="187">
        <v>29314569</v>
      </c>
    </row>
    <row r="266" spans="1:22" ht="38.25" x14ac:dyDescent="0.2">
      <c r="A266" s="183"/>
      <c r="B266" s="180"/>
      <c r="C266" s="180"/>
      <c r="D266" s="180"/>
      <c r="E266" s="180"/>
      <c r="F266" s="180"/>
      <c r="G266" s="180"/>
      <c r="H266" s="180"/>
      <c r="I266" s="180"/>
      <c r="J266" s="180"/>
      <c r="K266" s="180"/>
      <c r="L266" s="180"/>
      <c r="M266" s="118" t="s">
        <v>522</v>
      </c>
      <c r="N266" s="15" t="s">
        <v>1278</v>
      </c>
      <c r="O266" s="15" t="s">
        <v>553</v>
      </c>
      <c r="P266" s="15" t="s">
        <v>38</v>
      </c>
      <c r="Q266" s="15" t="s">
        <v>1279</v>
      </c>
      <c r="R266" s="15" t="s">
        <v>1275</v>
      </c>
      <c r="S266" s="15" t="s">
        <v>1280</v>
      </c>
      <c r="T266" s="15" t="s">
        <v>1281</v>
      </c>
      <c r="U266" s="180"/>
      <c r="V266" s="187"/>
    </row>
    <row r="267" spans="1:22" ht="38.25" x14ac:dyDescent="0.2">
      <c r="A267" s="183"/>
      <c r="B267" s="180"/>
      <c r="C267" s="180"/>
      <c r="D267" s="180"/>
      <c r="E267" s="180"/>
      <c r="F267" s="180"/>
      <c r="G267" s="180"/>
      <c r="H267" s="180"/>
      <c r="I267" s="180"/>
      <c r="J267" s="180"/>
      <c r="K267" s="180"/>
      <c r="L267" s="180"/>
      <c r="M267" s="118" t="s">
        <v>522</v>
      </c>
      <c r="N267" s="15" t="s">
        <v>1282</v>
      </c>
      <c r="O267" s="15" t="s">
        <v>31</v>
      </c>
      <c r="P267" s="15" t="s">
        <v>69</v>
      </c>
      <c r="Q267" s="15" t="s">
        <v>1283</v>
      </c>
      <c r="R267" s="15">
        <v>1E-3</v>
      </c>
      <c r="S267" s="15" t="s">
        <v>1284</v>
      </c>
      <c r="T267" s="15" t="s">
        <v>1285</v>
      </c>
      <c r="U267" s="180"/>
      <c r="V267" s="187"/>
    </row>
    <row r="268" spans="1:22" ht="38.25" x14ac:dyDescent="0.2">
      <c r="A268" s="183"/>
      <c r="B268" s="180"/>
      <c r="C268" s="180"/>
      <c r="D268" s="180"/>
      <c r="E268" s="180"/>
      <c r="F268" s="180"/>
      <c r="G268" s="180"/>
      <c r="H268" s="180"/>
      <c r="I268" s="180"/>
      <c r="J268" s="180"/>
      <c r="K268" s="180"/>
      <c r="L268" s="180"/>
      <c r="M268" s="118" t="s">
        <v>965</v>
      </c>
      <c r="N268" s="15" t="s">
        <v>1286</v>
      </c>
      <c r="O268" s="15" t="s">
        <v>298</v>
      </c>
      <c r="P268" s="15" t="s">
        <v>169</v>
      </c>
      <c r="Q268" s="15" t="s">
        <v>1287</v>
      </c>
      <c r="R268" s="15">
        <v>8.9999999999999993E-3</v>
      </c>
      <c r="S268" s="15" t="s">
        <v>1288</v>
      </c>
      <c r="T268" s="15" t="s">
        <v>1289</v>
      </c>
      <c r="U268" s="180"/>
      <c r="V268" s="187"/>
    </row>
    <row r="269" spans="1:22" ht="38.25" x14ac:dyDescent="0.2">
      <c r="A269" s="183"/>
      <c r="B269" s="180"/>
      <c r="C269" s="180"/>
      <c r="D269" s="180"/>
      <c r="E269" s="180"/>
      <c r="F269" s="180"/>
      <c r="G269" s="180"/>
      <c r="H269" s="180"/>
      <c r="I269" s="180"/>
      <c r="J269" s="180"/>
      <c r="K269" s="180"/>
      <c r="L269" s="180"/>
      <c r="M269" s="118" t="s">
        <v>965</v>
      </c>
      <c r="N269" s="15" t="s">
        <v>966</v>
      </c>
      <c r="O269" s="15" t="s">
        <v>31</v>
      </c>
      <c r="P269" s="15" t="s">
        <v>851</v>
      </c>
      <c r="Q269" s="15" t="s">
        <v>1290</v>
      </c>
      <c r="R269" s="15">
        <v>1.6E-2</v>
      </c>
      <c r="S269" s="15" t="s">
        <v>1291</v>
      </c>
      <c r="T269" s="15" t="s">
        <v>1292</v>
      </c>
      <c r="U269" s="180"/>
      <c r="V269" s="187"/>
    </row>
    <row r="270" spans="1:22" ht="38.25" x14ac:dyDescent="0.2">
      <c r="A270" s="183"/>
      <c r="B270" s="180"/>
      <c r="C270" s="180"/>
      <c r="D270" s="180"/>
      <c r="E270" s="180"/>
      <c r="F270" s="180"/>
      <c r="G270" s="180"/>
      <c r="H270" s="180"/>
      <c r="I270" s="180"/>
      <c r="J270" s="180"/>
      <c r="K270" s="180"/>
      <c r="L270" s="180"/>
      <c r="M270" s="118" t="s">
        <v>965</v>
      </c>
      <c r="N270" s="15" t="s">
        <v>1293</v>
      </c>
      <c r="O270" s="15" t="s">
        <v>31</v>
      </c>
      <c r="P270" s="15" t="s">
        <v>32</v>
      </c>
      <c r="Q270" s="15" t="s">
        <v>1294</v>
      </c>
      <c r="R270" s="15">
        <v>0.04</v>
      </c>
      <c r="S270" s="15" t="s">
        <v>1295</v>
      </c>
      <c r="T270" s="15" t="s">
        <v>1296</v>
      </c>
      <c r="U270" s="180"/>
      <c r="V270" s="187"/>
    </row>
    <row r="271" spans="1:22" ht="38.25" x14ac:dyDescent="0.2">
      <c r="A271" s="183"/>
      <c r="B271" s="180"/>
      <c r="C271" s="180"/>
      <c r="D271" s="180"/>
      <c r="E271" s="180"/>
      <c r="F271" s="180"/>
      <c r="G271" s="180"/>
      <c r="H271" s="180"/>
      <c r="I271" s="180"/>
      <c r="J271" s="180"/>
      <c r="K271" s="180"/>
      <c r="L271" s="180"/>
      <c r="M271" s="119" t="s">
        <v>1297</v>
      </c>
      <c r="N271" s="18" t="s">
        <v>1298</v>
      </c>
      <c r="O271" s="18" t="s">
        <v>1299</v>
      </c>
      <c r="P271" s="18" t="s">
        <v>1300</v>
      </c>
      <c r="Q271" s="18" t="s">
        <v>1301</v>
      </c>
      <c r="R271" s="18" t="s">
        <v>1275</v>
      </c>
      <c r="S271" s="180" t="s">
        <v>44</v>
      </c>
      <c r="T271" s="180" t="s">
        <v>44</v>
      </c>
      <c r="U271" s="180"/>
      <c r="V271" s="187"/>
    </row>
    <row r="272" spans="1:22" ht="38.25" x14ac:dyDescent="0.2">
      <c r="A272" s="183"/>
      <c r="B272" s="180"/>
      <c r="C272" s="180"/>
      <c r="D272" s="180"/>
      <c r="E272" s="180"/>
      <c r="F272" s="180"/>
      <c r="G272" s="180"/>
      <c r="H272" s="180"/>
      <c r="I272" s="180"/>
      <c r="J272" s="180"/>
      <c r="K272" s="180"/>
      <c r="L272" s="180"/>
      <c r="M272" s="119" t="s">
        <v>1297</v>
      </c>
      <c r="N272" s="18" t="s">
        <v>1302</v>
      </c>
      <c r="O272" s="18" t="s">
        <v>1303</v>
      </c>
      <c r="P272" s="18" t="s">
        <v>576</v>
      </c>
      <c r="Q272" s="18" t="s">
        <v>1304</v>
      </c>
      <c r="R272" s="18" t="s">
        <v>1275</v>
      </c>
      <c r="S272" s="180"/>
      <c r="T272" s="180"/>
      <c r="U272" s="180"/>
      <c r="V272" s="187"/>
    </row>
    <row r="273" spans="1:22" ht="38.25" x14ac:dyDescent="0.2">
      <c r="A273" s="183"/>
      <c r="B273" s="180"/>
      <c r="C273" s="180"/>
      <c r="D273" s="180"/>
      <c r="E273" s="180"/>
      <c r="F273" s="180"/>
      <c r="G273" s="180"/>
      <c r="H273" s="180"/>
      <c r="I273" s="180"/>
      <c r="J273" s="180"/>
      <c r="K273" s="180"/>
      <c r="L273" s="180"/>
      <c r="M273" s="119" t="s">
        <v>1297</v>
      </c>
      <c r="N273" s="18" t="s">
        <v>1305</v>
      </c>
      <c r="O273" s="18" t="s">
        <v>1306</v>
      </c>
      <c r="P273" s="18" t="s">
        <v>576</v>
      </c>
      <c r="Q273" s="18" t="s">
        <v>1307</v>
      </c>
      <c r="R273" s="18" t="s">
        <v>1275</v>
      </c>
      <c r="S273" s="180"/>
      <c r="T273" s="180"/>
      <c r="U273" s="180"/>
      <c r="V273" s="187"/>
    </row>
    <row r="274" spans="1:22" ht="38.25" x14ac:dyDescent="0.2">
      <c r="A274" s="183"/>
      <c r="B274" s="180"/>
      <c r="C274" s="180"/>
      <c r="D274" s="180"/>
      <c r="E274" s="180"/>
      <c r="F274" s="180"/>
      <c r="G274" s="180"/>
      <c r="H274" s="180"/>
      <c r="I274" s="180"/>
      <c r="J274" s="180"/>
      <c r="K274" s="180"/>
      <c r="L274" s="180"/>
      <c r="M274" s="119" t="s">
        <v>1297</v>
      </c>
      <c r="N274" s="18" t="s">
        <v>1305</v>
      </c>
      <c r="O274" s="18" t="s">
        <v>1306</v>
      </c>
      <c r="P274" s="18" t="s">
        <v>1308</v>
      </c>
      <c r="Q274" s="18" t="s">
        <v>1309</v>
      </c>
      <c r="R274" s="18" t="s">
        <v>1310</v>
      </c>
      <c r="S274" s="180"/>
      <c r="T274" s="180"/>
      <c r="U274" s="180"/>
      <c r="V274" s="187"/>
    </row>
    <row r="275" spans="1:22" ht="38.25" x14ac:dyDescent="0.2">
      <c r="A275" s="183"/>
      <c r="B275" s="180"/>
      <c r="C275" s="180"/>
      <c r="D275" s="180"/>
      <c r="E275" s="180"/>
      <c r="F275" s="180"/>
      <c r="G275" s="180"/>
      <c r="H275" s="180"/>
      <c r="I275" s="180"/>
      <c r="J275" s="180"/>
      <c r="K275" s="180"/>
      <c r="L275" s="180"/>
      <c r="M275" s="119" t="s">
        <v>1297</v>
      </c>
      <c r="N275" s="18" t="s">
        <v>1311</v>
      </c>
      <c r="O275" s="18" t="s">
        <v>1312</v>
      </c>
      <c r="P275" s="18" t="s">
        <v>576</v>
      </c>
      <c r="Q275" s="18" t="s">
        <v>1313</v>
      </c>
      <c r="R275" s="18" t="s">
        <v>1275</v>
      </c>
      <c r="S275" s="180"/>
      <c r="T275" s="180"/>
      <c r="U275" s="180"/>
      <c r="V275" s="187"/>
    </row>
    <row r="276" spans="1:22" ht="38.25" x14ac:dyDescent="0.2">
      <c r="A276" s="183"/>
      <c r="B276" s="180"/>
      <c r="C276" s="180"/>
      <c r="D276" s="180"/>
      <c r="E276" s="180"/>
      <c r="F276" s="180"/>
      <c r="G276" s="180"/>
      <c r="H276" s="180"/>
      <c r="I276" s="180"/>
      <c r="J276" s="180"/>
      <c r="K276" s="180"/>
      <c r="L276" s="180"/>
      <c r="M276" s="119" t="s">
        <v>1314</v>
      </c>
      <c r="N276" s="18" t="s">
        <v>1315</v>
      </c>
      <c r="O276" s="18" t="s">
        <v>1316</v>
      </c>
      <c r="P276" s="18" t="s">
        <v>1317</v>
      </c>
      <c r="Q276" s="18" t="s">
        <v>1318</v>
      </c>
      <c r="R276" s="18" t="s">
        <v>1275</v>
      </c>
      <c r="S276" s="180"/>
      <c r="T276" s="180"/>
      <c r="U276" s="180"/>
      <c r="V276" s="187"/>
    </row>
    <row r="277" spans="1:22" ht="38.25" x14ac:dyDescent="0.2">
      <c r="A277" s="183"/>
      <c r="B277" s="180"/>
      <c r="C277" s="180"/>
      <c r="D277" s="180"/>
      <c r="E277" s="180"/>
      <c r="F277" s="180"/>
      <c r="G277" s="180"/>
      <c r="H277" s="180"/>
      <c r="I277" s="180"/>
      <c r="J277" s="180"/>
      <c r="K277" s="180"/>
      <c r="L277" s="180"/>
      <c r="M277" s="119" t="s">
        <v>1314</v>
      </c>
      <c r="N277" s="18" t="s">
        <v>1315</v>
      </c>
      <c r="O277" s="18" t="s">
        <v>1316</v>
      </c>
      <c r="P277" s="18" t="s">
        <v>1319</v>
      </c>
      <c r="Q277" s="18" t="s">
        <v>1320</v>
      </c>
      <c r="R277" s="18" t="s">
        <v>1275</v>
      </c>
      <c r="S277" s="180"/>
      <c r="T277" s="180"/>
      <c r="U277" s="180"/>
      <c r="V277" s="187"/>
    </row>
    <row r="278" spans="1:22" ht="38.25" x14ac:dyDescent="0.2">
      <c r="A278" s="183"/>
      <c r="B278" s="180"/>
      <c r="C278" s="180"/>
      <c r="D278" s="180"/>
      <c r="E278" s="180"/>
      <c r="F278" s="180"/>
      <c r="G278" s="180"/>
      <c r="H278" s="180"/>
      <c r="I278" s="180"/>
      <c r="J278" s="180"/>
      <c r="K278" s="180"/>
      <c r="L278" s="180"/>
      <c r="M278" s="119" t="s">
        <v>1314</v>
      </c>
      <c r="N278" s="18" t="s">
        <v>1315</v>
      </c>
      <c r="O278" s="18" t="s">
        <v>1316</v>
      </c>
      <c r="P278" s="18" t="s">
        <v>1321</v>
      </c>
      <c r="Q278" s="18" t="s">
        <v>1322</v>
      </c>
      <c r="R278" s="18" t="s">
        <v>1275</v>
      </c>
      <c r="S278" s="180"/>
      <c r="T278" s="180"/>
      <c r="U278" s="180"/>
      <c r="V278" s="187"/>
    </row>
    <row r="279" spans="1:22" ht="38.25" x14ac:dyDescent="0.2">
      <c r="A279" s="183"/>
      <c r="B279" s="180"/>
      <c r="C279" s="180"/>
      <c r="D279" s="180"/>
      <c r="E279" s="180"/>
      <c r="F279" s="180"/>
      <c r="G279" s="180"/>
      <c r="H279" s="180"/>
      <c r="I279" s="180"/>
      <c r="J279" s="180"/>
      <c r="K279" s="180"/>
      <c r="L279" s="180"/>
      <c r="M279" s="119" t="s">
        <v>1323</v>
      </c>
      <c r="N279" s="18" t="s">
        <v>1324</v>
      </c>
      <c r="O279" s="18" t="s">
        <v>1325</v>
      </c>
      <c r="P279" s="18" t="s">
        <v>692</v>
      </c>
      <c r="Q279" s="18" t="s">
        <v>1326</v>
      </c>
      <c r="R279" s="18">
        <v>3.0000000000000001E-3</v>
      </c>
      <c r="S279" s="180"/>
      <c r="T279" s="180"/>
      <c r="U279" s="180"/>
      <c r="V279" s="187"/>
    </row>
    <row r="280" spans="1:22" ht="38.25" x14ac:dyDescent="0.2">
      <c r="A280" s="183"/>
      <c r="B280" s="180"/>
      <c r="C280" s="180"/>
      <c r="D280" s="180"/>
      <c r="E280" s="180"/>
      <c r="F280" s="180"/>
      <c r="G280" s="180"/>
      <c r="H280" s="180"/>
      <c r="I280" s="180"/>
      <c r="J280" s="180"/>
      <c r="K280" s="180"/>
      <c r="L280" s="180"/>
      <c r="M280" s="119" t="s">
        <v>1297</v>
      </c>
      <c r="N280" s="18" t="s">
        <v>1305</v>
      </c>
      <c r="O280" s="18" t="s">
        <v>1306</v>
      </c>
      <c r="P280" s="18" t="s">
        <v>567</v>
      </c>
      <c r="Q280" s="18" t="s">
        <v>1327</v>
      </c>
      <c r="R280" s="18">
        <v>5.0000000000000001E-3</v>
      </c>
      <c r="S280" s="180"/>
      <c r="T280" s="180"/>
      <c r="U280" s="180"/>
      <c r="V280" s="187"/>
    </row>
    <row r="281" spans="1:22" ht="38.25" x14ac:dyDescent="0.2">
      <c r="A281" s="183"/>
      <c r="B281" s="180"/>
      <c r="C281" s="180"/>
      <c r="D281" s="180"/>
      <c r="E281" s="180"/>
      <c r="F281" s="180"/>
      <c r="G281" s="180"/>
      <c r="H281" s="180"/>
      <c r="I281" s="180"/>
      <c r="J281" s="180"/>
      <c r="K281" s="180"/>
      <c r="L281" s="180"/>
      <c r="M281" s="119" t="s">
        <v>1297</v>
      </c>
      <c r="N281" s="18" t="s">
        <v>1302</v>
      </c>
      <c r="O281" s="18" t="s">
        <v>1303</v>
      </c>
      <c r="P281" s="27" t="s">
        <v>466</v>
      </c>
      <c r="Q281" s="18" t="s">
        <v>1328</v>
      </c>
      <c r="R281" s="18">
        <v>2.7E-2</v>
      </c>
      <c r="S281" s="180"/>
      <c r="T281" s="180"/>
      <c r="U281" s="180"/>
      <c r="V281" s="187"/>
    </row>
    <row r="282" spans="1:22" ht="38.25" x14ac:dyDescent="0.2">
      <c r="A282" s="183"/>
      <c r="B282" s="180"/>
      <c r="C282" s="180"/>
      <c r="D282" s="180"/>
      <c r="E282" s="180"/>
      <c r="F282" s="180"/>
      <c r="G282" s="180"/>
      <c r="H282" s="180"/>
      <c r="I282" s="180"/>
      <c r="J282" s="180"/>
      <c r="K282" s="180"/>
      <c r="L282" s="180"/>
      <c r="M282" s="119" t="s">
        <v>1297</v>
      </c>
      <c r="N282" s="18" t="s">
        <v>1305</v>
      </c>
      <c r="O282" s="18" t="s">
        <v>1306</v>
      </c>
      <c r="P282" s="18" t="s">
        <v>466</v>
      </c>
      <c r="Q282" s="18" t="s">
        <v>1329</v>
      </c>
      <c r="R282" s="18">
        <v>0.04</v>
      </c>
      <c r="S282" s="180"/>
      <c r="T282" s="180"/>
      <c r="U282" s="180"/>
      <c r="V282" s="187"/>
    </row>
    <row r="283" spans="1:22" ht="38.25" x14ac:dyDescent="0.2">
      <c r="A283" s="183"/>
      <c r="B283" s="180"/>
      <c r="C283" s="180"/>
      <c r="D283" s="180"/>
      <c r="E283" s="180"/>
      <c r="F283" s="180"/>
      <c r="G283" s="180"/>
      <c r="H283" s="180"/>
      <c r="I283" s="180"/>
      <c r="J283" s="180"/>
      <c r="K283" s="180"/>
      <c r="L283" s="180"/>
      <c r="M283" s="119" t="s">
        <v>1323</v>
      </c>
      <c r="N283" s="18" t="s">
        <v>1324</v>
      </c>
      <c r="O283" s="18" t="s">
        <v>1325</v>
      </c>
      <c r="P283" s="18" t="s">
        <v>1300</v>
      </c>
      <c r="Q283" s="18" t="s">
        <v>1330</v>
      </c>
      <c r="R283" s="18">
        <v>4.2999999999999997E-2</v>
      </c>
      <c r="S283" s="180"/>
      <c r="T283" s="180"/>
      <c r="U283" s="180"/>
      <c r="V283" s="187"/>
    </row>
    <row r="284" spans="1:22" ht="25.5" x14ac:dyDescent="0.2">
      <c r="A284" s="208">
        <v>49</v>
      </c>
      <c r="B284" s="175" t="s">
        <v>1331</v>
      </c>
      <c r="C284" s="175" t="s">
        <v>1332</v>
      </c>
      <c r="D284" s="175" t="s">
        <v>1333</v>
      </c>
      <c r="E284" s="175" t="s">
        <v>24</v>
      </c>
      <c r="F284" s="175">
        <v>789</v>
      </c>
      <c r="G284" s="15" t="s">
        <v>1334</v>
      </c>
      <c r="H284" s="180" t="s">
        <v>44</v>
      </c>
      <c r="I284" s="180" t="s">
        <v>44</v>
      </c>
      <c r="J284" s="15">
        <v>313</v>
      </c>
      <c r="K284" s="180" t="s">
        <v>44</v>
      </c>
      <c r="L284" s="180" t="s">
        <v>44</v>
      </c>
      <c r="M284" s="118" t="s">
        <v>1335</v>
      </c>
      <c r="N284" s="15" t="s">
        <v>1336</v>
      </c>
      <c r="O284" s="15" t="s">
        <v>101</v>
      </c>
      <c r="P284" s="15" t="s">
        <v>1337</v>
      </c>
      <c r="Q284" s="15" t="s">
        <v>44</v>
      </c>
      <c r="R284" s="15" t="s">
        <v>1338</v>
      </c>
      <c r="S284" s="15" t="s">
        <v>1339</v>
      </c>
      <c r="T284" s="15" t="s">
        <v>1340</v>
      </c>
      <c r="U284" s="180" t="s">
        <v>1341</v>
      </c>
      <c r="V284" s="187">
        <v>28007644</v>
      </c>
    </row>
    <row r="285" spans="1:22" ht="38.25" x14ac:dyDescent="0.2">
      <c r="A285" s="209"/>
      <c r="B285" s="207"/>
      <c r="C285" s="207"/>
      <c r="D285" s="207"/>
      <c r="E285" s="207"/>
      <c r="F285" s="207"/>
      <c r="G285" s="15" t="s">
        <v>1342</v>
      </c>
      <c r="H285" s="180"/>
      <c r="I285" s="180"/>
      <c r="J285" s="15">
        <v>313</v>
      </c>
      <c r="K285" s="180"/>
      <c r="L285" s="180"/>
      <c r="M285" s="118" t="s">
        <v>1335</v>
      </c>
      <c r="N285" s="15" t="s">
        <v>1343</v>
      </c>
      <c r="O285" s="15" t="s">
        <v>190</v>
      </c>
      <c r="P285" s="15" t="s">
        <v>169</v>
      </c>
      <c r="Q285" s="15" t="s">
        <v>1344</v>
      </c>
      <c r="R285" s="15">
        <v>3.0000000000000001E-3</v>
      </c>
      <c r="S285" s="15" t="s">
        <v>1345</v>
      </c>
      <c r="T285" s="15" t="s">
        <v>1346</v>
      </c>
      <c r="U285" s="180"/>
      <c r="V285" s="187"/>
    </row>
    <row r="286" spans="1:22" ht="45" customHeight="1" x14ac:dyDescent="0.2">
      <c r="A286" s="183">
        <v>50</v>
      </c>
      <c r="B286" s="180" t="s">
        <v>1347</v>
      </c>
      <c r="C286" s="180" t="s">
        <v>92</v>
      </c>
      <c r="D286" s="180" t="s">
        <v>578</v>
      </c>
      <c r="E286" s="180" t="s">
        <v>1348</v>
      </c>
      <c r="F286" s="180">
        <v>428</v>
      </c>
      <c r="G286" s="180">
        <v>130</v>
      </c>
      <c r="H286" s="180" t="s">
        <v>44</v>
      </c>
      <c r="I286" s="180" t="s">
        <v>44</v>
      </c>
      <c r="J286" s="180">
        <v>298</v>
      </c>
      <c r="K286" s="180" t="s">
        <v>44</v>
      </c>
      <c r="L286" s="180" t="s">
        <v>44</v>
      </c>
      <c r="M286" s="118" t="s">
        <v>1349</v>
      </c>
      <c r="N286" s="15" t="s">
        <v>1350</v>
      </c>
      <c r="O286" s="15" t="s">
        <v>175</v>
      </c>
      <c r="P286" s="15" t="s">
        <v>69</v>
      </c>
      <c r="Q286" s="15" t="s">
        <v>1351</v>
      </c>
      <c r="R286" s="15" t="s">
        <v>1275</v>
      </c>
      <c r="S286" s="15" t="s">
        <v>827</v>
      </c>
      <c r="T286" s="15" t="s">
        <v>1352</v>
      </c>
      <c r="U286" s="180" t="s">
        <v>1353</v>
      </c>
      <c r="V286" s="187">
        <v>27866211</v>
      </c>
    </row>
    <row r="287" spans="1:22" ht="25.5" x14ac:dyDescent="0.2">
      <c r="A287" s="183"/>
      <c r="B287" s="180"/>
      <c r="C287" s="180"/>
      <c r="D287" s="180"/>
      <c r="E287" s="180"/>
      <c r="F287" s="180"/>
      <c r="G287" s="180"/>
      <c r="H287" s="180"/>
      <c r="I287" s="180" t="s">
        <v>44</v>
      </c>
      <c r="J287" s="180">
        <v>298</v>
      </c>
      <c r="K287" s="180" t="s">
        <v>44</v>
      </c>
      <c r="L287" s="180" t="s">
        <v>44</v>
      </c>
      <c r="M287" s="118" t="s">
        <v>1349</v>
      </c>
      <c r="N287" s="15" t="s">
        <v>1354</v>
      </c>
      <c r="O287" s="15" t="s">
        <v>190</v>
      </c>
      <c r="P287" s="15" t="s">
        <v>32</v>
      </c>
      <c r="Q287" s="15" t="s">
        <v>1355</v>
      </c>
      <c r="R287" s="15">
        <v>3.0000000000000001E-3</v>
      </c>
      <c r="S287" s="15" t="s">
        <v>1356</v>
      </c>
      <c r="T287" s="15" t="s">
        <v>1357</v>
      </c>
      <c r="U287" s="180"/>
      <c r="V287" s="187"/>
    </row>
    <row r="288" spans="1:22" ht="25.5" x14ac:dyDescent="0.2">
      <c r="A288" s="183"/>
      <c r="B288" s="180"/>
      <c r="C288" s="180"/>
      <c r="D288" s="180"/>
      <c r="E288" s="180"/>
      <c r="F288" s="180"/>
      <c r="G288" s="180"/>
      <c r="H288" s="180"/>
      <c r="I288" s="180" t="s">
        <v>44</v>
      </c>
      <c r="J288" s="180">
        <v>298</v>
      </c>
      <c r="K288" s="180" t="s">
        <v>44</v>
      </c>
      <c r="L288" s="180" t="s">
        <v>44</v>
      </c>
      <c r="M288" s="118" t="s">
        <v>1358</v>
      </c>
      <c r="N288" s="15" t="s">
        <v>1359</v>
      </c>
      <c r="O288" s="15" t="s">
        <v>168</v>
      </c>
      <c r="P288" s="15" t="s">
        <v>1360</v>
      </c>
      <c r="Q288" s="15" t="s">
        <v>1361</v>
      </c>
      <c r="R288" s="15">
        <v>4.4999999999999998E-2</v>
      </c>
      <c r="S288" s="15" t="s">
        <v>1362</v>
      </c>
      <c r="T288" s="15" t="s">
        <v>1363</v>
      </c>
      <c r="U288" s="180"/>
      <c r="V288" s="187"/>
    </row>
    <row r="289" spans="1:22" ht="38.25" x14ac:dyDescent="0.2">
      <c r="A289" s="183"/>
      <c r="B289" s="180"/>
      <c r="C289" s="180"/>
      <c r="D289" s="180"/>
      <c r="E289" s="180" t="s">
        <v>94</v>
      </c>
      <c r="F289" s="180">
        <v>599</v>
      </c>
      <c r="G289" s="180">
        <v>288</v>
      </c>
      <c r="H289" s="180" t="s">
        <v>1364</v>
      </c>
      <c r="I289" s="180" t="s">
        <v>1365</v>
      </c>
      <c r="J289" s="180">
        <v>311</v>
      </c>
      <c r="K289" s="180" t="s">
        <v>1366</v>
      </c>
      <c r="L289" s="180" t="s">
        <v>1367</v>
      </c>
      <c r="M289" s="118" t="s">
        <v>1349</v>
      </c>
      <c r="N289" s="15" t="s">
        <v>1350</v>
      </c>
      <c r="O289" s="15" t="s">
        <v>175</v>
      </c>
      <c r="P289" s="15" t="s">
        <v>69</v>
      </c>
      <c r="Q289" s="15" t="s">
        <v>1368</v>
      </c>
      <c r="R289" s="15">
        <v>8.0000000000000002E-3</v>
      </c>
      <c r="S289" s="15" t="s">
        <v>1369</v>
      </c>
      <c r="T289" s="15" t="s">
        <v>1370</v>
      </c>
      <c r="U289" s="180"/>
      <c r="V289" s="187"/>
    </row>
    <row r="290" spans="1:22" ht="38.25" x14ac:dyDescent="0.2">
      <c r="A290" s="183"/>
      <c r="B290" s="180"/>
      <c r="C290" s="180"/>
      <c r="D290" s="180"/>
      <c r="E290" s="180" t="s">
        <v>94</v>
      </c>
      <c r="F290" s="180">
        <v>599</v>
      </c>
      <c r="G290" s="180">
        <v>288</v>
      </c>
      <c r="H290" s="180" t="s">
        <v>1364</v>
      </c>
      <c r="I290" s="180" t="s">
        <v>1365</v>
      </c>
      <c r="J290" s="180">
        <v>311</v>
      </c>
      <c r="K290" s="180" t="s">
        <v>1366</v>
      </c>
      <c r="L290" s="180" t="s">
        <v>1367</v>
      </c>
      <c r="M290" s="118" t="s">
        <v>1358</v>
      </c>
      <c r="N290" s="15" t="s">
        <v>1359</v>
      </c>
      <c r="O290" s="15" t="s">
        <v>168</v>
      </c>
      <c r="P290" s="15" t="s">
        <v>1360</v>
      </c>
      <c r="Q290" s="15" t="s">
        <v>1371</v>
      </c>
      <c r="R290" s="15">
        <v>2.5000000000000001E-2</v>
      </c>
      <c r="S290" s="15" t="s">
        <v>1372</v>
      </c>
      <c r="T290" s="15" t="s">
        <v>1373</v>
      </c>
      <c r="U290" s="180"/>
      <c r="V290" s="187"/>
    </row>
    <row r="291" spans="1:22" ht="38.25" x14ac:dyDescent="0.2">
      <c r="A291" s="183"/>
      <c r="B291" s="180"/>
      <c r="C291" s="180"/>
      <c r="D291" s="180"/>
      <c r="E291" s="180" t="s">
        <v>94</v>
      </c>
      <c r="F291" s="180">
        <v>599</v>
      </c>
      <c r="G291" s="180">
        <v>288</v>
      </c>
      <c r="H291" s="180" t="s">
        <v>1364</v>
      </c>
      <c r="I291" s="180" t="s">
        <v>1365</v>
      </c>
      <c r="J291" s="180">
        <v>311</v>
      </c>
      <c r="K291" s="180" t="s">
        <v>1366</v>
      </c>
      <c r="L291" s="180" t="s">
        <v>1367</v>
      </c>
      <c r="M291" s="118" t="s">
        <v>1349</v>
      </c>
      <c r="N291" s="15" t="s">
        <v>1354</v>
      </c>
      <c r="O291" s="15" t="s">
        <v>190</v>
      </c>
      <c r="P291" s="15" t="s">
        <v>32</v>
      </c>
      <c r="Q291" s="15" t="s">
        <v>1374</v>
      </c>
      <c r="R291" s="15">
        <v>2.8000000000000001E-2</v>
      </c>
      <c r="S291" s="15" t="s">
        <v>1375</v>
      </c>
      <c r="T291" s="15" t="s">
        <v>1376</v>
      </c>
      <c r="U291" s="180"/>
      <c r="V291" s="187"/>
    </row>
    <row r="292" spans="1:22" ht="25.5" x14ac:dyDescent="0.2">
      <c r="A292" s="183"/>
      <c r="B292" s="180"/>
      <c r="C292" s="180"/>
      <c r="D292" s="180"/>
      <c r="E292" s="180" t="s">
        <v>1377</v>
      </c>
      <c r="F292" s="180">
        <v>426</v>
      </c>
      <c r="G292" s="180">
        <v>128</v>
      </c>
      <c r="H292" s="180" t="s">
        <v>44</v>
      </c>
      <c r="I292" s="180" t="s">
        <v>44</v>
      </c>
      <c r="J292" s="180">
        <v>298</v>
      </c>
      <c r="K292" s="180" t="s">
        <v>44</v>
      </c>
      <c r="L292" s="180" t="s">
        <v>44</v>
      </c>
      <c r="M292" s="118" t="s">
        <v>1349</v>
      </c>
      <c r="N292" s="15" t="s">
        <v>1350</v>
      </c>
      <c r="O292" s="15" t="s">
        <v>175</v>
      </c>
      <c r="P292" s="15" t="s">
        <v>851</v>
      </c>
      <c r="Q292" s="15" t="s">
        <v>1378</v>
      </c>
      <c r="R292" s="15">
        <v>1.2999999999999999E-2</v>
      </c>
      <c r="S292" s="15" t="s">
        <v>1379</v>
      </c>
      <c r="T292" s="15" t="s">
        <v>1352</v>
      </c>
      <c r="U292" s="180"/>
      <c r="V292" s="187"/>
    </row>
    <row r="293" spans="1:22" ht="25.5" x14ac:dyDescent="0.2">
      <c r="A293" s="183"/>
      <c r="B293" s="180"/>
      <c r="C293" s="180"/>
      <c r="D293" s="180"/>
      <c r="E293" s="180"/>
      <c r="F293" s="180"/>
      <c r="G293" s="180"/>
      <c r="H293" s="180"/>
      <c r="I293" s="180"/>
      <c r="J293" s="180"/>
      <c r="K293" s="180"/>
      <c r="L293" s="180"/>
      <c r="M293" s="118" t="s">
        <v>1358</v>
      </c>
      <c r="N293" s="15" t="s">
        <v>1359</v>
      </c>
      <c r="O293" s="15" t="s">
        <v>168</v>
      </c>
      <c r="P293" s="15" t="s">
        <v>169</v>
      </c>
      <c r="Q293" s="15" t="s">
        <v>1380</v>
      </c>
      <c r="R293" s="15">
        <v>4.2999999999999997E-2</v>
      </c>
      <c r="S293" s="15" t="s">
        <v>1381</v>
      </c>
      <c r="T293" s="15" t="s">
        <v>1362</v>
      </c>
      <c r="U293" s="180"/>
      <c r="V293" s="187"/>
    </row>
    <row r="294" spans="1:22" ht="38.25" x14ac:dyDescent="0.2">
      <c r="A294" s="183"/>
      <c r="B294" s="180"/>
      <c r="C294" s="180"/>
      <c r="D294" s="180"/>
      <c r="E294" s="180" t="s">
        <v>94</v>
      </c>
      <c r="F294" s="180">
        <v>599</v>
      </c>
      <c r="G294" s="180">
        <v>288</v>
      </c>
      <c r="H294" s="180" t="s">
        <v>1364</v>
      </c>
      <c r="I294" s="180" t="s">
        <v>1365</v>
      </c>
      <c r="J294" s="180">
        <v>311</v>
      </c>
      <c r="K294" s="180" t="s">
        <v>1366</v>
      </c>
      <c r="L294" s="180" t="s">
        <v>1367</v>
      </c>
      <c r="M294" s="119" t="s">
        <v>1382</v>
      </c>
      <c r="N294" s="18" t="s">
        <v>1383</v>
      </c>
      <c r="O294" s="18" t="s">
        <v>1384</v>
      </c>
      <c r="P294" s="18" t="s">
        <v>1300</v>
      </c>
      <c r="Q294" s="18" t="s">
        <v>1385</v>
      </c>
      <c r="R294" s="18" t="s">
        <v>1275</v>
      </c>
      <c r="S294" s="180" t="s">
        <v>44</v>
      </c>
      <c r="T294" s="180" t="s">
        <v>44</v>
      </c>
      <c r="U294" s="180"/>
      <c r="V294" s="187"/>
    </row>
    <row r="295" spans="1:22" ht="38.25" x14ac:dyDescent="0.2">
      <c r="A295" s="183"/>
      <c r="B295" s="180"/>
      <c r="C295" s="180"/>
      <c r="D295" s="180"/>
      <c r="E295" s="180"/>
      <c r="F295" s="180">
        <v>599</v>
      </c>
      <c r="G295" s="180">
        <v>288</v>
      </c>
      <c r="H295" s="180" t="s">
        <v>1364</v>
      </c>
      <c r="I295" s="180" t="s">
        <v>1365</v>
      </c>
      <c r="J295" s="180">
        <v>311</v>
      </c>
      <c r="K295" s="180" t="s">
        <v>1366</v>
      </c>
      <c r="L295" s="180" t="s">
        <v>1367</v>
      </c>
      <c r="M295" s="119" t="s">
        <v>1382</v>
      </c>
      <c r="N295" s="18" t="s">
        <v>1383</v>
      </c>
      <c r="O295" s="18" t="s">
        <v>1384</v>
      </c>
      <c r="P295" s="27" t="s">
        <v>567</v>
      </c>
      <c r="Q295" s="18" t="s">
        <v>1386</v>
      </c>
      <c r="R295" s="18">
        <v>1.6E-2</v>
      </c>
      <c r="S295" s="180"/>
      <c r="T295" s="180"/>
      <c r="U295" s="180"/>
      <c r="V295" s="187"/>
    </row>
    <row r="296" spans="1:22" ht="38.25" x14ac:dyDescent="0.2">
      <c r="A296" s="183">
        <v>51</v>
      </c>
      <c r="B296" s="180" t="s">
        <v>1387</v>
      </c>
      <c r="C296" s="180" t="s">
        <v>92</v>
      </c>
      <c r="D296" s="180" t="s">
        <v>1388</v>
      </c>
      <c r="E296" s="180" t="s">
        <v>94</v>
      </c>
      <c r="F296" s="180">
        <v>302</v>
      </c>
      <c r="G296" s="180">
        <v>203</v>
      </c>
      <c r="H296" s="180" t="s">
        <v>1389</v>
      </c>
      <c r="I296" s="180" t="s">
        <v>1390</v>
      </c>
      <c r="J296" s="180">
        <v>99</v>
      </c>
      <c r="K296" s="180" t="s">
        <v>1391</v>
      </c>
      <c r="L296" s="180" t="s">
        <v>1392</v>
      </c>
      <c r="M296" s="118" t="s">
        <v>1393</v>
      </c>
      <c r="N296" s="15" t="s">
        <v>1394</v>
      </c>
      <c r="O296" s="15" t="s">
        <v>151</v>
      </c>
      <c r="P296" s="15" t="s">
        <v>169</v>
      </c>
      <c r="Q296" s="15" t="s">
        <v>1395</v>
      </c>
      <c r="R296" s="15" t="s">
        <v>1275</v>
      </c>
      <c r="S296" s="15" t="s">
        <v>1396</v>
      </c>
      <c r="T296" s="15" t="s">
        <v>1397</v>
      </c>
      <c r="U296" s="180" t="s">
        <v>44</v>
      </c>
      <c r="V296" s="187">
        <v>27434116</v>
      </c>
    </row>
    <row r="297" spans="1:22" ht="25.5" x14ac:dyDescent="0.2">
      <c r="A297" s="183"/>
      <c r="B297" s="180"/>
      <c r="C297" s="180"/>
      <c r="D297" s="180"/>
      <c r="E297" s="180"/>
      <c r="F297" s="180"/>
      <c r="G297" s="180"/>
      <c r="H297" s="180"/>
      <c r="I297" s="180"/>
      <c r="J297" s="180"/>
      <c r="K297" s="180"/>
      <c r="L297" s="180"/>
      <c r="M297" s="118" t="s">
        <v>1398</v>
      </c>
      <c r="N297" s="15" t="s">
        <v>1399</v>
      </c>
      <c r="O297" s="15" t="s">
        <v>101</v>
      </c>
      <c r="P297" s="15" t="s">
        <v>32</v>
      </c>
      <c r="Q297" s="15" t="s">
        <v>1400</v>
      </c>
      <c r="R297" s="15">
        <v>4.9000000000000002E-2</v>
      </c>
      <c r="S297" s="15" t="s">
        <v>1401</v>
      </c>
      <c r="T297" s="15" t="s">
        <v>1402</v>
      </c>
      <c r="U297" s="180"/>
      <c r="V297" s="187"/>
    </row>
    <row r="298" spans="1:22" ht="51" x14ac:dyDescent="0.2">
      <c r="A298" s="183"/>
      <c r="B298" s="180"/>
      <c r="C298" s="180"/>
      <c r="D298" s="180"/>
      <c r="E298" s="15" t="s">
        <v>1403</v>
      </c>
      <c r="F298" s="15">
        <v>183</v>
      </c>
      <c r="G298" s="15">
        <v>84</v>
      </c>
      <c r="H298" s="15" t="s">
        <v>1404</v>
      </c>
      <c r="I298" s="15" t="s">
        <v>1405</v>
      </c>
      <c r="J298" s="15">
        <v>99</v>
      </c>
      <c r="K298" s="15" t="s">
        <v>1391</v>
      </c>
      <c r="L298" s="15" t="s">
        <v>1392</v>
      </c>
      <c r="M298" s="118" t="s">
        <v>1393</v>
      </c>
      <c r="N298" s="15" t="s">
        <v>1394</v>
      </c>
      <c r="O298" s="15" t="s">
        <v>151</v>
      </c>
      <c r="P298" s="15" t="s">
        <v>169</v>
      </c>
      <c r="Q298" s="15" t="s">
        <v>1406</v>
      </c>
      <c r="R298" s="15" t="s">
        <v>1275</v>
      </c>
      <c r="S298" s="15" t="s">
        <v>1407</v>
      </c>
      <c r="T298" s="15" t="s">
        <v>1397</v>
      </c>
      <c r="U298" s="180"/>
      <c r="V298" s="187"/>
    </row>
    <row r="299" spans="1:22" ht="25.5" x14ac:dyDescent="0.2">
      <c r="A299" s="183"/>
      <c r="B299" s="180"/>
      <c r="C299" s="180"/>
      <c r="D299" s="180"/>
      <c r="E299" s="180" t="s">
        <v>1408</v>
      </c>
      <c r="F299" s="180">
        <v>218</v>
      </c>
      <c r="G299" s="180">
        <v>119</v>
      </c>
      <c r="H299" s="180" t="s">
        <v>1409</v>
      </c>
      <c r="I299" s="180" t="s">
        <v>1410</v>
      </c>
      <c r="J299" s="180">
        <v>99</v>
      </c>
      <c r="K299" s="180" t="s">
        <v>1391</v>
      </c>
      <c r="L299" s="180" t="s">
        <v>1392</v>
      </c>
      <c r="M299" s="118" t="s">
        <v>1393</v>
      </c>
      <c r="N299" s="15" t="s">
        <v>1394</v>
      </c>
      <c r="O299" s="15" t="s">
        <v>151</v>
      </c>
      <c r="P299" s="15" t="s">
        <v>169</v>
      </c>
      <c r="Q299" s="15" t="s">
        <v>1411</v>
      </c>
      <c r="R299" s="15">
        <v>5.0000000000000001E-3</v>
      </c>
      <c r="S299" s="15" t="s">
        <v>1412</v>
      </c>
      <c r="T299" s="15" t="s">
        <v>1397</v>
      </c>
      <c r="U299" s="180"/>
      <c r="V299" s="187"/>
    </row>
    <row r="300" spans="1:22" ht="25.5" x14ac:dyDescent="0.2">
      <c r="A300" s="183"/>
      <c r="B300" s="180"/>
      <c r="C300" s="180"/>
      <c r="D300" s="180"/>
      <c r="E300" s="180"/>
      <c r="F300" s="180"/>
      <c r="G300" s="180"/>
      <c r="H300" s="180"/>
      <c r="I300" s="180"/>
      <c r="J300" s="180"/>
      <c r="K300" s="180"/>
      <c r="L300" s="180"/>
      <c r="M300" s="118" t="s">
        <v>1398</v>
      </c>
      <c r="N300" s="15" t="s">
        <v>1399</v>
      </c>
      <c r="O300" s="15" t="s">
        <v>101</v>
      </c>
      <c r="P300" s="15" t="s">
        <v>32</v>
      </c>
      <c r="Q300" s="15" t="s">
        <v>1413</v>
      </c>
      <c r="R300" s="15">
        <v>2.1999999999999999E-2</v>
      </c>
      <c r="S300" s="15" t="s">
        <v>1414</v>
      </c>
      <c r="T300" s="15" t="s">
        <v>1402</v>
      </c>
      <c r="U300" s="180"/>
      <c r="V300" s="187"/>
    </row>
    <row r="301" spans="1:22" ht="25.5" x14ac:dyDescent="0.2">
      <c r="A301" s="183"/>
      <c r="B301" s="180"/>
      <c r="C301" s="180"/>
      <c r="D301" s="180"/>
      <c r="E301" s="180" t="s">
        <v>94</v>
      </c>
      <c r="F301" s="180">
        <v>302</v>
      </c>
      <c r="G301" s="180">
        <v>203</v>
      </c>
      <c r="H301" s="180" t="s">
        <v>1389</v>
      </c>
      <c r="I301" s="180" t="s">
        <v>1390</v>
      </c>
      <c r="J301" s="180">
        <v>99</v>
      </c>
      <c r="K301" s="180" t="s">
        <v>1391</v>
      </c>
      <c r="L301" s="180" t="s">
        <v>1392</v>
      </c>
      <c r="M301" s="202" t="s">
        <v>1415</v>
      </c>
      <c r="N301" s="206" t="s">
        <v>1416</v>
      </c>
      <c r="O301" s="206" t="s">
        <v>1417</v>
      </c>
      <c r="P301" s="18" t="s">
        <v>567</v>
      </c>
      <c r="Q301" s="18" t="s">
        <v>1418</v>
      </c>
      <c r="R301" s="18" t="s">
        <v>1275</v>
      </c>
      <c r="S301" s="180" t="s">
        <v>44</v>
      </c>
      <c r="T301" s="180" t="s">
        <v>44</v>
      </c>
      <c r="U301" s="180"/>
      <c r="V301" s="187"/>
    </row>
    <row r="302" spans="1:22" ht="38.25" x14ac:dyDescent="0.2">
      <c r="A302" s="183"/>
      <c r="B302" s="180"/>
      <c r="C302" s="180"/>
      <c r="D302" s="180"/>
      <c r="E302" s="180"/>
      <c r="F302" s="180"/>
      <c r="G302" s="180"/>
      <c r="H302" s="180"/>
      <c r="I302" s="180"/>
      <c r="J302" s="180"/>
      <c r="K302" s="180"/>
      <c r="L302" s="180"/>
      <c r="M302" s="202"/>
      <c r="N302" s="206"/>
      <c r="O302" s="206"/>
      <c r="P302" s="27" t="s">
        <v>1308</v>
      </c>
      <c r="Q302" s="18" t="s">
        <v>1419</v>
      </c>
      <c r="R302" s="18" t="s">
        <v>1275</v>
      </c>
      <c r="S302" s="180"/>
      <c r="T302" s="180"/>
      <c r="U302" s="180"/>
      <c r="V302" s="187"/>
    </row>
    <row r="303" spans="1:22" ht="21" customHeight="1" x14ac:dyDescent="0.2">
      <c r="A303" s="183">
        <v>52</v>
      </c>
      <c r="B303" s="180" t="s">
        <v>1420</v>
      </c>
      <c r="C303" s="180" t="s">
        <v>58</v>
      </c>
      <c r="D303" s="180" t="s">
        <v>1421</v>
      </c>
      <c r="E303" s="180" t="s">
        <v>24</v>
      </c>
      <c r="F303" s="15">
        <v>239</v>
      </c>
      <c r="G303" s="15">
        <v>112</v>
      </c>
      <c r="H303" s="15" t="s">
        <v>1422</v>
      </c>
      <c r="I303" s="15" t="s">
        <v>44</v>
      </c>
      <c r="J303" s="15">
        <v>127</v>
      </c>
      <c r="K303" s="15" t="s">
        <v>1423</v>
      </c>
      <c r="L303" s="15" t="s">
        <v>44</v>
      </c>
      <c r="M303" s="118" t="s">
        <v>1424</v>
      </c>
      <c r="N303" s="15" t="s">
        <v>1425</v>
      </c>
      <c r="O303" s="15" t="s">
        <v>190</v>
      </c>
      <c r="P303" s="16" t="s">
        <v>1120</v>
      </c>
      <c r="Q303" s="15" t="s">
        <v>44</v>
      </c>
      <c r="R303" s="15">
        <v>1E-3</v>
      </c>
      <c r="S303" s="15" t="s">
        <v>1426</v>
      </c>
      <c r="T303" s="15" t="s">
        <v>1427</v>
      </c>
      <c r="U303" s="180" t="s">
        <v>1428</v>
      </c>
      <c r="V303" s="187">
        <v>26051731</v>
      </c>
    </row>
    <row r="304" spans="1:22" ht="38.25" x14ac:dyDescent="0.2">
      <c r="A304" s="183"/>
      <c r="B304" s="180"/>
      <c r="C304" s="180"/>
      <c r="D304" s="180"/>
      <c r="E304" s="180"/>
      <c r="F304" s="15">
        <v>600</v>
      </c>
      <c r="G304" s="15">
        <v>300</v>
      </c>
      <c r="H304" s="15" t="s">
        <v>1429</v>
      </c>
      <c r="I304" s="15" t="s">
        <v>1430</v>
      </c>
      <c r="J304" s="15">
        <v>300</v>
      </c>
      <c r="K304" s="15" t="s">
        <v>1431</v>
      </c>
      <c r="L304" s="15" t="s">
        <v>1432</v>
      </c>
      <c r="M304" s="118" t="s">
        <v>1424</v>
      </c>
      <c r="N304" s="15" t="s">
        <v>1425</v>
      </c>
      <c r="O304" s="15" t="s">
        <v>190</v>
      </c>
      <c r="P304" s="16" t="s">
        <v>169</v>
      </c>
      <c r="Q304" s="15" t="s">
        <v>1433</v>
      </c>
      <c r="R304" s="15">
        <v>6.0000000000000001E-3</v>
      </c>
      <c r="S304" s="15" t="s">
        <v>1434</v>
      </c>
      <c r="T304" s="15" t="s">
        <v>1427</v>
      </c>
      <c r="U304" s="180"/>
      <c r="V304" s="187"/>
    </row>
    <row r="305" spans="1:22" ht="25.5" x14ac:dyDescent="0.2">
      <c r="A305" s="183"/>
      <c r="B305" s="180"/>
      <c r="C305" s="180"/>
      <c r="D305" s="180"/>
      <c r="E305" s="180"/>
      <c r="F305" s="15">
        <v>361</v>
      </c>
      <c r="G305" s="15">
        <v>188</v>
      </c>
      <c r="H305" s="15" t="s">
        <v>1435</v>
      </c>
      <c r="I305" s="15" t="s">
        <v>44</v>
      </c>
      <c r="J305" s="15">
        <v>173</v>
      </c>
      <c r="K305" s="15" t="s">
        <v>1436</v>
      </c>
      <c r="L305" s="15" t="s">
        <v>44</v>
      </c>
      <c r="M305" s="118" t="s">
        <v>1424</v>
      </c>
      <c r="N305" s="15" t="s">
        <v>1425</v>
      </c>
      <c r="O305" s="15" t="s">
        <v>190</v>
      </c>
      <c r="P305" s="15" t="s">
        <v>169</v>
      </c>
      <c r="Q305" s="15" t="s">
        <v>1437</v>
      </c>
      <c r="R305" s="15">
        <v>1.2999999999999999E-2</v>
      </c>
      <c r="S305" s="15" t="s">
        <v>1438</v>
      </c>
      <c r="T305" s="15" t="s">
        <v>1427</v>
      </c>
      <c r="U305" s="180"/>
      <c r="V305" s="187"/>
    </row>
    <row r="306" spans="1:22" ht="25.5" x14ac:dyDescent="0.2">
      <c r="A306" s="183">
        <v>53</v>
      </c>
      <c r="B306" s="180" t="s">
        <v>1439</v>
      </c>
      <c r="C306" s="180" t="s">
        <v>58</v>
      </c>
      <c r="D306" s="180" t="s">
        <v>893</v>
      </c>
      <c r="E306" s="180" t="s">
        <v>24</v>
      </c>
      <c r="F306" s="180">
        <v>587</v>
      </c>
      <c r="G306" s="180">
        <v>368</v>
      </c>
      <c r="H306" s="180" t="s">
        <v>1440</v>
      </c>
      <c r="I306" s="180" t="s">
        <v>1441</v>
      </c>
      <c r="J306" s="180">
        <v>219</v>
      </c>
      <c r="K306" s="180" t="s">
        <v>1442</v>
      </c>
      <c r="L306" s="180" t="s">
        <v>1443</v>
      </c>
      <c r="M306" s="118" t="s">
        <v>755</v>
      </c>
      <c r="N306" s="15" t="s">
        <v>756</v>
      </c>
      <c r="O306" s="15" t="s">
        <v>190</v>
      </c>
      <c r="P306" s="15" t="s">
        <v>169</v>
      </c>
      <c r="Q306" s="15" t="s">
        <v>1444</v>
      </c>
      <c r="R306" s="15" t="s">
        <v>1275</v>
      </c>
      <c r="S306" s="15" t="s">
        <v>1445</v>
      </c>
      <c r="T306" s="15" t="s">
        <v>1446</v>
      </c>
      <c r="U306" s="180" t="s">
        <v>1447</v>
      </c>
      <c r="V306" s="187">
        <v>24751310</v>
      </c>
    </row>
    <row r="307" spans="1:22" ht="25.5" x14ac:dyDescent="0.2">
      <c r="A307" s="183"/>
      <c r="B307" s="180"/>
      <c r="C307" s="180"/>
      <c r="D307" s="180"/>
      <c r="E307" s="180"/>
      <c r="F307" s="180"/>
      <c r="G307" s="180"/>
      <c r="H307" s="180"/>
      <c r="I307" s="180"/>
      <c r="J307" s="180"/>
      <c r="K307" s="180"/>
      <c r="L307" s="180"/>
      <c r="M307" s="118" t="s">
        <v>765</v>
      </c>
      <c r="N307" s="15" t="s">
        <v>766</v>
      </c>
      <c r="O307" s="15" t="s">
        <v>111</v>
      </c>
      <c r="P307" s="15" t="s">
        <v>1448</v>
      </c>
      <c r="Q307" s="15" t="s">
        <v>1449</v>
      </c>
      <c r="R307" s="15">
        <v>0.02</v>
      </c>
      <c r="S307" s="15" t="s">
        <v>339</v>
      </c>
      <c r="T307" s="15" t="s">
        <v>1450</v>
      </c>
      <c r="U307" s="180"/>
      <c r="V307" s="187"/>
    </row>
    <row r="308" spans="1:22" ht="25.5" x14ac:dyDescent="0.2">
      <c r="A308" s="183"/>
      <c r="B308" s="180"/>
      <c r="C308" s="180"/>
      <c r="D308" s="180"/>
      <c r="E308" s="180"/>
      <c r="F308" s="180">
        <v>170</v>
      </c>
      <c r="G308" s="180">
        <v>90</v>
      </c>
      <c r="H308" s="180" t="s">
        <v>1451</v>
      </c>
      <c r="I308" s="180" t="s">
        <v>44</v>
      </c>
      <c r="J308" s="180">
        <v>80</v>
      </c>
      <c r="K308" s="180" t="s">
        <v>1452</v>
      </c>
      <c r="L308" s="180" t="s">
        <v>44</v>
      </c>
      <c r="M308" s="118" t="s">
        <v>755</v>
      </c>
      <c r="N308" s="15" t="s">
        <v>756</v>
      </c>
      <c r="O308" s="15" t="s">
        <v>190</v>
      </c>
      <c r="P308" s="15" t="s">
        <v>169</v>
      </c>
      <c r="Q308" s="15" t="s">
        <v>1453</v>
      </c>
      <c r="R308" s="15" t="s">
        <v>1275</v>
      </c>
      <c r="S308" s="15" t="s">
        <v>1454</v>
      </c>
      <c r="T308" s="15" t="s">
        <v>1455</v>
      </c>
      <c r="U308" s="180"/>
      <c r="V308" s="187"/>
    </row>
    <row r="309" spans="1:22" ht="25.5" x14ac:dyDescent="0.2">
      <c r="A309" s="183"/>
      <c r="B309" s="180"/>
      <c r="C309" s="180"/>
      <c r="D309" s="180"/>
      <c r="E309" s="180"/>
      <c r="F309" s="180"/>
      <c r="G309" s="180"/>
      <c r="H309" s="180"/>
      <c r="I309" s="180"/>
      <c r="J309" s="180"/>
      <c r="K309" s="180"/>
      <c r="L309" s="180"/>
      <c r="M309" s="118" t="s">
        <v>765</v>
      </c>
      <c r="N309" s="15" t="s">
        <v>766</v>
      </c>
      <c r="O309" s="15" t="s">
        <v>111</v>
      </c>
      <c r="P309" s="15" t="s">
        <v>1448</v>
      </c>
      <c r="Q309" s="15" t="s">
        <v>1456</v>
      </c>
      <c r="R309" s="15">
        <v>0.04</v>
      </c>
      <c r="S309" s="15" t="s">
        <v>1457</v>
      </c>
      <c r="T309" s="15" t="s">
        <v>1458</v>
      </c>
      <c r="U309" s="180"/>
      <c r="V309" s="187"/>
    </row>
    <row r="310" spans="1:22" ht="25.5" x14ac:dyDescent="0.2">
      <c r="A310" s="183"/>
      <c r="B310" s="180"/>
      <c r="C310" s="180"/>
      <c r="D310" s="180"/>
      <c r="E310" s="180"/>
      <c r="F310" s="15">
        <v>417</v>
      </c>
      <c r="G310" s="15">
        <v>278</v>
      </c>
      <c r="H310" s="15" t="s">
        <v>1459</v>
      </c>
      <c r="I310" s="15" t="s">
        <v>44</v>
      </c>
      <c r="J310" s="15">
        <v>139</v>
      </c>
      <c r="K310" s="15" t="s">
        <v>1460</v>
      </c>
      <c r="L310" s="15" t="s">
        <v>44</v>
      </c>
      <c r="M310" s="118" t="s">
        <v>755</v>
      </c>
      <c r="N310" s="15" t="s">
        <v>756</v>
      </c>
      <c r="O310" s="15" t="s">
        <v>190</v>
      </c>
      <c r="P310" s="15" t="s">
        <v>169</v>
      </c>
      <c r="Q310" s="15" t="s">
        <v>1461</v>
      </c>
      <c r="R310" s="15" t="s">
        <v>1275</v>
      </c>
      <c r="S310" s="15" t="s">
        <v>1462</v>
      </c>
      <c r="T310" s="15" t="s">
        <v>1463</v>
      </c>
      <c r="U310" s="180"/>
      <c r="V310" s="187"/>
    </row>
    <row r="311" spans="1:22" ht="25.5" x14ac:dyDescent="0.2">
      <c r="A311" s="183">
        <v>54</v>
      </c>
      <c r="B311" s="180" t="s">
        <v>1464</v>
      </c>
      <c r="C311" s="180" t="s">
        <v>1003</v>
      </c>
      <c r="D311" s="180" t="s">
        <v>1465</v>
      </c>
      <c r="E311" s="180" t="s">
        <v>24</v>
      </c>
      <c r="F311" s="180">
        <v>590</v>
      </c>
      <c r="G311" s="180">
        <v>105</v>
      </c>
      <c r="H311" s="180" t="s">
        <v>1466</v>
      </c>
      <c r="I311" s="180" t="s">
        <v>1467</v>
      </c>
      <c r="J311" s="180">
        <v>485</v>
      </c>
      <c r="K311" s="180" t="s">
        <v>1468</v>
      </c>
      <c r="L311" s="180" t="s">
        <v>1469</v>
      </c>
      <c r="M311" s="118" t="s">
        <v>1470</v>
      </c>
      <c r="N311" s="15" t="s">
        <v>1471</v>
      </c>
      <c r="O311" s="15" t="s">
        <v>553</v>
      </c>
      <c r="P311" s="15" t="s">
        <v>169</v>
      </c>
      <c r="Q311" s="15" t="s">
        <v>1472</v>
      </c>
      <c r="R311" s="15" t="s">
        <v>1275</v>
      </c>
      <c r="S311" s="15" t="s">
        <v>1473</v>
      </c>
      <c r="T311" s="15" t="s">
        <v>1474</v>
      </c>
      <c r="U311" s="180" t="s">
        <v>759</v>
      </c>
      <c r="V311" s="187">
        <v>24581835</v>
      </c>
    </row>
    <row r="312" spans="1:22" ht="25.5" x14ac:dyDescent="0.2">
      <c r="A312" s="183"/>
      <c r="B312" s="180"/>
      <c r="C312" s="180"/>
      <c r="D312" s="180"/>
      <c r="E312" s="180"/>
      <c r="F312" s="180"/>
      <c r="G312" s="180"/>
      <c r="H312" s="180"/>
      <c r="I312" s="180"/>
      <c r="J312" s="180"/>
      <c r="K312" s="180"/>
      <c r="L312" s="180"/>
      <c r="M312" s="118" t="s">
        <v>173</v>
      </c>
      <c r="N312" s="15" t="s">
        <v>1475</v>
      </c>
      <c r="O312" s="15" t="s">
        <v>101</v>
      </c>
      <c r="P312" s="15" t="s">
        <v>32</v>
      </c>
      <c r="Q312" s="15" t="s">
        <v>1476</v>
      </c>
      <c r="R312" s="15">
        <v>1.2E-2</v>
      </c>
      <c r="S312" s="15" t="s">
        <v>1477</v>
      </c>
      <c r="T312" s="15" t="s">
        <v>1478</v>
      </c>
      <c r="U312" s="180"/>
      <c r="V312" s="187"/>
    </row>
    <row r="313" spans="1:22" ht="25.5" x14ac:dyDescent="0.2">
      <c r="A313" s="183">
        <v>55</v>
      </c>
      <c r="B313" s="180" t="s">
        <v>1479</v>
      </c>
      <c r="C313" s="180" t="s">
        <v>1480</v>
      </c>
      <c r="D313" s="180" t="s">
        <v>536</v>
      </c>
      <c r="E313" s="180" t="s">
        <v>315</v>
      </c>
      <c r="F313" s="180">
        <v>1005</v>
      </c>
      <c r="G313" s="180">
        <v>255</v>
      </c>
      <c r="H313" s="180" t="s">
        <v>1481</v>
      </c>
      <c r="I313" s="180" t="s">
        <v>1482</v>
      </c>
      <c r="J313" s="180">
        <v>750</v>
      </c>
      <c r="K313" s="180" t="s">
        <v>1483</v>
      </c>
      <c r="L313" s="180" t="s">
        <v>1482</v>
      </c>
      <c r="M313" s="179" t="s">
        <v>1050</v>
      </c>
      <c r="N313" s="15" t="s">
        <v>1051</v>
      </c>
      <c r="O313" s="15" t="s">
        <v>151</v>
      </c>
      <c r="P313" s="15" t="s">
        <v>858</v>
      </c>
      <c r="Q313" s="15" t="s">
        <v>1484</v>
      </c>
      <c r="R313" s="15">
        <v>1E-3</v>
      </c>
      <c r="S313" s="15" t="s">
        <v>1485</v>
      </c>
      <c r="T313" s="15" t="s">
        <v>1486</v>
      </c>
      <c r="U313" s="180" t="s">
        <v>1487</v>
      </c>
      <c r="V313" s="187">
        <v>24193727</v>
      </c>
    </row>
    <row r="314" spans="1:22" ht="25.5" x14ac:dyDescent="0.2">
      <c r="A314" s="183"/>
      <c r="B314" s="180"/>
      <c r="C314" s="180"/>
      <c r="D314" s="180"/>
      <c r="E314" s="180"/>
      <c r="F314" s="180"/>
      <c r="G314" s="180"/>
      <c r="H314" s="180"/>
      <c r="I314" s="180"/>
      <c r="J314" s="180"/>
      <c r="K314" s="180"/>
      <c r="L314" s="180"/>
      <c r="M314" s="179"/>
      <c r="N314" s="15" t="s">
        <v>1056</v>
      </c>
      <c r="O314" s="15" t="s">
        <v>101</v>
      </c>
      <c r="P314" s="15" t="s">
        <v>1488</v>
      </c>
      <c r="Q314" s="15" t="s">
        <v>1489</v>
      </c>
      <c r="R314" s="15">
        <v>1E-3</v>
      </c>
      <c r="S314" s="15" t="s">
        <v>1490</v>
      </c>
      <c r="T314" s="15" t="s">
        <v>1491</v>
      </c>
      <c r="U314" s="180"/>
      <c r="V314" s="187"/>
    </row>
    <row r="315" spans="1:22" ht="25.5" x14ac:dyDescent="0.2">
      <c r="A315" s="183"/>
      <c r="B315" s="180"/>
      <c r="C315" s="180"/>
      <c r="D315" s="180"/>
      <c r="E315" s="180"/>
      <c r="F315" s="180"/>
      <c r="G315" s="180"/>
      <c r="H315" s="180"/>
      <c r="I315" s="180"/>
      <c r="J315" s="180"/>
      <c r="K315" s="180"/>
      <c r="L315" s="180"/>
      <c r="M315" s="179"/>
      <c r="N315" s="15" t="s">
        <v>1492</v>
      </c>
      <c r="O315" s="15" t="s">
        <v>184</v>
      </c>
      <c r="P315" s="15" t="s">
        <v>858</v>
      </c>
      <c r="Q315" s="15" t="s">
        <v>1493</v>
      </c>
      <c r="R315" s="15">
        <v>1E-3</v>
      </c>
      <c r="S315" s="15" t="s">
        <v>1494</v>
      </c>
      <c r="T315" s="15" t="s">
        <v>1495</v>
      </c>
      <c r="U315" s="180"/>
      <c r="V315" s="187"/>
    </row>
    <row r="316" spans="1:22" ht="25.5" x14ac:dyDescent="0.2">
      <c r="A316" s="183"/>
      <c r="B316" s="180"/>
      <c r="C316" s="180"/>
      <c r="D316" s="180"/>
      <c r="E316" s="180"/>
      <c r="F316" s="180"/>
      <c r="G316" s="180"/>
      <c r="H316" s="180"/>
      <c r="I316" s="180"/>
      <c r="J316" s="180"/>
      <c r="K316" s="180"/>
      <c r="L316" s="180"/>
      <c r="M316" s="179"/>
      <c r="N316" s="15" t="s">
        <v>1496</v>
      </c>
      <c r="O316" s="15" t="s">
        <v>111</v>
      </c>
      <c r="P316" s="15" t="s">
        <v>1488</v>
      </c>
      <c r="Q316" s="15" t="s">
        <v>1497</v>
      </c>
      <c r="R316" s="15">
        <v>3.0000000000000001E-3</v>
      </c>
      <c r="S316" s="15" t="s">
        <v>1498</v>
      </c>
      <c r="T316" s="15" t="s">
        <v>1499</v>
      </c>
      <c r="U316" s="180"/>
      <c r="V316" s="187"/>
    </row>
    <row r="317" spans="1:22" ht="25.5" x14ac:dyDescent="0.2">
      <c r="A317" s="183"/>
      <c r="B317" s="180"/>
      <c r="C317" s="180"/>
      <c r="D317" s="180"/>
      <c r="E317" s="180"/>
      <c r="F317" s="180"/>
      <c r="G317" s="180"/>
      <c r="H317" s="180"/>
      <c r="I317" s="180"/>
      <c r="J317" s="180"/>
      <c r="K317" s="180"/>
      <c r="L317" s="180"/>
      <c r="M317" s="179"/>
      <c r="N317" s="15" t="s">
        <v>1500</v>
      </c>
      <c r="O317" s="15" t="s">
        <v>190</v>
      </c>
      <c r="P317" s="15" t="s">
        <v>1501</v>
      </c>
      <c r="Q317" s="15" t="s">
        <v>1497</v>
      </c>
      <c r="R317" s="15">
        <v>4.0000000000000001E-3</v>
      </c>
      <c r="S317" s="15" t="s">
        <v>1502</v>
      </c>
      <c r="T317" s="15" t="s">
        <v>1503</v>
      </c>
      <c r="U317" s="180"/>
      <c r="V317" s="187"/>
    </row>
    <row r="318" spans="1:22" ht="25.5" x14ac:dyDescent="0.2">
      <c r="A318" s="183"/>
      <c r="B318" s="180"/>
      <c r="C318" s="180"/>
      <c r="D318" s="180"/>
      <c r="E318" s="180"/>
      <c r="F318" s="180"/>
      <c r="G318" s="180"/>
      <c r="H318" s="180"/>
      <c r="I318" s="180"/>
      <c r="J318" s="180"/>
      <c r="K318" s="180"/>
      <c r="L318" s="180"/>
      <c r="M318" s="179"/>
      <c r="N318" s="15" t="s">
        <v>1504</v>
      </c>
      <c r="O318" s="15" t="s">
        <v>184</v>
      </c>
      <c r="P318" s="15" t="s">
        <v>858</v>
      </c>
      <c r="Q318" s="15" t="s">
        <v>1505</v>
      </c>
      <c r="R318" s="15">
        <v>6.0000000000000001E-3</v>
      </c>
      <c r="S318" s="15" t="s">
        <v>1506</v>
      </c>
      <c r="T318" s="15" t="s">
        <v>1507</v>
      </c>
      <c r="U318" s="180"/>
      <c r="V318" s="187"/>
    </row>
    <row r="319" spans="1:22" ht="25.5" x14ac:dyDescent="0.2">
      <c r="A319" s="183"/>
      <c r="B319" s="180"/>
      <c r="C319" s="180"/>
      <c r="D319" s="180"/>
      <c r="E319" s="180"/>
      <c r="F319" s="180"/>
      <c r="G319" s="180"/>
      <c r="H319" s="180"/>
      <c r="I319" s="180"/>
      <c r="J319" s="180"/>
      <c r="K319" s="180"/>
      <c r="L319" s="180"/>
      <c r="M319" s="179"/>
      <c r="N319" s="15" t="s">
        <v>1508</v>
      </c>
      <c r="O319" s="15" t="s">
        <v>111</v>
      </c>
      <c r="P319" s="15" t="s">
        <v>1488</v>
      </c>
      <c r="Q319" s="15" t="s">
        <v>1509</v>
      </c>
      <c r="R319" s="15">
        <v>6.0000000000000001E-3</v>
      </c>
      <c r="S319" s="15" t="s">
        <v>1510</v>
      </c>
      <c r="T319" s="15" t="s">
        <v>1511</v>
      </c>
      <c r="U319" s="180"/>
      <c r="V319" s="187"/>
    </row>
    <row r="320" spans="1:22" ht="11.25" customHeight="1" x14ac:dyDescent="0.2">
      <c r="A320" s="183">
        <v>56</v>
      </c>
      <c r="B320" s="180" t="s">
        <v>1512</v>
      </c>
      <c r="C320" s="180" t="s">
        <v>22</v>
      </c>
      <c r="D320" s="180" t="s">
        <v>1513</v>
      </c>
      <c r="E320" s="180" t="s">
        <v>24</v>
      </c>
      <c r="F320" s="180">
        <v>878</v>
      </c>
      <c r="G320" s="180">
        <v>403</v>
      </c>
      <c r="H320" s="180" t="s">
        <v>25</v>
      </c>
      <c r="I320" s="180" t="s">
        <v>26</v>
      </c>
      <c r="J320" s="180">
        <v>475</v>
      </c>
      <c r="K320" s="180" t="s">
        <v>1514</v>
      </c>
      <c r="L320" s="180" t="s">
        <v>28</v>
      </c>
      <c r="M320" s="179" t="s">
        <v>1515</v>
      </c>
      <c r="N320" s="15" t="s">
        <v>1516</v>
      </c>
      <c r="O320" s="15" t="s">
        <v>111</v>
      </c>
      <c r="P320" s="15" t="s">
        <v>69</v>
      </c>
      <c r="Q320" s="15" t="s">
        <v>44</v>
      </c>
      <c r="R320" s="15" t="s">
        <v>1275</v>
      </c>
      <c r="S320" s="15" t="s">
        <v>1517</v>
      </c>
      <c r="T320" s="15" t="s">
        <v>1518</v>
      </c>
      <c r="U320" s="180" t="s">
        <v>1519</v>
      </c>
      <c r="V320" s="187">
        <v>22796099</v>
      </c>
    </row>
    <row r="321" spans="1:22" x14ac:dyDescent="0.2">
      <c r="A321" s="183"/>
      <c r="B321" s="180"/>
      <c r="C321" s="180"/>
      <c r="D321" s="180"/>
      <c r="E321" s="180"/>
      <c r="F321" s="180"/>
      <c r="G321" s="180"/>
      <c r="H321" s="180"/>
      <c r="I321" s="180"/>
      <c r="J321" s="180"/>
      <c r="K321" s="180"/>
      <c r="L321" s="180"/>
      <c r="M321" s="179" t="s">
        <v>1515</v>
      </c>
      <c r="N321" s="15" t="s">
        <v>1520</v>
      </c>
      <c r="O321" s="15" t="s">
        <v>68</v>
      </c>
      <c r="P321" s="15" t="s">
        <v>69</v>
      </c>
      <c r="Q321" s="15" t="s">
        <v>44</v>
      </c>
      <c r="R321" s="15">
        <v>2E-3</v>
      </c>
      <c r="S321" s="15" t="s">
        <v>1521</v>
      </c>
      <c r="T321" s="15" t="s">
        <v>1522</v>
      </c>
      <c r="U321" s="180"/>
      <c r="V321" s="187"/>
    </row>
    <row r="322" spans="1:22" x14ac:dyDescent="0.2">
      <c r="A322" s="183"/>
      <c r="B322" s="180"/>
      <c r="C322" s="180"/>
      <c r="D322" s="180"/>
      <c r="E322" s="180"/>
      <c r="F322" s="180"/>
      <c r="G322" s="180"/>
      <c r="H322" s="180"/>
      <c r="I322" s="180"/>
      <c r="J322" s="180"/>
      <c r="K322" s="180"/>
      <c r="L322" s="180"/>
      <c r="M322" s="179" t="s">
        <v>1515</v>
      </c>
      <c r="N322" s="15" t="s">
        <v>1523</v>
      </c>
      <c r="O322" s="15" t="s">
        <v>168</v>
      </c>
      <c r="P322" s="15" t="s">
        <v>169</v>
      </c>
      <c r="Q322" s="15" t="s">
        <v>44</v>
      </c>
      <c r="R322" s="15">
        <v>4.0000000000000001E-3</v>
      </c>
      <c r="S322" s="15" t="s">
        <v>1524</v>
      </c>
      <c r="T322" s="15" t="s">
        <v>1525</v>
      </c>
      <c r="U322" s="180"/>
      <c r="V322" s="187"/>
    </row>
    <row r="323" spans="1:22" ht="25.5" x14ac:dyDescent="0.2">
      <c r="A323" s="183"/>
      <c r="B323" s="180"/>
      <c r="C323" s="180"/>
      <c r="D323" s="180"/>
      <c r="E323" s="180"/>
      <c r="F323" s="180"/>
      <c r="G323" s="180"/>
      <c r="H323" s="180"/>
      <c r="I323" s="180"/>
      <c r="J323" s="180"/>
      <c r="K323" s="180"/>
      <c r="L323" s="180"/>
      <c r="M323" s="179" t="s">
        <v>1515</v>
      </c>
      <c r="N323" s="15" t="s">
        <v>1526</v>
      </c>
      <c r="O323" s="15" t="s">
        <v>111</v>
      </c>
      <c r="P323" s="15" t="s">
        <v>684</v>
      </c>
      <c r="Q323" s="15" t="s">
        <v>44</v>
      </c>
      <c r="R323" s="15">
        <v>0.01</v>
      </c>
      <c r="S323" s="15" t="s">
        <v>339</v>
      </c>
      <c r="T323" s="15" t="s">
        <v>1527</v>
      </c>
      <c r="U323" s="180"/>
      <c r="V323" s="187"/>
    </row>
    <row r="324" spans="1:22" x14ac:dyDescent="0.2">
      <c r="A324" s="183"/>
      <c r="B324" s="180"/>
      <c r="C324" s="180"/>
      <c r="D324" s="180"/>
      <c r="E324" s="180"/>
      <c r="F324" s="180"/>
      <c r="G324" s="180"/>
      <c r="H324" s="180"/>
      <c r="I324" s="180"/>
      <c r="J324" s="180"/>
      <c r="K324" s="180"/>
      <c r="L324" s="180"/>
      <c r="M324" s="179" t="s">
        <v>1515</v>
      </c>
      <c r="N324" s="15" t="s">
        <v>1528</v>
      </c>
      <c r="O324" s="15" t="s">
        <v>111</v>
      </c>
      <c r="P324" s="15" t="s">
        <v>38</v>
      </c>
      <c r="Q324" s="15" t="s">
        <v>44</v>
      </c>
      <c r="R324" s="15">
        <v>0.02</v>
      </c>
      <c r="S324" s="15" t="s">
        <v>1529</v>
      </c>
      <c r="T324" s="15" t="s">
        <v>1135</v>
      </c>
      <c r="U324" s="180"/>
      <c r="V324" s="187"/>
    </row>
    <row r="325" spans="1:22" ht="38.25" x14ac:dyDescent="0.2">
      <c r="A325" s="183">
        <v>57</v>
      </c>
      <c r="B325" s="180" t="s">
        <v>1530</v>
      </c>
      <c r="C325" s="180" t="s">
        <v>22</v>
      </c>
      <c r="D325" s="180" t="s">
        <v>1531</v>
      </c>
      <c r="E325" s="180" t="s">
        <v>24</v>
      </c>
      <c r="F325" s="180">
        <v>971</v>
      </c>
      <c r="G325" s="180">
        <v>508</v>
      </c>
      <c r="H325" s="180" t="s">
        <v>1532</v>
      </c>
      <c r="I325" s="180" t="s">
        <v>1533</v>
      </c>
      <c r="J325" s="180">
        <v>463</v>
      </c>
      <c r="K325" s="180" t="s">
        <v>1534</v>
      </c>
      <c r="L325" s="180" t="s">
        <v>1535</v>
      </c>
      <c r="M325" s="118" t="s">
        <v>522</v>
      </c>
      <c r="N325" s="15" t="s">
        <v>1536</v>
      </c>
      <c r="O325" s="15" t="s">
        <v>111</v>
      </c>
      <c r="P325" s="15" t="s">
        <v>38</v>
      </c>
      <c r="Q325" s="15" t="s">
        <v>1537</v>
      </c>
      <c r="R325" s="15">
        <v>1E-3</v>
      </c>
      <c r="S325" s="15" t="s">
        <v>1538</v>
      </c>
      <c r="T325" s="15" t="s">
        <v>1539</v>
      </c>
      <c r="U325" s="180" t="s">
        <v>322</v>
      </c>
      <c r="V325" s="187">
        <v>19272410</v>
      </c>
    </row>
    <row r="326" spans="1:22" ht="38.25" x14ac:dyDescent="0.2">
      <c r="A326" s="183"/>
      <c r="B326" s="180"/>
      <c r="C326" s="180"/>
      <c r="D326" s="180"/>
      <c r="E326" s="180"/>
      <c r="F326" s="180"/>
      <c r="G326" s="180"/>
      <c r="H326" s="180"/>
      <c r="I326" s="180"/>
      <c r="J326" s="180"/>
      <c r="K326" s="180"/>
      <c r="L326" s="180"/>
      <c r="M326" s="118" t="s">
        <v>522</v>
      </c>
      <c r="N326" s="15" t="s">
        <v>1540</v>
      </c>
      <c r="O326" s="15" t="s">
        <v>298</v>
      </c>
      <c r="P326" s="15" t="s">
        <v>169</v>
      </c>
      <c r="Q326" s="15" t="s">
        <v>1541</v>
      </c>
      <c r="R326" s="15">
        <v>1.7000000000000001E-2</v>
      </c>
      <c r="S326" s="15" t="s">
        <v>501</v>
      </c>
      <c r="T326" s="15" t="s">
        <v>1542</v>
      </c>
      <c r="U326" s="180"/>
      <c r="V326" s="187"/>
    </row>
    <row r="327" spans="1:22" ht="38.25" x14ac:dyDescent="0.2">
      <c r="A327" s="183"/>
      <c r="B327" s="180"/>
      <c r="C327" s="180"/>
      <c r="D327" s="180"/>
      <c r="E327" s="180"/>
      <c r="F327" s="180"/>
      <c r="G327" s="180"/>
      <c r="H327" s="180"/>
      <c r="I327" s="180"/>
      <c r="J327" s="180"/>
      <c r="K327" s="180"/>
      <c r="L327" s="180"/>
      <c r="M327" s="118" t="s">
        <v>522</v>
      </c>
      <c r="N327" s="15" t="s">
        <v>1543</v>
      </c>
      <c r="O327" s="15" t="s">
        <v>184</v>
      </c>
      <c r="P327" s="15" t="s">
        <v>32</v>
      </c>
      <c r="Q327" s="15" t="s">
        <v>1544</v>
      </c>
      <c r="R327" s="15">
        <v>2.5999999999999999E-2</v>
      </c>
      <c r="S327" s="15" t="s">
        <v>1545</v>
      </c>
      <c r="T327" s="15" t="s">
        <v>1546</v>
      </c>
      <c r="U327" s="180"/>
      <c r="V327" s="187"/>
    </row>
    <row r="328" spans="1:22" ht="38.25" x14ac:dyDescent="0.2">
      <c r="A328" s="183">
        <v>58</v>
      </c>
      <c r="B328" s="180" t="s">
        <v>1547</v>
      </c>
      <c r="C328" s="180" t="s">
        <v>22</v>
      </c>
      <c r="D328" s="180" t="s">
        <v>1548</v>
      </c>
      <c r="E328" s="180" t="s">
        <v>315</v>
      </c>
      <c r="F328" s="180">
        <v>342</v>
      </c>
      <c r="G328" s="180">
        <v>184</v>
      </c>
      <c r="H328" s="180" t="s">
        <v>1549</v>
      </c>
      <c r="I328" s="180" t="s">
        <v>1550</v>
      </c>
      <c r="J328" s="180">
        <v>158</v>
      </c>
      <c r="K328" s="180" t="s">
        <v>1551</v>
      </c>
      <c r="L328" s="180" t="s">
        <v>1552</v>
      </c>
      <c r="M328" s="118" t="s">
        <v>1553</v>
      </c>
      <c r="N328" s="15" t="s">
        <v>1554</v>
      </c>
      <c r="O328" s="15" t="s">
        <v>190</v>
      </c>
      <c r="P328" s="15" t="s">
        <v>169</v>
      </c>
      <c r="Q328" s="15" t="s">
        <v>1555</v>
      </c>
      <c r="R328" s="15">
        <v>1E-3</v>
      </c>
      <c r="S328" s="15" t="s">
        <v>1556</v>
      </c>
      <c r="T328" s="15" t="s">
        <v>1557</v>
      </c>
      <c r="U328" s="180" t="s">
        <v>1558</v>
      </c>
      <c r="V328" s="187">
        <v>17621167</v>
      </c>
    </row>
    <row r="329" spans="1:22" ht="38.25" x14ac:dyDescent="0.2">
      <c r="A329" s="183"/>
      <c r="B329" s="180"/>
      <c r="C329" s="180"/>
      <c r="D329" s="180"/>
      <c r="E329" s="180"/>
      <c r="F329" s="180"/>
      <c r="G329" s="180"/>
      <c r="H329" s="180"/>
      <c r="I329" s="180"/>
      <c r="J329" s="180"/>
      <c r="K329" s="180"/>
      <c r="L329" s="180"/>
      <c r="M329" s="118" t="s">
        <v>1559</v>
      </c>
      <c r="N329" s="15" t="s">
        <v>1560</v>
      </c>
      <c r="O329" s="15" t="s">
        <v>1561</v>
      </c>
      <c r="P329" s="15" t="s">
        <v>612</v>
      </c>
      <c r="Q329" s="15" t="s">
        <v>1562</v>
      </c>
      <c r="R329" s="15">
        <v>0.01</v>
      </c>
      <c r="S329" s="15" t="s">
        <v>1563</v>
      </c>
      <c r="T329" s="15" t="s">
        <v>1564</v>
      </c>
      <c r="U329" s="180"/>
      <c r="V329" s="187"/>
    </row>
    <row r="330" spans="1:22" ht="51" x14ac:dyDescent="0.2">
      <c r="A330" s="121">
        <v>59</v>
      </c>
      <c r="B330" s="15" t="s">
        <v>1565</v>
      </c>
      <c r="C330" s="15" t="s">
        <v>1003</v>
      </c>
      <c r="D330" s="15" t="s">
        <v>1566</v>
      </c>
      <c r="E330" s="15" t="s">
        <v>24</v>
      </c>
      <c r="F330" s="15">
        <v>281</v>
      </c>
      <c r="G330" s="15">
        <v>110</v>
      </c>
      <c r="H330" s="15" t="s">
        <v>1567</v>
      </c>
      <c r="I330" s="15" t="s">
        <v>1568</v>
      </c>
      <c r="J330" s="15">
        <v>171</v>
      </c>
      <c r="K330" s="15" t="s">
        <v>1569</v>
      </c>
      <c r="L330" s="15" t="s">
        <v>1570</v>
      </c>
      <c r="M330" s="118" t="s">
        <v>405</v>
      </c>
      <c r="N330" s="15" t="s">
        <v>1571</v>
      </c>
      <c r="O330" s="15" t="s">
        <v>111</v>
      </c>
      <c r="P330" s="15" t="s">
        <v>69</v>
      </c>
      <c r="Q330" s="15" t="s">
        <v>1572</v>
      </c>
      <c r="R330" s="15">
        <v>1E-3</v>
      </c>
      <c r="S330" s="15" t="s">
        <v>1573</v>
      </c>
      <c r="T330" s="15" t="s">
        <v>1574</v>
      </c>
      <c r="U330" s="15" t="s">
        <v>1575</v>
      </c>
      <c r="V330" s="25">
        <v>16343697</v>
      </c>
    </row>
    <row r="331" spans="1:22" ht="38.25" x14ac:dyDescent="0.2">
      <c r="A331" s="183">
        <v>60</v>
      </c>
      <c r="B331" s="180" t="s">
        <v>1576</v>
      </c>
      <c r="C331" s="180" t="s">
        <v>1003</v>
      </c>
      <c r="D331" s="180" t="s">
        <v>847</v>
      </c>
      <c r="E331" s="180" t="s">
        <v>24</v>
      </c>
      <c r="F331" s="15">
        <v>441</v>
      </c>
      <c r="G331" s="15">
        <v>228</v>
      </c>
      <c r="H331" s="15" t="s">
        <v>1577</v>
      </c>
      <c r="I331" s="180" t="s">
        <v>1578</v>
      </c>
      <c r="J331" s="15">
        <v>213</v>
      </c>
      <c r="K331" s="15" t="s">
        <v>1579</v>
      </c>
      <c r="L331" s="180" t="s">
        <v>1580</v>
      </c>
      <c r="M331" s="179" t="s">
        <v>760</v>
      </c>
      <c r="N331" s="180" t="s">
        <v>1581</v>
      </c>
      <c r="O331" s="180" t="s">
        <v>1582</v>
      </c>
      <c r="P331" s="15" t="s">
        <v>1583</v>
      </c>
      <c r="Q331" s="15" t="s">
        <v>1584</v>
      </c>
      <c r="R331" s="15" t="s">
        <v>1275</v>
      </c>
      <c r="S331" s="15" t="s">
        <v>1585</v>
      </c>
      <c r="T331" s="15" t="s">
        <v>1586</v>
      </c>
      <c r="U331" s="180" t="s">
        <v>1587</v>
      </c>
      <c r="V331" s="187">
        <v>15956990</v>
      </c>
    </row>
    <row r="332" spans="1:22" ht="38.25" x14ac:dyDescent="0.2">
      <c r="A332" s="183"/>
      <c r="B332" s="180"/>
      <c r="C332" s="180"/>
      <c r="D332" s="180"/>
      <c r="E332" s="180"/>
      <c r="F332" s="15">
        <v>236</v>
      </c>
      <c r="G332" s="15">
        <v>133</v>
      </c>
      <c r="H332" s="15" t="s">
        <v>1239</v>
      </c>
      <c r="I332" s="180"/>
      <c r="J332" s="15">
        <v>103</v>
      </c>
      <c r="K332" s="15" t="s">
        <v>1588</v>
      </c>
      <c r="L332" s="180"/>
      <c r="M332" s="179"/>
      <c r="N332" s="180"/>
      <c r="O332" s="180"/>
      <c r="P332" s="15" t="s">
        <v>1583</v>
      </c>
      <c r="Q332" s="15" t="s">
        <v>1589</v>
      </c>
      <c r="R332" s="15">
        <v>8.9999999999999993E-3</v>
      </c>
      <c r="S332" s="15" t="s">
        <v>1590</v>
      </c>
      <c r="T332" s="15" t="s">
        <v>1586</v>
      </c>
      <c r="U332" s="180"/>
      <c r="V332" s="187"/>
    </row>
    <row r="333" spans="1:22" ht="25.5" x14ac:dyDescent="0.2">
      <c r="A333" s="183"/>
      <c r="B333" s="180"/>
      <c r="C333" s="180"/>
      <c r="D333" s="180"/>
      <c r="E333" s="180"/>
      <c r="F333" s="15">
        <v>205</v>
      </c>
      <c r="G333" s="15">
        <v>95</v>
      </c>
      <c r="H333" s="15" t="s">
        <v>1591</v>
      </c>
      <c r="I333" s="180"/>
      <c r="J333" s="15">
        <v>110</v>
      </c>
      <c r="K333" s="15" t="s">
        <v>1592</v>
      </c>
      <c r="L333" s="180"/>
      <c r="M333" s="179"/>
      <c r="N333" s="180"/>
      <c r="O333" s="180"/>
      <c r="P333" s="15" t="s">
        <v>1583</v>
      </c>
      <c r="Q333" s="15" t="s">
        <v>1593</v>
      </c>
      <c r="R333" s="15">
        <v>1.4999999999999999E-2</v>
      </c>
      <c r="S333" s="15" t="s">
        <v>1594</v>
      </c>
      <c r="T333" s="15" t="s">
        <v>1595</v>
      </c>
      <c r="U333" s="180"/>
      <c r="V333" s="187"/>
    </row>
    <row r="334" spans="1:22" ht="34.5" customHeight="1" x14ac:dyDescent="0.2">
      <c r="A334" s="121">
        <v>61</v>
      </c>
      <c r="B334" s="15" t="s">
        <v>1596</v>
      </c>
      <c r="C334" s="15" t="s">
        <v>1597</v>
      </c>
      <c r="D334" s="15" t="s">
        <v>1598</v>
      </c>
      <c r="E334" s="15" t="s">
        <v>1599</v>
      </c>
      <c r="F334" s="15">
        <v>306</v>
      </c>
      <c r="G334" s="15">
        <v>87</v>
      </c>
      <c r="H334" s="15" t="s">
        <v>44</v>
      </c>
      <c r="I334" s="15" t="s">
        <v>44</v>
      </c>
      <c r="J334" s="15">
        <v>219</v>
      </c>
      <c r="K334" s="15" t="s">
        <v>44</v>
      </c>
      <c r="L334" s="15" t="s">
        <v>44</v>
      </c>
      <c r="M334" s="118" t="s">
        <v>522</v>
      </c>
      <c r="N334" s="15" t="s">
        <v>1600</v>
      </c>
      <c r="O334" s="15" t="s">
        <v>111</v>
      </c>
      <c r="P334" s="15" t="s">
        <v>69</v>
      </c>
      <c r="Q334" s="15" t="s">
        <v>44</v>
      </c>
      <c r="R334" s="15" t="s">
        <v>1275</v>
      </c>
      <c r="S334" s="15" t="s">
        <v>1601</v>
      </c>
      <c r="T334" s="15" t="s">
        <v>1602</v>
      </c>
      <c r="U334" s="15" t="s">
        <v>1603</v>
      </c>
      <c r="V334" s="25">
        <v>15629698</v>
      </c>
    </row>
    <row r="335" spans="1:22" ht="38.25" x14ac:dyDescent="0.2">
      <c r="A335" s="121">
        <v>62</v>
      </c>
      <c r="B335" s="15" t="s">
        <v>1604</v>
      </c>
      <c r="C335" s="15" t="s">
        <v>1605</v>
      </c>
      <c r="D335" s="15" t="s">
        <v>1606</v>
      </c>
      <c r="E335" s="15" t="s">
        <v>1005</v>
      </c>
      <c r="F335" s="15">
        <v>430</v>
      </c>
      <c r="G335" s="15">
        <v>126</v>
      </c>
      <c r="H335" s="15" t="s">
        <v>1607</v>
      </c>
      <c r="I335" s="15" t="s">
        <v>44</v>
      </c>
      <c r="J335" s="15">
        <v>304</v>
      </c>
      <c r="K335" s="15" t="s">
        <v>1608</v>
      </c>
      <c r="L335" s="15" t="s">
        <v>44</v>
      </c>
      <c r="M335" s="118" t="s">
        <v>1609</v>
      </c>
      <c r="N335" s="15" t="s">
        <v>1610</v>
      </c>
      <c r="O335" s="15" t="s">
        <v>151</v>
      </c>
      <c r="P335" s="15" t="s">
        <v>1611</v>
      </c>
      <c r="Q335" s="15" t="s">
        <v>44</v>
      </c>
      <c r="R335" s="15">
        <v>1E-3</v>
      </c>
      <c r="S335" s="15" t="s">
        <v>1612</v>
      </c>
      <c r="T335" s="15" t="s">
        <v>1613</v>
      </c>
      <c r="U335" s="15" t="s">
        <v>1614</v>
      </c>
      <c r="V335" s="25">
        <v>12116189</v>
      </c>
    </row>
    <row r="336" spans="1:22" ht="38.25" x14ac:dyDescent="0.2">
      <c r="A336" s="183">
        <v>63</v>
      </c>
      <c r="B336" s="180" t="s">
        <v>1615</v>
      </c>
      <c r="C336" s="180" t="s">
        <v>1616</v>
      </c>
      <c r="D336" s="180" t="s">
        <v>1617</v>
      </c>
      <c r="E336" s="180" t="s">
        <v>1618</v>
      </c>
      <c r="F336" s="15">
        <v>200</v>
      </c>
      <c r="G336" s="15">
        <v>100</v>
      </c>
      <c r="H336" s="15" t="s">
        <v>1619</v>
      </c>
      <c r="I336" s="15" t="s">
        <v>1620</v>
      </c>
      <c r="J336" s="15">
        <v>100</v>
      </c>
      <c r="K336" s="15" t="s">
        <v>1619</v>
      </c>
      <c r="L336" s="15" t="s">
        <v>1621</v>
      </c>
      <c r="M336" s="118" t="s">
        <v>1622</v>
      </c>
      <c r="N336" s="15" t="s">
        <v>1623</v>
      </c>
      <c r="O336" s="15" t="s">
        <v>1624</v>
      </c>
      <c r="P336" s="15" t="s">
        <v>1625</v>
      </c>
      <c r="Q336" s="15" t="s">
        <v>1626</v>
      </c>
      <c r="R336" s="15">
        <v>1E-3</v>
      </c>
      <c r="S336" s="15" t="s">
        <v>44</v>
      </c>
      <c r="T336" s="15" t="s">
        <v>44</v>
      </c>
      <c r="U336" s="180" t="s">
        <v>1627</v>
      </c>
      <c r="V336" s="187">
        <v>12082563</v>
      </c>
    </row>
    <row r="337" spans="1:22" ht="25.5" x14ac:dyDescent="0.2">
      <c r="A337" s="183"/>
      <c r="B337" s="180"/>
      <c r="C337" s="180"/>
      <c r="D337" s="180"/>
      <c r="E337" s="180"/>
      <c r="F337" s="15">
        <v>100</v>
      </c>
      <c r="G337" s="15">
        <v>50</v>
      </c>
      <c r="H337" s="15" t="s">
        <v>1628</v>
      </c>
      <c r="I337" s="15" t="s">
        <v>1629</v>
      </c>
      <c r="J337" s="15">
        <v>50</v>
      </c>
      <c r="K337" s="15" t="s">
        <v>1628</v>
      </c>
      <c r="L337" s="15" t="s">
        <v>44</v>
      </c>
      <c r="M337" s="118" t="s">
        <v>1622</v>
      </c>
      <c r="N337" s="15"/>
      <c r="O337" s="15"/>
      <c r="P337" s="15" t="s">
        <v>1630</v>
      </c>
      <c r="Q337" s="15" t="s">
        <v>1631</v>
      </c>
      <c r="R337" s="15" t="s">
        <v>1275</v>
      </c>
      <c r="S337" s="15" t="s">
        <v>44</v>
      </c>
      <c r="T337" s="15" t="s">
        <v>44</v>
      </c>
      <c r="U337" s="180"/>
      <c r="V337" s="187"/>
    </row>
    <row r="338" spans="1:22" ht="25.5" x14ac:dyDescent="0.2">
      <c r="A338" s="183">
        <v>64</v>
      </c>
      <c r="B338" s="180" t="s">
        <v>1632</v>
      </c>
      <c r="C338" s="180" t="s">
        <v>22</v>
      </c>
      <c r="D338" s="180" t="s">
        <v>282</v>
      </c>
      <c r="E338" s="180" t="s">
        <v>517</v>
      </c>
      <c r="F338" s="180">
        <v>2270</v>
      </c>
      <c r="G338" s="180">
        <v>1135</v>
      </c>
      <c r="H338" s="180" t="s">
        <v>1633</v>
      </c>
      <c r="I338" s="180" t="s">
        <v>1634</v>
      </c>
      <c r="J338" s="180">
        <v>1135</v>
      </c>
      <c r="K338" s="180" t="s">
        <v>1635</v>
      </c>
      <c r="L338" s="180" t="s">
        <v>1109</v>
      </c>
      <c r="M338" s="118" t="s">
        <v>1636</v>
      </c>
      <c r="N338" s="15" t="s">
        <v>1637</v>
      </c>
      <c r="O338" s="15" t="s">
        <v>190</v>
      </c>
      <c r="P338" s="15" t="s">
        <v>32</v>
      </c>
      <c r="Q338" s="15" t="s">
        <v>1638</v>
      </c>
      <c r="R338" s="15">
        <v>1.07E-3</v>
      </c>
      <c r="S338" s="15" t="s">
        <v>1639</v>
      </c>
      <c r="T338" s="15" t="s">
        <v>1640</v>
      </c>
      <c r="U338" s="180" t="s">
        <v>1641</v>
      </c>
      <c r="V338" s="187">
        <v>22404659</v>
      </c>
    </row>
    <row r="339" spans="1:22" ht="25.5" x14ac:dyDescent="0.2">
      <c r="A339" s="183"/>
      <c r="B339" s="180"/>
      <c r="C339" s="180"/>
      <c r="D339" s="180"/>
      <c r="E339" s="180"/>
      <c r="F339" s="180"/>
      <c r="G339" s="180"/>
      <c r="H339" s="180"/>
      <c r="I339" s="180"/>
      <c r="J339" s="180"/>
      <c r="K339" s="180"/>
      <c r="L339" s="180"/>
      <c r="M339" s="118" t="s">
        <v>1636</v>
      </c>
      <c r="N339" s="15" t="s">
        <v>1642</v>
      </c>
      <c r="O339" s="15" t="s">
        <v>68</v>
      </c>
      <c r="P339" s="15" t="s">
        <v>69</v>
      </c>
      <c r="Q339" s="15" t="s">
        <v>1643</v>
      </c>
      <c r="R339" s="15">
        <v>9.5999999999999992E-3</v>
      </c>
      <c r="S339" s="15" t="s">
        <v>1644</v>
      </c>
      <c r="T339" s="15" t="s">
        <v>1645</v>
      </c>
      <c r="U339" s="180"/>
      <c r="V339" s="187"/>
    </row>
    <row r="340" spans="1:22" ht="25.5" x14ac:dyDescent="0.2">
      <c r="A340" s="183"/>
      <c r="B340" s="180"/>
      <c r="C340" s="180"/>
      <c r="D340" s="180"/>
      <c r="E340" s="180"/>
      <c r="F340" s="180"/>
      <c r="G340" s="180"/>
      <c r="H340" s="180"/>
      <c r="I340" s="180"/>
      <c r="J340" s="180"/>
      <c r="K340" s="180"/>
      <c r="L340" s="180"/>
      <c r="M340" s="118" t="s">
        <v>1636</v>
      </c>
      <c r="N340" s="15" t="s">
        <v>1646</v>
      </c>
      <c r="O340" s="15" t="s">
        <v>111</v>
      </c>
      <c r="P340" s="15" t="s">
        <v>69</v>
      </c>
      <c r="Q340" s="15" t="s">
        <v>1647</v>
      </c>
      <c r="R340" s="15">
        <v>1.95E-2</v>
      </c>
      <c r="S340" s="15" t="s">
        <v>1648</v>
      </c>
      <c r="T340" s="15" t="s">
        <v>1649</v>
      </c>
      <c r="U340" s="180"/>
      <c r="V340" s="187"/>
    </row>
    <row r="341" spans="1:22" ht="11.25" customHeight="1" x14ac:dyDescent="0.2">
      <c r="A341" s="183">
        <v>65</v>
      </c>
      <c r="B341" s="180" t="s">
        <v>1650</v>
      </c>
      <c r="C341" s="180" t="s">
        <v>1651</v>
      </c>
      <c r="D341" s="180" t="s">
        <v>1652</v>
      </c>
      <c r="E341" s="180" t="s">
        <v>517</v>
      </c>
      <c r="F341" s="180">
        <v>565</v>
      </c>
      <c r="G341" s="180">
        <v>300</v>
      </c>
      <c r="H341" s="180" t="s">
        <v>1653</v>
      </c>
      <c r="I341" s="180" t="s">
        <v>1654</v>
      </c>
      <c r="J341" s="180">
        <v>265</v>
      </c>
      <c r="K341" s="180" t="s">
        <v>1655</v>
      </c>
      <c r="L341" s="180" t="s">
        <v>1656</v>
      </c>
      <c r="M341" s="118" t="s">
        <v>522</v>
      </c>
      <c r="N341" s="15" t="s">
        <v>1657</v>
      </c>
      <c r="O341" s="15" t="s">
        <v>68</v>
      </c>
      <c r="P341" s="15" t="s">
        <v>69</v>
      </c>
      <c r="Q341" s="15">
        <v>0.6</v>
      </c>
      <c r="R341" s="15">
        <v>1.1999999999999999E-3</v>
      </c>
      <c r="S341" s="15" t="s">
        <v>1658</v>
      </c>
      <c r="T341" s="15" t="s">
        <v>320</v>
      </c>
      <c r="U341" s="180" t="s">
        <v>1659</v>
      </c>
      <c r="V341" s="187">
        <v>15124006</v>
      </c>
    </row>
    <row r="342" spans="1:22" x14ac:dyDescent="0.2">
      <c r="A342" s="183"/>
      <c r="B342" s="180"/>
      <c r="C342" s="180"/>
      <c r="D342" s="180"/>
      <c r="E342" s="180"/>
      <c r="F342" s="180"/>
      <c r="G342" s="180"/>
      <c r="H342" s="180"/>
      <c r="I342" s="180"/>
      <c r="J342" s="180"/>
      <c r="K342" s="180"/>
      <c r="L342" s="180"/>
      <c r="M342" s="118" t="s">
        <v>522</v>
      </c>
      <c r="N342" s="15" t="s">
        <v>1660</v>
      </c>
      <c r="O342" s="15" t="s">
        <v>553</v>
      </c>
      <c r="P342" s="15" t="s">
        <v>38</v>
      </c>
      <c r="Q342" s="15">
        <v>1.38</v>
      </c>
      <c r="R342" s="15">
        <v>4.9599999999999998E-2</v>
      </c>
      <c r="S342" s="15" t="s">
        <v>1135</v>
      </c>
      <c r="T342" s="15" t="s">
        <v>1529</v>
      </c>
      <c r="U342" s="180"/>
      <c r="V342" s="187"/>
    </row>
    <row r="343" spans="1:22" ht="112.5" customHeight="1" x14ac:dyDescent="0.2">
      <c r="A343" s="183"/>
      <c r="B343" s="180"/>
      <c r="C343" s="180"/>
      <c r="D343" s="180"/>
      <c r="E343" s="180"/>
      <c r="F343" s="180"/>
      <c r="G343" s="180"/>
      <c r="H343" s="180"/>
      <c r="I343" s="180"/>
      <c r="J343" s="180"/>
      <c r="K343" s="180"/>
      <c r="L343" s="180"/>
      <c r="M343" s="202" t="s">
        <v>522</v>
      </c>
      <c r="N343" s="206" t="s">
        <v>1661</v>
      </c>
      <c r="O343" s="206" t="s">
        <v>1662</v>
      </c>
      <c r="P343" s="18" t="s">
        <v>1663</v>
      </c>
      <c r="Q343" s="18" t="s">
        <v>44</v>
      </c>
      <c r="R343" s="18" t="s">
        <v>891</v>
      </c>
      <c r="S343" s="15" t="s">
        <v>44</v>
      </c>
      <c r="T343" s="15" t="s">
        <v>44</v>
      </c>
      <c r="U343" s="180"/>
      <c r="V343" s="187"/>
    </row>
    <row r="344" spans="1:22" ht="38.25" x14ac:dyDescent="0.2">
      <c r="A344" s="183"/>
      <c r="B344" s="180"/>
      <c r="C344" s="180"/>
      <c r="D344" s="180"/>
      <c r="E344" s="180"/>
      <c r="F344" s="180"/>
      <c r="G344" s="180"/>
      <c r="H344" s="180"/>
      <c r="I344" s="180"/>
      <c r="J344" s="180"/>
      <c r="K344" s="180"/>
      <c r="L344" s="180"/>
      <c r="M344" s="202"/>
      <c r="N344" s="206"/>
      <c r="O344" s="206"/>
      <c r="P344" s="18" t="s">
        <v>1664</v>
      </c>
      <c r="Q344" s="18" t="s">
        <v>44</v>
      </c>
      <c r="R344" s="18" t="s">
        <v>891</v>
      </c>
      <c r="S344" s="15" t="s">
        <v>44</v>
      </c>
      <c r="T344" s="15" t="s">
        <v>44</v>
      </c>
      <c r="U344" s="180"/>
      <c r="V344" s="187"/>
    </row>
    <row r="345" spans="1:22" ht="38.25" x14ac:dyDescent="0.2">
      <c r="A345" s="183"/>
      <c r="B345" s="180"/>
      <c r="C345" s="180"/>
      <c r="D345" s="180"/>
      <c r="E345" s="180"/>
      <c r="F345" s="180"/>
      <c r="G345" s="180"/>
      <c r="H345" s="180"/>
      <c r="I345" s="180"/>
      <c r="J345" s="180"/>
      <c r="K345" s="180"/>
      <c r="L345" s="180"/>
      <c r="M345" s="202"/>
      <c r="N345" s="206"/>
      <c r="O345" s="206"/>
      <c r="P345" s="18" t="s">
        <v>1665</v>
      </c>
      <c r="Q345" s="18" t="s">
        <v>44</v>
      </c>
      <c r="R345" s="18" t="s">
        <v>891</v>
      </c>
      <c r="S345" s="15" t="s">
        <v>44</v>
      </c>
      <c r="T345" s="15" t="s">
        <v>44</v>
      </c>
      <c r="U345" s="180"/>
      <c r="V345" s="187"/>
    </row>
    <row r="346" spans="1:22" ht="25.5" x14ac:dyDescent="0.2">
      <c r="A346" s="183"/>
      <c r="B346" s="180"/>
      <c r="C346" s="180"/>
      <c r="D346" s="180"/>
      <c r="E346" s="180"/>
      <c r="F346" s="180"/>
      <c r="G346" s="180"/>
      <c r="H346" s="180"/>
      <c r="I346" s="180"/>
      <c r="J346" s="180"/>
      <c r="K346" s="180"/>
      <c r="L346" s="180"/>
      <c r="M346" s="202"/>
      <c r="N346" s="206"/>
      <c r="O346" s="206"/>
      <c r="P346" s="18" t="s">
        <v>1666</v>
      </c>
      <c r="Q346" s="18" t="s">
        <v>44</v>
      </c>
      <c r="R346" s="18">
        <v>1.6E-2</v>
      </c>
      <c r="S346" s="15" t="s">
        <v>44</v>
      </c>
      <c r="T346" s="15" t="s">
        <v>44</v>
      </c>
      <c r="U346" s="180"/>
      <c r="V346" s="187"/>
    </row>
    <row r="347" spans="1:22" ht="38.25" x14ac:dyDescent="0.2">
      <c r="A347" s="183">
        <v>66</v>
      </c>
      <c r="B347" s="180" t="s">
        <v>1667</v>
      </c>
      <c r="C347" s="180" t="s">
        <v>58</v>
      </c>
      <c r="D347" s="180" t="s">
        <v>1044</v>
      </c>
      <c r="E347" s="180" t="s">
        <v>24</v>
      </c>
      <c r="F347" s="180">
        <v>1145</v>
      </c>
      <c r="G347" s="180">
        <v>602</v>
      </c>
      <c r="H347" s="180" t="s">
        <v>1668</v>
      </c>
      <c r="I347" s="180" t="s">
        <v>1669</v>
      </c>
      <c r="J347" s="180">
        <v>543</v>
      </c>
      <c r="K347" s="180" t="s">
        <v>1670</v>
      </c>
      <c r="L347" s="180" t="s">
        <v>1671</v>
      </c>
      <c r="M347" s="118" t="s">
        <v>1672</v>
      </c>
      <c r="N347" s="15" t="s">
        <v>1673</v>
      </c>
      <c r="O347" s="15" t="s">
        <v>68</v>
      </c>
      <c r="P347" s="15" t="s">
        <v>69</v>
      </c>
      <c r="Q347" s="15" t="s">
        <v>1674</v>
      </c>
      <c r="R347" s="15">
        <v>1.5E-3</v>
      </c>
      <c r="S347" s="15" t="s">
        <v>1675</v>
      </c>
      <c r="T347" s="15" t="s">
        <v>1676</v>
      </c>
      <c r="U347" s="180" t="s">
        <v>1677</v>
      </c>
      <c r="V347" s="187">
        <v>20735158</v>
      </c>
    </row>
    <row r="348" spans="1:22" ht="51" x14ac:dyDescent="0.2">
      <c r="A348" s="183"/>
      <c r="B348" s="180"/>
      <c r="C348" s="180"/>
      <c r="D348" s="180"/>
      <c r="E348" s="180"/>
      <c r="F348" s="180"/>
      <c r="G348" s="180"/>
      <c r="H348" s="180"/>
      <c r="I348" s="180"/>
      <c r="J348" s="180"/>
      <c r="K348" s="180"/>
      <c r="L348" s="180"/>
      <c r="M348" s="202" t="s">
        <v>1672</v>
      </c>
      <c r="N348" s="18" t="s">
        <v>1678</v>
      </c>
      <c r="O348" s="18" t="s">
        <v>1679</v>
      </c>
      <c r="P348" s="18" t="s">
        <v>1680</v>
      </c>
      <c r="Q348" s="18" t="s">
        <v>1681</v>
      </c>
      <c r="R348" s="18">
        <v>6.9999999999999999E-4</v>
      </c>
      <c r="S348" s="15" t="s">
        <v>44</v>
      </c>
      <c r="T348" s="15" t="s">
        <v>44</v>
      </c>
      <c r="U348" s="180"/>
      <c r="V348" s="187"/>
    </row>
    <row r="349" spans="1:22" ht="38.25" x14ac:dyDescent="0.2">
      <c r="A349" s="183"/>
      <c r="B349" s="180"/>
      <c r="C349" s="180"/>
      <c r="D349" s="180"/>
      <c r="E349" s="180"/>
      <c r="F349" s="180"/>
      <c r="G349" s="180"/>
      <c r="H349" s="180"/>
      <c r="I349" s="180"/>
      <c r="J349" s="180"/>
      <c r="K349" s="180"/>
      <c r="L349" s="180"/>
      <c r="M349" s="202"/>
      <c r="N349" s="18" t="s">
        <v>1682</v>
      </c>
      <c r="O349" s="18" t="s">
        <v>1683</v>
      </c>
      <c r="P349" s="18" t="s">
        <v>1684</v>
      </c>
      <c r="Q349" s="18" t="s">
        <v>1685</v>
      </c>
      <c r="R349" s="18">
        <v>8.9999999999999998E-4</v>
      </c>
      <c r="S349" s="15" t="s">
        <v>44</v>
      </c>
      <c r="T349" s="15" t="s">
        <v>44</v>
      </c>
      <c r="U349" s="180"/>
      <c r="V349" s="187"/>
    </row>
    <row r="350" spans="1:22" ht="25.5" x14ac:dyDescent="0.2">
      <c r="A350" s="183"/>
      <c r="B350" s="180"/>
      <c r="C350" s="180"/>
      <c r="D350" s="180"/>
      <c r="E350" s="180"/>
      <c r="F350" s="180"/>
      <c r="G350" s="180"/>
      <c r="H350" s="180"/>
      <c r="I350" s="180"/>
      <c r="J350" s="180"/>
      <c r="K350" s="180"/>
      <c r="L350" s="180"/>
      <c r="M350" s="202"/>
      <c r="N350" s="18" t="s">
        <v>1686</v>
      </c>
      <c r="O350" s="18" t="s">
        <v>1687</v>
      </c>
      <c r="P350" s="18" t="s">
        <v>1688</v>
      </c>
      <c r="Q350" s="18" t="s">
        <v>1689</v>
      </c>
      <c r="R350" s="18">
        <v>2E-3</v>
      </c>
      <c r="S350" s="15" t="s">
        <v>44</v>
      </c>
      <c r="T350" s="15" t="s">
        <v>44</v>
      </c>
      <c r="U350" s="180"/>
      <c r="V350" s="187"/>
    </row>
    <row r="351" spans="1:22" ht="38.25" x14ac:dyDescent="0.2">
      <c r="A351" s="183"/>
      <c r="B351" s="180"/>
      <c r="C351" s="180"/>
      <c r="D351" s="180"/>
      <c r="E351" s="180"/>
      <c r="F351" s="180"/>
      <c r="G351" s="180"/>
      <c r="H351" s="180"/>
      <c r="I351" s="180"/>
      <c r="J351" s="180"/>
      <c r="K351" s="180"/>
      <c r="L351" s="180"/>
      <c r="M351" s="202"/>
      <c r="N351" s="18" t="s">
        <v>1690</v>
      </c>
      <c r="O351" s="18" t="s">
        <v>1691</v>
      </c>
      <c r="P351" s="18" t="s">
        <v>1692</v>
      </c>
      <c r="Q351" s="18" t="s">
        <v>1693</v>
      </c>
      <c r="R351" s="18">
        <v>4.0000000000000001E-3</v>
      </c>
      <c r="S351" s="15" t="s">
        <v>44</v>
      </c>
      <c r="T351" s="15" t="s">
        <v>44</v>
      </c>
      <c r="U351" s="180"/>
      <c r="V351" s="187"/>
    </row>
    <row r="352" spans="1:22" ht="38.25" x14ac:dyDescent="0.2">
      <c r="A352" s="183"/>
      <c r="B352" s="180"/>
      <c r="C352" s="180"/>
      <c r="D352" s="180"/>
      <c r="E352" s="180"/>
      <c r="F352" s="180"/>
      <c r="G352" s="180"/>
      <c r="H352" s="180"/>
      <c r="I352" s="180"/>
      <c r="J352" s="180"/>
      <c r="K352" s="180"/>
      <c r="L352" s="180"/>
      <c r="M352" s="202"/>
      <c r="N352" s="18" t="s">
        <v>1682</v>
      </c>
      <c r="O352" s="18" t="s">
        <v>1683</v>
      </c>
      <c r="P352" s="18" t="s">
        <v>1694</v>
      </c>
      <c r="Q352" s="18">
        <v>1</v>
      </c>
      <c r="R352" s="18">
        <v>4.0000000000000001E-3</v>
      </c>
      <c r="S352" s="15" t="s">
        <v>44</v>
      </c>
      <c r="T352" s="15" t="s">
        <v>44</v>
      </c>
      <c r="U352" s="180"/>
      <c r="V352" s="187"/>
    </row>
    <row r="353" spans="1:22" ht="25.5" x14ac:dyDescent="0.2">
      <c r="A353" s="183"/>
      <c r="B353" s="180"/>
      <c r="C353" s="180"/>
      <c r="D353" s="180"/>
      <c r="E353" s="180"/>
      <c r="F353" s="180"/>
      <c r="G353" s="180"/>
      <c r="H353" s="180"/>
      <c r="I353" s="180"/>
      <c r="J353" s="180"/>
      <c r="K353" s="180"/>
      <c r="L353" s="180"/>
      <c r="M353" s="202"/>
      <c r="N353" s="18" t="s">
        <v>1695</v>
      </c>
      <c r="O353" s="18" t="s">
        <v>1696</v>
      </c>
      <c r="P353" s="18" t="s">
        <v>1697</v>
      </c>
      <c r="Q353" s="18" t="s">
        <v>1698</v>
      </c>
      <c r="R353" s="18">
        <v>5.0000000000000001E-3</v>
      </c>
      <c r="S353" s="15" t="s">
        <v>44</v>
      </c>
      <c r="T353" s="15" t="s">
        <v>44</v>
      </c>
      <c r="U353" s="180"/>
      <c r="V353" s="187"/>
    </row>
    <row r="354" spans="1:22" ht="51" x14ac:dyDescent="0.2">
      <c r="A354" s="183"/>
      <c r="B354" s="180"/>
      <c r="C354" s="180"/>
      <c r="D354" s="180"/>
      <c r="E354" s="180"/>
      <c r="F354" s="180"/>
      <c r="G354" s="180"/>
      <c r="H354" s="180"/>
      <c r="I354" s="180"/>
      <c r="J354" s="180"/>
      <c r="K354" s="180"/>
      <c r="L354" s="180"/>
      <c r="M354" s="202"/>
      <c r="N354" s="18" t="s">
        <v>1678</v>
      </c>
      <c r="O354" s="18" t="s">
        <v>1679</v>
      </c>
      <c r="P354" s="18" t="s">
        <v>1699</v>
      </c>
      <c r="Q354" s="18">
        <v>1</v>
      </c>
      <c r="R354" s="18">
        <v>5.0000000000000001E-3</v>
      </c>
      <c r="S354" s="15" t="s">
        <v>44</v>
      </c>
      <c r="T354" s="15" t="s">
        <v>44</v>
      </c>
      <c r="U354" s="180"/>
      <c r="V354" s="187"/>
    </row>
    <row r="355" spans="1:22" ht="25.5" x14ac:dyDescent="0.2">
      <c r="A355" s="183"/>
      <c r="B355" s="180"/>
      <c r="C355" s="180"/>
      <c r="D355" s="180"/>
      <c r="E355" s="180"/>
      <c r="F355" s="180"/>
      <c r="G355" s="180"/>
      <c r="H355" s="180"/>
      <c r="I355" s="180"/>
      <c r="J355" s="180"/>
      <c r="K355" s="180"/>
      <c r="L355" s="180"/>
      <c r="M355" s="202"/>
      <c r="N355" s="18" t="s">
        <v>1695</v>
      </c>
      <c r="O355" s="18" t="s">
        <v>1696</v>
      </c>
      <c r="P355" s="18" t="s">
        <v>1700</v>
      </c>
      <c r="Q355" s="18">
        <v>1</v>
      </c>
      <c r="R355" s="18">
        <v>6.0000000000000001E-3</v>
      </c>
      <c r="S355" s="15" t="s">
        <v>44</v>
      </c>
      <c r="T355" s="15" t="s">
        <v>44</v>
      </c>
      <c r="U355" s="180"/>
      <c r="V355" s="187"/>
    </row>
    <row r="356" spans="1:22" ht="25.5" x14ac:dyDescent="0.2">
      <c r="A356" s="183"/>
      <c r="B356" s="180"/>
      <c r="C356" s="180"/>
      <c r="D356" s="180"/>
      <c r="E356" s="180"/>
      <c r="F356" s="180"/>
      <c r="G356" s="180"/>
      <c r="H356" s="180"/>
      <c r="I356" s="180"/>
      <c r="J356" s="180"/>
      <c r="K356" s="180"/>
      <c r="L356" s="180"/>
      <c r="M356" s="202"/>
      <c r="N356" s="18" t="s">
        <v>1701</v>
      </c>
      <c r="O356" s="18" t="s">
        <v>573</v>
      </c>
      <c r="P356" s="18" t="s">
        <v>1702</v>
      </c>
      <c r="Q356" s="18">
        <v>1</v>
      </c>
      <c r="R356" s="18">
        <v>8.0000000000000002E-3</v>
      </c>
      <c r="S356" s="15" t="s">
        <v>44</v>
      </c>
      <c r="T356" s="15" t="s">
        <v>44</v>
      </c>
      <c r="U356" s="180"/>
      <c r="V356" s="187"/>
    </row>
    <row r="357" spans="1:22" ht="38.25" x14ac:dyDescent="0.2">
      <c r="A357" s="183"/>
      <c r="B357" s="180"/>
      <c r="C357" s="180"/>
      <c r="D357" s="180"/>
      <c r="E357" s="180"/>
      <c r="F357" s="180"/>
      <c r="G357" s="180"/>
      <c r="H357" s="180"/>
      <c r="I357" s="180"/>
      <c r="J357" s="180"/>
      <c r="K357" s="180"/>
      <c r="L357" s="180"/>
      <c r="M357" s="202"/>
      <c r="N357" s="18" t="s">
        <v>1690</v>
      </c>
      <c r="O357" s="18" t="s">
        <v>1691</v>
      </c>
      <c r="P357" s="18" t="s">
        <v>1703</v>
      </c>
      <c r="Q357" s="18">
        <v>1</v>
      </c>
      <c r="R357" s="18">
        <v>0.01</v>
      </c>
      <c r="S357" s="15" t="s">
        <v>44</v>
      </c>
      <c r="T357" s="15" t="s">
        <v>44</v>
      </c>
      <c r="U357" s="180"/>
      <c r="V357" s="187"/>
    </row>
    <row r="358" spans="1:22" ht="25.5" x14ac:dyDescent="0.2">
      <c r="A358" s="183"/>
      <c r="B358" s="180"/>
      <c r="C358" s="180"/>
      <c r="D358" s="180"/>
      <c r="E358" s="180"/>
      <c r="F358" s="180"/>
      <c r="G358" s="180"/>
      <c r="H358" s="180"/>
      <c r="I358" s="180"/>
      <c r="J358" s="180"/>
      <c r="K358" s="180"/>
      <c r="L358" s="180"/>
      <c r="M358" s="202"/>
      <c r="N358" s="18" t="s">
        <v>1701</v>
      </c>
      <c r="O358" s="18" t="s">
        <v>573</v>
      </c>
      <c r="P358" s="18" t="s">
        <v>1704</v>
      </c>
      <c r="Q358" s="18" t="s">
        <v>1705</v>
      </c>
      <c r="R358" s="18">
        <v>3.5000000000000003E-2</v>
      </c>
      <c r="S358" s="15" t="s">
        <v>44</v>
      </c>
      <c r="T358" s="15" t="s">
        <v>44</v>
      </c>
      <c r="U358" s="180"/>
      <c r="V358" s="187"/>
    </row>
    <row r="359" spans="1:22" ht="38.25" x14ac:dyDescent="0.2">
      <c r="A359" s="183">
        <v>67</v>
      </c>
      <c r="B359" s="180" t="s">
        <v>1706</v>
      </c>
      <c r="C359" s="180" t="s">
        <v>92</v>
      </c>
      <c r="D359" s="180" t="s">
        <v>93</v>
      </c>
      <c r="E359" s="180" t="s">
        <v>94</v>
      </c>
      <c r="F359" s="180">
        <v>330</v>
      </c>
      <c r="G359" s="180">
        <v>181</v>
      </c>
      <c r="H359" s="180" t="s">
        <v>95</v>
      </c>
      <c r="I359" s="180" t="s">
        <v>1707</v>
      </c>
      <c r="J359" s="180">
        <v>149</v>
      </c>
      <c r="K359" s="180" t="s">
        <v>97</v>
      </c>
      <c r="L359" s="180" t="s">
        <v>656</v>
      </c>
      <c r="M359" s="179" t="s">
        <v>1708</v>
      </c>
      <c r="N359" s="15" t="s">
        <v>1709</v>
      </c>
      <c r="O359" s="15" t="s">
        <v>111</v>
      </c>
      <c r="P359" s="15" t="s">
        <v>666</v>
      </c>
      <c r="Q359" s="15" t="s">
        <v>1710</v>
      </c>
      <c r="R359" s="15">
        <v>1.8E-3</v>
      </c>
      <c r="S359" s="26" t="s">
        <v>1711</v>
      </c>
      <c r="T359" s="15" t="s">
        <v>1712</v>
      </c>
      <c r="U359" s="180" t="s">
        <v>1713</v>
      </c>
      <c r="V359" s="187">
        <v>20433639</v>
      </c>
    </row>
    <row r="360" spans="1:22" ht="25.5" x14ac:dyDescent="0.2">
      <c r="A360" s="183"/>
      <c r="B360" s="180"/>
      <c r="C360" s="180"/>
      <c r="D360" s="180"/>
      <c r="E360" s="180"/>
      <c r="F360" s="180"/>
      <c r="G360" s="180"/>
      <c r="H360" s="180"/>
      <c r="I360" s="180"/>
      <c r="J360" s="180"/>
      <c r="K360" s="180"/>
      <c r="L360" s="180"/>
      <c r="M360" s="179" t="s">
        <v>1708</v>
      </c>
      <c r="N360" s="15" t="s">
        <v>1714</v>
      </c>
      <c r="O360" s="15" t="s">
        <v>111</v>
      </c>
      <c r="P360" s="15" t="s">
        <v>1715</v>
      </c>
      <c r="Q360" s="15" t="s">
        <v>1716</v>
      </c>
      <c r="R360" s="15">
        <v>3.6999999999999998E-2</v>
      </c>
      <c r="S360" s="26" t="s">
        <v>1711</v>
      </c>
      <c r="T360" s="15" t="s">
        <v>1712</v>
      </c>
      <c r="U360" s="180"/>
      <c r="V360" s="187"/>
    </row>
    <row r="361" spans="1:22" ht="102" x14ac:dyDescent="0.2">
      <c r="A361" s="121">
        <v>68</v>
      </c>
      <c r="B361" s="15" t="s">
        <v>1717</v>
      </c>
      <c r="C361" s="15" t="s">
        <v>1060</v>
      </c>
      <c r="D361" s="15" t="s">
        <v>1718</v>
      </c>
      <c r="E361" s="15" t="s">
        <v>24</v>
      </c>
      <c r="F361" s="15">
        <v>558</v>
      </c>
      <c r="G361" s="15">
        <v>251</v>
      </c>
      <c r="H361" s="15" t="s">
        <v>1719</v>
      </c>
      <c r="I361" s="15" t="s">
        <v>1720</v>
      </c>
      <c r="J361" s="15">
        <v>307</v>
      </c>
      <c r="K361" s="15" t="s">
        <v>1721</v>
      </c>
      <c r="L361" s="15" t="s">
        <v>1722</v>
      </c>
      <c r="M361" s="118" t="s">
        <v>1723</v>
      </c>
      <c r="N361" s="15" t="s">
        <v>107</v>
      </c>
      <c r="O361" s="15" t="s">
        <v>184</v>
      </c>
      <c r="P361" s="15" t="s">
        <v>44</v>
      </c>
      <c r="Q361" s="15" t="s">
        <v>44</v>
      </c>
      <c r="R361" s="15">
        <v>2E-3</v>
      </c>
      <c r="S361" s="15" t="s">
        <v>44</v>
      </c>
      <c r="T361" s="15" t="s">
        <v>44</v>
      </c>
      <c r="U361" s="15" t="s">
        <v>1724</v>
      </c>
      <c r="V361" s="25">
        <v>27549215</v>
      </c>
    </row>
    <row r="362" spans="1:22" ht="38.25" x14ac:dyDescent="0.2">
      <c r="A362" s="121">
        <v>69</v>
      </c>
      <c r="B362" s="15" t="s">
        <v>1725</v>
      </c>
      <c r="C362" s="15" t="s">
        <v>22</v>
      </c>
      <c r="D362" s="15" t="s">
        <v>282</v>
      </c>
      <c r="E362" s="15" t="s">
        <v>24</v>
      </c>
      <c r="F362" s="15">
        <v>1531</v>
      </c>
      <c r="G362" s="15">
        <v>772</v>
      </c>
      <c r="H362" s="15" t="s">
        <v>44</v>
      </c>
      <c r="I362" s="15" t="s">
        <v>44</v>
      </c>
      <c r="J362" s="15">
        <v>759</v>
      </c>
      <c r="K362" s="15" t="s">
        <v>44</v>
      </c>
      <c r="L362" s="15" t="s">
        <v>44</v>
      </c>
      <c r="M362" s="118" t="s">
        <v>1726</v>
      </c>
      <c r="N362" s="15" t="s">
        <v>1727</v>
      </c>
      <c r="O362" s="15" t="s">
        <v>111</v>
      </c>
      <c r="P362" s="15" t="s">
        <v>69</v>
      </c>
      <c r="Q362" s="15" t="s">
        <v>1728</v>
      </c>
      <c r="R362" s="15">
        <v>2E-3</v>
      </c>
      <c r="S362" s="15" t="s">
        <v>1729</v>
      </c>
      <c r="T362" s="15" t="s">
        <v>1730</v>
      </c>
      <c r="U362" s="15" t="s">
        <v>480</v>
      </c>
      <c r="V362" s="25">
        <v>27502736</v>
      </c>
    </row>
    <row r="363" spans="1:22" ht="38.25" x14ac:dyDescent="0.2">
      <c r="A363" s="183">
        <v>70</v>
      </c>
      <c r="B363" s="180" t="s">
        <v>1731</v>
      </c>
      <c r="C363" s="180" t="s">
        <v>58</v>
      </c>
      <c r="D363" s="180" t="s">
        <v>1732</v>
      </c>
      <c r="E363" s="180" t="s">
        <v>24</v>
      </c>
      <c r="F363" s="180">
        <v>2280</v>
      </c>
      <c r="G363" s="180">
        <v>1045</v>
      </c>
      <c r="H363" s="180" t="s">
        <v>283</v>
      </c>
      <c r="I363" s="180" t="s">
        <v>1733</v>
      </c>
      <c r="J363" s="180">
        <v>1235</v>
      </c>
      <c r="K363" s="180" t="s">
        <v>285</v>
      </c>
      <c r="L363" s="180" t="s">
        <v>1734</v>
      </c>
      <c r="M363" s="179" t="s">
        <v>1735</v>
      </c>
      <c r="N363" s="15" t="s">
        <v>1736</v>
      </c>
      <c r="O363" s="15" t="s">
        <v>184</v>
      </c>
      <c r="P363" s="15" t="s">
        <v>32</v>
      </c>
      <c r="Q363" s="15" t="s">
        <v>1737</v>
      </c>
      <c r="R363" s="15">
        <v>2E-3</v>
      </c>
      <c r="S363" s="15" t="s">
        <v>1738</v>
      </c>
      <c r="T363" s="15" t="s">
        <v>1739</v>
      </c>
      <c r="U363" s="180" t="s">
        <v>1740</v>
      </c>
      <c r="V363" s="187">
        <v>25891250</v>
      </c>
    </row>
    <row r="364" spans="1:22" ht="38.25" x14ac:dyDescent="0.2">
      <c r="A364" s="183"/>
      <c r="B364" s="180"/>
      <c r="C364" s="180"/>
      <c r="D364" s="180"/>
      <c r="E364" s="180"/>
      <c r="F364" s="180"/>
      <c r="G364" s="180"/>
      <c r="H364" s="180"/>
      <c r="I364" s="180"/>
      <c r="J364" s="180"/>
      <c r="K364" s="180"/>
      <c r="L364" s="180"/>
      <c r="M364" s="179" t="s">
        <v>1735</v>
      </c>
      <c r="N364" s="15" t="s">
        <v>1741</v>
      </c>
      <c r="O364" s="15" t="s">
        <v>184</v>
      </c>
      <c r="P364" s="16" t="s">
        <v>32</v>
      </c>
      <c r="Q364" s="15" t="s">
        <v>1742</v>
      </c>
      <c r="R364" s="15">
        <v>0.02</v>
      </c>
      <c r="S364" s="15" t="s">
        <v>1743</v>
      </c>
      <c r="T364" s="15" t="s">
        <v>1744</v>
      </c>
      <c r="U364" s="180"/>
      <c r="V364" s="187"/>
    </row>
    <row r="365" spans="1:22" ht="38.25" x14ac:dyDescent="0.2">
      <c r="A365" s="121">
        <v>71</v>
      </c>
      <c r="B365" s="15" t="s">
        <v>1745</v>
      </c>
      <c r="C365" s="15" t="s">
        <v>58</v>
      </c>
      <c r="D365" s="15" t="s">
        <v>282</v>
      </c>
      <c r="E365" s="15" t="s">
        <v>517</v>
      </c>
      <c r="F365" s="15">
        <v>732</v>
      </c>
      <c r="G365" s="15">
        <v>218</v>
      </c>
      <c r="H365" s="15" t="s">
        <v>1746</v>
      </c>
      <c r="I365" s="15" t="s">
        <v>1747</v>
      </c>
      <c r="J365" s="15">
        <v>514</v>
      </c>
      <c r="K365" s="15" t="s">
        <v>1748</v>
      </c>
      <c r="L365" s="15" t="s">
        <v>1749</v>
      </c>
      <c r="M365" s="118" t="s">
        <v>1750</v>
      </c>
      <c r="N365" s="15" t="s">
        <v>1751</v>
      </c>
      <c r="O365" s="15" t="s">
        <v>175</v>
      </c>
      <c r="P365" s="15" t="s">
        <v>32</v>
      </c>
      <c r="Q365" s="15" t="s">
        <v>1752</v>
      </c>
      <c r="R365" s="15">
        <v>2E-3</v>
      </c>
      <c r="S365" s="15" t="s">
        <v>1753</v>
      </c>
      <c r="T365" s="15" t="s">
        <v>1754</v>
      </c>
      <c r="U365" s="15" t="s">
        <v>1755</v>
      </c>
      <c r="V365" s="25">
        <v>24022000</v>
      </c>
    </row>
    <row r="366" spans="1:22" ht="38.25" x14ac:dyDescent="0.2">
      <c r="A366" s="183">
        <v>72</v>
      </c>
      <c r="B366" s="180" t="s">
        <v>1756</v>
      </c>
      <c r="C366" s="180" t="s">
        <v>1128</v>
      </c>
      <c r="D366" s="180" t="s">
        <v>1757</v>
      </c>
      <c r="E366" s="180" t="s">
        <v>24</v>
      </c>
      <c r="F366" s="180">
        <v>792</v>
      </c>
      <c r="G366" s="180">
        <v>401</v>
      </c>
      <c r="H366" s="180" t="s">
        <v>1758</v>
      </c>
      <c r="I366" s="180" t="s">
        <v>1759</v>
      </c>
      <c r="J366" s="180">
        <v>391</v>
      </c>
      <c r="K366" s="180" t="s">
        <v>44</v>
      </c>
      <c r="L366" s="180" t="s">
        <v>44</v>
      </c>
      <c r="M366" s="118" t="s">
        <v>1559</v>
      </c>
      <c r="N366" s="15" t="s">
        <v>1560</v>
      </c>
      <c r="O366" s="15" t="s">
        <v>1561</v>
      </c>
      <c r="P366" s="15" t="s">
        <v>1760</v>
      </c>
      <c r="Q366" s="15" t="s">
        <v>1761</v>
      </c>
      <c r="R366" s="15">
        <v>2E-3</v>
      </c>
      <c r="S366" s="15" t="s">
        <v>1762</v>
      </c>
      <c r="T366" s="15" t="s">
        <v>1763</v>
      </c>
      <c r="U366" s="180" t="s">
        <v>1764</v>
      </c>
      <c r="V366" s="187">
        <v>18848359</v>
      </c>
    </row>
    <row r="367" spans="1:22" ht="38.25" x14ac:dyDescent="0.2">
      <c r="A367" s="183"/>
      <c r="B367" s="180"/>
      <c r="C367" s="180"/>
      <c r="D367" s="180"/>
      <c r="E367" s="180"/>
      <c r="F367" s="180"/>
      <c r="G367" s="180"/>
      <c r="H367" s="180"/>
      <c r="I367" s="180"/>
      <c r="J367" s="180"/>
      <c r="K367" s="180"/>
      <c r="L367" s="180"/>
      <c r="M367" s="118" t="s">
        <v>1765</v>
      </c>
      <c r="N367" s="15" t="s">
        <v>1766</v>
      </c>
      <c r="O367" s="15" t="s">
        <v>101</v>
      </c>
      <c r="P367" s="16" t="s">
        <v>32</v>
      </c>
      <c r="Q367" s="15" t="s">
        <v>1767</v>
      </c>
      <c r="R367" s="15">
        <v>1.7999999999999999E-2</v>
      </c>
      <c r="S367" s="15" t="s">
        <v>1768</v>
      </c>
      <c r="T367" s="15" t="s">
        <v>1769</v>
      </c>
      <c r="U367" s="180"/>
      <c r="V367" s="187"/>
    </row>
    <row r="368" spans="1:22" ht="38.25" x14ac:dyDescent="0.2">
      <c r="A368" s="183">
        <v>73</v>
      </c>
      <c r="B368" s="180" t="s">
        <v>1770</v>
      </c>
      <c r="C368" s="180" t="s">
        <v>535</v>
      </c>
      <c r="D368" s="180" t="s">
        <v>282</v>
      </c>
      <c r="E368" s="180" t="s">
        <v>24</v>
      </c>
      <c r="F368" s="180">
        <v>522</v>
      </c>
      <c r="G368" s="180">
        <v>174</v>
      </c>
      <c r="H368" s="180" t="s">
        <v>1771</v>
      </c>
      <c r="I368" s="180" t="s">
        <v>1772</v>
      </c>
      <c r="J368" s="180">
        <v>348</v>
      </c>
      <c r="K368" s="180" t="s">
        <v>1773</v>
      </c>
      <c r="L368" s="180" t="s">
        <v>1774</v>
      </c>
      <c r="M368" s="179" t="s">
        <v>1775</v>
      </c>
      <c r="N368" s="15" t="s">
        <v>1776</v>
      </c>
      <c r="O368" s="15" t="s">
        <v>68</v>
      </c>
      <c r="P368" s="15" t="s">
        <v>38</v>
      </c>
      <c r="Q368" s="15" t="s">
        <v>1777</v>
      </c>
      <c r="R368" s="15">
        <v>2E-3</v>
      </c>
      <c r="S368" s="15" t="s">
        <v>1778</v>
      </c>
      <c r="T368" s="15" t="s">
        <v>1538</v>
      </c>
      <c r="U368" s="180" t="s">
        <v>1779</v>
      </c>
      <c r="V368" s="187">
        <v>18785206</v>
      </c>
    </row>
    <row r="369" spans="1:22" ht="38.25" x14ac:dyDescent="0.2">
      <c r="A369" s="183"/>
      <c r="B369" s="180"/>
      <c r="C369" s="180"/>
      <c r="D369" s="180"/>
      <c r="E369" s="180"/>
      <c r="F369" s="180"/>
      <c r="G369" s="180"/>
      <c r="H369" s="180"/>
      <c r="I369" s="180"/>
      <c r="J369" s="180"/>
      <c r="K369" s="180"/>
      <c r="L369" s="180"/>
      <c r="M369" s="179" t="s">
        <v>1775</v>
      </c>
      <c r="N369" s="15" t="s">
        <v>1780</v>
      </c>
      <c r="O369" s="15" t="s">
        <v>190</v>
      </c>
      <c r="P369" s="15" t="s">
        <v>169</v>
      </c>
      <c r="Q369" s="15" t="s">
        <v>1781</v>
      </c>
      <c r="R369" s="15">
        <v>4.0000000000000001E-3</v>
      </c>
      <c r="S369" s="15" t="s">
        <v>1782</v>
      </c>
      <c r="T369" s="15" t="s">
        <v>1783</v>
      </c>
      <c r="U369" s="180"/>
      <c r="V369" s="187"/>
    </row>
    <row r="370" spans="1:22" ht="38.25" x14ac:dyDescent="0.2">
      <c r="A370" s="183"/>
      <c r="B370" s="180"/>
      <c r="C370" s="180"/>
      <c r="D370" s="180"/>
      <c r="E370" s="180"/>
      <c r="F370" s="180"/>
      <c r="G370" s="180"/>
      <c r="H370" s="180"/>
      <c r="I370" s="180"/>
      <c r="J370" s="180"/>
      <c r="K370" s="180"/>
      <c r="L370" s="180"/>
      <c r="M370" s="179" t="s">
        <v>1775</v>
      </c>
      <c r="N370" s="15" t="s">
        <v>1784</v>
      </c>
      <c r="O370" s="15" t="s">
        <v>68</v>
      </c>
      <c r="P370" s="15" t="s">
        <v>38</v>
      </c>
      <c r="Q370" s="15" t="s">
        <v>1785</v>
      </c>
      <c r="R370" s="15">
        <v>8.9999999999999993E-3</v>
      </c>
      <c r="S370" s="15" t="s">
        <v>1786</v>
      </c>
      <c r="T370" s="15" t="s">
        <v>1538</v>
      </c>
      <c r="U370" s="180"/>
      <c r="V370" s="187"/>
    </row>
    <row r="371" spans="1:22" ht="25.5" x14ac:dyDescent="0.2">
      <c r="A371" s="183"/>
      <c r="B371" s="180"/>
      <c r="C371" s="180"/>
      <c r="D371" s="180"/>
      <c r="E371" s="180"/>
      <c r="F371" s="180"/>
      <c r="G371" s="180"/>
      <c r="H371" s="180"/>
      <c r="I371" s="180"/>
      <c r="J371" s="180"/>
      <c r="K371" s="180"/>
      <c r="L371" s="180"/>
      <c r="M371" s="179" t="s">
        <v>1775</v>
      </c>
      <c r="N371" s="15" t="s">
        <v>1787</v>
      </c>
      <c r="O371" s="15" t="s">
        <v>190</v>
      </c>
      <c r="P371" s="15" t="s">
        <v>558</v>
      </c>
      <c r="Q371" s="15" t="s">
        <v>44</v>
      </c>
      <c r="R371" s="15">
        <v>1.0999999999999999E-2</v>
      </c>
      <c r="S371" s="15" t="s">
        <v>1788</v>
      </c>
      <c r="T371" s="15" t="s">
        <v>1789</v>
      </c>
      <c r="U371" s="180"/>
      <c r="V371" s="187"/>
    </row>
    <row r="372" spans="1:22" ht="38.25" x14ac:dyDescent="0.2">
      <c r="A372" s="183"/>
      <c r="B372" s="180"/>
      <c r="C372" s="180"/>
      <c r="D372" s="180"/>
      <c r="E372" s="180"/>
      <c r="F372" s="180"/>
      <c r="G372" s="180"/>
      <c r="H372" s="180"/>
      <c r="I372" s="180"/>
      <c r="J372" s="180"/>
      <c r="K372" s="180"/>
      <c r="L372" s="180"/>
      <c r="M372" s="179" t="s">
        <v>1775</v>
      </c>
      <c r="N372" s="15" t="s">
        <v>1790</v>
      </c>
      <c r="O372" s="15" t="s">
        <v>298</v>
      </c>
      <c r="P372" s="15" t="s">
        <v>169</v>
      </c>
      <c r="Q372" s="15" t="s">
        <v>1791</v>
      </c>
      <c r="R372" s="15">
        <v>1.2E-2</v>
      </c>
      <c r="S372" s="15" t="s">
        <v>1792</v>
      </c>
      <c r="T372" s="15" t="s">
        <v>1793</v>
      </c>
      <c r="U372" s="180"/>
      <c r="V372" s="187"/>
    </row>
    <row r="373" spans="1:22" ht="25.5" x14ac:dyDescent="0.2">
      <c r="A373" s="183"/>
      <c r="B373" s="180"/>
      <c r="C373" s="180"/>
      <c r="D373" s="180"/>
      <c r="E373" s="180"/>
      <c r="F373" s="180"/>
      <c r="G373" s="180"/>
      <c r="H373" s="180"/>
      <c r="I373" s="180"/>
      <c r="J373" s="180"/>
      <c r="K373" s="180"/>
      <c r="L373" s="180"/>
      <c r="M373" s="179" t="s">
        <v>1775</v>
      </c>
      <c r="N373" s="15" t="s">
        <v>1794</v>
      </c>
      <c r="O373" s="15" t="s">
        <v>190</v>
      </c>
      <c r="P373" s="15" t="s">
        <v>558</v>
      </c>
      <c r="Q373" s="15" t="s">
        <v>44</v>
      </c>
      <c r="R373" s="15">
        <v>1.6E-2</v>
      </c>
      <c r="S373" s="15" t="s">
        <v>764</v>
      </c>
      <c r="T373" s="15" t="s">
        <v>1795</v>
      </c>
      <c r="U373" s="180"/>
      <c r="V373" s="187"/>
    </row>
    <row r="374" spans="1:22" ht="25.5" x14ac:dyDescent="0.2">
      <c r="A374" s="183">
        <v>74</v>
      </c>
      <c r="B374" s="180" t="s">
        <v>1796</v>
      </c>
      <c r="C374" s="180" t="s">
        <v>22</v>
      </c>
      <c r="D374" s="180" t="s">
        <v>1797</v>
      </c>
      <c r="E374" s="180" t="s">
        <v>24</v>
      </c>
      <c r="F374" s="180">
        <v>1102</v>
      </c>
      <c r="G374" s="180">
        <v>550</v>
      </c>
      <c r="H374" s="180" t="s">
        <v>1798</v>
      </c>
      <c r="I374" s="180" t="s">
        <v>1799</v>
      </c>
      <c r="J374" s="180">
        <v>552</v>
      </c>
      <c r="K374" s="180" t="s">
        <v>1800</v>
      </c>
      <c r="L374" s="180" t="s">
        <v>1801</v>
      </c>
      <c r="M374" s="179" t="s">
        <v>1802</v>
      </c>
      <c r="N374" s="15" t="s">
        <v>1803</v>
      </c>
      <c r="O374" s="15" t="s">
        <v>190</v>
      </c>
      <c r="P374" s="15" t="s">
        <v>169</v>
      </c>
      <c r="Q374" s="15" t="s">
        <v>1804</v>
      </c>
      <c r="R374" s="15" t="s">
        <v>1805</v>
      </c>
      <c r="S374" s="15" t="s">
        <v>1806</v>
      </c>
      <c r="T374" s="15" t="s">
        <v>1807</v>
      </c>
      <c r="U374" s="180" t="s">
        <v>1808</v>
      </c>
      <c r="V374" s="187">
        <v>30242173</v>
      </c>
    </row>
    <row r="375" spans="1:22" ht="38.25" x14ac:dyDescent="0.2">
      <c r="A375" s="183"/>
      <c r="B375" s="180"/>
      <c r="C375" s="180"/>
      <c r="D375" s="180"/>
      <c r="E375" s="180"/>
      <c r="F375" s="180"/>
      <c r="G375" s="180"/>
      <c r="H375" s="180"/>
      <c r="I375" s="180"/>
      <c r="J375" s="180"/>
      <c r="K375" s="180"/>
      <c r="L375" s="180"/>
      <c r="M375" s="179" t="s">
        <v>1802</v>
      </c>
      <c r="N375" s="15" t="s">
        <v>1809</v>
      </c>
      <c r="O375" s="15" t="s">
        <v>31</v>
      </c>
      <c r="P375" s="15" t="s">
        <v>69</v>
      </c>
      <c r="Q375" s="15" t="s">
        <v>1810</v>
      </c>
      <c r="R375" s="15">
        <v>0.05</v>
      </c>
      <c r="S375" s="15" t="s">
        <v>1811</v>
      </c>
      <c r="T375" s="15" t="s">
        <v>1812</v>
      </c>
      <c r="U375" s="180"/>
      <c r="V375" s="187"/>
    </row>
    <row r="376" spans="1:22" ht="51" x14ac:dyDescent="0.2">
      <c r="A376" s="121">
        <v>75</v>
      </c>
      <c r="B376" s="15" t="s">
        <v>1813</v>
      </c>
      <c r="C376" s="15" t="s">
        <v>934</v>
      </c>
      <c r="D376" s="15" t="s">
        <v>1814</v>
      </c>
      <c r="E376" s="15" t="s">
        <v>24</v>
      </c>
      <c r="F376" s="15">
        <v>1031</v>
      </c>
      <c r="G376" s="15">
        <v>590</v>
      </c>
      <c r="H376" s="15" t="s">
        <v>44</v>
      </c>
      <c r="I376" s="15" t="s">
        <v>44</v>
      </c>
      <c r="J376" s="15">
        <v>441</v>
      </c>
      <c r="K376" s="15" t="s">
        <v>44</v>
      </c>
      <c r="L376" s="15" t="s">
        <v>44</v>
      </c>
      <c r="M376" s="118" t="s">
        <v>898</v>
      </c>
      <c r="N376" s="15" t="s">
        <v>1815</v>
      </c>
      <c r="O376" s="15" t="s">
        <v>111</v>
      </c>
      <c r="P376" s="15" t="s">
        <v>1816</v>
      </c>
      <c r="Q376" s="15" t="s">
        <v>1817</v>
      </c>
      <c r="R376" s="15">
        <v>3.0000000000000001E-3</v>
      </c>
      <c r="S376" s="15" t="s">
        <v>959</v>
      </c>
      <c r="T376" s="15" t="s">
        <v>1818</v>
      </c>
      <c r="U376" s="15" t="s">
        <v>1819</v>
      </c>
      <c r="V376" s="25">
        <v>25535009</v>
      </c>
    </row>
    <row r="377" spans="1:22" ht="25.5" x14ac:dyDescent="0.2">
      <c r="A377" s="121">
        <v>76</v>
      </c>
      <c r="B377" s="15" t="s">
        <v>1820</v>
      </c>
      <c r="C377" s="15" t="s">
        <v>1821</v>
      </c>
      <c r="D377" s="15" t="s">
        <v>1822</v>
      </c>
      <c r="E377" s="15" t="s">
        <v>315</v>
      </c>
      <c r="F377" s="15">
        <v>732</v>
      </c>
      <c r="G377" s="15">
        <v>101</v>
      </c>
      <c r="H377" s="15" t="s">
        <v>1823</v>
      </c>
      <c r="I377" s="15" t="s">
        <v>1824</v>
      </c>
      <c r="J377" s="15">
        <v>631</v>
      </c>
      <c r="K377" s="15" t="s">
        <v>1825</v>
      </c>
      <c r="L377" s="15" t="s">
        <v>1826</v>
      </c>
      <c r="M377" s="118" t="s">
        <v>1827</v>
      </c>
      <c r="N377" s="15" t="s">
        <v>1828</v>
      </c>
      <c r="O377" s="15" t="s">
        <v>190</v>
      </c>
      <c r="P377" s="15" t="s">
        <v>1829</v>
      </c>
      <c r="Q377" s="15" t="s">
        <v>1830</v>
      </c>
      <c r="R377" s="15">
        <v>3.0000000000000001E-3</v>
      </c>
      <c r="S377" s="15" t="s">
        <v>44</v>
      </c>
      <c r="T377" s="15" t="s">
        <v>44</v>
      </c>
      <c r="U377" s="15" t="s">
        <v>1831</v>
      </c>
      <c r="V377" s="25">
        <v>25315113</v>
      </c>
    </row>
    <row r="378" spans="1:22" ht="25.5" x14ac:dyDescent="0.2">
      <c r="A378" s="183">
        <v>77</v>
      </c>
      <c r="B378" s="180" t="s">
        <v>1832</v>
      </c>
      <c r="C378" s="180" t="s">
        <v>1833</v>
      </c>
      <c r="D378" s="180" t="s">
        <v>1834</v>
      </c>
      <c r="E378" s="180" t="s">
        <v>1835</v>
      </c>
      <c r="F378" s="180">
        <v>267</v>
      </c>
      <c r="G378" s="180">
        <v>190</v>
      </c>
      <c r="H378" s="180" t="s">
        <v>1836</v>
      </c>
      <c r="I378" s="180" t="s">
        <v>1837</v>
      </c>
      <c r="J378" s="180">
        <v>77</v>
      </c>
      <c r="K378" s="180" t="s">
        <v>1838</v>
      </c>
      <c r="L378" s="180" t="s">
        <v>1839</v>
      </c>
      <c r="M378" s="118" t="s">
        <v>1840</v>
      </c>
      <c r="N378" s="15" t="s">
        <v>1841</v>
      </c>
      <c r="O378" s="15" t="s">
        <v>111</v>
      </c>
      <c r="P378" s="15" t="s">
        <v>69</v>
      </c>
      <c r="Q378" s="15" t="s">
        <v>1842</v>
      </c>
      <c r="R378" s="15">
        <v>3.0000000000000001E-3</v>
      </c>
      <c r="S378" s="15" t="s">
        <v>1843</v>
      </c>
      <c r="T378" s="15" t="s">
        <v>1844</v>
      </c>
      <c r="U378" s="180" t="s">
        <v>705</v>
      </c>
      <c r="V378" s="187">
        <v>24022875</v>
      </c>
    </row>
    <row r="379" spans="1:22" ht="38.25" x14ac:dyDescent="0.2">
      <c r="A379" s="183"/>
      <c r="B379" s="180"/>
      <c r="C379" s="180"/>
      <c r="D379" s="180"/>
      <c r="E379" s="180"/>
      <c r="F379" s="180"/>
      <c r="G379" s="180"/>
      <c r="H379" s="180"/>
      <c r="I379" s="180"/>
      <c r="J379" s="180"/>
      <c r="K379" s="180"/>
      <c r="L379" s="180"/>
      <c r="M379" s="119" t="s">
        <v>1840</v>
      </c>
      <c r="N379" s="18" t="s">
        <v>1845</v>
      </c>
      <c r="O379" s="18" t="s">
        <v>1846</v>
      </c>
      <c r="P379" s="18" t="s">
        <v>1847</v>
      </c>
      <c r="Q379" s="18">
        <v>7.6340000000000003</v>
      </c>
      <c r="R379" s="18">
        <v>4.5999999999999999E-3</v>
      </c>
      <c r="S379" s="15" t="s">
        <v>44</v>
      </c>
      <c r="T379" s="15" t="s">
        <v>44</v>
      </c>
      <c r="U379" s="180"/>
      <c r="V379" s="187"/>
    </row>
    <row r="380" spans="1:22" ht="25.5" x14ac:dyDescent="0.2">
      <c r="A380" s="183"/>
      <c r="B380" s="180"/>
      <c r="C380" s="180"/>
      <c r="D380" s="180"/>
      <c r="E380" s="180"/>
      <c r="F380" s="180"/>
      <c r="G380" s="180"/>
      <c r="H380" s="180"/>
      <c r="I380" s="180"/>
      <c r="J380" s="180"/>
      <c r="K380" s="180"/>
      <c r="L380" s="180"/>
      <c r="M380" s="119" t="s">
        <v>1840</v>
      </c>
      <c r="N380" s="18" t="s">
        <v>1848</v>
      </c>
      <c r="O380" s="18" t="s">
        <v>1849</v>
      </c>
      <c r="P380" s="18" t="s">
        <v>1850</v>
      </c>
      <c r="Q380" s="18">
        <v>4.2699999999999996</v>
      </c>
      <c r="R380" s="18">
        <v>0.01</v>
      </c>
      <c r="S380" s="15" t="s">
        <v>44</v>
      </c>
      <c r="T380" s="15" t="s">
        <v>44</v>
      </c>
      <c r="U380" s="180"/>
      <c r="V380" s="187"/>
    </row>
    <row r="381" spans="1:22" ht="22.5" customHeight="1" x14ac:dyDescent="0.2">
      <c r="A381" s="183">
        <v>78</v>
      </c>
      <c r="B381" s="180" t="s">
        <v>8701</v>
      </c>
      <c r="C381" s="180" t="s">
        <v>1851</v>
      </c>
      <c r="D381" s="180" t="s">
        <v>1852</v>
      </c>
      <c r="E381" s="180" t="s">
        <v>1853</v>
      </c>
      <c r="F381" s="180">
        <v>3525</v>
      </c>
      <c r="G381" s="180">
        <v>454</v>
      </c>
      <c r="H381" s="180" t="s">
        <v>1854</v>
      </c>
      <c r="I381" s="180" t="s">
        <v>1855</v>
      </c>
      <c r="J381" s="180">
        <v>3071</v>
      </c>
      <c r="K381" s="180" t="s">
        <v>1856</v>
      </c>
      <c r="L381" s="180" t="s">
        <v>1855</v>
      </c>
      <c r="M381" s="118" t="s">
        <v>1857</v>
      </c>
      <c r="N381" s="15" t="s">
        <v>1858</v>
      </c>
      <c r="O381" s="15" t="s">
        <v>184</v>
      </c>
      <c r="P381" s="15" t="s">
        <v>8416</v>
      </c>
      <c r="Q381" s="15" t="s">
        <v>1859</v>
      </c>
      <c r="R381" s="15">
        <v>3.0000000000000001E-3</v>
      </c>
      <c r="S381" s="15" t="s">
        <v>1860</v>
      </c>
      <c r="T381" s="15" t="s">
        <v>1861</v>
      </c>
      <c r="U381" s="180" t="s">
        <v>1862</v>
      </c>
      <c r="V381" s="187">
        <v>21804148</v>
      </c>
    </row>
    <row r="382" spans="1:22" ht="25.5" x14ac:dyDescent="0.2">
      <c r="A382" s="183"/>
      <c r="B382" s="180"/>
      <c r="C382" s="180"/>
      <c r="D382" s="180"/>
      <c r="E382" s="180"/>
      <c r="F382" s="180"/>
      <c r="G382" s="180"/>
      <c r="H382" s="180"/>
      <c r="I382" s="180"/>
      <c r="J382" s="180"/>
      <c r="K382" s="180"/>
      <c r="L382" s="180"/>
      <c r="M382" s="118" t="s">
        <v>1857</v>
      </c>
      <c r="N382" s="15" t="s">
        <v>772</v>
      </c>
      <c r="O382" s="15" t="s">
        <v>68</v>
      </c>
      <c r="P382" s="15" t="s">
        <v>8417</v>
      </c>
      <c r="Q382" s="15" t="s">
        <v>1863</v>
      </c>
      <c r="R382" s="15">
        <v>8.9999999999999993E-3</v>
      </c>
      <c r="S382" s="15" t="s">
        <v>1864</v>
      </c>
      <c r="T382" s="15" t="s">
        <v>1865</v>
      </c>
      <c r="U382" s="180"/>
      <c r="V382" s="187"/>
    </row>
    <row r="383" spans="1:22" ht="38.25" x14ac:dyDescent="0.2">
      <c r="A383" s="183"/>
      <c r="B383" s="180"/>
      <c r="C383" s="180"/>
      <c r="D383" s="180"/>
      <c r="E383" s="180"/>
      <c r="F383" s="180"/>
      <c r="G383" s="180"/>
      <c r="H383" s="180"/>
      <c r="I383" s="180"/>
      <c r="J383" s="180"/>
      <c r="K383" s="180"/>
      <c r="L383" s="180"/>
      <c r="M383" s="118" t="s">
        <v>1866</v>
      </c>
      <c r="N383" s="15" t="s">
        <v>1867</v>
      </c>
      <c r="O383" s="15" t="s">
        <v>111</v>
      </c>
      <c r="P383" s="15" t="s">
        <v>1868</v>
      </c>
      <c r="Q383" s="15" t="s">
        <v>1869</v>
      </c>
      <c r="R383" s="15">
        <v>0.05</v>
      </c>
      <c r="S383" s="15" t="s">
        <v>1870</v>
      </c>
      <c r="T383" s="15" t="s">
        <v>1871</v>
      </c>
      <c r="U383" s="180"/>
      <c r="V383" s="187"/>
    </row>
    <row r="384" spans="1:22" ht="25.5" x14ac:dyDescent="0.2">
      <c r="A384" s="183"/>
      <c r="B384" s="180"/>
      <c r="C384" s="180"/>
      <c r="D384" s="180"/>
      <c r="E384" s="180"/>
      <c r="F384" s="15">
        <v>2492</v>
      </c>
      <c r="G384" s="15">
        <v>110</v>
      </c>
      <c r="H384" s="15" t="s">
        <v>1592</v>
      </c>
      <c r="I384" s="15"/>
      <c r="J384" s="15">
        <v>2382</v>
      </c>
      <c r="K384" s="15" t="s">
        <v>1872</v>
      </c>
      <c r="L384" s="15"/>
      <c r="M384" s="118" t="s">
        <v>1866</v>
      </c>
      <c r="N384" s="15" t="s">
        <v>1873</v>
      </c>
      <c r="O384" s="15" t="s">
        <v>111</v>
      </c>
      <c r="P384" s="15" t="s">
        <v>1874</v>
      </c>
      <c r="Q384" s="15" t="s">
        <v>1875</v>
      </c>
      <c r="R384" s="15">
        <v>0.05</v>
      </c>
      <c r="S384" s="15" t="s">
        <v>1876</v>
      </c>
      <c r="T384" s="15" t="s">
        <v>1877</v>
      </c>
      <c r="U384" s="180"/>
      <c r="V384" s="187"/>
    </row>
    <row r="385" spans="1:22" ht="38.25" x14ac:dyDescent="0.2">
      <c r="A385" s="121">
        <v>79</v>
      </c>
      <c r="B385" s="15" t="s">
        <v>1878</v>
      </c>
      <c r="C385" s="15" t="s">
        <v>1879</v>
      </c>
      <c r="D385" s="15" t="s">
        <v>1880</v>
      </c>
      <c r="E385" s="15" t="s">
        <v>24</v>
      </c>
      <c r="F385" s="15">
        <v>612</v>
      </c>
      <c r="G385" s="15">
        <v>217</v>
      </c>
      <c r="H385" s="15" t="s">
        <v>1881</v>
      </c>
      <c r="I385" s="15" t="s">
        <v>1882</v>
      </c>
      <c r="J385" s="15">
        <v>395</v>
      </c>
      <c r="K385" s="15" t="s">
        <v>1883</v>
      </c>
      <c r="L385" s="15" t="s">
        <v>1884</v>
      </c>
      <c r="M385" s="118" t="s">
        <v>965</v>
      </c>
      <c r="N385" s="15" t="s">
        <v>966</v>
      </c>
      <c r="O385" s="15" t="s">
        <v>31</v>
      </c>
      <c r="P385" s="15" t="s">
        <v>32</v>
      </c>
      <c r="Q385" s="15" t="s">
        <v>1885</v>
      </c>
      <c r="R385" s="15">
        <v>3.0000000000000001E-3</v>
      </c>
      <c r="S385" s="15" t="s">
        <v>1886</v>
      </c>
      <c r="T385" s="15" t="s">
        <v>1887</v>
      </c>
      <c r="U385" s="15" t="s">
        <v>1888</v>
      </c>
      <c r="V385" s="25">
        <v>19874868</v>
      </c>
    </row>
    <row r="386" spans="1:22" ht="25.5" x14ac:dyDescent="0.2">
      <c r="A386" s="183">
        <v>80</v>
      </c>
      <c r="B386" s="180" t="s">
        <v>1889</v>
      </c>
      <c r="C386" s="180" t="s">
        <v>1890</v>
      </c>
      <c r="D386" s="180" t="s">
        <v>1891</v>
      </c>
      <c r="E386" s="180" t="s">
        <v>1202</v>
      </c>
      <c r="F386" s="180">
        <v>2845</v>
      </c>
      <c r="G386" s="180">
        <v>1469</v>
      </c>
      <c r="H386" s="180" t="s">
        <v>1892</v>
      </c>
      <c r="I386" s="180" t="s">
        <v>1893</v>
      </c>
      <c r="J386" s="180">
        <v>1376</v>
      </c>
      <c r="K386" s="180" t="s">
        <v>1894</v>
      </c>
      <c r="L386" s="180" t="s">
        <v>1895</v>
      </c>
      <c r="M386" s="119" t="s">
        <v>1896</v>
      </c>
      <c r="N386" s="18" t="s">
        <v>1897</v>
      </c>
      <c r="O386" s="18" t="s">
        <v>1898</v>
      </c>
      <c r="P386" s="18" t="s">
        <v>1697</v>
      </c>
      <c r="Q386" s="18" t="s">
        <v>44</v>
      </c>
      <c r="R386" s="18">
        <v>3.0000000000000001E-3</v>
      </c>
      <c r="S386" s="15" t="s">
        <v>44</v>
      </c>
      <c r="T386" s="15" t="s">
        <v>44</v>
      </c>
      <c r="U386" s="180" t="s">
        <v>1899</v>
      </c>
      <c r="V386" s="187">
        <v>19255581</v>
      </c>
    </row>
    <row r="387" spans="1:22" ht="38.25" x14ac:dyDescent="0.2">
      <c r="A387" s="183"/>
      <c r="B387" s="180"/>
      <c r="C387" s="180"/>
      <c r="D387" s="180"/>
      <c r="E387" s="180"/>
      <c r="F387" s="180"/>
      <c r="G387" s="180"/>
      <c r="H387" s="180"/>
      <c r="I387" s="180"/>
      <c r="J387" s="180"/>
      <c r="K387" s="180"/>
      <c r="L387" s="180"/>
      <c r="M387" s="119" t="s">
        <v>1896</v>
      </c>
      <c r="N387" s="18" t="s">
        <v>1900</v>
      </c>
      <c r="O387" s="18" t="s">
        <v>1901</v>
      </c>
      <c r="P387" s="18" t="s">
        <v>1902</v>
      </c>
      <c r="Q387" s="18" t="s">
        <v>44</v>
      </c>
      <c r="R387" s="18">
        <v>6.0000000000000001E-3</v>
      </c>
      <c r="S387" s="15" t="s">
        <v>44</v>
      </c>
      <c r="T387" s="15" t="s">
        <v>44</v>
      </c>
      <c r="U387" s="180"/>
      <c r="V387" s="187"/>
    </row>
    <row r="388" spans="1:22" ht="38.25" x14ac:dyDescent="0.2">
      <c r="A388" s="183"/>
      <c r="B388" s="180"/>
      <c r="C388" s="180"/>
      <c r="D388" s="180"/>
      <c r="E388" s="180"/>
      <c r="F388" s="180"/>
      <c r="G388" s="180"/>
      <c r="H388" s="180"/>
      <c r="I388" s="180"/>
      <c r="J388" s="180"/>
      <c r="K388" s="180"/>
      <c r="L388" s="180"/>
      <c r="M388" s="119" t="s">
        <v>1896</v>
      </c>
      <c r="N388" s="18" t="s">
        <v>1903</v>
      </c>
      <c r="O388" s="18" t="s">
        <v>1904</v>
      </c>
      <c r="P388" s="18" t="s">
        <v>1905</v>
      </c>
      <c r="Q388" s="18" t="s">
        <v>44</v>
      </c>
      <c r="R388" s="18">
        <v>0.04</v>
      </c>
      <c r="S388" s="15" t="s">
        <v>44</v>
      </c>
      <c r="T388" s="15" t="s">
        <v>44</v>
      </c>
      <c r="U388" s="180"/>
      <c r="V388" s="187"/>
    </row>
    <row r="389" spans="1:22" ht="38.25" x14ac:dyDescent="0.2">
      <c r="A389" s="183">
        <v>81</v>
      </c>
      <c r="B389" s="180" t="s">
        <v>1906</v>
      </c>
      <c r="C389" s="180" t="s">
        <v>22</v>
      </c>
      <c r="D389" s="180" t="s">
        <v>1907</v>
      </c>
      <c r="E389" s="180" t="s">
        <v>24</v>
      </c>
      <c r="F389" s="15">
        <v>209</v>
      </c>
      <c r="G389" s="15">
        <v>97</v>
      </c>
      <c r="H389" s="15" t="s">
        <v>1908</v>
      </c>
      <c r="I389" s="15" t="s">
        <v>1909</v>
      </c>
      <c r="J389" s="15">
        <v>112</v>
      </c>
      <c r="K389" s="15" t="s">
        <v>1422</v>
      </c>
      <c r="L389" s="15" t="s">
        <v>1910</v>
      </c>
      <c r="M389" s="179" t="s">
        <v>1911</v>
      </c>
      <c r="N389" s="180" t="s">
        <v>610</v>
      </c>
      <c r="O389" s="180" t="s">
        <v>1912</v>
      </c>
      <c r="P389" s="180" t="s">
        <v>612</v>
      </c>
      <c r="Q389" s="15" t="s">
        <v>1913</v>
      </c>
      <c r="R389" s="15">
        <v>3.0000000000000001E-3</v>
      </c>
      <c r="S389" s="15" t="s">
        <v>1914</v>
      </c>
      <c r="T389" s="15" t="s">
        <v>1915</v>
      </c>
      <c r="U389" s="180" t="s">
        <v>616</v>
      </c>
      <c r="V389" s="187">
        <v>17613104</v>
      </c>
    </row>
    <row r="390" spans="1:22" ht="38.25" x14ac:dyDescent="0.2">
      <c r="A390" s="183"/>
      <c r="B390" s="180"/>
      <c r="C390" s="180"/>
      <c r="D390" s="180"/>
      <c r="E390" s="180"/>
      <c r="F390" s="15" t="s">
        <v>1916</v>
      </c>
      <c r="G390" s="15">
        <v>71</v>
      </c>
      <c r="H390" s="15" t="s">
        <v>1917</v>
      </c>
      <c r="I390" s="15" t="s">
        <v>1918</v>
      </c>
      <c r="J390" s="15">
        <v>83</v>
      </c>
      <c r="K390" s="15" t="s">
        <v>1919</v>
      </c>
      <c r="L390" s="15" t="s">
        <v>1920</v>
      </c>
      <c r="M390" s="179"/>
      <c r="N390" s="180"/>
      <c r="O390" s="180"/>
      <c r="P390" s="180"/>
      <c r="Q390" s="15" t="s">
        <v>1921</v>
      </c>
      <c r="R390" s="15">
        <v>2.5000000000000001E-2</v>
      </c>
      <c r="S390" s="15" t="s">
        <v>1564</v>
      </c>
      <c r="T390" s="15" t="s">
        <v>1922</v>
      </c>
      <c r="U390" s="180"/>
      <c r="V390" s="187"/>
    </row>
    <row r="391" spans="1:22" ht="38.25" x14ac:dyDescent="0.2">
      <c r="A391" s="183"/>
      <c r="B391" s="180"/>
      <c r="C391" s="180"/>
      <c r="D391" s="180"/>
      <c r="E391" s="180"/>
      <c r="F391" s="15" t="s">
        <v>1923</v>
      </c>
      <c r="G391" s="15">
        <v>26</v>
      </c>
      <c r="H391" s="15" t="s">
        <v>1924</v>
      </c>
      <c r="I391" s="15" t="s">
        <v>1925</v>
      </c>
      <c r="J391" s="15">
        <v>29</v>
      </c>
      <c r="K391" s="15" t="s">
        <v>1926</v>
      </c>
      <c r="L391" s="15" t="s">
        <v>1927</v>
      </c>
      <c r="M391" s="179"/>
      <c r="N391" s="180"/>
      <c r="O391" s="180"/>
      <c r="P391" s="180"/>
      <c r="Q391" s="15" t="s">
        <v>1928</v>
      </c>
      <c r="R391" s="15">
        <v>3.4000000000000002E-2</v>
      </c>
      <c r="S391" s="15" t="s">
        <v>1929</v>
      </c>
      <c r="T391" s="15" t="s">
        <v>1930</v>
      </c>
      <c r="U391" s="180"/>
      <c r="V391" s="187"/>
    </row>
    <row r="392" spans="1:22" ht="38.25" x14ac:dyDescent="0.2">
      <c r="A392" s="183">
        <v>82</v>
      </c>
      <c r="B392" s="180" t="s">
        <v>1931</v>
      </c>
      <c r="C392" s="180" t="s">
        <v>1932</v>
      </c>
      <c r="D392" s="180" t="s">
        <v>1933</v>
      </c>
      <c r="E392" s="180" t="s">
        <v>517</v>
      </c>
      <c r="F392" s="15">
        <v>427</v>
      </c>
      <c r="G392" s="15">
        <v>198</v>
      </c>
      <c r="H392" s="15" t="s">
        <v>1934</v>
      </c>
      <c r="I392" s="180">
        <v>38.299999999999997</v>
      </c>
      <c r="J392" s="15">
        <v>229</v>
      </c>
      <c r="K392" s="15" t="s">
        <v>1935</v>
      </c>
      <c r="L392" s="180">
        <v>33.799999999999997</v>
      </c>
      <c r="M392" s="179" t="s">
        <v>1936</v>
      </c>
      <c r="N392" s="180" t="s">
        <v>1937</v>
      </c>
      <c r="O392" s="180" t="s">
        <v>190</v>
      </c>
      <c r="P392" s="180" t="s">
        <v>169</v>
      </c>
      <c r="Q392" s="15" t="s">
        <v>1938</v>
      </c>
      <c r="R392" s="15">
        <v>3.0000000000000001E-3</v>
      </c>
      <c r="S392" s="15" t="s">
        <v>1939</v>
      </c>
      <c r="T392" s="15" t="s">
        <v>1940</v>
      </c>
      <c r="U392" s="180" t="s">
        <v>1941</v>
      </c>
      <c r="V392" s="187">
        <v>15108178</v>
      </c>
    </row>
    <row r="393" spans="1:22" ht="25.5" x14ac:dyDescent="0.2">
      <c r="A393" s="183"/>
      <c r="B393" s="180"/>
      <c r="C393" s="180"/>
      <c r="D393" s="180"/>
      <c r="E393" s="180"/>
      <c r="F393" s="15">
        <v>255</v>
      </c>
      <c r="G393" s="15">
        <v>101</v>
      </c>
      <c r="H393" s="15" t="s">
        <v>1942</v>
      </c>
      <c r="I393" s="180"/>
      <c r="J393" s="15">
        <v>154</v>
      </c>
      <c r="K393" s="15" t="s">
        <v>1943</v>
      </c>
      <c r="L393" s="180"/>
      <c r="M393" s="179" t="s">
        <v>1936</v>
      </c>
      <c r="N393" s="180"/>
      <c r="O393" s="180"/>
      <c r="P393" s="180"/>
      <c r="Q393" s="15" t="s">
        <v>1944</v>
      </c>
      <c r="R393" s="15">
        <v>2.7E-2</v>
      </c>
      <c r="S393" s="15" t="s">
        <v>1945</v>
      </c>
      <c r="T393" s="15" t="s">
        <v>1946</v>
      </c>
      <c r="U393" s="180"/>
      <c r="V393" s="187"/>
    </row>
    <row r="394" spans="1:22" ht="25.5" x14ac:dyDescent="0.2">
      <c r="A394" s="183"/>
      <c r="B394" s="180"/>
      <c r="C394" s="180"/>
      <c r="D394" s="180"/>
      <c r="E394" s="180"/>
      <c r="F394" s="15">
        <v>172</v>
      </c>
      <c r="G394" s="15">
        <v>97</v>
      </c>
      <c r="H394" s="15" t="s">
        <v>1908</v>
      </c>
      <c r="I394" s="180"/>
      <c r="J394" s="15">
        <v>75</v>
      </c>
      <c r="K394" s="15" t="s">
        <v>1947</v>
      </c>
      <c r="L394" s="180"/>
      <c r="M394" s="179" t="s">
        <v>1936</v>
      </c>
      <c r="N394" s="180"/>
      <c r="O394" s="180"/>
      <c r="P394" s="180"/>
      <c r="Q394" s="15" t="s">
        <v>1948</v>
      </c>
      <c r="R394" s="15">
        <v>3.7999999999999999E-2</v>
      </c>
      <c r="S394" s="15" t="s">
        <v>1939</v>
      </c>
      <c r="T394" s="15" t="s">
        <v>763</v>
      </c>
      <c r="U394" s="180"/>
      <c r="V394" s="187"/>
    </row>
    <row r="395" spans="1:22" ht="25.5" x14ac:dyDescent="0.2">
      <c r="A395" s="183">
        <v>83</v>
      </c>
      <c r="B395" s="180" t="s">
        <v>1949</v>
      </c>
      <c r="C395" s="180" t="s">
        <v>1950</v>
      </c>
      <c r="D395" s="180" t="s">
        <v>1951</v>
      </c>
      <c r="E395" s="180" t="s">
        <v>1952</v>
      </c>
      <c r="F395" s="15">
        <v>665</v>
      </c>
      <c r="G395" s="15">
        <v>123</v>
      </c>
      <c r="H395" s="15" t="s">
        <v>1953</v>
      </c>
      <c r="I395" s="15" t="s">
        <v>1954</v>
      </c>
      <c r="J395" s="15">
        <v>542</v>
      </c>
      <c r="K395" s="15" t="s">
        <v>1955</v>
      </c>
      <c r="L395" s="15" t="s">
        <v>1956</v>
      </c>
      <c r="M395" s="118" t="s">
        <v>1957</v>
      </c>
      <c r="N395" s="15" t="s">
        <v>1958</v>
      </c>
      <c r="O395" s="15" t="s">
        <v>111</v>
      </c>
      <c r="P395" s="15" t="s">
        <v>1959</v>
      </c>
      <c r="Q395" s="15" t="s">
        <v>1960</v>
      </c>
      <c r="R395" s="15">
        <v>3.0000000000000001E-3</v>
      </c>
      <c r="S395" s="15" t="s">
        <v>1961</v>
      </c>
      <c r="T395" s="15" t="s">
        <v>1962</v>
      </c>
      <c r="U395" s="180" t="s">
        <v>1963</v>
      </c>
      <c r="V395" s="187">
        <v>12815744</v>
      </c>
    </row>
    <row r="396" spans="1:22" ht="25.5" x14ac:dyDescent="0.2">
      <c r="A396" s="183"/>
      <c r="B396" s="180"/>
      <c r="C396" s="180"/>
      <c r="D396" s="180"/>
      <c r="E396" s="180"/>
      <c r="F396" s="15">
        <v>1592</v>
      </c>
      <c r="G396" s="29">
        <v>377</v>
      </c>
      <c r="H396" s="15" t="s">
        <v>1964</v>
      </c>
      <c r="I396" s="15" t="s">
        <v>1954</v>
      </c>
      <c r="J396" s="15">
        <v>1215</v>
      </c>
      <c r="K396" s="15" t="s">
        <v>1965</v>
      </c>
      <c r="L396" s="15" t="s">
        <v>1956</v>
      </c>
      <c r="M396" s="118" t="s">
        <v>1957</v>
      </c>
      <c r="N396" s="15" t="s">
        <v>1958</v>
      </c>
      <c r="O396" s="15" t="s">
        <v>111</v>
      </c>
      <c r="P396" s="15" t="s">
        <v>1959</v>
      </c>
      <c r="Q396" s="15" t="s">
        <v>1966</v>
      </c>
      <c r="R396" s="15">
        <v>2.8000000000000001E-2</v>
      </c>
      <c r="S396" s="15" t="s">
        <v>1967</v>
      </c>
      <c r="T396" s="15" t="s">
        <v>1968</v>
      </c>
      <c r="U396" s="180"/>
      <c r="V396" s="187"/>
    </row>
    <row r="397" spans="1:22" ht="25.5" x14ac:dyDescent="0.2">
      <c r="A397" s="183">
        <v>84</v>
      </c>
      <c r="B397" s="180" t="s">
        <v>1969</v>
      </c>
      <c r="C397" s="180" t="s">
        <v>58</v>
      </c>
      <c r="D397" s="180" t="s">
        <v>1970</v>
      </c>
      <c r="E397" s="180" t="s">
        <v>24</v>
      </c>
      <c r="F397" s="180">
        <v>2270</v>
      </c>
      <c r="G397" s="180">
        <v>1135</v>
      </c>
      <c r="H397" s="180" t="s">
        <v>1633</v>
      </c>
      <c r="I397" s="180" t="s">
        <v>1971</v>
      </c>
      <c r="J397" s="180">
        <v>1135</v>
      </c>
      <c r="K397" s="180" t="s">
        <v>1635</v>
      </c>
      <c r="L397" s="180" t="s">
        <v>1972</v>
      </c>
      <c r="M397" s="179" t="s">
        <v>1973</v>
      </c>
      <c r="N397" s="15" t="s">
        <v>1974</v>
      </c>
      <c r="O397" s="15" t="s">
        <v>68</v>
      </c>
      <c r="P397" s="15" t="s">
        <v>69</v>
      </c>
      <c r="Q397" s="15" t="s">
        <v>1975</v>
      </c>
      <c r="R397" s="15">
        <v>3.0799999999999998E-3</v>
      </c>
      <c r="S397" s="15" t="s">
        <v>1976</v>
      </c>
      <c r="T397" s="15" t="s">
        <v>1977</v>
      </c>
      <c r="U397" s="180" t="s">
        <v>1978</v>
      </c>
      <c r="V397" s="187">
        <v>23123147</v>
      </c>
    </row>
    <row r="398" spans="1:22" ht="25.5" x14ac:dyDescent="0.2">
      <c r="A398" s="183"/>
      <c r="B398" s="180"/>
      <c r="C398" s="180"/>
      <c r="D398" s="180"/>
      <c r="E398" s="180"/>
      <c r="F398" s="180"/>
      <c r="G398" s="180"/>
      <c r="H398" s="180"/>
      <c r="I398" s="180"/>
      <c r="J398" s="180"/>
      <c r="K398" s="180"/>
      <c r="L398" s="180"/>
      <c r="M398" s="179" t="s">
        <v>1973</v>
      </c>
      <c r="N398" s="15" t="s">
        <v>1979</v>
      </c>
      <c r="O398" s="15" t="s">
        <v>151</v>
      </c>
      <c r="P398" s="15" t="s">
        <v>69</v>
      </c>
      <c r="Q398" s="15" t="s">
        <v>1980</v>
      </c>
      <c r="R398" s="15">
        <v>3.0899999999999999E-3</v>
      </c>
      <c r="S398" s="15" t="s">
        <v>1981</v>
      </c>
      <c r="T398" s="15" t="s">
        <v>1237</v>
      </c>
      <c r="U398" s="180"/>
      <c r="V398" s="187"/>
    </row>
    <row r="399" spans="1:22" ht="25.5" x14ac:dyDescent="0.2">
      <c r="A399" s="183"/>
      <c r="B399" s="180"/>
      <c r="C399" s="180"/>
      <c r="D399" s="180"/>
      <c r="E399" s="180"/>
      <c r="F399" s="180"/>
      <c r="G399" s="180"/>
      <c r="H399" s="180"/>
      <c r="I399" s="180"/>
      <c r="J399" s="180"/>
      <c r="K399" s="180"/>
      <c r="L399" s="180"/>
      <c r="M399" s="179" t="s">
        <v>1973</v>
      </c>
      <c r="N399" s="15" t="s">
        <v>1982</v>
      </c>
      <c r="O399" s="15" t="s">
        <v>111</v>
      </c>
      <c r="P399" s="16" t="s">
        <v>69</v>
      </c>
      <c r="Q399" s="15" t="s">
        <v>1983</v>
      </c>
      <c r="R399" s="15">
        <v>3.9899999999999996E-3</v>
      </c>
      <c r="S399" s="15" t="s">
        <v>1984</v>
      </c>
      <c r="T399" s="15" t="s">
        <v>1985</v>
      </c>
      <c r="U399" s="180"/>
      <c r="V399" s="187"/>
    </row>
    <row r="400" spans="1:22" x14ac:dyDescent="0.2">
      <c r="A400" s="183"/>
      <c r="B400" s="180"/>
      <c r="C400" s="180"/>
      <c r="D400" s="180"/>
      <c r="E400" s="180"/>
      <c r="F400" s="180"/>
      <c r="G400" s="180"/>
      <c r="H400" s="180"/>
      <c r="I400" s="180"/>
      <c r="J400" s="180"/>
      <c r="K400" s="180"/>
      <c r="L400" s="180"/>
      <c r="M400" s="179" t="s">
        <v>1973</v>
      </c>
      <c r="N400" s="15" t="s">
        <v>1986</v>
      </c>
      <c r="O400" s="15" t="s">
        <v>175</v>
      </c>
      <c r="P400" s="15" t="s">
        <v>69</v>
      </c>
      <c r="Q400" s="15">
        <v>1.1819999999999999</v>
      </c>
      <c r="R400" s="15">
        <v>6.3099999999999996E-3</v>
      </c>
      <c r="S400" s="15" t="s">
        <v>1987</v>
      </c>
      <c r="T400" s="15" t="s">
        <v>1988</v>
      </c>
      <c r="U400" s="180"/>
      <c r="V400" s="187"/>
    </row>
    <row r="401" spans="1:22" ht="25.5" x14ac:dyDescent="0.2">
      <c r="A401" s="183"/>
      <c r="B401" s="180"/>
      <c r="C401" s="180"/>
      <c r="D401" s="180"/>
      <c r="E401" s="180"/>
      <c r="F401" s="180"/>
      <c r="G401" s="180"/>
      <c r="H401" s="180"/>
      <c r="I401" s="180"/>
      <c r="J401" s="180"/>
      <c r="K401" s="180"/>
      <c r="L401" s="180"/>
      <c r="M401" s="179" t="s">
        <v>1973</v>
      </c>
      <c r="N401" s="15" t="s">
        <v>1989</v>
      </c>
      <c r="O401" s="15" t="s">
        <v>175</v>
      </c>
      <c r="P401" s="16" t="s">
        <v>69</v>
      </c>
      <c r="Q401" s="15" t="s">
        <v>1990</v>
      </c>
      <c r="R401" s="15">
        <v>2.29E-2</v>
      </c>
      <c r="S401" s="15" t="s">
        <v>1887</v>
      </c>
      <c r="T401" s="15" t="s">
        <v>1991</v>
      </c>
      <c r="U401" s="180"/>
      <c r="V401" s="187"/>
    </row>
    <row r="402" spans="1:22" ht="25.5" x14ac:dyDescent="0.2">
      <c r="A402" s="183"/>
      <c r="B402" s="180"/>
      <c r="C402" s="180"/>
      <c r="D402" s="180"/>
      <c r="E402" s="180"/>
      <c r="F402" s="180"/>
      <c r="G402" s="180"/>
      <c r="H402" s="180"/>
      <c r="I402" s="180"/>
      <c r="J402" s="180"/>
      <c r="K402" s="180"/>
      <c r="L402" s="180"/>
      <c r="M402" s="179" t="s">
        <v>1973</v>
      </c>
      <c r="N402" s="15" t="s">
        <v>1992</v>
      </c>
      <c r="O402" s="15" t="s">
        <v>190</v>
      </c>
      <c r="P402" s="16" t="s">
        <v>32</v>
      </c>
      <c r="Q402" s="15" t="s">
        <v>1993</v>
      </c>
      <c r="R402" s="15">
        <v>4.3700000000000003E-2</v>
      </c>
      <c r="S402" s="15" t="s">
        <v>1994</v>
      </c>
      <c r="T402" s="15" t="s">
        <v>1995</v>
      </c>
      <c r="U402" s="180"/>
      <c r="V402" s="187"/>
    </row>
    <row r="403" spans="1:22" ht="25.5" x14ac:dyDescent="0.2">
      <c r="A403" s="183"/>
      <c r="B403" s="180"/>
      <c r="C403" s="180"/>
      <c r="D403" s="180"/>
      <c r="E403" s="180"/>
      <c r="F403" s="180"/>
      <c r="G403" s="180"/>
      <c r="H403" s="180"/>
      <c r="I403" s="180"/>
      <c r="J403" s="180"/>
      <c r="K403" s="180"/>
      <c r="L403" s="180"/>
      <c r="M403" s="179" t="s">
        <v>1973</v>
      </c>
      <c r="N403" s="15" t="s">
        <v>1996</v>
      </c>
      <c r="O403" s="15" t="s">
        <v>111</v>
      </c>
      <c r="P403" s="15" t="s">
        <v>69</v>
      </c>
      <c r="Q403" s="15" t="s">
        <v>1997</v>
      </c>
      <c r="R403" s="15">
        <v>4.41E-2</v>
      </c>
      <c r="S403" s="15" t="s">
        <v>1998</v>
      </c>
      <c r="T403" s="15" t="s">
        <v>1999</v>
      </c>
      <c r="U403" s="180"/>
      <c r="V403" s="187"/>
    </row>
    <row r="404" spans="1:22" ht="25.5" x14ac:dyDescent="0.2">
      <c r="A404" s="183"/>
      <c r="B404" s="180"/>
      <c r="C404" s="180"/>
      <c r="D404" s="180"/>
      <c r="E404" s="180"/>
      <c r="F404" s="180"/>
      <c r="G404" s="180"/>
      <c r="H404" s="180"/>
      <c r="I404" s="180"/>
      <c r="J404" s="180"/>
      <c r="K404" s="180"/>
      <c r="L404" s="180"/>
      <c r="M404" s="179" t="s">
        <v>1973</v>
      </c>
      <c r="N404" s="15" t="s">
        <v>2000</v>
      </c>
      <c r="O404" s="15" t="s">
        <v>190</v>
      </c>
      <c r="P404" s="15" t="s">
        <v>32</v>
      </c>
      <c r="Q404" s="15" t="s">
        <v>2001</v>
      </c>
      <c r="R404" s="15">
        <v>4.4999999999999998E-2</v>
      </c>
      <c r="S404" s="15" t="s">
        <v>2002</v>
      </c>
      <c r="T404" s="15" t="s">
        <v>2003</v>
      </c>
      <c r="U404" s="180"/>
      <c r="V404" s="187"/>
    </row>
    <row r="405" spans="1:22" ht="25.5" x14ac:dyDescent="0.2">
      <c r="A405" s="183">
        <v>85</v>
      </c>
      <c r="B405" s="180" t="s">
        <v>670</v>
      </c>
      <c r="C405" s="180" t="s">
        <v>22</v>
      </c>
      <c r="D405" s="180" t="s">
        <v>2004</v>
      </c>
      <c r="E405" s="180" t="s">
        <v>24</v>
      </c>
      <c r="F405" s="180">
        <v>2304</v>
      </c>
      <c r="G405" s="180">
        <v>1056</v>
      </c>
      <c r="H405" s="180" t="s">
        <v>671</v>
      </c>
      <c r="I405" s="180" t="s">
        <v>672</v>
      </c>
      <c r="J405" s="180">
        <v>1248</v>
      </c>
      <c r="K405" s="180" t="s">
        <v>673</v>
      </c>
      <c r="L405" s="180" t="s">
        <v>674</v>
      </c>
      <c r="M405" s="118" t="s">
        <v>2005</v>
      </c>
      <c r="N405" s="15" t="s">
        <v>2006</v>
      </c>
      <c r="O405" s="15" t="s">
        <v>68</v>
      </c>
      <c r="P405" s="16" t="s">
        <v>2007</v>
      </c>
      <c r="Q405" s="15" t="s">
        <v>2008</v>
      </c>
      <c r="R405" s="15">
        <v>3.3999999999999998E-3</v>
      </c>
      <c r="S405" s="15" t="s">
        <v>2009</v>
      </c>
      <c r="T405" s="15" t="s">
        <v>1412</v>
      </c>
      <c r="U405" s="180" t="s">
        <v>2010</v>
      </c>
      <c r="V405" s="187">
        <v>26828755</v>
      </c>
    </row>
    <row r="406" spans="1:22" ht="38.25" x14ac:dyDescent="0.2">
      <c r="A406" s="183"/>
      <c r="B406" s="180"/>
      <c r="C406" s="180"/>
      <c r="D406" s="180"/>
      <c r="E406" s="180"/>
      <c r="F406" s="180"/>
      <c r="G406" s="180"/>
      <c r="H406" s="180"/>
      <c r="I406" s="180"/>
      <c r="J406" s="180"/>
      <c r="K406" s="180"/>
      <c r="L406" s="180"/>
      <c r="M406" s="118" t="s">
        <v>2005</v>
      </c>
      <c r="N406" s="15" t="s">
        <v>2011</v>
      </c>
      <c r="O406" s="15" t="s">
        <v>190</v>
      </c>
      <c r="P406" s="16" t="s">
        <v>494</v>
      </c>
      <c r="Q406" s="15" t="s">
        <v>2012</v>
      </c>
      <c r="R406" s="15">
        <v>3.6700000000000003E-2</v>
      </c>
      <c r="S406" s="15" t="s">
        <v>2013</v>
      </c>
      <c r="T406" s="15" t="s">
        <v>2014</v>
      </c>
      <c r="U406" s="180"/>
      <c r="V406" s="187"/>
    </row>
    <row r="407" spans="1:22" ht="38.25" x14ac:dyDescent="0.2">
      <c r="A407" s="183"/>
      <c r="B407" s="180"/>
      <c r="C407" s="180"/>
      <c r="D407" s="180"/>
      <c r="E407" s="180"/>
      <c r="F407" s="180"/>
      <c r="G407" s="180"/>
      <c r="H407" s="180"/>
      <c r="I407" s="180"/>
      <c r="J407" s="180"/>
      <c r="K407" s="180"/>
      <c r="L407" s="180"/>
      <c r="M407" s="119" t="s">
        <v>2005</v>
      </c>
      <c r="N407" s="18" t="s">
        <v>2015</v>
      </c>
      <c r="O407" s="18" t="s">
        <v>2016</v>
      </c>
      <c r="P407" s="18" t="s">
        <v>1850</v>
      </c>
      <c r="Q407" s="18" t="s">
        <v>2017</v>
      </c>
      <c r="R407" s="18">
        <v>2E-3</v>
      </c>
      <c r="S407" s="15" t="s">
        <v>2018</v>
      </c>
      <c r="T407" s="15" t="s">
        <v>44</v>
      </c>
      <c r="U407" s="180"/>
      <c r="V407" s="187"/>
    </row>
    <row r="408" spans="1:22" ht="127.5" x14ac:dyDescent="0.2">
      <c r="A408" s="183">
        <v>86</v>
      </c>
      <c r="B408" s="180" t="s">
        <v>2019</v>
      </c>
      <c r="C408" s="180" t="s">
        <v>2020</v>
      </c>
      <c r="D408" s="180" t="s">
        <v>8418</v>
      </c>
      <c r="E408" s="180" t="s">
        <v>24</v>
      </c>
      <c r="F408" s="180">
        <v>1890</v>
      </c>
      <c r="G408" s="180">
        <v>1256</v>
      </c>
      <c r="H408" s="180" t="s">
        <v>44</v>
      </c>
      <c r="I408" s="180" t="s">
        <v>44</v>
      </c>
      <c r="J408" s="180">
        <v>634</v>
      </c>
      <c r="K408" s="180" t="s">
        <v>44</v>
      </c>
      <c r="L408" s="180" t="s">
        <v>44</v>
      </c>
      <c r="M408" s="179" t="s">
        <v>2021</v>
      </c>
      <c r="N408" s="15" t="s">
        <v>2022</v>
      </c>
      <c r="O408" s="15" t="s">
        <v>184</v>
      </c>
      <c r="P408" s="15" t="s">
        <v>2023</v>
      </c>
      <c r="Q408" s="15" t="s">
        <v>8419</v>
      </c>
      <c r="R408" s="15">
        <v>3.8E-3</v>
      </c>
      <c r="S408" s="15" t="s">
        <v>2024</v>
      </c>
      <c r="T408" s="15" t="s">
        <v>1795</v>
      </c>
      <c r="U408" s="180" t="s">
        <v>2025</v>
      </c>
      <c r="V408" s="187">
        <v>18191112</v>
      </c>
    </row>
    <row r="409" spans="1:22" ht="114.75" x14ac:dyDescent="0.2">
      <c r="A409" s="183"/>
      <c r="B409" s="180"/>
      <c r="C409" s="180"/>
      <c r="D409" s="180"/>
      <c r="E409" s="180"/>
      <c r="F409" s="180"/>
      <c r="G409" s="180"/>
      <c r="H409" s="180"/>
      <c r="I409" s="180"/>
      <c r="J409" s="180"/>
      <c r="K409" s="180"/>
      <c r="L409" s="180"/>
      <c r="M409" s="179" t="s">
        <v>2021</v>
      </c>
      <c r="N409" s="15" t="s">
        <v>2026</v>
      </c>
      <c r="O409" s="15" t="s">
        <v>68</v>
      </c>
      <c r="P409" s="15" t="s">
        <v>684</v>
      </c>
      <c r="Q409" s="15" t="s">
        <v>8420</v>
      </c>
      <c r="R409" s="15">
        <v>4.5999999999999999E-2</v>
      </c>
      <c r="S409" s="15" t="s">
        <v>2027</v>
      </c>
      <c r="T409" s="15" t="s">
        <v>2028</v>
      </c>
      <c r="U409" s="180"/>
      <c r="V409" s="187"/>
    </row>
    <row r="410" spans="1:22" ht="25.5" x14ac:dyDescent="0.2">
      <c r="A410" s="183">
        <v>87</v>
      </c>
      <c r="B410" s="180" t="s">
        <v>2029</v>
      </c>
      <c r="C410" s="180" t="s">
        <v>2030</v>
      </c>
      <c r="D410" s="180" t="s">
        <v>2031</v>
      </c>
      <c r="E410" s="180" t="s">
        <v>315</v>
      </c>
      <c r="F410" s="180">
        <v>595</v>
      </c>
      <c r="G410" s="180">
        <v>189</v>
      </c>
      <c r="H410" s="180" t="s">
        <v>2032</v>
      </c>
      <c r="I410" s="180" t="s">
        <v>44</v>
      </c>
      <c r="J410" s="180">
        <v>406</v>
      </c>
      <c r="K410" s="180" t="s">
        <v>2033</v>
      </c>
      <c r="L410" s="180" t="s">
        <v>44</v>
      </c>
      <c r="M410" s="179" t="s">
        <v>2034</v>
      </c>
      <c r="N410" s="15"/>
      <c r="O410" s="15" t="s">
        <v>190</v>
      </c>
      <c r="P410" s="15" t="s">
        <v>858</v>
      </c>
      <c r="Q410" s="15" t="s">
        <v>2035</v>
      </c>
      <c r="R410" s="15">
        <v>4.0000000000000001E-3</v>
      </c>
      <c r="S410" s="15" t="s">
        <v>2036</v>
      </c>
      <c r="T410" s="15" t="s">
        <v>2037</v>
      </c>
      <c r="U410" s="180" t="s">
        <v>1487</v>
      </c>
      <c r="V410" s="187">
        <v>25603415</v>
      </c>
    </row>
    <row r="411" spans="1:22" ht="25.5" x14ac:dyDescent="0.2">
      <c r="A411" s="183"/>
      <c r="B411" s="180"/>
      <c r="C411" s="180"/>
      <c r="D411" s="180"/>
      <c r="E411" s="180"/>
      <c r="F411" s="180"/>
      <c r="G411" s="180"/>
      <c r="H411" s="180"/>
      <c r="I411" s="180"/>
      <c r="J411" s="180"/>
      <c r="K411" s="180"/>
      <c r="L411" s="180"/>
      <c r="M411" s="179" t="s">
        <v>2034</v>
      </c>
      <c r="N411" s="15" t="s">
        <v>2038</v>
      </c>
      <c r="O411" s="15" t="s">
        <v>151</v>
      </c>
      <c r="P411" s="16" t="s">
        <v>851</v>
      </c>
      <c r="Q411" s="15" t="s">
        <v>2039</v>
      </c>
      <c r="R411" s="15">
        <v>4.0000000000000001E-3</v>
      </c>
      <c r="S411" s="15" t="s">
        <v>2040</v>
      </c>
      <c r="T411" s="15" t="s">
        <v>2041</v>
      </c>
      <c r="U411" s="180"/>
      <c r="V411" s="187"/>
    </row>
    <row r="412" spans="1:22" ht="25.5" x14ac:dyDescent="0.2">
      <c r="A412" s="183"/>
      <c r="B412" s="180"/>
      <c r="C412" s="180"/>
      <c r="D412" s="180"/>
      <c r="E412" s="180"/>
      <c r="F412" s="180"/>
      <c r="G412" s="180"/>
      <c r="H412" s="180"/>
      <c r="I412" s="180"/>
      <c r="J412" s="180"/>
      <c r="K412" s="180"/>
      <c r="L412" s="180"/>
      <c r="M412" s="179" t="s">
        <v>2034</v>
      </c>
      <c r="N412" s="15" t="s">
        <v>2042</v>
      </c>
      <c r="O412" s="15" t="s">
        <v>190</v>
      </c>
      <c r="P412" s="16" t="s">
        <v>858</v>
      </c>
      <c r="Q412" s="15" t="s">
        <v>2043</v>
      </c>
      <c r="R412" s="15">
        <v>1.0999999999999999E-2</v>
      </c>
      <c r="S412" s="15" t="s">
        <v>2044</v>
      </c>
      <c r="T412" s="15" t="s">
        <v>2045</v>
      </c>
      <c r="U412" s="180"/>
      <c r="V412" s="187"/>
    </row>
    <row r="413" spans="1:22" ht="25.5" x14ac:dyDescent="0.2">
      <c r="A413" s="183">
        <v>88</v>
      </c>
      <c r="B413" s="180" t="s">
        <v>2046</v>
      </c>
      <c r="C413" s="180" t="s">
        <v>92</v>
      </c>
      <c r="D413" s="180" t="s">
        <v>2047</v>
      </c>
      <c r="E413" s="180" t="s">
        <v>94</v>
      </c>
      <c r="F413" s="180">
        <v>468</v>
      </c>
      <c r="G413" s="180">
        <v>268</v>
      </c>
      <c r="H413" s="180" t="s">
        <v>2048</v>
      </c>
      <c r="I413" s="180" t="s">
        <v>2049</v>
      </c>
      <c r="J413" s="180">
        <v>200</v>
      </c>
      <c r="K413" s="180" t="s">
        <v>2050</v>
      </c>
      <c r="L413" s="180" t="s">
        <v>2051</v>
      </c>
      <c r="M413" s="118" t="s">
        <v>2052</v>
      </c>
      <c r="N413" s="15" t="s">
        <v>2053</v>
      </c>
      <c r="O413" s="15" t="s">
        <v>101</v>
      </c>
      <c r="P413" s="15" t="s">
        <v>32</v>
      </c>
      <c r="Q413" s="15" t="s">
        <v>2054</v>
      </c>
      <c r="R413" s="15">
        <v>4.0000000000000001E-3</v>
      </c>
      <c r="S413" s="15" t="s">
        <v>2055</v>
      </c>
      <c r="T413" s="15" t="s">
        <v>2056</v>
      </c>
      <c r="U413" s="180" t="s">
        <v>106</v>
      </c>
      <c r="V413" s="187">
        <v>23673188</v>
      </c>
    </row>
    <row r="414" spans="1:22" ht="25.5" x14ac:dyDescent="0.2">
      <c r="A414" s="183"/>
      <c r="B414" s="180"/>
      <c r="C414" s="180"/>
      <c r="D414" s="180"/>
      <c r="E414" s="180"/>
      <c r="F414" s="180"/>
      <c r="G414" s="180"/>
      <c r="H414" s="180"/>
      <c r="I414" s="180"/>
      <c r="J414" s="180"/>
      <c r="K414" s="180"/>
      <c r="L414" s="180"/>
      <c r="M414" s="119" t="s">
        <v>2052</v>
      </c>
      <c r="N414" s="18" t="s">
        <v>2057</v>
      </c>
      <c r="O414" s="18" t="s">
        <v>2058</v>
      </c>
      <c r="P414" s="18" t="s">
        <v>692</v>
      </c>
      <c r="Q414" s="18" t="s">
        <v>2059</v>
      </c>
      <c r="R414" s="18">
        <v>0.02</v>
      </c>
      <c r="S414" s="15" t="s">
        <v>44</v>
      </c>
      <c r="T414" s="15" t="s">
        <v>44</v>
      </c>
      <c r="U414" s="180"/>
      <c r="V414" s="187"/>
    </row>
    <row r="415" spans="1:22" ht="25.5" x14ac:dyDescent="0.2">
      <c r="A415" s="183"/>
      <c r="B415" s="180"/>
      <c r="C415" s="180"/>
      <c r="D415" s="180"/>
      <c r="E415" s="180"/>
      <c r="F415" s="180"/>
      <c r="G415" s="180"/>
      <c r="H415" s="180"/>
      <c r="I415" s="180"/>
      <c r="J415" s="180"/>
      <c r="K415" s="180"/>
      <c r="L415" s="180"/>
      <c r="M415" s="119" t="s">
        <v>2052</v>
      </c>
      <c r="N415" s="18"/>
      <c r="O415" s="18"/>
      <c r="P415" s="18" t="s">
        <v>574</v>
      </c>
      <c r="Q415" s="18" t="s">
        <v>2060</v>
      </c>
      <c r="R415" s="18">
        <v>0.03</v>
      </c>
      <c r="S415" s="15" t="s">
        <v>44</v>
      </c>
      <c r="T415" s="15" t="s">
        <v>44</v>
      </c>
      <c r="U415" s="180"/>
      <c r="V415" s="187"/>
    </row>
    <row r="416" spans="1:22" ht="25.5" x14ac:dyDescent="0.2">
      <c r="A416" s="183">
        <v>89</v>
      </c>
      <c r="B416" s="201" t="s">
        <v>2061</v>
      </c>
      <c r="C416" s="201" t="s">
        <v>846</v>
      </c>
      <c r="D416" s="201" t="s">
        <v>2062</v>
      </c>
      <c r="E416" s="201" t="s">
        <v>24</v>
      </c>
      <c r="F416" s="201">
        <v>536</v>
      </c>
      <c r="G416" s="201">
        <v>272</v>
      </c>
      <c r="H416" s="201" t="s">
        <v>2063</v>
      </c>
      <c r="I416" s="201" t="s">
        <v>2064</v>
      </c>
      <c r="J416" s="201">
        <v>264</v>
      </c>
      <c r="K416" s="201" t="s">
        <v>2065</v>
      </c>
      <c r="L416" s="201" t="s">
        <v>2066</v>
      </c>
      <c r="M416" s="20" t="s">
        <v>2067</v>
      </c>
      <c r="N416" s="30" t="s">
        <v>2068</v>
      </c>
      <c r="O416" s="30" t="s">
        <v>68</v>
      </c>
      <c r="P416" s="30" t="s">
        <v>69</v>
      </c>
      <c r="Q416" s="30" t="s">
        <v>2069</v>
      </c>
      <c r="R416" s="30">
        <v>4.0000000000000001E-3</v>
      </c>
      <c r="S416" s="30" t="s">
        <v>2070</v>
      </c>
      <c r="T416" s="30" t="s">
        <v>2071</v>
      </c>
      <c r="U416" s="201" t="s">
        <v>2072</v>
      </c>
      <c r="V416" s="205">
        <v>19844206</v>
      </c>
    </row>
    <row r="417" spans="1:22" ht="25.5" x14ac:dyDescent="0.2">
      <c r="A417" s="183"/>
      <c r="B417" s="201"/>
      <c r="C417" s="201"/>
      <c r="D417" s="201"/>
      <c r="E417" s="201"/>
      <c r="F417" s="201"/>
      <c r="G417" s="201"/>
      <c r="H417" s="201"/>
      <c r="I417" s="201"/>
      <c r="J417" s="201"/>
      <c r="K417" s="201"/>
      <c r="L417" s="201"/>
      <c r="M417" s="20" t="s">
        <v>2073</v>
      </c>
      <c r="N417" s="30" t="s">
        <v>2074</v>
      </c>
      <c r="O417" s="30" t="s">
        <v>175</v>
      </c>
      <c r="P417" s="30" t="s">
        <v>2075</v>
      </c>
      <c r="Q417" s="30" t="s">
        <v>44</v>
      </c>
      <c r="R417" s="30">
        <v>4.0000000000000001E-3</v>
      </c>
      <c r="S417" s="30" t="s">
        <v>2076</v>
      </c>
      <c r="T417" s="30" t="s">
        <v>2077</v>
      </c>
      <c r="U417" s="201"/>
      <c r="V417" s="205"/>
    </row>
    <row r="418" spans="1:22" ht="25.5" x14ac:dyDescent="0.2">
      <c r="A418" s="183"/>
      <c r="B418" s="201"/>
      <c r="C418" s="201"/>
      <c r="D418" s="201"/>
      <c r="E418" s="201"/>
      <c r="F418" s="201"/>
      <c r="G418" s="201"/>
      <c r="H418" s="201"/>
      <c r="I418" s="201"/>
      <c r="J418" s="201"/>
      <c r="K418" s="201"/>
      <c r="L418" s="201"/>
      <c r="M418" s="20" t="s">
        <v>2078</v>
      </c>
      <c r="N418" s="30" t="s">
        <v>2079</v>
      </c>
      <c r="O418" s="30" t="s">
        <v>553</v>
      </c>
      <c r="P418" s="30" t="s">
        <v>2080</v>
      </c>
      <c r="Q418" s="30" t="s">
        <v>44</v>
      </c>
      <c r="R418" s="30">
        <v>4.0000000000000001E-3</v>
      </c>
      <c r="S418" s="30" t="s">
        <v>2081</v>
      </c>
      <c r="T418" s="30" t="s">
        <v>2082</v>
      </c>
      <c r="U418" s="201"/>
      <c r="V418" s="205"/>
    </row>
    <row r="419" spans="1:22" ht="25.5" x14ac:dyDescent="0.2">
      <c r="A419" s="183"/>
      <c r="B419" s="201"/>
      <c r="C419" s="201"/>
      <c r="D419" s="201"/>
      <c r="E419" s="201"/>
      <c r="F419" s="201"/>
      <c r="G419" s="201"/>
      <c r="H419" s="201"/>
      <c r="I419" s="201"/>
      <c r="J419" s="201"/>
      <c r="K419" s="201"/>
      <c r="L419" s="201"/>
      <c r="M419" s="20" t="s">
        <v>358</v>
      </c>
      <c r="N419" s="30" t="s">
        <v>2083</v>
      </c>
      <c r="O419" s="30" t="s">
        <v>111</v>
      </c>
      <c r="P419" s="30" t="s">
        <v>69</v>
      </c>
      <c r="Q419" s="30" t="s">
        <v>2084</v>
      </c>
      <c r="R419" s="30">
        <v>0.01</v>
      </c>
      <c r="S419" s="30" t="s">
        <v>2085</v>
      </c>
      <c r="T419" s="30" t="s">
        <v>2086</v>
      </c>
      <c r="U419" s="201"/>
      <c r="V419" s="205"/>
    </row>
    <row r="420" spans="1:22" ht="25.5" x14ac:dyDescent="0.2">
      <c r="A420" s="183"/>
      <c r="B420" s="201"/>
      <c r="C420" s="201"/>
      <c r="D420" s="201"/>
      <c r="E420" s="201"/>
      <c r="F420" s="201"/>
      <c r="G420" s="201"/>
      <c r="H420" s="201"/>
      <c r="I420" s="201"/>
      <c r="J420" s="201"/>
      <c r="K420" s="201"/>
      <c r="L420" s="201"/>
      <c r="M420" s="20" t="s">
        <v>2078</v>
      </c>
      <c r="N420" s="30" t="s">
        <v>2087</v>
      </c>
      <c r="O420" s="30" t="s">
        <v>190</v>
      </c>
      <c r="P420" s="30" t="s">
        <v>2088</v>
      </c>
      <c r="Q420" s="30" t="s">
        <v>44</v>
      </c>
      <c r="R420" s="30">
        <v>0.01</v>
      </c>
      <c r="S420" s="30" t="s">
        <v>2089</v>
      </c>
      <c r="T420" s="30" t="s">
        <v>2090</v>
      </c>
      <c r="U420" s="201"/>
      <c r="V420" s="205"/>
    </row>
    <row r="421" spans="1:22" ht="25.5" x14ac:dyDescent="0.2">
      <c r="A421" s="183"/>
      <c r="B421" s="201"/>
      <c r="C421" s="201"/>
      <c r="D421" s="201"/>
      <c r="E421" s="201"/>
      <c r="F421" s="201"/>
      <c r="G421" s="201"/>
      <c r="H421" s="201"/>
      <c r="I421" s="201"/>
      <c r="J421" s="201"/>
      <c r="K421" s="201"/>
      <c r="L421" s="201"/>
      <c r="M421" s="20" t="s">
        <v>2078</v>
      </c>
      <c r="N421" s="30" t="s">
        <v>2091</v>
      </c>
      <c r="O421" s="30" t="s">
        <v>68</v>
      </c>
      <c r="P421" s="30" t="s">
        <v>69</v>
      </c>
      <c r="Q421" s="30" t="s">
        <v>2092</v>
      </c>
      <c r="R421" s="30">
        <v>0.01</v>
      </c>
      <c r="S421" s="30" t="s">
        <v>2093</v>
      </c>
      <c r="T421" s="30" t="s">
        <v>2094</v>
      </c>
      <c r="U421" s="201"/>
      <c r="V421" s="205"/>
    </row>
    <row r="422" spans="1:22" ht="25.5" x14ac:dyDescent="0.2">
      <c r="A422" s="183"/>
      <c r="B422" s="201"/>
      <c r="C422" s="201"/>
      <c r="D422" s="201"/>
      <c r="E422" s="201"/>
      <c r="F422" s="201"/>
      <c r="G422" s="201"/>
      <c r="H422" s="201"/>
      <c r="I422" s="201"/>
      <c r="J422" s="201"/>
      <c r="K422" s="201"/>
      <c r="L422" s="201"/>
      <c r="M422" s="20" t="s">
        <v>2078</v>
      </c>
      <c r="N422" s="30" t="s">
        <v>2095</v>
      </c>
      <c r="O422" s="30" t="s">
        <v>101</v>
      </c>
      <c r="P422" s="30" t="s">
        <v>32</v>
      </c>
      <c r="Q422" s="30" t="s">
        <v>2096</v>
      </c>
      <c r="R422" s="30">
        <v>0.01</v>
      </c>
      <c r="S422" s="30" t="s">
        <v>2097</v>
      </c>
      <c r="T422" s="30" t="s">
        <v>2098</v>
      </c>
      <c r="U422" s="201"/>
      <c r="V422" s="205"/>
    </row>
    <row r="423" spans="1:22" ht="25.5" x14ac:dyDescent="0.2">
      <c r="A423" s="183"/>
      <c r="B423" s="201"/>
      <c r="C423" s="201"/>
      <c r="D423" s="201"/>
      <c r="E423" s="201"/>
      <c r="F423" s="201"/>
      <c r="G423" s="201"/>
      <c r="H423" s="201"/>
      <c r="I423" s="201"/>
      <c r="J423" s="201"/>
      <c r="K423" s="201"/>
      <c r="L423" s="201"/>
      <c r="M423" s="20" t="s">
        <v>2078</v>
      </c>
      <c r="N423" s="30" t="s">
        <v>2099</v>
      </c>
      <c r="O423" s="30" t="s">
        <v>68</v>
      </c>
      <c r="P423" s="30" t="s">
        <v>38</v>
      </c>
      <c r="Q423" s="30" t="s">
        <v>2100</v>
      </c>
      <c r="R423" s="30">
        <v>0.01</v>
      </c>
      <c r="S423" s="30" t="s">
        <v>2101</v>
      </c>
      <c r="T423" s="30" t="s">
        <v>2102</v>
      </c>
      <c r="U423" s="201"/>
      <c r="V423" s="205"/>
    </row>
    <row r="424" spans="1:22" ht="25.5" x14ac:dyDescent="0.2">
      <c r="A424" s="183"/>
      <c r="B424" s="201"/>
      <c r="C424" s="201"/>
      <c r="D424" s="201"/>
      <c r="E424" s="201"/>
      <c r="F424" s="201"/>
      <c r="G424" s="201"/>
      <c r="H424" s="201"/>
      <c r="I424" s="201"/>
      <c r="J424" s="201"/>
      <c r="K424" s="201"/>
      <c r="L424" s="201"/>
      <c r="M424" s="20" t="s">
        <v>358</v>
      </c>
      <c r="N424" s="30" t="s">
        <v>2103</v>
      </c>
      <c r="O424" s="30" t="s">
        <v>553</v>
      </c>
      <c r="P424" s="30" t="s">
        <v>38</v>
      </c>
      <c r="Q424" s="30" t="s">
        <v>2104</v>
      </c>
      <c r="R424" s="30">
        <v>0.02</v>
      </c>
      <c r="S424" s="30" t="s">
        <v>2105</v>
      </c>
      <c r="T424" s="30" t="s">
        <v>2106</v>
      </c>
      <c r="U424" s="201"/>
      <c r="V424" s="205"/>
    </row>
    <row r="425" spans="1:22" ht="25.5" x14ac:dyDescent="0.2">
      <c r="A425" s="183"/>
      <c r="B425" s="201"/>
      <c r="C425" s="201"/>
      <c r="D425" s="201"/>
      <c r="E425" s="201"/>
      <c r="F425" s="201"/>
      <c r="G425" s="201"/>
      <c r="H425" s="201"/>
      <c r="I425" s="201"/>
      <c r="J425" s="201"/>
      <c r="K425" s="201"/>
      <c r="L425" s="201"/>
      <c r="M425" s="20" t="s">
        <v>2107</v>
      </c>
      <c r="N425" s="30" t="s">
        <v>2108</v>
      </c>
      <c r="O425" s="30" t="s">
        <v>190</v>
      </c>
      <c r="P425" s="30" t="s">
        <v>32</v>
      </c>
      <c r="Q425" s="30" t="s">
        <v>2109</v>
      </c>
      <c r="R425" s="30">
        <v>0.02</v>
      </c>
      <c r="S425" s="30" t="s">
        <v>2110</v>
      </c>
      <c r="T425" s="30" t="s">
        <v>2111</v>
      </c>
      <c r="U425" s="201"/>
      <c r="V425" s="205"/>
    </row>
    <row r="426" spans="1:22" ht="25.5" x14ac:dyDescent="0.2">
      <c r="A426" s="183"/>
      <c r="B426" s="201"/>
      <c r="C426" s="201"/>
      <c r="D426" s="201"/>
      <c r="E426" s="201"/>
      <c r="F426" s="201"/>
      <c r="G426" s="201"/>
      <c r="H426" s="201"/>
      <c r="I426" s="201"/>
      <c r="J426" s="201"/>
      <c r="K426" s="201"/>
      <c r="L426" s="201"/>
      <c r="M426" s="20" t="s">
        <v>2078</v>
      </c>
      <c r="N426" s="30" t="s">
        <v>2112</v>
      </c>
      <c r="O426" s="30" t="s">
        <v>553</v>
      </c>
      <c r="P426" s="30" t="s">
        <v>38</v>
      </c>
      <c r="Q426" s="30" t="s">
        <v>2113</v>
      </c>
      <c r="R426" s="30">
        <v>0.02</v>
      </c>
      <c r="S426" s="30" t="s">
        <v>2114</v>
      </c>
      <c r="T426" s="30" t="s">
        <v>2115</v>
      </c>
      <c r="U426" s="201"/>
      <c r="V426" s="205"/>
    </row>
    <row r="427" spans="1:22" ht="25.5" x14ac:dyDescent="0.2">
      <c r="A427" s="183"/>
      <c r="B427" s="201"/>
      <c r="C427" s="201"/>
      <c r="D427" s="201"/>
      <c r="E427" s="201"/>
      <c r="F427" s="201"/>
      <c r="G427" s="201"/>
      <c r="H427" s="201"/>
      <c r="I427" s="201"/>
      <c r="J427" s="201"/>
      <c r="K427" s="201"/>
      <c r="L427" s="201"/>
      <c r="M427" s="20" t="s">
        <v>2073</v>
      </c>
      <c r="N427" s="30" t="s">
        <v>2116</v>
      </c>
      <c r="O427" s="30" t="s">
        <v>190</v>
      </c>
      <c r="P427" s="30" t="s">
        <v>32</v>
      </c>
      <c r="Q427" s="30" t="s">
        <v>2117</v>
      </c>
      <c r="R427" s="30">
        <v>0.02</v>
      </c>
      <c r="S427" s="30" t="s">
        <v>2118</v>
      </c>
      <c r="T427" s="30" t="s">
        <v>2119</v>
      </c>
      <c r="U427" s="201"/>
      <c r="V427" s="205"/>
    </row>
    <row r="428" spans="1:22" ht="25.5" x14ac:dyDescent="0.2">
      <c r="A428" s="183"/>
      <c r="B428" s="201"/>
      <c r="C428" s="201"/>
      <c r="D428" s="201"/>
      <c r="E428" s="201"/>
      <c r="F428" s="201"/>
      <c r="G428" s="201"/>
      <c r="H428" s="201"/>
      <c r="I428" s="201"/>
      <c r="J428" s="201"/>
      <c r="K428" s="201"/>
      <c r="L428" s="201"/>
      <c r="M428" s="20" t="s">
        <v>2078</v>
      </c>
      <c r="N428" s="30" t="s">
        <v>2120</v>
      </c>
      <c r="O428" s="30" t="s">
        <v>111</v>
      </c>
      <c r="P428" s="30" t="s">
        <v>69</v>
      </c>
      <c r="Q428" s="30" t="s">
        <v>2121</v>
      </c>
      <c r="R428" s="30">
        <v>0.03</v>
      </c>
      <c r="S428" s="30" t="s">
        <v>2122</v>
      </c>
      <c r="T428" s="30" t="s">
        <v>2123</v>
      </c>
      <c r="U428" s="201"/>
      <c r="V428" s="205"/>
    </row>
    <row r="429" spans="1:22" ht="25.5" x14ac:dyDescent="0.2">
      <c r="A429" s="183"/>
      <c r="B429" s="201"/>
      <c r="C429" s="201"/>
      <c r="D429" s="201"/>
      <c r="E429" s="201"/>
      <c r="F429" s="201"/>
      <c r="G429" s="201"/>
      <c r="H429" s="201"/>
      <c r="I429" s="201"/>
      <c r="J429" s="201"/>
      <c r="K429" s="201"/>
      <c r="L429" s="201"/>
      <c r="M429" s="20" t="s">
        <v>358</v>
      </c>
      <c r="N429" s="30" t="s">
        <v>2124</v>
      </c>
      <c r="O429" s="30" t="s">
        <v>68</v>
      </c>
      <c r="P429" s="30" t="s">
        <v>69</v>
      </c>
      <c r="Q429" s="30" t="s">
        <v>2125</v>
      </c>
      <c r="R429" s="30">
        <v>0.04</v>
      </c>
      <c r="S429" s="30" t="s">
        <v>2126</v>
      </c>
      <c r="T429" s="30" t="s">
        <v>2127</v>
      </c>
      <c r="U429" s="201"/>
      <c r="V429" s="205"/>
    </row>
    <row r="430" spans="1:22" ht="25.5" x14ac:dyDescent="0.2">
      <c r="A430" s="183"/>
      <c r="B430" s="201"/>
      <c r="C430" s="201"/>
      <c r="D430" s="201"/>
      <c r="E430" s="201"/>
      <c r="F430" s="201"/>
      <c r="G430" s="201"/>
      <c r="H430" s="201"/>
      <c r="I430" s="201"/>
      <c r="J430" s="201"/>
      <c r="K430" s="201"/>
      <c r="L430" s="201"/>
      <c r="M430" s="20" t="s">
        <v>2107</v>
      </c>
      <c r="N430" s="30" t="s">
        <v>2128</v>
      </c>
      <c r="O430" s="30" t="s">
        <v>68</v>
      </c>
      <c r="P430" s="30" t="s">
        <v>69</v>
      </c>
      <c r="Q430" s="30" t="s">
        <v>2129</v>
      </c>
      <c r="R430" s="30">
        <v>0.04</v>
      </c>
      <c r="S430" s="30" t="s">
        <v>2130</v>
      </c>
      <c r="T430" s="30" t="s">
        <v>2131</v>
      </c>
      <c r="U430" s="201"/>
      <c r="V430" s="205"/>
    </row>
    <row r="431" spans="1:22" ht="25.5" x14ac:dyDescent="0.2">
      <c r="A431" s="183"/>
      <c r="B431" s="201"/>
      <c r="C431" s="201"/>
      <c r="D431" s="201"/>
      <c r="E431" s="201"/>
      <c r="F431" s="201"/>
      <c r="G431" s="201"/>
      <c r="H431" s="201"/>
      <c r="I431" s="201"/>
      <c r="J431" s="201"/>
      <c r="K431" s="201"/>
      <c r="L431" s="201"/>
      <c r="M431" s="20" t="s">
        <v>2078</v>
      </c>
      <c r="N431" s="30" t="s">
        <v>2132</v>
      </c>
      <c r="O431" s="30" t="s">
        <v>175</v>
      </c>
      <c r="P431" s="30" t="s">
        <v>2133</v>
      </c>
      <c r="Q431" s="30" t="s">
        <v>44</v>
      </c>
      <c r="R431" s="30">
        <v>0.04</v>
      </c>
      <c r="S431" s="30" t="s">
        <v>2134</v>
      </c>
      <c r="T431" s="30" t="s">
        <v>2135</v>
      </c>
      <c r="U431" s="201"/>
      <c r="V431" s="205"/>
    </row>
    <row r="432" spans="1:22" ht="165.75" x14ac:dyDescent="0.2">
      <c r="A432" s="183"/>
      <c r="B432" s="201"/>
      <c r="C432" s="201"/>
      <c r="D432" s="201"/>
      <c r="E432" s="201"/>
      <c r="F432" s="201"/>
      <c r="G432" s="201"/>
      <c r="H432" s="201"/>
      <c r="I432" s="201"/>
      <c r="J432" s="201"/>
      <c r="K432" s="201"/>
      <c r="L432" s="201"/>
      <c r="M432" s="23" t="s">
        <v>358</v>
      </c>
      <c r="N432" s="31" t="s">
        <v>2136</v>
      </c>
      <c r="O432" s="31" t="s">
        <v>2137</v>
      </c>
      <c r="P432" s="31" t="s">
        <v>2138</v>
      </c>
      <c r="Q432" s="31" t="s">
        <v>44</v>
      </c>
      <c r="R432" s="31">
        <v>0.01</v>
      </c>
      <c r="S432" s="30" t="s">
        <v>44</v>
      </c>
      <c r="T432" s="30" t="s">
        <v>44</v>
      </c>
      <c r="U432" s="201"/>
      <c r="V432" s="205"/>
    </row>
    <row r="433" spans="1:22" ht="114.75" x14ac:dyDescent="0.2">
      <c r="A433" s="183"/>
      <c r="B433" s="201"/>
      <c r="C433" s="201"/>
      <c r="D433" s="201"/>
      <c r="E433" s="201"/>
      <c r="F433" s="201"/>
      <c r="G433" s="201"/>
      <c r="H433" s="201"/>
      <c r="I433" s="201"/>
      <c r="J433" s="201"/>
      <c r="K433" s="201"/>
      <c r="L433" s="201"/>
      <c r="M433" s="23" t="s">
        <v>2067</v>
      </c>
      <c r="N433" s="31" t="s">
        <v>2139</v>
      </c>
      <c r="O433" s="31" t="s">
        <v>2140</v>
      </c>
      <c r="P433" s="31" t="s">
        <v>2141</v>
      </c>
      <c r="Q433" s="31" t="s">
        <v>44</v>
      </c>
      <c r="R433" s="31">
        <v>0.02</v>
      </c>
      <c r="S433" s="30" t="s">
        <v>44</v>
      </c>
      <c r="T433" s="30" t="s">
        <v>44</v>
      </c>
      <c r="U433" s="201"/>
      <c r="V433" s="205"/>
    </row>
    <row r="434" spans="1:22" ht="114.75" x14ac:dyDescent="0.2">
      <c r="A434" s="183"/>
      <c r="B434" s="201"/>
      <c r="C434" s="201"/>
      <c r="D434" s="201"/>
      <c r="E434" s="201"/>
      <c r="F434" s="201"/>
      <c r="G434" s="201"/>
      <c r="H434" s="201"/>
      <c r="I434" s="201"/>
      <c r="J434" s="201"/>
      <c r="K434" s="201"/>
      <c r="L434" s="201"/>
      <c r="M434" s="23" t="s">
        <v>2073</v>
      </c>
      <c r="N434" s="31" t="s">
        <v>2142</v>
      </c>
      <c r="O434" s="31" t="s">
        <v>2143</v>
      </c>
      <c r="P434" s="31" t="s">
        <v>2144</v>
      </c>
      <c r="Q434" s="31" t="s">
        <v>44</v>
      </c>
      <c r="R434" s="31">
        <v>0.03</v>
      </c>
      <c r="S434" s="30" t="s">
        <v>44</v>
      </c>
      <c r="T434" s="30" t="s">
        <v>44</v>
      </c>
      <c r="U434" s="201"/>
      <c r="V434" s="205"/>
    </row>
    <row r="435" spans="1:22" ht="165.75" x14ac:dyDescent="0.2">
      <c r="A435" s="183"/>
      <c r="B435" s="201"/>
      <c r="C435" s="201"/>
      <c r="D435" s="201"/>
      <c r="E435" s="201"/>
      <c r="F435" s="201"/>
      <c r="G435" s="201"/>
      <c r="H435" s="201"/>
      <c r="I435" s="201"/>
      <c r="J435" s="201"/>
      <c r="K435" s="201"/>
      <c r="L435" s="201"/>
      <c r="M435" s="23" t="s">
        <v>2107</v>
      </c>
      <c r="N435" s="31" t="s">
        <v>2145</v>
      </c>
      <c r="O435" s="31" t="s">
        <v>2146</v>
      </c>
      <c r="P435" s="31" t="s">
        <v>2147</v>
      </c>
      <c r="Q435" s="31" t="s">
        <v>44</v>
      </c>
      <c r="R435" s="31">
        <v>0.05</v>
      </c>
      <c r="S435" s="30" t="s">
        <v>44</v>
      </c>
      <c r="T435" s="30" t="s">
        <v>44</v>
      </c>
      <c r="U435" s="201"/>
      <c r="V435" s="205"/>
    </row>
    <row r="436" spans="1:22" ht="76.5" x14ac:dyDescent="0.2">
      <c r="A436" s="183"/>
      <c r="B436" s="201"/>
      <c r="C436" s="201"/>
      <c r="D436" s="201"/>
      <c r="E436" s="201"/>
      <c r="F436" s="201"/>
      <c r="G436" s="201"/>
      <c r="H436" s="201"/>
      <c r="I436" s="201"/>
      <c r="J436" s="201"/>
      <c r="K436" s="201"/>
      <c r="L436" s="201"/>
      <c r="M436" s="23" t="s">
        <v>2148</v>
      </c>
      <c r="N436" s="31" t="s">
        <v>2149</v>
      </c>
      <c r="O436" s="31" t="s">
        <v>2150</v>
      </c>
      <c r="P436" s="31" t="s">
        <v>2151</v>
      </c>
      <c r="Q436" s="31" t="s">
        <v>44</v>
      </c>
      <c r="R436" s="31">
        <v>0.05</v>
      </c>
      <c r="S436" s="30" t="s">
        <v>44</v>
      </c>
      <c r="T436" s="30" t="s">
        <v>44</v>
      </c>
      <c r="U436" s="201"/>
      <c r="V436" s="205"/>
    </row>
    <row r="437" spans="1:22" ht="25.5" x14ac:dyDescent="0.2">
      <c r="A437" s="121">
        <v>90</v>
      </c>
      <c r="B437" s="15" t="s">
        <v>2152</v>
      </c>
      <c r="C437" s="15" t="s">
        <v>2153</v>
      </c>
      <c r="D437" s="15" t="s">
        <v>2154</v>
      </c>
      <c r="E437" s="15" t="s">
        <v>24</v>
      </c>
      <c r="F437" s="15">
        <v>204</v>
      </c>
      <c r="G437" s="15">
        <v>90</v>
      </c>
      <c r="H437" s="15" t="s">
        <v>2155</v>
      </c>
      <c r="I437" s="15" t="s">
        <v>2156</v>
      </c>
      <c r="J437" s="15">
        <v>114</v>
      </c>
      <c r="K437" s="15" t="s">
        <v>2157</v>
      </c>
      <c r="L437" s="15" t="s">
        <v>2158</v>
      </c>
      <c r="M437" s="118" t="s">
        <v>2159</v>
      </c>
      <c r="N437" s="15" t="s">
        <v>2160</v>
      </c>
      <c r="O437" s="15" t="s">
        <v>68</v>
      </c>
      <c r="P437" s="15" t="s">
        <v>69</v>
      </c>
      <c r="Q437" s="15" t="s">
        <v>2161</v>
      </c>
      <c r="R437" s="15">
        <v>4.0000000000000001E-3</v>
      </c>
      <c r="S437" s="15" t="s">
        <v>2162</v>
      </c>
      <c r="T437" s="15" t="s">
        <v>2163</v>
      </c>
      <c r="U437" s="15" t="s">
        <v>1713</v>
      </c>
      <c r="V437" s="25">
        <v>15296827</v>
      </c>
    </row>
    <row r="438" spans="1:22" ht="38.25" x14ac:dyDescent="0.2">
      <c r="A438" s="183">
        <v>91</v>
      </c>
      <c r="B438" s="180" t="s">
        <v>2164</v>
      </c>
      <c r="C438" s="180" t="s">
        <v>1128</v>
      </c>
      <c r="D438" s="180" t="s">
        <v>893</v>
      </c>
      <c r="E438" s="180" t="s">
        <v>24</v>
      </c>
      <c r="F438" s="180">
        <v>215</v>
      </c>
      <c r="G438" s="180">
        <v>89</v>
      </c>
      <c r="H438" s="180" t="s">
        <v>2165</v>
      </c>
      <c r="I438" s="180" t="s">
        <v>2166</v>
      </c>
      <c r="J438" s="180">
        <v>126</v>
      </c>
      <c r="K438" s="180" t="s">
        <v>1607</v>
      </c>
      <c r="L438" s="180" t="s">
        <v>2167</v>
      </c>
      <c r="M438" s="118" t="s">
        <v>1857</v>
      </c>
      <c r="N438" s="15" t="s">
        <v>1858</v>
      </c>
      <c r="O438" s="15" t="s">
        <v>184</v>
      </c>
      <c r="P438" s="15" t="s">
        <v>169</v>
      </c>
      <c r="Q438" s="15" t="s">
        <v>2168</v>
      </c>
      <c r="R438" s="15">
        <v>4.0000000000000001E-3</v>
      </c>
      <c r="S438" s="15" t="s">
        <v>527</v>
      </c>
      <c r="T438" s="15" t="s">
        <v>8704</v>
      </c>
      <c r="U438" s="180" t="s">
        <v>584</v>
      </c>
      <c r="V438" s="187">
        <v>12605096</v>
      </c>
    </row>
    <row r="439" spans="1:22" ht="38.25" x14ac:dyDescent="0.2">
      <c r="A439" s="183"/>
      <c r="B439" s="180"/>
      <c r="C439" s="180"/>
      <c r="D439" s="180"/>
      <c r="E439" s="180"/>
      <c r="F439" s="180"/>
      <c r="G439" s="180"/>
      <c r="H439" s="180"/>
      <c r="I439" s="180"/>
      <c r="J439" s="180"/>
      <c r="K439" s="180"/>
      <c r="L439" s="180"/>
      <c r="M439" s="118" t="s">
        <v>1857</v>
      </c>
      <c r="N439" s="15" t="s">
        <v>772</v>
      </c>
      <c r="O439" s="15" t="s">
        <v>68</v>
      </c>
      <c r="P439" s="15" t="s">
        <v>69</v>
      </c>
      <c r="Q439" s="15" t="s">
        <v>2169</v>
      </c>
      <c r="R439" s="15">
        <v>0.02</v>
      </c>
      <c r="S439" s="15" t="s">
        <v>8702</v>
      </c>
      <c r="T439" s="15" t="s">
        <v>8703</v>
      </c>
      <c r="U439" s="180"/>
      <c r="V439" s="187"/>
    </row>
    <row r="440" spans="1:22" ht="38.25" x14ac:dyDescent="0.2">
      <c r="A440" s="121">
        <v>92</v>
      </c>
      <c r="B440" s="15" t="s">
        <v>2170</v>
      </c>
      <c r="C440" s="15" t="s">
        <v>2171</v>
      </c>
      <c r="D440" s="15" t="s">
        <v>282</v>
      </c>
      <c r="E440" s="15" t="s">
        <v>2172</v>
      </c>
      <c r="F440" s="15">
        <v>232</v>
      </c>
      <c r="G440" s="15">
        <v>39</v>
      </c>
      <c r="H440" s="15" t="s">
        <v>2173</v>
      </c>
      <c r="I440" s="15">
        <v>43.4</v>
      </c>
      <c r="J440" s="15">
        <v>193</v>
      </c>
      <c r="K440" s="15" t="s">
        <v>2174</v>
      </c>
      <c r="L440" s="15">
        <v>47.2</v>
      </c>
      <c r="M440" s="118" t="s">
        <v>2078</v>
      </c>
      <c r="N440" s="15" t="s">
        <v>2542</v>
      </c>
      <c r="O440" s="15" t="s">
        <v>2175</v>
      </c>
      <c r="P440" s="15" t="s">
        <v>2176</v>
      </c>
      <c r="Q440" s="15" t="s">
        <v>2177</v>
      </c>
      <c r="R440" s="15" t="s">
        <v>2178</v>
      </c>
      <c r="S440" s="15" t="s">
        <v>2179</v>
      </c>
      <c r="T440" s="15" t="s">
        <v>2180</v>
      </c>
      <c r="U440" s="15" t="s">
        <v>2181</v>
      </c>
      <c r="V440" s="25">
        <v>8602004</v>
      </c>
    </row>
    <row r="441" spans="1:22" ht="51" x14ac:dyDescent="0.2">
      <c r="A441" s="121">
        <v>93</v>
      </c>
      <c r="B441" s="15" t="s">
        <v>2182</v>
      </c>
      <c r="C441" s="15" t="s">
        <v>22</v>
      </c>
      <c r="D441" s="15" t="s">
        <v>2183</v>
      </c>
      <c r="E441" s="15" t="s">
        <v>1005</v>
      </c>
      <c r="F441" s="15">
        <v>1025</v>
      </c>
      <c r="G441" s="15">
        <v>512</v>
      </c>
      <c r="H441" s="15" t="s">
        <v>2184</v>
      </c>
      <c r="I441" s="15" t="s">
        <v>2185</v>
      </c>
      <c r="J441" s="15">
        <v>513</v>
      </c>
      <c r="K441" s="15" t="s">
        <v>2186</v>
      </c>
      <c r="L441" s="15" t="s">
        <v>2187</v>
      </c>
      <c r="M441" s="118" t="s">
        <v>1553</v>
      </c>
      <c r="N441" s="15" t="s">
        <v>2188</v>
      </c>
      <c r="O441" s="15" t="s">
        <v>190</v>
      </c>
      <c r="P441" s="16" t="s">
        <v>494</v>
      </c>
      <c r="Q441" s="15" t="s">
        <v>2189</v>
      </c>
      <c r="R441" s="15">
        <v>4.1200000000000004E-3</v>
      </c>
      <c r="S441" s="15" t="s">
        <v>2190</v>
      </c>
      <c r="T441" s="15" t="s">
        <v>2191</v>
      </c>
      <c r="U441" s="15"/>
      <c r="V441" s="25">
        <v>28225778</v>
      </c>
    </row>
    <row r="442" spans="1:22" ht="38.25" x14ac:dyDescent="0.2">
      <c r="A442" s="183">
        <v>94</v>
      </c>
      <c r="B442" s="180" t="s">
        <v>2192</v>
      </c>
      <c r="C442" s="180" t="s">
        <v>58</v>
      </c>
      <c r="D442" s="180" t="s">
        <v>2193</v>
      </c>
      <c r="E442" s="180" t="s">
        <v>24</v>
      </c>
      <c r="F442" s="180">
        <v>531</v>
      </c>
      <c r="G442" s="180">
        <v>283</v>
      </c>
      <c r="H442" s="180" t="s">
        <v>2194</v>
      </c>
      <c r="I442" s="180" t="s">
        <v>2195</v>
      </c>
      <c r="J442" s="180">
        <v>248</v>
      </c>
      <c r="K442" s="180" t="s">
        <v>2196</v>
      </c>
      <c r="L442" s="180" t="s">
        <v>2197</v>
      </c>
      <c r="M442" s="179" t="s">
        <v>2198</v>
      </c>
      <c r="N442" s="15" t="s">
        <v>2199</v>
      </c>
      <c r="O442" s="15" t="s">
        <v>101</v>
      </c>
      <c r="P442" s="16" t="s">
        <v>38</v>
      </c>
      <c r="Q442" s="15" t="s">
        <v>2200</v>
      </c>
      <c r="R442" s="15">
        <v>4.4999999999999997E-3</v>
      </c>
      <c r="S442" s="15" t="s">
        <v>2201</v>
      </c>
      <c r="T442" s="15" t="s">
        <v>2202</v>
      </c>
      <c r="U442" s="180" t="s">
        <v>2203</v>
      </c>
      <c r="V442" s="187">
        <v>24607927</v>
      </c>
    </row>
    <row r="443" spans="1:22" ht="38.25" x14ac:dyDescent="0.2">
      <c r="A443" s="183"/>
      <c r="B443" s="180"/>
      <c r="C443" s="180"/>
      <c r="D443" s="180"/>
      <c r="E443" s="180"/>
      <c r="F443" s="180"/>
      <c r="G443" s="180"/>
      <c r="H443" s="180"/>
      <c r="I443" s="180"/>
      <c r="J443" s="180"/>
      <c r="K443" s="180"/>
      <c r="L443" s="180"/>
      <c r="M443" s="179" t="s">
        <v>2198</v>
      </c>
      <c r="N443" s="15" t="s">
        <v>2204</v>
      </c>
      <c r="O443" s="15" t="s">
        <v>68</v>
      </c>
      <c r="P443" s="16" t="s">
        <v>69</v>
      </c>
      <c r="Q443" s="15" t="s">
        <v>2205</v>
      </c>
      <c r="R443" s="15">
        <v>7.4000000000000003E-3</v>
      </c>
      <c r="S443" s="15" t="s">
        <v>2206</v>
      </c>
      <c r="T443" s="15" t="s">
        <v>2207</v>
      </c>
      <c r="U443" s="180"/>
      <c r="V443" s="187"/>
    </row>
    <row r="444" spans="1:22" ht="25.5" x14ac:dyDescent="0.2">
      <c r="A444" s="183">
        <v>95</v>
      </c>
      <c r="B444" s="180" t="s">
        <v>2208</v>
      </c>
      <c r="C444" s="180" t="s">
        <v>22</v>
      </c>
      <c r="D444" s="180" t="s">
        <v>2209</v>
      </c>
      <c r="E444" s="180" t="s">
        <v>243</v>
      </c>
      <c r="F444" s="180">
        <v>811</v>
      </c>
      <c r="G444" s="180">
        <v>425</v>
      </c>
      <c r="H444" s="180" t="s">
        <v>2210</v>
      </c>
      <c r="I444" s="180" t="s">
        <v>2211</v>
      </c>
      <c r="J444" s="180">
        <v>386</v>
      </c>
      <c r="K444" s="180" t="s">
        <v>2212</v>
      </c>
      <c r="L444" s="180" t="s">
        <v>2213</v>
      </c>
      <c r="M444" s="179" t="s">
        <v>2214</v>
      </c>
      <c r="N444" s="15" t="s">
        <v>2215</v>
      </c>
      <c r="O444" s="15" t="s">
        <v>2216</v>
      </c>
      <c r="P444" s="15" t="s">
        <v>2217</v>
      </c>
      <c r="Q444" s="15" t="s">
        <v>2218</v>
      </c>
      <c r="R444" s="15">
        <v>5.0000000000000001E-3</v>
      </c>
      <c r="S444" s="15" t="s">
        <v>2219</v>
      </c>
      <c r="T444" s="15" t="s">
        <v>2220</v>
      </c>
      <c r="U444" s="180" t="s">
        <v>2221</v>
      </c>
      <c r="V444" s="187">
        <v>28688265</v>
      </c>
    </row>
    <row r="445" spans="1:22" ht="25.5" x14ac:dyDescent="0.2">
      <c r="A445" s="183"/>
      <c r="B445" s="180"/>
      <c r="C445" s="180"/>
      <c r="D445" s="180"/>
      <c r="E445" s="180"/>
      <c r="F445" s="180"/>
      <c r="G445" s="180"/>
      <c r="H445" s="180"/>
      <c r="I445" s="180"/>
      <c r="J445" s="180"/>
      <c r="K445" s="180"/>
      <c r="L445" s="180"/>
      <c r="M445" s="179"/>
      <c r="N445" s="15" t="s">
        <v>2222</v>
      </c>
      <c r="O445" s="15" t="s">
        <v>2223</v>
      </c>
      <c r="P445" s="16" t="s">
        <v>558</v>
      </c>
      <c r="Q445" s="15" t="s">
        <v>2224</v>
      </c>
      <c r="R445" s="15">
        <v>2.5000000000000001E-2</v>
      </c>
      <c r="S445" s="15" t="s">
        <v>2225</v>
      </c>
      <c r="T445" s="15" t="s">
        <v>2226</v>
      </c>
      <c r="U445" s="180"/>
      <c r="V445" s="187"/>
    </row>
    <row r="446" spans="1:22" ht="25.5" x14ac:dyDescent="0.2">
      <c r="A446" s="183"/>
      <c r="B446" s="180"/>
      <c r="C446" s="180"/>
      <c r="D446" s="180"/>
      <c r="E446" s="180"/>
      <c r="F446" s="180"/>
      <c r="G446" s="180"/>
      <c r="H446" s="180"/>
      <c r="I446" s="180"/>
      <c r="J446" s="180"/>
      <c r="K446" s="180"/>
      <c r="L446" s="180"/>
      <c r="M446" s="179"/>
      <c r="N446" s="15" t="s">
        <v>2227</v>
      </c>
      <c r="O446" s="15" t="s">
        <v>2223</v>
      </c>
      <c r="P446" s="16" t="s">
        <v>558</v>
      </c>
      <c r="Q446" s="15" t="s">
        <v>2228</v>
      </c>
      <c r="R446" s="15">
        <v>3.9E-2</v>
      </c>
      <c r="S446" s="15" t="s">
        <v>2229</v>
      </c>
      <c r="T446" s="15" t="s">
        <v>2230</v>
      </c>
      <c r="U446" s="180"/>
      <c r="V446" s="187"/>
    </row>
    <row r="447" spans="1:22" ht="25.5" x14ac:dyDescent="0.2">
      <c r="A447" s="183"/>
      <c r="B447" s="180"/>
      <c r="C447" s="180"/>
      <c r="D447" s="180"/>
      <c r="E447" s="180"/>
      <c r="F447" s="180">
        <v>429</v>
      </c>
      <c r="G447" s="180">
        <v>260</v>
      </c>
      <c r="H447" s="180" t="s">
        <v>988</v>
      </c>
      <c r="I447" s="180" t="s">
        <v>44</v>
      </c>
      <c r="J447" s="180">
        <v>169</v>
      </c>
      <c r="K447" s="180" t="s">
        <v>2231</v>
      </c>
      <c r="L447" s="180" t="s">
        <v>44</v>
      </c>
      <c r="M447" s="179" t="s">
        <v>2214</v>
      </c>
      <c r="N447" s="15" t="s">
        <v>2215</v>
      </c>
      <c r="O447" s="15" t="s">
        <v>175</v>
      </c>
      <c r="P447" s="15" t="s">
        <v>2217</v>
      </c>
      <c r="Q447" s="15" t="s">
        <v>44</v>
      </c>
      <c r="R447" s="15">
        <v>1.2999999999999999E-2</v>
      </c>
      <c r="S447" s="15" t="s">
        <v>677</v>
      </c>
      <c r="T447" s="15" t="s">
        <v>2232</v>
      </c>
      <c r="U447" s="180"/>
      <c r="V447" s="187"/>
    </row>
    <row r="448" spans="1:22" ht="25.5" x14ac:dyDescent="0.2">
      <c r="A448" s="183"/>
      <c r="B448" s="180"/>
      <c r="C448" s="180"/>
      <c r="D448" s="180"/>
      <c r="E448" s="180"/>
      <c r="F448" s="180"/>
      <c r="G448" s="180">
        <v>260</v>
      </c>
      <c r="H448" s="180" t="s">
        <v>988</v>
      </c>
      <c r="I448" s="180" t="s">
        <v>44</v>
      </c>
      <c r="J448" s="180">
        <v>164</v>
      </c>
      <c r="K448" s="180" t="s">
        <v>2233</v>
      </c>
      <c r="L448" s="180" t="s">
        <v>44</v>
      </c>
      <c r="M448" s="179"/>
      <c r="N448" s="15" t="s">
        <v>2222</v>
      </c>
      <c r="O448" s="15" t="s">
        <v>2223</v>
      </c>
      <c r="P448" s="15" t="s">
        <v>558</v>
      </c>
      <c r="Q448" s="15" t="s">
        <v>44</v>
      </c>
      <c r="R448" s="15">
        <v>0.04</v>
      </c>
      <c r="S448" s="15" t="s">
        <v>2234</v>
      </c>
      <c r="T448" s="15" t="s">
        <v>2235</v>
      </c>
      <c r="U448" s="180"/>
      <c r="V448" s="187"/>
    </row>
    <row r="449" spans="1:22" ht="25.5" x14ac:dyDescent="0.2">
      <c r="A449" s="183">
        <v>96</v>
      </c>
      <c r="B449" s="180" t="s">
        <v>2236</v>
      </c>
      <c r="C449" s="180" t="s">
        <v>92</v>
      </c>
      <c r="D449" s="180" t="s">
        <v>93</v>
      </c>
      <c r="E449" s="15" t="s">
        <v>94</v>
      </c>
      <c r="F449" s="15">
        <v>555</v>
      </c>
      <c r="G449" s="15">
        <v>257</v>
      </c>
      <c r="H449" s="180" t="s">
        <v>44</v>
      </c>
      <c r="I449" s="15" t="s">
        <v>2237</v>
      </c>
      <c r="J449" s="15">
        <v>298</v>
      </c>
      <c r="K449" s="180" t="s">
        <v>44</v>
      </c>
      <c r="L449" s="15" t="s">
        <v>2238</v>
      </c>
      <c r="M449" s="118" t="s">
        <v>2239</v>
      </c>
      <c r="N449" s="15" t="s">
        <v>2240</v>
      </c>
      <c r="O449" s="15" t="s">
        <v>37</v>
      </c>
      <c r="P449" s="15" t="s">
        <v>38</v>
      </c>
      <c r="Q449" s="15" t="s">
        <v>2241</v>
      </c>
      <c r="R449" s="15">
        <v>5.0000000000000001E-3</v>
      </c>
      <c r="S449" s="15" t="s">
        <v>2242</v>
      </c>
      <c r="T449" s="15" t="s">
        <v>2243</v>
      </c>
      <c r="U449" s="180" t="s">
        <v>2244</v>
      </c>
      <c r="V449" s="187">
        <v>26074017</v>
      </c>
    </row>
    <row r="450" spans="1:22" ht="25.5" x14ac:dyDescent="0.2">
      <c r="A450" s="183"/>
      <c r="B450" s="180"/>
      <c r="C450" s="180"/>
      <c r="D450" s="180"/>
      <c r="E450" s="15" t="s">
        <v>2245</v>
      </c>
      <c r="F450" s="15">
        <v>421</v>
      </c>
      <c r="G450" s="15">
        <v>123</v>
      </c>
      <c r="H450" s="180"/>
      <c r="I450" s="15" t="s">
        <v>2246</v>
      </c>
      <c r="J450" s="15">
        <v>298</v>
      </c>
      <c r="K450" s="180"/>
      <c r="L450" s="15" t="s">
        <v>2246</v>
      </c>
      <c r="M450" s="118" t="s">
        <v>2239</v>
      </c>
      <c r="N450" s="15" t="s">
        <v>2240</v>
      </c>
      <c r="O450" s="15" t="s">
        <v>37</v>
      </c>
      <c r="P450" s="15" t="s">
        <v>38</v>
      </c>
      <c r="Q450" s="15" t="s">
        <v>2247</v>
      </c>
      <c r="R450" s="15">
        <v>8.9999999999999993E-3</v>
      </c>
      <c r="S450" s="15" t="s">
        <v>2248</v>
      </c>
      <c r="T450" s="15" t="s">
        <v>2249</v>
      </c>
      <c r="U450" s="180"/>
      <c r="V450" s="187"/>
    </row>
    <row r="451" spans="1:22" ht="25.5" x14ac:dyDescent="0.2">
      <c r="A451" s="183"/>
      <c r="B451" s="180"/>
      <c r="C451" s="180"/>
      <c r="D451" s="180"/>
      <c r="E451" s="180" t="s">
        <v>2250</v>
      </c>
      <c r="F451" s="180">
        <v>432</v>
      </c>
      <c r="G451" s="180">
        <v>134</v>
      </c>
      <c r="H451" s="180"/>
      <c r="I451" s="180" t="s">
        <v>2251</v>
      </c>
      <c r="J451" s="15">
        <v>298</v>
      </c>
      <c r="K451" s="180"/>
      <c r="L451" s="180" t="s">
        <v>2251</v>
      </c>
      <c r="M451" s="118" t="s">
        <v>2252</v>
      </c>
      <c r="N451" s="15" t="s">
        <v>2253</v>
      </c>
      <c r="O451" s="15" t="s">
        <v>37</v>
      </c>
      <c r="P451" s="15" t="s">
        <v>1488</v>
      </c>
      <c r="Q451" s="15" t="s">
        <v>2254</v>
      </c>
      <c r="R451" s="15">
        <v>3.3000000000000002E-2</v>
      </c>
      <c r="S451" s="15" t="s">
        <v>2255</v>
      </c>
      <c r="T451" s="15" t="s">
        <v>1529</v>
      </c>
      <c r="U451" s="180"/>
      <c r="V451" s="187"/>
    </row>
    <row r="452" spans="1:22" ht="25.5" x14ac:dyDescent="0.2">
      <c r="A452" s="183"/>
      <c r="B452" s="180"/>
      <c r="C452" s="180"/>
      <c r="D452" s="180"/>
      <c r="E452" s="180"/>
      <c r="F452" s="180"/>
      <c r="G452" s="180"/>
      <c r="H452" s="180"/>
      <c r="I452" s="180"/>
      <c r="J452" s="15"/>
      <c r="K452" s="180"/>
      <c r="L452" s="180"/>
      <c r="M452" s="118" t="s">
        <v>2239</v>
      </c>
      <c r="N452" s="15" t="s">
        <v>2240</v>
      </c>
      <c r="O452" s="15" t="s">
        <v>37</v>
      </c>
      <c r="P452" s="15" t="s">
        <v>38</v>
      </c>
      <c r="Q452" s="15" t="s">
        <v>2256</v>
      </c>
      <c r="R452" s="15">
        <v>0.04</v>
      </c>
      <c r="S452" s="15" t="s">
        <v>2257</v>
      </c>
      <c r="T452" s="15" t="s">
        <v>2249</v>
      </c>
      <c r="U452" s="180"/>
      <c r="V452" s="187"/>
    </row>
    <row r="453" spans="1:22" ht="51" x14ac:dyDescent="0.2">
      <c r="A453" s="121">
        <v>97</v>
      </c>
      <c r="B453" s="15" t="s">
        <v>2258</v>
      </c>
      <c r="C453" s="15" t="s">
        <v>934</v>
      </c>
      <c r="D453" s="15" t="s">
        <v>282</v>
      </c>
      <c r="E453" s="15" t="s">
        <v>24</v>
      </c>
      <c r="F453" s="15">
        <v>897</v>
      </c>
      <c r="G453" s="15">
        <v>522</v>
      </c>
      <c r="H453" s="15" t="s">
        <v>2259</v>
      </c>
      <c r="I453" s="15" t="s">
        <v>2260</v>
      </c>
      <c r="J453" s="15">
        <v>375</v>
      </c>
      <c r="K453" s="15" t="s">
        <v>2261</v>
      </c>
      <c r="L453" s="15" t="s">
        <v>2262</v>
      </c>
      <c r="M453" s="118" t="s">
        <v>46</v>
      </c>
      <c r="N453" s="15" t="s">
        <v>2263</v>
      </c>
      <c r="O453" s="15" t="s">
        <v>175</v>
      </c>
      <c r="P453" s="15" t="s">
        <v>8652</v>
      </c>
      <c r="Q453" s="15" t="s">
        <v>2264</v>
      </c>
      <c r="R453" s="15">
        <v>5.0000000000000001E-3</v>
      </c>
      <c r="S453" s="15" t="s">
        <v>2265</v>
      </c>
      <c r="T453" s="15" t="s">
        <v>2266</v>
      </c>
      <c r="U453" s="15" t="s">
        <v>2267</v>
      </c>
      <c r="V453" s="25">
        <v>22386049</v>
      </c>
    </row>
    <row r="454" spans="1:22" ht="38.25" x14ac:dyDescent="0.2">
      <c r="A454" s="183">
        <v>98</v>
      </c>
      <c r="B454" s="180" t="s">
        <v>1770</v>
      </c>
      <c r="C454" s="180" t="s">
        <v>125</v>
      </c>
      <c r="D454" s="180" t="s">
        <v>2268</v>
      </c>
      <c r="E454" s="180" t="s">
        <v>24</v>
      </c>
      <c r="F454" s="180">
        <v>521</v>
      </c>
      <c r="G454" s="180">
        <v>173</v>
      </c>
      <c r="H454" s="180" t="s">
        <v>2269</v>
      </c>
      <c r="I454" s="180" t="s">
        <v>2270</v>
      </c>
      <c r="J454" s="180">
        <v>348</v>
      </c>
      <c r="K454" s="180" t="s">
        <v>1773</v>
      </c>
      <c r="L454" s="180" t="s">
        <v>2271</v>
      </c>
      <c r="M454" s="179" t="s">
        <v>2272</v>
      </c>
      <c r="N454" s="15" t="s">
        <v>2273</v>
      </c>
      <c r="O454" s="15" t="s">
        <v>68</v>
      </c>
      <c r="P454" s="15" t="s">
        <v>38</v>
      </c>
      <c r="Q454" s="15" t="s">
        <v>2274</v>
      </c>
      <c r="R454" s="15">
        <v>5.0000000000000001E-3</v>
      </c>
      <c r="S454" s="15" t="s">
        <v>1793</v>
      </c>
      <c r="T454" s="15" t="s">
        <v>820</v>
      </c>
      <c r="U454" s="180" t="s">
        <v>2275</v>
      </c>
      <c r="V454" s="187">
        <v>19448849</v>
      </c>
    </row>
    <row r="455" spans="1:22" ht="38.25" x14ac:dyDescent="0.2">
      <c r="A455" s="183"/>
      <c r="B455" s="180"/>
      <c r="C455" s="180"/>
      <c r="D455" s="180"/>
      <c r="E455" s="180"/>
      <c r="F455" s="180"/>
      <c r="G455" s="180"/>
      <c r="H455" s="180"/>
      <c r="I455" s="180"/>
      <c r="J455" s="180"/>
      <c r="K455" s="180"/>
      <c r="L455" s="180"/>
      <c r="M455" s="179"/>
      <c r="N455" s="15" t="s">
        <v>2276</v>
      </c>
      <c r="O455" s="15" t="s">
        <v>553</v>
      </c>
      <c r="P455" s="15" t="s">
        <v>169</v>
      </c>
      <c r="Q455" s="15" t="s">
        <v>2277</v>
      </c>
      <c r="R455" s="15">
        <v>6.0000000000000001E-3</v>
      </c>
      <c r="S455" s="15" t="s">
        <v>2278</v>
      </c>
      <c r="T455" s="15" t="s">
        <v>2279</v>
      </c>
      <c r="U455" s="180"/>
      <c r="V455" s="187"/>
    </row>
    <row r="456" spans="1:22" ht="38.25" x14ac:dyDescent="0.2">
      <c r="A456" s="183"/>
      <c r="B456" s="180"/>
      <c r="C456" s="180"/>
      <c r="D456" s="180"/>
      <c r="E456" s="180"/>
      <c r="F456" s="180"/>
      <c r="G456" s="180"/>
      <c r="H456" s="180"/>
      <c r="I456" s="180"/>
      <c r="J456" s="180"/>
      <c r="K456" s="180"/>
      <c r="L456" s="180"/>
      <c r="M456" s="179"/>
      <c r="N456" s="15" t="s">
        <v>2280</v>
      </c>
      <c r="O456" s="15" t="s">
        <v>175</v>
      </c>
      <c r="P456" s="15" t="s">
        <v>32</v>
      </c>
      <c r="Q456" s="15" t="s">
        <v>2281</v>
      </c>
      <c r="R456" s="15">
        <v>2.1000000000000001E-2</v>
      </c>
      <c r="S456" s="15" t="s">
        <v>2282</v>
      </c>
      <c r="T456" s="15" t="s">
        <v>2283</v>
      </c>
      <c r="U456" s="180"/>
      <c r="V456" s="187"/>
    </row>
    <row r="457" spans="1:22" ht="25.5" x14ac:dyDescent="0.2">
      <c r="A457" s="183"/>
      <c r="B457" s="180"/>
      <c r="C457" s="180"/>
      <c r="D457" s="180"/>
      <c r="E457" s="180"/>
      <c r="F457" s="180"/>
      <c r="G457" s="180"/>
      <c r="H457" s="180"/>
      <c r="I457" s="180"/>
      <c r="J457" s="180"/>
      <c r="K457" s="180"/>
      <c r="L457" s="180"/>
      <c r="M457" s="119" t="s">
        <v>2272</v>
      </c>
      <c r="N457" s="18" t="s">
        <v>2284</v>
      </c>
      <c r="O457" s="18" t="s">
        <v>2285</v>
      </c>
      <c r="P457" s="18" t="s">
        <v>1360</v>
      </c>
      <c r="Q457" s="18" t="s">
        <v>44</v>
      </c>
      <c r="R457" s="18">
        <v>4.0000000000000001E-3</v>
      </c>
      <c r="S457" s="15" t="s">
        <v>44</v>
      </c>
      <c r="T457" s="15" t="s">
        <v>44</v>
      </c>
      <c r="U457" s="180"/>
      <c r="V457" s="187"/>
    </row>
    <row r="458" spans="1:22" x14ac:dyDescent="0.2">
      <c r="A458" s="183"/>
      <c r="B458" s="180"/>
      <c r="C458" s="180"/>
      <c r="D458" s="180"/>
      <c r="E458" s="180"/>
      <c r="F458" s="180"/>
      <c r="G458" s="180"/>
      <c r="H458" s="180"/>
      <c r="I458" s="180"/>
      <c r="J458" s="180"/>
      <c r="K458" s="180"/>
      <c r="L458" s="180"/>
      <c r="M458" s="119" t="s">
        <v>2272</v>
      </c>
      <c r="N458" s="18"/>
      <c r="O458" s="18"/>
      <c r="P458" s="18" t="s">
        <v>112</v>
      </c>
      <c r="Q458" s="18" t="s">
        <v>44</v>
      </c>
      <c r="R458" s="18">
        <v>5.0000000000000001E-3</v>
      </c>
      <c r="S458" s="15" t="s">
        <v>44</v>
      </c>
      <c r="T458" s="15" t="s">
        <v>44</v>
      </c>
      <c r="U458" s="180"/>
      <c r="V458" s="187"/>
    </row>
    <row r="459" spans="1:22" ht="38.25" x14ac:dyDescent="0.2">
      <c r="A459" s="183">
        <v>99</v>
      </c>
      <c r="B459" s="180" t="s">
        <v>2286</v>
      </c>
      <c r="C459" s="180" t="s">
        <v>2287</v>
      </c>
      <c r="D459" s="180" t="s">
        <v>536</v>
      </c>
      <c r="E459" s="180" t="s">
        <v>1202</v>
      </c>
      <c r="F459" s="180">
        <v>194</v>
      </c>
      <c r="G459" s="180">
        <v>48</v>
      </c>
      <c r="H459" s="180" t="s">
        <v>2288</v>
      </c>
      <c r="I459" s="180" t="s">
        <v>2289</v>
      </c>
      <c r="J459" s="180">
        <v>146</v>
      </c>
      <c r="K459" s="180" t="s">
        <v>2290</v>
      </c>
      <c r="L459" s="180" t="s">
        <v>2291</v>
      </c>
      <c r="M459" s="179" t="s">
        <v>2292</v>
      </c>
      <c r="N459" s="16" t="s">
        <v>2293</v>
      </c>
      <c r="O459" s="15" t="s">
        <v>184</v>
      </c>
      <c r="P459" s="15" t="s">
        <v>169</v>
      </c>
      <c r="Q459" s="15" t="s">
        <v>2294</v>
      </c>
      <c r="R459" s="15">
        <v>5.0000000000000001E-3</v>
      </c>
      <c r="S459" s="15" t="s">
        <v>880</v>
      </c>
      <c r="T459" s="15" t="s">
        <v>861</v>
      </c>
      <c r="U459" s="180" t="s">
        <v>2295</v>
      </c>
      <c r="V459" s="187">
        <v>17599466</v>
      </c>
    </row>
    <row r="460" spans="1:22" ht="38.25" x14ac:dyDescent="0.2">
      <c r="A460" s="183"/>
      <c r="B460" s="180"/>
      <c r="C460" s="180"/>
      <c r="D460" s="180"/>
      <c r="E460" s="180"/>
      <c r="F460" s="180"/>
      <c r="G460" s="180"/>
      <c r="H460" s="180"/>
      <c r="I460" s="180"/>
      <c r="J460" s="180"/>
      <c r="K460" s="180"/>
      <c r="L460" s="180"/>
      <c r="M460" s="179" t="s">
        <v>2292</v>
      </c>
      <c r="N460" s="16" t="s">
        <v>2296</v>
      </c>
      <c r="O460" s="15" t="s">
        <v>184</v>
      </c>
      <c r="P460" s="15" t="s">
        <v>169</v>
      </c>
      <c r="Q460" s="15" t="s">
        <v>2297</v>
      </c>
      <c r="R460" s="15">
        <v>1.4999999999999999E-2</v>
      </c>
      <c r="S460" s="15" t="s">
        <v>861</v>
      </c>
      <c r="T460" s="15" t="s">
        <v>2298</v>
      </c>
      <c r="U460" s="180"/>
      <c r="V460" s="187"/>
    </row>
    <row r="461" spans="1:22" ht="38.25" x14ac:dyDescent="0.2">
      <c r="A461" s="183"/>
      <c r="B461" s="180"/>
      <c r="C461" s="180"/>
      <c r="D461" s="180"/>
      <c r="E461" s="180"/>
      <c r="F461" s="180"/>
      <c r="G461" s="180"/>
      <c r="H461" s="180"/>
      <c r="I461" s="180"/>
      <c r="J461" s="180"/>
      <c r="K461" s="180"/>
      <c r="L461" s="180"/>
      <c r="M461" s="179" t="s">
        <v>2292</v>
      </c>
      <c r="N461" s="16" t="s">
        <v>2299</v>
      </c>
      <c r="O461" s="15" t="s">
        <v>31</v>
      </c>
      <c r="P461" s="15" t="s">
        <v>32</v>
      </c>
      <c r="Q461" s="15" t="s">
        <v>2300</v>
      </c>
      <c r="R461" s="15">
        <v>0.03</v>
      </c>
      <c r="S461" s="15" t="s">
        <v>2301</v>
      </c>
      <c r="T461" s="15" t="s">
        <v>827</v>
      </c>
      <c r="U461" s="180"/>
      <c r="V461" s="187"/>
    </row>
    <row r="462" spans="1:22" ht="38.25" x14ac:dyDescent="0.2">
      <c r="A462" s="183"/>
      <c r="B462" s="180"/>
      <c r="C462" s="180"/>
      <c r="D462" s="180"/>
      <c r="E462" s="180"/>
      <c r="F462" s="180">
        <v>468</v>
      </c>
      <c r="G462" s="180">
        <v>135</v>
      </c>
      <c r="H462" s="180" t="s">
        <v>2302</v>
      </c>
      <c r="I462" s="180" t="s">
        <v>2289</v>
      </c>
      <c r="J462" s="180">
        <v>333</v>
      </c>
      <c r="K462" s="180" t="s">
        <v>2303</v>
      </c>
      <c r="L462" s="180" t="s">
        <v>2289</v>
      </c>
      <c r="M462" s="202" t="s">
        <v>2292</v>
      </c>
      <c r="N462" s="18" t="s">
        <v>2304</v>
      </c>
      <c r="O462" s="18" t="s">
        <v>2305</v>
      </c>
      <c r="P462" s="18" t="s">
        <v>2306</v>
      </c>
      <c r="Q462" s="18" t="s">
        <v>44</v>
      </c>
      <c r="R462" s="18">
        <v>1.0999999999999999E-2</v>
      </c>
      <c r="S462" s="15" t="s">
        <v>44</v>
      </c>
      <c r="T462" s="15" t="s">
        <v>44</v>
      </c>
      <c r="U462" s="180"/>
      <c r="V462" s="187"/>
    </row>
    <row r="463" spans="1:22" ht="51" x14ac:dyDescent="0.2">
      <c r="A463" s="183"/>
      <c r="B463" s="180"/>
      <c r="C463" s="180"/>
      <c r="D463" s="180"/>
      <c r="E463" s="180"/>
      <c r="F463" s="180"/>
      <c r="G463" s="180"/>
      <c r="H463" s="180"/>
      <c r="I463" s="180"/>
      <c r="J463" s="180"/>
      <c r="K463" s="180"/>
      <c r="L463" s="180"/>
      <c r="M463" s="202"/>
      <c r="N463" s="18" t="s">
        <v>2307</v>
      </c>
      <c r="O463" s="18" t="s">
        <v>2308</v>
      </c>
      <c r="P463" s="18" t="s">
        <v>2309</v>
      </c>
      <c r="Q463" s="18" t="s">
        <v>44</v>
      </c>
      <c r="R463" s="18">
        <v>1.4999999999999999E-2</v>
      </c>
      <c r="S463" s="15" t="s">
        <v>44</v>
      </c>
      <c r="T463" s="15" t="s">
        <v>44</v>
      </c>
      <c r="U463" s="180"/>
      <c r="V463" s="187"/>
    </row>
    <row r="464" spans="1:22" ht="76.5" x14ac:dyDescent="0.2">
      <c r="A464" s="183"/>
      <c r="B464" s="180"/>
      <c r="C464" s="180"/>
      <c r="D464" s="180"/>
      <c r="E464" s="180"/>
      <c r="F464" s="180"/>
      <c r="G464" s="180"/>
      <c r="H464" s="180"/>
      <c r="I464" s="180"/>
      <c r="J464" s="180"/>
      <c r="K464" s="180"/>
      <c r="L464" s="180"/>
      <c r="M464" s="202"/>
      <c r="N464" s="18" t="s">
        <v>2310</v>
      </c>
      <c r="O464" s="18" t="s">
        <v>2311</v>
      </c>
      <c r="P464" s="18" t="s">
        <v>2312</v>
      </c>
      <c r="Q464" s="18" t="s">
        <v>44</v>
      </c>
      <c r="R464" s="18">
        <v>1.6E-2</v>
      </c>
      <c r="S464" s="15" t="s">
        <v>44</v>
      </c>
      <c r="T464" s="15" t="s">
        <v>44</v>
      </c>
      <c r="U464" s="180"/>
      <c r="V464" s="187"/>
    </row>
    <row r="465" spans="1:22" ht="51" x14ac:dyDescent="0.2">
      <c r="A465" s="183"/>
      <c r="B465" s="180"/>
      <c r="C465" s="180"/>
      <c r="D465" s="180"/>
      <c r="E465" s="180"/>
      <c r="F465" s="180"/>
      <c r="G465" s="180"/>
      <c r="H465" s="180"/>
      <c r="I465" s="180"/>
      <c r="J465" s="180"/>
      <c r="K465" s="180"/>
      <c r="L465" s="180"/>
      <c r="M465" s="202"/>
      <c r="N465" s="18" t="s">
        <v>2313</v>
      </c>
      <c r="O465" s="18" t="s">
        <v>2314</v>
      </c>
      <c r="P465" s="18" t="s">
        <v>2315</v>
      </c>
      <c r="Q465" s="18" t="s">
        <v>44</v>
      </c>
      <c r="R465" s="18">
        <v>1.7999999999999999E-2</v>
      </c>
      <c r="S465" s="15" t="s">
        <v>44</v>
      </c>
      <c r="T465" s="15" t="s">
        <v>44</v>
      </c>
      <c r="U465" s="180"/>
      <c r="V465" s="187"/>
    </row>
    <row r="466" spans="1:22" ht="63.75" x14ac:dyDescent="0.2">
      <c r="A466" s="183"/>
      <c r="B466" s="180"/>
      <c r="C466" s="180"/>
      <c r="D466" s="180"/>
      <c r="E466" s="180"/>
      <c r="F466" s="180"/>
      <c r="G466" s="180"/>
      <c r="H466" s="180"/>
      <c r="I466" s="180"/>
      <c r="J466" s="180"/>
      <c r="K466" s="180"/>
      <c r="L466" s="180"/>
      <c r="M466" s="202"/>
      <c r="N466" s="18" t="s">
        <v>2316</v>
      </c>
      <c r="O466" s="18" t="s">
        <v>2317</v>
      </c>
      <c r="P466" s="18" t="s">
        <v>2318</v>
      </c>
      <c r="Q466" s="18" t="s">
        <v>44</v>
      </c>
      <c r="R466" s="18">
        <v>1.9E-2</v>
      </c>
      <c r="S466" s="15" t="s">
        <v>44</v>
      </c>
      <c r="T466" s="15" t="s">
        <v>44</v>
      </c>
      <c r="U466" s="180"/>
      <c r="V466" s="187"/>
    </row>
    <row r="467" spans="1:22" ht="38.25" x14ac:dyDescent="0.2">
      <c r="A467" s="183"/>
      <c r="B467" s="180"/>
      <c r="C467" s="180"/>
      <c r="D467" s="180"/>
      <c r="E467" s="180"/>
      <c r="F467" s="180"/>
      <c r="G467" s="180"/>
      <c r="H467" s="180"/>
      <c r="I467" s="180"/>
      <c r="J467" s="180"/>
      <c r="K467" s="180"/>
      <c r="L467" s="180"/>
      <c r="M467" s="202"/>
      <c r="N467" s="18" t="s">
        <v>2319</v>
      </c>
      <c r="O467" s="18" t="s">
        <v>2320</v>
      </c>
      <c r="P467" s="18" t="s">
        <v>2321</v>
      </c>
      <c r="Q467" s="18" t="s">
        <v>44</v>
      </c>
      <c r="R467" s="18">
        <v>1.9E-2</v>
      </c>
      <c r="S467" s="15" t="s">
        <v>44</v>
      </c>
      <c r="T467" s="15" t="s">
        <v>44</v>
      </c>
      <c r="U467" s="180"/>
      <c r="V467" s="187"/>
    </row>
    <row r="468" spans="1:22" ht="25.5" x14ac:dyDescent="0.2">
      <c r="A468" s="183">
        <v>100</v>
      </c>
      <c r="B468" s="180" t="s">
        <v>2322</v>
      </c>
      <c r="C468" s="180" t="s">
        <v>125</v>
      </c>
      <c r="D468" s="180" t="s">
        <v>282</v>
      </c>
      <c r="E468" s="180" t="s">
        <v>24</v>
      </c>
      <c r="F468" s="180">
        <v>1090</v>
      </c>
      <c r="G468" s="180">
        <v>373</v>
      </c>
      <c r="H468" s="180" t="s">
        <v>2323</v>
      </c>
      <c r="I468" s="180" t="s">
        <v>2324</v>
      </c>
      <c r="J468" s="180">
        <v>717</v>
      </c>
      <c r="K468" s="180" t="s">
        <v>2325</v>
      </c>
      <c r="L468" s="180" t="s">
        <v>2326</v>
      </c>
      <c r="M468" s="179" t="s">
        <v>2327</v>
      </c>
      <c r="N468" s="15" t="s">
        <v>2328</v>
      </c>
      <c r="O468" s="15" t="s">
        <v>298</v>
      </c>
      <c r="P468" s="15" t="s">
        <v>169</v>
      </c>
      <c r="Q468" s="15" t="s">
        <v>2329</v>
      </c>
      <c r="R468" s="15">
        <v>5.0000000000000001E-3</v>
      </c>
      <c r="S468" s="15" t="s">
        <v>2330</v>
      </c>
      <c r="T468" s="15" t="s">
        <v>2331</v>
      </c>
      <c r="U468" s="180" t="s">
        <v>2332</v>
      </c>
      <c r="V468" s="187">
        <v>16959794</v>
      </c>
    </row>
    <row r="469" spans="1:22" ht="25.5" x14ac:dyDescent="0.2">
      <c r="A469" s="183"/>
      <c r="B469" s="180"/>
      <c r="C469" s="180"/>
      <c r="D469" s="180"/>
      <c r="E469" s="180"/>
      <c r="F469" s="180"/>
      <c r="G469" s="180">
        <v>373</v>
      </c>
      <c r="H469" s="180" t="s">
        <v>2323</v>
      </c>
      <c r="I469" s="180" t="s">
        <v>2324</v>
      </c>
      <c r="J469" s="180">
        <v>717</v>
      </c>
      <c r="K469" s="180" t="s">
        <v>2325</v>
      </c>
      <c r="L469" s="180" t="s">
        <v>2326</v>
      </c>
      <c r="M469" s="179" t="s">
        <v>2327</v>
      </c>
      <c r="N469" s="15" t="s">
        <v>2333</v>
      </c>
      <c r="O469" s="15" t="s">
        <v>190</v>
      </c>
      <c r="P469" s="15" t="s">
        <v>169</v>
      </c>
      <c r="Q469" s="15" t="s">
        <v>2334</v>
      </c>
      <c r="R469" s="15">
        <v>4.8000000000000001E-2</v>
      </c>
      <c r="S469" s="15" t="s">
        <v>2335</v>
      </c>
      <c r="T469" s="15" t="s">
        <v>2336</v>
      </c>
      <c r="U469" s="180"/>
      <c r="V469" s="187"/>
    </row>
    <row r="470" spans="1:22" ht="25.5" x14ac:dyDescent="0.2">
      <c r="A470" s="183"/>
      <c r="B470" s="180"/>
      <c r="C470" s="180"/>
      <c r="D470" s="180"/>
      <c r="E470" s="180"/>
      <c r="F470" s="15">
        <v>592</v>
      </c>
      <c r="G470" s="15">
        <v>226</v>
      </c>
      <c r="H470" s="15" t="s">
        <v>2337</v>
      </c>
      <c r="I470" s="15" t="s">
        <v>44</v>
      </c>
      <c r="J470" s="15">
        <v>366</v>
      </c>
      <c r="K470" s="15" t="s">
        <v>2338</v>
      </c>
      <c r="L470" s="15" t="s">
        <v>44</v>
      </c>
      <c r="M470" s="118" t="s">
        <v>2327</v>
      </c>
      <c r="N470" s="15" t="s">
        <v>2333</v>
      </c>
      <c r="O470" s="15" t="s">
        <v>190</v>
      </c>
      <c r="P470" s="16" t="s">
        <v>169</v>
      </c>
      <c r="Q470" s="15" t="s">
        <v>2339</v>
      </c>
      <c r="R470" s="15">
        <v>2.1000000000000001E-2</v>
      </c>
      <c r="S470" s="15" t="s">
        <v>2340</v>
      </c>
      <c r="T470" s="15" t="s">
        <v>2341</v>
      </c>
      <c r="U470" s="180"/>
      <c r="V470" s="187"/>
    </row>
    <row r="471" spans="1:22" ht="25.5" x14ac:dyDescent="0.2">
      <c r="A471" s="183"/>
      <c r="B471" s="180"/>
      <c r="C471" s="180"/>
      <c r="D471" s="180"/>
      <c r="E471" s="180"/>
      <c r="F471" s="15">
        <v>498</v>
      </c>
      <c r="G471" s="15">
        <v>147</v>
      </c>
      <c r="H471" s="15" t="s">
        <v>2342</v>
      </c>
      <c r="I471" s="15" t="s">
        <v>44</v>
      </c>
      <c r="J471" s="15">
        <v>351</v>
      </c>
      <c r="K471" s="15" t="s">
        <v>2343</v>
      </c>
      <c r="L471" s="15" t="s">
        <v>44</v>
      </c>
      <c r="M471" s="118" t="s">
        <v>2327</v>
      </c>
      <c r="N471" s="15" t="s">
        <v>2328</v>
      </c>
      <c r="O471" s="15" t="s">
        <v>298</v>
      </c>
      <c r="P471" s="16" t="s">
        <v>69</v>
      </c>
      <c r="Q471" s="15" t="s">
        <v>2344</v>
      </c>
      <c r="R471" s="15">
        <v>3.5000000000000003E-2</v>
      </c>
      <c r="S471" s="15" t="s">
        <v>2345</v>
      </c>
      <c r="T471" s="15" t="s">
        <v>2346</v>
      </c>
      <c r="U471" s="180"/>
      <c r="V471" s="187"/>
    </row>
    <row r="472" spans="1:22" ht="38.25" x14ac:dyDescent="0.2">
      <c r="A472" s="183"/>
      <c r="B472" s="180"/>
      <c r="C472" s="180"/>
      <c r="D472" s="180"/>
      <c r="E472" s="180"/>
      <c r="F472" s="180">
        <v>1090</v>
      </c>
      <c r="G472" s="180">
        <v>373</v>
      </c>
      <c r="H472" s="180" t="s">
        <v>2323</v>
      </c>
      <c r="I472" s="180" t="s">
        <v>2324</v>
      </c>
      <c r="J472" s="180">
        <v>717</v>
      </c>
      <c r="K472" s="180" t="s">
        <v>2325</v>
      </c>
      <c r="L472" s="180" t="s">
        <v>2326</v>
      </c>
      <c r="M472" s="202" t="s">
        <v>2327</v>
      </c>
      <c r="N472" s="18" t="s">
        <v>2347</v>
      </c>
      <c r="O472" s="18" t="s">
        <v>2348</v>
      </c>
      <c r="P472" s="18" t="s">
        <v>2315</v>
      </c>
      <c r="Q472" s="18" t="s">
        <v>44</v>
      </c>
      <c r="R472" s="18">
        <v>2E-3</v>
      </c>
      <c r="S472" s="15" t="s">
        <v>44</v>
      </c>
      <c r="T472" s="15" t="s">
        <v>44</v>
      </c>
      <c r="U472" s="180"/>
      <c r="V472" s="187"/>
    </row>
    <row r="473" spans="1:22" ht="38.25" x14ac:dyDescent="0.2">
      <c r="A473" s="183"/>
      <c r="B473" s="180"/>
      <c r="C473" s="180"/>
      <c r="D473" s="180"/>
      <c r="E473" s="180"/>
      <c r="F473" s="180"/>
      <c r="G473" s="180"/>
      <c r="H473" s="180"/>
      <c r="I473" s="180"/>
      <c r="J473" s="180"/>
      <c r="K473" s="180"/>
      <c r="L473" s="180"/>
      <c r="M473" s="202"/>
      <c r="N473" s="18" t="s">
        <v>2349</v>
      </c>
      <c r="O473" s="18" t="s">
        <v>2350</v>
      </c>
      <c r="P473" s="18" t="s">
        <v>2351</v>
      </c>
      <c r="Q473" s="18" t="s">
        <v>44</v>
      </c>
      <c r="R473" s="18">
        <v>1.7000000000000001E-2</v>
      </c>
      <c r="S473" s="15" t="s">
        <v>44</v>
      </c>
      <c r="T473" s="15" t="s">
        <v>44</v>
      </c>
      <c r="U473" s="180"/>
      <c r="V473" s="187"/>
    </row>
    <row r="474" spans="1:22" ht="38.25" x14ac:dyDescent="0.2">
      <c r="A474" s="183"/>
      <c r="B474" s="180"/>
      <c r="C474" s="180"/>
      <c r="D474" s="180"/>
      <c r="E474" s="180"/>
      <c r="F474" s="180"/>
      <c r="G474" s="180"/>
      <c r="H474" s="180"/>
      <c r="I474" s="180"/>
      <c r="J474" s="180"/>
      <c r="K474" s="180"/>
      <c r="L474" s="180"/>
      <c r="M474" s="202"/>
      <c r="N474" s="18" t="s">
        <v>2352</v>
      </c>
      <c r="O474" s="18" t="s">
        <v>2353</v>
      </c>
      <c r="P474" s="18" t="s">
        <v>2354</v>
      </c>
      <c r="Q474" s="18" t="s">
        <v>44</v>
      </c>
      <c r="R474" s="18">
        <v>1.7000000000000001E-2</v>
      </c>
      <c r="S474" s="15" t="s">
        <v>44</v>
      </c>
      <c r="T474" s="15" t="s">
        <v>44</v>
      </c>
      <c r="U474" s="180"/>
      <c r="V474" s="187"/>
    </row>
    <row r="475" spans="1:22" ht="38.25" x14ac:dyDescent="0.2">
      <c r="A475" s="183"/>
      <c r="B475" s="180"/>
      <c r="C475" s="180"/>
      <c r="D475" s="180"/>
      <c r="E475" s="180"/>
      <c r="F475" s="180"/>
      <c r="G475" s="180"/>
      <c r="H475" s="180"/>
      <c r="I475" s="180"/>
      <c r="J475" s="180"/>
      <c r="K475" s="180"/>
      <c r="L475" s="180"/>
      <c r="M475" s="202"/>
      <c r="N475" s="18" t="s">
        <v>2355</v>
      </c>
      <c r="O475" s="18" t="s">
        <v>2356</v>
      </c>
      <c r="P475" s="18" t="s">
        <v>2357</v>
      </c>
      <c r="Q475" s="18" t="s">
        <v>44</v>
      </c>
      <c r="R475" s="18">
        <v>1.7999999999999999E-2</v>
      </c>
      <c r="S475" s="15" t="s">
        <v>44</v>
      </c>
      <c r="T475" s="15" t="s">
        <v>44</v>
      </c>
      <c r="U475" s="180"/>
      <c r="V475" s="187"/>
    </row>
    <row r="476" spans="1:22" ht="38.25" x14ac:dyDescent="0.2">
      <c r="A476" s="183"/>
      <c r="B476" s="180"/>
      <c r="C476" s="180"/>
      <c r="D476" s="180"/>
      <c r="E476" s="180"/>
      <c r="F476" s="180"/>
      <c r="G476" s="180"/>
      <c r="H476" s="180"/>
      <c r="I476" s="180"/>
      <c r="J476" s="180"/>
      <c r="K476" s="180"/>
      <c r="L476" s="180"/>
      <c r="M476" s="202"/>
      <c r="N476" s="18" t="s">
        <v>2358</v>
      </c>
      <c r="O476" s="18" t="s">
        <v>2359</v>
      </c>
      <c r="P476" s="18" t="s">
        <v>2360</v>
      </c>
      <c r="Q476" s="18" t="s">
        <v>44</v>
      </c>
      <c r="R476" s="18">
        <v>1.9E-2</v>
      </c>
      <c r="S476" s="15" t="s">
        <v>44</v>
      </c>
      <c r="T476" s="15" t="s">
        <v>44</v>
      </c>
      <c r="U476" s="180"/>
      <c r="V476" s="187"/>
    </row>
    <row r="477" spans="1:22" ht="38.25" x14ac:dyDescent="0.2">
      <c r="A477" s="183"/>
      <c r="B477" s="180"/>
      <c r="C477" s="180"/>
      <c r="D477" s="180"/>
      <c r="E477" s="180"/>
      <c r="F477" s="180"/>
      <c r="G477" s="180"/>
      <c r="H477" s="180"/>
      <c r="I477" s="180"/>
      <c r="J477" s="180"/>
      <c r="K477" s="180"/>
      <c r="L477" s="180"/>
      <c r="M477" s="202"/>
      <c r="N477" s="18" t="s">
        <v>2361</v>
      </c>
      <c r="O477" s="18" t="s">
        <v>2362</v>
      </c>
      <c r="P477" s="18" t="s">
        <v>2357</v>
      </c>
      <c r="Q477" s="18" t="s">
        <v>44</v>
      </c>
      <c r="R477" s="18">
        <v>2.3E-2</v>
      </c>
      <c r="S477" s="15" t="s">
        <v>44</v>
      </c>
      <c r="T477" s="15" t="s">
        <v>44</v>
      </c>
      <c r="U477" s="180"/>
      <c r="V477" s="187"/>
    </row>
    <row r="478" spans="1:22" ht="38.25" x14ac:dyDescent="0.2">
      <c r="A478" s="183"/>
      <c r="B478" s="180"/>
      <c r="C478" s="180"/>
      <c r="D478" s="180"/>
      <c r="E478" s="180"/>
      <c r="F478" s="180"/>
      <c r="G478" s="180"/>
      <c r="H478" s="180"/>
      <c r="I478" s="180"/>
      <c r="J478" s="180"/>
      <c r="K478" s="180"/>
      <c r="L478" s="180"/>
      <c r="M478" s="202"/>
      <c r="N478" s="18" t="s">
        <v>2363</v>
      </c>
      <c r="O478" s="18" t="s">
        <v>2364</v>
      </c>
      <c r="P478" s="18" t="s">
        <v>2365</v>
      </c>
      <c r="Q478" s="18" t="s">
        <v>44</v>
      </c>
      <c r="R478" s="18">
        <v>2.5999999999999999E-2</v>
      </c>
      <c r="S478" s="15" t="s">
        <v>44</v>
      </c>
      <c r="T478" s="15" t="s">
        <v>44</v>
      </c>
      <c r="U478" s="180"/>
      <c r="V478" s="187"/>
    </row>
    <row r="479" spans="1:22" ht="63.75" x14ac:dyDescent="0.2">
      <c r="A479" s="121">
        <v>101</v>
      </c>
      <c r="B479" s="15" t="s">
        <v>2366</v>
      </c>
      <c r="C479" s="15" t="s">
        <v>125</v>
      </c>
      <c r="D479" s="15" t="s">
        <v>1617</v>
      </c>
      <c r="E479" s="15" t="s">
        <v>517</v>
      </c>
      <c r="F479" s="15">
        <v>451</v>
      </c>
      <c r="G479" s="15">
        <v>32</v>
      </c>
      <c r="H479" s="15" t="s">
        <v>2367</v>
      </c>
      <c r="I479" s="15" t="s">
        <v>2368</v>
      </c>
      <c r="J479" s="15">
        <v>419</v>
      </c>
      <c r="K479" s="15" t="s">
        <v>2369</v>
      </c>
      <c r="L479" s="15" t="s">
        <v>2370</v>
      </c>
      <c r="M479" s="118" t="s">
        <v>755</v>
      </c>
      <c r="N479" s="15" t="s">
        <v>2371</v>
      </c>
      <c r="O479" s="15" t="s">
        <v>190</v>
      </c>
      <c r="P479" s="15" t="s">
        <v>858</v>
      </c>
      <c r="Q479" s="15" t="s">
        <v>2372</v>
      </c>
      <c r="R479" s="15">
        <v>5.0000000000000001E-3</v>
      </c>
      <c r="S479" s="15" t="s">
        <v>2373</v>
      </c>
      <c r="T479" s="15" t="s">
        <v>1940</v>
      </c>
      <c r="U479" s="15" t="s">
        <v>2374</v>
      </c>
      <c r="V479" s="25">
        <v>9342205</v>
      </c>
    </row>
    <row r="480" spans="1:22" ht="25.5" x14ac:dyDescent="0.2">
      <c r="A480" s="183">
        <v>102</v>
      </c>
      <c r="B480" s="180" t="s">
        <v>2375</v>
      </c>
      <c r="C480" s="180" t="s">
        <v>22</v>
      </c>
      <c r="D480" s="180" t="s">
        <v>1970</v>
      </c>
      <c r="E480" s="180" t="s">
        <v>24</v>
      </c>
      <c r="F480" s="180">
        <v>2280</v>
      </c>
      <c r="G480" s="180">
        <v>1045</v>
      </c>
      <c r="H480" s="180" t="s">
        <v>283</v>
      </c>
      <c r="I480" s="180" t="s">
        <v>2376</v>
      </c>
      <c r="J480" s="180">
        <v>1235</v>
      </c>
      <c r="K480" s="180" t="s">
        <v>285</v>
      </c>
      <c r="L480" s="180" t="s">
        <v>2377</v>
      </c>
      <c r="M480" s="118" t="s">
        <v>2378</v>
      </c>
      <c r="N480" s="15" t="s">
        <v>2379</v>
      </c>
      <c r="O480" s="15" t="s">
        <v>31</v>
      </c>
      <c r="P480" s="15" t="s">
        <v>2217</v>
      </c>
      <c r="Q480" s="15" t="s">
        <v>44</v>
      </c>
      <c r="R480" s="15">
        <v>5.5500000000000002E-3</v>
      </c>
      <c r="S480" s="15" t="s">
        <v>2380</v>
      </c>
      <c r="T480" s="15" t="s">
        <v>2381</v>
      </c>
      <c r="U480" s="180" t="s">
        <v>2382</v>
      </c>
      <c r="V480" s="187">
        <v>29112096</v>
      </c>
    </row>
    <row r="481" spans="1:22" ht="38.25" x14ac:dyDescent="0.2">
      <c r="A481" s="183"/>
      <c r="B481" s="180"/>
      <c r="C481" s="180"/>
      <c r="D481" s="180"/>
      <c r="E481" s="180"/>
      <c r="F481" s="180"/>
      <c r="G481" s="180"/>
      <c r="H481" s="180"/>
      <c r="I481" s="180"/>
      <c r="J481" s="180"/>
      <c r="K481" s="180"/>
      <c r="L481" s="180"/>
      <c r="M481" s="118" t="s">
        <v>2378</v>
      </c>
      <c r="N481" s="15" t="s">
        <v>2383</v>
      </c>
      <c r="O481" s="15" t="s">
        <v>190</v>
      </c>
      <c r="P481" s="16" t="s">
        <v>32</v>
      </c>
      <c r="Q481" s="15" t="s">
        <v>2384</v>
      </c>
      <c r="R481" s="15">
        <v>2.4E-2</v>
      </c>
      <c r="S481" s="15" t="s">
        <v>2385</v>
      </c>
      <c r="T481" s="15" t="s">
        <v>2386</v>
      </c>
      <c r="U481" s="180"/>
      <c r="V481" s="187"/>
    </row>
    <row r="482" spans="1:22" ht="33.75" customHeight="1" x14ac:dyDescent="0.2">
      <c r="A482" s="183"/>
      <c r="B482" s="180"/>
      <c r="C482" s="180"/>
      <c r="D482" s="180"/>
      <c r="E482" s="180"/>
      <c r="F482" s="180"/>
      <c r="G482" s="180"/>
      <c r="H482" s="180"/>
      <c r="I482" s="180"/>
      <c r="J482" s="180"/>
      <c r="K482" s="180"/>
      <c r="L482" s="180"/>
      <c r="M482" s="202" t="s">
        <v>2378</v>
      </c>
      <c r="N482" s="206" t="s">
        <v>2387</v>
      </c>
      <c r="O482" s="206" t="s">
        <v>2388</v>
      </c>
      <c r="P482" s="27" t="s">
        <v>2389</v>
      </c>
      <c r="Q482" s="18" t="s">
        <v>2390</v>
      </c>
      <c r="R482" s="18" t="s">
        <v>382</v>
      </c>
      <c r="S482" s="180" t="s">
        <v>44</v>
      </c>
      <c r="T482" s="180" t="s">
        <v>44</v>
      </c>
      <c r="U482" s="180"/>
      <c r="V482" s="187"/>
    </row>
    <row r="483" spans="1:22" ht="38.25" x14ac:dyDescent="0.2">
      <c r="A483" s="183"/>
      <c r="B483" s="180"/>
      <c r="C483" s="180"/>
      <c r="D483" s="180"/>
      <c r="E483" s="180"/>
      <c r="F483" s="180"/>
      <c r="G483" s="180"/>
      <c r="H483" s="180"/>
      <c r="I483" s="180"/>
      <c r="J483" s="180"/>
      <c r="K483" s="180"/>
      <c r="L483" s="180"/>
      <c r="M483" s="202"/>
      <c r="N483" s="206"/>
      <c r="O483" s="206"/>
      <c r="P483" s="27" t="s">
        <v>2391</v>
      </c>
      <c r="Q483" s="18" t="s">
        <v>2392</v>
      </c>
      <c r="R483" s="18" t="s">
        <v>382</v>
      </c>
      <c r="S483" s="180"/>
      <c r="T483" s="180"/>
      <c r="U483" s="180"/>
      <c r="V483" s="187"/>
    </row>
    <row r="484" spans="1:22" ht="38.25" x14ac:dyDescent="0.2">
      <c r="A484" s="183"/>
      <c r="B484" s="180"/>
      <c r="C484" s="180"/>
      <c r="D484" s="180"/>
      <c r="E484" s="180"/>
      <c r="F484" s="180"/>
      <c r="G484" s="180"/>
      <c r="H484" s="180"/>
      <c r="I484" s="180"/>
      <c r="J484" s="180"/>
      <c r="K484" s="180"/>
      <c r="L484" s="180"/>
      <c r="M484" s="202"/>
      <c r="N484" s="206"/>
      <c r="O484" s="206"/>
      <c r="P484" s="18" t="s">
        <v>2393</v>
      </c>
      <c r="Q484" s="18" t="s">
        <v>2394</v>
      </c>
      <c r="R484" s="18" t="s">
        <v>382</v>
      </c>
      <c r="S484" s="180"/>
      <c r="T484" s="180"/>
      <c r="U484" s="180"/>
      <c r="V484" s="187"/>
    </row>
    <row r="485" spans="1:22" ht="38.25" x14ac:dyDescent="0.2">
      <c r="A485" s="183"/>
      <c r="B485" s="180"/>
      <c r="C485" s="180"/>
      <c r="D485" s="180"/>
      <c r="E485" s="180"/>
      <c r="F485" s="180"/>
      <c r="G485" s="180"/>
      <c r="H485" s="180"/>
      <c r="I485" s="180"/>
      <c r="J485" s="180"/>
      <c r="K485" s="180"/>
      <c r="L485" s="180"/>
      <c r="M485" s="202"/>
      <c r="N485" s="206"/>
      <c r="O485" s="206"/>
      <c r="P485" s="18" t="s">
        <v>2395</v>
      </c>
      <c r="Q485" s="18" t="s">
        <v>2396</v>
      </c>
      <c r="R485" s="18" t="s">
        <v>382</v>
      </c>
      <c r="S485" s="180"/>
      <c r="T485" s="180"/>
      <c r="U485" s="180"/>
      <c r="V485" s="187"/>
    </row>
    <row r="486" spans="1:22" ht="38.25" x14ac:dyDescent="0.2">
      <c r="A486" s="183"/>
      <c r="B486" s="180"/>
      <c r="C486" s="180"/>
      <c r="D486" s="180"/>
      <c r="E486" s="180"/>
      <c r="F486" s="180"/>
      <c r="G486" s="180"/>
      <c r="H486" s="180"/>
      <c r="I486" s="180"/>
      <c r="J486" s="180"/>
      <c r="K486" s="180"/>
      <c r="L486" s="180"/>
      <c r="M486" s="202"/>
      <c r="N486" s="206"/>
      <c r="O486" s="206"/>
      <c r="P486" s="18" t="s">
        <v>2397</v>
      </c>
      <c r="Q486" s="18" t="s">
        <v>2398</v>
      </c>
      <c r="R486" s="18" t="s">
        <v>382</v>
      </c>
      <c r="S486" s="180"/>
      <c r="T486" s="180"/>
      <c r="U486" s="180"/>
      <c r="V486" s="187"/>
    </row>
    <row r="487" spans="1:22" ht="38.25" x14ac:dyDescent="0.2">
      <c r="A487" s="183"/>
      <c r="B487" s="180"/>
      <c r="C487" s="180"/>
      <c r="D487" s="180"/>
      <c r="E487" s="180"/>
      <c r="F487" s="180"/>
      <c r="G487" s="180"/>
      <c r="H487" s="180"/>
      <c r="I487" s="180"/>
      <c r="J487" s="180"/>
      <c r="K487" s="180"/>
      <c r="L487" s="180"/>
      <c r="M487" s="202"/>
      <c r="N487" s="206"/>
      <c r="O487" s="206"/>
      <c r="P487" s="27" t="s">
        <v>2399</v>
      </c>
      <c r="Q487" s="18" t="s">
        <v>2400</v>
      </c>
      <c r="R487" s="18" t="s">
        <v>2401</v>
      </c>
      <c r="S487" s="180"/>
      <c r="T487" s="180"/>
      <c r="U487" s="180"/>
      <c r="V487" s="187"/>
    </row>
    <row r="488" spans="1:22" ht="25.5" x14ac:dyDescent="0.2">
      <c r="A488" s="183">
        <v>103</v>
      </c>
      <c r="B488" s="180" t="s">
        <v>8700</v>
      </c>
      <c r="C488" s="180" t="s">
        <v>1851</v>
      </c>
      <c r="D488" s="180" t="s">
        <v>1852</v>
      </c>
      <c r="E488" s="180" t="s">
        <v>24</v>
      </c>
      <c r="F488" s="15">
        <v>929</v>
      </c>
      <c r="G488" s="15">
        <v>238</v>
      </c>
      <c r="H488" s="15" t="s">
        <v>2402</v>
      </c>
      <c r="I488" s="180" t="s">
        <v>2403</v>
      </c>
      <c r="J488" s="15">
        <v>691</v>
      </c>
      <c r="K488" s="15" t="s">
        <v>2404</v>
      </c>
      <c r="L488" s="180" t="s">
        <v>2405</v>
      </c>
      <c r="M488" s="118" t="s">
        <v>46</v>
      </c>
      <c r="N488" s="15" t="s">
        <v>2263</v>
      </c>
      <c r="O488" s="15" t="s">
        <v>175</v>
      </c>
      <c r="P488" s="15" t="s">
        <v>8421</v>
      </c>
      <c r="Q488" s="15" t="s">
        <v>2406</v>
      </c>
      <c r="R488" s="15">
        <v>5.7999999999999996E-3</v>
      </c>
      <c r="S488" s="15" t="s">
        <v>44</v>
      </c>
      <c r="T488" s="15" t="s">
        <v>44</v>
      </c>
      <c r="U488" s="180" t="s">
        <v>2407</v>
      </c>
      <c r="V488" s="187">
        <v>26391493</v>
      </c>
    </row>
    <row r="489" spans="1:22" ht="25.5" x14ac:dyDescent="0.2">
      <c r="A489" s="183"/>
      <c r="B489" s="180"/>
      <c r="C489" s="180"/>
      <c r="D489" s="180"/>
      <c r="E489" s="180"/>
      <c r="F489" s="180">
        <v>368</v>
      </c>
      <c r="G489" s="180">
        <v>62</v>
      </c>
      <c r="H489" s="180" t="s">
        <v>2408</v>
      </c>
      <c r="I489" s="180"/>
      <c r="J489" s="180">
        <v>306</v>
      </c>
      <c r="K489" s="180" t="s">
        <v>2409</v>
      </c>
      <c r="L489" s="180"/>
      <c r="M489" s="118" t="s">
        <v>2410</v>
      </c>
      <c r="N489" s="15" t="s">
        <v>2411</v>
      </c>
      <c r="O489" s="15" t="s">
        <v>68</v>
      </c>
      <c r="P489" s="15" t="s">
        <v>2412</v>
      </c>
      <c r="Q489" s="15" t="s">
        <v>2413</v>
      </c>
      <c r="R489" s="15">
        <v>3.3000000000000002E-2</v>
      </c>
      <c r="S489" s="15" t="s">
        <v>44</v>
      </c>
      <c r="T489" s="15" t="s">
        <v>44</v>
      </c>
      <c r="U489" s="180"/>
      <c r="V489" s="187"/>
    </row>
    <row r="490" spans="1:22" ht="25.5" x14ac:dyDescent="0.2">
      <c r="A490" s="183"/>
      <c r="B490" s="180"/>
      <c r="C490" s="180"/>
      <c r="D490" s="180"/>
      <c r="E490" s="180"/>
      <c r="F490" s="180"/>
      <c r="G490" s="180"/>
      <c r="H490" s="180"/>
      <c r="I490" s="180"/>
      <c r="J490" s="180"/>
      <c r="K490" s="180"/>
      <c r="L490" s="180"/>
      <c r="M490" s="118" t="s">
        <v>2410</v>
      </c>
      <c r="N490" s="15" t="s">
        <v>2414</v>
      </c>
      <c r="O490" s="15" t="s">
        <v>111</v>
      </c>
      <c r="P490" s="15" t="s">
        <v>2412</v>
      </c>
      <c r="Q490" s="15" t="s">
        <v>2415</v>
      </c>
      <c r="R490" s="15">
        <v>3.7999999999999999E-2</v>
      </c>
      <c r="S490" s="15" t="s">
        <v>44</v>
      </c>
      <c r="T490" s="15" t="s">
        <v>44</v>
      </c>
      <c r="U490" s="180"/>
      <c r="V490" s="187"/>
    </row>
    <row r="491" spans="1:22" ht="38.25" x14ac:dyDescent="0.2">
      <c r="A491" s="183">
        <v>104</v>
      </c>
      <c r="B491" s="180" t="s">
        <v>2416</v>
      </c>
      <c r="C491" s="180" t="s">
        <v>535</v>
      </c>
      <c r="D491" s="180" t="s">
        <v>2417</v>
      </c>
      <c r="E491" s="180" t="s">
        <v>24</v>
      </c>
      <c r="F491" s="15">
        <v>618</v>
      </c>
      <c r="G491" s="15">
        <v>159</v>
      </c>
      <c r="H491" s="15" t="s">
        <v>2418</v>
      </c>
      <c r="I491" s="15" t="s">
        <v>44</v>
      </c>
      <c r="J491" s="15">
        <v>459</v>
      </c>
      <c r="K491" s="15" t="s">
        <v>2419</v>
      </c>
      <c r="L491" s="15" t="s">
        <v>44</v>
      </c>
      <c r="M491" s="118" t="s">
        <v>1896</v>
      </c>
      <c r="N491" s="15" t="s">
        <v>2420</v>
      </c>
      <c r="O491" s="15" t="s">
        <v>190</v>
      </c>
      <c r="P491" s="15" t="s">
        <v>32</v>
      </c>
      <c r="Q491" s="15" t="s">
        <v>2421</v>
      </c>
      <c r="R491" s="15">
        <v>5.8599999999999998E-3</v>
      </c>
      <c r="S491" s="15" t="s">
        <v>2422</v>
      </c>
      <c r="T491" s="15" t="s">
        <v>2423</v>
      </c>
      <c r="U491" s="180" t="s">
        <v>135</v>
      </c>
      <c r="V491" s="187">
        <v>19760522</v>
      </c>
    </row>
    <row r="492" spans="1:22" ht="38.25" x14ac:dyDescent="0.2">
      <c r="A492" s="183"/>
      <c r="B492" s="180"/>
      <c r="C492" s="180"/>
      <c r="D492" s="180"/>
      <c r="E492" s="180"/>
      <c r="F492" s="180">
        <v>618</v>
      </c>
      <c r="G492" s="180">
        <v>159</v>
      </c>
      <c r="H492" s="180" t="s">
        <v>2418</v>
      </c>
      <c r="I492" s="180" t="s">
        <v>44</v>
      </c>
      <c r="J492" s="180">
        <v>459</v>
      </c>
      <c r="K492" s="180" t="s">
        <v>2419</v>
      </c>
      <c r="L492" s="180" t="s">
        <v>44</v>
      </c>
      <c r="M492" s="202" t="s">
        <v>1896</v>
      </c>
      <c r="N492" s="18" t="s">
        <v>2424</v>
      </c>
      <c r="O492" s="18" t="s">
        <v>2425</v>
      </c>
      <c r="P492" s="18" t="s">
        <v>2426</v>
      </c>
      <c r="Q492" s="18" t="s">
        <v>44</v>
      </c>
      <c r="R492" s="18">
        <v>0.04</v>
      </c>
      <c r="S492" s="15" t="s">
        <v>44</v>
      </c>
      <c r="T492" s="15" t="s">
        <v>44</v>
      </c>
      <c r="U492" s="180"/>
      <c r="V492" s="187"/>
    </row>
    <row r="493" spans="1:22" ht="38.25" x14ac:dyDescent="0.2">
      <c r="A493" s="183"/>
      <c r="B493" s="180"/>
      <c r="C493" s="180"/>
      <c r="D493" s="180"/>
      <c r="E493" s="180"/>
      <c r="F493" s="180"/>
      <c r="G493" s="180">
        <v>159</v>
      </c>
      <c r="H493" s="180" t="s">
        <v>2418</v>
      </c>
      <c r="I493" s="180" t="s">
        <v>44</v>
      </c>
      <c r="J493" s="180">
        <v>459</v>
      </c>
      <c r="K493" s="180" t="s">
        <v>2419</v>
      </c>
      <c r="L493" s="180" t="s">
        <v>44</v>
      </c>
      <c r="M493" s="202"/>
      <c r="N493" s="18" t="s">
        <v>2424</v>
      </c>
      <c r="O493" s="18" t="s">
        <v>2425</v>
      </c>
      <c r="P493" s="18" t="s">
        <v>2427</v>
      </c>
      <c r="Q493" s="18" t="s">
        <v>44</v>
      </c>
      <c r="R493" s="18">
        <v>4.8000000000000001E-2</v>
      </c>
      <c r="S493" s="15" t="s">
        <v>44</v>
      </c>
      <c r="T493" s="15" t="s">
        <v>44</v>
      </c>
      <c r="U493" s="180"/>
      <c r="V493" s="187"/>
    </row>
    <row r="494" spans="1:22" ht="38.25" x14ac:dyDescent="0.2">
      <c r="A494" s="183"/>
      <c r="B494" s="180"/>
      <c r="C494" s="180"/>
      <c r="D494" s="180"/>
      <c r="E494" s="180"/>
      <c r="F494" s="15">
        <v>1125</v>
      </c>
      <c r="G494" s="15">
        <v>314</v>
      </c>
      <c r="H494" s="15" t="s">
        <v>2428</v>
      </c>
      <c r="I494" s="15" t="s">
        <v>2429</v>
      </c>
      <c r="J494" s="15">
        <v>811</v>
      </c>
      <c r="K494" s="15" t="s">
        <v>2430</v>
      </c>
      <c r="L494" s="15" t="s">
        <v>2431</v>
      </c>
      <c r="M494" s="119" t="s">
        <v>1896</v>
      </c>
      <c r="N494" s="18" t="s">
        <v>2432</v>
      </c>
      <c r="O494" s="18" t="s">
        <v>2425</v>
      </c>
      <c r="P494" s="18" t="s">
        <v>2427</v>
      </c>
      <c r="Q494" s="18" t="s">
        <v>44</v>
      </c>
      <c r="R494" s="18">
        <v>4.8000000000000001E-2</v>
      </c>
      <c r="S494" s="15" t="s">
        <v>44</v>
      </c>
      <c r="T494" s="15" t="s">
        <v>44</v>
      </c>
      <c r="U494" s="180"/>
      <c r="V494" s="187"/>
    </row>
    <row r="495" spans="1:22" ht="11.25" customHeight="1" x14ac:dyDescent="0.2">
      <c r="A495" s="183">
        <v>105</v>
      </c>
      <c r="B495" s="180" t="s">
        <v>2433</v>
      </c>
      <c r="C495" s="180" t="s">
        <v>22</v>
      </c>
      <c r="D495" s="180" t="s">
        <v>282</v>
      </c>
      <c r="E495" s="180" t="s">
        <v>24</v>
      </c>
      <c r="F495" s="180">
        <v>2279</v>
      </c>
      <c r="G495" s="180">
        <v>1139</v>
      </c>
      <c r="H495" s="180" t="s">
        <v>2434</v>
      </c>
      <c r="I495" s="180" t="s">
        <v>924</v>
      </c>
      <c r="J495" s="180">
        <v>1140</v>
      </c>
      <c r="K495" s="180" t="s">
        <v>925</v>
      </c>
      <c r="L495" s="180" t="s">
        <v>1109</v>
      </c>
      <c r="M495" s="179" t="s">
        <v>2435</v>
      </c>
      <c r="N495" s="15" t="s">
        <v>2436</v>
      </c>
      <c r="O495" s="15" t="s">
        <v>184</v>
      </c>
      <c r="P495" s="15" t="s">
        <v>32</v>
      </c>
      <c r="Q495" s="15">
        <v>0.80100000000000005</v>
      </c>
      <c r="R495" s="15">
        <v>6.0000000000000001E-3</v>
      </c>
      <c r="S495" s="15" t="s">
        <v>2437</v>
      </c>
      <c r="T495" s="15" t="s">
        <v>2438</v>
      </c>
      <c r="U495" s="180" t="s">
        <v>2439</v>
      </c>
      <c r="V495" s="187">
        <v>21247258</v>
      </c>
    </row>
    <row r="496" spans="1:22" x14ac:dyDescent="0.2">
      <c r="A496" s="183"/>
      <c r="B496" s="180"/>
      <c r="C496" s="180"/>
      <c r="D496" s="180"/>
      <c r="E496" s="180"/>
      <c r="F496" s="180"/>
      <c r="G496" s="180"/>
      <c r="H496" s="180"/>
      <c r="I496" s="180"/>
      <c r="J496" s="180"/>
      <c r="K496" s="180"/>
      <c r="L496" s="180"/>
      <c r="M496" s="179"/>
      <c r="N496" s="15" t="s">
        <v>2440</v>
      </c>
      <c r="O496" s="15" t="s">
        <v>190</v>
      </c>
      <c r="P496" s="15" t="s">
        <v>32</v>
      </c>
      <c r="Q496" s="15">
        <v>1.17</v>
      </c>
      <c r="R496" s="15">
        <v>2.5999999999999999E-2</v>
      </c>
      <c r="S496" s="15" t="s">
        <v>2441</v>
      </c>
      <c r="T496" s="15" t="s">
        <v>2442</v>
      </c>
      <c r="U496" s="180"/>
      <c r="V496" s="187"/>
    </row>
    <row r="497" spans="1:22" x14ac:dyDescent="0.2">
      <c r="A497" s="183"/>
      <c r="B497" s="180"/>
      <c r="C497" s="180"/>
      <c r="D497" s="180"/>
      <c r="E497" s="180"/>
      <c r="F497" s="180"/>
      <c r="G497" s="180"/>
      <c r="H497" s="180"/>
      <c r="I497" s="180"/>
      <c r="J497" s="180"/>
      <c r="K497" s="180"/>
      <c r="L497" s="180"/>
      <c r="M497" s="179"/>
      <c r="N497" s="15" t="s">
        <v>2443</v>
      </c>
      <c r="O497" s="15" t="s">
        <v>68</v>
      </c>
      <c r="P497" s="15" t="s">
        <v>69</v>
      </c>
      <c r="Q497" s="15">
        <v>1.3149999999999999</v>
      </c>
      <c r="R497" s="15">
        <v>1E-3</v>
      </c>
      <c r="S497" s="15" t="s">
        <v>2444</v>
      </c>
      <c r="T497" s="15" t="s">
        <v>2445</v>
      </c>
      <c r="U497" s="180"/>
      <c r="V497" s="187"/>
    </row>
    <row r="498" spans="1:22" ht="38.25" x14ac:dyDescent="0.2">
      <c r="A498" s="183"/>
      <c r="B498" s="180"/>
      <c r="C498" s="180"/>
      <c r="D498" s="180"/>
      <c r="E498" s="180"/>
      <c r="F498" s="180"/>
      <c r="G498" s="180"/>
      <c r="H498" s="180"/>
      <c r="I498" s="180"/>
      <c r="J498" s="180"/>
      <c r="K498" s="180"/>
      <c r="L498" s="180"/>
      <c r="M498" s="119" t="s">
        <v>2435</v>
      </c>
      <c r="N498" s="18" t="s">
        <v>2446</v>
      </c>
      <c r="O498" s="18" t="s">
        <v>2447</v>
      </c>
      <c r="P498" s="18" t="s">
        <v>2448</v>
      </c>
      <c r="Q498" s="18">
        <v>0.8</v>
      </c>
      <c r="R498" s="15">
        <v>4.0000000000000002E-4</v>
      </c>
      <c r="S498" s="15" t="s">
        <v>44</v>
      </c>
      <c r="T498" s="15" t="s">
        <v>44</v>
      </c>
      <c r="U498" s="180"/>
      <c r="V498" s="187"/>
    </row>
    <row r="499" spans="1:22" x14ac:dyDescent="0.2">
      <c r="A499" s="183"/>
      <c r="B499" s="180"/>
      <c r="C499" s="180"/>
      <c r="D499" s="180"/>
      <c r="E499" s="180"/>
      <c r="F499" s="180"/>
      <c r="G499" s="180"/>
      <c r="H499" s="180"/>
      <c r="I499" s="180"/>
      <c r="J499" s="180"/>
      <c r="K499" s="180"/>
      <c r="L499" s="180"/>
      <c r="M499" s="119" t="s">
        <v>2435</v>
      </c>
      <c r="N499" s="18"/>
      <c r="O499" s="18"/>
      <c r="P499" s="18" t="s">
        <v>2449</v>
      </c>
      <c r="Q499" s="18">
        <v>1.44</v>
      </c>
      <c r="R499" s="15">
        <v>1E-3</v>
      </c>
      <c r="S499" s="15" t="s">
        <v>44</v>
      </c>
      <c r="T499" s="15" t="s">
        <v>44</v>
      </c>
      <c r="U499" s="180"/>
      <c r="V499" s="187"/>
    </row>
    <row r="500" spans="1:22" ht="25.5" x14ac:dyDescent="0.2">
      <c r="A500" s="121">
        <v>106</v>
      </c>
      <c r="B500" s="15" t="s">
        <v>2450</v>
      </c>
      <c r="C500" s="15" t="s">
        <v>92</v>
      </c>
      <c r="D500" s="15" t="s">
        <v>2451</v>
      </c>
      <c r="E500" s="15" t="s">
        <v>94</v>
      </c>
      <c r="F500" s="15">
        <v>174</v>
      </c>
      <c r="G500" s="15">
        <v>91</v>
      </c>
      <c r="H500" s="15" t="s">
        <v>2452</v>
      </c>
      <c r="I500" s="15" t="s">
        <v>2453</v>
      </c>
      <c r="J500" s="15">
        <v>83</v>
      </c>
      <c r="K500" s="15" t="s">
        <v>2454</v>
      </c>
      <c r="L500" s="15" t="s">
        <v>44</v>
      </c>
      <c r="M500" s="118" t="s">
        <v>2455</v>
      </c>
      <c r="N500" s="15" t="s">
        <v>1235</v>
      </c>
      <c r="O500" s="15" t="s">
        <v>184</v>
      </c>
      <c r="P500" s="15" t="s">
        <v>169</v>
      </c>
      <c r="Q500" s="15" t="s">
        <v>2456</v>
      </c>
      <c r="R500" s="15" t="s">
        <v>2457</v>
      </c>
      <c r="S500" s="15" t="s">
        <v>2458</v>
      </c>
      <c r="T500" s="15" t="s">
        <v>2459</v>
      </c>
      <c r="U500" s="15" t="s">
        <v>584</v>
      </c>
      <c r="V500" s="25">
        <v>20478627</v>
      </c>
    </row>
    <row r="501" spans="1:22" ht="15" customHeight="1" x14ac:dyDescent="0.2">
      <c r="A501" s="183">
        <v>107</v>
      </c>
      <c r="B501" s="180" t="s">
        <v>2460</v>
      </c>
      <c r="C501" s="180" t="s">
        <v>2461</v>
      </c>
      <c r="D501" s="180" t="s">
        <v>805</v>
      </c>
      <c r="E501" s="180" t="s">
        <v>24</v>
      </c>
      <c r="F501" s="180">
        <v>337</v>
      </c>
      <c r="G501" s="180">
        <v>177</v>
      </c>
      <c r="H501" s="180" t="s">
        <v>2462</v>
      </c>
      <c r="I501" s="180" t="s">
        <v>2463</v>
      </c>
      <c r="J501" s="180">
        <v>160</v>
      </c>
      <c r="K501" s="180" t="s">
        <v>2464</v>
      </c>
      <c r="L501" s="180" t="s">
        <v>2465</v>
      </c>
      <c r="M501" s="118" t="s">
        <v>2466</v>
      </c>
      <c r="N501" s="15" t="s">
        <v>2467</v>
      </c>
      <c r="O501" s="15" t="s">
        <v>111</v>
      </c>
      <c r="P501" s="15" t="s">
        <v>69</v>
      </c>
      <c r="Q501" s="15" t="s">
        <v>44</v>
      </c>
      <c r="R501" s="15">
        <v>6.0000000000000001E-3</v>
      </c>
      <c r="S501" s="15" t="s">
        <v>1844</v>
      </c>
      <c r="T501" s="15" t="s">
        <v>2468</v>
      </c>
      <c r="U501" s="180" t="s">
        <v>2469</v>
      </c>
      <c r="V501" s="187">
        <v>15927089</v>
      </c>
    </row>
    <row r="502" spans="1:22" x14ac:dyDescent="0.2">
      <c r="A502" s="183"/>
      <c r="B502" s="180"/>
      <c r="C502" s="180"/>
      <c r="D502" s="180"/>
      <c r="E502" s="180"/>
      <c r="F502" s="180"/>
      <c r="G502" s="180"/>
      <c r="H502" s="180"/>
      <c r="I502" s="180"/>
      <c r="J502" s="180"/>
      <c r="K502" s="180"/>
      <c r="L502" s="180"/>
      <c r="M502" s="118" t="s">
        <v>2470</v>
      </c>
      <c r="N502" s="32" t="s">
        <v>2471</v>
      </c>
      <c r="O502" s="15" t="s">
        <v>31</v>
      </c>
      <c r="P502" s="15" t="s">
        <v>32</v>
      </c>
      <c r="Q502" s="15" t="s">
        <v>44</v>
      </c>
      <c r="R502" s="15">
        <v>8.0000000000000002E-3</v>
      </c>
      <c r="S502" s="15" t="s">
        <v>2472</v>
      </c>
      <c r="T502" s="15" t="s">
        <v>2473</v>
      </c>
      <c r="U502" s="180"/>
      <c r="V502" s="187"/>
    </row>
    <row r="503" spans="1:22" x14ac:dyDescent="0.2">
      <c r="A503" s="183"/>
      <c r="B503" s="180"/>
      <c r="C503" s="180"/>
      <c r="D503" s="180"/>
      <c r="E503" s="180"/>
      <c r="F503" s="180"/>
      <c r="G503" s="180"/>
      <c r="H503" s="180"/>
      <c r="I503" s="180"/>
      <c r="J503" s="180"/>
      <c r="K503" s="180"/>
      <c r="L503" s="180"/>
      <c r="M503" s="118" t="s">
        <v>2474</v>
      </c>
      <c r="N503" s="15" t="s">
        <v>2475</v>
      </c>
      <c r="O503" s="15" t="s">
        <v>37</v>
      </c>
      <c r="P503" s="15" t="s">
        <v>38</v>
      </c>
      <c r="Q503" s="15" t="s">
        <v>44</v>
      </c>
      <c r="R503" s="15">
        <v>0.02</v>
      </c>
      <c r="S503" s="15" t="s">
        <v>2476</v>
      </c>
      <c r="T503" s="15" t="s">
        <v>1782</v>
      </c>
      <c r="U503" s="180"/>
      <c r="V503" s="187"/>
    </row>
    <row r="504" spans="1:22" x14ac:dyDescent="0.2">
      <c r="A504" s="183"/>
      <c r="B504" s="180"/>
      <c r="C504" s="180"/>
      <c r="D504" s="180"/>
      <c r="E504" s="180"/>
      <c r="F504" s="180"/>
      <c r="G504" s="180"/>
      <c r="H504" s="180"/>
      <c r="I504" s="180"/>
      <c r="J504" s="180"/>
      <c r="K504" s="180"/>
      <c r="L504" s="180"/>
      <c r="M504" s="118" t="s">
        <v>1515</v>
      </c>
      <c r="N504" s="32" t="s">
        <v>2477</v>
      </c>
      <c r="O504" s="15" t="s">
        <v>31</v>
      </c>
      <c r="P504" s="15" t="s">
        <v>69</v>
      </c>
      <c r="Q504" s="15" t="s">
        <v>44</v>
      </c>
      <c r="R504" s="15">
        <v>0.03</v>
      </c>
      <c r="S504" s="15" t="s">
        <v>1658</v>
      </c>
      <c r="T504" s="15" t="s">
        <v>2207</v>
      </c>
      <c r="U504" s="180"/>
      <c r="V504" s="187"/>
    </row>
    <row r="505" spans="1:22" ht="51" x14ac:dyDescent="0.2">
      <c r="A505" s="183"/>
      <c r="B505" s="180"/>
      <c r="C505" s="180"/>
      <c r="D505" s="180"/>
      <c r="E505" s="180"/>
      <c r="F505" s="180"/>
      <c r="G505" s="180"/>
      <c r="H505" s="180"/>
      <c r="I505" s="180"/>
      <c r="J505" s="180"/>
      <c r="K505" s="180"/>
      <c r="L505" s="180"/>
      <c r="M505" s="119" t="s">
        <v>2466</v>
      </c>
      <c r="N505" s="18" t="s">
        <v>2478</v>
      </c>
      <c r="O505" s="18" t="s">
        <v>2479</v>
      </c>
      <c r="P505" s="18" t="s">
        <v>2480</v>
      </c>
      <c r="Q505" s="18" t="s">
        <v>2481</v>
      </c>
      <c r="R505" s="18">
        <v>2E-3</v>
      </c>
      <c r="S505" s="15" t="s">
        <v>44</v>
      </c>
      <c r="T505" s="15" t="s">
        <v>44</v>
      </c>
      <c r="U505" s="180"/>
      <c r="V505" s="187"/>
    </row>
    <row r="506" spans="1:22" ht="51" x14ac:dyDescent="0.2">
      <c r="A506" s="121">
        <v>108</v>
      </c>
      <c r="B506" s="15" t="s">
        <v>2482</v>
      </c>
      <c r="C506" s="15" t="s">
        <v>2483</v>
      </c>
      <c r="D506" s="15" t="s">
        <v>2484</v>
      </c>
      <c r="E506" s="15" t="s">
        <v>2485</v>
      </c>
      <c r="F506" s="15">
        <v>114</v>
      </c>
      <c r="G506" s="15">
        <v>43</v>
      </c>
      <c r="H506" s="33" t="s">
        <v>2486</v>
      </c>
      <c r="I506" s="15" t="s">
        <v>2487</v>
      </c>
      <c r="J506" s="15">
        <v>71</v>
      </c>
      <c r="K506" s="15" t="s">
        <v>2488</v>
      </c>
      <c r="L506" s="15" t="s">
        <v>44</v>
      </c>
      <c r="M506" s="118" t="s">
        <v>2489</v>
      </c>
      <c r="N506" s="34" t="s">
        <v>2490</v>
      </c>
      <c r="O506" s="15" t="s">
        <v>2491</v>
      </c>
      <c r="P506" s="15" t="s">
        <v>2492</v>
      </c>
      <c r="Q506" s="15" t="s">
        <v>2493</v>
      </c>
      <c r="R506" s="15">
        <v>6.4999999999999997E-3</v>
      </c>
      <c r="S506" s="15" t="s">
        <v>2494</v>
      </c>
      <c r="T506" s="15" t="s">
        <v>2495</v>
      </c>
      <c r="U506" s="15" t="s">
        <v>2181</v>
      </c>
      <c r="V506" s="25">
        <v>9267853</v>
      </c>
    </row>
    <row r="507" spans="1:22" ht="25.5" x14ac:dyDescent="0.2">
      <c r="A507" s="121">
        <v>109</v>
      </c>
      <c r="B507" s="15" t="s">
        <v>2496</v>
      </c>
      <c r="C507" s="15" t="s">
        <v>2497</v>
      </c>
      <c r="D507" s="15" t="s">
        <v>2498</v>
      </c>
      <c r="E507" s="15" t="s">
        <v>24</v>
      </c>
      <c r="F507" s="15">
        <v>1302</v>
      </c>
      <c r="G507" s="15">
        <v>466</v>
      </c>
      <c r="H507" s="15" t="s">
        <v>2499</v>
      </c>
      <c r="I507" s="15" t="s">
        <v>2500</v>
      </c>
      <c r="J507" s="15">
        <v>836</v>
      </c>
      <c r="K507" s="15" t="s">
        <v>2501</v>
      </c>
      <c r="L507" s="15" t="s">
        <v>2502</v>
      </c>
      <c r="M507" s="118" t="s">
        <v>1559</v>
      </c>
      <c r="N507" s="15" t="s">
        <v>1560</v>
      </c>
      <c r="O507" s="15" t="s">
        <v>1561</v>
      </c>
      <c r="P507" s="15" t="s">
        <v>612</v>
      </c>
      <c r="Q507" s="15" t="s">
        <v>2503</v>
      </c>
      <c r="R507" s="15">
        <v>6.7999999999999996E-3</v>
      </c>
      <c r="S507" s="15" t="s">
        <v>2504</v>
      </c>
      <c r="T507" s="15" t="s">
        <v>2505</v>
      </c>
      <c r="U507" s="15" t="s">
        <v>2275</v>
      </c>
      <c r="V507" s="25">
        <v>15691525</v>
      </c>
    </row>
    <row r="508" spans="1:22" ht="63.75" x14ac:dyDescent="0.2">
      <c r="A508" s="121">
        <v>110</v>
      </c>
      <c r="B508" s="15" t="s">
        <v>2506</v>
      </c>
      <c r="C508" s="15" t="s">
        <v>58</v>
      </c>
      <c r="D508" s="15" t="s">
        <v>2507</v>
      </c>
      <c r="E508" s="15" t="s">
        <v>1202</v>
      </c>
      <c r="F508" s="15">
        <v>528</v>
      </c>
      <c r="G508" s="15">
        <v>256</v>
      </c>
      <c r="H508" s="15" t="s">
        <v>2508</v>
      </c>
      <c r="I508" s="15" t="s">
        <v>2509</v>
      </c>
      <c r="J508" s="15">
        <v>272</v>
      </c>
      <c r="K508" s="15" t="s">
        <v>2510</v>
      </c>
      <c r="L508" s="15" t="s">
        <v>2511</v>
      </c>
      <c r="M508" s="118" t="s">
        <v>547</v>
      </c>
      <c r="N508" s="15" t="s">
        <v>2512</v>
      </c>
      <c r="O508" s="15" t="s">
        <v>111</v>
      </c>
      <c r="P508" s="15" t="s">
        <v>69</v>
      </c>
      <c r="Q508" s="15" t="s">
        <v>2513</v>
      </c>
      <c r="R508" s="15" t="s">
        <v>2514</v>
      </c>
      <c r="S508" s="15" t="s">
        <v>2515</v>
      </c>
      <c r="T508" s="15" t="s">
        <v>2516</v>
      </c>
      <c r="U508" s="15" t="s">
        <v>2517</v>
      </c>
      <c r="V508" s="25">
        <v>23529111</v>
      </c>
    </row>
    <row r="509" spans="1:22" ht="25.5" x14ac:dyDescent="0.2">
      <c r="A509" s="183">
        <v>111</v>
      </c>
      <c r="B509" s="180" t="s">
        <v>2518</v>
      </c>
      <c r="C509" s="180" t="s">
        <v>535</v>
      </c>
      <c r="D509" s="180" t="s">
        <v>282</v>
      </c>
      <c r="E509" s="180" t="s">
        <v>24</v>
      </c>
      <c r="F509" s="15">
        <v>1131</v>
      </c>
      <c r="G509" s="15">
        <v>386</v>
      </c>
      <c r="H509" s="15" t="s">
        <v>2519</v>
      </c>
      <c r="I509" s="15" t="s">
        <v>2520</v>
      </c>
      <c r="J509" s="15">
        <v>745</v>
      </c>
      <c r="K509" s="15" t="s">
        <v>2521</v>
      </c>
      <c r="L509" s="15" t="s">
        <v>2522</v>
      </c>
      <c r="M509" s="118" t="s">
        <v>2523</v>
      </c>
      <c r="N509" s="15" t="s">
        <v>2524</v>
      </c>
      <c r="O509" s="15" t="s">
        <v>190</v>
      </c>
      <c r="P509" s="16" t="s">
        <v>169</v>
      </c>
      <c r="Q509" s="15" t="s">
        <v>2525</v>
      </c>
      <c r="R509" s="15">
        <v>6.8999999999999999E-3</v>
      </c>
      <c r="S509" s="15" t="s">
        <v>2526</v>
      </c>
      <c r="T509" s="15" t="s">
        <v>2527</v>
      </c>
      <c r="U509" s="180" t="s">
        <v>2528</v>
      </c>
      <c r="V509" s="187">
        <v>21938001</v>
      </c>
    </row>
    <row r="510" spans="1:22" ht="25.5" x14ac:dyDescent="0.2">
      <c r="A510" s="183"/>
      <c r="B510" s="180"/>
      <c r="C510" s="180"/>
      <c r="D510" s="180"/>
      <c r="E510" s="180"/>
      <c r="F510" s="15">
        <v>1798</v>
      </c>
      <c r="G510" s="15">
        <v>668</v>
      </c>
      <c r="H510" s="15" t="s">
        <v>2529</v>
      </c>
      <c r="I510" s="15" t="s">
        <v>2530</v>
      </c>
      <c r="J510" s="15">
        <v>1130</v>
      </c>
      <c r="K510" s="15" t="s">
        <v>2531</v>
      </c>
      <c r="L510" s="15" t="s">
        <v>2532</v>
      </c>
      <c r="M510" s="118" t="s">
        <v>2523</v>
      </c>
      <c r="N510" s="15" t="s">
        <v>2524</v>
      </c>
      <c r="O510" s="15" t="s">
        <v>190</v>
      </c>
      <c r="P510" s="16" t="s">
        <v>169</v>
      </c>
      <c r="Q510" s="15" t="s">
        <v>2533</v>
      </c>
      <c r="R510" s="15">
        <v>3.6999999999999998E-2</v>
      </c>
      <c r="S510" s="15" t="s">
        <v>2534</v>
      </c>
      <c r="T510" s="15" t="s">
        <v>2527</v>
      </c>
      <c r="U510" s="180"/>
      <c r="V510" s="187"/>
    </row>
    <row r="511" spans="1:22" ht="63.75" x14ac:dyDescent="0.2">
      <c r="A511" s="121">
        <v>112</v>
      </c>
      <c r="B511" s="15" t="s">
        <v>2535</v>
      </c>
      <c r="C511" s="15" t="s">
        <v>2536</v>
      </c>
      <c r="D511" s="15" t="s">
        <v>282</v>
      </c>
      <c r="E511" s="15" t="s">
        <v>2537</v>
      </c>
      <c r="F511" s="15">
        <v>158</v>
      </c>
      <c r="G511" s="15">
        <v>74</v>
      </c>
      <c r="H511" s="33" t="s">
        <v>2538</v>
      </c>
      <c r="I511" s="15" t="s">
        <v>2539</v>
      </c>
      <c r="J511" s="15">
        <v>84</v>
      </c>
      <c r="K511" s="15" t="s">
        <v>2540</v>
      </c>
      <c r="L511" s="15" t="s">
        <v>44</v>
      </c>
      <c r="M511" s="119" t="s">
        <v>2541</v>
      </c>
      <c r="N511" s="18" t="s">
        <v>8713</v>
      </c>
      <c r="O511" s="18" t="s">
        <v>8712</v>
      </c>
      <c r="P511" s="18" t="s">
        <v>8712</v>
      </c>
      <c r="Q511" s="18" t="s">
        <v>2543</v>
      </c>
      <c r="R511" s="18">
        <v>6.8999999999999999E-3</v>
      </c>
      <c r="S511" s="15" t="s">
        <v>44</v>
      </c>
      <c r="T511" s="15" t="s">
        <v>44</v>
      </c>
      <c r="U511" s="15" t="s">
        <v>2181</v>
      </c>
      <c r="V511" s="25">
        <v>9799087</v>
      </c>
    </row>
    <row r="512" spans="1:22" ht="25.5" x14ac:dyDescent="0.2">
      <c r="A512" s="121">
        <v>113</v>
      </c>
      <c r="B512" s="15" t="s">
        <v>2544</v>
      </c>
      <c r="C512" s="15" t="s">
        <v>2545</v>
      </c>
      <c r="D512" s="15" t="s">
        <v>2546</v>
      </c>
      <c r="E512" s="15" t="s">
        <v>24</v>
      </c>
      <c r="F512" s="15">
        <v>500</v>
      </c>
      <c r="G512" s="15">
        <v>250</v>
      </c>
      <c r="H512" s="15" t="s">
        <v>2547</v>
      </c>
      <c r="I512" s="15" t="s">
        <v>2548</v>
      </c>
      <c r="J512" s="15">
        <v>250</v>
      </c>
      <c r="K512" s="15" t="s">
        <v>2549</v>
      </c>
      <c r="L512" s="15" t="s">
        <v>2550</v>
      </c>
      <c r="M512" s="118" t="s">
        <v>2551</v>
      </c>
      <c r="N512" s="15" t="s">
        <v>2552</v>
      </c>
      <c r="O512" s="15" t="s">
        <v>68</v>
      </c>
      <c r="P512" s="15" t="s">
        <v>38</v>
      </c>
      <c r="Q512" s="15" t="s">
        <v>2553</v>
      </c>
      <c r="R512" s="15">
        <v>7.0000000000000001E-3</v>
      </c>
      <c r="S512" s="15" t="s">
        <v>2554</v>
      </c>
      <c r="T512" s="15" t="s">
        <v>2555</v>
      </c>
      <c r="U512" s="15" t="s">
        <v>584</v>
      </c>
      <c r="V512" s="25">
        <v>27792966</v>
      </c>
    </row>
    <row r="513" spans="1:22" ht="11.25" customHeight="1" x14ac:dyDescent="0.2">
      <c r="A513" s="183">
        <v>114</v>
      </c>
      <c r="B513" s="180" t="s">
        <v>2556</v>
      </c>
      <c r="C513" s="180" t="s">
        <v>384</v>
      </c>
      <c r="D513" s="180" t="s">
        <v>2557</v>
      </c>
      <c r="E513" s="180" t="s">
        <v>2558</v>
      </c>
      <c r="F513" s="180">
        <v>1368</v>
      </c>
      <c r="G513" s="180">
        <v>592</v>
      </c>
      <c r="H513" s="180" t="s">
        <v>2559</v>
      </c>
      <c r="I513" s="180" t="s">
        <v>2560</v>
      </c>
      <c r="J513" s="180">
        <v>776</v>
      </c>
      <c r="K513" s="180" t="s">
        <v>2561</v>
      </c>
      <c r="L513" s="180" t="s">
        <v>2562</v>
      </c>
      <c r="M513" s="118" t="s">
        <v>2563</v>
      </c>
      <c r="N513" s="15" t="s">
        <v>2564</v>
      </c>
      <c r="O513" s="15" t="s">
        <v>101</v>
      </c>
      <c r="P513" s="15" t="s">
        <v>38</v>
      </c>
      <c r="Q513" s="15" t="s">
        <v>44</v>
      </c>
      <c r="R513" s="15">
        <v>7.0000000000000001E-3</v>
      </c>
      <c r="S513" s="15" t="s">
        <v>2565</v>
      </c>
      <c r="T513" s="15" t="s">
        <v>109</v>
      </c>
      <c r="U513" s="180" t="s">
        <v>2566</v>
      </c>
      <c r="V513" s="187">
        <v>26926884</v>
      </c>
    </row>
    <row r="514" spans="1:22" x14ac:dyDescent="0.2">
      <c r="A514" s="183"/>
      <c r="B514" s="180"/>
      <c r="C514" s="180"/>
      <c r="D514" s="180"/>
      <c r="E514" s="180"/>
      <c r="F514" s="180"/>
      <c r="G514" s="180"/>
      <c r="H514" s="180"/>
      <c r="I514" s="180"/>
      <c r="J514" s="180"/>
      <c r="K514" s="180"/>
      <c r="L514" s="180"/>
      <c r="M514" s="118" t="s">
        <v>2563</v>
      </c>
      <c r="N514" s="15" t="s">
        <v>2567</v>
      </c>
      <c r="O514" s="15" t="s">
        <v>111</v>
      </c>
      <c r="P514" s="15" t="s">
        <v>69</v>
      </c>
      <c r="Q514" s="15" t="s">
        <v>44</v>
      </c>
      <c r="R514" s="15">
        <v>1.7000000000000001E-2</v>
      </c>
      <c r="S514" s="15" t="s">
        <v>2568</v>
      </c>
      <c r="T514" s="15" t="s">
        <v>2086</v>
      </c>
      <c r="U514" s="180"/>
      <c r="V514" s="187"/>
    </row>
    <row r="515" spans="1:22" ht="25.5" x14ac:dyDescent="0.2">
      <c r="A515" s="183"/>
      <c r="B515" s="180"/>
      <c r="C515" s="180"/>
      <c r="D515" s="180"/>
      <c r="E515" s="180"/>
      <c r="F515" s="15">
        <v>347</v>
      </c>
      <c r="G515" s="15">
        <v>94</v>
      </c>
      <c r="H515" s="15" t="s">
        <v>2569</v>
      </c>
      <c r="I515" s="15" t="s">
        <v>2570</v>
      </c>
      <c r="J515" s="15">
        <v>253</v>
      </c>
      <c r="K515" s="15" t="s">
        <v>2571</v>
      </c>
      <c r="L515" s="15" t="s">
        <v>2572</v>
      </c>
      <c r="M515" s="118" t="s">
        <v>2573</v>
      </c>
      <c r="N515" s="15" t="s">
        <v>2574</v>
      </c>
      <c r="O515" s="15" t="s">
        <v>184</v>
      </c>
      <c r="P515" s="16" t="s">
        <v>494</v>
      </c>
      <c r="Q515" s="15" t="s">
        <v>44</v>
      </c>
      <c r="R515" s="15">
        <v>2.8000000000000001E-2</v>
      </c>
      <c r="S515" s="15" t="s">
        <v>2575</v>
      </c>
      <c r="T515" s="15" t="s">
        <v>2576</v>
      </c>
      <c r="U515" s="180"/>
      <c r="V515" s="187"/>
    </row>
    <row r="516" spans="1:22" x14ac:dyDescent="0.2">
      <c r="A516" s="183"/>
      <c r="B516" s="180"/>
      <c r="C516" s="180"/>
      <c r="D516" s="180"/>
      <c r="E516" s="180"/>
      <c r="F516" s="180">
        <v>1021</v>
      </c>
      <c r="G516" s="180">
        <v>498</v>
      </c>
      <c r="H516" s="180" t="s">
        <v>2577</v>
      </c>
      <c r="I516" s="180" t="s">
        <v>2578</v>
      </c>
      <c r="J516" s="180">
        <v>523</v>
      </c>
      <c r="K516" s="180" t="s">
        <v>2579</v>
      </c>
      <c r="L516" s="180" t="s">
        <v>2580</v>
      </c>
      <c r="M516" s="118" t="s">
        <v>2581</v>
      </c>
      <c r="N516" s="15" t="s">
        <v>2582</v>
      </c>
      <c r="O516" s="15" t="s">
        <v>190</v>
      </c>
      <c r="P516" s="15" t="s">
        <v>169</v>
      </c>
      <c r="Q516" s="15" t="s">
        <v>44</v>
      </c>
      <c r="R516" s="15">
        <v>3.4000000000000002E-2</v>
      </c>
      <c r="S516" s="15" t="s">
        <v>2583</v>
      </c>
      <c r="T516" s="15" t="s">
        <v>296</v>
      </c>
      <c r="U516" s="180"/>
      <c r="V516" s="187"/>
    </row>
    <row r="517" spans="1:22" x14ac:dyDescent="0.2">
      <c r="A517" s="183"/>
      <c r="B517" s="180"/>
      <c r="C517" s="180"/>
      <c r="D517" s="180"/>
      <c r="E517" s="180"/>
      <c r="F517" s="180"/>
      <c r="G517" s="180"/>
      <c r="H517" s="180"/>
      <c r="I517" s="180"/>
      <c r="J517" s="180"/>
      <c r="K517" s="180"/>
      <c r="L517" s="180"/>
      <c r="M517" s="118" t="s">
        <v>2563</v>
      </c>
      <c r="N517" s="15" t="s">
        <v>2564</v>
      </c>
      <c r="O517" s="15" t="s">
        <v>101</v>
      </c>
      <c r="P517" s="15" t="s">
        <v>38</v>
      </c>
      <c r="Q517" s="15" t="s">
        <v>44</v>
      </c>
      <c r="R517" s="15">
        <v>4.1000000000000002E-2</v>
      </c>
      <c r="S517" s="15" t="s">
        <v>2515</v>
      </c>
      <c r="T517" s="15" t="s">
        <v>2584</v>
      </c>
      <c r="U517" s="180"/>
      <c r="V517" s="187"/>
    </row>
    <row r="518" spans="1:22" ht="22.5" customHeight="1" x14ac:dyDescent="0.2">
      <c r="A518" s="183">
        <v>115</v>
      </c>
      <c r="B518" s="180" t="s">
        <v>2585</v>
      </c>
      <c r="C518" s="180" t="s">
        <v>92</v>
      </c>
      <c r="D518" s="180" t="s">
        <v>2586</v>
      </c>
      <c r="E518" s="180" t="s">
        <v>24</v>
      </c>
      <c r="F518" s="180">
        <v>960</v>
      </c>
      <c r="G518" s="180">
        <v>218</v>
      </c>
      <c r="H518" s="180" t="s">
        <v>2587</v>
      </c>
      <c r="I518" s="180" t="s">
        <v>2588</v>
      </c>
      <c r="J518" s="180">
        <v>742</v>
      </c>
      <c r="K518" s="180" t="s">
        <v>2589</v>
      </c>
      <c r="L518" s="180" t="s">
        <v>2590</v>
      </c>
      <c r="M518" s="179" t="s">
        <v>2021</v>
      </c>
      <c r="N518" s="15" t="s">
        <v>2591</v>
      </c>
      <c r="O518" s="15" t="s">
        <v>184</v>
      </c>
      <c r="P518" s="15" t="s">
        <v>2592</v>
      </c>
      <c r="Q518" s="15" t="s">
        <v>44</v>
      </c>
      <c r="R518" s="15">
        <v>7.0000000000000001E-3</v>
      </c>
      <c r="S518" s="15" t="s">
        <v>2593</v>
      </c>
      <c r="T518" s="15" t="s">
        <v>2594</v>
      </c>
      <c r="U518" s="180" t="s">
        <v>2595</v>
      </c>
      <c r="V518" s="187">
        <v>24856550</v>
      </c>
    </row>
    <row r="519" spans="1:22" ht="25.5" x14ac:dyDescent="0.2">
      <c r="A519" s="183"/>
      <c r="B519" s="180"/>
      <c r="C519" s="180"/>
      <c r="D519" s="180"/>
      <c r="E519" s="180"/>
      <c r="F519" s="180"/>
      <c r="G519" s="180"/>
      <c r="H519" s="180"/>
      <c r="I519" s="180"/>
      <c r="J519" s="180"/>
      <c r="K519" s="180"/>
      <c r="L519" s="180"/>
      <c r="M519" s="179"/>
      <c r="N519" s="15" t="s">
        <v>2022</v>
      </c>
      <c r="O519" s="15" t="s">
        <v>184</v>
      </c>
      <c r="P519" s="15" t="s">
        <v>2592</v>
      </c>
      <c r="Q519" s="15" t="s">
        <v>44</v>
      </c>
      <c r="R519" s="15">
        <v>1.0999999999999999E-2</v>
      </c>
      <c r="S519" s="15" t="s">
        <v>2596</v>
      </c>
      <c r="T519" s="15" t="s">
        <v>2597</v>
      </c>
      <c r="U519" s="180"/>
      <c r="V519" s="187"/>
    </row>
    <row r="520" spans="1:22" ht="25.5" x14ac:dyDescent="0.2">
      <c r="A520" s="183"/>
      <c r="B520" s="180"/>
      <c r="C520" s="180"/>
      <c r="D520" s="180"/>
      <c r="E520" s="180"/>
      <c r="F520" s="180"/>
      <c r="G520" s="180"/>
      <c r="H520" s="180"/>
      <c r="I520" s="180"/>
      <c r="J520" s="180"/>
      <c r="K520" s="180"/>
      <c r="L520" s="180"/>
      <c r="M520" s="179"/>
      <c r="N520" s="15" t="s">
        <v>2598</v>
      </c>
      <c r="O520" s="15" t="s">
        <v>111</v>
      </c>
      <c r="P520" s="15" t="s">
        <v>2599</v>
      </c>
      <c r="Q520" s="15" t="s">
        <v>44</v>
      </c>
      <c r="R520" s="15">
        <v>1.7999999999999999E-2</v>
      </c>
      <c r="S520" s="15" t="s">
        <v>2600</v>
      </c>
      <c r="T520" s="15" t="s">
        <v>2601</v>
      </c>
      <c r="U520" s="180"/>
      <c r="V520" s="187"/>
    </row>
    <row r="521" spans="1:22" ht="25.5" x14ac:dyDescent="0.2">
      <c r="A521" s="183"/>
      <c r="B521" s="180"/>
      <c r="C521" s="180"/>
      <c r="D521" s="180"/>
      <c r="E521" s="180"/>
      <c r="F521" s="180"/>
      <c r="G521" s="180"/>
      <c r="H521" s="180"/>
      <c r="I521" s="180"/>
      <c r="J521" s="180"/>
      <c r="K521" s="180"/>
      <c r="L521" s="180"/>
      <c r="M521" s="179"/>
      <c r="N521" s="15" t="s">
        <v>2602</v>
      </c>
      <c r="O521" s="15" t="s">
        <v>68</v>
      </c>
      <c r="P521" s="15" t="s">
        <v>684</v>
      </c>
      <c r="Q521" s="15" t="s">
        <v>44</v>
      </c>
      <c r="R521" s="15">
        <v>0.03</v>
      </c>
      <c r="S521" s="15" t="s">
        <v>2603</v>
      </c>
      <c r="T521" s="15" t="s">
        <v>2604</v>
      </c>
      <c r="U521" s="180"/>
      <c r="V521" s="187"/>
    </row>
    <row r="522" spans="1:22" ht="25.5" x14ac:dyDescent="0.2">
      <c r="A522" s="183"/>
      <c r="B522" s="180"/>
      <c r="C522" s="180"/>
      <c r="D522" s="180"/>
      <c r="E522" s="180"/>
      <c r="F522" s="180"/>
      <c r="G522" s="180"/>
      <c r="H522" s="180"/>
      <c r="I522" s="180"/>
      <c r="J522" s="180"/>
      <c r="K522" s="180"/>
      <c r="L522" s="180"/>
      <c r="M522" s="179"/>
      <c r="N522" s="15" t="s">
        <v>2026</v>
      </c>
      <c r="O522" s="15" t="s">
        <v>68</v>
      </c>
      <c r="P522" s="15" t="s">
        <v>684</v>
      </c>
      <c r="Q522" s="15" t="s">
        <v>44</v>
      </c>
      <c r="R522" s="15">
        <v>3.7999999999999999E-2</v>
      </c>
      <c r="S522" s="15" t="s">
        <v>2605</v>
      </c>
      <c r="T522" s="15" t="s">
        <v>2606</v>
      </c>
      <c r="U522" s="180"/>
      <c r="V522" s="187"/>
    </row>
    <row r="523" spans="1:22" ht="22.5" customHeight="1" x14ac:dyDescent="0.2">
      <c r="A523" s="183"/>
      <c r="B523" s="180"/>
      <c r="C523" s="180"/>
      <c r="D523" s="180"/>
      <c r="E523" s="180"/>
      <c r="F523" s="180"/>
      <c r="G523" s="180"/>
      <c r="H523" s="180"/>
      <c r="I523" s="180"/>
      <c r="J523" s="180"/>
      <c r="K523" s="180"/>
      <c r="L523" s="180"/>
      <c r="M523" s="202" t="s">
        <v>2021</v>
      </c>
      <c r="N523" s="206" t="s">
        <v>2607</v>
      </c>
      <c r="O523" s="206" t="s">
        <v>2608</v>
      </c>
      <c r="P523" s="18" t="s">
        <v>2609</v>
      </c>
      <c r="Q523" s="18" t="s">
        <v>44</v>
      </c>
      <c r="R523" s="18">
        <v>1.4E-2</v>
      </c>
      <c r="S523" s="15" t="s">
        <v>44</v>
      </c>
      <c r="T523" s="15" t="s">
        <v>44</v>
      </c>
      <c r="U523" s="180"/>
      <c r="V523" s="187"/>
    </row>
    <row r="524" spans="1:22" ht="25.5" x14ac:dyDescent="0.2">
      <c r="A524" s="183"/>
      <c r="B524" s="180"/>
      <c r="C524" s="180"/>
      <c r="D524" s="180"/>
      <c r="E524" s="180"/>
      <c r="F524" s="180"/>
      <c r="G524" s="180"/>
      <c r="H524" s="180"/>
      <c r="I524" s="180"/>
      <c r="J524" s="180"/>
      <c r="K524" s="180"/>
      <c r="L524" s="180"/>
      <c r="M524" s="202"/>
      <c r="N524" s="206"/>
      <c r="O524" s="206"/>
      <c r="P524" s="18" t="s">
        <v>2610</v>
      </c>
      <c r="Q524" s="18" t="s">
        <v>44</v>
      </c>
      <c r="R524" s="18">
        <v>4.2999999999999997E-2</v>
      </c>
      <c r="S524" s="15" t="s">
        <v>44</v>
      </c>
      <c r="T524" s="15" t="s">
        <v>44</v>
      </c>
      <c r="U524" s="180"/>
      <c r="V524" s="187"/>
    </row>
    <row r="525" spans="1:22" ht="38.25" x14ac:dyDescent="0.2">
      <c r="A525" s="183">
        <v>116</v>
      </c>
      <c r="B525" s="180" t="s">
        <v>2611</v>
      </c>
      <c r="C525" s="180" t="s">
        <v>2612</v>
      </c>
      <c r="D525" s="180" t="s">
        <v>847</v>
      </c>
      <c r="E525" s="180" t="s">
        <v>723</v>
      </c>
      <c r="F525" s="180" t="s">
        <v>2613</v>
      </c>
      <c r="G525" s="180">
        <v>350</v>
      </c>
      <c r="H525" s="180" t="s">
        <v>2614</v>
      </c>
      <c r="I525" s="180" t="s">
        <v>2615</v>
      </c>
      <c r="J525" s="180">
        <v>370</v>
      </c>
      <c r="K525" s="180" t="s">
        <v>2616</v>
      </c>
      <c r="L525" s="180" t="s">
        <v>2617</v>
      </c>
      <c r="M525" s="179" t="s">
        <v>2618</v>
      </c>
      <c r="N525" s="15" t="s">
        <v>2619</v>
      </c>
      <c r="O525" s="15" t="s">
        <v>68</v>
      </c>
      <c r="P525" s="15" t="s">
        <v>2620</v>
      </c>
      <c r="Q525" s="15" t="s">
        <v>2621</v>
      </c>
      <c r="R525" s="15">
        <v>7.0000000000000001E-3</v>
      </c>
      <c r="S525" s="15" t="s">
        <v>2622</v>
      </c>
      <c r="T525" s="15" t="s">
        <v>2623</v>
      </c>
      <c r="U525" s="180" t="s">
        <v>2624</v>
      </c>
      <c r="V525" s="187">
        <v>21962378</v>
      </c>
    </row>
    <row r="526" spans="1:22" ht="38.25" x14ac:dyDescent="0.2">
      <c r="A526" s="183"/>
      <c r="B526" s="180"/>
      <c r="C526" s="180"/>
      <c r="D526" s="180"/>
      <c r="E526" s="180"/>
      <c r="F526" s="180"/>
      <c r="G526" s="180"/>
      <c r="H526" s="180"/>
      <c r="I526" s="180"/>
      <c r="J526" s="180"/>
      <c r="K526" s="180"/>
      <c r="L526" s="180"/>
      <c r="M526" s="179" t="s">
        <v>2618</v>
      </c>
      <c r="N526" s="15" t="s">
        <v>2625</v>
      </c>
      <c r="O526" s="15" t="s">
        <v>68</v>
      </c>
      <c r="P526" s="15" t="s">
        <v>2620</v>
      </c>
      <c r="Q526" s="15" t="s">
        <v>2626</v>
      </c>
      <c r="R526" s="15">
        <v>1.0200000000000001E-2</v>
      </c>
      <c r="S526" s="15" t="s">
        <v>2627</v>
      </c>
      <c r="T526" s="15" t="s">
        <v>2628</v>
      </c>
      <c r="U526" s="180"/>
      <c r="V526" s="187"/>
    </row>
    <row r="527" spans="1:22" ht="38.25" x14ac:dyDescent="0.2">
      <c r="A527" s="183"/>
      <c r="B527" s="180"/>
      <c r="C527" s="180"/>
      <c r="D527" s="180"/>
      <c r="E527" s="180"/>
      <c r="F527" s="180"/>
      <c r="G527" s="180"/>
      <c r="H527" s="180"/>
      <c r="I527" s="180"/>
      <c r="J527" s="180"/>
      <c r="K527" s="180"/>
      <c r="L527" s="180"/>
      <c r="M527" s="179" t="s">
        <v>2618</v>
      </c>
      <c r="N527" s="15" t="s">
        <v>2629</v>
      </c>
      <c r="O527" s="15" t="s">
        <v>31</v>
      </c>
      <c r="P527" s="15" t="s">
        <v>734</v>
      </c>
      <c r="Q527" s="15" t="s">
        <v>2630</v>
      </c>
      <c r="R527" s="15">
        <v>1.2699999999999999E-2</v>
      </c>
      <c r="S527" s="15" t="s">
        <v>2631</v>
      </c>
      <c r="T527" s="15" t="s">
        <v>2632</v>
      </c>
      <c r="U527" s="180"/>
      <c r="V527" s="187"/>
    </row>
    <row r="528" spans="1:22" ht="38.25" x14ac:dyDescent="0.2">
      <c r="A528" s="183"/>
      <c r="B528" s="180"/>
      <c r="C528" s="180"/>
      <c r="D528" s="180"/>
      <c r="E528" s="180"/>
      <c r="F528" s="180"/>
      <c r="G528" s="180"/>
      <c r="H528" s="180"/>
      <c r="I528" s="180"/>
      <c r="J528" s="180"/>
      <c r="K528" s="180"/>
      <c r="L528" s="180"/>
      <c r="M528" s="179" t="s">
        <v>2618</v>
      </c>
      <c r="N528" s="15" t="s">
        <v>2633</v>
      </c>
      <c r="O528" s="15" t="s">
        <v>31</v>
      </c>
      <c r="P528" s="15" t="s">
        <v>734</v>
      </c>
      <c r="Q528" s="15" t="s">
        <v>2634</v>
      </c>
      <c r="R528" s="15">
        <v>1.2800000000000001E-2</v>
      </c>
      <c r="S528" s="15" t="s">
        <v>2635</v>
      </c>
      <c r="T528" s="15" t="s">
        <v>2636</v>
      </c>
      <c r="U528" s="180"/>
      <c r="V528" s="187"/>
    </row>
    <row r="529" spans="1:22" ht="51" x14ac:dyDescent="0.2">
      <c r="A529" s="183"/>
      <c r="B529" s="180"/>
      <c r="C529" s="180"/>
      <c r="D529" s="180"/>
      <c r="E529" s="180"/>
      <c r="F529" s="180"/>
      <c r="G529" s="180"/>
      <c r="H529" s="180"/>
      <c r="I529" s="180"/>
      <c r="J529" s="180"/>
      <c r="K529" s="180"/>
      <c r="L529" s="180"/>
      <c r="M529" s="179" t="s">
        <v>2618</v>
      </c>
      <c r="N529" s="15" t="s">
        <v>2637</v>
      </c>
      <c r="O529" s="15" t="s">
        <v>190</v>
      </c>
      <c r="P529" s="15" t="s">
        <v>2638</v>
      </c>
      <c r="Q529" s="15" t="s">
        <v>2639</v>
      </c>
      <c r="R529" s="15">
        <v>1.2999999999999999E-2</v>
      </c>
      <c r="S529" s="15" t="s">
        <v>2640</v>
      </c>
      <c r="T529" s="15" t="s">
        <v>2641</v>
      </c>
      <c r="U529" s="180"/>
      <c r="V529" s="187"/>
    </row>
    <row r="530" spans="1:22" ht="25.5" x14ac:dyDescent="0.2">
      <c r="A530" s="183"/>
      <c r="B530" s="180"/>
      <c r="C530" s="180"/>
      <c r="D530" s="180"/>
      <c r="E530" s="180"/>
      <c r="F530" s="180"/>
      <c r="G530" s="180"/>
      <c r="H530" s="180"/>
      <c r="I530" s="180"/>
      <c r="J530" s="180"/>
      <c r="K530" s="180"/>
      <c r="L530" s="180"/>
      <c r="M530" s="179" t="s">
        <v>2618</v>
      </c>
      <c r="N530" s="15" t="s">
        <v>2642</v>
      </c>
      <c r="O530" s="15" t="s">
        <v>190</v>
      </c>
      <c r="P530" s="15" t="s">
        <v>2643</v>
      </c>
      <c r="Q530" s="15" t="s">
        <v>2639</v>
      </c>
      <c r="R530" s="15">
        <v>1.2999999999999999E-2</v>
      </c>
      <c r="S530" s="15" t="s">
        <v>2640</v>
      </c>
      <c r="T530" s="15" t="s">
        <v>2641</v>
      </c>
      <c r="U530" s="180"/>
      <c r="V530" s="187"/>
    </row>
    <row r="531" spans="1:22" ht="25.5" x14ac:dyDescent="0.2">
      <c r="A531" s="183"/>
      <c r="B531" s="180"/>
      <c r="C531" s="180"/>
      <c r="D531" s="180"/>
      <c r="E531" s="180"/>
      <c r="F531" s="180"/>
      <c r="G531" s="180"/>
      <c r="H531" s="180"/>
      <c r="I531" s="180"/>
      <c r="J531" s="180"/>
      <c r="K531" s="180"/>
      <c r="L531" s="180"/>
      <c r="M531" s="179" t="s">
        <v>2618</v>
      </c>
      <c r="N531" s="15" t="s">
        <v>2644</v>
      </c>
      <c r="O531" s="15" t="s">
        <v>190</v>
      </c>
      <c r="P531" s="15" t="s">
        <v>2643</v>
      </c>
      <c r="Q531" s="15" t="s">
        <v>2645</v>
      </c>
      <c r="R531" s="15">
        <v>1.6400000000000001E-2</v>
      </c>
      <c r="S531" s="15" t="s">
        <v>2646</v>
      </c>
      <c r="T531" s="15" t="s">
        <v>2647</v>
      </c>
      <c r="U531" s="180"/>
      <c r="V531" s="187"/>
    </row>
    <row r="532" spans="1:22" ht="25.5" x14ac:dyDescent="0.2">
      <c r="A532" s="183"/>
      <c r="B532" s="180"/>
      <c r="C532" s="180"/>
      <c r="D532" s="180"/>
      <c r="E532" s="180"/>
      <c r="F532" s="180"/>
      <c r="G532" s="180"/>
      <c r="H532" s="180"/>
      <c r="I532" s="180"/>
      <c r="J532" s="180"/>
      <c r="K532" s="180"/>
      <c r="L532" s="180"/>
      <c r="M532" s="179" t="s">
        <v>2618</v>
      </c>
      <c r="N532" s="15" t="s">
        <v>2648</v>
      </c>
      <c r="O532" s="15" t="s">
        <v>190</v>
      </c>
      <c r="P532" s="15" t="s">
        <v>2643</v>
      </c>
      <c r="Q532" s="15" t="s">
        <v>2649</v>
      </c>
      <c r="R532" s="15">
        <v>2.0299999999999999E-2</v>
      </c>
      <c r="S532" s="15" t="s">
        <v>2640</v>
      </c>
      <c r="T532" s="15" t="s">
        <v>2650</v>
      </c>
      <c r="U532" s="180"/>
      <c r="V532" s="187"/>
    </row>
    <row r="533" spans="1:22" ht="25.5" x14ac:dyDescent="0.2">
      <c r="A533" s="183"/>
      <c r="B533" s="180"/>
      <c r="C533" s="180"/>
      <c r="D533" s="180"/>
      <c r="E533" s="180"/>
      <c r="F533" s="180"/>
      <c r="G533" s="180"/>
      <c r="H533" s="180"/>
      <c r="I533" s="180"/>
      <c r="J533" s="180"/>
      <c r="K533" s="180"/>
      <c r="L533" s="180"/>
      <c r="M533" s="179" t="s">
        <v>2618</v>
      </c>
      <c r="N533" s="15" t="s">
        <v>2651</v>
      </c>
      <c r="O533" s="15" t="s">
        <v>184</v>
      </c>
      <c r="P533" s="15" t="s">
        <v>2652</v>
      </c>
      <c r="Q533" s="15" t="s">
        <v>2653</v>
      </c>
      <c r="R533" s="15">
        <v>2.1000000000000001E-2</v>
      </c>
      <c r="S533" s="15" t="s">
        <v>1981</v>
      </c>
      <c r="T533" s="15" t="s">
        <v>2654</v>
      </c>
      <c r="U533" s="180"/>
      <c r="V533" s="187"/>
    </row>
    <row r="534" spans="1:22" ht="25.5" x14ac:dyDescent="0.2">
      <c r="A534" s="183"/>
      <c r="B534" s="180"/>
      <c r="C534" s="180"/>
      <c r="D534" s="180"/>
      <c r="E534" s="180"/>
      <c r="F534" s="180"/>
      <c r="G534" s="180"/>
      <c r="H534" s="180"/>
      <c r="I534" s="180"/>
      <c r="J534" s="180"/>
      <c r="K534" s="180"/>
      <c r="L534" s="180"/>
      <c r="M534" s="179" t="s">
        <v>2618</v>
      </c>
      <c r="N534" s="15" t="s">
        <v>2655</v>
      </c>
      <c r="O534" s="15" t="s">
        <v>184</v>
      </c>
      <c r="P534" s="15" t="s">
        <v>2652</v>
      </c>
      <c r="Q534" s="15" t="s">
        <v>2656</v>
      </c>
      <c r="R534" s="15">
        <v>2.1999999999999999E-2</v>
      </c>
      <c r="S534" s="15" t="s">
        <v>2657</v>
      </c>
      <c r="T534" s="15" t="s">
        <v>2658</v>
      </c>
      <c r="U534" s="180"/>
      <c r="V534" s="187"/>
    </row>
    <row r="535" spans="1:22" ht="63.75" x14ac:dyDescent="0.2">
      <c r="A535" s="183"/>
      <c r="B535" s="180"/>
      <c r="C535" s="180"/>
      <c r="D535" s="15" t="s">
        <v>2659</v>
      </c>
      <c r="E535" s="15" t="s">
        <v>723</v>
      </c>
      <c r="F535" s="15">
        <v>1916</v>
      </c>
      <c r="G535" s="15">
        <v>904</v>
      </c>
      <c r="H535" s="15" t="s">
        <v>2660</v>
      </c>
      <c r="I535" s="15" t="s">
        <v>2661</v>
      </c>
      <c r="J535" s="15">
        <v>1012</v>
      </c>
      <c r="K535" s="15" t="s">
        <v>2662</v>
      </c>
      <c r="L535" s="15" t="s">
        <v>2663</v>
      </c>
      <c r="M535" s="118" t="s">
        <v>2618</v>
      </c>
      <c r="N535" s="15" t="s">
        <v>2637</v>
      </c>
      <c r="O535" s="15" t="s">
        <v>190</v>
      </c>
      <c r="P535" s="15" t="s">
        <v>2638</v>
      </c>
      <c r="Q535" s="15" t="s">
        <v>2664</v>
      </c>
      <c r="R535" s="15">
        <v>0.04</v>
      </c>
      <c r="S535" s="15" t="s">
        <v>44</v>
      </c>
      <c r="T535" s="15" t="s">
        <v>44</v>
      </c>
      <c r="U535" s="15" t="s">
        <v>2665</v>
      </c>
      <c r="V535" s="187"/>
    </row>
    <row r="536" spans="1:22" ht="38.25" x14ac:dyDescent="0.2">
      <c r="A536" s="121">
        <v>117</v>
      </c>
      <c r="B536" s="15" t="s">
        <v>2666</v>
      </c>
      <c r="C536" s="15" t="s">
        <v>934</v>
      </c>
      <c r="D536" s="15" t="s">
        <v>282</v>
      </c>
      <c r="E536" s="15" t="s">
        <v>517</v>
      </c>
      <c r="F536" s="15">
        <v>290</v>
      </c>
      <c r="G536" s="15">
        <v>50</v>
      </c>
      <c r="H536" s="15" t="s">
        <v>2667</v>
      </c>
      <c r="I536" s="15" t="s">
        <v>2668</v>
      </c>
      <c r="J536" s="15">
        <v>240</v>
      </c>
      <c r="K536" s="15" t="s">
        <v>44</v>
      </c>
      <c r="L536" s="15" t="s">
        <v>2669</v>
      </c>
      <c r="M536" s="118" t="s">
        <v>2670</v>
      </c>
      <c r="N536" s="15" t="s">
        <v>2671</v>
      </c>
      <c r="O536" s="15" t="s">
        <v>111</v>
      </c>
      <c r="P536" s="15" t="s">
        <v>2672</v>
      </c>
      <c r="Q536" s="15" t="s">
        <v>2673</v>
      </c>
      <c r="R536" s="15">
        <v>7.0000000000000001E-3</v>
      </c>
      <c r="S536" s="15" t="s">
        <v>2674</v>
      </c>
      <c r="T536" s="15" t="s">
        <v>1412</v>
      </c>
      <c r="U536" s="15" t="s">
        <v>2675</v>
      </c>
      <c r="V536" s="25">
        <v>19836613</v>
      </c>
    </row>
    <row r="537" spans="1:22" ht="38.25" x14ac:dyDescent="0.2">
      <c r="A537" s="121">
        <v>118</v>
      </c>
      <c r="B537" s="15" t="s">
        <v>2676</v>
      </c>
      <c r="C537" s="15" t="s">
        <v>2677</v>
      </c>
      <c r="D537" s="15" t="s">
        <v>282</v>
      </c>
      <c r="E537" s="15" t="s">
        <v>24</v>
      </c>
      <c r="F537" s="15">
        <v>337</v>
      </c>
      <c r="G537" s="15">
        <v>189</v>
      </c>
      <c r="H537" s="15" t="s">
        <v>2678</v>
      </c>
      <c r="I537" s="15" t="s">
        <v>2679</v>
      </c>
      <c r="J537" s="15">
        <v>148</v>
      </c>
      <c r="K537" s="15" t="s">
        <v>2680</v>
      </c>
      <c r="L537" s="15" t="s">
        <v>2681</v>
      </c>
      <c r="M537" s="118" t="s">
        <v>1957</v>
      </c>
      <c r="N537" s="15" t="s">
        <v>1958</v>
      </c>
      <c r="O537" s="15" t="s">
        <v>111</v>
      </c>
      <c r="P537" s="15" t="s">
        <v>38</v>
      </c>
      <c r="Q537" s="15" t="s">
        <v>2682</v>
      </c>
      <c r="R537" s="15">
        <v>7.0000000000000001E-3</v>
      </c>
      <c r="S537" s="15" t="s">
        <v>2683</v>
      </c>
      <c r="T537" s="15" t="s">
        <v>1987</v>
      </c>
      <c r="U537" s="15" t="s">
        <v>584</v>
      </c>
      <c r="V537" s="25">
        <v>14730199</v>
      </c>
    </row>
    <row r="538" spans="1:22" ht="38.25" x14ac:dyDescent="0.2">
      <c r="A538" s="183">
        <v>119</v>
      </c>
      <c r="B538" s="180" t="s">
        <v>2684</v>
      </c>
      <c r="C538" s="180" t="s">
        <v>2287</v>
      </c>
      <c r="D538" s="180" t="s">
        <v>2685</v>
      </c>
      <c r="E538" s="180" t="s">
        <v>315</v>
      </c>
      <c r="F538" s="15">
        <v>1049</v>
      </c>
      <c r="G538" s="15">
        <v>116</v>
      </c>
      <c r="H538" s="15" t="s">
        <v>2686</v>
      </c>
      <c r="I538" s="15" t="s">
        <v>2687</v>
      </c>
      <c r="J538" s="29">
        <v>933</v>
      </c>
      <c r="K538" s="15" t="s">
        <v>2688</v>
      </c>
      <c r="L538" s="15" t="s">
        <v>2689</v>
      </c>
      <c r="M538" s="118" t="s">
        <v>765</v>
      </c>
      <c r="N538" s="15" t="s">
        <v>766</v>
      </c>
      <c r="O538" s="15" t="s">
        <v>111</v>
      </c>
      <c r="P538" s="15" t="s">
        <v>2690</v>
      </c>
      <c r="Q538" s="15" t="s">
        <v>2691</v>
      </c>
      <c r="R538" s="15">
        <v>8.0000000000000002E-3</v>
      </c>
      <c r="S538" s="15" t="s">
        <v>2692</v>
      </c>
      <c r="T538" s="15" t="s">
        <v>2693</v>
      </c>
      <c r="U538" s="180" t="s">
        <v>2694</v>
      </c>
      <c r="V538" s="187">
        <v>20828831</v>
      </c>
    </row>
    <row r="539" spans="1:22" ht="51" x14ac:dyDescent="0.2">
      <c r="A539" s="183"/>
      <c r="B539" s="180"/>
      <c r="C539" s="180"/>
      <c r="D539" s="180"/>
      <c r="E539" s="180"/>
      <c r="F539" s="15">
        <v>2556</v>
      </c>
      <c r="G539" s="15">
        <v>405</v>
      </c>
      <c r="H539" s="15" t="s">
        <v>2695</v>
      </c>
      <c r="I539" s="15" t="s">
        <v>2696</v>
      </c>
      <c r="J539" s="15">
        <v>2151</v>
      </c>
      <c r="K539" s="15" t="s">
        <v>2697</v>
      </c>
      <c r="L539" s="15" t="s">
        <v>2698</v>
      </c>
      <c r="M539" s="118" t="s">
        <v>765</v>
      </c>
      <c r="N539" s="15" t="s">
        <v>766</v>
      </c>
      <c r="O539" s="15" t="s">
        <v>111</v>
      </c>
      <c r="P539" s="15" t="s">
        <v>2690</v>
      </c>
      <c r="Q539" s="15" t="s">
        <v>2699</v>
      </c>
      <c r="R539" s="15">
        <v>8.9999999999999993E-3</v>
      </c>
      <c r="S539" s="15" t="s">
        <v>2700</v>
      </c>
      <c r="T539" s="15" t="s">
        <v>2701</v>
      </c>
      <c r="U539" s="180"/>
      <c r="V539" s="187"/>
    </row>
    <row r="540" spans="1:22" ht="51" x14ac:dyDescent="0.2">
      <c r="A540" s="121">
        <v>120</v>
      </c>
      <c r="B540" s="15" t="s">
        <v>2702</v>
      </c>
      <c r="C540" s="15" t="s">
        <v>22</v>
      </c>
      <c r="D540" s="15" t="s">
        <v>847</v>
      </c>
      <c r="E540" s="15" t="s">
        <v>1202</v>
      </c>
      <c r="F540" s="15">
        <v>367</v>
      </c>
      <c r="G540" s="15">
        <v>181</v>
      </c>
      <c r="H540" s="15" t="s">
        <v>2703</v>
      </c>
      <c r="I540" s="15" t="s">
        <v>2704</v>
      </c>
      <c r="J540" s="15">
        <v>186</v>
      </c>
      <c r="K540" s="15" t="s">
        <v>2705</v>
      </c>
      <c r="L540" s="15" t="s">
        <v>2706</v>
      </c>
      <c r="M540" s="118" t="s">
        <v>2707</v>
      </c>
      <c r="N540" s="15" t="s">
        <v>2708</v>
      </c>
      <c r="O540" s="15" t="s">
        <v>111</v>
      </c>
      <c r="P540" s="15" t="s">
        <v>69</v>
      </c>
      <c r="Q540" s="15" t="s">
        <v>2709</v>
      </c>
      <c r="R540" s="15">
        <v>8.0000000000000002E-3</v>
      </c>
      <c r="S540" s="15" t="s">
        <v>2710</v>
      </c>
      <c r="T540" s="15" t="s">
        <v>2711</v>
      </c>
      <c r="U540" s="15" t="s">
        <v>1137</v>
      </c>
      <c r="V540" s="25">
        <v>18197271</v>
      </c>
    </row>
    <row r="541" spans="1:22" ht="51" x14ac:dyDescent="0.2">
      <c r="A541" s="121">
        <v>121</v>
      </c>
      <c r="B541" s="15" t="s">
        <v>2712</v>
      </c>
      <c r="C541" s="15" t="s">
        <v>2713</v>
      </c>
      <c r="D541" s="15" t="s">
        <v>1617</v>
      </c>
      <c r="E541" s="15" t="s">
        <v>517</v>
      </c>
      <c r="F541" s="15">
        <v>160</v>
      </c>
      <c r="G541" s="15">
        <v>53</v>
      </c>
      <c r="H541" s="15" t="s">
        <v>2714</v>
      </c>
      <c r="I541" s="15" t="s">
        <v>2715</v>
      </c>
      <c r="J541" s="15">
        <v>107</v>
      </c>
      <c r="K541" s="15" t="s">
        <v>2716</v>
      </c>
      <c r="L541" s="15" t="s">
        <v>2717</v>
      </c>
      <c r="M541" s="118" t="s">
        <v>2718</v>
      </c>
      <c r="N541" s="15" t="s">
        <v>2719</v>
      </c>
      <c r="O541" s="15" t="s">
        <v>1561</v>
      </c>
      <c r="P541" s="15" t="s">
        <v>2720</v>
      </c>
      <c r="Q541" s="15" t="s">
        <v>44</v>
      </c>
      <c r="R541" s="15">
        <v>8.0000000000000002E-3</v>
      </c>
      <c r="S541" s="15" t="s">
        <v>2721</v>
      </c>
      <c r="T541" s="15" t="s">
        <v>2722</v>
      </c>
      <c r="U541" s="15" t="s">
        <v>2275</v>
      </c>
      <c r="V541" s="25">
        <v>10920459</v>
      </c>
    </row>
    <row r="542" spans="1:22" ht="38.25" x14ac:dyDescent="0.2">
      <c r="A542" s="121">
        <v>122</v>
      </c>
      <c r="B542" s="15" t="s">
        <v>2723</v>
      </c>
      <c r="C542" s="15" t="s">
        <v>2724</v>
      </c>
      <c r="D542" s="15" t="s">
        <v>2725</v>
      </c>
      <c r="E542" s="15" t="s">
        <v>517</v>
      </c>
      <c r="F542" s="15">
        <v>189</v>
      </c>
      <c r="G542" s="15">
        <v>78</v>
      </c>
      <c r="H542" s="15" t="s">
        <v>44</v>
      </c>
      <c r="I542" s="15" t="s">
        <v>2726</v>
      </c>
      <c r="J542" s="15">
        <v>111</v>
      </c>
      <c r="K542" s="15" t="s">
        <v>2727</v>
      </c>
      <c r="L542" s="15" t="s">
        <v>2728</v>
      </c>
      <c r="M542" s="118" t="s">
        <v>1553</v>
      </c>
      <c r="N542" s="15" t="s">
        <v>2729</v>
      </c>
      <c r="O542" s="15" t="s">
        <v>190</v>
      </c>
      <c r="P542" s="15" t="s">
        <v>169</v>
      </c>
      <c r="Q542" s="15" t="s">
        <v>2730</v>
      </c>
      <c r="R542" s="15" t="s">
        <v>2731</v>
      </c>
      <c r="S542" s="15" t="s">
        <v>1363</v>
      </c>
      <c r="T542" s="15" t="s">
        <v>704</v>
      </c>
      <c r="U542" s="15" t="s">
        <v>2275</v>
      </c>
      <c r="V542" s="25">
        <v>10884039</v>
      </c>
    </row>
    <row r="543" spans="1:22" ht="38.25" x14ac:dyDescent="0.2">
      <c r="A543" s="183">
        <v>123</v>
      </c>
      <c r="B543" s="180" t="s">
        <v>2732</v>
      </c>
      <c r="C543" s="180" t="s">
        <v>384</v>
      </c>
      <c r="D543" s="180" t="s">
        <v>1880</v>
      </c>
      <c r="E543" s="180" t="s">
        <v>24</v>
      </c>
      <c r="F543" s="180">
        <v>373</v>
      </c>
      <c r="G543" s="180">
        <v>257</v>
      </c>
      <c r="H543" s="180" t="s">
        <v>2733</v>
      </c>
      <c r="I543" s="180" t="s">
        <v>2734</v>
      </c>
      <c r="J543" s="180">
        <v>116</v>
      </c>
      <c r="K543" s="180" t="s">
        <v>2735</v>
      </c>
      <c r="L543" s="180" t="s">
        <v>2736</v>
      </c>
      <c r="M543" s="179" t="s">
        <v>2737</v>
      </c>
      <c r="N543" s="15" t="s">
        <v>2738</v>
      </c>
      <c r="O543" s="15" t="s">
        <v>190</v>
      </c>
      <c r="P543" s="15" t="s">
        <v>2739</v>
      </c>
      <c r="Q543" s="15" t="s">
        <v>2740</v>
      </c>
      <c r="R543" s="15">
        <v>8.2000000000000007E-3</v>
      </c>
      <c r="S543" s="15" t="s">
        <v>44</v>
      </c>
      <c r="T543" s="15" t="s">
        <v>44</v>
      </c>
      <c r="U543" s="180" t="s">
        <v>44</v>
      </c>
      <c r="V543" s="187">
        <v>22703619</v>
      </c>
    </row>
    <row r="544" spans="1:22" ht="38.25" x14ac:dyDescent="0.2">
      <c r="A544" s="183"/>
      <c r="B544" s="180"/>
      <c r="C544" s="180"/>
      <c r="D544" s="180"/>
      <c r="E544" s="180"/>
      <c r="F544" s="180"/>
      <c r="G544" s="180"/>
      <c r="H544" s="180"/>
      <c r="I544" s="180"/>
      <c r="J544" s="180"/>
      <c r="K544" s="180"/>
      <c r="L544" s="180"/>
      <c r="M544" s="179" t="s">
        <v>2737</v>
      </c>
      <c r="N544" s="15" t="s">
        <v>2741</v>
      </c>
      <c r="O544" s="15" t="s">
        <v>175</v>
      </c>
      <c r="P544" s="15" t="s">
        <v>2742</v>
      </c>
      <c r="Q544" s="15" t="s">
        <v>2743</v>
      </c>
      <c r="R544" s="15">
        <v>4.87E-2</v>
      </c>
      <c r="S544" s="15" t="s">
        <v>44</v>
      </c>
      <c r="T544" s="15" t="s">
        <v>44</v>
      </c>
      <c r="U544" s="180"/>
      <c r="V544" s="187"/>
    </row>
    <row r="545" spans="1:22" ht="25.5" x14ac:dyDescent="0.2">
      <c r="A545" s="183">
        <v>124</v>
      </c>
      <c r="B545" s="180" t="s">
        <v>2744</v>
      </c>
      <c r="C545" s="180" t="s">
        <v>2745</v>
      </c>
      <c r="D545" s="180" t="s">
        <v>282</v>
      </c>
      <c r="E545" s="180" t="s">
        <v>24</v>
      </c>
      <c r="F545" s="180">
        <v>118</v>
      </c>
      <c r="G545" s="180">
        <v>59</v>
      </c>
      <c r="H545" s="180" t="s">
        <v>2746</v>
      </c>
      <c r="I545" s="180" t="s">
        <v>2747</v>
      </c>
      <c r="J545" s="180">
        <v>59</v>
      </c>
      <c r="K545" s="180" t="s">
        <v>2746</v>
      </c>
      <c r="L545" s="180" t="s">
        <v>2748</v>
      </c>
      <c r="M545" s="179" t="s">
        <v>2749</v>
      </c>
      <c r="N545" s="15" t="s">
        <v>2750</v>
      </c>
      <c r="O545" s="15" t="s">
        <v>553</v>
      </c>
      <c r="P545" s="15" t="s">
        <v>38</v>
      </c>
      <c r="Q545" s="15" t="s">
        <v>2751</v>
      </c>
      <c r="R545" s="15">
        <v>8.6E-3</v>
      </c>
      <c r="S545" s="15" t="s">
        <v>2752</v>
      </c>
      <c r="T545" s="15" t="s">
        <v>2753</v>
      </c>
      <c r="U545" s="180" t="s">
        <v>2754</v>
      </c>
      <c r="V545" s="187">
        <v>16086184</v>
      </c>
    </row>
    <row r="546" spans="1:22" ht="25.5" x14ac:dyDescent="0.2">
      <c r="A546" s="183"/>
      <c r="B546" s="180"/>
      <c r="C546" s="180"/>
      <c r="D546" s="180"/>
      <c r="E546" s="180"/>
      <c r="F546" s="180"/>
      <c r="G546" s="180"/>
      <c r="H546" s="180"/>
      <c r="I546" s="180"/>
      <c r="J546" s="180"/>
      <c r="K546" s="180"/>
      <c r="L546" s="180"/>
      <c r="M546" s="179" t="s">
        <v>2749</v>
      </c>
      <c r="N546" s="15" t="s">
        <v>2755</v>
      </c>
      <c r="O546" s="15" t="s">
        <v>37</v>
      </c>
      <c r="P546" s="15" t="s">
        <v>32</v>
      </c>
      <c r="Q546" s="15" t="s">
        <v>2751</v>
      </c>
      <c r="R546" s="15">
        <v>8.6E-3</v>
      </c>
      <c r="S546" s="15" t="s">
        <v>2756</v>
      </c>
      <c r="T546" s="15" t="s">
        <v>2757</v>
      </c>
      <c r="U546" s="180"/>
      <c r="V546" s="187"/>
    </row>
    <row r="547" spans="1:22" ht="25.5" x14ac:dyDescent="0.2">
      <c r="A547" s="183"/>
      <c r="B547" s="180"/>
      <c r="C547" s="180"/>
      <c r="D547" s="180"/>
      <c r="E547" s="180"/>
      <c r="F547" s="180"/>
      <c r="G547" s="180"/>
      <c r="H547" s="180"/>
      <c r="I547" s="180"/>
      <c r="J547" s="180"/>
      <c r="K547" s="180"/>
      <c r="L547" s="180"/>
      <c r="M547" s="179" t="s">
        <v>2749</v>
      </c>
      <c r="N547" s="15" t="s">
        <v>2758</v>
      </c>
      <c r="O547" s="15" t="s">
        <v>101</v>
      </c>
      <c r="P547" s="15" t="s">
        <v>38</v>
      </c>
      <c r="Q547" s="15" t="s">
        <v>2759</v>
      </c>
      <c r="R547" s="15">
        <v>1.4999999999999999E-2</v>
      </c>
      <c r="S547" s="15" t="s">
        <v>2752</v>
      </c>
      <c r="T547" s="15" t="s">
        <v>2760</v>
      </c>
      <c r="U547" s="180"/>
      <c r="V547" s="187"/>
    </row>
    <row r="548" spans="1:22" ht="25.5" x14ac:dyDescent="0.2">
      <c r="A548" s="183"/>
      <c r="B548" s="180"/>
      <c r="C548" s="180"/>
      <c r="D548" s="180"/>
      <c r="E548" s="180"/>
      <c r="F548" s="15">
        <v>328</v>
      </c>
      <c r="G548" s="15">
        <v>164</v>
      </c>
      <c r="H548" s="15" t="s">
        <v>2761</v>
      </c>
      <c r="I548" s="15" t="s">
        <v>2762</v>
      </c>
      <c r="J548" s="15">
        <v>164</v>
      </c>
      <c r="K548" s="15" t="s">
        <v>2761</v>
      </c>
      <c r="L548" s="15" t="s">
        <v>2763</v>
      </c>
      <c r="M548" s="118" t="s">
        <v>2749</v>
      </c>
      <c r="N548" s="15" t="s">
        <v>2764</v>
      </c>
      <c r="O548" s="15" t="s">
        <v>111</v>
      </c>
      <c r="P548" s="15" t="s">
        <v>69</v>
      </c>
      <c r="Q548" s="15" t="s">
        <v>2765</v>
      </c>
      <c r="R548" s="15">
        <v>3.9E-2</v>
      </c>
      <c r="S548" s="15" t="s">
        <v>2766</v>
      </c>
      <c r="T548" s="15" t="s">
        <v>2767</v>
      </c>
      <c r="U548" s="180"/>
      <c r="V548" s="187"/>
    </row>
    <row r="549" spans="1:22" ht="51" x14ac:dyDescent="0.2">
      <c r="A549" s="183"/>
      <c r="B549" s="180"/>
      <c r="C549" s="180"/>
      <c r="D549" s="180"/>
      <c r="E549" s="180"/>
      <c r="F549" s="15">
        <v>328</v>
      </c>
      <c r="G549" s="15">
        <v>164</v>
      </c>
      <c r="H549" s="15" t="s">
        <v>2761</v>
      </c>
      <c r="I549" s="15" t="s">
        <v>2762</v>
      </c>
      <c r="J549" s="15">
        <v>164</v>
      </c>
      <c r="K549" s="15" t="s">
        <v>2761</v>
      </c>
      <c r="L549" s="15" t="s">
        <v>2763</v>
      </c>
      <c r="M549" s="119" t="s">
        <v>2749</v>
      </c>
      <c r="N549" s="18" t="s">
        <v>2768</v>
      </c>
      <c r="O549" s="18" t="s">
        <v>2769</v>
      </c>
      <c r="P549" s="18" t="s">
        <v>2770</v>
      </c>
      <c r="Q549" s="18" t="s">
        <v>44</v>
      </c>
      <c r="R549" s="18">
        <v>4.4000000000000003E-3</v>
      </c>
      <c r="S549" s="15" t="s">
        <v>44</v>
      </c>
      <c r="T549" s="15" t="s">
        <v>44</v>
      </c>
      <c r="U549" s="180"/>
      <c r="V549" s="187"/>
    </row>
    <row r="550" spans="1:22" ht="38.25" x14ac:dyDescent="0.2">
      <c r="A550" s="183">
        <v>125</v>
      </c>
      <c r="B550" s="180" t="s">
        <v>2771</v>
      </c>
      <c r="C550" s="180" t="s">
        <v>2772</v>
      </c>
      <c r="D550" s="180" t="s">
        <v>2773</v>
      </c>
      <c r="E550" s="180" t="s">
        <v>315</v>
      </c>
      <c r="F550" s="180">
        <v>653</v>
      </c>
      <c r="G550" s="180">
        <v>366</v>
      </c>
      <c r="H550" s="180" t="s">
        <v>2774</v>
      </c>
      <c r="I550" s="180" t="s">
        <v>2775</v>
      </c>
      <c r="J550" s="180">
        <v>327</v>
      </c>
      <c r="K550" s="180" t="s">
        <v>2776</v>
      </c>
      <c r="L550" s="180" t="s">
        <v>2777</v>
      </c>
      <c r="M550" s="179" t="s">
        <v>2078</v>
      </c>
      <c r="N550" s="15" t="s">
        <v>2778</v>
      </c>
      <c r="O550" s="15" t="s">
        <v>1561</v>
      </c>
      <c r="P550" s="15" t="s">
        <v>612</v>
      </c>
      <c r="Q550" s="15" t="s">
        <v>2779</v>
      </c>
      <c r="R550" s="15">
        <v>8.8000000000000005E-3</v>
      </c>
      <c r="S550" s="15" t="s">
        <v>2780</v>
      </c>
      <c r="T550" s="15" t="s">
        <v>2781</v>
      </c>
      <c r="U550" s="180" t="s">
        <v>2782</v>
      </c>
      <c r="V550" s="187">
        <v>19541292</v>
      </c>
    </row>
    <row r="551" spans="1:22" ht="25.5" x14ac:dyDescent="0.2">
      <c r="A551" s="183"/>
      <c r="B551" s="180"/>
      <c r="C551" s="180"/>
      <c r="D551" s="180"/>
      <c r="E551" s="180"/>
      <c r="F551" s="180"/>
      <c r="G551" s="180"/>
      <c r="H551" s="180"/>
      <c r="I551" s="180"/>
      <c r="J551" s="180"/>
      <c r="K551" s="180"/>
      <c r="L551" s="180"/>
      <c r="M551" s="179" t="s">
        <v>2078</v>
      </c>
      <c r="N551" s="15" t="s">
        <v>2783</v>
      </c>
      <c r="O551" s="15" t="s">
        <v>184</v>
      </c>
      <c r="P551" s="15" t="s">
        <v>32</v>
      </c>
      <c r="Q551" s="15" t="s">
        <v>2784</v>
      </c>
      <c r="R551" s="15">
        <v>2.2800000000000001E-2</v>
      </c>
      <c r="S551" s="15" t="s">
        <v>2785</v>
      </c>
      <c r="T551" s="15" t="s">
        <v>2786</v>
      </c>
      <c r="U551" s="180"/>
      <c r="V551" s="187"/>
    </row>
    <row r="552" spans="1:22" ht="25.5" x14ac:dyDescent="0.2">
      <c r="A552" s="183"/>
      <c r="B552" s="180"/>
      <c r="C552" s="180"/>
      <c r="D552" s="180"/>
      <c r="E552" s="180"/>
      <c r="F552" s="180"/>
      <c r="G552" s="180"/>
      <c r="H552" s="180"/>
      <c r="I552" s="180"/>
      <c r="J552" s="180"/>
      <c r="K552" s="180"/>
      <c r="L552" s="180"/>
      <c r="M552" s="179" t="s">
        <v>2078</v>
      </c>
      <c r="N552" s="15" t="s">
        <v>2787</v>
      </c>
      <c r="O552" s="35" t="s">
        <v>2788</v>
      </c>
      <c r="P552" s="15">
        <v>2</v>
      </c>
      <c r="Q552" s="15" t="s">
        <v>2789</v>
      </c>
      <c r="R552" s="15">
        <v>3.4500000000000003E-2</v>
      </c>
      <c r="S552" s="15" t="s">
        <v>2790</v>
      </c>
      <c r="T552" s="15" t="s">
        <v>2791</v>
      </c>
      <c r="U552" s="180"/>
      <c r="V552" s="187"/>
    </row>
    <row r="553" spans="1:22" ht="38.25" x14ac:dyDescent="0.2">
      <c r="A553" s="183"/>
      <c r="B553" s="180"/>
      <c r="C553" s="180"/>
      <c r="D553" s="180"/>
      <c r="E553" s="180"/>
      <c r="F553" s="180"/>
      <c r="G553" s="180"/>
      <c r="H553" s="180"/>
      <c r="I553" s="180"/>
      <c r="J553" s="180"/>
      <c r="K553" s="180"/>
      <c r="L553" s="180"/>
      <c r="M553" s="179" t="s">
        <v>2078</v>
      </c>
      <c r="N553" s="15" t="s">
        <v>2792</v>
      </c>
      <c r="O553" s="15" t="s">
        <v>68</v>
      </c>
      <c r="P553" s="15" t="s">
        <v>38</v>
      </c>
      <c r="Q553" s="15" t="s">
        <v>2793</v>
      </c>
      <c r="R553" s="15">
        <v>4.36E-2</v>
      </c>
      <c r="S553" s="15" t="s">
        <v>2794</v>
      </c>
      <c r="T553" s="15" t="s">
        <v>2795</v>
      </c>
      <c r="U553" s="180"/>
      <c r="V553" s="187"/>
    </row>
    <row r="554" spans="1:22" ht="38.25" x14ac:dyDescent="0.2">
      <c r="A554" s="183"/>
      <c r="B554" s="180"/>
      <c r="C554" s="180"/>
      <c r="D554" s="180"/>
      <c r="E554" s="180"/>
      <c r="F554" s="180"/>
      <c r="G554" s="180"/>
      <c r="H554" s="180"/>
      <c r="I554" s="180"/>
      <c r="J554" s="180"/>
      <c r="K554" s="180"/>
      <c r="L554" s="180"/>
      <c r="M554" s="179" t="s">
        <v>2078</v>
      </c>
      <c r="N554" s="15" t="s">
        <v>2796</v>
      </c>
      <c r="O554" s="15" t="s">
        <v>68</v>
      </c>
      <c r="P554" s="15" t="s">
        <v>69</v>
      </c>
      <c r="Q554" s="15" t="s">
        <v>2797</v>
      </c>
      <c r="R554" s="15">
        <v>4.82E-2</v>
      </c>
      <c r="S554" s="15" t="s">
        <v>2798</v>
      </c>
      <c r="T554" s="15" t="s">
        <v>2799</v>
      </c>
      <c r="U554" s="180"/>
      <c r="V554" s="187"/>
    </row>
    <row r="555" spans="1:22" ht="25.5" x14ac:dyDescent="0.2">
      <c r="A555" s="183">
        <v>126</v>
      </c>
      <c r="B555" s="180" t="s">
        <v>2800</v>
      </c>
      <c r="C555" s="180" t="s">
        <v>2545</v>
      </c>
      <c r="D555" s="180" t="s">
        <v>282</v>
      </c>
      <c r="E555" s="180" t="s">
        <v>24</v>
      </c>
      <c r="F555" s="180">
        <v>295</v>
      </c>
      <c r="G555" s="180">
        <v>191</v>
      </c>
      <c r="H555" s="180" t="s">
        <v>2801</v>
      </c>
      <c r="I555" s="180" t="s">
        <v>2802</v>
      </c>
      <c r="J555" s="180">
        <v>104</v>
      </c>
      <c r="K555" s="180" t="s">
        <v>2803</v>
      </c>
      <c r="L555" s="180" t="s">
        <v>2804</v>
      </c>
      <c r="M555" s="179" t="s">
        <v>1050</v>
      </c>
      <c r="N555" s="15" t="s">
        <v>2805</v>
      </c>
      <c r="O555" s="15" t="s">
        <v>175</v>
      </c>
      <c r="P555" s="15" t="s">
        <v>69</v>
      </c>
      <c r="Q555" s="15" t="s">
        <v>2806</v>
      </c>
      <c r="R555" s="15">
        <v>8.9999999999999993E-3</v>
      </c>
      <c r="S555" s="15" t="s">
        <v>2807</v>
      </c>
      <c r="T555" s="15" t="s">
        <v>2808</v>
      </c>
      <c r="U555" s="180" t="s">
        <v>584</v>
      </c>
      <c r="V555" s="187">
        <v>22688325</v>
      </c>
    </row>
    <row r="556" spans="1:22" ht="25.5" x14ac:dyDescent="0.2">
      <c r="A556" s="183"/>
      <c r="B556" s="180"/>
      <c r="C556" s="180"/>
      <c r="D556" s="180"/>
      <c r="E556" s="180"/>
      <c r="F556" s="180"/>
      <c r="G556" s="180"/>
      <c r="H556" s="180"/>
      <c r="I556" s="180"/>
      <c r="J556" s="180"/>
      <c r="K556" s="180"/>
      <c r="L556" s="180"/>
      <c r="M556" s="179" t="s">
        <v>1050</v>
      </c>
      <c r="N556" s="15" t="s">
        <v>1508</v>
      </c>
      <c r="O556" s="15" t="s">
        <v>111</v>
      </c>
      <c r="P556" s="15" t="s">
        <v>38</v>
      </c>
      <c r="Q556" s="15" t="s">
        <v>2809</v>
      </c>
      <c r="R556" s="15">
        <v>1.4999999999999999E-2</v>
      </c>
      <c r="S556" s="15" t="s">
        <v>2810</v>
      </c>
      <c r="T556" s="15" t="s">
        <v>2811</v>
      </c>
      <c r="U556" s="180"/>
      <c r="V556" s="187"/>
    </row>
    <row r="557" spans="1:22" ht="51" x14ac:dyDescent="0.2">
      <c r="A557" s="121">
        <v>127</v>
      </c>
      <c r="B557" s="15" t="s">
        <v>2812</v>
      </c>
      <c r="C557" s="15" t="s">
        <v>2497</v>
      </c>
      <c r="D557" s="15" t="s">
        <v>2813</v>
      </c>
      <c r="E557" s="15" t="s">
        <v>315</v>
      </c>
      <c r="F557" s="15">
        <v>544</v>
      </c>
      <c r="G557" s="15">
        <v>184</v>
      </c>
      <c r="H557" s="15" t="s">
        <v>2814</v>
      </c>
      <c r="I557" s="15" t="s">
        <v>2815</v>
      </c>
      <c r="J557" s="15">
        <v>360</v>
      </c>
      <c r="K557" s="15" t="s">
        <v>2816</v>
      </c>
      <c r="L557" s="15" t="s">
        <v>2817</v>
      </c>
      <c r="M557" s="118" t="s">
        <v>1559</v>
      </c>
      <c r="N557" s="15" t="s">
        <v>1560</v>
      </c>
      <c r="O557" s="15" t="s">
        <v>2818</v>
      </c>
      <c r="P557" s="15" t="s">
        <v>612</v>
      </c>
      <c r="Q557" s="15" t="s">
        <v>2819</v>
      </c>
      <c r="R557" s="15">
        <v>8.9999999999999993E-3</v>
      </c>
      <c r="S557" s="15" t="s">
        <v>2820</v>
      </c>
      <c r="T557" s="15" t="s">
        <v>2821</v>
      </c>
      <c r="U557" s="15" t="s">
        <v>2822</v>
      </c>
      <c r="V557" s="25">
        <v>17017823</v>
      </c>
    </row>
    <row r="558" spans="1:22" ht="38.25" x14ac:dyDescent="0.2">
      <c r="A558" s="121">
        <v>128</v>
      </c>
      <c r="B558" s="15" t="s">
        <v>2823</v>
      </c>
      <c r="C558" s="15" t="s">
        <v>2824</v>
      </c>
      <c r="D558" s="15" t="s">
        <v>2825</v>
      </c>
      <c r="E558" s="15" t="s">
        <v>2826</v>
      </c>
      <c r="F558" s="15">
        <v>748</v>
      </c>
      <c r="G558" s="15">
        <v>120</v>
      </c>
      <c r="H558" s="15" t="s">
        <v>44</v>
      </c>
      <c r="I558" s="15" t="s">
        <v>44</v>
      </c>
      <c r="J558" s="15">
        <v>628</v>
      </c>
      <c r="K558" s="15" t="s">
        <v>2827</v>
      </c>
      <c r="L558" s="15" t="s">
        <v>44</v>
      </c>
      <c r="M558" s="118" t="s">
        <v>765</v>
      </c>
      <c r="N558" s="15" t="s">
        <v>2828</v>
      </c>
      <c r="O558" s="15" t="s">
        <v>111</v>
      </c>
      <c r="P558" s="15" t="s">
        <v>38</v>
      </c>
      <c r="Q558" s="15" t="s">
        <v>2829</v>
      </c>
      <c r="R558" s="15">
        <v>8.9999999999999993E-3</v>
      </c>
      <c r="S558" s="15" t="s">
        <v>2830</v>
      </c>
      <c r="T558" s="15" t="s">
        <v>798</v>
      </c>
      <c r="U558" s="15" t="s">
        <v>584</v>
      </c>
      <c r="V558" s="25">
        <v>15583702</v>
      </c>
    </row>
    <row r="559" spans="1:22" ht="38.25" x14ac:dyDescent="0.2">
      <c r="A559" s="121">
        <v>129</v>
      </c>
      <c r="B559" s="15" t="s">
        <v>2831</v>
      </c>
      <c r="C559" s="15" t="s">
        <v>2832</v>
      </c>
      <c r="D559" s="15" t="s">
        <v>805</v>
      </c>
      <c r="E559" s="15" t="s">
        <v>24</v>
      </c>
      <c r="F559" s="15">
        <v>430</v>
      </c>
      <c r="G559" s="15">
        <v>153</v>
      </c>
      <c r="H559" s="15" t="s">
        <v>2833</v>
      </c>
      <c r="I559" s="15" t="s">
        <v>2834</v>
      </c>
      <c r="J559" s="15">
        <v>277</v>
      </c>
      <c r="K559" s="15" t="s">
        <v>2835</v>
      </c>
      <c r="L559" s="15" t="s">
        <v>2836</v>
      </c>
      <c r="M559" s="119" t="s">
        <v>2837</v>
      </c>
      <c r="N559" s="18" t="s">
        <v>2838</v>
      </c>
      <c r="O559" s="18" t="s">
        <v>2839</v>
      </c>
      <c r="P559" s="18" t="s">
        <v>2351</v>
      </c>
      <c r="Q559" s="18" t="s">
        <v>2840</v>
      </c>
      <c r="R559" s="18">
        <v>9.7000000000000003E-3</v>
      </c>
      <c r="S559" s="15" t="s">
        <v>44</v>
      </c>
      <c r="T559" s="15" t="s">
        <v>44</v>
      </c>
      <c r="U559" s="15" t="s">
        <v>2841</v>
      </c>
      <c r="V559" s="25">
        <v>19087313</v>
      </c>
    </row>
    <row r="560" spans="1:22" ht="89.25" x14ac:dyDescent="0.2">
      <c r="A560" s="121">
        <v>130</v>
      </c>
      <c r="B560" s="15" t="s">
        <v>2842</v>
      </c>
      <c r="C560" s="15" t="s">
        <v>2843</v>
      </c>
      <c r="D560" s="15" t="s">
        <v>282</v>
      </c>
      <c r="E560" s="15" t="s">
        <v>279</v>
      </c>
      <c r="F560" s="15">
        <v>914</v>
      </c>
      <c r="G560" s="15">
        <v>437</v>
      </c>
      <c r="H560" s="15" t="s">
        <v>2844</v>
      </c>
      <c r="I560" s="15" t="s">
        <v>2845</v>
      </c>
      <c r="J560" s="15">
        <v>477</v>
      </c>
      <c r="K560" s="15" t="s">
        <v>2846</v>
      </c>
      <c r="L560" s="15" t="s">
        <v>2847</v>
      </c>
      <c r="M560" s="118" t="s">
        <v>2848</v>
      </c>
      <c r="N560" s="15" t="s">
        <v>2849</v>
      </c>
      <c r="O560" s="15" t="s">
        <v>184</v>
      </c>
      <c r="P560" s="15" t="s">
        <v>32</v>
      </c>
      <c r="Q560" s="15" t="s">
        <v>2850</v>
      </c>
      <c r="R560" s="15">
        <v>0.01</v>
      </c>
      <c r="S560" s="15" t="s">
        <v>2851</v>
      </c>
      <c r="T560" s="15" t="s">
        <v>2852</v>
      </c>
      <c r="U560" s="15" t="s">
        <v>2853</v>
      </c>
      <c r="V560" s="25">
        <v>28267147</v>
      </c>
    </row>
    <row r="561" spans="1:22" ht="25.5" x14ac:dyDescent="0.2">
      <c r="A561" s="183">
        <v>131</v>
      </c>
      <c r="B561" s="180" t="s">
        <v>2854</v>
      </c>
      <c r="C561" s="180" t="s">
        <v>22</v>
      </c>
      <c r="D561" s="180" t="s">
        <v>2855</v>
      </c>
      <c r="E561" s="180" t="s">
        <v>24</v>
      </c>
      <c r="F561" s="180">
        <v>871</v>
      </c>
      <c r="G561" s="180">
        <v>459</v>
      </c>
      <c r="H561" s="180" t="s">
        <v>2856</v>
      </c>
      <c r="I561" s="180" t="s">
        <v>2857</v>
      </c>
      <c r="J561" s="180">
        <v>412</v>
      </c>
      <c r="K561" s="180" t="s">
        <v>2858</v>
      </c>
      <c r="L561" s="180" t="s">
        <v>2859</v>
      </c>
      <c r="M561" s="179" t="s">
        <v>1559</v>
      </c>
      <c r="N561" s="15" t="s">
        <v>1560</v>
      </c>
      <c r="O561" s="15" t="s">
        <v>2860</v>
      </c>
      <c r="P561" s="15" t="s">
        <v>2861</v>
      </c>
      <c r="Q561" s="15" t="s">
        <v>2862</v>
      </c>
      <c r="R561" s="15">
        <v>0.01</v>
      </c>
      <c r="S561" s="180" t="s">
        <v>2863</v>
      </c>
      <c r="T561" s="180" t="s">
        <v>2864</v>
      </c>
      <c r="U561" s="180" t="s">
        <v>2865</v>
      </c>
      <c r="V561" s="187">
        <v>27212180</v>
      </c>
    </row>
    <row r="562" spans="1:22" ht="25.5" x14ac:dyDescent="0.2">
      <c r="A562" s="183"/>
      <c r="B562" s="180"/>
      <c r="C562" s="180"/>
      <c r="D562" s="180"/>
      <c r="E562" s="180"/>
      <c r="F562" s="180"/>
      <c r="G562" s="180"/>
      <c r="H562" s="180"/>
      <c r="I562" s="180"/>
      <c r="J562" s="180"/>
      <c r="K562" s="180"/>
      <c r="L562" s="180"/>
      <c r="M562" s="179" t="s">
        <v>1559</v>
      </c>
      <c r="N562" s="15" t="s">
        <v>1560</v>
      </c>
      <c r="O562" s="15" t="s">
        <v>2866</v>
      </c>
      <c r="P562" s="15" t="s">
        <v>2861</v>
      </c>
      <c r="Q562" s="15" t="s">
        <v>2867</v>
      </c>
      <c r="R562" s="15">
        <v>0.02</v>
      </c>
      <c r="S562" s="180"/>
      <c r="T562" s="180"/>
      <c r="U562" s="180"/>
      <c r="V562" s="187"/>
    </row>
    <row r="563" spans="1:22" ht="25.5" x14ac:dyDescent="0.2">
      <c r="A563" s="183">
        <v>132</v>
      </c>
      <c r="B563" s="180" t="s">
        <v>2868</v>
      </c>
      <c r="C563" s="180" t="s">
        <v>934</v>
      </c>
      <c r="D563" s="180" t="s">
        <v>282</v>
      </c>
      <c r="E563" s="180" t="s">
        <v>24</v>
      </c>
      <c r="F563" s="15">
        <v>671</v>
      </c>
      <c r="G563" s="15">
        <v>414</v>
      </c>
      <c r="H563" s="15" t="s">
        <v>2869</v>
      </c>
      <c r="I563" s="15" t="s">
        <v>44</v>
      </c>
      <c r="J563" s="15">
        <v>257</v>
      </c>
      <c r="K563" s="15" t="s">
        <v>2870</v>
      </c>
      <c r="L563" s="15" t="s">
        <v>44</v>
      </c>
      <c r="M563" s="118" t="s">
        <v>755</v>
      </c>
      <c r="N563" s="15" t="s">
        <v>2871</v>
      </c>
      <c r="O563" s="15" t="s">
        <v>175</v>
      </c>
      <c r="P563" s="15" t="s">
        <v>2872</v>
      </c>
      <c r="Q563" s="15" t="s">
        <v>2873</v>
      </c>
      <c r="R563" s="15">
        <v>0.01</v>
      </c>
      <c r="S563" s="15" t="s">
        <v>2874</v>
      </c>
      <c r="T563" s="15" t="s">
        <v>2875</v>
      </c>
      <c r="U563" s="180" t="s">
        <v>2876</v>
      </c>
      <c r="V563" s="187">
        <v>26021967</v>
      </c>
    </row>
    <row r="564" spans="1:22" ht="25.5" x14ac:dyDescent="0.2">
      <c r="A564" s="183"/>
      <c r="B564" s="180"/>
      <c r="C564" s="180"/>
      <c r="D564" s="180"/>
      <c r="E564" s="180"/>
      <c r="F564" s="15">
        <v>1076</v>
      </c>
      <c r="G564" s="15">
        <v>613</v>
      </c>
      <c r="H564" s="15" t="s">
        <v>2877</v>
      </c>
      <c r="I564" s="15" t="s">
        <v>2878</v>
      </c>
      <c r="J564" s="15">
        <v>463</v>
      </c>
      <c r="K564" s="15" t="s">
        <v>2879</v>
      </c>
      <c r="L564" s="15" t="s">
        <v>2880</v>
      </c>
      <c r="M564" s="118" t="s">
        <v>765</v>
      </c>
      <c r="N564" s="15" t="s">
        <v>766</v>
      </c>
      <c r="O564" s="15" t="s">
        <v>2881</v>
      </c>
      <c r="P564" s="15" t="s">
        <v>2882</v>
      </c>
      <c r="Q564" s="15" t="s">
        <v>44</v>
      </c>
      <c r="R564" s="15">
        <v>0.03</v>
      </c>
      <c r="S564" s="15" t="s">
        <v>2883</v>
      </c>
      <c r="T564" s="15" t="s">
        <v>1457</v>
      </c>
      <c r="U564" s="180"/>
      <c r="V564" s="187"/>
    </row>
    <row r="565" spans="1:22" ht="38.25" x14ac:dyDescent="0.2">
      <c r="A565" s="121">
        <v>133</v>
      </c>
      <c r="B565" s="15" t="s">
        <v>2884</v>
      </c>
      <c r="C565" s="15" t="s">
        <v>92</v>
      </c>
      <c r="D565" s="15" t="s">
        <v>2885</v>
      </c>
      <c r="E565" s="15" t="s">
        <v>94</v>
      </c>
      <c r="F565" s="15">
        <v>468</v>
      </c>
      <c r="G565" s="15">
        <v>268</v>
      </c>
      <c r="H565" s="15" t="s">
        <v>2048</v>
      </c>
      <c r="I565" s="15" t="s">
        <v>2886</v>
      </c>
      <c r="J565" s="15">
        <v>200</v>
      </c>
      <c r="K565" s="15" t="s">
        <v>2050</v>
      </c>
      <c r="L565" s="15" t="s">
        <v>2887</v>
      </c>
      <c r="M565" s="118" t="s">
        <v>2888</v>
      </c>
      <c r="N565" s="15" t="s">
        <v>2889</v>
      </c>
      <c r="O565" s="15" t="s">
        <v>151</v>
      </c>
      <c r="P565" s="15" t="s">
        <v>69</v>
      </c>
      <c r="Q565" s="15" t="s">
        <v>2890</v>
      </c>
      <c r="R565" s="15">
        <v>0.01</v>
      </c>
      <c r="S565" s="15" t="s">
        <v>2891</v>
      </c>
      <c r="T565" s="15" t="s">
        <v>1397</v>
      </c>
      <c r="U565" s="15" t="s">
        <v>106</v>
      </c>
      <c r="V565" s="25">
        <v>23164459</v>
      </c>
    </row>
    <row r="566" spans="1:22" ht="51" x14ac:dyDescent="0.2">
      <c r="A566" s="183">
        <v>134</v>
      </c>
      <c r="B566" s="180" t="s">
        <v>2892</v>
      </c>
      <c r="C566" s="180" t="s">
        <v>384</v>
      </c>
      <c r="D566" s="180" t="s">
        <v>282</v>
      </c>
      <c r="E566" s="180" t="s">
        <v>24</v>
      </c>
      <c r="F566" s="180">
        <v>182</v>
      </c>
      <c r="G566" s="180">
        <v>78</v>
      </c>
      <c r="H566" s="180" t="s">
        <v>2893</v>
      </c>
      <c r="I566" s="180" t="s">
        <v>2894</v>
      </c>
      <c r="J566" s="180">
        <v>104</v>
      </c>
      <c r="K566" s="180" t="s">
        <v>2895</v>
      </c>
      <c r="L566" s="180" t="s">
        <v>2896</v>
      </c>
      <c r="M566" s="118" t="s">
        <v>2897</v>
      </c>
      <c r="N566" s="15" t="s">
        <v>2898</v>
      </c>
      <c r="O566" s="15" t="s">
        <v>2899</v>
      </c>
      <c r="P566" s="15" t="s">
        <v>2900</v>
      </c>
      <c r="Q566" s="15" t="s">
        <v>2901</v>
      </c>
      <c r="R566" s="15">
        <v>0.01</v>
      </c>
      <c r="S566" s="180" t="s">
        <v>2902</v>
      </c>
      <c r="T566" s="180" t="s">
        <v>2903</v>
      </c>
      <c r="U566" s="180" t="s">
        <v>2275</v>
      </c>
      <c r="V566" s="187">
        <v>15486489</v>
      </c>
    </row>
    <row r="567" spans="1:22" ht="114.75" x14ac:dyDescent="0.2">
      <c r="A567" s="183"/>
      <c r="B567" s="180"/>
      <c r="C567" s="180"/>
      <c r="D567" s="180"/>
      <c r="E567" s="180"/>
      <c r="F567" s="180"/>
      <c r="G567" s="180"/>
      <c r="H567" s="180"/>
      <c r="I567" s="180"/>
      <c r="J567" s="180"/>
      <c r="K567" s="180"/>
      <c r="L567" s="180"/>
      <c r="M567" s="119" t="s">
        <v>2897</v>
      </c>
      <c r="N567" s="18" t="s">
        <v>2904</v>
      </c>
      <c r="O567" s="18" t="s">
        <v>2905</v>
      </c>
      <c r="P567" s="18" t="s">
        <v>2906</v>
      </c>
      <c r="Q567" s="18" t="s">
        <v>2907</v>
      </c>
      <c r="R567" s="18">
        <v>8.0000000000000002E-3</v>
      </c>
      <c r="S567" s="180" t="s">
        <v>44</v>
      </c>
      <c r="T567" s="180" t="s">
        <v>44</v>
      </c>
      <c r="U567" s="180"/>
      <c r="V567" s="187"/>
    </row>
    <row r="568" spans="1:22" ht="51" x14ac:dyDescent="0.2">
      <c r="A568" s="121">
        <v>135</v>
      </c>
      <c r="B568" s="15" t="s">
        <v>2908</v>
      </c>
      <c r="C568" s="15" t="s">
        <v>2909</v>
      </c>
      <c r="D568" s="15" t="s">
        <v>282</v>
      </c>
      <c r="E568" s="15" t="s">
        <v>24</v>
      </c>
      <c r="F568" s="15">
        <v>208</v>
      </c>
      <c r="G568" s="15">
        <v>70</v>
      </c>
      <c r="H568" s="15" t="s">
        <v>2910</v>
      </c>
      <c r="I568" s="15" t="s">
        <v>2911</v>
      </c>
      <c r="J568" s="15">
        <v>138</v>
      </c>
      <c r="K568" s="15" t="s">
        <v>2912</v>
      </c>
      <c r="L568" s="15" t="s">
        <v>2913</v>
      </c>
      <c r="M568" s="118" t="s">
        <v>2914</v>
      </c>
      <c r="N568" s="15" t="s">
        <v>44</v>
      </c>
      <c r="O568" s="15" t="s">
        <v>2915</v>
      </c>
      <c r="P568" s="15" t="s">
        <v>2916</v>
      </c>
      <c r="Q568" s="15" t="s">
        <v>2917</v>
      </c>
      <c r="R568" s="15" t="s">
        <v>2918</v>
      </c>
      <c r="S568" s="15" t="s">
        <v>2919</v>
      </c>
      <c r="T568" s="15" t="s">
        <v>2920</v>
      </c>
      <c r="U568" s="15" t="s">
        <v>584</v>
      </c>
      <c r="V568" s="25">
        <v>14583800</v>
      </c>
    </row>
    <row r="569" spans="1:22" ht="51" x14ac:dyDescent="0.2">
      <c r="A569" s="183">
        <v>136</v>
      </c>
      <c r="B569" s="180" t="s">
        <v>2921</v>
      </c>
      <c r="C569" s="180" t="s">
        <v>618</v>
      </c>
      <c r="D569" s="180" t="s">
        <v>282</v>
      </c>
      <c r="E569" s="15" t="s">
        <v>2922</v>
      </c>
      <c r="F569" s="15">
        <v>116</v>
      </c>
      <c r="G569" s="15">
        <v>30</v>
      </c>
      <c r="H569" s="15" t="s">
        <v>2923</v>
      </c>
      <c r="I569" s="15" t="s">
        <v>2924</v>
      </c>
      <c r="J569" s="15">
        <v>86</v>
      </c>
      <c r="K569" s="15" t="s">
        <v>2925</v>
      </c>
      <c r="L569" s="15" t="s">
        <v>2926</v>
      </c>
      <c r="M569" s="118" t="s">
        <v>965</v>
      </c>
      <c r="N569" s="15" t="s">
        <v>2927</v>
      </c>
      <c r="O569" s="15" t="s">
        <v>184</v>
      </c>
      <c r="P569" s="16" t="s">
        <v>8422</v>
      </c>
      <c r="Q569" s="15" t="s">
        <v>2928</v>
      </c>
      <c r="R569" s="15">
        <v>1.0699999999999999E-2</v>
      </c>
      <c r="S569" s="15" t="s">
        <v>2929</v>
      </c>
      <c r="T569" s="15" t="s">
        <v>2930</v>
      </c>
      <c r="U569" s="180" t="s">
        <v>2931</v>
      </c>
      <c r="V569" s="187">
        <v>15544576</v>
      </c>
    </row>
    <row r="570" spans="1:22" ht="38.25" x14ac:dyDescent="0.2">
      <c r="A570" s="183">
        <v>137</v>
      </c>
      <c r="B570" s="180"/>
      <c r="C570" s="180"/>
      <c r="D570" s="180"/>
      <c r="E570" s="15" t="s">
        <v>315</v>
      </c>
      <c r="F570" s="15">
        <v>114</v>
      </c>
      <c r="G570" s="15">
        <v>28</v>
      </c>
      <c r="H570" s="15" t="s">
        <v>2932</v>
      </c>
      <c r="I570" s="15" t="s">
        <v>2933</v>
      </c>
      <c r="J570" s="15">
        <v>86</v>
      </c>
      <c r="K570" s="15" t="s">
        <v>2925</v>
      </c>
      <c r="L570" s="15" t="s">
        <v>2926</v>
      </c>
      <c r="M570" s="119" t="s">
        <v>965</v>
      </c>
      <c r="N570" s="18" t="s">
        <v>2934</v>
      </c>
      <c r="O570" s="18" t="s">
        <v>2935</v>
      </c>
      <c r="P570" s="18" t="s">
        <v>2936</v>
      </c>
      <c r="Q570" s="18" t="s">
        <v>44</v>
      </c>
      <c r="R570" s="18">
        <v>1.7999999999999999E-2</v>
      </c>
      <c r="S570" s="15" t="s">
        <v>44</v>
      </c>
      <c r="T570" s="15" t="s">
        <v>44</v>
      </c>
      <c r="U570" s="180"/>
      <c r="V570" s="187"/>
    </row>
    <row r="571" spans="1:22" ht="38.25" x14ac:dyDescent="0.2">
      <c r="A571" s="121">
        <v>137</v>
      </c>
      <c r="B571" s="15" t="s">
        <v>2937</v>
      </c>
      <c r="C571" s="15" t="s">
        <v>22</v>
      </c>
      <c r="D571" s="15" t="s">
        <v>1617</v>
      </c>
      <c r="E571" s="15" t="s">
        <v>723</v>
      </c>
      <c r="F571" s="15">
        <v>395</v>
      </c>
      <c r="G571" s="15">
        <v>33</v>
      </c>
      <c r="H571" s="33" t="s">
        <v>8707</v>
      </c>
      <c r="I571" s="15" t="s">
        <v>8705</v>
      </c>
      <c r="J571" s="15">
        <v>362</v>
      </c>
      <c r="K571" s="15" t="s">
        <v>8708</v>
      </c>
      <c r="L571" s="15" t="s">
        <v>8706</v>
      </c>
      <c r="M571" s="118" t="s">
        <v>2541</v>
      </c>
      <c r="N571" s="15" t="s">
        <v>2542</v>
      </c>
      <c r="O571" s="15" t="s">
        <v>8710</v>
      </c>
      <c r="P571" s="15" t="s">
        <v>8711</v>
      </c>
      <c r="Q571" s="15" t="s">
        <v>44</v>
      </c>
      <c r="R571" s="15">
        <v>1.0699999999999999E-2</v>
      </c>
      <c r="S571" s="15" t="s">
        <v>2939</v>
      </c>
      <c r="T571" s="15" t="s">
        <v>2940</v>
      </c>
      <c r="U571" s="15" t="s">
        <v>2275</v>
      </c>
      <c r="V571" s="25">
        <v>10780268</v>
      </c>
    </row>
    <row r="572" spans="1:22" ht="38.25" x14ac:dyDescent="0.2">
      <c r="A572" s="121">
        <v>138</v>
      </c>
      <c r="B572" s="15" t="s">
        <v>2941</v>
      </c>
      <c r="C572" s="15"/>
      <c r="D572" s="15" t="s">
        <v>2942</v>
      </c>
      <c r="E572" s="15" t="s">
        <v>24</v>
      </c>
      <c r="F572" s="15">
        <v>90</v>
      </c>
      <c r="G572" s="15">
        <v>45</v>
      </c>
      <c r="H572" s="15" t="s">
        <v>2943</v>
      </c>
      <c r="I572" s="15" t="s">
        <v>2944</v>
      </c>
      <c r="J572" s="15">
        <v>45</v>
      </c>
      <c r="K572" s="15" t="s">
        <v>2945</v>
      </c>
      <c r="L572" s="15" t="s">
        <v>2946</v>
      </c>
      <c r="M572" s="118" t="s">
        <v>405</v>
      </c>
      <c r="N572" s="15" t="s">
        <v>415</v>
      </c>
      <c r="O572" s="15" t="s">
        <v>111</v>
      </c>
      <c r="P572" s="15" t="s">
        <v>69</v>
      </c>
      <c r="Q572" s="15"/>
      <c r="R572" s="15">
        <v>1.0999999999999999E-2</v>
      </c>
      <c r="S572" s="15" t="s">
        <v>228</v>
      </c>
      <c r="T572" s="15" t="s">
        <v>2947</v>
      </c>
      <c r="U572" s="15" t="s">
        <v>2948</v>
      </c>
      <c r="V572" s="25" t="s">
        <v>2949</v>
      </c>
    </row>
    <row r="573" spans="1:22" ht="38.25" x14ac:dyDescent="0.2">
      <c r="A573" s="183">
        <v>139</v>
      </c>
      <c r="B573" s="180" t="s">
        <v>2950</v>
      </c>
      <c r="C573" s="180" t="s">
        <v>22</v>
      </c>
      <c r="D573" s="180" t="s">
        <v>282</v>
      </c>
      <c r="E573" s="180" t="s">
        <v>24</v>
      </c>
      <c r="F573" s="180">
        <v>1414</v>
      </c>
      <c r="G573" s="180">
        <v>568</v>
      </c>
      <c r="H573" s="180" t="s">
        <v>2951</v>
      </c>
      <c r="I573" s="180" t="s">
        <v>2952</v>
      </c>
      <c r="J573" s="180">
        <v>846</v>
      </c>
      <c r="K573" s="180" t="s">
        <v>2953</v>
      </c>
      <c r="L573" s="180" t="s">
        <v>2954</v>
      </c>
      <c r="M573" s="118" t="s">
        <v>2955</v>
      </c>
      <c r="N573" s="15" t="s">
        <v>2956</v>
      </c>
      <c r="O573" s="15" t="s">
        <v>1261</v>
      </c>
      <c r="P573" s="15" t="s">
        <v>32</v>
      </c>
      <c r="Q573" s="15" t="s">
        <v>2957</v>
      </c>
      <c r="R573" s="15">
        <v>1.0999999999999999E-2</v>
      </c>
      <c r="S573" s="15" t="s">
        <v>2958</v>
      </c>
      <c r="T573" s="15" t="s">
        <v>2959</v>
      </c>
      <c r="U573" s="180" t="s">
        <v>2960</v>
      </c>
      <c r="V573" s="187">
        <v>28583584</v>
      </c>
    </row>
    <row r="574" spans="1:22" ht="15" customHeight="1" x14ac:dyDescent="0.2">
      <c r="A574" s="183"/>
      <c r="B574" s="180"/>
      <c r="C574" s="180"/>
      <c r="D574" s="180"/>
      <c r="E574" s="180"/>
      <c r="F574" s="180"/>
      <c r="G574" s="180"/>
      <c r="H574" s="180"/>
      <c r="I574" s="180"/>
      <c r="J574" s="180"/>
      <c r="K574" s="180"/>
      <c r="L574" s="180"/>
      <c r="M574" s="202" t="s">
        <v>2955</v>
      </c>
      <c r="N574" s="206" t="s">
        <v>2961</v>
      </c>
      <c r="O574" s="206" t="s">
        <v>2962</v>
      </c>
      <c r="P574" s="18" t="s">
        <v>2963</v>
      </c>
      <c r="Q574" s="18" t="s">
        <v>44</v>
      </c>
      <c r="R574" s="18">
        <v>4.0000000000000001E-3</v>
      </c>
      <c r="S574" s="180" t="s">
        <v>44</v>
      </c>
      <c r="T574" s="180" t="s">
        <v>44</v>
      </c>
      <c r="U574" s="180"/>
      <c r="V574" s="187"/>
    </row>
    <row r="575" spans="1:22" x14ac:dyDescent="0.2">
      <c r="A575" s="183"/>
      <c r="B575" s="180"/>
      <c r="C575" s="180"/>
      <c r="D575" s="180"/>
      <c r="E575" s="180"/>
      <c r="F575" s="180"/>
      <c r="G575" s="180"/>
      <c r="H575" s="180"/>
      <c r="I575" s="180"/>
      <c r="J575" s="180"/>
      <c r="K575" s="180"/>
      <c r="L575" s="180"/>
      <c r="M575" s="202"/>
      <c r="N575" s="206"/>
      <c r="O575" s="206"/>
      <c r="P575" s="18" t="s">
        <v>2964</v>
      </c>
      <c r="Q575" s="18" t="s">
        <v>44</v>
      </c>
      <c r="R575" s="18">
        <v>2.4E-2</v>
      </c>
      <c r="S575" s="180"/>
      <c r="T575" s="180"/>
      <c r="U575" s="180"/>
      <c r="V575" s="187"/>
    </row>
    <row r="576" spans="1:22" ht="51" x14ac:dyDescent="0.2">
      <c r="A576" s="121">
        <v>140</v>
      </c>
      <c r="B576" s="15" t="s">
        <v>2965</v>
      </c>
      <c r="C576" s="15" t="s">
        <v>58</v>
      </c>
      <c r="D576" s="15" t="s">
        <v>2966</v>
      </c>
      <c r="E576" s="15" t="s">
        <v>1005</v>
      </c>
      <c r="F576" s="15">
        <v>776</v>
      </c>
      <c r="G576" s="15">
        <v>388</v>
      </c>
      <c r="H576" s="15" t="s">
        <v>2967</v>
      </c>
      <c r="I576" s="15" t="s">
        <v>2968</v>
      </c>
      <c r="J576" s="15">
        <v>388</v>
      </c>
      <c r="K576" s="15" t="s">
        <v>2969</v>
      </c>
      <c r="L576" s="15" t="s">
        <v>2970</v>
      </c>
      <c r="M576" s="118" t="s">
        <v>2971</v>
      </c>
      <c r="N576" s="15" t="s">
        <v>2972</v>
      </c>
      <c r="O576" s="15" t="s">
        <v>190</v>
      </c>
      <c r="P576" s="15" t="s">
        <v>32</v>
      </c>
      <c r="Q576" s="15" t="s">
        <v>2973</v>
      </c>
      <c r="R576" s="15">
        <v>1.0999999999999999E-2</v>
      </c>
      <c r="S576" s="15" t="s">
        <v>2974</v>
      </c>
      <c r="T576" s="15" t="s">
        <v>2975</v>
      </c>
      <c r="U576" s="15" t="s">
        <v>593</v>
      </c>
      <c r="V576" s="25">
        <v>18779921</v>
      </c>
    </row>
    <row r="577" spans="1:22" ht="38.25" x14ac:dyDescent="0.2">
      <c r="A577" s="121">
        <v>141</v>
      </c>
      <c r="B577" s="15" t="s">
        <v>2976</v>
      </c>
      <c r="C577" s="15" t="s">
        <v>2977</v>
      </c>
      <c r="D577" s="15" t="s">
        <v>2978</v>
      </c>
      <c r="E577" s="15" t="s">
        <v>2979</v>
      </c>
      <c r="F577" s="15">
        <v>83</v>
      </c>
      <c r="G577" s="15">
        <v>42</v>
      </c>
      <c r="H577" s="33" t="s">
        <v>2980</v>
      </c>
      <c r="I577" s="15" t="s">
        <v>2981</v>
      </c>
      <c r="J577" s="15">
        <v>41</v>
      </c>
      <c r="K577" s="15" t="s">
        <v>2982</v>
      </c>
      <c r="L577" s="15" t="s">
        <v>2983</v>
      </c>
      <c r="M577" s="118" t="s">
        <v>405</v>
      </c>
      <c r="N577" s="15" t="s">
        <v>415</v>
      </c>
      <c r="O577" s="15" t="s">
        <v>111</v>
      </c>
      <c r="P577" s="15" t="s">
        <v>2984</v>
      </c>
      <c r="Q577" s="15" t="s">
        <v>44</v>
      </c>
      <c r="R577" s="15" t="s">
        <v>2985</v>
      </c>
      <c r="S577" s="15" t="s">
        <v>2710</v>
      </c>
      <c r="T577" s="15" t="s">
        <v>2986</v>
      </c>
      <c r="U577" s="15" t="s">
        <v>584</v>
      </c>
      <c r="V577" s="25">
        <v>20163778</v>
      </c>
    </row>
    <row r="578" spans="1:22" ht="38.25" x14ac:dyDescent="0.2">
      <c r="A578" s="183">
        <v>142</v>
      </c>
      <c r="B578" s="180" t="s">
        <v>2987</v>
      </c>
      <c r="C578" s="180" t="s">
        <v>92</v>
      </c>
      <c r="D578" s="180" t="s">
        <v>2988</v>
      </c>
      <c r="E578" s="180" t="s">
        <v>243</v>
      </c>
      <c r="F578" s="15">
        <v>517</v>
      </c>
      <c r="G578" s="15">
        <v>281</v>
      </c>
      <c r="H578" s="15" t="s">
        <v>2989</v>
      </c>
      <c r="I578" s="15" t="s">
        <v>2990</v>
      </c>
      <c r="J578" s="15">
        <v>236</v>
      </c>
      <c r="K578" s="15" t="s">
        <v>2991</v>
      </c>
      <c r="L578" s="15" t="s">
        <v>2992</v>
      </c>
      <c r="M578" s="118" t="s">
        <v>2993</v>
      </c>
      <c r="N578" s="15" t="s">
        <v>2994</v>
      </c>
      <c r="O578" s="15" t="s">
        <v>111</v>
      </c>
      <c r="P578" s="15" t="s">
        <v>69</v>
      </c>
      <c r="Q578" s="15" t="s">
        <v>2995</v>
      </c>
      <c r="R578" s="15">
        <v>1.2E-2</v>
      </c>
      <c r="S578" s="15" t="s">
        <v>2996</v>
      </c>
      <c r="T578" s="15" t="s">
        <v>2997</v>
      </c>
      <c r="U578" s="180" t="s">
        <v>2998</v>
      </c>
      <c r="V578" s="187">
        <v>29777939</v>
      </c>
    </row>
    <row r="579" spans="1:22" ht="38.25" x14ac:dyDescent="0.2">
      <c r="A579" s="183"/>
      <c r="B579" s="180"/>
      <c r="C579" s="180"/>
      <c r="D579" s="180"/>
      <c r="E579" s="180"/>
      <c r="F579" s="15">
        <v>269</v>
      </c>
      <c r="G579" s="15">
        <v>148</v>
      </c>
      <c r="H579" s="15" t="s">
        <v>1256</v>
      </c>
      <c r="I579" s="15" t="s">
        <v>44</v>
      </c>
      <c r="J579" s="15">
        <v>121</v>
      </c>
      <c r="K579" s="15" t="s">
        <v>2999</v>
      </c>
      <c r="L579" s="15" t="s">
        <v>44</v>
      </c>
      <c r="M579" s="118" t="s">
        <v>2993</v>
      </c>
      <c r="N579" s="15" t="s">
        <v>2994</v>
      </c>
      <c r="O579" s="15" t="s">
        <v>111</v>
      </c>
      <c r="P579" s="15" t="s">
        <v>851</v>
      </c>
      <c r="Q579" s="15" t="s">
        <v>3000</v>
      </c>
      <c r="R579" s="15">
        <v>4.2999999999999997E-2</v>
      </c>
      <c r="S579" s="15" t="s">
        <v>3001</v>
      </c>
      <c r="T579" s="15" t="s">
        <v>3002</v>
      </c>
      <c r="U579" s="180"/>
      <c r="V579" s="187"/>
    </row>
    <row r="580" spans="1:22" ht="38.25" x14ac:dyDescent="0.2">
      <c r="A580" s="183"/>
      <c r="B580" s="180"/>
      <c r="C580" s="180"/>
      <c r="D580" s="180"/>
      <c r="E580" s="180"/>
      <c r="F580" s="15">
        <v>517</v>
      </c>
      <c r="G580" s="15">
        <v>281</v>
      </c>
      <c r="H580" s="15" t="s">
        <v>2989</v>
      </c>
      <c r="I580" s="15" t="s">
        <v>2990</v>
      </c>
      <c r="J580" s="15">
        <v>236</v>
      </c>
      <c r="K580" s="15" t="s">
        <v>2991</v>
      </c>
      <c r="L580" s="15" t="s">
        <v>2992</v>
      </c>
      <c r="M580" s="119" t="s">
        <v>3003</v>
      </c>
      <c r="N580" s="18" t="s">
        <v>3004</v>
      </c>
      <c r="O580" s="18" t="s">
        <v>3005</v>
      </c>
      <c r="P580" s="18" t="s">
        <v>692</v>
      </c>
      <c r="Q580" s="18" t="s">
        <v>3006</v>
      </c>
      <c r="R580" s="18">
        <v>3.5999999999999997E-2</v>
      </c>
      <c r="S580" s="15" t="s">
        <v>44</v>
      </c>
      <c r="T580" s="28" t="s">
        <v>44</v>
      </c>
      <c r="U580" s="180"/>
      <c r="V580" s="187"/>
    </row>
    <row r="581" spans="1:22" ht="38.25" x14ac:dyDescent="0.2">
      <c r="A581" s="121">
        <v>143</v>
      </c>
      <c r="B581" s="15" t="s">
        <v>3007</v>
      </c>
      <c r="C581" s="15" t="s">
        <v>2153</v>
      </c>
      <c r="D581" s="15" t="s">
        <v>282</v>
      </c>
      <c r="E581" s="15" t="s">
        <v>24</v>
      </c>
      <c r="F581" s="15">
        <v>233</v>
      </c>
      <c r="G581" s="15">
        <v>108</v>
      </c>
      <c r="H581" s="15" t="s">
        <v>3008</v>
      </c>
      <c r="I581" s="15" t="s">
        <v>3009</v>
      </c>
      <c r="J581" s="15">
        <v>125</v>
      </c>
      <c r="K581" s="15" t="s">
        <v>3010</v>
      </c>
      <c r="L581" s="15" t="s">
        <v>3011</v>
      </c>
      <c r="M581" s="118" t="s">
        <v>3012</v>
      </c>
      <c r="N581" s="15" t="s">
        <v>3013</v>
      </c>
      <c r="O581" s="15" t="s">
        <v>111</v>
      </c>
      <c r="P581" s="15" t="s">
        <v>69</v>
      </c>
      <c r="Q581" s="15" t="s">
        <v>3014</v>
      </c>
      <c r="R581" s="15">
        <v>1.2500000000000001E-2</v>
      </c>
      <c r="S581" s="15" t="s">
        <v>2009</v>
      </c>
      <c r="T581" s="15" t="s">
        <v>484</v>
      </c>
      <c r="U581" s="15" t="s">
        <v>584</v>
      </c>
      <c r="V581" s="25">
        <v>12960751</v>
      </c>
    </row>
    <row r="582" spans="1:22" ht="25.5" x14ac:dyDescent="0.2">
      <c r="A582" s="183">
        <v>144</v>
      </c>
      <c r="B582" s="180" t="s">
        <v>3015</v>
      </c>
      <c r="C582" s="180" t="s">
        <v>22</v>
      </c>
      <c r="D582" s="180" t="s">
        <v>282</v>
      </c>
      <c r="E582" s="180" t="s">
        <v>24</v>
      </c>
      <c r="F582" s="180">
        <v>781</v>
      </c>
      <c r="G582" s="180">
        <v>485</v>
      </c>
      <c r="H582" s="180" t="s">
        <v>3016</v>
      </c>
      <c r="I582" s="180" t="s">
        <v>44</v>
      </c>
      <c r="J582" s="180">
        <v>296</v>
      </c>
      <c r="K582" s="180" t="s">
        <v>3017</v>
      </c>
      <c r="L582" s="180" t="s">
        <v>44</v>
      </c>
      <c r="M582" s="179" t="s">
        <v>3018</v>
      </c>
      <c r="N582" s="15" t="s">
        <v>3019</v>
      </c>
      <c r="O582" s="15" t="s">
        <v>68</v>
      </c>
      <c r="P582" s="15" t="s">
        <v>38</v>
      </c>
      <c r="Q582" s="15" t="s">
        <v>3020</v>
      </c>
      <c r="R582" s="15">
        <v>1.2999999999999999E-2</v>
      </c>
      <c r="S582" s="15" t="s">
        <v>3021</v>
      </c>
      <c r="T582" s="15" t="s">
        <v>3022</v>
      </c>
      <c r="U582" s="180" t="s">
        <v>3023</v>
      </c>
      <c r="V582" s="187">
        <v>28414084</v>
      </c>
    </row>
    <row r="583" spans="1:22" ht="25.5" x14ac:dyDescent="0.2">
      <c r="A583" s="183"/>
      <c r="B583" s="180"/>
      <c r="C583" s="180"/>
      <c r="D583" s="180"/>
      <c r="E583" s="180"/>
      <c r="F583" s="180"/>
      <c r="G583" s="180"/>
      <c r="H583" s="180"/>
      <c r="I583" s="180"/>
      <c r="J583" s="180"/>
      <c r="K583" s="180"/>
      <c r="L583" s="180"/>
      <c r="M583" s="179" t="s">
        <v>3018</v>
      </c>
      <c r="N583" s="15" t="s">
        <v>3024</v>
      </c>
      <c r="O583" s="15" t="s">
        <v>68</v>
      </c>
      <c r="P583" s="15" t="s">
        <v>38</v>
      </c>
      <c r="Q583" s="15" t="s">
        <v>3025</v>
      </c>
      <c r="R583" s="15">
        <v>3.5999999999999997E-2</v>
      </c>
      <c r="S583" s="15" t="s">
        <v>2081</v>
      </c>
      <c r="T583" s="15" t="s">
        <v>3026</v>
      </c>
      <c r="U583" s="180"/>
      <c r="V583" s="187"/>
    </row>
    <row r="584" spans="1:22" ht="33.75" customHeight="1" x14ac:dyDescent="0.2">
      <c r="A584" s="183"/>
      <c r="B584" s="180"/>
      <c r="C584" s="180"/>
      <c r="D584" s="180"/>
      <c r="E584" s="180"/>
      <c r="F584" s="180">
        <v>1343</v>
      </c>
      <c r="G584" s="180">
        <v>650</v>
      </c>
      <c r="H584" s="180" t="s">
        <v>3027</v>
      </c>
      <c r="I584" s="180" t="s">
        <v>44</v>
      </c>
      <c r="J584" s="180">
        <v>693</v>
      </c>
      <c r="K584" s="180" t="s">
        <v>3028</v>
      </c>
      <c r="L584" s="180" t="s">
        <v>44</v>
      </c>
      <c r="M584" s="202" t="s">
        <v>3018</v>
      </c>
      <c r="N584" s="206" t="s">
        <v>3029</v>
      </c>
      <c r="O584" s="206" t="s">
        <v>3030</v>
      </c>
      <c r="P584" s="18" t="s">
        <v>3031</v>
      </c>
      <c r="Q584" s="18" t="s">
        <v>3032</v>
      </c>
      <c r="R584" s="19">
        <v>7.9399999999999997E-19</v>
      </c>
      <c r="S584" s="180" t="s">
        <v>44</v>
      </c>
      <c r="T584" s="180" t="s">
        <v>44</v>
      </c>
      <c r="U584" s="180"/>
      <c r="V584" s="187"/>
    </row>
    <row r="585" spans="1:22" ht="25.5" x14ac:dyDescent="0.2">
      <c r="A585" s="183"/>
      <c r="B585" s="180"/>
      <c r="C585" s="180"/>
      <c r="D585" s="180"/>
      <c r="E585" s="180"/>
      <c r="F585" s="180"/>
      <c r="G585" s="180"/>
      <c r="H585" s="180"/>
      <c r="I585" s="180"/>
      <c r="J585" s="180"/>
      <c r="K585" s="180"/>
      <c r="L585" s="180"/>
      <c r="M585" s="202"/>
      <c r="N585" s="206"/>
      <c r="O585" s="206"/>
      <c r="P585" s="27" t="s">
        <v>3033</v>
      </c>
      <c r="Q585" s="18" t="s">
        <v>3034</v>
      </c>
      <c r="R585" s="19">
        <v>4.8299999999999999E-10</v>
      </c>
      <c r="S585" s="180"/>
      <c r="T585" s="180"/>
      <c r="U585" s="180"/>
      <c r="V585" s="187"/>
    </row>
    <row r="586" spans="1:22" ht="25.5" x14ac:dyDescent="0.2">
      <c r="A586" s="183"/>
      <c r="B586" s="180"/>
      <c r="C586" s="180"/>
      <c r="D586" s="180"/>
      <c r="E586" s="180"/>
      <c r="F586" s="180"/>
      <c r="G586" s="180"/>
      <c r="H586" s="180"/>
      <c r="I586" s="180"/>
      <c r="J586" s="180"/>
      <c r="K586" s="180"/>
      <c r="L586" s="180"/>
      <c r="M586" s="202"/>
      <c r="N586" s="206"/>
      <c r="O586" s="206"/>
      <c r="P586" s="18" t="s">
        <v>3035</v>
      </c>
      <c r="Q586" s="18" t="s">
        <v>3036</v>
      </c>
      <c r="R586" s="19">
        <v>5.1799999999999997E-10</v>
      </c>
      <c r="S586" s="180"/>
      <c r="T586" s="180"/>
      <c r="U586" s="180"/>
      <c r="V586" s="187"/>
    </row>
    <row r="587" spans="1:22" ht="25.5" x14ac:dyDescent="0.2">
      <c r="A587" s="183"/>
      <c r="B587" s="180"/>
      <c r="C587" s="180"/>
      <c r="D587" s="180"/>
      <c r="E587" s="180"/>
      <c r="F587" s="180"/>
      <c r="G587" s="180"/>
      <c r="H587" s="180"/>
      <c r="I587" s="180"/>
      <c r="J587" s="180"/>
      <c r="K587" s="180"/>
      <c r="L587" s="180"/>
      <c r="M587" s="202"/>
      <c r="N587" s="206"/>
      <c r="O587" s="206"/>
      <c r="P587" s="27" t="s">
        <v>3037</v>
      </c>
      <c r="Q587" s="18" t="s">
        <v>3038</v>
      </c>
      <c r="R587" s="19">
        <v>1.3699999999999999E-5</v>
      </c>
      <c r="S587" s="180"/>
      <c r="T587" s="180"/>
      <c r="U587" s="180"/>
      <c r="V587" s="187"/>
    </row>
    <row r="588" spans="1:22" ht="33.75" customHeight="1" x14ac:dyDescent="0.2">
      <c r="A588" s="183"/>
      <c r="B588" s="180"/>
      <c r="C588" s="180"/>
      <c r="D588" s="180"/>
      <c r="E588" s="180"/>
      <c r="F588" s="180">
        <v>781</v>
      </c>
      <c r="G588" s="180">
        <v>485</v>
      </c>
      <c r="H588" s="180" t="s">
        <v>3016</v>
      </c>
      <c r="I588" s="180" t="s">
        <v>44</v>
      </c>
      <c r="J588" s="180">
        <v>296</v>
      </c>
      <c r="K588" s="180" t="s">
        <v>3017</v>
      </c>
      <c r="L588" s="180" t="s">
        <v>44</v>
      </c>
      <c r="M588" s="202" t="s">
        <v>3018</v>
      </c>
      <c r="N588" s="206" t="s">
        <v>3029</v>
      </c>
      <c r="O588" s="206" t="s">
        <v>3030</v>
      </c>
      <c r="P588" s="18" t="s">
        <v>3031</v>
      </c>
      <c r="Q588" s="18" t="s">
        <v>3039</v>
      </c>
      <c r="R588" s="19">
        <v>6.3799999999999999E-6</v>
      </c>
      <c r="S588" s="180" t="s">
        <v>44</v>
      </c>
      <c r="T588" s="180" t="s">
        <v>44</v>
      </c>
      <c r="U588" s="180"/>
      <c r="V588" s="187"/>
    </row>
    <row r="589" spans="1:22" ht="25.5" x14ac:dyDescent="0.2">
      <c r="A589" s="183"/>
      <c r="B589" s="180"/>
      <c r="C589" s="180"/>
      <c r="D589" s="180"/>
      <c r="E589" s="180"/>
      <c r="F589" s="180"/>
      <c r="G589" s="180"/>
      <c r="H589" s="180"/>
      <c r="I589" s="180"/>
      <c r="J589" s="180"/>
      <c r="K589" s="180"/>
      <c r="L589" s="180"/>
      <c r="M589" s="202"/>
      <c r="N589" s="206"/>
      <c r="O589" s="206"/>
      <c r="P589" s="27" t="s">
        <v>3037</v>
      </c>
      <c r="Q589" s="18" t="s">
        <v>3040</v>
      </c>
      <c r="R589" s="19">
        <v>1.24E-5</v>
      </c>
      <c r="S589" s="180"/>
      <c r="T589" s="180"/>
      <c r="U589" s="180"/>
      <c r="V589" s="187"/>
    </row>
    <row r="590" spans="1:22" ht="25.5" x14ac:dyDescent="0.2">
      <c r="A590" s="183"/>
      <c r="B590" s="180"/>
      <c r="C590" s="180"/>
      <c r="D590" s="180"/>
      <c r="E590" s="180"/>
      <c r="F590" s="180"/>
      <c r="G590" s="180"/>
      <c r="H590" s="180"/>
      <c r="I590" s="180"/>
      <c r="J590" s="180"/>
      <c r="K590" s="180"/>
      <c r="L590" s="180"/>
      <c r="M590" s="202"/>
      <c r="N590" s="206"/>
      <c r="O590" s="206"/>
      <c r="P590" s="18" t="s">
        <v>3035</v>
      </c>
      <c r="Q590" s="18" t="s">
        <v>3041</v>
      </c>
      <c r="R590" s="18">
        <v>1.7849999999999999E-3</v>
      </c>
      <c r="S590" s="180"/>
      <c r="T590" s="180"/>
      <c r="U590" s="180"/>
      <c r="V590" s="187"/>
    </row>
    <row r="591" spans="1:22" ht="38.25" x14ac:dyDescent="0.2">
      <c r="A591" s="183">
        <v>145</v>
      </c>
      <c r="B591" s="180" t="s">
        <v>3042</v>
      </c>
      <c r="C591" s="180" t="s">
        <v>3043</v>
      </c>
      <c r="D591" s="180" t="s">
        <v>1732</v>
      </c>
      <c r="E591" s="180" t="s">
        <v>24</v>
      </c>
      <c r="F591" s="180">
        <v>63</v>
      </c>
      <c r="G591" s="180">
        <v>21</v>
      </c>
      <c r="H591" s="180" t="s">
        <v>3044</v>
      </c>
      <c r="I591" s="180" t="s">
        <v>3045</v>
      </c>
      <c r="J591" s="180">
        <v>42</v>
      </c>
      <c r="K591" s="180" t="s">
        <v>3046</v>
      </c>
      <c r="L591" s="180" t="s">
        <v>3047</v>
      </c>
      <c r="M591" s="179" t="s">
        <v>358</v>
      </c>
      <c r="N591" s="15" t="s">
        <v>3048</v>
      </c>
      <c r="O591" s="15" t="s">
        <v>168</v>
      </c>
      <c r="P591" s="16" t="s">
        <v>169</v>
      </c>
      <c r="Q591" s="15" t="s">
        <v>3049</v>
      </c>
      <c r="R591" s="15">
        <v>1.2999999999999999E-2</v>
      </c>
      <c r="S591" s="15" t="s">
        <v>2345</v>
      </c>
      <c r="T591" s="15" t="s">
        <v>3050</v>
      </c>
      <c r="U591" s="180" t="s">
        <v>3051</v>
      </c>
      <c r="V591" s="187">
        <v>24200053</v>
      </c>
    </row>
    <row r="592" spans="1:22" ht="38.25" x14ac:dyDescent="0.2">
      <c r="A592" s="183"/>
      <c r="B592" s="180"/>
      <c r="C592" s="180"/>
      <c r="D592" s="180"/>
      <c r="E592" s="180"/>
      <c r="F592" s="180"/>
      <c r="G592" s="180"/>
      <c r="H592" s="180"/>
      <c r="I592" s="180"/>
      <c r="J592" s="180"/>
      <c r="K592" s="180"/>
      <c r="L592" s="180"/>
      <c r="M592" s="179"/>
      <c r="N592" s="15" t="s">
        <v>3052</v>
      </c>
      <c r="O592" s="15" t="s">
        <v>184</v>
      </c>
      <c r="P592" s="16" t="s">
        <v>169</v>
      </c>
      <c r="Q592" s="15" t="s">
        <v>3053</v>
      </c>
      <c r="R592" s="15">
        <v>1.7999999999999999E-2</v>
      </c>
      <c r="S592" s="15" t="s">
        <v>3054</v>
      </c>
      <c r="T592" s="15" t="s">
        <v>3055</v>
      </c>
      <c r="U592" s="180"/>
      <c r="V592" s="187"/>
    </row>
    <row r="593" spans="1:22" ht="38.25" x14ac:dyDescent="0.2">
      <c r="A593" s="183"/>
      <c r="B593" s="180"/>
      <c r="C593" s="180"/>
      <c r="D593" s="180"/>
      <c r="E593" s="180"/>
      <c r="F593" s="180"/>
      <c r="G593" s="180"/>
      <c r="H593" s="180"/>
      <c r="I593" s="180"/>
      <c r="J593" s="180"/>
      <c r="K593" s="180"/>
      <c r="L593" s="180"/>
      <c r="M593" s="179"/>
      <c r="N593" s="15" t="s">
        <v>3056</v>
      </c>
      <c r="O593" s="15" t="s">
        <v>184</v>
      </c>
      <c r="P593" s="16" t="s">
        <v>169</v>
      </c>
      <c r="Q593" s="15" t="s">
        <v>3057</v>
      </c>
      <c r="R593" s="15">
        <v>2.1999999999999999E-2</v>
      </c>
      <c r="S593" s="15" t="s">
        <v>3058</v>
      </c>
      <c r="T593" s="15" t="s">
        <v>3059</v>
      </c>
      <c r="U593" s="180"/>
      <c r="V593" s="187"/>
    </row>
    <row r="594" spans="1:22" ht="38.25" x14ac:dyDescent="0.2">
      <c r="A594" s="183"/>
      <c r="B594" s="180"/>
      <c r="C594" s="180"/>
      <c r="D594" s="180"/>
      <c r="E594" s="180"/>
      <c r="F594" s="180"/>
      <c r="G594" s="180"/>
      <c r="H594" s="180"/>
      <c r="I594" s="180"/>
      <c r="J594" s="180"/>
      <c r="K594" s="180"/>
      <c r="L594" s="180"/>
      <c r="M594" s="202" t="s">
        <v>358</v>
      </c>
      <c r="N594" s="18" t="s">
        <v>3060</v>
      </c>
      <c r="O594" s="18" t="s">
        <v>3061</v>
      </c>
      <c r="P594" s="18" t="s">
        <v>3062</v>
      </c>
      <c r="Q594" s="18" t="s">
        <v>3063</v>
      </c>
      <c r="R594" s="18">
        <v>1.4999999999999999E-2</v>
      </c>
      <c r="S594" s="15" t="s">
        <v>44</v>
      </c>
      <c r="T594" s="15" t="s">
        <v>44</v>
      </c>
      <c r="U594" s="180"/>
      <c r="V594" s="187"/>
    </row>
    <row r="595" spans="1:22" ht="38.25" x14ac:dyDescent="0.2">
      <c r="A595" s="183"/>
      <c r="B595" s="180"/>
      <c r="C595" s="180"/>
      <c r="D595" s="180"/>
      <c r="E595" s="180"/>
      <c r="F595" s="180"/>
      <c r="G595" s="180"/>
      <c r="H595" s="180"/>
      <c r="I595" s="180"/>
      <c r="J595" s="180"/>
      <c r="K595" s="180"/>
      <c r="L595" s="180"/>
      <c r="M595" s="202"/>
      <c r="N595" s="18"/>
      <c r="O595" s="18"/>
      <c r="P595" s="27" t="s">
        <v>2357</v>
      </c>
      <c r="Q595" s="18" t="s">
        <v>3064</v>
      </c>
      <c r="R595" s="18">
        <v>1.6E-2</v>
      </c>
      <c r="S595" s="15" t="s">
        <v>44</v>
      </c>
      <c r="T595" s="15" t="s">
        <v>44</v>
      </c>
      <c r="U595" s="180"/>
      <c r="V595" s="187"/>
    </row>
    <row r="596" spans="1:22" ht="25.5" x14ac:dyDescent="0.2">
      <c r="A596" s="121">
        <v>146</v>
      </c>
      <c r="B596" s="15" t="s">
        <v>654</v>
      </c>
      <c r="C596" s="15" t="s">
        <v>92</v>
      </c>
      <c r="D596" s="15" t="s">
        <v>93</v>
      </c>
      <c r="E596" s="15" t="s">
        <v>94</v>
      </c>
      <c r="F596" s="15">
        <v>330</v>
      </c>
      <c r="G596" s="15">
        <v>181</v>
      </c>
      <c r="H596" s="15" t="s">
        <v>95</v>
      </c>
      <c r="I596" s="15" t="s">
        <v>1707</v>
      </c>
      <c r="J596" s="15">
        <v>149</v>
      </c>
      <c r="K596" s="15" t="s">
        <v>97</v>
      </c>
      <c r="L596" s="15" t="s">
        <v>656</v>
      </c>
      <c r="M596" s="118" t="s">
        <v>657</v>
      </c>
      <c r="N596" s="15" t="s">
        <v>3065</v>
      </c>
      <c r="O596" s="15" t="s">
        <v>31</v>
      </c>
      <c r="P596" s="15" t="s">
        <v>32</v>
      </c>
      <c r="Q596" s="15" t="s">
        <v>3066</v>
      </c>
      <c r="R596" s="15" t="s">
        <v>3067</v>
      </c>
      <c r="S596" s="15" t="s">
        <v>3068</v>
      </c>
      <c r="T596" s="15" t="s">
        <v>3069</v>
      </c>
      <c r="U596" s="15" t="s">
        <v>1713</v>
      </c>
      <c r="V596" s="25">
        <v>20869428</v>
      </c>
    </row>
    <row r="597" spans="1:22" ht="25.5" x14ac:dyDescent="0.2">
      <c r="A597" s="183">
        <v>147</v>
      </c>
      <c r="B597" s="180" t="s">
        <v>3070</v>
      </c>
      <c r="C597" s="180" t="s">
        <v>3071</v>
      </c>
      <c r="D597" s="180" t="s">
        <v>3072</v>
      </c>
      <c r="E597" s="180" t="s">
        <v>3073</v>
      </c>
      <c r="F597" s="180">
        <v>552</v>
      </c>
      <c r="G597" s="180">
        <v>268</v>
      </c>
      <c r="H597" s="180" t="s">
        <v>3074</v>
      </c>
      <c r="I597" s="180" t="s">
        <v>3075</v>
      </c>
      <c r="J597" s="180">
        <v>284</v>
      </c>
      <c r="K597" s="180" t="s">
        <v>3076</v>
      </c>
      <c r="L597" s="180" t="s">
        <v>3077</v>
      </c>
      <c r="M597" s="179" t="s">
        <v>2021</v>
      </c>
      <c r="N597" s="15" t="s">
        <v>2026</v>
      </c>
      <c r="O597" s="15" t="s">
        <v>68</v>
      </c>
      <c r="P597" s="15" t="s">
        <v>38</v>
      </c>
      <c r="Q597" s="15" t="s">
        <v>3078</v>
      </c>
      <c r="R597" s="15">
        <v>1.35E-2</v>
      </c>
      <c r="S597" s="15" t="s">
        <v>3079</v>
      </c>
      <c r="T597" s="15" t="s">
        <v>3080</v>
      </c>
      <c r="U597" s="180" t="s">
        <v>3081</v>
      </c>
      <c r="V597" s="187">
        <v>20047716</v>
      </c>
    </row>
    <row r="598" spans="1:22" ht="25.5" x14ac:dyDescent="0.2">
      <c r="A598" s="183"/>
      <c r="B598" s="180"/>
      <c r="C598" s="180"/>
      <c r="D598" s="180"/>
      <c r="E598" s="180"/>
      <c r="F598" s="180"/>
      <c r="G598" s="180"/>
      <c r="H598" s="180"/>
      <c r="I598" s="180"/>
      <c r="J598" s="180"/>
      <c r="K598" s="180"/>
      <c r="L598" s="180"/>
      <c r="M598" s="179"/>
      <c r="N598" s="15" t="s">
        <v>3082</v>
      </c>
      <c r="O598" s="15" t="s">
        <v>31</v>
      </c>
      <c r="P598" s="15" t="s">
        <v>69</v>
      </c>
      <c r="Q598" s="15" t="s">
        <v>3083</v>
      </c>
      <c r="R598" s="15">
        <v>1.41E-2</v>
      </c>
      <c r="S598" s="15" t="s">
        <v>3084</v>
      </c>
      <c r="T598" s="15" t="s">
        <v>1556</v>
      </c>
      <c r="U598" s="180"/>
      <c r="V598" s="187"/>
    </row>
    <row r="599" spans="1:22" ht="25.5" x14ac:dyDescent="0.2">
      <c r="A599" s="183"/>
      <c r="B599" s="180"/>
      <c r="C599" s="180"/>
      <c r="D599" s="180"/>
      <c r="E599" s="180"/>
      <c r="F599" s="180"/>
      <c r="G599" s="180"/>
      <c r="H599" s="180"/>
      <c r="I599" s="180"/>
      <c r="J599" s="180"/>
      <c r="K599" s="180"/>
      <c r="L599" s="180"/>
      <c r="M599" s="179"/>
      <c r="N599" s="15" t="s">
        <v>2022</v>
      </c>
      <c r="O599" s="15" t="s">
        <v>184</v>
      </c>
      <c r="P599" s="15" t="s">
        <v>32</v>
      </c>
      <c r="Q599" s="15" t="s">
        <v>3085</v>
      </c>
      <c r="R599" s="15">
        <v>3.56E-2</v>
      </c>
      <c r="S599" s="15" t="s">
        <v>3086</v>
      </c>
      <c r="T599" s="15" t="s">
        <v>3087</v>
      </c>
      <c r="U599" s="180"/>
      <c r="V599" s="187"/>
    </row>
    <row r="600" spans="1:22" ht="22.5" customHeight="1" x14ac:dyDescent="0.2">
      <c r="A600" s="183"/>
      <c r="B600" s="180"/>
      <c r="C600" s="180"/>
      <c r="D600" s="180"/>
      <c r="E600" s="180"/>
      <c r="F600" s="180"/>
      <c r="G600" s="180"/>
      <c r="H600" s="180"/>
      <c r="I600" s="180"/>
      <c r="J600" s="180"/>
      <c r="K600" s="180"/>
      <c r="L600" s="180"/>
      <c r="M600" s="202" t="s">
        <v>2021</v>
      </c>
      <c r="N600" s="206" t="s">
        <v>3088</v>
      </c>
      <c r="O600" s="206" t="s">
        <v>3089</v>
      </c>
      <c r="P600" s="18" t="s">
        <v>3090</v>
      </c>
      <c r="Q600" s="18">
        <v>1.37</v>
      </c>
      <c r="R600" s="18">
        <v>5.0000000000000001E-3</v>
      </c>
      <c r="S600" s="15" t="s">
        <v>44</v>
      </c>
      <c r="T600" s="15" t="s">
        <v>44</v>
      </c>
      <c r="U600" s="180"/>
      <c r="V600" s="187"/>
    </row>
    <row r="601" spans="1:22" x14ac:dyDescent="0.2">
      <c r="A601" s="183"/>
      <c r="B601" s="180"/>
      <c r="C601" s="180"/>
      <c r="D601" s="180"/>
      <c r="E601" s="180"/>
      <c r="F601" s="180"/>
      <c r="G601" s="180"/>
      <c r="H601" s="180"/>
      <c r="I601" s="180"/>
      <c r="J601" s="180"/>
      <c r="K601" s="180"/>
      <c r="L601" s="180"/>
      <c r="M601" s="202"/>
      <c r="N601" s="206"/>
      <c r="O601" s="206"/>
      <c r="P601" s="18" t="s">
        <v>3091</v>
      </c>
      <c r="Q601" s="18">
        <v>0.7</v>
      </c>
      <c r="R601" s="18">
        <v>3.9E-2</v>
      </c>
      <c r="S601" s="15" t="s">
        <v>44</v>
      </c>
      <c r="T601" s="15" t="s">
        <v>44</v>
      </c>
      <c r="U601" s="180"/>
      <c r="V601" s="187"/>
    </row>
    <row r="602" spans="1:22" ht="38.25" x14ac:dyDescent="0.2">
      <c r="A602" s="183">
        <v>148</v>
      </c>
      <c r="B602" s="180" t="s">
        <v>3092</v>
      </c>
      <c r="C602" s="180" t="s">
        <v>3093</v>
      </c>
      <c r="D602" s="180" t="s">
        <v>59</v>
      </c>
      <c r="E602" s="180" t="s">
        <v>3094</v>
      </c>
      <c r="F602" s="180">
        <v>301</v>
      </c>
      <c r="G602" s="180">
        <v>151</v>
      </c>
      <c r="H602" s="180" t="s">
        <v>44</v>
      </c>
      <c r="I602" s="180" t="s">
        <v>3095</v>
      </c>
      <c r="J602" s="180">
        <v>150</v>
      </c>
      <c r="K602" s="180" t="s">
        <v>3096</v>
      </c>
      <c r="L602" s="180" t="s">
        <v>3097</v>
      </c>
      <c r="M602" s="118" t="s">
        <v>941</v>
      </c>
      <c r="N602" s="15" t="s">
        <v>3098</v>
      </c>
      <c r="O602" s="15" t="s">
        <v>168</v>
      </c>
      <c r="P602" s="15" t="s">
        <v>38</v>
      </c>
      <c r="Q602" s="15" t="s">
        <v>3099</v>
      </c>
      <c r="R602" s="15">
        <v>1.4E-2</v>
      </c>
      <c r="S602" s="15" t="s">
        <v>3100</v>
      </c>
      <c r="T602" s="15" t="s">
        <v>3101</v>
      </c>
      <c r="U602" s="180" t="s">
        <v>3102</v>
      </c>
      <c r="V602" s="187">
        <v>23407780</v>
      </c>
    </row>
    <row r="603" spans="1:22" ht="38.25" x14ac:dyDescent="0.2">
      <c r="A603" s="183"/>
      <c r="B603" s="180"/>
      <c r="C603" s="180"/>
      <c r="D603" s="180"/>
      <c r="E603" s="180"/>
      <c r="F603" s="180"/>
      <c r="G603" s="180"/>
      <c r="H603" s="180"/>
      <c r="I603" s="180"/>
      <c r="J603" s="180"/>
      <c r="K603" s="180"/>
      <c r="L603" s="180"/>
      <c r="M603" s="119" t="s">
        <v>941</v>
      </c>
      <c r="N603" s="18" t="s">
        <v>3103</v>
      </c>
      <c r="O603" s="18" t="s">
        <v>3104</v>
      </c>
      <c r="P603" s="18" t="s">
        <v>2354</v>
      </c>
      <c r="Q603" s="18" t="s">
        <v>44</v>
      </c>
      <c r="R603" s="18">
        <v>1E-3</v>
      </c>
      <c r="S603" s="15" t="s">
        <v>44</v>
      </c>
      <c r="T603" s="15" t="s">
        <v>44</v>
      </c>
      <c r="U603" s="180"/>
      <c r="V603" s="187"/>
    </row>
    <row r="604" spans="1:22" ht="33.75" customHeight="1" x14ac:dyDescent="0.2">
      <c r="A604" s="183">
        <v>149</v>
      </c>
      <c r="B604" s="180" t="s">
        <v>3105</v>
      </c>
      <c r="C604" s="180" t="s">
        <v>3106</v>
      </c>
      <c r="D604" s="180" t="s">
        <v>1617</v>
      </c>
      <c r="E604" s="180" t="s">
        <v>517</v>
      </c>
      <c r="F604" s="180" t="s">
        <v>3107</v>
      </c>
      <c r="G604" s="180">
        <v>188</v>
      </c>
      <c r="H604" s="180" t="s">
        <v>44</v>
      </c>
      <c r="I604" s="180" t="s">
        <v>44</v>
      </c>
      <c r="J604" s="180">
        <v>188</v>
      </c>
      <c r="K604" s="180" t="s">
        <v>44</v>
      </c>
      <c r="L604" s="180" t="s">
        <v>44</v>
      </c>
      <c r="M604" s="118" t="s">
        <v>3108</v>
      </c>
      <c r="N604" s="15" t="s">
        <v>3109</v>
      </c>
      <c r="O604" s="15" t="s">
        <v>111</v>
      </c>
      <c r="P604" s="15" t="s">
        <v>69</v>
      </c>
      <c r="Q604" s="15" t="s">
        <v>44</v>
      </c>
      <c r="R604" s="15">
        <v>1.4E-2</v>
      </c>
      <c r="S604" s="15" t="s">
        <v>3110</v>
      </c>
      <c r="T604" s="15" t="s">
        <v>3111</v>
      </c>
      <c r="U604" s="180" t="s">
        <v>3112</v>
      </c>
      <c r="V604" s="187">
        <v>16718280</v>
      </c>
    </row>
    <row r="605" spans="1:22" x14ac:dyDescent="0.2">
      <c r="A605" s="183"/>
      <c r="B605" s="180"/>
      <c r="C605" s="180"/>
      <c r="D605" s="180"/>
      <c r="E605" s="180"/>
      <c r="F605" s="180"/>
      <c r="G605" s="180"/>
      <c r="H605" s="180"/>
      <c r="I605" s="180"/>
      <c r="J605" s="180"/>
      <c r="K605" s="180"/>
      <c r="L605" s="180"/>
      <c r="M605" s="118" t="s">
        <v>3108</v>
      </c>
      <c r="N605" s="15" t="s">
        <v>3113</v>
      </c>
      <c r="O605" s="15" t="s">
        <v>190</v>
      </c>
      <c r="P605" s="15" t="s">
        <v>32</v>
      </c>
      <c r="Q605" s="15" t="s">
        <v>44</v>
      </c>
      <c r="R605" s="15">
        <v>4.8000000000000001E-2</v>
      </c>
      <c r="S605" s="15" t="s">
        <v>3114</v>
      </c>
      <c r="T605" s="15" t="s">
        <v>3115</v>
      </c>
      <c r="U605" s="180"/>
      <c r="V605" s="187"/>
    </row>
    <row r="606" spans="1:22" ht="76.5" x14ac:dyDescent="0.2">
      <c r="A606" s="183"/>
      <c r="B606" s="180"/>
      <c r="C606" s="180"/>
      <c r="D606" s="180"/>
      <c r="E606" s="180"/>
      <c r="F606" s="180"/>
      <c r="G606" s="180"/>
      <c r="H606" s="180"/>
      <c r="I606" s="180"/>
      <c r="J606" s="180"/>
      <c r="K606" s="180"/>
      <c r="L606" s="180"/>
      <c r="M606" s="119" t="s">
        <v>3108</v>
      </c>
      <c r="N606" s="18" t="s">
        <v>3116</v>
      </c>
      <c r="O606" s="18" t="s">
        <v>3117</v>
      </c>
      <c r="P606" s="18" t="s">
        <v>3118</v>
      </c>
      <c r="Q606" s="18" t="s">
        <v>44</v>
      </c>
      <c r="R606" s="18">
        <v>3.8E-3</v>
      </c>
      <c r="S606" s="15" t="s">
        <v>44</v>
      </c>
      <c r="T606" s="15" t="s">
        <v>44</v>
      </c>
      <c r="U606" s="180"/>
      <c r="V606" s="187"/>
    </row>
    <row r="607" spans="1:22" ht="25.5" x14ac:dyDescent="0.2">
      <c r="A607" s="183"/>
      <c r="B607" s="180"/>
      <c r="C607" s="180"/>
      <c r="D607" s="180"/>
      <c r="E607" s="180"/>
      <c r="F607" s="180"/>
      <c r="G607" s="180"/>
      <c r="H607" s="180"/>
      <c r="I607" s="180"/>
      <c r="J607" s="180"/>
      <c r="K607" s="180"/>
      <c r="L607" s="180"/>
      <c r="M607" s="119" t="s">
        <v>3108</v>
      </c>
      <c r="N607" s="18" t="s">
        <v>3119</v>
      </c>
      <c r="O607" s="18" t="s">
        <v>3120</v>
      </c>
      <c r="P607" s="18" t="s">
        <v>1321</v>
      </c>
      <c r="Q607" s="18" t="s">
        <v>44</v>
      </c>
      <c r="R607" s="18">
        <v>7.9000000000000008E-3</v>
      </c>
      <c r="S607" s="15" t="s">
        <v>44</v>
      </c>
      <c r="T607" s="15" t="s">
        <v>44</v>
      </c>
      <c r="U607" s="180"/>
      <c r="V607" s="187"/>
    </row>
    <row r="608" spans="1:22" ht="25.5" x14ac:dyDescent="0.2">
      <c r="A608" s="183"/>
      <c r="B608" s="180"/>
      <c r="C608" s="180"/>
      <c r="D608" s="180"/>
      <c r="E608" s="180"/>
      <c r="F608" s="180"/>
      <c r="G608" s="180"/>
      <c r="H608" s="180"/>
      <c r="I608" s="180"/>
      <c r="J608" s="180"/>
      <c r="K608" s="180"/>
      <c r="L608" s="180"/>
      <c r="M608" s="119" t="s">
        <v>3108</v>
      </c>
      <c r="N608" s="18" t="s">
        <v>3119</v>
      </c>
      <c r="O608" s="18" t="s">
        <v>3120</v>
      </c>
      <c r="P608" s="18" t="s">
        <v>466</v>
      </c>
      <c r="Q608" s="18" t="s">
        <v>44</v>
      </c>
      <c r="R608" s="18">
        <v>1.2E-2</v>
      </c>
      <c r="S608" s="15" t="s">
        <v>44</v>
      </c>
      <c r="T608" s="15" t="s">
        <v>44</v>
      </c>
      <c r="U608" s="180"/>
      <c r="V608" s="187"/>
    </row>
    <row r="609" spans="1:22" ht="76.5" x14ac:dyDescent="0.2">
      <c r="A609" s="183"/>
      <c r="B609" s="180"/>
      <c r="C609" s="180"/>
      <c r="D609" s="180"/>
      <c r="E609" s="180"/>
      <c r="F609" s="180"/>
      <c r="G609" s="180"/>
      <c r="H609" s="180"/>
      <c r="I609" s="180"/>
      <c r="J609" s="180"/>
      <c r="K609" s="180"/>
      <c r="L609" s="180"/>
      <c r="M609" s="119" t="s">
        <v>3108</v>
      </c>
      <c r="N609" s="18" t="s">
        <v>3116</v>
      </c>
      <c r="O609" s="18" t="s">
        <v>3117</v>
      </c>
      <c r="P609" s="18" t="s">
        <v>3121</v>
      </c>
      <c r="Q609" s="18" t="s">
        <v>44</v>
      </c>
      <c r="R609" s="18">
        <v>2.9000000000000001E-2</v>
      </c>
      <c r="S609" s="15" t="s">
        <v>44</v>
      </c>
      <c r="T609" s="15" t="s">
        <v>44</v>
      </c>
      <c r="U609" s="180"/>
      <c r="V609" s="187"/>
    </row>
    <row r="610" spans="1:22" ht="38.25" x14ac:dyDescent="0.2">
      <c r="A610" s="183"/>
      <c r="B610" s="180"/>
      <c r="C610" s="180"/>
      <c r="D610" s="180"/>
      <c r="E610" s="180"/>
      <c r="F610" s="180" t="s">
        <v>3122</v>
      </c>
      <c r="G610" s="180">
        <v>401</v>
      </c>
      <c r="H610" s="180" t="s">
        <v>44</v>
      </c>
      <c r="I610" s="180" t="s">
        <v>44</v>
      </c>
      <c r="J610" s="180">
        <v>351</v>
      </c>
      <c r="K610" s="180" t="s">
        <v>44</v>
      </c>
      <c r="L610" s="180" t="s">
        <v>44</v>
      </c>
      <c r="M610" s="118" t="s">
        <v>3108</v>
      </c>
      <c r="N610" s="15" t="s">
        <v>3113</v>
      </c>
      <c r="O610" s="15" t="s">
        <v>190</v>
      </c>
      <c r="P610" s="15" t="s">
        <v>32</v>
      </c>
      <c r="Q610" s="15" t="s">
        <v>3123</v>
      </c>
      <c r="R610" s="15">
        <v>6.0000000000000001E-3</v>
      </c>
      <c r="S610" s="15" t="s">
        <v>3124</v>
      </c>
      <c r="T610" s="15" t="s">
        <v>3115</v>
      </c>
      <c r="U610" s="180"/>
      <c r="V610" s="187"/>
    </row>
    <row r="611" spans="1:22" ht="38.25" x14ac:dyDescent="0.2">
      <c r="A611" s="183"/>
      <c r="B611" s="180"/>
      <c r="C611" s="180"/>
      <c r="D611" s="180"/>
      <c r="E611" s="180"/>
      <c r="F611" s="180"/>
      <c r="G611" s="180"/>
      <c r="H611" s="180"/>
      <c r="I611" s="180"/>
      <c r="J611" s="180"/>
      <c r="K611" s="180"/>
      <c r="L611" s="180"/>
      <c r="M611" s="118" t="s">
        <v>3108</v>
      </c>
      <c r="N611" s="15" t="s">
        <v>3125</v>
      </c>
      <c r="O611" s="15" t="s">
        <v>68</v>
      </c>
      <c r="P611" s="15" t="s">
        <v>69</v>
      </c>
      <c r="Q611" s="15" t="s">
        <v>3126</v>
      </c>
      <c r="R611" s="15">
        <v>2.5000000000000001E-2</v>
      </c>
      <c r="S611" s="15" t="s">
        <v>3127</v>
      </c>
      <c r="T611" s="15" t="s">
        <v>3128</v>
      </c>
      <c r="U611" s="180"/>
      <c r="V611" s="187"/>
    </row>
    <row r="612" spans="1:22" ht="38.25" x14ac:dyDescent="0.2">
      <c r="A612" s="183"/>
      <c r="B612" s="180"/>
      <c r="C612" s="180"/>
      <c r="D612" s="180"/>
      <c r="E612" s="180"/>
      <c r="F612" s="180"/>
      <c r="G612" s="180"/>
      <c r="H612" s="180"/>
      <c r="I612" s="180"/>
      <c r="J612" s="180"/>
      <c r="K612" s="180"/>
      <c r="L612" s="180"/>
      <c r="M612" s="118" t="s">
        <v>3108</v>
      </c>
      <c r="N612" s="15" t="s">
        <v>3109</v>
      </c>
      <c r="O612" s="15" t="s">
        <v>111</v>
      </c>
      <c r="P612" s="15" t="s">
        <v>69</v>
      </c>
      <c r="Q612" s="15" t="s">
        <v>3129</v>
      </c>
      <c r="R612" s="15">
        <v>0.04</v>
      </c>
      <c r="S612" s="15" t="s">
        <v>603</v>
      </c>
      <c r="T612" s="15" t="s">
        <v>3130</v>
      </c>
      <c r="U612" s="180"/>
      <c r="V612" s="187"/>
    </row>
    <row r="613" spans="1:22" ht="76.5" x14ac:dyDescent="0.2">
      <c r="A613" s="183"/>
      <c r="B613" s="180"/>
      <c r="C613" s="180"/>
      <c r="D613" s="180"/>
      <c r="E613" s="180"/>
      <c r="F613" s="180"/>
      <c r="G613" s="180"/>
      <c r="H613" s="180"/>
      <c r="I613" s="180"/>
      <c r="J613" s="180"/>
      <c r="K613" s="180"/>
      <c r="L613" s="180"/>
      <c r="M613" s="119" t="s">
        <v>3108</v>
      </c>
      <c r="N613" s="18" t="s">
        <v>3116</v>
      </c>
      <c r="O613" s="18" t="s">
        <v>3117</v>
      </c>
      <c r="P613" s="18" t="s">
        <v>3118</v>
      </c>
      <c r="Q613" s="18" t="s">
        <v>44</v>
      </c>
      <c r="R613" s="18">
        <v>1.6E-2</v>
      </c>
      <c r="S613" s="15" t="s">
        <v>44</v>
      </c>
      <c r="T613" s="15" t="s">
        <v>44</v>
      </c>
      <c r="U613" s="180"/>
      <c r="V613" s="187"/>
    </row>
    <row r="614" spans="1:22" ht="51" x14ac:dyDescent="0.2">
      <c r="A614" s="183"/>
      <c r="B614" s="180"/>
      <c r="C614" s="180"/>
      <c r="D614" s="180"/>
      <c r="E614" s="180"/>
      <c r="F614" s="180"/>
      <c r="G614" s="180"/>
      <c r="H614" s="180"/>
      <c r="I614" s="180"/>
      <c r="J614" s="180"/>
      <c r="K614" s="180"/>
      <c r="L614" s="180"/>
      <c r="M614" s="119" t="s">
        <v>3108</v>
      </c>
      <c r="N614" s="18" t="s">
        <v>3131</v>
      </c>
      <c r="O614" s="18" t="s">
        <v>3132</v>
      </c>
      <c r="P614" s="18" t="s">
        <v>3133</v>
      </c>
      <c r="Q614" s="18" t="s">
        <v>44</v>
      </c>
      <c r="R614" s="18">
        <v>2.7E-2</v>
      </c>
      <c r="S614" s="15" t="s">
        <v>44</v>
      </c>
      <c r="T614" s="15" t="s">
        <v>44</v>
      </c>
      <c r="U614" s="180"/>
      <c r="V614" s="187"/>
    </row>
    <row r="615" spans="1:22" ht="25.5" x14ac:dyDescent="0.2">
      <c r="A615" s="183"/>
      <c r="B615" s="180"/>
      <c r="C615" s="180"/>
      <c r="D615" s="180"/>
      <c r="E615" s="180"/>
      <c r="F615" s="180"/>
      <c r="G615" s="180"/>
      <c r="H615" s="180"/>
      <c r="I615" s="180"/>
      <c r="J615" s="180"/>
      <c r="K615" s="180"/>
      <c r="L615" s="180"/>
      <c r="M615" s="119" t="s">
        <v>3108</v>
      </c>
      <c r="N615" s="18" t="s">
        <v>3119</v>
      </c>
      <c r="O615" s="18" t="s">
        <v>3120</v>
      </c>
      <c r="P615" s="18" t="s">
        <v>1321</v>
      </c>
      <c r="Q615" s="18" t="s">
        <v>44</v>
      </c>
      <c r="R615" s="18">
        <v>4.3999999999999997E-2</v>
      </c>
      <c r="S615" s="15" t="s">
        <v>44</v>
      </c>
      <c r="T615" s="15" t="s">
        <v>44</v>
      </c>
      <c r="U615" s="180"/>
      <c r="V615" s="187"/>
    </row>
    <row r="616" spans="1:22" ht="38.25" x14ac:dyDescent="0.2">
      <c r="A616" s="121">
        <v>150</v>
      </c>
      <c r="B616" s="15" t="s">
        <v>3134</v>
      </c>
      <c r="C616" s="15" t="s">
        <v>640</v>
      </c>
      <c r="D616" s="15" t="s">
        <v>3135</v>
      </c>
      <c r="E616" s="15" t="s">
        <v>517</v>
      </c>
      <c r="F616" s="15">
        <v>452</v>
      </c>
      <c r="G616" s="15">
        <v>193</v>
      </c>
      <c r="H616" s="15" t="s">
        <v>3136</v>
      </c>
      <c r="I616" s="15" t="s">
        <v>3137</v>
      </c>
      <c r="J616" s="15">
        <v>259</v>
      </c>
      <c r="K616" s="15" t="s">
        <v>3138</v>
      </c>
      <c r="L616" s="15" t="s">
        <v>3139</v>
      </c>
      <c r="M616" s="118" t="s">
        <v>3140</v>
      </c>
      <c r="N616" s="15" t="s">
        <v>44</v>
      </c>
      <c r="O616" s="15" t="s">
        <v>190</v>
      </c>
      <c r="P616" s="15" t="s">
        <v>32</v>
      </c>
      <c r="Q616" s="15" t="s">
        <v>3141</v>
      </c>
      <c r="R616" s="15">
        <v>1.4E-2</v>
      </c>
      <c r="S616" s="15" t="s">
        <v>3142</v>
      </c>
      <c r="T616" s="15" t="s">
        <v>3143</v>
      </c>
      <c r="U616" s="15" t="s">
        <v>584</v>
      </c>
      <c r="V616" s="25">
        <v>15167696</v>
      </c>
    </row>
    <row r="617" spans="1:22" ht="51" x14ac:dyDescent="0.2">
      <c r="A617" s="121">
        <v>151</v>
      </c>
      <c r="B617" s="15" t="s">
        <v>3144</v>
      </c>
      <c r="C617" s="15" t="s">
        <v>3145</v>
      </c>
      <c r="D617" s="15" t="s">
        <v>3146</v>
      </c>
      <c r="E617" s="15" t="s">
        <v>1599</v>
      </c>
      <c r="F617" s="15">
        <v>74</v>
      </c>
      <c r="G617" s="15">
        <v>36</v>
      </c>
      <c r="H617" s="33" t="s">
        <v>3147</v>
      </c>
      <c r="I617" s="15" t="s">
        <v>3148</v>
      </c>
      <c r="J617" s="15">
        <v>38</v>
      </c>
      <c r="K617" s="15" t="s">
        <v>3149</v>
      </c>
      <c r="L617" s="15" t="s">
        <v>3150</v>
      </c>
      <c r="M617" s="118" t="s">
        <v>3151</v>
      </c>
      <c r="N617" s="15" t="s">
        <v>3152</v>
      </c>
      <c r="O617" s="15" t="s">
        <v>190</v>
      </c>
      <c r="P617" s="15" t="s">
        <v>32</v>
      </c>
      <c r="Q617" s="15" t="s">
        <v>3153</v>
      </c>
      <c r="R617" s="15">
        <v>1.4E-2</v>
      </c>
      <c r="S617" s="15" t="s">
        <v>3154</v>
      </c>
      <c r="T617" s="15" t="s">
        <v>3155</v>
      </c>
      <c r="U617" s="15" t="s">
        <v>584</v>
      </c>
      <c r="V617" s="25">
        <v>10697826</v>
      </c>
    </row>
    <row r="618" spans="1:22" ht="76.5" x14ac:dyDescent="0.2">
      <c r="A618" s="121">
        <v>152</v>
      </c>
      <c r="B618" s="15" t="s">
        <v>3156</v>
      </c>
      <c r="C618" s="15" t="s">
        <v>3157</v>
      </c>
      <c r="D618" s="15" t="s">
        <v>3158</v>
      </c>
      <c r="E618" s="15" t="s">
        <v>24</v>
      </c>
      <c r="F618" s="15">
        <v>600</v>
      </c>
      <c r="G618" s="15">
        <v>300</v>
      </c>
      <c r="H618" s="15" t="s">
        <v>3159</v>
      </c>
      <c r="I618" s="15" t="s">
        <v>3160</v>
      </c>
      <c r="J618" s="15">
        <v>300</v>
      </c>
      <c r="K618" s="15" t="s">
        <v>3159</v>
      </c>
      <c r="L618" s="15" t="s">
        <v>3160</v>
      </c>
      <c r="M618" s="118" t="s">
        <v>405</v>
      </c>
      <c r="N618" s="36" t="s">
        <v>3161</v>
      </c>
      <c r="O618" s="36" t="s">
        <v>111</v>
      </c>
      <c r="P618" s="36" t="s">
        <v>851</v>
      </c>
      <c r="Q618" s="15" t="s">
        <v>3162</v>
      </c>
      <c r="R618" s="15">
        <v>1.4999999999999999E-2</v>
      </c>
      <c r="S618" s="15" t="s">
        <v>3163</v>
      </c>
      <c r="T618" s="15" t="s">
        <v>3164</v>
      </c>
      <c r="U618" s="15" t="s">
        <v>3165</v>
      </c>
      <c r="V618" s="37">
        <v>30677092</v>
      </c>
    </row>
    <row r="619" spans="1:22" ht="38.25" x14ac:dyDescent="0.2">
      <c r="A619" s="121">
        <v>153</v>
      </c>
      <c r="B619" s="15" t="s">
        <v>3166</v>
      </c>
      <c r="C619" s="15" t="s">
        <v>3167</v>
      </c>
      <c r="D619" s="15" t="s">
        <v>578</v>
      </c>
      <c r="E619" s="15" t="s">
        <v>94</v>
      </c>
      <c r="F619" s="15">
        <v>186</v>
      </c>
      <c r="G619" s="15">
        <v>90</v>
      </c>
      <c r="H619" s="15" t="s">
        <v>3168</v>
      </c>
      <c r="I619" s="15" t="s">
        <v>3169</v>
      </c>
      <c r="J619" s="15">
        <v>96</v>
      </c>
      <c r="K619" s="15" t="s">
        <v>44</v>
      </c>
      <c r="L619" s="15" t="s">
        <v>44</v>
      </c>
      <c r="M619" s="118" t="s">
        <v>358</v>
      </c>
      <c r="N619" s="15" t="s">
        <v>3170</v>
      </c>
      <c r="O619" s="15" t="s">
        <v>184</v>
      </c>
      <c r="P619" s="15" t="s">
        <v>169</v>
      </c>
      <c r="Q619" s="15" t="s">
        <v>3171</v>
      </c>
      <c r="R619" s="15" t="s">
        <v>3172</v>
      </c>
      <c r="S619" s="15" t="s">
        <v>3173</v>
      </c>
      <c r="T619" s="15" t="s">
        <v>3174</v>
      </c>
      <c r="U619" s="15" t="s">
        <v>759</v>
      </c>
      <c r="V619" s="25">
        <v>26664259</v>
      </c>
    </row>
    <row r="620" spans="1:22" ht="38.25" x14ac:dyDescent="0.2">
      <c r="A620" s="190">
        <v>154</v>
      </c>
      <c r="B620" s="180" t="s">
        <v>3175</v>
      </c>
      <c r="C620" s="180" t="s">
        <v>92</v>
      </c>
      <c r="D620" s="180" t="s">
        <v>3176</v>
      </c>
      <c r="E620" s="180" t="s">
        <v>24</v>
      </c>
      <c r="F620" s="180">
        <v>925</v>
      </c>
      <c r="G620" s="180">
        <v>193</v>
      </c>
      <c r="H620" s="180" t="s">
        <v>3177</v>
      </c>
      <c r="I620" s="180" t="s">
        <v>3178</v>
      </c>
      <c r="J620" s="180">
        <v>732</v>
      </c>
      <c r="K620" s="180" t="s">
        <v>3179</v>
      </c>
      <c r="L620" s="180" t="s">
        <v>3180</v>
      </c>
      <c r="M620" s="179" t="s">
        <v>99</v>
      </c>
      <c r="N620" s="36" t="s">
        <v>3181</v>
      </c>
      <c r="O620" s="15" t="s">
        <v>31</v>
      </c>
      <c r="P620" s="36" t="s">
        <v>69</v>
      </c>
      <c r="Q620" s="15" t="s">
        <v>3182</v>
      </c>
      <c r="R620" s="15">
        <v>1.4999999999999999E-2</v>
      </c>
      <c r="S620" s="15" t="s">
        <v>3183</v>
      </c>
      <c r="T620" s="15" t="s">
        <v>3184</v>
      </c>
      <c r="U620" s="180" t="s">
        <v>3185</v>
      </c>
      <c r="V620" s="187">
        <v>21764460</v>
      </c>
    </row>
    <row r="621" spans="1:22" ht="38.25" x14ac:dyDescent="0.2">
      <c r="A621" s="190"/>
      <c r="B621" s="180"/>
      <c r="C621" s="180"/>
      <c r="D621" s="180"/>
      <c r="E621" s="180"/>
      <c r="F621" s="180"/>
      <c r="G621" s="180"/>
      <c r="H621" s="180"/>
      <c r="I621" s="180"/>
      <c r="J621" s="180"/>
      <c r="K621" s="180"/>
      <c r="L621" s="180"/>
      <c r="M621" s="179"/>
      <c r="N621" s="15" t="s">
        <v>3186</v>
      </c>
      <c r="O621" s="15" t="s">
        <v>184</v>
      </c>
      <c r="P621" s="15" t="s">
        <v>3187</v>
      </c>
      <c r="Q621" s="15" t="s">
        <v>3188</v>
      </c>
      <c r="R621" s="15">
        <v>1.7999999999999999E-2</v>
      </c>
      <c r="S621" s="15" t="s">
        <v>3189</v>
      </c>
      <c r="T621" s="15" t="s">
        <v>3190</v>
      </c>
      <c r="U621" s="180"/>
      <c r="V621" s="187"/>
    </row>
    <row r="622" spans="1:22" ht="38.25" x14ac:dyDescent="0.2">
      <c r="A622" s="190"/>
      <c r="B622" s="180"/>
      <c r="C622" s="180"/>
      <c r="D622" s="180"/>
      <c r="E622" s="180"/>
      <c r="F622" s="180"/>
      <c r="G622" s="180"/>
      <c r="H622" s="180"/>
      <c r="I622" s="180"/>
      <c r="J622" s="180"/>
      <c r="K622" s="180"/>
      <c r="L622" s="180"/>
      <c r="M622" s="179"/>
      <c r="N622" s="15" t="s">
        <v>3191</v>
      </c>
      <c r="O622" s="15" t="s">
        <v>298</v>
      </c>
      <c r="P622" s="15" t="s">
        <v>169</v>
      </c>
      <c r="Q622" s="15" t="s">
        <v>3192</v>
      </c>
      <c r="R622" s="15">
        <v>1.7999999999999999E-2</v>
      </c>
      <c r="S622" s="15" t="s">
        <v>3193</v>
      </c>
      <c r="T622" s="15" t="s">
        <v>3194</v>
      </c>
      <c r="U622" s="180"/>
      <c r="V622" s="187"/>
    </row>
    <row r="623" spans="1:22" ht="51" x14ac:dyDescent="0.2">
      <c r="A623" s="190"/>
      <c r="B623" s="180"/>
      <c r="C623" s="180"/>
      <c r="D623" s="180"/>
      <c r="E623" s="180"/>
      <c r="F623" s="180"/>
      <c r="G623" s="180"/>
      <c r="H623" s="180"/>
      <c r="I623" s="180"/>
      <c r="J623" s="180"/>
      <c r="K623" s="180"/>
      <c r="L623" s="180"/>
      <c r="M623" s="119" t="s">
        <v>99</v>
      </c>
      <c r="N623" s="18" t="s">
        <v>3195</v>
      </c>
      <c r="O623" s="18" t="s">
        <v>3196</v>
      </c>
      <c r="P623" s="18" t="s">
        <v>3197</v>
      </c>
      <c r="Q623" s="18" t="s">
        <v>44</v>
      </c>
      <c r="R623" s="18">
        <v>3.7999999999999999E-2</v>
      </c>
      <c r="S623" s="15" t="s">
        <v>44</v>
      </c>
      <c r="T623" s="15" t="s">
        <v>44</v>
      </c>
      <c r="U623" s="180"/>
      <c r="V623" s="187"/>
    </row>
    <row r="624" spans="1:22" ht="51" x14ac:dyDescent="0.2">
      <c r="A624" s="121">
        <v>155</v>
      </c>
      <c r="B624" s="15" t="s">
        <v>3198</v>
      </c>
      <c r="C624" s="15" t="s">
        <v>2497</v>
      </c>
      <c r="D624" s="15" t="s">
        <v>282</v>
      </c>
      <c r="E624" s="15" t="s">
        <v>24</v>
      </c>
      <c r="F624" s="15">
        <v>3673</v>
      </c>
      <c r="G624" s="15">
        <v>1505</v>
      </c>
      <c r="H624" s="15" t="s">
        <v>3199</v>
      </c>
      <c r="I624" s="15" t="s">
        <v>3200</v>
      </c>
      <c r="J624" s="15">
        <v>2168</v>
      </c>
      <c r="K624" s="15" t="s">
        <v>3201</v>
      </c>
      <c r="L624" s="15" t="s">
        <v>3202</v>
      </c>
      <c r="M624" s="119" t="s">
        <v>1560</v>
      </c>
      <c r="N624" s="18" t="s">
        <v>3203</v>
      </c>
      <c r="O624" s="18" t="s">
        <v>3204</v>
      </c>
      <c r="P624" s="18" t="s">
        <v>576</v>
      </c>
      <c r="Q624" s="18" t="s">
        <v>3205</v>
      </c>
      <c r="R624" s="18" t="s">
        <v>3206</v>
      </c>
      <c r="S624" s="15" t="s">
        <v>44</v>
      </c>
      <c r="T624" s="15" t="s">
        <v>44</v>
      </c>
      <c r="U624" s="15" t="s">
        <v>3207</v>
      </c>
      <c r="V624" s="25">
        <v>22921522</v>
      </c>
    </row>
    <row r="625" spans="1:22" ht="63.75" x14ac:dyDescent="0.2">
      <c r="A625" s="121">
        <v>156</v>
      </c>
      <c r="B625" s="15" t="s">
        <v>3208</v>
      </c>
      <c r="C625" s="15" t="s">
        <v>3071</v>
      </c>
      <c r="D625" s="15" t="s">
        <v>282</v>
      </c>
      <c r="E625" s="15" t="s">
        <v>517</v>
      </c>
      <c r="F625" s="15">
        <v>405</v>
      </c>
      <c r="G625" s="15">
        <v>180</v>
      </c>
      <c r="H625" s="15" t="s">
        <v>3209</v>
      </c>
      <c r="I625" s="15" t="s">
        <v>3210</v>
      </c>
      <c r="J625" s="15">
        <v>225</v>
      </c>
      <c r="K625" s="15" t="s">
        <v>3211</v>
      </c>
      <c r="L625" s="15" t="s">
        <v>3212</v>
      </c>
      <c r="M625" s="118" t="s">
        <v>3213</v>
      </c>
      <c r="N625" s="15" t="s">
        <v>44</v>
      </c>
      <c r="O625" s="15" t="s">
        <v>111</v>
      </c>
      <c r="P625" s="15" t="s">
        <v>69</v>
      </c>
      <c r="Q625" s="15" t="s">
        <v>3214</v>
      </c>
      <c r="R625" s="15">
        <v>1.6E-2</v>
      </c>
      <c r="S625" s="15" t="s">
        <v>2206</v>
      </c>
      <c r="T625" s="15" t="s">
        <v>2207</v>
      </c>
      <c r="U625" s="15" t="s">
        <v>3215</v>
      </c>
      <c r="V625" s="25">
        <v>16710089</v>
      </c>
    </row>
    <row r="626" spans="1:22" ht="25.5" x14ac:dyDescent="0.2">
      <c r="A626" s="121">
        <v>157</v>
      </c>
      <c r="B626" s="15" t="s">
        <v>3216</v>
      </c>
      <c r="C626" s="15" t="s">
        <v>125</v>
      </c>
      <c r="D626" s="15" t="s">
        <v>282</v>
      </c>
      <c r="E626" s="15" t="s">
        <v>243</v>
      </c>
      <c r="F626" s="15">
        <v>210</v>
      </c>
      <c r="G626" s="15">
        <v>75</v>
      </c>
      <c r="H626" s="33" t="s">
        <v>3217</v>
      </c>
      <c r="I626" s="15" t="s">
        <v>3218</v>
      </c>
      <c r="J626" s="15">
        <v>135</v>
      </c>
      <c r="K626" s="15" t="s">
        <v>3219</v>
      </c>
      <c r="L626" s="15" t="s">
        <v>44</v>
      </c>
      <c r="M626" s="38" t="s">
        <v>765</v>
      </c>
      <c r="N626" s="34" t="s">
        <v>3220</v>
      </c>
      <c r="O626" s="34" t="s">
        <v>2881</v>
      </c>
      <c r="P626" s="34" t="s">
        <v>851</v>
      </c>
      <c r="Q626" s="34" t="s">
        <v>3221</v>
      </c>
      <c r="R626" s="34">
        <v>1.61E-2</v>
      </c>
      <c r="S626" s="34" t="s">
        <v>3222</v>
      </c>
      <c r="T626" s="34" t="s">
        <v>3223</v>
      </c>
      <c r="U626" s="15" t="s">
        <v>3224</v>
      </c>
      <c r="V626" s="25">
        <v>9631418</v>
      </c>
    </row>
    <row r="627" spans="1:22" ht="25.5" x14ac:dyDescent="0.2">
      <c r="A627" s="183">
        <v>158</v>
      </c>
      <c r="B627" s="180" t="s">
        <v>3225</v>
      </c>
      <c r="C627" s="180" t="s">
        <v>2724</v>
      </c>
      <c r="D627" s="180" t="s">
        <v>1814</v>
      </c>
      <c r="E627" s="180" t="s">
        <v>3226</v>
      </c>
      <c r="F627" s="180">
        <v>1069</v>
      </c>
      <c r="G627" s="180">
        <v>426</v>
      </c>
      <c r="H627" s="180" t="s">
        <v>3227</v>
      </c>
      <c r="I627" s="180" t="s">
        <v>3228</v>
      </c>
      <c r="J627" s="180">
        <v>643</v>
      </c>
      <c r="K627" s="180" t="s">
        <v>3229</v>
      </c>
      <c r="L627" s="180" t="s">
        <v>3230</v>
      </c>
      <c r="M627" s="118" t="s">
        <v>2148</v>
      </c>
      <c r="N627" s="15" t="s">
        <v>3231</v>
      </c>
      <c r="O627" s="15" t="s">
        <v>168</v>
      </c>
      <c r="P627" s="15" t="s">
        <v>38</v>
      </c>
      <c r="Q627" s="15" t="s">
        <v>3232</v>
      </c>
      <c r="R627" s="15">
        <v>1.7000000000000001E-2</v>
      </c>
      <c r="S627" s="15" t="s">
        <v>3233</v>
      </c>
      <c r="T627" s="15" t="s">
        <v>3234</v>
      </c>
      <c r="U627" s="180" t="s">
        <v>3235</v>
      </c>
      <c r="V627" s="187">
        <v>19105200</v>
      </c>
    </row>
    <row r="628" spans="1:22" ht="25.5" x14ac:dyDescent="0.2">
      <c r="A628" s="183"/>
      <c r="B628" s="180"/>
      <c r="C628" s="180"/>
      <c r="D628" s="180"/>
      <c r="E628" s="180"/>
      <c r="F628" s="180"/>
      <c r="G628" s="180"/>
      <c r="H628" s="180"/>
      <c r="I628" s="180"/>
      <c r="J628" s="180"/>
      <c r="K628" s="180"/>
      <c r="L628" s="180"/>
      <c r="M628" s="118" t="s">
        <v>3236</v>
      </c>
      <c r="N628" s="15" t="s">
        <v>3237</v>
      </c>
      <c r="O628" s="15" t="s">
        <v>553</v>
      </c>
      <c r="P628" s="15" t="s">
        <v>169</v>
      </c>
      <c r="Q628" s="15" t="s">
        <v>3238</v>
      </c>
      <c r="R628" s="15">
        <v>2.4E-2</v>
      </c>
      <c r="S628" s="15" t="s">
        <v>3239</v>
      </c>
      <c r="T628" s="15" t="s">
        <v>3240</v>
      </c>
      <c r="U628" s="180"/>
      <c r="V628" s="187"/>
    </row>
    <row r="629" spans="1:22" ht="63.75" x14ac:dyDescent="0.2">
      <c r="A629" s="121">
        <v>159</v>
      </c>
      <c r="B629" s="15" t="s">
        <v>3241</v>
      </c>
      <c r="C629" s="15" t="s">
        <v>3242</v>
      </c>
      <c r="D629" s="15" t="s">
        <v>2586</v>
      </c>
      <c r="E629" s="15" t="s">
        <v>517</v>
      </c>
      <c r="F629" s="15">
        <v>503</v>
      </c>
      <c r="G629" s="15">
        <v>266</v>
      </c>
      <c r="H629" s="15" t="s">
        <v>3243</v>
      </c>
      <c r="I629" s="15" t="s">
        <v>3244</v>
      </c>
      <c r="J629" s="15">
        <v>237</v>
      </c>
      <c r="K629" s="15" t="s">
        <v>3245</v>
      </c>
      <c r="L629" s="15" t="s">
        <v>3246</v>
      </c>
      <c r="M629" s="118" t="s">
        <v>3247</v>
      </c>
      <c r="N629" s="15" t="s">
        <v>3248</v>
      </c>
      <c r="O629" s="15" t="s">
        <v>111</v>
      </c>
      <c r="P629" s="15" t="s">
        <v>69</v>
      </c>
      <c r="Q629" s="15" t="s">
        <v>3249</v>
      </c>
      <c r="R629" s="15">
        <v>1.7999999999999999E-2</v>
      </c>
      <c r="S629" s="15" t="s">
        <v>2766</v>
      </c>
      <c r="T629" s="15" t="s">
        <v>3250</v>
      </c>
      <c r="U629" s="15" t="s">
        <v>3251</v>
      </c>
      <c r="V629" s="25">
        <v>22960338</v>
      </c>
    </row>
    <row r="630" spans="1:22" ht="25.5" x14ac:dyDescent="0.2">
      <c r="A630" s="183">
        <v>160</v>
      </c>
      <c r="B630" s="180" t="s">
        <v>3252</v>
      </c>
      <c r="C630" s="180" t="s">
        <v>22</v>
      </c>
      <c r="D630" s="180" t="s">
        <v>3253</v>
      </c>
      <c r="E630" s="180" t="s">
        <v>1202</v>
      </c>
      <c r="F630" s="180">
        <v>367</v>
      </c>
      <c r="G630" s="180">
        <v>181</v>
      </c>
      <c r="H630" s="180" t="s">
        <v>2703</v>
      </c>
      <c r="I630" s="180" t="s">
        <v>2704</v>
      </c>
      <c r="J630" s="180">
        <v>186</v>
      </c>
      <c r="K630" s="180" t="s">
        <v>2705</v>
      </c>
      <c r="L630" s="180" t="s">
        <v>2706</v>
      </c>
      <c r="M630" s="118" t="s">
        <v>547</v>
      </c>
      <c r="N630" s="15" t="s">
        <v>1134</v>
      </c>
      <c r="O630" s="15" t="s">
        <v>111</v>
      </c>
      <c r="P630" s="15" t="s">
        <v>38</v>
      </c>
      <c r="Q630" s="15" t="s">
        <v>3254</v>
      </c>
      <c r="R630" s="15" t="s">
        <v>3255</v>
      </c>
      <c r="S630" s="15" t="s">
        <v>3256</v>
      </c>
      <c r="T630" s="15" t="s">
        <v>3257</v>
      </c>
      <c r="U630" s="180" t="s">
        <v>3258</v>
      </c>
      <c r="V630" s="187">
        <v>22194899</v>
      </c>
    </row>
    <row r="631" spans="1:22" ht="38.25" x14ac:dyDescent="0.2">
      <c r="A631" s="183"/>
      <c r="B631" s="180"/>
      <c r="C631" s="180"/>
      <c r="D631" s="180"/>
      <c r="E631" s="180"/>
      <c r="F631" s="180"/>
      <c r="G631" s="180"/>
      <c r="H631" s="180"/>
      <c r="I631" s="180"/>
      <c r="J631" s="180"/>
      <c r="K631" s="180"/>
      <c r="L631" s="180"/>
      <c r="M631" s="119" t="s">
        <v>547</v>
      </c>
      <c r="N631" s="18" t="s">
        <v>3259</v>
      </c>
      <c r="O631" s="18" t="s">
        <v>1139</v>
      </c>
      <c r="P631" s="18" t="s">
        <v>1140</v>
      </c>
      <c r="Q631" s="18" t="s">
        <v>44</v>
      </c>
      <c r="R631" s="18" t="s">
        <v>3260</v>
      </c>
      <c r="S631" s="15" t="s">
        <v>44</v>
      </c>
      <c r="T631" s="15" t="s">
        <v>44</v>
      </c>
      <c r="U631" s="180"/>
      <c r="V631" s="187"/>
    </row>
    <row r="632" spans="1:22" ht="25.5" x14ac:dyDescent="0.2">
      <c r="A632" s="121">
        <v>161</v>
      </c>
      <c r="B632" s="15" t="s">
        <v>3261</v>
      </c>
      <c r="C632" s="15" t="s">
        <v>3262</v>
      </c>
      <c r="D632" s="15" t="s">
        <v>3263</v>
      </c>
      <c r="E632" s="15" t="s">
        <v>24</v>
      </c>
      <c r="F632" s="15">
        <v>277</v>
      </c>
      <c r="G632" s="15">
        <v>134</v>
      </c>
      <c r="H632" s="15" t="s">
        <v>3264</v>
      </c>
      <c r="I632" s="15" t="s">
        <v>3265</v>
      </c>
      <c r="J632" s="15">
        <v>143</v>
      </c>
      <c r="K632" s="15" t="s">
        <v>3266</v>
      </c>
      <c r="L632" s="15" t="s">
        <v>3267</v>
      </c>
      <c r="M632" s="118" t="s">
        <v>755</v>
      </c>
      <c r="N632" s="15" t="s">
        <v>3268</v>
      </c>
      <c r="O632" s="15" t="s">
        <v>175</v>
      </c>
      <c r="P632" s="15" t="s">
        <v>32</v>
      </c>
      <c r="Q632" s="15" t="s">
        <v>3269</v>
      </c>
      <c r="R632" s="15">
        <v>1.9E-2</v>
      </c>
      <c r="S632" s="15" t="s">
        <v>2055</v>
      </c>
      <c r="T632" s="15" t="s">
        <v>3270</v>
      </c>
      <c r="U632" s="15" t="s">
        <v>584</v>
      </c>
      <c r="V632" s="25">
        <v>23255668</v>
      </c>
    </row>
    <row r="633" spans="1:22" ht="51" x14ac:dyDescent="0.2">
      <c r="A633" s="121">
        <v>162</v>
      </c>
      <c r="B633" s="15" t="s">
        <v>3271</v>
      </c>
      <c r="C633" s="15" t="s">
        <v>2153</v>
      </c>
      <c r="D633" s="15" t="s">
        <v>3272</v>
      </c>
      <c r="E633" s="15" t="s">
        <v>517</v>
      </c>
      <c r="F633" s="15">
        <v>248</v>
      </c>
      <c r="G633" s="15">
        <v>112</v>
      </c>
      <c r="H633" s="15" t="s">
        <v>3273</v>
      </c>
      <c r="I633" s="15" t="s">
        <v>3274</v>
      </c>
      <c r="J633" s="15">
        <v>136</v>
      </c>
      <c r="K633" s="15" t="s">
        <v>3275</v>
      </c>
      <c r="L633" s="15" t="s">
        <v>3276</v>
      </c>
      <c r="M633" s="118" t="s">
        <v>2971</v>
      </c>
      <c r="N633" s="15" t="s">
        <v>2972</v>
      </c>
      <c r="O633" s="15" t="s">
        <v>190</v>
      </c>
      <c r="P633" s="15" t="s">
        <v>3277</v>
      </c>
      <c r="Q633" s="15" t="s">
        <v>3278</v>
      </c>
      <c r="R633" s="15">
        <v>1.9E-2</v>
      </c>
      <c r="S633" s="15" t="s">
        <v>3279</v>
      </c>
      <c r="T633" s="15" t="s">
        <v>3280</v>
      </c>
      <c r="U633" s="15" t="s">
        <v>3281</v>
      </c>
      <c r="V633" s="25">
        <v>15118352</v>
      </c>
    </row>
    <row r="634" spans="1:22" ht="25.5" x14ac:dyDescent="0.2">
      <c r="A634" s="183">
        <v>163</v>
      </c>
      <c r="B634" s="180" t="s">
        <v>3282</v>
      </c>
      <c r="C634" s="180" t="s">
        <v>22</v>
      </c>
      <c r="D634" s="180" t="s">
        <v>59</v>
      </c>
      <c r="E634" s="180" t="s">
        <v>24</v>
      </c>
      <c r="F634" s="180">
        <v>2280</v>
      </c>
      <c r="G634" s="180">
        <v>1045</v>
      </c>
      <c r="H634" s="180" t="s">
        <v>283</v>
      </c>
      <c r="I634" s="180" t="s">
        <v>284</v>
      </c>
      <c r="J634" s="180">
        <v>1235</v>
      </c>
      <c r="K634" s="180" t="s">
        <v>285</v>
      </c>
      <c r="L634" s="180" t="s">
        <v>3283</v>
      </c>
      <c r="M634" s="179" t="s">
        <v>3284</v>
      </c>
      <c r="N634" s="15" t="s">
        <v>3285</v>
      </c>
      <c r="O634" s="15" t="s">
        <v>68</v>
      </c>
      <c r="P634" s="16" t="s">
        <v>38</v>
      </c>
      <c r="Q634" s="15" t="s">
        <v>3286</v>
      </c>
      <c r="R634" s="17">
        <v>0.02</v>
      </c>
      <c r="S634" s="15" t="s">
        <v>3287</v>
      </c>
      <c r="T634" s="15" t="s">
        <v>3288</v>
      </c>
      <c r="U634" s="180" t="s">
        <v>3289</v>
      </c>
      <c r="V634" s="187">
        <v>27712136</v>
      </c>
    </row>
    <row r="635" spans="1:22" ht="25.5" x14ac:dyDescent="0.2">
      <c r="A635" s="183"/>
      <c r="B635" s="180"/>
      <c r="C635" s="180"/>
      <c r="D635" s="180"/>
      <c r="E635" s="180"/>
      <c r="F635" s="180"/>
      <c r="G635" s="180"/>
      <c r="H635" s="180"/>
      <c r="I635" s="180"/>
      <c r="J635" s="180"/>
      <c r="K635" s="180"/>
      <c r="L635" s="180"/>
      <c r="M635" s="179" t="s">
        <v>3284</v>
      </c>
      <c r="N635" s="15" t="s">
        <v>3290</v>
      </c>
      <c r="O635" s="15" t="s">
        <v>111</v>
      </c>
      <c r="P635" s="15" t="s">
        <v>69</v>
      </c>
      <c r="Q635" s="15" t="s">
        <v>3291</v>
      </c>
      <c r="R635" s="15">
        <v>7.2300000000000001E-4</v>
      </c>
      <c r="S635" s="15" t="s">
        <v>3292</v>
      </c>
      <c r="T635" s="15" t="s">
        <v>3293</v>
      </c>
      <c r="U635" s="180"/>
      <c r="V635" s="187"/>
    </row>
    <row r="636" spans="1:22" ht="25.5" x14ac:dyDescent="0.2">
      <c r="A636" s="183"/>
      <c r="B636" s="180"/>
      <c r="C636" s="180"/>
      <c r="D636" s="180"/>
      <c r="E636" s="180"/>
      <c r="F636" s="180"/>
      <c r="G636" s="180"/>
      <c r="H636" s="180"/>
      <c r="I636" s="180"/>
      <c r="J636" s="180"/>
      <c r="K636" s="180"/>
      <c r="L636" s="180"/>
      <c r="M636" s="179" t="s">
        <v>3284</v>
      </c>
      <c r="N636" s="15" t="s">
        <v>3294</v>
      </c>
      <c r="O636" s="15" t="s">
        <v>101</v>
      </c>
      <c r="P636" s="16" t="s">
        <v>38</v>
      </c>
      <c r="Q636" s="15" t="s">
        <v>3295</v>
      </c>
      <c r="R636" s="15">
        <v>7.0000000000000001E-3</v>
      </c>
      <c r="S636" s="15" t="s">
        <v>3296</v>
      </c>
      <c r="T636" s="15" t="s">
        <v>3297</v>
      </c>
      <c r="U636" s="180"/>
      <c r="V636" s="187"/>
    </row>
    <row r="637" spans="1:22" ht="25.5" x14ac:dyDescent="0.2">
      <c r="A637" s="183"/>
      <c r="B637" s="180"/>
      <c r="C637" s="180"/>
      <c r="D637" s="180"/>
      <c r="E637" s="180"/>
      <c r="F637" s="180"/>
      <c r="G637" s="180"/>
      <c r="H637" s="180"/>
      <c r="I637" s="180"/>
      <c r="J637" s="180"/>
      <c r="K637" s="180"/>
      <c r="L637" s="180"/>
      <c r="M637" s="179" t="s">
        <v>3284</v>
      </c>
      <c r="N637" s="15" t="s">
        <v>3298</v>
      </c>
      <c r="O637" s="15" t="s">
        <v>190</v>
      </c>
      <c r="P637" s="16" t="s">
        <v>169</v>
      </c>
      <c r="Q637" s="15" t="s">
        <v>3299</v>
      </c>
      <c r="R637" s="17">
        <v>1.2E-2</v>
      </c>
      <c r="S637" s="15" t="s">
        <v>3300</v>
      </c>
      <c r="T637" s="15" t="s">
        <v>3301</v>
      </c>
      <c r="U637" s="180"/>
      <c r="V637" s="187"/>
    </row>
    <row r="638" spans="1:22" ht="102" x14ac:dyDescent="0.2">
      <c r="A638" s="121">
        <v>164</v>
      </c>
      <c r="B638" s="15" t="s">
        <v>3302</v>
      </c>
      <c r="C638" s="15" t="s">
        <v>2497</v>
      </c>
      <c r="D638" s="15" t="s">
        <v>59</v>
      </c>
      <c r="E638" s="15" t="s">
        <v>24</v>
      </c>
      <c r="F638" s="15">
        <v>1890</v>
      </c>
      <c r="G638" s="15">
        <v>595</v>
      </c>
      <c r="H638" s="15" t="s">
        <v>44</v>
      </c>
      <c r="I638" s="15" t="s">
        <v>44</v>
      </c>
      <c r="J638" s="15">
        <v>1295</v>
      </c>
      <c r="K638" s="15" t="s">
        <v>44</v>
      </c>
      <c r="L638" s="15" t="s">
        <v>44</v>
      </c>
      <c r="M638" s="118" t="s">
        <v>3303</v>
      </c>
      <c r="N638" s="15" t="s">
        <v>3304</v>
      </c>
      <c r="O638" s="15" t="s">
        <v>190</v>
      </c>
      <c r="P638" s="15" t="s">
        <v>32</v>
      </c>
      <c r="Q638" s="15" t="s">
        <v>3305</v>
      </c>
      <c r="R638" s="15">
        <v>0.02</v>
      </c>
      <c r="S638" s="15" t="s">
        <v>3306</v>
      </c>
      <c r="T638" s="15" t="s">
        <v>3307</v>
      </c>
      <c r="U638" s="15" t="s">
        <v>3308</v>
      </c>
      <c r="V638" s="25">
        <v>27584037</v>
      </c>
    </row>
    <row r="639" spans="1:22" ht="25.5" x14ac:dyDescent="0.2">
      <c r="A639" s="121">
        <v>165</v>
      </c>
      <c r="B639" s="15" t="s">
        <v>3309</v>
      </c>
      <c r="C639" s="15" t="s">
        <v>3310</v>
      </c>
      <c r="D639" s="15" t="s">
        <v>282</v>
      </c>
      <c r="E639" s="15" t="s">
        <v>24</v>
      </c>
      <c r="F639" s="15">
        <v>124</v>
      </c>
      <c r="G639" s="15">
        <v>54</v>
      </c>
      <c r="H639" s="33" t="s">
        <v>3311</v>
      </c>
      <c r="I639" s="15" t="s">
        <v>3312</v>
      </c>
      <c r="J639" s="15">
        <v>70</v>
      </c>
      <c r="K639" s="15" t="s">
        <v>3313</v>
      </c>
      <c r="L639" s="15" t="s">
        <v>3314</v>
      </c>
      <c r="M639" s="118" t="s">
        <v>358</v>
      </c>
      <c r="N639" s="15" t="s">
        <v>3315</v>
      </c>
      <c r="O639" s="15" t="s">
        <v>184</v>
      </c>
      <c r="P639" s="15" t="s">
        <v>32</v>
      </c>
      <c r="Q639" s="15" t="s">
        <v>3316</v>
      </c>
      <c r="R639" s="15">
        <v>0.02</v>
      </c>
      <c r="S639" s="15" t="s">
        <v>3317</v>
      </c>
      <c r="T639" s="15" t="s">
        <v>3318</v>
      </c>
      <c r="U639" s="15" t="s">
        <v>3319</v>
      </c>
      <c r="V639" s="25">
        <v>24911075</v>
      </c>
    </row>
    <row r="640" spans="1:22" ht="25.5" x14ac:dyDescent="0.2">
      <c r="A640" s="183">
        <v>166</v>
      </c>
      <c r="B640" s="180" t="s">
        <v>3320</v>
      </c>
      <c r="C640" s="15" t="s">
        <v>3321</v>
      </c>
      <c r="D640" s="15" t="s">
        <v>805</v>
      </c>
      <c r="E640" s="15" t="s">
        <v>24</v>
      </c>
      <c r="F640" s="15">
        <v>353</v>
      </c>
      <c r="G640" s="15">
        <v>180</v>
      </c>
      <c r="H640" s="15" t="s">
        <v>3322</v>
      </c>
      <c r="I640" s="15" t="s">
        <v>3323</v>
      </c>
      <c r="J640" s="15">
        <v>173</v>
      </c>
      <c r="K640" s="15" t="s">
        <v>3324</v>
      </c>
      <c r="L640" s="15" t="s">
        <v>3325</v>
      </c>
      <c r="M640" s="181" t="s">
        <v>99</v>
      </c>
      <c r="N640" s="15" t="s">
        <v>3326</v>
      </c>
      <c r="O640" s="15" t="s">
        <v>184</v>
      </c>
      <c r="P640" s="16" t="s">
        <v>32</v>
      </c>
      <c r="Q640" s="15" t="s">
        <v>44</v>
      </c>
      <c r="R640" s="15">
        <v>0.02</v>
      </c>
      <c r="S640" s="15" t="s">
        <v>3327</v>
      </c>
      <c r="T640" s="15" t="s">
        <v>3328</v>
      </c>
      <c r="U640" s="180" t="s">
        <v>3329</v>
      </c>
      <c r="V640" s="187">
        <v>16192984</v>
      </c>
    </row>
    <row r="641" spans="1:22" ht="25.5" x14ac:dyDescent="0.2">
      <c r="A641" s="183"/>
      <c r="B641" s="180"/>
      <c r="C641" s="15" t="s">
        <v>3330</v>
      </c>
      <c r="D641" s="15" t="s">
        <v>805</v>
      </c>
      <c r="E641" s="15" t="s">
        <v>24</v>
      </c>
      <c r="F641" s="15">
        <v>315</v>
      </c>
      <c r="G641" s="15">
        <v>134</v>
      </c>
      <c r="H641" s="15" t="s">
        <v>3331</v>
      </c>
      <c r="I641" s="15" t="s">
        <v>3332</v>
      </c>
      <c r="J641" s="15">
        <v>181</v>
      </c>
      <c r="K641" s="15" t="s">
        <v>3333</v>
      </c>
      <c r="L641" s="15" t="s">
        <v>3334</v>
      </c>
      <c r="M641" s="182"/>
      <c r="N641" s="15" t="s">
        <v>3335</v>
      </c>
      <c r="O641" s="15" t="s">
        <v>111</v>
      </c>
      <c r="P641" s="15" t="s">
        <v>69</v>
      </c>
      <c r="Q641" s="15" t="s">
        <v>44</v>
      </c>
      <c r="R641" s="15">
        <v>0.02</v>
      </c>
      <c r="S641" s="15" t="s">
        <v>1517</v>
      </c>
      <c r="T641" s="15" t="s">
        <v>2472</v>
      </c>
      <c r="U641" s="180"/>
      <c r="V641" s="187"/>
    </row>
    <row r="642" spans="1:22" ht="51" x14ac:dyDescent="0.2">
      <c r="A642" s="121">
        <v>167</v>
      </c>
      <c r="B642" s="15" t="s">
        <v>3336</v>
      </c>
      <c r="C642" s="15" t="s">
        <v>535</v>
      </c>
      <c r="D642" s="15" t="s">
        <v>1880</v>
      </c>
      <c r="E642" s="15" t="s">
        <v>24</v>
      </c>
      <c r="F642" s="15">
        <v>309</v>
      </c>
      <c r="G642" s="15">
        <v>145</v>
      </c>
      <c r="H642" s="15" t="s">
        <v>3337</v>
      </c>
      <c r="I642" s="15" t="s">
        <v>3338</v>
      </c>
      <c r="J642" s="15">
        <v>164</v>
      </c>
      <c r="K642" s="15" t="s">
        <v>3339</v>
      </c>
      <c r="L642" s="15" t="s">
        <v>3340</v>
      </c>
      <c r="M642" s="118" t="s">
        <v>2971</v>
      </c>
      <c r="N642" s="15" t="s">
        <v>3341</v>
      </c>
      <c r="O642" s="15" t="s">
        <v>190</v>
      </c>
      <c r="P642" s="15" t="s">
        <v>3342</v>
      </c>
      <c r="Q642" s="15" t="s">
        <v>44</v>
      </c>
      <c r="R642" s="15">
        <v>0.02</v>
      </c>
      <c r="S642" s="15" t="s">
        <v>348</v>
      </c>
      <c r="T642" s="15" t="s">
        <v>347</v>
      </c>
      <c r="U642" s="15" t="s">
        <v>3343</v>
      </c>
      <c r="V642" s="25">
        <v>15539861</v>
      </c>
    </row>
    <row r="643" spans="1:22" ht="51" x14ac:dyDescent="0.2">
      <c r="A643" s="121">
        <v>168</v>
      </c>
      <c r="B643" s="15" t="s">
        <v>3344</v>
      </c>
      <c r="C643" s="15" t="s">
        <v>2713</v>
      </c>
      <c r="D643" s="15" t="s">
        <v>3345</v>
      </c>
      <c r="E643" s="15" t="s">
        <v>315</v>
      </c>
      <c r="F643" s="15">
        <v>95</v>
      </c>
      <c r="G643" s="15">
        <v>57</v>
      </c>
      <c r="H643" s="15" t="s">
        <v>3346</v>
      </c>
      <c r="I643" s="15" t="s">
        <v>3347</v>
      </c>
      <c r="J643" s="15">
        <v>38</v>
      </c>
      <c r="K643" s="15" t="s">
        <v>3348</v>
      </c>
      <c r="L643" s="15" t="s">
        <v>3349</v>
      </c>
      <c r="M643" s="118" t="s">
        <v>2718</v>
      </c>
      <c r="N643" s="15" t="s">
        <v>3583</v>
      </c>
      <c r="O643" s="15" t="s">
        <v>184</v>
      </c>
      <c r="P643" s="15" t="s">
        <v>6985</v>
      </c>
      <c r="Q643" s="15" t="s">
        <v>3350</v>
      </c>
      <c r="R643" s="15">
        <v>0.02</v>
      </c>
      <c r="S643" s="15" t="s">
        <v>3351</v>
      </c>
      <c r="T643" s="15" t="s">
        <v>3352</v>
      </c>
      <c r="U643" s="15" t="s">
        <v>2275</v>
      </c>
      <c r="V643" s="25">
        <v>11925279</v>
      </c>
    </row>
    <row r="644" spans="1:22" ht="38.25" x14ac:dyDescent="0.2">
      <c r="A644" s="121">
        <v>169</v>
      </c>
      <c r="B644" s="15" t="s">
        <v>3353</v>
      </c>
      <c r="C644" s="15" t="s">
        <v>535</v>
      </c>
      <c r="D644" s="15" t="s">
        <v>3354</v>
      </c>
      <c r="E644" s="15" t="s">
        <v>24</v>
      </c>
      <c r="F644" s="15">
        <v>982</v>
      </c>
      <c r="G644" s="15">
        <v>466</v>
      </c>
      <c r="H644" s="15" t="s">
        <v>3355</v>
      </c>
      <c r="I644" s="15" t="s">
        <v>3356</v>
      </c>
      <c r="J644" s="15">
        <v>516</v>
      </c>
      <c r="K644" s="15" t="s">
        <v>3357</v>
      </c>
      <c r="L644" s="15" t="s">
        <v>3358</v>
      </c>
      <c r="M644" s="118" t="s">
        <v>3359</v>
      </c>
      <c r="N644" s="15" t="s">
        <v>3360</v>
      </c>
      <c r="O644" s="15" t="s">
        <v>175</v>
      </c>
      <c r="P644" s="15" t="s">
        <v>3361</v>
      </c>
      <c r="Q644" s="15" t="s">
        <v>3362</v>
      </c>
      <c r="R644" s="15">
        <v>2.0199999999999999E-2</v>
      </c>
      <c r="S644" s="15" t="s">
        <v>3363</v>
      </c>
      <c r="T644" s="15" t="s">
        <v>3364</v>
      </c>
      <c r="U644" s="15" t="s">
        <v>135</v>
      </c>
      <c r="V644" s="25">
        <v>20178807</v>
      </c>
    </row>
    <row r="645" spans="1:22" ht="51" x14ac:dyDescent="0.2">
      <c r="A645" s="121">
        <v>170</v>
      </c>
      <c r="B645" s="15" t="s">
        <v>3365</v>
      </c>
      <c r="C645" s="15" t="s">
        <v>3366</v>
      </c>
      <c r="D645" s="15" t="s">
        <v>935</v>
      </c>
      <c r="E645" s="15" t="s">
        <v>24</v>
      </c>
      <c r="F645" s="15">
        <v>879</v>
      </c>
      <c r="G645" s="15">
        <v>447</v>
      </c>
      <c r="H645" s="15" t="s">
        <v>3367</v>
      </c>
      <c r="I645" s="15" t="s">
        <v>3368</v>
      </c>
      <c r="J645" s="15">
        <v>432</v>
      </c>
      <c r="K645" s="15" t="s">
        <v>3369</v>
      </c>
      <c r="L645" s="15" t="s">
        <v>3370</v>
      </c>
      <c r="M645" s="118" t="s">
        <v>738</v>
      </c>
      <c r="N645" s="15" t="s">
        <v>3371</v>
      </c>
      <c r="O645" s="15" t="s">
        <v>184</v>
      </c>
      <c r="P645" s="15" t="s">
        <v>32</v>
      </c>
      <c r="Q645" s="15" t="s">
        <v>3372</v>
      </c>
      <c r="R645" s="15">
        <v>2.1999999999999999E-2</v>
      </c>
      <c r="S645" s="15" t="s">
        <v>3373</v>
      </c>
      <c r="T645" s="15" t="s">
        <v>3374</v>
      </c>
      <c r="U645" s="15" t="s">
        <v>3375</v>
      </c>
      <c r="V645" s="25">
        <v>20033742</v>
      </c>
    </row>
    <row r="646" spans="1:22" ht="38.25" x14ac:dyDescent="0.2">
      <c r="A646" s="121">
        <v>171</v>
      </c>
      <c r="B646" s="15" t="s">
        <v>3376</v>
      </c>
      <c r="C646" s="15" t="s">
        <v>22</v>
      </c>
      <c r="D646" s="15" t="s">
        <v>3377</v>
      </c>
      <c r="E646" s="15" t="s">
        <v>24</v>
      </c>
      <c r="F646" s="15">
        <v>1016</v>
      </c>
      <c r="G646" s="15">
        <v>579</v>
      </c>
      <c r="H646" s="15" t="s">
        <v>3378</v>
      </c>
      <c r="I646" s="15" t="s">
        <v>3379</v>
      </c>
      <c r="J646" s="15">
        <v>437</v>
      </c>
      <c r="K646" s="15" t="s">
        <v>3380</v>
      </c>
      <c r="L646" s="15" t="s">
        <v>3381</v>
      </c>
      <c r="M646" s="118" t="s">
        <v>2971</v>
      </c>
      <c r="N646" s="15" t="s">
        <v>3382</v>
      </c>
      <c r="O646" s="15" t="s">
        <v>190</v>
      </c>
      <c r="P646" s="15" t="s">
        <v>169</v>
      </c>
      <c r="Q646" s="15" t="s">
        <v>3383</v>
      </c>
      <c r="R646" s="15">
        <v>2.3E-2</v>
      </c>
      <c r="S646" s="15" t="s">
        <v>3384</v>
      </c>
      <c r="T646" s="15" t="s">
        <v>3385</v>
      </c>
      <c r="U646" s="15" t="s">
        <v>2275</v>
      </c>
      <c r="V646" s="25">
        <v>19468717</v>
      </c>
    </row>
    <row r="647" spans="1:22" ht="51" x14ac:dyDescent="0.2">
      <c r="A647" s="121">
        <v>172</v>
      </c>
      <c r="B647" s="15" t="s">
        <v>3386</v>
      </c>
      <c r="C647" s="15" t="s">
        <v>3387</v>
      </c>
      <c r="D647" s="15" t="s">
        <v>3388</v>
      </c>
      <c r="E647" s="15" t="s">
        <v>3226</v>
      </c>
      <c r="F647" s="15">
        <v>339</v>
      </c>
      <c r="G647" s="15">
        <v>245</v>
      </c>
      <c r="H647" s="15" t="s">
        <v>3389</v>
      </c>
      <c r="I647" s="15" t="s">
        <v>3390</v>
      </c>
      <c r="J647" s="15">
        <v>94</v>
      </c>
      <c r="K647" s="15" t="s">
        <v>3391</v>
      </c>
      <c r="L647" s="15" t="s">
        <v>3392</v>
      </c>
      <c r="M647" s="118" t="s">
        <v>405</v>
      </c>
      <c r="N647" s="15" t="s">
        <v>415</v>
      </c>
      <c r="O647" s="15" t="s">
        <v>111</v>
      </c>
      <c r="P647" s="15" t="s">
        <v>2412</v>
      </c>
      <c r="Q647" s="15" t="s">
        <v>3393</v>
      </c>
      <c r="R647" s="15">
        <v>2.4E-2</v>
      </c>
      <c r="S647" s="15" t="s">
        <v>320</v>
      </c>
      <c r="T647" s="15" t="s">
        <v>3394</v>
      </c>
      <c r="U647" s="15" t="s">
        <v>3395</v>
      </c>
      <c r="V647" s="25">
        <v>17911362</v>
      </c>
    </row>
    <row r="648" spans="1:22" ht="25.5" x14ac:dyDescent="0.2">
      <c r="A648" s="183">
        <v>173</v>
      </c>
      <c r="B648" s="180" t="s">
        <v>3396</v>
      </c>
      <c r="C648" s="180" t="s">
        <v>58</v>
      </c>
      <c r="D648" s="180" t="s">
        <v>282</v>
      </c>
      <c r="E648" s="180" t="s">
        <v>1005</v>
      </c>
      <c r="F648" s="180">
        <v>1017</v>
      </c>
      <c r="G648" s="180">
        <v>582</v>
      </c>
      <c r="H648" s="180" t="s">
        <v>3397</v>
      </c>
      <c r="I648" s="180" t="s">
        <v>3398</v>
      </c>
      <c r="J648" s="180">
        <v>435</v>
      </c>
      <c r="K648" s="180" t="s">
        <v>3399</v>
      </c>
      <c r="L648" s="180" t="s">
        <v>3400</v>
      </c>
      <c r="M648" s="118" t="s">
        <v>3401</v>
      </c>
      <c r="N648" s="15" t="s">
        <v>3402</v>
      </c>
      <c r="O648" s="15" t="s">
        <v>190</v>
      </c>
      <c r="P648" s="15" t="s">
        <v>3342</v>
      </c>
      <c r="Q648" s="15" t="s">
        <v>44</v>
      </c>
      <c r="R648" s="15">
        <v>2.5999999999999999E-2</v>
      </c>
      <c r="S648" s="15" t="s">
        <v>2335</v>
      </c>
      <c r="T648" s="15" t="s">
        <v>3403</v>
      </c>
      <c r="U648" s="180" t="s">
        <v>135</v>
      </c>
      <c r="V648" s="187">
        <v>21150814</v>
      </c>
    </row>
    <row r="649" spans="1:22" ht="25.5" x14ac:dyDescent="0.2">
      <c r="A649" s="183"/>
      <c r="B649" s="180"/>
      <c r="C649" s="180"/>
      <c r="D649" s="180"/>
      <c r="E649" s="180"/>
      <c r="F649" s="180"/>
      <c r="G649" s="180"/>
      <c r="H649" s="180"/>
      <c r="I649" s="180"/>
      <c r="J649" s="180"/>
      <c r="K649" s="180"/>
      <c r="L649" s="180"/>
      <c r="M649" s="118" t="s">
        <v>3401</v>
      </c>
      <c r="N649" s="15" t="s">
        <v>3404</v>
      </c>
      <c r="O649" s="15" t="s">
        <v>190</v>
      </c>
      <c r="P649" s="15" t="s">
        <v>3342</v>
      </c>
      <c r="Q649" s="15" t="s">
        <v>44</v>
      </c>
      <c r="R649" s="15">
        <v>3.6999999999999998E-2</v>
      </c>
      <c r="S649" s="15" t="s">
        <v>3405</v>
      </c>
      <c r="T649" s="15" t="s">
        <v>2422</v>
      </c>
      <c r="U649" s="180"/>
      <c r="V649" s="187"/>
    </row>
    <row r="650" spans="1:22" ht="25.5" x14ac:dyDescent="0.2">
      <c r="A650" s="183">
        <v>174</v>
      </c>
      <c r="B650" s="180" t="s">
        <v>3406</v>
      </c>
      <c r="C650" s="180" t="s">
        <v>3167</v>
      </c>
      <c r="D650" s="180" t="s">
        <v>3407</v>
      </c>
      <c r="E650" s="180" t="s">
        <v>1202</v>
      </c>
      <c r="F650" s="15">
        <v>334</v>
      </c>
      <c r="G650" s="15">
        <v>116</v>
      </c>
      <c r="H650" s="15" t="s">
        <v>3408</v>
      </c>
      <c r="I650" s="15" t="s">
        <v>3409</v>
      </c>
      <c r="J650" s="15">
        <v>218</v>
      </c>
      <c r="K650" s="15" t="s">
        <v>3410</v>
      </c>
      <c r="L650" s="15" t="s">
        <v>3411</v>
      </c>
      <c r="M650" s="118" t="s">
        <v>405</v>
      </c>
      <c r="N650" s="15" t="s">
        <v>415</v>
      </c>
      <c r="O650" s="15" t="s">
        <v>190</v>
      </c>
      <c r="P650" s="15" t="s">
        <v>32</v>
      </c>
      <c r="Q650" s="15" t="s">
        <v>3412</v>
      </c>
      <c r="R650" s="15" t="s">
        <v>3413</v>
      </c>
      <c r="S650" s="15" t="s">
        <v>3414</v>
      </c>
      <c r="T650" s="15" t="s">
        <v>3415</v>
      </c>
      <c r="U650" s="180" t="s">
        <v>3416</v>
      </c>
      <c r="V650" s="187">
        <v>21103954</v>
      </c>
    </row>
    <row r="651" spans="1:22" ht="25.5" x14ac:dyDescent="0.2">
      <c r="A651" s="183"/>
      <c r="B651" s="180"/>
      <c r="C651" s="180"/>
      <c r="D651" s="180"/>
      <c r="E651" s="180"/>
      <c r="F651" s="15">
        <v>170</v>
      </c>
      <c r="G651" s="15">
        <v>87</v>
      </c>
      <c r="H651" s="15" t="s">
        <v>3417</v>
      </c>
      <c r="I651" s="15" t="s">
        <v>44</v>
      </c>
      <c r="J651" s="15">
        <v>83</v>
      </c>
      <c r="K651" s="15" t="s">
        <v>2454</v>
      </c>
      <c r="L651" s="15" t="s">
        <v>44</v>
      </c>
      <c r="M651" s="118" t="s">
        <v>405</v>
      </c>
      <c r="N651" s="15" t="s">
        <v>415</v>
      </c>
      <c r="O651" s="15" t="s">
        <v>190</v>
      </c>
      <c r="P651" s="15" t="s">
        <v>3418</v>
      </c>
      <c r="Q651" s="15" t="s">
        <v>3419</v>
      </c>
      <c r="R651" s="39" t="s">
        <v>3420</v>
      </c>
      <c r="S651" s="15" t="s">
        <v>3421</v>
      </c>
      <c r="T651" s="15" t="s">
        <v>3422</v>
      </c>
      <c r="U651" s="180"/>
      <c r="V651" s="187"/>
    </row>
    <row r="652" spans="1:22" ht="25.5" x14ac:dyDescent="0.2">
      <c r="A652" s="183"/>
      <c r="B652" s="180"/>
      <c r="C652" s="180"/>
      <c r="D652" s="180"/>
      <c r="E652" s="180"/>
      <c r="F652" s="15">
        <v>334</v>
      </c>
      <c r="G652" s="15">
        <v>116</v>
      </c>
      <c r="H652" s="15" t="s">
        <v>3408</v>
      </c>
      <c r="I652" s="15" t="s">
        <v>3409</v>
      </c>
      <c r="J652" s="15">
        <v>218</v>
      </c>
      <c r="K652" s="15" t="s">
        <v>3410</v>
      </c>
      <c r="L652" s="15" t="s">
        <v>3411</v>
      </c>
      <c r="M652" s="119" t="s">
        <v>405</v>
      </c>
      <c r="N652" s="18" t="s">
        <v>3423</v>
      </c>
      <c r="O652" s="18" t="s">
        <v>3424</v>
      </c>
      <c r="P652" s="18" t="s">
        <v>567</v>
      </c>
      <c r="Q652" s="18" t="s">
        <v>3425</v>
      </c>
      <c r="R652" s="18">
        <v>1.2E-2</v>
      </c>
      <c r="S652" s="15" t="s">
        <v>44</v>
      </c>
      <c r="T652" s="15" t="s">
        <v>44</v>
      </c>
      <c r="U652" s="180"/>
      <c r="V652" s="187"/>
    </row>
    <row r="653" spans="1:22" ht="51" x14ac:dyDescent="0.2">
      <c r="A653" s="183">
        <v>175</v>
      </c>
      <c r="B653" s="180" t="s">
        <v>3426</v>
      </c>
      <c r="C653" s="180" t="s">
        <v>2497</v>
      </c>
      <c r="D653" s="180" t="s">
        <v>282</v>
      </c>
      <c r="E653" s="180" t="s">
        <v>24</v>
      </c>
      <c r="F653" s="180">
        <v>1562</v>
      </c>
      <c r="G653" s="180">
        <v>465</v>
      </c>
      <c r="H653" s="180" t="s">
        <v>3427</v>
      </c>
      <c r="I653" s="180" t="s">
        <v>3428</v>
      </c>
      <c r="J653" s="180">
        <v>1097</v>
      </c>
      <c r="K653" s="180" t="s">
        <v>3429</v>
      </c>
      <c r="L653" s="180" t="s">
        <v>3430</v>
      </c>
      <c r="M653" s="118" t="s">
        <v>405</v>
      </c>
      <c r="N653" s="15" t="s">
        <v>8423</v>
      </c>
      <c r="O653" s="15" t="s">
        <v>3431</v>
      </c>
      <c r="P653" s="15"/>
      <c r="Q653" s="15" t="s">
        <v>44</v>
      </c>
      <c r="R653" s="15">
        <v>2.8000000000000001E-2</v>
      </c>
      <c r="S653" s="15" t="s">
        <v>3432</v>
      </c>
      <c r="T653" s="15" t="s">
        <v>3433</v>
      </c>
      <c r="U653" s="180" t="s">
        <v>3434</v>
      </c>
      <c r="V653" s="187">
        <v>16005437</v>
      </c>
    </row>
    <row r="654" spans="1:22" ht="45" customHeight="1" x14ac:dyDescent="0.2">
      <c r="A654" s="183"/>
      <c r="B654" s="180"/>
      <c r="C654" s="180"/>
      <c r="D654" s="180"/>
      <c r="E654" s="180"/>
      <c r="F654" s="180"/>
      <c r="G654" s="180"/>
      <c r="H654" s="180"/>
      <c r="I654" s="180"/>
      <c r="J654" s="180"/>
      <c r="K654" s="180"/>
      <c r="L654" s="180"/>
      <c r="M654" s="202" t="s">
        <v>405</v>
      </c>
      <c r="N654" s="206" t="s">
        <v>3435</v>
      </c>
      <c r="O654" s="206" t="s">
        <v>3436</v>
      </c>
      <c r="P654" s="18" t="s">
        <v>3437</v>
      </c>
      <c r="Q654" s="18" t="s">
        <v>44</v>
      </c>
      <c r="R654" s="18">
        <v>1E-3</v>
      </c>
      <c r="S654" s="15" t="s">
        <v>44</v>
      </c>
      <c r="T654" s="15" t="s">
        <v>44</v>
      </c>
      <c r="U654" s="180"/>
      <c r="V654" s="187"/>
    </row>
    <row r="655" spans="1:22" ht="25.5" x14ac:dyDescent="0.2">
      <c r="A655" s="183"/>
      <c r="B655" s="180"/>
      <c r="C655" s="180"/>
      <c r="D655" s="180"/>
      <c r="E655" s="180"/>
      <c r="F655" s="180"/>
      <c r="G655" s="180"/>
      <c r="H655" s="180"/>
      <c r="I655" s="180"/>
      <c r="J655" s="180"/>
      <c r="K655" s="180"/>
      <c r="L655" s="180"/>
      <c r="M655" s="202"/>
      <c r="N655" s="206"/>
      <c r="O655" s="206"/>
      <c r="P655" s="18" t="s">
        <v>3438</v>
      </c>
      <c r="Q655" s="18" t="s">
        <v>44</v>
      </c>
      <c r="R655" s="18">
        <v>0.01</v>
      </c>
      <c r="S655" s="15" t="s">
        <v>44</v>
      </c>
      <c r="T655" s="15" t="s">
        <v>44</v>
      </c>
      <c r="U655" s="180"/>
      <c r="V655" s="187"/>
    </row>
    <row r="656" spans="1:22" ht="63.75" x14ac:dyDescent="0.2">
      <c r="A656" s="183"/>
      <c r="B656" s="180"/>
      <c r="C656" s="180"/>
      <c r="D656" s="15" t="s">
        <v>1044</v>
      </c>
      <c r="E656" s="15" t="s">
        <v>24</v>
      </c>
      <c r="F656" s="15">
        <v>756</v>
      </c>
      <c r="G656" s="15">
        <v>312</v>
      </c>
      <c r="H656" s="15" t="s">
        <v>3439</v>
      </c>
      <c r="I656" s="15" t="s">
        <v>3440</v>
      </c>
      <c r="J656" s="15">
        <v>444</v>
      </c>
      <c r="K656" s="15" t="s">
        <v>3441</v>
      </c>
      <c r="L656" s="15" t="s">
        <v>3442</v>
      </c>
      <c r="M656" s="119" t="s">
        <v>405</v>
      </c>
      <c r="N656" s="18" t="s">
        <v>3435</v>
      </c>
      <c r="O656" s="18" t="s">
        <v>3436</v>
      </c>
      <c r="P656" s="18" t="s">
        <v>3438</v>
      </c>
      <c r="Q656" s="18" t="s">
        <v>44</v>
      </c>
      <c r="R656" s="18">
        <v>0.05</v>
      </c>
      <c r="S656" s="15" t="s">
        <v>44</v>
      </c>
      <c r="T656" s="15" t="s">
        <v>44</v>
      </c>
      <c r="U656" s="180"/>
      <c r="V656" s="187"/>
    </row>
    <row r="657" spans="1:22" ht="38.25" x14ac:dyDescent="0.2">
      <c r="A657" s="121">
        <v>176</v>
      </c>
      <c r="B657" s="15" t="s">
        <v>3443</v>
      </c>
      <c r="C657" s="15" t="s">
        <v>2497</v>
      </c>
      <c r="D657" s="15" t="s">
        <v>282</v>
      </c>
      <c r="E657" s="15" t="s">
        <v>1202</v>
      </c>
      <c r="F657" s="15">
        <v>141</v>
      </c>
      <c r="G657" s="15">
        <v>73</v>
      </c>
      <c r="H657" s="15" t="s">
        <v>3444</v>
      </c>
      <c r="I657" s="15" t="s">
        <v>3445</v>
      </c>
      <c r="J657" s="15">
        <v>68</v>
      </c>
      <c r="K657" s="15" t="s">
        <v>3446</v>
      </c>
      <c r="L657" s="15" t="s">
        <v>3447</v>
      </c>
      <c r="M657" s="118" t="s">
        <v>760</v>
      </c>
      <c r="N657" s="15" t="s">
        <v>3448</v>
      </c>
      <c r="O657" s="15" t="s">
        <v>3449</v>
      </c>
      <c r="P657" s="15" t="s">
        <v>1760</v>
      </c>
      <c r="Q657" s="15" t="s">
        <v>3450</v>
      </c>
      <c r="R657" s="15">
        <v>2.9000000000000001E-2</v>
      </c>
      <c r="S657" s="15" t="s">
        <v>3451</v>
      </c>
      <c r="T657" s="15" t="s">
        <v>3452</v>
      </c>
      <c r="U657" s="15" t="s">
        <v>3453</v>
      </c>
      <c r="V657" s="25">
        <v>11121185</v>
      </c>
    </row>
    <row r="658" spans="1:22" ht="38.25" x14ac:dyDescent="0.2">
      <c r="A658" s="121">
        <v>177</v>
      </c>
      <c r="B658" s="15" t="s">
        <v>3454</v>
      </c>
      <c r="C658" s="15" t="s">
        <v>92</v>
      </c>
      <c r="D658" s="15" t="s">
        <v>3455</v>
      </c>
      <c r="E658" s="15" t="s">
        <v>94</v>
      </c>
      <c r="F658" s="15">
        <v>331</v>
      </c>
      <c r="G658" s="15">
        <v>179</v>
      </c>
      <c r="H658" s="15" t="s">
        <v>3456</v>
      </c>
      <c r="I658" s="15" t="s">
        <v>44</v>
      </c>
      <c r="J658" s="15">
        <v>152</v>
      </c>
      <c r="K658" s="15" t="s">
        <v>3457</v>
      </c>
      <c r="L658" s="15" t="s">
        <v>44</v>
      </c>
      <c r="M658" s="119" t="s">
        <v>3458</v>
      </c>
      <c r="N658" s="18" t="s">
        <v>3459</v>
      </c>
      <c r="O658" s="18" t="s">
        <v>3460</v>
      </c>
      <c r="P658" s="18" t="s">
        <v>567</v>
      </c>
      <c r="Q658" s="18" t="s">
        <v>3461</v>
      </c>
      <c r="R658" s="18">
        <v>0.03</v>
      </c>
      <c r="S658" s="15" t="s">
        <v>44</v>
      </c>
      <c r="T658" s="15" t="s">
        <v>44</v>
      </c>
      <c r="U658" s="15" t="s">
        <v>2275</v>
      </c>
      <c r="V658" s="25">
        <v>26098717</v>
      </c>
    </row>
    <row r="659" spans="1:22" ht="25.5" x14ac:dyDescent="0.2">
      <c r="A659" s="180">
        <v>178</v>
      </c>
      <c r="B659" s="180" t="s">
        <v>3462</v>
      </c>
      <c r="C659" s="180" t="s">
        <v>58</v>
      </c>
      <c r="D659" s="180" t="s">
        <v>3463</v>
      </c>
      <c r="E659" s="180" t="s">
        <v>24</v>
      </c>
      <c r="F659" s="180">
        <v>533</v>
      </c>
      <c r="G659" s="180">
        <v>237</v>
      </c>
      <c r="H659" s="180" t="s">
        <v>3464</v>
      </c>
      <c r="I659" s="180" t="s">
        <v>3465</v>
      </c>
      <c r="J659" s="180">
        <v>296</v>
      </c>
      <c r="K659" s="180" t="s">
        <v>3466</v>
      </c>
      <c r="L659" s="180" t="s">
        <v>3467</v>
      </c>
      <c r="M659" s="179" t="s">
        <v>3468</v>
      </c>
      <c r="N659" s="15" t="s">
        <v>3469</v>
      </c>
      <c r="O659" s="15" t="s">
        <v>184</v>
      </c>
      <c r="P659" s="15" t="s">
        <v>32</v>
      </c>
      <c r="Q659" s="15" t="s">
        <v>3470</v>
      </c>
      <c r="R659" s="15">
        <v>0.03</v>
      </c>
      <c r="S659" s="15" t="s">
        <v>3471</v>
      </c>
      <c r="T659" s="15" t="s">
        <v>3472</v>
      </c>
      <c r="U659" s="175" t="s">
        <v>759</v>
      </c>
      <c r="V659" s="177">
        <v>26047307</v>
      </c>
    </row>
    <row r="660" spans="1:22" ht="25.5" x14ac:dyDescent="0.2">
      <c r="A660" s="180"/>
      <c r="B660" s="180"/>
      <c r="C660" s="180"/>
      <c r="D660" s="180"/>
      <c r="E660" s="180"/>
      <c r="F660" s="180"/>
      <c r="G660" s="180"/>
      <c r="H660" s="180"/>
      <c r="I660" s="180"/>
      <c r="J660" s="180"/>
      <c r="K660" s="180"/>
      <c r="L660" s="180"/>
      <c r="M660" s="179"/>
      <c r="N660" s="15" t="s">
        <v>8714</v>
      </c>
      <c r="O660" s="15" t="s">
        <v>184</v>
      </c>
      <c r="P660" s="15" t="s">
        <v>6933</v>
      </c>
      <c r="Q660" s="15" t="s">
        <v>8715</v>
      </c>
      <c r="R660" s="15">
        <v>0.02</v>
      </c>
      <c r="S660" s="15" t="s">
        <v>8716</v>
      </c>
      <c r="T660" s="15" t="s">
        <v>8717</v>
      </c>
      <c r="U660" s="176"/>
      <c r="V660" s="178"/>
    </row>
    <row r="661" spans="1:22" ht="78" x14ac:dyDescent="0.2">
      <c r="A661" s="121">
        <v>179</v>
      </c>
      <c r="B661" s="15" t="s">
        <v>3473</v>
      </c>
      <c r="C661" s="15" t="s">
        <v>3474</v>
      </c>
      <c r="D661" s="15" t="s">
        <v>578</v>
      </c>
      <c r="E661" s="15" t="s">
        <v>315</v>
      </c>
      <c r="F661" s="15">
        <v>1371</v>
      </c>
      <c r="G661" s="15">
        <v>67</v>
      </c>
      <c r="H661" s="15" t="s">
        <v>3475</v>
      </c>
      <c r="I661" s="15" t="s">
        <v>3476</v>
      </c>
      <c r="J661" s="15">
        <v>1304</v>
      </c>
      <c r="K661" s="15" t="s">
        <v>3477</v>
      </c>
      <c r="L661" s="15" t="s">
        <v>3476</v>
      </c>
      <c r="M661" s="118" t="s">
        <v>3478</v>
      </c>
      <c r="N661" s="15" t="s">
        <v>3479</v>
      </c>
      <c r="O661" s="15" t="s">
        <v>3480</v>
      </c>
      <c r="P661" s="15" t="s">
        <v>3481</v>
      </c>
      <c r="Q661" s="15" t="s">
        <v>44</v>
      </c>
      <c r="R661" s="15">
        <v>0.03</v>
      </c>
      <c r="S661" s="15" t="s">
        <v>3482</v>
      </c>
      <c r="T661" s="15" t="s">
        <v>3483</v>
      </c>
      <c r="U661" s="15" t="s">
        <v>8424</v>
      </c>
      <c r="V661" s="25">
        <v>17698206</v>
      </c>
    </row>
    <row r="662" spans="1:22" ht="38.25" x14ac:dyDescent="0.2">
      <c r="A662" s="121">
        <v>180</v>
      </c>
      <c r="B662" s="15" t="s">
        <v>3484</v>
      </c>
      <c r="C662" s="15" t="s">
        <v>3485</v>
      </c>
      <c r="D662" s="15" t="s">
        <v>44</v>
      </c>
      <c r="E662" s="15" t="s">
        <v>24</v>
      </c>
      <c r="F662" s="15">
        <v>352</v>
      </c>
      <c r="G662" s="15">
        <v>176</v>
      </c>
      <c r="H662" s="15" t="s">
        <v>44</v>
      </c>
      <c r="I662" s="15" t="s">
        <v>44</v>
      </c>
      <c r="J662" s="15">
        <v>176</v>
      </c>
      <c r="K662" s="15" t="s">
        <v>44</v>
      </c>
      <c r="L662" s="15" t="s">
        <v>44</v>
      </c>
      <c r="M662" s="118" t="s">
        <v>3486</v>
      </c>
      <c r="N662" s="15" t="s">
        <v>3487</v>
      </c>
      <c r="O662" s="15" t="s">
        <v>151</v>
      </c>
      <c r="P662" s="15" t="s">
        <v>169</v>
      </c>
      <c r="Q662" s="15" t="s">
        <v>3488</v>
      </c>
      <c r="R662" s="15">
        <v>0.03</v>
      </c>
      <c r="S662" s="15" t="s">
        <v>3489</v>
      </c>
      <c r="T662" s="15" t="s">
        <v>505</v>
      </c>
      <c r="U662" s="15" t="s">
        <v>3490</v>
      </c>
      <c r="V662" s="25">
        <v>17510952</v>
      </c>
    </row>
    <row r="663" spans="1:22" ht="42.75" customHeight="1" x14ac:dyDescent="0.2">
      <c r="A663" s="183">
        <v>181</v>
      </c>
      <c r="B663" s="180" t="s">
        <v>3491</v>
      </c>
      <c r="C663" s="180" t="s">
        <v>3071</v>
      </c>
      <c r="D663" s="180" t="s">
        <v>282</v>
      </c>
      <c r="E663" s="180" t="s">
        <v>3073</v>
      </c>
      <c r="F663" s="180">
        <v>915</v>
      </c>
      <c r="G663" s="180">
        <v>419</v>
      </c>
      <c r="H663" s="180" t="s">
        <v>44</v>
      </c>
      <c r="I663" s="180" t="s">
        <v>3492</v>
      </c>
      <c r="J663" s="180">
        <v>496</v>
      </c>
      <c r="K663" s="180" t="s">
        <v>3493</v>
      </c>
      <c r="L663" s="180" t="s">
        <v>3494</v>
      </c>
      <c r="M663" s="179" t="s">
        <v>8720</v>
      </c>
      <c r="N663" s="15" t="s">
        <v>100</v>
      </c>
      <c r="O663" s="15" t="s">
        <v>101</v>
      </c>
      <c r="P663" s="15" t="s">
        <v>3496</v>
      </c>
      <c r="Q663" s="15" t="s">
        <v>3497</v>
      </c>
      <c r="R663" s="15">
        <v>0.03</v>
      </c>
      <c r="S663" s="15" t="s">
        <v>3498</v>
      </c>
      <c r="T663" s="15" t="s">
        <v>3499</v>
      </c>
      <c r="U663" s="180" t="s">
        <v>3500</v>
      </c>
      <c r="V663" s="187">
        <v>16580345</v>
      </c>
    </row>
    <row r="664" spans="1:22" ht="25.5" x14ac:dyDescent="0.2">
      <c r="A664" s="183"/>
      <c r="B664" s="180"/>
      <c r="C664" s="180"/>
      <c r="D664" s="180"/>
      <c r="E664" s="180"/>
      <c r="F664" s="180"/>
      <c r="G664" s="180"/>
      <c r="H664" s="180"/>
      <c r="I664" s="180"/>
      <c r="J664" s="180"/>
      <c r="K664" s="180"/>
      <c r="L664" s="180"/>
      <c r="M664" s="179" t="s">
        <v>3495</v>
      </c>
      <c r="N664" s="15" t="s">
        <v>8719</v>
      </c>
      <c r="O664" s="15" t="s">
        <v>3501</v>
      </c>
      <c r="P664" s="15" t="s">
        <v>3502</v>
      </c>
      <c r="Q664" s="15" t="s">
        <v>3503</v>
      </c>
      <c r="R664" s="15">
        <v>4.2999999999999997E-2</v>
      </c>
      <c r="S664" s="15" t="s">
        <v>44</v>
      </c>
      <c r="T664" s="15" t="s">
        <v>44</v>
      </c>
      <c r="U664" s="180"/>
      <c r="V664" s="187"/>
    </row>
    <row r="665" spans="1:22" ht="38.25" x14ac:dyDescent="0.2">
      <c r="A665" s="121">
        <v>182</v>
      </c>
      <c r="B665" s="15" t="s">
        <v>3504</v>
      </c>
      <c r="C665" s="15" t="s">
        <v>3505</v>
      </c>
      <c r="D665" s="15" t="s">
        <v>3506</v>
      </c>
      <c r="E665" s="15" t="s">
        <v>3507</v>
      </c>
      <c r="F665" s="15">
        <v>189</v>
      </c>
      <c r="G665" s="15">
        <v>100</v>
      </c>
      <c r="H665" s="15" t="s">
        <v>3508</v>
      </c>
      <c r="I665" s="15" t="s">
        <v>3509</v>
      </c>
      <c r="J665" s="15">
        <v>89</v>
      </c>
      <c r="K665" s="15" t="s">
        <v>3510</v>
      </c>
      <c r="L665" s="15" t="s">
        <v>3511</v>
      </c>
      <c r="M665" s="118" t="s">
        <v>755</v>
      </c>
      <c r="N665" s="15" t="s">
        <v>2371</v>
      </c>
      <c r="O665" s="15" t="s">
        <v>190</v>
      </c>
      <c r="P665" s="15" t="s">
        <v>2643</v>
      </c>
      <c r="Q665" s="15" t="s">
        <v>3512</v>
      </c>
      <c r="R665" s="15">
        <v>0.03</v>
      </c>
      <c r="S665" s="15" t="s">
        <v>3513</v>
      </c>
      <c r="T665" s="15" t="s">
        <v>3514</v>
      </c>
      <c r="U665" s="15" t="s">
        <v>584</v>
      </c>
      <c r="V665" s="25">
        <v>15582924</v>
      </c>
    </row>
    <row r="666" spans="1:22" ht="38.25" x14ac:dyDescent="0.2">
      <c r="A666" s="121">
        <v>183</v>
      </c>
      <c r="B666" s="15" t="s">
        <v>3515</v>
      </c>
      <c r="C666" s="15" t="s">
        <v>3516</v>
      </c>
      <c r="D666" s="15" t="s">
        <v>3517</v>
      </c>
      <c r="E666" s="15" t="s">
        <v>1618</v>
      </c>
      <c r="F666" s="15">
        <v>78</v>
      </c>
      <c r="G666" s="15">
        <v>11</v>
      </c>
      <c r="H666" s="15" t="s">
        <v>3518</v>
      </c>
      <c r="I666" s="15" t="s">
        <v>3519</v>
      </c>
      <c r="J666" s="15">
        <v>67</v>
      </c>
      <c r="K666" s="15" t="s">
        <v>3520</v>
      </c>
      <c r="L666" s="15" t="s">
        <v>3521</v>
      </c>
      <c r="M666" s="118" t="s">
        <v>1622</v>
      </c>
      <c r="N666" s="15" t="s">
        <v>1623</v>
      </c>
      <c r="O666" s="15" t="s">
        <v>3522</v>
      </c>
      <c r="P666" s="15" t="s">
        <v>3523</v>
      </c>
      <c r="Q666" s="15" t="s">
        <v>44</v>
      </c>
      <c r="R666" s="15">
        <v>0.03</v>
      </c>
      <c r="S666" s="15" t="s">
        <v>3524</v>
      </c>
      <c r="T666" s="15" t="s">
        <v>3525</v>
      </c>
      <c r="U666" s="15" t="s">
        <v>1627</v>
      </c>
      <c r="V666" s="25">
        <v>12898573</v>
      </c>
    </row>
    <row r="667" spans="1:22" ht="63.75" x14ac:dyDescent="0.2">
      <c r="A667" s="121">
        <v>184</v>
      </c>
      <c r="B667" s="15" t="s">
        <v>3526</v>
      </c>
      <c r="C667" s="15" t="s">
        <v>535</v>
      </c>
      <c r="D667" s="15" t="s">
        <v>282</v>
      </c>
      <c r="E667" s="15" t="s">
        <v>24</v>
      </c>
      <c r="F667" s="15">
        <v>1604</v>
      </c>
      <c r="G667" s="15">
        <v>637</v>
      </c>
      <c r="H667" s="15" t="s">
        <v>3527</v>
      </c>
      <c r="I667" s="15" t="s">
        <v>3528</v>
      </c>
      <c r="J667" s="15">
        <v>967</v>
      </c>
      <c r="K667" s="15" t="s">
        <v>3529</v>
      </c>
      <c r="L667" s="15" t="s">
        <v>3530</v>
      </c>
      <c r="M667" s="118" t="s">
        <v>3531</v>
      </c>
      <c r="N667" s="15" t="s">
        <v>3532</v>
      </c>
      <c r="O667" s="15" t="s">
        <v>68</v>
      </c>
      <c r="P667" s="15" t="s">
        <v>69</v>
      </c>
      <c r="Q667" s="15" t="s">
        <v>3533</v>
      </c>
      <c r="R667" s="15">
        <v>3.1E-2</v>
      </c>
      <c r="S667" s="15" t="s">
        <v>3534</v>
      </c>
      <c r="T667" s="15" t="s">
        <v>1518</v>
      </c>
      <c r="U667" s="15" t="s">
        <v>3535</v>
      </c>
      <c r="V667" s="25">
        <v>19914336</v>
      </c>
    </row>
    <row r="668" spans="1:22" ht="63.75" x14ac:dyDescent="0.2">
      <c r="A668" s="121">
        <v>185</v>
      </c>
      <c r="B668" s="15" t="s">
        <v>3536</v>
      </c>
      <c r="C668" s="15" t="s">
        <v>125</v>
      </c>
      <c r="D668" s="15" t="s">
        <v>282</v>
      </c>
      <c r="E668" s="15" t="s">
        <v>24</v>
      </c>
      <c r="F668" s="15">
        <v>1731</v>
      </c>
      <c r="G668" s="15">
        <v>631</v>
      </c>
      <c r="H668" s="15" t="s">
        <v>3537</v>
      </c>
      <c r="I668" s="15" t="s">
        <v>3538</v>
      </c>
      <c r="J668" s="15">
        <v>1100</v>
      </c>
      <c r="K668" s="15" t="s">
        <v>3539</v>
      </c>
      <c r="L668" s="15" t="s">
        <v>3540</v>
      </c>
      <c r="M668" s="118" t="s">
        <v>358</v>
      </c>
      <c r="N668" s="15" t="s">
        <v>3541</v>
      </c>
      <c r="O668" s="15" t="s">
        <v>184</v>
      </c>
      <c r="P668" s="15" t="s">
        <v>169</v>
      </c>
      <c r="Q668" s="15" t="s">
        <v>3542</v>
      </c>
      <c r="R668" s="15">
        <v>3.4000000000000002E-2</v>
      </c>
      <c r="S668" s="15" t="s">
        <v>780</v>
      </c>
      <c r="T668" s="15" t="s">
        <v>3543</v>
      </c>
      <c r="U668" s="15" t="s">
        <v>3544</v>
      </c>
      <c r="V668" s="25">
        <v>22306099</v>
      </c>
    </row>
    <row r="669" spans="1:22" ht="63.75" x14ac:dyDescent="0.2">
      <c r="A669" s="121">
        <v>186</v>
      </c>
      <c r="B669" s="15" t="s">
        <v>3545</v>
      </c>
      <c r="C669" s="15" t="s">
        <v>3546</v>
      </c>
      <c r="D669" s="15" t="s">
        <v>3547</v>
      </c>
      <c r="E669" s="15" t="s">
        <v>3548</v>
      </c>
      <c r="F669" s="15">
        <v>72</v>
      </c>
      <c r="G669" s="15">
        <v>23</v>
      </c>
      <c r="H669" s="15" t="s">
        <v>44</v>
      </c>
      <c r="I669" s="15" t="s">
        <v>3549</v>
      </c>
      <c r="J669" s="15">
        <v>49</v>
      </c>
      <c r="K669" s="15" t="s">
        <v>3550</v>
      </c>
      <c r="L669" s="15" t="s">
        <v>3551</v>
      </c>
      <c r="M669" s="118" t="s">
        <v>3552</v>
      </c>
      <c r="N669" s="15"/>
      <c r="O669" s="15" t="s">
        <v>626</v>
      </c>
      <c r="P669" s="15" t="s">
        <v>3553</v>
      </c>
      <c r="Q669" s="15" t="s">
        <v>3554</v>
      </c>
      <c r="R669" s="15">
        <v>3.4000000000000002E-2</v>
      </c>
      <c r="S669" s="15" t="s">
        <v>3555</v>
      </c>
      <c r="T669" s="15" t="s">
        <v>3556</v>
      </c>
      <c r="U669" s="15" t="s">
        <v>3557</v>
      </c>
      <c r="V669" s="25">
        <v>11684904</v>
      </c>
    </row>
    <row r="670" spans="1:22" ht="38.25" x14ac:dyDescent="0.2">
      <c r="A670" s="121">
        <v>187</v>
      </c>
      <c r="B670" s="15" t="s">
        <v>3558</v>
      </c>
      <c r="C670" s="15" t="s">
        <v>3559</v>
      </c>
      <c r="D670" s="15" t="s">
        <v>805</v>
      </c>
      <c r="E670" s="15" t="s">
        <v>517</v>
      </c>
      <c r="F670" s="15">
        <v>264</v>
      </c>
      <c r="G670" s="15">
        <v>132</v>
      </c>
      <c r="H670" s="15" t="s">
        <v>3560</v>
      </c>
      <c r="I670" s="15" t="s">
        <v>3561</v>
      </c>
      <c r="J670" s="15">
        <v>132</v>
      </c>
      <c r="K670" s="15" t="s">
        <v>3562</v>
      </c>
      <c r="L670" s="15" t="s">
        <v>3563</v>
      </c>
      <c r="M670" s="118" t="s">
        <v>3564</v>
      </c>
      <c r="N670" s="15" t="s">
        <v>3565</v>
      </c>
      <c r="O670" s="15" t="s">
        <v>175</v>
      </c>
      <c r="P670" s="15" t="s">
        <v>32</v>
      </c>
      <c r="Q670" s="15" t="s">
        <v>44</v>
      </c>
      <c r="R670" s="15">
        <v>3.5999999999999997E-2</v>
      </c>
      <c r="S670" s="15" t="s">
        <v>3566</v>
      </c>
      <c r="T670" s="15" t="s">
        <v>3567</v>
      </c>
      <c r="U670" s="15" t="s">
        <v>584</v>
      </c>
      <c r="V670" s="25">
        <v>17499413</v>
      </c>
    </row>
    <row r="671" spans="1:22" ht="25.5" x14ac:dyDescent="0.2">
      <c r="A671" s="121">
        <v>188</v>
      </c>
      <c r="B671" s="15" t="s">
        <v>3568</v>
      </c>
      <c r="C671" s="15" t="s">
        <v>22</v>
      </c>
      <c r="D671" s="15" t="s">
        <v>282</v>
      </c>
      <c r="E671" s="15" t="s">
        <v>24</v>
      </c>
      <c r="F671" s="15">
        <v>175</v>
      </c>
      <c r="G671" s="15">
        <v>72</v>
      </c>
      <c r="H671" s="15" t="s">
        <v>3569</v>
      </c>
      <c r="I671" s="15" t="s">
        <v>3570</v>
      </c>
      <c r="J671" s="15">
        <v>103</v>
      </c>
      <c r="K671" s="15" t="s">
        <v>3571</v>
      </c>
      <c r="L671" s="15" t="s">
        <v>3572</v>
      </c>
      <c r="M671" s="118" t="s">
        <v>3573</v>
      </c>
      <c r="N671" s="15" t="s">
        <v>3574</v>
      </c>
      <c r="O671" s="15" t="s">
        <v>3575</v>
      </c>
      <c r="P671" s="15" t="s">
        <v>3576</v>
      </c>
      <c r="Q671" s="15" t="s">
        <v>44</v>
      </c>
      <c r="R671" s="15">
        <v>3.6999999999999998E-2</v>
      </c>
      <c r="S671" s="15" t="s">
        <v>3577</v>
      </c>
      <c r="T671" s="15" t="s">
        <v>3578</v>
      </c>
      <c r="U671" s="15" t="s">
        <v>2275</v>
      </c>
      <c r="V671" s="25">
        <v>11532536</v>
      </c>
    </row>
    <row r="672" spans="1:22" ht="38.25" x14ac:dyDescent="0.2">
      <c r="A672" s="121">
        <v>189</v>
      </c>
      <c r="B672" s="15" t="s">
        <v>3579</v>
      </c>
      <c r="C672" s="15" t="s">
        <v>3580</v>
      </c>
      <c r="D672" s="15" t="s">
        <v>3581</v>
      </c>
      <c r="E672" s="15" t="s">
        <v>24</v>
      </c>
      <c r="F672" s="15">
        <v>68</v>
      </c>
      <c r="G672" s="15">
        <v>35</v>
      </c>
      <c r="H672" s="15" t="s">
        <v>44</v>
      </c>
      <c r="I672" s="15" t="s">
        <v>3582</v>
      </c>
      <c r="J672" s="15">
        <v>33</v>
      </c>
      <c r="K672" s="15" t="s">
        <v>44</v>
      </c>
      <c r="L672" s="15" t="s">
        <v>3582</v>
      </c>
      <c r="M672" s="118" t="s">
        <v>1559</v>
      </c>
      <c r="N672" s="15" t="s">
        <v>3583</v>
      </c>
      <c r="O672" s="15" t="s">
        <v>3584</v>
      </c>
      <c r="P672" s="15" t="s">
        <v>612</v>
      </c>
      <c r="Q672" s="15" t="s">
        <v>3585</v>
      </c>
      <c r="R672" s="15">
        <v>3.7999999999999999E-2</v>
      </c>
      <c r="S672" s="34" t="s">
        <v>3586</v>
      </c>
      <c r="T672" s="34" t="s">
        <v>3587</v>
      </c>
      <c r="U672" s="15" t="s">
        <v>3588</v>
      </c>
      <c r="V672" s="25">
        <v>27622490</v>
      </c>
    </row>
    <row r="673" spans="1:22" ht="25.5" x14ac:dyDescent="0.2">
      <c r="A673" s="183">
        <v>190</v>
      </c>
      <c r="B673" s="180" t="s">
        <v>3589</v>
      </c>
      <c r="C673" s="180" t="s">
        <v>3590</v>
      </c>
      <c r="D673" s="180" t="s">
        <v>282</v>
      </c>
      <c r="E673" s="180" t="s">
        <v>517</v>
      </c>
      <c r="F673" s="180">
        <v>200</v>
      </c>
      <c r="G673" s="180">
        <v>117</v>
      </c>
      <c r="H673" s="180" t="s">
        <v>44</v>
      </c>
      <c r="I673" s="180">
        <v>29.77</v>
      </c>
      <c r="J673" s="180">
        <v>83</v>
      </c>
      <c r="K673" s="180" t="s">
        <v>44</v>
      </c>
      <c r="L673" s="180">
        <v>29.7</v>
      </c>
      <c r="M673" s="118" t="s">
        <v>522</v>
      </c>
      <c r="N673" s="15" t="s">
        <v>3591</v>
      </c>
      <c r="O673" s="15" t="s">
        <v>31</v>
      </c>
      <c r="P673" s="15" t="s">
        <v>3592</v>
      </c>
      <c r="Q673" s="15" t="s">
        <v>3593</v>
      </c>
      <c r="R673" s="15">
        <v>3.7999999999999999E-2</v>
      </c>
      <c r="S673" s="15" t="s">
        <v>3594</v>
      </c>
      <c r="T673" s="15" t="s">
        <v>3595</v>
      </c>
      <c r="U673" s="180" t="s">
        <v>3596</v>
      </c>
      <c r="V673" s="187">
        <v>19588223</v>
      </c>
    </row>
    <row r="674" spans="1:22" ht="51" x14ac:dyDescent="0.2">
      <c r="A674" s="183"/>
      <c r="B674" s="180"/>
      <c r="C674" s="180"/>
      <c r="D674" s="180"/>
      <c r="E674" s="180"/>
      <c r="F674" s="180"/>
      <c r="G674" s="180"/>
      <c r="H674" s="180"/>
      <c r="I674" s="180"/>
      <c r="J674" s="180"/>
      <c r="K674" s="180"/>
      <c r="L674" s="180"/>
      <c r="M674" s="119" t="s">
        <v>522</v>
      </c>
      <c r="N674" s="18" t="s">
        <v>3597</v>
      </c>
      <c r="O674" s="18" t="s">
        <v>3598</v>
      </c>
      <c r="P674" s="18" t="s">
        <v>3599</v>
      </c>
      <c r="Q674" s="18" t="s">
        <v>44</v>
      </c>
      <c r="R674" s="18">
        <v>4.3999999999999997E-2</v>
      </c>
      <c r="S674" s="15" t="s">
        <v>44</v>
      </c>
      <c r="T674" s="15" t="s">
        <v>44</v>
      </c>
      <c r="U674" s="180"/>
      <c r="V674" s="187"/>
    </row>
    <row r="675" spans="1:22" ht="89.25" x14ac:dyDescent="0.2">
      <c r="A675" s="121">
        <v>191</v>
      </c>
      <c r="B675" s="15" t="s">
        <v>3600</v>
      </c>
      <c r="C675" s="15" t="s">
        <v>1821</v>
      </c>
      <c r="D675" s="15" t="s">
        <v>3601</v>
      </c>
      <c r="E675" s="15" t="s">
        <v>24</v>
      </c>
      <c r="F675" s="15">
        <v>338</v>
      </c>
      <c r="G675" s="15">
        <v>145</v>
      </c>
      <c r="H675" s="15" t="s">
        <v>3602</v>
      </c>
      <c r="I675" s="15" t="s">
        <v>3603</v>
      </c>
      <c r="J675" s="15">
        <v>193</v>
      </c>
      <c r="K675" s="15" t="s">
        <v>3604</v>
      </c>
      <c r="L675" s="15" t="s">
        <v>3605</v>
      </c>
      <c r="M675" s="119" t="s">
        <v>353</v>
      </c>
      <c r="N675" s="18" t="s">
        <v>3606</v>
      </c>
      <c r="O675" s="18" t="s">
        <v>3607</v>
      </c>
      <c r="P675" s="18" t="s">
        <v>3608</v>
      </c>
      <c r="Q675" s="18" t="s">
        <v>3609</v>
      </c>
      <c r="R675" s="18">
        <v>3.9E-2</v>
      </c>
      <c r="S675" s="15" t="s">
        <v>44</v>
      </c>
      <c r="T675" s="15" t="s">
        <v>44</v>
      </c>
      <c r="U675" s="15" t="s">
        <v>3610</v>
      </c>
      <c r="V675" s="25">
        <v>25448875</v>
      </c>
    </row>
    <row r="676" spans="1:22" ht="38.25" x14ac:dyDescent="0.2">
      <c r="A676" s="183">
        <v>192</v>
      </c>
      <c r="B676" s="180" t="s">
        <v>3611</v>
      </c>
      <c r="C676" s="180" t="s">
        <v>22</v>
      </c>
      <c r="D676" s="180" t="s">
        <v>2004</v>
      </c>
      <c r="E676" s="180" t="s">
        <v>24</v>
      </c>
      <c r="F676" s="180">
        <v>2304</v>
      </c>
      <c r="G676" s="180">
        <v>1056</v>
      </c>
      <c r="H676" s="180" t="s">
        <v>671</v>
      </c>
      <c r="I676" s="180" t="s">
        <v>672</v>
      </c>
      <c r="J676" s="180">
        <v>1248</v>
      </c>
      <c r="K676" s="180" t="s">
        <v>673</v>
      </c>
      <c r="L676" s="180" t="s">
        <v>44</v>
      </c>
      <c r="M676" s="118" t="s">
        <v>3612</v>
      </c>
      <c r="N676" s="15" t="s">
        <v>3613</v>
      </c>
      <c r="O676" s="15" t="s">
        <v>553</v>
      </c>
      <c r="P676" s="15" t="s">
        <v>38</v>
      </c>
      <c r="Q676" s="15" t="s">
        <v>3614</v>
      </c>
      <c r="R676" s="15">
        <v>0.04</v>
      </c>
      <c r="S676" s="15" t="s">
        <v>681</v>
      </c>
      <c r="T676" s="15" t="s">
        <v>3615</v>
      </c>
      <c r="U676" s="180" t="s">
        <v>2010</v>
      </c>
      <c r="V676" s="187">
        <v>26861727</v>
      </c>
    </row>
    <row r="677" spans="1:22" ht="38.25" x14ac:dyDescent="0.2">
      <c r="A677" s="183"/>
      <c r="B677" s="180"/>
      <c r="C677" s="180"/>
      <c r="D677" s="180"/>
      <c r="E677" s="180"/>
      <c r="F677" s="180"/>
      <c r="G677" s="180"/>
      <c r="H677" s="180"/>
      <c r="I677" s="180"/>
      <c r="J677" s="180"/>
      <c r="K677" s="180"/>
      <c r="L677" s="180"/>
      <c r="M677" s="119" t="s">
        <v>3612</v>
      </c>
      <c r="N677" s="18" t="s">
        <v>3616</v>
      </c>
      <c r="O677" s="18" t="s">
        <v>2285</v>
      </c>
      <c r="P677" s="18" t="s">
        <v>574</v>
      </c>
      <c r="Q677" s="18" t="s">
        <v>3617</v>
      </c>
      <c r="R677" s="18">
        <v>2.1999999999999999E-2</v>
      </c>
      <c r="S677" s="15" t="s">
        <v>44</v>
      </c>
      <c r="T677" s="15" t="s">
        <v>44</v>
      </c>
      <c r="U677" s="180"/>
      <c r="V677" s="187"/>
    </row>
    <row r="678" spans="1:22" ht="38.25" x14ac:dyDescent="0.2">
      <c r="A678" s="121">
        <v>193</v>
      </c>
      <c r="B678" s="15" t="s">
        <v>3618</v>
      </c>
      <c r="C678" s="15" t="s">
        <v>3619</v>
      </c>
      <c r="D678" s="15" t="s">
        <v>282</v>
      </c>
      <c r="E678" s="15" t="s">
        <v>315</v>
      </c>
      <c r="F678" s="15">
        <v>366</v>
      </c>
      <c r="G678" s="15">
        <v>181</v>
      </c>
      <c r="H678" s="15" t="s">
        <v>44</v>
      </c>
      <c r="I678" s="15" t="s">
        <v>3620</v>
      </c>
      <c r="J678" s="15">
        <v>185</v>
      </c>
      <c r="K678" s="15" t="s">
        <v>44</v>
      </c>
      <c r="L678" s="15" t="s">
        <v>3620</v>
      </c>
      <c r="M678" s="118" t="s">
        <v>3621</v>
      </c>
      <c r="N678" s="15" t="s">
        <v>3622</v>
      </c>
      <c r="O678" s="15" t="s">
        <v>111</v>
      </c>
      <c r="P678" s="15" t="s">
        <v>69</v>
      </c>
      <c r="Q678" s="15" t="s">
        <v>3623</v>
      </c>
      <c r="R678" s="15">
        <v>0.04</v>
      </c>
      <c r="S678" s="15" t="s">
        <v>3624</v>
      </c>
      <c r="T678" s="15" t="s">
        <v>3625</v>
      </c>
      <c r="U678" s="15" t="s">
        <v>3626</v>
      </c>
      <c r="V678" s="25">
        <v>21052032</v>
      </c>
    </row>
    <row r="679" spans="1:22" ht="38.25" x14ac:dyDescent="0.2">
      <c r="A679" s="183">
        <v>194</v>
      </c>
      <c r="B679" s="180" t="s">
        <v>3627</v>
      </c>
      <c r="C679" s="180" t="s">
        <v>3628</v>
      </c>
      <c r="D679" s="180" t="s">
        <v>282</v>
      </c>
      <c r="E679" s="180" t="s">
        <v>24</v>
      </c>
      <c r="F679" s="180">
        <v>394</v>
      </c>
      <c r="G679" s="180">
        <v>187</v>
      </c>
      <c r="H679" s="180" t="s">
        <v>3629</v>
      </c>
      <c r="I679" s="180" t="s">
        <v>3630</v>
      </c>
      <c r="J679" s="180">
        <v>207</v>
      </c>
      <c r="K679" s="180" t="s">
        <v>3631</v>
      </c>
      <c r="L679" s="180" t="s">
        <v>3632</v>
      </c>
      <c r="M679" s="118" t="s">
        <v>1050</v>
      </c>
      <c r="N679" s="15" t="s">
        <v>1051</v>
      </c>
      <c r="O679" s="15" t="s">
        <v>151</v>
      </c>
      <c r="P679" s="15" t="s">
        <v>69</v>
      </c>
      <c r="Q679" s="15" t="s">
        <v>3633</v>
      </c>
      <c r="R679" s="15">
        <v>0.04</v>
      </c>
      <c r="S679" s="15" t="s">
        <v>3634</v>
      </c>
      <c r="T679" s="15" t="s">
        <v>3635</v>
      </c>
      <c r="U679" s="180" t="s">
        <v>663</v>
      </c>
      <c r="V679" s="187" t="s">
        <v>3636</v>
      </c>
    </row>
    <row r="680" spans="1:22" ht="38.25" x14ac:dyDescent="0.2">
      <c r="A680" s="183"/>
      <c r="B680" s="180"/>
      <c r="C680" s="180"/>
      <c r="D680" s="180"/>
      <c r="E680" s="180"/>
      <c r="F680" s="180"/>
      <c r="G680" s="180"/>
      <c r="H680" s="180"/>
      <c r="I680" s="180"/>
      <c r="J680" s="180"/>
      <c r="K680" s="180"/>
      <c r="L680" s="180"/>
      <c r="M680" s="119" t="s">
        <v>1050</v>
      </c>
      <c r="N680" s="18" t="s">
        <v>3637</v>
      </c>
      <c r="O680" s="18" t="s">
        <v>3638</v>
      </c>
      <c r="P680" s="18" t="s">
        <v>568</v>
      </c>
      <c r="Q680" s="18" t="s">
        <v>3639</v>
      </c>
      <c r="R680" s="18">
        <v>2E-3</v>
      </c>
      <c r="S680" s="18" t="s">
        <v>44</v>
      </c>
      <c r="T680" s="18" t="s">
        <v>44</v>
      </c>
      <c r="U680" s="180"/>
      <c r="V680" s="187"/>
    </row>
    <row r="681" spans="1:22" ht="38.25" x14ac:dyDescent="0.2">
      <c r="A681" s="121">
        <v>195</v>
      </c>
      <c r="B681" s="15" t="s">
        <v>3640</v>
      </c>
      <c r="C681" s="15" t="s">
        <v>3641</v>
      </c>
      <c r="D681" s="15" t="s">
        <v>3642</v>
      </c>
      <c r="E681" s="15" t="s">
        <v>315</v>
      </c>
      <c r="F681" s="15">
        <v>269</v>
      </c>
      <c r="G681" s="15">
        <v>133</v>
      </c>
      <c r="H681" s="15" t="s">
        <v>3643</v>
      </c>
      <c r="I681" s="15" t="s">
        <v>3644</v>
      </c>
      <c r="J681" s="15">
        <v>136</v>
      </c>
      <c r="K681" s="15" t="s">
        <v>3645</v>
      </c>
      <c r="L681" s="15" t="s">
        <v>3646</v>
      </c>
      <c r="M681" s="118" t="s">
        <v>3647</v>
      </c>
      <c r="N681" s="15" t="s">
        <v>3648</v>
      </c>
      <c r="O681" s="15" t="s">
        <v>3649</v>
      </c>
      <c r="P681" s="15" t="s">
        <v>3650</v>
      </c>
      <c r="Q681" s="15" t="s">
        <v>3651</v>
      </c>
      <c r="R681" s="15">
        <v>0.04</v>
      </c>
      <c r="S681" s="15" t="s">
        <v>3652</v>
      </c>
      <c r="T681" s="15" t="s">
        <v>3653</v>
      </c>
      <c r="U681" s="15" t="s">
        <v>2275</v>
      </c>
      <c r="V681" s="25">
        <v>19382181</v>
      </c>
    </row>
    <row r="682" spans="1:22" ht="38.25" x14ac:dyDescent="0.2">
      <c r="A682" s="121">
        <v>196</v>
      </c>
      <c r="B682" s="15" t="s">
        <v>3654</v>
      </c>
      <c r="C682" s="15" t="s">
        <v>2153</v>
      </c>
      <c r="D682" s="15" t="s">
        <v>2062</v>
      </c>
      <c r="E682" s="15" t="s">
        <v>24</v>
      </c>
      <c r="F682" s="15">
        <v>239</v>
      </c>
      <c r="G682" s="15">
        <v>106</v>
      </c>
      <c r="H682" s="15" t="s">
        <v>3655</v>
      </c>
      <c r="I682" s="15" t="s">
        <v>3656</v>
      </c>
      <c r="J682" s="15">
        <v>133</v>
      </c>
      <c r="K682" s="15" t="s">
        <v>3657</v>
      </c>
      <c r="L682" s="15" t="s">
        <v>3658</v>
      </c>
      <c r="M682" s="118" t="s">
        <v>1553</v>
      </c>
      <c r="N682" s="15" t="s">
        <v>2729</v>
      </c>
      <c r="O682" s="15" t="s">
        <v>190</v>
      </c>
      <c r="P682" s="15" t="s">
        <v>169</v>
      </c>
      <c r="Q682" s="15" t="s">
        <v>3659</v>
      </c>
      <c r="R682" s="15">
        <v>4.1000000000000002E-2</v>
      </c>
      <c r="S682" s="15" t="s">
        <v>3660</v>
      </c>
      <c r="T682" s="15" t="s">
        <v>780</v>
      </c>
      <c r="U682" s="15" t="s">
        <v>2275</v>
      </c>
      <c r="V682" s="25">
        <v>14647404</v>
      </c>
    </row>
    <row r="683" spans="1:22" ht="11.25" customHeight="1" x14ac:dyDescent="0.2">
      <c r="A683" s="183">
        <v>197</v>
      </c>
      <c r="B683" s="210" t="s">
        <v>3661</v>
      </c>
      <c r="C683" s="210" t="s">
        <v>1128</v>
      </c>
      <c r="D683" s="210" t="s">
        <v>3662</v>
      </c>
      <c r="E683" s="210" t="s">
        <v>3663</v>
      </c>
      <c r="F683" s="210">
        <v>224</v>
      </c>
      <c r="G683" s="210">
        <v>74</v>
      </c>
      <c r="H683" s="210" t="s">
        <v>3664</v>
      </c>
      <c r="I683" s="210" t="s">
        <v>3665</v>
      </c>
      <c r="J683" s="210">
        <v>150</v>
      </c>
      <c r="K683" s="210" t="s">
        <v>3666</v>
      </c>
      <c r="L683" s="210" t="s">
        <v>3667</v>
      </c>
      <c r="M683" s="211" t="s">
        <v>2078</v>
      </c>
      <c r="N683" s="40" t="s">
        <v>3668</v>
      </c>
      <c r="O683" s="40" t="s">
        <v>68</v>
      </c>
      <c r="P683" s="40" t="s">
        <v>38</v>
      </c>
      <c r="Q683" s="180" t="s">
        <v>3669</v>
      </c>
      <c r="R683" s="180" t="s">
        <v>3670</v>
      </c>
      <c r="S683" s="210" t="s">
        <v>44</v>
      </c>
      <c r="T683" s="210" t="s">
        <v>44</v>
      </c>
      <c r="U683" s="210" t="s">
        <v>3671</v>
      </c>
      <c r="V683" s="214">
        <v>31629822</v>
      </c>
    </row>
    <row r="684" spans="1:22" x14ac:dyDescent="0.2">
      <c r="A684" s="183"/>
      <c r="B684" s="210"/>
      <c r="C684" s="210"/>
      <c r="D684" s="210"/>
      <c r="E684" s="210"/>
      <c r="F684" s="210"/>
      <c r="G684" s="210"/>
      <c r="H684" s="210"/>
      <c r="I684" s="210"/>
      <c r="J684" s="210"/>
      <c r="K684" s="210"/>
      <c r="L684" s="210"/>
      <c r="M684" s="211"/>
      <c r="N684" s="40" t="s">
        <v>3672</v>
      </c>
      <c r="O684" s="40" t="s">
        <v>111</v>
      </c>
      <c r="P684" s="40" t="s">
        <v>69</v>
      </c>
      <c r="Q684" s="180"/>
      <c r="R684" s="180"/>
      <c r="S684" s="210"/>
      <c r="T684" s="210"/>
      <c r="U684" s="210"/>
      <c r="V684" s="214"/>
    </row>
    <row r="685" spans="1:22" x14ac:dyDescent="0.2">
      <c r="A685" s="183"/>
      <c r="B685" s="210"/>
      <c r="C685" s="210"/>
      <c r="D685" s="210"/>
      <c r="E685" s="210"/>
      <c r="F685" s="210"/>
      <c r="G685" s="210"/>
      <c r="H685" s="210"/>
      <c r="I685" s="210"/>
      <c r="J685" s="210"/>
      <c r="K685" s="210"/>
      <c r="L685" s="210"/>
      <c r="M685" s="211"/>
      <c r="N685" s="40" t="s">
        <v>3673</v>
      </c>
      <c r="O685" s="40" t="s">
        <v>111</v>
      </c>
      <c r="P685" s="40" t="s">
        <v>69</v>
      </c>
      <c r="Q685" s="180"/>
      <c r="R685" s="180"/>
      <c r="S685" s="210"/>
      <c r="T685" s="210"/>
      <c r="U685" s="210"/>
      <c r="V685" s="214"/>
    </row>
    <row r="686" spans="1:22" x14ac:dyDescent="0.2">
      <c r="A686" s="183"/>
      <c r="B686" s="210"/>
      <c r="C686" s="210"/>
      <c r="D686" s="210"/>
      <c r="E686" s="210"/>
      <c r="F686" s="210"/>
      <c r="G686" s="210"/>
      <c r="H686" s="210"/>
      <c r="I686" s="210"/>
      <c r="J686" s="210"/>
      <c r="K686" s="210"/>
      <c r="L686" s="210"/>
      <c r="M686" s="211"/>
      <c r="N686" s="40" t="s">
        <v>3674</v>
      </c>
      <c r="O686" s="40" t="s">
        <v>111</v>
      </c>
      <c r="P686" s="40" t="s">
        <v>69</v>
      </c>
      <c r="Q686" s="180"/>
      <c r="R686" s="180"/>
      <c r="S686" s="210"/>
      <c r="T686" s="210"/>
      <c r="U686" s="210"/>
      <c r="V686" s="214"/>
    </row>
    <row r="687" spans="1:22" x14ac:dyDescent="0.2">
      <c r="A687" s="183"/>
      <c r="B687" s="210"/>
      <c r="C687" s="210"/>
      <c r="D687" s="210"/>
      <c r="E687" s="210"/>
      <c r="F687" s="210"/>
      <c r="G687" s="210"/>
      <c r="H687" s="210"/>
      <c r="I687" s="210"/>
      <c r="J687" s="210"/>
      <c r="K687" s="210"/>
      <c r="L687" s="210"/>
      <c r="M687" s="211"/>
      <c r="N687" s="40" t="s">
        <v>3675</v>
      </c>
      <c r="O687" s="40" t="s">
        <v>184</v>
      </c>
      <c r="P687" s="40" t="s">
        <v>32</v>
      </c>
      <c r="Q687" s="180"/>
      <c r="R687" s="180"/>
      <c r="S687" s="210"/>
      <c r="T687" s="210"/>
      <c r="U687" s="210"/>
      <c r="V687" s="214"/>
    </row>
    <row r="688" spans="1:22" ht="51" x14ac:dyDescent="0.2">
      <c r="A688" s="183"/>
      <c r="B688" s="210"/>
      <c r="C688" s="210"/>
      <c r="D688" s="210"/>
      <c r="E688" s="210"/>
      <c r="F688" s="210"/>
      <c r="G688" s="210"/>
      <c r="H688" s="210"/>
      <c r="I688" s="210"/>
      <c r="J688" s="210"/>
      <c r="K688" s="210"/>
      <c r="L688" s="210"/>
      <c r="M688" s="211"/>
      <c r="N688" s="40" t="s">
        <v>3676</v>
      </c>
      <c r="O688" s="40" t="s">
        <v>190</v>
      </c>
      <c r="P688" s="40" t="s">
        <v>3677</v>
      </c>
      <c r="Q688" s="180"/>
      <c r="R688" s="180"/>
      <c r="S688" s="210"/>
      <c r="T688" s="210"/>
      <c r="U688" s="210"/>
      <c r="V688" s="214"/>
    </row>
    <row r="689" spans="1:22" ht="11.25" customHeight="1" x14ac:dyDescent="0.2">
      <c r="A689" s="183">
        <v>198</v>
      </c>
      <c r="B689" s="180" t="s">
        <v>3678</v>
      </c>
      <c r="C689" s="180" t="s">
        <v>2287</v>
      </c>
      <c r="D689" s="180" t="s">
        <v>536</v>
      </c>
      <c r="E689" s="180" t="s">
        <v>3679</v>
      </c>
      <c r="F689" s="180">
        <v>177</v>
      </c>
      <c r="G689" s="180">
        <v>89</v>
      </c>
      <c r="H689" s="180" t="s">
        <v>3680</v>
      </c>
      <c r="I689" s="180" t="s">
        <v>3681</v>
      </c>
      <c r="J689" s="180">
        <v>88</v>
      </c>
      <c r="K689" s="180" t="s">
        <v>3682</v>
      </c>
      <c r="L689" s="180" t="s">
        <v>3683</v>
      </c>
      <c r="M689" s="179" t="s">
        <v>3684</v>
      </c>
      <c r="N689" s="15" t="s">
        <v>3685</v>
      </c>
      <c r="O689" s="15" t="s">
        <v>184</v>
      </c>
      <c r="P689" s="15" t="s">
        <v>169</v>
      </c>
      <c r="Q689" s="15" t="s">
        <v>44</v>
      </c>
      <c r="R689" s="15">
        <v>4.2000000000000003E-2</v>
      </c>
      <c r="S689" s="15" t="s">
        <v>3686</v>
      </c>
      <c r="T689" s="15" t="s">
        <v>3687</v>
      </c>
      <c r="U689" s="180" t="s">
        <v>3688</v>
      </c>
      <c r="V689" s="187">
        <v>14573312</v>
      </c>
    </row>
    <row r="690" spans="1:22" x14ac:dyDescent="0.2">
      <c r="A690" s="183"/>
      <c r="B690" s="180"/>
      <c r="C690" s="180"/>
      <c r="D690" s="180"/>
      <c r="E690" s="180"/>
      <c r="F690" s="180"/>
      <c r="G690" s="180"/>
      <c r="H690" s="180"/>
      <c r="I690" s="180"/>
      <c r="J690" s="180"/>
      <c r="K690" s="180"/>
      <c r="L690" s="180"/>
      <c r="M690" s="179" t="s">
        <v>3684</v>
      </c>
      <c r="N690" s="15" t="s">
        <v>3689</v>
      </c>
      <c r="O690" s="15" t="s">
        <v>184</v>
      </c>
      <c r="P690" s="15" t="s">
        <v>169</v>
      </c>
      <c r="Q690" s="15" t="s">
        <v>44</v>
      </c>
      <c r="R690" s="15">
        <v>4.8000000000000001E-2</v>
      </c>
      <c r="S690" s="15" t="s">
        <v>3280</v>
      </c>
      <c r="T690" s="15" t="s">
        <v>3690</v>
      </c>
      <c r="U690" s="180"/>
      <c r="V690" s="187"/>
    </row>
    <row r="691" spans="1:22" ht="25.5" x14ac:dyDescent="0.2">
      <c r="A691" s="183">
        <v>199</v>
      </c>
      <c r="B691" s="180" t="s">
        <v>3691</v>
      </c>
      <c r="C691" s="180" t="s">
        <v>22</v>
      </c>
      <c r="D691" s="180" t="s">
        <v>282</v>
      </c>
      <c r="E691" s="180" t="s">
        <v>24</v>
      </c>
      <c r="F691" s="15">
        <v>272</v>
      </c>
      <c r="G691" s="15">
        <v>90</v>
      </c>
      <c r="H691" s="15" t="s">
        <v>1451</v>
      </c>
      <c r="I691" s="180" t="s">
        <v>3692</v>
      </c>
      <c r="J691" s="15">
        <v>182</v>
      </c>
      <c r="K691" s="15" t="s">
        <v>3693</v>
      </c>
      <c r="L691" s="180" t="s">
        <v>3694</v>
      </c>
      <c r="M691" s="118" t="s">
        <v>522</v>
      </c>
      <c r="N691" s="15" t="s">
        <v>3695</v>
      </c>
      <c r="O691" s="15" t="s">
        <v>68</v>
      </c>
      <c r="P691" s="15" t="s">
        <v>684</v>
      </c>
      <c r="Q691" s="15" t="s">
        <v>44</v>
      </c>
      <c r="R691" s="15">
        <v>4.3999999999999997E-2</v>
      </c>
      <c r="S691" s="15" t="s">
        <v>3696</v>
      </c>
      <c r="T691" s="15" t="s">
        <v>3697</v>
      </c>
      <c r="U691" s="180" t="s">
        <v>663</v>
      </c>
      <c r="V691" s="187">
        <v>21620479</v>
      </c>
    </row>
    <row r="692" spans="1:22" ht="38.25" x14ac:dyDescent="0.2">
      <c r="A692" s="183"/>
      <c r="B692" s="180"/>
      <c r="C692" s="180"/>
      <c r="D692" s="180"/>
      <c r="E692" s="180"/>
      <c r="F692" s="15">
        <v>467</v>
      </c>
      <c r="G692" s="15">
        <v>278</v>
      </c>
      <c r="H692" s="15" t="s">
        <v>1459</v>
      </c>
      <c r="I692" s="180"/>
      <c r="J692" s="15">
        <v>189</v>
      </c>
      <c r="K692" s="15" t="s">
        <v>2032</v>
      </c>
      <c r="L692" s="180"/>
      <c r="M692" s="119" t="s">
        <v>522</v>
      </c>
      <c r="N692" s="18" t="s">
        <v>3698</v>
      </c>
      <c r="O692" s="18" t="s">
        <v>1687</v>
      </c>
      <c r="P692" s="18" t="s">
        <v>1700</v>
      </c>
      <c r="Q692" s="18" t="s">
        <v>3699</v>
      </c>
      <c r="R692" s="18">
        <v>1E-3</v>
      </c>
      <c r="S692" s="15" t="s">
        <v>44</v>
      </c>
      <c r="T692" s="15" t="s">
        <v>44</v>
      </c>
      <c r="U692" s="180"/>
      <c r="V692" s="187"/>
    </row>
    <row r="693" spans="1:22" ht="38.25" x14ac:dyDescent="0.2">
      <c r="A693" s="183"/>
      <c r="B693" s="180"/>
      <c r="C693" s="180"/>
      <c r="D693" s="180"/>
      <c r="E693" s="180"/>
      <c r="F693" s="15">
        <v>272</v>
      </c>
      <c r="G693" s="15">
        <v>90</v>
      </c>
      <c r="H693" s="15" t="s">
        <v>1451</v>
      </c>
      <c r="I693" s="180"/>
      <c r="J693" s="15">
        <v>182</v>
      </c>
      <c r="K693" s="15" t="s">
        <v>3693</v>
      </c>
      <c r="L693" s="180"/>
      <c r="M693" s="119" t="s">
        <v>522</v>
      </c>
      <c r="N693" s="18" t="s">
        <v>3698</v>
      </c>
      <c r="O693" s="18" t="s">
        <v>1687</v>
      </c>
      <c r="P693" s="18" t="s">
        <v>574</v>
      </c>
      <c r="Q693" s="18" t="s">
        <v>3700</v>
      </c>
      <c r="R693" s="18">
        <v>4.7E-2</v>
      </c>
      <c r="S693" s="15" t="s">
        <v>44</v>
      </c>
      <c r="T693" s="15" t="s">
        <v>44</v>
      </c>
      <c r="U693" s="180"/>
      <c r="V693" s="187"/>
    </row>
    <row r="694" spans="1:22" ht="38.25" x14ac:dyDescent="0.2">
      <c r="A694" s="121">
        <v>200</v>
      </c>
      <c r="B694" s="15" t="s">
        <v>3701</v>
      </c>
      <c r="C694" s="15" t="s">
        <v>535</v>
      </c>
      <c r="D694" s="15" t="s">
        <v>3702</v>
      </c>
      <c r="E694" s="15" t="s">
        <v>24</v>
      </c>
      <c r="F694" s="15">
        <v>1135</v>
      </c>
      <c r="G694" s="15">
        <v>331</v>
      </c>
      <c r="H694" s="15" t="s">
        <v>3703</v>
      </c>
      <c r="I694" s="15" t="s">
        <v>3704</v>
      </c>
      <c r="J694" s="15">
        <v>804</v>
      </c>
      <c r="K694" s="15" t="s">
        <v>3705</v>
      </c>
      <c r="L694" s="15" t="s">
        <v>3706</v>
      </c>
      <c r="M694" s="118" t="s">
        <v>3236</v>
      </c>
      <c r="N694" s="15" t="s">
        <v>3707</v>
      </c>
      <c r="O694" s="15" t="s">
        <v>3708</v>
      </c>
      <c r="P694" s="15" t="s">
        <v>3709</v>
      </c>
      <c r="Q694" s="15" t="s">
        <v>3710</v>
      </c>
      <c r="R694" s="15">
        <v>4.48E-2</v>
      </c>
      <c r="S694" s="15" t="s">
        <v>3711</v>
      </c>
      <c r="T694" s="15" t="s">
        <v>3712</v>
      </c>
      <c r="U694" s="15" t="s">
        <v>135</v>
      </c>
      <c r="V694" s="25">
        <v>19730445</v>
      </c>
    </row>
    <row r="695" spans="1:22" ht="63.75" x14ac:dyDescent="0.2">
      <c r="A695" s="121">
        <v>201</v>
      </c>
      <c r="B695" s="15" t="s">
        <v>3713</v>
      </c>
      <c r="C695" s="15" t="s">
        <v>3714</v>
      </c>
      <c r="D695" s="15" t="s">
        <v>578</v>
      </c>
      <c r="E695" s="15" t="s">
        <v>94</v>
      </c>
      <c r="F695" s="15">
        <v>330</v>
      </c>
      <c r="G695" s="15">
        <v>181</v>
      </c>
      <c r="H695" s="15" t="s">
        <v>95</v>
      </c>
      <c r="I695" s="15" t="s">
        <v>1707</v>
      </c>
      <c r="J695" s="15">
        <v>149</v>
      </c>
      <c r="K695" s="15" t="s">
        <v>97</v>
      </c>
      <c r="L695" s="15" t="s">
        <v>656</v>
      </c>
      <c r="M695" s="118" t="s">
        <v>3715</v>
      </c>
      <c r="N695" s="15" t="s">
        <v>3716</v>
      </c>
      <c r="O695" s="15" t="s">
        <v>184</v>
      </c>
      <c r="P695" s="15" t="s">
        <v>32</v>
      </c>
      <c r="Q695" s="15" t="s">
        <v>3717</v>
      </c>
      <c r="R695" s="15">
        <v>4.5999999999999999E-2</v>
      </c>
      <c r="S695" s="15" t="s">
        <v>3718</v>
      </c>
      <c r="T695" s="15" t="s">
        <v>3087</v>
      </c>
      <c r="U695" s="15" t="s">
        <v>8664</v>
      </c>
      <c r="V695" s="25">
        <v>21353709</v>
      </c>
    </row>
    <row r="696" spans="1:22" ht="38.25" x14ac:dyDescent="0.2">
      <c r="A696" s="121">
        <v>202</v>
      </c>
      <c r="B696" s="15" t="s">
        <v>3719</v>
      </c>
      <c r="C696" s="15" t="s">
        <v>3720</v>
      </c>
      <c r="D696" s="15" t="s">
        <v>282</v>
      </c>
      <c r="E696" s="15" t="s">
        <v>24</v>
      </c>
      <c r="F696" s="15">
        <v>212</v>
      </c>
      <c r="G696" s="15">
        <v>70</v>
      </c>
      <c r="H696" s="15" t="s">
        <v>2910</v>
      </c>
      <c r="I696" s="15" t="s">
        <v>2911</v>
      </c>
      <c r="J696" s="15">
        <v>142</v>
      </c>
      <c r="K696" s="15" t="s">
        <v>3721</v>
      </c>
      <c r="L696" s="15" t="s">
        <v>2913</v>
      </c>
      <c r="M696" s="118" t="s">
        <v>1559</v>
      </c>
      <c r="N696" s="15" t="s">
        <v>1560</v>
      </c>
      <c r="O696" s="15" t="s">
        <v>1561</v>
      </c>
      <c r="P696" s="15" t="s">
        <v>612</v>
      </c>
      <c r="Q696" s="15">
        <v>2.0299999999999998</v>
      </c>
      <c r="R696" s="15" t="s">
        <v>380</v>
      </c>
      <c r="S696" s="15" t="s">
        <v>3722</v>
      </c>
      <c r="T696" s="15" t="s">
        <v>3723</v>
      </c>
      <c r="U696" s="15" t="s">
        <v>3724</v>
      </c>
      <c r="V696" s="25">
        <v>17635185</v>
      </c>
    </row>
    <row r="697" spans="1:22" s="115" customFormat="1" ht="25.5" x14ac:dyDescent="0.25">
      <c r="A697" s="190">
        <v>203</v>
      </c>
      <c r="B697" s="180" t="s">
        <v>8660</v>
      </c>
      <c r="C697" s="180" t="s">
        <v>8661</v>
      </c>
      <c r="D697" s="180" t="s">
        <v>282</v>
      </c>
      <c r="E697" s="180" t="s">
        <v>24</v>
      </c>
      <c r="F697" s="180">
        <v>754</v>
      </c>
      <c r="G697" s="180">
        <v>208</v>
      </c>
      <c r="H697" s="180" t="s">
        <v>8662</v>
      </c>
      <c r="I697" s="180" t="s">
        <v>8666</v>
      </c>
      <c r="J697" s="180">
        <v>546</v>
      </c>
      <c r="K697" s="180" t="s">
        <v>8663</v>
      </c>
      <c r="L697" s="180" t="s">
        <v>8667</v>
      </c>
      <c r="M697" s="189" t="s">
        <v>8668</v>
      </c>
      <c r="N697" s="28" t="s">
        <v>8669</v>
      </c>
      <c r="O697" s="28" t="s">
        <v>175</v>
      </c>
      <c r="P697" s="28" t="s">
        <v>32</v>
      </c>
      <c r="Q697" s="15" t="s">
        <v>8670</v>
      </c>
      <c r="R697" s="28">
        <v>3.6999999999999998E-2</v>
      </c>
      <c r="S697" s="28" t="s">
        <v>8671</v>
      </c>
      <c r="T697" s="28" t="s">
        <v>2266</v>
      </c>
      <c r="U697" s="180" t="s">
        <v>8665</v>
      </c>
      <c r="V697" s="187">
        <v>32400287</v>
      </c>
    </row>
    <row r="698" spans="1:22" x14ac:dyDescent="0.2">
      <c r="A698" s="190"/>
      <c r="B698" s="180"/>
      <c r="C698" s="180"/>
      <c r="D698" s="180"/>
      <c r="E698" s="180"/>
      <c r="F698" s="180"/>
      <c r="G698" s="180"/>
      <c r="H698" s="180"/>
      <c r="I698" s="180"/>
      <c r="J698" s="180"/>
      <c r="K698" s="180"/>
      <c r="L698" s="180"/>
      <c r="M698" s="189"/>
      <c r="N698" s="56" t="s">
        <v>8674</v>
      </c>
      <c r="O698" s="56" t="s">
        <v>184</v>
      </c>
      <c r="P698" s="56" t="s">
        <v>2592</v>
      </c>
      <c r="Q698" s="77" t="s">
        <v>44</v>
      </c>
      <c r="R698" s="56">
        <v>3.5999999999999997E-2</v>
      </c>
      <c r="S698" s="56" t="s">
        <v>8677</v>
      </c>
      <c r="T698" s="56" t="s">
        <v>8678</v>
      </c>
      <c r="U698" s="180"/>
      <c r="V698" s="187"/>
    </row>
    <row r="699" spans="1:22" ht="25.5" x14ac:dyDescent="0.2">
      <c r="A699" s="190"/>
      <c r="B699" s="180"/>
      <c r="C699" s="180"/>
      <c r="D699" s="180"/>
      <c r="E699" s="180"/>
      <c r="F699" s="180"/>
      <c r="G699" s="180"/>
      <c r="H699" s="180"/>
      <c r="I699" s="180"/>
      <c r="J699" s="180"/>
      <c r="K699" s="180"/>
      <c r="L699" s="180"/>
      <c r="M699" s="116" t="s">
        <v>8672</v>
      </c>
      <c r="N699" s="56" t="s">
        <v>8673</v>
      </c>
      <c r="O699" s="56" t="s">
        <v>68</v>
      </c>
      <c r="P699" s="56" t="s">
        <v>38</v>
      </c>
      <c r="Q699" s="77" t="s">
        <v>8691</v>
      </c>
      <c r="R699" s="56">
        <v>3.0000000000000001E-3</v>
      </c>
      <c r="S699" s="56" t="s">
        <v>8676</v>
      </c>
      <c r="T699" s="56" t="s">
        <v>8675</v>
      </c>
      <c r="U699" s="180"/>
      <c r="V699" s="187"/>
    </row>
    <row r="700" spans="1:22" s="73" customFormat="1" ht="46.5" customHeight="1" x14ac:dyDescent="0.25">
      <c r="A700" s="122">
        <v>204</v>
      </c>
      <c r="B700" s="49" t="s">
        <v>8679</v>
      </c>
      <c r="C700" s="49" t="s">
        <v>22</v>
      </c>
      <c r="D700" s="49" t="s">
        <v>282</v>
      </c>
      <c r="E700" s="49" t="s">
        <v>24</v>
      </c>
      <c r="F700" s="49">
        <v>2304</v>
      </c>
      <c r="G700" s="49">
        <v>1056</v>
      </c>
      <c r="H700" s="49" t="s">
        <v>671</v>
      </c>
      <c r="I700" s="49" t="s">
        <v>1733</v>
      </c>
      <c r="J700" s="49">
        <v>1248</v>
      </c>
      <c r="K700" s="49" t="s">
        <v>673</v>
      </c>
      <c r="L700" s="49" t="s">
        <v>8682</v>
      </c>
      <c r="M700" s="20" t="s">
        <v>8680</v>
      </c>
      <c r="N700" s="49" t="s">
        <v>8681</v>
      </c>
      <c r="O700" s="49" t="s">
        <v>175</v>
      </c>
      <c r="P700" s="49" t="s">
        <v>32</v>
      </c>
      <c r="Q700" s="49" t="s">
        <v>8692</v>
      </c>
      <c r="R700" s="49">
        <v>2E-3</v>
      </c>
      <c r="S700" s="49" t="s">
        <v>335</v>
      </c>
      <c r="T700" s="49" t="s">
        <v>8683</v>
      </c>
      <c r="U700" s="49" t="s">
        <v>8684</v>
      </c>
      <c r="V700" s="72">
        <v>33143498</v>
      </c>
    </row>
    <row r="701" spans="1:22" s="120" customFormat="1" ht="25.5" x14ac:dyDescent="0.25">
      <c r="A701" s="183">
        <v>205</v>
      </c>
      <c r="B701" s="180" t="s">
        <v>8685</v>
      </c>
      <c r="C701" s="180" t="s">
        <v>695</v>
      </c>
      <c r="D701" s="180" t="s">
        <v>282</v>
      </c>
      <c r="E701" s="180" t="s">
        <v>24</v>
      </c>
      <c r="F701" s="80">
        <v>245</v>
      </c>
      <c r="G701" s="80">
        <v>125</v>
      </c>
      <c r="H701" s="80" t="s">
        <v>8687</v>
      </c>
      <c r="I701" s="15" t="s">
        <v>8686</v>
      </c>
      <c r="J701" s="80">
        <v>120</v>
      </c>
      <c r="K701" s="80" t="s">
        <v>8689</v>
      </c>
      <c r="L701" s="15" t="s">
        <v>8688</v>
      </c>
      <c r="M701" s="179" t="s">
        <v>771</v>
      </c>
      <c r="N701" s="80" t="s">
        <v>8690</v>
      </c>
      <c r="O701" s="80" t="s">
        <v>184</v>
      </c>
      <c r="P701" s="80" t="s">
        <v>8694</v>
      </c>
      <c r="Q701" s="80" t="s">
        <v>8693</v>
      </c>
      <c r="R701" s="80">
        <v>4.9000000000000002E-2</v>
      </c>
      <c r="S701" s="80" t="s">
        <v>8695</v>
      </c>
      <c r="T701" s="80" t="s">
        <v>347</v>
      </c>
      <c r="U701" s="180" t="s">
        <v>3224</v>
      </c>
      <c r="V701" s="187">
        <v>34060989</v>
      </c>
    </row>
    <row r="702" spans="1:22" ht="13.5" thickBot="1" x14ac:dyDescent="0.25">
      <c r="A702" s="184"/>
      <c r="B702" s="185"/>
      <c r="C702" s="185"/>
      <c r="D702" s="185"/>
      <c r="E702" s="185"/>
      <c r="F702" s="123">
        <v>196</v>
      </c>
      <c r="G702" s="123">
        <v>101</v>
      </c>
      <c r="H702" s="123" t="s">
        <v>6876</v>
      </c>
      <c r="I702" s="124" t="s">
        <v>44</v>
      </c>
      <c r="J702" s="123">
        <v>95</v>
      </c>
      <c r="K702" s="123" t="s">
        <v>6876</v>
      </c>
      <c r="L702" s="124" t="s">
        <v>44</v>
      </c>
      <c r="M702" s="186"/>
      <c r="N702" s="123" t="s">
        <v>772</v>
      </c>
      <c r="O702" s="123" t="s">
        <v>68</v>
      </c>
      <c r="P702" s="123" t="s">
        <v>8697</v>
      </c>
      <c r="Q702" s="123" t="s">
        <v>8696</v>
      </c>
      <c r="R702" s="123">
        <v>2.8000000000000001E-2</v>
      </c>
      <c r="S702" s="123" t="s">
        <v>8698</v>
      </c>
      <c r="T702" s="123" t="s">
        <v>8699</v>
      </c>
      <c r="U702" s="185"/>
      <c r="V702" s="188"/>
    </row>
  </sheetData>
  <mergeCells count="1945">
    <mergeCell ref="A1:V2"/>
    <mergeCell ref="L691:L693"/>
    <mergeCell ref="U691:U693"/>
    <mergeCell ref="V691:V693"/>
    <mergeCell ref="M3:M5"/>
    <mergeCell ref="X3:X12"/>
    <mergeCell ref="L689:L690"/>
    <mergeCell ref="M689:M690"/>
    <mergeCell ref="U689:U690"/>
    <mergeCell ref="V689:V690"/>
    <mergeCell ref="A691:A693"/>
    <mergeCell ref="B691:B693"/>
    <mergeCell ref="C691:C693"/>
    <mergeCell ref="D691:D693"/>
    <mergeCell ref="E691:E693"/>
    <mergeCell ref="I691:I693"/>
    <mergeCell ref="F689:F690"/>
    <mergeCell ref="G689:G690"/>
    <mergeCell ref="H689:H690"/>
    <mergeCell ref="I689:I690"/>
    <mergeCell ref="J689:J690"/>
    <mergeCell ref="K689:K690"/>
    <mergeCell ref="R683:R688"/>
    <mergeCell ref="S683:S688"/>
    <mergeCell ref="T683:T688"/>
    <mergeCell ref="U683:U688"/>
    <mergeCell ref="V683:V688"/>
    <mergeCell ref="A689:A690"/>
    <mergeCell ref="B689:B690"/>
    <mergeCell ref="C689:C690"/>
    <mergeCell ref="D689:D690"/>
    <mergeCell ref="E689:E690"/>
    <mergeCell ref="I683:I688"/>
    <mergeCell ref="J683:J688"/>
    <mergeCell ref="K683:K688"/>
    <mergeCell ref="L683:L688"/>
    <mergeCell ref="M683:M688"/>
    <mergeCell ref="Q683:Q688"/>
    <mergeCell ref="U679:U680"/>
    <mergeCell ref="V679:V680"/>
    <mergeCell ref="A683:A688"/>
    <mergeCell ref="B683:B688"/>
    <mergeCell ref="C683:C688"/>
    <mergeCell ref="D683:D688"/>
    <mergeCell ref="E683:E688"/>
    <mergeCell ref="F683:F688"/>
    <mergeCell ref="G683:G688"/>
    <mergeCell ref="H683:H688"/>
    <mergeCell ref="G679:G680"/>
    <mergeCell ref="H679:H680"/>
    <mergeCell ref="I679:I680"/>
    <mergeCell ref="J679:J680"/>
    <mergeCell ref="K679:K680"/>
    <mergeCell ref="L679:L680"/>
    <mergeCell ref="A679:A680"/>
    <mergeCell ref="B679:B680"/>
    <mergeCell ref="C679:C680"/>
    <mergeCell ref="D679:D680"/>
    <mergeCell ref="E679:E680"/>
    <mergeCell ref="F679:F680"/>
    <mergeCell ref="I676:I677"/>
    <mergeCell ref="J676:J677"/>
    <mergeCell ref="K676:K677"/>
    <mergeCell ref="L676:L677"/>
    <mergeCell ref="U676:U677"/>
    <mergeCell ref="V676:V677"/>
    <mergeCell ref="U673:U674"/>
    <mergeCell ref="V673:V674"/>
    <mergeCell ref="A676:A677"/>
    <mergeCell ref="B676:B677"/>
    <mergeCell ref="C676:C677"/>
    <mergeCell ref="D676:D677"/>
    <mergeCell ref="E676:E677"/>
    <mergeCell ref="F676:F677"/>
    <mergeCell ref="G676:G677"/>
    <mergeCell ref="H676:H677"/>
    <mergeCell ref="G673:G674"/>
    <mergeCell ref="H673:H674"/>
    <mergeCell ref="I673:I674"/>
    <mergeCell ref="J673:J674"/>
    <mergeCell ref="K673:K674"/>
    <mergeCell ref="L673:L674"/>
    <mergeCell ref="L663:L664"/>
    <mergeCell ref="M663:M664"/>
    <mergeCell ref="U663:U664"/>
    <mergeCell ref="V663:V664"/>
    <mergeCell ref="A673:A674"/>
    <mergeCell ref="B673:B674"/>
    <mergeCell ref="C673:C674"/>
    <mergeCell ref="D673:D674"/>
    <mergeCell ref="E673:E674"/>
    <mergeCell ref="F673:F674"/>
    <mergeCell ref="F663:F664"/>
    <mergeCell ref="G663:G664"/>
    <mergeCell ref="H663:H664"/>
    <mergeCell ref="I663:I664"/>
    <mergeCell ref="J663:J664"/>
    <mergeCell ref="K663:K664"/>
    <mergeCell ref="U653:U656"/>
    <mergeCell ref="V653:V656"/>
    <mergeCell ref="M654:M655"/>
    <mergeCell ref="N654:N655"/>
    <mergeCell ref="O654:O655"/>
    <mergeCell ref="A663:A664"/>
    <mergeCell ref="B663:B664"/>
    <mergeCell ref="C663:C664"/>
    <mergeCell ref="D663:D664"/>
    <mergeCell ref="E663:E664"/>
    <mergeCell ref="G653:G655"/>
    <mergeCell ref="H653:H655"/>
    <mergeCell ref="I653:I655"/>
    <mergeCell ref="J653:J655"/>
    <mergeCell ref="K653:K655"/>
    <mergeCell ref="L653:L655"/>
    <mergeCell ref="A653:A656"/>
    <mergeCell ref="B653:B656"/>
    <mergeCell ref="C653:C656"/>
    <mergeCell ref="D653:D655"/>
    <mergeCell ref="E653:E655"/>
    <mergeCell ref="F653:F655"/>
    <mergeCell ref="U648:U649"/>
    <mergeCell ref="V648:V649"/>
    <mergeCell ref="A650:A652"/>
    <mergeCell ref="B650:B652"/>
    <mergeCell ref="C650:C652"/>
    <mergeCell ref="D650:D652"/>
    <mergeCell ref="E650:E652"/>
    <mergeCell ref="U650:U652"/>
    <mergeCell ref="V650:V652"/>
    <mergeCell ref="G648:G649"/>
    <mergeCell ref="H648:H649"/>
    <mergeCell ref="I648:I649"/>
    <mergeCell ref="J648:J649"/>
    <mergeCell ref="K648:K649"/>
    <mergeCell ref="L648:L649"/>
    <mergeCell ref="A648:A649"/>
    <mergeCell ref="B648:B649"/>
    <mergeCell ref="C648:C649"/>
    <mergeCell ref="D648:D649"/>
    <mergeCell ref="E648:E649"/>
    <mergeCell ref="F648:F649"/>
    <mergeCell ref="L634:L637"/>
    <mergeCell ref="M634:M637"/>
    <mergeCell ref="U634:U637"/>
    <mergeCell ref="V634:V637"/>
    <mergeCell ref="A640:A641"/>
    <mergeCell ref="B640:B641"/>
    <mergeCell ref="U640:U641"/>
    <mergeCell ref="V640:V641"/>
    <mergeCell ref="F634:F637"/>
    <mergeCell ref="G634:G637"/>
    <mergeCell ref="H634:H637"/>
    <mergeCell ref="I634:I637"/>
    <mergeCell ref="J634:J637"/>
    <mergeCell ref="K634:K637"/>
    <mergeCell ref="J630:J631"/>
    <mergeCell ref="K630:K631"/>
    <mergeCell ref="L630:L631"/>
    <mergeCell ref="U630:U631"/>
    <mergeCell ref="V630:V631"/>
    <mergeCell ref="A634:A637"/>
    <mergeCell ref="B634:B637"/>
    <mergeCell ref="C634:C637"/>
    <mergeCell ref="D634:D637"/>
    <mergeCell ref="E634:E637"/>
    <mergeCell ref="V627:V628"/>
    <mergeCell ref="A630:A631"/>
    <mergeCell ref="B630:B631"/>
    <mergeCell ref="C630:C631"/>
    <mergeCell ref="D630:D631"/>
    <mergeCell ref="E630:E631"/>
    <mergeCell ref="F630:F631"/>
    <mergeCell ref="G630:G631"/>
    <mergeCell ref="H630:H631"/>
    <mergeCell ref="I630:I631"/>
    <mergeCell ref="H627:H628"/>
    <mergeCell ref="I627:I628"/>
    <mergeCell ref="J627:J628"/>
    <mergeCell ref="K627:K628"/>
    <mergeCell ref="L627:L628"/>
    <mergeCell ref="U627:U628"/>
    <mergeCell ref="M620:M622"/>
    <mergeCell ref="U620:U623"/>
    <mergeCell ref="V620:V623"/>
    <mergeCell ref="A627:A628"/>
    <mergeCell ref="B627:B628"/>
    <mergeCell ref="C627:C628"/>
    <mergeCell ref="D627:D628"/>
    <mergeCell ref="E627:E628"/>
    <mergeCell ref="F627:F628"/>
    <mergeCell ref="G627:G628"/>
    <mergeCell ref="G620:G623"/>
    <mergeCell ref="H620:H623"/>
    <mergeCell ref="I620:I623"/>
    <mergeCell ref="J620:J623"/>
    <mergeCell ref="K620:K623"/>
    <mergeCell ref="L620:L623"/>
    <mergeCell ref="A620:A623"/>
    <mergeCell ref="B620:B623"/>
    <mergeCell ref="C620:C623"/>
    <mergeCell ref="D620:D623"/>
    <mergeCell ref="E620:E623"/>
    <mergeCell ref="F620:F623"/>
    <mergeCell ref="F610:F615"/>
    <mergeCell ref="G610:G615"/>
    <mergeCell ref="H610:H615"/>
    <mergeCell ref="I610:I615"/>
    <mergeCell ref="J610:J615"/>
    <mergeCell ref="K610:K615"/>
    <mergeCell ref="I604:I609"/>
    <mergeCell ref="J604:J609"/>
    <mergeCell ref="K604:K609"/>
    <mergeCell ref="L604:L609"/>
    <mergeCell ref="U604:U615"/>
    <mergeCell ref="V604:V615"/>
    <mergeCell ref="L610:L615"/>
    <mergeCell ref="U602:U603"/>
    <mergeCell ref="V602:V603"/>
    <mergeCell ref="A604:A615"/>
    <mergeCell ref="B604:B615"/>
    <mergeCell ref="C604:C615"/>
    <mergeCell ref="D604:D615"/>
    <mergeCell ref="E604:E615"/>
    <mergeCell ref="F604:F609"/>
    <mergeCell ref="G604:G609"/>
    <mergeCell ref="H604:H609"/>
    <mergeCell ref="G602:G603"/>
    <mergeCell ref="H602:H603"/>
    <mergeCell ref="I602:I603"/>
    <mergeCell ref="J602:J603"/>
    <mergeCell ref="K602:K603"/>
    <mergeCell ref="L602:L603"/>
    <mergeCell ref="A602:A603"/>
    <mergeCell ref="B602:B603"/>
    <mergeCell ref="C602:C603"/>
    <mergeCell ref="D602:D603"/>
    <mergeCell ref="E602:E603"/>
    <mergeCell ref="F602:F603"/>
    <mergeCell ref="M597:M599"/>
    <mergeCell ref="U597:U601"/>
    <mergeCell ref="V597:V601"/>
    <mergeCell ref="M600:M601"/>
    <mergeCell ref="N600:N601"/>
    <mergeCell ref="O600:O601"/>
    <mergeCell ref="G597:G601"/>
    <mergeCell ref="H597:H601"/>
    <mergeCell ref="I597:I601"/>
    <mergeCell ref="J597:J601"/>
    <mergeCell ref="K597:K601"/>
    <mergeCell ref="L597:L601"/>
    <mergeCell ref="M591:M593"/>
    <mergeCell ref="U591:U595"/>
    <mergeCell ref="V591:V595"/>
    <mergeCell ref="M594:M595"/>
    <mergeCell ref="A597:A601"/>
    <mergeCell ref="B597:B601"/>
    <mergeCell ref="C597:C601"/>
    <mergeCell ref="D597:D601"/>
    <mergeCell ref="E597:E601"/>
    <mergeCell ref="F597:F601"/>
    <mergeCell ref="G591:G595"/>
    <mergeCell ref="H591:H595"/>
    <mergeCell ref="I591:I595"/>
    <mergeCell ref="J591:J595"/>
    <mergeCell ref="K591:K595"/>
    <mergeCell ref="L591:L595"/>
    <mergeCell ref="A591:A595"/>
    <mergeCell ref="B591:B595"/>
    <mergeCell ref="C591:C595"/>
    <mergeCell ref="D591:D595"/>
    <mergeCell ref="E591:E595"/>
    <mergeCell ref="F591:F595"/>
    <mergeCell ref="S584:S587"/>
    <mergeCell ref="T584:T587"/>
    <mergeCell ref="F588:F590"/>
    <mergeCell ref="G588:G590"/>
    <mergeCell ref="H588:H590"/>
    <mergeCell ref="I588:I590"/>
    <mergeCell ref="J588:J590"/>
    <mergeCell ref="K588:K590"/>
    <mergeCell ref="L588:L590"/>
    <mergeCell ref="M588:M590"/>
    <mergeCell ref="F584:F587"/>
    <mergeCell ref="G584:G587"/>
    <mergeCell ref="H584:H587"/>
    <mergeCell ref="I584:I587"/>
    <mergeCell ref="J584:J587"/>
    <mergeCell ref="K584:K587"/>
    <mergeCell ref="J582:J583"/>
    <mergeCell ref="K582:K583"/>
    <mergeCell ref="L582:L583"/>
    <mergeCell ref="M582:M583"/>
    <mergeCell ref="U582:U590"/>
    <mergeCell ref="V582:V590"/>
    <mergeCell ref="L584:L587"/>
    <mergeCell ref="M584:M587"/>
    <mergeCell ref="N584:N587"/>
    <mergeCell ref="O584:O587"/>
    <mergeCell ref="V578:V580"/>
    <mergeCell ref="A582:A590"/>
    <mergeCell ref="B582:B590"/>
    <mergeCell ref="C582:C590"/>
    <mergeCell ref="D582:D590"/>
    <mergeCell ref="E582:E590"/>
    <mergeCell ref="F582:F583"/>
    <mergeCell ref="G582:G583"/>
    <mergeCell ref="H582:H583"/>
    <mergeCell ref="I582:I583"/>
    <mergeCell ref="A578:A580"/>
    <mergeCell ref="B578:B580"/>
    <mergeCell ref="C578:C580"/>
    <mergeCell ref="D578:D580"/>
    <mergeCell ref="E578:E580"/>
    <mergeCell ref="U578:U580"/>
    <mergeCell ref="N588:N590"/>
    <mergeCell ref="O588:O590"/>
    <mergeCell ref="S588:S590"/>
    <mergeCell ref="T588:T590"/>
    <mergeCell ref="U573:U575"/>
    <mergeCell ref="V573:V575"/>
    <mergeCell ref="M574:M575"/>
    <mergeCell ref="N574:N575"/>
    <mergeCell ref="O574:O575"/>
    <mergeCell ref="S574:S575"/>
    <mergeCell ref="T574:T575"/>
    <mergeCell ref="G573:G575"/>
    <mergeCell ref="H573:H575"/>
    <mergeCell ref="I573:I575"/>
    <mergeCell ref="J573:J575"/>
    <mergeCell ref="K573:K575"/>
    <mergeCell ref="L573:L575"/>
    <mergeCell ref="A573:A575"/>
    <mergeCell ref="B573:B575"/>
    <mergeCell ref="C573:C575"/>
    <mergeCell ref="D573:D575"/>
    <mergeCell ref="E573:E575"/>
    <mergeCell ref="F573:F575"/>
    <mergeCell ref="U566:U567"/>
    <mergeCell ref="V566:V567"/>
    <mergeCell ref="A569:A570"/>
    <mergeCell ref="B569:B570"/>
    <mergeCell ref="C569:C570"/>
    <mergeCell ref="D569:D570"/>
    <mergeCell ref="U569:U570"/>
    <mergeCell ref="V569:V570"/>
    <mergeCell ref="I566:I567"/>
    <mergeCell ref="J566:J567"/>
    <mergeCell ref="K566:K567"/>
    <mergeCell ref="L566:L567"/>
    <mergeCell ref="S566:S567"/>
    <mergeCell ref="T566:T567"/>
    <mergeCell ref="U563:U564"/>
    <mergeCell ref="V563:V564"/>
    <mergeCell ref="A566:A567"/>
    <mergeCell ref="B566:B567"/>
    <mergeCell ref="C566:C567"/>
    <mergeCell ref="D566:D567"/>
    <mergeCell ref="E566:E567"/>
    <mergeCell ref="F566:F567"/>
    <mergeCell ref="G566:G567"/>
    <mergeCell ref="H566:H567"/>
    <mergeCell ref="M561:M562"/>
    <mergeCell ref="S561:S562"/>
    <mergeCell ref="T561:T562"/>
    <mergeCell ref="U561:U562"/>
    <mergeCell ref="V561:V562"/>
    <mergeCell ref="A563:A564"/>
    <mergeCell ref="B563:B564"/>
    <mergeCell ref="C563:C564"/>
    <mergeCell ref="D563:D564"/>
    <mergeCell ref="E563:E564"/>
    <mergeCell ref="G561:G562"/>
    <mergeCell ref="H561:H562"/>
    <mergeCell ref="I561:I562"/>
    <mergeCell ref="J561:J562"/>
    <mergeCell ref="K561:K562"/>
    <mergeCell ref="L561:L562"/>
    <mergeCell ref="A561:A562"/>
    <mergeCell ref="B561:B562"/>
    <mergeCell ref="C561:C562"/>
    <mergeCell ref="D561:D562"/>
    <mergeCell ref="E561:E562"/>
    <mergeCell ref="F561:F562"/>
    <mergeCell ref="J555:J556"/>
    <mergeCell ref="K555:K556"/>
    <mergeCell ref="L555:L556"/>
    <mergeCell ref="M555:M556"/>
    <mergeCell ref="U555:U556"/>
    <mergeCell ref="V555:V556"/>
    <mergeCell ref="V550:V554"/>
    <mergeCell ref="A555:A556"/>
    <mergeCell ref="B555:B556"/>
    <mergeCell ref="C555:C556"/>
    <mergeCell ref="D555:D556"/>
    <mergeCell ref="E555:E556"/>
    <mergeCell ref="F555:F556"/>
    <mergeCell ref="G555:G556"/>
    <mergeCell ref="H555:H556"/>
    <mergeCell ref="I555:I556"/>
    <mergeCell ref="I550:I554"/>
    <mergeCell ref="J550:J554"/>
    <mergeCell ref="K550:K554"/>
    <mergeCell ref="L550:L554"/>
    <mergeCell ref="M550:M554"/>
    <mergeCell ref="U550:U554"/>
    <mergeCell ref="U545:U549"/>
    <mergeCell ref="V545:V549"/>
    <mergeCell ref="A550:A554"/>
    <mergeCell ref="B550:B554"/>
    <mergeCell ref="C550:C554"/>
    <mergeCell ref="D550:D554"/>
    <mergeCell ref="E550:E554"/>
    <mergeCell ref="F550:F554"/>
    <mergeCell ref="G550:G554"/>
    <mergeCell ref="H550:H554"/>
    <mergeCell ref="H545:H547"/>
    <mergeCell ref="I545:I547"/>
    <mergeCell ref="J545:J547"/>
    <mergeCell ref="K545:K547"/>
    <mergeCell ref="L545:L547"/>
    <mergeCell ref="M545:M547"/>
    <mergeCell ref="M543:M544"/>
    <mergeCell ref="U543:U544"/>
    <mergeCell ref="V543:V544"/>
    <mergeCell ref="A545:A549"/>
    <mergeCell ref="B545:B549"/>
    <mergeCell ref="C545:C549"/>
    <mergeCell ref="D545:D549"/>
    <mergeCell ref="E545:E549"/>
    <mergeCell ref="F545:F547"/>
    <mergeCell ref="G545:G547"/>
    <mergeCell ref="G543:G544"/>
    <mergeCell ref="H543:H544"/>
    <mergeCell ref="I543:I544"/>
    <mergeCell ref="J543:J544"/>
    <mergeCell ref="K543:K544"/>
    <mergeCell ref="L543:L544"/>
    <mergeCell ref="A543:A544"/>
    <mergeCell ref="B543:B544"/>
    <mergeCell ref="C543:C544"/>
    <mergeCell ref="D543:D544"/>
    <mergeCell ref="E543:E544"/>
    <mergeCell ref="F543:F544"/>
    <mergeCell ref="M525:M534"/>
    <mergeCell ref="U525:U534"/>
    <mergeCell ref="V525:V535"/>
    <mergeCell ref="A538:A539"/>
    <mergeCell ref="B538:B539"/>
    <mergeCell ref="C538:C539"/>
    <mergeCell ref="D538:D539"/>
    <mergeCell ref="E538:E539"/>
    <mergeCell ref="U538:U539"/>
    <mergeCell ref="V538:V539"/>
    <mergeCell ref="G525:G534"/>
    <mergeCell ref="H525:H534"/>
    <mergeCell ref="I525:I534"/>
    <mergeCell ref="J525:J534"/>
    <mergeCell ref="K525:K534"/>
    <mergeCell ref="L525:L534"/>
    <mergeCell ref="A525:A535"/>
    <mergeCell ref="B525:B535"/>
    <mergeCell ref="C525:C535"/>
    <mergeCell ref="D525:D534"/>
    <mergeCell ref="E525:E534"/>
    <mergeCell ref="F525:F534"/>
    <mergeCell ref="M518:M522"/>
    <mergeCell ref="U518:U524"/>
    <mergeCell ref="V518:V524"/>
    <mergeCell ref="M523:M524"/>
    <mergeCell ref="N523:N524"/>
    <mergeCell ref="O523:O524"/>
    <mergeCell ref="G518:G524"/>
    <mergeCell ref="H518:H524"/>
    <mergeCell ref="I518:I524"/>
    <mergeCell ref="J518:J524"/>
    <mergeCell ref="K518:K524"/>
    <mergeCell ref="L518:L524"/>
    <mergeCell ref="A518:A524"/>
    <mergeCell ref="B518:B524"/>
    <mergeCell ref="C518:C524"/>
    <mergeCell ref="D518:D524"/>
    <mergeCell ref="E518:E524"/>
    <mergeCell ref="F518:F524"/>
    <mergeCell ref="U513:U517"/>
    <mergeCell ref="V513:V517"/>
    <mergeCell ref="F516:F517"/>
    <mergeCell ref="G516:G517"/>
    <mergeCell ref="H516:H517"/>
    <mergeCell ref="I516:I517"/>
    <mergeCell ref="J516:J517"/>
    <mergeCell ref="K516:K517"/>
    <mergeCell ref="L516:L517"/>
    <mergeCell ref="G513:G514"/>
    <mergeCell ref="H513:H514"/>
    <mergeCell ref="I513:I514"/>
    <mergeCell ref="J513:J514"/>
    <mergeCell ref="K513:K514"/>
    <mergeCell ref="L513:L514"/>
    <mergeCell ref="A513:A517"/>
    <mergeCell ref="B513:B517"/>
    <mergeCell ref="C513:C517"/>
    <mergeCell ref="D513:D517"/>
    <mergeCell ref="E513:E517"/>
    <mergeCell ref="F513:F514"/>
    <mergeCell ref="V501:V505"/>
    <mergeCell ref="A509:A510"/>
    <mergeCell ref="B509:B510"/>
    <mergeCell ref="C509:C510"/>
    <mergeCell ref="D509:D510"/>
    <mergeCell ref="E509:E510"/>
    <mergeCell ref="U509:U510"/>
    <mergeCell ref="V509:V510"/>
    <mergeCell ref="H501:H505"/>
    <mergeCell ref="I501:I505"/>
    <mergeCell ref="J501:J505"/>
    <mergeCell ref="K501:K505"/>
    <mergeCell ref="L501:L505"/>
    <mergeCell ref="U501:U505"/>
    <mergeCell ref="M495:M497"/>
    <mergeCell ref="U495:U499"/>
    <mergeCell ref="V495:V499"/>
    <mergeCell ref="A501:A505"/>
    <mergeCell ref="B501:B505"/>
    <mergeCell ref="C501:C505"/>
    <mergeCell ref="D501:D505"/>
    <mergeCell ref="E501:E505"/>
    <mergeCell ref="F501:F505"/>
    <mergeCell ref="G501:G505"/>
    <mergeCell ref="G495:G499"/>
    <mergeCell ref="H495:H499"/>
    <mergeCell ref="I495:I499"/>
    <mergeCell ref="J495:J499"/>
    <mergeCell ref="K495:K499"/>
    <mergeCell ref="L495:L499"/>
    <mergeCell ref="A495:A499"/>
    <mergeCell ref="B495:B499"/>
    <mergeCell ref="C495:C499"/>
    <mergeCell ref="D495:D499"/>
    <mergeCell ref="E495:E499"/>
    <mergeCell ref="F495:F499"/>
    <mergeCell ref="V491:V494"/>
    <mergeCell ref="F492:F493"/>
    <mergeCell ref="G492:G493"/>
    <mergeCell ref="H492:H493"/>
    <mergeCell ref="I492:I493"/>
    <mergeCell ref="J492:J493"/>
    <mergeCell ref="K492:K493"/>
    <mergeCell ref="L492:L493"/>
    <mergeCell ref="M492:M493"/>
    <mergeCell ref="A491:A494"/>
    <mergeCell ref="B491:B494"/>
    <mergeCell ref="C491:C494"/>
    <mergeCell ref="D491:D494"/>
    <mergeCell ref="E491:E494"/>
    <mergeCell ref="U491:U494"/>
    <mergeCell ref="L488:L490"/>
    <mergeCell ref="U488:U490"/>
    <mergeCell ref="V488:V490"/>
    <mergeCell ref="F489:F490"/>
    <mergeCell ref="G489:G490"/>
    <mergeCell ref="H489:H490"/>
    <mergeCell ref="J489:J490"/>
    <mergeCell ref="K489:K490"/>
    <mergeCell ref="A488:A490"/>
    <mergeCell ref="B488:B490"/>
    <mergeCell ref="C488:C490"/>
    <mergeCell ref="D488:D490"/>
    <mergeCell ref="E488:E490"/>
    <mergeCell ref="I488:I490"/>
    <mergeCell ref="J480:J487"/>
    <mergeCell ref="K480:K487"/>
    <mergeCell ref="L480:L487"/>
    <mergeCell ref="U480:U487"/>
    <mergeCell ref="V480:V487"/>
    <mergeCell ref="M482:M487"/>
    <mergeCell ref="N482:N487"/>
    <mergeCell ref="O482:O487"/>
    <mergeCell ref="S482:S487"/>
    <mergeCell ref="T482:T487"/>
    <mergeCell ref="M472:M478"/>
    <mergeCell ref="A480:A487"/>
    <mergeCell ref="B480:B487"/>
    <mergeCell ref="C480:C487"/>
    <mergeCell ref="D480:D487"/>
    <mergeCell ref="E480:E487"/>
    <mergeCell ref="F480:F487"/>
    <mergeCell ref="G480:G487"/>
    <mergeCell ref="H480:H487"/>
    <mergeCell ref="I480:I487"/>
    <mergeCell ref="M468:M469"/>
    <mergeCell ref="U468:U478"/>
    <mergeCell ref="V468:V478"/>
    <mergeCell ref="F472:F478"/>
    <mergeCell ref="G472:G478"/>
    <mergeCell ref="H472:H478"/>
    <mergeCell ref="I472:I478"/>
    <mergeCell ref="J472:J478"/>
    <mergeCell ref="K472:K478"/>
    <mergeCell ref="L472:L478"/>
    <mergeCell ref="G468:G469"/>
    <mergeCell ref="H468:H469"/>
    <mergeCell ref="I468:I469"/>
    <mergeCell ref="J468:J469"/>
    <mergeCell ref="K468:K469"/>
    <mergeCell ref="L468:L469"/>
    <mergeCell ref="A468:A478"/>
    <mergeCell ref="B468:B478"/>
    <mergeCell ref="C468:C478"/>
    <mergeCell ref="D468:D478"/>
    <mergeCell ref="E468:E478"/>
    <mergeCell ref="F468:F469"/>
    <mergeCell ref="U459:U467"/>
    <mergeCell ref="V459:V467"/>
    <mergeCell ref="F462:F467"/>
    <mergeCell ref="G462:G467"/>
    <mergeCell ref="H462:H467"/>
    <mergeCell ref="I462:I467"/>
    <mergeCell ref="J462:J467"/>
    <mergeCell ref="K462:K467"/>
    <mergeCell ref="L462:L467"/>
    <mergeCell ref="M462:M467"/>
    <mergeCell ref="H459:H461"/>
    <mergeCell ref="I459:I461"/>
    <mergeCell ref="J459:J461"/>
    <mergeCell ref="K459:K461"/>
    <mergeCell ref="L459:L461"/>
    <mergeCell ref="M459:M461"/>
    <mergeCell ref="M454:M456"/>
    <mergeCell ref="U454:U458"/>
    <mergeCell ref="V454:V458"/>
    <mergeCell ref="A459:A467"/>
    <mergeCell ref="B459:B467"/>
    <mergeCell ref="C459:C467"/>
    <mergeCell ref="D459:D467"/>
    <mergeCell ref="E459:E467"/>
    <mergeCell ref="F459:F461"/>
    <mergeCell ref="G459:G461"/>
    <mergeCell ref="G454:G458"/>
    <mergeCell ref="H454:H458"/>
    <mergeCell ref="I454:I458"/>
    <mergeCell ref="J454:J458"/>
    <mergeCell ref="K454:K458"/>
    <mergeCell ref="L454:L458"/>
    <mergeCell ref="A454:A458"/>
    <mergeCell ref="B454:B458"/>
    <mergeCell ref="C454:C458"/>
    <mergeCell ref="D454:D458"/>
    <mergeCell ref="E454:E458"/>
    <mergeCell ref="F454:F458"/>
    <mergeCell ref="U449:U452"/>
    <mergeCell ref="V449:V452"/>
    <mergeCell ref="E451:E452"/>
    <mergeCell ref="F451:F452"/>
    <mergeCell ref="G451:G452"/>
    <mergeCell ref="I451:I452"/>
    <mergeCell ref="L451:L452"/>
    <mergeCell ref="A449:A452"/>
    <mergeCell ref="B449:B452"/>
    <mergeCell ref="C449:C452"/>
    <mergeCell ref="D449:D452"/>
    <mergeCell ref="H449:H452"/>
    <mergeCell ref="K449:K452"/>
    <mergeCell ref="V444:V448"/>
    <mergeCell ref="F447:F448"/>
    <mergeCell ref="G447:G448"/>
    <mergeCell ref="H447:H448"/>
    <mergeCell ref="I447:I448"/>
    <mergeCell ref="J447:J448"/>
    <mergeCell ref="K447:K448"/>
    <mergeCell ref="L447:L448"/>
    <mergeCell ref="M447:M448"/>
    <mergeCell ref="I444:I446"/>
    <mergeCell ref="J444:J446"/>
    <mergeCell ref="K444:K446"/>
    <mergeCell ref="L444:L446"/>
    <mergeCell ref="M444:M446"/>
    <mergeCell ref="U444:U448"/>
    <mergeCell ref="U442:U443"/>
    <mergeCell ref="V442:V443"/>
    <mergeCell ref="A444:A448"/>
    <mergeCell ref="B444:B448"/>
    <mergeCell ref="C444:C448"/>
    <mergeCell ref="D444:D448"/>
    <mergeCell ref="E444:E448"/>
    <mergeCell ref="F444:F446"/>
    <mergeCell ref="G444:G446"/>
    <mergeCell ref="H444:H446"/>
    <mergeCell ref="H442:H443"/>
    <mergeCell ref="I442:I443"/>
    <mergeCell ref="J442:J443"/>
    <mergeCell ref="K442:K443"/>
    <mergeCell ref="L442:L443"/>
    <mergeCell ref="M442:M443"/>
    <mergeCell ref="L438:L439"/>
    <mergeCell ref="U438:U439"/>
    <mergeCell ref="V438:V439"/>
    <mergeCell ref="A442:A443"/>
    <mergeCell ref="B442:B443"/>
    <mergeCell ref="C442:C443"/>
    <mergeCell ref="D442:D443"/>
    <mergeCell ref="E442:E443"/>
    <mergeCell ref="F442:F443"/>
    <mergeCell ref="G442:G443"/>
    <mergeCell ref="F438:F439"/>
    <mergeCell ref="G438:G439"/>
    <mergeCell ref="H438:H439"/>
    <mergeCell ref="I438:I439"/>
    <mergeCell ref="J438:J439"/>
    <mergeCell ref="K438:K439"/>
    <mergeCell ref="J416:J436"/>
    <mergeCell ref="K416:K436"/>
    <mergeCell ref="L416:L436"/>
    <mergeCell ref="U416:U436"/>
    <mergeCell ref="V416:V436"/>
    <mergeCell ref="A438:A439"/>
    <mergeCell ref="B438:B439"/>
    <mergeCell ref="C438:C439"/>
    <mergeCell ref="D438:D439"/>
    <mergeCell ref="E438:E439"/>
    <mergeCell ref="V413:V415"/>
    <mergeCell ref="A416:A436"/>
    <mergeCell ref="B416:B436"/>
    <mergeCell ref="C416:C436"/>
    <mergeCell ref="D416:D436"/>
    <mergeCell ref="E416:E436"/>
    <mergeCell ref="F416:F436"/>
    <mergeCell ref="G416:G436"/>
    <mergeCell ref="H416:H436"/>
    <mergeCell ref="I416:I436"/>
    <mergeCell ref="H413:H415"/>
    <mergeCell ref="I413:I415"/>
    <mergeCell ref="J413:J415"/>
    <mergeCell ref="K413:K415"/>
    <mergeCell ref="L413:L415"/>
    <mergeCell ref="U413:U415"/>
    <mergeCell ref="M410:M412"/>
    <mergeCell ref="U410:U412"/>
    <mergeCell ref="V410:V412"/>
    <mergeCell ref="A413:A415"/>
    <mergeCell ref="B413:B415"/>
    <mergeCell ref="C413:C415"/>
    <mergeCell ref="D413:D415"/>
    <mergeCell ref="E413:E415"/>
    <mergeCell ref="F413:F415"/>
    <mergeCell ref="G413:G415"/>
    <mergeCell ref="G410:G412"/>
    <mergeCell ref="H410:H412"/>
    <mergeCell ref="I410:I412"/>
    <mergeCell ref="J410:J412"/>
    <mergeCell ref="K410:K412"/>
    <mergeCell ref="L410:L412"/>
    <mergeCell ref="A410:A412"/>
    <mergeCell ref="B410:B412"/>
    <mergeCell ref="C410:C412"/>
    <mergeCell ref="D410:D412"/>
    <mergeCell ref="E410:E412"/>
    <mergeCell ref="F410:F412"/>
    <mergeCell ref="J408:J409"/>
    <mergeCell ref="K408:K409"/>
    <mergeCell ref="L408:L409"/>
    <mergeCell ref="M408:M409"/>
    <mergeCell ref="U408:U409"/>
    <mergeCell ref="V408:V409"/>
    <mergeCell ref="V405:V407"/>
    <mergeCell ref="A408:A409"/>
    <mergeCell ref="B408:B409"/>
    <mergeCell ref="C408:C409"/>
    <mergeCell ref="D408:D409"/>
    <mergeCell ref="E408:E409"/>
    <mergeCell ref="F408:F409"/>
    <mergeCell ref="G408:G409"/>
    <mergeCell ref="H408:H409"/>
    <mergeCell ref="I408:I409"/>
    <mergeCell ref="H405:H407"/>
    <mergeCell ref="I405:I407"/>
    <mergeCell ref="J405:J407"/>
    <mergeCell ref="K405:K407"/>
    <mergeCell ref="L405:L407"/>
    <mergeCell ref="U405:U407"/>
    <mergeCell ref="M397:M404"/>
    <mergeCell ref="U397:U404"/>
    <mergeCell ref="V397:V404"/>
    <mergeCell ref="A405:A407"/>
    <mergeCell ref="B405:B407"/>
    <mergeCell ref="C405:C407"/>
    <mergeCell ref="D405:D407"/>
    <mergeCell ref="E405:E407"/>
    <mergeCell ref="F405:F407"/>
    <mergeCell ref="G405:G407"/>
    <mergeCell ref="G397:G404"/>
    <mergeCell ref="H397:H404"/>
    <mergeCell ref="I397:I404"/>
    <mergeCell ref="J397:J404"/>
    <mergeCell ref="K397:K404"/>
    <mergeCell ref="L397:L404"/>
    <mergeCell ref="A397:A404"/>
    <mergeCell ref="B397:B404"/>
    <mergeCell ref="C397:C404"/>
    <mergeCell ref="D397:D404"/>
    <mergeCell ref="E397:E404"/>
    <mergeCell ref="F397:F404"/>
    <mergeCell ref="V392:V394"/>
    <mergeCell ref="A395:A396"/>
    <mergeCell ref="B395:B396"/>
    <mergeCell ref="C395:C396"/>
    <mergeCell ref="D395:D396"/>
    <mergeCell ref="E395:E396"/>
    <mergeCell ref="U395:U396"/>
    <mergeCell ref="V395:V396"/>
    <mergeCell ref="L392:L394"/>
    <mergeCell ref="M392:M394"/>
    <mergeCell ref="N392:N394"/>
    <mergeCell ref="O392:O394"/>
    <mergeCell ref="P392:P394"/>
    <mergeCell ref="U392:U394"/>
    <mergeCell ref="O389:O391"/>
    <mergeCell ref="P389:P391"/>
    <mergeCell ref="U389:U391"/>
    <mergeCell ref="V389:V391"/>
    <mergeCell ref="A392:A394"/>
    <mergeCell ref="B392:B394"/>
    <mergeCell ref="C392:C394"/>
    <mergeCell ref="D392:D394"/>
    <mergeCell ref="E392:E394"/>
    <mergeCell ref="I392:I394"/>
    <mergeCell ref="L386:L388"/>
    <mergeCell ref="U386:U388"/>
    <mergeCell ref="V386:V388"/>
    <mergeCell ref="A389:A391"/>
    <mergeCell ref="B389:B391"/>
    <mergeCell ref="C389:C391"/>
    <mergeCell ref="D389:D391"/>
    <mergeCell ref="E389:E391"/>
    <mergeCell ref="M389:M391"/>
    <mergeCell ref="N389:N391"/>
    <mergeCell ref="F386:F388"/>
    <mergeCell ref="G386:G388"/>
    <mergeCell ref="H386:H388"/>
    <mergeCell ref="I386:I388"/>
    <mergeCell ref="J386:J388"/>
    <mergeCell ref="K386:K388"/>
    <mergeCell ref="J381:J383"/>
    <mergeCell ref="K381:K383"/>
    <mergeCell ref="L381:L383"/>
    <mergeCell ref="U381:U384"/>
    <mergeCell ref="V381:V384"/>
    <mergeCell ref="A386:A388"/>
    <mergeCell ref="B386:B388"/>
    <mergeCell ref="C386:C388"/>
    <mergeCell ref="D386:D388"/>
    <mergeCell ref="E386:E388"/>
    <mergeCell ref="V378:V380"/>
    <mergeCell ref="A381:A384"/>
    <mergeCell ref="B381:B384"/>
    <mergeCell ref="C381:C384"/>
    <mergeCell ref="D381:D384"/>
    <mergeCell ref="E381:E384"/>
    <mergeCell ref="F381:F383"/>
    <mergeCell ref="G381:G383"/>
    <mergeCell ref="H381:H383"/>
    <mergeCell ref="I381:I383"/>
    <mergeCell ref="H378:H380"/>
    <mergeCell ref="I378:I380"/>
    <mergeCell ref="J378:J380"/>
    <mergeCell ref="K378:K380"/>
    <mergeCell ref="L378:L380"/>
    <mergeCell ref="U378:U380"/>
    <mergeCell ref="M374:M375"/>
    <mergeCell ref="U374:U375"/>
    <mergeCell ref="V374:V375"/>
    <mergeCell ref="A378:A380"/>
    <mergeCell ref="B378:B380"/>
    <mergeCell ref="C378:C380"/>
    <mergeCell ref="D378:D380"/>
    <mergeCell ref="E378:E380"/>
    <mergeCell ref="F378:F380"/>
    <mergeCell ref="G378:G380"/>
    <mergeCell ref="G374:G375"/>
    <mergeCell ref="H374:H375"/>
    <mergeCell ref="I374:I375"/>
    <mergeCell ref="J374:J375"/>
    <mergeCell ref="K374:K375"/>
    <mergeCell ref="L374:L375"/>
    <mergeCell ref="L368:L373"/>
    <mergeCell ref="M368:M373"/>
    <mergeCell ref="U368:U373"/>
    <mergeCell ref="V368:V373"/>
    <mergeCell ref="A374:A375"/>
    <mergeCell ref="B374:B375"/>
    <mergeCell ref="C374:C375"/>
    <mergeCell ref="D374:D375"/>
    <mergeCell ref="E374:E375"/>
    <mergeCell ref="F374:F375"/>
    <mergeCell ref="F368:F373"/>
    <mergeCell ref="G368:G373"/>
    <mergeCell ref="H368:H373"/>
    <mergeCell ref="I368:I373"/>
    <mergeCell ref="J368:J373"/>
    <mergeCell ref="K368:K373"/>
    <mergeCell ref="J366:J367"/>
    <mergeCell ref="K366:K367"/>
    <mergeCell ref="L366:L367"/>
    <mergeCell ref="U366:U367"/>
    <mergeCell ref="V366:V367"/>
    <mergeCell ref="A368:A373"/>
    <mergeCell ref="B368:B373"/>
    <mergeCell ref="C368:C373"/>
    <mergeCell ref="D368:D373"/>
    <mergeCell ref="E368:E373"/>
    <mergeCell ref="V363:V364"/>
    <mergeCell ref="A366:A367"/>
    <mergeCell ref="B366:B367"/>
    <mergeCell ref="C366:C367"/>
    <mergeCell ref="D366:D367"/>
    <mergeCell ref="E366:E367"/>
    <mergeCell ref="F366:F367"/>
    <mergeCell ref="G366:G367"/>
    <mergeCell ref="H366:H367"/>
    <mergeCell ref="I366:I367"/>
    <mergeCell ref="I363:I364"/>
    <mergeCell ref="J363:J364"/>
    <mergeCell ref="K363:K364"/>
    <mergeCell ref="L363:L364"/>
    <mergeCell ref="M363:M364"/>
    <mergeCell ref="U363:U364"/>
    <mergeCell ref="U359:U360"/>
    <mergeCell ref="V359:V360"/>
    <mergeCell ref="A363:A364"/>
    <mergeCell ref="B363:B364"/>
    <mergeCell ref="C363:C364"/>
    <mergeCell ref="D363:D364"/>
    <mergeCell ref="E363:E364"/>
    <mergeCell ref="F363:F364"/>
    <mergeCell ref="G363:G364"/>
    <mergeCell ref="H363:H364"/>
    <mergeCell ref="H359:H360"/>
    <mergeCell ref="I359:I360"/>
    <mergeCell ref="J359:J360"/>
    <mergeCell ref="K359:K360"/>
    <mergeCell ref="L359:L360"/>
    <mergeCell ref="M359:M360"/>
    <mergeCell ref="V338:V340"/>
    <mergeCell ref="U347:U358"/>
    <mergeCell ref="V347:V358"/>
    <mergeCell ref="M348:M358"/>
    <mergeCell ref="A359:A360"/>
    <mergeCell ref="B359:B360"/>
    <mergeCell ref="C359:C360"/>
    <mergeCell ref="D359:D360"/>
    <mergeCell ref="E359:E360"/>
    <mergeCell ref="F359:F360"/>
    <mergeCell ref="G359:G360"/>
    <mergeCell ref="G347:G358"/>
    <mergeCell ref="H347:H358"/>
    <mergeCell ref="I347:I358"/>
    <mergeCell ref="J347:J358"/>
    <mergeCell ref="K347:K358"/>
    <mergeCell ref="L347:L358"/>
    <mergeCell ref="A347:A358"/>
    <mergeCell ref="B347:B358"/>
    <mergeCell ref="C347:C358"/>
    <mergeCell ref="D347:D358"/>
    <mergeCell ref="E347:E358"/>
    <mergeCell ref="F347:F358"/>
    <mergeCell ref="A341:A346"/>
    <mergeCell ref="B341:B346"/>
    <mergeCell ref="C341:C346"/>
    <mergeCell ref="D341:D346"/>
    <mergeCell ref="E341:E346"/>
    <mergeCell ref="V336:V337"/>
    <mergeCell ref="A338:A340"/>
    <mergeCell ref="B338:B340"/>
    <mergeCell ref="C338:C340"/>
    <mergeCell ref="D338:D340"/>
    <mergeCell ref="E338:E340"/>
    <mergeCell ref="F338:F340"/>
    <mergeCell ref="G338:G340"/>
    <mergeCell ref="H338:H340"/>
    <mergeCell ref="I338:I340"/>
    <mergeCell ref="A336:A337"/>
    <mergeCell ref="B336:B337"/>
    <mergeCell ref="C336:C337"/>
    <mergeCell ref="D336:D337"/>
    <mergeCell ref="E336:E337"/>
    <mergeCell ref="U336:U337"/>
    <mergeCell ref="L341:L346"/>
    <mergeCell ref="U341:U346"/>
    <mergeCell ref="V341:V346"/>
    <mergeCell ref="M343:M346"/>
    <mergeCell ref="N343:N346"/>
    <mergeCell ref="O343:O346"/>
    <mergeCell ref="F341:F346"/>
    <mergeCell ref="G341:G346"/>
    <mergeCell ref="H341:H346"/>
    <mergeCell ref="I341:I346"/>
    <mergeCell ref="J341:J346"/>
    <mergeCell ref="K341:K346"/>
    <mergeCell ref="J338:J340"/>
    <mergeCell ref="K338:K340"/>
    <mergeCell ref="L338:L340"/>
    <mergeCell ref="U338:U340"/>
    <mergeCell ref="L331:L333"/>
    <mergeCell ref="M331:M333"/>
    <mergeCell ref="N331:N333"/>
    <mergeCell ref="O331:O333"/>
    <mergeCell ref="U331:U333"/>
    <mergeCell ref="V331:V333"/>
    <mergeCell ref="A331:A333"/>
    <mergeCell ref="B331:B333"/>
    <mergeCell ref="C331:C333"/>
    <mergeCell ref="D331:D333"/>
    <mergeCell ref="E331:E333"/>
    <mergeCell ref="I331:I333"/>
    <mergeCell ref="I328:I329"/>
    <mergeCell ref="J328:J329"/>
    <mergeCell ref="K328:K329"/>
    <mergeCell ref="L328:L329"/>
    <mergeCell ref="U328:U329"/>
    <mergeCell ref="V328:V329"/>
    <mergeCell ref="U325:U327"/>
    <mergeCell ref="V325:V327"/>
    <mergeCell ref="A328:A329"/>
    <mergeCell ref="B328:B329"/>
    <mergeCell ref="C328:C329"/>
    <mergeCell ref="D328:D329"/>
    <mergeCell ref="E328:E329"/>
    <mergeCell ref="F328:F329"/>
    <mergeCell ref="G328:G329"/>
    <mergeCell ref="H328:H329"/>
    <mergeCell ref="G325:G327"/>
    <mergeCell ref="H325:H327"/>
    <mergeCell ref="I325:I327"/>
    <mergeCell ref="J325:J327"/>
    <mergeCell ref="K325:K327"/>
    <mergeCell ref="L325:L327"/>
    <mergeCell ref="A325:A327"/>
    <mergeCell ref="B325:B327"/>
    <mergeCell ref="C325:C327"/>
    <mergeCell ref="D325:D327"/>
    <mergeCell ref="E325:E327"/>
    <mergeCell ref="F325:F327"/>
    <mergeCell ref="J320:J324"/>
    <mergeCell ref="K320:K324"/>
    <mergeCell ref="L320:L324"/>
    <mergeCell ref="M320:M324"/>
    <mergeCell ref="U320:U324"/>
    <mergeCell ref="V320:V324"/>
    <mergeCell ref="V313:V319"/>
    <mergeCell ref="A320:A324"/>
    <mergeCell ref="B320:B324"/>
    <mergeCell ref="C320:C324"/>
    <mergeCell ref="D320:D324"/>
    <mergeCell ref="E320:E324"/>
    <mergeCell ref="F320:F324"/>
    <mergeCell ref="G320:G324"/>
    <mergeCell ref="H320:H324"/>
    <mergeCell ref="I320:I324"/>
    <mergeCell ref="I313:I319"/>
    <mergeCell ref="J313:J319"/>
    <mergeCell ref="K313:K319"/>
    <mergeCell ref="L313:L319"/>
    <mergeCell ref="M313:M319"/>
    <mergeCell ref="U313:U319"/>
    <mergeCell ref="U311:U312"/>
    <mergeCell ref="V311:V312"/>
    <mergeCell ref="A313:A319"/>
    <mergeCell ref="B313:B319"/>
    <mergeCell ref="C313:C319"/>
    <mergeCell ref="D313:D319"/>
    <mergeCell ref="E313:E319"/>
    <mergeCell ref="F313:F319"/>
    <mergeCell ref="G313:G319"/>
    <mergeCell ref="H313:H319"/>
    <mergeCell ref="G311:G312"/>
    <mergeCell ref="H311:H312"/>
    <mergeCell ref="I311:I312"/>
    <mergeCell ref="J311:J312"/>
    <mergeCell ref="K311:K312"/>
    <mergeCell ref="L311:L312"/>
    <mergeCell ref="A311:A312"/>
    <mergeCell ref="B311:B312"/>
    <mergeCell ref="C311:C312"/>
    <mergeCell ref="D311:D312"/>
    <mergeCell ref="E311:E312"/>
    <mergeCell ref="F311:F312"/>
    <mergeCell ref="F308:F309"/>
    <mergeCell ref="G308:G309"/>
    <mergeCell ref="H308:H309"/>
    <mergeCell ref="I308:I309"/>
    <mergeCell ref="J308:J309"/>
    <mergeCell ref="K308:K309"/>
    <mergeCell ref="I306:I307"/>
    <mergeCell ref="J306:J307"/>
    <mergeCell ref="K306:K307"/>
    <mergeCell ref="L306:L307"/>
    <mergeCell ref="U306:U310"/>
    <mergeCell ref="V306:V310"/>
    <mergeCell ref="L308:L309"/>
    <mergeCell ref="U303:U305"/>
    <mergeCell ref="V303:V305"/>
    <mergeCell ref="A306:A310"/>
    <mergeCell ref="B306:B310"/>
    <mergeCell ref="C306:C310"/>
    <mergeCell ref="D306:D310"/>
    <mergeCell ref="E306:E310"/>
    <mergeCell ref="F306:F307"/>
    <mergeCell ref="G306:G307"/>
    <mergeCell ref="H306:H307"/>
    <mergeCell ref="O301:O302"/>
    <mergeCell ref="S301:S302"/>
    <mergeCell ref="T301:T302"/>
    <mergeCell ref="A303:A305"/>
    <mergeCell ref="B303:B305"/>
    <mergeCell ref="C303:C305"/>
    <mergeCell ref="D303:D305"/>
    <mergeCell ref="E303:E305"/>
    <mergeCell ref="E301:E302"/>
    <mergeCell ref="F301:F302"/>
    <mergeCell ref="G301:G302"/>
    <mergeCell ref="H301:H302"/>
    <mergeCell ref="I301:I302"/>
    <mergeCell ref="J301:J302"/>
    <mergeCell ref="E299:E300"/>
    <mergeCell ref="F299:F300"/>
    <mergeCell ref="G299:G300"/>
    <mergeCell ref="H299:H300"/>
    <mergeCell ref="I299:I300"/>
    <mergeCell ref="J299:J300"/>
    <mergeCell ref="I296:I297"/>
    <mergeCell ref="J296:J297"/>
    <mergeCell ref="K296:K297"/>
    <mergeCell ref="L296:L297"/>
    <mergeCell ref="U296:U302"/>
    <mergeCell ref="V296:V302"/>
    <mergeCell ref="K299:K300"/>
    <mergeCell ref="L299:L300"/>
    <mergeCell ref="K301:K302"/>
    <mergeCell ref="L301:L302"/>
    <mergeCell ref="S294:S295"/>
    <mergeCell ref="T294:T295"/>
    <mergeCell ref="A296:A302"/>
    <mergeCell ref="B296:B302"/>
    <mergeCell ref="C296:C302"/>
    <mergeCell ref="D296:D302"/>
    <mergeCell ref="E296:E297"/>
    <mergeCell ref="F296:F297"/>
    <mergeCell ref="G296:G297"/>
    <mergeCell ref="H296:H297"/>
    <mergeCell ref="G294:G295"/>
    <mergeCell ref="H294:H295"/>
    <mergeCell ref="I294:I295"/>
    <mergeCell ref="J294:J295"/>
    <mergeCell ref="K294:K295"/>
    <mergeCell ref="L294:L295"/>
    <mergeCell ref="A286:A295"/>
    <mergeCell ref="B286:B295"/>
    <mergeCell ref="C286:C295"/>
    <mergeCell ref="D286:D295"/>
    <mergeCell ref="M301:M302"/>
    <mergeCell ref="N301:N302"/>
    <mergeCell ref="U286:U295"/>
    <mergeCell ref="V286:V295"/>
    <mergeCell ref="E289:E291"/>
    <mergeCell ref="F289:F291"/>
    <mergeCell ref="G289:G291"/>
    <mergeCell ref="H289:H291"/>
    <mergeCell ref="I289:I291"/>
    <mergeCell ref="J289:J291"/>
    <mergeCell ref="K289:K291"/>
    <mergeCell ref="L289:L291"/>
    <mergeCell ref="G286:G288"/>
    <mergeCell ref="H286:H288"/>
    <mergeCell ref="I286:I288"/>
    <mergeCell ref="J286:J288"/>
    <mergeCell ref="K286:K288"/>
    <mergeCell ref="L286:L288"/>
    <mergeCell ref="E286:E288"/>
    <mergeCell ref="F286:F288"/>
    <mergeCell ref="E292:E293"/>
    <mergeCell ref="F292:F293"/>
    <mergeCell ref="E294:E295"/>
    <mergeCell ref="F294:F295"/>
    <mergeCell ref="L265:L283"/>
    <mergeCell ref="A265:A283"/>
    <mergeCell ref="B265:B283"/>
    <mergeCell ref="C265:C283"/>
    <mergeCell ref="D265:D283"/>
    <mergeCell ref="E265:E283"/>
    <mergeCell ref="F265:F283"/>
    <mergeCell ref="A284:A285"/>
    <mergeCell ref="B284:B285"/>
    <mergeCell ref="C284:C285"/>
    <mergeCell ref="D284:D285"/>
    <mergeCell ref="E284:E285"/>
    <mergeCell ref="G292:G293"/>
    <mergeCell ref="H292:H293"/>
    <mergeCell ref="I292:I293"/>
    <mergeCell ref="J292:J293"/>
    <mergeCell ref="K292:K293"/>
    <mergeCell ref="L292:L293"/>
    <mergeCell ref="U256:U264"/>
    <mergeCell ref="V256:V264"/>
    <mergeCell ref="F259:F261"/>
    <mergeCell ref="G259:G261"/>
    <mergeCell ref="H259:H261"/>
    <mergeCell ref="I259:I261"/>
    <mergeCell ref="J259:J261"/>
    <mergeCell ref="K259:K261"/>
    <mergeCell ref="L259:L261"/>
    <mergeCell ref="F262:F264"/>
    <mergeCell ref="G256:G258"/>
    <mergeCell ref="H256:H258"/>
    <mergeCell ref="I256:I258"/>
    <mergeCell ref="J256:J258"/>
    <mergeCell ref="K256:K258"/>
    <mergeCell ref="L256:L258"/>
    <mergeCell ref="H284:H285"/>
    <mergeCell ref="I284:I285"/>
    <mergeCell ref="K284:K285"/>
    <mergeCell ref="L284:L285"/>
    <mergeCell ref="U284:U285"/>
    <mergeCell ref="V284:V285"/>
    <mergeCell ref="U265:U283"/>
    <mergeCell ref="V265:V283"/>
    <mergeCell ref="S271:S283"/>
    <mergeCell ref="T271:T283"/>
    <mergeCell ref="F284:F285"/>
    <mergeCell ref="G265:G283"/>
    <mergeCell ref="H265:H283"/>
    <mergeCell ref="I265:I283"/>
    <mergeCell ref="J265:J283"/>
    <mergeCell ref="K265:K283"/>
    <mergeCell ref="A256:A264"/>
    <mergeCell ref="B256:B264"/>
    <mergeCell ref="C256:C264"/>
    <mergeCell ref="D256:D264"/>
    <mergeCell ref="E256:E264"/>
    <mergeCell ref="F256:F258"/>
    <mergeCell ref="K245:K249"/>
    <mergeCell ref="L245:L249"/>
    <mergeCell ref="M245:M249"/>
    <mergeCell ref="U245:U249"/>
    <mergeCell ref="E250:E254"/>
    <mergeCell ref="F250:F254"/>
    <mergeCell ref="G250:G254"/>
    <mergeCell ref="H250:H254"/>
    <mergeCell ref="I250:I254"/>
    <mergeCell ref="J250:J254"/>
    <mergeCell ref="E245:E249"/>
    <mergeCell ref="F245:F249"/>
    <mergeCell ref="G245:G249"/>
    <mergeCell ref="H245:H249"/>
    <mergeCell ref="I245:I249"/>
    <mergeCell ref="J245:J249"/>
    <mergeCell ref="A235:A254"/>
    <mergeCell ref="B235:B254"/>
    <mergeCell ref="C235:C254"/>
    <mergeCell ref="D235:D254"/>
    <mergeCell ref="G262:G264"/>
    <mergeCell ref="H262:H264"/>
    <mergeCell ref="I262:I264"/>
    <mergeCell ref="J262:J264"/>
    <mergeCell ref="K262:K264"/>
    <mergeCell ref="L262:L264"/>
    <mergeCell ref="E240:E244"/>
    <mergeCell ref="F240:F244"/>
    <mergeCell ref="G240:G244"/>
    <mergeCell ref="H240:H244"/>
    <mergeCell ref="I240:I244"/>
    <mergeCell ref="J240:J244"/>
    <mergeCell ref="J235:J239"/>
    <mergeCell ref="K235:K239"/>
    <mergeCell ref="L235:L239"/>
    <mergeCell ref="M235:M239"/>
    <mergeCell ref="U235:U239"/>
    <mergeCell ref="V235:V254"/>
    <mergeCell ref="K240:K244"/>
    <mergeCell ref="L240:L244"/>
    <mergeCell ref="M240:M244"/>
    <mergeCell ref="U240:U244"/>
    <mergeCell ref="V233:V234"/>
    <mergeCell ref="E235:E239"/>
    <mergeCell ref="F235:F239"/>
    <mergeCell ref="G235:G239"/>
    <mergeCell ref="H235:H239"/>
    <mergeCell ref="I235:I239"/>
    <mergeCell ref="H233:H234"/>
    <mergeCell ref="I233:I234"/>
    <mergeCell ref="J233:J234"/>
    <mergeCell ref="K233:K234"/>
    <mergeCell ref="L233:L234"/>
    <mergeCell ref="U233:U234"/>
    <mergeCell ref="K250:K254"/>
    <mergeCell ref="L250:L254"/>
    <mergeCell ref="M250:M254"/>
    <mergeCell ref="U250:U254"/>
    <mergeCell ref="M229:M232"/>
    <mergeCell ref="U229:U232"/>
    <mergeCell ref="V229:V232"/>
    <mergeCell ref="A233:A234"/>
    <mergeCell ref="B233:B234"/>
    <mergeCell ref="C233:C234"/>
    <mergeCell ref="D233:D234"/>
    <mergeCell ref="E233:E234"/>
    <mergeCell ref="F233:F234"/>
    <mergeCell ref="G233:G234"/>
    <mergeCell ref="G229:G232"/>
    <mergeCell ref="H229:H232"/>
    <mergeCell ref="I229:I232"/>
    <mergeCell ref="J229:J232"/>
    <mergeCell ref="K229:K232"/>
    <mergeCell ref="L229:L232"/>
    <mergeCell ref="A229:A232"/>
    <mergeCell ref="B229:B232"/>
    <mergeCell ref="C229:C232"/>
    <mergeCell ref="D229:D232"/>
    <mergeCell ref="E229:E232"/>
    <mergeCell ref="F229:F232"/>
    <mergeCell ref="V218:V219"/>
    <mergeCell ref="A220:A222"/>
    <mergeCell ref="B220:B222"/>
    <mergeCell ref="C220:C221"/>
    <mergeCell ref="D220:D221"/>
    <mergeCell ref="E220:E221"/>
    <mergeCell ref="U223:U228"/>
    <mergeCell ref="V223:V228"/>
    <mergeCell ref="F225:F227"/>
    <mergeCell ref="G225:G227"/>
    <mergeCell ref="H225:H227"/>
    <mergeCell ref="J225:J227"/>
    <mergeCell ref="K225:K227"/>
    <mergeCell ref="M225:M227"/>
    <mergeCell ref="G223:G224"/>
    <mergeCell ref="H223:H224"/>
    <mergeCell ref="I223:I228"/>
    <mergeCell ref="J223:J224"/>
    <mergeCell ref="K223:K224"/>
    <mergeCell ref="L223:L228"/>
    <mergeCell ref="L220:L221"/>
    <mergeCell ref="M220:M221"/>
    <mergeCell ref="U220:U222"/>
    <mergeCell ref="V220:V222"/>
    <mergeCell ref="L214:L215"/>
    <mergeCell ref="A223:A228"/>
    <mergeCell ref="B223:B228"/>
    <mergeCell ref="C223:C228"/>
    <mergeCell ref="D223:D228"/>
    <mergeCell ref="E223:E228"/>
    <mergeCell ref="F223:F224"/>
    <mergeCell ref="F220:F221"/>
    <mergeCell ref="G220:G221"/>
    <mergeCell ref="H220:H221"/>
    <mergeCell ref="I220:I221"/>
    <mergeCell ref="J220:J221"/>
    <mergeCell ref="K220:K221"/>
    <mergeCell ref="J218:J219"/>
    <mergeCell ref="K218:K219"/>
    <mergeCell ref="L218:L219"/>
    <mergeCell ref="U218:U219"/>
    <mergeCell ref="A214:A215"/>
    <mergeCell ref="B214:B215"/>
    <mergeCell ref="C214:C215"/>
    <mergeCell ref="D214:D215"/>
    <mergeCell ref="E214:E215"/>
    <mergeCell ref="F214:F215"/>
    <mergeCell ref="U207:U212"/>
    <mergeCell ref="V216:V217"/>
    <mergeCell ref="A218:A219"/>
    <mergeCell ref="B218:B219"/>
    <mergeCell ref="C218:C219"/>
    <mergeCell ref="D218:D219"/>
    <mergeCell ref="E218:E219"/>
    <mergeCell ref="F218:F219"/>
    <mergeCell ref="G218:G219"/>
    <mergeCell ref="H218:H219"/>
    <mergeCell ref="I218:I219"/>
    <mergeCell ref="M214:M215"/>
    <mergeCell ref="U214:U215"/>
    <mergeCell ref="V214:V215"/>
    <mergeCell ref="A216:A217"/>
    <mergeCell ref="B216:B217"/>
    <mergeCell ref="C216:C217"/>
    <mergeCell ref="D216:D217"/>
    <mergeCell ref="E216:E217"/>
    <mergeCell ref="M216:M217"/>
    <mergeCell ref="V207:V212"/>
    <mergeCell ref="F209:F210"/>
    <mergeCell ref="G209:G210"/>
    <mergeCell ref="H209:H210"/>
    <mergeCell ref="I209:I210"/>
    <mergeCell ref="J209:J210"/>
    <mergeCell ref="U216:U217"/>
    <mergeCell ref="G214:G215"/>
    <mergeCell ref="H214:H215"/>
    <mergeCell ref="I214:I215"/>
    <mergeCell ref="J214:J215"/>
    <mergeCell ref="K214:K215"/>
    <mergeCell ref="K209:K210"/>
    <mergeCell ref="L209:L210"/>
    <mergeCell ref="F211:F212"/>
    <mergeCell ref="G207:G208"/>
    <mergeCell ref="H207:H208"/>
    <mergeCell ref="I207:I208"/>
    <mergeCell ref="J207:J208"/>
    <mergeCell ref="K207:K208"/>
    <mergeCell ref="L207:L208"/>
    <mergeCell ref="A207:A212"/>
    <mergeCell ref="B207:B212"/>
    <mergeCell ref="C207:C212"/>
    <mergeCell ref="D207:D212"/>
    <mergeCell ref="E207:E212"/>
    <mergeCell ref="F207:F208"/>
    <mergeCell ref="N211:N212"/>
    <mergeCell ref="O211:O212"/>
    <mergeCell ref="G211:G212"/>
    <mergeCell ref="H211:H212"/>
    <mergeCell ref="I211:I212"/>
    <mergeCell ref="J211:J212"/>
    <mergeCell ref="K211:K212"/>
    <mergeCell ref="L211:L212"/>
    <mergeCell ref="S211:S212"/>
    <mergeCell ref="T211:T212"/>
    <mergeCell ref="J199:J202"/>
    <mergeCell ref="K199:K202"/>
    <mergeCell ref="L199:L202"/>
    <mergeCell ref="U199:U202"/>
    <mergeCell ref="V199:V202"/>
    <mergeCell ref="M201:M202"/>
    <mergeCell ref="N201:N202"/>
    <mergeCell ref="O201:O202"/>
    <mergeCell ref="V188:V197"/>
    <mergeCell ref="A199:A202"/>
    <mergeCell ref="B199:B202"/>
    <mergeCell ref="C199:C202"/>
    <mergeCell ref="D199:D202"/>
    <mergeCell ref="E199:E202"/>
    <mergeCell ref="F199:F202"/>
    <mergeCell ref="G199:G202"/>
    <mergeCell ref="H199:H202"/>
    <mergeCell ref="I199:I202"/>
    <mergeCell ref="H188:H197"/>
    <mergeCell ref="I188:I197"/>
    <mergeCell ref="J188:J197"/>
    <mergeCell ref="K188:K197"/>
    <mergeCell ref="L188:L197"/>
    <mergeCell ref="U188:U197"/>
    <mergeCell ref="A188:A197"/>
    <mergeCell ref="B188:B197"/>
    <mergeCell ref="C188:C197"/>
    <mergeCell ref="D188:D197"/>
    <mergeCell ref="E188:E197"/>
    <mergeCell ref="F188:F197"/>
    <mergeCell ref="G188:G197"/>
    <mergeCell ref="T181:T183"/>
    <mergeCell ref="F184:F187"/>
    <mergeCell ref="G184:G187"/>
    <mergeCell ref="H184:H187"/>
    <mergeCell ref="I184:I187"/>
    <mergeCell ref="J184:J187"/>
    <mergeCell ref="K184:K187"/>
    <mergeCell ref="L184:L187"/>
    <mergeCell ref="M184:M186"/>
    <mergeCell ref="N184:N186"/>
    <mergeCell ref="L181:L183"/>
    <mergeCell ref="S181:S183"/>
    <mergeCell ref="L174:L177"/>
    <mergeCell ref="U174:U187"/>
    <mergeCell ref="V174:V187"/>
    <mergeCell ref="F178:F180"/>
    <mergeCell ref="G178:G180"/>
    <mergeCell ref="H178:H180"/>
    <mergeCell ref="I178:I180"/>
    <mergeCell ref="J178:J180"/>
    <mergeCell ref="K178:K180"/>
    <mergeCell ref="L178:L180"/>
    <mergeCell ref="F174:F177"/>
    <mergeCell ref="G174:G177"/>
    <mergeCell ref="H174:H177"/>
    <mergeCell ref="I174:I177"/>
    <mergeCell ref="J174:J177"/>
    <mergeCell ref="K174:K177"/>
    <mergeCell ref="O184:O186"/>
    <mergeCell ref="S184:S187"/>
    <mergeCell ref="T184:T187"/>
    <mergeCell ref="J171:J173"/>
    <mergeCell ref="K171:K173"/>
    <mergeCell ref="L171:L173"/>
    <mergeCell ref="U171:U173"/>
    <mergeCell ref="V171:V173"/>
    <mergeCell ref="A174:A187"/>
    <mergeCell ref="B174:B187"/>
    <mergeCell ref="C174:C187"/>
    <mergeCell ref="D174:D187"/>
    <mergeCell ref="E174:E187"/>
    <mergeCell ref="L169:L170"/>
    <mergeCell ref="A171:A173"/>
    <mergeCell ref="B171:B173"/>
    <mergeCell ref="C171:C173"/>
    <mergeCell ref="D171:D173"/>
    <mergeCell ref="E171:E173"/>
    <mergeCell ref="F171:F173"/>
    <mergeCell ref="G171:G173"/>
    <mergeCell ref="H171:H173"/>
    <mergeCell ref="I171:I173"/>
    <mergeCell ref="A165:A170"/>
    <mergeCell ref="B165:B170"/>
    <mergeCell ref="C165:C170"/>
    <mergeCell ref="D165:D170"/>
    <mergeCell ref="S178:S180"/>
    <mergeCell ref="T178:T180"/>
    <mergeCell ref="F181:F183"/>
    <mergeCell ref="G181:G183"/>
    <mergeCell ref="H181:H183"/>
    <mergeCell ref="I181:I183"/>
    <mergeCell ref="J181:J183"/>
    <mergeCell ref="K181:K183"/>
    <mergeCell ref="L165:L168"/>
    <mergeCell ref="U165:U170"/>
    <mergeCell ref="V165:V170"/>
    <mergeCell ref="E169:E170"/>
    <mergeCell ref="F169:F170"/>
    <mergeCell ref="G169:G170"/>
    <mergeCell ref="H169:H170"/>
    <mergeCell ref="I169:I170"/>
    <mergeCell ref="J169:J170"/>
    <mergeCell ref="K169:K170"/>
    <mergeCell ref="F165:F168"/>
    <mergeCell ref="G165:G168"/>
    <mergeCell ref="H165:H168"/>
    <mergeCell ref="I165:I168"/>
    <mergeCell ref="J165:J168"/>
    <mergeCell ref="K165:K168"/>
    <mergeCell ref="J163:J164"/>
    <mergeCell ref="K163:K164"/>
    <mergeCell ref="L163:L164"/>
    <mergeCell ref="U163:U164"/>
    <mergeCell ref="V163:V164"/>
    <mergeCell ref="E165:E168"/>
    <mergeCell ref="V161:V162"/>
    <mergeCell ref="A163:A164"/>
    <mergeCell ref="B163:B164"/>
    <mergeCell ref="C163:C164"/>
    <mergeCell ref="D163:D164"/>
    <mergeCell ref="E163:E164"/>
    <mergeCell ref="F163:F164"/>
    <mergeCell ref="G163:G164"/>
    <mergeCell ref="H163:H164"/>
    <mergeCell ref="I163:I164"/>
    <mergeCell ref="H161:H162"/>
    <mergeCell ref="I161:I162"/>
    <mergeCell ref="J161:J162"/>
    <mergeCell ref="K161:K162"/>
    <mergeCell ref="L161:L162"/>
    <mergeCell ref="U161:U162"/>
    <mergeCell ref="L159:L160"/>
    <mergeCell ref="U159:U160"/>
    <mergeCell ref="V159:V160"/>
    <mergeCell ref="A161:A162"/>
    <mergeCell ref="B161:B162"/>
    <mergeCell ref="C161:C162"/>
    <mergeCell ref="D161:D162"/>
    <mergeCell ref="E161:E162"/>
    <mergeCell ref="F161:F162"/>
    <mergeCell ref="G161:G162"/>
    <mergeCell ref="F159:F160"/>
    <mergeCell ref="G159:G160"/>
    <mergeCell ref="H159:H160"/>
    <mergeCell ref="I159:I160"/>
    <mergeCell ref="J159:J160"/>
    <mergeCell ref="K159:K160"/>
    <mergeCell ref="J157:J158"/>
    <mergeCell ref="K157:K158"/>
    <mergeCell ref="L157:L158"/>
    <mergeCell ref="U157:U158"/>
    <mergeCell ref="V157:V158"/>
    <mergeCell ref="A159:A160"/>
    <mergeCell ref="B159:B160"/>
    <mergeCell ref="C159:C160"/>
    <mergeCell ref="D159:D160"/>
    <mergeCell ref="E159:E160"/>
    <mergeCell ref="V152:V156"/>
    <mergeCell ref="A157:A158"/>
    <mergeCell ref="B157:B158"/>
    <mergeCell ref="C157:C158"/>
    <mergeCell ref="D157:D158"/>
    <mergeCell ref="E157:E158"/>
    <mergeCell ref="F157:F158"/>
    <mergeCell ref="G157:G158"/>
    <mergeCell ref="H157:H158"/>
    <mergeCell ref="I157:I158"/>
    <mergeCell ref="H152:H156"/>
    <mergeCell ref="I152:I156"/>
    <mergeCell ref="J152:J156"/>
    <mergeCell ref="K152:K156"/>
    <mergeCell ref="L152:L156"/>
    <mergeCell ref="U152:U156"/>
    <mergeCell ref="L150:L151"/>
    <mergeCell ref="U150:U151"/>
    <mergeCell ref="V150:V151"/>
    <mergeCell ref="A152:A156"/>
    <mergeCell ref="B152:B156"/>
    <mergeCell ref="C152:C156"/>
    <mergeCell ref="D152:D156"/>
    <mergeCell ref="E152:E156"/>
    <mergeCell ref="F152:F156"/>
    <mergeCell ref="G152:G156"/>
    <mergeCell ref="F150:F151"/>
    <mergeCell ref="G150:G151"/>
    <mergeCell ref="H150:H151"/>
    <mergeCell ref="I150:I151"/>
    <mergeCell ref="J150:J151"/>
    <mergeCell ref="K150:K151"/>
    <mergeCell ref="L146:L148"/>
    <mergeCell ref="M146:M148"/>
    <mergeCell ref="N146:N148"/>
    <mergeCell ref="U146:U148"/>
    <mergeCell ref="V146:V148"/>
    <mergeCell ref="A150:A151"/>
    <mergeCell ref="B150:B151"/>
    <mergeCell ref="C150:C151"/>
    <mergeCell ref="D150:D151"/>
    <mergeCell ref="E150:E151"/>
    <mergeCell ref="A146:A148"/>
    <mergeCell ref="B146:B148"/>
    <mergeCell ref="C146:C148"/>
    <mergeCell ref="D146:D148"/>
    <mergeCell ref="E146:E148"/>
    <mergeCell ref="I146:I148"/>
    <mergeCell ref="U130:U140"/>
    <mergeCell ref="V130:V140"/>
    <mergeCell ref="A142:A144"/>
    <mergeCell ref="B142:B144"/>
    <mergeCell ref="C142:C144"/>
    <mergeCell ref="D142:D144"/>
    <mergeCell ref="E142:E143"/>
    <mergeCell ref="U142:U144"/>
    <mergeCell ref="V142:V144"/>
    <mergeCell ref="G130:G140"/>
    <mergeCell ref="H130:H140"/>
    <mergeCell ref="I130:I140"/>
    <mergeCell ref="J130:J140"/>
    <mergeCell ref="K130:K140"/>
    <mergeCell ref="L130:L140"/>
    <mergeCell ref="L128:L129"/>
    <mergeCell ref="M128:M129"/>
    <mergeCell ref="U128:U129"/>
    <mergeCell ref="V128:V129"/>
    <mergeCell ref="A130:A140"/>
    <mergeCell ref="B130:B140"/>
    <mergeCell ref="C130:C140"/>
    <mergeCell ref="D130:D140"/>
    <mergeCell ref="E130:E140"/>
    <mergeCell ref="F130:F140"/>
    <mergeCell ref="F128:F129"/>
    <mergeCell ref="G128:G129"/>
    <mergeCell ref="H128:H129"/>
    <mergeCell ref="I128:I129"/>
    <mergeCell ref="J128:J129"/>
    <mergeCell ref="K128:K129"/>
    <mergeCell ref="J120:J126"/>
    <mergeCell ref="K120:K126"/>
    <mergeCell ref="L120:L126"/>
    <mergeCell ref="U120:U127"/>
    <mergeCell ref="V120:V127"/>
    <mergeCell ref="A128:A129"/>
    <mergeCell ref="B128:B129"/>
    <mergeCell ref="C128:C129"/>
    <mergeCell ref="D128:D129"/>
    <mergeCell ref="E128:E129"/>
    <mergeCell ref="T115:T119"/>
    <mergeCell ref="A120:A127"/>
    <mergeCell ref="B120:B127"/>
    <mergeCell ref="C120:C127"/>
    <mergeCell ref="D120:D127"/>
    <mergeCell ref="E120:E126"/>
    <mergeCell ref="F120:F126"/>
    <mergeCell ref="G120:G126"/>
    <mergeCell ref="H120:H126"/>
    <mergeCell ref="I120:I126"/>
    <mergeCell ref="I115:I119"/>
    <mergeCell ref="J115:J119"/>
    <mergeCell ref="K115:K119"/>
    <mergeCell ref="L115:L119"/>
    <mergeCell ref="M115:M119"/>
    <mergeCell ref="S115:S119"/>
    <mergeCell ref="V110:V119"/>
    <mergeCell ref="F112:F114"/>
    <mergeCell ref="G112:G114"/>
    <mergeCell ref="H112:H114"/>
    <mergeCell ref="I112:I114"/>
    <mergeCell ref="J112:J114"/>
    <mergeCell ref="K112:K114"/>
    <mergeCell ref="L112:L114"/>
    <mergeCell ref="M112:M114"/>
    <mergeCell ref="S112:S114"/>
    <mergeCell ref="A110:A119"/>
    <mergeCell ref="B110:B119"/>
    <mergeCell ref="C110:C119"/>
    <mergeCell ref="D110:D119"/>
    <mergeCell ref="E110:E119"/>
    <mergeCell ref="U110:U119"/>
    <mergeCell ref="T112:T114"/>
    <mergeCell ref="F115:F119"/>
    <mergeCell ref="G115:G119"/>
    <mergeCell ref="H115:H119"/>
    <mergeCell ref="I99:I109"/>
    <mergeCell ref="J99:J109"/>
    <mergeCell ref="K99:K109"/>
    <mergeCell ref="L99:L109"/>
    <mergeCell ref="U99:U109"/>
    <mergeCell ref="V99:V109"/>
    <mergeCell ref="U97:U98"/>
    <mergeCell ref="V97:V98"/>
    <mergeCell ref="A99:A109"/>
    <mergeCell ref="B99:B109"/>
    <mergeCell ref="C99:C109"/>
    <mergeCell ref="D99:D109"/>
    <mergeCell ref="E99:E109"/>
    <mergeCell ref="F99:F109"/>
    <mergeCell ref="G99:G109"/>
    <mergeCell ref="H99:H109"/>
    <mergeCell ref="G97:G98"/>
    <mergeCell ref="H97:H98"/>
    <mergeCell ref="I97:I98"/>
    <mergeCell ref="J97:J98"/>
    <mergeCell ref="K97:K98"/>
    <mergeCell ref="L97:L98"/>
    <mergeCell ref="A97:A98"/>
    <mergeCell ref="B97:B98"/>
    <mergeCell ref="C97:C98"/>
    <mergeCell ref="D97:D98"/>
    <mergeCell ref="E97:E98"/>
    <mergeCell ref="F97:F98"/>
    <mergeCell ref="I79:I96"/>
    <mergeCell ref="J79:J96"/>
    <mergeCell ref="K79:K96"/>
    <mergeCell ref="L79:L96"/>
    <mergeCell ref="U79:U96"/>
    <mergeCell ref="V79:V96"/>
    <mergeCell ref="V73:V78"/>
    <mergeCell ref="M77:M78"/>
    <mergeCell ref="A79:A96"/>
    <mergeCell ref="B79:B96"/>
    <mergeCell ref="C79:C96"/>
    <mergeCell ref="D79:D96"/>
    <mergeCell ref="E79:E96"/>
    <mergeCell ref="F79:F96"/>
    <mergeCell ref="G79:G96"/>
    <mergeCell ref="H79:H96"/>
    <mergeCell ref="I73:I78"/>
    <mergeCell ref="J73:J78"/>
    <mergeCell ref="K73:K78"/>
    <mergeCell ref="L73:L78"/>
    <mergeCell ref="M73:M76"/>
    <mergeCell ref="U73:U78"/>
    <mergeCell ref="A73:A78"/>
    <mergeCell ref="B73:B78"/>
    <mergeCell ref="C73:C78"/>
    <mergeCell ref="D73:D78"/>
    <mergeCell ref="E73:E78"/>
    <mergeCell ref="F73:F78"/>
    <mergeCell ref="G73:G78"/>
    <mergeCell ref="H73:H78"/>
    <mergeCell ref="E69:E72"/>
    <mergeCell ref="F69:F72"/>
    <mergeCell ref="G69:G72"/>
    <mergeCell ref="H69:H72"/>
    <mergeCell ref="I69:I72"/>
    <mergeCell ref="L69:L72"/>
    <mergeCell ref="M64:M66"/>
    <mergeCell ref="N64:N66"/>
    <mergeCell ref="O64:O66"/>
    <mergeCell ref="M67:M68"/>
    <mergeCell ref="N67:N68"/>
    <mergeCell ref="O67:O68"/>
    <mergeCell ref="G60:G63"/>
    <mergeCell ref="H60:H63"/>
    <mergeCell ref="I60:I63"/>
    <mergeCell ref="L60:L63"/>
    <mergeCell ref="V27:V72"/>
    <mergeCell ref="E43:E49"/>
    <mergeCell ref="F43:F49"/>
    <mergeCell ref="G43:G49"/>
    <mergeCell ref="H43:H49"/>
    <mergeCell ref="I43:I49"/>
    <mergeCell ref="L43:L49"/>
    <mergeCell ref="E50:E59"/>
    <mergeCell ref="F50:F59"/>
    <mergeCell ref="G50:G59"/>
    <mergeCell ref="H27:H42"/>
    <mergeCell ref="I27:I42"/>
    <mergeCell ref="J27:J72"/>
    <mergeCell ref="K27:K72"/>
    <mergeCell ref="L27:L42"/>
    <mergeCell ref="U27:U72"/>
    <mergeCell ref="S69:S72"/>
    <mergeCell ref="T69:T72"/>
    <mergeCell ref="S64:S68"/>
    <mergeCell ref="T64:T68"/>
    <mergeCell ref="H50:H59"/>
    <mergeCell ref="I50:I59"/>
    <mergeCell ref="L50:L59"/>
    <mergeCell ref="S60:S63"/>
    <mergeCell ref="M23:M26"/>
    <mergeCell ref="U23:U26"/>
    <mergeCell ref="V23:V26"/>
    <mergeCell ref="A27:A72"/>
    <mergeCell ref="B27:B72"/>
    <mergeCell ref="C27:C72"/>
    <mergeCell ref="D27:D72"/>
    <mergeCell ref="E27:E42"/>
    <mergeCell ref="F27:F42"/>
    <mergeCell ref="G27:G42"/>
    <mergeCell ref="G23:G26"/>
    <mergeCell ref="H23:H26"/>
    <mergeCell ref="I23:I26"/>
    <mergeCell ref="J23:J26"/>
    <mergeCell ref="K23:K26"/>
    <mergeCell ref="L23:L26"/>
    <mergeCell ref="T60:T63"/>
    <mergeCell ref="M61:M63"/>
    <mergeCell ref="N61:N63"/>
    <mergeCell ref="O61:O63"/>
    <mergeCell ref="E64:E68"/>
    <mergeCell ref="F64:F68"/>
    <mergeCell ref="G64:G68"/>
    <mergeCell ref="H64:H68"/>
    <mergeCell ref="I64:I68"/>
    <mergeCell ref="L64:L68"/>
    <mergeCell ref="E60:E63"/>
    <mergeCell ref="F60:F63"/>
    <mergeCell ref="M17:M19"/>
    <mergeCell ref="U17:U22"/>
    <mergeCell ref="V17:V22"/>
    <mergeCell ref="M20:M22"/>
    <mergeCell ref="A23:A26"/>
    <mergeCell ref="B23:B26"/>
    <mergeCell ref="C23:C26"/>
    <mergeCell ref="D23:D26"/>
    <mergeCell ref="E23:E26"/>
    <mergeCell ref="F23:F26"/>
    <mergeCell ref="G17:G22"/>
    <mergeCell ref="H17:H22"/>
    <mergeCell ref="I17:I22"/>
    <mergeCell ref="J17:J22"/>
    <mergeCell ref="K17:K22"/>
    <mergeCell ref="L17:L22"/>
    <mergeCell ref="A17:A22"/>
    <mergeCell ref="B17:B22"/>
    <mergeCell ref="C17:C22"/>
    <mergeCell ref="D17:D22"/>
    <mergeCell ref="E17:E22"/>
    <mergeCell ref="F17:F22"/>
    <mergeCell ref="B13:B16"/>
    <mergeCell ref="C13:C16"/>
    <mergeCell ref="D13:D16"/>
    <mergeCell ref="E13:E16"/>
    <mergeCell ref="U13:U16"/>
    <mergeCell ref="V13:V16"/>
    <mergeCell ref="G8:G12"/>
    <mergeCell ref="H8:H12"/>
    <mergeCell ref="I8:I12"/>
    <mergeCell ref="J8:J12"/>
    <mergeCell ref="K8:K12"/>
    <mergeCell ref="L8:L12"/>
    <mergeCell ref="L6:L7"/>
    <mergeCell ref="M6:M7"/>
    <mergeCell ref="U6:U7"/>
    <mergeCell ref="V6:V7"/>
    <mergeCell ref="A8:A12"/>
    <mergeCell ref="B8:B12"/>
    <mergeCell ref="C8:C12"/>
    <mergeCell ref="D8:D12"/>
    <mergeCell ref="E8:E12"/>
    <mergeCell ref="F8:F12"/>
    <mergeCell ref="F6:F7"/>
    <mergeCell ref="G6:G7"/>
    <mergeCell ref="H6:H7"/>
    <mergeCell ref="I6:I7"/>
    <mergeCell ref="J6:J7"/>
    <mergeCell ref="K6:K7"/>
    <mergeCell ref="K697:K699"/>
    <mergeCell ref="L697:L699"/>
    <mergeCell ref="G697:G699"/>
    <mergeCell ref="H697:H699"/>
    <mergeCell ref="I697:I699"/>
    <mergeCell ref="U697:U699"/>
    <mergeCell ref="V697:V699"/>
    <mergeCell ref="U3:U5"/>
    <mergeCell ref="V3:V5"/>
    <mergeCell ref="F4:F5"/>
    <mergeCell ref="G4:I4"/>
    <mergeCell ref="J4:L4"/>
    <mergeCell ref="A6:A7"/>
    <mergeCell ref="B6:B7"/>
    <mergeCell ref="C6:C7"/>
    <mergeCell ref="D6:D7"/>
    <mergeCell ref="E6:E7"/>
    <mergeCell ref="N3:N5"/>
    <mergeCell ref="O3:O5"/>
    <mergeCell ref="P3:P5"/>
    <mergeCell ref="Q3:Q5"/>
    <mergeCell ref="R3:R5"/>
    <mergeCell ref="S3:T4"/>
    <mergeCell ref="A3:A5"/>
    <mergeCell ref="B3:B5"/>
    <mergeCell ref="C3:C5"/>
    <mergeCell ref="D3:D5"/>
    <mergeCell ref="E3:E5"/>
    <mergeCell ref="F3:L3"/>
    <mergeCell ref="U8:U12"/>
    <mergeCell ref="V8:V12"/>
    <mergeCell ref="A13:A16"/>
    <mergeCell ref="U659:U660"/>
    <mergeCell ref="V659:V660"/>
    <mergeCell ref="M659:M660"/>
    <mergeCell ref="L659:L660"/>
    <mergeCell ref="K659:K660"/>
    <mergeCell ref="J659:J660"/>
    <mergeCell ref="A659:A660"/>
    <mergeCell ref="B659:B660"/>
    <mergeCell ref="C659:C660"/>
    <mergeCell ref="D659:D660"/>
    <mergeCell ref="E659:E660"/>
    <mergeCell ref="F659:F660"/>
    <mergeCell ref="G659:G660"/>
    <mergeCell ref="H659:H660"/>
    <mergeCell ref="I659:I660"/>
    <mergeCell ref="M640:M641"/>
    <mergeCell ref="A701:A702"/>
    <mergeCell ref="B701:B702"/>
    <mergeCell ref="C701:C702"/>
    <mergeCell ref="D701:D702"/>
    <mergeCell ref="E701:E702"/>
    <mergeCell ref="M701:M702"/>
    <mergeCell ref="U701:U702"/>
    <mergeCell ref="V701:V702"/>
    <mergeCell ref="M697:M698"/>
    <mergeCell ref="A697:A699"/>
    <mergeCell ref="B697:B699"/>
    <mergeCell ref="C697:C699"/>
    <mergeCell ref="D697:D699"/>
    <mergeCell ref="E697:E699"/>
    <mergeCell ref="F697:F699"/>
    <mergeCell ref="J697:J69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CD7D7-B954-4287-BA35-D5996919FDC4}">
  <dimension ref="A1:T902"/>
  <sheetViews>
    <sheetView zoomScale="70" zoomScaleNormal="70" workbookViewId="0">
      <selection activeCell="T3" sqref="T1:T1048576"/>
    </sheetView>
  </sheetViews>
  <sheetFormatPr defaultRowHeight="12.75" x14ac:dyDescent="0.2"/>
  <cols>
    <col min="1" max="1" width="9.28515625" style="12" bestFit="1" customWidth="1"/>
    <col min="2" max="2" width="16.7109375" style="12" customWidth="1"/>
    <col min="3" max="3" width="9.140625" style="12"/>
    <col min="4" max="4" width="14" style="12" customWidth="1"/>
    <col min="5" max="6" width="9.140625" style="12"/>
    <col min="7" max="8" width="10" style="12" bestFit="1" customWidth="1"/>
    <col min="9" max="9" width="9.140625" style="12"/>
    <col min="10" max="10" width="9.28515625" style="12" bestFit="1" customWidth="1"/>
    <col min="11" max="11" width="10" style="12" bestFit="1" customWidth="1"/>
    <col min="12" max="12" width="9.140625" style="12"/>
    <col min="13" max="13" width="9.28515625" style="12" bestFit="1" customWidth="1"/>
    <col min="14" max="14" width="9.140625" style="62"/>
    <col min="15" max="16" width="9.140625" style="12"/>
    <col min="17" max="17" width="9.28515625" style="12" bestFit="1" customWidth="1"/>
    <col min="18" max="18" width="14.85546875" style="12" bestFit="1" customWidth="1"/>
    <col min="19" max="19" width="9.140625" style="12"/>
    <col min="20" max="20" width="11.140625" style="12" bestFit="1" customWidth="1"/>
    <col min="21" max="16384" width="9.140625" style="12"/>
  </cols>
  <sheetData>
    <row r="1" spans="1:20" x14ac:dyDescent="0.2">
      <c r="A1" s="257" t="s">
        <v>8655</v>
      </c>
      <c r="B1" s="257"/>
      <c r="C1" s="257"/>
      <c r="D1" s="257"/>
      <c r="E1" s="257"/>
      <c r="F1" s="257"/>
      <c r="G1" s="257"/>
      <c r="H1" s="257"/>
      <c r="I1" s="257"/>
      <c r="J1" s="257"/>
      <c r="K1" s="257"/>
      <c r="L1" s="257"/>
      <c r="M1" s="257"/>
      <c r="N1" s="257"/>
      <c r="O1" s="257"/>
      <c r="P1" s="257"/>
      <c r="Q1" s="257"/>
      <c r="R1" s="257"/>
      <c r="S1" s="257"/>
      <c r="T1" s="257"/>
    </row>
    <row r="2" spans="1:20" ht="13.5" thickBot="1" x14ac:dyDescent="0.25">
      <c r="A2" s="258"/>
      <c r="B2" s="258"/>
      <c r="C2" s="258"/>
      <c r="D2" s="258"/>
      <c r="E2" s="258"/>
      <c r="F2" s="258"/>
      <c r="G2" s="258"/>
      <c r="H2" s="258"/>
      <c r="I2" s="258"/>
      <c r="J2" s="258"/>
      <c r="K2" s="258"/>
      <c r="L2" s="258"/>
      <c r="M2" s="258"/>
      <c r="N2" s="258"/>
      <c r="O2" s="258"/>
      <c r="P2" s="258"/>
      <c r="Q2" s="258"/>
      <c r="R2" s="258"/>
      <c r="S2" s="258"/>
      <c r="T2" s="258"/>
    </row>
    <row r="3" spans="1:20" ht="13.5" thickBot="1" x14ac:dyDescent="0.25">
      <c r="A3" s="218" t="s">
        <v>3725</v>
      </c>
      <c r="B3" s="218" t="s">
        <v>1</v>
      </c>
      <c r="C3" s="218" t="s">
        <v>3726</v>
      </c>
      <c r="D3" s="218" t="s">
        <v>3</v>
      </c>
      <c r="E3" s="218" t="s">
        <v>3727</v>
      </c>
      <c r="F3" s="218" t="s">
        <v>3728</v>
      </c>
      <c r="G3" s="215" t="s">
        <v>3729</v>
      </c>
      <c r="H3" s="216"/>
      <c r="I3" s="216"/>
      <c r="J3" s="216"/>
      <c r="K3" s="216"/>
      <c r="L3" s="216"/>
      <c r="M3" s="217"/>
      <c r="N3" s="218" t="s">
        <v>6</v>
      </c>
      <c r="O3" s="221" t="s">
        <v>3730</v>
      </c>
      <c r="P3" s="224" t="s">
        <v>3731</v>
      </c>
      <c r="Q3" s="225"/>
      <c r="R3" s="226"/>
      <c r="S3" s="218" t="s">
        <v>3732</v>
      </c>
      <c r="T3" s="218" t="s">
        <v>13</v>
      </c>
    </row>
    <row r="4" spans="1:20" ht="13.5" thickBot="1" x14ac:dyDescent="0.25">
      <c r="A4" s="219"/>
      <c r="B4" s="219"/>
      <c r="C4" s="219"/>
      <c r="D4" s="219"/>
      <c r="E4" s="219"/>
      <c r="F4" s="219"/>
      <c r="G4" s="42"/>
      <c r="H4" s="215" t="s">
        <v>15</v>
      </c>
      <c r="I4" s="216"/>
      <c r="J4" s="217"/>
      <c r="K4" s="215" t="s">
        <v>16</v>
      </c>
      <c r="L4" s="216"/>
      <c r="M4" s="217"/>
      <c r="N4" s="219"/>
      <c r="O4" s="222"/>
      <c r="P4" s="221" t="s">
        <v>8654</v>
      </c>
      <c r="Q4" s="221" t="s">
        <v>3733</v>
      </c>
      <c r="R4" s="221" t="s">
        <v>3734</v>
      </c>
      <c r="S4" s="219"/>
      <c r="T4" s="219"/>
    </row>
    <row r="5" spans="1:20" ht="64.5" thickBot="1" x14ac:dyDescent="0.25">
      <c r="A5" s="220"/>
      <c r="B5" s="220"/>
      <c r="C5" s="220"/>
      <c r="D5" s="220"/>
      <c r="E5" s="220"/>
      <c r="F5" s="220"/>
      <c r="G5" s="42" t="s">
        <v>14</v>
      </c>
      <c r="H5" s="42" t="s">
        <v>17</v>
      </c>
      <c r="I5" s="42" t="s">
        <v>20</v>
      </c>
      <c r="J5" s="42" t="s">
        <v>19</v>
      </c>
      <c r="K5" s="42" t="s">
        <v>17</v>
      </c>
      <c r="L5" s="42" t="s">
        <v>20</v>
      </c>
      <c r="M5" s="42" t="s">
        <v>19</v>
      </c>
      <c r="N5" s="220"/>
      <c r="O5" s="223"/>
      <c r="P5" s="223"/>
      <c r="Q5" s="223"/>
      <c r="R5" s="223"/>
      <c r="S5" s="220"/>
      <c r="T5" s="220"/>
    </row>
    <row r="6" spans="1:20" x14ac:dyDescent="0.2">
      <c r="A6" s="232">
        <v>1</v>
      </c>
      <c r="B6" s="234" t="s">
        <v>3735</v>
      </c>
      <c r="C6" s="227" t="s">
        <v>3736</v>
      </c>
      <c r="D6" s="235" t="s">
        <v>3737</v>
      </c>
      <c r="E6" s="227" t="s">
        <v>3738</v>
      </c>
      <c r="F6" s="227" t="s">
        <v>3739</v>
      </c>
      <c r="G6" s="237">
        <v>322580</v>
      </c>
      <c r="H6" s="237">
        <v>113769</v>
      </c>
      <c r="I6" s="227" t="s">
        <v>3740</v>
      </c>
      <c r="J6" s="227" t="s">
        <v>3741</v>
      </c>
      <c r="K6" s="237">
        <v>208811</v>
      </c>
      <c r="L6" s="227" t="s">
        <v>3742</v>
      </c>
      <c r="M6" s="227" t="s">
        <v>3743</v>
      </c>
      <c r="N6" s="43" t="s">
        <v>3744</v>
      </c>
      <c r="O6" s="44" t="s">
        <v>3745</v>
      </c>
      <c r="P6" s="44"/>
      <c r="Q6" s="44">
        <v>1.0412999999999999</v>
      </c>
      <c r="R6" s="45">
        <v>1.6399999999999998E-13</v>
      </c>
      <c r="S6" s="227" t="s">
        <v>3746</v>
      </c>
      <c r="T6" s="228">
        <v>29662059</v>
      </c>
    </row>
    <row r="7" spans="1:20" x14ac:dyDescent="0.2">
      <c r="A7" s="232"/>
      <c r="B7" s="234"/>
      <c r="C7" s="201"/>
      <c r="D7" s="236"/>
      <c r="E7" s="201"/>
      <c r="F7" s="201"/>
      <c r="G7" s="231"/>
      <c r="H7" s="231"/>
      <c r="I7" s="201"/>
      <c r="J7" s="201"/>
      <c r="K7" s="231"/>
      <c r="L7" s="201"/>
      <c r="M7" s="201"/>
      <c r="N7" s="46" t="s">
        <v>3747</v>
      </c>
      <c r="O7" s="47" t="s">
        <v>3748</v>
      </c>
      <c r="P7" s="47"/>
      <c r="Q7" s="47">
        <v>0.94420000000000004</v>
      </c>
      <c r="R7" s="48">
        <v>2.4700000000000001E-13</v>
      </c>
      <c r="S7" s="201"/>
      <c r="T7" s="229"/>
    </row>
    <row r="8" spans="1:20" x14ac:dyDescent="0.2">
      <c r="A8" s="232"/>
      <c r="B8" s="234"/>
      <c r="C8" s="201"/>
      <c r="D8" s="236"/>
      <c r="E8" s="201"/>
      <c r="F8" s="201"/>
      <c r="G8" s="231"/>
      <c r="H8" s="231"/>
      <c r="I8" s="201"/>
      <c r="J8" s="201"/>
      <c r="K8" s="231"/>
      <c r="L8" s="201"/>
      <c r="M8" s="201"/>
      <c r="N8" s="46" t="s">
        <v>3749</v>
      </c>
      <c r="O8" s="47" t="s">
        <v>3750</v>
      </c>
      <c r="P8" s="47"/>
      <c r="Q8" s="47">
        <v>1.0369999999999999</v>
      </c>
      <c r="R8" s="48">
        <v>7.2799999999999997E-12</v>
      </c>
      <c r="S8" s="201"/>
      <c r="T8" s="229"/>
    </row>
    <row r="9" spans="1:20" x14ac:dyDescent="0.2">
      <c r="A9" s="232"/>
      <c r="B9" s="234"/>
      <c r="C9" s="201"/>
      <c r="D9" s="236"/>
      <c r="E9" s="201"/>
      <c r="F9" s="201"/>
      <c r="G9" s="231"/>
      <c r="H9" s="231"/>
      <c r="I9" s="201"/>
      <c r="J9" s="201"/>
      <c r="K9" s="231"/>
      <c r="L9" s="201"/>
      <c r="M9" s="201"/>
      <c r="N9" s="46" t="s">
        <v>3751</v>
      </c>
      <c r="O9" s="47" t="s">
        <v>3752</v>
      </c>
      <c r="P9" s="47"/>
      <c r="Q9" s="47">
        <v>0.96719999999999995</v>
      </c>
      <c r="R9" s="48">
        <v>6.7300000000000003E-11</v>
      </c>
      <c r="S9" s="201"/>
      <c r="T9" s="229"/>
    </row>
    <row r="10" spans="1:20" x14ac:dyDescent="0.2">
      <c r="A10" s="232"/>
      <c r="B10" s="234"/>
      <c r="C10" s="201"/>
      <c r="D10" s="236"/>
      <c r="E10" s="201"/>
      <c r="F10" s="201"/>
      <c r="G10" s="231"/>
      <c r="H10" s="231"/>
      <c r="I10" s="201"/>
      <c r="J10" s="201"/>
      <c r="K10" s="231"/>
      <c r="L10" s="201"/>
      <c r="M10" s="201"/>
      <c r="N10" s="46" t="s">
        <v>3753</v>
      </c>
      <c r="O10" s="47" t="s">
        <v>3754</v>
      </c>
      <c r="P10" s="47"/>
      <c r="Q10" s="47">
        <v>1.0349999999999999</v>
      </c>
      <c r="R10" s="48">
        <v>4.4500000000000001E-10</v>
      </c>
      <c r="S10" s="201"/>
      <c r="T10" s="229"/>
    </row>
    <row r="11" spans="1:20" x14ac:dyDescent="0.2">
      <c r="A11" s="232"/>
      <c r="B11" s="234"/>
      <c r="C11" s="201"/>
      <c r="D11" s="236"/>
      <c r="E11" s="201"/>
      <c r="F11" s="201"/>
      <c r="G11" s="231"/>
      <c r="H11" s="231"/>
      <c r="I11" s="201"/>
      <c r="J11" s="201"/>
      <c r="K11" s="231"/>
      <c r="L11" s="201"/>
      <c r="M11" s="201"/>
      <c r="N11" s="46" t="s">
        <v>3755</v>
      </c>
      <c r="O11" s="47" t="s">
        <v>3756</v>
      </c>
      <c r="P11" s="47"/>
      <c r="Q11" s="47">
        <v>1.0329999999999999</v>
      </c>
      <c r="R11" s="48">
        <v>1.9500000000000001E-9</v>
      </c>
      <c r="S11" s="201"/>
      <c r="T11" s="229"/>
    </row>
    <row r="12" spans="1:20" x14ac:dyDescent="0.2">
      <c r="A12" s="232"/>
      <c r="B12" s="234"/>
      <c r="C12" s="201"/>
      <c r="D12" s="236"/>
      <c r="E12" s="201"/>
      <c r="F12" s="201"/>
      <c r="G12" s="231"/>
      <c r="H12" s="231"/>
      <c r="I12" s="201"/>
      <c r="J12" s="201"/>
      <c r="K12" s="231"/>
      <c r="L12" s="201"/>
      <c r="M12" s="201"/>
      <c r="N12" s="46" t="s">
        <v>3757</v>
      </c>
      <c r="O12" s="47" t="s">
        <v>3758</v>
      </c>
      <c r="P12" s="47"/>
      <c r="Q12" s="47">
        <v>0.9597</v>
      </c>
      <c r="R12" s="48">
        <v>2.6300000000000002E-9</v>
      </c>
      <c r="S12" s="201"/>
      <c r="T12" s="229"/>
    </row>
    <row r="13" spans="1:20" x14ac:dyDescent="0.2">
      <c r="A13" s="232"/>
      <c r="B13" s="234"/>
      <c r="C13" s="201"/>
      <c r="D13" s="236"/>
      <c r="E13" s="201"/>
      <c r="F13" s="201"/>
      <c r="G13" s="231"/>
      <c r="H13" s="231"/>
      <c r="I13" s="201"/>
      <c r="J13" s="201"/>
      <c r="K13" s="231"/>
      <c r="L13" s="201"/>
      <c r="M13" s="201"/>
      <c r="N13" s="46" t="s">
        <v>3759</v>
      </c>
      <c r="O13" s="47" t="s">
        <v>3760</v>
      </c>
      <c r="P13" s="47"/>
      <c r="Q13" s="47">
        <v>1.0580000000000001</v>
      </c>
      <c r="R13" s="48">
        <v>3.8700000000000001E-9</v>
      </c>
      <c r="S13" s="201"/>
      <c r="T13" s="229"/>
    </row>
    <row r="14" spans="1:20" x14ac:dyDescent="0.2">
      <c r="A14" s="232"/>
      <c r="B14" s="234"/>
      <c r="C14" s="201"/>
      <c r="D14" s="236"/>
      <c r="E14" s="201"/>
      <c r="F14" s="201"/>
      <c r="G14" s="231"/>
      <c r="H14" s="231"/>
      <c r="I14" s="201"/>
      <c r="J14" s="201"/>
      <c r="K14" s="231"/>
      <c r="L14" s="201"/>
      <c r="M14" s="201"/>
      <c r="N14" s="46" t="s">
        <v>3761</v>
      </c>
      <c r="O14" s="47" t="s">
        <v>3762</v>
      </c>
      <c r="P14" s="47"/>
      <c r="Q14" s="47">
        <v>0.96899999999999997</v>
      </c>
      <c r="R14" s="48">
        <v>1.04E-8</v>
      </c>
      <c r="S14" s="201"/>
      <c r="T14" s="229"/>
    </row>
    <row r="15" spans="1:20" x14ac:dyDescent="0.2">
      <c r="A15" s="232"/>
      <c r="B15" s="234"/>
      <c r="C15" s="201"/>
      <c r="D15" s="236"/>
      <c r="E15" s="201"/>
      <c r="F15" s="201"/>
      <c r="G15" s="231"/>
      <c r="H15" s="231"/>
      <c r="I15" s="201"/>
      <c r="J15" s="201"/>
      <c r="K15" s="231"/>
      <c r="L15" s="201"/>
      <c r="M15" s="201"/>
      <c r="N15" s="46" t="s">
        <v>3763</v>
      </c>
      <c r="O15" s="47" t="s">
        <v>3764</v>
      </c>
      <c r="P15" s="47"/>
      <c r="Q15" s="47">
        <v>1.046</v>
      </c>
      <c r="R15" s="48">
        <v>1.2900000000000001E-8</v>
      </c>
      <c r="S15" s="201"/>
      <c r="T15" s="229"/>
    </row>
    <row r="16" spans="1:20" x14ac:dyDescent="0.2">
      <c r="A16" s="232"/>
      <c r="B16" s="234"/>
      <c r="C16" s="201"/>
      <c r="D16" s="236"/>
      <c r="E16" s="201"/>
      <c r="F16" s="201"/>
      <c r="G16" s="231"/>
      <c r="H16" s="231"/>
      <c r="I16" s="201"/>
      <c r="J16" s="201"/>
      <c r="K16" s="231"/>
      <c r="L16" s="201"/>
      <c r="M16" s="201"/>
      <c r="N16" s="46" t="s">
        <v>3765</v>
      </c>
      <c r="O16" s="47" t="s">
        <v>3766</v>
      </c>
      <c r="P16" s="47"/>
      <c r="Q16" s="47">
        <v>1.034</v>
      </c>
      <c r="R16" s="48">
        <v>1.52E-8</v>
      </c>
      <c r="S16" s="201"/>
      <c r="T16" s="229"/>
    </row>
    <row r="17" spans="1:20" x14ac:dyDescent="0.2">
      <c r="A17" s="232"/>
      <c r="B17" s="234"/>
      <c r="C17" s="201"/>
      <c r="D17" s="236"/>
      <c r="E17" s="201"/>
      <c r="F17" s="201"/>
      <c r="G17" s="231"/>
      <c r="H17" s="231"/>
      <c r="I17" s="201"/>
      <c r="J17" s="201"/>
      <c r="K17" s="231"/>
      <c r="L17" s="201"/>
      <c r="M17" s="201"/>
      <c r="N17" s="46" t="s">
        <v>3767</v>
      </c>
      <c r="O17" s="47" t="s">
        <v>3768</v>
      </c>
      <c r="P17" s="47"/>
      <c r="Q17" s="47">
        <v>0.9708</v>
      </c>
      <c r="R17" s="48">
        <v>2.3100000000000002E-8</v>
      </c>
      <c r="S17" s="201"/>
      <c r="T17" s="229"/>
    </row>
    <row r="18" spans="1:20" x14ac:dyDescent="0.2">
      <c r="A18" s="232"/>
      <c r="B18" s="234"/>
      <c r="C18" s="201"/>
      <c r="D18" s="236"/>
      <c r="E18" s="201"/>
      <c r="F18" s="201"/>
      <c r="G18" s="231"/>
      <c r="H18" s="231"/>
      <c r="I18" s="201"/>
      <c r="J18" s="201"/>
      <c r="K18" s="231"/>
      <c r="L18" s="201"/>
      <c r="M18" s="201"/>
      <c r="N18" s="46" t="s">
        <v>3769</v>
      </c>
      <c r="O18" s="47" t="s">
        <v>3770</v>
      </c>
      <c r="P18" s="47"/>
      <c r="Q18" s="47">
        <v>0.9657</v>
      </c>
      <c r="R18" s="48">
        <v>2.7799999999999997E-8</v>
      </c>
      <c r="S18" s="201"/>
      <c r="T18" s="229"/>
    </row>
    <row r="19" spans="1:20" x14ac:dyDescent="0.2">
      <c r="A19" s="232"/>
      <c r="B19" s="234"/>
      <c r="C19" s="201"/>
      <c r="D19" s="236"/>
      <c r="E19" s="201"/>
      <c r="F19" s="201"/>
      <c r="G19" s="231"/>
      <c r="H19" s="231"/>
      <c r="I19" s="201"/>
      <c r="J19" s="201"/>
      <c r="K19" s="231"/>
      <c r="L19" s="201"/>
      <c r="M19" s="201"/>
      <c r="N19" s="46" t="s">
        <v>3759</v>
      </c>
      <c r="O19" s="47" t="s">
        <v>3771</v>
      </c>
      <c r="P19" s="47"/>
      <c r="Q19" s="47">
        <v>1.03</v>
      </c>
      <c r="R19" s="48">
        <v>3.9099999999999999E-8</v>
      </c>
      <c r="S19" s="201"/>
      <c r="T19" s="229"/>
    </row>
    <row r="20" spans="1:20" x14ac:dyDescent="0.2">
      <c r="A20" s="232"/>
      <c r="B20" s="234"/>
      <c r="C20" s="201"/>
      <c r="D20" s="238" t="s">
        <v>3772</v>
      </c>
      <c r="E20" s="201"/>
      <c r="F20" s="201" t="s">
        <v>3773</v>
      </c>
      <c r="G20" s="231">
        <v>174519</v>
      </c>
      <c r="H20" s="231">
        <v>30603</v>
      </c>
      <c r="I20" s="201" t="s">
        <v>3774</v>
      </c>
      <c r="J20" s="201" t="s">
        <v>3775</v>
      </c>
      <c r="K20" s="231">
        <v>143916</v>
      </c>
      <c r="L20" s="201" t="s">
        <v>3776</v>
      </c>
      <c r="M20" s="201" t="s">
        <v>3777</v>
      </c>
      <c r="N20" s="46" t="s">
        <v>3778</v>
      </c>
      <c r="O20" s="47" t="s">
        <v>3779</v>
      </c>
      <c r="P20" s="47"/>
      <c r="Q20" s="47">
        <v>0.94899999999999995</v>
      </c>
      <c r="R20" s="48">
        <v>5.8400000000000005E-9</v>
      </c>
      <c r="S20" s="201"/>
      <c r="T20" s="229"/>
    </row>
    <row r="21" spans="1:20" x14ac:dyDescent="0.2">
      <c r="A21" s="232"/>
      <c r="B21" s="234"/>
      <c r="C21" s="201"/>
      <c r="D21" s="235"/>
      <c r="E21" s="201"/>
      <c r="F21" s="201"/>
      <c r="G21" s="231"/>
      <c r="H21" s="231"/>
      <c r="I21" s="201"/>
      <c r="J21" s="201"/>
      <c r="K21" s="231"/>
      <c r="L21" s="201"/>
      <c r="M21" s="201"/>
      <c r="N21" s="46" t="s">
        <v>3757</v>
      </c>
      <c r="O21" s="47" t="s">
        <v>3780</v>
      </c>
      <c r="P21" s="47"/>
      <c r="Q21" s="47">
        <v>1.052</v>
      </c>
      <c r="R21" s="48">
        <v>2.2300000000000001E-8</v>
      </c>
      <c r="S21" s="201"/>
      <c r="T21" s="229"/>
    </row>
    <row r="22" spans="1:20" ht="63.75" x14ac:dyDescent="0.2">
      <c r="A22" s="232"/>
      <c r="B22" s="234"/>
      <c r="C22" s="201"/>
      <c r="D22" s="49" t="s">
        <v>3781</v>
      </c>
      <c r="E22" s="201"/>
      <c r="F22" s="49" t="s">
        <v>3782</v>
      </c>
      <c r="G22" s="49">
        <v>217584</v>
      </c>
      <c r="H22" s="49">
        <v>8276</v>
      </c>
      <c r="I22" s="49" t="s">
        <v>3783</v>
      </c>
      <c r="J22" s="49" t="s">
        <v>3784</v>
      </c>
      <c r="K22" s="49">
        <v>209308</v>
      </c>
      <c r="L22" s="49" t="s">
        <v>3785</v>
      </c>
      <c r="M22" s="49" t="s">
        <v>3786</v>
      </c>
      <c r="N22" s="46" t="s">
        <v>3787</v>
      </c>
      <c r="O22" s="47" t="s">
        <v>3788</v>
      </c>
      <c r="P22" s="47"/>
      <c r="Q22" s="47">
        <v>1.1147</v>
      </c>
      <c r="R22" s="48">
        <v>2.7400000000000005E-9</v>
      </c>
      <c r="S22" s="201"/>
      <c r="T22" s="229"/>
    </row>
    <row r="23" spans="1:20" x14ac:dyDescent="0.2">
      <c r="A23" s="232"/>
      <c r="B23" s="234"/>
      <c r="C23" s="238" t="s">
        <v>3789</v>
      </c>
      <c r="D23" s="238" t="s">
        <v>3737</v>
      </c>
      <c r="E23" s="201" t="s">
        <v>3790</v>
      </c>
      <c r="F23" s="201" t="s">
        <v>517</v>
      </c>
      <c r="G23" s="201">
        <v>307354</v>
      </c>
      <c r="H23" s="201">
        <v>75607</v>
      </c>
      <c r="I23" s="201" t="s">
        <v>3791</v>
      </c>
      <c r="J23" s="238" t="s">
        <v>44</v>
      </c>
      <c r="K23" s="201">
        <v>231747</v>
      </c>
      <c r="L23" s="201" t="s">
        <v>3792</v>
      </c>
      <c r="M23" s="238" t="s">
        <v>44</v>
      </c>
      <c r="N23" s="46" t="s">
        <v>3744</v>
      </c>
      <c r="O23" s="47" t="s">
        <v>3745</v>
      </c>
      <c r="P23" s="47"/>
      <c r="Q23" s="47"/>
      <c r="R23" s="48">
        <v>2.6800000000000002E-7</v>
      </c>
      <c r="S23" s="240" t="s">
        <v>3793</v>
      </c>
      <c r="T23" s="229"/>
    </row>
    <row r="24" spans="1:20" x14ac:dyDescent="0.2">
      <c r="A24" s="232"/>
      <c r="B24" s="234"/>
      <c r="C24" s="239"/>
      <c r="D24" s="239"/>
      <c r="E24" s="201"/>
      <c r="F24" s="201"/>
      <c r="G24" s="201"/>
      <c r="H24" s="201"/>
      <c r="I24" s="201"/>
      <c r="J24" s="239"/>
      <c r="K24" s="201"/>
      <c r="L24" s="201"/>
      <c r="M24" s="239"/>
      <c r="N24" s="46" t="s">
        <v>3765</v>
      </c>
      <c r="O24" s="47" t="s">
        <v>3766</v>
      </c>
      <c r="P24" s="47"/>
      <c r="Q24" s="47"/>
      <c r="R24" s="48">
        <v>9.3399999999999997E-7</v>
      </c>
      <c r="S24" s="234"/>
      <c r="T24" s="229"/>
    </row>
    <row r="25" spans="1:20" x14ac:dyDescent="0.2">
      <c r="A25" s="232"/>
      <c r="B25" s="234"/>
      <c r="C25" s="239"/>
      <c r="D25" s="239"/>
      <c r="E25" s="201"/>
      <c r="F25" s="201"/>
      <c r="G25" s="201"/>
      <c r="H25" s="201"/>
      <c r="I25" s="201"/>
      <c r="J25" s="239"/>
      <c r="K25" s="201"/>
      <c r="L25" s="201"/>
      <c r="M25" s="239"/>
      <c r="N25" s="46" t="s">
        <v>3747</v>
      </c>
      <c r="O25" s="47" t="s">
        <v>3748</v>
      </c>
      <c r="P25" s="47"/>
      <c r="Q25" s="47"/>
      <c r="R25" s="48">
        <v>1.1399999999999999E-4</v>
      </c>
      <c r="S25" s="234"/>
      <c r="T25" s="229"/>
    </row>
    <row r="26" spans="1:20" x14ac:dyDescent="0.2">
      <c r="A26" s="232"/>
      <c r="B26" s="234"/>
      <c r="C26" s="239"/>
      <c r="D26" s="239"/>
      <c r="E26" s="201"/>
      <c r="F26" s="201"/>
      <c r="G26" s="201"/>
      <c r="H26" s="201"/>
      <c r="I26" s="201"/>
      <c r="J26" s="239"/>
      <c r="K26" s="201"/>
      <c r="L26" s="201"/>
      <c r="M26" s="239"/>
      <c r="N26" s="46" t="s">
        <v>3767</v>
      </c>
      <c r="O26" s="47" t="s">
        <v>3768</v>
      </c>
      <c r="P26" s="47"/>
      <c r="Q26" s="47"/>
      <c r="R26" s="48">
        <v>1.4900000000000002E-4</v>
      </c>
      <c r="S26" s="234"/>
      <c r="T26" s="229"/>
    </row>
    <row r="27" spans="1:20" x14ac:dyDescent="0.2">
      <c r="A27" s="232"/>
      <c r="B27" s="234"/>
      <c r="C27" s="239"/>
      <c r="D27" s="239"/>
      <c r="E27" s="201"/>
      <c r="F27" s="201"/>
      <c r="G27" s="201"/>
      <c r="H27" s="201"/>
      <c r="I27" s="201"/>
      <c r="J27" s="239"/>
      <c r="K27" s="201"/>
      <c r="L27" s="201"/>
      <c r="M27" s="239"/>
      <c r="N27" s="46" t="s">
        <v>3757</v>
      </c>
      <c r="O27" s="47" t="s">
        <v>3780</v>
      </c>
      <c r="P27" s="47"/>
      <c r="Q27" s="47"/>
      <c r="R27" s="48">
        <v>3.1500000000000001E-4</v>
      </c>
      <c r="S27" s="234"/>
      <c r="T27" s="229"/>
    </row>
    <row r="28" spans="1:20" x14ac:dyDescent="0.2">
      <c r="A28" s="232"/>
      <c r="B28" s="234"/>
      <c r="C28" s="239"/>
      <c r="D28" s="239"/>
      <c r="E28" s="201"/>
      <c r="F28" s="201"/>
      <c r="G28" s="201"/>
      <c r="H28" s="201"/>
      <c r="I28" s="201"/>
      <c r="J28" s="239"/>
      <c r="K28" s="201"/>
      <c r="L28" s="201"/>
      <c r="M28" s="239"/>
      <c r="N28" s="46" t="s">
        <v>3757</v>
      </c>
      <c r="O28" s="47" t="s">
        <v>3758</v>
      </c>
      <c r="P28" s="47"/>
      <c r="Q28" s="47"/>
      <c r="R28" s="48">
        <v>2E-3</v>
      </c>
      <c r="S28" s="234"/>
      <c r="T28" s="229"/>
    </row>
    <row r="29" spans="1:20" x14ac:dyDescent="0.2">
      <c r="A29" s="233"/>
      <c r="B29" s="227"/>
      <c r="C29" s="235"/>
      <c r="D29" s="235"/>
      <c r="E29" s="201"/>
      <c r="F29" s="201"/>
      <c r="G29" s="201"/>
      <c r="H29" s="201"/>
      <c r="I29" s="201"/>
      <c r="J29" s="235"/>
      <c r="K29" s="201"/>
      <c r="L29" s="201"/>
      <c r="M29" s="235"/>
      <c r="N29" s="46" t="s">
        <v>3751</v>
      </c>
      <c r="O29" s="47" t="s">
        <v>3752</v>
      </c>
      <c r="P29" s="47"/>
      <c r="Q29" s="47"/>
      <c r="R29" s="48">
        <v>2.63E-3</v>
      </c>
      <c r="S29" s="227"/>
      <c r="T29" s="230"/>
    </row>
    <row r="30" spans="1:20" x14ac:dyDescent="0.2">
      <c r="A30" s="243">
        <v>2</v>
      </c>
      <c r="B30" s="240" t="s">
        <v>3794</v>
      </c>
      <c r="C30" s="240" t="s">
        <v>3795</v>
      </c>
      <c r="D30" s="240" t="s">
        <v>3796</v>
      </c>
      <c r="E30" s="238"/>
      <c r="F30" s="240" t="s">
        <v>3797</v>
      </c>
      <c r="G30" s="240">
        <v>6507</v>
      </c>
      <c r="H30" s="240">
        <v>1942</v>
      </c>
      <c r="I30" s="240"/>
      <c r="J30" s="240"/>
      <c r="K30" s="240">
        <v>4565</v>
      </c>
      <c r="L30" s="240"/>
      <c r="M30" s="240"/>
      <c r="N30" s="46" t="s">
        <v>46</v>
      </c>
      <c r="O30" s="47" t="s">
        <v>3798</v>
      </c>
      <c r="P30" s="47"/>
      <c r="Q30" s="47" t="s">
        <v>3799</v>
      </c>
      <c r="R30" s="48">
        <v>2.9100000000000002E-8</v>
      </c>
      <c r="S30" s="201" t="s">
        <v>3800</v>
      </c>
      <c r="T30" s="241">
        <v>28540843</v>
      </c>
    </row>
    <row r="31" spans="1:20" x14ac:dyDescent="0.2">
      <c r="A31" s="244"/>
      <c r="B31" s="234"/>
      <c r="C31" s="234"/>
      <c r="D31" s="234"/>
      <c r="E31" s="239"/>
      <c r="F31" s="234"/>
      <c r="G31" s="234"/>
      <c r="H31" s="234"/>
      <c r="I31" s="234"/>
      <c r="J31" s="234"/>
      <c r="K31" s="234"/>
      <c r="L31" s="234"/>
      <c r="M31" s="234"/>
      <c r="N31" s="46" t="s">
        <v>46</v>
      </c>
      <c r="O31" s="47" t="s">
        <v>3801</v>
      </c>
      <c r="P31" s="47"/>
      <c r="Q31" s="47" t="s">
        <v>3802</v>
      </c>
      <c r="R31" s="48">
        <v>3.0800000000000004E-8</v>
      </c>
      <c r="S31" s="201"/>
      <c r="T31" s="229"/>
    </row>
    <row r="32" spans="1:20" x14ac:dyDescent="0.2">
      <c r="A32" s="244"/>
      <c r="B32" s="234"/>
      <c r="C32" s="234"/>
      <c r="D32" s="234"/>
      <c r="E32" s="239"/>
      <c r="F32" s="234"/>
      <c r="G32" s="234"/>
      <c r="H32" s="234"/>
      <c r="I32" s="234"/>
      <c r="J32" s="234"/>
      <c r="K32" s="234"/>
      <c r="L32" s="234"/>
      <c r="M32" s="234"/>
      <c r="N32" s="46" t="s">
        <v>46</v>
      </c>
      <c r="O32" s="47" t="s">
        <v>3803</v>
      </c>
      <c r="P32" s="47"/>
      <c r="Q32" s="47" t="s">
        <v>3799</v>
      </c>
      <c r="R32" s="48">
        <v>3.2100000000000003E-8</v>
      </c>
      <c r="S32" s="201"/>
      <c r="T32" s="229"/>
    </row>
    <row r="33" spans="1:20" x14ac:dyDescent="0.2">
      <c r="A33" s="244"/>
      <c r="B33" s="234"/>
      <c r="C33" s="234"/>
      <c r="D33" s="234"/>
      <c r="E33" s="239"/>
      <c r="F33" s="234"/>
      <c r="G33" s="234"/>
      <c r="H33" s="234"/>
      <c r="I33" s="234"/>
      <c r="J33" s="234"/>
      <c r="K33" s="234"/>
      <c r="L33" s="234"/>
      <c r="M33" s="234"/>
      <c r="N33" s="46" t="s">
        <v>46</v>
      </c>
      <c r="O33" s="47" t="s">
        <v>3804</v>
      </c>
      <c r="P33" s="47"/>
      <c r="Q33" s="47" t="s">
        <v>3799</v>
      </c>
      <c r="R33" s="48">
        <v>3.2100000000000003E-8</v>
      </c>
      <c r="S33" s="201"/>
      <c r="T33" s="229"/>
    </row>
    <row r="34" spans="1:20" x14ac:dyDescent="0.2">
      <c r="A34" s="244"/>
      <c r="B34" s="234"/>
      <c r="C34" s="234"/>
      <c r="D34" s="234"/>
      <c r="E34" s="239"/>
      <c r="F34" s="234"/>
      <c r="G34" s="234"/>
      <c r="H34" s="234"/>
      <c r="I34" s="234"/>
      <c r="J34" s="234"/>
      <c r="K34" s="234"/>
      <c r="L34" s="234"/>
      <c r="M34" s="234"/>
      <c r="N34" s="46" t="s">
        <v>46</v>
      </c>
      <c r="O34" s="47" t="s">
        <v>3805</v>
      </c>
      <c r="P34" s="47"/>
      <c r="Q34" s="47" t="s">
        <v>3806</v>
      </c>
      <c r="R34" s="48">
        <v>3.2100000000000003E-8</v>
      </c>
      <c r="S34" s="201"/>
      <c r="T34" s="229"/>
    </row>
    <row r="35" spans="1:20" x14ac:dyDescent="0.2">
      <c r="A35" s="244"/>
      <c r="B35" s="234"/>
      <c r="C35" s="234"/>
      <c r="D35" s="234"/>
      <c r="E35" s="239"/>
      <c r="F35" s="234"/>
      <c r="G35" s="234"/>
      <c r="H35" s="234"/>
      <c r="I35" s="234"/>
      <c r="J35" s="234"/>
      <c r="K35" s="234"/>
      <c r="L35" s="234"/>
      <c r="M35" s="234"/>
      <c r="N35" s="46" t="s">
        <v>46</v>
      </c>
      <c r="O35" s="47" t="s">
        <v>3807</v>
      </c>
      <c r="P35" s="47"/>
      <c r="Q35" s="47" t="s">
        <v>3799</v>
      </c>
      <c r="R35" s="48">
        <v>3.2100000000000003E-8</v>
      </c>
      <c r="S35" s="201"/>
      <c r="T35" s="229"/>
    </row>
    <row r="36" spans="1:20" x14ac:dyDescent="0.2">
      <c r="A36" s="244"/>
      <c r="B36" s="234"/>
      <c r="C36" s="234"/>
      <c r="D36" s="234"/>
      <c r="E36" s="239"/>
      <c r="F36" s="234"/>
      <c r="G36" s="234"/>
      <c r="H36" s="234"/>
      <c r="I36" s="234"/>
      <c r="J36" s="234"/>
      <c r="K36" s="234"/>
      <c r="L36" s="234"/>
      <c r="M36" s="234"/>
      <c r="N36" s="46" t="s">
        <v>3759</v>
      </c>
      <c r="O36" s="47" t="s">
        <v>3808</v>
      </c>
      <c r="P36" s="47"/>
      <c r="Q36" s="47" t="s">
        <v>3799</v>
      </c>
      <c r="R36" s="48">
        <v>3.32E-8</v>
      </c>
      <c r="S36" s="201"/>
      <c r="T36" s="229"/>
    </row>
    <row r="37" spans="1:20" x14ac:dyDescent="0.2">
      <c r="A37" s="244"/>
      <c r="B37" s="234"/>
      <c r="C37" s="234"/>
      <c r="D37" s="234"/>
      <c r="E37" s="239"/>
      <c r="F37" s="234"/>
      <c r="G37" s="234"/>
      <c r="H37" s="234"/>
      <c r="I37" s="234"/>
      <c r="J37" s="234"/>
      <c r="K37" s="234"/>
      <c r="L37" s="234"/>
      <c r="M37" s="234"/>
      <c r="N37" s="46" t="s">
        <v>46</v>
      </c>
      <c r="O37" s="47" t="s">
        <v>3809</v>
      </c>
      <c r="P37" s="47"/>
      <c r="Q37" s="47" t="s">
        <v>3810</v>
      </c>
      <c r="R37" s="48">
        <v>3.33E-8</v>
      </c>
      <c r="S37" s="201"/>
      <c r="T37" s="229"/>
    </row>
    <row r="38" spans="1:20" x14ac:dyDescent="0.2">
      <c r="A38" s="244"/>
      <c r="B38" s="234"/>
      <c r="C38" s="234"/>
      <c r="D38" s="234"/>
      <c r="E38" s="239"/>
      <c r="F38" s="234"/>
      <c r="G38" s="234"/>
      <c r="H38" s="234"/>
      <c r="I38" s="234"/>
      <c r="J38" s="234"/>
      <c r="K38" s="234"/>
      <c r="L38" s="234"/>
      <c r="M38" s="234"/>
      <c r="N38" s="46" t="s">
        <v>46</v>
      </c>
      <c r="O38" s="47" t="s">
        <v>3811</v>
      </c>
      <c r="P38" s="47"/>
      <c r="Q38" s="47" t="s">
        <v>3810</v>
      </c>
      <c r="R38" s="48">
        <v>3.4399999999999997E-8</v>
      </c>
      <c r="S38" s="201"/>
      <c r="T38" s="229"/>
    </row>
    <row r="39" spans="1:20" x14ac:dyDescent="0.2">
      <c r="A39" s="244"/>
      <c r="B39" s="234"/>
      <c r="C39" s="234"/>
      <c r="D39" s="234"/>
      <c r="E39" s="239"/>
      <c r="F39" s="234"/>
      <c r="G39" s="234"/>
      <c r="H39" s="234"/>
      <c r="I39" s="234"/>
      <c r="J39" s="234"/>
      <c r="K39" s="234"/>
      <c r="L39" s="234"/>
      <c r="M39" s="234"/>
      <c r="N39" s="46" t="s">
        <v>46</v>
      </c>
      <c r="O39" s="47" t="s">
        <v>3812</v>
      </c>
      <c r="P39" s="47"/>
      <c r="Q39" s="47" t="s">
        <v>3810</v>
      </c>
      <c r="R39" s="48">
        <v>3.4399999999999997E-8</v>
      </c>
      <c r="S39" s="201"/>
      <c r="T39" s="229"/>
    </row>
    <row r="40" spans="1:20" x14ac:dyDescent="0.2">
      <c r="A40" s="244"/>
      <c r="B40" s="234"/>
      <c r="C40" s="234"/>
      <c r="D40" s="234"/>
      <c r="E40" s="239"/>
      <c r="F40" s="234"/>
      <c r="G40" s="234"/>
      <c r="H40" s="234"/>
      <c r="I40" s="234"/>
      <c r="J40" s="234"/>
      <c r="K40" s="234"/>
      <c r="L40" s="234"/>
      <c r="M40" s="234"/>
      <c r="N40" s="46" t="s">
        <v>46</v>
      </c>
      <c r="O40" s="47" t="s">
        <v>3813</v>
      </c>
      <c r="P40" s="47"/>
      <c r="Q40" s="47" t="s">
        <v>3799</v>
      </c>
      <c r="R40" s="48">
        <v>3.5600000000000001E-8</v>
      </c>
      <c r="S40" s="201"/>
      <c r="T40" s="229"/>
    </row>
    <row r="41" spans="1:20" x14ac:dyDescent="0.2">
      <c r="A41" s="244"/>
      <c r="B41" s="234"/>
      <c r="C41" s="234"/>
      <c r="D41" s="234"/>
      <c r="E41" s="239"/>
      <c r="F41" s="234"/>
      <c r="G41" s="234"/>
      <c r="H41" s="234"/>
      <c r="I41" s="234"/>
      <c r="J41" s="234"/>
      <c r="K41" s="234"/>
      <c r="L41" s="234"/>
      <c r="M41" s="234"/>
      <c r="N41" s="46" t="s">
        <v>46</v>
      </c>
      <c r="O41" s="47" t="s">
        <v>47</v>
      </c>
      <c r="P41" s="47"/>
      <c r="Q41" s="47" t="s">
        <v>3806</v>
      </c>
      <c r="R41" s="48">
        <v>3.8900000000000004E-8</v>
      </c>
      <c r="S41" s="201"/>
      <c r="T41" s="229"/>
    </row>
    <row r="42" spans="1:20" x14ac:dyDescent="0.2">
      <c r="A42" s="244"/>
      <c r="B42" s="234"/>
      <c r="C42" s="234"/>
      <c r="D42" s="234"/>
      <c r="E42" s="239"/>
      <c r="F42" s="234"/>
      <c r="G42" s="234"/>
      <c r="H42" s="234"/>
      <c r="I42" s="234"/>
      <c r="J42" s="234"/>
      <c r="K42" s="234"/>
      <c r="L42" s="234"/>
      <c r="M42" s="234"/>
      <c r="N42" s="46" t="s">
        <v>46</v>
      </c>
      <c r="O42" s="47" t="s">
        <v>3814</v>
      </c>
      <c r="P42" s="47"/>
      <c r="Q42" s="47" t="s">
        <v>3799</v>
      </c>
      <c r="R42" s="48">
        <v>3.8900000000000004E-8</v>
      </c>
      <c r="S42" s="201"/>
      <c r="T42" s="229"/>
    </row>
    <row r="43" spans="1:20" x14ac:dyDescent="0.2">
      <c r="A43" s="244"/>
      <c r="B43" s="234"/>
      <c r="C43" s="234"/>
      <c r="D43" s="234"/>
      <c r="E43" s="239"/>
      <c r="F43" s="234"/>
      <c r="G43" s="234"/>
      <c r="H43" s="234"/>
      <c r="I43" s="234"/>
      <c r="J43" s="234"/>
      <c r="K43" s="234"/>
      <c r="L43" s="234"/>
      <c r="M43" s="234"/>
      <c r="N43" s="46" t="s">
        <v>46</v>
      </c>
      <c r="O43" s="47" t="s">
        <v>3815</v>
      </c>
      <c r="P43" s="47"/>
      <c r="Q43" s="47" t="s">
        <v>3816</v>
      </c>
      <c r="R43" s="48">
        <v>3.9599999999999997E-8</v>
      </c>
      <c r="S43" s="201"/>
      <c r="T43" s="229"/>
    </row>
    <row r="44" spans="1:20" x14ac:dyDescent="0.2">
      <c r="A44" s="244"/>
      <c r="B44" s="234"/>
      <c r="C44" s="234"/>
      <c r="D44" s="234"/>
      <c r="E44" s="239"/>
      <c r="F44" s="234"/>
      <c r="G44" s="234"/>
      <c r="H44" s="234"/>
      <c r="I44" s="234"/>
      <c r="J44" s="234"/>
      <c r="K44" s="234"/>
      <c r="L44" s="234"/>
      <c r="M44" s="234"/>
      <c r="N44" s="46" t="s">
        <v>46</v>
      </c>
      <c r="O44" s="47" t="s">
        <v>3817</v>
      </c>
      <c r="P44" s="47"/>
      <c r="Q44" s="47" t="s">
        <v>3799</v>
      </c>
      <c r="R44" s="48">
        <v>4.0199999999999996E-8</v>
      </c>
      <c r="S44" s="201"/>
      <c r="T44" s="229"/>
    </row>
    <row r="45" spans="1:20" x14ac:dyDescent="0.2">
      <c r="A45" s="244"/>
      <c r="B45" s="234"/>
      <c r="C45" s="234"/>
      <c r="D45" s="234"/>
      <c r="E45" s="239"/>
      <c r="F45" s="234"/>
      <c r="G45" s="234"/>
      <c r="H45" s="234"/>
      <c r="I45" s="234"/>
      <c r="J45" s="234"/>
      <c r="K45" s="234"/>
      <c r="L45" s="234"/>
      <c r="M45" s="234"/>
      <c r="N45" s="46" t="s">
        <v>46</v>
      </c>
      <c r="O45" s="47" t="s">
        <v>3818</v>
      </c>
      <c r="P45" s="47"/>
      <c r="Q45" s="47" t="s">
        <v>3799</v>
      </c>
      <c r="R45" s="48">
        <v>4.4999999999999999E-8</v>
      </c>
      <c r="S45" s="201"/>
      <c r="T45" s="229"/>
    </row>
    <row r="46" spans="1:20" x14ac:dyDescent="0.2">
      <c r="A46" s="245"/>
      <c r="B46" s="227"/>
      <c r="C46" s="227"/>
      <c r="D46" s="227"/>
      <c r="E46" s="235"/>
      <c r="F46" s="227"/>
      <c r="G46" s="227"/>
      <c r="H46" s="227"/>
      <c r="I46" s="227"/>
      <c r="J46" s="227"/>
      <c r="K46" s="227"/>
      <c r="L46" s="227"/>
      <c r="M46" s="227"/>
      <c r="N46" s="46" t="s">
        <v>46</v>
      </c>
      <c r="O46" s="47" t="s">
        <v>3819</v>
      </c>
      <c r="P46" s="47"/>
      <c r="Q46" s="47" t="s">
        <v>3799</v>
      </c>
      <c r="R46" s="48">
        <v>4.4999999999999999E-8</v>
      </c>
      <c r="S46" s="201"/>
      <c r="T46" s="230"/>
    </row>
    <row r="47" spans="1:20" x14ac:dyDescent="0.2">
      <c r="A47" s="242">
        <v>3</v>
      </c>
      <c r="B47" s="238" t="s">
        <v>3820</v>
      </c>
      <c r="C47" s="240" t="s">
        <v>3821</v>
      </c>
      <c r="D47" s="240" t="s">
        <v>3822</v>
      </c>
      <c r="E47" s="238" t="s">
        <v>3738</v>
      </c>
      <c r="F47" s="240" t="s">
        <v>3797</v>
      </c>
      <c r="G47" s="238">
        <v>399</v>
      </c>
      <c r="H47" s="238">
        <v>203</v>
      </c>
      <c r="I47" s="238" t="s">
        <v>3823</v>
      </c>
      <c r="J47" s="238">
        <v>40.380000000000003</v>
      </c>
      <c r="K47" s="238">
        <v>196</v>
      </c>
      <c r="L47" s="238" t="s">
        <v>3824</v>
      </c>
      <c r="M47" s="238">
        <v>39.18</v>
      </c>
      <c r="N47" s="46" t="s">
        <v>3825</v>
      </c>
      <c r="O47" s="47" t="s">
        <v>3826</v>
      </c>
      <c r="P47" s="47"/>
      <c r="Q47" s="47"/>
      <c r="R47" s="50">
        <v>4.3899999999999995E-20</v>
      </c>
      <c r="S47" s="240" t="s">
        <v>3827</v>
      </c>
      <c r="T47" s="241">
        <v>27777418</v>
      </c>
    </row>
    <row r="48" spans="1:20" x14ac:dyDescent="0.2">
      <c r="A48" s="232"/>
      <c r="B48" s="239"/>
      <c r="C48" s="234"/>
      <c r="D48" s="234"/>
      <c r="E48" s="239"/>
      <c r="F48" s="234"/>
      <c r="G48" s="239"/>
      <c r="H48" s="239"/>
      <c r="I48" s="239"/>
      <c r="J48" s="239"/>
      <c r="K48" s="239"/>
      <c r="L48" s="239"/>
      <c r="M48" s="239"/>
      <c r="N48" s="46" t="s">
        <v>3828</v>
      </c>
      <c r="O48" s="47" t="s">
        <v>3829</v>
      </c>
      <c r="P48" s="47"/>
      <c r="Q48" s="47"/>
      <c r="R48" s="51">
        <v>4.7699999999999994E-11</v>
      </c>
      <c r="S48" s="234"/>
      <c r="T48" s="229"/>
    </row>
    <row r="49" spans="1:20" x14ac:dyDescent="0.2">
      <c r="A49" s="232"/>
      <c r="B49" s="239"/>
      <c r="C49" s="234"/>
      <c r="D49" s="234"/>
      <c r="E49" s="239"/>
      <c r="F49" s="234"/>
      <c r="G49" s="239"/>
      <c r="H49" s="239"/>
      <c r="I49" s="239"/>
      <c r="J49" s="239"/>
      <c r="K49" s="239"/>
      <c r="L49" s="239"/>
      <c r="M49" s="239"/>
      <c r="N49" s="46" t="s">
        <v>3830</v>
      </c>
      <c r="O49" s="47" t="s">
        <v>3831</v>
      </c>
      <c r="P49" s="47"/>
      <c r="Q49" s="47"/>
      <c r="R49" s="51">
        <v>3.0099999999999999E-10</v>
      </c>
      <c r="S49" s="234"/>
      <c r="T49" s="229"/>
    </row>
    <row r="50" spans="1:20" x14ac:dyDescent="0.2">
      <c r="A50" s="232"/>
      <c r="B50" s="239"/>
      <c r="C50" s="234"/>
      <c r="D50" s="234"/>
      <c r="E50" s="239"/>
      <c r="F50" s="234"/>
      <c r="G50" s="239"/>
      <c r="H50" s="239"/>
      <c r="I50" s="239"/>
      <c r="J50" s="239"/>
      <c r="K50" s="239"/>
      <c r="L50" s="239"/>
      <c r="M50" s="239"/>
      <c r="N50" s="46" t="s">
        <v>3832</v>
      </c>
      <c r="O50" s="47" t="s">
        <v>3833</v>
      </c>
      <c r="P50" s="47"/>
      <c r="Q50" s="47"/>
      <c r="R50" s="51">
        <v>1.5700000000000002E-9</v>
      </c>
      <c r="S50" s="234"/>
      <c r="T50" s="229"/>
    </row>
    <row r="51" spans="1:20" x14ac:dyDescent="0.2">
      <c r="A51" s="232"/>
      <c r="B51" s="239"/>
      <c r="C51" s="234"/>
      <c r="D51" s="234"/>
      <c r="E51" s="239"/>
      <c r="F51" s="234"/>
      <c r="G51" s="239"/>
      <c r="H51" s="239"/>
      <c r="I51" s="239"/>
      <c r="J51" s="239"/>
      <c r="K51" s="239"/>
      <c r="L51" s="239"/>
      <c r="M51" s="239"/>
      <c r="N51" s="46" t="s">
        <v>3834</v>
      </c>
      <c r="O51" s="47" t="s">
        <v>3835</v>
      </c>
      <c r="P51" s="47"/>
      <c r="Q51" s="47"/>
      <c r="R51" s="51">
        <v>6.2300000000000009E-8</v>
      </c>
      <c r="S51" s="234"/>
      <c r="T51" s="229"/>
    </row>
    <row r="52" spans="1:20" x14ac:dyDescent="0.2">
      <c r="A52" s="232"/>
      <c r="B52" s="239"/>
      <c r="C52" s="234"/>
      <c r="D52" s="234"/>
      <c r="E52" s="239"/>
      <c r="F52" s="234"/>
      <c r="G52" s="239"/>
      <c r="H52" s="239"/>
      <c r="I52" s="239"/>
      <c r="J52" s="239"/>
      <c r="K52" s="239"/>
      <c r="L52" s="239"/>
      <c r="M52" s="239"/>
      <c r="N52" s="46" t="s">
        <v>3836</v>
      </c>
      <c r="O52" s="47" t="s">
        <v>3837</v>
      </c>
      <c r="P52" s="47"/>
      <c r="Q52" s="47"/>
      <c r="R52" s="51">
        <v>3.4299999999999999E-7</v>
      </c>
      <c r="S52" s="234"/>
      <c r="T52" s="229"/>
    </row>
    <row r="53" spans="1:20" x14ac:dyDescent="0.2">
      <c r="A53" s="232"/>
      <c r="B53" s="239"/>
      <c r="C53" s="234"/>
      <c r="D53" s="234"/>
      <c r="E53" s="239"/>
      <c r="F53" s="234"/>
      <c r="G53" s="239"/>
      <c r="H53" s="239"/>
      <c r="I53" s="239"/>
      <c r="J53" s="239"/>
      <c r="K53" s="239"/>
      <c r="L53" s="239"/>
      <c r="M53" s="239"/>
      <c r="N53" s="46" t="s">
        <v>3838</v>
      </c>
      <c r="O53" s="47" t="s">
        <v>3839</v>
      </c>
      <c r="P53" s="47"/>
      <c r="Q53" s="47"/>
      <c r="R53" s="51">
        <v>4.5499999999999998E-7</v>
      </c>
      <c r="S53" s="234"/>
      <c r="T53" s="229"/>
    </row>
    <row r="54" spans="1:20" x14ac:dyDescent="0.2">
      <c r="A54" s="232"/>
      <c r="B54" s="239"/>
      <c r="C54" s="234"/>
      <c r="D54" s="234"/>
      <c r="E54" s="239"/>
      <c r="F54" s="234"/>
      <c r="G54" s="239"/>
      <c r="H54" s="239"/>
      <c r="I54" s="239"/>
      <c r="J54" s="239"/>
      <c r="K54" s="239"/>
      <c r="L54" s="239"/>
      <c r="M54" s="239"/>
      <c r="N54" s="46" t="s">
        <v>3840</v>
      </c>
      <c r="O54" s="47" t="s">
        <v>3841</v>
      </c>
      <c r="P54" s="47"/>
      <c r="Q54" s="47"/>
      <c r="R54" s="51">
        <v>4.9400000000000006E-7</v>
      </c>
      <c r="S54" s="234"/>
      <c r="T54" s="229"/>
    </row>
    <row r="55" spans="1:20" x14ac:dyDescent="0.2">
      <c r="A55" s="232"/>
      <c r="B55" s="239"/>
      <c r="C55" s="234"/>
      <c r="D55" s="234"/>
      <c r="E55" s="239"/>
      <c r="F55" s="234"/>
      <c r="G55" s="239"/>
      <c r="H55" s="239"/>
      <c r="I55" s="239"/>
      <c r="J55" s="239"/>
      <c r="K55" s="239"/>
      <c r="L55" s="239"/>
      <c r="M55" s="239"/>
      <c r="N55" s="46" t="s">
        <v>3842</v>
      </c>
      <c r="O55" s="47" t="s">
        <v>3843</v>
      </c>
      <c r="P55" s="47"/>
      <c r="Q55" s="47"/>
      <c r="R55" s="51">
        <v>5.3200000000000005E-7</v>
      </c>
      <c r="S55" s="234"/>
      <c r="T55" s="229"/>
    </row>
    <row r="56" spans="1:20" x14ac:dyDescent="0.2">
      <c r="A56" s="232"/>
      <c r="B56" s="239"/>
      <c r="C56" s="234"/>
      <c r="D56" s="234"/>
      <c r="E56" s="239"/>
      <c r="F56" s="234"/>
      <c r="G56" s="239"/>
      <c r="H56" s="239"/>
      <c r="I56" s="239"/>
      <c r="J56" s="239"/>
      <c r="K56" s="239"/>
      <c r="L56" s="239"/>
      <c r="M56" s="239"/>
      <c r="N56" s="46" t="s">
        <v>3844</v>
      </c>
      <c r="O56" s="47" t="s">
        <v>3845</v>
      </c>
      <c r="P56" s="47"/>
      <c r="Q56" s="47"/>
      <c r="R56" s="51">
        <v>6.7100000000000001E-7</v>
      </c>
      <c r="S56" s="234"/>
      <c r="T56" s="229"/>
    </row>
    <row r="57" spans="1:20" x14ac:dyDescent="0.2">
      <c r="A57" s="232"/>
      <c r="B57" s="239"/>
      <c r="C57" s="234"/>
      <c r="D57" s="234"/>
      <c r="E57" s="239"/>
      <c r="F57" s="234"/>
      <c r="G57" s="239"/>
      <c r="H57" s="239"/>
      <c r="I57" s="239"/>
      <c r="J57" s="239"/>
      <c r="K57" s="239"/>
      <c r="L57" s="239"/>
      <c r="M57" s="239"/>
      <c r="N57" s="46" t="s">
        <v>3846</v>
      </c>
      <c r="O57" s="47" t="s">
        <v>3847</v>
      </c>
      <c r="P57" s="47"/>
      <c r="Q57" s="47"/>
      <c r="R57" s="51">
        <v>9.1199999999999991E-7</v>
      </c>
      <c r="S57" s="234"/>
      <c r="T57" s="229"/>
    </row>
    <row r="58" spans="1:20" x14ac:dyDescent="0.2">
      <c r="A58" s="232"/>
      <c r="B58" s="239"/>
      <c r="C58" s="234"/>
      <c r="D58" s="234"/>
      <c r="E58" s="239"/>
      <c r="F58" s="234"/>
      <c r="G58" s="239"/>
      <c r="H58" s="239"/>
      <c r="I58" s="239"/>
      <c r="J58" s="239"/>
      <c r="K58" s="239"/>
      <c r="L58" s="239"/>
      <c r="M58" s="239"/>
      <c r="N58" s="46" t="s">
        <v>3848</v>
      </c>
      <c r="O58" s="47" t="s">
        <v>3849</v>
      </c>
      <c r="P58" s="47"/>
      <c r="Q58" s="47"/>
      <c r="R58" s="51">
        <v>1.22E-6</v>
      </c>
      <c r="S58" s="234"/>
      <c r="T58" s="229"/>
    </row>
    <row r="59" spans="1:20" x14ac:dyDescent="0.2">
      <c r="A59" s="232"/>
      <c r="B59" s="239"/>
      <c r="C59" s="234"/>
      <c r="D59" s="234"/>
      <c r="E59" s="239"/>
      <c r="F59" s="234"/>
      <c r="G59" s="239"/>
      <c r="H59" s="239"/>
      <c r="I59" s="239"/>
      <c r="J59" s="239"/>
      <c r="K59" s="239"/>
      <c r="L59" s="239"/>
      <c r="M59" s="239"/>
      <c r="N59" s="46" t="s">
        <v>3850</v>
      </c>
      <c r="O59" s="47" t="s">
        <v>3851</v>
      </c>
      <c r="P59" s="47"/>
      <c r="Q59" s="47"/>
      <c r="R59" s="51">
        <v>1.31E-6</v>
      </c>
      <c r="S59" s="234"/>
      <c r="T59" s="229"/>
    </row>
    <row r="60" spans="1:20" x14ac:dyDescent="0.2">
      <c r="A60" s="232"/>
      <c r="B60" s="239"/>
      <c r="C60" s="234"/>
      <c r="D60" s="234"/>
      <c r="E60" s="239"/>
      <c r="F60" s="234"/>
      <c r="G60" s="239"/>
      <c r="H60" s="239"/>
      <c r="I60" s="239"/>
      <c r="J60" s="239"/>
      <c r="K60" s="239"/>
      <c r="L60" s="239"/>
      <c r="M60" s="239"/>
      <c r="N60" s="46" t="s">
        <v>3852</v>
      </c>
      <c r="O60" s="47" t="s">
        <v>3853</v>
      </c>
      <c r="P60" s="47"/>
      <c r="Q60" s="47"/>
      <c r="R60" s="51">
        <v>1.48E-6</v>
      </c>
      <c r="S60" s="234"/>
      <c r="T60" s="229"/>
    </row>
    <row r="61" spans="1:20" x14ac:dyDescent="0.2">
      <c r="A61" s="232"/>
      <c r="B61" s="239"/>
      <c r="C61" s="234"/>
      <c r="D61" s="234"/>
      <c r="E61" s="239"/>
      <c r="F61" s="234"/>
      <c r="G61" s="239"/>
      <c r="H61" s="239"/>
      <c r="I61" s="239"/>
      <c r="J61" s="239"/>
      <c r="K61" s="239"/>
      <c r="L61" s="239"/>
      <c r="M61" s="239"/>
      <c r="N61" s="46" t="s">
        <v>3854</v>
      </c>
      <c r="O61" s="47" t="s">
        <v>3855</v>
      </c>
      <c r="P61" s="47"/>
      <c r="Q61" s="47"/>
      <c r="R61" s="51">
        <v>2.4900000000000003E-6</v>
      </c>
      <c r="S61" s="234"/>
      <c r="T61" s="229"/>
    </row>
    <row r="62" spans="1:20" x14ac:dyDescent="0.2">
      <c r="A62" s="232"/>
      <c r="B62" s="239"/>
      <c r="C62" s="234"/>
      <c r="D62" s="234"/>
      <c r="E62" s="239"/>
      <c r="F62" s="234"/>
      <c r="G62" s="239"/>
      <c r="H62" s="239"/>
      <c r="I62" s="239"/>
      <c r="J62" s="239"/>
      <c r="K62" s="239"/>
      <c r="L62" s="239"/>
      <c r="M62" s="239"/>
      <c r="N62" s="46" t="s">
        <v>3856</v>
      </c>
      <c r="O62" s="47" t="s">
        <v>3857</v>
      </c>
      <c r="P62" s="47"/>
      <c r="Q62" s="47"/>
      <c r="R62" s="51">
        <v>3.5699999999999997E-6</v>
      </c>
      <c r="S62" s="234"/>
      <c r="T62" s="229"/>
    </row>
    <row r="63" spans="1:20" x14ac:dyDescent="0.2">
      <c r="A63" s="232"/>
      <c r="B63" s="239"/>
      <c r="C63" s="234"/>
      <c r="D63" s="234"/>
      <c r="E63" s="239"/>
      <c r="F63" s="234"/>
      <c r="G63" s="239"/>
      <c r="H63" s="239"/>
      <c r="I63" s="239"/>
      <c r="J63" s="239"/>
      <c r="K63" s="239"/>
      <c r="L63" s="239"/>
      <c r="M63" s="239"/>
      <c r="N63" s="46" t="s">
        <v>3858</v>
      </c>
      <c r="O63" s="47" t="s">
        <v>3859</v>
      </c>
      <c r="P63" s="47"/>
      <c r="Q63" s="47"/>
      <c r="R63" s="51">
        <v>5.8699999999999997E-6</v>
      </c>
      <c r="S63" s="234"/>
      <c r="T63" s="229"/>
    </row>
    <row r="64" spans="1:20" x14ac:dyDescent="0.2">
      <c r="A64" s="232"/>
      <c r="B64" s="239"/>
      <c r="C64" s="234"/>
      <c r="D64" s="234"/>
      <c r="E64" s="239"/>
      <c r="F64" s="234"/>
      <c r="G64" s="239"/>
      <c r="H64" s="239"/>
      <c r="I64" s="239"/>
      <c r="J64" s="239"/>
      <c r="K64" s="239"/>
      <c r="L64" s="239"/>
      <c r="M64" s="239"/>
      <c r="N64" s="46" t="s">
        <v>3832</v>
      </c>
      <c r="O64" s="47" t="s">
        <v>3860</v>
      </c>
      <c r="P64" s="47"/>
      <c r="Q64" s="47"/>
      <c r="R64" s="51">
        <v>1.04E-5</v>
      </c>
      <c r="S64" s="234"/>
      <c r="T64" s="229"/>
    </row>
    <row r="65" spans="1:20" x14ac:dyDescent="0.2">
      <c r="A65" s="232"/>
      <c r="B65" s="239"/>
      <c r="C65" s="234"/>
      <c r="D65" s="234"/>
      <c r="E65" s="239"/>
      <c r="F65" s="234"/>
      <c r="G65" s="239"/>
      <c r="H65" s="239"/>
      <c r="I65" s="239"/>
      <c r="J65" s="239"/>
      <c r="K65" s="239"/>
      <c r="L65" s="239"/>
      <c r="M65" s="239"/>
      <c r="N65" s="46" t="s">
        <v>3861</v>
      </c>
      <c r="O65" s="47" t="s">
        <v>3862</v>
      </c>
      <c r="P65" s="47"/>
      <c r="Q65" s="47"/>
      <c r="R65" s="45">
        <v>1.0500000000000001E-5</v>
      </c>
      <c r="S65" s="234"/>
      <c r="T65" s="229"/>
    </row>
    <row r="66" spans="1:20" x14ac:dyDescent="0.2">
      <c r="A66" s="232"/>
      <c r="B66" s="239"/>
      <c r="C66" s="234"/>
      <c r="D66" s="234"/>
      <c r="E66" s="239"/>
      <c r="F66" s="234"/>
      <c r="G66" s="239"/>
      <c r="H66" s="239"/>
      <c r="I66" s="239"/>
      <c r="J66" s="239"/>
      <c r="K66" s="239"/>
      <c r="L66" s="239"/>
      <c r="M66" s="239"/>
      <c r="N66" s="46" t="s">
        <v>3759</v>
      </c>
      <c r="O66" s="47" t="s">
        <v>3863</v>
      </c>
      <c r="P66" s="47"/>
      <c r="Q66" s="47"/>
      <c r="R66" s="113">
        <v>1E-3</v>
      </c>
      <c r="S66" s="234"/>
      <c r="T66" s="229"/>
    </row>
    <row r="67" spans="1:20" x14ac:dyDescent="0.2">
      <c r="A67" s="232"/>
      <c r="B67" s="239"/>
      <c r="C67" s="234"/>
      <c r="D67" s="234"/>
      <c r="E67" s="239"/>
      <c r="F67" s="234"/>
      <c r="G67" s="239"/>
      <c r="H67" s="239"/>
      <c r="I67" s="239"/>
      <c r="J67" s="239"/>
      <c r="K67" s="239"/>
      <c r="L67" s="239"/>
      <c r="M67" s="239"/>
      <c r="N67" s="46" t="s">
        <v>3759</v>
      </c>
      <c r="O67" s="47" t="s">
        <v>3864</v>
      </c>
      <c r="P67" s="47"/>
      <c r="Q67" s="47"/>
      <c r="R67" s="113">
        <v>3.0000000000000001E-3</v>
      </c>
      <c r="S67" s="234"/>
      <c r="T67" s="229"/>
    </row>
    <row r="68" spans="1:20" x14ac:dyDescent="0.2">
      <c r="A68" s="232"/>
      <c r="B68" s="239"/>
      <c r="C68" s="234"/>
      <c r="D68" s="234"/>
      <c r="E68" s="239"/>
      <c r="F68" s="234"/>
      <c r="G68" s="239"/>
      <c r="H68" s="239"/>
      <c r="I68" s="239"/>
      <c r="J68" s="239"/>
      <c r="K68" s="239"/>
      <c r="L68" s="239"/>
      <c r="M68" s="239"/>
      <c r="N68" s="46" t="s">
        <v>3759</v>
      </c>
      <c r="O68" s="47" t="s">
        <v>3865</v>
      </c>
      <c r="P68" s="47"/>
      <c r="Q68" s="47"/>
      <c r="R68" s="113">
        <v>1E-3</v>
      </c>
      <c r="S68" s="234"/>
      <c r="T68" s="229"/>
    </row>
    <row r="69" spans="1:20" x14ac:dyDescent="0.2">
      <c r="A69" s="232"/>
      <c r="B69" s="239"/>
      <c r="C69" s="234"/>
      <c r="D69" s="234"/>
      <c r="E69" s="239"/>
      <c r="F69" s="234"/>
      <c r="G69" s="239"/>
      <c r="H69" s="239"/>
      <c r="I69" s="239"/>
      <c r="J69" s="239"/>
      <c r="K69" s="239"/>
      <c r="L69" s="239"/>
      <c r="M69" s="239"/>
      <c r="N69" s="46" t="s">
        <v>3759</v>
      </c>
      <c r="O69" s="47" t="s">
        <v>3863</v>
      </c>
      <c r="P69" s="47"/>
      <c r="Q69" s="47"/>
      <c r="R69" s="113">
        <v>2E-3</v>
      </c>
      <c r="S69" s="234"/>
      <c r="T69" s="229"/>
    </row>
    <row r="70" spans="1:20" x14ac:dyDescent="0.2">
      <c r="A70" s="233"/>
      <c r="B70" s="235"/>
      <c r="C70" s="227"/>
      <c r="D70" s="227"/>
      <c r="E70" s="235"/>
      <c r="F70" s="227"/>
      <c r="G70" s="235"/>
      <c r="H70" s="235"/>
      <c r="I70" s="235"/>
      <c r="J70" s="235"/>
      <c r="K70" s="235"/>
      <c r="L70" s="235"/>
      <c r="M70" s="235"/>
      <c r="N70" s="46" t="s">
        <v>3759</v>
      </c>
      <c r="O70" s="47" t="s">
        <v>3864</v>
      </c>
      <c r="P70" s="47"/>
      <c r="Q70" s="47"/>
      <c r="R70" s="113">
        <v>3.0000000000000001E-3</v>
      </c>
      <c r="S70" s="227"/>
      <c r="T70" s="230"/>
    </row>
    <row r="71" spans="1:20" x14ac:dyDescent="0.2">
      <c r="A71" s="246">
        <v>4</v>
      </c>
      <c r="B71" s="201" t="s">
        <v>3866</v>
      </c>
      <c r="C71" s="201" t="s">
        <v>2824</v>
      </c>
      <c r="D71" s="201" t="s">
        <v>3867</v>
      </c>
      <c r="E71" s="240"/>
      <c r="F71" s="201" t="s">
        <v>3868</v>
      </c>
      <c r="G71" s="201">
        <v>3110</v>
      </c>
      <c r="H71" s="201">
        <v>1522</v>
      </c>
      <c r="I71" s="201" t="s">
        <v>44</v>
      </c>
      <c r="J71" s="201" t="s">
        <v>44</v>
      </c>
      <c r="K71" s="201">
        <v>1588</v>
      </c>
      <c r="L71" s="201" t="s">
        <v>44</v>
      </c>
      <c r="M71" s="201" t="s">
        <v>44</v>
      </c>
      <c r="N71" s="46" t="s">
        <v>3869</v>
      </c>
      <c r="O71" s="47" t="s">
        <v>3870</v>
      </c>
      <c r="P71" s="47"/>
      <c r="Q71" s="47">
        <v>1.4139999999999999</v>
      </c>
      <c r="R71" s="48">
        <v>3.1900000000000003E-5</v>
      </c>
      <c r="S71" s="238"/>
      <c r="T71" s="247">
        <v>24047446</v>
      </c>
    </row>
    <row r="72" spans="1:20" x14ac:dyDescent="0.2">
      <c r="A72" s="246"/>
      <c r="B72" s="201"/>
      <c r="C72" s="201"/>
      <c r="D72" s="201"/>
      <c r="E72" s="234"/>
      <c r="F72" s="201"/>
      <c r="G72" s="201"/>
      <c r="H72" s="201"/>
      <c r="I72" s="201"/>
      <c r="J72" s="201"/>
      <c r="K72" s="201"/>
      <c r="L72" s="201"/>
      <c r="M72" s="201"/>
      <c r="N72" s="46" t="s">
        <v>3871</v>
      </c>
      <c r="O72" s="47" t="s">
        <v>3872</v>
      </c>
      <c r="P72" s="47"/>
      <c r="Q72" s="47">
        <v>0.74750000000000005</v>
      </c>
      <c r="R72" s="48">
        <v>2.1399999999999998E-6</v>
      </c>
      <c r="S72" s="239"/>
      <c r="T72" s="248"/>
    </row>
    <row r="73" spans="1:20" x14ac:dyDescent="0.2">
      <c r="A73" s="246"/>
      <c r="B73" s="201"/>
      <c r="C73" s="201"/>
      <c r="D73" s="201"/>
      <c r="E73" s="234"/>
      <c r="F73" s="201"/>
      <c r="G73" s="201"/>
      <c r="H73" s="201"/>
      <c r="I73" s="201"/>
      <c r="J73" s="201"/>
      <c r="K73" s="201"/>
      <c r="L73" s="201"/>
      <c r="M73" s="201"/>
      <c r="N73" s="46" t="s">
        <v>3873</v>
      </c>
      <c r="O73" s="47" t="s">
        <v>3874</v>
      </c>
      <c r="P73" s="47"/>
      <c r="Q73" s="47">
        <v>1.3260000000000001</v>
      </c>
      <c r="R73" s="48">
        <v>2.2500000000000001E-6</v>
      </c>
      <c r="S73" s="239"/>
      <c r="T73" s="248"/>
    </row>
    <row r="74" spans="1:20" x14ac:dyDescent="0.2">
      <c r="A74" s="246"/>
      <c r="B74" s="201"/>
      <c r="C74" s="201"/>
      <c r="D74" s="201"/>
      <c r="E74" s="234"/>
      <c r="F74" s="201"/>
      <c r="G74" s="201"/>
      <c r="H74" s="201"/>
      <c r="I74" s="201"/>
      <c r="J74" s="201"/>
      <c r="K74" s="201"/>
      <c r="L74" s="201"/>
      <c r="M74" s="201"/>
      <c r="N74" s="46" t="s">
        <v>3875</v>
      </c>
      <c r="O74" s="47" t="s">
        <v>3876</v>
      </c>
      <c r="P74" s="47"/>
      <c r="Q74" s="47">
        <v>1.319</v>
      </c>
      <c r="R74" s="48">
        <v>7.7800000000000001E-6</v>
      </c>
      <c r="S74" s="239"/>
      <c r="T74" s="248"/>
    </row>
    <row r="75" spans="1:20" x14ac:dyDescent="0.2">
      <c r="A75" s="246"/>
      <c r="B75" s="201"/>
      <c r="C75" s="201"/>
      <c r="D75" s="201"/>
      <c r="E75" s="234"/>
      <c r="F75" s="201"/>
      <c r="G75" s="201"/>
      <c r="H75" s="201"/>
      <c r="I75" s="201"/>
      <c r="J75" s="201"/>
      <c r="K75" s="201"/>
      <c r="L75" s="201"/>
      <c r="M75" s="201"/>
      <c r="N75" s="46" t="s">
        <v>3877</v>
      </c>
      <c r="O75" s="47" t="s">
        <v>3878</v>
      </c>
      <c r="P75" s="47"/>
      <c r="Q75" s="47">
        <v>1.3169999999999999</v>
      </c>
      <c r="R75" s="48">
        <v>9.659999999999999E-6</v>
      </c>
      <c r="S75" s="239"/>
      <c r="T75" s="248"/>
    </row>
    <row r="76" spans="1:20" x14ac:dyDescent="0.2">
      <c r="A76" s="246"/>
      <c r="B76" s="201"/>
      <c r="C76" s="201"/>
      <c r="D76" s="201"/>
      <c r="E76" s="234"/>
      <c r="F76" s="201"/>
      <c r="G76" s="201"/>
      <c r="H76" s="201"/>
      <c r="I76" s="201"/>
      <c r="J76" s="201"/>
      <c r="K76" s="201"/>
      <c r="L76" s="201"/>
      <c r="M76" s="201"/>
      <c r="N76" s="46" t="s">
        <v>3879</v>
      </c>
      <c r="O76" s="47" t="s">
        <v>3880</v>
      </c>
      <c r="P76" s="47"/>
      <c r="Q76" s="47">
        <v>1.3129999999999999</v>
      </c>
      <c r="R76" s="48">
        <v>1.0700000000000001E-5</v>
      </c>
      <c r="S76" s="239"/>
      <c r="T76" s="248"/>
    </row>
    <row r="77" spans="1:20" x14ac:dyDescent="0.2">
      <c r="A77" s="246"/>
      <c r="B77" s="201"/>
      <c r="C77" s="201"/>
      <c r="D77" s="201"/>
      <c r="E77" s="234"/>
      <c r="F77" s="201"/>
      <c r="G77" s="201"/>
      <c r="H77" s="201"/>
      <c r="I77" s="201"/>
      <c r="J77" s="201"/>
      <c r="K77" s="201"/>
      <c r="L77" s="201"/>
      <c r="M77" s="201"/>
      <c r="N77" s="46" t="s">
        <v>3881</v>
      </c>
      <c r="O77" s="47" t="s">
        <v>3882</v>
      </c>
      <c r="P77" s="47"/>
      <c r="Q77" s="47">
        <v>0.60970000000000002</v>
      </c>
      <c r="R77" s="48">
        <v>1.2100000000000001E-5</v>
      </c>
      <c r="S77" s="239"/>
      <c r="T77" s="248"/>
    </row>
    <row r="78" spans="1:20" x14ac:dyDescent="0.2">
      <c r="A78" s="246"/>
      <c r="B78" s="201"/>
      <c r="C78" s="201"/>
      <c r="D78" s="201"/>
      <c r="E78" s="234"/>
      <c r="F78" s="201"/>
      <c r="G78" s="201"/>
      <c r="H78" s="201"/>
      <c r="I78" s="201"/>
      <c r="J78" s="201"/>
      <c r="K78" s="201"/>
      <c r="L78" s="201"/>
      <c r="M78" s="201"/>
      <c r="N78" s="46" t="s">
        <v>3883</v>
      </c>
      <c r="O78" s="47" t="s">
        <v>3884</v>
      </c>
      <c r="P78" s="47"/>
      <c r="Q78" s="47">
        <v>0.77070000000000005</v>
      </c>
      <c r="R78" s="48">
        <v>1.9900000000000003E-5</v>
      </c>
      <c r="S78" s="239"/>
      <c r="T78" s="248"/>
    </row>
    <row r="79" spans="1:20" x14ac:dyDescent="0.2">
      <c r="A79" s="246"/>
      <c r="B79" s="201"/>
      <c r="C79" s="201"/>
      <c r="D79" s="201"/>
      <c r="E79" s="234"/>
      <c r="F79" s="201"/>
      <c r="G79" s="201"/>
      <c r="H79" s="201"/>
      <c r="I79" s="201"/>
      <c r="J79" s="201"/>
      <c r="K79" s="201"/>
      <c r="L79" s="201"/>
      <c r="M79" s="201"/>
      <c r="N79" s="46" t="s">
        <v>3885</v>
      </c>
      <c r="O79" s="47" t="s">
        <v>3886</v>
      </c>
      <c r="P79" s="47"/>
      <c r="Q79" s="47">
        <v>0.70789999999999997</v>
      </c>
      <c r="R79" s="48">
        <v>2.09E-5</v>
      </c>
      <c r="S79" s="239"/>
      <c r="T79" s="248"/>
    </row>
    <row r="80" spans="1:20" x14ac:dyDescent="0.2">
      <c r="A80" s="246"/>
      <c r="B80" s="201"/>
      <c r="C80" s="201"/>
      <c r="D80" s="201"/>
      <c r="E80" s="234"/>
      <c r="F80" s="201"/>
      <c r="G80" s="201"/>
      <c r="H80" s="201"/>
      <c r="I80" s="201"/>
      <c r="J80" s="201"/>
      <c r="K80" s="201"/>
      <c r="L80" s="201"/>
      <c r="M80" s="201"/>
      <c r="N80" s="46" t="s">
        <v>3887</v>
      </c>
      <c r="O80" s="47" t="s">
        <v>3888</v>
      </c>
      <c r="P80" s="47"/>
      <c r="Q80" s="47">
        <v>1.3120000000000001</v>
      </c>
      <c r="R80" s="48">
        <v>2.2100000000000002E-5</v>
      </c>
      <c r="S80" s="239"/>
      <c r="T80" s="248"/>
    </row>
    <row r="81" spans="1:20" x14ac:dyDescent="0.2">
      <c r="A81" s="246"/>
      <c r="B81" s="201"/>
      <c r="C81" s="201"/>
      <c r="D81" s="201"/>
      <c r="E81" s="234"/>
      <c r="F81" s="201"/>
      <c r="G81" s="201"/>
      <c r="H81" s="201"/>
      <c r="I81" s="201"/>
      <c r="J81" s="201"/>
      <c r="K81" s="201"/>
      <c r="L81" s="201"/>
      <c r="M81" s="201"/>
      <c r="N81" s="46" t="s">
        <v>3889</v>
      </c>
      <c r="O81" s="47" t="s">
        <v>3890</v>
      </c>
      <c r="P81" s="47"/>
      <c r="Q81" s="47">
        <v>1.8919999999999999</v>
      </c>
      <c r="R81" s="48">
        <v>2.4100000000000003E-5</v>
      </c>
      <c r="S81" s="239"/>
      <c r="T81" s="248"/>
    </row>
    <row r="82" spans="1:20" x14ac:dyDescent="0.2">
      <c r="A82" s="246"/>
      <c r="B82" s="201"/>
      <c r="C82" s="201"/>
      <c r="D82" s="201"/>
      <c r="E82" s="234"/>
      <c r="F82" s="201"/>
      <c r="G82" s="201"/>
      <c r="H82" s="201"/>
      <c r="I82" s="201"/>
      <c r="J82" s="201"/>
      <c r="K82" s="201"/>
      <c r="L82" s="201"/>
      <c r="M82" s="201"/>
      <c r="N82" s="46" t="s">
        <v>3891</v>
      </c>
      <c r="O82" s="47" t="s">
        <v>3892</v>
      </c>
      <c r="P82" s="47"/>
      <c r="Q82" s="47">
        <v>1.39</v>
      </c>
      <c r="R82" s="48">
        <v>2.5400000000000001E-5</v>
      </c>
      <c r="S82" s="239"/>
      <c r="T82" s="248"/>
    </row>
    <row r="83" spans="1:20" x14ac:dyDescent="0.2">
      <c r="A83" s="246"/>
      <c r="B83" s="201"/>
      <c r="C83" s="201"/>
      <c r="D83" s="201"/>
      <c r="E83" s="234"/>
      <c r="F83" s="201"/>
      <c r="G83" s="201"/>
      <c r="H83" s="201"/>
      <c r="I83" s="201"/>
      <c r="J83" s="201"/>
      <c r="K83" s="201"/>
      <c r="L83" s="201"/>
      <c r="M83" s="201"/>
      <c r="N83" s="46" t="s">
        <v>3893</v>
      </c>
      <c r="O83" s="47" t="s">
        <v>3894</v>
      </c>
      <c r="P83" s="47"/>
      <c r="Q83" s="47">
        <v>0.77190000000000003</v>
      </c>
      <c r="R83" s="48">
        <v>2.7000000000000002E-5</v>
      </c>
      <c r="S83" s="239"/>
      <c r="T83" s="248"/>
    </row>
    <row r="84" spans="1:20" x14ac:dyDescent="0.2">
      <c r="A84" s="246"/>
      <c r="B84" s="201"/>
      <c r="C84" s="201"/>
      <c r="D84" s="201"/>
      <c r="E84" s="234"/>
      <c r="F84" s="201"/>
      <c r="G84" s="201"/>
      <c r="H84" s="201"/>
      <c r="I84" s="201"/>
      <c r="J84" s="201"/>
      <c r="K84" s="201"/>
      <c r="L84" s="201"/>
      <c r="M84" s="201"/>
      <c r="N84" s="46" t="s">
        <v>3895</v>
      </c>
      <c r="O84" s="47" t="s">
        <v>3896</v>
      </c>
      <c r="P84" s="47"/>
      <c r="Q84" s="47">
        <v>1.38</v>
      </c>
      <c r="R84" s="48">
        <v>3.3300000000000003E-5</v>
      </c>
      <c r="S84" s="239"/>
      <c r="T84" s="248"/>
    </row>
    <row r="85" spans="1:20" x14ac:dyDescent="0.2">
      <c r="A85" s="246"/>
      <c r="B85" s="201"/>
      <c r="C85" s="201"/>
      <c r="D85" s="201"/>
      <c r="E85" s="234"/>
      <c r="F85" s="201"/>
      <c r="G85" s="201"/>
      <c r="H85" s="201"/>
      <c r="I85" s="201"/>
      <c r="J85" s="201"/>
      <c r="K85" s="201"/>
      <c r="L85" s="201"/>
      <c r="M85" s="201"/>
      <c r="N85" s="46" t="s">
        <v>3897</v>
      </c>
      <c r="O85" s="47" t="s">
        <v>3898</v>
      </c>
      <c r="P85" s="47"/>
      <c r="Q85" s="47">
        <v>0.76729999999999998</v>
      </c>
      <c r="R85" s="48">
        <v>3.4900000000000008E-5</v>
      </c>
      <c r="S85" s="239"/>
      <c r="T85" s="248"/>
    </row>
    <row r="86" spans="1:20" x14ac:dyDescent="0.2">
      <c r="A86" s="246"/>
      <c r="B86" s="201"/>
      <c r="C86" s="201"/>
      <c r="D86" s="201"/>
      <c r="E86" s="234"/>
      <c r="F86" s="201"/>
      <c r="G86" s="201"/>
      <c r="H86" s="201"/>
      <c r="I86" s="201"/>
      <c r="J86" s="201"/>
      <c r="K86" s="201"/>
      <c r="L86" s="201"/>
      <c r="M86" s="201"/>
      <c r="N86" s="46" t="s">
        <v>3899</v>
      </c>
      <c r="O86" s="47" t="s">
        <v>3900</v>
      </c>
      <c r="P86" s="47"/>
      <c r="Q86" s="47">
        <v>0.65649999999999997</v>
      </c>
      <c r="R86" s="48">
        <v>3.7700000000000002E-5</v>
      </c>
      <c r="S86" s="239"/>
      <c r="T86" s="248"/>
    </row>
    <row r="87" spans="1:20" x14ac:dyDescent="0.2">
      <c r="A87" s="246"/>
      <c r="B87" s="201"/>
      <c r="C87" s="201"/>
      <c r="D87" s="201"/>
      <c r="E87" s="234"/>
      <c r="F87" s="201"/>
      <c r="G87" s="201"/>
      <c r="H87" s="201"/>
      <c r="I87" s="201"/>
      <c r="J87" s="201"/>
      <c r="K87" s="201"/>
      <c r="L87" s="201"/>
      <c r="M87" s="201"/>
      <c r="N87" s="46" t="s">
        <v>3901</v>
      </c>
      <c r="O87" s="47" t="s">
        <v>3902</v>
      </c>
      <c r="P87" s="47"/>
      <c r="Q87" s="47">
        <v>1.288</v>
      </c>
      <c r="R87" s="48">
        <v>3.8400000000000005E-5</v>
      </c>
      <c r="S87" s="239"/>
      <c r="T87" s="248"/>
    </row>
    <row r="88" spans="1:20" x14ac:dyDescent="0.2">
      <c r="A88" s="246"/>
      <c r="B88" s="201"/>
      <c r="C88" s="201"/>
      <c r="D88" s="201"/>
      <c r="E88" s="234"/>
      <c r="F88" s="201"/>
      <c r="G88" s="201"/>
      <c r="H88" s="201"/>
      <c r="I88" s="201"/>
      <c r="J88" s="201"/>
      <c r="K88" s="201"/>
      <c r="L88" s="201"/>
      <c r="M88" s="201"/>
      <c r="N88" s="46" t="s">
        <v>3903</v>
      </c>
      <c r="O88" s="47" t="s">
        <v>3904</v>
      </c>
      <c r="P88" s="47"/>
      <c r="Q88" s="47">
        <v>1.286</v>
      </c>
      <c r="R88" s="48">
        <v>3.8600000000000003E-5</v>
      </c>
      <c r="S88" s="239"/>
      <c r="T88" s="248"/>
    </row>
    <row r="89" spans="1:20" x14ac:dyDescent="0.2">
      <c r="A89" s="246"/>
      <c r="B89" s="201"/>
      <c r="C89" s="201"/>
      <c r="D89" s="201"/>
      <c r="E89" s="234"/>
      <c r="F89" s="201"/>
      <c r="G89" s="201"/>
      <c r="H89" s="201"/>
      <c r="I89" s="201"/>
      <c r="J89" s="201"/>
      <c r="K89" s="201"/>
      <c r="L89" s="201"/>
      <c r="M89" s="201"/>
      <c r="N89" s="46" t="s">
        <v>3905</v>
      </c>
      <c r="O89" s="47" t="s">
        <v>3906</v>
      </c>
      <c r="P89" s="47"/>
      <c r="Q89" s="47">
        <v>1.4970000000000001</v>
      </c>
      <c r="R89" s="48">
        <v>3.9400000000000002E-5</v>
      </c>
      <c r="S89" s="239"/>
      <c r="T89" s="248"/>
    </row>
    <row r="90" spans="1:20" x14ac:dyDescent="0.2">
      <c r="A90" s="246"/>
      <c r="B90" s="201"/>
      <c r="C90" s="201"/>
      <c r="D90" s="201"/>
      <c r="E90" s="234"/>
      <c r="F90" s="201"/>
      <c r="G90" s="201"/>
      <c r="H90" s="201"/>
      <c r="I90" s="201"/>
      <c r="J90" s="201"/>
      <c r="K90" s="201"/>
      <c r="L90" s="201"/>
      <c r="M90" s="201"/>
      <c r="N90" s="46" t="s">
        <v>3907</v>
      </c>
      <c r="O90" s="47" t="s">
        <v>3908</v>
      </c>
      <c r="P90" s="47"/>
      <c r="Q90" s="47">
        <v>0.74319999999999997</v>
      </c>
      <c r="R90" s="48">
        <v>4.110000000000001E-5</v>
      </c>
      <c r="S90" s="239"/>
      <c r="T90" s="248"/>
    </row>
    <row r="91" spans="1:20" x14ac:dyDescent="0.2">
      <c r="A91" s="246"/>
      <c r="B91" s="201"/>
      <c r="C91" s="201"/>
      <c r="D91" s="201"/>
      <c r="E91" s="234"/>
      <c r="F91" s="201"/>
      <c r="G91" s="201"/>
      <c r="H91" s="201"/>
      <c r="I91" s="201"/>
      <c r="J91" s="201"/>
      <c r="K91" s="201"/>
      <c r="L91" s="201"/>
      <c r="M91" s="201"/>
      <c r="N91" s="46" t="s">
        <v>3909</v>
      </c>
      <c r="O91" s="47" t="s">
        <v>3910</v>
      </c>
      <c r="P91" s="47"/>
      <c r="Q91" s="47">
        <v>1.288</v>
      </c>
      <c r="R91" s="48">
        <v>4.3700000000000005E-5</v>
      </c>
      <c r="S91" s="239"/>
      <c r="T91" s="248"/>
    </row>
    <row r="92" spans="1:20" x14ac:dyDescent="0.2">
      <c r="A92" s="246"/>
      <c r="B92" s="201"/>
      <c r="C92" s="201"/>
      <c r="D92" s="201"/>
      <c r="E92" s="234"/>
      <c r="F92" s="201"/>
      <c r="G92" s="201"/>
      <c r="H92" s="201"/>
      <c r="I92" s="201"/>
      <c r="J92" s="201"/>
      <c r="K92" s="201"/>
      <c r="L92" s="201"/>
      <c r="M92" s="201"/>
      <c r="N92" s="46" t="s">
        <v>3911</v>
      </c>
      <c r="O92" s="47" t="s">
        <v>3912</v>
      </c>
      <c r="P92" s="47"/>
      <c r="Q92" s="47">
        <v>0.25459999999999999</v>
      </c>
      <c r="R92" s="48">
        <v>4.4800000000000005E-5</v>
      </c>
      <c r="S92" s="239"/>
      <c r="T92" s="248"/>
    </row>
    <row r="93" spans="1:20" x14ac:dyDescent="0.2">
      <c r="A93" s="243"/>
      <c r="B93" s="240"/>
      <c r="C93" s="240"/>
      <c r="D93" s="240"/>
      <c r="E93" s="234"/>
      <c r="F93" s="240"/>
      <c r="G93" s="240"/>
      <c r="H93" s="240"/>
      <c r="I93" s="240"/>
      <c r="J93" s="240"/>
      <c r="K93" s="240"/>
      <c r="L93" s="240"/>
      <c r="M93" s="240"/>
      <c r="N93" s="52" t="s">
        <v>3913</v>
      </c>
      <c r="O93" s="53" t="s">
        <v>3914</v>
      </c>
      <c r="P93" s="53"/>
      <c r="Q93" s="53">
        <v>0.69379999999999997</v>
      </c>
      <c r="R93" s="50">
        <v>4.6200000000000005E-5</v>
      </c>
      <c r="S93" s="235"/>
      <c r="T93" s="249"/>
    </row>
    <row r="94" spans="1:20" x14ac:dyDescent="0.2">
      <c r="A94" s="250">
        <v>5</v>
      </c>
      <c r="B94" s="201" t="s">
        <v>3915</v>
      </c>
      <c r="C94" s="201" t="s">
        <v>2824</v>
      </c>
      <c r="D94" s="201" t="s">
        <v>3916</v>
      </c>
      <c r="E94" s="236"/>
      <c r="F94" s="201" t="s">
        <v>3917</v>
      </c>
      <c r="G94" s="201">
        <v>2656</v>
      </c>
      <c r="H94" s="201">
        <v>1020</v>
      </c>
      <c r="I94" s="201" t="s">
        <v>3918</v>
      </c>
      <c r="J94" s="201" t="s">
        <v>3919</v>
      </c>
      <c r="K94" s="201">
        <v>1636</v>
      </c>
      <c r="L94" s="201" t="s">
        <v>3920</v>
      </c>
      <c r="M94" s="201" t="s">
        <v>3921</v>
      </c>
      <c r="N94" s="46" t="s">
        <v>3922</v>
      </c>
      <c r="O94" s="47" t="s">
        <v>3923</v>
      </c>
      <c r="P94" s="47"/>
      <c r="Q94" s="47">
        <v>1.61</v>
      </c>
      <c r="R94" s="48">
        <v>1.8300000000000001E-7</v>
      </c>
      <c r="S94" s="201" t="s">
        <v>3924</v>
      </c>
      <c r="T94" s="241">
        <v>20125088</v>
      </c>
    </row>
    <row r="95" spans="1:20" x14ac:dyDescent="0.2">
      <c r="A95" s="250"/>
      <c r="B95" s="201"/>
      <c r="C95" s="201"/>
      <c r="D95" s="201"/>
      <c r="E95" s="236"/>
      <c r="F95" s="201"/>
      <c r="G95" s="201"/>
      <c r="H95" s="201"/>
      <c r="I95" s="201"/>
      <c r="J95" s="201"/>
      <c r="K95" s="201"/>
      <c r="L95" s="201"/>
      <c r="M95" s="201"/>
      <c r="N95" s="46" t="s">
        <v>3759</v>
      </c>
      <c r="O95" s="47" t="s">
        <v>3925</v>
      </c>
      <c r="P95" s="47"/>
      <c r="Q95" s="47">
        <v>1.35</v>
      </c>
      <c r="R95" s="48">
        <v>4.3299999999999997E-7</v>
      </c>
      <c r="S95" s="201"/>
      <c r="T95" s="229"/>
    </row>
    <row r="96" spans="1:20" x14ac:dyDescent="0.2">
      <c r="A96" s="250"/>
      <c r="B96" s="201"/>
      <c r="C96" s="201"/>
      <c r="D96" s="201"/>
      <c r="E96" s="236"/>
      <c r="F96" s="201"/>
      <c r="G96" s="201"/>
      <c r="H96" s="201"/>
      <c r="I96" s="201"/>
      <c r="J96" s="201"/>
      <c r="K96" s="201"/>
      <c r="L96" s="201"/>
      <c r="M96" s="201"/>
      <c r="N96" s="46" t="s">
        <v>3926</v>
      </c>
      <c r="O96" s="47" t="s">
        <v>3927</v>
      </c>
      <c r="P96" s="47"/>
      <c r="Q96" s="47">
        <v>1.37</v>
      </c>
      <c r="R96" s="48">
        <v>1.0299999999999999E-6</v>
      </c>
      <c r="S96" s="201"/>
      <c r="T96" s="229"/>
    </row>
    <row r="97" spans="1:20" x14ac:dyDescent="0.2">
      <c r="A97" s="250"/>
      <c r="B97" s="201"/>
      <c r="C97" s="201"/>
      <c r="D97" s="201"/>
      <c r="E97" s="236"/>
      <c r="F97" s="201"/>
      <c r="G97" s="201"/>
      <c r="H97" s="201"/>
      <c r="I97" s="201"/>
      <c r="J97" s="201"/>
      <c r="K97" s="201"/>
      <c r="L97" s="201"/>
      <c r="M97" s="201"/>
      <c r="N97" s="46" t="s">
        <v>3928</v>
      </c>
      <c r="O97" s="47" t="s">
        <v>3929</v>
      </c>
      <c r="P97" s="47"/>
      <c r="Q97" s="47">
        <v>1.43</v>
      </c>
      <c r="R97" s="48">
        <v>1.31E-6</v>
      </c>
      <c r="S97" s="201"/>
      <c r="T97" s="229"/>
    </row>
    <row r="98" spans="1:20" x14ac:dyDescent="0.2">
      <c r="A98" s="250"/>
      <c r="B98" s="201"/>
      <c r="C98" s="201"/>
      <c r="D98" s="201"/>
      <c r="E98" s="236"/>
      <c r="F98" s="201"/>
      <c r="G98" s="201"/>
      <c r="H98" s="201"/>
      <c r="I98" s="201"/>
      <c r="J98" s="201"/>
      <c r="K98" s="201"/>
      <c r="L98" s="201"/>
      <c r="M98" s="201"/>
      <c r="N98" s="46" t="s">
        <v>3930</v>
      </c>
      <c r="O98" s="47" t="s">
        <v>3931</v>
      </c>
      <c r="P98" s="47"/>
      <c r="Q98" s="47">
        <v>1.34</v>
      </c>
      <c r="R98" s="48">
        <v>2.4100000000000002E-6</v>
      </c>
      <c r="S98" s="201"/>
      <c r="T98" s="229"/>
    </row>
    <row r="99" spans="1:20" x14ac:dyDescent="0.2">
      <c r="A99" s="250"/>
      <c r="B99" s="201"/>
      <c r="C99" s="201"/>
      <c r="D99" s="201"/>
      <c r="E99" s="236"/>
      <c r="F99" s="201"/>
      <c r="G99" s="201"/>
      <c r="H99" s="201"/>
      <c r="I99" s="201"/>
      <c r="J99" s="201"/>
      <c r="K99" s="201"/>
      <c r="L99" s="201"/>
      <c r="M99" s="201"/>
      <c r="N99" s="46" t="s">
        <v>3932</v>
      </c>
      <c r="O99" s="47" t="s">
        <v>3933</v>
      </c>
      <c r="P99" s="47"/>
      <c r="Q99" s="47">
        <v>2.12</v>
      </c>
      <c r="R99" s="48">
        <v>3.9600000000000002E-6</v>
      </c>
      <c r="S99" s="201"/>
      <c r="T99" s="229"/>
    </row>
    <row r="100" spans="1:20" x14ac:dyDescent="0.2">
      <c r="A100" s="250"/>
      <c r="B100" s="201"/>
      <c r="C100" s="201"/>
      <c r="D100" s="201"/>
      <c r="E100" s="236"/>
      <c r="F100" s="201"/>
      <c r="G100" s="201"/>
      <c r="H100" s="201"/>
      <c r="I100" s="201"/>
      <c r="J100" s="201"/>
      <c r="K100" s="201"/>
      <c r="L100" s="201"/>
      <c r="M100" s="201"/>
      <c r="N100" s="46" t="s">
        <v>3934</v>
      </c>
      <c r="O100" s="47" t="s">
        <v>3935</v>
      </c>
      <c r="P100" s="47"/>
      <c r="Q100" s="47">
        <v>1.44</v>
      </c>
      <c r="R100" s="48">
        <v>5.8699999999999997E-6</v>
      </c>
      <c r="S100" s="201"/>
      <c r="T100" s="229"/>
    </row>
    <row r="101" spans="1:20" x14ac:dyDescent="0.2">
      <c r="A101" s="250"/>
      <c r="B101" s="201"/>
      <c r="C101" s="201"/>
      <c r="D101" s="201"/>
      <c r="E101" s="236"/>
      <c r="F101" s="201"/>
      <c r="G101" s="201"/>
      <c r="H101" s="201"/>
      <c r="I101" s="201"/>
      <c r="J101" s="201"/>
      <c r="K101" s="201"/>
      <c r="L101" s="201"/>
      <c r="M101" s="201"/>
      <c r="N101" s="46" t="s">
        <v>3936</v>
      </c>
      <c r="O101" s="47" t="s">
        <v>3937</v>
      </c>
      <c r="P101" s="47"/>
      <c r="Q101" s="47">
        <v>1.82</v>
      </c>
      <c r="R101" s="48">
        <v>5.9699999999999996E-6</v>
      </c>
      <c r="S101" s="201"/>
      <c r="T101" s="229"/>
    </row>
    <row r="102" spans="1:20" x14ac:dyDescent="0.2">
      <c r="A102" s="250"/>
      <c r="B102" s="201"/>
      <c r="C102" s="201"/>
      <c r="D102" s="201"/>
      <c r="E102" s="236"/>
      <c r="F102" s="201"/>
      <c r="G102" s="201"/>
      <c r="H102" s="201"/>
      <c r="I102" s="201"/>
      <c r="J102" s="201"/>
      <c r="K102" s="201"/>
      <c r="L102" s="201"/>
      <c r="M102" s="201"/>
      <c r="N102" s="46" t="s">
        <v>3759</v>
      </c>
      <c r="O102" s="47" t="s">
        <v>3938</v>
      </c>
      <c r="P102" s="47"/>
      <c r="Q102" s="47">
        <v>1.54</v>
      </c>
      <c r="R102" s="48">
        <v>9.2499999999999995E-6</v>
      </c>
      <c r="S102" s="201"/>
      <c r="T102" s="229"/>
    </row>
    <row r="103" spans="1:20" x14ac:dyDescent="0.2">
      <c r="A103" s="250"/>
      <c r="B103" s="201"/>
      <c r="C103" s="201"/>
      <c r="D103" s="201"/>
      <c r="E103" s="236"/>
      <c r="F103" s="201"/>
      <c r="G103" s="201"/>
      <c r="H103" s="201"/>
      <c r="I103" s="201"/>
      <c r="J103" s="201"/>
      <c r="K103" s="201"/>
      <c r="L103" s="201"/>
      <c r="M103" s="201"/>
      <c r="N103" s="46" t="s">
        <v>3939</v>
      </c>
      <c r="O103" s="47" t="s">
        <v>3940</v>
      </c>
      <c r="P103" s="47"/>
      <c r="Q103" s="47">
        <v>1.35</v>
      </c>
      <c r="R103" s="48">
        <v>9.5099999999999987E-6</v>
      </c>
      <c r="S103" s="201"/>
      <c r="T103" s="229"/>
    </row>
    <row r="104" spans="1:20" x14ac:dyDescent="0.2">
      <c r="A104" s="250"/>
      <c r="B104" s="201"/>
      <c r="C104" s="201"/>
      <c r="D104" s="201"/>
      <c r="E104" s="236"/>
      <c r="F104" s="201"/>
      <c r="G104" s="201"/>
      <c r="H104" s="201"/>
      <c r="I104" s="201"/>
      <c r="J104" s="201"/>
      <c r="K104" s="201"/>
      <c r="L104" s="201"/>
      <c r="M104" s="201"/>
      <c r="N104" s="46" t="s">
        <v>3941</v>
      </c>
      <c r="O104" s="47" t="s">
        <v>3942</v>
      </c>
      <c r="P104" s="47"/>
      <c r="Q104" s="47">
        <v>1.34</v>
      </c>
      <c r="R104" s="48">
        <v>9.5999999999999996E-6</v>
      </c>
      <c r="S104" s="201"/>
      <c r="T104" s="229"/>
    </row>
    <row r="105" spans="1:20" x14ac:dyDescent="0.2">
      <c r="A105" s="250"/>
      <c r="B105" s="201"/>
      <c r="C105" s="201"/>
      <c r="D105" s="201"/>
      <c r="E105" s="236"/>
      <c r="F105" s="201"/>
      <c r="G105" s="201"/>
      <c r="H105" s="201"/>
      <c r="I105" s="201"/>
      <c r="J105" s="201"/>
      <c r="K105" s="201"/>
      <c r="L105" s="201"/>
      <c r="M105" s="201"/>
      <c r="N105" s="46" t="s">
        <v>3943</v>
      </c>
      <c r="O105" s="47" t="s">
        <v>3944</v>
      </c>
      <c r="P105" s="47"/>
      <c r="Q105" s="47">
        <v>1.45</v>
      </c>
      <c r="R105" s="48">
        <v>9.6400000000000009E-6</v>
      </c>
      <c r="S105" s="201"/>
      <c r="T105" s="229"/>
    </row>
    <row r="106" spans="1:20" x14ac:dyDescent="0.2">
      <c r="A106" s="250"/>
      <c r="B106" s="201"/>
      <c r="C106" s="201"/>
      <c r="D106" s="201"/>
      <c r="E106" s="236"/>
      <c r="F106" s="201"/>
      <c r="G106" s="201"/>
      <c r="H106" s="201"/>
      <c r="I106" s="201"/>
      <c r="J106" s="201"/>
      <c r="K106" s="201"/>
      <c r="L106" s="201"/>
      <c r="M106" s="201"/>
      <c r="N106" s="46" t="s">
        <v>3759</v>
      </c>
      <c r="O106" s="47" t="s">
        <v>3945</v>
      </c>
      <c r="P106" s="47"/>
      <c r="Q106" s="47">
        <v>1.86</v>
      </c>
      <c r="R106" s="48">
        <v>2.4999999999999999E-7</v>
      </c>
      <c r="S106" s="201"/>
      <c r="T106" s="229"/>
    </row>
    <row r="107" spans="1:20" x14ac:dyDescent="0.2">
      <c r="A107" s="250"/>
      <c r="B107" s="201"/>
      <c r="C107" s="201"/>
      <c r="D107" s="201"/>
      <c r="E107" s="236"/>
      <c r="F107" s="201"/>
      <c r="G107" s="201"/>
      <c r="H107" s="201"/>
      <c r="I107" s="201"/>
      <c r="J107" s="201"/>
      <c r="K107" s="201"/>
      <c r="L107" s="201"/>
      <c r="M107" s="201"/>
      <c r="N107" s="46" t="s">
        <v>3759</v>
      </c>
      <c r="O107" s="47" t="s">
        <v>3946</v>
      </c>
      <c r="P107" s="47"/>
      <c r="Q107" s="47">
        <v>1.7</v>
      </c>
      <c r="R107" s="48">
        <v>3.4700000000000002E-7</v>
      </c>
      <c r="S107" s="201"/>
      <c r="T107" s="229"/>
    </row>
    <row r="108" spans="1:20" x14ac:dyDescent="0.2">
      <c r="A108" s="250"/>
      <c r="B108" s="201"/>
      <c r="C108" s="201"/>
      <c r="D108" s="201"/>
      <c r="E108" s="236"/>
      <c r="F108" s="201"/>
      <c r="G108" s="201"/>
      <c r="H108" s="201"/>
      <c r="I108" s="201"/>
      <c r="J108" s="201"/>
      <c r="K108" s="201"/>
      <c r="L108" s="201"/>
      <c r="M108" s="201"/>
      <c r="N108" s="46" t="s">
        <v>3947</v>
      </c>
      <c r="O108" s="47" t="s">
        <v>3948</v>
      </c>
      <c r="P108" s="47"/>
      <c r="Q108" s="47">
        <v>2.75</v>
      </c>
      <c r="R108" s="48">
        <v>4.6299999999999995E-7</v>
      </c>
      <c r="S108" s="201"/>
      <c r="T108" s="229"/>
    </row>
    <row r="109" spans="1:20" x14ac:dyDescent="0.2">
      <c r="A109" s="250"/>
      <c r="B109" s="201"/>
      <c r="C109" s="201"/>
      <c r="D109" s="201"/>
      <c r="E109" s="236"/>
      <c r="F109" s="201"/>
      <c r="G109" s="201"/>
      <c r="H109" s="201"/>
      <c r="I109" s="201"/>
      <c r="J109" s="201"/>
      <c r="K109" s="201"/>
      <c r="L109" s="201"/>
      <c r="M109" s="201"/>
      <c r="N109" s="46" t="s">
        <v>3759</v>
      </c>
      <c r="O109" s="47" t="s">
        <v>3949</v>
      </c>
      <c r="P109" s="47"/>
      <c r="Q109" s="47">
        <v>1.79</v>
      </c>
      <c r="R109" s="48">
        <v>5.1900000000000003E-7</v>
      </c>
      <c r="S109" s="201"/>
      <c r="T109" s="229"/>
    </row>
    <row r="110" spans="1:20" x14ac:dyDescent="0.2">
      <c r="A110" s="250"/>
      <c r="B110" s="201"/>
      <c r="C110" s="201"/>
      <c r="D110" s="201"/>
      <c r="E110" s="236"/>
      <c r="F110" s="201"/>
      <c r="G110" s="201"/>
      <c r="H110" s="201"/>
      <c r="I110" s="201"/>
      <c r="J110" s="201"/>
      <c r="K110" s="201"/>
      <c r="L110" s="201"/>
      <c r="M110" s="201"/>
      <c r="N110" s="46" t="s">
        <v>3930</v>
      </c>
      <c r="O110" s="47" t="s">
        <v>3931</v>
      </c>
      <c r="P110" s="47"/>
      <c r="Q110" s="47">
        <v>1.53</v>
      </c>
      <c r="R110" s="48">
        <v>4.0399999999999996E-7</v>
      </c>
      <c r="S110" s="201"/>
      <c r="T110" s="229"/>
    </row>
    <row r="111" spans="1:20" x14ac:dyDescent="0.2">
      <c r="A111" s="250"/>
      <c r="B111" s="201"/>
      <c r="C111" s="201"/>
      <c r="D111" s="201"/>
      <c r="E111" s="236"/>
      <c r="F111" s="201"/>
      <c r="G111" s="201"/>
      <c r="H111" s="201"/>
      <c r="I111" s="201"/>
      <c r="J111" s="201"/>
      <c r="K111" s="201"/>
      <c r="L111" s="201"/>
      <c r="M111" s="201"/>
      <c r="N111" s="46" t="s">
        <v>3759</v>
      </c>
      <c r="O111" s="47" t="s">
        <v>3950</v>
      </c>
      <c r="P111" s="47"/>
      <c r="Q111" s="47">
        <v>1.89</v>
      </c>
      <c r="R111" s="48">
        <v>1.35E-6</v>
      </c>
      <c r="S111" s="201"/>
      <c r="T111" s="229"/>
    </row>
    <row r="112" spans="1:20" x14ac:dyDescent="0.2">
      <c r="A112" s="250"/>
      <c r="B112" s="201"/>
      <c r="C112" s="201"/>
      <c r="D112" s="201"/>
      <c r="E112" s="236"/>
      <c r="F112" s="201"/>
      <c r="G112" s="201"/>
      <c r="H112" s="201"/>
      <c r="I112" s="201"/>
      <c r="J112" s="201"/>
      <c r="K112" s="201"/>
      <c r="L112" s="201"/>
      <c r="M112" s="201"/>
      <c r="N112" s="46" t="s">
        <v>3951</v>
      </c>
      <c r="O112" s="47" t="s">
        <v>3952</v>
      </c>
      <c r="P112" s="47"/>
      <c r="Q112" s="47">
        <v>1.43</v>
      </c>
      <c r="R112" s="48">
        <v>3.5999999999999998E-6</v>
      </c>
      <c r="S112" s="201"/>
      <c r="T112" s="229"/>
    </row>
    <row r="113" spans="1:20" x14ac:dyDescent="0.2">
      <c r="A113" s="250"/>
      <c r="B113" s="201"/>
      <c r="C113" s="201"/>
      <c r="D113" s="201"/>
      <c r="E113" s="236"/>
      <c r="F113" s="201"/>
      <c r="G113" s="201"/>
      <c r="H113" s="201"/>
      <c r="I113" s="201"/>
      <c r="J113" s="201"/>
      <c r="K113" s="201"/>
      <c r="L113" s="201"/>
      <c r="M113" s="201"/>
      <c r="N113" s="46" t="s">
        <v>3953</v>
      </c>
      <c r="O113" s="47" t="s">
        <v>3954</v>
      </c>
      <c r="P113" s="47"/>
      <c r="Q113" s="47">
        <v>1.44</v>
      </c>
      <c r="R113" s="48">
        <v>4.0799999999999999E-6</v>
      </c>
      <c r="S113" s="201"/>
      <c r="T113" s="229"/>
    </row>
    <row r="114" spans="1:20" x14ac:dyDescent="0.2">
      <c r="A114" s="250"/>
      <c r="B114" s="201"/>
      <c r="C114" s="201"/>
      <c r="D114" s="201"/>
      <c r="E114" s="236"/>
      <c r="F114" s="201"/>
      <c r="G114" s="201"/>
      <c r="H114" s="201"/>
      <c r="I114" s="201"/>
      <c r="J114" s="201"/>
      <c r="K114" s="201"/>
      <c r="L114" s="201"/>
      <c r="M114" s="201"/>
      <c r="N114" s="46" t="s">
        <v>3955</v>
      </c>
      <c r="O114" s="47" t="s">
        <v>3956</v>
      </c>
      <c r="P114" s="47"/>
      <c r="Q114" s="47">
        <v>1.53</v>
      </c>
      <c r="R114" s="48">
        <v>4.9299999999999994E-6</v>
      </c>
      <c r="S114" s="201"/>
      <c r="T114" s="229"/>
    </row>
    <row r="115" spans="1:20" x14ac:dyDescent="0.2">
      <c r="A115" s="250"/>
      <c r="B115" s="201"/>
      <c r="C115" s="201"/>
      <c r="D115" s="201"/>
      <c r="E115" s="236"/>
      <c r="F115" s="201"/>
      <c r="G115" s="201"/>
      <c r="H115" s="201"/>
      <c r="I115" s="201"/>
      <c r="J115" s="201"/>
      <c r="K115" s="201"/>
      <c r="L115" s="201"/>
      <c r="M115" s="201"/>
      <c r="N115" s="46" t="s">
        <v>3759</v>
      </c>
      <c r="O115" s="47" t="s">
        <v>3957</v>
      </c>
      <c r="P115" s="47"/>
      <c r="Q115" s="47">
        <v>2.58</v>
      </c>
      <c r="R115" s="48">
        <v>5.7999999999999995E-6</v>
      </c>
      <c r="S115" s="201"/>
      <c r="T115" s="230"/>
    </row>
    <row r="116" spans="1:20" x14ac:dyDescent="0.2">
      <c r="A116" s="250">
        <v>6</v>
      </c>
      <c r="B116" s="201" t="s">
        <v>3958</v>
      </c>
      <c r="C116" s="201" t="s">
        <v>2824</v>
      </c>
      <c r="D116" s="201" t="s">
        <v>3959</v>
      </c>
      <c r="E116" s="201"/>
      <c r="F116" s="201" t="s">
        <v>3797</v>
      </c>
      <c r="G116" s="201">
        <v>2857</v>
      </c>
      <c r="H116" s="201">
        <v>1221</v>
      </c>
      <c r="I116" s="201" t="s">
        <v>3960</v>
      </c>
      <c r="J116" s="201" t="s">
        <v>3961</v>
      </c>
      <c r="K116" s="201">
        <v>1636</v>
      </c>
      <c r="L116" s="201" t="s">
        <v>3962</v>
      </c>
      <c r="M116" s="201" t="s">
        <v>3921</v>
      </c>
      <c r="N116" s="46" t="s">
        <v>3759</v>
      </c>
      <c r="O116" s="47" t="s">
        <v>3963</v>
      </c>
      <c r="P116" s="47"/>
      <c r="Q116" s="47">
        <v>0.76</v>
      </c>
      <c r="R116" s="48">
        <v>1.73E-6</v>
      </c>
      <c r="S116" s="201" t="s">
        <v>3964</v>
      </c>
      <c r="T116" s="241">
        <v>20038947</v>
      </c>
    </row>
    <row r="117" spans="1:20" x14ac:dyDescent="0.2">
      <c r="A117" s="250"/>
      <c r="B117" s="201"/>
      <c r="C117" s="201"/>
      <c r="D117" s="201"/>
      <c r="E117" s="201"/>
      <c r="F117" s="201"/>
      <c r="G117" s="201"/>
      <c r="H117" s="201"/>
      <c r="I117" s="201"/>
      <c r="J117" s="201"/>
      <c r="K117" s="201"/>
      <c r="L117" s="201"/>
      <c r="M117" s="201"/>
      <c r="N117" s="46" t="s">
        <v>3965</v>
      </c>
      <c r="O117" s="47" t="s">
        <v>3966</v>
      </c>
      <c r="P117" s="47"/>
      <c r="Q117" s="47">
        <v>0.76</v>
      </c>
      <c r="R117" s="48">
        <v>1.8700000000000004E-5</v>
      </c>
      <c r="S117" s="201"/>
      <c r="T117" s="229"/>
    </row>
    <row r="118" spans="1:20" x14ac:dyDescent="0.2">
      <c r="A118" s="250"/>
      <c r="B118" s="201"/>
      <c r="C118" s="201"/>
      <c r="D118" s="201"/>
      <c r="E118" s="201"/>
      <c r="F118" s="201"/>
      <c r="G118" s="201"/>
      <c r="H118" s="201"/>
      <c r="I118" s="201"/>
      <c r="J118" s="201"/>
      <c r="K118" s="201"/>
      <c r="L118" s="201"/>
      <c r="M118" s="201"/>
      <c r="N118" s="46" t="s">
        <v>3967</v>
      </c>
      <c r="O118" s="47" t="s">
        <v>3968</v>
      </c>
      <c r="P118" s="47"/>
      <c r="Q118" s="47">
        <v>1.27</v>
      </c>
      <c r="R118" s="48">
        <v>1.9600000000000002E-5</v>
      </c>
      <c r="S118" s="201"/>
      <c r="T118" s="229"/>
    </row>
    <row r="119" spans="1:20" x14ac:dyDescent="0.2">
      <c r="A119" s="250"/>
      <c r="B119" s="201"/>
      <c r="C119" s="201"/>
      <c r="D119" s="201"/>
      <c r="E119" s="201"/>
      <c r="F119" s="201"/>
      <c r="G119" s="201"/>
      <c r="H119" s="201"/>
      <c r="I119" s="201"/>
      <c r="J119" s="201"/>
      <c r="K119" s="201"/>
      <c r="L119" s="201"/>
      <c r="M119" s="201"/>
      <c r="N119" s="46" t="s">
        <v>3969</v>
      </c>
      <c r="O119" s="47" t="s">
        <v>3970</v>
      </c>
      <c r="P119" s="47"/>
      <c r="Q119" s="47">
        <v>0.78</v>
      </c>
      <c r="R119" s="48">
        <v>2.9600000000000001E-5</v>
      </c>
      <c r="S119" s="201"/>
      <c r="T119" s="229"/>
    </row>
    <row r="120" spans="1:20" x14ac:dyDescent="0.2">
      <c r="A120" s="250"/>
      <c r="B120" s="201"/>
      <c r="C120" s="201"/>
      <c r="D120" s="201"/>
      <c r="E120" s="201"/>
      <c r="F120" s="201"/>
      <c r="G120" s="201"/>
      <c r="H120" s="201"/>
      <c r="I120" s="201"/>
      <c r="J120" s="201"/>
      <c r="K120" s="201"/>
      <c r="L120" s="201"/>
      <c r="M120" s="201"/>
      <c r="N120" s="46" t="s">
        <v>3971</v>
      </c>
      <c r="O120" s="47" t="s">
        <v>3972</v>
      </c>
      <c r="P120" s="47"/>
      <c r="Q120" s="47">
        <v>1.35</v>
      </c>
      <c r="R120" s="48">
        <v>3.2000000000000005E-5</v>
      </c>
      <c r="S120" s="201"/>
      <c r="T120" s="229"/>
    </row>
    <row r="121" spans="1:20" x14ac:dyDescent="0.2">
      <c r="A121" s="250"/>
      <c r="B121" s="201"/>
      <c r="C121" s="201"/>
      <c r="D121" s="201"/>
      <c r="E121" s="201"/>
      <c r="F121" s="201"/>
      <c r="G121" s="201"/>
      <c r="H121" s="201"/>
      <c r="I121" s="201"/>
      <c r="J121" s="201"/>
      <c r="K121" s="201"/>
      <c r="L121" s="201"/>
      <c r="M121" s="201"/>
      <c r="N121" s="46" t="s">
        <v>3973</v>
      </c>
      <c r="O121" s="47" t="s">
        <v>3974</v>
      </c>
      <c r="P121" s="47"/>
      <c r="Q121" s="47">
        <v>1.35</v>
      </c>
      <c r="R121" s="48">
        <v>3.8500000000000001E-5</v>
      </c>
      <c r="S121" s="201"/>
      <c r="T121" s="229"/>
    </row>
    <row r="122" spans="1:20" x14ac:dyDescent="0.2">
      <c r="A122" s="250"/>
      <c r="B122" s="201"/>
      <c r="C122" s="201"/>
      <c r="D122" s="201"/>
      <c r="E122" s="201"/>
      <c r="F122" s="201"/>
      <c r="G122" s="201"/>
      <c r="H122" s="201"/>
      <c r="I122" s="201"/>
      <c r="J122" s="201"/>
      <c r="K122" s="201"/>
      <c r="L122" s="201"/>
      <c r="M122" s="201"/>
      <c r="N122" s="46" t="s">
        <v>3975</v>
      </c>
      <c r="O122" s="47" t="s">
        <v>3976</v>
      </c>
      <c r="P122" s="47"/>
      <c r="Q122" s="47">
        <v>0.68</v>
      </c>
      <c r="R122" s="48">
        <v>3.9800000000000005E-5</v>
      </c>
      <c r="S122" s="201"/>
      <c r="T122" s="229"/>
    </row>
    <row r="123" spans="1:20" x14ac:dyDescent="0.2">
      <c r="A123" s="250"/>
      <c r="B123" s="201"/>
      <c r="C123" s="201"/>
      <c r="D123" s="201"/>
      <c r="E123" s="201"/>
      <c r="F123" s="201"/>
      <c r="G123" s="201"/>
      <c r="H123" s="201"/>
      <c r="I123" s="201"/>
      <c r="J123" s="201"/>
      <c r="K123" s="201"/>
      <c r="L123" s="201"/>
      <c r="M123" s="201"/>
      <c r="N123" s="46" t="s">
        <v>3977</v>
      </c>
      <c r="O123" s="47" t="s">
        <v>3978</v>
      </c>
      <c r="P123" s="47"/>
      <c r="Q123" s="47">
        <v>1.26</v>
      </c>
      <c r="R123" s="48">
        <v>4.1300000000000001E-5</v>
      </c>
      <c r="S123" s="201"/>
      <c r="T123" s="229"/>
    </row>
    <row r="124" spans="1:20" x14ac:dyDescent="0.2">
      <c r="A124" s="250"/>
      <c r="B124" s="201"/>
      <c r="C124" s="201"/>
      <c r="D124" s="201"/>
      <c r="E124" s="201"/>
      <c r="F124" s="201"/>
      <c r="G124" s="201"/>
      <c r="H124" s="201"/>
      <c r="I124" s="201"/>
      <c r="J124" s="201"/>
      <c r="K124" s="201"/>
      <c r="L124" s="201"/>
      <c r="M124" s="201"/>
      <c r="N124" s="46" t="s">
        <v>3979</v>
      </c>
      <c r="O124" s="47" t="s">
        <v>3980</v>
      </c>
      <c r="P124" s="47"/>
      <c r="Q124" s="47">
        <v>0.8</v>
      </c>
      <c r="R124" s="48">
        <v>4.6500000000000005E-5</v>
      </c>
      <c r="S124" s="201"/>
      <c r="T124" s="229"/>
    </row>
    <row r="125" spans="1:20" x14ac:dyDescent="0.2">
      <c r="A125" s="250"/>
      <c r="B125" s="201"/>
      <c r="C125" s="201"/>
      <c r="D125" s="201"/>
      <c r="E125" s="201"/>
      <c r="F125" s="201"/>
      <c r="G125" s="201"/>
      <c r="H125" s="201"/>
      <c r="I125" s="201"/>
      <c r="J125" s="201"/>
      <c r="K125" s="201"/>
      <c r="L125" s="201"/>
      <c r="M125" s="201"/>
      <c r="N125" s="46" t="s">
        <v>3981</v>
      </c>
      <c r="O125" s="47" t="s">
        <v>3982</v>
      </c>
      <c r="P125" s="47"/>
      <c r="Q125" s="47">
        <v>0.77</v>
      </c>
      <c r="R125" s="48">
        <v>5.0100000000000005E-5</v>
      </c>
      <c r="S125" s="201"/>
      <c r="T125" s="229"/>
    </row>
    <row r="126" spans="1:20" x14ac:dyDescent="0.2">
      <c r="A126" s="250"/>
      <c r="B126" s="201"/>
      <c r="C126" s="201"/>
      <c r="D126" s="201"/>
      <c r="E126" s="201"/>
      <c r="F126" s="201"/>
      <c r="G126" s="201"/>
      <c r="H126" s="201"/>
      <c r="I126" s="201"/>
      <c r="J126" s="201"/>
      <c r="K126" s="201"/>
      <c r="L126" s="201"/>
      <c r="M126" s="201"/>
      <c r="N126" s="46" t="s">
        <v>3983</v>
      </c>
      <c r="O126" s="47" t="s">
        <v>3984</v>
      </c>
      <c r="P126" s="47"/>
      <c r="Q126" s="47">
        <v>0.8</v>
      </c>
      <c r="R126" s="48">
        <v>6.05E-5</v>
      </c>
      <c r="S126" s="201"/>
      <c r="T126" s="229"/>
    </row>
    <row r="127" spans="1:20" x14ac:dyDescent="0.2">
      <c r="A127" s="250"/>
      <c r="B127" s="201"/>
      <c r="C127" s="201"/>
      <c r="D127" s="201"/>
      <c r="E127" s="201"/>
      <c r="F127" s="201"/>
      <c r="G127" s="201"/>
      <c r="H127" s="201"/>
      <c r="I127" s="201"/>
      <c r="J127" s="201"/>
      <c r="K127" s="201"/>
      <c r="L127" s="201"/>
      <c r="M127" s="201"/>
      <c r="N127" s="46" t="s">
        <v>3985</v>
      </c>
      <c r="O127" s="47" t="s">
        <v>3986</v>
      </c>
      <c r="P127" s="47"/>
      <c r="Q127" s="47">
        <v>0.77</v>
      </c>
      <c r="R127" s="48">
        <v>6.230000000000001E-5</v>
      </c>
      <c r="S127" s="201"/>
      <c r="T127" s="229"/>
    </row>
    <row r="128" spans="1:20" x14ac:dyDescent="0.2">
      <c r="A128" s="250"/>
      <c r="B128" s="201"/>
      <c r="C128" s="201"/>
      <c r="D128" s="201"/>
      <c r="E128" s="201"/>
      <c r="F128" s="201"/>
      <c r="G128" s="201"/>
      <c r="H128" s="201"/>
      <c r="I128" s="201"/>
      <c r="J128" s="201"/>
      <c r="K128" s="201"/>
      <c r="L128" s="201"/>
      <c r="M128" s="201"/>
      <c r="N128" s="46" t="s">
        <v>3987</v>
      </c>
      <c r="O128" s="47" t="s">
        <v>3988</v>
      </c>
      <c r="P128" s="47"/>
      <c r="Q128" s="47">
        <v>0.77</v>
      </c>
      <c r="R128" s="48">
        <v>6.8400000000000009E-5</v>
      </c>
      <c r="S128" s="201"/>
      <c r="T128" s="229"/>
    </row>
    <row r="129" spans="1:20" x14ac:dyDescent="0.2">
      <c r="A129" s="250"/>
      <c r="B129" s="201"/>
      <c r="C129" s="201"/>
      <c r="D129" s="201"/>
      <c r="E129" s="201"/>
      <c r="F129" s="201"/>
      <c r="G129" s="201"/>
      <c r="H129" s="201"/>
      <c r="I129" s="201"/>
      <c r="J129" s="201"/>
      <c r="K129" s="201"/>
      <c r="L129" s="201"/>
      <c r="M129" s="201"/>
      <c r="N129" s="46" t="s">
        <v>3989</v>
      </c>
      <c r="O129" s="47" t="s">
        <v>3990</v>
      </c>
      <c r="P129" s="47"/>
      <c r="Q129" s="47">
        <v>1.26</v>
      </c>
      <c r="R129" s="48">
        <v>7.1000000000000005E-5</v>
      </c>
      <c r="S129" s="201"/>
      <c r="T129" s="229"/>
    </row>
    <row r="130" spans="1:20" x14ac:dyDescent="0.2">
      <c r="A130" s="250"/>
      <c r="B130" s="201"/>
      <c r="C130" s="201"/>
      <c r="D130" s="201"/>
      <c r="E130" s="201"/>
      <c r="F130" s="201"/>
      <c r="G130" s="201"/>
      <c r="H130" s="201"/>
      <c r="I130" s="201"/>
      <c r="J130" s="201"/>
      <c r="K130" s="201"/>
      <c r="L130" s="201"/>
      <c r="M130" s="201"/>
      <c r="N130" s="46" t="s">
        <v>3991</v>
      </c>
      <c r="O130" s="47" t="s">
        <v>3992</v>
      </c>
      <c r="P130" s="47"/>
      <c r="Q130" s="47">
        <v>0.8</v>
      </c>
      <c r="R130" s="48">
        <v>7.1400000000000001E-5</v>
      </c>
      <c r="S130" s="201"/>
      <c r="T130" s="229"/>
    </row>
    <row r="131" spans="1:20" x14ac:dyDescent="0.2">
      <c r="A131" s="250"/>
      <c r="B131" s="201"/>
      <c r="C131" s="201"/>
      <c r="D131" s="201"/>
      <c r="E131" s="201"/>
      <c r="F131" s="201"/>
      <c r="G131" s="201"/>
      <c r="H131" s="201"/>
      <c r="I131" s="201"/>
      <c r="J131" s="201"/>
      <c r="K131" s="201"/>
      <c r="L131" s="201"/>
      <c r="M131" s="201"/>
      <c r="N131" s="46" t="s">
        <v>3759</v>
      </c>
      <c r="O131" s="47" t="s">
        <v>3993</v>
      </c>
      <c r="P131" s="47"/>
      <c r="Q131" s="47">
        <v>1.25</v>
      </c>
      <c r="R131" s="48">
        <v>8.1000000000000004E-5</v>
      </c>
      <c r="S131" s="201"/>
      <c r="T131" s="229"/>
    </row>
    <row r="132" spans="1:20" x14ac:dyDescent="0.2">
      <c r="A132" s="250"/>
      <c r="B132" s="201"/>
      <c r="C132" s="201"/>
      <c r="D132" s="201"/>
      <c r="E132" s="201"/>
      <c r="F132" s="201"/>
      <c r="G132" s="201"/>
      <c r="H132" s="201"/>
      <c r="I132" s="201"/>
      <c r="J132" s="201"/>
      <c r="K132" s="201"/>
      <c r="L132" s="201"/>
      <c r="M132" s="201"/>
      <c r="N132" s="46" t="s">
        <v>3994</v>
      </c>
      <c r="O132" s="47" t="s">
        <v>3995</v>
      </c>
      <c r="P132" s="47"/>
      <c r="Q132" s="47">
        <v>1.25</v>
      </c>
      <c r="R132" s="48">
        <v>8.4300000000000003E-5</v>
      </c>
      <c r="S132" s="201"/>
      <c r="T132" s="229"/>
    </row>
    <row r="133" spans="1:20" x14ac:dyDescent="0.2">
      <c r="A133" s="250"/>
      <c r="B133" s="201"/>
      <c r="C133" s="201"/>
      <c r="D133" s="201"/>
      <c r="E133" s="201"/>
      <c r="F133" s="201"/>
      <c r="G133" s="201"/>
      <c r="H133" s="201"/>
      <c r="I133" s="201"/>
      <c r="J133" s="201"/>
      <c r="K133" s="201"/>
      <c r="L133" s="201"/>
      <c r="M133" s="201"/>
      <c r="N133" s="46" t="s">
        <v>3996</v>
      </c>
      <c r="O133" s="47" t="s">
        <v>3997</v>
      </c>
      <c r="P133" s="47"/>
      <c r="Q133" s="47">
        <v>0.76</v>
      </c>
      <c r="R133" s="48">
        <v>1.0400000000000001E-4</v>
      </c>
      <c r="S133" s="201"/>
      <c r="T133" s="229"/>
    </row>
    <row r="134" spans="1:20" x14ac:dyDescent="0.2">
      <c r="A134" s="250"/>
      <c r="B134" s="201"/>
      <c r="C134" s="201"/>
      <c r="D134" s="201"/>
      <c r="E134" s="201"/>
      <c r="F134" s="201"/>
      <c r="G134" s="201"/>
      <c r="H134" s="201"/>
      <c r="I134" s="201"/>
      <c r="J134" s="201"/>
      <c r="K134" s="201"/>
      <c r="L134" s="201"/>
      <c r="M134" s="201"/>
      <c r="N134" s="46" t="s">
        <v>3998</v>
      </c>
      <c r="O134" s="47" t="s">
        <v>3999</v>
      </c>
      <c r="P134" s="47"/>
      <c r="Q134" s="47">
        <v>1.24</v>
      </c>
      <c r="R134" s="48">
        <v>1.05E-4</v>
      </c>
      <c r="S134" s="201"/>
      <c r="T134" s="229"/>
    </row>
    <row r="135" spans="1:20" x14ac:dyDescent="0.2">
      <c r="A135" s="250"/>
      <c r="B135" s="201"/>
      <c r="C135" s="201"/>
      <c r="D135" s="201"/>
      <c r="E135" s="201"/>
      <c r="F135" s="201"/>
      <c r="G135" s="201"/>
      <c r="H135" s="201"/>
      <c r="I135" s="201"/>
      <c r="J135" s="201"/>
      <c r="K135" s="201"/>
      <c r="L135" s="201"/>
      <c r="M135" s="201"/>
      <c r="N135" s="46" t="s">
        <v>4000</v>
      </c>
      <c r="O135" s="47" t="s">
        <v>4001</v>
      </c>
      <c r="P135" s="47"/>
      <c r="Q135" s="47">
        <v>1.3</v>
      </c>
      <c r="R135" s="48">
        <v>1.1000000000000002E-4</v>
      </c>
      <c r="S135" s="201"/>
      <c r="T135" s="229"/>
    </row>
    <row r="136" spans="1:20" x14ac:dyDescent="0.2">
      <c r="A136" s="250"/>
      <c r="B136" s="201"/>
      <c r="C136" s="201"/>
      <c r="D136" s="201"/>
      <c r="E136" s="201"/>
      <c r="F136" s="201"/>
      <c r="G136" s="201"/>
      <c r="H136" s="201"/>
      <c r="I136" s="201"/>
      <c r="J136" s="201"/>
      <c r="K136" s="201"/>
      <c r="L136" s="201"/>
      <c r="M136" s="201"/>
      <c r="N136" s="46" t="s">
        <v>4002</v>
      </c>
      <c r="O136" s="47" t="s">
        <v>4003</v>
      </c>
      <c r="P136" s="47"/>
      <c r="Q136" s="47">
        <v>0.79</v>
      </c>
      <c r="R136" s="48">
        <v>1.18E-4</v>
      </c>
      <c r="S136" s="201"/>
      <c r="T136" s="229"/>
    </row>
    <row r="137" spans="1:20" x14ac:dyDescent="0.2">
      <c r="A137" s="250"/>
      <c r="B137" s="201"/>
      <c r="C137" s="201"/>
      <c r="D137" s="201"/>
      <c r="E137" s="201"/>
      <c r="F137" s="201"/>
      <c r="G137" s="201"/>
      <c r="H137" s="201"/>
      <c r="I137" s="201"/>
      <c r="J137" s="201"/>
      <c r="K137" s="201"/>
      <c r="L137" s="201"/>
      <c r="M137" s="201"/>
      <c r="N137" s="46" t="s">
        <v>3759</v>
      </c>
      <c r="O137" s="47" t="s">
        <v>4004</v>
      </c>
      <c r="P137" s="47"/>
      <c r="Q137" s="47">
        <v>0.78</v>
      </c>
      <c r="R137" s="48">
        <v>1.22E-4</v>
      </c>
      <c r="S137" s="201"/>
      <c r="T137" s="229"/>
    </row>
    <row r="138" spans="1:20" x14ac:dyDescent="0.2">
      <c r="A138" s="250"/>
      <c r="B138" s="201"/>
      <c r="C138" s="201"/>
      <c r="D138" s="201"/>
      <c r="E138" s="201"/>
      <c r="F138" s="201"/>
      <c r="G138" s="201"/>
      <c r="H138" s="201"/>
      <c r="I138" s="201"/>
      <c r="J138" s="201"/>
      <c r="K138" s="201"/>
      <c r="L138" s="201"/>
      <c r="M138" s="201"/>
      <c r="N138" s="46" t="s">
        <v>3759</v>
      </c>
      <c r="O138" s="47" t="s">
        <v>4005</v>
      </c>
      <c r="P138" s="47"/>
      <c r="Q138" s="47">
        <v>1.31</v>
      </c>
      <c r="R138" s="48">
        <v>1.26E-4</v>
      </c>
      <c r="S138" s="201"/>
      <c r="T138" s="229"/>
    </row>
    <row r="139" spans="1:20" x14ac:dyDescent="0.2">
      <c r="A139" s="250"/>
      <c r="B139" s="201"/>
      <c r="C139" s="201"/>
      <c r="D139" s="201"/>
      <c r="E139" s="201"/>
      <c r="F139" s="201"/>
      <c r="G139" s="201"/>
      <c r="H139" s="201"/>
      <c r="I139" s="201"/>
      <c r="J139" s="201"/>
      <c r="K139" s="201"/>
      <c r="L139" s="201"/>
      <c r="M139" s="201"/>
      <c r="N139" s="46" t="s">
        <v>4006</v>
      </c>
      <c r="O139" s="47" t="s">
        <v>4007</v>
      </c>
      <c r="P139" s="47"/>
      <c r="Q139" s="47">
        <v>0.8</v>
      </c>
      <c r="R139" s="48">
        <v>1.3200000000000001E-4</v>
      </c>
      <c r="S139" s="201"/>
      <c r="T139" s="229"/>
    </row>
    <row r="140" spans="1:20" x14ac:dyDescent="0.2">
      <c r="A140" s="250"/>
      <c r="B140" s="201"/>
      <c r="C140" s="201"/>
      <c r="D140" s="201"/>
      <c r="E140" s="201"/>
      <c r="F140" s="201"/>
      <c r="G140" s="201"/>
      <c r="H140" s="201"/>
      <c r="I140" s="201"/>
      <c r="J140" s="201"/>
      <c r="K140" s="201"/>
      <c r="L140" s="201"/>
      <c r="M140" s="201"/>
      <c r="N140" s="46" t="s">
        <v>4008</v>
      </c>
      <c r="O140" s="47" t="s">
        <v>4009</v>
      </c>
      <c r="P140" s="47"/>
      <c r="Q140" s="47">
        <v>1.26</v>
      </c>
      <c r="R140" s="48">
        <v>1.3300000000000001E-4</v>
      </c>
      <c r="S140" s="201"/>
      <c r="T140" s="230"/>
    </row>
    <row r="141" spans="1:20" x14ac:dyDescent="0.2">
      <c r="A141" s="246">
        <v>7</v>
      </c>
      <c r="B141" s="201" t="s">
        <v>4010</v>
      </c>
      <c r="C141" s="201" t="s">
        <v>2824</v>
      </c>
      <c r="D141" s="201" t="s">
        <v>4011</v>
      </c>
      <c r="E141" s="240"/>
      <c r="F141" s="201" t="s">
        <v>4012</v>
      </c>
      <c r="G141" s="201">
        <v>3511</v>
      </c>
      <c r="H141" s="201">
        <v>1766</v>
      </c>
      <c r="I141" s="201" t="s">
        <v>4013</v>
      </c>
      <c r="J141" s="201" t="s">
        <v>4014</v>
      </c>
      <c r="K141" s="201">
        <v>1745</v>
      </c>
      <c r="L141" s="201" t="s">
        <v>4015</v>
      </c>
      <c r="M141" s="201" t="s">
        <v>4016</v>
      </c>
      <c r="N141" s="46" t="s">
        <v>2410</v>
      </c>
      <c r="O141" s="47" t="s">
        <v>2414</v>
      </c>
      <c r="P141" s="47"/>
      <c r="Q141" s="47">
        <v>0.71899999999999997</v>
      </c>
      <c r="R141" s="48">
        <v>1.3E-7</v>
      </c>
      <c r="S141" s="201" t="s">
        <v>4017</v>
      </c>
      <c r="T141" s="241">
        <v>20516156</v>
      </c>
    </row>
    <row r="142" spans="1:20" x14ac:dyDescent="0.2">
      <c r="A142" s="246"/>
      <c r="B142" s="201"/>
      <c r="C142" s="201"/>
      <c r="D142" s="201"/>
      <c r="E142" s="234"/>
      <c r="F142" s="201"/>
      <c r="G142" s="201"/>
      <c r="H142" s="201"/>
      <c r="I142" s="201"/>
      <c r="J142" s="201"/>
      <c r="K142" s="201"/>
      <c r="L142" s="201"/>
      <c r="M142" s="201"/>
      <c r="N142" s="46" t="s">
        <v>2410</v>
      </c>
      <c r="O142" s="47" t="s">
        <v>2411</v>
      </c>
      <c r="P142" s="47"/>
      <c r="Q142" s="47">
        <v>0.72729999999999995</v>
      </c>
      <c r="R142" s="48">
        <v>3.1199999999999999E-7</v>
      </c>
      <c r="S142" s="201"/>
      <c r="T142" s="229"/>
    </row>
    <row r="143" spans="1:20" x14ac:dyDescent="0.2">
      <c r="A143" s="246"/>
      <c r="B143" s="201"/>
      <c r="C143" s="201"/>
      <c r="D143" s="201"/>
      <c r="E143" s="234"/>
      <c r="F143" s="201"/>
      <c r="G143" s="201"/>
      <c r="H143" s="201"/>
      <c r="I143" s="201"/>
      <c r="J143" s="201"/>
      <c r="K143" s="201"/>
      <c r="L143" s="201"/>
      <c r="M143" s="201"/>
      <c r="N143" s="46" t="s">
        <v>4018</v>
      </c>
      <c r="O143" s="47" t="s">
        <v>4019</v>
      </c>
      <c r="P143" s="47"/>
      <c r="Q143" s="47">
        <v>2.0630000000000002</v>
      </c>
      <c r="R143" s="48">
        <v>3.54E-6</v>
      </c>
      <c r="S143" s="201"/>
      <c r="T143" s="229"/>
    </row>
    <row r="144" spans="1:20" x14ac:dyDescent="0.2">
      <c r="A144" s="246"/>
      <c r="B144" s="201"/>
      <c r="C144" s="201"/>
      <c r="D144" s="201"/>
      <c r="E144" s="234"/>
      <c r="F144" s="201"/>
      <c r="G144" s="201"/>
      <c r="H144" s="201"/>
      <c r="I144" s="201"/>
      <c r="J144" s="201"/>
      <c r="K144" s="201"/>
      <c r="L144" s="201"/>
      <c r="M144" s="201"/>
      <c r="N144" s="46" t="s">
        <v>3759</v>
      </c>
      <c r="O144" s="47" t="s">
        <v>4020</v>
      </c>
      <c r="P144" s="47"/>
      <c r="Q144" s="47">
        <v>1.2649999999999999</v>
      </c>
      <c r="R144" s="48">
        <v>4.07E-6</v>
      </c>
      <c r="S144" s="201"/>
      <c r="T144" s="229"/>
    </row>
    <row r="145" spans="1:20" x14ac:dyDescent="0.2">
      <c r="A145" s="246"/>
      <c r="B145" s="201"/>
      <c r="C145" s="201"/>
      <c r="D145" s="201"/>
      <c r="E145" s="234"/>
      <c r="F145" s="201"/>
      <c r="G145" s="201"/>
      <c r="H145" s="201"/>
      <c r="I145" s="201"/>
      <c r="J145" s="201"/>
      <c r="K145" s="201"/>
      <c r="L145" s="201"/>
      <c r="M145" s="201"/>
      <c r="N145" s="46" t="s">
        <v>4021</v>
      </c>
      <c r="O145" s="47" t="s">
        <v>4022</v>
      </c>
      <c r="P145" s="47"/>
      <c r="Q145" s="47">
        <v>1318</v>
      </c>
      <c r="R145" s="48">
        <v>6.5699999999999998E-6</v>
      </c>
      <c r="S145" s="201"/>
      <c r="T145" s="229"/>
    </row>
    <row r="146" spans="1:20" x14ac:dyDescent="0.2">
      <c r="A146" s="246"/>
      <c r="B146" s="201"/>
      <c r="C146" s="201"/>
      <c r="D146" s="201"/>
      <c r="E146" s="234"/>
      <c r="F146" s="201"/>
      <c r="G146" s="201"/>
      <c r="H146" s="201"/>
      <c r="I146" s="201"/>
      <c r="J146" s="201"/>
      <c r="K146" s="201"/>
      <c r="L146" s="201"/>
      <c r="M146" s="201"/>
      <c r="N146" s="46" t="s">
        <v>3759</v>
      </c>
      <c r="O146" s="47" t="s">
        <v>4023</v>
      </c>
      <c r="P146" s="47"/>
      <c r="Q146" s="47">
        <v>0.78680000000000005</v>
      </c>
      <c r="R146" s="48">
        <v>8.14E-6</v>
      </c>
      <c r="S146" s="201"/>
      <c r="T146" s="229"/>
    </row>
    <row r="147" spans="1:20" x14ac:dyDescent="0.2">
      <c r="A147" s="246"/>
      <c r="B147" s="201"/>
      <c r="C147" s="201"/>
      <c r="D147" s="201"/>
      <c r="E147" s="234"/>
      <c r="F147" s="201"/>
      <c r="G147" s="201"/>
      <c r="H147" s="201"/>
      <c r="I147" s="201"/>
      <c r="J147" s="201" t="s">
        <v>4024</v>
      </c>
      <c r="K147" s="201"/>
      <c r="L147" s="201"/>
      <c r="M147" s="201"/>
      <c r="N147" s="46" t="s">
        <v>3869</v>
      </c>
      <c r="O147" s="47" t="s">
        <v>3870</v>
      </c>
      <c r="P147" s="47"/>
      <c r="Q147" s="47">
        <v>1.377</v>
      </c>
      <c r="R147" s="48">
        <v>8.1599999999999998E-6</v>
      </c>
      <c r="S147" s="201"/>
      <c r="T147" s="229"/>
    </row>
    <row r="148" spans="1:20" x14ac:dyDescent="0.2">
      <c r="A148" s="246"/>
      <c r="B148" s="201"/>
      <c r="C148" s="201"/>
      <c r="D148" s="201"/>
      <c r="E148" s="234"/>
      <c r="F148" s="201"/>
      <c r="G148" s="201"/>
      <c r="H148" s="201"/>
      <c r="I148" s="201"/>
      <c r="J148" s="201"/>
      <c r="K148" s="201"/>
      <c r="L148" s="201"/>
      <c r="M148" s="201"/>
      <c r="N148" s="46" t="s">
        <v>4025</v>
      </c>
      <c r="O148" s="47" t="s">
        <v>4026</v>
      </c>
      <c r="P148" s="47"/>
      <c r="Q148" s="47">
        <v>1.38</v>
      </c>
      <c r="R148" s="48">
        <v>1.0000000000000001E-5</v>
      </c>
      <c r="S148" s="201"/>
      <c r="T148" s="229"/>
    </row>
    <row r="149" spans="1:20" x14ac:dyDescent="0.2">
      <c r="A149" s="246"/>
      <c r="B149" s="201"/>
      <c r="C149" s="201"/>
      <c r="D149" s="201"/>
      <c r="E149" s="234"/>
      <c r="F149" s="201"/>
      <c r="G149" s="201"/>
      <c r="H149" s="201"/>
      <c r="I149" s="201"/>
      <c r="J149" s="201"/>
      <c r="K149" s="201"/>
      <c r="L149" s="201"/>
      <c r="M149" s="201"/>
      <c r="N149" s="46" t="s">
        <v>3759</v>
      </c>
      <c r="O149" s="47" t="s">
        <v>4027</v>
      </c>
      <c r="P149" s="47"/>
      <c r="Q149" s="47">
        <v>1.248</v>
      </c>
      <c r="R149" s="48">
        <v>1.2600000000000001E-5</v>
      </c>
      <c r="S149" s="201"/>
      <c r="T149" s="229"/>
    </row>
    <row r="150" spans="1:20" x14ac:dyDescent="0.2">
      <c r="A150" s="246"/>
      <c r="B150" s="201"/>
      <c r="C150" s="201"/>
      <c r="D150" s="201"/>
      <c r="E150" s="234"/>
      <c r="F150" s="201"/>
      <c r="G150" s="201"/>
      <c r="H150" s="201"/>
      <c r="I150" s="201"/>
      <c r="J150" s="201"/>
      <c r="K150" s="201"/>
      <c r="L150" s="201"/>
      <c r="M150" s="201"/>
      <c r="N150" s="46" t="s">
        <v>3759</v>
      </c>
      <c r="O150" s="47" t="s">
        <v>4028</v>
      </c>
      <c r="P150" s="47"/>
      <c r="Q150" s="47">
        <v>0.80469999999999997</v>
      </c>
      <c r="R150" s="48">
        <v>1.43E-5</v>
      </c>
      <c r="S150" s="201"/>
      <c r="T150" s="229"/>
    </row>
    <row r="151" spans="1:20" x14ac:dyDescent="0.2">
      <c r="A151" s="246"/>
      <c r="B151" s="201"/>
      <c r="C151" s="201"/>
      <c r="D151" s="201"/>
      <c r="E151" s="234"/>
      <c r="F151" s="201"/>
      <c r="G151" s="201"/>
      <c r="H151" s="201"/>
      <c r="I151" s="201"/>
      <c r="J151" s="201"/>
      <c r="K151" s="201"/>
      <c r="L151" s="201"/>
      <c r="M151" s="201"/>
      <c r="N151" s="46" t="s">
        <v>3759</v>
      </c>
      <c r="O151" s="47" t="s">
        <v>4029</v>
      </c>
      <c r="P151" s="47"/>
      <c r="Q151" s="47">
        <v>0.77100000000000002</v>
      </c>
      <c r="R151" s="48">
        <v>1.4400000000000001E-5</v>
      </c>
      <c r="S151" s="201"/>
      <c r="T151" s="229"/>
    </row>
    <row r="152" spans="1:20" x14ac:dyDescent="0.2">
      <c r="A152" s="246"/>
      <c r="B152" s="201"/>
      <c r="C152" s="201"/>
      <c r="D152" s="201"/>
      <c r="E152" s="234"/>
      <c r="F152" s="201"/>
      <c r="G152" s="201"/>
      <c r="H152" s="201"/>
      <c r="I152" s="201"/>
      <c r="J152" s="201" t="s">
        <v>4030</v>
      </c>
      <c r="K152" s="201"/>
      <c r="L152" s="201"/>
      <c r="M152" s="201" t="s">
        <v>44</v>
      </c>
      <c r="N152" s="46" t="s">
        <v>3759</v>
      </c>
      <c r="O152" s="47" t="s">
        <v>4031</v>
      </c>
      <c r="P152" s="47"/>
      <c r="Q152" s="47">
        <v>0.73450000000000004</v>
      </c>
      <c r="R152" s="48">
        <v>1.4700000000000002E-5</v>
      </c>
      <c r="S152" s="201"/>
      <c r="T152" s="229"/>
    </row>
    <row r="153" spans="1:20" x14ac:dyDescent="0.2">
      <c r="A153" s="246"/>
      <c r="B153" s="201"/>
      <c r="C153" s="201"/>
      <c r="D153" s="201"/>
      <c r="E153" s="234"/>
      <c r="F153" s="201"/>
      <c r="G153" s="201"/>
      <c r="H153" s="201"/>
      <c r="I153" s="201"/>
      <c r="J153" s="201"/>
      <c r="K153" s="201"/>
      <c r="L153" s="201"/>
      <c r="M153" s="201"/>
      <c r="N153" s="46" t="s">
        <v>3759</v>
      </c>
      <c r="O153" s="47" t="s">
        <v>4032</v>
      </c>
      <c r="P153" s="47"/>
      <c r="Q153" s="47">
        <v>0.77249999999999996</v>
      </c>
      <c r="R153" s="48">
        <v>1.4900000000000001E-5</v>
      </c>
      <c r="S153" s="201"/>
      <c r="T153" s="229"/>
    </row>
    <row r="154" spans="1:20" x14ac:dyDescent="0.2">
      <c r="A154" s="246"/>
      <c r="B154" s="201"/>
      <c r="C154" s="201"/>
      <c r="D154" s="201"/>
      <c r="E154" s="234"/>
      <c r="F154" s="201"/>
      <c r="G154" s="201"/>
      <c r="H154" s="201"/>
      <c r="I154" s="201"/>
      <c r="J154" s="201"/>
      <c r="K154" s="201"/>
      <c r="L154" s="201"/>
      <c r="M154" s="201"/>
      <c r="N154" s="46" t="s">
        <v>3759</v>
      </c>
      <c r="O154" s="47" t="s">
        <v>4033</v>
      </c>
      <c r="P154" s="47"/>
      <c r="Q154" s="47">
        <v>0.79859999999999998</v>
      </c>
      <c r="R154" s="48">
        <v>1.5400000000000002E-5</v>
      </c>
      <c r="S154" s="201"/>
      <c r="T154" s="229"/>
    </row>
    <row r="155" spans="1:20" x14ac:dyDescent="0.2">
      <c r="A155" s="246"/>
      <c r="B155" s="201"/>
      <c r="C155" s="201"/>
      <c r="D155" s="201"/>
      <c r="E155" s="234"/>
      <c r="F155" s="201"/>
      <c r="G155" s="201"/>
      <c r="H155" s="201"/>
      <c r="I155" s="201"/>
      <c r="J155" s="201"/>
      <c r="K155" s="201"/>
      <c r="L155" s="201"/>
      <c r="M155" s="201"/>
      <c r="N155" s="46" t="s">
        <v>4034</v>
      </c>
      <c r="O155" s="47" t="s">
        <v>4035</v>
      </c>
      <c r="P155" s="47"/>
      <c r="Q155" s="47">
        <v>0.78800000000000003</v>
      </c>
      <c r="R155" s="48">
        <v>1.6500000000000001E-5</v>
      </c>
      <c r="S155" s="201"/>
      <c r="T155" s="229"/>
    </row>
    <row r="156" spans="1:20" x14ac:dyDescent="0.2">
      <c r="A156" s="246"/>
      <c r="B156" s="201"/>
      <c r="C156" s="201"/>
      <c r="D156" s="201"/>
      <c r="E156" s="234"/>
      <c r="F156" s="201"/>
      <c r="G156" s="201"/>
      <c r="H156" s="201"/>
      <c r="I156" s="201"/>
      <c r="J156" s="201"/>
      <c r="K156" s="201"/>
      <c r="L156" s="201"/>
      <c r="M156" s="201"/>
      <c r="N156" s="46" t="s">
        <v>4036</v>
      </c>
      <c r="O156" s="47" t="s">
        <v>4037</v>
      </c>
      <c r="P156" s="47"/>
      <c r="Q156" s="47">
        <v>0.80269999999999997</v>
      </c>
      <c r="R156" s="48">
        <v>1.6800000000000002E-5</v>
      </c>
      <c r="S156" s="201"/>
      <c r="T156" s="229"/>
    </row>
    <row r="157" spans="1:20" x14ac:dyDescent="0.2">
      <c r="A157" s="246"/>
      <c r="B157" s="201"/>
      <c r="C157" s="201"/>
      <c r="D157" s="201"/>
      <c r="E157" s="234"/>
      <c r="F157" s="201"/>
      <c r="G157" s="201"/>
      <c r="H157" s="201"/>
      <c r="I157" s="201"/>
      <c r="J157" s="201"/>
      <c r="K157" s="201"/>
      <c r="L157" s="201"/>
      <c r="M157" s="201"/>
      <c r="N157" s="46" t="s">
        <v>3759</v>
      </c>
      <c r="O157" s="47" t="s">
        <v>4038</v>
      </c>
      <c r="P157" s="47"/>
      <c r="Q157" s="47">
        <v>1.494</v>
      </c>
      <c r="R157" s="48">
        <v>1.6900000000000001E-5</v>
      </c>
      <c r="S157" s="201"/>
      <c r="T157" s="229"/>
    </row>
    <row r="158" spans="1:20" x14ac:dyDescent="0.2">
      <c r="A158" s="246"/>
      <c r="B158" s="201"/>
      <c r="C158" s="201"/>
      <c r="D158" s="201"/>
      <c r="E158" s="234"/>
      <c r="F158" s="201"/>
      <c r="G158" s="201"/>
      <c r="H158" s="201"/>
      <c r="I158" s="201"/>
      <c r="J158" s="201"/>
      <c r="K158" s="201"/>
      <c r="L158" s="201"/>
      <c r="M158" s="201"/>
      <c r="N158" s="46" t="s">
        <v>3887</v>
      </c>
      <c r="O158" s="47" t="s">
        <v>3888</v>
      </c>
      <c r="P158" s="47"/>
      <c r="Q158" s="47">
        <v>1.262</v>
      </c>
      <c r="R158" s="48">
        <v>2.1200000000000004E-5</v>
      </c>
      <c r="S158" s="201"/>
      <c r="T158" s="229"/>
    </row>
    <row r="159" spans="1:20" x14ac:dyDescent="0.2">
      <c r="A159" s="246"/>
      <c r="B159" s="201"/>
      <c r="C159" s="201"/>
      <c r="D159" s="201"/>
      <c r="E159" s="234"/>
      <c r="F159" s="201"/>
      <c r="G159" s="201"/>
      <c r="H159" s="201"/>
      <c r="I159" s="201"/>
      <c r="J159" s="201"/>
      <c r="K159" s="201"/>
      <c r="L159" s="201"/>
      <c r="M159" s="201"/>
      <c r="N159" s="46" t="s">
        <v>3759</v>
      </c>
      <c r="O159" s="47" t="s">
        <v>4039</v>
      </c>
      <c r="P159" s="47"/>
      <c r="Q159" s="47">
        <v>0.73540000000000005</v>
      </c>
      <c r="R159" s="48">
        <v>2.1600000000000003E-5</v>
      </c>
      <c r="S159" s="201"/>
      <c r="T159" s="229"/>
    </row>
    <row r="160" spans="1:20" x14ac:dyDescent="0.2">
      <c r="A160" s="246"/>
      <c r="B160" s="201"/>
      <c r="C160" s="201"/>
      <c r="D160" s="201"/>
      <c r="E160" s="227"/>
      <c r="F160" s="201"/>
      <c r="G160" s="201"/>
      <c r="H160" s="201"/>
      <c r="I160" s="201"/>
      <c r="J160" s="201"/>
      <c r="K160" s="201"/>
      <c r="L160" s="201"/>
      <c r="M160" s="201"/>
      <c r="N160" s="46" t="s">
        <v>3759</v>
      </c>
      <c r="O160" s="47" t="s">
        <v>4040</v>
      </c>
      <c r="P160" s="47"/>
      <c r="Q160" s="47">
        <v>1.482</v>
      </c>
      <c r="R160" s="48">
        <v>2.5200000000000003E-5</v>
      </c>
      <c r="S160" s="201"/>
      <c r="T160" s="230"/>
    </row>
    <row r="161" spans="1:20" x14ac:dyDescent="0.2">
      <c r="A161" s="246">
        <v>8</v>
      </c>
      <c r="B161" s="201" t="s">
        <v>4041</v>
      </c>
      <c r="C161" s="201" t="s">
        <v>2824</v>
      </c>
      <c r="D161" s="201" t="s">
        <v>4042</v>
      </c>
      <c r="E161" s="201" t="s">
        <v>3738</v>
      </c>
      <c r="F161" s="201" t="s">
        <v>1202</v>
      </c>
      <c r="G161" s="236">
        <v>2022</v>
      </c>
      <c r="H161" s="236">
        <v>926</v>
      </c>
      <c r="I161" s="236" t="s">
        <v>4043</v>
      </c>
      <c r="J161" s="236" t="s">
        <v>4044</v>
      </c>
      <c r="K161" s="236">
        <v>866</v>
      </c>
      <c r="L161" s="236" t="s">
        <v>4045</v>
      </c>
      <c r="M161" s="236" t="s">
        <v>4046</v>
      </c>
      <c r="N161" s="46" t="s">
        <v>3759</v>
      </c>
      <c r="O161" s="47" t="s">
        <v>4047</v>
      </c>
      <c r="P161" s="47"/>
      <c r="Q161" s="47" t="s">
        <v>4048</v>
      </c>
      <c r="R161" s="48">
        <v>6.8550000000000004E-7</v>
      </c>
      <c r="S161" s="238" t="s">
        <v>4049</v>
      </c>
      <c r="T161" s="247">
        <v>19107115</v>
      </c>
    </row>
    <row r="162" spans="1:20" x14ac:dyDescent="0.2">
      <c r="A162" s="246"/>
      <c r="B162" s="201"/>
      <c r="C162" s="201"/>
      <c r="D162" s="201"/>
      <c r="E162" s="201"/>
      <c r="F162" s="201"/>
      <c r="G162" s="236"/>
      <c r="H162" s="236"/>
      <c r="I162" s="236"/>
      <c r="J162" s="236"/>
      <c r="K162" s="236"/>
      <c r="L162" s="236"/>
      <c r="M162" s="236"/>
      <c r="N162" s="46" t="s">
        <v>4050</v>
      </c>
      <c r="O162" s="47" t="s">
        <v>4051</v>
      </c>
      <c r="P162" s="47"/>
      <c r="Q162" s="47" t="s">
        <v>4052</v>
      </c>
      <c r="R162" s="48">
        <v>1.085E-6</v>
      </c>
      <c r="S162" s="239"/>
      <c r="T162" s="248"/>
    </row>
    <row r="163" spans="1:20" x14ac:dyDescent="0.2">
      <c r="A163" s="246"/>
      <c r="B163" s="201"/>
      <c r="C163" s="201"/>
      <c r="D163" s="201"/>
      <c r="E163" s="201"/>
      <c r="F163" s="201"/>
      <c r="G163" s="236"/>
      <c r="H163" s="236"/>
      <c r="I163" s="236"/>
      <c r="J163" s="236"/>
      <c r="K163" s="236"/>
      <c r="L163" s="236"/>
      <c r="M163" s="236"/>
      <c r="N163" s="46" t="s">
        <v>3759</v>
      </c>
      <c r="O163" s="47" t="s">
        <v>4053</v>
      </c>
      <c r="P163" s="47"/>
      <c r="Q163" s="47" t="s">
        <v>4054</v>
      </c>
      <c r="R163" s="48">
        <v>2.667E-6</v>
      </c>
      <c r="S163" s="239"/>
      <c r="T163" s="248"/>
    </row>
    <row r="164" spans="1:20" x14ac:dyDescent="0.2">
      <c r="A164" s="246"/>
      <c r="B164" s="201"/>
      <c r="C164" s="201"/>
      <c r="D164" s="201"/>
      <c r="E164" s="201"/>
      <c r="F164" s="201"/>
      <c r="G164" s="236"/>
      <c r="H164" s="236"/>
      <c r="I164" s="236"/>
      <c r="J164" s="236"/>
      <c r="K164" s="236"/>
      <c r="L164" s="236"/>
      <c r="M164" s="236"/>
      <c r="N164" s="46" t="s">
        <v>3759</v>
      </c>
      <c r="O164" s="47" t="s">
        <v>4055</v>
      </c>
      <c r="P164" s="47"/>
      <c r="Q164" s="47" t="s">
        <v>4056</v>
      </c>
      <c r="R164" s="48">
        <v>4.092E-6</v>
      </c>
      <c r="S164" s="239"/>
      <c r="T164" s="248"/>
    </row>
    <row r="165" spans="1:20" x14ac:dyDescent="0.2">
      <c r="A165" s="246"/>
      <c r="B165" s="201"/>
      <c r="C165" s="201"/>
      <c r="D165" s="201"/>
      <c r="E165" s="201"/>
      <c r="F165" s="201"/>
      <c r="G165" s="236"/>
      <c r="H165" s="236"/>
      <c r="I165" s="236"/>
      <c r="J165" s="236"/>
      <c r="K165" s="236"/>
      <c r="L165" s="236"/>
      <c r="M165" s="236"/>
      <c r="N165" s="46" t="s">
        <v>4050</v>
      </c>
      <c r="O165" s="47" t="s">
        <v>4057</v>
      </c>
      <c r="P165" s="47"/>
      <c r="Q165" s="47" t="s">
        <v>4058</v>
      </c>
      <c r="R165" s="48">
        <v>4.2640000000000002E-6</v>
      </c>
      <c r="S165" s="239"/>
      <c r="T165" s="248"/>
    </row>
    <row r="166" spans="1:20" x14ac:dyDescent="0.2">
      <c r="A166" s="246"/>
      <c r="B166" s="201"/>
      <c r="C166" s="201"/>
      <c r="D166" s="201"/>
      <c r="E166" s="201"/>
      <c r="F166" s="201"/>
      <c r="G166" s="236"/>
      <c r="H166" s="236"/>
      <c r="I166" s="236"/>
      <c r="J166" s="236"/>
      <c r="K166" s="236"/>
      <c r="L166" s="236"/>
      <c r="M166" s="236"/>
      <c r="N166" s="46" t="s">
        <v>3759</v>
      </c>
      <c r="O166" s="47" t="s">
        <v>4059</v>
      </c>
      <c r="P166" s="47"/>
      <c r="Q166" s="47" t="s">
        <v>4060</v>
      </c>
      <c r="R166" s="48">
        <v>6.1720000000000004E-6</v>
      </c>
      <c r="S166" s="239"/>
      <c r="T166" s="248"/>
    </row>
    <row r="167" spans="1:20" x14ac:dyDescent="0.2">
      <c r="A167" s="246"/>
      <c r="B167" s="201"/>
      <c r="C167" s="201"/>
      <c r="D167" s="201"/>
      <c r="E167" s="201"/>
      <c r="F167" s="201"/>
      <c r="G167" s="236"/>
      <c r="H167" s="236"/>
      <c r="I167" s="236"/>
      <c r="J167" s="236"/>
      <c r="K167" s="236"/>
      <c r="L167" s="236"/>
      <c r="M167" s="236"/>
      <c r="N167" s="46" t="s">
        <v>4061</v>
      </c>
      <c r="O167" s="47" t="s">
        <v>4062</v>
      </c>
      <c r="P167" s="47"/>
      <c r="Q167" s="47" t="s">
        <v>4063</v>
      </c>
      <c r="R167" s="48">
        <v>6.302E-6</v>
      </c>
      <c r="S167" s="239"/>
      <c r="T167" s="248"/>
    </row>
    <row r="168" spans="1:20" x14ac:dyDescent="0.2">
      <c r="A168" s="246"/>
      <c r="B168" s="201"/>
      <c r="C168" s="201"/>
      <c r="D168" s="201"/>
      <c r="E168" s="201"/>
      <c r="F168" s="201"/>
      <c r="G168" s="236"/>
      <c r="H168" s="236"/>
      <c r="I168" s="236"/>
      <c r="J168" s="236"/>
      <c r="K168" s="236"/>
      <c r="L168" s="236"/>
      <c r="M168" s="236"/>
      <c r="N168" s="46" t="s">
        <v>4064</v>
      </c>
      <c r="O168" s="47" t="s">
        <v>4065</v>
      </c>
      <c r="P168" s="47"/>
      <c r="Q168" s="47" t="s">
        <v>4066</v>
      </c>
      <c r="R168" s="48">
        <v>7.8520000000000004E-6</v>
      </c>
      <c r="S168" s="239"/>
      <c r="T168" s="248"/>
    </row>
    <row r="169" spans="1:20" x14ac:dyDescent="0.2">
      <c r="A169" s="246"/>
      <c r="B169" s="201"/>
      <c r="C169" s="201"/>
      <c r="D169" s="201"/>
      <c r="E169" s="201"/>
      <c r="F169" s="201"/>
      <c r="G169" s="236"/>
      <c r="H169" s="236"/>
      <c r="I169" s="236"/>
      <c r="J169" s="236"/>
      <c r="K169" s="236"/>
      <c r="L169" s="236"/>
      <c r="M169" s="236"/>
      <c r="N169" s="46" t="s">
        <v>4064</v>
      </c>
      <c r="O169" s="47" t="s">
        <v>4067</v>
      </c>
      <c r="P169" s="47"/>
      <c r="Q169" s="47" t="s">
        <v>4068</v>
      </c>
      <c r="R169" s="48">
        <v>8.2779999999999993E-6</v>
      </c>
      <c r="S169" s="239"/>
      <c r="T169" s="248"/>
    </row>
    <row r="170" spans="1:20" x14ac:dyDescent="0.2">
      <c r="A170" s="246"/>
      <c r="B170" s="201"/>
      <c r="C170" s="201"/>
      <c r="D170" s="201"/>
      <c r="E170" s="201"/>
      <c r="F170" s="201"/>
      <c r="G170" s="236"/>
      <c r="H170" s="236"/>
      <c r="I170" s="236"/>
      <c r="J170" s="236"/>
      <c r="K170" s="236"/>
      <c r="L170" s="236"/>
      <c r="M170" s="236"/>
      <c r="N170" s="46" t="s">
        <v>4064</v>
      </c>
      <c r="O170" s="47" t="s">
        <v>4069</v>
      </c>
      <c r="P170" s="47"/>
      <c r="Q170" s="47" t="s">
        <v>4068</v>
      </c>
      <c r="R170" s="48">
        <v>8.2779999999999993E-6</v>
      </c>
      <c r="S170" s="239"/>
      <c r="T170" s="248"/>
    </row>
    <row r="171" spans="1:20" x14ac:dyDescent="0.2">
      <c r="A171" s="246"/>
      <c r="B171" s="201"/>
      <c r="C171" s="201"/>
      <c r="D171" s="201"/>
      <c r="E171" s="201"/>
      <c r="F171" s="201"/>
      <c r="G171" s="236"/>
      <c r="H171" s="236"/>
      <c r="I171" s="236"/>
      <c r="J171" s="236"/>
      <c r="K171" s="236"/>
      <c r="L171" s="236"/>
      <c r="M171" s="236"/>
      <c r="N171" s="46" t="s">
        <v>3759</v>
      </c>
      <c r="O171" s="47" t="s">
        <v>4070</v>
      </c>
      <c r="P171" s="47"/>
      <c r="Q171" s="47" t="s">
        <v>4071</v>
      </c>
      <c r="R171" s="48">
        <v>9.2320000000000007E-6</v>
      </c>
      <c r="S171" s="239"/>
      <c r="T171" s="248"/>
    </row>
    <row r="172" spans="1:20" x14ac:dyDescent="0.2">
      <c r="A172" s="246"/>
      <c r="B172" s="201"/>
      <c r="C172" s="201"/>
      <c r="D172" s="201"/>
      <c r="E172" s="201"/>
      <c r="F172" s="201"/>
      <c r="G172" s="236"/>
      <c r="H172" s="236"/>
      <c r="I172" s="236"/>
      <c r="J172" s="236"/>
      <c r="K172" s="236"/>
      <c r="L172" s="236"/>
      <c r="M172" s="236"/>
      <c r="N172" s="46" t="s">
        <v>4072</v>
      </c>
      <c r="O172" s="47" t="s">
        <v>4073</v>
      </c>
      <c r="P172" s="47"/>
      <c r="Q172" s="47" t="s">
        <v>4074</v>
      </c>
      <c r="R172" s="48">
        <v>1.0139999999999999E-5</v>
      </c>
      <c r="S172" s="239"/>
      <c r="T172" s="248"/>
    </row>
    <row r="173" spans="1:20" x14ac:dyDescent="0.2">
      <c r="A173" s="246"/>
      <c r="B173" s="201"/>
      <c r="C173" s="201"/>
      <c r="D173" s="201"/>
      <c r="E173" s="201"/>
      <c r="F173" s="201"/>
      <c r="G173" s="236"/>
      <c r="H173" s="236"/>
      <c r="I173" s="236"/>
      <c r="J173" s="236"/>
      <c r="K173" s="236"/>
      <c r="L173" s="236"/>
      <c r="M173" s="236"/>
      <c r="N173" s="46" t="s">
        <v>3759</v>
      </c>
      <c r="O173" s="47" t="s">
        <v>4075</v>
      </c>
      <c r="P173" s="47"/>
      <c r="Q173" s="47" t="s">
        <v>4076</v>
      </c>
      <c r="R173" s="48">
        <v>1.044E-5</v>
      </c>
      <c r="S173" s="239"/>
      <c r="T173" s="248"/>
    </row>
    <row r="174" spans="1:20" x14ac:dyDescent="0.2">
      <c r="A174" s="246"/>
      <c r="B174" s="201"/>
      <c r="C174" s="201"/>
      <c r="D174" s="201"/>
      <c r="E174" s="201"/>
      <c r="F174" s="201"/>
      <c r="G174" s="236"/>
      <c r="H174" s="236"/>
      <c r="I174" s="236"/>
      <c r="J174" s="236"/>
      <c r="K174" s="236"/>
      <c r="L174" s="236"/>
      <c r="M174" s="236"/>
      <c r="N174" s="46" t="s">
        <v>4077</v>
      </c>
      <c r="O174" s="47" t="s">
        <v>4078</v>
      </c>
      <c r="P174" s="47"/>
      <c r="Q174" s="47" t="s">
        <v>4079</v>
      </c>
      <c r="R174" s="48">
        <v>1.058E-5</v>
      </c>
      <c r="S174" s="239"/>
      <c r="T174" s="248"/>
    </row>
    <row r="175" spans="1:20" x14ac:dyDescent="0.2">
      <c r="A175" s="246"/>
      <c r="B175" s="201"/>
      <c r="C175" s="201"/>
      <c r="D175" s="201"/>
      <c r="E175" s="201"/>
      <c r="F175" s="201"/>
      <c r="G175" s="236"/>
      <c r="H175" s="236"/>
      <c r="I175" s="236"/>
      <c r="J175" s="236"/>
      <c r="K175" s="236"/>
      <c r="L175" s="236"/>
      <c r="M175" s="236"/>
      <c r="N175" s="46" t="s">
        <v>4064</v>
      </c>
      <c r="O175" s="47" t="s">
        <v>4080</v>
      </c>
      <c r="P175" s="47"/>
      <c r="Q175" s="47" t="s">
        <v>4081</v>
      </c>
      <c r="R175" s="48">
        <v>1.241E-5</v>
      </c>
      <c r="S175" s="239"/>
      <c r="T175" s="248"/>
    </row>
    <row r="176" spans="1:20" x14ac:dyDescent="0.2">
      <c r="A176" s="246"/>
      <c r="B176" s="201"/>
      <c r="C176" s="201"/>
      <c r="D176" s="201"/>
      <c r="E176" s="201"/>
      <c r="F176" s="201"/>
      <c r="G176" s="236"/>
      <c r="H176" s="236"/>
      <c r="I176" s="236"/>
      <c r="J176" s="236"/>
      <c r="K176" s="236"/>
      <c r="L176" s="236"/>
      <c r="M176" s="236"/>
      <c r="N176" s="46" t="s">
        <v>4082</v>
      </c>
      <c r="O176" s="47" t="s">
        <v>4083</v>
      </c>
      <c r="P176" s="47"/>
      <c r="Q176" s="47" t="s">
        <v>4084</v>
      </c>
      <c r="R176" s="48">
        <v>1.274E-5</v>
      </c>
      <c r="S176" s="239"/>
      <c r="T176" s="248"/>
    </row>
    <row r="177" spans="1:20" x14ac:dyDescent="0.2">
      <c r="A177" s="246"/>
      <c r="B177" s="201"/>
      <c r="C177" s="201"/>
      <c r="D177" s="201"/>
      <c r="E177" s="201"/>
      <c r="F177" s="201"/>
      <c r="G177" s="236"/>
      <c r="H177" s="236"/>
      <c r="I177" s="236"/>
      <c r="J177" s="236"/>
      <c r="K177" s="236"/>
      <c r="L177" s="236"/>
      <c r="M177" s="236"/>
      <c r="N177" s="46" t="s">
        <v>3759</v>
      </c>
      <c r="O177" s="47" t="s">
        <v>4085</v>
      </c>
      <c r="P177" s="47"/>
      <c r="Q177" s="47" t="s">
        <v>4086</v>
      </c>
      <c r="R177" s="48">
        <v>1.3879999999999999E-5</v>
      </c>
      <c r="S177" s="239"/>
      <c r="T177" s="248"/>
    </row>
    <row r="178" spans="1:20" x14ac:dyDescent="0.2">
      <c r="A178" s="246"/>
      <c r="B178" s="201"/>
      <c r="C178" s="201"/>
      <c r="D178" s="201"/>
      <c r="E178" s="201"/>
      <c r="F178" s="201"/>
      <c r="G178" s="236"/>
      <c r="H178" s="236"/>
      <c r="I178" s="236"/>
      <c r="J178" s="236"/>
      <c r="K178" s="236"/>
      <c r="L178" s="236"/>
      <c r="M178" s="236"/>
      <c r="N178" s="46" t="s">
        <v>4087</v>
      </c>
      <c r="O178" s="47" t="s">
        <v>4088</v>
      </c>
      <c r="P178" s="47"/>
      <c r="Q178" s="47" t="s">
        <v>4089</v>
      </c>
      <c r="R178" s="48">
        <v>1.3890000000000001E-5</v>
      </c>
      <c r="S178" s="239"/>
      <c r="T178" s="248"/>
    </row>
    <row r="179" spans="1:20" x14ac:dyDescent="0.2">
      <c r="A179" s="246"/>
      <c r="B179" s="201"/>
      <c r="C179" s="201"/>
      <c r="D179" s="201"/>
      <c r="E179" s="201"/>
      <c r="F179" s="201"/>
      <c r="G179" s="236"/>
      <c r="H179" s="236"/>
      <c r="I179" s="236"/>
      <c r="J179" s="236"/>
      <c r="K179" s="236"/>
      <c r="L179" s="236"/>
      <c r="M179" s="236"/>
      <c r="N179" s="46" t="s">
        <v>4090</v>
      </c>
      <c r="O179" s="47" t="s">
        <v>4091</v>
      </c>
      <c r="P179" s="47"/>
      <c r="Q179" s="47" t="s">
        <v>4092</v>
      </c>
      <c r="R179" s="48">
        <v>1.4739999999999999E-5</v>
      </c>
      <c r="S179" s="239"/>
      <c r="T179" s="248"/>
    </row>
    <row r="180" spans="1:20" x14ac:dyDescent="0.2">
      <c r="A180" s="246"/>
      <c r="B180" s="201"/>
      <c r="C180" s="201"/>
      <c r="D180" s="201"/>
      <c r="E180" s="201"/>
      <c r="F180" s="201"/>
      <c r="G180" s="236"/>
      <c r="H180" s="236"/>
      <c r="I180" s="236"/>
      <c r="J180" s="236"/>
      <c r="K180" s="236"/>
      <c r="L180" s="236"/>
      <c r="M180" s="236"/>
      <c r="N180" s="46" t="s">
        <v>3759</v>
      </c>
      <c r="O180" s="47" t="s">
        <v>4093</v>
      </c>
      <c r="P180" s="47"/>
      <c r="Q180" s="47" t="s">
        <v>4094</v>
      </c>
      <c r="R180" s="48">
        <v>1.4949999999999999E-5</v>
      </c>
      <c r="S180" s="239"/>
      <c r="T180" s="248"/>
    </row>
    <row r="181" spans="1:20" x14ac:dyDescent="0.2">
      <c r="A181" s="246"/>
      <c r="B181" s="201"/>
      <c r="C181" s="201"/>
      <c r="D181" s="201"/>
      <c r="E181" s="201"/>
      <c r="F181" s="201"/>
      <c r="G181" s="236"/>
      <c r="H181" s="236"/>
      <c r="I181" s="236"/>
      <c r="J181" s="236"/>
      <c r="K181" s="236"/>
      <c r="L181" s="236"/>
      <c r="M181" s="236"/>
      <c r="N181" s="46" t="s">
        <v>4095</v>
      </c>
      <c r="O181" s="47" t="s">
        <v>4096</v>
      </c>
      <c r="P181" s="47"/>
      <c r="Q181" s="47" t="s">
        <v>4097</v>
      </c>
      <c r="R181" s="48">
        <v>1.632E-5</v>
      </c>
      <c r="S181" s="239"/>
      <c r="T181" s="248"/>
    </row>
    <row r="182" spans="1:20" x14ac:dyDescent="0.2">
      <c r="A182" s="246"/>
      <c r="B182" s="201"/>
      <c r="C182" s="201"/>
      <c r="D182" s="201"/>
      <c r="E182" s="201"/>
      <c r="F182" s="201"/>
      <c r="G182" s="236"/>
      <c r="H182" s="236"/>
      <c r="I182" s="236"/>
      <c r="J182" s="236"/>
      <c r="K182" s="236"/>
      <c r="L182" s="236"/>
      <c r="M182" s="236"/>
      <c r="N182" s="46" t="s">
        <v>3759</v>
      </c>
      <c r="O182" s="47" t="s">
        <v>4098</v>
      </c>
      <c r="P182" s="47"/>
      <c r="Q182" s="47" t="s">
        <v>4099</v>
      </c>
      <c r="R182" s="48">
        <v>1.978E-5</v>
      </c>
      <c r="S182" s="239"/>
      <c r="T182" s="248"/>
    </row>
    <row r="183" spans="1:20" x14ac:dyDescent="0.2">
      <c r="A183" s="246"/>
      <c r="B183" s="201"/>
      <c r="C183" s="201"/>
      <c r="D183" s="201"/>
      <c r="E183" s="201"/>
      <c r="F183" s="201"/>
      <c r="G183" s="236"/>
      <c r="H183" s="236"/>
      <c r="I183" s="236"/>
      <c r="J183" s="236"/>
      <c r="K183" s="236"/>
      <c r="L183" s="236"/>
      <c r="M183" s="236"/>
      <c r="N183" s="46" t="s">
        <v>4100</v>
      </c>
      <c r="O183" s="47" t="s">
        <v>4101</v>
      </c>
      <c r="P183" s="47"/>
      <c r="Q183" s="47" t="s">
        <v>4102</v>
      </c>
      <c r="R183" s="48">
        <v>2.302E-5</v>
      </c>
      <c r="S183" s="239"/>
      <c r="T183" s="248"/>
    </row>
    <row r="184" spans="1:20" x14ac:dyDescent="0.2">
      <c r="A184" s="246"/>
      <c r="B184" s="201"/>
      <c r="C184" s="201"/>
      <c r="D184" s="201"/>
      <c r="E184" s="201"/>
      <c r="F184" s="201"/>
      <c r="G184" s="236"/>
      <c r="H184" s="236"/>
      <c r="I184" s="236"/>
      <c r="J184" s="236"/>
      <c r="K184" s="236"/>
      <c r="L184" s="236"/>
      <c r="M184" s="236"/>
      <c r="N184" s="46" t="s">
        <v>3759</v>
      </c>
      <c r="O184" s="47" t="s">
        <v>4103</v>
      </c>
      <c r="P184" s="47"/>
      <c r="Q184" s="47" t="s">
        <v>4104</v>
      </c>
      <c r="R184" s="48">
        <v>2.7169999999999999E-5</v>
      </c>
      <c r="S184" s="239"/>
      <c r="T184" s="248"/>
    </row>
    <row r="185" spans="1:20" x14ac:dyDescent="0.2">
      <c r="A185" s="246"/>
      <c r="B185" s="201"/>
      <c r="C185" s="201"/>
      <c r="D185" s="201"/>
      <c r="E185" s="201"/>
      <c r="F185" s="201"/>
      <c r="G185" s="236"/>
      <c r="H185" s="236"/>
      <c r="I185" s="236"/>
      <c r="J185" s="236"/>
      <c r="K185" s="236"/>
      <c r="L185" s="236"/>
      <c r="M185" s="236"/>
      <c r="N185" s="46" t="s">
        <v>3759</v>
      </c>
      <c r="O185" s="47" t="s">
        <v>4105</v>
      </c>
      <c r="P185" s="47"/>
      <c r="Q185" s="47" t="s">
        <v>4106</v>
      </c>
      <c r="R185" s="48">
        <v>2.809E-5</v>
      </c>
      <c r="S185" s="239"/>
      <c r="T185" s="248"/>
    </row>
    <row r="186" spans="1:20" x14ac:dyDescent="0.2">
      <c r="A186" s="246"/>
      <c r="B186" s="201"/>
      <c r="C186" s="201"/>
      <c r="D186" s="201"/>
      <c r="E186" s="201"/>
      <c r="F186" s="201"/>
      <c r="G186" s="236"/>
      <c r="H186" s="236"/>
      <c r="I186" s="236"/>
      <c r="J186" s="236"/>
      <c r="K186" s="236"/>
      <c r="L186" s="236"/>
      <c r="M186" s="236"/>
      <c r="N186" s="46" t="s">
        <v>4064</v>
      </c>
      <c r="O186" s="47" t="s">
        <v>4107</v>
      </c>
      <c r="P186" s="47"/>
      <c r="Q186" s="47" t="s">
        <v>4108</v>
      </c>
      <c r="R186" s="48">
        <v>3.1340000000000001E-5</v>
      </c>
      <c r="S186" s="239"/>
      <c r="T186" s="248"/>
    </row>
    <row r="187" spans="1:20" x14ac:dyDescent="0.2">
      <c r="A187" s="246"/>
      <c r="B187" s="201"/>
      <c r="C187" s="201"/>
      <c r="D187" s="201"/>
      <c r="E187" s="201"/>
      <c r="F187" s="201"/>
      <c r="G187" s="236"/>
      <c r="H187" s="236"/>
      <c r="I187" s="236"/>
      <c r="J187" s="236"/>
      <c r="K187" s="236"/>
      <c r="L187" s="236"/>
      <c r="M187" s="236"/>
      <c r="N187" s="46" t="s">
        <v>4109</v>
      </c>
      <c r="O187" s="47" t="s">
        <v>4110</v>
      </c>
      <c r="P187" s="47"/>
      <c r="Q187" s="47" t="s">
        <v>4111</v>
      </c>
      <c r="R187" s="48">
        <v>3.1940000000000003E-5</v>
      </c>
      <c r="S187" s="239"/>
      <c r="T187" s="248"/>
    </row>
    <row r="188" spans="1:20" x14ac:dyDescent="0.2">
      <c r="A188" s="246"/>
      <c r="B188" s="201"/>
      <c r="C188" s="201"/>
      <c r="D188" s="201"/>
      <c r="E188" s="201"/>
      <c r="F188" s="201"/>
      <c r="G188" s="236"/>
      <c r="H188" s="236"/>
      <c r="I188" s="236"/>
      <c r="J188" s="236"/>
      <c r="K188" s="236"/>
      <c r="L188" s="236"/>
      <c r="M188" s="236"/>
      <c r="N188" s="46" t="s">
        <v>4112</v>
      </c>
      <c r="O188" s="47" t="s">
        <v>4113</v>
      </c>
      <c r="P188" s="47"/>
      <c r="Q188" s="47" t="s">
        <v>4114</v>
      </c>
      <c r="R188" s="48">
        <v>3.4539999999999998E-5</v>
      </c>
      <c r="S188" s="239"/>
      <c r="T188" s="248"/>
    </row>
    <row r="189" spans="1:20" x14ac:dyDescent="0.2">
      <c r="A189" s="246"/>
      <c r="B189" s="201"/>
      <c r="C189" s="201"/>
      <c r="D189" s="201"/>
      <c r="E189" s="201"/>
      <c r="F189" s="201"/>
      <c r="G189" s="236"/>
      <c r="H189" s="236"/>
      <c r="I189" s="236"/>
      <c r="J189" s="236"/>
      <c r="K189" s="236"/>
      <c r="L189" s="236"/>
      <c r="M189" s="236"/>
      <c r="N189" s="46" t="s">
        <v>3759</v>
      </c>
      <c r="O189" s="47" t="s">
        <v>4115</v>
      </c>
      <c r="P189" s="47"/>
      <c r="Q189" s="47" t="s">
        <v>4116</v>
      </c>
      <c r="R189" s="48">
        <v>4.248E-5</v>
      </c>
      <c r="S189" s="239"/>
      <c r="T189" s="248"/>
    </row>
    <row r="190" spans="1:20" x14ac:dyDescent="0.2">
      <c r="A190" s="246"/>
      <c r="B190" s="201"/>
      <c r="C190" s="201"/>
      <c r="D190" s="201"/>
      <c r="E190" s="201"/>
      <c r="F190" s="201"/>
      <c r="G190" s="236"/>
      <c r="H190" s="236"/>
      <c r="I190" s="236"/>
      <c r="J190" s="236"/>
      <c r="K190" s="236"/>
      <c r="L190" s="236"/>
      <c r="M190" s="236"/>
      <c r="N190" s="46" t="s">
        <v>3759</v>
      </c>
      <c r="O190" s="47" t="s">
        <v>4117</v>
      </c>
      <c r="P190" s="47"/>
      <c r="Q190" s="47" t="s">
        <v>4118</v>
      </c>
      <c r="R190" s="48">
        <v>4.4299999999999999E-5</v>
      </c>
      <c r="S190" s="239"/>
      <c r="T190" s="248"/>
    </row>
    <row r="191" spans="1:20" x14ac:dyDescent="0.2">
      <c r="A191" s="246"/>
      <c r="B191" s="201"/>
      <c r="C191" s="201"/>
      <c r="D191" s="201"/>
      <c r="E191" s="201"/>
      <c r="F191" s="201"/>
      <c r="G191" s="236"/>
      <c r="H191" s="236"/>
      <c r="I191" s="236"/>
      <c r="J191" s="236"/>
      <c r="K191" s="236"/>
      <c r="L191" s="236"/>
      <c r="M191" s="236"/>
      <c r="N191" s="46" t="s">
        <v>4119</v>
      </c>
      <c r="O191" s="47" t="s">
        <v>4120</v>
      </c>
      <c r="P191" s="47"/>
      <c r="Q191" s="47" t="s">
        <v>4121</v>
      </c>
      <c r="R191" s="48">
        <v>4.4509999999999999E-5</v>
      </c>
      <c r="S191" s="239"/>
      <c r="T191" s="248"/>
    </row>
    <row r="192" spans="1:20" x14ac:dyDescent="0.2">
      <c r="A192" s="246"/>
      <c r="B192" s="201"/>
      <c r="C192" s="201"/>
      <c r="D192" s="201"/>
      <c r="E192" s="201"/>
      <c r="F192" s="201"/>
      <c r="G192" s="236"/>
      <c r="H192" s="236"/>
      <c r="I192" s="236"/>
      <c r="J192" s="236"/>
      <c r="K192" s="236"/>
      <c r="L192" s="236"/>
      <c r="M192" s="236"/>
      <c r="N192" s="46" t="s">
        <v>3759</v>
      </c>
      <c r="O192" s="47" t="s">
        <v>4122</v>
      </c>
      <c r="P192" s="47"/>
      <c r="Q192" s="47" t="s">
        <v>4123</v>
      </c>
      <c r="R192" s="48">
        <v>4.7540000000000002E-5</v>
      </c>
      <c r="S192" s="239"/>
      <c r="T192" s="248"/>
    </row>
    <row r="193" spans="1:20" x14ac:dyDescent="0.2">
      <c r="A193" s="246"/>
      <c r="B193" s="201"/>
      <c r="C193" s="201"/>
      <c r="D193" s="201"/>
      <c r="E193" s="201"/>
      <c r="F193" s="201"/>
      <c r="G193" s="236"/>
      <c r="H193" s="236"/>
      <c r="I193" s="236"/>
      <c r="J193" s="236"/>
      <c r="K193" s="236"/>
      <c r="L193" s="236"/>
      <c r="M193" s="236"/>
      <c r="N193" s="46" t="s">
        <v>4124</v>
      </c>
      <c r="O193" s="47" t="s">
        <v>4125</v>
      </c>
      <c r="P193" s="47"/>
      <c r="Q193" s="47" t="s">
        <v>4126</v>
      </c>
      <c r="R193" s="48">
        <v>4.8739999999999998E-5</v>
      </c>
      <c r="S193" s="239"/>
      <c r="T193" s="248"/>
    </row>
    <row r="194" spans="1:20" x14ac:dyDescent="0.2">
      <c r="A194" s="246"/>
      <c r="B194" s="201"/>
      <c r="C194" s="201"/>
      <c r="D194" s="201"/>
      <c r="E194" s="201"/>
      <c r="F194" s="201"/>
      <c r="G194" s="236"/>
      <c r="H194" s="236"/>
      <c r="I194" s="236"/>
      <c r="J194" s="236"/>
      <c r="K194" s="236"/>
      <c r="L194" s="236"/>
      <c r="M194" s="236"/>
      <c r="N194" s="46" t="s">
        <v>4127</v>
      </c>
      <c r="O194" s="47" t="s">
        <v>4128</v>
      </c>
      <c r="P194" s="47"/>
      <c r="Q194" s="47" t="s">
        <v>4129</v>
      </c>
      <c r="R194" s="48">
        <v>4.8959999999999999E-5</v>
      </c>
      <c r="S194" s="239"/>
      <c r="T194" s="248"/>
    </row>
    <row r="195" spans="1:20" x14ac:dyDescent="0.2">
      <c r="A195" s="246"/>
      <c r="B195" s="201"/>
      <c r="C195" s="201"/>
      <c r="D195" s="201"/>
      <c r="E195" s="201"/>
      <c r="F195" s="201"/>
      <c r="G195" s="236"/>
      <c r="H195" s="236"/>
      <c r="I195" s="236"/>
      <c r="J195" s="236"/>
      <c r="K195" s="236"/>
      <c r="L195" s="236"/>
      <c r="M195" s="236"/>
      <c r="N195" s="46" t="s">
        <v>4077</v>
      </c>
      <c r="O195" s="47" t="s">
        <v>4130</v>
      </c>
      <c r="P195" s="47"/>
      <c r="Q195" s="47" t="s">
        <v>4131</v>
      </c>
      <c r="R195" s="48">
        <v>4.9020000000000002E-5</v>
      </c>
      <c r="S195" s="239"/>
      <c r="T195" s="248"/>
    </row>
    <row r="196" spans="1:20" x14ac:dyDescent="0.2">
      <c r="A196" s="246"/>
      <c r="B196" s="201"/>
      <c r="C196" s="201"/>
      <c r="D196" s="201"/>
      <c r="E196" s="201"/>
      <c r="F196" s="201"/>
      <c r="G196" s="236"/>
      <c r="H196" s="236"/>
      <c r="I196" s="236"/>
      <c r="J196" s="236"/>
      <c r="K196" s="236"/>
      <c r="L196" s="236"/>
      <c r="M196" s="236"/>
      <c r="N196" s="46" t="s">
        <v>4132</v>
      </c>
      <c r="O196" s="47" t="s">
        <v>4133</v>
      </c>
      <c r="P196" s="47"/>
      <c r="Q196" s="47" t="s">
        <v>4134</v>
      </c>
      <c r="R196" s="48">
        <v>4.9119999999999997E-5</v>
      </c>
      <c r="S196" s="239"/>
      <c r="T196" s="248"/>
    </row>
    <row r="197" spans="1:20" x14ac:dyDescent="0.2">
      <c r="A197" s="246"/>
      <c r="B197" s="201"/>
      <c r="C197" s="201"/>
      <c r="D197" s="201"/>
      <c r="E197" s="201"/>
      <c r="F197" s="201"/>
      <c r="G197" s="236"/>
      <c r="H197" s="236"/>
      <c r="I197" s="236"/>
      <c r="J197" s="236"/>
      <c r="K197" s="236"/>
      <c r="L197" s="236"/>
      <c r="M197" s="236"/>
      <c r="N197" s="46" t="s">
        <v>3759</v>
      </c>
      <c r="O197" s="47" t="s">
        <v>4135</v>
      </c>
      <c r="P197" s="47"/>
      <c r="Q197" s="47" t="s">
        <v>4136</v>
      </c>
      <c r="R197" s="48">
        <v>5.2760000000000003E-5</v>
      </c>
      <c r="S197" s="239"/>
      <c r="T197" s="248"/>
    </row>
    <row r="198" spans="1:20" x14ac:dyDescent="0.2">
      <c r="A198" s="246"/>
      <c r="B198" s="201"/>
      <c r="C198" s="201"/>
      <c r="D198" s="201"/>
      <c r="E198" s="201"/>
      <c r="F198" s="201"/>
      <c r="G198" s="236"/>
      <c r="H198" s="236"/>
      <c r="I198" s="236"/>
      <c r="J198" s="236"/>
      <c r="K198" s="236"/>
      <c r="L198" s="236"/>
      <c r="M198" s="236"/>
      <c r="N198" s="46" t="s">
        <v>4137</v>
      </c>
      <c r="O198" s="47" t="s">
        <v>4138</v>
      </c>
      <c r="P198" s="47"/>
      <c r="Q198" s="47" t="s">
        <v>4139</v>
      </c>
      <c r="R198" s="48">
        <v>5.3900000000000002E-5</v>
      </c>
      <c r="S198" s="239"/>
      <c r="T198" s="248"/>
    </row>
    <row r="199" spans="1:20" x14ac:dyDescent="0.2">
      <c r="A199" s="246"/>
      <c r="B199" s="201"/>
      <c r="C199" s="201"/>
      <c r="D199" s="201"/>
      <c r="E199" s="201"/>
      <c r="F199" s="201"/>
      <c r="G199" s="236"/>
      <c r="H199" s="236"/>
      <c r="I199" s="236"/>
      <c r="J199" s="236"/>
      <c r="K199" s="236"/>
      <c r="L199" s="236"/>
      <c r="M199" s="236"/>
      <c r="N199" s="46" t="s">
        <v>4140</v>
      </c>
      <c r="O199" s="47" t="s">
        <v>4141</v>
      </c>
      <c r="P199" s="47"/>
      <c r="Q199" s="47" t="s">
        <v>4142</v>
      </c>
      <c r="R199" s="48">
        <v>6.1099999999999994E-5</v>
      </c>
      <c r="S199" s="239"/>
      <c r="T199" s="248"/>
    </row>
    <row r="200" spans="1:20" x14ac:dyDescent="0.2">
      <c r="A200" s="246"/>
      <c r="B200" s="201"/>
      <c r="C200" s="201"/>
      <c r="D200" s="201"/>
      <c r="E200" s="201"/>
      <c r="F200" s="201"/>
      <c r="G200" s="236"/>
      <c r="H200" s="236"/>
      <c r="I200" s="236"/>
      <c r="J200" s="236"/>
      <c r="K200" s="236"/>
      <c r="L200" s="236"/>
      <c r="M200" s="236"/>
      <c r="N200" s="46" t="s">
        <v>3759</v>
      </c>
      <c r="O200" s="47" t="s">
        <v>4143</v>
      </c>
      <c r="P200" s="47"/>
      <c r="Q200" s="47" t="s">
        <v>4144</v>
      </c>
      <c r="R200" s="48">
        <v>6.2429999999999997E-5</v>
      </c>
      <c r="S200" s="239"/>
      <c r="T200" s="248"/>
    </row>
    <row r="201" spans="1:20" x14ac:dyDescent="0.2">
      <c r="A201" s="246"/>
      <c r="B201" s="201"/>
      <c r="C201" s="201"/>
      <c r="D201" s="201"/>
      <c r="E201" s="201"/>
      <c r="F201" s="201"/>
      <c r="G201" s="236"/>
      <c r="H201" s="236"/>
      <c r="I201" s="236"/>
      <c r="J201" s="236"/>
      <c r="K201" s="236"/>
      <c r="L201" s="236"/>
      <c r="M201" s="236"/>
      <c r="N201" s="46" t="s">
        <v>4064</v>
      </c>
      <c r="O201" s="47" t="s">
        <v>4145</v>
      </c>
      <c r="P201" s="47"/>
      <c r="Q201" s="47" t="s">
        <v>4146</v>
      </c>
      <c r="R201" s="48">
        <v>6.3399999999999996E-5</v>
      </c>
      <c r="S201" s="239"/>
      <c r="T201" s="248"/>
    </row>
    <row r="202" spans="1:20" x14ac:dyDescent="0.2">
      <c r="A202" s="246"/>
      <c r="B202" s="201"/>
      <c r="C202" s="201"/>
      <c r="D202" s="201"/>
      <c r="E202" s="201"/>
      <c r="F202" s="201"/>
      <c r="G202" s="236"/>
      <c r="H202" s="236"/>
      <c r="I202" s="236"/>
      <c r="J202" s="236"/>
      <c r="K202" s="236"/>
      <c r="L202" s="236"/>
      <c r="M202" s="236"/>
      <c r="N202" s="46" t="s">
        <v>4147</v>
      </c>
      <c r="O202" s="47" t="s">
        <v>4148</v>
      </c>
      <c r="P202" s="47"/>
      <c r="Q202" s="47" t="s">
        <v>4149</v>
      </c>
      <c r="R202" s="48">
        <v>6.7799999999999995E-5</v>
      </c>
      <c r="S202" s="239"/>
      <c r="T202" s="248"/>
    </row>
    <row r="203" spans="1:20" x14ac:dyDescent="0.2">
      <c r="A203" s="246"/>
      <c r="B203" s="201"/>
      <c r="C203" s="201"/>
      <c r="D203" s="201"/>
      <c r="E203" s="201"/>
      <c r="F203" s="201"/>
      <c r="G203" s="236"/>
      <c r="H203" s="236"/>
      <c r="I203" s="236"/>
      <c r="J203" s="236"/>
      <c r="K203" s="236"/>
      <c r="L203" s="236"/>
      <c r="M203" s="236"/>
      <c r="N203" s="46" t="s">
        <v>4082</v>
      </c>
      <c r="O203" s="47" t="s">
        <v>4150</v>
      </c>
      <c r="P203" s="47"/>
      <c r="Q203" s="47" t="s">
        <v>4151</v>
      </c>
      <c r="R203" s="48">
        <v>6.9250000000000003E-5</v>
      </c>
      <c r="S203" s="239"/>
      <c r="T203" s="248"/>
    </row>
    <row r="204" spans="1:20" x14ac:dyDescent="0.2">
      <c r="A204" s="246"/>
      <c r="B204" s="201"/>
      <c r="C204" s="201"/>
      <c r="D204" s="201"/>
      <c r="E204" s="201"/>
      <c r="F204" s="201"/>
      <c r="G204" s="236"/>
      <c r="H204" s="236"/>
      <c r="I204" s="236"/>
      <c r="J204" s="236"/>
      <c r="K204" s="236"/>
      <c r="L204" s="236"/>
      <c r="M204" s="236"/>
      <c r="N204" s="46" t="s">
        <v>3759</v>
      </c>
      <c r="O204" s="47" t="s">
        <v>4152</v>
      </c>
      <c r="P204" s="47"/>
      <c r="Q204" s="47" t="s">
        <v>4153</v>
      </c>
      <c r="R204" s="48">
        <v>7.0129999999999994E-5</v>
      </c>
      <c r="S204" s="239"/>
      <c r="T204" s="248"/>
    </row>
    <row r="205" spans="1:20" x14ac:dyDescent="0.2">
      <c r="A205" s="246"/>
      <c r="B205" s="201"/>
      <c r="C205" s="201"/>
      <c r="D205" s="201"/>
      <c r="E205" s="201"/>
      <c r="F205" s="201"/>
      <c r="G205" s="236"/>
      <c r="H205" s="236"/>
      <c r="I205" s="236"/>
      <c r="J205" s="236"/>
      <c r="K205" s="236"/>
      <c r="L205" s="236"/>
      <c r="M205" s="236"/>
      <c r="N205" s="46" t="s">
        <v>4072</v>
      </c>
      <c r="O205" s="47" t="s">
        <v>4154</v>
      </c>
      <c r="P205" s="47"/>
      <c r="Q205" s="47" t="s">
        <v>4155</v>
      </c>
      <c r="R205" s="48">
        <v>7.0469999999999994E-5</v>
      </c>
      <c r="S205" s="239"/>
      <c r="T205" s="248"/>
    </row>
    <row r="206" spans="1:20" x14ac:dyDescent="0.2">
      <c r="A206" s="246"/>
      <c r="B206" s="201"/>
      <c r="C206" s="201"/>
      <c r="D206" s="201"/>
      <c r="E206" s="201"/>
      <c r="F206" s="201"/>
      <c r="G206" s="236"/>
      <c r="H206" s="236"/>
      <c r="I206" s="236"/>
      <c r="J206" s="236"/>
      <c r="K206" s="236"/>
      <c r="L206" s="236"/>
      <c r="M206" s="236"/>
      <c r="N206" s="46" t="s">
        <v>4156</v>
      </c>
      <c r="O206" s="47" t="s">
        <v>4157</v>
      </c>
      <c r="P206" s="47"/>
      <c r="Q206" s="47" t="s">
        <v>4158</v>
      </c>
      <c r="R206" s="48">
        <v>7.3090000000000007E-5</v>
      </c>
      <c r="S206" s="239"/>
      <c r="T206" s="248"/>
    </row>
    <row r="207" spans="1:20" x14ac:dyDescent="0.2">
      <c r="A207" s="246"/>
      <c r="B207" s="201"/>
      <c r="C207" s="201"/>
      <c r="D207" s="201"/>
      <c r="E207" s="201"/>
      <c r="F207" s="201"/>
      <c r="G207" s="236"/>
      <c r="H207" s="236"/>
      <c r="I207" s="236"/>
      <c r="J207" s="236"/>
      <c r="K207" s="236"/>
      <c r="L207" s="236"/>
      <c r="M207" s="236"/>
      <c r="N207" s="46" t="s">
        <v>3759</v>
      </c>
      <c r="O207" s="47" t="s">
        <v>4159</v>
      </c>
      <c r="P207" s="47"/>
      <c r="Q207" s="47" t="s">
        <v>4160</v>
      </c>
      <c r="R207" s="48">
        <v>7.3759999999999999E-5</v>
      </c>
      <c r="S207" s="239"/>
      <c r="T207" s="248"/>
    </row>
    <row r="208" spans="1:20" x14ac:dyDescent="0.2">
      <c r="A208" s="246"/>
      <c r="B208" s="201"/>
      <c r="C208" s="201"/>
      <c r="D208" s="201"/>
      <c r="E208" s="201"/>
      <c r="F208" s="201"/>
      <c r="G208" s="236"/>
      <c r="H208" s="236"/>
      <c r="I208" s="236"/>
      <c r="J208" s="236"/>
      <c r="K208" s="236"/>
      <c r="L208" s="236"/>
      <c r="M208" s="236"/>
      <c r="N208" s="46" t="s">
        <v>3759</v>
      </c>
      <c r="O208" s="47" t="s">
        <v>4161</v>
      </c>
      <c r="P208" s="47"/>
      <c r="Q208" s="47" t="s">
        <v>4162</v>
      </c>
      <c r="R208" s="48">
        <v>7.3789999999999997E-5</v>
      </c>
      <c r="S208" s="239"/>
      <c r="T208" s="248"/>
    </row>
    <row r="209" spans="1:20" x14ac:dyDescent="0.2">
      <c r="A209" s="246"/>
      <c r="B209" s="201"/>
      <c r="C209" s="201"/>
      <c r="D209" s="201"/>
      <c r="E209" s="201"/>
      <c r="F209" s="201"/>
      <c r="G209" s="236"/>
      <c r="H209" s="236"/>
      <c r="I209" s="236"/>
      <c r="J209" s="236"/>
      <c r="K209" s="236"/>
      <c r="L209" s="236"/>
      <c r="M209" s="236"/>
      <c r="N209" s="46" t="s">
        <v>4072</v>
      </c>
      <c r="O209" s="47" t="s">
        <v>4163</v>
      </c>
      <c r="P209" s="47"/>
      <c r="Q209" s="47" t="s">
        <v>4164</v>
      </c>
      <c r="R209" s="48">
        <v>7.4960000000000001E-5</v>
      </c>
      <c r="S209" s="239"/>
      <c r="T209" s="248"/>
    </row>
    <row r="210" spans="1:20" x14ac:dyDescent="0.2">
      <c r="A210" s="246"/>
      <c r="B210" s="201"/>
      <c r="C210" s="201"/>
      <c r="D210" s="201"/>
      <c r="E210" s="201"/>
      <c r="F210" s="201"/>
      <c r="G210" s="236"/>
      <c r="H210" s="236"/>
      <c r="I210" s="236"/>
      <c r="J210" s="236"/>
      <c r="K210" s="236"/>
      <c r="L210" s="236"/>
      <c r="M210" s="236"/>
      <c r="N210" s="46" t="s">
        <v>4165</v>
      </c>
      <c r="O210" s="47" t="s">
        <v>4166</v>
      </c>
      <c r="P210" s="47"/>
      <c r="Q210" s="47" t="s">
        <v>4167</v>
      </c>
      <c r="R210" s="48">
        <v>7.4989999999999999E-5</v>
      </c>
      <c r="S210" s="239"/>
      <c r="T210" s="248"/>
    </row>
    <row r="211" spans="1:20" x14ac:dyDescent="0.2">
      <c r="A211" s="246"/>
      <c r="B211" s="201"/>
      <c r="C211" s="201"/>
      <c r="D211" s="201"/>
      <c r="E211" s="201"/>
      <c r="F211" s="201"/>
      <c r="G211" s="236"/>
      <c r="H211" s="236"/>
      <c r="I211" s="236"/>
      <c r="J211" s="236"/>
      <c r="K211" s="236"/>
      <c r="L211" s="236"/>
      <c r="M211" s="236"/>
      <c r="N211" s="46" t="s">
        <v>3759</v>
      </c>
      <c r="O211" s="47" t="s">
        <v>4168</v>
      </c>
      <c r="P211" s="47"/>
      <c r="Q211" s="47" t="s">
        <v>4169</v>
      </c>
      <c r="R211" s="48">
        <v>7.8910000000000002E-5</v>
      </c>
      <c r="S211" s="239"/>
      <c r="T211" s="248"/>
    </row>
    <row r="212" spans="1:20" x14ac:dyDescent="0.2">
      <c r="A212" s="246"/>
      <c r="B212" s="201"/>
      <c r="C212" s="201"/>
      <c r="D212" s="201"/>
      <c r="E212" s="201"/>
      <c r="F212" s="201"/>
      <c r="G212" s="236"/>
      <c r="H212" s="236"/>
      <c r="I212" s="236"/>
      <c r="J212" s="236"/>
      <c r="K212" s="236"/>
      <c r="L212" s="236"/>
      <c r="M212" s="236"/>
      <c r="N212" s="46" t="s">
        <v>4170</v>
      </c>
      <c r="O212" s="47" t="s">
        <v>4171</v>
      </c>
      <c r="P212" s="47"/>
      <c r="Q212" s="47" t="s">
        <v>4172</v>
      </c>
      <c r="R212" s="48">
        <v>7.9950000000000005E-5</v>
      </c>
      <c r="S212" s="239"/>
      <c r="T212" s="248"/>
    </row>
    <row r="213" spans="1:20" x14ac:dyDescent="0.2">
      <c r="A213" s="246"/>
      <c r="B213" s="201"/>
      <c r="C213" s="201"/>
      <c r="D213" s="201"/>
      <c r="E213" s="201"/>
      <c r="F213" s="201"/>
      <c r="G213" s="236"/>
      <c r="H213" s="236"/>
      <c r="I213" s="236"/>
      <c r="J213" s="236"/>
      <c r="K213" s="236"/>
      <c r="L213" s="236"/>
      <c r="M213" s="236"/>
      <c r="N213" s="46" t="s">
        <v>3759</v>
      </c>
      <c r="O213" s="47" t="s">
        <v>4173</v>
      </c>
      <c r="P213" s="47"/>
      <c r="Q213" s="47" t="s">
        <v>4174</v>
      </c>
      <c r="R213" s="48">
        <v>8.1290000000000003E-5</v>
      </c>
      <c r="S213" s="239"/>
      <c r="T213" s="248"/>
    </row>
    <row r="214" spans="1:20" x14ac:dyDescent="0.2">
      <c r="A214" s="246"/>
      <c r="B214" s="201"/>
      <c r="C214" s="201"/>
      <c r="D214" s="201"/>
      <c r="E214" s="201"/>
      <c r="F214" s="201"/>
      <c r="G214" s="236"/>
      <c r="H214" s="236"/>
      <c r="I214" s="236"/>
      <c r="J214" s="236"/>
      <c r="K214" s="236"/>
      <c r="L214" s="236"/>
      <c r="M214" s="236"/>
      <c r="N214" s="46" t="s">
        <v>4112</v>
      </c>
      <c r="O214" s="47" t="s">
        <v>4175</v>
      </c>
      <c r="P214" s="47"/>
      <c r="Q214" s="47" t="s">
        <v>4176</v>
      </c>
      <c r="R214" s="48">
        <v>8.2789999999999998E-5</v>
      </c>
      <c r="S214" s="239"/>
      <c r="T214" s="248"/>
    </row>
    <row r="215" spans="1:20" x14ac:dyDescent="0.2">
      <c r="A215" s="246"/>
      <c r="B215" s="201"/>
      <c r="C215" s="201"/>
      <c r="D215" s="201"/>
      <c r="E215" s="201"/>
      <c r="F215" s="201"/>
      <c r="G215" s="236"/>
      <c r="H215" s="236"/>
      <c r="I215" s="236"/>
      <c r="J215" s="236"/>
      <c r="K215" s="236"/>
      <c r="L215" s="236"/>
      <c r="M215" s="236"/>
      <c r="N215" s="46" t="s">
        <v>4165</v>
      </c>
      <c r="O215" s="47" t="s">
        <v>4177</v>
      </c>
      <c r="P215" s="47"/>
      <c r="Q215" s="47" t="s">
        <v>4178</v>
      </c>
      <c r="R215" s="48">
        <v>9.1080000000000002E-5</v>
      </c>
      <c r="S215" s="239"/>
      <c r="T215" s="248"/>
    </row>
    <row r="216" spans="1:20" x14ac:dyDescent="0.2">
      <c r="A216" s="246"/>
      <c r="B216" s="201"/>
      <c r="C216" s="201"/>
      <c r="D216" s="201"/>
      <c r="E216" s="201"/>
      <c r="F216" s="201"/>
      <c r="G216" s="236"/>
      <c r="H216" s="236"/>
      <c r="I216" s="236"/>
      <c r="J216" s="236"/>
      <c r="K216" s="236"/>
      <c r="L216" s="236"/>
      <c r="M216" s="236"/>
      <c r="N216" s="46" t="s">
        <v>4179</v>
      </c>
      <c r="O216" s="47" t="s">
        <v>4180</v>
      </c>
      <c r="P216" s="47"/>
      <c r="Q216" s="47" t="s">
        <v>4181</v>
      </c>
      <c r="R216" s="48">
        <v>9.9779999999999997E-5</v>
      </c>
      <c r="S216" s="239"/>
      <c r="T216" s="248"/>
    </row>
    <row r="217" spans="1:20" x14ac:dyDescent="0.2">
      <c r="A217" s="246"/>
      <c r="B217" s="201"/>
      <c r="C217" s="201"/>
      <c r="D217" s="201"/>
      <c r="E217" s="201"/>
      <c r="F217" s="201"/>
      <c r="G217" s="236"/>
      <c r="H217" s="236"/>
      <c r="I217" s="236"/>
      <c r="J217" s="236"/>
      <c r="K217" s="236"/>
      <c r="L217" s="236"/>
      <c r="M217" s="236"/>
      <c r="N217" s="46" t="s">
        <v>3759</v>
      </c>
      <c r="O217" s="47" t="s">
        <v>4182</v>
      </c>
      <c r="P217" s="47"/>
      <c r="Q217" s="47" t="s">
        <v>4183</v>
      </c>
      <c r="R217" s="48">
        <v>1.0170000000000001E-4</v>
      </c>
      <c r="S217" s="239"/>
      <c r="T217" s="248"/>
    </row>
    <row r="218" spans="1:20" x14ac:dyDescent="0.2">
      <c r="A218" s="246"/>
      <c r="B218" s="201"/>
      <c r="C218" s="201"/>
      <c r="D218" s="201"/>
      <c r="E218" s="201"/>
      <c r="F218" s="201"/>
      <c r="G218" s="236"/>
      <c r="H218" s="236"/>
      <c r="I218" s="236"/>
      <c r="J218" s="236"/>
      <c r="K218" s="236"/>
      <c r="L218" s="236"/>
      <c r="M218" s="236"/>
      <c r="N218" s="46" t="s">
        <v>4064</v>
      </c>
      <c r="O218" s="47" t="s">
        <v>4184</v>
      </c>
      <c r="P218" s="47"/>
      <c r="Q218" s="47" t="s">
        <v>4185</v>
      </c>
      <c r="R218" s="48">
        <v>1.0280000000000001E-4</v>
      </c>
      <c r="S218" s="239"/>
      <c r="T218" s="248"/>
    </row>
    <row r="219" spans="1:20" x14ac:dyDescent="0.2">
      <c r="A219" s="246"/>
      <c r="B219" s="201"/>
      <c r="C219" s="201"/>
      <c r="D219" s="201"/>
      <c r="E219" s="201"/>
      <c r="F219" s="201"/>
      <c r="G219" s="236"/>
      <c r="H219" s="236"/>
      <c r="I219" s="236"/>
      <c r="J219" s="236"/>
      <c r="K219" s="236"/>
      <c r="L219" s="236"/>
      <c r="M219" s="236"/>
      <c r="N219" s="46" t="s">
        <v>4186</v>
      </c>
      <c r="O219" s="47" t="s">
        <v>4187</v>
      </c>
      <c r="P219" s="47"/>
      <c r="Q219" s="47" t="s">
        <v>4188</v>
      </c>
      <c r="R219" s="48">
        <v>1.037E-4</v>
      </c>
      <c r="S219" s="239"/>
      <c r="T219" s="248"/>
    </row>
    <row r="220" spans="1:20" x14ac:dyDescent="0.2">
      <c r="A220" s="246"/>
      <c r="B220" s="201"/>
      <c r="C220" s="201"/>
      <c r="D220" s="201"/>
      <c r="E220" s="201"/>
      <c r="F220" s="201"/>
      <c r="G220" s="236"/>
      <c r="H220" s="236"/>
      <c r="I220" s="236"/>
      <c r="J220" s="236"/>
      <c r="K220" s="236"/>
      <c r="L220" s="236"/>
      <c r="M220" s="236"/>
      <c r="N220" s="46" t="s">
        <v>3759</v>
      </c>
      <c r="O220" s="47" t="s">
        <v>4189</v>
      </c>
      <c r="P220" s="47"/>
      <c r="Q220" s="47" t="s">
        <v>4190</v>
      </c>
      <c r="R220" s="48">
        <v>1.049E-4</v>
      </c>
      <c r="S220" s="239"/>
      <c r="T220" s="248"/>
    </row>
    <row r="221" spans="1:20" x14ac:dyDescent="0.2">
      <c r="A221" s="246"/>
      <c r="B221" s="201"/>
      <c r="C221" s="201"/>
      <c r="D221" s="201"/>
      <c r="E221" s="201"/>
      <c r="F221" s="201"/>
      <c r="G221" s="236"/>
      <c r="H221" s="236"/>
      <c r="I221" s="236"/>
      <c r="J221" s="236"/>
      <c r="K221" s="236"/>
      <c r="L221" s="236"/>
      <c r="M221" s="236"/>
      <c r="N221" s="46" t="s">
        <v>3759</v>
      </c>
      <c r="O221" s="47" t="s">
        <v>4191</v>
      </c>
      <c r="P221" s="47"/>
      <c r="Q221" s="47" t="s">
        <v>4192</v>
      </c>
      <c r="R221" s="48">
        <v>1.049E-4</v>
      </c>
      <c r="S221" s="239"/>
      <c r="T221" s="248"/>
    </row>
    <row r="222" spans="1:20" x14ac:dyDescent="0.2">
      <c r="A222" s="246"/>
      <c r="B222" s="201"/>
      <c r="C222" s="201"/>
      <c r="D222" s="201"/>
      <c r="E222" s="201"/>
      <c r="F222" s="201"/>
      <c r="G222" s="236"/>
      <c r="H222" s="236"/>
      <c r="I222" s="236"/>
      <c r="J222" s="236"/>
      <c r="K222" s="236"/>
      <c r="L222" s="236"/>
      <c r="M222" s="236"/>
      <c r="N222" s="46" t="s">
        <v>3759</v>
      </c>
      <c r="O222" s="47" t="s">
        <v>4193</v>
      </c>
      <c r="P222" s="47"/>
      <c r="Q222" s="47" t="s">
        <v>4194</v>
      </c>
      <c r="R222" s="48">
        <v>1.081E-4</v>
      </c>
      <c r="S222" s="239"/>
      <c r="T222" s="248"/>
    </row>
    <row r="223" spans="1:20" x14ac:dyDescent="0.2">
      <c r="A223" s="246"/>
      <c r="B223" s="201"/>
      <c r="C223" s="201"/>
      <c r="D223" s="201"/>
      <c r="E223" s="201"/>
      <c r="F223" s="201"/>
      <c r="G223" s="236"/>
      <c r="H223" s="236"/>
      <c r="I223" s="236"/>
      <c r="J223" s="236"/>
      <c r="K223" s="236"/>
      <c r="L223" s="236"/>
      <c r="M223" s="236"/>
      <c r="N223" s="46" t="s">
        <v>4195</v>
      </c>
      <c r="O223" s="47" t="s">
        <v>4196</v>
      </c>
      <c r="P223" s="47"/>
      <c r="Q223" s="47" t="s">
        <v>4197</v>
      </c>
      <c r="R223" s="48">
        <v>1.121E-4</v>
      </c>
      <c r="S223" s="239"/>
      <c r="T223" s="248"/>
    </row>
    <row r="224" spans="1:20" x14ac:dyDescent="0.2">
      <c r="A224" s="246"/>
      <c r="B224" s="201"/>
      <c r="C224" s="201"/>
      <c r="D224" s="201"/>
      <c r="E224" s="201"/>
      <c r="F224" s="201"/>
      <c r="G224" s="236"/>
      <c r="H224" s="236"/>
      <c r="I224" s="236"/>
      <c r="J224" s="236"/>
      <c r="K224" s="236"/>
      <c r="L224" s="236"/>
      <c r="M224" s="236"/>
      <c r="N224" s="46" t="s">
        <v>4156</v>
      </c>
      <c r="O224" s="47" t="s">
        <v>4198</v>
      </c>
      <c r="P224" s="47"/>
      <c r="Q224" s="47" t="s">
        <v>4199</v>
      </c>
      <c r="R224" s="48">
        <v>1.153E-4</v>
      </c>
      <c r="S224" s="239"/>
      <c r="T224" s="248"/>
    </row>
    <row r="225" spans="1:20" x14ac:dyDescent="0.2">
      <c r="A225" s="246"/>
      <c r="B225" s="201"/>
      <c r="C225" s="201"/>
      <c r="D225" s="201"/>
      <c r="E225" s="201"/>
      <c r="F225" s="201"/>
      <c r="G225" s="236"/>
      <c r="H225" s="236"/>
      <c r="I225" s="236"/>
      <c r="J225" s="236"/>
      <c r="K225" s="236"/>
      <c r="L225" s="236"/>
      <c r="M225" s="236"/>
      <c r="N225" s="46" t="s">
        <v>4165</v>
      </c>
      <c r="O225" s="47" t="s">
        <v>4200</v>
      </c>
      <c r="P225" s="47"/>
      <c r="Q225" s="47" t="s">
        <v>4201</v>
      </c>
      <c r="R225" s="48">
        <v>1.187E-4</v>
      </c>
      <c r="S225" s="239"/>
      <c r="T225" s="248"/>
    </row>
    <row r="226" spans="1:20" x14ac:dyDescent="0.2">
      <c r="A226" s="246"/>
      <c r="B226" s="201"/>
      <c r="C226" s="201"/>
      <c r="D226" s="201"/>
      <c r="E226" s="201"/>
      <c r="F226" s="201"/>
      <c r="G226" s="236"/>
      <c r="H226" s="236"/>
      <c r="I226" s="236"/>
      <c r="J226" s="236"/>
      <c r="K226" s="236"/>
      <c r="L226" s="236"/>
      <c r="M226" s="236"/>
      <c r="N226" s="46" t="s">
        <v>3759</v>
      </c>
      <c r="O226" s="47" t="s">
        <v>4202</v>
      </c>
      <c r="P226" s="47"/>
      <c r="Q226" s="47" t="s">
        <v>4203</v>
      </c>
      <c r="R226" s="48">
        <v>1.211E-4</v>
      </c>
      <c r="S226" s="239"/>
      <c r="T226" s="248"/>
    </row>
    <row r="227" spans="1:20" x14ac:dyDescent="0.2">
      <c r="A227" s="246"/>
      <c r="B227" s="201"/>
      <c r="C227" s="201"/>
      <c r="D227" s="201"/>
      <c r="E227" s="201"/>
      <c r="F227" s="201"/>
      <c r="G227" s="236"/>
      <c r="H227" s="236"/>
      <c r="I227" s="236"/>
      <c r="J227" s="236"/>
      <c r="K227" s="236"/>
      <c r="L227" s="236"/>
      <c r="M227" s="236"/>
      <c r="N227" s="46" t="s">
        <v>4204</v>
      </c>
      <c r="O227" s="47" t="s">
        <v>4205</v>
      </c>
      <c r="P227" s="47"/>
      <c r="Q227" s="47" t="s">
        <v>4206</v>
      </c>
      <c r="R227" s="48">
        <v>1.216E-4</v>
      </c>
      <c r="S227" s="239"/>
      <c r="T227" s="248"/>
    </row>
    <row r="228" spans="1:20" x14ac:dyDescent="0.2">
      <c r="A228" s="246"/>
      <c r="B228" s="201"/>
      <c r="C228" s="201"/>
      <c r="D228" s="201"/>
      <c r="E228" s="201"/>
      <c r="F228" s="201"/>
      <c r="G228" s="236"/>
      <c r="H228" s="236"/>
      <c r="I228" s="236"/>
      <c r="J228" s="236"/>
      <c r="K228" s="236"/>
      <c r="L228" s="236"/>
      <c r="M228" s="236"/>
      <c r="N228" s="46" t="s">
        <v>3759</v>
      </c>
      <c r="O228" s="47" t="s">
        <v>4207</v>
      </c>
      <c r="P228" s="47"/>
      <c r="Q228" s="47" t="s">
        <v>4208</v>
      </c>
      <c r="R228" s="48">
        <v>1.219E-4</v>
      </c>
      <c r="S228" s="239"/>
      <c r="T228" s="248"/>
    </row>
    <row r="229" spans="1:20" x14ac:dyDescent="0.2">
      <c r="A229" s="246"/>
      <c r="B229" s="201"/>
      <c r="C229" s="201"/>
      <c r="D229" s="201"/>
      <c r="E229" s="201"/>
      <c r="F229" s="201"/>
      <c r="G229" s="236"/>
      <c r="H229" s="236"/>
      <c r="I229" s="236"/>
      <c r="J229" s="236"/>
      <c r="K229" s="236"/>
      <c r="L229" s="236"/>
      <c r="M229" s="236"/>
      <c r="N229" s="46" t="s">
        <v>4209</v>
      </c>
      <c r="O229" s="47" t="s">
        <v>4210</v>
      </c>
      <c r="P229" s="47"/>
      <c r="Q229" s="47" t="s">
        <v>4211</v>
      </c>
      <c r="R229" s="48">
        <v>1.236E-4</v>
      </c>
      <c r="S229" s="239"/>
      <c r="T229" s="248"/>
    </row>
    <row r="230" spans="1:20" x14ac:dyDescent="0.2">
      <c r="A230" s="246"/>
      <c r="B230" s="201"/>
      <c r="C230" s="201"/>
      <c r="D230" s="201"/>
      <c r="E230" s="201"/>
      <c r="F230" s="201"/>
      <c r="G230" s="236"/>
      <c r="H230" s="236"/>
      <c r="I230" s="236"/>
      <c r="J230" s="236"/>
      <c r="K230" s="236"/>
      <c r="L230" s="236"/>
      <c r="M230" s="236"/>
      <c r="N230" s="46" t="s">
        <v>3759</v>
      </c>
      <c r="O230" s="47" t="s">
        <v>4212</v>
      </c>
      <c r="P230" s="47"/>
      <c r="Q230" s="47" t="s">
        <v>4213</v>
      </c>
      <c r="R230" s="48">
        <v>1.2449999999999999E-4</v>
      </c>
      <c r="S230" s="239"/>
      <c r="T230" s="248"/>
    </row>
    <row r="231" spans="1:20" x14ac:dyDescent="0.2">
      <c r="A231" s="246"/>
      <c r="B231" s="201"/>
      <c r="C231" s="201"/>
      <c r="D231" s="201"/>
      <c r="E231" s="201"/>
      <c r="F231" s="201"/>
      <c r="G231" s="236"/>
      <c r="H231" s="236"/>
      <c r="I231" s="236"/>
      <c r="J231" s="236"/>
      <c r="K231" s="236"/>
      <c r="L231" s="236"/>
      <c r="M231" s="236"/>
      <c r="N231" s="46" t="s">
        <v>4214</v>
      </c>
      <c r="O231" s="47" t="s">
        <v>4215</v>
      </c>
      <c r="P231" s="47"/>
      <c r="Q231" s="47" t="s">
        <v>4216</v>
      </c>
      <c r="R231" s="48">
        <v>1.249E-4</v>
      </c>
      <c r="S231" s="239"/>
      <c r="T231" s="248"/>
    </row>
    <row r="232" spans="1:20" x14ac:dyDescent="0.2">
      <c r="A232" s="246"/>
      <c r="B232" s="201"/>
      <c r="C232" s="201"/>
      <c r="D232" s="201"/>
      <c r="E232" s="201"/>
      <c r="F232" s="201"/>
      <c r="G232" s="236"/>
      <c r="H232" s="236"/>
      <c r="I232" s="236"/>
      <c r="J232" s="236"/>
      <c r="K232" s="236"/>
      <c r="L232" s="236"/>
      <c r="M232" s="236"/>
      <c r="N232" s="46" t="s">
        <v>3759</v>
      </c>
      <c r="O232" s="47" t="s">
        <v>4217</v>
      </c>
      <c r="P232" s="47"/>
      <c r="Q232" s="47" t="s">
        <v>4218</v>
      </c>
      <c r="R232" s="48">
        <v>1.2630000000000001E-4</v>
      </c>
      <c r="S232" s="239"/>
      <c r="T232" s="248"/>
    </row>
    <row r="233" spans="1:20" x14ac:dyDescent="0.2">
      <c r="A233" s="246"/>
      <c r="B233" s="201"/>
      <c r="C233" s="201"/>
      <c r="D233" s="201"/>
      <c r="E233" s="201"/>
      <c r="F233" s="201"/>
      <c r="G233" s="236"/>
      <c r="H233" s="236"/>
      <c r="I233" s="236"/>
      <c r="J233" s="236"/>
      <c r="K233" s="236"/>
      <c r="L233" s="236"/>
      <c r="M233" s="236"/>
      <c r="N233" s="46" t="s">
        <v>4219</v>
      </c>
      <c r="O233" s="47" t="s">
        <v>4220</v>
      </c>
      <c r="P233" s="47"/>
      <c r="Q233" s="47" t="s">
        <v>4221</v>
      </c>
      <c r="R233" s="48">
        <v>1.295E-4</v>
      </c>
      <c r="S233" s="239"/>
      <c r="T233" s="248"/>
    </row>
    <row r="234" spans="1:20" x14ac:dyDescent="0.2">
      <c r="A234" s="246"/>
      <c r="B234" s="201"/>
      <c r="C234" s="201"/>
      <c r="D234" s="201"/>
      <c r="E234" s="201"/>
      <c r="F234" s="201"/>
      <c r="G234" s="236"/>
      <c r="H234" s="236"/>
      <c r="I234" s="236"/>
      <c r="J234" s="236"/>
      <c r="K234" s="236"/>
      <c r="L234" s="236"/>
      <c r="M234" s="236"/>
      <c r="N234" s="46" t="s">
        <v>3759</v>
      </c>
      <c r="O234" s="47" t="s">
        <v>4222</v>
      </c>
      <c r="P234" s="47"/>
      <c r="Q234" s="47" t="s">
        <v>4223</v>
      </c>
      <c r="R234" s="48">
        <v>1.3329999999999999E-4</v>
      </c>
      <c r="S234" s="239"/>
      <c r="T234" s="248"/>
    </row>
    <row r="235" spans="1:20" x14ac:dyDescent="0.2">
      <c r="A235" s="246"/>
      <c r="B235" s="201"/>
      <c r="C235" s="201"/>
      <c r="D235" s="201"/>
      <c r="E235" s="201"/>
      <c r="F235" s="201"/>
      <c r="G235" s="236"/>
      <c r="H235" s="236"/>
      <c r="I235" s="236"/>
      <c r="J235" s="236"/>
      <c r="K235" s="236"/>
      <c r="L235" s="236"/>
      <c r="M235" s="236"/>
      <c r="N235" s="46" t="s">
        <v>4195</v>
      </c>
      <c r="O235" s="47" t="s">
        <v>4224</v>
      </c>
      <c r="P235" s="47"/>
      <c r="Q235" s="47" t="s">
        <v>4225</v>
      </c>
      <c r="R235" s="48">
        <v>1.373E-4</v>
      </c>
      <c r="S235" s="239"/>
      <c r="T235" s="248"/>
    </row>
    <row r="236" spans="1:20" x14ac:dyDescent="0.2">
      <c r="A236" s="246"/>
      <c r="B236" s="201"/>
      <c r="C236" s="201"/>
      <c r="D236" s="201"/>
      <c r="E236" s="201"/>
      <c r="F236" s="201"/>
      <c r="G236" s="236"/>
      <c r="H236" s="236"/>
      <c r="I236" s="236"/>
      <c r="J236" s="236"/>
      <c r="K236" s="236"/>
      <c r="L236" s="236"/>
      <c r="M236" s="236"/>
      <c r="N236" s="46" t="s">
        <v>4226</v>
      </c>
      <c r="O236" s="47" t="s">
        <v>4227</v>
      </c>
      <c r="P236" s="47"/>
      <c r="Q236" s="47" t="s">
        <v>4228</v>
      </c>
      <c r="R236" s="48">
        <v>1.4100000000000001E-4</v>
      </c>
      <c r="S236" s="239"/>
      <c r="T236" s="248"/>
    </row>
    <row r="237" spans="1:20" x14ac:dyDescent="0.2">
      <c r="A237" s="246"/>
      <c r="B237" s="201"/>
      <c r="C237" s="201"/>
      <c r="D237" s="201"/>
      <c r="E237" s="201"/>
      <c r="F237" s="201"/>
      <c r="G237" s="236"/>
      <c r="H237" s="236"/>
      <c r="I237" s="236"/>
      <c r="J237" s="236"/>
      <c r="K237" s="236"/>
      <c r="L237" s="236"/>
      <c r="M237" s="236"/>
      <c r="N237" s="46" t="s">
        <v>3759</v>
      </c>
      <c r="O237" s="47" t="s">
        <v>4229</v>
      </c>
      <c r="P237" s="47"/>
      <c r="Q237" s="47" t="s">
        <v>4230</v>
      </c>
      <c r="R237" s="48">
        <v>1.4249999999999999E-4</v>
      </c>
      <c r="S237" s="239"/>
      <c r="T237" s="248"/>
    </row>
    <row r="238" spans="1:20" x14ac:dyDescent="0.2">
      <c r="A238" s="246"/>
      <c r="B238" s="201"/>
      <c r="C238" s="201"/>
      <c r="D238" s="201"/>
      <c r="E238" s="201"/>
      <c r="F238" s="201"/>
      <c r="G238" s="236"/>
      <c r="H238" s="236"/>
      <c r="I238" s="236"/>
      <c r="J238" s="236"/>
      <c r="K238" s="236"/>
      <c r="L238" s="236"/>
      <c r="M238" s="236"/>
      <c r="N238" s="46" t="s">
        <v>4195</v>
      </c>
      <c r="O238" s="47" t="s">
        <v>4231</v>
      </c>
      <c r="P238" s="47"/>
      <c r="Q238" s="47" t="s">
        <v>4232</v>
      </c>
      <c r="R238" s="48">
        <v>1.428E-4</v>
      </c>
      <c r="S238" s="239"/>
      <c r="T238" s="248"/>
    </row>
    <row r="239" spans="1:20" x14ac:dyDescent="0.2">
      <c r="A239" s="246"/>
      <c r="B239" s="201"/>
      <c r="C239" s="201"/>
      <c r="D239" s="201"/>
      <c r="E239" s="201"/>
      <c r="F239" s="201"/>
      <c r="G239" s="236"/>
      <c r="H239" s="236"/>
      <c r="I239" s="236"/>
      <c r="J239" s="236"/>
      <c r="K239" s="236"/>
      <c r="L239" s="236"/>
      <c r="M239" s="236"/>
      <c r="N239" s="46" t="s">
        <v>4233</v>
      </c>
      <c r="O239" s="47" t="s">
        <v>4234</v>
      </c>
      <c r="P239" s="47"/>
      <c r="Q239" s="47" t="s">
        <v>4235</v>
      </c>
      <c r="R239" s="48">
        <v>1.4459999999999999E-4</v>
      </c>
      <c r="S239" s="239"/>
      <c r="T239" s="248"/>
    </row>
    <row r="240" spans="1:20" x14ac:dyDescent="0.2">
      <c r="A240" s="246"/>
      <c r="B240" s="201"/>
      <c r="C240" s="201"/>
      <c r="D240" s="201"/>
      <c r="E240" s="201"/>
      <c r="F240" s="201"/>
      <c r="G240" s="236"/>
      <c r="H240" s="236"/>
      <c r="I240" s="236"/>
      <c r="J240" s="236"/>
      <c r="K240" s="236"/>
      <c r="L240" s="236"/>
      <c r="M240" s="236"/>
      <c r="N240" s="46" t="s">
        <v>3759</v>
      </c>
      <c r="O240" s="47" t="s">
        <v>4236</v>
      </c>
      <c r="P240" s="47"/>
      <c r="Q240" s="47" t="s">
        <v>4237</v>
      </c>
      <c r="R240" s="48">
        <v>1.5190000000000001E-4</v>
      </c>
      <c r="S240" s="239"/>
      <c r="T240" s="248"/>
    </row>
    <row r="241" spans="1:20" x14ac:dyDescent="0.2">
      <c r="A241" s="246"/>
      <c r="B241" s="201"/>
      <c r="C241" s="201"/>
      <c r="D241" s="201"/>
      <c r="E241" s="201"/>
      <c r="F241" s="201"/>
      <c r="G241" s="236"/>
      <c r="H241" s="236"/>
      <c r="I241" s="236"/>
      <c r="J241" s="236"/>
      <c r="K241" s="236"/>
      <c r="L241" s="236"/>
      <c r="M241" s="236"/>
      <c r="N241" s="46" t="s">
        <v>4082</v>
      </c>
      <c r="O241" s="47" t="s">
        <v>4238</v>
      </c>
      <c r="P241" s="47"/>
      <c r="Q241" s="47" t="s">
        <v>4239</v>
      </c>
      <c r="R241" s="48">
        <v>1.5200000000000001E-4</v>
      </c>
      <c r="S241" s="239"/>
      <c r="T241" s="248"/>
    </row>
    <row r="242" spans="1:20" x14ac:dyDescent="0.2">
      <c r="A242" s="246"/>
      <c r="B242" s="201"/>
      <c r="C242" s="201"/>
      <c r="D242" s="201"/>
      <c r="E242" s="201"/>
      <c r="F242" s="201"/>
      <c r="G242" s="236"/>
      <c r="H242" s="236"/>
      <c r="I242" s="236"/>
      <c r="J242" s="236"/>
      <c r="K242" s="236"/>
      <c r="L242" s="236"/>
      <c r="M242" s="236"/>
      <c r="N242" s="46" t="s">
        <v>4240</v>
      </c>
      <c r="O242" s="47" t="s">
        <v>4241</v>
      </c>
      <c r="P242" s="47"/>
      <c r="Q242" s="47" t="s">
        <v>4242</v>
      </c>
      <c r="R242" s="48">
        <v>1.5699999999999999E-4</v>
      </c>
      <c r="S242" s="239"/>
      <c r="T242" s="248"/>
    </row>
    <row r="243" spans="1:20" x14ac:dyDescent="0.2">
      <c r="A243" s="246"/>
      <c r="B243" s="201"/>
      <c r="C243" s="201"/>
      <c r="D243" s="201"/>
      <c r="E243" s="201"/>
      <c r="F243" s="201"/>
      <c r="G243" s="236"/>
      <c r="H243" s="236"/>
      <c r="I243" s="236"/>
      <c r="J243" s="236"/>
      <c r="K243" s="236"/>
      <c r="L243" s="236"/>
      <c r="M243" s="236"/>
      <c r="N243" s="46" t="s">
        <v>4233</v>
      </c>
      <c r="O243" s="47" t="s">
        <v>4243</v>
      </c>
      <c r="P243" s="47"/>
      <c r="Q243" s="47" t="s">
        <v>4244</v>
      </c>
      <c r="R243" s="48">
        <v>1.5750000000000001E-4</v>
      </c>
      <c r="S243" s="239"/>
      <c r="T243" s="248"/>
    </row>
    <row r="244" spans="1:20" x14ac:dyDescent="0.2">
      <c r="A244" s="246"/>
      <c r="B244" s="201"/>
      <c r="C244" s="201"/>
      <c r="D244" s="201"/>
      <c r="E244" s="201"/>
      <c r="F244" s="201"/>
      <c r="G244" s="236"/>
      <c r="H244" s="236"/>
      <c r="I244" s="236"/>
      <c r="J244" s="236"/>
      <c r="K244" s="236"/>
      <c r="L244" s="236"/>
      <c r="M244" s="236"/>
      <c r="N244" s="46" t="s">
        <v>4245</v>
      </c>
      <c r="O244" s="47" t="s">
        <v>4246</v>
      </c>
      <c r="P244" s="47"/>
      <c r="Q244" s="47" t="s">
        <v>4247</v>
      </c>
      <c r="R244" s="48">
        <v>1.5919999999999999E-4</v>
      </c>
      <c r="S244" s="239"/>
      <c r="T244" s="248"/>
    </row>
    <row r="245" spans="1:20" x14ac:dyDescent="0.2">
      <c r="A245" s="246"/>
      <c r="B245" s="201"/>
      <c r="C245" s="201"/>
      <c r="D245" s="201"/>
      <c r="E245" s="201"/>
      <c r="F245" s="201"/>
      <c r="G245" s="236"/>
      <c r="H245" s="236"/>
      <c r="I245" s="236"/>
      <c r="J245" s="236"/>
      <c r="K245" s="236"/>
      <c r="L245" s="236"/>
      <c r="M245" s="236"/>
      <c r="N245" s="46" t="s">
        <v>4248</v>
      </c>
      <c r="O245" s="47" t="s">
        <v>4249</v>
      </c>
      <c r="P245" s="47"/>
      <c r="Q245" s="47" t="s">
        <v>4250</v>
      </c>
      <c r="R245" s="48">
        <v>1.6139999999999999E-4</v>
      </c>
      <c r="S245" s="239"/>
      <c r="T245" s="248"/>
    </row>
    <row r="246" spans="1:20" x14ac:dyDescent="0.2">
      <c r="A246" s="246"/>
      <c r="B246" s="201"/>
      <c r="C246" s="201"/>
      <c r="D246" s="201"/>
      <c r="E246" s="201"/>
      <c r="F246" s="201"/>
      <c r="G246" s="236"/>
      <c r="H246" s="236"/>
      <c r="I246" s="236"/>
      <c r="J246" s="236"/>
      <c r="K246" s="236"/>
      <c r="L246" s="236"/>
      <c r="M246" s="236"/>
      <c r="N246" s="46" t="s">
        <v>4251</v>
      </c>
      <c r="O246" s="47" t="s">
        <v>4252</v>
      </c>
      <c r="P246" s="47"/>
      <c r="Q246" s="47" t="s">
        <v>4253</v>
      </c>
      <c r="R246" s="48">
        <v>1.6799999999999999E-4</v>
      </c>
      <c r="S246" s="239"/>
      <c r="T246" s="248"/>
    </row>
    <row r="247" spans="1:20" x14ac:dyDescent="0.2">
      <c r="A247" s="246"/>
      <c r="B247" s="201"/>
      <c r="C247" s="201"/>
      <c r="D247" s="201"/>
      <c r="E247" s="201"/>
      <c r="F247" s="201"/>
      <c r="G247" s="236"/>
      <c r="H247" s="236"/>
      <c r="I247" s="236"/>
      <c r="J247" s="236"/>
      <c r="K247" s="236"/>
      <c r="L247" s="236"/>
      <c r="M247" s="236"/>
      <c r="N247" s="46" t="s">
        <v>4254</v>
      </c>
      <c r="O247" s="47" t="s">
        <v>4255</v>
      </c>
      <c r="P247" s="47"/>
      <c r="Q247" s="47" t="s">
        <v>4256</v>
      </c>
      <c r="R247" s="48">
        <v>1.683E-4</v>
      </c>
      <c r="S247" s="239"/>
      <c r="T247" s="248"/>
    </row>
    <row r="248" spans="1:20" x14ac:dyDescent="0.2">
      <c r="A248" s="246"/>
      <c r="B248" s="201"/>
      <c r="C248" s="201"/>
      <c r="D248" s="201"/>
      <c r="E248" s="201"/>
      <c r="F248" s="201"/>
      <c r="G248" s="236"/>
      <c r="H248" s="236"/>
      <c r="I248" s="236"/>
      <c r="J248" s="236"/>
      <c r="K248" s="236"/>
      <c r="L248" s="236"/>
      <c r="M248" s="236"/>
      <c r="N248" s="46" t="s">
        <v>4257</v>
      </c>
      <c r="O248" s="47" t="s">
        <v>4258</v>
      </c>
      <c r="P248" s="47"/>
      <c r="Q248" s="47" t="s">
        <v>4259</v>
      </c>
      <c r="R248" s="48">
        <v>1.7019999999999999E-4</v>
      </c>
      <c r="S248" s="239"/>
      <c r="T248" s="248"/>
    </row>
    <row r="249" spans="1:20" x14ac:dyDescent="0.2">
      <c r="A249" s="246"/>
      <c r="B249" s="201"/>
      <c r="C249" s="201"/>
      <c r="D249" s="201"/>
      <c r="E249" s="201"/>
      <c r="F249" s="201"/>
      <c r="G249" s="236"/>
      <c r="H249" s="236"/>
      <c r="I249" s="236"/>
      <c r="J249" s="236"/>
      <c r="K249" s="236"/>
      <c r="L249" s="236"/>
      <c r="M249" s="236"/>
      <c r="N249" s="46" t="s">
        <v>4260</v>
      </c>
      <c r="O249" s="47" t="s">
        <v>4261</v>
      </c>
      <c r="P249" s="47"/>
      <c r="Q249" s="47" t="s">
        <v>4262</v>
      </c>
      <c r="R249" s="48">
        <v>1.705E-4</v>
      </c>
      <c r="S249" s="239"/>
      <c r="T249" s="248"/>
    </row>
    <row r="250" spans="1:20" x14ac:dyDescent="0.2">
      <c r="A250" s="246"/>
      <c r="B250" s="201"/>
      <c r="C250" s="201"/>
      <c r="D250" s="201"/>
      <c r="E250" s="201"/>
      <c r="F250" s="201"/>
      <c r="G250" s="236"/>
      <c r="H250" s="236"/>
      <c r="I250" s="236"/>
      <c r="J250" s="236"/>
      <c r="K250" s="236"/>
      <c r="L250" s="236"/>
      <c r="M250" s="236"/>
      <c r="N250" s="46" t="s">
        <v>3759</v>
      </c>
      <c r="O250" s="47" t="s">
        <v>4263</v>
      </c>
      <c r="P250" s="47"/>
      <c r="Q250" s="47" t="s">
        <v>4264</v>
      </c>
      <c r="R250" s="48">
        <v>1.7200000000000001E-4</v>
      </c>
      <c r="S250" s="239"/>
      <c r="T250" s="248"/>
    </row>
    <row r="251" spans="1:20" x14ac:dyDescent="0.2">
      <c r="A251" s="246"/>
      <c r="B251" s="201"/>
      <c r="C251" s="201"/>
      <c r="D251" s="201"/>
      <c r="E251" s="201"/>
      <c r="F251" s="201"/>
      <c r="G251" s="236"/>
      <c r="H251" s="236"/>
      <c r="I251" s="236"/>
      <c r="J251" s="236"/>
      <c r="K251" s="236"/>
      <c r="L251" s="236"/>
      <c r="M251" s="236"/>
      <c r="N251" s="46" t="s">
        <v>3759</v>
      </c>
      <c r="O251" s="47" t="s">
        <v>4265</v>
      </c>
      <c r="P251" s="47"/>
      <c r="Q251" s="47" t="s">
        <v>4266</v>
      </c>
      <c r="R251" s="48">
        <v>1.7220000000000001E-4</v>
      </c>
      <c r="S251" s="239"/>
      <c r="T251" s="248"/>
    </row>
    <row r="252" spans="1:20" x14ac:dyDescent="0.2">
      <c r="A252" s="246"/>
      <c r="B252" s="201"/>
      <c r="C252" s="201"/>
      <c r="D252" s="201"/>
      <c r="E252" s="201"/>
      <c r="F252" s="201"/>
      <c r="G252" s="236"/>
      <c r="H252" s="236"/>
      <c r="I252" s="236"/>
      <c r="J252" s="236"/>
      <c r="K252" s="236"/>
      <c r="L252" s="236"/>
      <c r="M252" s="236"/>
      <c r="N252" s="46" t="s">
        <v>4147</v>
      </c>
      <c r="O252" s="47" t="s">
        <v>4267</v>
      </c>
      <c r="P252" s="47"/>
      <c r="Q252" s="47" t="s">
        <v>4268</v>
      </c>
      <c r="R252" s="48">
        <v>1.7220000000000001E-4</v>
      </c>
      <c r="S252" s="239"/>
      <c r="T252" s="248"/>
    </row>
    <row r="253" spans="1:20" x14ac:dyDescent="0.2">
      <c r="A253" s="246"/>
      <c r="B253" s="201"/>
      <c r="C253" s="201"/>
      <c r="D253" s="201"/>
      <c r="E253" s="201"/>
      <c r="F253" s="201"/>
      <c r="G253" s="236"/>
      <c r="H253" s="236"/>
      <c r="I253" s="236"/>
      <c r="J253" s="236"/>
      <c r="K253" s="236"/>
      <c r="L253" s="236"/>
      <c r="M253" s="236"/>
      <c r="N253" s="46" t="s">
        <v>4269</v>
      </c>
      <c r="O253" s="47" t="s">
        <v>4270</v>
      </c>
      <c r="P253" s="47"/>
      <c r="Q253" s="47" t="s">
        <v>4271</v>
      </c>
      <c r="R253" s="48">
        <v>1.727E-4</v>
      </c>
      <c r="S253" s="239"/>
      <c r="T253" s="248"/>
    </row>
    <row r="254" spans="1:20" x14ac:dyDescent="0.2">
      <c r="A254" s="246"/>
      <c r="B254" s="201"/>
      <c r="C254" s="201"/>
      <c r="D254" s="201"/>
      <c r="E254" s="201"/>
      <c r="F254" s="201"/>
      <c r="G254" s="236"/>
      <c r="H254" s="236"/>
      <c r="I254" s="236"/>
      <c r="J254" s="236"/>
      <c r="K254" s="236"/>
      <c r="L254" s="236"/>
      <c r="M254" s="236"/>
      <c r="N254" s="46" t="s">
        <v>4272</v>
      </c>
      <c r="O254" s="47" t="s">
        <v>4273</v>
      </c>
      <c r="P254" s="47"/>
      <c r="Q254" s="47" t="s">
        <v>4274</v>
      </c>
      <c r="R254" s="48">
        <v>1.729E-4</v>
      </c>
      <c r="S254" s="239"/>
      <c r="T254" s="248"/>
    </row>
    <row r="255" spans="1:20" x14ac:dyDescent="0.2">
      <c r="A255" s="246"/>
      <c r="B255" s="201"/>
      <c r="C255" s="201"/>
      <c r="D255" s="201"/>
      <c r="E255" s="201"/>
      <c r="F255" s="201"/>
      <c r="G255" s="236"/>
      <c r="H255" s="236"/>
      <c r="I255" s="236"/>
      <c r="J255" s="236"/>
      <c r="K255" s="236"/>
      <c r="L255" s="236"/>
      <c r="M255" s="236"/>
      <c r="N255" s="46" t="s">
        <v>4275</v>
      </c>
      <c r="O255" s="47" t="s">
        <v>4276</v>
      </c>
      <c r="P255" s="47"/>
      <c r="Q255" s="47" t="s">
        <v>4277</v>
      </c>
      <c r="R255" s="48">
        <v>1.7369999999999999E-4</v>
      </c>
      <c r="S255" s="239"/>
      <c r="T255" s="248"/>
    </row>
    <row r="256" spans="1:20" x14ac:dyDescent="0.2">
      <c r="A256" s="246"/>
      <c r="B256" s="201"/>
      <c r="C256" s="201"/>
      <c r="D256" s="201"/>
      <c r="E256" s="201"/>
      <c r="F256" s="201"/>
      <c r="G256" s="236"/>
      <c r="H256" s="236"/>
      <c r="I256" s="236"/>
      <c r="J256" s="236"/>
      <c r="K256" s="236"/>
      <c r="L256" s="236"/>
      <c r="M256" s="236"/>
      <c r="N256" s="46" t="s">
        <v>3759</v>
      </c>
      <c r="O256" s="47" t="s">
        <v>4278</v>
      </c>
      <c r="P256" s="47"/>
      <c r="Q256" s="47" t="s">
        <v>4279</v>
      </c>
      <c r="R256" s="48">
        <v>1.738E-4</v>
      </c>
      <c r="S256" s="239"/>
      <c r="T256" s="248"/>
    </row>
    <row r="257" spans="1:20" x14ac:dyDescent="0.2">
      <c r="A257" s="246"/>
      <c r="B257" s="201"/>
      <c r="C257" s="201"/>
      <c r="D257" s="201"/>
      <c r="E257" s="201"/>
      <c r="F257" s="201"/>
      <c r="G257" s="236"/>
      <c r="H257" s="236"/>
      <c r="I257" s="236"/>
      <c r="J257" s="236"/>
      <c r="K257" s="236"/>
      <c r="L257" s="236"/>
      <c r="M257" s="236"/>
      <c r="N257" s="46" t="s">
        <v>4219</v>
      </c>
      <c r="O257" s="47" t="s">
        <v>4280</v>
      </c>
      <c r="P257" s="47"/>
      <c r="Q257" s="47" t="s">
        <v>4281</v>
      </c>
      <c r="R257" s="48">
        <v>1.7459999999999999E-4</v>
      </c>
      <c r="S257" s="239"/>
      <c r="T257" s="248"/>
    </row>
    <row r="258" spans="1:20" x14ac:dyDescent="0.2">
      <c r="A258" s="246"/>
      <c r="B258" s="201"/>
      <c r="C258" s="201"/>
      <c r="D258" s="201"/>
      <c r="E258" s="201"/>
      <c r="F258" s="201"/>
      <c r="G258" s="236"/>
      <c r="H258" s="236"/>
      <c r="I258" s="236"/>
      <c r="J258" s="236"/>
      <c r="K258" s="236"/>
      <c r="L258" s="236"/>
      <c r="M258" s="236"/>
      <c r="N258" s="46" t="s">
        <v>3759</v>
      </c>
      <c r="O258" s="47" t="s">
        <v>4282</v>
      </c>
      <c r="P258" s="47"/>
      <c r="Q258" s="47" t="s">
        <v>4283</v>
      </c>
      <c r="R258" s="48">
        <v>1.7689999999999999E-4</v>
      </c>
      <c r="S258" s="239"/>
      <c r="T258" s="248"/>
    </row>
    <row r="259" spans="1:20" x14ac:dyDescent="0.2">
      <c r="A259" s="246"/>
      <c r="B259" s="201"/>
      <c r="C259" s="201"/>
      <c r="D259" s="201"/>
      <c r="E259" s="201"/>
      <c r="F259" s="201"/>
      <c r="G259" s="236"/>
      <c r="H259" s="236"/>
      <c r="I259" s="236"/>
      <c r="J259" s="236"/>
      <c r="K259" s="236"/>
      <c r="L259" s="236"/>
      <c r="M259" s="236"/>
      <c r="N259" s="46" t="s">
        <v>3759</v>
      </c>
      <c r="O259" s="47" t="s">
        <v>4284</v>
      </c>
      <c r="P259" s="47"/>
      <c r="Q259" s="47" t="s">
        <v>4285</v>
      </c>
      <c r="R259" s="48">
        <v>1.7699999999999999E-4</v>
      </c>
      <c r="S259" s="239"/>
      <c r="T259" s="248"/>
    </row>
    <row r="260" spans="1:20" x14ac:dyDescent="0.2">
      <c r="A260" s="246"/>
      <c r="B260" s="201"/>
      <c r="C260" s="201"/>
      <c r="D260" s="201"/>
      <c r="E260" s="201"/>
      <c r="F260" s="201"/>
      <c r="G260" s="236"/>
      <c r="H260" s="236"/>
      <c r="I260" s="236"/>
      <c r="J260" s="236"/>
      <c r="K260" s="236"/>
      <c r="L260" s="236"/>
      <c r="M260" s="236"/>
      <c r="N260" s="46" t="s">
        <v>4286</v>
      </c>
      <c r="O260" s="47" t="s">
        <v>4287</v>
      </c>
      <c r="P260" s="47"/>
      <c r="Q260" s="47" t="s">
        <v>4288</v>
      </c>
      <c r="R260" s="48">
        <v>1.8489999999999999E-4</v>
      </c>
      <c r="S260" s="239"/>
      <c r="T260" s="248"/>
    </row>
    <row r="261" spans="1:20" x14ac:dyDescent="0.2">
      <c r="A261" s="246"/>
      <c r="B261" s="201"/>
      <c r="C261" s="201"/>
      <c r="D261" s="201"/>
      <c r="E261" s="201"/>
      <c r="F261" s="201"/>
      <c r="G261" s="236"/>
      <c r="H261" s="236"/>
      <c r="I261" s="236"/>
      <c r="J261" s="236"/>
      <c r="K261" s="236"/>
      <c r="L261" s="236"/>
      <c r="M261" s="236"/>
      <c r="N261" s="46" t="s">
        <v>4254</v>
      </c>
      <c r="O261" s="47" t="s">
        <v>4289</v>
      </c>
      <c r="P261" s="47"/>
      <c r="Q261" s="47" t="s">
        <v>4290</v>
      </c>
      <c r="R261" s="48">
        <v>1.8599999999999999E-4</v>
      </c>
      <c r="S261" s="239"/>
      <c r="T261" s="248"/>
    </row>
    <row r="262" spans="1:20" x14ac:dyDescent="0.2">
      <c r="A262" s="246"/>
      <c r="B262" s="201"/>
      <c r="C262" s="201"/>
      <c r="D262" s="201"/>
      <c r="E262" s="201"/>
      <c r="F262" s="201"/>
      <c r="G262" s="236"/>
      <c r="H262" s="236"/>
      <c r="I262" s="236"/>
      <c r="J262" s="236"/>
      <c r="K262" s="236"/>
      <c r="L262" s="236"/>
      <c r="M262" s="236"/>
      <c r="N262" s="46" t="s">
        <v>3759</v>
      </c>
      <c r="O262" s="47" t="s">
        <v>4291</v>
      </c>
      <c r="P262" s="47"/>
      <c r="Q262" s="47" t="s">
        <v>4292</v>
      </c>
      <c r="R262" s="48">
        <v>1.9090000000000001E-4</v>
      </c>
      <c r="S262" s="239"/>
      <c r="T262" s="248"/>
    </row>
    <row r="263" spans="1:20" x14ac:dyDescent="0.2">
      <c r="A263" s="246"/>
      <c r="B263" s="201"/>
      <c r="C263" s="201"/>
      <c r="D263" s="201"/>
      <c r="E263" s="201"/>
      <c r="F263" s="201"/>
      <c r="G263" s="236"/>
      <c r="H263" s="236"/>
      <c r="I263" s="236"/>
      <c r="J263" s="236"/>
      <c r="K263" s="236"/>
      <c r="L263" s="236"/>
      <c r="M263" s="236"/>
      <c r="N263" s="46" t="s">
        <v>3759</v>
      </c>
      <c r="O263" s="47" t="s">
        <v>4293</v>
      </c>
      <c r="P263" s="47"/>
      <c r="Q263" s="47" t="s">
        <v>4294</v>
      </c>
      <c r="R263" s="48">
        <v>1.9230000000000001E-4</v>
      </c>
      <c r="S263" s="239"/>
      <c r="T263" s="248"/>
    </row>
    <row r="264" spans="1:20" x14ac:dyDescent="0.2">
      <c r="A264" s="246"/>
      <c r="B264" s="201"/>
      <c r="C264" s="201"/>
      <c r="D264" s="201"/>
      <c r="E264" s="201"/>
      <c r="F264" s="201"/>
      <c r="G264" s="236"/>
      <c r="H264" s="236"/>
      <c r="I264" s="236"/>
      <c r="J264" s="236"/>
      <c r="K264" s="236"/>
      <c r="L264" s="236"/>
      <c r="M264" s="236"/>
      <c r="N264" s="46" t="s">
        <v>3759</v>
      </c>
      <c r="O264" s="47" t="s">
        <v>4295</v>
      </c>
      <c r="P264" s="47"/>
      <c r="Q264" s="47" t="s">
        <v>4296</v>
      </c>
      <c r="R264" s="48">
        <v>1.9489999999999999E-4</v>
      </c>
      <c r="S264" s="239"/>
      <c r="T264" s="248"/>
    </row>
    <row r="265" spans="1:20" x14ac:dyDescent="0.2">
      <c r="A265" s="246"/>
      <c r="B265" s="201"/>
      <c r="C265" s="201"/>
      <c r="D265" s="201"/>
      <c r="E265" s="201"/>
      <c r="F265" s="201"/>
      <c r="G265" s="236"/>
      <c r="H265" s="236"/>
      <c r="I265" s="236"/>
      <c r="J265" s="236"/>
      <c r="K265" s="236"/>
      <c r="L265" s="236"/>
      <c r="M265" s="236"/>
      <c r="N265" s="46" t="s">
        <v>4254</v>
      </c>
      <c r="O265" s="47" t="s">
        <v>4297</v>
      </c>
      <c r="P265" s="47"/>
      <c r="Q265" s="47" t="s">
        <v>4298</v>
      </c>
      <c r="R265" s="48">
        <v>1.963E-4</v>
      </c>
      <c r="S265" s="239"/>
      <c r="T265" s="248"/>
    </row>
    <row r="266" spans="1:20" x14ac:dyDescent="0.2">
      <c r="A266" s="246"/>
      <c r="B266" s="201"/>
      <c r="C266" s="201"/>
      <c r="D266" s="201"/>
      <c r="E266" s="201"/>
      <c r="F266" s="201"/>
      <c r="G266" s="236"/>
      <c r="H266" s="236"/>
      <c r="I266" s="236"/>
      <c r="J266" s="236"/>
      <c r="K266" s="236"/>
      <c r="L266" s="236"/>
      <c r="M266" s="236"/>
      <c r="N266" s="46" t="s">
        <v>29</v>
      </c>
      <c r="O266" s="47" t="s">
        <v>4299</v>
      </c>
      <c r="P266" s="47"/>
      <c r="Q266" s="47" t="s">
        <v>4300</v>
      </c>
      <c r="R266" s="48">
        <v>1.973E-4</v>
      </c>
      <c r="S266" s="239"/>
      <c r="T266" s="248"/>
    </row>
    <row r="267" spans="1:20" x14ac:dyDescent="0.2">
      <c r="A267" s="246"/>
      <c r="B267" s="201"/>
      <c r="C267" s="201"/>
      <c r="D267" s="201"/>
      <c r="E267" s="201"/>
      <c r="F267" s="201"/>
      <c r="G267" s="236"/>
      <c r="H267" s="236"/>
      <c r="I267" s="236"/>
      <c r="J267" s="236"/>
      <c r="K267" s="236"/>
      <c r="L267" s="236"/>
      <c r="M267" s="236"/>
      <c r="N267" s="46" t="s">
        <v>3759</v>
      </c>
      <c r="O267" s="47" t="s">
        <v>4301</v>
      </c>
      <c r="P267" s="47"/>
      <c r="Q267" s="47" t="s">
        <v>4302</v>
      </c>
      <c r="R267" s="48">
        <v>1.9929999999999999E-4</v>
      </c>
      <c r="S267" s="239"/>
      <c r="T267" s="248"/>
    </row>
    <row r="268" spans="1:20" x14ac:dyDescent="0.2">
      <c r="A268" s="246"/>
      <c r="B268" s="201"/>
      <c r="C268" s="201"/>
      <c r="D268" s="201"/>
      <c r="E268" s="201"/>
      <c r="F268" s="201"/>
      <c r="G268" s="236"/>
      <c r="H268" s="236"/>
      <c r="I268" s="236"/>
      <c r="J268" s="236"/>
      <c r="K268" s="236"/>
      <c r="L268" s="236"/>
      <c r="M268" s="236"/>
      <c r="N268" s="46" t="s">
        <v>4050</v>
      </c>
      <c r="O268" s="47" t="s">
        <v>4303</v>
      </c>
      <c r="P268" s="47"/>
      <c r="Q268" s="47" t="s">
        <v>4304</v>
      </c>
      <c r="R268" s="48">
        <v>2.028E-4</v>
      </c>
      <c r="S268" s="239"/>
      <c r="T268" s="248"/>
    </row>
    <row r="269" spans="1:20" x14ac:dyDescent="0.2">
      <c r="A269" s="246"/>
      <c r="B269" s="201"/>
      <c r="C269" s="201"/>
      <c r="D269" s="201"/>
      <c r="E269" s="201"/>
      <c r="F269" s="201"/>
      <c r="G269" s="236"/>
      <c r="H269" s="236"/>
      <c r="I269" s="236"/>
      <c r="J269" s="236"/>
      <c r="K269" s="236"/>
      <c r="L269" s="236"/>
      <c r="M269" s="236"/>
      <c r="N269" s="46" t="s">
        <v>4305</v>
      </c>
      <c r="O269" s="47" t="s">
        <v>4306</v>
      </c>
      <c r="P269" s="47"/>
      <c r="Q269" s="47" t="s">
        <v>4307</v>
      </c>
      <c r="R269" s="48">
        <v>2.04E-4</v>
      </c>
      <c r="S269" s="239"/>
      <c r="T269" s="248"/>
    </row>
    <row r="270" spans="1:20" x14ac:dyDescent="0.2">
      <c r="A270" s="246"/>
      <c r="B270" s="201"/>
      <c r="C270" s="201"/>
      <c r="D270" s="201"/>
      <c r="E270" s="201"/>
      <c r="F270" s="201"/>
      <c r="G270" s="236"/>
      <c r="H270" s="236"/>
      <c r="I270" s="236"/>
      <c r="J270" s="236"/>
      <c r="K270" s="236"/>
      <c r="L270" s="236"/>
      <c r="M270" s="236"/>
      <c r="N270" s="46" t="s">
        <v>4254</v>
      </c>
      <c r="O270" s="47" t="s">
        <v>4308</v>
      </c>
      <c r="P270" s="47"/>
      <c r="Q270" s="47" t="s">
        <v>4309</v>
      </c>
      <c r="R270" s="48">
        <v>2.0550000000000001E-4</v>
      </c>
      <c r="S270" s="239"/>
      <c r="T270" s="248"/>
    </row>
    <row r="271" spans="1:20" x14ac:dyDescent="0.2">
      <c r="A271" s="246"/>
      <c r="B271" s="201"/>
      <c r="C271" s="201"/>
      <c r="D271" s="201"/>
      <c r="E271" s="201"/>
      <c r="F271" s="201"/>
      <c r="G271" s="236"/>
      <c r="H271" s="236"/>
      <c r="I271" s="236"/>
      <c r="J271" s="236"/>
      <c r="K271" s="236"/>
      <c r="L271" s="236"/>
      <c r="M271" s="236"/>
      <c r="N271" s="46" t="s">
        <v>4310</v>
      </c>
      <c r="O271" s="47" t="s">
        <v>4311</v>
      </c>
      <c r="P271" s="47"/>
      <c r="Q271" s="47" t="s">
        <v>4312</v>
      </c>
      <c r="R271" s="48">
        <v>2.085E-4</v>
      </c>
      <c r="S271" s="239"/>
      <c r="T271" s="248"/>
    </row>
    <row r="272" spans="1:20" x14ac:dyDescent="0.2">
      <c r="A272" s="246"/>
      <c r="B272" s="201"/>
      <c r="C272" s="201"/>
      <c r="D272" s="201"/>
      <c r="E272" s="201"/>
      <c r="F272" s="201"/>
      <c r="G272" s="236"/>
      <c r="H272" s="236"/>
      <c r="I272" s="236"/>
      <c r="J272" s="236"/>
      <c r="K272" s="236"/>
      <c r="L272" s="236"/>
      <c r="M272" s="236"/>
      <c r="N272" s="46" t="s">
        <v>4313</v>
      </c>
      <c r="O272" s="47" t="s">
        <v>4314</v>
      </c>
      <c r="P272" s="47"/>
      <c r="Q272" s="47" t="s">
        <v>4315</v>
      </c>
      <c r="R272" s="48">
        <v>2.1159999999999999E-4</v>
      </c>
      <c r="S272" s="239"/>
      <c r="T272" s="248"/>
    </row>
    <row r="273" spans="1:20" x14ac:dyDescent="0.2">
      <c r="A273" s="246"/>
      <c r="B273" s="201"/>
      <c r="C273" s="201"/>
      <c r="D273" s="201"/>
      <c r="E273" s="201"/>
      <c r="F273" s="201"/>
      <c r="G273" s="236"/>
      <c r="H273" s="236"/>
      <c r="I273" s="236"/>
      <c r="J273" s="236"/>
      <c r="K273" s="236"/>
      <c r="L273" s="236"/>
      <c r="M273" s="236"/>
      <c r="N273" s="46" t="s">
        <v>4316</v>
      </c>
      <c r="O273" s="47" t="s">
        <v>4317</v>
      </c>
      <c r="P273" s="47"/>
      <c r="Q273" s="47" t="s">
        <v>4318</v>
      </c>
      <c r="R273" s="48">
        <v>2.1330000000000001E-4</v>
      </c>
      <c r="S273" s="239"/>
      <c r="T273" s="248"/>
    </row>
    <row r="274" spans="1:20" x14ac:dyDescent="0.2">
      <c r="A274" s="246"/>
      <c r="B274" s="201"/>
      <c r="C274" s="201"/>
      <c r="D274" s="201"/>
      <c r="E274" s="201"/>
      <c r="F274" s="201"/>
      <c r="G274" s="236"/>
      <c r="H274" s="236"/>
      <c r="I274" s="236"/>
      <c r="J274" s="236"/>
      <c r="K274" s="236"/>
      <c r="L274" s="236"/>
      <c r="M274" s="236"/>
      <c r="N274" s="46" t="s">
        <v>3759</v>
      </c>
      <c r="O274" s="47" t="s">
        <v>4319</v>
      </c>
      <c r="P274" s="47"/>
      <c r="Q274" s="47" t="s">
        <v>4320</v>
      </c>
      <c r="R274" s="48">
        <v>2.1340000000000001E-4</v>
      </c>
      <c r="S274" s="239"/>
      <c r="T274" s="248"/>
    </row>
    <row r="275" spans="1:20" x14ac:dyDescent="0.2">
      <c r="A275" s="246"/>
      <c r="B275" s="201"/>
      <c r="C275" s="201"/>
      <c r="D275" s="201"/>
      <c r="E275" s="201"/>
      <c r="F275" s="201"/>
      <c r="G275" s="236"/>
      <c r="H275" s="236"/>
      <c r="I275" s="236"/>
      <c r="J275" s="236"/>
      <c r="K275" s="236"/>
      <c r="L275" s="236"/>
      <c r="M275" s="236"/>
      <c r="N275" s="46" t="s">
        <v>3759</v>
      </c>
      <c r="O275" s="47" t="s">
        <v>4321</v>
      </c>
      <c r="P275" s="47"/>
      <c r="Q275" s="47" t="s">
        <v>4322</v>
      </c>
      <c r="R275" s="48">
        <v>2.1460000000000001E-4</v>
      </c>
      <c r="S275" s="239"/>
      <c r="T275" s="248"/>
    </row>
    <row r="276" spans="1:20" x14ac:dyDescent="0.2">
      <c r="A276" s="246"/>
      <c r="B276" s="201"/>
      <c r="C276" s="201"/>
      <c r="D276" s="201"/>
      <c r="E276" s="201"/>
      <c r="F276" s="201"/>
      <c r="G276" s="236"/>
      <c r="H276" s="236"/>
      <c r="I276" s="236"/>
      <c r="J276" s="236"/>
      <c r="K276" s="236"/>
      <c r="L276" s="236"/>
      <c r="M276" s="236"/>
      <c r="N276" s="46" t="s">
        <v>3759</v>
      </c>
      <c r="O276" s="47" t="s">
        <v>4323</v>
      </c>
      <c r="P276" s="47"/>
      <c r="Q276" s="47" t="s">
        <v>4324</v>
      </c>
      <c r="R276" s="48">
        <v>2.153E-4</v>
      </c>
      <c r="S276" s="239"/>
      <c r="T276" s="248"/>
    </row>
    <row r="277" spans="1:20" x14ac:dyDescent="0.2">
      <c r="A277" s="246"/>
      <c r="B277" s="201"/>
      <c r="C277" s="201"/>
      <c r="D277" s="201"/>
      <c r="E277" s="201"/>
      <c r="F277" s="201"/>
      <c r="G277" s="236"/>
      <c r="H277" s="236"/>
      <c r="I277" s="236"/>
      <c r="J277" s="236"/>
      <c r="K277" s="236"/>
      <c r="L277" s="236"/>
      <c r="M277" s="236"/>
      <c r="N277" s="46" t="s">
        <v>4147</v>
      </c>
      <c r="O277" s="47" t="s">
        <v>4325</v>
      </c>
      <c r="P277" s="47"/>
      <c r="Q277" s="47" t="s">
        <v>4326</v>
      </c>
      <c r="R277" s="48">
        <v>2.1780000000000001E-4</v>
      </c>
      <c r="S277" s="239"/>
      <c r="T277" s="248"/>
    </row>
    <row r="278" spans="1:20" x14ac:dyDescent="0.2">
      <c r="A278" s="246"/>
      <c r="B278" s="201"/>
      <c r="C278" s="201"/>
      <c r="D278" s="201"/>
      <c r="E278" s="201"/>
      <c r="F278" s="201"/>
      <c r="G278" s="236"/>
      <c r="H278" s="236"/>
      <c r="I278" s="236"/>
      <c r="J278" s="236"/>
      <c r="K278" s="236"/>
      <c r="L278" s="236"/>
      <c r="M278" s="236"/>
      <c r="N278" s="46" t="s">
        <v>3759</v>
      </c>
      <c r="O278" s="47" t="s">
        <v>4327</v>
      </c>
      <c r="P278" s="47"/>
      <c r="Q278" s="47" t="s">
        <v>4328</v>
      </c>
      <c r="R278" s="48">
        <v>2.1829999999999999E-4</v>
      </c>
      <c r="S278" s="239"/>
      <c r="T278" s="248"/>
    </row>
    <row r="279" spans="1:20" x14ac:dyDescent="0.2">
      <c r="A279" s="246"/>
      <c r="B279" s="201"/>
      <c r="C279" s="201"/>
      <c r="D279" s="201"/>
      <c r="E279" s="201"/>
      <c r="F279" s="201"/>
      <c r="G279" s="236"/>
      <c r="H279" s="236"/>
      <c r="I279" s="236"/>
      <c r="J279" s="236"/>
      <c r="K279" s="236"/>
      <c r="L279" s="236"/>
      <c r="M279" s="236"/>
      <c r="N279" s="46" t="s">
        <v>4140</v>
      </c>
      <c r="O279" s="47" t="s">
        <v>4329</v>
      </c>
      <c r="P279" s="47"/>
      <c r="Q279" s="47" t="s">
        <v>4330</v>
      </c>
      <c r="R279" s="48">
        <v>2.195E-4</v>
      </c>
      <c r="S279" s="239"/>
      <c r="T279" s="248"/>
    </row>
    <row r="280" spans="1:20" x14ac:dyDescent="0.2">
      <c r="A280" s="246"/>
      <c r="B280" s="201"/>
      <c r="C280" s="201"/>
      <c r="D280" s="201"/>
      <c r="E280" s="201"/>
      <c r="F280" s="201"/>
      <c r="G280" s="236"/>
      <c r="H280" s="236"/>
      <c r="I280" s="236"/>
      <c r="J280" s="236"/>
      <c r="K280" s="236"/>
      <c r="L280" s="236"/>
      <c r="M280" s="236"/>
      <c r="N280" s="46" t="s">
        <v>4331</v>
      </c>
      <c r="O280" s="47" t="s">
        <v>4332</v>
      </c>
      <c r="P280" s="47"/>
      <c r="Q280" s="47" t="s">
        <v>4333</v>
      </c>
      <c r="R280" s="48">
        <v>2.2389999999999999E-4</v>
      </c>
      <c r="S280" s="239"/>
      <c r="T280" s="248"/>
    </row>
    <row r="281" spans="1:20" x14ac:dyDescent="0.2">
      <c r="A281" s="246"/>
      <c r="B281" s="201"/>
      <c r="C281" s="201"/>
      <c r="D281" s="201"/>
      <c r="E281" s="201"/>
      <c r="F281" s="201"/>
      <c r="G281" s="236"/>
      <c r="H281" s="236"/>
      <c r="I281" s="236"/>
      <c r="J281" s="236"/>
      <c r="K281" s="236"/>
      <c r="L281" s="236"/>
      <c r="M281" s="236"/>
      <c r="N281" s="46" t="s">
        <v>4334</v>
      </c>
      <c r="O281" s="47" t="s">
        <v>4335</v>
      </c>
      <c r="P281" s="47"/>
      <c r="Q281" s="47" t="s">
        <v>4336</v>
      </c>
      <c r="R281" s="48">
        <v>2.2900000000000001E-4</v>
      </c>
      <c r="S281" s="239"/>
      <c r="T281" s="248"/>
    </row>
    <row r="282" spans="1:20" x14ac:dyDescent="0.2">
      <c r="A282" s="246"/>
      <c r="B282" s="201"/>
      <c r="C282" s="201"/>
      <c r="D282" s="201"/>
      <c r="E282" s="201"/>
      <c r="F282" s="201"/>
      <c r="G282" s="236"/>
      <c r="H282" s="236"/>
      <c r="I282" s="236"/>
      <c r="J282" s="236"/>
      <c r="K282" s="236"/>
      <c r="L282" s="236"/>
      <c r="M282" s="236"/>
      <c r="N282" s="46" t="s">
        <v>4337</v>
      </c>
      <c r="O282" s="47" t="s">
        <v>4338</v>
      </c>
      <c r="P282" s="47"/>
      <c r="Q282" s="47" t="s">
        <v>4339</v>
      </c>
      <c r="R282" s="48">
        <v>2.2949999999999999E-4</v>
      </c>
      <c r="S282" s="239"/>
      <c r="T282" s="248"/>
    </row>
    <row r="283" spans="1:20" x14ac:dyDescent="0.2">
      <c r="A283" s="246"/>
      <c r="B283" s="201"/>
      <c r="C283" s="201"/>
      <c r="D283" s="201"/>
      <c r="E283" s="201"/>
      <c r="F283" s="201"/>
      <c r="G283" s="236"/>
      <c r="H283" s="236"/>
      <c r="I283" s="236"/>
      <c r="J283" s="236"/>
      <c r="K283" s="236"/>
      <c r="L283" s="236"/>
      <c r="M283" s="236"/>
      <c r="N283" s="46" t="s">
        <v>4124</v>
      </c>
      <c r="O283" s="47" t="s">
        <v>4340</v>
      </c>
      <c r="P283" s="47"/>
      <c r="Q283" s="47" t="s">
        <v>4341</v>
      </c>
      <c r="R283" s="48">
        <v>2.318E-4</v>
      </c>
      <c r="S283" s="239"/>
      <c r="T283" s="248"/>
    </row>
    <row r="284" spans="1:20" x14ac:dyDescent="0.2">
      <c r="A284" s="246"/>
      <c r="B284" s="201"/>
      <c r="C284" s="201"/>
      <c r="D284" s="201"/>
      <c r="E284" s="201"/>
      <c r="F284" s="201"/>
      <c r="G284" s="236"/>
      <c r="H284" s="236"/>
      <c r="I284" s="236"/>
      <c r="J284" s="236"/>
      <c r="K284" s="236"/>
      <c r="L284" s="236"/>
      <c r="M284" s="236"/>
      <c r="N284" s="46" t="s">
        <v>3947</v>
      </c>
      <c r="O284" s="47" t="s">
        <v>4342</v>
      </c>
      <c r="P284" s="47"/>
      <c r="Q284" s="47" t="s">
        <v>4343</v>
      </c>
      <c r="R284" s="48">
        <v>2.3279999999999999E-4</v>
      </c>
      <c r="S284" s="239"/>
      <c r="T284" s="248"/>
    </row>
    <row r="285" spans="1:20" x14ac:dyDescent="0.2">
      <c r="A285" s="246"/>
      <c r="B285" s="201"/>
      <c r="C285" s="201"/>
      <c r="D285" s="201"/>
      <c r="E285" s="201"/>
      <c r="F285" s="201"/>
      <c r="G285" s="236"/>
      <c r="H285" s="236"/>
      <c r="I285" s="236"/>
      <c r="J285" s="236"/>
      <c r="K285" s="236"/>
      <c r="L285" s="236"/>
      <c r="M285" s="236"/>
      <c r="N285" s="46" t="s">
        <v>4344</v>
      </c>
      <c r="O285" s="47" t="s">
        <v>4345</v>
      </c>
      <c r="P285" s="47"/>
      <c r="Q285" s="47" t="s">
        <v>4346</v>
      </c>
      <c r="R285" s="48">
        <v>2.352E-4</v>
      </c>
      <c r="S285" s="239"/>
      <c r="T285" s="248"/>
    </row>
    <row r="286" spans="1:20" x14ac:dyDescent="0.2">
      <c r="A286" s="246"/>
      <c r="B286" s="201"/>
      <c r="C286" s="201"/>
      <c r="D286" s="201"/>
      <c r="E286" s="201"/>
      <c r="F286" s="201"/>
      <c r="G286" s="236"/>
      <c r="H286" s="236"/>
      <c r="I286" s="236"/>
      <c r="J286" s="236"/>
      <c r="K286" s="236"/>
      <c r="L286" s="236"/>
      <c r="M286" s="236"/>
      <c r="N286" s="46" t="s">
        <v>4347</v>
      </c>
      <c r="O286" s="47" t="s">
        <v>4348</v>
      </c>
      <c r="P286" s="47"/>
      <c r="Q286" s="47" t="s">
        <v>4349</v>
      </c>
      <c r="R286" s="48">
        <v>2.3560000000000001E-4</v>
      </c>
      <c r="S286" s="239"/>
      <c r="T286" s="248"/>
    </row>
    <row r="287" spans="1:20" x14ac:dyDescent="0.2">
      <c r="A287" s="246"/>
      <c r="B287" s="201"/>
      <c r="C287" s="201"/>
      <c r="D287" s="201"/>
      <c r="E287" s="201"/>
      <c r="F287" s="201"/>
      <c r="G287" s="236"/>
      <c r="H287" s="236"/>
      <c r="I287" s="236"/>
      <c r="J287" s="236"/>
      <c r="K287" s="236"/>
      <c r="L287" s="236"/>
      <c r="M287" s="236"/>
      <c r="N287" s="46" t="s">
        <v>3759</v>
      </c>
      <c r="O287" s="47" t="s">
        <v>4350</v>
      </c>
      <c r="P287" s="47"/>
      <c r="Q287" s="47" t="s">
        <v>4351</v>
      </c>
      <c r="R287" s="48">
        <v>2.3699999999999999E-4</v>
      </c>
      <c r="S287" s="239"/>
      <c r="T287" s="248"/>
    </row>
    <row r="288" spans="1:20" x14ac:dyDescent="0.2">
      <c r="A288" s="246"/>
      <c r="B288" s="201"/>
      <c r="C288" s="201"/>
      <c r="D288" s="201"/>
      <c r="E288" s="201"/>
      <c r="F288" s="201"/>
      <c r="G288" s="236"/>
      <c r="H288" s="236"/>
      <c r="I288" s="236"/>
      <c r="J288" s="236"/>
      <c r="K288" s="236"/>
      <c r="L288" s="236"/>
      <c r="M288" s="236"/>
      <c r="N288" s="46" t="s">
        <v>4352</v>
      </c>
      <c r="O288" s="47" t="s">
        <v>4353</v>
      </c>
      <c r="P288" s="47"/>
      <c r="Q288" s="47" t="s">
        <v>4354</v>
      </c>
      <c r="R288" s="48">
        <v>2.3900000000000001E-4</v>
      </c>
      <c r="S288" s="239"/>
      <c r="T288" s="248"/>
    </row>
    <row r="289" spans="1:20" x14ac:dyDescent="0.2">
      <c r="A289" s="246"/>
      <c r="B289" s="201"/>
      <c r="C289" s="201"/>
      <c r="D289" s="201"/>
      <c r="E289" s="201"/>
      <c r="F289" s="201"/>
      <c r="G289" s="236"/>
      <c r="H289" s="236"/>
      <c r="I289" s="236"/>
      <c r="J289" s="236"/>
      <c r="K289" s="236"/>
      <c r="L289" s="236"/>
      <c r="M289" s="236"/>
      <c r="N289" s="46" t="s">
        <v>3759</v>
      </c>
      <c r="O289" s="47" t="s">
        <v>4355</v>
      </c>
      <c r="P289" s="47"/>
      <c r="Q289" s="47" t="s">
        <v>4356</v>
      </c>
      <c r="R289" s="48">
        <v>2.3910000000000001E-4</v>
      </c>
      <c r="S289" s="239"/>
      <c r="T289" s="248"/>
    </row>
    <row r="290" spans="1:20" x14ac:dyDescent="0.2">
      <c r="A290" s="246"/>
      <c r="B290" s="201"/>
      <c r="C290" s="201"/>
      <c r="D290" s="201"/>
      <c r="E290" s="201"/>
      <c r="F290" s="201"/>
      <c r="G290" s="236"/>
      <c r="H290" s="236"/>
      <c r="I290" s="236"/>
      <c r="J290" s="236"/>
      <c r="K290" s="236"/>
      <c r="L290" s="236"/>
      <c r="M290" s="236"/>
      <c r="N290" s="46" t="s">
        <v>4357</v>
      </c>
      <c r="O290" s="47" t="s">
        <v>4358</v>
      </c>
      <c r="P290" s="47"/>
      <c r="Q290" s="47" t="s">
        <v>4359</v>
      </c>
      <c r="R290" s="48">
        <v>2.432E-4</v>
      </c>
      <c r="S290" s="239"/>
      <c r="T290" s="248"/>
    </row>
    <row r="291" spans="1:20" x14ac:dyDescent="0.2">
      <c r="A291" s="246"/>
      <c r="B291" s="201"/>
      <c r="C291" s="201"/>
      <c r="D291" s="201"/>
      <c r="E291" s="201"/>
      <c r="F291" s="201"/>
      <c r="G291" s="236"/>
      <c r="H291" s="236"/>
      <c r="I291" s="236"/>
      <c r="J291" s="236"/>
      <c r="K291" s="236"/>
      <c r="L291" s="236"/>
      <c r="M291" s="236"/>
      <c r="N291" s="46" t="s">
        <v>4313</v>
      </c>
      <c r="O291" s="47" t="s">
        <v>4360</v>
      </c>
      <c r="P291" s="47"/>
      <c r="Q291" s="47" t="s">
        <v>4361</v>
      </c>
      <c r="R291" s="48">
        <v>2.4479999999999999E-4</v>
      </c>
      <c r="S291" s="239"/>
      <c r="T291" s="248"/>
    </row>
    <row r="292" spans="1:20" x14ac:dyDescent="0.2">
      <c r="A292" s="246"/>
      <c r="B292" s="201"/>
      <c r="C292" s="201"/>
      <c r="D292" s="201"/>
      <c r="E292" s="201"/>
      <c r="F292" s="201"/>
      <c r="G292" s="236"/>
      <c r="H292" s="236"/>
      <c r="I292" s="236"/>
      <c r="J292" s="236"/>
      <c r="K292" s="236"/>
      <c r="L292" s="236"/>
      <c r="M292" s="236"/>
      <c r="N292" s="46" t="s">
        <v>4362</v>
      </c>
      <c r="O292" s="47" t="s">
        <v>4363</v>
      </c>
      <c r="P292" s="47"/>
      <c r="Q292" s="47" t="s">
        <v>4364</v>
      </c>
      <c r="R292" s="48">
        <v>2.4580000000000001E-4</v>
      </c>
      <c r="S292" s="239"/>
      <c r="T292" s="248"/>
    </row>
    <row r="293" spans="1:20" x14ac:dyDescent="0.2">
      <c r="A293" s="246"/>
      <c r="B293" s="201"/>
      <c r="C293" s="201"/>
      <c r="D293" s="201"/>
      <c r="E293" s="201"/>
      <c r="F293" s="201"/>
      <c r="G293" s="236"/>
      <c r="H293" s="236"/>
      <c r="I293" s="236"/>
      <c r="J293" s="236"/>
      <c r="K293" s="236"/>
      <c r="L293" s="236"/>
      <c r="M293" s="236"/>
      <c r="N293" s="46" t="s">
        <v>4365</v>
      </c>
      <c r="O293" s="47" t="s">
        <v>4366</v>
      </c>
      <c r="P293" s="47"/>
      <c r="Q293" s="47" t="s">
        <v>4367</v>
      </c>
      <c r="R293" s="48">
        <v>2.4780000000000001E-4</v>
      </c>
      <c r="S293" s="239"/>
      <c r="T293" s="248"/>
    </row>
    <row r="294" spans="1:20" x14ac:dyDescent="0.2">
      <c r="A294" s="246"/>
      <c r="B294" s="201"/>
      <c r="C294" s="201"/>
      <c r="D294" s="201"/>
      <c r="E294" s="201"/>
      <c r="F294" s="201"/>
      <c r="G294" s="236"/>
      <c r="H294" s="236"/>
      <c r="I294" s="236"/>
      <c r="J294" s="236"/>
      <c r="K294" s="236"/>
      <c r="L294" s="236"/>
      <c r="M294" s="236"/>
      <c r="N294" s="46" t="s">
        <v>4368</v>
      </c>
      <c r="O294" s="47" t="s">
        <v>4369</v>
      </c>
      <c r="P294" s="47"/>
      <c r="Q294" s="47" t="s">
        <v>4370</v>
      </c>
      <c r="R294" s="48">
        <v>2.4919999999999999E-4</v>
      </c>
      <c r="S294" s="239"/>
      <c r="T294" s="248"/>
    </row>
    <row r="295" spans="1:20" x14ac:dyDescent="0.2">
      <c r="A295" s="246"/>
      <c r="B295" s="201"/>
      <c r="C295" s="201"/>
      <c r="D295" s="201"/>
      <c r="E295" s="201"/>
      <c r="F295" s="201"/>
      <c r="G295" s="236"/>
      <c r="H295" s="236"/>
      <c r="I295" s="236"/>
      <c r="J295" s="236"/>
      <c r="K295" s="236"/>
      <c r="L295" s="236"/>
      <c r="M295" s="236"/>
      <c r="N295" s="46" t="s">
        <v>4371</v>
      </c>
      <c r="O295" s="47" t="s">
        <v>4372</v>
      </c>
      <c r="P295" s="47"/>
      <c r="Q295" s="47" t="s">
        <v>4373</v>
      </c>
      <c r="R295" s="48">
        <v>2.5070000000000002E-4</v>
      </c>
      <c r="S295" s="239"/>
      <c r="T295" s="248"/>
    </row>
    <row r="296" spans="1:20" x14ac:dyDescent="0.2">
      <c r="A296" s="246"/>
      <c r="B296" s="201"/>
      <c r="C296" s="201"/>
      <c r="D296" s="201"/>
      <c r="E296" s="201"/>
      <c r="F296" s="201"/>
      <c r="G296" s="236"/>
      <c r="H296" s="236"/>
      <c r="I296" s="236"/>
      <c r="J296" s="236"/>
      <c r="K296" s="236"/>
      <c r="L296" s="236"/>
      <c r="M296" s="236"/>
      <c r="N296" s="46" t="s">
        <v>4374</v>
      </c>
      <c r="O296" s="47" t="s">
        <v>4375</v>
      </c>
      <c r="P296" s="47"/>
      <c r="Q296" s="47" t="s">
        <v>4376</v>
      </c>
      <c r="R296" s="48">
        <v>2.5290000000000002E-4</v>
      </c>
      <c r="S296" s="239"/>
      <c r="T296" s="248"/>
    </row>
    <row r="297" spans="1:20" x14ac:dyDescent="0.2">
      <c r="A297" s="246"/>
      <c r="B297" s="201"/>
      <c r="C297" s="201"/>
      <c r="D297" s="201"/>
      <c r="E297" s="201"/>
      <c r="F297" s="201"/>
      <c r="G297" s="236"/>
      <c r="H297" s="236"/>
      <c r="I297" s="236"/>
      <c r="J297" s="236"/>
      <c r="K297" s="236"/>
      <c r="L297" s="236"/>
      <c r="M297" s="236"/>
      <c r="N297" s="46" t="s">
        <v>3759</v>
      </c>
      <c r="O297" s="47" t="s">
        <v>4377</v>
      </c>
      <c r="P297" s="47"/>
      <c r="Q297" s="47" t="s">
        <v>4378</v>
      </c>
      <c r="R297" s="48">
        <v>2.5389999999999999E-4</v>
      </c>
      <c r="S297" s="239"/>
      <c r="T297" s="248"/>
    </row>
    <row r="298" spans="1:20" x14ac:dyDescent="0.2">
      <c r="A298" s="246"/>
      <c r="B298" s="201"/>
      <c r="C298" s="201"/>
      <c r="D298" s="201"/>
      <c r="E298" s="201"/>
      <c r="F298" s="201"/>
      <c r="G298" s="236"/>
      <c r="H298" s="236"/>
      <c r="I298" s="236"/>
      <c r="J298" s="236"/>
      <c r="K298" s="236"/>
      <c r="L298" s="236"/>
      <c r="M298" s="236"/>
      <c r="N298" s="46" t="s">
        <v>4379</v>
      </c>
      <c r="O298" s="47" t="s">
        <v>4380</v>
      </c>
      <c r="P298" s="47"/>
      <c r="Q298" s="47" t="s">
        <v>4381</v>
      </c>
      <c r="R298" s="48">
        <v>2.5539999999999997E-4</v>
      </c>
      <c r="S298" s="239"/>
      <c r="T298" s="248"/>
    </row>
    <row r="299" spans="1:20" x14ac:dyDescent="0.2">
      <c r="A299" s="246"/>
      <c r="B299" s="201"/>
      <c r="C299" s="201"/>
      <c r="D299" s="201"/>
      <c r="E299" s="201"/>
      <c r="F299" s="201"/>
      <c r="G299" s="236"/>
      <c r="H299" s="236"/>
      <c r="I299" s="236"/>
      <c r="J299" s="236"/>
      <c r="K299" s="236"/>
      <c r="L299" s="236"/>
      <c r="M299" s="236"/>
      <c r="N299" s="46" t="s">
        <v>3759</v>
      </c>
      <c r="O299" s="47" t="s">
        <v>4382</v>
      </c>
      <c r="P299" s="47"/>
      <c r="Q299" s="47" t="s">
        <v>4383</v>
      </c>
      <c r="R299" s="48">
        <v>2.5569999999999998E-4</v>
      </c>
      <c r="S299" s="239"/>
      <c r="T299" s="248"/>
    </row>
    <row r="300" spans="1:20" x14ac:dyDescent="0.2">
      <c r="A300" s="246"/>
      <c r="B300" s="201"/>
      <c r="C300" s="201"/>
      <c r="D300" s="201"/>
      <c r="E300" s="201"/>
      <c r="F300" s="201"/>
      <c r="G300" s="236"/>
      <c r="H300" s="236"/>
      <c r="I300" s="236"/>
      <c r="J300" s="236"/>
      <c r="K300" s="236"/>
      <c r="L300" s="236"/>
      <c r="M300" s="236"/>
      <c r="N300" s="46" t="s">
        <v>4254</v>
      </c>
      <c r="O300" s="47" t="s">
        <v>4384</v>
      </c>
      <c r="P300" s="47"/>
      <c r="Q300" s="47" t="s">
        <v>4385</v>
      </c>
      <c r="R300" s="48">
        <v>2.566E-4</v>
      </c>
      <c r="S300" s="239"/>
      <c r="T300" s="248"/>
    </row>
    <row r="301" spans="1:20" x14ac:dyDescent="0.2">
      <c r="A301" s="246"/>
      <c r="B301" s="201"/>
      <c r="C301" s="201"/>
      <c r="D301" s="201"/>
      <c r="E301" s="201"/>
      <c r="F301" s="201"/>
      <c r="G301" s="236"/>
      <c r="H301" s="236"/>
      <c r="I301" s="236"/>
      <c r="J301" s="236"/>
      <c r="K301" s="236"/>
      <c r="L301" s="236"/>
      <c r="M301" s="236"/>
      <c r="N301" s="46" t="s">
        <v>4362</v>
      </c>
      <c r="O301" s="47" t="s">
        <v>4386</v>
      </c>
      <c r="P301" s="47"/>
      <c r="Q301" s="47" t="s">
        <v>4387</v>
      </c>
      <c r="R301" s="48">
        <v>2.5750000000000002E-4</v>
      </c>
      <c r="S301" s="239"/>
      <c r="T301" s="248"/>
    </row>
    <row r="302" spans="1:20" x14ac:dyDescent="0.2">
      <c r="A302" s="246"/>
      <c r="B302" s="201"/>
      <c r="C302" s="201"/>
      <c r="D302" s="201"/>
      <c r="E302" s="201"/>
      <c r="F302" s="201"/>
      <c r="G302" s="236"/>
      <c r="H302" s="236"/>
      <c r="I302" s="236"/>
      <c r="J302" s="236"/>
      <c r="K302" s="236"/>
      <c r="L302" s="236"/>
      <c r="M302" s="236"/>
      <c r="N302" s="46" t="s">
        <v>4388</v>
      </c>
      <c r="O302" s="47" t="s">
        <v>4389</v>
      </c>
      <c r="P302" s="47"/>
      <c r="Q302" s="47" t="s">
        <v>4390</v>
      </c>
      <c r="R302" s="48">
        <v>2.5910000000000001E-4</v>
      </c>
      <c r="S302" s="239"/>
      <c r="T302" s="248"/>
    </row>
    <row r="303" spans="1:20" x14ac:dyDescent="0.2">
      <c r="A303" s="246"/>
      <c r="B303" s="201"/>
      <c r="C303" s="201"/>
      <c r="D303" s="201"/>
      <c r="E303" s="201"/>
      <c r="F303" s="201"/>
      <c r="G303" s="236"/>
      <c r="H303" s="236"/>
      <c r="I303" s="236"/>
      <c r="J303" s="236"/>
      <c r="K303" s="236"/>
      <c r="L303" s="236"/>
      <c r="M303" s="236"/>
      <c r="N303" s="46" t="s">
        <v>3759</v>
      </c>
      <c r="O303" s="47" t="s">
        <v>4391</v>
      </c>
      <c r="P303" s="47"/>
      <c r="Q303" s="47" t="s">
        <v>4392</v>
      </c>
      <c r="R303" s="48">
        <v>2.6120000000000001E-4</v>
      </c>
      <c r="S303" s="239"/>
      <c r="T303" s="248"/>
    </row>
    <row r="304" spans="1:20" x14ac:dyDescent="0.2">
      <c r="A304" s="246"/>
      <c r="B304" s="201"/>
      <c r="C304" s="201"/>
      <c r="D304" s="201"/>
      <c r="E304" s="201"/>
      <c r="F304" s="201"/>
      <c r="G304" s="236"/>
      <c r="H304" s="236"/>
      <c r="I304" s="236"/>
      <c r="J304" s="236"/>
      <c r="K304" s="236"/>
      <c r="L304" s="236"/>
      <c r="M304" s="236"/>
      <c r="N304" s="46" t="s">
        <v>3759</v>
      </c>
      <c r="O304" s="47" t="s">
        <v>4393</v>
      </c>
      <c r="P304" s="47"/>
      <c r="Q304" s="47" t="s">
        <v>4394</v>
      </c>
      <c r="R304" s="48">
        <v>2.6120000000000001E-4</v>
      </c>
      <c r="S304" s="239"/>
      <c r="T304" s="248"/>
    </row>
    <row r="305" spans="1:20" x14ac:dyDescent="0.2">
      <c r="A305" s="246"/>
      <c r="B305" s="201"/>
      <c r="C305" s="201"/>
      <c r="D305" s="201"/>
      <c r="E305" s="201"/>
      <c r="F305" s="201"/>
      <c r="G305" s="236"/>
      <c r="H305" s="236"/>
      <c r="I305" s="236"/>
      <c r="J305" s="236"/>
      <c r="K305" s="236"/>
      <c r="L305" s="236"/>
      <c r="M305" s="236"/>
      <c r="N305" s="46" t="s">
        <v>4371</v>
      </c>
      <c r="O305" s="47" t="s">
        <v>4395</v>
      </c>
      <c r="P305" s="47"/>
      <c r="Q305" s="47" t="s">
        <v>4396</v>
      </c>
      <c r="R305" s="48">
        <v>2.6130000000000001E-4</v>
      </c>
      <c r="S305" s="239"/>
      <c r="T305" s="248"/>
    </row>
    <row r="306" spans="1:20" x14ac:dyDescent="0.2">
      <c r="A306" s="246"/>
      <c r="B306" s="201"/>
      <c r="C306" s="201"/>
      <c r="D306" s="201"/>
      <c r="E306" s="201"/>
      <c r="F306" s="201"/>
      <c r="G306" s="236"/>
      <c r="H306" s="236"/>
      <c r="I306" s="236"/>
      <c r="J306" s="236"/>
      <c r="K306" s="236"/>
      <c r="L306" s="236"/>
      <c r="M306" s="236"/>
      <c r="N306" s="46" t="s">
        <v>4397</v>
      </c>
      <c r="O306" s="47" t="s">
        <v>4398</v>
      </c>
      <c r="P306" s="47"/>
      <c r="Q306" s="47" t="s">
        <v>4399</v>
      </c>
      <c r="R306" s="48">
        <v>2.6659999999999998E-4</v>
      </c>
      <c r="S306" s="239"/>
      <c r="T306" s="248"/>
    </row>
    <row r="307" spans="1:20" x14ac:dyDescent="0.2">
      <c r="A307" s="246"/>
      <c r="B307" s="201"/>
      <c r="C307" s="201"/>
      <c r="D307" s="201"/>
      <c r="E307" s="201"/>
      <c r="F307" s="201"/>
      <c r="G307" s="236"/>
      <c r="H307" s="236"/>
      <c r="I307" s="236"/>
      <c r="J307" s="236"/>
      <c r="K307" s="236"/>
      <c r="L307" s="236"/>
      <c r="M307" s="236"/>
      <c r="N307" s="46" t="s">
        <v>3759</v>
      </c>
      <c r="O307" s="47" t="s">
        <v>4400</v>
      </c>
      <c r="P307" s="47"/>
      <c r="Q307" s="47" t="s">
        <v>4401</v>
      </c>
      <c r="R307" s="48">
        <v>2.6810000000000001E-4</v>
      </c>
      <c r="S307" s="239"/>
      <c r="T307" s="248"/>
    </row>
    <row r="308" spans="1:20" x14ac:dyDescent="0.2">
      <c r="A308" s="246"/>
      <c r="B308" s="201"/>
      <c r="C308" s="201"/>
      <c r="D308" s="201"/>
      <c r="E308" s="201"/>
      <c r="F308" s="201"/>
      <c r="G308" s="236"/>
      <c r="H308" s="236"/>
      <c r="I308" s="236"/>
      <c r="J308" s="236"/>
      <c r="K308" s="236"/>
      <c r="L308" s="236"/>
      <c r="M308" s="236"/>
      <c r="N308" s="46" t="s">
        <v>4402</v>
      </c>
      <c r="O308" s="47" t="s">
        <v>4403</v>
      </c>
      <c r="P308" s="47"/>
      <c r="Q308" s="47" t="s">
        <v>4404</v>
      </c>
      <c r="R308" s="48">
        <v>2.7010000000000001E-4</v>
      </c>
      <c r="S308" s="239"/>
      <c r="T308" s="248"/>
    </row>
    <row r="309" spans="1:20" x14ac:dyDescent="0.2">
      <c r="A309" s="246"/>
      <c r="B309" s="201"/>
      <c r="C309" s="201"/>
      <c r="D309" s="201"/>
      <c r="E309" s="201"/>
      <c r="F309" s="201"/>
      <c r="G309" s="236"/>
      <c r="H309" s="236"/>
      <c r="I309" s="236"/>
      <c r="J309" s="236"/>
      <c r="K309" s="236"/>
      <c r="L309" s="236"/>
      <c r="M309" s="236"/>
      <c r="N309" s="46" t="s">
        <v>4405</v>
      </c>
      <c r="O309" s="47" t="s">
        <v>4406</v>
      </c>
      <c r="P309" s="47"/>
      <c r="Q309" s="47" t="s">
        <v>4407</v>
      </c>
      <c r="R309" s="48">
        <v>2.7579999999999998E-4</v>
      </c>
      <c r="S309" s="239"/>
      <c r="T309" s="248"/>
    </row>
    <row r="310" spans="1:20" x14ac:dyDescent="0.2">
      <c r="A310" s="246"/>
      <c r="B310" s="201"/>
      <c r="C310" s="201"/>
      <c r="D310" s="201"/>
      <c r="E310" s="201"/>
      <c r="F310" s="201"/>
      <c r="G310" s="236"/>
      <c r="H310" s="236"/>
      <c r="I310" s="236"/>
      <c r="J310" s="236"/>
      <c r="K310" s="236"/>
      <c r="L310" s="236"/>
      <c r="M310" s="236"/>
      <c r="N310" s="46" t="s">
        <v>4408</v>
      </c>
      <c r="O310" s="47" t="s">
        <v>4409</v>
      </c>
      <c r="P310" s="47"/>
      <c r="Q310" s="47" t="s">
        <v>4410</v>
      </c>
      <c r="R310" s="48">
        <v>2.7710000000000001E-4</v>
      </c>
      <c r="S310" s="239"/>
      <c r="T310" s="248"/>
    </row>
    <row r="311" spans="1:20" x14ac:dyDescent="0.2">
      <c r="A311" s="246"/>
      <c r="B311" s="201"/>
      <c r="C311" s="201"/>
      <c r="D311" s="201"/>
      <c r="E311" s="201"/>
      <c r="F311" s="201"/>
      <c r="G311" s="236"/>
      <c r="H311" s="236"/>
      <c r="I311" s="236"/>
      <c r="J311" s="236"/>
      <c r="K311" s="236"/>
      <c r="L311" s="236"/>
      <c r="M311" s="236"/>
      <c r="N311" s="46" t="s">
        <v>4411</v>
      </c>
      <c r="O311" s="47" t="s">
        <v>4412</v>
      </c>
      <c r="P311" s="47"/>
      <c r="Q311" s="47" t="s">
        <v>4413</v>
      </c>
      <c r="R311" s="48">
        <v>2.7970000000000002E-4</v>
      </c>
      <c r="S311" s="239"/>
      <c r="T311" s="248"/>
    </row>
    <row r="312" spans="1:20" x14ac:dyDescent="0.2">
      <c r="A312" s="246"/>
      <c r="B312" s="201"/>
      <c r="C312" s="201"/>
      <c r="D312" s="201"/>
      <c r="E312" s="201"/>
      <c r="F312" s="201"/>
      <c r="G312" s="236"/>
      <c r="H312" s="236"/>
      <c r="I312" s="236"/>
      <c r="J312" s="236"/>
      <c r="K312" s="236"/>
      <c r="L312" s="236"/>
      <c r="M312" s="236"/>
      <c r="N312" s="46" t="s">
        <v>4414</v>
      </c>
      <c r="O312" s="47" t="s">
        <v>4415</v>
      </c>
      <c r="P312" s="47"/>
      <c r="Q312" s="47" t="s">
        <v>4416</v>
      </c>
      <c r="R312" s="48">
        <v>2.8180000000000002E-4</v>
      </c>
      <c r="S312" s="239"/>
      <c r="T312" s="248"/>
    </row>
    <row r="313" spans="1:20" x14ac:dyDescent="0.2">
      <c r="A313" s="246"/>
      <c r="B313" s="201"/>
      <c r="C313" s="201"/>
      <c r="D313" s="201"/>
      <c r="E313" s="201"/>
      <c r="F313" s="201"/>
      <c r="G313" s="236"/>
      <c r="H313" s="236"/>
      <c r="I313" s="236"/>
      <c r="J313" s="236"/>
      <c r="K313" s="236"/>
      <c r="L313" s="236"/>
      <c r="M313" s="236"/>
      <c r="N313" s="46" t="s">
        <v>4417</v>
      </c>
      <c r="O313" s="47" t="s">
        <v>4418</v>
      </c>
      <c r="P313" s="47"/>
      <c r="Q313" s="47" t="s">
        <v>4419</v>
      </c>
      <c r="R313" s="48">
        <v>2.8299999999999999E-4</v>
      </c>
      <c r="S313" s="239"/>
      <c r="T313" s="248"/>
    </row>
    <row r="314" spans="1:20" x14ac:dyDescent="0.2">
      <c r="A314" s="246"/>
      <c r="B314" s="201"/>
      <c r="C314" s="201"/>
      <c r="D314" s="201"/>
      <c r="E314" s="201"/>
      <c r="F314" s="201"/>
      <c r="G314" s="236"/>
      <c r="H314" s="236"/>
      <c r="I314" s="236"/>
      <c r="J314" s="236"/>
      <c r="K314" s="236"/>
      <c r="L314" s="236"/>
      <c r="M314" s="236"/>
      <c r="N314" s="46" t="s">
        <v>4420</v>
      </c>
      <c r="O314" s="47" t="s">
        <v>4421</v>
      </c>
      <c r="P314" s="47"/>
      <c r="Q314" s="47" t="s">
        <v>4422</v>
      </c>
      <c r="R314" s="48">
        <v>2.8880000000000003E-4</v>
      </c>
      <c r="S314" s="239"/>
      <c r="T314" s="248"/>
    </row>
    <row r="315" spans="1:20" x14ac:dyDescent="0.2">
      <c r="A315" s="246"/>
      <c r="B315" s="201"/>
      <c r="C315" s="201"/>
      <c r="D315" s="201"/>
      <c r="E315" s="201"/>
      <c r="F315" s="201"/>
      <c r="G315" s="236"/>
      <c r="H315" s="236"/>
      <c r="I315" s="236"/>
      <c r="J315" s="236"/>
      <c r="K315" s="236"/>
      <c r="L315" s="236"/>
      <c r="M315" s="236"/>
      <c r="N315" s="46" t="s">
        <v>4397</v>
      </c>
      <c r="O315" s="47" t="s">
        <v>4423</v>
      </c>
      <c r="P315" s="47"/>
      <c r="Q315" s="47" t="s">
        <v>4424</v>
      </c>
      <c r="R315" s="48">
        <v>2.9399999999999999E-4</v>
      </c>
      <c r="S315" s="239"/>
      <c r="T315" s="248"/>
    </row>
    <row r="316" spans="1:20" x14ac:dyDescent="0.2">
      <c r="A316" s="246"/>
      <c r="B316" s="201"/>
      <c r="C316" s="201"/>
      <c r="D316" s="201"/>
      <c r="E316" s="201"/>
      <c r="F316" s="201"/>
      <c r="G316" s="236"/>
      <c r="H316" s="236"/>
      <c r="I316" s="236"/>
      <c r="J316" s="236"/>
      <c r="K316" s="236"/>
      <c r="L316" s="236"/>
      <c r="M316" s="236"/>
      <c r="N316" s="46" t="s">
        <v>3759</v>
      </c>
      <c r="O316" s="47" t="s">
        <v>4425</v>
      </c>
      <c r="P316" s="47"/>
      <c r="Q316" s="47" t="s">
        <v>4426</v>
      </c>
      <c r="R316" s="48">
        <v>2.9510000000000002E-4</v>
      </c>
      <c r="S316" s="239"/>
      <c r="T316" s="248"/>
    </row>
    <row r="317" spans="1:20" x14ac:dyDescent="0.2">
      <c r="A317" s="246"/>
      <c r="B317" s="201"/>
      <c r="C317" s="201"/>
      <c r="D317" s="201"/>
      <c r="E317" s="201"/>
      <c r="F317" s="201"/>
      <c r="G317" s="236"/>
      <c r="H317" s="236"/>
      <c r="I317" s="236"/>
      <c r="J317" s="236"/>
      <c r="K317" s="236"/>
      <c r="L317" s="236"/>
      <c r="M317" s="236"/>
      <c r="N317" s="46" t="s">
        <v>3759</v>
      </c>
      <c r="O317" s="47" t="s">
        <v>4427</v>
      </c>
      <c r="P317" s="47"/>
      <c r="Q317" s="47" t="s">
        <v>4428</v>
      </c>
      <c r="R317" s="48">
        <v>2.9730000000000002E-4</v>
      </c>
      <c r="S317" s="239"/>
      <c r="T317" s="248"/>
    </row>
    <row r="318" spans="1:20" x14ac:dyDescent="0.2">
      <c r="A318" s="246"/>
      <c r="B318" s="201"/>
      <c r="C318" s="201"/>
      <c r="D318" s="201"/>
      <c r="E318" s="201"/>
      <c r="F318" s="201"/>
      <c r="G318" s="236"/>
      <c r="H318" s="236"/>
      <c r="I318" s="236"/>
      <c r="J318" s="236"/>
      <c r="K318" s="236"/>
      <c r="L318" s="236"/>
      <c r="M318" s="236"/>
      <c r="N318" s="46" t="s">
        <v>49</v>
      </c>
      <c r="O318" s="47" t="s">
        <v>4429</v>
      </c>
      <c r="P318" s="47"/>
      <c r="Q318" s="47" t="s">
        <v>4430</v>
      </c>
      <c r="R318" s="48">
        <v>2.9859999999999999E-4</v>
      </c>
      <c r="S318" s="239"/>
      <c r="T318" s="248"/>
    </row>
    <row r="319" spans="1:20" x14ac:dyDescent="0.2">
      <c r="A319" s="246"/>
      <c r="B319" s="201"/>
      <c r="C319" s="201"/>
      <c r="D319" s="201"/>
      <c r="E319" s="201"/>
      <c r="F319" s="201"/>
      <c r="G319" s="236"/>
      <c r="H319" s="236"/>
      <c r="I319" s="236"/>
      <c r="J319" s="236"/>
      <c r="K319" s="236"/>
      <c r="L319" s="236"/>
      <c r="M319" s="236"/>
      <c r="N319" s="46" t="s">
        <v>4431</v>
      </c>
      <c r="O319" s="47" t="s">
        <v>4432</v>
      </c>
      <c r="P319" s="47"/>
      <c r="Q319" s="47" t="s">
        <v>4433</v>
      </c>
      <c r="R319" s="48">
        <v>2.989E-4</v>
      </c>
      <c r="S319" s="239"/>
      <c r="T319" s="248"/>
    </row>
    <row r="320" spans="1:20" x14ac:dyDescent="0.2">
      <c r="A320" s="246"/>
      <c r="B320" s="201"/>
      <c r="C320" s="201"/>
      <c r="D320" s="201"/>
      <c r="E320" s="201"/>
      <c r="F320" s="201"/>
      <c r="G320" s="236"/>
      <c r="H320" s="236"/>
      <c r="I320" s="236"/>
      <c r="J320" s="236"/>
      <c r="K320" s="236"/>
      <c r="L320" s="236"/>
      <c r="M320" s="236"/>
      <c r="N320" s="46" t="s">
        <v>4431</v>
      </c>
      <c r="O320" s="47" t="s">
        <v>4434</v>
      </c>
      <c r="P320" s="47"/>
      <c r="Q320" s="47" t="s">
        <v>4433</v>
      </c>
      <c r="R320" s="48">
        <v>2.989E-4</v>
      </c>
      <c r="S320" s="239"/>
      <c r="T320" s="248"/>
    </row>
    <row r="321" spans="1:20" x14ac:dyDescent="0.2">
      <c r="A321" s="246"/>
      <c r="B321" s="201"/>
      <c r="C321" s="201"/>
      <c r="D321" s="201"/>
      <c r="E321" s="201"/>
      <c r="F321" s="201"/>
      <c r="G321" s="236"/>
      <c r="H321" s="236"/>
      <c r="I321" s="236"/>
      <c r="J321" s="236"/>
      <c r="K321" s="236"/>
      <c r="L321" s="236"/>
      <c r="M321" s="236"/>
      <c r="N321" s="46" t="s">
        <v>3759</v>
      </c>
      <c r="O321" s="47" t="s">
        <v>4435</v>
      </c>
      <c r="P321" s="47"/>
      <c r="Q321" s="47" t="s">
        <v>4436</v>
      </c>
      <c r="R321" s="48">
        <v>2.9980000000000002E-4</v>
      </c>
      <c r="S321" s="239"/>
      <c r="T321" s="248"/>
    </row>
    <row r="322" spans="1:20" x14ac:dyDescent="0.2">
      <c r="A322" s="246"/>
      <c r="B322" s="201"/>
      <c r="C322" s="201"/>
      <c r="D322" s="201"/>
      <c r="E322" s="201"/>
      <c r="F322" s="201"/>
      <c r="G322" s="236"/>
      <c r="H322" s="236"/>
      <c r="I322" s="236"/>
      <c r="J322" s="236"/>
      <c r="K322" s="236"/>
      <c r="L322" s="236"/>
      <c r="M322" s="236"/>
      <c r="N322" s="46" t="s">
        <v>4437</v>
      </c>
      <c r="O322" s="47" t="s">
        <v>4438</v>
      </c>
      <c r="P322" s="47"/>
      <c r="Q322" s="47" t="s">
        <v>4439</v>
      </c>
      <c r="R322" s="48">
        <v>2.9990000000000003E-4</v>
      </c>
      <c r="S322" s="239"/>
      <c r="T322" s="248"/>
    </row>
    <row r="323" spans="1:20" x14ac:dyDescent="0.2">
      <c r="A323" s="246"/>
      <c r="B323" s="201"/>
      <c r="C323" s="201"/>
      <c r="D323" s="201"/>
      <c r="E323" s="201"/>
      <c r="F323" s="201"/>
      <c r="G323" s="236"/>
      <c r="H323" s="236"/>
      <c r="I323" s="236"/>
      <c r="J323" s="236"/>
      <c r="K323" s="236"/>
      <c r="L323" s="236"/>
      <c r="M323" s="236"/>
      <c r="N323" s="46" t="s">
        <v>4272</v>
      </c>
      <c r="O323" s="47" t="s">
        <v>4440</v>
      </c>
      <c r="P323" s="47"/>
      <c r="Q323" s="47" t="s">
        <v>4441</v>
      </c>
      <c r="R323" s="48">
        <v>3.0130000000000001E-4</v>
      </c>
      <c r="S323" s="239"/>
      <c r="T323" s="248"/>
    </row>
    <row r="324" spans="1:20" x14ac:dyDescent="0.2">
      <c r="A324" s="246"/>
      <c r="B324" s="201"/>
      <c r="C324" s="201"/>
      <c r="D324" s="201"/>
      <c r="E324" s="201"/>
      <c r="F324" s="201"/>
      <c r="G324" s="236"/>
      <c r="H324" s="236"/>
      <c r="I324" s="236"/>
      <c r="J324" s="236"/>
      <c r="K324" s="236"/>
      <c r="L324" s="236"/>
      <c r="M324" s="236"/>
      <c r="N324" s="46" t="s">
        <v>3759</v>
      </c>
      <c r="O324" s="47" t="s">
        <v>4442</v>
      </c>
      <c r="P324" s="47"/>
      <c r="Q324" s="47" t="s">
        <v>4443</v>
      </c>
      <c r="R324" s="48">
        <v>3.0679999999999998E-4</v>
      </c>
      <c r="S324" s="239"/>
      <c r="T324" s="248"/>
    </row>
    <row r="325" spans="1:20" x14ac:dyDescent="0.2">
      <c r="A325" s="246"/>
      <c r="B325" s="201"/>
      <c r="C325" s="201"/>
      <c r="D325" s="201"/>
      <c r="E325" s="201"/>
      <c r="F325" s="201"/>
      <c r="G325" s="236"/>
      <c r="H325" s="236"/>
      <c r="I325" s="236"/>
      <c r="J325" s="236"/>
      <c r="K325" s="236"/>
      <c r="L325" s="236"/>
      <c r="M325" s="236"/>
      <c r="N325" s="46" t="s">
        <v>4444</v>
      </c>
      <c r="O325" s="47" t="s">
        <v>4445</v>
      </c>
      <c r="P325" s="47"/>
      <c r="Q325" s="47" t="s">
        <v>4446</v>
      </c>
      <c r="R325" s="48">
        <v>3.0800000000000001E-4</v>
      </c>
      <c r="S325" s="239"/>
      <c r="T325" s="248"/>
    </row>
    <row r="326" spans="1:20" x14ac:dyDescent="0.2">
      <c r="A326" s="246"/>
      <c r="B326" s="201"/>
      <c r="C326" s="201"/>
      <c r="D326" s="201"/>
      <c r="E326" s="201"/>
      <c r="F326" s="201"/>
      <c r="G326" s="236"/>
      <c r="H326" s="236"/>
      <c r="I326" s="236"/>
      <c r="J326" s="236"/>
      <c r="K326" s="236"/>
      <c r="L326" s="236"/>
      <c r="M326" s="236"/>
      <c r="N326" s="46" t="s">
        <v>4447</v>
      </c>
      <c r="O326" s="47" t="s">
        <v>4448</v>
      </c>
      <c r="P326" s="47"/>
      <c r="Q326" s="47" t="s">
        <v>4449</v>
      </c>
      <c r="R326" s="48">
        <v>3.1480000000000001E-4</v>
      </c>
      <c r="S326" s="239"/>
      <c r="T326" s="248"/>
    </row>
    <row r="327" spans="1:20" x14ac:dyDescent="0.2">
      <c r="A327" s="246"/>
      <c r="B327" s="201"/>
      <c r="C327" s="201"/>
      <c r="D327" s="201"/>
      <c r="E327" s="201"/>
      <c r="F327" s="201"/>
      <c r="G327" s="236"/>
      <c r="H327" s="236"/>
      <c r="I327" s="236"/>
      <c r="J327" s="236"/>
      <c r="K327" s="236"/>
      <c r="L327" s="236"/>
      <c r="M327" s="236"/>
      <c r="N327" s="46" t="s">
        <v>4447</v>
      </c>
      <c r="O327" s="47" t="s">
        <v>4450</v>
      </c>
      <c r="P327" s="47"/>
      <c r="Q327" s="47" t="s">
        <v>4449</v>
      </c>
      <c r="R327" s="48">
        <v>3.1480000000000001E-4</v>
      </c>
      <c r="S327" s="239"/>
      <c r="T327" s="248"/>
    </row>
    <row r="328" spans="1:20" x14ac:dyDescent="0.2">
      <c r="A328" s="246"/>
      <c r="B328" s="201"/>
      <c r="C328" s="201"/>
      <c r="D328" s="201"/>
      <c r="E328" s="201"/>
      <c r="F328" s="201"/>
      <c r="G328" s="236"/>
      <c r="H328" s="236"/>
      <c r="I328" s="236"/>
      <c r="J328" s="236"/>
      <c r="K328" s="236"/>
      <c r="L328" s="236"/>
      <c r="M328" s="236"/>
      <c r="N328" s="46" t="s">
        <v>3830</v>
      </c>
      <c r="O328" s="47" t="s">
        <v>4451</v>
      </c>
      <c r="P328" s="47"/>
      <c r="Q328" s="47" t="s">
        <v>4452</v>
      </c>
      <c r="R328" s="48">
        <v>3.1940000000000001E-4</v>
      </c>
      <c r="S328" s="239"/>
      <c r="T328" s="248"/>
    </row>
    <row r="329" spans="1:20" x14ac:dyDescent="0.2">
      <c r="A329" s="246"/>
      <c r="B329" s="201"/>
      <c r="C329" s="201"/>
      <c r="D329" s="201"/>
      <c r="E329" s="201"/>
      <c r="F329" s="201"/>
      <c r="G329" s="236"/>
      <c r="H329" s="236"/>
      <c r="I329" s="236"/>
      <c r="J329" s="236"/>
      <c r="K329" s="236"/>
      <c r="L329" s="236"/>
      <c r="M329" s="236"/>
      <c r="N329" s="46" t="s">
        <v>4331</v>
      </c>
      <c r="O329" s="47" t="s">
        <v>4453</v>
      </c>
      <c r="P329" s="47"/>
      <c r="Q329" s="47" t="s">
        <v>4454</v>
      </c>
      <c r="R329" s="48">
        <v>3.2200000000000002E-4</v>
      </c>
      <c r="S329" s="239"/>
      <c r="T329" s="248"/>
    </row>
    <row r="330" spans="1:20" x14ac:dyDescent="0.2">
      <c r="A330" s="246"/>
      <c r="B330" s="201"/>
      <c r="C330" s="201"/>
      <c r="D330" s="201"/>
      <c r="E330" s="201"/>
      <c r="F330" s="201"/>
      <c r="G330" s="236"/>
      <c r="H330" s="236"/>
      <c r="I330" s="236"/>
      <c r="J330" s="236"/>
      <c r="K330" s="236"/>
      <c r="L330" s="236"/>
      <c r="M330" s="236"/>
      <c r="N330" s="46" t="s">
        <v>4331</v>
      </c>
      <c r="O330" s="47" t="s">
        <v>4455</v>
      </c>
      <c r="P330" s="47"/>
      <c r="Q330" s="47" t="s">
        <v>4454</v>
      </c>
      <c r="R330" s="48">
        <v>3.2200000000000002E-4</v>
      </c>
      <c r="S330" s="239"/>
      <c r="T330" s="248"/>
    </row>
    <row r="331" spans="1:20" x14ac:dyDescent="0.2">
      <c r="A331" s="246"/>
      <c r="B331" s="201"/>
      <c r="C331" s="201"/>
      <c r="D331" s="201"/>
      <c r="E331" s="201"/>
      <c r="F331" s="201"/>
      <c r="G331" s="236"/>
      <c r="H331" s="236"/>
      <c r="I331" s="236"/>
      <c r="J331" s="236"/>
      <c r="K331" s="236"/>
      <c r="L331" s="236"/>
      <c r="M331" s="236"/>
      <c r="N331" s="46" t="s">
        <v>3759</v>
      </c>
      <c r="O331" s="47" t="s">
        <v>4456</v>
      </c>
      <c r="P331" s="47"/>
      <c r="Q331" s="47" t="s">
        <v>4457</v>
      </c>
      <c r="R331" s="48">
        <v>3.2210000000000002E-4</v>
      </c>
      <c r="S331" s="239"/>
      <c r="T331" s="248"/>
    </row>
    <row r="332" spans="1:20" x14ac:dyDescent="0.2">
      <c r="A332" s="246"/>
      <c r="B332" s="201"/>
      <c r="C332" s="201"/>
      <c r="D332" s="201"/>
      <c r="E332" s="201"/>
      <c r="F332" s="201"/>
      <c r="G332" s="236"/>
      <c r="H332" s="236"/>
      <c r="I332" s="236"/>
      <c r="J332" s="236"/>
      <c r="K332" s="236"/>
      <c r="L332" s="236"/>
      <c r="M332" s="236"/>
      <c r="N332" s="46" t="s">
        <v>3759</v>
      </c>
      <c r="O332" s="47" t="s">
        <v>4458</v>
      </c>
      <c r="P332" s="47"/>
      <c r="Q332" s="47" t="s">
        <v>4459</v>
      </c>
      <c r="R332" s="48">
        <v>3.2360000000000001E-4</v>
      </c>
      <c r="S332" s="239"/>
      <c r="T332" s="248"/>
    </row>
    <row r="333" spans="1:20" x14ac:dyDescent="0.2">
      <c r="A333" s="246"/>
      <c r="B333" s="201"/>
      <c r="C333" s="201"/>
      <c r="D333" s="201"/>
      <c r="E333" s="201"/>
      <c r="F333" s="201"/>
      <c r="G333" s="236"/>
      <c r="H333" s="236"/>
      <c r="I333" s="236"/>
      <c r="J333" s="236"/>
      <c r="K333" s="236"/>
      <c r="L333" s="236"/>
      <c r="M333" s="236"/>
      <c r="N333" s="46" t="s">
        <v>4460</v>
      </c>
      <c r="O333" s="47" t="s">
        <v>4461</v>
      </c>
      <c r="P333" s="47"/>
      <c r="Q333" s="47" t="s">
        <v>4462</v>
      </c>
      <c r="R333" s="48">
        <v>3.2400000000000001E-4</v>
      </c>
      <c r="S333" s="239"/>
      <c r="T333" s="248"/>
    </row>
    <row r="334" spans="1:20" x14ac:dyDescent="0.2">
      <c r="A334" s="246"/>
      <c r="B334" s="201"/>
      <c r="C334" s="201"/>
      <c r="D334" s="201"/>
      <c r="E334" s="201"/>
      <c r="F334" s="201"/>
      <c r="G334" s="236"/>
      <c r="H334" s="236"/>
      <c r="I334" s="236"/>
      <c r="J334" s="236"/>
      <c r="K334" s="236"/>
      <c r="L334" s="236"/>
      <c r="M334" s="236"/>
      <c r="N334" s="46" t="s">
        <v>4463</v>
      </c>
      <c r="O334" s="47" t="s">
        <v>4464</v>
      </c>
      <c r="P334" s="47"/>
      <c r="Q334" s="47" t="s">
        <v>4465</v>
      </c>
      <c r="R334" s="48">
        <v>3.2689999999999998E-4</v>
      </c>
      <c r="S334" s="239"/>
      <c r="T334" s="248"/>
    </row>
    <row r="335" spans="1:20" x14ac:dyDescent="0.2">
      <c r="A335" s="246"/>
      <c r="B335" s="201"/>
      <c r="C335" s="201"/>
      <c r="D335" s="201"/>
      <c r="E335" s="201"/>
      <c r="F335" s="201"/>
      <c r="G335" s="236"/>
      <c r="H335" s="236"/>
      <c r="I335" s="236"/>
      <c r="J335" s="236"/>
      <c r="K335" s="236"/>
      <c r="L335" s="236"/>
      <c r="M335" s="236"/>
      <c r="N335" s="46" t="s">
        <v>3759</v>
      </c>
      <c r="O335" s="47" t="s">
        <v>4466</v>
      </c>
      <c r="P335" s="47"/>
      <c r="Q335" s="47" t="s">
        <v>4467</v>
      </c>
      <c r="R335" s="48">
        <v>3.2860000000000002E-4</v>
      </c>
      <c r="S335" s="239"/>
      <c r="T335" s="248"/>
    </row>
    <row r="336" spans="1:20" x14ac:dyDescent="0.2">
      <c r="A336" s="246"/>
      <c r="B336" s="201"/>
      <c r="C336" s="201"/>
      <c r="D336" s="201"/>
      <c r="E336" s="201"/>
      <c r="F336" s="201"/>
      <c r="G336" s="236"/>
      <c r="H336" s="236"/>
      <c r="I336" s="236"/>
      <c r="J336" s="236"/>
      <c r="K336" s="236"/>
      <c r="L336" s="236"/>
      <c r="M336" s="236"/>
      <c r="N336" s="46" t="s">
        <v>4468</v>
      </c>
      <c r="O336" s="47" t="s">
        <v>4469</v>
      </c>
      <c r="P336" s="47"/>
      <c r="Q336" s="47" t="s">
        <v>4470</v>
      </c>
      <c r="R336" s="48">
        <v>3.2890000000000003E-4</v>
      </c>
      <c r="S336" s="239"/>
      <c r="T336" s="248"/>
    </row>
    <row r="337" spans="1:20" x14ac:dyDescent="0.2">
      <c r="A337" s="246"/>
      <c r="B337" s="201"/>
      <c r="C337" s="201"/>
      <c r="D337" s="201"/>
      <c r="E337" s="201"/>
      <c r="F337" s="201"/>
      <c r="G337" s="236"/>
      <c r="H337" s="236"/>
      <c r="I337" s="236"/>
      <c r="J337" s="236"/>
      <c r="K337" s="236"/>
      <c r="L337" s="236"/>
      <c r="M337" s="236"/>
      <c r="N337" s="46" t="s">
        <v>4471</v>
      </c>
      <c r="O337" s="47" t="s">
        <v>4472</v>
      </c>
      <c r="P337" s="47"/>
      <c r="Q337" s="47" t="s">
        <v>4473</v>
      </c>
      <c r="R337" s="48">
        <v>3.3070000000000002E-4</v>
      </c>
      <c r="S337" s="239"/>
      <c r="T337" s="248"/>
    </row>
    <row r="338" spans="1:20" x14ac:dyDescent="0.2">
      <c r="A338" s="246"/>
      <c r="B338" s="201"/>
      <c r="C338" s="201"/>
      <c r="D338" s="201"/>
      <c r="E338" s="201"/>
      <c r="F338" s="201"/>
      <c r="G338" s="236"/>
      <c r="H338" s="236"/>
      <c r="I338" s="236"/>
      <c r="J338" s="236"/>
      <c r="K338" s="236"/>
      <c r="L338" s="236"/>
      <c r="M338" s="236"/>
      <c r="N338" s="46" t="s">
        <v>4474</v>
      </c>
      <c r="O338" s="47" t="s">
        <v>4475</v>
      </c>
      <c r="P338" s="47"/>
      <c r="Q338" s="47" t="s">
        <v>4476</v>
      </c>
      <c r="R338" s="48">
        <v>3.3560000000000003E-4</v>
      </c>
      <c r="S338" s="239"/>
      <c r="T338" s="248"/>
    </row>
    <row r="339" spans="1:20" x14ac:dyDescent="0.2">
      <c r="A339" s="246"/>
      <c r="B339" s="201"/>
      <c r="C339" s="201"/>
      <c r="D339" s="201"/>
      <c r="E339" s="201"/>
      <c r="F339" s="201"/>
      <c r="G339" s="236"/>
      <c r="H339" s="236"/>
      <c r="I339" s="236"/>
      <c r="J339" s="236"/>
      <c r="K339" s="236"/>
      <c r="L339" s="236"/>
      <c r="M339" s="236"/>
      <c r="N339" s="46" t="s">
        <v>3759</v>
      </c>
      <c r="O339" s="47" t="s">
        <v>4477</v>
      </c>
      <c r="P339" s="47"/>
      <c r="Q339" s="47" t="s">
        <v>4478</v>
      </c>
      <c r="R339" s="48">
        <v>3.3849999999999999E-4</v>
      </c>
      <c r="S339" s="239"/>
      <c r="T339" s="248"/>
    </row>
    <row r="340" spans="1:20" x14ac:dyDescent="0.2">
      <c r="A340" s="246"/>
      <c r="B340" s="201"/>
      <c r="C340" s="201"/>
      <c r="D340" s="201"/>
      <c r="E340" s="201"/>
      <c r="F340" s="201"/>
      <c r="G340" s="236"/>
      <c r="H340" s="236"/>
      <c r="I340" s="236"/>
      <c r="J340" s="236"/>
      <c r="K340" s="236"/>
      <c r="L340" s="236"/>
      <c r="M340" s="236"/>
      <c r="N340" s="46" t="s">
        <v>4140</v>
      </c>
      <c r="O340" s="47" t="s">
        <v>4479</v>
      </c>
      <c r="P340" s="47"/>
      <c r="Q340" s="47" t="s">
        <v>4480</v>
      </c>
      <c r="R340" s="48">
        <v>3.389E-4</v>
      </c>
      <c r="S340" s="239"/>
      <c r="T340" s="248"/>
    </row>
    <row r="341" spans="1:20" x14ac:dyDescent="0.2">
      <c r="A341" s="246"/>
      <c r="B341" s="201"/>
      <c r="C341" s="201"/>
      <c r="D341" s="201"/>
      <c r="E341" s="201"/>
      <c r="F341" s="201"/>
      <c r="G341" s="236"/>
      <c r="H341" s="236"/>
      <c r="I341" s="236"/>
      <c r="J341" s="236"/>
      <c r="K341" s="236"/>
      <c r="L341" s="236"/>
      <c r="M341" s="236"/>
      <c r="N341" s="46" t="s">
        <v>4347</v>
      </c>
      <c r="O341" s="47" t="s">
        <v>4481</v>
      </c>
      <c r="P341" s="47"/>
      <c r="Q341" s="47" t="s">
        <v>4482</v>
      </c>
      <c r="R341" s="48">
        <v>3.4309999999999999E-4</v>
      </c>
      <c r="S341" s="239"/>
      <c r="T341" s="248"/>
    </row>
    <row r="342" spans="1:20" x14ac:dyDescent="0.2">
      <c r="A342" s="246"/>
      <c r="B342" s="201"/>
      <c r="C342" s="201"/>
      <c r="D342" s="201"/>
      <c r="E342" s="201"/>
      <c r="F342" s="201"/>
      <c r="G342" s="236"/>
      <c r="H342" s="236"/>
      <c r="I342" s="236"/>
      <c r="J342" s="236"/>
      <c r="K342" s="236"/>
      <c r="L342" s="236"/>
      <c r="M342" s="236"/>
      <c r="N342" s="46" t="s">
        <v>4483</v>
      </c>
      <c r="O342" s="47" t="s">
        <v>4484</v>
      </c>
      <c r="P342" s="47"/>
      <c r="Q342" s="47" t="s">
        <v>4485</v>
      </c>
      <c r="R342" s="48">
        <v>3.434E-4</v>
      </c>
      <c r="S342" s="239"/>
      <c r="T342" s="248"/>
    </row>
    <row r="343" spans="1:20" x14ac:dyDescent="0.2">
      <c r="A343" s="246"/>
      <c r="B343" s="201"/>
      <c r="C343" s="201"/>
      <c r="D343" s="201"/>
      <c r="E343" s="201"/>
      <c r="F343" s="201"/>
      <c r="G343" s="236"/>
      <c r="H343" s="236"/>
      <c r="I343" s="236"/>
      <c r="J343" s="236"/>
      <c r="K343" s="236"/>
      <c r="L343" s="236"/>
      <c r="M343" s="236"/>
      <c r="N343" s="46" t="s">
        <v>4447</v>
      </c>
      <c r="O343" s="47" t="s">
        <v>4486</v>
      </c>
      <c r="P343" s="47"/>
      <c r="Q343" s="47" t="s">
        <v>4487</v>
      </c>
      <c r="R343" s="48">
        <v>3.4489999999999998E-4</v>
      </c>
      <c r="S343" s="239"/>
      <c r="T343" s="248"/>
    </row>
    <row r="344" spans="1:20" x14ac:dyDescent="0.2">
      <c r="A344" s="246"/>
      <c r="B344" s="201"/>
      <c r="C344" s="201"/>
      <c r="D344" s="201"/>
      <c r="E344" s="201"/>
      <c r="F344" s="201"/>
      <c r="G344" s="236"/>
      <c r="H344" s="236"/>
      <c r="I344" s="236"/>
      <c r="J344" s="236"/>
      <c r="K344" s="236"/>
      <c r="L344" s="236"/>
      <c r="M344" s="236"/>
      <c r="N344" s="46" t="s">
        <v>4488</v>
      </c>
      <c r="O344" s="47" t="s">
        <v>4489</v>
      </c>
      <c r="P344" s="47"/>
      <c r="Q344" s="47" t="s">
        <v>4490</v>
      </c>
      <c r="R344" s="48">
        <v>3.4590000000000001E-4</v>
      </c>
      <c r="S344" s="239"/>
      <c r="T344" s="248"/>
    </row>
    <row r="345" spans="1:20" x14ac:dyDescent="0.2">
      <c r="A345" s="246"/>
      <c r="B345" s="201"/>
      <c r="C345" s="201"/>
      <c r="D345" s="201"/>
      <c r="E345" s="201"/>
      <c r="F345" s="201"/>
      <c r="G345" s="236"/>
      <c r="H345" s="236"/>
      <c r="I345" s="236"/>
      <c r="J345" s="236"/>
      <c r="K345" s="236"/>
      <c r="L345" s="236"/>
      <c r="M345" s="236"/>
      <c r="N345" s="46" t="s">
        <v>3759</v>
      </c>
      <c r="O345" s="47" t="s">
        <v>4491</v>
      </c>
      <c r="P345" s="47"/>
      <c r="Q345" s="47" t="s">
        <v>4492</v>
      </c>
      <c r="R345" s="48">
        <v>3.4719999999999998E-4</v>
      </c>
      <c r="S345" s="239"/>
      <c r="T345" s="248"/>
    </row>
    <row r="346" spans="1:20" x14ac:dyDescent="0.2">
      <c r="A346" s="246"/>
      <c r="B346" s="201"/>
      <c r="C346" s="201"/>
      <c r="D346" s="201"/>
      <c r="E346" s="201"/>
      <c r="F346" s="201"/>
      <c r="G346" s="236"/>
      <c r="H346" s="236"/>
      <c r="I346" s="236"/>
      <c r="J346" s="236"/>
      <c r="K346" s="236"/>
      <c r="L346" s="236"/>
      <c r="M346" s="236"/>
      <c r="N346" s="46" t="s">
        <v>4431</v>
      </c>
      <c r="O346" s="47" t="s">
        <v>4493</v>
      </c>
      <c r="P346" s="47"/>
      <c r="Q346" s="47" t="s">
        <v>4494</v>
      </c>
      <c r="R346" s="48">
        <v>3.4890000000000002E-4</v>
      </c>
      <c r="S346" s="239"/>
      <c r="T346" s="248"/>
    </row>
    <row r="347" spans="1:20" x14ac:dyDescent="0.2">
      <c r="A347" s="246"/>
      <c r="B347" s="201"/>
      <c r="C347" s="201"/>
      <c r="D347" s="201"/>
      <c r="E347" s="201"/>
      <c r="F347" s="201"/>
      <c r="G347" s="236"/>
      <c r="H347" s="236"/>
      <c r="I347" s="236"/>
      <c r="J347" s="236"/>
      <c r="K347" s="236"/>
      <c r="L347" s="236"/>
      <c r="M347" s="236"/>
      <c r="N347" s="46" t="s">
        <v>4495</v>
      </c>
      <c r="O347" s="47" t="s">
        <v>4496</v>
      </c>
      <c r="P347" s="47"/>
      <c r="Q347" s="47" t="s">
        <v>4497</v>
      </c>
      <c r="R347" s="48">
        <v>3.5270000000000001E-4</v>
      </c>
      <c r="S347" s="239"/>
      <c r="T347" s="248"/>
    </row>
    <row r="348" spans="1:20" x14ac:dyDescent="0.2">
      <c r="A348" s="246"/>
      <c r="B348" s="201"/>
      <c r="C348" s="201"/>
      <c r="D348" s="201"/>
      <c r="E348" s="201"/>
      <c r="F348" s="201"/>
      <c r="G348" s="236"/>
      <c r="H348" s="236"/>
      <c r="I348" s="236"/>
      <c r="J348" s="236"/>
      <c r="K348" s="236"/>
      <c r="L348" s="236"/>
      <c r="M348" s="236"/>
      <c r="N348" s="46" t="s">
        <v>3759</v>
      </c>
      <c r="O348" s="47" t="s">
        <v>4498</v>
      </c>
      <c r="P348" s="47"/>
      <c r="Q348" s="47" t="s">
        <v>4499</v>
      </c>
      <c r="R348" s="48">
        <v>3.5330000000000002E-4</v>
      </c>
      <c r="S348" s="239"/>
      <c r="T348" s="248"/>
    </row>
    <row r="349" spans="1:20" x14ac:dyDescent="0.2">
      <c r="A349" s="246"/>
      <c r="B349" s="201"/>
      <c r="C349" s="201"/>
      <c r="D349" s="201"/>
      <c r="E349" s="201"/>
      <c r="F349" s="201"/>
      <c r="G349" s="236"/>
      <c r="H349" s="236"/>
      <c r="I349" s="236"/>
      <c r="J349" s="236"/>
      <c r="K349" s="236"/>
      <c r="L349" s="236"/>
      <c r="M349" s="236"/>
      <c r="N349" s="46" t="s">
        <v>4365</v>
      </c>
      <c r="O349" s="47" t="s">
        <v>4500</v>
      </c>
      <c r="P349" s="47"/>
      <c r="Q349" s="47" t="s">
        <v>4494</v>
      </c>
      <c r="R349" s="48">
        <v>3.5439999999999999E-4</v>
      </c>
      <c r="S349" s="239"/>
      <c r="T349" s="248"/>
    </row>
    <row r="350" spans="1:20" x14ac:dyDescent="0.2">
      <c r="A350" s="246"/>
      <c r="B350" s="201"/>
      <c r="C350" s="201"/>
      <c r="D350" s="201"/>
      <c r="E350" s="201"/>
      <c r="F350" s="201"/>
      <c r="G350" s="236"/>
      <c r="H350" s="236"/>
      <c r="I350" s="236"/>
      <c r="J350" s="236"/>
      <c r="K350" s="236"/>
      <c r="L350" s="236"/>
      <c r="M350" s="236"/>
      <c r="N350" s="46" t="s">
        <v>4488</v>
      </c>
      <c r="O350" s="47" t="s">
        <v>4501</v>
      </c>
      <c r="P350" s="47"/>
      <c r="Q350" s="47" t="s">
        <v>4502</v>
      </c>
      <c r="R350" s="48">
        <v>3.5639999999999999E-4</v>
      </c>
      <c r="S350" s="239"/>
      <c r="T350" s="248"/>
    </row>
    <row r="351" spans="1:20" x14ac:dyDescent="0.2">
      <c r="A351" s="246"/>
      <c r="B351" s="201"/>
      <c r="C351" s="201"/>
      <c r="D351" s="201"/>
      <c r="E351" s="201"/>
      <c r="F351" s="201"/>
      <c r="G351" s="236"/>
      <c r="H351" s="236"/>
      <c r="I351" s="236"/>
      <c r="J351" s="236"/>
      <c r="K351" s="236"/>
      <c r="L351" s="236"/>
      <c r="M351" s="236"/>
      <c r="N351" s="46" t="s">
        <v>3759</v>
      </c>
      <c r="O351" s="47" t="s">
        <v>4503</v>
      </c>
      <c r="P351" s="47"/>
      <c r="Q351" s="47" t="s">
        <v>4504</v>
      </c>
      <c r="R351" s="48">
        <v>3.6010000000000003E-4</v>
      </c>
      <c r="S351" s="239"/>
      <c r="T351" s="248"/>
    </row>
    <row r="352" spans="1:20" x14ac:dyDescent="0.2">
      <c r="A352" s="246"/>
      <c r="B352" s="201"/>
      <c r="C352" s="201"/>
      <c r="D352" s="201"/>
      <c r="E352" s="201"/>
      <c r="F352" s="201"/>
      <c r="G352" s="236"/>
      <c r="H352" s="236"/>
      <c r="I352" s="236"/>
      <c r="J352" s="236"/>
      <c r="K352" s="236"/>
      <c r="L352" s="236"/>
      <c r="M352" s="236"/>
      <c r="N352" s="46" t="s">
        <v>4505</v>
      </c>
      <c r="O352" s="47" t="s">
        <v>4506</v>
      </c>
      <c r="P352" s="47"/>
      <c r="Q352" s="47" t="s">
        <v>4507</v>
      </c>
      <c r="R352" s="48">
        <v>3.6860000000000001E-4</v>
      </c>
      <c r="S352" s="239"/>
      <c r="T352" s="248"/>
    </row>
    <row r="353" spans="1:20" x14ac:dyDescent="0.2">
      <c r="A353" s="246"/>
      <c r="B353" s="201"/>
      <c r="C353" s="201"/>
      <c r="D353" s="201"/>
      <c r="E353" s="201"/>
      <c r="F353" s="201"/>
      <c r="G353" s="236"/>
      <c r="H353" s="236"/>
      <c r="I353" s="236"/>
      <c r="J353" s="236"/>
      <c r="K353" s="236"/>
      <c r="L353" s="236"/>
      <c r="M353" s="236"/>
      <c r="N353" s="46" t="s">
        <v>3759</v>
      </c>
      <c r="O353" s="47" t="s">
        <v>4508</v>
      </c>
      <c r="P353" s="47"/>
      <c r="Q353" s="47" t="s">
        <v>4509</v>
      </c>
      <c r="R353" s="48">
        <v>3.703E-4</v>
      </c>
      <c r="S353" s="239"/>
      <c r="T353" s="248"/>
    </row>
    <row r="354" spans="1:20" x14ac:dyDescent="0.2">
      <c r="A354" s="246"/>
      <c r="B354" s="201"/>
      <c r="C354" s="201"/>
      <c r="D354" s="201"/>
      <c r="E354" s="201"/>
      <c r="F354" s="201"/>
      <c r="G354" s="236"/>
      <c r="H354" s="236"/>
      <c r="I354" s="236"/>
      <c r="J354" s="236"/>
      <c r="K354" s="236"/>
      <c r="L354" s="236"/>
      <c r="M354" s="236"/>
      <c r="N354" s="46" t="s">
        <v>4347</v>
      </c>
      <c r="O354" s="47" t="s">
        <v>4510</v>
      </c>
      <c r="P354" s="47"/>
      <c r="Q354" s="47" t="s">
        <v>4511</v>
      </c>
      <c r="R354" s="48">
        <v>3.7179999999999998E-4</v>
      </c>
      <c r="S354" s="239"/>
      <c r="T354" s="248"/>
    </row>
    <row r="355" spans="1:20" x14ac:dyDescent="0.2">
      <c r="A355" s="246"/>
      <c r="B355" s="201"/>
      <c r="C355" s="201"/>
      <c r="D355" s="201"/>
      <c r="E355" s="201"/>
      <c r="F355" s="201"/>
      <c r="G355" s="236"/>
      <c r="H355" s="236"/>
      <c r="I355" s="236"/>
      <c r="J355" s="236"/>
      <c r="K355" s="236"/>
      <c r="L355" s="236"/>
      <c r="M355" s="236"/>
      <c r="N355" s="46" t="s">
        <v>3759</v>
      </c>
      <c r="O355" s="47" t="s">
        <v>4512</v>
      </c>
      <c r="P355" s="47"/>
      <c r="Q355" s="47" t="s">
        <v>4513</v>
      </c>
      <c r="R355" s="48">
        <v>3.7439999999999999E-4</v>
      </c>
      <c r="S355" s="239"/>
      <c r="T355" s="248"/>
    </row>
    <row r="356" spans="1:20" x14ac:dyDescent="0.2">
      <c r="A356" s="246"/>
      <c r="B356" s="201"/>
      <c r="C356" s="201"/>
      <c r="D356" s="201"/>
      <c r="E356" s="201"/>
      <c r="F356" s="201"/>
      <c r="G356" s="236"/>
      <c r="H356" s="236"/>
      <c r="I356" s="236"/>
      <c r="J356" s="236"/>
      <c r="K356" s="236"/>
      <c r="L356" s="236"/>
      <c r="M356" s="236"/>
      <c r="N356" s="46" t="s">
        <v>4514</v>
      </c>
      <c r="O356" s="47" t="s">
        <v>4515</v>
      </c>
      <c r="P356" s="47"/>
      <c r="Q356" s="47" t="s">
        <v>4516</v>
      </c>
      <c r="R356" s="48">
        <v>3.7649999999999999E-4</v>
      </c>
      <c r="S356" s="239"/>
      <c r="T356" s="248"/>
    </row>
    <row r="357" spans="1:20" x14ac:dyDescent="0.2">
      <c r="A357" s="246"/>
      <c r="B357" s="201"/>
      <c r="C357" s="201"/>
      <c r="D357" s="201"/>
      <c r="E357" s="201"/>
      <c r="F357" s="201"/>
      <c r="G357" s="236"/>
      <c r="H357" s="236"/>
      <c r="I357" s="236"/>
      <c r="J357" s="236"/>
      <c r="K357" s="236"/>
      <c r="L357" s="236"/>
      <c r="M357" s="236"/>
      <c r="N357" s="46" t="s">
        <v>4517</v>
      </c>
      <c r="O357" s="47" t="s">
        <v>4518</v>
      </c>
      <c r="P357" s="47"/>
      <c r="Q357" s="47" t="s">
        <v>4519</v>
      </c>
      <c r="R357" s="48">
        <v>3.8170000000000001E-4</v>
      </c>
      <c r="S357" s="239"/>
      <c r="T357" s="248"/>
    </row>
    <row r="358" spans="1:20" x14ac:dyDescent="0.2">
      <c r="A358" s="246"/>
      <c r="B358" s="201"/>
      <c r="C358" s="201"/>
      <c r="D358" s="201"/>
      <c r="E358" s="201"/>
      <c r="F358" s="201"/>
      <c r="G358" s="236"/>
      <c r="H358" s="236"/>
      <c r="I358" s="236"/>
      <c r="J358" s="236"/>
      <c r="K358" s="236"/>
      <c r="L358" s="236"/>
      <c r="M358" s="236"/>
      <c r="N358" s="46" t="s">
        <v>3759</v>
      </c>
      <c r="O358" s="47" t="s">
        <v>4520</v>
      </c>
      <c r="P358" s="47"/>
      <c r="Q358" s="47" t="s">
        <v>4521</v>
      </c>
      <c r="R358" s="48">
        <v>3.8190000000000001E-4</v>
      </c>
      <c r="S358" s="239"/>
      <c r="T358" s="248"/>
    </row>
    <row r="359" spans="1:20" x14ac:dyDescent="0.2">
      <c r="A359" s="246"/>
      <c r="B359" s="201"/>
      <c r="C359" s="201"/>
      <c r="D359" s="201"/>
      <c r="E359" s="201"/>
      <c r="F359" s="201"/>
      <c r="G359" s="236"/>
      <c r="H359" s="236"/>
      <c r="I359" s="236"/>
      <c r="J359" s="236"/>
      <c r="K359" s="236"/>
      <c r="L359" s="236"/>
      <c r="M359" s="236"/>
      <c r="N359" s="46" t="s">
        <v>3759</v>
      </c>
      <c r="O359" s="47" t="s">
        <v>4522</v>
      </c>
      <c r="P359" s="47"/>
      <c r="Q359" s="47" t="s">
        <v>4521</v>
      </c>
      <c r="R359" s="48">
        <v>3.8190000000000001E-4</v>
      </c>
      <c r="S359" s="235"/>
      <c r="T359" s="248"/>
    </row>
    <row r="360" spans="1:20" x14ac:dyDescent="0.2">
      <c r="A360" s="246"/>
      <c r="B360" s="201"/>
      <c r="C360" s="201"/>
      <c r="D360" s="201"/>
      <c r="E360" s="201" t="s">
        <v>3790</v>
      </c>
      <c r="F360" s="201"/>
      <c r="G360" s="236">
        <v>1544</v>
      </c>
      <c r="H360" s="236">
        <v>492</v>
      </c>
      <c r="I360" s="236" t="s">
        <v>4523</v>
      </c>
      <c r="J360" s="236" t="s">
        <v>4524</v>
      </c>
      <c r="K360" s="236">
        <v>1052</v>
      </c>
      <c r="L360" s="236" t="s">
        <v>4525</v>
      </c>
      <c r="M360" s="236" t="s">
        <v>4526</v>
      </c>
      <c r="N360" s="46" t="s">
        <v>3759</v>
      </c>
      <c r="O360" s="47" t="s">
        <v>4527</v>
      </c>
      <c r="P360" s="47"/>
      <c r="Q360" s="47" t="s">
        <v>4528</v>
      </c>
      <c r="R360" s="48">
        <v>4.3290000000000004E-6</v>
      </c>
      <c r="S360" s="238" t="s">
        <v>4529</v>
      </c>
      <c r="T360" s="248"/>
    </row>
    <row r="361" spans="1:20" x14ac:dyDescent="0.2">
      <c r="A361" s="246"/>
      <c r="B361" s="201"/>
      <c r="C361" s="201"/>
      <c r="D361" s="201"/>
      <c r="E361" s="201"/>
      <c r="F361" s="201"/>
      <c r="G361" s="236"/>
      <c r="H361" s="236"/>
      <c r="I361" s="236"/>
      <c r="J361" s="236"/>
      <c r="K361" s="236"/>
      <c r="L361" s="236"/>
      <c r="M361" s="236"/>
      <c r="N361" s="46" t="s">
        <v>4530</v>
      </c>
      <c r="O361" s="47" t="s">
        <v>4531</v>
      </c>
      <c r="P361" s="47"/>
      <c r="Q361" s="47" t="s">
        <v>4532</v>
      </c>
      <c r="R361" s="48">
        <v>8.2709999999999992E-6</v>
      </c>
      <c r="S361" s="239"/>
      <c r="T361" s="248"/>
    </row>
    <row r="362" spans="1:20" x14ac:dyDescent="0.2">
      <c r="A362" s="246"/>
      <c r="B362" s="201"/>
      <c r="C362" s="201"/>
      <c r="D362" s="201"/>
      <c r="E362" s="201"/>
      <c r="F362" s="201"/>
      <c r="G362" s="236"/>
      <c r="H362" s="236"/>
      <c r="I362" s="236"/>
      <c r="J362" s="236"/>
      <c r="K362" s="236"/>
      <c r="L362" s="236"/>
      <c r="M362" s="236"/>
      <c r="N362" s="46" t="s">
        <v>4533</v>
      </c>
      <c r="O362" s="47" t="s">
        <v>4534</v>
      </c>
      <c r="P362" s="47"/>
      <c r="Q362" s="47" t="s">
        <v>4535</v>
      </c>
      <c r="R362" s="48">
        <v>1.0159999999999999E-5</v>
      </c>
      <c r="S362" s="239"/>
      <c r="T362" s="248"/>
    </row>
    <row r="363" spans="1:20" x14ac:dyDescent="0.2">
      <c r="A363" s="246"/>
      <c r="B363" s="201"/>
      <c r="C363" s="201"/>
      <c r="D363" s="201"/>
      <c r="E363" s="201"/>
      <c r="F363" s="201"/>
      <c r="G363" s="236"/>
      <c r="H363" s="236"/>
      <c r="I363" s="236"/>
      <c r="J363" s="236"/>
      <c r="K363" s="236"/>
      <c r="L363" s="236"/>
      <c r="M363" s="236"/>
      <c r="N363" s="46" t="s">
        <v>3759</v>
      </c>
      <c r="O363" s="47" t="s">
        <v>4536</v>
      </c>
      <c r="P363" s="47"/>
      <c r="Q363" s="47" t="s">
        <v>4537</v>
      </c>
      <c r="R363" s="48">
        <v>1.287E-5</v>
      </c>
      <c r="S363" s="239"/>
      <c r="T363" s="248"/>
    </row>
    <row r="364" spans="1:20" x14ac:dyDescent="0.2">
      <c r="A364" s="246"/>
      <c r="B364" s="201"/>
      <c r="C364" s="201"/>
      <c r="D364" s="201"/>
      <c r="E364" s="201"/>
      <c r="F364" s="201"/>
      <c r="G364" s="236"/>
      <c r="H364" s="236"/>
      <c r="I364" s="236"/>
      <c r="J364" s="236"/>
      <c r="K364" s="236"/>
      <c r="L364" s="236"/>
      <c r="M364" s="236"/>
      <c r="N364" s="46" t="s">
        <v>4538</v>
      </c>
      <c r="O364" s="47" t="s">
        <v>4539</v>
      </c>
      <c r="P364" s="47"/>
      <c r="Q364" s="47" t="s">
        <v>4540</v>
      </c>
      <c r="R364" s="48">
        <v>1.311E-5</v>
      </c>
      <c r="S364" s="239"/>
      <c r="T364" s="248"/>
    </row>
    <row r="365" spans="1:20" x14ac:dyDescent="0.2">
      <c r="A365" s="246"/>
      <c r="B365" s="201"/>
      <c r="C365" s="201"/>
      <c r="D365" s="201"/>
      <c r="E365" s="201"/>
      <c r="F365" s="201"/>
      <c r="G365" s="236"/>
      <c r="H365" s="236"/>
      <c r="I365" s="236"/>
      <c r="J365" s="236"/>
      <c r="K365" s="236"/>
      <c r="L365" s="236"/>
      <c r="M365" s="236"/>
      <c r="N365" s="46" t="s">
        <v>4541</v>
      </c>
      <c r="O365" s="47" t="s">
        <v>4542</v>
      </c>
      <c r="P365" s="47"/>
      <c r="Q365" s="47" t="s">
        <v>4543</v>
      </c>
      <c r="R365" s="48">
        <v>1.3169999999999999E-5</v>
      </c>
      <c r="S365" s="239"/>
      <c r="T365" s="248"/>
    </row>
    <row r="366" spans="1:20" x14ac:dyDescent="0.2">
      <c r="A366" s="246"/>
      <c r="B366" s="201"/>
      <c r="C366" s="201"/>
      <c r="D366" s="201"/>
      <c r="E366" s="201"/>
      <c r="F366" s="201"/>
      <c r="G366" s="236"/>
      <c r="H366" s="236"/>
      <c r="I366" s="236"/>
      <c r="J366" s="236"/>
      <c r="K366" s="236"/>
      <c r="L366" s="236"/>
      <c r="M366" s="236"/>
      <c r="N366" s="46" t="s">
        <v>4544</v>
      </c>
      <c r="O366" s="47" t="s">
        <v>4545</v>
      </c>
      <c r="P366" s="47"/>
      <c r="Q366" s="47" t="s">
        <v>4546</v>
      </c>
      <c r="R366" s="48">
        <v>1.446E-5</v>
      </c>
      <c r="S366" s="239"/>
      <c r="T366" s="248"/>
    </row>
    <row r="367" spans="1:20" x14ac:dyDescent="0.2">
      <c r="A367" s="246"/>
      <c r="B367" s="201"/>
      <c r="C367" s="201"/>
      <c r="D367" s="201"/>
      <c r="E367" s="201"/>
      <c r="F367" s="201"/>
      <c r="G367" s="236"/>
      <c r="H367" s="236"/>
      <c r="I367" s="236"/>
      <c r="J367" s="236"/>
      <c r="K367" s="236"/>
      <c r="L367" s="236"/>
      <c r="M367" s="236"/>
      <c r="N367" s="46" t="s">
        <v>4547</v>
      </c>
      <c r="O367" s="47" t="s">
        <v>4548</v>
      </c>
      <c r="P367" s="47"/>
      <c r="Q367" s="47" t="s">
        <v>4549</v>
      </c>
      <c r="R367" s="48">
        <v>1.456E-5</v>
      </c>
      <c r="S367" s="239"/>
      <c r="T367" s="248"/>
    </row>
    <row r="368" spans="1:20" x14ac:dyDescent="0.2">
      <c r="A368" s="246"/>
      <c r="B368" s="201"/>
      <c r="C368" s="201"/>
      <c r="D368" s="201"/>
      <c r="E368" s="201"/>
      <c r="F368" s="201"/>
      <c r="G368" s="236"/>
      <c r="H368" s="236"/>
      <c r="I368" s="236"/>
      <c r="J368" s="236"/>
      <c r="K368" s="236"/>
      <c r="L368" s="236"/>
      <c r="M368" s="236"/>
      <c r="N368" s="46" t="s">
        <v>3759</v>
      </c>
      <c r="O368" s="47" t="s">
        <v>4550</v>
      </c>
      <c r="P368" s="47"/>
      <c r="Q368" s="47" t="s">
        <v>4551</v>
      </c>
      <c r="R368" s="48">
        <v>1.4610000000000001E-5</v>
      </c>
      <c r="S368" s="239"/>
      <c r="T368" s="248"/>
    </row>
    <row r="369" spans="1:20" x14ac:dyDescent="0.2">
      <c r="A369" s="246"/>
      <c r="B369" s="201"/>
      <c r="C369" s="201"/>
      <c r="D369" s="201"/>
      <c r="E369" s="201"/>
      <c r="F369" s="201"/>
      <c r="G369" s="236"/>
      <c r="H369" s="236"/>
      <c r="I369" s="236"/>
      <c r="J369" s="236"/>
      <c r="K369" s="236"/>
      <c r="L369" s="236"/>
      <c r="M369" s="236"/>
      <c r="N369" s="46" t="s">
        <v>4552</v>
      </c>
      <c r="O369" s="47" t="s">
        <v>4553</v>
      </c>
      <c r="P369" s="47"/>
      <c r="Q369" s="47" t="s">
        <v>4554</v>
      </c>
      <c r="R369" s="48">
        <v>1.5849999999999999E-5</v>
      </c>
      <c r="S369" s="239"/>
      <c r="T369" s="248"/>
    </row>
    <row r="370" spans="1:20" x14ac:dyDescent="0.2">
      <c r="A370" s="246"/>
      <c r="B370" s="201"/>
      <c r="C370" s="201"/>
      <c r="D370" s="201"/>
      <c r="E370" s="201"/>
      <c r="F370" s="201"/>
      <c r="G370" s="236"/>
      <c r="H370" s="236"/>
      <c r="I370" s="236"/>
      <c r="J370" s="236"/>
      <c r="K370" s="236"/>
      <c r="L370" s="236"/>
      <c r="M370" s="236"/>
      <c r="N370" s="46" t="s">
        <v>4555</v>
      </c>
      <c r="O370" s="47" t="s">
        <v>4556</v>
      </c>
      <c r="P370" s="47"/>
      <c r="Q370" s="47" t="s">
        <v>4557</v>
      </c>
      <c r="R370" s="48">
        <v>1.774E-5</v>
      </c>
      <c r="S370" s="239"/>
      <c r="T370" s="248"/>
    </row>
    <row r="371" spans="1:20" x14ac:dyDescent="0.2">
      <c r="A371" s="246"/>
      <c r="B371" s="201"/>
      <c r="C371" s="201"/>
      <c r="D371" s="201"/>
      <c r="E371" s="201"/>
      <c r="F371" s="201"/>
      <c r="G371" s="236"/>
      <c r="H371" s="236"/>
      <c r="I371" s="236"/>
      <c r="J371" s="236"/>
      <c r="K371" s="236"/>
      <c r="L371" s="236"/>
      <c r="M371" s="236"/>
      <c r="N371" s="46" t="s">
        <v>4558</v>
      </c>
      <c r="O371" s="47" t="s">
        <v>4559</v>
      </c>
      <c r="P371" s="47"/>
      <c r="Q371" s="47" t="s">
        <v>4560</v>
      </c>
      <c r="R371" s="48">
        <v>2.2160000000000001E-5</v>
      </c>
      <c r="S371" s="239"/>
      <c r="T371" s="248"/>
    </row>
    <row r="372" spans="1:20" x14ac:dyDescent="0.2">
      <c r="A372" s="246"/>
      <c r="B372" s="201"/>
      <c r="C372" s="201"/>
      <c r="D372" s="201"/>
      <c r="E372" s="201"/>
      <c r="F372" s="201"/>
      <c r="G372" s="236"/>
      <c r="H372" s="236"/>
      <c r="I372" s="236"/>
      <c r="J372" s="236"/>
      <c r="K372" s="236"/>
      <c r="L372" s="236"/>
      <c r="M372" s="236"/>
      <c r="N372" s="46" t="s">
        <v>3759</v>
      </c>
      <c r="O372" s="47" t="s">
        <v>4561</v>
      </c>
      <c r="P372" s="47"/>
      <c r="Q372" s="47" t="s">
        <v>4562</v>
      </c>
      <c r="R372" s="48">
        <v>2.8390000000000001E-5</v>
      </c>
      <c r="S372" s="239"/>
      <c r="T372" s="248"/>
    </row>
    <row r="373" spans="1:20" x14ac:dyDescent="0.2">
      <c r="A373" s="246"/>
      <c r="B373" s="201"/>
      <c r="C373" s="201"/>
      <c r="D373" s="201"/>
      <c r="E373" s="201"/>
      <c r="F373" s="201"/>
      <c r="G373" s="236"/>
      <c r="H373" s="236"/>
      <c r="I373" s="236"/>
      <c r="J373" s="236"/>
      <c r="K373" s="236"/>
      <c r="L373" s="236"/>
      <c r="M373" s="236"/>
      <c r="N373" s="46" t="s">
        <v>4563</v>
      </c>
      <c r="O373" s="47" t="s">
        <v>4564</v>
      </c>
      <c r="P373" s="47"/>
      <c r="Q373" s="47" t="s">
        <v>4565</v>
      </c>
      <c r="R373" s="48">
        <v>2.87E-5</v>
      </c>
      <c r="S373" s="239"/>
      <c r="T373" s="248"/>
    </row>
    <row r="374" spans="1:20" x14ac:dyDescent="0.2">
      <c r="A374" s="246"/>
      <c r="B374" s="201"/>
      <c r="C374" s="201"/>
      <c r="D374" s="201"/>
      <c r="E374" s="201"/>
      <c r="F374" s="201"/>
      <c r="G374" s="236"/>
      <c r="H374" s="236"/>
      <c r="I374" s="236"/>
      <c r="J374" s="236"/>
      <c r="K374" s="236"/>
      <c r="L374" s="236"/>
      <c r="M374" s="236"/>
      <c r="N374" s="46" t="s">
        <v>4566</v>
      </c>
      <c r="O374" s="47" t="s">
        <v>4567</v>
      </c>
      <c r="P374" s="47"/>
      <c r="Q374" s="47" t="s">
        <v>4568</v>
      </c>
      <c r="R374" s="48">
        <v>2.9790000000000001E-5</v>
      </c>
      <c r="S374" s="239"/>
      <c r="T374" s="248"/>
    </row>
    <row r="375" spans="1:20" x14ac:dyDescent="0.2">
      <c r="A375" s="246"/>
      <c r="B375" s="201"/>
      <c r="C375" s="201"/>
      <c r="D375" s="201"/>
      <c r="E375" s="201"/>
      <c r="F375" s="201"/>
      <c r="G375" s="236"/>
      <c r="H375" s="236"/>
      <c r="I375" s="236"/>
      <c r="J375" s="236"/>
      <c r="K375" s="236"/>
      <c r="L375" s="236"/>
      <c r="M375" s="236"/>
      <c r="N375" s="46" t="s">
        <v>4569</v>
      </c>
      <c r="O375" s="47" t="s">
        <v>4570</v>
      </c>
      <c r="P375" s="47"/>
      <c r="Q375" s="47" t="s">
        <v>4571</v>
      </c>
      <c r="R375" s="48">
        <v>3.027E-5</v>
      </c>
      <c r="S375" s="239"/>
      <c r="T375" s="248"/>
    </row>
    <row r="376" spans="1:20" x14ac:dyDescent="0.2">
      <c r="A376" s="246"/>
      <c r="B376" s="201"/>
      <c r="C376" s="201"/>
      <c r="D376" s="201"/>
      <c r="E376" s="201"/>
      <c r="F376" s="201"/>
      <c r="G376" s="236"/>
      <c r="H376" s="236"/>
      <c r="I376" s="236"/>
      <c r="J376" s="236"/>
      <c r="K376" s="236"/>
      <c r="L376" s="236"/>
      <c r="M376" s="236"/>
      <c r="N376" s="46" t="s">
        <v>4572</v>
      </c>
      <c r="O376" s="47" t="s">
        <v>4573</v>
      </c>
      <c r="P376" s="47"/>
      <c r="Q376" s="47" t="s">
        <v>4574</v>
      </c>
      <c r="R376" s="48">
        <v>3.5320000000000001E-5</v>
      </c>
      <c r="S376" s="239"/>
      <c r="T376" s="248"/>
    </row>
    <row r="377" spans="1:20" x14ac:dyDescent="0.2">
      <c r="A377" s="246"/>
      <c r="B377" s="201"/>
      <c r="C377" s="201"/>
      <c r="D377" s="201"/>
      <c r="E377" s="201"/>
      <c r="F377" s="201"/>
      <c r="G377" s="236"/>
      <c r="H377" s="236"/>
      <c r="I377" s="236"/>
      <c r="J377" s="236"/>
      <c r="K377" s="236"/>
      <c r="L377" s="236"/>
      <c r="M377" s="236"/>
      <c r="N377" s="46" t="s">
        <v>4530</v>
      </c>
      <c r="O377" s="47" t="s">
        <v>4575</v>
      </c>
      <c r="P377" s="47"/>
      <c r="Q377" s="47" t="s">
        <v>4576</v>
      </c>
      <c r="R377" s="48">
        <v>3.7299999999999999E-5</v>
      </c>
      <c r="S377" s="239"/>
      <c r="T377" s="248"/>
    </row>
    <row r="378" spans="1:20" x14ac:dyDescent="0.2">
      <c r="A378" s="246"/>
      <c r="B378" s="201"/>
      <c r="C378" s="201"/>
      <c r="D378" s="201"/>
      <c r="E378" s="201"/>
      <c r="F378" s="201"/>
      <c r="G378" s="236"/>
      <c r="H378" s="236"/>
      <c r="I378" s="236"/>
      <c r="J378" s="236"/>
      <c r="K378" s="236"/>
      <c r="L378" s="236"/>
      <c r="M378" s="236"/>
      <c r="N378" s="46" t="s">
        <v>4577</v>
      </c>
      <c r="O378" s="47" t="s">
        <v>4578</v>
      </c>
      <c r="P378" s="47"/>
      <c r="Q378" s="47" t="s">
        <v>4579</v>
      </c>
      <c r="R378" s="48">
        <v>4.3609999999999998E-5</v>
      </c>
      <c r="S378" s="239"/>
      <c r="T378" s="248"/>
    </row>
    <row r="379" spans="1:20" x14ac:dyDescent="0.2">
      <c r="A379" s="246"/>
      <c r="B379" s="201"/>
      <c r="C379" s="201"/>
      <c r="D379" s="201"/>
      <c r="E379" s="201"/>
      <c r="F379" s="201"/>
      <c r="G379" s="236"/>
      <c r="H379" s="236"/>
      <c r="I379" s="236"/>
      <c r="J379" s="236"/>
      <c r="K379" s="236"/>
      <c r="L379" s="236"/>
      <c r="M379" s="236"/>
      <c r="N379" s="46" t="s">
        <v>3759</v>
      </c>
      <c r="O379" s="47" t="s">
        <v>4580</v>
      </c>
      <c r="P379" s="47"/>
      <c r="Q379" s="47" t="s">
        <v>4581</v>
      </c>
      <c r="R379" s="48">
        <v>5.1190000000000003E-5</v>
      </c>
      <c r="S379" s="239"/>
      <c r="T379" s="248"/>
    </row>
    <row r="380" spans="1:20" x14ac:dyDescent="0.2">
      <c r="A380" s="246"/>
      <c r="B380" s="201"/>
      <c r="C380" s="201"/>
      <c r="D380" s="201"/>
      <c r="E380" s="201"/>
      <c r="F380" s="201"/>
      <c r="G380" s="236"/>
      <c r="H380" s="236"/>
      <c r="I380" s="236"/>
      <c r="J380" s="236"/>
      <c r="K380" s="236"/>
      <c r="L380" s="236"/>
      <c r="M380" s="236"/>
      <c r="N380" s="46" t="s">
        <v>3759</v>
      </c>
      <c r="O380" s="47" t="s">
        <v>4582</v>
      </c>
      <c r="P380" s="47"/>
      <c r="Q380" s="47" t="s">
        <v>4581</v>
      </c>
      <c r="R380" s="48">
        <v>5.1190000000000003E-5</v>
      </c>
      <c r="S380" s="239"/>
      <c r="T380" s="248"/>
    </row>
    <row r="381" spans="1:20" x14ac:dyDescent="0.2">
      <c r="A381" s="246"/>
      <c r="B381" s="201"/>
      <c r="C381" s="201"/>
      <c r="D381" s="201"/>
      <c r="E381" s="201"/>
      <c r="F381" s="201"/>
      <c r="G381" s="236"/>
      <c r="H381" s="236"/>
      <c r="I381" s="236"/>
      <c r="J381" s="236"/>
      <c r="K381" s="236"/>
      <c r="L381" s="236"/>
      <c r="M381" s="236"/>
      <c r="N381" s="46" t="s">
        <v>4583</v>
      </c>
      <c r="O381" s="47" t="s">
        <v>4584</v>
      </c>
      <c r="P381" s="47"/>
      <c r="Q381" s="47" t="s">
        <v>4585</v>
      </c>
      <c r="R381" s="48">
        <v>5.27E-5</v>
      </c>
      <c r="S381" s="239"/>
      <c r="T381" s="248"/>
    </row>
    <row r="382" spans="1:20" x14ac:dyDescent="0.2">
      <c r="A382" s="246"/>
      <c r="B382" s="201"/>
      <c r="C382" s="201"/>
      <c r="D382" s="201"/>
      <c r="E382" s="201"/>
      <c r="F382" s="201"/>
      <c r="G382" s="236"/>
      <c r="H382" s="236"/>
      <c r="I382" s="236"/>
      <c r="J382" s="236"/>
      <c r="K382" s="236"/>
      <c r="L382" s="236"/>
      <c r="M382" s="236"/>
      <c r="N382" s="46" t="s">
        <v>4547</v>
      </c>
      <c r="O382" s="47" t="s">
        <v>4586</v>
      </c>
      <c r="P382" s="47"/>
      <c r="Q382" s="47" t="s">
        <v>4587</v>
      </c>
      <c r="R382" s="48">
        <v>5.7129999999999997E-5</v>
      </c>
      <c r="S382" s="239"/>
      <c r="T382" s="248"/>
    </row>
    <row r="383" spans="1:20" x14ac:dyDescent="0.2">
      <c r="A383" s="246"/>
      <c r="B383" s="201"/>
      <c r="C383" s="201"/>
      <c r="D383" s="201"/>
      <c r="E383" s="201"/>
      <c r="F383" s="201"/>
      <c r="G383" s="236"/>
      <c r="H383" s="236"/>
      <c r="I383" s="236"/>
      <c r="J383" s="236"/>
      <c r="K383" s="236"/>
      <c r="L383" s="236"/>
      <c r="M383" s="236"/>
      <c r="N383" s="46" t="s">
        <v>3759</v>
      </c>
      <c r="O383" s="47" t="s">
        <v>4588</v>
      </c>
      <c r="P383" s="47"/>
      <c r="Q383" s="47" t="s">
        <v>4589</v>
      </c>
      <c r="R383" s="48">
        <v>6.1749999999999997E-5</v>
      </c>
      <c r="S383" s="239"/>
      <c r="T383" s="248"/>
    </row>
    <row r="384" spans="1:20" x14ac:dyDescent="0.2">
      <c r="A384" s="246"/>
      <c r="B384" s="201"/>
      <c r="C384" s="201"/>
      <c r="D384" s="201"/>
      <c r="E384" s="201"/>
      <c r="F384" s="201"/>
      <c r="G384" s="236"/>
      <c r="H384" s="236"/>
      <c r="I384" s="236"/>
      <c r="J384" s="236"/>
      <c r="K384" s="236"/>
      <c r="L384" s="236"/>
      <c r="M384" s="236"/>
      <c r="N384" s="46" t="s">
        <v>4555</v>
      </c>
      <c r="O384" s="47" t="s">
        <v>4590</v>
      </c>
      <c r="P384" s="47"/>
      <c r="Q384" s="47" t="s">
        <v>4591</v>
      </c>
      <c r="R384" s="48">
        <v>6.2080000000000002E-5</v>
      </c>
      <c r="S384" s="239"/>
      <c r="T384" s="248"/>
    </row>
    <row r="385" spans="1:20" x14ac:dyDescent="0.2">
      <c r="A385" s="246"/>
      <c r="B385" s="201"/>
      <c r="C385" s="201"/>
      <c r="D385" s="201"/>
      <c r="E385" s="201"/>
      <c r="F385" s="201"/>
      <c r="G385" s="236"/>
      <c r="H385" s="236"/>
      <c r="I385" s="236"/>
      <c r="J385" s="236"/>
      <c r="K385" s="236"/>
      <c r="L385" s="236"/>
      <c r="M385" s="236"/>
      <c r="N385" s="46" t="s">
        <v>3759</v>
      </c>
      <c r="O385" s="47" t="s">
        <v>4592</v>
      </c>
      <c r="P385" s="47"/>
      <c r="Q385" s="47" t="s">
        <v>4593</v>
      </c>
      <c r="R385" s="48">
        <v>6.2409999999999994E-5</v>
      </c>
      <c r="S385" s="239"/>
      <c r="T385" s="248"/>
    </row>
    <row r="386" spans="1:20" x14ac:dyDescent="0.2">
      <c r="A386" s="246"/>
      <c r="B386" s="201"/>
      <c r="C386" s="201"/>
      <c r="D386" s="201"/>
      <c r="E386" s="201"/>
      <c r="F386" s="201"/>
      <c r="G386" s="236"/>
      <c r="H386" s="236"/>
      <c r="I386" s="236"/>
      <c r="J386" s="236"/>
      <c r="K386" s="236"/>
      <c r="L386" s="236"/>
      <c r="M386" s="236"/>
      <c r="N386" s="46" t="s">
        <v>3759</v>
      </c>
      <c r="O386" s="47" t="s">
        <v>4594</v>
      </c>
      <c r="P386" s="47"/>
      <c r="Q386" s="47" t="s">
        <v>4595</v>
      </c>
      <c r="R386" s="48">
        <v>6.3219999999999994E-5</v>
      </c>
      <c r="S386" s="239"/>
      <c r="T386" s="248"/>
    </row>
    <row r="387" spans="1:20" x14ac:dyDescent="0.2">
      <c r="A387" s="246"/>
      <c r="B387" s="201"/>
      <c r="C387" s="201"/>
      <c r="D387" s="201"/>
      <c r="E387" s="201"/>
      <c r="F387" s="201"/>
      <c r="G387" s="236"/>
      <c r="H387" s="236"/>
      <c r="I387" s="236"/>
      <c r="J387" s="236"/>
      <c r="K387" s="236"/>
      <c r="L387" s="236"/>
      <c r="M387" s="236"/>
      <c r="N387" s="46" t="s">
        <v>4596</v>
      </c>
      <c r="O387" s="47" t="s">
        <v>4597</v>
      </c>
      <c r="P387" s="47"/>
      <c r="Q387" s="47" t="s">
        <v>4598</v>
      </c>
      <c r="R387" s="48">
        <v>6.5610000000000004E-5</v>
      </c>
      <c r="S387" s="239"/>
      <c r="T387" s="248"/>
    </row>
    <row r="388" spans="1:20" x14ac:dyDescent="0.2">
      <c r="A388" s="246"/>
      <c r="B388" s="201"/>
      <c r="C388" s="201"/>
      <c r="D388" s="201"/>
      <c r="E388" s="201"/>
      <c r="F388" s="201"/>
      <c r="G388" s="236"/>
      <c r="H388" s="236"/>
      <c r="I388" s="236"/>
      <c r="J388" s="236"/>
      <c r="K388" s="236"/>
      <c r="L388" s="236"/>
      <c r="M388" s="236"/>
      <c r="N388" s="46" t="s">
        <v>4583</v>
      </c>
      <c r="O388" s="47" t="s">
        <v>4599</v>
      </c>
      <c r="P388" s="47"/>
      <c r="Q388" s="47" t="s">
        <v>4600</v>
      </c>
      <c r="R388" s="48">
        <v>6.7429999999999996E-5</v>
      </c>
      <c r="S388" s="239"/>
      <c r="T388" s="248"/>
    </row>
    <row r="389" spans="1:20" x14ac:dyDescent="0.2">
      <c r="A389" s="246"/>
      <c r="B389" s="201"/>
      <c r="C389" s="201"/>
      <c r="D389" s="201"/>
      <c r="E389" s="201"/>
      <c r="F389" s="201"/>
      <c r="G389" s="236"/>
      <c r="H389" s="236"/>
      <c r="I389" s="236"/>
      <c r="J389" s="236"/>
      <c r="K389" s="236"/>
      <c r="L389" s="236"/>
      <c r="M389" s="236"/>
      <c r="N389" s="46" t="s">
        <v>3759</v>
      </c>
      <c r="O389" s="47" t="s">
        <v>4601</v>
      </c>
      <c r="P389" s="47"/>
      <c r="Q389" s="47" t="s">
        <v>4602</v>
      </c>
      <c r="R389" s="48">
        <v>6.7710000000000001E-5</v>
      </c>
      <c r="S389" s="239"/>
      <c r="T389" s="248"/>
    </row>
    <row r="390" spans="1:20" x14ac:dyDescent="0.2">
      <c r="A390" s="246"/>
      <c r="B390" s="201"/>
      <c r="C390" s="201"/>
      <c r="D390" s="201"/>
      <c r="E390" s="201"/>
      <c r="F390" s="201"/>
      <c r="G390" s="236"/>
      <c r="H390" s="236"/>
      <c r="I390" s="236"/>
      <c r="J390" s="236"/>
      <c r="K390" s="236"/>
      <c r="L390" s="236"/>
      <c r="M390" s="236"/>
      <c r="N390" s="46" t="s">
        <v>3759</v>
      </c>
      <c r="O390" s="47" t="s">
        <v>4603</v>
      </c>
      <c r="P390" s="47"/>
      <c r="Q390" s="47" t="s">
        <v>4604</v>
      </c>
      <c r="R390" s="48">
        <v>7.1649999999999993E-5</v>
      </c>
      <c r="S390" s="239"/>
      <c r="T390" s="248"/>
    </row>
    <row r="391" spans="1:20" x14ac:dyDescent="0.2">
      <c r="A391" s="246"/>
      <c r="B391" s="201"/>
      <c r="C391" s="201"/>
      <c r="D391" s="201"/>
      <c r="E391" s="201"/>
      <c r="F391" s="201"/>
      <c r="G391" s="236"/>
      <c r="H391" s="236"/>
      <c r="I391" s="236"/>
      <c r="J391" s="236"/>
      <c r="K391" s="236"/>
      <c r="L391" s="236"/>
      <c r="M391" s="236"/>
      <c r="N391" s="46" t="s">
        <v>3759</v>
      </c>
      <c r="O391" s="47" t="s">
        <v>4605</v>
      </c>
      <c r="P391" s="47"/>
      <c r="Q391" s="47" t="s">
        <v>4606</v>
      </c>
      <c r="R391" s="48">
        <v>7.2940000000000003E-5</v>
      </c>
      <c r="S391" s="239"/>
      <c r="T391" s="248"/>
    </row>
    <row r="392" spans="1:20" x14ac:dyDescent="0.2">
      <c r="A392" s="246"/>
      <c r="B392" s="201"/>
      <c r="C392" s="201"/>
      <c r="D392" s="201"/>
      <c r="E392" s="201"/>
      <c r="F392" s="201"/>
      <c r="G392" s="236"/>
      <c r="H392" s="236"/>
      <c r="I392" s="236"/>
      <c r="J392" s="236"/>
      <c r="K392" s="236"/>
      <c r="L392" s="236"/>
      <c r="M392" s="236"/>
      <c r="N392" s="46" t="s">
        <v>3759</v>
      </c>
      <c r="O392" s="47" t="s">
        <v>4607</v>
      </c>
      <c r="P392" s="47"/>
      <c r="Q392" s="47" t="s">
        <v>4608</v>
      </c>
      <c r="R392" s="48">
        <v>7.339E-5</v>
      </c>
      <c r="S392" s="239"/>
      <c r="T392" s="248"/>
    </row>
    <row r="393" spans="1:20" x14ac:dyDescent="0.2">
      <c r="A393" s="246"/>
      <c r="B393" s="201"/>
      <c r="C393" s="201"/>
      <c r="D393" s="201"/>
      <c r="E393" s="201"/>
      <c r="F393" s="201"/>
      <c r="G393" s="236"/>
      <c r="H393" s="236"/>
      <c r="I393" s="236"/>
      <c r="J393" s="236"/>
      <c r="K393" s="236"/>
      <c r="L393" s="236"/>
      <c r="M393" s="236"/>
      <c r="N393" s="46" t="s">
        <v>3759</v>
      </c>
      <c r="O393" s="47" t="s">
        <v>4609</v>
      </c>
      <c r="P393" s="47"/>
      <c r="Q393" s="47" t="s">
        <v>4610</v>
      </c>
      <c r="R393" s="48">
        <v>7.3559999999999994E-5</v>
      </c>
      <c r="S393" s="239"/>
      <c r="T393" s="248"/>
    </row>
    <row r="394" spans="1:20" x14ac:dyDescent="0.2">
      <c r="A394" s="246"/>
      <c r="B394" s="201"/>
      <c r="C394" s="201"/>
      <c r="D394" s="201"/>
      <c r="E394" s="201"/>
      <c r="F394" s="201"/>
      <c r="G394" s="236"/>
      <c r="H394" s="236"/>
      <c r="I394" s="236"/>
      <c r="J394" s="236"/>
      <c r="K394" s="236"/>
      <c r="L394" s="236"/>
      <c r="M394" s="236"/>
      <c r="N394" s="46" t="s">
        <v>4611</v>
      </c>
      <c r="O394" s="47" t="s">
        <v>4612</v>
      </c>
      <c r="P394" s="47"/>
      <c r="Q394" s="47" t="s">
        <v>4613</v>
      </c>
      <c r="R394" s="48">
        <v>7.6180000000000006E-5</v>
      </c>
      <c r="S394" s="239"/>
      <c r="T394" s="248"/>
    </row>
    <row r="395" spans="1:20" x14ac:dyDescent="0.2">
      <c r="A395" s="246"/>
      <c r="B395" s="201"/>
      <c r="C395" s="201"/>
      <c r="D395" s="201"/>
      <c r="E395" s="201"/>
      <c r="F395" s="201"/>
      <c r="G395" s="236"/>
      <c r="H395" s="236"/>
      <c r="I395" s="236"/>
      <c r="J395" s="236"/>
      <c r="K395" s="236"/>
      <c r="L395" s="236"/>
      <c r="M395" s="236"/>
      <c r="N395" s="46" t="s">
        <v>4614</v>
      </c>
      <c r="O395" s="47" t="s">
        <v>4615</v>
      </c>
      <c r="P395" s="47"/>
      <c r="Q395" s="47" t="s">
        <v>4616</v>
      </c>
      <c r="R395" s="48">
        <v>7.928E-5</v>
      </c>
      <c r="S395" s="239"/>
      <c r="T395" s="248"/>
    </row>
    <row r="396" spans="1:20" x14ac:dyDescent="0.2">
      <c r="A396" s="246"/>
      <c r="B396" s="201"/>
      <c r="C396" s="201"/>
      <c r="D396" s="201"/>
      <c r="E396" s="201"/>
      <c r="F396" s="201"/>
      <c r="G396" s="236"/>
      <c r="H396" s="236"/>
      <c r="I396" s="236"/>
      <c r="J396" s="236"/>
      <c r="K396" s="236"/>
      <c r="L396" s="236"/>
      <c r="M396" s="236"/>
      <c r="N396" s="46" t="s">
        <v>4617</v>
      </c>
      <c r="O396" s="47" t="s">
        <v>4618</v>
      </c>
      <c r="P396" s="47"/>
      <c r="Q396" s="47" t="s">
        <v>4619</v>
      </c>
      <c r="R396" s="48">
        <v>8.1009999999999999E-5</v>
      </c>
      <c r="S396" s="239"/>
      <c r="T396" s="248"/>
    </row>
    <row r="397" spans="1:20" x14ac:dyDescent="0.2">
      <c r="A397" s="246"/>
      <c r="B397" s="201"/>
      <c r="C397" s="201"/>
      <c r="D397" s="201"/>
      <c r="E397" s="201"/>
      <c r="F397" s="201"/>
      <c r="G397" s="236"/>
      <c r="H397" s="236"/>
      <c r="I397" s="236"/>
      <c r="J397" s="236"/>
      <c r="K397" s="236"/>
      <c r="L397" s="236"/>
      <c r="M397" s="236"/>
      <c r="N397" s="46" t="s">
        <v>3759</v>
      </c>
      <c r="O397" s="47" t="s">
        <v>4620</v>
      </c>
      <c r="P397" s="47"/>
      <c r="Q397" s="47" t="s">
        <v>4621</v>
      </c>
      <c r="R397" s="48">
        <v>8.5140000000000001E-5</v>
      </c>
      <c r="S397" s="239"/>
      <c r="T397" s="248"/>
    </row>
    <row r="398" spans="1:20" x14ac:dyDescent="0.2">
      <c r="A398" s="246"/>
      <c r="B398" s="201"/>
      <c r="C398" s="201"/>
      <c r="D398" s="201"/>
      <c r="E398" s="201"/>
      <c r="F398" s="201"/>
      <c r="G398" s="236"/>
      <c r="H398" s="236"/>
      <c r="I398" s="236"/>
      <c r="J398" s="236"/>
      <c r="K398" s="236"/>
      <c r="L398" s="236"/>
      <c r="M398" s="236"/>
      <c r="N398" s="46" t="s">
        <v>3759</v>
      </c>
      <c r="O398" s="47" t="s">
        <v>4622</v>
      </c>
      <c r="P398" s="47"/>
      <c r="Q398" s="47" t="s">
        <v>4623</v>
      </c>
      <c r="R398" s="48">
        <v>8.7150000000000004E-5</v>
      </c>
      <c r="S398" s="239"/>
      <c r="T398" s="248"/>
    </row>
    <row r="399" spans="1:20" x14ac:dyDescent="0.2">
      <c r="A399" s="246"/>
      <c r="B399" s="201"/>
      <c r="C399" s="201"/>
      <c r="D399" s="201"/>
      <c r="E399" s="201"/>
      <c r="F399" s="201"/>
      <c r="G399" s="236"/>
      <c r="H399" s="236"/>
      <c r="I399" s="236"/>
      <c r="J399" s="236"/>
      <c r="K399" s="236"/>
      <c r="L399" s="236"/>
      <c r="M399" s="236"/>
      <c r="N399" s="46" t="s">
        <v>4530</v>
      </c>
      <c r="O399" s="47" t="s">
        <v>4624</v>
      </c>
      <c r="P399" s="47"/>
      <c r="Q399" s="47" t="s">
        <v>4625</v>
      </c>
      <c r="R399" s="48">
        <v>8.831E-5</v>
      </c>
      <c r="S399" s="239"/>
      <c r="T399" s="248"/>
    </row>
    <row r="400" spans="1:20" x14ac:dyDescent="0.2">
      <c r="A400" s="246"/>
      <c r="B400" s="201"/>
      <c r="C400" s="201"/>
      <c r="D400" s="201"/>
      <c r="E400" s="201"/>
      <c r="F400" s="201"/>
      <c r="G400" s="236"/>
      <c r="H400" s="236"/>
      <c r="I400" s="236"/>
      <c r="J400" s="236"/>
      <c r="K400" s="236"/>
      <c r="L400" s="236"/>
      <c r="M400" s="236"/>
      <c r="N400" s="46" t="s">
        <v>4626</v>
      </c>
      <c r="O400" s="47" t="s">
        <v>4627</v>
      </c>
      <c r="P400" s="47"/>
      <c r="Q400" s="47" t="s">
        <v>4628</v>
      </c>
      <c r="R400" s="48">
        <v>8.8560000000000006E-5</v>
      </c>
      <c r="S400" s="239"/>
      <c r="T400" s="248"/>
    </row>
    <row r="401" spans="1:20" x14ac:dyDescent="0.2">
      <c r="A401" s="246"/>
      <c r="B401" s="201"/>
      <c r="C401" s="201"/>
      <c r="D401" s="201"/>
      <c r="E401" s="201"/>
      <c r="F401" s="201"/>
      <c r="G401" s="236"/>
      <c r="H401" s="236"/>
      <c r="I401" s="236"/>
      <c r="J401" s="236"/>
      <c r="K401" s="236"/>
      <c r="L401" s="236"/>
      <c r="M401" s="236"/>
      <c r="N401" s="46" t="s">
        <v>4626</v>
      </c>
      <c r="O401" s="47" t="s">
        <v>4629</v>
      </c>
      <c r="P401" s="47"/>
      <c r="Q401" s="47" t="s">
        <v>4628</v>
      </c>
      <c r="R401" s="48">
        <v>8.8560000000000006E-5</v>
      </c>
      <c r="S401" s="239"/>
      <c r="T401" s="248"/>
    </row>
    <row r="402" spans="1:20" x14ac:dyDescent="0.2">
      <c r="A402" s="246"/>
      <c r="B402" s="201"/>
      <c r="C402" s="201"/>
      <c r="D402" s="201"/>
      <c r="E402" s="201"/>
      <c r="F402" s="201"/>
      <c r="G402" s="236"/>
      <c r="H402" s="236"/>
      <c r="I402" s="236"/>
      <c r="J402" s="236"/>
      <c r="K402" s="236"/>
      <c r="L402" s="236"/>
      <c r="M402" s="236"/>
      <c r="N402" s="46" t="s">
        <v>4630</v>
      </c>
      <c r="O402" s="47" t="s">
        <v>4631</v>
      </c>
      <c r="P402" s="47"/>
      <c r="Q402" s="47" t="s">
        <v>4632</v>
      </c>
      <c r="R402" s="48">
        <v>8.9489999999999999E-5</v>
      </c>
      <c r="S402" s="239"/>
      <c r="T402" s="248"/>
    </row>
    <row r="403" spans="1:20" x14ac:dyDescent="0.2">
      <c r="A403" s="246"/>
      <c r="B403" s="201"/>
      <c r="C403" s="201"/>
      <c r="D403" s="201"/>
      <c r="E403" s="201"/>
      <c r="F403" s="201"/>
      <c r="G403" s="236"/>
      <c r="H403" s="236"/>
      <c r="I403" s="236"/>
      <c r="J403" s="236"/>
      <c r="K403" s="236"/>
      <c r="L403" s="236"/>
      <c r="M403" s="236"/>
      <c r="N403" s="46" t="s">
        <v>3759</v>
      </c>
      <c r="O403" s="47" t="s">
        <v>4633</v>
      </c>
      <c r="P403" s="47"/>
      <c r="Q403" s="47" t="s">
        <v>4634</v>
      </c>
      <c r="R403" s="48">
        <v>8.9590000000000001E-5</v>
      </c>
      <c r="S403" s="239"/>
      <c r="T403" s="248"/>
    </row>
    <row r="404" spans="1:20" x14ac:dyDescent="0.2">
      <c r="A404" s="246"/>
      <c r="B404" s="201"/>
      <c r="C404" s="201"/>
      <c r="D404" s="201"/>
      <c r="E404" s="201"/>
      <c r="F404" s="201"/>
      <c r="G404" s="236"/>
      <c r="H404" s="236"/>
      <c r="I404" s="236"/>
      <c r="J404" s="236"/>
      <c r="K404" s="236"/>
      <c r="L404" s="236"/>
      <c r="M404" s="236"/>
      <c r="N404" s="46" t="s">
        <v>4635</v>
      </c>
      <c r="O404" s="47" t="s">
        <v>4636</v>
      </c>
      <c r="P404" s="47"/>
      <c r="Q404" s="47" t="s">
        <v>4637</v>
      </c>
      <c r="R404" s="48">
        <v>9.3770000000000005E-5</v>
      </c>
      <c r="S404" s="239"/>
      <c r="T404" s="248"/>
    </row>
    <row r="405" spans="1:20" x14ac:dyDescent="0.2">
      <c r="A405" s="246"/>
      <c r="B405" s="201"/>
      <c r="C405" s="201"/>
      <c r="D405" s="201"/>
      <c r="E405" s="201"/>
      <c r="F405" s="201"/>
      <c r="G405" s="236"/>
      <c r="H405" s="236"/>
      <c r="I405" s="236"/>
      <c r="J405" s="236"/>
      <c r="K405" s="236"/>
      <c r="L405" s="236"/>
      <c r="M405" s="236"/>
      <c r="N405" s="46" t="s">
        <v>3759</v>
      </c>
      <c r="O405" s="47" t="s">
        <v>4638</v>
      </c>
      <c r="P405" s="47"/>
      <c r="Q405" s="47" t="s">
        <v>4639</v>
      </c>
      <c r="R405" s="48">
        <v>9.5279999999999996E-5</v>
      </c>
      <c r="S405" s="239"/>
      <c r="T405" s="248"/>
    </row>
    <row r="406" spans="1:20" x14ac:dyDescent="0.2">
      <c r="A406" s="246"/>
      <c r="B406" s="201"/>
      <c r="C406" s="201"/>
      <c r="D406" s="201"/>
      <c r="E406" s="201"/>
      <c r="F406" s="201"/>
      <c r="G406" s="236"/>
      <c r="H406" s="236"/>
      <c r="I406" s="236"/>
      <c r="J406" s="236"/>
      <c r="K406" s="236"/>
      <c r="L406" s="236"/>
      <c r="M406" s="236"/>
      <c r="N406" s="46" t="s">
        <v>4555</v>
      </c>
      <c r="O406" s="47" t="s">
        <v>4640</v>
      </c>
      <c r="P406" s="47"/>
      <c r="Q406" s="47" t="s">
        <v>4641</v>
      </c>
      <c r="R406" s="48">
        <v>9.6139999999999998E-5</v>
      </c>
      <c r="S406" s="239"/>
      <c r="T406" s="248"/>
    </row>
    <row r="407" spans="1:20" x14ac:dyDescent="0.2">
      <c r="A407" s="246"/>
      <c r="B407" s="201"/>
      <c r="C407" s="201"/>
      <c r="D407" s="201"/>
      <c r="E407" s="201"/>
      <c r="F407" s="201"/>
      <c r="G407" s="236"/>
      <c r="H407" s="236"/>
      <c r="I407" s="236"/>
      <c r="J407" s="236"/>
      <c r="K407" s="236"/>
      <c r="L407" s="236"/>
      <c r="M407" s="236"/>
      <c r="N407" s="46" t="s">
        <v>3759</v>
      </c>
      <c r="O407" s="47" t="s">
        <v>4642</v>
      </c>
      <c r="P407" s="47"/>
      <c r="Q407" s="47" t="s">
        <v>4643</v>
      </c>
      <c r="R407" s="48">
        <v>9.7969999999999999E-5</v>
      </c>
      <c r="S407" s="239"/>
      <c r="T407" s="248"/>
    </row>
    <row r="408" spans="1:20" x14ac:dyDescent="0.2">
      <c r="A408" s="246"/>
      <c r="B408" s="201"/>
      <c r="C408" s="201"/>
      <c r="D408" s="201"/>
      <c r="E408" s="201"/>
      <c r="F408" s="201"/>
      <c r="G408" s="236"/>
      <c r="H408" s="236"/>
      <c r="I408" s="236"/>
      <c r="J408" s="236"/>
      <c r="K408" s="236"/>
      <c r="L408" s="236"/>
      <c r="M408" s="236"/>
      <c r="N408" s="46" t="s">
        <v>3759</v>
      </c>
      <c r="O408" s="47" t="s">
        <v>4644</v>
      </c>
      <c r="P408" s="47"/>
      <c r="Q408" s="47" t="s">
        <v>4645</v>
      </c>
      <c r="R408" s="48">
        <v>1.031E-4</v>
      </c>
      <c r="S408" s="239"/>
      <c r="T408" s="248"/>
    </row>
    <row r="409" spans="1:20" x14ac:dyDescent="0.2">
      <c r="A409" s="246"/>
      <c r="B409" s="201"/>
      <c r="C409" s="201"/>
      <c r="D409" s="201"/>
      <c r="E409" s="201"/>
      <c r="F409" s="201"/>
      <c r="G409" s="236"/>
      <c r="H409" s="236"/>
      <c r="I409" s="236"/>
      <c r="J409" s="236"/>
      <c r="K409" s="236"/>
      <c r="L409" s="236"/>
      <c r="M409" s="236"/>
      <c r="N409" s="46" t="s">
        <v>4646</v>
      </c>
      <c r="O409" s="47" t="s">
        <v>4647</v>
      </c>
      <c r="P409" s="47"/>
      <c r="Q409" s="47" t="s">
        <v>4648</v>
      </c>
      <c r="R409" s="48">
        <v>1.05E-4</v>
      </c>
      <c r="S409" s="239"/>
      <c r="T409" s="248"/>
    </row>
    <row r="410" spans="1:20" x14ac:dyDescent="0.2">
      <c r="A410" s="246"/>
      <c r="B410" s="201"/>
      <c r="C410" s="201"/>
      <c r="D410" s="201"/>
      <c r="E410" s="201"/>
      <c r="F410" s="201"/>
      <c r="G410" s="236"/>
      <c r="H410" s="236"/>
      <c r="I410" s="236"/>
      <c r="J410" s="236"/>
      <c r="K410" s="236"/>
      <c r="L410" s="236"/>
      <c r="M410" s="236"/>
      <c r="N410" s="46" t="s">
        <v>3759</v>
      </c>
      <c r="O410" s="47" t="s">
        <v>4649</v>
      </c>
      <c r="P410" s="47"/>
      <c r="Q410" s="47" t="s">
        <v>4650</v>
      </c>
      <c r="R410" s="48">
        <v>1.0560000000000001E-4</v>
      </c>
      <c r="S410" s="239"/>
      <c r="T410" s="248"/>
    </row>
    <row r="411" spans="1:20" x14ac:dyDescent="0.2">
      <c r="A411" s="246"/>
      <c r="B411" s="201"/>
      <c r="C411" s="201"/>
      <c r="D411" s="201"/>
      <c r="E411" s="201"/>
      <c r="F411" s="201"/>
      <c r="G411" s="236"/>
      <c r="H411" s="236"/>
      <c r="I411" s="236"/>
      <c r="J411" s="236"/>
      <c r="K411" s="236"/>
      <c r="L411" s="236"/>
      <c r="M411" s="236"/>
      <c r="N411" s="46" t="s">
        <v>4566</v>
      </c>
      <c r="O411" s="47" t="s">
        <v>4651</v>
      </c>
      <c r="P411" s="47"/>
      <c r="Q411" s="47" t="s">
        <v>4652</v>
      </c>
      <c r="R411" s="48">
        <v>1.0670000000000001E-4</v>
      </c>
      <c r="S411" s="239"/>
      <c r="T411" s="248"/>
    </row>
    <row r="412" spans="1:20" x14ac:dyDescent="0.2">
      <c r="A412" s="246"/>
      <c r="B412" s="201"/>
      <c r="C412" s="201"/>
      <c r="D412" s="201"/>
      <c r="E412" s="201"/>
      <c r="F412" s="201"/>
      <c r="G412" s="236"/>
      <c r="H412" s="236"/>
      <c r="I412" s="236"/>
      <c r="J412" s="236"/>
      <c r="K412" s="236"/>
      <c r="L412" s="236"/>
      <c r="M412" s="236"/>
      <c r="N412" s="46" t="s">
        <v>3759</v>
      </c>
      <c r="O412" s="47" t="s">
        <v>4653</v>
      </c>
      <c r="P412" s="47"/>
      <c r="Q412" s="47" t="s">
        <v>4654</v>
      </c>
      <c r="R412" s="48">
        <v>1.18E-4</v>
      </c>
      <c r="S412" s="239"/>
      <c r="T412" s="248"/>
    </row>
    <row r="413" spans="1:20" x14ac:dyDescent="0.2">
      <c r="A413" s="246"/>
      <c r="B413" s="201"/>
      <c r="C413" s="201"/>
      <c r="D413" s="201"/>
      <c r="E413" s="201"/>
      <c r="F413" s="201"/>
      <c r="G413" s="236"/>
      <c r="H413" s="236"/>
      <c r="I413" s="236"/>
      <c r="J413" s="236"/>
      <c r="K413" s="236"/>
      <c r="L413" s="236"/>
      <c r="M413" s="236"/>
      <c r="N413" s="46" t="s">
        <v>3759</v>
      </c>
      <c r="O413" s="47" t="s">
        <v>4655</v>
      </c>
      <c r="P413" s="47"/>
      <c r="Q413" s="47" t="s">
        <v>4656</v>
      </c>
      <c r="R413" s="48">
        <v>1.2329999999999999E-4</v>
      </c>
      <c r="S413" s="239"/>
      <c r="T413" s="248"/>
    </row>
    <row r="414" spans="1:20" x14ac:dyDescent="0.2">
      <c r="A414" s="246"/>
      <c r="B414" s="201"/>
      <c r="C414" s="201"/>
      <c r="D414" s="201"/>
      <c r="E414" s="201"/>
      <c r="F414" s="201"/>
      <c r="G414" s="236"/>
      <c r="H414" s="236"/>
      <c r="I414" s="236"/>
      <c r="J414" s="236"/>
      <c r="K414" s="236"/>
      <c r="L414" s="236"/>
      <c r="M414" s="236"/>
      <c r="N414" s="46" t="s">
        <v>4657</v>
      </c>
      <c r="O414" s="47" t="s">
        <v>4658</v>
      </c>
      <c r="P414" s="47"/>
      <c r="Q414" s="47" t="s">
        <v>4659</v>
      </c>
      <c r="R414" s="48">
        <v>1.2430000000000001E-4</v>
      </c>
      <c r="S414" s="239"/>
      <c r="T414" s="248"/>
    </row>
    <row r="415" spans="1:20" x14ac:dyDescent="0.2">
      <c r="A415" s="246"/>
      <c r="B415" s="201"/>
      <c r="C415" s="201"/>
      <c r="D415" s="201"/>
      <c r="E415" s="201"/>
      <c r="F415" s="201"/>
      <c r="G415" s="236"/>
      <c r="H415" s="236"/>
      <c r="I415" s="236"/>
      <c r="J415" s="236"/>
      <c r="K415" s="236"/>
      <c r="L415" s="236"/>
      <c r="M415" s="236"/>
      <c r="N415" s="46" t="s">
        <v>4660</v>
      </c>
      <c r="O415" s="47" t="s">
        <v>4661</v>
      </c>
      <c r="P415" s="47"/>
      <c r="Q415" s="47" t="s">
        <v>4662</v>
      </c>
      <c r="R415" s="48">
        <v>1.2659999999999999E-4</v>
      </c>
      <c r="S415" s="239"/>
      <c r="T415" s="248"/>
    </row>
    <row r="416" spans="1:20" x14ac:dyDescent="0.2">
      <c r="A416" s="246"/>
      <c r="B416" s="201"/>
      <c r="C416" s="201"/>
      <c r="D416" s="201"/>
      <c r="E416" s="201"/>
      <c r="F416" s="201"/>
      <c r="G416" s="236"/>
      <c r="H416" s="236"/>
      <c r="I416" s="236"/>
      <c r="J416" s="236"/>
      <c r="K416" s="236"/>
      <c r="L416" s="236"/>
      <c r="M416" s="236"/>
      <c r="N416" s="46" t="s">
        <v>4663</v>
      </c>
      <c r="O416" s="47" t="s">
        <v>4664</v>
      </c>
      <c r="P416" s="47"/>
      <c r="Q416" s="47" t="s">
        <v>4665</v>
      </c>
      <c r="R416" s="48">
        <v>1.27E-4</v>
      </c>
      <c r="S416" s="239"/>
      <c r="T416" s="248"/>
    </row>
    <row r="417" spans="1:20" x14ac:dyDescent="0.2">
      <c r="A417" s="246"/>
      <c r="B417" s="201"/>
      <c r="C417" s="201"/>
      <c r="D417" s="201"/>
      <c r="E417" s="201"/>
      <c r="F417" s="201"/>
      <c r="G417" s="236"/>
      <c r="H417" s="236"/>
      <c r="I417" s="236"/>
      <c r="J417" s="236"/>
      <c r="K417" s="236"/>
      <c r="L417" s="236"/>
      <c r="M417" s="236"/>
      <c r="N417" s="46" t="s">
        <v>4547</v>
      </c>
      <c r="O417" s="47" t="s">
        <v>4666</v>
      </c>
      <c r="P417" s="47"/>
      <c r="Q417" s="47" t="s">
        <v>4667</v>
      </c>
      <c r="R417" s="48">
        <v>1.2889999999999999E-4</v>
      </c>
      <c r="S417" s="239"/>
      <c r="T417" s="248"/>
    </row>
    <row r="418" spans="1:20" x14ac:dyDescent="0.2">
      <c r="A418" s="246"/>
      <c r="B418" s="201"/>
      <c r="C418" s="201"/>
      <c r="D418" s="201"/>
      <c r="E418" s="201"/>
      <c r="F418" s="201"/>
      <c r="G418" s="236"/>
      <c r="H418" s="236"/>
      <c r="I418" s="236"/>
      <c r="J418" s="236"/>
      <c r="K418" s="236"/>
      <c r="L418" s="236"/>
      <c r="M418" s="236"/>
      <c r="N418" s="46" t="s">
        <v>3759</v>
      </c>
      <c r="O418" s="47" t="s">
        <v>4668</v>
      </c>
      <c r="P418" s="47"/>
      <c r="Q418" s="47" t="s">
        <v>4669</v>
      </c>
      <c r="R418" s="48">
        <v>1.3329999999999999E-4</v>
      </c>
      <c r="S418" s="239"/>
      <c r="T418" s="248"/>
    </row>
    <row r="419" spans="1:20" x14ac:dyDescent="0.2">
      <c r="A419" s="246"/>
      <c r="B419" s="201"/>
      <c r="C419" s="201"/>
      <c r="D419" s="201"/>
      <c r="E419" s="201"/>
      <c r="F419" s="201"/>
      <c r="G419" s="236"/>
      <c r="H419" s="236"/>
      <c r="I419" s="236"/>
      <c r="J419" s="236"/>
      <c r="K419" s="236"/>
      <c r="L419" s="236"/>
      <c r="M419" s="236"/>
      <c r="N419" s="46" t="s">
        <v>3759</v>
      </c>
      <c r="O419" s="47" t="s">
        <v>4670</v>
      </c>
      <c r="P419" s="47"/>
      <c r="Q419" s="47" t="s">
        <v>4671</v>
      </c>
      <c r="R419" s="48">
        <v>1.3540000000000001E-4</v>
      </c>
      <c r="S419" s="239"/>
      <c r="T419" s="248"/>
    </row>
    <row r="420" spans="1:20" x14ac:dyDescent="0.2">
      <c r="A420" s="246"/>
      <c r="B420" s="201"/>
      <c r="C420" s="201"/>
      <c r="D420" s="201"/>
      <c r="E420" s="201"/>
      <c r="F420" s="201"/>
      <c r="G420" s="236"/>
      <c r="H420" s="236"/>
      <c r="I420" s="236"/>
      <c r="J420" s="236"/>
      <c r="K420" s="236"/>
      <c r="L420" s="236"/>
      <c r="M420" s="236"/>
      <c r="N420" s="46" t="s">
        <v>4672</v>
      </c>
      <c r="O420" s="47" t="s">
        <v>4673</v>
      </c>
      <c r="P420" s="47"/>
      <c r="Q420" s="47" t="s">
        <v>4674</v>
      </c>
      <c r="R420" s="48">
        <v>1.428E-4</v>
      </c>
      <c r="S420" s="239"/>
      <c r="T420" s="248"/>
    </row>
    <row r="421" spans="1:20" x14ac:dyDescent="0.2">
      <c r="A421" s="246"/>
      <c r="B421" s="201"/>
      <c r="C421" s="201"/>
      <c r="D421" s="201"/>
      <c r="E421" s="201"/>
      <c r="F421" s="201"/>
      <c r="G421" s="236"/>
      <c r="H421" s="236"/>
      <c r="I421" s="236"/>
      <c r="J421" s="236"/>
      <c r="K421" s="236"/>
      <c r="L421" s="236"/>
      <c r="M421" s="236"/>
      <c r="N421" s="46" t="s">
        <v>4555</v>
      </c>
      <c r="O421" s="47" t="s">
        <v>4675</v>
      </c>
      <c r="P421" s="47"/>
      <c r="Q421" s="47" t="s">
        <v>4676</v>
      </c>
      <c r="R421" s="48">
        <v>1.4410000000000001E-4</v>
      </c>
      <c r="S421" s="239"/>
      <c r="T421" s="248"/>
    </row>
    <row r="422" spans="1:20" x14ac:dyDescent="0.2">
      <c r="A422" s="246"/>
      <c r="B422" s="201"/>
      <c r="C422" s="201"/>
      <c r="D422" s="201"/>
      <c r="E422" s="201"/>
      <c r="F422" s="201"/>
      <c r="G422" s="236"/>
      <c r="H422" s="236"/>
      <c r="I422" s="236"/>
      <c r="J422" s="236"/>
      <c r="K422" s="236"/>
      <c r="L422" s="236"/>
      <c r="M422" s="236"/>
      <c r="N422" s="46" t="s">
        <v>4677</v>
      </c>
      <c r="O422" s="47" t="s">
        <v>4678</v>
      </c>
      <c r="P422" s="47"/>
      <c r="Q422" s="47" t="s">
        <v>4679</v>
      </c>
      <c r="R422" s="48">
        <v>1.496E-4</v>
      </c>
      <c r="S422" s="239"/>
      <c r="T422" s="248"/>
    </row>
    <row r="423" spans="1:20" x14ac:dyDescent="0.2">
      <c r="A423" s="246"/>
      <c r="B423" s="201"/>
      <c r="C423" s="201"/>
      <c r="D423" s="201"/>
      <c r="E423" s="201"/>
      <c r="F423" s="201"/>
      <c r="G423" s="236"/>
      <c r="H423" s="236"/>
      <c r="I423" s="236"/>
      <c r="J423" s="236"/>
      <c r="K423" s="236"/>
      <c r="L423" s="236"/>
      <c r="M423" s="236"/>
      <c r="N423" s="46" t="s">
        <v>4680</v>
      </c>
      <c r="O423" s="47" t="s">
        <v>4681</v>
      </c>
      <c r="P423" s="47"/>
      <c r="Q423" s="47" t="s">
        <v>4682</v>
      </c>
      <c r="R423" s="48">
        <v>1.5190000000000001E-4</v>
      </c>
      <c r="S423" s="239"/>
      <c r="T423" s="248"/>
    </row>
    <row r="424" spans="1:20" x14ac:dyDescent="0.2">
      <c r="A424" s="246"/>
      <c r="B424" s="201"/>
      <c r="C424" s="201"/>
      <c r="D424" s="201"/>
      <c r="E424" s="201"/>
      <c r="F424" s="201"/>
      <c r="G424" s="236"/>
      <c r="H424" s="236"/>
      <c r="I424" s="236"/>
      <c r="J424" s="236"/>
      <c r="K424" s="236"/>
      <c r="L424" s="236"/>
      <c r="M424" s="236"/>
      <c r="N424" s="46" t="s">
        <v>3759</v>
      </c>
      <c r="O424" s="47" t="s">
        <v>4683</v>
      </c>
      <c r="P424" s="47"/>
      <c r="Q424" s="47" t="s">
        <v>4684</v>
      </c>
      <c r="R424" s="48">
        <v>1.5430000000000001E-4</v>
      </c>
      <c r="S424" s="239"/>
      <c r="T424" s="248"/>
    </row>
    <row r="425" spans="1:20" x14ac:dyDescent="0.2">
      <c r="A425" s="246"/>
      <c r="B425" s="201"/>
      <c r="C425" s="201"/>
      <c r="D425" s="201"/>
      <c r="E425" s="201"/>
      <c r="F425" s="201"/>
      <c r="G425" s="236"/>
      <c r="H425" s="236"/>
      <c r="I425" s="236"/>
      <c r="J425" s="236"/>
      <c r="K425" s="236"/>
      <c r="L425" s="236"/>
      <c r="M425" s="236"/>
      <c r="N425" s="46" t="s">
        <v>4685</v>
      </c>
      <c r="O425" s="47" t="s">
        <v>4686</v>
      </c>
      <c r="P425" s="47"/>
      <c r="Q425" s="47" t="s">
        <v>4687</v>
      </c>
      <c r="R425" s="48">
        <v>1.6139999999999999E-4</v>
      </c>
      <c r="S425" s="239"/>
      <c r="T425" s="248"/>
    </row>
    <row r="426" spans="1:20" x14ac:dyDescent="0.2">
      <c r="A426" s="246"/>
      <c r="B426" s="201"/>
      <c r="C426" s="201"/>
      <c r="D426" s="201"/>
      <c r="E426" s="201"/>
      <c r="F426" s="201"/>
      <c r="G426" s="236"/>
      <c r="H426" s="236"/>
      <c r="I426" s="236"/>
      <c r="J426" s="236"/>
      <c r="K426" s="236"/>
      <c r="L426" s="236"/>
      <c r="M426" s="236"/>
      <c r="N426" s="46" t="s">
        <v>4555</v>
      </c>
      <c r="O426" s="47" t="s">
        <v>4688</v>
      </c>
      <c r="P426" s="47"/>
      <c r="Q426" s="47" t="s">
        <v>4689</v>
      </c>
      <c r="R426" s="48">
        <v>1.649E-4</v>
      </c>
      <c r="S426" s="239"/>
      <c r="T426" s="248"/>
    </row>
    <row r="427" spans="1:20" x14ac:dyDescent="0.2">
      <c r="A427" s="246"/>
      <c r="B427" s="201"/>
      <c r="C427" s="201"/>
      <c r="D427" s="201"/>
      <c r="E427" s="201"/>
      <c r="F427" s="201"/>
      <c r="G427" s="236"/>
      <c r="H427" s="236"/>
      <c r="I427" s="236"/>
      <c r="J427" s="236"/>
      <c r="K427" s="236"/>
      <c r="L427" s="236"/>
      <c r="M427" s="236"/>
      <c r="N427" s="46" t="s">
        <v>3759</v>
      </c>
      <c r="O427" s="47" t="s">
        <v>4690</v>
      </c>
      <c r="P427" s="47"/>
      <c r="Q427" s="47" t="s">
        <v>4691</v>
      </c>
      <c r="R427" s="48">
        <v>1.7110000000000001E-4</v>
      </c>
      <c r="S427" s="239"/>
      <c r="T427" s="248"/>
    </row>
    <row r="428" spans="1:20" x14ac:dyDescent="0.2">
      <c r="A428" s="246"/>
      <c r="B428" s="201"/>
      <c r="C428" s="201"/>
      <c r="D428" s="201"/>
      <c r="E428" s="201"/>
      <c r="F428" s="201"/>
      <c r="G428" s="236"/>
      <c r="H428" s="236"/>
      <c r="I428" s="236"/>
      <c r="J428" s="236"/>
      <c r="K428" s="236"/>
      <c r="L428" s="236"/>
      <c r="M428" s="236"/>
      <c r="N428" s="46" t="s">
        <v>4555</v>
      </c>
      <c r="O428" s="47" t="s">
        <v>4692</v>
      </c>
      <c r="P428" s="47"/>
      <c r="Q428" s="47" t="s">
        <v>4693</v>
      </c>
      <c r="R428" s="48">
        <v>1.7149999999999999E-4</v>
      </c>
      <c r="S428" s="239"/>
      <c r="T428" s="248"/>
    </row>
    <row r="429" spans="1:20" x14ac:dyDescent="0.2">
      <c r="A429" s="246"/>
      <c r="B429" s="201"/>
      <c r="C429" s="201"/>
      <c r="D429" s="201"/>
      <c r="E429" s="201"/>
      <c r="F429" s="201"/>
      <c r="G429" s="236"/>
      <c r="H429" s="236"/>
      <c r="I429" s="236"/>
      <c r="J429" s="236"/>
      <c r="K429" s="236"/>
      <c r="L429" s="236"/>
      <c r="M429" s="236"/>
      <c r="N429" s="46" t="s">
        <v>4694</v>
      </c>
      <c r="O429" s="47" t="s">
        <v>4695</v>
      </c>
      <c r="P429" s="47"/>
      <c r="Q429" s="47" t="s">
        <v>4696</v>
      </c>
      <c r="R429" s="48">
        <v>1.718E-4</v>
      </c>
      <c r="S429" s="239"/>
      <c r="T429" s="248"/>
    </row>
    <row r="430" spans="1:20" x14ac:dyDescent="0.2">
      <c r="A430" s="246"/>
      <c r="B430" s="201"/>
      <c r="C430" s="201"/>
      <c r="D430" s="201"/>
      <c r="E430" s="201"/>
      <c r="F430" s="201"/>
      <c r="G430" s="236"/>
      <c r="H430" s="236"/>
      <c r="I430" s="236"/>
      <c r="J430" s="236"/>
      <c r="K430" s="236"/>
      <c r="L430" s="236"/>
      <c r="M430" s="236"/>
      <c r="N430" s="46" t="s">
        <v>3759</v>
      </c>
      <c r="O430" s="47" t="s">
        <v>4697</v>
      </c>
      <c r="P430" s="47"/>
      <c r="Q430" s="47" t="s">
        <v>4698</v>
      </c>
      <c r="R430" s="48">
        <v>1.7560000000000001E-4</v>
      </c>
      <c r="S430" s="239"/>
      <c r="T430" s="248"/>
    </row>
    <row r="431" spans="1:20" x14ac:dyDescent="0.2">
      <c r="A431" s="246"/>
      <c r="B431" s="201"/>
      <c r="C431" s="201"/>
      <c r="D431" s="201"/>
      <c r="E431" s="201"/>
      <c r="F431" s="201"/>
      <c r="G431" s="236"/>
      <c r="H431" s="236"/>
      <c r="I431" s="236"/>
      <c r="J431" s="236"/>
      <c r="K431" s="236"/>
      <c r="L431" s="236"/>
      <c r="M431" s="236"/>
      <c r="N431" s="46" t="s">
        <v>4699</v>
      </c>
      <c r="O431" s="47" t="s">
        <v>4700</v>
      </c>
      <c r="P431" s="47"/>
      <c r="Q431" s="47" t="s">
        <v>4701</v>
      </c>
      <c r="R431" s="48">
        <v>1.794E-4</v>
      </c>
      <c r="S431" s="239"/>
      <c r="T431" s="248"/>
    </row>
    <row r="432" spans="1:20" x14ac:dyDescent="0.2">
      <c r="A432" s="246"/>
      <c r="B432" s="201"/>
      <c r="C432" s="201"/>
      <c r="D432" s="201"/>
      <c r="E432" s="201"/>
      <c r="F432" s="201"/>
      <c r="G432" s="236"/>
      <c r="H432" s="236"/>
      <c r="I432" s="236"/>
      <c r="J432" s="236"/>
      <c r="K432" s="236"/>
      <c r="L432" s="236"/>
      <c r="M432" s="236"/>
      <c r="N432" s="46" t="s">
        <v>3759</v>
      </c>
      <c r="O432" s="47" t="s">
        <v>4702</v>
      </c>
      <c r="P432" s="47"/>
      <c r="Q432" s="47" t="s">
        <v>4703</v>
      </c>
      <c r="R432" s="48">
        <v>1.8120000000000001E-4</v>
      </c>
      <c r="S432" s="239"/>
      <c r="T432" s="248"/>
    </row>
    <row r="433" spans="1:20" x14ac:dyDescent="0.2">
      <c r="A433" s="246"/>
      <c r="B433" s="201"/>
      <c r="C433" s="201"/>
      <c r="D433" s="201"/>
      <c r="E433" s="201"/>
      <c r="F433" s="201"/>
      <c r="G433" s="236"/>
      <c r="H433" s="236"/>
      <c r="I433" s="236"/>
      <c r="J433" s="236"/>
      <c r="K433" s="236"/>
      <c r="L433" s="236"/>
      <c r="M433" s="236"/>
      <c r="N433" s="46" t="s">
        <v>4704</v>
      </c>
      <c r="O433" s="47" t="s">
        <v>4705</v>
      </c>
      <c r="P433" s="47"/>
      <c r="Q433" s="47" t="s">
        <v>4703</v>
      </c>
      <c r="R433" s="48">
        <v>1.8120000000000001E-4</v>
      </c>
      <c r="S433" s="239"/>
      <c r="T433" s="248"/>
    </row>
    <row r="434" spans="1:20" x14ac:dyDescent="0.2">
      <c r="A434" s="246"/>
      <c r="B434" s="201"/>
      <c r="C434" s="201"/>
      <c r="D434" s="201"/>
      <c r="E434" s="201"/>
      <c r="F434" s="201"/>
      <c r="G434" s="236"/>
      <c r="H434" s="236"/>
      <c r="I434" s="236"/>
      <c r="J434" s="236"/>
      <c r="K434" s="236"/>
      <c r="L434" s="236"/>
      <c r="M434" s="236"/>
      <c r="N434" s="46" t="s">
        <v>4706</v>
      </c>
      <c r="O434" s="47" t="s">
        <v>4707</v>
      </c>
      <c r="P434" s="47"/>
      <c r="Q434" s="47" t="s">
        <v>4708</v>
      </c>
      <c r="R434" s="48">
        <v>1.8129999999999999E-4</v>
      </c>
      <c r="S434" s="239"/>
      <c r="T434" s="248"/>
    </row>
    <row r="435" spans="1:20" x14ac:dyDescent="0.2">
      <c r="A435" s="246"/>
      <c r="B435" s="201"/>
      <c r="C435" s="201"/>
      <c r="D435" s="201"/>
      <c r="E435" s="201"/>
      <c r="F435" s="201"/>
      <c r="G435" s="236"/>
      <c r="H435" s="236"/>
      <c r="I435" s="236"/>
      <c r="J435" s="236"/>
      <c r="K435" s="236"/>
      <c r="L435" s="236"/>
      <c r="M435" s="236"/>
      <c r="N435" s="46" t="s">
        <v>3759</v>
      </c>
      <c r="O435" s="47" t="s">
        <v>4709</v>
      </c>
      <c r="P435" s="47"/>
      <c r="Q435" s="47" t="s">
        <v>4710</v>
      </c>
      <c r="R435" s="48">
        <v>1.8349999999999999E-4</v>
      </c>
      <c r="S435" s="239"/>
      <c r="T435" s="248"/>
    </row>
    <row r="436" spans="1:20" x14ac:dyDescent="0.2">
      <c r="A436" s="246"/>
      <c r="B436" s="201"/>
      <c r="C436" s="201"/>
      <c r="D436" s="201"/>
      <c r="E436" s="201"/>
      <c r="F436" s="201"/>
      <c r="G436" s="236"/>
      <c r="H436" s="236"/>
      <c r="I436" s="236"/>
      <c r="J436" s="236"/>
      <c r="K436" s="236"/>
      <c r="L436" s="236"/>
      <c r="M436" s="236"/>
      <c r="N436" s="46" t="s">
        <v>3759</v>
      </c>
      <c r="O436" s="47" t="s">
        <v>4711</v>
      </c>
      <c r="P436" s="47"/>
      <c r="Q436" s="47" t="s">
        <v>4712</v>
      </c>
      <c r="R436" s="48">
        <v>1.841E-4</v>
      </c>
      <c r="S436" s="239"/>
      <c r="T436" s="248"/>
    </row>
    <row r="437" spans="1:20" x14ac:dyDescent="0.2">
      <c r="A437" s="246"/>
      <c r="B437" s="201"/>
      <c r="C437" s="201"/>
      <c r="D437" s="201"/>
      <c r="E437" s="201"/>
      <c r="F437" s="201"/>
      <c r="G437" s="236"/>
      <c r="H437" s="236"/>
      <c r="I437" s="236"/>
      <c r="J437" s="236"/>
      <c r="K437" s="236"/>
      <c r="L437" s="236"/>
      <c r="M437" s="236"/>
      <c r="N437" s="46" t="s">
        <v>4583</v>
      </c>
      <c r="O437" s="47" t="s">
        <v>4713</v>
      </c>
      <c r="P437" s="47"/>
      <c r="Q437" s="47" t="s">
        <v>4714</v>
      </c>
      <c r="R437" s="48">
        <v>1.864E-4</v>
      </c>
      <c r="S437" s="239"/>
      <c r="T437" s="248"/>
    </row>
    <row r="438" spans="1:20" x14ac:dyDescent="0.2">
      <c r="A438" s="246"/>
      <c r="B438" s="201"/>
      <c r="C438" s="201"/>
      <c r="D438" s="201"/>
      <c r="E438" s="201"/>
      <c r="F438" s="201"/>
      <c r="G438" s="236"/>
      <c r="H438" s="236"/>
      <c r="I438" s="236"/>
      <c r="J438" s="236"/>
      <c r="K438" s="236"/>
      <c r="L438" s="236"/>
      <c r="M438" s="236"/>
      <c r="N438" s="46" t="s">
        <v>3759</v>
      </c>
      <c r="O438" s="47" t="s">
        <v>4715</v>
      </c>
      <c r="P438" s="47"/>
      <c r="Q438" s="47" t="s">
        <v>4716</v>
      </c>
      <c r="R438" s="48">
        <v>1.8679999999999999E-4</v>
      </c>
      <c r="S438" s="239"/>
      <c r="T438" s="248"/>
    </row>
    <row r="439" spans="1:20" x14ac:dyDescent="0.2">
      <c r="A439" s="246"/>
      <c r="B439" s="201"/>
      <c r="C439" s="201"/>
      <c r="D439" s="201"/>
      <c r="E439" s="201"/>
      <c r="F439" s="201"/>
      <c r="G439" s="236"/>
      <c r="H439" s="236"/>
      <c r="I439" s="236"/>
      <c r="J439" s="236"/>
      <c r="K439" s="236"/>
      <c r="L439" s="236"/>
      <c r="M439" s="236"/>
      <c r="N439" s="46" t="s">
        <v>3759</v>
      </c>
      <c r="O439" s="47" t="s">
        <v>4717</v>
      </c>
      <c r="P439" s="47"/>
      <c r="Q439" s="47" t="s">
        <v>4718</v>
      </c>
      <c r="R439" s="48">
        <v>1.8689999999999999E-4</v>
      </c>
      <c r="S439" s="239"/>
      <c r="T439" s="248"/>
    </row>
    <row r="440" spans="1:20" x14ac:dyDescent="0.2">
      <c r="A440" s="246"/>
      <c r="B440" s="201"/>
      <c r="C440" s="201"/>
      <c r="D440" s="201"/>
      <c r="E440" s="201"/>
      <c r="F440" s="201"/>
      <c r="G440" s="236"/>
      <c r="H440" s="236"/>
      <c r="I440" s="236"/>
      <c r="J440" s="236"/>
      <c r="K440" s="236"/>
      <c r="L440" s="236"/>
      <c r="M440" s="236"/>
      <c r="N440" s="46" t="s">
        <v>4719</v>
      </c>
      <c r="O440" s="47" t="s">
        <v>4720</v>
      </c>
      <c r="P440" s="47"/>
      <c r="Q440" s="47" t="s">
        <v>4721</v>
      </c>
      <c r="R440" s="48">
        <v>1.8799999999999999E-4</v>
      </c>
      <c r="S440" s="239"/>
      <c r="T440" s="248"/>
    </row>
    <row r="441" spans="1:20" x14ac:dyDescent="0.2">
      <c r="A441" s="246"/>
      <c r="B441" s="201"/>
      <c r="C441" s="201"/>
      <c r="D441" s="201"/>
      <c r="E441" s="201"/>
      <c r="F441" s="201"/>
      <c r="G441" s="236"/>
      <c r="H441" s="236"/>
      <c r="I441" s="236"/>
      <c r="J441" s="236"/>
      <c r="K441" s="236"/>
      <c r="L441" s="236"/>
      <c r="M441" s="236"/>
      <c r="N441" s="46" t="s">
        <v>4719</v>
      </c>
      <c r="O441" s="47" t="s">
        <v>4722</v>
      </c>
      <c r="P441" s="47"/>
      <c r="Q441" s="47" t="s">
        <v>4721</v>
      </c>
      <c r="R441" s="48">
        <v>1.8799999999999999E-4</v>
      </c>
      <c r="S441" s="239"/>
      <c r="T441" s="248"/>
    </row>
    <row r="442" spans="1:20" x14ac:dyDescent="0.2">
      <c r="A442" s="246"/>
      <c r="B442" s="201"/>
      <c r="C442" s="201"/>
      <c r="D442" s="201"/>
      <c r="E442" s="201"/>
      <c r="F442" s="201"/>
      <c r="G442" s="236"/>
      <c r="H442" s="236"/>
      <c r="I442" s="236"/>
      <c r="J442" s="236"/>
      <c r="K442" s="236"/>
      <c r="L442" s="236"/>
      <c r="M442" s="236"/>
      <c r="N442" s="46" t="s">
        <v>4723</v>
      </c>
      <c r="O442" s="47" t="s">
        <v>4724</v>
      </c>
      <c r="P442" s="47"/>
      <c r="Q442" s="47" t="s">
        <v>4725</v>
      </c>
      <c r="R442" s="48">
        <v>1.9249999999999999E-4</v>
      </c>
      <c r="S442" s="239"/>
      <c r="T442" s="248"/>
    </row>
    <row r="443" spans="1:20" x14ac:dyDescent="0.2">
      <c r="A443" s="246"/>
      <c r="B443" s="201"/>
      <c r="C443" s="201"/>
      <c r="D443" s="201"/>
      <c r="E443" s="201"/>
      <c r="F443" s="201"/>
      <c r="G443" s="236"/>
      <c r="H443" s="236"/>
      <c r="I443" s="236"/>
      <c r="J443" s="236"/>
      <c r="K443" s="236"/>
      <c r="L443" s="236"/>
      <c r="M443" s="236"/>
      <c r="N443" s="46" t="s">
        <v>3759</v>
      </c>
      <c r="O443" s="47" t="s">
        <v>4726</v>
      </c>
      <c r="P443" s="47"/>
      <c r="Q443" s="47" t="s">
        <v>4727</v>
      </c>
      <c r="R443" s="48">
        <v>1.931E-4</v>
      </c>
      <c r="S443" s="239"/>
      <c r="T443" s="248"/>
    </row>
    <row r="444" spans="1:20" x14ac:dyDescent="0.2">
      <c r="A444" s="246"/>
      <c r="B444" s="201"/>
      <c r="C444" s="201"/>
      <c r="D444" s="201"/>
      <c r="E444" s="201"/>
      <c r="F444" s="201"/>
      <c r="G444" s="236"/>
      <c r="H444" s="236"/>
      <c r="I444" s="236"/>
      <c r="J444" s="236"/>
      <c r="K444" s="236"/>
      <c r="L444" s="236"/>
      <c r="M444" s="236"/>
      <c r="N444" s="46" t="s">
        <v>4635</v>
      </c>
      <c r="O444" s="47" t="s">
        <v>4728</v>
      </c>
      <c r="P444" s="47"/>
      <c r="Q444" s="47" t="s">
        <v>4729</v>
      </c>
      <c r="R444" s="48">
        <v>1.9359999999999999E-4</v>
      </c>
      <c r="S444" s="239"/>
      <c r="T444" s="248"/>
    </row>
    <row r="445" spans="1:20" x14ac:dyDescent="0.2">
      <c r="A445" s="246"/>
      <c r="B445" s="201"/>
      <c r="C445" s="201"/>
      <c r="D445" s="201"/>
      <c r="E445" s="201"/>
      <c r="F445" s="201"/>
      <c r="G445" s="236"/>
      <c r="H445" s="236"/>
      <c r="I445" s="236"/>
      <c r="J445" s="236"/>
      <c r="K445" s="236"/>
      <c r="L445" s="236"/>
      <c r="M445" s="236"/>
      <c r="N445" s="46" t="s">
        <v>4730</v>
      </c>
      <c r="O445" s="47" t="s">
        <v>4731</v>
      </c>
      <c r="P445" s="47"/>
      <c r="Q445" s="47" t="s">
        <v>4732</v>
      </c>
      <c r="R445" s="48">
        <v>1.9459999999999999E-4</v>
      </c>
      <c r="S445" s="239"/>
      <c r="T445" s="248"/>
    </row>
    <row r="446" spans="1:20" x14ac:dyDescent="0.2">
      <c r="A446" s="246"/>
      <c r="B446" s="201"/>
      <c r="C446" s="201"/>
      <c r="D446" s="201"/>
      <c r="E446" s="201"/>
      <c r="F446" s="201"/>
      <c r="G446" s="236"/>
      <c r="H446" s="236"/>
      <c r="I446" s="236"/>
      <c r="J446" s="236"/>
      <c r="K446" s="236"/>
      <c r="L446" s="236"/>
      <c r="M446" s="236"/>
      <c r="N446" s="46" t="s">
        <v>4733</v>
      </c>
      <c r="O446" s="47" t="s">
        <v>4734</v>
      </c>
      <c r="P446" s="47"/>
      <c r="Q446" s="47" t="s">
        <v>4732</v>
      </c>
      <c r="R446" s="48">
        <v>1.9459999999999999E-4</v>
      </c>
      <c r="S446" s="239"/>
      <c r="T446" s="248"/>
    </row>
    <row r="447" spans="1:20" x14ac:dyDescent="0.2">
      <c r="A447" s="246"/>
      <c r="B447" s="201"/>
      <c r="C447" s="201"/>
      <c r="D447" s="201"/>
      <c r="E447" s="201"/>
      <c r="F447" s="201"/>
      <c r="G447" s="236"/>
      <c r="H447" s="236"/>
      <c r="I447" s="236"/>
      <c r="J447" s="236"/>
      <c r="K447" s="236"/>
      <c r="L447" s="236"/>
      <c r="M447" s="236"/>
      <c r="N447" s="46" t="s">
        <v>4626</v>
      </c>
      <c r="O447" s="47" t="s">
        <v>4735</v>
      </c>
      <c r="P447" s="47"/>
      <c r="Q447" s="47" t="s">
        <v>4736</v>
      </c>
      <c r="R447" s="48">
        <v>1.9560000000000001E-4</v>
      </c>
      <c r="S447" s="239"/>
      <c r="T447" s="248"/>
    </row>
    <row r="448" spans="1:20" x14ac:dyDescent="0.2">
      <c r="A448" s="246"/>
      <c r="B448" s="201"/>
      <c r="C448" s="201"/>
      <c r="D448" s="201"/>
      <c r="E448" s="201"/>
      <c r="F448" s="201"/>
      <c r="G448" s="236"/>
      <c r="H448" s="236"/>
      <c r="I448" s="236"/>
      <c r="J448" s="236"/>
      <c r="K448" s="236"/>
      <c r="L448" s="236"/>
      <c r="M448" s="236"/>
      <c r="N448" s="46" t="s">
        <v>4737</v>
      </c>
      <c r="O448" s="47" t="s">
        <v>4738</v>
      </c>
      <c r="P448" s="47"/>
      <c r="Q448" s="47" t="s">
        <v>4739</v>
      </c>
      <c r="R448" s="48">
        <v>1.9709999999999999E-4</v>
      </c>
      <c r="S448" s="239"/>
      <c r="T448" s="248"/>
    </row>
    <row r="449" spans="1:20" x14ac:dyDescent="0.2">
      <c r="A449" s="246"/>
      <c r="B449" s="201"/>
      <c r="C449" s="201"/>
      <c r="D449" s="201"/>
      <c r="E449" s="201"/>
      <c r="F449" s="201"/>
      <c r="G449" s="236"/>
      <c r="H449" s="236"/>
      <c r="I449" s="236"/>
      <c r="J449" s="236"/>
      <c r="K449" s="236"/>
      <c r="L449" s="236"/>
      <c r="M449" s="236"/>
      <c r="N449" s="46" t="s">
        <v>4740</v>
      </c>
      <c r="O449" s="47" t="s">
        <v>4741</v>
      </c>
      <c r="P449" s="47"/>
      <c r="Q449" s="47" t="s">
        <v>4742</v>
      </c>
      <c r="R449" s="48">
        <v>1.986E-4</v>
      </c>
      <c r="S449" s="239"/>
      <c r="T449" s="248"/>
    </row>
    <row r="450" spans="1:20" x14ac:dyDescent="0.2">
      <c r="A450" s="246"/>
      <c r="B450" s="201"/>
      <c r="C450" s="201"/>
      <c r="D450" s="201"/>
      <c r="E450" s="201"/>
      <c r="F450" s="201"/>
      <c r="G450" s="236"/>
      <c r="H450" s="236"/>
      <c r="I450" s="236"/>
      <c r="J450" s="236"/>
      <c r="K450" s="236"/>
      <c r="L450" s="236"/>
      <c r="M450" s="236"/>
      <c r="N450" s="46" t="s">
        <v>4743</v>
      </c>
      <c r="O450" s="47" t="s">
        <v>4744</v>
      </c>
      <c r="P450" s="47"/>
      <c r="Q450" s="47" t="s">
        <v>4745</v>
      </c>
      <c r="R450" s="48">
        <v>1.9870000000000001E-4</v>
      </c>
      <c r="S450" s="239"/>
      <c r="T450" s="248"/>
    </row>
    <row r="451" spans="1:20" x14ac:dyDescent="0.2">
      <c r="A451" s="246"/>
      <c r="B451" s="201"/>
      <c r="C451" s="201"/>
      <c r="D451" s="201"/>
      <c r="E451" s="201"/>
      <c r="F451" s="201"/>
      <c r="G451" s="236"/>
      <c r="H451" s="236"/>
      <c r="I451" s="236"/>
      <c r="J451" s="236"/>
      <c r="K451" s="236"/>
      <c r="L451" s="236"/>
      <c r="M451" s="236"/>
      <c r="N451" s="46" t="s">
        <v>3759</v>
      </c>
      <c r="O451" s="47" t="s">
        <v>4746</v>
      </c>
      <c r="P451" s="47"/>
      <c r="Q451" s="47" t="s">
        <v>4747</v>
      </c>
      <c r="R451" s="48">
        <v>1.9990000000000001E-4</v>
      </c>
      <c r="S451" s="239"/>
      <c r="T451" s="248"/>
    </row>
    <row r="452" spans="1:20" x14ac:dyDescent="0.2">
      <c r="A452" s="246"/>
      <c r="B452" s="201"/>
      <c r="C452" s="201"/>
      <c r="D452" s="201"/>
      <c r="E452" s="201"/>
      <c r="F452" s="201"/>
      <c r="G452" s="236"/>
      <c r="H452" s="236"/>
      <c r="I452" s="236"/>
      <c r="J452" s="236"/>
      <c r="K452" s="236"/>
      <c r="L452" s="236"/>
      <c r="M452" s="236"/>
      <c r="N452" s="46" t="s">
        <v>4748</v>
      </c>
      <c r="O452" s="47" t="s">
        <v>4749</v>
      </c>
      <c r="P452" s="47"/>
      <c r="Q452" s="47" t="s">
        <v>4750</v>
      </c>
      <c r="R452" s="48">
        <v>2.0579999999999999E-4</v>
      </c>
      <c r="S452" s="239"/>
      <c r="T452" s="248"/>
    </row>
    <row r="453" spans="1:20" x14ac:dyDescent="0.2">
      <c r="A453" s="246"/>
      <c r="B453" s="201"/>
      <c r="C453" s="201"/>
      <c r="D453" s="201"/>
      <c r="E453" s="201"/>
      <c r="F453" s="201"/>
      <c r="G453" s="236"/>
      <c r="H453" s="236"/>
      <c r="I453" s="236"/>
      <c r="J453" s="236"/>
      <c r="K453" s="236"/>
      <c r="L453" s="236"/>
      <c r="M453" s="236"/>
      <c r="N453" s="46" t="s">
        <v>3759</v>
      </c>
      <c r="O453" s="47" t="s">
        <v>4751</v>
      </c>
      <c r="P453" s="47"/>
      <c r="Q453" s="47" t="s">
        <v>4752</v>
      </c>
      <c r="R453" s="48">
        <v>2.0890000000000001E-4</v>
      </c>
      <c r="S453" s="239"/>
      <c r="T453" s="248"/>
    </row>
    <row r="454" spans="1:20" x14ac:dyDescent="0.2">
      <c r="A454" s="246"/>
      <c r="B454" s="201"/>
      <c r="C454" s="201"/>
      <c r="D454" s="201"/>
      <c r="E454" s="201"/>
      <c r="F454" s="201"/>
      <c r="G454" s="236"/>
      <c r="H454" s="236"/>
      <c r="I454" s="236"/>
      <c r="J454" s="236"/>
      <c r="K454" s="236"/>
      <c r="L454" s="236"/>
      <c r="M454" s="236"/>
      <c r="N454" s="46" t="s">
        <v>3759</v>
      </c>
      <c r="O454" s="47" t="s">
        <v>4753</v>
      </c>
      <c r="P454" s="47"/>
      <c r="Q454" s="47" t="s">
        <v>4754</v>
      </c>
      <c r="R454" s="48">
        <v>2.1139999999999999E-4</v>
      </c>
      <c r="S454" s="239"/>
      <c r="T454" s="248"/>
    </row>
    <row r="455" spans="1:20" x14ac:dyDescent="0.2">
      <c r="A455" s="246"/>
      <c r="B455" s="201"/>
      <c r="C455" s="201"/>
      <c r="D455" s="201"/>
      <c r="E455" s="201"/>
      <c r="F455" s="201"/>
      <c r="G455" s="236"/>
      <c r="H455" s="236"/>
      <c r="I455" s="236"/>
      <c r="J455" s="236"/>
      <c r="K455" s="236"/>
      <c r="L455" s="236"/>
      <c r="M455" s="236"/>
      <c r="N455" s="46" t="s">
        <v>4755</v>
      </c>
      <c r="O455" s="47" t="s">
        <v>4756</v>
      </c>
      <c r="P455" s="47"/>
      <c r="Q455" s="47" t="s">
        <v>4757</v>
      </c>
      <c r="R455" s="48">
        <v>2.12E-4</v>
      </c>
      <c r="S455" s="239"/>
      <c r="T455" s="248"/>
    </row>
    <row r="456" spans="1:20" x14ac:dyDescent="0.2">
      <c r="A456" s="246"/>
      <c r="B456" s="201"/>
      <c r="C456" s="201"/>
      <c r="D456" s="201"/>
      <c r="E456" s="201"/>
      <c r="F456" s="201"/>
      <c r="G456" s="236"/>
      <c r="H456" s="236"/>
      <c r="I456" s="236"/>
      <c r="J456" s="236"/>
      <c r="K456" s="236"/>
      <c r="L456" s="236"/>
      <c r="M456" s="236"/>
      <c r="N456" s="46" t="s">
        <v>4758</v>
      </c>
      <c r="O456" s="47" t="s">
        <v>4759</v>
      </c>
      <c r="P456" s="47"/>
      <c r="Q456" s="47" t="s">
        <v>4760</v>
      </c>
      <c r="R456" s="48">
        <v>2.1440000000000001E-4</v>
      </c>
      <c r="S456" s="239"/>
      <c r="T456" s="248"/>
    </row>
    <row r="457" spans="1:20" x14ac:dyDescent="0.2">
      <c r="A457" s="246"/>
      <c r="B457" s="201"/>
      <c r="C457" s="201"/>
      <c r="D457" s="201"/>
      <c r="E457" s="201"/>
      <c r="F457" s="201"/>
      <c r="G457" s="236"/>
      <c r="H457" s="236"/>
      <c r="I457" s="236"/>
      <c r="J457" s="236"/>
      <c r="K457" s="236"/>
      <c r="L457" s="236"/>
      <c r="M457" s="236"/>
      <c r="N457" s="46" t="s">
        <v>3759</v>
      </c>
      <c r="O457" s="47" t="s">
        <v>4761</v>
      </c>
      <c r="P457" s="47"/>
      <c r="Q457" s="47" t="s">
        <v>4762</v>
      </c>
      <c r="R457" s="48">
        <v>2.1609999999999999E-4</v>
      </c>
      <c r="S457" s="239"/>
      <c r="T457" s="248"/>
    </row>
    <row r="458" spans="1:20" x14ac:dyDescent="0.2">
      <c r="A458" s="246"/>
      <c r="B458" s="201"/>
      <c r="C458" s="201"/>
      <c r="D458" s="201"/>
      <c r="E458" s="201"/>
      <c r="F458" s="201"/>
      <c r="G458" s="236"/>
      <c r="H458" s="236"/>
      <c r="I458" s="236"/>
      <c r="J458" s="236"/>
      <c r="K458" s="236"/>
      <c r="L458" s="236"/>
      <c r="M458" s="236"/>
      <c r="N458" s="46" t="s">
        <v>3759</v>
      </c>
      <c r="O458" s="47" t="s">
        <v>4763</v>
      </c>
      <c r="P458" s="47"/>
      <c r="Q458" s="47" t="s">
        <v>4764</v>
      </c>
      <c r="R458" s="48">
        <v>2.1719999999999999E-4</v>
      </c>
      <c r="S458" s="239"/>
      <c r="T458" s="248"/>
    </row>
    <row r="459" spans="1:20" x14ac:dyDescent="0.2">
      <c r="A459" s="246"/>
      <c r="B459" s="201"/>
      <c r="C459" s="201"/>
      <c r="D459" s="201"/>
      <c r="E459" s="201"/>
      <c r="F459" s="201"/>
      <c r="G459" s="236"/>
      <c r="H459" s="236"/>
      <c r="I459" s="236"/>
      <c r="J459" s="236"/>
      <c r="K459" s="236"/>
      <c r="L459" s="236"/>
      <c r="M459" s="236"/>
      <c r="N459" s="46" t="s">
        <v>3759</v>
      </c>
      <c r="O459" s="47" t="s">
        <v>4765</v>
      </c>
      <c r="P459" s="47"/>
      <c r="Q459" s="47" t="s">
        <v>4766</v>
      </c>
      <c r="R459" s="48">
        <v>2.2110000000000001E-4</v>
      </c>
      <c r="S459" s="239"/>
      <c r="T459" s="248"/>
    </row>
    <row r="460" spans="1:20" x14ac:dyDescent="0.2">
      <c r="A460" s="246"/>
      <c r="B460" s="201"/>
      <c r="C460" s="201"/>
      <c r="D460" s="201"/>
      <c r="E460" s="201"/>
      <c r="F460" s="201"/>
      <c r="G460" s="236"/>
      <c r="H460" s="236"/>
      <c r="I460" s="236"/>
      <c r="J460" s="236"/>
      <c r="K460" s="236"/>
      <c r="L460" s="236"/>
      <c r="M460" s="236"/>
      <c r="N460" s="46" t="s">
        <v>3759</v>
      </c>
      <c r="O460" s="47" t="s">
        <v>4767</v>
      </c>
      <c r="P460" s="47"/>
      <c r="Q460" s="47" t="s">
        <v>4768</v>
      </c>
      <c r="R460" s="48">
        <v>2.2130000000000001E-4</v>
      </c>
      <c r="S460" s="239"/>
      <c r="T460" s="248"/>
    </row>
    <row r="461" spans="1:20" x14ac:dyDescent="0.2">
      <c r="A461" s="246"/>
      <c r="B461" s="201"/>
      <c r="C461" s="201"/>
      <c r="D461" s="201"/>
      <c r="E461" s="201"/>
      <c r="F461" s="201"/>
      <c r="G461" s="236"/>
      <c r="H461" s="236"/>
      <c r="I461" s="236"/>
      <c r="J461" s="236"/>
      <c r="K461" s="236"/>
      <c r="L461" s="236"/>
      <c r="M461" s="236"/>
      <c r="N461" s="46" t="s">
        <v>4769</v>
      </c>
      <c r="O461" s="47" t="s">
        <v>4770</v>
      </c>
      <c r="P461" s="47"/>
      <c r="Q461" s="47" t="s">
        <v>4771</v>
      </c>
      <c r="R461" s="48">
        <v>2.2440000000000001E-4</v>
      </c>
      <c r="S461" s="239"/>
      <c r="T461" s="248"/>
    </row>
    <row r="462" spans="1:20" x14ac:dyDescent="0.2">
      <c r="A462" s="246"/>
      <c r="B462" s="201"/>
      <c r="C462" s="201"/>
      <c r="D462" s="201"/>
      <c r="E462" s="201"/>
      <c r="F462" s="201"/>
      <c r="G462" s="236"/>
      <c r="H462" s="236"/>
      <c r="I462" s="236"/>
      <c r="J462" s="236"/>
      <c r="K462" s="236"/>
      <c r="L462" s="236"/>
      <c r="M462" s="236"/>
      <c r="N462" s="46" t="s">
        <v>4530</v>
      </c>
      <c r="O462" s="47" t="s">
        <v>4772</v>
      </c>
      <c r="P462" s="47"/>
      <c r="Q462" s="47" t="s">
        <v>4773</v>
      </c>
      <c r="R462" s="48">
        <v>2.263E-4</v>
      </c>
      <c r="S462" s="239"/>
      <c r="T462" s="248"/>
    </row>
    <row r="463" spans="1:20" x14ac:dyDescent="0.2">
      <c r="A463" s="246"/>
      <c r="B463" s="201"/>
      <c r="C463" s="201"/>
      <c r="D463" s="201"/>
      <c r="E463" s="201"/>
      <c r="F463" s="201"/>
      <c r="G463" s="236"/>
      <c r="H463" s="236"/>
      <c r="I463" s="236"/>
      <c r="J463" s="236"/>
      <c r="K463" s="236"/>
      <c r="L463" s="236"/>
      <c r="M463" s="236"/>
      <c r="N463" s="46" t="s">
        <v>3759</v>
      </c>
      <c r="O463" s="47" t="s">
        <v>4774</v>
      </c>
      <c r="P463" s="47"/>
      <c r="Q463" s="47" t="s">
        <v>4775</v>
      </c>
      <c r="R463" s="48">
        <v>2.264E-4</v>
      </c>
      <c r="S463" s="239"/>
      <c r="T463" s="248"/>
    </row>
    <row r="464" spans="1:20" x14ac:dyDescent="0.2">
      <c r="A464" s="246"/>
      <c r="B464" s="201"/>
      <c r="C464" s="201"/>
      <c r="D464" s="201"/>
      <c r="E464" s="201"/>
      <c r="F464" s="201"/>
      <c r="G464" s="236"/>
      <c r="H464" s="236"/>
      <c r="I464" s="236"/>
      <c r="J464" s="236"/>
      <c r="K464" s="236"/>
      <c r="L464" s="236"/>
      <c r="M464" s="236"/>
      <c r="N464" s="46" t="s">
        <v>4733</v>
      </c>
      <c r="O464" s="47" t="s">
        <v>4776</v>
      </c>
      <c r="P464" s="47"/>
      <c r="Q464" s="47" t="s">
        <v>4777</v>
      </c>
      <c r="R464" s="48">
        <v>2.2939999999999999E-4</v>
      </c>
      <c r="S464" s="239"/>
      <c r="T464" s="248"/>
    </row>
    <row r="465" spans="1:20" x14ac:dyDescent="0.2">
      <c r="A465" s="246"/>
      <c r="B465" s="201"/>
      <c r="C465" s="201"/>
      <c r="D465" s="201"/>
      <c r="E465" s="201"/>
      <c r="F465" s="201"/>
      <c r="G465" s="236"/>
      <c r="H465" s="236"/>
      <c r="I465" s="236"/>
      <c r="J465" s="236"/>
      <c r="K465" s="236"/>
      <c r="L465" s="236"/>
      <c r="M465" s="236"/>
      <c r="N465" s="46" t="s">
        <v>4778</v>
      </c>
      <c r="O465" s="47" t="s">
        <v>4779</v>
      </c>
      <c r="P465" s="47"/>
      <c r="Q465" s="47" t="s">
        <v>4780</v>
      </c>
      <c r="R465" s="48">
        <v>2.2939999999999999E-4</v>
      </c>
      <c r="S465" s="239"/>
      <c r="T465" s="248"/>
    </row>
    <row r="466" spans="1:20" x14ac:dyDescent="0.2">
      <c r="A466" s="246"/>
      <c r="B466" s="201"/>
      <c r="C466" s="201"/>
      <c r="D466" s="201"/>
      <c r="E466" s="201"/>
      <c r="F466" s="201"/>
      <c r="G466" s="236"/>
      <c r="H466" s="236"/>
      <c r="I466" s="236"/>
      <c r="J466" s="236"/>
      <c r="K466" s="236"/>
      <c r="L466" s="236"/>
      <c r="M466" s="236"/>
      <c r="N466" s="46" t="s">
        <v>4699</v>
      </c>
      <c r="O466" s="47" t="s">
        <v>4781</v>
      </c>
      <c r="P466" s="47"/>
      <c r="Q466" s="47" t="s">
        <v>4782</v>
      </c>
      <c r="R466" s="48">
        <v>2.296E-4</v>
      </c>
      <c r="S466" s="239"/>
      <c r="T466" s="248"/>
    </row>
    <row r="467" spans="1:20" x14ac:dyDescent="0.2">
      <c r="A467" s="246"/>
      <c r="B467" s="201"/>
      <c r="C467" s="201"/>
      <c r="D467" s="201"/>
      <c r="E467" s="201"/>
      <c r="F467" s="201"/>
      <c r="G467" s="236"/>
      <c r="H467" s="236"/>
      <c r="I467" s="236"/>
      <c r="J467" s="236"/>
      <c r="K467" s="236"/>
      <c r="L467" s="236"/>
      <c r="M467" s="236"/>
      <c r="N467" s="46" t="s">
        <v>3759</v>
      </c>
      <c r="O467" s="47" t="s">
        <v>4783</v>
      </c>
      <c r="P467" s="47"/>
      <c r="Q467" s="47" t="s">
        <v>4784</v>
      </c>
      <c r="R467" s="48">
        <v>2.3110000000000001E-4</v>
      </c>
      <c r="S467" s="239"/>
      <c r="T467" s="248"/>
    </row>
    <row r="468" spans="1:20" x14ac:dyDescent="0.2">
      <c r="A468" s="246"/>
      <c r="B468" s="201"/>
      <c r="C468" s="201"/>
      <c r="D468" s="201"/>
      <c r="E468" s="201"/>
      <c r="F468" s="201"/>
      <c r="G468" s="236"/>
      <c r="H468" s="236"/>
      <c r="I468" s="236"/>
      <c r="J468" s="236"/>
      <c r="K468" s="236"/>
      <c r="L468" s="236"/>
      <c r="M468" s="236"/>
      <c r="N468" s="46" t="s">
        <v>4785</v>
      </c>
      <c r="O468" s="47" t="s">
        <v>4786</v>
      </c>
      <c r="P468" s="47"/>
      <c r="Q468" s="47" t="s">
        <v>4787</v>
      </c>
      <c r="R468" s="48">
        <v>2.341E-4</v>
      </c>
      <c r="S468" s="239"/>
      <c r="T468" s="248"/>
    </row>
    <row r="469" spans="1:20" x14ac:dyDescent="0.2">
      <c r="A469" s="246"/>
      <c r="B469" s="201"/>
      <c r="C469" s="201"/>
      <c r="D469" s="201"/>
      <c r="E469" s="201"/>
      <c r="F469" s="201"/>
      <c r="G469" s="236"/>
      <c r="H469" s="236"/>
      <c r="I469" s="236"/>
      <c r="J469" s="236"/>
      <c r="K469" s="236"/>
      <c r="L469" s="236"/>
      <c r="M469" s="236"/>
      <c r="N469" s="46" t="s">
        <v>3759</v>
      </c>
      <c r="O469" s="47" t="s">
        <v>4788</v>
      </c>
      <c r="P469" s="47"/>
      <c r="Q469" s="47" t="s">
        <v>4789</v>
      </c>
      <c r="R469" s="48">
        <v>2.3690000000000001E-4</v>
      </c>
      <c r="S469" s="239"/>
      <c r="T469" s="248"/>
    </row>
    <row r="470" spans="1:20" x14ac:dyDescent="0.2">
      <c r="A470" s="246"/>
      <c r="B470" s="201"/>
      <c r="C470" s="201"/>
      <c r="D470" s="201"/>
      <c r="E470" s="201"/>
      <c r="F470" s="201"/>
      <c r="G470" s="236"/>
      <c r="H470" s="236"/>
      <c r="I470" s="236"/>
      <c r="J470" s="236"/>
      <c r="K470" s="236"/>
      <c r="L470" s="236"/>
      <c r="M470" s="236"/>
      <c r="N470" s="46" t="s">
        <v>4790</v>
      </c>
      <c r="O470" s="47" t="s">
        <v>4791</v>
      </c>
      <c r="P470" s="47"/>
      <c r="Q470" s="47" t="s">
        <v>4792</v>
      </c>
      <c r="R470" s="48">
        <v>2.375E-4</v>
      </c>
      <c r="S470" s="239"/>
      <c r="T470" s="248"/>
    </row>
    <row r="471" spans="1:20" x14ac:dyDescent="0.2">
      <c r="A471" s="246"/>
      <c r="B471" s="201"/>
      <c r="C471" s="201"/>
      <c r="D471" s="201"/>
      <c r="E471" s="201"/>
      <c r="F471" s="201"/>
      <c r="G471" s="236"/>
      <c r="H471" s="236"/>
      <c r="I471" s="236"/>
      <c r="J471" s="236"/>
      <c r="K471" s="236"/>
      <c r="L471" s="236"/>
      <c r="M471" s="236"/>
      <c r="N471" s="46" t="s">
        <v>4793</v>
      </c>
      <c r="O471" s="47" t="s">
        <v>4794</v>
      </c>
      <c r="P471" s="47"/>
      <c r="Q471" s="47" t="s">
        <v>4795</v>
      </c>
      <c r="R471" s="48">
        <v>2.3919999999999999E-4</v>
      </c>
      <c r="S471" s="239"/>
      <c r="T471" s="248"/>
    </row>
    <row r="472" spans="1:20" x14ac:dyDescent="0.2">
      <c r="A472" s="246"/>
      <c r="B472" s="201"/>
      <c r="C472" s="201"/>
      <c r="D472" s="201"/>
      <c r="E472" s="201"/>
      <c r="F472" s="201"/>
      <c r="G472" s="236"/>
      <c r="H472" s="236"/>
      <c r="I472" s="236"/>
      <c r="J472" s="236"/>
      <c r="K472" s="236"/>
      <c r="L472" s="236"/>
      <c r="M472" s="236"/>
      <c r="N472" s="46" t="s">
        <v>4796</v>
      </c>
      <c r="O472" s="47" t="s">
        <v>4797</v>
      </c>
      <c r="P472" s="47"/>
      <c r="Q472" s="47" t="s">
        <v>4798</v>
      </c>
      <c r="R472" s="48">
        <v>2.4389999999999999E-4</v>
      </c>
      <c r="S472" s="239"/>
      <c r="T472" s="248"/>
    </row>
    <row r="473" spans="1:20" x14ac:dyDescent="0.2">
      <c r="A473" s="246"/>
      <c r="B473" s="201"/>
      <c r="C473" s="201"/>
      <c r="D473" s="201"/>
      <c r="E473" s="201"/>
      <c r="F473" s="201"/>
      <c r="G473" s="236"/>
      <c r="H473" s="236"/>
      <c r="I473" s="236"/>
      <c r="J473" s="236"/>
      <c r="K473" s="236"/>
      <c r="L473" s="236"/>
      <c r="M473" s="236"/>
      <c r="N473" s="46" t="s">
        <v>3759</v>
      </c>
      <c r="O473" s="47" t="s">
        <v>4799</v>
      </c>
      <c r="P473" s="47"/>
      <c r="Q473" s="47" t="s">
        <v>4800</v>
      </c>
      <c r="R473" s="48">
        <v>2.4780000000000001E-4</v>
      </c>
      <c r="S473" s="239"/>
      <c r="T473" s="248"/>
    </row>
    <row r="474" spans="1:20" x14ac:dyDescent="0.2">
      <c r="A474" s="246"/>
      <c r="B474" s="201"/>
      <c r="C474" s="201"/>
      <c r="D474" s="201"/>
      <c r="E474" s="201"/>
      <c r="F474" s="201"/>
      <c r="G474" s="236"/>
      <c r="H474" s="236"/>
      <c r="I474" s="236"/>
      <c r="J474" s="236"/>
      <c r="K474" s="236"/>
      <c r="L474" s="236"/>
      <c r="M474" s="236"/>
      <c r="N474" s="46" t="s">
        <v>4626</v>
      </c>
      <c r="O474" s="47" t="s">
        <v>4801</v>
      </c>
      <c r="P474" s="47"/>
      <c r="Q474" s="47" t="s">
        <v>4802</v>
      </c>
      <c r="R474" s="48">
        <v>2.497E-4</v>
      </c>
      <c r="S474" s="239"/>
      <c r="T474" s="248"/>
    </row>
    <row r="475" spans="1:20" x14ac:dyDescent="0.2">
      <c r="A475" s="246"/>
      <c r="B475" s="201"/>
      <c r="C475" s="201"/>
      <c r="D475" s="201"/>
      <c r="E475" s="201"/>
      <c r="F475" s="201"/>
      <c r="G475" s="236"/>
      <c r="H475" s="236"/>
      <c r="I475" s="236"/>
      <c r="J475" s="236"/>
      <c r="K475" s="236"/>
      <c r="L475" s="236"/>
      <c r="M475" s="236"/>
      <c r="N475" s="46" t="s">
        <v>4803</v>
      </c>
      <c r="O475" s="47" t="s">
        <v>4804</v>
      </c>
      <c r="P475" s="47"/>
      <c r="Q475" s="47" t="s">
        <v>4805</v>
      </c>
      <c r="R475" s="48">
        <v>2.5169999999999999E-4</v>
      </c>
      <c r="S475" s="239"/>
      <c r="T475" s="248"/>
    </row>
    <row r="476" spans="1:20" x14ac:dyDescent="0.2">
      <c r="A476" s="246"/>
      <c r="B476" s="201"/>
      <c r="C476" s="201"/>
      <c r="D476" s="201"/>
      <c r="E476" s="201"/>
      <c r="F476" s="201"/>
      <c r="G476" s="236"/>
      <c r="H476" s="236"/>
      <c r="I476" s="236"/>
      <c r="J476" s="236"/>
      <c r="K476" s="236"/>
      <c r="L476" s="236"/>
      <c r="M476" s="236"/>
      <c r="N476" s="46" t="s">
        <v>4617</v>
      </c>
      <c r="O476" s="47" t="s">
        <v>4806</v>
      </c>
      <c r="P476" s="47"/>
      <c r="Q476" s="47" t="s">
        <v>4807</v>
      </c>
      <c r="R476" s="48">
        <v>2.5270000000000002E-4</v>
      </c>
      <c r="S476" s="239"/>
      <c r="T476" s="248"/>
    </row>
    <row r="477" spans="1:20" x14ac:dyDescent="0.2">
      <c r="A477" s="246"/>
      <c r="B477" s="201"/>
      <c r="C477" s="201"/>
      <c r="D477" s="201"/>
      <c r="E477" s="201"/>
      <c r="F477" s="201"/>
      <c r="G477" s="236"/>
      <c r="H477" s="236"/>
      <c r="I477" s="236"/>
      <c r="J477" s="236"/>
      <c r="K477" s="236"/>
      <c r="L477" s="236"/>
      <c r="M477" s="236"/>
      <c r="N477" s="46" t="s">
        <v>3759</v>
      </c>
      <c r="O477" s="47" t="s">
        <v>4808</v>
      </c>
      <c r="P477" s="47"/>
      <c r="Q477" s="47" t="s">
        <v>4809</v>
      </c>
      <c r="R477" s="48">
        <v>2.5569999999999998E-4</v>
      </c>
      <c r="S477" s="239"/>
      <c r="T477" s="248"/>
    </row>
    <row r="478" spans="1:20" x14ac:dyDescent="0.2">
      <c r="A478" s="246"/>
      <c r="B478" s="201"/>
      <c r="C478" s="201"/>
      <c r="D478" s="201"/>
      <c r="E478" s="201"/>
      <c r="F478" s="201"/>
      <c r="G478" s="236"/>
      <c r="H478" s="236"/>
      <c r="I478" s="236"/>
      <c r="J478" s="236"/>
      <c r="K478" s="236"/>
      <c r="L478" s="236"/>
      <c r="M478" s="236"/>
      <c r="N478" s="46" t="s">
        <v>4810</v>
      </c>
      <c r="O478" s="47" t="s">
        <v>4811</v>
      </c>
      <c r="P478" s="47"/>
      <c r="Q478" s="47" t="s">
        <v>4812</v>
      </c>
      <c r="R478" s="48">
        <v>2.6150000000000001E-4</v>
      </c>
      <c r="S478" s="239"/>
      <c r="T478" s="248"/>
    </row>
    <row r="479" spans="1:20" x14ac:dyDescent="0.2">
      <c r="A479" s="246"/>
      <c r="B479" s="201"/>
      <c r="C479" s="201"/>
      <c r="D479" s="201"/>
      <c r="E479" s="201"/>
      <c r="F479" s="201"/>
      <c r="G479" s="236"/>
      <c r="H479" s="236"/>
      <c r="I479" s="236"/>
      <c r="J479" s="236"/>
      <c r="K479" s="236"/>
      <c r="L479" s="236"/>
      <c r="M479" s="236"/>
      <c r="N479" s="46" t="s">
        <v>4813</v>
      </c>
      <c r="O479" s="47" t="s">
        <v>4814</v>
      </c>
      <c r="P479" s="47"/>
      <c r="Q479" s="47" t="s">
        <v>4815</v>
      </c>
      <c r="R479" s="48">
        <v>2.6410000000000002E-4</v>
      </c>
      <c r="S479" s="239"/>
      <c r="T479" s="248"/>
    </row>
    <row r="480" spans="1:20" x14ac:dyDescent="0.2">
      <c r="A480" s="246"/>
      <c r="B480" s="201"/>
      <c r="C480" s="201"/>
      <c r="D480" s="201"/>
      <c r="E480" s="201"/>
      <c r="F480" s="201"/>
      <c r="G480" s="236"/>
      <c r="H480" s="236"/>
      <c r="I480" s="236"/>
      <c r="J480" s="236"/>
      <c r="K480" s="236"/>
      <c r="L480" s="236"/>
      <c r="M480" s="236"/>
      <c r="N480" s="46" t="s">
        <v>3759</v>
      </c>
      <c r="O480" s="47" t="s">
        <v>4816</v>
      </c>
      <c r="P480" s="47"/>
      <c r="Q480" s="47" t="s">
        <v>4817</v>
      </c>
      <c r="R480" s="48">
        <v>2.6469999999999998E-4</v>
      </c>
      <c r="S480" s="239"/>
      <c r="T480" s="248"/>
    </row>
    <row r="481" spans="1:20" x14ac:dyDescent="0.2">
      <c r="A481" s="246"/>
      <c r="B481" s="201"/>
      <c r="C481" s="201"/>
      <c r="D481" s="201"/>
      <c r="E481" s="201"/>
      <c r="F481" s="201"/>
      <c r="G481" s="236"/>
      <c r="H481" s="236"/>
      <c r="I481" s="236"/>
      <c r="J481" s="236"/>
      <c r="K481" s="236"/>
      <c r="L481" s="236"/>
      <c r="M481" s="236"/>
      <c r="N481" s="46" t="s">
        <v>4818</v>
      </c>
      <c r="O481" s="47" t="s">
        <v>4819</v>
      </c>
      <c r="P481" s="47"/>
      <c r="Q481" s="47" t="s">
        <v>4820</v>
      </c>
      <c r="R481" s="48">
        <v>2.6679999999999998E-4</v>
      </c>
      <c r="S481" s="239"/>
      <c r="T481" s="248"/>
    </row>
    <row r="482" spans="1:20" x14ac:dyDescent="0.2">
      <c r="A482" s="246"/>
      <c r="B482" s="201"/>
      <c r="C482" s="201"/>
      <c r="D482" s="201"/>
      <c r="E482" s="201"/>
      <c r="F482" s="201"/>
      <c r="G482" s="236"/>
      <c r="H482" s="236"/>
      <c r="I482" s="236"/>
      <c r="J482" s="236"/>
      <c r="K482" s="236"/>
      <c r="L482" s="236"/>
      <c r="M482" s="236"/>
      <c r="N482" s="46" t="s">
        <v>4743</v>
      </c>
      <c r="O482" s="47" t="s">
        <v>4821</v>
      </c>
      <c r="P482" s="47"/>
      <c r="Q482" s="47" t="s">
        <v>4822</v>
      </c>
      <c r="R482" s="48">
        <v>2.677E-4</v>
      </c>
      <c r="S482" s="239"/>
      <c r="T482" s="248"/>
    </row>
    <row r="483" spans="1:20" x14ac:dyDescent="0.2">
      <c r="A483" s="246"/>
      <c r="B483" s="201"/>
      <c r="C483" s="201"/>
      <c r="D483" s="201"/>
      <c r="E483" s="201"/>
      <c r="F483" s="201"/>
      <c r="G483" s="236"/>
      <c r="H483" s="236"/>
      <c r="I483" s="236"/>
      <c r="J483" s="236"/>
      <c r="K483" s="236"/>
      <c r="L483" s="236"/>
      <c r="M483" s="236"/>
      <c r="N483" s="46" t="s">
        <v>3759</v>
      </c>
      <c r="O483" s="47" t="s">
        <v>4823</v>
      </c>
      <c r="P483" s="47"/>
      <c r="Q483" s="47" t="s">
        <v>4824</v>
      </c>
      <c r="R483" s="48">
        <v>2.6949999999999999E-4</v>
      </c>
      <c r="S483" s="239"/>
      <c r="T483" s="248"/>
    </row>
    <row r="484" spans="1:20" x14ac:dyDescent="0.2">
      <c r="A484" s="246"/>
      <c r="B484" s="201"/>
      <c r="C484" s="201"/>
      <c r="D484" s="201"/>
      <c r="E484" s="201"/>
      <c r="F484" s="201"/>
      <c r="G484" s="236"/>
      <c r="H484" s="236"/>
      <c r="I484" s="236"/>
      <c r="J484" s="236"/>
      <c r="K484" s="236"/>
      <c r="L484" s="236"/>
      <c r="M484" s="236"/>
      <c r="N484" s="46" t="s">
        <v>3759</v>
      </c>
      <c r="O484" s="47" t="s">
        <v>4825</v>
      </c>
      <c r="P484" s="47"/>
      <c r="Q484" s="47" t="s">
        <v>4826</v>
      </c>
      <c r="R484" s="48">
        <v>2.7730000000000002E-4</v>
      </c>
      <c r="S484" s="239"/>
      <c r="T484" s="248"/>
    </row>
    <row r="485" spans="1:20" x14ac:dyDescent="0.2">
      <c r="A485" s="246"/>
      <c r="B485" s="201"/>
      <c r="C485" s="201"/>
      <c r="D485" s="201"/>
      <c r="E485" s="201"/>
      <c r="F485" s="201"/>
      <c r="G485" s="236"/>
      <c r="H485" s="236"/>
      <c r="I485" s="236"/>
      <c r="J485" s="236"/>
      <c r="K485" s="236"/>
      <c r="L485" s="236"/>
      <c r="M485" s="236"/>
      <c r="N485" s="46" t="s">
        <v>4827</v>
      </c>
      <c r="O485" s="47" t="s">
        <v>4828</v>
      </c>
      <c r="P485" s="47"/>
      <c r="Q485" s="47" t="s">
        <v>4829</v>
      </c>
      <c r="R485" s="48">
        <v>2.7849999999999999E-4</v>
      </c>
      <c r="S485" s="239"/>
      <c r="T485" s="248"/>
    </row>
    <row r="486" spans="1:20" x14ac:dyDescent="0.2">
      <c r="A486" s="246"/>
      <c r="B486" s="201"/>
      <c r="C486" s="201"/>
      <c r="D486" s="201"/>
      <c r="E486" s="201"/>
      <c r="F486" s="201"/>
      <c r="G486" s="236"/>
      <c r="H486" s="236"/>
      <c r="I486" s="236"/>
      <c r="J486" s="236"/>
      <c r="K486" s="236"/>
      <c r="L486" s="236"/>
      <c r="M486" s="236"/>
      <c r="N486" s="46" t="s">
        <v>4583</v>
      </c>
      <c r="O486" s="47" t="s">
        <v>4830</v>
      </c>
      <c r="P486" s="47"/>
      <c r="Q486" s="47" t="s">
        <v>4831</v>
      </c>
      <c r="R486" s="48">
        <v>2.7970000000000002E-4</v>
      </c>
      <c r="S486" s="239"/>
      <c r="T486" s="248"/>
    </row>
    <row r="487" spans="1:20" x14ac:dyDescent="0.2">
      <c r="A487" s="246"/>
      <c r="B487" s="201"/>
      <c r="C487" s="201"/>
      <c r="D487" s="201"/>
      <c r="E487" s="201"/>
      <c r="F487" s="201"/>
      <c r="G487" s="236"/>
      <c r="H487" s="236"/>
      <c r="I487" s="236"/>
      <c r="J487" s="236"/>
      <c r="K487" s="236"/>
      <c r="L487" s="236"/>
      <c r="M487" s="236"/>
      <c r="N487" s="46" t="s">
        <v>4832</v>
      </c>
      <c r="O487" s="47" t="s">
        <v>4833</v>
      </c>
      <c r="P487" s="47"/>
      <c r="Q487" s="47" t="s">
        <v>4834</v>
      </c>
      <c r="R487" s="48">
        <v>2.8400000000000002E-4</v>
      </c>
      <c r="S487" s="239"/>
      <c r="T487" s="248"/>
    </row>
    <row r="488" spans="1:20" x14ac:dyDescent="0.2">
      <c r="A488" s="246"/>
      <c r="B488" s="201"/>
      <c r="C488" s="201"/>
      <c r="D488" s="201"/>
      <c r="E488" s="201"/>
      <c r="F488" s="201"/>
      <c r="G488" s="236"/>
      <c r="H488" s="236"/>
      <c r="I488" s="236"/>
      <c r="J488" s="236"/>
      <c r="K488" s="236"/>
      <c r="L488" s="236"/>
      <c r="M488" s="236"/>
      <c r="N488" s="46" t="s">
        <v>4835</v>
      </c>
      <c r="O488" s="47" t="s">
        <v>4836</v>
      </c>
      <c r="P488" s="47"/>
      <c r="Q488" s="47" t="s">
        <v>4837</v>
      </c>
      <c r="R488" s="48">
        <v>2.8469999999999998E-4</v>
      </c>
      <c r="S488" s="239"/>
      <c r="T488" s="248"/>
    </row>
    <row r="489" spans="1:20" x14ac:dyDescent="0.2">
      <c r="A489" s="246"/>
      <c r="B489" s="201"/>
      <c r="C489" s="201"/>
      <c r="D489" s="201"/>
      <c r="E489" s="201"/>
      <c r="F489" s="201"/>
      <c r="G489" s="236"/>
      <c r="H489" s="236"/>
      <c r="I489" s="236"/>
      <c r="J489" s="236"/>
      <c r="K489" s="236"/>
      <c r="L489" s="236"/>
      <c r="M489" s="236"/>
      <c r="N489" s="46" t="s">
        <v>3759</v>
      </c>
      <c r="O489" s="47" t="s">
        <v>4838</v>
      </c>
      <c r="P489" s="47"/>
      <c r="Q489" s="47" t="s">
        <v>4839</v>
      </c>
      <c r="R489" s="48">
        <v>2.8489999999999999E-4</v>
      </c>
      <c r="S489" s="239"/>
      <c r="T489" s="248"/>
    </row>
    <row r="490" spans="1:20" x14ac:dyDescent="0.2">
      <c r="A490" s="246"/>
      <c r="B490" s="201"/>
      <c r="C490" s="201"/>
      <c r="D490" s="201"/>
      <c r="E490" s="201"/>
      <c r="F490" s="201"/>
      <c r="G490" s="236"/>
      <c r="H490" s="236"/>
      <c r="I490" s="236"/>
      <c r="J490" s="236"/>
      <c r="K490" s="236"/>
      <c r="L490" s="236"/>
      <c r="M490" s="236"/>
      <c r="N490" s="46" t="s">
        <v>4530</v>
      </c>
      <c r="O490" s="47" t="s">
        <v>4840</v>
      </c>
      <c r="P490" s="47"/>
      <c r="Q490" s="47" t="s">
        <v>4841</v>
      </c>
      <c r="R490" s="48">
        <v>2.8509999999999999E-4</v>
      </c>
      <c r="S490" s="239"/>
      <c r="T490" s="248"/>
    </row>
    <row r="491" spans="1:20" x14ac:dyDescent="0.2">
      <c r="A491" s="246"/>
      <c r="B491" s="201"/>
      <c r="C491" s="201"/>
      <c r="D491" s="201"/>
      <c r="E491" s="201"/>
      <c r="F491" s="201"/>
      <c r="G491" s="236"/>
      <c r="H491" s="236"/>
      <c r="I491" s="236"/>
      <c r="J491" s="236"/>
      <c r="K491" s="236"/>
      <c r="L491" s="236"/>
      <c r="M491" s="236"/>
      <c r="N491" s="46" t="s">
        <v>3759</v>
      </c>
      <c r="O491" s="47" t="s">
        <v>4842</v>
      </c>
      <c r="P491" s="47"/>
      <c r="Q491" s="47" t="s">
        <v>4843</v>
      </c>
      <c r="R491" s="48">
        <v>2.8509999999999999E-4</v>
      </c>
      <c r="S491" s="239"/>
      <c r="T491" s="248"/>
    </row>
    <row r="492" spans="1:20" x14ac:dyDescent="0.2">
      <c r="A492" s="246"/>
      <c r="B492" s="201"/>
      <c r="C492" s="201"/>
      <c r="D492" s="201"/>
      <c r="E492" s="201"/>
      <c r="F492" s="201"/>
      <c r="G492" s="236"/>
      <c r="H492" s="236"/>
      <c r="I492" s="236"/>
      <c r="J492" s="236"/>
      <c r="K492" s="236"/>
      <c r="L492" s="236"/>
      <c r="M492" s="236"/>
      <c r="N492" s="46" t="s">
        <v>4844</v>
      </c>
      <c r="O492" s="47" t="s">
        <v>4845</v>
      </c>
      <c r="P492" s="47"/>
      <c r="Q492" s="47" t="s">
        <v>4846</v>
      </c>
      <c r="R492" s="48">
        <v>2.854E-4</v>
      </c>
      <c r="S492" s="239"/>
      <c r="T492" s="248"/>
    </row>
    <row r="493" spans="1:20" x14ac:dyDescent="0.2">
      <c r="A493" s="246"/>
      <c r="B493" s="201"/>
      <c r="C493" s="201"/>
      <c r="D493" s="201"/>
      <c r="E493" s="201"/>
      <c r="F493" s="201"/>
      <c r="G493" s="236"/>
      <c r="H493" s="236"/>
      <c r="I493" s="236"/>
      <c r="J493" s="236"/>
      <c r="K493" s="236"/>
      <c r="L493" s="236"/>
      <c r="M493" s="236"/>
      <c r="N493" s="46" t="s">
        <v>3907</v>
      </c>
      <c r="O493" s="47" t="s">
        <v>4847</v>
      </c>
      <c r="P493" s="47"/>
      <c r="Q493" s="47" t="s">
        <v>4848</v>
      </c>
      <c r="R493" s="48">
        <v>2.8830000000000001E-4</v>
      </c>
      <c r="S493" s="239"/>
      <c r="T493" s="248"/>
    </row>
    <row r="494" spans="1:20" x14ac:dyDescent="0.2">
      <c r="A494" s="246"/>
      <c r="B494" s="201"/>
      <c r="C494" s="201"/>
      <c r="D494" s="201"/>
      <c r="E494" s="201"/>
      <c r="F494" s="201"/>
      <c r="G494" s="236"/>
      <c r="H494" s="236"/>
      <c r="I494" s="236"/>
      <c r="J494" s="236"/>
      <c r="K494" s="236"/>
      <c r="L494" s="236"/>
      <c r="M494" s="236"/>
      <c r="N494" s="46" t="s">
        <v>3759</v>
      </c>
      <c r="O494" s="47" t="s">
        <v>4849</v>
      </c>
      <c r="P494" s="47"/>
      <c r="Q494" s="47" t="s">
        <v>4850</v>
      </c>
      <c r="R494" s="48">
        <v>2.9100000000000003E-4</v>
      </c>
      <c r="S494" s="239"/>
      <c r="T494" s="248"/>
    </row>
    <row r="495" spans="1:20" x14ac:dyDescent="0.2">
      <c r="A495" s="246"/>
      <c r="B495" s="201"/>
      <c r="C495" s="201"/>
      <c r="D495" s="201"/>
      <c r="E495" s="201"/>
      <c r="F495" s="201"/>
      <c r="G495" s="236"/>
      <c r="H495" s="236"/>
      <c r="I495" s="236"/>
      <c r="J495" s="236"/>
      <c r="K495" s="236"/>
      <c r="L495" s="236"/>
      <c r="M495" s="236"/>
      <c r="N495" s="46" t="s">
        <v>4555</v>
      </c>
      <c r="O495" s="47" t="s">
        <v>4851</v>
      </c>
      <c r="P495" s="47"/>
      <c r="Q495" s="47" t="s">
        <v>4852</v>
      </c>
      <c r="R495" s="48">
        <v>2.9139999999999998E-4</v>
      </c>
      <c r="S495" s="239"/>
      <c r="T495" s="248"/>
    </row>
    <row r="496" spans="1:20" x14ac:dyDescent="0.2">
      <c r="A496" s="246"/>
      <c r="B496" s="201"/>
      <c r="C496" s="201"/>
      <c r="D496" s="201"/>
      <c r="E496" s="201"/>
      <c r="F496" s="201"/>
      <c r="G496" s="236"/>
      <c r="H496" s="236"/>
      <c r="I496" s="236"/>
      <c r="J496" s="236"/>
      <c r="K496" s="236"/>
      <c r="L496" s="236"/>
      <c r="M496" s="236"/>
      <c r="N496" s="46" t="s">
        <v>3759</v>
      </c>
      <c r="O496" s="47" t="s">
        <v>4853</v>
      </c>
      <c r="P496" s="47"/>
      <c r="Q496" s="47" t="s">
        <v>4854</v>
      </c>
      <c r="R496" s="48">
        <v>2.9369999999999998E-4</v>
      </c>
      <c r="S496" s="239"/>
      <c r="T496" s="248"/>
    </row>
    <row r="497" spans="1:20" x14ac:dyDescent="0.2">
      <c r="A497" s="246"/>
      <c r="B497" s="201"/>
      <c r="C497" s="201"/>
      <c r="D497" s="201"/>
      <c r="E497" s="201"/>
      <c r="F497" s="201"/>
      <c r="G497" s="236"/>
      <c r="H497" s="236"/>
      <c r="I497" s="236"/>
      <c r="J497" s="236"/>
      <c r="K497" s="236"/>
      <c r="L497" s="236"/>
      <c r="M497" s="236"/>
      <c r="N497" s="46" t="s">
        <v>4855</v>
      </c>
      <c r="O497" s="47" t="s">
        <v>4856</v>
      </c>
      <c r="P497" s="47"/>
      <c r="Q497" s="47" t="s">
        <v>4857</v>
      </c>
      <c r="R497" s="48">
        <v>2.966E-4</v>
      </c>
      <c r="S497" s="239"/>
      <c r="T497" s="248"/>
    </row>
    <row r="498" spans="1:20" x14ac:dyDescent="0.2">
      <c r="A498" s="246"/>
      <c r="B498" s="201"/>
      <c r="C498" s="201"/>
      <c r="D498" s="201"/>
      <c r="E498" s="201"/>
      <c r="F498" s="201"/>
      <c r="G498" s="236"/>
      <c r="H498" s="236"/>
      <c r="I498" s="236"/>
      <c r="J498" s="236"/>
      <c r="K498" s="236"/>
      <c r="L498" s="236"/>
      <c r="M498" s="236"/>
      <c r="N498" s="46" t="s">
        <v>4858</v>
      </c>
      <c r="O498" s="47" t="s">
        <v>4859</v>
      </c>
      <c r="P498" s="47"/>
      <c r="Q498" s="47" t="s">
        <v>4860</v>
      </c>
      <c r="R498" s="48">
        <v>2.9740000000000002E-4</v>
      </c>
      <c r="S498" s="239"/>
      <c r="T498" s="248"/>
    </row>
    <row r="499" spans="1:20" x14ac:dyDescent="0.2">
      <c r="A499" s="246"/>
      <c r="B499" s="201"/>
      <c r="C499" s="201"/>
      <c r="D499" s="201"/>
      <c r="E499" s="201"/>
      <c r="F499" s="201"/>
      <c r="G499" s="236"/>
      <c r="H499" s="236"/>
      <c r="I499" s="236"/>
      <c r="J499" s="236"/>
      <c r="K499" s="236"/>
      <c r="L499" s="236"/>
      <c r="M499" s="236"/>
      <c r="N499" s="46" t="s">
        <v>4861</v>
      </c>
      <c r="O499" s="47" t="s">
        <v>4862</v>
      </c>
      <c r="P499" s="47"/>
      <c r="Q499" s="47" t="s">
        <v>4863</v>
      </c>
      <c r="R499" s="48">
        <v>2.9750000000000002E-4</v>
      </c>
      <c r="S499" s="239"/>
      <c r="T499" s="248"/>
    </row>
    <row r="500" spans="1:20" x14ac:dyDescent="0.2">
      <c r="A500" s="246"/>
      <c r="B500" s="201"/>
      <c r="C500" s="201"/>
      <c r="D500" s="201"/>
      <c r="E500" s="201"/>
      <c r="F500" s="201"/>
      <c r="G500" s="236"/>
      <c r="H500" s="236"/>
      <c r="I500" s="236"/>
      <c r="J500" s="236"/>
      <c r="K500" s="236"/>
      <c r="L500" s="236"/>
      <c r="M500" s="236"/>
      <c r="N500" s="46" t="s">
        <v>4566</v>
      </c>
      <c r="O500" s="47" t="s">
        <v>4864</v>
      </c>
      <c r="P500" s="47"/>
      <c r="Q500" s="47" t="s">
        <v>4865</v>
      </c>
      <c r="R500" s="48">
        <v>2.987E-4</v>
      </c>
      <c r="S500" s="239"/>
      <c r="T500" s="248"/>
    </row>
    <row r="501" spans="1:20" x14ac:dyDescent="0.2">
      <c r="A501" s="246"/>
      <c r="B501" s="201"/>
      <c r="C501" s="201"/>
      <c r="D501" s="201"/>
      <c r="E501" s="201"/>
      <c r="F501" s="201"/>
      <c r="G501" s="236"/>
      <c r="H501" s="236"/>
      <c r="I501" s="236"/>
      <c r="J501" s="236"/>
      <c r="K501" s="236"/>
      <c r="L501" s="236"/>
      <c r="M501" s="236"/>
      <c r="N501" s="46" t="s">
        <v>4866</v>
      </c>
      <c r="O501" s="47" t="s">
        <v>4867</v>
      </c>
      <c r="P501" s="47"/>
      <c r="Q501" s="47" t="s">
        <v>4868</v>
      </c>
      <c r="R501" s="48">
        <v>3.0019999999999998E-4</v>
      </c>
      <c r="S501" s="239"/>
      <c r="T501" s="248"/>
    </row>
    <row r="502" spans="1:20" x14ac:dyDescent="0.2">
      <c r="A502" s="246"/>
      <c r="B502" s="201"/>
      <c r="C502" s="201"/>
      <c r="D502" s="201"/>
      <c r="E502" s="201"/>
      <c r="F502" s="201"/>
      <c r="G502" s="236"/>
      <c r="H502" s="236"/>
      <c r="I502" s="236"/>
      <c r="J502" s="236"/>
      <c r="K502" s="236"/>
      <c r="L502" s="236"/>
      <c r="M502" s="236"/>
      <c r="N502" s="46" t="s">
        <v>3759</v>
      </c>
      <c r="O502" s="47" t="s">
        <v>4869</v>
      </c>
      <c r="P502" s="47"/>
      <c r="Q502" s="47" t="s">
        <v>4870</v>
      </c>
      <c r="R502" s="48">
        <v>3.0210000000000002E-4</v>
      </c>
      <c r="S502" s="239"/>
      <c r="T502" s="248"/>
    </row>
    <row r="503" spans="1:20" x14ac:dyDescent="0.2">
      <c r="A503" s="246"/>
      <c r="B503" s="201"/>
      <c r="C503" s="201"/>
      <c r="D503" s="201"/>
      <c r="E503" s="201"/>
      <c r="F503" s="201"/>
      <c r="G503" s="236"/>
      <c r="H503" s="236"/>
      <c r="I503" s="236"/>
      <c r="J503" s="236"/>
      <c r="K503" s="236"/>
      <c r="L503" s="236"/>
      <c r="M503" s="236"/>
      <c r="N503" s="46" t="s">
        <v>4871</v>
      </c>
      <c r="O503" s="47" t="s">
        <v>4872</v>
      </c>
      <c r="P503" s="47"/>
      <c r="Q503" s="47" t="s">
        <v>4873</v>
      </c>
      <c r="R503" s="48">
        <v>3.1379999999999998E-4</v>
      </c>
      <c r="S503" s="239"/>
      <c r="T503" s="248"/>
    </row>
    <row r="504" spans="1:20" x14ac:dyDescent="0.2">
      <c r="A504" s="246"/>
      <c r="B504" s="201"/>
      <c r="C504" s="201"/>
      <c r="D504" s="201"/>
      <c r="E504" s="201"/>
      <c r="F504" s="201"/>
      <c r="G504" s="236"/>
      <c r="H504" s="236"/>
      <c r="I504" s="236"/>
      <c r="J504" s="236"/>
      <c r="K504" s="236"/>
      <c r="L504" s="236"/>
      <c r="M504" s="236"/>
      <c r="N504" s="46" t="s">
        <v>3759</v>
      </c>
      <c r="O504" s="47" t="s">
        <v>4874</v>
      </c>
      <c r="P504" s="47"/>
      <c r="Q504" s="47" t="s">
        <v>4875</v>
      </c>
      <c r="R504" s="48">
        <v>3.1559999999999997E-4</v>
      </c>
      <c r="S504" s="239"/>
      <c r="T504" s="248"/>
    </row>
    <row r="505" spans="1:20" x14ac:dyDescent="0.2">
      <c r="A505" s="246"/>
      <c r="B505" s="201"/>
      <c r="C505" s="201"/>
      <c r="D505" s="201"/>
      <c r="E505" s="201"/>
      <c r="F505" s="201"/>
      <c r="G505" s="236"/>
      <c r="H505" s="236"/>
      <c r="I505" s="236"/>
      <c r="J505" s="236"/>
      <c r="K505" s="236"/>
      <c r="L505" s="236"/>
      <c r="M505" s="236"/>
      <c r="N505" s="46" t="s">
        <v>3759</v>
      </c>
      <c r="O505" s="47" t="s">
        <v>4876</v>
      </c>
      <c r="P505" s="47"/>
      <c r="Q505" s="47" t="s">
        <v>4877</v>
      </c>
      <c r="R505" s="48">
        <v>3.1789999999999998E-4</v>
      </c>
      <c r="S505" s="239"/>
      <c r="T505" s="248"/>
    </row>
    <row r="506" spans="1:20" x14ac:dyDescent="0.2">
      <c r="A506" s="246"/>
      <c r="B506" s="201"/>
      <c r="C506" s="201"/>
      <c r="D506" s="201"/>
      <c r="E506" s="201"/>
      <c r="F506" s="201"/>
      <c r="G506" s="236"/>
      <c r="H506" s="236"/>
      <c r="I506" s="236"/>
      <c r="J506" s="236"/>
      <c r="K506" s="236"/>
      <c r="L506" s="236"/>
      <c r="M506" s="236"/>
      <c r="N506" s="46" t="s">
        <v>3759</v>
      </c>
      <c r="O506" s="47" t="s">
        <v>4878</v>
      </c>
      <c r="P506" s="47"/>
      <c r="Q506" s="47" t="s">
        <v>4879</v>
      </c>
      <c r="R506" s="48">
        <v>3.2089999999999999E-4</v>
      </c>
      <c r="S506" s="239"/>
      <c r="T506" s="248"/>
    </row>
    <row r="507" spans="1:20" x14ac:dyDescent="0.2">
      <c r="A507" s="246"/>
      <c r="B507" s="201"/>
      <c r="C507" s="201"/>
      <c r="D507" s="201"/>
      <c r="E507" s="201"/>
      <c r="F507" s="201"/>
      <c r="G507" s="236"/>
      <c r="H507" s="236"/>
      <c r="I507" s="236"/>
      <c r="J507" s="236"/>
      <c r="K507" s="236"/>
      <c r="L507" s="236"/>
      <c r="M507" s="236"/>
      <c r="N507" s="46" t="s">
        <v>4880</v>
      </c>
      <c r="O507" s="47" t="s">
        <v>4881</v>
      </c>
      <c r="P507" s="47"/>
      <c r="Q507" s="47" t="s">
        <v>4882</v>
      </c>
      <c r="R507" s="48">
        <v>3.21E-4</v>
      </c>
      <c r="S507" s="239"/>
      <c r="T507" s="248"/>
    </row>
    <row r="508" spans="1:20" x14ac:dyDescent="0.2">
      <c r="A508" s="246"/>
      <c r="B508" s="201"/>
      <c r="C508" s="201"/>
      <c r="D508" s="201"/>
      <c r="E508" s="201"/>
      <c r="F508" s="201"/>
      <c r="G508" s="236"/>
      <c r="H508" s="236"/>
      <c r="I508" s="236"/>
      <c r="J508" s="236"/>
      <c r="K508" s="236"/>
      <c r="L508" s="236"/>
      <c r="M508" s="236"/>
      <c r="N508" s="46" t="s">
        <v>4880</v>
      </c>
      <c r="O508" s="47" t="s">
        <v>4883</v>
      </c>
      <c r="P508" s="47"/>
      <c r="Q508" s="47" t="s">
        <v>4882</v>
      </c>
      <c r="R508" s="48">
        <v>3.21E-4</v>
      </c>
      <c r="S508" s="239"/>
      <c r="T508" s="248"/>
    </row>
    <row r="509" spans="1:20" x14ac:dyDescent="0.2">
      <c r="A509" s="246"/>
      <c r="B509" s="201"/>
      <c r="C509" s="201"/>
      <c r="D509" s="201"/>
      <c r="E509" s="201"/>
      <c r="F509" s="201"/>
      <c r="G509" s="236"/>
      <c r="H509" s="236"/>
      <c r="I509" s="236"/>
      <c r="J509" s="236"/>
      <c r="K509" s="236"/>
      <c r="L509" s="236"/>
      <c r="M509" s="236"/>
      <c r="N509" s="46" t="s">
        <v>3759</v>
      </c>
      <c r="O509" s="47" t="s">
        <v>4884</v>
      </c>
      <c r="P509" s="47"/>
      <c r="Q509" s="47" t="s">
        <v>4885</v>
      </c>
      <c r="R509" s="48">
        <v>3.2269999999999998E-4</v>
      </c>
      <c r="S509" s="239"/>
      <c r="T509" s="248"/>
    </row>
    <row r="510" spans="1:20" x14ac:dyDescent="0.2">
      <c r="A510" s="246"/>
      <c r="B510" s="201"/>
      <c r="C510" s="201"/>
      <c r="D510" s="201"/>
      <c r="E510" s="201"/>
      <c r="F510" s="201"/>
      <c r="G510" s="236"/>
      <c r="H510" s="236"/>
      <c r="I510" s="236"/>
      <c r="J510" s="236"/>
      <c r="K510" s="236"/>
      <c r="L510" s="236"/>
      <c r="M510" s="236"/>
      <c r="N510" s="46" t="s">
        <v>4886</v>
      </c>
      <c r="O510" s="47" t="s">
        <v>4887</v>
      </c>
      <c r="P510" s="47"/>
      <c r="Q510" s="47" t="s">
        <v>4888</v>
      </c>
      <c r="R510" s="48">
        <v>3.2459999999999998E-4</v>
      </c>
      <c r="S510" s="239"/>
      <c r="T510" s="248"/>
    </row>
    <row r="511" spans="1:20" x14ac:dyDescent="0.2">
      <c r="A511" s="246"/>
      <c r="B511" s="201"/>
      <c r="C511" s="201"/>
      <c r="D511" s="201"/>
      <c r="E511" s="201"/>
      <c r="F511" s="201"/>
      <c r="G511" s="236"/>
      <c r="H511" s="236"/>
      <c r="I511" s="236"/>
      <c r="J511" s="236"/>
      <c r="K511" s="236"/>
      <c r="L511" s="236"/>
      <c r="M511" s="236"/>
      <c r="N511" s="46" t="s">
        <v>3759</v>
      </c>
      <c r="O511" s="47" t="s">
        <v>4889</v>
      </c>
      <c r="P511" s="47"/>
      <c r="Q511" s="47" t="s">
        <v>4890</v>
      </c>
      <c r="R511" s="48">
        <v>3.2489999999999998E-4</v>
      </c>
      <c r="S511" s="239"/>
      <c r="T511" s="248"/>
    </row>
    <row r="512" spans="1:20" x14ac:dyDescent="0.2">
      <c r="A512" s="246"/>
      <c r="B512" s="201"/>
      <c r="C512" s="201"/>
      <c r="D512" s="201"/>
      <c r="E512" s="201"/>
      <c r="F512" s="201"/>
      <c r="G512" s="236"/>
      <c r="H512" s="236"/>
      <c r="I512" s="236"/>
      <c r="J512" s="236"/>
      <c r="K512" s="236"/>
      <c r="L512" s="236"/>
      <c r="M512" s="236"/>
      <c r="N512" s="46" t="s">
        <v>3759</v>
      </c>
      <c r="O512" s="47" t="s">
        <v>4891</v>
      </c>
      <c r="P512" s="47"/>
      <c r="Q512" s="47" t="s">
        <v>4892</v>
      </c>
      <c r="R512" s="48">
        <v>3.2689999999999998E-4</v>
      </c>
      <c r="S512" s="239"/>
      <c r="T512" s="248"/>
    </row>
    <row r="513" spans="1:20" x14ac:dyDescent="0.2">
      <c r="A513" s="246"/>
      <c r="B513" s="201"/>
      <c r="C513" s="201"/>
      <c r="D513" s="201"/>
      <c r="E513" s="201"/>
      <c r="F513" s="201"/>
      <c r="G513" s="236"/>
      <c r="H513" s="236"/>
      <c r="I513" s="236"/>
      <c r="J513" s="236"/>
      <c r="K513" s="236"/>
      <c r="L513" s="236"/>
      <c r="M513" s="236"/>
      <c r="N513" s="46" t="s">
        <v>4893</v>
      </c>
      <c r="O513" s="47" t="s">
        <v>4894</v>
      </c>
      <c r="P513" s="47"/>
      <c r="Q513" s="47" t="s">
        <v>4895</v>
      </c>
      <c r="R513" s="48">
        <v>3.2699999999999998E-4</v>
      </c>
      <c r="S513" s="239"/>
      <c r="T513" s="248"/>
    </row>
    <row r="514" spans="1:20" x14ac:dyDescent="0.2">
      <c r="A514" s="246"/>
      <c r="B514" s="201"/>
      <c r="C514" s="201"/>
      <c r="D514" s="201"/>
      <c r="E514" s="201"/>
      <c r="F514" s="201"/>
      <c r="G514" s="236"/>
      <c r="H514" s="236"/>
      <c r="I514" s="236"/>
      <c r="J514" s="236"/>
      <c r="K514" s="236"/>
      <c r="L514" s="236"/>
      <c r="M514" s="236"/>
      <c r="N514" s="46" t="s">
        <v>4896</v>
      </c>
      <c r="O514" s="47" t="s">
        <v>4897</v>
      </c>
      <c r="P514" s="47"/>
      <c r="Q514" s="47" t="s">
        <v>4898</v>
      </c>
      <c r="R514" s="48">
        <v>3.2860000000000002E-4</v>
      </c>
      <c r="S514" s="239"/>
      <c r="T514" s="248"/>
    </row>
    <row r="515" spans="1:20" x14ac:dyDescent="0.2">
      <c r="A515" s="246"/>
      <c r="B515" s="201"/>
      <c r="C515" s="201"/>
      <c r="D515" s="201"/>
      <c r="E515" s="201"/>
      <c r="F515" s="201"/>
      <c r="G515" s="236"/>
      <c r="H515" s="236"/>
      <c r="I515" s="236"/>
      <c r="J515" s="236"/>
      <c r="K515" s="236"/>
      <c r="L515" s="236"/>
      <c r="M515" s="236"/>
      <c r="N515" s="46" t="s">
        <v>3759</v>
      </c>
      <c r="O515" s="47" t="s">
        <v>4899</v>
      </c>
      <c r="P515" s="47"/>
      <c r="Q515" s="47" t="s">
        <v>4900</v>
      </c>
      <c r="R515" s="48">
        <v>3.3139999999999998E-4</v>
      </c>
      <c r="S515" s="239"/>
      <c r="T515" s="248"/>
    </row>
    <row r="516" spans="1:20" x14ac:dyDescent="0.2">
      <c r="A516" s="246"/>
      <c r="B516" s="201"/>
      <c r="C516" s="201"/>
      <c r="D516" s="201"/>
      <c r="E516" s="201"/>
      <c r="F516" s="201"/>
      <c r="G516" s="236"/>
      <c r="H516" s="236"/>
      <c r="I516" s="236"/>
      <c r="J516" s="236"/>
      <c r="K516" s="236"/>
      <c r="L516" s="236"/>
      <c r="M516" s="236"/>
      <c r="N516" s="46" t="s">
        <v>3759</v>
      </c>
      <c r="O516" s="47" t="s">
        <v>4901</v>
      </c>
      <c r="P516" s="47"/>
      <c r="Q516" s="47" t="s">
        <v>4902</v>
      </c>
      <c r="R516" s="48">
        <v>3.321E-4</v>
      </c>
      <c r="S516" s="239"/>
      <c r="T516" s="248"/>
    </row>
    <row r="517" spans="1:20" x14ac:dyDescent="0.2">
      <c r="A517" s="246"/>
      <c r="B517" s="201"/>
      <c r="C517" s="201"/>
      <c r="D517" s="201"/>
      <c r="E517" s="201"/>
      <c r="F517" s="201"/>
      <c r="G517" s="236"/>
      <c r="H517" s="236"/>
      <c r="I517" s="236"/>
      <c r="J517" s="236"/>
      <c r="K517" s="236"/>
      <c r="L517" s="236"/>
      <c r="M517" s="236"/>
      <c r="N517" s="46" t="s">
        <v>4903</v>
      </c>
      <c r="O517" s="47" t="s">
        <v>4904</v>
      </c>
      <c r="P517" s="47"/>
      <c r="Q517" s="47" t="s">
        <v>4905</v>
      </c>
      <c r="R517" s="48">
        <v>3.325E-4</v>
      </c>
      <c r="S517" s="239"/>
      <c r="T517" s="248"/>
    </row>
    <row r="518" spans="1:20" x14ac:dyDescent="0.2">
      <c r="A518" s="246"/>
      <c r="B518" s="201"/>
      <c r="C518" s="201"/>
      <c r="D518" s="201"/>
      <c r="E518" s="201"/>
      <c r="F518" s="201"/>
      <c r="G518" s="236"/>
      <c r="H518" s="236"/>
      <c r="I518" s="236"/>
      <c r="J518" s="236"/>
      <c r="K518" s="236"/>
      <c r="L518" s="236"/>
      <c r="M518" s="236"/>
      <c r="N518" s="46" t="s">
        <v>4893</v>
      </c>
      <c r="O518" s="47" t="s">
        <v>4906</v>
      </c>
      <c r="P518" s="47"/>
      <c r="Q518" s="47" t="s">
        <v>4907</v>
      </c>
      <c r="R518" s="48">
        <v>3.3389999999999998E-4</v>
      </c>
      <c r="S518" s="239"/>
      <c r="T518" s="248"/>
    </row>
    <row r="519" spans="1:20" x14ac:dyDescent="0.2">
      <c r="A519" s="246"/>
      <c r="B519" s="201"/>
      <c r="C519" s="201"/>
      <c r="D519" s="201"/>
      <c r="E519" s="201"/>
      <c r="F519" s="201"/>
      <c r="G519" s="236"/>
      <c r="H519" s="236"/>
      <c r="I519" s="236"/>
      <c r="J519" s="236"/>
      <c r="K519" s="236"/>
      <c r="L519" s="236"/>
      <c r="M519" s="236"/>
      <c r="N519" s="46" t="s">
        <v>4577</v>
      </c>
      <c r="O519" s="47" t="s">
        <v>4908</v>
      </c>
      <c r="P519" s="47"/>
      <c r="Q519" s="47" t="s">
        <v>4909</v>
      </c>
      <c r="R519" s="48">
        <v>3.346E-4</v>
      </c>
      <c r="S519" s="239"/>
      <c r="T519" s="248"/>
    </row>
    <row r="520" spans="1:20" x14ac:dyDescent="0.2">
      <c r="A520" s="246"/>
      <c r="B520" s="201"/>
      <c r="C520" s="201"/>
      <c r="D520" s="201"/>
      <c r="E520" s="201"/>
      <c r="F520" s="201"/>
      <c r="G520" s="236"/>
      <c r="H520" s="236"/>
      <c r="I520" s="236"/>
      <c r="J520" s="236"/>
      <c r="K520" s="236"/>
      <c r="L520" s="236"/>
      <c r="M520" s="236"/>
      <c r="N520" s="46" t="s">
        <v>3907</v>
      </c>
      <c r="O520" s="47" t="s">
        <v>4910</v>
      </c>
      <c r="P520" s="47"/>
      <c r="Q520" s="47" t="s">
        <v>4911</v>
      </c>
      <c r="R520" s="48">
        <v>3.388E-4</v>
      </c>
      <c r="S520" s="239"/>
      <c r="T520" s="248"/>
    </row>
    <row r="521" spans="1:20" x14ac:dyDescent="0.2">
      <c r="A521" s="246"/>
      <c r="B521" s="201"/>
      <c r="C521" s="201"/>
      <c r="D521" s="201"/>
      <c r="E521" s="201"/>
      <c r="F521" s="201"/>
      <c r="G521" s="236"/>
      <c r="H521" s="236"/>
      <c r="I521" s="236"/>
      <c r="J521" s="236"/>
      <c r="K521" s="236"/>
      <c r="L521" s="236"/>
      <c r="M521" s="236"/>
      <c r="N521" s="46" t="s">
        <v>4912</v>
      </c>
      <c r="O521" s="47" t="s">
        <v>4913</v>
      </c>
      <c r="P521" s="47"/>
      <c r="Q521" s="47" t="s">
        <v>4914</v>
      </c>
      <c r="R521" s="48">
        <v>3.3970000000000002E-4</v>
      </c>
      <c r="S521" s="239"/>
      <c r="T521" s="248"/>
    </row>
    <row r="522" spans="1:20" x14ac:dyDescent="0.2">
      <c r="A522" s="246"/>
      <c r="B522" s="201"/>
      <c r="C522" s="201"/>
      <c r="D522" s="201"/>
      <c r="E522" s="201"/>
      <c r="F522" s="201"/>
      <c r="G522" s="236"/>
      <c r="H522" s="236"/>
      <c r="I522" s="236"/>
      <c r="J522" s="236"/>
      <c r="K522" s="236"/>
      <c r="L522" s="236"/>
      <c r="M522" s="236"/>
      <c r="N522" s="46" t="s">
        <v>4915</v>
      </c>
      <c r="O522" s="47" t="s">
        <v>4916</v>
      </c>
      <c r="P522" s="47"/>
      <c r="Q522" s="47" t="s">
        <v>4917</v>
      </c>
      <c r="R522" s="48">
        <v>3.4049999999999998E-4</v>
      </c>
      <c r="S522" s="239"/>
      <c r="T522" s="248"/>
    </row>
    <row r="523" spans="1:20" x14ac:dyDescent="0.2">
      <c r="A523" s="246"/>
      <c r="B523" s="201"/>
      <c r="C523" s="201"/>
      <c r="D523" s="201"/>
      <c r="E523" s="201"/>
      <c r="F523" s="201"/>
      <c r="G523" s="236"/>
      <c r="H523" s="236"/>
      <c r="I523" s="236"/>
      <c r="J523" s="236"/>
      <c r="K523" s="236"/>
      <c r="L523" s="236"/>
      <c r="M523" s="236"/>
      <c r="N523" s="46" t="s">
        <v>4918</v>
      </c>
      <c r="O523" s="47" t="s">
        <v>4919</v>
      </c>
      <c r="P523" s="47"/>
      <c r="Q523" s="47" t="s">
        <v>4920</v>
      </c>
      <c r="R523" s="48">
        <v>3.4089999999999999E-4</v>
      </c>
      <c r="S523" s="239"/>
      <c r="T523" s="248"/>
    </row>
    <row r="524" spans="1:20" x14ac:dyDescent="0.2">
      <c r="A524" s="246"/>
      <c r="B524" s="201"/>
      <c r="C524" s="201"/>
      <c r="D524" s="201"/>
      <c r="E524" s="201"/>
      <c r="F524" s="201"/>
      <c r="G524" s="236"/>
      <c r="H524" s="236"/>
      <c r="I524" s="236"/>
      <c r="J524" s="236"/>
      <c r="K524" s="236"/>
      <c r="L524" s="236"/>
      <c r="M524" s="236"/>
      <c r="N524" s="46" t="s">
        <v>3759</v>
      </c>
      <c r="O524" s="47" t="s">
        <v>4921</v>
      </c>
      <c r="P524" s="47"/>
      <c r="Q524" s="47" t="s">
        <v>4922</v>
      </c>
      <c r="R524" s="48">
        <v>3.4180000000000001E-4</v>
      </c>
      <c r="S524" s="239"/>
      <c r="T524" s="248"/>
    </row>
    <row r="525" spans="1:20" x14ac:dyDescent="0.2">
      <c r="A525" s="246"/>
      <c r="B525" s="201"/>
      <c r="C525" s="201"/>
      <c r="D525" s="201"/>
      <c r="E525" s="201"/>
      <c r="F525" s="201"/>
      <c r="G525" s="236"/>
      <c r="H525" s="236"/>
      <c r="I525" s="236"/>
      <c r="J525" s="236"/>
      <c r="K525" s="236"/>
      <c r="L525" s="236"/>
      <c r="M525" s="236"/>
      <c r="N525" s="46" t="s">
        <v>3759</v>
      </c>
      <c r="O525" s="47" t="s">
        <v>4923</v>
      </c>
      <c r="P525" s="47"/>
      <c r="Q525" s="47" t="s">
        <v>4924</v>
      </c>
      <c r="R525" s="48">
        <v>3.479E-4</v>
      </c>
      <c r="S525" s="239"/>
      <c r="T525" s="248"/>
    </row>
    <row r="526" spans="1:20" x14ac:dyDescent="0.2">
      <c r="A526" s="246"/>
      <c r="B526" s="201"/>
      <c r="C526" s="201"/>
      <c r="D526" s="201"/>
      <c r="E526" s="201"/>
      <c r="F526" s="201"/>
      <c r="G526" s="236"/>
      <c r="H526" s="236"/>
      <c r="I526" s="236"/>
      <c r="J526" s="236"/>
      <c r="K526" s="236"/>
      <c r="L526" s="236"/>
      <c r="M526" s="236"/>
      <c r="N526" s="46" t="s">
        <v>4743</v>
      </c>
      <c r="O526" s="47" t="s">
        <v>4925</v>
      </c>
      <c r="P526" s="47"/>
      <c r="Q526" s="47" t="s">
        <v>4926</v>
      </c>
      <c r="R526" s="48">
        <v>3.4909999999999997E-4</v>
      </c>
      <c r="S526" s="239"/>
      <c r="T526" s="248"/>
    </row>
    <row r="527" spans="1:20" x14ac:dyDescent="0.2">
      <c r="A527" s="246"/>
      <c r="B527" s="201"/>
      <c r="C527" s="201"/>
      <c r="D527" s="201"/>
      <c r="E527" s="201"/>
      <c r="F527" s="201"/>
      <c r="G527" s="236"/>
      <c r="H527" s="236"/>
      <c r="I527" s="236"/>
      <c r="J527" s="236"/>
      <c r="K527" s="236"/>
      <c r="L527" s="236"/>
      <c r="M527" s="236"/>
      <c r="N527" s="46" t="s">
        <v>4927</v>
      </c>
      <c r="O527" s="47" t="s">
        <v>4928</v>
      </c>
      <c r="P527" s="47"/>
      <c r="Q527" s="47" t="s">
        <v>4929</v>
      </c>
      <c r="R527" s="48">
        <v>3.4919999999999998E-4</v>
      </c>
      <c r="S527" s="239"/>
      <c r="T527" s="248"/>
    </row>
    <row r="528" spans="1:20" x14ac:dyDescent="0.2">
      <c r="A528" s="246"/>
      <c r="B528" s="201"/>
      <c r="C528" s="201"/>
      <c r="D528" s="201"/>
      <c r="E528" s="201"/>
      <c r="F528" s="201"/>
      <c r="G528" s="236"/>
      <c r="H528" s="236"/>
      <c r="I528" s="236"/>
      <c r="J528" s="236"/>
      <c r="K528" s="236"/>
      <c r="L528" s="236"/>
      <c r="M528" s="236"/>
      <c r="N528" s="46" t="s">
        <v>4514</v>
      </c>
      <c r="O528" s="47" t="s">
        <v>4930</v>
      </c>
      <c r="P528" s="47"/>
      <c r="Q528" s="47" t="s">
        <v>4931</v>
      </c>
      <c r="R528" s="48">
        <v>3.5330000000000002E-4</v>
      </c>
      <c r="S528" s="239"/>
      <c r="T528" s="248"/>
    </row>
    <row r="529" spans="1:20" x14ac:dyDescent="0.2">
      <c r="A529" s="246"/>
      <c r="B529" s="201"/>
      <c r="C529" s="201"/>
      <c r="D529" s="201"/>
      <c r="E529" s="201"/>
      <c r="F529" s="201"/>
      <c r="G529" s="236"/>
      <c r="H529" s="236"/>
      <c r="I529" s="236"/>
      <c r="J529" s="236"/>
      <c r="K529" s="236"/>
      <c r="L529" s="236"/>
      <c r="M529" s="236"/>
      <c r="N529" s="46" t="s">
        <v>4932</v>
      </c>
      <c r="O529" s="47" t="s">
        <v>4933</v>
      </c>
      <c r="P529" s="47"/>
      <c r="Q529" s="47" t="s">
        <v>4934</v>
      </c>
      <c r="R529" s="48">
        <v>3.5930000000000001E-4</v>
      </c>
      <c r="S529" s="239"/>
      <c r="T529" s="248"/>
    </row>
    <row r="530" spans="1:20" x14ac:dyDescent="0.2">
      <c r="A530" s="246"/>
      <c r="B530" s="201"/>
      <c r="C530" s="201"/>
      <c r="D530" s="201"/>
      <c r="E530" s="201"/>
      <c r="F530" s="201"/>
      <c r="G530" s="236"/>
      <c r="H530" s="236"/>
      <c r="I530" s="236"/>
      <c r="J530" s="236"/>
      <c r="K530" s="236"/>
      <c r="L530" s="236"/>
      <c r="M530" s="236"/>
      <c r="N530" s="46" t="s">
        <v>4626</v>
      </c>
      <c r="O530" s="47" t="s">
        <v>4935</v>
      </c>
      <c r="P530" s="47"/>
      <c r="Q530" s="47" t="s">
        <v>4936</v>
      </c>
      <c r="R530" s="48">
        <v>3.6269999999999998E-4</v>
      </c>
      <c r="S530" s="239"/>
      <c r="T530" s="248"/>
    </row>
    <row r="531" spans="1:20" x14ac:dyDescent="0.2">
      <c r="A531" s="246"/>
      <c r="B531" s="201"/>
      <c r="C531" s="201"/>
      <c r="D531" s="201"/>
      <c r="E531" s="201"/>
      <c r="F531" s="201"/>
      <c r="G531" s="236"/>
      <c r="H531" s="236"/>
      <c r="I531" s="236"/>
      <c r="J531" s="236"/>
      <c r="K531" s="236"/>
      <c r="L531" s="236"/>
      <c r="M531" s="236"/>
      <c r="N531" s="46" t="s">
        <v>4937</v>
      </c>
      <c r="O531" s="47" t="s">
        <v>4938</v>
      </c>
      <c r="P531" s="47"/>
      <c r="Q531" s="47" t="s">
        <v>4939</v>
      </c>
      <c r="R531" s="48">
        <v>3.748E-4</v>
      </c>
      <c r="S531" s="239"/>
      <c r="T531" s="248"/>
    </row>
    <row r="532" spans="1:20" x14ac:dyDescent="0.2">
      <c r="A532" s="246"/>
      <c r="B532" s="201"/>
      <c r="C532" s="201"/>
      <c r="D532" s="201"/>
      <c r="E532" s="201"/>
      <c r="F532" s="201"/>
      <c r="G532" s="236"/>
      <c r="H532" s="236"/>
      <c r="I532" s="236"/>
      <c r="J532" s="236"/>
      <c r="K532" s="236"/>
      <c r="L532" s="236"/>
      <c r="M532" s="236"/>
      <c r="N532" s="46" t="s">
        <v>3759</v>
      </c>
      <c r="O532" s="47" t="s">
        <v>4940</v>
      </c>
      <c r="P532" s="47"/>
      <c r="Q532" s="47" t="s">
        <v>4941</v>
      </c>
      <c r="R532" s="48">
        <v>3.7490000000000001E-4</v>
      </c>
      <c r="S532" s="239"/>
      <c r="T532" s="248"/>
    </row>
    <row r="533" spans="1:20" x14ac:dyDescent="0.2">
      <c r="A533" s="246"/>
      <c r="B533" s="201"/>
      <c r="C533" s="201"/>
      <c r="D533" s="201"/>
      <c r="E533" s="201"/>
      <c r="F533" s="201"/>
      <c r="G533" s="236"/>
      <c r="H533" s="236"/>
      <c r="I533" s="236"/>
      <c r="J533" s="236"/>
      <c r="K533" s="236"/>
      <c r="L533" s="236"/>
      <c r="M533" s="236"/>
      <c r="N533" s="46" t="s">
        <v>3759</v>
      </c>
      <c r="O533" s="47" t="s">
        <v>4942</v>
      </c>
      <c r="P533" s="47"/>
      <c r="Q533" s="47" t="s">
        <v>4943</v>
      </c>
      <c r="R533" s="48">
        <v>3.8089999999999999E-4</v>
      </c>
      <c r="S533" s="239"/>
      <c r="T533" s="248"/>
    </row>
    <row r="534" spans="1:20" x14ac:dyDescent="0.2">
      <c r="A534" s="246"/>
      <c r="B534" s="201"/>
      <c r="C534" s="201"/>
      <c r="D534" s="201"/>
      <c r="E534" s="201"/>
      <c r="F534" s="201"/>
      <c r="G534" s="236"/>
      <c r="H534" s="236"/>
      <c r="I534" s="236"/>
      <c r="J534" s="236"/>
      <c r="K534" s="236"/>
      <c r="L534" s="236"/>
      <c r="M534" s="236"/>
      <c r="N534" s="46" t="s">
        <v>3759</v>
      </c>
      <c r="O534" s="47" t="s">
        <v>4944</v>
      </c>
      <c r="P534" s="47"/>
      <c r="Q534" s="47" t="s">
        <v>4945</v>
      </c>
      <c r="R534" s="48">
        <v>3.8259999999999998E-4</v>
      </c>
      <c r="S534" s="239"/>
      <c r="T534" s="248"/>
    </row>
    <row r="535" spans="1:20" x14ac:dyDescent="0.2">
      <c r="A535" s="246"/>
      <c r="B535" s="201"/>
      <c r="C535" s="201"/>
      <c r="D535" s="201"/>
      <c r="E535" s="201"/>
      <c r="F535" s="201"/>
      <c r="G535" s="236"/>
      <c r="H535" s="236"/>
      <c r="I535" s="236"/>
      <c r="J535" s="236"/>
      <c r="K535" s="236"/>
      <c r="L535" s="236"/>
      <c r="M535" s="236"/>
      <c r="N535" s="46" t="s">
        <v>4918</v>
      </c>
      <c r="O535" s="47" t="s">
        <v>4946</v>
      </c>
      <c r="P535" s="47"/>
      <c r="Q535" s="47" t="s">
        <v>4947</v>
      </c>
      <c r="R535" s="48">
        <v>3.8299999999999999E-4</v>
      </c>
      <c r="S535" s="239"/>
      <c r="T535" s="248"/>
    </row>
    <row r="536" spans="1:20" x14ac:dyDescent="0.2">
      <c r="A536" s="246"/>
      <c r="B536" s="201"/>
      <c r="C536" s="201"/>
      <c r="D536" s="201"/>
      <c r="E536" s="201"/>
      <c r="F536" s="201"/>
      <c r="G536" s="236"/>
      <c r="H536" s="236"/>
      <c r="I536" s="236"/>
      <c r="J536" s="236"/>
      <c r="K536" s="236"/>
      <c r="L536" s="236"/>
      <c r="M536" s="236"/>
      <c r="N536" s="46" t="s">
        <v>3759</v>
      </c>
      <c r="O536" s="47" t="s">
        <v>4948</v>
      </c>
      <c r="P536" s="47"/>
      <c r="Q536" s="47" t="s">
        <v>4949</v>
      </c>
      <c r="R536" s="48">
        <v>3.88E-4</v>
      </c>
      <c r="S536" s="239"/>
      <c r="T536" s="248"/>
    </row>
    <row r="537" spans="1:20" x14ac:dyDescent="0.2">
      <c r="A537" s="246"/>
      <c r="B537" s="201"/>
      <c r="C537" s="201"/>
      <c r="D537" s="201"/>
      <c r="E537" s="201"/>
      <c r="F537" s="201"/>
      <c r="G537" s="236"/>
      <c r="H537" s="236"/>
      <c r="I537" s="236"/>
      <c r="J537" s="236"/>
      <c r="K537" s="236"/>
      <c r="L537" s="236"/>
      <c r="M537" s="236"/>
      <c r="N537" s="46" t="s">
        <v>4950</v>
      </c>
      <c r="O537" s="47" t="s">
        <v>4951</v>
      </c>
      <c r="P537" s="47"/>
      <c r="Q537" s="47" t="s">
        <v>4952</v>
      </c>
      <c r="R537" s="48">
        <v>3.9320000000000002E-4</v>
      </c>
      <c r="S537" s="239"/>
      <c r="T537" s="248"/>
    </row>
    <row r="538" spans="1:20" x14ac:dyDescent="0.2">
      <c r="A538" s="246"/>
      <c r="B538" s="201"/>
      <c r="C538" s="201"/>
      <c r="D538" s="201"/>
      <c r="E538" s="201"/>
      <c r="F538" s="201"/>
      <c r="G538" s="236"/>
      <c r="H538" s="236"/>
      <c r="I538" s="236"/>
      <c r="J538" s="236"/>
      <c r="K538" s="236"/>
      <c r="L538" s="236"/>
      <c r="M538" s="236"/>
      <c r="N538" s="46" t="s">
        <v>3759</v>
      </c>
      <c r="O538" s="47" t="s">
        <v>4953</v>
      </c>
      <c r="P538" s="47"/>
      <c r="Q538" s="47" t="s">
        <v>4954</v>
      </c>
      <c r="R538" s="48">
        <v>3.968E-4</v>
      </c>
      <c r="S538" s="239"/>
      <c r="T538" s="248"/>
    </row>
    <row r="539" spans="1:20" x14ac:dyDescent="0.2">
      <c r="A539" s="246"/>
      <c r="B539" s="201"/>
      <c r="C539" s="201"/>
      <c r="D539" s="201"/>
      <c r="E539" s="201"/>
      <c r="F539" s="201"/>
      <c r="G539" s="236"/>
      <c r="H539" s="236"/>
      <c r="I539" s="236"/>
      <c r="J539" s="236"/>
      <c r="K539" s="236"/>
      <c r="L539" s="236"/>
      <c r="M539" s="236"/>
      <c r="N539" s="46" t="s">
        <v>3759</v>
      </c>
      <c r="O539" s="47" t="s">
        <v>4955</v>
      </c>
      <c r="P539" s="47"/>
      <c r="Q539" s="47" t="s">
        <v>4956</v>
      </c>
      <c r="R539" s="48">
        <v>4.0170000000000001E-4</v>
      </c>
      <c r="S539" s="239"/>
      <c r="T539" s="248"/>
    </row>
    <row r="540" spans="1:20" x14ac:dyDescent="0.2">
      <c r="A540" s="246"/>
      <c r="B540" s="201"/>
      <c r="C540" s="201"/>
      <c r="D540" s="201"/>
      <c r="E540" s="201"/>
      <c r="F540" s="201"/>
      <c r="G540" s="236"/>
      <c r="H540" s="236"/>
      <c r="I540" s="236"/>
      <c r="J540" s="236"/>
      <c r="K540" s="236"/>
      <c r="L540" s="236"/>
      <c r="M540" s="236"/>
      <c r="N540" s="46" t="s">
        <v>3759</v>
      </c>
      <c r="O540" s="47" t="s">
        <v>4957</v>
      </c>
      <c r="P540" s="47"/>
      <c r="Q540" s="47" t="s">
        <v>4958</v>
      </c>
      <c r="R540" s="48">
        <v>4.0240000000000002E-4</v>
      </c>
      <c r="S540" s="239"/>
      <c r="T540" s="248"/>
    </row>
    <row r="541" spans="1:20" x14ac:dyDescent="0.2">
      <c r="A541" s="246"/>
      <c r="B541" s="201"/>
      <c r="C541" s="201"/>
      <c r="D541" s="201"/>
      <c r="E541" s="201"/>
      <c r="F541" s="201"/>
      <c r="G541" s="236"/>
      <c r="H541" s="236"/>
      <c r="I541" s="236"/>
      <c r="J541" s="236"/>
      <c r="K541" s="236"/>
      <c r="L541" s="236"/>
      <c r="M541" s="236"/>
      <c r="N541" s="46" t="s">
        <v>3759</v>
      </c>
      <c r="O541" s="47" t="s">
        <v>4959</v>
      </c>
      <c r="P541" s="47"/>
      <c r="Q541" s="47" t="s">
        <v>4960</v>
      </c>
      <c r="R541" s="48">
        <v>4.0519999999999998E-4</v>
      </c>
      <c r="S541" s="239"/>
      <c r="T541" s="248"/>
    </row>
    <row r="542" spans="1:20" x14ac:dyDescent="0.2">
      <c r="A542" s="246"/>
      <c r="B542" s="201"/>
      <c r="C542" s="201"/>
      <c r="D542" s="201"/>
      <c r="E542" s="201"/>
      <c r="F542" s="201"/>
      <c r="G542" s="236"/>
      <c r="H542" s="236"/>
      <c r="I542" s="236"/>
      <c r="J542" s="236"/>
      <c r="K542" s="236"/>
      <c r="L542" s="236"/>
      <c r="M542" s="236"/>
      <c r="N542" s="46" t="s">
        <v>4663</v>
      </c>
      <c r="O542" s="47" t="s">
        <v>4961</v>
      </c>
      <c r="P542" s="47"/>
      <c r="Q542" s="47" t="s">
        <v>4962</v>
      </c>
      <c r="R542" s="48">
        <v>4.0900000000000002E-4</v>
      </c>
      <c r="S542" s="239"/>
      <c r="T542" s="248"/>
    </row>
    <row r="543" spans="1:20" x14ac:dyDescent="0.2">
      <c r="A543" s="246"/>
      <c r="B543" s="201"/>
      <c r="C543" s="201"/>
      <c r="D543" s="201"/>
      <c r="E543" s="201"/>
      <c r="F543" s="201"/>
      <c r="G543" s="236"/>
      <c r="H543" s="236"/>
      <c r="I543" s="236"/>
      <c r="J543" s="236"/>
      <c r="K543" s="236"/>
      <c r="L543" s="236"/>
      <c r="M543" s="236"/>
      <c r="N543" s="46" t="s">
        <v>3759</v>
      </c>
      <c r="O543" s="47" t="s">
        <v>4963</v>
      </c>
      <c r="P543" s="47"/>
      <c r="Q543" s="47" t="s">
        <v>4964</v>
      </c>
      <c r="R543" s="48">
        <v>4.1179999999999998E-4</v>
      </c>
      <c r="S543" s="239"/>
      <c r="T543" s="248"/>
    </row>
    <row r="544" spans="1:20" x14ac:dyDescent="0.2">
      <c r="A544" s="246"/>
      <c r="B544" s="201"/>
      <c r="C544" s="201"/>
      <c r="D544" s="201"/>
      <c r="E544" s="201"/>
      <c r="F544" s="201"/>
      <c r="G544" s="236"/>
      <c r="H544" s="236"/>
      <c r="I544" s="236"/>
      <c r="J544" s="236"/>
      <c r="K544" s="236"/>
      <c r="L544" s="236"/>
      <c r="M544" s="236"/>
      <c r="N544" s="46" t="s">
        <v>1973</v>
      </c>
      <c r="O544" s="47" t="s">
        <v>4965</v>
      </c>
      <c r="P544" s="47"/>
      <c r="Q544" s="47" t="s">
        <v>4966</v>
      </c>
      <c r="R544" s="48">
        <v>4.1419999999999998E-4</v>
      </c>
      <c r="S544" s="239"/>
      <c r="T544" s="248"/>
    </row>
    <row r="545" spans="1:20" x14ac:dyDescent="0.2">
      <c r="A545" s="246"/>
      <c r="B545" s="201"/>
      <c r="C545" s="201"/>
      <c r="D545" s="201"/>
      <c r="E545" s="201"/>
      <c r="F545" s="201"/>
      <c r="G545" s="236"/>
      <c r="H545" s="236"/>
      <c r="I545" s="236"/>
      <c r="J545" s="236"/>
      <c r="K545" s="236"/>
      <c r="L545" s="236"/>
      <c r="M545" s="236"/>
      <c r="N545" s="46" t="s">
        <v>4967</v>
      </c>
      <c r="O545" s="47" t="s">
        <v>4968</v>
      </c>
      <c r="P545" s="47"/>
      <c r="Q545" s="47" t="s">
        <v>4969</v>
      </c>
      <c r="R545" s="48">
        <v>4.147E-4</v>
      </c>
      <c r="S545" s="239"/>
      <c r="T545" s="248"/>
    </row>
    <row r="546" spans="1:20" x14ac:dyDescent="0.2">
      <c r="A546" s="246"/>
      <c r="B546" s="201"/>
      <c r="C546" s="201"/>
      <c r="D546" s="201"/>
      <c r="E546" s="201"/>
      <c r="F546" s="201"/>
      <c r="G546" s="236"/>
      <c r="H546" s="236"/>
      <c r="I546" s="236"/>
      <c r="J546" s="236"/>
      <c r="K546" s="236"/>
      <c r="L546" s="236"/>
      <c r="M546" s="236"/>
      <c r="N546" s="46" t="s">
        <v>4547</v>
      </c>
      <c r="O546" s="47" t="s">
        <v>4970</v>
      </c>
      <c r="P546" s="47"/>
      <c r="Q546" s="47" t="s">
        <v>4971</v>
      </c>
      <c r="R546" s="48">
        <v>4.1550000000000002E-4</v>
      </c>
      <c r="S546" s="239"/>
      <c r="T546" s="248"/>
    </row>
    <row r="547" spans="1:20" x14ac:dyDescent="0.2">
      <c r="A547" s="246"/>
      <c r="B547" s="201"/>
      <c r="C547" s="201"/>
      <c r="D547" s="201"/>
      <c r="E547" s="201"/>
      <c r="F547" s="201"/>
      <c r="G547" s="236"/>
      <c r="H547" s="236"/>
      <c r="I547" s="236"/>
      <c r="J547" s="236"/>
      <c r="K547" s="236"/>
      <c r="L547" s="236"/>
      <c r="M547" s="236"/>
      <c r="N547" s="46" t="s">
        <v>3759</v>
      </c>
      <c r="O547" s="47" t="s">
        <v>4972</v>
      </c>
      <c r="P547" s="47"/>
      <c r="Q547" s="47" t="s">
        <v>4973</v>
      </c>
      <c r="R547" s="48">
        <v>4.1750000000000001E-4</v>
      </c>
      <c r="S547" s="239"/>
      <c r="T547" s="248"/>
    </row>
    <row r="548" spans="1:20" x14ac:dyDescent="0.2">
      <c r="A548" s="246"/>
      <c r="B548" s="201"/>
      <c r="C548" s="201"/>
      <c r="D548" s="201"/>
      <c r="E548" s="201"/>
      <c r="F548" s="201"/>
      <c r="G548" s="236"/>
      <c r="H548" s="236"/>
      <c r="I548" s="236"/>
      <c r="J548" s="236"/>
      <c r="K548" s="236"/>
      <c r="L548" s="236"/>
      <c r="M548" s="236"/>
      <c r="N548" s="46" t="s">
        <v>4974</v>
      </c>
      <c r="O548" s="47" t="s">
        <v>4975</v>
      </c>
      <c r="P548" s="47"/>
      <c r="Q548" s="47" t="s">
        <v>4976</v>
      </c>
      <c r="R548" s="48">
        <v>4.3199999999999998E-4</v>
      </c>
      <c r="S548" s="239"/>
      <c r="T548" s="248"/>
    </row>
    <row r="549" spans="1:20" x14ac:dyDescent="0.2">
      <c r="A549" s="246"/>
      <c r="B549" s="201"/>
      <c r="C549" s="201"/>
      <c r="D549" s="201"/>
      <c r="E549" s="201"/>
      <c r="F549" s="201"/>
      <c r="G549" s="236"/>
      <c r="H549" s="236"/>
      <c r="I549" s="236"/>
      <c r="J549" s="236"/>
      <c r="K549" s="236"/>
      <c r="L549" s="236"/>
      <c r="M549" s="236"/>
      <c r="N549" s="46" t="s">
        <v>3759</v>
      </c>
      <c r="O549" s="47" t="s">
        <v>4977</v>
      </c>
      <c r="P549" s="47"/>
      <c r="Q549" s="47" t="s">
        <v>4978</v>
      </c>
      <c r="R549" s="48">
        <v>4.3360000000000002E-4</v>
      </c>
      <c r="S549" s="239"/>
      <c r="T549" s="248"/>
    </row>
    <row r="550" spans="1:20" x14ac:dyDescent="0.2">
      <c r="A550" s="246"/>
      <c r="B550" s="201"/>
      <c r="C550" s="201"/>
      <c r="D550" s="201"/>
      <c r="E550" s="201"/>
      <c r="F550" s="201"/>
      <c r="G550" s="236"/>
      <c r="H550" s="236"/>
      <c r="I550" s="236"/>
      <c r="J550" s="236"/>
      <c r="K550" s="236"/>
      <c r="L550" s="236"/>
      <c r="M550" s="236"/>
      <c r="N550" s="46" t="s">
        <v>4979</v>
      </c>
      <c r="O550" s="47" t="s">
        <v>4980</v>
      </c>
      <c r="P550" s="47"/>
      <c r="Q550" s="47" t="s">
        <v>4981</v>
      </c>
      <c r="R550" s="48">
        <v>4.3419999999999998E-4</v>
      </c>
      <c r="S550" s="239"/>
      <c r="T550" s="248"/>
    </row>
    <row r="551" spans="1:20" x14ac:dyDescent="0.2">
      <c r="A551" s="246"/>
      <c r="B551" s="201"/>
      <c r="C551" s="201"/>
      <c r="D551" s="201"/>
      <c r="E551" s="201"/>
      <c r="F551" s="201"/>
      <c r="G551" s="236"/>
      <c r="H551" s="236"/>
      <c r="I551" s="236"/>
      <c r="J551" s="236"/>
      <c r="K551" s="236"/>
      <c r="L551" s="236"/>
      <c r="M551" s="236"/>
      <c r="N551" s="46" t="s">
        <v>3759</v>
      </c>
      <c r="O551" s="47" t="s">
        <v>4982</v>
      </c>
      <c r="P551" s="47"/>
      <c r="Q551" s="47" t="s">
        <v>4983</v>
      </c>
      <c r="R551" s="48">
        <v>4.35E-4</v>
      </c>
      <c r="S551" s="239"/>
      <c r="T551" s="248"/>
    </row>
    <row r="552" spans="1:20" x14ac:dyDescent="0.2">
      <c r="A552" s="246"/>
      <c r="B552" s="201"/>
      <c r="C552" s="201"/>
      <c r="D552" s="201"/>
      <c r="E552" s="201"/>
      <c r="F552" s="201"/>
      <c r="G552" s="236"/>
      <c r="H552" s="236"/>
      <c r="I552" s="236"/>
      <c r="J552" s="236"/>
      <c r="K552" s="236"/>
      <c r="L552" s="236"/>
      <c r="M552" s="236"/>
      <c r="N552" s="46" t="s">
        <v>4984</v>
      </c>
      <c r="O552" s="47" t="s">
        <v>4985</v>
      </c>
      <c r="P552" s="47"/>
      <c r="Q552" s="47" t="s">
        <v>4986</v>
      </c>
      <c r="R552" s="48">
        <v>4.3590000000000002E-4</v>
      </c>
      <c r="S552" s="239"/>
      <c r="T552" s="248"/>
    </row>
    <row r="553" spans="1:20" x14ac:dyDescent="0.2">
      <c r="A553" s="246"/>
      <c r="B553" s="201"/>
      <c r="C553" s="201"/>
      <c r="D553" s="201"/>
      <c r="E553" s="201"/>
      <c r="F553" s="201"/>
      <c r="G553" s="236"/>
      <c r="H553" s="236"/>
      <c r="I553" s="236"/>
      <c r="J553" s="236"/>
      <c r="K553" s="236"/>
      <c r="L553" s="236"/>
      <c r="M553" s="236"/>
      <c r="N553" s="46" t="s">
        <v>4563</v>
      </c>
      <c r="O553" s="47" t="s">
        <v>4987</v>
      </c>
      <c r="P553" s="47"/>
      <c r="Q553" s="47" t="s">
        <v>4988</v>
      </c>
      <c r="R553" s="48">
        <v>4.3790000000000002E-4</v>
      </c>
      <c r="S553" s="239"/>
      <c r="T553" s="248"/>
    </row>
    <row r="554" spans="1:20" x14ac:dyDescent="0.2">
      <c r="A554" s="246"/>
      <c r="B554" s="201"/>
      <c r="C554" s="201"/>
      <c r="D554" s="201"/>
      <c r="E554" s="201"/>
      <c r="F554" s="201"/>
      <c r="G554" s="236"/>
      <c r="H554" s="236"/>
      <c r="I554" s="236"/>
      <c r="J554" s="236"/>
      <c r="K554" s="236"/>
      <c r="L554" s="236"/>
      <c r="M554" s="236"/>
      <c r="N554" s="46" t="s">
        <v>3759</v>
      </c>
      <c r="O554" s="47" t="s">
        <v>4989</v>
      </c>
      <c r="P554" s="47"/>
      <c r="Q554" s="47" t="s">
        <v>4990</v>
      </c>
      <c r="R554" s="48">
        <v>4.4210000000000001E-4</v>
      </c>
      <c r="S554" s="239"/>
      <c r="T554" s="248"/>
    </row>
    <row r="555" spans="1:20" x14ac:dyDescent="0.2">
      <c r="A555" s="246"/>
      <c r="B555" s="201"/>
      <c r="C555" s="201"/>
      <c r="D555" s="201"/>
      <c r="E555" s="201"/>
      <c r="F555" s="201"/>
      <c r="G555" s="236"/>
      <c r="H555" s="236"/>
      <c r="I555" s="236"/>
      <c r="J555" s="236"/>
      <c r="K555" s="236"/>
      <c r="L555" s="236"/>
      <c r="M555" s="236"/>
      <c r="N555" s="46" t="s">
        <v>4555</v>
      </c>
      <c r="O555" s="47" t="s">
        <v>4991</v>
      </c>
      <c r="P555" s="47"/>
      <c r="Q555" s="47" t="s">
        <v>4992</v>
      </c>
      <c r="R555" s="48">
        <v>4.4880000000000001E-4</v>
      </c>
      <c r="S555" s="239"/>
      <c r="T555" s="248"/>
    </row>
    <row r="556" spans="1:20" x14ac:dyDescent="0.2">
      <c r="A556" s="246"/>
      <c r="B556" s="201"/>
      <c r="C556" s="201"/>
      <c r="D556" s="201"/>
      <c r="E556" s="201"/>
      <c r="F556" s="201"/>
      <c r="G556" s="236"/>
      <c r="H556" s="236"/>
      <c r="I556" s="236"/>
      <c r="J556" s="236"/>
      <c r="K556" s="236"/>
      <c r="L556" s="236"/>
      <c r="M556" s="236"/>
      <c r="N556" s="46" t="s">
        <v>4827</v>
      </c>
      <c r="O556" s="47" t="s">
        <v>4993</v>
      </c>
      <c r="P556" s="47"/>
      <c r="Q556" s="47" t="s">
        <v>4994</v>
      </c>
      <c r="R556" s="48">
        <v>4.527E-4</v>
      </c>
      <c r="S556" s="239"/>
      <c r="T556" s="248"/>
    </row>
    <row r="557" spans="1:20" x14ac:dyDescent="0.2">
      <c r="A557" s="246"/>
      <c r="B557" s="201"/>
      <c r="C557" s="201"/>
      <c r="D557" s="201"/>
      <c r="E557" s="201"/>
      <c r="F557" s="201"/>
      <c r="G557" s="236"/>
      <c r="H557" s="236"/>
      <c r="I557" s="236"/>
      <c r="J557" s="236"/>
      <c r="K557" s="236"/>
      <c r="L557" s="236"/>
      <c r="M557" s="236"/>
      <c r="N557" s="46" t="s">
        <v>4796</v>
      </c>
      <c r="O557" s="47" t="s">
        <v>4995</v>
      </c>
      <c r="P557" s="47"/>
      <c r="Q557" s="47" t="s">
        <v>4996</v>
      </c>
      <c r="R557" s="48">
        <v>4.5399999999999998E-4</v>
      </c>
      <c r="S557" s="239"/>
      <c r="T557" s="248"/>
    </row>
    <row r="558" spans="1:20" x14ac:dyDescent="0.2">
      <c r="A558" s="246"/>
      <c r="B558" s="201"/>
      <c r="C558" s="201"/>
      <c r="D558" s="201"/>
      <c r="E558" s="201"/>
      <c r="F558" s="201"/>
      <c r="G558" s="236"/>
      <c r="H558" s="236"/>
      <c r="I558" s="236"/>
      <c r="J558" s="236"/>
      <c r="K558" s="236"/>
      <c r="L558" s="236"/>
      <c r="M558" s="236"/>
      <c r="N558" s="46" t="s">
        <v>4997</v>
      </c>
      <c r="O558" s="47" t="s">
        <v>4998</v>
      </c>
      <c r="P558" s="47"/>
      <c r="Q558" s="47" t="s">
        <v>4999</v>
      </c>
      <c r="R558" s="48">
        <v>4.5540000000000001E-4</v>
      </c>
      <c r="S558" s="239"/>
      <c r="T558" s="248"/>
    </row>
    <row r="559" spans="1:20" x14ac:dyDescent="0.2">
      <c r="A559" s="246"/>
      <c r="B559" s="201"/>
      <c r="C559" s="201"/>
      <c r="D559" s="201"/>
      <c r="E559" s="201"/>
      <c r="F559" s="201"/>
      <c r="G559" s="236"/>
      <c r="H559" s="236"/>
      <c r="I559" s="236"/>
      <c r="J559" s="236"/>
      <c r="K559" s="236"/>
      <c r="L559" s="236"/>
      <c r="M559" s="236"/>
      <c r="N559" s="46" t="s">
        <v>4672</v>
      </c>
      <c r="O559" s="47" t="s">
        <v>5000</v>
      </c>
      <c r="P559" s="47"/>
      <c r="Q559" s="47" t="s">
        <v>5001</v>
      </c>
      <c r="R559" s="48">
        <v>4.5560000000000002E-4</v>
      </c>
      <c r="S559" s="235"/>
      <c r="T559" s="248"/>
    </row>
    <row r="560" spans="1:20" x14ac:dyDescent="0.2">
      <c r="A560" s="246"/>
      <c r="B560" s="201"/>
      <c r="C560" s="201"/>
      <c r="D560" s="201"/>
      <c r="E560" s="201" t="s">
        <v>5002</v>
      </c>
      <c r="F560" s="201"/>
      <c r="G560" s="236">
        <f>G360+G161</f>
        <v>3566</v>
      </c>
      <c r="H560" s="236">
        <v>1418</v>
      </c>
      <c r="I560" s="236" t="s">
        <v>5003</v>
      </c>
      <c r="J560" s="236" t="s">
        <v>5004</v>
      </c>
      <c r="K560" s="236">
        <f>K360+K161</f>
        <v>1918</v>
      </c>
      <c r="L560" s="236" t="s">
        <v>5005</v>
      </c>
      <c r="M560" s="236" t="s">
        <v>5006</v>
      </c>
      <c r="N560" s="46" t="s">
        <v>5007</v>
      </c>
      <c r="O560" s="47" t="s">
        <v>5008</v>
      </c>
      <c r="P560" s="47"/>
      <c r="Q560" s="47"/>
      <c r="R560" s="48">
        <v>5.8470000000000001E-6</v>
      </c>
      <c r="S560" s="238"/>
      <c r="T560" s="248"/>
    </row>
    <row r="561" spans="1:20" x14ac:dyDescent="0.2">
      <c r="A561" s="246"/>
      <c r="B561" s="201"/>
      <c r="C561" s="201"/>
      <c r="D561" s="201"/>
      <c r="E561" s="201"/>
      <c r="F561" s="201"/>
      <c r="G561" s="236"/>
      <c r="H561" s="236"/>
      <c r="I561" s="236"/>
      <c r="J561" s="236"/>
      <c r="K561" s="236"/>
      <c r="L561" s="236"/>
      <c r="M561" s="236"/>
      <c r="N561" s="46" t="s">
        <v>4614</v>
      </c>
      <c r="O561" s="47" t="s">
        <v>4615</v>
      </c>
      <c r="P561" s="47"/>
      <c r="Q561" s="47"/>
      <c r="R561" s="48">
        <v>1.117E-5</v>
      </c>
      <c r="S561" s="239"/>
      <c r="T561" s="248"/>
    </row>
    <row r="562" spans="1:20" x14ac:dyDescent="0.2">
      <c r="A562" s="246"/>
      <c r="B562" s="201"/>
      <c r="C562" s="201"/>
      <c r="D562" s="201"/>
      <c r="E562" s="201"/>
      <c r="F562" s="201"/>
      <c r="G562" s="236"/>
      <c r="H562" s="236"/>
      <c r="I562" s="236"/>
      <c r="J562" s="236"/>
      <c r="K562" s="236"/>
      <c r="L562" s="236"/>
      <c r="M562" s="236"/>
      <c r="N562" s="46" t="s">
        <v>5009</v>
      </c>
      <c r="O562" s="47" t="s">
        <v>5010</v>
      </c>
      <c r="P562" s="47"/>
      <c r="Q562" s="47"/>
      <c r="R562" s="48">
        <v>1.488E-5</v>
      </c>
      <c r="S562" s="239"/>
      <c r="T562" s="248"/>
    </row>
    <row r="563" spans="1:20" x14ac:dyDescent="0.2">
      <c r="A563" s="246"/>
      <c r="B563" s="201"/>
      <c r="C563" s="201"/>
      <c r="D563" s="201"/>
      <c r="E563" s="201"/>
      <c r="F563" s="201"/>
      <c r="G563" s="236"/>
      <c r="H563" s="236"/>
      <c r="I563" s="236"/>
      <c r="J563" s="236"/>
      <c r="K563" s="236"/>
      <c r="L563" s="236"/>
      <c r="M563" s="236"/>
      <c r="N563" s="46" t="s">
        <v>5009</v>
      </c>
      <c r="O563" s="47" t="s">
        <v>5011</v>
      </c>
      <c r="P563" s="47"/>
      <c r="Q563" s="47"/>
      <c r="R563" s="48">
        <v>1.554E-5</v>
      </c>
      <c r="S563" s="239"/>
      <c r="T563" s="248"/>
    </row>
    <row r="564" spans="1:20" x14ac:dyDescent="0.2">
      <c r="A564" s="246"/>
      <c r="B564" s="201"/>
      <c r="C564" s="201"/>
      <c r="D564" s="201"/>
      <c r="E564" s="201"/>
      <c r="F564" s="201"/>
      <c r="G564" s="236"/>
      <c r="H564" s="236"/>
      <c r="I564" s="236"/>
      <c r="J564" s="236"/>
      <c r="K564" s="236"/>
      <c r="L564" s="236"/>
      <c r="M564" s="236"/>
      <c r="N564" s="46" t="s">
        <v>4858</v>
      </c>
      <c r="O564" s="47" t="s">
        <v>5012</v>
      </c>
      <c r="P564" s="47"/>
      <c r="Q564" s="47"/>
      <c r="R564" s="48">
        <v>1.8819999999999999E-5</v>
      </c>
      <c r="S564" s="239"/>
      <c r="T564" s="248"/>
    </row>
    <row r="565" spans="1:20" x14ac:dyDescent="0.2">
      <c r="A565" s="246"/>
      <c r="B565" s="201"/>
      <c r="C565" s="201"/>
      <c r="D565" s="201"/>
      <c r="E565" s="201"/>
      <c r="F565" s="201"/>
      <c r="G565" s="236"/>
      <c r="H565" s="236"/>
      <c r="I565" s="236"/>
      <c r="J565" s="236"/>
      <c r="K565" s="236"/>
      <c r="L565" s="236"/>
      <c r="M565" s="236"/>
      <c r="N565" s="46" t="s">
        <v>5013</v>
      </c>
      <c r="O565" s="47" t="s">
        <v>5014</v>
      </c>
      <c r="P565" s="47"/>
      <c r="Q565" s="47"/>
      <c r="R565" s="48">
        <v>1.8919999999999998E-5</v>
      </c>
      <c r="S565" s="239"/>
      <c r="T565" s="248"/>
    </row>
    <row r="566" spans="1:20" x14ac:dyDescent="0.2">
      <c r="A566" s="246"/>
      <c r="B566" s="201"/>
      <c r="C566" s="201"/>
      <c r="D566" s="201"/>
      <c r="E566" s="201"/>
      <c r="F566" s="201"/>
      <c r="G566" s="236"/>
      <c r="H566" s="236"/>
      <c r="I566" s="236"/>
      <c r="J566" s="236"/>
      <c r="K566" s="236"/>
      <c r="L566" s="236"/>
      <c r="M566" s="236"/>
      <c r="N566" s="46" t="s">
        <v>4858</v>
      </c>
      <c r="O566" s="47" t="s">
        <v>5015</v>
      </c>
      <c r="P566" s="47"/>
      <c r="Q566" s="47"/>
      <c r="R566" s="48">
        <v>2.1529999999999999E-5</v>
      </c>
      <c r="S566" s="239"/>
      <c r="T566" s="248"/>
    </row>
    <row r="567" spans="1:20" x14ac:dyDescent="0.2">
      <c r="A567" s="246"/>
      <c r="B567" s="201"/>
      <c r="C567" s="201"/>
      <c r="D567" s="201"/>
      <c r="E567" s="201"/>
      <c r="F567" s="201"/>
      <c r="G567" s="236"/>
      <c r="H567" s="236"/>
      <c r="I567" s="236"/>
      <c r="J567" s="236"/>
      <c r="K567" s="236"/>
      <c r="L567" s="236"/>
      <c r="M567" s="236"/>
      <c r="N567" s="46" t="s">
        <v>4082</v>
      </c>
      <c r="O567" s="47" t="s">
        <v>4150</v>
      </c>
      <c r="P567" s="47"/>
      <c r="Q567" s="47"/>
      <c r="R567" s="48">
        <v>2.3799999999999999E-5</v>
      </c>
      <c r="S567" s="239"/>
      <c r="T567" s="248"/>
    </row>
    <row r="568" spans="1:20" x14ac:dyDescent="0.2">
      <c r="A568" s="246"/>
      <c r="B568" s="201"/>
      <c r="C568" s="201"/>
      <c r="D568" s="201"/>
      <c r="E568" s="201"/>
      <c r="F568" s="201"/>
      <c r="G568" s="236"/>
      <c r="H568" s="236"/>
      <c r="I568" s="236"/>
      <c r="J568" s="236"/>
      <c r="K568" s="236"/>
      <c r="L568" s="236"/>
      <c r="M568" s="236"/>
      <c r="N568" s="46" t="s">
        <v>4555</v>
      </c>
      <c r="O568" s="47" t="s">
        <v>4851</v>
      </c>
      <c r="P568" s="47"/>
      <c r="Q568" s="47"/>
      <c r="R568" s="48">
        <v>2.582E-5</v>
      </c>
      <c r="S568" s="239"/>
      <c r="T568" s="248"/>
    </row>
    <row r="569" spans="1:20" x14ac:dyDescent="0.2">
      <c r="A569" s="246"/>
      <c r="B569" s="201"/>
      <c r="C569" s="201"/>
      <c r="D569" s="201"/>
      <c r="E569" s="201"/>
      <c r="F569" s="201"/>
      <c r="G569" s="236"/>
      <c r="H569" s="236"/>
      <c r="I569" s="236"/>
      <c r="J569" s="236"/>
      <c r="K569" s="236"/>
      <c r="L569" s="236"/>
      <c r="M569" s="236"/>
      <c r="N569" s="46" t="s">
        <v>4541</v>
      </c>
      <c r="O569" s="47" t="s">
        <v>4542</v>
      </c>
      <c r="P569" s="47"/>
      <c r="Q569" s="47"/>
      <c r="R569" s="48">
        <v>2.6720000000000002E-5</v>
      </c>
      <c r="S569" s="239"/>
      <c r="T569" s="248"/>
    </row>
    <row r="570" spans="1:20" x14ac:dyDescent="0.2">
      <c r="A570" s="246"/>
      <c r="B570" s="201"/>
      <c r="C570" s="201"/>
      <c r="D570" s="201"/>
      <c r="E570" s="201"/>
      <c r="F570" s="201"/>
      <c r="G570" s="236"/>
      <c r="H570" s="236"/>
      <c r="I570" s="236"/>
      <c r="J570" s="236"/>
      <c r="K570" s="236"/>
      <c r="L570" s="236"/>
      <c r="M570" s="236"/>
      <c r="N570" s="46" t="s">
        <v>4087</v>
      </c>
      <c r="O570" s="47" t="s">
        <v>4088</v>
      </c>
      <c r="P570" s="47"/>
      <c r="Q570" s="47"/>
      <c r="R570" s="48">
        <v>2.9009999999999998E-5</v>
      </c>
      <c r="S570" s="239"/>
      <c r="T570" s="248"/>
    </row>
    <row r="571" spans="1:20" x14ac:dyDescent="0.2">
      <c r="A571" s="246"/>
      <c r="B571" s="201"/>
      <c r="C571" s="201"/>
      <c r="D571" s="201"/>
      <c r="E571" s="201"/>
      <c r="F571" s="201"/>
      <c r="G571" s="236"/>
      <c r="H571" s="236"/>
      <c r="I571" s="236"/>
      <c r="J571" s="236"/>
      <c r="K571" s="236"/>
      <c r="L571" s="236"/>
      <c r="M571" s="236"/>
      <c r="N571" s="46" t="s">
        <v>4140</v>
      </c>
      <c r="O571" s="47" t="s">
        <v>4479</v>
      </c>
      <c r="P571" s="47"/>
      <c r="Q571" s="47"/>
      <c r="R571" s="48">
        <v>3.0729999999999999E-5</v>
      </c>
      <c r="S571" s="239"/>
      <c r="T571" s="248"/>
    </row>
    <row r="572" spans="1:20" x14ac:dyDescent="0.2">
      <c r="A572" s="246"/>
      <c r="B572" s="201"/>
      <c r="C572" s="201"/>
      <c r="D572" s="201"/>
      <c r="E572" s="201"/>
      <c r="F572" s="201"/>
      <c r="G572" s="236"/>
      <c r="H572" s="236"/>
      <c r="I572" s="236"/>
      <c r="J572" s="236"/>
      <c r="K572" s="236"/>
      <c r="L572" s="236"/>
      <c r="M572" s="236"/>
      <c r="N572" s="46" t="s">
        <v>4064</v>
      </c>
      <c r="O572" s="47" t="s">
        <v>4065</v>
      </c>
      <c r="P572" s="47"/>
      <c r="Q572" s="47"/>
      <c r="R572" s="48">
        <v>3.2190000000000002E-5</v>
      </c>
      <c r="S572" s="239"/>
      <c r="T572" s="248"/>
    </row>
    <row r="573" spans="1:20" x14ac:dyDescent="0.2">
      <c r="A573" s="246"/>
      <c r="B573" s="201"/>
      <c r="C573" s="201"/>
      <c r="D573" s="201"/>
      <c r="E573" s="201"/>
      <c r="F573" s="201"/>
      <c r="G573" s="236"/>
      <c r="H573" s="236"/>
      <c r="I573" s="236"/>
      <c r="J573" s="236"/>
      <c r="K573" s="236"/>
      <c r="L573" s="236"/>
      <c r="M573" s="236"/>
      <c r="N573" s="46" t="s">
        <v>4064</v>
      </c>
      <c r="O573" s="47" t="s">
        <v>4067</v>
      </c>
      <c r="P573" s="47"/>
      <c r="Q573" s="47"/>
      <c r="R573" s="48">
        <v>3.4230000000000003E-5</v>
      </c>
      <c r="S573" s="239"/>
      <c r="T573" s="248"/>
    </row>
    <row r="574" spans="1:20" x14ac:dyDescent="0.2">
      <c r="A574" s="246"/>
      <c r="B574" s="201"/>
      <c r="C574" s="201"/>
      <c r="D574" s="201"/>
      <c r="E574" s="201"/>
      <c r="F574" s="201"/>
      <c r="G574" s="236"/>
      <c r="H574" s="236"/>
      <c r="I574" s="236"/>
      <c r="J574" s="236"/>
      <c r="K574" s="236"/>
      <c r="L574" s="236"/>
      <c r="M574" s="236"/>
      <c r="N574" s="46" t="s">
        <v>4880</v>
      </c>
      <c r="O574" s="47" t="s">
        <v>4881</v>
      </c>
      <c r="P574" s="47"/>
      <c r="Q574" s="47"/>
      <c r="R574" s="48">
        <v>3.5750000000000002E-5</v>
      </c>
      <c r="S574" s="239"/>
      <c r="T574" s="248"/>
    </row>
    <row r="575" spans="1:20" x14ac:dyDescent="0.2">
      <c r="A575" s="246"/>
      <c r="B575" s="201"/>
      <c r="C575" s="201"/>
      <c r="D575" s="201"/>
      <c r="E575" s="201"/>
      <c r="F575" s="201"/>
      <c r="G575" s="236"/>
      <c r="H575" s="236"/>
      <c r="I575" s="236"/>
      <c r="J575" s="236"/>
      <c r="K575" s="236"/>
      <c r="L575" s="236"/>
      <c r="M575" s="236"/>
      <c r="N575" s="46" t="s">
        <v>5016</v>
      </c>
      <c r="O575" s="47" t="s">
        <v>5017</v>
      </c>
      <c r="P575" s="47"/>
      <c r="Q575" s="47"/>
      <c r="R575" s="48">
        <v>3.7060000000000001E-5</v>
      </c>
      <c r="S575" s="239"/>
      <c r="T575" s="248"/>
    </row>
    <row r="576" spans="1:20" x14ac:dyDescent="0.2">
      <c r="A576" s="246"/>
      <c r="B576" s="201"/>
      <c r="C576" s="201"/>
      <c r="D576" s="201"/>
      <c r="E576" s="201"/>
      <c r="F576" s="201"/>
      <c r="G576" s="236"/>
      <c r="H576" s="236"/>
      <c r="I576" s="236"/>
      <c r="J576" s="236"/>
      <c r="K576" s="236"/>
      <c r="L576" s="236"/>
      <c r="M576" s="236"/>
      <c r="N576" s="46" t="s">
        <v>4858</v>
      </c>
      <c r="O576" s="47" t="s">
        <v>5018</v>
      </c>
      <c r="P576" s="47"/>
      <c r="Q576" s="47"/>
      <c r="R576" s="48">
        <v>3.9199999999999997E-5</v>
      </c>
      <c r="S576" s="239"/>
      <c r="T576" s="248"/>
    </row>
    <row r="577" spans="1:20" x14ac:dyDescent="0.2">
      <c r="A577" s="246"/>
      <c r="B577" s="201"/>
      <c r="C577" s="201"/>
      <c r="D577" s="201"/>
      <c r="E577" s="201"/>
      <c r="F577" s="201"/>
      <c r="G577" s="236"/>
      <c r="H577" s="236"/>
      <c r="I577" s="236"/>
      <c r="J577" s="236"/>
      <c r="K577" s="236"/>
      <c r="L577" s="236"/>
      <c r="M577" s="236"/>
      <c r="N577" s="46" t="s">
        <v>4880</v>
      </c>
      <c r="O577" s="47" t="s">
        <v>4883</v>
      </c>
      <c r="P577" s="47"/>
      <c r="Q577" s="47"/>
      <c r="R577" s="48">
        <v>4.1329999999999999E-5</v>
      </c>
      <c r="S577" s="239"/>
      <c r="T577" s="248"/>
    </row>
    <row r="578" spans="1:20" x14ac:dyDescent="0.2">
      <c r="A578" s="246"/>
      <c r="B578" s="201"/>
      <c r="C578" s="201"/>
      <c r="D578" s="201"/>
      <c r="E578" s="201"/>
      <c r="F578" s="201"/>
      <c r="G578" s="236"/>
      <c r="H578" s="236"/>
      <c r="I578" s="236"/>
      <c r="J578" s="236"/>
      <c r="K578" s="236"/>
      <c r="L578" s="236"/>
      <c r="M578" s="236"/>
      <c r="N578" s="46" t="s">
        <v>5019</v>
      </c>
      <c r="O578" s="47" t="s">
        <v>5020</v>
      </c>
      <c r="P578" s="47"/>
      <c r="Q578" s="47"/>
      <c r="R578" s="48">
        <v>4.231E-5</v>
      </c>
      <c r="S578" s="239"/>
      <c r="T578" s="248"/>
    </row>
    <row r="579" spans="1:20" x14ac:dyDescent="0.2">
      <c r="A579" s="246"/>
      <c r="B579" s="201"/>
      <c r="C579" s="201"/>
      <c r="D579" s="201"/>
      <c r="E579" s="201"/>
      <c r="F579" s="201"/>
      <c r="G579" s="236"/>
      <c r="H579" s="236"/>
      <c r="I579" s="236"/>
      <c r="J579" s="236"/>
      <c r="K579" s="236"/>
      <c r="L579" s="236"/>
      <c r="M579" s="236"/>
      <c r="N579" s="46" t="s">
        <v>2198</v>
      </c>
      <c r="O579" s="47" t="s">
        <v>5021</v>
      </c>
      <c r="P579" s="47"/>
      <c r="Q579" s="47"/>
      <c r="R579" s="48">
        <v>4.2660000000000002E-5</v>
      </c>
      <c r="S579" s="239"/>
      <c r="T579" s="248"/>
    </row>
    <row r="580" spans="1:20" x14ac:dyDescent="0.2">
      <c r="A580" s="246"/>
      <c r="B580" s="201"/>
      <c r="C580" s="201"/>
      <c r="D580" s="201"/>
      <c r="E580" s="201"/>
      <c r="F580" s="201"/>
      <c r="G580" s="236"/>
      <c r="H580" s="236"/>
      <c r="I580" s="236"/>
      <c r="J580" s="236"/>
      <c r="K580" s="236"/>
      <c r="L580" s="236"/>
      <c r="M580" s="236"/>
      <c r="N580" s="46" t="s">
        <v>4743</v>
      </c>
      <c r="O580" s="47" t="s">
        <v>5022</v>
      </c>
      <c r="P580" s="47"/>
      <c r="Q580" s="47"/>
      <c r="R580" s="48">
        <v>4.4419999999999998E-5</v>
      </c>
      <c r="S580" s="239"/>
      <c r="T580" s="248"/>
    </row>
    <row r="581" spans="1:20" x14ac:dyDescent="0.2">
      <c r="A581" s="246"/>
      <c r="B581" s="201"/>
      <c r="C581" s="201"/>
      <c r="D581" s="201"/>
      <c r="E581" s="201"/>
      <c r="F581" s="201"/>
      <c r="G581" s="236"/>
      <c r="H581" s="236"/>
      <c r="I581" s="236"/>
      <c r="J581" s="236"/>
      <c r="K581" s="236"/>
      <c r="L581" s="236"/>
      <c r="M581" s="236"/>
      <c r="N581" s="46" t="s">
        <v>4064</v>
      </c>
      <c r="O581" s="47" t="s">
        <v>4080</v>
      </c>
      <c r="P581" s="47"/>
      <c r="Q581" s="47"/>
      <c r="R581" s="48">
        <v>4.5599999999999997E-5</v>
      </c>
      <c r="S581" s="239"/>
      <c r="T581" s="248"/>
    </row>
    <row r="582" spans="1:20" x14ac:dyDescent="0.2">
      <c r="A582" s="246"/>
      <c r="B582" s="201"/>
      <c r="C582" s="201"/>
      <c r="D582" s="201"/>
      <c r="E582" s="201"/>
      <c r="F582" s="201"/>
      <c r="G582" s="236"/>
      <c r="H582" s="236"/>
      <c r="I582" s="236"/>
      <c r="J582" s="236"/>
      <c r="K582" s="236"/>
      <c r="L582" s="236"/>
      <c r="M582" s="236"/>
      <c r="N582" s="46" t="s">
        <v>4064</v>
      </c>
      <c r="O582" s="47" t="s">
        <v>4069</v>
      </c>
      <c r="P582" s="47"/>
      <c r="Q582" s="47"/>
      <c r="R582" s="48">
        <v>4.7389999999999999E-5</v>
      </c>
      <c r="S582" s="239"/>
      <c r="T582" s="248"/>
    </row>
    <row r="583" spans="1:20" x14ac:dyDescent="0.2">
      <c r="A583" s="246"/>
      <c r="B583" s="201"/>
      <c r="C583" s="201"/>
      <c r="D583" s="201"/>
      <c r="E583" s="201"/>
      <c r="F583" s="201"/>
      <c r="G583" s="236"/>
      <c r="H583" s="236"/>
      <c r="I583" s="236"/>
      <c r="J583" s="236"/>
      <c r="K583" s="236"/>
      <c r="L583" s="236"/>
      <c r="M583" s="236"/>
      <c r="N583" s="46" t="s">
        <v>3759</v>
      </c>
      <c r="O583" s="47" t="s">
        <v>4182</v>
      </c>
      <c r="P583" s="47"/>
      <c r="Q583" s="47"/>
      <c r="R583" s="48">
        <v>4.8600000000000002E-5</v>
      </c>
      <c r="S583" s="239"/>
      <c r="T583" s="248"/>
    </row>
    <row r="584" spans="1:20" x14ac:dyDescent="0.2">
      <c r="A584" s="246"/>
      <c r="B584" s="201"/>
      <c r="C584" s="201"/>
      <c r="D584" s="201"/>
      <c r="E584" s="201"/>
      <c r="F584" s="201"/>
      <c r="G584" s="236"/>
      <c r="H584" s="236"/>
      <c r="I584" s="236"/>
      <c r="J584" s="236"/>
      <c r="K584" s="236"/>
      <c r="L584" s="236"/>
      <c r="M584" s="236"/>
      <c r="N584" s="46" t="s">
        <v>4226</v>
      </c>
      <c r="O584" s="47" t="s">
        <v>4227</v>
      </c>
      <c r="P584" s="47"/>
      <c r="Q584" s="47"/>
      <c r="R584" s="48">
        <v>4.9240000000000003E-5</v>
      </c>
      <c r="S584" s="239"/>
      <c r="T584" s="248"/>
    </row>
    <row r="585" spans="1:20" x14ac:dyDescent="0.2">
      <c r="A585" s="246"/>
      <c r="B585" s="201"/>
      <c r="C585" s="201"/>
      <c r="D585" s="201"/>
      <c r="E585" s="201"/>
      <c r="F585" s="201"/>
      <c r="G585" s="236"/>
      <c r="H585" s="236"/>
      <c r="I585" s="236"/>
      <c r="J585" s="236"/>
      <c r="K585" s="236"/>
      <c r="L585" s="236"/>
      <c r="M585" s="236"/>
      <c r="N585" s="46" t="s">
        <v>3759</v>
      </c>
      <c r="O585" s="47" t="s">
        <v>4117</v>
      </c>
      <c r="P585" s="47"/>
      <c r="Q585" s="47"/>
      <c r="R585" s="48">
        <v>4.99E-5</v>
      </c>
      <c r="S585" s="239"/>
      <c r="T585" s="248"/>
    </row>
    <row r="586" spans="1:20" x14ac:dyDescent="0.2">
      <c r="A586" s="246"/>
      <c r="B586" s="201"/>
      <c r="C586" s="201"/>
      <c r="D586" s="201"/>
      <c r="E586" s="201"/>
      <c r="F586" s="201"/>
      <c r="G586" s="236"/>
      <c r="H586" s="236"/>
      <c r="I586" s="236"/>
      <c r="J586" s="236"/>
      <c r="K586" s="236"/>
      <c r="L586" s="236"/>
      <c r="M586" s="236"/>
      <c r="N586" s="46" t="s">
        <v>3759</v>
      </c>
      <c r="O586" s="47" t="s">
        <v>4189</v>
      </c>
      <c r="P586" s="47"/>
      <c r="Q586" s="47"/>
      <c r="R586" s="48">
        <v>5.4870000000000002E-5</v>
      </c>
      <c r="S586" s="239"/>
      <c r="T586" s="248"/>
    </row>
    <row r="587" spans="1:20" x14ac:dyDescent="0.2">
      <c r="A587" s="246"/>
      <c r="B587" s="201"/>
      <c r="C587" s="201"/>
      <c r="D587" s="201"/>
      <c r="E587" s="201"/>
      <c r="F587" s="201"/>
      <c r="G587" s="236"/>
      <c r="H587" s="236"/>
      <c r="I587" s="236"/>
      <c r="J587" s="236"/>
      <c r="K587" s="236"/>
      <c r="L587" s="236"/>
      <c r="M587" s="236"/>
      <c r="N587" s="46" t="s">
        <v>5023</v>
      </c>
      <c r="O587" s="47" t="s">
        <v>5024</v>
      </c>
      <c r="P587" s="47"/>
      <c r="Q587" s="47"/>
      <c r="R587" s="48">
        <v>6.6309999999999994E-5</v>
      </c>
      <c r="S587" s="239"/>
      <c r="T587" s="248"/>
    </row>
    <row r="588" spans="1:20" x14ac:dyDescent="0.2">
      <c r="A588" s="246"/>
      <c r="B588" s="201"/>
      <c r="C588" s="201"/>
      <c r="D588" s="201"/>
      <c r="E588" s="201"/>
      <c r="F588" s="201"/>
      <c r="G588" s="236"/>
      <c r="H588" s="236"/>
      <c r="I588" s="236"/>
      <c r="J588" s="236"/>
      <c r="K588" s="236"/>
      <c r="L588" s="236"/>
      <c r="M588" s="236"/>
      <c r="N588" s="46" t="s">
        <v>4858</v>
      </c>
      <c r="O588" s="47" t="s">
        <v>5025</v>
      </c>
      <c r="P588" s="47"/>
      <c r="Q588" s="47"/>
      <c r="R588" s="48">
        <v>6.8969999999999999E-5</v>
      </c>
      <c r="S588" s="239"/>
      <c r="T588" s="248"/>
    </row>
    <row r="589" spans="1:20" x14ac:dyDescent="0.2">
      <c r="A589" s="246"/>
      <c r="B589" s="201"/>
      <c r="C589" s="201"/>
      <c r="D589" s="201"/>
      <c r="E589" s="201"/>
      <c r="F589" s="201"/>
      <c r="G589" s="236"/>
      <c r="H589" s="236"/>
      <c r="I589" s="236"/>
      <c r="J589" s="236"/>
      <c r="K589" s="236"/>
      <c r="L589" s="236"/>
      <c r="M589" s="236"/>
      <c r="N589" s="46" t="s">
        <v>5026</v>
      </c>
      <c r="O589" s="47" t="s">
        <v>5027</v>
      </c>
      <c r="P589" s="47"/>
      <c r="Q589" s="47"/>
      <c r="R589" s="48">
        <v>7.4540000000000001E-5</v>
      </c>
      <c r="S589" s="239"/>
      <c r="T589" s="248"/>
    </row>
    <row r="590" spans="1:20" x14ac:dyDescent="0.2">
      <c r="A590" s="246"/>
      <c r="B590" s="201"/>
      <c r="C590" s="201"/>
      <c r="D590" s="201"/>
      <c r="E590" s="201"/>
      <c r="F590" s="201"/>
      <c r="G590" s="236"/>
      <c r="H590" s="236"/>
      <c r="I590" s="236"/>
      <c r="J590" s="236"/>
      <c r="K590" s="236"/>
      <c r="L590" s="236"/>
      <c r="M590" s="236"/>
      <c r="N590" s="46" t="s">
        <v>5026</v>
      </c>
      <c r="O590" s="47" t="s">
        <v>5028</v>
      </c>
      <c r="P590" s="47"/>
      <c r="Q590" s="47"/>
      <c r="R590" s="48">
        <v>7.6799999999999997E-5</v>
      </c>
      <c r="S590" s="239"/>
      <c r="T590" s="248"/>
    </row>
    <row r="591" spans="1:20" x14ac:dyDescent="0.2">
      <c r="A591" s="246"/>
      <c r="B591" s="201"/>
      <c r="C591" s="201"/>
      <c r="D591" s="201"/>
      <c r="E591" s="201"/>
      <c r="F591" s="201"/>
      <c r="G591" s="236"/>
      <c r="H591" s="236"/>
      <c r="I591" s="236"/>
      <c r="J591" s="236"/>
      <c r="K591" s="236"/>
      <c r="L591" s="236"/>
      <c r="M591" s="236"/>
      <c r="N591" s="46" t="s">
        <v>5026</v>
      </c>
      <c r="O591" s="47" t="s">
        <v>5029</v>
      </c>
      <c r="P591" s="47"/>
      <c r="Q591" s="47"/>
      <c r="R591" s="48">
        <v>7.7039999999999994E-5</v>
      </c>
      <c r="S591" s="239"/>
      <c r="T591" s="248"/>
    </row>
    <row r="592" spans="1:20" x14ac:dyDescent="0.2">
      <c r="A592" s="246"/>
      <c r="B592" s="201"/>
      <c r="C592" s="201"/>
      <c r="D592" s="201"/>
      <c r="E592" s="201"/>
      <c r="F592" s="201"/>
      <c r="G592" s="236"/>
      <c r="H592" s="236"/>
      <c r="I592" s="236"/>
      <c r="J592" s="236"/>
      <c r="K592" s="236"/>
      <c r="L592" s="236"/>
      <c r="M592" s="236"/>
      <c r="N592" s="46" t="s">
        <v>3759</v>
      </c>
      <c r="O592" s="47" t="s">
        <v>5030</v>
      </c>
      <c r="P592" s="47"/>
      <c r="Q592" s="47"/>
      <c r="R592" s="48">
        <v>7.9679999999999996E-5</v>
      </c>
      <c r="S592" s="239"/>
      <c r="T592" s="248"/>
    </row>
    <row r="593" spans="1:20" x14ac:dyDescent="0.2">
      <c r="A593" s="246"/>
      <c r="B593" s="201"/>
      <c r="C593" s="201"/>
      <c r="D593" s="201"/>
      <c r="E593" s="201"/>
      <c r="F593" s="201"/>
      <c r="G593" s="236"/>
      <c r="H593" s="236"/>
      <c r="I593" s="236"/>
      <c r="J593" s="236"/>
      <c r="K593" s="236"/>
      <c r="L593" s="236"/>
      <c r="M593" s="236"/>
      <c r="N593" s="46" t="s">
        <v>5031</v>
      </c>
      <c r="O593" s="47" t="s">
        <v>5032</v>
      </c>
      <c r="P593" s="47"/>
      <c r="Q593" s="47"/>
      <c r="R593" s="48">
        <v>7.9870000000000006E-5</v>
      </c>
      <c r="S593" s="239"/>
      <c r="T593" s="248"/>
    </row>
    <row r="594" spans="1:20" x14ac:dyDescent="0.2">
      <c r="A594" s="246"/>
      <c r="B594" s="201"/>
      <c r="C594" s="201"/>
      <c r="D594" s="201"/>
      <c r="E594" s="201"/>
      <c r="F594" s="201"/>
      <c r="G594" s="236"/>
      <c r="H594" s="236"/>
      <c r="I594" s="236"/>
      <c r="J594" s="236"/>
      <c r="K594" s="236"/>
      <c r="L594" s="236"/>
      <c r="M594" s="236"/>
      <c r="N594" s="46" t="s">
        <v>4858</v>
      </c>
      <c r="O594" s="47" t="s">
        <v>5033</v>
      </c>
      <c r="P594" s="47"/>
      <c r="Q594" s="47"/>
      <c r="R594" s="48">
        <v>8.4419999999999995E-5</v>
      </c>
      <c r="S594" s="239"/>
      <c r="T594" s="248"/>
    </row>
    <row r="595" spans="1:20" x14ac:dyDescent="0.2">
      <c r="A595" s="246"/>
      <c r="B595" s="201"/>
      <c r="C595" s="201"/>
      <c r="D595" s="201"/>
      <c r="E595" s="201"/>
      <c r="F595" s="201"/>
      <c r="G595" s="236"/>
      <c r="H595" s="236"/>
      <c r="I595" s="236"/>
      <c r="J595" s="236"/>
      <c r="K595" s="236"/>
      <c r="L595" s="236"/>
      <c r="M595" s="236"/>
      <c r="N595" s="46" t="s">
        <v>4858</v>
      </c>
      <c r="O595" s="47" t="s">
        <v>5034</v>
      </c>
      <c r="P595" s="47"/>
      <c r="Q595" s="47"/>
      <c r="R595" s="48">
        <v>8.7280000000000005E-5</v>
      </c>
      <c r="S595" s="239"/>
      <c r="T595" s="248"/>
    </row>
    <row r="596" spans="1:20" x14ac:dyDescent="0.2">
      <c r="A596" s="246"/>
      <c r="B596" s="201"/>
      <c r="C596" s="201"/>
      <c r="D596" s="201"/>
      <c r="E596" s="201"/>
      <c r="F596" s="201"/>
      <c r="G596" s="236"/>
      <c r="H596" s="236"/>
      <c r="I596" s="236"/>
      <c r="J596" s="236"/>
      <c r="K596" s="236"/>
      <c r="L596" s="236"/>
      <c r="M596" s="236"/>
      <c r="N596" s="46" t="s">
        <v>4064</v>
      </c>
      <c r="O596" s="47" t="s">
        <v>4107</v>
      </c>
      <c r="P596" s="47"/>
      <c r="Q596" s="47"/>
      <c r="R596" s="48">
        <v>8.7689999999999996E-5</v>
      </c>
      <c r="S596" s="239"/>
      <c r="T596" s="248"/>
    </row>
    <row r="597" spans="1:20" x14ac:dyDescent="0.2">
      <c r="A597" s="246"/>
      <c r="B597" s="201"/>
      <c r="C597" s="201"/>
      <c r="D597" s="201"/>
      <c r="E597" s="201"/>
      <c r="F597" s="201"/>
      <c r="G597" s="236"/>
      <c r="H597" s="236"/>
      <c r="I597" s="236"/>
      <c r="J597" s="236"/>
      <c r="K597" s="236"/>
      <c r="L597" s="236"/>
      <c r="M597" s="236"/>
      <c r="N597" s="46" t="s">
        <v>5035</v>
      </c>
      <c r="O597" s="47" t="s">
        <v>5036</v>
      </c>
      <c r="P597" s="47"/>
      <c r="Q597" s="47"/>
      <c r="R597" s="48">
        <v>9.4400000000000004E-5</v>
      </c>
      <c r="S597" s="239"/>
      <c r="T597" s="248"/>
    </row>
    <row r="598" spans="1:20" x14ac:dyDescent="0.2">
      <c r="A598" s="246"/>
      <c r="B598" s="201"/>
      <c r="C598" s="201"/>
      <c r="D598" s="201"/>
      <c r="E598" s="201"/>
      <c r="F598" s="201"/>
      <c r="G598" s="236"/>
      <c r="H598" s="236"/>
      <c r="I598" s="236"/>
      <c r="J598" s="236"/>
      <c r="K598" s="236"/>
      <c r="L598" s="236"/>
      <c r="M598" s="236"/>
      <c r="N598" s="46" t="s">
        <v>5037</v>
      </c>
      <c r="O598" s="47" t="s">
        <v>5038</v>
      </c>
      <c r="P598" s="47"/>
      <c r="Q598" s="47"/>
      <c r="R598" s="48">
        <v>9.5229999999999995E-5</v>
      </c>
      <c r="S598" s="239"/>
      <c r="T598" s="248"/>
    </row>
    <row r="599" spans="1:20" x14ac:dyDescent="0.2">
      <c r="A599" s="246"/>
      <c r="B599" s="201"/>
      <c r="C599" s="201"/>
      <c r="D599" s="201"/>
      <c r="E599" s="201"/>
      <c r="F599" s="201"/>
      <c r="G599" s="236"/>
      <c r="H599" s="236"/>
      <c r="I599" s="236"/>
      <c r="J599" s="236"/>
      <c r="K599" s="236"/>
      <c r="L599" s="236"/>
      <c r="M599" s="236"/>
      <c r="N599" s="46" t="s">
        <v>5039</v>
      </c>
      <c r="O599" s="47" t="s">
        <v>5040</v>
      </c>
      <c r="P599" s="47"/>
      <c r="Q599" s="47"/>
      <c r="R599" s="48">
        <v>9.5639999999999999E-5</v>
      </c>
      <c r="S599" s="239"/>
      <c r="T599" s="248"/>
    </row>
    <row r="600" spans="1:20" x14ac:dyDescent="0.2">
      <c r="A600" s="246"/>
      <c r="B600" s="201"/>
      <c r="C600" s="201"/>
      <c r="D600" s="201"/>
      <c r="E600" s="201"/>
      <c r="F600" s="201"/>
      <c r="G600" s="236"/>
      <c r="H600" s="236"/>
      <c r="I600" s="236"/>
      <c r="J600" s="236"/>
      <c r="K600" s="236"/>
      <c r="L600" s="236"/>
      <c r="M600" s="236"/>
      <c r="N600" s="46" t="s">
        <v>3759</v>
      </c>
      <c r="O600" s="47" t="s">
        <v>4948</v>
      </c>
      <c r="P600" s="47"/>
      <c r="Q600" s="47"/>
      <c r="R600" s="48">
        <v>9.6180000000000004E-5</v>
      </c>
      <c r="S600" s="239"/>
      <c r="T600" s="248"/>
    </row>
    <row r="601" spans="1:20" x14ac:dyDescent="0.2">
      <c r="A601" s="246"/>
      <c r="B601" s="201"/>
      <c r="C601" s="201"/>
      <c r="D601" s="201"/>
      <c r="E601" s="201"/>
      <c r="F601" s="201"/>
      <c r="G601" s="236"/>
      <c r="H601" s="236"/>
      <c r="I601" s="236"/>
      <c r="J601" s="236"/>
      <c r="K601" s="236"/>
      <c r="L601" s="236"/>
      <c r="M601" s="236"/>
      <c r="N601" s="46" t="s">
        <v>4347</v>
      </c>
      <c r="O601" s="47" t="s">
        <v>4348</v>
      </c>
      <c r="P601" s="47"/>
      <c r="Q601" s="47"/>
      <c r="R601" s="48">
        <v>9.7819999999999995E-5</v>
      </c>
      <c r="S601" s="239"/>
      <c r="T601" s="248"/>
    </row>
    <row r="602" spans="1:20" x14ac:dyDescent="0.2">
      <c r="A602" s="246"/>
      <c r="B602" s="201"/>
      <c r="C602" s="201"/>
      <c r="D602" s="201"/>
      <c r="E602" s="201"/>
      <c r="F602" s="201"/>
      <c r="G602" s="236"/>
      <c r="H602" s="236"/>
      <c r="I602" s="236"/>
      <c r="J602" s="236"/>
      <c r="K602" s="236"/>
      <c r="L602" s="236"/>
      <c r="M602" s="236"/>
      <c r="N602" s="46" t="s">
        <v>3759</v>
      </c>
      <c r="O602" s="47" t="s">
        <v>5041</v>
      </c>
      <c r="P602" s="47"/>
      <c r="Q602" s="47"/>
      <c r="R602" s="48">
        <v>9.8430000000000005E-5</v>
      </c>
      <c r="S602" s="239"/>
      <c r="T602" s="248"/>
    </row>
    <row r="603" spans="1:20" x14ac:dyDescent="0.2">
      <c r="A603" s="246"/>
      <c r="B603" s="201"/>
      <c r="C603" s="201"/>
      <c r="D603" s="201"/>
      <c r="E603" s="201"/>
      <c r="F603" s="201"/>
      <c r="G603" s="236"/>
      <c r="H603" s="236"/>
      <c r="I603" s="236"/>
      <c r="J603" s="236"/>
      <c r="K603" s="236"/>
      <c r="L603" s="236"/>
      <c r="M603" s="236"/>
      <c r="N603" s="46" t="s">
        <v>3759</v>
      </c>
      <c r="O603" s="47" t="s">
        <v>4953</v>
      </c>
      <c r="P603" s="47"/>
      <c r="Q603" s="47"/>
      <c r="R603" s="48">
        <v>1.0399999999999999E-4</v>
      </c>
      <c r="S603" s="239"/>
      <c r="T603" s="248"/>
    </row>
    <row r="604" spans="1:20" x14ac:dyDescent="0.2">
      <c r="A604" s="246"/>
      <c r="B604" s="201"/>
      <c r="C604" s="201"/>
      <c r="D604" s="201"/>
      <c r="E604" s="201"/>
      <c r="F604" s="201"/>
      <c r="G604" s="236"/>
      <c r="H604" s="236"/>
      <c r="I604" s="236"/>
      <c r="J604" s="236"/>
      <c r="K604" s="236"/>
      <c r="L604" s="236"/>
      <c r="M604" s="236"/>
      <c r="N604" s="46" t="s">
        <v>5026</v>
      </c>
      <c r="O604" s="47" t="s">
        <v>5042</v>
      </c>
      <c r="P604" s="47"/>
      <c r="Q604" s="47"/>
      <c r="R604" s="48">
        <v>1.048E-4</v>
      </c>
      <c r="S604" s="239"/>
      <c r="T604" s="248"/>
    </row>
    <row r="605" spans="1:20" x14ac:dyDescent="0.2">
      <c r="A605" s="246"/>
      <c r="B605" s="201"/>
      <c r="C605" s="201"/>
      <c r="D605" s="201"/>
      <c r="E605" s="201"/>
      <c r="F605" s="201"/>
      <c r="G605" s="236"/>
      <c r="H605" s="236"/>
      <c r="I605" s="236"/>
      <c r="J605" s="236"/>
      <c r="K605" s="236"/>
      <c r="L605" s="236"/>
      <c r="M605" s="236"/>
      <c r="N605" s="46" t="s">
        <v>5016</v>
      </c>
      <c r="O605" s="47" t="s">
        <v>5043</v>
      </c>
      <c r="P605" s="47"/>
      <c r="Q605" s="47"/>
      <c r="R605" s="48">
        <v>1.058E-4</v>
      </c>
      <c r="S605" s="239"/>
      <c r="T605" s="248"/>
    </row>
    <row r="606" spans="1:20" x14ac:dyDescent="0.2">
      <c r="A606" s="246"/>
      <c r="B606" s="201"/>
      <c r="C606" s="201"/>
      <c r="D606" s="201"/>
      <c r="E606" s="201"/>
      <c r="F606" s="201"/>
      <c r="G606" s="236"/>
      <c r="H606" s="236"/>
      <c r="I606" s="236"/>
      <c r="J606" s="236"/>
      <c r="K606" s="236"/>
      <c r="L606" s="236"/>
      <c r="M606" s="236"/>
      <c r="N606" s="46" t="s">
        <v>3759</v>
      </c>
      <c r="O606" s="47" t="s">
        <v>5044</v>
      </c>
      <c r="P606" s="47"/>
      <c r="Q606" s="47"/>
      <c r="R606" s="48">
        <v>1.0730000000000001E-4</v>
      </c>
      <c r="S606" s="239"/>
      <c r="T606" s="248"/>
    </row>
    <row r="607" spans="1:20" x14ac:dyDescent="0.2">
      <c r="A607" s="246"/>
      <c r="B607" s="201"/>
      <c r="C607" s="201"/>
      <c r="D607" s="201"/>
      <c r="E607" s="201"/>
      <c r="F607" s="201"/>
      <c r="G607" s="236"/>
      <c r="H607" s="236"/>
      <c r="I607" s="236"/>
      <c r="J607" s="236"/>
      <c r="K607" s="236"/>
      <c r="L607" s="236"/>
      <c r="M607" s="236"/>
      <c r="N607" s="46" t="s">
        <v>4371</v>
      </c>
      <c r="O607" s="47" t="s">
        <v>4395</v>
      </c>
      <c r="P607" s="47"/>
      <c r="Q607" s="47"/>
      <c r="R607" s="48">
        <v>1.092E-4</v>
      </c>
      <c r="S607" s="239"/>
      <c r="T607" s="248"/>
    </row>
    <row r="608" spans="1:20" x14ac:dyDescent="0.2">
      <c r="A608" s="246"/>
      <c r="B608" s="201"/>
      <c r="C608" s="201"/>
      <c r="D608" s="201"/>
      <c r="E608" s="201"/>
      <c r="F608" s="201"/>
      <c r="G608" s="236"/>
      <c r="H608" s="236"/>
      <c r="I608" s="236"/>
      <c r="J608" s="236"/>
      <c r="K608" s="236"/>
      <c r="L608" s="236"/>
      <c r="M608" s="236"/>
      <c r="N608" s="46" t="s">
        <v>5045</v>
      </c>
      <c r="O608" s="47" t="s">
        <v>5046</v>
      </c>
      <c r="P608" s="47"/>
      <c r="Q608" s="47"/>
      <c r="R608" s="48">
        <v>1.1400000000000001E-4</v>
      </c>
      <c r="S608" s="239"/>
      <c r="T608" s="248"/>
    </row>
    <row r="609" spans="1:20" x14ac:dyDescent="0.2">
      <c r="A609" s="246"/>
      <c r="B609" s="201"/>
      <c r="C609" s="201"/>
      <c r="D609" s="201"/>
      <c r="E609" s="201"/>
      <c r="F609" s="201"/>
      <c r="G609" s="236"/>
      <c r="H609" s="236"/>
      <c r="I609" s="236"/>
      <c r="J609" s="236"/>
      <c r="K609" s="236"/>
      <c r="L609" s="236"/>
      <c r="M609" s="236"/>
      <c r="N609" s="46" t="s">
        <v>3759</v>
      </c>
      <c r="O609" s="47" t="s">
        <v>4391</v>
      </c>
      <c r="P609" s="47"/>
      <c r="Q609" s="47"/>
      <c r="R609" s="48">
        <v>1.165E-4</v>
      </c>
      <c r="S609" s="239"/>
      <c r="T609" s="248"/>
    </row>
    <row r="610" spans="1:20" x14ac:dyDescent="0.2">
      <c r="A610" s="246"/>
      <c r="B610" s="201"/>
      <c r="C610" s="201"/>
      <c r="D610" s="201"/>
      <c r="E610" s="201"/>
      <c r="F610" s="201"/>
      <c r="G610" s="236"/>
      <c r="H610" s="236"/>
      <c r="I610" s="236"/>
      <c r="J610" s="236"/>
      <c r="K610" s="236"/>
      <c r="L610" s="236"/>
      <c r="M610" s="236"/>
      <c r="N610" s="46" t="s">
        <v>4967</v>
      </c>
      <c r="O610" s="47" t="s">
        <v>4968</v>
      </c>
      <c r="P610" s="47"/>
      <c r="Q610" s="47"/>
      <c r="R610" s="48">
        <v>1.187E-4</v>
      </c>
      <c r="S610" s="239"/>
      <c r="T610" s="248"/>
    </row>
    <row r="611" spans="1:20" x14ac:dyDescent="0.2">
      <c r="A611" s="246"/>
      <c r="B611" s="201"/>
      <c r="C611" s="201"/>
      <c r="D611" s="201"/>
      <c r="E611" s="201"/>
      <c r="F611" s="201"/>
      <c r="G611" s="236"/>
      <c r="H611" s="236"/>
      <c r="I611" s="236"/>
      <c r="J611" s="236"/>
      <c r="K611" s="236"/>
      <c r="L611" s="236"/>
      <c r="M611" s="236"/>
      <c r="N611" s="46" t="s">
        <v>3759</v>
      </c>
      <c r="O611" s="47" t="s">
        <v>5047</v>
      </c>
      <c r="P611" s="47"/>
      <c r="Q611" s="47"/>
      <c r="R611" s="48">
        <v>1.2E-4</v>
      </c>
      <c r="S611" s="239"/>
      <c r="T611" s="248"/>
    </row>
    <row r="612" spans="1:20" x14ac:dyDescent="0.2">
      <c r="A612" s="246"/>
      <c r="B612" s="201"/>
      <c r="C612" s="201"/>
      <c r="D612" s="201"/>
      <c r="E612" s="201"/>
      <c r="F612" s="201"/>
      <c r="G612" s="236"/>
      <c r="H612" s="236"/>
      <c r="I612" s="236"/>
      <c r="J612" s="236"/>
      <c r="K612" s="236"/>
      <c r="L612" s="236"/>
      <c r="M612" s="236"/>
      <c r="N612" s="46" t="s">
        <v>4790</v>
      </c>
      <c r="O612" s="47" t="s">
        <v>4791</v>
      </c>
      <c r="P612" s="47"/>
      <c r="Q612" s="47"/>
      <c r="R612" s="48">
        <v>1.2219999999999999E-4</v>
      </c>
      <c r="S612" s="239"/>
      <c r="T612" s="248"/>
    </row>
    <row r="613" spans="1:20" x14ac:dyDescent="0.2">
      <c r="A613" s="246"/>
      <c r="B613" s="201"/>
      <c r="C613" s="201"/>
      <c r="D613" s="201"/>
      <c r="E613" s="201"/>
      <c r="F613" s="201"/>
      <c r="G613" s="236"/>
      <c r="H613" s="236"/>
      <c r="I613" s="236"/>
      <c r="J613" s="236"/>
      <c r="K613" s="236"/>
      <c r="L613" s="236"/>
      <c r="M613" s="236"/>
      <c r="N613" s="46" t="s">
        <v>5048</v>
      </c>
      <c r="O613" s="47" t="s">
        <v>5049</v>
      </c>
      <c r="P613" s="47"/>
      <c r="Q613" s="47"/>
      <c r="R613" s="48">
        <v>1.247E-4</v>
      </c>
      <c r="S613" s="239"/>
      <c r="T613" s="248"/>
    </row>
    <row r="614" spans="1:20" x14ac:dyDescent="0.2">
      <c r="A614" s="246"/>
      <c r="B614" s="201"/>
      <c r="C614" s="201"/>
      <c r="D614" s="201"/>
      <c r="E614" s="201"/>
      <c r="F614" s="201"/>
      <c r="G614" s="236"/>
      <c r="H614" s="236"/>
      <c r="I614" s="236"/>
      <c r="J614" s="236"/>
      <c r="K614" s="236"/>
      <c r="L614" s="236"/>
      <c r="M614" s="236"/>
      <c r="N614" s="46" t="s">
        <v>4147</v>
      </c>
      <c r="O614" s="47" t="s">
        <v>4267</v>
      </c>
      <c r="P614" s="47"/>
      <c r="Q614" s="47"/>
      <c r="R614" s="48">
        <v>1.247E-4</v>
      </c>
      <c r="S614" s="239"/>
      <c r="T614" s="248"/>
    </row>
    <row r="615" spans="1:20" x14ac:dyDescent="0.2">
      <c r="A615" s="246"/>
      <c r="B615" s="201"/>
      <c r="C615" s="201"/>
      <c r="D615" s="201"/>
      <c r="E615" s="201"/>
      <c r="F615" s="201"/>
      <c r="G615" s="236"/>
      <c r="H615" s="236"/>
      <c r="I615" s="236"/>
      <c r="J615" s="236"/>
      <c r="K615" s="236"/>
      <c r="L615" s="236"/>
      <c r="M615" s="236"/>
      <c r="N615" s="46" t="s">
        <v>3759</v>
      </c>
      <c r="O615" s="47" t="s">
        <v>5050</v>
      </c>
      <c r="P615" s="47"/>
      <c r="Q615" s="47"/>
      <c r="R615" s="48">
        <v>1.248E-4</v>
      </c>
      <c r="S615" s="239"/>
      <c r="T615" s="248"/>
    </row>
    <row r="616" spans="1:20" x14ac:dyDescent="0.2">
      <c r="A616" s="246"/>
      <c r="B616" s="201"/>
      <c r="C616" s="201"/>
      <c r="D616" s="201"/>
      <c r="E616" s="201"/>
      <c r="F616" s="201"/>
      <c r="G616" s="236"/>
      <c r="H616" s="236"/>
      <c r="I616" s="236"/>
      <c r="J616" s="236"/>
      <c r="K616" s="236"/>
      <c r="L616" s="236"/>
      <c r="M616" s="236"/>
      <c r="N616" s="46" t="s">
        <v>3759</v>
      </c>
      <c r="O616" s="47" t="s">
        <v>4085</v>
      </c>
      <c r="P616" s="47"/>
      <c r="Q616" s="47"/>
      <c r="R616" s="48">
        <v>1.292E-4</v>
      </c>
      <c r="S616" s="239"/>
      <c r="T616" s="248"/>
    </row>
    <row r="617" spans="1:20" x14ac:dyDescent="0.2">
      <c r="A617" s="246"/>
      <c r="B617" s="201"/>
      <c r="C617" s="201"/>
      <c r="D617" s="201"/>
      <c r="E617" s="201"/>
      <c r="F617" s="201"/>
      <c r="G617" s="236"/>
      <c r="H617" s="236"/>
      <c r="I617" s="236"/>
      <c r="J617" s="236"/>
      <c r="K617" s="236"/>
      <c r="L617" s="236"/>
      <c r="M617" s="236"/>
      <c r="N617" s="46" t="s">
        <v>5051</v>
      </c>
      <c r="O617" s="47" t="s">
        <v>5052</v>
      </c>
      <c r="P617" s="47"/>
      <c r="Q617" s="47"/>
      <c r="R617" s="48">
        <v>1.316E-4</v>
      </c>
      <c r="S617" s="239"/>
      <c r="T617" s="248"/>
    </row>
    <row r="618" spans="1:20" x14ac:dyDescent="0.2">
      <c r="A618" s="246"/>
      <c r="B618" s="201"/>
      <c r="C618" s="201"/>
      <c r="D618" s="201"/>
      <c r="E618" s="201"/>
      <c r="F618" s="201"/>
      <c r="G618" s="236"/>
      <c r="H618" s="236"/>
      <c r="I618" s="236"/>
      <c r="J618" s="236"/>
      <c r="K618" s="236"/>
      <c r="L618" s="236"/>
      <c r="M618" s="236"/>
      <c r="N618" s="46" t="s">
        <v>5053</v>
      </c>
      <c r="O618" s="47" t="s">
        <v>5054</v>
      </c>
      <c r="P618" s="47"/>
      <c r="Q618" s="47"/>
      <c r="R618" s="48">
        <v>1.3339999999999999E-4</v>
      </c>
      <c r="S618" s="239"/>
      <c r="T618" s="248"/>
    </row>
    <row r="619" spans="1:20" x14ac:dyDescent="0.2">
      <c r="A619" s="246"/>
      <c r="B619" s="201"/>
      <c r="C619" s="201"/>
      <c r="D619" s="201"/>
      <c r="E619" s="201"/>
      <c r="F619" s="201"/>
      <c r="G619" s="236"/>
      <c r="H619" s="236"/>
      <c r="I619" s="236"/>
      <c r="J619" s="236"/>
      <c r="K619" s="236"/>
      <c r="L619" s="236"/>
      <c r="M619" s="236"/>
      <c r="N619" s="46" t="s">
        <v>3759</v>
      </c>
      <c r="O619" s="47" t="s">
        <v>5055</v>
      </c>
      <c r="P619" s="47"/>
      <c r="Q619" s="47"/>
      <c r="R619" s="48">
        <v>1.3349999999999999E-4</v>
      </c>
      <c r="S619" s="239"/>
      <c r="T619" s="248"/>
    </row>
    <row r="620" spans="1:20" x14ac:dyDescent="0.2">
      <c r="A620" s="246"/>
      <c r="B620" s="201"/>
      <c r="C620" s="201"/>
      <c r="D620" s="201"/>
      <c r="E620" s="201"/>
      <c r="F620" s="201"/>
      <c r="G620" s="236"/>
      <c r="H620" s="236"/>
      <c r="I620" s="236"/>
      <c r="J620" s="236"/>
      <c r="K620" s="236"/>
      <c r="L620" s="236"/>
      <c r="M620" s="236"/>
      <c r="N620" s="46" t="s">
        <v>3759</v>
      </c>
      <c r="O620" s="47" t="s">
        <v>5056</v>
      </c>
      <c r="P620" s="47"/>
      <c r="Q620" s="47"/>
      <c r="R620" s="48">
        <v>1.3349999999999999E-4</v>
      </c>
      <c r="S620" s="239"/>
      <c r="T620" s="248"/>
    </row>
    <row r="621" spans="1:20" x14ac:dyDescent="0.2">
      <c r="A621" s="246"/>
      <c r="B621" s="201"/>
      <c r="C621" s="201"/>
      <c r="D621" s="201"/>
      <c r="E621" s="201"/>
      <c r="F621" s="201"/>
      <c r="G621" s="236"/>
      <c r="H621" s="236"/>
      <c r="I621" s="236"/>
      <c r="J621" s="236"/>
      <c r="K621" s="236"/>
      <c r="L621" s="236"/>
      <c r="M621" s="236"/>
      <c r="N621" s="46" t="s">
        <v>5057</v>
      </c>
      <c r="O621" s="47" t="s">
        <v>5058</v>
      </c>
      <c r="P621" s="47"/>
      <c r="Q621" s="47"/>
      <c r="R621" s="48">
        <v>1.3439999999999999E-4</v>
      </c>
      <c r="S621" s="239"/>
      <c r="T621" s="248"/>
    </row>
    <row r="622" spans="1:20" x14ac:dyDescent="0.2">
      <c r="A622" s="246"/>
      <c r="B622" s="201"/>
      <c r="C622" s="201"/>
      <c r="D622" s="201"/>
      <c r="E622" s="201"/>
      <c r="F622" s="201"/>
      <c r="G622" s="236"/>
      <c r="H622" s="236"/>
      <c r="I622" s="236"/>
      <c r="J622" s="236"/>
      <c r="K622" s="236"/>
      <c r="L622" s="236"/>
      <c r="M622" s="236"/>
      <c r="N622" s="46" t="s">
        <v>4347</v>
      </c>
      <c r="O622" s="47" t="s">
        <v>4510</v>
      </c>
      <c r="P622" s="47"/>
      <c r="Q622" s="47"/>
      <c r="R622" s="48">
        <v>1.3449999999999999E-4</v>
      </c>
      <c r="S622" s="239"/>
      <c r="T622" s="248"/>
    </row>
    <row r="623" spans="1:20" x14ac:dyDescent="0.2">
      <c r="A623" s="246"/>
      <c r="B623" s="201"/>
      <c r="C623" s="201"/>
      <c r="D623" s="201"/>
      <c r="E623" s="201"/>
      <c r="F623" s="201"/>
      <c r="G623" s="236"/>
      <c r="H623" s="236"/>
      <c r="I623" s="236"/>
      <c r="J623" s="236"/>
      <c r="K623" s="236"/>
      <c r="L623" s="236"/>
      <c r="M623" s="236"/>
      <c r="N623" s="46" t="s">
        <v>5059</v>
      </c>
      <c r="O623" s="47" t="s">
        <v>5060</v>
      </c>
      <c r="P623" s="47"/>
      <c r="Q623" s="47"/>
      <c r="R623" s="48">
        <v>1.3459999999999999E-4</v>
      </c>
      <c r="S623" s="239"/>
      <c r="T623" s="248"/>
    </row>
    <row r="624" spans="1:20" x14ac:dyDescent="0.2">
      <c r="A624" s="246"/>
      <c r="B624" s="201"/>
      <c r="C624" s="201"/>
      <c r="D624" s="201"/>
      <c r="E624" s="201"/>
      <c r="F624" s="201"/>
      <c r="G624" s="236"/>
      <c r="H624" s="236"/>
      <c r="I624" s="236"/>
      <c r="J624" s="236"/>
      <c r="K624" s="236"/>
      <c r="L624" s="236"/>
      <c r="M624" s="236"/>
      <c r="N624" s="46" t="s">
        <v>5061</v>
      </c>
      <c r="O624" s="47" t="s">
        <v>5062</v>
      </c>
      <c r="P624" s="47"/>
      <c r="Q624" s="47"/>
      <c r="R624" s="48">
        <v>1.349E-4</v>
      </c>
      <c r="S624" s="239"/>
      <c r="T624" s="248"/>
    </row>
    <row r="625" spans="1:20" x14ac:dyDescent="0.2">
      <c r="A625" s="246"/>
      <c r="B625" s="201"/>
      <c r="C625" s="201"/>
      <c r="D625" s="201"/>
      <c r="E625" s="201"/>
      <c r="F625" s="201"/>
      <c r="G625" s="236"/>
      <c r="H625" s="236"/>
      <c r="I625" s="236"/>
      <c r="J625" s="236"/>
      <c r="K625" s="236"/>
      <c r="L625" s="236"/>
      <c r="M625" s="236"/>
      <c r="N625" s="46" t="s">
        <v>49</v>
      </c>
      <c r="O625" s="47" t="s">
        <v>4429</v>
      </c>
      <c r="P625" s="47"/>
      <c r="Q625" s="47"/>
      <c r="R625" s="48">
        <v>1.3559999999999999E-4</v>
      </c>
      <c r="S625" s="239"/>
      <c r="T625" s="248"/>
    </row>
    <row r="626" spans="1:20" x14ac:dyDescent="0.2">
      <c r="A626" s="246"/>
      <c r="B626" s="201"/>
      <c r="C626" s="201"/>
      <c r="D626" s="201"/>
      <c r="E626" s="201"/>
      <c r="F626" s="201"/>
      <c r="G626" s="236"/>
      <c r="H626" s="236"/>
      <c r="I626" s="236"/>
      <c r="J626" s="236"/>
      <c r="K626" s="236"/>
      <c r="L626" s="236"/>
      <c r="M626" s="236"/>
      <c r="N626" s="46" t="s">
        <v>5063</v>
      </c>
      <c r="O626" s="47" t="s">
        <v>5064</v>
      </c>
      <c r="P626" s="47"/>
      <c r="Q626" s="47"/>
      <c r="R626" s="48">
        <v>1.361E-4</v>
      </c>
      <c r="S626" s="239"/>
      <c r="T626" s="248"/>
    </row>
    <row r="627" spans="1:20" x14ac:dyDescent="0.2">
      <c r="A627" s="246"/>
      <c r="B627" s="201"/>
      <c r="C627" s="201"/>
      <c r="D627" s="201"/>
      <c r="E627" s="201"/>
      <c r="F627" s="201"/>
      <c r="G627" s="236"/>
      <c r="H627" s="236"/>
      <c r="I627" s="236"/>
      <c r="J627" s="236"/>
      <c r="K627" s="236"/>
      <c r="L627" s="236"/>
      <c r="M627" s="236"/>
      <c r="N627" s="46" t="s">
        <v>4179</v>
      </c>
      <c r="O627" s="47" t="s">
        <v>4180</v>
      </c>
      <c r="P627" s="47"/>
      <c r="Q627" s="47"/>
      <c r="R627" s="48">
        <v>1.3750000000000001E-4</v>
      </c>
      <c r="S627" s="239"/>
      <c r="T627" s="248"/>
    </row>
    <row r="628" spans="1:20" x14ac:dyDescent="0.2">
      <c r="A628" s="246"/>
      <c r="B628" s="201"/>
      <c r="C628" s="201"/>
      <c r="D628" s="201"/>
      <c r="E628" s="201"/>
      <c r="F628" s="201"/>
      <c r="G628" s="236"/>
      <c r="H628" s="236"/>
      <c r="I628" s="236"/>
      <c r="J628" s="236"/>
      <c r="K628" s="236"/>
      <c r="L628" s="236"/>
      <c r="M628" s="236"/>
      <c r="N628" s="46" t="s">
        <v>4733</v>
      </c>
      <c r="O628" s="47" t="s">
        <v>4776</v>
      </c>
      <c r="P628" s="47"/>
      <c r="Q628" s="47"/>
      <c r="R628" s="48">
        <v>1.394E-4</v>
      </c>
      <c r="S628" s="239"/>
      <c r="T628" s="248"/>
    </row>
    <row r="629" spans="1:20" x14ac:dyDescent="0.2">
      <c r="A629" s="246"/>
      <c r="B629" s="201"/>
      <c r="C629" s="201"/>
      <c r="D629" s="201"/>
      <c r="E629" s="201"/>
      <c r="F629" s="201"/>
      <c r="G629" s="236"/>
      <c r="H629" s="236"/>
      <c r="I629" s="236"/>
      <c r="J629" s="236"/>
      <c r="K629" s="236"/>
      <c r="L629" s="236"/>
      <c r="M629" s="236"/>
      <c r="N629" s="46" t="s">
        <v>5065</v>
      </c>
      <c r="O629" s="47" t="s">
        <v>5066</v>
      </c>
      <c r="P629" s="47"/>
      <c r="Q629" s="47"/>
      <c r="R629" s="48">
        <v>1.462E-4</v>
      </c>
      <c r="S629" s="239"/>
      <c r="T629" s="248"/>
    </row>
    <row r="630" spans="1:20" x14ac:dyDescent="0.2">
      <c r="A630" s="246"/>
      <c r="B630" s="201"/>
      <c r="C630" s="201"/>
      <c r="D630" s="201"/>
      <c r="E630" s="201"/>
      <c r="F630" s="201"/>
      <c r="G630" s="236"/>
      <c r="H630" s="236"/>
      <c r="I630" s="236"/>
      <c r="J630" s="236"/>
      <c r="K630" s="236"/>
      <c r="L630" s="236"/>
      <c r="M630" s="236"/>
      <c r="N630" s="46" t="s">
        <v>4886</v>
      </c>
      <c r="O630" s="47" t="s">
        <v>5067</v>
      </c>
      <c r="P630" s="47"/>
      <c r="Q630" s="47"/>
      <c r="R630" s="48">
        <v>1.4669999999999999E-4</v>
      </c>
      <c r="S630" s="239"/>
      <c r="T630" s="248"/>
    </row>
    <row r="631" spans="1:20" x14ac:dyDescent="0.2">
      <c r="A631" s="246"/>
      <c r="B631" s="201"/>
      <c r="C631" s="201"/>
      <c r="D631" s="201"/>
      <c r="E631" s="201"/>
      <c r="F631" s="201"/>
      <c r="G631" s="236"/>
      <c r="H631" s="236"/>
      <c r="I631" s="236"/>
      <c r="J631" s="236"/>
      <c r="K631" s="236"/>
      <c r="L631" s="236"/>
      <c r="M631" s="236"/>
      <c r="N631" s="46" t="s">
        <v>5039</v>
      </c>
      <c r="O631" s="47" t="s">
        <v>5068</v>
      </c>
      <c r="P631" s="47"/>
      <c r="Q631" s="47"/>
      <c r="R631" s="48">
        <v>1.518E-4</v>
      </c>
      <c r="S631" s="239"/>
      <c r="T631" s="248"/>
    </row>
    <row r="632" spans="1:20" x14ac:dyDescent="0.2">
      <c r="A632" s="246"/>
      <c r="B632" s="201"/>
      <c r="C632" s="201"/>
      <c r="D632" s="201"/>
      <c r="E632" s="201"/>
      <c r="F632" s="201"/>
      <c r="G632" s="236"/>
      <c r="H632" s="236"/>
      <c r="I632" s="236"/>
      <c r="J632" s="236"/>
      <c r="K632" s="236"/>
      <c r="L632" s="236"/>
      <c r="M632" s="236"/>
      <c r="N632" s="46" t="s">
        <v>5069</v>
      </c>
      <c r="O632" s="47" t="s">
        <v>5070</v>
      </c>
      <c r="P632" s="47"/>
      <c r="Q632" s="47"/>
      <c r="R632" s="48">
        <v>1.5339999999999999E-4</v>
      </c>
      <c r="S632" s="239"/>
      <c r="T632" s="248"/>
    </row>
    <row r="633" spans="1:20" x14ac:dyDescent="0.2">
      <c r="A633" s="246"/>
      <c r="B633" s="201"/>
      <c r="C633" s="201"/>
      <c r="D633" s="201"/>
      <c r="E633" s="201"/>
      <c r="F633" s="201"/>
      <c r="G633" s="236"/>
      <c r="H633" s="236"/>
      <c r="I633" s="236"/>
      <c r="J633" s="236"/>
      <c r="K633" s="236"/>
      <c r="L633" s="236"/>
      <c r="M633" s="236"/>
      <c r="N633" s="46" t="s">
        <v>4156</v>
      </c>
      <c r="O633" s="47" t="s">
        <v>5071</v>
      </c>
      <c r="P633" s="47"/>
      <c r="Q633" s="47"/>
      <c r="R633" s="48">
        <v>1.548E-4</v>
      </c>
      <c r="S633" s="239"/>
      <c r="T633" s="248"/>
    </row>
    <row r="634" spans="1:20" x14ac:dyDescent="0.2">
      <c r="A634" s="246"/>
      <c r="B634" s="201"/>
      <c r="C634" s="201"/>
      <c r="D634" s="201"/>
      <c r="E634" s="201"/>
      <c r="F634" s="201"/>
      <c r="G634" s="236"/>
      <c r="H634" s="236"/>
      <c r="I634" s="236"/>
      <c r="J634" s="236"/>
      <c r="K634" s="236"/>
      <c r="L634" s="236"/>
      <c r="M634" s="236"/>
      <c r="N634" s="46" t="s">
        <v>4061</v>
      </c>
      <c r="O634" s="47" t="s">
        <v>4062</v>
      </c>
      <c r="P634" s="47"/>
      <c r="Q634" s="47"/>
      <c r="R634" s="48">
        <v>1.5559999999999999E-4</v>
      </c>
      <c r="S634" s="239"/>
      <c r="T634" s="248"/>
    </row>
    <row r="635" spans="1:20" x14ac:dyDescent="0.2">
      <c r="A635" s="246"/>
      <c r="B635" s="201"/>
      <c r="C635" s="201"/>
      <c r="D635" s="201"/>
      <c r="E635" s="201"/>
      <c r="F635" s="201"/>
      <c r="G635" s="236"/>
      <c r="H635" s="236"/>
      <c r="I635" s="236"/>
      <c r="J635" s="236"/>
      <c r="K635" s="236"/>
      <c r="L635" s="236"/>
      <c r="M635" s="236"/>
      <c r="N635" s="46" t="s">
        <v>3759</v>
      </c>
      <c r="O635" s="47" t="s">
        <v>5072</v>
      </c>
      <c r="P635" s="47"/>
      <c r="Q635" s="47"/>
      <c r="R635" s="48">
        <v>1.5980000000000001E-4</v>
      </c>
      <c r="S635" s="239"/>
      <c r="T635" s="248"/>
    </row>
    <row r="636" spans="1:20" x14ac:dyDescent="0.2">
      <c r="A636" s="246"/>
      <c r="B636" s="201"/>
      <c r="C636" s="201"/>
      <c r="D636" s="201"/>
      <c r="E636" s="201"/>
      <c r="F636" s="201"/>
      <c r="G636" s="236"/>
      <c r="H636" s="236"/>
      <c r="I636" s="236"/>
      <c r="J636" s="236"/>
      <c r="K636" s="236"/>
      <c r="L636" s="236"/>
      <c r="M636" s="236"/>
      <c r="N636" s="46" t="s">
        <v>3759</v>
      </c>
      <c r="O636" s="47" t="s">
        <v>5073</v>
      </c>
      <c r="P636" s="47"/>
      <c r="Q636" s="47"/>
      <c r="R636" s="48">
        <v>1.6009999999999999E-4</v>
      </c>
      <c r="S636" s="239"/>
      <c r="T636" s="248"/>
    </row>
    <row r="637" spans="1:20" x14ac:dyDescent="0.2">
      <c r="A637" s="246"/>
      <c r="B637" s="201"/>
      <c r="C637" s="201"/>
      <c r="D637" s="201"/>
      <c r="E637" s="201"/>
      <c r="F637" s="201"/>
      <c r="G637" s="236"/>
      <c r="H637" s="236"/>
      <c r="I637" s="236"/>
      <c r="J637" s="236"/>
      <c r="K637" s="236"/>
      <c r="L637" s="236"/>
      <c r="M637" s="236"/>
      <c r="N637" s="46" t="s">
        <v>4577</v>
      </c>
      <c r="O637" s="47" t="s">
        <v>5074</v>
      </c>
      <c r="P637" s="47"/>
      <c r="Q637" s="47"/>
      <c r="R637" s="48">
        <v>1.6310000000000001E-4</v>
      </c>
      <c r="S637" s="239"/>
      <c r="T637" s="248"/>
    </row>
    <row r="638" spans="1:20" x14ac:dyDescent="0.2">
      <c r="A638" s="246"/>
      <c r="B638" s="201"/>
      <c r="C638" s="201"/>
      <c r="D638" s="201"/>
      <c r="E638" s="201"/>
      <c r="F638" s="201"/>
      <c r="G638" s="236"/>
      <c r="H638" s="236"/>
      <c r="I638" s="236"/>
      <c r="J638" s="236"/>
      <c r="K638" s="236"/>
      <c r="L638" s="236"/>
      <c r="M638" s="236"/>
      <c r="N638" s="46" t="s">
        <v>3759</v>
      </c>
      <c r="O638" s="47" t="s">
        <v>5075</v>
      </c>
      <c r="P638" s="47"/>
      <c r="Q638" s="47"/>
      <c r="R638" s="48">
        <v>1.65E-4</v>
      </c>
      <c r="S638" s="239"/>
      <c r="T638" s="248"/>
    </row>
    <row r="639" spans="1:20" x14ac:dyDescent="0.2">
      <c r="A639" s="246"/>
      <c r="B639" s="201"/>
      <c r="C639" s="201"/>
      <c r="D639" s="201"/>
      <c r="E639" s="201"/>
      <c r="F639" s="201"/>
      <c r="G639" s="236"/>
      <c r="H639" s="236"/>
      <c r="I639" s="236"/>
      <c r="J639" s="236"/>
      <c r="K639" s="236"/>
      <c r="L639" s="236"/>
      <c r="M639" s="236"/>
      <c r="N639" s="46" t="s">
        <v>3759</v>
      </c>
      <c r="O639" s="47" t="s">
        <v>5076</v>
      </c>
      <c r="P639" s="47"/>
      <c r="Q639" s="47"/>
      <c r="R639" s="48">
        <v>1.717E-4</v>
      </c>
      <c r="S639" s="239"/>
      <c r="T639" s="248"/>
    </row>
    <row r="640" spans="1:20" x14ac:dyDescent="0.2">
      <c r="A640" s="246"/>
      <c r="B640" s="201"/>
      <c r="C640" s="201"/>
      <c r="D640" s="201"/>
      <c r="E640" s="201"/>
      <c r="F640" s="201"/>
      <c r="G640" s="236"/>
      <c r="H640" s="236"/>
      <c r="I640" s="236"/>
      <c r="J640" s="236"/>
      <c r="K640" s="236"/>
      <c r="L640" s="236"/>
      <c r="M640" s="236"/>
      <c r="N640" s="46" t="s">
        <v>5077</v>
      </c>
      <c r="O640" s="47" t="s">
        <v>5078</v>
      </c>
      <c r="P640" s="47"/>
      <c r="Q640" s="47"/>
      <c r="R640" s="48">
        <v>1.8259999999999999E-4</v>
      </c>
      <c r="S640" s="239"/>
      <c r="T640" s="248"/>
    </row>
    <row r="641" spans="1:20" x14ac:dyDescent="0.2">
      <c r="A641" s="246"/>
      <c r="B641" s="201"/>
      <c r="C641" s="201"/>
      <c r="D641" s="201"/>
      <c r="E641" s="201"/>
      <c r="F641" s="201"/>
      <c r="G641" s="236"/>
      <c r="H641" s="236"/>
      <c r="I641" s="236"/>
      <c r="J641" s="236"/>
      <c r="K641" s="236"/>
      <c r="L641" s="236"/>
      <c r="M641" s="236"/>
      <c r="N641" s="46" t="s">
        <v>3759</v>
      </c>
      <c r="O641" s="47" t="s">
        <v>5079</v>
      </c>
      <c r="P641" s="47"/>
      <c r="Q641" s="47"/>
      <c r="R641" s="48">
        <v>1.829E-4</v>
      </c>
      <c r="S641" s="239"/>
      <c r="T641" s="248"/>
    </row>
    <row r="642" spans="1:20" x14ac:dyDescent="0.2">
      <c r="A642" s="246"/>
      <c r="B642" s="201"/>
      <c r="C642" s="201"/>
      <c r="D642" s="201"/>
      <c r="E642" s="201"/>
      <c r="F642" s="201"/>
      <c r="G642" s="236"/>
      <c r="H642" s="236"/>
      <c r="I642" s="236"/>
      <c r="J642" s="236"/>
      <c r="K642" s="236"/>
      <c r="L642" s="236"/>
      <c r="M642" s="236"/>
      <c r="N642" s="46" t="s">
        <v>4064</v>
      </c>
      <c r="O642" s="47" t="s">
        <v>4184</v>
      </c>
      <c r="P642" s="47"/>
      <c r="Q642" s="47"/>
      <c r="R642" s="48">
        <v>1.8650000000000001E-4</v>
      </c>
      <c r="S642" s="239"/>
      <c r="T642" s="248"/>
    </row>
    <row r="643" spans="1:20" x14ac:dyDescent="0.2">
      <c r="A643" s="246"/>
      <c r="B643" s="201"/>
      <c r="C643" s="201"/>
      <c r="D643" s="201"/>
      <c r="E643" s="201"/>
      <c r="F643" s="201"/>
      <c r="G643" s="236"/>
      <c r="H643" s="236"/>
      <c r="I643" s="236"/>
      <c r="J643" s="236"/>
      <c r="K643" s="236"/>
      <c r="L643" s="236"/>
      <c r="M643" s="236"/>
      <c r="N643" s="46" t="s">
        <v>3759</v>
      </c>
      <c r="O643" s="47" t="s">
        <v>5080</v>
      </c>
      <c r="P643" s="47"/>
      <c r="Q643" s="47"/>
      <c r="R643" s="48">
        <v>1.8789999999999999E-4</v>
      </c>
      <c r="S643" s="239"/>
      <c r="T643" s="248"/>
    </row>
    <row r="644" spans="1:20" x14ac:dyDescent="0.2">
      <c r="A644" s="246"/>
      <c r="B644" s="201"/>
      <c r="C644" s="201"/>
      <c r="D644" s="201"/>
      <c r="E644" s="201"/>
      <c r="F644" s="201"/>
      <c r="G644" s="236"/>
      <c r="H644" s="236"/>
      <c r="I644" s="236"/>
      <c r="J644" s="236"/>
      <c r="K644" s="236"/>
      <c r="L644" s="236"/>
      <c r="M644" s="236"/>
      <c r="N644" s="46" t="s">
        <v>5081</v>
      </c>
      <c r="O644" s="47" t="s">
        <v>5082</v>
      </c>
      <c r="P644" s="47"/>
      <c r="Q644" s="47"/>
      <c r="R644" s="48">
        <v>1.884E-4</v>
      </c>
      <c r="S644" s="239"/>
      <c r="T644" s="248"/>
    </row>
    <row r="645" spans="1:20" x14ac:dyDescent="0.2">
      <c r="A645" s="246"/>
      <c r="B645" s="201"/>
      <c r="C645" s="201"/>
      <c r="D645" s="201"/>
      <c r="E645" s="201"/>
      <c r="F645" s="201"/>
      <c r="G645" s="236"/>
      <c r="H645" s="236"/>
      <c r="I645" s="236"/>
      <c r="J645" s="236"/>
      <c r="K645" s="236"/>
      <c r="L645" s="236"/>
      <c r="M645" s="236"/>
      <c r="N645" s="46" t="s">
        <v>4733</v>
      </c>
      <c r="O645" s="47" t="s">
        <v>4734</v>
      </c>
      <c r="P645" s="47"/>
      <c r="Q645" s="47"/>
      <c r="R645" s="48">
        <v>1.9100000000000001E-4</v>
      </c>
      <c r="S645" s="239"/>
      <c r="T645" s="248"/>
    </row>
    <row r="646" spans="1:20" x14ac:dyDescent="0.2">
      <c r="A646" s="246"/>
      <c r="B646" s="201"/>
      <c r="C646" s="201"/>
      <c r="D646" s="201"/>
      <c r="E646" s="201"/>
      <c r="F646" s="201"/>
      <c r="G646" s="236"/>
      <c r="H646" s="236"/>
      <c r="I646" s="236"/>
      <c r="J646" s="236"/>
      <c r="K646" s="236"/>
      <c r="L646" s="236"/>
      <c r="M646" s="236"/>
      <c r="N646" s="46" t="s">
        <v>3759</v>
      </c>
      <c r="O646" s="47" t="s">
        <v>4047</v>
      </c>
      <c r="P646" s="47"/>
      <c r="Q646" s="47"/>
      <c r="R646" s="48">
        <v>1.9220000000000001E-4</v>
      </c>
      <c r="S646" s="239"/>
      <c r="T646" s="248"/>
    </row>
    <row r="647" spans="1:20" x14ac:dyDescent="0.2">
      <c r="A647" s="246"/>
      <c r="B647" s="201"/>
      <c r="C647" s="201"/>
      <c r="D647" s="201"/>
      <c r="E647" s="201"/>
      <c r="F647" s="201"/>
      <c r="G647" s="236"/>
      <c r="H647" s="236"/>
      <c r="I647" s="236"/>
      <c r="J647" s="236"/>
      <c r="K647" s="236"/>
      <c r="L647" s="236"/>
      <c r="M647" s="236"/>
      <c r="N647" s="46" t="s">
        <v>5083</v>
      </c>
      <c r="O647" s="47" t="s">
        <v>5084</v>
      </c>
      <c r="P647" s="47"/>
      <c r="Q647" s="47"/>
      <c r="R647" s="48">
        <v>1.9440000000000001E-4</v>
      </c>
      <c r="S647" s="239"/>
      <c r="T647" s="248"/>
    </row>
    <row r="648" spans="1:20" x14ac:dyDescent="0.2">
      <c r="A648" s="246"/>
      <c r="B648" s="201"/>
      <c r="C648" s="201"/>
      <c r="D648" s="201"/>
      <c r="E648" s="201"/>
      <c r="F648" s="201"/>
      <c r="G648" s="236"/>
      <c r="H648" s="236"/>
      <c r="I648" s="236"/>
      <c r="J648" s="236"/>
      <c r="K648" s="236"/>
      <c r="L648" s="236"/>
      <c r="M648" s="236"/>
      <c r="N648" s="46" t="s">
        <v>3759</v>
      </c>
      <c r="O648" s="47" t="s">
        <v>5085</v>
      </c>
      <c r="P648" s="47"/>
      <c r="Q648" s="47"/>
      <c r="R648" s="48">
        <v>1.962E-4</v>
      </c>
      <c r="S648" s="239"/>
      <c r="T648" s="248"/>
    </row>
    <row r="649" spans="1:20" x14ac:dyDescent="0.2">
      <c r="A649" s="246"/>
      <c r="B649" s="201"/>
      <c r="C649" s="201"/>
      <c r="D649" s="201"/>
      <c r="E649" s="201"/>
      <c r="F649" s="201"/>
      <c r="G649" s="236"/>
      <c r="H649" s="236"/>
      <c r="I649" s="236"/>
      <c r="J649" s="236"/>
      <c r="K649" s="236"/>
      <c r="L649" s="236"/>
      <c r="M649" s="236"/>
      <c r="N649" s="46" t="s">
        <v>4880</v>
      </c>
      <c r="O649" s="47" t="s">
        <v>5086</v>
      </c>
      <c r="P649" s="47"/>
      <c r="Q649" s="47"/>
      <c r="R649" s="48">
        <v>1.9809999999999999E-4</v>
      </c>
      <c r="S649" s="239"/>
      <c r="T649" s="248"/>
    </row>
    <row r="650" spans="1:20" x14ac:dyDescent="0.2">
      <c r="A650" s="246"/>
      <c r="B650" s="201"/>
      <c r="C650" s="201"/>
      <c r="D650" s="201"/>
      <c r="E650" s="201"/>
      <c r="F650" s="201"/>
      <c r="G650" s="236"/>
      <c r="H650" s="236"/>
      <c r="I650" s="236"/>
      <c r="J650" s="236"/>
      <c r="K650" s="236"/>
      <c r="L650" s="236"/>
      <c r="M650" s="236"/>
      <c r="N650" s="46" t="s">
        <v>4156</v>
      </c>
      <c r="O650" s="47" t="s">
        <v>4157</v>
      </c>
      <c r="P650" s="47"/>
      <c r="Q650" s="47"/>
      <c r="R650" s="48">
        <v>1.985E-4</v>
      </c>
      <c r="S650" s="239"/>
      <c r="T650" s="248"/>
    </row>
    <row r="651" spans="1:20" x14ac:dyDescent="0.2">
      <c r="A651" s="246"/>
      <c r="B651" s="201"/>
      <c r="C651" s="201"/>
      <c r="D651" s="201"/>
      <c r="E651" s="201"/>
      <c r="F651" s="201"/>
      <c r="G651" s="236"/>
      <c r="H651" s="236"/>
      <c r="I651" s="236"/>
      <c r="J651" s="236"/>
      <c r="K651" s="236"/>
      <c r="L651" s="236"/>
      <c r="M651" s="236"/>
      <c r="N651" s="46" t="s">
        <v>5035</v>
      </c>
      <c r="O651" s="47" t="s">
        <v>5087</v>
      </c>
      <c r="P651" s="47"/>
      <c r="Q651" s="47"/>
      <c r="R651" s="48">
        <v>1.997E-4</v>
      </c>
      <c r="S651" s="239"/>
      <c r="T651" s="248"/>
    </row>
    <row r="652" spans="1:20" x14ac:dyDescent="0.2">
      <c r="A652" s="246"/>
      <c r="B652" s="201"/>
      <c r="C652" s="201"/>
      <c r="D652" s="201"/>
      <c r="E652" s="201"/>
      <c r="F652" s="201"/>
      <c r="G652" s="236"/>
      <c r="H652" s="236"/>
      <c r="I652" s="236"/>
      <c r="J652" s="236"/>
      <c r="K652" s="236"/>
      <c r="L652" s="236"/>
      <c r="M652" s="236"/>
      <c r="N652" s="46" t="s">
        <v>3759</v>
      </c>
      <c r="O652" s="47" t="s">
        <v>4350</v>
      </c>
      <c r="P652" s="47"/>
      <c r="Q652" s="47"/>
      <c r="R652" s="48">
        <v>2.0230000000000001E-4</v>
      </c>
      <c r="S652" s="239"/>
      <c r="T652" s="248"/>
    </row>
    <row r="653" spans="1:20" x14ac:dyDescent="0.2">
      <c r="A653" s="246"/>
      <c r="B653" s="201"/>
      <c r="C653" s="201"/>
      <c r="D653" s="201"/>
      <c r="E653" s="201"/>
      <c r="F653" s="201"/>
      <c r="G653" s="236"/>
      <c r="H653" s="236"/>
      <c r="I653" s="236"/>
      <c r="J653" s="236"/>
      <c r="K653" s="236"/>
      <c r="L653" s="236"/>
      <c r="M653" s="236"/>
      <c r="N653" s="46" t="s">
        <v>3759</v>
      </c>
      <c r="O653" s="47" t="s">
        <v>5088</v>
      </c>
      <c r="P653" s="47"/>
      <c r="Q653" s="47"/>
      <c r="R653" s="48">
        <v>2.0570000000000001E-4</v>
      </c>
      <c r="S653" s="239"/>
      <c r="T653" s="248"/>
    </row>
    <row r="654" spans="1:20" x14ac:dyDescent="0.2">
      <c r="A654" s="246"/>
      <c r="B654" s="201"/>
      <c r="C654" s="201"/>
      <c r="D654" s="201"/>
      <c r="E654" s="201"/>
      <c r="F654" s="201"/>
      <c r="G654" s="236"/>
      <c r="H654" s="236"/>
      <c r="I654" s="236"/>
      <c r="J654" s="236"/>
      <c r="K654" s="236"/>
      <c r="L654" s="236"/>
      <c r="M654" s="236"/>
      <c r="N654" s="46" t="s">
        <v>3759</v>
      </c>
      <c r="O654" s="47" t="s">
        <v>5089</v>
      </c>
      <c r="P654" s="47"/>
      <c r="Q654" s="47"/>
      <c r="R654" s="48">
        <v>2.0819999999999999E-4</v>
      </c>
      <c r="S654" s="239"/>
      <c r="T654" s="248"/>
    </row>
    <row r="655" spans="1:20" x14ac:dyDescent="0.2">
      <c r="A655" s="246"/>
      <c r="B655" s="201"/>
      <c r="C655" s="201"/>
      <c r="D655" s="201"/>
      <c r="E655" s="201"/>
      <c r="F655" s="201"/>
      <c r="G655" s="236"/>
      <c r="H655" s="236"/>
      <c r="I655" s="236"/>
      <c r="J655" s="236"/>
      <c r="K655" s="236"/>
      <c r="L655" s="236"/>
      <c r="M655" s="236"/>
      <c r="N655" s="46" t="s">
        <v>4316</v>
      </c>
      <c r="O655" s="47" t="s">
        <v>4317</v>
      </c>
      <c r="P655" s="47"/>
      <c r="Q655" s="47"/>
      <c r="R655" s="48">
        <v>2.106E-4</v>
      </c>
      <c r="S655" s="239"/>
      <c r="T655" s="248"/>
    </row>
    <row r="656" spans="1:20" x14ac:dyDescent="0.2">
      <c r="A656" s="246"/>
      <c r="B656" s="201"/>
      <c r="C656" s="201"/>
      <c r="D656" s="201"/>
      <c r="E656" s="201"/>
      <c r="F656" s="201"/>
      <c r="G656" s="236"/>
      <c r="H656" s="236"/>
      <c r="I656" s="236"/>
      <c r="J656" s="236"/>
      <c r="K656" s="236"/>
      <c r="L656" s="236"/>
      <c r="M656" s="236"/>
      <c r="N656" s="46" t="s">
        <v>3759</v>
      </c>
      <c r="O656" s="47" t="s">
        <v>5090</v>
      </c>
      <c r="P656" s="47"/>
      <c r="Q656" s="47"/>
      <c r="R656" s="48">
        <v>2.1139999999999999E-4</v>
      </c>
      <c r="S656" s="239"/>
      <c r="T656" s="248"/>
    </row>
    <row r="657" spans="1:20" x14ac:dyDescent="0.2">
      <c r="A657" s="246"/>
      <c r="B657" s="201"/>
      <c r="C657" s="201"/>
      <c r="D657" s="201"/>
      <c r="E657" s="201"/>
      <c r="F657" s="201"/>
      <c r="G657" s="236"/>
      <c r="H657" s="236"/>
      <c r="I657" s="236"/>
      <c r="J657" s="236"/>
      <c r="K657" s="236"/>
      <c r="L657" s="236"/>
      <c r="M657" s="236"/>
      <c r="N657" s="46" t="s">
        <v>5091</v>
      </c>
      <c r="O657" s="47" t="s">
        <v>5092</v>
      </c>
      <c r="P657" s="47"/>
      <c r="Q657" s="47"/>
      <c r="R657" s="48">
        <v>2.1149999999999999E-4</v>
      </c>
      <c r="S657" s="239"/>
      <c r="T657" s="248"/>
    </row>
    <row r="658" spans="1:20" x14ac:dyDescent="0.2">
      <c r="A658" s="246"/>
      <c r="B658" s="201"/>
      <c r="C658" s="201"/>
      <c r="D658" s="201"/>
      <c r="E658" s="201"/>
      <c r="F658" s="201"/>
      <c r="G658" s="236"/>
      <c r="H658" s="236"/>
      <c r="I658" s="236"/>
      <c r="J658" s="236"/>
      <c r="K658" s="236"/>
      <c r="L658" s="236"/>
      <c r="M658" s="236"/>
      <c r="N658" s="46" t="s">
        <v>5039</v>
      </c>
      <c r="O658" s="47" t="s">
        <v>5093</v>
      </c>
      <c r="P658" s="47"/>
      <c r="Q658" s="47"/>
      <c r="R658" s="48">
        <v>2.1440000000000001E-4</v>
      </c>
      <c r="S658" s="239"/>
      <c r="T658" s="248"/>
    </row>
    <row r="659" spans="1:20" x14ac:dyDescent="0.2">
      <c r="A659" s="246"/>
      <c r="B659" s="201"/>
      <c r="C659" s="201"/>
      <c r="D659" s="201"/>
      <c r="E659" s="201"/>
      <c r="F659" s="201"/>
      <c r="G659" s="236"/>
      <c r="H659" s="236"/>
      <c r="I659" s="236"/>
      <c r="J659" s="236"/>
      <c r="K659" s="236"/>
      <c r="L659" s="236"/>
      <c r="M659" s="236"/>
      <c r="N659" s="46" t="s">
        <v>4132</v>
      </c>
      <c r="O659" s="47" t="s">
        <v>4133</v>
      </c>
      <c r="P659" s="47"/>
      <c r="Q659" s="47"/>
      <c r="R659" s="48">
        <v>2.152E-4</v>
      </c>
      <c r="S659" s="239"/>
      <c r="T659" s="248"/>
    </row>
    <row r="660" spans="1:20" x14ac:dyDescent="0.2">
      <c r="A660" s="246"/>
      <c r="B660" s="201"/>
      <c r="C660" s="201"/>
      <c r="D660" s="201"/>
      <c r="E660" s="201"/>
      <c r="F660" s="201"/>
      <c r="G660" s="236"/>
      <c r="H660" s="236"/>
      <c r="I660" s="236"/>
      <c r="J660" s="236"/>
      <c r="K660" s="236"/>
      <c r="L660" s="236"/>
      <c r="M660" s="236"/>
      <c r="N660" s="46" t="s">
        <v>3759</v>
      </c>
      <c r="O660" s="47" t="s">
        <v>5094</v>
      </c>
      <c r="P660" s="47"/>
      <c r="Q660" s="47"/>
      <c r="R660" s="48">
        <v>2.152E-4</v>
      </c>
      <c r="S660" s="239"/>
      <c r="T660" s="248"/>
    </row>
    <row r="661" spans="1:20" x14ac:dyDescent="0.2">
      <c r="A661" s="246"/>
      <c r="B661" s="201"/>
      <c r="C661" s="201"/>
      <c r="D661" s="201"/>
      <c r="E661" s="201"/>
      <c r="F661" s="201"/>
      <c r="G661" s="236"/>
      <c r="H661" s="236"/>
      <c r="I661" s="236"/>
      <c r="J661" s="236"/>
      <c r="K661" s="236"/>
      <c r="L661" s="236"/>
      <c r="M661" s="236"/>
      <c r="N661" s="46" t="s">
        <v>5095</v>
      </c>
      <c r="O661" s="47" t="s">
        <v>5096</v>
      </c>
      <c r="P661" s="47"/>
      <c r="Q661" s="47"/>
      <c r="R661" s="48">
        <v>2.1570000000000001E-4</v>
      </c>
      <c r="S661" s="239"/>
      <c r="T661" s="248"/>
    </row>
    <row r="662" spans="1:20" x14ac:dyDescent="0.2">
      <c r="A662" s="246"/>
      <c r="B662" s="201"/>
      <c r="C662" s="201"/>
      <c r="D662" s="201"/>
      <c r="E662" s="201"/>
      <c r="F662" s="201"/>
      <c r="G662" s="236"/>
      <c r="H662" s="236"/>
      <c r="I662" s="236"/>
      <c r="J662" s="236"/>
      <c r="K662" s="236"/>
      <c r="L662" s="236"/>
      <c r="M662" s="236"/>
      <c r="N662" s="46" t="s">
        <v>3759</v>
      </c>
      <c r="O662" s="47" t="s">
        <v>5097</v>
      </c>
      <c r="P662" s="47"/>
      <c r="Q662" s="47"/>
      <c r="R662" s="48">
        <v>2.185E-4</v>
      </c>
      <c r="S662" s="239"/>
      <c r="T662" s="248"/>
    </row>
    <row r="663" spans="1:20" x14ac:dyDescent="0.2">
      <c r="A663" s="246"/>
      <c r="B663" s="201"/>
      <c r="C663" s="201"/>
      <c r="D663" s="201"/>
      <c r="E663" s="201"/>
      <c r="F663" s="201"/>
      <c r="G663" s="236"/>
      <c r="H663" s="236"/>
      <c r="I663" s="236"/>
      <c r="J663" s="236"/>
      <c r="K663" s="236"/>
      <c r="L663" s="236"/>
      <c r="M663" s="236"/>
      <c r="N663" s="46" t="s">
        <v>3759</v>
      </c>
      <c r="O663" s="47" t="s">
        <v>5098</v>
      </c>
      <c r="P663" s="47"/>
      <c r="Q663" s="47"/>
      <c r="R663" s="48">
        <v>2.221E-4</v>
      </c>
      <c r="S663" s="239"/>
      <c r="T663" s="248"/>
    </row>
    <row r="664" spans="1:20" x14ac:dyDescent="0.2">
      <c r="A664" s="246"/>
      <c r="B664" s="201"/>
      <c r="C664" s="201"/>
      <c r="D664" s="201"/>
      <c r="E664" s="201"/>
      <c r="F664" s="201"/>
      <c r="G664" s="236"/>
      <c r="H664" s="236"/>
      <c r="I664" s="236"/>
      <c r="J664" s="236"/>
      <c r="K664" s="236"/>
      <c r="L664" s="236"/>
      <c r="M664" s="236"/>
      <c r="N664" s="46" t="s">
        <v>5099</v>
      </c>
      <c r="O664" s="47" t="s">
        <v>5100</v>
      </c>
      <c r="P664" s="47"/>
      <c r="Q664" s="47"/>
      <c r="R664" s="48">
        <v>2.2330000000000001E-4</v>
      </c>
      <c r="S664" s="239"/>
      <c r="T664" s="248"/>
    </row>
    <row r="665" spans="1:20" x14ac:dyDescent="0.2">
      <c r="A665" s="246"/>
      <c r="B665" s="201"/>
      <c r="C665" s="201"/>
      <c r="D665" s="201"/>
      <c r="E665" s="201"/>
      <c r="F665" s="201"/>
      <c r="G665" s="236"/>
      <c r="H665" s="236"/>
      <c r="I665" s="236"/>
      <c r="J665" s="236"/>
      <c r="K665" s="236"/>
      <c r="L665" s="236"/>
      <c r="M665" s="236"/>
      <c r="N665" s="46" t="s">
        <v>3759</v>
      </c>
      <c r="O665" s="47" t="s">
        <v>5101</v>
      </c>
      <c r="P665" s="47"/>
      <c r="Q665" s="47"/>
      <c r="R665" s="48">
        <v>2.2379999999999999E-4</v>
      </c>
      <c r="S665" s="239"/>
      <c r="T665" s="248"/>
    </row>
    <row r="666" spans="1:20" x14ac:dyDescent="0.2">
      <c r="A666" s="246"/>
      <c r="B666" s="201"/>
      <c r="C666" s="201"/>
      <c r="D666" s="201"/>
      <c r="E666" s="201"/>
      <c r="F666" s="201"/>
      <c r="G666" s="236"/>
      <c r="H666" s="236"/>
      <c r="I666" s="236"/>
      <c r="J666" s="236"/>
      <c r="K666" s="236"/>
      <c r="L666" s="236"/>
      <c r="M666" s="236"/>
      <c r="N666" s="46" t="s">
        <v>5102</v>
      </c>
      <c r="O666" s="47" t="s">
        <v>5103</v>
      </c>
      <c r="P666" s="47"/>
      <c r="Q666" s="47"/>
      <c r="R666" s="48">
        <v>2.241E-4</v>
      </c>
      <c r="S666" s="239"/>
      <c r="T666" s="248"/>
    </row>
    <row r="667" spans="1:20" x14ac:dyDescent="0.2">
      <c r="A667" s="246"/>
      <c r="B667" s="201"/>
      <c r="C667" s="201"/>
      <c r="D667" s="201"/>
      <c r="E667" s="201"/>
      <c r="F667" s="201"/>
      <c r="G667" s="236"/>
      <c r="H667" s="236"/>
      <c r="I667" s="236"/>
      <c r="J667" s="236"/>
      <c r="K667" s="236"/>
      <c r="L667" s="236"/>
      <c r="M667" s="236"/>
      <c r="N667" s="46" t="s">
        <v>5035</v>
      </c>
      <c r="O667" s="47" t="s">
        <v>5104</v>
      </c>
      <c r="P667" s="47"/>
      <c r="Q667" s="47"/>
      <c r="R667" s="48">
        <v>2.2450000000000001E-4</v>
      </c>
      <c r="S667" s="239"/>
      <c r="T667" s="248"/>
    </row>
    <row r="668" spans="1:20" x14ac:dyDescent="0.2">
      <c r="A668" s="246"/>
      <c r="B668" s="201"/>
      <c r="C668" s="201"/>
      <c r="D668" s="201"/>
      <c r="E668" s="201"/>
      <c r="F668" s="201"/>
      <c r="G668" s="236"/>
      <c r="H668" s="236"/>
      <c r="I668" s="236"/>
      <c r="J668" s="236"/>
      <c r="K668" s="236"/>
      <c r="L668" s="236"/>
      <c r="M668" s="236"/>
      <c r="N668" s="46" t="s">
        <v>5105</v>
      </c>
      <c r="O668" s="47" t="s">
        <v>5106</v>
      </c>
      <c r="P668" s="47"/>
      <c r="Q668" s="47"/>
      <c r="R668" s="48">
        <v>2.251E-4</v>
      </c>
      <c r="S668" s="239"/>
      <c r="T668" s="248"/>
    </row>
    <row r="669" spans="1:20" x14ac:dyDescent="0.2">
      <c r="A669" s="246"/>
      <c r="B669" s="201"/>
      <c r="C669" s="201"/>
      <c r="D669" s="201"/>
      <c r="E669" s="201"/>
      <c r="F669" s="201"/>
      <c r="G669" s="236"/>
      <c r="H669" s="236"/>
      <c r="I669" s="236"/>
      <c r="J669" s="236"/>
      <c r="K669" s="236"/>
      <c r="L669" s="236"/>
      <c r="M669" s="236"/>
      <c r="N669" s="46" t="s">
        <v>4893</v>
      </c>
      <c r="O669" s="47" t="s">
        <v>4894</v>
      </c>
      <c r="P669" s="47"/>
      <c r="Q669" s="47"/>
      <c r="R669" s="48">
        <v>2.254E-4</v>
      </c>
      <c r="S669" s="239"/>
      <c r="T669" s="248"/>
    </row>
    <row r="670" spans="1:20" x14ac:dyDescent="0.2">
      <c r="A670" s="246"/>
      <c r="B670" s="201"/>
      <c r="C670" s="201"/>
      <c r="D670" s="201"/>
      <c r="E670" s="201"/>
      <c r="F670" s="201"/>
      <c r="G670" s="236"/>
      <c r="H670" s="236"/>
      <c r="I670" s="236"/>
      <c r="J670" s="236"/>
      <c r="K670" s="236"/>
      <c r="L670" s="236"/>
      <c r="M670" s="236"/>
      <c r="N670" s="46" t="s">
        <v>5107</v>
      </c>
      <c r="O670" s="47" t="s">
        <v>5108</v>
      </c>
      <c r="P670" s="47"/>
      <c r="Q670" s="47"/>
      <c r="R670" s="48">
        <v>2.262E-4</v>
      </c>
      <c r="S670" s="239"/>
      <c r="T670" s="248"/>
    </row>
    <row r="671" spans="1:20" x14ac:dyDescent="0.2">
      <c r="A671" s="246"/>
      <c r="B671" s="201"/>
      <c r="C671" s="201"/>
      <c r="D671" s="201"/>
      <c r="E671" s="201"/>
      <c r="F671" s="201"/>
      <c r="G671" s="236"/>
      <c r="H671" s="236"/>
      <c r="I671" s="236"/>
      <c r="J671" s="236"/>
      <c r="K671" s="236"/>
      <c r="L671" s="236"/>
      <c r="M671" s="236"/>
      <c r="N671" s="46" t="s">
        <v>3759</v>
      </c>
      <c r="O671" s="47" t="s">
        <v>5109</v>
      </c>
      <c r="P671" s="47"/>
      <c r="Q671" s="47"/>
      <c r="R671" s="48">
        <v>2.2770000000000001E-4</v>
      </c>
      <c r="S671" s="239"/>
      <c r="T671" s="248"/>
    </row>
    <row r="672" spans="1:20" x14ac:dyDescent="0.2">
      <c r="A672" s="246"/>
      <c r="B672" s="201"/>
      <c r="C672" s="201"/>
      <c r="D672" s="201"/>
      <c r="E672" s="201"/>
      <c r="F672" s="201"/>
      <c r="G672" s="236"/>
      <c r="H672" s="236"/>
      <c r="I672" s="236"/>
      <c r="J672" s="236"/>
      <c r="K672" s="236"/>
      <c r="L672" s="236"/>
      <c r="M672" s="236"/>
      <c r="N672" s="46" t="s">
        <v>5110</v>
      </c>
      <c r="O672" s="47" t="s">
        <v>5111</v>
      </c>
      <c r="P672" s="47"/>
      <c r="Q672" s="47"/>
      <c r="R672" s="48">
        <v>2.3039999999999999E-4</v>
      </c>
      <c r="S672" s="239"/>
      <c r="T672" s="248"/>
    </row>
    <row r="673" spans="1:20" x14ac:dyDescent="0.2">
      <c r="A673" s="246"/>
      <c r="B673" s="201"/>
      <c r="C673" s="201"/>
      <c r="D673" s="201"/>
      <c r="E673" s="201"/>
      <c r="F673" s="201"/>
      <c r="G673" s="236"/>
      <c r="H673" s="236"/>
      <c r="I673" s="236"/>
      <c r="J673" s="236"/>
      <c r="K673" s="236"/>
      <c r="L673" s="236"/>
      <c r="M673" s="236"/>
      <c r="N673" s="46" t="s">
        <v>4082</v>
      </c>
      <c r="O673" s="47" t="s">
        <v>4083</v>
      </c>
      <c r="P673" s="47"/>
      <c r="Q673" s="47"/>
      <c r="R673" s="48">
        <v>2.3049999999999999E-4</v>
      </c>
      <c r="S673" s="239"/>
      <c r="T673" s="248"/>
    </row>
    <row r="674" spans="1:20" x14ac:dyDescent="0.2">
      <c r="A674" s="246"/>
      <c r="B674" s="201"/>
      <c r="C674" s="201"/>
      <c r="D674" s="201"/>
      <c r="E674" s="201"/>
      <c r="F674" s="201"/>
      <c r="G674" s="236"/>
      <c r="H674" s="236"/>
      <c r="I674" s="236"/>
      <c r="J674" s="236"/>
      <c r="K674" s="236"/>
      <c r="L674" s="236"/>
      <c r="M674" s="236"/>
      <c r="N674" s="46" t="s">
        <v>3759</v>
      </c>
      <c r="O674" s="47" t="s">
        <v>5112</v>
      </c>
      <c r="P674" s="47"/>
      <c r="Q674" s="47"/>
      <c r="R674" s="48">
        <v>2.3269999999999999E-4</v>
      </c>
      <c r="S674" s="239"/>
      <c r="T674" s="248"/>
    </row>
    <row r="675" spans="1:20" x14ac:dyDescent="0.2">
      <c r="A675" s="246"/>
      <c r="B675" s="201"/>
      <c r="C675" s="201"/>
      <c r="D675" s="201"/>
      <c r="E675" s="201"/>
      <c r="F675" s="201"/>
      <c r="G675" s="236"/>
      <c r="H675" s="236"/>
      <c r="I675" s="236"/>
      <c r="J675" s="236"/>
      <c r="K675" s="236"/>
      <c r="L675" s="236"/>
      <c r="M675" s="236"/>
      <c r="N675" s="46" t="s">
        <v>5113</v>
      </c>
      <c r="O675" s="47" t="s">
        <v>5114</v>
      </c>
      <c r="P675" s="47"/>
      <c r="Q675" s="47"/>
      <c r="R675" s="48">
        <v>2.329E-4</v>
      </c>
      <c r="S675" s="239"/>
      <c r="T675" s="248"/>
    </row>
    <row r="676" spans="1:20" x14ac:dyDescent="0.2">
      <c r="A676" s="246"/>
      <c r="B676" s="201"/>
      <c r="C676" s="201"/>
      <c r="D676" s="201"/>
      <c r="E676" s="201"/>
      <c r="F676" s="201"/>
      <c r="G676" s="236"/>
      <c r="H676" s="236"/>
      <c r="I676" s="236"/>
      <c r="J676" s="236"/>
      <c r="K676" s="236"/>
      <c r="L676" s="236"/>
      <c r="M676" s="236"/>
      <c r="N676" s="46" t="s">
        <v>4109</v>
      </c>
      <c r="O676" s="47" t="s">
        <v>4110</v>
      </c>
      <c r="P676" s="47"/>
      <c r="Q676" s="47"/>
      <c r="R676" s="48">
        <v>2.3389999999999999E-4</v>
      </c>
      <c r="S676" s="239"/>
      <c r="T676" s="248"/>
    </row>
    <row r="677" spans="1:20" x14ac:dyDescent="0.2">
      <c r="A677" s="246"/>
      <c r="B677" s="201"/>
      <c r="C677" s="201"/>
      <c r="D677" s="201"/>
      <c r="E677" s="201"/>
      <c r="F677" s="201"/>
      <c r="G677" s="236"/>
      <c r="H677" s="236"/>
      <c r="I677" s="236"/>
      <c r="J677" s="236"/>
      <c r="K677" s="236"/>
      <c r="L677" s="236"/>
      <c r="M677" s="236"/>
      <c r="N677" s="46" t="s">
        <v>5115</v>
      </c>
      <c r="O677" s="47" t="s">
        <v>5116</v>
      </c>
      <c r="P677" s="47"/>
      <c r="Q677" s="47"/>
      <c r="R677" s="48">
        <v>2.341E-4</v>
      </c>
      <c r="S677" s="239"/>
      <c r="T677" s="248"/>
    </row>
    <row r="678" spans="1:20" x14ac:dyDescent="0.2">
      <c r="A678" s="246"/>
      <c r="B678" s="201"/>
      <c r="C678" s="201"/>
      <c r="D678" s="201"/>
      <c r="E678" s="201"/>
      <c r="F678" s="201"/>
      <c r="G678" s="236"/>
      <c r="H678" s="236"/>
      <c r="I678" s="236"/>
      <c r="J678" s="236"/>
      <c r="K678" s="236"/>
      <c r="L678" s="236"/>
      <c r="M678" s="236"/>
      <c r="N678" s="46" t="s">
        <v>5019</v>
      </c>
      <c r="O678" s="47" t="s">
        <v>5117</v>
      </c>
      <c r="P678" s="47"/>
      <c r="Q678" s="47"/>
      <c r="R678" s="48">
        <v>2.3680000000000001E-4</v>
      </c>
      <c r="S678" s="239"/>
      <c r="T678" s="248"/>
    </row>
    <row r="679" spans="1:20" x14ac:dyDescent="0.2">
      <c r="A679" s="246"/>
      <c r="B679" s="201"/>
      <c r="C679" s="201"/>
      <c r="D679" s="201"/>
      <c r="E679" s="201"/>
      <c r="F679" s="201"/>
      <c r="G679" s="236"/>
      <c r="H679" s="236"/>
      <c r="I679" s="236"/>
      <c r="J679" s="236"/>
      <c r="K679" s="236"/>
      <c r="L679" s="236"/>
      <c r="M679" s="236"/>
      <c r="N679" s="46" t="s">
        <v>5059</v>
      </c>
      <c r="O679" s="47" t="s">
        <v>5118</v>
      </c>
      <c r="P679" s="47"/>
      <c r="Q679" s="47"/>
      <c r="R679" s="48">
        <v>2.374E-4</v>
      </c>
      <c r="S679" s="239"/>
      <c r="T679" s="248"/>
    </row>
    <row r="680" spans="1:20" x14ac:dyDescent="0.2">
      <c r="A680" s="246"/>
      <c r="B680" s="201"/>
      <c r="C680" s="201"/>
      <c r="D680" s="201"/>
      <c r="E680" s="201"/>
      <c r="F680" s="201"/>
      <c r="G680" s="236"/>
      <c r="H680" s="236"/>
      <c r="I680" s="236"/>
      <c r="J680" s="236"/>
      <c r="K680" s="236"/>
      <c r="L680" s="236"/>
      <c r="M680" s="236"/>
      <c r="N680" s="46" t="s">
        <v>4460</v>
      </c>
      <c r="O680" s="47" t="s">
        <v>4461</v>
      </c>
      <c r="P680" s="47"/>
      <c r="Q680" s="47"/>
      <c r="R680" s="48">
        <v>2.3949999999999999E-4</v>
      </c>
      <c r="S680" s="239"/>
      <c r="T680" s="248"/>
    </row>
    <row r="681" spans="1:20" x14ac:dyDescent="0.2">
      <c r="A681" s="246"/>
      <c r="B681" s="201"/>
      <c r="C681" s="201"/>
      <c r="D681" s="201"/>
      <c r="E681" s="201"/>
      <c r="F681" s="201"/>
      <c r="G681" s="236"/>
      <c r="H681" s="236"/>
      <c r="I681" s="236"/>
      <c r="J681" s="236"/>
      <c r="K681" s="236"/>
      <c r="L681" s="236"/>
      <c r="M681" s="236"/>
      <c r="N681" s="46" t="s">
        <v>4577</v>
      </c>
      <c r="O681" s="47" t="s">
        <v>5119</v>
      </c>
      <c r="P681" s="47"/>
      <c r="Q681" s="47"/>
      <c r="R681" s="48">
        <v>2.399E-4</v>
      </c>
      <c r="S681" s="239"/>
      <c r="T681" s="248"/>
    </row>
    <row r="682" spans="1:20" x14ac:dyDescent="0.2">
      <c r="A682" s="246"/>
      <c r="B682" s="201"/>
      <c r="C682" s="201"/>
      <c r="D682" s="201"/>
      <c r="E682" s="201"/>
      <c r="F682" s="201"/>
      <c r="G682" s="236"/>
      <c r="H682" s="236"/>
      <c r="I682" s="236"/>
      <c r="J682" s="236"/>
      <c r="K682" s="236"/>
      <c r="L682" s="236"/>
      <c r="M682" s="236"/>
      <c r="N682" s="46" t="s">
        <v>3759</v>
      </c>
      <c r="O682" s="47" t="s">
        <v>5120</v>
      </c>
      <c r="P682" s="47"/>
      <c r="Q682" s="47"/>
      <c r="R682" s="48">
        <v>2.4459999999999998E-4</v>
      </c>
      <c r="S682" s="239"/>
      <c r="T682" s="248"/>
    </row>
    <row r="683" spans="1:20" x14ac:dyDescent="0.2">
      <c r="A683" s="246"/>
      <c r="B683" s="201"/>
      <c r="C683" s="201"/>
      <c r="D683" s="201"/>
      <c r="E683" s="201"/>
      <c r="F683" s="201"/>
      <c r="G683" s="236"/>
      <c r="H683" s="236"/>
      <c r="I683" s="236"/>
      <c r="J683" s="236"/>
      <c r="K683" s="236"/>
      <c r="L683" s="236"/>
      <c r="M683" s="236"/>
      <c r="N683" s="46" t="s">
        <v>3759</v>
      </c>
      <c r="O683" s="47" t="s">
        <v>5121</v>
      </c>
      <c r="P683" s="47"/>
      <c r="Q683" s="47"/>
      <c r="R683" s="48">
        <v>2.4570000000000001E-4</v>
      </c>
      <c r="S683" s="239"/>
      <c r="T683" s="248"/>
    </row>
    <row r="684" spans="1:20" x14ac:dyDescent="0.2">
      <c r="A684" s="246"/>
      <c r="B684" s="201"/>
      <c r="C684" s="201"/>
      <c r="D684" s="201"/>
      <c r="E684" s="201"/>
      <c r="F684" s="201"/>
      <c r="G684" s="236"/>
      <c r="H684" s="236"/>
      <c r="I684" s="236"/>
      <c r="J684" s="236"/>
      <c r="K684" s="236"/>
      <c r="L684" s="236"/>
      <c r="M684" s="236"/>
      <c r="N684" s="46" t="s">
        <v>5122</v>
      </c>
      <c r="O684" s="47" t="s">
        <v>5123</v>
      </c>
      <c r="P684" s="47"/>
      <c r="Q684" s="47"/>
      <c r="R684" s="48">
        <v>2.4790000000000001E-4</v>
      </c>
      <c r="S684" s="239"/>
      <c r="T684" s="248"/>
    </row>
    <row r="685" spans="1:20" x14ac:dyDescent="0.2">
      <c r="A685" s="246"/>
      <c r="B685" s="201"/>
      <c r="C685" s="201"/>
      <c r="D685" s="201"/>
      <c r="E685" s="201"/>
      <c r="F685" s="201"/>
      <c r="G685" s="236"/>
      <c r="H685" s="236"/>
      <c r="I685" s="236"/>
      <c r="J685" s="236"/>
      <c r="K685" s="236"/>
      <c r="L685" s="236"/>
      <c r="M685" s="236"/>
      <c r="N685" s="46" t="s">
        <v>4886</v>
      </c>
      <c r="O685" s="47" t="s">
        <v>4887</v>
      </c>
      <c r="P685" s="47"/>
      <c r="Q685" s="47"/>
      <c r="R685" s="48">
        <v>2.5099999999999998E-4</v>
      </c>
      <c r="S685" s="239"/>
      <c r="T685" s="248"/>
    </row>
    <row r="686" spans="1:20" x14ac:dyDescent="0.2">
      <c r="A686" s="246"/>
      <c r="B686" s="201"/>
      <c r="C686" s="201"/>
      <c r="D686" s="201"/>
      <c r="E686" s="201"/>
      <c r="F686" s="201"/>
      <c r="G686" s="236"/>
      <c r="H686" s="236"/>
      <c r="I686" s="236"/>
      <c r="J686" s="236"/>
      <c r="K686" s="236"/>
      <c r="L686" s="236"/>
      <c r="M686" s="236"/>
      <c r="N686" s="46" t="s">
        <v>4156</v>
      </c>
      <c r="O686" s="47" t="s">
        <v>5124</v>
      </c>
      <c r="P686" s="47"/>
      <c r="Q686" s="47"/>
      <c r="R686" s="48">
        <v>2.5129999999999998E-4</v>
      </c>
      <c r="S686" s="239"/>
      <c r="T686" s="248"/>
    </row>
    <row r="687" spans="1:20" x14ac:dyDescent="0.2">
      <c r="A687" s="246"/>
      <c r="B687" s="201"/>
      <c r="C687" s="201"/>
      <c r="D687" s="201"/>
      <c r="E687" s="201"/>
      <c r="F687" s="201"/>
      <c r="G687" s="236"/>
      <c r="H687" s="236"/>
      <c r="I687" s="236"/>
      <c r="J687" s="236"/>
      <c r="K687" s="236"/>
      <c r="L687" s="236"/>
      <c r="M687" s="236"/>
      <c r="N687" s="46" t="s">
        <v>5125</v>
      </c>
      <c r="O687" s="47" t="s">
        <v>5126</v>
      </c>
      <c r="P687" s="47"/>
      <c r="Q687" s="47"/>
      <c r="R687" s="48">
        <v>2.6009999999999998E-4</v>
      </c>
      <c r="S687" s="239"/>
      <c r="T687" s="248"/>
    </row>
    <row r="688" spans="1:20" x14ac:dyDescent="0.2">
      <c r="A688" s="246"/>
      <c r="B688" s="201"/>
      <c r="C688" s="201"/>
      <c r="D688" s="201"/>
      <c r="E688" s="201"/>
      <c r="F688" s="201"/>
      <c r="G688" s="236"/>
      <c r="H688" s="236"/>
      <c r="I688" s="236"/>
      <c r="J688" s="236"/>
      <c r="K688" s="236"/>
      <c r="L688" s="236"/>
      <c r="M688" s="236"/>
      <c r="N688" s="46" t="s">
        <v>4417</v>
      </c>
      <c r="O688" s="47" t="s">
        <v>5127</v>
      </c>
      <c r="P688" s="47"/>
      <c r="Q688" s="47"/>
      <c r="R688" s="48">
        <v>2.6009999999999998E-4</v>
      </c>
      <c r="S688" s="239"/>
      <c r="T688" s="248"/>
    </row>
    <row r="689" spans="1:20" x14ac:dyDescent="0.2">
      <c r="A689" s="246"/>
      <c r="B689" s="201"/>
      <c r="C689" s="201"/>
      <c r="D689" s="201"/>
      <c r="E689" s="201"/>
      <c r="F689" s="201"/>
      <c r="G689" s="236"/>
      <c r="H689" s="236"/>
      <c r="I689" s="236"/>
      <c r="J689" s="236"/>
      <c r="K689" s="236"/>
      <c r="L689" s="236"/>
      <c r="M689" s="236"/>
      <c r="N689" s="46" t="s">
        <v>3759</v>
      </c>
      <c r="O689" s="47" t="s">
        <v>5128</v>
      </c>
      <c r="P689" s="47"/>
      <c r="Q689" s="47"/>
      <c r="R689" s="48">
        <v>2.6160000000000002E-4</v>
      </c>
      <c r="S689" s="239"/>
      <c r="T689" s="248"/>
    </row>
    <row r="690" spans="1:20" x14ac:dyDescent="0.2">
      <c r="A690" s="246"/>
      <c r="B690" s="201"/>
      <c r="C690" s="201"/>
      <c r="D690" s="201"/>
      <c r="E690" s="201"/>
      <c r="F690" s="201"/>
      <c r="G690" s="236"/>
      <c r="H690" s="236"/>
      <c r="I690" s="236"/>
      <c r="J690" s="236"/>
      <c r="K690" s="236"/>
      <c r="L690" s="236"/>
      <c r="M690" s="236"/>
      <c r="N690" s="46" t="s">
        <v>3759</v>
      </c>
      <c r="O690" s="47" t="s">
        <v>5129</v>
      </c>
      <c r="P690" s="47"/>
      <c r="Q690" s="47"/>
      <c r="R690" s="48">
        <v>2.6269999999999999E-4</v>
      </c>
      <c r="S690" s="239"/>
      <c r="T690" s="248"/>
    </row>
    <row r="691" spans="1:20" x14ac:dyDescent="0.2">
      <c r="A691" s="246"/>
      <c r="B691" s="201"/>
      <c r="C691" s="201"/>
      <c r="D691" s="201"/>
      <c r="E691" s="201"/>
      <c r="F691" s="201"/>
      <c r="G691" s="236"/>
      <c r="H691" s="236"/>
      <c r="I691" s="236"/>
      <c r="J691" s="236"/>
      <c r="K691" s="236"/>
      <c r="L691" s="236"/>
      <c r="M691" s="236"/>
      <c r="N691" s="46" t="s">
        <v>5130</v>
      </c>
      <c r="O691" s="47" t="s">
        <v>5131</v>
      </c>
      <c r="P691" s="47"/>
      <c r="Q691" s="47"/>
      <c r="R691" s="48">
        <v>2.6570000000000001E-4</v>
      </c>
      <c r="S691" s="239"/>
      <c r="T691" s="248"/>
    </row>
    <row r="692" spans="1:20" x14ac:dyDescent="0.2">
      <c r="A692" s="246"/>
      <c r="B692" s="201"/>
      <c r="C692" s="201"/>
      <c r="D692" s="201"/>
      <c r="E692" s="201"/>
      <c r="F692" s="201"/>
      <c r="G692" s="236"/>
      <c r="H692" s="236"/>
      <c r="I692" s="236"/>
      <c r="J692" s="236"/>
      <c r="K692" s="236"/>
      <c r="L692" s="236"/>
      <c r="M692" s="236"/>
      <c r="N692" s="46" t="s">
        <v>5132</v>
      </c>
      <c r="O692" s="47" t="s">
        <v>5133</v>
      </c>
      <c r="P692" s="47"/>
      <c r="Q692" s="47"/>
      <c r="R692" s="48">
        <v>2.6689999999999998E-4</v>
      </c>
      <c r="S692" s="239"/>
      <c r="T692" s="248"/>
    </row>
    <row r="693" spans="1:20" x14ac:dyDescent="0.2">
      <c r="A693" s="246"/>
      <c r="B693" s="201"/>
      <c r="C693" s="201"/>
      <c r="D693" s="201"/>
      <c r="E693" s="201"/>
      <c r="F693" s="201"/>
      <c r="G693" s="236"/>
      <c r="H693" s="236"/>
      <c r="I693" s="236"/>
      <c r="J693" s="236"/>
      <c r="K693" s="236"/>
      <c r="L693" s="236"/>
      <c r="M693" s="236"/>
      <c r="N693" s="46" t="s">
        <v>4743</v>
      </c>
      <c r="O693" s="47" t="s">
        <v>5134</v>
      </c>
      <c r="P693" s="47"/>
      <c r="Q693" s="47"/>
      <c r="R693" s="48">
        <v>2.6820000000000001E-4</v>
      </c>
      <c r="S693" s="239"/>
      <c r="T693" s="248"/>
    </row>
    <row r="694" spans="1:20" x14ac:dyDescent="0.2">
      <c r="A694" s="246"/>
      <c r="B694" s="201"/>
      <c r="C694" s="201"/>
      <c r="D694" s="201"/>
      <c r="E694" s="201"/>
      <c r="F694" s="201"/>
      <c r="G694" s="236"/>
      <c r="H694" s="236"/>
      <c r="I694" s="236"/>
      <c r="J694" s="236"/>
      <c r="K694" s="236"/>
      <c r="L694" s="236"/>
      <c r="M694" s="236"/>
      <c r="N694" s="46" t="s">
        <v>5135</v>
      </c>
      <c r="O694" s="47" t="s">
        <v>5136</v>
      </c>
      <c r="P694" s="47"/>
      <c r="Q694" s="47"/>
      <c r="R694" s="48">
        <v>2.6939999999999999E-4</v>
      </c>
      <c r="S694" s="239"/>
      <c r="T694" s="248"/>
    </row>
    <row r="695" spans="1:20" x14ac:dyDescent="0.2">
      <c r="A695" s="246"/>
      <c r="B695" s="201"/>
      <c r="C695" s="201"/>
      <c r="D695" s="201"/>
      <c r="E695" s="201"/>
      <c r="F695" s="201"/>
      <c r="G695" s="236"/>
      <c r="H695" s="236"/>
      <c r="I695" s="236"/>
      <c r="J695" s="236"/>
      <c r="K695" s="236"/>
      <c r="L695" s="236"/>
      <c r="M695" s="236"/>
      <c r="N695" s="46" t="s">
        <v>5132</v>
      </c>
      <c r="O695" s="47" t="s">
        <v>5137</v>
      </c>
      <c r="P695" s="47"/>
      <c r="Q695" s="47"/>
      <c r="R695" s="48">
        <v>2.745E-4</v>
      </c>
      <c r="S695" s="239"/>
      <c r="T695" s="248"/>
    </row>
    <row r="696" spans="1:20" x14ac:dyDescent="0.2">
      <c r="A696" s="246"/>
      <c r="B696" s="201"/>
      <c r="C696" s="201"/>
      <c r="D696" s="201"/>
      <c r="E696" s="201"/>
      <c r="F696" s="201"/>
      <c r="G696" s="236"/>
      <c r="H696" s="236"/>
      <c r="I696" s="236"/>
      <c r="J696" s="236"/>
      <c r="K696" s="236"/>
      <c r="L696" s="236"/>
      <c r="M696" s="236"/>
      <c r="N696" s="46" t="s">
        <v>4310</v>
      </c>
      <c r="O696" s="47" t="s">
        <v>4311</v>
      </c>
      <c r="P696" s="47"/>
      <c r="Q696" s="47"/>
      <c r="R696" s="48">
        <v>2.7720000000000002E-4</v>
      </c>
      <c r="S696" s="239"/>
      <c r="T696" s="248"/>
    </row>
    <row r="697" spans="1:20" x14ac:dyDescent="0.2">
      <c r="A697" s="246"/>
      <c r="B697" s="201"/>
      <c r="C697" s="201"/>
      <c r="D697" s="201"/>
      <c r="E697" s="201"/>
      <c r="F697" s="201"/>
      <c r="G697" s="236"/>
      <c r="H697" s="236"/>
      <c r="I697" s="236"/>
      <c r="J697" s="236"/>
      <c r="K697" s="236"/>
      <c r="L697" s="236"/>
      <c r="M697" s="236"/>
      <c r="N697" s="46" t="s">
        <v>3759</v>
      </c>
      <c r="O697" s="47" t="s">
        <v>5138</v>
      </c>
      <c r="P697" s="47"/>
      <c r="Q697" s="47"/>
      <c r="R697" s="48">
        <v>2.8079999999999999E-4</v>
      </c>
      <c r="S697" s="239"/>
      <c r="T697" s="248"/>
    </row>
    <row r="698" spans="1:20" x14ac:dyDescent="0.2">
      <c r="A698" s="246"/>
      <c r="B698" s="201"/>
      <c r="C698" s="201"/>
      <c r="D698" s="201"/>
      <c r="E698" s="201"/>
      <c r="F698" s="201"/>
      <c r="G698" s="236"/>
      <c r="H698" s="236"/>
      <c r="I698" s="236"/>
      <c r="J698" s="236"/>
      <c r="K698" s="236"/>
      <c r="L698" s="236"/>
      <c r="M698" s="236"/>
      <c r="N698" s="46" t="s">
        <v>4577</v>
      </c>
      <c r="O698" s="47" t="s">
        <v>5139</v>
      </c>
      <c r="P698" s="47"/>
      <c r="Q698" s="47"/>
      <c r="R698" s="48">
        <v>2.811E-4</v>
      </c>
      <c r="S698" s="239"/>
      <c r="T698" s="248"/>
    </row>
    <row r="699" spans="1:20" x14ac:dyDescent="0.2">
      <c r="A699" s="246"/>
      <c r="B699" s="201"/>
      <c r="C699" s="201"/>
      <c r="D699" s="201"/>
      <c r="E699" s="201"/>
      <c r="F699" s="201"/>
      <c r="G699" s="236"/>
      <c r="H699" s="236"/>
      <c r="I699" s="236"/>
      <c r="J699" s="236"/>
      <c r="K699" s="236"/>
      <c r="L699" s="236"/>
      <c r="M699" s="236"/>
      <c r="N699" s="46" t="s">
        <v>3759</v>
      </c>
      <c r="O699" s="47" t="s">
        <v>4642</v>
      </c>
      <c r="P699" s="47"/>
      <c r="Q699" s="47"/>
      <c r="R699" s="48">
        <v>2.8170000000000002E-4</v>
      </c>
      <c r="S699" s="239"/>
      <c r="T699" s="248"/>
    </row>
    <row r="700" spans="1:20" x14ac:dyDescent="0.2">
      <c r="A700" s="246"/>
      <c r="B700" s="201"/>
      <c r="C700" s="201"/>
      <c r="D700" s="201"/>
      <c r="E700" s="201"/>
      <c r="F700" s="201"/>
      <c r="G700" s="236"/>
      <c r="H700" s="236"/>
      <c r="I700" s="236"/>
      <c r="J700" s="236"/>
      <c r="K700" s="236"/>
      <c r="L700" s="236"/>
      <c r="M700" s="236"/>
      <c r="N700" s="46" t="s">
        <v>29</v>
      </c>
      <c r="O700" s="47" t="s">
        <v>4299</v>
      </c>
      <c r="P700" s="47"/>
      <c r="Q700" s="47"/>
      <c r="R700" s="48">
        <v>2.831E-4</v>
      </c>
      <c r="S700" s="239"/>
      <c r="T700" s="248"/>
    </row>
    <row r="701" spans="1:20" x14ac:dyDescent="0.2">
      <c r="A701" s="246"/>
      <c r="B701" s="201"/>
      <c r="C701" s="201"/>
      <c r="D701" s="201"/>
      <c r="E701" s="201"/>
      <c r="F701" s="201"/>
      <c r="G701" s="236"/>
      <c r="H701" s="236"/>
      <c r="I701" s="236"/>
      <c r="J701" s="236"/>
      <c r="K701" s="236"/>
      <c r="L701" s="236"/>
      <c r="M701" s="236"/>
      <c r="N701" s="46" t="s">
        <v>3759</v>
      </c>
      <c r="O701" s="47" t="s">
        <v>5140</v>
      </c>
      <c r="P701" s="47"/>
      <c r="Q701" s="47"/>
      <c r="R701" s="48">
        <v>2.8509999999999999E-4</v>
      </c>
      <c r="S701" s="239"/>
      <c r="T701" s="248"/>
    </row>
    <row r="702" spans="1:20" x14ac:dyDescent="0.2">
      <c r="A702" s="246"/>
      <c r="B702" s="201"/>
      <c r="C702" s="201"/>
      <c r="D702" s="201"/>
      <c r="E702" s="201"/>
      <c r="F702" s="201"/>
      <c r="G702" s="236"/>
      <c r="H702" s="236"/>
      <c r="I702" s="236"/>
      <c r="J702" s="236"/>
      <c r="K702" s="236"/>
      <c r="L702" s="236"/>
      <c r="M702" s="236"/>
      <c r="N702" s="46" t="s">
        <v>4226</v>
      </c>
      <c r="O702" s="47" t="s">
        <v>5141</v>
      </c>
      <c r="P702" s="47"/>
      <c r="Q702" s="47"/>
      <c r="R702" s="48">
        <v>2.8509999999999999E-4</v>
      </c>
      <c r="S702" s="239"/>
      <c r="T702" s="248"/>
    </row>
    <row r="703" spans="1:20" x14ac:dyDescent="0.2">
      <c r="A703" s="246"/>
      <c r="B703" s="201"/>
      <c r="C703" s="201"/>
      <c r="D703" s="201"/>
      <c r="E703" s="201"/>
      <c r="F703" s="201"/>
      <c r="G703" s="236"/>
      <c r="H703" s="236"/>
      <c r="I703" s="236"/>
      <c r="J703" s="236"/>
      <c r="K703" s="236"/>
      <c r="L703" s="236"/>
      <c r="M703" s="236"/>
      <c r="N703" s="46" t="s">
        <v>5142</v>
      </c>
      <c r="O703" s="47" t="s">
        <v>5143</v>
      </c>
      <c r="P703" s="47"/>
      <c r="Q703" s="47"/>
      <c r="R703" s="48">
        <v>2.8830000000000001E-4</v>
      </c>
      <c r="S703" s="239"/>
      <c r="T703" s="248"/>
    </row>
    <row r="704" spans="1:20" x14ac:dyDescent="0.2">
      <c r="A704" s="246"/>
      <c r="B704" s="201"/>
      <c r="C704" s="201"/>
      <c r="D704" s="201"/>
      <c r="E704" s="201"/>
      <c r="F704" s="201"/>
      <c r="G704" s="236"/>
      <c r="H704" s="236"/>
      <c r="I704" s="236"/>
      <c r="J704" s="236"/>
      <c r="K704" s="236"/>
      <c r="L704" s="236"/>
      <c r="M704" s="236"/>
      <c r="N704" s="46" t="s">
        <v>4555</v>
      </c>
      <c r="O704" s="47" t="s">
        <v>4556</v>
      </c>
      <c r="P704" s="47"/>
      <c r="Q704" s="47"/>
      <c r="R704" s="48">
        <v>2.8860000000000002E-4</v>
      </c>
      <c r="S704" s="239"/>
      <c r="T704" s="248"/>
    </row>
    <row r="705" spans="1:20" x14ac:dyDescent="0.2">
      <c r="A705" s="246"/>
      <c r="B705" s="201"/>
      <c r="C705" s="201"/>
      <c r="D705" s="201"/>
      <c r="E705" s="201"/>
      <c r="F705" s="201"/>
      <c r="G705" s="236"/>
      <c r="H705" s="236"/>
      <c r="I705" s="236"/>
      <c r="J705" s="236"/>
      <c r="K705" s="236"/>
      <c r="L705" s="236"/>
      <c r="M705" s="236"/>
      <c r="N705" s="46" t="s">
        <v>3759</v>
      </c>
      <c r="O705" s="47" t="s">
        <v>4323</v>
      </c>
      <c r="P705" s="47"/>
      <c r="Q705" s="47"/>
      <c r="R705" s="48">
        <v>2.9169999999999999E-4</v>
      </c>
      <c r="S705" s="239"/>
      <c r="T705" s="248"/>
    </row>
    <row r="706" spans="1:20" x14ac:dyDescent="0.2">
      <c r="A706" s="246"/>
      <c r="B706" s="201"/>
      <c r="C706" s="201"/>
      <c r="D706" s="201"/>
      <c r="E706" s="201"/>
      <c r="F706" s="201"/>
      <c r="G706" s="236"/>
      <c r="H706" s="236"/>
      <c r="I706" s="236"/>
      <c r="J706" s="236"/>
      <c r="K706" s="236"/>
      <c r="L706" s="236"/>
      <c r="M706" s="236"/>
      <c r="N706" s="46" t="s">
        <v>5091</v>
      </c>
      <c r="O706" s="47" t="s">
        <v>5144</v>
      </c>
      <c r="P706" s="47"/>
      <c r="Q706" s="47"/>
      <c r="R706" s="48">
        <v>3.0009999999999998E-4</v>
      </c>
      <c r="S706" s="239"/>
      <c r="T706" s="248"/>
    </row>
    <row r="707" spans="1:20" x14ac:dyDescent="0.2">
      <c r="A707" s="246"/>
      <c r="B707" s="201"/>
      <c r="C707" s="201"/>
      <c r="D707" s="201"/>
      <c r="E707" s="201"/>
      <c r="F707" s="201"/>
      <c r="G707" s="236"/>
      <c r="H707" s="236"/>
      <c r="I707" s="236"/>
      <c r="J707" s="236"/>
      <c r="K707" s="236"/>
      <c r="L707" s="236"/>
      <c r="M707" s="236"/>
      <c r="N707" s="46" t="s">
        <v>5145</v>
      </c>
      <c r="O707" s="47" t="s">
        <v>5146</v>
      </c>
      <c r="P707" s="47"/>
      <c r="Q707" s="47"/>
      <c r="R707" s="48">
        <v>3.078E-4</v>
      </c>
      <c r="S707" s="239"/>
      <c r="T707" s="248"/>
    </row>
    <row r="708" spans="1:20" x14ac:dyDescent="0.2">
      <c r="A708" s="246"/>
      <c r="B708" s="201"/>
      <c r="C708" s="201"/>
      <c r="D708" s="201"/>
      <c r="E708" s="201"/>
      <c r="F708" s="201"/>
      <c r="G708" s="236"/>
      <c r="H708" s="236"/>
      <c r="I708" s="236"/>
      <c r="J708" s="236"/>
      <c r="K708" s="236"/>
      <c r="L708" s="236"/>
      <c r="M708" s="236"/>
      <c r="N708" s="46" t="s">
        <v>4408</v>
      </c>
      <c r="O708" s="47" t="s">
        <v>5147</v>
      </c>
      <c r="P708" s="47"/>
      <c r="Q708" s="47"/>
      <c r="R708" s="48">
        <v>3.1609999999999999E-4</v>
      </c>
      <c r="S708" s="239"/>
      <c r="T708" s="248"/>
    </row>
    <row r="709" spans="1:20" x14ac:dyDescent="0.2">
      <c r="A709" s="246"/>
      <c r="B709" s="201"/>
      <c r="C709" s="201"/>
      <c r="D709" s="201"/>
      <c r="E709" s="201"/>
      <c r="F709" s="201"/>
      <c r="G709" s="236"/>
      <c r="H709" s="236"/>
      <c r="I709" s="236"/>
      <c r="J709" s="236"/>
      <c r="K709" s="236"/>
      <c r="L709" s="236"/>
      <c r="M709" s="236"/>
      <c r="N709" s="46" t="s">
        <v>5148</v>
      </c>
      <c r="O709" s="47" t="s">
        <v>5149</v>
      </c>
      <c r="P709" s="47"/>
      <c r="Q709" s="47"/>
      <c r="R709" s="48">
        <v>3.2079999999999999E-4</v>
      </c>
      <c r="S709" s="239"/>
      <c r="T709" s="248"/>
    </row>
    <row r="710" spans="1:20" x14ac:dyDescent="0.2">
      <c r="A710" s="246"/>
      <c r="B710" s="201"/>
      <c r="C710" s="201"/>
      <c r="D710" s="201"/>
      <c r="E710" s="201"/>
      <c r="F710" s="201"/>
      <c r="G710" s="236"/>
      <c r="H710" s="236"/>
      <c r="I710" s="236"/>
      <c r="J710" s="236"/>
      <c r="K710" s="236"/>
      <c r="L710" s="236"/>
      <c r="M710" s="236"/>
      <c r="N710" s="46" t="s">
        <v>4730</v>
      </c>
      <c r="O710" s="47" t="s">
        <v>4731</v>
      </c>
      <c r="P710" s="47"/>
      <c r="Q710" s="47"/>
      <c r="R710" s="48">
        <v>3.2390000000000001E-4</v>
      </c>
      <c r="S710" s="239"/>
      <c r="T710" s="248"/>
    </row>
    <row r="711" spans="1:20" x14ac:dyDescent="0.2">
      <c r="A711" s="246"/>
      <c r="B711" s="201"/>
      <c r="C711" s="201"/>
      <c r="D711" s="201"/>
      <c r="E711" s="201"/>
      <c r="F711" s="201"/>
      <c r="G711" s="236"/>
      <c r="H711" s="236"/>
      <c r="I711" s="236"/>
      <c r="J711" s="236"/>
      <c r="K711" s="236"/>
      <c r="L711" s="236"/>
      <c r="M711" s="236"/>
      <c r="N711" s="46" t="s">
        <v>4893</v>
      </c>
      <c r="O711" s="47" t="s">
        <v>5150</v>
      </c>
      <c r="P711" s="47"/>
      <c r="Q711" s="47"/>
      <c r="R711" s="48">
        <v>3.2430000000000002E-4</v>
      </c>
      <c r="S711" s="239"/>
      <c r="T711" s="248"/>
    </row>
    <row r="712" spans="1:20" x14ac:dyDescent="0.2">
      <c r="A712" s="246"/>
      <c r="B712" s="201"/>
      <c r="C712" s="201"/>
      <c r="D712" s="201"/>
      <c r="E712" s="201"/>
      <c r="F712" s="201"/>
      <c r="G712" s="236"/>
      <c r="H712" s="236"/>
      <c r="I712" s="236"/>
      <c r="J712" s="236"/>
      <c r="K712" s="236"/>
      <c r="L712" s="236"/>
      <c r="M712" s="236"/>
      <c r="N712" s="46" t="s">
        <v>3759</v>
      </c>
      <c r="O712" s="47" t="s">
        <v>5151</v>
      </c>
      <c r="P712" s="47"/>
      <c r="Q712" s="47"/>
      <c r="R712" s="48">
        <v>3.2469999999999998E-4</v>
      </c>
      <c r="S712" s="239"/>
      <c r="T712" s="248"/>
    </row>
    <row r="713" spans="1:20" x14ac:dyDescent="0.2">
      <c r="A713" s="246"/>
      <c r="B713" s="201"/>
      <c r="C713" s="201"/>
      <c r="D713" s="201"/>
      <c r="E713" s="201"/>
      <c r="F713" s="201"/>
      <c r="G713" s="236"/>
      <c r="H713" s="236"/>
      <c r="I713" s="236"/>
      <c r="J713" s="236"/>
      <c r="K713" s="236"/>
      <c r="L713" s="236"/>
      <c r="M713" s="236"/>
      <c r="N713" s="46" t="s">
        <v>5152</v>
      </c>
      <c r="O713" s="47" t="s">
        <v>5153</v>
      </c>
      <c r="P713" s="47"/>
      <c r="Q713" s="47"/>
      <c r="R713" s="48">
        <v>3.2709999999999998E-4</v>
      </c>
      <c r="S713" s="239"/>
      <c r="T713" s="248"/>
    </row>
    <row r="714" spans="1:20" x14ac:dyDescent="0.2">
      <c r="A714" s="246"/>
      <c r="B714" s="201"/>
      <c r="C714" s="201"/>
      <c r="D714" s="201"/>
      <c r="E714" s="201"/>
      <c r="F714" s="201"/>
      <c r="G714" s="236"/>
      <c r="H714" s="236"/>
      <c r="I714" s="236"/>
      <c r="J714" s="236"/>
      <c r="K714" s="236"/>
      <c r="L714" s="236"/>
      <c r="M714" s="236"/>
      <c r="N714" s="46" t="s">
        <v>4347</v>
      </c>
      <c r="O714" s="47" t="s">
        <v>4481</v>
      </c>
      <c r="P714" s="47"/>
      <c r="Q714" s="47"/>
      <c r="R714" s="48">
        <v>3.2749999999999999E-4</v>
      </c>
      <c r="S714" s="239"/>
      <c r="T714" s="248"/>
    </row>
    <row r="715" spans="1:20" x14ac:dyDescent="0.2">
      <c r="A715" s="246"/>
      <c r="B715" s="201"/>
      <c r="C715" s="201"/>
      <c r="D715" s="201"/>
      <c r="E715" s="201"/>
      <c r="F715" s="201"/>
      <c r="G715" s="236"/>
      <c r="H715" s="236"/>
      <c r="I715" s="236"/>
      <c r="J715" s="236"/>
      <c r="K715" s="236"/>
      <c r="L715" s="236"/>
      <c r="M715" s="236"/>
      <c r="N715" s="46" t="s">
        <v>4204</v>
      </c>
      <c r="O715" s="47" t="s">
        <v>4205</v>
      </c>
      <c r="P715" s="47"/>
      <c r="Q715" s="47"/>
      <c r="R715" s="48">
        <v>3.3119999999999997E-4</v>
      </c>
      <c r="S715" s="239"/>
      <c r="T715" s="248"/>
    </row>
    <row r="716" spans="1:20" x14ac:dyDescent="0.2">
      <c r="A716" s="246"/>
      <c r="B716" s="201"/>
      <c r="C716" s="201"/>
      <c r="D716" s="201"/>
      <c r="E716" s="201"/>
      <c r="F716" s="201"/>
      <c r="G716" s="236"/>
      <c r="H716" s="236"/>
      <c r="I716" s="236"/>
      <c r="J716" s="236"/>
      <c r="K716" s="236"/>
      <c r="L716" s="236"/>
      <c r="M716" s="236"/>
      <c r="N716" s="46" t="s">
        <v>3759</v>
      </c>
      <c r="O716" s="47" t="s">
        <v>5154</v>
      </c>
      <c r="P716" s="47"/>
      <c r="Q716" s="47"/>
      <c r="R716" s="48">
        <v>3.3179999999999999E-4</v>
      </c>
      <c r="S716" s="239"/>
      <c r="T716" s="248"/>
    </row>
    <row r="717" spans="1:20" x14ac:dyDescent="0.2">
      <c r="A717" s="246"/>
      <c r="B717" s="201"/>
      <c r="C717" s="201"/>
      <c r="D717" s="201"/>
      <c r="E717" s="201"/>
      <c r="F717" s="201"/>
      <c r="G717" s="236"/>
      <c r="H717" s="236"/>
      <c r="I717" s="236"/>
      <c r="J717" s="236"/>
      <c r="K717" s="236"/>
      <c r="L717" s="236"/>
      <c r="M717" s="236"/>
      <c r="N717" s="46" t="s">
        <v>5155</v>
      </c>
      <c r="O717" s="47" t="s">
        <v>5156</v>
      </c>
      <c r="P717" s="47"/>
      <c r="Q717" s="47"/>
      <c r="R717" s="48">
        <v>3.3290000000000001E-4</v>
      </c>
      <c r="S717" s="239"/>
      <c r="T717" s="248"/>
    </row>
    <row r="718" spans="1:20" x14ac:dyDescent="0.2">
      <c r="A718" s="246"/>
      <c r="B718" s="201"/>
      <c r="C718" s="201"/>
      <c r="D718" s="201"/>
      <c r="E718" s="201"/>
      <c r="F718" s="201"/>
      <c r="G718" s="236"/>
      <c r="H718" s="236"/>
      <c r="I718" s="236"/>
      <c r="J718" s="236"/>
      <c r="K718" s="236"/>
      <c r="L718" s="236"/>
      <c r="M718" s="236"/>
      <c r="N718" s="46" t="s">
        <v>5125</v>
      </c>
      <c r="O718" s="47" t="s">
        <v>5157</v>
      </c>
      <c r="P718" s="47"/>
      <c r="Q718" s="47"/>
      <c r="R718" s="48">
        <v>3.3799999999999998E-4</v>
      </c>
      <c r="S718" s="239"/>
      <c r="T718" s="248"/>
    </row>
    <row r="719" spans="1:20" x14ac:dyDescent="0.2">
      <c r="A719" s="246"/>
      <c r="B719" s="201"/>
      <c r="C719" s="201"/>
      <c r="D719" s="201"/>
      <c r="E719" s="201"/>
      <c r="F719" s="201"/>
      <c r="G719" s="236"/>
      <c r="H719" s="236"/>
      <c r="I719" s="236"/>
      <c r="J719" s="236"/>
      <c r="K719" s="236"/>
      <c r="L719" s="236"/>
      <c r="M719" s="236"/>
      <c r="N719" s="46" t="s">
        <v>5099</v>
      </c>
      <c r="O719" s="47" t="s">
        <v>5158</v>
      </c>
      <c r="P719" s="47"/>
      <c r="Q719" s="47"/>
      <c r="R719" s="48">
        <v>3.3799999999999998E-4</v>
      </c>
      <c r="S719" s="239"/>
      <c r="T719" s="248"/>
    </row>
    <row r="720" spans="1:20" x14ac:dyDescent="0.2">
      <c r="A720" s="246"/>
      <c r="B720" s="201"/>
      <c r="C720" s="201"/>
      <c r="D720" s="201"/>
      <c r="E720" s="201"/>
      <c r="F720" s="201"/>
      <c r="G720" s="236"/>
      <c r="H720" s="236"/>
      <c r="I720" s="236"/>
      <c r="J720" s="236"/>
      <c r="K720" s="236"/>
      <c r="L720" s="236"/>
      <c r="M720" s="236"/>
      <c r="N720" s="46" t="s">
        <v>3759</v>
      </c>
      <c r="O720" s="47" t="s">
        <v>5159</v>
      </c>
      <c r="P720" s="47"/>
      <c r="Q720" s="47"/>
      <c r="R720" s="48">
        <v>3.389E-4</v>
      </c>
      <c r="S720" s="239"/>
      <c r="T720" s="248"/>
    </row>
    <row r="721" spans="1:20" x14ac:dyDescent="0.2">
      <c r="A721" s="246"/>
      <c r="B721" s="201"/>
      <c r="C721" s="201"/>
      <c r="D721" s="201"/>
      <c r="E721" s="201"/>
      <c r="F721" s="201"/>
      <c r="G721" s="236"/>
      <c r="H721" s="236"/>
      <c r="I721" s="236"/>
      <c r="J721" s="236"/>
      <c r="K721" s="236"/>
      <c r="L721" s="236"/>
      <c r="M721" s="236"/>
      <c r="N721" s="46" t="s">
        <v>5160</v>
      </c>
      <c r="O721" s="47" t="s">
        <v>5161</v>
      </c>
      <c r="P721" s="47"/>
      <c r="Q721" s="47"/>
      <c r="R721" s="48">
        <v>3.3930000000000001E-4</v>
      </c>
      <c r="S721" s="239"/>
      <c r="T721" s="248"/>
    </row>
    <row r="722" spans="1:20" x14ac:dyDescent="0.2">
      <c r="A722" s="246"/>
      <c r="B722" s="201"/>
      <c r="C722" s="201"/>
      <c r="D722" s="201"/>
      <c r="E722" s="201"/>
      <c r="F722" s="201"/>
      <c r="G722" s="236"/>
      <c r="H722" s="236"/>
      <c r="I722" s="236"/>
      <c r="J722" s="236"/>
      <c r="K722" s="236"/>
      <c r="L722" s="236"/>
      <c r="M722" s="236"/>
      <c r="N722" s="46" t="s">
        <v>5162</v>
      </c>
      <c r="O722" s="47" t="s">
        <v>5163</v>
      </c>
      <c r="P722" s="47"/>
      <c r="Q722" s="47"/>
      <c r="R722" s="48">
        <v>3.3940000000000001E-4</v>
      </c>
      <c r="S722" s="239"/>
      <c r="T722" s="248"/>
    </row>
    <row r="723" spans="1:20" x14ac:dyDescent="0.2">
      <c r="A723" s="246"/>
      <c r="B723" s="201"/>
      <c r="C723" s="201"/>
      <c r="D723" s="201"/>
      <c r="E723" s="201"/>
      <c r="F723" s="201"/>
      <c r="G723" s="236"/>
      <c r="H723" s="236"/>
      <c r="I723" s="236"/>
      <c r="J723" s="236"/>
      <c r="K723" s="236"/>
      <c r="L723" s="236"/>
      <c r="M723" s="236"/>
      <c r="N723" s="46" t="s">
        <v>5164</v>
      </c>
      <c r="O723" s="47" t="s">
        <v>5165</v>
      </c>
      <c r="P723" s="47"/>
      <c r="Q723" s="47"/>
      <c r="R723" s="48">
        <v>3.4099999999999999E-4</v>
      </c>
      <c r="S723" s="239"/>
      <c r="T723" s="248"/>
    </row>
    <row r="724" spans="1:20" x14ac:dyDescent="0.2">
      <c r="A724" s="246"/>
      <c r="B724" s="201"/>
      <c r="C724" s="201"/>
      <c r="D724" s="201"/>
      <c r="E724" s="201"/>
      <c r="F724" s="201"/>
      <c r="G724" s="236"/>
      <c r="H724" s="236"/>
      <c r="I724" s="236"/>
      <c r="J724" s="236"/>
      <c r="K724" s="236"/>
      <c r="L724" s="236"/>
      <c r="M724" s="236"/>
      <c r="N724" s="46" t="s">
        <v>3759</v>
      </c>
      <c r="O724" s="47" t="s">
        <v>4527</v>
      </c>
      <c r="P724" s="47"/>
      <c r="Q724" s="47"/>
      <c r="R724" s="48">
        <v>3.4099999999999999E-4</v>
      </c>
      <c r="S724" s="239"/>
      <c r="T724" s="248"/>
    </row>
    <row r="725" spans="1:20" x14ac:dyDescent="0.2">
      <c r="A725" s="246"/>
      <c r="B725" s="201"/>
      <c r="C725" s="201"/>
      <c r="D725" s="201"/>
      <c r="E725" s="201"/>
      <c r="F725" s="201"/>
      <c r="G725" s="236"/>
      <c r="H725" s="236"/>
      <c r="I725" s="236"/>
      <c r="J725" s="236"/>
      <c r="K725" s="236"/>
      <c r="L725" s="236"/>
      <c r="M725" s="236"/>
      <c r="N725" s="46" t="s">
        <v>3759</v>
      </c>
      <c r="O725" s="47" t="s">
        <v>5166</v>
      </c>
      <c r="P725" s="47"/>
      <c r="Q725" s="47"/>
      <c r="R725" s="48">
        <v>3.4180000000000001E-4</v>
      </c>
      <c r="S725" s="239"/>
      <c r="T725" s="248"/>
    </row>
    <row r="726" spans="1:20" x14ac:dyDescent="0.2">
      <c r="A726" s="246"/>
      <c r="B726" s="201"/>
      <c r="C726" s="201"/>
      <c r="D726" s="201"/>
      <c r="E726" s="201"/>
      <c r="F726" s="201"/>
      <c r="G726" s="236"/>
      <c r="H726" s="236"/>
      <c r="I726" s="236"/>
      <c r="J726" s="236"/>
      <c r="K726" s="236"/>
      <c r="L726" s="236"/>
      <c r="M726" s="236"/>
      <c r="N726" s="46" t="s">
        <v>4156</v>
      </c>
      <c r="O726" s="47" t="s">
        <v>5167</v>
      </c>
      <c r="P726" s="47"/>
      <c r="Q726" s="47"/>
      <c r="R726" s="48">
        <v>3.4279999999999998E-4</v>
      </c>
      <c r="S726" s="239"/>
      <c r="T726" s="248"/>
    </row>
    <row r="727" spans="1:20" x14ac:dyDescent="0.2">
      <c r="A727" s="246"/>
      <c r="B727" s="201"/>
      <c r="C727" s="201"/>
      <c r="D727" s="201"/>
      <c r="E727" s="201"/>
      <c r="F727" s="201"/>
      <c r="G727" s="236"/>
      <c r="H727" s="236"/>
      <c r="I727" s="236"/>
      <c r="J727" s="236"/>
      <c r="K727" s="236"/>
      <c r="L727" s="236"/>
      <c r="M727" s="236"/>
      <c r="N727" s="46" t="s">
        <v>5168</v>
      </c>
      <c r="O727" s="47" t="s">
        <v>5169</v>
      </c>
      <c r="P727" s="47"/>
      <c r="Q727" s="47"/>
      <c r="R727" s="48">
        <v>3.5419999999999999E-4</v>
      </c>
      <c r="S727" s="239"/>
      <c r="T727" s="248"/>
    </row>
    <row r="728" spans="1:20" x14ac:dyDescent="0.2">
      <c r="A728" s="246"/>
      <c r="B728" s="201"/>
      <c r="C728" s="201"/>
      <c r="D728" s="201"/>
      <c r="E728" s="201"/>
      <c r="F728" s="201"/>
      <c r="G728" s="236"/>
      <c r="H728" s="236"/>
      <c r="I728" s="236"/>
      <c r="J728" s="236"/>
      <c r="K728" s="236"/>
      <c r="L728" s="236"/>
      <c r="M728" s="236"/>
      <c r="N728" s="46" t="s">
        <v>3759</v>
      </c>
      <c r="O728" s="47" t="s">
        <v>5170</v>
      </c>
      <c r="P728" s="47"/>
      <c r="Q728" s="47"/>
      <c r="R728" s="48">
        <v>3.5429999999999999E-4</v>
      </c>
      <c r="S728" s="239"/>
      <c r="T728" s="248"/>
    </row>
    <row r="729" spans="1:20" x14ac:dyDescent="0.2">
      <c r="A729" s="246"/>
      <c r="B729" s="201"/>
      <c r="C729" s="201"/>
      <c r="D729" s="201"/>
      <c r="E729" s="201"/>
      <c r="F729" s="201"/>
      <c r="G729" s="236"/>
      <c r="H729" s="236"/>
      <c r="I729" s="236"/>
      <c r="J729" s="236"/>
      <c r="K729" s="236"/>
      <c r="L729" s="236"/>
      <c r="M729" s="236"/>
      <c r="N729" s="46" t="s">
        <v>3759</v>
      </c>
      <c r="O729" s="47" t="s">
        <v>4536</v>
      </c>
      <c r="P729" s="47"/>
      <c r="Q729" s="47"/>
      <c r="R729" s="48">
        <v>3.5439999999999999E-4</v>
      </c>
      <c r="S729" s="239"/>
      <c r="T729" s="248"/>
    </row>
    <row r="730" spans="1:20" x14ac:dyDescent="0.2">
      <c r="A730" s="246"/>
      <c r="B730" s="201"/>
      <c r="C730" s="201"/>
      <c r="D730" s="201"/>
      <c r="E730" s="201"/>
      <c r="F730" s="201"/>
      <c r="G730" s="236"/>
      <c r="H730" s="236"/>
      <c r="I730" s="236"/>
      <c r="J730" s="236"/>
      <c r="K730" s="236"/>
      <c r="L730" s="236"/>
      <c r="M730" s="236"/>
      <c r="N730" s="46" t="s">
        <v>5171</v>
      </c>
      <c r="O730" s="47" t="s">
        <v>5172</v>
      </c>
      <c r="P730" s="47"/>
      <c r="Q730" s="47"/>
      <c r="R730" s="48">
        <v>3.5439999999999999E-4</v>
      </c>
      <c r="S730" s="239"/>
      <c r="T730" s="248"/>
    </row>
    <row r="731" spans="1:20" x14ac:dyDescent="0.2">
      <c r="A731" s="246"/>
      <c r="B731" s="201"/>
      <c r="C731" s="201"/>
      <c r="D731" s="201"/>
      <c r="E731" s="201"/>
      <c r="F731" s="201"/>
      <c r="G731" s="236"/>
      <c r="H731" s="236"/>
      <c r="I731" s="236"/>
      <c r="J731" s="236"/>
      <c r="K731" s="236"/>
      <c r="L731" s="236"/>
      <c r="M731" s="236"/>
      <c r="N731" s="46" t="s">
        <v>4778</v>
      </c>
      <c r="O731" s="47" t="s">
        <v>4779</v>
      </c>
      <c r="P731" s="47"/>
      <c r="Q731" s="47"/>
      <c r="R731" s="48">
        <v>3.5530000000000002E-4</v>
      </c>
      <c r="S731" s="239"/>
      <c r="T731" s="248"/>
    </row>
    <row r="732" spans="1:20" x14ac:dyDescent="0.2">
      <c r="A732" s="246"/>
      <c r="B732" s="201"/>
      <c r="C732" s="201"/>
      <c r="D732" s="201"/>
      <c r="E732" s="201"/>
      <c r="F732" s="201"/>
      <c r="G732" s="236"/>
      <c r="H732" s="236"/>
      <c r="I732" s="236"/>
      <c r="J732" s="236"/>
      <c r="K732" s="236"/>
      <c r="L732" s="236"/>
      <c r="M732" s="236"/>
      <c r="N732" s="46" t="s">
        <v>5173</v>
      </c>
      <c r="O732" s="47" t="s">
        <v>5174</v>
      </c>
      <c r="P732" s="47"/>
      <c r="Q732" s="47"/>
      <c r="R732" s="48">
        <v>3.5550000000000002E-4</v>
      </c>
      <c r="S732" s="239"/>
      <c r="T732" s="248"/>
    </row>
    <row r="733" spans="1:20" x14ac:dyDescent="0.2">
      <c r="A733" s="246"/>
      <c r="B733" s="201"/>
      <c r="C733" s="201"/>
      <c r="D733" s="201"/>
      <c r="E733" s="201"/>
      <c r="F733" s="201"/>
      <c r="G733" s="236"/>
      <c r="H733" s="236"/>
      <c r="I733" s="236"/>
      <c r="J733" s="236"/>
      <c r="K733" s="236"/>
      <c r="L733" s="236"/>
      <c r="M733" s="236"/>
      <c r="N733" s="46" t="s">
        <v>3759</v>
      </c>
      <c r="O733" s="47" t="s">
        <v>5175</v>
      </c>
      <c r="P733" s="47"/>
      <c r="Q733" s="47"/>
      <c r="R733" s="48">
        <v>3.5550000000000002E-4</v>
      </c>
      <c r="S733" s="239"/>
      <c r="T733" s="248"/>
    </row>
    <row r="734" spans="1:20" x14ac:dyDescent="0.2">
      <c r="A734" s="246"/>
      <c r="B734" s="201"/>
      <c r="C734" s="201"/>
      <c r="D734" s="201"/>
      <c r="E734" s="201"/>
      <c r="F734" s="201"/>
      <c r="G734" s="236"/>
      <c r="H734" s="236"/>
      <c r="I734" s="236"/>
      <c r="J734" s="236"/>
      <c r="K734" s="236"/>
      <c r="L734" s="236"/>
      <c r="M734" s="236"/>
      <c r="N734" s="46" t="s">
        <v>5176</v>
      </c>
      <c r="O734" s="47" t="s">
        <v>5177</v>
      </c>
      <c r="P734" s="47"/>
      <c r="Q734" s="47"/>
      <c r="R734" s="48">
        <v>3.5849999999999999E-4</v>
      </c>
      <c r="S734" s="239"/>
      <c r="T734" s="248"/>
    </row>
    <row r="735" spans="1:20" x14ac:dyDescent="0.2">
      <c r="A735" s="246"/>
      <c r="B735" s="201"/>
      <c r="C735" s="201"/>
      <c r="D735" s="201"/>
      <c r="E735" s="201"/>
      <c r="F735" s="201"/>
      <c r="G735" s="236"/>
      <c r="H735" s="236"/>
      <c r="I735" s="236"/>
      <c r="J735" s="236"/>
      <c r="K735" s="236"/>
      <c r="L735" s="236"/>
      <c r="M735" s="236"/>
      <c r="N735" s="46" t="s">
        <v>5178</v>
      </c>
      <c r="O735" s="47" t="s">
        <v>5179</v>
      </c>
      <c r="P735" s="47"/>
      <c r="Q735" s="47"/>
      <c r="R735" s="48">
        <v>3.6010000000000003E-4</v>
      </c>
      <c r="S735" s="239"/>
      <c r="T735" s="248"/>
    </row>
    <row r="736" spans="1:20" x14ac:dyDescent="0.2">
      <c r="A736" s="246"/>
      <c r="B736" s="201"/>
      <c r="C736" s="201"/>
      <c r="D736" s="201"/>
      <c r="E736" s="201"/>
      <c r="F736" s="201"/>
      <c r="G736" s="236"/>
      <c r="H736" s="236"/>
      <c r="I736" s="236"/>
      <c r="J736" s="236"/>
      <c r="K736" s="236"/>
      <c r="L736" s="236"/>
      <c r="M736" s="236"/>
      <c r="N736" s="46" t="s">
        <v>4156</v>
      </c>
      <c r="O736" s="47" t="s">
        <v>4198</v>
      </c>
      <c r="P736" s="47"/>
      <c r="Q736" s="47"/>
      <c r="R736" s="48">
        <v>3.6259999999999998E-4</v>
      </c>
      <c r="S736" s="239"/>
      <c r="T736" s="248"/>
    </row>
    <row r="737" spans="1:20" x14ac:dyDescent="0.2">
      <c r="A737" s="246"/>
      <c r="B737" s="201"/>
      <c r="C737" s="201"/>
      <c r="D737" s="201"/>
      <c r="E737" s="201"/>
      <c r="F737" s="201"/>
      <c r="G737" s="236"/>
      <c r="H737" s="236"/>
      <c r="I737" s="236"/>
      <c r="J737" s="236"/>
      <c r="K737" s="236"/>
      <c r="L737" s="236"/>
      <c r="M737" s="236"/>
      <c r="N737" s="46" t="s">
        <v>5180</v>
      </c>
      <c r="O737" s="47" t="s">
        <v>5181</v>
      </c>
      <c r="P737" s="47"/>
      <c r="Q737" s="47"/>
      <c r="R737" s="48">
        <v>3.656E-4</v>
      </c>
      <c r="S737" s="239"/>
      <c r="T737" s="248"/>
    </row>
    <row r="738" spans="1:20" x14ac:dyDescent="0.2">
      <c r="A738" s="246"/>
      <c r="B738" s="201"/>
      <c r="C738" s="201"/>
      <c r="D738" s="201"/>
      <c r="E738" s="201"/>
      <c r="F738" s="201"/>
      <c r="G738" s="236"/>
      <c r="H738" s="236"/>
      <c r="I738" s="236"/>
      <c r="J738" s="236"/>
      <c r="K738" s="236"/>
      <c r="L738" s="236"/>
      <c r="M738" s="236"/>
      <c r="N738" s="46" t="s">
        <v>3759</v>
      </c>
      <c r="O738" s="47" t="s">
        <v>5182</v>
      </c>
      <c r="P738" s="47"/>
      <c r="Q738" s="47"/>
      <c r="R738" s="48">
        <v>3.6850000000000001E-4</v>
      </c>
      <c r="S738" s="239"/>
      <c r="T738" s="248"/>
    </row>
    <row r="739" spans="1:20" x14ac:dyDescent="0.2">
      <c r="A739" s="246"/>
      <c r="B739" s="201"/>
      <c r="C739" s="201"/>
      <c r="D739" s="201"/>
      <c r="E739" s="201"/>
      <c r="F739" s="201"/>
      <c r="G739" s="236"/>
      <c r="H739" s="236"/>
      <c r="I739" s="236"/>
      <c r="J739" s="236"/>
      <c r="K739" s="236"/>
      <c r="L739" s="236"/>
      <c r="M739" s="236"/>
      <c r="N739" s="46" t="s">
        <v>5132</v>
      </c>
      <c r="O739" s="47" t="s">
        <v>5183</v>
      </c>
      <c r="P739" s="47"/>
      <c r="Q739" s="47"/>
      <c r="R739" s="48">
        <v>3.7570000000000002E-4</v>
      </c>
      <c r="S739" s="239"/>
      <c r="T739" s="248"/>
    </row>
    <row r="740" spans="1:20" x14ac:dyDescent="0.2">
      <c r="A740" s="246"/>
      <c r="B740" s="201"/>
      <c r="C740" s="201"/>
      <c r="D740" s="201"/>
      <c r="E740" s="201"/>
      <c r="F740" s="201"/>
      <c r="G740" s="236"/>
      <c r="H740" s="236"/>
      <c r="I740" s="236"/>
      <c r="J740" s="236"/>
      <c r="K740" s="236"/>
      <c r="L740" s="236"/>
      <c r="M740" s="236"/>
      <c r="N740" s="46" t="s">
        <v>5045</v>
      </c>
      <c r="O740" s="47" t="s">
        <v>5184</v>
      </c>
      <c r="P740" s="47"/>
      <c r="Q740" s="47"/>
      <c r="R740" s="48">
        <v>3.814E-4</v>
      </c>
      <c r="S740" s="239"/>
      <c r="T740" s="248"/>
    </row>
    <row r="741" spans="1:20" x14ac:dyDescent="0.2">
      <c r="A741" s="246"/>
      <c r="B741" s="201"/>
      <c r="C741" s="201"/>
      <c r="D741" s="201"/>
      <c r="E741" s="201"/>
      <c r="F741" s="201"/>
      <c r="G741" s="236"/>
      <c r="H741" s="236"/>
      <c r="I741" s="236"/>
      <c r="J741" s="236"/>
      <c r="K741" s="236"/>
      <c r="L741" s="236"/>
      <c r="M741" s="236"/>
      <c r="N741" s="46" t="s">
        <v>5125</v>
      </c>
      <c r="O741" s="47" t="s">
        <v>5185</v>
      </c>
      <c r="P741" s="47"/>
      <c r="Q741" s="47"/>
      <c r="R741" s="48">
        <v>3.8180000000000001E-4</v>
      </c>
      <c r="S741" s="239"/>
      <c r="T741" s="248"/>
    </row>
    <row r="742" spans="1:20" x14ac:dyDescent="0.2">
      <c r="A742" s="246"/>
      <c r="B742" s="201"/>
      <c r="C742" s="201"/>
      <c r="D742" s="201"/>
      <c r="E742" s="201"/>
      <c r="F742" s="201"/>
      <c r="G742" s="236"/>
      <c r="H742" s="236"/>
      <c r="I742" s="236"/>
      <c r="J742" s="236"/>
      <c r="K742" s="236"/>
      <c r="L742" s="236"/>
      <c r="M742" s="236"/>
      <c r="N742" s="46" t="s">
        <v>3759</v>
      </c>
      <c r="O742" s="47" t="s">
        <v>4301</v>
      </c>
      <c r="P742" s="47"/>
      <c r="Q742" s="47"/>
      <c r="R742" s="48">
        <v>3.8249999999999997E-4</v>
      </c>
      <c r="S742" s="239"/>
      <c r="T742" s="248"/>
    </row>
    <row r="743" spans="1:20" x14ac:dyDescent="0.2">
      <c r="A743" s="246"/>
      <c r="B743" s="201"/>
      <c r="C743" s="201"/>
      <c r="D743" s="201"/>
      <c r="E743" s="201"/>
      <c r="F743" s="201"/>
      <c r="G743" s="236"/>
      <c r="H743" s="236"/>
      <c r="I743" s="236"/>
      <c r="J743" s="236"/>
      <c r="K743" s="236"/>
      <c r="L743" s="236"/>
      <c r="M743" s="236"/>
      <c r="N743" s="46" t="s">
        <v>5186</v>
      </c>
      <c r="O743" s="47" t="s">
        <v>5187</v>
      </c>
      <c r="P743" s="47"/>
      <c r="Q743" s="47"/>
      <c r="R743" s="48">
        <v>3.838E-4</v>
      </c>
      <c r="S743" s="239"/>
      <c r="T743" s="248"/>
    </row>
    <row r="744" spans="1:20" x14ac:dyDescent="0.2">
      <c r="A744" s="246"/>
      <c r="B744" s="201"/>
      <c r="C744" s="201"/>
      <c r="D744" s="201"/>
      <c r="E744" s="201"/>
      <c r="F744" s="201"/>
      <c r="G744" s="236"/>
      <c r="H744" s="236"/>
      <c r="I744" s="236"/>
      <c r="J744" s="236"/>
      <c r="K744" s="236"/>
      <c r="L744" s="236"/>
      <c r="M744" s="236"/>
      <c r="N744" s="46" t="s">
        <v>5155</v>
      </c>
      <c r="O744" s="47" t="s">
        <v>5188</v>
      </c>
      <c r="P744" s="47"/>
      <c r="Q744" s="47"/>
      <c r="R744" s="48">
        <v>3.8430000000000002E-4</v>
      </c>
      <c r="S744" s="239"/>
      <c r="T744" s="248"/>
    </row>
    <row r="745" spans="1:20" x14ac:dyDescent="0.2">
      <c r="A745" s="246"/>
      <c r="B745" s="201"/>
      <c r="C745" s="201"/>
      <c r="D745" s="201"/>
      <c r="E745" s="201"/>
      <c r="F745" s="201"/>
      <c r="G745" s="236"/>
      <c r="H745" s="236"/>
      <c r="I745" s="236"/>
      <c r="J745" s="236"/>
      <c r="K745" s="236"/>
      <c r="L745" s="236"/>
      <c r="M745" s="236"/>
      <c r="N745" s="46" t="s">
        <v>4254</v>
      </c>
      <c r="O745" s="47" t="s">
        <v>5189</v>
      </c>
      <c r="P745" s="47"/>
      <c r="Q745" s="47"/>
      <c r="R745" s="48">
        <v>3.903E-4</v>
      </c>
      <c r="S745" s="239"/>
      <c r="T745" s="248"/>
    </row>
    <row r="746" spans="1:20" x14ac:dyDescent="0.2">
      <c r="A746" s="246"/>
      <c r="B746" s="201"/>
      <c r="C746" s="201"/>
      <c r="D746" s="201"/>
      <c r="E746" s="201"/>
      <c r="F746" s="201"/>
      <c r="G746" s="236"/>
      <c r="H746" s="236"/>
      <c r="I746" s="236"/>
      <c r="J746" s="236"/>
      <c r="K746" s="236"/>
      <c r="L746" s="236"/>
      <c r="M746" s="236"/>
      <c r="N746" s="46" t="s">
        <v>3759</v>
      </c>
      <c r="O746" s="47" t="s">
        <v>5190</v>
      </c>
      <c r="P746" s="47"/>
      <c r="Q746" s="47"/>
      <c r="R746" s="48">
        <v>3.9169999999999998E-4</v>
      </c>
      <c r="S746" s="239"/>
      <c r="T746" s="248"/>
    </row>
    <row r="747" spans="1:20" x14ac:dyDescent="0.2">
      <c r="A747" s="246"/>
      <c r="B747" s="201"/>
      <c r="C747" s="201"/>
      <c r="D747" s="201"/>
      <c r="E747" s="201"/>
      <c r="F747" s="201"/>
      <c r="G747" s="236"/>
      <c r="H747" s="236"/>
      <c r="I747" s="236"/>
      <c r="J747" s="236"/>
      <c r="K747" s="236"/>
      <c r="L747" s="236"/>
      <c r="M747" s="236"/>
      <c r="N747" s="46" t="s">
        <v>3759</v>
      </c>
      <c r="O747" s="47" t="s">
        <v>5191</v>
      </c>
      <c r="P747" s="47"/>
      <c r="Q747" s="47"/>
      <c r="R747" s="48">
        <v>3.9530000000000001E-4</v>
      </c>
      <c r="S747" s="239"/>
      <c r="T747" s="248"/>
    </row>
    <row r="748" spans="1:20" x14ac:dyDescent="0.2">
      <c r="A748" s="246"/>
      <c r="B748" s="201"/>
      <c r="C748" s="201"/>
      <c r="D748" s="201"/>
      <c r="E748" s="201"/>
      <c r="F748" s="201"/>
      <c r="G748" s="236"/>
      <c r="H748" s="236"/>
      <c r="I748" s="236"/>
      <c r="J748" s="236"/>
      <c r="K748" s="236"/>
      <c r="L748" s="236"/>
      <c r="M748" s="236"/>
      <c r="N748" s="46" t="s">
        <v>5045</v>
      </c>
      <c r="O748" s="47" t="s">
        <v>5192</v>
      </c>
      <c r="P748" s="47"/>
      <c r="Q748" s="47"/>
      <c r="R748" s="48">
        <v>3.9639999999999999E-4</v>
      </c>
      <c r="S748" s="239"/>
      <c r="T748" s="248"/>
    </row>
    <row r="749" spans="1:20" x14ac:dyDescent="0.2">
      <c r="A749" s="246"/>
      <c r="B749" s="201"/>
      <c r="C749" s="201"/>
      <c r="D749" s="201"/>
      <c r="E749" s="201"/>
      <c r="F749" s="201"/>
      <c r="G749" s="236"/>
      <c r="H749" s="236"/>
      <c r="I749" s="236"/>
      <c r="J749" s="236"/>
      <c r="K749" s="236"/>
      <c r="L749" s="236"/>
      <c r="M749" s="236"/>
      <c r="N749" s="46" t="s">
        <v>3759</v>
      </c>
      <c r="O749" s="47" t="s">
        <v>5193</v>
      </c>
      <c r="P749" s="47"/>
      <c r="Q749" s="47"/>
      <c r="R749" s="48">
        <v>3.9730000000000001E-4</v>
      </c>
      <c r="S749" s="239"/>
      <c r="T749" s="248"/>
    </row>
    <row r="750" spans="1:20" x14ac:dyDescent="0.2">
      <c r="A750" s="246"/>
      <c r="B750" s="201"/>
      <c r="C750" s="201"/>
      <c r="D750" s="201"/>
      <c r="E750" s="201"/>
      <c r="F750" s="201"/>
      <c r="G750" s="236"/>
      <c r="H750" s="236"/>
      <c r="I750" s="236"/>
      <c r="J750" s="236"/>
      <c r="K750" s="236"/>
      <c r="L750" s="236"/>
      <c r="M750" s="236"/>
      <c r="N750" s="46" t="s">
        <v>3759</v>
      </c>
      <c r="O750" s="47" t="s">
        <v>5194</v>
      </c>
      <c r="P750" s="47"/>
      <c r="Q750" s="47"/>
      <c r="R750" s="48">
        <v>3.9980000000000001E-4</v>
      </c>
      <c r="S750" s="239"/>
      <c r="T750" s="248"/>
    </row>
    <row r="751" spans="1:20" x14ac:dyDescent="0.2">
      <c r="A751" s="246"/>
      <c r="B751" s="201"/>
      <c r="C751" s="201"/>
      <c r="D751" s="201"/>
      <c r="E751" s="201"/>
      <c r="F751" s="201"/>
      <c r="G751" s="236"/>
      <c r="H751" s="236"/>
      <c r="I751" s="236"/>
      <c r="J751" s="236"/>
      <c r="K751" s="236"/>
      <c r="L751" s="236"/>
      <c r="M751" s="236"/>
      <c r="N751" s="46" t="s">
        <v>5162</v>
      </c>
      <c r="O751" s="47" t="s">
        <v>5195</v>
      </c>
      <c r="P751" s="47"/>
      <c r="Q751" s="47"/>
      <c r="R751" s="48">
        <v>4.016E-4</v>
      </c>
      <c r="S751" s="239"/>
      <c r="T751" s="248"/>
    </row>
    <row r="752" spans="1:20" x14ac:dyDescent="0.2">
      <c r="A752" s="246"/>
      <c r="B752" s="201"/>
      <c r="C752" s="201"/>
      <c r="D752" s="201"/>
      <c r="E752" s="201"/>
      <c r="F752" s="201"/>
      <c r="G752" s="236"/>
      <c r="H752" s="236"/>
      <c r="I752" s="236"/>
      <c r="J752" s="236"/>
      <c r="K752" s="236"/>
      <c r="L752" s="236"/>
      <c r="M752" s="236"/>
      <c r="N752" s="46" t="s">
        <v>3759</v>
      </c>
      <c r="O752" s="47" t="s">
        <v>5196</v>
      </c>
      <c r="P752" s="47"/>
      <c r="Q752" s="47"/>
      <c r="R752" s="48">
        <v>4.016E-4</v>
      </c>
      <c r="S752" s="239"/>
      <c r="T752" s="248"/>
    </row>
    <row r="753" spans="1:20" x14ac:dyDescent="0.2">
      <c r="A753" s="246"/>
      <c r="B753" s="201"/>
      <c r="C753" s="201"/>
      <c r="D753" s="201"/>
      <c r="E753" s="201"/>
      <c r="F753" s="201"/>
      <c r="G753" s="236"/>
      <c r="H753" s="236"/>
      <c r="I753" s="236"/>
      <c r="J753" s="236"/>
      <c r="K753" s="236"/>
      <c r="L753" s="236"/>
      <c r="M753" s="236"/>
      <c r="N753" s="46" t="s">
        <v>5197</v>
      </c>
      <c r="O753" s="47" t="s">
        <v>5198</v>
      </c>
      <c r="P753" s="47"/>
      <c r="Q753" s="47"/>
      <c r="R753" s="48">
        <v>4.0190000000000001E-4</v>
      </c>
      <c r="S753" s="239"/>
      <c r="T753" s="248"/>
    </row>
    <row r="754" spans="1:20" x14ac:dyDescent="0.2">
      <c r="A754" s="246"/>
      <c r="B754" s="201"/>
      <c r="C754" s="201"/>
      <c r="D754" s="201"/>
      <c r="E754" s="201"/>
      <c r="F754" s="201"/>
      <c r="G754" s="236"/>
      <c r="H754" s="236"/>
      <c r="I754" s="236"/>
      <c r="J754" s="236"/>
      <c r="K754" s="236"/>
      <c r="L754" s="236"/>
      <c r="M754" s="236"/>
      <c r="N754" s="46" t="s">
        <v>3759</v>
      </c>
      <c r="O754" s="47" t="s">
        <v>5199</v>
      </c>
      <c r="P754" s="47"/>
      <c r="Q754" s="47"/>
      <c r="R754" s="48">
        <v>4.0539999999999999E-4</v>
      </c>
      <c r="S754" s="239"/>
      <c r="T754" s="248"/>
    </row>
    <row r="755" spans="1:20" x14ac:dyDescent="0.2">
      <c r="A755" s="246"/>
      <c r="B755" s="201"/>
      <c r="C755" s="201"/>
      <c r="D755" s="201"/>
      <c r="E755" s="201"/>
      <c r="F755" s="201"/>
      <c r="G755" s="236"/>
      <c r="H755" s="236"/>
      <c r="I755" s="236"/>
      <c r="J755" s="236"/>
      <c r="K755" s="236"/>
      <c r="L755" s="236"/>
      <c r="M755" s="236"/>
      <c r="N755" s="46" t="s">
        <v>4577</v>
      </c>
      <c r="O755" s="47" t="s">
        <v>5200</v>
      </c>
      <c r="P755" s="47"/>
      <c r="Q755" s="47"/>
      <c r="R755" s="48">
        <v>4.0559999999999999E-4</v>
      </c>
      <c r="S755" s="239"/>
      <c r="T755" s="248"/>
    </row>
    <row r="756" spans="1:20" x14ac:dyDescent="0.2">
      <c r="A756" s="246"/>
      <c r="B756" s="201"/>
      <c r="C756" s="201"/>
      <c r="D756" s="201"/>
      <c r="E756" s="201"/>
      <c r="F756" s="201"/>
      <c r="G756" s="236"/>
      <c r="H756" s="236"/>
      <c r="I756" s="236"/>
      <c r="J756" s="236"/>
      <c r="K756" s="236"/>
      <c r="L756" s="236"/>
      <c r="M756" s="236"/>
      <c r="N756" s="46" t="s">
        <v>3759</v>
      </c>
      <c r="O756" s="47" t="s">
        <v>5201</v>
      </c>
      <c r="P756" s="47"/>
      <c r="Q756" s="47"/>
      <c r="R756" s="48">
        <v>4.06E-4</v>
      </c>
      <c r="S756" s="239"/>
      <c r="T756" s="248"/>
    </row>
    <row r="757" spans="1:20" x14ac:dyDescent="0.2">
      <c r="A757" s="246"/>
      <c r="B757" s="201"/>
      <c r="C757" s="201"/>
      <c r="D757" s="201"/>
      <c r="E757" s="201"/>
      <c r="F757" s="201"/>
      <c r="G757" s="236"/>
      <c r="H757" s="236"/>
      <c r="I757" s="236"/>
      <c r="J757" s="236"/>
      <c r="K757" s="236"/>
      <c r="L757" s="236"/>
      <c r="M757" s="236"/>
      <c r="N757" s="46" t="s">
        <v>3759</v>
      </c>
      <c r="O757" s="47" t="s">
        <v>5202</v>
      </c>
      <c r="P757" s="47"/>
      <c r="Q757" s="47"/>
      <c r="R757" s="48">
        <v>4.0910000000000002E-4</v>
      </c>
      <c r="S757" s="239"/>
      <c r="T757" s="248"/>
    </row>
    <row r="758" spans="1:20" x14ac:dyDescent="0.2">
      <c r="A758" s="246"/>
      <c r="B758" s="201"/>
      <c r="C758" s="201"/>
      <c r="D758" s="201"/>
      <c r="E758" s="201"/>
      <c r="F758" s="201"/>
      <c r="G758" s="236"/>
      <c r="H758" s="236"/>
      <c r="I758" s="236"/>
      <c r="J758" s="236"/>
      <c r="K758" s="236"/>
      <c r="L758" s="236"/>
      <c r="M758" s="236"/>
      <c r="N758" s="46" t="s">
        <v>4179</v>
      </c>
      <c r="O758" s="47" t="s">
        <v>5203</v>
      </c>
      <c r="P758" s="47"/>
      <c r="Q758" s="47"/>
      <c r="R758" s="48">
        <v>4.0989999999999999E-4</v>
      </c>
      <c r="S758" s="239"/>
      <c r="T758" s="248"/>
    </row>
    <row r="759" spans="1:20" x14ac:dyDescent="0.2">
      <c r="A759" s="246"/>
      <c r="B759" s="201"/>
      <c r="C759" s="201"/>
      <c r="D759" s="201"/>
      <c r="E759" s="201"/>
      <c r="F759" s="201"/>
      <c r="G759" s="236"/>
      <c r="H759" s="236"/>
      <c r="I759" s="236"/>
      <c r="J759" s="236"/>
      <c r="K759" s="236"/>
      <c r="L759" s="236"/>
      <c r="M759" s="236"/>
      <c r="N759" s="46" t="s">
        <v>5204</v>
      </c>
      <c r="O759" s="47" t="s">
        <v>5205</v>
      </c>
      <c r="P759" s="47"/>
      <c r="Q759" s="47"/>
      <c r="R759" s="48">
        <v>4.1090000000000001E-4</v>
      </c>
      <c r="S759" s="235"/>
      <c r="T759" s="249"/>
    </row>
    <row r="760" spans="1:20" x14ac:dyDescent="0.2">
      <c r="A760" s="243">
        <v>9</v>
      </c>
      <c r="B760" s="240" t="s">
        <v>5206</v>
      </c>
      <c r="C760" s="240" t="s">
        <v>2497</v>
      </c>
      <c r="D760" s="240" t="s">
        <v>5207</v>
      </c>
      <c r="E760" s="236" t="s">
        <v>3738</v>
      </c>
      <c r="F760" s="240" t="s">
        <v>517</v>
      </c>
      <c r="G760" s="236">
        <v>1968</v>
      </c>
      <c r="H760" s="236">
        <v>604</v>
      </c>
      <c r="I760" s="236" t="s">
        <v>5208</v>
      </c>
      <c r="J760" s="236" t="s">
        <v>5209</v>
      </c>
      <c r="K760" s="236">
        <v>1364</v>
      </c>
      <c r="L760" s="236" t="s">
        <v>5210</v>
      </c>
      <c r="M760" s="236" t="s">
        <v>44</v>
      </c>
      <c r="N760" s="46" t="s">
        <v>5211</v>
      </c>
      <c r="O760" s="47" t="s">
        <v>5212</v>
      </c>
      <c r="P760" s="54"/>
      <c r="Q760" s="47" t="s">
        <v>5213</v>
      </c>
      <c r="R760" s="48">
        <v>1.66E-7</v>
      </c>
      <c r="S760" s="240" t="s">
        <v>5214</v>
      </c>
      <c r="T760" s="251">
        <v>20673876</v>
      </c>
    </row>
    <row r="761" spans="1:20" x14ac:dyDescent="0.2">
      <c r="A761" s="244"/>
      <c r="B761" s="234"/>
      <c r="C761" s="234"/>
      <c r="D761" s="234"/>
      <c r="E761" s="236"/>
      <c r="F761" s="234"/>
      <c r="G761" s="236"/>
      <c r="H761" s="236"/>
      <c r="I761" s="236"/>
      <c r="J761" s="236"/>
      <c r="K761" s="236"/>
      <c r="L761" s="236"/>
      <c r="M761" s="236"/>
      <c r="N761" s="46" t="s">
        <v>5211</v>
      </c>
      <c r="O761" s="47" t="s">
        <v>5215</v>
      </c>
      <c r="P761" s="54"/>
      <c r="Q761" s="47" t="s">
        <v>5216</v>
      </c>
      <c r="R761" s="48">
        <v>2.2600000000000001E-7</v>
      </c>
      <c r="S761" s="234"/>
      <c r="T761" s="252"/>
    </row>
    <row r="762" spans="1:20" x14ac:dyDescent="0.2">
      <c r="A762" s="244"/>
      <c r="B762" s="234"/>
      <c r="C762" s="234"/>
      <c r="D762" s="234"/>
      <c r="E762" s="236"/>
      <c r="F762" s="234"/>
      <c r="G762" s="236"/>
      <c r="H762" s="236"/>
      <c r="I762" s="236"/>
      <c r="J762" s="236"/>
      <c r="K762" s="236"/>
      <c r="L762" s="236"/>
      <c r="M762" s="236"/>
      <c r="N762" s="46" t="s">
        <v>5211</v>
      </c>
      <c r="O762" s="47" t="s">
        <v>5217</v>
      </c>
      <c r="P762" s="54"/>
      <c r="Q762" s="47" t="s">
        <v>5218</v>
      </c>
      <c r="R762" s="48">
        <v>5.1699999999999998E-7</v>
      </c>
      <c r="S762" s="234"/>
      <c r="T762" s="252"/>
    </row>
    <row r="763" spans="1:20" x14ac:dyDescent="0.2">
      <c r="A763" s="244"/>
      <c r="B763" s="234"/>
      <c r="C763" s="234"/>
      <c r="D763" s="234"/>
      <c r="E763" s="236"/>
      <c r="F763" s="234"/>
      <c r="G763" s="236"/>
      <c r="H763" s="236"/>
      <c r="I763" s="236"/>
      <c r="J763" s="236"/>
      <c r="K763" s="236"/>
      <c r="L763" s="236"/>
      <c r="M763" s="236"/>
      <c r="N763" s="46" t="s">
        <v>5219</v>
      </c>
      <c r="O763" s="47" t="s">
        <v>5220</v>
      </c>
      <c r="P763" s="54"/>
      <c r="Q763" s="47" t="s">
        <v>5221</v>
      </c>
      <c r="R763" s="48">
        <v>9.4799999999999997E-7</v>
      </c>
      <c r="S763" s="234"/>
      <c r="T763" s="252"/>
    </row>
    <row r="764" spans="1:20" x14ac:dyDescent="0.2">
      <c r="A764" s="244"/>
      <c r="B764" s="234"/>
      <c r="C764" s="234"/>
      <c r="D764" s="234"/>
      <c r="E764" s="236"/>
      <c r="F764" s="234"/>
      <c r="G764" s="236"/>
      <c r="H764" s="236"/>
      <c r="I764" s="236"/>
      <c r="J764" s="236"/>
      <c r="K764" s="236"/>
      <c r="L764" s="236"/>
      <c r="M764" s="236"/>
      <c r="N764" s="46" t="s">
        <v>5222</v>
      </c>
      <c r="O764" s="47" t="s">
        <v>5223</v>
      </c>
      <c r="P764" s="54"/>
      <c r="Q764" s="47" t="s">
        <v>5224</v>
      </c>
      <c r="R764" s="48">
        <v>9.9999999999999995E-7</v>
      </c>
      <c r="S764" s="234"/>
      <c r="T764" s="252"/>
    </row>
    <row r="765" spans="1:20" x14ac:dyDescent="0.2">
      <c r="A765" s="244"/>
      <c r="B765" s="234"/>
      <c r="C765" s="234"/>
      <c r="D765" s="234"/>
      <c r="E765" s="236"/>
      <c r="F765" s="234"/>
      <c r="G765" s="236"/>
      <c r="H765" s="236"/>
      <c r="I765" s="236"/>
      <c r="J765" s="236"/>
      <c r="K765" s="236"/>
      <c r="L765" s="236"/>
      <c r="M765" s="236"/>
      <c r="N765" s="46" t="s">
        <v>3759</v>
      </c>
      <c r="O765" s="47" t="s">
        <v>5225</v>
      </c>
      <c r="P765" s="54"/>
      <c r="Q765" s="47" t="s">
        <v>5226</v>
      </c>
      <c r="R765" s="48">
        <v>1.5200000000000001E-6</v>
      </c>
      <c r="S765" s="234"/>
      <c r="T765" s="252"/>
    </row>
    <row r="766" spans="1:20" x14ac:dyDescent="0.2">
      <c r="A766" s="244"/>
      <c r="B766" s="234"/>
      <c r="C766" s="234"/>
      <c r="D766" s="234"/>
      <c r="E766" s="236"/>
      <c r="F766" s="234"/>
      <c r="G766" s="236"/>
      <c r="H766" s="236"/>
      <c r="I766" s="236"/>
      <c r="J766" s="236"/>
      <c r="K766" s="236"/>
      <c r="L766" s="236"/>
      <c r="M766" s="236"/>
      <c r="N766" s="46" t="s">
        <v>771</v>
      </c>
      <c r="O766" s="47" t="s">
        <v>5227</v>
      </c>
      <c r="P766" s="54"/>
      <c r="Q766" s="47" t="s">
        <v>5228</v>
      </c>
      <c r="R766" s="48">
        <v>1.9999999999999999E-6</v>
      </c>
      <c r="S766" s="234"/>
      <c r="T766" s="252"/>
    </row>
    <row r="767" spans="1:20" x14ac:dyDescent="0.2">
      <c r="A767" s="244"/>
      <c r="B767" s="234"/>
      <c r="C767" s="234"/>
      <c r="D767" s="234"/>
      <c r="E767" s="236"/>
      <c r="F767" s="234"/>
      <c r="G767" s="236"/>
      <c r="H767" s="236"/>
      <c r="I767" s="236"/>
      <c r="J767" s="236"/>
      <c r="K767" s="236"/>
      <c r="L767" s="236"/>
      <c r="M767" s="236"/>
      <c r="N767" s="46" t="s">
        <v>5229</v>
      </c>
      <c r="O767" s="47" t="s">
        <v>5230</v>
      </c>
      <c r="P767" s="54"/>
      <c r="Q767" s="47" t="s">
        <v>5231</v>
      </c>
      <c r="R767" s="48">
        <v>3.1599999999999998E-6</v>
      </c>
      <c r="S767" s="234"/>
      <c r="T767" s="252"/>
    </row>
    <row r="768" spans="1:20" x14ac:dyDescent="0.2">
      <c r="A768" s="244"/>
      <c r="B768" s="234"/>
      <c r="C768" s="234"/>
      <c r="D768" s="234"/>
      <c r="E768" s="236"/>
      <c r="F768" s="234"/>
      <c r="G768" s="236"/>
      <c r="H768" s="236"/>
      <c r="I768" s="236"/>
      <c r="J768" s="236"/>
      <c r="K768" s="236"/>
      <c r="L768" s="236"/>
      <c r="M768" s="236"/>
      <c r="N768" s="46" t="s">
        <v>5232</v>
      </c>
      <c r="O768" s="47" t="s">
        <v>5233</v>
      </c>
      <c r="P768" s="54"/>
      <c r="Q768" s="47" t="s">
        <v>5234</v>
      </c>
      <c r="R768" s="48">
        <v>5.9000000000000003E-6</v>
      </c>
      <c r="S768" s="234"/>
      <c r="T768" s="252"/>
    </row>
    <row r="769" spans="1:20" x14ac:dyDescent="0.2">
      <c r="A769" s="244"/>
      <c r="B769" s="234"/>
      <c r="C769" s="234"/>
      <c r="D769" s="234"/>
      <c r="E769" s="236"/>
      <c r="F769" s="234"/>
      <c r="G769" s="236"/>
      <c r="H769" s="236"/>
      <c r="I769" s="236"/>
      <c r="J769" s="236"/>
      <c r="K769" s="236"/>
      <c r="L769" s="236"/>
      <c r="M769" s="236"/>
      <c r="N769" s="46" t="s">
        <v>5235</v>
      </c>
      <c r="O769" s="47" t="s">
        <v>5236</v>
      </c>
      <c r="P769" s="54"/>
      <c r="Q769" s="47" t="s">
        <v>5237</v>
      </c>
      <c r="R769" s="48">
        <v>6.7000000000000002E-6</v>
      </c>
      <c r="S769" s="234"/>
      <c r="T769" s="252"/>
    </row>
    <row r="770" spans="1:20" x14ac:dyDescent="0.2">
      <c r="A770" s="244"/>
      <c r="B770" s="234"/>
      <c r="C770" s="234"/>
      <c r="D770" s="234"/>
      <c r="E770" s="236"/>
      <c r="F770" s="234"/>
      <c r="G770" s="236"/>
      <c r="H770" s="236"/>
      <c r="I770" s="236"/>
      <c r="J770" s="236"/>
      <c r="K770" s="236"/>
      <c r="L770" s="236"/>
      <c r="M770" s="236"/>
      <c r="N770" s="46" t="s">
        <v>5238</v>
      </c>
      <c r="O770" s="47" t="s">
        <v>5239</v>
      </c>
      <c r="P770" s="54"/>
      <c r="Q770" s="47" t="s">
        <v>5240</v>
      </c>
      <c r="R770" s="48">
        <v>6.72E-6</v>
      </c>
      <c r="S770" s="234"/>
      <c r="T770" s="252"/>
    </row>
    <row r="771" spans="1:20" x14ac:dyDescent="0.2">
      <c r="A771" s="244"/>
      <c r="B771" s="234"/>
      <c r="C771" s="234"/>
      <c r="D771" s="234"/>
      <c r="E771" s="236"/>
      <c r="F771" s="234"/>
      <c r="G771" s="236"/>
      <c r="H771" s="236"/>
      <c r="I771" s="236"/>
      <c r="J771" s="236"/>
      <c r="K771" s="236"/>
      <c r="L771" s="236"/>
      <c r="M771" s="236"/>
      <c r="N771" s="46" t="s">
        <v>4818</v>
      </c>
      <c r="O771" s="47" t="s">
        <v>5241</v>
      </c>
      <c r="P771" s="54"/>
      <c r="Q771" s="47" t="s">
        <v>5242</v>
      </c>
      <c r="R771" s="48">
        <v>7.2699999999999999E-6</v>
      </c>
      <c r="S771" s="234"/>
      <c r="T771" s="252"/>
    </row>
    <row r="772" spans="1:20" x14ac:dyDescent="0.2">
      <c r="A772" s="244"/>
      <c r="B772" s="234"/>
      <c r="C772" s="234"/>
      <c r="D772" s="234"/>
      <c r="E772" s="236"/>
      <c r="F772" s="234"/>
      <c r="G772" s="236"/>
      <c r="H772" s="236"/>
      <c r="I772" s="236"/>
      <c r="J772" s="236"/>
      <c r="K772" s="236"/>
      <c r="L772" s="236"/>
      <c r="M772" s="236"/>
      <c r="N772" s="46" t="s">
        <v>3759</v>
      </c>
      <c r="O772" s="47" t="s">
        <v>5243</v>
      </c>
      <c r="P772" s="54"/>
      <c r="Q772" s="47" t="s">
        <v>5244</v>
      </c>
      <c r="R772" s="48">
        <v>7.5100000000000001E-6</v>
      </c>
      <c r="S772" s="234"/>
      <c r="T772" s="252"/>
    </row>
    <row r="773" spans="1:20" x14ac:dyDescent="0.2">
      <c r="A773" s="244"/>
      <c r="B773" s="234"/>
      <c r="C773" s="234"/>
      <c r="D773" s="234"/>
      <c r="E773" s="236"/>
      <c r="F773" s="234"/>
      <c r="G773" s="236"/>
      <c r="H773" s="236"/>
      <c r="I773" s="236"/>
      <c r="J773" s="236"/>
      <c r="K773" s="236"/>
      <c r="L773" s="236"/>
      <c r="M773" s="236"/>
      <c r="N773" s="46" t="s">
        <v>5238</v>
      </c>
      <c r="O773" s="47" t="s">
        <v>5245</v>
      </c>
      <c r="P773" s="54"/>
      <c r="Q773" s="47" t="s">
        <v>5246</v>
      </c>
      <c r="R773" s="48">
        <v>8.7900000000000005E-6</v>
      </c>
      <c r="S773" s="234"/>
      <c r="T773" s="252"/>
    </row>
    <row r="774" spans="1:20" x14ac:dyDescent="0.2">
      <c r="A774" s="244"/>
      <c r="B774" s="234"/>
      <c r="C774" s="234"/>
      <c r="D774" s="234"/>
      <c r="E774" s="236"/>
      <c r="F774" s="234"/>
      <c r="G774" s="236"/>
      <c r="H774" s="236"/>
      <c r="I774" s="236"/>
      <c r="J774" s="236"/>
      <c r="K774" s="236"/>
      <c r="L774" s="236"/>
      <c r="M774" s="236"/>
      <c r="N774" s="46" t="s">
        <v>5238</v>
      </c>
      <c r="O774" s="47" t="s">
        <v>5247</v>
      </c>
      <c r="P774" s="54"/>
      <c r="Q774" s="47" t="s">
        <v>5248</v>
      </c>
      <c r="R774" s="48">
        <v>9.7699999999999996E-6</v>
      </c>
      <c r="S774" s="234"/>
      <c r="T774" s="252"/>
    </row>
    <row r="775" spans="1:20" x14ac:dyDescent="0.2">
      <c r="A775" s="244"/>
      <c r="B775" s="234"/>
      <c r="C775" s="234"/>
      <c r="D775" s="234"/>
      <c r="E775" s="236"/>
      <c r="F775" s="234"/>
      <c r="G775" s="236"/>
      <c r="H775" s="236"/>
      <c r="I775" s="236"/>
      <c r="J775" s="236"/>
      <c r="K775" s="236"/>
      <c r="L775" s="236"/>
      <c r="M775" s="236"/>
      <c r="N775" s="46" t="s">
        <v>5249</v>
      </c>
      <c r="O775" s="47" t="s">
        <v>5250</v>
      </c>
      <c r="P775" s="54"/>
      <c r="Q775" s="47" t="s">
        <v>5251</v>
      </c>
      <c r="R775" s="48">
        <v>1.0699999999999999E-5</v>
      </c>
      <c r="S775" s="234"/>
      <c r="T775" s="252"/>
    </row>
    <row r="776" spans="1:20" x14ac:dyDescent="0.2">
      <c r="A776" s="244"/>
      <c r="B776" s="234"/>
      <c r="C776" s="234"/>
      <c r="D776" s="234"/>
      <c r="E776" s="236"/>
      <c r="F776" s="234"/>
      <c r="G776" s="236"/>
      <c r="H776" s="236"/>
      <c r="I776" s="236"/>
      <c r="J776" s="236"/>
      <c r="K776" s="236"/>
      <c r="L776" s="236"/>
      <c r="M776" s="236"/>
      <c r="N776" s="46" t="s">
        <v>5229</v>
      </c>
      <c r="O776" s="47" t="s">
        <v>5252</v>
      </c>
      <c r="P776" s="54"/>
      <c r="Q776" s="47" t="s">
        <v>5253</v>
      </c>
      <c r="R776" s="48">
        <v>1.11E-5</v>
      </c>
      <c r="S776" s="234"/>
      <c r="T776" s="252"/>
    </row>
    <row r="777" spans="1:20" x14ac:dyDescent="0.2">
      <c r="A777" s="244"/>
      <c r="B777" s="234"/>
      <c r="C777" s="234"/>
      <c r="D777" s="234"/>
      <c r="E777" s="236"/>
      <c r="F777" s="234"/>
      <c r="G777" s="236"/>
      <c r="H777" s="236"/>
      <c r="I777" s="236"/>
      <c r="J777" s="236"/>
      <c r="K777" s="236"/>
      <c r="L777" s="236"/>
      <c r="M777" s="236"/>
      <c r="N777" s="46" t="s">
        <v>5254</v>
      </c>
      <c r="O777" s="47" t="s">
        <v>5255</v>
      </c>
      <c r="P777" s="54"/>
      <c r="Q777" s="47" t="s">
        <v>5256</v>
      </c>
      <c r="R777" s="48">
        <v>1.2099999999999999E-5</v>
      </c>
      <c r="S777" s="234"/>
      <c r="T777" s="252"/>
    </row>
    <row r="778" spans="1:20" x14ac:dyDescent="0.2">
      <c r="A778" s="244"/>
      <c r="B778" s="234"/>
      <c r="C778" s="234"/>
      <c r="D778" s="234"/>
      <c r="E778" s="236"/>
      <c r="F778" s="234"/>
      <c r="G778" s="236"/>
      <c r="H778" s="236"/>
      <c r="I778" s="236"/>
      <c r="J778" s="236"/>
      <c r="K778" s="236"/>
      <c r="L778" s="236"/>
      <c r="M778" s="236"/>
      <c r="N778" s="46" t="s">
        <v>5257</v>
      </c>
      <c r="O778" s="47" t="s">
        <v>5258</v>
      </c>
      <c r="P778" s="54"/>
      <c r="Q778" s="47" t="s">
        <v>5259</v>
      </c>
      <c r="R778" s="48">
        <v>1.59E-5</v>
      </c>
      <c r="S778" s="234"/>
      <c r="T778" s="252"/>
    </row>
    <row r="779" spans="1:20" x14ac:dyDescent="0.2">
      <c r="A779" s="244"/>
      <c r="B779" s="234"/>
      <c r="C779" s="234"/>
      <c r="D779" s="234"/>
      <c r="E779" s="236"/>
      <c r="F779" s="234"/>
      <c r="G779" s="236"/>
      <c r="H779" s="236"/>
      <c r="I779" s="236"/>
      <c r="J779" s="236"/>
      <c r="K779" s="236"/>
      <c r="L779" s="236"/>
      <c r="M779" s="236"/>
      <c r="N779" s="46" t="s">
        <v>4818</v>
      </c>
      <c r="O779" s="47" t="s">
        <v>5260</v>
      </c>
      <c r="P779" s="54"/>
      <c r="Q779" s="47" t="s">
        <v>5261</v>
      </c>
      <c r="R779" s="48">
        <v>1.6799999999999998E-5</v>
      </c>
      <c r="S779" s="234"/>
      <c r="T779" s="252"/>
    </row>
    <row r="780" spans="1:20" x14ac:dyDescent="0.2">
      <c r="A780" s="244"/>
      <c r="B780" s="234"/>
      <c r="C780" s="234"/>
      <c r="D780" s="234"/>
      <c r="E780" s="236"/>
      <c r="F780" s="234"/>
      <c r="G780" s="236"/>
      <c r="H780" s="236"/>
      <c r="I780" s="236"/>
      <c r="J780" s="236"/>
      <c r="K780" s="236"/>
      <c r="L780" s="236"/>
      <c r="M780" s="236"/>
      <c r="N780" s="46" t="s">
        <v>5262</v>
      </c>
      <c r="O780" s="47" t="s">
        <v>5263</v>
      </c>
      <c r="P780" s="54"/>
      <c r="Q780" s="47" t="s">
        <v>5264</v>
      </c>
      <c r="R780" s="48">
        <v>1.88E-5</v>
      </c>
      <c r="S780" s="234"/>
      <c r="T780" s="252"/>
    </row>
    <row r="781" spans="1:20" x14ac:dyDescent="0.2">
      <c r="A781" s="244"/>
      <c r="B781" s="234"/>
      <c r="C781" s="234"/>
      <c r="D781" s="234"/>
      <c r="E781" s="236"/>
      <c r="F781" s="234"/>
      <c r="G781" s="236"/>
      <c r="H781" s="236"/>
      <c r="I781" s="236"/>
      <c r="J781" s="236"/>
      <c r="K781" s="236"/>
      <c r="L781" s="236"/>
      <c r="M781" s="236"/>
      <c r="N781" s="46" t="s">
        <v>5265</v>
      </c>
      <c r="O781" s="47" t="s">
        <v>5266</v>
      </c>
      <c r="P781" s="54"/>
      <c r="Q781" s="47" t="s">
        <v>5267</v>
      </c>
      <c r="R781" s="48">
        <v>2.1399999999999998E-5</v>
      </c>
      <c r="S781" s="234"/>
      <c r="T781" s="252"/>
    </row>
    <row r="782" spans="1:20" x14ac:dyDescent="0.2">
      <c r="A782" s="244"/>
      <c r="B782" s="234"/>
      <c r="C782" s="234"/>
      <c r="D782" s="234"/>
      <c r="E782" s="236"/>
      <c r="F782" s="234"/>
      <c r="G782" s="236"/>
      <c r="H782" s="236"/>
      <c r="I782" s="236"/>
      <c r="J782" s="236"/>
      <c r="K782" s="236"/>
      <c r="L782" s="236"/>
      <c r="M782" s="236"/>
      <c r="N782" s="46" t="s">
        <v>5219</v>
      </c>
      <c r="O782" s="47" t="s">
        <v>5268</v>
      </c>
      <c r="P782" s="54"/>
      <c r="Q782" s="47" t="s">
        <v>5269</v>
      </c>
      <c r="R782" s="48">
        <v>2.1800000000000001E-5</v>
      </c>
      <c r="S782" s="234"/>
      <c r="T782" s="252"/>
    </row>
    <row r="783" spans="1:20" x14ac:dyDescent="0.2">
      <c r="A783" s="244"/>
      <c r="B783" s="234"/>
      <c r="C783" s="234"/>
      <c r="D783" s="234"/>
      <c r="E783" s="236"/>
      <c r="F783" s="234"/>
      <c r="G783" s="236"/>
      <c r="H783" s="236"/>
      <c r="I783" s="236"/>
      <c r="J783" s="236"/>
      <c r="K783" s="236"/>
      <c r="L783" s="236"/>
      <c r="M783" s="236"/>
      <c r="N783" s="46" t="s">
        <v>3759</v>
      </c>
      <c r="O783" s="47" t="s">
        <v>5270</v>
      </c>
      <c r="P783" s="54"/>
      <c r="Q783" s="47" t="s">
        <v>5271</v>
      </c>
      <c r="R783" s="48">
        <v>2.3099999999999999E-5</v>
      </c>
      <c r="S783" s="234"/>
      <c r="T783" s="252"/>
    </row>
    <row r="784" spans="1:20" x14ac:dyDescent="0.2">
      <c r="A784" s="244"/>
      <c r="B784" s="234"/>
      <c r="C784" s="234"/>
      <c r="D784" s="234"/>
      <c r="E784" s="236"/>
      <c r="F784" s="234"/>
      <c r="G784" s="236"/>
      <c r="H784" s="236"/>
      <c r="I784" s="236"/>
      <c r="J784" s="236"/>
      <c r="K784" s="236"/>
      <c r="L784" s="236"/>
      <c r="M784" s="236"/>
      <c r="N784" s="46" t="s">
        <v>5257</v>
      </c>
      <c r="O784" s="47" t="s">
        <v>5272</v>
      </c>
      <c r="P784" s="54"/>
      <c r="Q784" s="47" t="s">
        <v>5273</v>
      </c>
      <c r="R784" s="48">
        <v>2.3799999999999999E-5</v>
      </c>
      <c r="S784" s="234"/>
      <c r="T784" s="252"/>
    </row>
    <row r="785" spans="1:20" x14ac:dyDescent="0.2">
      <c r="A785" s="244"/>
      <c r="B785" s="234"/>
      <c r="C785" s="234"/>
      <c r="D785" s="234"/>
      <c r="E785" s="236"/>
      <c r="F785" s="234"/>
      <c r="G785" s="236"/>
      <c r="H785" s="236"/>
      <c r="I785" s="236"/>
      <c r="J785" s="236"/>
      <c r="K785" s="236"/>
      <c r="L785" s="236"/>
      <c r="M785" s="236"/>
      <c r="N785" s="46" t="s">
        <v>5274</v>
      </c>
      <c r="O785" s="47" t="s">
        <v>5275</v>
      </c>
      <c r="P785" s="54"/>
      <c r="Q785" s="47" t="s">
        <v>5276</v>
      </c>
      <c r="R785" s="48">
        <v>2.8399999999999999E-5</v>
      </c>
      <c r="S785" s="234"/>
      <c r="T785" s="252"/>
    </row>
    <row r="786" spans="1:20" x14ac:dyDescent="0.2">
      <c r="A786" s="244"/>
      <c r="B786" s="234"/>
      <c r="C786" s="234"/>
      <c r="D786" s="234"/>
      <c r="E786" s="236"/>
      <c r="F786" s="234"/>
      <c r="G786" s="236"/>
      <c r="H786" s="236"/>
      <c r="I786" s="236"/>
      <c r="J786" s="236"/>
      <c r="K786" s="236"/>
      <c r="L786" s="236"/>
      <c r="M786" s="236"/>
      <c r="N786" s="46" t="s">
        <v>5277</v>
      </c>
      <c r="O786" s="47" t="s">
        <v>5278</v>
      </c>
      <c r="P786" s="54"/>
      <c r="Q786" s="47" t="s">
        <v>5279</v>
      </c>
      <c r="R786" s="48">
        <v>2.8500000000000002E-5</v>
      </c>
      <c r="S786" s="234"/>
      <c r="T786" s="252"/>
    </row>
    <row r="787" spans="1:20" x14ac:dyDescent="0.2">
      <c r="A787" s="244"/>
      <c r="B787" s="234"/>
      <c r="C787" s="234"/>
      <c r="D787" s="234"/>
      <c r="E787" s="236"/>
      <c r="F787" s="234"/>
      <c r="G787" s="236"/>
      <c r="H787" s="236"/>
      <c r="I787" s="236"/>
      <c r="J787" s="236"/>
      <c r="K787" s="236"/>
      <c r="L787" s="236"/>
      <c r="M787" s="236"/>
      <c r="N787" s="46" t="s">
        <v>5280</v>
      </c>
      <c r="O787" s="47" t="s">
        <v>5281</v>
      </c>
      <c r="P787" s="54"/>
      <c r="Q787" s="47" t="s">
        <v>5267</v>
      </c>
      <c r="R787" s="48">
        <v>3.0300000000000001E-5</v>
      </c>
      <c r="S787" s="234"/>
      <c r="T787" s="252"/>
    </row>
    <row r="788" spans="1:20" x14ac:dyDescent="0.2">
      <c r="A788" s="244"/>
      <c r="B788" s="234"/>
      <c r="C788" s="234"/>
      <c r="D788" s="234"/>
      <c r="E788" s="236"/>
      <c r="F788" s="234"/>
      <c r="G788" s="236"/>
      <c r="H788" s="236"/>
      <c r="I788" s="236"/>
      <c r="J788" s="236"/>
      <c r="K788" s="236"/>
      <c r="L788" s="236"/>
      <c r="M788" s="236"/>
      <c r="N788" s="46" t="s">
        <v>3759</v>
      </c>
      <c r="O788" s="47" t="s">
        <v>5282</v>
      </c>
      <c r="P788" s="54"/>
      <c r="Q788" s="47" t="s">
        <v>5283</v>
      </c>
      <c r="R788" s="48">
        <v>3.1600000000000002E-5</v>
      </c>
      <c r="S788" s="234"/>
      <c r="T788" s="252"/>
    </row>
    <row r="789" spans="1:20" x14ac:dyDescent="0.2">
      <c r="A789" s="244"/>
      <c r="B789" s="234"/>
      <c r="C789" s="234"/>
      <c r="D789" s="234"/>
      <c r="E789" s="236"/>
      <c r="F789" s="234"/>
      <c r="G789" s="236"/>
      <c r="H789" s="236"/>
      <c r="I789" s="236"/>
      <c r="J789" s="236"/>
      <c r="K789" s="236"/>
      <c r="L789" s="236"/>
      <c r="M789" s="236"/>
      <c r="N789" s="46" t="s">
        <v>5284</v>
      </c>
      <c r="O789" s="47" t="s">
        <v>5285</v>
      </c>
      <c r="P789" s="54"/>
      <c r="Q789" s="47" t="s">
        <v>5286</v>
      </c>
      <c r="R789" s="48">
        <v>3.3300000000000003E-5</v>
      </c>
      <c r="S789" s="234"/>
      <c r="T789" s="252"/>
    </row>
    <row r="790" spans="1:20" x14ac:dyDescent="0.2">
      <c r="A790" s="244"/>
      <c r="B790" s="234"/>
      <c r="C790" s="234"/>
      <c r="D790" s="234"/>
      <c r="E790" s="236"/>
      <c r="F790" s="234"/>
      <c r="G790" s="236"/>
      <c r="H790" s="236"/>
      <c r="I790" s="236"/>
      <c r="J790" s="236"/>
      <c r="K790" s="236"/>
      <c r="L790" s="236"/>
      <c r="M790" s="236"/>
      <c r="N790" s="46" t="s">
        <v>5287</v>
      </c>
      <c r="O790" s="47" t="s">
        <v>5288</v>
      </c>
      <c r="P790" s="54"/>
      <c r="Q790" s="47" t="s">
        <v>5289</v>
      </c>
      <c r="R790" s="48">
        <v>3.6199999999999999E-5</v>
      </c>
      <c r="S790" s="234"/>
      <c r="T790" s="252"/>
    </row>
    <row r="791" spans="1:20" x14ac:dyDescent="0.2">
      <c r="A791" s="244"/>
      <c r="B791" s="234"/>
      <c r="C791" s="234"/>
      <c r="D791" s="234"/>
      <c r="E791" s="236"/>
      <c r="F791" s="234"/>
      <c r="G791" s="236"/>
      <c r="H791" s="236"/>
      <c r="I791" s="236"/>
      <c r="J791" s="236"/>
      <c r="K791" s="236"/>
      <c r="L791" s="236"/>
      <c r="M791" s="236"/>
      <c r="N791" s="46" t="s">
        <v>5290</v>
      </c>
      <c r="O791" s="47" t="s">
        <v>5291</v>
      </c>
      <c r="P791" s="54"/>
      <c r="Q791" s="47" t="s">
        <v>5292</v>
      </c>
      <c r="R791" s="48">
        <v>3.8699999999999999E-5</v>
      </c>
      <c r="S791" s="234"/>
      <c r="T791" s="252"/>
    </row>
    <row r="792" spans="1:20" x14ac:dyDescent="0.2">
      <c r="A792" s="244"/>
      <c r="B792" s="234"/>
      <c r="C792" s="234"/>
      <c r="D792" s="234"/>
      <c r="E792" s="236"/>
      <c r="F792" s="234"/>
      <c r="G792" s="236"/>
      <c r="H792" s="236"/>
      <c r="I792" s="236"/>
      <c r="J792" s="236"/>
      <c r="K792" s="236"/>
      <c r="L792" s="236"/>
      <c r="M792" s="236"/>
      <c r="N792" s="46" t="s">
        <v>5265</v>
      </c>
      <c r="O792" s="47" t="s">
        <v>5293</v>
      </c>
      <c r="P792" s="54"/>
      <c r="Q792" s="47" t="s">
        <v>5294</v>
      </c>
      <c r="R792" s="48">
        <v>4.0599999999999998E-5</v>
      </c>
      <c r="S792" s="234"/>
      <c r="T792" s="252"/>
    </row>
    <row r="793" spans="1:20" x14ac:dyDescent="0.2">
      <c r="A793" s="244"/>
      <c r="B793" s="234"/>
      <c r="C793" s="234"/>
      <c r="D793" s="234"/>
      <c r="E793" s="236"/>
      <c r="F793" s="234"/>
      <c r="G793" s="236"/>
      <c r="H793" s="236"/>
      <c r="I793" s="236"/>
      <c r="J793" s="236"/>
      <c r="K793" s="236"/>
      <c r="L793" s="236"/>
      <c r="M793" s="236"/>
      <c r="N793" s="46" t="s">
        <v>5284</v>
      </c>
      <c r="O793" s="47" t="s">
        <v>5295</v>
      </c>
      <c r="P793" s="54"/>
      <c r="Q793" s="47" t="s">
        <v>5296</v>
      </c>
      <c r="R793" s="48">
        <v>4.1699999999999997E-5</v>
      </c>
      <c r="S793" s="234"/>
      <c r="T793" s="252"/>
    </row>
    <row r="794" spans="1:20" x14ac:dyDescent="0.2">
      <c r="A794" s="244"/>
      <c r="B794" s="234"/>
      <c r="C794" s="234"/>
      <c r="D794" s="234"/>
      <c r="E794" s="236"/>
      <c r="F794" s="234"/>
      <c r="G794" s="236"/>
      <c r="H794" s="236"/>
      <c r="I794" s="236"/>
      <c r="J794" s="236"/>
      <c r="K794" s="236"/>
      <c r="L794" s="236"/>
      <c r="M794" s="236"/>
      <c r="N794" s="46" t="s">
        <v>3759</v>
      </c>
      <c r="O794" s="47" t="s">
        <v>5297</v>
      </c>
      <c r="P794" s="54"/>
      <c r="Q794" s="47" t="s">
        <v>5298</v>
      </c>
      <c r="R794" s="48">
        <v>4.57E-5</v>
      </c>
      <c r="S794" s="234"/>
      <c r="T794" s="252"/>
    </row>
    <row r="795" spans="1:20" x14ac:dyDescent="0.2">
      <c r="A795" s="244"/>
      <c r="B795" s="234"/>
      <c r="C795" s="234"/>
      <c r="D795" s="234"/>
      <c r="E795" s="236"/>
      <c r="F795" s="234"/>
      <c r="G795" s="236"/>
      <c r="H795" s="236"/>
      <c r="I795" s="236"/>
      <c r="J795" s="236"/>
      <c r="K795" s="236"/>
      <c r="L795" s="236"/>
      <c r="M795" s="236"/>
      <c r="N795" s="46" t="s">
        <v>3759</v>
      </c>
      <c r="O795" s="47" t="s">
        <v>5299</v>
      </c>
      <c r="P795" s="54"/>
      <c r="Q795" s="47" t="s">
        <v>5300</v>
      </c>
      <c r="R795" s="48">
        <v>4.8199999999999999E-5</v>
      </c>
      <c r="S795" s="234"/>
      <c r="T795" s="252"/>
    </row>
    <row r="796" spans="1:20" x14ac:dyDescent="0.2">
      <c r="A796" s="244"/>
      <c r="B796" s="234"/>
      <c r="C796" s="234"/>
      <c r="D796" s="234"/>
      <c r="E796" s="236"/>
      <c r="F796" s="234"/>
      <c r="G796" s="236"/>
      <c r="H796" s="236"/>
      <c r="I796" s="236"/>
      <c r="J796" s="236"/>
      <c r="K796" s="236"/>
      <c r="L796" s="236"/>
      <c r="M796" s="236"/>
      <c r="N796" s="46" t="s">
        <v>3759</v>
      </c>
      <c r="O796" s="47" t="s">
        <v>5301</v>
      </c>
      <c r="P796" s="54"/>
      <c r="Q796" s="47" t="s">
        <v>5302</v>
      </c>
      <c r="R796" s="48">
        <v>4.8699999999999998E-5</v>
      </c>
      <c r="S796" s="234"/>
      <c r="T796" s="252"/>
    </row>
    <row r="797" spans="1:20" x14ac:dyDescent="0.2">
      <c r="A797" s="244"/>
      <c r="B797" s="234"/>
      <c r="C797" s="234"/>
      <c r="D797" s="234"/>
      <c r="E797" s="236"/>
      <c r="F797" s="234"/>
      <c r="G797" s="236"/>
      <c r="H797" s="236"/>
      <c r="I797" s="236"/>
      <c r="J797" s="236"/>
      <c r="K797" s="236"/>
      <c r="L797" s="236"/>
      <c r="M797" s="236"/>
      <c r="N797" s="46" t="s">
        <v>3759</v>
      </c>
      <c r="O797" s="47" t="s">
        <v>5303</v>
      </c>
      <c r="P797" s="54"/>
      <c r="Q797" s="47" t="s">
        <v>5304</v>
      </c>
      <c r="R797" s="48">
        <v>4.88E-5</v>
      </c>
      <c r="S797" s="234"/>
      <c r="T797" s="252"/>
    </row>
    <row r="798" spans="1:20" x14ac:dyDescent="0.2">
      <c r="A798" s="244"/>
      <c r="B798" s="234"/>
      <c r="C798" s="234"/>
      <c r="D798" s="234"/>
      <c r="E798" s="236"/>
      <c r="F798" s="234"/>
      <c r="G798" s="236"/>
      <c r="H798" s="236"/>
      <c r="I798" s="236"/>
      <c r="J798" s="236"/>
      <c r="K798" s="236"/>
      <c r="L798" s="236"/>
      <c r="M798" s="236"/>
      <c r="N798" s="46" t="s">
        <v>5305</v>
      </c>
      <c r="O798" s="47" t="s">
        <v>5306</v>
      </c>
      <c r="P798" s="54"/>
      <c r="Q798" s="47" t="s">
        <v>5307</v>
      </c>
      <c r="R798" s="48">
        <v>5.6900000000000001E-5</v>
      </c>
      <c r="S798" s="234"/>
      <c r="T798" s="252"/>
    </row>
    <row r="799" spans="1:20" x14ac:dyDescent="0.2">
      <c r="A799" s="244"/>
      <c r="B799" s="234"/>
      <c r="C799" s="234"/>
      <c r="D799" s="234"/>
      <c r="E799" s="236"/>
      <c r="F799" s="234"/>
      <c r="G799" s="236"/>
      <c r="H799" s="236"/>
      <c r="I799" s="236"/>
      <c r="J799" s="236"/>
      <c r="K799" s="236"/>
      <c r="L799" s="236"/>
      <c r="M799" s="236"/>
      <c r="N799" s="46" t="s">
        <v>5308</v>
      </c>
      <c r="O799" s="47" t="s">
        <v>5309</v>
      </c>
      <c r="P799" s="54"/>
      <c r="Q799" s="47" t="s">
        <v>5310</v>
      </c>
      <c r="R799" s="48">
        <v>5.7399999999999999E-5</v>
      </c>
      <c r="S799" s="234"/>
      <c r="T799" s="252"/>
    </row>
    <row r="800" spans="1:20" x14ac:dyDescent="0.2">
      <c r="A800" s="244"/>
      <c r="B800" s="234"/>
      <c r="C800" s="234"/>
      <c r="D800" s="234"/>
      <c r="E800" s="236"/>
      <c r="F800" s="234"/>
      <c r="G800" s="236"/>
      <c r="H800" s="236"/>
      <c r="I800" s="236"/>
      <c r="J800" s="236"/>
      <c r="K800" s="236"/>
      <c r="L800" s="236"/>
      <c r="M800" s="236"/>
      <c r="N800" s="46" t="s">
        <v>5311</v>
      </c>
      <c r="O800" s="47" t="s">
        <v>5312</v>
      </c>
      <c r="P800" s="54"/>
      <c r="Q800" s="47" t="s">
        <v>5310</v>
      </c>
      <c r="R800" s="48">
        <v>5.7399999999999999E-5</v>
      </c>
      <c r="S800" s="234"/>
      <c r="T800" s="252"/>
    </row>
    <row r="801" spans="1:20" x14ac:dyDescent="0.2">
      <c r="A801" s="244"/>
      <c r="B801" s="234"/>
      <c r="C801" s="234"/>
      <c r="D801" s="234"/>
      <c r="E801" s="236"/>
      <c r="F801" s="234"/>
      <c r="G801" s="236"/>
      <c r="H801" s="236"/>
      <c r="I801" s="236"/>
      <c r="J801" s="236"/>
      <c r="K801" s="236"/>
      <c r="L801" s="236"/>
      <c r="M801" s="236"/>
      <c r="N801" s="46" t="s">
        <v>5290</v>
      </c>
      <c r="O801" s="47" t="s">
        <v>5313</v>
      </c>
      <c r="P801" s="54"/>
      <c r="Q801" s="47" t="s">
        <v>5314</v>
      </c>
      <c r="R801" s="48">
        <v>5.7500000000000002E-5</v>
      </c>
      <c r="S801" s="234"/>
      <c r="T801" s="252"/>
    </row>
    <row r="802" spans="1:20" x14ac:dyDescent="0.2">
      <c r="A802" s="244"/>
      <c r="B802" s="234"/>
      <c r="C802" s="234"/>
      <c r="D802" s="234"/>
      <c r="E802" s="236"/>
      <c r="F802" s="234"/>
      <c r="G802" s="236"/>
      <c r="H802" s="236"/>
      <c r="I802" s="236"/>
      <c r="J802" s="236"/>
      <c r="K802" s="236"/>
      <c r="L802" s="236"/>
      <c r="M802" s="236"/>
      <c r="N802" s="46" t="s">
        <v>3759</v>
      </c>
      <c r="O802" s="47" t="s">
        <v>5315</v>
      </c>
      <c r="P802" s="54"/>
      <c r="Q802" s="47" t="s">
        <v>5316</v>
      </c>
      <c r="R802" s="48">
        <v>5.8699999999999997E-5</v>
      </c>
      <c r="S802" s="234"/>
      <c r="T802" s="252"/>
    </row>
    <row r="803" spans="1:20" x14ac:dyDescent="0.2">
      <c r="A803" s="244"/>
      <c r="B803" s="234"/>
      <c r="C803" s="234"/>
      <c r="D803" s="234"/>
      <c r="E803" s="236"/>
      <c r="F803" s="234"/>
      <c r="G803" s="236"/>
      <c r="H803" s="236"/>
      <c r="I803" s="236"/>
      <c r="J803" s="236"/>
      <c r="K803" s="236"/>
      <c r="L803" s="236"/>
      <c r="M803" s="236"/>
      <c r="N803" s="46" t="s">
        <v>4818</v>
      </c>
      <c r="O803" s="47" t="s">
        <v>5317</v>
      </c>
      <c r="P803" s="54"/>
      <c r="Q803" s="47" t="s">
        <v>5318</v>
      </c>
      <c r="R803" s="48">
        <v>6.1400000000000002E-5</v>
      </c>
      <c r="S803" s="234"/>
      <c r="T803" s="252"/>
    </row>
    <row r="804" spans="1:20" x14ac:dyDescent="0.2">
      <c r="A804" s="244"/>
      <c r="B804" s="234"/>
      <c r="C804" s="234"/>
      <c r="D804" s="234"/>
      <c r="E804" s="236"/>
      <c r="F804" s="234"/>
      <c r="G804" s="236"/>
      <c r="H804" s="236"/>
      <c r="I804" s="236"/>
      <c r="J804" s="236"/>
      <c r="K804" s="236"/>
      <c r="L804" s="236"/>
      <c r="M804" s="236"/>
      <c r="N804" s="46" t="s">
        <v>3759</v>
      </c>
      <c r="O804" s="47" t="s">
        <v>5319</v>
      </c>
      <c r="P804" s="54"/>
      <c r="Q804" s="47" t="s">
        <v>5320</v>
      </c>
      <c r="R804" s="48">
        <v>6.2199999999999994E-5</v>
      </c>
      <c r="S804" s="234"/>
      <c r="T804" s="252"/>
    </row>
    <row r="805" spans="1:20" x14ac:dyDescent="0.2">
      <c r="A805" s="244"/>
      <c r="B805" s="234"/>
      <c r="C805" s="234"/>
      <c r="D805" s="234"/>
      <c r="E805" s="236"/>
      <c r="F805" s="234"/>
      <c r="G805" s="236"/>
      <c r="H805" s="236"/>
      <c r="I805" s="236"/>
      <c r="J805" s="236"/>
      <c r="K805" s="236"/>
      <c r="L805" s="236"/>
      <c r="M805" s="236"/>
      <c r="N805" s="46" t="s">
        <v>3759</v>
      </c>
      <c r="O805" s="47" t="s">
        <v>5321</v>
      </c>
      <c r="P805" s="54"/>
      <c r="Q805" s="47" t="s">
        <v>5322</v>
      </c>
      <c r="R805" s="48">
        <v>6.2299999999999996E-5</v>
      </c>
      <c r="S805" s="234"/>
      <c r="T805" s="252"/>
    </row>
    <row r="806" spans="1:20" x14ac:dyDescent="0.2">
      <c r="A806" s="244"/>
      <c r="B806" s="234"/>
      <c r="C806" s="234"/>
      <c r="D806" s="234"/>
      <c r="E806" s="236"/>
      <c r="F806" s="234"/>
      <c r="G806" s="236"/>
      <c r="H806" s="236"/>
      <c r="I806" s="236"/>
      <c r="J806" s="236"/>
      <c r="K806" s="236"/>
      <c r="L806" s="236"/>
      <c r="M806" s="236"/>
      <c r="N806" s="46" t="s">
        <v>5323</v>
      </c>
      <c r="O806" s="47" t="s">
        <v>5324</v>
      </c>
      <c r="P806" s="54"/>
      <c r="Q806" s="47" t="s">
        <v>5325</v>
      </c>
      <c r="R806" s="48">
        <v>6.2399999999999999E-5</v>
      </c>
      <c r="S806" s="234"/>
      <c r="T806" s="252"/>
    </row>
    <row r="807" spans="1:20" x14ac:dyDescent="0.2">
      <c r="A807" s="244"/>
      <c r="B807" s="234"/>
      <c r="C807" s="234"/>
      <c r="D807" s="234"/>
      <c r="E807" s="236"/>
      <c r="F807" s="234"/>
      <c r="G807" s="236"/>
      <c r="H807" s="236"/>
      <c r="I807" s="236"/>
      <c r="J807" s="236"/>
      <c r="K807" s="236"/>
      <c r="L807" s="236"/>
      <c r="M807" s="236"/>
      <c r="N807" s="46" t="s">
        <v>3759</v>
      </c>
      <c r="O807" s="47" t="s">
        <v>5326</v>
      </c>
      <c r="P807" s="54"/>
      <c r="Q807" s="47" t="s">
        <v>5327</v>
      </c>
      <c r="R807" s="48">
        <v>6.2700000000000006E-5</v>
      </c>
      <c r="S807" s="234"/>
      <c r="T807" s="252"/>
    </row>
    <row r="808" spans="1:20" x14ac:dyDescent="0.2">
      <c r="A808" s="244"/>
      <c r="B808" s="234"/>
      <c r="C808" s="234"/>
      <c r="D808" s="234"/>
      <c r="E808" s="236"/>
      <c r="F808" s="234"/>
      <c r="G808" s="236"/>
      <c r="H808" s="236"/>
      <c r="I808" s="236"/>
      <c r="J808" s="236"/>
      <c r="K808" s="236"/>
      <c r="L808" s="236"/>
      <c r="M808" s="236"/>
      <c r="N808" s="46" t="s">
        <v>5284</v>
      </c>
      <c r="O808" s="47" t="s">
        <v>5328</v>
      </c>
      <c r="P808" s="54"/>
      <c r="Q808" s="47" t="s">
        <v>5329</v>
      </c>
      <c r="R808" s="48">
        <v>6.6600000000000006E-5</v>
      </c>
      <c r="S808" s="234"/>
      <c r="T808" s="252"/>
    </row>
    <row r="809" spans="1:20" x14ac:dyDescent="0.2">
      <c r="A809" s="244"/>
      <c r="B809" s="234"/>
      <c r="C809" s="234"/>
      <c r="D809" s="234"/>
      <c r="E809" s="236"/>
      <c r="F809" s="234"/>
      <c r="G809" s="236"/>
      <c r="H809" s="236"/>
      <c r="I809" s="236"/>
      <c r="J809" s="236"/>
      <c r="K809" s="236"/>
      <c r="L809" s="236"/>
      <c r="M809" s="236"/>
      <c r="N809" s="46" t="s">
        <v>5330</v>
      </c>
      <c r="O809" s="47" t="s">
        <v>5331</v>
      </c>
      <c r="P809" s="54"/>
      <c r="Q809" s="47" t="s">
        <v>5332</v>
      </c>
      <c r="R809" s="48">
        <v>6.8499999999999998E-5</v>
      </c>
      <c r="S809" s="234"/>
      <c r="T809" s="252"/>
    </row>
    <row r="810" spans="1:20" x14ac:dyDescent="0.2">
      <c r="A810" s="244"/>
      <c r="B810" s="234"/>
      <c r="C810" s="234"/>
      <c r="D810" s="234"/>
      <c r="E810" s="236"/>
      <c r="F810" s="234"/>
      <c r="G810" s="236"/>
      <c r="H810" s="236"/>
      <c r="I810" s="236"/>
      <c r="J810" s="236"/>
      <c r="K810" s="236"/>
      <c r="L810" s="236"/>
      <c r="M810" s="236"/>
      <c r="N810" s="46" t="s">
        <v>5290</v>
      </c>
      <c r="O810" s="47" t="s">
        <v>5333</v>
      </c>
      <c r="P810" s="54"/>
      <c r="Q810" s="47" t="s">
        <v>5334</v>
      </c>
      <c r="R810" s="48">
        <v>7.4400000000000006E-5</v>
      </c>
      <c r="S810" s="234"/>
      <c r="T810" s="252"/>
    </row>
    <row r="811" spans="1:20" x14ac:dyDescent="0.2">
      <c r="A811" s="244"/>
      <c r="B811" s="234"/>
      <c r="C811" s="234"/>
      <c r="D811" s="234"/>
      <c r="E811" s="236"/>
      <c r="F811" s="234"/>
      <c r="G811" s="236"/>
      <c r="H811" s="236"/>
      <c r="I811" s="236"/>
      <c r="J811" s="236"/>
      <c r="K811" s="236"/>
      <c r="L811" s="236"/>
      <c r="M811" s="236"/>
      <c r="N811" s="46" t="s">
        <v>5335</v>
      </c>
      <c r="O811" s="47" t="s">
        <v>5336</v>
      </c>
      <c r="P811" s="54"/>
      <c r="Q811" s="47" t="s">
        <v>5337</v>
      </c>
      <c r="R811" s="48">
        <v>7.4900000000000005E-5</v>
      </c>
      <c r="S811" s="234"/>
      <c r="T811" s="252"/>
    </row>
    <row r="812" spans="1:20" x14ac:dyDescent="0.2">
      <c r="A812" s="244"/>
      <c r="B812" s="234"/>
      <c r="C812" s="234"/>
      <c r="D812" s="234"/>
      <c r="E812" s="236"/>
      <c r="F812" s="234"/>
      <c r="G812" s="236"/>
      <c r="H812" s="236"/>
      <c r="I812" s="236"/>
      <c r="J812" s="236"/>
      <c r="K812" s="236"/>
      <c r="L812" s="236"/>
      <c r="M812" s="236"/>
      <c r="N812" s="46" t="s">
        <v>5338</v>
      </c>
      <c r="O812" s="47" t="s">
        <v>5339</v>
      </c>
      <c r="P812" s="54"/>
      <c r="Q812" s="47" t="s">
        <v>5340</v>
      </c>
      <c r="R812" s="48">
        <v>7.6000000000000004E-5</v>
      </c>
      <c r="S812" s="234"/>
      <c r="T812" s="252"/>
    </row>
    <row r="813" spans="1:20" x14ac:dyDescent="0.2">
      <c r="A813" s="244"/>
      <c r="B813" s="234"/>
      <c r="C813" s="234"/>
      <c r="D813" s="234"/>
      <c r="E813" s="236"/>
      <c r="F813" s="234"/>
      <c r="G813" s="236"/>
      <c r="H813" s="236"/>
      <c r="I813" s="236"/>
      <c r="J813" s="236"/>
      <c r="K813" s="236"/>
      <c r="L813" s="236"/>
      <c r="M813" s="236"/>
      <c r="N813" s="46" t="s">
        <v>3759</v>
      </c>
      <c r="O813" s="47" t="s">
        <v>5341</v>
      </c>
      <c r="P813" s="54"/>
      <c r="Q813" s="47" t="s">
        <v>5342</v>
      </c>
      <c r="R813" s="48">
        <v>7.8999999999999996E-5</v>
      </c>
      <c r="S813" s="234"/>
      <c r="T813" s="252"/>
    </row>
    <row r="814" spans="1:20" x14ac:dyDescent="0.2">
      <c r="A814" s="244"/>
      <c r="B814" s="234"/>
      <c r="C814" s="234"/>
      <c r="D814" s="234"/>
      <c r="E814" s="236"/>
      <c r="F814" s="234"/>
      <c r="G814" s="236"/>
      <c r="H814" s="236"/>
      <c r="I814" s="236"/>
      <c r="J814" s="236"/>
      <c r="K814" s="236"/>
      <c r="L814" s="236"/>
      <c r="M814" s="236"/>
      <c r="N814" s="46" t="s">
        <v>5343</v>
      </c>
      <c r="O814" s="47" t="s">
        <v>5344</v>
      </c>
      <c r="P814" s="54"/>
      <c r="Q814" s="47" t="s">
        <v>5345</v>
      </c>
      <c r="R814" s="48">
        <v>8.25E-5</v>
      </c>
      <c r="S814" s="234"/>
      <c r="T814" s="252"/>
    </row>
    <row r="815" spans="1:20" x14ac:dyDescent="0.2">
      <c r="A815" s="244"/>
      <c r="B815" s="234"/>
      <c r="C815" s="234"/>
      <c r="D815" s="234"/>
      <c r="E815" s="236"/>
      <c r="F815" s="234"/>
      <c r="G815" s="236"/>
      <c r="H815" s="236"/>
      <c r="I815" s="236"/>
      <c r="J815" s="236"/>
      <c r="K815" s="236"/>
      <c r="L815" s="236"/>
      <c r="M815" s="236"/>
      <c r="N815" s="46" t="s">
        <v>3951</v>
      </c>
      <c r="O815" s="47" t="s">
        <v>5346</v>
      </c>
      <c r="P815" s="54"/>
      <c r="Q815" s="47" t="s">
        <v>5347</v>
      </c>
      <c r="R815" s="48">
        <v>8.3200000000000003E-5</v>
      </c>
      <c r="S815" s="234"/>
      <c r="T815" s="252"/>
    </row>
    <row r="816" spans="1:20" x14ac:dyDescent="0.2">
      <c r="A816" s="244"/>
      <c r="B816" s="234"/>
      <c r="C816" s="234"/>
      <c r="D816" s="234"/>
      <c r="E816" s="236"/>
      <c r="F816" s="234"/>
      <c r="G816" s="236"/>
      <c r="H816" s="236"/>
      <c r="I816" s="236"/>
      <c r="J816" s="236"/>
      <c r="K816" s="236"/>
      <c r="L816" s="236"/>
      <c r="M816" s="236"/>
      <c r="N816" s="46" t="s">
        <v>5348</v>
      </c>
      <c r="O816" s="47" t="s">
        <v>5349</v>
      </c>
      <c r="P816" s="54"/>
      <c r="Q816" s="47" t="s">
        <v>5350</v>
      </c>
      <c r="R816" s="48">
        <v>8.42E-5</v>
      </c>
      <c r="S816" s="234"/>
      <c r="T816" s="252"/>
    </row>
    <row r="817" spans="1:20" x14ac:dyDescent="0.2">
      <c r="A817" s="244"/>
      <c r="B817" s="234"/>
      <c r="C817" s="234"/>
      <c r="D817" s="234"/>
      <c r="E817" s="236"/>
      <c r="F817" s="234"/>
      <c r="G817" s="236"/>
      <c r="H817" s="236"/>
      <c r="I817" s="236"/>
      <c r="J817" s="236"/>
      <c r="K817" s="236"/>
      <c r="L817" s="236"/>
      <c r="M817" s="236"/>
      <c r="N817" s="46" t="s">
        <v>3759</v>
      </c>
      <c r="O817" s="47" t="s">
        <v>5351</v>
      </c>
      <c r="P817" s="54"/>
      <c r="Q817" s="47" t="s">
        <v>5352</v>
      </c>
      <c r="R817" s="48">
        <v>8.5099999999999995E-5</v>
      </c>
      <c r="S817" s="234"/>
      <c r="T817" s="252"/>
    </row>
    <row r="818" spans="1:20" x14ac:dyDescent="0.2">
      <c r="A818" s="244"/>
      <c r="B818" s="234"/>
      <c r="C818" s="234"/>
      <c r="D818" s="234"/>
      <c r="E818" s="236"/>
      <c r="F818" s="234"/>
      <c r="G818" s="236"/>
      <c r="H818" s="236"/>
      <c r="I818" s="236"/>
      <c r="J818" s="236"/>
      <c r="K818" s="236"/>
      <c r="L818" s="236"/>
      <c r="M818" s="236"/>
      <c r="N818" s="46" t="s">
        <v>5353</v>
      </c>
      <c r="O818" s="47" t="s">
        <v>5354</v>
      </c>
      <c r="P818" s="54"/>
      <c r="Q818" s="47" t="s">
        <v>5355</v>
      </c>
      <c r="R818" s="48">
        <v>8.9800000000000001E-5</v>
      </c>
      <c r="S818" s="234"/>
      <c r="T818" s="252"/>
    </row>
    <row r="819" spans="1:20" x14ac:dyDescent="0.2">
      <c r="A819" s="244"/>
      <c r="B819" s="234"/>
      <c r="C819" s="234"/>
      <c r="D819" s="234"/>
      <c r="E819" s="236"/>
      <c r="F819" s="234"/>
      <c r="G819" s="236"/>
      <c r="H819" s="236"/>
      <c r="I819" s="236"/>
      <c r="J819" s="236"/>
      <c r="K819" s="236"/>
      <c r="L819" s="236"/>
      <c r="M819" s="236"/>
      <c r="N819" s="46" t="s">
        <v>5356</v>
      </c>
      <c r="O819" s="47" t="s">
        <v>5357</v>
      </c>
      <c r="P819" s="54"/>
      <c r="Q819" s="47" t="s">
        <v>5358</v>
      </c>
      <c r="R819" s="48">
        <v>9.09E-5</v>
      </c>
      <c r="S819" s="234"/>
      <c r="T819" s="252"/>
    </row>
    <row r="820" spans="1:20" x14ac:dyDescent="0.2">
      <c r="A820" s="244"/>
      <c r="B820" s="234"/>
      <c r="C820" s="234"/>
      <c r="D820" s="234"/>
      <c r="E820" s="236"/>
      <c r="F820" s="234"/>
      <c r="G820" s="236"/>
      <c r="H820" s="236"/>
      <c r="I820" s="236"/>
      <c r="J820" s="236"/>
      <c r="K820" s="236"/>
      <c r="L820" s="236"/>
      <c r="M820" s="236"/>
      <c r="N820" s="46" t="s">
        <v>5359</v>
      </c>
      <c r="O820" s="47" t="s">
        <v>5360</v>
      </c>
      <c r="P820" s="54"/>
      <c r="Q820" s="47" t="s">
        <v>5361</v>
      </c>
      <c r="R820" s="48">
        <v>9.1899999999999998E-5</v>
      </c>
      <c r="S820" s="234"/>
      <c r="T820" s="252"/>
    </row>
    <row r="821" spans="1:20" x14ac:dyDescent="0.2">
      <c r="A821" s="244"/>
      <c r="B821" s="234"/>
      <c r="C821" s="234"/>
      <c r="D821" s="234"/>
      <c r="E821" s="236"/>
      <c r="F821" s="234"/>
      <c r="G821" s="236"/>
      <c r="H821" s="236"/>
      <c r="I821" s="236"/>
      <c r="J821" s="236"/>
      <c r="K821" s="236"/>
      <c r="L821" s="236"/>
      <c r="M821" s="236"/>
      <c r="N821" s="46" t="s">
        <v>5362</v>
      </c>
      <c r="O821" s="47" t="s">
        <v>5363</v>
      </c>
      <c r="P821" s="54"/>
      <c r="Q821" s="47" t="s">
        <v>5364</v>
      </c>
      <c r="R821" s="48">
        <v>9.2499999999999999E-5</v>
      </c>
      <c r="S821" s="234"/>
      <c r="T821" s="252"/>
    </row>
    <row r="822" spans="1:20" x14ac:dyDescent="0.2">
      <c r="A822" s="244"/>
      <c r="B822" s="234"/>
      <c r="C822" s="234"/>
      <c r="D822" s="234"/>
      <c r="E822" s="236"/>
      <c r="F822" s="234"/>
      <c r="G822" s="236"/>
      <c r="H822" s="236"/>
      <c r="I822" s="236"/>
      <c r="J822" s="236"/>
      <c r="K822" s="236"/>
      <c r="L822" s="236"/>
      <c r="M822" s="236"/>
      <c r="N822" s="46" t="s">
        <v>3759</v>
      </c>
      <c r="O822" s="47" t="s">
        <v>5365</v>
      </c>
      <c r="P822" s="54"/>
      <c r="Q822" s="47" t="s">
        <v>5366</v>
      </c>
      <c r="R822" s="48">
        <v>9.2999999999999997E-5</v>
      </c>
      <c r="S822" s="234"/>
      <c r="T822" s="252"/>
    </row>
    <row r="823" spans="1:20" x14ac:dyDescent="0.2">
      <c r="A823" s="244"/>
      <c r="B823" s="234"/>
      <c r="C823" s="234"/>
      <c r="D823" s="234"/>
      <c r="E823" s="236"/>
      <c r="F823" s="234"/>
      <c r="G823" s="236"/>
      <c r="H823" s="236"/>
      <c r="I823" s="236"/>
      <c r="J823" s="236"/>
      <c r="K823" s="236"/>
      <c r="L823" s="236"/>
      <c r="M823" s="236"/>
      <c r="N823" s="46" t="s">
        <v>5367</v>
      </c>
      <c r="O823" s="47" t="s">
        <v>5368</v>
      </c>
      <c r="P823" s="54"/>
      <c r="Q823" s="47" t="s">
        <v>5369</v>
      </c>
      <c r="R823" s="48">
        <v>9.31E-5</v>
      </c>
      <c r="S823" s="234"/>
      <c r="T823" s="252"/>
    </row>
    <row r="824" spans="1:20" x14ac:dyDescent="0.2">
      <c r="A824" s="244"/>
      <c r="B824" s="234"/>
      <c r="C824" s="234"/>
      <c r="D824" s="234"/>
      <c r="E824" s="236"/>
      <c r="F824" s="234"/>
      <c r="G824" s="236"/>
      <c r="H824" s="236"/>
      <c r="I824" s="236"/>
      <c r="J824" s="236"/>
      <c r="K824" s="236"/>
      <c r="L824" s="236"/>
      <c r="M824" s="236"/>
      <c r="N824" s="46" t="s">
        <v>3759</v>
      </c>
      <c r="O824" s="47" t="s">
        <v>5370</v>
      </c>
      <c r="P824" s="54"/>
      <c r="Q824" s="47" t="s">
        <v>5371</v>
      </c>
      <c r="R824" s="48">
        <v>9.4699999999999998E-5</v>
      </c>
      <c r="S824" s="234"/>
      <c r="T824" s="252"/>
    </row>
    <row r="825" spans="1:20" x14ac:dyDescent="0.2">
      <c r="A825" s="244"/>
      <c r="B825" s="234"/>
      <c r="C825" s="234"/>
      <c r="D825" s="234"/>
      <c r="E825" s="236"/>
      <c r="F825" s="234"/>
      <c r="G825" s="236"/>
      <c r="H825" s="236"/>
      <c r="I825" s="236"/>
      <c r="J825" s="236"/>
      <c r="K825" s="236"/>
      <c r="L825" s="236"/>
      <c r="M825" s="236"/>
      <c r="N825" s="46" t="s">
        <v>4818</v>
      </c>
      <c r="O825" s="47" t="s">
        <v>5372</v>
      </c>
      <c r="P825" s="54"/>
      <c r="Q825" s="47" t="s">
        <v>5373</v>
      </c>
      <c r="R825" s="48">
        <v>9.8099999999999999E-5</v>
      </c>
      <c r="S825" s="234"/>
      <c r="T825" s="252"/>
    </row>
    <row r="826" spans="1:20" x14ac:dyDescent="0.2">
      <c r="A826" s="244"/>
      <c r="B826" s="234"/>
      <c r="C826" s="234"/>
      <c r="D826" s="234"/>
      <c r="E826" s="236"/>
      <c r="F826" s="234"/>
      <c r="G826" s="236"/>
      <c r="H826" s="236"/>
      <c r="I826" s="236"/>
      <c r="J826" s="236"/>
      <c r="K826" s="236"/>
      <c r="L826" s="236"/>
      <c r="M826" s="236"/>
      <c r="N826" s="46" t="s">
        <v>5374</v>
      </c>
      <c r="O826" s="47" t="s">
        <v>5375</v>
      </c>
      <c r="P826" s="54"/>
      <c r="Q826" s="47" t="s">
        <v>5376</v>
      </c>
      <c r="R826" s="48">
        <v>9.8300000000000004E-5</v>
      </c>
      <c r="S826" s="234"/>
      <c r="T826" s="252"/>
    </row>
    <row r="827" spans="1:20" x14ac:dyDescent="0.2">
      <c r="A827" s="244"/>
      <c r="B827" s="234"/>
      <c r="C827" s="234"/>
      <c r="D827" s="234"/>
      <c r="E827" s="236"/>
      <c r="F827" s="234"/>
      <c r="G827" s="236"/>
      <c r="H827" s="236"/>
      <c r="I827" s="236"/>
      <c r="J827" s="236"/>
      <c r="K827" s="236"/>
      <c r="L827" s="236"/>
      <c r="M827" s="236"/>
      <c r="N827" s="46" t="s">
        <v>5377</v>
      </c>
      <c r="O827" s="47" t="s">
        <v>5378</v>
      </c>
      <c r="P827" s="54"/>
      <c r="Q827" s="47" t="s">
        <v>5379</v>
      </c>
      <c r="R827" s="48">
        <v>9.9500000000000006E-5</v>
      </c>
      <c r="S827" s="234"/>
      <c r="T827" s="252"/>
    </row>
    <row r="828" spans="1:20" x14ac:dyDescent="0.2">
      <c r="A828" s="244"/>
      <c r="B828" s="234"/>
      <c r="C828" s="234"/>
      <c r="D828" s="234"/>
      <c r="E828" s="236"/>
      <c r="F828" s="234"/>
      <c r="G828" s="236"/>
      <c r="H828" s="236"/>
      <c r="I828" s="236"/>
      <c r="J828" s="236"/>
      <c r="K828" s="236"/>
      <c r="L828" s="236"/>
      <c r="M828" s="236"/>
      <c r="N828" s="46" t="s">
        <v>5380</v>
      </c>
      <c r="O828" s="47" t="s">
        <v>5381</v>
      </c>
      <c r="P828" s="54"/>
      <c r="Q828" s="47" t="s">
        <v>5382</v>
      </c>
      <c r="R828" s="48">
        <v>9.98E-5</v>
      </c>
      <c r="S828" s="234"/>
      <c r="T828" s="252"/>
    </row>
    <row r="829" spans="1:20" x14ac:dyDescent="0.2">
      <c r="A829" s="244"/>
      <c r="B829" s="234"/>
      <c r="C829" s="234"/>
      <c r="D829" s="234"/>
      <c r="E829" s="236"/>
      <c r="F829" s="234"/>
      <c r="G829" s="236"/>
      <c r="H829" s="236"/>
      <c r="I829" s="236"/>
      <c r="J829" s="236"/>
      <c r="K829" s="236"/>
      <c r="L829" s="236"/>
      <c r="M829" s="236"/>
      <c r="N829" s="46" t="s">
        <v>5383</v>
      </c>
      <c r="O829" s="47" t="s">
        <v>5384</v>
      </c>
      <c r="P829" s="54"/>
      <c r="Q829" s="47" t="s">
        <v>5385</v>
      </c>
      <c r="R829" s="48">
        <v>1.05E-4</v>
      </c>
      <c r="S829" s="234"/>
      <c r="T829" s="252"/>
    </row>
    <row r="830" spans="1:20" x14ac:dyDescent="0.2">
      <c r="A830" s="244"/>
      <c r="B830" s="234"/>
      <c r="C830" s="234"/>
      <c r="D830" s="234"/>
      <c r="E830" s="236"/>
      <c r="F830" s="234"/>
      <c r="G830" s="236"/>
      <c r="H830" s="236"/>
      <c r="I830" s="236"/>
      <c r="J830" s="236"/>
      <c r="K830" s="236"/>
      <c r="L830" s="236"/>
      <c r="M830" s="236"/>
      <c r="N830" s="46" t="s">
        <v>5386</v>
      </c>
      <c r="O830" s="47" t="s">
        <v>5387</v>
      </c>
      <c r="P830" s="54"/>
      <c r="Q830" s="47" t="s">
        <v>5388</v>
      </c>
      <c r="R830" s="48">
        <v>1.08E-4</v>
      </c>
      <c r="S830" s="234"/>
      <c r="T830" s="252"/>
    </row>
    <row r="831" spans="1:20" x14ac:dyDescent="0.2">
      <c r="A831" s="244"/>
      <c r="B831" s="234"/>
      <c r="C831" s="234"/>
      <c r="D831" s="234"/>
      <c r="E831" s="236"/>
      <c r="F831" s="234"/>
      <c r="G831" s="236"/>
      <c r="H831" s="236"/>
      <c r="I831" s="236"/>
      <c r="J831" s="236"/>
      <c r="K831" s="236"/>
      <c r="L831" s="236"/>
      <c r="M831" s="236"/>
      <c r="N831" s="46" t="s">
        <v>3759</v>
      </c>
      <c r="O831" s="47" t="s">
        <v>5389</v>
      </c>
      <c r="P831" s="54"/>
      <c r="Q831" s="47" t="s">
        <v>5390</v>
      </c>
      <c r="R831" s="48">
        <v>1.11E-4</v>
      </c>
      <c r="S831" s="234"/>
      <c r="T831" s="252"/>
    </row>
    <row r="832" spans="1:20" x14ac:dyDescent="0.2">
      <c r="A832" s="244"/>
      <c r="B832" s="234"/>
      <c r="C832" s="234"/>
      <c r="D832" s="234"/>
      <c r="E832" s="236"/>
      <c r="F832" s="234"/>
      <c r="G832" s="236"/>
      <c r="H832" s="236"/>
      <c r="I832" s="236"/>
      <c r="J832" s="236"/>
      <c r="K832" s="236"/>
      <c r="L832" s="236"/>
      <c r="M832" s="236"/>
      <c r="N832" s="46" t="s">
        <v>5391</v>
      </c>
      <c r="O832" s="47" t="s">
        <v>5392</v>
      </c>
      <c r="P832" s="54"/>
      <c r="Q832" s="47" t="s">
        <v>5393</v>
      </c>
      <c r="R832" s="48">
        <v>1.11E-4</v>
      </c>
      <c r="S832" s="234"/>
      <c r="T832" s="252"/>
    </row>
    <row r="833" spans="1:20" x14ac:dyDescent="0.2">
      <c r="A833" s="244"/>
      <c r="B833" s="234"/>
      <c r="C833" s="234"/>
      <c r="D833" s="234"/>
      <c r="E833" s="236"/>
      <c r="F833" s="234"/>
      <c r="G833" s="236"/>
      <c r="H833" s="236"/>
      <c r="I833" s="236"/>
      <c r="J833" s="236"/>
      <c r="K833" s="236"/>
      <c r="L833" s="236"/>
      <c r="M833" s="236"/>
      <c r="N833" s="46" t="s">
        <v>5394</v>
      </c>
      <c r="O833" s="47" t="s">
        <v>5395</v>
      </c>
      <c r="P833" s="54"/>
      <c r="Q833" s="47" t="s">
        <v>5396</v>
      </c>
      <c r="R833" s="48">
        <v>1.12E-4</v>
      </c>
      <c r="S833" s="234"/>
      <c r="T833" s="252"/>
    </row>
    <row r="834" spans="1:20" x14ac:dyDescent="0.2">
      <c r="A834" s="244"/>
      <c r="B834" s="234"/>
      <c r="C834" s="234"/>
      <c r="D834" s="234"/>
      <c r="E834" s="236"/>
      <c r="F834" s="234"/>
      <c r="G834" s="236"/>
      <c r="H834" s="236"/>
      <c r="I834" s="236"/>
      <c r="J834" s="236"/>
      <c r="K834" s="236"/>
      <c r="L834" s="236"/>
      <c r="M834" s="236"/>
      <c r="N834" s="46" t="s">
        <v>3759</v>
      </c>
      <c r="O834" s="47" t="s">
        <v>5397</v>
      </c>
      <c r="P834" s="54"/>
      <c r="Q834" s="47" t="s">
        <v>5398</v>
      </c>
      <c r="R834" s="48">
        <v>1.13E-4</v>
      </c>
      <c r="S834" s="234"/>
      <c r="T834" s="252"/>
    </row>
    <row r="835" spans="1:20" x14ac:dyDescent="0.2">
      <c r="A835" s="244"/>
      <c r="B835" s="234"/>
      <c r="C835" s="234"/>
      <c r="D835" s="234"/>
      <c r="E835" s="236"/>
      <c r="F835" s="234"/>
      <c r="G835" s="236"/>
      <c r="H835" s="236"/>
      <c r="I835" s="236"/>
      <c r="J835" s="236"/>
      <c r="K835" s="236"/>
      <c r="L835" s="236"/>
      <c r="M835" s="236"/>
      <c r="N835" s="46" t="s">
        <v>5399</v>
      </c>
      <c r="O835" s="47" t="s">
        <v>5400</v>
      </c>
      <c r="P835" s="54"/>
      <c r="Q835" s="47" t="s">
        <v>5401</v>
      </c>
      <c r="R835" s="48">
        <v>1.1400000000000001E-4</v>
      </c>
      <c r="S835" s="234"/>
      <c r="T835" s="252"/>
    </row>
    <row r="836" spans="1:20" x14ac:dyDescent="0.2">
      <c r="A836" s="244"/>
      <c r="B836" s="234"/>
      <c r="C836" s="234"/>
      <c r="D836" s="234"/>
      <c r="E836" s="236"/>
      <c r="F836" s="234"/>
      <c r="G836" s="236"/>
      <c r="H836" s="236"/>
      <c r="I836" s="236"/>
      <c r="J836" s="236"/>
      <c r="K836" s="236"/>
      <c r="L836" s="236"/>
      <c r="M836" s="236"/>
      <c r="N836" s="46" t="s">
        <v>5402</v>
      </c>
      <c r="O836" s="47" t="s">
        <v>5403</v>
      </c>
      <c r="P836" s="54"/>
      <c r="Q836" s="47" t="s">
        <v>5404</v>
      </c>
      <c r="R836" s="48">
        <v>1.15E-4</v>
      </c>
      <c r="S836" s="234"/>
      <c r="T836" s="252"/>
    </row>
    <row r="837" spans="1:20" x14ac:dyDescent="0.2">
      <c r="A837" s="244"/>
      <c r="B837" s="234"/>
      <c r="C837" s="234"/>
      <c r="D837" s="234"/>
      <c r="E837" s="236"/>
      <c r="F837" s="234"/>
      <c r="G837" s="236"/>
      <c r="H837" s="236"/>
      <c r="I837" s="236"/>
      <c r="J837" s="236"/>
      <c r="K837" s="236"/>
      <c r="L837" s="236"/>
      <c r="M837" s="236"/>
      <c r="N837" s="46" t="s">
        <v>5405</v>
      </c>
      <c r="O837" s="47" t="s">
        <v>5406</v>
      </c>
      <c r="P837" s="54"/>
      <c r="Q837" s="47" t="s">
        <v>5376</v>
      </c>
      <c r="R837" s="48">
        <v>1.17E-4</v>
      </c>
      <c r="S837" s="234"/>
      <c r="T837" s="252"/>
    </row>
    <row r="838" spans="1:20" x14ac:dyDescent="0.2">
      <c r="A838" s="244"/>
      <c r="B838" s="234"/>
      <c r="C838" s="234"/>
      <c r="D838" s="234"/>
      <c r="E838" s="236"/>
      <c r="F838" s="234"/>
      <c r="G838" s="236"/>
      <c r="H838" s="236"/>
      <c r="I838" s="236"/>
      <c r="J838" s="236"/>
      <c r="K838" s="236"/>
      <c r="L838" s="236"/>
      <c r="M838" s="236"/>
      <c r="N838" s="46" t="s">
        <v>5407</v>
      </c>
      <c r="O838" s="47" t="s">
        <v>5408</v>
      </c>
      <c r="P838" s="54"/>
      <c r="Q838" s="47" t="s">
        <v>5409</v>
      </c>
      <c r="R838" s="48">
        <v>1.18E-4</v>
      </c>
      <c r="S838" s="234"/>
      <c r="T838" s="252"/>
    </row>
    <row r="839" spans="1:20" x14ac:dyDescent="0.2">
      <c r="A839" s="244"/>
      <c r="B839" s="234"/>
      <c r="C839" s="234"/>
      <c r="D839" s="234"/>
      <c r="E839" s="236"/>
      <c r="F839" s="234"/>
      <c r="G839" s="236"/>
      <c r="H839" s="236"/>
      <c r="I839" s="236"/>
      <c r="J839" s="236"/>
      <c r="K839" s="236"/>
      <c r="L839" s="236"/>
      <c r="M839" s="236"/>
      <c r="N839" s="46" t="s">
        <v>3759</v>
      </c>
      <c r="O839" s="47" t="s">
        <v>5410</v>
      </c>
      <c r="P839" s="54"/>
      <c r="Q839" s="47" t="s">
        <v>5411</v>
      </c>
      <c r="R839" s="48">
        <v>1.1900000000000001E-4</v>
      </c>
      <c r="S839" s="234"/>
      <c r="T839" s="252"/>
    </row>
    <row r="840" spans="1:20" x14ac:dyDescent="0.2">
      <c r="A840" s="244"/>
      <c r="B840" s="234"/>
      <c r="C840" s="234"/>
      <c r="D840" s="234"/>
      <c r="E840" s="236"/>
      <c r="F840" s="234"/>
      <c r="G840" s="236"/>
      <c r="H840" s="236"/>
      <c r="I840" s="236"/>
      <c r="J840" s="236"/>
      <c r="K840" s="236"/>
      <c r="L840" s="236"/>
      <c r="M840" s="236"/>
      <c r="N840" s="46" t="s">
        <v>5412</v>
      </c>
      <c r="O840" s="47" t="s">
        <v>5413</v>
      </c>
      <c r="P840" s="54"/>
      <c r="Q840" s="47" t="s">
        <v>5414</v>
      </c>
      <c r="R840" s="48">
        <v>1.22E-4</v>
      </c>
      <c r="S840" s="234"/>
      <c r="T840" s="252"/>
    </row>
    <row r="841" spans="1:20" x14ac:dyDescent="0.2">
      <c r="A841" s="244"/>
      <c r="B841" s="234"/>
      <c r="C841" s="234"/>
      <c r="D841" s="234"/>
      <c r="E841" s="236"/>
      <c r="F841" s="234"/>
      <c r="G841" s="236"/>
      <c r="H841" s="236"/>
      <c r="I841" s="236"/>
      <c r="J841" s="236"/>
      <c r="K841" s="236"/>
      <c r="L841" s="236"/>
      <c r="M841" s="236"/>
      <c r="N841" s="46" t="s">
        <v>5415</v>
      </c>
      <c r="O841" s="47" t="s">
        <v>5416</v>
      </c>
      <c r="P841" s="54"/>
      <c r="Q841" s="47" t="s">
        <v>5393</v>
      </c>
      <c r="R841" s="48">
        <v>1.25E-4</v>
      </c>
      <c r="S841" s="234"/>
      <c r="T841" s="252"/>
    </row>
    <row r="842" spans="1:20" x14ac:dyDescent="0.2">
      <c r="A842" s="244"/>
      <c r="B842" s="234"/>
      <c r="C842" s="234"/>
      <c r="D842" s="234"/>
      <c r="E842" s="236"/>
      <c r="F842" s="234"/>
      <c r="G842" s="236"/>
      <c r="H842" s="236"/>
      <c r="I842" s="236"/>
      <c r="J842" s="236"/>
      <c r="K842" s="236"/>
      <c r="L842" s="236"/>
      <c r="M842" s="236"/>
      <c r="N842" s="46" t="s">
        <v>5367</v>
      </c>
      <c r="O842" s="47" t="s">
        <v>5417</v>
      </c>
      <c r="P842" s="54"/>
      <c r="Q842" s="47" t="s">
        <v>5418</v>
      </c>
      <c r="R842" s="48">
        <v>1.26E-4</v>
      </c>
      <c r="S842" s="234"/>
      <c r="T842" s="252"/>
    </row>
    <row r="843" spans="1:20" x14ac:dyDescent="0.2">
      <c r="A843" s="244"/>
      <c r="B843" s="234"/>
      <c r="C843" s="234"/>
      <c r="D843" s="234"/>
      <c r="E843" s="236"/>
      <c r="F843" s="234"/>
      <c r="G843" s="236"/>
      <c r="H843" s="236"/>
      <c r="I843" s="236"/>
      <c r="J843" s="236"/>
      <c r="K843" s="236"/>
      <c r="L843" s="236"/>
      <c r="M843" s="236"/>
      <c r="N843" s="46" t="s">
        <v>5348</v>
      </c>
      <c r="O843" s="47" t="s">
        <v>5419</v>
      </c>
      <c r="P843" s="54"/>
      <c r="Q843" s="47" t="s">
        <v>5420</v>
      </c>
      <c r="R843" s="48">
        <v>1.3100000000000001E-4</v>
      </c>
      <c r="S843" s="234"/>
      <c r="T843" s="252"/>
    </row>
    <row r="844" spans="1:20" x14ac:dyDescent="0.2">
      <c r="A844" s="244"/>
      <c r="B844" s="234"/>
      <c r="C844" s="234"/>
      <c r="D844" s="234"/>
      <c r="E844" s="236"/>
      <c r="F844" s="234"/>
      <c r="G844" s="236"/>
      <c r="H844" s="236"/>
      <c r="I844" s="236"/>
      <c r="J844" s="236"/>
      <c r="K844" s="236"/>
      <c r="L844" s="236"/>
      <c r="M844" s="236"/>
      <c r="N844" s="46" t="s">
        <v>5421</v>
      </c>
      <c r="O844" s="47" t="s">
        <v>5422</v>
      </c>
      <c r="P844" s="54"/>
      <c r="Q844" s="47" t="s">
        <v>5423</v>
      </c>
      <c r="R844" s="48">
        <v>1.3100000000000001E-4</v>
      </c>
      <c r="S844" s="234"/>
      <c r="T844" s="252"/>
    </row>
    <row r="845" spans="1:20" x14ac:dyDescent="0.2">
      <c r="A845" s="244"/>
      <c r="B845" s="234"/>
      <c r="C845" s="234"/>
      <c r="D845" s="234"/>
      <c r="E845" s="236"/>
      <c r="F845" s="234"/>
      <c r="G845" s="236"/>
      <c r="H845" s="236"/>
      <c r="I845" s="236"/>
      <c r="J845" s="236"/>
      <c r="K845" s="236"/>
      <c r="L845" s="236"/>
      <c r="M845" s="236"/>
      <c r="N845" s="46" t="s">
        <v>5424</v>
      </c>
      <c r="O845" s="47" t="s">
        <v>5425</v>
      </c>
      <c r="P845" s="54"/>
      <c r="Q845" s="47" t="s">
        <v>5364</v>
      </c>
      <c r="R845" s="48">
        <v>1.34E-4</v>
      </c>
      <c r="S845" s="234"/>
      <c r="T845" s="252"/>
    </row>
    <row r="846" spans="1:20" x14ac:dyDescent="0.2">
      <c r="A846" s="244"/>
      <c r="B846" s="234"/>
      <c r="C846" s="234"/>
      <c r="D846" s="234"/>
      <c r="E846" s="236"/>
      <c r="F846" s="234"/>
      <c r="G846" s="236"/>
      <c r="H846" s="236"/>
      <c r="I846" s="236"/>
      <c r="J846" s="236"/>
      <c r="K846" s="236"/>
      <c r="L846" s="236"/>
      <c r="M846" s="236"/>
      <c r="N846" s="46" t="s">
        <v>3759</v>
      </c>
      <c r="O846" s="47" t="s">
        <v>5426</v>
      </c>
      <c r="P846" s="54"/>
      <c r="Q846" s="47" t="s">
        <v>5427</v>
      </c>
      <c r="R846" s="48">
        <v>1.36E-4</v>
      </c>
      <c r="S846" s="234"/>
      <c r="T846" s="252"/>
    </row>
    <row r="847" spans="1:20" x14ac:dyDescent="0.2">
      <c r="A847" s="244"/>
      <c r="B847" s="234"/>
      <c r="C847" s="234"/>
      <c r="D847" s="234"/>
      <c r="E847" s="236"/>
      <c r="F847" s="234"/>
      <c r="G847" s="236"/>
      <c r="H847" s="236"/>
      <c r="I847" s="236"/>
      <c r="J847" s="236"/>
      <c r="K847" s="236"/>
      <c r="L847" s="236"/>
      <c r="M847" s="236"/>
      <c r="N847" s="46" t="s">
        <v>5428</v>
      </c>
      <c r="O847" s="47" t="s">
        <v>5429</v>
      </c>
      <c r="P847" s="54"/>
      <c r="Q847" s="47" t="s">
        <v>5430</v>
      </c>
      <c r="R847" s="48">
        <v>1.3899999999999999E-4</v>
      </c>
      <c r="S847" s="234"/>
      <c r="T847" s="252"/>
    </row>
    <row r="848" spans="1:20" x14ac:dyDescent="0.2">
      <c r="A848" s="244"/>
      <c r="B848" s="234"/>
      <c r="C848" s="234"/>
      <c r="D848" s="234"/>
      <c r="E848" s="236"/>
      <c r="F848" s="234"/>
      <c r="G848" s="236"/>
      <c r="H848" s="236"/>
      <c r="I848" s="236"/>
      <c r="J848" s="236"/>
      <c r="K848" s="236"/>
      <c r="L848" s="236"/>
      <c r="M848" s="236"/>
      <c r="N848" s="46" t="s">
        <v>5431</v>
      </c>
      <c r="O848" s="47" t="s">
        <v>5432</v>
      </c>
      <c r="P848" s="54"/>
      <c r="Q848" s="47" t="s">
        <v>5433</v>
      </c>
      <c r="R848" s="48">
        <v>1.4100000000000001E-4</v>
      </c>
      <c r="S848" s="234"/>
      <c r="T848" s="252"/>
    </row>
    <row r="849" spans="1:20" x14ac:dyDescent="0.2">
      <c r="A849" s="244"/>
      <c r="B849" s="234"/>
      <c r="C849" s="234"/>
      <c r="D849" s="234"/>
      <c r="E849" s="236"/>
      <c r="F849" s="234"/>
      <c r="G849" s="236"/>
      <c r="H849" s="236"/>
      <c r="I849" s="236"/>
      <c r="J849" s="236"/>
      <c r="K849" s="236"/>
      <c r="L849" s="236"/>
      <c r="M849" s="236"/>
      <c r="N849" s="46" t="s">
        <v>3759</v>
      </c>
      <c r="O849" s="47" t="s">
        <v>5434</v>
      </c>
      <c r="P849" s="54"/>
      <c r="Q849" s="47" t="s">
        <v>5435</v>
      </c>
      <c r="R849" s="48">
        <v>1.4300000000000001E-4</v>
      </c>
      <c r="S849" s="234"/>
      <c r="T849" s="252"/>
    </row>
    <row r="850" spans="1:20" x14ac:dyDescent="0.2">
      <c r="A850" s="244"/>
      <c r="B850" s="234"/>
      <c r="C850" s="234"/>
      <c r="D850" s="234"/>
      <c r="E850" s="236"/>
      <c r="F850" s="234"/>
      <c r="G850" s="236"/>
      <c r="H850" s="236"/>
      <c r="I850" s="236"/>
      <c r="J850" s="236"/>
      <c r="K850" s="236"/>
      <c r="L850" s="236"/>
      <c r="M850" s="236"/>
      <c r="N850" s="46" t="s">
        <v>5436</v>
      </c>
      <c r="O850" s="47" t="s">
        <v>5437</v>
      </c>
      <c r="P850" s="54"/>
      <c r="Q850" s="47" t="s">
        <v>5438</v>
      </c>
      <c r="R850" s="48">
        <v>1.47E-4</v>
      </c>
      <c r="S850" s="234"/>
      <c r="T850" s="252"/>
    </row>
    <row r="851" spans="1:20" x14ac:dyDescent="0.2">
      <c r="A851" s="244"/>
      <c r="B851" s="234"/>
      <c r="C851" s="234"/>
      <c r="D851" s="234"/>
      <c r="E851" s="236"/>
      <c r="F851" s="234"/>
      <c r="G851" s="236"/>
      <c r="H851" s="236"/>
      <c r="I851" s="236"/>
      <c r="J851" s="236"/>
      <c r="K851" s="236"/>
      <c r="L851" s="236"/>
      <c r="M851" s="236"/>
      <c r="N851" s="46" t="s">
        <v>3759</v>
      </c>
      <c r="O851" s="47" t="s">
        <v>5439</v>
      </c>
      <c r="P851" s="54"/>
      <c r="Q851" s="47" t="s">
        <v>5440</v>
      </c>
      <c r="R851" s="48">
        <v>1.5100000000000001E-4</v>
      </c>
      <c r="S851" s="234"/>
      <c r="T851" s="252"/>
    </row>
    <row r="852" spans="1:20" x14ac:dyDescent="0.2">
      <c r="A852" s="244"/>
      <c r="B852" s="234"/>
      <c r="C852" s="234"/>
      <c r="D852" s="234"/>
      <c r="E852" s="236"/>
      <c r="F852" s="234"/>
      <c r="G852" s="236"/>
      <c r="H852" s="236"/>
      <c r="I852" s="236"/>
      <c r="J852" s="236"/>
      <c r="K852" s="236"/>
      <c r="L852" s="236"/>
      <c r="M852" s="236"/>
      <c r="N852" s="46" t="s">
        <v>5367</v>
      </c>
      <c r="O852" s="47" t="s">
        <v>5441</v>
      </c>
      <c r="P852" s="54"/>
      <c r="Q852" s="47" t="s">
        <v>5442</v>
      </c>
      <c r="R852" s="48">
        <v>1.5200000000000001E-4</v>
      </c>
      <c r="S852" s="234"/>
      <c r="T852" s="252"/>
    </row>
    <row r="853" spans="1:20" x14ac:dyDescent="0.2">
      <c r="A853" s="244"/>
      <c r="B853" s="234"/>
      <c r="C853" s="234"/>
      <c r="D853" s="234"/>
      <c r="E853" s="236"/>
      <c r="F853" s="234"/>
      <c r="G853" s="236"/>
      <c r="H853" s="236"/>
      <c r="I853" s="236"/>
      <c r="J853" s="236"/>
      <c r="K853" s="236"/>
      <c r="L853" s="236"/>
      <c r="M853" s="236"/>
      <c r="N853" s="46" t="s">
        <v>5443</v>
      </c>
      <c r="O853" s="47" t="s">
        <v>5444</v>
      </c>
      <c r="P853" s="54"/>
      <c r="Q853" s="47" t="s">
        <v>5445</v>
      </c>
      <c r="R853" s="48">
        <v>1.5300000000000001E-4</v>
      </c>
      <c r="S853" s="234"/>
      <c r="T853" s="252"/>
    </row>
    <row r="854" spans="1:20" x14ac:dyDescent="0.2">
      <c r="A854" s="244"/>
      <c r="B854" s="234"/>
      <c r="C854" s="234"/>
      <c r="D854" s="234"/>
      <c r="E854" s="236"/>
      <c r="F854" s="234"/>
      <c r="G854" s="236"/>
      <c r="H854" s="236"/>
      <c r="I854" s="236"/>
      <c r="J854" s="236"/>
      <c r="K854" s="236"/>
      <c r="L854" s="236"/>
      <c r="M854" s="236"/>
      <c r="N854" s="46" t="s">
        <v>3759</v>
      </c>
      <c r="O854" s="47" t="s">
        <v>5446</v>
      </c>
      <c r="P854" s="54"/>
      <c r="Q854" s="47" t="s">
        <v>5442</v>
      </c>
      <c r="R854" s="48">
        <v>1.5300000000000001E-4</v>
      </c>
      <c r="S854" s="234"/>
      <c r="T854" s="252"/>
    </row>
    <row r="855" spans="1:20" x14ac:dyDescent="0.2">
      <c r="A855" s="244"/>
      <c r="B855" s="234"/>
      <c r="C855" s="234"/>
      <c r="D855" s="234"/>
      <c r="E855" s="236"/>
      <c r="F855" s="234"/>
      <c r="G855" s="236"/>
      <c r="H855" s="236"/>
      <c r="I855" s="236"/>
      <c r="J855" s="236"/>
      <c r="K855" s="236"/>
      <c r="L855" s="236"/>
      <c r="M855" s="236"/>
      <c r="N855" s="46" t="s">
        <v>5447</v>
      </c>
      <c r="O855" s="47" t="s">
        <v>5448</v>
      </c>
      <c r="P855" s="54"/>
      <c r="Q855" s="47" t="s">
        <v>5449</v>
      </c>
      <c r="R855" s="48">
        <v>1.56E-4</v>
      </c>
      <c r="S855" s="234"/>
      <c r="T855" s="252"/>
    </row>
    <row r="856" spans="1:20" x14ac:dyDescent="0.2">
      <c r="A856" s="244"/>
      <c r="B856" s="234"/>
      <c r="C856" s="234"/>
      <c r="D856" s="234"/>
      <c r="E856" s="236"/>
      <c r="F856" s="234"/>
      <c r="G856" s="236"/>
      <c r="H856" s="236"/>
      <c r="I856" s="236"/>
      <c r="J856" s="236"/>
      <c r="K856" s="236"/>
      <c r="L856" s="236"/>
      <c r="M856" s="236"/>
      <c r="N856" s="46" t="s">
        <v>3759</v>
      </c>
      <c r="O856" s="47" t="s">
        <v>5450</v>
      </c>
      <c r="P856" s="54"/>
      <c r="Q856" s="47" t="s">
        <v>5451</v>
      </c>
      <c r="R856" s="48">
        <v>1.5699999999999999E-4</v>
      </c>
      <c r="S856" s="234"/>
      <c r="T856" s="252"/>
    </row>
    <row r="857" spans="1:20" x14ac:dyDescent="0.2">
      <c r="A857" s="244"/>
      <c r="B857" s="234"/>
      <c r="C857" s="234"/>
      <c r="D857" s="234"/>
      <c r="E857" s="236"/>
      <c r="F857" s="234"/>
      <c r="G857" s="236"/>
      <c r="H857" s="236"/>
      <c r="I857" s="236"/>
      <c r="J857" s="236"/>
      <c r="K857" s="236"/>
      <c r="L857" s="236"/>
      <c r="M857" s="236"/>
      <c r="N857" s="46" t="s">
        <v>5405</v>
      </c>
      <c r="O857" s="47" t="s">
        <v>5452</v>
      </c>
      <c r="P857" s="54"/>
      <c r="Q857" s="47" t="s">
        <v>5453</v>
      </c>
      <c r="R857" s="48">
        <v>1.5699999999999999E-4</v>
      </c>
      <c r="S857" s="234"/>
      <c r="T857" s="252"/>
    </row>
    <row r="858" spans="1:20" x14ac:dyDescent="0.2">
      <c r="A858" s="244"/>
      <c r="B858" s="234"/>
      <c r="C858" s="234"/>
      <c r="D858" s="234"/>
      <c r="E858" s="236"/>
      <c r="F858" s="234"/>
      <c r="G858" s="236"/>
      <c r="H858" s="236"/>
      <c r="I858" s="236"/>
      <c r="J858" s="236"/>
      <c r="K858" s="236"/>
      <c r="L858" s="236"/>
      <c r="M858" s="236"/>
      <c r="N858" s="46" t="s">
        <v>3759</v>
      </c>
      <c r="O858" s="47" t="s">
        <v>5454</v>
      </c>
      <c r="P858" s="54"/>
      <c r="Q858" s="47" t="s">
        <v>5455</v>
      </c>
      <c r="R858" s="48">
        <v>1.6100000000000001E-4</v>
      </c>
      <c r="S858" s="234"/>
      <c r="T858" s="252"/>
    </row>
    <row r="859" spans="1:20" x14ac:dyDescent="0.2">
      <c r="A859" s="244"/>
      <c r="B859" s="234"/>
      <c r="C859" s="234"/>
      <c r="D859" s="234"/>
      <c r="E859" s="236"/>
      <c r="F859" s="227"/>
      <c r="G859" s="236"/>
      <c r="H859" s="236"/>
      <c r="I859" s="236"/>
      <c r="J859" s="236"/>
      <c r="K859" s="236"/>
      <c r="L859" s="236"/>
      <c r="M859" s="236"/>
      <c r="N859" s="46" t="s">
        <v>5456</v>
      </c>
      <c r="O859" s="47" t="s">
        <v>5457</v>
      </c>
      <c r="P859" s="54"/>
      <c r="Q859" s="47" t="s">
        <v>5458</v>
      </c>
      <c r="R859" s="48">
        <v>1.63E-4</v>
      </c>
      <c r="S859" s="227"/>
      <c r="T859" s="252"/>
    </row>
    <row r="860" spans="1:20" x14ac:dyDescent="0.2">
      <c r="A860" s="244"/>
      <c r="B860" s="234"/>
      <c r="C860" s="234"/>
      <c r="D860" s="234"/>
      <c r="E860" s="240" t="s">
        <v>3790</v>
      </c>
      <c r="F860" s="240" t="s">
        <v>517</v>
      </c>
      <c r="G860" s="240">
        <v>950</v>
      </c>
      <c r="H860" s="240">
        <v>409</v>
      </c>
      <c r="I860" s="240" t="s">
        <v>5459</v>
      </c>
      <c r="J860" s="240" t="s">
        <v>5460</v>
      </c>
      <c r="K860" s="240">
        <v>541</v>
      </c>
      <c r="L860" s="240" t="s">
        <v>5461</v>
      </c>
      <c r="M860" s="240" t="s">
        <v>44</v>
      </c>
      <c r="N860" s="46" t="s">
        <v>3759</v>
      </c>
      <c r="O860" s="47" t="s">
        <v>5315</v>
      </c>
      <c r="P860" s="47"/>
      <c r="Q860" s="47" t="s">
        <v>5462</v>
      </c>
      <c r="R860" s="48">
        <v>7.6099999999999996E-3</v>
      </c>
      <c r="S860" s="240" t="s">
        <v>5463</v>
      </c>
      <c r="T860" s="252"/>
    </row>
    <row r="861" spans="1:20" x14ac:dyDescent="0.2">
      <c r="A861" s="244"/>
      <c r="B861" s="234"/>
      <c r="C861" s="234"/>
      <c r="D861" s="234"/>
      <c r="E861" s="227"/>
      <c r="F861" s="234"/>
      <c r="G861" s="227"/>
      <c r="H861" s="227"/>
      <c r="I861" s="227"/>
      <c r="J861" s="227"/>
      <c r="K861" s="227"/>
      <c r="L861" s="227"/>
      <c r="M861" s="227"/>
      <c r="N861" s="46" t="s">
        <v>3759</v>
      </c>
      <c r="O861" s="47" t="s">
        <v>5319</v>
      </c>
      <c r="P861" s="47"/>
      <c r="Q861" s="47" t="s">
        <v>5464</v>
      </c>
      <c r="R861" s="48">
        <v>1.5900000000000001E-2</v>
      </c>
      <c r="S861" s="227"/>
      <c r="T861" s="252"/>
    </row>
    <row r="862" spans="1:20" x14ac:dyDescent="0.2">
      <c r="A862" s="244"/>
      <c r="B862" s="234"/>
      <c r="C862" s="234"/>
      <c r="D862" s="234"/>
      <c r="E862" s="201" t="s">
        <v>5002</v>
      </c>
      <c r="F862" s="240" t="s">
        <v>517</v>
      </c>
      <c r="G862" s="201">
        <v>2918</v>
      </c>
      <c r="H862" s="201">
        <v>1013</v>
      </c>
      <c r="I862" s="201" t="s">
        <v>5465</v>
      </c>
      <c r="J862" s="201" t="s">
        <v>5466</v>
      </c>
      <c r="K862" s="201">
        <v>1905</v>
      </c>
      <c r="L862" s="201" t="s">
        <v>5467</v>
      </c>
      <c r="M862" s="201" t="s">
        <v>44</v>
      </c>
      <c r="N862" s="46" t="s">
        <v>3759</v>
      </c>
      <c r="O862" s="47" t="s">
        <v>5315</v>
      </c>
      <c r="P862" s="47"/>
      <c r="Q862" s="47" t="s">
        <v>5468</v>
      </c>
      <c r="R862" s="48">
        <v>1.48E-6</v>
      </c>
      <c r="S862" s="240"/>
      <c r="T862" s="252"/>
    </row>
    <row r="863" spans="1:20" x14ac:dyDescent="0.2">
      <c r="A863" s="245"/>
      <c r="B863" s="227"/>
      <c r="C863" s="227"/>
      <c r="D863" s="227"/>
      <c r="E863" s="201"/>
      <c r="F863" s="227"/>
      <c r="G863" s="201"/>
      <c r="H863" s="201"/>
      <c r="I863" s="201"/>
      <c r="J863" s="201"/>
      <c r="K863" s="201"/>
      <c r="L863" s="201"/>
      <c r="M863" s="201"/>
      <c r="N863" s="46" t="s">
        <v>3759</v>
      </c>
      <c r="O863" s="47" t="s">
        <v>5319</v>
      </c>
      <c r="P863" s="47"/>
      <c r="Q863" s="47" t="s">
        <v>5469</v>
      </c>
      <c r="R863" s="48">
        <v>3.2399999999999999E-6</v>
      </c>
      <c r="S863" s="227"/>
      <c r="T863" s="253"/>
    </row>
    <row r="864" spans="1:20" x14ac:dyDescent="0.2">
      <c r="A864" s="250">
        <v>10</v>
      </c>
      <c r="B864" s="240" t="s">
        <v>5470</v>
      </c>
      <c r="C864" s="240" t="s">
        <v>2824</v>
      </c>
      <c r="D864" s="240" t="s">
        <v>5471</v>
      </c>
      <c r="E864" s="236" t="s">
        <v>3738</v>
      </c>
      <c r="F864" s="201" t="s">
        <v>3797</v>
      </c>
      <c r="G864" s="201">
        <f>H864+K864</f>
        <v>3540</v>
      </c>
      <c r="H864" s="201">
        <v>1738</v>
      </c>
      <c r="I864" s="201" t="s">
        <v>5472</v>
      </c>
      <c r="J864" s="201" t="s">
        <v>5473</v>
      </c>
      <c r="K864" s="201">
        <v>1802</v>
      </c>
      <c r="L864" s="201" t="s">
        <v>5474</v>
      </c>
      <c r="M864" s="201" t="s">
        <v>5475</v>
      </c>
      <c r="N864" s="55" t="s">
        <v>5476</v>
      </c>
      <c r="O864" s="47" t="s">
        <v>5477</v>
      </c>
      <c r="P864" s="56"/>
      <c r="Q864" s="47" t="s">
        <v>5478</v>
      </c>
      <c r="R864" s="48">
        <v>9.9999999999999995E-7</v>
      </c>
      <c r="S864" s="240" t="s">
        <v>5479</v>
      </c>
      <c r="T864" s="241">
        <v>19065144</v>
      </c>
    </row>
    <row r="865" spans="1:20" x14ac:dyDescent="0.2">
      <c r="A865" s="250"/>
      <c r="B865" s="234"/>
      <c r="C865" s="234"/>
      <c r="D865" s="234"/>
      <c r="E865" s="236"/>
      <c r="F865" s="201"/>
      <c r="G865" s="201"/>
      <c r="H865" s="201"/>
      <c r="I865" s="201"/>
      <c r="J865" s="201"/>
      <c r="K865" s="201"/>
      <c r="L865" s="201"/>
      <c r="M865" s="201"/>
      <c r="N865" s="55" t="s">
        <v>46</v>
      </c>
      <c r="O865" s="47" t="s">
        <v>3814</v>
      </c>
      <c r="P865" s="56"/>
      <c r="Q865" s="47" t="s">
        <v>5480</v>
      </c>
      <c r="R865" s="48">
        <v>9.9999999999999995E-7</v>
      </c>
      <c r="S865" s="234"/>
      <c r="T865" s="229"/>
    </row>
    <row r="866" spans="1:20" x14ac:dyDescent="0.2">
      <c r="A866" s="250"/>
      <c r="B866" s="234"/>
      <c r="C866" s="234"/>
      <c r="D866" s="234"/>
      <c r="E866" s="236"/>
      <c r="F866" s="201"/>
      <c r="G866" s="201"/>
      <c r="H866" s="201"/>
      <c r="I866" s="201"/>
      <c r="J866" s="201"/>
      <c r="K866" s="201"/>
      <c r="L866" s="201"/>
      <c r="M866" s="201"/>
      <c r="N866" s="55" t="s">
        <v>46</v>
      </c>
      <c r="O866" s="47" t="s">
        <v>2263</v>
      </c>
      <c r="P866" s="56"/>
      <c r="Q866" s="47" t="s">
        <v>5481</v>
      </c>
      <c r="R866" s="48">
        <v>1.9999999999999999E-6</v>
      </c>
      <c r="S866" s="234"/>
      <c r="T866" s="229"/>
    </row>
    <row r="867" spans="1:20" x14ac:dyDescent="0.2">
      <c r="A867" s="250"/>
      <c r="B867" s="234"/>
      <c r="C867" s="234"/>
      <c r="D867" s="234"/>
      <c r="E867" s="236"/>
      <c r="F867" s="201"/>
      <c r="G867" s="201"/>
      <c r="H867" s="201"/>
      <c r="I867" s="201"/>
      <c r="J867" s="201"/>
      <c r="K867" s="201"/>
      <c r="L867" s="201"/>
      <c r="M867" s="201"/>
      <c r="N867" s="55" t="s">
        <v>46</v>
      </c>
      <c r="O867" s="47" t="s">
        <v>5482</v>
      </c>
      <c r="P867" s="56"/>
      <c r="Q867" s="47" t="s">
        <v>5483</v>
      </c>
      <c r="R867" s="48">
        <v>3.9999999999999998E-6</v>
      </c>
      <c r="S867" s="234"/>
      <c r="T867" s="229"/>
    </row>
    <row r="868" spans="1:20" x14ac:dyDescent="0.2">
      <c r="A868" s="250"/>
      <c r="B868" s="234"/>
      <c r="C868" s="234"/>
      <c r="D868" s="234"/>
      <c r="E868" s="236"/>
      <c r="F868" s="201"/>
      <c r="G868" s="201"/>
      <c r="H868" s="201"/>
      <c r="I868" s="201"/>
      <c r="J868" s="201"/>
      <c r="K868" s="201"/>
      <c r="L868" s="201"/>
      <c r="M868" s="201"/>
      <c r="N868" s="55" t="s">
        <v>3759</v>
      </c>
      <c r="O868" s="47" t="s">
        <v>5484</v>
      </c>
      <c r="P868" s="56"/>
      <c r="Q868" s="47" t="s">
        <v>5485</v>
      </c>
      <c r="R868" s="48">
        <v>7.9999999999999996E-6</v>
      </c>
      <c r="S868" s="234"/>
      <c r="T868" s="229"/>
    </row>
    <row r="869" spans="1:20" x14ac:dyDescent="0.2">
      <c r="A869" s="250"/>
      <c r="B869" s="234"/>
      <c r="C869" s="234"/>
      <c r="D869" s="234"/>
      <c r="E869" s="236"/>
      <c r="F869" s="201"/>
      <c r="G869" s="201"/>
      <c r="H869" s="201"/>
      <c r="I869" s="201"/>
      <c r="J869" s="201"/>
      <c r="K869" s="201"/>
      <c r="L869" s="201"/>
      <c r="M869" s="201"/>
      <c r="N869" s="55" t="s">
        <v>3759</v>
      </c>
      <c r="O869" s="47" t="s">
        <v>5486</v>
      </c>
      <c r="P869" s="56"/>
      <c r="Q869" s="47" t="s">
        <v>5487</v>
      </c>
      <c r="R869" s="48">
        <v>9.0000000000000002E-6</v>
      </c>
      <c r="S869" s="234"/>
      <c r="T869" s="229"/>
    </row>
    <row r="870" spans="1:20" x14ac:dyDescent="0.2">
      <c r="A870" s="250"/>
      <c r="B870" s="234"/>
      <c r="C870" s="234"/>
      <c r="D870" s="234"/>
      <c r="E870" s="236"/>
      <c r="F870" s="201"/>
      <c r="G870" s="201"/>
      <c r="H870" s="201"/>
      <c r="I870" s="201"/>
      <c r="J870" s="201"/>
      <c r="K870" s="201"/>
      <c r="L870" s="201"/>
      <c r="M870" s="201"/>
      <c r="N870" s="55" t="s">
        <v>5488</v>
      </c>
      <c r="O870" s="47" t="s">
        <v>5489</v>
      </c>
      <c r="P870" s="56"/>
      <c r="Q870" s="47" t="s">
        <v>5490</v>
      </c>
      <c r="R870" s="48">
        <v>1.2E-5</v>
      </c>
      <c r="S870" s="234"/>
      <c r="T870" s="229"/>
    </row>
    <row r="871" spans="1:20" x14ac:dyDescent="0.2">
      <c r="A871" s="250"/>
      <c r="B871" s="234"/>
      <c r="C871" s="234"/>
      <c r="D871" s="234"/>
      <c r="E871" s="236"/>
      <c r="F871" s="201"/>
      <c r="G871" s="201"/>
      <c r="H871" s="201"/>
      <c r="I871" s="201"/>
      <c r="J871" s="201"/>
      <c r="K871" s="201"/>
      <c r="L871" s="201"/>
      <c r="M871" s="201"/>
      <c r="N871" s="55" t="s">
        <v>46</v>
      </c>
      <c r="O871" s="47" t="s">
        <v>5491</v>
      </c>
      <c r="P871" s="56"/>
      <c r="Q871" s="47" t="s">
        <v>5492</v>
      </c>
      <c r="R871" s="48">
        <v>1.2999999999999999E-5</v>
      </c>
      <c r="S871" s="234"/>
      <c r="T871" s="229"/>
    </row>
    <row r="872" spans="1:20" x14ac:dyDescent="0.2">
      <c r="A872" s="250"/>
      <c r="B872" s="234"/>
      <c r="C872" s="234"/>
      <c r="D872" s="234"/>
      <c r="E872" s="236"/>
      <c r="F872" s="201"/>
      <c r="G872" s="201"/>
      <c r="H872" s="201"/>
      <c r="I872" s="201"/>
      <c r="J872" s="201"/>
      <c r="K872" s="201"/>
      <c r="L872" s="201"/>
      <c r="M872" s="201"/>
      <c r="N872" s="55" t="s">
        <v>5493</v>
      </c>
      <c r="O872" s="47" t="s">
        <v>5494</v>
      </c>
      <c r="P872" s="56"/>
      <c r="Q872" s="47" t="s">
        <v>5495</v>
      </c>
      <c r="R872" s="48">
        <v>1.4E-5</v>
      </c>
      <c r="S872" s="234"/>
      <c r="T872" s="229"/>
    </row>
    <row r="873" spans="1:20" x14ac:dyDescent="0.2">
      <c r="A873" s="250"/>
      <c r="B873" s="234"/>
      <c r="C873" s="234"/>
      <c r="D873" s="234"/>
      <c r="E873" s="236"/>
      <c r="F873" s="201"/>
      <c r="G873" s="201"/>
      <c r="H873" s="201"/>
      <c r="I873" s="201"/>
      <c r="J873" s="201"/>
      <c r="K873" s="201"/>
      <c r="L873" s="201"/>
      <c r="M873" s="201"/>
      <c r="N873" s="55" t="s">
        <v>5496</v>
      </c>
      <c r="O873" s="47" t="s">
        <v>5497</v>
      </c>
      <c r="P873" s="56"/>
      <c r="Q873" s="47" t="s">
        <v>5498</v>
      </c>
      <c r="R873" s="48">
        <v>1.4E-5</v>
      </c>
      <c r="S873" s="234"/>
      <c r="T873" s="229"/>
    </row>
    <row r="874" spans="1:20" x14ac:dyDescent="0.2">
      <c r="A874" s="250"/>
      <c r="B874" s="234"/>
      <c r="C874" s="234"/>
      <c r="D874" s="234"/>
      <c r="E874" s="236"/>
      <c r="F874" s="201"/>
      <c r="G874" s="201"/>
      <c r="H874" s="201"/>
      <c r="I874" s="201"/>
      <c r="J874" s="201"/>
      <c r="K874" s="201"/>
      <c r="L874" s="201"/>
      <c r="M874" s="201"/>
      <c r="N874" s="55" t="s">
        <v>5499</v>
      </c>
      <c r="O874" s="47" t="s">
        <v>5500</v>
      </c>
      <c r="P874" s="56"/>
      <c r="Q874" s="47" t="s">
        <v>5501</v>
      </c>
      <c r="R874" s="48">
        <v>2.1999999999999999E-5</v>
      </c>
      <c r="S874" s="234"/>
      <c r="T874" s="229"/>
    </row>
    <row r="875" spans="1:20" x14ac:dyDescent="0.2">
      <c r="A875" s="250"/>
      <c r="B875" s="234"/>
      <c r="C875" s="234"/>
      <c r="D875" s="234"/>
      <c r="E875" s="236"/>
      <c r="F875" s="201"/>
      <c r="G875" s="201"/>
      <c r="H875" s="201"/>
      <c r="I875" s="201"/>
      <c r="J875" s="201"/>
      <c r="K875" s="201"/>
      <c r="L875" s="201"/>
      <c r="M875" s="201"/>
      <c r="N875" s="55" t="s">
        <v>5502</v>
      </c>
      <c r="O875" s="47" t="s">
        <v>5503</v>
      </c>
      <c r="P875" s="56"/>
      <c r="Q875" s="47" t="s">
        <v>5504</v>
      </c>
      <c r="R875" s="48">
        <v>2.4000000000000001E-5</v>
      </c>
      <c r="S875" s="234"/>
      <c r="T875" s="229"/>
    </row>
    <row r="876" spans="1:20" x14ac:dyDescent="0.2">
      <c r="A876" s="250"/>
      <c r="B876" s="234"/>
      <c r="C876" s="234"/>
      <c r="D876" s="234"/>
      <c r="E876" s="236"/>
      <c r="F876" s="201"/>
      <c r="G876" s="201"/>
      <c r="H876" s="201"/>
      <c r="I876" s="201"/>
      <c r="J876" s="201"/>
      <c r="K876" s="201"/>
      <c r="L876" s="201"/>
      <c r="M876" s="201"/>
      <c r="N876" s="55" t="s">
        <v>5505</v>
      </c>
      <c r="O876" s="47" t="s">
        <v>5506</v>
      </c>
      <c r="P876" s="56"/>
      <c r="Q876" s="47" t="s">
        <v>5507</v>
      </c>
      <c r="R876" s="48">
        <v>2.4000000000000001E-5</v>
      </c>
      <c r="S876" s="234"/>
      <c r="T876" s="229"/>
    </row>
    <row r="877" spans="1:20" x14ac:dyDescent="0.2">
      <c r="A877" s="250"/>
      <c r="B877" s="234"/>
      <c r="C877" s="234"/>
      <c r="D877" s="234"/>
      <c r="E877" s="236"/>
      <c r="F877" s="201"/>
      <c r="G877" s="201"/>
      <c r="H877" s="201"/>
      <c r="I877" s="201"/>
      <c r="J877" s="201"/>
      <c r="K877" s="201"/>
      <c r="L877" s="201"/>
      <c r="M877" s="201"/>
      <c r="N877" s="55" t="s">
        <v>5508</v>
      </c>
      <c r="O877" s="47" t="s">
        <v>5509</v>
      </c>
      <c r="P877" s="56"/>
      <c r="Q877" s="47" t="s">
        <v>5510</v>
      </c>
      <c r="R877" s="48">
        <v>2.5999999999999998E-5</v>
      </c>
      <c r="S877" s="234"/>
      <c r="T877" s="229"/>
    </row>
    <row r="878" spans="1:20" x14ac:dyDescent="0.2">
      <c r="A878" s="250"/>
      <c r="B878" s="234"/>
      <c r="C878" s="234"/>
      <c r="D878" s="234"/>
      <c r="E878" s="236"/>
      <c r="F878" s="201"/>
      <c r="G878" s="201"/>
      <c r="H878" s="201"/>
      <c r="I878" s="201"/>
      <c r="J878" s="201"/>
      <c r="K878" s="201"/>
      <c r="L878" s="201"/>
      <c r="M878" s="201"/>
      <c r="N878" s="55" t="s">
        <v>3759</v>
      </c>
      <c r="O878" s="47" t="s">
        <v>5511</v>
      </c>
      <c r="P878" s="56"/>
      <c r="Q878" s="47" t="s">
        <v>5512</v>
      </c>
      <c r="R878" s="48">
        <v>2.8E-5</v>
      </c>
      <c r="S878" s="234"/>
      <c r="T878" s="229"/>
    </row>
    <row r="879" spans="1:20" x14ac:dyDescent="0.2">
      <c r="A879" s="250"/>
      <c r="B879" s="234"/>
      <c r="C879" s="234"/>
      <c r="D879" s="234"/>
      <c r="E879" s="236"/>
      <c r="F879" s="201"/>
      <c r="G879" s="201"/>
      <c r="H879" s="201"/>
      <c r="I879" s="201"/>
      <c r="J879" s="201"/>
      <c r="K879" s="201"/>
      <c r="L879" s="201"/>
      <c r="M879" s="201"/>
      <c r="N879" s="55" t="s">
        <v>5513</v>
      </c>
      <c r="O879" s="47" t="s">
        <v>5514</v>
      </c>
      <c r="P879" s="56"/>
      <c r="Q879" s="47" t="s">
        <v>5515</v>
      </c>
      <c r="R879" s="48">
        <v>2.9E-5</v>
      </c>
      <c r="S879" s="234"/>
      <c r="T879" s="229"/>
    </row>
    <row r="880" spans="1:20" x14ac:dyDescent="0.2">
      <c r="A880" s="250"/>
      <c r="B880" s="234"/>
      <c r="C880" s="234"/>
      <c r="D880" s="234"/>
      <c r="E880" s="236"/>
      <c r="F880" s="201"/>
      <c r="G880" s="201"/>
      <c r="H880" s="201"/>
      <c r="I880" s="201"/>
      <c r="J880" s="201"/>
      <c r="K880" s="201"/>
      <c r="L880" s="201"/>
      <c r="M880" s="201"/>
      <c r="N880" s="55" t="s">
        <v>5516</v>
      </c>
      <c r="O880" s="47" t="s">
        <v>5517</v>
      </c>
      <c r="P880" s="56"/>
      <c r="Q880" s="47" t="s">
        <v>5518</v>
      </c>
      <c r="R880" s="48">
        <v>2.9E-5</v>
      </c>
      <c r="S880" s="234"/>
      <c r="T880" s="229"/>
    </row>
    <row r="881" spans="1:20" x14ac:dyDescent="0.2">
      <c r="A881" s="250"/>
      <c r="B881" s="234"/>
      <c r="C881" s="234"/>
      <c r="D881" s="234"/>
      <c r="E881" s="236"/>
      <c r="F881" s="201"/>
      <c r="G881" s="201"/>
      <c r="H881" s="201"/>
      <c r="I881" s="201"/>
      <c r="J881" s="201"/>
      <c r="K881" s="201"/>
      <c r="L881" s="201"/>
      <c r="M881" s="201"/>
      <c r="N881" s="55" t="s">
        <v>5519</v>
      </c>
      <c r="O881" s="47" t="s">
        <v>5520</v>
      </c>
      <c r="P881" s="56"/>
      <c r="Q881" s="47" t="s">
        <v>5521</v>
      </c>
      <c r="R881" s="48">
        <v>3.1999999999999999E-5</v>
      </c>
      <c r="S881" s="234"/>
      <c r="T881" s="229"/>
    </row>
    <row r="882" spans="1:20" x14ac:dyDescent="0.2">
      <c r="A882" s="250"/>
      <c r="B882" s="234"/>
      <c r="C882" s="234"/>
      <c r="D882" s="234"/>
      <c r="E882" s="236"/>
      <c r="F882" s="201"/>
      <c r="G882" s="201"/>
      <c r="H882" s="201"/>
      <c r="I882" s="201"/>
      <c r="J882" s="201"/>
      <c r="K882" s="201"/>
      <c r="L882" s="201"/>
      <c r="M882" s="201"/>
      <c r="N882" s="55" t="s">
        <v>3759</v>
      </c>
      <c r="O882" s="47" t="s">
        <v>5522</v>
      </c>
      <c r="P882" s="56"/>
      <c r="Q882" s="47" t="s">
        <v>5523</v>
      </c>
      <c r="R882" s="48">
        <v>4.0000000000000003E-5</v>
      </c>
      <c r="S882" s="234"/>
      <c r="T882" s="229"/>
    </row>
    <row r="883" spans="1:20" x14ac:dyDescent="0.2">
      <c r="A883" s="250"/>
      <c r="B883" s="234"/>
      <c r="C883" s="234"/>
      <c r="D883" s="234"/>
      <c r="E883" s="236"/>
      <c r="F883" s="201"/>
      <c r="G883" s="201"/>
      <c r="H883" s="201"/>
      <c r="I883" s="201"/>
      <c r="J883" s="201"/>
      <c r="K883" s="201"/>
      <c r="L883" s="201"/>
      <c r="M883" s="201"/>
      <c r="N883" s="55" t="s">
        <v>5524</v>
      </c>
      <c r="O883" s="47" t="s">
        <v>5525</v>
      </c>
      <c r="P883" s="56"/>
      <c r="Q883" s="47" t="s">
        <v>5526</v>
      </c>
      <c r="R883" s="48">
        <v>4.1999999999999998E-5</v>
      </c>
      <c r="S883" s="234"/>
      <c r="T883" s="229"/>
    </row>
    <row r="884" spans="1:20" x14ac:dyDescent="0.2">
      <c r="A884" s="250"/>
      <c r="B884" s="234"/>
      <c r="C884" s="234"/>
      <c r="D884" s="234"/>
      <c r="E884" s="236"/>
      <c r="F884" s="201"/>
      <c r="G884" s="201"/>
      <c r="H884" s="201"/>
      <c r="I884" s="201"/>
      <c r="J884" s="201"/>
      <c r="K884" s="201"/>
      <c r="L884" s="201"/>
      <c r="M884" s="201"/>
      <c r="N884" s="55" t="s">
        <v>3759</v>
      </c>
      <c r="O884" s="47" t="s">
        <v>5527</v>
      </c>
      <c r="P884" s="56"/>
      <c r="Q884" s="47" t="s">
        <v>5528</v>
      </c>
      <c r="R884" s="48">
        <v>4.3000000000000002E-5</v>
      </c>
      <c r="S884" s="234"/>
      <c r="T884" s="229"/>
    </row>
    <row r="885" spans="1:20" x14ac:dyDescent="0.2">
      <c r="A885" s="250"/>
      <c r="B885" s="234"/>
      <c r="C885" s="234"/>
      <c r="D885" s="234"/>
      <c r="E885" s="236"/>
      <c r="F885" s="201"/>
      <c r="G885" s="201"/>
      <c r="H885" s="201"/>
      <c r="I885" s="201"/>
      <c r="J885" s="201"/>
      <c r="K885" s="201"/>
      <c r="L885" s="201"/>
      <c r="M885" s="201"/>
      <c r="N885" s="55" t="s">
        <v>3759</v>
      </c>
      <c r="O885" s="47" t="s">
        <v>5529</v>
      </c>
      <c r="P885" s="56"/>
      <c r="Q885" s="47" t="s">
        <v>5530</v>
      </c>
      <c r="R885" s="48">
        <v>4.3000000000000002E-5</v>
      </c>
      <c r="S885" s="234"/>
      <c r="T885" s="229"/>
    </row>
    <row r="886" spans="1:20" x14ac:dyDescent="0.2">
      <c r="A886" s="250"/>
      <c r="B886" s="234"/>
      <c r="C886" s="234"/>
      <c r="D886" s="234"/>
      <c r="E886" s="236"/>
      <c r="F886" s="201"/>
      <c r="G886" s="201"/>
      <c r="H886" s="201"/>
      <c r="I886" s="201"/>
      <c r="J886" s="201"/>
      <c r="K886" s="201"/>
      <c r="L886" s="201"/>
      <c r="M886" s="201"/>
      <c r="N886" s="55" t="s">
        <v>5531</v>
      </c>
      <c r="O886" s="47" t="s">
        <v>5532</v>
      </c>
      <c r="P886" s="56"/>
      <c r="Q886" s="47" t="s">
        <v>5526</v>
      </c>
      <c r="R886" s="48">
        <v>4.3999999999999999E-5</v>
      </c>
      <c r="S886" s="234"/>
      <c r="T886" s="229"/>
    </row>
    <row r="887" spans="1:20" x14ac:dyDescent="0.2">
      <c r="A887" s="250"/>
      <c r="B887" s="234"/>
      <c r="C887" s="234"/>
      <c r="D887" s="234"/>
      <c r="E887" s="236"/>
      <c r="F887" s="201"/>
      <c r="G887" s="201"/>
      <c r="H887" s="201"/>
      <c r="I887" s="201"/>
      <c r="J887" s="201"/>
      <c r="K887" s="201"/>
      <c r="L887" s="201"/>
      <c r="M887" s="201"/>
      <c r="N887" s="55" t="s">
        <v>3759</v>
      </c>
      <c r="O887" s="47" t="s">
        <v>5533</v>
      </c>
      <c r="P887" s="56"/>
      <c r="Q887" s="47" t="s">
        <v>5534</v>
      </c>
      <c r="R887" s="48">
        <v>4.3999999999999999E-5</v>
      </c>
      <c r="S887" s="234"/>
      <c r="T887" s="229"/>
    </row>
    <row r="888" spans="1:20" x14ac:dyDescent="0.2">
      <c r="A888" s="250"/>
      <c r="B888" s="234"/>
      <c r="C888" s="234"/>
      <c r="D888" s="234"/>
      <c r="E888" s="236"/>
      <c r="F888" s="201"/>
      <c r="G888" s="201"/>
      <c r="H888" s="201"/>
      <c r="I888" s="201"/>
      <c r="J888" s="201"/>
      <c r="K888" s="201"/>
      <c r="L888" s="201"/>
      <c r="M888" s="201"/>
      <c r="N888" s="55" t="s">
        <v>3759</v>
      </c>
      <c r="O888" s="47" t="s">
        <v>5535</v>
      </c>
      <c r="P888" s="56"/>
      <c r="Q888" s="47" t="s">
        <v>5536</v>
      </c>
      <c r="R888" s="48" t="s">
        <v>5537</v>
      </c>
      <c r="S888" s="234"/>
      <c r="T888" s="229"/>
    </row>
    <row r="889" spans="1:20" x14ac:dyDescent="0.2">
      <c r="A889" s="250"/>
      <c r="B889" s="234"/>
      <c r="C889" s="234"/>
      <c r="D889" s="234"/>
      <c r="E889" s="236" t="s">
        <v>3790</v>
      </c>
      <c r="F889" s="201"/>
      <c r="G889" s="236">
        <v>11972</v>
      </c>
      <c r="H889" s="236">
        <v>6079</v>
      </c>
      <c r="I889" s="236" t="s">
        <v>5538</v>
      </c>
      <c r="J889" s="236">
        <v>45</v>
      </c>
      <c r="K889" s="236">
        <v>5893</v>
      </c>
      <c r="L889" s="236" t="s">
        <v>5539</v>
      </c>
      <c r="M889" s="236">
        <v>41</v>
      </c>
      <c r="N889" s="55" t="s">
        <v>46</v>
      </c>
      <c r="O889" s="56" t="s">
        <v>5540</v>
      </c>
      <c r="P889" s="56"/>
      <c r="Q889" s="56"/>
      <c r="R889" s="56">
        <v>1.0999999999999999E-2</v>
      </c>
      <c r="S889" s="234"/>
      <c r="T889" s="229"/>
    </row>
    <row r="890" spans="1:20" x14ac:dyDescent="0.2">
      <c r="A890" s="250"/>
      <c r="B890" s="234"/>
      <c r="C890" s="234"/>
      <c r="D890" s="234"/>
      <c r="E890" s="236"/>
      <c r="F890" s="201"/>
      <c r="G890" s="236"/>
      <c r="H890" s="236"/>
      <c r="I890" s="236"/>
      <c r="J890" s="236"/>
      <c r="K890" s="236"/>
      <c r="L890" s="236"/>
      <c r="M890" s="236"/>
      <c r="N890" s="55" t="s">
        <v>46</v>
      </c>
      <c r="O890" s="56" t="s">
        <v>5541</v>
      </c>
      <c r="P890" s="56"/>
      <c r="Q890" s="56"/>
      <c r="R890" s="56">
        <v>2.7E-2</v>
      </c>
      <c r="S890" s="234"/>
      <c r="T890" s="229"/>
    </row>
    <row r="891" spans="1:20" x14ac:dyDescent="0.2">
      <c r="A891" s="250"/>
      <c r="B891" s="234"/>
      <c r="C891" s="234"/>
      <c r="D891" s="234"/>
      <c r="E891" s="236"/>
      <c r="F891" s="201"/>
      <c r="G891" s="236"/>
      <c r="H891" s="236"/>
      <c r="I891" s="236"/>
      <c r="J891" s="236"/>
      <c r="K891" s="236"/>
      <c r="L891" s="236"/>
      <c r="M891" s="236"/>
      <c r="N891" s="55" t="s">
        <v>46</v>
      </c>
      <c r="O891" s="56" t="s">
        <v>5542</v>
      </c>
      <c r="P891" s="56"/>
      <c r="Q891" s="56"/>
      <c r="R891" s="56">
        <v>2.8000000000000001E-2</v>
      </c>
      <c r="S891" s="234"/>
      <c r="T891" s="229"/>
    </row>
    <row r="892" spans="1:20" x14ac:dyDescent="0.2">
      <c r="A892" s="250"/>
      <c r="B892" s="234"/>
      <c r="C892" s="234"/>
      <c r="D892" s="234"/>
      <c r="E892" s="236"/>
      <c r="F892" s="201"/>
      <c r="G892" s="236"/>
      <c r="H892" s="236"/>
      <c r="I892" s="236"/>
      <c r="J892" s="236"/>
      <c r="K892" s="236"/>
      <c r="L892" s="236"/>
      <c r="M892" s="236"/>
      <c r="N892" s="55" t="s">
        <v>46</v>
      </c>
      <c r="O892" s="56" t="s">
        <v>5543</v>
      </c>
      <c r="P892" s="56"/>
      <c r="Q892" s="56"/>
      <c r="R892" s="56">
        <v>3.9E-2</v>
      </c>
      <c r="S892" s="234"/>
      <c r="T892" s="229"/>
    </row>
    <row r="893" spans="1:20" x14ac:dyDescent="0.2">
      <c r="A893" s="250"/>
      <c r="B893" s="234"/>
      <c r="C893" s="234"/>
      <c r="D893" s="234"/>
      <c r="E893" s="236"/>
      <c r="F893" s="201"/>
      <c r="G893" s="236"/>
      <c r="H893" s="236"/>
      <c r="I893" s="236"/>
      <c r="J893" s="236"/>
      <c r="K893" s="236"/>
      <c r="L893" s="236"/>
      <c r="M893" s="236"/>
      <c r="N893" s="55" t="s">
        <v>46</v>
      </c>
      <c r="O893" s="56" t="s">
        <v>5544</v>
      </c>
      <c r="P893" s="56"/>
      <c r="Q893" s="56"/>
      <c r="R893" s="56">
        <v>0.05</v>
      </c>
      <c r="S893" s="234"/>
      <c r="T893" s="229"/>
    </row>
    <row r="894" spans="1:20" x14ac:dyDescent="0.2">
      <c r="A894" s="250"/>
      <c r="B894" s="227"/>
      <c r="C894" s="227"/>
      <c r="D894" s="227"/>
      <c r="E894" s="236"/>
      <c r="F894" s="201"/>
      <c r="G894" s="236"/>
      <c r="H894" s="236"/>
      <c r="I894" s="236"/>
      <c r="J894" s="236"/>
      <c r="K894" s="236"/>
      <c r="L894" s="236"/>
      <c r="M894" s="236"/>
      <c r="N894" s="55" t="s">
        <v>46</v>
      </c>
      <c r="O894" s="56" t="s">
        <v>5545</v>
      </c>
      <c r="P894" s="56"/>
      <c r="Q894" s="56"/>
      <c r="R894" s="56">
        <v>0.05</v>
      </c>
      <c r="S894" s="227"/>
      <c r="T894" s="230"/>
    </row>
    <row r="895" spans="1:20" ht="63.75" x14ac:dyDescent="0.2">
      <c r="A895" s="246">
        <v>11</v>
      </c>
      <c r="B895" s="201" t="s">
        <v>5546</v>
      </c>
      <c r="C895" s="201" t="s">
        <v>2824</v>
      </c>
      <c r="D895" s="201" t="s">
        <v>5207</v>
      </c>
      <c r="E895" s="57" t="s">
        <v>3738</v>
      </c>
      <c r="F895" s="201" t="s">
        <v>723</v>
      </c>
      <c r="G895" s="57">
        <v>719</v>
      </c>
      <c r="H895" s="57">
        <v>353</v>
      </c>
      <c r="I895" s="57" t="s">
        <v>5547</v>
      </c>
      <c r="J895" s="57" t="s">
        <v>5548</v>
      </c>
      <c r="K895" s="57">
        <v>366</v>
      </c>
      <c r="L895" s="21" t="s">
        <v>5549</v>
      </c>
      <c r="M895" s="21" t="s">
        <v>5550</v>
      </c>
      <c r="N895" s="58" t="s">
        <v>5551</v>
      </c>
      <c r="O895" s="57" t="s">
        <v>5552</v>
      </c>
      <c r="P895" s="57"/>
      <c r="Q895" s="57">
        <v>2.85</v>
      </c>
      <c r="R895" s="57">
        <v>5.5000000000000003E-8</v>
      </c>
      <c r="S895" s="201" t="s">
        <v>5553</v>
      </c>
      <c r="T895" s="241">
        <v>21521612</v>
      </c>
    </row>
    <row r="896" spans="1:20" x14ac:dyDescent="0.2">
      <c r="A896" s="246"/>
      <c r="B896" s="201"/>
      <c r="C896" s="201"/>
      <c r="D896" s="201"/>
      <c r="E896" s="57" t="s">
        <v>3790</v>
      </c>
      <c r="F896" s="201"/>
      <c r="G896" s="57">
        <v>6207</v>
      </c>
      <c r="H896" s="57">
        <v>2452</v>
      </c>
      <c r="I896" s="57" t="s">
        <v>44</v>
      </c>
      <c r="J896" s="57" t="s">
        <v>44</v>
      </c>
      <c r="K896" s="57">
        <v>3755</v>
      </c>
      <c r="L896" s="57" t="s">
        <v>44</v>
      </c>
      <c r="M896" s="57" t="s">
        <v>44</v>
      </c>
      <c r="N896" s="58" t="s">
        <v>5551</v>
      </c>
      <c r="O896" s="57" t="s">
        <v>5552</v>
      </c>
      <c r="P896" s="57"/>
      <c r="Q896" s="57">
        <v>1.42</v>
      </c>
      <c r="R896" s="57">
        <v>2.3000000000000001E-8</v>
      </c>
      <c r="S896" s="201"/>
      <c r="T896" s="230"/>
    </row>
    <row r="897" spans="1:20" x14ac:dyDescent="0.2">
      <c r="A897" s="262">
        <v>12</v>
      </c>
      <c r="B897" s="213" t="s">
        <v>5554</v>
      </c>
      <c r="C897" s="213" t="s">
        <v>22</v>
      </c>
      <c r="D897" s="238" t="s">
        <v>5555</v>
      </c>
      <c r="E897" s="213" t="s">
        <v>3738</v>
      </c>
      <c r="F897" s="213" t="s">
        <v>1202</v>
      </c>
      <c r="G897" s="255">
        <v>10640</v>
      </c>
      <c r="H897" s="255">
        <v>5303</v>
      </c>
      <c r="I897" s="255" t="s">
        <v>5556</v>
      </c>
      <c r="J897" s="255" t="s">
        <v>5557</v>
      </c>
      <c r="K897" s="255">
        <v>5337</v>
      </c>
      <c r="L897" s="255" t="s">
        <v>5556</v>
      </c>
      <c r="M897" s="255" t="s">
        <v>5557</v>
      </c>
      <c r="N897" s="46" t="s">
        <v>3759</v>
      </c>
      <c r="O897" s="47" t="s">
        <v>5558</v>
      </c>
      <c r="P897" s="47"/>
      <c r="Q897" s="47">
        <v>1.1639999999999999</v>
      </c>
      <c r="R897" s="48">
        <v>1.92E-8</v>
      </c>
      <c r="S897" s="238"/>
      <c r="T897" s="247">
        <v>26176920</v>
      </c>
    </row>
    <row r="898" spans="1:20" x14ac:dyDescent="0.2">
      <c r="A898" s="262"/>
      <c r="B898" s="213"/>
      <c r="C898" s="213"/>
      <c r="D898" s="239"/>
      <c r="E898" s="213"/>
      <c r="F898" s="213"/>
      <c r="G898" s="255"/>
      <c r="H898" s="255"/>
      <c r="I898" s="255"/>
      <c r="J898" s="255"/>
      <c r="K898" s="255"/>
      <c r="L898" s="255"/>
      <c r="M898" s="255"/>
      <c r="N898" s="46" t="s">
        <v>4170</v>
      </c>
      <c r="O898" s="47" t="s">
        <v>5559</v>
      </c>
      <c r="P898" s="47"/>
      <c r="Q898" s="47">
        <v>0.83899999999999997</v>
      </c>
      <c r="R898" s="48">
        <v>1.27E-8</v>
      </c>
      <c r="S898" s="239"/>
      <c r="T898" s="248"/>
    </row>
    <row r="899" spans="1:20" x14ac:dyDescent="0.2">
      <c r="A899" s="262"/>
      <c r="B899" s="213"/>
      <c r="C899" s="213"/>
      <c r="D899" s="239"/>
      <c r="E899" s="213" t="s">
        <v>3790</v>
      </c>
      <c r="F899" s="213"/>
      <c r="G899" s="255">
        <v>6417</v>
      </c>
      <c r="H899" s="261">
        <v>3231</v>
      </c>
      <c r="I899" s="255" t="s">
        <v>44</v>
      </c>
      <c r="J899" s="255" t="s">
        <v>5557</v>
      </c>
      <c r="K899" s="261">
        <v>3186</v>
      </c>
      <c r="L899" s="255" t="s">
        <v>44</v>
      </c>
      <c r="M899" s="255" t="s">
        <v>5557</v>
      </c>
      <c r="N899" s="46" t="s">
        <v>4170</v>
      </c>
      <c r="O899" s="47" t="s">
        <v>5559</v>
      </c>
      <c r="P899" s="47"/>
      <c r="Q899" s="47">
        <v>4.1000000000000002E-2</v>
      </c>
      <c r="R899" s="48">
        <v>1.6799999999999998E-5</v>
      </c>
      <c r="S899" s="239"/>
      <c r="T899" s="248"/>
    </row>
    <row r="900" spans="1:20" x14ac:dyDescent="0.2">
      <c r="A900" s="262"/>
      <c r="B900" s="213"/>
      <c r="C900" s="213"/>
      <c r="D900" s="239"/>
      <c r="E900" s="213"/>
      <c r="F900" s="213"/>
      <c r="G900" s="255"/>
      <c r="H900" s="255"/>
      <c r="I900" s="255"/>
      <c r="J900" s="255"/>
      <c r="K900" s="255"/>
      <c r="L900" s="255"/>
      <c r="M900" s="255"/>
      <c r="N900" s="46" t="s">
        <v>3759</v>
      </c>
      <c r="O900" s="47" t="s">
        <v>5558</v>
      </c>
      <c r="P900" s="47"/>
      <c r="Q900" s="47">
        <v>3.5999999999999997E-2</v>
      </c>
      <c r="R900" s="48">
        <v>7.7099999999999998E-4</v>
      </c>
      <c r="S900" s="239"/>
      <c r="T900" s="248"/>
    </row>
    <row r="901" spans="1:20" x14ac:dyDescent="0.2">
      <c r="A901" s="262"/>
      <c r="B901" s="213"/>
      <c r="C901" s="213"/>
      <c r="D901" s="239"/>
      <c r="E901" s="213" t="s">
        <v>5560</v>
      </c>
      <c r="F901" s="213"/>
      <c r="G901" s="261">
        <v>17057</v>
      </c>
      <c r="H901" s="255">
        <v>8534</v>
      </c>
      <c r="I901" s="255" t="s">
        <v>44</v>
      </c>
      <c r="J901" s="255" t="s">
        <v>44</v>
      </c>
      <c r="K901" s="255">
        <v>8523</v>
      </c>
      <c r="L901" s="255" t="s">
        <v>44</v>
      </c>
      <c r="M901" s="255" t="s">
        <v>44</v>
      </c>
      <c r="N901" s="46" t="s">
        <v>4170</v>
      </c>
      <c r="O901" s="47" t="s">
        <v>5559</v>
      </c>
      <c r="P901" s="47"/>
      <c r="Q901" s="47">
        <v>0.84199999999999997</v>
      </c>
      <c r="R901" s="48">
        <v>6.4299999999999999E-12</v>
      </c>
      <c r="S901" s="239"/>
      <c r="T901" s="248"/>
    </row>
    <row r="902" spans="1:20" ht="13.5" thickBot="1" x14ac:dyDescent="0.25">
      <c r="A902" s="263"/>
      <c r="B902" s="260"/>
      <c r="C902" s="260"/>
      <c r="D902" s="256"/>
      <c r="E902" s="260"/>
      <c r="F902" s="260"/>
      <c r="G902" s="259"/>
      <c r="H902" s="259"/>
      <c r="I902" s="259"/>
      <c r="J902" s="259"/>
      <c r="K902" s="259"/>
      <c r="L902" s="259"/>
      <c r="M902" s="259"/>
      <c r="N902" s="59" t="s">
        <v>3759</v>
      </c>
      <c r="O902" s="60" t="s">
        <v>5558</v>
      </c>
      <c r="P902" s="60"/>
      <c r="Q902" s="60">
        <v>1.1499999999999999</v>
      </c>
      <c r="R902" s="61">
        <v>2.3700000000000001E-10</v>
      </c>
      <c r="S902" s="256"/>
      <c r="T902" s="254"/>
    </row>
  </sheetData>
  <mergeCells count="276">
    <mergeCell ref="A1:T2"/>
    <mergeCell ref="L901:L902"/>
    <mergeCell ref="M901:M902"/>
    <mergeCell ref="E901:E902"/>
    <mergeCell ref="G901:G902"/>
    <mergeCell ref="H901:H902"/>
    <mergeCell ref="I901:I902"/>
    <mergeCell ref="J901:J902"/>
    <mergeCell ref="K901:K902"/>
    <mergeCell ref="E899:E900"/>
    <mergeCell ref="G899:G900"/>
    <mergeCell ref="H899:H900"/>
    <mergeCell ref="I899:I900"/>
    <mergeCell ref="J899:J900"/>
    <mergeCell ref="K899:K900"/>
    <mergeCell ref="T895:T896"/>
    <mergeCell ref="A897:A902"/>
    <mergeCell ref="B897:B902"/>
    <mergeCell ref="C897:C902"/>
    <mergeCell ref="D897:D902"/>
    <mergeCell ref="E897:E898"/>
    <mergeCell ref="F897:F902"/>
    <mergeCell ref="G897:G898"/>
    <mergeCell ref="H897:H898"/>
    <mergeCell ref="I897:I898"/>
    <mergeCell ref="A895:A896"/>
    <mergeCell ref="B895:B896"/>
    <mergeCell ref="C895:C896"/>
    <mergeCell ref="D895:D896"/>
    <mergeCell ref="F895:F896"/>
    <mergeCell ref="S895:S896"/>
    <mergeCell ref="J897:J898"/>
    <mergeCell ref="K897:K898"/>
    <mergeCell ref="L897:L898"/>
    <mergeCell ref="M897:M898"/>
    <mergeCell ref="S897:S902"/>
    <mergeCell ref="T897:T902"/>
    <mergeCell ref="L899:L900"/>
    <mergeCell ref="M899:M900"/>
    <mergeCell ref="L760:L859"/>
    <mergeCell ref="M760:M859"/>
    <mergeCell ref="S760:S859"/>
    <mergeCell ref="E889:E894"/>
    <mergeCell ref="G889:G894"/>
    <mergeCell ref="H889:H894"/>
    <mergeCell ref="I889:I894"/>
    <mergeCell ref="J889:J894"/>
    <mergeCell ref="K889:K894"/>
    <mergeCell ref="J864:J888"/>
    <mergeCell ref="K864:K888"/>
    <mergeCell ref="L864:L888"/>
    <mergeCell ref="K860:K861"/>
    <mergeCell ref="L860:L861"/>
    <mergeCell ref="M860:M861"/>
    <mergeCell ref="M864:M888"/>
    <mergeCell ref="S864:S894"/>
    <mergeCell ref="F860:F861"/>
    <mergeCell ref="G860:G861"/>
    <mergeCell ref="H860:H861"/>
    <mergeCell ref="I860:I861"/>
    <mergeCell ref="A864:A894"/>
    <mergeCell ref="B864:B894"/>
    <mergeCell ref="C864:C894"/>
    <mergeCell ref="D864:D894"/>
    <mergeCell ref="E864:E888"/>
    <mergeCell ref="F864:F894"/>
    <mergeCell ref="G864:G888"/>
    <mergeCell ref="H864:H888"/>
    <mergeCell ref="I864:I888"/>
    <mergeCell ref="T864:T894"/>
    <mergeCell ref="L889:L894"/>
    <mergeCell ref="M889:M894"/>
    <mergeCell ref="S862:S863"/>
    <mergeCell ref="T760:T863"/>
    <mergeCell ref="A760:A863"/>
    <mergeCell ref="B760:B863"/>
    <mergeCell ref="C760:C863"/>
    <mergeCell ref="D760:D863"/>
    <mergeCell ref="E760:E859"/>
    <mergeCell ref="F760:F859"/>
    <mergeCell ref="G760:G859"/>
    <mergeCell ref="H760:H859"/>
    <mergeCell ref="S860:S861"/>
    <mergeCell ref="E862:E863"/>
    <mergeCell ref="F862:F863"/>
    <mergeCell ref="G862:G863"/>
    <mergeCell ref="H862:H863"/>
    <mergeCell ref="I862:I863"/>
    <mergeCell ref="J862:J863"/>
    <mergeCell ref="K862:K863"/>
    <mergeCell ref="L862:L863"/>
    <mergeCell ref="M862:M863"/>
    <mergeCell ref="E860:E861"/>
    <mergeCell ref="J860:J861"/>
    <mergeCell ref="M360:M559"/>
    <mergeCell ref="S360:S559"/>
    <mergeCell ref="E560:E759"/>
    <mergeCell ref="G560:G759"/>
    <mergeCell ref="H560:H759"/>
    <mergeCell ref="I560:I759"/>
    <mergeCell ref="J560:J759"/>
    <mergeCell ref="K560:K759"/>
    <mergeCell ref="L560:L759"/>
    <mergeCell ref="M560:M759"/>
    <mergeCell ref="S560:S759"/>
    <mergeCell ref="J360:J559"/>
    <mergeCell ref="K360:K559"/>
    <mergeCell ref="F161:F759"/>
    <mergeCell ref="G161:G359"/>
    <mergeCell ref="H161:H359"/>
    <mergeCell ref="I161:I359"/>
    <mergeCell ref="J161:J359"/>
    <mergeCell ref="K161:K359"/>
    <mergeCell ref="L360:L559"/>
    <mergeCell ref="I760:I859"/>
    <mergeCell ref="J760:J859"/>
    <mergeCell ref="K760:K859"/>
    <mergeCell ref="S141:S160"/>
    <mergeCell ref="T141:T160"/>
    <mergeCell ref="J147:J151"/>
    <mergeCell ref="J152:J160"/>
    <mergeCell ref="M152:M160"/>
    <mergeCell ref="A161:A759"/>
    <mergeCell ref="B161:B759"/>
    <mergeCell ref="C161:C759"/>
    <mergeCell ref="D161:D759"/>
    <mergeCell ref="E161:E359"/>
    <mergeCell ref="H141:H160"/>
    <mergeCell ref="I141:I160"/>
    <mergeCell ref="J141:J146"/>
    <mergeCell ref="K141:K160"/>
    <mergeCell ref="L141:L160"/>
    <mergeCell ref="M141:M151"/>
    <mergeCell ref="L161:L359"/>
    <mergeCell ref="M161:M359"/>
    <mergeCell ref="S161:S359"/>
    <mergeCell ref="T161:T759"/>
    <mergeCell ref="E360:E559"/>
    <mergeCell ref="G360:G559"/>
    <mergeCell ref="H360:H559"/>
    <mergeCell ref="I360:I559"/>
    <mergeCell ref="A141:A160"/>
    <mergeCell ref="B141:B160"/>
    <mergeCell ref="C141:C160"/>
    <mergeCell ref="D141:D160"/>
    <mergeCell ref="E141:E160"/>
    <mergeCell ref="F141:F160"/>
    <mergeCell ref="G141:G160"/>
    <mergeCell ref="G116:G140"/>
    <mergeCell ref="H116:H140"/>
    <mergeCell ref="A116:A140"/>
    <mergeCell ref="B116:B140"/>
    <mergeCell ref="C116:C140"/>
    <mergeCell ref="D116:D140"/>
    <mergeCell ref="E116:E140"/>
    <mergeCell ref="F116:F140"/>
    <mergeCell ref="I71:I93"/>
    <mergeCell ref="J71:J93"/>
    <mergeCell ref="K71:K93"/>
    <mergeCell ref="L71:L93"/>
    <mergeCell ref="M71:M93"/>
    <mergeCell ref="S71:S93"/>
    <mergeCell ref="M116:M140"/>
    <mergeCell ref="S116:S140"/>
    <mergeCell ref="T116:T140"/>
    <mergeCell ref="I116:I140"/>
    <mergeCell ref="J116:J140"/>
    <mergeCell ref="K116:K140"/>
    <mergeCell ref="L116:L140"/>
    <mergeCell ref="A94:A115"/>
    <mergeCell ref="B94:B115"/>
    <mergeCell ref="C94:C115"/>
    <mergeCell ref="D94:D115"/>
    <mergeCell ref="E94:E115"/>
    <mergeCell ref="F94:F115"/>
    <mergeCell ref="G94:G115"/>
    <mergeCell ref="H94:H115"/>
    <mergeCell ref="I94:I115"/>
    <mergeCell ref="K47:K70"/>
    <mergeCell ref="L47:L70"/>
    <mergeCell ref="M47:M70"/>
    <mergeCell ref="J94:J115"/>
    <mergeCell ref="K94:K115"/>
    <mergeCell ref="L94:L115"/>
    <mergeCell ref="M94:M115"/>
    <mergeCell ref="S94:S115"/>
    <mergeCell ref="T94:T115"/>
    <mergeCell ref="T71:T93"/>
    <mergeCell ref="A71:A93"/>
    <mergeCell ref="B71:B93"/>
    <mergeCell ref="C71:C93"/>
    <mergeCell ref="D71:D93"/>
    <mergeCell ref="E71:E93"/>
    <mergeCell ref="F71:F93"/>
    <mergeCell ref="G71:G93"/>
    <mergeCell ref="H71:H93"/>
    <mergeCell ref="H47:H70"/>
    <mergeCell ref="T30:T46"/>
    <mergeCell ref="A47:A70"/>
    <mergeCell ref="B47:B70"/>
    <mergeCell ref="C47:C70"/>
    <mergeCell ref="D47:D70"/>
    <mergeCell ref="E47:E70"/>
    <mergeCell ref="F47:F70"/>
    <mergeCell ref="G47:G70"/>
    <mergeCell ref="G30:G46"/>
    <mergeCell ref="H30:H46"/>
    <mergeCell ref="I30:I46"/>
    <mergeCell ref="J30:J46"/>
    <mergeCell ref="K30:K46"/>
    <mergeCell ref="L30:L46"/>
    <mergeCell ref="A30:A46"/>
    <mergeCell ref="B30:B46"/>
    <mergeCell ref="C30:C46"/>
    <mergeCell ref="D30:D46"/>
    <mergeCell ref="E30:E46"/>
    <mergeCell ref="F30:F46"/>
    <mergeCell ref="S47:S70"/>
    <mergeCell ref="T47:T70"/>
    <mergeCell ref="I47:I70"/>
    <mergeCell ref="J47:J70"/>
    <mergeCell ref="M23:M29"/>
    <mergeCell ref="S23:S29"/>
    <mergeCell ref="C23:C29"/>
    <mergeCell ref="D23:D29"/>
    <mergeCell ref="E23:E29"/>
    <mergeCell ref="F23:F29"/>
    <mergeCell ref="G23:G29"/>
    <mergeCell ref="H23:H29"/>
    <mergeCell ref="M30:M46"/>
    <mergeCell ref="S30:S46"/>
    <mergeCell ref="G20:G21"/>
    <mergeCell ref="H20:H21"/>
    <mergeCell ref="I20:I21"/>
    <mergeCell ref="J20:J21"/>
    <mergeCell ref="J6:J19"/>
    <mergeCell ref="K6:K19"/>
    <mergeCell ref="L6:L19"/>
    <mergeCell ref="I23:I29"/>
    <mergeCell ref="J23:J29"/>
    <mergeCell ref="K23:K29"/>
    <mergeCell ref="L23:L29"/>
    <mergeCell ref="M6:M19"/>
    <mergeCell ref="S6:S22"/>
    <mergeCell ref="T6:T29"/>
    <mergeCell ref="K20:K21"/>
    <mergeCell ref="L20:L21"/>
    <mergeCell ref="M20:M21"/>
    <mergeCell ref="R4:R5"/>
    <mergeCell ref="A6:A29"/>
    <mergeCell ref="B6:B29"/>
    <mergeCell ref="C6:C22"/>
    <mergeCell ref="D6:D19"/>
    <mergeCell ref="E6:E22"/>
    <mergeCell ref="F6:F19"/>
    <mergeCell ref="G6:G19"/>
    <mergeCell ref="H6:H19"/>
    <mergeCell ref="I6:I19"/>
    <mergeCell ref="A3:A5"/>
    <mergeCell ref="B3:B5"/>
    <mergeCell ref="C3:C5"/>
    <mergeCell ref="D3:D5"/>
    <mergeCell ref="E3:E5"/>
    <mergeCell ref="F3:F5"/>
    <mergeCell ref="D20:D21"/>
    <mergeCell ref="F20:F21"/>
    <mergeCell ref="G3:M3"/>
    <mergeCell ref="N3:N5"/>
    <mergeCell ref="O3:O5"/>
    <mergeCell ref="P3:R3"/>
    <mergeCell ref="S3:S5"/>
    <mergeCell ref="T3:T5"/>
    <mergeCell ref="H4:J4"/>
    <mergeCell ref="K4:M4"/>
    <mergeCell ref="P4:P5"/>
    <mergeCell ref="Q4:Q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3BE1A-3CA0-4F92-81AD-395DB68A78B1}">
  <dimension ref="A1:AO384"/>
  <sheetViews>
    <sheetView zoomScale="55" zoomScaleNormal="55"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O12" sqref="O12:O16"/>
    </sheetView>
  </sheetViews>
  <sheetFormatPr defaultRowHeight="12.75" x14ac:dyDescent="0.2"/>
  <cols>
    <col min="1" max="2" width="9.140625" style="1"/>
    <col min="3" max="3" width="9.140625" style="146"/>
    <col min="4" max="19" width="9.140625" style="1"/>
    <col min="20" max="20" width="9.140625" style="93"/>
    <col min="21" max="21" width="14.85546875" style="1" customWidth="1"/>
    <col min="22" max="29" width="9.140625" style="1"/>
    <col min="30" max="30" width="9.140625" style="1" customWidth="1"/>
    <col min="31" max="36" width="9.140625" style="1"/>
    <col min="37" max="37" width="7.28515625" style="1" hidden="1" customWidth="1"/>
    <col min="38" max="41" width="9.140625" style="1" hidden="1" customWidth="1"/>
    <col min="42" max="16384" width="9.140625" style="1"/>
  </cols>
  <sheetData>
    <row r="1" spans="1:41" x14ac:dyDescent="0.2">
      <c r="A1" s="257" t="s">
        <v>8801</v>
      </c>
      <c r="B1" s="292"/>
      <c r="C1" s="292"/>
      <c r="D1" s="292"/>
      <c r="E1" s="292"/>
      <c r="F1" s="292"/>
      <c r="G1" s="292"/>
      <c r="H1" s="292"/>
      <c r="I1" s="292"/>
      <c r="J1" s="292"/>
      <c r="K1" s="292"/>
      <c r="L1" s="292"/>
      <c r="M1" s="292"/>
      <c r="N1" s="292"/>
      <c r="O1" s="292"/>
      <c r="P1" s="292"/>
      <c r="Q1" s="292"/>
      <c r="R1" s="292"/>
      <c r="S1" s="292"/>
      <c r="T1" s="292"/>
      <c r="U1" s="292"/>
      <c r="V1" s="292"/>
      <c r="W1" s="292"/>
      <c r="X1" s="292"/>
      <c r="Y1" s="292"/>
      <c r="Z1" s="292"/>
      <c r="AA1" s="292"/>
      <c r="AB1" s="292"/>
    </row>
    <row r="2" spans="1:41" ht="13.5" thickBot="1" x14ac:dyDescent="0.25">
      <c r="A2" s="293"/>
      <c r="B2" s="293"/>
      <c r="C2" s="293"/>
      <c r="D2" s="293"/>
      <c r="E2" s="293"/>
      <c r="F2" s="293"/>
      <c r="G2" s="293"/>
      <c r="H2" s="293"/>
      <c r="I2" s="293"/>
      <c r="J2" s="293"/>
      <c r="K2" s="293"/>
      <c r="L2" s="293"/>
      <c r="M2" s="293"/>
      <c r="N2" s="293"/>
      <c r="O2" s="293"/>
      <c r="P2" s="293"/>
      <c r="Q2" s="293"/>
      <c r="R2" s="293"/>
      <c r="S2" s="293"/>
      <c r="T2" s="293"/>
      <c r="U2" s="293"/>
      <c r="V2" s="293"/>
      <c r="W2" s="293"/>
      <c r="X2" s="293"/>
      <c r="Y2" s="293"/>
      <c r="Z2" s="293"/>
      <c r="AA2" s="293"/>
      <c r="AB2" s="293"/>
    </row>
    <row r="3" spans="1:41" ht="12.75" customHeight="1" x14ac:dyDescent="0.2">
      <c r="A3" s="264" t="s">
        <v>0</v>
      </c>
      <c r="B3" s="264" t="s">
        <v>1</v>
      </c>
      <c r="C3" s="264" t="s">
        <v>2</v>
      </c>
      <c r="D3" s="264" t="s">
        <v>3</v>
      </c>
      <c r="E3" s="264" t="s">
        <v>4</v>
      </c>
      <c r="F3" s="264" t="s">
        <v>5561</v>
      </c>
      <c r="G3" s="264" t="s">
        <v>5562</v>
      </c>
      <c r="H3" s="264" t="s">
        <v>5563</v>
      </c>
      <c r="I3" s="274" t="s">
        <v>5564</v>
      </c>
      <c r="J3" s="274" t="s">
        <v>5565</v>
      </c>
      <c r="K3" s="264" t="s">
        <v>5</v>
      </c>
      <c r="L3" s="264"/>
      <c r="M3" s="264"/>
      <c r="N3" s="264"/>
      <c r="O3" s="264"/>
      <c r="P3" s="264"/>
      <c r="Q3" s="264"/>
      <c r="R3" s="264"/>
      <c r="S3" s="264"/>
      <c r="T3" s="264" t="s">
        <v>6</v>
      </c>
      <c r="U3" s="267" t="s">
        <v>7</v>
      </c>
      <c r="V3" s="264" t="s">
        <v>8</v>
      </c>
      <c r="W3" s="264" t="s">
        <v>8653</v>
      </c>
      <c r="X3" s="264" t="s">
        <v>9</v>
      </c>
      <c r="Y3" s="264" t="s">
        <v>10</v>
      </c>
      <c r="Z3" s="267" t="s">
        <v>5566</v>
      </c>
      <c r="AA3" s="264" t="s">
        <v>12</v>
      </c>
      <c r="AB3" s="270" t="s">
        <v>13</v>
      </c>
      <c r="AD3" s="294" t="s">
        <v>8651</v>
      </c>
      <c r="AE3" s="294"/>
      <c r="AF3" s="294"/>
      <c r="AG3" s="294"/>
      <c r="AH3" s="294"/>
      <c r="AI3" s="294"/>
      <c r="AJ3" s="294"/>
      <c r="AK3" s="294"/>
      <c r="AL3" s="294"/>
      <c r="AM3" s="294"/>
      <c r="AN3" s="294"/>
      <c r="AO3" s="294"/>
    </row>
    <row r="4" spans="1:41" x14ac:dyDescent="0.2">
      <c r="A4" s="265"/>
      <c r="B4" s="265"/>
      <c r="C4" s="265"/>
      <c r="D4" s="265"/>
      <c r="E4" s="265"/>
      <c r="F4" s="265"/>
      <c r="G4" s="265"/>
      <c r="H4" s="265"/>
      <c r="I4" s="275"/>
      <c r="J4" s="275"/>
      <c r="K4" s="265" t="s">
        <v>14</v>
      </c>
      <c r="L4" s="273" t="s">
        <v>5567</v>
      </c>
      <c r="M4" s="273" t="s">
        <v>20</v>
      </c>
      <c r="N4" s="265" t="s">
        <v>5568</v>
      </c>
      <c r="O4" s="265"/>
      <c r="P4" s="265"/>
      <c r="Q4" s="265" t="s">
        <v>5569</v>
      </c>
      <c r="R4" s="265"/>
      <c r="S4" s="265"/>
      <c r="T4" s="265"/>
      <c r="U4" s="268"/>
      <c r="V4" s="265"/>
      <c r="W4" s="265"/>
      <c r="X4" s="265"/>
      <c r="Y4" s="265"/>
      <c r="Z4" s="268"/>
      <c r="AA4" s="265"/>
      <c r="AB4" s="271"/>
      <c r="AD4" s="294"/>
      <c r="AE4" s="294"/>
      <c r="AF4" s="294"/>
      <c r="AG4" s="294"/>
      <c r="AH4" s="294"/>
      <c r="AI4" s="294"/>
      <c r="AJ4" s="294"/>
      <c r="AK4" s="294"/>
      <c r="AL4" s="294"/>
      <c r="AM4" s="294"/>
      <c r="AN4" s="294"/>
      <c r="AO4" s="294"/>
    </row>
    <row r="5" spans="1:41" ht="64.5" thickBot="1" x14ac:dyDescent="0.25">
      <c r="A5" s="266"/>
      <c r="B5" s="266"/>
      <c r="C5" s="266"/>
      <c r="D5" s="266"/>
      <c r="E5" s="266"/>
      <c r="F5" s="266"/>
      <c r="G5" s="266"/>
      <c r="H5" s="266"/>
      <c r="I5" s="276"/>
      <c r="J5" s="276"/>
      <c r="K5" s="266"/>
      <c r="L5" s="269"/>
      <c r="M5" s="269"/>
      <c r="N5" s="63" t="s">
        <v>17</v>
      </c>
      <c r="O5" s="63" t="s">
        <v>18</v>
      </c>
      <c r="P5" s="63" t="s">
        <v>19</v>
      </c>
      <c r="Q5" s="63" t="s">
        <v>17</v>
      </c>
      <c r="R5" s="63" t="s">
        <v>20</v>
      </c>
      <c r="S5" s="63" t="s">
        <v>19</v>
      </c>
      <c r="T5" s="266"/>
      <c r="U5" s="269"/>
      <c r="V5" s="266"/>
      <c r="W5" s="266"/>
      <c r="X5" s="266"/>
      <c r="Y5" s="266"/>
      <c r="Z5" s="269"/>
      <c r="AA5" s="266"/>
      <c r="AB5" s="272"/>
      <c r="AD5" s="294"/>
      <c r="AE5" s="294"/>
      <c r="AF5" s="294"/>
      <c r="AG5" s="294"/>
      <c r="AH5" s="294"/>
      <c r="AI5" s="294"/>
      <c r="AJ5" s="294"/>
      <c r="AK5" s="294"/>
      <c r="AL5" s="294"/>
      <c r="AM5" s="294"/>
      <c r="AN5" s="294"/>
      <c r="AO5" s="294"/>
    </row>
    <row r="6" spans="1:41" ht="25.5" x14ac:dyDescent="0.2">
      <c r="A6" s="234">
        <v>1</v>
      </c>
      <c r="B6" s="234" t="s">
        <v>5570</v>
      </c>
      <c r="C6" s="234" t="s">
        <v>5571</v>
      </c>
      <c r="D6" s="234" t="s">
        <v>5572</v>
      </c>
      <c r="E6" s="234" t="s">
        <v>5573</v>
      </c>
      <c r="F6" s="227" t="s">
        <v>5574</v>
      </c>
      <c r="G6" s="234" t="s">
        <v>5575</v>
      </c>
      <c r="H6" s="234" t="s">
        <v>5576</v>
      </c>
      <c r="I6" s="234" t="s">
        <v>5577</v>
      </c>
      <c r="J6" s="234" t="s">
        <v>5578</v>
      </c>
      <c r="K6" s="234">
        <v>3032</v>
      </c>
      <c r="L6" s="279" t="s">
        <v>44</v>
      </c>
      <c r="M6" s="279" t="s">
        <v>44</v>
      </c>
      <c r="N6" s="227">
        <v>1298</v>
      </c>
      <c r="O6" s="227" t="s">
        <v>5579</v>
      </c>
      <c r="P6" s="227" t="s">
        <v>5580</v>
      </c>
      <c r="Q6" s="227">
        <v>1734</v>
      </c>
      <c r="R6" s="227" t="s">
        <v>5581</v>
      </c>
      <c r="S6" s="227" t="s">
        <v>5582</v>
      </c>
      <c r="T6" s="277" t="s">
        <v>547</v>
      </c>
      <c r="U6" s="64" t="s">
        <v>5583</v>
      </c>
      <c r="V6" s="64" t="s">
        <v>101</v>
      </c>
      <c r="W6" s="64" t="s">
        <v>32</v>
      </c>
      <c r="X6" s="64" t="s">
        <v>5584</v>
      </c>
      <c r="Y6" s="64" t="s">
        <v>1275</v>
      </c>
      <c r="Z6" s="227" t="s">
        <v>5585</v>
      </c>
      <c r="AA6" s="234" t="s">
        <v>5586</v>
      </c>
      <c r="AB6" s="229">
        <v>33154348</v>
      </c>
      <c r="AD6" s="294"/>
      <c r="AE6" s="294"/>
      <c r="AF6" s="294"/>
      <c r="AG6" s="294"/>
      <c r="AH6" s="294"/>
      <c r="AI6" s="294"/>
      <c r="AJ6" s="294"/>
      <c r="AK6" s="294"/>
      <c r="AL6" s="294"/>
      <c r="AM6" s="294"/>
      <c r="AN6" s="294"/>
      <c r="AO6" s="294"/>
    </row>
    <row r="7" spans="1:41" ht="25.5" x14ac:dyDescent="0.2">
      <c r="A7" s="234"/>
      <c r="B7" s="234"/>
      <c r="C7" s="234"/>
      <c r="D7" s="234"/>
      <c r="E7" s="234"/>
      <c r="F7" s="201"/>
      <c r="G7" s="234"/>
      <c r="H7" s="234"/>
      <c r="I7" s="234"/>
      <c r="J7" s="234"/>
      <c r="K7" s="234"/>
      <c r="L7" s="234"/>
      <c r="M7" s="234"/>
      <c r="N7" s="201"/>
      <c r="O7" s="201"/>
      <c r="P7" s="201"/>
      <c r="Q7" s="201"/>
      <c r="R7" s="201"/>
      <c r="S7" s="201"/>
      <c r="T7" s="278"/>
      <c r="U7" s="49" t="s">
        <v>5587</v>
      </c>
      <c r="V7" s="49" t="s">
        <v>184</v>
      </c>
      <c r="W7" s="49" t="s">
        <v>169</v>
      </c>
      <c r="X7" s="49" t="s">
        <v>5588</v>
      </c>
      <c r="Y7" s="49" t="s">
        <v>1275</v>
      </c>
      <c r="Z7" s="201"/>
      <c r="AA7" s="234"/>
      <c r="AB7" s="229"/>
      <c r="AD7" s="294"/>
      <c r="AE7" s="294"/>
      <c r="AF7" s="294"/>
      <c r="AG7" s="294"/>
      <c r="AH7" s="294"/>
      <c r="AI7" s="294"/>
      <c r="AJ7" s="294"/>
      <c r="AK7" s="294"/>
      <c r="AL7" s="294"/>
      <c r="AM7" s="294"/>
      <c r="AN7" s="294"/>
      <c r="AO7" s="294"/>
    </row>
    <row r="8" spans="1:41" ht="25.5" x14ac:dyDescent="0.2">
      <c r="A8" s="234"/>
      <c r="B8" s="234"/>
      <c r="C8" s="234"/>
      <c r="D8" s="234"/>
      <c r="E8" s="234"/>
      <c r="F8" s="201"/>
      <c r="G8" s="234"/>
      <c r="H8" s="234"/>
      <c r="I8" s="234"/>
      <c r="J8" s="234"/>
      <c r="K8" s="234"/>
      <c r="L8" s="227"/>
      <c r="M8" s="227"/>
      <c r="N8" s="201"/>
      <c r="O8" s="201"/>
      <c r="P8" s="201"/>
      <c r="Q8" s="201"/>
      <c r="R8" s="201"/>
      <c r="S8" s="201"/>
      <c r="T8" s="278"/>
      <c r="U8" s="65" t="s">
        <v>5589</v>
      </c>
      <c r="V8" s="65" t="s">
        <v>5590</v>
      </c>
      <c r="W8" s="65" t="s">
        <v>1319</v>
      </c>
      <c r="X8" s="65" t="s">
        <v>5591</v>
      </c>
      <c r="Y8" s="66">
        <v>4.0999999999999999E-4</v>
      </c>
      <c r="Z8" s="201"/>
      <c r="AA8" s="234"/>
      <c r="AB8" s="229"/>
    </row>
    <row r="9" spans="1:41" ht="25.5" x14ac:dyDescent="0.2">
      <c r="A9" s="234"/>
      <c r="B9" s="234"/>
      <c r="C9" s="234"/>
      <c r="D9" s="234"/>
      <c r="E9" s="234"/>
      <c r="F9" s="201" t="s">
        <v>5592</v>
      </c>
      <c r="G9" s="234"/>
      <c r="H9" s="234"/>
      <c r="I9" s="234"/>
      <c r="J9" s="234"/>
      <c r="K9" s="201" t="s">
        <v>44</v>
      </c>
      <c r="L9" s="240" t="s">
        <v>44</v>
      </c>
      <c r="M9" s="240" t="s">
        <v>44</v>
      </c>
      <c r="N9" s="201" t="s">
        <v>44</v>
      </c>
      <c r="O9" s="201" t="s">
        <v>44</v>
      </c>
      <c r="P9" s="201" t="s">
        <v>44</v>
      </c>
      <c r="Q9" s="201" t="s">
        <v>44</v>
      </c>
      <c r="R9" s="201" t="s">
        <v>44</v>
      </c>
      <c r="S9" s="201" t="s">
        <v>44</v>
      </c>
      <c r="T9" s="278" t="s">
        <v>547</v>
      </c>
      <c r="U9" s="49" t="s">
        <v>5583</v>
      </c>
      <c r="V9" s="49" t="s">
        <v>101</v>
      </c>
      <c r="W9" s="49" t="s">
        <v>32</v>
      </c>
      <c r="X9" s="49" t="s">
        <v>5593</v>
      </c>
      <c r="Y9" s="49">
        <v>4.0000000000000001E-3</v>
      </c>
      <c r="Z9" s="201" t="s">
        <v>5594</v>
      </c>
      <c r="AA9" s="234"/>
      <c r="AB9" s="229"/>
    </row>
    <row r="10" spans="1:41" ht="25.5" x14ac:dyDescent="0.2">
      <c r="A10" s="234"/>
      <c r="B10" s="234"/>
      <c r="C10" s="234"/>
      <c r="D10" s="234"/>
      <c r="E10" s="234"/>
      <c r="F10" s="201"/>
      <c r="G10" s="234"/>
      <c r="H10" s="234"/>
      <c r="I10" s="234"/>
      <c r="J10" s="234"/>
      <c r="K10" s="201"/>
      <c r="L10" s="234"/>
      <c r="M10" s="234"/>
      <c r="N10" s="201"/>
      <c r="O10" s="201"/>
      <c r="P10" s="201"/>
      <c r="Q10" s="201"/>
      <c r="R10" s="201"/>
      <c r="S10" s="201"/>
      <c r="T10" s="278"/>
      <c r="U10" s="49" t="s">
        <v>5587</v>
      </c>
      <c r="V10" s="49" t="s">
        <v>184</v>
      </c>
      <c r="W10" s="49" t="s">
        <v>169</v>
      </c>
      <c r="X10" s="49" t="s">
        <v>5595</v>
      </c>
      <c r="Y10" s="49">
        <v>1.2999999999999999E-2</v>
      </c>
      <c r="Z10" s="201"/>
      <c r="AA10" s="234"/>
      <c r="AB10" s="229"/>
    </row>
    <row r="11" spans="1:41" ht="25.5" x14ac:dyDescent="0.2">
      <c r="A11" s="227"/>
      <c r="B11" s="227"/>
      <c r="C11" s="227"/>
      <c r="D11" s="227"/>
      <c r="E11" s="227"/>
      <c r="F11" s="201"/>
      <c r="G11" s="227"/>
      <c r="H11" s="227"/>
      <c r="I11" s="227"/>
      <c r="J11" s="227"/>
      <c r="K11" s="201"/>
      <c r="L11" s="227"/>
      <c r="M11" s="227"/>
      <c r="N11" s="201"/>
      <c r="O11" s="201"/>
      <c r="P11" s="201"/>
      <c r="Q11" s="201"/>
      <c r="R11" s="201"/>
      <c r="S11" s="201"/>
      <c r="T11" s="278"/>
      <c r="U11" s="65" t="s">
        <v>5589</v>
      </c>
      <c r="V11" s="65" t="s">
        <v>5590</v>
      </c>
      <c r="W11" s="65" t="s">
        <v>1319</v>
      </c>
      <c r="X11" s="65" t="s">
        <v>5596</v>
      </c>
      <c r="Y11" s="65">
        <v>3.0000000000000001E-3</v>
      </c>
      <c r="Z11" s="201"/>
      <c r="AA11" s="227"/>
      <c r="AB11" s="230"/>
    </row>
    <row r="12" spans="1:41" ht="25.5" x14ac:dyDescent="0.2">
      <c r="A12" s="201">
        <v>2</v>
      </c>
      <c r="B12" s="201" t="s">
        <v>5597</v>
      </c>
      <c r="C12" s="201" t="s">
        <v>22</v>
      </c>
      <c r="D12" s="201" t="s">
        <v>5598</v>
      </c>
      <c r="E12" s="201" t="s">
        <v>24</v>
      </c>
      <c r="F12" s="201" t="s">
        <v>5599</v>
      </c>
      <c r="G12" s="201" t="s">
        <v>5600</v>
      </c>
      <c r="H12" s="240" t="s">
        <v>44</v>
      </c>
      <c r="I12" s="240" t="s">
        <v>44</v>
      </c>
      <c r="J12" s="240" t="s">
        <v>5601</v>
      </c>
      <c r="K12" s="201">
        <v>281</v>
      </c>
      <c r="L12" s="240" t="s">
        <v>44</v>
      </c>
      <c r="M12" s="240" t="s">
        <v>44</v>
      </c>
      <c r="N12" s="201">
        <v>205</v>
      </c>
      <c r="O12" s="201" t="s">
        <v>5602</v>
      </c>
      <c r="P12" s="201" t="s">
        <v>5603</v>
      </c>
      <c r="Q12" s="201">
        <v>76</v>
      </c>
      <c r="R12" s="201" t="s">
        <v>5604</v>
      </c>
      <c r="S12" s="201" t="s">
        <v>5605</v>
      </c>
      <c r="T12" s="20" t="s">
        <v>5606</v>
      </c>
      <c r="U12" s="49" t="s">
        <v>5607</v>
      </c>
      <c r="V12" s="49" t="s">
        <v>175</v>
      </c>
      <c r="W12" s="49" t="s">
        <v>69</v>
      </c>
      <c r="X12" s="49" t="s">
        <v>5608</v>
      </c>
      <c r="Y12" s="49">
        <v>1.2E-2</v>
      </c>
      <c r="Z12" s="201" t="s">
        <v>5609</v>
      </c>
      <c r="AA12" s="201" t="s">
        <v>5610</v>
      </c>
      <c r="AB12" s="205">
        <v>32795354</v>
      </c>
    </row>
    <row r="13" spans="1:41" ht="25.5" x14ac:dyDescent="0.2">
      <c r="A13" s="201"/>
      <c r="B13" s="201"/>
      <c r="C13" s="201"/>
      <c r="D13" s="201"/>
      <c r="E13" s="201"/>
      <c r="F13" s="201"/>
      <c r="G13" s="201"/>
      <c r="H13" s="234"/>
      <c r="I13" s="234"/>
      <c r="J13" s="234"/>
      <c r="K13" s="201"/>
      <c r="L13" s="234"/>
      <c r="M13" s="234"/>
      <c r="N13" s="201"/>
      <c r="O13" s="201"/>
      <c r="P13" s="201"/>
      <c r="Q13" s="201"/>
      <c r="R13" s="201"/>
      <c r="S13" s="201"/>
      <c r="T13" s="203" t="s">
        <v>5606</v>
      </c>
      <c r="U13" s="65" t="s">
        <v>5611</v>
      </c>
      <c r="V13" s="65" t="s">
        <v>5612</v>
      </c>
      <c r="W13" s="65" t="s">
        <v>1850</v>
      </c>
      <c r="X13" s="65" t="s">
        <v>5613</v>
      </c>
      <c r="Y13" s="65">
        <v>2.5000000000000001E-2</v>
      </c>
      <c r="Z13" s="201"/>
      <c r="AA13" s="201"/>
      <c r="AB13" s="205"/>
    </row>
    <row r="14" spans="1:41" ht="25.5" x14ac:dyDescent="0.2">
      <c r="A14" s="201"/>
      <c r="B14" s="201"/>
      <c r="C14" s="201"/>
      <c r="D14" s="201"/>
      <c r="E14" s="201"/>
      <c r="F14" s="201"/>
      <c r="G14" s="201"/>
      <c r="H14" s="234"/>
      <c r="I14" s="234"/>
      <c r="J14" s="234"/>
      <c r="K14" s="201"/>
      <c r="L14" s="234"/>
      <c r="M14" s="234"/>
      <c r="N14" s="201"/>
      <c r="O14" s="201"/>
      <c r="P14" s="201"/>
      <c r="Q14" s="201"/>
      <c r="R14" s="201"/>
      <c r="S14" s="201"/>
      <c r="T14" s="203"/>
      <c r="U14" s="65" t="s">
        <v>5611</v>
      </c>
      <c r="V14" s="65" t="s">
        <v>5612</v>
      </c>
      <c r="W14" s="65" t="s">
        <v>1125</v>
      </c>
      <c r="X14" s="67" t="s">
        <v>5614</v>
      </c>
      <c r="Y14" s="65">
        <v>3.7999999999999999E-2</v>
      </c>
      <c r="Z14" s="201"/>
      <c r="AA14" s="201"/>
      <c r="AB14" s="205"/>
    </row>
    <row r="15" spans="1:41" ht="25.5" x14ac:dyDescent="0.2">
      <c r="A15" s="201"/>
      <c r="B15" s="201"/>
      <c r="C15" s="201"/>
      <c r="D15" s="201"/>
      <c r="E15" s="201"/>
      <c r="F15" s="201"/>
      <c r="G15" s="201"/>
      <c r="H15" s="234"/>
      <c r="I15" s="234"/>
      <c r="J15" s="234"/>
      <c r="K15" s="201"/>
      <c r="L15" s="234"/>
      <c r="M15" s="234"/>
      <c r="N15" s="201"/>
      <c r="O15" s="201"/>
      <c r="P15" s="201"/>
      <c r="Q15" s="201"/>
      <c r="R15" s="201"/>
      <c r="S15" s="201"/>
      <c r="T15" s="203"/>
      <c r="U15" s="65" t="s">
        <v>5615</v>
      </c>
      <c r="V15" s="65" t="s">
        <v>3120</v>
      </c>
      <c r="W15" s="65" t="s">
        <v>1317</v>
      </c>
      <c r="X15" s="65" t="s">
        <v>5616</v>
      </c>
      <c r="Y15" s="65">
        <v>2.4E-2</v>
      </c>
      <c r="Z15" s="201"/>
      <c r="AA15" s="201"/>
      <c r="AB15" s="205"/>
    </row>
    <row r="16" spans="1:41" ht="33.75" customHeight="1" x14ac:dyDescent="0.2">
      <c r="A16" s="201"/>
      <c r="B16" s="201"/>
      <c r="C16" s="201"/>
      <c r="D16" s="201"/>
      <c r="E16" s="201"/>
      <c r="F16" s="201"/>
      <c r="G16" s="201"/>
      <c r="H16" s="234"/>
      <c r="I16" s="234"/>
      <c r="J16" s="234"/>
      <c r="K16" s="201"/>
      <c r="L16" s="227"/>
      <c r="M16" s="227"/>
      <c r="N16" s="201"/>
      <c r="O16" s="201"/>
      <c r="P16" s="201"/>
      <c r="Q16" s="201"/>
      <c r="R16" s="201"/>
      <c r="S16" s="201"/>
      <c r="T16" s="203"/>
      <c r="U16" s="65" t="s">
        <v>5617</v>
      </c>
      <c r="V16" s="65" t="s">
        <v>5618</v>
      </c>
      <c r="W16" s="65" t="s">
        <v>379</v>
      </c>
      <c r="X16" s="67" t="s">
        <v>5619</v>
      </c>
      <c r="Y16" s="65">
        <v>4.8000000000000001E-2</v>
      </c>
      <c r="Z16" s="201"/>
      <c r="AA16" s="201"/>
      <c r="AB16" s="205"/>
    </row>
    <row r="17" spans="1:28" ht="25.5" x14ac:dyDescent="0.2">
      <c r="A17" s="201"/>
      <c r="B17" s="201"/>
      <c r="C17" s="201"/>
      <c r="D17" s="201"/>
      <c r="E17" s="201"/>
      <c r="F17" s="201"/>
      <c r="G17" s="201" t="s">
        <v>5620</v>
      </c>
      <c r="H17" s="234"/>
      <c r="I17" s="234"/>
      <c r="J17" s="234"/>
      <c r="K17" s="201">
        <v>117</v>
      </c>
      <c r="L17" s="240" t="s">
        <v>44</v>
      </c>
      <c r="M17" s="240" t="s">
        <v>44</v>
      </c>
      <c r="N17" s="201">
        <v>91</v>
      </c>
      <c r="O17" s="201" t="s">
        <v>44</v>
      </c>
      <c r="P17" s="201" t="s">
        <v>44</v>
      </c>
      <c r="Q17" s="201">
        <v>26</v>
      </c>
      <c r="R17" s="201" t="s">
        <v>44</v>
      </c>
      <c r="S17" s="201" t="s">
        <v>44</v>
      </c>
      <c r="T17" s="20" t="s">
        <v>5621</v>
      </c>
      <c r="U17" s="49" t="s">
        <v>5622</v>
      </c>
      <c r="V17" s="49" t="s">
        <v>68</v>
      </c>
      <c r="W17" s="49" t="s">
        <v>69</v>
      </c>
      <c r="X17" s="68" t="s">
        <v>5623</v>
      </c>
      <c r="Y17" s="49">
        <v>7.0000000000000001E-3</v>
      </c>
      <c r="Z17" s="201"/>
      <c r="AA17" s="201"/>
      <c r="AB17" s="205"/>
    </row>
    <row r="18" spans="1:28" ht="38.25" x14ac:dyDescent="0.2">
      <c r="A18" s="201"/>
      <c r="B18" s="201"/>
      <c r="C18" s="201"/>
      <c r="D18" s="201"/>
      <c r="E18" s="201"/>
      <c r="F18" s="201"/>
      <c r="G18" s="201"/>
      <c r="H18" s="234"/>
      <c r="I18" s="234"/>
      <c r="J18" s="234"/>
      <c r="K18" s="201"/>
      <c r="L18" s="234"/>
      <c r="M18" s="234"/>
      <c r="N18" s="201"/>
      <c r="O18" s="201"/>
      <c r="P18" s="201"/>
      <c r="Q18" s="201"/>
      <c r="R18" s="201"/>
      <c r="S18" s="201"/>
      <c r="T18" s="203" t="s">
        <v>5606</v>
      </c>
      <c r="U18" s="280" t="s">
        <v>5611</v>
      </c>
      <c r="V18" s="65" t="s">
        <v>5612</v>
      </c>
      <c r="W18" s="65" t="s">
        <v>1850</v>
      </c>
      <c r="X18" s="67" t="s">
        <v>5624</v>
      </c>
      <c r="Y18" s="65">
        <v>6.0000000000000001E-3</v>
      </c>
      <c r="Z18" s="201"/>
      <c r="AA18" s="201"/>
      <c r="AB18" s="205"/>
    </row>
    <row r="19" spans="1:28" ht="25.5" x14ac:dyDescent="0.2">
      <c r="A19" s="201"/>
      <c r="B19" s="201"/>
      <c r="C19" s="201"/>
      <c r="D19" s="201"/>
      <c r="E19" s="201"/>
      <c r="F19" s="201"/>
      <c r="G19" s="201"/>
      <c r="H19" s="227"/>
      <c r="I19" s="227"/>
      <c r="J19" s="227"/>
      <c r="K19" s="201"/>
      <c r="L19" s="227"/>
      <c r="M19" s="227"/>
      <c r="N19" s="201"/>
      <c r="O19" s="201"/>
      <c r="P19" s="201"/>
      <c r="Q19" s="201"/>
      <c r="R19" s="201"/>
      <c r="S19" s="201"/>
      <c r="T19" s="203"/>
      <c r="U19" s="281"/>
      <c r="V19" s="65" t="s">
        <v>5612</v>
      </c>
      <c r="W19" s="65" t="s">
        <v>1125</v>
      </c>
      <c r="X19" s="67" t="s">
        <v>5625</v>
      </c>
      <c r="Y19" s="65">
        <v>4.1000000000000003E-3</v>
      </c>
      <c r="Z19" s="201"/>
      <c r="AA19" s="201"/>
      <c r="AB19" s="205"/>
    </row>
    <row r="20" spans="1:28" ht="25.5" x14ac:dyDescent="0.2">
      <c r="A20" s="201"/>
      <c r="B20" s="201"/>
      <c r="C20" s="201"/>
      <c r="D20" s="201"/>
      <c r="E20" s="201"/>
      <c r="F20" s="201" t="s">
        <v>5626</v>
      </c>
      <c r="G20" s="201" t="s">
        <v>5600</v>
      </c>
      <c r="H20" s="240" t="s">
        <v>44</v>
      </c>
      <c r="I20" s="240" t="s">
        <v>44</v>
      </c>
      <c r="J20" s="240" t="s">
        <v>5627</v>
      </c>
      <c r="K20" s="201">
        <v>275</v>
      </c>
      <c r="L20" s="240" t="s">
        <v>44</v>
      </c>
      <c r="M20" s="240" t="s">
        <v>44</v>
      </c>
      <c r="N20" s="201">
        <v>144</v>
      </c>
      <c r="O20" s="201" t="s">
        <v>5628</v>
      </c>
      <c r="P20" s="201" t="s">
        <v>5629</v>
      </c>
      <c r="Q20" s="201">
        <v>131</v>
      </c>
      <c r="R20" s="201" t="s">
        <v>5630</v>
      </c>
      <c r="S20" s="201" t="s">
        <v>5631</v>
      </c>
      <c r="T20" s="69" t="s">
        <v>755</v>
      </c>
      <c r="U20" s="68" t="s">
        <v>5632</v>
      </c>
      <c r="V20" s="49" t="s">
        <v>175</v>
      </c>
      <c r="W20" s="49" t="s">
        <v>69</v>
      </c>
      <c r="X20" s="49" t="s">
        <v>5633</v>
      </c>
      <c r="Y20" s="49">
        <v>3.9E-2</v>
      </c>
      <c r="Z20" s="240" t="s">
        <v>5594</v>
      </c>
      <c r="AA20" s="201"/>
      <c r="AB20" s="205"/>
    </row>
    <row r="21" spans="1:28" x14ac:dyDescent="0.2">
      <c r="A21" s="201"/>
      <c r="B21" s="201"/>
      <c r="C21" s="201"/>
      <c r="D21" s="201"/>
      <c r="E21" s="201"/>
      <c r="F21" s="201"/>
      <c r="G21" s="201"/>
      <c r="H21" s="234"/>
      <c r="I21" s="234"/>
      <c r="J21" s="234"/>
      <c r="K21" s="201"/>
      <c r="L21" s="234"/>
      <c r="M21" s="234"/>
      <c r="N21" s="201"/>
      <c r="O21" s="201"/>
      <c r="P21" s="201"/>
      <c r="Q21" s="201"/>
      <c r="R21" s="201"/>
      <c r="S21" s="201"/>
      <c r="T21" s="69" t="s">
        <v>755</v>
      </c>
      <c r="U21" s="49" t="s">
        <v>756</v>
      </c>
      <c r="V21" s="49" t="s">
        <v>190</v>
      </c>
      <c r="W21" s="49" t="s">
        <v>858</v>
      </c>
      <c r="X21" s="49" t="s">
        <v>44</v>
      </c>
      <c r="Y21" s="49">
        <v>1.2E-2</v>
      </c>
      <c r="Z21" s="234"/>
      <c r="AA21" s="201"/>
      <c r="AB21" s="205"/>
    </row>
    <row r="22" spans="1:28" ht="25.5" x14ac:dyDescent="0.2">
      <c r="A22" s="201"/>
      <c r="B22" s="201"/>
      <c r="C22" s="201"/>
      <c r="D22" s="201"/>
      <c r="E22" s="201"/>
      <c r="F22" s="201"/>
      <c r="G22" s="201"/>
      <c r="H22" s="234"/>
      <c r="I22" s="234"/>
      <c r="J22" s="234"/>
      <c r="K22" s="201"/>
      <c r="L22" s="227"/>
      <c r="M22" s="227"/>
      <c r="N22" s="201"/>
      <c r="O22" s="201"/>
      <c r="P22" s="201"/>
      <c r="Q22" s="201"/>
      <c r="R22" s="201"/>
      <c r="S22" s="201"/>
      <c r="T22" s="23" t="s">
        <v>755</v>
      </c>
      <c r="U22" s="65" t="s">
        <v>5634</v>
      </c>
      <c r="V22" s="65" t="s">
        <v>1384</v>
      </c>
      <c r="W22" s="65" t="s">
        <v>1300</v>
      </c>
      <c r="X22" s="65" t="s">
        <v>5635</v>
      </c>
      <c r="Y22" s="65">
        <v>6.9999999999999999E-4</v>
      </c>
      <c r="Z22" s="234"/>
      <c r="AA22" s="201"/>
      <c r="AB22" s="205"/>
    </row>
    <row r="23" spans="1:28" ht="25.5" x14ac:dyDescent="0.2">
      <c r="A23" s="201"/>
      <c r="B23" s="201"/>
      <c r="C23" s="201"/>
      <c r="D23" s="201"/>
      <c r="E23" s="201"/>
      <c r="F23" s="201"/>
      <c r="G23" s="201"/>
      <c r="H23" s="234"/>
      <c r="I23" s="234"/>
      <c r="J23" s="234"/>
      <c r="K23" s="240">
        <v>112</v>
      </c>
      <c r="L23" s="240" t="s">
        <v>44</v>
      </c>
      <c r="M23" s="240" t="s">
        <v>44</v>
      </c>
      <c r="N23" s="240">
        <v>49</v>
      </c>
      <c r="O23" s="240" t="s">
        <v>5636</v>
      </c>
      <c r="P23" s="240" t="s">
        <v>44</v>
      </c>
      <c r="Q23" s="240">
        <v>63</v>
      </c>
      <c r="R23" s="240" t="s">
        <v>5636</v>
      </c>
      <c r="S23" s="240" t="s">
        <v>44</v>
      </c>
      <c r="T23" s="282" t="s">
        <v>755</v>
      </c>
      <c r="U23" s="280" t="s">
        <v>5637</v>
      </c>
      <c r="V23" s="65" t="s">
        <v>1384</v>
      </c>
      <c r="W23" s="65" t="s">
        <v>1300</v>
      </c>
      <c r="X23" s="65" t="s">
        <v>5638</v>
      </c>
      <c r="Y23" s="65">
        <v>3.0000000000000001E-3</v>
      </c>
      <c r="Z23" s="234"/>
      <c r="AA23" s="201"/>
      <c r="AB23" s="205"/>
    </row>
    <row r="24" spans="1:28" ht="25.5" x14ac:dyDescent="0.2">
      <c r="A24" s="201"/>
      <c r="B24" s="201"/>
      <c r="C24" s="201"/>
      <c r="D24" s="201"/>
      <c r="E24" s="201"/>
      <c r="F24" s="201"/>
      <c r="G24" s="201"/>
      <c r="H24" s="234"/>
      <c r="I24" s="234"/>
      <c r="J24" s="234"/>
      <c r="K24" s="227"/>
      <c r="L24" s="227"/>
      <c r="M24" s="227"/>
      <c r="N24" s="227"/>
      <c r="O24" s="227"/>
      <c r="P24" s="227"/>
      <c r="Q24" s="227"/>
      <c r="R24" s="227"/>
      <c r="S24" s="227"/>
      <c r="T24" s="283"/>
      <c r="U24" s="281"/>
      <c r="V24" s="65" t="s">
        <v>1384</v>
      </c>
      <c r="W24" s="65" t="s">
        <v>692</v>
      </c>
      <c r="X24" s="65" t="s">
        <v>5639</v>
      </c>
      <c r="Y24" s="65">
        <v>0.02</v>
      </c>
      <c r="Z24" s="234"/>
      <c r="AA24" s="201"/>
      <c r="AB24" s="205"/>
    </row>
    <row r="25" spans="1:28" ht="25.5" x14ac:dyDescent="0.2">
      <c r="A25" s="201"/>
      <c r="B25" s="201"/>
      <c r="C25" s="201"/>
      <c r="D25" s="201"/>
      <c r="E25" s="201"/>
      <c r="F25" s="201"/>
      <c r="G25" s="240" t="s">
        <v>5620</v>
      </c>
      <c r="H25" s="234"/>
      <c r="I25" s="234"/>
      <c r="J25" s="234"/>
      <c r="K25" s="240">
        <v>116</v>
      </c>
      <c r="L25" s="240" t="s">
        <v>44</v>
      </c>
      <c r="M25" s="240" t="s">
        <v>44</v>
      </c>
      <c r="N25" s="240">
        <v>68</v>
      </c>
      <c r="O25" s="240" t="s">
        <v>44</v>
      </c>
      <c r="P25" s="240" t="s">
        <v>44</v>
      </c>
      <c r="Q25" s="240">
        <v>48</v>
      </c>
      <c r="R25" s="240" t="s">
        <v>44</v>
      </c>
      <c r="S25" s="240" t="s">
        <v>44</v>
      </c>
      <c r="T25" s="282" t="s">
        <v>755</v>
      </c>
      <c r="U25" s="280" t="s">
        <v>5637</v>
      </c>
      <c r="V25" s="65" t="s">
        <v>1384</v>
      </c>
      <c r="W25" s="65" t="s">
        <v>1300</v>
      </c>
      <c r="X25" s="65" t="s">
        <v>5640</v>
      </c>
      <c r="Y25" s="65">
        <v>1E-3</v>
      </c>
      <c r="Z25" s="234"/>
      <c r="AA25" s="201"/>
      <c r="AB25" s="205"/>
    </row>
    <row r="26" spans="1:28" ht="25.5" x14ac:dyDescent="0.2">
      <c r="A26" s="201"/>
      <c r="B26" s="201"/>
      <c r="C26" s="201"/>
      <c r="D26" s="201"/>
      <c r="E26" s="201"/>
      <c r="F26" s="201"/>
      <c r="G26" s="227"/>
      <c r="H26" s="227"/>
      <c r="I26" s="227"/>
      <c r="J26" s="227"/>
      <c r="K26" s="227"/>
      <c r="L26" s="227"/>
      <c r="M26" s="227"/>
      <c r="N26" s="227"/>
      <c r="O26" s="227"/>
      <c r="P26" s="227"/>
      <c r="Q26" s="227"/>
      <c r="R26" s="227"/>
      <c r="S26" s="227"/>
      <c r="T26" s="283"/>
      <c r="U26" s="281"/>
      <c r="V26" s="65" t="s">
        <v>1384</v>
      </c>
      <c r="W26" s="65" t="s">
        <v>692</v>
      </c>
      <c r="X26" s="65" t="s">
        <v>5641</v>
      </c>
      <c r="Y26" s="65">
        <v>2.5000000000000001E-2</v>
      </c>
      <c r="Z26" s="227"/>
      <c r="AA26" s="201"/>
      <c r="AB26" s="205"/>
    </row>
    <row r="27" spans="1:28" ht="28.5" x14ac:dyDescent="0.2">
      <c r="A27" s="240">
        <v>3</v>
      </c>
      <c r="B27" s="240" t="s">
        <v>5642</v>
      </c>
      <c r="C27" s="240" t="s">
        <v>5643</v>
      </c>
      <c r="D27" s="240" t="s">
        <v>5644</v>
      </c>
      <c r="E27" s="240" t="s">
        <v>723</v>
      </c>
      <c r="F27" s="240" t="s">
        <v>5645</v>
      </c>
      <c r="G27" s="240" t="s">
        <v>5646</v>
      </c>
      <c r="H27" s="240" t="s">
        <v>5647</v>
      </c>
      <c r="I27" s="240" t="s">
        <v>5648</v>
      </c>
      <c r="J27" s="240" t="s">
        <v>5649</v>
      </c>
      <c r="K27" s="240">
        <v>148</v>
      </c>
      <c r="L27" s="240" t="s">
        <v>44</v>
      </c>
      <c r="M27" s="240" t="s">
        <v>44</v>
      </c>
      <c r="N27" s="240">
        <v>65</v>
      </c>
      <c r="O27" s="240" t="s">
        <v>5650</v>
      </c>
      <c r="P27" s="240" t="s">
        <v>5651</v>
      </c>
      <c r="Q27" s="240">
        <v>83</v>
      </c>
      <c r="R27" s="240" t="s">
        <v>5652</v>
      </c>
      <c r="S27" s="240" t="s">
        <v>5653</v>
      </c>
      <c r="T27" s="70" t="s">
        <v>2078</v>
      </c>
      <c r="U27" s="71" t="s">
        <v>3583</v>
      </c>
      <c r="V27" s="71" t="s">
        <v>1561</v>
      </c>
      <c r="W27" s="49" t="s">
        <v>612</v>
      </c>
      <c r="X27" s="49" t="s">
        <v>8425</v>
      </c>
      <c r="Y27" s="49" t="s">
        <v>8426</v>
      </c>
      <c r="Z27" s="240" t="s">
        <v>5654</v>
      </c>
      <c r="AA27" s="240" t="s">
        <v>759</v>
      </c>
      <c r="AB27" s="241">
        <v>32253447</v>
      </c>
    </row>
    <row r="28" spans="1:28" ht="41.25" x14ac:dyDescent="0.2">
      <c r="A28" s="234"/>
      <c r="B28" s="234"/>
      <c r="C28" s="234"/>
      <c r="D28" s="234"/>
      <c r="E28" s="234"/>
      <c r="F28" s="234"/>
      <c r="G28" s="234"/>
      <c r="H28" s="234"/>
      <c r="I28" s="234"/>
      <c r="J28" s="234"/>
      <c r="K28" s="234"/>
      <c r="L28" s="234"/>
      <c r="M28" s="234"/>
      <c r="N28" s="234"/>
      <c r="O28" s="234"/>
      <c r="P28" s="234"/>
      <c r="Q28" s="234"/>
      <c r="R28" s="234"/>
      <c r="S28" s="234"/>
      <c r="T28" s="203" t="s">
        <v>2078</v>
      </c>
      <c r="U28" s="280" t="s">
        <v>5655</v>
      </c>
      <c r="V28" s="280" t="s">
        <v>5656</v>
      </c>
      <c r="W28" s="65" t="s">
        <v>8427</v>
      </c>
      <c r="X28" s="65" t="s">
        <v>8428</v>
      </c>
      <c r="Y28" s="65" t="s">
        <v>8429</v>
      </c>
      <c r="Z28" s="234" t="s">
        <v>5654</v>
      </c>
      <c r="AA28" s="234"/>
      <c r="AB28" s="229"/>
    </row>
    <row r="29" spans="1:28" ht="41.25" x14ac:dyDescent="0.2">
      <c r="A29" s="227"/>
      <c r="B29" s="227"/>
      <c r="C29" s="227"/>
      <c r="D29" s="227"/>
      <c r="E29" s="227"/>
      <c r="F29" s="227"/>
      <c r="G29" s="227"/>
      <c r="H29" s="227"/>
      <c r="I29" s="227"/>
      <c r="J29" s="227"/>
      <c r="K29" s="227"/>
      <c r="L29" s="227"/>
      <c r="M29" s="227"/>
      <c r="N29" s="227"/>
      <c r="O29" s="227"/>
      <c r="P29" s="227"/>
      <c r="Q29" s="227"/>
      <c r="R29" s="227"/>
      <c r="S29" s="227"/>
      <c r="T29" s="203"/>
      <c r="U29" s="281"/>
      <c r="V29" s="281"/>
      <c r="W29" s="65" t="s">
        <v>8430</v>
      </c>
      <c r="X29" s="65" t="s">
        <v>8431</v>
      </c>
      <c r="Y29" s="65" t="s">
        <v>8432</v>
      </c>
      <c r="Z29" s="227" t="s">
        <v>5654</v>
      </c>
      <c r="AA29" s="227"/>
      <c r="AB29" s="230"/>
    </row>
    <row r="30" spans="1:28" ht="51" x14ac:dyDescent="0.2">
      <c r="A30" s="49">
        <v>4</v>
      </c>
      <c r="B30" s="49" t="s">
        <v>5657</v>
      </c>
      <c r="C30" s="49" t="s">
        <v>5658</v>
      </c>
      <c r="D30" s="49" t="s">
        <v>5659</v>
      </c>
      <c r="E30" s="49" t="s">
        <v>5660</v>
      </c>
      <c r="F30" s="49" t="s">
        <v>5661</v>
      </c>
      <c r="G30" s="49" t="s">
        <v>5662</v>
      </c>
      <c r="H30" s="49" t="s">
        <v>44</v>
      </c>
      <c r="I30" s="49" t="s">
        <v>44</v>
      </c>
      <c r="J30" s="49" t="s">
        <v>44</v>
      </c>
      <c r="K30" s="49">
        <v>270</v>
      </c>
      <c r="L30" s="49" t="s">
        <v>5663</v>
      </c>
      <c r="M30" s="49" t="s">
        <v>5664</v>
      </c>
      <c r="N30" s="49" t="s">
        <v>44</v>
      </c>
      <c r="O30" s="49" t="s">
        <v>44</v>
      </c>
      <c r="P30" s="49" t="s">
        <v>44</v>
      </c>
      <c r="Q30" s="49" t="s">
        <v>44</v>
      </c>
      <c r="R30" s="49" t="s">
        <v>44</v>
      </c>
      <c r="S30" s="49" t="s">
        <v>44</v>
      </c>
      <c r="T30" s="20" t="s">
        <v>2670</v>
      </c>
      <c r="U30" s="49" t="s">
        <v>5665</v>
      </c>
      <c r="V30" s="49" t="s">
        <v>184</v>
      </c>
      <c r="W30" s="49" t="s">
        <v>169</v>
      </c>
      <c r="X30" s="49" t="s">
        <v>5666</v>
      </c>
      <c r="Y30" s="49">
        <v>3.0000000000000001E-3</v>
      </c>
      <c r="Z30" s="49" t="s">
        <v>5667</v>
      </c>
      <c r="AA30" s="49" t="s">
        <v>1225</v>
      </c>
      <c r="AB30" s="72">
        <v>31912349</v>
      </c>
    </row>
    <row r="31" spans="1:28" ht="51" x14ac:dyDescent="0.2">
      <c r="A31" s="49">
        <v>5</v>
      </c>
      <c r="B31" s="49" t="s">
        <v>5668</v>
      </c>
      <c r="C31" s="49" t="s">
        <v>22</v>
      </c>
      <c r="D31" s="49" t="s">
        <v>5669</v>
      </c>
      <c r="E31" s="49" t="s">
        <v>24</v>
      </c>
      <c r="F31" s="49" t="s">
        <v>5670</v>
      </c>
      <c r="G31" s="49" t="s">
        <v>5620</v>
      </c>
      <c r="H31" s="49" t="s">
        <v>5671</v>
      </c>
      <c r="I31" s="49" t="s">
        <v>5672</v>
      </c>
      <c r="J31" s="49" t="s">
        <v>5601</v>
      </c>
      <c r="K31" s="49">
        <v>169</v>
      </c>
      <c r="L31" s="49" t="s">
        <v>44</v>
      </c>
      <c r="M31" s="49" t="s">
        <v>44</v>
      </c>
      <c r="N31" s="49">
        <v>94</v>
      </c>
      <c r="O31" s="49" t="s">
        <v>5673</v>
      </c>
      <c r="P31" s="49" t="s">
        <v>5674</v>
      </c>
      <c r="Q31" s="49">
        <v>75</v>
      </c>
      <c r="R31" s="49" t="s">
        <v>5675</v>
      </c>
      <c r="S31" s="49" t="s">
        <v>5676</v>
      </c>
      <c r="T31" s="20" t="s">
        <v>5677</v>
      </c>
      <c r="U31" s="49" t="s">
        <v>5678</v>
      </c>
      <c r="V31" s="49" t="s">
        <v>184</v>
      </c>
      <c r="W31" s="49" t="s">
        <v>32</v>
      </c>
      <c r="X31" s="49" t="s">
        <v>5679</v>
      </c>
      <c r="Y31" s="49">
        <v>1.4999999999999999E-2</v>
      </c>
      <c r="Z31" s="49" t="s">
        <v>5680</v>
      </c>
      <c r="AA31" s="49" t="s">
        <v>5681</v>
      </c>
      <c r="AB31" s="72">
        <v>31757642</v>
      </c>
    </row>
    <row r="32" spans="1:28" ht="102" x14ac:dyDescent="0.2">
      <c r="A32" s="49">
        <v>6</v>
      </c>
      <c r="B32" s="49" t="s">
        <v>5682</v>
      </c>
      <c r="C32" s="49" t="s">
        <v>5683</v>
      </c>
      <c r="D32" s="49" t="s">
        <v>5684</v>
      </c>
      <c r="E32" s="49" t="s">
        <v>3507</v>
      </c>
      <c r="F32" s="49" t="s">
        <v>5685</v>
      </c>
      <c r="G32" s="49" t="s">
        <v>5686</v>
      </c>
      <c r="H32" s="49" t="s">
        <v>3789</v>
      </c>
      <c r="I32" s="49" t="s">
        <v>44</v>
      </c>
      <c r="J32" s="49" t="s">
        <v>44</v>
      </c>
      <c r="K32" s="49">
        <v>142</v>
      </c>
      <c r="L32" s="49" t="s">
        <v>5687</v>
      </c>
      <c r="M32" s="49" t="s">
        <v>5688</v>
      </c>
      <c r="N32" s="49">
        <v>26</v>
      </c>
      <c r="O32" s="49" t="s">
        <v>44</v>
      </c>
      <c r="P32" s="49" t="s">
        <v>44</v>
      </c>
      <c r="Q32" s="49">
        <v>113</v>
      </c>
      <c r="R32" s="49" t="s">
        <v>44</v>
      </c>
      <c r="S32" s="49" t="s">
        <v>44</v>
      </c>
      <c r="T32" s="20" t="s">
        <v>5689</v>
      </c>
      <c r="U32" s="49" t="s">
        <v>5690</v>
      </c>
      <c r="V32" s="49" t="s">
        <v>31</v>
      </c>
      <c r="W32" s="49" t="s">
        <v>1501</v>
      </c>
      <c r="X32" s="49" t="s">
        <v>5691</v>
      </c>
      <c r="Y32" s="49">
        <v>4.1000000000000002E-2</v>
      </c>
      <c r="Z32" s="49" t="s">
        <v>5692</v>
      </c>
      <c r="AA32" s="49" t="s">
        <v>5693</v>
      </c>
      <c r="AB32" s="72">
        <v>31704233</v>
      </c>
    </row>
    <row r="33" spans="1:28" ht="41.25" x14ac:dyDescent="0.2">
      <c r="A33" s="240">
        <v>7</v>
      </c>
      <c r="B33" s="240" t="s">
        <v>5694</v>
      </c>
      <c r="C33" s="240" t="s">
        <v>2745</v>
      </c>
      <c r="D33" s="240" t="s">
        <v>5695</v>
      </c>
      <c r="E33" s="240" t="s">
        <v>24</v>
      </c>
      <c r="F33" s="240" t="s">
        <v>5696</v>
      </c>
      <c r="G33" s="240" t="s">
        <v>5697</v>
      </c>
      <c r="H33" s="240" t="s">
        <v>5698</v>
      </c>
      <c r="I33" s="240" t="s">
        <v>5699</v>
      </c>
      <c r="J33" s="49" t="s">
        <v>5700</v>
      </c>
      <c r="K33" s="240">
        <v>143</v>
      </c>
      <c r="L33" s="240" t="s">
        <v>5557</v>
      </c>
      <c r="M33" s="240" t="s">
        <v>5701</v>
      </c>
      <c r="N33" s="49">
        <v>45</v>
      </c>
      <c r="O33" s="240" t="s">
        <v>44</v>
      </c>
      <c r="P33" s="240" t="s">
        <v>44</v>
      </c>
      <c r="Q33" s="49">
        <v>118</v>
      </c>
      <c r="R33" s="240" t="s">
        <v>44</v>
      </c>
      <c r="S33" s="240" t="s">
        <v>44</v>
      </c>
      <c r="T33" s="284" t="s">
        <v>5702</v>
      </c>
      <c r="U33" s="49" t="s">
        <v>5703</v>
      </c>
      <c r="V33" s="49" t="s">
        <v>68</v>
      </c>
      <c r="W33" s="49" t="s">
        <v>38</v>
      </c>
      <c r="X33" s="49" t="s">
        <v>8433</v>
      </c>
      <c r="Y33" s="49" t="s">
        <v>8434</v>
      </c>
      <c r="Z33" s="240" t="s">
        <v>5704</v>
      </c>
      <c r="AA33" s="240" t="s">
        <v>5705</v>
      </c>
      <c r="AB33" s="241">
        <v>31189175</v>
      </c>
    </row>
    <row r="34" spans="1:28" ht="41.25" x14ac:dyDescent="0.2">
      <c r="A34" s="234"/>
      <c r="B34" s="234"/>
      <c r="C34" s="234"/>
      <c r="D34" s="234"/>
      <c r="E34" s="234"/>
      <c r="F34" s="234"/>
      <c r="G34" s="234"/>
      <c r="H34" s="234"/>
      <c r="I34" s="234"/>
      <c r="J34" s="240" t="s">
        <v>5706</v>
      </c>
      <c r="K34" s="234"/>
      <c r="L34" s="234"/>
      <c r="M34" s="234"/>
      <c r="N34" s="240">
        <v>90</v>
      </c>
      <c r="O34" s="234"/>
      <c r="P34" s="234"/>
      <c r="Q34" s="240">
        <v>53</v>
      </c>
      <c r="R34" s="234"/>
      <c r="S34" s="234"/>
      <c r="T34" s="285"/>
      <c r="U34" s="49" t="s">
        <v>5703</v>
      </c>
      <c r="V34" s="49" t="s">
        <v>68</v>
      </c>
      <c r="W34" s="49" t="s">
        <v>38</v>
      </c>
      <c r="X34" s="49" t="s">
        <v>8435</v>
      </c>
      <c r="Y34" s="49" t="s">
        <v>8436</v>
      </c>
      <c r="Z34" s="234"/>
      <c r="AA34" s="234"/>
      <c r="AB34" s="229"/>
    </row>
    <row r="35" spans="1:28" ht="41.25" x14ac:dyDescent="0.2">
      <c r="A35" s="234"/>
      <c r="B35" s="234"/>
      <c r="C35" s="234"/>
      <c r="D35" s="234"/>
      <c r="E35" s="234"/>
      <c r="F35" s="234"/>
      <c r="G35" s="234"/>
      <c r="H35" s="234"/>
      <c r="I35" s="234"/>
      <c r="J35" s="234"/>
      <c r="K35" s="234"/>
      <c r="L35" s="234"/>
      <c r="M35" s="234"/>
      <c r="N35" s="234"/>
      <c r="O35" s="234"/>
      <c r="P35" s="234"/>
      <c r="Q35" s="234"/>
      <c r="R35" s="234"/>
      <c r="S35" s="234"/>
      <c r="T35" s="285"/>
      <c r="U35" s="49" t="s">
        <v>5707</v>
      </c>
      <c r="V35" s="49" t="s">
        <v>553</v>
      </c>
      <c r="W35" s="49" t="s">
        <v>5708</v>
      </c>
      <c r="X35" s="49" t="s">
        <v>8437</v>
      </c>
      <c r="Y35" s="49" t="s">
        <v>8438</v>
      </c>
      <c r="Z35" s="234"/>
      <c r="AA35" s="234"/>
      <c r="AB35" s="229"/>
    </row>
    <row r="36" spans="1:28" ht="27" x14ac:dyDescent="0.2">
      <c r="A36" s="234"/>
      <c r="B36" s="234"/>
      <c r="C36" s="234"/>
      <c r="D36" s="234"/>
      <c r="E36" s="234"/>
      <c r="F36" s="227"/>
      <c r="G36" s="234"/>
      <c r="H36" s="234"/>
      <c r="I36" s="234"/>
      <c r="J36" s="227"/>
      <c r="K36" s="234"/>
      <c r="L36" s="234"/>
      <c r="M36" s="234"/>
      <c r="N36" s="227"/>
      <c r="O36" s="234"/>
      <c r="P36" s="234"/>
      <c r="Q36" s="227"/>
      <c r="R36" s="234"/>
      <c r="S36" s="234"/>
      <c r="T36" s="285"/>
      <c r="U36" s="49" t="s">
        <v>5709</v>
      </c>
      <c r="V36" s="49" t="s">
        <v>184</v>
      </c>
      <c r="W36" s="49" t="s">
        <v>5710</v>
      </c>
      <c r="X36" s="49" t="s">
        <v>8439</v>
      </c>
      <c r="Y36" s="49" t="s">
        <v>8440</v>
      </c>
      <c r="Z36" s="234"/>
      <c r="AA36" s="234"/>
      <c r="AB36" s="229"/>
    </row>
    <row r="37" spans="1:28" ht="63.75" x14ac:dyDescent="0.2">
      <c r="A37" s="227"/>
      <c r="B37" s="227"/>
      <c r="C37" s="227"/>
      <c r="D37" s="227"/>
      <c r="E37" s="227"/>
      <c r="F37" s="49" t="s">
        <v>5711</v>
      </c>
      <c r="G37" s="227"/>
      <c r="H37" s="227"/>
      <c r="I37" s="227"/>
      <c r="J37" s="49" t="s">
        <v>5700</v>
      </c>
      <c r="K37" s="227"/>
      <c r="L37" s="227"/>
      <c r="M37" s="227"/>
      <c r="N37" s="49">
        <v>18</v>
      </c>
      <c r="O37" s="227"/>
      <c r="P37" s="227"/>
      <c r="Q37" s="49">
        <v>125</v>
      </c>
      <c r="R37" s="227"/>
      <c r="S37" s="227"/>
      <c r="T37" s="277"/>
      <c r="U37" s="49" t="s">
        <v>5709</v>
      </c>
      <c r="V37" s="49" t="s">
        <v>184</v>
      </c>
      <c r="W37" s="49" t="s">
        <v>5710</v>
      </c>
      <c r="X37" s="49" t="s">
        <v>8441</v>
      </c>
      <c r="Y37" s="49" t="s">
        <v>8442</v>
      </c>
      <c r="Z37" s="64" t="s">
        <v>5712</v>
      </c>
      <c r="AA37" s="227"/>
      <c r="AB37" s="230"/>
    </row>
    <row r="38" spans="1:28" ht="28.5" x14ac:dyDescent="0.2">
      <c r="A38" s="240">
        <v>8</v>
      </c>
      <c r="B38" s="240" t="s">
        <v>5713</v>
      </c>
      <c r="C38" s="240" t="s">
        <v>22</v>
      </c>
      <c r="D38" s="240" t="s">
        <v>5714</v>
      </c>
      <c r="E38" s="240" t="s">
        <v>24</v>
      </c>
      <c r="F38" s="240" t="s">
        <v>5715</v>
      </c>
      <c r="G38" s="240" t="s">
        <v>5716</v>
      </c>
      <c r="H38" s="240" t="s">
        <v>5671</v>
      </c>
      <c r="I38" s="240" t="s">
        <v>5717</v>
      </c>
      <c r="J38" s="240" t="s">
        <v>5601</v>
      </c>
      <c r="K38" s="240">
        <v>175</v>
      </c>
      <c r="L38" s="240" t="s">
        <v>44</v>
      </c>
      <c r="M38" s="240" t="s">
        <v>5718</v>
      </c>
      <c r="N38" s="240">
        <v>146</v>
      </c>
      <c r="O38" s="240" t="s">
        <v>5719</v>
      </c>
      <c r="P38" s="240" t="s">
        <v>5720</v>
      </c>
      <c r="Q38" s="240">
        <v>29</v>
      </c>
      <c r="R38" s="240" t="s">
        <v>5721</v>
      </c>
      <c r="S38" s="240" t="s">
        <v>5722</v>
      </c>
      <c r="T38" s="284" t="s">
        <v>2955</v>
      </c>
      <c r="U38" s="49" t="s">
        <v>5723</v>
      </c>
      <c r="V38" s="49" t="s">
        <v>184</v>
      </c>
      <c r="W38" s="49" t="s">
        <v>169</v>
      </c>
      <c r="X38" s="49" t="s">
        <v>8443</v>
      </c>
      <c r="Y38" s="49">
        <v>2.9000000000000001E-2</v>
      </c>
      <c r="Z38" s="240" t="s">
        <v>5704</v>
      </c>
      <c r="AA38" s="240" t="s">
        <v>5681</v>
      </c>
      <c r="AB38" s="241">
        <v>31083176</v>
      </c>
    </row>
    <row r="39" spans="1:28" ht="41.25" x14ac:dyDescent="0.2">
      <c r="A39" s="234"/>
      <c r="B39" s="234"/>
      <c r="C39" s="234"/>
      <c r="D39" s="234"/>
      <c r="E39" s="234"/>
      <c r="F39" s="234"/>
      <c r="G39" s="234"/>
      <c r="H39" s="234"/>
      <c r="I39" s="234"/>
      <c r="J39" s="234"/>
      <c r="K39" s="234"/>
      <c r="L39" s="234"/>
      <c r="M39" s="234"/>
      <c r="N39" s="234"/>
      <c r="O39" s="234"/>
      <c r="P39" s="234"/>
      <c r="Q39" s="234"/>
      <c r="R39" s="234"/>
      <c r="S39" s="234"/>
      <c r="T39" s="285"/>
      <c r="U39" s="49" t="s">
        <v>5724</v>
      </c>
      <c r="V39" s="49" t="s">
        <v>68</v>
      </c>
      <c r="W39" s="49" t="s">
        <v>69</v>
      </c>
      <c r="X39" s="49" t="s">
        <v>8444</v>
      </c>
      <c r="Y39" s="49">
        <v>1.7000000000000001E-2</v>
      </c>
      <c r="Z39" s="234"/>
      <c r="AA39" s="234"/>
      <c r="AB39" s="229"/>
    </row>
    <row r="40" spans="1:28" ht="38.25" x14ac:dyDescent="0.2">
      <c r="A40" s="234"/>
      <c r="B40" s="234"/>
      <c r="C40" s="234"/>
      <c r="D40" s="234"/>
      <c r="E40" s="234"/>
      <c r="F40" s="234"/>
      <c r="G40" s="234"/>
      <c r="H40" s="234"/>
      <c r="I40" s="234"/>
      <c r="J40" s="234"/>
      <c r="K40" s="234"/>
      <c r="L40" s="234"/>
      <c r="M40" s="234"/>
      <c r="N40" s="234"/>
      <c r="O40" s="234"/>
      <c r="P40" s="234"/>
      <c r="Q40" s="234"/>
      <c r="R40" s="234"/>
      <c r="S40" s="234"/>
      <c r="T40" s="277"/>
      <c r="U40" s="49" t="s">
        <v>2956</v>
      </c>
      <c r="V40" s="49" t="s">
        <v>184</v>
      </c>
      <c r="W40" s="49" t="s">
        <v>169</v>
      </c>
      <c r="X40" s="49" t="s">
        <v>5725</v>
      </c>
      <c r="Y40" s="49">
        <v>0.01</v>
      </c>
      <c r="Z40" s="234"/>
      <c r="AA40" s="234"/>
      <c r="AB40" s="229"/>
    </row>
    <row r="41" spans="1:28" ht="25.5" x14ac:dyDescent="0.2">
      <c r="A41" s="234"/>
      <c r="B41" s="234"/>
      <c r="C41" s="234"/>
      <c r="D41" s="234"/>
      <c r="E41" s="234"/>
      <c r="F41" s="234"/>
      <c r="G41" s="234"/>
      <c r="H41" s="234"/>
      <c r="I41" s="234"/>
      <c r="J41" s="234"/>
      <c r="K41" s="234"/>
      <c r="L41" s="234"/>
      <c r="M41" s="234"/>
      <c r="N41" s="234"/>
      <c r="O41" s="234"/>
      <c r="P41" s="234"/>
      <c r="Q41" s="234"/>
      <c r="R41" s="234"/>
      <c r="S41" s="234"/>
      <c r="T41" s="70" t="s">
        <v>49</v>
      </c>
      <c r="U41" s="71" t="s">
        <v>5726</v>
      </c>
      <c r="V41" s="71" t="s">
        <v>190</v>
      </c>
      <c r="W41" s="71" t="s">
        <v>558</v>
      </c>
      <c r="X41" s="71" t="s">
        <v>44</v>
      </c>
      <c r="Y41" s="71">
        <v>2.5000000000000001E-2</v>
      </c>
      <c r="Z41" s="234"/>
      <c r="AA41" s="234"/>
      <c r="AB41" s="229"/>
    </row>
    <row r="42" spans="1:28" ht="38.25" x14ac:dyDescent="0.2">
      <c r="A42" s="240">
        <v>9</v>
      </c>
      <c r="B42" s="240" t="s">
        <v>5727</v>
      </c>
      <c r="C42" s="240" t="s">
        <v>22</v>
      </c>
      <c r="D42" s="240" t="s">
        <v>5728</v>
      </c>
      <c r="E42" s="240" t="s">
        <v>24</v>
      </c>
      <c r="F42" s="240" t="s">
        <v>5729</v>
      </c>
      <c r="G42" s="240" t="s">
        <v>5716</v>
      </c>
      <c r="H42" s="240" t="s">
        <v>5671</v>
      </c>
      <c r="I42" s="240" t="s">
        <v>5717</v>
      </c>
      <c r="J42" s="240" t="s">
        <v>5601</v>
      </c>
      <c r="K42" s="240">
        <v>175</v>
      </c>
      <c r="L42" s="240" t="s">
        <v>44</v>
      </c>
      <c r="M42" s="240" t="s">
        <v>5730</v>
      </c>
      <c r="N42" s="240">
        <v>97</v>
      </c>
      <c r="O42" s="240" t="s">
        <v>5731</v>
      </c>
      <c r="P42" s="240" t="s">
        <v>5732</v>
      </c>
      <c r="Q42" s="240">
        <v>78</v>
      </c>
      <c r="R42" s="240" t="s">
        <v>5733</v>
      </c>
      <c r="S42" s="240" t="s">
        <v>5734</v>
      </c>
      <c r="T42" s="20" t="s">
        <v>5735</v>
      </c>
      <c r="U42" s="49" t="s">
        <v>5736</v>
      </c>
      <c r="V42" s="49" t="s">
        <v>184</v>
      </c>
      <c r="W42" s="49" t="s">
        <v>169</v>
      </c>
      <c r="X42" s="49" t="s">
        <v>5737</v>
      </c>
      <c r="Y42" s="49">
        <v>8.6999999999999994E-3</v>
      </c>
      <c r="Z42" s="49" t="s">
        <v>5704</v>
      </c>
      <c r="AA42" s="240" t="s">
        <v>5738</v>
      </c>
      <c r="AB42" s="240">
        <v>30875344</v>
      </c>
    </row>
    <row r="43" spans="1:28" ht="38.25" x14ac:dyDescent="0.2">
      <c r="A43" s="227"/>
      <c r="B43" s="227"/>
      <c r="C43" s="227"/>
      <c r="D43" s="227"/>
      <c r="E43" s="227"/>
      <c r="F43" s="227"/>
      <c r="G43" s="227"/>
      <c r="H43" s="227"/>
      <c r="I43" s="227"/>
      <c r="J43" s="227"/>
      <c r="K43" s="227"/>
      <c r="L43" s="227"/>
      <c r="M43" s="227"/>
      <c r="N43" s="227"/>
      <c r="O43" s="227"/>
      <c r="P43" s="227"/>
      <c r="Q43" s="227"/>
      <c r="R43" s="227"/>
      <c r="S43" s="227"/>
      <c r="T43" s="23" t="s">
        <v>5735</v>
      </c>
      <c r="U43" s="65" t="s">
        <v>5739</v>
      </c>
      <c r="V43" s="65" t="s">
        <v>5740</v>
      </c>
      <c r="W43" s="65" t="s">
        <v>5741</v>
      </c>
      <c r="X43" s="65" t="s">
        <v>44</v>
      </c>
      <c r="Y43" s="65">
        <v>2.1899999999999999E-2</v>
      </c>
      <c r="Z43" s="49"/>
      <c r="AA43" s="227"/>
      <c r="AB43" s="227"/>
    </row>
    <row r="44" spans="1:28" ht="51" x14ac:dyDescent="0.2">
      <c r="A44" s="240">
        <v>10</v>
      </c>
      <c r="B44" s="240" t="s">
        <v>5742</v>
      </c>
      <c r="C44" s="240" t="s">
        <v>384</v>
      </c>
      <c r="D44" s="240" t="s">
        <v>5743</v>
      </c>
      <c r="E44" s="240" t="s">
        <v>5744</v>
      </c>
      <c r="F44" s="240" t="s">
        <v>5745</v>
      </c>
      <c r="G44" s="49" t="s">
        <v>5746</v>
      </c>
      <c r="H44" s="49" t="s">
        <v>3789</v>
      </c>
      <c r="I44" s="49" t="s">
        <v>44</v>
      </c>
      <c r="J44" s="49" t="s">
        <v>5601</v>
      </c>
      <c r="K44" s="49">
        <v>837</v>
      </c>
      <c r="L44" s="240" t="s">
        <v>5747</v>
      </c>
      <c r="M44" s="286" t="s">
        <v>44</v>
      </c>
      <c r="N44" s="287"/>
      <c r="O44" s="287"/>
      <c r="P44" s="287"/>
      <c r="Q44" s="287"/>
      <c r="R44" s="287"/>
      <c r="S44" s="288"/>
      <c r="T44" s="284" t="s">
        <v>5748</v>
      </c>
      <c r="U44" s="240" t="s">
        <v>5749</v>
      </c>
      <c r="V44" s="240" t="s">
        <v>168</v>
      </c>
      <c r="W44" s="240" t="s">
        <v>5750</v>
      </c>
      <c r="X44" s="49">
        <v>1.385</v>
      </c>
      <c r="Y44" s="49">
        <v>3.2000000000000001E-2</v>
      </c>
      <c r="Z44" s="240" t="s">
        <v>5751</v>
      </c>
      <c r="AA44" s="240" t="s">
        <v>2694</v>
      </c>
      <c r="AB44" s="240">
        <v>30874608</v>
      </c>
    </row>
    <row r="45" spans="1:28" x14ac:dyDescent="0.2">
      <c r="A45" s="234"/>
      <c r="B45" s="234"/>
      <c r="C45" s="227"/>
      <c r="D45" s="227"/>
      <c r="E45" s="227"/>
      <c r="F45" s="227"/>
      <c r="G45" s="49" t="s">
        <v>5662</v>
      </c>
      <c r="H45" s="49" t="s">
        <v>3789</v>
      </c>
      <c r="I45" s="49" t="s">
        <v>44</v>
      </c>
      <c r="J45" s="49" t="s">
        <v>5601</v>
      </c>
      <c r="K45" s="49">
        <v>253</v>
      </c>
      <c r="L45" s="227"/>
      <c r="M45" s="286" t="s">
        <v>44</v>
      </c>
      <c r="N45" s="287"/>
      <c r="O45" s="287"/>
      <c r="P45" s="287"/>
      <c r="Q45" s="287"/>
      <c r="R45" s="287"/>
      <c r="S45" s="288"/>
      <c r="T45" s="285"/>
      <c r="U45" s="227"/>
      <c r="V45" s="227"/>
      <c r="W45" s="227"/>
      <c r="X45" s="49">
        <v>1.9670000000000001</v>
      </c>
      <c r="Y45" s="49">
        <v>1.6899999999999998E-2</v>
      </c>
      <c r="Z45" s="234"/>
      <c r="AA45" s="234"/>
      <c r="AB45" s="234"/>
    </row>
    <row r="46" spans="1:28" ht="51" x14ac:dyDescent="0.2">
      <c r="A46" s="227"/>
      <c r="B46" s="227"/>
      <c r="C46" s="49" t="s">
        <v>2824</v>
      </c>
      <c r="D46" s="49" t="s">
        <v>5752</v>
      </c>
      <c r="E46" s="49" t="s">
        <v>5753</v>
      </c>
      <c r="F46" s="49" t="s">
        <v>5754</v>
      </c>
      <c r="G46" s="49" t="s">
        <v>5662</v>
      </c>
      <c r="H46" s="49" t="s">
        <v>5647</v>
      </c>
      <c r="I46" s="49" t="s">
        <v>44</v>
      </c>
      <c r="J46" s="49" t="s">
        <v>5649</v>
      </c>
      <c r="K46" s="49">
        <v>432</v>
      </c>
      <c r="L46" s="49" t="s">
        <v>5755</v>
      </c>
      <c r="M46" s="286" t="s">
        <v>44</v>
      </c>
      <c r="N46" s="287"/>
      <c r="O46" s="287"/>
      <c r="P46" s="287"/>
      <c r="Q46" s="287"/>
      <c r="R46" s="287"/>
      <c r="S46" s="288"/>
      <c r="T46" s="277"/>
      <c r="U46" s="49" t="s">
        <v>5749</v>
      </c>
      <c r="V46" s="49" t="s">
        <v>168</v>
      </c>
      <c r="W46" s="49" t="s">
        <v>858</v>
      </c>
      <c r="X46" s="49">
        <v>1.669</v>
      </c>
      <c r="Y46" s="49">
        <v>8.0000000000000002E-3</v>
      </c>
      <c r="Z46" s="227"/>
      <c r="AA46" s="227"/>
      <c r="AB46" s="227"/>
    </row>
    <row r="47" spans="1:28" ht="102" x14ac:dyDescent="0.2">
      <c r="A47" s="49">
        <v>11</v>
      </c>
      <c r="B47" s="49" t="s">
        <v>5756</v>
      </c>
      <c r="C47" s="49" t="s">
        <v>22</v>
      </c>
      <c r="D47" s="49" t="s">
        <v>5757</v>
      </c>
      <c r="E47" s="49" t="s">
        <v>24</v>
      </c>
      <c r="F47" s="49" t="s">
        <v>5758</v>
      </c>
      <c r="G47" s="49" t="s">
        <v>5662</v>
      </c>
      <c r="H47" s="49" t="s">
        <v>5759</v>
      </c>
      <c r="I47" s="49" t="s">
        <v>5760</v>
      </c>
      <c r="J47" s="49" t="s">
        <v>5601</v>
      </c>
      <c r="K47" s="49">
        <v>331</v>
      </c>
      <c r="L47" s="49" t="s">
        <v>3160</v>
      </c>
      <c r="M47" s="49" t="s">
        <v>44</v>
      </c>
      <c r="N47" s="49">
        <v>284</v>
      </c>
      <c r="O47" s="49" t="s">
        <v>44</v>
      </c>
      <c r="P47" s="49" t="s">
        <v>44</v>
      </c>
      <c r="Q47" s="49">
        <v>47</v>
      </c>
      <c r="R47" s="49" t="s">
        <v>44</v>
      </c>
      <c r="S47" s="49" t="s">
        <v>44</v>
      </c>
      <c r="T47" s="20" t="s">
        <v>2573</v>
      </c>
      <c r="U47" s="49" t="s">
        <v>5761</v>
      </c>
      <c r="V47" s="49" t="s">
        <v>68</v>
      </c>
      <c r="W47" s="49" t="s">
        <v>38</v>
      </c>
      <c r="X47" s="49" t="s">
        <v>5762</v>
      </c>
      <c r="Y47" s="49">
        <v>3.9E-2</v>
      </c>
      <c r="Z47" s="49" t="s">
        <v>5704</v>
      </c>
      <c r="AA47" s="49" t="s">
        <v>5763</v>
      </c>
      <c r="AB47" s="49">
        <v>30569826</v>
      </c>
    </row>
    <row r="48" spans="1:28" ht="38.25" x14ac:dyDescent="0.2">
      <c r="A48" s="240">
        <v>12</v>
      </c>
      <c r="B48" s="240" t="s">
        <v>5764</v>
      </c>
      <c r="C48" s="240" t="s">
        <v>5765</v>
      </c>
      <c r="D48" s="240" t="s">
        <v>5766</v>
      </c>
      <c r="E48" s="49" t="s">
        <v>5767</v>
      </c>
      <c r="F48" s="240" t="s">
        <v>5768</v>
      </c>
      <c r="G48" s="240" t="s">
        <v>5646</v>
      </c>
      <c r="H48" s="240" t="s">
        <v>5769</v>
      </c>
      <c r="I48" s="240" t="s">
        <v>5770</v>
      </c>
      <c r="J48" s="240" t="s">
        <v>5627</v>
      </c>
      <c r="K48" s="49">
        <v>83</v>
      </c>
      <c r="L48" s="49" t="s">
        <v>5771</v>
      </c>
      <c r="M48" s="49" t="s">
        <v>44</v>
      </c>
      <c r="N48" s="49">
        <v>59</v>
      </c>
      <c r="O48" s="49" t="s">
        <v>44</v>
      </c>
      <c r="P48" s="49" t="s">
        <v>44</v>
      </c>
      <c r="Q48" s="49">
        <v>33</v>
      </c>
      <c r="R48" s="49" t="s">
        <v>44</v>
      </c>
      <c r="S48" s="49" t="s">
        <v>44</v>
      </c>
      <c r="T48" s="284" t="s">
        <v>2078</v>
      </c>
      <c r="U48" s="240" t="s">
        <v>5772</v>
      </c>
      <c r="V48" s="240" t="s">
        <v>8445</v>
      </c>
      <c r="W48" s="240" t="s">
        <v>8446</v>
      </c>
      <c r="X48" s="49" t="s">
        <v>5773</v>
      </c>
      <c r="Y48" s="49">
        <v>1.0200000000000001E-2</v>
      </c>
      <c r="Z48" s="49" t="s">
        <v>5774</v>
      </c>
      <c r="AA48" s="240" t="s">
        <v>1225</v>
      </c>
      <c r="AB48" s="240">
        <v>30520759</v>
      </c>
    </row>
    <row r="49" spans="1:31" ht="51" x14ac:dyDescent="0.2">
      <c r="A49" s="227"/>
      <c r="B49" s="227"/>
      <c r="C49" s="227"/>
      <c r="D49" s="227"/>
      <c r="E49" s="49" t="s">
        <v>5775</v>
      </c>
      <c r="F49" s="227"/>
      <c r="G49" s="227"/>
      <c r="H49" s="227"/>
      <c r="I49" s="227"/>
      <c r="J49" s="227"/>
      <c r="K49" s="64">
        <v>66</v>
      </c>
      <c r="L49" s="49" t="s">
        <v>5771</v>
      </c>
      <c r="M49" s="64" t="s">
        <v>44</v>
      </c>
      <c r="N49" s="49">
        <v>44</v>
      </c>
      <c r="O49" s="49" t="s">
        <v>44</v>
      </c>
      <c r="P49" s="49" t="s">
        <v>44</v>
      </c>
      <c r="Q49" s="49">
        <v>22</v>
      </c>
      <c r="R49" s="49" t="s">
        <v>44</v>
      </c>
      <c r="S49" s="49" t="s">
        <v>44</v>
      </c>
      <c r="T49" s="277"/>
      <c r="U49" s="227"/>
      <c r="V49" s="227"/>
      <c r="W49" s="227"/>
      <c r="X49" s="49" t="s">
        <v>5776</v>
      </c>
      <c r="Y49" s="49">
        <v>2.8000000000000001E-2</v>
      </c>
      <c r="Z49" s="49" t="s">
        <v>5774</v>
      </c>
      <c r="AA49" s="227"/>
      <c r="AB49" s="227"/>
    </row>
    <row r="50" spans="1:31" ht="89.25" x14ac:dyDescent="0.2">
      <c r="A50" s="49">
        <v>13</v>
      </c>
      <c r="B50" s="49" t="s">
        <v>5777</v>
      </c>
      <c r="C50" s="49" t="s">
        <v>5778</v>
      </c>
      <c r="D50" s="49" t="s">
        <v>5779</v>
      </c>
      <c r="E50" s="49" t="s">
        <v>5780</v>
      </c>
      <c r="F50" s="49" t="s">
        <v>5781</v>
      </c>
      <c r="G50" s="49" t="s">
        <v>5716</v>
      </c>
      <c r="H50" s="49" t="s">
        <v>5671</v>
      </c>
      <c r="I50" s="49"/>
      <c r="J50" s="49" t="s">
        <v>5601</v>
      </c>
      <c r="K50" s="49">
        <v>179</v>
      </c>
      <c r="L50" s="49" t="s">
        <v>5782</v>
      </c>
      <c r="M50" s="49" t="s">
        <v>5783</v>
      </c>
      <c r="N50" s="49">
        <v>80</v>
      </c>
      <c r="O50" s="49" t="s">
        <v>5784</v>
      </c>
      <c r="P50" s="49" t="s">
        <v>5785</v>
      </c>
      <c r="Q50" s="49">
        <v>93</v>
      </c>
      <c r="R50" s="49" t="s">
        <v>5786</v>
      </c>
      <c r="S50" s="49" t="s">
        <v>5787</v>
      </c>
      <c r="T50" s="20" t="s">
        <v>2078</v>
      </c>
      <c r="U50" s="49" t="s">
        <v>3583</v>
      </c>
      <c r="V50" s="49" t="s">
        <v>1561</v>
      </c>
      <c r="W50" s="49" t="s">
        <v>1760</v>
      </c>
      <c r="X50" s="49" t="s">
        <v>8447</v>
      </c>
      <c r="Y50" s="49">
        <v>4.9000000000000002E-2</v>
      </c>
      <c r="Z50" s="49" t="s">
        <v>5774</v>
      </c>
      <c r="AA50" s="73" t="s">
        <v>5788</v>
      </c>
      <c r="AB50" s="49">
        <v>30426571</v>
      </c>
      <c r="AE50" s="74" t="s">
        <v>5789</v>
      </c>
    </row>
    <row r="51" spans="1:31" ht="89.25" x14ac:dyDescent="0.2">
      <c r="A51" s="49">
        <v>14</v>
      </c>
      <c r="B51" s="49" t="s">
        <v>5790</v>
      </c>
      <c r="C51" s="49" t="s">
        <v>5791</v>
      </c>
      <c r="D51" s="49" t="s">
        <v>5792</v>
      </c>
      <c r="E51" s="49" t="s">
        <v>24</v>
      </c>
      <c r="F51" s="49" t="s">
        <v>5793</v>
      </c>
      <c r="G51" s="49" t="s">
        <v>5646</v>
      </c>
      <c r="H51" s="49" t="s">
        <v>5794</v>
      </c>
      <c r="I51" s="49" t="s">
        <v>5795</v>
      </c>
      <c r="J51" s="49" t="s">
        <v>5601</v>
      </c>
      <c r="K51" s="49">
        <v>100</v>
      </c>
      <c r="L51" s="49" t="s">
        <v>5796</v>
      </c>
      <c r="M51" s="49" t="s">
        <v>5797</v>
      </c>
      <c r="N51" s="49">
        <v>33</v>
      </c>
      <c r="O51" s="75" t="s">
        <v>5798</v>
      </c>
      <c r="P51" s="49" t="s">
        <v>5799</v>
      </c>
      <c r="Q51" s="49">
        <v>67</v>
      </c>
      <c r="R51" s="76" t="s">
        <v>5800</v>
      </c>
      <c r="S51" s="49" t="s">
        <v>5801</v>
      </c>
      <c r="T51" s="20" t="s">
        <v>1553</v>
      </c>
      <c r="U51" s="49" t="s">
        <v>5802</v>
      </c>
      <c r="V51" s="49" t="s">
        <v>111</v>
      </c>
      <c r="W51" s="49" t="s">
        <v>69</v>
      </c>
      <c r="X51" s="49" t="s">
        <v>5803</v>
      </c>
      <c r="Y51" s="49">
        <v>3.2000000000000001E-2</v>
      </c>
      <c r="Z51" s="49" t="s">
        <v>5774</v>
      </c>
      <c r="AA51" s="49" t="s">
        <v>759</v>
      </c>
      <c r="AB51" s="49">
        <v>30324302</v>
      </c>
    </row>
    <row r="52" spans="1:31" ht="28.5" x14ac:dyDescent="0.2">
      <c r="A52" s="240">
        <v>15</v>
      </c>
      <c r="B52" s="240" t="s">
        <v>5804</v>
      </c>
      <c r="C52" s="240" t="s">
        <v>384</v>
      </c>
      <c r="D52" s="240" t="s">
        <v>5805</v>
      </c>
      <c r="E52" s="240" t="s">
        <v>24</v>
      </c>
      <c r="F52" s="240" t="s">
        <v>5806</v>
      </c>
      <c r="G52" s="240" t="s">
        <v>5646</v>
      </c>
      <c r="H52" s="240" t="s">
        <v>5769</v>
      </c>
      <c r="I52" s="240" t="s">
        <v>5807</v>
      </c>
      <c r="J52" s="240" t="s">
        <v>5808</v>
      </c>
      <c r="K52" s="240">
        <v>46</v>
      </c>
      <c r="L52" s="240" t="s">
        <v>5809</v>
      </c>
      <c r="M52" s="240" t="s">
        <v>5810</v>
      </c>
      <c r="N52" s="240">
        <v>32</v>
      </c>
      <c r="O52" s="240" t="s">
        <v>44</v>
      </c>
      <c r="P52" s="240" t="s">
        <v>44</v>
      </c>
      <c r="Q52" s="240">
        <v>14</v>
      </c>
      <c r="R52" s="240" t="s">
        <v>44</v>
      </c>
      <c r="S52" s="240" t="s">
        <v>44</v>
      </c>
      <c r="T52" s="284" t="s">
        <v>5811</v>
      </c>
      <c r="U52" s="49" t="s">
        <v>5812</v>
      </c>
      <c r="V52" s="49" t="s">
        <v>68</v>
      </c>
      <c r="W52" s="49" t="s">
        <v>69</v>
      </c>
      <c r="X52" s="49" t="s">
        <v>8448</v>
      </c>
      <c r="Y52" s="49" t="s">
        <v>8449</v>
      </c>
      <c r="Z52" s="240" t="s">
        <v>5813</v>
      </c>
      <c r="AA52" s="240" t="s">
        <v>5814</v>
      </c>
      <c r="AB52" s="240">
        <v>29975559</v>
      </c>
      <c r="AE52" s="1" t="s">
        <v>5815</v>
      </c>
    </row>
    <row r="53" spans="1:31" x14ac:dyDescent="0.2">
      <c r="A53" s="234"/>
      <c r="B53" s="234"/>
      <c r="C53" s="234"/>
      <c r="D53" s="234"/>
      <c r="E53" s="234"/>
      <c r="F53" s="234"/>
      <c r="G53" s="234"/>
      <c r="H53" s="234"/>
      <c r="I53" s="234"/>
      <c r="J53" s="234"/>
      <c r="K53" s="234"/>
      <c r="L53" s="234"/>
      <c r="M53" s="234"/>
      <c r="N53" s="234"/>
      <c r="O53" s="234"/>
      <c r="P53" s="234"/>
      <c r="Q53" s="234"/>
      <c r="R53" s="234"/>
      <c r="S53" s="234"/>
      <c r="T53" s="285"/>
      <c r="U53" s="49" t="s">
        <v>5816</v>
      </c>
      <c r="V53" s="49" t="s">
        <v>111</v>
      </c>
      <c r="W53" s="49" t="s">
        <v>69</v>
      </c>
      <c r="X53" s="49" t="s">
        <v>44</v>
      </c>
      <c r="Y53" s="49">
        <v>5.0000000000000001E-4</v>
      </c>
      <c r="Z53" s="234"/>
      <c r="AA53" s="234"/>
      <c r="AB53" s="234"/>
    </row>
    <row r="54" spans="1:31" x14ac:dyDescent="0.2">
      <c r="A54" s="234"/>
      <c r="B54" s="234"/>
      <c r="C54" s="234"/>
      <c r="D54" s="234"/>
      <c r="E54" s="234"/>
      <c r="F54" s="234"/>
      <c r="G54" s="234"/>
      <c r="H54" s="234"/>
      <c r="I54" s="234"/>
      <c r="J54" s="234"/>
      <c r="K54" s="234"/>
      <c r="L54" s="234"/>
      <c r="M54" s="234"/>
      <c r="N54" s="234"/>
      <c r="O54" s="234"/>
      <c r="P54" s="234"/>
      <c r="Q54" s="234"/>
      <c r="R54" s="234"/>
      <c r="S54" s="234"/>
      <c r="T54" s="285"/>
      <c r="U54" s="49" t="s">
        <v>5817</v>
      </c>
      <c r="V54" s="49" t="s">
        <v>190</v>
      </c>
      <c r="W54" s="49" t="s">
        <v>32</v>
      </c>
      <c r="X54" s="49" t="s">
        <v>44</v>
      </c>
      <c r="Y54" s="49">
        <v>1.23E-2</v>
      </c>
      <c r="Z54" s="234"/>
      <c r="AA54" s="234"/>
      <c r="AB54" s="234"/>
    </row>
    <row r="55" spans="1:31" x14ac:dyDescent="0.2">
      <c r="A55" s="234"/>
      <c r="B55" s="234"/>
      <c r="C55" s="234"/>
      <c r="D55" s="234"/>
      <c r="E55" s="234"/>
      <c r="F55" s="234"/>
      <c r="G55" s="234"/>
      <c r="H55" s="234"/>
      <c r="I55" s="234"/>
      <c r="J55" s="234"/>
      <c r="K55" s="234"/>
      <c r="L55" s="234"/>
      <c r="M55" s="234"/>
      <c r="N55" s="234"/>
      <c r="O55" s="234"/>
      <c r="P55" s="234"/>
      <c r="Q55" s="234"/>
      <c r="R55" s="234"/>
      <c r="S55" s="234"/>
      <c r="T55" s="285"/>
      <c r="U55" s="49" t="s">
        <v>5818</v>
      </c>
      <c r="V55" s="49" t="s">
        <v>184</v>
      </c>
      <c r="W55" s="49" t="s">
        <v>32</v>
      </c>
      <c r="X55" s="49" t="s">
        <v>44</v>
      </c>
      <c r="Y55" s="49">
        <v>2.2599999999999999E-2</v>
      </c>
      <c r="Z55" s="234"/>
      <c r="AA55" s="234"/>
      <c r="AB55" s="234"/>
    </row>
    <row r="56" spans="1:31" x14ac:dyDescent="0.2">
      <c r="A56" s="234"/>
      <c r="B56" s="234"/>
      <c r="C56" s="234"/>
      <c r="D56" s="234"/>
      <c r="E56" s="234"/>
      <c r="F56" s="234"/>
      <c r="G56" s="234"/>
      <c r="H56" s="234"/>
      <c r="I56" s="234"/>
      <c r="J56" s="234"/>
      <c r="K56" s="234"/>
      <c r="L56" s="234"/>
      <c r="M56" s="234"/>
      <c r="N56" s="234"/>
      <c r="O56" s="234"/>
      <c r="P56" s="234"/>
      <c r="Q56" s="234"/>
      <c r="R56" s="234"/>
      <c r="S56" s="234"/>
      <c r="T56" s="285"/>
      <c r="U56" s="49" t="s">
        <v>5819</v>
      </c>
      <c r="V56" s="49" t="s">
        <v>184</v>
      </c>
      <c r="W56" s="49" t="s">
        <v>169</v>
      </c>
      <c r="X56" s="49" t="s">
        <v>44</v>
      </c>
      <c r="Y56" s="49">
        <v>2.8999999999999998E-3</v>
      </c>
      <c r="Z56" s="234"/>
      <c r="AA56" s="234"/>
      <c r="AB56" s="234"/>
    </row>
    <row r="57" spans="1:31" x14ac:dyDescent="0.2">
      <c r="A57" s="234"/>
      <c r="B57" s="234"/>
      <c r="C57" s="234"/>
      <c r="D57" s="234"/>
      <c r="E57" s="234"/>
      <c r="F57" s="234"/>
      <c r="G57" s="234"/>
      <c r="H57" s="234"/>
      <c r="I57" s="234"/>
      <c r="J57" s="234"/>
      <c r="K57" s="234"/>
      <c r="L57" s="234"/>
      <c r="M57" s="234"/>
      <c r="N57" s="234"/>
      <c r="O57" s="234"/>
      <c r="P57" s="234"/>
      <c r="Q57" s="234"/>
      <c r="R57" s="234"/>
      <c r="S57" s="234"/>
      <c r="T57" s="285"/>
      <c r="U57" s="49" t="s">
        <v>5820</v>
      </c>
      <c r="V57" s="49" t="s">
        <v>190</v>
      </c>
      <c r="W57" s="49" t="s">
        <v>169</v>
      </c>
      <c r="X57" s="49" t="s">
        <v>44</v>
      </c>
      <c r="Y57" s="49">
        <v>2.2499999999999999E-2</v>
      </c>
      <c r="Z57" s="234"/>
      <c r="AA57" s="234"/>
      <c r="AB57" s="234"/>
    </row>
    <row r="58" spans="1:31" x14ac:dyDescent="0.2">
      <c r="A58" s="227"/>
      <c r="B58" s="227"/>
      <c r="C58" s="227"/>
      <c r="D58" s="227"/>
      <c r="E58" s="227"/>
      <c r="F58" s="227"/>
      <c r="G58" s="227"/>
      <c r="H58" s="227"/>
      <c r="I58" s="227"/>
      <c r="J58" s="227"/>
      <c r="K58" s="227"/>
      <c r="L58" s="227"/>
      <c r="M58" s="227"/>
      <c r="N58" s="227"/>
      <c r="O58" s="227"/>
      <c r="P58" s="227"/>
      <c r="Q58" s="227"/>
      <c r="R58" s="227"/>
      <c r="S58" s="227"/>
      <c r="T58" s="20" t="s">
        <v>2078</v>
      </c>
      <c r="U58" s="49" t="s">
        <v>2120</v>
      </c>
      <c r="V58" s="49" t="s">
        <v>190</v>
      </c>
      <c r="W58" s="49" t="s">
        <v>169</v>
      </c>
      <c r="X58" s="49" t="s">
        <v>44</v>
      </c>
      <c r="Y58" s="49">
        <v>3.7999999999999999E-2</v>
      </c>
      <c r="Z58" s="227"/>
      <c r="AA58" s="227"/>
      <c r="AB58" s="227"/>
    </row>
    <row r="59" spans="1:31" ht="76.5" x14ac:dyDescent="0.2">
      <c r="A59" s="49">
        <v>16</v>
      </c>
      <c r="B59" s="49" t="s">
        <v>5821</v>
      </c>
      <c r="C59" s="49" t="s">
        <v>5822</v>
      </c>
      <c r="D59" s="49" t="s">
        <v>5823</v>
      </c>
      <c r="E59" s="49" t="s">
        <v>5824</v>
      </c>
      <c r="F59" s="49" t="s">
        <v>5758</v>
      </c>
      <c r="G59" s="49" t="s">
        <v>5646</v>
      </c>
      <c r="H59" s="49" t="s">
        <v>5825</v>
      </c>
      <c r="I59" s="49" t="s">
        <v>5826</v>
      </c>
      <c r="J59" s="49" t="s">
        <v>5601</v>
      </c>
      <c r="K59" s="49">
        <v>61</v>
      </c>
      <c r="L59" s="49" t="s">
        <v>3160</v>
      </c>
      <c r="M59" s="49" t="s">
        <v>5827</v>
      </c>
      <c r="N59" s="49">
        <v>27</v>
      </c>
      <c r="O59" s="49" t="s">
        <v>44</v>
      </c>
      <c r="P59" s="49" t="s">
        <v>44</v>
      </c>
      <c r="Q59" s="49">
        <v>34</v>
      </c>
      <c r="R59" s="49" t="s">
        <v>44</v>
      </c>
      <c r="S59" s="49" t="s">
        <v>44</v>
      </c>
      <c r="T59" s="20" t="s">
        <v>358</v>
      </c>
      <c r="U59" s="49" t="s">
        <v>5828</v>
      </c>
      <c r="V59" s="49" t="s">
        <v>168</v>
      </c>
      <c r="W59" s="49" t="s">
        <v>169</v>
      </c>
      <c r="X59" s="49" t="s">
        <v>5829</v>
      </c>
      <c r="Y59" s="49">
        <v>1E-3</v>
      </c>
      <c r="Z59" s="49" t="s">
        <v>5774</v>
      </c>
      <c r="AA59" s="49" t="s">
        <v>759</v>
      </c>
      <c r="AB59" s="49">
        <v>29754150</v>
      </c>
    </row>
    <row r="60" spans="1:31" ht="89.25" x14ac:dyDescent="0.2">
      <c r="A60" s="240">
        <v>17</v>
      </c>
      <c r="B60" s="240" t="s">
        <v>5830</v>
      </c>
      <c r="C60" s="240" t="s">
        <v>5831</v>
      </c>
      <c r="D60" s="240" t="s">
        <v>5832</v>
      </c>
      <c r="E60" s="240" t="s">
        <v>24</v>
      </c>
      <c r="F60" s="49" t="s">
        <v>5833</v>
      </c>
      <c r="G60" s="240" t="s">
        <v>3789</v>
      </c>
      <c r="H60" s="240" t="s">
        <v>3789</v>
      </c>
      <c r="I60" s="240" t="s">
        <v>44</v>
      </c>
      <c r="J60" s="240" t="s">
        <v>5834</v>
      </c>
      <c r="K60" s="240">
        <v>226</v>
      </c>
      <c r="L60" s="240" t="s">
        <v>5835</v>
      </c>
      <c r="M60" s="240" t="s">
        <v>44</v>
      </c>
      <c r="N60" s="49">
        <v>150</v>
      </c>
      <c r="O60" s="240" t="s">
        <v>44</v>
      </c>
      <c r="P60" s="240" t="s">
        <v>44</v>
      </c>
      <c r="Q60" s="49">
        <v>76</v>
      </c>
      <c r="R60" s="240" t="s">
        <v>44</v>
      </c>
      <c r="S60" s="240" t="s">
        <v>44</v>
      </c>
      <c r="T60" s="284" t="s">
        <v>5836</v>
      </c>
      <c r="U60" s="49" t="s">
        <v>5837</v>
      </c>
      <c r="V60" s="49" t="s">
        <v>175</v>
      </c>
      <c r="W60" s="49" t="s">
        <v>5838</v>
      </c>
      <c r="X60" s="49" t="s">
        <v>8450</v>
      </c>
      <c r="Y60" s="49" t="s">
        <v>8451</v>
      </c>
      <c r="Z60" s="49" t="s">
        <v>5839</v>
      </c>
      <c r="AA60" s="240" t="s">
        <v>5840</v>
      </c>
      <c r="AB60" s="240">
        <v>29031912</v>
      </c>
    </row>
    <row r="61" spans="1:31" ht="76.5" x14ac:dyDescent="0.2">
      <c r="A61" s="227"/>
      <c r="B61" s="227"/>
      <c r="C61" s="227"/>
      <c r="D61" s="227"/>
      <c r="E61" s="227"/>
      <c r="F61" s="49" t="s">
        <v>5841</v>
      </c>
      <c r="G61" s="227"/>
      <c r="H61" s="227"/>
      <c r="I61" s="227"/>
      <c r="J61" s="227"/>
      <c r="K61" s="227"/>
      <c r="L61" s="227"/>
      <c r="M61" s="227"/>
      <c r="N61" s="49">
        <v>96</v>
      </c>
      <c r="O61" s="227"/>
      <c r="P61" s="227"/>
      <c r="Q61" s="49">
        <v>130</v>
      </c>
      <c r="R61" s="227"/>
      <c r="S61" s="227"/>
      <c r="T61" s="277"/>
      <c r="U61" s="49" t="s">
        <v>5837</v>
      </c>
      <c r="V61" s="49" t="s">
        <v>175</v>
      </c>
      <c r="W61" s="49" t="s">
        <v>5838</v>
      </c>
      <c r="X61" s="49" t="s">
        <v>8452</v>
      </c>
      <c r="Y61" s="49" t="s">
        <v>8453</v>
      </c>
      <c r="Z61" s="49" t="s">
        <v>5842</v>
      </c>
      <c r="AA61" s="227"/>
      <c r="AB61" s="227"/>
    </row>
    <row r="62" spans="1:31" ht="76.5" x14ac:dyDescent="0.2">
      <c r="A62" s="49">
        <v>18</v>
      </c>
      <c r="B62" s="49" t="s">
        <v>5843</v>
      </c>
      <c r="C62" s="49" t="s">
        <v>5844</v>
      </c>
      <c r="D62" s="49" t="s">
        <v>5845</v>
      </c>
      <c r="E62" s="49" t="s">
        <v>24</v>
      </c>
      <c r="F62" s="49" t="s">
        <v>5758</v>
      </c>
      <c r="G62" s="49" t="s">
        <v>5646</v>
      </c>
      <c r="H62" s="49" t="s">
        <v>5846</v>
      </c>
      <c r="I62" s="49" t="s">
        <v>5847</v>
      </c>
      <c r="J62" s="49" t="s">
        <v>5601</v>
      </c>
      <c r="K62" s="49">
        <v>100</v>
      </c>
      <c r="L62" s="49" t="s">
        <v>5848</v>
      </c>
      <c r="M62" s="49" t="s">
        <v>5849</v>
      </c>
      <c r="N62" s="49">
        <v>70</v>
      </c>
      <c r="O62" s="49" t="s">
        <v>44</v>
      </c>
      <c r="P62" s="49" t="s">
        <v>44</v>
      </c>
      <c r="Q62" s="49">
        <v>30</v>
      </c>
      <c r="R62" s="49" t="s">
        <v>44</v>
      </c>
      <c r="S62" s="49" t="s">
        <v>44</v>
      </c>
      <c r="T62" s="20" t="s">
        <v>99</v>
      </c>
      <c r="U62" s="49" t="s">
        <v>100</v>
      </c>
      <c r="V62" s="49" t="s">
        <v>37</v>
      </c>
      <c r="W62" s="49" t="s">
        <v>32</v>
      </c>
      <c r="X62" s="49" t="s">
        <v>5850</v>
      </c>
      <c r="Y62" s="49">
        <v>3.2000000000000001E-2</v>
      </c>
      <c r="Z62" s="49" t="s">
        <v>5774</v>
      </c>
      <c r="AA62" s="49" t="s">
        <v>759</v>
      </c>
      <c r="AB62" s="49">
        <v>28641498</v>
      </c>
    </row>
    <row r="63" spans="1:31" ht="76.5" x14ac:dyDescent="0.2">
      <c r="A63" s="49">
        <v>19</v>
      </c>
      <c r="B63" s="49" t="s">
        <v>5851</v>
      </c>
      <c r="C63" s="49" t="s">
        <v>384</v>
      </c>
      <c r="D63" s="49" t="s">
        <v>5845</v>
      </c>
      <c r="E63" s="49" t="s">
        <v>24</v>
      </c>
      <c r="F63" s="49" t="s">
        <v>5852</v>
      </c>
      <c r="G63" s="49" t="s">
        <v>5646</v>
      </c>
      <c r="H63" s="49" t="s">
        <v>5853</v>
      </c>
      <c r="I63" s="49" t="s">
        <v>5854</v>
      </c>
      <c r="J63" s="49" t="s">
        <v>5601</v>
      </c>
      <c r="K63" s="49">
        <v>100</v>
      </c>
      <c r="L63" s="49" t="s">
        <v>5855</v>
      </c>
      <c r="M63" s="49" t="s">
        <v>5797</v>
      </c>
      <c r="N63" s="49">
        <v>33</v>
      </c>
      <c r="O63" s="75" t="s">
        <v>5798</v>
      </c>
      <c r="P63" s="49" t="s">
        <v>5855</v>
      </c>
      <c r="Q63" s="49">
        <v>67</v>
      </c>
      <c r="R63" s="76" t="s">
        <v>5800</v>
      </c>
      <c r="S63" s="49" t="s">
        <v>5856</v>
      </c>
      <c r="T63" s="20" t="s">
        <v>5857</v>
      </c>
      <c r="U63" s="49" t="s">
        <v>5858</v>
      </c>
      <c r="V63" s="49" t="s">
        <v>37</v>
      </c>
      <c r="W63" s="49" t="s">
        <v>38</v>
      </c>
      <c r="X63" s="49" t="s">
        <v>8454</v>
      </c>
      <c r="Y63" s="49" t="s">
        <v>8455</v>
      </c>
      <c r="Z63" s="49" t="s">
        <v>5774</v>
      </c>
      <c r="AA63" s="49" t="s">
        <v>759</v>
      </c>
      <c r="AB63" s="49">
        <v>28459660</v>
      </c>
    </row>
    <row r="64" spans="1:31" ht="38.25" x14ac:dyDescent="0.2">
      <c r="A64" s="240">
        <v>20</v>
      </c>
      <c r="B64" s="240" t="s">
        <v>5859</v>
      </c>
      <c r="C64" s="240" t="s">
        <v>22</v>
      </c>
      <c r="D64" s="240" t="s">
        <v>5860</v>
      </c>
      <c r="E64" s="240" t="s">
        <v>24</v>
      </c>
      <c r="F64" s="240" t="s">
        <v>5793</v>
      </c>
      <c r="G64" s="240" t="s">
        <v>5600</v>
      </c>
      <c r="H64" s="240" t="s">
        <v>3789</v>
      </c>
      <c r="I64" s="240" t="s">
        <v>44</v>
      </c>
      <c r="J64" s="240" t="s">
        <v>5601</v>
      </c>
      <c r="K64" s="240">
        <v>281</v>
      </c>
      <c r="L64" s="240" t="s">
        <v>5861</v>
      </c>
      <c r="M64" s="240" t="s">
        <v>5862</v>
      </c>
      <c r="N64" s="240">
        <v>205</v>
      </c>
      <c r="O64" s="240" t="s">
        <v>5602</v>
      </c>
      <c r="P64" s="240" t="s">
        <v>5603</v>
      </c>
      <c r="Q64" s="240">
        <v>76</v>
      </c>
      <c r="R64" s="240" t="s">
        <v>5604</v>
      </c>
      <c r="S64" s="240" t="s">
        <v>5605</v>
      </c>
      <c r="T64" s="284" t="s">
        <v>522</v>
      </c>
      <c r="U64" s="49" t="s">
        <v>5863</v>
      </c>
      <c r="V64" s="49" t="s">
        <v>68</v>
      </c>
      <c r="W64" s="49" t="s">
        <v>5864</v>
      </c>
      <c r="X64" s="49" t="s">
        <v>5865</v>
      </c>
      <c r="Y64" s="49">
        <v>3.0020000000000002E-2</v>
      </c>
      <c r="Z64" s="240" t="s">
        <v>5774</v>
      </c>
      <c r="AA64" s="240" t="s">
        <v>5866</v>
      </c>
      <c r="AB64" s="240">
        <v>27521242</v>
      </c>
    </row>
    <row r="65" spans="1:28" ht="38.25" x14ac:dyDescent="0.2">
      <c r="A65" s="234"/>
      <c r="B65" s="234"/>
      <c r="C65" s="234"/>
      <c r="D65" s="234"/>
      <c r="E65" s="234"/>
      <c r="F65" s="234"/>
      <c r="G65" s="234"/>
      <c r="H65" s="234"/>
      <c r="I65" s="234"/>
      <c r="J65" s="234"/>
      <c r="K65" s="234"/>
      <c r="L65" s="234"/>
      <c r="M65" s="234"/>
      <c r="N65" s="234"/>
      <c r="O65" s="234"/>
      <c r="P65" s="234"/>
      <c r="Q65" s="234"/>
      <c r="R65" s="234"/>
      <c r="S65" s="234"/>
      <c r="T65" s="285"/>
      <c r="U65" s="49" t="s">
        <v>5867</v>
      </c>
      <c r="V65" s="49" t="s">
        <v>175</v>
      </c>
      <c r="W65" s="49" t="s">
        <v>5868</v>
      </c>
      <c r="X65" s="49" t="s">
        <v>5869</v>
      </c>
      <c r="Y65" s="49">
        <v>4.0390000000000002E-2</v>
      </c>
      <c r="Z65" s="234"/>
      <c r="AA65" s="234"/>
      <c r="AB65" s="234"/>
    </row>
    <row r="66" spans="1:28" ht="38.25" x14ac:dyDescent="0.2">
      <c r="A66" s="234"/>
      <c r="B66" s="234"/>
      <c r="C66" s="234"/>
      <c r="D66" s="234"/>
      <c r="E66" s="234"/>
      <c r="F66" s="234"/>
      <c r="G66" s="234"/>
      <c r="H66" s="234"/>
      <c r="I66" s="234"/>
      <c r="J66" s="234"/>
      <c r="K66" s="234"/>
      <c r="L66" s="234"/>
      <c r="M66" s="234"/>
      <c r="N66" s="234"/>
      <c r="O66" s="234"/>
      <c r="P66" s="234"/>
      <c r="Q66" s="234"/>
      <c r="R66" s="234"/>
      <c r="S66" s="234"/>
      <c r="T66" s="285"/>
      <c r="U66" s="49" t="s">
        <v>5870</v>
      </c>
      <c r="V66" s="49" t="s">
        <v>68</v>
      </c>
      <c r="W66" s="49" t="s">
        <v>69</v>
      </c>
      <c r="X66" s="49" t="s">
        <v>5871</v>
      </c>
      <c r="Y66" s="49">
        <v>2.478E-2</v>
      </c>
      <c r="Z66" s="234"/>
      <c r="AA66" s="234"/>
      <c r="AB66" s="234"/>
    </row>
    <row r="67" spans="1:28" ht="38.25" x14ac:dyDescent="0.2">
      <c r="A67" s="234"/>
      <c r="B67" s="234"/>
      <c r="C67" s="234"/>
      <c r="D67" s="234"/>
      <c r="E67" s="234"/>
      <c r="F67" s="234"/>
      <c r="G67" s="234"/>
      <c r="H67" s="234"/>
      <c r="I67" s="234"/>
      <c r="J67" s="234"/>
      <c r="K67" s="234"/>
      <c r="L67" s="234"/>
      <c r="M67" s="234"/>
      <c r="N67" s="234"/>
      <c r="O67" s="234"/>
      <c r="P67" s="234"/>
      <c r="Q67" s="234"/>
      <c r="R67" s="234"/>
      <c r="S67" s="234"/>
      <c r="T67" s="285"/>
      <c r="U67" s="65" t="s">
        <v>5872</v>
      </c>
      <c r="V67" s="65" t="s">
        <v>5873</v>
      </c>
      <c r="W67" s="65" t="s">
        <v>466</v>
      </c>
      <c r="X67" s="65" t="s">
        <v>5874</v>
      </c>
      <c r="Y67" s="65">
        <v>1.153E-2</v>
      </c>
      <c r="Z67" s="234"/>
      <c r="AA67" s="234"/>
      <c r="AB67" s="234"/>
    </row>
    <row r="68" spans="1:28" ht="38.25" x14ac:dyDescent="0.2">
      <c r="A68" s="234"/>
      <c r="B68" s="234"/>
      <c r="C68" s="234"/>
      <c r="D68" s="234"/>
      <c r="E68" s="234"/>
      <c r="F68" s="234"/>
      <c r="G68" s="227"/>
      <c r="H68" s="227"/>
      <c r="I68" s="227"/>
      <c r="J68" s="227"/>
      <c r="K68" s="227"/>
      <c r="L68" s="227"/>
      <c r="M68" s="227"/>
      <c r="N68" s="227"/>
      <c r="O68" s="227"/>
      <c r="P68" s="227"/>
      <c r="Q68" s="227"/>
      <c r="R68" s="227"/>
      <c r="S68" s="227"/>
      <c r="T68" s="277"/>
      <c r="U68" s="65" t="s">
        <v>5875</v>
      </c>
      <c r="V68" s="65" t="s">
        <v>5876</v>
      </c>
      <c r="W68" s="65" t="s">
        <v>5877</v>
      </c>
      <c r="X68" s="65" t="s">
        <v>5878</v>
      </c>
      <c r="Y68" s="65">
        <v>3.6400000000000002E-2</v>
      </c>
      <c r="Z68" s="234"/>
      <c r="AA68" s="234"/>
      <c r="AB68" s="234"/>
    </row>
    <row r="69" spans="1:28" ht="38.25" x14ac:dyDescent="0.2">
      <c r="A69" s="234"/>
      <c r="B69" s="234"/>
      <c r="C69" s="234"/>
      <c r="D69" s="234"/>
      <c r="E69" s="234"/>
      <c r="F69" s="234"/>
      <c r="G69" s="240" t="s">
        <v>5646</v>
      </c>
      <c r="H69" s="240" t="s">
        <v>44</v>
      </c>
      <c r="I69" s="240" t="s">
        <v>44</v>
      </c>
      <c r="J69" s="240" t="s">
        <v>5601</v>
      </c>
      <c r="K69" s="240">
        <v>164</v>
      </c>
      <c r="L69" s="240" t="s">
        <v>44</v>
      </c>
      <c r="M69" s="240" t="s">
        <v>44</v>
      </c>
      <c r="N69" s="240">
        <v>114</v>
      </c>
      <c r="O69" s="240" t="s">
        <v>44</v>
      </c>
      <c r="P69" s="240" t="s">
        <v>44</v>
      </c>
      <c r="Q69" s="240">
        <v>50</v>
      </c>
      <c r="R69" s="240" t="s">
        <v>44</v>
      </c>
      <c r="S69" s="240" t="s">
        <v>44</v>
      </c>
      <c r="T69" s="284" t="s">
        <v>522</v>
      </c>
      <c r="U69" s="49" t="s">
        <v>5863</v>
      </c>
      <c r="V69" s="49" t="s">
        <v>68</v>
      </c>
      <c r="W69" s="49" t="s">
        <v>5864</v>
      </c>
      <c r="X69" s="77" t="s">
        <v>5879</v>
      </c>
      <c r="Y69" s="77">
        <v>1.8339999999999999E-2</v>
      </c>
      <c r="Z69" s="234"/>
      <c r="AA69" s="234"/>
      <c r="AB69" s="234"/>
    </row>
    <row r="70" spans="1:28" ht="38.25" x14ac:dyDescent="0.2">
      <c r="A70" s="234"/>
      <c r="B70" s="234"/>
      <c r="C70" s="234"/>
      <c r="D70" s="234"/>
      <c r="E70" s="234"/>
      <c r="F70" s="234"/>
      <c r="G70" s="234"/>
      <c r="H70" s="234"/>
      <c r="I70" s="234"/>
      <c r="J70" s="234"/>
      <c r="K70" s="234"/>
      <c r="L70" s="234"/>
      <c r="M70" s="234"/>
      <c r="N70" s="234"/>
      <c r="O70" s="234"/>
      <c r="P70" s="234"/>
      <c r="Q70" s="234"/>
      <c r="R70" s="234"/>
      <c r="S70" s="234"/>
      <c r="T70" s="285"/>
      <c r="U70" s="49" t="s">
        <v>5867</v>
      </c>
      <c r="V70" s="49" t="s">
        <v>175</v>
      </c>
      <c r="W70" s="49" t="s">
        <v>5868</v>
      </c>
      <c r="X70" s="77" t="s">
        <v>5880</v>
      </c>
      <c r="Y70" s="77">
        <v>2.5159999999999998E-2</v>
      </c>
      <c r="Z70" s="234"/>
      <c r="AA70" s="234"/>
      <c r="AB70" s="234"/>
    </row>
    <row r="71" spans="1:28" ht="38.25" x14ac:dyDescent="0.2">
      <c r="A71" s="227"/>
      <c r="B71" s="227"/>
      <c r="C71" s="227"/>
      <c r="D71" s="227"/>
      <c r="E71" s="227"/>
      <c r="F71" s="227"/>
      <c r="G71" s="227"/>
      <c r="H71" s="227"/>
      <c r="I71" s="227"/>
      <c r="J71" s="227"/>
      <c r="K71" s="227"/>
      <c r="L71" s="227"/>
      <c r="M71" s="227"/>
      <c r="N71" s="227"/>
      <c r="O71" s="227"/>
      <c r="P71" s="227"/>
      <c r="Q71" s="227"/>
      <c r="R71" s="227"/>
      <c r="S71" s="227"/>
      <c r="T71" s="277"/>
      <c r="U71" s="65" t="s">
        <v>5872</v>
      </c>
      <c r="V71" s="65" t="s">
        <v>5873</v>
      </c>
      <c r="W71" s="65" t="s">
        <v>466</v>
      </c>
      <c r="X71" s="65" t="s">
        <v>5881</v>
      </c>
      <c r="Y71" s="65">
        <v>1.2030000000000001E-2</v>
      </c>
      <c r="Z71" s="78" t="s">
        <v>5585</v>
      </c>
      <c r="AA71" s="227"/>
      <c r="AB71" s="227"/>
    </row>
    <row r="72" spans="1:28" ht="280.5" x14ac:dyDescent="0.2">
      <c r="A72" s="49">
        <v>21</v>
      </c>
      <c r="B72" s="49" t="s">
        <v>5882</v>
      </c>
      <c r="C72" s="49" t="s">
        <v>3043</v>
      </c>
      <c r="D72" s="49" t="s">
        <v>5883</v>
      </c>
      <c r="E72" s="49" t="s">
        <v>5884</v>
      </c>
      <c r="F72" s="30" t="s">
        <v>5885</v>
      </c>
      <c r="G72" s="49" t="s">
        <v>5886</v>
      </c>
      <c r="H72" s="49" t="s">
        <v>3789</v>
      </c>
      <c r="I72" s="49" t="s">
        <v>44</v>
      </c>
      <c r="J72" s="49" t="s">
        <v>5887</v>
      </c>
      <c r="K72" s="49">
        <v>80</v>
      </c>
      <c r="L72" s="49" t="s">
        <v>5888</v>
      </c>
      <c r="M72" s="49" t="s">
        <v>5784</v>
      </c>
      <c r="N72" s="49">
        <v>61</v>
      </c>
      <c r="O72" s="49" t="s">
        <v>44</v>
      </c>
      <c r="P72" s="49" t="s">
        <v>44</v>
      </c>
      <c r="Q72" s="49">
        <v>19</v>
      </c>
      <c r="R72" s="49" t="s">
        <v>44</v>
      </c>
      <c r="S72" s="49" t="s">
        <v>44</v>
      </c>
      <c r="T72" s="20" t="s">
        <v>1726</v>
      </c>
      <c r="U72" s="49" t="s">
        <v>5889</v>
      </c>
      <c r="V72" s="49" t="s">
        <v>101</v>
      </c>
      <c r="W72" s="49" t="s">
        <v>5890</v>
      </c>
      <c r="X72" s="49" t="s">
        <v>5891</v>
      </c>
      <c r="Y72" s="49">
        <v>3.7999999999999999E-2</v>
      </c>
      <c r="Z72" s="49" t="s">
        <v>5892</v>
      </c>
      <c r="AA72" s="49" t="s">
        <v>5893</v>
      </c>
      <c r="AB72" s="49">
        <v>27796193</v>
      </c>
    </row>
    <row r="73" spans="1:28" ht="89.25" x14ac:dyDescent="0.2">
      <c r="A73" s="49">
        <v>22</v>
      </c>
      <c r="B73" s="49" t="s">
        <v>5894</v>
      </c>
      <c r="C73" s="49" t="s">
        <v>5643</v>
      </c>
      <c r="D73" s="49" t="s">
        <v>5895</v>
      </c>
      <c r="E73" s="49" t="s">
        <v>24</v>
      </c>
      <c r="F73" s="49" t="s">
        <v>5896</v>
      </c>
      <c r="G73" s="49" t="s">
        <v>5646</v>
      </c>
      <c r="H73" s="49" t="s">
        <v>5846</v>
      </c>
      <c r="I73" s="49" t="s">
        <v>5897</v>
      </c>
      <c r="J73" s="49" t="s">
        <v>5601</v>
      </c>
      <c r="K73" s="49">
        <v>102</v>
      </c>
      <c r="L73" s="49" t="s">
        <v>5898</v>
      </c>
      <c r="M73" s="49" t="s">
        <v>5899</v>
      </c>
      <c r="N73" s="49">
        <v>56</v>
      </c>
      <c r="O73" s="49" t="s">
        <v>5900</v>
      </c>
      <c r="P73" s="49" t="s">
        <v>5901</v>
      </c>
      <c r="Q73" s="49">
        <v>46</v>
      </c>
      <c r="R73" s="49" t="s">
        <v>5902</v>
      </c>
      <c r="S73" s="49" t="s">
        <v>5903</v>
      </c>
      <c r="T73" s="20" t="s">
        <v>2078</v>
      </c>
      <c r="U73" s="49" t="s">
        <v>3583</v>
      </c>
      <c r="V73" s="49" t="s">
        <v>1561</v>
      </c>
      <c r="W73" s="49" t="s">
        <v>5904</v>
      </c>
      <c r="X73" s="49" t="s">
        <v>5905</v>
      </c>
      <c r="Y73" s="49">
        <v>6.6E-3</v>
      </c>
      <c r="Z73" s="49"/>
      <c r="AA73" s="49" t="s">
        <v>1225</v>
      </c>
      <c r="AB73" s="49">
        <v>27439447</v>
      </c>
    </row>
    <row r="74" spans="1:28" ht="76.5" x14ac:dyDescent="0.2">
      <c r="A74" s="49">
        <v>23</v>
      </c>
      <c r="B74" s="49" t="s">
        <v>5906</v>
      </c>
      <c r="C74" s="49" t="s">
        <v>384</v>
      </c>
      <c r="D74" s="49" t="s">
        <v>5907</v>
      </c>
      <c r="E74" s="49" t="s">
        <v>5908</v>
      </c>
      <c r="F74" s="49"/>
      <c r="G74" s="49"/>
      <c r="H74" s="77" t="s">
        <v>5909</v>
      </c>
      <c r="I74" s="49" t="s">
        <v>5910</v>
      </c>
      <c r="J74" s="49" t="s">
        <v>5834</v>
      </c>
      <c r="K74" s="49">
        <v>329</v>
      </c>
      <c r="L74" s="49" t="s">
        <v>5911</v>
      </c>
      <c r="M74" s="49" t="s">
        <v>5912</v>
      </c>
      <c r="N74" s="49">
        <v>176</v>
      </c>
      <c r="O74" s="49"/>
      <c r="P74" s="49"/>
      <c r="Q74" s="49">
        <v>153</v>
      </c>
      <c r="R74" s="49"/>
      <c r="S74" s="49"/>
      <c r="T74" s="20" t="s">
        <v>5913</v>
      </c>
      <c r="U74" s="79" t="s">
        <v>5914</v>
      </c>
      <c r="V74" s="49"/>
      <c r="W74" s="49"/>
      <c r="X74" s="49"/>
      <c r="Y74" s="21">
        <v>1.0999999999999999E-2</v>
      </c>
      <c r="Z74" s="49"/>
      <c r="AA74" s="49"/>
      <c r="AB74" s="49"/>
    </row>
    <row r="75" spans="1:28" ht="25.5" x14ac:dyDescent="0.2">
      <c r="A75" s="240">
        <v>24</v>
      </c>
      <c r="B75" s="240" t="s">
        <v>5915</v>
      </c>
      <c r="C75" s="240" t="s">
        <v>22</v>
      </c>
      <c r="D75" s="240" t="s">
        <v>5916</v>
      </c>
      <c r="E75" s="240" t="s">
        <v>24</v>
      </c>
      <c r="F75" s="240" t="s">
        <v>5917</v>
      </c>
      <c r="G75" s="240" t="s">
        <v>5646</v>
      </c>
      <c r="H75" s="240" t="s">
        <v>5647</v>
      </c>
      <c r="I75" s="240" t="s">
        <v>5648</v>
      </c>
      <c r="J75" s="240" t="s">
        <v>5918</v>
      </c>
      <c r="K75" s="240">
        <v>166</v>
      </c>
      <c r="L75" s="240" t="s">
        <v>5919</v>
      </c>
      <c r="M75" s="240" t="s">
        <v>5920</v>
      </c>
      <c r="N75" s="240" t="s">
        <v>44</v>
      </c>
      <c r="O75" s="240" t="s">
        <v>44</v>
      </c>
      <c r="P75" s="240" t="s">
        <v>44</v>
      </c>
      <c r="Q75" s="240" t="s">
        <v>44</v>
      </c>
      <c r="R75" s="240" t="s">
        <v>44</v>
      </c>
      <c r="S75" s="240" t="s">
        <v>44</v>
      </c>
      <c r="T75" s="20" t="s">
        <v>522</v>
      </c>
      <c r="U75" s="49" t="s">
        <v>1278</v>
      </c>
      <c r="V75" s="49" t="s">
        <v>553</v>
      </c>
      <c r="W75" s="49" t="s">
        <v>169</v>
      </c>
      <c r="X75" s="49" t="s">
        <v>5921</v>
      </c>
      <c r="Y75" s="49">
        <v>4.0000000000000001E-3</v>
      </c>
      <c r="Z75" s="201" t="s">
        <v>5922</v>
      </c>
      <c r="AA75" s="240" t="s">
        <v>5923</v>
      </c>
      <c r="AB75" s="240">
        <v>26745768</v>
      </c>
    </row>
    <row r="76" spans="1:28" ht="25.5" x14ac:dyDescent="0.2">
      <c r="A76" s="234"/>
      <c r="B76" s="234"/>
      <c r="C76" s="234"/>
      <c r="D76" s="234"/>
      <c r="E76" s="234"/>
      <c r="F76" s="234"/>
      <c r="G76" s="234"/>
      <c r="H76" s="234"/>
      <c r="I76" s="234"/>
      <c r="J76" s="234"/>
      <c r="K76" s="234"/>
      <c r="L76" s="234"/>
      <c r="M76" s="234"/>
      <c r="N76" s="234"/>
      <c r="O76" s="234"/>
      <c r="P76" s="234"/>
      <c r="Q76" s="234"/>
      <c r="R76" s="234"/>
      <c r="S76" s="234"/>
      <c r="T76" s="20" t="s">
        <v>5811</v>
      </c>
      <c r="U76" s="49" t="s">
        <v>5820</v>
      </c>
      <c r="V76" s="49" t="s">
        <v>37</v>
      </c>
      <c r="W76" s="49" t="s">
        <v>38</v>
      </c>
      <c r="X76" s="49" t="s">
        <v>5924</v>
      </c>
      <c r="Y76" s="49">
        <v>4.9000000000000002E-2</v>
      </c>
      <c r="Z76" s="201"/>
      <c r="AA76" s="234"/>
      <c r="AB76" s="234"/>
    </row>
    <row r="77" spans="1:28" ht="25.5" x14ac:dyDescent="0.2">
      <c r="A77" s="234"/>
      <c r="B77" s="234"/>
      <c r="C77" s="234"/>
      <c r="D77" s="234"/>
      <c r="E77" s="234"/>
      <c r="F77" s="227"/>
      <c r="G77" s="234"/>
      <c r="H77" s="234"/>
      <c r="I77" s="234"/>
      <c r="J77" s="234"/>
      <c r="K77" s="234"/>
      <c r="L77" s="234"/>
      <c r="M77" s="234"/>
      <c r="N77" s="234"/>
      <c r="O77" s="234"/>
      <c r="P77" s="234"/>
      <c r="Q77" s="234"/>
      <c r="R77" s="234"/>
      <c r="S77" s="234"/>
      <c r="T77" s="20" t="s">
        <v>4140</v>
      </c>
      <c r="U77" s="49" t="s">
        <v>5925</v>
      </c>
      <c r="V77" s="49" t="s">
        <v>168</v>
      </c>
      <c r="W77" s="49" t="s">
        <v>169</v>
      </c>
      <c r="X77" s="49" t="s">
        <v>5926</v>
      </c>
      <c r="Y77" s="49">
        <v>2.5000000000000001E-2</v>
      </c>
      <c r="Z77" s="201"/>
      <c r="AA77" s="234"/>
      <c r="AB77" s="234"/>
    </row>
    <row r="78" spans="1:28" ht="25.5" x14ac:dyDescent="0.2">
      <c r="A78" s="234"/>
      <c r="B78" s="234"/>
      <c r="C78" s="234"/>
      <c r="D78" s="234"/>
      <c r="E78" s="234"/>
      <c r="F78" s="240" t="s">
        <v>5927</v>
      </c>
      <c r="G78" s="234"/>
      <c r="H78" s="234"/>
      <c r="I78" s="234"/>
      <c r="J78" s="234"/>
      <c r="K78" s="234"/>
      <c r="L78" s="234"/>
      <c r="M78" s="234"/>
      <c r="N78" s="234"/>
      <c r="O78" s="234"/>
      <c r="P78" s="234"/>
      <c r="Q78" s="234"/>
      <c r="R78" s="234"/>
      <c r="S78" s="234"/>
      <c r="T78" s="20" t="s">
        <v>522</v>
      </c>
      <c r="U78" s="49" t="s">
        <v>1278</v>
      </c>
      <c r="V78" s="49" t="s">
        <v>553</v>
      </c>
      <c r="W78" s="49" t="s">
        <v>169</v>
      </c>
      <c r="X78" s="49" t="s">
        <v>5928</v>
      </c>
      <c r="Y78" s="49">
        <v>2E-3</v>
      </c>
      <c r="Z78" s="201"/>
      <c r="AA78" s="234"/>
      <c r="AB78" s="234"/>
    </row>
    <row r="79" spans="1:28" ht="25.5" x14ac:dyDescent="0.2">
      <c r="A79" s="227"/>
      <c r="B79" s="227"/>
      <c r="C79" s="227"/>
      <c r="D79" s="227"/>
      <c r="E79" s="227"/>
      <c r="F79" s="227"/>
      <c r="G79" s="227"/>
      <c r="H79" s="227"/>
      <c r="I79" s="227"/>
      <c r="J79" s="227"/>
      <c r="K79" s="227"/>
      <c r="L79" s="227"/>
      <c r="M79" s="227"/>
      <c r="N79" s="227"/>
      <c r="O79" s="227"/>
      <c r="P79" s="227"/>
      <c r="Q79" s="227"/>
      <c r="R79" s="227"/>
      <c r="S79" s="227"/>
      <c r="T79" s="20" t="s">
        <v>4140</v>
      </c>
      <c r="U79" s="49" t="s">
        <v>5925</v>
      </c>
      <c r="V79" s="49" t="s">
        <v>168</v>
      </c>
      <c r="W79" s="49" t="s">
        <v>169</v>
      </c>
      <c r="X79" s="49" t="s">
        <v>5929</v>
      </c>
      <c r="Y79" s="49">
        <v>0.01</v>
      </c>
      <c r="Z79" s="201"/>
      <c r="AA79" s="227"/>
      <c r="AB79" s="227"/>
    </row>
    <row r="80" spans="1:28" ht="267.75" x14ac:dyDescent="0.2">
      <c r="A80" s="80">
        <v>25</v>
      </c>
      <c r="B80" s="80" t="s">
        <v>5930</v>
      </c>
      <c r="C80" s="80" t="s">
        <v>5931</v>
      </c>
      <c r="D80" s="80" t="s">
        <v>5932</v>
      </c>
      <c r="E80" s="80" t="s">
        <v>5933</v>
      </c>
      <c r="F80" s="80" t="s">
        <v>5934</v>
      </c>
      <c r="G80" s="80" t="s">
        <v>5886</v>
      </c>
      <c r="H80" s="80" t="s">
        <v>3789</v>
      </c>
      <c r="I80" s="80" t="s">
        <v>44</v>
      </c>
      <c r="J80" s="80" t="s">
        <v>5601</v>
      </c>
      <c r="K80" s="80">
        <v>80</v>
      </c>
      <c r="L80" s="80" t="s">
        <v>5935</v>
      </c>
      <c r="M80" s="80" t="s">
        <v>5784</v>
      </c>
      <c r="N80" s="80">
        <v>61</v>
      </c>
      <c r="O80" s="80" t="s">
        <v>44</v>
      </c>
      <c r="P80" s="80" t="s">
        <v>44</v>
      </c>
      <c r="Q80" s="80">
        <v>19</v>
      </c>
      <c r="R80" s="80" t="s">
        <v>44</v>
      </c>
      <c r="S80" s="80" t="s">
        <v>44</v>
      </c>
      <c r="T80" s="81" t="s">
        <v>5936</v>
      </c>
      <c r="U80" s="82" t="s">
        <v>5937</v>
      </c>
      <c r="V80" s="82" t="s">
        <v>68</v>
      </c>
      <c r="W80" s="80" t="s">
        <v>5864</v>
      </c>
      <c r="X80" s="80" t="s">
        <v>5938</v>
      </c>
      <c r="Y80" s="80">
        <v>8.0000000000000002E-3</v>
      </c>
      <c r="Z80" s="80" t="s">
        <v>5939</v>
      </c>
      <c r="AA80" s="80" t="s">
        <v>5940</v>
      </c>
      <c r="AB80" s="80">
        <v>26186532</v>
      </c>
    </row>
    <row r="81" spans="1:28" ht="89.25" x14ac:dyDescent="0.2">
      <c r="A81" s="49">
        <v>26</v>
      </c>
      <c r="B81" s="49" t="s">
        <v>5941</v>
      </c>
      <c r="C81" s="49" t="s">
        <v>5942</v>
      </c>
      <c r="D81" s="49" t="s">
        <v>5943</v>
      </c>
      <c r="E81" s="49" t="s">
        <v>24</v>
      </c>
      <c r="F81" s="49" t="s">
        <v>5944</v>
      </c>
      <c r="G81" s="49" t="s">
        <v>5945</v>
      </c>
      <c r="H81" s="49" t="s">
        <v>5946</v>
      </c>
      <c r="I81" s="49" t="s">
        <v>5947</v>
      </c>
      <c r="J81" s="49" t="s">
        <v>5706</v>
      </c>
      <c r="K81" s="49">
        <v>149</v>
      </c>
      <c r="L81" s="49" t="s">
        <v>5948</v>
      </c>
      <c r="M81" s="49" t="s">
        <v>5949</v>
      </c>
      <c r="N81" s="49">
        <v>36</v>
      </c>
      <c r="O81" s="49" t="s">
        <v>44</v>
      </c>
      <c r="P81" s="49" t="s">
        <v>44</v>
      </c>
      <c r="Q81" s="49">
        <v>83</v>
      </c>
      <c r="R81" s="49" t="s">
        <v>44</v>
      </c>
      <c r="S81" s="49" t="s">
        <v>44</v>
      </c>
      <c r="T81" s="23" t="s">
        <v>5950</v>
      </c>
      <c r="U81" s="65" t="s">
        <v>5951</v>
      </c>
      <c r="V81" s="65"/>
      <c r="W81" s="65" t="s">
        <v>5952</v>
      </c>
      <c r="X81" s="65" t="s">
        <v>5953</v>
      </c>
      <c r="Y81" s="65">
        <v>1.9E-2</v>
      </c>
      <c r="Z81" s="49"/>
      <c r="AA81" s="49" t="s">
        <v>5954</v>
      </c>
      <c r="AB81" s="49">
        <v>26055202</v>
      </c>
    </row>
    <row r="82" spans="1:28" ht="41.25" x14ac:dyDescent="0.2">
      <c r="A82" s="240">
        <v>27</v>
      </c>
      <c r="B82" s="240" t="s">
        <v>5955</v>
      </c>
      <c r="C82" s="240" t="s">
        <v>22</v>
      </c>
      <c r="D82" s="240" t="s">
        <v>5956</v>
      </c>
      <c r="E82" s="240" t="s">
        <v>24</v>
      </c>
      <c r="F82" s="240" t="s">
        <v>5957</v>
      </c>
      <c r="G82" s="240" t="s">
        <v>5958</v>
      </c>
      <c r="H82" s="240" t="s">
        <v>5959</v>
      </c>
      <c r="I82" s="240" t="s">
        <v>5960</v>
      </c>
      <c r="J82" s="240" t="s">
        <v>5627</v>
      </c>
      <c r="K82" s="240">
        <v>304</v>
      </c>
      <c r="L82" s="240" t="s">
        <v>5961</v>
      </c>
      <c r="M82" s="240" t="s">
        <v>5962</v>
      </c>
      <c r="N82" s="240">
        <v>139</v>
      </c>
      <c r="O82" s="240" t="s">
        <v>5963</v>
      </c>
      <c r="P82" s="240" t="s">
        <v>5964</v>
      </c>
      <c r="Q82" s="240">
        <v>165</v>
      </c>
      <c r="R82" s="240" t="s">
        <v>5965</v>
      </c>
      <c r="S82" s="240" t="s">
        <v>5966</v>
      </c>
      <c r="T82" s="284" t="s">
        <v>5967</v>
      </c>
      <c r="U82" s="49" t="s">
        <v>5968</v>
      </c>
      <c r="V82" s="49" t="s">
        <v>175</v>
      </c>
      <c r="W82" s="49" t="s">
        <v>69</v>
      </c>
      <c r="X82" s="49" t="s">
        <v>8456</v>
      </c>
      <c r="Y82" s="49">
        <v>2E-3</v>
      </c>
      <c r="Z82" s="49" t="s">
        <v>5751</v>
      </c>
      <c r="AA82" s="240" t="s">
        <v>5969</v>
      </c>
      <c r="AB82" s="240">
        <v>26021968</v>
      </c>
    </row>
    <row r="83" spans="1:28" ht="41.25" x14ac:dyDescent="0.2">
      <c r="A83" s="234"/>
      <c r="B83" s="234"/>
      <c r="C83" s="234"/>
      <c r="D83" s="234"/>
      <c r="E83" s="234"/>
      <c r="F83" s="234"/>
      <c r="G83" s="234"/>
      <c r="H83" s="234"/>
      <c r="I83" s="234"/>
      <c r="J83" s="234"/>
      <c r="K83" s="234"/>
      <c r="L83" s="234"/>
      <c r="M83" s="234"/>
      <c r="N83" s="234"/>
      <c r="O83" s="234"/>
      <c r="P83" s="234"/>
      <c r="Q83" s="234"/>
      <c r="R83" s="234"/>
      <c r="S83" s="234"/>
      <c r="T83" s="285"/>
      <c r="U83" s="49" t="s">
        <v>5970</v>
      </c>
      <c r="V83" s="49" t="s">
        <v>184</v>
      </c>
      <c r="W83" s="49" t="s">
        <v>32</v>
      </c>
      <c r="X83" s="49" t="s">
        <v>8457</v>
      </c>
      <c r="Y83" s="49">
        <v>1.4999999999999999E-2</v>
      </c>
      <c r="Z83" s="49" t="s">
        <v>5751</v>
      </c>
      <c r="AA83" s="234"/>
      <c r="AB83" s="234"/>
    </row>
    <row r="84" spans="1:28" ht="41.25" x14ac:dyDescent="0.2">
      <c r="A84" s="234"/>
      <c r="B84" s="234"/>
      <c r="C84" s="234"/>
      <c r="D84" s="234"/>
      <c r="E84" s="234"/>
      <c r="F84" s="234"/>
      <c r="G84" s="234"/>
      <c r="H84" s="234"/>
      <c r="I84" s="234"/>
      <c r="J84" s="234"/>
      <c r="K84" s="234"/>
      <c r="L84" s="234"/>
      <c r="M84" s="234"/>
      <c r="N84" s="234"/>
      <c r="O84" s="234"/>
      <c r="P84" s="234"/>
      <c r="Q84" s="234"/>
      <c r="R84" s="234"/>
      <c r="S84" s="234"/>
      <c r="T84" s="285"/>
      <c r="U84" s="71" t="s">
        <v>5971</v>
      </c>
      <c r="V84" s="71" t="s">
        <v>184</v>
      </c>
      <c r="W84" s="71" t="s">
        <v>169</v>
      </c>
      <c r="X84" s="71" t="s">
        <v>8458</v>
      </c>
      <c r="Y84" s="71">
        <v>5.0000000000000001E-3</v>
      </c>
      <c r="Z84" s="49" t="s">
        <v>5751</v>
      </c>
      <c r="AA84" s="234"/>
      <c r="AB84" s="234"/>
    </row>
    <row r="85" spans="1:28" ht="15" customHeight="1" x14ac:dyDescent="0.2">
      <c r="A85" s="234"/>
      <c r="B85" s="234"/>
      <c r="C85" s="234"/>
      <c r="D85" s="234"/>
      <c r="E85" s="234"/>
      <c r="F85" s="234"/>
      <c r="G85" s="234"/>
      <c r="H85" s="234"/>
      <c r="I85" s="234"/>
      <c r="J85" s="234"/>
      <c r="K85" s="234"/>
      <c r="L85" s="234"/>
      <c r="M85" s="234"/>
      <c r="N85" s="234"/>
      <c r="O85" s="234"/>
      <c r="P85" s="234"/>
      <c r="Q85" s="234"/>
      <c r="R85" s="234"/>
      <c r="S85" s="234"/>
      <c r="T85" s="203" t="s">
        <v>5967</v>
      </c>
      <c r="U85" s="280" t="s">
        <v>5972</v>
      </c>
      <c r="V85" s="280" t="s">
        <v>5973</v>
      </c>
      <c r="W85" s="65" t="s">
        <v>369</v>
      </c>
      <c r="X85" s="65" t="s">
        <v>44</v>
      </c>
      <c r="Y85" s="65">
        <v>4.0000000000000002E-4</v>
      </c>
      <c r="Z85" s="83"/>
      <c r="AA85" s="234"/>
      <c r="AB85" s="234"/>
    </row>
    <row r="86" spans="1:28" x14ac:dyDescent="0.2">
      <c r="A86" s="234"/>
      <c r="B86" s="234"/>
      <c r="C86" s="234"/>
      <c r="D86" s="234"/>
      <c r="E86" s="234"/>
      <c r="F86" s="234"/>
      <c r="G86" s="234"/>
      <c r="H86" s="234"/>
      <c r="I86" s="234"/>
      <c r="J86" s="234"/>
      <c r="K86" s="234"/>
      <c r="L86" s="234"/>
      <c r="M86" s="234"/>
      <c r="N86" s="234"/>
      <c r="O86" s="234"/>
      <c r="P86" s="234"/>
      <c r="Q86" s="234"/>
      <c r="R86" s="234"/>
      <c r="S86" s="234"/>
      <c r="T86" s="203"/>
      <c r="U86" s="281"/>
      <c r="V86" s="281"/>
      <c r="W86" s="65" t="s">
        <v>381</v>
      </c>
      <c r="X86" s="65" t="s">
        <v>44</v>
      </c>
      <c r="Y86" s="65">
        <v>2E-3</v>
      </c>
      <c r="Z86" s="65"/>
      <c r="AA86" s="234"/>
      <c r="AB86" s="234"/>
    </row>
    <row r="87" spans="1:28" ht="15" customHeight="1" x14ac:dyDescent="0.2">
      <c r="A87" s="234"/>
      <c r="B87" s="234"/>
      <c r="C87" s="234"/>
      <c r="D87" s="234"/>
      <c r="E87" s="234"/>
      <c r="F87" s="234"/>
      <c r="G87" s="234"/>
      <c r="H87" s="234"/>
      <c r="I87" s="234"/>
      <c r="J87" s="234"/>
      <c r="K87" s="234"/>
      <c r="L87" s="234"/>
      <c r="M87" s="234"/>
      <c r="N87" s="234"/>
      <c r="O87" s="234"/>
      <c r="P87" s="234"/>
      <c r="Q87" s="234"/>
      <c r="R87" s="234"/>
      <c r="S87" s="234"/>
      <c r="T87" s="203"/>
      <c r="U87" s="280" t="s">
        <v>5974</v>
      </c>
      <c r="V87" s="280" t="s">
        <v>5975</v>
      </c>
      <c r="W87" s="65" t="s">
        <v>1319</v>
      </c>
      <c r="X87" s="65" t="s">
        <v>44</v>
      </c>
      <c r="Y87" s="65">
        <v>1.2999999999999999E-2</v>
      </c>
      <c r="Z87" s="65"/>
      <c r="AA87" s="234"/>
      <c r="AB87" s="234"/>
    </row>
    <row r="88" spans="1:28" x14ac:dyDescent="0.2">
      <c r="A88" s="227"/>
      <c r="B88" s="227"/>
      <c r="C88" s="227"/>
      <c r="D88" s="227"/>
      <c r="E88" s="227"/>
      <c r="F88" s="227"/>
      <c r="G88" s="227"/>
      <c r="H88" s="227"/>
      <c r="I88" s="227"/>
      <c r="J88" s="227"/>
      <c r="K88" s="227"/>
      <c r="L88" s="227"/>
      <c r="M88" s="227"/>
      <c r="N88" s="227"/>
      <c r="O88" s="227"/>
      <c r="P88" s="227"/>
      <c r="Q88" s="227"/>
      <c r="R88" s="227"/>
      <c r="S88" s="227"/>
      <c r="T88" s="203"/>
      <c r="U88" s="281"/>
      <c r="V88" s="281"/>
      <c r="W88" s="65" t="s">
        <v>567</v>
      </c>
      <c r="X88" s="65" t="s">
        <v>44</v>
      </c>
      <c r="Y88" s="65">
        <v>7.0000000000000001E-3</v>
      </c>
      <c r="Z88" s="65"/>
      <c r="AA88" s="227"/>
      <c r="AB88" s="227"/>
    </row>
    <row r="89" spans="1:28" ht="41.25" x14ac:dyDescent="0.2">
      <c r="A89" s="240">
        <v>28</v>
      </c>
      <c r="B89" s="240" t="s">
        <v>5976</v>
      </c>
      <c r="C89" s="240" t="s">
        <v>22</v>
      </c>
      <c r="D89" s="240" t="s">
        <v>5977</v>
      </c>
      <c r="E89" s="240" t="s">
        <v>24</v>
      </c>
      <c r="F89" s="240" t="s">
        <v>5978</v>
      </c>
      <c r="G89" s="240" t="s">
        <v>5662</v>
      </c>
      <c r="H89" s="240" t="s">
        <v>5979</v>
      </c>
      <c r="I89" s="240" t="s">
        <v>5980</v>
      </c>
      <c r="J89" s="240" t="s">
        <v>5981</v>
      </c>
      <c r="K89" s="240">
        <v>290</v>
      </c>
      <c r="L89" s="240" t="s">
        <v>5982</v>
      </c>
      <c r="M89" s="240" t="s">
        <v>5983</v>
      </c>
      <c r="N89" s="240">
        <v>220</v>
      </c>
      <c r="O89" s="240" t="s">
        <v>5984</v>
      </c>
      <c r="P89" s="240" t="s">
        <v>5985</v>
      </c>
      <c r="Q89" s="240">
        <v>70</v>
      </c>
      <c r="R89" s="240" t="s">
        <v>5986</v>
      </c>
      <c r="S89" s="240" t="s">
        <v>5987</v>
      </c>
      <c r="T89" s="84" t="s">
        <v>5988</v>
      </c>
      <c r="U89" s="49" t="s">
        <v>5989</v>
      </c>
      <c r="V89" s="49" t="s">
        <v>37</v>
      </c>
      <c r="W89" s="49" t="s">
        <v>5990</v>
      </c>
      <c r="X89" s="49" t="s">
        <v>8459</v>
      </c>
      <c r="Y89" s="49" t="s">
        <v>8440</v>
      </c>
      <c r="Z89" s="85" t="s">
        <v>5839</v>
      </c>
      <c r="AA89" s="240" t="s">
        <v>5681</v>
      </c>
      <c r="AB89" s="240">
        <v>25854875</v>
      </c>
    </row>
    <row r="90" spans="1:28" ht="51" x14ac:dyDescent="0.2">
      <c r="A90" s="227"/>
      <c r="B90" s="227"/>
      <c r="C90" s="227"/>
      <c r="D90" s="227"/>
      <c r="E90" s="227"/>
      <c r="F90" s="227"/>
      <c r="G90" s="227"/>
      <c r="H90" s="227"/>
      <c r="I90" s="227"/>
      <c r="J90" s="227"/>
      <c r="K90" s="227"/>
      <c r="L90" s="227"/>
      <c r="M90" s="227"/>
      <c r="N90" s="227"/>
      <c r="O90" s="227"/>
      <c r="P90" s="227"/>
      <c r="Q90" s="227"/>
      <c r="R90" s="227"/>
      <c r="S90" s="227"/>
      <c r="T90" s="86" t="s">
        <v>5991</v>
      </c>
      <c r="U90" s="49" t="s">
        <v>5992</v>
      </c>
      <c r="V90" s="49" t="s">
        <v>5993</v>
      </c>
      <c r="W90" s="49" t="s">
        <v>5994</v>
      </c>
      <c r="X90" s="49" t="s">
        <v>5995</v>
      </c>
      <c r="Y90" s="49">
        <v>1.9E-2</v>
      </c>
      <c r="Z90" s="21"/>
      <c r="AA90" s="227"/>
      <c r="AB90" s="227"/>
    </row>
    <row r="91" spans="1:28" ht="63.75" x14ac:dyDescent="0.2">
      <c r="A91" s="49">
        <v>29</v>
      </c>
      <c r="B91" s="49" t="s">
        <v>5996</v>
      </c>
      <c r="C91" s="49" t="s">
        <v>5997</v>
      </c>
      <c r="D91" s="49" t="s">
        <v>5956</v>
      </c>
      <c r="E91" s="49" t="s">
        <v>5998</v>
      </c>
      <c r="F91" s="49" t="s">
        <v>5999</v>
      </c>
      <c r="G91" s="49" t="s">
        <v>5662</v>
      </c>
      <c r="H91" s="49" t="s">
        <v>6000</v>
      </c>
      <c r="I91" s="49" t="s">
        <v>6001</v>
      </c>
      <c r="J91" s="49" t="s">
        <v>5834</v>
      </c>
      <c r="K91" s="49">
        <v>234</v>
      </c>
      <c r="L91" s="49" t="s">
        <v>6002</v>
      </c>
      <c r="M91" s="49" t="s">
        <v>6003</v>
      </c>
      <c r="N91" s="49">
        <v>164</v>
      </c>
      <c r="O91" s="49" t="s">
        <v>6004</v>
      </c>
      <c r="P91" s="49" t="s">
        <v>6005</v>
      </c>
      <c r="Q91" s="49">
        <v>70</v>
      </c>
      <c r="R91" s="49" t="s">
        <v>6006</v>
      </c>
      <c r="S91" s="49" t="s">
        <v>6007</v>
      </c>
      <c r="T91" s="20" t="s">
        <v>2078</v>
      </c>
      <c r="U91" s="49" t="s">
        <v>6008</v>
      </c>
      <c r="V91" s="49" t="s">
        <v>1561</v>
      </c>
      <c r="W91" s="49" t="s">
        <v>1760</v>
      </c>
      <c r="X91" s="49" t="s">
        <v>8460</v>
      </c>
      <c r="Y91" s="49">
        <v>2.1000000000000001E-2</v>
      </c>
      <c r="Z91" s="49" t="s">
        <v>6009</v>
      </c>
      <c r="AA91" s="49" t="s">
        <v>759</v>
      </c>
      <c r="AB91" s="49">
        <v>25827644</v>
      </c>
    </row>
    <row r="92" spans="1:28" ht="41.25" x14ac:dyDescent="0.2">
      <c r="A92" s="240">
        <v>30</v>
      </c>
      <c r="B92" s="240" t="s">
        <v>6010</v>
      </c>
      <c r="C92" s="240" t="s">
        <v>22</v>
      </c>
      <c r="D92" s="240" t="s">
        <v>5895</v>
      </c>
      <c r="E92" s="240" t="s">
        <v>24</v>
      </c>
      <c r="F92" s="240" t="s">
        <v>6011</v>
      </c>
      <c r="G92" s="240" t="s">
        <v>5662</v>
      </c>
      <c r="H92" s="240" t="s">
        <v>6012</v>
      </c>
      <c r="I92" s="240" t="s">
        <v>6013</v>
      </c>
      <c r="J92" s="240" t="s">
        <v>5601</v>
      </c>
      <c r="K92" s="240">
        <v>290</v>
      </c>
      <c r="L92" s="240" t="s">
        <v>5982</v>
      </c>
      <c r="M92" s="240" t="s">
        <v>5983</v>
      </c>
      <c r="N92" s="240">
        <v>144</v>
      </c>
      <c r="O92" s="240" t="s">
        <v>6014</v>
      </c>
      <c r="P92" s="240" t="s">
        <v>6015</v>
      </c>
      <c r="Q92" s="240">
        <v>146</v>
      </c>
      <c r="R92" s="240" t="s">
        <v>6016</v>
      </c>
      <c r="S92" s="240" t="s">
        <v>6017</v>
      </c>
      <c r="T92" s="20" t="s">
        <v>6018</v>
      </c>
      <c r="U92" s="49" t="s">
        <v>6019</v>
      </c>
      <c r="V92" s="49" t="s">
        <v>184</v>
      </c>
      <c r="W92" s="49" t="s">
        <v>32</v>
      </c>
      <c r="X92" s="49" t="s">
        <v>8461</v>
      </c>
      <c r="Y92" s="49">
        <v>1.4E-2</v>
      </c>
      <c r="Z92" s="49" t="s">
        <v>6020</v>
      </c>
      <c r="AA92" s="240" t="s">
        <v>5681</v>
      </c>
      <c r="AB92" s="240">
        <v>25642918</v>
      </c>
    </row>
    <row r="93" spans="1:28" ht="25.5" x14ac:dyDescent="0.25">
      <c r="A93" s="234"/>
      <c r="B93" s="234"/>
      <c r="C93" s="234"/>
      <c r="D93" s="234"/>
      <c r="E93" s="234"/>
      <c r="F93" s="234"/>
      <c r="G93" s="234"/>
      <c r="H93" s="234"/>
      <c r="I93" s="234"/>
      <c r="J93" s="234"/>
      <c r="K93" s="234"/>
      <c r="L93" s="234"/>
      <c r="M93" s="234"/>
      <c r="N93" s="234"/>
      <c r="O93" s="234"/>
      <c r="P93" s="234"/>
      <c r="Q93" s="234"/>
      <c r="R93" s="234"/>
      <c r="S93" s="234"/>
      <c r="T93" s="84" t="s">
        <v>5988</v>
      </c>
      <c r="U93" s="49" t="s">
        <v>5989</v>
      </c>
      <c r="V93" s="1" t="s">
        <v>37</v>
      </c>
      <c r="W93" s="49" t="s">
        <v>900</v>
      </c>
      <c r="X93" s="134" t="s">
        <v>44</v>
      </c>
      <c r="Y93" s="135">
        <v>3.0000000000000001E-3</v>
      </c>
      <c r="Z93" s="71"/>
      <c r="AA93" s="234"/>
      <c r="AB93" s="234"/>
    </row>
    <row r="94" spans="1:28" ht="33.75" customHeight="1" x14ac:dyDescent="0.2">
      <c r="A94" s="234"/>
      <c r="B94" s="234"/>
      <c r="C94" s="234"/>
      <c r="D94" s="234"/>
      <c r="E94" s="234"/>
      <c r="F94" s="234"/>
      <c r="G94" s="234"/>
      <c r="H94" s="234"/>
      <c r="I94" s="234"/>
      <c r="J94" s="234"/>
      <c r="K94" s="234"/>
      <c r="L94" s="234"/>
      <c r="M94" s="234"/>
      <c r="N94" s="234"/>
      <c r="O94" s="234"/>
      <c r="P94" s="234"/>
      <c r="Q94" s="234"/>
      <c r="R94" s="234"/>
      <c r="S94" s="234"/>
      <c r="T94" s="282" t="s">
        <v>5991</v>
      </c>
      <c r="U94" s="280" t="s">
        <v>6021</v>
      </c>
      <c r="V94" s="280" t="s">
        <v>5993</v>
      </c>
      <c r="W94" s="65" t="s">
        <v>3031</v>
      </c>
      <c r="X94" s="65" t="s">
        <v>6022</v>
      </c>
      <c r="Y94" s="65">
        <v>3.7999999999999999E-2</v>
      </c>
      <c r="Z94" s="280"/>
      <c r="AA94" s="234"/>
      <c r="AB94" s="234"/>
    </row>
    <row r="95" spans="1:28" ht="38.25" x14ac:dyDescent="0.2">
      <c r="A95" s="234"/>
      <c r="B95" s="234"/>
      <c r="C95" s="234"/>
      <c r="D95" s="234"/>
      <c r="E95" s="234"/>
      <c r="F95" s="234"/>
      <c r="G95" s="234"/>
      <c r="H95" s="234"/>
      <c r="I95" s="234"/>
      <c r="J95" s="234"/>
      <c r="K95" s="234"/>
      <c r="L95" s="234"/>
      <c r="M95" s="234"/>
      <c r="N95" s="234"/>
      <c r="O95" s="234"/>
      <c r="P95" s="234"/>
      <c r="Q95" s="234"/>
      <c r="R95" s="234"/>
      <c r="S95" s="234"/>
      <c r="T95" s="289"/>
      <c r="U95" s="290"/>
      <c r="V95" s="290"/>
      <c r="W95" s="65" t="s">
        <v>6023</v>
      </c>
      <c r="X95" s="65" t="s">
        <v>6024</v>
      </c>
      <c r="Y95" s="65">
        <v>3.7999999999999999E-2</v>
      </c>
      <c r="Z95" s="290"/>
      <c r="AA95" s="234"/>
      <c r="AB95" s="234"/>
    </row>
    <row r="96" spans="1:28" ht="38.25" x14ac:dyDescent="0.2">
      <c r="A96" s="234"/>
      <c r="B96" s="234"/>
      <c r="C96" s="234"/>
      <c r="D96" s="234"/>
      <c r="E96" s="234"/>
      <c r="F96" s="234"/>
      <c r="G96" s="234"/>
      <c r="H96" s="234"/>
      <c r="I96" s="234"/>
      <c r="J96" s="234"/>
      <c r="K96" s="234"/>
      <c r="L96" s="234"/>
      <c r="M96" s="234"/>
      <c r="N96" s="234"/>
      <c r="O96" s="234"/>
      <c r="P96" s="234"/>
      <c r="Q96" s="234"/>
      <c r="R96" s="234"/>
      <c r="S96" s="234"/>
      <c r="T96" s="289"/>
      <c r="U96" s="290"/>
      <c r="V96" s="290"/>
      <c r="W96" s="65" t="s">
        <v>5994</v>
      </c>
      <c r="X96" s="65" t="s">
        <v>6025</v>
      </c>
      <c r="Y96" s="65">
        <v>1.4E-2</v>
      </c>
      <c r="Z96" s="290"/>
      <c r="AA96" s="234"/>
      <c r="AB96" s="234"/>
    </row>
    <row r="97" spans="1:28" ht="38.25" x14ac:dyDescent="0.2">
      <c r="A97" s="227"/>
      <c r="B97" s="227"/>
      <c r="C97" s="227"/>
      <c r="D97" s="227"/>
      <c r="E97" s="227"/>
      <c r="F97" s="227"/>
      <c r="G97" s="227"/>
      <c r="H97" s="227"/>
      <c r="I97" s="227"/>
      <c r="J97" s="227"/>
      <c r="K97" s="227"/>
      <c r="L97" s="227"/>
      <c r="M97" s="227"/>
      <c r="N97" s="227"/>
      <c r="O97" s="227"/>
      <c r="P97" s="227"/>
      <c r="Q97" s="227"/>
      <c r="R97" s="227"/>
      <c r="S97" s="227"/>
      <c r="T97" s="283"/>
      <c r="U97" s="281"/>
      <c r="V97" s="281"/>
      <c r="W97" s="65" t="s">
        <v>6026</v>
      </c>
      <c r="X97" s="65" t="s">
        <v>6027</v>
      </c>
      <c r="Y97" s="65">
        <v>1.4E-2</v>
      </c>
      <c r="Z97" s="281"/>
      <c r="AA97" s="227"/>
      <c r="AB97" s="227"/>
    </row>
    <row r="98" spans="1:28" ht="41.25" x14ac:dyDescent="0.2">
      <c r="A98" s="240">
        <v>31</v>
      </c>
      <c r="B98" s="240" t="s">
        <v>5955</v>
      </c>
      <c r="C98" s="240" t="s">
        <v>22</v>
      </c>
      <c r="D98" s="240" t="s">
        <v>6028</v>
      </c>
      <c r="E98" s="240" t="s">
        <v>24</v>
      </c>
      <c r="F98" s="240" t="s">
        <v>6029</v>
      </c>
      <c r="G98" s="240" t="s">
        <v>5716</v>
      </c>
      <c r="H98" s="240" t="s">
        <v>6030</v>
      </c>
      <c r="I98" s="240" t="s">
        <v>6031</v>
      </c>
      <c r="J98" s="240" t="s">
        <v>5627</v>
      </c>
      <c r="K98" s="240">
        <v>161</v>
      </c>
      <c r="L98" s="240" t="s">
        <v>6032</v>
      </c>
      <c r="M98" s="240" t="s">
        <v>6033</v>
      </c>
      <c r="N98" s="240">
        <v>75</v>
      </c>
      <c r="O98" s="240" t="s">
        <v>6034</v>
      </c>
      <c r="P98" s="240" t="s">
        <v>6035</v>
      </c>
      <c r="Q98" s="240">
        <v>86</v>
      </c>
      <c r="R98" s="240" t="s">
        <v>6036</v>
      </c>
      <c r="S98" s="240" t="s">
        <v>6037</v>
      </c>
      <c r="T98" s="284" t="s">
        <v>2148</v>
      </c>
      <c r="U98" s="49" t="s">
        <v>6038</v>
      </c>
      <c r="V98" s="49" t="s">
        <v>151</v>
      </c>
      <c r="W98" s="49" t="s">
        <v>6039</v>
      </c>
      <c r="X98" s="49" t="s">
        <v>8462</v>
      </c>
      <c r="Y98" s="49">
        <v>6.0000000000000001E-3</v>
      </c>
      <c r="Z98" s="240" t="s">
        <v>5842</v>
      </c>
      <c r="AA98" s="240" t="s">
        <v>759</v>
      </c>
      <c r="AB98" s="240">
        <v>25512257</v>
      </c>
    </row>
    <row r="99" spans="1:28" ht="41.25" x14ac:dyDescent="0.2">
      <c r="A99" s="234"/>
      <c r="B99" s="234"/>
      <c r="C99" s="234"/>
      <c r="D99" s="234"/>
      <c r="E99" s="234"/>
      <c r="F99" s="234"/>
      <c r="G99" s="234"/>
      <c r="H99" s="234"/>
      <c r="I99" s="234"/>
      <c r="J99" s="234"/>
      <c r="K99" s="234"/>
      <c r="L99" s="234"/>
      <c r="M99" s="234"/>
      <c r="N99" s="234"/>
      <c r="O99" s="234"/>
      <c r="P99" s="234"/>
      <c r="Q99" s="234"/>
      <c r="R99" s="234"/>
      <c r="S99" s="234"/>
      <c r="T99" s="285"/>
      <c r="U99" s="49" t="s">
        <v>6040</v>
      </c>
      <c r="V99" s="49" t="s">
        <v>111</v>
      </c>
      <c r="W99" s="49" t="s">
        <v>6041</v>
      </c>
      <c r="X99" s="49" t="s">
        <v>8463</v>
      </c>
      <c r="Y99" s="49">
        <v>4.4999999999999998E-2</v>
      </c>
      <c r="Z99" s="234"/>
      <c r="AA99" s="234"/>
      <c r="AB99" s="234"/>
    </row>
    <row r="100" spans="1:28" ht="41.25" x14ac:dyDescent="0.2">
      <c r="A100" s="234"/>
      <c r="B100" s="234"/>
      <c r="C100" s="234"/>
      <c r="D100" s="234"/>
      <c r="E100" s="234"/>
      <c r="F100" s="234"/>
      <c r="G100" s="234"/>
      <c r="H100" s="234"/>
      <c r="I100" s="234"/>
      <c r="J100" s="234"/>
      <c r="K100" s="234"/>
      <c r="L100" s="234"/>
      <c r="M100" s="234"/>
      <c r="N100" s="234"/>
      <c r="O100" s="234"/>
      <c r="P100" s="234"/>
      <c r="Q100" s="234"/>
      <c r="R100" s="234"/>
      <c r="S100" s="234"/>
      <c r="T100" s="285"/>
      <c r="U100" s="49" t="s">
        <v>6042</v>
      </c>
      <c r="V100" s="49" t="s">
        <v>68</v>
      </c>
      <c r="W100" s="49" t="s">
        <v>38</v>
      </c>
      <c r="X100" s="49" t="s">
        <v>8464</v>
      </c>
      <c r="Y100" s="49">
        <v>2.5999999999999999E-2</v>
      </c>
      <c r="Z100" s="234"/>
      <c r="AA100" s="234"/>
      <c r="AB100" s="234"/>
    </row>
    <row r="101" spans="1:28" ht="41.25" x14ac:dyDescent="0.2">
      <c r="A101" s="234"/>
      <c r="B101" s="234"/>
      <c r="C101" s="234"/>
      <c r="D101" s="234"/>
      <c r="E101" s="234"/>
      <c r="F101" s="234"/>
      <c r="G101" s="234"/>
      <c r="H101" s="234"/>
      <c r="I101" s="234"/>
      <c r="J101" s="234"/>
      <c r="K101" s="234"/>
      <c r="L101" s="234"/>
      <c r="M101" s="234"/>
      <c r="N101" s="234"/>
      <c r="O101" s="234"/>
      <c r="P101" s="234"/>
      <c r="Q101" s="234"/>
      <c r="R101" s="234"/>
      <c r="S101" s="234"/>
      <c r="T101" s="285"/>
      <c r="U101" s="49" t="s">
        <v>6043</v>
      </c>
      <c r="V101" s="49" t="s">
        <v>184</v>
      </c>
      <c r="W101" s="49" t="s">
        <v>6044</v>
      </c>
      <c r="X101" s="49" t="s">
        <v>8465</v>
      </c>
      <c r="Y101" s="49">
        <v>0.01</v>
      </c>
      <c r="Z101" s="234"/>
      <c r="AA101" s="234"/>
      <c r="AB101" s="234"/>
    </row>
    <row r="102" spans="1:28" ht="41.25" x14ac:dyDescent="0.2">
      <c r="A102" s="234"/>
      <c r="B102" s="234"/>
      <c r="C102" s="234"/>
      <c r="D102" s="234"/>
      <c r="E102" s="234"/>
      <c r="F102" s="234"/>
      <c r="G102" s="234"/>
      <c r="H102" s="234"/>
      <c r="I102" s="234"/>
      <c r="J102" s="234"/>
      <c r="K102" s="234"/>
      <c r="L102" s="234"/>
      <c r="M102" s="234"/>
      <c r="N102" s="234"/>
      <c r="O102" s="234"/>
      <c r="P102" s="234"/>
      <c r="Q102" s="234"/>
      <c r="R102" s="234"/>
      <c r="S102" s="234"/>
      <c r="T102" s="277"/>
      <c r="U102" s="49" t="s">
        <v>6045</v>
      </c>
      <c r="V102" s="49" t="s">
        <v>68</v>
      </c>
      <c r="W102" s="49" t="s">
        <v>38</v>
      </c>
      <c r="X102" s="49" t="s">
        <v>8466</v>
      </c>
      <c r="Y102" s="49">
        <v>2.9000000000000001E-2</v>
      </c>
      <c r="Z102" s="234"/>
      <c r="AA102" s="234"/>
      <c r="AB102" s="234"/>
    </row>
    <row r="103" spans="1:28" ht="38.25" x14ac:dyDescent="0.2">
      <c r="A103" s="227"/>
      <c r="B103" s="227"/>
      <c r="C103" s="227"/>
      <c r="D103" s="227"/>
      <c r="E103" s="227"/>
      <c r="F103" s="227"/>
      <c r="G103" s="227"/>
      <c r="H103" s="227"/>
      <c r="I103" s="227"/>
      <c r="J103" s="227"/>
      <c r="K103" s="227"/>
      <c r="L103" s="227"/>
      <c r="M103" s="227"/>
      <c r="N103" s="227"/>
      <c r="O103" s="227"/>
      <c r="P103" s="227"/>
      <c r="Q103" s="227"/>
      <c r="R103" s="227"/>
      <c r="S103" s="227"/>
      <c r="T103" s="23" t="s">
        <v>2148</v>
      </c>
      <c r="U103" s="65" t="s">
        <v>6046</v>
      </c>
      <c r="V103" s="65" t="s">
        <v>6047</v>
      </c>
      <c r="W103" s="65" t="s">
        <v>379</v>
      </c>
      <c r="X103" s="65" t="s">
        <v>44</v>
      </c>
      <c r="Y103" s="65">
        <v>2.5999999999999999E-2</v>
      </c>
      <c r="Z103" s="65"/>
      <c r="AA103" s="227"/>
      <c r="AB103" s="227"/>
    </row>
    <row r="104" spans="1:28" ht="76.5" x14ac:dyDescent="0.2">
      <c r="A104" s="49">
        <v>32</v>
      </c>
      <c r="B104" s="49" t="s">
        <v>6048</v>
      </c>
      <c r="C104" s="49" t="s">
        <v>2745</v>
      </c>
      <c r="D104" s="49" t="s">
        <v>6049</v>
      </c>
      <c r="E104" s="49" t="s">
        <v>24</v>
      </c>
      <c r="F104" s="49" t="s">
        <v>6050</v>
      </c>
      <c r="G104" s="49" t="s">
        <v>5646</v>
      </c>
      <c r="H104" s="49" t="s">
        <v>6051</v>
      </c>
      <c r="I104" s="49" t="s">
        <v>5854</v>
      </c>
      <c r="J104" s="49" t="s">
        <v>5601</v>
      </c>
      <c r="K104" s="49">
        <v>160</v>
      </c>
      <c r="L104" s="49" t="s">
        <v>6052</v>
      </c>
      <c r="M104" s="49" t="s">
        <v>3391</v>
      </c>
      <c r="N104" s="49">
        <v>104</v>
      </c>
      <c r="O104" s="49" t="s">
        <v>6053</v>
      </c>
      <c r="P104" s="49" t="s">
        <v>6054</v>
      </c>
      <c r="Q104" s="49">
        <v>56</v>
      </c>
      <c r="R104" s="49" t="s">
        <v>6055</v>
      </c>
      <c r="S104" s="49" t="s">
        <v>6056</v>
      </c>
      <c r="T104" s="20" t="s">
        <v>99</v>
      </c>
      <c r="U104" s="49" t="s">
        <v>100</v>
      </c>
      <c r="V104" s="49" t="s">
        <v>37</v>
      </c>
      <c r="W104" s="49" t="s">
        <v>32</v>
      </c>
      <c r="X104" s="49" t="s">
        <v>8467</v>
      </c>
      <c r="Y104" s="49">
        <v>1.9E-2</v>
      </c>
      <c r="Z104" s="49" t="s">
        <v>6057</v>
      </c>
      <c r="AA104" s="49" t="s">
        <v>759</v>
      </c>
      <c r="AB104" s="49">
        <v>25358426</v>
      </c>
    </row>
    <row r="105" spans="1:28" ht="41.25" x14ac:dyDescent="0.2">
      <c r="A105" s="240">
        <v>33</v>
      </c>
      <c r="B105" s="240" t="s">
        <v>6058</v>
      </c>
      <c r="C105" s="240" t="s">
        <v>5942</v>
      </c>
      <c r="D105" s="240" t="s">
        <v>6059</v>
      </c>
      <c r="E105" s="240" t="s">
        <v>24</v>
      </c>
      <c r="F105" s="240" t="s">
        <v>6060</v>
      </c>
      <c r="G105" s="240" t="s">
        <v>5646</v>
      </c>
      <c r="H105" s="240" t="s">
        <v>6061</v>
      </c>
      <c r="I105" s="240"/>
      <c r="J105" s="240" t="s">
        <v>5601</v>
      </c>
      <c r="K105" s="240">
        <v>239</v>
      </c>
      <c r="L105" s="240"/>
      <c r="M105" s="240"/>
      <c r="N105" s="240">
        <v>154</v>
      </c>
      <c r="O105" s="240"/>
      <c r="P105" s="240"/>
      <c r="Q105" s="240">
        <v>85</v>
      </c>
      <c r="R105" s="240"/>
      <c r="S105" s="240"/>
      <c r="T105" s="284" t="s">
        <v>522</v>
      </c>
      <c r="U105" s="49" t="s">
        <v>6062</v>
      </c>
      <c r="V105" s="49" t="s">
        <v>151</v>
      </c>
      <c r="W105" s="49" t="s">
        <v>69</v>
      </c>
      <c r="X105" s="49" t="s">
        <v>8468</v>
      </c>
      <c r="Y105" s="87" t="s">
        <v>8469</v>
      </c>
      <c r="Z105" s="240" t="s">
        <v>5839</v>
      </c>
      <c r="AA105" s="240" t="s">
        <v>6063</v>
      </c>
      <c r="AB105" s="240">
        <v>25226239</v>
      </c>
    </row>
    <row r="106" spans="1:28" ht="41.25" x14ac:dyDescent="0.2">
      <c r="A106" s="234"/>
      <c r="B106" s="234"/>
      <c r="C106" s="234"/>
      <c r="D106" s="234"/>
      <c r="E106" s="234"/>
      <c r="F106" s="234"/>
      <c r="G106" s="234"/>
      <c r="H106" s="234"/>
      <c r="I106" s="234"/>
      <c r="J106" s="234"/>
      <c r="K106" s="234"/>
      <c r="L106" s="234"/>
      <c r="M106" s="234"/>
      <c r="N106" s="234"/>
      <c r="O106" s="234"/>
      <c r="P106" s="234"/>
      <c r="Q106" s="234"/>
      <c r="R106" s="234"/>
      <c r="S106" s="234"/>
      <c r="T106" s="285"/>
      <c r="U106" s="49" t="s">
        <v>6064</v>
      </c>
      <c r="V106" s="49" t="s">
        <v>37</v>
      </c>
      <c r="W106" s="49" t="s">
        <v>38</v>
      </c>
      <c r="X106" s="49" t="s">
        <v>8470</v>
      </c>
      <c r="Y106" s="87">
        <v>1.5699999999999999E-5</v>
      </c>
      <c r="Z106" s="234"/>
      <c r="AA106" s="234"/>
      <c r="AB106" s="234"/>
    </row>
    <row r="107" spans="1:28" ht="41.25" x14ac:dyDescent="0.2">
      <c r="A107" s="234"/>
      <c r="B107" s="234"/>
      <c r="C107" s="234"/>
      <c r="D107" s="234"/>
      <c r="E107" s="234"/>
      <c r="F107" s="234"/>
      <c r="G107" s="234"/>
      <c r="H107" s="234"/>
      <c r="I107" s="234"/>
      <c r="J107" s="234"/>
      <c r="K107" s="234"/>
      <c r="L107" s="234"/>
      <c r="M107" s="234"/>
      <c r="N107" s="234"/>
      <c r="O107" s="234"/>
      <c r="P107" s="234"/>
      <c r="Q107" s="234"/>
      <c r="R107" s="234"/>
      <c r="S107" s="234"/>
      <c r="T107" s="285"/>
      <c r="U107" s="49" t="s">
        <v>6065</v>
      </c>
      <c r="V107" s="49" t="s">
        <v>184</v>
      </c>
      <c r="W107" s="49" t="s">
        <v>169</v>
      </c>
      <c r="X107" s="49" t="s">
        <v>8471</v>
      </c>
      <c r="Y107" s="87" t="s">
        <v>8472</v>
      </c>
      <c r="Z107" s="234"/>
      <c r="AA107" s="234"/>
      <c r="AB107" s="234"/>
    </row>
    <row r="108" spans="1:28" ht="41.25" x14ac:dyDescent="0.2">
      <c r="A108" s="234"/>
      <c r="B108" s="234"/>
      <c r="C108" s="234"/>
      <c r="D108" s="234"/>
      <c r="E108" s="234"/>
      <c r="F108" s="234"/>
      <c r="G108" s="234"/>
      <c r="H108" s="234"/>
      <c r="I108" s="234"/>
      <c r="J108" s="234"/>
      <c r="K108" s="234"/>
      <c r="L108" s="234"/>
      <c r="M108" s="234"/>
      <c r="N108" s="234"/>
      <c r="O108" s="234"/>
      <c r="P108" s="234"/>
      <c r="Q108" s="234"/>
      <c r="R108" s="234"/>
      <c r="S108" s="234"/>
      <c r="T108" s="277"/>
      <c r="U108" s="49" t="s">
        <v>1536</v>
      </c>
      <c r="V108" s="49" t="s">
        <v>111</v>
      </c>
      <c r="W108" s="49" t="s">
        <v>38</v>
      </c>
      <c r="X108" s="49" t="s">
        <v>8473</v>
      </c>
      <c r="Y108" s="87" t="s">
        <v>8474</v>
      </c>
      <c r="Z108" s="234"/>
      <c r="AA108" s="234"/>
      <c r="AB108" s="234"/>
    </row>
    <row r="109" spans="1:28" ht="41.25" x14ac:dyDescent="0.2">
      <c r="A109" s="234"/>
      <c r="B109" s="234"/>
      <c r="C109" s="234"/>
      <c r="D109" s="234"/>
      <c r="E109" s="234"/>
      <c r="F109" s="234"/>
      <c r="G109" s="234"/>
      <c r="H109" s="234"/>
      <c r="I109" s="234"/>
      <c r="J109" s="234"/>
      <c r="K109" s="234"/>
      <c r="L109" s="234"/>
      <c r="M109" s="234"/>
      <c r="N109" s="234"/>
      <c r="O109" s="234"/>
      <c r="P109" s="234"/>
      <c r="Q109" s="234"/>
      <c r="R109" s="234"/>
      <c r="S109" s="234"/>
      <c r="T109" s="284" t="s">
        <v>6066</v>
      </c>
      <c r="U109" s="49" t="s">
        <v>6067</v>
      </c>
      <c r="V109" s="49" t="s">
        <v>37</v>
      </c>
      <c r="W109" s="49" t="s">
        <v>38</v>
      </c>
      <c r="X109" s="49" t="s">
        <v>8475</v>
      </c>
      <c r="Y109" s="87" t="s">
        <v>8476</v>
      </c>
      <c r="Z109" s="234"/>
      <c r="AA109" s="234"/>
      <c r="AB109" s="234"/>
    </row>
    <row r="110" spans="1:28" ht="41.25" x14ac:dyDescent="0.2">
      <c r="A110" s="234"/>
      <c r="B110" s="234"/>
      <c r="C110" s="234"/>
      <c r="D110" s="234"/>
      <c r="E110" s="234"/>
      <c r="F110" s="234"/>
      <c r="G110" s="234"/>
      <c r="H110" s="234"/>
      <c r="I110" s="234"/>
      <c r="J110" s="234"/>
      <c r="K110" s="234"/>
      <c r="L110" s="234"/>
      <c r="M110" s="234"/>
      <c r="N110" s="234"/>
      <c r="O110" s="234"/>
      <c r="P110" s="234"/>
      <c r="Q110" s="234"/>
      <c r="R110" s="234"/>
      <c r="S110" s="234"/>
      <c r="T110" s="277"/>
      <c r="U110" s="49" t="s">
        <v>6068</v>
      </c>
      <c r="V110" s="49" t="s">
        <v>111</v>
      </c>
      <c r="W110" s="49" t="s">
        <v>69</v>
      </c>
      <c r="X110" s="49" t="s">
        <v>8477</v>
      </c>
      <c r="Y110" s="87" t="s">
        <v>8478</v>
      </c>
      <c r="Z110" s="234"/>
      <c r="AA110" s="234"/>
      <c r="AB110" s="234"/>
    </row>
    <row r="111" spans="1:28" ht="38.25" x14ac:dyDescent="0.2">
      <c r="A111" s="234"/>
      <c r="B111" s="234"/>
      <c r="C111" s="234"/>
      <c r="D111" s="234"/>
      <c r="E111" s="234"/>
      <c r="F111" s="234"/>
      <c r="G111" s="234"/>
      <c r="H111" s="234"/>
      <c r="I111" s="234"/>
      <c r="J111" s="234"/>
      <c r="K111" s="234"/>
      <c r="L111" s="234"/>
      <c r="M111" s="234"/>
      <c r="N111" s="234"/>
      <c r="O111" s="234"/>
      <c r="P111" s="234"/>
      <c r="Q111" s="234"/>
      <c r="R111" s="234"/>
      <c r="S111" s="234"/>
      <c r="T111" s="284" t="s">
        <v>3108</v>
      </c>
      <c r="U111" s="49" t="s">
        <v>6069</v>
      </c>
      <c r="V111" s="49" t="s">
        <v>31</v>
      </c>
      <c r="W111" s="49" t="s">
        <v>6070</v>
      </c>
      <c r="X111" s="49" t="s">
        <v>44</v>
      </c>
      <c r="Y111" s="87">
        <v>2.33E-4</v>
      </c>
      <c r="Z111" s="234"/>
      <c r="AA111" s="234"/>
      <c r="AB111" s="234"/>
    </row>
    <row r="112" spans="1:28" ht="25.5" x14ac:dyDescent="0.2">
      <c r="A112" s="234"/>
      <c r="B112" s="234"/>
      <c r="C112" s="234"/>
      <c r="D112" s="234"/>
      <c r="E112" s="234"/>
      <c r="F112" s="234"/>
      <c r="G112" s="234"/>
      <c r="H112" s="234"/>
      <c r="I112" s="234"/>
      <c r="J112" s="234"/>
      <c r="K112" s="234"/>
      <c r="L112" s="234"/>
      <c r="M112" s="234"/>
      <c r="N112" s="234"/>
      <c r="O112" s="234"/>
      <c r="P112" s="234"/>
      <c r="Q112" s="234"/>
      <c r="R112" s="234"/>
      <c r="S112" s="234"/>
      <c r="T112" s="277"/>
      <c r="U112" s="49" t="s">
        <v>6071</v>
      </c>
      <c r="V112" s="49" t="s">
        <v>553</v>
      </c>
      <c r="W112" s="49" t="s">
        <v>6072</v>
      </c>
      <c r="X112" s="49" t="s">
        <v>2018</v>
      </c>
      <c r="Y112" s="87">
        <v>6.8899999999999994E-5</v>
      </c>
      <c r="Z112" s="234"/>
      <c r="AA112" s="234"/>
      <c r="AB112" s="234"/>
    </row>
    <row r="113" spans="1:28" ht="41.25" x14ac:dyDescent="0.2">
      <c r="A113" s="234"/>
      <c r="B113" s="234"/>
      <c r="C113" s="234"/>
      <c r="D113" s="234"/>
      <c r="E113" s="234"/>
      <c r="F113" s="234"/>
      <c r="G113" s="234"/>
      <c r="H113" s="234"/>
      <c r="I113" s="234"/>
      <c r="J113" s="234"/>
      <c r="K113" s="234"/>
      <c r="L113" s="234"/>
      <c r="M113" s="234"/>
      <c r="N113" s="234"/>
      <c r="O113" s="234"/>
      <c r="P113" s="234"/>
      <c r="Q113" s="234"/>
      <c r="R113" s="234"/>
      <c r="S113" s="234"/>
      <c r="T113" s="284" t="s">
        <v>2078</v>
      </c>
      <c r="U113" s="49" t="s">
        <v>6073</v>
      </c>
      <c r="V113" s="49" t="s">
        <v>111</v>
      </c>
      <c r="W113" s="49" t="s">
        <v>2007</v>
      </c>
      <c r="X113" s="49" t="s">
        <v>8479</v>
      </c>
      <c r="Y113" s="87">
        <v>2.92E-4</v>
      </c>
      <c r="Z113" s="234"/>
      <c r="AA113" s="234"/>
      <c r="AB113" s="234"/>
    </row>
    <row r="114" spans="1:28" ht="41.25" x14ac:dyDescent="0.2">
      <c r="A114" s="234"/>
      <c r="B114" s="234"/>
      <c r="C114" s="234"/>
      <c r="D114" s="234"/>
      <c r="E114" s="234"/>
      <c r="F114" s="234"/>
      <c r="G114" s="234"/>
      <c r="H114" s="234"/>
      <c r="I114" s="234"/>
      <c r="J114" s="234"/>
      <c r="K114" s="234"/>
      <c r="L114" s="234"/>
      <c r="M114" s="234"/>
      <c r="N114" s="234"/>
      <c r="O114" s="234"/>
      <c r="P114" s="234"/>
      <c r="Q114" s="234"/>
      <c r="R114" s="234"/>
      <c r="S114" s="234"/>
      <c r="T114" s="285"/>
      <c r="U114" s="49" t="s">
        <v>2120</v>
      </c>
      <c r="V114" s="49" t="s">
        <v>190</v>
      </c>
      <c r="W114" s="49" t="s">
        <v>169</v>
      </c>
      <c r="X114" s="49" t="s">
        <v>8480</v>
      </c>
      <c r="Y114" s="87" t="s">
        <v>8481</v>
      </c>
      <c r="Z114" s="234"/>
      <c r="AA114" s="234"/>
      <c r="AB114" s="234"/>
    </row>
    <row r="115" spans="1:28" ht="25.5" x14ac:dyDescent="0.2">
      <c r="A115" s="234"/>
      <c r="B115" s="234"/>
      <c r="C115" s="234"/>
      <c r="D115" s="234"/>
      <c r="E115" s="234"/>
      <c r="F115" s="234"/>
      <c r="G115" s="234"/>
      <c r="H115" s="234"/>
      <c r="I115" s="234"/>
      <c r="J115" s="234"/>
      <c r="K115" s="234"/>
      <c r="L115" s="234"/>
      <c r="M115" s="234"/>
      <c r="N115" s="234"/>
      <c r="O115" s="234"/>
      <c r="P115" s="234"/>
      <c r="Q115" s="234"/>
      <c r="R115" s="234"/>
      <c r="S115" s="234"/>
      <c r="T115" s="285"/>
      <c r="U115" s="49" t="s">
        <v>3583</v>
      </c>
      <c r="V115" s="49" t="s">
        <v>1561</v>
      </c>
      <c r="W115" s="49" t="s">
        <v>6074</v>
      </c>
      <c r="X115" s="49" t="s">
        <v>6075</v>
      </c>
      <c r="Y115" s="87">
        <v>6.0060000000000001E-3</v>
      </c>
      <c r="Z115" s="234"/>
      <c r="AA115" s="234"/>
      <c r="AB115" s="234"/>
    </row>
    <row r="116" spans="1:28" ht="25.5" x14ac:dyDescent="0.2">
      <c r="A116" s="227"/>
      <c r="B116" s="227"/>
      <c r="C116" s="227"/>
      <c r="D116" s="227"/>
      <c r="E116" s="227"/>
      <c r="F116" s="227"/>
      <c r="G116" s="227"/>
      <c r="H116" s="227"/>
      <c r="I116" s="227"/>
      <c r="J116" s="227"/>
      <c r="K116" s="227"/>
      <c r="L116" s="227"/>
      <c r="M116" s="227"/>
      <c r="N116" s="227"/>
      <c r="O116" s="227"/>
      <c r="P116" s="227"/>
      <c r="Q116" s="227"/>
      <c r="R116" s="227"/>
      <c r="S116" s="227"/>
      <c r="T116" s="277"/>
      <c r="U116" s="49" t="s">
        <v>2542</v>
      </c>
      <c r="V116" s="49" t="s">
        <v>6076</v>
      </c>
      <c r="W116" s="49" t="s">
        <v>6077</v>
      </c>
      <c r="X116" s="49" t="s">
        <v>6078</v>
      </c>
      <c r="Y116" s="87">
        <v>2.006E-4</v>
      </c>
      <c r="Z116" s="227"/>
      <c r="AA116" s="227"/>
      <c r="AB116" s="227"/>
    </row>
    <row r="117" spans="1:28" ht="102" x14ac:dyDescent="0.2">
      <c r="A117" s="49">
        <v>34</v>
      </c>
      <c r="B117" s="49" t="s">
        <v>6079</v>
      </c>
      <c r="C117" s="49" t="s">
        <v>6080</v>
      </c>
      <c r="D117" s="49" t="s">
        <v>6081</v>
      </c>
      <c r="E117" s="49" t="s">
        <v>24</v>
      </c>
      <c r="F117" s="49" t="s">
        <v>6082</v>
      </c>
      <c r="G117" s="49" t="s">
        <v>5646</v>
      </c>
      <c r="H117" s="49" t="s">
        <v>5846</v>
      </c>
      <c r="I117" s="49" t="s">
        <v>5897</v>
      </c>
      <c r="J117" s="49" t="s">
        <v>6083</v>
      </c>
      <c r="K117" s="49">
        <v>208</v>
      </c>
      <c r="L117" s="49" t="s">
        <v>6084</v>
      </c>
      <c r="M117" s="49" t="s">
        <v>6085</v>
      </c>
      <c r="N117" s="49">
        <v>37</v>
      </c>
      <c r="O117" s="49" t="s">
        <v>44</v>
      </c>
      <c r="P117" s="49" t="s">
        <v>44</v>
      </c>
      <c r="Q117" s="49">
        <v>108</v>
      </c>
      <c r="R117" s="49" t="s">
        <v>44</v>
      </c>
      <c r="S117" s="49" t="s">
        <v>44</v>
      </c>
      <c r="T117" s="20" t="s">
        <v>547</v>
      </c>
      <c r="U117" s="49" t="s">
        <v>1134</v>
      </c>
      <c r="V117" s="49" t="s">
        <v>190</v>
      </c>
      <c r="W117" s="49" t="s">
        <v>169</v>
      </c>
      <c r="X117" s="49" t="s">
        <v>44</v>
      </c>
      <c r="Y117" s="49">
        <v>4.2999999999999997E-2</v>
      </c>
      <c r="Z117" s="49" t="s">
        <v>5839</v>
      </c>
      <c r="AA117" s="49" t="s">
        <v>759</v>
      </c>
      <c r="AB117" s="49">
        <v>25086452</v>
      </c>
    </row>
    <row r="118" spans="1:28" ht="76.5" x14ac:dyDescent="0.2">
      <c r="A118" s="49">
        <v>35</v>
      </c>
      <c r="B118" s="49" t="s">
        <v>6086</v>
      </c>
      <c r="C118" s="49" t="s">
        <v>384</v>
      </c>
      <c r="D118" s="49" t="s">
        <v>6087</v>
      </c>
      <c r="E118" s="49" t="s">
        <v>24</v>
      </c>
      <c r="F118" s="49" t="s">
        <v>6088</v>
      </c>
      <c r="G118" s="49" t="s">
        <v>5646</v>
      </c>
      <c r="H118" s="49" t="s">
        <v>5647</v>
      </c>
      <c r="I118" s="49" t="s">
        <v>6089</v>
      </c>
      <c r="J118" s="49" t="s">
        <v>6083</v>
      </c>
      <c r="K118" s="49">
        <v>187</v>
      </c>
      <c r="L118" s="49" t="s">
        <v>6090</v>
      </c>
      <c r="M118" s="49" t="s">
        <v>6091</v>
      </c>
      <c r="N118" s="49">
        <v>108</v>
      </c>
      <c r="O118" s="49" t="s">
        <v>44</v>
      </c>
      <c r="P118" s="49" t="s">
        <v>44</v>
      </c>
      <c r="Q118" s="49">
        <v>52</v>
      </c>
      <c r="R118" s="49" t="s">
        <v>44</v>
      </c>
      <c r="S118" s="49" t="s">
        <v>44</v>
      </c>
      <c r="T118" s="20" t="s">
        <v>405</v>
      </c>
      <c r="U118" s="49" t="s">
        <v>415</v>
      </c>
      <c r="V118" s="49" t="s">
        <v>111</v>
      </c>
      <c r="W118" s="49" t="s">
        <v>6092</v>
      </c>
      <c r="X118" s="49" t="s">
        <v>6093</v>
      </c>
      <c r="Y118" s="49">
        <v>1.4999999999999999E-2</v>
      </c>
      <c r="Z118" s="49" t="s">
        <v>5839</v>
      </c>
      <c r="AA118" s="49" t="s">
        <v>6094</v>
      </c>
      <c r="AB118" s="49">
        <v>25074447</v>
      </c>
    </row>
    <row r="119" spans="1:28" ht="25.5" x14ac:dyDescent="0.2">
      <c r="A119" s="240">
        <v>36</v>
      </c>
      <c r="B119" s="240" t="s">
        <v>6095</v>
      </c>
      <c r="C119" s="240" t="s">
        <v>3093</v>
      </c>
      <c r="D119" s="240" t="s">
        <v>5743</v>
      </c>
      <c r="E119" s="240" t="s">
        <v>24</v>
      </c>
      <c r="F119" s="240" t="s">
        <v>6096</v>
      </c>
      <c r="G119" s="240" t="s">
        <v>5646</v>
      </c>
      <c r="H119" s="240" t="s">
        <v>6097</v>
      </c>
      <c r="I119" s="240" t="s">
        <v>6098</v>
      </c>
      <c r="J119" s="240" t="s">
        <v>5649</v>
      </c>
      <c r="K119" s="240">
        <v>146</v>
      </c>
      <c r="L119" s="73"/>
      <c r="M119" s="240" t="s">
        <v>44</v>
      </c>
      <c r="N119" s="240">
        <v>94</v>
      </c>
      <c r="O119" s="240" t="s">
        <v>44</v>
      </c>
      <c r="P119" s="240" t="s">
        <v>44</v>
      </c>
      <c r="Q119" s="240">
        <v>52</v>
      </c>
      <c r="R119" s="240" t="s">
        <v>44</v>
      </c>
      <c r="S119" s="240" t="s">
        <v>44</v>
      </c>
      <c r="T119" s="20" t="s">
        <v>2327</v>
      </c>
      <c r="U119" s="49" t="s">
        <v>2328</v>
      </c>
      <c r="V119" s="49" t="s">
        <v>298</v>
      </c>
      <c r="W119" s="49" t="s">
        <v>6099</v>
      </c>
      <c r="X119" s="49" t="s">
        <v>44</v>
      </c>
      <c r="Y119" s="49" t="s">
        <v>8482</v>
      </c>
      <c r="Z119" s="240" t="s">
        <v>5751</v>
      </c>
      <c r="AA119" s="240" t="s">
        <v>6100</v>
      </c>
      <c r="AB119" s="240">
        <v>25043320</v>
      </c>
    </row>
    <row r="120" spans="1:28" ht="25.5" x14ac:dyDescent="0.2">
      <c r="A120" s="227"/>
      <c r="B120" s="227"/>
      <c r="C120" s="227"/>
      <c r="D120" s="227"/>
      <c r="E120" s="227"/>
      <c r="F120" s="227"/>
      <c r="G120" s="227"/>
      <c r="H120" s="227"/>
      <c r="I120" s="227"/>
      <c r="J120" s="227"/>
      <c r="K120" s="227"/>
      <c r="L120" s="73"/>
      <c r="M120" s="227"/>
      <c r="N120" s="227"/>
      <c r="O120" s="227"/>
      <c r="P120" s="227"/>
      <c r="Q120" s="227"/>
      <c r="R120" s="227"/>
      <c r="S120" s="227"/>
      <c r="T120" s="20" t="s">
        <v>6101</v>
      </c>
      <c r="U120" s="49" t="s">
        <v>6102</v>
      </c>
      <c r="V120" s="49" t="s">
        <v>190</v>
      </c>
      <c r="W120" s="49" t="s">
        <v>558</v>
      </c>
      <c r="X120" s="49" t="s">
        <v>44</v>
      </c>
      <c r="Y120" s="49" t="s">
        <v>8483</v>
      </c>
      <c r="Z120" s="227"/>
      <c r="AA120" s="227"/>
      <c r="AB120" s="227"/>
    </row>
    <row r="121" spans="1:28" ht="63.75" x14ac:dyDescent="0.2">
      <c r="A121" s="49">
        <v>37</v>
      </c>
      <c r="B121" s="49" t="s">
        <v>6103</v>
      </c>
      <c r="C121" s="49" t="s">
        <v>6104</v>
      </c>
      <c r="D121" s="49" t="s">
        <v>6105</v>
      </c>
      <c r="E121" s="49" t="s">
        <v>24</v>
      </c>
      <c r="F121" s="49" t="s">
        <v>6106</v>
      </c>
      <c r="G121" s="49" t="s">
        <v>6107</v>
      </c>
      <c r="H121" s="49" t="s">
        <v>44</v>
      </c>
      <c r="I121" s="49" t="s">
        <v>44</v>
      </c>
      <c r="J121" s="49" t="s">
        <v>5627</v>
      </c>
      <c r="K121" s="49">
        <v>97</v>
      </c>
      <c r="L121" s="49" t="s">
        <v>6108</v>
      </c>
      <c r="M121" s="49" t="s">
        <v>6109</v>
      </c>
      <c r="N121" s="49">
        <v>63</v>
      </c>
      <c r="O121" s="49" t="s">
        <v>44</v>
      </c>
      <c r="P121" s="49" t="s">
        <v>44</v>
      </c>
      <c r="Q121" s="49">
        <v>34</v>
      </c>
      <c r="R121" s="49" t="s">
        <v>44</v>
      </c>
      <c r="S121" s="49" t="s">
        <v>44</v>
      </c>
      <c r="T121" s="20" t="s">
        <v>2078</v>
      </c>
      <c r="U121" s="49" t="s">
        <v>6110</v>
      </c>
      <c r="V121" s="49" t="s">
        <v>111</v>
      </c>
      <c r="W121" s="49" t="s">
        <v>38</v>
      </c>
      <c r="X121" s="49" t="s">
        <v>8484</v>
      </c>
      <c r="Y121" s="49">
        <v>5.0000000000000001E-3</v>
      </c>
      <c r="Z121" s="49" t="s">
        <v>5839</v>
      </c>
      <c r="AA121" s="49" t="s">
        <v>6094</v>
      </c>
      <c r="AB121" s="49">
        <v>24958631</v>
      </c>
    </row>
    <row r="122" spans="1:28" ht="63.75" x14ac:dyDescent="0.2">
      <c r="A122" s="49">
        <v>38</v>
      </c>
      <c r="B122" s="49" t="s">
        <v>6111</v>
      </c>
      <c r="C122" s="49" t="s">
        <v>5942</v>
      </c>
      <c r="D122" s="49" t="s">
        <v>6112</v>
      </c>
      <c r="E122" s="49" t="s">
        <v>24</v>
      </c>
      <c r="F122" s="49" t="s">
        <v>5999</v>
      </c>
      <c r="G122" s="49" t="s">
        <v>6113</v>
      </c>
      <c r="H122" s="49" t="s">
        <v>6114</v>
      </c>
      <c r="I122" s="49" t="s">
        <v>6115</v>
      </c>
      <c r="J122" s="49" t="s">
        <v>5627</v>
      </c>
      <c r="K122" s="49">
        <v>283</v>
      </c>
      <c r="L122" s="49" t="s">
        <v>6116</v>
      </c>
      <c r="M122" s="49" t="s">
        <v>6117</v>
      </c>
      <c r="N122" s="49">
        <v>100</v>
      </c>
      <c r="O122" s="49" t="s">
        <v>44</v>
      </c>
      <c r="P122" s="49" t="s">
        <v>44</v>
      </c>
      <c r="Q122" s="49">
        <v>183</v>
      </c>
      <c r="R122" s="49" t="s">
        <v>44</v>
      </c>
      <c r="S122" s="49" t="s">
        <v>44</v>
      </c>
      <c r="T122" s="20" t="s">
        <v>2718</v>
      </c>
      <c r="U122" s="49" t="s">
        <v>2542</v>
      </c>
      <c r="V122" s="49" t="s">
        <v>6118</v>
      </c>
      <c r="W122" s="49" t="s">
        <v>6119</v>
      </c>
      <c r="X122" s="49" t="s">
        <v>8485</v>
      </c>
      <c r="Y122" s="49" t="s">
        <v>8486</v>
      </c>
      <c r="Z122" s="49" t="s">
        <v>5839</v>
      </c>
      <c r="AA122" s="49" t="s">
        <v>759</v>
      </c>
      <c r="AB122" s="49">
        <v>24911443</v>
      </c>
    </row>
    <row r="123" spans="1:28" ht="28.5" x14ac:dyDescent="0.2">
      <c r="A123" s="201">
        <v>39</v>
      </c>
      <c r="B123" s="201" t="s">
        <v>6120</v>
      </c>
      <c r="C123" s="201" t="s">
        <v>2745</v>
      </c>
      <c r="D123" s="201" t="s">
        <v>6112</v>
      </c>
      <c r="E123" s="201" t="s">
        <v>24</v>
      </c>
      <c r="F123" s="201" t="s">
        <v>6121</v>
      </c>
      <c r="G123" s="201" t="s">
        <v>5646</v>
      </c>
      <c r="H123" s="201" t="s">
        <v>6122</v>
      </c>
      <c r="I123" s="201" t="s">
        <v>6123</v>
      </c>
      <c r="J123" s="201" t="s">
        <v>5649</v>
      </c>
      <c r="K123" s="201">
        <v>123</v>
      </c>
      <c r="L123" s="201" t="s">
        <v>6124</v>
      </c>
      <c r="M123" s="201" t="s">
        <v>6125</v>
      </c>
      <c r="N123" s="201">
        <v>24</v>
      </c>
      <c r="O123" s="240" t="s">
        <v>44</v>
      </c>
      <c r="P123" s="240" t="s">
        <v>44</v>
      </c>
      <c r="Q123" s="201">
        <v>35</v>
      </c>
      <c r="R123" s="201" t="s">
        <v>44</v>
      </c>
      <c r="S123" s="201" t="s">
        <v>44</v>
      </c>
      <c r="T123" s="278" t="s">
        <v>765</v>
      </c>
      <c r="U123" s="49" t="s">
        <v>6126</v>
      </c>
      <c r="V123" s="49" t="s">
        <v>190</v>
      </c>
      <c r="W123" s="49" t="s">
        <v>32</v>
      </c>
      <c r="X123" s="49" t="s">
        <v>8487</v>
      </c>
      <c r="Y123" s="49" t="s">
        <v>8488</v>
      </c>
      <c r="Z123" s="201" t="s">
        <v>5842</v>
      </c>
      <c r="AA123" s="201" t="s">
        <v>6127</v>
      </c>
      <c r="AB123" s="201">
        <v>24814141</v>
      </c>
    </row>
    <row r="124" spans="1:28" ht="28.5" x14ac:dyDescent="0.2">
      <c r="A124" s="201"/>
      <c r="B124" s="201"/>
      <c r="C124" s="201"/>
      <c r="D124" s="201"/>
      <c r="E124" s="201"/>
      <c r="F124" s="201"/>
      <c r="G124" s="201"/>
      <c r="H124" s="201"/>
      <c r="I124" s="201"/>
      <c r="J124" s="201"/>
      <c r="K124" s="201"/>
      <c r="L124" s="201"/>
      <c r="M124" s="201"/>
      <c r="N124" s="201"/>
      <c r="O124" s="234"/>
      <c r="P124" s="234"/>
      <c r="Q124" s="201"/>
      <c r="R124" s="201"/>
      <c r="S124" s="201"/>
      <c r="T124" s="278"/>
      <c r="U124" s="49" t="s">
        <v>6128</v>
      </c>
      <c r="V124" s="49" t="s">
        <v>68</v>
      </c>
      <c r="W124" s="49" t="s">
        <v>69</v>
      </c>
      <c r="X124" s="49" t="s">
        <v>8487</v>
      </c>
      <c r="Y124" s="49" t="s">
        <v>8488</v>
      </c>
      <c r="Z124" s="201"/>
      <c r="AA124" s="201"/>
      <c r="AB124" s="201"/>
    </row>
    <row r="125" spans="1:28" ht="25.5" x14ac:dyDescent="0.2">
      <c r="A125" s="201"/>
      <c r="B125" s="201"/>
      <c r="C125" s="201"/>
      <c r="D125" s="201"/>
      <c r="E125" s="201"/>
      <c r="F125" s="201"/>
      <c r="G125" s="201"/>
      <c r="H125" s="201"/>
      <c r="I125" s="201"/>
      <c r="J125" s="201"/>
      <c r="K125" s="201"/>
      <c r="L125" s="201"/>
      <c r="M125" s="201"/>
      <c r="N125" s="201"/>
      <c r="O125" s="227"/>
      <c r="P125" s="227"/>
      <c r="Q125" s="201"/>
      <c r="R125" s="201"/>
      <c r="S125" s="201"/>
      <c r="T125" s="278"/>
      <c r="U125" s="49" t="s">
        <v>6129</v>
      </c>
      <c r="V125" s="49" t="s">
        <v>168</v>
      </c>
      <c r="W125" s="49" t="s">
        <v>169</v>
      </c>
      <c r="X125" s="49" t="s">
        <v>6130</v>
      </c>
      <c r="Y125" s="49" t="s">
        <v>8453</v>
      </c>
      <c r="Z125" s="201"/>
      <c r="AA125" s="201"/>
      <c r="AB125" s="201"/>
    </row>
    <row r="126" spans="1:28" ht="41.25" x14ac:dyDescent="0.2">
      <c r="A126" s="240">
        <v>40</v>
      </c>
      <c r="B126" s="240" t="s">
        <v>6131</v>
      </c>
      <c r="C126" s="240" t="s">
        <v>22</v>
      </c>
      <c r="D126" s="240" t="s">
        <v>5728</v>
      </c>
      <c r="E126" s="240" t="s">
        <v>24</v>
      </c>
      <c r="F126" s="240" t="s">
        <v>6132</v>
      </c>
      <c r="G126" s="240" t="s">
        <v>5662</v>
      </c>
      <c r="H126" s="240" t="s">
        <v>6133</v>
      </c>
      <c r="I126" s="240" t="s">
        <v>6134</v>
      </c>
      <c r="J126" s="240" t="s">
        <v>5601</v>
      </c>
      <c r="K126" s="240">
        <v>290</v>
      </c>
      <c r="L126" s="240" t="s">
        <v>5982</v>
      </c>
      <c r="M126" s="240" t="s">
        <v>5983</v>
      </c>
      <c r="N126" s="240">
        <v>218</v>
      </c>
      <c r="O126" s="240" t="s">
        <v>5984</v>
      </c>
      <c r="P126" s="240" t="s">
        <v>5985</v>
      </c>
      <c r="Q126" s="240">
        <v>62</v>
      </c>
      <c r="R126" s="240" t="s">
        <v>5986</v>
      </c>
      <c r="S126" s="240" t="s">
        <v>5987</v>
      </c>
      <c r="T126" s="284" t="s">
        <v>6135</v>
      </c>
      <c r="U126" s="49" t="s">
        <v>6136</v>
      </c>
      <c r="V126" s="49" t="s">
        <v>190</v>
      </c>
      <c r="W126" s="49" t="s">
        <v>169</v>
      </c>
      <c r="X126" s="49" t="s">
        <v>8489</v>
      </c>
      <c r="Y126" s="49">
        <v>4.9000000000000002E-2</v>
      </c>
      <c r="Z126" s="201" t="s">
        <v>6137</v>
      </c>
      <c r="AA126" s="240" t="s">
        <v>5681</v>
      </c>
      <c r="AB126" s="240">
        <v>24743714</v>
      </c>
    </row>
    <row r="127" spans="1:28" ht="41.25" x14ac:dyDescent="0.2">
      <c r="A127" s="234"/>
      <c r="B127" s="234"/>
      <c r="C127" s="234"/>
      <c r="D127" s="234"/>
      <c r="E127" s="234"/>
      <c r="F127" s="234"/>
      <c r="G127" s="234"/>
      <c r="H127" s="234"/>
      <c r="I127" s="234"/>
      <c r="J127" s="234"/>
      <c r="K127" s="234"/>
      <c r="L127" s="234"/>
      <c r="M127" s="234"/>
      <c r="N127" s="234"/>
      <c r="O127" s="234"/>
      <c r="P127" s="234"/>
      <c r="Q127" s="234"/>
      <c r="R127" s="234"/>
      <c r="S127" s="234"/>
      <c r="T127" s="277"/>
      <c r="U127" s="49" t="s">
        <v>6138</v>
      </c>
      <c r="V127" s="49" t="s">
        <v>101</v>
      </c>
      <c r="W127" s="49" t="s">
        <v>38</v>
      </c>
      <c r="X127" s="49" t="s">
        <v>8490</v>
      </c>
      <c r="Y127" s="49">
        <v>8.0000000000000002E-3</v>
      </c>
      <c r="Z127" s="201"/>
      <c r="AA127" s="234"/>
      <c r="AB127" s="234"/>
    </row>
    <row r="128" spans="1:28" ht="38.25" x14ac:dyDescent="0.2">
      <c r="A128" s="234"/>
      <c r="B128" s="234"/>
      <c r="C128" s="234"/>
      <c r="D128" s="234"/>
      <c r="E128" s="234"/>
      <c r="F128" s="234"/>
      <c r="G128" s="234"/>
      <c r="H128" s="234"/>
      <c r="I128" s="234"/>
      <c r="J128" s="234"/>
      <c r="K128" s="234"/>
      <c r="L128" s="234"/>
      <c r="M128" s="234"/>
      <c r="N128" s="234"/>
      <c r="O128" s="234"/>
      <c r="P128" s="234"/>
      <c r="Q128" s="234"/>
      <c r="R128" s="234"/>
      <c r="S128" s="234"/>
      <c r="T128" s="203" t="s">
        <v>6135</v>
      </c>
      <c r="U128" s="280" t="s">
        <v>6139</v>
      </c>
      <c r="V128" s="204" t="s">
        <v>2058</v>
      </c>
      <c r="W128" s="65" t="s">
        <v>692</v>
      </c>
      <c r="X128" s="65" t="s">
        <v>6140</v>
      </c>
      <c r="Y128" s="65">
        <v>8.6E-3</v>
      </c>
      <c r="Z128" s="280"/>
      <c r="AA128" s="234"/>
      <c r="AB128" s="234"/>
    </row>
    <row r="129" spans="1:28" ht="38.25" x14ac:dyDescent="0.2">
      <c r="A129" s="227"/>
      <c r="B129" s="227"/>
      <c r="C129" s="227"/>
      <c r="D129" s="227"/>
      <c r="E129" s="227"/>
      <c r="F129" s="227"/>
      <c r="G129" s="227"/>
      <c r="H129" s="227"/>
      <c r="I129" s="227"/>
      <c r="J129" s="227"/>
      <c r="K129" s="227"/>
      <c r="L129" s="227"/>
      <c r="M129" s="227"/>
      <c r="N129" s="227"/>
      <c r="O129" s="227"/>
      <c r="P129" s="227"/>
      <c r="Q129" s="227"/>
      <c r="R129" s="227"/>
      <c r="S129" s="227"/>
      <c r="T129" s="203"/>
      <c r="U129" s="281"/>
      <c r="V129" s="204"/>
      <c r="W129" s="65" t="s">
        <v>6141</v>
      </c>
      <c r="X129" s="65" t="s">
        <v>6142</v>
      </c>
      <c r="Y129" s="65">
        <v>3.3999999999999998E-3</v>
      </c>
      <c r="Z129" s="281"/>
      <c r="AA129" s="227"/>
      <c r="AB129" s="227"/>
    </row>
    <row r="130" spans="1:28" ht="25.5" x14ac:dyDescent="0.2">
      <c r="A130" s="240">
        <v>41</v>
      </c>
      <c r="B130" s="240" t="s">
        <v>6143</v>
      </c>
      <c r="C130" s="240" t="s">
        <v>6144</v>
      </c>
      <c r="D130" s="240" t="s">
        <v>5895</v>
      </c>
      <c r="E130" s="240" t="s">
        <v>24</v>
      </c>
      <c r="F130" s="240" t="s">
        <v>6145</v>
      </c>
      <c r="G130" s="240" t="s">
        <v>5646</v>
      </c>
      <c r="H130" s="240" t="s">
        <v>5825</v>
      </c>
      <c r="I130" s="240" t="s">
        <v>6098</v>
      </c>
      <c r="J130" s="240" t="s">
        <v>5601</v>
      </c>
      <c r="K130" s="240">
        <v>298</v>
      </c>
      <c r="L130" s="240" t="s">
        <v>6146</v>
      </c>
      <c r="M130" s="240" t="s">
        <v>6147</v>
      </c>
      <c r="N130" s="240">
        <v>219</v>
      </c>
      <c r="O130" s="240" t="s">
        <v>6148</v>
      </c>
      <c r="P130" s="240" t="s">
        <v>6149</v>
      </c>
      <c r="Q130" s="240">
        <v>79</v>
      </c>
      <c r="R130" s="240" t="s">
        <v>6150</v>
      </c>
      <c r="S130" s="240" t="s">
        <v>6151</v>
      </c>
      <c r="T130" s="20" t="s">
        <v>405</v>
      </c>
      <c r="U130" s="49" t="s">
        <v>415</v>
      </c>
      <c r="V130" s="49" t="s">
        <v>111</v>
      </c>
      <c r="W130" s="49" t="s">
        <v>38</v>
      </c>
      <c r="X130" s="49" t="s">
        <v>6152</v>
      </c>
      <c r="Y130" s="49" t="s">
        <v>8426</v>
      </c>
      <c r="Z130" s="240" t="s">
        <v>5839</v>
      </c>
      <c r="AA130" s="240" t="s">
        <v>6153</v>
      </c>
      <c r="AB130" s="240">
        <v>24577123</v>
      </c>
    </row>
    <row r="131" spans="1:28" ht="15.75" x14ac:dyDescent="0.2">
      <c r="A131" s="234"/>
      <c r="B131" s="234"/>
      <c r="C131" s="234"/>
      <c r="D131" s="234"/>
      <c r="E131" s="234"/>
      <c r="F131" s="234"/>
      <c r="G131" s="234"/>
      <c r="H131" s="234"/>
      <c r="I131" s="234"/>
      <c r="J131" s="234"/>
      <c r="K131" s="234"/>
      <c r="L131" s="234"/>
      <c r="M131" s="234"/>
      <c r="N131" s="234"/>
      <c r="O131" s="234"/>
      <c r="P131" s="234"/>
      <c r="Q131" s="234"/>
      <c r="R131" s="234"/>
      <c r="S131" s="234"/>
      <c r="T131" s="284" t="s">
        <v>1750</v>
      </c>
      <c r="U131" s="49" t="s">
        <v>6154</v>
      </c>
      <c r="V131" s="49" t="s">
        <v>68</v>
      </c>
      <c r="W131" s="49" t="s">
        <v>69</v>
      </c>
      <c r="X131" s="88" t="s">
        <v>6155</v>
      </c>
      <c r="Y131" s="49" t="s">
        <v>8491</v>
      </c>
      <c r="Z131" s="234"/>
      <c r="AA131" s="234"/>
      <c r="AB131" s="234"/>
    </row>
    <row r="132" spans="1:28" ht="38.25" x14ac:dyDescent="0.2">
      <c r="A132" s="227"/>
      <c r="B132" s="227"/>
      <c r="C132" s="227"/>
      <c r="D132" s="227"/>
      <c r="E132" s="227"/>
      <c r="F132" s="227"/>
      <c r="G132" s="227"/>
      <c r="H132" s="227"/>
      <c r="I132" s="227"/>
      <c r="J132" s="227"/>
      <c r="K132" s="227"/>
      <c r="L132" s="227"/>
      <c r="M132" s="227"/>
      <c r="N132" s="227"/>
      <c r="O132" s="227"/>
      <c r="P132" s="227"/>
      <c r="Q132" s="227"/>
      <c r="R132" s="227"/>
      <c r="S132" s="227"/>
      <c r="T132" s="277"/>
      <c r="U132" s="49" t="s">
        <v>6156</v>
      </c>
      <c r="V132" s="49" t="s">
        <v>190</v>
      </c>
      <c r="W132" s="49" t="s">
        <v>6157</v>
      </c>
      <c r="X132" s="49" t="s">
        <v>6158</v>
      </c>
      <c r="Y132" s="49">
        <v>7.0000000000000001E-3</v>
      </c>
      <c r="Z132" s="227"/>
      <c r="AA132" s="227"/>
      <c r="AB132" s="227"/>
    </row>
    <row r="133" spans="1:28" ht="38.25" x14ac:dyDescent="0.2">
      <c r="A133" s="240">
        <v>42</v>
      </c>
      <c r="B133" s="240" t="s">
        <v>6159</v>
      </c>
      <c r="C133" s="240" t="s">
        <v>22</v>
      </c>
      <c r="D133" s="240" t="s">
        <v>6112</v>
      </c>
      <c r="E133" s="240" t="s">
        <v>24</v>
      </c>
      <c r="F133" s="240" t="s">
        <v>6160</v>
      </c>
      <c r="G133" s="240" t="s">
        <v>6161</v>
      </c>
      <c r="H133" s="240" t="s">
        <v>44</v>
      </c>
      <c r="I133" s="240" t="s">
        <v>44</v>
      </c>
      <c r="J133" s="240" t="s">
        <v>6162</v>
      </c>
      <c r="K133" s="240">
        <v>273</v>
      </c>
      <c r="L133" s="240" t="s">
        <v>6163</v>
      </c>
      <c r="M133" s="240" t="s">
        <v>6164</v>
      </c>
      <c r="N133" s="240">
        <v>150</v>
      </c>
      <c r="O133" s="240" t="s">
        <v>6165</v>
      </c>
      <c r="P133" s="240" t="s">
        <v>6166</v>
      </c>
      <c r="Q133" s="240">
        <v>123</v>
      </c>
      <c r="R133" s="240" t="s">
        <v>6167</v>
      </c>
      <c r="S133" s="240" t="s">
        <v>6168</v>
      </c>
      <c r="T133" s="20" t="s">
        <v>547</v>
      </c>
      <c r="U133" s="49" t="s">
        <v>6169</v>
      </c>
      <c r="V133" s="49" t="s">
        <v>111</v>
      </c>
      <c r="W133" s="49" t="s">
        <v>38</v>
      </c>
      <c r="X133" s="49" t="s">
        <v>6170</v>
      </c>
      <c r="Y133" s="49">
        <v>3.5399999999999999E-4</v>
      </c>
      <c r="Z133" s="49" t="s">
        <v>6171</v>
      </c>
      <c r="AA133" s="240" t="s">
        <v>6172</v>
      </c>
      <c r="AB133" s="240">
        <v>24422887</v>
      </c>
    </row>
    <row r="134" spans="1:28" ht="38.25" x14ac:dyDescent="0.2">
      <c r="A134" s="234"/>
      <c r="B134" s="234"/>
      <c r="C134" s="234"/>
      <c r="D134" s="234"/>
      <c r="E134" s="234"/>
      <c r="F134" s="234"/>
      <c r="G134" s="234"/>
      <c r="H134" s="234"/>
      <c r="I134" s="234"/>
      <c r="J134" s="234"/>
      <c r="K134" s="234"/>
      <c r="L134" s="234"/>
      <c r="M134" s="234"/>
      <c r="N134" s="234"/>
      <c r="O134" s="234"/>
      <c r="P134" s="234"/>
      <c r="Q134" s="234"/>
      <c r="R134" s="234"/>
      <c r="S134" s="234"/>
      <c r="T134" s="203" t="s">
        <v>547</v>
      </c>
      <c r="U134" s="65" t="s">
        <v>6173</v>
      </c>
      <c r="V134" s="65" t="s">
        <v>6174</v>
      </c>
      <c r="W134" s="65" t="s">
        <v>1317</v>
      </c>
      <c r="X134" s="65" t="s">
        <v>6175</v>
      </c>
      <c r="Y134" s="66">
        <v>4.2700000000000002E-4</v>
      </c>
      <c r="Z134" s="204" t="s">
        <v>5839</v>
      </c>
      <c r="AA134" s="234"/>
      <c r="AB134" s="234"/>
    </row>
    <row r="135" spans="1:28" ht="38.25" x14ac:dyDescent="0.2">
      <c r="A135" s="234"/>
      <c r="B135" s="234"/>
      <c r="C135" s="234"/>
      <c r="D135" s="234"/>
      <c r="E135" s="234"/>
      <c r="F135" s="234"/>
      <c r="G135" s="234"/>
      <c r="H135" s="234"/>
      <c r="I135" s="234"/>
      <c r="J135" s="234"/>
      <c r="K135" s="234"/>
      <c r="L135" s="234"/>
      <c r="M135" s="234"/>
      <c r="N135" s="234"/>
      <c r="O135" s="234"/>
      <c r="P135" s="234"/>
      <c r="Q135" s="234"/>
      <c r="R135" s="234"/>
      <c r="S135" s="234"/>
      <c r="T135" s="203"/>
      <c r="U135" s="65" t="s">
        <v>6176</v>
      </c>
      <c r="V135" s="65" t="s">
        <v>465</v>
      </c>
      <c r="W135" s="65" t="s">
        <v>308</v>
      </c>
      <c r="X135" s="65" t="s">
        <v>6177</v>
      </c>
      <c r="Y135" s="66">
        <v>3.5300000000000002E-4</v>
      </c>
      <c r="Z135" s="204"/>
      <c r="AA135" s="234"/>
      <c r="AB135" s="234"/>
    </row>
    <row r="136" spans="1:28" ht="38.25" x14ac:dyDescent="0.2">
      <c r="A136" s="227"/>
      <c r="B136" s="227"/>
      <c r="C136" s="227"/>
      <c r="D136" s="227"/>
      <c r="E136" s="227"/>
      <c r="F136" s="227"/>
      <c r="G136" s="227"/>
      <c r="H136" s="227"/>
      <c r="I136" s="227"/>
      <c r="J136" s="227"/>
      <c r="K136" s="227"/>
      <c r="L136" s="227"/>
      <c r="M136" s="227"/>
      <c r="N136" s="227"/>
      <c r="O136" s="227"/>
      <c r="P136" s="227"/>
      <c r="Q136" s="227"/>
      <c r="R136" s="227"/>
      <c r="S136" s="227"/>
      <c r="T136" s="203"/>
      <c r="U136" s="65" t="s">
        <v>6178</v>
      </c>
      <c r="V136" s="65" t="s">
        <v>6179</v>
      </c>
      <c r="W136" s="65" t="s">
        <v>118</v>
      </c>
      <c r="X136" s="65" t="s">
        <v>6180</v>
      </c>
      <c r="Y136" s="66">
        <v>4.28E-4</v>
      </c>
      <c r="Z136" s="204"/>
      <c r="AA136" s="227"/>
      <c r="AB136" s="227"/>
    </row>
    <row r="137" spans="1:28" ht="191.25" x14ac:dyDescent="0.2">
      <c r="A137" s="49">
        <v>43</v>
      </c>
      <c r="B137" s="49" t="s">
        <v>6181</v>
      </c>
      <c r="C137" s="49" t="s">
        <v>22</v>
      </c>
      <c r="D137" s="49" t="s">
        <v>6182</v>
      </c>
      <c r="E137" s="49" t="s">
        <v>5884</v>
      </c>
      <c r="F137" s="49" t="s">
        <v>6183</v>
      </c>
      <c r="G137" s="49" t="s">
        <v>6184</v>
      </c>
      <c r="H137" s="49" t="s">
        <v>44</v>
      </c>
      <c r="I137" s="49" t="s">
        <v>44</v>
      </c>
      <c r="J137" s="49" t="s">
        <v>5649</v>
      </c>
      <c r="K137" s="49">
        <v>790</v>
      </c>
      <c r="L137" s="49" t="s">
        <v>6185</v>
      </c>
      <c r="M137" s="49" t="s">
        <v>6186</v>
      </c>
      <c r="N137" s="49">
        <v>612</v>
      </c>
      <c r="O137" s="49" t="s">
        <v>6187</v>
      </c>
      <c r="P137" s="49" t="s">
        <v>6188</v>
      </c>
      <c r="Q137" s="49">
        <v>178</v>
      </c>
      <c r="R137" s="49" t="s">
        <v>6189</v>
      </c>
      <c r="S137" s="49" t="s">
        <v>6190</v>
      </c>
      <c r="T137" s="20" t="s">
        <v>6191</v>
      </c>
      <c r="U137" s="49" t="s">
        <v>6192</v>
      </c>
      <c r="V137" s="49" t="s">
        <v>31</v>
      </c>
      <c r="W137" s="49" t="s">
        <v>32</v>
      </c>
      <c r="X137" s="49" t="s">
        <v>8492</v>
      </c>
      <c r="Y137" s="49">
        <v>3.5000000000000003E-2</v>
      </c>
      <c r="Z137" s="49" t="s">
        <v>5939</v>
      </c>
      <c r="AA137" s="49" t="s">
        <v>1225</v>
      </c>
      <c r="AB137" s="49">
        <v>24321200</v>
      </c>
    </row>
    <row r="138" spans="1:28" ht="38.25" x14ac:dyDescent="0.2">
      <c r="A138" s="240">
        <v>44</v>
      </c>
      <c r="B138" s="240" t="s">
        <v>6193</v>
      </c>
      <c r="C138" s="240" t="s">
        <v>22</v>
      </c>
      <c r="D138" s="240" t="s">
        <v>6194</v>
      </c>
      <c r="E138" s="240" t="s">
        <v>24</v>
      </c>
      <c r="F138" s="240" t="s">
        <v>6145</v>
      </c>
      <c r="G138" s="240" t="s">
        <v>5646</v>
      </c>
      <c r="H138" s="240" t="s">
        <v>6195</v>
      </c>
      <c r="I138" s="240" t="s">
        <v>6196</v>
      </c>
      <c r="J138" s="240" t="s">
        <v>5601</v>
      </c>
      <c r="K138" s="240">
        <v>290</v>
      </c>
      <c r="L138" s="240" t="s">
        <v>6037</v>
      </c>
      <c r="M138" s="240" t="s">
        <v>5983</v>
      </c>
      <c r="N138" s="240">
        <v>220</v>
      </c>
      <c r="O138" s="240" t="s">
        <v>5984</v>
      </c>
      <c r="P138" s="240" t="s">
        <v>6197</v>
      </c>
      <c r="Q138" s="240">
        <v>70</v>
      </c>
      <c r="R138" s="240" t="s">
        <v>5986</v>
      </c>
      <c r="S138" s="240" t="s">
        <v>6198</v>
      </c>
      <c r="T138" s="284" t="s">
        <v>358</v>
      </c>
      <c r="U138" s="49" t="s">
        <v>6199</v>
      </c>
      <c r="V138" s="49" t="s">
        <v>111</v>
      </c>
      <c r="W138" s="49" t="s">
        <v>38</v>
      </c>
      <c r="X138" s="49" t="s">
        <v>6200</v>
      </c>
      <c r="Y138" s="49">
        <v>2.9700000000000001E-2</v>
      </c>
      <c r="Z138" s="240" t="s">
        <v>6137</v>
      </c>
      <c r="AA138" s="240" t="s">
        <v>5681</v>
      </c>
      <c r="AB138" s="240">
        <v>24192121</v>
      </c>
    </row>
    <row r="139" spans="1:28" ht="25.5" x14ac:dyDescent="0.2">
      <c r="A139" s="227"/>
      <c r="B139" s="227"/>
      <c r="C139" s="227"/>
      <c r="D139" s="227"/>
      <c r="E139" s="227"/>
      <c r="F139" s="227"/>
      <c r="G139" s="227"/>
      <c r="H139" s="227"/>
      <c r="I139" s="227"/>
      <c r="J139" s="227"/>
      <c r="K139" s="227"/>
      <c r="L139" s="227"/>
      <c r="M139" s="227"/>
      <c r="N139" s="227"/>
      <c r="O139" s="227"/>
      <c r="P139" s="227"/>
      <c r="Q139" s="227"/>
      <c r="R139" s="227"/>
      <c r="S139" s="227"/>
      <c r="T139" s="277"/>
      <c r="U139" s="49" t="s">
        <v>6201</v>
      </c>
      <c r="V139" s="49" t="s">
        <v>68</v>
      </c>
      <c r="W139" s="49" t="s">
        <v>69</v>
      </c>
      <c r="X139" s="49" t="s">
        <v>6202</v>
      </c>
      <c r="Y139" s="49">
        <v>3.5999999999999997E-2</v>
      </c>
      <c r="Z139" s="227"/>
      <c r="AA139" s="227"/>
      <c r="AB139" s="227"/>
    </row>
    <row r="140" spans="1:28" ht="63.75" x14ac:dyDescent="0.2">
      <c r="A140" s="49">
        <v>45</v>
      </c>
      <c r="B140" s="49" t="s">
        <v>6203</v>
      </c>
      <c r="C140" s="49" t="s">
        <v>2745</v>
      </c>
      <c r="D140" s="49" t="s">
        <v>6204</v>
      </c>
      <c r="E140" s="49" t="s">
        <v>24</v>
      </c>
      <c r="F140" s="21" t="s">
        <v>6145</v>
      </c>
      <c r="G140" s="49" t="s">
        <v>5662</v>
      </c>
      <c r="H140" s="49" t="s">
        <v>6205</v>
      </c>
      <c r="I140" s="49"/>
      <c r="J140" s="49" t="s">
        <v>5627</v>
      </c>
      <c r="K140" s="49">
        <v>224</v>
      </c>
      <c r="L140" s="49" t="s">
        <v>6206</v>
      </c>
      <c r="M140" s="49" t="s">
        <v>6207</v>
      </c>
      <c r="N140" s="49">
        <v>129</v>
      </c>
      <c r="O140" s="49" t="s">
        <v>44</v>
      </c>
      <c r="P140" s="49" t="s">
        <v>44</v>
      </c>
      <c r="Q140" s="49">
        <v>95</v>
      </c>
      <c r="R140" s="49" t="s">
        <v>44</v>
      </c>
      <c r="S140" s="49" t="s">
        <v>44</v>
      </c>
      <c r="T140" s="20" t="s">
        <v>6208</v>
      </c>
      <c r="U140" s="49" t="s">
        <v>6209</v>
      </c>
      <c r="V140" s="49" t="s">
        <v>175</v>
      </c>
      <c r="W140" s="49" t="s">
        <v>69</v>
      </c>
      <c r="X140" s="49" t="s">
        <v>6210</v>
      </c>
      <c r="Y140" s="49">
        <v>9.7999999999999997E-3</v>
      </c>
      <c r="Z140" s="49" t="s">
        <v>6211</v>
      </c>
      <c r="AA140" s="49" t="s">
        <v>6212</v>
      </c>
      <c r="AB140" s="49">
        <v>23697978</v>
      </c>
    </row>
    <row r="141" spans="1:28" ht="38.25" x14ac:dyDescent="0.2">
      <c r="A141" s="240">
        <v>46</v>
      </c>
      <c r="B141" s="240" t="s">
        <v>6213</v>
      </c>
      <c r="C141" s="240" t="s">
        <v>5778</v>
      </c>
      <c r="D141" s="240" t="s">
        <v>6214</v>
      </c>
      <c r="E141" s="240" t="s">
        <v>24</v>
      </c>
      <c r="F141" s="240" t="s">
        <v>6215</v>
      </c>
      <c r="G141" s="240" t="s">
        <v>44</v>
      </c>
      <c r="H141" s="240" t="s">
        <v>44</v>
      </c>
      <c r="I141" s="240" t="s">
        <v>44</v>
      </c>
      <c r="J141" s="240" t="s">
        <v>44</v>
      </c>
      <c r="K141" s="240">
        <v>285</v>
      </c>
      <c r="L141" s="240" t="s">
        <v>6216</v>
      </c>
      <c r="M141" s="240" t="s">
        <v>6217</v>
      </c>
      <c r="N141" s="240">
        <v>33</v>
      </c>
      <c r="O141" s="240" t="s">
        <v>44</v>
      </c>
      <c r="P141" s="240" t="s">
        <v>44</v>
      </c>
      <c r="Q141" s="240">
        <v>252</v>
      </c>
      <c r="R141" s="240" t="s">
        <v>44</v>
      </c>
      <c r="S141" s="240" t="s">
        <v>44</v>
      </c>
      <c r="T141" s="284" t="s">
        <v>2067</v>
      </c>
      <c r="U141" s="49" t="s">
        <v>6218</v>
      </c>
      <c r="V141" s="49" t="s">
        <v>68</v>
      </c>
      <c r="W141" s="49" t="s">
        <v>6219</v>
      </c>
      <c r="X141" s="49" t="s">
        <v>6220</v>
      </c>
      <c r="Y141" s="49">
        <v>8.9999999999999993E-3</v>
      </c>
      <c r="Z141" s="240" t="s">
        <v>6171</v>
      </c>
      <c r="AA141" s="240" t="s">
        <v>759</v>
      </c>
      <c r="AB141" s="240">
        <v>23537502</v>
      </c>
    </row>
    <row r="142" spans="1:28" ht="38.25" x14ac:dyDescent="0.2">
      <c r="A142" s="227"/>
      <c r="B142" s="227"/>
      <c r="C142" s="227"/>
      <c r="D142" s="227"/>
      <c r="E142" s="227"/>
      <c r="F142" s="227"/>
      <c r="G142" s="227"/>
      <c r="H142" s="227"/>
      <c r="I142" s="227"/>
      <c r="J142" s="227"/>
      <c r="K142" s="227"/>
      <c r="L142" s="227"/>
      <c r="M142" s="227"/>
      <c r="N142" s="227"/>
      <c r="O142" s="227"/>
      <c r="P142" s="227"/>
      <c r="Q142" s="227"/>
      <c r="R142" s="227"/>
      <c r="S142" s="227"/>
      <c r="T142" s="277"/>
      <c r="U142" s="49" t="s">
        <v>6221</v>
      </c>
      <c r="V142" s="49" t="s">
        <v>31</v>
      </c>
      <c r="W142" s="49" t="s">
        <v>32</v>
      </c>
      <c r="X142" s="49" t="s">
        <v>6222</v>
      </c>
      <c r="Y142" s="49">
        <v>0.02</v>
      </c>
      <c r="Z142" s="227" t="s">
        <v>6137</v>
      </c>
      <c r="AA142" s="227"/>
      <c r="AB142" s="227"/>
    </row>
    <row r="143" spans="1:28" ht="38.25" x14ac:dyDescent="0.2">
      <c r="A143" s="240">
        <v>47</v>
      </c>
      <c r="B143" s="240" t="s">
        <v>3092</v>
      </c>
      <c r="C143" s="240" t="s">
        <v>3093</v>
      </c>
      <c r="D143" s="240" t="s">
        <v>6223</v>
      </c>
      <c r="E143" s="240" t="s">
        <v>6224</v>
      </c>
      <c r="F143" s="240" t="s">
        <v>6225</v>
      </c>
      <c r="G143" s="240" t="s">
        <v>5646</v>
      </c>
      <c r="H143" s="240" t="s">
        <v>6097</v>
      </c>
      <c r="I143" s="240" t="s">
        <v>6098</v>
      </c>
      <c r="J143" s="240" t="s">
        <v>5649</v>
      </c>
      <c r="K143" s="240">
        <v>155</v>
      </c>
      <c r="L143" s="240" t="s">
        <v>44</v>
      </c>
      <c r="M143" s="240" t="s">
        <v>6226</v>
      </c>
      <c r="N143" s="240">
        <v>96</v>
      </c>
      <c r="O143" s="240" t="s">
        <v>44</v>
      </c>
      <c r="P143" s="240" t="s">
        <v>44</v>
      </c>
      <c r="Q143" s="240">
        <v>51</v>
      </c>
      <c r="R143" s="240" t="s">
        <v>44</v>
      </c>
      <c r="S143" s="240" t="s">
        <v>44</v>
      </c>
      <c r="T143" s="284" t="s">
        <v>941</v>
      </c>
      <c r="U143" s="49" t="s">
        <v>6227</v>
      </c>
      <c r="V143" s="49" t="s">
        <v>184</v>
      </c>
      <c r="W143" s="49" t="s">
        <v>169</v>
      </c>
      <c r="X143" s="49" t="s">
        <v>6228</v>
      </c>
      <c r="Y143" s="49">
        <v>2.1000000000000001E-2</v>
      </c>
      <c r="Z143" s="49" t="s">
        <v>6229</v>
      </c>
      <c r="AA143" s="240" t="s">
        <v>6230</v>
      </c>
      <c r="AB143" s="240">
        <v>23407780</v>
      </c>
    </row>
    <row r="144" spans="1:28" ht="38.25" x14ac:dyDescent="0.2">
      <c r="A144" s="234"/>
      <c r="B144" s="234"/>
      <c r="C144" s="234"/>
      <c r="D144" s="234"/>
      <c r="E144" s="234"/>
      <c r="F144" s="234"/>
      <c r="G144" s="234"/>
      <c r="H144" s="234"/>
      <c r="I144" s="234"/>
      <c r="J144" s="234"/>
      <c r="K144" s="234"/>
      <c r="L144" s="234"/>
      <c r="M144" s="234"/>
      <c r="N144" s="234"/>
      <c r="O144" s="234"/>
      <c r="P144" s="234"/>
      <c r="Q144" s="234"/>
      <c r="R144" s="234"/>
      <c r="S144" s="234"/>
      <c r="T144" s="285"/>
      <c r="U144" s="49" t="s">
        <v>3098</v>
      </c>
      <c r="V144" s="49" t="s">
        <v>168</v>
      </c>
      <c r="W144" s="49" t="s">
        <v>169</v>
      </c>
      <c r="X144" s="49" t="s">
        <v>6231</v>
      </c>
      <c r="Y144" s="49">
        <v>1.6E-2</v>
      </c>
      <c r="Z144" s="49" t="s">
        <v>6229</v>
      </c>
      <c r="AA144" s="234"/>
      <c r="AB144" s="234"/>
    </row>
    <row r="145" spans="1:28" ht="38.25" x14ac:dyDescent="0.2">
      <c r="A145" s="234"/>
      <c r="B145" s="234"/>
      <c r="C145" s="234"/>
      <c r="D145" s="234"/>
      <c r="E145" s="234"/>
      <c r="F145" s="234"/>
      <c r="G145" s="234"/>
      <c r="H145" s="234"/>
      <c r="I145" s="234"/>
      <c r="J145" s="234"/>
      <c r="K145" s="234"/>
      <c r="L145" s="234"/>
      <c r="M145" s="234"/>
      <c r="N145" s="234"/>
      <c r="O145" s="234"/>
      <c r="P145" s="234"/>
      <c r="Q145" s="234"/>
      <c r="R145" s="234"/>
      <c r="S145" s="234"/>
      <c r="T145" s="277"/>
      <c r="U145" s="49" t="s">
        <v>6232</v>
      </c>
      <c r="V145" s="49" t="s">
        <v>184</v>
      </c>
      <c r="W145" s="49" t="s">
        <v>169</v>
      </c>
      <c r="X145" s="49" t="s">
        <v>6233</v>
      </c>
      <c r="Y145" s="49">
        <v>4.2999999999999997E-2</v>
      </c>
      <c r="Z145" s="49" t="s">
        <v>6229</v>
      </c>
      <c r="AA145" s="234"/>
      <c r="AB145" s="234"/>
    </row>
    <row r="146" spans="1:28" ht="15" customHeight="1" x14ac:dyDescent="0.2">
      <c r="A146" s="234"/>
      <c r="B146" s="234"/>
      <c r="C146" s="234"/>
      <c r="D146" s="234"/>
      <c r="E146" s="234"/>
      <c r="F146" s="234"/>
      <c r="G146" s="234"/>
      <c r="H146" s="234"/>
      <c r="I146" s="234"/>
      <c r="J146" s="234"/>
      <c r="K146" s="234"/>
      <c r="L146" s="234"/>
      <c r="M146" s="234"/>
      <c r="N146" s="234"/>
      <c r="O146" s="234"/>
      <c r="P146" s="234"/>
      <c r="Q146" s="234"/>
      <c r="R146" s="234"/>
      <c r="S146" s="234"/>
      <c r="T146" s="203" t="s">
        <v>941</v>
      </c>
      <c r="U146" s="280" t="s">
        <v>3103</v>
      </c>
      <c r="V146" s="204" t="s">
        <v>3104</v>
      </c>
      <c r="W146" s="65" t="s">
        <v>6234</v>
      </c>
      <c r="X146" s="65" t="s">
        <v>44</v>
      </c>
      <c r="Y146" s="65">
        <v>9.0999999999999998E-2</v>
      </c>
      <c r="Z146" s="65"/>
      <c r="AA146" s="234"/>
      <c r="AB146" s="234"/>
    </row>
    <row r="147" spans="1:28" x14ac:dyDescent="0.2">
      <c r="A147" s="227"/>
      <c r="B147" s="227"/>
      <c r="C147" s="227"/>
      <c r="D147" s="227"/>
      <c r="E147" s="227"/>
      <c r="F147" s="227"/>
      <c r="G147" s="227"/>
      <c r="H147" s="227"/>
      <c r="I147" s="227"/>
      <c r="J147" s="227"/>
      <c r="K147" s="227"/>
      <c r="L147" s="227"/>
      <c r="M147" s="227"/>
      <c r="N147" s="227"/>
      <c r="O147" s="227"/>
      <c r="P147" s="227"/>
      <c r="Q147" s="227"/>
      <c r="R147" s="227"/>
      <c r="S147" s="227"/>
      <c r="T147" s="203"/>
      <c r="U147" s="281"/>
      <c r="V147" s="204"/>
      <c r="W147" s="65" t="s">
        <v>118</v>
      </c>
      <c r="X147" s="65" t="s">
        <v>44</v>
      </c>
      <c r="Y147" s="65">
        <v>7.0000000000000001E-3</v>
      </c>
      <c r="Z147" s="65"/>
      <c r="AA147" s="227"/>
      <c r="AB147" s="227"/>
    </row>
    <row r="148" spans="1:28" ht="38.25" x14ac:dyDescent="0.2">
      <c r="A148" s="240">
        <v>48</v>
      </c>
      <c r="B148" s="240" t="s">
        <v>6235</v>
      </c>
      <c r="C148" s="240" t="s">
        <v>22</v>
      </c>
      <c r="D148" s="240" t="s">
        <v>5860</v>
      </c>
      <c r="E148" s="240" t="s">
        <v>6236</v>
      </c>
      <c r="F148" s="240" t="s">
        <v>6237</v>
      </c>
      <c r="G148" s="240" t="s">
        <v>6161</v>
      </c>
      <c r="H148" s="240" t="s">
        <v>6238</v>
      </c>
      <c r="I148" s="240" t="s">
        <v>6239</v>
      </c>
      <c r="J148" s="240" t="s">
        <v>5601</v>
      </c>
      <c r="K148" s="240">
        <v>281</v>
      </c>
      <c r="L148" s="240" t="s">
        <v>6163</v>
      </c>
      <c r="M148" s="240" t="s">
        <v>5862</v>
      </c>
      <c r="N148" s="240">
        <v>205</v>
      </c>
      <c r="O148" s="240" t="s">
        <v>5602</v>
      </c>
      <c r="P148" s="240" t="s">
        <v>5603</v>
      </c>
      <c r="Q148" s="240">
        <v>76</v>
      </c>
      <c r="R148" s="240" t="s">
        <v>5604</v>
      </c>
      <c r="S148" s="240" t="s">
        <v>5605</v>
      </c>
      <c r="T148" s="20" t="s">
        <v>2955</v>
      </c>
      <c r="U148" s="49" t="s">
        <v>6240</v>
      </c>
      <c r="V148" s="49" t="s">
        <v>68</v>
      </c>
      <c r="W148" s="49" t="s">
        <v>69</v>
      </c>
      <c r="X148" s="49" t="s">
        <v>6241</v>
      </c>
      <c r="Y148" s="49">
        <v>7.7999999999999996E-3</v>
      </c>
      <c r="Z148" s="240" t="s">
        <v>6242</v>
      </c>
      <c r="AA148" s="240" t="s">
        <v>6243</v>
      </c>
      <c r="AB148" s="240">
        <v>23394390</v>
      </c>
    </row>
    <row r="149" spans="1:28" ht="38.25" x14ac:dyDescent="0.2">
      <c r="A149" s="234"/>
      <c r="B149" s="234"/>
      <c r="C149" s="234"/>
      <c r="D149" s="234"/>
      <c r="E149" s="234"/>
      <c r="F149" s="234"/>
      <c r="G149" s="234"/>
      <c r="H149" s="234"/>
      <c r="I149" s="234"/>
      <c r="J149" s="234"/>
      <c r="K149" s="234"/>
      <c r="L149" s="234"/>
      <c r="M149" s="234"/>
      <c r="N149" s="234"/>
      <c r="O149" s="234"/>
      <c r="P149" s="234"/>
      <c r="Q149" s="234"/>
      <c r="R149" s="234"/>
      <c r="S149" s="234"/>
      <c r="T149" s="20" t="s">
        <v>6244</v>
      </c>
      <c r="U149" s="49" t="s">
        <v>6245</v>
      </c>
      <c r="V149" s="49" t="s">
        <v>68</v>
      </c>
      <c r="W149" s="49" t="s">
        <v>69</v>
      </c>
      <c r="X149" s="49" t="s">
        <v>6246</v>
      </c>
      <c r="Y149" s="49">
        <v>1.2370000000000001E-2</v>
      </c>
      <c r="Z149" s="234"/>
      <c r="AA149" s="234"/>
      <c r="AB149" s="234"/>
    </row>
    <row r="150" spans="1:28" ht="41.25" x14ac:dyDescent="0.2">
      <c r="A150" s="234"/>
      <c r="B150" s="234"/>
      <c r="C150" s="234"/>
      <c r="D150" s="234"/>
      <c r="E150" s="234"/>
      <c r="F150" s="234"/>
      <c r="G150" s="234"/>
      <c r="H150" s="234"/>
      <c r="I150" s="234"/>
      <c r="J150" s="234"/>
      <c r="K150" s="234"/>
      <c r="L150" s="234"/>
      <c r="M150" s="234"/>
      <c r="N150" s="234"/>
      <c r="O150" s="234"/>
      <c r="P150" s="234"/>
      <c r="Q150" s="234"/>
      <c r="R150" s="234"/>
      <c r="S150" s="234"/>
      <c r="T150" s="20" t="s">
        <v>6247</v>
      </c>
      <c r="U150" s="49" t="s">
        <v>6248</v>
      </c>
      <c r="V150" s="49" t="s">
        <v>111</v>
      </c>
      <c r="W150" s="49" t="s">
        <v>1959</v>
      </c>
      <c r="X150" s="49" t="s">
        <v>8493</v>
      </c>
      <c r="Y150" s="49" t="s">
        <v>8486</v>
      </c>
      <c r="Z150" s="234"/>
      <c r="AA150" s="234"/>
      <c r="AB150" s="234"/>
    </row>
    <row r="151" spans="1:28" ht="41.25" x14ac:dyDescent="0.2">
      <c r="A151" s="234"/>
      <c r="B151" s="234"/>
      <c r="C151" s="234"/>
      <c r="D151" s="234"/>
      <c r="E151" s="234"/>
      <c r="F151" s="234"/>
      <c r="G151" s="234"/>
      <c r="H151" s="234"/>
      <c r="I151" s="234"/>
      <c r="J151" s="234"/>
      <c r="K151" s="234"/>
      <c r="L151" s="234"/>
      <c r="M151" s="234"/>
      <c r="N151" s="234"/>
      <c r="O151" s="234"/>
      <c r="P151" s="234"/>
      <c r="Q151" s="234"/>
      <c r="R151" s="234"/>
      <c r="S151" s="234"/>
      <c r="T151" s="23" t="s">
        <v>2955</v>
      </c>
      <c r="U151" s="65" t="s">
        <v>6249</v>
      </c>
      <c r="V151" s="65" t="s">
        <v>6250</v>
      </c>
      <c r="W151" s="65" t="s">
        <v>6251</v>
      </c>
      <c r="X151" s="65" t="s">
        <v>8494</v>
      </c>
      <c r="Y151" s="65" t="s">
        <v>525</v>
      </c>
      <c r="Z151" s="65" t="s">
        <v>5839</v>
      </c>
      <c r="AA151" s="234"/>
      <c r="AB151" s="234"/>
    </row>
    <row r="152" spans="1:28" ht="41.25" x14ac:dyDescent="0.2">
      <c r="A152" s="234"/>
      <c r="B152" s="234"/>
      <c r="C152" s="234"/>
      <c r="D152" s="234"/>
      <c r="E152" s="234"/>
      <c r="F152" s="234"/>
      <c r="G152" s="227"/>
      <c r="H152" s="227"/>
      <c r="I152" s="227"/>
      <c r="J152" s="227"/>
      <c r="K152" s="227"/>
      <c r="L152" s="227"/>
      <c r="M152" s="227"/>
      <c r="N152" s="227"/>
      <c r="O152" s="227"/>
      <c r="P152" s="227"/>
      <c r="Q152" s="227"/>
      <c r="R152" s="227"/>
      <c r="S152" s="227"/>
      <c r="T152" s="23" t="s">
        <v>6244</v>
      </c>
      <c r="U152" s="65" t="s">
        <v>6252</v>
      </c>
      <c r="V152" s="65" t="s">
        <v>465</v>
      </c>
      <c r="W152" s="65" t="s">
        <v>1321</v>
      </c>
      <c r="X152" s="65" t="s">
        <v>8495</v>
      </c>
      <c r="Y152" s="65" t="s">
        <v>8496</v>
      </c>
      <c r="Z152" s="65" t="s">
        <v>5839</v>
      </c>
      <c r="AA152" s="234"/>
      <c r="AB152" s="234"/>
    </row>
    <row r="153" spans="1:28" ht="38.25" x14ac:dyDescent="0.2">
      <c r="A153" s="227"/>
      <c r="B153" s="227"/>
      <c r="C153" s="227"/>
      <c r="D153" s="227"/>
      <c r="E153" s="227"/>
      <c r="F153" s="227"/>
      <c r="G153" s="49" t="s">
        <v>5716</v>
      </c>
      <c r="H153" s="49" t="s">
        <v>6030</v>
      </c>
      <c r="I153" s="49" t="s">
        <v>6031</v>
      </c>
      <c r="J153" s="49" t="s">
        <v>5601</v>
      </c>
      <c r="K153" s="49">
        <v>117</v>
      </c>
      <c r="L153" s="49" t="s">
        <v>44</v>
      </c>
      <c r="M153" s="49" t="s">
        <v>44</v>
      </c>
      <c r="N153" s="49">
        <v>90</v>
      </c>
      <c r="O153" s="49" t="s">
        <v>44</v>
      </c>
      <c r="P153" s="49" t="s">
        <v>44</v>
      </c>
      <c r="Q153" s="49">
        <v>26</v>
      </c>
      <c r="R153" s="49" t="s">
        <v>44</v>
      </c>
      <c r="S153" s="49" t="s">
        <v>44</v>
      </c>
      <c r="T153" s="20" t="s">
        <v>6253</v>
      </c>
      <c r="U153" s="49" t="s">
        <v>6254</v>
      </c>
      <c r="V153" s="49" t="s">
        <v>298</v>
      </c>
      <c r="W153" s="49" t="s">
        <v>169</v>
      </c>
      <c r="X153" s="49" t="s">
        <v>6255</v>
      </c>
      <c r="Y153" s="49">
        <v>3.968E-4</v>
      </c>
      <c r="Z153" s="49" t="s">
        <v>6242</v>
      </c>
      <c r="AA153" s="227"/>
      <c r="AB153" s="227"/>
    </row>
    <row r="154" spans="1:28" ht="63.75" x14ac:dyDescent="0.2">
      <c r="A154" s="49">
        <v>49</v>
      </c>
      <c r="B154" s="49" t="s">
        <v>6256</v>
      </c>
      <c r="C154" s="49" t="s">
        <v>5942</v>
      </c>
      <c r="D154" s="49" t="s">
        <v>6257</v>
      </c>
      <c r="E154" s="49" t="s">
        <v>24</v>
      </c>
      <c r="F154" s="49" t="s">
        <v>6145</v>
      </c>
      <c r="G154" s="49" t="s">
        <v>5646</v>
      </c>
      <c r="H154" s="49" t="s">
        <v>6258</v>
      </c>
      <c r="I154" s="49" t="s">
        <v>6259</v>
      </c>
      <c r="J154" s="49" t="s">
        <v>5627</v>
      </c>
      <c r="K154" s="49">
        <v>115</v>
      </c>
      <c r="L154" s="49" t="s">
        <v>6260</v>
      </c>
      <c r="M154" s="49" t="s">
        <v>6261</v>
      </c>
      <c r="N154" s="49">
        <v>59</v>
      </c>
      <c r="O154" s="49" t="s">
        <v>44</v>
      </c>
      <c r="P154" s="49" t="s">
        <v>44</v>
      </c>
      <c r="Q154" s="49">
        <v>56</v>
      </c>
      <c r="R154" s="49" t="s">
        <v>44</v>
      </c>
      <c r="S154" s="49" t="s">
        <v>44</v>
      </c>
      <c r="T154" s="20" t="s">
        <v>2078</v>
      </c>
      <c r="U154" s="49" t="s">
        <v>3583</v>
      </c>
      <c r="V154" s="49" t="s">
        <v>1561</v>
      </c>
      <c r="W154" s="49" t="s">
        <v>6262</v>
      </c>
      <c r="X154" s="49" t="s">
        <v>6263</v>
      </c>
      <c r="Y154" s="49">
        <v>2.5999999999999999E-2</v>
      </c>
      <c r="Z154" s="49" t="s">
        <v>6242</v>
      </c>
      <c r="AA154" s="49" t="s">
        <v>759</v>
      </c>
      <c r="AB154" s="49">
        <v>23095326</v>
      </c>
    </row>
    <row r="155" spans="1:28" ht="76.5" x14ac:dyDescent="0.2">
      <c r="A155" s="49">
        <v>50</v>
      </c>
      <c r="B155" s="49" t="s">
        <v>6264</v>
      </c>
      <c r="C155" s="49" t="s">
        <v>6265</v>
      </c>
      <c r="D155" s="49" t="s">
        <v>6266</v>
      </c>
      <c r="E155" s="49" t="s">
        <v>6224</v>
      </c>
      <c r="F155" s="49" t="s">
        <v>5978</v>
      </c>
      <c r="G155" s="49" t="s">
        <v>5662</v>
      </c>
      <c r="H155" s="49" t="s">
        <v>6267</v>
      </c>
      <c r="I155" s="49" t="s">
        <v>6268</v>
      </c>
      <c r="J155" s="49" t="s">
        <v>5601</v>
      </c>
      <c r="K155" s="49">
        <v>99</v>
      </c>
      <c r="L155" s="49" t="s">
        <v>6269</v>
      </c>
      <c r="M155" s="49" t="s">
        <v>6270</v>
      </c>
      <c r="N155" s="49">
        <v>46</v>
      </c>
      <c r="O155" s="49" t="s">
        <v>6271</v>
      </c>
      <c r="P155" s="49" t="s">
        <v>6272</v>
      </c>
      <c r="Q155" s="49">
        <v>42</v>
      </c>
      <c r="R155" s="49" t="s">
        <v>6273</v>
      </c>
      <c r="S155" s="49" t="s">
        <v>6274</v>
      </c>
      <c r="T155" s="20" t="s">
        <v>2078</v>
      </c>
      <c r="U155" s="49" t="s">
        <v>1560</v>
      </c>
      <c r="V155" s="49" t="s">
        <v>1561</v>
      </c>
      <c r="W155" s="49" t="s">
        <v>1760</v>
      </c>
      <c r="X155" s="49" t="s">
        <v>6275</v>
      </c>
      <c r="Y155" s="87">
        <v>5.1499999999999998E-5</v>
      </c>
      <c r="Z155" s="49" t="s">
        <v>6242</v>
      </c>
      <c r="AA155" s="49" t="s">
        <v>759</v>
      </c>
      <c r="AB155" s="49">
        <v>22885912</v>
      </c>
    </row>
    <row r="156" spans="1:28" ht="41.25" x14ac:dyDescent="0.2">
      <c r="A156" s="240">
        <v>51</v>
      </c>
      <c r="B156" s="240" t="s">
        <v>6276</v>
      </c>
      <c r="C156" s="240" t="s">
        <v>6277</v>
      </c>
      <c r="D156" s="240" t="s">
        <v>6278</v>
      </c>
      <c r="E156" s="240" t="s">
        <v>24</v>
      </c>
      <c r="F156" s="240" t="s">
        <v>6279</v>
      </c>
      <c r="G156" s="240" t="s">
        <v>5646</v>
      </c>
      <c r="H156" s="240" t="s">
        <v>6097</v>
      </c>
      <c r="I156" s="240" t="s">
        <v>6280</v>
      </c>
      <c r="J156" s="240" t="s">
        <v>5700</v>
      </c>
      <c r="K156" s="240">
        <v>785</v>
      </c>
      <c r="L156" s="240" t="s">
        <v>44</v>
      </c>
      <c r="M156" s="240" t="s">
        <v>6281</v>
      </c>
      <c r="N156" s="240">
        <v>260</v>
      </c>
      <c r="O156" s="240" t="s">
        <v>6282</v>
      </c>
      <c r="P156" s="240" t="s">
        <v>6283</v>
      </c>
      <c r="Q156" s="240">
        <v>525</v>
      </c>
      <c r="R156" s="240" t="s">
        <v>6284</v>
      </c>
      <c r="S156" s="240" t="s">
        <v>6285</v>
      </c>
      <c r="T156" s="20" t="s">
        <v>49</v>
      </c>
      <c r="U156" s="49" t="s">
        <v>6286</v>
      </c>
      <c r="V156" s="49" t="s">
        <v>111</v>
      </c>
      <c r="W156" s="49" t="s">
        <v>69</v>
      </c>
      <c r="X156" s="49" t="s">
        <v>8497</v>
      </c>
      <c r="Y156" s="87" t="s">
        <v>8498</v>
      </c>
      <c r="Z156" s="240" t="s">
        <v>6242</v>
      </c>
      <c r="AA156" s="240" t="s">
        <v>44</v>
      </c>
      <c r="AB156" s="240">
        <v>22884879</v>
      </c>
    </row>
    <row r="157" spans="1:28" ht="41.25" x14ac:dyDescent="0.2">
      <c r="A157" s="234"/>
      <c r="B157" s="234"/>
      <c r="C157" s="234"/>
      <c r="D157" s="234"/>
      <c r="E157" s="234"/>
      <c r="F157" s="234" t="s">
        <v>5815</v>
      </c>
      <c r="G157" s="234"/>
      <c r="H157" s="234"/>
      <c r="I157" s="234"/>
      <c r="J157" s="234"/>
      <c r="K157" s="234"/>
      <c r="L157" s="234"/>
      <c r="M157" s="234"/>
      <c r="N157" s="234"/>
      <c r="O157" s="234"/>
      <c r="P157" s="234"/>
      <c r="Q157" s="234"/>
      <c r="R157" s="234"/>
      <c r="S157" s="234"/>
      <c r="T157" s="20" t="s">
        <v>6287</v>
      </c>
      <c r="U157" s="49" t="s">
        <v>6288</v>
      </c>
      <c r="V157" s="49" t="s">
        <v>111</v>
      </c>
      <c r="W157" s="49" t="s">
        <v>69</v>
      </c>
      <c r="X157" s="49" t="s">
        <v>8499</v>
      </c>
      <c r="Y157" s="87">
        <v>8.5359999999999996E-5</v>
      </c>
      <c r="Z157" s="234" t="s">
        <v>6242</v>
      </c>
      <c r="AA157" s="234"/>
      <c r="AB157" s="234"/>
    </row>
    <row r="158" spans="1:28" ht="41.25" x14ac:dyDescent="0.2">
      <c r="A158" s="234"/>
      <c r="B158" s="234"/>
      <c r="C158" s="234"/>
      <c r="D158" s="234"/>
      <c r="E158" s="234"/>
      <c r="F158" s="234"/>
      <c r="G158" s="234"/>
      <c r="H158" s="234"/>
      <c r="I158" s="234"/>
      <c r="J158" s="234"/>
      <c r="K158" s="234"/>
      <c r="L158" s="234"/>
      <c r="M158" s="234"/>
      <c r="N158" s="234"/>
      <c r="O158" s="234"/>
      <c r="P158" s="234"/>
      <c r="Q158" s="234"/>
      <c r="R158" s="234"/>
      <c r="S158" s="234"/>
      <c r="T158" s="20" t="s">
        <v>6287</v>
      </c>
      <c r="U158" s="49" t="s">
        <v>6289</v>
      </c>
      <c r="V158" s="49" t="s">
        <v>111</v>
      </c>
      <c r="W158" s="49" t="s">
        <v>69</v>
      </c>
      <c r="X158" s="49" t="s">
        <v>8500</v>
      </c>
      <c r="Y158" s="87">
        <v>9.1279999999999993E-5</v>
      </c>
      <c r="Z158" s="234" t="s">
        <v>6242</v>
      </c>
      <c r="AA158" s="234"/>
      <c r="AB158" s="234"/>
    </row>
    <row r="159" spans="1:28" ht="38.25" x14ac:dyDescent="0.2">
      <c r="A159" s="234"/>
      <c r="B159" s="234"/>
      <c r="C159" s="234"/>
      <c r="D159" s="234"/>
      <c r="E159" s="234"/>
      <c r="F159" s="234"/>
      <c r="G159" s="234"/>
      <c r="H159" s="234"/>
      <c r="I159" s="234"/>
      <c r="J159" s="234"/>
      <c r="K159" s="234"/>
      <c r="L159" s="234"/>
      <c r="M159" s="234"/>
      <c r="N159" s="234"/>
      <c r="O159" s="234"/>
      <c r="P159" s="234"/>
      <c r="Q159" s="234"/>
      <c r="R159" s="234"/>
      <c r="S159" s="234"/>
      <c r="T159" s="20" t="s">
        <v>6287</v>
      </c>
      <c r="U159" s="49" t="s">
        <v>6290</v>
      </c>
      <c r="V159" s="49" t="s">
        <v>31</v>
      </c>
      <c r="W159" s="49" t="s">
        <v>69</v>
      </c>
      <c r="X159" s="49" t="s">
        <v>6291</v>
      </c>
      <c r="Y159" s="87">
        <v>1.896E-4</v>
      </c>
      <c r="Z159" s="234" t="s">
        <v>6242</v>
      </c>
      <c r="AA159" s="234"/>
      <c r="AB159" s="234"/>
    </row>
    <row r="160" spans="1:28" ht="41.25" x14ac:dyDescent="0.2">
      <c r="A160" s="234"/>
      <c r="B160" s="234"/>
      <c r="C160" s="234"/>
      <c r="D160" s="234"/>
      <c r="E160" s="234"/>
      <c r="F160" s="234"/>
      <c r="G160" s="234"/>
      <c r="H160" s="234"/>
      <c r="I160" s="234"/>
      <c r="J160" s="234"/>
      <c r="K160" s="234"/>
      <c r="L160" s="234"/>
      <c r="M160" s="234"/>
      <c r="N160" s="234"/>
      <c r="O160" s="234"/>
      <c r="P160" s="234"/>
      <c r="Q160" s="234"/>
      <c r="R160" s="234"/>
      <c r="S160" s="234"/>
      <c r="T160" s="20" t="s">
        <v>6287</v>
      </c>
      <c r="U160" s="49" t="s">
        <v>6292</v>
      </c>
      <c r="V160" s="49" t="s">
        <v>190</v>
      </c>
      <c r="W160" s="49" t="s">
        <v>169</v>
      </c>
      <c r="X160" s="49" t="s">
        <v>8501</v>
      </c>
      <c r="Y160" s="87">
        <v>2.965E-4</v>
      </c>
      <c r="Z160" s="234" t="s">
        <v>6242</v>
      </c>
      <c r="AA160" s="234"/>
      <c r="AB160" s="234"/>
    </row>
    <row r="161" spans="1:28" ht="41.25" x14ac:dyDescent="0.2">
      <c r="A161" s="234"/>
      <c r="B161" s="234"/>
      <c r="C161" s="234"/>
      <c r="D161" s="234"/>
      <c r="E161" s="234"/>
      <c r="F161" s="234"/>
      <c r="G161" s="234"/>
      <c r="H161" s="234"/>
      <c r="I161" s="234"/>
      <c r="J161" s="234"/>
      <c r="K161" s="234"/>
      <c r="L161" s="234"/>
      <c r="M161" s="234"/>
      <c r="N161" s="234"/>
      <c r="O161" s="234"/>
      <c r="P161" s="234"/>
      <c r="Q161" s="234"/>
      <c r="R161" s="234"/>
      <c r="S161" s="234"/>
      <c r="T161" s="20" t="s">
        <v>6287</v>
      </c>
      <c r="U161" s="49" t="s">
        <v>6293</v>
      </c>
      <c r="V161" s="49" t="s">
        <v>31</v>
      </c>
      <c r="W161" s="49" t="s">
        <v>69</v>
      </c>
      <c r="X161" s="49" t="s">
        <v>8502</v>
      </c>
      <c r="Y161" s="49">
        <v>4.3899999999999999E-4</v>
      </c>
      <c r="Z161" s="234" t="s">
        <v>6242</v>
      </c>
      <c r="AA161" s="234"/>
      <c r="AB161" s="234"/>
    </row>
    <row r="162" spans="1:28" ht="41.25" x14ac:dyDescent="0.2">
      <c r="A162" s="234"/>
      <c r="B162" s="234"/>
      <c r="C162" s="234"/>
      <c r="D162" s="234"/>
      <c r="E162" s="234"/>
      <c r="F162" s="234"/>
      <c r="G162" s="234"/>
      <c r="H162" s="234"/>
      <c r="I162" s="234"/>
      <c r="J162" s="234"/>
      <c r="K162" s="234"/>
      <c r="L162" s="234"/>
      <c r="M162" s="234"/>
      <c r="N162" s="234"/>
      <c r="O162" s="234"/>
      <c r="P162" s="234"/>
      <c r="Q162" s="234"/>
      <c r="R162" s="234"/>
      <c r="S162" s="234"/>
      <c r="T162" s="20" t="s">
        <v>6287</v>
      </c>
      <c r="U162" s="49" t="s">
        <v>6294</v>
      </c>
      <c r="V162" s="49" t="s">
        <v>111</v>
      </c>
      <c r="W162" s="49" t="s">
        <v>69</v>
      </c>
      <c r="X162" s="49" t="s">
        <v>8503</v>
      </c>
      <c r="Y162" s="49">
        <v>3.8000000000000002E-4</v>
      </c>
      <c r="Z162" s="234" t="s">
        <v>6242</v>
      </c>
      <c r="AA162" s="234"/>
      <c r="AB162" s="234"/>
    </row>
    <row r="163" spans="1:28" ht="41.25" x14ac:dyDescent="0.2">
      <c r="A163" s="234"/>
      <c r="B163" s="234"/>
      <c r="C163" s="234"/>
      <c r="D163" s="234"/>
      <c r="E163" s="234"/>
      <c r="F163" s="234"/>
      <c r="G163" s="234"/>
      <c r="H163" s="234"/>
      <c r="I163" s="234"/>
      <c r="J163" s="234"/>
      <c r="K163" s="234"/>
      <c r="L163" s="234"/>
      <c r="M163" s="234"/>
      <c r="N163" s="234"/>
      <c r="O163" s="234"/>
      <c r="P163" s="234"/>
      <c r="Q163" s="234"/>
      <c r="R163" s="234"/>
      <c r="S163" s="234"/>
      <c r="T163" s="20" t="s">
        <v>6287</v>
      </c>
      <c r="U163" s="49" t="s">
        <v>6295</v>
      </c>
      <c r="V163" s="49" t="s">
        <v>190</v>
      </c>
      <c r="W163" s="49" t="s">
        <v>169</v>
      </c>
      <c r="X163" s="49" t="s">
        <v>8504</v>
      </c>
      <c r="Y163" s="49">
        <v>4.6299999999999998E-4</v>
      </c>
      <c r="Z163" s="234" t="s">
        <v>6242</v>
      </c>
      <c r="AA163" s="234"/>
      <c r="AB163" s="234"/>
    </row>
    <row r="164" spans="1:28" ht="41.25" x14ac:dyDescent="0.2">
      <c r="A164" s="234"/>
      <c r="B164" s="234"/>
      <c r="C164" s="234"/>
      <c r="D164" s="234"/>
      <c r="E164" s="234"/>
      <c r="F164" s="234"/>
      <c r="G164" s="234"/>
      <c r="H164" s="234"/>
      <c r="I164" s="234"/>
      <c r="J164" s="234"/>
      <c r="K164" s="234"/>
      <c r="L164" s="234"/>
      <c r="M164" s="234"/>
      <c r="N164" s="234"/>
      <c r="O164" s="234"/>
      <c r="P164" s="234"/>
      <c r="Q164" s="234"/>
      <c r="R164" s="234"/>
      <c r="S164" s="234"/>
      <c r="T164" s="20" t="s">
        <v>6287</v>
      </c>
      <c r="U164" s="49" t="s">
        <v>6296</v>
      </c>
      <c r="V164" s="49" t="s">
        <v>37</v>
      </c>
      <c r="W164" s="49" t="s">
        <v>32</v>
      </c>
      <c r="X164" s="49" t="s">
        <v>8505</v>
      </c>
      <c r="Y164" s="49">
        <v>4.8000000000000001E-4</v>
      </c>
      <c r="Z164" s="234" t="s">
        <v>6242</v>
      </c>
      <c r="AA164" s="234"/>
      <c r="AB164" s="234"/>
    </row>
    <row r="165" spans="1:28" ht="41.25" x14ac:dyDescent="0.2">
      <c r="A165" s="234"/>
      <c r="B165" s="234"/>
      <c r="C165" s="234"/>
      <c r="D165" s="234"/>
      <c r="E165" s="234"/>
      <c r="F165" s="234"/>
      <c r="G165" s="234"/>
      <c r="H165" s="234"/>
      <c r="I165" s="234"/>
      <c r="J165" s="234"/>
      <c r="K165" s="234"/>
      <c r="L165" s="234"/>
      <c r="M165" s="234"/>
      <c r="N165" s="234"/>
      <c r="O165" s="234"/>
      <c r="P165" s="234"/>
      <c r="Q165" s="234"/>
      <c r="R165" s="234"/>
      <c r="S165" s="234"/>
      <c r="T165" s="20" t="s">
        <v>6287</v>
      </c>
      <c r="U165" s="49" t="s">
        <v>6297</v>
      </c>
      <c r="V165" s="49" t="s">
        <v>111</v>
      </c>
      <c r="W165" s="49" t="s">
        <v>69</v>
      </c>
      <c r="X165" s="49" t="s">
        <v>8506</v>
      </c>
      <c r="Y165" s="49" t="s">
        <v>6298</v>
      </c>
      <c r="Z165" s="234" t="s">
        <v>6242</v>
      </c>
      <c r="AA165" s="234"/>
      <c r="AB165" s="234"/>
    </row>
    <row r="166" spans="1:28" ht="41.25" x14ac:dyDescent="0.2">
      <c r="A166" s="234"/>
      <c r="B166" s="234"/>
      <c r="C166" s="234"/>
      <c r="D166" s="234"/>
      <c r="E166" s="234"/>
      <c r="F166" s="234"/>
      <c r="G166" s="234"/>
      <c r="H166" s="234"/>
      <c r="I166" s="234"/>
      <c r="J166" s="234"/>
      <c r="K166" s="234"/>
      <c r="L166" s="234"/>
      <c r="M166" s="234"/>
      <c r="N166" s="234"/>
      <c r="O166" s="234"/>
      <c r="P166" s="234"/>
      <c r="Q166" s="234"/>
      <c r="R166" s="234"/>
      <c r="S166" s="234"/>
      <c r="T166" s="20" t="s">
        <v>6287</v>
      </c>
      <c r="U166" s="49" t="s">
        <v>6299</v>
      </c>
      <c r="V166" s="49" t="s">
        <v>184</v>
      </c>
      <c r="W166" s="49" t="s">
        <v>32</v>
      </c>
      <c r="X166" s="49" t="s">
        <v>8507</v>
      </c>
      <c r="Y166" s="87">
        <v>6.02E-4</v>
      </c>
      <c r="Z166" s="234" t="s">
        <v>6242</v>
      </c>
      <c r="AA166" s="234"/>
      <c r="AB166" s="234"/>
    </row>
    <row r="167" spans="1:28" ht="41.25" x14ac:dyDescent="0.2">
      <c r="A167" s="234"/>
      <c r="B167" s="234"/>
      <c r="C167" s="234"/>
      <c r="D167" s="234"/>
      <c r="E167" s="234"/>
      <c r="F167" s="234"/>
      <c r="G167" s="234"/>
      <c r="H167" s="234"/>
      <c r="I167" s="234"/>
      <c r="J167" s="234"/>
      <c r="K167" s="234"/>
      <c r="L167" s="234"/>
      <c r="M167" s="234"/>
      <c r="N167" s="234"/>
      <c r="O167" s="234"/>
      <c r="P167" s="234"/>
      <c r="Q167" s="234"/>
      <c r="R167" s="234"/>
      <c r="S167" s="234"/>
      <c r="T167" s="20" t="s">
        <v>6287</v>
      </c>
      <c r="U167" s="49" t="s">
        <v>6300</v>
      </c>
      <c r="V167" s="49" t="s">
        <v>184</v>
      </c>
      <c r="W167" s="49" t="s">
        <v>32</v>
      </c>
      <c r="X167" s="49" t="s">
        <v>8508</v>
      </c>
      <c r="Y167" s="87">
        <v>6.0380000000000004E-4</v>
      </c>
      <c r="Z167" s="234" t="s">
        <v>6242</v>
      </c>
      <c r="AA167" s="234"/>
      <c r="AB167" s="234"/>
    </row>
    <row r="168" spans="1:28" ht="41.25" x14ac:dyDescent="0.2">
      <c r="A168" s="234"/>
      <c r="B168" s="234"/>
      <c r="C168" s="234"/>
      <c r="D168" s="234"/>
      <c r="E168" s="234"/>
      <c r="F168" s="234"/>
      <c r="G168" s="234"/>
      <c r="H168" s="234"/>
      <c r="I168" s="234"/>
      <c r="J168" s="234"/>
      <c r="K168" s="234"/>
      <c r="L168" s="234"/>
      <c r="M168" s="234"/>
      <c r="N168" s="234"/>
      <c r="O168" s="234"/>
      <c r="P168" s="234"/>
      <c r="Q168" s="234"/>
      <c r="R168" s="234"/>
      <c r="S168" s="234"/>
      <c r="T168" s="20" t="s">
        <v>6301</v>
      </c>
      <c r="U168" s="49" t="s">
        <v>6302</v>
      </c>
      <c r="V168" s="49" t="s">
        <v>168</v>
      </c>
      <c r="W168" s="49" t="s">
        <v>38</v>
      </c>
      <c r="X168" s="49" t="s">
        <v>8509</v>
      </c>
      <c r="Y168" s="49" t="s">
        <v>8510</v>
      </c>
      <c r="Z168" s="234" t="s">
        <v>6242</v>
      </c>
      <c r="AA168" s="234"/>
      <c r="AB168" s="234"/>
    </row>
    <row r="169" spans="1:28" ht="41.25" x14ac:dyDescent="0.2">
      <c r="A169" s="234"/>
      <c r="B169" s="234"/>
      <c r="C169" s="227"/>
      <c r="D169" s="234"/>
      <c r="E169" s="234"/>
      <c r="F169" s="234"/>
      <c r="G169" s="234"/>
      <c r="H169" s="234"/>
      <c r="I169" s="234"/>
      <c r="J169" s="234"/>
      <c r="K169" s="227"/>
      <c r="L169" s="227"/>
      <c r="M169" s="227"/>
      <c r="N169" s="227"/>
      <c r="O169" s="227"/>
      <c r="P169" s="227"/>
      <c r="Q169" s="227"/>
      <c r="R169" s="227"/>
      <c r="S169" s="227"/>
      <c r="T169" s="20" t="s">
        <v>6303</v>
      </c>
      <c r="U169" s="49" t="s">
        <v>6304</v>
      </c>
      <c r="V169" s="49" t="s">
        <v>184</v>
      </c>
      <c r="W169" s="49" t="s">
        <v>38</v>
      </c>
      <c r="X169" s="49" t="s">
        <v>8511</v>
      </c>
      <c r="Y169" s="49" t="s">
        <v>8512</v>
      </c>
      <c r="Z169" s="234" t="s">
        <v>6242</v>
      </c>
      <c r="AA169" s="234"/>
      <c r="AB169" s="234"/>
    </row>
    <row r="170" spans="1:28" ht="41.25" x14ac:dyDescent="0.2">
      <c r="A170" s="227"/>
      <c r="B170" s="227"/>
      <c r="C170" s="49" t="s">
        <v>6305</v>
      </c>
      <c r="D170" s="227"/>
      <c r="E170" s="227"/>
      <c r="F170" s="227"/>
      <c r="G170" s="227"/>
      <c r="H170" s="227"/>
      <c r="I170" s="227"/>
      <c r="J170" s="227"/>
      <c r="K170" s="49">
        <v>541</v>
      </c>
      <c r="L170" s="49" t="s">
        <v>44</v>
      </c>
      <c r="M170" s="49" t="s">
        <v>6306</v>
      </c>
      <c r="N170" s="49">
        <v>189</v>
      </c>
      <c r="O170" s="49" t="s">
        <v>6307</v>
      </c>
      <c r="P170" s="49" t="s">
        <v>6308</v>
      </c>
      <c r="Q170" s="49">
        <v>352</v>
      </c>
      <c r="R170" s="49" t="s">
        <v>6309</v>
      </c>
      <c r="S170" s="49" t="s">
        <v>6310</v>
      </c>
      <c r="T170" s="20" t="s">
        <v>49</v>
      </c>
      <c r="U170" s="49" t="s">
        <v>6286</v>
      </c>
      <c r="V170" s="49" t="s">
        <v>111</v>
      </c>
      <c r="W170" s="49" t="s">
        <v>69</v>
      </c>
      <c r="X170" s="49" t="s">
        <v>8513</v>
      </c>
      <c r="Y170" s="49" t="s">
        <v>8514</v>
      </c>
      <c r="Z170" s="227" t="s">
        <v>6242</v>
      </c>
      <c r="AA170" s="227"/>
      <c r="AB170" s="227"/>
    </row>
    <row r="171" spans="1:28" x14ac:dyDescent="0.2">
      <c r="A171" s="240">
        <v>52</v>
      </c>
      <c r="B171" s="240" t="s">
        <v>21</v>
      </c>
      <c r="C171" s="240" t="s">
        <v>22</v>
      </c>
      <c r="D171" s="240" t="s">
        <v>6311</v>
      </c>
      <c r="E171" s="240" t="s">
        <v>24</v>
      </c>
      <c r="F171" s="240" t="s">
        <v>5978</v>
      </c>
      <c r="G171" s="240" t="s">
        <v>5662</v>
      </c>
      <c r="H171" s="240" t="s">
        <v>6312</v>
      </c>
      <c r="I171" s="240" t="s">
        <v>44</v>
      </c>
      <c r="J171" s="240" t="s">
        <v>5601</v>
      </c>
      <c r="K171" s="240">
        <v>165</v>
      </c>
      <c r="L171" s="240" t="s">
        <v>44</v>
      </c>
      <c r="M171" s="240" t="s">
        <v>6313</v>
      </c>
      <c r="N171" s="240">
        <v>130</v>
      </c>
      <c r="O171" s="240" t="s">
        <v>6314</v>
      </c>
      <c r="P171" s="240" t="s">
        <v>6315</v>
      </c>
      <c r="Q171" s="240">
        <v>35</v>
      </c>
      <c r="R171" s="240" t="s">
        <v>6316</v>
      </c>
      <c r="S171" s="240" t="s">
        <v>6317</v>
      </c>
      <c r="T171" s="20" t="s">
        <v>6318</v>
      </c>
      <c r="U171" s="49" t="s">
        <v>6319</v>
      </c>
      <c r="V171" s="49" t="s">
        <v>68</v>
      </c>
      <c r="W171" s="49" t="s">
        <v>69</v>
      </c>
      <c r="X171" s="49">
        <v>2.403</v>
      </c>
      <c r="Y171" s="49">
        <v>1.1000000000000001E-3</v>
      </c>
      <c r="Z171" s="201" t="s">
        <v>5839</v>
      </c>
      <c r="AA171" s="240" t="s">
        <v>35</v>
      </c>
      <c r="AB171" s="240">
        <v>22795047</v>
      </c>
    </row>
    <row r="172" spans="1:28" x14ac:dyDescent="0.2">
      <c r="A172" s="234"/>
      <c r="B172" s="234"/>
      <c r="C172" s="234"/>
      <c r="D172" s="234"/>
      <c r="E172" s="234"/>
      <c r="F172" s="234"/>
      <c r="G172" s="234"/>
      <c r="H172" s="234"/>
      <c r="I172" s="234"/>
      <c r="J172" s="234"/>
      <c r="K172" s="234"/>
      <c r="L172" s="234"/>
      <c r="M172" s="234"/>
      <c r="N172" s="234"/>
      <c r="O172" s="234"/>
      <c r="P172" s="234"/>
      <c r="Q172" s="234"/>
      <c r="R172" s="234"/>
      <c r="S172" s="234"/>
      <c r="T172" s="20" t="s">
        <v>6320</v>
      </c>
      <c r="U172" s="49" t="s">
        <v>6321</v>
      </c>
      <c r="V172" s="49" t="s">
        <v>68</v>
      </c>
      <c r="W172" s="49" t="s">
        <v>38</v>
      </c>
      <c r="X172" s="49">
        <v>2.3490000000000002</v>
      </c>
      <c r="Y172" s="49">
        <v>1.5E-3</v>
      </c>
      <c r="Z172" s="201"/>
      <c r="AA172" s="234"/>
      <c r="AB172" s="234"/>
    </row>
    <row r="173" spans="1:28" x14ac:dyDescent="0.2">
      <c r="A173" s="234"/>
      <c r="B173" s="234"/>
      <c r="C173" s="234"/>
      <c r="D173" s="234"/>
      <c r="E173" s="234"/>
      <c r="F173" s="234"/>
      <c r="G173" s="234"/>
      <c r="H173" s="234"/>
      <c r="I173" s="234"/>
      <c r="J173" s="234"/>
      <c r="K173" s="234"/>
      <c r="L173" s="234"/>
      <c r="M173" s="234"/>
      <c r="N173" s="234"/>
      <c r="O173" s="234"/>
      <c r="P173" s="234"/>
      <c r="Q173" s="234"/>
      <c r="R173" s="234"/>
      <c r="S173" s="234"/>
      <c r="T173" s="20" t="s">
        <v>6320</v>
      </c>
      <c r="U173" s="49" t="s">
        <v>6322</v>
      </c>
      <c r="V173" s="49" t="s">
        <v>111</v>
      </c>
      <c r="W173" s="49" t="s">
        <v>69</v>
      </c>
      <c r="X173" s="49">
        <v>2.4670000000000001</v>
      </c>
      <c r="Y173" s="49">
        <v>8.5999999999999998E-4</v>
      </c>
      <c r="Z173" s="201"/>
      <c r="AA173" s="234"/>
      <c r="AB173" s="234"/>
    </row>
    <row r="174" spans="1:28" ht="22.5" customHeight="1" x14ac:dyDescent="0.2">
      <c r="A174" s="234"/>
      <c r="B174" s="234"/>
      <c r="C174" s="234"/>
      <c r="D174" s="234"/>
      <c r="E174" s="234"/>
      <c r="F174" s="234"/>
      <c r="G174" s="234"/>
      <c r="H174" s="234"/>
      <c r="I174" s="234"/>
      <c r="J174" s="234"/>
      <c r="K174" s="234"/>
      <c r="L174" s="234"/>
      <c r="M174" s="234"/>
      <c r="N174" s="234"/>
      <c r="O174" s="234"/>
      <c r="P174" s="234"/>
      <c r="Q174" s="234"/>
      <c r="R174" s="234"/>
      <c r="S174" s="234"/>
      <c r="T174" s="282" t="s">
        <v>6320</v>
      </c>
      <c r="U174" s="280" t="s">
        <v>6323</v>
      </c>
      <c r="V174" s="280" t="s">
        <v>6324</v>
      </c>
      <c r="W174" s="65" t="s">
        <v>6325</v>
      </c>
      <c r="X174" s="65" t="s">
        <v>44</v>
      </c>
      <c r="Y174" s="65">
        <v>2E-3</v>
      </c>
      <c r="Z174" s="204" t="s">
        <v>5839</v>
      </c>
      <c r="AA174" s="234"/>
      <c r="AB174" s="234"/>
    </row>
    <row r="175" spans="1:28" ht="25.5" x14ac:dyDescent="0.2">
      <c r="A175" s="227"/>
      <c r="B175" s="227"/>
      <c r="C175" s="227"/>
      <c r="D175" s="227"/>
      <c r="E175" s="227"/>
      <c r="F175" s="227"/>
      <c r="G175" s="227"/>
      <c r="H175" s="227"/>
      <c r="I175" s="227"/>
      <c r="J175" s="227"/>
      <c r="K175" s="227"/>
      <c r="L175" s="227"/>
      <c r="M175" s="227"/>
      <c r="N175" s="227"/>
      <c r="O175" s="227"/>
      <c r="P175" s="227"/>
      <c r="Q175" s="227"/>
      <c r="R175" s="227"/>
      <c r="S175" s="227"/>
      <c r="T175" s="283"/>
      <c r="U175" s="281"/>
      <c r="V175" s="281"/>
      <c r="W175" s="65" t="s">
        <v>6326</v>
      </c>
      <c r="X175" s="65" t="s">
        <v>44</v>
      </c>
      <c r="Y175" s="65">
        <v>4.7000000000000002E-3</v>
      </c>
      <c r="Z175" s="204"/>
      <c r="AA175" s="227"/>
      <c r="AB175" s="227"/>
    </row>
    <row r="176" spans="1:28" ht="41.25" x14ac:dyDescent="0.2">
      <c r="A176" s="240">
        <v>53</v>
      </c>
      <c r="B176" s="240" t="s">
        <v>6327</v>
      </c>
      <c r="C176" s="240" t="s">
        <v>22</v>
      </c>
      <c r="D176" s="240" t="s">
        <v>6328</v>
      </c>
      <c r="E176" s="240" t="s">
        <v>24</v>
      </c>
      <c r="F176" s="240" t="s">
        <v>6329</v>
      </c>
      <c r="G176" s="240" t="s">
        <v>5662</v>
      </c>
      <c r="H176" s="240" t="s">
        <v>6330</v>
      </c>
      <c r="I176" s="240" t="s">
        <v>6331</v>
      </c>
      <c r="J176" s="240" t="s">
        <v>6162</v>
      </c>
      <c r="K176" s="240">
        <v>262</v>
      </c>
      <c r="L176" s="240" t="s">
        <v>6332</v>
      </c>
      <c r="M176" s="240" t="s">
        <v>6333</v>
      </c>
      <c r="N176" s="240">
        <v>172</v>
      </c>
      <c r="O176" s="240" t="s">
        <v>6334</v>
      </c>
      <c r="P176" s="240" t="s">
        <v>6335</v>
      </c>
      <c r="Q176" s="240">
        <v>90</v>
      </c>
      <c r="R176" s="240" t="s">
        <v>6336</v>
      </c>
      <c r="S176" s="240" t="s">
        <v>6337</v>
      </c>
      <c r="T176" s="284" t="s">
        <v>6338</v>
      </c>
      <c r="U176" s="49" t="s">
        <v>6339</v>
      </c>
      <c r="V176" s="49" t="s">
        <v>175</v>
      </c>
      <c r="W176" s="49" t="s">
        <v>32</v>
      </c>
      <c r="X176" s="49" t="s">
        <v>8515</v>
      </c>
      <c r="Y176" s="49">
        <v>1.6999999999999999E-3</v>
      </c>
      <c r="Z176" s="240" t="s">
        <v>5839</v>
      </c>
      <c r="AA176" s="240" t="s">
        <v>5681</v>
      </c>
      <c r="AB176" s="240">
        <v>22666313</v>
      </c>
    </row>
    <row r="177" spans="1:28" ht="41.25" x14ac:dyDescent="0.2">
      <c r="A177" s="227"/>
      <c r="B177" s="227"/>
      <c r="C177" s="227"/>
      <c r="D177" s="227"/>
      <c r="E177" s="227"/>
      <c r="F177" s="227"/>
      <c r="G177" s="227"/>
      <c r="H177" s="227"/>
      <c r="I177" s="227"/>
      <c r="J177" s="227"/>
      <c r="K177" s="227"/>
      <c r="L177" s="227"/>
      <c r="M177" s="227"/>
      <c r="N177" s="227"/>
      <c r="O177" s="227"/>
      <c r="P177" s="227"/>
      <c r="Q177" s="227"/>
      <c r="R177" s="227"/>
      <c r="S177" s="227"/>
      <c r="T177" s="277"/>
      <c r="U177" s="49" t="s">
        <v>6340</v>
      </c>
      <c r="V177" s="49" t="s">
        <v>111</v>
      </c>
      <c r="W177" s="49" t="s">
        <v>69</v>
      </c>
      <c r="X177" s="49" t="s">
        <v>8516</v>
      </c>
      <c r="Y177" s="49">
        <v>1E-3</v>
      </c>
      <c r="Z177" s="227"/>
      <c r="AA177" s="227"/>
      <c r="AB177" s="227"/>
    </row>
    <row r="178" spans="1:28" ht="25.5" x14ac:dyDescent="0.2">
      <c r="A178" s="240">
        <v>54</v>
      </c>
      <c r="B178" s="240" t="s">
        <v>6341</v>
      </c>
      <c r="C178" s="240" t="s">
        <v>22</v>
      </c>
      <c r="D178" s="240" t="s">
        <v>5895</v>
      </c>
      <c r="E178" s="240" t="s">
        <v>24</v>
      </c>
      <c r="F178" s="240" t="s">
        <v>6342</v>
      </c>
      <c r="G178" s="240" t="s">
        <v>6343</v>
      </c>
      <c r="H178" s="240" t="s">
        <v>44</v>
      </c>
      <c r="I178" s="240" t="s">
        <v>44</v>
      </c>
      <c r="J178" s="240" t="s">
        <v>5627</v>
      </c>
      <c r="K178" s="240">
        <v>281</v>
      </c>
      <c r="L178" s="240" t="s">
        <v>44</v>
      </c>
      <c r="M178" s="240" t="s">
        <v>6344</v>
      </c>
      <c r="N178" s="240">
        <v>134</v>
      </c>
      <c r="O178" s="240" t="s">
        <v>6345</v>
      </c>
      <c r="P178" s="240" t="s">
        <v>6346</v>
      </c>
      <c r="Q178" s="240">
        <v>147</v>
      </c>
      <c r="R178" s="240" t="s">
        <v>6347</v>
      </c>
      <c r="S178" s="240" t="s">
        <v>6348</v>
      </c>
      <c r="T178" s="20" t="s">
        <v>6349</v>
      </c>
      <c r="U178" s="49" t="s">
        <v>6350</v>
      </c>
      <c r="V178" s="49" t="s">
        <v>190</v>
      </c>
      <c r="W178" s="49" t="s">
        <v>558</v>
      </c>
      <c r="X178" s="49" t="s">
        <v>44</v>
      </c>
      <c r="Y178" s="49">
        <v>8.9999999999999993E-3</v>
      </c>
      <c r="Z178" s="240" t="s">
        <v>5839</v>
      </c>
      <c r="AA178" s="240" t="s">
        <v>6351</v>
      </c>
      <c r="AB178" s="240">
        <v>22119081</v>
      </c>
    </row>
    <row r="179" spans="1:28" ht="41.25" x14ac:dyDescent="0.2">
      <c r="A179" s="234"/>
      <c r="B179" s="234"/>
      <c r="C179" s="234"/>
      <c r="D179" s="234"/>
      <c r="E179" s="234"/>
      <c r="F179" s="234"/>
      <c r="G179" s="234"/>
      <c r="H179" s="234"/>
      <c r="I179" s="234"/>
      <c r="J179" s="234"/>
      <c r="K179" s="234"/>
      <c r="L179" s="234"/>
      <c r="M179" s="234"/>
      <c r="N179" s="234"/>
      <c r="O179" s="234"/>
      <c r="P179" s="234"/>
      <c r="Q179" s="234"/>
      <c r="R179" s="234"/>
      <c r="S179" s="234"/>
      <c r="T179" s="20" t="s">
        <v>6352</v>
      </c>
      <c r="U179" s="49" t="s">
        <v>6353</v>
      </c>
      <c r="V179" s="49" t="s">
        <v>101</v>
      </c>
      <c r="W179" s="49" t="s">
        <v>32</v>
      </c>
      <c r="X179" s="49" t="s">
        <v>8517</v>
      </c>
      <c r="Y179" s="49" t="s">
        <v>8426</v>
      </c>
      <c r="Z179" s="234"/>
      <c r="AA179" s="234"/>
      <c r="AB179" s="234"/>
    </row>
    <row r="180" spans="1:28" ht="41.25" x14ac:dyDescent="0.2">
      <c r="A180" s="234"/>
      <c r="B180" s="234"/>
      <c r="C180" s="234"/>
      <c r="D180" s="234"/>
      <c r="E180" s="234"/>
      <c r="F180" s="234"/>
      <c r="G180" s="234"/>
      <c r="H180" s="234"/>
      <c r="I180" s="234"/>
      <c r="J180" s="234"/>
      <c r="K180" s="234"/>
      <c r="L180" s="234"/>
      <c r="M180" s="234"/>
      <c r="N180" s="234"/>
      <c r="O180" s="234"/>
      <c r="P180" s="234"/>
      <c r="Q180" s="234"/>
      <c r="R180" s="234"/>
      <c r="S180" s="234"/>
      <c r="T180" s="284" t="s">
        <v>6354</v>
      </c>
      <c r="U180" s="49" t="s">
        <v>6355</v>
      </c>
      <c r="V180" s="49" t="s">
        <v>68</v>
      </c>
      <c r="W180" s="49" t="s">
        <v>38</v>
      </c>
      <c r="X180" s="49" t="s">
        <v>8518</v>
      </c>
      <c r="Y180" s="49" t="s">
        <v>8519</v>
      </c>
      <c r="Z180" s="234"/>
      <c r="AA180" s="234"/>
      <c r="AB180" s="234"/>
    </row>
    <row r="181" spans="1:28" ht="41.25" x14ac:dyDescent="0.2">
      <c r="A181" s="227"/>
      <c r="B181" s="227"/>
      <c r="C181" s="227"/>
      <c r="D181" s="227"/>
      <c r="E181" s="227"/>
      <c r="F181" s="227"/>
      <c r="G181" s="227"/>
      <c r="H181" s="227"/>
      <c r="I181" s="227"/>
      <c r="J181" s="227"/>
      <c r="K181" s="227"/>
      <c r="L181" s="227"/>
      <c r="M181" s="227"/>
      <c r="N181" s="227"/>
      <c r="O181" s="227"/>
      <c r="P181" s="227"/>
      <c r="Q181" s="227"/>
      <c r="R181" s="227"/>
      <c r="S181" s="227"/>
      <c r="T181" s="277"/>
      <c r="U181" s="49" t="s">
        <v>6356</v>
      </c>
      <c r="V181" s="49" t="s">
        <v>111</v>
      </c>
      <c r="W181" s="49" t="s">
        <v>69</v>
      </c>
      <c r="X181" s="49" t="s">
        <v>8520</v>
      </c>
      <c r="Y181" s="49" t="s">
        <v>8521</v>
      </c>
      <c r="Z181" s="227"/>
      <c r="AA181" s="227"/>
      <c r="AB181" s="227"/>
    </row>
    <row r="182" spans="1:28" ht="41.25" x14ac:dyDescent="0.2">
      <c r="A182" s="240">
        <v>55</v>
      </c>
      <c r="B182" s="240" t="s">
        <v>6357</v>
      </c>
      <c r="C182" s="240" t="s">
        <v>22</v>
      </c>
      <c r="D182" s="240" t="s">
        <v>5860</v>
      </c>
      <c r="E182" s="240" t="s">
        <v>24</v>
      </c>
      <c r="F182" s="240" t="s">
        <v>5852</v>
      </c>
      <c r="G182" s="240" t="s">
        <v>3789</v>
      </c>
      <c r="H182" s="240" t="s">
        <v>44</v>
      </c>
      <c r="I182" s="240" t="s">
        <v>44</v>
      </c>
      <c r="J182" s="240" t="s">
        <v>5601</v>
      </c>
      <c r="K182" s="240">
        <v>308</v>
      </c>
      <c r="L182" s="240" t="s">
        <v>6163</v>
      </c>
      <c r="M182" s="240" t="s">
        <v>6358</v>
      </c>
      <c r="N182" s="240">
        <v>224</v>
      </c>
      <c r="O182" s="240" t="s">
        <v>6359</v>
      </c>
      <c r="P182" s="240" t="s">
        <v>6360</v>
      </c>
      <c r="Q182" s="240">
        <v>84</v>
      </c>
      <c r="R182" s="240" t="s">
        <v>6361</v>
      </c>
      <c r="S182" s="240" t="s">
        <v>6362</v>
      </c>
      <c r="T182" s="20" t="s">
        <v>3236</v>
      </c>
      <c r="U182" s="49" t="s">
        <v>6363</v>
      </c>
      <c r="V182" s="49" t="s">
        <v>111</v>
      </c>
      <c r="W182" s="49" t="s">
        <v>6364</v>
      </c>
      <c r="X182" s="49" t="s">
        <v>8522</v>
      </c>
      <c r="Y182" s="49">
        <v>0.03</v>
      </c>
      <c r="Z182" s="240" t="s">
        <v>5839</v>
      </c>
      <c r="AA182" s="240" t="s">
        <v>6365</v>
      </c>
      <c r="AB182" s="240">
        <v>21937687</v>
      </c>
    </row>
    <row r="183" spans="1:28" ht="41.25" x14ac:dyDescent="0.2">
      <c r="A183" s="234"/>
      <c r="B183" s="234"/>
      <c r="C183" s="234"/>
      <c r="D183" s="234"/>
      <c r="E183" s="234"/>
      <c r="F183" s="234"/>
      <c r="G183" s="234"/>
      <c r="H183" s="234"/>
      <c r="I183" s="234"/>
      <c r="J183" s="234"/>
      <c r="K183" s="234"/>
      <c r="L183" s="234"/>
      <c r="M183" s="234"/>
      <c r="N183" s="234"/>
      <c r="O183" s="234"/>
      <c r="P183" s="234"/>
      <c r="Q183" s="234"/>
      <c r="R183" s="234"/>
      <c r="S183" s="234"/>
      <c r="T183" s="20" t="s">
        <v>1335</v>
      </c>
      <c r="U183" s="49" t="s">
        <v>1343</v>
      </c>
      <c r="V183" s="49" t="s">
        <v>111</v>
      </c>
      <c r="W183" s="49" t="s">
        <v>6366</v>
      </c>
      <c r="X183" s="49" t="s">
        <v>8523</v>
      </c>
      <c r="Y183" s="49">
        <v>0.03</v>
      </c>
      <c r="Z183" s="234"/>
      <c r="AA183" s="234"/>
      <c r="AB183" s="234"/>
    </row>
    <row r="184" spans="1:28" ht="41.25" x14ac:dyDescent="0.2">
      <c r="A184" s="234"/>
      <c r="B184" s="234"/>
      <c r="C184" s="234"/>
      <c r="D184" s="234"/>
      <c r="E184" s="234"/>
      <c r="F184" s="234"/>
      <c r="G184" s="234"/>
      <c r="H184" s="234"/>
      <c r="I184" s="234"/>
      <c r="J184" s="234"/>
      <c r="K184" s="234"/>
      <c r="L184" s="234"/>
      <c r="M184" s="234"/>
      <c r="N184" s="234"/>
      <c r="O184" s="234"/>
      <c r="P184" s="234"/>
      <c r="Q184" s="234"/>
      <c r="R184" s="234"/>
      <c r="S184" s="234"/>
      <c r="T184" s="20" t="s">
        <v>522</v>
      </c>
      <c r="U184" s="49" t="s">
        <v>3695</v>
      </c>
      <c r="V184" s="49" t="s">
        <v>68</v>
      </c>
      <c r="W184" s="49" t="s">
        <v>69</v>
      </c>
      <c r="X184" s="49" t="s">
        <v>8524</v>
      </c>
      <c r="Y184" s="49" t="s">
        <v>8525</v>
      </c>
      <c r="Z184" s="234"/>
      <c r="AA184" s="234"/>
      <c r="AB184" s="234"/>
    </row>
    <row r="185" spans="1:28" ht="25.5" x14ac:dyDescent="0.2">
      <c r="A185" s="234"/>
      <c r="B185" s="234"/>
      <c r="C185" s="234"/>
      <c r="D185" s="234"/>
      <c r="E185" s="234"/>
      <c r="F185" s="234"/>
      <c r="G185" s="227"/>
      <c r="H185" s="227"/>
      <c r="I185" s="227"/>
      <c r="J185" s="227"/>
      <c r="K185" s="227"/>
      <c r="L185" s="227"/>
      <c r="M185" s="227"/>
      <c r="N185" s="227"/>
      <c r="O185" s="227"/>
      <c r="P185" s="227"/>
      <c r="Q185" s="227"/>
      <c r="R185" s="227"/>
      <c r="S185" s="227"/>
      <c r="T185" s="23" t="s">
        <v>522</v>
      </c>
      <c r="U185" s="65" t="s">
        <v>6367</v>
      </c>
      <c r="V185" s="65" t="s">
        <v>6368</v>
      </c>
      <c r="W185" s="65" t="s">
        <v>466</v>
      </c>
      <c r="X185" s="65" t="s">
        <v>6369</v>
      </c>
      <c r="Y185" s="65">
        <v>4.0000000000000001E-3</v>
      </c>
      <c r="Z185" s="234"/>
      <c r="AA185" s="234"/>
      <c r="AB185" s="234"/>
    </row>
    <row r="186" spans="1:28" ht="41.25" x14ac:dyDescent="0.2">
      <c r="A186" s="234"/>
      <c r="B186" s="234"/>
      <c r="C186" s="234"/>
      <c r="D186" s="234"/>
      <c r="E186" s="234"/>
      <c r="F186" s="234"/>
      <c r="G186" s="49" t="s">
        <v>5662</v>
      </c>
      <c r="H186" s="49"/>
      <c r="I186" s="49"/>
      <c r="J186" s="49"/>
      <c r="K186" s="49"/>
      <c r="L186" s="49"/>
      <c r="M186" s="49"/>
      <c r="N186" s="49"/>
      <c r="O186" s="49"/>
      <c r="P186" s="49"/>
      <c r="Q186" s="49"/>
      <c r="R186" s="49"/>
      <c r="S186" s="49"/>
      <c r="T186" s="20" t="s">
        <v>1335</v>
      </c>
      <c r="U186" s="49" t="s">
        <v>1343</v>
      </c>
      <c r="V186" s="49" t="s">
        <v>111</v>
      </c>
      <c r="W186" s="49" t="s">
        <v>6366</v>
      </c>
      <c r="X186" s="49" t="s">
        <v>8526</v>
      </c>
      <c r="Y186" s="49" t="s">
        <v>8525</v>
      </c>
      <c r="Z186" s="234"/>
      <c r="AA186" s="234"/>
      <c r="AB186" s="234"/>
    </row>
    <row r="187" spans="1:28" ht="41.25" x14ac:dyDescent="0.2">
      <c r="A187" s="227"/>
      <c r="B187" s="227"/>
      <c r="C187" s="227"/>
      <c r="D187" s="227"/>
      <c r="E187" s="227"/>
      <c r="F187" s="227"/>
      <c r="G187" s="49" t="s">
        <v>6370</v>
      </c>
      <c r="H187" s="49"/>
      <c r="I187" s="49"/>
      <c r="J187" s="49"/>
      <c r="K187" s="49"/>
      <c r="L187" s="49"/>
      <c r="M187" s="49"/>
      <c r="N187" s="49"/>
      <c r="O187" s="49"/>
      <c r="P187" s="49"/>
      <c r="Q187" s="49"/>
      <c r="R187" s="49"/>
      <c r="S187" s="49"/>
      <c r="T187" s="20" t="s">
        <v>522</v>
      </c>
      <c r="U187" s="49" t="s">
        <v>3695</v>
      </c>
      <c r="V187" s="49" t="s">
        <v>68</v>
      </c>
      <c r="W187" s="49" t="s">
        <v>69</v>
      </c>
      <c r="X187" s="49" t="s">
        <v>8527</v>
      </c>
      <c r="Y187" s="49">
        <v>0.04</v>
      </c>
      <c r="Z187" s="227"/>
      <c r="AA187" s="227"/>
      <c r="AB187" s="227"/>
    </row>
    <row r="188" spans="1:28" ht="41.25" x14ac:dyDescent="0.2">
      <c r="A188" s="240">
        <v>56</v>
      </c>
      <c r="B188" s="240" t="s">
        <v>6371</v>
      </c>
      <c r="C188" s="240" t="s">
        <v>22</v>
      </c>
      <c r="D188" s="240" t="s">
        <v>5860</v>
      </c>
      <c r="E188" s="240" t="s">
        <v>24</v>
      </c>
      <c r="F188" s="240" t="s">
        <v>5852</v>
      </c>
      <c r="G188" s="49" t="s">
        <v>3789</v>
      </c>
      <c r="H188" s="240" t="s">
        <v>44</v>
      </c>
      <c r="I188" s="240" t="s">
        <v>44</v>
      </c>
      <c r="J188" s="240" t="s">
        <v>5601</v>
      </c>
      <c r="K188" s="240">
        <v>308</v>
      </c>
      <c r="L188" s="240" t="s">
        <v>6163</v>
      </c>
      <c r="M188" s="240" t="s">
        <v>6358</v>
      </c>
      <c r="N188" s="240">
        <v>224</v>
      </c>
      <c r="O188" s="240" t="s">
        <v>6359</v>
      </c>
      <c r="P188" s="240" t="s">
        <v>6360</v>
      </c>
      <c r="Q188" s="240">
        <v>84</v>
      </c>
      <c r="R188" s="240" t="s">
        <v>6361</v>
      </c>
      <c r="S188" s="240" t="s">
        <v>6362</v>
      </c>
      <c r="T188" s="23" t="s">
        <v>760</v>
      </c>
      <c r="U188" s="65" t="s">
        <v>6372</v>
      </c>
      <c r="V188" s="65" t="s">
        <v>6373</v>
      </c>
      <c r="W188" s="65" t="s">
        <v>1125</v>
      </c>
      <c r="X188" s="65" t="s">
        <v>8528</v>
      </c>
      <c r="Y188" s="65" t="s">
        <v>8529</v>
      </c>
      <c r="Z188" s="240" t="s">
        <v>5774</v>
      </c>
      <c r="AA188" s="240" t="s">
        <v>6365</v>
      </c>
      <c r="AB188" s="240">
        <v>21680027</v>
      </c>
    </row>
    <row r="189" spans="1:28" ht="41.25" x14ac:dyDescent="0.2">
      <c r="A189" s="234"/>
      <c r="B189" s="234"/>
      <c r="C189" s="234"/>
      <c r="D189" s="234"/>
      <c r="E189" s="234"/>
      <c r="F189" s="234"/>
      <c r="G189" s="240" t="s">
        <v>6370</v>
      </c>
      <c r="H189" s="234"/>
      <c r="I189" s="234"/>
      <c r="J189" s="234"/>
      <c r="K189" s="234"/>
      <c r="L189" s="234"/>
      <c r="M189" s="234"/>
      <c r="N189" s="234"/>
      <c r="O189" s="234"/>
      <c r="P189" s="234"/>
      <c r="Q189" s="234"/>
      <c r="R189" s="234"/>
      <c r="S189" s="234"/>
      <c r="T189" s="23" t="s">
        <v>760</v>
      </c>
      <c r="U189" s="65" t="s">
        <v>6372</v>
      </c>
      <c r="V189" s="65" t="s">
        <v>6373</v>
      </c>
      <c r="W189" s="65" t="s">
        <v>1125</v>
      </c>
      <c r="X189" s="65" t="s">
        <v>8530</v>
      </c>
      <c r="Y189" s="65" t="s">
        <v>8531</v>
      </c>
      <c r="Z189" s="234"/>
      <c r="AA189" s="234"/>
      <c r="AB189" s="234"/>
    </row>
    <row r="190" spans="1:28" ht="25.5" x14ac:dyDescent="0.2">
      <c r="A190" s="234"/>
      <c r="B190" s="234"/>
      <c r="C190" s="234"/>
      <c r="D190" s="234"/>
      <c r="E190" s="234"/>
      <c r="F190" s="234"/>
      <c r="G190" s="234"/>
      <c r="H190" s="234"/>
      <c r="I190" s="234"/>
      <c r="J190" s="234"/>
      <c r="K190" s="234"/>
      <c r="L190" s="234"/>
      <c r="M190" s="234"/>
      <c r="N190" s="234"/>
      <c r="O190" s="234"/>
      <c r="P190" s="234"/>
      <c r="Q190" s="234"/>
      <c r="R190" s="234"/>
      <c r="S190" s="234"/>
      <c r="T190" s="23" t="s">
        <v>765</v>
      </c>
      <c r="U190" s="65" t="s">
        <v>6374</v>
      </c>
      <c r="V190" s="65" t="s">
        <v>6375</v>
      </c>
      <c r="W190" s="65" t="s">
        <v>1321</v>
      </c>
      <c r="X190" s="65" t="s">
        <v>6376</v>
      </c>
      <c r="Y190" s="65">
        <v>5.0000000000000001E-3</v>
      </c>
      <c r="Z190" s="234"/>
      <c r="AA190" s="234"/>
      <c r="AB190" s="234"/>
    </row>
    <row r="191" spans="1:28" ht="33.75" customHeight="1" x14ac:dyDescent="0.2">
      <c r="A191" s="227"/>
      <c r="B191" s="227"/>
      <c r="C191" s="227"/>
      <c r="D191" s="227"/>
      <c r="E191" s="227"/>
      <c r="F191" s="227"/>
      <c r="G191" s="227"/>
      <c r="H191" s="227"/>
      <c r="I191" s="227"/>
      <c r="J191" s="227"/>
      <c r="K191" s="227"/>
      <c r="L191" s="227"/>
      <c r="M191" s="227"/>
      <c r="N191" s="227"/>
      <c r="O191" s="227"/>
      <c r="P191" s="227"/>
      <c r="Q191" s="227"/>
      <c r="R191" s="227"/>
      <c r="S191" s="227"/>
      <c r="T191" s="23"/>
      <c r="U191" s="65" t="s">
        <v>6377</v>
      </c>
      <c r="V191" s="65" t="s">
        <v>6378</v>
      </c>
      <c r="W191" s="65" t="s">
        <v>6251</v>
      </c>
      <c r="X191" s="65" t="s">
        <v>6379</v>
      </c>
      <c r="Y191" s="65">
        <v>7.0000000000000001E-3</v>
      </c>
      <c r="Z191" s="227"/>
      <c r="AA191" s="227"/>
      <c r="AB191" s="227"/>
    </row>
    <row r="192" spans="1:28" ht="38.25" x14ac:dyDescent="0.2">
      <c r="A192" s="240">
        <v>57</v>
      </c>
      <c r="B192" s="240" t="s">
        <v>6380</v>
      </c>
      <c r="C192" s="240" t="s">
        <v>2824</v>
      </c>
      <c r="D192" s="240" t="s">
        <v>1333</v>
      </c>
      <c r="E192" s="240" t="s">
        <v>24</v>
      </c>
      <c r="F192" s="240" t="s">
        <v>6381</v>
      </c>
      <c r="G192" s="240" t="s">
        <v>3789</v>
      </c>
      <c r="H192" s="240" t="s">
        <v>44</v>
      </c>
      <c r="I192" s="240" t="s">
        <v>44</v>
      </c>
      <c r="J192" s="240" t="s">
        <v>5706</v>
      </c>
      <c r="K192" s="240">
        <v>188</v>
      </c>
      <c r="L192" s="240" t="s">
        <v>44</v>
      </c>
      <c r="M192" s="240" t="s">
        <v>44</v>
      </c>
      <c r="N192" s="240">
        <v>71</v>
      </c>
      <c r="O192" s="240" t="s">
        <v>44</v>
      </c>
      <c r="P192" s="240" t="s">
        <v>44</v>
      </c>
      <c r="Q192" s="240">
        <v>117</v>
      </c>
      <c r="R192" s="240" t="s">
        <v>44</v>
      </c>
      <c r="S192" s="240" t="s">
        <v>44</v>
      </c>
      <c r="T192" s="284" t="s">
        <v>405</v>
      </c>
      <c r="U192" s="49" t="s">
        <v>6382</v>
      </c>
      <c r="V192" s="49" t="s">
        <v>184</v>
      </c>
      <c r="W192" s="49" t="s">
        <v>169</v>
      </c>
      <c r="X192" s="49" t="s">
        <v>6383</v>
      </c>
      <c r="Y192" s="49">
        <v>5.7010000000000003E-3</v>
      </c>
      <c r="Z192" s="240" t="s">
        <v>5839</v>
      </c>
      <c r="AA192" s="240" t="s">
        <v>6384</v>
      </c>
      <c r="AB192" s="240">
        <v>21188787</v>
      </c>
    </row>
    <row r="193" spans="1:28" ht="38.25" x14ac:dyDescent="0.2">
      <c r="A193" s="234"/>
      <c r="B193" s="234"/>
      <c r="C193" s="234"/>
      <c r="D193" s="234"/>
      <c r="E193" s="234"/>
      <c r="F193" s="234"/>
      <c r="G193" s="234"/>
      <c r="H193" s="234"/>
      <c r="I193" s="234"/>
      <c r="J193" s="234"/>
      <c r="K193" s="234"/>
      <c r="L193" s="234"/>
      <c r="M193" s="234"/>
      <c r="N193" s="234"/>
      <c r="O193" s="234"/>
      <c r="P193" s="234"/>
      <c r="Q193" s="234"/>
      <c r="R193" s="234"/>
      <c r="S193" s="234"/>
      <c r="T193" s="285"/>
      <c r="U193" s="49" t="s">
        <v>415</v>
      </c>
      <c r="V193" s="49" t="s">
        <v>111</v>
      </c>
      <c r="W193" s="49" t="s">
        <v>38</v>
      </c>
      <c r="X193" s="49" t="s">
        <v>6385</v>
      </c>
      <c r="Y193" s="49">
        <v>6.2940000000000001E-3</v>
      </c>
      <c r="Z193" s="234"/>
      <c r="AA193" s="234"/>
      <c r="AB193" s="234"/>
    </row>
    <row r="194" spans="1:28" ht="38.25" x14ac:dyDescent="0.2">
      <c r="A194" s="234"/>
      <c r="B194" s="234"/>
      <c r="C194" s="234"/>
      <c r="D194" s="234"/>
      <c r="E194" s="234"/>
      <c r="F194" s="227"/>
      <c r="G194" s="234"/>
      <c r="H194" s="234"/>
      <c r="I194" s="234"/>
      <c r="J194" s="234"/>
      <c r="K194" s="227"/>
      <c r="L194" s="227"/>
      <c r="M194" s="227"/>
      <c r="N194" s="227"/>
      <c r="O194" s="227"/>
      <c r="P194" s="227"/>
      <c r="Q194" s="227"/>
      <c r="R194" s="227"/>
      <c r="S194" s="227"/>
      <c r="T194" s="285"/>
      <c r="U194" s="49" t="s">
        <v>6386</v>
      </c>
      <c r="V194" s="49" t="s">
        <v>184</v>
      </c>
      <c r="W194" s="49" t="s">
        <v>169</v>
      </c>
      <c r="X194" s="49" t="s">
        <v>6387</v>
      </c>
      <c r="Y194" s="49">
        <v>3.473E-3</v>
      </c>
      <c r="Z194" s="234"/>
      <c r="AA194" s="234"/>
      <c r="AB194" s="234"/>
    </row>
    <row r="195" spans="1:28" ht="178.5" x14ac:dyDescent="0.2">
      <c r="A195" s="227"/>
      <c r="B195" s="227"/>
      <c r="C195" s="227"/>
      <c r="D195" s="227"/>
      <c r="E195" s="227"/>
      <c r="F195" s="49" t="s">
        <v>6388</v>
      </c>
      <c r="G195" s="227"/>
      <c r="H195" s="227"/>
      <c r="I195" s="227"/>
      <c r="J195" s="227"/>
      <c r="K195" s="49">
        <v>133</v>
      </c>
      <c r="L195" s="49" t="s">
        <v>44</v>
      </c>
      <c r="M195" s="49" t="s">
        <v>44</v>
      </c>
      <c r="N195" s="49">
        <v>58</v>
      </c>
      <c r="O195" s="49" t="s">
        <v>44</v>
      </c>
      <c r="P195" s="49" t="s">
        <v>44</v>
      </c>
      <c r="Q195" s="49">
        <v>75</v>
      </c>
      <c r="R195" s="49" t="s">
        <v>44</v>
      </c>
      <c r="S195" s="49" t="s">
        <v>44</v>
      </c>
      <c r="T195" s="277"/>
      <c r="U195" s="49" t="s">
        <v>6386</v>
      </c>
      <c r="V195" s="49" t="s">
        <v>184</v>
      </c>
      <c r="W195" s="49" t="s">
        <v>169</v>
      </c>
      <c r="X195" s="49" t="s">
        <v>8532</v>
      </c>
      <c r="Y195" s="49">
        <v>0.03</v>
      </c>
      <c r="Z195" s="227"/>
      <c r="AA195" s="227"/>
      <c r="AB195" s="227"/>
    </row>
    <row r="196" spans="1:28" ht="41.25" x14ac:dyDescent="0.2">
      <c r="A196" s="240">
        <v>58</v>
      </c>
      <c r="B196" s="240" t="s">
        <v>6389</v>
      </c>
      <c r="C196" s="240" t="s">
        <v>22</v>
      </c>
      <c r="D196" s="240" t="s">
        <v>6390</v>
      </c>
      <c r="E196" s="240" t="s">
        <v>24</v>
      </c>
      <c r="F196" s="240" t="s">
        <v>6391</v>
      </c>
      <c r="G196" s="240" t="s">
        <v>5646</v>
      </c>
      <c r="H196" s="240" t="s">
        <v>5825</v>
      </c>
      <c r="I196" s="240" t="s">
        <v>5826</v>
      </c>
      <c r="J196" s="240" t="s">
        <v>5627</v>
      </c>
      <c r="K196" s="240">
        <v>171</v>
      </c>
      <c r="L196" s="240" t="s">
        <v>44</v>
      </c>
      <c r="M196" s="240" t="s">
        <v>44</v>
      </c>
      <c r="N196" s="240">
        <v>69</v>
      </c>
      <c r="O196" s="240" t="s">
        <v>44</v>
      </c>
      <c r="P196" s="240" t="s">
        <v>44</v>
      </c>
      <c r="Q196" s="240">
        <v>102</v>
      </c>
      <c r="R196" s="240" t="s">
        <v>44</v>
      </c>
      <c r="S196" s="240" t="s">
        <v>44</v>
      </c>
      <c r="T196" s="284" t="s">
        <v>5735</v>
      </c>
      <c r="U196" s="49" t="s">
        <v>6392</v>
      </c>
      <c r="V196" s="49" t="s">
        <v>190</v>
      </c>
      <c r="W196" s="49" t="s">
        <v>169</v>
      </c>
      <c r="X196" s="49" t="s">
        <v>8533</v>
      </c>
      <c r="Y196" s="49" t="s">
        <v>8534</v>
      </c>
      <c r="Z196" s="240" t="s">
        <v>6171</v>
      </c>
      <c r="AA196" s="240" t="s">
        <v>6393</v>
      </c>
      <c r="AB196" s="240">
        <v>21121774</v>
      </c>
    </row>
    <row r="197" spans="1:28" ht="41.25" x14ac:dyDescent="0.2">
      <c r="A197" s="234"/>
      <c r="B197" s="234"/>
      <c r="C197" s="234"/>
      <c r="D197" s="234"/>
      <c r="E197" s="234"/>
      <c r="F197" s="234"/>
      <c r="G197" s="234"/>
      <c r="H197" s="234"/>
      <c r="I197" s="234"/>
      <c r="J197" s="234"/>
      <c r="K197" s="234"/>
      <c r="L197" s="234"/>
      <c r="M197" s="234"/>
      <c r="N197" s="234"/>
      <c r="O197" s="234"/>
      <c r="P197" s="234"/>
      <c r="Q197" s="234"/>
      <c r="R197" s="234"/>
      <c r="S197" s="234"/>
      <c r="T197" s="285"/>
      <c r="U197" s="49" t="s">
        <v>6394</v>
      </c>
      <c r="V197" s="49" t="s">
        <v>111</v>
      </c>
      <c r="W197" s="49" t="s">
        <v>38</v>
      </c>
      <c r="X197" s="49" t="s">
        <v>8535</v>
      </c>
      <c r="Y197" s="49" t="s">
        <v>8536</v>
      </c>
      <c r="Z197" s="234"/>
      <c r="AA197" s="234"/>
      <c r="AB197" s="234"/>
    </row>
    <row r="198" spans="1:28" ht="41.25" x14ac:dyDescent="0.2">
      <c r="A198" s="227"/>
      <c r="B198" s="227"/>
      <c r="C198" s="227"/>
      <c r="D198" s="227"/>
      <c r="E198" s="227"/>
      <c r="F198" s="227"/>
      <c r="G198" s="227"/>
      <c r="H198" s="227"/>
      <c r="I198" s="227"/>
      <c r="J198" s="227"/>
      <c r="K198" s="227"/>
      <c r="L198" s="227"/>
      <c r="M198" s="227"/>
      <c r="N198" s="227"/>
      <c r="O198" s="227"/>
      <c r="P198" s="227"/>
      <c r="Q198" s="227"/>
      <c r="R198" s="227"/>
      <c r="S198" s="227"/>
      <c r="T198" s="277"/>
      <c r="U198" s="49" t="s">
        <v>5736</v>
      </c>
      <c r="V198" s="49" t="s">
        <v>184</v>
      </c>
      <c r="W198" s="49" t="s">
        <v>32</v>
      </c>
      <c r="X198" s="49" t="s">
        <v>8537</v>
      </c>
      <c r="Y198" s="49" t="s">
        <v>8519</v>
      </c>
      <c r="Z198" s="227"/>
      <c r="AA198" s="227"/>
      <c r="AB198" s="227"/>
    </row>
    <row r="199" spans="1:28" ht="25.5" x14ac:dyDescent="0.2">
      <c r="A199" s="240">
        <v>59</v>
      </c>
      <c r="B199" s="240" t="s">
        <v>6395</v>
      </c>
      <c r="C199" s="240" t="s">
        <v>6305</v>
      </c>
      <c r="D199" s="240" t="s">
        <v>6396</v>
      </c>
      <c r="E199" s="240" t="s">
        <v>24</v>
      </c>
      <c r="F199" s="240" t="s">
        <v>6397</v>
      </c>
      <c r="G199" s="240" t="s">
        <v>5662</v>
      </c>
      <c r="H199" s="240" t="s">
        <v>6398</v>
      </c>
      <c r="I199" s="240" t="s">
        <v>6399</v>
      </c>
      <c r="J199" s="240" t="s">
        <v>5627</v>
      </c>
      <c r="K199" s="240">
        <v>39</v>
      </c>
      <c r="L199" s="240"/>
      <c r="M199" s="240"/>
      <c r="N199" s="240">
        <v>26</v>
      </c>
      <c r="O199" s="240"/>
      <c r="P199" s="240"/>
      <c r="Q199" s="240">
        <v>13</v>
      </c>
      <c r="R199" s="240"/>
      <c r="S199" s="240"/>
      <c r="T199" s="20" t="s">
        <v>6400</v>
      </c>
      <c r="U199" s="49" t="s">
        <v>6401</v>
      </c>
      <c r="V199" s="49"/>
      <c r="W199" s="49"/>
      <c r="X199" s="49" t="s">
        <v>8748</v>
      </c>
      <c r="Y199" s="49">
        <v>2.9000000000000001E-2</v>
      </c>
      <c r="Z199" s="240"/>
      <c r="AA199" s="240" t="s">
        <v>6402</v>
      </c>
      <c r="AB199" s="240">
        <v>21107318</v>
      </c>
    </row>
    <row r="200" spans="1:28" ht="25.5" x14ac:dyDescent="0.2">
      <c r="A200" s="234"/>
      <c r="B200" s="234"/>
      <c r="C200" s="234"/>
      <c r="D200" s="234"/>
      <c r="E200" s="234"/>
      <c r="F200" s="234"/>
      <c r="G200" s="234"/>
      <c r="H200" s="234"/>
      <c r="I200" s="234"/>
      <c r="J200" s="234"/>
      <c r="K200" s="234"/>
      <c r="L200" s="234"/>
      <c r="M200" s="234"/>
      <c r="N200" s="234"/>
      <c r="O200" s="234"/>
      <c r="P200" s="234"/>
      <c r="Q200" s="234"/>
      <c r="R200" s="234"/>
      <c r="S200" s="234"/>
      <c r="T200" s="20" t="s">
        <v>6403</v>
      </c>
      <c r="U200" s="49" t="s">
        <v>6404</v>
      </c>
      <c r="V200" s="49"/>
      <c r="W200" s="49"/>
      <c r="X200" s="49" t="s">
        <v>8749</v>
      </c>
      <c r="Y200" s="49"/>
      <c r="Z200" s="234"/>
      <c r="AA200" s="234"/>
      <c r="AB200" s="234"/>
    </row>
    <row r="201" spans="1:28" ht="25.5" x14ac:dyDescent="0.2">
      <c r="A201" s="234"/>
      <c r="B201" s="234"/>
      <c r="C201" s="234"/>
      <c r="D201" s="234"/>
      <c r="E201" s="234"/>
      <c r="F201" s="234"/>
      <c r="G201" s="234"/>
      <c r="H201" s="234"/>
      <c r="I201" s="234"/>
      <c r="J201" s="234"/>
      <c r="K201" s="234"/>
      <c r="L201" s="234"/>
      <c r="M201" s="234"/>
      <c r="N201" s="234"/>
      <c r="O201" s="234"/>
      <c r="P201" s="234"/>
      <c r="Q201" s="234"/>
      <c r="R201" s="234"/>
      <c r="S201" s="234"/>
      <c r="T201" s="20" t="s">
        <v>6405</v>
      </c>
      <c r="U201" s="49" t="s">
        <v>6406</v>
      </c>
      <c r="V201" s="49"/>
      <c r="W201" s="49"/>
      <c r="X201" s="49" t="s">
        <v>8750</v>
      </c>
      <c r="Y201" s="49">
        <v>4.4999999999999998E-2</v>
      </c>
      <c r="Z201" s="234"/>
      <c r="AA201" s="234"/>
      <c r="AB201" s="234"/>
    </row>
    <row r="202" spans="1:28" ht="25.5" x14ac:dyDescent="0.2">
      <c r="A202" s="234"/>
      <c r="B202" s="234"/>
      <c r="C202" s="234"/>
      <c r="D202" s="234"/>
      <c r="E202" s="234"/>
      <c r="F202" s="234"/>
      <c r="G202" s="234"/>
      <c r="H202" s="234"/>
      <c r="I202" s="234"/>
      <c r="J202" s="234"/>
      <c r="K202" s="234"/>
      <c r="L202" s="234"/>
      <c r="M202" s="234"/>
      <c r="N202" s="234"/>
      <c r="O202" s="234"/>
      <c r="P202" s="234"/>
      <c r="Q202" s="234"/>
      <c r="R202" s="234"/>
      <c r="S202" s="234"/>
      <c r="T202" s="20" t="s">
        <v>6405</v>
      </c>
      <c r="U202" s="49" t="s">
        <v>6407</v>
      </c>
      <c r="V202" s="49"/>
      <c r="W202" s="49"/>
      <c r="X202" s="49" t="s">
        <v>8751</v>
      </c>
      <c r="Y202" s="49">
        <v>3.9E-2</v>
      </c>
      <c r="Z202" s="234"/>
      <c r="AA202" s="234"/>
      <c r="AB202" s="234"/>
    </row>
    <row r="203" spans="1:28" ht="25.5" x14ac:dyDescent="0.2">
      <c r="A203" s="234"/>
      <c r="B203" s="234"/>
      <c r="C203" s="234"/>
      <c r="D203" s="234"/>
      <c r="E203" s="234"/>
      <c r="F203" s="234"/>
      <c r="G203" s="234"/>
      <c r="H203" s="234"/>
      <c r="I203" s="234"/>
      <c r="J203" s="234"/>
      <c r="K203" s="234"/>
      <c r="L203" s="234"/>
      <c r="M203" s="234"/>
      <c r="N203" s="234"/>
      <c r="O203" s="234"/>
      <c r="P203" s="234"/>
      <c r="Q203" s="234"/>
      <c r="R203" s="234"/>
      <c r="S203" s="234"/>
      <c r="T203" s="20" t="s">
        <v>6405</v>
      </c>
      <c r="U203" s="49" t="s">
        <v>6408</v>
      </c>
      <c r="V203" s="49"/>
      <c r="W203" s="49"/>
      <c r="X203" s="49" t="s">
        <v>8752</v>
      </c>
      <c r="Y203" s="49">
        <v>4.4999999999999998E-2</v>
      </c>
      <c r="Z203" s="234"/>
      <c r="AA203" s="234"/>
      <c r="AB203" s="234"/>
    </row>
    <row r="204" spans="1:28" ht="25.5" x14ac:dyDescent="0.2">
      <c r="A204" s="234"/>
      <c r="B204" s="234"/>
      <c r="C204" s="234"/>
      <c r="D204" s="234"/>
      <c r="E204" s="234"/>
      <c r="F204" s="227"/>
      <c r="G204" s="234"/>
      <c r="H204" s="234"/>
      <c r="I204" s="234"/>
      <c r="J204" s="234"/>
      <c r="K204" s="227"/>
      <c r="L204" s="227"/>
      <c r="M204" s="227"/>
      <c r="N204" s="227"/>
      <c r="O204" s="227"/>
      <c r="P204" s="227"/>
      <c r="Q204" s="227"/>
      <c r="R204" s="227"/>
      <c r="S204" s="227"/>
      <c r="T204" s="20" t="s">
        <v>6405</v>
      </c>
      <c r="U204" s="49" t="s">
        <v>6409</v>
      </c>
      <c r="V204" s="49"/>
      <c r="W204" s="49"/>
      <c r="X204" s="49" t="s">
        <v>8753</v>
      </c>
      <c r="Y204" s="49">
        <v>4.2999999999999997E-2</v>
      </c>
      <c r="Z204" s="234"/>
      <c r="AA204" s="234"/>
      <c r="AB204" s="234"/>
    </row>
    <row r="205" spans="1:28" ht="25.5" x14ac:dyDescent="0.2">
      <c r="A205" s="234"/>
      <c r="B205" s="234"/>
      <c r="C205" s="234"/>
      <c r="D205" s="234"/>
      <c r="E205" s="234"/>
      <c r="F205" s="240" t="s">
        <v>6410</v>
      </c>
      <c r="G205" s="234"/>
      <c r="H205" s="234"/>
      <c r="I205" s="234"/>
      <c r="J205" s="234"/>
      <c r="K205" s="240">
        <v>40</v>
      </c>
      <c r="L205" s="240"/>
      <c r="M205" s="240"/>
      <c r="N205" s="240">
        <v>20</v>
      </c>
      <c r="O205" s="240"/>
      <c r="P205" s="240"/>
      <c r="Q205" s="240">
        <v>20</v>
      </c>
      <c r="R205" s="240"/>
      <c r="S205" s="240"/>
      <c r="T205" s="20" t="s">
        <v>6405</v>
      </c>
      <c r="U205" s="49" t="s">
        <v>6411</v>
      </c>
      <c r="V205" s="49"/>
      <c r="W205" s="49"/>
      <c r="X205" s="49" t="s">
        <v>6412</v>
      </c>
      <c r="Y205" s="49">
        <v>2.5999999999999999E-2</v>
      </c>
      <c r="Z205" s="234"/>
      <c r="AA205" s="234"/>
      <c r="AB205" s="234"/>
    </row>
    <row r="206" spans="1:28" ht="25.5" x14ac:dyDescent="0.2">
      <c r="A206" s="234"/>
      <c r="B206" s="234"/>
      <c r="C206" s="234"/>
      <c r="D206" s="234"/>
      <c r="E206" s="234"/>
      <c r="F206" s="234"/>
      <c r="G206" s="234"/>
      <c r="H206" s="234"/>
      <c r="I206" s="234"/>
      <c r="J206" s="234"/>
      <c r="K206" s="234"/>
      <c r="L206" s="234"/>
      <c r="M206" s="234"/>
      <c r="N206" s="234"/>
      <c r="O206" s="234"/>
      <c r="P206" s="234"/>
      <c r="Q206" s="234"/>
      <c r="R206" s="234"/>
      <c r="S206" s="234"/>
      <c r="T206" s="20" t="s">
        <v>6405</v>
      </c>
      <c r="U206" s="49" t="s">
        <v>6413</v>
      </c>
      <c r="V206" s="49"/>
      <c r="W206" s="49"/>
      <c r="X206" s="49" t="s">
        <v>6414</v>
      </c>
      <c r="Y206" s="49">
        <v>1.2999999999999999E-2</v>
      </c>
      <c r="Z206" s="234"/>
      <c r="AA206" s="234"/>
      <c r="AB206" s="234"/>
    </row>
    <row r="207" spans="1:28" ht="25.5" x14ac:dyDescent="0.2">
      <c r="A207" s="234"/>
      <c r="B207" s="234"/>
      <c r="C207" s="234"/>
      <c r="D207" s="234"/>
      <c r="E207" s="234"/>
      <c r="F207" s="234"/>
      <c r="G207" s="234"/>
      <c r="H207" s="234"/>
      <c r="I207" s="234"/>
      <c r="J207" s="234"/>
      <c r="K207" s="234"/>
      <c r="L207" s="234"/>
      <c r="M207" s="234"/>
      <c r="N207" s="234"/>
      <c r="O207" s="234"/>
      <c r="P207" s="234"/>
      <c r="Q207" s="234"/>
      <c r="R207" s="234"/>
      <c r="S207" s="234"/>
      <c r="T207" s="20" t="s">
        <v>6405</v>
      </c>
      <c r="U207" s="49" t="s">
        <v>6415</v>
      </c>
      <c r="V207" s="49"/>
      <c r="W207" s="49"/>
      <c r="X207" s="49" t="s">
        <v>6416</v>
      </c>
      <c r="Y207" s="49">
        <v>4.2999999999999997E-2</v>
      </c>
      <c r="Z207" s="234"/>
      <c r="AA207" s="234"/>
      <c r="AB207" s="234"/>
    </row>
    <row r="208" spans="1:28" ht="25.5" x14ac:dyDescent="0.2">
      <c r="A208" s="227"/>
      <c r="B208" s="227"/>
      <c r="C208" s="227"/>
      <c r="D208" s="227"/>
      <c r="E208" s="227"/>
      <c r="F208" s="227"/>
      <c r="G208" s="227"/>
      <c r="H208" s="227"/>
      <c r="I208" s="227"/>
      <c r="J208" s="227"/>
      <c r="K208" s="227"/>
      <c r="L208" s="227"/>
      <c r="M208" s="227"/>
      <c r="N208" s="227"/>
      <c r="O208" s="227"/>
      <c r="P208" s="227"/>
      <c r="Q208" s="227"/>
      <c r="R208" s="227"/>
      <c r="S208" s="227"/>
      <c r="T208" s="20" t="s">
        <v>6405</v>
      </c>
      <c r="U208" s="49" t="s">
        <v>6409</v>
      </c>
      <c r="V208" s="49"/>
      <c r="W208" s="49"/>
      <c r="X208" s="49" t="s">
        <v>6417</v>
      </c>
      <c r="Y208" s="49">
        <v>8.0000000000000002E-3</v>
      </c>
      <c r="Z208" s="227"/>
      <c r="AA208" s="227"/>
      <c r="AB208" s="227"/>
    </row>
    <row r="209" spans="1:28" x14ac:dyDescent="0.2">
      <c r="A209" s="240">
        <v>60</v>
      </c>
      <c r="B209" s="240" t="s">
        <v>3618</v>
      </c>
      <c r="C209" s="240" t="s">
        <v>846</v>
      </c>
      <c r="D209" s="240" t="s">
        <v>6418</v>
      </c>
      <c r="E209" s="240" t="s">
        <v>315</v>
      </c>
      <c r="F209" s="240" t="s">
        <v>6419</v>
      </c>
      <c r="G209" s="240" t="s">
        <v>6420</v>
      </c>
      <c r="H209" s="240" t="s">
        <v>6421</v>
      </c>
      <c r="I209" s="240" t="s">
        <v>6422</v>
      </c>
      <c r="J209" s="240" t="s">
        <v>5627</v>
      </c>
      <c r="K209" s="240">
        <v>84</v>
      </c>
      <c r="L209" s="240" t="s">
        <v>6423</v>
      </c>
      <c r="M209" s="240" t="s">
        <v>44</v>
      </c>
      <c r="N209" s="240">
        <v>34</v>
      </c>
      <c r="O209" s="240" t="s">
        <v>44</v>
      </c>
      <c r="P209" s="240" t="s">
        <v>44</v>
      </c>
      <c r="Q209" s="240">
        <v>50</v>
      </c>
      <c r="R209" s="240" t="s">
        <v>44</v>
      </c>
      <c r="S209" s="240" t="s">
        <v>44</v>
      </c>
      <c r="T209" s="284" t="s">
        <v>3621</v>
      </c>
      <c r="U209" s="49" t="s">
        <v>6424</v>
      </c>
      <c r="V209" s="49" t="s">
        <v>111</v>
      </c>
      <c r="W209" s="49" t="s">
        <v>69</v>
      </c>
      <c r="X209" s="49" t="s">
        <v>44</v>
      </c>
      <c r="Y209" s="49">
        <v>0.04</v>
      </c>
      <c r="Z209" s="240" t="s">
        <v>5842</v>
      </c>
      <c r="AA209" s="240" t="s">
        <v>410</v>
      </c>
      <c r="AB209" s="240">
        <v>21052032</v>
      </c>
    </row>
    <row r="210" spans="1:28" ht="38.25" x14ac:dyDescent="0.2">
      <c r="A210" s="227"/>
      <c r="B210" s="227"/>
      <c r="C210" s="227"/>
      <c r="D210" s="227"/>
      <c r="E210" s="227"/>
      <c r="F210" s="227"/>
      <c r="G210" s="227"/>
      <c r="H210" s="227"/>
      <c r="I210" s="227"/>
      <c r="J210" s="227"/>
      <c r="K210" s="227"/>
      <c r="L210" s="227"/>
      <c r="M210" s="227"/>
      <c r="N210" s="227"/>
      <c r="O210" s="227"/>
      <c r="P210" s="227"/>
      <c r="Q210" s="227"/>
      <c r="R210" s="227"/>
      <c r="S210" s="227"/>
      <c r="T210" s="277"/>
      <c r="U210" s="49" t="s">
        <v>6425</v>
      </c>
      <c r="V210" s="49" t="s">
        <v>68</v>
      </c>
      <c r="W210" s="49" t="s">
        <v>38</v>
      </c>
      <c r="X210" s="49" t="s">
        <v>6426</v>
      </c>
      <c r="Y210" s="49">
        <v>0.02</v>
      </c>
      <c r="Z210" s="227"/>
      <c r="AA210" s="227"/>
      <c r="AB210" s="227"/>
    </row>
    <row r="211" spans="1:28" ht="41.25" x14ac:dyDescent="0.2">
      <c r="A211" s="240">
        <v>61</v>
      </c>
      <c r="B211" s="240" t="s">
        <v>6427</v>
      </c>
      <c r="C211" s="240" t="s">
        <v>6305</v>
      </c>
      <c r="D211" s="240" t="s">
        <v>6396</v>
      </c>
      <c r="E211" s="240" t="s">
        <v>24</v>
      </c>
      <c r="F211" s="240" t="s">
        <v>6410</v>
      </c>
      <c r="G211" s="240" t="s">
        <v>5662</v>
      </c>
      <c r="H211" s="240" t="s">
        <v>6398</v>
      </c>
      <c r="I211" s="240" t="s">
        <v>6399</v>
      </c>
      <c r="J211" s="240" t="s">
        <v>5627</v>
      </c>
      <c r="K211" s="240">
        <v>1232</v>
      </c>
      <c r="L211" s="240" t="s">
        <v>44</v>
      </c>
      <c r="M211" s="240" t="s">
        <v>44</v>
      </c>
      <c r="N211" s="240">
        <v>691</v>
      </c>
      <c r="O211" s="240" t="s">
        <v>44</v>
      </c>
      <c r="P211" s="240" t="s">
        <v>44</v>
      </c>
      <c r="Q211" s="240">
        <v>541</v>
      </c>
      <c r="R211" s="240" t="s">
        <v>44</v>
      </c>
      <c r="S211" s="240" t="s">
        <v>44</v>
      </c>
      <c r="T211" s="284" t="s">
        <v>765</v>
      </c>
      <c r="U211" s="49" t="s">
        <v>6428</v>
      </c>
      <c r="V211" s="49" t="s">
        <v>190</v>
      </c>
      <c r="W211" s="49" t="s">
        <v>169</v>
      </c>
      <c r="X211" s="49" t="s">
        <v>8538</v>
      </c>
      <c r="Y211" s="49">
        <v>3.7999999999999999E-2</v>
      </c>
      <c r="Z211" s="240" t="s">
        <v>5842</v>
      </c>
      <c r="AA211" s="240" t="s">
        <v>6429</v>
      </c>
      <c r="AB211" s="240">
        <v>20877297</v>
      </c>
    </row>
    <row r="212" spans="1:28" ht="25.5" x14ac:dyDescent="0.2">
      <c r="A212" s="227"/>
      <c r="B212" s="227"/>
      <c r="C212" s="227"/>
      <c r="D212" s="227"/>
      <c r="E212" s="227"/>
      <c r="F212" s="227"/>
      <c r="G212" s="234"/>
      <c r="H212" s="227"/>
      <c r="I212" s="227"/>
      <c r="J212" s="227"/>
      <c r="K212" s="227"/>
      <c r="L212" s="227"/>
      <c r="M212" s="227"/>
      <c r="N212" s="227"/>
      <c r="O212" s="227"/>
      <c r="P212" s="227"/>
      <c r="Q212" s="227"/>
      <c r="R212" s="227"/>
      <c r="S212" s="227"/>
      <c r="T212" s="277"/>
      <c r="U212" s="49" t="s">
        <v>6430</v>
      </c>
      <c r="V212" s="49" t="s">
        <v>101</v>
      </c>
      <c r="W212" s="49" t="s">
        <v>32</v>
      </c>
      <c r="X212" s="49" t="s">
        <v>6431</v>
      </c>
      <c r="Y212" s="49">
        <v>6.0000000000000001E-3</v>
      </c>
      <c r="Z212" s="227"/>
      <c r="AA212" s="227"/>
      <c r="AB212" s="227"/>
    </row>
    <row r="213" spans="1:28" ht="41.25" x14ac:dyDescent="0.2">
      <c r="A213" s="240">
        <v>62</v>
      </c>
      <c r="B213" s="240" t="s">
        <v>6432</v>
      </c>
      <c r="C213" s="240" t="s">
        <v>22</v>
      </c>
      <c r="D213" s="240" t="s">
        <v>6433</v>
      </c>
      <c r="E213" s="240" t="s">
        <v>24</v>
      </c>
      <c r="F213" s="240" t="s">
        <v>6434</v>
      </c>
      <c r="G213" s="240" t="s">
        <v>5646</v>
      </c>
      <c r="H213" s="240" t="s">
        <v>6258</v>
      </c>
      <c r="I213" s="240" t="s">
        <v>6435</v>
      </c>
      <c r="J213" s="240" t="s">
        <v>6162</v>
      </c>
      <c r="K213" s="240">
        <v>100</v>
      </c>
      <c r="L213" s="240">
        <v>42</v>
      </c>
      <c r="M213" s="240" t="s">
        <v>6436</v>
      </c>
      <c r="N213" s="49">
        <v>48</v>
      </c>
      <c r="O213" s="240" t="s">
        <v>44</v>
      </c>
      <c r="P213" s="240" t="s">
        <v>44</v>
      </c>
      <c r="Q213" s="49">
        <v>26</v>
      </c>
      <c r="R213" s="240" t="s">
        <v>44</v>
      </c>
      <c r="S213" s="240" t="s">
        <v>44</v>
      </c>
      <c r="T213" s="278" t="s">
        <v>358</v>
      </c>
      <c r="U213" s="49" t="s">
        <v>6437</v>
      </c>
      <c r="V213" s="49" t="s">
        <v>190</v>
      </c>
      <c r="W213" s="49" t="s">
        <v>169</v>
      </c>
      <c r="X213" s="49" t="s">
        <v>8539</v>
      </c>
      <c r="Y213" s="49" t="s">
        <v>8438</v>
      </c>
      <c r="Z213" s="201" t="s">
        <v>5842</v>
      </c>
      <c r="AA213" s="240" t="s">
        <v>6438</v>
      </c>
      <c r="AB213" s="240">
        <v>20859246</v>
      </c>
    </row>
    <row r="214" spans="1:28" ht="41.25" x14ac:dyDescent="0.2">
      <c r="A214" s="234"/>
      <c r="B214" s="234"/>
      <c r="C214" s="234"/>
      <c r="D214" s="234"/>
      <c r="E214" s="234"/>
      <c r="F214" s="234"/>
      <c r="G214" s="234"/>
      <c r="H214" s="234"/>
      <c r="I214" s="234"/>
      <c r="J214" s="234"/>
      <c r="K214" s="234"/>
      <c r="L214" s="234"/>
      <c r="M214" s="234"/>
      <c r="N214" s="49">
        <v>44</v>
      </c>
      <c r="O214" s="234"/>
      <c r="P214" s="234"/>
      <c r="Q214" s="49">
        <v>25</v>
      </c>
      <c r="R214" s="234"/>
      <c r="S214" s="234"/>
      <c r="T214" s="278"/>
      <c r="U214" s="49" t="s">
        <v>3541</v>
      </c>
      <c r="V214" s="49" t="s">
        <v>184</v>
      </c>
      <c r="W214" s="49" t="s">
        <v>32</v>
      </c>
      <c r="X214" s="49" t="s">
        <v>8540</v>
      </c>
      <c r="Y214" s="49" t="s">
        <v>8496</v>
      </c>
      <c r="Z214" s="201"/>
      <c r="AA214" s="234"/>
      <c r="AB214" s="234"/>
    </row>
    <row r="215" spans="1:28" ht="41.25" x14ac:dyDescent="0.2">
      <c r="A215" s="234"/>
      <c r="B215" s="234"/>
      <c r="C215" s="234"/>
      <c r="D215" s="234"/>
      <c r="E215" s="234"/>
      <c r="F215" s="234"/>
      <c r="G215" s="234"/>
      <c r="H215" s="234"/>
      <c r="I215" s="234"/>
      <c r="J215" s="234"/>
      <c r="K215" s="234"/>
      <c r="L215" s="234"/>
      <c r="M215" s="234"/>
      <c r="N215" s="49">
        <v>48</v>
      </c>
      <c r="O215" s="227"/>
      <c r="P215" s="227"/>
      <c r="Q215" s="49">
        <v>26</v>
      </c>
      <c r="R215" s="227"/>
      <c r="S215" s="227"/>
      <c r="T215" s="278"/>
      <c r="U215" s="49" t="s">
        <v>6439</v>
      </c>
      <c r="V215" s="49" t="s">
        <v>101</v>
      </c>
      <c r="W215" s="49" t="s">
        <v>32</v>
      </c>
      <c r="X215" s="49" t="s">
        <v>8541</v>
      </c>
      <c r="Y215" s="49" t="s">
        <v>8542</v>
      </c>
      <c r="Z215" s="201"/>
      <c r="AA215" s="234"/>
      <c r="AB215" s="234"/>
    </row>
    <row r="216" spans="1:28" ht="15" customHeight="1" x14ac:dyDescent="0.2">
      <c r="A216" s="234"/>
      <c r="B216" s="234"/>
      <c r="C216" s="234"/>
      <c r="D216" s="234"/>
      <c r="E216" s="234"/>
      <c r="F216" s="234"/>
      <c r="G216" s="234"/>
      <c r="H216" s="234"/>
      <c r="I216" s="234"/>
      <c r="J216" s="234"/>
      <c r="K216" s="234"/>
      <c r="L216" s="234"/>
      <c r="M216" s="234"/>
      <c r="N216" s="240"/>
      <c r="O216" s="240"/>
      <c r="P216" s="240"/>
      <c r="Q216" s="240"/>
      <c r="R216" s="240"/>
      <c r="S216" s="240"/>
      <c r="T216" s="203" t="s">
        <v>358</v>
      </c>
      <c r="U216" s="280" t="s">
        <v>6440</v>
      </c>
      <c r="V216" s="65"/>
      <c r="W216" s="65" t="s">
        <v>6441</v>
      </c>
      <c r="X216" s="65"/>
      <c r="Y216" s="65">
        <v>1.6E-2</v>
      </c>
      <c r="Z216" s="280"/>
      <c r="AA216" s="234"/>
      <c r="AB216" s="234"/>
    </row>
    <row r="217" spans="1:28" x14ac:dyDescent="0.2">
      <c r="A217" s="234"/>
      <c r="B217" s="234"/>
      <c r="C217" s="234"/>
      <c r="D217" s="234"/>
      <c r="E217" s="234"/>
      <c r="F217" s="234"/>
      <c r="G217" s="234"/>
      <c r="H217" s="234"/>
      <c r="I217" s="234"/>
      <c r="J217" s="234"/>
      <c r="K217" s="234"/>
      <c r="L217" s="234"/>
      <c r="M217" s="234"/>
      <c r="N217" s="234"/>
      <c r="O217" s="234"/>
      <c r="P217" s="234"/>
      <c r="Q217" s="234"/>
      <c r="R217" s="234"/>
      <c r="S217" s="234"/>
      <c r="T217" s="203"/>
      <c r="U217" s="281"/>
      <c r="V217" s="65"/>
      <c r="W217" s="65" t="s">
        <v>6442</v>
      </c>
      <c r="X217" s="65"/>
      <c r="Y217" s="65" t="s">
        <v>650</v>
      </c>
      <c r="Z217" s="290"/>
      <c r="AA217" s="234"/>
      <c r="AB217" s="234"/>
    </row>
    <row r="218" spans="1:28" ht="15" customHeight="1" x14ac:dyDescent="0.2">
      <c r="A218" s="234"/>
      <c r="B218" s="234"/>
      <c r="C218" s="234"/>
      <c r="D218" s="234"/>
      <c r="E218" s="234"/>
      <c r="F218" s="234"/>
      <c r="G218" s="234"/>
      <c r="H218" s="234"/>
      <c r="I218" s="234"/>
      <c r="J218" s="234"/>
      <c r="K218" s="234"/>
      <c r="L218" s="234"/>
      <c r="M218" s="234"/>
      <c r="N218" s="234"/>
      <c r="O218" s="234"/>
      <c r="P218" s="234"/>
      <c r="Q218" s="234"/>
      <c r="R218" s="234"/>
      <c r="S218" s="234"/>
      <c r="T218" s="203"/>
      <c r="U218" s="280" t="s">
        <v>6443</v>
      </c>
      <c r="V218" s="65"/>
      <c r="W218" s="65" t="s">
        <v>6444</v>
      </c>
      <c r="X218" s="65"/>
      <c r="Y218" s="65">
        <v>1.4E-2</v>
      </c>
      <c r="Z218" s="290"/>
      <c r="AA218" s="234"/>
      <c r="AB218" s="234"/>
    </row>
    <row r="219" spans="1:28" ht="25.5" x14ac:dyDescent="0.2">
      <c r="A219" s="227"/>
      <c r="B219" s="227"/>
      <c r="C219" s="227"/>
      <c r="D219" s="227"/>
      <c r="E219" s="227"/>
      <c r="F219" s="227"/>
      <c r="G219" s="227"/>
      <c r="H219" s="227"/>
      <c r="I219" s="227"/>
      <c r="J219" s="227"/>
      <c r="K219" s="227"/>
      <c r="L219" s="227"/>
      <c r="M219" s="227"/>
      <c r="N219" s="227"/>
      <c r="O219" s="227"/>
      <c r="P219" s="227"/>
      <c r="Q219" s="227"/>
      <c r="R219" s="227"/>
      <c r="S219" s="227"/>
      <c r="T219" s="203"/>
      <c r="U219" s="281"/>
      <c r="V219" s="65"/>
      <c r="W219" s="65" t="s">
        <v>6445</v>
      </c>
      <c r="X219" s="65"/>
      <c r="Y219" s="65">
        <v>2E-3</v>
      </c>
      <c r="Z219" s="281"/>
      <c r="AA219" s="227"/>
      <c r="AB219" s="227"/>
    </row>
    <row r="220" spans="1:28" ht="76.5" x14ac:dyDescent="0.2">
      <c r="A220" s="49">
        <v>63</v>
      </c>
      <c r="B220" s="49" t="s">
        <v>6446</v>
      </c>
      <c r="C220" s="49" t="s">
        <v>6447</v>
      </c>
      <c r="D220" s="49" t="s">
        <v>6448</v>
      </c>
      <c r="E220" s="49" t="s">
        <v>24</v>
      </c>
      <c r="F220" s="49" t="s">
        <v>6449</v>
      </c>
      <c r="G220" s="49" t="s">
        <v>5716</v>
      </c>
      <c r="H220" s="49" t="s">
        <v>6030</v>
      </c>
      <c r="I220" s="49" t="s">
        <v>6450</v>
      </c>
      <c r="J220" s="49" t="s">
        <v>5706</v>
      </c>
      <c r="K220" s="49">
        <v>117</v>
      </c>
      <c r="L220" s="49" t="s">
        <v>962</v>
      </c>
      <c r="M220" s="49" t="s">
        <v>6451</v>
      </c>
      <c r="N220" s="49">
        <v>23</v>
      </c>
      <c r="O220" s="49" t="s">
        <v>44</v>
      </c>
      <c r="P220" s="49" t="s">
        <v>44</v>
      </c>
      <c r="Q220" s="49">
        <v>39</v>
      </c>
      <c r="R220" s="49" t="s">
        <v>44</v>
      </c>
      <c r="S220" s="49" t="s">
        <v>44</v>
      </c>
      <c r="T220" s="20" t="s">
        <v>405</v>
      </c>
      <c r="U220" s="49" t="s">
        <v>415</v>
      </c>
      <c r="V220" s="49" t="s">
        <v>111</v>
      </c>
      <c r="W220" s="49" t="s">
        <v>851</v>
      </c>
      <c r="X220" s="49" t="s">
        <v>44</v>
      </c>
      <c r="Y220" s="49">
        <v>6.0000000000000001E-3</v>
      </c>
      <c r="Z220" s="49" t="s">
        <v>6452</v>
      </c>
      <c r="AA220" s="49" t="s">
        <v>6453</v>
      </c>
      <c r="AB220" s="49">
        <v>20674983</v>
      </c>
    </row>
    <row r="221" spans="1:28" ht="76.5" x14ac:dyDescent="0.2">
      <c r="A221" s="49">
        <v>64</v>
      </c>
      <c r="B221" s="49" t="s">
        <v>6454</v>
      </c>
      <c r="C221" s="49" t="s">
        <v>5942</v>
      </c>
      <c r="D221" s="49" t="s">
        <v>6455</v>
      </c>
      <c r="E221" s="49" t="s">
        <v>24</v>
      </c>
      <c r="F221" s="49" t="s">
        <v>6449</v>
      </c>
      <c r="G221" s="49" t="s">
        <v>5716</v>
      </c>
      <c r="H221" s="49" t="s">
        <v>6456</v>
      </c>
      <c r="I221" s="49" t="s">
        <v>6457</v>
      </c>
      <c r="J221" s="49" t="s">
        <v>5706</v>
      </c>
      <c r="K221" s="49">
        <v>101</v>
      </c>
      <c r="L221" s="49" t="s">
        <v>6458</v>
      </c>
      <c r="M221" s="49" t="s">
        <v>6459</v>
      </c>
      <c r="N221" s="49">
        <v>54</v>
      </c>
      <c r="O221" s="49" t="s">
        <v>44</v>
      </c>
      <c r="P221" s="49" t="s">
        <v>44</v>
      </c>
      <c r="Q221" s="49">
        <v>27</v>
      </c>
      <c r="R221" s="49" t="s">
        <v>44</v>
      </c>
      <c r="S221" s="49" t="s">
        <v>44</v>
      </c>
      <c r="T221" s="20" t="s">
        <v>6460</v>
      </c>
      <c r="U221" s="49" t="s">
        <v>1560</v>
      </c>
      <c r="V221" s="49" t="s">
        <v>1561</v>
      </c>
      <c r="W221" s="49" t="s">
        <v>6461</v>
      </c>
      <c r="X221" s="49" t="s">
        <v>6462</v>
      </c>
      <c r="Y221" s="49">
        <v>6.0000000000000001E-3</v>
      </c>
      <c r="Z221" s="49" t="s">
        <v>6452</v>
      </c>
      <c r="AA221" s="49" t="s">
        <v>759</v>
      </c>
      <c r="AB221" s="49">
        <v>20664233</v>
      </c>
    </row>
    <row r="222" spans="1:28" ht="76.5" x14ac:dyDescent="0.2">
      <c r="A222" s="49">
        <v>65</v>
      </c>
      <c r="B222" s="49" t="s">
        <v>6463</v>
      </c>
      <c r="C222" s="49" t="s">
        <v>6464</v>
      </c>
      <c r="D222" s="49" t="s">
        <v>3796</v>
      </c>
      <c r="E222" s="49" t="s">
        <v>24</v>
      </c>
      <c r="F222" s="49" t="s">
        <v>6465</v>
      </c>
      <c r="G222" s="49" t="s">
        <v>5662</v>
      </c>
      <c r="H222" s="49" t="s">
        <v>6466</v>
      </c>
      <c r="I222" s="49" t="s">
        <v>6467</v>
      </c>
      <c r="J222" s="49" t="s">
        <v>5601</v>
      </c>
      <c r="K222" s="49">
        <v>85</v>
      </c>
      <c r="L222" s="49" t="s">
        <v>6468</v>
      </c>
      <c r="M222" s="49" t="s">
        <v>6469</v>
      </c>
      <c r="N222" s="49">
        <v>29</v>
      </c>
      <c r="O222" s="49" t="s">
        <v>6470</v>
      </c>
      <c r="P222" s="49" t="s">
        <v>6471</v>
      </c>
      <c r="Q222" s="49">
        <v>56</v>
      </c>
      <c r="R222" s="49" t="s">
        <v>6472</v>
      </c>
      <c r="S222" s="49" t="s">
        <v>6473</v>
      </c>
      <c r="T222" s="20" t="s">
        <v>2078</v>
      </c>
      <c r="U222" s="49" t="s">
        <v>1560</v>
      </c>
      <c r="V222" s="49" t="s">
        <v>1561</v>
      </c>
      <c r="W222" s="49" t="s">
        <v>5904</v>
      </c>
      <c r="X222" s="49" t="s">
        <v>8543</v>
      </c>
      <c r="Y222" s="49" t="s">
        <v>8544</v>
      </c>
      <c r="Z222" s="49" t="s">
        <v>6020</v>
      </c>
      <c r="AA222" s="49" t="s">
        <v>759</v>
      </c>
      <c r="AB222" s="49">
        <v>20640435</v>
      </c>
    </row>
    <row r="223" spans="1:28" ht="178.5" x14ac:dyDescent="0.2">
      <c r="A223" s="71">
        <v>66</v>
      </c>
      <c r="B223" s="71" t="s">
        <v>6474</v>
      </c>
      <c r="C223" s="71" t="s">
        <v>384</v>
      </c>
      <c r="D223" s="71" t="s">
        <v>6475</v>
      </c>
      <c r="E223" s="71" t="s">
        <v>24</v>
      </c>
      <c r="F223" s="71" t="s">
        <v>6388</v>
      </c>
      <c r="G223" s="71" t="s">
        <v>3789</v>
      </c>
      <c r="H223" s="71" t="s">
        <v>44</v>
      </c>
      <c r="I223" s="71" t="s">
        <v>44</v>
      </c>
      <c r="J223" s="71" t="s">
        <v>5706</v>
      </c>
      <c r="K223" s="49">
        <v>166</v>
      </c>
      <c r="L223" s="71" t="s">
        <v>44</v>
      </c>
      <c r="M223" s="71" t="s">
        <v>44</v>
      </c>
      <c r="N223" s="49">
        <v>61</v>
      </c>
      <c r="O223" s="71" t="s">
        <v>44</v>
      </c>
      <c r="P223" s="71" t="s">
        <v>44</v>
      </c>
      <c r="Q223" s="49">
        <v>105</v>
      </c>
      <c r="R223" s="71" t="s">
        <v>44</v>
      </c>
      <c r="S223" s="71" t="s">
        <v>44</v>
      </c>
      <c r="T223" s="70" t="s">
        <v>765</v>
      </c>
      <c r="U223" s="49" t="s">
        <v>6126</v>
      </c>
      <c r="V223" s="49" t="s">
        <v>111</v>
      </c>
      <c r="W223" s="49" t="s">
        <v>2599</v>
      </c>
      <c r="X223" s="49" t="s">
        <v>44</v>
      </c>
      <c r="Y223" s="49">
        <v>5.2370000000000003E-3</v>
      </c>
      <c r="Z223" s="71" t="s">
        <v>6476</v>
      </c>
      <c r="AA223" s="71" t="s">
        <v>6477</v>
      </c>
      <c r="AB223" s="71">
        <v>20531207</v>
      </c>
    </row>
    <row r="224" spans="1:28" ht="41.25" x14ac:dyDescent="0.2">
      <c r="A224" s="240">
        <v>67</v>
      </c>
      <c r="B224" s="240" t="s">
        <v>6454</v>
      </c>
      <c r="C224" s="240" t="s">
        <v>6265</v>
      </c>
      <c r="D224" s="240" t="s">
        <v>6478</v>
      </c>
      <c r="E224" s="240" t="s">
        <v>6224</v>
      </c>
      <c r="F224" s="240" t="s">
        <v>6479</v>
      </c>
      <c r="G224" s="240" t="s">
        <v>5646</v>
      </c>
      <c r="H224" s="240" t="s">
        <v>6097</v>
      </c>
      <c r="I224" s="240" t="s">
        <v>6480</v>
      </c>
      <c r="J224" s="240" t="s">
        <v>5627</v>
      </c>
      <c r="K224" s="240">
        <v>64</v>
      </c>
      <c r="L224" s="240" t="s">
        <v>6481</v>
      </c>
      <c r="M224" s="240" t="s">
        <v>6482</v>
      </c>
      <c r="N224" s="240">
        <v>35</v>
      </c>
      <c r="O224" s="240" t="s">
        <v>6483</v>
      </c>
      <c r="P224" s="240" t="s">
        <v>6484</v>
      </c>
      <c r="Q224" s="240">
        <v>29</v>
      </c>
      <c r="R224" s="240" t="s">
        <v>6485</v>
      </c>
      <c r="S224" s="240" t="s">
        <v>6486</v>
      </c>
      <c r="T224" s="278" t="s">
        <v>6487</v>
      </c>
      <c r="U224" s="49" t="s">
        <v>6488</v>
      </c>
      <c r="V224" s="49" t="s">
        <v>111</v>
      </c>
      <c r="W224" s="49" t="s">
        <v>38</v>
      </c>
      <c r="X224" s="49" t="s">
        <v>8545</v>
      </c>
      <c r="Y224" s="49">
        <v>5.0000000000000001E-3</v>
      </c>
      <c r="Z224" s="201" t="s">
        <v>6171</v>
      </c>
      <c r="AA224" s="240" t="s">
        <v>6489</v>
      </c>
      <c r="AB224" s="240">
        <v>20520284</v>
      </c>
    </row>
    <row r="225" spans="1:28" ht="41.25" x14ac:dyDescent="0.2">
      <c r="A225" s="234"/>
      <c r="B225" s="234"/>
      <c r="C225" s="234"/>
      <c r="D225" s="234"/>
      <c r="E225" s="234"/>
      <c r="F225" s="234"/>
      <c r="G225" s="234"/>
      <c r="H225" s="234"/>
      <c r="I225" s="234"/>
      <c r="J225" s="234"/>
      <c r="K225" s="234"/>
      <c r="L225" s="234"/>
      <c r="M225" s="234"/>
      <c r="N225" s="234"/>
      <c r="O225" s="234"/>
      <c r="P225" s="234"/>
      <c r="Q225" s="234"/>
      <c r="R225" s="234"/>
      <c r="S225" s="234"/>
      <c r="T225" s="278"/>
      <c r="U225" s="49" t="s">
        <v>6490</v>
      </c>
      <c r="V225" s="49" t="s">
        <v>151</v>
      </c>
      <c r="W225" s="49" t="s">
        <v>169</v>
      </c>
      <c r="X225" s="49" t="s">
        <v>8546</v>
      </c>
      <c r="Y225" s="49">
        <v>3.5000000000000003E-2</v>
      </c>
      <c r="Z225" s="201"/>
      <c r="AA225" s="234"/>
      <c r="AB225" s="234"/>
    </row>
    <row r="226" spans="1:28" ht="51" x14ac:dyDescent="0.2">
      <c r="A226" s="227"/>
      <c r="B226" s="227"/>
      <c r="C226" s="227"/>
      <c r="D226" s="227"/>
      <c r="E226" s="227"/>
      <c r="F226" s="227"/>
      <c r="G226" s="227"/>
      <c r="H226" s="227"/>
      <c r="I226" s="227"/>
      <c r="J226" s="227"/>
      <c r="K226" s="227"/>
      <c r="L226" s="227"/>
      <c r="M226" s="227"/>
      <c r="N226" s="227"/>
      <c r="O226" s="227"/>
      <c r="P226" s="227"/>
      <c r="Q226" s="227"/>
      <c r="R226" s="227"/>
      <c r="S226" s="227"/>
      <c r="T226" s="23" t="s">
        <v>6487</v>
      </c>
      <c r="U226" s="65" t="s">
        <v>6491</v>
      </c>
      <c r="V226" s="65" t="s">
        <v>6492</v>
      </c>
      <c r="W226" s="65" t="s">
        <v>6493</v>
      </c>
      <c r="X226" s="65" t="s">
        <v>44</v>
      </c>
      <c r="Y226" s="65">
        <v>1.4E-2</v>
      </c>
      <c r="Z226" s="78"/>
      <c r="AA226" s="227"/>
      <c r="AB226" s="227"/>
    </row>
    <row r="227" spans="1:28" ht="41.25" x14ac:dyDescent="0.2">
      <c r="A227" s="240">
        <v>68</v>
      </c>
      <c r="B227" s="240" t="s">
        <v>6494</v>
      </c>
      <c r="C227" s="240" t="s">
        <v>2824</v>
      </c>
      <c r="D227" s="240" t="s">
        <v>6495</v>
      </c>
      <c r="E227" s="240" t="s">
        <v>24</v>
      </c>
      <c r="F227" s="240" t="s">
        <v>6388</v>
      </c>
      <c r="G227" s="240" t="s">
        <v>3789</v>
      </c>
      <c r="H227" s="240" t="s">
        <v>44</v>
      </c>
      <c r="I227" s="240" t="s">
        <v>44</v>
      </c>
      <c r="J227" s="240" t="s">
        <v>5706</v>
      </c>
      <c r="K227" s="240">
        <v>206</v>
      </c>
      <c r="L227" s="201" t="s">
        <v>44</v>
      </c>
      <c r="M227" s="201" t="s">
        <v>44</v>
      </c>
      <c r="N227" s="21">
        <v>58</v>
      </c>
      <c r="O227" s="201" t="s">
        <v>44</v>
      </c>
      <c r="P227" s="201" t="s">
        <v>44</v>
      </c>
      <c r="Q227" s="21">
        <v>74</v>
      </c>
      <c r="R227" s="201" t="s">
        <v>44</v>
      </c>
      <c r="S227" s="201" t="s">
        <v>44</v>
      </c>
      <c r="T227" s="20" t="s">
        <v>6496</v>
      </c>
      <c r="U227" s="49" t="s">
        <v>5812</v>
      </c>
      <c r="V227" s="49" t="s">
        <v>68</v>
      </c>
      <c r="W227" s="49" t="s">
        <v>69</v>
      </c>
      <c r="X227" s="49" t="s">
        <v>8547</v>
      </c>
      <c r="Y227" s="49">
        <v>3.6999999999999998E-2</v>
      </c>
      <c r="Z227" s="201" t="s">
        <v>6476</v>
      </c>
      <c r="AA227" s="240" t="s">
        <v>6497</v>
      </c>
      <c r="AB227" s="240">
        <v>20453658</v>
      </c>
    </row>
    <row r="228" spans="1:28" ht="25.5" x14ac:dyDescent="0.2">
      <c r="A228" s="227"/>
      <c r="B228" s="227"/>
      <c r="C228" s="227"/>
      <c r="D228" s="227"/>
      <c r="E228" s="227"/>
      <c r="F228" s="227"/>
      <c r="G228" s="227"/>
      <c r="H228" s="227"/>
      <c r="I228" s="227"/>
      <c r="J228" s="227"/>
      <c r="K228" s="227"/>
      <c r="L228" s="201"/>
      <c r="M228" s="201"/>
      <c r="N228" s="21">
        <v>58</v>
      </c>
      <c r="O228" s="201"/>
      <c r="P228" s="201"/>
      <c r="Q228" s="21">
        <v>75</v>
      </c>
      <c r="R228" s="201"/>
      <c r="S228" s="201"/>
      <c r="T228" s="20" t="s">
        <v>1765</v>
      </c>
      <c r="U228" s="49" t="s">
        <v>1766</v>
      </c>
      <c r="V228" s="49" t="s">
        <v>101</v>
      </c>
      <c r="W228" s="49" t="s">
        <v>32</v>
      </c>
      <c r="X228" s="49" t="s">
        <v>6498</v>
      </c>
      <c r="Y228" s="49">
        <v>3.5000000000000003E-2</v>
      </c>
      <c r="Z228" s="201"/>
      <c r="AA228" s="227"/>
      <c r="AB228" s="227"/>
    </row>
    <row r="229" spans="1:28" ht="76.5" x14ac:dyDescent="0.2">
      <c r="A229" s="240">
        <v>69</v>
      </c>
      <c r="B229" s="240" t="s">
        <v>6499</v>
      </c>
      <c r="C229" s="49" t="s">
        <v>6500</v>
      </c>
      <c r="D229" s="240" t="s">
        <v>6501</v>
      </c>
      <c r="E229" s="240" t="s">
        <v>6502</v>
      </c>
      <c r="F229" s="240" t="s">
        <v>6503</v>
      </c>
      <c r="G229" s="240" t="s">
        <v>5646</v>
      </c>
      <c r="H229" s="240" t="s">
        <v>6504</v>
      </c>
      <c r="I229" s="240" t="s">
        <v>44</v>
      </c>
      <c r="J229" s="240" t="s">
        <v>5649</v>
      </c>
      <c r="K229" s="49">
        <v>1708</v>
      </c>
      <c r="L229" s="240" t="s">
        <v>6260</v>
      </c>
      <c r="M229" s="240" t="s">
        <v>44</v>
      </c>
      <c r="N229" s="49">
        <v>982</v>
      </c>
      <c r="O229" s="240" t="s">
        <v>44</v>
      </c>
      <c r="P229" s="240" t="s">
        <v>44</v>
      </c>
      <c r="Q229" s="49">
        <v>726</v>
      </c>
      <c r="R229" s="240" t="s">
        <v>44</v>
      </c>
      <c r="S229" s="240" t="s">
        <v>44</v>
      </c>
      <c r="T229" s="20" t="s">
        <v>6505</v>
      </c>
      <c r="U229" s="49" t="s">
        <v>6506</v>
      </c>
      <c r="V229" s="49" t="s">
        <v>553</v>
      </c>
      <c r="W229" s="49" t="s">
        <v>169</v>
      </c>
      <c r="X229" s="49" t="s">
        <v>6507</v>
      </c>
      <c r="Y229" s="87">
        <v>6.9999999999999994E-5</v>
      </c>
      <c r="Z229" s="201" t="s">
        <v>5839</v>
      </c>
      <c r="AA229" s="240" t="s">
        <v>6508</v>
      </c>
      <c r="AB229" s="240">
        <v>20368512</v>
      </c>
    </row>
    <row r="230" spans="1:28" ht="25.5" x14ac:dyDescent="0.2">
      <c r="A230" s="234"/>
      <c r="B230" s="234"/>
      <c r="C230" s="49" t="s">
        <v>6509</v>
      </c>
      <c r="D230" s="234"/>
      <c r="E230" s="234"/>
      <c r="F230" s="234"/>
      <c r="G230" s="234"/>
      <c r="H230" s="234"/>
      <c r="I230" s="234"/>
      <c r="J230" s="234"/>
      <c r="K230" s="49">
        <v>250</v>
      </c>
      <c r="L230" s="234"/>
      <c r="M230" s="234"/>
      <c r="N230" s="49">
        <v>125</v>
      </c>
      <c r="O230" s="234"/>
      <c r="P230" s="234"/>
      <c r="Q230" s="49">
        <v>125</v>
      </c>
      <c r="R230" s="234"/>
      <c r="S230" s="234"/>
      <c r="T230" s="20" t="s">
        <v>6505</v>
      </c>
      <c r="U230" s="49" t="s">
        <v>6510</v>
      </c>
      <c r="V230" s="49" t="s">
        <v>553</v>
      </c>
      <c r="W230" s="49" t="s">
        <v>169</v>
      </c>
      <c r="X230" s="49" t="s">
        <v>6511</v>
      </c>
      <c r="Y230" s="49">
        <v>7.4000000000000003E-3</v>
      </c>
      <c r="Z230" s="201"/>
      <c r="AA230" s="234"/>
      <c r="AB230" s="234"/>
    </row>
    <row r="231" spans="1:28" ht="25.5" x14ac:dyDescent="0.2">
      <c r="A231" s="234"/>
      <c r="B231" s="234"/>
      <c r="C231" s="49" t="s">
        <v>6512</v>
      </c>
      <c r="D231" s="234"/>
      <c r="E231" s="234"/>
      <c r="F231" s="227"/>
      <c r="G231" s="234"/>
      <c r="H231" s="234"/>
      <c r="I231" s="234"/>
      <c r="J231" s="234"/>
      <c r="K231" s="49">
        <v>171</v>
      </c>
      <c r="L231" s="234"/>
      <c r="M231" s="234"/>
      <c r="N231" s="49">
        <v>76</v>
      </c>
      <c r="O231" s="234"/>
      <c r="P231" s="234"/>
      <c r="Q231" s="49">
        <v>95</v>
      </c>
      <c r="R231" s="234"/>
      <c r="S231" s="234"/>
      <c r="T231" s="20" t="s">
        <v>6505</v>
      </c>
      <c r="U231" s="49" t="s">
        <v>6513</v>
      </c>
      <c r="V231" s="49" t="s">
        <v>553</v>
      </c>
      <c r="W231" s="49" t="s">
        <v>6514</v>
      </c>
      <c r="X231" s="49" t="s">
        <v>44</v>
      </c>
      <c r="Y231" s="49">
        <v>9.7000000000000003E-3</v>
      </c>
      <c r="Z231" s="201"/>
      <c r="AA231" s="234"/>
      <c r="AB231" s="234"/>
    </row>
    <row r="232" spans="1:28" ht="76.5" x14ac:dyDescent="0.2">
      <c r="A232" s="234"/>
      <c r="B232" s="234"/>
      <c r="C232" s="49" t="s">
        <v>6500</v>
      </c>
      <c r="D232" s="234"/>
      <c r="E232" s="234"/>
      <c r="F232" s="240" t="s">
        <v>6515</v>
      </c>
      <c r="G232" s="234"/>
      <c r="H232" s="234"/>
      <c r="I232" s="234"/>
      <c r="J232" s="234"/>
      <c r="K232" s="49">
        <v>1389</v>
      </c>
      <c r="L232" s="234"/>
      <c r="M232" s="234"/>
      <c r="N232" s="49">
        <v>740</v>
      </c>
      <c r="O232" s="234"/>
      <c r="P232" s="234"/>
      <c r="Q232" s="49">
        <v>649</v>
      </c>
      <c r="R232" s="234"/>
      <c r="S232" s="234"/>
      <c r="T232" s="20" t="s">
        <v>6505</v>
      </c>
      <c r="U232" s="49" t="s">
        <v>6506</v>
      </c>
      <c r="V232" s="49" t="s">
        <v>553</v>
      </c>
      <c r="W232" s="49" t="s">
        <v>169</v>
      </c>
      <c r="X232" s="49" t="s">
        <v>6516</v>
      </c>
      <c r="Y232" s="87">
        <v>6.0000000000000002E-6</v>
      </c>
      <c r="Z232" s="201" t="s">
        <v>6020</v>
      </c>
      <c r="AA232" s="234"/>
      <c r="AB232" s="234"/>
    </row>
    <row r="233" spans="1:28" ht="25.5" x14ac:dyDescent="0.2">
      <c r="A233" s="234"/>
      <c r="B233" s="234"/>
      <c r="C233" s="49" t="s">
        <v>6509</v>
      </c>
      <c r="D233" s="234"/>
      <c r="E233" s="234"/>
      <c r="F233" s="234"/>
      <c r="G233" s="234"/>
      <c r="H233" s="234"/>
      <c r="I233" s="234"/>
      <c r="J233" s="234"/>
      <c r="K233" s="49">
        <v>208</v>
      </c>
      <c r="L233" s="234"/>
      <c r="M233" s="234"/>
      <c r="N233" s="49">
        <v>90</v>
      </c>
      <c r="O233" s="234"/>
      <c r="P233" s="234"/>
      <c r="Q233" s="49">
        <v>118</v>
      </c>
      <c r="R233" s="234"/>
      <c r="S233" s="234"/>
      <c r="T233" s="20" t="s">
        <v>6505</v>
      </c>
      <c r="U233" s="49" t="s">
        <v>6510</v>
      </c>
      <c r="V233" s="49" t="s">
        <v>553</v>
      </c>
      <c r="W233" s="49" t="s">
        <v>169</v>
      </c>
      <c r="X233" s="49" t="s">
        <v>6517</v>
      </c>
      <c r="Y233" s="49">
        <v>6.4999999999999997E-3</v>
      </c>
      <c r="Z233" s="201"/>
      <c r="AA233" s="234"/>
      <c r="AB233" s="234"/>
    </row>
    <row r="234" spans="1:28" ht="25.5" x14ac:dyDescent="0.2">
      <c r="A234" s="227"/>
      <c r="B234" s="227"/>
      <c r="C234" s="49" t="s">
        <v>6512</v>
      </c>
      <c r="D234" s="227"/>
      <c r="E234" s="227"/>
      <c r="F234" s="227"/>
      <c r="G234" s="227"/>
      <c r="H234" s="227"/>
      <c r="I234" s="227"/>
      <c r="J234" s="227"/>
      <c r="K234" s="49">
        <v>171</v>
      </c>
      <c r="L234" s="227"/>
      <c r="M234" s="227"/>
      <c r="N234" s="49">
        <v>76</v>
      </c>
      <c r="O234" s="227"/>
      <c r="P234" s="227"/>
      <c r="Q234" s="49">
        <v>95</v>
      </c>
      <c r="R234" s="227"/>
      <c r="S234" s="227"/>
      <c r="T234" s="20" t="s">
        <v>6505</v>
      </c>
      <c r="U234" s="49" t="s">
        <v>6513</v>
      </c>
      <c r="V234" s="49" t="s">
        <v>553</v>
      </c>
      <c r="W234" s="49" t="s">
        <v>169</v>
      </c>
      <c r="X234" s="49" t="s">
        <v>6518</v>
      </c>
      <c r="Y234" s="49">
        <v>1.2999999999999999E-2</v>
      </c>
      <c r="Z234" s="201"/>
      <c r="AA234" s="227"/>
      <c r="AB234" s="227"/>
    </row>
    <row r="235" spans="1:28" ht="41.25" x14ac:dyDescent="0.2">
      <c r="A235" s="240">
        <v>70</v>
      </c>
      <c r="B235" s="240" t="s">
        <v>710</v>
      </c>
      <c r="C235" s="240" t="s">
        <v>2745</v>
      </c>
      <c r="D235" s="240" t="s">
        <v>6519</v>
      </c>
      <c r="E235" s="240" t="s">
        <v>24</v>
      </c>
      <c r="F235" s="240" t="s">
        <v>6520</v>
      </c>
      <c r="G235" s="240" t="s">
        <v>6521</v>
      </c>
      <c r="H235" s="240" t="s">
        <v>6522</v>
      </c>
      <c r="I235" s="240" t="s">
        <v>6523</v>
      </c>
      <c r="J235" s="240" t="s">
        <v>5627</v>
      </c>
      <c r="K235" s="240">
        <v>265</v>
      </c>
      <c r="L235" s="240" t="s">
        <v>6524</v>
      </c>
      <c r="M235" s="240" t="s">
        <v>6525</v>
      </c>
      <c r="N235" s="240">
        <v>150</v>
      </c>
      <c r="O235" s="240" t="s">
        <v>6526</v>
      </c>
      <c r="P235" s="240" t="s">
        <v>6527</v>
      </c>
      <c r="Q235" s="240">
        <v>115</v>
      </c>
      <c r="R235" s="240" t="s">
        <v>6528</v>
      </c>
      <c r="S235" s="240" t="s">
        <v>6529</v>
      </c>
      <c r="T235" s="20" t="s">
        <v>5811</v>
      </c>
      <c r="U235" s="49" t="s">
        <v>6530</v>
      </c>
      <c r="V235" s="49" t="s">
        <v>190</v>
      </c>
      <c r="W235" s="49" t="s">
        <v>169</v>
      </c>
      <c r="X235" s="49" t="s">
        <v>8548</v>
      </c>
      <c r="Y235" s="49">
        <v>2.52E-2</v>
      </c>
      <c r="Z235" s="49" t="s">
        <v>5839</v>
      </c>
      <c r="AA235" s="240" t="s">
        <v>135</v>
      </c>
      <c r="AB235" s="240">
        <v>19937159</v>
      </c>
    </row>
    <row r="236" spans="1:28" ht="25.5" x14ac:dyDescent="0.2">
      <c r="A236" s="234"/>
      <c r="B236" s="234"/>
      <c r="C236" s="234"/>
      <c r="D236" s="234"/>
      <c r="E236" s="234"/>
      <c r="F236" s="234"/>
      <c r="G236" s="234"/>
      <c r="H236" s="234"/>
      <c r="I236" s="234"/>
      <c r="J236" s="234"/>
      <c r="K236" s="234"/>
      <c r="L236" s="234"/>
      <c r="M236" s="234"/>
      <c r="N236" s="234"/>
      <c r="O236" s="234"/>
      <c r="P236" s="234"/>
      <c r="Q236" s="234"/>
      <c r="R236" s="234"/>
      <c r="S236" s="234"/>
      <c r="T236" s="282" t="s">
        <v>5811</v>
      </c>
      <c r="U236" s="280" t="s">
        <v>6531</v>
      </c>
      <c r="V236" s="280" t="s">
        <v>6532</v>
      </c>
      <c r="W236" s="65" t="s">
        <v>6533</v>
      </c>
      <c r="X236" s="65" t="s">
        <v>6534</v>
      </c>
      <c r="Y236" s="65">
        <v>2.4099999999999998E-3</v>
      </c>
      <c r="Z236" s="240" t="s">
        <v>6535</v>
      </c>
      <c r="AA236" s="234"/>
      <c r="AB236" s="234"/>
    </row>
    <row r="237" spans="1:28" ht="38.25" x14ac:dyDescent="0.2">
      <c r="A237" s="234"/>
      <c r="B237" s="234"/>
      <c r="C237" s="234"/>
      <c r="D237" s="234"/>
      <c r="E237" s="234"/>
      <c r="F237" s="227"/>
      <c r="G237" s="234"/>
      <c r="H237" s="234"/>
      <c r="I237" s="234"/>
      <c r="J237" s="234"/>
      <c r="K237" s="234"/>
      <c r="L237" s="234"/>
      <c r="M237" s="234"/>
      <c r="N237" s="227"/>
      <c r="O237" s="227"/>
      <c r="P237" s="227"/>
      <c r="Q237" s="227"/>
      <c r="R237" s="227"/>
      <c r="S237" s="227"/>
      <c r="T237" s="283"/>
      <c r="U237" s="281"/>
      <c r="V237" s="281"/>
      <c r="W237" s="65" t="s">
        <v>2365</v>
      </c>
      <c r="X237" s="65" t="s">
        <v>6536</v>
      </c>
      <c r="Y237" s="65">
        <v>2.8800000000000002E-3</v>
      </c>
      <c r="Z237" s="227"/>
      <c r="AA237" s="234"/>
      <c r="AB237" s="234"/>
    </row>
    <row r="238" spans="1:28" ht="41.25" x14ac:dyDescent="0.2">
      <c r="A238" s="234"/>
      <c r="B238" s="234"/>
      <c r="C238" s="234"/>
      <c r="D238" s="234"/>
      <c r="E238" s="234"/>
      <c r="F238" s="240" t="s">
        <v>6537</v>
      </c>
      <c r="G238" s="234"/>
      <c r="H238" s="234"/>
      <c r="I238" s="234"/>
      <c r="J238" s="234"/>
      <c r="K238" s="234"/>
      <c r="L238" s="234"/>
      <c r="M238" s="234"/>
      <c r="N238" s="240">
        <v>103</v>
      </c>
      <c r="O238" s="240" t="s">
        <v>6538</v>
      </c>
      <c r="P238" s="240" t="s">
        <v>6539</v>
      </c>
      <c r="Q238" s="240">
        <v>162</v>
      </c>
      <c r="R238" s="240" t="s">
        <v>6540</v>
      </c>
      <c r="S238" s="240" t="s">
        <v>6541</v>
      </c>
      <c r="T238" s="20" t="s">
        <v>5811</v>
      </c>
      <c r="U238" s="49" t="s">
        <v>6530</v>
      </c>
      <c r="V238" s="49" t="s">
        <v>190</v>
      </c>
      <c r="W238" s="49" t="s">
        <v>169</v>
      </c>
      <c r="X238" s="49" t="s">
        <v>8549</v>
      </c>
      <c r="Y238" s="49">
        <v>4.1799999999999997E-2</v>
      </c>
      <c r="Z238" s="49" t="s">
        <v>6171</v>
      </c>
      <c r="AA238" s="234"/>
      <c r="AB238" s="234"/>
    </row>
    <row r="239" spans="1:28" ht="33.75" customHeight="1" x14ac:dyDescent="0.2">
      <c r="A239" s="227"/>
      <c r="B239" s="227"/>
      <c r="C239" s="227"/>
      <c r="D239" s="227"/>
      <c r="E239" s="227"/>
      <c r="F239" s="227"/>
      <c r="G239" s="227"/>
      <c r="H239" s="227"/>
      <c r="I239" s="227"/>
      <c r="J239" s="227"/>
      <c r="K239" s="227"/>
      <c r="L239" s="227"/>
      <c r="M239" s="227"/>
      <c r="N239" s="227"/>
      <c r="O239" s="227"/>
      <c r="P239" s="227"/>
      <c r="Q239" s="227"/>
      <c r="R239" s="227"/>
      <c r="S239" s="227"/>
      <c r="T239" s="23" t="s">
        <v>5811</v>
      </c>
      <c r="U239" s="65" t="s">
        <v>6531</v>
      </c>
      <c r="V239" s="65" t="s">
        <v>6532</v>
      </c>
      <c r="W239" s="65" t="s">
        <v>6533</v>
      </c>
      <c r="X239" s="65" t="s">
        <v>6542</v>
      </c>
      <c r="Y239" s="65">
        <v>0.02</v>
      </c>
      <c r="Z239" s="49" t="s">
        <v>6535</v>
      </c>
      <c r="AA239" s="227"/>
      <c r="AB239" s="227"/>
    </row>
    <row r="240" spans="1:28" ht="25.5" x14ac:dyDescent="0.2">
      <c r="A240" s="240">
        <v>71</v>
      </c>
      <c r="B240" s="240" t="s">
        <v>2061</v>
      </c>
      <c r="C240" s="240" t="s">
        <v>6543</v>
      </c>
      <c r="D240" s="240" t="s">
        <v>6257</v>
      </c>
      <c r="E240" s="240" t="s">
        <v>24</v>
      </c>
      <c r="F240" s="240" t="s">
        <v>6544</v>
      </c>
      <c r="G240" s="240" t="s">
        <v>6545</v>
      </c>
      <c r="H240" s="240" t="s">
        <v>6546</v>
      </c>
      <c r="I240" s="240" t="s">
        <v>6547</v>
      </c>
      <c r="J240" s="240" t="s">
        <v>5627</v>
      </c>
      <c r="K240" s="240">
        <v>142</v>
      </c>
      <c r="L240" s="240"/>
      <c r="M240" s="240"/>
      <c r="N240" s="240"/>
      <c r="O240" s="240"/>
      <c r="P240" s="240"/>
      <c r="Q240" s="240"/>
      <c r="R240" s="240"/>
      <c r="S240" s="240"/>
      <c r="T240" s="278" t="s">
        <v>358</v>
      </c>
      <c r="U240" s="49" t="s">
        <v>6548</v>
      </c>
      <c r="V240" s="49" t="s">
        <v>184</v>
      </c>
      <c r="W240" s="49" t="s">
        <v>169</v>
      </c>
      <c r="X240" s="49" t="s">
        <v>6549</v>
      </c>
      <c r="Y240" s="49">
        <v>0.02</v>
      </c>
      <c r="Z240" s="240" t="s">
        <v>6171</v>
      </c>
      <c r="AA240" s="240" t="s">
        <v>2072</v>
      </c>
      <c r="AB240" s="240">
        <v>19844206</v>
      </c>
    </row>
    <row r="241" spans="1:28" ht="25.5" x14ac:dyDescent="0.2">
      <c r="A241" s="234"/>
      <c r="B241" s="234"/>
      <c r="C241" s="234"/>
      <c r="D241" s="234"/>
      <c r="E241" s="234"/>
      <c r="F241" s="234"/>
      <c r="G241" s="234"/>
      <c r="H241" s="234"/>
      <c r="I241" s="234"/>
      <c r="J241" s="234"/>
      <c r="K241" s="234"/>
      <c r="L241" s="234"/>
      <c r="M241" s="234"/>
      <c r="N241" s="234"/>
      <c r="O241" s="234"/>
      <c r="P241" s="234"/>
      <c r="Q241" s="234"/>
      <c r="R241" s="234"/>
      <c r="S241" s="234"/>
      <c r="T241" s="278"/>
      <c r="U241" s="49" t="s">
        <v>6550</v>
      </c>
      <c r="V241" s="49" t="s">
        <v>151</v>
      </c>
      <c r="W241" s="49" t="s">
        <v>169</v>
      </c>
      <c r="X241" s="49" t="s">
        <v>6551</v>
      </c>
      <c r="Y241" s="49">
        <v>0.03</v>
      </c>
      <c r="Z241" s="234"/>
      <c r="AA241" s="234"/>
      <c r="AB241" s="234"/>
    </row>
    <row r="242" spans="1:28" ht="38.25" x14ac:dyDescent="0.2">
      <c r="A242" s="234"/>
      <c r="B242" s="234"/>
      <c r="C242" s="234"/>
      <c r="D242" s="234"/>
      <c r="E242" s="234"/>
      <c r="F242" s="234"/>
      <c r="G242" s="234"/>
      <c r="H242" s="234"/>
      <c r="I242" s="234"/>
      <c r="J242" s="234"/>
      <c r="K242" s="234"/>
      <c r="L242" s="234"/>
      <c r="M242" s="234"/>
      <c r="N242" s="234"/>
      <c r="O242" s="234"/>
      <c r="P242" s="234"/>
      <c r="Q242" s="234"/>
      <c r="R242" s="234"/>
      <c r="S242" s="234"/>
      <c r="T242" s="278" t="s">
        <v>2107</v>
      </c>
      <c r="U242" s="49" t="s">
        <v>6552</v>
      </c>
      <c r="V242" s="49" t="s">
        <v>111</v>
      </c>
      <c r="W242" s="49" t="s">
        <v>6553</v>
      </c>
      <c r="X242" s="49" t="s">
        <v>6554</v>
      </c>
      <c r="Y242" s="49">
        <v>2E-3</v>
      </c>
      <c r="Z242" s="234"/>
      <c r="AA242" s="234"/>
      <c r="AB242" s="234"/>
    </row>
    <row r="243" spans="1:28" ht="33.75" customHeight="1" x14ac:dyDescent="0.2">
      <c r="A243" s="234"/>
      <c r="B243" s="234"/>
      <c r="C243" s="234"/>
      <c r="D243" s="234"/>
      <c r="E243" s="234"/>
      <c r="F243" s="234"/>
      <c r="G243" s="234"/>
      <c r="H243" s="234"/>
      <c r="I243" s="234"/>
      <c r="J243" s="234"/>
      <c r="K243" s="234"/>
      <c r="L243" s="234"/>
      <c r="M243" s="234"/>
      <c r="N243" s="234"/>
      <c r="O243" s="234"/>
      <c r="P243" s="234"/>
      <c r="Q243" s="234"/>
      <c r="R243" s="234"/>
      <c r="S243" s="234"/>
      <c r="T243" s="278"/>
      <c r="U243" s="49" t="s">
        <v>6555</v>
      </c>
      <c r="V243" s="49" t="s">
        <v>184</v>
      </c>
      <c r="W243" s="49" t="s">
        <v>6556</v>
      </c>
      <c r="X243" s="49" t="s">
        <v>6557</v>
      </c>
      <c r="Y243" s="49">
        <v>2E-3</v>
      </c>
      <c r="Z243" s="234"/>
      <c r="AA243" s="234"/>
      <c r="AB243" s="234"/>
    </row>
    <row r="244" spans="1:28" ht="33.75" customHeight="1" x14ac:dyDescent="0.2">
      <c r="A244" s="234"/>
      <c r="B244" s="234"/>
      <c r="C244" s="234"/>
      <c r="D244" s="234"/>
      <c r="E244" s="234"/>
      <c r="F244" s="234"/>
      <c r="G244" s="234"/>
      <c r="H244" s="234"/>
      <c r="I244" s="234"/>
      <c r="J244" s="234"/>
      <c r="K244" s="234"/>
      <c r="L244" s="234"/>
      <c r="M244" s="234"/>
      <c r="N244" s="234"/>
      <c r="O244" s="234"/>
      <c r="P244" s="234"/>
      <c r="Q244" s="234"/>
      <c r="R244" s="234"/>
      <c r="S244" s="234"/>
      <c r="T244" s="278"/>
      <c r="U244" s="49" t="s">
        <v>6558</v>
      </c>
      <c r="V244" s="49" t="s">
        <v>111</v>
      </c>
      <c r="W244" s="49" t="s">
        <v>6559</v>
      </c>
      <c r="X244" s="49" t="s">
        <v>6560</v>
      </c>
      <c r="Y244" s="49">
        <v>1E-3</v>
      </c>
      <c r="Z244" s="234"/>
      <c r="AA244" s="234"/>
      <c r="AB244" s="234"/>
    </row>
    <row r="245" spans="1:28" ht="25.5" x14ac:dyDescent="0.2">
      <c r="A245" s="234"/>
      <c r="B245" s="234"/>
      <c r="C245" s="234"/>
      <c r="D245" s="234"/>
      <c r="E245" s="234"/>
      <c r="F245" s="234"/>
      <c r="G245" s="234"/>
      <c r="H245" s="234"/>
      <c r="I245" s="234"/>
      <c r="J245" s="234"/>
      <c r="K245" s="234"/>
      <c r="L245" s="234"/>
      <c r="M245" s="234"/>
      <c r="N245" s="234"/>
      <c r="O245" s="234"/>
      <c r="P245" s="234"/>
      <c r="Q245" s="234"/>
      <c r="R245" s="234"/>
      <c r="S245" s="234"/>
      <c r="T245" s="278"/>
      <c r="U245" s="49" t="s">
        <v>6561</v>
      </c>
      <c r="V245" s="49" t="s">
        <v>68</v>
      </c>
      <c r="W245" s="49" t="s">
        <v>6562</v>
      </c>
      <c r="X245" s="49" t="s">
        <v>6563</v>
      </c>
      <c r="Y245" s="49">
        <v>2.1000000000000001E-2</v>
      </c>
      <c r="Z245" s="234"/>
      <c r="AA245" s="234"/>
      <c r="AB245" s="234"/>
    </row>
    <row r="246" spans="1:28" ht="33.75" customHeight="1" x14ac:dyDescent="0.2">
      <c r="A246" s="234"/>
      <c r="B246" s="234"/>
      <c r="C246" s="234"/>
      <c r="D246" s="234"/>
      <c r="E246" s="234"/>
      <c r="F246" s="234"/>
      <c r="G246" s="234"/>
      <c r="H246" s="234"/>
      <c r="I246" s="234"/>
      <c r="J246" s="234"/>
      <c r="K246" s="234"/>
      <c r="L246" s="234"/>
      <c r="M246" s="234"/>
      <c r="N246" s="234"/>
      <c r="O246" s="234"/>
      <c r="P246" s="234"/>
      <c r="Q246" s="234"/>
      <c r="R246" s="234"/>
      <c r="S246" s="234"/>
      <c r="T246" s="278"/>
      <c r="U246" s="49" t="s">
        <v>6564</v>
      </c>
      <c r="V246" s="49" t="s">
        <v>37</v>
      </c>
      <c r="W246" s="49" t="s">
        <v>32</v>
      </c>
      <c r="X246" s="49" t="s">
        <v>6565</v>
      </c>
      <c r="Y246" s="49">
        <v>0.02</v>
      </c>
      <c r="Z246" s="234"/>
      <c r="AA246" s="234"/>
      <c r="AB246" s="234"/>
    </row>
    <row r="247" spans="1:28" ht="25.5" x14ac:dyDescent="0.2">
      <c r="A247" s="234"/>
      <c r="B247" s="234"/>
      <c r="C247" s="234"/>
      <c r="D247" s="234"/>
      <c r="E247" s="234"/>
      <c r="F247" s="234"/>
      <c r="G247" s="227"/>
      <c r="H247" s="227"/>
      <c r="I247" s="227"/>
      <c r="J247" s="234"/>
      <c r="K247" s="227"/>
      <c r="L247" s="227"/>
      <c r="M247" s="227"/>
      <c r="N247" s="227"/>
      <c r="O247" s="227"/>
      <c r="P247" s="227"/>
      <c r="Q247" s="227"/>
      <c r="R247" s="227"/>
      <c r="S247" s="227"/>
      <c r="T247" s="278"/>
      <c r="U247" s="49" t="s">
        <v>6566</v>
      </c>
      <c r="V247" s="49" t="s">
        <v>184</v>
      </c>
      <c r="W247" s="49" t="s">
        <v>32</v>
      </c>
      <c r="X247" s="49" t="s">
        <v>6567</v>
      </c>
      <c r="Y247" s="49">
        <v>0.03</v>
      </c>
      <c r="Z247" s="234"/>
      <c r="AA247" s="234"/>
      <c r="AB247" s="234"/>
    </row>
    <row r="248" spans="1:28" ht="25.5" x14ac:dyDescent="0.2">
      <c r="A248" s="234"/>
      <c r="B248" s="234"/>
      <c r="C248" s="234"/>
      <c r="D248" s="234"/>
      <c r="E248" s="234"/>
      <c r="F248" s="234"/>
      <c r="G248" s="240" t="s">
        <v>6420</v>
      </c>
      <c r="H248" s="240" t="s">
        <v>6568</v>
      </c>
      <c r="I248" s="240" t="s">
        <v>6422</v>
      </c>
      <c r="J248" s="234"/>
      <c r="K248" s="240">
        <v>68</v>
      </c>
      <c r="L248" s="240"/>
      <c r="M248" s="240"/>
      <c r="N248" s="240"/>
      <c r="O248" s="240"/>
      <c r="P248" s="240"/>
      <c r="Q248" s="240"/>
      <c r="R248" s="240"/>
      <c r="S248" s="240"/>
      <c r="T248" s="20" t="s">
        <v>358</v>
      </c>
      <c r="U248" s="49" t="s">
        <v>6550</v>
      </c>
      <c r="V248" s="49" t="s">
        <v>151</v>
      </c>
      <c r="W248" s="49" t="s">
        <v>169</v>
      </c>
      <c r="X248" s="49" t="s">
        <v>6569</v>
      </c>
      <c r="Y248" s="49">
        <v>0.02</v>
      </c>
      <c r="Z248" s="234"/>
      <c r="AA248" s="234"/>
      <c r="AB248" s="234"/>
    </row>
    <row r="249" spans="1:28" ht="33.75" customHeight="1" x14ac:dyDescent="0.2">
      <c r="A249" s="234"/>
      <c r="B249" s="234"/>
      <c r="C249" s="234"/>
      <c r="D249" s="234"/>
      <c r="E249" s="234"/>
      <c r="F249" s="234"/>
      <c r="G249" s="234"/>
      <c r="H249" s="234"/>
      <c r="I249" s="234"/>
      <c r="J249" s="234"/>
      <c r="K249" s="234"/>
      <c r="L249" s="234"/>
      <c r="M249" s="234"/>
      <c r="N249" s="234"/>
      <c r="O249" s="234"/>
      <c r="P249" s="234"/>
      <c r="Q249" s="234"/>
      <c r="R249" s="234"/>
      <c r="S249" s="234"/>
      <c r="T249" s="284" t="s">
        <v>2107</v>
      </c>
      <c r="U249" s="49" t="s">
        <v>6555</v>
      </c>
      <c r="V249" s="49" t="s">
        <v>184</v>
      </c>
      <c r="W249" s="49" t="s">
        <v>6556</v>
      </c>
      <c r="X249" s="49" t="s">
        <v>6570</v>
      </c>
      <c r="Y249" s="49">
        <v>0.03</v>
      </c>
      <c r="Z249" s="234"/>
      <c r="AA249" s="234"/>
      <c r="AB249" s="234"/>
    </row>
    <row r="250" spans="1:28" ht="33.75" customHeight="1" x14ac:dyDescent="0.2">
      <c r="A250" s="234"/>
      <c r="B250" s="234"/>
      <c r="C250" s="234"/>
      <c r="D250" s="234"/>
      <c r="E250" s="234"/>
      <c r="F250" s="234"/>
      <c r="G250" s="234"/>
      <c r="H250" s="234"/>
      <c r="I250" s="234"/>
      <c r="J250" s="234"/>
      <c r="K250" s="234"/>
      <c r="L250" s="234"/>
      <c r="M250" s="234"/>
      <c r="N250" s="234"/>
      <c r="O250" s="234"/>
      <c r="P250" s="234"/>
      <c r="Q250" s="234"/>
      <c r="R250" s="234"/>
      <c r="S250" s="234"/>
      <c r="T250" s="285"/>
      <c r="U250" s="49" t="s">
        <v>6558</v>
      </c>
      <c r="V250" s="49" t="s">
        <v>111</v>
      </c>
      <c r="W250" s="49" t="s">
        <v>6559</v>
      </c>
      <c r="X250" s="49" t="s">
        <v>6571</v>
      </c>
      <c r="Y250" s="49">
        <v>0.02</v>
      </c>
      <c r="Z250" s="234"/>
      <c r="AA250" s="234"/>
      <c r="AB250" s="234"/>
    </row>
    <row r="251" spans="1:28" ht="25.5" x14ac:dyDescent="0.2">
      <c r="A251" s="234"/>
      <c r="B251" s="234"/>
      <c r="C251" s="234"/>
      <c r="D251" s="234"/>
      <c r="E251" s="234"/>
      <c r="F251" s="234"/>
      <c r="G251" s="234"/>
      <c r="H251" s="234"/>
      <c r="I251" s="234"/>
      <c r="J251" s="234"/>
      <c r="K251" s="234"/>
      <c r="L251" s="234"/>
      <c r="M251" s="234"/>
      <c r="N251" s="234"/>
      <c r="O251" s="234"/>
      <c r="P251" s="234"/>
      <c r="Q251" s="234"/>
      <c r="R251" s="234"/>
      <c r="S251" s="234"/>
      <c r="T251" s="285"/>
      <c r="U251" s="49" t="s">
        <v>6572</v>
      </c>
      <c r="V251" s="49" t="s">
        <v>175</v>
      </c>
      <c r="W251" s="49" t="s">
        <v>32</v>
      </c>
      <c r="X251" s="49" t="s">
        <v>6573</v>
      </c>
      <c r="Y251" s="49">
        <v>0.03</v>
      </c>
      <c r="Z251" s="234"/>
      <c r="AA251" s="234"/>
      <c r="AB251" s="234"/>
    </row>
    <row r="252" spans="1:28" ht="25.5" x14ac:dyDescent="0.2">
      <c r="A252" s="234"/>
      <c r="B252" s="234"/>
      <c r="C252" s="234"/>
      <c r="D252" s="234"/>
      <c r="E252" s="234"/>
      <c r="F252" s="234"/>
      <c r="G252" s="234"/>
      <c r="H252" s="234"/>
      <c r="I252" s="234"/>
      <c r="J252" s="234"/>
      <c r="K252" s="234"/>
      <c r="L252" s="234"/>
      <c r="M252" s="234"/>
      <c r="N252" s="234"/>
      <c r="O252" s="234"/>
      <c r="P252" s="234"/>
      <c r="Q252" s="234"/>
      <c r="R252" s="234"/>
      <c r="S252" s="234"/>
      <c r="T252" s="285"/>
      <c r="U252" s="49" t="s">
        <v>6566</v>
      </c>
      <c r="V252" s="49" t="s">
        <v>184</v>
      </c>
      <c r="W252" s="49" t="s">
        <v>32</v>
      </c>
      <c r="X252" s="49" t="s">
        <v>6574</v>
      </c>
      <c r="Y252" s="49">
        <v>0.02</v>
      </c>
      <c r="Z252" s="234"/>
      <c r="AA252" s="234"/>
      <c r="AB252" s="234"/>
    </row>
    <row r="253" spans="1:28" ht="25.5" x14ac:dyDescent="0.2">
      <c r="A253" s="234"/>
      <c r="B253" s="234"/>
      <c r="C253" s="234"/>
      <c r="D253" s="234"/>
      <c r="E253" s="234"/>
      <c r="F253" s="234"/>
      <c r="G253" s="234"/>
      <c r="H253" s="234"/>
      <c r="I253" s="234"/>
      <c r="J253" s="234"/>
      <c r="K253" s="234"/>
      <c r="L253" s="234"/>
      <c r="M253" s="234"/>
      <c r="N253" s="234"/>
      <c r="O253" s="234"/>
      <c r="P253" s="234"/>
      <c r="Q253" s="234"/>
      <c r="R253" s="234"/>
      <c r="S253" s="234"/>
      <c r="T253" s="285"/>
      <c r="U253" s="49" t="s">
        <v>6575</v>
      </c>
      <c r="V253" s="49" t="s">
        <v>31</v>
      </c>
      <c r="W253" s="49" t="s">
        <v>69</v>
      </c>
      <c r="X253" s="49" t="s">
        <v>6576</v>
      </c>
      <c r="Y253" s="49">
        <v>0.02</v>
      </c>
      <c r="Z253" s="234"/>
      <c r="AA253" s="234"/>
      <c r="AB253" s="234"/>
    </row>
    <row r="254" spans="1:28" ht="25.5" x14ac:dyDescent="0.2">
      <c r="A254" s="234"/>
      <c r="B254" s="234"/>
      <c r="C254" s="234"/>
      <c r="D254" s="234"/>
      <c r="E254" s="234"/>
      <c r="F254" s="234"/>
      <c r="G254" s="234"/>
      <c r="H254" s="234"/>
      <c r="I254" s="234"/>
      <c r="J254" s="234"/>
      <c r="K254" s="234"/>
      <c r="L254" s="234"/>
      <c r="M254" s="234"/>
      <c r="N254" s="234"/>
      <c r="O254" s="234"/>
      <c r="P254" s="234"/>
      <c r="Q254" s="234"/>
      <c r="R254" s="234"/>
      <c r="S254" s="234"/>
      <c r="T254" s="277"/>
      <c r="U254" s="49" t="s">
        <v>6577</v>
      </c>
      <c r="V254" s="49" t="s">
        <v>190</v>
      </c>
      <c r="W254" s="49" t="s">
        <v>6578</v>
      </c>
      <c r="X254" s="49" t="s">
        <v>6579</v>
      </c>
      <c r="Y254" s="49">
        <v>0.05</v>
      </c>
      <c r="Z254" s="234"/>
      <c r="AA254" s="234"/>
      <c r="AB254" s="234"/>
    </row>
    <row r="255" spans="1:28" ht="25.5" x14ac:dyDescent="0.2">
      <c r="A255" s="234"/>
      <c r="B255" s="234"/>
      <c r="C255" s="234"/>
      <c r="D255" s="234"/>
      <c r="E255" s="234"/>
      <c r="F255" s="234"/>
      <c r="G255" s="227"/>
      <c r="H255" s="227"/>
      <c r="I255" s="227"/>
      <c r="J255" s="234"/>
      <c r="K255" s="227"/>
      <c r="L255" s="227"/>
      <c r="M255" s="227"/>
      <c r="N255" s="227"/>
      <c r="O255" s="227"/>
      <c r="P255" s="227"/>
      <c r="Q255" s="227"/>
      <c r="R255" s="227"/>
      <c r="S255" s="227"/>
      <c r="T255" s="20" t="s">
        <v>2148</v>
      </c>
      <c r="U255" s="49" t="s">
        <v>6580</v>
      </c>
      <c r="V255" s="49" t="s">
        <v>111</v>
      </c>
      <c r="W255" s="49" t="s">
        <v>69</v>
      </c>
      <c r="X255" s="49" t="s">
        <v>6581</v>
      </c>
      <c r="Y255" s="49">
        <v>4.0000000000000001E-3</v>
      </c>
      <c r="Z255" s="234"/>
      <c r="AA255" s="234"/>
      <c r="AB255" s="234"/>
    </row>
    <row r="256" spans="1:28" ht="25.5" x14ac:dyDescent="0.2">
      <c r="A256" s="234"/>
      <c r="B256" s="234"/>
      <c r="C256" s="234"/>
      <c r="D256" s="234"/>
      <c r="E256" s="234"/>
      <c r="F256" s="234"/>
      <c r="G256" s="240" t="s">
        <v>5646</v>
      </c>
      <c r="H256" s="240" t="s">
        <v>5846</v>
      </c>
      <c r="I256" s="240" t="s">
        <v>6582</v>
      </c>
      <c r="J256" s="234"/>
      <c r="K256" s="240">
        <v>74</v>
      </c>
      <c r="L256" s="240"/>
      <c r="M256" s="240"/>
      <c r="N256" s="240"/>
      <c r="O256" s="240"/>
      <c r="P256" s="240"/>
      <c r="Q256" s="240"/>
      <c r="R256" s="240"/>
      <c r="S256" s="240"/>
      <c r="T256" s="284" t="s">
        <v>358</v>
      </c>
      <c r="U256" s="49" t="s">
        <v>6583</v>
      </c>
      <c r="V256" s="49" t="s">
        <v>68</v>
      </c>
      <c r="W256" s="49" t="s">
        <v>69</v>
      </c>
      <c r="X256" s="49" t="s">
        <v>6584</v>
      </c>
      <c r="Y256" s="49">
        <v>0.02</v>
      </c>
      <c r="Z256" s="234"/>
      <c r="AA256" s="234"/>
      <c r="AB256" s="234"/>
    </row>
    <row r="257" spans="1:28" ht="25.5" x14ac:dyDescent="0.2">
      <c r="A257" s="234"/>
      <c r="B257" s="234"/>
      <c r="C257" s="234"/>
      <c r="D257" s="234"/>
      <c r="E257" s="234"/>
      <c r="F257" s="234"/>
      <c r="G257" s="234"/>
      <c r="H257" s="234"/>
      <c r="I257" s="234"/>
      <c r="J257" s="234"/>
      <c r="K257" s="234"/>
      <c r="L257" s="234"/>
      <c r="M257" s="234"/>
      <c r="N257" s="234"/>
      <c r="O257" s="234"/>
      <c r="P257" s="234"/>
      <c r="Q257" s="234"/>
      <c r="R257" s="234"/>
      <c r="S257" s="234"/>
      <c r="T257" s="285"/>
      <c r="U257" s="49" t="s">
        <v>6585</v>
      </c>
      <c r="V257" s="49" t="s">
        <v>190</v>
      </c>
      <c r="W257" s="49" t="s">
        <v>32</v>
      </c>
      <c r="X257" s="49" t="s">
        <v>6586</v>
      </c>
      <c r="Y257" s="49">
        <v>0.01</v>
      </c>
      <c r="Z257" s="234"/>
      <c r="AA257" s="234"/>
      <c r="AB257" s="234"/>
    </row>
    <row r="258" spans="1:28" ht="25.5" x14ac:dyDescent="0.2">
      <c r="A258" s="234"/>
      <c r="B258" s="234"/>
      <c r="C258" s="234"/>
      <c r="D258" s="234"/>
      <c r="E258" s="234"/>
      <c r="F258" s="234"/>
      <c r="G258" s="234"/>
      <c r="H258" s="234"/>
      <c r="I258" s="234"/>
      <c r="J258" s="234"/>
      <c r="K258" s="234"/>
      <c r="L258" s="234"/>
      <c r="M258" s="234"/>
      <c r="N258" s="234"/>
      <c r="O258" s="234"/>
      <c r="P258" s="234"/>
      <c r="Q258" s="234"/>
      <c r="R258" s="234"/>
      <c r="S258" s="234"/>
      <c r="T258" s="277"/>
      <c r="U258" s="49" t="s">
        <v>6587</v>
      </c>
      <c r="V258" s="49" t="s">
        <v>151</v>
      </c>
      <c r="W258" s="49" t="s">
        <v>69</v>
      </c>
      <c r="X258" s="49" t="s">
        <v>6588</v>
      </c>
      <c r="Y258" s="49">
        <v>0.02</v>
      </c>
      <c r="Z258" s="234"/>
      <c r="AA258" s="234"/>
      <c r="AB258" s="234"/>
    </row>
    <row r="259" spans="1:28" ht="25.5" x14ac:dyDescent="0.2">
      <c r="A259" s="234"/>
      <c r="B259" s="234"/>
      <c r="C259" s="234"/>
      <c r="D259" s="234"/>
      <c r="E259" s="234"/>
      <c r="F259" s="234"/>
      <c r="G259" s="234"/>
      <c r="H259" s="234"/>
      <c r="I259" s="234"/>
      <c r="J259" s="234"/>
      <c r="K259" s="234"/>
      <c r="L259" s="234"/>
      <c r="M259" s="234"/>
      <c r="N259" s="234"/>
      <c r="O259" s="234"/>
      <c r="P259" s="234"/>
      <c r="Q259" s="234"/>
      <c r="R259" s="234"/>
      <c r="S259" s="234"/>
      <c r="T259" s="284" t="s">
        <v>2107</v>
      </c>
      <c r="U259" s="49" t="s">
        <v>6561</v>
      </c>
      <c r="V259" s="49" t="s">
        <v>68</v>
      </c>
      <c r="W259" s="49" t="s">
        <v>6562</v>
      </c>
      <c r="X259" s="49" t="s">
        <v>6589</v>
      </c>
      <c r="Y259" s="49">
        <v>0.04</v>
      </c>
      <c r="Z259" s="234"/>
      <c r="AA259" s="234"/>
      <c r="AB259" s="234"/>
    </row>
    <row r="260" spans="1:28" ht="33.75" customHeight="1" x14ac:dyDescent="0.2">
      <c r="A260" s="234"/>
      <c r="B260" s="234"/>
      <c r="C260" s="234"/>
      <c r="D260" s="234"/>
      <c r="E260" s="234"/>
      <c r="F260" s="234"/>
      <c r="G260" s="234"/>
      <c r="H260" s="234"/>
      <c r="I260" s="234"/>
      <c r="J260" s="234"/>
      <c r="K260" s="234"/>
      <c r="L260" s="234"/>
      <c r="M260" s="234"/>
      <c r="N260" s="234"/>
      <c r="O260" s="234"/>
      <c r="P260" s="234"/>
      <c r="Q260" s="234"/>
      <c r="R260" s="234"/>
      <c r="S260" s="234"/>
      <c r="T260" s="277"/>
      <c r="U260" s="49" t="s">
        <v>6564</v>
      </c>
      <c r="V260" s="49" t="s">
        <v>37</v>
      </c>
      <c r="W260" s="49" t="s">
        <v>6590</v>
      </c>
      <c r="X260" s="49" t="s">
        <v>6591</v>
      </c>
      <c r="Y260" s="49">
        <v>0.04</v>
      </c>
      <c r="Z260" s="234"/>
      <c r="AA260" s="234"/>
      <c r="AB260" s="234"/>
    </row>
    <row r="261" spans="1:28" ht="25.5" x14ac:dyDescent="0.2">
      <c r="A261" s="227"/>
      <c r="B261" s="227"/>
      <c r="C261" s="227"/>
      <c r="D261" s="227"/>
      <c r="E261" s="227"/>
      <c r="F261" s="227"/>
      <c r="G261" s="227"/>
      <c r="H261" s="227"/>
      <c r="I261" s="227"/>
      <c r="J261" s="227"/>
      <c r="K261" s="227"/>
      <c r="L261" s="227"/>
      <c r="M261" s="227"/>
      <c r="N261" s="227"/>
      <c r="O261" s="227"/>
      <c r="P261" s="227"/>
      <c r="Q261" s="227"/>
      <c r="R261" s="227"/>
      <c r="S261" s="227"/>
      <c r="T261" s="20" t="s">
        <v>2148</v>
      </c>
      <c r="U261" s="49" t="s">
        <v>6592</v>
      </c>
      <c r="V261" s="49" t="s">
        <v>111</v>
      </c>
      <c r="W261" s="49" t="s">
        <v>38</v>
      </c>
      <c r="X261" s="49" t="s">
        <v>6593</v>
      </c>
      <c r="Y261" s="49">
        <v>0.04</v>
      </c>
      <c r="Z261" s="227"/>
      <c r="AA261" s="227"/>
      <c r="AB261" s="227"/>
    </row>
    <row r="262" spans="1:28" ht="76.5" x14ac:dyDescent="0.2">
      <c r="A262" s="49">
        <v>72</v>
      </c>
      <c r="B262" s="49" t="s">
        <v>6594</v>
      </c>
      <c r="C262" s="49" t="s">
        <v>2745</v>
      </c>
      <c r="D262" s="49" t="s">
        <v>6112</v>
      </c>
      <c r="E262" s="49" t="s">
        <v>24</v>
      </c>
      <c r="F262" s="49" t="s">
        <v>6329</v>
      </c>
      <c r="G262" s="49" t="s">
        <v>5646</v>
      </c>
      <c r="H262" s="49" t="s">
        <v>5853</v>
      </c>
      <c r="I262" s="49" t="s">
        <v>6595</v>
      </c>
      <c r="J262" s="49" t="s">
        <v>5627</v>
      </c>
      <c r="K262" s="49">
        <v>59</v>
      </c>
      <c r="L262" s="49" t="s">
        <v>6596</v>
      </c>
      <c r="M262" s="49" t="s">
        <v>6597</v>
      </c>
      <c r="N262" s="49">
        <v>37</v>
      </c>
      <c r="O262" s="49" t="s">
        <v>44</v>
      </c>
      <c r="P262" s="49" t="s">
        <v>44</v>
      </c>
      <c r="Q262" s="49">
        <v>22</v>
      </c>
      <c r="R262" s="49" t="s">
        <v>44</v>
      </c>
      <c r="S262" s="49" t="s">
        <v>44</v>
      </c>
      <c r="T262" s="20" t="s">
        <v>2078</v>
      </c>
      <c r="U262" s="49" t="s">
        <v>3583</v>
      </c>
      <c r="V262" s="49" t="s">
        <v>1561</v>
      </c>
      <c r="W262" s="49" t="s">
        <v>1760</v>
      </c>
      <c r="X262" s="49" t="s">
        <v>8550</v>
      </c>
      <c r="Y262" s="49">
        <v>3.6999999999999998E-2</v>
      </c>
      <c r="Z262" s="49" t="s">
        <v>5839</v>
      </c>
      <c r="AA262" s="49" t="s">
        <v>2822</v>
      </c>
      <c r="AB262" s="49">
        <v>19825907</v>
      </c>
    </row>
    <row r="263" spans="1:28" ht="63.75" x14ac:dyDescent="0.2">
      <c r="A263" s="49">
        <v>73</v>
      </c>
      <c r="B263" s="49" t="s">
        <v>6598</v>
      </c>
      <c r="C263" s="49" t="s">
        <v>6599</v>
      </c>
      <c r="D263" s="49" t="s">
        <v>6600</v>
      </c>
      <c r="E263" s="49" t="s">
        <v>6601</v>
      </c>
      <c r="F263" s="49" t="s">
        <v>6602</v>
      </c>
      <c r="G263" s="49" t="s">
        <v>3789</v>
      </c>
      <c r="H263" s="49" t="s">
        <v>44</v>
      </c>
      <c r="I263" s="49" t="s">
        <v>44</v>
      </c>
      <c r="J263" s="49" t="s">
        <v>6603</v>
      </c>
      <c r="K263" s="49">
        <v>186</v>
      </c>
      <c r="L263" s="49" t="s">
        <v>6604</v>
      </c>
      <c r="M263" s="49" t="s">
        <v>6605</v>
      </c>
      <c r="N263" s="49">
        <v>61</v>
      </c>
      <c r="O263" s="49" t="s">
        <v>44</v>
      </c>
      <c r="P263" s="49" t="s">
        <v>44</v>
      </c>
      <c r="Q263" s="49">
        <v>125</v>
      </c>
      <c r="R263" s="49" t="s">
        <v>44</v>
      </c>
      <c r="S263" s="49" t="s">
        <v>44</v>
      </c>
      <c r="T263" s="20" t="s">
        <v>5811</v>
      </c>
      <c r="U263" s="49" t="s">
        <v>5812</v>
      </c>
      <c r="V263" s="49" t="s">
        <v>68</v>
      </c>
      <c r="W263" s="49" t="s">
        <v>69</v>
      </c>
      <c r="X263" s="49" t="s">
        <v>8551</v>
      </c>
      <c r="Y263" s="49">
        <v>9.3749999999999997E-3</v>
      </c>
      <c r="Z263" s="49" t="s">
        <v>5842</v>
      </c>
      <c r="AA263" s="49" t="s">
        <v>6606</v>
      </c>
      <c r="AB263" s="49">
        <v>19758789</v>
      </c>
    </row>
    <row r="264" spans="1:28" ht="25.5" x14ac:dyDescent="0.2">
      <c r="A264" s="240">
        <v>74</v>
      </c>
      <c r="B264" s="240" t="s">
        <v>6607</v>
      </c>
      <c r="C264" s="240" t="s">
        <v>22</v>
      </c>
      <c r="D264" s="240" t="s">
        <v>6608</v>
      </c>
      <c r="E264" s="240" t="s">
        <v>24</v>
      </c>
      <c r="F264" s="240" t="s">
        <v>6609</v>
      </c>
      <c r="G264" s="240" t="s">
        <v>5662</v>
      </c>
      <c r="H264" s="240" t="s">
        <v>6610</v>
      </c>
      <c r="I264" s="240" t="s">
        <v>6611</v>
      </c>
      <c r="J264" s="240" t="s">
        <v>5627</v>
      </c>
      <c r="K264" s="240">
        <v>159</v>
      </c>
      <c r="L264" s="240" t="s">
        <v>6612</v>
      </c>
      <c r="M264" s="240" t="s">
        <v>44</v>
      </c>
      <c r="N264" s="240">
        <v>42</v>
      </c>
      <c r="O264" s="240" t="s">
        <v>6613</v>
      </c>
      <c r="P264" s="240" t="s">
        <v>6614</v>
      </c>
      <c r="Q264" s="240">
        <v>117</v>
      </c>
      <c r="R264" s="240" t="s">
        <v>6615</v>
      </c>
      <c r="S264" s="240" t="s">
        <v>6616</v>
      </c>
      <c r="T264" s="284" t="s">
        <v>898</v>
      </c>
      <c r="U264" s="49" t="s">
        <v>6617</v>
      </c>
      <c r="V264" s="49" t="s">
        <v>101</v>
      </c>
      <c r="W264" s="49" t="s">
        <v>6618</v>
      </c>
      <c r="X264" s="49" t="s">
        <v>44</v>
      </c>
      <c r="Y264" s="49">
        <v>4.5999999999999999E-2</v>
      </c>
      <c r="Z264" s="201" t="s">
        <v>6229</v>
      </c>
      <c r="AA264" s="240" t="s">
        <v>6619</v>
      </c>
      <c r="AB264" s="240">
        <v>19741570</v>
      </c>
    </row>
    <row r="265" spans="1:28" ht="41.25" x14ac:dyDescent="0.2">
      <c r="A265" s="227"/>
      <c r="B265" s="227"/>
      <c r="C265" s="227"/>
      <c r="D265" s="227"/>
      <c r="E265" s="227"/>
      <c r="F265" s="227"/>
      <c r="G265" s="227"/>
      <c r="H265" s="227"/>
      <c r="I265" s="227"/>
      <c r="J265" s="227"/>
      <c r="K265" s="227"/>
      <c r="L265" s="227"/>
      <c r="M265" s="227"/>
      <c r="N265" s="227"/>
      <c r="O265" s="227"/>
      <c r="P265" s="227"/>
      <c r="Q265" s="227"/>
      <c r="R265" s="227"/>
      <c r="S265" s="227"/>
      <c r="T265" s="277"/>
      <c r="U265" s="49" t="s">
        <v>899</v>
      </c>
      <c r="V265" s="49" t="s">
        <v>37</v>
      </c>
      <c r="W265" s="49" t="s">
        <v>38</v>
      </c>
      <c r="X265" s="49" t="s">
        <v>8552</v>
      </c>
      <c r="Y265" s="49">
        <v>8.0000000000000004E-4</v>
      </c>
      <c r="Z265" s="201"/>
      <c r="AA265" s="227"/>
      <c r="AB265" s="227"/>
    </row>
    <row r="266" spans="1:28" ht="102" x14ac:dyDescent="0.2">
      <c r="A266" s="49">
        <v>75</v>
      </c>
      <c r="B266" s="49" t="s">
        <v>6620</v>
      </c>
      <c r="C266" s="49" t="s">
        <v>6621</v>
      </c>
      <c r="D266" s="49" t="s">
        <v>6622</v>
      </c>
      <c r="E266" s="49" t="s">
        <v>24</v>
      </c>
      <c r="F266" s="49" t="s">
        <v>6623</v>
      </c>
      <c r="G266" s="49" t="s">
        <v>5697</v>
      </c>
      <c r="H266" s="49" t="s">
        <v>6624</v>
      </c>
      <c r="I266" s="49" t="s">
        <v>44</v>
      </c>
      <c r="J266" s="49" t="s">
        <v>5700</v>
      </c>
      <c r="K266" s="49">
        <v>101</v>
      </c>
      <c r="L266" s="49" t="s">
        <v>6625</v>
      </c>
      <c r="M266" s="49" t="s">
        <v>6626</v>
      </c>
      <c r="N266" s="49">
        <v>35</v>
      </c>
      <c r="O266" s="75" t="s">
        <v>6627</v>
      </c>
      <c r="P266" s="49" t="s">
        <v>6628</v>
      </c>
      <c r="Q266" s="49">
        <v>66</v>
      </c>
      <c r="R266" s="49" t="s">
        <v>6629</v>
      </c>
      <c r="S266" s="49" t="s">
        <v>6630</v>
      </c>
      <c r="T266" s="20" t="s">
        <v>1553</v>
      </c>
      <c r="U266" s="49" t="s">
        <v>2188</v>
      </c>
      <c r="V266" s="49" t="s">
        <v>190</v>
      </c>
      <c r="W266" s="49" t="s">
        <v>6631</v>
      </c>
      <c r="X266" s="49" t="s">
        <v>8553</v>
      </c>
      <c r="Y266" s="49">
        <v>2.9000000000000001E-2</v>
      </c>
      <c r="Z266" s="49" t="s">
        <v>6137</v>
      </c>
      <c r="AA266" s="49" t="s">
        <v>6632</v>
      </c>
      <c r="AB266" s="49">
        <v>19560507</v>
      </c>
    </row>
    <row r="267" spans="1:28" ht="38.25" x14ac:dyDescent="0.2">
      <c r="A267" s="240">
        <v>76</v>
      </c>
      <c r="B267" s="240" t="s">
        <v>3376</v>
      </c>
      <c r="C267" s="240" t="s">
        <v>22</v>
      </c>
      <c r="D267" s="240" t="s">
        <v>6112</v>
      </c>
      <c r="E267" s="240" t="s">
        <v>24</v>
      </c>
      <c r="F267" s="240" t="s">
        <v>5999</v>
      </c>
      <c r="G267" s="240" t="s">
        <v>5662</v>
      </c>
      <c r="H267" s="240" t="s">
        <v>6633</v>
      </c>
      <c r="I267" s="240" t="s">
        <v>6634</v>
      </c>
      <c r="J267" s="240" t="s">
        <v>5601</v>
      </c>
      <c r="K267" s="240">
        <v>362</v>
      </c>
      <c r="L267" s="240" t="s">
        <v>6635</v>
      </c>
      <c r="M267" s="240" t="s">
        <v>6636</v>
      </c>
      <c r="N267" s="49">
        <v>243</v>
      </c>
      <c r="O267" s="240" t="s">
        <v>44</v>
      </c>
      <c r="P267" s="240" t="s">
        <v>44</v>
      </c>
      <c r="Q267" s="49">
        <v>119</v>
      </c>
      <c r="R267" s="240" t="s">
        <v>44</v>
      </c>
      <c r="S267" s="240" t="s">
        <v>44</v>
      </c>
      <c r="T267" s="284" t="s">
        <v>2078</v>
      </c>
      <c r="U267" s="49" t="s">
        <v>3583</v>
      </c>
      <c r="V267" s="49" t="s">
        <v>1561</v>
      </c>
      <c r="W267" s="49" t="s">
        <v>5904</v>
      </c>
      <c r="X267" s="49" t="s">
        <v>8554</v>
      </c>
      <c r="Y267" s="49">
        <v>0.03</v>
      </c>
      <c r="Z267" s="201" t="s">
        <v>5839</v>
      </c>
      <c r="AA267" s="201" t="s">
        <v>6637</v>
      </c>
      <c r="AB267" s="201">
        <v>19468717</v>
      </c>
    </row>
    <row r="268" spans="1:28" ht="38.25" x14ac:dyDescent="0.2">
      <c r="A268" s="234"/>
      <c r="B268" s="234"/>
      <c r="C268" s="234"/>
      <c r="D268" s="234"/>
      <c r="E268" s="234"/>
      <c r="F268" s="227"/>
      <c r="G268" s="234"/>
      <c r="H268" s="234"/>
      <c r="I268" s="234"/>
      <c r="J268" s="234"/>
      <c r="K268" s="234"/>
      <c r="L268" s="234"/>
      <c r="M268" s="234"/>
      <c r="N268" s="49">
        <v>239</v>
      </c>
      <c r="O268" s="234"/>
      <c r="P268" s="234"/>
      <c r="Q268" s="49">
        <v>123</v>
      </c>
      <c r="R268" s="234"/>
      <c r="S268" s="234"/>
      <c r="T268" s="285"/>
      <c r="U268" s="49" t="s">
        <v>2542</v>
      </c>
      <c r="V268" s="89" t="s">
        <v>6638</v>
      </c>
      <c r="W268" s="49">
        <v>10</v>
      </c>
      <c r="X268" s="49" t="s">
        <v>6639</v>
      </c>
      <c r="Y268" s="49">
        <v>2.9000000000000001E-2</v>
      </c>
      <c r="Z268" s="201"/>
      <c r="AA268" s="201"/>
      <c r="AB268" s="201"/>
    </row>
    <row r="269" spans="1:28" ht="25.5" x14ac:dyDescent="0.2">
      <c r="A269" s="234"/>
      <c r="B269" s="234"/>
      <c r="C269" s="234"/>
      <c r="D269" s="234"/>
      <c r="E269" s="234"/>
      <c r="F269" s="240" t="s">
        <v>6640</v>
      </c>
      <c r="G269" s="234"/>
      <c r="H269" s="234"/>
      <c r="I269" s="234"/>
      <c r="J269" s="234"/>
      <c r="K269" s="234"/>
      <c r="L269" s="234"/>
      <c r="M269" s="234"/>
      <c r="N269" s="49">
        <v>156</v>
      </c>
      <c r="O269" s="234"/>
      <c r="P269" s="234"/>
      <c r="Q269" s="49">
        <v>206</v>
      </c>
      <c r="R269" s="234"/>
      <c r="S269" s="234"/>
      <c r="T269" s="285"/>
      <c r="U269" s="49" t="s">
        <v>3583</v>
      </c>
      <c r="V269" s="49" t="s">
        <v>1561</v>
      </c>
      <c r="W269" s="49" t="s">
        <v>6641</v>
      </c>
      <c r="X269" s="49" t="s">
        <v>44</v>
      </c>
      <c r="Y269" s="49">
        <v>7.0000000000000001E-3</v>
      </c>
      <c r="Z269" s="201" t="s">
        <v>6171</v>
      </c>
      <c r="AA269" s="201"/>
      <c r="AB269" s="201"/>
    </row>
    <row r="270" spans="1:28" ht="51" x14ac:dyDescent="0.2">
      <c r="A270" s="227"/>
      <c r="B270" s="227"/>
      <c r="C270" s="227"/>
      <c r="D270" s="227"/>
      <c r="E270" s="227"/>
      <c r="F270" s="227"/>
      <c r="G270" s="227"/>
      <c r="H270" s="227"/>
      <c r="I270" s="227"/>
      <c r="J270" s="227"/>
      <c r="K270" s="227"/>
      <c r="L270" s="227"/>
      <c r="M270" s="227"/>
      <c r="N270" s="49">
        <v>151</v>
      </c>
      <c r="O270" s="227"/>
      <c r="P270" s="227"/>
      <c r="Q270" s="49">
        <v>211</v>
      </c>
      <c r="R270" s="227"/>
      <c r="S270" s="227"/>
      <c r="T270" s="277"/>
      <c r="U270" s="49" t="s">
        <v>2542</v>
      </c>
      <c r="V270" s="89" t="s">
        <v>6638</v>
      </c>
      <c r="W270" s="49" t="s">
        <v>6642</v>
      </c>
      <c r="X270" s="49" t="s">
        <v>6643</v>
      </c>
      <c r="Y270" s="49">
        <v>4.8000000000000001E-2</v>
      </c>
      <c r="Z270" s="201"/>
      <c r="AA270" s="201"/>
      <c r="AB270" s="201"/>
    </row>
    <row r="271" spans="1:28" ht="178.5" x14ac:dyDescent="0.2">
      <c r="A271" s="49">
        <v>77</v>
      </c>
      <c r="B271" s="49" t="s">
        <v>6644</v>
      </c>
      <c r="C271" s="49" t="s">
        <v>5997</v>
      </c>
      <c r="D271" s="49" t="s">
        <v>6645</v>
      </c>
      <c r="E271" s="49" t="s">
        <v>6646</v>
      </c>
      <c r="F271" s="49" t="s">
        <v>6647</v>
      </c>
      <c r="G271" s="49" t="s">
        <v>5646</v>
      </c>
      <c r="H271" s="49" t="s">
        <v>6258</v>
      </c>
      <c r="I271" s="49" t="s">
        <v>6648</v>
      </c>
      <c r="J271" s="49" t="s">
        <v>5649</v>
      </c>
      <c r="K271" s="49">
        <v>27</v>
      </c>
      <c r="L271" s="49" t="s">
        <v>6649</v>
      </c>
      <c r="M271" s="49" t="s">
        <v>44</v>
      </c>
      <c r="N271" s="49">
        <v>16</v>
      </c>
      <c r="O271" s="49" t="s">
        <v>44</v>
      </c>
      <c r="P271" s="49" t="s">
        <v>44</v>
      </c>
      <c r="Q271" s="49">
        <v>11</v>
      </c>
      <c r="R271" s="49" t="s">
        <v>44</v>
      </c>
      <c r="S271" s="49" t="s">
        <v>44</v>
      </c>
      <c r="T271" s="20" t="s">
        <v>2078</v>
      </c>
      <c r="U271" s="49" t="s">
        <v>3583</v>
      </c>
      <c r="V271" s="49" t="s">
        <v>1561</v>
      </c>
      <c r="W271" s="49" t="s">
        <v>5904</v>
      </c>
      <c r="X271" s="49" t="s">
        <v>8555</v>
      </c>
      <c r="Y271" s="49">
        <v>0.04</v>
      </c>
      <c r="Z271" s="49" t="s">
        <v>5751</v>
      </c>
      <c r="AA271" s="49" t="s">
        <v>3588</v>
      </c>
      <c r="AB271" s="49">
        <v>19375170</v>
      </c>
    </row>
    <row r="272" spans="1:28" ht="41.25" x14ac:dyDescent="0.2">
      <c r="A272" s="240">
        <v>78</v>
      </c>
      <c r="B272" s="240" t="s">
        <v>3701</v>
      </c>
      <c r="C272" s="240" t="s">
        <v>2745</v>
      </c>
      <c r="D272" s="240" t="s">
        <v>6519</v>
      </c>
      <c r="E272" s="240" t="s">
        <v>24</v>
      </c>
      <c r="F272" s="240" t="s">
        <v>6650</v>
      </c>
      <c r="G272" s="240" t="s">
        <v>5646</v>
      </c>
      <c r="H272" s="240" t="s">
        <v>6122</v>
      </c>
      <c r="I272" s="240" t="s">
        <v>6651</v>
      </c>
      <c r="J272" s="240" t="s">
        <v>5627</v>
      </c>
      <c r="K272" s="240">
        <v>121</v>
      </c>
      <c r="L272" s="240" t="s">
        <v>6652</v>
      </c>
      <c r="M272" s="240" t="s">
        <v>6653</v>
      </c>
      <c r="N272" s="240">
        <v>60</v>
      </c>
      <c r="O272" s="240" t="s">
        <v>6654</v>
      </c>
      <c r="P272" s="240" t="s">
        <v>6655</v>
      </c>
      <c r="Q272" s="240">
        <v>61</v>
      </c>
      <c r="R272" s="240" t="s">
        <v>6656</v>
      </c>
      <c r="S272" s="240" t="s">
        <v>6657</v>
      </c>
      <c r="T272" s="20" t="s">
        <v>2573</v>
      </c>
      <c r="U272" s="49" t="s">
        <v>6658</v>
      </c>
      <c r="V272" s="49" t="s">
        <v>168</v>
      </c>
      <c r="W272" s="49" t="s">
        <v>38</v>
      </c>
      <c r="X272" s="49" t="s">
        <v>8556</v>
      </c>
      <c r="Y272" s="49">
        <v>2.6099999999999999E-3</v>
      </c>
      <c r="Z272" s="49" t="s">
        <v>5839</v>
      </c>
      <c r="AA272" s="240" t="s">
        <v>135</v>
      </c>
      <c r="AB272" s="240">
        <v>19347611</v>
      </c>
    </row>
    <row r="273" spans="1:28" ht="38.25" x14ac:dyDescent="0.2">
      <c r="A273" s="234"/>
      <c r="B273" s="234"/>
      <c r="C273" s="234"/>
      <c r="D273" s="234"/>
      <c r="E273" s="234"/>
      <c r="F273" s="234"/>
      <c r="G273" s="234"/>
      <c r="H273" s="234"/>
      <c r="I273" s="234"/>
      <c r="J273" s="234"/>
      <c r="K273" s="227"/>
      <c r="L273" s="227"/>
      <c r="M273" s="227"/>
      <c r="N273" s="227"/>
      <c r="O273" s="227"/>
      <c r="P273" s="227"/>
      <c r="Q273" s="227"/>
      <c r="R273" s="227"/>
      <c r="S273" s="227"/>
      <c r="T273" s="23" t="s">
        <v>2573</v>
      </c>
      <c r="U273" s="65" t="s">
        <v>6659</v>
      </c>
      <c r="V273" s="65" t="s">
        <v>6660</v>
      </c>
      <c r="W273" s="65" t="s">
        <v>6661</v>
      </c>
      <c r="X273" s="65" t="s">
        <v>44</v>
      </c>
      <c r="Y273" s="65">
        <v>1.37E-2</v>
      </c>
      <c r="Z273" s="65"/>
      <c r="AA273" s="234"/>
      <c r="AB273" s="234"/>
    </row>
    <row r="274" spans="1:28" ht="41.25" x14ac:dyDescent="0.2">
      <c r="A274" s="234"/>
      <c r="B274" s="234"/>
      <c r="C274" s="234"/>
      <c r="D274" s="234"/>
      <c r="E274" s="234"/>
      <c r="F274" s="234"/>
      <c r="G274" s="234"/>
      <c r="H274" s="234"/>
      <c r="I274" s="234"/>
      <c r="J274" s="234"/>
      <c r="K274" s="240">
        <v>121</v>
      </c>
      <c r="L274" s="240" t="s">
        <v>6652</v>
      </c>
      <c r="M274" s="240" t="s">
        <v>6653</v>
      </c>
      <c r="N274" s="240">
        <v>45</v>
      </c>
      <c r="O274" s="240" t="s">
        <v>6662</v>
      </c>
      <c r="P274" s="240" t="s">
        <v>6663</v>
      </c>
      <c r="Q274" s="240">
        <v>76</v>
      </c>
      <c r="R274" s="240" t="s">
        <v>6664</v>
      </c>
      <c r="S274" s="240" t="s">
        <v>6665</v>
      </c>
      <c r="T274" s="20" t="s">
        <v>2573</v>
      </c>
      <c r="U274" s="49" t="s">
        <v>6658</v>
      </c>
      <c r="V274" s="49" t="s">
        <v>168</v>
      </c>
      <c r="W274" s="49" t="s">
        <v>38</v>
      </c>
      <c r="X274" s="49" t="s">
        <v>8557</v>
      </c>
      <c r="Y274" s="49">
        <v>2.5699999999999998E-3</v>
      </c>
      <c r="Z274" s="201" t="s">
        <v>6171</v>
      </c>
      <c r="AA274" s="234"/>
      <c r="AB274" s="234"/>
    </row>
    <row r="275" spans="1:28" ht="41.25" x14ac:dyDescent="0.2">
      <c r="A275" s="234"/>
      <c r="B275" s="234"/>
      <c r="C275" s="234"/>
      <c r="D275" s="234"/>
      <c r="E275" s="234"/>
      <c r="F275" s="234"/>
      <c r="G275" s="234"/>
      <c r="H275" s="234"/>
      <c r="I275" s="234"/>
      <c r="J275" s="234"/>
      <c r="K275" s="234"/>
      <c r="L275" s="234"/>
      <c r="M275" s="234"/>
      <c r="N275" s="234"/>
      <c r="O275" s="234"/>
      <c r="P275" s="234"/>
      <c r="Q275" s="234"/>
      <c r="R275" s="234"/>
      <c r="S275" s="234"/>
      <c r="T275" s="20"/>
      <c r="U275" s="49" t="s">
        <v>6666</v>
      </c>
      <c r="V275" s="49" t="s">
        <v>190</v>
      </c>
      <c r="W275" s="49" t="s">
        <v>169</v>
      </c>
      <c r="X275" s="49" t="s">
        <v>8558</v>
      </c>
      <c r="Y275" s="49">
        <v>2.5100000000000001E-2</v>
      </c>
      <c r="Z275" s="201"/>
      <c r="AA275" s="234"/>
      <c r="AB275" s="234"/>
    </row>
    <row r="276" spans="1:28" ht="15" customHeight="1" x14ac:dyDescent="0.2">
      <c r="A276" s="234"/>
      <c r="B276" s="234"/>
      <c r="C276" s="234"/>
      <c r="D276" s="234"/>
      <c r="E276" s="234"/>
      <c r="F276" s="234"/>
      <c r="G276" s="234"/>
      <c r="H276" s="234"/>
      <c r="I276" s="234"/>
      <c r="J276" s="234"/>
      <c r="K276" s="234"/>
      <c r="L276" s="234"/>
      <c r="M276" s="234"/>
      <c r="N276" s="234"/>
      <c r="O276" s="234"/>
      <c r="P276" s="234"/>
      <c r="Q276" s="234"/>
      <c r="R276" s="234"/>
      <c r="S276" s="234"/>
      <c r="T276" s="282" t="s">
        <v>2573</v>
      </c>
      <c r="U276" s="280" t="s">
        <v>6659</v>
      </c>
      <c r="V276" s="280" t="s">
        <v>6660</v>
      </c>
      <c r="W276" s="280" t="s">
        <v>6667</v>
      </c>
      <c r="X276" s="280" t="s">
        <v>44</v>
      </c>
      <c r="Y276" s="65">
        <v>1.37E-2</v>
      </c>
      <c r="Z276" s="280"/>
      <c r="AA276" s="234"/>
      <c r="AB276" s="234"/>
    </row>
    <row r="277" spans="1:28" x14ac:dyDescent="0.2">
      <c r="A277" s="227"/>
      <c r="B277" s="227"/>
      <c r="C277" s="227"/>
      <c r="D277" s="227"/>
      <c r="E277" s="227"/>
      <c r="F277" s="227"/>
      <c r="G277" s="227"/>
      <c r="H277" s="227"/>
      <c r="I277" s="227"/>
      <c r="J277" s="227"/>
      <c r="K277" s="227"/>
      <c r="L277" s="227"/>
      <c r="M277" s="227"/>
      <c r="N277" s="227"/>
      <c r="O277" s="227"/>
      <c r="P277" s="227"/>
      <c r="Q277" s="227"/>
      <c r="R277" s="227"/>
      <c r="S277" s="227"/>
      <c r="T277" s="283"/>
      <c r="U277" s="281"/>
      <c r="V277" s="281"/>
      <c r="W277" s="290" t="s">
        <v>6661</v>
      </c>
      <c r="X277" s="290"/>
      <c r="Y277" s="90">
        <v>4.1700000000000001E-3</v>
      </c>
      <c r="Z277" s="281"/>
      <c r="AA277" s="227"/>
      <c r="AB277" s="227"/>
    </row>
    <row r="278" spans="1:28" ht="25.5" x14ac:dyDescent="0.2">
      <c r="A278" s="240">
        <v>79</v>
      </c>
      <c r="B278" s="240" t="s">
        <v>1530</v>
      </c>
      <c r="C278" s="240" t="s">
        <v>6668</v>
      </c>
      <c r="D278" s="240" t="s">
        <v>6257</v>
      </c>
      <c r="E278" s="240" t="s">
        <v>24</v>
      </c>
      <c r="F278" s="240" t="s">
        <v>6669</v>
      </c>
      <c r="G278" s="240" t="s">
        <v>5662</v>
      </c>
      <c r="H278" s="240" t="s">
        <v>6610</v>
      </c>
      <c r="I278" s="240" t="s">
        <v>6611</v>
      </c>
      <c r="J278" s="240" t="s">
        <v>5627</v>
      </c>
      <c r="K278" s="240">
        <v>187</v>
      </c>
      <c r="L278" s="240" t="s">
        <v>44</v>
      </c>
      <c r="M278" s="240" t="s">
        <v>6091</v>
      </c>
      <c r="N278" s="240">
        <v>126</v>
      </c>
      <c r="O278" s="240" t="s">
        <v>6670</v>
      </c>
      <c r="P278" s="240" t="s">
        <v>6671</v>
      </c>
      <c r="Q278" s="240">
        <v>61</v>
      </c>
      <c r="R278" s="240" t="s">
        <v>6672</v>
      </c>
      <c r="S278" s="240" t="s">
        <v>6673</v>
      </c>
      <c r="T278" s="284" t="s">
        <v>522</v>
      </c>
      <c r="U278" s="49" t="s">
        <v>5870</v>
      </c>
      <c r="V278" s="91" t="s">
        <v>184</v>
      </c>
      <c r="W278" s="92" t="s">
        <v>558</v>
      </c>
      <c r="X278" s="92" t="s">
        <v>44</v>
      </c>
      <c r="Y278" s="92">
        <v>8.9999999999999993E-3</v>
      </c>
      <c r="Z278" s="288" t="s">
        <v>6137</v>
      </c>
      <c r="AA278" s="240" t="s">
        <v>5681</v>
      </c>
      <c r="AB278" s="240">
        <v>19272410</v>
      </c>
    </row>
    <row r="279" spans="1:28" ht="25.5" x14ac:dyDescent="0.2">
      <c r="A279" s="227"/>
      <c r="B279" s="227"/>
      <c r="C279" s="227"/>
      <c r="D279" s="227"/>
      <c r="E279" s="227"/>
      <c r="F279" s="227"/>
      <c r="G279" s="227"/>
      <c r="H279" s="227"/>
      <c r="I279" s="227"/>
      <c r="J279" s="227"/>
      <c r="K279" s="227"/>
      <c r="L279" s="227"/>
      <c r="M279" s="227"/>
      <c r="N279" s="227"/>
      <c r="O279" s="227"/>
      <c r="P279" s="227"/>
      <c r="Q279" s="227"/>
      <c r="R279" s="227"/>
      <c r="S279" s="227"/>
      <c r="T279" s="277"/>
      <c r="U279" s="49" t="s">
        <v>1540</v>
      </c>
      <c r="V279" s="91" t="s">
        <v>298</v>
      </c>
      <c r="W279" s="49" t="s">
        <v>6099</v>
      </c>
      <c r="X279" s="49" t="s">
        <v>44</v>
      </c>
      <c r="Y279" s="49">
        <v>1.9E-2</v>
      </c>
      <c r="Z279" s="288"/>
      <c r="AA279" s="227"/>
      <c r="AB279" s="227"/>
    </row>
    <row r="280" spans="1:28" ht="41.25" x14ac:dyDescent="0.2">
      <c r="A280" s="240">
        <v>80</v>
      </c>
      <c r="B280" s="240" t="s">
        <v>6674</v>
      </c>
      <c r="C280" s="240" t="s">
        <v>3093</v>
      </c>
      <c r="D280" s="240" t="s">
        <v>6675</v>
      </c>
      <c r="E280" s="240" t="s">
        <v>6224</v>
      </c>
      <c r="F280" s="240" t="s">
        <v>6676</v>
      </c>
      <c r="G280" s="240" t="s">
        <v>5646</v>
      </c>
      <c r="H280" s="240" t="s">
        <v>6097</v>
      </c>
      <c r="I280" s="240" t="s">
        <v>6611</v>
      </c>
      <c r="J280" s="240" t="s">
        <v>5706</v>
      </c>
      <c r="K280" s="240">
        <v>148</v>
      </c>
      <c r="L280" s="240" t="s">
        <v>6677</v>
      </c>
      <c r="M280" s="240" t="s">
        <v>6678</v>
      </c>
      <c r="N280" s="240">
        <v>96</v>
      </c>
      <c r="O280" s="240" t="s">
        <v>44</v>
      </c>
      <c r="P280" s="240" t="s">
        <v>44</v>
      </c>
      <c r="Q280" s="240">
        <v>52</v>
      </c>
      <c r="R280" s="240" t="s">
        <v>44</v>
      </c>
      <c r="S280" s="240" t="s">
        <v>44</v>
      </c>
      <c r="T280" s="20" t="s">
        <v>6679</v>
      </c>
      <c r="U280" s="49" t="s">
        <v>6680</v>
      </c>
      <c r="V280" s="49" t="s">
        <v>190</v>
      </c>
      <c r="W280" s="64" t="s">
        <v>32</v>
      </c>
      <c r="X280" s="64" t="s">
        <v>8559</v>
      </c>
      <c r="Y280" s="64">
        <v>7.0000000000000001E-3</v>
      </c>
      <c r="Z280" s="49" t="s">
        <v>5774</v>
      </c>
      <c r="AA280" s="240" t="s">
        <v>6100</v>
      </c>
      <c r="AB280" s="240">
        <v>19065121</v>
      </c>
    </row>
    <row r="281" spans="1:28" ht="15" customHeight="1" x14ac:dyDescent="0.2">
      <c r="A281" s="234"/>
      <c r="B281" s="234"/>
      <c r="C281" s="234"/>
      <c r="D281" s="234"/>
      <c r="E281" s="234"/>
      <c r="F281" s="234"/>
      <c r="G281" s="234"/>
      <c r="H281" s="234"/>
      <c r="I281" s="234"/>
      <c r="J281" s="234"/>
      <c r="K281" s="234"/>
      <c r="L281" s="234"/>
      <c r="M281" s="234"/>
      <c r="N281" s="234"/>
      <c r="O281" s="234"/>
      <c r="P281" s="234"/>
      <c r="Q281" s="234"/>
      <c r="R281" s="234"/>
      <c r="S281" s="234"/>
      <c r="T281" s="282" t="s">
        <v>6679</v>
      </c>
      <c r="U281" s="280" t="s">
        <v>6681</v>
      </c>
      <c r="V281" s="280" t="s">
        <v>2839</v>
      </c>
      <c r="W281" s="65" t="s">
        <v>3062</v>
      </c>
      <c r="X281" s="65" t="s">
        <v>44</v>
      </c>
      <c r="Y281" s="65">
        <v>0.01</v>
      </c>
      <c r="Z281" s="280"/>
      <c r="AA281" s="234"/>
      <c r="AB281" s="234"/>
    </row>
    <row r="282" spans="1:28" x14ac:dyDescent="0.2">
      <c r="A282" s="227"/>
      <c r="B282" s="227"/>
      <c r="C282" s="227"/>
      <c r="D282" s="227"/>
      <c r="E282" s="227"/>
      <c r="F282" s="227"/>
      <c r="G282" s="227"/>
      <c r="H282" s="227"/>
      <c r="I282" s="227"/>
      <c r="J282" s="227"/>
      <c r="K282" s="227"/>
      <c r="L282" s="227"/>
      <c r="M282" s="227"/>
      <c r="N282" s="227"/>
      <c r="O282" s="227"/>
      <c r="P282" s="227"/>
      <c r="Q282" s="227"/>
      <c r="R282" s="227"/>
      <c r="S282" s="227"/>
      <c r="T282" s="283"/>
      <c r="U282" s="281"/>
      <c r="V282" s="281"/>
      <c r="W282" s="65" t="s">
        <v>6682</v>
      </c>
      <c r="X282" s="65" t="s">
        <v>44</v>
      </c>
      <c r="Y282" s="65">
        <v>0.01</v>
      </c>
      <c r="Z282" s="281"/>
      <c r="AA282" s="227"/>
      <c r="AB282" s="227"/>
    </row>
    <row r="283" spans="1:28" ht="89.25" x14ac:dyDescent="0.2">
      <c r="A283" s="49">
        <v>81</v>
      </c>
      <c r="B283" s="49" t="s">
        <v>1530</v>
      </c>
      <c r="C283" s="49" t="s">
        <v>6683</v>
      </c>
      <c r="D283" s="49" t="s">
        <v>6608</v>
      </c>
      <c r="E283" s="49" t="s">
        <v>24</v>
      </c>
      <c r="F283" s="49" t="s">
        <v>6669</v>
      </c>
      <c r="G283" s="49" t="s">
        <v>5646</v>
      </c>
      <c r="H283" s="49" t="s">
        <v>5769</v>
      </c>
      <c r="I283" s="49" t="s">
        <v>6611</v>
      </c>
      <c r="J283" s="49" t="s">
        <v>5627</v>
      </c>
      <c r="K283" s="49">
        <v>153</v>
      </c>
      <c r="L283" s="49" t="s">
        <v>44</v>
      </c>
      <c r="M283" s="49" t="s">
        <v>6684</v>
      </c>
      <c r="N283" s="49">
        <v>101</v>
      </c>
      <c r="O283" s="49" t="s">
        <v>44</v>
      </c>
      <c r="P283" s="49" t="s">
        <v>44</v>
      </c>
      <c r="Q283" s="49">
        <v>52</v>
      </c>
      <c r="R283" s="49" t="s">
        <v>44</v>
      </c>
      <c r="S283" s="49" t="s">
        <v>44</v>
      </c>
      <c r="T283" s="20" t="s">
        <v>765</v>
      </c>
      <c r="U283" s="49" t="s">
        <v>766</v>
      </c>
      <c r="V283" s="49" t="s">
        <v>111</v>
      </c>
      <c r="W283" s="49" t="s">
        <v>38</v>
      </c>
      <c r="X283" s="49" t="s">
        <v>8560</v>
      </c>
      <c r="Y283" s="49" t="s">
        <v>8561</v>
      </c>
      <c r="Z283" s="49" t="s">
        <v>6685</v>
      </c>
      <c r="AA283" s="49" t="s">
        <v>6686</v>
      </c>
      <c r="AB283" s="49">
        <v>18533273</v>
      </c>
    </row>
    <row r="284" spans="1:28" ht="15.75" x14ac:dyDescent="0.2">
      <c r="A284" s="240">
        <v>82</v>
      </c>
      <c r="B284" s="240" t="s">
        <v>6687</v>
      </c>
      <c r="C284" s="240" t="s">
        <v>846</v>
      </c>
      <c r="D284" s="240" t="s">
        <v>6257</v>
      </c>
      <c r="E284" s="240" t="s">
        <v>24</v>
      </c>
      <c r="F284" s="240" t="s">
        <v>6329</v>
      </c>
      <c r="G284" s="201" t="s">
        <v>6688</v>
      </c>
      <c r="H284" s="201" t="s">
        <v>6689</v>
      </c>
      <c r="I284" s="201" t="s">
        <v>6690</v>
      </c>
      <c r="J284" s="240" t="s">
        <v>5627</v>
      </c>
      <c r="K284" s="240">
        <v>147</v>
      </c>
      <c r="L284" s="240" t="s">
        <v>44</v>
      </c>
      <c r="M284" s="240" t="s">
        <v>44</v>
      </c>
      <c r="N284" s="201" t="s">
        <v>44</v>
      </c>
      <c r="O284" s="240" t="s">
        <v>44</v>
      </c>
      <c r="P284" s="240" t="s">
        <v>44</v>
      </c>
      <c r="Q284" s="240" t="s">
        <v>44</v>
      </c>
      <c r="R284" s="240" t="s">
        <v>44</v>
      </c>
      <c r="S284" s="240" t="s">
        <v>44</v>
      </c>
      <c r="T284" s="20" t="s">
        <v>6691</v>
      </c>
      <c r="U284" s="49" t="s">
        <v>6692</v>
      </c>
      <c r="V284" s="49" t="s">
        <v>68</v>
      </c>
      <c r="W284" s="49" t="s">
        <v>38</v>
      </c>
      <c r="X284" s="49" t="s">
        <v>8562</v>
      </c>
      <c r="Y284" s="49">
        <v>0.04</v>
      </c>
      <c r="Z284" s="240" t="s">
        <v>6137</v>
      </c>
      <c r="AA284" s="240" t="s">
        <v>5681</v>
      </c>
      <c r="AB284" s="240">
        <v>18504423</v>
      </c>
    </row>
    <row r="285" spans="1:28" ht="15.75" x14ac:dyDescent="0.2">
      <c r="A285" s="234"/>
      <c r="B285" s="234"/>
      <c r="C285" s="234"/>
      <c r="D285" s="234"/>
      <c r="E285" s="234"/>
      <c r="F285" s="234"/>
      <c r="G285" s="201"/>
      <c r="H285" s="201"/>
      <c r="I285" s="201"/>
      <c r="J285" s="234"/>
      <c r="K285" s="234"/>
      <c r="L285" s="234"/>
      <c r="M285" s="234"/>
      <c r="N285" s="234"/>
      <c r="O285" s="234"/>
      <c r="P285" s="234"/>
      <c r="Q285" s="234"/>
      <c r="R285" s="234"/>
      <c r="S285" s="234"/>
      <c r="T285" s="20" t="s">
        <v>6693</v>
      </c>
      <c r="U285" s="49" t="s">
        <v>6694</v>
      </c>
      <c r="V285" s="49" t="s">
        <v>31</v>
      </c>
      <c r="W285" s="49" t="s">
        <v>69</v>
      </c>
      <c r="X285" s="49" t="s">
        <v>8563</v>
      </c>
      <c r="Y285" s="49">
        <v>7.0000000000000001E-3</v>
      </c>
      <c r="Z285" s="234"/>
      <c r="AA285" s="234"/>
      <c r="AB285" s="234"/>
    </row>
    <row r="286" spans="1:28" ht="15.75" x14ac:dyDescent="0.2">
      <c r="A286" s="234"/>
      <c r="B286" s="234"/>
      <c r="C286" s="234"/>
      <c r="D286" s="234"/>
      <c r="E286" s="234"/>
      <c r="F286" s="234"/>
      <c r="G286" s="201"/>
      <c r="H286" s="201"/>
      <c r="I286" s="201"/>
      <c r="J286" s="234"/>
      <c r="K286" s="234"/>
      <c r="L286" s="234"/>
      <c r="M286" s="234"/>
      <c r="N286" s="234"/>
      <c r="O286" s="234"/>
      <c r="P286" s="234"/>
      <c r="Q286" s="234"/>
      <c r="R286" s="234"/>
      <c r="S286" s="234"/>
      <c r="T286" s="20" t="s">
        <v>6695</v>
      </c>
      <c r="U286" s="49" t="s">
        <v>6696</v>
      </c>
      <c r="V286" s="49" t="s">
        <v>68</v>
      </c>
      <c r="W286" s="49" t="s">
        <v>38</v>
      </c>
      <c r="X286" s="49" t="s">
        <v>8564</v>
      </c>
      <c r="Y286" s="49">
        <v>4.0000000000000001E-3</v>
      </c>
      <c r="Z286" s="234"/>
      <c r="AA286" s="234"/>
      <c r="AB286" s="234"/>
    </row>
    <row r="287" spans="1:28" x14ac:dyDescent="0.2">
      <c r="A287" s="234"/>
      <c r="B287" s="234"/>
      <c r="C287" s="234"/>
      <c r="D287" s="234"/>
      <c r="E287" s="234"/>
      <c r="F287" s="234"/>
      <c r="G287" s="201"/>
      <c r="H287" s="201"/>
      <c r="I287" s="201"/>
      <c r="J287" s="234"/>
      <c r="K287" s="234"/>
      <c r="L287" s="234"/>
      <c r="M287" s="234"/>
      <c r="N287" s="234"/>
      <c r="O287" s="234"/>
      <c r="P287" s="234"/>
      <c r="Q287" s="234"/>
      <c r="R287" s="234"/>
      <c r="S287" s="234"/>
      <c r="T287" s="20" t="s">
        <v>6697</v>
      </c>
      <c r="U287" s="49" t="s">
        <v>6698</v>
      </c>
      <c r="V287" s="49" t="s">
        <v>111</v>
      </c>
      <c r="W287" s="49" t="s">
        <v>38</v>
      </c>
      <c r="X287" s="49">
        <v>4.18</v>
      </c>
      <c r="Y287" s="49">
        <v>0.04</v>
      </c>
      <c r="Z287" s="234"/>
      <c r="AA287" s="234"/>
      <c r="AB287" s="234"/>
    </row>
    <row r="288" spans="1:28" ht="15.75" x14ac:dyDescent="0.2">
      <c r="A288" s="234"/>
      <c r="B288" s="234"/>
      <c r="C288" s="234"/>
      <c r="D288" s="234"/>
      <c r="E288" s="234"/>
      <c r="F288" s="234"/>
      <c r="G288" s="201"/>
      <c r="H288" s="201"/>
      <c r="I288" s="201"/>
      <c r="J288" s="234"/>
      <c r="K288" s="227"/>
      <c r="L288" s="234"/>
      <c r="M288" s="234"/>
      <c r="N288" s="227"/>
      <c r="O288" s="234"/>
      <c r="P288" s="234"/>
      <c r="Q288" s="227"/>
      <c r="R288" s="234"/>
      <c r="S288" s="234"/>
      <c r="T288" s="20" t="s">
        <v>6699</v>
      </c>
      <c r="U288" s="49" t="s">
        <v>6700</v>
      </c>
      <c r="V288" s="49" t="s">
        <v>184</v>
      </c>
      <c r="W288" s="49" t="s">
        <v>169</v>
      </c>
      <c r="X288" s="49" t="s">
        <v>8565</v>
      </c>
      <c r="Y288" s="49">
        <v>5.0000000000000001E-4</v>
      </c>
      <c r="Z288" s="234"/>
      <c r="AA288" s="234"/>
      <c r="AB288" s="234"/>
    </row>
    <row r="289" spans="1:28" x14ac:dyDescent="0.2">
      <c r="A289" s="234"/>
      <c r="B289" s="234"/>
      <c r="C289" s="234"/>
      <c r="D289" s="234"/>
      <c r="E289" s="234"/>
      <c r="F289" s="234"/>
      <c r="G289" s="201" t="s">
        <v>6420</v>
      </c>
      <c r="H289" s="201" t="s">
        <v>6701</v>
      </c>
      <c r="I289" s="201" t="s">
        <v>5854</v>
      </c>
      <c r="J289" s="234"/>
      <c r="K289" s="240">
        <v>68</v>
      </c>
      <c r="L289" s="234"/>
      <c r="M289" s="234"/>
      <c r="N289" s="240" t="s">
        <v>44</v>
      </c>
      <c r="O289" s="234"/>
      <c r="P289" s="234"/>
      <c r="Q289" s="240" t="s">
        <v>44</v>
      </c>
      <c r="R289" s="234"/>
      <c r="S289" s="234"/>
      <c r="T289" s="20" t="s">
        <v>541</v>
      </c>
      <c r="U289" s="49" t="s">
        <v>6702</v>
      </c>
      <c r="V289" s="73" t="s">
        <v>190</v>
      </c>
      <c r="W289" s="49" t="s">
        <v>32</v>
      </c>
      <c r="X289" s="49">
        <v>3.5</v>
      </c>
      <c r="Y289" s="49">
        <v>0.01</v>
      </c>
      <c r="Z289" s="234"/>
      <c r="AA289" s="234"/>
      <c r="AB289" s="234"/>
    </row>
    <row r="290" spans="1:28" ht="15.75" x14ac:dyDescent="0.2">
      <c r="A290" s="234"/>
      <c r="B290" s="234"/>
      <c r="C290" s="234"/>
      <c r="D290" s="234"/>
      <c r="E290" s="234"/>
      <c r="F290" s="234"/>
      <c r="G290" s="201"/>
      <c r="H290" s="201"/>
      <c r="I290" s="201"/>
      <c r="J290" s="234"/>
      <c r="K290" s="234"/>
      <c r="L290" s="234"/>
      <c r="M290" s="234"/>
      <c r="N290" s="234"/>
      <c r="O290" s="234"/>
      <c r="P290" s="234"/>
      <c r="Q290" s="234"/>
      <c r="R290" s="234"/>
      <c r="S290" s="234"/>
      <c r="T290" s="20" t="s">
        <v>358</v>
      </c>
      <c r="U290" s="49" t="s">
        <v>6703</v>
      </c>
      <c r="V290" s="49" t="s">
        <v>111</v>
      </c>
      <c r="W290" s="49" t="s">
        <v>38</v>
      </c>
      <c r="X290" s="49" t="s">
        <v>8566</v>
      </c>
      <c r="Y290" s="49">
        <v>0.03</v>
      </c>
      <c r="Z290" s="234"/>
      <c r="AA290" s="234"/>
      <c r="AB290" s="234"/>
    </row>
    <row r="291" spans="1:28" ht="15.75" x14ac:dyDescent="0.2">
      <c r="A291" s="234"/>
      <c r="B291" s="234"/>
      <c r="C291" s="234"/>
      <c r="D291" s="234"/>
      <c r="E291" s="234"/>
      <c r="F291" s="234"/>
      <c r="G291" s="201"/>
      <c r="H291" s="201"/>
      <c r="I291" s="201"/>
      <c r="J291" s="234"/>
      <c r="K291" s="234"/>
      <c r="L291" s="234"/>
      <c r="M291" s="234"/>
      <c r="N291" s="234"/>
      <c r="O291" s="234"/>
      <c r="P291" s="234"/>
      <c r="Q291" s="234"/>
      <c r="R291" s="234"/>
      <c r="S291" s="234"/>
      <c r="T291" s="20" t="s">
        <v>6695</v>
      </c>
      <c r="U291" s="49" t="s">
        <v>6696</v>
      </c>
      <c r="V291" s="49" t="s">
        <v>68</v>
      </c>
      <c r="W291" s="49" t="s">
        <v>38</v>
      </c>
      <c r="X291" s="49" t="s">
        <v>8567</v>
      </c>
      <c r="Y291" s="49">
        <v>0.01</v>
      </c>
      <c r="Z291" s="234"/>
      <c r="AA291" s="234"/>
      <c r="AB291" s="234"/>
    </row>
    <row r="292" spans="1:28" x14ac:dyDescent="0.2">
      <c r="A292" s="234"/>
      <c r="B292" s="234"/>
      <c r="C292" s="234"/>
      <c r="D292" s="234"/>
      <c r="E292" s="234"/>
      <c r="F292" s="234"/>
      <c r="G292" s="201"/>
      <c r="H292" s="201"/>
      <c r="I292" s="201"/>
      <c r="J292" s="234"/>
      <c r="K292" s="234"/>
      <c r="L292" s="234"/>
      <c r="M292" s="234"/>
      <c r="N292" s="234"/>
      <c r="O292" s="234"/>
      <c r="P292" s="234"/>
      <c r="Q292" s="234"/>
      <c r="R292" s="234"/>
      <c r="S292" s="234"/>
      <c r="T292" s="20" t="s">
        <v>6697</v>
      </c>
      <c r="U292" s="49" t="s">
        <v>6704</v>
      </c>
      <c r="V292" s="49" t="s">
        <v>184</v>
      </c>
      <c r="W292" s="49" t="s">
        <v>169</v>
      </c>
      <c r="X292" s="49">
        <v>9.15</v>
      </c>
      <c r="Y292" s="49">
        <v>8.9999999999999993E-3</v>
      </c>
      <c r="Z292" s="234"/>
      <c r="AA292" s="234"/>
      <c r="AB292" s="234"/>
    </row>
    <row r="293" spans="1:28" x14ac:dyDescent="0.2">
      <c r="A293" s="234"/>
      <c r="B293" s="234"/>
      <c r="C293" s="234"/>
      <c r="D293" s="234"/>
      <c r="E293" s="234"/>
      <c r="F293" s="234"/>
      <c r="G293" s="201"/>
      <c r="H293" s="201"/>
      <c r="I293" s="201"/>
      <c r="J293" s="234"/>
      <c r="K293" s="234"/>
      <c r="L293" s="234"/>
      <c r="M293" s="234"/>
      <c r="N293" s="234"/>
      <c r="O293" s="234"/>
      <c r="P293" s="234"/>
      <c r="Q293" s="234"/>
      <c r="R293" s="234"/>
      <c r="S293" s="234"/>
      <c r="T293" s="20" t="s">
        <v>6697</v>
      </c>
      <c r="U293" s="49" t="s">
        <v>6698</v>
      </c>
      <c r="V293" s="49" t="s">
        <v>111</v>
      </c>
      <c r="W293" s="49" t="s">
        <v>38</v>
      </c>
      <c r="X293" s="49">
        <v>11.28</v>
      </c>
      <c r="Y293" s="49">
        <v>5.0000000000000001E-3</v>
      </c>
      <c r="Z293" s="234"/>
      <c r="AA293" s="234"/>
      <c r="AB293" s="234"/>
    </row>
    <row r="294" spans="1:28" ht="15.75" x14ac:dyDescent="0.2">
      <c r="A294" s="234"/>
      <c r="B294" s="234"/>
      <c r="C294" s="234"/>
      <c r="D294" s="234"/>
      <c r="E294" s="234"/>
      <c r="F294" s="234"/>
      <c r="G294" s="201"/>
      <c r="H294" s="201"/>
      <c r="I294" s="201"/>
      <c r="J294" s="234"/>
      <c r="K294" s="227"/>
      <c r="L294" s="234"/>
      <c r="M294" s="234"/>
      <c r="N294" s="227"/>
      <c r="O294" s="234"/>
      <c r="P294" s="234"/>
      <c r="Q294" s="227"/>
      <c r="R294" s="234"/>
      <c r="S294" s="234"/>
      <c r="T294" s="20" t="s">
        <v>6699</v>
      </c>
      <c r="U294" s="49" t="s">
        <v>6700</v>
      </c>
      <c r="V294" s="49" t="s">
        <v>184</v>
      </c>
      <c r="W294" s="49" t="s">
        <v>169</v>
      </c>
      <c r="X294" s="49" t="s">
        <v>8568</v>
      </c>
      <c r="Y294" s="49">
        <v>2E-3</v>
      </c>
      <c r="Z294" s="234"/>
      <c r="AA294" s="234"/>
      <c r="AB294" s="234"/>
    </row>
    <row r="295" spans="1:28" ht="15.75" x14ac:dyDescent="0.2">
      <c r="A295" s="234"/>
      <c r="B295" s="234"/>
      <c r="C295" s="234"/>
      <c r="D295" s="234"/>
      <c r="E295" s="234"/>
      <c r="F295" s="234"/>
      <c r="G295" s="201" t="s">
        <v>5646</v>
      </c>
      <c r="H295" s="201" t="s">
        <v>5846</v>
      </c>
      <c r="I295" s="201" t="s">
        <v>6705</v>
      </c>
      <c r="J295" s="234"/>
      <c r="K295" s="201">
        <v>79</v>
      </c>
      <c r="L295" s="234"/>
      <c r="M295" s="234"/>
      <c r="N295" s="240" t="s">
        <v>44</v>
      </c>
      <c r="O295" s="234"/>
      <c r="P295" s="234"/>
      <c r="Q295" s="240" t="s">
        <v>44</v>
      </c>
      <c r="R295" s="234"/>
      <c r="S295" s="234"/>
      <c r="T295" s="20" t="s">
        <v>6706</v>
      </c>
      <c r="U295" s="49" t="s">
        <v>6707</v>
      </c>
      <c r="V295" s="49" t="s">
        <v>190</v>
      </c>
      <c r="W295" s="49" t="s">
        <v>169</v>
      </c>
      <c r="X295" s="49" t="s">
        <v>8566</v>
      </c>
      <c r="Y295" s="49">
        <v>0.02</v>
      </c>
      <c r="Z295" s="234"/>
      <c r="AA295" s="234"/>
      <c r="AB295" s="234"/>
    </row>
    <row r="296" spans="1:28" x14ac:dyDescent="0.2">
      <c r="A296" s="234"/>
      <c r="B296" s="234"/>
      <c r="C296" s="234"/>
      <c r="D296" s="234"/>
      <c r="E296" s="234"/>
      <c r="F296" s="234"/>
      <c r="G296" s="201"/>
      <c r="H296" s="201"/>
      <c r="I296" s="201"/>
      <c r="J296" s="234"/>
      <c r="K296" s="201"/>
      <c r="L296" s="234"/>
      <c r="M296" s="234"/>
      <c r="N296" s="234"/>
      <c r="O296" s="234"/>
      <c r="P296" s="234"/>
      <c r="Q296" s="234"/>
      <c r="R296" s="234"/>
      <c r="S296" s="234"/>
      <c r="T296" s="20" t="s">
        <v>5308</v>
      </c>
      <c r="U296" s="49" t="s">
        <v>6708</v>
      </c>
      <c r="V296" s="49" t="s">
        <v>184</v>
      </c>
      <c r="W296" s="49" t="s">
        <v>32</v>
      </c>
      <c r="X296" s="49">
        <v>6.17</v>
      </c>
      <c r="Y296" s="49">
        <v>0.04</v>
      </c>
      <c r="Z296" s="234"/>
      <c r="AA296" s="234"/>
      <c r="AB296" s="234"/>
    </row>
    <row r="297" spans="1:28" ht="15.75" x14ac:dyDescent="0.2">
      <c r="A297" s="234"/>
      <c r="B297" s="234"/>
      <c r="C297" s="234"/>
      <c r="D297" s="234"/>
      <c r="E297" s="234"/>
      <c r="F297" s="234"/>
      <c r="G297" s="201"/>
      <c r="H297" s="201"/>
      <c r="I297" s="201"/>
      <c r="J297" s="234"/>
      <c r="K297" s="201"/>
      <c r="L297" s="234"/>
      <c r="M297" s="234"/>
      <c r="N297" s="234"/>
      <c r="O297" s="234"/>
      <c r="P297" s="234"/>
      <c r="Q297" s="234"/>
      <c r="R297" s="234"/>
      <c r="S297" s="234"/>
      <c r="T297" s="20" t="s">
        <v>6693</v>
      </c>
      <c r="U297" s="49" t="s">
        <v>6694</v>
      </c>
      <c r="V297" s="49" t="s">
        <v>31</v>
      </c>
      <c r="W297" s="49" t="s">
        <v>69</v>
      </c>
      <c r="X297" s="49" t="s">
        <v>8569</v>
      </c>
      <c r="Y297" s="49">
        <v>2E-3</v>
      </c>
      <c r="Z297" s="234"/>
      <c r="AA297" s="234"/>
      <c r="AB297" s="234"/>
    </row>
    <row r="298" spans="1:28" ht="15.75" x14ac:dyDescent="0.2">
      <c r="A298" s="234"/>
      <c r="B298" s="234"/>
      <c r="C298" s="234"/>
      <c r="D298" s="234"/>
      <c r="E298" s="234"/>
      <c r="F298" s="234"/>
      <c r="G298" s="201"/>
      <c r="H298" s="201"/>
      <c r="I298" s="201"/>
      <c r="J298" s="234"/>
      <c r="K298" s="201"/>
      <c r="L298" s="234"/>
      <c r="M298" s="234"/>
      <c r="N298" s="234"/>
      <c r="O298" s="234"/>
      <c r="P298" s="234"/>
      <c r="Q298" s="234"/>
      <c r="R298" s="234"/>
      <c r="S298" s="234"/>
      <c r="T298" s="20" t="s">
        <v>6699</v>
      </c>
      <c r="U298" s="49" t="s">
        <v>6709</v>
      </c>
      <c r="V298" s="49" t="s">
        <v>68</v>
      </c>
      <c r="W298" s="49" t="s">
        <v>38</v>
      </c>
      <c r="X298" s="49" t="s">
        <v>8570</v>
      </c>
      <c r="Y298" s="49">
        <v>0.02</v>
      </c>
      <c r="Z298" s="234"/>
      <c r="AA298" s="234"/>
      <c r="AB298" s="234"/>
    </row>
    <row r="299" spans="1:28" ht="15.75" x14ac:dyDescent="0.2">
      <c r="A299" s="234"/>
      <c r="B299" s="234"/>
      <c r="C299" s="234"/>
      <c r="D299" s="234"/>
      <c r="E299" s="234"/>
      <c r="F299" s="234"/>
      <c r="G299" s="201"/>
      <c r="H299" s="201"/>
      <c r="I299" s="201"/>
      <c r="J299" s="234"/>
      <c r="K299" s="201"/>
      <c r="L299" s="234"/>
      <c r="M299" s="234"/>
      <c r="N299" s="234"/>
      <c r="O299" s="234"/>
      <c r="P299" s="234"/>
      <c r="Q299" s="234"/>
      <c r="R299" s="234"/>
      <c r="S299" s="234"/>
      <c r="T299" s="20" t="s">
        <v>6710</v>
      </c>
      <c r="U299" s="49" t="s">
        <v>6711</v>
      </c>
      <c r="V299" s="49" t="s">
        <v>190</v>
      </c>
      <c r="W299" s="49" t="s">
        <v>32</v>
      </c>
      <c r="X299" s="49" t="s">
        <v>8571</v>
      </c>
      <c r="Y299" s="49">
        <v>4.0000000000000001E-3</v>
      </c>
      <c r="Z299" s="234"/>
      <c r="AA299" s="234"/>
      <c r="AB299" s="234"/>
    </row>
    <row r="300" spans="1:28" ht="15.75" x14ac:dyDescent="0.2">
      <c r="A300" s="234"/>
      <c r="B300" s="234"/>
      <c r="C300" s="234"/>
      <c r="D300" s="234"/>
      <c r="E300" s="234"/>
      <c r="F300" s="234"/>
      <c r="G300" s="201"/>
      <c r="H300" s="201"/>
      <c r="I300" s="201"/>
      <c r="J300" s="234"/>
      <c r="K300" s="201"/>
      <c r="L300" s="234"/>
      <c r="M300" s="234"/>
      <c r="N300" s="234"/>
      <c r="O300" s="234"/>
      <c r="P300" s="234"/>
      <c r="Q300" s="234"/>
      <c r="R300" s="234"/>
      <c r="S300" s="234"/>
      <c r="T300" s="20" t="s">
        <v>6710</v>
      </c>
      <c r="U300" s="49" t="s">
        <v>6712</v>
      </c>
      <c r="V300" s="49" t="s">
        <v>190</v>
      </c>
      <c r="W300" s="49" t="s">
        <v>32</v>
      </c>
      <c r="X300" s="49" t="s">
        <v>8572</v>
      </c>
      <c r="Y300" s="49">
        <v>3.0000000000000001E-3</v>
      </c>
      <c r="Z300" s="234"/>
      <c r="AA300" s="234"/>
      <c r="AB300" s="234"/>
    </row>
    <row r="301" spans="1:28" ht="15.75" x14ac:dyDescent="0.2">
      <c r="A301" s="234"/>
      <c r="B301" s="234"/>
      <c r="C301" s="234"/>
      <c r="D301" s="234"/>
      <c r="E301" s="234"/>
      <c r="F301" s="234"/>
      <c r="G301" s="201"/>
      <c r="H301" s="201"/>
      <c r="I301" s="201"/>
      <c r="J301" s="234"/>
      <c r="K301" s="201"/>
      <c r="L301" s="234"/>
      <c r="M301" s="234"/>
      <c r="N301" s="234"/>
      <c r="O301" s="234"/>
      <c r="P301" s="234"/>
      <c r="Q301" s="234"/>
      <c r="R301" s="234"/>
      <c r="S301" s="234"/>
      <c r="T301" s="20" t="s">
        <v>6710</v>
      </c>
      <c r="U301" s="49" t="s">
        <v>6713</v>
      </c>
      <c r="V301" s="49" t="s">
        <v>184</v>
      </c>
      <c r="W301" s="49" t="s">
        <v>169</v>
      </c>
      <c r="X301" s="49" t="s">
        <v>8573</v>
      </c>
      <c r="Y301" s="49">
        <v>2E-3</v>
      </c>
      <c r="Z301" s="234"/>
      <c r="AA301" s="234"/>
      <c r="AB301" s="234"/>
    </row>
    <row r="302" spans="1:28" ht="15.75" x14ac:dyDescent="0.2">
      <c r="A302" s="227"/>
      <c r="B302" s="227"/>
      <c r="C302" s="227"/>
      <c r="D302" s="227"/>
      <c r="E302" s="227"/>
      <c r="F302" s="227"/>
      <c r="G302" s="201"/>
      <c r="H302" s="201"/>
      <c r="I302" s="201"/>
      <c r="J302" s="227"/>
      <c r="K302" s="201"/>
      <c r="L302" s="227"/>
      <c r="M302" s="227"/>
      <c r="N302" s="227"/>
      <c r="O302" s="227"/>
      <c r="P302" s="227"/>
      <c r="Q302" s="227"/>
      <c r="R302" s="227"/>
      <c r="S302" s="227"/>
      <c r="T302" s="20" t="s">
        <v>6710</v>
      </c>
      <c r="U302" s="49" t="s">
        <v>6714</v>
      </c>
      <c r="V302" s="49" t="s">
        <v>190</v>
      </c>
      <c r="W302" s="49" t="s">
        <v>32</v>
      </c>
      <c r="X302" s="49" t="s">
        <v>8574</v>
      </c>
      <c r="Y302" s="49">
        <v>0.01</v>
      </c>
      <c r="Z302" s="227"/>
      <c r="AA302" s="227"/>
      <c r="AB302" s="227"/>
    </row>
    <row r="303" spans="1:28" ht="28.5" x14ac:dyDescent="0.2">
      <c r="A303" s="240">
        <v>83</v>
      </c>
      <c r="B303" s="240" t="s">
        <v>6715</v>
      </c>
      <c r="C303" s="240" t="s">
        <v>6716</v>
      </c>
      <c r="D303" s="240" t="s">
        <v>6717</v>
      </c>
      <c r="E303" s="240" t="s">
        <v>517</v>
      </c>
      <c r="F303" s="240" t="s">
        <v>6669</v>
      </c>
      <c r="G303" s="240" t="s">
        <v>3789</v>
      </c>
      <c r="H303" s="240" t="s">
        <v>44</v>
      </c>
      <c r="I303" s="240" t="s">
        <v>44</v>
      </c>
      <c r="J303" s="240" t="s">
        <v>6083</v>
      </c>
      <c r="K303" s="240">
        <v>183</v>
      </c>
      <c r="L303" s="240" t="s">
        <v>44</v>
      </c>
      <c r="M303" s="240" t="s">
        <v>44</v>
      </c>
      <c r="N303" s="240">
        <v>84</v>
      </c>
      <c r="O303" s="240" t="s">
        <v>44</v>
      </c>
      <c r="P303" s="240" t="s">
        <v>44</v>
      </c>
      <c r="Q303" s="240">
        <v>99</v>
      </c>
      <c r="R303" s="240" t="s">
        <v>44</v>
      </c>
      <c r="S303" s="240" t="s">
        <v>44</v>
      </c>
      <c r="T303" s="278" t="s">
        <v>522</v>
      </c>
      <c r="U303" s="49" t="s">
        <v>6718</v>
      </c>
      <c r="V303" s="49" t="s">
        <v>190</v>
      </c>
      <c r="W303" s="49" t="s">
        <v>169</v>
      </c>
      <c r="X303" s="49" t="s">
        <v>8575</v>
      </c>
      <c r="Y303" s="49" t="s">
        <v>8576</v>
      </c>
      <c r="Z303" s="201" t="s">
        <v>5839</v>
      </c>
      <c r="AA303" s="240" t="s">
        <v>6719</v>
      </c>
      <c r="AB303" s="240">
        <v>18496129</v>
      </c>
    </row>
    <row r="304" spans="1:28" ht="41.25" x14ac:dyDescent="0.2">
      <c r="A304" s="227"/>
      <c r="B304" s="227"/>
      <c r="C304" s="227"/>
      <c r="D304" s="227"/>
      <c r="E304" s="227"/>
      <c r="F304" s="227"/>
      <c r="G304" s="227"/>
      <c r="H304" s="227"/>
      <c r="I304" s="227"/>
      <c r="J304" s="227"/>
      <c r="K304" s="227"/>
      <c r="L304" s="227"/>
      <c r="M304" s="227"/>
      <c r="N304" s="227"/>
      <c r="O304" s="227"/>
      <c r="P304" s="227"/>
      <c r="Q304" s="227"/>
      <c r="R304" s="227"/>
      <c r="S304" s="227"/>
      <c r="T304" s="278"/>
      <c r="U304" s="49" t="s">
        <v>6720</v>
      </c>
      <c r="V304" s="49" t="s">
        <v>184</v>
      </c>
      <c r="W304" s="49" t="s">
        <v>169</v>
      </c>
      <c r="X304" s="49" t="s">
        <v>8577</v>
      </c>
      <c r="Y304" s="49" t="s">
        <v>8578</v>
      </c>
      <c r="Z304" s="201"/>
      <c r="AA304" s="227"/>
      <c r="AB304" s="227"/>
    </row>
    <row r="305" spans="1:28" ht="38.25" x14ac:dyDescent="0.2">
      <c r="A305" s="201">
        <v>84</v>
      </c>
      <c r="B305" s="201" t="s">
        <v>6721</v>
      </c>
      <c r="C305" s="201" t="s">
        <v>2745</v>
      </c>
      <c r="D305" s="201" t="s">
        <v>6722</v>
      </c>
      <c r="E305" s="201" t="s">
        <v>517</v>
      </c>
      <c r="F305" s="201" t="s">
        <v>6723</v>
      </c>
      <c r="G305" s="201" t="s">
        <v>6724</v>
      </c>
      <c r="H305" s="201" t="s">
        <v>6725</v>
      </c>
      <c r="I305" s="201" t="s">
        <v>6726</v>
      </c>
      <c r="J305" s="201" t="s">
        <v>6727</v>
      </c>
      <c r="K305" s="201">
        <v>137</v>
      </c>
      <c r="L305" s="201" t="s">
        <v>6728</v>
      </c>
      <c r="M305" s="201" t="s">
        <v>6729</v>
      </c>
      <c r="N305" s="201">
        <v>22</v>
      </c>
      <c r="O305" s="201" t="s">
        <v>44</v>
      </c>
      <c r="P305" s="201" t="s">
        <v>44</v>
      </c>
      <c r="Q305" s="201">
        <v>115</v>
      </c>
      <c r="R305" s="201" t="s">
        <v>44</v>
      </c>
      <c r="S305" s="201" t="s">
        <v>44</v>
      </c>
      <c r="T305" s="278" t="s">
        <v>1765</v>
      </c>
      <c r="U305" s="49" t="s">
        <v>6730</v>
      </c>
      <c r="V305" s="49" t="s">
        <v>190</v>
      </c>
      <c r="W305" s="49" t="s">
        <v>6157</v>
      </c>
      <c r="X305" s="49" t="s">
        <v>44</v>
      </c>
      <c r="Y305" s="49" t="s">
        <v>8579</v>
      </c>
      <c r="Z305" s="201" t="s">
        <v>6137</v>
      </c>
      <c r="AA305" s="201" t="s">
        <v>759</v>
      </c>
      <c r="AB305" s="201">
        <v>18484082</v>
      </c>
    </row>
    <row r="306" spans="1:28" ht="41.25" x14ac:dyDescent="0.2">
      <c r="A306" s="201"/>
      <c r="B306" s="201"/>
      <c r="C306" s="201"/>
      <c r="D306" s="201"/>
      <c r="E306" s="201"/>
      <c r="F306" s="201"/>
      <c r="G306" s="201"/>
      <c r="H306" s="201"/>
      <c r="I306" s="201"/>
      <c r="J306" s="201"/>
      <c r="K306" s="201"/>
      <c r="L306" s="201"/>
      <c r="M306" s="201"/>
      <c r="N306" s="201"/>
      <c r="O306" s="201"/>
      <c r="P306" s="201"/>
      <c r="Q306" s="201"/>
      <c r="R306" s="201"/>
      <c r="S306" s="201"/>
      <c r="T306" s="278"/>
      <c r="U306" s="49" t="s">
        <v>1766</v>
      </c>
      <c r="V306" s="49" t="s">
        <v>101</v>
      </c>
      <c r="W306" s="49" t="s">
        <v>6731</v>
      </c>
      <c r="X306" s="49" t="s">
        <v>8580</v>
      </c>
      <c r="Y306" s="49" t="s">
        <v>8581</v>
      </c>
      <c r="Z306" s="201" t="s">
        <v>6137</v>
      </c>
      <c r="AA306" s="201"/>
      <c r="AB306" s="201"/>
    </row>
    <row r="307" spans="1:28" ht="41.25" x14ac:dyDescent="0.2">
      <c r="A307" s="201"/>
      <c r="B307" s="201"/>
      <c r="C307" s="201"/>
      <c r="D307" s="201"/>
      <c r="E307" s="201"/>
      <c r="F307" s="201" t="s">
        <v>6732</v>
      </c>
      <c r="G307" s="201"/>
      <c r="H307" s="201"/>
      <c r="I307" s="201"/>
      <c r="J307" s="201" t="s">
        <v>5700</v>
      </c>
      <c r="K307" s="201"/>
      <c r="L307" s="201"/>
      <c r="M307" s="201"/>
      <c r="N307" s="201">
        <v>15</v>
      </c>
      <c r="O307" s="201"/>
      <c r="P307" s="201"/>
      <c r="Q307" s="201">
        <v>122</v>
      </c>
      <c r="R307" s="201"/>
      <c r="S307" s="201"/>
      <c r="T307" s="278"/>
      <c r="U307" s="49" t="s">
        <v>6730</v>
      </c>
      <c r="V307" s="49" t="s">
        <v>190</v>
      </c>
      <c r="W307" s="49" t="s">
        <v>6157</v>
      </c>
      <c r="X307" s="49" t="s">
        <v>8582</v>
      </c>
      <c r="Y307" s="49" t="s">
        <v>8496</v>
      </c>
      <c r="Z307" s="201" t="s">
        <v>5842</v>
      </c>
      <c r="AA307" s="201"/>
      <c r="AB307" s="201"/>
    </row>
    <row r="308" spans="1:28" ht="41.25" x14ac:dyDescent="0.2">
      <c r="A308" s="201"/>
      <c r="B308" s="201"/>
      <c r="C308" s="201"/>
      <c r="D308" s="201"/>
      <c r="E308" s="201"/>
      <c r="F308" s="201"/>
      <c r="G308" s="201"/>
      <c r="H308" s="201"/>
      <c r="I308" s="201"/>
      <c r="J308" s="201"/>
      <c r="K308" s="201"/>
      <c r="L308" s="201"/>
      <c r="M308" s="201"/>
      <c r="N308" s="201"/>
      <c r="O308" s="201"/>
      <c r="P308" s="201"/>
      <c r="Q308" s="201"/>
      <c r="R308" s="201"/>
      <c r="S308" s="201"/>
      <c r="T308" s="278"/>
      <c r="U308" s="49" t="s">
        <v>1766</v>
      </c>
      <c r="V308" s="49" t="s">
        <v>101</v>
      </c>
      <c r="W308" s="49" t="s">
        <v>6157</v>
      </c>
      <c r="X308" s="49" t="s">
        <v>8583</v>
      </c>
      <c r="Y308" s="49" t="s">
        <v>8584</v>
      </c>
      <c r="Z308" s="201"/>
      <c r="AA308" s="201"/>
      <c r="AB308" s="201"/>
    </row>
    <row r="309" spans="1:28" ht="38.25" x14ac:dyDescent="0.2">
      <c r="A309" s="201"/>
      <c r="B309" s="201"/>
      <c r="C309" s="201"/>
      <c r="D309" s="201"/>
      <c r="E309" s="201"/>
      <c r="F309" s="201" t="s">
        <v>6733</v>
      </c>
      <c r="G309" s="201"/>
      <c r="H309" s="201"/>
      <c r="I309" s="201"/>
      <c r="J309" s="201" t="s">
        <v>5706</v>
      </c>
      <c r="K309" s="201"/>
      <c r="L309" s="201"/>
      <c r="M309" s="201"/>
      <c r="N309" s="201">
        <v>54</v>
      </c>
      <c r="O309" s="201"/>
      <c r="P309" s="201"/>
      <c r="Q309" s="201">
        <v>83</v>
      </c>
      <c r="R309" s="201"/>
      <c r="S309" s="201"/>
      <c r="T309" s="278"/>
      <c r="U309" s="49" t="s">
        <v>6730</v>
      </c>
      <c r="V309" s="49" t="s">
        <v>190</v>
      </c>
      <c r="W309" s="49" t="s">
        <v>6157</v>
      </c>
      <c r="X309" s="49" t="s">
        <v>44</v>
      </c>
      <c r="Y309" s="49" t="s">
        <v>8585</v>
      </c>
      <c r="Z309" s="201"/>
      <c r="AA309" s="201"/>
      <c r="AB309" s="201"/>
    </row>
    <row r="310" spans="1:28" ht="41.25" x14ac:dyDescent="0.2">
      <c r="A310" s="201"/>
      <c r="B310" s="201"/>
      <c r="C310" s="201"/>
      <c r="D310" s="201"/>
      <c r="E310" s="201"/>
      <c r="F310" s="201"/>
      <c r="G310" s="201"/>
      <c r="H310" s="201"/>
      <c r="I310" s="201"/>
      <c r="J310" s="201"/>
      <c r="K310" s="201"/>
      <c r="L310" s="201"/>
      <c r="M310" s="201"/>
      <c r="N310" s="201"/>
      <c r="O310" s="201"/>
      <c r="P310" s="201"/>
      <c r="Q310" s="201"/>
      <c r="R310" s="201"/>
      <c r="S310" s="201"/>
      <c r="T310" s="278"/>
      <c r="U310" s="49" t="s">
        <v>6734</v>
      </c>
      <c r="V310" s="49" t="s">
        <v>168</v>
      </c>
      <c r="W310" s="49" t="s">
        <v>6735</v>
      </c>
      <c r="X310" s="49" t="s">
        <v>8586</v>
      </c>
      <c r="Y310" s="49" t="s">
        <v>8436</v>
      </c>
      <c r="Z310" s="201"/>
      <c r="AA310" s="201"/>
      <c r="AB310" s="201"/>
    </row>
    <row r="311" spans="1:28" ht="76.5" x14ac:dyDescent="0.2">
      <c r="A311" s="201"/>
      <c r="B311" s="201"/>
      <c r="C311" s="201"/>
      <c r="D311" s="201"/>
      <c r="E311" s="201"/>
      <c r="F311" s="21" t="s">
        <v>6736</v>
      </c>
      <c r="G311" s="201"/>
      <c r="H311" s="201"/>
      <c r="I311" s="201"/>
      <c r="J311" s="49" t="s">
        <v>5601</v>
      </c>
      <c r="K311" s="201"/>
      <c r="L311" s="201"/>
      <c r="M311" s="201"/>
      <c r="N311" s="49">
        <v>78</v>
      </c>
      <c r="O311" s="201"/>
      <c r="P311" s="201"/>
      <c r="Q311" s="49">
        <v>59</v>
      </c>
      <c r="R311" s="201"/>
      <c r="S311" s="201"/>
      <c r="T311" s="278"/>
      <c r="U311" s="49" t="s">
        <v>6734</v>
      </c>
      <c r="V311" s="49" t="s">
        <v>168</v>
      </c>
      <c r="W311" s="49" t="s">
        <v>6735</v>
      </c>
      <c r="X311" s="49" t="s">
        <v>8587</v>
      </c>
      <c r="Y311" s="49" t="s">
        <v>8482</v>
      </c>
      <c r="Z311" s="201"/>
      <c r="AA311" s="201"/>
      <c r="AB311" s="201"/>
    </row>
    <row r="312" spans="1:28" ht="102" x14ac:dyDescent="0.2">
      <c r="A312" s="240">
        <v>85</v>
      </c>
      <c r="B312" s="240" t="s">
        <v>6737</v>
      </c>
      <c r="C312" s="240" t="s">
        <v>384</v>
      </c>
      <c r="D312" s="240" t="s">
        <v>6738</v>
      </c>
      <c r="E312" s="240" t="s">
        <v>6739</v>
      </c>
      <c r="F312" s="49" t="s">
        <v>6740</v>
      </c>
      <c r="G312" s="49" t="s">
        <v>3789</v>
      </c>
      <c r="H312" s="49" t="s">
        <v>6741</v>
      </c>
      <c r="I312" s="49" t="s">
        <v>6742</v>
      </c>
      <c r="J312" s="49" t="s">
        <v>6743</v>
      </c>
      <c r="K312" s="49">
        <v>128</v>
      </c>
      <c r="L312" s="240" t="s">
        <v>5835</v>
      </c>
      <c r="M312" s="240" t="s">
        <v>44</v>
      </c>
      <c r="N312" s="49">
        <v>98</v>
      </c>
      <c r="O312" s="240" t="s">
        <v>44</v>
      </c>
      <c r="P312" s="240" t="s">
        <v>44</v>
      </c>
      <c r="Q312" s="49">
        <v>30</v>
      </c>
      <c r="R312" s="240" t="s">
        <v>44</v>
      </c>
      <c r="S312" s="240" t="s">
        <v>44</v>
      </c>
      <c r="T312" s="20" t="s">
        <v>2078</v>
      </c>
      <c r="U312" s="49" t="s">
        <v>3583</v>
      </c>
      <c r="V312" s="49" t="s">
        <v>1561</v>
      </c>
      <c r="W312" s="49" t="s">
        <v>6744</v>
      </c>
      <c r="X312" s="49" t="s">
        <v>8588</v>
      </c>
      <c r="Y312" s="49" t="s">
        <v>8589</v>
      </c>
      <c r="Z312" s="49" t="s">
        <v>5939</v>
      </c>
      <c r="AA312" s="240" t="s">
        <v>759</v>
      </c>
      <c r="AB312" s="240">
        <v>18253134</v>
      </c>
    </row>
    <row r="313" spans="1:28" ht="41.25" x14ac:dyDescent="0.2">
      <c r="A313" s="234"/>
      <c r="B313" s="234"/>
      <c r="C313" s="234"/>
      <c r="D313" s="234"/>
      <c r="E313" s="234"/>
      <c r="F313" s="201" t="s">
        <v>5978</v>
      </c>
      <c r="G313" s="201" t="s">
        <v>5646</v>
      </c>
      <c r="H313" s="201" t="s">
        <v>5825</v>
      </c>
      <c r="I313" s="201" t="s">
        <v>6745</v>
      </c>
      <c r="J313" s="201" t="s">
        <v>5601</v>
      </c>
      <c r="K313" s="49">
        <v>76</v>
      </c>
      <c r="L313" s="234"/>
      <c r="M313" s="234"/>
      <c r="N313" s="49">
        <v>21</v>
      </c>
      <c r="O313" s="234"/>
      <c r="P313" s="234"/>
      <c r="Q313" s="49">
        <v>55</v>
      </c>
      <c r="R313" s="234"/>
      <c r="S313" s="234"/>
      <c r="T313" s="20" t="s">
        <v>6496</v>
      </c>
      <c r="U313" s="49" t="s">
        <v>6746</v>
      </c>
      <c r="V313" s="49" t="s">
        <v>190</v>
      </c>
      <c r="W313" s="49" t="s">
        <v>6747</v>
      </c>
      <c r="X313" s="49" t="s">
        <v>8590</v>
      </c>
      <c r="Y313" s="49" t="s">
        <v>8591</v>
      </c>
      <c r="Z313" s="49" t="s">
        <v>6171</v>
      </c>
      <c r="AA313" s="234"/>
      <c r="AB313" s="234"/>
    </row>
    <row r="314" spans="1:28" ht="41.25" x14ac:dyDescent="0.2">
      <c r="A314" s="227"/>
      <c r="B314" s="227"/>
      <c r="C314" s="227"/>
      <c r="D314" s="227"/>
      <c r="E314" s="227"/>
      <c r="F314" s="201"/>
      <c r="G314" s="201"/>
      <c r="H314" s="201"/>
      <c r="I314" s="201"/>
      <c r="J314" s="201"/>
      <c r="K314" s="49">
        <v>76</v>
      </c>
      <c r="L314" s="227"/>
      <c r="M314" s="227"/>
      <c r="N314" s="49">
        <v>30</v>
      </c>
      <c r="O314" s="227"/>
      <c r="P314" s="227"/>
      <c r="Q314" s="49">
        <v>46</v>
      </c>
      <c r="R314" s="227"/>
      <c r="S314" s="227"/>
      <c r="T314" s="20" t="s">
        <v>6496</v>
      </c>
      <c r="U314" s="49" t="s">
        <v>6746</v>
      </c>
      <c r="V314" s="49" t="s">
        <v>190</v>
      </c>
      <c r="W314" s="49" t="s">
        <v>6747</v>
      </c>
      <c r="X314" s="49" t="s">
        <v>8592</v>
      </c>
      <c r="Y314" s="49" t="s">
        <v>8576</v>
      </c>
      <c r="Z314" s="49" t="s">
        <v>5839</v>
      </c>
      <c r="AA314" s="227"/>
      <c r="AB314" s="227"/>
    </row>
    <row r="315" spans="1:28" ht="41.25" x14ac:dyDescent="0.2">
      <c r="A315" s="201">
        <v>86</v>
      </c>
      <c r="B315" s="201" t="s">
        <v>1530</v>
      </c>
      <c r="C315" s="201" t="s">
        <v>6668</v>
      </c>
      <c r="D315" s="201" t="s">
        <v>6257</v>
      </c>
      <c r="E315" s="201" t="s">
        <v>24</v>
      </c>
      <c r="F315" s="201" t="s">
        <v>6748</v>
      </c>
      <c r="G315" s="201" t="s">
        <v>5662</v>
      </c>
      <c r="H315" s="201" t="s">
        <v>6610</v>
      </c>
      <c r="I315" s="201" t="s">
        <v>6098</v>
      </c>
      <c r="J315" s="201" t="s">
        <v>5706</v>
      </c>
      <c r="K315" s="201">
        <v>168</v>
      </c>
      <c r="L315" s="201" t="s">
        <v>6749</v>
      </c>
      <c r="M315" s="201" t="s">
        <v>44</v>
      </c>
      <c r="N315" s="201">
        <v>75</v>
      </c>
      <c r="O315" s="201" t="s">
        <v>6750</v>
      </c>
      <c r="P315" s="201" t="s">
        <v>6751</v>
      </c>
      <c r="Q315" s="201">
        <v>93</v>
      </c>
      <c r="R315" s="201" t="s">
        <v>6752</v>
      </c>
      <c r="S315" s="201" t="s">
        <v>6753</v>
      </c>
      <c r="T315" s="278" t="s">
        <v>738</v>
      </c>
      <c r="U315" s="49" t="s">
        <v>5709</v>
      </c>
      <c r="V315" s="49" t="s">
        <v>184</v>
      </c>
      <c r="W315" s="49" t="s">
        <v>169</v>
      </c>
      <c r="X315" s="49" t="s">
        <v>8593</v>
      </c>
      <c r="Y315" s="49">
        <v>0.02</v>
      </c>
      <c r="Z315" s="201" t="s">
        <v>5774</v>
      </c>
      <c r="AA315" s="201" t="s">
        <v>5681</v>
      </c>
      <c r="AB315" s="201">
        <v>18195729</v>
      </c>
    </row>
    <row r="316" spans="1:28" ht="41.25" x14ac:dyDescent="0.2">
      <c r="A316" s="201"/>
      <c r="B316" s="201"/>
      <c r="C316" s="201"/>
      <c r="D316" s="201"/>
      <c r="E316" s="201"/>
      <c r="F316" s="201"/>
      <c r="G316" s="201"/>
      <c r="H316" s="201"/>
      <c r="I316" s="201"/>
      <c r="J316" s="201"/>
      <c r="K316" s="201"/>
      <c r="L316" s="201"/>
      <c r="M316" s="201"/>
      <c r="N316" s="201"/>
      <c r="O316" s="201"/>
      <c r="P316" s="201"/>
      <c r="Q316" s="201"/>
      <c r="R316" s="201"/>
      <c r="S316" s="201"/>
      <c r="T316" s="278"/>
      <c r="U316" s="49" t="s">
        <v>6754</v>
      </c>
      <c r="V316" s="49" t="s">
        <v>68</v>
      </c>
      <c r="W316" s="49" t="s">
        <v>69</v>
      </c>
      <c r="X316" s="49" t="s">
        <v>8594</v>
      </c>
      <c r="Y316" s="49">
        <v>2E-3</v>
      </c>
      <c r="Z316" s="201"/>
      <c r="AA316" s="201"/>
      <c r="AB316" s="201"/>
    </row>
    <row r="317" spans="1:28" ht="41.25" x14ac:dyDescent="0.2">
      <c r="A317" s="201"/>
      <c r="B317" s="201"/>
      <c r="C317" s="201"/>
      <c r="D317" s="201"/>
      <c r="E317" s="201"/>
      <c r="F317" s="201"/>
      <c r="G317" s="201"/>
      <c r="H317" s="201"/>
      <c r="I317" s="201"/>
      <c r="J317" s="201"/>
      <c r="K317" s="201"/>
      <c r="L317" s="201"/>
      <c r="M317" s="201"/>
      <c r="N317" s="201"/>
      <c r="O317" s="201"/>
      <c r="P317" s="201"/>
      <c r="Q317" s="201"/>
      <c r="R317" s="201"/>
      <c r="S317" s="201"/>
      <c r="T317" s="278"/>
      <c r="U317" s="49" t="s">
        <v>6755</v>
      </c>
      <c r="V317" s="49" t="s">
        <v>553</v>
      </c>
      <c r="W317" s="49" t="s">
        <v>38</v>
      </c>
      <c r="X317" s="49" t="s">
        <v>8595</v>
      </c>
      <c r="Y317" s="49">
        <v>1.0999999999999999E-2</v>
      </c>
      <c r="Z317" s="201"/>
      <c r="AA317" s="201"/>
      <c r="AB317" s="201"/>
    </row>
    <row r="318" spans="1:28" ht="15" customHeight="1" x14ac:dyDescent="0.2">
      <c r="A318" s="201"/>
      <c r="B318" s="201"/>
      <c r="C318" s="201"/>
      <c r="D318" s="201"/>
      <c r="E318" s="201"/>
      <c r="F318" s="201"/>
      <c r="G318" s="201"/>
      <c r="H318" s="201"/>
      <c r="I318" s="201"/>
      <c r="J318" s="201"/>
      <c r="K318" s="201"/>
      <c r="L318" s="201"/>
      <c r="M318" s="201"/>
      <c r="N318" s="201"/>
      <c r="O318" s="201"/>
      <c r="P318" s="201"/>
      <c r="Q318" s="201"/>
      <c r="R318" s="201"/>
      <c r="S318" s="201"/>
      <c r="T318" s="203" t="s">
        <v>738</v>
      </c>
      <c r="U318" s="280" t="s">
        <v>6756</v>
      </c>
      <c r="V318" s="204" t="s">
        <v>6757</v>
      </c>
      <c r="W318" s="65" t="s">
        <v>6758</v>
      </c>
      <c r="X318" s="204" t="s">
        <v>44</v>
      </c>
      <c r="Y318" s="65" t="s">
        <v>891</v>
      </c>
      <c r="Z318" s="204"/>
      <c r="AA318" s="201"/>
      <c r="AB318" s="201"/>
    </row>
    <row r="319" spans="1:28" x14ac:dyDescent="0.2">
      <c r="A319" s="201"/>
      <c r="B319" s="201"/>
      <c r="C319" s="201"/>
      <c r="D319" s="201"/>
      <c r="E319" s="201"/>
      <c r="F319" s="201"/>
      <c r="G319" s="201"/>
      <c r="H319" s="201"/>
      <c r="I319" s="201"/>
      <c r="J319" s="201"/>
      <c r="K319" s="201"/>
      <c r="L319" s="201"/>
      <c r="M319" s="201"/>
      <c r="N319" s="201"/>
      <c r="O319" s="201"/>
      <c r="P319" s="201"/>
      <c r="Q319" s="201"/>
      <c r="R319" s="201"/>
      <c r="S319" s="201"/>
      <c r="T319" s="203"/>
      <c r="U319" s="281"/>
      <c r="V319" s="204"/>
      <c r="W319" s="65" t="s">
        <v>6759</v>
      </c>
      <c r="X319" s="204"/>
      <c r="Y319" s="65">
        <v>1E-3</v>
      </c>
      <c r="Z319" s="204"/>
      <c r="AA319" s="201"/>
      <c r="AB319" s="201"/>
    </row>
    <row r="320" spans="1:28" ht="102" x14ac:dyDescent="0.2">
      <c r="A320" s="240">
        <v>87</v>
      </c>
      <c r="B320" s="240" t="s">
        <v>2019</v>
      </c>
      <c r="C320" s="49" t="s">
        <v>6760</v>
      </c>
      <c r="D320" s="240" t="s">
        <v>6761</v>
      </c>
      <c r="E320" s="240" t="s">
        <v>24</v>
      </c>
      <c r="F320" s="49" t="s">
        <v>6762</v>
      </c>
      <c r="G320" s="240" t="s">
        <v>5646</v>
      </c>
      <c r="H320" s="240" t="s">
        <v>6763</v>
      </c>
      <c r="I320" s="240" t="s">
        <v>44</v>
      </c>
      <c r="J320" s="240" t="s">
        <v>6764</v>
      </c>
      <c r="K320" s="49">
        <v>1370</v>
      </c>
      <c r="L320" s="240" t="s">
        <v>44</v>
      </c>
      <c r="M320" s="240" t="s">
        <v>44</v>
      </c>
      <c r="N320" s="49">
        <v>954</v>
      </c>
      <c r="O320" s="240" t="s">
        <v>44</v>
      </c>
      <c r="P320" s="240" t="s">
        <v>44</v>
      </c>
      <c r="Q320" s="49">
        <v>416</v>
      </c>
      <c r="R320" s="240" t="s">
        <v>44</v>
      </c>
      <c r="S320" s="240" t="s">
        <v>44</v>
      </c>
      <c r="T320" s="284" t="s">
        <v>2021</v>
      </c>
      <c r="U320" s="49" t="s">
        <v>2026</v>
      </c>
      <c r="V320" s="49" t="s">
        <v>68</v>
      </c>
      <c r="W320" s="49" t="s">
        <v>38</v>
      </c>
      <c r="X320" s="49" t="s">
        <v>6765</v>
      </c>
      <c r="Y320" s="49">
        <v>4.2000000000000003E-2</v>
      </c>
      <c r="Z320" s="85" t="s">
        <v>5839</v>
      </c>
      <c r="AA320" s="240" t="s">
        <v>6766</v>
      </c>
      <c r="AB320" s="240">
        <v>18191112</v>
      </c>
    </row>
    <row r="321" spans="1:28" ht="63.75" x14ac:dyDescent="0.2">
      <c r="A321" s="234"/>
      <c r="B321" s="234"/>
      <c r="C321" s="49" t="s">
        <v>6760</v>
      </c>
      <c r="D321" s="234"/>
      <c r="E321" s="234"/>
      <c r="F321" s="201" t="s">
        <v>6767</v>
      </c>
      <c r="G321" s="234"/>
      <c r="H321" s="234"/>
      <c r="I321" s="234"/>
      <c r="J321" s="234"/>
      <c r="K321" s="49">
        <v>1190</v>
      </c>
      <c r="L321" s="234"/>
      <c r="M321" s="234"/>
      <c r="N321" s="49">
        <v>723</v>
      </c>
      <c r="O321" s="234"/>
      <c r="P321" s="234"/>
      <c r="Q321" s="49">
        <v>467</v>
      </c>
      <c r="R321" s="234"/>
      <c r="S321" s="234"/>
      <c r="T321" s="285"/>
      <c r="U321" s="49" t="s">
        <v>2026</v>
      </c>
      <c r="V321" s="49" t="s">
        <v>68</v>
      </c>
      <c r="W321" s="49" t="s">
        <v>38</v>
      </c>
      <c r="X321" s="49" t="s">
        <v>6768</v>
      </c>
      <c r="Y321" s="49">
        <v>7.3999999999999999E-4</v>
      </c>
      <c r="Z321" s="201" t="s">
        <v>5712</v>
      </c>
      <c r="AA321" s="234"/>
      <c r="AB321" s="234"/>
    </row>
    <row r="322" spans="1:28" ht="41.25" x14ac:dyDescent="0.2">
      <c r="A322" s="234"/>
      <c r="B322" s="234"/>
      <c r="C322" s="201" t="s">
        <v>6305</v>
      </c>
      <c r="D322" s="234"/>
      <c r="E322" s="234"/>
      <c r="F322" s="201"/>
      <c r="G322" s="234"/>
      <c r="H322" s="234"/>
      <c r="I322" s="234"/>
      <c r="J322" s="234"/>
      <c r="K322" s="201">
        <v>799</v>
      </c>
      <c r="L322" s="234"/>
      <c r="M322" s="234"/>
      <c r="N322" s="201">
        <v>516</v>
      </c>
      <c r="O322" s="234"/>
      <c r="P322" s="234"/>
      <c r="Q322" s="201">
        <v>283</v>
      </c>
      <c r="R322" s="234"/>
      <c r="S322" s="234"/>
      <c r="T322" s="285"/>
      <c r="U322" s="49" t="s">
        <v>2022</v>
      </c>
      <c r="V322" s="49" t="s">
        <v>184</v>
      </c>
      <c r="W322" s="49" t="s">
        <v>6044</v>
      </c>
      <c r="X322" s="49" t="s">
        <v>8596</v>
      </c>
      <c r="Y322" s="49" t="s">
        <v>8597</v>
      </c>
      <c r="Z322" s="201"/>
      <c r="AA322" s="234"/>
      <c r="AB322" s="234"/>
    </row>
    <row r="323" spans="1:28" ht="25.5" x14ac:dyDescent="0.2">
      <c r="A323" s="227"/>
      <c r="B323" s="227"/>
      <c r="C323" s="201"/>
      <c r="D323" s="227"/>
      <c r="E323" s="227"/>
      <c r="F323" s="201"/>
      <c r="G323" s="227"/>
      <c r="H323" s="227"/>
      <c r="I323" s="227"/>
      <c r="J323" s="227"/>
      <c r="K323" s="201"/>
      <c r="L323" s="227"/>
      <c r="M323" s="227"/>
      <c r="N323" s="201"/>
      <c r="O323" s="227"/>
      <c r="P323" s="227"/>
      <c r="Q323" s="201"/>
      <c r="R323" s="227"/>
      <c r="S323" s="227"/>
      <c r="T323" s="277"/>
      <c r="U323" s="49" t="s">
        <v>2026</v>
      </c>
      <c r="V323" s="49" t="s">
        <v>68</v>
      </c>
      <c r="W323" s="49" t="s">
        <v>38</v>
      </c>
      <c r="X323" s="49" t="s">
        <v>6769</v>
      </c>
      <c r="Y323" s="49">
        <v>6.4000000000000003E-3</v>
      </c>
      <c r="Z323" s="201"/>
      <c r="AA323" s="227"/>
      <c r="AB323" s="227"/>
    </row>
    <row r="324" spans="1:28" ht="41.25" x14ac:dyDescent="0.2">
      <c r="A324" s="240">
        <v>88</v>
      </c>
      <c r="B324" s="240" t="s">
        <v>6770</v>
      </c>
      <c r="C324" s="240" t="s">
        <v>6144</v>
      </c>
      <c r="D324" s="240" t="s">
        <v>6608</v>
      </c>
      <c r="E324" s="240" t="s">
        <v>24</v>
      </c>
      <c r="F324" s="240" t="s">
        <v>6669</v>
      </c>
      <c r="G324" s="240" t="s">
        <v>5662</v>
      </c>
      <c r="H324" s="240" t="s">
        <v>6610</v>
      </c>
      <c r="I324" s="240" t="s">
        <v>6098</v>
      </c>
      <c r="J324" s="240" t="s">
        <v>5627</v>
      </c>
      <c r="K324" s="240">
        <v>117</v>
      </c>
      <c r="L324" s="240" t="s">
        <v>44</v>
      </c>
      <c r="M324" s="240" t="s">
        <v>6771</v>
      </c>
      <c r="N324" s="240">
        <v>74</v>
      </c>
      <c r="O324" s="240" t="s">
        <v>6772</v>
      </c>
      <c r="P324" s="240" t="s">
        <v>6773</v>
      </c>
      <c r="Q324" s="240">
        <v>43</v>
      </c>
      <c r="R324" s="240" t="s">
        <v>6774</v>
      </c>
      <c r="S324" s="240" t="s">
        <v>6775</v>
      </c>
      <c r="T324" s="20" t="s">
        <v>2523</v>
      </c>
      <c r="U324" s="49" t="s">
        <v>2524</v>
      </c>
      <c r="V324" s="49" t="s">
        <v>190</v>
      </c>
      <c r="W324" s="49" t="s">
        <v>169</v>
      </c>
      <c r="X324" s="49" t="s">
        <v>8598</v>
      </c>
      <c r="Y324" s="49">
        <v>1.2E-2</v>
      </c>
      <c r="Z324" s="49" t="s">
        <v>5839</v>
      </c>
      <c r="AA324" s="240" t="s">
        <v>5681</v>
      </c>
      <c r="AB324" s="240">
        <v>18081157</v>
      </c>
    </row>
    <row r="325" spans="1:28" ht="38.25" x14ac:dyDescent="0.2">
      <c r="A325" s="227"/>
      <c r="B325" s="227"/>
      <c r="C325" s="227"/>
      <c r="D325" s="227"/>
      <c r="E325" s="227"/>
      <c r="F325" s="227"/>
      <c r="G325" s="227"/>
      <c r="H325" s="227"/>
      <c r="I325" s="227"/>
      <c r="J325" s="227"/>
      <c r="K325" s="227"/>
      <c r="L325" s="227"/>
      <c r="M325" s="227"/>
      <c r="N325" s="227"/>
      <c r="O325" s="227"/>
      <c r="P325" s="227"/>
      <c r="Q325" s="227"/>
      <c r="R325" s="227"/>
      <c r="S325" s="227"/>
      <c r="T325" s="23" t="s">
        <v>2523</v>
      </c>
      <c r="U325" s="65" t="s">
        <v>6776</v>
      </c>
      <c r="V325" s="65" t="s">
        <v>6777</v>
      </c>
      <c r="W325" s="65" t="s">
        <v>372</v>
      </c>
      <c r="X325" s="65" t="s">
        <v>6778</v>
      </c>
      <c r="Y325" s="65">
        <v>0.01</v>
      </c>
      <c r="Z325" s="65" t="s">
        <v>5839</v>
      </c>
      <c r="AA325" s="227"/>
      <c r="AB325" s="227"/>
    </row>
    <row r="326" spans="1:28" x14ac:dyDescent="0.2">
      <c r="A326" s="240">
        <v>89</v>
      </c>
      <c r="B326" s="240" t="s">
        <v>6779</v>
      </c>
      <c r="C326" s="240" t="s">
        <v>6780</v>
      </c>
      <c r="D326" s="240" t="s">
        <v>6761</v>
      </c>
      <c r="E326" s="240" t="s">
        <v>6781</v>
      </c>
      <c r="F326" s="240" t="s">
        <v>6782</v>
      </c>
      <c r="G326" s="240" t="s">
        <v>5646</v>
      </c>
      <c r="H326" s="240" t="s">
        <v>6097</v>
      </c>
      <c r="I326" s="240" t="s">
        <v>44</v>
      </c>
      <c r="J326" s="240" t="s">
        <v>5601</v>
      </c>
      <c r="K326" s="240">
        <v>935</v>
      </c>
      <c r="L326" s="240" t="s">
        <v>44</v>
      </c>
      <c r="M326" s="240" t="s">
        <v>44</v>
      </c>
      <c r="N326" s="240">
        <v>675</v>
      </c>
      <c r="O326" s="240" t="s">
        <v>44</v>
      </c>
      <c r="P326" s="240" t="s">
        <v>44</v>
      </c>
      <c r="Q326" s="240">
        <v>260</v>
      </c>
      <c r="R326" s="240" t="s">
        <v>44</v>
      </c>
      <c r="S326" s="240" t="s">
        <v>44</v>
      </c>
      <c r="T326" s="20" t="s">
        <v>2955</v>
      </c>
      <c r="U326" s="49" t="s">
        <v>6240</v>
      </c>
      <c r="V326" s="49" t="s">
        <v>184</v>
      </c>
      <c r="W326" s="49" t="s">
        <v>169</v>
      </c>
      <c r="X326" s="49" t="s">
        <v>44</v>
      </c>
      <c r="Y326" s="49">
        <v>2.32E-4</v>
      </c>
      <c r="Z326" s="240" t="s">
        <v>5839</v>
      </c>
      <c r="AA326" s="240" t="s">
        <v>6783</v>
      </c>
      <c r="AB326" s="240">
        <v>17671280</v>
      </c>
    </row>
    <row r="327" spans="1:28" x14ac:dyDescent="0.2">
      <c r="A327" s="234"/>
      <c r="B327" s="234"/>
      <c r="C327" s="234"/>
      <c r="D327" s="234"/>
      <c r="E327" s="234"/>
      <c r="F327" s="227"/>
      <c r="G327" s="234"/>
      <c r="H327" s="234"/>
      <c r="I327" s="234"/>
      <c r="J327" s="234"/>
      <c r="K327" s="227"/>
      <c r="L327" s="234"/>
      <c r="M327" s="234"/>
      <c r="N327" s="227"/>
      <c r="O327" s="234"/>
      <c r="P327" s="234"/>
      <c r="Q327" s="227"/>
      <c r="R327" s="234"/>
      <c r="S327" s="234"/>
      <c r="T327" s="20" t="s">
        <v>5811</v>
      </c>
      <c r="U327" s="49" t="s">
        <v>5812</v>
      </c>
      <c r="V327" s="49" t="s">
        <v>68</v>
      </c>
      <c r="W327" s="49" t="s">
        <v>38</v>
      </c>
      <c r="X327" s="49" t="s">
        <v>44</v>
      </c>
      <c r="Y327" s="49">
        <v>1.2999999999999999E-5</v>
      </c>
      <c r="Z327" s="227"/>
      <c r="AA327" s="234"/>
      <c r="AB327" s="234"/>
    </row>
    <row r="328" spans="1:28" x14ac:dyDescent="0.2">
      <c r="A328" s="234"/>
      <c r="B328" s="234"/>
      <c r="C328" s="234"/>
      <c r="D328" s="234"/>
      <c r="E328" s="234"/>
      <c r="F328" s="240" t="s">
        <v>6784</v>
      </c>
      <c r="G328" s="234"/>
      <c r="H328" s="234"/>
      <c r="I328" s="234"/>
      <c r="J328" s="234"/>
      <c r="K328" s="240" t="s">
        <v>44</v>
      </c>
      <c r="L328" s="234"/>
      <c r="M328" s="234"/>
      <c r="N328" s="240" t="s">
        <v>44</v>
      </c>
      <c r="O328" s="234"/>
      <c r="P328" s="234"/>
      <c r="Q328" s="240" t="s">
        <v>44</v>
      </c>
      <c r="R328" s="234"/>
      <c r="S328" s="234"/>
      <c r="T328" s="20" t="s">
        <v>2955</v>
      </c>
      <c r="U328" s="49" t="s">
        <v>6240</v>
      </c>
      <c r="V328" s="49" t="s">
        <v>184</v>
      </c>
      <c r="W328" s="49" t="s">
        <v>169</v>
      </c>
      <c r="X328" s="49" t="s">
        <v>44</v>
      </c>
      <c r="Y328" s="49">
        <v>3.4000000000000002E-4</v>
      </c>
      <c r="Z328" s="240" t="s">
        <v>6171</v>
      </c>
      <c r="AA328" s="234"/>
      <c r="AB328" s="234"/>
    </row>
    <row r="329" spans="1:28" x14ac:dyDescent="0.2">
      <c r="A329" s="227"/>
      <c r="B329" s="227"/>
      <c r="C329" s="227"/>
      <c r="D329" s="227"/>
      <c r="E329" s="227"/>
      <c r="F329" s="227"/>
      <c r="G329" s="227"/>
      <c r="H329" s="227"/>
      <c r="I329" s="227"/>
      <c r="J329" s="227"/>
      <c r="K329" s="227"/>
      <c r="L329" s="227"/>
      <c r="M329" s="227"/>
      <c r="N329" s="227"/>
      <c r="O329" s="227"/>
      <c r="P329" s="227"/>
      <c r="Q329" s="227"/>
      <c r="R329" s="227"/>
      <c r="S329" s="227"/>
      <c r="T329" s="20" t="s">
        <v>5811</v>
      </c>
      <c r="U329" s="49" t="s">
        <v>5812</v>
      </c>
      <c r="V329" s="49" t="s">
        <v>68</v>
      </c>
      <c r="W329" s="49" t="s">
        <v>38</v>
      </c>
      <c r="X329" s="49" t="s">
        <v>44</v>
      </c>
      <c r="Y329" s="49">
        <v>9.5000000000000005E-5</v>
      </c>
      <c r="Z329" s="227"/>
      <c r="AA329" s="227"/>
      <c r="AB329" s="227"/>
    </row>
    <row r="330" spans="1:28" ht="89.25" x14ac:dyDescent="0.2">
      <c r="A330" s="240">
        <v>90</v>
      </c>
      <c r="B330" s="240" t="s">
        <v>6785</v>
      </c>
      <c r="C330" s="240" t="s">
        <v>6265</v>
      </c>
      <c r="D330" s="240" t="s">
        <v>6786</v>
      </c>
      <c r="E330" s="240" t="s">
        <v>24</v>
      </c>
      <c r="F330" s="49" t="s">
        <v>6787</v>
      </c>
      <c r="G330" s="240" t="s">
        <v>5575</v>
      </c>
      <c r="H330" s="240" t="s">
        <v>6788</v>
      </c>
      <c r="I330" s="240" t="s">
        <v>6789</v>
      </c>
      <c r="J330" s="49" t="s">
        <v>5700</v>
      </c>
      <c r="K330" s="240">
        <v>101</v>
      </c>
      <c r="L330" s="240" t="s">
        <v>6790</v>
      </c>
      <c r="M330" s="240" t="s">
        <v>6791</v>
      </c>
      <c r="N330" s="49">
        <v>42</v>
      </c>
      <c r="O330" s="240" t="s">
        <v>44</v>
      </c>
      <c r="P330" s="240" t="s">
        <v>44</v>
      </c>
      <c r="Q330" s="49">
        <v>59</v>
      </c>
      <c r="R330" s="240" t="s">
        <v>44</v>
      </c>
      <c r="S330" s="240" t="s">
        <v>44</v>
      </c>
      <c r="T330" s="284" t="s">
        <v>2078</v>
      </c>
      <c r="U330" s="240" t="s">
        <v>3583</v>
      </c>
      <c r="V330" s="240" t="s">
        <v>1561</v>
      </c>
      <c r="W330" s="240" t="s">
        <v>1760</v>
      </c>
      <c r="X330" s="49" t="s">
        <v>8599</v>
      </c>
      <c r="Y330" s="49" t="s">
        <v>8600</v>
      </c>
      <c r="Z330" s="240" t="s">
        <v>5839</v>
      </c>
      <c r="AA330" s="240" t="s">
        <v>3588</v>
      </c>
      <c r="AB330" s="240">
        <v>17618721</v>
      </c>
    </row>
    <row r="331" spans="1:28" ht="89.25" x14ac:dyDescent="0.2">
      <c r="A331" s="227"/>
      <c r="B331" s="227"/>
      <c r="C331" s="227"/>
      <c r="D331" s="227"/>
      <c r="E331" s="227"/>
      <c r="F331" s="49" t="s">
        <v>6676</v>
      </c>
      <c r="G331" s="227"/>
      <c r="H331" s="227"/>
      <c r="I331" s="227"/>
      <c r="J331" s="49" t="s">
        <v>5706</v>
      </c>
      <c r="K331" s="227"/>
      <c r="L331" s="227"/>
      <c r="M331" s="227"/>
      <c r="N331" s="49">
        <v>62</v>
      </c>
      <c r="O331" s="227"/>
      <c r="P331" s="227"/>
      <c r="Q331" s="49">
        <v>39</v>
      </c>
      <c r="R331" s="227"/>
      <c r="S331" s="227"/>
      <c r="T331" s="277"/>
      <c r="U331" s="227"/>
      <c r="V331" s="227"/>
      <c r="W331" s="227"/>
      <c r="X331" s="49" t="s">
        <v>8601</v>
      </c>
      <c r="Y331" s="49" t="s">
        <v>8491</v>
      </c>
      <c r="Z331" s="227"/>
      <c r="AA331" s="227"/>
      <c r="AB331" s="227"/>
    </row>
    <row r="332" spans="1:28" ht="229.5" x14ac:dyDescent="0.2">
      <c r="A332" s="49">
        <v>91</v>
      </c>
      <c r="B332" s="49" t="s">
        <v>6792</v>
      </c>
      <c r="C332" s="49" t="s">
        <v>6793</v>
      </c>
      <c r="D332" s="49" t="s">
        <v>6257</v>
      </c>
      <c r="E332" s="49" t="s">
        <v>24</v>
      </c>
      <c r="F332" s="49" t="s">
        <v>6794</v>
      </c>
      <c r="G332" s="49" t="s">
        <v>5697</v>
      </c>
      <c r="H332" s="49" t="s">
        <v>6795</v>
      </c>
      <c r="I332" s="49" t="s">
        <v>6796</v>
      </c>
      <c r="J332" s="49" t="s">
        <v>5981</v>
      </c>
      <c r="K332" s="49">
        <v>273</v>
      </c>
      <c r="L332" s="49" t="s">
        <v>44</v>
      </c>
      <c r="M332" s="49" t="s">
        <v>44</v>
      </c>
      <c r="N332" s="49">
        <v>82</v>
      </c>
      <c r="O332" s="49" t="s">
        <v>44</v>
      </c>
      <c r="P332" s="49" t="s">
        <v>44</v>
      </c>
      <c r="Q332" s="49">
        <v>191</v>
      </c>
      <c r="R332" s="49" t="s">
        <v>44</v>
      </c>
      <c r="S332" s="49" t="s">
        <v>44</v>
      </c>
      <c r="T332" s="20" t="s">
        <v>405</v>
      </c>
      <c r="U332" s="49" t="s">
        <v>6797</v>
      </c>
      <c r="V332" s="49" t="s">
        <v>111</v>
      </c>
      <c r="W332" s="49" t="s">
        <v>6798</v>
      </c>
      <c r="X332" s="49" t="s">
        <v>8602</v>
      </c>
      <c r="Y332" s="49" t="s">
        <v>8603</v>
      </c>
      <c r="Z332" s="49" t="s">
        <v>5842</v>
      </c>
      <c r="AA332" s="49" t="s">
        <v>6799</v>
      </c>
      <c r="AB332" s="49">
        <v>17505499</v>
      </c>
    </row>
    <row r="333" spans="1:28" ht="54" x14ac:dyDescent="0.2">
      <c r="A333" s="240">
        <v>92</v>
      </c>
      <c r="B333" s="240" t="s">
        <v>6800</v>
      </c>
      <c r="C333" s="240" t="s">
        <v>3093</v>
      </c>
      <c r="D333" s="240" t="s">
        <v>6801</v>
      </c>
      <c r="E333" s="240" t="s">
        <v>517</v>
      </c>
      <c r="F333" s="240" t="s">
        <v>6802</v>
      </c>
      <c r="G333" s="240" t="s">
        <v>5646</v>
      </c>
      <c r="H333" s="240" t="s">
        <v>6763</v>
      </c>
      <c r="I333" s="240" t="s">
        <v>6803</v>
      </c>
      <c r="J333" s="240" t="s">
        <v>5706</v>
      </c>
      <c r="K333" s="240">
        <v>148</v>
      </c>
      <c r="L333" s="240" t="s">
        <v>44</v>
      </c>
      <c r="M333" s="240" t="s">
        <v>44</v>
      </c>
      <c r="N333" s="240">
        <v>97</v>
      </c>
      <c r="O333" s="240" t="s">
        <v>44</v>
      </c>
      <c r="P333" s="240" t="s">
        <v>44</v>
      </c>
      <c r="Q333" s="240">
        <v>51</v>
      </c>
      <c r="R333" s="240" t="s">
        <v>44</v>
      </c>
      <c r="S333" s="240" t="s">
        <v>44</v>
      </c>
      <c r="T333" s="20" t="s">
        <v>541</v>
      </c>
      <c r="U333" s="49" t="s">
        <v>6804</v>
      </c>
      <c r="V333" s="49" t="s">
        <v>37</v>
      </c>
      <c r="W333" s="49" t="s">
        <v>32</v>
      </c>
      <c r="X333" s="49" t="s">
        <v>8604</v>
      </c>
      <c r="Y333" s="49">
        <v>2E-3</v>
      </c>
      <c r="Z333" s="240" t="s">
        <v>5839</v>
      </c>
      <c r="AA333" s="240" t="s">
        <v>6805</v>
      </c>
      <c r="AB333" s="240">
        <v>17467808</v>
      </c>
    </row>
    <row r="334" spans="1:28" ht="38.25" x14ac:dyDescent="0.2">
      <c r="A334" s="227"/>
      <c r="B334" s="227"/>
      <c r="C334" s="227"/>
      <c r="D334" s="227"/>
      <c r="E334" s="227"/>
      <c r="F334" s="227"/>
      <c r="G334" s="227"/>
      <c r="H334" s="227"/>
      <c r="I334" s="227"/>
      <c r="J334" s="227"/>
      <c r="K334" s="227"/>
      <c r="L334" s="227"/>
      <c r="M334" s="227"/>
      <c r="N334" s="227"/>
      <c r="O334" s="227"/>
      <c r="P334" s="227"/>
      <c r="Q334" s="227"/>
      <c r="R334" s="227"/>
      <c r="S334" s="227"/>
      <c r="T334" s="70" t="s">
        <v>2021</v>
      </c>
      <c r="U334" s="71" t="s">
        <v>2022</v>
      </c>
      <c r="V334" s="71" t="s">
        <v>184</v>
      </c>
      <c r="W334" s="71" t="s">
        <v>6157</v>
      </c>
      <c r="X334" s="71" t="s">
        <v>8754</v>
      </c>
      <c r="Y334" s="49">
        <v>3.6999999999999998E-2</v>
      </c>
      <c r="Z334" s="227"/>
      <c r="AA334" s="227"/>
      <c r="AB334" s="227"/>
    </row>
    <row r="335" spans="1:28" ht="89.25" x14ac:dyDescent="0.2">
      <c r="A335" s="240">
        <v>93</v>
      </c>
      <c r="B335" s="240" t="s">
        <v>6806</v>
      </c>
      <c r="C335" s="240" t="s">
        <v>384</v>
      </c>
      <c r="D335" s="240" t="s">
        <v>6807</v>
      </c>
      <c r="E335" s="240" t="s">
        <v>723</v>
      </c>
      <c r="F335" s="49" t="s">
        <v>6669</v>
      </c>
      <c r="G335" s="240" t="s">
        <v>3789</v>
      </c>
      <c r="H335" s="240" t="s">
        <v>6808</v>
      </c>
      <c r="I335" s="240" t="s">
        <v>6742</v>
      </c>
      <c r="J335" s="240" t="s">
        <v>5601</v>
      </c>
      <c r="K335" s="49">
        <v>163</v>
      </c>
      <c r="L335" s="240" t="s">
        <v>6185</v>
      </c>
      <c r="M335" s="240"/>
      <c r="N335" s="49">
        <v>58</v>
      </c>
      <c r="O335" s="240" t="s">
        <v>44</v>
      </c>
      <c r="P335" s="240" t="s">
        <v>44</v>
      </c>
      <c r="Q335" s="49">
        <v>105</v>
      </c>
      <c r="R335" s="240" t="s">
        <v>44</v>
      </c>
      <c r="S335" s="240" t="s">
        <v>44</v>
      </c>
      <c r="T335" s="284" t="s">
        <v>1553</v>
      </c>
      <c r="U335" s="240" t="s">
        <v>2188</v>
      </c>
      <c r="V335" s="240" t="s">
        <v>190</v>
      </c>
      <c r="W335" s="240" t="s">
        <v>558</v>
      </c>
      <c r="X335" s="240" t="s">
        <v>44</v>
      </c>
      <c r="Y335" s="49">
        <v>0.04</v>
      </c>
      <c r="Z335" s="49" t="s">
        <v>5839</v>
      </c>
      <c r="AA335" s="240" t="s">
        <v>759</v>
      </c>
      <c r="AB335" s="240">
        <v>17460549</v>
      </c>
    </row>
    <row r="336" spans="1:28" ht="63.75" x14ac:dyDescent="0.2">
      <c r="A336" s="227"/>
      <c r="B336" s="227"/>
      <c r="C336" s="227"/>
      <c r="D336" s="227"/>
      <c r="E336" s="227"/>
      <c r="F336" s="49" t="s">
        <v>6809</v>
      </c>
      <c r="G336" s="227"/>
      <c r="H336" s="227"/>
      <c r="I336" s="227"/>
      <c r="J336" s="227"/>
      <c r="K336" s="49">
        <v>110</v>
      </c>
      <c r="L336" s="227"/>
      <c r="M336" s="227"/>
      <c r="N336" s="49">
        <v>70</v>
      </c>
      <c r="O336" s="227"/>
      <c r="P336" s="227"/>
      <c r="Q336" s="49">
        <v>40</v>
      </c>
      <c r="R336" s="227"/>
      <c r="S336" s="227"/>
      <c r="T336" s="277"/>
      <c r="U336" s="227"/>
      <c r="V336" s="227"/>
      <c r="W336" s="227"/>
      <c r="X336" s="227"/>
      <c r="Y336" s="49">
        <v>0.02</v>
      </c>
      <c r="Z336" s="49" t="s">
        <v>6171</v>
      </c>
      <c r="AA336" s="227"/>
      <c r="AB336" s="227"/>
    </row>
    <row r="337" spans="1:28" ht="41.25" x14ac:dyDescent="0.2">
      <c r="A337" s="240">
        <v>94</v>
      </c>
      <c r="B337" s="240" t="s">
        <v>6810</v>
      </c>
      <c r="C337" s="240" t="s">
        <v>6811</v>
      </c>
      <c r="D337" s="240" t="s">
        <v>6112</v>
      </c>
      <c r="E337" s="240" t="s">
        <v>24</v>
      </c>
      <c r="F337" s="240" t="s">
        <v>6812</v>
      </c>
      <c r="G337" s="240" t="s">
        <v>6813</v>
      </c>
      <c r="H337" s="240" t="s">
        <v>6814</v>
      </c>
      <c r="I337" s="240" t="s">
        <v>6815</v>
      </c>
      <c r="J337" s="240" t="s">
        <v>5601</v>
      </c>
      <c r="K337" s="240">
        <v>89</v>
      </c>
      <c r="L337" s="240" t="s">
        <v>6816</v>
      </c>
      <c r="M337" s="240" t="s">
        <v>6817</v>
      </c>
      <c r="N337" s="240">
        <v>55</v>
      </c>
      <c r="O337" s="291" t="s">
        <v>6818</v>
      </c>
      <c r="P337" s="240" t="s">
        <v>6819</v>
      </c>
      <c r="Q337" s="240">
        <v>34</v>
      </c>
      <c r="R337" s="291" t="s">
        <v>6820</v>
      </c>
      <c r="S337" s="240" t="s">
        <v>6821</v>
      </c>
      <c r="T337" s="20" t="s">
        <v>6822</v>
      </c>
      <c r="U337" s="49" t="s">
        <v>6823</v>
      </c>
      <c r="V337" s="49" t="s">
        <v>111</v>
      </c>
      <c r="W337" s="49" t="s">
        <v>69</v>
      </c>
      <c r="X337" s="49" t="s">
        <v>8605</v>
      </c>
      <c r="Y337" s="49" t="s">
        <v>8438</v>
      </c>
      <c r="Z337" s="240" t="s">
        <v>5839</v>
      </c>
      <c r="AA337" s="240" t="s">
        <v>759</v>
      </c>
      <c r="AB337" s="240">
        <v>17018806</v>
      </c>
    </row>
    <row r="338" spans="1:28" ht="41.25" x14ac:dyDescent="0.2">
      <c r="A338" s="234"/>
      <c r="B338" s="234"/>
      <c r="C338" s="234"/>
      <c r="D338" s="234"/>
      <c r="E338" s="234"/>
      <c r="F338" s="234"/>
      <c r="G338" s="227"/>
      <c r="H338" s="227"/>
      <c r="I338" s="227"/>
      <c r="J338" s="234"/>
      <c r="K338" s="227"/>
      <c r="L338" s="227"/>
      <c r="M338" s="227"/>
      <c r="N338" s="227"/>
      <c r="O338" s="227"/>
      <c r="P338" s="227"/>
      <c r="Q338" s="227"/>
      <c r="R338" s="227"/>
      <c r="S338" s="227"/>
      <c r="T338" s="20" t="s">
        <v>2078</v>
      </c>
      <c r="U338" s="49" t="s">
        <v>3583</v>
      </c>
      <c r="V338" s="49" t="s">
        <v>1561</v>
      </c>
      <c r="W338" s="49" t="s">
        <v>1760</v>
      </c>
      <c r="X338" s="49" t="s">
        <v>8606</v>
      </c>
      <c r="Y338" s="49" t="s">
        <v>8607</v>
      </c>
      <c r="Z338" s="227"/>
      <c r="AA338" s="234"/>
      <c r="AB338" s="234"/>
    </row>
    <row r="339" spans="1:28" ht="28.5" x14ac:dyDescent="0.2">
      <c r="A339" s="234"/>
      <c r="B339" s="234"/>
      <c r="C339" s="234"/>
      <c r="D339" s="234"/>
      <c r="E339" s="234"/>
      <c r="F339" s="234"/>
      <c r="G339" s="240" t="s">
        <v>5662</v>
      </c>
      <c r="H339" s="240" t="s">
        <v>6824</v>
      </c>
      <c r="I339" s="240" t="s">
        <v>6825</v>
      </c>
      <c r="J339" s="234"/>
      <c r="K339" s="240">
        <v>119</v>
      </c>
      <c r="L339" s="240" t="s">
        <v>6826</v>
      </c>
      <c r="M339" s="240" t="s">
        <v>6827</v>
      </c>
      <c r="N339" s="240">
        <v>69</v>
      </c>
      <c r="O339" s="240" t="s">
        <v>6828</v>
      </c>
      <c r="P339" s="240" t="s">
        <v>6829</v>
      </c>
      <c r="Q339" s="240">
        <v>50</v>
      </c>
      <c r="R339" s="240" t="s">
        <v>6830</v>
      </c>
      <c r="S339" s="240" t="s">
        <v>6831</v>
      </c>
      <c r="T339" s="20" t="s">
        <v>2078</v>
      </c>
      <c r="U339" s="49" t="s">
        <v>3583</v>
      </c>
      <c r="V339" s="49" t="s">
        <v>1561</v>
      </c>
      <c r="W339" s="49" t="s">
        <v>1760</v>
      </c>
      <c r="X339" s="49" t="s">
        <v>8608</v>
      </c>
      <c r="Y339" s="49" t="s">
        <v>8607</v>
      </c>
      <c r="Z339" s="240"/>
      <c r="AA339" s="234"/>
      <c r="AB339" s="234"/>
    </row>
    <row r="340" spans="1:28" ht="41.25" x14ac:dyDescent="0.2">
      <c r="A340" s="227"/>
      <c r="B340" s="227"/>
      <c r="C340" s="227"/>
      <c r="D340" s="227"/>
      <c r="E340" s="227"/>
      <c r="F340" s="227"/>
      <c r="G340" s="227"/>
      <c r="H340" s="227"/>
      <c r="I340" s="227"/>
      <c r="J340" s="227"/>
      <c r="K340" s="227"/>
      <c r="L340" s="227"/>
      <c r="M340" s="227"/>
      <c r="N340" s="227"/>
      <c r="O340" s="227"/>
      <c r="P340" s="227"/>
      <c r="Q340" s="227"/>
      <c r="R340" s="227"/>
      <c r="S340" s="227"/>
      <c r="T340" s="20" t="s">
        <v>2078</v>
      </c>
      <c r="U340" s="49" t="s">
        <v>2542</v>
      </c>
      <c r="V340" s="49" t="s">
        <v>3584</v>
      </c>
      <c r="W340" s="49" t="s">
        <v>612</v>
      </c>
      <c r="X340" s="49" t="s">
        <v>8609</v>
      </c>
      <c r="Y340" s="49" t="s">
        <v>8426</v>
      </c>
      <c r="Z340" s="227"/>
      <c r="AA340" s="227"/>
      <c r="AB340" s="227"/>
    </row>
    <row r="341" spans="1:28" ht="41.25" x14ac:dyDescent="0.2">
      <c r="A341" s="240">
        <v>95</v>
      </c>
      <c r="B341" s="240" t="s">
        <v>6832</v>
      </c>
      <c r="C341" s="240" t="s">
        <v>846</v>
      </c>
      <c r="D341" s="240" t="s">
        <v>6257</v>
      </c>
      <c r="E341" s="240" t="s">
        <v>24</v>
      </c>
      <c r="F341" s="240" t="s">
        <v>6833</v>
      </c>
      <c r="G341" s="240" t="s">
        <v>6688</v>
      </c>
      <c r="H341" s="240" t="s">
        <v>6689</v>
      </c>
      <c r="I341" s="240" t="s">
        <v>6690</v>
      </c>
      <c r="J341" s="240" t="s">
        <v>5627</v>
      </c>
      <c r="K341" s="240">
        <v>143</v>
      </c>
      <c r="L341" s="240" t="s">
        <v>6423</v>
      </c>
      <c r="M341" s="240" t="s">
        <v>6834</v>
      </c>
      <c r="N341" s="240">
        <v>82</v>
      </c>
      <c r="O341" s="240" t="s">
        <v>44</v>
      </c>
      <c r="P341" s="240" t="s">
        <v>44</v>
      </c>
      <c r="Q341" s="240">
        <v>61</v>
      </c>
      <c r="R341" s="240" t="s">
        <v>44</v>
      </c>
      <c r="S341" s="240" t="s">
        <v>44</v>
      </c>
      <c r="T341" s="20" t="s">
        <v>6835</v>
      </c>
      <c r="U341" s="49" t="s">
        <v>6836</v>
      </c>
      <c r="V341" s="49" t="s">
        <v>111</v>
      </c>
      <c r="W341" s="49" t="s">
        <v>69</v>
      </c>
      <c r="X341" s="49" t="s">
        <v>8610</v>
      </c>
      <c r="Y341" s="49">
        <v>5.0000000000000001E-3</v>
      </c>
      <c r="Z341" s="240" t="s">
        <v>6171</v>
      </c>
      <c r="AA341" s="240" t="s">
        <v>6837</v>
      </c>
      <c r="AB341" s="240">
        <v>17008408</v>
      </c>
    </row>
    <row r="342" spans="1:28" ht="41.25" x14ac:dyDescent="0.2">
      <c r="A342" s="234"/>
      <c r="B342" s="234"/>
      <c r="C342" s="234"/>
      <c r="D342" s="234"/>
      <c r="E342" s="234"/>
      <c r="F342" s="234"/>
      <c r="G342" s="227"/>
      <c r="H342" s="227"/>
      <c r="I342" s="227"/>
      <c r="J342" s="234"/>
      <c r="K342" s="227"/>
      <c r="L342" s="234"/>
      <c r="M342" s="227"/>
      <c r="N342" s="227"/>
      <c r="O342" s="234"/>
      <c r="P342" s="234"/>
      <c r="Q342" s="227"/>
      <c r="R342" s="234"/>
      <c r="S342" s="234"/>
      <c r="T342" s="20" t="s">
        <v>849</v>
      </c>
      <c r="U342" s="49" t="s">
        <v>6838</v>
      </c>
      <c r="V342" s="49" t="s">
        <v>111</v>
      </c>
      <c r="W342" s="49" t="s">
        <v>38</v>
      </c>
      <c r="X342" s="49" t="s">
        <v>8611</v>
      </c>
      <c r="Y342" s="49">
        <v>0.04</v>
      </c>
      <c r="Z342" s="234"/>
      <c r="AA342" s="234"/>
      <c r="AB342" s="234"/>
    </row>
    <row r="343" spans="1:28" ht="28.5" x14ac:dyDescent="0.2">
      <c r="A343" s="234"/>
      <c r="B343" s="234"/>
      <c r="C343" s="234"/>
      <c r="D343" s="234"/>
      <c r="E343" s="234"/>
      <c r="F343" s="234"/>
      <c r="G343" s="240" t="s">
        <v>5646</v>
      </c>
      <c r="H343" s="240" t="s">
        <v>5846</v>
      </c>
      <c r="I343" s="240" t="s">
        <v>6705</v>
      </c>
      <c r="J343" s="234"/>
      <c r="K343" s="240">
        <v>74</v>
      </c>
      <c r="L343" s="234"/>
      <c r="M343" s="240" t="s">
        <v>6839</v>
      </c>
      <c r="N343" s="240">
        <v>46</v>
      </c>
      <c r="O343" s="234"/>
      <c r="P343" s="234"/>
      <c r="Q343" s="240">
        <v>28</v>
      </c>
      <c r="R343" s="234"/>
      <c r="S343" s="234"/>
      <c r="T343" s="20" t="s">
        <v>6835</v>
      </c>
      <c r="U343" s="49" t="s">
        <v>6836</v>
      </c>
      <c r="V343" s="49" t="s">
        <v>111</v>
      </c>
      <c r="W343" s="49" t="s">
        <v>69</v>
      </c>
      <c r="X343" s="49" t="s">
        <v>8612</v>
      </c>
      <c r="Y343" s="49">
        <v>7.0000000000000001E-3</v>
      </c>
      <c r="Z343" s="234"/>
      <c r="AA343" s="234"/>
      <c r="AB343" s="234"/>
    </row>
    <row r="344" spans="1:28" x14ac:dyDescent="0.2">
      <c r="A344" s="234"/>
      <c r="B344" s="234"/>
      <c r="C344" s="234"/>
      <c r="D344" s="234"/>
      <c r="E344" s="234"/>
      <c r="F344" s="234"/>
      <c r="G344" s="234"/>
      <c r="H344" s="234"/>
      <c r="I344" s="234"/>
      <c r="J344" s="234"/>
      <c r="K344" s="234"/>
      <c r="L344" s="234"/>
      <c r="M344" s="234"/>
      <c r="N344" s="234"/>
      <c r="O344" s="234"/>
      <c r="P344" s="234"/>
      <c r="Q344" s="234"/>
      <c r="R344" s="234"/>
      <c r="S344" s="234"/>
      <c r="T344" s="20" t="s">
        <v>6840</v>
      </c>
      <c r="U344" s="49" t="s">
        <v>6841</v>
      </c>
      <c r="V344" s="49" t="s">
        <v>190</v>
      </c>
      <c r="W344" s="49" t="s">
        <v>169</v>
      </c>
      <c r="X344" s="49">
        <v>0</v>
      </c>
      <c r="Y344" s="49">
        <v>0.02</v>
      </c>
      <c r="Z344" s="234"/>
      <c r="AA344" s="234"/>
      <c r="AB344" s="234"/>
    </row>
    <row r="345" spans="1:28" ht="41.25" x14ac:dyDescent="0.2">
      <c r="A345" s="234"/>
      <c r="B345" s="234"/>
      <c r="C345" s="234"/>
      <c r="D345" s="234"/>
      <c r="E345" s="234"/>
      <c r="F345" s="234"/>
      <c r="G345" s="234"/>
      <c r="H345" s="234"/>
      <c r="I345" s="234"/>
      <c r="J345" s="234"/>
      <c r="K345" s="234"/>
      <c r="L345" s="234"/>
      <c r="M345" s="234"/>
      <c r="N345" s="234"/>
      <c r="O345" s="234"/>
      <c r="P345" s="234"/>
      <c r="Q345" s="234"/>
      <c r="R345" s="234"/>
      <c r="S345" s="234"/>
      <c r="T345" s="20" t="s">
        <v>6842</v>
      </c>
      <c r="U345" s="49" t="s">
        <v>6843</v>
      </c>
      <c r="V345" s="49" t="s">
        <v>298</v>
      </c>
      <c r="W345" s="49" t="s">
        <v>169</v>
      </c>
      <c r="X345" s="49" t="s">
        <v>8613</v>
      </c>
      <c r="Y345" s="49">
        <v>0.03</v>
      </c>
      <c r="Z345" s="234"/>
      <c r="AA345" s="234"/>
      <c r="AB345" s="234"/>
    </row>
    <row r="346" spans="1:28" ht="41.25" x14ac:dyDescent="0.2">
      <c r="A346" s="234"/>
      <c r="B346" s="234"/>
      <c r="C346" s="234"/>
      <c r="D346" s="234"/>
      <c r="E346" s="234"/>
      <c r="F346" s="234"/>
      <c r="G346" s="234"/>
      <c r="H346" s="234"/>
      <c r="I346" s="234"/>
      <c r="J346" s="234"/>
      <c r="K346" s="234"/>
      <c r="L346" s="234"/>
      <c r="M346" s="234"/>
      <c r="N346" s="234"/>
      <c r="O346" s="234"/>
      <c r="P346" s="234"/>
      <c r="Q346" s="234"/>
      <c r="R346" s="234"/>
      <c r="S346" s="234"/>
      <c r="T346" s="20" t="s">
        <v>849</v>
      </c>
      <c r="U346" s="49" t="s">
        <v>6838</v>
      </c>
      <c r="V346" s="49" t="s">
        <v>111</v>
      </c>
      <c r="W346" s="49" t="s">
        <v>38</v>
      </c>
      <c r="X346" s="49" t="s">
        <v>8614</v>
      </c>
      <c r="Y346" s="49">
        <v>0.03</v>
      </c>
      <c r="Z346" s="234"/>
      <c r="AA346" s="234"/>
      <c r="AB346" s="234"/>
    </row>
    <row r="347" spans="1:28" x14ac:dyDescent="0.2">
      <c r="A347" s="234"/>
      <c r="B347" s="234"/>
      <c r="C347" s="234"/>
      <c r="D347" s="234"/>
      <c r="E347" s="234"/>
      <c r="F347" s="234"/>
      <c r="G347" s="227"/>
      <c r="H347" s="227"/>
      <c r="I347" s="227"/>
      <c r="J347" s="234"/>
      <c r="K347" s="227"/>
      <c r="L347" s="234"/>
      <c r="M347" s="227"/>
      <c r="N347" s="227"/>
      <c r="O347" s="234"/>
      <c r="P347" s="234"/>
      <c r="Q347" s="227"/>
      <c r="R347" s="234"/>
      <c r="S347" s="234"/>
      <c r="T347" s="20" t="s">
        <v>849</v>
      </c>
      <c r="U347" s="49" t="s">
        <v>850</v>
      </c>
      <c r="V347" s="49" t="s">
        <v>175</v>
      </c>
      <c r="W347" s="49" t="s">
        <v>32</v>
      </c>
      <c r="X347" s="49">
        <v>0</v>
      </c>
      <c r="Y347" s="49">
        <v>0.04</v>
      </c>
      <c r="Z347" s="234"/>
      <c r="AA347" s="234"/>
      <c r="AB347" s="234"/>
    </row>
    <row r="348" spans="1:28" ht="41.25" x14ac:dyDescent="0.2">
      <c r="A348" s="234"/>
      <c r="B348" s="234"/>
      <c r="C348" s="234"/>
      <c r="D348" s="234"/>
      <c r="E348" s="234"/>
      <c r="F348" s="234"/>
      <c r="G348" s="240" t="s">
        <v>6420</v>
      </c>
      <c r="H348" s="240" t="s">
        <v>6701</v>
      </c>
      <c r="I348" s="240" t="s">
        <v>5854</v>
      </c>
      <c r="J348" s="234"/>
      <c r="K348" s="240">
        <v>69</v>
      </c>
      <c r="L348" s="234"/>
      <c r="M348" s="240" t="s">
        <v>6844</v>
      </c>
      <c r="N348" s="240">
        <v>36</v>
      </c>
      <c r="O348" s="234"/>
      <c r="P348" s="234"/>
      <c r="Q348" s="240">
        <v>33</v>
      </c>
      <c r="R348" s="234"/>
      <c r="S348" s="234"/>
      <c r="T348" s="20" t="s">
        <v>6845</v>
      </c>
      <c r="U348" s="49" t="s">
        <v>6846</v>
      </c>
      <c r="V348" s="49" t="s">
        <v>31</v>
      </c>
      <c r="W348" s="49" t="s">
        <v>32</v>
      </c>
      <c r="X348" s="49" t="s">
        <v>8615</v>
      </c>
      <c r="Y348" s="49">
        <v>6.0000000000000001E-3</v>
      </c>
      <c r="Z348" s="234"/>
      <c r="AA348" s="234"/>
      <c r="AB348" s="234"/>
    </row>
    <row r="349" spans="1:28" ht="41.25" x14ac:dyDescent="0.2">
      <c r="A349" s="227"/>
      <c r="B349" s="227"/>
      <c r="C349" s="227"/>
      <c r="D349" s="227"/>
      <c r="E349" s="227"/>
      <c r="F349" s="227"/>
      <c r="G349" s="227"/>
      <c r="H349" s="227"/>
      <c r="I349" s="227"/>
      <c r="J349" s="227"/>
      <c r="K349" s="227"/>
      <c r="L349" s="227"/>
      <c r="M349" s="227"/>
      <c r="N349" s="227"/>
      <c r="O349" s="227"/>
      <c r="P349" s="227"/>
      <c r="Q349" s="227"/>
      <c r="R349" s="227"/>
      <c r="S349" s="227"/>
      <c r="T349" s="20" t="s">
        <v>6845</v>
      </c>
      <c r="U349" s="49" t="s">
        <v>6847</v>
      </c>
      <c r="V349" s="49" t="s">
        <v>553</v>
      </c>
      <c r="W349" s="49" t="s">
        <v>38</v>
      </c>
      <c r="X349" s="49" t="s">
        <v>8616</v>
      </c>
      <c r="Y349" s="49">
        <v>0.02</v>
      </c>
      <c r="Z349" s="227"/>
      <c r="AA349" s="227"/>
      <c r="AB349" s="227"/>
    </row>
    <row r="350" spans="1:28" ht="76.5" x14ac:dyDescent="0.2">
      <c r="A350" s="49">
        <v>96</v>
      </c>
      <c r="B350" s="49" t="s">
        <v>6848</v>
      </c>
      <c r="C350" s="49" t="s">
        <v>6265</v>
      </c>
      <c r="D350" s="49" t="s">
        <v>6257</v>
      </c>
      <c r="E350" s="49" t="s">
        <v>24</v>
      </c>
      <c r="F350" s="49" t="s">
        <v>6849</v>
      </c>
      <c r="G350" s="49" t="s">
        <v>5662</v>
      </c>
      <c r="H350" s="49" t="s">
        <v>6763</v>
      </c>
      <c r="I350" s="49" t="s">
        <v>6850</v>
      </c>
      <c r="J350" s="49" t="s">
        <v>5627</v>
      </c>
      <c r="K350" s="49">
        <v>105</v>
      </c>
      <c r="L350" s="49" t="s">
        <v>44</v>
      </c>
      <c r="M350" s="49" t="s">
        <v>6851</v>
      </c>
      <c r="N350" s="49">
        <v>61</v>
      </c>
      <c r="O350" s="49" t="s">
        <v>44</v>
      </c>
      <c r="P350" s="49" t="s">
        <v>44</v>
      </c>
      <c r="Q350" s="49">
        <v>44</v>
      </c>
      <c r="R350" s="49" t="s">
        <v>44</v>
      </c>
      <c r="S350" s="49" t="s">
        <v>44</v>
      </c>
      <c r="T350" s="20" t="s">
        <v>965</v>
      </c>
      <c r="U350" s="49" t="s">
        <v>966</v>
      </c>
      <c r="V350" s="49" t="s">
        <v>31</v>
      </c>
      <c r="W350" s="49" t="s">
        <v>69</v>
      </c>
      <c r="X350" s="49" t="s">
        <v>8617</v>
      </c>
      <c r="Y350" s="49">
        <v>1.7299999999999999E-2</v>
      </c>
      <c r="Z350" s="49" t="s">
        <v>5712</v>
      </c>
      <c r="AA350" s="49" t="s">
        <v>759</v>
      </c>
      <c r="AB350" s="49">
        <v>16979275</v>
      </c>
    </row>
    <row r="351" spans="1:28" ht="102" x14ac:dyDescent="0.2">
      <c r="A351" s="49">
        <v>97</v>
      </c>
      <c r="B351" s="49" t="s">
        <v>6852</v>
      </c>
      <c r="C351" s="49" t="s">
        <v>6265</v>
      </c>
      <c r="D351" s="49" t="s">
        <v>6853</v>
      </c>
      <c r="E351" s="49" t="s">
        <v>24</v>
      </c>
      <c r="F351" s="49" t="s">
        <v>6854</v>
      </c>
      <c r="G351" s="49" t="s">
        <v>5662</v>
      </c>
      <c r="H351" s="49" t="s">
        <v>6763</v>
      </c>
      <c r="I351" s="49" t="s">
        <v>6855</v>
      </c>
      <c r="J351" s="49" t="s">
        <v>5627</v>
      </c>
      <c r="K351" s="49">
        <v>83</v>
      </c>
      <c r="L351" s="49" t="s">
        <v>6856</v>
      </c>
      <c r="M351" s="49" t="s">
        <v>6857</v>
      </c>
      <c r="N351" s="49">
        <v>57</v>
      </c>
      <c r="O351" s="49" t="s">
        <v>44</v>
      </c>
      <c r="P351" s="49" t="s">
        <v>44</v>
      </c>
      <c r="Q351" s="49">
        <v>26</v>
      </c>
      <c r="R351" s="49" t="s">
        <v>44</v>
      </c>
      <c r="S351" s="49" t="s">
        <v>44</v>
      </c>
      <c r="T351" s="20" t="s">
        <v>405</v>
      </c>
      <c r="U351" s="49" t="s">
        <v>415</v>
      </c>
      <c r="V351" s="49" t="s">
        <v>111</v>
      </c>
      <c r="W351" s="49" t="s">
        <v>38</v>
      </c>
      <c r="X351" s="49" t="s">
        <v>6858</v>
      </c>
      <c r="Y351" s="49">
        <v>8.9999999999999993E-3</v>
      </c>
      <c r="Z351" s="49" t="s">
        <v>5839</v>
      </c>
      <c r="AA351" s="49" t="s">
        <v>759</v>
      </c>
      <c r="AB351" s="49">
        <v>16979146</v>
      </c>
    </row>
    <row r="352" spans="1:28" ht="41.25" x14ac:dyDescent="0.2">
      <c r="A352" s="240">
        <v>98</v>
      </c>
      <c r="B352" s="240" t="s">
        <v>6859</v>
      </c>
      <c r="C352" s="240" t="s">
        <v>2745</v>
      </c>
      <c r="D352" s="240" t="s">
        <v>5728</v>
      </c>
      <c r="E352" s="240" t="s">
        <v>6860</v>
      </c>
      <c r="F352" s="240" t="s">
        <v>6861</v>
      </c>
      <c r="G352" s="240" t="s">
        <v>5662</v>
      </c>
      <c r="H352" s="240" t="s">
        <v>6862</v>
      </c>
      <c r="I352" s="240" t="s">
        <v>6863</v>
      </c>
      <c r="J352" s="49" t="s">
        <v>5706</v>
      </c>
      <c r="K352" s="240">
        <v>80</v>
      </c>
      <c r="L352" s="240" t="s">
        <v>44</v>
      </c>
      <c r="M352" s="240" t="s">
        <v>6864</v>
      </c>
      <c r="N352" s="49">
        <v>57</v>
      </c>
      <c r="O352" s="240" t="s">
        <v>44</v>
      </c>
      <c r="P352" s="240" t="s">
        <v>44</v>
      </c>
      <c r="Q352" s="49">
        <v>23</v>
      </c>
      <c r="R352" s="240" t="s">
        <v>44</v>
      </c>
      <c r="S352" s="240" t="s">
        <v>44</v>
      </c>
      <c r="T352" s="284" t="s">
        <v>2078</v>
      </c>
      <c r="U352" s="240" t="s">
        <v>3583</v>
      </c>
      <c r="V352" s="240" t="s">
        <v>1561</v>
      </c>
      <c r="W352" s="240" t="s">
        <v>6461</v>
      </c>
      <c r="X352" s="49" t="s">
        <v>8618</v>
      </c>
      <c r="Y352" s="49">
        <v>2.5000000000000001E-2</v>
      </c>
      <c r="Z352" s="240" t="s">
        <v>6009</v>
      </c>
      <c r="AA352" s="240" t="s">
        <v>2822</v>
      </c>
      <c r="AB352" s="240">
        <v>16874005</v>
      </c>
    </row>
    <row r="353" spans="1:28" ht="41.25" x14ac:dyDescent="0.2">
      <c r="A353" s="234"/>
      <c r="B353" s="234"/>
      <c r="C353" s="234"/>
      <c r="D353" s="234"/>
      <c r="E353" s="234"/>
      <c r="F353" s="234"/>
      <c r="G353" s="234"/>
      <c r="H353" s="234"/>
      <c r="I353" s="234"/>
      <c r="J353" s="49" t="s">
        <v>5601</v>
      </c>
      <c r="K353" s="227"/>
      <c r="L353" s="234"/>
      <c r="M353" s="227"/>
      <c r="N353" s="49">
        <v>68</v>
      </c>
      <c r="O353" s="234" t="s">
        <v>44</v>
      </c>
      <c r="P353" s="234" t="s">
        <v>44</v>
      </c>
      <c r="Q353" s="49">
        <v>12</v>
      </c>
      <c r="R353" s="234" t="s">
        <v>44</v>
      </c>
      <c r="S353" s="234" t="s">
        <v>44</v>
      </c>
      <c r="T353" s="285"/>
      <c r="U353" s="234"/>
      <c r="V353" s="234"/>
      <c r="W353" s="234"/>
      <c r="X353" s="49" t="s">
        <v>8619</v>
      </c>
      <c r="Y353" s="49">
        <v>4.2999999999999997E-2</v>
      </c>
      <c r="Z353" s="234"/>
      <c r="AA353" s="234"/>
      <c r="AB353" s="234"/>
    </row>
    <row r="354" spans="1:28" ht="38.25" x14ac:dyDescent="0.2">
      <c r="A354" s="227"/>
      <c r="B354" s="227"/>
      <c r="C354" s="227"/>
      <c r="D354" s="227"/>
      <c r="E354" s="227"/>
      <c r="F354" s="227"/>
      <c r="G354" s="227"/>
      <c r="H354" s="49" t="s">
        <v>6122</v>
      </c>
      <c r="I354" s="49" t="s">
        <v>6865</v>
      </c>
      <c r="J354" s="49" t="s">
        <v>5706</v>
      </c>
      <c r="K354" s="49">
        <v>41</v>
      </c>
      <c r="L354" s="227"/>
      <c r="M354" s="49" t="s">
        <v>6866</v>
      </c>
      <c r="N354" s="49">
        <v>24</v>
      </c>
      <c r="O354" s="227" t="s">
        <v>44</v>
      </c>
      <c r="P354" s="227" t="s">
        <v>44</v>
      </c>
      <c r="Q354" s="49">
        <v>17</v>
      </c>
      <c r="R354" s="227" t="s">
        <v>44</v>
      </c>
      <c r="S354" s="227" t="s">
        <v>44</v>
      </c>
      <c r="T354" s="277"/>
      <c r="U354" s="227"/>
      <c r="V354" s="227"/>
      <c r="W354" s="227"/>
      <c r="X354" s="49" t="s">
        <v>8620</v>
      </c>
      <c r="Y354" s="49">
        <v>0.01</v>
      </c>
      <c r="Z354" s="227"/>
      <c r="AA354" s="227"/>
      <c r="AB354" s="227"/>
    </row>
    <row r="355" spans="1:28" ht="41.25" x14ac:dyDescent="0.2">
      <c r="A355" s="240">
        <v>99</v>
      </c>
      <c r="B355" s="240" t="s">
        <v>6867</v>
      </c>
      <c r="C355" s="240" t="s">
        <v>6868</v>
      </c>
      <c r="D355" s="240" t="s">
        <v>6608</v>
      </c>
      <c r="E355" s="240" t="s">
        <v>24</v>
      </c>
      <c r="F355" s="240" t="s">
        <v>6869</v>
      </c>
      <c r="G355" s="240" t="s">
        <v>5646</v>
      </c>
      <c r="H355" s="240" t="s">
        <v>5846</v>
      </c>
      <c r="I355" s="240" t="s">
        <v>6611</v>
      </c>
      <c r="J355" s="240" t="s">
        <v>5706</v>
      </c>
      <c r="K355" s="49">
        <v>222</v>
      </c>
      <c r="L355" s="49" t="s">
        <v>6870</v>
      </c>
      <c r="M355" s="49" t="s">
        <v>6871</v>
      </c>
      <c r="N355" s="49">
        <v>83</v>
      </c>
      <c r="O355" s="49" t="s">
        <v>6872</v>
      </c>
      <c r="P355" s="49" t="s">
        <v>6873</v>
      </c>
      <c r="Q355" s="49">
        <v>139</v>
      </c>
      <c r="R355" s="49" t="s">
        <v>6874</v>
      </c>
      <c r="S355" s="49" t="s">
        <v>6875</v>
      </c>
      <c r="T355" s="20" t="s">
        <v>1765</v>
      </c>
      <c r="U355" s="49" t="s">
        <v>1766</v>
      </c>
      <c r="V355" s="49" t="s">
        <v>101</v>
      </c>
      <c r="W355" s="49" t="s">
        <v>38</v>
      </c>
      <c r="X355" s="49" t="s">
        <v>8621</v>
      </c>
      <c r="Y355" s="49" t="s">
        <v>8622</v>
      </c>
      <c r="Z355" s="49" t="s">
        <v>5774</v>
      </c>
      <c r="AA355" s="240" t="s">
        <v>759</v>
      </c>
      <c r="AB355" s="240">
        <v>16458487</v>
      </c>
    </row>
    <row r="356" spans="1:28" ht="41.25" x14ac:dyDescent="0.2">
      <c r="A356" s="227"/>
      <c r="B356" s="227"/>
      <c r="C356" s="227"/>
      <c r="D356" s="227"/>
      <c r="E356" s="227"/>
      <c r="F356" s="227"/>
      <c r="G356" s="227"/>
      <c r="H356" s="227"/>
      <c r="I356" s="227"/>
      <c r="J356" s="227"/>
      <c r="K356" s="49">
        <v>118</v>
      </c>
      <c r="L356" s="49" t="s">
        <v>44</v>
      </c>
      <c r="M356" s="49" t="s">
        <v>44</v>
      </c>
      <c r="N356" s="49">
        <v>52</v>
      </c>
      <c r="O356" s="49" t="s">
        <v>6876</v>
      </c>
      <c r="P356" s="49" t="s">
        <v>44</v>
      </c>
      <c r="Q356" s="49">
        <v>76</v>
      </c>
      <c r="R356" s="49" t="s">
        <v>6876</v>
      </c>
      <c r="S356" s="49" t="s">
        <v>44</v>
      </c>
      <c r="T356" s="20" t="s">
        <v>1765</v>
      </c>
      <c r="U356" s="49" t="s">
        <v>1766</v>
      </c>
      <c r="V356" s="49" t="s">
        <v>101</v>
      </c>
      <c r="W356" s="49" t="s">
        <v>38</v>
      </c>
      <c r="X356" s="49" t="s">
        <v>8623</v>
      </c>
      <c r="Y356" s="49" t="s">
        <v>8624</v>
      </c>
      <c r="Z356" s="49" t="s">
        <v>5774</v>
      </c>
      <c r="AA356" s="227"/>
      <c r="AB356" s="227"/>
    </row>
    <row r="357" spans="1:28" ht="41.25" x14ac:dyDescent="0.2">
      <c r="A357" s="240">
        <v>100</v>
      </c>
      <c r="B357" s="240" t="s">
        <v>6877</v>
      </c>
      <c r="C357" s="240" t="s">
        <v>6868</v>
      </c>
      <c r="D357" s="240" t="s">
        <v>6608</v>
      </c>
      <c r="E357" s="240" t="s">
        <v>24</v>
      </c>
      <c r="F357" s="240" t="s">
        <v>6869</v>
      </c>
      <c r="G357" s="240" t="s">
        <v>5646</v>
      </c>
      <c r="H357" s="240" t="s">
        <v>5846</v>
      </c>
      <c r="I357" s="240" t="s">
        <v>6611</v>
      </c>
      <c r="J357" s="240" t="s">
        <v>5706</v>
      </c>
      <c r="K357" s="240">
        <v>224</v>
      </c>
      <c r="L357" s="240" t="s">
        <v>6878</v>
      </c>
      <c r="M357" s="240" t="s">
        <v>6879</v>
      </c>
      <c r="N357" s="240">
        <v>81</v>
      </c>
      <c r="O357" s="240" t="s">
        <v>6880</v>
      </c>
      <c r="P357" s="240" t="s">
        <v>6881</v>
      </c>
      <c r="Q357" s="240">
        <v>143</v>
      </c>
      <c r="R357" s="240" t="s">
        <v>6882</v>
      </c>
      <c r="S357" s="240" t="s">
        <v>6883</v>
      </c>
      <c r="T357" s="20" t="s">
        <v>1765</v>
      </c>
      <c r="U357" s="49" t="s">
        <v>1766</v>
      </c>
      <c r="V357" s="49" t="s">
        <v>101</v>
      </c>
      <c r="W357" s="49" t="s">
        <v>38</v>
      </c>
      <c r="X357" s="49" t="s">
        <v>8625</v>
      </c>
      <c r="Y357" s="49" t="s">
        <v>8542</v>
      </c>
      <c r="Z357" s="201" t="s">
        <v>5774</v>
      </c>
      <c r="AA357" s="49" t="s">
        <v>759</v>
      </c>
      <c r="AB357" s="240">
        <v>16302021</v>
      </c>
    </row>
    <row r="358" spans="1:28" ht="41.25" x14ac:dyDescent="0.2">
      <c r="A358" s="227"/>
      <c r="B358" s="227"/>
      <c r="C358" s="227"/>
      <c r="D358" s="227"/>
      <c r="E358" s="227"/>
      <c r="F358" s="227"/>
      <c r="G358" s="227"/>
      <c r="H358" s="227"/>
      <c r="I358" s="227"/>
      <c r="J358" s="227"/>
      <c r="K358" s="227"/>
      <c r="L358" s="227"/>
      <c r="M358" s="227"/>
      <c r="N358" s="227"/>
      <c r="O358" s="227"/>
      <c r="P358" s="227"/>
      <c r="Q358" s="227"/>
      <c r="R358" s="227"/>
      <c r="S358" s="227"/>
      <c r="T358" s="20" t="s">
        <v>2078</v>
      </c>
      <c r="U358" s="49" t="s">
        <v>3583</v>
      </c>
      <c r="V358" s="49" t="s">
        <v>1561</v>
      </c>
      <c r="W358" s="49" t="s">
        <v>612</v>
      </c>
      <c r="X358" s="49" t="s">
        <v>8626</v>
      </c>
      <c r="Y358" s="49" t="s">
        <v>8627</v>
      </c>
      <c r="Z358" s="201"/>
      <c r="AA358" s="49" t="s">
        <v>3588</v>
      </c>
      <c r="AB358" s="227"/>
    </row>
    <row r="359" spans="1:28" ht="76.5" x14ac:dyDescent="0.2">
      <c r="A359" s="49">
        <v>101</v>
      </c>
      <c r="B359" s="49" t="s">
        <v>6884</v>
      </c>
      <c r="C359" s="49" t="s">
        <v>6265</v>
      </c>
      <c r="D359" s="49" t="s">
        <v>6885</v>
      </c>
      <c r="E359" s="49" t="s">
        <v>24</v>
      </c>
      <c r="F359" s="49" t="s">
        <v>6733</v>
      </c>
      <c r="G359" s="49" t="s">
        <v>5646</v>
      </c>
      <c r="H359" s="49" t="s">
        <v>6763</v>
      </c>
      <c r="I359" s="49" t="s">
        <v>6850</v>
      </c>
      <c r="J359" s="49" t="s">
        <v>5706</v>
      </c>
      <c r="K359" s="49">
        <v>71</v>
      </c>
      <c r="L359" s="49" t="s">
        <v>6886</v>
      </c>
      <c r="M359" s="49" t="s">
        <v>6887</v>
      </c>
      <c r="N359" s="49">
        <v>22</v>
      </c>
      <c r="O359" s="49" t="s">
        <v>44</v>
      </c>
      <c r="P359" s="49" t="s">
        <v>44</v>
      </c>
      <c r="Q359" s="49">
        <v>49</v>
      </c>
      <c r="R359" s="49" t="s">
        <v>44</v>
      </c>
      <c r="S359" s="49" t="s">
        <v>44</v>
      </c>
      <c r="T359" s="20" t="s">
        <v>6496</v>
      </c>
      <c r="U359" s="49" t="s">
        <v>1425</v>
      </c>
      <c r="V359" s="49" t="s">
        <v>111</v>
      </c>
      <c r="W359" s="49" t="s">
        <v>69</v>
      </c>
      <c r="X359" s="49" t="s">
        <v>8628</v>
      </c>
      <c r="Y359" s="49" t="s">
        <v>8440</v>
      </c>
      <c r="Z359" s="49" t="s">
        <v>6171</v>
      </c>
      <c r="AA359" s="49" t="s">
        <v>759</v>
      </c>
      <c r="AB359" s="49">
        <v>16127283</v>
      </c>
    </row>
    <row r="360" spans="1:28" ht="165.75" x14ac:dyDescent="0.2">
      <c r="A360" s="49">
        <v>102</v>
      </c>
      <c r="B360" s="49" t="s">
        <v>6888</v>
      </c>
      <c r="C360" s="49" t="s">
        <v>6889</v>
      </c>
      <c r="D360" s="49" t="s">
        <v>3796</v>
      </c>
      <c r="E360" s="49" t="s">
        <v>24</v>
      </c>
      <c r="F360" s="49" t="s">
        <v>6890</v>
      </c>
      <c r="G360" s="49" t="s">
        <v>5662</v>
      </c>
      <c r="H360" s="49" t="s">
        <v>5769</v>
      </c>
      <c r="I360" s="49" t="s">
        <v>6891</v>
      </c>
      <c r="J360" s="49" t="s">
        <v>5649</v>
      </c>
      <c r="K360" s="49">
        <v>96</v>
      </c>
      <c r="L360" s="49" t="s">
        <v>6892</v>
      </c>
      <c r="M360" s="49" t="s">
        <v>6893</v>
      </c>
      <c r="N360" s="49">
        <v>77</v>
      </c>
      <c r="O360" s="49" t="s">
        <v>44</v>
      </c>
      <c r="P360" s="49" t="s">
        <v>44</v>
      </c>
      <c r="Q360" s="49">
        <v>19</v>
      </c>
      <c r="R360" s="49" t="s">
        <v>44</v>
      </c>
      <c r="S360" s="49" t="s">
        <v>44</v>
      </c>
      <c r="T360" s="20" t="s">
        <v>2078</v>
      </c>
      <c r="U360" s="49" t="s">
        <v>6894</v>
      </c>
      <c r="V360" s="49" t="s">
        <v>68</v>
      </c>
      <c r="W360" s="49" t="s">
        <v>38</v>
      </c>
      <c r="X360" s="49" t="s">
        <v>8629</v>
      </c>
      <c r="Y360" s="49" t="s">
        <v>8591</v>
      </c>
      <c r="Z360" s="49" t="s">
        <v>5839</v>
      </c>
      <c r="AA360" s="49" t="s">
        <v>6895</v>
      </c>
      <c r="AB360" s="49">
        <v>15993855</v>
      </c>
    </row>
    <row r="361" spans="1:28" ht="41.25" x14ac:dyDescent="0.2">
      <c r="A361" s="240">
        <v>103</v>
      </c>
      <c r="B361" s="240" t="s">
        <v>6896</v>
      </c>
      <c r="C361" s="240" t="s">
        <v>6897</v>
      </c>
      <c r="D361" s="49" t="s">
        <v>6257</v>
      </c>
      <c r="E361" s="240" t="s">
        <v>6898</v>
      </c>
      <c r="F361" s="240" t="s">
        <v>6899</v>
      </c>
      <c r="G361" s="240" t="s">
        <v>3789</v>
      </c>
      <c r="H361" s="240" t="s">
        <v>44</v>
      </c>
      <c r="I361" s="240" t="s">
        <v>44</v>
      </c>
      <c r="J361" s="240" t="s">
        <v>6900</v>
      </c>
      <c r="K361" s="49">
        <v>233</v>
      </c>
      <c r="L361" s="73" t="s">
        <v>44</v>
      </c>
      <c r="M361" s="49" t="s">
        <v>44</v>
      </c>
      <c r="N361" s="49">
        <v>147</v>
      </c>
      <c r="O361" s="240" t="s">
        <v>44</v>
      </c>
      <c r="P361" s="240" t="s">
        <v>44</v>
      </c>
      <c r="Q361" s="49">
        <v>86</v>
      </c>
      <c r="R361" s="240" t="s">
        <v>44</v>
      </c>
      <c r="S361" s="240" t="s">
        <v>44</v>
      </c>
      <c r="T361" s="20" t="s">
        <v>2021</v>
      </c>
      <c r="U361" s="49" t="s">
        <v>2022</v>
      </c>
      <c r="V361" s="49" t="s">
        <v>184</v>
      </c>
      <c r="W361" s="49" t="s">
        <v>32</v>
      </c>
      <c r="X361" s="49" t="s">
        <v>8630</v>
      </c>
      <c r="Y361" s="49" t="s">
        <v>8591</v>
      </c>
      <c r="Z361" s="201" t="s">
        <v>5839</v>
      </c>
      <c r="AA361" s="201" t="s">
        <v>5681</v>
      </c>
      <c r="AB361" s="201">
        <v>15565110</v>
      </c>
    </row>
    <row r="362" spans="1:28" ht="41.25" x14ac:dyDescent="0.2">
      <c r="A362" s="227"/>
      <c r="B362" s="227"/>
      <c r="C362" s="227"/>
      <c r="D362" s="49" t="s">
        <v>6901</v>
      </c>
      <c r="E362" s="227"/>
      <c r="F362" s="227"/>
      <c r="G362" s="227"/>
      <c r="H362" s="227"/>
      <c r="I362" s="227"/>
      <c r="J362" s="227"/>
      <c r="K362" s="49">
        <v>85</v>
      </c>
      <c r="L362" s="49" t="s">
        <v>6902</v>
      </c>
      <c r="M362" s="49" t="s">
        <v>6903</v>
      </c>
      <c r="N362" s="49">
        <v>43</v>
      </c>
      <c r="O362" s="227"/>
      <c r="P362" s="227"/>
      <c r="Q362" s="49">
        <v>42</v>
      </c>
      <c r="R362" s="227"/>
      <c r="S362" s="227"/>
      <c r="T362" s="20" t="s">
        <v>2021</v>
      </c>
      <c r="U362" s="49" t="s">
        <v>2022</v>
      </c>
      <c r="V362" s="49" t="s">
        <v>184</v>
      </c>
      <c r="W362" s="49" t="s">
        <v>32</v>
      </c>
      <c r="X362" s="49" t="s">
        <v>8631</v>
      </c>
      <c r="Y362" s="49" t="s">
        <v>8529</v>
      </c>
      <c r="Z362" s="201"/>
      <c r="AA362" s="201"/>
      <c r="AB362" s="201"/>
    </row>
    <row r="363" spans="1:28" ht="114.75" x14ac:dyDescent="0.2">
      <c r="A363" s="49">
        <v>104</v>
      </c>
      <c r="B363" s="49" t="s">
        <v>6904</v>
      </c>
      <c r="C363" s="49" t="s">
        <v>2745</v>
      </c>
      <c r="D363" s="49" t="s">
        <v>6049</v>
      </c>
      <c r="E363" s="49" t="s">
        <v>24</v>
      </c>
      <c r="F363" s="49" t="s">
        <v>6905</v>
      </c>
      <c r="G363" s="49" t="s">
        <v>5716</v>
      </c>
      <c r="H363" s="49" t="s">
        <v>6906</v>
      </c>
      <c r="I363" s="49" t="s">
        <v>6907</v>
      </c>
      <c r="J363" s="49" t="s">
        <v>5601</v>
      </c>
      <c r="K363" s="49">
        <v>80</v>
      </c>
      <c r="L363" s="49" t="s">
        <v>6908</v>
      </c>
      <c r="M363" s="49" t="s">
        <v>6909</v>
      </c>
      <c r="N363" s="49">
        <v>50</v>
      </c>
      <c r="O363" s="49" t="s">
        <v>6910</v>
      </c>
      <c r="P363" s="49" t="s">
        <v>6911</v>
      </c>
      <c r="Q363" s="49">
        <v>30</v>
      </c>
      <c r="R363" s="75" t="s">
        <v>6912</v>
      </c>
      <c r="S363" s="49" t="s">
        <v>6913</v>
      </c>
      <c r="T363" s="20" t="s">
        <v>6914</v>
      </c>
      <c r="U363" s="49" t="s">
        <v>3341</v>
      </c>
      <c r="V363" s="49" t="s">
        <v>190</v>
      </c>
      <c r="W363" s="49" t="s">
        <v>32</v>
      </c>
      <c r="X363" s="49" t="s">
        <v>8632</v>
      </c>
      <c r="Y363" s="49">
        <v>0.03</v>
      </c>
      <c r="Z363" s="49" t="s">
        <v>6915</v>
      </c>
      <c r="AA363" s="49" t="s">
        <v>759</v>
      </c>
      <c r="AB363" s="49">
        <v>15337646</v>
      </c>
    </row>
    <row r="364" spans="1:28" ht="114.75" x14ac:dyDescent="0.2">
      <c r="A364" s="49">
        <v>105</v>
      </c>
      <c r="B364" s="49" t="s">
        <v>6916</v>
      </c>
      <c r="C364" s="49" t="s">
        <v>2745</v>
      </c>
      <c r="D364" s="49" t="s">
        <v>6112</v>
      </c>
      <c r="E364" s="49" t="s">
        <v>24</v>
      </c>
      <c r="F364" s="49" t="s">
        <v>6917</v>
      </c>
      <c r="G364" s="49" t="s">
        <v>5646</v>
      </c>
      <c r="H364" s="49" t="s">
        <v>6051</v>
      </c>
      <c r="I364" s="49" t="s">
        <v>6918</v>
      </c>
      <c r="J364" s="49" t="s">
        <v>5649</v>
      </c>
      <c r="K364" s="49">
        <v>52</v>
      </c>
      <c r="L364" s="49" t="s">
        <v>44</v>
      </c>
      <c r="M364" s="49" t="s">
        <v>6919</v>
      </c>
      <c r="N364" s="49">
        <v>35</v>
      </c>
      <c r="O364" s="49" t="s">
        <v>44</v>
      </c>
      <c r="P364" s="49" t="s">
        <v>44</v>
      </c>
      <c r="Q364" s="49">
        <v>17</v>
      </c>
      <c r="R364" s="49" t="s">
        <v>44</v>
      </c>
      <c r="S364" s="49" t="s">
        <v>44</v>
      </c>
      <c r="T364" s="20" t="s">
        <v>1765</v>
      </c>
      <c r="U364" s="49" t="s">
        <v>6920</v>
      </c>
      <c r="V364" s="49" t="s">
        <v>111</v>
      </c>
      <c r="W364" s="49" t="s">
        <v>6921</v>
      </c>
      <c r="X364" s="49">
        <v>0</v>
      </c>
      <c r="Y364" s="49">
        <v>4.2000000000000003E-2</v>
      </c>
      <c r="Z364" s="49" t="s">
        <v>5839</v>
      </c>
      <c r="AA364" s="49" t="s">
        <v>6922</v>
      </c>
      <c r="AB364" s="49">
        <v>15148501</v>
      </c>
    </row>
    <row r="365" spans="1:28" ht="41.25" x14ac:dyDescent="0.2">
      <c r="A365" s="240">
        <v>106</v>
      </c>
      <c r="B365" s="240" t="s">
        <v>6923</v>
      </c>
      <c r="C365" s="240" t="s">
        <v>6924</v>
      </c>
      <c r="D365" s="240" t="s">
        <v>6925</v>
      </c>
      <c r="E365" s="240" t="s">
        <v>517</v>
      </c>
      <c r="F365" s="240" t="s">
        <v>6926</v>
      </c>
      <c r="G365" s="240" t="s">
        <v>5646</v>
      </c>
      <c r="H365" s="240" t="s">
        <v>5769</v>
      </c>
      <c r="I365" s="240" t="s">
        <v>6480</v>
      </c>
      <c r="J365" s="240" t="s">
        <v>5649</v>
      </c>
      <c r="K365" s="240">
        <v>96</v>
      </c>
      <c r="L365" s="240" t="s">
        <v>6927</v>
      </c>
      <c r="M365" s="240" t="s">
        <v>6893</v>
      </c>
      <c r="N365" s="240">
        <v>57</v>
      </c>
      <c r="O365" s="240" t="s">
        <v>44</v>
      </c>
      <c r="P365" s="240" t="s">
        <v>44</v>
      </c>
      <c r="Q365" s="240">
        <v>39</v>
      </c>
      <c r="R365" s="240" t="s">
        <v>44</v>
      </c>
      <c r="S365" s="240" t="s">
        <v>44</v>
      </c>
      <c r="T365" s="20" t="s">
        <v>5811</v>
      </c>
      <c r="U365" s="49" t="s">
        <v>6928</v>
      </c>
      <c r="V365" s="49" t="s">
        <v>190</v>
      </c>
      <c r="W365" s="49" t="s">
        <v>169</v>
      </c>
      <c r="X365" s="49" t="s">
        <v>8633</v>
      </c>
      <c r="Y365" s="49" t="s">
        <v>8634</v>
      </c>
      <c r="Z365" s="201" t="s">
        <v>6137</v>
      </c>
      <c r="AA365" s="240" t="s">
        <v>6929</v>
      </c>
      <c r="AB365" s="240">
        <v>15052272</v>
      </c>
    </row>
    <row r="366" spans="1:28" ht="41.25" x14ac:dyDescent="0.2">
      <c r="A366" s="234"/>
      <c r="B366" s="234"/>
      <c r="C366" s="234"/>
      <c r="D366" s="234"/>
      <c r="E366" s="234"/>
      <c r="F366" s="234"/>
      <c r="G366" s="234"/>
      <c r="H366" s="234"/>
      <c r="I366" s="234"/>
      <c r="J366" s="234"/>
      <c r="K366" s="234"/>
      <c r="L366" s="234"/>
      <c r="M366" s="234"/>
      <c r="N366" s="234"/>
      <c r="O366" s="234"/>
      <c r="P366" s="234"/>
      <c r="Q366" s="234"/>
      <c r="R366" s="234"/>
      <c r="S366" s="234"/>
      <c r="T366" s="278" t="s">
        <v>522</v>
      </c>
      <c r="U366" s="49" t="s">
        <v>1660</v>
      </c>
      <c r="V366" s="49" t="s">
        <v>553</v>
      </c>
      <c r="W366" s="49" t="s">
        <v>169</v>
      </c>
      <c r="X366" s="49" t="s">
        <v>8635</v>
      </c>
      <c r="Y366" s="49" t="s">
        <v>8636</v>
      </c>
      <c r="Z366" s="201"/>
      <c r="AA366" s="234"/>
      <c r="AB366" s="234"/>
    </row>
    <row r="367" spans="1:28" ht="41.25" x14ac:dyDescent="0.2">
      <c r="A367" s="234"/>
      <c r="B367" s="234"/>
      <c r="C367" s="234"/>
      <c r="D367" s="234"/>
      <c r="E367" s="234"/>
      <c r="F367" s="234"/>
      <c r="G367" s="234"/>
      <c r="H367" s="234"/>
      <c r="I367" s="234"/>
      <c r="J367" s="234"/>
      <c r="K367" s="234"/>
      <c r="L367" s="234"/>
      <c r="M367" s="234"/>
      <c r="N367" s="234"/>
      <c r="O367" s="234"/>
      <c r="P367" s="234"/>
      <c r="Q367" s="234"/>
      <c r="R367" s="234"/>
      <c r="S367" s="234"/>
      <c r="T367" s="278"/>
      <c r="U367" s="49" t="s">
        <v>6930</v>
      </c>
      <c r="V367" s="49" t="s">
        <v>111</v>
      </c>
      <c r="W367" s="49" t="s">
        <v>69</v>
      </c>
      <c r="X367" s="49" t="s">
        <v>8637</v>
      </c>
      <c r="Y367" s="49" t="s">
        <v>8525</v>
      </c>
      <c r="Z367" s="201"/>
      <c r="AA367" s="234"/>
      <c r="AB367" s="234"/>
    </row>
    <row r="368" spans="1:28" ht="41.25" x14ac:dyDescent="0.2">
      <c r="A368" s="227"/>
      <c r="B368" s="227"/>
      <c r="C368" s="227"/>
      <c r="D368" s="227"/>
      <c r="E368" s="227"/>
      <c r="F368" s="227"/>
      <c r="G368" s="227"/>
      <c r="H368" s="227"/>
      <c r="I368" s="227"/>
      <c r="J368" s="227"/>
      <c r="K368" s="227"/>
      <c r="L368" s="227"/>
      <c r="M368" s="227"/>
      <c r="N368" s="227"/>
      <c r="O368" s="227"/>
      <c r="P368" s="227"/>
      <c r="Q368" s="227"/>
      <c r="R368" s="227"/>
      <c r="S368" s="227"/>
      <c r="T368" s="278"/>
      <c r="U368" s="49" t="s">
        <v>6931</v>
      </c>
      <c r="V368" s="49" t="s">
        <v>184</v>
      </c>
      <c r="W368" s="49" t="s">
        <v>32</v>
      </c>
      <c r="X368" s="49" t="s">
        <v>8638</v>
      </c>
      <c r="Y368" s="49" t="s">
        <v>8639</v>
      </c>
      <c r="Z368" s="201"/>
      <c r="AA368" s="227"/>
      <c r="AB368" s="227"/>
    </row>
    <row r="369" spans="1:28" ht="102" x14ac:dyDescent="0.2">
      <c r="A369" s="49">
        <v>107</v>
      </c>
      <c r="B369" s="49" t="s">
        <v>3654</v>
      </c>
      <c r="C369" s="49" t="s">
        <v>6265</v>
      </c>
      <c r="D369" s="49" t="s">
        <v>6786</v>
      </c>
      <c r="E369" s="49" t="s">
        <v>24</v>
      </c>
      <c r="F369" s="49" t="s">
        <v>6932</v>
      </c>
      <c r="G369" s="49" t="s">
        <v>3789</v>
      </c>
      <c r="H369" s="49" t="s">
        <v>44</v>
      </c>
      <c r="I369" s="49" t="s">
        <v>44</v>
      </c>
      <c r="J369" s="49" t="s">
        <v>5627</v>
      </c>
      <c r="K369" s="49">
        <v>106</v>
      </c>
      <c r="L369" s="49" t="s">
        <v>3656</v>
      </c>
      <c r="M369" s="49" t="s">
        <v>3655</v>
      </c>
      <c r="N369" s="49">
        <v>67</v>
      </c>
      <c r="O369" s="49" t="s">
        <v>44</v>
      </c>
      <c r="P369" s="49" t="s">
        <v>44</v>
      </c>
      <c r="Q369" s="49">
        <v>39</v>
      </c>
      <c r="R369" s="49" t="s">
        <v>44</v>
      </c>
      <c r="S369" s="49" t="s">
        <v>44</v>
      </c>
      <c r="T369" s="20" t="s">
        <v>1553</v>
      </c>
      <c r="U369" s="49" t="s">
        <v>2188</v>
      </c>
      <c r="V369" s="49" t="s">
        <v>190</v>
      </c>
      <c r="W369" s="49" t="s">
        <v>6933</v>
      </c>
      <c r="X369" s="49" t="s">
        <v>8640</v>
      </c>
      <c r="Y369" s="49">
        <v>3.5000000000000003E-2</v>
      </c>
      <c r="Z369" s="49" t="s">
        <v>5839</v>
      </c>
      <c r="AA369" s="49" t="s">
        <v>6922</v>
      </c>
      <c r="AB369" s="49">
        <v>14647404</v>
      </c>
    </row>
    <row r="370" spans="1:28" ht="76.5" x14ac:dyDescent="0.2">
      <c r="A370" s="49">
        <v>108</v>
      </c>
      <c r="B370" s="49" t="s">
        <v>6934</v>
      </c>
      <c r="C370" s="49" t="s">
        <v>3093</v>
      </c>
      <c r="D370" s="49" t="s">
        <v>6935</v>
      </c>
      <c r="E370" s="49" t="s">
        <v>24</v>
      </c>
      <c r="F370" s="49" t="s">
        <v>6096</v>
      </c>
      <c r="G370" s="49" t="s">
        <v>5646</v>
      </c>
      <c r="H370" s="49" t="s">
        <v>6097</v>
      </c>
      <c r="I370" s="49" t="s">
        <v>6611</v>
      </c>
      <c r="J370" s="49" t="s">
        <v>5649</v>
      </c>
      <c r="K370" s="49">
        <v>131</v>
      </c>
      <c r="L370" s="49" t="s">
        <v>6936</v>
      </c>
      <c r="M370" s="49" t="s">
        <v>6937</v>
      </c>
      <c r="N370" s="49">
        <v>91</v>
      </c>
      <c r="O370" s="49" t="s">
        <v>44</v>
      </c>
      <c r="P370" s="49" t="s">
        <v>44</v>
      </c>
      <c r="Q370" s="49">
        <v>40</v>
      </c>
      <c r="R370" s="49" t="s">
        <v>44</v>
      </c>
      <c r="S370" s="49" t="s">
        <v>44</v>
      </c>
      <c r="T370" s="20" t="s">
        <v>2078</v>
      </c>
      <c r="U370" s="49" t="s">
        <v>3583</v>
      </c>
      <c r="V370" s="49" t="s">
        <v>1561</v>
      </c>
      <c r="W370" s="49" t="s">
        <v>6461</v>
      </c>
      <c r="X370" s="49" t="s">
        <v>6938</v>
      </c>
      <c r="Y370" s="49">
        <v>6.0000000000000001E-3</v>
      </c>
      <c r="Z370" s="49" t="s">
        <v>5712</v>
      </c>
      <c r="AA370" s="49" t="s">
        <v>6922</v>
      </c>
      <c r="AB370" s="49">
        <v>14624186</v>
      </c>
    </row>
    <row r="371" spans="1:28" ht="76.5" x14ac:dyDescent="0.2">
      <c r="A371" s="49">
        <v>109</v>
      </c>
      <c r="B371" s="49" t="s">
        <v>6939</v>
      </c>
      <c r="C371" s="49" t="s">
        <v>22</v>
      </c>
      <c r="D371" s="49" t="s">
        <v>6257</v>
      </c>
      <c r="E371" s="49" t="s">
        <v>24</v>
      </c>
      <c r="F371" s="49" t="s">
        <v>6733</v>
      </c>
      <c r="G371" s="49" t="s">
        <v>5646</v>
      </c>
      <c r="H371" s="49" t="s">
        <v>5769</v>
      </c>
      <c r="I371" s="49" t="s">
        <v>6940</v>
      </c>
      <c r="J371" s="49" t="s">
        <v>5706</v>
      </c>
      <c r="K371" s="49">
        <v>119</v>
      </c>
      <c r="L371" s="49" t="s">
        <v>6941</v>
      </c>
      <c r="M371" s="49" t="s">
        <v>6942</v>
      </c>
      <c r="N371" s="49">
        <v>4</v>
      </c>
      <c r="O371" s="49" t="s">
        <v>44</v>
      </c>
      <c r="P371" s="49" t="s">
        <v>44</v>
      </c>
      <c r="Q371" s="49">
        <v>115</v>
      </c>
      <c r="R371" s="49" t="s">
        <v>44</v>
      </c>
      <c r="S371" s="49" t="s">
        <v>44</v>
      </c>
      <c r="T371" s="20" t="s">
        <v>6943</v>
      </c>
      <c r="U371" s="49" t="s">
        <v>6944</v>
      </c>
      <c r="V371" s="49" t="s">
        <v>184</v>
      </c>
      <c r="W371" s="49" t="s">
        <v>6945</v>
      </c>
      <c r="X371" s="49" t="s">
        <v>44</v>
      </c>
      <c r="Y371" s="49">
        <v>2.8000000000000001E-2</v>
      </c>
      <c r="Z371" s="49" t="s">
        <v>5712</v>
      </c>
      <c r="AA371" s="49" t="s">
        <v>759</v>
      </c>
      <c r="AB371" s="49">
        <v>12700687</v>
      </c>
    </row>
    <row r="372" spans="1:28" ht="102" x14ac:dyDescent="0.2">
      <c r="A372" s="49">
        <v>110</v>
      </c>
      <c r="B372" s="49" t="s">
        <v>6946</v>
      </c>
      <c r="C372" s="49" t="s">
        <v>6144</v>
      </c>
      <c r="D372" s="49" t="s">
        <v>6257</v>
      </c>
      <c r="E372" s="49" t="s">
        <v>24</v>
      </c>
      <c r="F372" s="49" t="s">
        <v>6869</v>
      </c>
      <c r="G372" s="49" t="s">
        <v>5646</v>
      </c>
      <c r="H372" s="49" t="s">
        <v>5769</v>
      </c>
      <c r="I372" s="49" t="s">
        <v>6940</v>
      </c>
      <c r="J372" s="49" t="s">
        <v>5706</v>
      </c>
      <c r="K372" s="49">
        <v>121</v>
      </c>
      <c r="L372" s="49" t="s">
        <v>6947</v>
      </c>
      <c r="M372" s="49" t="s">
        <v>6948</v>
      </c>
      <c r="N372" s="49">
        <v>40</v>
      </c>
      <c r="O372" s="49" t="s">
        <v>44</v>
      </c>
      <c r="P372" s="49" t="s">
        <v>44</v>
      </c>
      <c r="Q372" s="49">
        <v>81</v>
      </c>
      <c r="R372" s="49" t="s">
        <v>44</v>
      </c>
      <c r="S372" s="49" t="s">
        <v>44</v>
      </c>
      <c r="T372" s="20" t="s">
        <v>2078</v>
      </c>
      <c r="U372" s="49" t="s">
        <v>3583</v>
      </c>
      <c r="V372" s="49" t="s">
        <v>1561</v>
      </c>
      <c r="W372" s="49" t="s">
        <v>612</v>
      </c>
      <c r="X372" s="49" t="s">
        <v>8641</v>
      </c>
      <c r="Y372" s="49">
        <v>1.9E-2</v>
      </c>
      <c r="Z372" s="49" t="s">
        <v>5839</v>
      </c>
      <c r="AA372" s="49" t="s">
        <v>6922</v>
      </c>
      <c r="AB372" s="49">
        <v>12476327</v>
      </c>
    </row>
    <row r="373" spans="1:28" ht="114.75" x14ac:dyDescent="0.2">
      <c r="A373" s="49">
        <v>111</v>
      </c>
      <c r="B373" s="49" t="s">
        <v>6949</v>
      </c>
      <c r="C373" s="49" t="s">
        <v>2745</v>
      </c>
      <c r="D373" s="49" t="s">
        <v>6950</v>
      </c>
      <c r="E373" s="49" t="s">
        <v>24</v>
      </c>
      <c r="F373" s="49" t="s">
        <v>6905</v>
      </c>
      <c r="G373" s="49" t="s">
        <v>5646</v>
      </c>
      <c r="H373" s="49" t="s">
        <v>6051</v>
      </c>
      <c r="I373" s="49" t="s">
        <v>6951</v>
      </c>
      <c r="J373" s="49" t="s">
        <v>5601</v>
      </c>
      <c r="K373" s="49">
        <v>54</v>
      </c>
      <c r="L373" s="49" t="s">
        <v>6952</v>
      </c>
      <c r="M373" s="49" t="s">
        <v>6953</v>
      </c>
      <c r="N373" s="49">
        <v>35</v>
      </c>
      <c r="O373" s="49" t="s">
        <v>44</v>
      </c>
      <c r="P373" s="49" t="s">
        <v>44</v>
      </c>
      <c r="Q373" s="49">
        <v>19</v>
      </c>
      <c r="R373" s="49" t="s">
        <v>44</v>
      </c>
      <c r="S373" s="49" t="s">
        <v>44</v>
      </c>
      <c r="T373" s="20" t="s">
        <v>2078</v>
      </c>
      <c r="U373" s="49" t="s">
        <v>3583</v>
      </c>
      <c r="V373" s="49" t="s">
        <v>1561</v>
      </c>
      <c r="W373" s="49" t="s">
        <v>1760</v>
      </c>
      <c r="X373" s="49" t="s">
        <v>8642</v>
      </c>
      <c r="Y373" s="49">
        <v>1E-3</v>
      </c>
      <c r="Z373" s="49" t="s">
        <v>5839</v>
      </c>
      <c r="AA373" s="49" t="s">
        <v>6922</v>
      </c>
      <c r="AB373" s="49">
        <v>11817517</v>
      </c>
    </row>
    <row r="374" spans="1:28" ht="102" x14ac:dyDescent="0.2">
      <c r="A374" s="49">
        <v>112</v>
      </c>
      <c r="B374" s="49" t="s">
        <v>6954</v>
      </c>
      <c r="C374" s="49" t="s">
        <v>6104</v>
      </c>
      <c r="D374" s="49" t="s">
        <v>6257</v>
      </c>
      <c r="E374" s="49" t="s">
        <v>6601</v>
      </c>
      <c r="F374" s="49" t="s">
        <v>6955</v>
      </c>
      <c r="G374" s="49" t="s">
        <v>5646</v>
      </c>
      <c r="H374" s="49" t="s">
        <v>5825</v>
      </c>
      <c r="I374" s="49" t="s">
        <v>6098</v>
      </c>
      <c r="J374" s="49" t="s">
        <v>5706</v>
      </c>
      <c r="K374" s="49">
        <v>77</v>
      </c>
      <c r="L374" s="49" t="s">
        <v>44</v>
      </c>
      <c r="M374" s="49" t="s">
        <v>44</v>
      </c>
      <c r="N374" s="49">
        <v>35</v>
      </c>
      <c r="O374" s="49" t="s">
        <v>44</v>
      </c>
      <c r="P374" s="49" t="s">
        <v>44</v>
      </c>
      <c r="Q374" s="49">
        <v>42</v>
      </c>
      <c r="R374" s="49" t="s">
        <v>44</v>
      </c>
      <c r="S374" s="49" t="s">
        <v>44</v>
      </c>
      <c r="T374" s="20" t="s">
        <v>965</v>
      </c>
      <c r="U374" s="49" t="s">
        <v>6956</v>
      </c>
      <c r="V374" s="49" t="s">
        <v>31</v>
      </c>
      <c r="W374" s="49" t="s">
        <v>69</v>
      </c>
      <c r="X374" s="49" t="s">
        <v>8643</v>
      </c>
      <c r="Y374" s="49" t="s">
        <v>8644</v>
      </c>
      <c r="Z374" s="49" t="s">
        <v>5839</v>
      </c>
      <c r="AA374" s="49" t="s">
        <v>6922</v>
      </c>
      <c r="AB374" s="49">
        <v>11597824</v>
      </c>
    </row>
    <row r="375" spans="1:28" ht="41.25" x14ac:dyDescent="0.2">
      <c r="A375" s="240">
        <v>113</v>
      </c>
      <c r="B375" s="240" t="s">
        <v>6957</v>
      </c>
      <c r="C375" s="240" t="s">
        <v>6265</v>
      </c>
      <c r="D375" s="240" t="s">
        <v>6958</v>
      </c>
      <c r="E375" s="240" t="s">
        <v>24</v>
      </c>
      <c r="F375" s="240" t="s">
        <v>6959</v>
      </c>
      <c r="G375" s="240" t="s">
        <v>5646</v>
      </c>
      <c r="H375" s="240" t="s">
        <v>6960</v>
      </c>
      <c r="I375" s="240" t="s">
        <v>6961</v>
      </c>
      <c r="J375" s="240" t="s">
        <v>5601</v>
      </c>
      <c r="K375" s="240">
        <v>120</v>
      </c>
      <c r="L375" s="240" t="s">
        <v>6962</v>
      </c>
      <c r="M375" s="240" t="s">
        <v>6963</v>
      </c>
      <c r="N375" s="240">
        <v>87</v>
      </c>
      <c r="O375" s="240" t="s">
        <v>6964</v>
      </c>
      <c r="P375" s="240" t="s">
        <v>6965</v>
      </c>
      <c r="Q375" s="240">
        <v>33</v>
      </c>
      <c r="R375" s="240" t="s">
        <v>2938</v>
      </c>
      <c r="S375" s="240" t="s">
        <v>6966</v>
      </c>
      <c r="T375" s="284" t="s">
        <v>2078</v>
      </c>
      <c r="U375" s="49" t="s">
        <v>2542</v>
      </c>
      <c r="V375" s="49" t="s">
        <v>3584</v>
      </c>
      <c r="W375" s="49" t="s">
        <v>612</v>
      </c>
      <c r="X375" s="49" t="s">
        <v>8645</v>
      </c>
      <c r="Y375" s="49" t="s">
        <v>8426</v>
      </c>
      <c r="Z375" s="240" t="s">
        <v>5839</v>
      </c>
      <c r="AA375" s="49" t="s">
        <v>759</v>
      </c>
      <c r="AB375" s="240">
        <v>10683861</v>
      </c>
    </row>
    <row r="376" spans="1:28" ht="41.25" x14ac:dyDescent="0.2">
      <c r="A376" s="227"/>
      <c r="B376" s="227"/>
      <c r="C376" s="227"/>
      <c r="D376" s="227"/>
      <c r="E376" s="227"/>
      <c r="F376" s="227"/>
      <c r="G376" s="227"/>
      <c r="H376" s="227"/>
      <c r="I376" s="227"/>
      <c r="J376" s="227"/>
      <c r="K376" s="227"/>
      <c r="L376" s="227"/>
      <c r="M376" s="227"/>
      <c r="N376" s="227"/>
      <c r="O376" s="227"/>
      <c r="P376" s="227"/>
      <c r="Q376" s="227"/>
      <c r="R376" s="227"/>
      <c r="S376" s="227"/>
      <c r="T376" s="277" t="s">
        <v>2078</v>
      </c>
      <c r="U376" s="49" t="s">
        <v>3583</v>
      </c>
      <c r="V376" s="49" t="s">
        <v>1561</v>
      </c>
      <c r="W376" s="49" t="s">
        <v>1760</v>
      </c>
      <c r="X376" s="49" t="s">
        <v>8646</v>
      </c>
      <c r="Y376" s="49" t="s">
        <v>8634</v>
      </c>
      <c r="Z376" s="227"/>
      <c r="AA376" s="49" t="s">
        <v>6967</v>
      </c>
      <c r="AB376" s="227"/>
    </row>
    <row r="377" spans="1:28" ht="102" x14ac:dyDescent="0.2">
      <c r="A377" s="201">
        <v>114</v>
      </c>
      <c r="B377" s="201" t="s">
        <v>6968</v>
      </c>
      <c r="C377" s="201" t="s">
        <v>6265</v>
      </c>
      <c r="D377" s="201" t="s">
        <v>6969</v>
      </c>
      <c r="E377" s="201" t="s">
        <v>24</v>
      </c>
      <c r="F377" s="21" t="s">
        <v>6932</v>
      </c>
      <c r="G377" s="201" t="s">
        <v>5646</v>
      </c>
      <c r="H377" s="201" t="s">
        <v>6258</v>
      </c>
      <c r="I377" s="201" t="s">
        <v>6970</v>
      </c>
      <c r="J377" s="21" t="s">
        <v>5627</v>
      </c>
      <c r="K377" s="21">
        <v>62</v>
      </c>
      <c r="L377" s="201" t="s">
        <v>44</v>
      </c>
      <c r="M377" s="240" t="s">
        <v>44</v>
      </c>
      <c r="N377" s="49">
        <v>36</v>
      </c>
      <c r="O377" s="201" t="s">
        <v>44</v>
      </c>
      <c r="P377" s="201" t="s">
        <v>44</v>
      </c>
      <c r="Q377" s="49">
        <v>26</v>
      </c>
      <c r="R377" s="201" t="s">
        <v>44</v>
      </c>
      <c r="S377" s="201" t="s">
        <v>44</v>
      </c>
      <c r="T377" s="278" t="s">
        <v>6971</v>
      </c>
      <c r="U377" s="240" t="s">
        <v>6972</v>
      </c>
      <c r="V377" s="201" t="s">
        <v>190</v>
      </c>
      <c r="W377" s="201" t="s">
        <v>169</v>
      </c>
      <c r="X377" s="49" t="s">
        <v>6973</v>
      </c>
      <c r="Y377" s="49">
        <v>1.0999999999999999E-2</v>
      </c>
      <c r="Z377" s="201" t="s">
        <v>6137</v>
      </c>
      <c r="AA377" s="201" t="s">
        <v>759</v>
      </c>
      <c r="AB377" s="201">
        <v>24302953</v>
      </c>
    </row>
    <row r="378" spans="1:28" ht="102" x14ac:dyDescent="0.2">
      <c r="A378" s="201"/>
      <c r="B378" s="201"/>
      <c r="C378" s="201"/>
      <c r="D378" s="201"/>
      <c r="E378" s="201"/>
      <c r="F378" s="21" t="s">
        <v>6974</v>
      </c>
      <c r="G378" s="201"/>
      <c r="H378" s="201"/>
      <c r="I378" s="201"/>
      <c r="J378" s="21" t="s">
        <v>5649</v>
      </c>
      <c r="K378" s="21">
        <v>56</v>
      </c>
      <c r="L378" s="201"/>
      <c r="M378" s="234"/>
      <c r="N378" s="49">
        <v>37</v>
      </c>
      <c r="O378" s="201"/>
      <c r="P378" s="201"/>
      <c r="Q378" s="49">
        <v>19</v>
      </c>
      <c r="R378" s="201"/>
      <c r="S378" s="201"/>
      <c r="T378" s="278" t="s">
        <v>6971</v>
      </c>
      <c r="U378" s="234" t="s">
        <v>6972</v>
      </c>
      <c r="V378" s="201" t="s">
        <v>190</v>
      </c>
      <c r="W378" s="201" t="s">
        <v>169</v>
      </c>
      <c r="X378" s="49" t="s">
        <v>6975</v>
      </c>
      <c r="Y378" s="49" t="s">
        <v>1275</v>
      </c>
      <c r="Z378" s="201" t="s">
        <v>6137</v>
      </c>
      <c r="AA378" s="201"/>
      <c r="AB378" s="201"/>
    </row>
    <row r="379" spans="1:28" ht="76.5" x14ac:dyDescent="0.2">
      <c r="A379" s="201"/>
      <c r="B379" s="201"/>
      <c r="C379" s="201"/>
      <c r="D379" s="201"/>
      <c r="E379" s="201"/>
      <c r="F379" s="21" t="s">
        <v>6733</v>
      </c>
      <c r="G379" s="201"/>
      <c r="H379" s="201"/>
      <c r="I379" s="201"/>
      <c r="J379" s="21" t="s">
        <v>5706</v>
      </c>
      <c r="K379" s="21">
        <v>75</v>
      </c>
      <c r="L379" s="201"/>
      <c r="M379" s="234"/>
      <c r="N379" s="49">
        <v>21</v>
      </c>
      <c r="O379" s="201"/>
      <c r="P379" s="201"/>
      <c r="Q379" s="49">
        <v>54</v>
      </c>
      <c r="R379" s="201"/>
      <c r="S379" s="201"/>
      <c r="T379" s="278" t="s">
        <v>6971</v>
      </c>
      <c r="U379" s="234" t="s">
        <v>6972</v>
      </c>
      <c r="V379" s="201" t="s">
        <v>190</v>
      </c>
      <c r="W379" s="201" t="s">
        <v>169</v>
      </c>
      <c r="X379" s="49" t="s">
        <v>6976</v>
      </c>
      <c r="Y379" s="49">
        <v>2.9000000000000001E-2</v>
      </c>
      <c r="Z379" s="201" t="s">
        <v>5712</v>
      </c>
      <c r="AA379" s="201"/>
      <c r="AB379" s="201"/>
    </row>
    <row r="380" spans="1:28" ht="76.5" x14ac:dyDescent="0.2">
      <c r="A380" s="201"/>
      <c r="B380" s="201"/>
      <c r="C380" s="201"/>
      <c r="D380" s="201"/>
      <c r="E380" s="201"/>
      <c r="F380" s="21" t="s">
        <v>6849</v>
      </c>
      <c r="G380" s="201"/>
      <c r="H380" s="201"/>
      <c r="I380" s="201"/>
      <c r="J380" s="21" t="s">
        <v>5627</v>
      </c>
      <c r="K380" s="21">
        <v>42</v>
      </c>
      <c r="L380" s="201"/>
      <c r="M380" s="234"/>
      <c r="N380" s="49">
        <v>14</v>
      </c>
      <c r="O380" s="201"/>
      <c r="P380" s="201"/>
      <c r="Q380" s="49">
        <v>28</v>
      </c>
      <c r="R380" s="201"/>
      <c r="S380" s="201"/>
      <c r="T380" s="278" t="s">
        <v>6971</v>
      </c>
      <c r="U380" s="234" t="s">
        <v>6972</v>
      </c>
      <c r="V380" s="201" t="s">
        <v>190</v>
      </c>
      <c r="W380" s="201" t="s">
        <v>169</v>
      </c>
      <c r="X380" s="49" t="s">
        <v>6977</v>
      </c>
      <c r="Y380" s="49">
        <v>3.2000000000000001E-2</v>
      </c>
      <c r="Z380" s="201" t="s">
        <v>5712</v>
      </c>
      <c r="AA380" s="201"/>
      <c r="AB380" s="201"/>
    </row>
    <row r="381" spans="1:28" ht="76.5" x14ac:dyDescent="0.2">
      <c r="A381" s="201"/>
      <c r="B381" s="201"/>
      <c r="C381" s="201"/>
      <c r="D381" s="201"/>
      <c r="E381" s="201"/>
      <c r="F381" s="21" t="s">
        <v>6978</v>
      </c>
      <c r="G381" s="201"/>
      <c r="H381" s="201"/>
      <c r="I381" s="201"/>
      <c r="J381" s="21" t="s">
        <v>5649</v>
      </c>
      <c r="K381" s="21">
        <v>56</v>
      </c>
      <c r="L381" s="201"/>
      <c r="M381" s="227"/>
      <c r="N381" s="49">
        <v>22</v>
      </c>
      <c r="O381" s="201"/>
      <c r="P381" s="201"/>
      <c r="Q381" s="49">
        <v>34</v>
      </c>
      <c r="R381" s="201"/>
      <c r="S381" s="201"/>
      <c r="T381" s="278" t="s">
        <v>6971</v>
      </c>
      <c r="U381" s="227" t="s">
        <v>6972</v>
      </c>
      <c r="V381" s="201" t="s">
        <v>190</v>
      </c>
      <c r="W381" s="201" t="s">
        <v>169</v>
      </c>
      <c r="X381" s="49" t="s">
        <v>6979</v>
      </c>
      <c r="Y381" s="49">
        <v>7.0000000000000001E-3</v>
      </c>
      <c r="Z381" s="201" t="s">
        <v>5712</v>
      </c>
      <c r="AA381" s="201"/>
      <c r="AB381" s="201"/>
    </row>
    <row r="382" spans="1:28" ht="89.25" x14ac:dyDescent="0.2">
      <c r="A382" s="49">
        <v>115</v>
      </c>
      <c r="B382" s="49" t="s">
        <v>6980</v>
      </c>
      <c r="C382" s="49" t="s">
        <v>5791</v>
      </c>
      <c r="D382" s="49" t="s">
        <v>6981</v>
      </c>
      <c r="E382" s="21" t="s">
        <v>24</v>
      </c>
      <c r="F382" s="49" t="s">
        <v>6982</v>
      </c>
      <c r="G382" s="49" t="s">
        <v>5646</v>
      </c>
      <c r="H382" s="49" t="s">
        <v>6097</v>
      </c>
      <c r="I382" s="49" t="s">
        <v>6983</v>
      </c>
      <c r="J382" s="49" t="s">
        <v>5627</v>
      </c>
      <c r="K382" s="49">
        <v>104</v>
      </c>
      <c r="L382" s="49" t="s">
        <v>6185</v>
      </c>
      <c r="M382" s="49" t="s">
        <v>6984</v>
      </c>
      <c r="N382" s="49">
        <v>65</v>
      </c>
      <c r="O382" s="49" t="s">
        <v>44</v>
      </c>
      <c r="P382" s="49" t="s">
        <v>44</v>
      </c>
      <c r="Q382" s="49">
        <v>39</v>
      </c>
      <c r="R382" s="49" t="s">
        <v>44</v>
      </c>
      <c r="S382" s="49" t="s">
        <v>44</v>
      </c>
      <c r="T382" s="20" t="s">
        <v>2078</v>
      </c>
      <c r="U382" s="49" t="s">
        <v>3583</v>
      </c>
      <c r="V382" s="49" t="s">
        <v>1561</v>
      </c>
      <c r="W382" s="49" t="s">
        <v>6985</v>
      </c>
      <c r="X382" s="49" t="s">
        <v>8647</v>
      </c>
      <c r="Y382" s="49" t="s">
        <v>8589</v>
      </c>
      <c r="Z382" s="49" t="s">
        <v>6137</v>
      </c>
      <c r="AA382" s="49" t="s">
        <v>6922</v>
      </c>
      <c r="AB382" s="49">
        <v>24130607</v>
      </c>
    </row>
    <row r="383" spans="1:28" ht="76.5" x14ac:dyDescent="0.2">
      <c r="A383" s="49">
        <v>116</v>
      </c>
      <c r="B383" s="49" t="s">
        <v>6986</v>
      </c>
      <c r="C383" s="49" t="s">
        <v>22</v>
      </c>
      <c r="D383" s="49" t="s">
        <v>6675</v>
      </c>
      <c r="E383" s="21" t="s">
        <v>24</v>
      </c>
      <c r="F383" s="49" t="s">
        <v>5978</v>
      </c>
      <c r="G383" s="49" t="s">
        <v>5646</v>
      </c>
      <c r="H383" s="49" t="s">
        <v>5769</v>
      </c>
      <c r="I383" s="49" t="s">
        <v>6098</v>
      </c>
      <c r="J383" s="49" t="s">
        <v>5601</v>
      </c>
      <c r="K383" s="49">
        <v>185</v>
      </c>
      <c r="L383" s="49" t="s">
        <v>44</v>
      </c>
      <c r="M383" s="49" t="s">
        <v>6987</v>
      </c>
      <c r="N383" s="49">
        <v>98</v>
      </c>
      <c r="O383" s="49" t="s">
        <v>6988</v>
      </c>
      <c r="P383" s="49" t="s">
        <v>6989</v>
      </c>
      <c r="Q383" s="49">
        <v>87</v>
      </c>
      <c r="R383" s="49" t="s">
        <v>6990</v>
      </c>
      <c r="S383" s="49" t="s">
        <v>6991</v>
      </c>
      <c r="T383" s="20" t="s">
        <v>2707</v>
      </c>
      <c r="U383" s="49" t="s">
        <v>2708</v>
      </c>
      <c r="V383" s="49" t="s">
        <v>111</v>
      </c>
      <c r="W383" s="49" t="s">
        <v>69</v>
      </c>
      <c r="X383" s="49" t="s">
        <v>8648</v>
      </c>
      <c r="Y383" s="49" t="s">
        <v>8496</v>
      </c>
      <c r="Z383" s="49" t="s">
        <v>6137</v>
      </c>
      <c r="AA383" s="49" t="s">
        <v>6100</v>
      </c>
      <c r="AB383" s="49">
        <v>24040476</v>
      </c>
    </row>
    <row r="384" spans="1:28" s="150" customFormat="1" ht="76.5" x14ac:dyDescent="0.25">
      <c r="A384" s="147">
        <v>117</v>
      </c>
      <c r="B384" s="148" t="s">
        <v>8773</v>
      </c>
      <c r="C384" s="148" t="s">
        <v>8774</v>
      </c>
      <c r="D384" s="147" t="s">
        <v>3796</v>
      </c>
      <c r="E384" s="147" t="s">
        <v>24</v>
      </c>
      <c r="F384" s="49" t="s">
        <v>5978</v>
      </c>
      <c r="G384" s="147" t="s">
        <v>5646</v>
      </c>
      <c r="H384" s="147" t="s">
        <v>8781</v>
      </c>
      <c r="I384" s="147" t="s">
        <v>5897</v>
      </c>
      <c r="J384" s="147" t="s">
        <v>8782</v>
      </c>
      <c r="K384" s="147">
        <v>130</v>
      </c>
      <c r="L384" s="147" t="s">
        <v>8775</v>
      </c>
      <c r="M384" s="147" t="s">
        <v>8778</v>
      </c>
      <c r="N384" s="147">
        <v>65</v>
      </c>
      <c r="O384" s="147" t="s">
        <v>8779</v>
      </c>
      <c r="P384" s="147" t="s">
        <v>8776</v>
      </c>
      <c r="Q384" s="147">
        <v>65</v>
      </c>
      <c r="R384" s="147" t="s">
        <v>8780</v>
      </c>
      <c r="S384" s="147" t="s">
        <v>8777</v>
      </c>
      <c r="T384" s="149" t="s">
        <v>2541</v>
      </c>
      <c r="U384" s="147" t="s">
        <v>3583</v>
      </c>
      <c r="V384" s="147" t="s">
        <v>1561</v>
      </c>
      <c r="W384" s="147" t="s">
        <v>612</v>
      </c>
      <c r="X384" s="148" t="s">
        <v>8784</v>
      </c>
      <c r="Y384" s="147">
        <v>4.0000000000000002E-4</v>
      </c>
      <c r="Z384" s="148" t="s">
        <v>6057</v>
      </c>
      <c r="AA384" s="148" t="s">
        <v>6922</v>
      </c>
      <c r="AB384" s="147">
        <v>17853254</v>
      </c>
    </row>
  </sheetData>
  <mergeCells count="1745">
    <mergeCell ref="A1:AB2"/>
    <mergeCell ref="AD3:AO7"/>
    <mergeCell ref="V377:V381"/>
    <mergeCell ref="W377:W381"/>
    <mergeCell ref="Z377:Z378"/>
    <mergeCell ref="AA377:AA381"/>
    <mergeCell ref="AB377:AB381"/>
    <mergeCell ref="Z379:Z381"/>
    <mergeCell ref="O377:O381"/>
    <mergeCell ref="P377:P381"/>
    <mergeCell ref="R377:R381"/>
    <mergeCell ref="S377:S381"/>
    <mergeCell ref="T377:T381"/>
    <mergeCell ref="U377:U381"/>
    <mergeCell ref="E377:E381"/>
    <mergeCell ref="G377:G381"/>
    <mergeCell ref="H377:H381"/>
    <mergeCell ref="I377:I381"/>
    <mergeCell ref="L377:L381"/>
    <mergeCell ref="M377:M381"/>
    <mergeCell ref="R375:R376"/>
    <mergeCell ref="S375:S376"/>
    <mergeCell ref="T375:T376"/>
    <mergeCell ref="Z375:Z376"/>
    <mergeCell ref="AB375:AB376"/>
    <mergeCell ref="AA365:AA368"/>
    <mergeCell ref="AB365:AB368"/>
    <mergeCell ref="K365:K368"/>
    <mergeCell ref="L365:L368"/>
    <mergeCell ref="M365:M368"/>
    <mergeCell ref="AA361:AA362"/>
    <mergeCell ref="AB361:AB362"/>
    <mergeCell ref="A377:A381"/>
    <mergeCell ref="B377:B381"/>
    <mergeCell ref="C377:C381"/>
    <mergeCell ref="D377:D381"/>
    <mergeCell ref="L375:L376"/>
    <mergeCell ref="M375:M376"/>
    <mergeCell ref="N375:N376"/>
    <mergeCell ref="O375:O376"/>
    <mergeCell ref="P375:P376"/>
    <mergeCell ref="Q375:Q376"/>
    <mergeCell ref="F375:F376"/>
    <mergeCell ref="G375:G376"/>
    <mergeCell ref="H375:H376"/>
    <mergeCell ref="I375:I376"/>
    <mergeCell ref="J375:J376"/>
    <mergeCell ref="K375:K376"/>
    <mergeCell ref="J361:J362"/>
    <mergeCell ref="O361:O362"/>
    <mergeCell ref="P361:P362"/>
    <mergeCell ref="Z365:Z368"/>
    <mergeCell ref="T366:T368"/>
    <mergeCell ref="A375:A376"/>
    <mergeCell ref="B375:B376"/>
    <mergeCell ref="C375:C376"/>
    <mergeCell ref="D375:D376"/>
    <mergeCell ref="E375:E376"/>
    <mergeCell ref="N365:N368"/>
    <mergeCell ref="O365:O368"/>
    <mergeCell ref="P365:P368"/>
    <mergeCell ref="Q365:Q368"/>
    <mergeCell ref="R365:R368"/>
    <mergeCell ref="S365:S368"/>
    <mergeCell ref="H365:H368"/>
    <mergeCell ref="I365:I368"/>
    <mergeCell ref="J365:J368"/>
    <mergeCell ref="A365:A368"/>
    <mergeCell ref="B365:B368"/>
    <mergeCell ref="C365:C368"/>
    <mergeCell ref="D365:D368"/>
    <mergeCell ref="E365:E368"/>
    <mergeCell ref="F365:F368"/>
    <mergeCell ref="G365:G368"/>
    <mergeCell ref="R361:R362"/>
    <mergeCell ref="S361:S362"/>
    <mergeCell ref="Z361:Z362"/>
    <mergeCell ref="AB357:AB358"/>
    <mergeCell ref="A361:A362"/>
    <mergeCell ref="B361:B362"/>
    <mergeCell ref="C361:C362"/>
    <mergeCell ref="E361:E362"/>
    <mergeCell ref="F361:F362"/>
    <mergeCell ref="G361:G362"/>
    <mergeCell ref="H361:H362"/>
    <mergeCell ref="I361:I362"/>
    <mergeCell ref="O357:O358"/>
    <mergeCell ref="P357:P358"/>
    <mergeCell ref="Q357:Q358"/>
    <mergeCell ref="R357:R358"/>
    <mergeCell ref="S357:S358"/>
    <mergeCell ref="Z357:Z358"/>
    <mergeCell ref="I357:I358"/>
    <mergeCell ref="J357:J358"/>
    <mergeCell ref="K357:K358"/>
    <mergeCell ref="L357:L358"/>
    <mergeCell ref="N357:N358"/>
    <mergeCell ref="M357:M358"/>
    <mergeCell ref="AB355:AB356"/>
    <mergeCell ref="A357:A358"/>
    <mergeCell ref="B357:B358"/>
    <mergeCell ref="C357:C358"/>
    <mergeCell ref="D357:D358"/>
    <mergeCell ref="E357:E358"/>
    <mergeCell ref="F357:F358"/>
    <mergeCell ref="G357:G358"/>
    <mergeCell ref="H357:H358"/>
    <mergeCell ref="F355:F356"/>
    <mergeCell ref="G355:G356"/>
    <mergeCell ref="H355:H356"/>
    <mergeCell ref="I355:I356"/>
    <mergeCell ref="J355:J356"/>
    <mergeCell ref="AA355:AA356"/>
    <mergeCell ref="A355:A356"/>
    <mergeCell ref="B355:B356"/>
    <mergeCell ref="C355:C356"/>
    <mergeCell ref="D355:D356"/>
    <mergeCell ref="E355:E356"/>
    <mergeCell ref="U352:U354"/>
    <mergeCell ref="V352:V354"/>
    <mergeCell ref="W352:W354"/>
    <mergeCell ref="Z352:Z354"/>
    <mergeCell ref="AA352:AA354"/>
    <mergeCell ref="AB352:AB354"/>
    <mergeCell ref="M352:M353"/>
    <mergeCell ref="O352:O354"/>
    <mergeCell ref="P352:P354"/>
    <mergeCell ref="R352:R354"/>
    <mergeCell ref="S352:S354"/>
    <mergeCell ref="T352:T354"/>
    <mergeCell ref="F352:F354"/>
    <mergeCell ref="G352:G354"/>
    <mergeCell ref="H352:H353"/>
    <mergeCell ref="I352:I353"/>
    <mergeCell ref="K352:K353"/>
    <mergeCell ref="L352:L354"/>
    <mergeCell ref="A352:A354"/>
    <mergeCell ref="B352:B354"/>
    <mergeCell ref="C352:C354"/>
    <mergeCell ref="D352:D354"/>
    <mergeCell ref="E352:E354"/>
    <mergeCell ref="G348:G349"/>
    <mergeCell ref="H348:H349"/>
    <mergeCell ref="I348:I349"/>
    <mergeCell ref="K348:K349"/>
    <mergeCell ref="M348:M349"/>
    <mergeCell ref="N348:N349"/>
    <mergeCell ref="Z341:Z349"/>
    <mergeCell ref="AA341:AA349"/>
    <mergeCell ref="AB341:AB349"/>
    <mergeCell ref="G343:G347"/>
    <mergeCell ref="H343:H347"/>
    <mergeCell ref="I343:I347"/>
    <mergeCell ref="K343:K347"/>
    <mergeCell ref="M343:M347"/>
    <mergeCell ref="N343:N347"/>
    <mergeCell ref="Q343:Q347"/>
    <mergeCell ref="N341:N342"/>
    <mergeCell ref="O341:O349"/>
    <mergeCell ref="P341:P349"/>
    <mergeCell ref="Q341:Q342"/>
    <mergeCell ref="R341:R349"/>
    <mergeCell ref="S341:S349"/>
    <mergeCell ref="Q348:Q349"/>
    <mergeCell ref="H341:H342"/>
    <mergeCell ref="I341:I342"/>
    <mergeCell ref="J341:J349"/>
    <mergeCell ref="K341:K342"/>
    <mergeCell ref="L341:L349"/>
    <mergeCell ref="M341:M342"/>
    <mergeCell ref="S339:S340"/>
    <mergeCell ref="Z339:Z340"/>
    <mergeCell ref="A341:A349"/>
    <mergeCell ref="B341:B349"/>
    <mergeCell ref="C341:C349"/>
    <mergeCell ref="D341:D349"/>
    <mergeCell ref="E341:E349"/>
    <mergeCell ref="F341:F349"/>
    <mergeCell ref="G341:G342"/>
    <mergeCell ref="M339:M340"/>
    <mergeCell ref="N339:N340"/>
    <mergeCell ref="O339:O340"/>
    <mergeCell ref="P339:P340"/>
    <mergeCell ref="Q339:Q340"/>
    <mergeCell ref="R339:R340"/>
    <mergeCell ref="A337:A340"/>
    <mergeCell ref="B337:B340"/>
    <mergeCell ref="C337:C340"/>
    <mergeCell ref="D337:D340"/>
    <mergeCell ref="E337:E340"/>
    <mergeCell ref="R335:R336"/>
    <mergeCell ref="S335:S336"/>
    <mergeCell ref="T335:T336"/>
    <mergeCell ref="E335:E336"/>
    <mergeCell ref="G335:G336"/>
    <mergeCell ref="H335:H336"/>
    <mergeCell ref="I335:I336"/>
    <mergeCell ref="J335:J336"/>
    <mergeCell ref="L335:L336"/>
    <mergeCell ref="R337:R338"/>
    <mergeCell ref="S337:S338"/>
    <mergeCell ref="Z337:Z338"/>
    <mergeCell ref="AA337:AA340"/>
    <mergeCell ref="AB337:AB340"/>
    <mergeCell ref="G339:G340"/>
    <mergeCell ref="H339:H340"/>
    <mergeCell ref="I339:I340"/>
    <mergeCell ref="K339:K340"/>
    <mergeCell ref="L339:L340"/>
    <mergeCell ref="L337:L338"/>
    <mergeCell ref="M337:M338"/>
    <mergeCell ref="N337:N338"/>
    <mergeCell ref="O337:O338"/>
    <mergeCell ref="P337:P338"/>
    <mergeCell ref="Q337:Q338"/>
    <mergeCell ref="F337:F340"/>
    <mergeCell ref="G337:G338"/>
    <mergeCell ref="H337:H338"/>
    <mergeCell ref="I337:I338"/>
    <mergeCell ref="J337:J340"/>
    <mergeCell ref="K337:K338"/>
    <mergeCell ref="AA330:AA331"/>
    <mergeCell ref="AB330:AB331"/>
    <mergeCell ref="A335:A336"/>
    <mergeCell ref="B335:B336"/>
    <mergeCell ref="C335:C336"/>
    <mergeCell ref="D335:D336"/>
    <mergeCell ref="O330:O331"/>
    <mergeCell ref="P330:P331"/>
    <mergeCell ref="R330:R331"/>
    <mergeCell ref="S330:S331"/>
    <mergeCell ref="T330:T331"/>
    <mergeCell ref="U330:U331"/>
    <mergeCell ref="G330:G331"/>
    <mergeCell ref="H330:H331"/>
    <mergeCell ref="I330:I331"/>
    <mergeCell ref="K330:K331"/>
    <mergeCell ref="L330:L331"/>
    <mergeCell ref="M330:M331"/>
    <mergeCell ref="A330:A331"/>
    <mergeCell ref="B330:B331"/>
    <mergeCell ref="C330:C331"/>
    <mergeCell ref="D330:D331"/>
    <mergeCell ref="E330:E331"/>
    <mergeCell ref="U335:U336"/>
    <mergeCell ref="V335:V336"/>
    <mergeCell ref="W335:W336"/>
    <mergeCell ref="X335:X336"/>
    <mergeCell ref="AA335:AA336"/>
    <mergeCell ref="AB335:AB336"/>
    <mergeCell ref="M335:M336"/>
    <mergeCell ref="O335:O336"/>
    <mergeCell ref="P335:P336"/>
    <mergeCell ref="K328:K329"/>
    <mergeCell ref="N328:N329"/>
    <mergeCell ref="Q328:Q329"/>
    <mergeCell ref="Z328:Z329"/>
    <mergeCell ref="L326:L329"/>
    <mergeCell ref="M326:M329"/>
    <mergeCell ref="N326:N327"/>
    <mergeCell ref="O326:O329"/>
    <mergeCell ref="P326:P329"/>
    <mergeCell ref="Q326:Q327"/>
    <mergeCell ref="F326:F327"/>
    <mergeCell ref="G326:G329"/>
    <mergeCell ref="H326:H329"/>
    <mergeCell ref="I326:I329"/>
    <mergeCell ref="J326:J329"/>
    <mergeCell ref="K326:K327"/>
    <mergeCell ref="V330:V331"/>
    <mergeCell ref="W330:W331"/>
    <mergeCell ref="Z330:Z331"/>
    <mergeCell ref="R324:R325"/>
    <mergeCell ref="S324:S325"/>
    <mergeCell ref="AA324:AA325"/>
    <mergeCell ref="AB324:AB325"/>
    <mergeCell ref="A326:A329"/>
    <mergeCell ref="B326:B329"/>
    <mergeCell ref="C326:C329"/>
    <mergeCell ref="D326:D329"/>
    <mergeCell ref="E326:E329"/>
    <mergeCell ref="L324:L325"/>
    <mergeCell ref="M324:M325"/>
    <mergeCell ref="N324:N325"/>
    <mergeCell ref="O324:O325"/>
    <mergeCell ref="P324:P325"/>
    <mergeCell ref="Q324:Q325"/>
    <mergeCell ref="F324:F325"/>
    <mergeCell ref="G324:G325"/>
    <mergeCell ref="H324:H325"/>
    <mergeCell ref="I324:I325"/>
    <mergeCell ref="J324:J325"/>
    <mergeCell ref="K324:K325"/>
    <mergeCell ref="A324:A325"/>
    <mergeCell ref="B324:B325"/>
    <mergeCell ref="C324:C325"/>
    <mergeCell ref="D324:D325"/>
    <mergeCell ref="E324:E325"/>
    <mergeCell ref="R326:R329"/>
    <mergeCell ref="S326:S329"/>
    <mergeCell ref="Z326:Z327"/>
    <mergeCell ref="AA326:AA329"/>
    <mergeCell ref="AB326:AB329"/>
    <mergeCell ref="F328:F329"/>
    <mergeCell ref="T320:T323"/>
    <mergeCell ref="AA320:AA323"/>
    <mergeCell ref="AB320:AB323"/>
    <mergeCell ref="F321:F323"/>
    <mergeCell ref="Z321:Z323"/>
    <mergeCell ref="C322:C323"/>
    <mergeCell ref="K322:K323"/>
    <mergeCell ref="N322:N323"/>
    <mergeCell ref="Q322:Q323"/>
    <mergeCell ref="L320:L323"/>
    <mergeCell ref="M320:M323"/>
    <mergeCell ref="O320:O323"/>
    <mergeCell ref="P320:P323"/>
    <mergeCell ref="R320:R323"/>
    <mergeCell ref="S320:S323"/>
    <mergeCell ref="Z318:Z319"/>
    <mergeCell ref="A320:A323"/>
    <mergeCell ref="B320:B323"/>
    <mergeCell ref="D320:D323"/>
    <mergeCell ref="E320:E323"/>
    <mergeCell ref="G320:G323"/>
    <mergeCell ref="H320:H323"/>
    <mergeCell ref="I320:I323"/>
    <mergeCell ref="J320:J323"/>
    <mergeCell ref="R315:R319"/>
    <mergeCell ref="S315:S319"/>
    <mergeCell ref="T315:T317"/>
    <mergeCell ref="Z315:Z317"/>
    <mergeCell ref="AA315:AA319"/>
    <mergeCell ref="AB315:AB319"/>
    <mergeCell ref="T318:T319"/>
    <mergeCell ref="U318:U319"/>
    <mergeCell ref="X318:X319"/>
    <mergeCell ref="L315:L319"/>
    <mergeCell ref="M315:M319"/>
    <mergeCell ref="N315:N319"/>
    <mergeCell ref="O315:O319"/>
    <mergeCell ref="P315:P319"/>
    <mergeCell ref="Q315:Q319"/>
    <mergeCell ref="F315:F319"/>
    <mergeCell ref="G315:G319"/>
    <mergeCell ref="H315:H319"/>
    <mergeCell ref="I315:I319"/>
    <mergeCell ref="J315:J319"/>
    <mergeCell ref="K315:K319"/>
    <mergeCell ref="A315:A319"/>
    <mergeCell ref="B315:B319"/>
    <mergeCell ref="C315:C319"/>
    <mergeCell ref="D315:D319"/>
    <mergeCell ref="E315:E319"/>
    <mergeCell ref="F313:F314"/>
    <mergeCell ref="G313:G314"/>
    <mergeCell ref="H313:H314"/>
    <mergeCell ref="I313:I314"/>
    <mergeCell ref="J313:J314"/>
    <mergeCell ref="L312:L314"/>
    <mergeCell ref="M312:M314"/>
    <mergeCell ref="O312:O314"/>
    <mergeCell ref="P312:P314"/>
    <mergeCell ref="R312:R314"/>
    <mergeCell ref="S312:S314"/>
    <mergeCell ref="A312:A314"/>
    <mergeCell ref="B312:B314"/>
    <mergeCell ref="C312:C314"/>
    <mergeCell ref="D312:D314"/>
    <mergeCell ref="E312:E314"/>
    <mergeCell ref="V318:V319"/>
    <mergeCell ref="T305:T311"/>
    <mergeCell ref="Z305:Z306"/>
    <mergeCell ref="AA305:AA311"/>
    <mergeCell ref="AB305:AB311"/>
    <mergeCell ref="Z307:Z311"/>
    <mergeCell ref="L305:L311"/>
    <mergeCell ref="M305:M311"/>
    <mergeCell ref="N305:N306"/>
    <mergeCell ref="O305:O311"/>
    <mergeCell ref="P305:P311"/>
    <mergeCell ref="Q305:Q306"/>
    <mergeCell ref="N307:N308"/>
    <mergeCell ref="Q307:Q308"/>
    <mergeCell ref="N309:N310"/>
    <mergeCell ref="Q309:Q310"/>
    <mergeCell ref="AA312:AA314"/>
    <mergeCell ref="AB312:AB314"/>
    <mergeCell ref="F305:F306"/>
    <mergeCell ref="G305:G311"/>
    <mergeCell ref="H305:H311"/>
    <mergeCell ref="I305:I311"/>
    <mergeCell ref="J305:J306"/>
    <mergeCell ref="K305:K311"/>
    <mergeCell ref="F307:F308"/>
    <mergeCell ref="J307:J308"/>
    <mergeCell ref="F309:F310"/>
    <mergeCell ref="J309:J310"/>
    <mergeCell ref="A305:A311"/>
    <mergeCell ref="B305:B311"/>
    <mergeCell ref="C305:C311"/>
    <mergeCell ref="D305:D311"/>
    <mergeCell ref="E305:E311"/>
    <mergeCell ref="R303:R304"/>
    <mergeCell ref="S303:S304"/>
    <mergeCell ref="R305:R311"/>
    <mergeCell ref="S305:S311"/>
    <mergeCell ref="T303:T304"/>
    <mergeCell ref="Z303:Z304"/>
    <mergeCell ref="AA303:AA304"/>
    <mergeCell ref="AB303:AB304"/>
    <mergeCell ref="L303:L304"/>
    <mergeCell ref="M303:M304"/>
    <mergeCell ref="N303:N304"/>
    <mergeCell ref="O303:O304"/>
    <mergeCell ref="P303:P304"/>
    <mergeCell ref="Q303:Q304"/>
    <mergeCell ref="F303:F304"/>
    <mergeCell ref="G303:G304"/>
    <mergeCell ref="H303:H304"/>
    <mergeCell ref="I303:I304"/>
    <mergeCell ref="J303:J304"/>
    <mergeCell ref="K303:K304"/>
    <mergeCell ref="A303:A304"/>
    <mergeCell ref="B303:B304"/>
    <mergeCell ref="C303:C304"/>
    <mergeCell ref="D303:D304"/>
    <mergeCell ref="E303:E304"/>
    <mergeCell ref="Z284:Z302"/>
    <mergeCell ref="AA284:AA302"/>
    <mergeCell ref="AB284:AB302"/>
    <mergeCell ref="G289:G294"/>
    <mergeCell ref="H289:H294"/>
    <mergeCell ref="I289:I294"/>
    <mergeCell ref="K289:K294"/>
    <mergeCell ref="N289:N294"/>
    <mergeCell ref="L284:L302"/>
    <mergeCell ref="M284:M302"/>
    <mergeCell ref="N284:N288"/>
    <mergeCell ref="O284:O302"/>
    <mergeCell ref="P284:P302"/>
    <mergeCell ref="Q284:Q288"/>
    <mergeCell ref="Q289:Q294"/>
    <mergeCell ref="N295:N302"/>
    <mergeCell ref="Q295:Q302"/>
    <mergeCell ref="F284:F302"/>
    <mergeCell ref="G284:G288"/>
    <mergeCell ref="H284:H288"/>
    <mergeCell ref="I284:I288"/>
    <mergeCell ref="J284:J302"/>
    <mergeCell ref="K284:K288"/>
    <mergeCell ref="G295:G302"/>
    <mergeCell ref="H295:H302"/>
    <mergeCell ref="I295:I302"/>
    <mergeCell ref="K295:K302"/>
    <mergeCell ref="A284:A302"/>
    <mergeCell ref="B284:B302"/>
    <mergeCell ref="C284:C302"/>
    <mergeCell ref="D284:D302"/>
    <mergeCell ref="E284:E302"/>
    <mergeCell ref="R280:R282"/>
    <mergeCell ref="S280:S282"/>
    <mergeCell ref="A280:A282"/>
    <mergeCell ref="B280:B282"/>
    <mergeCell ref="C280:C282"/>
    <mergeCell ref="D280:D282"/>
    <mergeCell ref="E280:E282"/>
    <mergeCell ref="R284:R302"/>
    <mergeCell ref="S284:S302"/>
    <mergeCell ref="AA278:AA279"/>
    <mergeCell ref="AB278:AB279"/>
    <mergeCell ref="L278:L279"/>
    <mergeCell ref="M278:M279"/>
    <mergeCell ref="N278:N279"/>
    <mergeCell ref="O278:O279"/>
    <mergeCell ref="P278:P279"/>
    <mergeCell ref="Q278:Q279"/>
    <mergeCell ref="F278:F279"/>
    <mergeCell ref="G278:G279"/>
    <mergeCell ref="H278:H279"/>
    <mergeCell ref="I278:I279"/>
    <mergeCell ref="J278:J279"/>
    <mergeCell ref="K278:K279"/>
    <mergeCell ref="AA280:AA282"/>
    <mergeCell ref="AB280:AB282"/>
    <mergeCell ref="T281:T282"/>
    <mergeCell ref="U281:U282"/>
    <mergeCell ref="V281:V282"/>
    <mergeCell ref="Z281:Z282"/>
    <mergeCell ref="L280:L282"/>
    <mergeCell ref="M280:M282"/>
    <mergeCell ref="N280:N282"/>
    <mergeCell ref="O280:O282"/>
    <mergeCell ref="P280:P282"/>
    <mergeCell ref="Q280:Q282"/>
    <mergeCell ref="F280:F282"/>
    <mergeCell ref="G280:G282"/>
    <mergeCell ref="H280:H282"/>
    <mergeCell ref="I280:I282"/>
    <mergeCell ref="J280:J282"/>
    <mergeCell ref="K280:K282"/>
    <mergeCell ref="A278:A279"/>
    <mergeCell ref="B278:B279"/>
    <mergeCell ref="C278:C279"/>
    <mergeCell ref="D278:D279"/>
    <mergeCell ref="E278:E279"/>
    <mergeCell ref="Q274:Q277"/>
    <mergeCell ref="R274:R277"/>
    <mergeCell ref="S274:S277"/>
    <mergeCell ref="Z274:Z275"/>
    <mergeCell ref="T276:T277"/>
    <mergeCell ref="U276:U277"/>
    <mergeCell ref="V276:V277"/>
    <mergeCell ref="W276:W277"/>
    <mergeCell ref="X276:X277"/>
    <mergeCell ref="Z276:Z277"/>
    <mergeCell ref="R272:R273"/>
    <mergeCell ref="S272:S273"/>
    <mergeCell ref="A272:A277"/>
    <mergeCell ref="B272:B277"/>
    <mergeCell ref="C272:C277"/>
    <mergeCell ref="D272:D277"/>
    <mergeCell ref="E272:E277"/>
    <mergeCell ref="R278:R279"/>
    <mergeCell ref="S278:S279"/>
    <mergeCell ref="T278:T279"/>
    <mergeCell ref="Z278:Z279"/>
    <mergeCell ref="S267:S270"/>
    <mergeCell ref="F267:F268"/>
    <mergeCell ref="G267:G270"/>
    <mergeCell ref="H267:H270"/>
    <mergeCell ref="I267:I270"/>
    <mergeCell ref="J267:J270"/>
    <mergeCell ref="K267:K270"/>
    <mergeCell ref="AA272:AA277"/>
    <mergeCell ref="AB272:AB277"/>
    <mergeCell ref="K274:K277"/>
    <mergeCell ref="L274:L277"/>
    <mergeCell ref="M274:M277"/>
    <mergeCell ref="N274:N277"/>
    <mergeCell ref="O274:O277"/>
    <mergeCell ref="P274:P277"/>
    <mergeCell ref="L272:L273"/>
    <mergeCell ref="M272:M273"/>
    <mergeCell ref="N272:N273"/>
    <mergeCell ref="O272:O273"/>
    <mergeCell ref="P272:P273"/>
    <mergeCell ref="Q272:Q273"/>
    <mergeCell ref="F272:F277"/>
    <mergeCell ref="G272:G277"/>
    <mergeCell ref="H272:H277"/>
    <mergeCell ref="I272:I277"/>
    <mergeCell ref="J272:J277"/>
    <mergeCell ref="K272:K273"/>
    <mergeCell ref="T264:T265"/>
    <mergeCell ref="Z264:Z265"/>
    <mergeCell ref="AA264:AA265"/>
    <mergeCell ref="AB264:AB265"/>
    <mergeCell ref="A267:A270"/>
    <mergeCell ref="B267:B270"/>
    <mergeCell ref="C267:C270"/>
    <mergeCell ref="D267:D270"/>
    <mergeCell ref="E267:E270"/>
    <mergeCell ref="N264:N265"/>
    <mergeCell ref="O264:O265"/>
    <mergeCell ref="P264:P265"/>
    <mergeCell ref="Q264:Q265"/>
    <mergeCell ref="R264:R265"/>
    <mergeCell ref="S264:S265"/>
    <mergeCell ref="H264:H265"/>
    <mergeCell ref="I264:I265"/>
    <mergeCell ref="J264:J265"/>
    <mergeCell ref="K264:K265"/>
    <mergeCell ref="L264:L265"/>
    <mergeCell ref="M264:M265"/>
    <mergeCell ref="T267:T270"/>
    <mergeCell ref="Z267:Z268"/>
    <mergeCell ref="AA267:AA270"/>
    <mergeCell ref="AB267:AB270"/>
    <mergeCell ref="F269:F270"/>
    <mergeCell ref="Z269:Z270"/>
    <mergeCell ref="L267:L270"/>
    <mergeCell ref="M267:M270"/>
    <mergeCell ref="O267:O270"/>
    <mergeCell ref="P267:P270"/>
    <mergeCell ref="R267:R270"/>
    <mergeCell ref="A264:A265"/>
    <mergeCell ref="B264:B265"/>
    <mergeCell ref="C264:C265"/>
    <mergeCell ref="D264:D265"/>
    <mergeCell ref="E264:E265"/>
    <mergeCell ref="F264:F265"/>
    <mergeCell ref="G264:G265"/>
    <mergeCell ref="N256:N261"/>
    <mergeCell ref="O256:O261"/>
    <mergeCell ref="P256:P261"/>
    <mergeCell ref="Q256:Q261"/>
    <mergeCell ref="R256:R261"/>
    <mergeCell ref="S256:S261"/>
    <mergeCell ref="G256:G261"/>
    <mergeCell ref="H256:H261"/>
    <mergeCell ref="I256:I261"/>
    <mergeCell ref="K256:K261"/>
    <mergeCell ref="L256:L261"/>
    <mergeCell ref="M256:M261"/>
    <mergeCell ref="F240:F261"/>
    <mergeCell ref="G240:G247"/>
    <mergeCell ref="H240:H247"/>
    <mergeCell ref="I240:I247"/>
    <mergeCell ref="J240:J261"/>
    <mergeCell ref="K240:K247"/>
    <mergeCell ref="G248:G255"/>
    <mergeCell ref="H248:H255"/>
    <mergeCell ref="I248:I255"/>
    <mergeCell ref="K248:K255"/>
    <mergeCell ref="A240:A261"/>
    <mergeCell ref="N248:N255"/>
    <mergeCell ref="O248:O255"/>
    <mergeCell ref="P248:P255"/>
    <mergeCell ref="Q248:Q255"/>
    <mergeCell ref="R240:R247"/>
    <mergeCell ref="S240:S247"/>
    <mergeCell ref="T240:T241"/>
    <mergeCell ref="Z240:Z261"/>
    <mergeCell ref="AA240:AA261"/>
    <mergeCell ref="AB240:AB261"/>
    <mergeCell ref="T242:T247"/>
    <mergeCell ref="R248:R255"/>
    <mergeCell ref="S248:S255"/>
    <mergeCell ref="T249:T254"/>
    <mergeCell ref="L240:L247"/>
    <mergeCell ref="M240:M247"/>
    <mergeCell ref="N240:N247"/>
    <mergeCell ref="O240:O247"/>
    <mergeCell ref="P240:P247"/>
    <mergeCell ref="Q240:Q247"/>
    <mergeCell ref="T256:T258"/>
    <mergeCell ref="T259:T260"/>
    <mergeCell ref="B240:B261"/>
    <mergeCell ref="C240:C261"/>
    <mergeCell ref="D240:D261"/>
    <mergeCell ref="E240:E261"/>
    <mergeCell ref="F238:F239"/>
    <mergeCell ref="N238:N239"/>
    <mergeCell ref="O238:O239"/>
    <mergeCell ref="P238:P239"/>
    <mergeCell ref="Q238:Q239"/>
    <mergeCell ref="R238:R239"/>
    <mergeCell ref="S235:S237"/>
    <mergeCell ref="AA235:AA239"/>
    <mergeCell ref="AB235:AB239"/>
    <mergeCell ref="T236:T237"/>
    <mergeCell ref="U236:U237"/>
    <mergeCell ref="V236:V237"/>
    <mergeCell ref="Z236:Z237"/>
    <mergeCell ref="S238:S239"/>
    <mergeCell ref="M235:M239"/>
    <mergeCell ref="N235:N237"/>
    <mergeCell ref="O235:O237"/>
    <mergeCell ref="P235:P237"/>
    <mergeCell ref="Q235:Q237"/>
    <mergeCell ref="R235:R237"/>
    <mergeCell ref="G235:G239"/>
    <mergeCell ref="H235:H239"/>
    <mergeCell ref="I235:I239"/>
    <mergeCell ref="J235:J239"/>
    <mergeCell ref="K235:K239"/>
    <mergeCell ref="L235:L239"/>
    <mergeCell ref="L248:L255"/>
    <mergeCell ref="M248:M255"/>
    <mergeCell ref="AB229:AB234"/>
    <mergeCell ref="F232:F234"/>
    <mergeCell ref="Z232:Z234"/>
    <mergeCell ref="A235:A239"/>
    <mergeCell ref="B235:B239"/>
    <mergeCell ref="C235:C239"/>
    <mergeCell ref="D235:D239"/>
    <mergeCell ref="E235:E239"/>
    <mergeCell ref="F235:F237"/>
    <mergeCell ref="O229:O234"/>
    <mergeCell ref="P229:P234"/>
    <mergeCell ref="R229:R234"/>
    <mergeCell ref="S229:S234"/>
    <mergeCell ref="Z229:Z231"/>
    <mergeCell ref="AA229:AA234"/>
    <mergeCell ref="G229:G234"/>
    <mergeCell ref="H229:H234"/>
    <mergeCell ref="I229:I234"/>
    <mergeCell ref="J229:J234"/>
    <mergeCell ref="L229:L234"/>
    <mergeCell ref="M229:M234"/>
    <mergeCell ref="A229:A234"/>
    <mergeCell ref="B229:B234"/>
    <mergeCell ref="D229:D234"/>
    <mergeCell ref="E229:E234"/>
    <mergeCell ref="F229:F231"/>
    <mergeCell ref="K227:K228"/>
    <mergeCell ref="L227:L228"/>
    <mergeCell ref="M227:M228"/>
    <mergeCell ref="O227:O228"/>
    <mergeCell ref="P227:P228"/>
    <mergeCell ref="R227:R228"/>
    <mergeCell ref="E227:E228"/>
    <mergeCell ref="F227:F228"/>
    <mergeCell ref="G227:G228"/>
    <mergeCell ref="H227:H228"/>
    <mergeCell ref="I227:I228"/>
    <mergeCell ref="J227:J228"/>
    <mergeCell ref="AB224:AB226"/>
    <mergeCell ref="A227:A228"/>
    <mergeCell ref="B227:B228"/>
    <mergeCell ref="C227:C228"/>
    <mergeCell ref="D227:D228"/>
    <mergeCell ref="M224:M226"/>
    <mergeCell ref="N224:N226"/>
    <mergeCell ref="O224:O226"/>
    <mergeCell ref="P224:P226"/>
    <mergeCell ref="Q224:Q226"/>
    <mergeCell ref="R224:R226"/>
    <mergeCell ref="G224:G226"/>
    <mergeCell ref="H224:H226"/>
    <mergeCell ref="I224:I226"/>
    <mergeCell ref="J224:J226"/>
    <mergeCell ref="K224:K226"/>
    <mergeCell ref="L224:L226"/>
    <mergeCell ref="S227:S228"/>
    <mergeCell ref="Z227:Z228"/>
    <mergeCell ref="AA227:AA228"/>
    <mergeCell ref="AB227:AB228"/>
    <mergeCell ref="A224:A226"/>
    <mergeCell ref="B224:B226"/>
    <mergeCell ref="C224:C226"/>
    <mergeCell ref="D224:D226"/>
    <mergeCell ref="E224:E226"/>
    <mergeCell ref="F224:F226"/>
    <mergeCell ref="Z213:Z215"/>
    <mergeCell ref="AA213:AA219"/>
    <mergeCell ref="AB213:AB219"/>
    <mergeCell ref="N216:N219"/>
    <mergeCell ref="O216:O219"/>
    <mergeCell ref="P216:P219"/>
    <mergeCell ref="Q216:Q219"/>
    <mergeCell ref="R216:R219"/>
    <mergeCell ref="S216:S219"/>
    <mergeCell ref="T216:T219"/>
    <mergeCell ref="M213:M219"/>
    <mergeCell ref="O213:O215"/>
    <mergeCell ref="P213:P215"/>
    <mergeCell ref="R213:R215"/>
    <mergeCell ref="S213:S215"/>
    <mergeCell ref="T213:T215"/>
    <mergeCell ref="G213:G219"/>
    <mergeCell ref="H213:H219"/>
    <mergeCell ref="I213:I219"/>
    <mergeCell ref="J213:J219"/>
    <mergeCell ref="K213:K219"/>
    <mergeCell ref="L213:L219"/>
    <mergeCell ref="S224:S226"/>
    <mergeCell ref="T224:T225"/>
    <mergeCell ref="Z224:Z225"/>
    <mergeCell ref="AA224:AA226"/>
    <mergeCell ref="AB211:AB212"/>
    <mergeCell ref="A213:A219"/>
    <mergeCell ref="B213:B219"/>
    <mergeCell ref="C213:C219"/>
    <mergeCell ref="D213:D219"/>
    <mergeCell ref="E213:E219"/>
    <mergeCell ref="F213:F219"/>
    <mergeCell ref="O211:O212"/>
    <mergeCell ref="P211:P212"/>
    <mergeCell ref="Q211:Q212"/>
    <mergeCell ref="R211:R212"/>
    <mergeCell ref="S211:S212"/>
    <mergeCell ref="T211:T212"/>
    <mergeCell ref="I211:I212"/>
    <mergeCell ref="J211:J212"/>
    <mergeCell ref="K211:K212"/>
    <mergeCell ref="L211:L212"/>
    <mergeCell ref="M211:M212"/>
    <mergeCell ref="N211:N212"/>
    <mergeCell ref="U216:U217"/>
    <mergeCell ref="Z216:Z219"/>
    <mergeCell ref="U218:U219"/>
    <mergeCell ref="A211:A212"/>
    <mergeCell ref="B211:B212"/>
    <mergeCell ref="C211:C212"/>
    <mergeCell ref="D211:D212"/>
    <mergeCell ref="E211:E212"/>
    <mergeCell ref="F211:F212"/>
    <mergeCell ref="G211:G212"/>
    <mergeCell ref="H211:H212"/>
    <mergeCell ref="Z211:Z212"/>
    <mergeCell ref="Q209:Q210"/>
    <mergeCell ref="R209:R210"/>
    <mergeCell ref="S209:S210"/>
    <mergeCell ref="T209:T210"/>
    <mergeCell ref="Z209:Z210"/>
    <mergeCell ref="AA209:AA210"/>
    <mergeCell ref="K209:K210"/>
    <mergeCell ref="L209:L210"/>
    <mergeCell ref="M209:M210"/>
    <mergeCell ref="N209:N210"/>
    <mergeCell ref="O209:O210"/>
    <mergeCell ref="P209:P210"/>
    <mergeCell ref="E209:E210"/>
    <mergeCell ref="F209:F210"/>
    <mergeCell ref="G209:G210"/>
    <mergeCell ref="H209:H210"/>
    <mergeCell ref="I209:I210"/>
    <mergeCell ref="J209:J210"/>
    <mergeCell ref="AA211:AA212"/>
    <mergeCell ref="A209:A210"/>
    <mergeCell ref="B209:B210"/>
    <mergeCell ref="C209:C210"/>
    <mergeCell ref="D209:D210"/>
    <mergeCell ref="R199:R204"/>
    <mergeCell ref="S199:S204"/>
    <mergeCell ref="Z199:Z208"/>
    <mergeCell ref="AA199:AA208"/>
    <mergeCell ref="AB199:AB208"/>
    <mergeCell ref="F205:F208"/>
    <mergeCell ref="K205:K208"/>
    <mergeCell ref="L205:L208"/>
    <mergeCell ref="M205:M208"/>
    <mergeCell ref="N205:N208"/>
    <mergeCell ref="L199:L204"/>
    <mergeCell ref="M199:M204"/>
    <mergeCell ref="N199:N204"/>
    <mergeCell ref="O199:O204"/>
    <mergeCell ref="P199:P204"/>
    <mergeCell ref="Q199:Q204"/>
    <mergeCell ref="F199:F204"/>
    <mergeCell ref="G199:G208"/>
    <mergeCell ref="H199:H208"/>
    <mergeCell ref="I199:I208"/>
    <mergeCell ref="J199:J208"/>
    <mergeCell ref="K199:K204"/>
    <mergeCell ref="A199:A208"/>
    <mergeCell ref="AB209:AB210"/>
    <mergeCell ref="B199:B208"/>
    <mergeCell ref="C199:C208"/>
    <mergeCell ref="D199:D208"/>
    <mergeCell ref="E199:E208"/>
    <mergeCell ref="R196:R198"/>
    <mergeCell ref="S196:S198"/>
    <mergeCell ref="T196:T198"/>
    <mergeCell ref="Z196:Z198"/>
    <mergeCell ref="AA196:AA198"/>
    <mergeCell ref="AB196:AB198"/>
    <mergeCell ref="L196:L198"/>
    <mergeCell ref="M196:M198"/>
    <mergeCell ref="N196:N198"/>
    <mergeCell ref="O196:O198"/>
    <mergeCell ref="P196:P198"/>
    <mergeCell ref="Q196:Q198"/>
    <mergeCell ref="F196:F198"/>
    <mergeCell ref="G196:G198"/>
    <mergeCell ref="H196:H198"/>
    <mergeCell ref="I196:I198"/>
    <mergeCell ref="J196:J198"/>
    <mergeCell ref="K196:K198"/>
    <mergeCell ref="O205:O208"/>
    <mergeCell ref="P205:P208"/>
    <mergeCell ref="Q205:Q208"/>
    <mergeCell ref="R205:R208"/>
    <mergeCell ref="S205:S208"/>
    <mergeCell ref="R192:R194"/>
    <mergeCell ref="S192:S194"/>
    <mergeCell ref="T192:T195"/>
    <mergeCell ref="Z192:Z195"/>
    <mergeCell ref="AA192:AA195"/>
    <mergeCell ref="AB192:AB195"/>
    <mergeCell ref="L192:L194"/>
    <mergeCell ref="M192:M194"/>
    <mergeCell ref="N192:N194"/>
    <mergeCell ref="O192:O194"/>
    <mergeCell ref="P192:P194"/>
    <mergeCell ref="Q192:Q194"/>
    <mergeCell ref="F192:F194"/>
    <mergeCell ref="G192:G195"/>
    <mergeCell ref="H192:H195"/>
    <mergeCell ref="I192:I195"/>
    <mergeCell ref="J192:J195"/>
    <mergeCell ref="K192:K194"/>
    <mergeCell ref="L188:L191"/>
    <mergeCell ref="M188:M191"/>
    <mergeCell ref="N188:N191"/>
    <mergeCell ref="O188:O191"/>
    <mergeCell ref="P188:P191"/>
    <mergeCell ref="Q188:Q191"/>
    <mergeCell ref="E188:E191"/>
    <mergeCell ref="F188:F191"/>
    <mergeCell ref="H188:H191"/>
    <mergeCell ref="I188:I191"/>
    <mergeCell ref="J188:J191"/>
    <mergeCell ref="K188:K191"/>
    <mergeCell ref="A196:A198"/>
    <mergeCell ref="B196:B198"/>
    <mergeCell ref="C196:C198"/>
    <mergeCell ref="D196:D198"/>
    <mergeCell ref="E196:E198"/>
    <mergeCell ref="A192:A195"/>
    <mergeCell ref="B192:B195"/>
    <mergeCell ref="C192:C195"/>
    <mergeCell ref="D192:D195"/>
    <mergeCell ref="E192:E195"/>
    <mergeCell ref="R182:R185"/>
    <mergeCell ref="S182:S185"/>
    <mergeCell ref="Z182:Z187"/>
    <mergeCell ref="AA182:AA187"/>
    <mergeCell ref="AB182:AB187"/>
    <mergeCell ref="A188:A191"/>
    <mergeCell ref="B188:B191"/>
    <mergeCell ref="C188:C191"/>
    <mergeCell ref="D188:D191"/>
    <mergeCell ref="L182:L185"/>
    <mergeCell ref="M182:M185"/>
    <mergeCell ref="N182:N185"/>
    <mergeCell ref="O182:O185"/>
    <mergeCell ref="P182:P185"/>
    <mergeCell ref="Q182:Q185"/>
    <mergeCell ref="F182:F187"/>
    <mergeCell ref="G182:G185"/>
    <mergeCell ref="H182:H185"/>
    <mergeCell ref="I182:I185"/>
    <mergeCell ref="J182:J185"/>
    <mergeCell ref="K182:K185"/>
    <mergeCell ref="A182:A187"/>
    <mergeCell ref="B182:B187"/>
    <mergeCell ref="C182:C187"/>
    <mergeCell ref="D182:D187"/>
    <mergeCell ref="E182:E187"/>
    <mergeCell ref="R188:R191"/>
    <mergeCell ref="S188:S191"/>
    <mergeCell ref="Z188:Z191"/>
    <mergeCell ref="AA188:AA191"/>
    <mergeCell ref="AB188:AB191"/>
    <mergeCell ref="G189:G191"/>
    <mergeCell ref="R178:R181"/>
    <mergeCell ref="S178:S181"/>
    <mergeCell ref="Z178:Z181"/>
    <mergeCell ref="AA178:AA181"/>
    <mergeCell ref="AB178:AB181"/>
    <mergeCell ref="T180:T181"/>
    <mergeCell ref="L178:L181"/>
    <mergeCell ref="M178:M181"/>
    <mergeCell ref="N178:N181"/>
    <mergeCell ref="O178:O181"/>
    <mergeCell ref="P178:P181"/>
    <mergeCell ref="Q178:Q181"/>
    <mergeCell ref="F178:F181"/>
    <mergeCell ref="G178:G181"/>
    <mergeCell ref="H178:H181"/>
    <mergeCell ref="I178:I181"/>
    <mergeCell ref="J178:J181"/>
    <mergeCell ref="K178:K181"/>
    <mergeCell ref="R176:R177"/>
    <mergeCell ref="S176:S177"/>
    <mergeCell ref="T176:T177"/>
    <mergeCell ref="Z176:Z177"/>
    <mergeCell ref="AA176:AA177"/>
    <mergeCell ref="AB176:AB177"/>
    <mergeCell ref="L176:L177"/>
    <mergeCell ref="M176:M177"/>
    <mergeCell ref="N176:N177"/>
    <mergeCell ref="O176:O177"/>
    <mergeCell ref="P176:P177"/>
    <mergeCell ref="Q176:Q177"/>
    <mergeCell ref="F176:F177"/>
    <mergeCell ref="G176:G177"/>
    <mergeCell ref="H176:H177"/>
    <mergeCell ref="I176:I177"/>
    <mergeCell ref="J176:J177"/>
    <mergeCell ref="K176:K177"/>
    <mergeCell ref="L171:L175"/>
    <mergeCell ref="M171:M175"/>
    <mergeCell ref="N171:N175"/>
    <mergeCell ref="O171:O175"/>
    <mergeCell ref="P171:P175"/>
    <mergeCell ref="Q171:Q175"/>
    <mergeCell ref="F171:F175"/>
    <mergeCell ref="G171:G175"/>
    <mergeCell ref="H171:H175"/>
    <mergeCell ref="I171:I175"/>
    <mergeCell ref="J171:J175"/>
    <mergeCell ref="K171:K175"/>
    <mergeCell ref="A178:A181"/>
    <mergeCell ref="B178:B181"/>
    <mergeCell ref="C178:C181"/>
    <mergeCell ref="D178:D181"/>
    <mergeCell ref="E178:E181"/>
    <mergeCell ref="A176:A177"/>
    <mergeCell ref="B176:B177"/>
    <mergeCell ref="C176:C177"/>
    <mergeCell ref="D176:D177"/>
    <mergeCell ref="E176:E177"/>
    <mergeCell ref="A171:A175"/>
    <mergeCell ref="B171:B175"/>
    <mergeCell ref="C171:C175"/>
    <mergeCell ref="D171:D175"/>
    <mergeCell ref="E171:E175"/>
    <mergeCell ref="Q156:Q169"/>
    <mergeCell ref="R156:R169"/>
    <mergeCell ref="S156:S169"/>
    <mergeCell ref="Z156:Z170"/>
    <mergeCell ref="AA156:AA170"/>
    <mergeCell ref="AB156:AB170"/>
    <mergeCell ref="K156:K169"/>
    <mergeCell ref="L156:L169"/>
    <mergeCell ref="M156:M169"/>
    <mergeCell ref="N156:N169"/>
    <mergeCell ref="O156:O169"/>
    <mergeCell ref="P156:P169"/>
    <mergeCell ref="E156:E170"/>
    <mergeCell ref="F156:F170"/>
    <mergeCell ref="G156:G170"/>
    <mergeCell ref="H156:H170"/>
    <mergeCell ref="I156:I170"/>
    <mergeCell ref="J156:J170"/>
    <mergeCell ref="R171:R175"/>
    <mergeCell ref="S171:S175"/>
    <mergeCell ref="Z171:Z173"/>
    <mergeCell ref="AA171:AA175"/>
    <mergeCell ref="AB171:AB175"/>
    <mergeCell ref="T174:T175"/>
    <mergeCell ref="U174:U175"/>
    <mergeCell ref="V174:V175"/>
    <mergeCell ref="Z174:Z175"/>
    <mergeCell ref="R148:R152"/>
    <mergeCell ref="S148:S152"/>
    <mergeCell ref="Z148:Z150"/>
    <mergeCell ref="AA148:AA153"/>
    <mergeCell ref="AB148:AB153"/>
    <mergeCell ref="A156:A170"/>
    <mergeCell ref="B156:B170"/>
    <mergeCell ref="C156:C169"/>
    <mergeCell ref="D156:D170"/>
    <mergeCell ref="L148:L152"/>
    <mergeCell ref="M148:M152"/>
    <mergeCell ref="N148:N152"/>
    <mergeCell ref="O148:O152"/>
    <mergeCell ref="P148:P152"/>
    <mergeCell ref="Q148:Q152"/>
    <mergeCell ref="F148:F153"/>
    <mergeCell ref="G148:G152"/>
    <mergeCell ref="H148:H152"/>
    <mergeCell ref="I148:I152"/>
    <mergeCell ref="J148:J152"/>
    <mergeCell ref="K148:K152"/>
    <mergeCell ref="A148:A153"/>
    <mergeCell ref="B148:B153"/>
    <mergeCell ref="C148:C153"/>
    <mergeCell ref="D148:D153"/>
    <mergeCell ref="E148:E153"/>
    <mergeCell ref="G141:G142"/>
    <mergeCell ref="H141:H142"/>
    <mergeCell ref="I141:I142"/>
    <mergeCell ref="J141:J142"/>
    <mergeCell ref="K141:K142"/>
    <mergeCell ref="A141:A142"/>
    <mergeCell ref="B141:B142"/>
    <mergeCell ref="C141:C142"/>
    <mergeCell ref="D141:D142"/>
    <mergeCell ref="E141:E142"/>
    <mergeCell ref="R143:R147"/>
    <mergeCell ref="S143:S147"/>
    <mergeCell ref="T143:T145"/>
    <mergeCell ref="AA143:AA147"/>
    <mergeCell ref="A143:A147"/>
    <mergeCell ref="B143:B147"/>
    <mergeCell ref="C143:C147"/>
    <mergeCell ref="D143:D147"/>
    <mergeCell ref="E143:E147"/>
    <mergeCell ref="T141:T142"/>
    <mergeCell ref="Z141:Z142"/>
    <mergeCell ref="AA141:AA142"/>
    <mergeCell ref="AB143:AB147"/>
    <mergeCell ref="T146:T147"/>
    <mergeCell ref="U146:U147"/>
    <mergeCell ref="V146:V147"/>
    <mergeCell ref="L143:L147"/>
    <mergeCell ref="M143:M147"/>
    <mergeCell ref="N143:N147"/>
    <mergeCell ref="O143:O147"/>
    <mergeCell ref="P143:P147"/>
    <mergeCell ref="Q143:Q147"/>
    <mergeCell ref="F143:F147"/>
    <mergeCell ref="G143:G147"/>
    <mergeCell ref="H143:H147"/>
    <mergeCell ref="I143:I147"/>
    <mergeCell ref="J143:J147"/>
    <mergeCell ref="K143:K147"/>
    <mergeCell ref="AA138:AA139"/>
    <mergeCell ref="AB138:AB139"/>
    <mergeCell ref="L138:L139"/>
    <mergeCell ref="M138:M139"/>
    <mergeCell ref="N138:N139"/>
    <mergeCell ref="O138:O139"/>
    <mergeCell ref="P138:P139"/>
    <mergeCell ref="Q138:Q139"/>
    <mergeCell ref="F138:F139"/>
    <mergeCell ref="G138:G139"/>
    <mergeCell ref="H138:H139"/>
    <mergeCell ref="I138:I139"/>
    <mergeCell ref="J138:J139"/>
    <mergeCell ref="K138:K139"/>
    <mergeCell ref="R141:R142"/>
    <mergeCell ref="S141:S142"/>
    <mergeCell ref="AB141:AB142"/>
    <mergeCell ref="L141:L142"/>
    <mergeCell ref="M141:M142"/>
    <mergeCell ref="N141:N142"/>
    <mergeCell ref="O141:O142"/>
    <mergeCell ref="P141:P142"/>
    <mergeCell ref="Q141:Q142"/>
    <mergeCell ref="F141:F142"/>
    <mergeCell ref="A138:A139"/>
    <mergeCell ref="B138:B139"/>
    <mergeCell ref="C138:C139"/>
    <mergeCell ref="D138:D139"/>
    <mergeCell ref="E138:E139"/>
    <mergeCell ref="R133:R136"/>
    <mergeCell ref="S133:S136"/>
    <mergeCell ref="AA133:AA136"/>
    <mergeCell ref="AB133:AB136"/>
    <mergeCell ref="T134:T136"/>
    <mergeCell ref="Z134:Z136"/>
    <mergeCell ref="L133:L136"/>
    <mergeCell ref="M133:M136"/>
    <mergeCell ref="N133:N136"/>
    <mergeCell ref="O133:O136"/>
    <mergeCell ref="P133:P136"/>
    <mergeCell ref="Q133:Q136"/>
    <mergeCell ref="F133:F136"/>
    <mergeCell ref="G133:G136"/>
    <mergeCell ref="H133:H136"/>
    <mergeCell ref="I133:I136"/>
    <mergeCell ref="J133:J136"/>
    <mergeCell ref="K133:K136"/>
    <mergeCell ref="A133:A136"/>
    <mergeCell ref="B133:B136"/>
    <mergeCell ref="C133:C136"/>
    <mergeCell ref="D133:D136"/>
    <mergeCell ref="E133:E136"/>
    <mergeCell ref="R138:R139"/>
    <mergeCell ref="S138:S139"/>
    <mergeCell ref="T138:T139"/>
    <mergeCell ref="Z138:Z139"/>
    <mergeCell ref="R130:R132"/>
    <mergeCell ref="S130:S132"/>
    <mergeCell ref="Z130:Z132"/>
    <mergeCell ref="AA130:AA132"/>
    <mergeCell ref="AB130:AB132"/>
    <mergeCell ref="T131:T132"/>
    <mergeCell ref="L130:L132"/>
    <mergeCell ref="M130:M132"/>
    <mergeCell ref="N130:N132"/>
    <mergeCell ref="O130:O132"/>
    <mergeCell ref="P130:P132"/>
    <mergeCell ref="Q130:Q132"/>
    <mergeCell ref="F130:F132"/>
    <mergeCell ref="G130:G132"/>
    <mergeCell ref="H130:H132"/>
    <mergeCell ref="I130:I132"/>
    <mergeCell ref="J130:J132"/>
    <mergeCell ref="K130:K132"/>
    <mergeCell ref="R126:R129"/>
    <mergeCell ref="S126:S129"/>
    <mergeCell ref="T126:T127"/>
    <mergeCell ref="Z126:Z127"/>
    <mergeCell ref="AA126:AA129"/>
    <mergeCell ref="AB126:AB129"/>
    <mergeCell ref="T128:T129"/>
    <mergeCell ref="U128:U129"/>
    <mergeCell ref="V128:V129"/>
    <mergeCell ref="Z128:Z129"/>
    <mergeCell ref="L126:L129"/>
    <mergeCell ref="M126:M129"/>
    <mergeCell ref="N126:N129"/>
    <mergeCell ref="O126:O129"/>
    <mergeCell ref="P126:P129"/>
    <mergeCell ref="Q126:Q129"/>
    <mergeCell ref="F126:F129"/>
    <mergeCell ref="G126:G129"/>
    <mergeCell ref="H126:H129"/>
    <mergeCell ref="I126:I129"/>
    <mergeCell ref="J126:J129"/>
    <mergeCell ref="K126:K129"/>
    <mergeCell ref="L123:L125"/>
    <mergeCell ref="M123:M125"/>
    <mergeCell ref="N123:N125"/>
    <mergeCell ref="O123:O125"/>
    <mergeCell ref="P123:P125"/>
    <mergeCell ref="Q123:Q125"/>
    <mergeCell ref="F123:F125"/>
    <mergeCell ref="G123:G125"/>
    <mergeCell ref="H123:H125"/>
    <mergeCell ref="I123:I125"/>
    <mergeCell ref="J123:J125"/>
    <mergeCell ref="K123:K125"/>
    <mergeCell ref="A130:A132"/>
    <mergeCell ref="B130:B132"/>
    <mergeCell ref="C130:C132"/>
    <mergeCell ref="D130:D132"/>
    <mergeCell ref="E130:E132"/>
    <mergeCell ref="A126:A129"/>
    <mergeCell ref="B126:B129"/>
    <mergeCell ref="C126:C129"/>
    <mergeCell ref="D126:D129"/>
    <mergeCell ref="E126:E129"/>
    <mergeCell ref="S119:S120"/>
    <mergeCell ref="Z119:Z120"/>
    <mergeCell ref="AA119:AA120"/>
    <mergeCell ref="AB119:AB120"/>
    <mergeCell ref="A123:A125"/>
    <mergeCell ref="B123:B125"/>
    <mergeCell ref="C123:C125"/>
    <mergeCell ref="D123:D125"/>
    <mergeCell ref="E123:E125"/>
    <mergeCell ref="M119:M120"/>
    <mergeCell ref="N119:N120"/>
    <mergeCell ref="O119:O120"/>
    <mergeCell ref="P119:P120"/>
    <mergeCell ref="Q119:Q120"/>
    <mergeCell ref="R119:R120"/>
    <mergeCell ref="F119:F120"/>
    <mergeCell ref="G119:G120"/>
    <mergeCell ref="H119:H120"/>
    <mergeCell ref="I119:I120"/>
    <mergeCell ref="J119:J120"/>
    <mergeCell ref="K119:K120"/>
    <mergeCell ref="A119:A120"/>
    <mergeCell ref="B119:B120"/>
    <mergeCell ref="C119:C120"/>
    <mergeCell ref="D119:D120"/>
    <mergeCell ref="E119:E120"/>
    <mergeCell ref="R123:R125"/>
    <mergeCell ref="S123:S125"/>
    <mergeCell ref="T123:T125"/>
    <mergeCell ref="Z123:Z125"/>
    <mergeCell ref="AA123:AA125"/>
    <mergeCell ref="AB123:AB125"/>
    <mergeCell ref="AA105:AA116"/>
    <mergeCell ref="AB105:AB116"/>
    <mergeCell ref="T109:T110"/>
    <mergeCell ref="T111:T112"/>
    <mergeCell ref="T113:T116"/>
    <mergeCell ref="L105:L116"/>
    <mergeCell ref="M105:M116"/>
    <mergeCell ref="N105:N116"/>
    <mergeCell ref="O105:O116"/>
    <mergeCell ref="P105:P116"/>
    <mergeCell ref="Q105:Q116"/>
    <mergeCell ref="F105:F116"/>
    <mergeCell ref="G105:G116"/>
    <mergeCell ref="H105:H116"/>
    <mergeCell ref="I105:I116"/>
    <mergeCell ref="J105:J116"/>
    <mergeCell ref="K105:K116"/>
    <mergeCell ref="A105:A116"/>
    <mergeCell ref="B105:B116"/>
    <mergeCell ref="C105:C116"/>
    <mergeCell ref="D105:D116"/>
    <mergeCell ref="E105:E116"/>
    <mergeCell ref="R98:R103"/>
    <mergeCell ref="S98:S103"/>
    <mergeCell ref="T98:T102"/>
    <mergeCell ref="Z98:Z102"/>
    <mergeCell ref="AA98:AA103"/>
    <mergeCell ref="AB98:AB103"/>
    <mergeCell ref="L98:L103"/>
    <mergeCell ref="M98:M103"/>
    <mergeCell ref="N98:N103"/>
    <mergeCell ref="O98:O103"/>
    <mergeCell ref="P98:P103"/>
    <mergeCell ref="Q98:Q103"/>
    <mergeCell ref="F98:F103"/>
    <mergeCell ref="G98:G103"/>
    <mergeCell ref="H98:H103"/>
    <mergeCell ref="I98:I103"/>
    <mergeCell ref="J98:J103"/>
    <mergeCell ref="K98:K103"/>
    <mergeCell ref="A98:A103"/>
    <mergeCell ref="B98:B103"/>
    <mergeCell ref="C98:C103"/>
    <mergeCell ref="D98:D103"/>
    <mergeCell ref="E98:E103"/>
    <mergeCell ref="R105:R116"/>
    <mergeCell ref="S105:S116"/>
    <mergeCell ref="T105:T108"/>
    <mergeCell ref="Z105:Z116"/>
    <mergeCell ref="C89:C90"/>
    <mergeCell ref="D89:D90"/>
    <mergeCell ref="E89:E90"/>
    <mergeCell ref="R92:R97"/>
    <mergeCell ref="S92:S97"/>
    <mergeCell ref="AA92:AA97"/>
    <mergeCell ref="AB92:AB97"/>
    <mergeCell ref="T94:T97"/>
    <mergeCell ref="U94:U97"/>
    <mergeCell ref="V94:V97"/>
    <mergeCell ref="Z94:Z97"/>
    <mergeCell ref="L92:L97"/>
    <mergeCell ref="M92:M97"/>
    <mergeCell ref="N92:N97"/>
    <mergeCell ref="O92:O97"/>
    <mergeCell ref="P92:P97"/>
    <mergeCell ref="Q92:Q97"/>
    <mergeCell ref="F92:F97"/>
    <mergeCell ref="G92:G97"/>
    <mergeCell ref="H92:H97"/>
    <mergeCell ref="I92:I97"/>
    <mergeCell ref="J92:J97"/>
    <mergeCell ref="K92:K97"/>
    <mergeCell ref="O82:O88"/>
    <mergeCell ref="P82:P88"/>
    <mergeCell ref="Q82:Q88"/>
    <mergeCell ref="F82:F88"/>
    <mergeCell ref="G82:G88"/>
    <mergeCell ref="H82:H88"/>
    <mergeCell ref="I82:I88"/>
    <mergeCell ref="J82:J88"/>
    <mergeCell ref="K82:K88"/>
    <mergeCell ref="R89:R90"/>
    <mergeCell ref="S89:S90"/>
    <mergeCell ref="AA89:AA90"/>
    <mergeCell ref="AB89:AB90"/>
    <mergeCell ref="A92:A97"/>
    <mergeCell ref="B92:B97"/>
    <mergeCell ref="C92:C97"/>
    <mergeCell ref="D92:D97"/>
    <mergeCell ref="E92:E97"/>
    <mergeCell ref="L89:L90"/>
    <mergeCell ref="M89:M90"/>
    <mergeCell ref="N89:N90"/>
    <mergeCell ref="O89:O90"/>
    <mergeCell ref="P89:P90"/>
    <mergeCell ref="Q89:Q90"/>
    <mergeCell ref="F89:F90"/>
    <mergeCell ref="G89:G90"/>
    <mergeCell ref="H89:H90"/>
    <mergeCell ref="I89:I90"/>
    <mergeCell ref="J89:J90"/>
    <mergeCell ref="K89:K90"/>
    <mergeCell ref="A89:A90"/>
    <mergeCell ref="B89:B90"/>
    <mergeCell ref="AB75:AB79"/>
    <mergeCell ref="F78:F79"/>
    <mergeCell ref="A82:A88"/>
    <mergeCell ref="B82:B88"/>
    <mergeCell ref="C82:C88"/>
    <mergeCell ref="D82:D88"/>
    <mergeCell ref="E82:E88"/>
    <mergeCell ref="N75:N79"/>
    <mergeCell ref="O75:O79"/>
    <mergeCell ref="P75:P79"/>
    <mergeCell ref="Q75:Q79"/>
    <mergeCell ref="R75:R79"/>
    <mergeCell ref="S75:S79"/>
    <mergeCell ref="H75:H79"/>
    <mergeCell ref="I75:I79"/>
    <mergeCell ref="J75:J79"/>
    <mergeCell ref="K75:K79"/>
    <mergeCell ref="L75:L79"/>
    <mergeCell ref="M75:M79"/>
    <mergeCell ref="R82:R88"/>
    <mergeCell ref="S82:S88"/>
    <mergeCell ref="T82:T84"/>
    <mergeCell ref="AA82:AA88"/>
    <mergeCell ref="AB82:AB88"/>
    <mergeCell ref="T85:T88"/>
    <mergeCell ref="U85:U86"/>
    <mergeCell ref="V85:V86"/>
    <mergeCell ref="U87:U88"/>
    <mergeCell ref="V87:V88"/>
    <mergeCell ref="L82:L88"/>
    <mergeCell ref="M82:M88"/>
    <mergeCell ref="N82:N88"/>
    <mergeCell ref="A75:A79"/>
    <mergeCell ref="B75:B79"/>
    <mergeCell ref="C75:C79"/>
    <mergeCell ref="D75:D79"/>
    <mergeCell ref="E75:E79"/>
    <mergeCell ref="F75:F77"/>
    <mergeCell ref="G75:G79"/>
    <mergeCell ref="M69:M71"/>
    <mergeCell ref="N69:N71"/>
    <mergeCell ref="O69:O71"/>
    <mergeCell ref="P69:P71"/>
    <mergeCell ref="Q69:Q71"/>
    <mergeCell ref="R69:R71"/>
    <mergeCell ref="T64:T68"/>
    <mergeCell ref="Z64:Z70"/>
    <mergeCell ref="Z75:Z79"/>
    <mergeCell ref="AA75:AA79"/>
    <mergeCell ref="AA64:AA71"/>
    <mergeCell ref="AB64:AB71"/>
    <mergeCell ref="G69:G71"/>
    <mergeCell ref="H69:H71"/>
    <mergeCell ref="I69:I71"/>
    <mergeCell ref="J69:J71"/>
    <mergeCell ref="K69:K71"/>
    <mergeCell ref="L69:L71"/>
    <mergeCell ref="N64:N68"/>
    <mergeCell ref="O64:O68"/>
    <mergeCell ref="P64:P68"/>
    <mergeCell ref="Q64:Q68"/>
    <mergeCell ref="R64:R68"/>
    <mergeCell ref="S64:S68"/>
    <mergeCell ref="H64:H68"/>
    <mergeCell ref="I64:I68"/>
    <mergeCell ref="J64:J68"/>
    <mergeCell ref="K64:K68"/>
    <mergeCell ref="L64:L68"/>
    <mergeCell ref="M64:M68"/>
    <mergeCell ref="S69:S71"/>
    <mergeCell ref="T69:T71"/>
    <mergeCell ref="F52:F58"/>
    <mergeCell ref="G52:G58"/>
    <mergeCell ref="H52:H58"/>
    <mergeCell ref="I52:I58"/>
    <mergeCell ref="J52:J58"/>
    <mergeCell ref="K52:K58"/>
    <mergeCell ref="AA60:AA61"/>
    <mergeCell ref="AB60:AB61"/>
    <mergeCell ref="A64:A71"/>
    <mergeCell ref="B64:B71"/>
    <mergeCell ref="C64:C71"/>
    <mergeCell ref="D64:D71"/>
    <mergeCell ref="E64:E71"/>
    <mergeCell ref="F64:F71"/>
    <mergeCell ref="G64:G68"/>
    <mergeCell ref="M60:M61"/>
    <mergeCell ref="O60:O61"/>
    <mergeCell ref="P60:P61"/>
    <mergeCell ref="R60:R61"/>
    <mergeCell ref="S60:S61"/>
    <mergeCell ref="T60:T61"/>
    <mergeCell ref="G60:G61"/>
    <mergeCell ref="H60:H61"/>
    <mergeCell ref="I60:I61"/>
    <mergeCell ref="J60:J61"/>
    <mergeCell ref="K60:K61"/>
    <mergeCell ref="L60:L61"/>
    <mergeCell ref="A60:A61"/>
    <mergeCell ref="B60:B61"/>
    <mergeCell ref="C60:C61"/>
    <mergeCell ref="D60:D61"/>
    <mergeCell ref="E60:E61"/>
    <mergeCell ref="V48:V49"/>
    <mergeCell ref="W48:W49"/>
    <mergeCell ref="AA48:AA49"/>
    <mergeCell ref="AB48:AB49"/>
    <mergeCell ref="A52:A58"/>
    <mergeCell ref="B52:B58"/>
    <mergeCell ref="C52:C58"/>
    <mergeCell ref="D52:D58"/>
    <mergeCell ref="E52:E58"/>
    <mergeCell ref="G48:G49"/>
    <mergeCell ref="H48:H49"/>
    <mergeCell ref="I48:I49"/>
    <mergeCell ref="J48:J49"/>
    <mergeCell ref="T48:T49"/>
    <mergeCell ref="U48:U49"/>
    <mergeCell ref="A48:A49"/>
    <mergeCell ref="B48:B49"/>
    <mergeCell ref="C48:C49"/>
    <mergeCell ref="D48:D49"/>
    <mergeCell ref="F48:F49"/>
    <mergeCell ref="R52:R58"/>
    <mergeCell ref="S52:S58"/>
    <mergeCell ref="T52:T57"/>
    <mergeCell ref="Z52:Z58"/>
    <mergeCell ref="AA52:AA58"/>
    <mergeCell ref="AB52:AB58"/>
    <mergeCell ref="L52:L58"/>
    <mergeCell ref="M52:M58"/>
    <mergeCell ref="N52:N58"/>
    <mergeCell ref="O52:O58"/>
    <mergeCell ref="P52:P58"/>
    <mergeCell ref="Q52:Q58"/>
    <mergeCell ref="W44:W45"/>
    <mergeCell ref="Z44:Z46"/>
    <mergeCell ref="AA44:AA46"/>
    <mergeCell ref="AB44:AB46"/>
    <mergeCell ref="M45:S45"/>
    <mergeCell ref="M46:S46"/>
    <mergeCell ref="F44:F45"/>
    <mergeCell ref="L44:L45"/>
    <mergeCell ref="M44:S44"/>
    <mergeCell ref="T44:T46"/>
    <mergeCell ref="U44:U45"/>
    <mergeCell ref="V44:V45"/>
    <mergeCell ref="R42:R43"/>
    <mergeCell ref="S42:S43"/>
    <mergeCell ref="AA42:AA43"/>
    <mergeCell ref="AB42:AB43"/>
    <mergeCell ref="A44:A46"/>
    <mergeCell ref="B44:B46"/>
    <mergeCell ref="C44:C45"/>
    <mergeCell ref="D44:D45"/>
    <mergeCell ref="E44:E45"/>
    <mergeCell ref="L42:L43"/>
    <mergeCell ref="M42:M43"/>
    <mergeCell ref="N42:N43"/>
    <mergeCell ref="O42:O43"/>
    <mergeCell ref="P42:P43"/>
    <mergeCell ref="Q42:Q43"/>
    <mergeCell ref="F42:F43"/>
    <mergeCell ref="G42:G43"/>
    <mergeCell ref="H42:H43"/>
    <mergeCell ref="I42:I43"/>
    <mergeCell ref="J42:J43"/>
    <mergeCell ref="A42:A43"/>
    <mergeCell ref="B42:B43"/>
    <mergeCell ref="C42:C43"/>
    <mergeCell ref="D42:D43"/>
    <mergeCell ref="E42:E43"/>
    <mergeCell ref="R38:R41"/>
    <mergeCell ref="S38:S41"/>
    <mergeCell ref="T38:T40"/>
    <mergeCell ref="Z38:Z41"/>
    <mergeCell ref="AA38:AA41"/>
    <mergeCell ref="AB38:AB41"/>
    <mergeCell ref="L38:L41"/>
    <mergeCell ref="M38:M41"/>
    <mergeCell ref="N38:N41"/>
    <mergeCell ref="O38:O41"/>
    <mergeCell ref="P38:P41"/>
    <mergeCell ref="Q38:Q41"/>
    <mergeCell ref="F38:F41"/>
    <mergeCell ref="G38:G41"/>
    <mergeCell ref="H38:H41"/>
    <mergeCell ref="I38:I41"/>
    <mergeCell ref="J38:J41"/>
    <mergeCell ref="K38:K41"/>
    <mergeCell ref="A38:A41"/>
    <mergeCell ref="B38:B41"/>
    <mergeCell ref="C38:C41"/>
    <mergeCell ref="D38:D41"/>
    <mergeCell ref="E38:E41"/>
    <mergeCell ref="AB33:AB37"/>
    <mergeCell ref="J34:J36"/>
    <mergeCell ref="N34:N36"/>
    <mergeCell ref="Q34:Q36"/>
    <mergeCell ref="M33:M37"/>
    <mergeCell ref="O33:O37"/>
    <mergeCell ref="P33:P37"/>
    <mergeCell ref="R33:R37"/>
    <mergeCell ref="S33:S37"/>
    <mergeCell ref="T33:T37"/>
    <mergeCell ref="F33:F36"/>
    <mergeCell ref="G33:G37"/>
    <mergeCell ref="H33:H37"/>
    <mergeCell ref="I33:I37"/>
    <mergeCell ref="K33:K37"/>
    <mergeCell ref="L33:L37"/>
    <mergeCell ref="K42:K43"/>
    <mergeCell ref="A33:A37"/>
    <mergeCell ref="B33:B37"/>
    <mergeCell ref="C33:C37"/>
    <mergeCell ref="D33:D37"/>
    <mergeCell ref="E33:E37"/>
    <mergeCell ref="R27:R29"/>
    <mergeCell ref="S27:S29"/>
    <mergeCell ref="Z27:Z29"/>
    <mergeCell ref="AA27:AA29"/>
    <mergeCell ref="AB27:AB29"/>
    <mergeCell ref="T28:T29"/>
    <mergeCell ref="U28:U29"/>
    <mergeCell ref="V28:V29"/>
    <mergeCell ref="L27:L29"/>
    <mergeCell ref="M27:M29"/>
    <mergeCell ref="N27:N29"/>
    <mergeCell ref="O27:O29"/>
    <mergeCell ref="P27:P29"/>
    <mergeCell ref="Q27:Q29"/>
    <mergeCell ref="F27:F29"/>
    <mergeCell ref="G27:G29"/>
    <mergeCell ref="H27:H29"/>
    <mergeCell ref="I27:I29"/>
    <mergeCell ref="J27:J29"/>
    <mergeCell ref="K27:K29"/>
    <mergeCell ref="A27:A29"/>
    <mergeCell ref="B27:B29"/>
    <mergeCell ref="C27:C29"/>
    <mergeCell ref="D27:D29"/>
    <mergeCell ref="E27:E29"/>
    <mergeCell ref="Z33:Z36"/>
    <mergeCell ref="AA33:AA37"/>
    <mergeCell ref="O20:O22"/>
    <mergeCell ref="P20:P22"/>
    <mergeCell ref="Q20:Q22"/>
    <mergeCell ref="F20:F26"/>
    <mergeCell ref="G20:G24"/>
    <mergeCell ref="H20:H26"/>
    <mergeCell ref="I20:I26"/>
    <mergeCell ref="J20:J26"/>
    <mergeCell ref="K20:K22"/>
    <mergeCell ref="P25:P26"/>
    <mergeCell ref="Q25:Q26"/>
    <mergeCell ref="R25:R26"/>
    <mergeCell ref="S25:S26"/>
    <mergeCell ref="T25:T26"/>
    <mergeCell ref="U25:U26"/>
    <mergeCell ref="R23:R24"/>
    <mergeCell ref="S23:S24"/>
    <mergeCell ref="T23:T24"/>
    <mergeCell ref="U23:U24"/>
    <mergeCell ref="G25:G26"/>
    <mergeCell ref="K25:K26"/>
    <mergeCell ref="L25:L26"/>
    <mergeCell ref="M25:M26"/>
    <mergeCell ref="N25:N26"/>
    <mergeCell ref="O25:O26"/>
    <mergeCell ref="R20:R22"/>
    <mergeCell ref="S20:S22"/>
    <mergeCell ref="A12:A26"/>
    <mergeCell ref="B12:B26"/>
    <mergeCell ref="C12:C26"/>
    <mergeCell ref="D12:D26"/>
    <mergeCell ref="E12:E26"/>
    <mergeCell ref="L9:L11"/>
    <mergeCell ref="M9:M11"/>
    <mergeCell ref="N9:N11"/>
    <mergeCell ref="O9:O11"/>
    <mergeCell ref="L17:L19"/>
    <mergeCell ref="M17:M19"/>
    <mergeCell ref="N17:N19"/>
    <mergeCell ref="O17:O19"/>
    <mergeCell ref="P17:P19"/>
    <mergeCell ref="Q17:Q19"/>
    <mergeCell ref="R12:R16"/>
    <mergeCell ref="S12:S16"/>
    <mergeCell ref="R17:R19"/>
    <mergeCell ref="S17:S19"/>
    <mergeCell ref="L12:L16"/>
    <mergeCell ref="M12:M16"/>
    <mergeCell ref="N12:N16"/>
    <mergeCell ref="O12:O16"/>
    <mergeCell ref="P12:P16"/>
    <mergeCell ref="Q12:Q16"/>
    <mergeCell ref="K23:K24"/>
    <mergeCell ref="L23:L24"/>
    <mergeCell ref="M23:M24"/>
    <mergeCell ref="N23:N24"/>
    <mergeCell ref="O23:O24"/>
    <mergeCell ref="P23:P24"/>
    <mergeCell ref="Q23:Q24"/>
    <mergeCell ref="T6:T8"/>
    <mergeCell ref="Z6:Z8"/>
    <mergeCell ref="AA6:AA11"/>
    <mergeCell ref="AB6:AB11"/>
    <mergeCell ref="R9:R11"/>
    <mergeCell ref="S9:S11"/>
    <mergeCell ref="T9:T11"/>
    <mergeCell ref="Z9:Z11"/>
    <mergeCell ref="L6:L8"/>
    <mergeCell ref="M6:M8"/>
    <mergeCell ref="N6:N8"/>
    <mergeCell ref="O6:O8"/>
    <mergeCell ref="P6:P8"/>
    <mergeCell ref="Q6:Q8"/>
    <mergeCell ref="F12:F19"/>
    <mergeCell ref="G12:G16"/>
    <mergeCell ref="H12:H19"/>
    <mergeCell ref="I12:I19"/>
    <mergeCell ref="J12:J19"/>
    <mergeCell ref="K12:K16"/>
    <mergeCell ref="G17:G19"/>
    <mergeCell ref="K17:K19"/>
    <mergeCell ref="Z12:Z19"/>
    <mergeCell ref="AA12:AA26"/>
    <mergeCell ref="AB12:AB26"/>
    <mergeCell ref="T13:T16"/>
    <mergeCell ref="T18:T19"/>
    <mergeCell ref="U18:U19"/>
    <mergeCell ref="Z20:Z26"/>
    <mergeCell ref="L20:L22"/>
    <mergeCell ref="M20:M22"/>
    <mergeCell ref="N20:N22"/>
    <mergeCell ref="Z3:Z5"/>
    <mergeCell ref="AA3:AA5"/>
    <mergeCell ref="AB3:AB5"/>
    <mergeCell ref="K4:K5"/>
    <mergeCell ref="L4:L5"/>
    <mergeCell ref="M4:M5"/>
    <mergeCell ref="N4:P4"/>
    <mergeCell ref="Q4:S4"/>
    <mergeCell ref="T3:T5"/>
    <mergeCell ref="U3:U5"/>
    <mergeCell ref="V3:V5"/>
    <mergeCell ref="W3:W5"/>
    <mergeCell ref="X3:X5"/>
    <mergeCell ref="Y3:Y5"/>
    <mergeCell ref="F3:F5"/>
    <mergeCell ref="G3:G5"/>
    <mergeCell ref="H3:H5"/>
    <mergeCell ref="I3:I5"/>
    <mergeCell ref="J3:J5"/>
    <mergeCell ref="K3:S3"/>
    <mergeCell ref="P9:P11"/>
    <mergeCell ref="Q9:Q11"/>
    <mergeCell ref="R6:R8"/>
    <mergeCell ref="S6:S8"/>
    <mergeCell ref="A3:A5"/>
    <mergeCell ref="B3:B5"/>
    <mergeCell ref="C3:C5"/>
    <mergeCell ref="D3:D5"/>
    <mergeCell ref="E3:E5"/>
    <mergeCell ref="F6:F8"/>
    <mergeCell ref="G6:G11"/>
    <mergeCell ref="H6:H11"/>
    <mergeCell ref="I6:I11"/>
    <mergeCell ref="J6:J11"/>
    <mergeCell ref="K6:K8"/>
    <mergeCell ref="F9:F11"/>
    <mergeCell ref="K9:K11"/>
    <mergeCell ref="A6:A11"/>
    <mergeCell ref="B6:B11"/>
    <mergeCell ref="C6:C11"/>
    <mergeCell ref="D6:D11"/>
    <mergeCell ref="E6:E11"/>
    <mergeCell ref="R333:R334"/>
    <mergeCell ref="S333:S334"/>
    <mergeCell ref="Z333:Z334"/>
    <mergeCell ref="AA333:AA334"/>
    <mergeCell ref="AB333:AB334"/>
    <mergeCell ref="A333:A334"/>
    <mergeCell ref="B333:B334"/>
    <mergeCell ref="C333:C334"/>
    <mergeCell ref="D333:D334"/>
    <mergeCell ref="E333:E334"/>
    <mergeCell ref="F333:F334"/>
    <mergeCell ref="G333:G334"/>
    <mergeCell ref="H333:H334"/>
    <mergeCell ref="I333:I334"/>
    <mergeCell ref="J333:J334"/>
    <mergeCell ref="K333:K334"/>
    <mergeCell ref="L333:L334"/>
    <mergeCell ref="M333:M334"/>
    <mergeCell ref="N333:N334"/>
    <mergeCell ref="O333:O334"/>
    <mergeCell ref="P333:P334"/>
    <mergeCell ref="Q333:Q33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B8722-72F6-456C-A012-DF5939F90A08}">
  <dimension ref="A1:AC750"/>
  <sheetViews>
    <sheetView zoomScale="55" zoomScaleNormal="55" workbookViewId="0">
      <selection activeCell="A3" sqref="A1:A1048576"/>
    </sheetView>
  </sheetViews>
  <sheetFormatPr defaultRowHeight="12.75" x14ac:dyDescent="0.25"/>
  <cols>
    <col min="1" max="1" width="9.28515625" style="94" bestFit="1" customWidth="1"/>
    <col min="2" max="4" width="9.140625" style="94"/>
    <col min="5" max="5" width="13.42578125" style="94" customWidth="1"/>
    <col min="6" max="6" width="28.5703125" style="94" customWidth="1"/>
    <col min="7" max="7" width="9.140625" style="94"/>
    <col min="8" max="8" width="12.7109375" style="94" customWidth="1"/>
    <col min="9" max="9" width="14.42578125" style="94" customWidth="1"/>
    <col min="10" max="10" width="9.28515625" style="94" bestFit="1" customWidth="1"/>
    <col min="11" max="12" width="9.28515625" style="94" customWidth="1"/>
    <col min="13" max="13" width="9.28515625" style="94" bestFit="1" customWidth="1"/>
    <col min="14" max="14" width="9.140625" style="94"/>
    <col min="15" max="15" width="14.5703125" style="94" bestFit="1" customWidth="1"/>
    <col min="16" max="16" width="9.28515625" style="94" bestFit="1" customWidth="1"/>
    <col min="17" max="17" width="9.140625" style="94"/>
    <col min="18" max="18" width="14.5703125" style="94" bestFit="1" customWidth="1"/>
    <col min="19" max="19" width="25" style="109" customWidth="1"/>
    <col min="20" max="20" width="16.7109375" style="110" bestFit="1" customWidth="1"/>
    <col min="21" max="21" width="16.7109375" style="111" customWidth="1"/>
    <col min="22" max="22" width="9.140625" style="94"/>
    <col min="23" max="23" width="14.42578125" style="94" customWidth="1"/>
    <col min="24" max="24" width="26.7109375" style="94" customWidth="1"/>
    <col min="25" max="25" width="13.85546875" style="112" bestFit="1" customWidth="1"/>
    <col min="26" max="26" width="18.28515625" style="94" customWidth="1"/>
    <col min="27" max="27" width="13.42578125" style="94" bestFit="1" customWidth="1"/>
    <col min="28" max="28" width="16" style="94" bestFit="1" customWidth="1"/>
    <col min="29" max="29" width="9.28515625" style="94" bestFit="1" customWidth="1"/>
    <col min="30" max="16384" width="9.140625" style="94"/>
  </cols>
  <sheetData>
    <row r="1" spans="1:29" x14ac:dyDescent="0.25">
      <c r="A1" s="311" t="s">
        <v>8657</v>
      </c>
      <c r="B1" s="312"/>
      <c r="C1" s="312"/>
      <c r="D1" s="312"/>
      <c r="E1" s="312"/>
      <c r="F1" s="312"/>
      <c r="G1" s="312"/>
      <c r="H1" s="312"/>
      <c r="I1" s="312"/>
      <c r="J1" s="312"/>
      <c r="K1" s="312"/>
      <c r="L1" s="312"/>
      <c r="M1" s="312"/>
      <c r="N1" s="312"/>
      <c r="O1" s="312"/>
      <c r="P1" s="312"/>
      <c r="Q1" s="312"/>
      <c r="R1" s="312"/>
      <c r="S1" s="312"/>
      <c r="T1" s="312"/>
      <c r="U1" s="312"/>
      <c r="V1" s="312"/>
      <c r="W1" s="312"/>
      <c r="X1" s="312"/>
      <c r="Y1" s="312"/>
      <c r="Z1" s="312"/>
      <c r="AA1" s="312"/>
      <c r="AB1" s="312"/>
      <c r="AC1" s="312"/>
    </row>
    <row r="2" spans="1:29" ht="13.5" thickBot="1" x14ac:dyDescent="0.3">
      <c r="A2" s="313"/>
      <c r="B2" s="313"/>
      <c r="C2" s="313"/>
      <c r="D2" s="313"/>
      <c r="E2" s="313"/>
      <c r="F2" s="313"/>
      <c r="G2" s="313"/>
      <c r="H2" s="313"/>
      <c r="I2" s="313"/>
      <c r="J2" s="313"/>
      <c r="K2" s="313"/>
      <c r="L2" s="313"/>
      <c r="M2" s="313"/>
      <c r="N2" s="313"/>
      <c r="O2" s="313"/>
      <c r="P2" s="313"/>
      <c r="Q2" s="313"/>
      <c r="R2" s="313"/>
      <c r="S2" s="313"/>
      <c r="T2" s="313"/>
      <c r="U2" s="313"/>
      <c r="V2" s="313"/>
      <c r="W2" s="313"/>
      <c r="X2" s="313"/>
      <c r="Y2" s="313"/>
      <c r="Z2" s="313"/>
      <c r="AA2" s="313"/>
      <c r="AB2" s="313"/>
      <c r="AC2" s="313"/>
    </row>
    <row r="3" spans="1:29" ht="15" customHeight="1" x14ac:dyDescent="0.25">
      <c r="A3" s="295" t="s">
        <v>0</v>
      </c>
      <c r="B3" s="264" t="s">
        <v>1</v>
      </c>
      <c r="C3" s="264" t="s">
        <v>2</v>
      </c>
      <c r="D3" s="264" t="s">
        <v>3</v>
      </c>
      <c r="E3" s="264" t="s">
        <v>4</v>
      </c>
      <c r="F3" s="264" t="s">
        <v>5561</v>
      </c>
      <c r="G3" s="264" t="s">
        <v>5562</v>
      </c>
      <c r="H3" s="264" t="s">
        <v>5563</v>
      </c>
      <c r="I3" s="264" t="s">
        <v>6992</v>
      </c>
      <c r="J3" s="264" t="s">
        <v>5</v>
      </c>
      <c r="K3" s="264"/>
      <c r="L3" s="264"/>
      <c r="M3" s="264"/>
      <c r="N3" s="264"/>
      <c r="O3" s="264"/>
      <c r="P3" s="264"/>
      <c r="Q3" s="264"/>
      <c r="R3" s="264"/>
      <c r="S3" s="264" t="s">
        <v>6</v>
      </c>
      <c r="T3" s="298" t="s">
        <v>7</v>
      </c>
      <c r="U3" s="301" t="s">
        <v>6993</v>
      </c>
      <c r="V3" s="264" t="s">
        <v>8</v>
      </c>
      <c r="W3" s="264" t="s">
        <v>8653</v>
      </c>
      <c r="X3" s="264" t="s">
        <v>9</v>
      </c>
      <c r="Y3" s="304" t="s">
        <v>10</v>
      </c>
      <c r="Z3" s="264" t="s">
        <v>6994</v>
      </c>
      <c r="AA3" s="264" t="s">
        <v>12</v>
      </c>
      <c r="AB3" s="274" t="s">
        <v>13</v>
      </c>
      <c r="AC3" s="270" t="s">
        <v>6995</v>
      </c>
    </row>
    <row r="4" spans="1:29" x14ac:dyDescent="0.25">
      <c r="A4" s="296"/>
      <c r="B4" s="265"/>
      <c r="C4" s="265"/>
      <c r="D4" s="265"/>
      <c r="E4" s="265"/>
      <c r="F4" s="265"/>
      <c r="G4" s="265"/>
      <c r="H4" s="265"/>
      <c r="I4" s="265"/>
      <c r="J4" s="265" t="s">
        <v>14</v>
      </c>
      <c r="K4" s="95"/>
      <c r="L4" s="95"/>
      <c r="M4" s="265" t="s">
        <v>5609</v>
      </c>
      <c r="N4" s="265"/>
      <c r="O4" s="265"/>
      <c r="P4" s="265" t="s">
        <v>6996</v>
      </c>
      <c r="Q4" s="265"/>
      <c r="R4" s="265"/>
      <c r="S4" s="265"/>
      <c r="T4" s="299"/>
      <c r="U4" s="302"/>
      <c r="V4" s="265"/>
      <c r="W4" s="265"/>
      <c r="X4" s="265"/>
      <c r="Y4" s="305"/>
      <c r="Z4" s="265"/>
      <c r="AA4" s="265"/>
      <c r="AB4" s="275"/>
      <c r="AC4" s="271"/>
    </row>
    <row r="5" spans="1:29" ht="64.5" thickBot="1" x14ac:dyDescent="0.3">
      <c r="A5" s="297"/>
      <c r="B5" s="266"/>
      <c r="C5" s="266"/>
      <c r="D5" s="266"/>
      <c r="E5" s="266"/>
      <c r="F5" s="266"/>
      <c r="G5" s="266"/>
      <c r="H5" s="266"/>
      <c r="I5" s="266"/>
      <c r="J5" s="266"/>
      <c r="K5" s="63" t="s">
        <v>20</v>
      </c>
      <c r="L5" s="63" t="s">
        <v>19</v>
      </c>
      <c r="M5" s="63" t="s">
        <v>17</v>
      </c>
      <c r="N5" s="63" t="s">
        <v>18</v>
      </c>
      <c r="O5" s="63" t="s">
        <v>19</v>
      </c>
      <c r="P5" s="63" t="s">
        <v>17</v>
      </c>
      <c r="Q5" s="63" t="s">
        <v>20</v>
      </c>
      <c r="R5" s="63" t="s">
        <v>19</v>
      </c>
      <c r="S5" s="266"/>
      <c r="T5" s="300"/>
      <c r="U5" s="303"/>
      <c r="V5" s="266"/>
      <c r="W5" s="266"/>
      <c r="X5" s="266"/>
      <c r="Y5" s="306"/>
      <c r="Z5" s="266"/>
      <c r="AA5" s="266"/>
      <c r="AB5" s="276"/>
      <c r="AC5" s="272"/>
    </row>
    <row r="6" spans="1:29" x14ac:dyDescent="0.25">
      <c r="A6" s="245">
        <v>1</v>
      </c>
      <c r="B6" s="227" t="s">
        <v>6997</v>
      </c>
      <c r="C6" s="227" t="s">
        <v>6998</v>
      </c>
      <c r="D6" s="227" t="s">
        <v>6999</v>
      </c>
      <c r="E6" s="227" t="s">
        <v>279</v>
      </c>
      <c r="F6" s="227" t="s">
        <v>7000</v>
      </c>
      <c r="G6" s="227" t="s">
        <v>3789</v>
      </c>
      <c r="H6" s="227" t="s">
        <v>44</v>
      </c>
      <c r="I6" s="227" t="s">
        <v>44</v>
      </c>
      <c r="J6" s="227">
        <v>155</v>
      </c>
      <c r="K6" s="227" t="s">
        <v>7001</v>
      </c>
      <c r="L6" s="227"/>
      <c r="M6" s="227">
        <v>119</v>
      </c>
      <c r="N6" s="227" t="s">
        <v>7002</v>
      </c>
      <c r="O6" s="227" t="s">
        <v>7003</v>
      </c>
      <c r="P6" s="227">
        <v>36</v>
      </c>
      <c r="Q6" s="227" t="s">
        <v>7004</v>
      </c>
      <c r="R6" s="227" t="s">
        <v>7005</v>
      </c>
      <c r="S6" s="96" t="s">
        <v>7006</v>
      </c>
      <c r="T6" s="97" t="s">
        <v>7007</v>
      </c>
      <c r="U6" s="98" t="s">
        <v>7006</v>
      </c>
      <c r="V6" s="64" t="s">
        <v>7008</v>
      </c>
      <c r="W6" s="64" t="s">
        <v>69</v>
      </c>
      <c r="X6" s="64" t="s">
        <v>7009</v>
      </c>
      <c r="Y6" s="99">
        <v>9.8200000000000006E-3</v>
      </c>
      <c r="Z6" s="227" t="s">
        <v>7010</v>
      </c>
      <c r="AA6" s="227" t="s">
        <v>7011</v>
      </c>
      <c r="AB6" s="227">
        <v>32664413</v>
      </c>
      <c r="AC6" s="230">
        <v>12</v>
      </c>
    </row>
    <row r="7" spans="1:29" x14ac:dyDescent="0.25">
      <c r="A7" s="246"/>
      <c r="B7" s="201"/>
      <c r="C7" s="201"/>
      <c r="D7" s="201"/>
      <c r="E7" s="201"/>
      <c r="F7" s="201"/>
      <c r="G7" s="201"/>
      <c r="H7" s="201"/>
      <c r="I7" s="201"/>
      <c r="J7" s="201"/>
      <c r="K7" s="201"/>
      <c r="L7" s="201"/>
      <c r="M7" s="201"/>
      <c r="N7" s="201"/>
      <c r="O7" s="201"/>
      <c r="P7" s="201"/>
      <c r="Q7" s="201"/>
      <c r="R7" s="201"/>
      <c r="S7" s="100" t="s">
        <v>765</v>
      </c>
      <c r="T7" s="101" t="s">
        <v>7012</v>
      </c>
      <c r="U7" s="100" t="s">
        <v>765</v>
      </c>
      <c r="V7" s="88" t="s">
        <v>7013</v>
      </c>
      <c r="W7" s="88" t="s">
        <v>169</v>
      </c>
      <c r="X7" s="88" t="s">
        <v>7014</v>
      </c>
      <c r="Y7" s="102">
        <v>1.4919999999999999E-2</v>
      </c>
      <c r="Z7" s="201"/>
      <c r="AA7" s="201"/>
      <c r="AB7" s="201"/>
      <c r="AC7" s="205"/>
    </row>
    <row r="8" spans="1:29" x14ac:dyDescent="0.25">
      <c r="A8" s="246"/>
      <c r="B8" s="201"/>
      <c r="C8" s="201"/>
      <c r="D8" s="201"/>
      <c r="E8" s="201"/>
      <c r="F8" s="201"/>
      <c r="G8" s="201"/>
      <c r="H8" s="201"/>
      <c r="I8" s="201"/>
      <c r="J8" s="201"/>
      <c r="K8" s="201"/>
      <c r="L8" s="201"/>
      <c r="M8" s="201"/>
      <c r="N8" s="201"/>
      <c r="O8" s="201"/>
      <c r="P8" s="201"/>
      <c r="Q8" s="201"/>
      <c r="R8" s="201"/>
      <c r="S8" s="100" t="s">
        <v>7015</v>
      </c>
      <c r="T8" s="101" t="s">
        <v>7016</v>
      </c>
      <c r="U8" s="100" t="s">
        <v>7015</v>
      </c>
      <c r="V8" s="88" t="s">
        <v>7008</v>
      </c>
      <c r="W8" s="88" t="s">
        <v>69</v>
      </c>
      <c r="X8" s="88" t="s">
        <v>44</v>
      </c>
      <c r="Y8" s="102">
        <v>1.1730000000000001E-2</v>
      </c>
      <c r="Z8" s="201"/>
      <c r="AA8" s="201"/>
      <c r="AB8" s="201"/>
      <c r="AC8" s="205"/>
    </row>
    <row r="9" spans="1:29" x14ac:dyDescent="0.25">
      <c r="A9" s="246"/>
      <c r="B9" s="201"/>
      <c r="C9" s="201"/>
      <c r="D9" s="201"/>
      <c r="E9" s="201"/>
      <c r="F9" s="201"/>
      <c r="G9" s="201"/>
      <c r="H9" s="201"/>
      <c r="I9" s="201"/>
      <c r="J9" s="201"/>
      <c r="K9" s="201"/>
      <c r="L9" s="201"/>
      <c r="M9" s="201"/>
      <c r="N9" s="201"/>
      <c r="O9" s="201"/>
      <c r="P9" s="201"/>
      <c r="Q9" s="201"/>
      <c r="R9" s="201"/>
      <c r="S9" s="100" t="s">
        <v>7017</v>
      </c>
      <c r="T9" s="101" t="s">
        <v>7018</v>
      </c>
      <c r="U9" s="100" t="s">
        <v>7017</v>
      </c>
      <c r="V9" s="88" t="s">
        <v>7019</v>
      </c>
      <c r="W9" s="88" t="s">
        <v>38</v>
      </c>
      <c r="X9" s="88" t="s">
        <v>7020</v>
      </c>
      <c r="Y9" s="102">
        <v>2.1569999999999999E-2</v>
      </c>
      <c r="Z9" s="201"/>
      <c r="AA9" s="201"/>
      <c r="AB9" s="201"/>
      <c r="AC9" s="205"/>
    </row>
    <row r="10" spans="1:29" x14ac:dyDescent="0.25">
      <c r="A10" s="246">
        <v>2</v>
      </c>
      <c r="B10" s="201" t="s">
        <v>7021</v>
      </c>
      <c r="C10" s="201" t="s">
        <v>2824</v>
      </c>
      <c r="D10" s="201" t="s">
        <v>7022</v>
      </c>
      <c r="E10" s="201" t="s">
        <v>315</v>
      </c>
      <c r="F10" s="201" t="s">
        <v>7023</v>
      </c>
      <c r="G10" s="201" t="s">
        <v>7024</v>
      </c>
      <c r="H10" s="201" t="s">
        <v>7025</v>
      </c>
      <c r="I10" s="201" t="s">
        <v>44</v>
      </c>
      <c r="J10" s="201">
        <v>4536</v>
      </c>
      <c r="K10" s="201"/>
      <c r="L10" s="201"/>
      <c r="M10" s="201">
        <v>2675</v>
      </c>
      <c r="N10" s="201" t="s">
        <v>7026</v>
      </c>
      <c r="O10" s="201" t="s">
        <v>7027</v>
      </c>
      <c r="P10" s="201">
        <v>1861</v>
      </c>
      <c r="Q10" s="201" t="s">
        <v>7028</v>
      </c>
      <c r="R10" s="201" t="s">
        <v>7027</v>
      </c>
      <c r="S10" s="100" t="s">
        <v>7029</v>
      </c>
      <c r="T10" s="101" t="s">
        <v>7030</v>
      </c>
      <c r="U10" s="100" t="s">
        <v>3759</v>
      </c>
      <c r="V10" s="88" t="s">
        <v>190</v>
      </c>
      <c r="W10" s="88"/>
      <c r="X10" s="88" t="s">
        <v>7031</v>
      </c>
      <c r="Y10" s="102" t="s">
        <v>7032</v>
      </c>
      <c r="Z10" s="201" t="s">
        <v>7033</v>
      </c>
      <c r="AA10" s="201" t="s">
        <v>7034</v>
      </c>
      <c r="AB10" s="201">
        <v>27622933</v>
      </c>
      <c r="AC10" s="205" t="s">
        <v>7035</v>
      </c>
    </row>
    <row r="11" spans="1:29" x14ac:dyDescent="0.25">
      <c r="A11" s="246"/>
      <c r="B11" s="201"/>
      <c r="C11" s="201"/>
      <c r="D11" s="201"/>
      <c r="E11" s="201"/>
      <c r="F11" s="201"/>
      <c r="G11" s="201"/>
      <c r="H11" s="201"/>
      <c r="I11" s="201"/>
      <c r="J11" s="201"/>
      <c r="K11" s="201"/>
      <c r="L11" s="201"/>
      <c r="M11" s="201"/>
      <c r="N11" s="201"/>
      <c r="O11" s="201"/>
      <c r="P11" s="201"/>
      <c r="Q11" s="201"/>
      <c r="R11" s="201"/>
      <c r="S11" s="100" t="s">
        <v>7036</v>
      </c>
      <c r="T11" s="101" t="s">
        <v>7037</v>
      </c>
      <c r="U11" s="100" t="s">
        <v>7038</v>
      </c>
      <c r="V11" s="88" t="s">
        <v>68</v>
      </c>
      <c r="W11" s="88"/>
      <c r="X11" s="88" t="s">
        <v>7039</v>
      </c>
      <c r="Y11" s="102" t="s">
        <v>7040</v>
      </c>
      <c r="Z11" s="201"/>
      <c r="AA11" s="201"/>
      <c r="AB11" s="201"/>
      <c r="AC11" s="205"/>
    </row>
    <row r="12" spans="1:29" x14ac:dyDescent="0.25">
      <c r="A12" s="246"/>
      <c r="B12" s="201"/>
      <c r="C12" s="201"/>
      <c r="D12" s="201"/>
      <c r="E12" s="201"/>
      <c r="F12" s="201"/>
      <c r="G12" s="201"/>
      <c r="H12" s="201"/>
      <c r="I12" s="201"/>
      <c r="J12" s="201"/>
      <c r="K12" s="201"/>
      <c r="L12" s="201"/>
      <c r="M12" s="201"/>
      <c r="N12" s="201"/>
      <c r="O12" s="201"/>
      <c r="P12" s="201"/>
      <c r="Q12" s="201"/>
      <c r="R12" s="201"/>
      <c r="S12" s="100" t="s">
        <v>7041</v>
      </c>
      <c r="T12" s="101" t="s">
        <v>7042</v>
      </c>
      <c r="U12" s="100" t="s">
        <v>7043</v>
      </c>
      <c r="V12" s="88" t="s">
        <v>175</v>
      </c>
      <c r="W12" s="88"/>
      <c r="X12" s="88" t="s">
        <v>7044</v>
      </c>
      <c r="Y12" s="102" t="s">
        <v>7045</v>
      </c>
      <c r="Z12" s="201"/>
      <c r="AA12" s="201"/>
      <c r="AB12" s="201"/>
      <c r="AC12" s="205"/>
    </row>
    <row r="13" spans="1:29" x14ac:dyDescent="0.25">
      <c r="A13" s="246"/>
      <c r="B13" s="201"/>
      <c r="C13" s="201"/>
      <c r="D13" s="201"/>
      <c r="E13" s="201"/>
      <c r="F13" s="201"/>
      <c r="G13" s="201"/>
      <c r="H13" s="201"/>
      <c r="I13" s="201"/>
      <c r="J13" s="201"/>
      <c r="K13" s="201"/>
      <c r="L13" s="201"/>
      <c r="M13" s="201"/>
      <c r="N13" s="201"/>
      <c r="O13" s="201"/>
      <c r="P13" s="201"/>
      <c r="Q13" s="201"/>
      <c r="R13" s="201"/>
      <c r="S13" s="100" t="s">
        <v>7046</v>
      </c>
      <c r="T13" s="101" t="s">
        <v>7047</v>
      </c>
      <c r="U13" s="100" t="s">
        <v>3759</v>
      </c>
      <c r="V13" s="88" t="s">
        <v>101</v>
      </c>
      <c r="W13" s="88"/>
      <c r="X13" s="88" t="s">
        <v>7048</v>
      </c>
      <c r="Y13" s="102" t="s">
        <v>7049</v>
      </c>
      <c r="Z13" s="201"/>
      <c r="AA13" s="201"/>
      <c r="AB13" s="201"/>
      <c r="AC13" s="205"/>
    </row>
    <row r="14" spans="1:29" x14ac:dyDescent="0.25">
      <c r="A14" s="246"/>
      <c r="B14" s="201"/>
      <c r="C14" s="201"/>
      <c r="D14" s="201"/>
      <c r="E14" s="201"/>
      <c r="F14" s="201"/>
      <c r="G14" s="201"/>
      <c r="H14" s="201"/>
      <c r="I14" s="201"/>
      <c r="J14" s="201"/>
      <c r="K14" s="201"/>
      <c r="L14" s="201"/>
      <c r="M14" s="201"/>
      <c r="N14" s="201"/>
      <c r="O14" s="201"/>
      <c r="P14" s="201"/>
      <c r="Q14" s="201"/>
      <c r="R14" s="201"/>
      <c r="S14" s="100" t="s">
        <v>7050</v>
      </c>
      <c r="T14" s="101" t="s">
        <v>7051</v>
      </c>
      <c r="U14" s="100" t="s">
        <v>3759</v>
      </c>
      <c r="V14" s="88" t="s">
        <v>101</v>
      </c>
      <c r="W14" s="88"/>
      <c r="X14" s="88" t="s">
        <v>7052</v>
      </c>
      <c r="Y14" s="102" t="s">
        <v>7053</v>
      </c>
      <c r="Z14" s="201"/>
      <c r="AA14" s="201"/>
      <c r="AB14" s="201"/>
      <c r="AC14" s="205"/>
    </row>
    <row r="15" spans="1:29" x14ac:dyDescent="0.25">
      <c r="A15" s="246"/>
      <c r="B15" s="201"/>
      <c r="C15" s="201"/>
      <c r="D15" s="201"/>
      <c r="E15" s="201"/>
      <c r="F15" s="201"/>
      <c r="G15" s="201" t="s">
        <v>5646</v>
      </c>
      <c r="H15" s="201" t="s">
        <v>7054</v>
      </c>
      <c r="I15" s="201" t="s">
        <v>44</v>
      </c>
      <c r="J15" s="201">
        <v>9688</v>
      </c>
      <c r="K15" s="201"/>
      <c r="L15" s="201"/>
      <c r="M15" s="201">
        <v>6348</v>
      </c>
      <c r="N15" s="201" t="s">
        <v>7055</v>
      </c>
      <c r="O15" s="201" t="s">
        <v>7027</v>
      </c>
      <c r="P15" s="201">
        <v>3340</v>
      </c>
      <c r="Q15" s="201" t="s">
        <v>7056</v>
      </c>
      <c r="R15" s="201" t="s">
        <v>7027</v>
      </c>
      <c r="S15" s="100" t="s">
        <v>7057</v>
      </c>
      <c r="T15" s="101" t="s">
        <v>7058</v>
      </c>
      <c r="U15" s="100" t="s">
        <v>7059</v>
      </c>
      <c r="V15" s="88" t="s">
        <v>68</v>
      </c>
      <c r="W15" s="88"/>
      <c r="X15" s="88" t="s">
        <v>7060</v>
      </c>
      <c r="Y15" s="102" t="s">
        <v>7061</v>
      </c>
      <c r="Z15" s="201"/>
      <c r="AA15" s="201"/>
      <c r="AB15" s="201"/>
      <c r="AC15" s="205"/>
    </row>
    <row r="16" spans="1:29" x14ac:dyDescent="0.25">
      <c r="A16" s="246"/>
      <c r="B16" s="201"/>
      <c r="C16" s="201"/>
      <c r="D16" s="201"/>
      <c r="E16" s="201"/>
      <c r="F16" s="201"/>
      <c r="G16" s="201"/>
      <c r="H16" s="201"/>
      <c r="I16" s="201"/>
      <c r="J16" s="201"/>
      <c r="K16" s="201"/>
      <c r="L16" s="201"/>
      <c r="M16" s="201"/>
      <c r="N16" s="201"/>
      <c r="O16" s="201"/>
      <c r="P16" s="201"/>
      <c r="Q16" s="201"/>
      <c r="R16" s="201"/>
      <c r="S16" s="100" t="s">
        <v>7062</v>
      </c>
      <c r="T16" s="101" t="s">
        <v>7063</v>
      </c>
      <c r="U16" s="100" t="s">
        <v>7064</v>
      </c>
      <c r="V16" s="88" t="s">
        <v>190</v>
      </c>
      <c r="W16" s="88"/>
      <c r="X16" s="88" t="s">
        <v>7065</v>
      </c>
      <c r="Y16" s="102" t="s">
        <v>7066</v>
      </c>
      <c r="Z16" s="201"/>
      <c r="AA16" s="201"/>
      <c r="AB16" s="201"/>
      <c r="AC16" s="205"/>
    </row>
    <row r="17" spans="1:29" x14ac:dyDescent="0.25">
      <c r="A17" s="246"/>
      <c r="B17" s="201"/>
      <c r="C17" s="201"/>
      <c r="D17" s="201"/>
      <c r="E17" s="201"/>
      <c r="F17" s="201"/>
      <c r="G17" s="201"/>
      <c r="H17" s="201"/>
      <c r="I17" s="201"/>
      <c r="J17" s="201"/>
      <c r="K17" s="201"/>
      <c r="L17" s="201"/>
      <c r="M17" s="201"/>
      <c r="N17" s="201"/>
      <c r="O17" s="201"/>
      <c r="P17" s="201"/>
      <c r="Q17" s="201"/>
      <c r="R17" s="201"/>
      <c r="S17" s="100" t="s">
        <v>7067</v>
      </c>
      <c r="T17" s="101" t="s">
        <v>7068</v>
      </c>
      <c r="U17" s="100" t="s">
        <v>7069</v>
      </c>
      <c r="V17" s="88" t="s">
        <v>190</v>
      </c>
      <c r="W17" s="88"/>
      <c r="X17" s="88" t="s">
        <v>7070</v>
      </c>
      <c r="Y17" s="102" t="s">
        <v>7071</v>
      </c>
      <c r="Z17" s="201"/>
      <c r="AA17" s="201"/>
      <c r="AB17" s="201"/>
      <c r="AC17" s="205"/>
    </row>
    <row r="18" spans="1:29" x14ac:dyDescent="0.25">
      <c r="A18" s="246"/>
      <c r="B18" s="201"/>
      <c r="C18" s="201"/>
      <c r="D18" s="201"/>
      <c r="E18" s="201"/>
      <c r="F18" s="201"/>
      <c r="G18" s="201"/>
      <c r="H18" s="201"/>
      <c r="I18" s="201"/>
      <c r="J18" s="201"/>
      <c r="K18" s="201"/>
      <c r="L18" s="201"/>
      <c r="M18" s="201"/>
      <c r="N18" s="201"/>
      <c r="O18" s="201"/>
      <c r="P18" s="201"/>
      <c r="Q18" s="201"/>
      <c r="R18" s="201"/>
      <c r="S18" s="100" t="s">
        <v>7072</v>
      </c>
      <c r="T18" s="101" t="s">
        <v>7073</v>
      </c>
      <c r="U18" s="100" t="s">
        <v>3759</v>
      </c>
      <c r="V18" s="88" t="s">
        <v>553</v>
      </c>
      <c r="W18" s="88"/>
      <c r="X18" s="88" t="s">
        <v>7074</v>
      </c>
      <c r="Y18" s="102" t="s">
        <v>7075</v>
      </c>
      <c r="Z18" s="201"/>
      <c r="AA18" s="201"/>
      <c r="AB18" s="201"/>
      <c r="AC18" s="205"/>
    </row>
    <row r="19" spans="1:29" x14ac:dyDescent="0.25">
      <c r="A19" s="246"/>
      <c r="B19" s="201"/>
      <c r="C19" s="201"/>
      <c r="D19" s="201"/>
      <c r="E19" s="201"/>
      <c r="F19" s="201"/>
      <c r="G19" s="201"/>
      <c r="H19" s="201"/>
      <c r="I19" s="201"/>
      <c r="J19" s="201"/>
      <c r="K19" s="201"/>
      <c r="L19" s="201"/>
      <c r="M19" s="201"/>
      <c r="N19" s="201"/>
      <c r="O19" s="201"/>
      <c r="P19" s="201"/>
      <c r="Q19" s="201"/>
      <c r="R19" s="201"/>
      <c r="S19" s="100" t="s">
        <v>7076</v>
      </c>
      <c r="T19" s="101" t="s">
        <v>7077</v>
      </c>
      <c r="U19" s="100" t="s">
        <v>7078</v>
      </c>
      <c r="V19" s="88" t="s">
        <v>68</v>
      </c>
      <c r="W19" s="88"/>
      <c r="X19" s="88" t="s">
        <v>7079</v>
      </c>
      <c r="Y19" s="102" t="s">
        <v>7053</v>
      </c>
      <c r="Z19" s="201"/>
      <c r="AA19" s="201"/>
      <c r="AB19" s="201"/>
      <c r="AC19" s="205"/>
    </row>
    <row r="20" spans="1:29" x14ac:dyDescent="0.25">
      <c r="A20" s="246"/>
      <c r="B20" s="201"/>
      <c r="C20" s="201"/>
      <c r="D20" s="201"/>
      <c r="E20" s="201"/>
      <c r="F20" s="201"/>
      <c r="G20" s="201" t="s">
        <v>6097</v>
      </c>
      <c r="H20" s="201" t="s">
        <v>6097</v>
      </c>
      <c r="I20" s="201" t="s">
        <v>44</v>
      </c>
      <c r="J20" s="201">
        <v>4968</v>
      </c>
      <c r="K20" s="201"/>
      <c r="L20" s="201"/>
      <c r="M20" s="201">
        <v>2963</v>
      </c>
      <c r="N20" s="201" t="s">
        <v>7080</v>
      </c>
      <c r="O20" s="201" t="s">
        <v>7027</v>
      </c>
      <c r="P20" s="201">
        <v>2005</v>
      </c>
      <c r="Q20" s="201" t="s">
        <v>7081</v>
      </c>
      <c r="R20" s="201" t="s">
        <v>7027</v>
      </c>
      <c r="S20" s="100" t="s">
        <v>7082</v>
      </c>
      <c r="T20" s="101" t="s">
        <v>7083</v>
      </c>
      <c r="U20" s="100" t="s">
        <v>3759</v>
      </c>
      <c r="V20" s="88" t="s">
        <v>190</v>
      </c>
      <c r="W20" s="88"/>
      <c r="X20" s="88" t="s">
        <v>7084</v>
      </c>
      <c r="Y20" s="102" t="s">
        <v>7085</v>
      </c>
      <c r="Z20" s="201"/>
      <c r="AA20" s="201"/>
      <c r="AB20" s="201"/>
      <c r="AC20" s="205"/>
    </row>
    <row r="21" spans="1:29" x14ac:dyDescent="0.25">
      <c r="A21" s="246"/>
      <c r="B21" s="201"/>
      <c r="C21" s="201"/>
      <c r="D21" s="201"/>
      <c r="E21" s="201"/>
      <c r="F21" s="201"/>
      <c r="G21" s="201"/>
      <c r="H21" s="201"/>
      <c r="I21" s="201"/>
      <c r="J21" s="201"/>
      <c r="K21" s="201"/>
      <c r="L21" s="201"/>
      <c r="M21" s="201"/>
      <c r="N21" s="201"/>
      <c r="O21" s="201"/>
      <c r="P21" s="201"/>
      <c r="Q21" s="201"/>
      <c r="R21" s="201"/>
      <c r="S21" s="100" t="s">
        <v>7086</v>
      </c>
      <c r="T21" s="101" t="s">
        <v>7087</v>
      </c>
      <c r="U21" s="100" t="s">
        <v>7088</v>
      </c>
      <c r="V21" s="88" t="s">
        <v>7089</v>
      </c>
      <c r="W21" s="88"/>
      <c r="X21" s="88" t="s">
        <v>7090</v>
      </c>
      <c r="Y21" s="102" t="s">
        <v>7091</v>
      </c>
      <c r="Z21" s="201"/>
      <c r="AA21" s="201"/>
      <c r="AB21" s="201"/>
      <c r="AC21" s="205"/>
    </row>
    <row r="22" spans="1:29" x14ac:dyDescent="0.25">
      <c r="A22" s="246"/>
      <c r="B22" s="201"/>
      <c r="C22" s="201"/>
      <c r="D22" s="201"/>
      <c r="E22" s="201"/>
      <c r="F22" s="201"/>
      <c r="G22" s="201"/>
      <c r="H22" s="201"/>
      <c r="I22" s="201"/>
      <c r="J22" s="201"/>
      <c r="K22" s="201"/>
      <c r="L22" s="201"/>
      <c r="M22" s="201"/>
      <c r="N22" s="201"/>
      <c r="O22" s="201"/>
      <c r="P22" s="201"/>
      <c r="Q22" s="201"/>
      <c r="R22" s="201"/>
      <c r="S22" s="100" t="s">
        <v>7092</v>
      </c>
      <c r="T22" s="101" t="s">
        <v>7093</v>
      </c>
      <c r="U22" s="100" t="s">
        <v>7094</v>
      </c>
      <c r="V22" s="88" t="s">
        <v>190</v>
      </c>
      <c r="W22" s="88"/>
      <c r="X22" s="88" t="s">
        <v>7095</v>
      </c>
      <c r="Y22" s="102" t="s">
        <v>7096</v>
      </c>
      <c r="Z22" s="201"/>
      <c r="AA22" s="201"/>
      <c r="AB22" s="201"/>
      <c r="AC22" s="205"/>
    </row>
    <row r="23" spans="1:29" x14ac:dyDescent="0.25">
      <c r="A23" s="246"/>
      <c r="B23" s="201"/>
      <c r="C23" s="201"/>
      <c r="D23" s="201"/>
      <c r="E23" s="201"/>
      <c r="F23" s="201"/>
      <c r="G23" s="201"/>
      <c r="H23" s="201"/>
      <c r="I23" s="201"/>
      <c r="J23" s="201"/>
      <c r="K23" s="201"/>
      <c r="L23" s="201"/>
      <c r="M23" s="201"/>
      <c r="N23" s="201"/>
      <c r="O23" s="201"/>
      <c r="P23" s="201"/>
      <c r="Q23" s="201"/>
      <c r="R23" s="201"/>
      <c r="S23" s="100" t="s">
        <v>7097</v>
      </c>
      <c r="T23" s="101" t="s">
        <v>7098</v>
      </c>
      <c r="U23" s="100" t="s">
        <v>3759</v>
      </c>
      <c r="V23" s="88" t="s">
        <v>68</v>
      </c>
      <c r="W23" s="88"/>
      <c r="X23" s="88" t="s">
        <v>7099</v>
      </c>
      <c r="Y23" s="102" t="s">
        <v>7100</v>
      </c>
      <c r="Z23" s="201"/>
      <c r="AA23" s="201"/>
      <c r="AB23" s="201"/>
      <c r="AC23" s="205"/>
    </row>
    <row r="24" spans="1:29" x14ac:dyDescent="0.25">
      <c r="A24" s="246"/>
      <c r="B24" s="201"/>
      <c r="C24" s="201"/>
      <c r="D24" s="201"/>
      <c r="E24" s="201"/>
      <c r="F24" s="201"/>
      <c r="G24" s="201"/>
      <c r="H24" s="201"/>
      <c r="I24" s="201"/>
      <c r="J24" s="201"/>
      <c r="K24" s="201"/>
      <c r="L24" s="201"/>
      <c r="M24" s="201"/>
      <c r="N24" s="201"/>
      <c r="O24" s="201"/>
      <c r="P24" s="201"/>
      <c r="Q24" s="201"/>
      <c r="R24" s="201"/>
      <c r="S24" s="100" t="s">
        <v>7101</v>
      </c>
      <c r="T24" s="101" t="s">
        <v>7102</v>
      </c>
      <c r="U24" s="100" t="s">
        <v>7103</v>
      </c>
      <c r="V24" s="88" t="s">
        <v>7089</v>
      </c>
      <c r="W24" s="88"/>
      <c r="X24" s="88" t="s">
        <v>7104</v>
      </c>
      <c r="Y24" s="102" t="s">
        <v>7105</v>
      </c>
      <c r="Z24" s="201"/>
      <c r="AA24" s="201"/>
      <c r="AB24" s="201"/>
      <c r="AC24" s="205"/>
    </row>
    <row r="25" spans="1:29" x14ac:dyDescent="0.25">
      <c r="A25" s="246"/>
      <c r="B25" s="201"/>
      <c r="C25" s="201"/>
      <c r="D25" s="201"/>
      <c r="E25" s="201"/>
      <c r="F25" s="201"/>
      <c r="G25" s="201"/>
      <c r="H25" s="201"/>
      <c r="I25" s="201"/>
      <c r="J25" s="201"/>
      <c r="K25" s="201"/>
      <c r="L25" s="201"/>
      <c r="M25" s="201"/>
      <c r="N25" s="201"/>
      <c r="O25" s="201"/>
      <c r="P25" s="201"/>
      <c r="Q25" s="201"/>
      <c r="R25" s="201"/>
      <c r="S25" s="100" t="s">
        <v>7106</v>
      </c>
      <c r="T25" s="101" t="s">
        <v>7107</v>
      </c>
      <c r="U25" s="100" t="s">
        <v>3759</v>
      </c>
      <c r="V25" s="88" t="s">
        <v>7089</v>
      </c>
      <c r="W25" s="88"/>
      <c r="X25" s="88" t="s">
        <v>7108</v>
      </c>
      <c r="Y25" s="102" t="s">
        <v>7109</v>
      </c>
      <c r="Z25" s="201"/>
      <c r="AA25" s="201"/>
      <c r="AB25" s="201"/>
      <c r="AC25" s="205"/>
    </row>
    <row r="26" spans="1:29" x14ac:dyDescent="0.25">
      <c r="A26" s="246"/>
      <c r="B26" s="201"/>
      <c r="C26" s="201"/>
      <c r="D26" s="201"/>
      <c r="E26" s="201"/>
      <c r="F26" s="201"/>
      <c r="G26" s="201"/>
      <c r="H26" s="201"/>
      <c r="I26" s="201"/>
      <c r="J26" s="201"/>
      <c r="K26" s="201"/>
      <c r="L26" s="201"/>
      <c r="M26" s="201"/>
      <c r="N26" s="201"/>
      <c r="O26" s="201"/>
      <c r="P26" s="201"/>
      <c r="Q26" s="201"/>
      <c r="R26" s="201"/>
      <c r="S26" s="100" t="s">
        <v>7110</v>
      </c>
      <c r="T26" s="101" t="s">
        <v>7111</v>
      </c>
      <c r="U26" s="100" t="s">
        <v>7112</v>
      </c>
      <c r="V26" s="88" t="s">
        <v>101</v>
      </c>
      <c r="W26" s="88"/>
      <c r="X26" s="88" t="s">
        <v>7113</v>
      </c>
      <c r="Y26" s="102" t="s">
        <v>7114</v>
      </c>
      <c r="Z26" s="201"/>
      <c r="AA26" s="201"/>
      <c r="AB26" s="201"/>
      <c r="AC26" s="205"/>
    </row>
    <row r="27" spans="1:29" x14ac:dyDescent="0.25">
      <c r="A27" s="246"/>
      <c r="B27" s="201"/>
      <c r="C27" s="201"/>
      <c r="D27" s="201"/>
      <c r="E27" s="201"/>
      <c r="F27" s="201"/>
      <c r="G27" s="201" t="s">
        <v>3789</v>
      </c>
      <c r="H27" s="201" t="s">
        <v>44</v>
      </c>
      <c r="I27" s="201" t="s">
        <v>44</v>
      </c>
      <c r="J27" s="201">
        <v>9106</v>
      </c>
      <c r="K27" s="201"/>
      <c r="L27" s="201"/>
      <c r="M27" s="201">
        <v>7795</v>
      </c>
      <c r="N27" s="201" t="s">
        <v>7115</v>
      </c>
      <c r="O27" s="201" t="s">
        <v>7027</v>
      </c>
      <c r="P27" s="201">
        <v>1311</v>
      </c>
      <c r="Q27" s="201" t="s">
        <v>7116</v>
      </c>
      <c r="R27" s="201" t="s">
        <v>7027</v>
      </c>
      <c r="S27" s="100" t="s">
        <v>7117</v>
      </c>
      <c r="T27" s="101" t="s">
        <v>7118</v>
      </c>
      <c r="U27" s="100" t="s">
        <v>7119</v>
      </c>
      <c r="V27" s="88" t="s">
        <v>190</v>
      </c>
      <c r="W27" s="88"/>
      <c r="X27" s="88" t="s">
        <v>7120</v>
      </c>
      <c r="Y27" s="102" t="s">
        <v>7121</v>
      </c>
      <c r="Z27" s="201"/>
      <c r="AA27" s="201"/>
      <c r="AB27" s="201"/>
      <c r="AC27" s="205"/>
    </row>
    <row r="28" spans="1:29" x14ac:dyDescent="0.25">
      <c r="A28" s="246"/>
      <c r="B28" s="201"/>
      <c r="C28" s="201"/>
      <c r="D28" s="201"/>
      <c r="E28" s="201"/>
      <c r="F28" s="201"/>
      <c r="G28" s="201"/>
      <c r="H28" s="201"/>
      <c r="I28" s="201"/>
      <c r="J28" s="201"/>
      <c r="K28" s="201"/>
      <c r="L28" s="201"/>
      <c r="M28" s="201"/>
      <c r="N28" s="201"/>
      <c r="O28" s="201"/>
      <c r="P28" s="201"/>
      <c r="Q28" s="201"/>
      <c r="R28" s="201"/>
      <c r="S28" s="100" t="s">
        <v>7122</v>
      </c>
      <c r="T28" s="101" t="s">
        <v>7123</v>
      </c>
      <c r="U28" s="100" t="s">
        <v>7124</v>
      </c>
      <c r="V28" s="88" t="s">
        <v>68</v>
      </c>
      <c r="W28" s="88"/>
      <c r="X28" s="88" t="s">
        <v>7125</v>
      </c>
      <c r="Y28" s="102" t="s">
        <v>7126</v>
      </c>
      <c r="Z28" s="201"/>
      <c r="AA28" s="201"/>
      <c r="AB28" s="201"/>
      <c r="AC28" s="205"/>
    </row>
    <row r="29" spans="1:29" x14ac:dyDescent="0.25">
      <c r="A29" s="246"/>
      <c r="B29" s="201"/>
      <c r="C29" s="201"/>
      <c r="D29" s="201"/>
      <c r="E29" s="201"/>
      <c r="F29" s="201"/>
      <c r="G29" s="201"/>
      <c r="H29" s="201"/>
      <c r="I29" s="201"/>
      <c r="J29" s="201"/>
      <c r="K29" s="201"/>
      <c r="L29" s="201"/>
      <c r="M29" s="201"/>
      <c r="N29" s="201"/>
      <c r="O29" s="201"/>
      <c r="P29" s="201"/>
      <c r="Q29" s="201"/>
      <c r="R29" s="201"/>
      <c r="S29" s="100" t="s">
        <v>7127</v>
      </c>
      <c r="T29" s="101" t="s">
        <v>7128</v>
      </c>
      <c r="U29" s="100" t="s">
        <v>3759</v>
      </c>
      <c r="V29" s="88" t="s">
        <v>68</v>
      </c>
      <c r="W29" s="88"/>
      <c r="X29" s="88" t="s">
        <v>7129</v>
      </c>
      <c r="Y29" s="102" t="s">
        <v>7130</v>
      </c>
      <c r="Z29" s="201"/>
      <c r="AA29" s="201"/>
      <c r="AB29" s="201"/>
      <c r="AC29" s="205"/>
    </row>
    <row r="30" spans="1:29" x14ac:dyDescent="0.25">
      <c r="A30" s="246"/>
      <c r="B30" s="201"/>
      <c r="C30" s="201"/>
      <c r="D30" s="201"/>
      <c r="E30" s="201"/>
      <c r="F30" s="201"/>
      <c r="G30" s="201"/>
      <c r="H30" s="201"/>
      <c r="I30" s="201"/>
      <c r="J30" s="201"/>
      <c r="K30" s="201"/>
      <c r="L30" s="201"/>
      <c r="M30" s="201"/>
      <c r="N30" s="201"/>
      <c r="O30" s="201"/>
      <c r="P30" s="201"/>
      <c r="Q30" s="201"/>
      <c r="R30" s="201"/>
      <c r="S30" s="100" t="s">
        <v>7131</v>
      </c>
      <c r="T30" s="101" t="s">
        <v>7132</v>
      </c>
      <c r="U30" s="100" t="s">
        <v>3759</v>
      </c>
      <c r="V30" s="88" t="s">
        <v>68</v>
      </c>
      <c r="W30" s="88"/>
      <c r="X30" s="88" t="s">
        <v>7133</v>
      </c>
      <c r="Y30" s="102" t="s">
        <v>7134</v>
      </c>
      <c r="Z30" s="201"/>
      <c r="AA30" s="201"/>
      <c r="AB30" s="201"/>
      <c r="AC30" s="205"/>
    </row>
    <row r="31" spans="1:29" x14ac:dyDescent="0.25">
      <c r="A31" s="246"/>
      <c r="B31" s="201"/>
      <c r="C31" s="201"/>
      <c r="D31" s="201"/>
      <c r="E31" s="201"/>
      <c r="F31" s="201"/>
      <c r="G31" s="201"/>
      <c r="H31" s="201"/>
      <c r="I31" s="201"/>
      <c r="J31" s="201"/>
      <c r="K31" s="201"/>
      <c r="L31" s="201"/>
      <c r="M31" s="201"/>
      <c r="N31" s="201"/>
      <c r="O31" s="201"/>
      <c r="P31" s="201"/>
      <c r="Q31" s="201"/>
      <c r="R31" s="201"/>
      <c r="S31" s="100" t="s">
        <v>7135</v>
      </c>
      <c r="T31" s="101" t="s">
        <v>7136</v>
      </c>
      <c r="U31" s="100" t="s">
        <v>7137</v>
      </c>
      <c r="V31" s="88" t="s">
        <v>190</v>
      </c>
      <c r="W31" s="88"/>
      <c r="X31" s="88" t="s">
        <v>7138</v>
      </c>
      <c r="Y31" s="102" t="s">
        <v>7134</v>
      </c>
      <c r="Z31" s="201"/>
      <c r="AA31" s="201"/>
      <c r="AB31" s="201"/>
      <c r="AC31" s="205"/>
    </row>
    <row r="32" spans="1:29" x14ac:dyDescent="0.25">
      <c r="A32" s="250">
        <v>3</v>
      </c>
      <c r="B32" s="236" t="s">
        <v>7139</v>
      </c>
      <c r="C32" s="236" t="s">
        <v>2745</v>
      </c>
      <c r="D32" s="236" t="s">
        <v>3796</v>
      </c>
      <c r="E32" s="236" t="s">
        <v>24</v>
      </c>
      <c r="F32" s="201" t="s">
        <v>7140</v>
      </c>
      <c r="G32" s="236" t="s">
        <v>3789</v>
      </c>
      <c r="H32" s="236" t="s">
        <v>7141</v>
      </c>
      <c r="I32" s="236" t="s">
        <v>44</v>
      </c>
      <c r="J32" s="236">
        <v>92</v>
      </c>
      <c r="K32" s="236"/>
      <c r="L32" s="236"/>
      <c r="M32" s="236">
        <v>61</v>
      </c>
      <c r="N32" s="236" t="s">
        <v>6656</v>
      </c>
      <c r="O32" s="236" t="s">
        <v>7142</v>
      </c>
      <c r="P32" s="236">
        <v>31</v>
      </c>
      <c r="Q32" s="236" t="s">
        <v>7143</v>
      </c>
      <c r="R32" s="236" t="s">
        <v>7144</v>
      </c>
      <c r="S32" s="100"/>
      <c r="T32" s="101" t="s">
        <v>7145</v>
      </c>
      <c r="U32" s="100" t="s">
        <v>7146</v>
      </c>
      <c r="V32" s="88"/>
      <c r="W32" s="88"/>
      <c r="X32" s="88" t="s">
        <v>7147</v>
      </c>
      <c r="Y32" s="102">
        <v>2.5400000000000001E-5</v>
      </c>
      <c r="Z32" s="236" t="s">
        <v>7033</v>
      </c>
      <c r="AA32" s="236" t="s">
        <v>7148</v>
      </c>
      <c r="AB32" s="236">
        <v>22584459</v>
      </c>
      <c r="AC32" s="307">
        <v>8</v>
      </c>
    </row>
    <row r="33" spans="1:29" x14ac:dyDescent="0.25">
      <c r="A33" s="250"/>
      <c r="B33" s="236"/>
      <c r="C33" s="236"/>
      <c r="D33" s="236"/>
      <c r="E33" s="236"/>
      <c r="F33" s="201"/>
      <c r="G33" s="236"/>
      <c r="H33" s="236"/>
      <c r="I33" s="236"/>
      <c r="J33" s="236"/>
      <c r="K33" s="236"/>
      <c r="L33" s="236"/>
      <c r="M33" s="236"/>
      <c r="N33" s="236"/>
      <c r="O33" s="236"/>
      <c r="P33" s="236"/>
      <c r="Q33" s="236"/>
      <c r="R33" s="236"/>
      <c r="S33" s="100"/>
      <c r="T33" s="101" t="s">
        <v>7149</v>
      </c>
      <c r="U33" s="100" t="s">
        <v>7150</v>
      </c>
      <c r="V33" s="88"/>
      <c r="W33" s="88"/>
      <c r="X33" s="88" t="s">
        <v>7151</v>
      </c>
      <c r="Y33" s="102">
        <v>2.7199999999999998E-6</v>
      </c>
      <c r="Z33" s="236"/>
      <c r="AA33" s="236"/>
      <c r="AB33" s="236"/>
      <c r="AC33" s="307"/>
    </row>
    <row r="34" spans="1:29" x14ac:dyDescent="0.25">
      <c r="A34" s="250"/>
      <c r="B34" s="236"/>
      <c r="C34" s="236"/>
      <c r="D34" s="236"/>
      <c r="E34" s="236"/>
      <c r="F34" s="201"/>
      <c r="G34" s="236"/>
      <c r="H34" s="236"/>
      <c r="I34" s="236"/>
      <c r="J34" s="236"/>
      <c r="K34" s="236"/>
      <c r="L34" s="236"/>
      <c r="M34" s="236"/>
      <c r="N34" s="236"/>
      <c r="O34" s="236"/>
      <c r="P34" s="236"/>
      <c r="Q34" s="236"/>
      <c r="R34" s="236"/>
      <c r="S34" s="100" t="s">
        <v>7152</v>
      </c>
      <c r="T34" s="101" t="s">
        <v>7153</v>
      </c>
      <c r="U34" s="100" t="s">
        <v>7150</v>
      </c>
      <c r="V34" s="88"/>
      <c r="W34" s="88"/>
      <c r="X34" s="88" t="s">
        <v>7151</v>
      </c>
      <c r="Y34" s="102">
        <v>2.7199999999999998E-6</v>
      </c>
      <c r="Z34" s="236"/>
      <c r="AA34" s="236"/>
      <c r="AB34" s="236"/>
      <c r="AC34" s="307"/>
    </row>
    <row r="35" spans="1:29" x14ac:dyDescent="0.25">
      <c r="A35" s="250"/>
      <c r="B35" s="236"/>
      <c r="C35" s="236"/>
      <c r="D35" s="236"/>
      <c r="E35" s="236"/>
      <c r="F35" s="201"/>
      <c r="G35" s="236"/>
      <c r="H35" s="236"/>
      <c r="I35" s="236"/>
      <c r="J35" s="236"/>
      <c r="K35" s="236"/>
      <c r="L35" s="236"/>
      <c r="M35" s="236"/>
      <c r="N35" s="236"/>
      <c r="O35" s="236"/>
      <c r="P35" s="236"/>
      <c r="Q35" s="236"/>
      <c r="R35" s="236"/>
      <c r="S35" s="100"/>
      <c r="T35" s="101" t="s">
        <v>7154</v>
      </c>
      <c r="U35" s="100" t="s">
        <v>3759</v>
      </c>
      <c r="V35" s="88"/>
      <c r="W35" s="88"/>
      <c r="X35" s="88" t="s">
        <v>7155</v>
      </c>
      <c r="Y35" s="102">
        <v>3.4799999999999999E-5</v>
      </c>
      <c r="Z35" s="236"/>
      <c r="AA35" s="236"/>
      <c r="AB35" s="236"/>
      <c r="AC35" s="307"/>
    </row>
    <row r="36" spans="1:29" x14ac:dyDescent="0.25">
      <c r="A36" s="250"/>
      <c r="B36" s="236"/>
      <c r="C36" s="236"/>
      <c r="D36" s="236"/>
      <c r="E36" s="236"/>
      <c r="F36" s="201"/>
      <c r="G36" s="236"/>
      <c r="H36" s="236"/>
      <c r="I36" s="236"/>
      <c r="J36" s="236"/>
      <c r="K36" s="236"/>
      <c r="L36" s="236"/>
      <c r="M36" s="236"/>
      <c r="N36" s="236"/>
      <c r="O36" s="236"/>
      <c r="P36" s="236"/>
      <c r="Q36" s="236"/>
      <c r="R36" s="236"/>
      <c r="S36" s="100"/>
      <c r="T36" s="101" t="s">
        <v>7156</v>
      </c>
      <c r="U36" s="100" t="s">
        <v>3759</v>
      </c>
      <c r="V36" s="88"/>
      <c r="W36" s="88"/>
      <c r="X36" s="88" t="s">
        <v>7157</v>
      </c>
      <c r="Y36" s="102">
        <v>2.05E-5</v>
      </c>
      <c r="Z36" s="236"/>
      <c r="AA36" s="236"/>
      <c r="AB36" s="236"/>
      <c r="AC36" s="307"/>
    </row>
    <row r="37" spans="1:29" x14ac:dyDescent="0.25">
      <c r="A37" s="250"/>
      <c r="B37" s="236"/>
      <c r="C37" s="236"/>
      <c r="D37" s="236"/>
      <c r="E37" s="236"/>
      <c r="F37" s="201"/>
      <c r="G37" s="236"/>
      <c r="H37" s="236"/>
      <c r="I37" s="236"/>
      <c r="J37" s="236"/>
      <c r="K37" s="236"/>
      <c r="L37" s="236"/>
      <c r="M37" s="236"/>
      <c r="N37" s="236"/>
      <c r="O37" s="236"/>
      <c r="P37" s="236"/>
      <c r="Q37" s="236"/>
      <c r="R37" s="236"/>
      <c r="S37" s="100"/>
      <c r="T37" s="101" t="s">
        <v>7158</v>
      </c>
      <c r="U37" s="100" t="s">
        <v>7159</v>
      </c>
      <c r="V37" s="88"/>
      <c r="W37" s="88"/>
      <c r="X37" s="88" t="s">
        <v>7160</v>
      </c>
      <c r="Y37" s="102">
        <v>4.9799999999999998E-5</v>
      </c>
      <c r="Z37" s="236"/>
      <c r="AA37" s="236"/>
      <c r="AB37" s="236"/>
      <c r="AC37" s="307"/>
    </row>
    <row r="38" spans="1:29" x14ac:dyDescent="0.25">
      <c r="A38" s="250"/>
      <c r="B38" s="236"/>
      <c r="C38" s="236"/>
      <c r="D38" s="236"/>
      <c r="E38" s="236"/>
      <c r="F38" s="201"/>
      <c r="G38" s="236"/>
      <c r="H38" s="236"/>
      <c r="I38" s="236"/>
      <c r="J38" s="236"/>
      <c r="K38" s="236"/>
      <c r="L38" s="236"/>
      <c r="M38" s="236"/>
      <c r="N38" s="236"/>
      <c r="O38" s="236"/>
      <c r="P38" s="236"/>
      <c r="Q38" s="236"/>
      <c r="R38" s="236"/>
      <c r="S38" s="100"/>
      <c r="T38" s="101" t="s">
        <v>7161</v>
      </c>
      <c r="U38" s="100" t="s">
        <v>7159</v>
      </c>
      <c r="V38" s="88"/>
      <c r="W38" s="88"/>
      <c r="X38" s="88" t="s">
        <v>7160</v>
      </c>
      <c r="Y38" s="102">
        <v>4.9799999999999998E-5</v>
      </c>
      <c r="Z38" s="236"/>
      <c r="AA38" s="236"/>
      <c r="AB38" s="236"/>
      <c r="AC38" s="307"/>
    </row>
    <row r="39" spans="1:29" x14ac:dyDescent="0.25">
      <c r="A39" s="250"/>
      <c r="B39" s="236"/>
      <c r="C39" s="236"/>
      <c r="D39" s="236"/>
      <c r="E39" s="236"/>
      <c r="F39" s="201"/>
      <c r="G39" s="236"/>
      <c r="H39" s="236"/>
      <c r="I39" s="236"/>
      <c r="J39" s="236"/>
      <c r="K39" s="236"/>
      <c r="L39" s="236"/>
      <c r="M39" s="236"/>
      <c r="N39" s="236"/>
      <c r="O39" s="236"/>
      <c r="P39" s="236"/>
      <c r="Q39" s="236"/>
      <c r="R39" s="236"/>
      <c r="S39" s="100"/>
      <c r="T39" s="101" t="s">
        <v>7162</v>
      </c>
      <c r="U39" s="100" t="s">
        <v>3759</v>
      </c>
      <c r="V39" s="88"/>
      <c r="W39" s="88"/>
      <c r="X39" s="88" t="s">
        <v>7163</v>
      </c>
      <c r="Y39" s="102">
        <v>5.0399999999999999E-5</v>
      </c>
      <c r="Z39" s="236"/>
      <c r="AA39" s="236"/>
      <c r="AB39" s="236"/>
      <c r="AC39" s="307"/>
    </row>
    <row r="40" spans="1:29" x14ac:dyDescent="0.25">
      <c r="A40" s="250"/>
      <c r="B40" s="236"/>
      <c r="C40" s="236"/>
      <c r="D40" s="236"/>
      <c r="E40" s="236"/>
      <c r="F40" s="201"/>
      <c r="G40" s="236"/>
      <c r="H40" s="236"/>
      <c r="I40" s="236"/>
      <c r="J40" s="236"/>
      <c r="K40" s="236"/>
      <c r="L40" s="236"/>
      <c r="M40" s="236"/>
      <c r="N40" s="236"/>
      <c r="O40" s="236"/>
      <c r="P40" s="236"/>
      <c r="Q40" s="236"/>
      <c r="R40" s="236"/>
      <c r="S40" s="100" t="s">
        <v>2707</v>
      </c>
      <c r="T40" s="101" t="s">
        <v>7164</v>
      </c>
      <c r="U40" s="100" t="s">
        <v>2707</v>
      </c>
      <c r="V40" s="88"/>
      <c r="W40" s="88"/>
      <c r="X40" s="88" t="s">
        <v>7165</v>
      </c>
      <c r="Y40" s="102">
        <v>4.0000000000000003E-5</v>
      </c>
      <c r="Z40" s="236"/>
      <c r="AA40" s="236"/>
      <c r="AB40" s="236"/>
      <c r="AC40" s="307"/>
    </row>
    <row r="41" spans="1:29" x14ac:dyDescent="0.25">
      <c r="A41" s="250"/>
      <c r="B41" s="236"/>
      <c r="C41" s="236"/>
      <c r="D41" s="236"/>
      <c r="E41" s="236"/>
      <c r="F41" s="201"/>
      <c r="G41" s="236"/>
      <c r="H41" s="236"/>
      <c r="I41" s="236"/>
      <c r="J41" s="236"/>
      <c r="K41" s="236"/>
      <c r="L41" s="236"/>
      <c r="M41" s="236"/>
      <c r="N41" s="236"/>
      <c r="O41" s="236"/>
      <c r="P41" s="236"/>
      <c r="Q41" s="236"/>
      <c r="R41" s="236"/>
      <c r="S41" s="100"/>
      <c r="T41" s="101" t="s">
        <v>7166</v>
      </c>
      <c r="U41" s="100" t="s">
        <v>3759</v>
      </c>
      <c r="V41" s="88"/>
      <c r="W41" s="88"/>
      <c r="X41" s="88" t="s">
        <v>7167</v>
      </c>
      <c r="Y41" s="102">
        <v>1E-4</v>
      </c>
      <c r="Z41" s="236"/>
      <c r="AA41" s="236"/>
      <c r="AB41" s="236"/>
      <c r="AC41" s="307"/>
    </row>
    <row r="42" spans="1:29" x14ac:dyDescent="0.25">
      <c r="A42" s="250"/>
      <c r="B42" s="236"/>
      <c r="C42" s="236"/>
      <c r="D42" s="236"/>
      <c r="E42" s="236"/>
      <c r="F42" s="201"/>
      <c r="G42" s="236"/>
      <c r="H42" s="236"/>
      <c r="I42" s="236"/>
      <c r="J42" s="236"/>
      <c r="K42" s="236"/>
      <c r="L42" s="236"/>
      <c r="M42" s="236"/>
      <c r="N42" s="236"/>
      <c r="O42" s="236"/>
      <c r="P42" s="236"/>
      <c r="Q42" s="236"/>
      <c r="R42" s="236"/>
      <c r="S42" s="100"/>
      <c r="T42" s="101" t="s">
        <v>7168</v>
      </c>
      <c r="U42" s="100" t="s">
        <v>7169</v>
      </c>
      <c r="V42" s="88"/>
      <c r="W42" s="88"/>
      <c r="X42" s="88" t="s">
        <v>7167</v>
      </c>
      <c r="Y42" s="102">
        <v>1E-4</v>
      </c>
      <c r="Z42" s="236"/>
      <c r="AA42" s="236"/>
      <c r="AB42" s="236"/>
      <c r="AC42" s="307"/>
    </row>
    <row r="43" spans="1:29" x14ac:dyDescent="0.25">
      <c r="A43" s="250"/>
      <c r="B43" s="236"/>
      <c r="C43" s="236"/>
      <c r="D43" s="236"/>
      <c r="E43" s="236"/>
      <c r="F43" s="201"/>
      <c r="G43" s="236"/>
      <c r="H43" s="236"/>
      <c r="I43" s="236"/>
      <c r="J43" s="236"/>
      <c r="K43" s="236"/>
      <c r="L43" s="236"/>
      <c r="M43" s="236"/>
      <c r="N43" s="236"/>
      <c r="O43" s="236"/>
      <c r="P43" s="236"/>
      <c r="Q43" s="236"/>
      <c r="R43" s="236"/>
      <c r="S43" s="100"/>
      <c r="T43" s="101" t="s">
        <v>7170</v>
      </c>
      <c r="U43" s="100" t="s">
        <v>7169</v>
      </c>
      <c r="V43" s="88"/>
      <c r="W43" s="88"/>
      <c r="X43" s="88" t="s">
        <v>7167</v>
      </c>
      <c r="Y43" s="102">
        <v>1E-4</v>
      </c>
      <c r="Z43" s="236"/>
      <c r="AA43" s="236"/>
      <c r="AB43" s="236"/>
      <c r="AC43" s="307"/>
    </row>
    <row r="44" spans="1:29" x14ac:dyDescent="0.25">
      <c r="A44" s="250"/>
      <c r="B44" s="236"/>
      <c r="C44" s="236"/>
      <c r="D44" s="236"/>
      <c r="E44" s="236"/>
      <c r="F44" s="201"/>
      <c r="G44" s="236"/>
      <c r="H44" s="236"/>
      <c r="I44" s="236"/>
      <c r="J44" s="236"/>
      <c r="K44" s="236"/>
      <c r="L44" s="236"/>
      <c r="M44" s="236"/>
      <c r="N44" s="236"/>
      <c r="O44" s="236"/>
      <c r="P44" s="236"/>
      <c r="Q44" s="236"/>
      <c r="R44" s="236"/>
      <c r="S44" s="100"/>
      <c r="T44" s="101" t="s">
        <v>7171</v>
      </c>
      <c r="U44" s="100" t="s">
        <v>7169</v>
      </c>
      <c r="V44" s="88"/>
      <c r="W44" s="88"/>
      <c r="X44" s="88" t="s">
        <v>7167</v>
      </c>
      <c r="Y44" s="102">
        <v>1E-4</v>
      </c>
      <c r="Z44" s="236"/>
      <c r="AA44" s="236"/>
      <c r="AB44" s="236"/>
      <c r="AC44" s="307"/>
    </row>
    <row r="45" spans="1:29" x14ac:dyDescent="0.25">
      <c r="A45" s="250"/>
      <c r="B45" s="236"/>
      <c r="C45" s="236"/>
      <c r="D45" s="236"/>
      <c r="E45" s="236"/>
      <c r="F45" s="201"/>
      <c r="G45" s="236"/>
      <c r="H45" s="236"/>
      <c r="I45" s="236"/>
      <c r="J45" s="236"/>
      <c r="K45" s="236"/>
      <c r="L45" s="236"/>
      <c r="M45" s="236"/>
      <c r="N45" s="236"/>
      <c r="O45" s="236"/>
      <c r="P45" s="236"/>
      <c r="Q45" s="236"/>
      <c r="R45" s="236"/>
      <c r="S45" s="100" t="s">
        <v>4313</v>
      </c>
      <c r="T45" s="101" t="s">
        <v>7172</v>
      </c>
      <c r="U45" s="100" t="s">
        <v>4313</v>
      </c>
      <c r="V45" s="88"/>
      <c r="W45" s="88"/>
      <c r="X45" s="88" t="s">
        <v>7173</v>
      </c>
      <c r="Y45" s="102">
        <v>5.4299999999999998E-5</v>
      </c>
      <c r="Z45" s="236"/>
      <c r="AA45" s="236"/>
      <c r="AB45" s="236"/>
      <c r="AC45" s="307"/>
    </row>
    <row r="46" spans="1:29" x14ac:dyDescent="0.25">
      <c r="A46" s="250"/>
      <c r="B46" s="236"/>
      <c r="C46" s="236"/>
      <c r="D46" s="236"/>
      <c r="E46" s="236"/>
      <c r="F46" s="201"/>
      <c r="G46" s="236"/>
      <c r="H46" s="236"/>
      <c r="I46" s="236"/>
      <c r="J46" s="236"/>
      <c r="K46" s="236"/>
      <c r="L46" s="236"/>
      <c r="M46" s="236"/>
      <c r="N46" s="236"/>
      <c r="O46" s="236"/>
      <c r="P46" s="236"/>
      <c r="Q46" s="236"/>
      <c r="R46" s="236"/>
      <c r="S46" s="100" t="s">
        <v>4313</v>
      </c>
      <c r="T46" s="101" t="s">
        <v>7174</v>
      </c>
      <c r="U46" s="100" t="s">
        <v>4313</v>
      </c>
      <c r="V46" s="88"/>
      <c r="W46" s="88"/>
      <c r="X46" s="88" t="s">
        <v>7175</v>
      </c>
      <c r="Y46" s="102">
        <v>4.3300000000000003E-7</v>
      </c>
      <c r="Z46" s="236"/>
      <c r="AA46" s="236"/>
      <c r="AB46" s="236"/>
      <c r="AC46" s="307"/>
    </row>
    <row r="47" spans="1:29" x14ac:dyDescent="0.25">
      <c r="A47" s="250"/>
      <c r="B47" s="236"/>
      <c r="C47" s="236"/>
      <c r="D47" s="236"/>
      <c r="E47" s="236"/>
      <c r="F47" s="201"/>
      <c r="G47" s="236"/>
      <c r="H47" s="236"/>
      <c r="I47" s="236"/>
      <c r="J47" s="236"/>
      <c r="K47" s="236"/>
      <c r="L47" s="236"/>
      <c r="M47" s="236"/>
      <c r="N47" s="236"/>
      <c r="O47" s="236"/>
      <c r="P47" s="236"/>
      <c r="Q47" s="236"/>
      <c r="R47" s="236"/>
      <c r="S47" s="100"/>
      <c r="T47" s="101" t="s">
        <v>7176</v>
      </c>
      <c r="U47" s="100" t="s">
        <v>3759</v>
      </c>
      <c r="V47" s="88"/>
      <c r="W47" s="88"/>
      <c r="X47" s="88" t="s">
        <v>7177</v>
      </c>
      <c r="Y47" s="102">
        <v>3.4400000000000003E-5</v>
      </c>
      <c r="Z47" s="236"/>
      <c r="AA47" s="236"/>
      <c r="AB47" s="236"/>
      <c r="AC47" s="307"/>
    </row>
    <row r="48" spans="1:29" x14ac:dyDescent="0.25">
      <c r="A48" s="250"/>
      <c r="B48" s="236"/>
      <c r="C48" s="236"/>
      <c r="D48" s="236"/>
      <c r="E48" s="236"/>
      <c r="F48" s="201"/>
      <c r="G48" s="236"/>
      <c r="H48" s="236"/>
      <c r="I48" s="236"/>
      <c r="J48" s="236"/>
      <c r="K48" s="236"/>
      <c r="L48" s="236"/>
      <c r="M48" s="236"/>
      <c r="N48" s="236"/>
      <c r="O48" s="236"/>
      <c r="P48" s="236"/>
      <c r="Q48" s="236"/>
      <c r="R48" s="236"/>
      <c r="S48" s="100"/>
      <c r="T48" s="101" t="s">
        <v>7178</v>
      </c>
      <c r="U48" s="100" t="s">
        <v>7179</v>
      </c>
      <c r="V48" s="88"/>
      <c r="W48" s="88"/>
      <c r="X48" s="88" t="s">
        <v>7165</v>
      </c>
      <c r="Y48" s="102">
        <v>4.0000000000000003E-5</v>
      </c>
      <c r="Z48" s="236"/>
      <c r="AA48" s="236"/>
      <c r="AB48" s="236"/>
      <c r="AC48" s="307"/>
    </row>
    <row r="49" spans="1:29" x14ac:dyDescent="0.25">
      <c r="A49" s="250"/>
      <c r="B49" s="236"/>
      <c r="C49" s="236"/>
      <c r="D49" s="236"/>
      <c r="E49" s="236"/>
      <c r="F49" s="201"/>
      <c r="G49" s="236"/>
      <c r="H49" s="236"/>
      <c r="I49" s="236"/>
      <c r="J49" s="236"/>
      <c r="K49" s="236"/>
      <c r="L49" s="236"/>
      <c r="M49" s="236"/>
      <c r="N49" s="236"/>
      <c r="O49" s="236"/>
      <c r="P49" s="236"/>
      <c r="Q49" s="236"/>
      <c r="R49" s="236"/>
      <c r="S49" s="100"/>
      <c r="T49" s="101" t="s">
        <v>7180</v>
      </c>
      <c r="U49" s="100" t="s">
        <v>7181</v>
      </c>
      <c r="V49" s="88"/>
      <c r="W49" s="88"/>
      <c r="X49" s="88" t="s">
        <v>7182</v>
      </c>
      <c r="Y49" s="102">
        <v>4.1100000000000003E-5</v>
      </c>
      <c r="Z49" s="236"/>
      <c r="AA49" s="236"/>
      <c r="AB49" s="236"/>
      <c r="AC49" s="307"/>
    </row>
    <row r="50" spans="1:29" x14ac:dyDescent="0.25">
      <c r="A50" s="250"/>
      <c r="B50" s="236"/>
      <c r="C50" s="236"/>
      <c r="D50" s="236"/>
      <c r="E50" s="236"/>
      <c r="F50" s="201"/>
      <c r="G50" s="236"/>
      <c r="H50" s="236"/>
      <c r="I50" s="236"/>
      <c r="J50" s="236"/>
      <c r="K50" s="236"/>
      <c r="L50" s="236"/>
      <c r="M50" s="236"/>
      <c r="N50" s="236"/>
      <c r="O50" s="236"/>
      <c r="P50" s="236"/>
      <c r="Q50" s="236"/>
      <c r="R50" s="236"/>
      <c r="S50" s="100" t="s">
        <v>7183</v>
      </c>
      <c r="T50" s="101" t="s">
        <v>7184</v>
      </c>
      <c r="U50" s="100" t="s">
        <v>7183</v>
      </c>
      <c r="V50" s="88"/>
      <c r="W50" s="88"/>
      <c r="X50" s="88" t="s">
        <v>7185</v>
      </c>
      <c r="Y50" s="102">
        <v>8.7100000000000003E-5</v>
      </c>
      <c r="Z50" s="236"/>
      <c r="AA50" s="236"/>
      <c r="AB50" s="236"/>
      <c r="AC50" s="307"/>
    </row>
    <row r="51" spans="1:29" x14ac:dyDescent="0.25">
      <c r="A51" s="250"/>
      <c r="B51" s="236"/>
      <c r="C51" s="236"/>
      <c r="D51" s="236"/>
      <c r="E51" s="236"/>
      <c r="F51" s="201"/>
      <c r="G51" s="236"/>
      <c r="H51" s="236"/>
      <c r="I51" s="236"/>
      <c r="J51" s="236"/>
      <c r="K51" s="236"/>
      <c r="L51" s="236"/>
      <c r="M51" s="236"/>
      <c r="N51" s="236"/>
      <c r="O51" s="236"/>
      <c r="P51" s="236"/>
      <c r="Q51" s="236"/>
      <c r="R51" s="236"/>
      <c r="S51" s="100" t="s">
        <v>7183</v>
      </c>
      <c r="T51" s="101" t="s">
        <v>7186</v>
      </c>
      <c r="U51" s="100" t="s">
        <v>7183</v>
      </c>
      <c r="V51" s="88"/>
      <c r="W51" s="88"/>
      <c r="X51" s="88" t="s">
        <v>7187</v>
      </c>
      <c r="Y51" s="102">
        <v>3.6600000000000002E-5</v>
      </c>
      <c r="Z51" s="236"/>
      <c r="AA51" s="236"/>
      <c r="AB51" s="236"/>
      <c r="AC51" s="307"/>
    </row>
    <row r="52" spans="1:29" x14ac:dyDescent="0.25">
      <c r="A52" s="250"/>
      <c r="B52" s="236"/>
      <c r="C52" s="236"/>
      <c r="D52" s="236"/>
      <c r="E52" s="236"/>
      <c r="F52" s="201"/>
      <c r="G52" s="236"/>
      <c r="H52" s="236"/>
      <c r="I52" s="236"/>
      <c r="J52" s="236"/>
      <c r="K52" s="236"/>
      <c r="L52" s="236"/>
      <c r="M52" s="236"/>
      <c r="N52" s="236"/>
      <c r="O52" s="236"/>
      <c r="P52" s="236"/>
      <c r="Q52" s="236"/>
      <c r="R52" s="236"/>
      <c r="S52" s="100"/>
      <c r="T52" s="101" t="s">
        <v>7188</v>
      </c>
      <c r="U52" s="100" t="s">
        <v>7189</v>
      </c>
      <c r="V52" s="88"/>
      <c r="W52" s="88"/>
      <c r="X52" s="88" t="s">
        <v>7190</v>
      </c>
      <c r="Y52" s="102">
        <v>3.5200000000000002E-5</v>
      </c>
      <c r="Z52" s="236"/>
      <c r="AA52" s="236"/>
      <c r="AB52" s="236"/>
      <c r="AC52" s="307"/>
    </row>
    <row r="53" spans="1:29" x14ac:dyDescent="0.25">
      <c r="A53" s="250"/>
      <c r="B53" s="236"/>
      <c r="C53" s="236"/>
      <c r="D53" s="236"/>
      <c r="E53" s="236"/>
      <c r="F53" s="201"/>
      <c r="G53" s="236"/>
      <c r="H53" s="236"/>
      <c r="I53" s="236"/>
      <c r="J53" s="236"/>
      <c r="K53" s="236"/>
      <c r="L53" s="236"/>
      <c r="M53" s="236"/>
      <c r="N53" s="236"/>
      <c r="O53" s="236"/>
      <c r="P53" s="236"/>
      <c r="Q53" s="236"/>
      <c r="R53" s="236"/>
      <c r="S53" s="100" t="s">
        <v>7191</v>
      </c>
      <c r="T53" s="101" t="s">
        <v>7192</v>
      </c>
      <c r="U53" s="100" t="s">
        <v>7191</v>
      </c>
      <c r="V53" s="88"/>
      <c r="W53" s="88"/>
      <c r="X53" s="88" t="s">
        <v>7193</v>
      </c>
      <c r="Y53" s="102">
        <v>4.1600000000000002E-5</v>
      </c>
      <c r="Z53" s="236"/>
      <c r="AA53" s="236"/>
      <c r="AB53" s="236"/>
      <c r="AC53" s="307"/>
    </row>
    <row r="54" spans="1:29" x14ac:dyDescent="0.25">
      <c r="A54" s="250"/>
      <c r="B54" s="236"/>
      <c r="C54" s="236"/>
      <c r="D54" s="236"/>
      <c r="E54" s="236"/>
      <c r="F54" s="201"/>
      <c r="G54" s="236"/>
      <c r="H54" s="236"/>
      <c r="I54" s="236"/>
      <c r="J54" s="236"/>
      <c r="K54" s="236"/>
      <c r="L54" s="236"/>
      <c r="M54" s="236"/>
      <c r="N54" s="236"/>
      <c r="O54" s="236"/>
      <c r="P54" s="236"/>
      <c r="Q54" s="236"/>
      <c r="R54" s="236"/>
      <c r="S54" s="100"/>
      <c r="T54" s="101" t="s">
        <v>7194</v>
      </c>
      <c r="U54" s="100" t="s">
        <v>3759</v>
      </c>
      <c r="V54" s="88"/>
      <c r="W54" s="88"/>
      <c r="X54" s="88" t="s">
        <v>7193</v>
      </c>
      <c r="Y54" s="102">
        <v>4.1600000000000002E-5</v>
      </c>
      <c r="Z54" s="236"/>
      <c r="AA54" s="236"/>
      <c r="AB54" s="236"/>
      <c r="AC54" s="307"/>
    </row>
    <row r="55" spans="1:29" x14ac:dyDescent="0.25">
      <c r="A55" s="250"/>
      <c r="B55" s="236"/>
      <c r="C55" s="236"/>
      <c r="D55" s="236"/>
      <c r="E55" s="236"/>
      <c r="F55" s="201"/>
      <c r="G55" s="236"/>
      <c r="H55" s="236"/>
      <c r="I55" s="236"/>
      <c r="J55" s="236"/>
      <c r="K55" s="236"/>
      <c r="L55" s="236"/>
      <c r="M55" s="236"/>
      <c r="N55" s="236"/>
      <c r="O55" s="236"/>
      <c r="P55" s="236"/>
      <c r="Q55" s="236"/>
      <c r="R55" s="236"/>
      <c r="S55" s="100" t="s">
        <v>7195</v>
      </c>
      <c r="T55" s="101" t="s">
        <v>7196</v>
      </c>
      <c r="U55" s="100" t="s">
        <v>7195</v>
      </c>
      <c r="V55" s="88"/>
      <c r="W55" s="88"/>
      <c r="X55" s="88" t="s">
        <v>7197</v>
      </c>
      <c r="Y55" s="102">
        <v>1.0200000000000001E-5</v>
      </c>
      <c r="Z55" s="236"/>
      <c r="AA55" s="236"/>
      <c r="AB55" s="236"/>
      <c r="AC55" s="307"/>
    </row>
    <row r="56" spans="1:29" x14ac:dyDescent="0.25">
      <c r="A56" s="250"/>
      <c r="B56" s="236"/>
      <c r="C56" s="236"/>
      <c r="D56" s="236"/>
      <c r="E56" s="236"/>
      <c r="F56" s="201"/>
      <c r="G56" s="236"/>
      <c r="H56" s="236"/>
      <c r="I56" s="236"/>
      <c r="J56" s="236"/>
      <c r="K56" s="236"/>
      <c r="L56" s="236"/>
      <c r="M56" s="236"/>
      <c r="N56" s="236"/>
      <c r="O56" s="236"/>
      <c r="P56" s="236"/>
      <c r="Q56" s="236"/>
      <c r="R56" s="236"/>
      <c r="S56" s="100"/>
      <c r="T56" s="101" t="s">
        <v>7198</v>
      </c>
      <c r="U56" s="100" t="s">
        <v>3759</v>
      </c>
      <c r="V56" s="88"/>
      <c r="W56" s="88"/>
      <c r="X56" s="88" t="s">
        <v>7155</v>
      </c>
      <c r="Y56" s="102">
        <v>3.4799999999999999E-5</v>
      </c>
      <c r="Z56" s="236"/>
      <c r="AA56" s="236"/>
      <c r="AB56" s="236"/>
      <c r="AC56" s="307"/>
    </row>
    <row r="57" spans="1:29" x14ac:dyDescent="0.25">
      <c r="A57" s="250"/>
      <c r="B57" s="236"/>
      <c r="C57" s="236"/>
      <c r="D57" s="236"/>
      <c r="E57" s="236"/>
      <c r="F57" s="201"/>
      <c r="G57" s="236"/>
      <c r="H57" s="236"/>
      <c r="I57" s="236"/>
      <c r="J57" s="236"/>
      <c r="K57" s="236"/>
      <c r="L57" s="236"/>
      <c r="M57" s="236"/>
      <c r="N57" s="236"/>
      <c r="O57" s="236"/>
      <c r="P57" s="236"/>
      <c r="Q57" s="236"/>
      <c r="R57" s="236"/>
      <c r="S57" s="100"/>
      <c r="T57" s="101" t="s">
        <v>7199</v>
      </c>
      <c r="U57" s="100" t="s">
        <v>3759</v>
      </c>
      <c r="V57" s="88"/>
      <c r="W57" s="88"/>
      <c r="X57" s="88" t="s">
        <v>7200</v>
      </c>
      <c r="Y57" s="102">
        <v>9.2299999999999994E-5</v>
      </c>
      <c r="Z57" s="236"/>
      <c r="AA57" s="236"/>
      <c r="AB57" s="236"/>
      <c r="AC57" s="307"/>
    </row>
    <row r="58" spans="1:29" x14ac:dyDescent="0.25">
      <c r="A58" s="250"/>
      <c r="B58" s="236"/>
      <c r="C58" s="236"/>
      <c r="D58" s="236"/>
      <c r="E58" s="236"/>
      <c r="F58" s="201"/>
      <c r="G58" s="236"/>
      <c r="H58" s="236"/>
      <c r="I58" s="236"/>
      <c r="J58" s="236"/>
      <c r="K58" s="236"/>
      <c r="L58" s="236"/>
      <c r="M58" s="236"/>
      <c r="N58" s="236"/>
      <c r="O58" s="236"/>
      <c r="P58" s="236"/>
      <c r="Q58" s="236"/>
      <c r="R58" s="236"/>
      <c r="S58" s="100"/>
      <c r="T58" s="101" t="s">
        <v>7201</v>
      </c>
      <c r="U58" s="100" t="s">
        <v>3759</v>
      </c>
      <c r="V58" s="88"/>
      <c r="W58" s="88"/>
      <c r="X58" s="88" t="s">
        <v>7202</v>
      </c>
      <c r="Y58" s="102">
        <v>2.2900000000000001E-5</v>
      </c>
      <c r="Z58" s="236"/>
      <c r="AA58" s="236"/>
      <c r="AB58" s="236"/>
      <c r="AC58" s="307"/>
    </row>
    <row r="59" spans="1:29" x14ac:dyDescent="0.25">
      <c r="A59" s="250"/>
      <c r="B59" s="236"/>
      <c r="C59" s="236"/>
      <c r="D59" s="236"/>
      <c r="E59" s="236"/>
      <c r="F59" s="201"/>
      <c r="G59" s="236"/>
      <c r="H59" s="236"/>
      <c r="I59" s="236"/>
      <c r="J59" s="236"/>
      <c r="K59" s="236"/>
      <c r="L59" s="236"/>
      <c r="M59" s="236"/>
      <c r="N59" s="236"/>
      <c r="O59" s="236"/>
      <c r="P59" s="236"/>
      <c r="Q59" s="236"/>
      <c r="R59" s="236"/>
      <c r="S59" s="100" t="s">
        <v>4072</v>
      </c>
      <c r="T59" s="101" t="s">
        <v>7203</v>
      </c>
      <c r="U59" s="100" t="s">
        <v>4072</v>
      </c>
      <c r="V59" s="88"/>
      <c r="W59" s="88"/>
      <c r="X59" s="88" t="s">
        <v>7204</v>
      </c>
      <c r="Y59" s="102">
        <v>5.5999999999999999E-5</v>
      </c>
      <c r="Z59" s="236"/>
      <c r="AA59" s="236"/>
      <c r="AB59" s="236"/>
      <c r="AC59" s="307"/>
    </row>
    <row r="60" spans="1:29" x14ac:dyDescent="0.25">
      <c r="A60" s="250"/>
      <c r="B60" s="236"/>
      <c r="C60" s="236"/>
      <c r="D60" s="236"/>
      <c r="E60" s="236"/>
      <c r="F60" s="201"/>
      <c r="G60" s="236"/>
      <c r="H60" s="236"/>
      <c r="I60" s="236"/>
      <c r="J60" s="236"/>
      <c r="K60" s="236"/>
      <c r="L60" s="236"/>
      <c r="M60" s="236"/>
      <c r="N60" s="236"/>
      <c r="O60" s="236"/>
      <c r="P60" s="236"/>
      <c r="Q60" s="236"/>
      <c r="R60" s="236"/>
      <c r="S60" s="100" t="s">
        <v>7205</v>
      </c>
      <c r="T60" s="101" t="s">
        <v>7206</v>
      </c>
      <c r="U60" s="100" t="s">
        <v>7205</v>
      </c>
      <c r="V60" s="88"/>
      <c r="W60" s="88"/>
      <c r="X60" s="88" t="s">
        <v>7185</v>
      </c>
      <c r="Y60" s="102">
        <v>8.7100000000000003E-5</v>
      </c>
      <c r="Z60" s="236"/>
      <c r="AA60" s="236"/>
      <c r="AB60" s="236"/>
      <c r="AC60" s="307"/>
    </row>
    <row r="61" spans="1:29" x14ac:dyDescent="0.25">
      <c r="A61" s="250"/>
      <c r="B61" s="236"/>
      <c r="C61" s="236"/>
      <c r="D61" s="236"/>
      <c r="E61" s="236"/>
      <c r="F61" s="201"/>
      <c r="G61" s="236"/>
      <c r="H61" s="236"/>
      <c r="I61" s="236"/>
      <c r="J61" s="236"/>
      <c r="K61" s="236"/>
      <c r="L61" s="236"/>
      <c r="M61" s="236"/>
      <c r="N61" s="236"/>
      <c r="O61" s="236"/>
      <c r="P61" s="236"/>
      <c r="Q61" s="236"/>
      <c r="R61" s="236"/>
      <c r="S61" s="100" t="s">
        <v>7207</v>
      </c>
      <c r="T61" s="101" t="s">
        <v>7208</v>
      </c>
      <c r="U61" s="100" t="s">
        <v>7207</v>
      </c>
      <c r="V61" s="88"/>
      <c r="W61" s="88"/>
      <c r="X61" s="88" t="s">
        <v>7209</v>
      </c>
      <c r="Y61" s="102">
        <v>9.9399999999999997E-6</v>
      </c>
      <c r="Z61" s="236"/>
      <c r="AA61" s="236"/>
      <c r="AB61" s="236"/>
      <c r="AC61" s="307"/>
    </row>
    <row r="62" spans="1:29" x14ac:dyDescent="0.25">
      <c r="A62" s="250"/>
      <c r="B62" s="236"/>
      <c r="C62" s="236"/>
      <c r="D62" s="236"/>
      <c r="E62" s="236"/>
      <c r="F62" s="201"/>
      <c r="G62" s="236"/>
      <c r="H62" s="236"/>
      <c r="I62" s="236"/>
      <c r="J62" s="236"/>
      <c r="K62" s="236"/>
      <c r="L62" s="236"/>
      <c r="M62" s="236"/>
      <c r="N62" s="236"/>
      <c r="O62" s="236"/>
      <c r="P62" s="236"/>
      <c r="Q62" s="236"/>
      <c r="R62" s="236"/>
      <c r="S62" s="100"/>
      <c r="T62" s="101" t="s">
        <v>7210</v>
      </c>
      <c r="U62" s="100" t="s">
        <v>7211</v>
      </c>
      <c r="V62" s="88"/>
      <c r="W62" s="88"/>
      <c r="X62" s="88" t="s">
        <v>7212</v>
      </c>
      <c r="Y62" s="102">
        <v>6.9300000000000004E-5</v>
      </c>
      <c r="Z62" s="236"/>
      <c r="AA62" s="236"/>
      <c r="AB62" s="236"/>
      <c r="AC62" s="307"/>
    </row>
    <row r="63" spans="1:29" x14ac:dyDescent="0.25">
      <c r="A63" s="250"/>
      <c r="B63" s="236"/>
      <c r="C63" s="236"/>
      <c r="D63" s="236"/>
      <c r="E63" s="236"/>
      <c r="F63" s="201"/>
      <c r="G63" s="236"/>
      <c r="H63" s="236"/>
      <c r="I63" s="236"/>
      <c r="J63" s="236"/>
      <c r="K63" s="236"/>
      <c r="L63" s="236"/>
      <c r="M63" s="236"/>
      <c r="N63" s="236"/>
      <c r="O63" s="236"/>
      <c r="P63" s="236"/>
      <c r="Q63" s="236"/>
      <c r="R63" s="236"/>
      <c r="S63" s="100"/>
      <c r="T63" s="101" t="s">
        <v>7213</v>
      </c>
      <c r="U63" s="100" t="s">
        <v>7211</v>
      </c>
      <c r="V63" s="88"/>
      <c r="W63" s="88"/>
      <c r="X63" s="88" t="s">
        <v>7214</v>
      </c>
      <c r="Y63" s="102">
        <v>3.4100000000000002E-5</v>
      </c>
      <c r="Z63" s="236"/>
      <c r="AA63" s="236"/>
      <c r="AB63" s="236"/>
      <c r="AC63" s="307"/>
    </row>
    <row r="64" spans="1:29" x14ac:dyDescent="0.25">
      <c r="A64" s="250"/>
      <c r="B64" s="236"/>
      <c r="C64" s="236"/>
      <c r="D64" s="236"/>
      <c r="E64" s="236"/>
      <c r="F64" s="201"/>
      <c r="G64" s="236"/>
      <c r="H64" s="236"/>
      <c r="I64" s="236"/>
      <c r="J64" s="236"/>
      <c r="K64" s="236"/>
      <c r="L64" s="236"/>
      <c r="M64" s="236"/>
      <c r="N64" s="236"/>
      <c r="O64" s="236"/>
      <c r="P64" s="236"/>
      <c r="Q64" s="236"/>
      <c r="R64" s="236"/>
      <c r="S64" s="100"/>
      <c r="T64" s="101" t="s">
        <v>7215</v>
      </c>
      <c r="U64" s="100" t="s">
        <v>7216</v>
      </c>
      <c r="V64" s="88"/>
      <c r="W64" s="88"/>
      <c r="X64" s="88" t="s">
        <v>7217</v>
      </c>
      <c r="Y64" s="102">
        <v>7.0300000000000001E-5</v>
      </c>
      <c r="Z64" s="236"/>
      <c r="AA64" s="236"/>
      <c r="AB64" s="236"/>
      <c r="AC64" s="307"/>
    </row>
    <row r="65" spans="1:29" x14ac:dyDescent="0.25">
      <c r="A65" s="250"/>
      <c r="B65" s="236"/>
      <c r="C65" s="236"/>
      <c r="D65" s="236"/>
      <c r="E65" s="236"/>
      <c r="F65" s="201"/>
      <c r="G65" s="236"/>
      <c r="H65" s="236"/>
      <c r="I65" s="236"/>
      <c r="J65" s="236"/>
      <c r="K65" s="236"/>
      <c r="L65" s="236"/>
      <c r="M65" s="236"/>
      <c r="N65" s="236"/>
      <c r="O65" s="236"/>
      <c r="P65" s="236"/>
      <c r="Q65" s="236"/>
      <c r="R65" s="236"/>
      <c r="S65" s="100"/>
      <c r="T65" s="101" t="s">
        <v>7218</v>
      </c>
      <c r="U65" s="100" t="s">
        <v>3759</v>
      </c>
      <c r="V65" s="88"/>
      <c r="W65" s="88"/>
      <c r="X65" s="88" t="s">
        <v>7160</v>
      </c>
      <c r="Y65" s="102">
        <v>4.9799999999999998E-5</v>
      </c>
      <c r="Z65" s="236"/>
      <c r="AA65" s="236"/>
      <c r="AB65" s="236"/>
      <c r="AC65" s="307"/>
    </row>
    <row r="66" spans="1:29" x14ac:dyDescent="0.25">
      <c r="A66" s="250"/>
      <c r="B66" s="236"/>
      <c r="C66" s="236"/>
      <c r="D66" s="236"/>
      <c r="E66" s="236"/>
      <c r="F66" s="201"/>
      <c r="G66" s="236"/>
      <c r="H66" s="236"/>
      <c r="I66" s="236"/>
      <c r="J66" s="236"/>
      <c r="K66" s="236"/>
      <c r="L66" s="236"/>
      <c r="M66" s="236"/>
      <c r="N66" s="236"/>
      <c r="O66" s="236"/>
      <c r="P66" s="236"/>
      <c r="Q66" s="236"/>
      <c r="R66" s="236"/>
      <c r="S66" s="100"/>
      <c r="T66" s="101" t="s">
        <v>7219</v>
      </c>
      <c r="U66" s="100" t="s">
        <v>3759</v>
      </c>
      <c r="V66" s="88"/>
      <c r="W66" s="88"/>
      <c r="X66" s="88" t="s">
        <v>7220</v>
      </c>
      <c r="Y66" s="102">
        <v>7.8100000000000001E-5</v>
      </c>
      <c r="Z66" s="236"/>
      <c r="AA66" s="236"/>
      <c r="AB66" s="236"/>
      <c r="AC66" s="307"/>
    </row>
    <row r="67" spans="1:29" x14ac:dyDescent="0.25">
      <c r="A67" s="250"/>
      <c r="B67" s="236"/>
      <c r="C67" s="236"/>
      <c r="D67" s="236"/>
      <c r="E67" s="236"/>
      <c r="F67" s="201"/>
      <c r="G67" s="236"/>
      <c r="H67" s="236"/>
      <c r="I67" s="236"/>
      <c r="J67" s="236"/>
      <c r="K67" s="236"/>
      <c r="L67" s="236"/>
      <c r="M67" s="236"/>
      <c r="N67" s="236"/>
      <c r="O67" s="236"/>
      <c r="P67" s="236"/>
      <c r="Q67" s="236"/>
      <c r="R67" s="236"/>
      <c r="S67" s="100"/>
      <c r="T67" s="101" t="s">
        <v>7221</v>
      </c>
      <c r="U67" s="100" t="s">
        <v>3759</v>
      </c>
      <c r="V67" s="88"/>
      <c r="W67" s="88"/>
      <c r="X67" s="88" t="s">
        <v>7212</v>
      </c>
      <c r="Y67" s="102">
        <v>6.9300000000000004E-5</v>
      </c>
      <c r="Z67" s="236"/>
      <c r="AA67" s="236"/>
      <c r="AB67" s="236"/>
      <c r="AC67" s="307"/>
    </row>
    <row r="68" spans="1:29" x14ac:dyDescent="0.25">
      <c r="A68" s="250"/>
      <c r="B68" s="236"/>
      <c r="C68" s="236"/>
      <c r="D68" s="236"/>
      <c r="E68" s="236"/>
      <c r="F68" s="201"/>
      <c r="G68" s="236"/>
      <c r="H68" s="236"/>
      <c r="I68" s="236"/>
      <c r="J68" s="236"/>
      <c r="K68" s="236"/>
      <c r="L68" s="236"/>
      <c r="M68" s="236"/>
      <c r="N68" s="236"/>
      <c r="O68" s="236"/>
      <c r="P68" s="236"/>
      <c r="Q68" s="236"/>
      <c r="R68" s="236"/>
      <c r="S68" s="100"/>
      <c r="T68" s="101" t="s">
        <v>7222</v>
      </c>
      <c r="U68" s="100" t="s">
        <v>3759</v>
      </c>
      <c r="V68" s="88"/>
      <c r="W68" s="88"/>
      <c r="X68" s="88" t="s">
        <v>7223</v>
      </c>
      <c r="Y68" s="102">
        <v>9.8499999999999995E-5</v>
      </c>
      <c r="Z68" s="236"/>
      <c r="AA68" s="236"/>
      <c r="AB68" s="236"/>
      <c r="AC68" s="307"/>
    </row>
    <row r="69" spans="1:29" x14ac:dyDescent="0.25">
      <c r="A69" s="250"/>
      <c r="B69" s="236"/>
      <c r="C69" s="236"/>
      <c r="D69" s="236"/>
      <c r="E69" s="236"/>
      <c r="F69" s="201"/>
      <c r="G69" s="201" t="s">
        <v>5646</v>
      </c>
      <c r="H69" s="201" t="s">
        <v>7224</v>
      </c>
      <c r="I69" s="201" t="s">
        <v>44</v>
      </c>
      <c r="J69" s="201">
        <v>136</v>
      </c>
      <c r="K69" s="236"/>
      <c r="L69" s="236"/>
      <c r="M69" s="201">
        <v>82</v>
      </c>
      <c r="N69" s="201" t="s">
        <v>7225</v>
      </c>
      <c r="O69" s="201" t="s">
        <v>7226</v>
      </c>
      <c r="P69" s="201">
        <v>54</v>
      </c>
      <c r="Q69" s="201" t="s">
        <v>7227</v>
      </c>
      <c r="R69" s="201" t="s">
        <v>7228</v>
      </c>
      <c r="S69" s="100" t="s">
        <v>7183</v>
      </c>
      <c r="T69" s="101" t="s">
        <v>7184</v>
      </c>
      <c r="U69" s="100" t="s">
        <v>7183</v>
      </c>
      <c r="V69" s="88"/>
      <c r="W69" s="88"/>
      <c r="X69" s="88" t="s">
        <v>7229</v>
      </c>
      <c r="Y69" s="102">
        <v>4.1999999999999997E-3</v>
      </c>
      <c r="Z69" s="201" t="s">
        <v>7033</v>
      </c>
      <c r="AA69" s="201" t="s">
        <v>7230</v>
      </c>
      <c r="AB69" s="236"/>
      <c r="AC69" s="307">
        <v>8</v>
      </c>
    </row>
    <row r="70" spans="1:29" x14ac:dyDescent="0.25">
      <c r="A70" s="250"/>
      <c r="B70" s="236"/>
      <c r="C70" s="236"/>
      <c r="D70" s="236"/>
      <c r="E70" s="236"/>
      <c r="F70" s="201"/>
      <c r="G70" s="201"/>
      <c r="H70" s="201"/>
      <c r="I70" s="201"/>
      <c r="J70" s="201"/>
      <c r="K70" s="236"/>
      <c r="L70" s="236"/>
      <c r="M70" s="201"/>
      <c r="N70" s="201"/>
      <c r="O70" s="201"/>
      <c r="P70" s="201"/>
      <c r="Q70" s="201"/>
      <c r="R70" s="201"/>
      <c r="S70" s="100" t="s">
        <v>7183</v>
      </c>
      <c r="T70" s="101" t="s">
        <v>7186</v>
      </c>
      <c r="U70" s="100" t="s">
        <v>7183</v>
      </c>
      <c r="V70" s="88"/>
      <c r="W70" s="88"/>
      <c r="X70" s="88" t="s">
        <v>7231</v>
      </c>
      <c r="Y70" s="102">
        <v>5.4000000000000003E-3</v>
      </c>
      <c r="Z70" s="201"/>
      <c r="AA70" s="201"/>
      <c r="AB70" s="236"/>
      <c r="AC70" s="307"/>
    </row>
    <row r="71" spans="1:29" x14ac:dyDescent="0.25">
      <c r="A71" s="246">
        <v>4</v>
      </c>
      <c r="B71" s="201" t="s">
        <v>7232</v>
      </c>
      <c r="C71" s="201" t="s">
        <v>6543</v>
      </c>
      <c r="D71" s="201" t="s">
        <v>7233</v>
      </c>
      <c r="E71" s="201" t="s">
        <v>24</v>
      </c>
      <c r="F71" s="201" t="s">
        <v>7234</v>
      </c>
      <c r="G71" s="201" t="s">
        <v>7235</v>
      </c>
      <c r="H71" s="201" t="s">
        <v>7236</v>
      </c>
      <c r="I71" s="201" t="s">
        <v>7237</v>
      </c>
      <c r="J71" s="201">
        <v>65</v>
      </c>
      <c r="K71" s="201"/>
      <c r="L71" s="201" t="s">
        <v>7238</v>
      </c>
      <c r="M71" s="201">
        <v>36</v>
      </c>
      <c r="N71" s="201"/>
      <c r="O71" s="201" t="s">
        <v>7238</v>
      </c>
      <c r="P71" s="201">
        <v>29</v>
      </c>
      <c r="Q71" s="201"/>
      <c r="R71" s="201" t="s">
        <v>7238</v>
      </c>
      <c r="S71" s="20"/>
      <c r="T71" s="101" t="s">
        <v>7239</v>
      </c>
      <c r="U71" s="100"/>
      <c r="V71" s="49" t="s">
        <v>184</v>
      </c>
      <c r="W71" s="49"/>
      <c r="X71" s="49"/>
      <c r="Y71" s="87">
        <v>1.9800000000000001E-6</v>
      </c>
      <c r="Z71" s="201" t="s">
        <v>7240</v>
      </c>
      <c r="AA71" s="201" t="s">
        <v>3827</v>
      </c>
      <c r="AB71" s="201">
        <v>25220861</v>
      </c>
      <c r="AC71" s="205">
        <v>8</v>
      </c>
    </row>
    <row r="72" spans="1:29" x14ac:dyDescent="0.25">
      <c r="A72" s="246"/>
      <c r="B72" s="201"/>
      <c r="C72" s="201"/>
      <c r="D72" s="201"/>
      <c r="E72" s="201"/>
      <c r="F72" s="201"/>
      <c r="G72" s="201"/>
      <c r="H72" s="201"/>
      <c r="I72" s="201"/>
      <c r="J72" s="201"/>
      <c r="K72" s="201"/>
      <c r="L72" s="201"/>
      <c r="M72" s="201"/>
      <c r="N72" s="201"/>
      <c r="O72" s="201"/>
      <c r="P72" s="201"/>
      <c r="Q72" s="201"/>
      <c r="R72" s="201"/>
      <c r="S72" s="20"/>
      <c r="T72" s="101" t="s">
        <v>7241</v>
      </c>
      <c r="U72" s="100"/>
      <c r="V72" s="49" t="s">
        <v>190</v>
      </c>
      <c r="W72" s="49"/>
      <c r="X72" s="49"/>
      <c r="Y72" s="87">
        <v>5.3699999999999997E-5</v>
      </c>
      <c r="Z72" s="201"/>
      <c r="AA72" s="201"/>
      <c r="AB72" s="201"/>
      <c r="AC72" s="205"/>
    </row>
    <row r="73" spans="1:29" x14ac:dyDescent="0.25">
      <c r="A73" s="246"/>
      <c r="B73" s="201"/>
      <c r="C73" s="201"/>
      <c r="D73" s="201"/>
      <c r="E73" s="201"/>
      <c r="F73" s="201"/>
      <c r="G73" s="201"/>
      <c r="H73" s="201"/>
      <c r="I73" s="201"/>
      <c r="J73" s="201"/>
      <c r="K73" s="201"/>
      <c r="L73" s="201"/>
      <c r="M73" s="201"/>
      <c r="N73" s="201"/>
      <c r="O73" s="201"/>
      <c r="P73" s="201"/>
      <c r="Q73" s="201"/>
      <c r="R73" s="201"/>
      <c r="S73" s="20" t="s">
        <v>7242</v>
      </c>
      <c r="T73" s="101" t="s">
        <v>7243</v>
      </c>
      <c r="U73" s="100"/>
      <c r="V73" s="49" t="s">
        <v>175</v>
      </c>
      <c r="W73" s="49"/>
      <c r="X73" s="49"/>
      <c r="Y73" s="87">
        <v>4.4100000000000001E-5</v>
      </c>
      <c r="Z73" s="201"/>
      <c r="AA73" s="201"/>
      <c r="AB73" s="201"/>
      <c r="AC73" s="205"/>
    </row>
    <row r="74" spans="1:29" x14ac:dyDescent="0.25">
      <c r="A74" s="246"/>
      <c r="B74" s="201"/>
      <c r="C74" s="201"/>
      <c r="D74" s="201"/>
      <c r="E74" s="201"/>
      <c r="F74" s="201"/>
      <c r="G74" s="201"/>
      <c r="H74" s="201"/>
      <c r="I74" s="201"/>
      <c r="J74" s="201"/>
      <c r="K74" s="201"/>
      <c r="L74" s="201"/>
      <c r="M74" s="201"/>
      <c r="N74" s="201"/>
      <c r="O74" s="201"/>
      <c r="P74" s="201"/>
      <c r="Q74" s="201"/>
      <c r="R74" s="201"/>
      <c r="S74" s="20"/>
      <c r="T74" s="101" t="s">
        <v>7244</v>
      </c>
      <c r="U74" s="100"/>
      <c r="V74" s="49" t="s">
        <v>111</v>
      </c>
      <c r="W74" s="49"/>
      <c r="X74" s="49"/>
      <c r="Y74" s="87">
        <v>8.8500000000000004E-4</v>
      </c>
      <c r="Z74" s="201"/>
      <c r="AA74" s="201"/>
      <c r="AB74" s="201"/>
      <c r="AC74" s="205"/>
    </row>
    <row r="75" spans="1:29" x14ac:dyDescent="0.25">
      <c r="A75" s="246"/>
      <c r="B75" s="201"/>
      <c r="C75" s="201"/>
      <c r="D75" s="201"/>
      <c r="E75" s="201"/>
      <c r="F75" s="201"/>
      <c r="G75" s="201"/>
      <c r="H75" s="201"/>
      <c r="I75" s="201"/>
      <c r="J75" s="201"/>
      <c r="K75" s="201"/>
      <c r="L75" s="201"/>
      <c r="M75" s="201"/>
      <c r="N75" s="201"/>
      <c r="O75" s="201"/>
      <c r="P75" s="201"/>
      <c r="Q75" s="201"/>
      <c r="R75" s="201"/>
      <c r="S75" s="20"/>
      <c r="T75" s="101" t="s">
        <v>7245</v>
      </c>
      <c r="U75" s="100"/>
      <c r="V75" s="49" t="s">
        <v>190</v>
      </c>
      <c r="W75" s="49"/>
      <c r="X75" s="49"/>
      <c r="Y75" s="87">
        <v>9.8799999999999995E-4</v>
      </c>
      <c r="Z75" s="201"/>
      <c r="AA75" s="201"/>
      <c r="AB75" s="201"/>
      <c r="AC75" s="205"/>
    </row>
    <row r="76" spans="1:29" x14ac:dyDescent="0.25">
      <c r="A76" s="246"/>
      <c r="B76" s="201"/>
      <c r="C76" s="201"/>
      <c r="D76" s="201"/>
      <c r="E76" s="201"/>
      <c r="F76" s="201"/>
      <c r="G76" s="201"/>
      <c r="H76" s="201"/>
      <c r="I76" s="201"/>
      <c r="J76" s="201"/>
      <c r="K76" s="201"/>
      <c r="L76" s="201"/>
      <c r="M76" s="201"/>
      <c r="N76" s="201"/>
      <c r="O76" s="201"/>
      <c r="P76" s="201"/>
      <c r="Q76" s="201"/>
      <c r="R76" s="201"/>
      <c r="S76" s="20"/>
      <c r="T76" s="88" t="s">
        <v>7246</v>
      </c>
      <c r="U76" s="100"/>
      <c r="V76" s="49" t="s">
        <v>68</v>
      </c>
      <c r="W76" s="49"/>
      <c r="X76" s="49"/>
      <c r="Y76" s="87">
        <v>1.1299999999999999E-3</v>
      </c>
      <c r="Z76" s="201"/>
      <c r="AA76" s="201"/>
      <c r="AB76" s="201"/>
      <c r="AC76" s="205"/>
    </row>
    <row r="77" spans="1:29" x14ac:dyDescent="0.25">
      <c r="A77" s="246"/>
      <c r="B77" s="201"/>
      <c r="C77" s="201"/>
      <c r="D77" s="201"/>
      <c r="E77" s="201"/>
      <c r="F77" s="201"/>
      <c r="G77" s="201"/>
      <c r="H77" s="201"/>
      <c r="I77" s="201"/>
      <c r="J77" s="201"/>
      <c r="K77" s="201"/>
      <c r="L77" s="201"/>
      <c r="M77" s="201"/>
      <c r="N77" s="201"/>
      <c r="O77" s="201"/>
      <c r="P77" s="201"/>
      <c r="Q77" s="201"/>
      <c r="R77" s="201"/>
      <c r="S77" s="20" t="s">
        <v>7247</v>
      </c>
      <c r="T77" s="101" t="s">
        <v>7248</v>
      </c>
      <c r="U77" s="100"/>
      <c r="V77" s="49" t="s">
        <v>68</v>
      </c>
      <c r="W77" s="49"/>
      <c r="X77" s="49"/>
      <c r="Y77" s="87">
        <v>1.1299999999999999E-3</v>
      </c>
      <c r="Z77" s="201"/>
      <c r="AA77" s="201"/>
      <c r="AB77" s="201"/>
      <c r="AC77" s="205"/>
    </row>
    <row r="78" spans="1:29" x14ac:dyDescent="0.25">
      <c r="A78" s="246"/>
      <c r="B78" s="201"/>
      <c r="C78" s="201"/>
      <c r="D78" s="201"/>
      <c r="E78" s="201"/>
      <c r="F78" s="201"/>
      <c r="G78" s="201"/>
      <c r="H78" s="201"/>
      <c r="I78" s="201"/>
      <c r="J78" s="201"/>
      <c r="K78" s="201"/>
      <c r="L78" s="201"/>
      <c r="M78" s="201"/>
      <c r="N78" s="201"/>
      <c r="O78" s="201"/>
      <c r="P78" s="201"/>
      <c r="Q78" s="201"/>
      <c r="R78" s="201"/>
      <c r="S78" s="20" t="s">
        <v>7249</v>
      </c>
      <c r="T78" s="101" t="s">
        <v>7250</v>
      </c>
      <c r="U78" s="100"/>
      <c r="V78" s="49" t="s">
        <v>151</v>
      </c>
      <c r="W78" s="49"/>
      <c r="X78" s="49"/>
      <c r="Y78" s="87">
        <v>6.7599999999999995E-4</v>
      </c>
      <c r="Z78" s="201"/>
      <c r="AA78" s="201"/>
      <c r="AB78" s="201"/>
      <c r="AC78" s="205"/>
    </row>
    <row r="79" spans="1:29" x14ac:dyDescent="0.25">
      <c r="A79" s="246"/>
      <c r="B79" s="201"/>
      <c r="C79" s="201"/>
      <c r="D79" s="201"/>
      <c r="E79" s="201"/>
      <c r="F79" s="201"/>
      <c r="G79" s="201"/>
      <c r="H79" s="201"/>
      <c r="I79" s="201"/>
      <c r="J79" s="201"/>
      <c r="K79" s="201"/>
      <c r="L79" s="201"/>
      <c r="M79" s="201"/>
      <c r="N79" s="201"/>
      <c r="O79" s="201"/>
      <c r="P79" s="201"/>
      <c r="Q79" s="201"/>
      <c r="R79" s="201"/>
      <c r="S79" s="20" t="s">
        <v>7251</v>
      </c>
      <c r="T79" s="101" t="s">
        <v>7252</v>
      </c>
      <c r="U79" s="100"/>
      <c r="V79" s="49" t="s">
        <v>553</v>
      </c>
      <c r="W79" s="49"/>
      <c r="X79" s="49"/>
      <c r="Y79" s="87">
        <v>1.4300000000000001E-3</v>
      </c>
      <c r="Z79" s="201"/>
      <c r="AA79" s="201"/>
      <c r="AB79" s="201"/>
      <c r="AC79" s="205"/>
    </row>
    <row r="80" spans="1:29" x14ac:dyDescent="0.25">
      <c r="A80" s="246"/>
      <c r="B80" s="201"/>
      <c r="C80" s="201"/>
      <c r="D80" s="201"/>
      <c r="E80" s="201"/>
      <c r="F80" s="201"/>
      <c r="G80" s="201"/>
      <c r="H80" s="201"/>
      <c r="I80" s="201"/>
      <c r="J80" s="201"/>
      <c r="K80" s="201"/>
      <c r="L80" s="201"/>
      <c r="M80" s="201"/>
      <c r="N80" s="201"/>
      <c r="O80" s="201"/>
      <c r="P80" s="201"/>
      <c r="Q80" s="201"/>
      <c r="R80" s="201"/>
      <c r="S80" s="20" t="s">
        <v>7253</v>
      </c>
      <c r="T80" s="101" t="s">
        <v>7254</v>
      </c>
      <c r="U80" s="100"/>
      <c r="V80" s="49" t="s">
        <v>111</v>
      </c>
      <c r="W80" s="49"/>
      <c r="X80" s="49"/>
      <c r="Y80" s="87">
        <v>5.04E-4</v>
      </c>
      <c r="Z80" s="201"/>
      <c r="AA80" s="201"/>
      <c r="AB80" s="201"/>
      <c r="AC80" s="205"/>
    </row>
    <row r="81" spans="1:29" ht="31.5" customHeight="1" x14ac:dyDescent="0.25">
      <c r="A81" s="246">
        <v>5</v>
      </c>
      <c r="B81" s="201" t="s">
        <v>7255</v>
      </c>
      <c r="C81" s="201" t="s">
        <v>384</v>
      </c>
      <c r="D81" s="201" t="s">
        <v>3796</v>
      </c>
      <c r="E81" s="201" t="s">
        <v>24</v>
      </c>
      <c r="F81" s="201" t="s">
        <v>7256</v>
      </c>
      <c r="G81" s="201" t="s">
        <v>5716</v>
      </c>
      <c r="H81" s="201" t="s">
        <v>5671</v>
      </c>
      <c r="I81" s="201" t="s">
        <v>7257</v>
      </c>
      <c r="J81" s="201">
        <v>307</v>
      </c>
      <c r="K81" s="201" t="s">
        <v>44</v>
      </c>
      <c r="L81" s="201" t="s">
        <v>3476</v>
      </c>
      <c r="M81" s="201">
        <v>161</v>
      </c>
      <c r="N81" s="201" t="s">
        <v>44</v>
      </c>
      <c r="O81" s="201" t="s">
        <v>3476</v>
      </c>
      <c r="P81" s="201">
        <v>146</v>
      </c>
      <c r="Q81" s="201" t="s">
        <v>44</v>
      </c>
      <c r="R81" s="201" t="s">
        <v>3476</v>
      </c>
      <c r="S81" s="20" t="s">
        <v>7258</v>
      </c>
      <c r="T81" s="101" t="s">
        <v>7259</v>
      </c>
      <c r="U81" s="100" t="s">
        <v>7260</v>
      </c>
      <c r="V81" s="49" t="s">
        <v>175</v>
      </c>
      <c r="W81" s="49"/>
      <c r="X81" s="49" t="s">
        <v>7261</v>
      </c>
      <c r="Y81" s="87" t="s">
        <v>7262</v>
      </c>
      <c r="Z81" s="201" t="s">
        <v>7263</v>
      </c>
      <c r="AA81" s="201" t="s">
        <v>7264</v>
      </c>
      <c r="AB81" s="201">
        <v>33589590</v>
      </c>
      <c r="AC81" s="205">
        <v>12</v>
      </c>
    </row>
    <row r="82" spans="1:29" x14ac:dyDescent="0.25">
      <c r="A82" s="246"/>
      <c r="B82" s="201"/>
      <c r="C82" s="201"/>
      <c r="D82" s="201"/>
      <c r="E82" s="201"/>
      <c r="F82" s="201"/>
      <c r="G82" s="201"/>
      <c r="H82" s="201"/>
      <c r="I82" s="201"/>
      <c r="J82" s="201"/>
      <c r="K82" s="201"/>
      <c r="L82" s="201"/>
      <c r="M82" s="201"/>
      <c r="N82" s="201"/>
      <c r="O82" s="201"/>
      <c r="P82" s="201"/>
      <c r="Q82" s="201"/>
      <c r="R82" s="201"/>
      <c r="S82" s="20" t="s">
        <v>7265</v>
      </c>
      <c r="T82" s="101" t="s">
        <v>7266</v>
      </c>
      <c r="U82" s="100" t="s">
        <v>3759</v>
      </c>
      <c r="V82" s="49" t="s">
        <v>37</v>
      </c>
      <c r="W82" s="49"/>
      <c r="X82" s="49" t="s">
        <v>7267</v>
      </c>
      <c r="Y82" s="87" t="s">
        <v>7268</v>
      </c>
      <c r="Z82" s="201"/>
      <c r="AA82" s="201"/>
      <c r="AB82" s="201"/>
      <c r="AC82" s="205"/>
    </row>
    <row r="83" spans="1:29" x14ac:dyDescent="0.25">
      <c r="A83" s="246"/>
      <c r="B83" s="201"/>
      <c r="C83" s="201"/>
      <c r="D83" s="201"/>
      <c r="E83" s="201"/>
      <c r="F83" s="201"/>
      <c r="G83" s="201"/>
      <c r="H83" s="201"/>
      <c r="I83" s="201"/>
      <c r="J83" s="201"/>
      <c r="K83" s="201"/>
      <c r="L83" s="201"/>
      <c r="M83" s="201"/>
      <c r="N83" s="201"/>
      <c r="O83" s="201"/>
      <c r="P83" s="201"/>
      <c r="Q83" s="201"/>
      <c r="R83" s="201"/>
      <c r="S83" s="20" t="s">
        <v>7269</v>
      </c>
      <c r="T83" s="101" t="s">
        <v>7270</v>
      </c>
      <c r="U83" s="100" t="s">
        <v>7269</v>
      </c>
      <c r="V83" s="49" t="s">
        <v>68</v>
      </c>
      <c r="W83" s="49"/>
      <c r="X83" s="49" t="s">
        <v>7271</v>
      </c>
      <c r="Y83" s="87" t="s">
        <v>7272</v>
      </c>
      <c r="Z83" s="201"/>
      <c r="AA83" s="201"/>
      <c r="AB83" s="201"/>
      <c r="AC83" s="205"/>
    </row>
    <row r="84" spans="1:29" ht="15" customHeight="1" x14ac:dyDescent="0.25">
      <c r="A84" s="246">
        <v>6</v>
      </c>
      <c r="B84" s="201" t="s">
        <v>7273</v>
      </c>
      <c r="C84" s="201" t="s">
        <v>2824</v>
      </c>
      <c r="D84" s="201" t="s">
        <v>7274</v>
      </c>
      <c r="E84" s="201" t="s">
        <v>24</v>
      </c>
      <c r="F84" s="201" t="s">
        <v>7275</v>
      </c>
      <c r="G84" s="201" t="s">
        <v>7276</v>
      </c>
      <c r="H84" s="201" t="s">
        <v>7277</v>
      </c>
      <c r="I84" s="201" t="s">
        <v>44</v>
      </c>
      <c r="J84" s="201">
        <f>255+272</f>
        <v>527</v>
      </c>
      <c r="K84" s="201" t="s">
        <v>7278</v>
      </c>
      <c r="L84" s="201" t="s">
        <v>44</v>
      </c>
      <c r="M84" s="201">
        <v>255</v>
      </c>
      <c r="N84" s="201" t="s">
        <v>7279</v>
      </c>
      <c r="O84" s="201" t="s">
        <v>7280</v>
      </c>
      <c r="P84" s="201">
        <v>272</v>
      </c>
      <c r="Q84" s="201" t="s">
        <v>7281</v>
      </c>
      <c r="R84" s="201" t="s">
        <v>7282</v>
      </c>
      <c r="S84" s="20"/>
      <c r="T84" s="101" t="s">
        <v>7283</v>
      </c>
      <c r="U84" s="100" t="s">
        <v>3759</v>
      </c>
      <c r="V84" s="49" t="s">
        <v>184</v>
      </c>
      <c r="W84" s="49"/>
      <c r="X84" s="49"/>
      <c r="Y84" s="87">
        <v>8.0670000000000004E-7</v>
      </c>
      <c r="Z84" s="201" t="s">
        <v>7284</v>
      </c>
      <c r="AA84" s="201" t="s">
        <v>7285</v>
      </c>
      <c r="AB84" s="201">
        <v>32724131</v>
      </c>
      <c r="AC84" s="205">
        <v>4</v>
      </c>
    </row>
    <row r="85" spans="1:29" x14ac:dyDescent="0.25">
      <c r="A85" s="246"/>
      <c r="B85" s="201"/>
      <c r="C85" s="201"/>
      <c r="D85" s="201"/>
      <c r="E85" s="201"/>
      <c r="F85" s="201"/>
      <c r="G85" s="201"/>
      <c r="H85" s="201"/>
      <c r="I85" s="201"/>
      <c r="J85" s="201"/>
      <c r="K85" s="201"/>
      <c r="L85" s="201"/>
      <c r="M85" s="201"/>
      <c r="N85" s="201"/>
      <c r="O85" s="201"/>
      <c r="P85" s="201"/>
      <c r="Q85" s="201"/>
      <c r="R85" s="201"/>
      <c r="S85" s="20"/>
      <c r="T85" s="101" t="s">
        <v>7286</v>
      </c>
      <c r="U85" s="100" t="s">
        <v>7287</v>
      </c>
      <c r="V85" s="49" t="s">
        <v>184</v>
      </c>
      <c r="W85" s="49"/>
      <c r="X85" s="49"/>
      <c r="Y85" s="87">
        <v>2.1009999999999999E-6</v>
      </c>
      <c r="Z85" s="201"/>
      <c r="AA85" s="201"/>
      <c r="AB85" s="201"/>
      <c r="AC85" s="205"/>
    </row>
    <row r="86" spans="1:29" x14ac:dyDescent="0.25">
      <c r="A86" s="246"/>
      <c r="B86" s="201"/>
      <c r="C86" s="201"/>
      <c r="D86" s="201"/>
      <c r="E86" s="201"/>
      <c r="F86" s="201"/>
      <c r="G86" s="201"/>
      <c r="H86" s="201"/>
      <c r="I86" s="201"/>
      <c r="J86" s="201"/>
      <c r="K86" s="201"/>
      <c r="L86" s="201"/>
      <c r="M86" s="201"/>
      <c r="N86" s="201"/>
      <c r="O86" s="201"/>
      <c r="P86" s="201"/>
      <c r="Q86" s="201"/>
      <c r="R86" s="201"/>
      <c r="S86" s="20"/>
      <c r="T86" s="101" t="s">
        <v>7288</v>
      </c>
      <c r="U86" s="100" t="s">
        <v>3759</v>
      </c>
      <c r="V86" s="49" t="s">
        <v>111</v>
      </c>
      <c r="W86" s="49"/>
      <c r="X86" s="49"/>
      <c r="Y86" s="87">
        <v>2.6869999999999999E-6</v>
      </c>
      <c r="Z86" s="201"/>
      <c r="AA86" s="201"/>
      <c r="AB86" s="201"/>
      <c r="AC86" s="205"/>
    </row>
    <row r="87" spans="1:29" x14ac:dyDescent="0.25">
      <c r="A87" s="246"/>
      <c r="B87" s="201"/>
      <c r="C87" s="201"/>
      <c r="D87" s="201"/>
      <c r="E87" s="201"/>
      <c r="F87" s="201"/>
      <c r="G87" s="201"/>
      <c r="H87" s="201"/>
      <c r="I87" s="201"/>
      <c r="J87" s="201"/>
      <c r="K87" s="201"/>
      <c r="L87" s="201"/>
      <c r="M87" s="201"/>
      <c r="N87" s="201"/>
      <c r="O87" s="201"/>
      <c r="P87" s="201"/>
      <c r="Q87" s="201"/>
      <c r="R87" s="201"/>
      <c r="S87" s="20"/>
      <c r="T87" s="101" t="s">
        <v>7289</v>
      </c>
      <c r="U87" s="100" t="s">
        <v>3759</v>
      </c>
      <c r="V87" s="49" t="s">
        <v>101</v>
      </c>
      <c r="W87" s="49"/>
      <c r="X87" s="49"/>
      <c r="Y87" s="87">
        <v>3.4659999999999999E-6</v>
      </c>
      <c r="Z87" s="201"/>
      <c r="AA87" s="201"/>
      <c r="AB87" s="201"/>
      <c r="AC87" s="205"/>
    </row>
    <row r="88" spans="1:29" x14ac:dyDescent="0.25">
      <c r="A88" s="246"/>
      <c r="B88" s="201"/>
      <c r="C88" s="201"/>
      <c r="D88" s="201"/>
      <c r="E88" s="201"/>
      <c r="F88" s="201"/>
      <c r="G88" s="201"/>
      <c r="H88" s="201"/>
      <c r="I88" s="201"/>
      <c r="J88" s="201"/>
      <c r="K88" s="201"/>
      <c r="L88" s="201"/>
      <c r="M88" s="201"/>
      <c r="N88" s="201"/>
      <c r="O88" s="201"/>
      <c r="P88" s="201"/>
      <c r="Q88" s="201"/>
      <c r="R88" s="201"/>
      <c r="S88" s="20"/>
      <c r="T88" s="101" t="s">
        <v>7290</v>
      </c>
      <c r="U88" s="100" t="s">
        <v>3759</v>
      </c>
      <c r="V88" s="49" t="s">
        <v>101</v>
      </c>
      <c r="W88" s="49"/>
      <c r="X88" s="49"/>
      <c r="Y88" s="87">
        <v>4.313E-6</v>
      </c>
      <c r="Z88" s="201"/>
      <c r="AA88" s="201"/>
      <c r="AB88" s="201"/>
      <c r="AC88" s="205"/>
    </row>
    <row r="89" spans="1:29" x14ac:dyDescent="0.25">
      <c r="A89" s="246"/>
      <c r="B89" s="201"/>
      <c r="C89" s="201"/>
      <c r="D89" s="201"/>
      <c r="E89" s="201"/>
      <c r="F89" s="201"/>
      <c r="G89" s="201"/>
      <c r="H89" s="201"/>
      <c r="I89" s="201"/>
      <c r="J89" s="201"/>
      <c r="K89" s="201"/>
      <c r="L89" s="201"/>
      <c r="M89" s="201"/>
      <c r="N89" s="201"/>
      <c r="O89" s="201"/>
      <c r="P89" s="201"/>
      <c r="Q89" s="201"/>
      <c r="R89" s="201"/>
      <c r="S89" s="20"/>
      <c r="T89" s="101" t="s">
        <v>7291</v>
      </c>
      <c r="U89" s="100" t="s">
        <v>4577</v>
      </c>
      <c r="V89" s="49" t="s">
        <v>175</v>
      </c>
      <c r="W89" s="49"/>
      <c r="X89" s="49"/>
      <c r="Y89" s="87">
        <v>4.9919999999999998E-6</v>
      </c>
      <c r="Z89" s="201"/>
      <c r="AA89" s="201"/>
      <c r="AB89" s="201"/>
      <c r="AC89" s="205"/>
    </row>
    <row r="90" spans="1:29" x14ac:dyDescent="0.25">
      <c r="A90" s="246"/>
      <c r="B90" s="201"/>
      <c r="C90" s="201"/>
      <c r="D90" s="201"/>
      <c r="E90" s="201"/>
      <c r="F90" s="201"/>
      <c r="G90" s="201"/>
      <c r="H90" s="201"/>
      <c r="I90" s="201"/>
      <c r="J90" s="201"/>
      <c r="K90" s="201"/>
      <c r="L90" s="201"/>
      <c r="M90" s="201"/>
      <c r="N90" s="201"/>
      <c r="O90" s="201"/>
      <c r="P90" s="201"/>
      <c r="Q90" s="201"/>
      <c r="R90" s="201"/>
      <c r="S90" s="20"/>
      <c r="T90" s="101" t="s">
        <v>7292</v>
      </c>
      <c r="U90" s="100" t="s">
        <v>7293</v>
      </c>
      <c r="V90" s="49" t="s">
        <v>31</v>
      </c>
      <c r="W90" s="49"/>
      <c r="X90" s="49"/>
      <c r="Y90" s="87">
        <v>5.1139999999999997E-6</v>
      </c>
      <c r="Z90" s="201"/>
      <c r="AA90" s="201"/>
      <c r="AB90" s="201"/>
      <c r="AC90" s="205"/>
    </row>
    <row r="91" spans="1:29" x14ac:dyDescent="0.25">
      <c r="A91" s="246"/>
      <c r="B91" s="201"/>
      <c r="C91" s="201"/>
      <c r="D91" s="201"/>
      <c r="E91" s="201"/>
      <c r="F91" s="201"/>
      <c r="G91" s="201"/>
      <c r="H91" s="201"/>
      <c r="I91" s="201"/>
      <c r="J91" s="201"/>
      <c r="K91" s="201"/>
      <c r="L91" s="201"/>
      <c r="M91" s="201"/>
      <c r="N91" s="201"/>
      <c r="O91" s="201"/>
      <c r="P91" s="201"/>
      <c r="Q91" s="201"/>
      <c r="R91" s="201"/>
      <c r="S91" s="20"/>
      <c r="T91" s="101" t="s">
        <v>7294</v>
      </c>
      <c r="U91" s="100" t="s">
        <v>7295</v>
      </c>
      <c r="V91" s="49" t="s">
        <v>31</v>
      </c>
      <c r="W91" s="49"/>
      <c r="X91" s="49"/>
      <c r="Y91" s="87">
        <v>5.5280000000000003E-6</v>
      </c>
      <c r="Z91" s="201"/>
      <c r="AA91" s="201"/>
      <c r="AB91" s="201"/>
      <c r="AC91" s="205"/>
    </row>
    <row r="92" spans="1:29" x14ac:dyDescent="0.25">
      <c r="A92" s="246"/>
      <c r="B92" s="201"/>
      <c r="C92" s="201"/>
      <c r="D92" s="201"/>
      <c r="E92" s="201"/>
      <c r="F92" s="201"/>
      <c r="G92" s="201"/>
      <c r="H92" s="201"/>
      <c r="I92" s="201"/>
      <c r="J92" s="201"/>
      <c r="K92" s="201"/>
      <c r="L92" s="201"/>
      <c r="M92" s="201"/>
      <c r="N92" s="201"/>
      <c r="O92" s="201"/>
      <c r="P92" s="201"/>
      <c r="Q92" s="201"/>
      <c r="R92" s="201"/>
      <c r="S92" s="20"/>
      <c r="T92" s="101" t="s">
        <v>7296</v>
      </c>
      <c r="U92" s="100"/>
      <c r="V92" s="49" t="s">
        <v>190</v>
      </c>
      <c r="W92" s="49"/>
      <c r="X92" s="49"/>
      <c r="Y92" s="87">
        <v>8.1689999999999992E-6</v>
      </c>
      <c r="Z92" s="201"/>
      <c r="AA92" s="201"/>
      <c r="AB92" s="201"/>
      <c r="AC92" s="205"/>
    </row>
    <row r="93" spans="1:29" x14ac:dyDescent="0.25">
      <c r="A93" s="246"/>
      <c r="B93" s="201"/>
      <c r="C93" s="201"/>
      <c r="D93" s="201"/>
      <c r="E93" s="201"/>
      <c r="F93" s="201"/>
      <c r="G93" s="201"/>
      <c r="H93" s="201"/>
      <c r="I93" s="201"/>
      <c r="J93" s="201"/>
      <c r="K93" s="201"/>
      <c r="L93" s="201"/>
      <c r="M93" s="201"/>
      <c r="N93" s="201"/>
      <c r="O93" s="201"/>
      <c r="P93" s="201"/>
      <c r="Q93" s="201"/>
      <c r="R93" s="201"/>
      <c r="S93" s="20"/>
      <c r="T93" s="101" t="s">
        <v>7297</v>
      </c>
      <c r="U93" s="100" t="s">
        <v>7298</v>
      </c>
      <c r="V93" s="49" t="s">
        <v>68</v>
      </c>
      <c r="W93" s="49"/>
      <c r="X93" s="49"/>
      <c r="Y93" s="87">
        <v>8.1999999999999994E-6</v>
      </c>
      <c r="Z93" s="201"/>
      <c r="AA93" s="201"/>
      <c r="AB93" s="201"/>
      <c r="AC93" s="205"/>
    </row>
    <row r="94" spans="1:29" x14ac:dyDescent="0.25">
      <c r="A94" s="246"/>
      <c r="B94" s="201"/>
      <c r="C94" s="201"/>
      <c r="D94" s="201"/>
      <c r="E94" s="201"/>
      <c r="F94" s="201"/>
      <c r="G94" s="201"/>
      <c r="H94" s="201"/>
      <c r="I94" s="201"/>
      <c r="J94" s="201"/>
      <c r="K94" s="201"/>
      <c r="L94" s="201"/>
      <c r="M94" s="201"/>
      <c r="N94" s="201"/>
      <c r="O94" s="201"/>
      <c r="P94" s="201"/>
      <c r="Q94" s="201"/>
      <c r="R94" s="201"/>
      <c r="S94" s="20"/>
      <c r="T94" s="101" t="s">
        <v>7299</v>
      </c>
      <c r="U94" s="100" t="s">
        <v>3877</v>
      </c>
      <c r="V94" s="49" t="s">
        <v>168</v>
      </c>
      <c r="W94" s="49"/>
      <c r="X94" s="49"/>
      <c r="Y94" s="87">
        <v>9.9299999999999998E-6</v>
      </c>
      <c r="Z94" s="201"/>
      <c r="AA94" s="201"/>
      <c r="AB94" s="201"/>
      <c r="AC94" s="205"/>
    </row>
    <row r="95" spans="1:29" x14ac:dyDescent="0.25">
      <c r="A95" s="246"/>
      <c r="B95" s="201"/>
      <c r="C95" s="201"/>
      <c r="D95" s="201"/>
      <c r="E95" s="201"/>
      <c r="F95" s="201"/>
      <c r="G95" s="201"/>
      <c r="H95" s="201"/>
      <c r="I95" s="201"/>
      <c r="J95" s="201"/>
      <c r="K95" s="201"/>
      <c r="L95" s="201"/>
      <c r="M95" s="201"/>
      <c r="N95" s="201"/>
      <c r="O95" s="201"/>
      <c r="P95" s="201"/>
      <c r="Q95" s="201"/>
      <c r="R95" s="201"/>
      <c r="S95" s="20"/>
      <c r="T95" s="101" t="s">
        <v>7300</v>
      </c>
      <c r="U95" s="100" t="s">
        <v>7301</v>
      </c>
      <c r="V95" s="49" t="s">
        <v>298</v>
      </c>
      <c r="W95" s="49"/>
      <c r="X95" s="49"/>
      <c r="Y95" s="87">
        <v>1.1409999999999999E-5</v>
      </c>
      <c r="Z95" s="201"/>
      <c r="AA95" s="201"/>
      <c r="AB95" s="201"/>
      <c r="AC95" s="205"/>
    </row>
    <row r="96" spans="1:29" x14ac:dyDescent="0.25">
      <c r="A96" s="246"/>
      <c r="B96" s="201"/>
      <c r="C96" s="201"/>
      <c r="D96" s="201"/>
      <c r="E96" s="201"/>
      <c r="F96" s="201"/>
      <c r="G96" s="201"/>
      <c r="H96" s="201"/>
      <c r="I96" s="201"/>
      <c r="J96" s="201"/>
      <c r="K96" s="201"/>
      <c r="L96" s="201"/>
      <c r="M96" s="201"/>
      <c r="N96" s="201"/>
      <c r="O96" s="201"/>
      <c r="P96" s="201"/>
      <c r="Q96" s="201"/>
      <c r="R96" s="201"/>
      <c r="S96" s="20"/>
      <c r="T96" s="101" t="s">
        <v>7302</v>
      </c>
      <c r="U96" s="100" t="s">
        <v>7303</v>
      </c>
      <c r="V96" s="49" t="s">
        <v>68</v>
      </c>
      <c r="W96" s="49"/>
      <c r="X96" s="49"/>
      <c r="Y96" s="87">
        <v>1.1600000000000001E-5</v>
      </c>
      <c r="Z96" s="201"/>
      <c r="AA96" s="201"/>
      <c r="AB96" s="201"/>
      <c r="AC96" s="205"/>
    </row>
    <row r="97" spans="1:29" x14ac:dyDescent="0.25">
      <c r="A97" s="246"/>
      <c r="B97" s="201"/>
      <c r="C97" s="201"/>
      <c r="D97" s="201"/>
      <c r="E97" s="201"/>
      <c r="F97" s="201"/>
      <c r="G97" s="201"/>
      <c r="H97" s="201"/>
      <c r="I97" s="201"/>
      <c r="J97" s="201"/>
      <c r="K97" s="201"/>
      <c r="L97" s="201"/>
      <c r="M97" s="201"/>
      <c r="N97" s="201"/>
      <c r="O97" s="201"/>
      <c r="P97" s="201"/>
      <c r="Q97" s="201"/>
      <c r="R97" s="201"/>
      <c r="S97" s="20"/>
      <c r="T97" s="101" t="s">
        <v>7304</v>
      </c>
      <c r="U97" s="100" t="s">
        <v>7305</v>
      </c>
      <c r="V97" s="49" t="s">
        <v>68</v>
      </c>
      <c r="W97" s="49"/>
      <c r="X97" s="49"/>
      <c r="Y97" s="87">
        <v>1.1610000000000001E-5</v>
      </c>
      <c r="Z97" s="201"/>
      <c r="AA97" s="201"/>
      <c r="AB97" s="201"/>
      <c r="AC97" s="205"/>
    </row>
    <row r="98" spans="1:29" x14ac:dyDescent="0.25">
      <c r="A98" s="246"/>
      <c r="B98" s="201"/>
      <c r="C98" s="201"/>
      <c r="D98" s="201"/>
      <c r="E98" s="201"/>
      <c r="F98" s="201"/>
      <c r="G98" s="201"/>
      <c r="H98" s="201"/>
      <c r="I98" s="201"/>
      <c r="J98" s="201"/>
      <c r="K98" s="201"/>
      <c r="L98" s="201"/>
      <c r="M98" s="201"/>
      <c r="N98" s="201"/>
      <c r="O98" s="201"/>
      <c r="P98" s="201"/>
      <c r="Q98" s="201"/>
      <c r="R98" s="201"/>
      <c r="S98" s="20"/>
      <c r="T98" s="101" t="s">
        <v>7306</v>
      </c>
      <c r="U98" s="100" t="s">
        <v>7307</v>
      </c>
      <c r="V98" s="49" t="s">
        <v>184</v>
      </c>
      <c r="W98" s="49"/>
      <c r="X98" s="49"/>
      <c r="Y98" s="87">
        <v>1.188E-5</v>
      </c>
      <c r="Z98" s="201"/>
      <c r="AA98" s="201"/>
      <c r="AB98" s="201"/>
      <c r="AC98" s="205"/>
    </row>
    <row r="99" spans="1:29" x14ac:dyDescent="0.25">
      <c r="A99" s="246"/>
      <c r="B99" s="201"/>
      <c r="C99" s="201"/>
      <c r="D99" s="201"/>
      <c r="E99" s="201"/>
      <c r="F99" s="201"/>
      <c r="G99" s="201"/>
      <c r="H99" s="201"/>
      <c r="I99" s="201"/>
      <c r="J99" s="201"/>
      <c r="K99" s="201"/>
      <c r="L99" s="201"/>
      <c r="M99" s="201"/>
      <c r="N99" s="201"/>
      <c r="O99" s="201"/>
      <c r="P99" s="201"/>
      <c r="Q99" s="201"/>
      <c r="R99" s="201"/>
      <c r="S99" s="20"/>
      <c r="T99" s="101" t="s">
        <v>7308</v>
      </c>
      <c r="U99" s="100" t="s">
        <v>7309</v>
      </c>
      <c r="V99" s="49" t="s">
        <v>68</v>
      </c>
      <c r="W99" s="49"/>
      <c r="X99" s="49"/>
      <c r="Y99" s="87">
        <v>1.5970000000000001E-5</v>
      </c>
      <c r="Z99" s="201"/>
      <c r="AA99" s="201"/>
      <c r="AB99" s="201"/>
      <c r="AC99" s="205"/>
    </row>
    <row r="100" spans="1:29" x14ac:dyDescent="0.25">
      <c r="A100" s="246"/>
      <c r="B100" s="201"/>
      <c r="C100" s="201"/>
      <c r="D100" s="201"/>
      <c r="E100" s="201"/>
      <c r="F100" s="201"/>
      <c r="G100" s="201"/>
      <c r="H100" s="201"/>
      <c r="I100" s="201"/>
      <c r="J100" s="201"/>
      <c r="K100" s="201"/>
      <c r="L100" s="201"/>
      <c r="M100" s="201"/>
      <c r="N100" s="201"/>
      <c r="O100" s="201"/>
      <c r="P100" s="201"/>
      <c r="Q100" s="201"/>
      <c r="R100" s="201"/>
      <c r="S100" s="20"/>
      <c r="T100" s="101" t="s">
        <v>7310</v>
      </c>
      <c r="U100" s="100" t="s">
        <v>3759</v>
      </c>
      <c r="V100" s="49" t="s">
        <v>111</v>
      </c>
      <c r="W100" s="49"/>
      <c r="X100" s="49"/>
      <c r="Y100" s="87">
        <v>1.7689999999999998E-5</v>
      </c>
      <c r="Z100" s="201"/>
      <c r="AA100" s="201"/>
      <c r="AB100" s="201"/>
      <c r="AC100" s="205"/>
    </row>
    <row r="101" spans="1:29" x14ac:dyDescent="0.25">
      <c r="A101" s="246"/>
      <c r="B101" s="201"/>
      <c r="C101" s="201"/>
      <c r="D101" s="201"/>
      <c r="E101" s="201"/>
      <c r="F101" s="201"/>
      <c r="G101" s="201"/>
      <c r="H101" s="201"/>
      <c r="I101" s="201"/>
      <c r="J101" s="201"/>
      <c r="K101" s="201"/>
      <c r="L101" s="201"/>
      <c r="M101" s="201"/>
      <c r="N101" s="201"/>
      <c r="O101" s="201"/>
      <c r="P101" s="201"/>
      <c r="Q101" s="201"/>
      <c r="R101" s="201"/>
      <c r="S101" s="20"/>
      <c r="T101" s="101" t="s">
        <v>7311</v>
      </c>
      <c r="U101" s="100" t="s">
        <v>7312</v>
      </c>
      <c r="V101" s="49" t="s">
        <v>190</v>
      </c>
      <c r="W101" s="49"/>
      <c r="X101" s="49"/>
      <c r="Y101" s="87">
        <v>1.9110000000000002E-5</v>
      </c>
      <c r="Z101" s="201"/>
      <c r="AA101" s="201"/>
      <c r="AB101" s="201"/>
      <c r="AC101" s="205"/>
    </row>
    <row r="102" spans="1:29" x14ac:dyDescent="0.25">
      <c r="A102" s="246"/>
      <c r="B102" s="201"/>
      <c r="C102" s="201"/>
      <c r="D102" s="201"/>
      <c r="E102" s="201"/>
      <c r="F102" s="201"/>
      <c r="G102" s="201"/>
      <c r="H102" s="201"/>
      <c r="I102" s="201"/>
      <c r="J102" s="201"/>
      <c r="K102" s="201"/>
      <c r="L102" s="201"/>
      <c r="M102" s="201"/>
      <c r="N102" s="201"/>
      <c r="O102" s="201"/>
      <c r="P102" s="201"/>
      <c r="Q102" s="201"/>
      <c r="R102" s="201"/>
      <c r="S102" s="20"/>
      <c r="T102" s="101" t="s">
        <v>7313</v>
      </c>
      <c r="U102" s="100" t="s">
        <v>7314</v>
      </c>
      <c r="V102" s="49" t="s">
        <v>190</v>
      </c>
      <c r="W102" s="49"/>
      <c r="X102" s="49"/>
      <c r="Y102" s="87">
        <v>1.95E-5</v>
      </c>
      <c r="Z102" s="201"/>
      <c r="AA102" s="201"/>
      <c r="AB102" s="201"/>
      <c r="AC102" s="205"/>
    </row>
    <row r="103" spans="1:29" x14ac:dyDescent="0.25">
      <c r="A103" s="246"/>
      <c r="B103" s="201"/>
      <c r="C103" s="201"/>
      <c r="D103" s="201"/>
      <c r="E103" s="201"/>
      <c r="F103" s="201"/>
      <c r="G103" s="201"/>
      <c r="H103" s="201"/>
      <c r="I103" s="201"/>
      <c r="J103" s="201"/>
      <c r="K103" s="201"/>
      <c r="L103" s="201"/>
      <c r="M103" s="201"/>
      <c r="N103" s="201"/>
      <c r="O103" s="201"/>
      <c r="P103" s="201"/>
      <c r="Q103" s="201"/>
      <c r="R103" s="201"/>
      <c r="S103" s="20"/>
      <c r="T103" s="101" t="s">
        <v>7315</v>
      </c>
      <c r="U103" s="100" t="s">
        <v>5284</v>
      </c>
      <c r="V103" s="49" t="s">
        <v>68</v>
      </c>
      <c r="W103" s="49"/>
      <c r="X103" s="49"/>
      <c r="Y103" s="87">
        <v>1.9830000000000002E-5</v>
      </c>
      <c r="Z103" s="201"/>
      <c r="AA103" s="201"/>
      <c r="AB103" s="201"/>
      <c r="AC103" s="205"/>
    </row>
    <row r="104" spans="1:29" x14ac:dyDescent="0.25">
      <c r="A104" s="246"/>
      <c r="B104" s="201"/>
      <c r="C104" s="201"/>
      <c r="D104" s="201"/>
      <c r="E104" s="201"/>
      <c r="F104" s="201"/>
      <c r="G104" s="201"/>
      <c r="H104" s="201"/>
      <c r="I104" s="201"/>
      <c r="J104" s="201"/>
      <c r="K104" s="201"/>
      <c r="L104" s="201"/>
      <c r="M104" s="201"/>
      <c r="N104" s="201"/>
      <c r="O104" s="201"/>
      <c r="P104" s="201"/>
      <c r="Q104" s="201"/>
      <c r="R104" s="201"/>
      <c r="S104" s="20"/>
      <c r="T104" s="101" t="s">
        <v>7315</v>
      </c>
      <c r="U104" s="100" t="s">
        <v>5284</v>
      </c>
      <c r="V104" s="49" t="s">
        <v>68</v>
      </c>
      <c r="W104" s="49"/>
      <c r="X104" s="49"/>
      <c r="Y104" s="87">
        <v>1.9830000000000002E-5</v>
      </c>
      <c r="Z104" s="201"/>
      <c r="AA104" s="201"/>
      <c r="AB104" s="201"/>
      <c r="AC104" s="205"/>
    </row>
    <row r="105" spans="1:29" x14ac:dyDescent="0.25">
      <c r="A105" s="246"/>
      <c r="B105" s="201"/>
      <c r="C105" s="201"/>
      <c r="D105" s="201"/>
      <c r="E105" s="201"/>
      <c r="F105" s="201"/>
      <c r="G105" s="201"/>
      <c r="H105" s="201"/>
      <c r="I105" s="201"/>
      <c r="J105" s="201"/>
      <c r="K105" s="201"/>
      <c r="L105" s="201"/>
      <c r="M105" s="201"/>
      <c r="N105" s="201"/>
      <c r="O105" s="201"/>
      <c r="P105" s="201"/>
      <c r="Q105" s="201"/>
      <c r="R105" s="201"/>
      <c r="S105" s="20"/>
      <c r="T105" s="101" t="s">
        <v>7316</v>
      </c>
      <c r="U105" s="100" t="s">
        <v>7317</v>
      </c>
      <c r="V105" s="49" t="s">
        <v>111</v>
      </c>
      <c r="W105" s="49"/>
      <c r="X105" s="49"/>
      <c r="Y105" s="87">
        <v>2.067E-5</v>
      </c>
      <c r="Z105" s="201"/>
      <c r="AA105" s="201"/>
      <c r="AB105" s="201"/>
      <c r="AC105" s="205"/>
    </row>
    <row r="106" spans="1:29" x14ac:dyDescent="0.25">
      <c r="A106" s="246"/>
      <c r="B106" s="201"/>
      <c r="C106" s="201"/>
      <c r="D106" s="201"/>
      <c r="E106" s="201"/>
      <c r="F106" s="201"/>
      <c r="G106" s="201"/>
      <c r="H106" s="201"/>
      <c r="I106" s="201"/>
      <c r="J106" s="201"/>
      <c r="K106" s="201"/>
      <c r="L106" s="201"/>
      <c r="M106" s="201"/>
      <c r="N106" s="201"/>
      <c r="O106" s="201"/>
      <c r="P106" s="201"/>
      <c r="Q106" s="201"/>
      <c r="R106" s="201"/>
      <c r="S106" s="20"/>
      <c r="T106" s="101" t="s">
        <v>7318</v>
      </c>
      <c r="U106" s="100"/>
      <c r="V106" s="49" t="s">
        <v>7319</v>
      </c>
      <c r="W106" s="49"/>
      <c r="X106" s="49"/>
      <c r="Y106" s="87">
        <v>2.1529999999999999E-5</v>
      </c>
      <c r="Z106" s="201"/>
      <c r="AA106" s="201"/>
      <c r="AB106" s="201"/>
      <c r="AC106" s="205"/>
    </row>
    <row r="107" spans="1:29" x14ac:dyDescent="0.25">
      <c r="A107" s="246"/>
      <c r="B107" s="201"/>
      <c r="C107" s="201"/>
      <c r="D107" s="201"/>
      <c r="E107" s="201"/>
      <c r="F107" s="201"/>
      <c r="G107" s="201"/>
      <c r="H107" s="201"/>
      <c r="I107" s="201"/>
      <c r="J107" s="201"/>
      <c r="K107" s="201"/>
      <c r="L107" s="201"/>
      <c r="M107" s="201"/>
      <c r="N107" s="201"/>
      <c r="O107" s="201"/>
      <c r="P107" s="201"/>
      <c r="Q107" s="201"/>
      <c r="R107" s="201"/>
      <c r="S107" s="20"/>
      <c r="T107" s="101" t="s">
        <v>7320</v>
      </c>
      <c r="U107" s="100" t="s">
        <v>3759</v>
      </c>
      <c r="V107" s="49" t="s">
        <v>7321</v>
      </c>
      <c r="W107" s="49"/>
      <c r="X107" s="49"/>
      <c r="Y107" s="87">
        <v>2.2459999999999998E-5</v>
      </c>
      <c r="Z107" s="201"/>
      <c r="AA107" s="201"/>
      <c r="AB107" s="201"/>
      <c r="AC107" s="205"/>
    </row>
    <row r="108" spans="1:29" x14ac:dyDescent="0.25">
      <c r="A108" s="246"/>
      <c r="B108" s="201"/>
      <c r="C108" s="201"/>
      <c r="D108" s="201"/>
      <c r="E108" s="201"/>
      <c r="F108" s="201"/>
      <c r="G108" s="201"/>
      <c r="H108" s="201"/>
      <c r="I108" s="201"/>
      <c r="J108" s="201"/>
      <c r="K108" s="201"/>
      <c r="L108" s="201"/>
      <c r="M108" s="201"/>
      <c r="N108" s="201"/>
      <c r="O108" s="201"/>
      <c r="P108" s="201"/>
      <c r="Q108" s="201"/>
      <c r="R108" s="201"/>
      <c r="S108" s="20"/>
      <c r="T108" s="101" t="s">
        <v>7322</v>
      </c>
      <c r="U108" s="100" t="s">
        <v>3759</v>
      </c>
      <c r="V108" s="49" t="s">
        <v>151</v>
      </c>
      <c r="W108" s="49"/>
      <c r="X108" s="49"/>
      <c r="Y108" s="87">
        <v>2.2459999999999998E-5</v>
      </c>
      <c r="Z108" s="201"/>
      <c r="AA108" s="201"/>
      <c r="AB108" s="201"/>
      <c r="AC108" s="205"/>
    </row>
    <row r="109" spans="1:29" x14ac:dyDescent="0.25">
      <c r="A109" s="246"/>
      <c r="B109" s="201"/>
      <c r="C109" s="201"/>
      <c r="D109" s="201"/>
      <c r="E109" s="201"/>
      <c r="F109" s="201"/>
      <c r="G109" s="201"/>
      <c r="H109" s="201"/>
      <c r="I109" s="201"/>
      <c r="J109" s="201"/>
      <c r="K109" s="201"/>
      <c r="L109" s="201"/>
      <c r="M109" s="201"/>
      <c r="N109" s="201"/>
      <c r="O109" s="201"/>
      <c r="P109" s="201"/>
      <c r="Q109" s="201"/>
      <c r="R109" s="201"/>
      <c r="S109" s="20"/>
      <c r="T109" s="101" t="s">
        <v>7323</v>
      </c>
      <c r="U109" s="100" t="s">
        <v>7324</v>
      </c>
      <c r="V109" s="49" t="s">
        <v>298</v>
      </c>
      <c r="W109" s="49"/>
      <c r="X109" s="49"/>
      <c r="Y109" s="87">
        <v>2.37E-5</v>
      </c>
      <c r="Z109" s="201"/>
      <c r="AA109" s="201"/>
      <c r="AB109" s="201"/>
      <c r="AC109" s="205"/>
    </row>
    <row r="110" spans="1:29" x14ac:dyDescent="0.25">
      <c r="A110" s="246"/>
      <c r="B110" s="201"/>
      <c r="C110" s="201"/>
      <c r="D110" s="201"/>
      <c r="E110" s="201"/>
      <c r="F110" s="201"/>
      <c r="G110" s="201"/>
      <c r="H110" s="201"/>
      <c r="I110" s="201"/>
      <c r="J110" s="201"/>
      <c r="K110" s="201"/>
      <c r="L110" s="201"/>
      <c r="M110" s="201"/>
      <c r="N110" s="201"/>
      <c r="O110" s="201"/>
      <c r="P110" s="201"/>
      <c r="Q110" s="201"/>
      <c r="R110" s="201"/>
      <c r="S110" s="20"/>
      <c r="T110" s="101" t="s">
        <v>7325</v>
      </c>
      <c r="U110" s="100" t="s">
        <v>3759</v>
      </c>
      <c r="V110" s="49" t="s">
        <v>190</v>
      </c>
      <c r="W110" s="49"/>
      <c r="X110" s="49"/>
      <c r="Y110" s="87">
        <v>2.4130000000000001E-5</v>
      </c>
      <c r="Z110" s="201"/>
      <c r="AA110" s="201"/>
      <c r="AB110" s="201"/>
      <c r="AC110" s="205"/>
    </row>
    <row r="111" spans="1:29" x14ac:dyDescent="0.25">
      <c r="A111" s="246"/>
      <c r="B111" s="201"/>
      <c r="C111" s="201"/>
      <c r="D111" s="201"/>
      <c r="E111" s="201"/>
      <c r="F111" s="201"/>
      <c r="G111" s="201"/>
      <c r="H111" s="201"/>
      <c r="I111" s="201"/>
      <c r="J111" s="201"/>
      <c r="K111" s="201"/>
      <c r="L111" s="201"/>
      <c r="M111" s="201"/>
      <c r="N111" s="201"/>
      <c r="O111" s="201"/>
      <c r="P111" s="201"/>
      <c r="Q111" s="201"/>
      <c r="R111" s="201"/>
      <c r="S111" s="20"/>
      <c r="T111" s="101" t="s">
        <v>7326</v>
      </c>
      <c r="U111" s="100" t="s">
        <v>3759</v>
      </c>
      <c r="V111" s="49" t="s">
        <v>101</v>
      </c>
      <c r="W111" s="49"/>
      <c r="X111" s="49"/>
      <c r="Y111" s="87">
        <v>2.533E-5</v>
      </c>
      <c r="Z111" s="201"/>
      <c r="AA111" s="201"/>
      <c r="AB111" s="201"/>
      <c r="AC111" s="205"/>
    </row>
    <row r="112" spans="1:29" x14ac:dyDescent="0.25">
      <c r="A112" s="246"/>
      <c r="B112" s="201"/>
      <c r="C112" s="201"/>
      <c r="D112" s="201"/>
      <c r="E112" s="201"/>
      <c r="F112" s="201"/>
      <c r="G112" s="201"/>
      <c r="H112" s="201"/>
      <c r="I112" s="201"/>
      <c r="J112" s="201"/>
      <c r="K112" s="201"/>
      <c r="L112" s="201"/>
      <c r="M112" s="201"/>
      <c r="N112" s="201"/>
      <c r="O112" s="201"/>
      <c r="P112" s="201"/>
      <c r="Q112" s="201"/>
      <c r="R112" s="201"/>
      <c r="S112" s="20"/>
      <c r="T112" s="101" t="s">
        <v>7327</v>
      </c>
      <c r="U112" s="100" t="s">
        <v>7328</v>
      </c>
      <c r="V112" s="49" t="s">
        <v>111</v>
      </c>
      <c r="W112" s="49"/>
      <c r="X112" s="49"/>
      <c r="Y112" s="87">
        <v>2.72E-5</v>
      </c>
      <c r="Z112" s="201"/>
      <c r="AA112" s="201"/>
      <c r="AB112" s="201"/>
      <c r="AC112" s="205"/>
    </row>
    <row r="113" spans="1:29" x14ac:dyDescent="0.25">
      <c r="A113" s="246"/>
      <c r="B113" s="201"/>
      <c r="C113" s="201"/>
      <c r="D113" s="201"/>
      <c r="E113" s="201"/>
      <c r="F113" s="201"/>
      <c r="G113" s="201"/>
      <c r="H113" s="201"/>
      <c r="I113" s="201"/>
      <c r="J113" s="201"/>
      <c r="K113" s="201"/>
      <c r="L113" s="201"/>
      <c r="M113" s="201"/>
      <c r="N113" s="201"/>
      <c r="O113" s="201"/>
      <c r="P113" s="201"/>
      <c r="Q113" s="201"/>
      <c r="R113" s="201"/>
      <c r="S113" s="20"/>
      <c r="T113" s="101" t="s">
        <v>7329</v>
      </c>
      <c r="U113" s="100" t="s">
        <v>3871</v>
      </c>
      <c r="V113" s="49" t="s">
        <v>7330</v>
      </c>
      <c r="W113" s="49"/>
      <c r="X113" s="49"/>
      <c r="Y113" s="87">
        <v>2.811E-5</v>
      </c>
      <c r="Z113" s="201"/>
      <c r="AA113" s="201"/>
      <c r="AB113" s="201"/>
      <c r="AC113" s="205"/>
    </row>
    <row r="114" spans="1:29" x14ac:dyDescent="0.25">
      <c r="A114" s="246"/>
      <c r="B114" s="201"/>
      <c r="C114" s="201"/>
      <c r="D114" s="201"/>
      <c r="E114" s="201"/>
      <c r="F114" s="201"/>
      <c r="G114" s="201"/>
      <c r="H114" s="201"/>
      <c r="I114" s="201"/>
      <c r="J114" s="201"/>
      <c r="K114" s="201"/>
      <c r="L114" s="201"/>
      <c r="M114" s="201"/>
      <c r="N114" s="201"/>
      <c r="O114" s="201"/>
      <c r="P114" s="201"/>
      <c r="Q114" s="201"/>
      <c r="R114" s="201"/>
      <c r="S114" s="20"/>
      <c r="T114" s="101" t="s">
        <v>7331</v>
      </c>
      <c r="U114" s="100" t="s">
        <v>3759</v>
      </c>
      <c r="V114" s="49" t="s">
        <v>68</v>
      </c>
      <c r="W114" s="49"/>
      <c r="X114" s="49"/>
      <c r="Y114" s="87">
        <v>2.8160000000000001E-5</v>
      </c>
      <c r="Z114" s="201"/>
      <c r="AA114" s="201"/>
      <c r="AB114" s="201"/>
      <c r="AC114" s="205"/>
    </row>
    <row r="115" spans="1:29" x14ac:dyDescent="0.25">
      <c r="A115" s="246"/>
      <c r="B115" s="201"/>
      <c r="C115" s="201"/>
      <c r="D115" s="201"/>
      <c r="E115" s="201"/>
      <c r="F115" s="201"/>
      <c r="G115" s="201"/>
      <c r="H115" s="201"/>
      <c r="I115" s="201"/>
      <c r="J115" s="201"/>
      <c r="K115" s="201"/>
      <c r="L115" s="201"/>
      <c r="M115" s="201"/>
      <c r="N115" s="201"/>
      <c r="O115" s="201"/>
      <c r="P115" s="201"/>
      <c r="Q115" s="201"/>
      <c r="R115" s="201"/>
      <c r="S115" s="20"/>
      <c r="T115" s="101" t="s">
        <v>7332</v>
      </c>
      <c r="U115" s="100" t="s">
        <v>3759</v>
      </c>
      <c r="V115" s="49" t="s">
        <v>151</v>
      </c>
      <c r="W115" s="49"/>
      <c r="X115" s="49"/>
      <c r="Y115" s="87">
        <v>2.8309999999999998E-5</v>
      </c>
      <c r="Z115" s="201"/>
      <c r="AA115" s="201"/>
      <c r="AB115" s="201"/>
      <c r="AC115" s="205"/>
    </row>
    <row r="116" spans="1:29" x14ac:dyDescent="0.25">
      <c r="A116" s="246"/>
      <c r="B116" s="201"/>
      <c r="C116" s="201"/>
      <c r="D116" s="201"/>
      <c r="E116" s="201"/>
      <c r="F116" s="201"/>
      <c r="G116" s="201"/>
      <c r="H116" s="201"/>
      <c r="I116" s="201"/>
      <c r="J116" s="201"/>
      <c r="K116" s="201"/>
      <c r="L116" s="201"/>
      <c r="M116" s="201"/>
      <c r="N116" s="201"/>
      <c r="O116" s="201"/>
      <c r="P116" s="201"/>
      <c r="Q116" s="201"/>
      <c r="R116" s="201"/>
      <c r="S116" s="20"/>
      <c r="T116" s="101" t="s">
        <v>7333</v>
      </c>
      <c r="U116" s="100" t="s">
        <v>3759</v>
      </c>
      <c r="V116" s="49" t="s">
        <v>68</v>
      </c>
      <c r="W116" s="49"/>
      <c r="X116" s="49"/>
      <c r="Y116" s="87">
        <v>2.8719999999999999E-5</v>
      </c>
      <c r="Z116" s="201"/>
      <c r="AA116" s="201"/>
      <c r="AB116" s="201"/>
      <c r="AC116" s="205"/>
    </row>
    <row r="117" spans="1:29" x14ac:dyDescent="0.25">
      <c r="A117" s="246"/>
      <c r="B117" s="201"/>
      <c r="C117" s="201"/>
      <c r="D117" s="201"/>
      <c r="E117" s="201"/>
      <c r="F117" s="201"/>
      <c r="G117" s="201"/>
      <c r="H117" s="201"/>
      <c r="I117" s="201"/>
      <c r="J117" s="201"/>
      <c r="K117" s="201"/>
      <c r="L117" s="201"/>
      <c r="M117" s="201"/>
      <c r="N117" s="201"/>
      <c r="O117" s="201"/>
      <c r="P117" s="201"/>
      <c r="Q117" s="201"/>
      <c r="R117" s="201"/>
      <c r="S117" s="20"/>
      <c r="T117" s="101" t="s">
        <v>7334</v>
      </c>
      <c r="U117" s="100" t="s">
        <v>7335</v>
      </c>
      <c r="V117" s="49" t="s">
        <v>190</v>
      </c>
      <c r="W117" s="49"/>
      <c r="X117" s="49"/>
      <c r="Y117" s="87">
        <v>2.932E-5</v>
      </c>
      <c r="Z117" s="201"/>
      <c r="AA117" s="201"/>
      <c r="AB117" s="201"/>
      <c r="AC117" s="205"/>
    </row>
    <row r="118" spans="1:29" x14ac:dyDescent="0.25">
      <c r="A118" s="246"/>
      <c r="B118" s="201"/>
      <c r="C118" s="201"/>
      <c r="D118" s="201"/>
      <c r="E118" s="201"/>
      <c r="F118" s="201"/>
      <c r="G118" s="201"/>
      <c r="H118" s="201"/>
      <c r="I118" s="201"/>
      <c r="J118" s="201"/>
      <c r="K118" s="201"/>
      <c r="L118" s="201"/>
      <c r="M118" s="201"/>
      <c r="N118" s="201"/>
      <c r="O118" s="201"/>
      <c r="P118" s="201"/>
      <c r="Q118" s="201"/>
      <c r="R118" s="201"/>
      <c r="S118" s="20"/>
      <c r="T118" s="101" t="s">
        <v>7336</v>
      </c>
      <c r="U118" s="100" t="s">
        <v>3759</v>
      </c>
      <c r="V118" s="49" t="s">
        <v>111</v>
      </c>
      <c r="W118" s="49"/>
      <c r="X118" s="49"/>
      <c r="Y118" s="87">
        <v>3.027E-5</v>
      </c>
      <c r="Z118" s="201"/>
      <c r="AA118" s="201"/>
      <c r="AB118" s="201"/>
      <c r="AC118" s="205"/>
    </row>
    <row r="119" spans="1:29" x14ac:dyDescent="0.25">
      <c r="A119" s="246"/>
      <c r="B119" s="201"/>
      <c r="C119" s="201"/>
      <c r="D119" s="201"/>
      <c r="E119" s="201"/>
      <c r="F119" s="201"/>
      <c r="G119" s="201"/>
      <c r="H119" s="201"/>
      <c r="I119" s="201"/>
      <c r="J119" s="201"/>
      <c r="K119" s="201"/>
      <c r="L119" s="201"/>
      <c r="M119" s="201"/>
      <c r="N119" s="201"/>
      <c r="O119" s="201"/>
      <c r="P119" s="201"/>
      <c r="Q119" s="201"/>
      <c r="R119" s="201"/>
      <c r="S119" s="20"/>
      <c r="T119" s="101" t="s">
        <v>7337</v>
      </c>
      <c r="U119" s="100" t="s">
        <v>3759</v>
      </c>
      <c r="V119" s="49" t="s">
        <v>111</v>
      </c>
      <c r="W119" s="49"/>
      <c r="X119" s="49"/>
      <c r="Y119" s="87">
        <v>3.1319999999999998E-5</v>
      </c>
      <c r="Z119" s="201"/>
      <c r="AA119" s="201"/>
      <c r="AB119" s="201"/>
      <c r="AC119" s="205"/>
    </row>
    <row r="120" spans="1:29" x14ac:dyDescent="0.25">
      <c r="A120" s="246"/>
      <c r="B120" s="201"/>
      <c r="C120" s="201"/>
      <c r="D120" s="201"/>
      <c r="E120" s="201"/>
      <c r="F120" s="201"/>
      <c r="G120" s="201"/>
      <c r="H120" s="201"/>
      <c r="I120" s="201"/>
      <c r="J120" s="201"/>
      <c r="K120" s="201"/>
      <c r="L120" s="201"/>
      <c r="M120" s="201"/>
      <c r="N120" s="201"/>
      <c r="O120" s="201"/>
      <c r="P120" s="201"/>
      <c r="Q120" s="201"/>
      <c r="R120" s="201"/>
      <c r="S120" s="20"/>
      <c r="T120" s="101" t="s">
        <v>7338</v>
      </c>
      <c r="U120" s="100" t="s">
        <v>7339</v>
      </c>
      <c r="V120" s="49" t="s">
        <v>553</v>
      </c>
      <c r="W120" s="49"/>
      <c r="X120" s="49"/>
      <c r="Y120" s="87">
        <v>3.18E-5</v>
      </c>
      <c r="Z120" s="201"/>
      <c r="AA120" s="201"/>
      <c r="AB120" s="201"/>
      <c r="AC120" s="205"/>
    </row>
    <row r="121" spans="1:29" x14ac:dyDescent="0.25">
      <c r="A121" s="246"/>
      <c r="B121" s="201"/>
      <c r="C121" s="201"/>
      <c r="D121" s="201"/>
      <c r="E121" s="201"/>
      <c r="F121" s="201"/>
      <c r="G121" s="201"/>
      <c r="H121" s="201"/>
      <c r="I121" s="201"/>
      <c r="J121" s="201"/>
      <c r="K121" s="201"/>
      <c r="L121" s="201"/>
      <c r="M121" s="201"/>
      <c r="N121" s="201"/>
      <c r="O121" s="201"/>
      <c r="P121" s="201"/>
      <c r="Q121" s="201"/>
      <c r="R121" s="201"/>
      <c r="S121" s="20"/>
      <c r="T121" s="101" t="s">
        <v>7340</v>
      </c>
      <c r="U121" s="100" t="s">
        <v>3759</v>
      </c>
      <c r="V121" s="49" t="s">
        <v>184</v>
      </c>
      <c r="W121" s="49"/>
      <c r="X121" s="49"/>
      <c r="Y121" s="87">
        <v>3.201E-5</v>
      </c>
      <c r="Z121" s="201"/>
      <c r="AA121" s="201"/>
      <c r="AB121" s="201"/>
      <c r="AC121" s="205"/>
    </row>
    <row r="122" spans="1:29" x14ac:dyDescent="0.25">
      <c r="A122" s="246"/>
      <c r="B122" s="201"/>
      <c r="C122" s="201"/>
      <c r="D122" s="201"/>
      <c r="E122" s="201"/>
      <c r="F122" s="201"/>
      <c r="G122" s="201"/>
      <c r="H122" s="201"/>
      <c r="I122" s="201"/>
      <c r="J122" s="201"/>
      <c r="K122" s="201"/>
      <c r="L122" s="201"/>
      <c r="M122" s="201"/>
      <c r="N122" s="201"/>
      <c r="O122" s="201"/>
      <c r="P122" s="201"/>
      <c r="Q122" s="201"/>
      <c r="R122" s="201"/>
      <c r="S122" s="20"/>
      <c r="T122" s="101" t="s">
        <v>7341</v>
      </c>
      <c r="U122" s="100" t="s">
        <v>7342</v>
      </c>
      <c r="V122" s="49" t="s">
        <v>111</v>
      </c>
      <c r="W122" s="49"/>
      <c r="X122" s="49"/>
      <c r="Y122" s="87">
        <v>3.5710000000000002E-5</v>
      </c>
      <c r="Z122" s="201"/>
      <c r="AA122" s="201"/>
      <c r="AB122" s="201"/>
      <c r="AC122" s="205"/>
    </row>
    <row r="123" spans="1:29" x14ac:dyDescent="0.25">
      <c r="A123" s="246"/>
      <c r="B123" s="201"/>
      <c r="C123" s="201"/>
      <c r="D123" s="201"/>
      <c r="E123" s="201"/>
      <c r="F123" s="201"/>
      <c r="G123" s="201"/>
      <c r="H123" s="201"/>
      <c r="I123" s="201"/>
      <c r="J123" s="201"/>
      <c r="K123" s="201"/>
      <c r="L123" s="201"/>
      <c r="M123" s="201"/>
      <c r="N123" s="201"/>
      <c r="O123" s="201"/>
      <c r="P123" s="201"/>
      <c r="Q123" s="201"/>
      <c r="R123" s="201"/>
      <c r="S123" s="20"/>
      <c r="T123" s="101" t="s">
        <v>7343</v>
      </c>
      <c r="U123" s="100" t="s">
        <v>4463</v>
      </c>
      <c r="V123" s="49" t="s">
        <v>31</v>
      </c>
      <c r="W123" s="49"/>
      <c r="X123" s="49"/>
      <c r="Y123" s="87">
        <v>3.6170000000000001E-5</v>
      </c>
      <c r="Z123" s="201"/>
      <c r="AA123" s="201"/>
      <c r="AB123" s="201"/>
      <c r="AC123" s="205"/>
    </row>
    <row r="124" spans="1:29" x14ac:dyDescent="0.25">
      <c r="A124" s="246"/>
      <c r="B124" s="201"/>
      <c r="C124" s="201"/>
      <c r="D124" s="201"/>
      <c r="E124" s="201"/>
      <c r="F124" s="201"/>
      <c r="G124" s="201"/>
      <c r="H124" s="201"/>
      <c r="I124" s="201"/>
      <c r="J124" s="201"/>
      <c r="K124" s="201"/>
      <c r="L124" s="201"/>
      <c r="M124" s="201"/>
      <c r="N124" s="201"/>
      <c r="O124" s="201"/>
      <c r="P124" s="201"/>
      <c r="Q124" s="201"/>
      <c r="R124" s="201"/>
      <c r="S124" s="20"/>
      <c r="T124" s="101" t="s">
        <v>7344</v>
      </c>
      <c r="U124" s="100" t="s">
        <v>3759</v>
      </c>
      <c r="V124" s="49" t="s">
        <v>111</v>
      </c>
      <c r="W124" s="49"/>
      <c r="X124" s="49"/>
      <c r="Y124" s="87">
        <v>3.6789999999999998E-5</v>
      </c>
      <c r="Z124" s="201"/>
      <c r="AA124" s="201"/>
      <c r="AB124" s="201"/>
      <c r="AC124" s="205"/>
    </row>
    <row r="125" spans="1:29" x14ac:dyDescent="0.25">
      <c r="A125" s="246"/>
      <c r="B125" s="201"/>
      <c r="C125" s="201"/>
      <c r="D125" s="201"/>
      <c r="E125" s="201"/>
      <c r="F125" s="201"/>
      <c r="G125" s="201"/>
      <c r="H125" s="201"/>
      <c r="I125" s="201"/>
      <c r="J125" s="201"/>
      <c r="K125" s="201"/>
      <c r="L125" s="201"/>
      <c r="M125" s="201"/>
      <c r="N125" s="201"/>
      <c r="O125" s="201"/>
      <c r="P125" s="201"/>
      <c r="Q125" s="201"/>
      <c r="R125" s="201"/>
      <c r="S125" s="20"/>
      <c r="T125" s="101" t="s">
        <v>7345</v>
      </c>
      <c r="U125" s="100" t="s">
        <v>7346</v>
      </c>
      <c r="V125" s="49" t="s">
        <v>31</v>
      </c>
      <c r="W125" s="49"/>
      <c r="X125" s="49"/>
      <c r="Y125" s="87">
        <v>3.6829999999999998E-5</v>
      </c>
      <c r="Z125" s="201"/>
      <c r="AA125" s="201"/>
      <c r="AB125" s="201"/>
      <c r="AC125" s="205"/>
    </row>
    <row r="126" spans="1:29" x14ac:dyDescent="0.25">
      <c r="A126" s="246"/>
      <c r="B126" s="201"/>
      <c r="C126" s="201"/>
      <c r="D126" s="201"/>
      <c r="E126" s="201"/>
      <c r="F126" s="201"/>
      <c r="G126" s="201"/>
      <c r="H126" s="201"/>
      <c r="I126" s="201"/>
      <c r="J126" s="201"/>
      <c r="K126" s="201"/>
      <c r="L126" s="201"/>
      <c r="M126" s="201"/>
      <c r="N126" s="201"/>
      <c r="O126" s="201"/>
      <c r="P126" s="201"/>
      <c r="Q126" s="201"/>
      <c r="R126" s="201"/>
      <c r="S126" s="20"/>
      <c r="T126" s="101" t="s">
        <v>7347</v>
      </c>
      <c r="U126" s="100" t="s">
        <v>3759</v>
      </c>
      <c r="V126" s="49" t="s">
        <v>190</v>
      </c>
      <c r="W126" s="49"/>
      <c r="X126" s="49"/>
      <c r="Y126" s="87">
        <v>3.7780000000000001E-5</v>
      </c>
      <c r="Z126" s="201"/>
      <c r="AA126" s="201"/>
      <c r="AB126" s="201"/>
      <c r="AC126" s="205"/>
    </row>
    <row r="127" spans="1:29" x14ac:dyDescent="0.25">
      <c r="A127" s="246"/>
      <c r="B127" s="201"/>
      <c r="C127" s="201"/>
      <c r="D127" s="201"/>
      <c r="E127" s="201"/>
      <c r="F127" s="201"/>
      <c r="G127" s="201"/>
      <c r="H127" s="201"/>
      <c r="I127" s="201"/>
      <c r="J127" s="201"/>
      <c r="K127" s="201"/>
      <c r="L127" s="201"/>
      <c r="M127" s="201"/>
      <c r="N127" s="201"/>
      <c r="O127" s="201"/>
      <c r="P127" s="201"/>
      <c r="Q127" s="201"/>
      <c r="R127" s="201"/>
      <c r="S127" s="20"/>
      <c r="T127" s="101" t="s">
        <v>7348</v>
      </c>
      <c r="U127" s="100" t="s">
        <v>7349</v>
      </c>
      <c r="V127" s="49" t="s">
        <v>111</v>
      </c>
      <c r="W127" s="49"/>
      <c r="X127" s="49"/>
      <c r="Y127" s="87">
        <v>3.896E-5</v>
      </c>
      <c r="Z127" s="201"/>
      <c r="AA127" s="201"/>
      <c r="AB127" s="201"/>
      <c r="AC127" s="205"/>
    </row>
    <row r="128" spans="1:29" x14ac:dyDescent="0.25">
      <c r="A128" s="246"/>
      <c r="B128" s="201"/>
      <c r="C128" s="201"/>
      <c r="D128" s="201"/>
      <c r="E128" s="201"/>
      <c r="F128" s="201"/>
      <c r="G128" s="201"/>
      <c r="H128" s="201"/>
      <c r="I128" s="201"/>
      <c r="J128" s="201"/>
      <c r="K128" s="201"/>
      <c r="L128" s="201"/>
      <c r="M128" s="201"/>
      <c r="N128" s="201"/>
      <c r="O128" s="201"/>
      <c r="P128" s="201"/>
      <c r="Q128" s="201"/>
      <c r="R128" s="201"/>
      <c r="S128" s="20"/>
      <c r="T128" s="101" t="s">
        <v>7350</v>
      </c>
      <c r="U128" s="100" t="s">
        <v>3759</v>
      </c>
      <c r="V128" s="49" t="s">
        <v>190</v>
      </c>
      <c r="W128" s="49"/>
      <c r="X128" s="49"/>
      <c r="Y128" s="87">
        <v>3.9709999999999998E-5</v>
      </c>
      <c r="Z128" s="201"/>
      <c r="AA128" s="201"/>
      <c r="AB128" s="201"/>
      <c r="AC128" s="205"/>
    </row>
    <row r="129" spans="1:29" x14ac:dyDescent="0.25">
      <c r="A129" s="246"/>
      <c r="B129" s="201"/>
      <c r="C129" s="201"/>
      <c r="D129" s="201"/>
      <c r="E129" s="201"/>
      <c r="F129" s="201"/>
      <c r="G129" s="201"/>
      <c r="H129" s="201"/>
      <c r="I129" s="201"/>
      <c r="J129" s="201"/>
      <c r="K129" s="201"/>
      <c r="L129" s="201"/>
      <c r="M129" s="201"/>
      <c r="N129" s="201"/>
      <c r="O129" s="201"/>
      <c r="P129" s="201"/>
      <c r="Q129" s="201"/>
      <c r="R129" s="201"/>
      <c r="S129" s="20"/>
      <c r="T129" s="101" t="s">
        <v>7351</v>
      </c>
      <c r="U129" s="100" t="s">
        <v>3759</v>
      </c>
      <c r="V129" s="49" t="s">
        <v>190</v>
      </c>
      <c r="W129" s="49"/>
      <c r="X129" s="49"/>
      <c r="Y129" s="87">
        <v>4.0229999999999999E-5</v>
      </c>
      <c r="Z129" s="201"/>
      <c r="AA129" s="201"/>
      <c r="AB129" s="201"/>
      <c r="AC129" s="205"/>
    </row>
    <row r="130" spans="1:29" x14ac:dyDescent="0.25">
      <c r="A130" s="246"/>
      <c r="B130" s="201"/>
      <c r="C130" s="201"/>
      <c r="D130" s="201"/>
      <c r="E130" s="201"/>
      <c r="F130" s="201"/>
      <c r="G130" s="201"/>
      <c r="H130" s="201"/>
      <c r="I130" s="201"/>
      <c r="J130" s="201"/>
      <c r="K130" s="201"/>
      <c r="L130" s="201"/>
      <c r="M130" s="201"/>
      <c r="N130" s="201"/>
      <c r="O130" s="201"/>
      <c r="P130" s="201"/>
      <c r="Q130" s="201"/>
      <c r="R130" s="201"/>
      <c r="S130" s="20"/>
      <c r="T130" s="101" t="s">
        <v>7352</v>
      </c>
      <c r="U130" s="100" t="s">
        <v>7353</v>
      </c>
      <c r="V130" s="49" t="s">
        <v>7354</v>
      </c>
      <c r="W130" s="49"/>
      <c r="X130" s="49"/>
      <c r="Y130" s="87">
        <v>4.0689999999999998E-5</v>
      </c>
      <c r="Z130" s="201"/>
      <c r="AA130" s="201"/>
      <c r="AB130" s="201"/>
      <c r="AC130" s="205"/>
    </row>
    <row r="131" spans="1:29" x14ac:dyDescent="0.25">
      <c r="A131" s="246"/>
      <c r="B131" s="201"/>
      <c r="C131" s="201"/>
      <c r="D131" s="201"/>
      <c r="E131" s="201"/>
      <c r="F131" s="201"/>
      <c r="G131" s="201"/>
      <c r="H131" s="201"/>
      <c r="I131" s="201"/>
      <c r="J131" s="201"/>
      <c r="K131" s="201"/>
      <c r="L131" s="201"/>
      <c r="M131" s="201"/>
      <c r="N131" s="201"/>
      <c r="O131" s="201"/>
      <c r="P131" s="201"/>
      <c r="Q131" s="201"/>
      <c r="R131" s="201"/>
      <c r="S131" s="20"/>
      <c r="T131" s="101" t="s">
        <v>7355</v>
      </c>
      <c r="U131" s="100" t="s">
        <v>7356</v>
      </c>
      <c r="V131" s="49" t="s">
        <v>184</v>
      </c>
      <c r="W131" s="49"/>
      <c r="X131" s="49"/>
      <c r="Y131" s="87">
        <v>4.1680000000000001E-5</v>
      </c>
      <c r="Z131" s="201"/>
      <c r="AA131" s="201"/>
      <c r="AB131" s="201"/>
      <c r="AC131" s="205"/>
    </row>
    <row r="132" spans="1:29" x14ac:dyDescent="0.25">
      <c r="A132" s="246"/>
      <c r="B132" s="201"/>
      <c r="C132" s="201"/>
      <c r="D132" s="201"/>
      <c r="E132" s="201"/>
      <c r="F132" s="201"/>
      <c r="G132" s="201"/>
      <c r="H132" s="201"/>
      <c r="I132" s="201"/>
      <c r="J132" s="201"/>
      <c r="K132" s="201"/>
      <c r="L132" s="201"/>
      <c r="M132" s="201"/>
      <c r="N132" s="201"/>
      <c r="O132" s="201"/>
      <c r="P132" s="201"/>
      <c r="Q132" s="201"/>
      <c r="R132" s="201"/>
      <c r="S132" s="20"/>
      <c r="T132" s="101" t="s">
        <v>7357</v>
      </c>
      <c r="U132" s="100" t="s">
        <v>7358</v>
      </c>
      <c r="V132" s="49" t="s">
        <v>184</v>
      </c>
      <c r="W132" s="49"/>
      <c r="X132" s="49"/>
      <c r="Y132" s="87">
        <v>4.2740000000000001E-5</v>
      </c>
      <c r="Z132" s="201"/>
      <c r="AA132" s="201"/>
      <c r="AB132" s="201"/>
      <c r="AC132" s="205"/>
    </row>
    <row r="133" spans="1:29" x14ac:dyDescent="0.25">
      <c r="A133" s="246"/>
      <c r="B133" s="201"/>
      <c r="C133" s="201"/>
      <c r="D133" s="201"/>
      <c r="E133" s="201"/>
      <c r="F133" s="201"/>
      <c r="G133" s="201"/>
      <c r="H133" s="201"/>
      <c r="I133" s="201"/>
      <c r="J133" s="201"/>
      <c r="K133" s="201"/>
      <c r="L133" s="201"/>
      <c r="M133" s="201"/>
      <c r="N133" s="201"/>
      <c r="O133" s="201"/>
      <c r="P133" s="201"/>
      <c r="Q133" s="201"/>
      <c r="R133" s="201"/>
      <c r="S133" s="20"/>
      <c r="T133" s="101" t="s">
        <v>7359</v>
      </c>
      <c r="U133" s="100" t="s">
        <v>7360</v>
      </c>
      <c r="V133" s="49" t="s">
        <v>184</v>
      </c>
      <c r="W133" s="49"/>
      <c r="X133" s="49"/>
      <c r="Y133" s="87">
        <v>4.3130000000000002E-5</v>
      </c>
      <c r="Z133" s="201"/>
      <c r="AA133" s="201"/>
      <c r="AB133" s="201"/>
      <c r="AC133" s="205"/>
    </row>
    <row r="134" spans="1:29" x14ac:dyDescent="0.25">
      <c r="A134" s="246"/>
      <c r="B134" s="201"/>
      <c r="C134" s="201"/>
      <c r="D134" s="201"/>
      <c r="E134" s="201"/>
      <c r="F134" s="201"/>
      <c r="G134" s="201"/>
      <c r="H134" s="201"/>
      <c r="I134" s="201"/>
      <c r="J134" s="201"/>
      <c r="K134" s="201"/>
      <c r="L134" s="201"/>
      <c r="M134" s="201"/>
      <c r="N134" s="201"/>
      <c r="O134" s="201"/>
      <c r="P134" s="201"/>
      <c r="Q134" s="201"/>
      <c r="R134" s="201"/>
      <c r="S134" s="20"/>
      <c r="T134" s="101" t="s">
        <v>7361</v>
      </c>
      <c r="U134" s="100" t="s">
        <v>3759</v>
      </c>
      <c r="V134" s="49" t="s">
        <v>168</v>
      </c>
      <c r="W134" s="49"/>
      <c r="X134" s="49"/>
      <c r="Y134" s="87">
        <v>4.384E-5</v>
      </c>
      <c r="Z134" s="201"/>
      <c r="AA134" s="201"/>
      <c r="AB134" s="201"/>
      <c r="AC134" s="205"/>
    </row>
    <row r="135" spans="1:29" x14ac:dyDescent="0.25">
      <c r="A135" s="246"/>
      <c r="B135" s="201"/>
      <c r="C135" s="201"/>
      <c r="D135" s="201"/>
      <c r="E135" s="201"/>
      <c r="F135" s="201"/>
      <c r="G135" s="201"/>
      <c r="H135" s="201"/>
      <c r="I135" s="201"/>
      <c r="J135" s="201"/>
      <c r="K135" s="201"/>
      <c r="L135" s="201"/>
      <c r="M135" s="201"/>
      <c r="N135" s="201"/>
      <c r="O135" s="201"/>
      <c r="P135" s="201"/>
      <c r="Q135" s="201"/>
      <c r="R135" s="201"/>
      <c r="S135" s="20"/>
      <c r="T135" s="101" t="s">
        <v>7362</v>
      </c>
      <c r="U135" s="100" t="s">
        <v>7363</v>
      </c>
      <c r="V135" s="49" t="s">
        <v>31</v>
      </c>
      <c r="W135" s="49"/>
      <c r="X135" s="49"/>
      <c r="Y135" s="87">
        <v>4.401E-5</v>
      </c>
      <c r="Z135" s="201"/>
      <c r="AA135" s="201"/>
      <c r="AB135" s="201"/>
      <c r="AC135" s="205"/>
    </row>
    <row r="136" spans="1:29" x14ac:dyDescent="0.25">
      <c r="A136" s="246"/>
      <c r="B136" s="201"/>
      <c r="C136" s="201"/>
      <c r="D136" s="201"/>
      <c r="E136" s="201"/>
      <c r="F136" s="201"/>
      <c r="G136" s="201"/>
      <c r="H136" s="201"/>
      <c r="I136" s="201"/>
      <c r="J136" s="201"/>
      <c r="K136" s="201"/>
      <c r="L136" s="201"/>
      <c r="M136" s="201"/>
      <c r="N136" s="201"/>
      <c r="O136" s="201"/>
      <c r="P136" s="201"/>
      <c r="Q136" s="201"/>
      <c r="R136" s="201"/>
      <c r="S136" s="20"/>
      <c r="T136" s="101" t="s">
        <v>7364</v>
      </c>
      <c r="U136" s="100" t="s">
        <v>7365</v>
      </c>
      <c r="V136" s="49" t="s">
        <v>68</v>
      </c>
      <c r="W136" s="49"/>
      <c r="X136" s="49"/>
      <c r="Y136" s="87">
        <v>4.4440000000000001E-5</v>
      </c>
      <c r="Z136" s="201"/>
      <c r="AA136" s="201"/>
      <c r="AB136" s="201"/>
      <c r="AC136" s="205"/>
    </row>
    <row r="137" spans="1:29" x14ac:dyDescent="0.25">
      <c r="A137" s="246"/>
      <c r="B137" s="201"/>
      <c r="C137" s="201"/>
      <c r="D137" s="201"/>
      <c r="E137" s="201"/>
      <c r="F137" s="201"/>
      <c r="G137" s="201"/>
      <c r="H137" s="201"/>
      <c r="I137" s="201"/>
      <c r="J137" s="201"/>
      <c r="K137" s="201"/>
      <c r="L137" s="201"/>
      <c r="M137" s="201"/>
      <c r="N137" s="201"/>
      <c r="O137" s="201"/>
      <c r="P137" s="201"/>
      <c r="Q137" s="201"/>
      <c r="R137" s="201"/>
      <c r="S137" s="20"/>
      <c r="T137" s="101" t="s">
        <v>7366</v>
      </c>
      <c r="U137" s="100" t="s">
        <v>5162</v>
      </c>
      <c r="V137" s="49" t="s">
        <v>111</v>
      </c>
      <c r="W137" s="49"/>
      <c r="X137" s="49"/>
      <c r="Y137" s="87">
        <v>4.6239999999999998E-5</v>
      </c>
      <c r="Z137" s="201"/>
      <c r="AA137" s="201"/>
      <c r="AB137" s="201"/>
      <c r="AC137" s="205"/>
    </row>
    <row r="138" spans="1:29" x14ac:dyDescent="0.25">
      <c r="A138" s="246"/>
      <c r="B138" s="201"/>
      <c r="C138" s="201"/>
      <c r="D138" s="201"/>
      <c r="E138" s="201"/>
      <c r="F138" s="201"/>
      <c r="G138" s="201"/>
      <c r="H138" s="201"/>
      <c r="I138" s="201"/>
      <c r="J138" s="201"/>
      <c r="K138" s="201"/>
      <c r="L138" s="201"/>
      <c r="M138" s="201"/>
      <c r="N138" s="201"/>
      <c r="O138" s="201"/>
      <c r="P138" s="201"/>
      <c r="Q138" s="201"/>
      <c r="R138" s="201"/>
      <c r="S138" s="20"/>
      <c r="T138" s="101" t="s">
        <v>7367</v>
      </c>
      <c r="U138" s="100" t="s">
        <v>4147</v>
      </c>
      <c r="V138" s="49" t="s">
        <v>111</v>
      </c>
      <c r="W138" s="49"/>
      <c r="X138" s="49"/>
      <c r="Y138" s="87">
        <v>4.6600000000000001E-5</v>
      </c>
      <c r="Z138" s="201"/>
      <c r="AA138" s="201"/>
      <c r="AB138" s="201"/>
      <c r="AC138" s="205"/>
    </row>
    <row r="139" spans="1:29" x14ac:dyDescent="0.25">
      <c r="A139" s="246"/>
      <c r="B139" s="201"/>
      <c r="C139" s="201"/>
      <c r="D139" s="201"/>
      <c r="E139" s="201"/>
      <c r="F139" s="201"/>
      <c r="G139" s="201"/>
      <c r="H139" s="201"/>
      <c r="I139" s="201"/>
      <c r="J139" s="201"/>
      <c r="K139" s="201"/>
      <c r="L139" s="201"/>
      <c r="M139" s="201"/>
      <c r="N139" s="201"/>
      <c r="O139" s="201"/>
      <c r="P139" s="201"/>
      <c r="Q139" s="201"/>
      <c r="R139" s="201"/>
      <c r="S139" s="20"/>
      <c r="T139" s="101" t="s">
        <v>7368</v>
      </c>
      <c r="U139" s="100" t="s">
        <v>3871</v>
      </c>
      <c r="V139" s="49" t="s">
        <v>68</v>
      </c>
      <c r="W139" s="49"/>
      <c r="X139" s="49"/>
      <c r="Y139" s="87">
        <v>4.685E-5</v>
      </c>
      <c r="Z139" s="201"/>
      <c r="AA139" s="201"/>
      <c r="AB139" s="201"/>
      <c r="AC139" s="205"/>
    </row>
    <row r="140" spans="1:29" x14ac:dyDescent="0.25">
      <c r="A140" s="246"/>
      <c r="B140" s="201"/>
      <c r="C140" s="201"/>
      <c r="D140" s="201"/>
      <c r="E140" s="201"/>
      <c r="F140" s="201"/>
      <c r="G140" s="201"/>
      <c r="H140" s="201"/>
      <c r="I140" s="201"/>
      <c r="J140" s="201"/>
      <c r="K140" s="201"/>
      <c r="L140" s="201"/>
      <c r="M140" s="201"/>
      <c r="N140" s="201"/>
      <c r="O140" s="201"/>
      <c r="P140" s="201"/>
      <c r="Q140" s="201"/>
      <c r="R140" s="201"/>
      <c r="S140" s="20"/>
      <c r="T140" s="101" t="s">
        <v>7369</v>
      </c>
      <c r="U140" s="100" t="s">
        <v>7370</v>
      </c>
      <c r="V140" s="49" t="s">
        <v>68</v>
      </c>
      <c r="W140" s="49"/>
      <c r="X140" s="49"/>
      <c r="Y140" s="87">
        <v>4.7320000000000001E-5</v>
      </c>
      <c r="Z140" s="201"/>
      <c r="AA140" s="201"/>
      <c r="AB140" s="201"/>
      <c r="AC140" s="205"/>
    </row>
    <row r="141" spans="1:29" x14ac:dyDescent="0.25">
      <c r="A141" s="246"/>
      <c r="B141" s="201"/>
      <c r="C141" s="201"/>
      <c r="D141" s="201"/>
      <c r="E141" s="201"/>
      <c r="F141" s="201"/>
      <c r="G141" s="201"/>
      <c r="H141" s="201"/>
      <c r="I141" s="201"/>
      <c r="J141" s="201"/>
      <c r="K141" s="201"/>
      <c r="L141" s="201"/>
      <c r="M141" s="201"/>
      <c r="N141" s="201"/>
      <c r="O141" s="201"/>
      <c r="P141" s="201"/>
      <c r="Q141" s="201"/>
      <c r="R141" s="201"/>
      <c r="S141" s="20"/>
      <c r="T141" s="101" t="s">
        <v>7371</v>
      </c>
      <c r="U141" s="100" t="s">
        <v>3759</v>
      </c>
      <c r="V141" s="49" t="s">
        <v>184</v>
      </c>
      <c r="W141" s="49"/>
      <c r="X141" s="49"/>
      <c r="Y141" s="87">
        <v>4.8919999999999999E-5</v>
      </c>
      <c r="Z141" s="201"/>
      <c r="AA141" s="201"/>
      <c r="AB141" s="201"/>
      <c r="AC141" s="205"/>
    </row>
    <row r="142" spans="1:29" x14ac:dyDescent="0.25">
      <c r="A142" s="246"/>
      <c r="B142" s="201"/>
      <c r="C142" s="201"/>
      <c r="D142" s="201"/>
      <c r="E142" s="201"/>
      <c r="F142" s="201"/>
      <c r="G142" s="201"/>
      <c r="H142" s="201"/>
      <c r="I142" s="201"/>
      <c r="J142" s="201"/>
      <c r="K142" s="201"/>
      <c r="L142" s="201"/>
      <c r="M142" s="201"/>
      <c r="N142" s="201"/>
      <c r="O142" s="201"/>
      <c r="P142" s="201"/>
      <c r="Q142" s="201"/>
      <c r="R142" s="201"/>
      <c r="S142" s="20"/>
      <c r="T142" s="101" t="s">
        <v>7372</v>
      </c>
      <c r="U142" s="100" t="s">
        <v>4417</v>
      </c>
      <c r="V142" s="49" t="s">
        <v>68</v>
      </c>
      <c r="W142" s="49"/>
      <c r="X142" s="49"/>
      <c r="Y142" s="87">
        <v>4.9039999999999998E-5</v>
      </c>
      <c r="Z142" s="201"/>
      <c r="AA142" s="201"/>
      <c r="AB142" s="201"/>
      <c r="AC142" s="205"/>
    </row>
    <row r="143" spans="1:29" x14ac:dyDescent="0.25">
      <c r="A143" s="246"/>
      <c r="B143" s="201"/>
      <c r="C143" s="201"/>
      <c r="D143" s="201"/>
      <c r="E143" s="201"/>
      <c r="F143" s="201"/>
      <c r="G143" s="201"/>
      <c r="H143" s="201"/>
      <c r="I143" s="201"/>
      <c r="J143" s="201"/>
      <c r="K143" s="201"/>
      <c r="L143" s="201"/>
      <c r="M143" s="201"/>
      <c r="N143" s="201"/>
      <c r="O143" s="201"/>
      <c r="P143" s="201"/>
      <c r="Q143" s="201"/>
      <c r="R143" s="201"/>
      <c r="S143" s="20"/>
      <c r="T143" s="101" t="s">
        <v>7373</v>
      </c>
      <c r="U143" s="100" t="s">
        <v>7303</v>
      </c>
      <c r="V143" s="49" t="s">
        <v>190</v>
      </c>
      <c r="W143" s="49"/>
      <c r="X143" s="49"/>
      <c r="Y143" s="87">
        <v>4.935E-5</v>
      </c>
      <c r="Z143" s="201"/>
      <c r="AA143" s="201"/>
      <c r="AB143" s="201"/>
      <c r="AC143" s="205"/>
    </row>
    <row r="144" spans="1:29" x14ac:dyDescent="0.25">
      <c r="A144" s="246"/>
      <c r="B144" s="201"/>
      <c r="C144" s="201"/>
      <c r="D144" s="201"/>
      <c r="E144" s="201"/>
      <c r="F144" s="201"/>
      <c r="G144" s="201"/>
      <c r="H144" s="201"/>
      <c r="I144" s="201"/>
      <c r="J144" s="201"/>
      <c r="K144" s="201"/>
      <c r="L144" s="201"/>
      <c r="M144" s="201"/>
      <c r="N144" s="201"/>
      <c r="O144" s="201"/>
      <c r="P144" s="201"/>
      <c r="Q144" s="201"/>
      <c r="R144" s="201"/>
      <c r="S144" s="20"/>
      <c r="T144" s="101" t="s">
        <v>7374</v>
      </c>
      <c r="U144" s="100" t="s">
        <v>3759</v>
      </c>
      <c r="V144" s="49" t="s">
        <v>68</v>
      </c>
      <c r="W144" s="49"/>
      <c r="X144" s="49"/>
      <c r="Y144" s="87">
        <v>5.0500000000000001E-5</v>
      </c>
      <c r="Z144" s="201"/>
      <c r="AA144" s="201"/>
      <c r="AB144" s="201"/>
      <c r="AC144" s="205"/>
    </row>
    <row r="145" spans="1:29" x14ac:dyDescent="0.25">
      <c r="A145" s="246"/>
      <c r="B145" s="201"/>
      <c r="C145" s="201"/>
      <c r="D145" s="201"/>
      <c r="E145" s="201"/>
      <c r="F145" s="201"/>
      <c r="G145" s="201"/>
      <c r="H145" s="201"/>
      <c r="I145" s="201"/>
      <c r="J145" s="201"/>
      <c r="K145" s="201"/>
      <c r="L145" s="201"/>
      <c r="M145" s="201"/>
      <c r="N145" s="201"/>
      <c r="O145" s="201"/>
      <c r="P145" s="201"/>
      <c r="Q145" s="201"/>
      <c r="R145" s="201"/>
      <c r="S145" s="20"/>
      <c r="T145" s="101" t="s">
        <v>7375</v>
      </c>
      <c r="U145" s="100" t="s">
        <v>3759</v>
      </c>
      <c r="V145" s="49" t="s">
        <v>190</v>
      </c>
      <c r="W145" s="49"/>
      <c r="X145" s="49"/>
      <c r="Y145" s="87">
        <v>5.2309999999999999E-5</v>
      </c>
      <c r="Z145" s="201"/>
      <c r="AA145" s="201"/>
      <c r="AB145" s="201"/>
      <c r="AC145" s="205"/>
    </row>
    <row r="146" spans="1:29" x14ac:dyDescent="0.25">
      <c r="A146" s="246"/>
      <c r="B146" s="201"/>
      <c r="C146" s="201"/>
      <c r="D146" s="201"/>
      <c r="E146" s="201"/>
      <c r="F146" s="201"/>
      <c r="G146" s="201"/>
      <c r="H146" s="201"/>
      <c r="I146" s="201"/>
      <c r="J146" s="201"/>
      <c r="K146" s="201"/>
      <c r="L146" s="201"/>
      <c r="M146" s="201"/>
      <c r="N146" s="201"/>
      <c r="O146" s="201"/>
      <c r="P146" s="201"/>
      <c r="Q146" s="201"/>
      <c r="R146" s="201"/>
      <c r="S146" s="20"/>
      <c r="T146" s="101" t="s">
        <v>7376</v>
      </c>
      <c r="U146" s="100"/>
      <c r="V146" s="49" t="s">
        <v>68</v>
      </c>
      <c r="W146" s="49"/>
      <c r="X146" s="49"/>
      <c r="Y146" s="87">
        <v>5.3140000000000003E-5</v>
      </c>
      <c r="Z146" s="201"/>
      <c r="AA146" s="201"/>
      <c r="AB146" s="201"/>
      <c r="AC146" s="205"/>
    </row>
    <row r="147" spans="1:29" x14ac:dyDescent="0.25">
      <c r="A147" s="246"/>
      <c r="B147" s="201"/>
      <c r="C147" s="201"/>
      <c r="D147" s="201"/>
      <c r="E147" s="201"/>
      <c r="F147" s="201"/>
      <c r="G147" s="201"/>
      <c r="H147" s="201"/>
      <c r="I147" s="201"/>
      <c r="J147" s="201"/>
      <c r="K147" s="201"/>
      <c r="L147" s="201"/>
      <c r="M147" s="201"/>
      <c r="N147" s="201"/>
      <c r="O147" s="201"/>
      <c r="P147" s="201"/>
      <c r="Q147" s="201"/>
      <c r="R147" s="201"/>
      <c r="S147" s="20"/>
      <c r="T147" s="101" t="s">
        <v>7377</v>
      </c>
      <c r="U147" s="100" t="s">
        <v>3759</v>
      </c>
      <c r="V147" s="49" t="s">
        <v>190</v>
      </c>
      <c r="W147" s="49"/>
      <c r="X147" s="49"/>
      <c r="Y147" s="87">
        <v>5.3329999999999999E-5</v>
      </c>
      <c r="Z147" s="201"/>
      <c r="AA147" s="201"/>
      <c r="AB147" s="201"/>
      <c r="AC147" s="205"/>
    </row>
    <row r="148" spans="1:29" x14ac:dyDescent="0.25">
      <c r="A148" s="246"/>
      <c r="B148" s="201"/>
      <c r="C148" s="201"/>
      <c r="D148" s="201"/>
      <c r="E148" s="201"/>
      <c r="F148" s="201"/>
      <c r="G148" s="201"/>
      <c r="H148" s="201"/>
      <c r="I148" s="201"/>
      <c r="J148" s="201"/>
      <c r="K148" s="201"/>
      <c r="L148" s="201"/>
      <c r="M148" s="201"/>
      <c r="N148" s="201"/>
      <c r="O148" s="201"/>
      <c r="P148" s="201"/>
      <c r="Q148" s="201"/>
      <c r="R148" s="201"/>
      <c r="S148" s="20"/>
      <c r="T148" s="101" t="s">
        <v>7378</v>
      </c>
      <c r="U148" s="100" t="s">
        <v>3759</v>
      </c>
      <c r="V148" s="49" t="s">
        <v>68</v>
      </c>
      <c r="W148" s="49"/>
      <c r="X148" s="49"/>
      <c r="Y148" s="87">
        <v>5.3890000000000001E-5</v>
      </c>
      <c r="Z148" s="201"/>
      <c r="AA148" s="201"/>
      <c r="AB148" s="201"/>
      <c r="AC148" s="205"/>
    </row>
    <row r="149" spans="1:29" x14ac:dyDescent="0.25">
      <c r="A149" s="246"/>
      <c r="B149" s="201"/>
      <c r="C149" s="201"/>
      <c r="D149" s="201"/>
      <c r="E149" s="201"/>
      <c r="F149" s="201"/>
      <c r="G149" s="201"/>
      <c r="H149" s="201"/>
      <c r="I149" s="201"/>
      <c r="J149" s="201"/>
      <c r="K149" s="201"/>
      <c r="L149" s="201"/>
      <c r="M149" s="201"/>
      <c r="N149" s="201"/>
      <c r="O149" s="201"/>
      <c r="P149" s="201"/>
      <c r="Q149" s="201"/>
      <c r="R149" s="201"/>
      <c r="S149" s="20"/>
      <c r="T149" s="101" t="s">
        <v>7379</v>
      </c>
      <c r="U149" s="100" t="s">
        <v>3759</v>
      </c>
      <c r="V149" s="49" t="s">
        <v>298</v>
      </c>
      <c r="W149" s="49"/>
      <c r="X149" s="49"/>
      <c r="Y149" s="87">
        <v>5.397E-5</v>
      </c>
      <c r="Z149" s="201"/>
      <c r="AA149" s="201"/>
      <c r="AB149" s="201"/>
      <c r="AC149" s="205"/>
    </row>
    <row r="150" spans="1:29" x14ac:dyDescent="0.25">
      <c r="A150" s="246"/>
      <c r="B150" s="201"/>
      <c r="C150" s="201"/>
      <c r="D150" s="201"/>
      <c r="E150" s="201"/>
      <c r="F150" s="201"/>
      <c r="G150" s="201"/>
      <c r="H150" s="201"/>
      <c r="I150" s="201"/>
      <c r="J150" s="201"/>
      <c r="K150" s="201"/>
      <c r="L150" s="201"/>
      <c r="M150" s="201"/>
      <c r="N150" s="201"/>
      <c r="O150" s="201"/>
      <c r="P150" s="201"/>
      <c r="Q150" s="201"/>
      <c r="R150" s="201"/>
      <c r="S150" s="20"/>
      <c r="T150" s="101" t="s">
        <v>7380</v>
      </c>
      <c r="U150" s="100" t="s">
        <v>4417</v>
      </c>
      <c r="V150" s="49" t="s">
        <v>7381</v>
      </c>
      <c r="W150" s="49"/>
      <c r="X150" s="49"/>
      <c r="Y150" s="87">
        <v>5.448E-5</v>
      </c>
      <c r="Z150" s="201"/>
      <c r="AA150" s="201"/>
      <c r="AB150" s="201"/>
      <c r="AC150" s="205"/>
    </row>
    <row r="151" spans="1:29" x14ac:dyDescent="0.25">
      <c r="A151" s="246"/>
      <c r="B151" s="201"/>
      <c r="C151" s="201"/>
      <c r="D151" s="201"/>
      <c r="E151" s="201"/>
      <c r="F151" s="201"/>
      <c r="G151" s="201"/>
      <c r="H151" s="201"/>
      <c r="I151" s="201"/>
      <c r="J151" s="201"/>
      <c r="K151" s="201"/>
      <c r="L151" s="201"/>
      <c r="M151" s="201"/>
      <c r="N151" s="201"/>
      <c r="O151" s="201"/>
      <c r="P151" s="201"/>
      <c r="Q151" s="201"/>
      <c r="R151" s="201"/>
      <c r="S151" s="20"/>
      <c r="T151" s="101" t="s">
        <v>7382</v>
      </c>
      <c r="U151" s="100" t="s">
        <v>7383</v>
      </c>
      <c r="V151" s="49" t="s">
        <v>7354</v>
      </c>
      <c r="W151" s="49"/>
      <c r="X151" s="49"/>
      <c r="Y151" s="87">
        <v>5.5050000000000003E-5</v>
      </c>
      <c r="Z151" s="201"/>
      <c r="AA151" s="201"/>
      <c r="AB151" s="201"/>
      <c r="AC151" s="205"/>
    </row>
    <row r="152" spans="1:29" x14ac:dyDescent="0.25">
      <c r="A152" s="246"/>
      <c r="B152" s="201"/>
      <c r="C152" s="201"/>
      <c r="D152" s="201"/>
      <c r="E152" s="201"/>
      <c r="F152" s="201"/>
      <c r="G152" s="201"/>
      <c r="H152" s="201"/>
      <c r="I152" s="201"/>
      <c r="J152" s="201"/>
      <c r="K152" s="201"/>
      <c r="L152" s="201"/>
      <c r="M152" s="201"/>
      <c r="N152" s="201"/>
      <c r="O152" s="201"/>
      <c r="P152" s="201"/>
      <c r="Q152" s="201"/>
      <c r="R152" s="201"/>
      <c r="S152" s="20"/>
      <c r="T152" s="101" t="s">
        <v>7384</v>
      </c>
      <c r="U152" s="100" t="s">
        <v>7385</v>
      </c>
      <c r="V152" s="49" t="s">
        <v>7386</v>
      </c>
      <c r="W152" s="49"/>
      <c r="X152" s="49"/>
      <c r="Y152" s="87">
        <v>5.7349999999999998E-5</v>
      </c>
      <c r="Z152" s="201"/>
      <c r="AA152" s="201"/>
      <c r="AB152" s="201"/>
      <c r="AC152" s="205"/>
    </row>
    <row r="153" spans="1:29" x14ac:dyDescent="0.25">
      <c r="A153" s="246"/>
      <c r="B153" s="201"/>
      <c r="C153" s="201"/>
      <c r="D153" s="201"/>
      <c r="E153" s="201"/>
      <c r="F153" s="201"/>
      <c r="G153" s="201"/>
      <c r="H153" s="201"/>
      <c r="I153" s="201"/>
      <c r="J153" s="201"/>
      <c r="K153" s="201"/>
      <c r="L153" s="201"/>
      <c r="M153" s="201"/>
      <c r="N153" s="201"/>
      <c r="O153" s="201"/>
      <c r="P153" s="201"/>
      <c r="Q153" s="201"/>
      <c r="R153" s="201"/>
      <c r="S153" s="20"/>
      <c r="T153" s="101" t="s">
        <v>7387</v>
      </c>
      <c r="U153" s="100" t="s">
        <v>7388</v>
      </c>
      <c r="V153" s="49" t="s">
        <v>111</v>
      </c>
      <c r="W153" s="49"/>
      <c r="X153" s="49"/>
      <c r="Y153" s="87">
        <v>5.7639999999999997E-5</v>
      </c>
      <c r="Z153" s="201"/>
      <c r="AA153" s="201"/>
      <c r="AB153" s="201"/>
      <c r="AC153" s="205"/>
    </row>
    <row r="154" spans="1:29" x14ac:dyDescent="0.25">
      <c r="A154" s="246"/>
      <c r="B154" s="201"/>
      <c r="C154" s="201"/>
      <c r="D154" s="201"/>
      <c r="E154" s="201"/>
      <c r="F154" s="201"/>
      <c r="G154" s="201"/>
      <c r="H154" s="201"/>
      <c r="I154" s="201"/>
      <c r="J154" s="201"/>
      <c r="K154" s="201"/>
      <c r="L154" s="201"/>
      <c r="M154" s="201"/>
      <c r="N154" s="201"/>
      <c r="O154" s="201"/>
      <c r="P154" s="201"/>
      <c r="Q154" s="201"/>
      <c r="R154" s="201"/>
      <c r="S154" s="20"/>
      <c r="T154" s="101" t="s">
        <v>7389</v>
      </c>
      <c r="U154" s="100" t="s">
        <v>3759</v>
      </c>
      <c r="V154" s="49" t="s">
        <v>68</v>
      </c>
      <c r="W154" s="49"/>
      <c r="X154" s="49"/>
      <c r="Y154" s="87">
        <v>5.8390000000000002E-5</v>
      </c>
      <c r="Z154" s="201"/>
      <c r="AA154" s="201"/>
      <c r="AB154" s="201"/>
      <c r="AC154" s="205"/>
    </row>
    <row r="155" spans="1:29" x14ac:dyDescent="0.25">
      <c r="A155" s="246"/>
      <c r="B155" s="201"/>
      <c r="C155" s="201"/>
      <c r="D155" s="201"/>
      <c r="E155" s="201"/>
      <c r="F155" s="201"/>
      <c r="G155" s="201"/>
      <c r="H155" s="201"/>
      <c r="I155" s="201"/>
      <c r="J155" s="201"/>
      <c r="K155" s="201"/>
      <c r="L155" s="201"/>
      <c r="M155" s="201"/>
      <c r="N155" s="201"/>
      <c r="O155" s="201"/>
      <c r="P155" s="201"/>
      <c r="Q155" s="201"/>
      <c r="R155" s="201"/>
      <c r="S155" s="20"/>
      <c r="T155" s="101" t="s">
        <v>7390</v>
      </c>
      <c r="U155" s="100" t="s">
        <v>7391</v>
      </c>
      <c r="V155" s="49" t="s">
        <v>184</v>
      </c>
      <c r="W155" s="49"/>
      <c r="X155" s="49"/>
      <c r="Y155" s="87">
        <v>6.0789999999999999E-5</v>
      </c>
      <c r="Z155" s="201"/>
      <c r="AA155" s="201"/>
      <c r="AB155" s="201"/>
      <c r="AC155" s="205"/>
    </row>
    <row r="156" spans="1:29" x14ac:dyDescent="0.25">
      <c r="A156" s="246"/>
      <c r="B156" s="201"/>
      <c r="C156" s="201"/>
      <c r="D156" s="201"/>
      <c r="E156" s="201"/>
      <c r="F156" s="201"/>
      <c r="G156" s="201"/>
      <c r="H156" s="201"/>
      <c r="I156" s="201"/>
      <c r="J156" s="201"/>
      <c r="K156" s="201"/>
      <c r="L156" s="201"/>
      <c r="M156" s="201"/>
      <c r="N156" s="201"/>
      <c r="O156" s="201"/>
      <c r="P156" s="201"/>
      <c r="Q156" s="201"/>
      <c r="R156" s="201"/>
      <c r="S156" s="20"/>
      <c r="T156" s="101" t="s">
        <v>7392</v>
      </c>
      <c r="U156" s="100" t="s">
        <v>7393</v>
      </c>
      <c r="V156" s="49" t="s">
        <v>298</v>
      </c>
      <c r="W156" s="49"/>
      <c r="X156" s="49"/>
      <c r="Y156" s="87">
        <v>6.2279999999999993E-5</v>
      </c>
      <c r="Z156" s="201"/>
      <c r="AA156" s="201"/>
      <c r="AB156" s="201"/>
      <c r="AC156" s="205"/>
    </row>
    <row r="157" spans="1:29" x14ac:dyDescent="0.25">
      <c r="A157" s="246"/>
      <c r="B157" s="201"/>
      <c r="C157" s="201"/>
      <c r="D157" s="201"/>
      <c r="E157" s="201"/>
      <c r="F157" s="201"/>
      <c r="G157" s="201"/>
      <c r="H157" s="201"/>
      <c r="I157" s="201"/>
      <c r="J157" s="201"/>
      <c r="K157" s="201"/>
      <c r="L157" s="201"/>
      <c r="M157" s="201"/>
      <c r="N157" s="201"/>
      <c r="O157" s="201"/>
      <c r="P157" s="201"/>
      <c r="Q157" s="201"/>
      <c r="R157" s="201"/>
      <c r="S157" s="20"/>
      <c r="T157" s="101" t="s">
        <v>7394</v>
      </c>
      <c r="U157" s="100" t="s">
        <v>7395</v>
      </c>
      <c r="V157" s="49" t="s">
        <v>7396</v>
      </c>
      <c r="W157" s="49"/>
      <c r="X157" s="49"/>
      <c r="Y157" s="87">
        <v>6.2360000000000006E-5</v>
      </c>
      <c r="Z157" s="201"/>
      <c r="AA157" s="201"/>
      <c r="AB157" s="201"/>
      <c r="AC157" s="205"/>
    </row>
    <row r="158" spans="1:29" x14ac:dyDescent="0.25">
      <c r="A158" s="246"/>
      <c r="B158" s="201"/>
      <c r="C158" s="201"/>
      <c r="D158" s="201"/>
      <c r="E158" s="201"/>
      <c r="F158" s="201"/>
      <c r="G158" s="201"/>
      <c r="H158" s="201"/>
      <c r="I158" s="201"/>
      <c r="J158" s="201"/>
      <c r="K158" s="201"/>
      <c r="L158" s="201"/>
      <c r="M158" s="201"/>
      <c r="N158" s="201"/>
      <c r="O158" s="201"/>
      <c r="P158" s="201"/>
      <c r="Q158" s="201"/>
      <c r="R158" s="201"/>
      <c r="S158" s="20"/>
      <c r="T158" s="101" t="s">
        <v>7397</v>
      </c>
      <c r="U158" s="100" t="s">
        <v>7398</v>
      </c>
      <c r="V158" s="49" t="s">
        <v>190</v>
      </c>
      <c r="W158" s="49"/>
      <c r="X158" s="49"/>
      <c r="Y158" s="87">
        <v>6.2370000000000001E-5</v>
      </c>
      <c r="Z158" s="201"/>
      <c r="AA158" s="201"/>
      <c r="AB158" s="201"/>
      <c r="AC158" s="205"/>
    </row>
    <row r="159" spans="1:29" x14ac:dyDescent="0.25">
      <c r="A159" s="246"/>
      <c r="B159" s="201"/>
      <c r="C159" s="201"/>
      <c r="D159" s="201"/>
      <c r="E159" s="201"/>
      <c r="F159" s="201"/>
      <c r="G159" s="201"/>
      <c r="H159" s="201"/>
      <c r="I159" s="201"/>
      <c r="J159" s="201"/>
      <c r="K159" s="201"/>
      <c r="L159" s="201"/>
      <c r="M159" s="201"/>
      <c r="N159" s="201"/>
      <c r="O159" s="201"/>
      <c r="P159" s="201"/>
      <c r="Q159" s="201"/>
      <c r="R159" s="201"/>
      <c r="S159" s="20"/>
      <c r="T159" s="101" t="s">
        <v>7399</v>
      </c>
      <c r="U159" s="100" t="s">
        <v>3759</v>
      </c>
      <c r="V159" s="49" t="s">
        <v>7319</v>
      </c>
      <c r="W159" s="49"/>
      <c r="X159" s="49"/>
      <c r="Y159" s="87">
        <v>6.2739999999999999E-5</v>
      </c>
      <c r="Z159" s="201"/>
      <c r="AA159" s="201"/>
      <c r="AB159" s="201"/>
      <c r="AC159" s="205"/>
    </row>
    <row r="160" spans="1:29" x14ac:dyDescent="0.25">
      <c r="A160" s="246"/>
      <c r="B160" s="201"/>
      <c r="C160" s="201"/>
      <c r="D160" s="201"/>
      <c r="E160" s="201"/>
      <c r="F160" s="201"/>
      <c r="G160" s="201"/>
      <c r="H160" s="201"/>
      <c r="I160" s="201"/>
      <c r="J160" s="201"/>
      <c r="K160" s="201"/>
      <c r="L160" s="201"/>
      <c r="M160" s="201"/>
      <c r="N160" s="201"/>
      <c r="O160" s="201"/>
      <c r="P160" s="201"/>
      <c r="Q160" s="201"/>
      <c r="R160" s="201"/>
      <c r="S160" s="20"/>
      <c r="T160" s="101" t="s">
        <v>7400</v>
      </c>
      <c r="U160" s="100" t="s">
        <v>1360</v>
      </c>
      <c r="V160" s="49" t="s">
        <v>184</v>
      </c>
      <c r="W160" s="49"/>
      <c r="X160" s="49"/>
      <c r="Y160" s="87">
        <v>6.2869999999999999E-5</v>
      </c>
      <c r="Z160" s="201"/>
      <c r="AA160" s="201"/>
      <c r="AB160" s="201"/>
      <c r="AC160" s="205"/>
    </row>
    <row r="161" spans="1:29" x14ac:dyDescent="0.25">
      <c r="A161" s="246"/>
      <c r="B161" s="201"/>
      <c r="C161" s="201"/>
      <c r="D161" s="201"/>
      <c r="E161" s="201"/>
      <c r="F161" s="201"/>
      <c r="G161" s="201"/>
      <c r="H161" s="201"/>
      <c r="I161" s="201"/>
      <c r="J161" s="201"/>
      <c r="K161" s="201"/>
      <c r="L161" s="201"/>
      <c r="M161" s="201"/>
      <c r="N161" s="201"/>
      <c r="O161" s="201"/>
      <c r="P161" s="201"/>
      <c r="Q161" s="201"/>
      <c r="R161" s="201"/>
      <c r="S161" s="20"/>
      <c r="T161" s="101" t="s">
        <v>7401</v>
      </c>
      <c r="U161" s="100" t="s">
        <v>3759</v>
      </c>
      <c r="V161" s="49" t="s">
        <v>111</v>
      </c>
      <c r="W161" s="49"/>
      <c r="X161" s="49"/>
      <c r="Y161" s="87">
        <v>6.3100000000000002E-5</v>
      </c>
      <c r="Z161" s="201"/>
      <c r="AA161" s="201"/>
      <c r="AB161" s="201"/>
      <c r="AC161" s="205"/>
    </row>
    <row r="162" spans="1:29" x14ac:dyDescent="0.25">
      <c r="A162" s="246"/>
      <c r="B162" s="201"/>
      <c r="C162" s="201"/>
      <c r="D162" s="201"/>
      <c r="E162" s="201"/>
      <c r="F162" s="201"/>
      <c r="G162" s="201"/>
      <c r="H162" s="201"/>
      <c r="I162" s="201"/>
      <c r="J162" s="201"/>
      <c r="K162" s="201"/>
      <c r="L162" s="201"/>
      <c r="M162" s="201"/>
      <c r="N162" s="201"/>
      <c r="O162" s="201"/>
      <c r="P162" s="201"/>
      <c r="Q162" s="201"/>
      <c r="R162" s="201"/>
      <c r="S162" s="20"/>
      <c r="T162" s="101" t="s">
        <v>7402</v>
      </c>
      <c r="U162" s="100" t="s">
        <v>7403</v>
      </c>
      <c r="V162" s="49" t="s">
        <v>184</v>
      </c>
      <c r="W162" s="49"/>
      <c r="X162" s="49"/>
      <c r="Y162" s="87">
        <v>6.3399999999999996E-5</v>
      </c>
      <c r="Z162" s="201"/>
      <c r="AA162" s="201"/>
      <c r="AB162" s="201"/>
      <c r="AC162" s="205"/>
    </row>
    <row r="163" spans="1:29" x14ac:dyDescent="0.25">
      <c r="A163" s="246"/>
      <c r="B163" s="201"/>
      <c r="C163" s="201"/>
      <c r="D163" s="201"/>
      <c r="E163" s="201"/>
      <c r="F163" s="201"/>
      <c r="G163" s="201"/>
      <c r="H163" s="201"/>
      <c r="I163" s="201"/>
      <c r="J163" s="201"/>
      <c r="K163" s="201"/>
      <c r="L163" s="201"/>
      <c r="M163" s="201"/>
      <c r="N163" s="201"/>
      <c r="O163" s="201"/>
      <c r="P163" s="201"/>
      <c r="Q163" s="201"/>
      <c r="R163" s="201"/>
      <c r="S163" s="20"/>
      <c r="T163" s="101" t="s">
        <v>7404</v>
      </c>
      <c r="U163" s="100" t="s">
        <v>3759</v>
      </c>
      <c r="V163" s="49" t="s">
        <v>111</v>
      </c>
      <c r="W163" s="49"/>
      <c r="X163" s="49"/>
      <c r="Y163" s="87">
        <v>6.4120000000000003E-5</v>
      </c>
      <c r="Z163" s="201"/>
      <c r="AA163" s="201"/>
      <c r="AB163" s="201"/>
      <c r="AC163" s="205"/>
    </row>
    <row r="164" spans="1:29" x14ac:dyDescent="0.25">
      <c r="A164" s="246"/>
      <c r="B164" s="201"/>
      <c r="C164" s="201"/>
      <c r="D164" s="201"/>
      <c r="E164" s="201"/>
      <c r="F164" s="201"/>
      <c r="G164" s="201"/>
      <c r="H164" s="201"/>
      <c r="I164" s="201"/>
      <c r="J164" s="201"/>
      <c r="K164" s="201"/>
      <c r="L164" s="201"/>
      <c r="M164" s="201"/>
      <c r="N164" s="201"/>
      <c r="O164" s="201"/>
      <c r="P164" s="201"/>
      <c r="Q164" s="201"/>
      <c r="R164" s="201"/>
      <c r="S164" s="20"/>
      <c r="T164" s="101" t="s">
        <v>7405</v>
      </c>
      <c r="U164" s="100" t="s">
        <v>7406</v>
      </c>
      <c r="V164" s="49" t="s">
        <v>184</v>
      </c>
      <c r="W164" s="49"/>
      <c r="X164" s="49"/>
      <c r="Y164" s="87">
        <v>6.4670000000000003E-5</v>
      </c>
      <c r="Z164" s="201"/>
      <c r="AA164" s="201"/>
      <c r="AB164" s="201"/>
      <c r="AC164" s="205"/>
    </row>
    <row r="165" spans="1:29" x14ac:dyDescent="0.25">
      <c r="A165" s="246"/>
      <c r="B165" s="201"/>
      <c r="C165" s="201"/>
      <c r="D165" s="201"/>
      <c r="E165" s="201"/>
      <c r="F165" s="201"/>
      <c r="G165" s="201"/>
      <c r="H165" s="201"/>
      <c r="I165" s="201"/>
      <c r="J165" s="201"/>
      <c r="K165" s="201"/>
      <c r="L165" s="201"/>
      <c r="M165" s="201"/>
      <c r="N165" s="201"/>
      <c r="O165" s="201"/>
      <c r="P165" s="201"/>
      <c r="Q165" s="201"/>
      <c r="R165" s="201"/>
      <c r="S165" s="20"/>
      <c r="T165" s="101" t="s">
        <v>7407</v>
      </c>
      <c r="U165" s="100" t="s">
        <v>7408</v>
      </c>
      <c r="V165" s="49" t="s">
        <v>68</v>
      </c>
      <c r="W165" s="49"/>
      <c r="X165" s="49"/>
      <c r="Y165" s="87">
        <v>6.4739999999999993E-5</v>
      </c>
      <c r="Z165" s="201"/>
      <c r="AA165" s="201"/>
      <c r="AB165" s="201"/>
      <c r="AC165" s="205"/>
    </row>
    <row r="166" spans="1:29" x14ac:dyDescent="0.25">
      <c r="A166" s="246"/>
      <c r="B166" s="201"/>
      <c r="C166" s="201"/>
      <c r="D166" s="201"/>
      <c r="E166" s="201"/>
      <c r="F166" s="201"/>
      <c r="G166" s="201"/>
      <c r="H166" s="201"/>
      <c r="I166" s="201"/>
      <c r="J166" s="201"/>
      <c r="K166" s="201"/>
      <c r="L166" s="201"/>
      <c r="M166" s="201"/>
      <c r="N166" s="201"/>
      <c r="O166" s="201"/>
      <c r="P166" s="201"/>
      <c r="Q166" s="201"/>
      <c r="R166" s="201"/>
      <c r="S166" s="20"/>
      <c r="T166" s="101" t="s">
        <v>7409</v>
      </c>
      <c r="U166" s="100" t="s">
        <v>3759</v>
      </c>
      <c r="V166" s="49" t="s">
        <v>190</v>
      </c>
      <c r="W166" s="49"/>
      <c r="X166" s="49"/>
      <c r="Y166" s="87">
        <v>6.4960000000000001E-5</v>
      </c>
      <c r="Z166" s="201"/>
      <c r="AA166" s="201"/>
      <c r="AB166" s="201"/>
      <c r="AC166" s="205"/>
    </row>
    <row r="167" spans="1:29" x14ac:dyDescent="0.25">
      <c r="A167" s="246"/>
      <c r="B167" s="201"/>
      <c r="C167" s="201"/>
      <c r="D167" s="201"/>
      <c r="E167" s="201"/>
      <c r="F167" s="201"/>
      <c r="G167" s="201"/>
      <c r="H167" s="201"/>
      <c r="I167" s="201"/>
      <c r="J167" s="201"/>
      <c r="K167" s="201"/>
      <c r="L167" s="201"/>
      <c r="M167" s="201"/>
      <c r="N167" s="201"/>
      <c r="O167" s="201"/>
      <c r="P167" s="201"/>
      <c r="Q167" s="201"/>
      <c r="R167" s="201"/>
      <c r="S167" s="20"/>
      <c r="T167" s="101" t="s">
        <v>7410</v>
      </c>
      <c r="U167" s="100" t="s">
        <v>7411</v>
      </c>
      <c r="V167" s="49" t="s">
        <v>68</v>
      </c>
      <c r="W167" s="49"/>
      <c r="X167" s="49"/>
      <c r="Y167" s="87">
        <v>6.512E-5</v>
      </c>
      <c r="Z167" s="201"/>
      <c r="AA167" s="201"/>
      <c r="AB167" s="201"/>
      <c r="AC167" s="205"/>
    </row>
    <row r="168" spans="1:29" x14ac:dyDescent="0.25">
      <c r="A168" s="246"/>
      <c r="B168" s="201"/>
      <c r="C168" s="201"/>
      <c r="D168" s="201"/>
      <c r="E168" s="201"/>
      <c r="F168" s="201"/>
      <c r="G168" s="201"/>
      <c r="H168" s="201"/>
      <c r="I168" s="201"/>
      <c r="J168" s="201"/>
      <c r="K168" s="201"/>
      <c r="L168" s="201"/>
      <c r="M168" s="201"/>
      <c r="N168" s="201"/>
      <c r="O168" s="201"/>
      <c r="P168" s="201"/>
      <c r="Q168" s="201"/>
      <c r="R168" s="201"/>
      <c r="S168" s="20"/>
      <c r="T168" s="101" t="s">
        <v>7412</v>
      </c>
      <c r="U168" s="100" t="s">
        <v>7413</v>
      </c>
      <c r="V168" s="49" t="s">
        <v>111</v>
      </c>
      <c r="W168" s="49"/>
      <c r="X168" s="49"/>
      <c r="Y168" s="87">
        <v>6.5950000000000004E-5</v>
      </c>
      <c r="Z168" s="201"/>
      <c r="AA168" s="201"/>
      <c r="AB168" s="201"/>
      <c r="AC168" s="205"/>
    </row>
    <row r="169" spans="1:29" x14ac:dyDescent="0.25">
      <c r="A169" s="246"/>
      <c r="B169" s="201"/>
      <c r="C169" s="201"/>
      <c r="D169" s="201"/>
      <c r="E169" s="201"/>
      <c r="F169" s="201"/>
      <c r="G169" s="201"/>
      <c r="H169" s="201"/>
      <c r="I169" s="201"/>
      <c r="J169" s="201"/>
      <c r="K169" s="201"/>
      <c r="L169" s="201"/>
      <c r="M169" s="201"/>
      <c r="N169" s="201"/>
      <c r="O169" s="201"/>
      <c r="P169" s="201"/>
      <c r="Q169" s="201"/>
      <c r="R169" s="201"/>
      <c r="S169" s="20"/>
      <c r="T169" s="101" t="s">
        <v>7414</v>
      </c>
      <c r="U169" s="100" t="s">
        <v>7415</v>
      </c>
      <c r="V169" s="49" t="s">
        <v>175</v>
      </c>
      <c r="W169" s="49"/>
      <c r="X169" s="49"/>
      <c r="Y169" s="87">
        <v>6.6569999999999995E-5</v>
      </c>
      <c r="Z169" s="201"/>
      <c r="AA169" s="201"/>
      <c r="AB169" s="201"/>
      <c r="AC169" s="205"/>
    </row>
    <row r="170" spans="1:29" x14ac:dyDescent="0.25">
      <c r="A170" s="246"/>
      <c r="B170" s="201"/>
      <c r="C170" s="201"/>
      <c r="D170" s="201"/>
      <c r="E170" s="201"/>
      <c r="F170" s="201"/>
      <c r="G170" s="201"/>
      <c r="H170" s="201"/>
      <c r="I170" s="201"/>
      <c r="J170" s="201"/>
      <c r="K170" s="201"/>
      <c r="L170" s="201"/>
      <c r="M170" s="201"/>
      <c r="N170" s="201"/>
      <c r="O170" s="201"/>
      <c r="P170" s="201"/>
      <c r="Q170" s="201"/>
      <c r="R170" s="201"/>
      <c r="S170" s="20"/>
      <c r="T170" s="101" t="s">
        <v>7416</v>
      </c>
      <c r="U170" s="100" t="s">
        <v>3759</v>
      </c>
      <c r="V170" s="49" t="s">
        <v>175</v>
      </c>
      <c r="W170" s="49"/>
      <c r="X170" s="49"/>
      <c r="Y170" s="87">
        <v>6.737E-5</v>
      </c>
      <c r="Z170" s="201"/>
      <c r="AA170" s="201"/>
      <c r="AB170" s="201"/>
      <c r="AC170" s="205"/>
    </row>
    <row r="171" spans="1:29" x14ac:dyDescent="0.25">
      <c r="A171" s="246"/>
      <c r="B171" s="201"/>
      <c r="C171" s="201"/>
      <c r="D171" s="201"/>
      <c r="E171" s="201"/>
      <c r="F171" s="201"/>
      <c r="G171" s="201"/>
      <c r="H171" s="201"/>
      <c r="I171" s="201"/>
      <c r="J171" s="201"/>
      <c r="K171" s="201"/>
      <c r="L171" s="201"/>
      <c r="M171" s="201"/>
      <c r="N171" s="201"/>
      <c r="O171" s="201"/>
      <c r="P171" s="201"/>
      <c r="Q171" s="201"/>
      <c r="R171" s="201"/>
      <c r="S171" s="20"/>
      <c r="T171" s="101" t="s">
        <v>7417</v>
      </c>
      <c r="U171" s="100" t="s">
        <v>3951</v>
      </c>
      <c r="V171" s="49" t="s">
        <v>168</v>
      </c>
      <c r="W171" s="49"/>
      <c r="X171" s="49"/>
      <c r="Y171" s="87">
        <v>6.8780000000000002E-5</v>
      </c>
      <c r="Z171" s="201"/>
      <c r="AA171" s="201"/>
      <c r="AB171" s="201"/>
      <c r="AC171" s="205"/>
    </row>
    <row r="172" spans="1:29" x14ac:dyDescent="0.25">
      <c r="A172" s="246"/>
      <c r="B172" s="201"/>
      <c r="C172" s="201"/>
      <c r="D172" s="201"/>
      <c r="E172" s="201"/>
      <c r="F172" s="201"/>
      <c r="G172" s="201"/>
      <c r="H172" s="201"/>
      <c r="I172" s="201"/>
      <c r="J172" s="201"/>
      <c r="K172" s="201"/>
      <c r="L172" s="201"/>
      <c r="M172" s="201"/>
      <c r="N172" s="201"/>
      <c r="O172" s="201"/>
      <c r="P172" s="201"/>
      <c r="Q172" s="201"/>
      <c r="R172" s="201"/>
      <c r="S172" s="20"/>
      <c r="T172" s="101" t="s">
        <v>7418</v>
      </c>
      <c r="U172" s="100" t="s">
        <v>3759</v>
      </c>
      <c r="V172" s="49" t="s">
        <v>68</v>
      </c>
      <c r="W172" s="49"/>
      <c r="X172" s="49"/>
      <c r="Y172" s="87">
        <v>6.9099999999999999E-5</v>
      </c>
      <c r="Z172" s="201"/>
      <c r="AA172" s="201"/>
      <c r="AB172" s="201"/>
      <c r="AC172" s="205"/>
    </row>
    <row r="173" spans="1:29" x14ac:dyDescent="0.25">
      <c r="A173" s="246"/>
      <c r="B173" s="201"/>
      <c r="C173" s="201"/>
      <c r="D173" s="201"/>
      <c r="E173" s="201"/>
      <c r="F173" s="201"/>
      <c r="G173" s="201"/>
      <c r="H173" s="201"/>
      <c r="I173" s="201"/>
      <c r="J173" s="201"/>
      <c r="K173" s="201"/>
      <c r="L173" s="201"/>
      <c r="M173" s="201"/>
      <c r="N173" s="201"/>
      <c r="O173" s="201"/>
      <c r="P173" s="201"/>
      <c r="Q173" s="201"/>
      <c r="R173" s="201"/>
      <c r="S173" s="20"/>
      <c r="T173" s="101" t="s">
        <v>7419</v>
      </c>
      <c r="U173" s="100" t="s">
        <v>7420</v>
      </c>
      <c r="V173" s="49" t="s">
        <v>111</v>
      </c>
      <c r="W173" s="49"/>
      <c r="X173" s="49"/>
      <c r="Y173" s="87">
        <v>6.9919999999999995E-5</v>
      </c>
      <c r="Z173" s="201"/>
      <c r="AA173" s="201"/>
      <c r="AB173" s="201"/>
      <c r="AC173" s="205"/>
    </row>
    <row r="174" spans="1:29" x14ac:dyDescent="0.25">
      <c r="A174" s="246"/>
      <c r="B174" s="201"/>
      <c r="C174" s="201"/>
      <c r="D174" s="201"/>
      <c r="E174" s="201"/>
      <c r="F174" s="201"/>
      <c r="G174" s="201"/>
      <c r="H174" s="201"/>
      <c r="I174" s="201"/>
      <c r="J174" s="201"/>
      <c r="K174" s="201"/>
      <c r="L174" s="201"/>
      <c r="M174" s="201"/>
      <c r="N174" s="201"/>
      <c r="O174" s="201"/>
      <c r="P174" s="201"/>
      <c r="Q174" s="201"/>
      <c r="R174" s="201"/>
      <c r="S174" s="20"/>
      <c r="T174" s="101" t="s">
        <v>7421</v>
      </c>
      <c r="U174" s="100" t="s">
        <v>3759</v>
      </c>
      <c r="V174" s="49" t="s">
        <v>111</v>
      </c>
      <c r="W174" s="49"/>
      <c r="X174" s="49"/>
      <c r="Y174" s="87">
        <v>7.0599999999999995E-5</v>
      </c>
      <c r="Z174" s="201"/>
      <c r="AA174" s="201"/>
      <c r="AB174" s="201"/>
      <c r="AC174" s="205"/>
    </row>
    <row r="175" spans="1:29" x14ac:dyDescent="0.25">
      <c r="A175" s="246"/>
      <c r="B175" s="201"/>
      <c r="C175" s="201"/>
      <c r="D175" s="201"/>
      <c r="E175" s="201"/>
      <c r="F175" s="201"/>
      <c r="G175" s="201"/>
      <c r="H175" s="201"/>
      <c r="I175" s="201"/>
      <c r="J175" s="201"/>
      <c r="K175" s="201"/>
      <c r="L175" s="201"/>
      <c r="M175" s="201"/>
      <c r="N175" s="201"/>
      <c r="O175" s="201"/>
      <c r="P175" s="201"/>
      <c r="Q175" s="201"/>
      <c r="R175" s="201"/>
      <c r="S175" s="20"/>
      <c r="T175" s="101" t="s">
        <v>7422</v>
      </c>
      <c r="U175" s="100" t="s">
        <v>3759</v>
      </c>
      <c r="V175" s="49" t="s">
        <v>7354</v>
      </c>
      <c r="W175" s="49"/>
      <c r="X175" s="49"/>
      <c r="Y175" s="87">
        <v>7.0690000000000003E-5</v>
      </c>
      <c r="Z175" s="201"/>
      <c r="AA175" s="201"/>
      <c r="AB175" s="201"/>
      <c r="AC175" s="205"/>
    </row>
    <row r="176" spans="1:29" x14ac:dyDescent="0.25">
      <c r="A176" s="246"/>
      <c r="B176" s="201"/>
      <c r="C176" s="201"/>
      <c r="D176" s="201"/>
      <c r="E176" s="201"/>
      <c r="F176" s="201"/>
      <c r="G176" s="201"/>
      <c r="H176" s="201"/>
      <c r="I176" s="201"/>
      <c r="J176" s="201"/>
      <c r="K176" s="201"/>
      <c r="L176" s="201"/>
      <c r="M176" s="201"/>
      <c r="N176" s="201"/>
      <c r="O176" s="201"/>
      <c r="P176" s="201"/>
      <c r="Q176" s="201"/>
      <c r="R176" s="201"/>
      <c r="S176" s="20"/>
      <c r="T176" s="101" t="s">
        <v>7423</v>
      </c>
      <c r="U176" s="100" t="s">
        <v>7424</v>
      </c>
      <c r="V176" s="49" t="s">
        <v>68</v>
      </c>
      <c r="W176" s="49"/>
      <c r="X176" s="49"/>
      <c r="Y176" s="87">
        <v>7.1030000000000003E-5</v>
      </c>
      <c r="Z176" s="201"/>
      <c r="AA176" s="201"/>
      <c r="AB176" s="201"/>
      <c r="AC176" s="205"/>
    </row>
    <row r="177" spans="1:29" x14ac:dyDescent="0.25">
      <c r="A177" s="246"/>
      <c r="B177" s="201"/>
      <c r="C177" s="201"/>
      <c r="D177" s="201"/>
      <c r="E177" s="201"/>
      <c r="F177" s="201"/>
      <c r="G177" s="201"/>
      <c r="H177" s="201"/>
      <c r="I177" s="201"/>
      <c r="J177" s="201"/>
      <c r="K177" s="201"/>
      <c r="L177" s="201"/>
      <c r="M177" s="201"/>
      <c r="N177" s="201"/>
      <c r="O177" s="201"/>
      <c r="P177" s="201"/>
      <c r="Q177" s="201"/>
      <c r="R177" s="201"/>
      <c r="S177" s="20"/>
      <c r="T177" s="101" t="s">
        <v>7425</v>
      </c>
      <c r="U177" s="100" t="s">
        <v>3759</v>
      </c>
      <c r="V177" s="49" t="s">
        <v>184</v>
      </c>
      <c r="W177" s="49"/>
      <c r="X177" s="49"/>
      <c r="Y177" s="87">
        <v>7.1989999999999993E-5</v>
      </c>
      <c r="Z177" s="201"/>
      <c r="AA177" s="201"/>
      <c r="AB177" s="201"/>
      <c r="AC177" s="205"/>
    </row>
    <row r="178" spans="1:29" x14ac:dyDescent="0.25">
      <c r="A178" s="246"/>
      <c r="B178" s="201"/>
      <c r="C178" s="201"/>
      <c r="D178" s="201"/>
      <c r="E178" s="201"/>
      <c r="F178" s="201"/>
      <c r="G178" s="201"/>
      <c r="H178" s="201"/>
      <c r="I178" s="201"/>
      <c r="J178" s="201"/>
      <c r="K178" s="201"/>
      <c r="L178" s="201"/>
      <c r="M178" s="201"/>
      <c r="N178" s="201"/>
      <c r="O178" s="201"/>
      <c r="P178" s="201"/>
      <c r="Q178" s="201"/>
      <c r="R178" s="201"/>
      <c r="S178" s="20"/>
      <c r="T178" s="101" t="s">
        <v>7426</v>
      </c>
      <c r="U178" s="100" t="s">
        <v>7427</v>
      </c>
      <c r="V178" s="49" t="s">
        <v>190</v>
      </c>
      <c r="W178" s="49"/>
      <c r="X178" s="49"/>
      <c r="Y178" s="87">
        <v>7.3510000000000006E-5</v>
      </c>
      <c r="Z178" s="201"/>
      <c r="AA178" s="201"/>
      <c r="AB178" s="201"/>
      <c r="AC178" s="205"/>
    </row>
    <row r="179" spans="1:29" x14ac:dyDescent="0.25">
      <c r="A179" s="246"/>
      <c r="B179" s="201"/>
      <c r="C179" s="201"/>
      <c r="D179" s="201"/>
      <c r="E179" s="201"/>
      <c r="F179" s="201"/>
      <c r="G179" s="201"/>
      <c r="H179" s="201"/>
      <c r="I179" s="201"/>
      <c r="J179" s="201"/>
      <c r="K179" s="201"/>
      <c r="L179" s="201"/>
      <c r="M179" s="201"/>
      <c r="N179" s="201"/>
      <c r="O179" s="201"/>
      <c r="P179" s="201"/>
      <c r="Q179" s="201"/>
      <c r="R179" s="201"/>
      <c r="S179" s="20"/>
      <c r="T179" s="101" t="s">
        <v>7428</v>
      </c>
      <c r="U179" s="100" t="s">
        <v>7429</v>
      </c>
      <c r="V179" s="49" t="s">
        <v>190</v>
      </c>
      <c r="W179" s="49"/>
      <c r="X179" s="49"/>
      <c r="Y179" s="87">
        <v>7.3789999999999997E-5</v>
      </c>
      <c r="Z179" s="201"/>
      <c r="AA179" s="201"/>
      <c r="AB179" s="201"/>
      <c r="AC179" s="205"/>
    </row>
    <row r="180" spans="1:29" x14ac:dyDescent="0.25">
      <c r="A180" s="246"/>
      <c r="B180" s="201"/>
      <c r="C180" s="201"/>
      <c r="D180" s="201"/>
      <c r="E180" s="201"/>
      <c r="F180" s="201"/>
      <c r="G180" s="201"/>
      <c r="H180" s="201"/>
      <c r="I180" s="201"/>
      <c r="J180" s="201"/>
      <c r="K180" s="201"/>
      <c r="L180" s="201"/>
      <c r="M180" s="201"/>
      <c r="N180" s="201"/>
      <c r="O180" s="201"/>
      <c r="P180" s="201"/>
      <c r="Q180" s="201"/>
      <c r="R180" s="201"/>
      <c r="S180" s="20"/>
      <c r="T180" s="101" t="s">
        <v>7430</v>
      </c>
      <c r="U180" s="100" t="s">
        <v>7431</v>
      </c>
      <c r="V180" s="49" t="s">
        <v>111</v>
      </c>
      <c r="W180" s="49"/>
      <c r="X180" s="49"/>
      <c r="Y180" s="87">
        <v>7.5660000000000004E-5</v>
      </c>
      <c r="Z180" s="201"/>
      <c r="AA180" s="201"/>
      <c r="AB180" s="201"/>
      <c r="AC180" s="205"/>
    </row>
    <row r="181" spans="1:29" x14ac:dyDescent="0.25">
      <c r="A181" s="246"/>
      <c r="B181" s="201"/>
      <c r="C181" s="201"/>
      <c r="D181" s="201"/>
      <c r="E181" s="201"/>
      <c r="F181" s="201"/>
      <c r="G181" s="201"/>
      <c r="H181" s="201"/>
      <c r="I181" s="201"/>
      <c r="J181" s="201"/>
      <c r="K181" s="201"/>
      <c r="L181" s="201"/>
      <c r="M181" s="201"/>
      <c r="N181" s="201"/>
      <c r="O181" s="201"/>
      <c r="P181" s="201"/>
      <c r="Q181" s="201"/>
      <c r="R181" s="201"/>
      <c r="S181" s="20"/>
      <c r="T181" s="101" t="s">
        <v>7432</v>
      </c>
      <c r="U181" s="100" t="s">
        <v>7433</v>
      </c>
      <c r="V181" s="49" t="s">
        <v>553</v>
      </c>
      <c r="W181" s="49"/>
      <c r="X181" s="49"/>
      <c r="Y181" s="87">
        <v>7.5920000000000005E-5</v>
      </c>
      <c r="Z181" s="201"/>
      <c r="AA181" s="201"/>
      <c r="AB181" s="201"/>
      <c r="AC181" s="205"/>
    </row>
    <row r="182" spans="1:29" x14ac:dyDescent="0.25">
      <c r="A182" s="246"/>
      <c r="B182" s="201"/>
      <c r="C182" s="201"/>
      <c r="D182" s="201"/>
      <c r="E182" s="201"/>
      <c r="F182" s="201"/>
      <c r="G182" s="201"/>
      <c r="H182" s="201"/>
      <c r="I182" s="201"/>
      <c r="J182" s="201"/>
      <c r="K182" s="201"/>
      <c r="L182" s="201"/>
      <c r="M182" s="201"/>
      <c r="N182" s="201"/>
      <c r="O182" s="201"/>
      <c r="P182" s="201"/>
      <c r="Q182" s="201"/>
      <c r="R182" s="201"/>
      <c r="S182" s="20"/>
      <c r="T182" s="101" t="s">
        <v>7434</v>
      </c>
      <c r="U182" s="100"/>
      <c r="V182" s="49" t="s">
        <v>111</v>
      </c>
      <c r="W182" s="49"/>
      <c r="X182" s="49"/>
      <c r="Y182" s="87">
        <v>7.7219999999999996E-5</v>
      </c>
      <c r="Z182" s="201"/>
      <c r="AA182" s="201"/>
      <c r="AB182" s="201"/>
      <c r="AC182" s="205"/>
    </row>
    <row r="183" spans="1:29" x14ac:dyDescent="0.25">
      <c r="A183" s="246"/>
      <c r="B183" s="201"/>
      <c r="C183" s="201"/>
      <c r="D183" s="201"/>
      <c r="E183" s="201"/>
      <c r="F183" s="201"/>
      <c r="G183" s="201"/>
      <c r="H183" s="201"/>
      <c r="I183" s="201"/>
      <c r="J183" s="201"/>
      <c r="K183" s="201"/>
      <c r="L183" s="201"/>
      <c r="M183" s="201"/>
      <c r="N183" s="201"/>
      <c r="O183" s="201"/>
      <c r="P183" s="201"/>
      <c r="Q183" s="201"/>
      <c r="R183" s="201"/>
      <c r="S183" s="20"/>
      <c r="T183" s="101" t="s">
        <v>4033</v>
      </c>
      <c r="U183" s="100" t="s">
        <v>3759</v>
      </c>
      <c r="V183" s="49" t="s">
        <v>190</v>
      </c>
      <c r="W183" s="49"/>
      <c r="X183" s="49"/>
      <c r="Y183" s="87">
        <v>7.7550000000000001E-5</v>
      </c>
      <c r="Z183" s="201"/>
      <c r="AA183" s="201"/>
      <c r="AB183" s="201"/>
      <c r="AC183" s="205"/>
    </row>
    <row r="184" spans="1:29" x14ac:dyDescent="0.25">
      <c r="A184" s="246"/>
      <c r="B184" s="201"/>
      <c r="C184" s="201"/>
      <c r="D184" s="201"/>
      <c r="E184" s="201"/>
      <c r="F184" s="201"/>
      <c r="G184" s="201"/>
      <c r="H184" s="201"/>
      <c r="I184" s="201"/>
      <c r="J184" s="201"/>
      <c r="K184" s="201"/>
      <c r="L184" s="201"/>
      <c r="M184" s="201"/>
      <c r="N184" s="201"/>
      <c r="O184" s="201"/>
      <c r="P184" s="201"/>
      <c r="Q184" s="201"/>
      <c r="R184" s="201"/>
      <c r="S184" s="20"/>
      <c r="T184" s="101" t="s">
        <v>7435</v>
      </c>
      <c r="U184" s="100" t="s">
        <v>7436</v>
      </c>
      <c r="V184" s="49" t="s">
        <v>111</v>
      </c>
      <c r="W184" s="49"/>
      <c r="X184" s="49"/>
      <c r="Y184" s="87">
        <v>7.7819999999999997E-5</v>
      </c>
      <c r="Z184" s="201"/>
      <c r="AA184" s="201"/>
      <c r="AB184" s="201"/>
      <c r="AC184" s="205"/>
    </row>
    <row r="185" spans="1:29" x14ac:dyDescent="0.25">
      <c r="A185" s="246"/>
      <c r="B185" s="201"/>
      <c r="C185" s="201"/>
      <c r="D185" s="201"/>
      <c r="E185" s="201"/>
      <c r="F185" s="201"/>
      <c r="G185" s="201"/>
      <c r="H185" s="201"/>
      <c r="I185" s="201"/>
      <c r="J185" s="201"/>
      <c r="K185" s="201"/>
      <c r="L185" s="201"/>
      <c r="M185" s="201"/>
      <c r="N185" s="201"/>
      <c r="O185" s="201"/>
      <c r="P185" s="201"/>
      <c r="Q185" s="201"/>
      <c r="R185" s="201"/>
      <c r="S185" s="20"/>
      <c r="T185" s="101" t="s">
        <v>7437</v>
      </c>
      <c r="U185" s="100" t="s">
        <v>3759</v>
      </c>
      <c r="V185" s="49" t="s">
        <v>111</v>
      </c>
      <c r="W185" s="49"/>
      <c r="X185" s="49"/>
      <c r="Y185" s="87">
        <v>7.8689999999999994E-5</v>
      </c>
      <c r="Z185" s="201"/>
      <c r="AA185" s="201"/>
      <c r="AB185" s="201"/>
      <c r="AC185" s="205"/>
    </row>
    <row r="186" spans="1:29" x14ac:dyDescent="0.25">
      <c r="A186" s="246"/>
      <c r="B186" s="201"/>
      <c r="C186" s="201"/>
      <c r="D186" s="201"/>
      <c r="E186" s="201"/>
      <c r="F186" s="201"/>
      <c r="G186" s="201"/>
      <c r="H186" s="201"/>
      <c r="I186" s="201"/>
      <c r="J186" s="201"/>
      <c r="K186" s="201"/>
      <c r="L186" s="201"/>
      <c r="M186" s="201"/>
      <c r="N186" s="201"/>
      <c r="O186" s="201"/>
      <c r="P186" s="201"/>
      <c r="Q186" s="201"/>
      <c r="R186" s="201"/>
      <c r="S186" s="20"/>
      <c r="T186" s="101" t="s">
        <v>7438</v>
      </c>
      <c r="U186" s="100" t="s">
        <v>7439</v>
      </c>
      <c r="V186" s="49" t="s">
        <v>190</v>
      </c>
      <c r="W186" s="49"/>
      <c r="X186" s="49"/>
      <c r="Y186" s="87">
        <v>7.9040000000000002E-5</v>
      </c>
      <c r="Z186" s="201"/>
      <c r="AA186" s="201"/>
      <c r="AB186" s="201"/>
      <c r="AC186" s="205"/>
    </row>
    <row r="187" spans="1:29" x14ac:dyDescent="0.25">
      <c r="A187" s="246"/>
      <c r="B187" s="201"/>
      <c r="C187" s="201"/>
      <c r="D187" s="201"/>
      <c r="E187" s="201"/>
      <c r="F187" s="201"/>
      <c r="G187" s="201"/>
      <c r="H187" s="201"/>
      <c r="I187" s="201"/>
      <c r="J187" s="201"/>
      <c r="K187" s="201"/>
      <c r="L187" s="201"/>
      <c r="M187" s="201"/>
      <c r="N187" s="201"/>
      <c r="O187" s="201"/>
      <c r="P187" s="201"/>
      <c r="Q187" s="201"/>
      <c r="R187" s="201"/>
      <c r="S187" s="20"/>
      <c r="T187" s="101" t="s">
        <v>7440</v>
      </c>
      <c r="U187" s="100" t="s">
        <v>7441</v>
      </c>
      <c r="V187" s="49" t="s">
        <v>190</v>
      </c>
      <c r="W187" s="49"/>
      <c r="X187" s="49"/>
      <c r="Y187" s="87">
        <v>7.9450000000000007E-5</v>
      </c>
      <c r="Z187" s="201"/>
      <c r="AA187" s="201"/>
      <c r="AB187" s="201"/>
      <c r="AC187" s="205"/>
    </row>
    <row r="188" spans="1:29" x14ac:dyDescent="0.25">
      <c r="A188" s="246"/>
      <c r="B188" s="201"/>
      <c r="C188" s="201"/>
      <c r="D188" s="201"/>
      <c r="E188" s="201"/>
      <c r="F188" s="201"/>
      <c r="G188" s="201"/>
      <c r="H188" s="201"/>
      <c r="I188" s="201"/>
      <c r="J188" s="201"/>
      <c r="K188" s="201"/>
      <c r="L188" s="201"/>
      <c r="M188" s="201"/>
      <c r="N188" s="201"/>
      <c r="O188" s="201"/>
      <c r="P188" s="201"/>
      <c r="Q188" s="201"/>
      <c r="R188" s="201"/>
      <c r="S188" s="20"/>
      <c r="T188" s="101" t="s">
        <v>7442</v>
      </c>
      <c r="U188" s="100" t="s">
        <v>7443</v>
      </c>
      <c r="V188" s="49" t="s">
        <v>298</v>
      </c>
      <c r="W188" s="49"/>
      <c r="X188" s="49"/>
      <c r="Y188" s="87">
        <v>7.9759999999999995E-5</v>
      </c>
      <c r="Z188" s="201"/>
      <c r="AA188" s="201"/>
      <c r="AB188" s="201"/>
      <c r="AC188" s="205"/>
    </row>
    <row r="189" spans="1:29" x14ac:dyDescent="0.25">
      <c r="A189" s="246"/>
      <c r="B189" s="201"/>
      <c r="C189" s="201"/>
      <c r="D189" s="201"/>
      <c r="E189" s="201"/>
      <c r="F189" s="201"/>
      <c r="G189" s="201"/>
      <c r="H189" s="201"/>
      <c r="I189" s="201"/>
      <c r="J189" s="201"/>
      <c r="K189" s="201"/>
      <c r="L189" s="201"/>
      <c r="M189" s="201"/>
      <c r="N189" s="201"/>
      <c r="O189" s="201"/>
      <c r="P189" s="201"/>
      <c r="Q189" s="201"/>
      <c r="R189" s="201"/>
      <c r="S189" s="20"/>
      <c r="T189" s="101" t="s">
        <v>7444</v>
      </c>
      <c r="U189" s="100" t="s">
        <v>3759</v>
      </c>
      <c r="V189" s="49" t="s">
        <v>553</v>
      </c>
      <c r="W189" s="49"/>
      <c r="X189" s="49"/>
      <c r="Y189" s="87">
        <v>7.9919999999999994E-5</v>
      </c>
      <c r="Z189" s="201"/>
      <c r="AA189" s="201"/>
      <c r="AB189" s="201"/>
      <c r="AC189" s="205"/>
    </row>
    <row r="190" spans="1:29" x14ac:dyDescent="0.25">
      <c r="A190" s="246"/>
      <c r="B190" s="201"/>
      <c r="C190" s="201"/>
      <c r="D190" s="201"/>
      <c r="E190" s="201"/>
      <c r="F190" s="201"/>
      <c r="G190" s="201"/>
      <c r="H190" s="201"/>
      <c r="I190" s="201"/>
      <c r="J190" s="201"/>
      <c r="K190" s="201"/>
      <c r="L190" s="201"/>
      <c r="M190" s="201"/>
      <c r="N190" s="201"/>
      <c r="O190" s="201"/>
      <c r="P190" s="201"/>
      <c r="Q190" s="201"/>
      <c r="R190" s="201"/>
      <c r="S190" s="20"/>
      <c r="T190" s="101" t="s">
        <v>7445</v>
      </c>
      <c r="U190" s="100" t="s">
        <v>3759</v>
      </c>
      <c r="V190" s="49" t="s">
        <v>190</v>
      </c>
      <c r="W190" s="49"/>
      <c r="X190" s="49"/>
      <c r="Y190" s="87">
        <v>8.1310000000000006E-5</v>
      </c>
      <c r="Z190" s="201"/>
      <c r="AA190" s="201"/>
      <c r="AB190" s="201"/>
      <c r="AC190" s="205"/>
    </row>
    <row r="191" spans="1:29" x14ac:dyDescent="0.25">
      <c r="A191" s="246"/>
      <c r="B191" s="201"/>
      <c r="C191" s="201"/>
      <c r="D191" s="201"/>
      <c r="E191" s="201"/>
      <c r="F191" s="201"/>
      <c r="G191" s="201"/>
      <c r="H191" s="201"/>
      <c r="I191" s="201"/>
      <c r="J191" s="201"/>
      <c r="K191" s="201"/>
      <c r="L191" s="201"/>
      <c r="M191" s="201"/>
      <c r="N191" s="201"/>
      <c r="O191" s="201"/>
      <c r="P191" s="201"/>
      <c r="Q191" s="201"/>
      <c r="R191" s="201"/>
      <c r="S191" s="20"/>
      <c r="T191" s="101" t="s">
        <v>7446</v>
      </c>
      <c r="U191" s="100" t="s">
        <v>3759</v>
      </c>
      <c r="V191" s="49" t="s">
        <v>553</v>
      </c>
      <c r="W191" s="49"/>
      <c r="X191" s="49"/>
      <c r="Y191" s="87">
        <v>8.4729999999999997E-5</v>
      </c>
      <c r="Z191" s="201"/>
      <c r="AA191" s="201"/>
      <c r="AB191" s="201"/>
      <c r="AC191" s="205"/>
    </row>
    <row r="192" spans="1:29" x14ac:dyDescent="0.25">
      <c r="A192" s="246"/>
      <c r="B192" s="201"/>
      <c r="C192" s="201"/>
      <c r="D192" s="201"/>
      <c r="E192" s="201"/>
      <c r="F192" s="201"/>
      <c r="G192" s="201"/>
      <c r="H192" s="201"/>
      <c r="I192" s="201"/>
      <c r="J192" s="201"/>
      <c r="K192" s="201"/>
      <c r="L192" s="201"/>
      <c r="M192" s="201"/>
      <c r="N192" s="201"/>
      <c r="O192" s="201"/>
      <c r="P192" s="201"/>
      <c r="Q192" s="201"/>
      <c r="R192" s="201"/>
      <c r="S192" s="20"/>
      <c r="T192" s="101" t="s">
        <v>7447</v>
      </c>
      <c r="U192" s="100"/>
      <c r="V192" s="49" t="s">
        <v>111</v>
      </c>
      <c r="W192" s="49"/>
      <c r="X192" s="49"/>
      <c r="Y192" s="87">
        <v>8.4850000000000002E-5</v>
      </c>
      <c r="Z192" s="201"/>
      <c r="AA192" s="201"/>
      <c r="AB192" s="201"/>
      <c r="AC192" s="205"/>
    </row>
    <row r="193" spans="1:29" x14ac:dyDescent="0.25">
      <c r="A193" s="246"/>
      <c r="B193" s="201"/>
      <c r="C193" s="201"/>
      <c r="D193" s="201"/>
      <c r="E193" s="201"/>
      <c r="F193" s="201"/>
      <c r="G193" s="201"/>
      <c r="H193" s="201"/>
      <c r="I193" s="201"/>
      <c r="J193" s="201"/>
      <c r="K193" s="201"/>
      <c r="L193" s="201"/>
      <c r="M193" s="201"/>
      <c r="N193" s="201"/>
      <c r="O193" s="201"/>
      <c r="P193" s="201"/>
      <c r="Q193" s="201"/>
      <c r="R193" s="201"/>
      <c r="S193" s="20"/>
      <c r="T193" s="101" t="s">
        <v>7448</v>
      </c>
      <c r="U193" s="100" t="s">
        <v>7449</v>
      </c>
      <c r="V193" s="49" t="s">
        <v>111</v>
      </c>
      <c r="W193" s="49"/>
      <c r="X193" s="49"/>
      <c r="Y193" s="87">
        <v>8.4980000000000003E-5</v>
      </c>
      <c r="Z193" s="201"/>
      <c r="AA193" s="201"/>
      <c r="AB193" s="201"/>
      <c r="AC193" s="205"/>
    </row>
    <row r="194" spans="1:29" x14ac:dyDescent="0.25">
      <c r="A194" s="246"/>
      <c r="B194" s="201"/>
      <c r="C194" s="201"/>
      <c r="D194" s="201"/>
      <c r="E194" s="201"/>
      <c r="F194" s="201"/>
      <c r="G194" s="201"/>
      <c r="H194" s="201"/>
      <c r="I194" s="201"/>
      <c r="J194" s="201"/>
      <c r="K194" s="201"/>
      <c r="L194" s="201"/>
      <c r="M194" s="201"/>
      <c r="N194" s="201"/>
      <c r="O194" s="201"/>
      <c r="P194" s="201"/>
      <c r="Q194" s="201"/>
      <c r="R194" s="201"/>
      <c r="S194" s="20"/>
      <c r="T194" s="101" t="s">
        <v>7450</v>
      </c>
      <c r="U194" s="100" t="s">
        <v>3759</v>
      </c>
      <c r="V194" s="49" t="s">
        <v>190</v>
      </c>
      <c r="W194" s="49"/>
      <c r="X194" s="49"/>
      <c r="Y194" s="87">
        <v>8.5069999999999997E-5</v>
      </c>
      <c r="Z194" s="201"/>
      <c r="AA194" s="201"/>
      <c r="AB194" s="201"/>
      <c r="AC194" s="205"/>
    </row>
    <row r="195" spans="1:29" x14ac:dyDescent="0.25">
      <c r="A195" s="246"/>
      <c r="B195" s="201"/>
      <c r="C195" s="201"/>
      <c r="D195" s="201"/>
      <c r="E195" s="201"/>
      <c r="F195" s="201"/>
      <c r="G195" s="201"/>
      <c r="H195" s="201"/>
      <c r="I195" s="201"/>
      <c r="J195" s="201"/>
      <c r="K195" s="201"/>
      <c r="L195" s="201"/>
      <c r="M195" s="201"/>
      <c r="N195" s="201"/>
      <c r="O195" s="201"/>
      <c r="P195" s="201"/>
      <c r="Q195" s="201"/>
      <c r="R195" s="201"/>
      <c r="S195" s="20"/>
      <c r="T195" s="101" t="s">
        <v>7451</v>
      </c>
      <c r="U195" s="100" t="s">
        <v>3759</v>
      </c>
      <c r="V195" s="49" t="s">
        <v>184</v>
      </c>
      <c r="W195" s="49"/>
      <c r="X195" s="49"/>
      <c r="Y195" s="87">
        <v>8.5619999999999997E-5</v>
      </c>
      <c r="Z195" s="201"/>
      <c r="AA195" s="201"/>
      <c r="AB195" s="201"/>
      <c r="AC195" s="205"/>
    </row>
    <row r="196" spans="1:29" x14ac:dyDescent="0.25">
      <c r="A196" s="246"/>
      <c r="B196" s="201"/>
      <c r="C196" s="201"/>
      <c r="D196" s="201"/>
      <c r="E196" s="201"/>
      <c r="F196" s="201"/>
      <c r="G196" s="201"/>
      <c r="H196" s="201"/>
      <c r="I196" s="201"/>
      <c r="J196" s="201"/>
      <c r="K196" s="201"/>
      <c r="L196" s="201"/>
      <c r="M196" s="201"/>
      <c r="N196" s="201"/>
      <c r="O196" s="201"/>
      <c r="P196" s="201"/>
      <c r="Q196" s="201"/>
      <c r="R196" s="201"/>
      <c r="S196" s="20"/>
      <c r="T196" s="101" t="s">
        <v>7452</v>
      </c>
      <c r="U196" s="100" t="s">
        <v>7453</v>
      </c>
      <c r="V196" s="49" t="s">
        <v>298</v>
      </c>
      <c r="W196" s="49"/>
      <c r="X196" s="49"/>
      <c r="Y196" s="87">
        <v>8.5840000000000005E-5</v>
      </c>
      <c r="Z196" s="201"/>
      <c r="AA196" s="201"/>
      <c r="AB196" s="201"/>
      <c r="AC196" s="205"/>
    </row>
    <row r="197" spans="1:29" x14ac:dyDescent="0.25">
      <c r="A197" s="246"/>
      <c r="B197" s="201"/>
      <c r="C197" s="201"/>
      <c r="D197" s="201"/>
      <c r="E197" s="201"/>
      <c r="F197" s="201"/>
      <c r="G197" s="201"/>
      <c r="H197" s="201"/>
      <c r="I197" s="201"/>
      <c r="J197" s="201"/>
      <c r="K197" s="201"/>
      <c r="L197" s="201"/>
      <c r="M197" s="201"/>
      <c r="N197" s="201"/>
      <c r="O197" s="201"/>
      <c r="P197" s="201"/>
      <c r="Q197" s="201"/>
      <c r="R197" s="201"/>
      <c r="S197" s="20"/>
      <c r="T197" s="101" t="s">
        <v>7454</v>
      </c>
      <c r="U197" s="100" t="s">
        <v>3759</v>
      </c>
      <c r="V197" s="49" t="s">
        <v>190</v>
      </c>
      <c r="W197" s="49"/>
      <c r="X197" s="49"/>
      <c r="Y197" s="87">
        <v>8.6039999999999996E-5</v>
      </c>
      <c r="Z197" s="201"/>
      <c r="AA197" s="201"/>
      <c r="AB197" s="201"/>
      <c r="AC197" s="205"/>
    </row>
    <row r="198" spans="1:29" x14ac:dyDescent="0.25">
      <c r="A198" s="246"/>
      <c r="B198" s="201"/>
      <c r="C198" s="201"/>
      <c r="D198" s="201"/>
      <c r="E198" s="201"/>
      <c r="F198" s="201"/>
      <c r="G198" s="201"/>
      <c r="H198" s="201"/>
      <c r="I198" s="201"/>
      <c r="J198" s="201"/>
      <c r="K198" s="201"/>
      <c r="L198" s="201"/>
      <c r="M198" s="201"/>
      <c r="N198" s="201"/>
      <c r="O198" s="201"/>
      <c r="P198" s="201"/>
      <c r="Q198" s="201"/>
      <c r="R198" s="201"/>
      <c r="S198" s="20"/>
      <c r="T198" s="101" t="s">
        <v>7455</v>
      </c>
      <c r="U198" s="100" t="s">
        <v>3759</v>
      </c>
      <c r="V198" s="49" t="s">
        <v>68</v>
      </c>
      <c r="W198" s="49"/>
      <c r="X198" s="49"/>
      <c r="Y198" s="87">
        <v>8.7050000000000002E-5</v>
      </c>
      <c r="Z198" s="201"/>
      <c r="AA198" s="201"/>
      <c r="AB198" s="201"/>
      <c r="AC198" s="205"/>
    </row>
    <row r="199" spans="1:29" x14ac:dyDescent="0.25">
      <c r="A199" s="246"/>
      <c r="B199" s="201"/>
      <c r="C199" s="201"/>
      <c r="D199" s="201"/>
      <c r="E199" s="201"/>
      <c r="F199" s="201"/>
      <c r="G199" s="201"/>
      <c r="H199" s="201"/>
      <c r="I199" s="201"/>
      <c r="J199" s="201"/>
      <c r="K199" s="201"/>
      <c r="L199" s="201"/>
      <c r="M199" s="201"/>
      <c r="N199" s="201"/>
      <c r="O199" s="201"/>
      <c r="P199" s="201"/>
      <c r="Q199" s="201"/>
      <c r="R199" s="201"/>
      <c r="S199" s="20"/>
      <c r="T199" s="101" t="s">
        <v>7456</v>
      </c>
      <c r="U199" s="100" t="s">
        <v>7457</v>
      </c>
      <c r="V199" s="49" t="s">
        <v>298</v>
      </c>
      <c r="W199" s="49"/>
      <c r="X199" s="49"/>
      <c r="Y199" s="87">
        <v>8.7280000000000005E-5</v>
      </c>
      <c r="Z199" s="201"/>
      <c r="AA199" s="201"/>
      <c r="AB199" s="201"/>
      <c r="AC199" s="205"/>
    </row>
    <row r="200" spans="1:29" x14ac:dyDescent="0.25">
      <c r="A200" s="246"/>
      <c r="B200" s="201"/>
      <c r="C200" s="201"/>
      <c r="D200" s="201"/>
      <c r="E200" s="201"/>
      <c r="F200" s="201"/>
      <c r="G200" s="201"/>
      <c r="H200" s="201"/>
      <c r="I200" s="201"/>
      <c r="J200" s="201"/>
      <c r="K200" s="201"/>
      <c r="L200" s="201"/>
      <c r="M200" s="201"/>
      <c r="N200" s="201"/>
      <c r="O200" s="201"/>
      <c r="P200" s="201"/>
      <c r="Q200" s="201"/>
      <c r="R200" s="201"/>
      <c r="S200" s="20"/>
      <c r="T200" s="101" t="s">
        <v>7458</v>
      </c>
      <c r="U200" s="100" t="s">
        <v>3759</v>
      </c>
      <c r="V200" s="49" t="s">
        <v>7459</v>
      </c>
      <c r="W200" s="49"/>
      <c r="X200" s="49"/>
      <c r="Y200" s="87">
        <v>8.7540000000000006E-5</v>
      </c>
      <c r="Z200" s="201"/>
      <c r="AA200" s="201"/>
      <c r="AB200" s="201"/>
      <c r="AC200" s="205"/>
    </row>
    <row r="201" spans="1:29" x14ac:dyDescent="0.25">
      <c r="A201" s="246"/>
      <c r="B201" s="201"/>
      <c r="C201" s="201"/>
      <c r="D201" s="201"/>
      <c r="E201" s="201"/>
      <c r="F201" s="201"/>
      <c r="G201" s="201"/>
      <c r="H201" s="201"/>
      <c r="I201" s="201"/>
      <c r="J201" s="201"/>
      <c r="K201" s="201"/>
      <c r="L201" s="201"/>
      <c r="M201" s="201"/>
      <c r="N201" s="201"/>
      <c r="O201" s="201"/>
      <c r="P201" s="201"/>
      <c r="Q201" s="201"/>
      <c r="R201" s="201"/>
      <c r="S201" s="20"/>
      <c r="T201" s="101" t="s">
        <v>7460</v>
      </c>
      <c r="U201" s="100" t="s">
        <v>3759</v>
      </c>
      <c r="V201" s="49" t="s">
        <v>101</v>
      </c>
      <c r="W201" s="49"/>
      <c r="X201" s="49"/>
      <c r="Y201" s="87">
        <v>8.8330000000000003E-5</v>
      </c>
      <c r="Z201" s="201"/>
      <c r="AA201" s="201"/>
      <c r="AB201" s="201"/>
      <c r="AC201" s="205"/>
    </row>
    <row r="202" spans="1:29" x14ac:dyDescent="0.25">
      <c r="A202" s="246"/>
      <c r="B202" s="201"/>
      <c r="C202" s="201"/>
      <c r="D202" s="201"/>
      <c r="E202" s="201"/>
      <c r="F202" s="201"/>
      <c r="G202" s="201"/>
      <c r="H202" s="201"/>
      <c r="I202" s="201"/>
      <c r="J202" s="201"/>
      <c r="K202" s="201"/>
      <c r="L202" s="201"/>
      <c r="M202" s="201"/>
      <c r="N202" s="201"/>
      <c r="O202" s="201"/>
      <c r="P202" s="201"/>
      <c r="Q202" s="201"/>
      <c r="R202" s="201"/>
      <c r="S202" s="20"/>
      <c r="T202" s="101" t="s">
        <v>7461</v>
      </c>
      <c r="U202" s="100" t="s">
        <v>7462</v>
      </c>
      <c r="V202" s="49" t="s">
        <v>111</v>
      </c>
      <c r="W202" s="49"/>
      <c r="X202" s="49"/>
      <c r="Y202" s="87">
        <v>8.8449999999999995E-5</v>
      </c>
      <c r="Z202" s="201"/>
      <c r="AA202" s="201"/>
      <c r="AB202" s="201"/>
      <c r="AC202" s="205"/>
    </row>
    <row r="203" spans="1:29" x14ac:dyDescent="0.25">
      <c r="A203" s="246"/>
      <c r="B203" s="201"/>
      <c r="C203" s="201"/>
      <c r="D203" s="201"/>
      <c r="E203" s="201"/>
      <c r="F203" s="201"/>
      <c r="G203" s="201"/>
      <c r="H203" s="201"/>
      <c r="I203" s="201"/>
      <c r="J203" s="201"/>
      <c r="K203" s="201"/>
      <c r="L203" s="201"/>
      <c r="M203" s="201"/>
      <c r="N203" s="201"/>
      <c r="O203" s="201"/>
      <c r="P203" s="201"/>
      <c r="Q203" s="201"/>
      <c r="R203" s="201"/>
      <c r="S203" s="20"/>
      <c r="T203" s="101" t="s">
        <v>7463</v>
      </c>
      <c r="U203" s="100" t="s">
        <v>7464</v>
      </c>
      <c r="V203" s="49" t="s">
        <v>68</v>
      </c>
      <c r="W203" s="49"/>
      <c r="X203" s="49"/>
      <c r="Y203" s="87">
        <v>9.0569999999999995E-5</v>
      </c>
      <c r="Z203" s="201"/>
      <c r="AA203" s="201"/>
      <c r="AB203" s="201"/>
      <c r="AC203" s="205"/>
    </row>
    <row r="204" spans="1:29" x14ac:dyDescent="0.25">
      <c r="A204" s="246"/>
      <c r="B204" s="201"/>
      <c r="C204" s="201"/>
      <c r="D204" s="201"/>
      <c r="E204" s="201"/>
      <c r="F204" s="201"/>
      <c r="G204" s="201"/>
      <c r="H204" s="201"/>
      <c r="I204" s="201"/>
      <c r="J204" s="201"/>
      <c r="K204" s="201"/>
      <c r="L204" s="201"/>
      <c r="M204" s="201"/>
      <c r="N204" s="201"/>
      <c r="O204" s="201"/>
      <c r="P204" s="201"/>
      <c r="Q204" s="201"/>
      <c r="R204" s="201"/>
      <c r="S204" s="20"/>
      <c r="T204" s="101" t="s">
        <v>7465</v>
      </c>
      <c r="U204" s="100" t="s">
        <v>4417</v>
      </c>
      <c r="V204" s="49" t="s">
        <v>111</v>
      </c>
      <c r="W204" s="49"/>
      <c r="X204" s="49"/>
      <c r="Y204" s="87">
        <v>9.1539999999999994E-5</v>
      </c>
      <c r="Z204" s="201"/>
      <c r="AA204" s="201"/>
      <c r="AB204" s="201"/>
      <c r="AC204" s="205"/>
    </row>
    <row r="205" spans="1:29" x14ac:dyDescent="0.25">
      <c r="A205" s="246"/>
      <c r="B205" s="201"/>
      <c r="C205" s="201"/>
      <c r="D205" s="201"/>
      <c r="E205" s="201"/>
      <c r="F205" s="201"/>
      <c r="G205" s="201"/>
      <c r="H205" s="201"/>
      <c r="I205" s="201"/>
      <c r="J205" s="201"/>
      <c r="K205" s="201"/>
      <c r="L205" s="201"/>
      <c r="M205" s="201"/>
      <c r="N205" s="201"/>
      <c r="O205" s="201"/>
      <c r="P205" s="201"/>
      <c r="Q205" s="201"/>
      <c r="R205" s="201"/>
      <c r="S205" s="20"/>
      <c r="T205" s="101" t="s">
        <v>7466</v>
      </c>
      <c r="U205" s="100" t="s">
        <v>3759</v>
      </c>
      <c r="V205" s="49" t="s">
        <v>175</v>
      </c>
      <c r="W205" s="49"/>
      <c r="X205" s="49"/>
      <c r="Y205" s="87">
        <v>9.1650000000000005E-5</v>
      </c>
      <c r="Z205" s="201"/>
      <c r="AA205" s="201"/>
      <c r="AB205" s="201"/>
      <c r="AC205" s="205"/>
    </row>
    <row r="206" spans="1:29" x14ac:dyDescent="0.25">
      <c r="A206" s="246"/>
      <c r="B206" s="201"/>
      <c r="C206" s="201"/>
      <c r="D206" s="201"/>
      <c r="E206" s="201"/>
      <c r="F206" s="201"/>
      <c r="G206" s="201"/>
      <c r="H206" s="201"/>
      <c r="I206" s="201"/>
      <c r="J206" s="201"/>
      <c r="K206" s="201"/>
      <c r="L206" s="201"/>
      <c r="M206" s="201"/>
      <c r="N206" s="201"/>
      <c r="O206" s="201"/>
      <c r="P206" s="201"/>
      <c r="Q206" s="201"/>
      <c r="R206" s="201"/>
      <c r="S206" s="20"/>
      <c r="T206" s="101" t="s">
        <v>7467</v>
      </c>
      <c r="U206" s="100" t="s">
        <v>7468</v>
      </c>
      <c r="V206" s="49" t="s">
        <v>151</v>
      </c>
      <c r="W206" s="49"/>
      <c r="X206" s="49"/>
      <c r="Y206" s="87">
        <v>9.234E-5</v>
      </c>
      <c r="Z206" s="201"/>
      <c r="AA206" s="201"/>
      <c r="AB206" s="201"/>
      <c r="AC206" s="205"/>
    </row>
    <row r="207" spans="1:29" x14ac:dyDescent="0.25">
      <c r="A207" s="246"/>
      <c r="B207" s="201"/>
      <c r="C207" s="201"/>
      <c r="D207" s="201"/>
      <c r="E207" s="201"/>
      <c r="F207" s="201"/>
      <c r="G207" s="201"/>
      <c r="H207" s="201"/>
      <c r="I207" s="201"/>
      <c r="J207" s="201"/>
      <c r="K207" s="201"/>
      <c r="L207" s="201"/>
      <c r="M207" s="201"/>
      <c r="N207" s="201"/>
      <c r="O207" s="201"/>
      <c r="P207" s="201"/>
      <c r="Q207" s="201"/>
      <c r="R207" s="201"/>
      <c r="S207" s="20"/>
      <c r="T207" s="101" t="s">
        <v>7469</v>
      </c>
      <c r="U207" s="100" t="s">
        <v>7470</v>
      </c>
      <c r="V207" s="49" t="s">
        <v>37</v>
      </c>
      <c r="W207" s="49"/>
      <c r="X207" s="49"/>
      <c r="Y207" s="87">
        <v>9.2449999999999997E-5</v>
      </c>
      <c r="Z207" s="201"/>
      <c r="AA207" s="201"/>
      <c r="AB207" s="201"/>
      <c r="AC207" s="205"/>
    </row>
    <row r="208" spans="1:29" x14ac:dyDescent="0.25">
      <c r="A208" s="246"/>
      <c r="B208" s="201"/>
      <c r="C208" s="201"/>
      <c r="D208" s="201"/>
      <c r="E208" s="201"/>
      <c r="F208" s="201"/>
      <c r="G208" s="201"/>
      <c r="H208" s="201"/>
      <c r="I208" s="201"/>
      <c r="J208" s="201"/>
      <c r="K208" s="201"/>
      <c r="L208" s="201"/>
      <c r="M208" s="201"/>
      <c r="N208" s="201"/>
      <c r="O208" s="201"/>
      <c r="P208" s="201"/>
      <c r="Q208" s="201"/>
      <c r="R208" s="201"/>
      <c r="S208" s="20"/>
      <c r="T208" s="101" t="s">
        <v>7471</v>
      </c>
      <c r="U208" s="100" t="s">
        <v>3759</v>
      </c>
      <c r="V208" s="49" t="s">
        <v>184</v>
      </c>
      <c r="W208" s="49"/>
      <c r="X208" s="49"/>
      <c r="Y208" s="87">
        <v>9.3159999999999996E-5</v>
      </c>
      <c r="Z208" s="201"/>
      <c r="AA208" s="201"/>
      <c r="AB208" s="201"/>
      <c r="AC208" s="205"/>
    </row>
    <row r="209" spans="1:29" x14ac:dyDescent="0.25">
      <c r="A209" s="246"/>
      <c r="B209" s="201"/>
      <c r="C209" s="201"/>
      <c r="D209" s="201"/>
      <c r="E209" s="201"/>
      <c r="F209" s="201"/>
      <c r="G209" s="201"/>
      <c r="H209" s="201"/>
      <c r="I209" s="201"/>
      <c r="J209" s="201"/>
      <c r="K209" s="201"/>
      <c r="L209" s="201"/>
      <c r="M209" s="201"/>
      <c r="N209" s="201"/>
      <c r="O209" s="201"/>
      <c r="P209" s="201"/>
      <c r="Q209" s="201"/>
      <c r="R209" s="201"/>
      <c r="S209" s="20"/>
      <c r="T209" s="101" t="s">
        <v>7472</v>
      </c>
      <c r="U209" s="100"/>
      <c r="V209" s="49" t="s">
        <v>7354</v>
      </c>
      <c r="W209" s="49"/>
      <c r="X209" s="49"/>
      <c r="Y209" s="87">
        <v>9.5270000000000001E-5</v>
      </c>
      <c r="Z209" s="201"/>
      <c r="AA209" s="201"/>
      <c r="AB209" s="201"/>
      <c r="AC209" s="205"/>
    </row>
    <row r="210" spans="1:29" x14ac:dyDescent="0.25">
      <c r="A210" s="246"/>
      <c r="B210" s="201"/>
      <c r="C210" s="201"/>
      <c r="D210" s="201"/>
      <c r="E210" s="201"/>
      <c r="F210" s="201"/>
      <c r="G210" s="201"/>
      <c r="H210" s="201"/>
      <c r="I210" s="201"/>
      <c r="J210" s="201"/>
      <c r="K210" s="201"/>
      <c r="L210" s="201"/>
      <c r="M210" s="201"/>
      <c r="N210" s="201"/>
      <c r="O210" s="201"/>
      <c r="P210" s="201"/>
      <c r="Q210" s="201"/>
      <c r="R210" s="201"/>
      <c r="S210" s="20"/>
      <c r="T210" s="101" t="s">
        <v>7473</v>
      </c>
      <c r="U210" s="100" t="s">
        <v>7474</v>
      </c>
      <c r="V210" s="49" t="s">
        <v>168</v>
      </c>
      <c r="W210" s="49"/>
      <c r="X210" s="49"/>
      <c r="Y210" s="87">
        <v>9.5879999999999997E-5</v>
      </c>
      <c r="Z210" s="201"/>
      <c r="AA210" s="201"/>
      <c r="AB210" s="201"/>
      <c r="AC210" s="205"/>
    </row>
    <row r="211" spans="1:29" x14ac:dyDescent="0.25">
      <c r="A211" s="246"/>
      <c r="B211" s="201"/>
      <c r="C211" s="201"/>
      <c r="D211" s="201"/>
      <c r="E211" s="201"/>
      <c r="F211" s="201"/>
      <c r="G211" s="201"/>
      <c r="H211" s="201"/>
      <c r="I211" s="201"/>
      <c r="J211" s="201"/>
      <c r="K211" s="201"/>
      <c r="L211" s="201"/>
      <c r="M211" s="201"/>
      <c r="N211" s="201"/>
      <c r="O211" s="201"/>
      <c r="P211" s="201"/>
      <c r="Q211" s="201"/>
      <c r="R211" s="201"/>
      <c r="S211" s="20"/>
      <c r="T211" s="101" t="s">
        <v>7475</v>
      </c>
      <c r="U211" s="100" t="s">
        <v>3759</v>
      </c>
      <c r="V211" s="49" t="s">
        <v>553</v>
      </c>
      <c r="W211" s="49"/>
      <c r="X211" s="49"/>
      <c r="Y211" s="87">
        <v>9.6490000000000006E-5</v>
      </c>
      <c r="Z211" s="201"/>
      <c r="AA211" s="201"/>
      <c r="AB211" s="201"/>
      <c r="AC211" s="205"/>
    </row>
    <row r="212" spans="1:29" x14ac:dyDescent="0.25">
      <c r="A212" s="246"/>
      <c r="B212" s="201"/>
      <c r="C212" s="201"/>
      <c r="D212" s="201"/>
      <c r="E212" s="201"/>
      <c r="F212" s="201"/>
      <c r="G212" s="201"/>
      <c r="H212" s="201"/>
      <c r="I212" s="201"/>
      <c r="J212" s="201"/>
      <c r="K212" s="201"/>
      <c r="L212" s="201"/>
      <c r="M212" s="201"/>
      <c r="N212" s="201"/>
      <c r="O212" s="201"/>
      <c r="P212" s="201"/>
      <c r="Q212" s="201"/>
      <c r="R212" s="201"/>
      <c r="S212" s="20"/>
      <c r="T212" s="101" t="s">
        <v>7476</v>
      </c>
      <c r="U212" s="100" t="s">
        <v>7477</v>
      </c>
      <c r="V212" s="49" t="s">
        <v>175</v>
      </c>
      <c r="W212" s="49"/>
      <c r="X212" s="49"/>
      <c r="Y212" s="87">
        <v>9.6819999999999998E-5</v>
      </c>
      <c r="Z212" s="201"/>
      <c r="AA212" s="201"/>
      <c r="AB212" s="201"/>
      <c r="AC212" s="205"/>
    </row>
    <row r="213" spans="1:29" x14ac:dyDescent="0.25">
      <c r="A213" s="246"/>
      <c r="B213" s="201"/>
      <c r="C213" s="201"/>
      <c r="D213" s="201"/>
      <c r="E213" s="201"/>
      <c r="F213" s="201"/>
      <c r="G213" s="201"/>
      <c r="H213" s="201"/>
      <c r="I213" s="201"/>
      <c r="J213" s="201"/>
      <c r="K213" s="201"/>
      <c r="L213" s="201"/>
      <c r="M213" s="201"/>
      <c r="N213" s="201"/>
      <c r="O213" s="201"/>
      <c r="P213" s="201"/>
      <c r="Q213" s="201"/>
      <c r="R213" s="201"/>
      <c r="S213" s="20"/>
      <c r="T213" s="101" t="s">
        <v>7478</v>
      </c>
      <c r="U213" s="100" t="s">
        <v>3759</v>
      </c>
      <c r="V213" s="49" t="s">
        <v>68</v>
      </c>
      <c r="W213" s="49"/>
      <c r="X213" s="49"/>
      <c r="Y213" s="87">
        <v>9.7200000000000004E-5</v>
      </c>
      <c r="Z213" s="201"/>
      <c r="AA213" s="201"/>
      <c r="AB213" s="201"/>
      <c r="AC213" s="205"/>
    </row>
    <row r="214" spans="1:29" x14ac:dyDescent="0.25">
      <c r="A214" s="246"/>
      <c r="B214" s="201"/>
      <c r="C214" s="201"/>
      <c r="D214" s="201"/>
      <c r="E214" s="201"/>
      <c r="F214" s="201" t="s">
        <v>7479</v>
      </c>
      <c r="G214" s="201"/>
      <c r="H214" s="201"/>
      <c r="I214" s="201"/>
      <c r="J214" s="201">
        <v>527</v>
      </c>
      <c r="K214" s="201" t="s">
        <v>7278</v>
      </c>
      <c r="L214" s="201" t="s">
        <v>44</v>
      </c>
      <c r="M214" s="201">
        <v>255</v>
      </c>
      <c r="N214" s="201" t="s">
        <v>7279</v>
      </c>
      <c r="O214" s="201" t="s">
        <v>7280</v>
      </c>
      <c r="P214" s="201">
        <v>272</v>
      </c>
      <c r="Q214" s="201" t="s">
        <v>7281</v>
      </c>
      <c r="R214" s="201" t="s">
        <v>7282</v>
      </c>
      <c r="S214" s="20"/>
      <c r="T214" s="101" t="s">
        <v>7480</v>
      </c>
      <c r="U214" s="100" t="s">
        <v>7481</v>
      </c>
      <c r="V214" s="49" t="s">
        <v>111</v>
      </c>
      <c r="W214" s="49"/>
      <c r="X214" s="49"/>
      <c r="Y214" s="87">
        <v>1.9190000000000002E-6</v>
      </c>
      <c r="Z214" s="201" t="s">
        <v>7263</v>
      </c>
      <c r="AA214" s="201"/>
      <c r="AB214" s="201"/>
      <c r="AC214" s="205"/>
    </row>
    <row r="215" spans="1:29" x14ac:dyDescent="0.25">
      <c r="A215" s="246"/>
      <c r="B215" s="201"/>
      <c r="C215" s="201"/>
      <c r="D215" s="201"/>
      <c r="E215" s="201"/>
      <c r="F215" s="201"/>
      <c r="G215" s="201"/>
      <c r="H215" s="201"/>
      <c r="I215" s="201"/>
      <c r="J215" s="201"/>
      <c r="K215" s="201"/>
      <c r="L215" s="201"/>
      <c r="M215" s="201"/>
      <c r="N215" s="201"/>
      <c r="O215" s="201"/>
      <c r="P215" s="201"/>
      <c r="Q215" s="201"/>
      <c r="R215" s="201"/>
      <c r="S215" s="20"/>
      <c r="T215" s="101" t="s">
        <v>7482</v>
      </c>
      <c r="U215" s="100" t="s">
        <v>7483</v>
      </c>
      <c r="V215" s="49" t="s">
        <v>168</v>
      </c>
      <c r="W215" s="49"/>
      <c r="X215" s="49"/>
      <c r="Y215" s="87">
        <v>3.2540000000000001E-6</v>
      </c>
      <c r="Z215" s="201"/>
      <c r="AA215" s="201"/>
      <c r="AB215" s="201"/>
      <c r="AC215" s="205"/>
    </row>
    <row r="216" spans="1:29" x14ac:dyDescent="0.25">
      <c r="A216" s="246"/>
      <c r="B216" s="201"/>
      <c r="C216" s="201"/>
      <c r="D216" s="201"/>
      <c r="E216" s="201"/>
      <c r="F216" s="201"/>
      <c r="G216" s="201"/>
      <c r="H216" s="201"/>
      <c r="I216" s="201"/>
      <c r="J216" s="201"/>
      <c r="K216" s="201"/>
      <c r="L216" s="201"/>
      <c r="M216" s="201"/>
      <c r="N216" s="201"/>
      <c r="O216" s="201"/>
      <c r="P216" s="201"/>
      <c r="Q216" s="201"/>
      <c r="R216" s="201"/>
      <c r="S216" s="20"/>
      <c r="T216" s="101" t="s">
        <v>7484</v>
      </c>
      <c r="U216" s="100" t="s">
        <v>3759</v>
      </c>
      <c r="V216" s="49" t="s">
        <v>190</v>
      </c>
      <c r="W216" s="49"/>
      <c r="X216" s="49"/>
      <c r="Y216" s="87">
        <v>3.676E-6</v>
      </c>
      <c r="Z216" s="201"/>
      <c r="AA216" s="201"/>
      <c r="AB216" s="201"/>
      <c r="AC216" s="205"/>
    </row>
    <row r="217" spans="1:29" x14ac:dyDescent="0.25">
      <c r="A217" s="246"/>
      <c r="B217" s="201"/>
      <c r="C217" s="201"/>
      <c r="D217" s="201"/>
      <c r="E217" s="201"/>
      <c r="F217" s="201"/>
      <c r="G217" s="201"/>
      <c r="H217" s="201"/>
      <c r="I217" s="201"/>
      <c r="J217" s="201"/>
      <c r="K217" s="201"/>
      <c r="L217" s="201"/>
      <c r="M217" s="201"/>
      <c r="N217" s="201"/>
      <c r="O217" s="201"/>
      <c r="P217" s="201"/>
      <c r="Q217" s="201"/>
      <c r="R217" s="201"/>
      <c r="S217" s="20"/>
      <c r="T217" s="101" t="s">
        <v>7485</v>
      </c>
      <c r="U217" s="100" t="s">
        <v>7486</v>
      </c>
      <c r="V217" s="49" t="s">
        <v>190</v>
      </c>
      <c r="W217" s="49"/>
      <c r="X217" s="49"/>
      <c r="Y217" s="87">
        <v>5.8969999999999996E-6</v>
      </c>
      <c r="Z217" s="201"/>
      <c r="AA217" s="201"/>
      <c r="AB217" s="201"/>
      <c r="AC217" s="205"/>
    </row>
    <row r="218" spans="1:29" x14ac:dyDescent="0.25">
      <c r="A218" s="246"/>
      <c r="B218" s="201"/>
      <c r="C218" s="201"/>
      <c r="D218" s="201"/>
      <c r="E218" s="201"/>
      <c r="F218" s="201"/>
      <c r="G218" s="201"/>
      <c r="H218" s="201"/>
      <c r="I218" s="201"/>
      <c r="J218" s="201"/>
      <c r="K218" s="201"/>
      <c r="L218" s="201"/>
      <c r="M218" s="201"/>
      <c r="N218" s="201"/>
      <c r="O218" s="201"/>
      <c r="P218" s="201"/>
      <c r="Q218" s="201"/>
      <c r="R218" s="201"/>
      <c r="S218" s="20"/>
      <c r="T218" s="101" t="s">
        <v>7487</v>
      </c>
      <c r="U218" s="100" t="s">
        <v>3759</v>
      </c>
      <c r="V218" s="49" t="s">
        <v>111</v>
      </c>
      <c r="W218" s="49"/>
      <c r="X218" s="49"/>
      <c r="Y218" s="87">
        <v>9.8279999999999998E-6</v>
      </c>
      <c r="Z218" s="201"/>
      <c r="AA218" s="201"/>
      <c r="AB218" s="201"/>
      <c r="AC218" s="205"/>
    </row>
    <row r="219" spans="1:29" x14ac:dyDescent="0.25">
      <c r="A219" s="246"/>
      <c r="B219" s="201"/>
      <c r="C219" s="201"/>
      <c r="D219" s="201"/>
      <c r="E219" s="201"/>
      <c r="F219" s="201"/>
      <c r="G219" s="201"/>
      <c r="H219" s="201"/>
      <c r="I219" s="201"/>
      <c r="J219" s="201"/>
      <c r="K219" s="201"/>
      <c r="L219" s="201"/>
      <c r="M219" s="201"/>
      <c r="N219" s="201"/>
      <c r="O219" s="201"/>
      <c r="P219" s="201"/>
      <c r="Q219" s="201"/>
      <c r="R219" s="201"/>
      <c r="S219" s="20"/>
      <c r="T219" s="101" t="s">
        <v>7488</v>
      </c>
      <c r="U219" s="100" t="s">
        <v>7489</v>
      </c>
      <c r="V219" s="49" t="s">
        <v>68</v>
      </c>
      <c r="W219" s="49"/>
      <c r="X219" s="49"/>
      <c r="Y219" s="87">
        <v>1.132E-5</v>
      </c>
      <c r="Z219" s="201"/>
      <c r="AA219" s="201"/>
      <c r="AB219" s="201"/>
      <c r="AC219" s="205"/>
    </row>
    <row r="220" spans="1:29" x14ac:dyDescent="0.25">
      <c r="A220" s="246"/>
      <c r="B220" s="201"/>
      <c r="C220" s="201"/>
      <c r="D220" s="201"/>
      <c r="E220" s="201"/>
      <c r="F220" s="201"/>
      <c r="G220" s="201"/>
      <c r="H220" s="201"/>
      <c r="I220" s="201"/>
      <c r="J220" s="201"/>
      <c r="K220" s="201"/>
      <c r="L220" s="201"/>
      <c r="M220" s="201"/>
      <c r="N220" s="201"/>
      <c r="O220" s="201"/>
      <c r="P220" s="201"/>
      <c r="Q220" s="201"/>
      <c r="R220" s="201"/>
      <c r="S220" s="20"/>
      <c r="T220" s="101" t="s">
        <v>7490</v>
      </c>
      <c r="U220" s="100" t="s">
        <v>3759</v>
      </c>
      <c r="V220" s="49" t="s">
        <v>68</v>
      </c>
      <c r="W220" s="49"/>
      <c r="X220" s="49"/>
      <c r="Y220" s="87">
        <v>1.217E-5</v>
      </c>
      <c r="Z220" s="201"/>
      <c r="AA220" s="201"/>
      <c r="AB220" s="201"/>
      <c r="AC220" s="205"/>
    </row>
    <row r="221" spans="1:29" ht="25.5" x14ac:dyDescent="0.25">
      <c r="A221" s="246"/>
      <c r="B221" s="201"/>
      <c r="C221" s="201"/>
      <c r="D221" s="201"/>
      <c r="E221" s="201"/>
      <c r="F221" s="201"/>
      <c r="G221" s="201"/>
      <c r="H221" s="201"/>
      <c r="I221" s="201"/>
      <c r="J221" s="201"/>
      <c r="K221" s="201"/>
      <c r="L221" s="201"/>
      <c r="M221" s="201"/>
      <c r="N221" s="201"/>
      <c r="O221" s="201"/>
      <c r="P221" s="201"/>
      <c r="Q221" s="201"/>
      <c r="R221" s="201"/>
      <c r="S221" s="20"/>
      <c r="T221" s="101" t="s">
        <v>7491</v>
      </c>
      <c r="U221" s="100" t="s">
        <v>7492</v>
      </c>
      <c r="V221" s="49" t="s">
        <v>7493</v>
      </c>
      <c r="W221" s="49"/>
      <c r="X221" s="49"/>
      <c r="Y221" s="87">
        <v>1.5820000000000001E-5</v>
      </c>
      <c r="Z221" s="201"/>
      <c r="AA221" s="201"/>
      <c r="AB221" s="201"/>
      <c r="AC221" s="205"/>
    </row>
    <row r="222" spans="1:29" x14ac:dyDescent="0.25">
      <c r="A222" s="246"/>
      <c r="B222" s="201"/>
      <c r="C222" s="201"/>
      <c r="D222" s="201"/>
      <c r="E222" s="201"/>
      <c r="F222" s="201"/>
      <c r="G222" s="201"/>
      <c r="H222" s="201"/>
      <c r="I222" s="201"/>
      <c r="J222" s="201"/>
      <c r="K222" s="201"/>
      <c r="L222" s="201"/>
      <c r="M222" s="201"/>
      <c r="N222" s="201"/>
      <c r="O222" s="201"/>
      <c r="P222" s="201"/>
      <c r="Q222" s="201"/>
      <c r="R222" s="201"/>
      <c r="S222" s="20"/>
      <c r="T222" s="101" t="s">
        <v>7494</v>
      </c>
      <c r="U222" s="100"/>
      <c r="V222" s="49" t="s">
        <v>7495</v>
      </c>
      <c r="W222" s="49"/>
      <c r="X222" s="49"/>
      <c r="Y222" s="87">
        <v>1.7750000000000001E-5</v>
      </c>
      <c r="Z222" s="201"/>
      <c r="AA222" s="201"/>
      <c r="AB222" s="201"/>
      <c r="AC222" s="205"/>
    </row>
    <row r="223" spans="1:29" x14ac:dyDescent="0.25">
      <c r="A223" s="246"/>
      <c r="B223" s="201"/>
      <c r="C223" s="201"/>
      <c r="D223" s="201"/>
      <c r="E223" s="201"/>
      <c r="F223" s="201"/>
      <c r="G223" s="201"/>
      <c r="H223" s="201"/>
      <c r="I223" s="201"/>
      <c r="J223" s="201"/>
      <c r="K223" s="201"/>
      <c r="L223" s="201"/>
      <c r="M223" s="201"/>
      <c r="N223" s="201"/>
      <c r="O223" s="201"/>
      <c r="P223" s="201"/>
      <c r="Q223" s="201"/>
      <c r="R223" s="201"/>
      <c r="S223" s="20"/>
      <c r="T223" s="101" t="s">
        <v>7496</v>
      </c>
      <c r="U223" s="100" t="s">
        <v>3759</v>
      </c>
      <c r="V223" s="49" t="s">
        <v>175</v>
      </c>
      <c r="W223" s="49"/>
      <c r="X223" s="49"/>
      <c r="Y223" s="87">
        <v>1.7969999999999999E-5</v>
      </c>
      <c r="Z223" s="201"/>
      <c r="AA223" s="201"/>
      <c r="AB223" s="201"/>
      <c r="AC223" s="205"/>
    </row>
    <row r="224" spans="1:29" x14ac:dyDescent="0.25">
      <c r="A224" s="246"/>
      <c r="B224" s="201"/>
      <c r="C224" s="201"/>
      <c r="D224" s="201"/>
      <c r="E224" s="201"/>
      <c r="F224" s="201"/>
      <c r="G224" s="201"/>
      <c r="H224" s="201"/>
      <c r="I224" s="201"/>
      <c r="J224" s="201"/>
      <c r="K224" s="201"/>
      <c r="L224" s="201"/>
      <c r="M224" s="201"/>
      <c r="N224" s="201"/>
      <c r="O224" s="201"/>
      <c r="P224" s="201"/>
      <c r="Q224" s="201"/>
      <c r="R224" s="201"/>
      <c r="S224" s="20"/>
      <c r="T224" s="101" t="s">
        <v>7497</v>
      </c>
      <c r="U224" s="100" t="s">
        <v>5493</v>
      </c>
      <c r="V224" s="49" t="s">
        <v>184</v>
      </c>
      <c r="W224" s="49"/>
      <c r="X224" s="49"/>
      <c r="Y224" s="87">
        <v>1.857E-5</v>
      </c>
      <c r="Z224" s="201"/>
      <c r="AA224" s="201"/>
      <c r="AB224" s="201"/>
      <c r="AC224" s="205"/>
    </row>
    <row r="225" spans="1:29" x14ac:dyDescent="0.25">
      <c r="A225" s="246"/>
      <c r="B225" s="201"/>
      <c r="C225" s="201"/>
      <c r="D225" s="201"/>
      <c r="E225" s="201"/>
      <c r="F225" s="201"/>
      <c r="G225" s="201"/>
      <c r="H225" s="201"/>
      <c r="I225" s="201"/>
      <c r="J225" s="201"/>
      <c r="K225" s="201"/>
      <c r="L225" s="201"/>
      <c r="M225" s="201"/>
      <c r="N225" s="201"/>
      <c r="O225" s="201"/>
      <c r="P225" s="201"/>
      <c r="Q225" s="201"/>
      <c r="R225" s="201"/>
      <c r="S225" s="20"/>
      <c r="T225" s="101" t="s">
        <v>7498</v>
      </c>
      <c r="U225" s="100" t="s">
        <v>3759</v>
      </c>
      <c r="V225" s="49" t="s">
        <v>184</v>
      </c>
      <c r="W225" s="49"/>
      <c r="X225" s="49"/>
      <c r="Y225" s="87">
        <v>2.0740000000000001E-5</v>
      </c>
      <c r="Z225" s="201"/>
      <c r="AA225" s="201"/>
      <c r="AB225" s="201"/>
      <c r="AC225" s="205"/>
    </row>
    <row r="226" spans="1:29" x14ac:dyDescent="0.25">
      <c r="A226" s="246"/>
      <c r="B226" s="201"/>
      <c r="C226" s="201"/>
      <c r="D226" s="201"/>
      <c r="E226" s="201"/>
      <c r="F226" s="201"/>
      <c r="G226" s="201"/>
      <c r="H226" s="201"/>
      <c r="I226" s="201"/>
      <c r="J226" s="201"/>
      <c r="K226" s="201"/>
      <c r="L226" s="201"/>
      <c r="M226" s="201"/>
      <c r="N226" s="201"/>
      <c r="O226" s="201"/>
      <c r="P226" s="201"/>
      <c r="Q226" s="201"/>
      <c r="R226" s="201"/>
      <c r="S226" s="20"/>
      <c r="T226" s="101" t="s">
        <v>7499</v>
      </c>
      <c r="U226" s="100" t="s">
        <v>3830</v>
      </c>
      <c r="V226" s="49" t="s">
        <v>7500</v>
      </c>
      <c r="W226" s="49"/>
      <c r="X226" s="49"/>
      <c r="Y226" s="87">
        <v>2.0950000000000001E-5</v>
      </c>
      <c r="Z226" s="201"/>
      <c r="AA226" s="201"/>
      <c r="AB226" s="201"/>
      <c r="AC226" s="205"/>
    </row>
    <row r="227" spans="1:29" x14ac:dyDescent="0.25">
      <c r="A227" s="246"/>
      <c r="B227" s="201"/>
      <c r="C227" s="201"/>
      <c r="D227" s="201"/>
      <c r="E227" s="201"/>
      <c r="F227" s="201"/>
      <c r="G227" s="201"/>
      <c r="H227" s="201"/>
      <c r="I227" s="201"/>
      <c r="J227" s="201"/>
      <c r="K227" s="201"/>
      <c r="L227" s="201"/>
      <c r="M227" s="201"/>
      <c r="N227" s="201"/>
      <c r="O227" s="201"/>
      <c r="P227" s="201"/>
      <c r="Q227" s="201"/>
      <c r="R227" s="201"/>
      <c r="S227" s="20"/>
      <c r="T227" s="101" t="s">
        <v>7501</v>
      </c>
      <c r="U227" s="100" t="s">
        <v>7502</v>
      </c>
      <c r="V227" s="49" t="s">
        <v>184</v>
      </c>
      <c r="W227" s="49"/>
      <c r="X227" s="49"/>
      <c r="Y227" s="87">
        <v>2.1710000000000001E-5</v>
      </c>
      <c r="Z227" s="201"/>
      <c r="AA227" s="201"/>
      <c r="AB227" s="201"/>
      <c r="AC227" s="205"/>
    </row>
    <row r="228" spans="1:29" x14ac:dyDescent="0.25">
      <c r="A228" s="246"/>
      <c r="B228" s="201"/>
      <c r="C228" s="201"/>
      <c r="D228" s="201"/>
      <c r="E228" s="201"/>
      <c r="F228" s="201"/>
      <c r="G228" s="201"/>
      <c r="H228" s="201"/>
      <c r="I228" s="201"/>
      <c r="J228" s="201"/>
      <c r="K228" s="201"/>
      <c r="L228" s="201"/>
      <c r="M228" s="201"/>
      <c r="N228" s="201"/>
      <c r="O228" s="201"/>
      <c r="P228" s="201"/>
      <c r="Q228" s="201"/>
      <c r="R228" s="201"/>
      <c r="S228" s="20"/>
      <c r="T228" s="101" t="s">
        <v>7503</v>
      </c>
      <c r="U228" s="100" t="s">
        <v>3759</v>
      </c>
      <c r="V228" s="49" t="s">
        <v>553</v>
      </c>
      <c r="W228" s="49"/>
      <c r="X228" s="49"/>
      <c r="Y228" s="87">
        <v>2.4179999999999999E-5</v>
      </c>
      <c r="Z228" s="201"/>
      <c r="AA228" s="201"/>
      <c r="AB228" s="201"/>
      <c r="AC228" s="205"/>
    </row>
    <row r="229" spans="1:29" ht="25.5" x14ac:dyDescent="0.25">
      <c r="A229" s="246"/>
      <c r="B229" s="201"/>
      <c r="C229" s="201"/>
      <c r="D229" s="201"/>
      <c r="E229" s="201"/>
      <c r="F229" s="201"/>
      <c r="G229" s="201"/>
      <c r="H229" s="201"/>
      <c r="I229" s="201"/>
      <c r="J229" s="201"/>
      <c r="K229" s="201"/>
      <c r="L229" s="201"/>
      <c r="M229" s="201"/>
      <c r="N229" s="201"/>
      <c r="O229" s="201"/>
      <c r="P229" s="201"/>
      <c r="Q229" s="201"/>
      <c r="R229" s="201"/>
      <c r="S229" s="20"/>
      <c r="T229" s="101" t="s">
        <v>7504</v>
      </c>
      <c r="U229" s="100" t="s">
        <v>3759</v>
      </c>
      <c r="V229" s="49" t="s">
        <v>7505</v>
      </c>
      <c r="W229" s="49"/>
      <c r="X229" s="49"/>
      <c r="Y229" s="87">
        <v>2.781E-5</v>
      </c>
      <c r="Z229" s="201"/>
      <c r="AA229" s="201"/>
      <c r="AB229" s="201"/>
      <c r="AC229" s="205"/>
    </row>
    <row r="230" spans="1:29" x14ac:dyDescent="0.25">
      <c r="A230" s="246"/>
      <c r="B230" s="201"/>
      <c r="C230" s="201"/>
      <c r="D230" s="201"/>
      <c r="E230" s="201"/>
      <c r="F230" s="201"/>
      <c r="G230" s="201"/>
      <c r="H230" s="201"/>
      <c r="I230" s="201"/>
      <c r="J230" s="201"/>
      <c r="K230" s="201"/>
      <c r="L230" s="201"/>
      <c r="M230" s="201"/>
      <c r="N230" s="201"/>
      <c r="O230" s="201"/>
      <c r="P230" s="201"/>
      <c r="Q230" s="201"/>
      <c r="R230" s="201"/>
      <c r="S230" s="20"/>
      <c r="T230" s="101" t="s">
        <v>7506</v>
      </c>
      <c r="U230" s="100" t="s">
        <v>7507</v>
      </c>
      <c r="V230" s="49" t="s">
        <v>111</v>
      </c>
      <c r="W230" s="49"/>
      <c r="X230" s="49"/>
      <c r="Y230" s="87">
        <v>3.0020000000000001E-5</v>
      </c>
      <c r="Z230" s="201"/>
      <c r="AA230" s="201"/>
      <c r="AB230" s="201"/>
      <c r="AC230" s="205"/>
    </row>
    <row r="231" spans="1:29" x14ac:dyDescent="0.25">
      <c r="A231" s="246"/>
      <c r="B231" s="201"/>
      <c r="C231" s="201"/>
      <c r="D231" s="201"/>
      <c r="E231" s="201"/>
      <c r="F231" s="201"/>
      <c r="G231" s="201"/>
      <c r="H231" s="201"/>
      <c r="I231" s="201"/>
      <c r="J231" s="201"/>
      <c r="K231" s="201"/>
      <c r="L231" s="201"/>
      <c r="M231" s="201"/>
      <c r="N231" s="201"/>
      <c r="O231" s="201"/>
      <c r="P231" s="201"/>
      <c r="Q231" s="201"/>
      <c r="R231" s="201"/>
      <c r="S231" s="20"/>
      <c r="T231" s="101" t="s">
        <v>7508</v>
      </c>
      <c r="U231" s="100" t="s">
        <v>7509</v>
      </c>
      <c r="V231" s="49" t="s">
        <v>111</v>
      </c>
      <c r="W231" s="49"/>
      <c r="X231" s="49"/>
      <c r="Y231" s="87">
        <v>3.0970000000000003E-5</v>
      </c>
      <c r="Z231" s="201"/>
      <c r="AA231" s="201"/>
      <c r="AB231" s="201"/>
      <c r="AC231" s="205"/>
    </row>
    <row r="232" spans="1:29" x14ac:dyDescent="0.25">
      <c r="A232" s="246"/>
      <c r="B232" s="201"/>
      <c r="C232" s="201"/>
      <c r="D232" s="201"/>
      <c r="E232" s="201"/>
      <c r="F232" s="201"/>
      <c r="G232" s="201"/>
      <c r="H232" s="201"/>
      <c r="I232" s="201"/>
      <c r="J232" s="201"/>
      <c r="K232" s="201"/>
      <c r="L232" s="201"/>
      <c r="M232" s="201"/>
      <c r="N232" s="201"/>
      <c r="O232" s="201"/>
      <c r="P232" s="201"/>
      <c r="Q232" s="201"/>
      <c r="R232" s="201"/>
      <c r="S232" s="20"/>
      <c r="T232" s="101" t="s">
        <v>7510</v>
      </c>
      <c r="U232" s="100" t="s">
        <v>3759</v>
      </c>
      <c r="V232" s="49" t="s">
        <v>184</v>
      </c>
      <c r="W232" s="49"/>
      <c r="X232" s="49"/>
      <c r="Y232" s="87">
        <v>3.396E-5</v>
      </c>
      <c r="Z232" s="201"/>
      <c r="AA232" s="201"/>
      <c r="AB232" s="201"/>
      <c r="AC232" s="205"/>
    </row>
    <row r="233" spans="1:29" x14ac:dyDescent="0.25">
      <c r="A233" s="246"/>
      <c r="B233" s="201"/>
      <c r="C233" s="201"/>
      <c r="D233" s="201"/>
      <c r="E233" s="201"/>
      <c r="F233" s="201"/>
      <c r="G233" s="201"/>
      <c r="H233" s="201"/>
      <c r="I233" s="201"/>
      <c r="J233" s="201"/>
      <c r="K233" s="201"/>
      <c r="L233" s="201"/>
      <c r="M233" s="201"/>
      <c r="N233" s="201"/>
      <c r="O233" s="201"/>
      <c r="P233" s="201"/>
      <c r="Q233" s="201"/>
      <c r="R233" s="201"/>
      <c r="S233" s="20"/>
      <c r="T233" s="101" t="s">
        <v>7511</v>
      </c>
      <c r="U233" s="100" t="s">
        <v>7512</v>
      </c>
      <c r="V233" s="49" t="s">
        <v>553</v>
      </c>
      <c r="W233" s="49"/>
      <c r="X233" s="49"/>
      <c r="Y233" s="87">
        <v>3.4459999999999999E-5</v>
      </c>
      <c r="Z233" s="201"/>
      <c r="AA233" s="201"/>
      <c r="AB233" s="201"/>
      <c r="AC233" s="205"/>
    </row>
    <row r="234" spans="1:29" x14ac:dyDescent="0.25">
      <c r="A234" s="246"/>
      <c r="B234" s="201"/>
      <c r="C234" s="201"/>
      <c r="D234" s="201"/>
      <c r="E234" s="201"/>
      <c r="F234" s="201"/>
      <c r="G234" s="201"/>
      <c r="H234" s="201"/>
      <c r="I234" s="201"/>
      <c r="J234" s="201"/>
      <c r="K234" s="201"/>
      <c r="L234" s="201"/>
      <c r="M234" s="201"/>
      <c r="N234" s="201"/>
      <c r="O234" s="201"/>
      <c r="P234" s="201"/>
      <c r="Q234" s="201"/>
      <c r="R234" s="201"/>
      <c r="S234" s="20"/>
      <c r="T234" s="101" t="s">
        <v>7513</v>
      </c>
      <c r="U234" s="100" t="s">
        <v>7514</v>
      </c>
      <c r="V234" s="49" t="s">
        <v>111</v>
      </c>
      <c r="W234" s="49"/>
      <c r="X234" s="49"/>
      <c r="Y234" s="87">
        <v>3.9860000000000001E-5</v>
      </c>
      <c r="Z234" s="201"/>
      <c r="AA234" s="201"/>
      <c r="AB234" s="201"/>
      <c r="AC234" s="205"/>
    </row>
    <row r="235" spans="1:29" x14ac:dyDescent="0.25">
      <c r="A235" s="246"/>
      <c r="B235" s="201"/>
      <c r="C235" s="201"/>
      <c r="D235" s="201"/>
      <c r="E235" s="201"/>
      <c r="F235" s="201"/>
      <c r="G235" s="201"/>
      <c r="H235" s="201"/>
      <c r="I235" s="201"/>
      <c r="J235" s="201"/>
      <c r="K235" s="201"/>
      <c r="L235" s="201"/>
      <c r="M235" s="201"/>
      <c r="N235" s="201"/>
      <c r="O235" s="201"/>
      <c r="P235" s="201"/>
      <c r="Q235" s="201"/>
      <c r="R235" s="201"/>
      <c r="S235" s="20"/>
      <c r="T235" s="101" t="s">
        <v>7515</v>
      </c>
      <c r="U235" s="100" t="s">
        <v>7516</v>
      </c>
      <c r="V235" s="49" t="s">
        <v>111</v>
      </c>
      <c r="W235" s="49"/>
      <c r="X235" s="49"/>
      <c r="Y235" s="87">
        <v>4.2700000000000001E-5</v>
      </c>
      <c r="Z235" s="201"/>
      <c r="AA235" s="201"/>
      <c r="AB235" s="201"/>
      <c r="AC235" s="205"/>
    </row>
    <row r="236" spans="1:29" x14ac:dyDescent="0.25">
      <c r="A236" s="246"/>
      <c r="B236" s="201"/>
      <c r="C236" s="201"/>
      <c r="D236" s="201"/>
      <c r="E236" s="201"/>
      <c r="F236" s="201"/>
      <c r="G236" s="201"/>
      <c r="H236" s="201"/>
      <c r="I236" s="201"/>
      <c r="J236" s="201"/>
      <c r="K236" s="201"/>
      <c r="L236" s="201"/>
      <c r="M236" s="201"/>
      <c r="N236" s="201"/>
      <c r="O236" s="201"/>
      <c r="P236" s="201"/>
      <c r="Q236" s="201"/>
      <c r="R236" s="201"/>
      <c r="S236" s="20"/>
      <c r="T236" s="101" t="s">
        <v>7517</v>
      </c>
      <c r="U236" s="100" t="s">
        <v>7518</v>
      </c>
      <c r="V236" s="49" t="s">
        <v>190</v>
      </c>
      <c r="W236" s="49"/>
      <c r="X236" s="49"/>
      <c r="Y236" s="87">
        <v>4.6520000000000002E-5</v>
      </c>
      <c r="Z236" s="201"/>
      <c r="AA236" s="201"/>
      <c r="AB236" s="201"/>
      <c r="AC236" s="205"/>
    </row>
    <row r="237" spans="1:29" x14ac:dyDescent="0.25">
      <c r="A237" s="246"/>
      <c r="B237" s="201"/>
      <c r="C237" s="201"/>
      <c r="D237" s="201"/>
      <c r="E237" s="201"/>
      <c r="F237" s="201"/>
      <c r="G237" s="201"/>
      <c r="H237" s="201"/>
      <c r="I237" s="201"/>
      <c r="J237" s="201"/>
      <c r="K237" s="201"/>
      <c r="L237" s="201"/>
      <c r="M237" s="201"/>
      <c r="N237" s="201"/>
      <c r="O237" s="201"/>
      <c r="P237" s="201"/>
      <c r="Q237" s="201"/>
      <c r="R237" s="201"/>
      <c r="S237" s="20"/>
      <c r="T237" s="101" t="s">
        <v>7519</v>
      </c>
      <c r="U237" s="100" t="s">
        <v>7520</v>
      </c>
      <c r="V237" s="49" t="s">
        <v>168</v>
      </c>
      <c r="W237" s="49"/>
      <c r="X237" s="49"/>
      <c r="Y237" s="87">
        <v>4.9660000000000002E-5</v>
      </c>
      <c r="Z237" s="201"/>
      <c r="AA237" s="201"/>
      <c r="AB237" s="201"/>
      <c r="AC237" s="205"/>
    </row>
    <row r="238" spans="1:29" x14ac:dyDescent="0.25">
      <c r="A238" s="246"/>
      <c r="B238" s="201"/>
      <c r="C238" s="201"/>
      <c r="D238" s="201"/>
      <c r="E238" s="201"/>
      <c r="F238" s="201"/>
      <c r="G238" s="201"/>
      <c r="H238" s="201"/>
      <c r="I238" s="201"/>
      <c r="J238" s="201"/>
      <c r="K238" s="201"/>
      <c r="L238" s="201"/>
      <c r="M238" s="201"/>
      <c r="N238" s="201"/>
      <c r="O238" s="201"/>
      <c r="P238" s="201"/>
      <c r="Q238" s="201"/>
      <c r="R238" s="201"/>
      <c r="S238" s="20"/>
      <c r="T238" s="101" t="s">
        <v>7521</v>
      </c>
      <c r="U238" s="100" t="s">
        <v>7522</v>
      </c>
      <c r="V238" s="49" t="s">
        <v>184</v>
      </c>
      <c r="W238" s="49"/>
      <c r="X238" s="49"/>
      <c r="Y238" s="87">
        <v>5.0009999999999997E-5</v>
      </c>
      <c r="Z238" s="201"/>
      <c r="AA238" s="201"/>
      <c r="AB238" s="201"/>
      <c r="AC238" s="205"/>
    </row>
    <row r="239" spans="1:29" x14ac:dyDescent="0.25">
      <c r="A239" s="246"/>
      <c r="B239" s="201"/>
      <c r="C239" s="201"/>
      <c r="D239" s="201"/>
      <c r="E239" s="201"/>
      <c r="F239" s="201"/>
      <c r="G239" s="201"/>
      <c r="H239" s="201"/>
      <c r="I239" s="201"/>
      <c r="J239" s="201"/>
      <c r="K239" s="201"/>
      <c r="L239" s="201"/>
      <c r="M239" s="201"/>
      <c r="N239" s="201"/>
      <c r="O239" s="201"/>
      <c r="P239" s="201"/>
      <c r="Q239" s="201"/>
      <c r="R239" s="201"/>
      <c r="S239" s="20"/>
      <c r="T239" s="101" t="s">
        <v>7523</v>
      </c>
      <c r="U239" s="100" t="s">
        <v>3759</v>
      </c>
      <c r="V239" s="49" t="s">
        <v>190</v>
      </c>
      <c r="W239" s="49"/>
      <c r="X239" s="49"/>
      <c r="Y239" s="87">
        <v>5.0420000000000002E-5</v>
      </c>
      <c r="Z239" s="201"/>
      <c r="AA239" s="201"/>
      <c r="AB239" s="201"/>
      <c r="AC239" s="205"/>
    </row>
    <row r="240" spans="1:29" x14ac:dyDescent="0.25">
      <c r="A240" s="246"/>
      <c r="B240" s="201"/>
      <c r="C240" s="201"/>
      <c r="D240" s="201"/>
      <c r="E240" s="201"/>
      <c r="F240" s="201"/>
      <c r="G240" s="201"/>
      <c r="H240" s="201"/>
      <c r="I240" s="201"/>
      <c r="J240" s="201"/>
      <c r="K240" s="201"/>
      <c r="L240" s="201"/>
      <c r="M240" s="201"/>
      <c r="N240" s="201"/>
      <c r="O240" s="201"/>
      <c r="P240" s="201"/>
      <c r="Q240" s="201"/>
      <c r="R240" s="201"/>
      <c r="S240" s="20"/>
      <c r="T240" s="101" t="s">
        <v>7524</v>
      </c>
      <c r="U240" s="100" t="s">
        <v>4072</v>
      </c>
      <c r="V240" s="49" t="s">
        <v>553</v>
      </c>
      <c r="W240" s="49"/>
      <c r="X240" s="49"/>
      <c r="Y240" s="87">
        <v>5.1650000000000002E-5</v>
      </c>
      <c r="Z240" s="201"/>
      <c r="AA240" s="201"/>
      <c r="AB240" s="201"/>
      <c r="AC240" s="205"/>
    </row>
    <row r="241" spans="1:29" x14ac:dyDescent="0.25">
      <c r="A241" s="246"/>
      <c r="B241" s="201"/>
      <c r="C241" s="201"/>
      <c r="D241" s="201"/>
      <c r="E241" s="201"/>
      <c r="F241" s="201"/>
      <c r="G241" s="201"/>
      <c r="H241" s="201"/>
      <c r="I241" s="201"/>
      <c r="J241" s="201"/>
      <c r="K241" s="201"/>
      <c r="L241" s="201"/>
      <c r="M241" s="201"/>
      <c r="N241" s="201"/>
      <c r="O241" s="201"/>
      <c r="P241" s="201"/>
      <c r="Q241" s="201"/>
      <c r="R241" s="201"/>
      <c r="S241" s="20"/>
      <c r="T241" s="101" t="s">
        <v>7525</v>
      </c>
      <c r="U241" s="100" t="s">
        <v>3759</v>
      </c>
      <c r="V241" s="49" t="s">
        <v>190</v>
      </c>
      <c r="W241" s="49"/>
      <c r="X241" s="49"/>
      <c r="Y241" s="87">
        <v>5.2110000000000001E-5</v>
      </c>
      <c r="Z241" s="201"/>
      <c r="AA241" s="201"/>
      <c r="AB241" s="201"/>
      <c r="AC241" s="205"/>
    </row>
    <row r="242" spans="1:29" x14ac:dyDescent="0.25">
      <c r="A242" s="246"/>
      <c r="B242" s="201"/>
      <c r="C242" s="201"/>
      <c r="D242" s="201"/>
      <c r="E242" s="201"/>
      <c r="F242" s="201"/>
      <c r="G242" s="201"/>
      <c r="H242" s="201"/>
      <c r="I242" s="201"/>
      <c r="J242" s="201"/>
      <c r="K242" s="201"/>
      <c r="L242" s="201"/>
      <c r="M242" s="201"/>
      <c r="N242" s="201"/>
      <c r="O242" s="201"/>
      <c r="P242" s="201"/>
      <c r="Q242" s="201"/>
      <c r="R242" s="201"/>
      <c r="S242" s="20"/>
      <c r="T242" s="101" t="s">
        <v>7526</v>
      </c>
      <c r="U242" s="100" t="s">
        <v>3759</v>
      </c>
      <c r="V242" s="49" t="s">
        <v>31</v>
      </c>
      <c r="W242" s="49"/>
      <c r="X242" s="49"/>
      <c r="Y242" s="87">
        <v>5.3359999999999997E-5</v>
      </c>
      <c r="Z242" s="201"/>
      <c r="AA242" s="201"/>
      <c r="AB242" s="201"/>
      <c r="AC242" s="205"/>
    </row>
    <row r="243" spans="1:29" x14ac:dyDescent="0.25">
      <c r="A243" s="246"/>
      <c r="B243" s="201"/>
      <c r="C243" s="201"/>
      <c r="D243" s="201"/>
      <c r="E243" s="201"/>
      <c r="F243" s="201"/>
      <c r="G243" s="201"/>
      <c r="H243" s="201"/>
      <c r="I243" s="201"/>
      <c r="J243" s="201"/>
      <c r="K243" s="201"/>
      <c r="L243" s="201"/>
      <c r="M243" s="201"/>
      <c r="N243" s="201"/>
      <c r="O243" s="201"/>
      <c r="P243" s="201"/>
      <c r="Q243" s="201"/>
      <c r="R243" s="201"/>
      <c r="S243" s="20"/>
      <c r="T243" s="101" t="s">
        <v>7527</v>
      </c>
      <c r="U243" s="100" t="s">
        <v>7528</v>
      </c>
      <c r="V243" s="49" t="s">
        <v>190</v>
      </c>
      <c r="W243" s="49"/>
      <c r="X243" s="49"/>
      <c r="Y243" s="87">
        <v>6.2409999999999994E-5</v>
      </c>
      <c r="Z243" s="201"/>
      <c r="AA243" s="201"/>
      <c r="AB243" s="201"/>
      <c r="AC243" s="205"/>
    </row>
    <row r="244" spans="1:29" x14ac:dyDescent="0.25">
      <c r="A244" s="246"/>
      <c r="B244" s="201"/>
      <c r="C244" s="201"/>
      <c r="D244" s="201"/>
      <c r="E244" s="201"/>
      <c r="F244" s="201"/>
      <c r="G244" s="201"/>
      <c r="H244" s="201"/>
      <c r="I244" s="201"/>
      <c r="J244" s="201"/>
      <c r="K244" s="201"/>
      <c r="L244" s="201"/>
      <c r="M244" s="201"/>
      <c r="N244" s="201"/>
      <c r="O244" s="201"/>
      <c r="P244" s="201"/>
      <c r="Q244" s="201"/>
      <c r="R244" s="201"/>
      <c r="S244" s="20"/>
      <c r="T244" s="101" t="s">
        <v>7529</v>
      </c>
      <c r="U244" s="100" t="s">
        <v>7530</v>
      </c>
      <c r="V244" s="49" t="s">
        <v>68</v>
      </c>
      <c r="W244" s="49"/>
      <c r="X244" s="49"/>
      <c r="Y244" s="87">
        <v>6.3040000000000006E-5</v>
      </c>
      <c r="Z244" s="201"/>
      <c r="AA244" s="201"/>
      <c r="AB244" s="201"/>
      <c r="AC244" s="205"/>
    </row>
    <row r="245" spans="1:29" x14ac:dyDescent="0.25">
      <c r="A245" s="246"/>
      <c r="B245" s="201"/>
      <c r="C245" s="201"/>
      <c r="D245" s="201"/>
      <c r="E245" s="201"/>
      <c r="F245" s="201"/>
      <c r="G245" s="201"/>
      <c r="H245" s="201"/>
      <c r="I245" s="201"/>
      <c r="J245" s="201"/>
      <c r="K245" s="201"/>
      <c r="L245" s="201"/>
      <c r="M245" s="201"/>
      <c r="N245" s="201"/>
      <c r="O245" s="201"/>
      <c r="P245" s="201"/>
      <c r="Q245" s="201"/>
      <c r="R245" s="201"/>
      <c r="S245" s="20"/>
      <c r="T245" s="101" t="s">
        <v>7531</v>
      </c>
      <c r="U245" s="100" t="s">
        <v>7532</v>
      </c>
      <c r="V245" s="49" t="s">
        <v>190</v>
      </c>
      <c r="W245" s="49"/>
      <c r="X245" s="49"/>
      <c r="Y245" s="87">
        <v>6.3639999999999994E-5</v>
      </c>
      <c r="Z245" s="201"/>
      <c r="AA245" s="201"/>
      <c r="AB245" s="201"/>
      <c r="AC245" s="205"/>
    </row>
    <row r="246" spans="1:29" x14ac:dyDescent="0.25">
      <c r="A246" s="246"/>
      <c r="B246" s="201"/>
      <c r="C246" s="201"/>
      <c r="D246" s="201"/>
      <c r="E246" s="201"/>
      <c r="F246" s="201"/>
      <c r="G246" s="201"/>
      <c r="H246" s="201"/>
      <c r="I246" s="201"/>
      <c r="J246" s="201"/>
      <c r="K246" s="201"/>
      <c r="L246" s="201"/>
      <c r="M246" s="201"/>
      <c r="N246" s="201"/>
      <c r="O246" s="201"/>
      <c r="P246" s="201"/>
      <c r="Q246" s="201"/>
      <c r="R246" s="201"/>
      <c r="S246" s="20"/>
      <c r="T246" s="101" t="s">
        <v>7533</v>
      </c>
      <c r="U246" s="100" t="s">
        <v>3759</v>
      </c>
      <c r="V246" s="49" t="s">
        <v>151</v>
      </c>
      <c r="W246" s="49"/>
      <c r="X246" s="49"/>
      <c r="Y246" s="87">
        <v>6.4989999999999999E-5</v>
      </c>
      <c r="Z246" s="201"/>
      <c r="AA246" s="201"/>
      <c r="AB246" s="201"/>
      <c r="AC246" s="205"/>
    </row>
    <row r="247" spans="1:29" x14ac:dyDescent="0.25">
      <c r="A247" s="246"/>
      <c r="B247" s="201"/>
      <c r="C247" s="201"/>
      <c r="D247" s="201"/>
      <c r="E247" s="201"/>
      <c r="F247" s="201"/>
      <c r="G247" s="201"/>
      <c r="H247" s="201"/>
      <c r="I247" s="201"/>
      <c r="J247" s="201"/>
      <c r="K247" s="201"/>
      <c r="L247" s="201"/>
      <c r="M247" s="201"/>
      <c r="N247" s="201"/>
      <c r="O247" s="201"/>
      <c r="P247" s="201"/>
      <c r="Q247" s="201"/>
      <c r="R247" s="201"/>
      <c r="S247" s="20"/>
      <c r="T247" s="101" t="s">
        <v>7534</v>
      </c>
      <c r="U247" s="100" t="s">
        <v>7535</v>
      </c>
      <c r="V247" s="49" t="s">
        <v>190</v>
      </c>
      <c r="W247" s="49"/>
      <c r="X247" s="49"/>
      <c r="Y247" s="87">
        <v>6.4999999999999994E-5</v>
      </c>
      <c r="Z247" s="201"/>
      <c r="AA247" s="201"/>
      <c r="AB247" s="201"/>
      <c r="AC247" s="205"/>
    </row>
    <row r="248" spans="1:29" x14ac:dyDescent="0.25">
      <c r="A248" s="246"/>
      <c r="B248" s="201"/>
      <c r="C248" s="201"/>
      <c r="D248" s="201"/>
      <c r="E248" s="201"/>
      <c r="F248" s="201"/>
      <c r="G248" s="201"/>
      <c r="H248" s="201"/>
      <c r="I248" s="201"/>
      <c r="J248" s="201"/>
      <c r="K248" s="201"/>
      <c r="L248" s="201"/>
      <c r="M248" s="201"/>
      <c r="N248" s="201"/>
      <c r="O248" s="201"/>
      <c r="P248" s="201"/>
      <c r="Q248" s="201"/>
      <c r="R248" s="201"/>
      <c r="S248" s="20"/>
      <c r="T248" s="101" t="s">
        <v>7536</v>
      </c>
      <c r="U248" s="100" t="s">
        <v>7537</v>
      </c>
      <c r="V248" s="49" t="s">
        <v>7538</v>
      </c>
      <c r="W248" s="49"/>
      <c r="X248" s="49"/>
      <c r="Y248" s="87">
        <v>6.5220000000000002E-5</v>
      </c>
      <c r="Z248" s="201"/>
      <c r="AA248" s="201"/>
      <c r="AB248" s="201"/>
      <c r="AC248" s="205"/>
    </row>
    <row r="249" spans="1:29" x14ac:dyDescent="0.25">
      <c r="A249" s="246"/>
      <c r="B249" s="201"/>
      <c r="C249" s="201"/>
      <c r="D249" s="201"/>
      <c r="E249" s="201"/>
      <c r="F249" s="201"/>
      <c r="G249" s="201"/>
      <c r="H249" s="201"/>
      <c r="I249" s="201"/>
      <c r="J249" s="201"/>
      <c r="K249" s="201"/>
      <c r="L249" s="201"/>
      <c r="M249" s="201"/>
      <c r="N249" s="201"/>
      <c r="O249" s="201"/>
      <c r="P249" s="201"/>
      <c r="Q249" s="201"/>
      <c r="R249" s="201"/>
      <c r="S249" s="20"/>
      <c r="T249" s="101" t="s">
        <v>7539</v>
      </c>
      <c r="U249" s="100" t="s">
        <v>7540</v>
      </c>
      <c r="V249" s="49" t="s">
        <v>111</v>
      </c>
      <c r="W249" s="49"/>
      <c r="X249" s="49"/>
      <c r="Y249" s="87">
        <v>6.7329999999999994E-5</v>
      </c>
      <c r="Z249" s="201"/>
      <c r="AA249" s="201"/>
      <c r="AB249" s="201"/>
      <c r="AC249" s="205"/>
    </row>
    <row r="250" spans="1:29" x14ac:dyDescent="0.25">
      <c r="A250" s="246"/>
      <c r="B250" s="201"/>
      <c r="C250" s="201"/>
      <c r="D250" s="201"/>
      <c r="E250" s="201"/>
      <c r="F250" s="201"/>
      <c r="G250" s="201"/>
      <c r="H250" s="201"/>
      <c r="I250" s="201"/>
      <c r="J250" s="201"/>
      <c r="K250" s="201"/>
      <c r="L250" s="201"/>
      <c r="M250" s="201"/>
      <c r="N250" s="201"/>
      <c r="O250" s="201"/>
      <c r="P250" s="201"/>
      <c r="Q250" s="201"/>
      <c r="R250" s="201"/>
      <c r="S250" s="20"/>
      <c r="T250" s="101" t="s">
        <v>7541</v>
      </c>
      <c r="U250" s="100" t="s">
        <v>3759</v>
      </c>
      <c r="V250" s="49" t="s">
        <v>190</v>
      </c>
      <c r="W250" s="49"/>
      <c r="X250" s="49"/>
      <c r="Y250" s="87">
        <v>6.8170000000000006E-5</v>
      </c>
      <c r="Z250" s="201"/>
      <c r="AA250" s="201"/>
      <c r="AB250" s="201"/>
      <c r="AC250" s="205"/>
    </row>
    <row r="251" spans="1:29" x14ac:dyDescent="0.25">
      <c r="A251" s="246"/>
      <c r="B251" s="201"/>
      <c r="C251" s="201"/>
      <c r="D251" s="201"/>
      <c r="E251" s="201"/>
      <c r="F251" s="201"/>
      <c r="G251" s="201"/>
      <c r="H251" s="201"/>
      <c r="I251" s="201"/>
      <c r="J251" s="201"/>
      <c r="K251" s="201"/>
      <c r="L251" s="201"/>
      <c r="M251" s="201"/>
      <c r="N251" s="201"/>
      <c r="O251" s="201"/>
      <c r="P251" s="201"/>
      <c r="Q251" s="201"/>
      <c r="R251" s="201"/>
      <c r="S251" s="20"/>
      <c r="T251" s="101" t="s">
        <v>7542</v>
      </c>
      <c r="U251" s="100" t="s">
        <v>7543</v>
      </c>
      <c r="V251" s="49" t="s">
        <v>298</v>
      </c>
      <c r="W251" s="49"/>
      <c r="X251" s="49"/>
      <c r="Y251" s="87">
        <v>6.8419999999999999E-5</v>
      </c>
      <c r="Z251" s="201"/>
      <c r="AA251" s="201"/>
      <c r="AB251" s="201"/>
      <c r="AC251" s="205"/>
    </row>
    <row r="252" spans="1:29" x14ac:dyDescent="0.25">
      <c r="A252" s="246"/>
      <c r="B252" s="201"/>
      <c r="C252" s="201"/>
      <c r="D252" s="201"/>
      <c r="E252" s="201"/>
      <c r="F252" s="201"/>
      <c r="G252" s="201"/>
      <c r="H252" s="201"/>
      <c r="I252" s="201"/>
      <c r="J252" s="201"/>
      <c r="K252" s="201"/>
      <c r="L252" s="201"/>
      <c r="M252" s="201"/>
      <c r="N252" s="201"/>
      <c r="O252" s="201"/>
      <c r="P252" s="201"/>
      <c r="Q252" s="201"/>
      <c r="R252" s="201"/>
      <c r="S252" s="20"/>
      <c r="T252" s="101" t="s">
        <v>7542</v>
      </c>
      <c r="U252" s="100" t="s">
        <v>7543</v>
      </c>
      <c r="V252" s="49" t="s">
        <v>298</v>
      </c>
      <c r="W252" s="49"/>
      <c r="X252" s="49"/>
      <c r="Y252" s="87">
        <v>6.8419999999999999E-5</v>
      </c>
      <c r="Z252" s="201"/>
      <c r="AA252" s="201"/>
      <c r="AB252" s="201"/>
      <c r="AC252" s="205"/>
    </row>
    <row r="253" spans="1:29" x14ac:dyDescent="0.25">
      <c r="A253" s="246"/>
      <c r="B253" s="201"/>
      <c r="C253" s="201"/>
      <c r="D253" s="201"/>
      <c r="E253" s="201"/>
      <c r="F253" s="201"/>
      <c r="G253" s="201"/>
      <c r="H253" s="201"/>
      <c r="I253" s="201"/>
      <c r="J253" s="201"/>
      <c r="K253" s="201"/>
      <c r="L253" s="201"/>
      <c r="M253" s="201"/>
      <c r="N253" s="201"/>
      <c r="O253" s="201"/>
      <c r="P253" s="201"/>
      <c r="Q253" s="201"/>
      <c r="R253" s="201"/>
      <c r="S253" s="20"/>
      <c r="T253" s="101" t="s">
        <v>7544</v>
      </c>
      <c r="U253" s="100" t="s">
        <v>3759</v>
      </c>
      <c r="V253" s="49" t="s">
        <v>101</v>
      </c>
      <c r="W253" s="49"/>
      <c r="X253" s="49"/>
      <c r="Y253" s="87">
        <v>7.0889999999999994E-5</v>
      </c>
      <c r="Z253" s="201"/>
      <c r="AA253" s="201"/>
      <c r="AB253" s="201"/>
      <c r="AC253" s="205"/>
    </row>
    <row r="254" spans="1:29" x14ac:dyDescent="0.25">
      <c r="A254" s="246"/>
      <c r="B254" s="201"/>
      <c r="C254" s="201"/>
      <c r="D254" s="201"/>
      <c r="E254" s="201"/>
      <c r="F254" s="201"/>
      <c r="G254" s="201"/>
      <c r="H254" s="201"/>
      <c r="I254" s="201"/>
      <c r="J254" s="201"/>
      <c r="K254" s="201"/>
      <c r="L254" s="201"/>
      <c r="M254" s="201"/>
      <c r="N254" s="201"/>
      <c r="O254" s="201"/>
      <c r="P254" s="201"/>
      <c r="Q254" s="201"/>
      <c r="R254" s="201"/>
      <c r="S254" s="20"/>
      <c r="T254" s="101" t="s">
        <v>7545</v>
      </c>
      <c r="U254" s="100" t="s">
        <v>3759</v>
      </c>
      <c r="V254" s="49" t="s">
        <v>101</v>
      </c>
      <c r="W254" s="49"/>
      <c r="X254" s="49"/>
      <c r="Y254" s="87">
        <v>7.6450000000000002E-5</v>
      </c>
      <c r="Z254" s="201"/>
      <c r="AA254" s="201"/>
      <c r="AB254" s="201"/>
      <c r="AC254" s="205"/>
    </row>
    <row r="255" spans="1:29" x14ac:dyDescent="0.25">
      <c r="A255" s="246"/>
      <c r="B255" s="201"/>
      <c r="C255" s="201"/>
      <c r="D255" s="201"/>
      <c r="E255" s="201"/>
      <c r="F255" s="201"/>
      <c r="G255" s="201"/>
      <c r="H255" s="201"/>
      <c r="I255" s="201"/>
      <c r="J255" s="201"/>
      <c r="K255" s="201"/>
      <c r="L255" s="201"/>
      <c r="M255" s="201"/>
      <c r="N255" s="201"/>
      <c r="O255" s="201"/>
      <c r="P255" s="201"/>
      <c r="Q255" s="201"/>
      <c r="R255" s="201"/>
      <c r="S255" s="20"/>
      <c r="T255" s="101" t="s">
        <v>7546</v>
      </c>
      <c r="U255" s="100" t="s">
        <v>7314</v>
      </c>
      <c r="V255" s="49" t="s">
        <v>111</v>
      </c>
      <c r="W255" s="49"/>
      <c r="X255" s="49"/>
      <c r="Y255" s="87">
        <v>7.6870000000000001E-5</v>
      </c>
      <c r="Z255" s="201"/>
      <c r="AA255" s="201"/>
      <c r="AB255" s="201"/>
      <c r="AC255" s="205"/>
    </row>
    <row r="256" spans="1:29" x14ac:dyDescent="0.25">
      <c r="A256" s="246"/>
      <c r="B256" s="201"/>
      <c r="C256" s="201"/>
      <c r="D256" s="201"/>
      <c r="E256" s="201"/>
      <c r="F256" s="201"/>
      <c r="G256" s="201"/>
      <c r="H256" s="201"/>
      <c r="I256" s="201"/>
      <c r="J256" s="201"/>
      <c r="K256" s="201"/>
      <c r="L256" s="201"/>
      <c r="M256" s="201"/>
      <c r="N256" s="201"/>
      <c r="O256" s="201"/>
      <c r="P256" s="201"/>
      <c r="Q256" s="201"/>
      <c r="R256" s="201"/>
      <c r="S256" s="20"/>
      <c r="T256" s="101" t="s">
        <v>7547</v>
      </c>
      <c r="U256" s="100" t="s">
        <v>3759</v>
      </c>
      <c r="V256" s="49" t="s">
        <v>7548</v>
      </c>
      <c r="W256" s="49"/>
      <c r="X256" s="49"/>
      <c r="Y256" s="87">
        <v>7.7310000000000004E-5</v>
      </c>
      <c r="Z256" s="201"/>
      <c r="AA256" s="201"/>
      <c r="AB256" s="201"/>
      <c r="AC256" s="205"/>
    </row>
    <row r="257" spans="1:29" x14ac:dyDescent="0.25">
      <c r="A257" s="246"/>
      <c r="B257" s="201"/>
      <c r="C257" s="201"/>
      <c r="D257" s="201"/>
      <c r="E257" s="201"/>
      <c r="F257" s="201"/>
      <c r="G257" s="201"/>
      <c r="H257" s="201"/>
      <c r="I257" s="201"/>
      <c r="J257" s="201"/>
      <c r="K257" s="201"/>
      <c r="L257" s="201"/>
      <c r="M257" s="201"/>
      <c r="N257" s="201"/>
      <c r="O257" s="201"/>
      <c r="P257" s="201"/>
      <c r="Q257" s="201"/>
      <c r="R257" s="201"/>
      <c r="S257" s="20"/>
      <c r="T257" s="101" t="s">
        <v>7549</v>
      </c>
      <c r="U257" s="100" t="s">
        <v>7550</v>
      </c>
      <c r="V257" s="49" t="s">
        <v>111</v>
      </c>
      <c r="W257" s="49"/>
      <c r="X257" s="49"/>
      <c r="Y257" s="87">
        <v>7.8789999999999996E-5</v>
      </c>
      <c r="Z257" s="201"/>
      <c r="AA257" s="201"/>
      <c r="AB257" s="201"/>
      <c r="AC257" s="205"/>
    </row>
    <row r="258" spans="1:29" x14ac:dyDescent="0.25">
      <c r="A258" s="246"/>
      <c r="B258" s="201"/>
      <c r="C258" s="201"/>
      <c r="D258" s="201"/>
      <c r="E258" s="201"/>
      <c r="F258" s="201"/>
      <c r="G258" s="201"/>
      <c r="H258" s="201"/>
      <c r="I258" s="201"/>
      <c r="J258" s="201"/>
      <c r="K258" s="201"/>
      <c r="L258" s="201"/>
      <c r="M258" s="201"/>
      <c r="N258" s="201"/>
      <c r="O258" s="201"/>
      <c r="P258" s="201"/>
      <c r="Q258" s="201"/>
      <c r="R258" s="201"/>
      <c r="S258" s="20"/>
      <c r="T258" s="101" t="s">
        <v>7551</v>
      </c>
      <c r="U258" s="100" t="s">
        <v>5107</v>
      </c>
      <c r="V258" s="49" t="s">
        <v>68</v>
      </c>
      <c r="W258" s="49"/>
      <c r="X258" s="49"/>
      <c r="Y258" s="87">
        <v>8.2009999999999996E-5</v>
      </c>
      <c r="Z258" s="201"/>
      <c r="AA258" s="201"/>
      <c r="AB258" s="201"/>
      <c r="AC258" s="205"/>
    </row>
    <row r="259" spans="1:29" x14ac:dyDescent="0.25">
      <c r="A259" s="246"/>
      <c r="B259" s="201"/>
      <c r="C259" s="201"/>
      <c r="D259" s="201"/>
      <c r="E259" s="201"/>
      <c r="F259" s="201"/>
      <c r="G259" s="201"/>
      <c r="H259" s="201"/>
      <c r="I259" s="201"/>
      <c r="J259" s="201"/>
      <c r="K259" s="201"/>
      <c r="L259" s="201"/>
      <c r="M259" s="201"/>
      <c r="N259" s="201"/>
      <c r="O259" s="201"/>
      <c r="P259" s="201"/>
      <c r="Q259" s="201"/>
      <c r="R259" s="201"/>
      <c r="S259" s="20"/>
      <c r="T259" s="101" t="s">
        <v>7552</v>
      </c>
      <c r="U259" s="100" t="s">
        <v>3759</v>
      </c>
      <c r="V259" s="49" t="s">
        <v>184</v>
      </c>
      <c r="W259" s="49"/>
      <c r="X259" s="49"/>
      <c r="Y259" s="87">
        <v>8.3679999999999998E-5</v>
      </c>
      <c r="Z259" s="201"/>
      <c r="AA259" s="201"/>
      <c r="AB259" s="201"/>
      <c r="AC259" s="205"/>
    </row>
    <row r="260" spans="1:29" x14ac:dyDescent="0.25">
      <c r="A260" s="246"/>
      <c r="B260" s="201"/>
      <c r="C260" s="201"/>
      <c r="D260" s="201"/>
      <c r="E260" s="201"/>
      <c r="F260" s="201"/>
      <c r="G260" s="201"/>
      <c r="H260" s="201"/>
      <c r="I260" s="201"/>
      <c r="J260" s="201"/>
      <c r="K260" s="201"/>
      <c r="L260" s="201"/>
      <c r="M260" s="201"/>
      <c r="N260" s="201"/>
      <c r="O260" s="201"/>
      <c r="P260" s="201"/>
      <c r="Q260" s="201"/>
      <c r="R260" s="201"/>
      <c r="S260" s="20"/>
      <c r="T260" s="101" t="s">
        <v>7553</v>
      </c>
      <c r="U260" s="100" t="s">
        <v>3759</v>
      </c>
      <c r="V260" s="49" t="s">
        <v>111</v>
      </c>
      <c r="W260" s="49"/>
      <c r="X260" s="49"/>
      <c r="Y260" s="87">
        <v>9.3419999999999997E-5</v>
      </c>
      <c r="Z260" s="201"/>
      <c r="AA260" s="201"/>
      <c r="AB260" s="201"/>
      <c r="AC260" s="205"/>
    </row>
    <row r="261" spans="1:29" x14ac:dyDescent="0.25">
      <c r="A261" s="246"/>
      <c r="B261" s="201"/>
      <c r="C261" s="201"/>
      <c r="D261" s="201"/>
      <c r="E261" s="201"/>
      <c r="F261" s="201"/>
      <c r="G261" s="201"/>
      <c r="H261" s="201"/>
      <c r="I261" s="201"/>
      <c r="J261" s="201"/>
      <c r="K261" s="201"/>
      <c r="L261" s="201"/>
      <c r="M261" s="201"/>
      <c r="N261" s="201"/>
      <c r="O261" s="201"/>
      <c r="P261" s="201"/>
      <c r="Q261" s="201"/>
      <c r="R261" s="201"/>
      <c r="S261" s="20"/>
      <c r="T261" s="101" t="s">
        <v>7554</v>
      </c>
      <c r="U261" s="100" t="s">
        <v>7555</v>
      </c>
      <c r="V261" s="49" t="s">
        <v>184</v>
      </c>
      <c r="W261" s="49"/>
      <c r="X261" s="49"/>
      <c r="Y261" s="87">
        <v>9.6710000000000001E-5</v>
      </c>
      <c r="Z261" s="201"/>
      <c r="AA261" s="201"/>
      <c r="AB261" s="201"/>
      <c r="AC261" s="205"/>
    </row>
    <row r="262" spans="1:29" x14ac:dyDescent="0.25">
      <c r="A262" s="246"/>
      <c r="B262" s="201"/>
      <c r="C262" s="201"/>
      <c r="D262" s="201"/>
      <c r="E262" s="201"/>
      <c r="F262" s="201"/>
      <c r="G262" s="201"/>
      <c r="H262" s="201"/>
      <c r="I262" s="201"/>
      <c r="J262" s="201"/>
      <c r="K262" s="201"/>
      <c r="L262" s="201"/>
      <c r="M262" s="201"/>
      <c r="N262" s="201"/>
      <c r="O262" s="201"/>
      <c r="P262" s="201"/>
      <c r="Q262" s="201"/>
      <c r="R262" s="201"/>
      <c r="S262" s="20"/>
      <c r="T262" s="101" t="s">
        <v>7556</v>
      </c>
      <c r="U262" s="100" t="s">
        <v>3759</v>
      </c>
      <c r="V262" s="49" t="s">
        <v>68</v>
      </c>
      <c r="W262" s="49"/>
      <c r="X262" s="49"/>
      <c r="Y262" s="87">
        <v>9.8830000000000001E-5</v>
      </c>
      <c r="Z262" s="201"/>
      <c r="AA262" s="201"/>
      <c r="AB262" s="201"/>
      <c r="AC262" s="205"/>
    </row>
    <row r="263" spans="1:29" x14ac:dyDescent="0.25">
      <c r="A263" s="246"/>
      <c r="B263" s="201"/>
      <c r="C263" s="201"/>
      <c r="D263" s="201"/>
      <c r="E263" s="201"/>
      <c r="F263" s="201"/>
      <c r="G263" s="201"/>
      <c r="H263" s="201"/>
      <c r="I263" s="201"/>
      <c r="J263" s="201"/>
      <c r="K263" s="201"/>
      <c r="L263" s="201"/>
      <c r="M263" s="201"/>
      <c r="N263" s="201"/>
      <c r="O263" s="201"/>
      <c r="P263" s="201"/>
      <c r="Q263" s="201"/>
      <c r="R263" s="201"/>
      <c r="S263" s="20"/>
      <c r="T263" s="101" t="s">
        <v>7557</v>
      </c>
      <c r="U263" s="100" t="s">
        <v>7558</v>
      </c>
      <c r="V263" s="49" t="s">
        <v>7559</v>
      </c>
      <c r="W263" s="49"/>
      <c r="X263" s="49"/>
      <c r="Y263" s="87">
        <v>9.9480000000000003E-5</v>
      </c>
      <c r="Z263" s="201"/>
      <c r="AA263" s="201"/>
      <c r="AB263" s="201"/>
      <c r="AC263" s="205"/>
    </row>
    <row r="264" spans="1:29" x14ac:dyDescent="0.25">
      <c r="A264" s="246"/>
      <c r="B264" s="201"/>
      <c r="C264" s="201"/>
      <c r="D264" s="201"/>
      <c r="E264" s="201"/>
      <c r="F264" s="201"/>
      <c r="G264" s="201"/>
      <c r="H264" s="201"/>
      <c r="I264" s="201"/>
      <c r="J264" s="201"/>
      <c r="K264" s="201"/>
      <c r="L264" s="201"/>
      <c r="M264" s="201"/>
      <c r="N264" s="201"/>
      <c r="O264" s="201"/>
      <c r="P264" s="201"/>
      <c r="Q264" s="201"/>
      <c r="R264" s="201"/>
      <c r="S264" s="20"/>
      <c r="T264" s="101" t="s">
        <v>7560</v>
      </c>
      <c r="U264" s="100" t="s">
        <v>3759</v>
      </c>
      <c r="V264" s="49" t="s">
        <v>190</v>
      </c>
      <c r="W264" s="49"/>
      <c r="X264" s="49"/>
      <c r="Y264" s="87">
        <v>9.9480000000000003E-5</v>
      </c>
      <c r="Z264" s="201"/>
      <c r="AA264" s="201"/>
      <c r="AB264" s="201"/>
      <c r="AC264" s="205"/>
    </row>
    <row r="265" spans="1:29" ht="15.75" customHeight="1" x14ac:dyDescent="0.25">
      <c r="A265" s="250">
        <v>7</v>
      </c>
      <c r="B265" s="201" t="s">
        <v>7561</v>
      </c>
      <c r="C265" s="201" t="s">
        <v>6265</v>
      </c>
      <c r="D265" s="201" t="s">
        <v>7562</v>
      </c>
      <c r="E265" s="201" t="s">
        <v>24</v>
      </c>
      <c r="F265" s="201" t="s">
        <v>7563</v>
      </c>
      <c r="G265" s="201" t="s">
        <v>7564</v>
      </c>
      <c r="H265" s="201" t="s">
        <v>7565</v>
      </c>
      <c r="I265" s="201" t="s">
        <v>7566</v>
      </c>
      <c r="J265" s="201">
        <v>109</v>
      </c>
      <c r="K265" s="201" t="s">
        <v>7567</v>
      </c>
      <c r="L265" s="201" t="s">
        <v>7568</v>
      </c>
      <c r="M265" s="201">
        <v>52</v>
      </c>
      <c r="N265" s="201"/>
      <c r="O265" s="201" t="s">
        <v>7569</v>
      </c>
      <c r="P265" s="201">
        <f>J265-M265</f>
        <v>57</v>
      </c>
      <c r="Q265" s="201"/>
      <c r="R265" s="201" t="s">
        <v>7569</v>
      </c>
      <c r="S265" s="20" t="s">
        <v>7570</v>
      </c>
      <c r="T265" s="101" t="s">
        <v>7571</v>
      </c>
      <c r="U265" s="100" t="s">
        <v>3759</v>
      </c>
      <c r="V265" s="88"/>
      <c r="W265" s="88"/>
      <c r="X265" s="49">
        <v>0.2</v>
      </c>
      <c r="Y265" s="87">
        <v>1.7900000000000001E-5</v>
      </c>
      <c r="Z265" s="201" t="s">
        <v>7284</v>
      </c>
      <c r="AA265" s="201" t="s">
        <v>7572</v>
      </c>
      <c r="AB265" s="236">
        <v>27091189</v>
      </c>
      <c r="AC265" s="307" t="s">
        <v>7573</v>
      </c>
    </row>
    <row r="266" spans="1:29" x14ac:dyDescent="0.25">
      <c r="A266" s="250"/>
      <c r="B266" s="201"/>
      <c r="C266" s="201"/>
      <c r="D266" s="201"/>
      <c r="E266" s="201"/>
      <c r="F266" s="201"/>
      <c r="G266" s="201"/>
      <c r="H266" s="201"/>
      <c r="I266" s="201"/>
      <c r="J266" s="201"/>
      <c r="K266" s="201"/>
      <c r="L266" s="201"/>
      <c r="M266" s="201"/>
      <c r="N266" s="201"/>
      <c r="O266" s="201"/>
      <c r="P266" s="201"/>
      <c r="Q266" s="201"/>
      <c r="R266" s="201"/>
      <c r="S266" s="20" t="s">
        <v>7574</v>
      </c>
      <c r="T266" s="49" t="s">
        <v>7575</v>
      </c>
      <c r="U266" s="100" t="s">
        <v>7576</v>
      </c>
      <c r="V266" s="88"/>
      <c r="W266" s="88"/>
      <c r="X266" s="49">
        <v>5</v>
      </c>
      <c r="Y266" s="87">
        <v>4.5000000000000003E-5</v>
      </c>
      <c r="Z266" s="201"/>
      <c r="AA266" s="201"/>
      <c r="AB266" s="236"/>
      <c r="AC266" s="307"/>
    </row>
    <row r="267" spans="1:29" x14ac:dyDescent="0.25">
      <c r="A267" s="250"/>
      <c r="B267" s="201"/>
      <c r="C267" s="201"/>
      <c r="D267" s="201"/>
      <c r="E267" s="201"/>
      <c r="F267" s="201"/>
      <c r="G267" s="201"/>
      <c r="H267" s="201"/>
      <c r="I267" s="201"/>
      <c r="J267" s="201"/>
      <c r="K267" s="201"/>
      <c r="L267" s="201"/>
      <c r="M267" s="201"/>
      <c r="N267" s="201"/>
      <c r="O267" s="201"/>
      <c r="P267" s="201"/>
      <c r="Q267" s="201"/>
      <c r="R267" s="201"/>
      <c r="S267" s="20" t="s">
        <v>7577</v>
      </c>
      <c r="T267" s="49" t="s">
        <v>7578</v>
      </c>
      <c r="U267" s="100" t="s">
        <v>7579</v>
      </c>
      <c r="V267" s="88"/>
      <c r="W267" s="88"/>
      <c r="X267" s="49">
        <v>3.76</v>
      </c>
      <c r="Y267" s="87">
        <v>5.1100000000000002E-5</v>
      </c>
      <c r="Z267" s="201"/>
      <c r="AA267" s="201"/>
      <c r="AB267" s="236"/>
      <c r="AC267" s="307"/>
    </row>
    <row r="268" spans="1:29" x14ac:dyDescent="0.25">
      <c r="A268" s="250"/>
      <c r="B268" s="201"/>
      <c r="C268" s="201"/>
      <c r="D268" s="201"/>
      <c r="E268" s="201"/>
      <c r="F268" s="201"/>
      <c r="G268" s="201"/>
      <c r="H268" s="201"/>
      <c r="I268" s="201"/>
      <c r="J268" s="201"/>
      <c r="K268" s="201"/>
      <c r="L268" s="201"/>
      <c r="M268" s="201"/>
      <c r="N268" s="201"/>
      <c r="O268" s="201"/>
      <c r="P268" s="201"/>
      <c r="Q268" s="201"/>
      <c r="R268" s="201"/>
      <c r="S268" s="20" t="s">
        <v>7580</v>
      </c>
      <c r="T268" s="49" t="s">
        <v>7581</v>
      </c>
      <c r="U268" s="100" t="s">
        <v>7582</v>
      </c>
      <c r="V268" s="88"/>
      <c r="W268" s="88"/>
      <c r="X268" s="49">
        <v>0.26</v>
      </c>
      <c r="Y268" s="87">
        <v>5.7099999999999999E-5</v>
      </c>
      <c r="Z268" s="201"/>
      <c r="AA268" s="201"/>
      <c r="AB268" s="236"/>
      <c r="AC268" s="307"/>
    </row>
    <row r="269" spans="1:29" x14ac:dyDescent="0.25">
      <c r="A269" s="250"/>
      <c r="B269" s="201"/>
      <c r="C269" s="201"/>
      <c r="D269" s="201"/>
      <c r="E269" s="201"/>
      <c r="F269" s="201"/>
      <c r="G269" s="201"/>
      <c r="H269" s="201"/>
      <c r="I269" s="201"/>
      <c r="J269" s="201"/>
      <c r="K269" s="201"/>
      <c r="L269" s="201"/>
      <c r="M269" s="201"/>
      <c r="N269" s="201"/>
      <c r="O269" s="201"/>
      <c r="P269" s="201"/>
      <c r="Q269" s="201"/>
      <c r="R269" s="201"/>
      <c r="S269" s="20" t="s">
        <v>7583</v>
      </c>
      <c r="T269" s="49" t="s">
        <v>7584</v>
      </c>
      <c r="U269" s="100" t="s">
        <v>7585</v>
      </c>
      <c r="V269" s="88"/>
      <c r="W269" s="88"/>
      <c r="X269" s="49">
        <v>0.27</v>
      </c>
      <c r="Y269" s="87">
        <v>7.86E-5</v>
      </c>
      <c r="Z269" s="201"/>
      <c r="AA269" s="201"/>
      <c r="AB269" s="236"/>
      <c r="AC269" s="307"/>
    </row>
    <row r="270" spans="1:29" x14ac:dyDescent="0.25">
      <c r="A270" s="250"/>
      <c r="B270" s="201"/>
      <c r="C270" s="201"/>
      <c r="D270" s="201"/>
      <c r="E270" s="201"/>
      <c r="F270" s="201"/>
      <c r="G270" s="201"/>
      <c r="H270" s="201"/>
      <c r="I270" s="201"/>
      <c r="J270" s="201"/>
      <c r="K270" s="201"/>
      <c r="L270" s="201"/>
      <c r="M270" s="201"/>
      <c r="N270" s="201"/>
      <c r="O270" s="201"/>
      <c r="P270" s="201"/>
      <c r="Q270" s="201"/>
      <c r="R270" s="201"/>
      <c r="S270" s="20" t="s">
        <v>7586</v>
      </c>
      <c r="T270" s="49" t="s">
        <v>7587</v>
      </c>
      <c r="U270" s="100" t="s">
        <v>3759</v>
      </c>
      <c r="V270" s="88"/>
      <c r="W270" s="88"/>
      <c r="X270" s="49">
        <v>3.99</v>
      </c>
      <c r="Y270" s="87">
        <v>8.7399999999999997E-5</v>
      </c>
      <c r="Z270" s="201"/>
      <c r="AA270" s="201"/>
      <c r="AB270" s="236"/>
      <c r="AC270" s="307"/>
    </row>
    <row r="271" spans="1:29" x14ac:dyDescent="0.25">
      <c r="A271" s="250"/>
      <c r="B271" s="201"/>
      <c r="C271" s="201"/>
      <c r="D271" s="201"/>
      <c r="E271" s="201"/>
      <c r="F271" s="201"/>
      <c r="G271" s="201"/>
      <c r="H271" s="201"/>
      <c r="I271" s="201"/>
      <c r="J271" s="201"/>
      <c r="K271" s="201"/>
      <c r="L271" s="201"/>
      <c r="M271" s="201"/>
      <c r="N271" s="201"/>
      <c r="O271" s="201"/>
      <c r="P271" s="201"/>
      <c r="Q271" s="201"/>
      <c r="R271" s="201"/>
      <c r="S271" s="20" t="s">
        <v>7570</v>
      </c>
      <c r="T271" s="49" t="s">
        <v>7588</v>
      </c>
      <c r="U271" s="100" t="s">
        <v>3759</v>
      </c>
      <c r="V271" s="88"/>
      <c r="W271" s="88"/>
      <c r="X271" s="49">
        <v>0.23</v>
      </c>
      <c r="Y271" s="87">
        <v>9.2399999999999996E-5</v>
      </c>
      <c r="Z271" s="201"/>
      <c r="AA271" s="201"/>
      <c r="AB271" s="236"/>
      <c r="AC271" s="307"/>
    </row>
    <row r="272" spans="1:29" ht="15.75" customHeight="1" x14ac:dyDescent="0.25">
      <c r="A272" s="250"/>
      <c r="B272" s="201"/>
      <c r="C272" s="201" t="s">
        <v>6265</v>
      </c>
      <c r="D272" s="201" t="s">
        <v>7562</v>
      </c>
      <c r="E272" s="201" t="s">
        <v>24</v>
      </c>
      <c r="F272" s="201" t="s">
        <v>7589</v>
      </c>
      <c r="G272" s="201" t="s">
        <v>7564</v>
      </c>
      <c r="H272" s="201" t="s">
        <v>7565</v>
      </c>
      <c r="I272" s="201" t="s">
        <v>7566</v>
      </c>
      <c r="J272" s="201">
        <v>109</v>
      </c>
      <c r="K272" s="201" t="s">
        <v>7567</v>
      </c>
      <c r="L272" s="201" t="s">
        <v>7568</v>
      </c>
      <c r="M272" s="201">
        <v>42</v>
      </c>
      <c r="N272" s="201"/>
      <c r="O272" s="201" t="s">
        <v>7569</v>
      </c>
      <c r="P272" s="201">
        <f>J272-M272</f>
        <v>67</v>
      </c>
      <c r="Q272" s="201"/>
      <c r="R272" s="201" t="s">
        <v>7569</v>
      </c>
      <c r="S272" s="20" t="s">
        <v>7590</v>
      </c>
      <c r="T272" s="49" t="s">
        <v>7591</v>
      </c>
      <c r="U272" s="100" t="s">
        <v>7592</v>
      </c>
      <c r="V272" s="88"/>
      <c r="W272" s="88"/>
      <c r="X272" s="49">
        <v>0.11</v>
      </c>
      <c r="Y272" s="87">
        <v>5.4700000000000001E-6</v>
      </c>
      <c r="Z272" s="201" t="s">
        <v>7263</v>
      </c>
      <c r="AA272" s="201"/>
      <c r="AB272" s="236"/>
      <c r="AC272" s="307"/>
    </row>
    <row r="273" spans="1:29" x14ac:dyDescent="0.25">
      <c r="A273" s="250"/>
      <c r="B273" s="201"/>
      <c r="C273" s="201"/>
      <c r="D273" s="201"/>
      <c r="E273" s="201"/>
      <c r="F273" s="201"/>
      <c r="G273" s="201"/>
      <c r="H273" s="201"/>
      <c r="I273" s="201"/>
      <c r="J273" s="201"/>
      <c r="K273" s="201"/>
      <c r="L273" s="201"/>
      <c r="M273" s="201"/>
      <c r="N273" s="201"/>
      <c r="O273" s="201"/>
      <c r="P273" s="201"/>
      <c r="Q273" s="201"/>
      <c r="R273" s="201"/>
      <c r="S273" s="20" t="s">
        <v>7593</v>
      </c>
      <c r="T273" s="49" t="s">
        <v>7594</v>
      </c>
      <c r="U273" s="100" t="s">
        <v>7595</v>
      </c>
      <c r="V273" s="88"/>
      <c r="W273" s="88"/>
      <c r="X273" s="49">
        <v>0.09</v>
      </c>
      <c r="Y273" s="87">
        <v>4.18E-5</v>
      </c>
      <c r="Z273" s="201"/>
      <c r="AA273" s="201"/>
      <c r="AB273" s="236"/>
      <c r="AC273" s="307"/>
    </row>
    <row r="274" spans="1:29" x14ac:dyDescent="0.25">
      <c r="A274" s="250"/>
      <c r="B274" s="201"/>
      <c r="C274" s="201"/>
      <c r="D274" s="201"/>
      <c r="E274" s="201"/>
      <c r="F274" s="201"/>
      <c r="G274" s="201"/>
      <c r="H274" s="201"/>
      <c r="I274" s="201"/>
      <c r="J274" s="201"/>
      <c r="K274" s="201"/>
      <c r="L274" s="201"/>
      <c r="M274" s="201"/>
      <c r="N274" s="201"/>
      <c r="O274" s="201"/>
      <c r="P274" s="201"/>
      <c r="Q274" s="201"/>
      <c r="R274" s="201"/>
      <c r="S274" s="20" t="s">
        <v>7596</v>
      </c>
      <c r="T274" s="49" t="s">
        <v>7597</v>
      </c>
      <c r="U274" s="100" t="s">
        <v>3830</v>
      </c>
      <c r="V274" s="88"/>
      <c r="W274" s="88"/>
      <c r="X274" s="49">
        <v>14.35</v>
      </c>
      <c r="Y274" s="87">
        <v>5.3199999999999999E-5</v>
      </c>
      <c r="Z274" s="201"/>
      <c r="AA274" s="201"/>
      <c r="AB274" s="236"/>
      <c r="AC274" s="307"/>
    </row>
    <row r="275" spans="1:29" x14ac:dyDescent="0.25">
      <c r="A275" s="250"/>
      <c r="B275" s="201"/>
      <c r="C275" s="201"/>
      <c r="D275" s="201"/>
      <c r="E275" s="201"/>
      <c r="F275" s="201"/>
      <c r="G275" s="201"/>
      <c r="H275" s="201"/>
      <c r="I275" s="201"/>
      <c r="J275" s="201"/>
      <c r="K275" s="201"/>
      <c r="L275" s="201"/>
      <c r="M275" s="201"/>
      <c r="N275" s="201"/>
      <c r="O275" s="201"/>
      <c r="P275" s="201"/>
      <c r="Q275" s="201"/>
      <c r="R275" s="201"/>
      <c r="S275" s="20" t="s">
        <v>7577</v>
      </c>
      <c r="T275" s="49" t="s">
        <v>7578</v>
      </c>
      <c r="U275" s="100" t="s">
        <v>7579</v>
      </c>
      <c r="V275" s="88"/>
      <c r="W275" s="88"/>
      <c r="X275" s="49">
        <v>5.24</v>
      </c>
      <c r="Y275" s="87">
        <v>5.4299999999999998E-5</v>
      </c>
      <c r="Z275" s="201"/>
      <c r="AA275" s="201"/>
      <c r="AB275" s="236"/>
      <c r="AC275" s="307"/>
    </row>
    <row r="276" spans="1:29" x14ac:dyDescent="0.25">
      <c r="A276" s="250"/>
      <c r="B276" s="201"/>
      <c r="C276" s="201"/>
      <c r="D276" s="201"/>
      <c r="E276" s="201"/>
      <c r="F276" s="201"/>
      <c r="G276" s="201"/>
      <c r="H276" s="201"/>
      <c r="I276" s="201"/>
      <c r="J276" s="201"/>
      <c r="K276" s="201"/>
      <c r="L276" s="201"/>
      <c r="M276" s="201"/>
      <c r="N276" s="201"/>
      <c r="O276" s="201"/>
      <c r="P276" s="201"/>
      <c r="Q276" s="201"/>
      <c r="R276" s="201"/>
      <c r="S276" s="20" t="s">
        <v>7593</v>
      </c>
      <c r="T276" s="49" t="s">
        <v>7598</v>
      </c>
      <c r="U276" s="100" t="s">
        <v>7595</v>
      </c>
      <c r="V276" s="88"/>
      <c r="W276" s="88"/>
      <c r="X276" s="49">
        <v>0.14000000000000001</v>
      </c>
      <c r="Y276" s="87">
        <v>6.6699999999999995E-5</v>
      </c>
      <c r="Z276" s="201"/>
      <c r="AA276" s="201"/>
      <c r="AB276" s="236"/>
      <c r="AC276" s="307"/>
    </row>
    <row r="277" spans="1:29" x14ac:dyDescent="0.25">
      <c r="A277" s="250"/>
      <c r="B277" s="201"/>
      <c r="C277" s="201"/>
      <c r="D277" s="201"/>
      <c r="E277" s="201"/>
      <c r="F277" s="201"/>
      <c r="G277" s="201"/>
      <c r="H277" s="201"/>
      <c r="I277" s="201"/>
      <c r="J277" s="201"/>
      <c r="K277" s="201"/>
      <c r="L277" s="201"/>
      <c r="M277" s="201"/>
      <c r="N277" s="201"/>
      <c r="O277" s="201"/>
      <c r="P277" s="201"/>
      <c r="Q277" s="201"/>
      <c r="R277" s="201"/>
      <c r="S277" s="20" t="s">
        <v>7599</v>
      </c>
      <c r="T277" s="49" t="s">
        <v>7600</v>
      </c>
      <c r="U277" s="100" t="s">
        <v>7601</v>
      </c>
      <c r="V277" s="88"/>
      <c r="W277" s="88"/>
      <c r="X277" s="49">
        <v>0.21</v>
      </c>
      <c r="Y277" s="87">
        <v>6.9300000000000004E-5</v>
      </c>
      <c r="Z277" s="201"/>
      <c r="AA277" s="201"/>
      <c r="AB277" s="236"/>
      <c r="AC277" s="307"/>
    </row>
    <row r="278" spans="1:29" x14ac:dyDescent="0.25">
      <c r="A278" s="250"/>
      <c r="B278" s="201"/>
      <c r="C278" s="201"/>
      <c r="D278" s="201"/>
      <c r="E278" s="201"/>
      <c r="F278" s="201"/>
      <c r="G278" s="201"/>
      <c r="H278" s="201"/>
      <c r="I278" s="201"/>
      <c r="J278" s="201"/>
      <c r="K278" s="201"/>
      <c r="L278" s="201"/>
      <c r="M278" s="201"/>
      <c r="N278" s="201"/>
      <c r="O278" s="201"/>
      <c r="P278" s="201"/>
      <c r="Q278" s="201"/>
      <c r="R278" s="201"/>
      <c r="S278" s="20" t="s">
        <v>7602</v>
      </c>
      <c r="T278" s="49" t="s">
        <v>7603</v>
      </c>
      <c r="U278" s="100"/>
      <c r="V278" s="88"/>
      <c r="W278" s="88"/>
      <c r="X278" s="49">
        <v>0.08</v>
      </c>
      <c r="Y278" s="87">
        <v>7.3399999999999995E-5</v>
      </c>
      <c r="Z278" s="201"/>
      <c r="AA278" s="201"/>
      <c r="AB278" s="236"/>
      <c r="AC278" s="307"/>
    </row>
    <row r="279" spans="1:29" x14ac:dyDescent="0.25">
      <c r="A279" s="250"/>
      <c r="B279" s="201"/>
      <c r="C279" s="201"/>
      <c r="D279" s="201"/>
      <c r="E279" s="201"/>
      <c r="F279" s="201"/>
      <c r="G279" s="201"/>
      <c r="H279" s="201"/>
      <c r="I279" s="201"/>
      <c r="J279" s="201"/>
      <c r="K279" s="201"/>
      <c r="L279" s="201"/>
      <c r="M279" s="201"/>
      <c r="N279" s="201"/>
      <c r="O279" s="201"/>
      <c r="P279" s="201"/>
      <c r="Q279" s="201"/>
      <c r="R279" s="201"/>
      <c r="S279" s="20" t="s">
        <v>7604</v>
      </c>
      <c r="T279" s="49" t="s">
        <v>7605</v>
      </c>
      <c r="U279" s="100" t="s">
        <v>7606</v>
      </c>
      <c r="V279" s="88"/>
      <c r="W279" s="88"/>
      <c r="X279" s="49">
        <v>8.77</v>
      </c>
      <c r="Y279" s="87">
        <v>7.9099999999999998E-5</v>
      </c>
      <c r="Z279" s="201"/>
      <c r="AA279" s="201"/>
      <c r="AB279" s="236"/>
      <c r="AC279" s="307"/>
    </row>
    <row r="280" spans="1:29" x14ac:dyDescent="0.25">
      <c r="A280" s="250"/>
      <c r="B280" s="201"/>
      <c r="C280" s="201"/>
      <c r="D280" s="201"/>
      <c r="E280" s="201"/>
      <c r="F280" s="201"/>
      <c r="G280" s="201"/>
      <c r="H280" s="201"/>
      <c r="I280" s="201"/>
      <c r="J280" s="201"/>
      <c r="K280" s="201"/>
      <c r="L280" s="201"/>
      <c r="M280" s="201"/>
      <c r="N280" s="201"/>
      <c r="O280" s="201"/>
      <c r="P280" s="201"/>
      <c r="Q280" s="201"/>
      <c r="R280" s="201"/>
      <c r="S280" s="20" t="s">
        <v>7607</v>
      </c>
      <c r="T280" s="49" t="s">
        <v>7608</v>
      </c>
      <c r="U280" s="100" t="s">
        <v>7609</v>
      </c>
      <c r="V280" s="88"/>
      <c r="W280" s="88"/>
      <c r="X280" s="49">
        <v>0.2</v>
      </c>
      <c r="Y280" s="87">
        <v>7.9499999999999994E-5</v>
      </c>
      <c r="Z280" s="201"/>
      <c r="AA280" s="201"/>
      <c r="AB280" s="236"/>
      <c r="AC280" s="307"/>
    </row>
    <row r="281" spans="1:29" x14ac:dyDescent="0.25">
      <c r="A281" s="250"/>
      <c r="B281" s="201"/>
      <c r="C281" s="201"/>
      <c r="D281" s="201"/>
      <c r="E281" s="201"/>
      <c r="F281" s="201"/>
      <c r="G281" s="201"/>
      <c r="H281" s="201"/>
      <c r="I281" s="201"/>
      <c r="J281" s="201"/>
      <c r="K281" s="201"/>
      <c r="L281" s="201"/>
      <c r="M281" s="201"/>
      <c r="N281" s="201"/>
      <c r="O281" s="201"/>
      <c r="P281" s="201"/>
      <c r="Q281" s="201"/>
      <c r="R281" s="201"/>
      <c r="S281" s="20" t="s">
        <v>7610</v>
      </c>
      <c r="T281" s="49" t="s">
        <v>7611</v>
      </c>
      <c r="U281" s="100" t="s">
        <v>3759</v>
      </c>
      <c r="V281" s="88"/>
      <c r="W281" s="88"/>
      <c r="X281" s="49">
        <v>7.08</v>
      </c>
      <c r="Y281" s="87">
        <v>9.2800000000000006E-5</v>
      </c>
      <c r="Z281" s="201"/>
      <c r="AA281" s="201"/>
      <c r="AB281" s="236"/>
      <c r="AC281" s="307"/>
    </row>
    <row r="282" spans="1:29" x14ac:dyDescent="0.25">
      <c r="A282" s="250"/>
      <c r="B282" s="201"/>
      <c r="C282" s="201"/>
      <c r="D282" s="201"/>
      <c r="E282" s="201"/>
      <c r="F282" s="201"/>
      <c r="G282" s="201"/>
      <c r="H282" s="201"/>
      <c r="I282" s="201"/>
      <c r="J282" s="201"/>
      <c r="K282" s="201"/>
      <c r="L282" s="201"/>
      <c r="M282" s="201"/>
      <c r="N282" s="201"/>
      <c r="O282" s="201"/>
      <c r="P282" s="201"/>
      <c r="Q282" s="201"/>
      <c r="R282" s="201"/>
      <c r="S282" s="20" t="s">
        <v>7612</v>
      </c>
      <c r="T282" s="49" t="s">
        <v>7613</v>
      </c>
      <c r="U282" s="100" t="s">
        <v>7614</v>
      </c>
      <c r="V282" s="88"/>
      <c r="W282" s="88"/>
      <c r="X282" s="49">
        <v>0.13</v>
      </c>
      <c r="Y282" s="87">
        <v>9.7499999999999998E-5</v>
      </c>
      <c r="Z282" s="201"/>
      <c r="AA282" s="201"/>
      <c r="AB282" s="236"/>
      <c r="AC282" s="307"/>
    </row>
    <row r="283" spans="1:29" x14ac:dyDescent="0.25">
      <c r="A283" s="250"/>
      <c r="B283" s="201"/>
      <c r="C283" s="201"/>
      <c r="D283" s="201"/>
      <c r="E283" s="201"/>
      <c r="F283" s="201"/>
      <c r="G283" s="201"/>
      <c r="H283" s="201"/>
      <c r="I283" s="201"/>
      <c r="J283" s="201"/>
      <c r="K283" s="201"/>
      <c r="L283" s="201"/>
      <c r="M283" s="201"/>
      <c r="N283" s="201"/>
      <c r="O283" s="201"/>
      <c r="P283" s="201"/>
      <c r="Q283" s="201"/>
      <c r="R283" s="201"/>
      <c r="S283" s="20" t="s">
        <v>7615</v>
      </c>
      <c r="T283" s="49" t="s">
        <v>7616</v>
      </c>
      <c r="U283" s="100" t="s">
        <v>3759</v>
      </c>
      <c r="V283" s="88"/>
      <c r="W283" s="88"/>
      <c r="X283" s="49">
        <v>7.55</v>
      </c>
      <c r="Y283" s="87">
        <v>9.9099999999999996E-5</v>
      </c>
      <c r="Z283" s="201"/>
      <c r="AA283" s="201"/>
      <c r="AB283" s="236"/>
      <c r="AC283" s="307"/>
    </row>
    <row r="284" spans="1:29" ht="15.75" customHeight="1" x14ac:dyDescent="0.25">
      <c r="A284" s="250"/>
      <c r="B284" s="201"/>
      <c r="C284" s="201" t="s">
        <v>7617</v>
      </c>
      <c r="D284" s="201" t="s">
        <v>7618</v>
      </c>
      <c r="E284" s="201" t="s">
        <v>60</v>
      </c>
      <c r="F284" s="201" t="s">
        <v>7619</v>
      </c>
      <c r="G284" s="201" t="s">
        <v>5646</v>
      </c>
      <c r="H284" s="201" t="s">
        <v>6097</v>
      </c>
      <c r="I284" s="201" t="s">
        <v>7620</v>
      </c>
      <c r="J284" s="201">
        <v>1677</v>
      </c>
      <c r="K284" s="201" t="s">
        <v>7621</v>
      </c>
      <c r="L284" s="201" t="s">
        <v>7622</v>
      </c>
      <c r="M284" s="201">
        <v>575</v>
      </c>
      <c r="N284" s="201"/>
      <c r="O284" s="201" t="s">
        <v>7623</v>
      </c>
      <c r="P284" s="201">
        <f>J284-M284</f>
        <v>1102</v>
      </c>
      <c r="Q284" s="201"/>
      <c r="R284" s="201" t="s">
        <v>7623</v>
      </c>
      <c r="S284" s="100"/>
      <c r="T284" s="49" t="s">
        <v>7624</v>
      </c>
      <c r="U284" s="100" t="s">
        <v>7625</v>
      </c>
      <c r="V284" s="88"/>
      <c r="W284" s="88"/>
      <c r="X284" s="88">
        <v>0.82520000000000004</v>
      </c>
      <c r="Y284" s="102">
        <v>2.2210000000000001E-2</v>
      </c>
      <c r="Z284" s="201" t="s">
        <v>7263</v>
      </c>
      <c r="AA284" s="201"/>
      <c r="AB284" s="236"/>
      <c r="AC284" s="307"/>
    </row>
    <row r="285" spans="1:29" x14ac:dyDescent="0.25">
      <c r="A285" s="250"/>
      <c r="B285" s="201"/>
      <c r="C285" s="201"/>
      <c r="D285" s="201"/>
      <c r="E285" s="201"/>
      <c r="F285" s="201"/>
      <c r="G285" s="201"/>
      <c r="H285" s="201"/>
      <c r="I285" s="201"/>
      <c r="J285" s="201"/>
      <c r="K285" s="201"/>
      <c r="L285" s="201"/>
      <c r="M285" s="201"/>
      <c r="N285" s="201"/>
      <c r="O285" s="201"/>
      <c r="P285" s="201"/>
      <c r="Q285" s="201"/>
      <c r="R285" s="201"/>
      <c r="S285" s="100"/>
      <c r="T285" s="88" t="s">
        <v>7626</v>
      </c>
      <c r="U285" s="100" t="s">
        <v>7627</v>
      </c>
      <c r="V285" s="88"/>
      <c r="W285" s="88"/>
      <c r="X285" s="88">
        <v>1.1679999999999999</v>
      </c>
      <c r="Y285" s="102">
        <v>3.202E-2</v>
      </c>
      <c r="Z285" s="201"/>
      <c r="AA285" s="201"/>
      <c r="AB285" s="236"/>
      <c r="AC285" s="307"/>
    </row>
    <row r="286" spans="1:29" x14ac:dyDescent="0.25">
      <c r="A286" s="250"/>
      <c r="B286" s="201"/>
      <c r="C286" s="201"/>
      <c r="D286" s="201"/>
      <c r="E286" s="201"/>
      <c r="F286" s="201"/>
      <c r="G286" s="201"/>
      <c r="H286" s="201"/>
      <c r="I286" s="201"/>
      <c r="J286" s="201"/>
      <c r="K286" s="201"/>
      <c r="L286" s="201"/>
      <c r="M286" s="201"/>
      <c r="N286" s="201"/>
      <c r="O286" s="201"/>
      <c r="P286" s="201"/>
      <c r="Q286" s="201"/>
      <c r="R286" s="201"/>
      <c r="S286" s="100"/>
      <c r="T286" s="88" t="s">
        <v>7628</v>
      </c>
      <c r="U286" s="100" t="s">
        <v>3759</v>
      </c>
      <c r="V286" s="88"/>
      <c r="W286" s="88"/>
      <c r="X286" s="88">
        <v>0.85799999999999998</v>
      </c>
      <c r="Y286" s="102">
        <v>4.2450000000000002E-2</v>
      </c>
      <c r="Z286" s="201"/>
      <c r="AA286" s="201"/>
      <c r="AB286" s="236"/>
      <c r="AC286" s="307"/>
    </row>
    <row r="287" spans="1:29" x14ac:dyDescent="0.25">
      <c r="A287" s="250"/>
      <c r="B287" s="201"/>
      <c r="C287" s="201"/>
      <c r="D287" s="201"/>
      <c r="E287" s="201"/>
      <c r="F287" s="201"/>
      <c r="G287" s="201"/>
      <c r="H287" s="201"/>
      <c r="I287" s="201"/>
      <c r="J287" s="201"/>
      <c r="K287" s="201"/>
      <c r="L287" s="201"/>
      <c r="M287" s="201"/>
      <c r="N287" s="201"/>
      <c r="O287" s="201"/>
      <c r="P287" s="201"/>
      <c r="Q287" s="201"/>
      <c r="R287" s="201"/>
      <c r="S287" s="100"/>
      <c r="T287" s="88" t="s">
        <v>7629</v>
      </c>
      <c r="U287" s="100" t="s">
        <v>3759</v>
      </c>
      <c r="V287" s="88"/>
      <c r="W287" s="88"/>
      <c r="X287" s="88">
        <v>0.84530000000000005</v>
      </c>
      <c r="Y287" s="102">
        <v>4.0079999999999998E-2</v>
      </c>
      <c r="Z287" s="201"/>
      <c r="AA287" s="201"/>
      <c r="AB287" s="236"/>
      <c r="AC287" s="307"/>
    </row>
    <row r="288" spans="1:29" x14ac:dyDescent="0.25">
      <c r="A288" s="250"/>
      <c r="B288" s="201"/>
      <c r="C288" s="201"/>
      <c r="D288" s="201"/>
      <c r="E288" s="201"/>
      <c r="F288" s="201"/>
      <c r="G288" s="201"/>
      <c r="H288" s="201"/>
      <c r="I288" s="201"/>
      <c r="J288" s="201"/>
      <c r="K288" s="201"/>
      <c r="L288" s="201"/>
      <c r="M288" s="201"/>
      <c r="N288" s="201"/>
      <c r="O288" s="201"/>
      <c r="P288" s="201"/>
      <c r="Q288" s="201"/>
      <c r="R288" s="201"/>
      <c r="S288" s="100"/>
      <c r="T288" s="88" t="s">
        <v>7630</v>
      </c>
      <c r="U288" s="100" t="s">
        <v>7631</v>
      </c>
      <c r="V288" s="88"/>
      <c r="W288" s="88"/>
      <c r="X288" s="88">
        <v>0.81789999999999996</v>
      </c>
      <c r="Y288" s="102">
        <v>2.4889999999999999E-2</v>
      </c>
      <c r="Z288" s="201"/>
      <c r="AA288" s="201"/>
      <c r="AB288" s="236"/>
      <c r="AC288" s="307"/>
    </row>
    <row r="289" spans="1:29" x14ac:dyDescent="0.25">
      <c r="A289" s="250"/>
      <c r="B289" s="201"/>
      <c r="C289" s="201"/>
      <c r="D289" s="201"/>
      <c r="E289" s="201"/>
      <c r="F289" s="201"/>
      <c r="G289" s="201"/>
      <c r="H289" s="201"/>
      <c r="I289" s="201"/>
      <c r="J289" s="201"/>
      <c r="K289" s="201"/>
      <c r="L289" s="201"/>
      <c r="M289" s="201"/>
      <c r="N289" s="201"/>
      <c r="O289" s="201"/>
      <c r="P289" s="201"/>
      <c r="Q289" s="201"/>
      <c r="R289" s="201"/>
      <c r="S289" s="100"/>
      <c r="T289" s="88" t="s">
        <v>7632</v>
      </c>
      <c r="U289" s="100" t="s">
        <v>7633</v>
      </c>
      <c r="V289" s="88"/>
      <c r="W289" s="88"/>
      <c r="X289" s="88">
        <v>0.69530000000000003</v>
      </c>
      <c r="Y289" s="102">
        <v>1.772E-2</v>
      </c>
      <c r="Z289" s="201"/>
      <c r="AA289" s="201"/>
      <c r="AB289" s="236"/>
      <c r="AC289" s="307"/>
    </row>
    <row r="290" spans="1:29" x14ac:dyDescent="0.25">
      <c r="A290" s="250"/>
      <c r="B290" s="201"/>
      <c r="C290" s="201"/>
      <c r="D290" s="201"/>
      <c r="E290" s="201"/>
      <c r="F290" s="201"/>
      <c r="G290" s="201"/>
      <c r="H290" s="201"/>
      <c r="I290" s="201"/>
      <c r="J290" s="201"/>
      <c r="K290" s="201"/>
      <c r="L290" s="201"/>
      <c r="M290" s="201"/>
      <c r="N290" s="201"/>
      <c r="O290" s="201"/>
      <c r="P290" s="201"/>
      <c r="Q290" s="201"/>
      <c r="R290" s="201"/>
      <c r="S290" s="100"/>
      <c r="T290" s="88" t="s">
        <v>7634</v>
      </c>
      <c r="U290" s="100" t="s">
        <v>3759</v>
      </c>
      <c r="V290" s="88"/>
      <c r="W290" s="88"/>
      <c r="X290" s="88">
        <v>0.85950000000000004</v>
      </c>
      <c r="Y290" s="102">
        <v>3.347E-2</v>
      </c>
      <c r="Z290" s="201"/>
      <c r="AA290" s="201"/>
      <c r="AB290" s="236"/>
      <c r="AC290" s="307"/>
    </row>
    <row r="291" spans="1:29" x14ac:dyDescent="0.25">
      <c r="A291" s="250"/>
      <c r="B291" s="201"/>
      <c r="C291" s="201"/>
      <c r="D291" s="201"/>
      <c r="E291" s="201"/>
      <c r="F291" s="201"/>
      <c r="G291" s="201"/>
      <c r="H291" s="201"/>
      <c r="I291" s="201"/>
      <c r="J291" s="201"/>
      <c r="K291" s="201"/>
      <c r="L291" s="201"/>
      <c r="M291" s="201"/>
      <c r="N291" s="201"/>
      <c r="O291" s="201"/>
      <c r="P291" s="201"/>
      <c r="Q291" s="201"/>
      <c r="R291" s="201"/>
      <c r="S291" s="100"/>
      <c r="T291" s="88" t="s">
        <v>7635</v>
      </c>
      <c r="U291" s="100" t="s">
        <v>3759</v>
      </c>
      <c r="V291" s="88"/>
      <c r="W291" s="88"/>
      <c r="X291" s="88">
        <v>1.2789999999999999</v>
      </c>
      <c r="Y291" s="102">
        <v>9.3120000000000008E-3</v>
      </c>
      <c r="Z291" s="201"/>
      <c r="AA291" s="201"/>
      <c r="AB291" s="236"/>
      <c r="AC291" s="307"/>
    </row>
    <row r="292" spans="1:29" x14ac:dyDescent="0.25">
      <c r="A292" s="250"/>
      <c r="B292" s="201"/>
      <c r="C292" s="201"/>
      <c r="D292" s="201"/>
      <c r="E292" s="201"/>
      <c r="F292" s="201"/>
      <c r="G292" s="201"/>
      <c r="H292" s="201"/>
      <c r="I292" s="201"/>
      <c r="J292" s="201"/>
      <c r="K292" s="201"/>
      <c r="L292" s="201"/>
      <c r="M292" s="201"/>
      <c r="N292" s="201"/>
      <c r="O292" s="201"/>
      <c r="P292" s="201"/>
      <c r="Q292" s="201"/>
      <c r="R292" s="201"/>
      <c r="S292" s="100"/>
      <c r="T292" s="88" t="s">
        <v>7636</v>
      </c>
      <c r="U292" s="100" t="s">
        <v>3759</v>
      </c>
      <c r="V292" s="88"/>
      <c r="W292" s="88"/>
      <c r="X292" s="88">
        <v>1.175</v>
      </c>
      <c r="Y292" s="102">
        <v>2.4420000000000001E-2</v>
      </c>
      <c r="Z292" s="201"/>
      <c r="AA292" s="201"/>
      <c r="AB292" s="236"/>
      <c r="AC292" s="307"/>
    </row>
    <row r="293" spans="1:29" x14ac:dyDescent="0.25">
      <c r="A293" s="250"/>
      <c r="B293" s="201"/>
      <c r="C293" s="201"/>
      <c r="D293" s="201"/>
      <c r="E293" s="201"/>
      <c r="F293" s="201"/>
      <c r="G293" s="201"/>
      <c r="H293" s="201"/>
      <c r="I293" s="201"/>
      <c r="J293" s="201"/>
      <c r="K293" s="201"/>
      <c r="L293" s="201"/>
      <c r="M293" s="201"/>
      <c r="N293" s="201"/>
      <c r="O293" s="201"/>
      <c r="P293" s="201"/>
      <c r="Q293" s="201"/>
      <c r="R293" s="201"/>
      <c r="S293" s="100"/>
      <c r="T293" s="88" t="s">
        <v>7637</v>
      </c>
      <c r="U293" s="100" t="s">
        <v>7638</v>
      </c>
      <c r="V293" s="88"/>
      <c r="W293" s="88"/>
      <c r="X293" s="88">
        <v>1.224</v>
      </c>
      <c r="Y293" s="102">
        <v>3.125E-2</v>
      </c>
      <c r="Z293" s="201"/>
      <c r="AA293" s="201"/>
      <c r="AB293" s="236"/>
      <c r="AC293" s="307"/>
    </row>
    <row r="294" spans="1:29" x14ac:dyDescent="0.25">
      <c r="A294" s="250"/>
      <c r="B294" s="201"/>
      <c r="C294" s="201"/>
      <c r="D294" s="201"/>
      <c r="E294" s="201"/>
      <c r="F294" s="201"/>
      <c r="G294" s="201"/>
      <c r="H294" s="201"/>
      <c r="I294" s="201"/>
      <c r="J294" s="201"/>
      <c r="K294" s="201"/>
      <c r="L294" s="201"/>
      <c r="M294" s="201"/>
      <c r="N294" s="201"/>
      <c r="O294" s="201"/>
      <c r="P294" s="201"/>
      <c r="Q294" s="201"/>
      <c r="R294" s="201"/>
      <c r="S294" s="100"/>
      <c r="T294" s="88" t="s">
        <v>7639</v>
      </c>
      <c r="U294" s="100" t="s">
        <v>3759</v>
      </c>
      <c r="V294" s="88"/>
      <c r="W294" s="88"/>
      <c r="X294" s="88">
        <v>0.83919999999999995</v>
      </c>
      <c r="Y294" s="102">
        <v>1.431E-2</v>
      </c>
      <c r="Z294" s="201"/>
      <c r="AA294" s="201"/>
      <c r="AB294" s="236"/>
      <c r="AC294" s="307"/>
    </row>
    <row r="295" spans="1:29" x14ac:dyDescent="0.25">
      <c r="A295" s="250"/>
      <c r="B295" s="201"/>
      <c r="C295" s="201"/>
      <c r="D295" s="201"/>
      <c r="E295" s="201"/>
      <c r="F295" s="201"/>
      <c r="G295" s="201"/>
      <c r="H295" s="201"/>
      <c r="I295" s="201"/>
      <c r="J295" s="201"/>
      <c r="K295" s="201"/>
      <c r="L295" s="201"/>
      <c r="M295" s="201"/>
      <c r="N295" s="201"/>
      <c r="O295" s="201"/>
      <c r="P295" s="201"/>
      <c r="Q295" s="201"/>
      <c r="R295" s="201"/>
      <c r="S295" s="100"/>
      <c r="T295" s="88" t="s">
        <v>7640</v>
      </c>
      <c r="U295" s="100" t="s">
        <v>7641</v>
      </c>
      <c r="V295" s="88"/>
      <c r="W295" s="88"/>
      <c r="X295" s="88">
        <v>0.82950000000000002</v>
      </c>
      <c r="Y295" s="102">
        <v>1.0789999999999999E-2</v>
      </c>
      <c r="Z295" s="201"/>
      <c r="AA295" s="201"/>
      <c r="AB295" s="236"/>
      <c r="AC295" s="307"/>
    </row>
    <row r="296" spans="1:29" x14ac:dyDescent="0.25">
      <c r="A296" s="250"/>
      <c r="B296" s="201"/>
      <c r="C296" s="201"/>
      <c r="D296" s="201"/>
      <c r="E296" s="201"/>
      <c r="F296" s="201"/>
      <c r="G296" s="201"/>
      <c r="H296" s="201"/>
      <c r="I296" s="201"/>
      <c r="J296" s="201"/>
      <c r="K296" s="201"/>
      <c r="L296" s="201"/>
      <c r="M296" s="201"/>
      <c r="N296" s="201"/>
      <c r="O296" s="201"/>
      <c r="P296" s="201"/>
      <c r="Q296" s="201"/>
      <c r="R296" s="201"/>
      <c r="S296" s="100"/>
      <c r="T296" s="88" t="s">
        <v>7642</v>
      </c>
      <c r="U296" s="100" t="s">
        <v>3759</v>
      </c>
      <c r="V296" s="88"/>
      <c r="W296" s="88"/>
      <c r="X296" s="88">
        <v>0.80740000000000001</v>
      </c>
      <c r="Y296" s="102">
        <v>3.9019999999999999E-2</v>
      </c>
      <c r="Z296" s="201"/>
      <c r="AA296" s="201"/>
      <c r="AB296" s="236"/>
      <c r="AC296" s="307"/>
    </row>
    <row r="297" spans="1:29" x14ac:dyDescent="0.25">
      <c r="A297" s="250"/>
      <c r="B297" s="201"/>
      <c r="C297" s="201"/>
      <c r="D297" s="201"/>
      <c r="E297" s="201"/>
      <c r="F297" s="201"/>
      <c r="G297" s="201"/>
      <c r="H297" s="201"/>
      <c r="I297" s="201"/>
      <c r="J297" s="201"/>
      <c r="K297" s="201"/>
      <c r="L297" s="201"/>
      <c r="M297" s="201"/>
      <c r="N297" s="201"/>
      <c r="O297" s="201"/>
      <c r="P297" s="201"/>
      <c r="Q297" s="201"/>
      <c r="R297" s="201"/>
      <c r="S297" s="100"/>
      <c r="T297" s="88" t="s">
        <v>7643</v>
      </c>
      <c r="U297" s="100" t="s">
        <v>7644</v>
      </c>
      <c r="V297" s="88"/>
      <c r="W297" s="88"/>
      <c r="X297" s="88">
        <v>0.86450000000000005</v>
      </c>
      <c r="Y297" s="102">
        <v>4.4240000000000002E-2</v>
      </c>
      <c r="Z297" s="201"/>
      <c r="AA297" s="201"/>
      <c r="AB297" s="236"/>
      <c r="AC297" s="307"/>
    </row>
    <row r="298" spans="1:29" x14ac:dyDescent="0.25">
      <c r="A298" s="250"/>
      <c r="B298" s="201"/>
      <c r="C298" s="201"/>
      <c r="D298" s="201"/>
      <c r="E298" s="201"/>
      <c r="F298" s="201"/>
      <c r="G298" s="201"/>
      <c r="H298" s="201"/>
      <c r="I298" s="201"/>
      <c r="J298" s="201"/>
      <c r="K298" s="201"/>
      <c r="L298" s="201"/>
      <c r="M298" s="201"/>
      <c r="N298" s="201"/>
      <c r="O298" s="201"/>
      <c r="P298" s="201"/>
      <c r="Q298" s="201"/>
      <c r="R298" s="201"/>
      <c r="S298" s="100"/>
      <c r="T298" s="88" t="s">
        <v>7645</v>
      </c>
      <c r="U298" s="100" t="s">
        <v>3759</v>
      </c>
      <c r="V298" s="88"/>
      <c r="W298" s="88"/>
      <c r="X298" s="88">
        <v>1.2390000000000001</v>
      </c>
      <c r="Y298" s="102">
        <v>2.4330000000000001E-2</v>
      </c>
      <c r="Z298" s="201"/>
      <c r="AA298" s="201"/>
      <c r="AB298" s="236"/>
      <c r="AC298" s="307"/>
    </row>
    <row r="299" spans="1:29" x14ac:dyDescent="0.25">
      <c r="A299" s="250"/>
      <c r="B299" s="201"/>
      <c r="C299" s="201"/>
      <c r="D299" s="201"/>
      <c r="E299" s="201"/>
      <c r="F299" s="201"/>
      <c r="G299" s="201"/>
      <c r="H299" s="201"/>
      <c r="I299" s="201"/>
      <c r="J299" s="201"/>
      <c r="K299" s="201"/>
      <c r="L299" s="201"/>
      <c r="M299" s="201"/>
      <c r="N299" s="201"/>
      <c r="O299" s="201"/>
      <c r="P299" s="201"/>
      <c r="Q299" s="201"/>
      <c r="R299" s="201"/>
      <c r="S299" s="100"/>
      <c r="T299" s="88" t="s">
        <v>7646</v>
      </c>
      <c r="U299" s="100" t="s">
        <v>3759</v>
      </c>
      <c r="V299" s="88"/>
      <c r="W299" s="88"/>
      <c r="X299" s="88">
        <v>0.8</v>
      </c>
      <c r="Y299" s="102">
        <v>2.2710000000000001E-2</v>
      </c>
      <c r="Z299" s="201"/>
      <c r="AA299" s="201"/>
      <c r="AB299" s="236"/>
      <c r="AC299" s="307"/>
    </row>
    <row r="300" spans="1:29" x14ac:dyDescent="0.25">
      <c r="A300" s="250"/>
      <c r="B300" s="201"/>
      <c r="C300" s="201"/>
      <c r="D300" s="201"/>
      <c r="E300" s="201"/>
      <c r="F300" s="201"/>
      <c r="G300" s="201"/>
      <c r="H300" s="201"/>
      <c r="I300" s="201"/>
      <c r="J300" s="201"/>
      <c r="K300" s="201"/>
      <c r="L300" s="201"/>
      <c r="M300" s="201"/>
      <c r="N300" s="201"/>
      <c r="O300" s="201"/>
      <c r="P300" s="201"/>
      <c r="Q300" s="201"/>
      <c r="R300" s="201"/>
      <c r="S300" s="100"/>
      <c r="T300" s="88" t="s">
        <v>7647</v>
      </c>
      <c r="U300" s="100" t="s">
        <v>3759</v>
      </c>
      <c r="V300" s="88"/>
      <c r="W300" s="88"/>
      <c r="X300" s="88">
        <v>1.175</v>
      </c>
      <c r="Y300" s="102">
        <v>4.614E-2</v>
      </c>
      <c r="Z300" s="201"/>
      <c r="AA300" s="201"/>
      <c r="AB300" s="236"/>
      <c r="AC300" s="307"/>
    </row>
    <row r="301" spans="1:29" x14ac:dyDescent="0.25">
      <c r="A301" s="250"/>
      <c r="B301" s="201"/>
      <c r="C301" s="201"/>
      <c r="D301" s="201"/>
      <c r="E301" s="201"/>
      <c r="F301" s="201"/>
      <c r="G301" s="201"/>
      <c r="H301" s="201"/>
      <c r="I301" s="201"/>
      <c r="J301" s="201"/>
      <c r="K301" s="201"/>
      <c r="L301" s="201"/>
      <c r="M301" s="201"/>
      <c r="N301" s="201"/>
      <c r="O301" s="201"/>
      <c r="P301" s="201"/>
      <c r="Q301" s="201"/>
      <c r="R301" s="201"/>
      <c r="S301" s="100"/>
      <c r="T301" s="88" t="s">
        <v>7648</v>
      </c>
      <c r="U301" s="100" t="s">
        <v>3759</v>
      </c>
      <c r="V301" s="88"/>
      <c r="W301" s="88"/>
      <c r="X301" s="88">
        <v>1.5860000000000001</v>
      </c>
      <c r="Y301" s="102">
        <v>1.54E-2</v>
      </c>
      <c r="Z301" s="201"/>
      <c r="AA301" s="201"/>
      <c r="AB301" s="236"/>
      <c r="AC301" s="307"/>
    </row>
    <row r="302" spans="1:29" x14ac:dyDescent="0.25">
      <c r="A302" s="250"/>
      <c r="B302" s="201"/>
      <c r="C302" s="201"/>
      <c r="D302" s="201"/>
      <c r="E302" s="201"/>
      <c r="F302" s="201"/>
      <c r="G302" s="201"/>
      <c r="H302" s="201"/>
      <c r="I302" s="201"/>
      <c r="J302" s="201"/>
      <c r="K302" s="201"/>
      <c r="L302" s="201"/>
      <c r="M302" s="201"/>
      <c r="N302" s="201"/>
      <c r="O302" s="201"/>
      <c r="P302" s="201"/>
      <c r="Q302" s="201"/>
      <c r="R302" s="201"/>
      <c r="S302" s="100"/>
      <c r="T302" s="88" t="s">
        <v>7649</v>
      </c>
      <c r="U302" s="100" t="s">
        <v>7650</v>
      </c>
      <c r="V302" s="88"/>
      <c r="W302" s="88"/>
      <c r="X302" s="88">
        <v>0.80069999999999997</v>
      </c>
      <c r="Y302" s="102">
        <v>1.142E-2</v>
      </c>
      <c r="Z302" s="201"/>
      <c r="AA302" s="201"/>
      <c r="AB302" s="236"/>
      <c r="AC302" s="307"/>
    </row>
    <row r="303" spans="1:29" x14ac:dyDescent="0.25">
      <c r="A303" s="250"/>
      <c r="B303" s="201"/>
      <c r="C303" s="201"/>
      <c r="D303" s="201"/>
      <c r="E303" s="201"/>
      <c r="F303" s="201"/>
      <c r="G303" s="201"/>
      <c r="H303" s="201"/>
      <c r="I303" s="201"/>
      <c r="J303" s="201"/>
      <c r="K303" s="201"/>
      <c r="L303" s="201"/>
      <c r="M303" s="201"/>
      <c r="N303" s="201"/>
      <c r="O303" s="201"/>
      <c r="P303" s="201"/>
      <c r="Q303" s="201"/>
      <c r="R303" s="201"/>
      <c r="S303" s="100"/>
      <c r="T303" s="88" t="s">
        <v>7651</v>
      </c>
      <c r="U303" s="100" t="s">
        <v>7652</v>
      </c>
      <c r="V303" s="88"/>
      <c r="W303" s="88"/>
      <c r="X303" s="88">
        <v>1.355</v>
      </c>
      <c r="Y303" s="102">
        <v>2.6809999999999998E-3</v>
      </c>
      <c r="Z303" s="201"/>
      <c r="AA303" s="201"/>
      <c r="AB303" s="236"/>
      <c r="AC303" s="307"/>
    </row>
    <row r="304" spans="1:29" x14ac:dyDescent="0.25">
      <c r="A304" s="250"/>
      <c r="B304" s="201"/>
      <c r="C304" s="201"/>
      <c r="D304" s="201"/>
      <c r="E304" s="201"/>
      <c r="F304" s="201"/>
      <c r="G304" s="201"/>
      <c r="H304" s="201"/>
      <c r="I304" s="201"/>
      <c r="J304" s="201"/>
      <c r="K304" s="201"/>
      <c r="L304" s="201"/>
      <c r="M304" s="201"/>
      <c r="N304" s="201"/>
      <c r="O304" s="201"/>
      <c r="P304" s="201"/>
      <c r="Q304" s="201"/>
      <c r="R304" s="201"/>
      <c r="S304" s="100"/>
      <c r="T304" s="88" t="s">
        <v>7653</v>
      </c>
      <c r="U304" s="100" t="s">
        <v>7654</v>
      </c>
      <c r="V304" s="88"/>
      <c r="W304" s="88"/>
      <c r="X304" s="88">
        <v>1.629</v>
      </c>
      <c r="Y304" s="102">
        <v>4.2700000000000002E-2</v>
      </c>
      <c r="Z304" s="201"/>
      <c r="AA304" s="201"/>
      <c r="AB304" s="236"/>
      <c r="AC304" s="307"/>
    </row>
    <row r="305" spans="1:29" x14ac:dyDescent="0.25">
      <c r="A305" s="250"/>
      <c r="B305" s="201"/>
      <c r="C305" s="201"/>
      <c r="D305" s="201"/>
      <c r="E305" s="201"/>
      <c r="F305" s="201"/>
      <c r="G305" s="201"/>
      <c r="H305" s="201"/>
      <c r="I305" s="201"/>
      <c r="J305" s="201"/>
      <c r="K305" s="201"/>
      <c r="L305" s="201"/>
      <c r="M305" s="201"/>
      <c r="N305" s="201"/>
      <c r="O305" s="201"/>
      <c r="P305" s="201"/>
      <c r="Q305" s="201"/>
      <c r="R305" s="201"/>
      <c r="S305" s="100"/>
      <c r="T305" s="88" t="s">
        <v>7655</v>
      </c>
      <c r="U305" s="100" t="s">
        <v>3759</v>
      </c>
      <c r="V305" s="88"/>
      <c r="W305" s="88"/>
      <c r="X305" s="88">
        <v>1.47</v>
      </c>
      <c r="Y305" s="102">
        <v>4.6780000000000002E-2</v>
      </c>
      <c r="Z305" s="201"/>
      <c r="AA305" s="201"/>
      <c r="AB305" s="236"/>
      <c r="AC305" s="307"/>
    </row>
    <row r="306" spans="1:29" x14ac:dyDescent="0.25">
      <c r="A306" s="250"/>
      <c r="B306" s="201"/>
      <c r="C306" s="201"/>
      <c r="D306" s="201"/>
      <c r="E306" s="201"/>
      <c r="F306" s="201"/>
      <c r="G306" s="201"/>
      <c r="H306" s="201"/>
      <c r="I306" s="201"/>
      <c r="J306" s="201"/>
      <c r="K306" s="201"/>
      <c r="L306" s="201"/>
      <c r="M306" s="201"/>
      <c r="N306" s="201"/>
      <c r="O306" s="201"/>
      <c r="P306" s="201"/>
      <c r="Q306" s="201"/>
      <c r="R306" s="201"/>
      <c r="S306" s="100"/>
      <c r="T306" s="88" t="s">
        <v>7656</v>
      </c>
      <c r="U306" s="100" t="s">
        <v>7657</v>
      </c>
      <c r="V306" s="88"/>
      <c r="W306" s="88"/>
      <c r="X306" s="88">
        <v>0.73499999999999999</v>
      </c>
      <c r="Y306" s="102">
        <v>1.6659999999999999E-3</v>
      </c>
      <c r="Z306" s="201"/>
      <c r="AA306" s="201"/>
      <c r="AB306" s="236"/>
      <c r="AC306" s="307"/>
    </row>
    <row r="307" spans="1:29" x14ac:dyDescent="0.25">
      <c r="A307" s="250"/>
      <c r="B307" s="201"/>
      <c r="C307" s="201"/>
      <c r="D307" s="201"/>
      <c r="E307" s="201"/>
      <c r="F307" s="201"/>
      <c r="G307" s="201"/>
      <c r="H307" s="201"/>
      <c r="I307" s="201"/>
      <c r="J307" s="201"/>
      <c r="K307" s="201"/>
      <c r="L307" s="201"/>
      <c r="M307" s="201"/>
      <c r="N307" s="201"/>
      <c r="O307" s="201"/>
      <c r="P307" s="201"/>
      <c r="Q307" s="201"/>
      <c r="R307" s="201"/>
      <c r="S307" s="100"/>
      <c r="T307" s="88" t="s">
        <v>7658</v>
      </c>
      <c r="U307" s="100" t="s">
        <v>7659</v>
      </c>
      <c r="V307" s="88"/>
      <c r="W307" s="88"/>
      <c r="X307" s="88">
        <v>1.2250000000000001</v>
      </c>
      <c r="Y307" s="102">
        <v>3.9030000000000002E-2</v>
      </c>
      <c r="Z307" s="201"/>
      <c r="AA307" s="201"/>
      <c r="AB307" s="236"/>
      <c r="AC307" s="307"/>
    </row>
    <row r="308" spans="1:29" x14ac:dyDescent="0.25">
      <c r="A308" s="250"/>
      <c r="B308" s="201"/>
      <c r="C308" s="201"/>
      <c r="D308" s="201"/>
      <c r="E308" s="201"/>
      <c r="F308" s="201"/>
      <c r="G308" s="201"/>
      <c r="H308" s="201"/>
      <c r="I308" s="201"/>
      <c r="J308" s="201"/>
      <c r="K308" s="201"/>
      <c r="L308" s="201"/>
      <c r="M308" s="201"/>
      <c r="N308" s="201"/>
      <c r="O308" s="201"/>
      <c r="P308" s="201"/>
      <c r="Q308" s="201"/>
      <c r="R308" s="201"/>
      <c r="S308" s="100"/>
      <c r="T308" s="88" t="s">
        <v>7660</v>
      </c>
      <c r="U308" s="100" t="s">
        <v>3759</v>
      </c>
      <c r="V308" s="88"/>
      <c r="W308" s="88"/>
      <c r="X308" s="88">
        <v>1.2230000000000001</v>
      </c>
      <c r="Y308" s="102">
        <v>1.789E-2</v>
      </c>
      <c r="Z308" s="201"/>
      <c r="AA308" s="201"/>
      <c r="AB308" s="236"/>
      <c r="AC308" s="307"/>
    </row>
    <row r="309" spans="1:29" x14ac:dyDescent="0.25">
      <c r="A309" s="250"/>
      <c r="B309" s="201"/>
      <c r="C309" s="201"/>
      <c r="D309" s="201"/>
      <c r="E309" s="201"/>
      <c r="F309" s="201"/>
      <c r="G309" s="201"/>
      <c r="H309" s="201"/>
      <c r="I309" s="201"/>
      <c r="J309" s="201"/>
      <c r="K309" s="201"/>
      <c r="L309" s="201"/>
      <c r="M309" s="201"/>
      <c r="N309" s="201"/>
      <c r="O309" s="201"/>
      <c r="P309" s="201"/>
      <c r="Q309" s="201"/>
      <c r="R309" s="201"/>
      <c r="S309" s="100"/>
      <c r="T309" s="88" t="s">
        <v>7661</v>
      </c>
      <c r="U309" s="100" t="s">
        <v>3759</v>
      </c>
      <c r="V309" s="88"/>
      <c r="W309" s="88"/>
      <c r="X309" s="88">
        <v>1.2050000000000001</v>
      </c>
      <c r="Y309" s="102">
        <v>8.9510000000000006E-3</v>
      </c>
      <c r="Z309" s="201"/>
      <c r="AA309" s="201"/>
      <c r="AB309" s="236"/>
      <c r="AC309" s="307"/>
    </row>
    <row r="310" spans="1:29" x14ac:dyDescent="0.25">
      <c r="A310" s="250"/>
      <c r="B310" s="201"/>
      <c r="C310" s="201"/>
      <c r="D310" s="201"/>
      <c r="E310" s="201"/>
      <c r="F310" s="201"/>
      <c r="G310" s="201"/>
      <c r="H310" s="201"/>
      <c r="I310" s="201"/>
      <c r="J310" s="201"/>
      <c r="K310" s="201"/>
      <c r="L310" s="201"/>
      <c r="M310" s="201"/>
      <c r="N310" s="201"/>
      <c r="O310" s="201"/>
      <c r="P310" s="201"/>
      <c r="Q310" s="201"/>
      <c r="R310" s="201"/>
      <c r="S310" s="100"/>
      <c r="T310" s="88" t="s">
        <v>7662</v>
      </c>
      <c r="U310" s="100" t="s">
        <v>7663</v>
      </c>
      <c r="V310" s="88"/>
      <c r="W310" s="88"/>
      <c r="X310" s="88">
        <v>1.1859999999999999</v>
      </c>
      <c r="Y310" s="102">
        <v>2.164E-2</v>
      </c>
      <c r="Z310" s="201"/>
      <c r="AA310" s="201"/>
      <c r="AB310" s="236"/>
      <c r="AC310" s="307"/>
    </row>
    <row r="311" spans="1:29" x14ac:dyDescent="0.25">
      <c r="A311" s="250"/>
      <c r="B311" s="201"/>
      <c r="C311" s="201"/>
      <c r="D311" s="201"/>
      <c r="E311" s="201"/>
      <c r="F311" s="201"/>
      <c r="G311" s="201"/>
      <c r="H311" s="201"/>
      <c r="I311" s="201"/>
      <c r="J311" s="201"/>
      <c r="K311" s="201"/>
      <c r="L311" s="201"/>
      <c r="M311" s="201"/>
      <c r="N311" s="201"/>
      <c r="O311" s="201"/>
      <c r="P311" s="201"/>
      <c r="Q311" s="201"/>
      <c r="R311" s="201"/>
      <c r="S311" s="100"/>
      <c r="T311" s="88" t="s">
        <v>7664</v>
      </c>
      <c r="U311" s="100" t="s">
        <v>7665</v>
      </c>
      <c r="V311" s="88"/>
      <c r="W311" s="88"/>
      <c r="X311" s="88">
        <v>1.1719999999999999</v>
      </c>
      <c r="Y311" s="102">
        <v>2.7619999999999999E-2</v>
      </c>
      <c r="Z311" s="201"/>
      <c r="AA311" s="201"/>
      <c r="AB311" s="236"/>
      <c r="AC311" s="307"/>
    </row>
    <row r="312" spans="1:29" x14ac:dyDescent="0.25">
      <c r="A312" s="250"/>
      <c r="B312" s="201"/>
      <c r="C312" s="201"/>
      <c r="D312" s="201"/>
      <c r="E312" s="201"/>
      <c r="F312" s="201"/>
      <c r="G312" s="201"/>
      <c r="H312" s="201"/>
      <c r="I312" s="201"/>
      <c r="J312" s="201"/>
      <c r="K312" s="201"/>
      <c r="L312" s="201"/>
      <c r="M312" s="201"/>
      <c r="N312" s="201"/>
      <c r="O312" s="201"/>
      <c r="P312" s="201"/>
      <c r="Q312" s="201"/>
      <c r="R312" s="201"/>
      <c r="S312" s="100"/>
      <c r="T312" s="88" t="s">
        <v>7666</v>
      </c>
      <c r="U312" s="100" t="s">
        <v>7667</v>
      </c>
      <c r="V312" s="88"/>
      <c r="W312" s="88"/>
      <c r="X312" s="88">
        <v>1.254</v>
      </c>
      <c r="Y312" s="102">
        <v>4.7860000000000003E-3</v>
      </c>
      <c r="Z312" s="201"/>
      <c r="AA312" s="201"/>
      <c r="AB312" s="236"/>
      <c r="AC312" s="307"/>
    </row>
    <row r="313" spans="1:29" x14ac:dyDescent="0.25">
      <c r="A313" s="250"/>
      <c r="B313" s="201"/>
      <c r="C313" s="201"/>
      <c r="D313" s="201"/>
      <c r="E313" s="201"/>
      <c r="F313" s="201"/>
      <c r="G313" s="201"/>
      <c r="H313" s="201"/>
      <c r="I313" s="201"/>
      <c r="J313" s="201"/>
      <c r="K313" s="201"/>
      <c r="L313" s="201"/>
      <c r="M313" s="201"/>
      <c r="N313" s="201"/>
      <c r="O313" s="201"/>
      <c r="P313" s="201"/>
      <c r="Q313" s="201"/>
      <c r="R313" s="201"/>
      <c r="S313" s="100"/>
      <c r="T313" s="88" t="s">
        <v>7668</v>
      </c>
      <c r="U313" s="100" t="s">
        <v>7669</v>
      </c>
      <c r="V313" s="88"/>
      <c r="W313" s="88"/>
      <c r="X313" s="88">
        <v>1.202</v>
      </c>
      <c r="Y313" s="102">
        <v>8.8800000000000007E-3</v>
      </c>
      <c r="Z313" s="201"/>
      <c r="AA313" s="201"/>
      <c r="AB313" s="236"/>
      <c r="AC313" s="307"/>
    </row>
    <row r="314" spans="1:29" x14ac:dyDescent="0.25">
      <c r="A314" s="250"/>
      <c r="B314" s="201"/>
      <c r="C314" s="201"/>
      <c r="D314" s="201"/>
      <c r="E314" s="201"/>
      <c r="F314" s="201"/>
      <c r="G314" s="201"/>
      <c r="H314" s="201"/>
      <c r="I314" s="201"/>
      <c r="J314" s="201"/>
      <c r="K314" s="201"/>
      <c r="L314" s="201"/>
      <c r="M314" s="201"/>
      <c r="N314" s="201"/>
      <c r="O314" s="201"/>
      <c r="P314" s="201"/>
      <c r="Q314" s="201"/>
      <c r="R314" s="201"/>
      <c r="S314" s="100"/>
      <c r="T314" s="88" t="s">
        <v>7670</v>
      </c>
      <c r="U314" s="100" t="s">
        <v>3759</v>
      </c>
      <c r="V314" s="88"/>
      <c r="W314" s="88"/>
      <c r="X314" s="88">
        <v>1.202</v>
      </c>
      <c r="Y314" s="102">
        <v>4.5269999999999998E-2</v>
      </c>
      <c r="Z314" s="201"/>
      <c r="AA314" s="201"/>
      <c r="AB314" s="236"/>
      <c r="AC314" s="307"/>
    </row>
    <row r="315" spans="1:29" x14ac:dyDescent="0.25">
      <c r="A315" s="250"/>
      <c r="B315" s="201"/>
      <c r="C315" s="201"/>
      <c r="D315" s="201"/>
      <c r="E315" s="201"/>
      <c r="F315" s="201"/>
      <c r="G315" s="201"/>
      <c r="H315" s="201"/>
      <c r="I315" s="201"/>
      <c r="J315" s="201"/>
      <c r="K315" s="201"/>
      <c r="L315" s="201"/>
      <c r="M315" s="201"/>
      <c r="N315" s="201"/>
      <c r="O315" s="201"/>
      <c r="P315" s="201"/>
      <c r="Q315" s="201"/>
      <c r="R315" s="201"/>
      <c r="S315" s="100"/>
      <c r="T315" s="88" t="s">
        <v>7671</v>
      </c>
      <c r="U315" s="100" t="s">
        <v>3759</v>
      </c>
      <c r="V315" s="88"/>
      <c r="W315" s="88"/>
      <c r="X315" s="88">
        <v>1.2989999999999999</v>
      </c>
      <c r="Y315" s="102">
        <v>8.4320000000000003E-3</v>
      </c>
      <c r="Z315" s="201"/>
      <c r="AA315" s="201"/>
      <c r="AB315" s="236"/>
      <c r="AC315" s="307"/>
    </row>
    <row r="316" spans="1:29" x14ac:dyDescent="0.25">
      <c r="A316" s="250"/>
      <c r="B316" s="201"/>
      <c r="C316" s="201"/>
      <c r="D316" s="201"/>
      <c r="E316" s="201"/>
      <c r="F316" s="201"/>
      <c r="G316" s="201"/>
      <c r="H316" s="201"/>
      <c r="I316" s="201"/>
      <c r="J316" s="201"/>
      <c r="K316" s="201"/>
      <c r="L316" s="201"/>
      <c r="M316" s="201"/>
      <c r="N316" s="201"/>
      <c r="O316" s="201"/>
      <c r="P316" s="201"/>
      <c r="Q316" s="201"/>
      <c r="R316" s="201"/>
      <c r="S316" s="100"/>
      <c r="T316" s="88" t="s">
        <v>7672</v>
      </c>
      <c r="U316" s="100" t="s">
        <v>7673</v>
      </c>
      <c r="V316" s="88"/>
      <c r="W316" s="88"/>
      <c r="X316" s="88">
        <v>0.7883</v>
      </c>
      <c r="Y316" s="102">
        <v>1.774E-3</v>
      </c>
      <c r="Z316" s="201"/>
      <c r="AA316" s="201"/>
      <c r="AB316" s="236"/>
      <c r="AC316" s="307"/>
    </row>
    <row r="317" spans="1:29" x14ac:dyDescent="0.25">
      <c r="A317" s="250"/>
      <c r="B317" s="201"/>
      <c r="C317" s="201"/>
      <c r="D317" s="201"/>
      <c r="E317" s="201"/>
      <c r="F317" s="201"/>
      <c r="G317" s="201"/>
      <c r="H317" s="201"/>
      <c r="I317" s="201"/>
      <c r="J317" s="201"/>
      <c r="K317" s="201"/>
      <c r="L317" s="201"/>
      <c r="M317" s="201"/>
      <c r="N317" s="201"/>
      <c r="O317" s="201"/>
      <c r="P317" s="201"/>
      <c r="Q317" s="201"/>
      <c r="R317" s="201"/>
      <c r="S317" s="100"/>
      <c r="T317" s="88" t="s">
        <v>7674</v>
      </c>
      <c r="U317" s="100" t="s">
        <v>5107</v>
      </c>
      <c r="V317" s="88"/>
      <c r="W317" s="88"/>
      <c r="X317" s="88">
        <v>0.83720000000000006</v>
      </c>
      <c r="Y317" s="102">
        <v>4.1329999999999999E-2</v>
      </c>
      <c r="Z317" s="201"/>
      <c r="AA317" s="201"/>
      <c r="AB317" s="236"/>
      <c r="AC317" s="307"/>
    </row>
    <row r="318" spans="1:29" x14ac:dyDescent="0.25">
      <c r="A318" s="250"/>
      <c r="B318" s="201"/>
      <c r="C318" s="201"/>
      <c r="D318" s="201"/>
      <c r="E318" s="201"/>
      <c r="F318" s="201"/>
      <c r="G318" s="201"/>
      <c r="H318" s="201"/>
      <c r="I318" s="201"/>
      <c r="J318" s="201"/>
      <c r="K318" s="201"/>
      <c r="L318" s="201"/>
      <c r="M318" s="201"/>
      <c r="N318" s="201"/>
      <c r="O318" s="201"/>
      <c r="P318" s="201"/>
      <c r="Q318" s="201"/>
      <c r="R318" s="201"/>
      <c r="S318" s="100"/>
      <c r="T318" s="88" t="s">
        <v>7675</v>
      </c>
      <c r="U318" s="100" t="s">
        <v>3759</v>
      </c>
      <c r="V318" s="88"/>
      <c r="W318" s="88"/>
      <c r="X318" s="88">
        <v>1.1599999999999999</v>
      </c>
      <c r="Y318" s="102">
        <v>3.1140000000000001E-2</v>
      </c>
      <c r="Z318" s="201"/>
      <c r="AA318" s="201"/>
      <c r="AB318" s="236"/>
      <c r="AC318" s="307"/>
    </row>
    <row r="319" spans="1:29" x14ac:dyDescent="0.25">
      <c r="A319" s="250"/>
      <c r="B319" s="201"/>
      <c r="C319" s="201"/>
      <c r="D319" s="201"/>
      <c r="E319" s="201"/>
      <c r="F319" s="201"/>
      <c r="G319" s="201"/>
      <c r="H319" s="201"/>
      <c r="I319" s="201"/>
      <c r="J319" s="201"/>
      <c r="K319" s="201"/>
      <c r="L319" s="201"/>
      <c r="M319" s="201"/>
      <c r="N319" s="201"/>
      <c r="O319" s="201"/>
      <c r="P319" s="201"/>
      <c r="Q319" s="201"/>
      <c r="R319" s="201"/>
      <c r="S319" s="100"/>
      <c r="T319" s="88" t="s">
        <v>7676</v>
      </c>
      <c r="U319" s="100" t="s">
        <v>7677</v>
      </c>
      <c r="V319" s="88"/>
      <c r="W319" s="88"/>
      <c r="X319" s="88">
        <v>0.84530000000000005</v>
      </c>
      <c r="Y319" s="102">
        <v>2.6759999999999999E-2</v>
      </c>
      <c r="Z319" s="201"/>
      <c r="AA319" s="201"/>
      <c r="AB319" s="236"/>
      <c r="AC319" s="307"/>
    </row>
    <row r="320" spans="1:29" x14ac:dyDescent="0.25">
      <c r="A320" s="250"/>
      <c r="B320" s="201"/>
      <c r="C320" s="201"/>
      <c r="D320" s="201"/>
      <c r="E320" s="201"/>
      <c r="F320" s="201"/>
      <c r="G320" s="201"/>
      <c r="H320" s="201"/>
      <c r="I320" s="201"/>
      <c r="J320" s="201"/>
      <c r="K320" s="201"/>
      <c r="L320" s="201"/>
      <c r="M320" s="201"/>
      <c r="N320" s="201"/>
      <c r="O320" s="201"/>
      <c r="P320" s="201"/>
      <c r="Q320" s="201"/>
      <c r="R320" s="201"/>
      <c r="S320" s="100"/>
      <c r="T320" s="88" t="s">
        <v>7678</v>
      </c>
      <c r="U320" s="100" t="s">
        <v>7679</v>
      </c>
      <c r="V320" s="88"/>
      <c r="W320" s="88"/>
      <c r="X320" s="88">
        <v>1.1639999999999999</v>
      </c>
      <c r="Y320" s="102">
        <v>3.9759999999999997E-2</v>
      </c>
      <c r="Z320" s="201"/>
      <c r="AA320" s="201"/>
      <c r="AB320" s="236"/>
      <c r="AC320" s="307"/>
    </row>
    <row r="321" spans="1:29" x14ac:dyDescent="0.25">
      <c r="A321" s="250"/>
      <c r="B321" s="201"/>
      <c r="C321" s="201"/>
      <c r="D321" s="201"/>
      <c r="E321" s="201"/>
      <c r="F321" s="201"/>
      <c r="G321" s="201"/>
      <c r="H321" s="201"/>
      <c r="I321" s="201"/>
      <c r="J321" s="201"/>
      <c r="K321" s="201"/>
      <c r="L321" s="201"/>
      <c r="M321" s="201"/>
      <c r="N321" s="201"/>
      <c r="O321" s="201"/>
      <c r="P321" s="201"/>
      <c r="Q321" s="201"/>
      <c r="R321" s="201"/>
      <c r="S321" s="100"/>
      <c r="T321" s="88" t="s">
        <v>7680</v>
      </c>
      <c r="U321" s="100" t="s">
        <v>3759</v>
      </c>
      <c r="V321" s="88"/>
      <c r="W321" s="88"/>
      <c r="X321" s="88">
        <v>0.81899999999999995</v>
      </c>
      <c r="Y321" s="102">
        <v>3.381E-2</v>
      </c>
      <c r="Z321" s="201"/>
      <c r="AA321" s="201"/>
      <c r="AB321" s="236"/>
      <c r="AC321" s="307"/>
    </row>
    <row r="322" spans="1:29" x14ac:dyDescent="0.25">
      <c r="A322" s="250"/>
      <c r="B322" s="201"/>
      <c r="C322" s="201"/>
      <c r="D322" s="201"/>
      <c r="E322" s="201"/>
      <c r="F322" s="201"/>
      <c r="G322" s="201"/>
      <c r="H322" s="201"/>
      <c r="I322" s="201"/>
      <c r="J322" s="201"/>
      <c r="K322" s="201"/>
      <c r="L322" s="201"/>
      <c r="M322" s="201"/>
      <c r="N322" s="201"/>
      <c r="O322" s="201"/>
      <c r="P322" s="201"/>
      <c r="Q322" s="201"/>
      <c r="R322" s="201"/>
      <c r="S322" s="100"/>
      <c r="T322" s="88" t="s">
        <v>7681</v>
      </c>
      <c r="U322" s="100" t="s">
        <v>7682</v>
      </c>
      <c r="V322" s="88"/>
      <c r="W322" s="88"/>
      <c r="X322" s="88">
        <v>0.84130000000000005</v>
      </c>
      <c r="Y322" s="102">
        <v>1.6389999999999998E-2</v>
      </c>
      <c r="Z322" s="201"/>
      <c r="AA322" s="201"/>
      <c r="AB322" s="236"/>
      <c r="AC322" s="307"/>
    </row>
    <row r="323" spans="1:29" x14ac:dyDescent="0.25">
      <c r="A323" s="250"/>
      <c r="B323" s="201"/>
      <c r="C323" s="201"/>
      <c r="D323" s="201"/>
      <c r="E323" s="201"/>
      <c r="F323" s="201"/>
      <c r="G323" s="201"/>
      <c r="H323" s="201"/>
      <c r="I323" s="201"/>
      <c r="J323" s="201"/>
      <c r="K323" s="201"/>
      <c r="L323" s="201"/>
      <c r="M323" s="201"/>
      <c r="N323" s="201"/>
      <c r="O323" s="201"/>
      <c r="P323" s="201"/>
      <c r="Q323" s="201"/>
      <c r="R323" s="201"/>
      <c r="S323" s="100"/>
      <c r="T323" s="88" t="s">
        <v>7683</v>
      </c>
      <c r="U323" s="100" t="s">
        <v>3759</v>
      </c>
      <c r="V323" s="88"/>
      <c r="W323" s="88"/>
      <c r="X323" s="88">
        <v>1.272</v>
      </c>
      <c r="Y323" s="102">
        <v>2.5850000000000001E-2</v>
      </c>
      <c r="Z323" s="201"/>
      <c r="AA323" s="201"/>
      <c r="AB323" s="236"/>
      <c r="AC323" s="307"/>
    </row>
    <row r="324" spans="1:29" x14ac:dyDescent="0.25">
      <c r="A324" s="250"/>
      <c r="B324" s="201"/>
      <c r="C324" s="201"/>
      <c r="D324" s="201"/>
      <c r="E324" s="201"/>
      <c r="F324" s="201"/>
      <c r="G324" s="201"/>
      <c r="H324" s="201"/>
      <c r="I324" s="201"/>
      <c r="J324" s="201"/>
      <c r="K324" s="201"/>
      <c r="L324" s="201"/>
      <c r="M324" s="201"/>
      <c r="N324" s="201"/>
      <c r="O324" s="201"/>
      <c r="P324" s="201"/>
      <c r="Q324" s="201"/>
      <c r="R324" s="201"/>
      <c r="S324" s="100"/>
      <c r="T324" s="88" t="s">
        <v>7684</v>
      </c>
      <c r="U324" s="100" t="s">
        <v>3759</v>
      </c>
      <c r="V324" s="88"/>
      <c r="W324" s="88"/>
      <c r="X324" s="88">
        <v>1.2549999999999999</v>
      </c>
      <c r="Y324" s="102">
        <v>4.4920000000000002E-2</v>
      </c>
      <c r="Z324" s="201"/>
      <c r="AA324" s="201"/>
      <c r="AB324" s="236"/>
      <c r="AC324" s="307"/>
    </row>
    <row r="325" spans="1:29" x14ac:dyDescent="0.25">
      <c r="A325" s="250"/>
      <c r="B325" s="201"/>
      <c r="C325" s="201"/>
      <c r="D325" s="201"/>
      <c r="E325" s="201"/>
      <c r="F325" s="201"/>
      <c r="G325" s="201"/>
      <c r="H325" s="201"/>
      <c r="I325" s="201"/>
      <c r="J325" s="201"/>
      <c r="K325" s="201"/>
      <c r="L325" s="201"/>
      <c r="M325" s="201"/>
      <c r="N325" s="201"/>
      <c r="O325" s="201"/>
      <c r="P325" s="201"/>
      <c r="Q325" s="201"/>
      <c r="R325" s="201"/>
      <c r="S325" s="100"/>
      <c r="T325" s="88" t="s">
        <v>7685</v>
      </c>
      <c r="U325" s="100" t="s">
        <v>3759</v>
      </c>
      <c r="V325" s="88"/>
      <c r="W325" s="88"/>
      <c r="X325" s="88">
        <v>1.3109999999999999</v>
      </c>
      <c r="Y325" s="102">
        <v>3.8170000000000001E-3</v>
      </c>
      <c r="Z325" s="201"/>
      <c r="AA325" s="201"/>
      <c r="AB325" s="236"/>
      <c r="AC325" s="307"/>
    </row>
    <row r="326" spans="1:29" x14ac:dyDescent="0.25">
      <c r="A326" s="250"/>
      <c r="B326" s="201"/>
      <c r="C326" s="201"/>
      <c r="D326" s="201"/>
      <c r="E326" s="201"/>
      <c r="F326" s="201"/>
      <c r="G326" s="201"/>
      <c r="H326" s="201"/>
      <c r="I326" s="201"/>
      <c r="J326" s="201"/>
      <c r="K326" s="201"/>
      <c r="L326" s="201"/>
      <c r="M326" s="201"/>
      <c r="N326" s="201"/>
      <c r="O326" s="201"/>
      <c r="P326" s="201"/>
      <c r="Q326" s="201"/>
      <c r="R326" s="201"/>
      <c r="S326" s="100"/>
      <c r="T326" s="88" t="s">
        <v>7686</v>
      </c>
      <c r="U326" s="100" t="s">
        <v>7687</v>
      </c>
      <c r="V326" s="88"/>
      <c r="W326" s="88"/>
      <c r="X326" s="88">
        <v>1.22</v>
      </c>
      <c r="Y326" s="102">
        <v>3.049E-2</v>
      </c>
      <c r="Z326" s="201"/>
      <c r="AA326" s="201"/>
      <c r="AB326" s="236"/>
      <c r="AC326" s="307"/>
    </row>
    <row r="327" spans="1:29" x14ac:dyDescent="0.25">
      <c r="A327" s="250"/>
      <c r="B327" s="201"/>
      <c r="C327" s="201"/>
      <c r="D327" s="201"/>
      <c r="E327" s="201"/>
      <c r="F327" s="201"/>
      <c r="G327" s="201"/>
      <c r="H327" s="201"/>
      <c r="I327" s="201"/>
      <c r="J327" s="201"/>
      <c r="K327" s="201"/>
      <c r="L327" s="201"/>
      <c r="M327" s="201"/>
      <c r="N327" s="201"/>
      <c r="O327" s="201"/>
      <c r="P327" s="201"/>
      <c r="Q327" s="201"/>
      <c r="R327" s="201"/>
      <c r="S327" s="100"/>
      <c r="T327" s="88" t="s">
        <v>7688</v>
      </c>
      <c r="U327" s="100" t="s">
        <v>7689</v>
      </c>
      <c r="V327" s="88"/>
      <c r="W327" s="88"/>
      <c r="X327" s="88">
        <v>0.81530000000000002</v>
      </c>
      <c r="Y327" s="102">
        <v>6.5230000000000002E-3</v>
      </c>
      <c r="Z327" s="201"/>
      <c r="AA327" s="201"/>
      <c r="AB327" s="236"/>
      <c r="AC327" s="307"/>
    </row>
    <row r="328" spans="1:29" x14ac:dyDescent="0.25">
      <c r="A328" s="250"/>
      <c r="B328" s="201"/>
      <c r="C328" s="201"/>
      <c r="D328" s="201"/>
      <c r="E328" s="201"/>
      <c r="F328" s="201"/>
      <c r="G328" s="201"/>
      <c r="H328" s="201"/>
      <c r="I328" s="201"/>
      <c r="J328" s="201"/>
      <c r="K328" s="201"/>
      <c r="L328" s="201"/>
      <c r="M328" s="201"/>
      <c r="N328" s="201"/>
      <c r="O328" s="201"/>
      <c r="P328" s="201"/>
      <c r="Q328" s="201"/>
      <c r="R328" s="201"/>
      <c r="S328" s="100"/>
      <c r="T328" s="88" t="s">
        <v>7690</v>
      </c>
      <c r="U328" s="100" t="s">
        <v>3759</v>
      </c>
      <c r="V328" s="88"/>
      <c r="W328" s="88"/>
      <c r="X328" s="88">
        <v>0.84499999999999997</v>
      </c>
      <c r="Y328" s="102">
        <v>4.1140000000000003E-2</v>
      </c>
      <c r="Z328" s="201"/>
      <c r="AA328" s="201"/>
      <c r="AB328" s="236"/>
      <c r="AC328" s="307"/>
    </row>
    <row r="329" spans="1:29" x14ac:dyDescent="0.25">
      <c r="A329" s="250"/>
      <c r="B329" s="201"/>
      <c r="C329" s="201"/>
      <c r="D329" s="201"/>
      <c r="E329" s="201"/>
      <c r="F329" s="201"/>
      <c r="G329" s="201"/>
      <c r="H329" s="201"/>
      <c r="I329" s="201"/>
      <c r="J329" s="201"/>
      <c r="K329" s="201"/>
      <c r="L329" s="201"/>
      <c r="M329" s="201"/>
      <c r="N329" s="201"/>
      <c r="O329" s="201"/>
      <c r="P329" s="201"/>
      <c r="Q329" s="201"/>
      <c r="R329" s="201"/>
      <c r="S329" s="100"/>
      <c r="T329" s="88" t="s">
        <v>7691</v>
      </c>
      <c r="U329" s="100" t="s">
        <v>7692</v>
      </c>
      <c r="V329" s="88"/>
      <c r="W329" s="88"/>
      <c r="X329" s="88">
        <v>0.82450000000000001</v>
      </c>
      <c r="Y329" s="102">
        <v>2.6349999999999998E-2</v>
      </c>
      <c r="Z329" s="201"/>
      <c r="AA329" s="201"/>
      <c r="AB329" s="236"/>
      <c r="AC329" s="307"/>
    </row>
    <row r="330" spans="1:29" x14ac:dyDescent="0.25">
      <c r="A330" s="250"/>
      <c r="B330" s="201"/>
      <c r="C330" s="201"/>
      <c r="D330" s="201"/>
      <c r="E330" s="201"/>
      <c r="F330" s="201"/>
      <c r="G330" s="201"/>
      <c r="H330" s="201"/>
      <c r="I330" s="201"/>
      <c r="J330" s="201"/>
      <c r="K330" s="201"/>
      <c r="L330" s="201"/>
      <c r="M330" s="201"/>
      <c r="N330" s="201"/>
      <c r="O330" s="201"/>
      <c r="P330" s="201"/>
      <c r="Q330" s="201"/>
      <c r="R330" s="201"/>
      <c r="S330" s="100"/>
      <c r="T330" s="88" t="s">
        <v>7693</v>
      </c>
      <c r="U330" s="100" t="s">
        <v>7694</v>
      </c>
      <c r="V330" s="88"/>
      <c r="W330" s="88"/>
      <c r="X330" s="88">
        <v>1.22</v>
      </c>
      <c r="Y330" s="102">
        <v>3.7830000000000003E-2</v>
      </c>
      <c r="Z330" s="201"/>
      <c r="AA330" s="201"/>
      <c r="AB330" s="236"/>
      <c r="AC330" s="307"/>
    </row>
    <row r="331" spans="1:29" x14ac:dyDescent="0.25">
      <c r="A331" s="250"/>
      <c r="B331" s="201"/>
      <c r="C331" s="201"/>
      <c r="D331" s="201"/>
      <c r="E331" s="201"/>
      <c r="F331" s="201"/>
      <c r="G331" s="201"/>
      <c r="H331" s="201"/>
      <c r="I331" s="201"/>
      <c r="J331" s="201"/>
      <c r="K331" s="201"/>
      <c r="L331" s="201"/>
      <c r="M331" s="201"/>
      <c r="N331" s="201"/>
      <c r="O331" s="201"/>
      <c r="P331" s="201"/>
      <c r="Q331" s="201"/>
      <c r="R331" s="201"/>
      <c r="S331" s="100"/>
      <c r="T331" s="88" t="s">
        <v>7695</v>
      </c>
      <c r="U331" s="100" t="s">
        <v>7696</v>
      </c>
      <c r="V331" s="88"/>
      <c r="W331" s="88"/>
      <c r="X331" s="88">
        <v>0.8387</v>
      </c>
      <c r="Y331" s="102">
        <v>1.7440000000000001E-2</v>
      </c>
      <c r="Z331" s="201"/>
      <c r="AA331" s="201"/>
      <c r="AB331" s="236"/>
      <c r="AC331" s="307"/>
    </row>
    <row r="332" spans="1:29" x14ac:dyDescent="0.25">
      <c r="A332" s="250"/>
      <c r="B332" s="201"/>
      <c r="C332" s="201"/>
      <c r="D332" s="201"/>
      <c r="E332" s="201"/>
      <c r="F332" s="201"/>
      <c r="G332" s="201"/>
      <c r="H332" s="201"/>
      <c r="I332" s="201"/>
      <c r="J332" s="201"/>
      <c r="K332" s="201"/>
      <c r="L332" s="201"/>
      <c r="M332" s="201"/>
      <c r="N332" s="201"/>
      <c r="O332" s="201"/>
      <c r="P332" s="201"/>
      <c r="Q332" s="201"/>
      <c r="R332" s="201"/>
      <c r="S332" s="100"/>
      <c r="T332" s="88" t="s">
        <v>7697</v>
      </c>
      <c r="U332" s="100" t="s">
        <v>7694</v>
      </c>
      <c r="V332" s="88"/>
      <c r="W332" s="88"/>
      <c r="X332" s="88">
        <v>1.25</v>
      </c>
      <c r="Y332" s="102">
        <v>2.3800000000000002E-3</v>
      </c>
      <c r="Z332" s="201"/>
      <c r="AA332" s="201"/>
      <c r="AB332" s="236"/>
      <c r="AC332" s="307"/>
    </row>
    <row r="333" spans="1:29" x14ac:dyDescent="0.25">
      <c r="A333" s="250"/>
      <c r="B333" s="201"/>
      <c r="C333" s="201"/>
      <c r="D333" s="201"/>
      <c r="E333" s="201"/>
      <c r="F333" s="201"/>
      <c r="G333" s="201"/>
      <c r="H333" s="201"/>
      <c r="I333" s="201"/>
      <c r="J333" s="201"/>
      <c r="K333" s="201"/>
      <c r="L333" s="201"/>
      <c r="M333" s="201"/>
      <c r="N333" s="201"/>
      <c r="O333" s="201"/>
      <c r="P333" s="201"/>
      <c r="Q333" s="201"/>
      <c r="R333" s="201"/>
      <c r="S333" s="100"/>
      <c r="T333" s="88" t="s">
        <v>7698</v>
      </c>
      <c r="U333" s="100" t="s">
        <v>7699</v>
      </c>
      <c r="V333" s="88"/>
      <c r="W333" s="88"/>
      <c r="X333" s="88">
        <v>1.175</v>
      </c>
      <c r="Y333" s="102">
        <v>3.1140000000000001E-2</v>
      </c>
      <c r="Z333" s="201"/>
      <c r="AA333" s="201"/>
      <c r="AB333" s="236"/>
      <c r="AC333" s="307"/>
    </row>
    <row r="334" spans="1:29" x14ac:dyDescent="0.25">
      <c r="A334" s="250"/>
      <c r="B334" s="201"/>
      <c r="C334" s="201"/>
      <c r="D334" s="201"/>
      <c r="E334" s="201"/>
      <c r="F334" s="201"/>
      <c r="G334" s="201"/>
      <c r="H334" s="201"/>
      <c r="I334" s="201"/>
      <c r="J334" s="201"/>
      <c r="K334" s="201"/>
      <c r="L334" s="201"/>
      <c r="M334" s="201"/>
      <c r="N334" s="201"/>
      <c r="O334" s="201"/>
      <c r="P334" s="201"/>
      <c r="Q334" s="201"/>
      <c r="R334" s="201"/>
      <c r="S334" s="100"/>
      <c r="T334" s="88" t="s">
        <v>7700</v>
      </c>
      <c r="U334" s="100" t="s">
        <v>3759</v>
      </c>
      <c r="V334" s="88"/>
      <c r="W334" s="88"/>
      <c r="X334" s="88">
        <v>1.175</v>
      </c>
      <c r="Y334" s="102">
        <v>2.179E-2</v>
      </c>
      <c r="Z334" s="201"/>
      <c r="AA334" s="201"/>
      <c r="AB334" s="236"/>
      <c r="AC334" s="307"/>
    </row>
    <row r="335" spans="1:29" x14ac:dyDescent="0.25">
      <c r="A335" s="250"/>
      <c r="B335" s="201"/>
      <c r="C335" s="201"/>
      <c r="D335" s="201"/>
      <c r="E335" s="201"/>
      <c r="F335" s="201"/>
      <c r="G335" s="201"/>
      <c r="H335" s="201"/>
      <c r="I335" s="201"/>
      <c r="J335" s="201"/>
      <c r="K335" s="201"/>
      <c r="L335" s="201"/>
      <c r="M335" s="201"/>
      <c r="N335" s="201"/>
      <c r="O335" s="201"/>
      <c r="P335" s="201"/>
      <c r="Q335" s="201"/>
      <c r="R335" s="201"/>
      <c r="S335" s="100"/>
      <c r="T335" s="88" t="s">
        <v>7701</v>
      </c>
      <c r="U335" s="100" t="s">
        <v>7702</v>
      </c>
      <c r="V335" s="88"/>
      <c r="W335" s="88"/>
      <c r="X335" s="88">
        <v>1.1539999999999999</v>
      </c>
      <c r="Y335" s="102">
        <v>4.7140000000000001E-2</v>
      </c>
      <c r="Z335" s="201"/>
      <c r="AA335" s="201"/>
      <c r="AB335" s="236"/>
      <c r="AC335" s="307"/>
    </row>
    <row r="336" spans="1:29" x14ac:dyDescent="0.25">
      <c r="A336" s="250"/>
      <c r="B336" s="201"/>
      <c r="C336" s="201"/>
      <c r="D336" s="201"/>
      <c r="E336" s="201"/>
      <c r="F336" s="201"/>
      <c r="G336" s="201"/>
      <c r="H336" s="201"/>
      <c r="I336" s="201"/>
      <c r="J336" s="201"/>
      <c r="K336" s="201"/>
      <c r="L336" s="201"/>
      <c r="M336" s="201"/>
      <c r="N336" s="201"/>
      <c r="O336" s="201"/>
      <c r="P336" s="201"/>
      <c r="Q336" s="201"/>
      <c r="R336" s="201"/>
      <c r="S336" s="100"/>
      <c r="T336" s="88" t="s">
        <v>7703</v>
      </c>
      <c r="U336" s="100" t="s">
        <v>7704</v>
      </c>
      <c r="V336" s="88"/>
      <c r="W336" s="88"/>
      <c r="X336" s="88">
        <v>0.76570000000000005</v>
      </c>
      <c r="Y336" s="102">
        <v>1.8350000000000002E-2</v>
      </c>
      <c r="Z336" s="201"/>
      <c r="AA336" s="201"/>
      <c r="AB336" s="236"/>
      <c r="AC336" s="307"/>
    </row>
    <row r="337" spans="1:29" x14ac:dyDescent="0.25">
      <c r="A337" s="250"/>
      <c r="B337" s="201"/>
      <c r="C337" s="201"/>
      <c r="D337" s="201"/>
      <c r="E337" s="201"/>
      <c r="F337" s="201"/>
      <c r="G337" s="201"/>
      <c r="H337" s="201"/>
      <c r="I337" s="201"/>
      <c r="J337" s="201"/>
      <c r="K337" s="201"/>
      <c r="L337" s="201"/>
      <c r="M337" s="201"/>
      <c r="N337" s="201"/>
      <c r="O337" s="201"/>
      <c r="P337" s="201"/>
      <c r="Q337" s="201"/>
      <c r="R337" s="201"/>
      <c r="S337" s="100"/>
      <c r="T337" s="88" t="s">
        <v>7705</v>
      </c>
      <c r="U337" s="100" t="s">
        <v>3759</v>
      </c>
      <c r="V337" s="88"/>
      <c r="W337" s="88"/>
      <c r="X337" s="88">
        <v>1.4059999999999999</v>
      </c>
      <c r="Y337" s="102">
        <v>2.2759999999999999E-2</v>
      </c>
      <c r="Z337" s="201"/>
      <c r="AA337" s="201"/>
      <c r="AB337" s="236"/>
      <c r="AC337" s="307"/>
    </row>
    <row r="338" spans="1:29" x14ac:dyDescent="0.25">
      <c r="A338" s="250"/>
      <c r="B338" s="201"/>
      <c r="C338" s="201"/>
      <c r="D338" s="201"/>
      <c r="E338" s="201"/>
      <c r="F338" s="201"/>
      <c r="G338" s="201"/>
      <c r="H338" s="201"/>
      <c r="I338" s="201"/>
      <c r="J338" s="201"/>
      <c r="K338" s="201"/>
      <c r="L338" s="201"/>
      <c r="M338" s="201"/>
      <c r="N338" s="201"/>
      <c r="O338" s="201"/>
      <c r="P338" s="201"/>
      <c r="Q338" s="201"/>
      <c r="R338" s="201"/>
      <c r="S338" s="100"/>
      <c r="T338" s="88" t="s">
        <v>7706</v>
      </c>
      <c r="U338" s="100" t="s">
        <v>3759</v>
      </c>
      <c r="V338" s="88"/>
      <c r="W338" s="88"/>
      <c r="X338" s="88">
        <v>1.296</v>
      </c>
      <c r="Y338" s="102">
        <v>3.5739999999999999E-3</v>
      </c>
      <c r="Z338" s="201"/>
      <c r="AA338" s="201"/>
      <c r="AB338" s="236"/>
      <c r="AC338" s="307"/>
    </row>
    <row r="339" spans="1:29" x14ac:dyDescent="0.25">
      <c r="A339" s="250"/>
      <c r="B339" s="201"/>
      <c r="C339" s="201"/>
      <c r="D339" s="201"/>
      <c r="E339" s="201"/>
      <c r="F339" s="201"/>
      <c r="G339" s="201"/>
      <c r="H339" s="201"/>
      <c r="I339" s="201"/>
      <c r="J339" s="201"/>
      <c r="K339" s="201"/>
      <c r="L339" s="201"/>
      <c r="M339" s="201"/>
      <c r="N339" s="201"/>
      <c r="O339" s="201"/>
      <c r="P339" s="201"/>
      <c r="Q339" s="201"/>
      <c r="R339" s="201"/>
      <c r="S339" s="100"/>
      <c r="T339" s="88" t="s">
        <v>7707</v>
      </c>
      <c r="U339" s="100" t="s">
        <v>3759</v>
      </c>
      <c r="V339" s="88"/>
      <c r="W339" s="88"/>
      <c r="X339" s="88">
        <v>0.70830000000000004</v>
      </c>
      <c r="Y339" s="102">
        <v>3.3800000000000002E-5</v>
      </c>
      <c r="Z339" s="201"/>
      <c r="AA339" s="201"/>
      <c r="AB339" s="236"/>
      <c r="AC339" s="307"/>
    </row>
    <row r="340" spans="1:29" x14ac:dyDescent="0.25">
      <c r="A340" s="250"/>
      <c r="B340" s="201"/>
      <c r="C340" s="201"/>
      <c r="D340" s="201"/>
      <c r="E340" s="201"/>
      <c r="F340" s="201"/>
      <c r="G340" s="201"/>
      <c r="H340" s="201"/>
      <c r="I340" s="201"/>
      <c r="J340" s="201"/>
      <c r="K340" s="201"/>
      <c r="L340" s="201"/>
      <c r="M340" s="201"/>
      <c r="N340" s="201"/>
      <c r="O340" s="201"/>
      <c r="P340" s="201"/>
      <c r="Q340" s="201"/>
      <c r="R340" s="201"/>
      <c r="S340" s="100"/>
      <c r="T340" s="88" t="s">
        <v>7707</v>
      </c>
      <c r="U340" s="100" t="s">
        <v>3759</v>
      </c>
      <c r="V340" s="88"/>
      <c r="W340" s="88"/>
      <c r="X340" s="88">
        <v>0.70830000000000004</v>
      </c>
      <c r="Y340" s="102">
        <v>3.3800000000000002E-5</v>
      </c>
      <c r="Z340" s="201"/>
      <c r="AA340" s="201"/>
      <c r="AB340" s="236"/>
      <c r="AC340" s="307"/>
    </row>
    <row r="341" spans="1:29" x14ac:dyDescent="0.25">
      <c r="A341" s="250"/>
      <c r="B341" s="201"/>
      <c r="C341" s="201"/>
      <c r="D341" s="201"/>
      <c r="E341" s="201"/>
      <c r="F341" s="201"/>
      <c r="G341" s="201"/>
      <c r="H341" s="201"/>
      <c r="I341" s="201"/>
      <c r="J341" s="201"/>
      <c r="K341" s="201"/>
      <c r="L341" s="201"/>
      <c r="M341" s="201"/>
      <c r="N341" s="201"/>
      <c r="O341" s="201"/>
      <c r="P341" s="201"/>
      <c r="Q341" s="201"/>
      <c r="R341" s="201"/>
      <c r="S341" s="100"/>
      <c r="T341" s="88" t="s">
        <v>7708</v>
      </c>
      <c r="U341" s="100" t="s">
        <v>3759</v>
      </c>
      <c r="V341" s="88"/>
      <c r="W341" s="88"/>
      <c r="X341" s="88">
        <v>1.2090000000000001</v>
      </c>
      <c r="Y341" s="102">
        <v>7.9100000000000004E-3</v>
      </c>
      <c r="Z341" s="201"/>
      <c r="AA341" s="201"/>
      <c r="AB341" s="236"/>
      <c r="AC341" s="307"/>
    </row>
    <row r="342" spans="1:29" x14ac:dyDescent="0.25">
      <c r="A342" s="250"/>
      <c r="B342" s="201"/>
      <c r="C342" s="201"/>
      <c r="D342" s="201"/>
      <c r="E342" s="201"/>
      <c r="F342" s="201"/>
      <c r="G342" s="201"/>
      <c r="H342" s="201"/>
      <c r="I342" s="201"/>
      <c r="J342" s="201"/>
      <c r="K342" s="201"/>
      <c r="L342" s="201"/>
      <c r="M342" s="201"/>
      <c r="N342" s="201"/>
      <c r="O342" s="201"/>
      <c r="P342" s="201"/>
      <c r="Q342" s="201"/>
      <c r="R342" s="201"/>
      <c r="S342" s="100"/>
      <c r="T342" s="88" t="s">
        <v>7709</v>
      </c>
      <c r="U342" s="100" t="s">
        <v>7710</v>
      </c>
      <c r="V342" s="88"/>
      <c r="W342" s="88"/>
      <c r="X342" s="88">
        <v>1.1659999999999999</v>
      </c>
      <c r="Y342" s="102">
        <v>3.9829999999999997E-2</v>
      </c>
      <c r="Z342" s="201"/>
      <c r="AA342" s="201"/>
      <c r="AB342" s="236"/>
      <c r="AC342" s="307"/>
    </row>
    <row r="343" spans="1:29" x14ac:dyDescent="0.25">
      <c r="A343" s="250"/>
      <c r="B343" s="201"/>
      <c r="C343" s="201"/>
      <c r="D343" s="201"/>
      <c r="E343" s="201"/>
      <c r="F343" s="201"/>
      <c r="G343" s="201"/>
      <c r="H343" s="201"/>
      <c r="I343" s="201"/>
      <c r="J343" s="201"/>
      <c r="K343" s="201"/>
      <c r="L343" s="201"/>
      <c r="M343" s="201"/>
      <c r="N343" s="201"/>
      <c r="O343" s="201"/>
      <c r="P343" s="201"/>
      <c r="Q343" s="201"/>
      <c r="R343" s="201"/>
      <c r="S343" s="100"/>
      <c r="T343" s="88" t="s">
        <v>7711</v>
      </c>
      <c r="U343" s="100" t="s">
        <v>7712</v>
      </c>
      <c r="V343" s="88"/>
      <c r="W343" s="88"/>
      <c r="X343" s="88">
        <v>1.1739999999999999</v>
      </c>
      <c r="Y343" s="102">
        <v>4.0090000000000001E-2</v>
      </c>
      <c r="Z343" s="201"/>
      <c r="AA343" s="201"/>
      <c r="AB343" s="236"/>
      <c r="AC343" s="307"/>
    </row>
    <row r="344" spans="1:29" x14ac:dyDescent="0.25">
      <c r="A344" s="250"/>
      <c r="B344" s="201"/>
      <c r="C344" s="201"/>
      <c r="D344" s="201"/>
      <c r="E344" s="201"/>
      <c r="F344" s="201"/>
      <c r="G344" s="201"/>
      <c r="H344" s="201"/>
      <c r="I344" s="201"/>
      <c r="J344" s="201"/>
      <c r="K344" s="201"/>
      <c r="L344" s="201"/>
      <c r="M344" s="201"/>
      <c r="N344" s="201"/>
      <c r="O344" s="201"/>
      <c r="P344" s="201"/>
      <c r="Q344" s="201"/>
      <c r="R344" s="201"/>
      <c r="S344" s="100"/>
      <c r="T344" s="88" t="s">
        <v>7713</v>
      </c>
      <c r="U344" s="100" t="s">
        <v>7714</v>
      </c>
      <c r="V344" s="88"/>
      <c r="W344" s="88"/>
      <c r="X344" s="88">
        <v>1.165</v>
      </c>
      <c r="Y344" s="102">
        <v>4.0890000000000003E-2</v>
      </c>
      <c r="Z344" s="201"/>
      <c r="AA344" s="201"/>
      <c r="AB344" s="236"/>
      <c r="AC344" s="307"/>
    </row>
    <row r="345" spans="1:29" x14ac:dyDescent="0.25">
      <c r="A345" s="250"/>
      <c r="B345" s="201"/>
      <c r="C345" s="201"/>
      <c r="D345" s="201"/>
      <c r="E345" s="201"/>
      <c r="F345" s="201"/>
      <c r="G345" s="201"/>
      <c r="H345" s="201"/>
      <c r="I345" s="201"/>
      <c r="J345" s="201"/>
      <c r="K345" s="201"/>
      <c r="L345" s="201"/>
      <c r="M345" s="201"/>
      <c r="N345" s="201"/>
      <c r="O345" s="201"/>
      <c r="P345" s="201"/>
      <c r="Q345" s="201"/>
      <c r="R345" s="201"/>
      <c r="S345" s="100"/>
      <c r="T345" s="88" t="s">
        <v>7715</v>
      </c>
      <c r="U345" s="100" t="s">
        <v>7716</v>
      </c>
      <c r="V345" s="88"/>
      <c r="W345" s="88"/>
      <c r="X345" s="88">
        <v>0.80410000000000004</v>
      </c>
      <c r="Y345" s="102">
        <v>2.393E-2</v>
      </c>
      <c r="Z345" s="201"/>
      <c r="AA345" s="201"/>
      <c r="AB345" s="236"/>
      <c r="AC345" s="307"/>
    </row>
    <row r="346" spans="1:29" x14ac:dyDescent="0.25">
      <c r="A346" s="250"/>
      <c r="B346" s="201"/>
      <c r="C346" s="201"/>
      <c r="D346" s="201"/>
      <c r="E346" s="201"/>
      <c r="F346" s="201"/>
      <c r="G346" s="201"/>
      <c r="H346" s="201"/>
      <c r="I346" s="201"/>
      <c r="J346" s="201"/>
      <c r="K346" s="201"/>
      <c r="L346" s="201"/>
      <c r="M346" s="201"/>
      <c r="N346" s="201"/>
      <c r="O346" s="201"/>
      <c r="P346" s="201"/>
      <c r="Q346" s="201"/>
      <c r="R346" s="201"/>
      <c r="S346" s="100"/>
      <c r="T346" s="88" t="s">
        <v>7717</v>
      </c>
      <c r="U346" s="100" t="s">
        <v>7718</v>
      </c>
      <c r="V346" s="88"/>
      <c r="W346" s="88"/>
      <c r="X346" s="88">
        <v>1.244</v>
      </c>
      <c r="Y346" s="102">
        <v>5.1999999999999998E-3</v>
      </c>
      <c r="Z346" s="201"/>
      <c r="AA346" s="201"/>
      <c r="AB346" s="236"/>
      <c r="AC346" s="307"/>
    </row>
    <row r="347" spans="1:29" x14ac:dyDescent="0.25">
      <c r="A347" s="250"/>
      <c r="B347" s="201"/>
      <c r="C347" s="201"/>
      <c r="D347" s="201"/>
      <c r="E347" s="201"/>
      <c r="F347" s="201"/>
      <c r="G347" s="201"/>
      <c r="H347" s="201"/>
      <c r="I347" s="201"/>
      <c r="J347" s="201"/>
      <c r="K347" s="201"/>
      <c r="L347" s="201"/>
      <c r="M347" s="201"/>
      <c r="N347" s="201"/>
      <c r="O347" s="201"/>
      <c r="P347" s="201"/>
      <c r="Q347" s="201"/>
      <c r="R347" s="201"/>
      <c r="S347" s="100"/>
      <c r="T347" s="88" t="s">
        <v>7719</v>
      </c>
      <c r="U347" s="100" t="s">
        <v>7720</v>
      </c>
      <c r="V347" s="88"/>
      <c r="W347" s="88"/>
      <c r="X347" s="88">
        <v>1.208</v>
      </c>
      <c r="Y347" s="102">
        <v>1.7579999999999998E-2</v>
      </c>
      <c r="Z347" s="201"/>
      <c r="AA347" s="201"/>
      <c r="AB347" s="236"/>
      <c r="AC347" s="307"/>
    </row>
    <row r="348" spans="1:29" x14ac:dyDescent="0.25">
      <c r="A348" s="250"/>
      <c r="B348" s="201"/>
      <c r="C348" s="201"/>
      <c r="D348" s="201"/>
      <c r="E348" s="201"/>
      <c r="F348" s="201"/>
      <c r="G348" s="201"/>
      <c r="H348" s="201"/>
      <c r="I348" s="201"/>
      <c r="J348" s="201"/>
      <c r="K348" s="201"/>
      <c r="L348" s="201"/>
      <c r="M348" s="201"/>
      <c r="N348" s="201"/>
      <c r="O348" s="201"/>
      <c r="P348" s="201"/>
      <c r="Q348" s="201"/>
      <c r="R348" s="201"/>
      <c r="S348" s="100"/>
      <c r="T348" s="88" t="s">
        <v>7721</v>
      </c>
      <c r="U348" s="100" t="s">
        <v>3759</v>
      </c>
      <c r="V348" s="88"/>
      <c r="W348" s="88"/>
      <c r="X348" s="88">
        <v>1.248</v>
      </c>
      <c r="Y348" s="102">
        <v>1.261E-2</v>
      </c>
      <c r="Z348" s="201"/>
      <c r="AA348" s="201"/>
      <c r="AB348" s="236"/>
      <c r="AC348" s="307"/>
    </row>
    <row r="349" spans="1:29" x14ac:dyDescent="0.25">
      <c r="A349" s="250"/>
      <c r="B349" s="201"/>
      <c r="C349" s="201"/>
      <c r="D349" s="201"/>
      <c r="E349" s="201"/>
      <c r="F349" s="201"/>
      <c r="G349" s="201"/>
      <c r="H349" s="201"/>
      <c r="I349" s="201"/>
      <c r="J349" s="201"/>
      <c r="K349" s="201"/>
      <c r="L349" s="201"/>
      <c r="M349" s="201"/>
      <c r="N349" s="201"/>
      <c r="O349" s="201"/>
      <c r="P349" s="201"/>
      <c r="Q349" s="201"/>
      <c r="R349" s="201"/>
      <c r="S349" s="100"/>
      <c r="T349" s="88" t="s">
        <v>7722</v>
      </c>
      <c r="U349" s="100" t="s">
        <v>7723</v>
      </c>
      <c r="V349" s="88"/>
      <c r="W349" s="88"/>
      <c r="X349" s="88">
        <v>1.3240000000000001</v>
      </c>
      <c r="Y349" s="102">
        <v>2.276E-4</v>
      </c>
      <c r="Z349" s="201"/>
      <c r="AA349" s="201"/>
      <c r="AB349" s="236"/>
      <c r="AC349" s="307"/>
    </row>
    <row r="350" spans="1:29" x14ac:dyDescent="0.25">
      <c r="A350" s="250"/>
      <c r="B350" s="201"/>
      <c r="C350" s="201"/>
      <c r="D350" s="201"/>
      <c r="E350" s="201"/>
      <c r="F350" s="201"/>
      <c r="G350" s="201"/>
      <c r="H350" s="201"/>
      <c r="I350" s="201"/>
      <c r="J350" s="201"/>
      <c r="K350" s="201"/>
      <c r="L350" s="201"/>
      <c r="M350" s="201"/>
      <c r="N350" s="201"/>
      <c r="O350" s="201"/>
      <c r="P350" s="201"/>
      <c r="Q350" s="201"/>
      <c r="R350" s="201"/>
      <c r="S350" s="100"/>
      <c r="T350" s="88" t="s">
        <v>7724</v>
      </c>
      <c r="U350" s="100" t="s">
        <v>3759</v>
      </c>
      <c r="V350" s="88"/>
      <c r="W350" s="88"/>
      <c r="X350" s="88">
        <v>0.82689999999999997</v>
      </c>
      <c r="Y350" s="102">
        <v>2.5049999999999999E-2</v>
      </c>
      <c r="Z350" s="201"/>
      <c r="AA350" s="201"/>
      <c r="AB350" s="236"/>
      <c r="AC350" s="307"/>
    </row>
    <row r="351" spans="1:29" x14ac:dyDescent="0.25">
      <c r="A351" s="250"/>
      <c r="B351" s="201"/>
      <c r="C351" s="201"/>
      <c r="D351" s="201"/>
      <c r="E351" s="201"/>
      <c r="F351" s="201"/>
      <c r="G351" s="201"/>
      <c r="H351" s="201"/>
      <c r="I351" s="201"/>
      <c r="J351" s="201"/>
      <c r="K351" s="201"/>
      <c r="L351" s="201"/>
      <c r="M351" s="201"/>
      <c r="N351" s="201"/>
      <c r="O351" s="201"/>
      <c r="P351" s="201"/>
      <c r="Q351" s="201"/>
      <c r="R351" s="201"/>
      <c r="S351" s="100"/>
      <c r="T351" s="88" t="s">
        <v>7725</v>
      </c>
      <c r="U351" s="100" t="s">
        <v>7726</v>
      </c>
      <c r="V351" s="88"/>
      <c r="W351" s="88"/>
      <c r="X351" s="88">
        <v>0.79710000000000003</v>
      </c>
      <c r="Y351" s="102">
        <v>7.1570000000000002E-3</v>
      </c>
      <c r="Z351" s="201"/>
      <c r="AA351" s="201"/>
      <c r="AB351" s="236"/>
      <c r="AC351" s="307"/>
    </row>
    <row r="352" spans="1:29" x14ac:dyDescent="0.25">
      <c r="A352" s="250"/>
      <c r="B352" s="201"/>
      <c r="C352" s="201"/>
      <c r="D352" s="201"/>
      <c r="E352" s="201"/>
      <c r="F352" s="201"/>
      <c r="G352" s="201"/>
      <c r="H352" s="201"/>
      <c r="I352" s="201"/>
      <c r="J352" s="201"/>
      <c r="K352" s="201"/>
      <c r="L352" s="201"/>
      <c r="M352" s="201"/>
      <c r="N352" s="201"/>
      <c r="O352" s="201"/>
      <c r="P352" s="201"/>
      <c r="Q352" s="201"/>
      <c r="R352" s="201"/>
      <c r="S352" s="100"/>
      <c r="T352" s="88" t="s">
        <v>7727</v>
      </c>
      <c r="U352" s="100" t="s">
        <v>7728</v>
      </c>
      <c r="V352" s="88"/>
      <c r="W352" s="88"/>
      <c r="X352" s="88">
        <v>1.254</v>
      </c>
      <c r="Y352" s="102">
        <v>2.6020000000000001E-2</v>
      </c>
      <c r="Z352" s="201"/>
      <c r="AA352" s="201"/>
      <c r="AB352" s="236"/>
      <c r="AC352" s="307"/>
    </row>
    <row r="353" spans="1:29" x14ac:dyDescent="0.25">
      <c r="A353" s="250"/>
      <c r="B353" s="201"/>
      <c r="C353" s="201"/>
      <c r="D353" s="201"/>
      <c r="E353" s="201"/>
      <c r="F353" s="201"/>
      <c r="G353" s="201"/>
      <c r="H353" s="201"/>
      <c r="I353" s="201"/>
      <c r="J353" s="201"/>
      <c r="K353" s="201"/>
      <c r="L353" s="201"/>
      <c r="M353" s="201"/>
      <c r="N353" s="201"/>
      <c r="O353" s="201"/>
      <c r="P353" s="201"/>
      <c r="Q353" s="201"/>
      <c r="R353" s="201"/>
      <c r="S353" s="100"/>
      <c r="T353" s="88" t="s">
        <v>7729</v>
      </c>
      <c r="U353" s="100" t="s">
        <v>3759</v>
      </c>
      <c r="V353" s="88"/>
      <c r="W353" s="88"/>
      <c r="X353" s="88">
        <v>0.85760000000000003</v>
      </c>
      <c r="Y353" s="102">
        <v>3.875E-2</v>
      </c>
      <c r="Z353" s="201"/>
      <c r="AA353" s="201"/>
      <c r="AB353" s="236"/>
      <c r="AC353" s="307"/>
    </row>
    <row r="354" spans="1:29" x14ac:dyDescent="0.25">
      <c r="A354" s="250"/>
      <c r="B354" s="201"/>
      <c r="C354" s="201"/>
      <c r="D354" s="201"/>
      <c r="E354" s="201"/>
      <c r="F354" s="201"/>
      <c r="G354" s="201"/>
      <c r="H354" s="201"/>
      <c r="I354" s="201"/>
      <c r="J354" s="201"/>
      <c r="K354" s="201"/>
      <c r="L354" s="201"/>
      <c r="M354" s="201"/>
      <c r="N354" s="201"/>
      <c r="O354" s="201"/>
      <c r="P354" s="201"/>
      <c r="Q354" s="201"/>
      <c r="R354" s="201"/>
      <c r="S354" s="100"/>
      <c r="T354" s="88" t="s">
        <v>7730</v>
      </c>
      <c r="U354" s="100" t="s">
        <v>7731</v>
      </c>
      <c r="V354" s="88"/>
      <c r="W354" s="88"/>
      <c r="X354" s="88">
        <v>0.74839999999999995</v>
      </c>
      <c r="Y354" s="102">
        <v>5.8950000000000001E-3</v>
      </c>
      <c r="Z354" s="201"/>
      <c r="AA354" s="201"/>
      <c r="AB354" s="236"/>
      <c r="AC354" s="307"/>
    </row>
    <row r="355" spans="1:29" x14ac:dyDescent="0.25">
      <c r="A355" s="250"/>
      <c r="B355" s="201"/>
      <c r="C355" s="201"/>
      <c r="D355" s="201"/>
      <c r="E355" s="201"/>
      <c r="F355" s="201"/>
      <c r="G355" s="201"/>
      <c r="H355" s="201"/>
      <c r="I355" s="201"/>
      <c r="J355" s="201"/>
      <c r="K355" s="201"/>
      <c r="L355" s="201"/>
      <c r="M355" s="201"/>
      <c r="N355" s="201"/>
      <c r="O355" s="201"/>
      <c r="P355" s="201"/>
      <c r="Q355" s="201"/>
      <c r="R355" s="201"/>
      <c r="S355" s="100"/>
      <c r="T355" s="88" t="s">
        <v>7732</v>
      </c>
      <c r="U355" s="100" t="s">
        <v>3759</v>
      </c>
      <c r="V355" s="88"/>
      <c r="W355" s="88"/>
      <c r="X355" s="88">
        <v>1.21</v>
      </c>
      <c r="Y355" s="102">
        <v>3.4700000000000002E-2</v>
      </c>
      <c r="Z355" s="201"/>
      <c r="AA355" s="201"/>
      <c r="AB355" s="236"/>
      <c r="AC355" s="307"/>
    </row>
    <row r="356" spans="1:29" x14ac:dyDescent="0.25">
      <c r="A356" s="250"/>
      <c r="B356" s="201"/>
      <c r="C356" s="201"/>
      <c r="D356" s="201"/>
      <c r="E356" s="201"/>
      <c r="F356" s="201"/>
      <c r="G356" s="201"/>
      <c r="H356" s="201"/>
      <c r="I356" s="201"/>
      <c r="J356" s="201"/>
      <c r="K356" s="201"/>
      <c r="L356" s="201"/>
      <c r="M356" s="201"/>
      <c r="N356" s="201"/>
      <c r="O356" s="201"/>
      <c r="P356" s="201"/>
      <c r="Q356" s="201"/>
      <c r="R356" s="201"/>
      <c r="S356" s="100"/>
      <c r="T356" s="88" t="s">
        <v>7733</v>
      </c>
      <c r="U356" s="100" t="s">
        <v>7734</v>
      </c>
      <c r="V356" s="88"/>
      <c r="W356" s="88"/>
      <c r="X356" s="88">
        <v>0.81820000000000004</v>
      </c>
      <c r="Y356" s="102">
        <v>1.4880000000000001E-2</v>
      </c>
      <c r="Z356" s="201"/>
      <c r="AA356" s="201"/>
      <c r="AB356" s="236"/>
      <c r="AC356" s="307"/>
    </row>
    <row r="357" spans="1:29" x14ac:dyDescent="0.25">
      <c r="A357" s="250"/>
      <c r="B357" s="201"/>
      <c r="C357" s="201"/>
      <c r="D357" s="201"/>
      <c r="E357" s="201"/>
      <c r="F357" s="201"/>
      <c r="G357" s="201"/>
      <c r="H357" s="201"/>
      <c r="I357" s="201"/>
      <c r="J357" s="201"/>
      <c r="K357" s="201"/>
      <c r="L357" s="201"/>
      <c r="M357" s="201"/>
      <c r="N357" s="201"/>
      <c r="O357" s="201"/>
      <c r="P357" s="201"/>
      <c r="Q357" s="201"/>
      <c r="R357" s="201"/>
      <c r="S357" s="100"/>
      <c r="T357" s="88" t="s">
        <v>7735</v>
      </c>
      <c r="U357" s="100" t="s">
        <v>7736</v>
      </c>
      <c r="V357" s="88"/>
      <c r="W357" s="88"/>
      <c r="X357" s="88">
        <v>0.83650000000000002</v>
      </c>
      <c r="Y357" s="102">
        <v>3.7170000000000002E-2</v>
      </c>
      <c r="Z357" s="201"/>
      <c r="AA357" s="201"/>
      <c r="AB357" s="236"/>
      <c r="AC357" s="307"/>
    </row>
    <row r="358" spans="1:29" x14ac:dyDescent="0.25">
      <c r="A358" s="250"/>
      <c r="B358" s="201"/>
      <c r="C358" s="201"/>
      <c r="D358" s="201"/>
      <c r="E358" s="201"/>
      <c r="F358" s="201"/>
      <c r="G358" s="201"/>
      <c r="H358" s="201"/>
      <c r="I358" s="201"/>
      <c r="J358" s="201"/>
      <c r="K358" s="201"/>
      <c r="L358" s="201"/>
      <c r="M358" s="201"/>
      <c r="N358" s="201"/>
      <c r="O358" s="201"/>
      <c r="P358" s="201"/>
      <c r="Q358" s="201"/>
      <c r="R358" s="201"/>
      <c r="S358" s="100"/>
      <c r="T358" s="88" t="s">
        <v>7737</v>
      </c>
      <c r="U358" s="100" t="s">
        <v>3759</v>
      </c>
      <c r="V358" s="88"/>
      <c r="W358" s="88"/>
      <c r="X358" s="88">
        <v>1.228</v>
      </c>
      <c r="Y358" s="102">
        <v>1.6830000000000001E-2</v>
      </c>
      <c r="Z358" s="201"/>
      <c r="AA358" s="201"/>
      <c r="AB358" s="236"/>
      <c r="AC358" s="307"/>
    </row>
    <row r="359" spans="1:29" x14ac:dyDescent="0.25">
      <c r="A359" s="250"/>
      <c r="B359" s="201"/>
      <c r="C359" s="201"/>
      <c r="D359" s="201"/>
      <c r="E359" s="201"/>
      <c r="F359" s="201"/>
      <c r="G359" s="201"/>
      <c r="H359" s="201"/>
      <c r="I359" s="201"/>
      <c r="J359" s="201"/>
      <c r="K359" s="201"/>
      <c r="L359" s="201"/>
      <c r="M359" s="201"/>
      <c r="N359" s="201"/>
      <c r="O359" s="201"/>
      <c r="P359" s="201"/>
      <c r="Q359" s="201"/>
      <c r="R359" s="201"/>
      <c r="S359" s="100"/>
      <c r="T359" s="88" t="s">
        <v>7738</v>
      </c>
      <c r="U359" s="100" t="s">
        <v>3759</v>
      </c>
      <c r="V359" s="88"/>
      <c r="W359" s="88"/>
      <c r="X359" s="88">
        <v>1.274</v>
      </c>
      <c r="Y359" s="102">
        <v>2.8510000000000001E-2</v>
      </c>
      <c r="Z359" s="201"/>
      <c r="AA359" s="201"/>
      <c r="AB359" s="236"/>
      <c r="AC359" s="307"/>
    </row>
    <row r="360" spans="1:29" ht="15.75" customHeight="1" x14ac:dyDescent="0.25">
      <c r="A360" s="250"/>
      <c r="B360" s="201"/>
      <c r="C360" s="201" t="s">
        <v>7617</v>
      </c>
      <c r="D360" s="201" t="s">
        <v>7618</v>
      </c>
      <c r="E360" s="201" t="s">
        <v>60</v>
      </c>
      <c r="F360" s="201" t="s">
        <v>7739</v>
      </c>
      <c r="G360" s="201" t="s">
        <v>5646</v>
      </c>
      <c r="H360" s="201" t="s">
        <v>6097</v>
      </c>
      <c r="I360" s="201" t="s">
        <v>7620</v>
      </c>
      <c r="J360" s="201">
        <v>1677</v>
      </c>
      <c r="K360" s="201" t="s">
        <v>7621</v>
      </c>
      <c r="L360" s="201" t="s">
        <v>7622</v>
      </c>
      <c r="M360" s="201">
        <v>840</v>
      </c>
      <c r="N360" s="201"/>
      <c r="O360" s="201" t="s">
        <v>7623</v>
      </c>
      <c r="P360" s="201">
        <f>J360-M360</f>
        <v>837</v>
      </c>
      <c r="Q360" s="201"/>
      <c r="R360" s="201" t="s">
        <v>7623</v>
      </c>
      <c r="S360" s="20" t="s">
        <v>3759</v>
      </c>
      <c r="T360" s="49" t="s">
        <v>7740</v>
      </c>
      <c r="U360" s="20" t="s">
        <v>5815</v>
      </c>
      <c r="V360" s="88"/>
      <c r="W360" s="88"/>
      <c r="X360" s="88">
        <v>0.85419999999999996</v>
      </c>
      <c r="Y360" s="102">
        <v>2.6689999999999998E-2</v>
      </c>
      <c r="Z360" s="201" t="s">
        <v>7284</v>
      </c>
      <c r="AA360" s="201"/>
      <c r="AB360" s="236"/>
      <c r="AC360" s="307"/>
    </row>
    <row r="361" spans="1:29" x14ac:dyDescent="0.25">
      <c r="A361" s="250"/>
      <c r="B361" s="201"/>
      <c r="C361" s="201"/>
      <c r="D361" s="201"/>
      <c r="E361" s="201"/>
      <c r="F361" s="201"/>
      <c r="G361" s="201"/>
      <c r="H361" s="201"/>
      <c r="I361" s="201"/>
      <c r="J361" s="201"/>
      <c r="K361" s="201"/>
      <c r="L361" s="201"/>
      <c r="M361" s="201"/>
      <c r="N361" s="201"/>
      <c r="O361" s="201"/>
      <c r="P361" s="201"/>
      <c r="Q361" s="201"/>
      <c r="R361" s="201"/>
      <c r="S361" s="20" t="s">
        <v>7741</v>
      </c>
      <c r="T361" s="49" t="s">
        <v>7742</v>
      </c>
      <c r="U361" s="20" t="s">
        <v>7743</v>
      </c>
      <c r="V361" s="88"/>
      <c r="W361" s="88"/>
      <c r="X361" s="88">
        <v>1.34</v>
      </c>
      <c r="Y361" s="102">
        <v>4.0410000000000001E-2</v>
      </c>
      <c r="Z361" s="201"/>
      <c r="AA361" s="201"/>
      <c r="AB361" s="236"/>
      <c r="AC361" s="307"/>
    </row>
    <row r="362" spans="1:29" x14ac:dyDescent="0.25">
      <c r="A362" s="250"/>
      <c r="B362" s="201"/>
      <c r="C362" s="201"/>
      <c r="D362" s="201"/>
      <c r="E362" s="201"/>
      <c r="F362" s="201"/>
      <c r="G362" s="201"/>
      <c r="H362" s="201"/>
      <c r="I362" s="201"/>
      <c r="J362" s="201"/>
      <c r="K362" s="201"/>
      <c r="L362" s="201"/>
      <c r="M362" s="201"/>
      <c r="N362" s="201"/>
      <c r="O362" s="201"/>
      <c r="P362" s="201"/>
      <c r="Q362" s="201"/>
      <c r="R362" s="201"/>
      <c r="S362" s="20" t="s">
        <v>3759</v>
      </c>
      <c r="T362" s="49" t="s">
        <v>7744</v>
      </c>
      <c r="U362" s="20" t="s">
        <v>5815</v>
      </c>
      <c r="V362" s="88"/>
      <c r="W362" s="88"/>
      <c r="X362" s="88">
        <v>1.325</v>
      </c>
      <c r="Y362" s="102">
        <v>8.1119999999999994E-3</v>
      </c>
      <c r="Z362" s="201"/>
      <c r="AA362" s="201"/>
      <c r="AB362" s="236"/>
      <c r="AC362" s="307"/>
    </row>
    <row r="363" spans="1:29" x14ac:dyDescent="0.25">
      <c r="A363" s="250"/>
      <c r="B363" s="201"/>
      <c r="C363" s="201"/>
      <c r="D363" s="201"/>
      <c r="E363" s="201"/>
      <c r="F363" s="201"/>
      <c r="G363" s="201"/>
      <c r="H363" s="201"/>
      <c r="I363" s="201"/>
      <c r="J363" s="201"/>
      <c r="K363" s="201"/>
      <c r="L363" s="201"/>
      <c r="M363" s="201"/>
      <c r="N363" s="201"/>
      <c r="O363" s="201"/>
      <c r="P363" s="201"/>
      <c r="Q363" s="201"/>
      <c r="R363" s="201"/>
      <c r="S363" s="20" t="s">
        <v>3759</v>
      </c>
      <c r="T363" s="49" t="s">
        <v>7745</v>
      </c>
      <c r="U363" s="20" t="s">
        <v>5815</v>
      </c>
      <c r="V363" s="88"/>
      <c r="W363" s="88"/>
      <c r="X363" s="88">
        <v>1.1639999999999999</v>
      </c>
      <c r="Y363" s="102">
        <v>2.742E-2</v>
      </c>
      <c r="Z363" s="201"/>
      <c r="AA363" s="201"/>
      <c r="AB363" s="236"/>
      <c r="AC363" s="307"/>
    </row>
    <row r="364" spans="1:29" x14ac:dyDescent="0.25">
      <c r="A364" s="250"/>
      <c r="B364" s="201"/>
      <c r="C364" s="201"/>
      <c r="D364" s="201"/>
      <c r="E364" s="201"/>
      <c r="F364" s="201"/>
      <c r="G364" s="201"/>
      <c r="H364" s="201"/>
      <c r="I364" s="201"/>
      <c r="J364" s="201"/>
      <c r="K364" s="201"/>
      <c r="L364" s="201"/>
      <c r="M364" s="201"/>
      <c r="N364" s="201"/>
      <c r="O364" s="201"/>
      <c r="P364" s="201"/>
      <c r="Q364" s="201"/>
      <c r="R364" s="201"/>
      <c r="S364" s="20" t="s">
        <v>3759</v>
      </c>
      <c r="T364" s="49" t="s">
        <v>7746</v>
      </c>
      <c r="U364" s="20" t="s">
        <v>5815</v>
      </c>
      <c r="V364" s="88"/>
      <c r="W364" s="88"/>
      <c r="X364" s="88">
        <v>0.7046</v>
      </c>
      <c r="Y364" s="102">
        <v>1.406E-2</v>
      </c>
      <c r="Z364" s="201"/>
      <c r="AA364" s="201"/>
      <c r="AB364" s="236"/>
      <c r="AC364" s="307"/>
    </row>
    <row r="365" spans="1:29" x14ac:dyDescent="0.25">
      <c r="A365" s="250"/>
      <c r="B365" s="201"/>
      <c r="C365" s="201"/>
      <c r="D365" s="201"/>
      <c r="E365" s="201"/>
      <c r="F365" s="201"/>
      <c r="G365" s="201"/>
      <c r="H365" s="201"/>
      <c r="I365" s="201"/>
      <c r="J365" s="201"/>
      <c r="K365" s="201"/>
      <c r="L365" s="201"/>
      <c r="M365" s="201"/>
      <c r="N365" s="201"/>
      <c r="O365" s="201"/>
      <c r="P365" s="201"/>
      <c r="Q365" s="201"/>
      <c r="R365" s="201"/>
      <c r="S365" s="20" t="s">
        <v>3759</v>
      </c>
      <c r="T365" s="49" t="s">
        <v>7747</v>
      </c>
      <c r="U365" s="20" t="s">
        <v>7748</v>
      </c>
      <c r="V365" s="88"/>
      <c r="W365" s="88"/>
      <c r="X365" s="88">
        <v>1.2450000000000001</v>
      </c>
      <c r="Y365" s="102">
        <v>4.641E-2</v>
      </c>
      <c r="Z365" s="201"/>
      <c r="AA365" s="201"/>
      <c r="AB365" s="236"/>
      <c r="AC365" s="307"/>
    </row>
    <row r="366" spans="1:29" x14ac:dyDescent="0.25">
      <c r="A366" s="250"/>
      <c r="B366" s="201"/>
      <c r="C366" s="201"/>
      <c r="D366" s="201"/>
      <c r="E366" s="201"/>
      <c r="F366" s="201"/>
      <c r="G366" s="201"/>
      <c r="H366" s="201"/>
      <c r="I366" s="201"/>
      <c r="J366" s="201"/>
      <c r="K366" s="201"/>
      <c r="L366" s="201"/>
      <c r="M366" s="201"/>
      <c r="N366" s="201"/>
      <c r="O366" s="201"/>
      <c r="P366" s="201"/>
      <c r="Q366" s="201"/>
      <c r="R366" s="201"/>
      <c r="S366" s="20" t="s">
        <v>7749</v>
      </c>
      <c r="T366" s="49" t="s">
        <v>7750</v>
      </c>
      <c r="U366" s="20" t="s">
        <v>7749</v>
      </c>
      <c r="V366" s="88"/>
      <c r="W366" s="88"/>
      <c r="X366" s="88">
        <v>0.83479999999999999</v>
      </c>
      <c r="Y366" s="102">
        <v>2.7619999999999999E-2</v>
      </c>
      <c r="Z366" s="201"/>
      <c r="AA366" s="201"/>
      <c r="AB366" s="236"/>
      <c r="AC366" s="307"/>
    </row>
    <row r="367" spans="1:29" x14ac:dyDescent="0.25">
      <c r="A367" s="250"/>
      <c r="B367" s="201"/>
      <c r="C367" s="201"/>
      <c r="D367" s="201"/>
      <c r="E367" s="201"/>
      <c r="F367" s="201"/>
      <c r="G367" s="201"/>
      <c r="H367" s="201"/>
      <c r="I367" s="201"/>
      <c r="J367" s="201"/>
      <c r="K367" s="201"/>
      <c r="L367" s="201"/>
      <c r="M367" s="201"/>
      <c r="N367" s="201"/>
      <c r="O367" s="201"/>
      <c r="P367" s="201"/>
      <c r="Q367" s="201"/>
      <c r="R367" s="201"/>
      <c r="S367" s="20" t="s">
        <v>7751</v>
      </c>
      <c r="T367" s="49" t="s">
        <v>7752</v>
      </c>
      <c r="U367" s="20" t="s">
        <v>7753</v>
      </c>
      <c r="V367" s="88"/>
      <c r="W367" s="88"/>
      <c r="X367" s="88">
        <v>1.155</v>
      </c>
      <c r="Y367" s="102">
        <v>3.8559999999999997E-2</v>
      </c>
      <c r="Z367" s="201"/>
      <c r="AA367" s="201"/>
      <c r="AB367" s="236"/>
      <c r="AC367" s="307"/>
    </row>
    <row r="368" spans="1:29" x14ac:dyDescent="0.25">
      <c r="A368" s="250"/>
      <c r="B368" s="201"/>
      <c r="C368" s="201"/>
      <c r="D368" s="201"/>
      <c r="E368" s="201"/>
      <c r="F368" s="201"/>
      <c r="G368" s="201"/>
      <c r="H368" s="201"/>
      <c r="I368" s="201"/>
      <c r="J368" s="201"/>
      <c r="K368" s="201"/>
      <c r="L368" s="201"/>
      <c r="M368" s="201"/>
      <c r="N368" s="201"/>
      <c r="O368" s="201"/>
      <c r="P368" s="201"/>
      <c r="Q368" s="201"/>
      <c r="R368" s="201"/>
      <c r="S368" s="20" t="s">
        <v>7754</v>
      </c>
      <c r="T368" s="49" t="s">
        <v>7755</v>
      </c>
      <c r="U368" s="20" t="s">
        <v>7754</v>
      </c>
      <c r="V368" s="88"/>
      <c r="W368" s="88"/>
      <c r="X368" s="88">
        <v>1.3009999999999999</v>
      </c>
      <c r="Y368" s="102">
        <v>5.3030000000000004E-3</v>
      </c>
      <c r="Z368" s="201"/>
      <c r="AA368" s="201"/>
      <c r="AB368" s="236"/>
      <c r="AC368" s="307"/>
    </row>
    <row r="369" spans="1:29" x14ac:dyDescent="0.25">
      <c r="A369" s="250"/>
      <c r="B369" s="201"/>
      <c r="C369" s="201"/>
      <c r="D369" s="201"/>
      <c r="E369" s="201"/>
      <c r="F369" s="201"/>
      <c r="G369" s="201"/>
      <c r="H369" s="201"/>
      <c r="I369" s="201"/>
      <c r="J369" s="201"/>
      <c r="K369" s="201"/>
      <c r="L369" s="201"/>
      <c r="M369" s="201"/>
      <c r="N369" s="201"/>
      <c r="O369" s="201"/>
      <c r="P369" s="201"/>
      <c r="Q369" s="201"/>
      <c r="R369" s="201"/>
      <c r="S369" s="20" t="s">
        <v>3759</v>
      </c>
      <c r="T369" s="49" t="s">
        <v>7756</v>
      </c>
      <c r="U369" s="20" t="s">
        <v>5815</v>
      </c>
      <c r="V369" s="88"/>
      <c r="W369" s="88"/>
      <c r="X369" s="88">
        <v>0.83160000000000001</v>
      </c>
      <c r="Y369" s="102">
        <v>1.6209999999999999E-2</v>
      </c>
      <c r="Z369" s="201"/>
      <c r="AA369" s="201"/>
      <c r="AB369" s="236"/>
      <c r="AC369" s="307"/>
    </row>
    <row r="370" spans="1:29" x14ac:dyDescent="0.25">
      <c r="A370" s="250"/>
      <c r="B370" s="201"/>
      <c r="C370" s="201"/>
      <c r="D370" s="201"/>
      <c r="E370" s="201"/>
      <c r="F370" s="201"/>
      <c r="G370" s="201"/>
      <c r="H370" s="201"/>
      <c r="I370" s="201"/>
      <c r="J370" s="201"/>
      <c r="K370" s="201"/>
      <c r="L370" s="201"/>
      <c r="M370" s="201"/>
      <c r="N370" s="201"/>
      <c r="O370" s="201"/>
      <c r="P370" s="201"/>
      <c r="Q370" s="201"/>
      <c r="R370" s="201"/>
      <c r="S370" s="20" t="s">
        <v>7757</v>
      </c>
      <c r="T370" s="49" t="s">
        <v>7758</v>
      </c>
      <c r="U370" s="20" t="s">
        <v>5815</v>
      </c>
      <c r="V370" s="88"/>
      <c r="W370" s="88"/>
      <c r="X370" s="88">
        <v>0.7681</v>
      </c>
      <c r="Y370" s="102">
        <v>9.8949999999999993E-4</v>
      </c>
      <c r="Z370" s="201"/>
      <c r="AA370" s="201"/>
      <c r="AB370" s="236"/>
      <c r="AC370" s="307"/>
    </row>
    <row r="371" spans="1:29" x14ac:dyDescent="0.25">
      <c r="A371" s="250"/>
      <c r="B371" s="201"/>
      <c r="C371" s="201"/>
      <c r="D371" s="201"/>
      <c r="E371" s="201"/>
      <c r="F371" s="201"/>
      <c r="G371" s="201"/>
      <c r="H371" s="201"/>
      <c r="I371" s="201"/>
      <c r="J371" s="201"/>
      <c r="K371" s="201"/>
      <c r="L371" s="201"/>
      <c r="M371" s="201"/>
      <c r="N371" s="201"/>
      <c r="O371" s="201"/>
      <c r="P371" s="201"/>
      <c r="Q371" s="201"/>
      <c r="R371" s="201"/>
      <c r="S371" s="20" t="s">
        <v>7759</v>
      </c>
      <c r="T371" s="49" t="s">
        <v>7760</v>
      </c>
      <c r="U371" s="20" t="s">
        <v>7759</v>
      </c>
      <c r="V371" s="88"/>
      <c r="W371" s="88"/>
      <c r="X371" s="88">
        <v>0.71399999999999997</v>
      </c>
      <c r="Y371" s="102">
        <v>4.9799999999999997E-2</v>
      </c>
      <c r="Z371" s="201"/>
      <c r="AA371" s="201"/>
      <c r="AB371" s="236"/>
      <c r="AC371" s="307"/>
    </row>
    <row r="372" spans="1:29" x14ac:dyDescent="0.25">
      <c r="A372" s="250"/>
      <c r="B372" s="201"/>
      <c r="C372" s="201"/>
      <c r="D372" s="201"/>
      <c r="E372" s="201"/>
      <c r="F372" s="201"/>
      <c r="G372" s="201"/>
      <c r="H372" s="201"/>
      <c r="I372" s="201"/>
      <c r="J372" s="201"/>
      <c r="K372" s="201"/>
      <c r="L372" s="201"/>
      <c r="M372" s="201"/>
      <c r="N372" s="201"/>
      <c r="O372" s="201"/>
      <c r="P372" s="201"/>
      <c r="Q372" s="201"/>
      <c r="R372" s="201"/>
      <c r="S372" s="20" t="s">
        <v>7761</v>
      </c>
      <c r="T372" s="49" t="s">
        <v>7762</v>
      </c>
      <c r="U372" s="20" t="s">
        <v>7761</v>
      </c>
      <c r="V372" s="88"/>
      <c r="W372" s="88"/>
      <c r="X372" s="88">
        <v>1.4410000000000001</v>
      </c>
      <c r="Y372" s="102">
        <v>3.8409999999999998E-3</v>
      </c>
      <c r="Z372" s="201"/>
      <c r="AA372" s="201"/>
      <c r="AB372" s="236"/>
      <c r="AC372" s="307"/>
    </row>
    <row r="373" spans="1:29" x14ac:dyDescent="0.25">
      <c r="A373" s="250"/>
      <c r="B373" s="201"/>
      <c r="C373" s="201"/>
      <c r="D373" s="201"/>
      <c r="E373" s="201"/>
      <c r="F373" s="201"/>
      <c r="G373" s="201"/>
      <c r="H373" s="201"/>
      <c r="I373" s="201"/>
      <c r="J373" s="201"/>
      <c r="K373" s="201"/>
      <c r="L373" s="201"/>
      <c r="M373" s="201"/>
      <c r="N373" s="201"/>
      <c r="O373" s="201"/>
      <c r="P373" s="201"/>
      <c r="Q373" s="201"/>
      <c r="R373" s="201"/>
      <c r="S373" s="20" t="s">
        <v>3759</v>
      </c>
      <c r="T373" s="49" t="s">
        <v>7763</v>
      </c>
      <c r="U373" s="20" t="s">
        <v>5815</v>
      </c>
      <c r="V373" s="88"/>
      <c r="W373" s="88"/>
      <c r="X373" s="88">
        <v>0.85770000000000002</v>
      </c>
      <c r="Y373" s="102">
        <v>3.2280000000000003E-2</v>
      </c>
      <c r="Z373" s="201"/>
      <c r="AA373" s="201"/>
      <c r="AB373" s="236"/>
      <c r="AC373" s="307"/>
    </row>
    <row r="374" spans="1:29" x14ac:dyDescent="0.25">
      <c r="A374" s="250"/>
      <c r="B374" s="201"/>
      <c r="C374" s="201"/>
      <c r="D374" s="201"/>
      <c r="E374" s="201"/>
      <c r="F374" s="201"/>
      <c r="G374" s="201"/>
      <c r="H374" s="201"/>
      <c r="I374" s="201"/>
      <c r="J374" s="201"/>
      <c r="K374" s="201"/>
      <c r="L374" s="201"/>
      <c r="M374" s="201"/>
      <c r="N374" s="201"/>
      <c r="O374" s="201"/>
      <c r="P374" s="201"/>
      <c r="Q374" s="201"/>
      <c r="R374" s="201"/>
      <c r="S374" s="20" t="s">
        <v>3759</v>
      </c>
      <c r="T374" s="49" t="s">
        <v>7635</v>
      </c>
      <c r="U374" s="20" t="s">
        <v>5815</v>
      </c>
      <c r="V374" s="88"/>
      <c r="W374" s="88"/>
      <c r="X374" s="88">
        <v>1.3779999999999999</v>
      </c>
      <c r="Y374" s="102">
        <v>4.1879999999999999E-4</v>
      </c>
      <c r="Z374" s="201"/>
      <c r="AA374" s="201"/>
      <c r="AB374" s="236"/>
      <c r="AC374" s="307"/>
    </row>
    <row r="375" spans="1:29" x14ac:dyDescent="0.25">
      <c r="A375" s="250"/>
      <c r="B375" s="201"/>
      <c r="C375" s="201"/>
      <c r="D375" s="201"/>
      <c r="E375" s="201"/>
      <c r="F375" s="201"/>
      <c r="G375" s="201"/>
      <c r="H375" s="201"/>
      <c r="I375" s="201"/>
      <c r="J375" s="201"/>
      <c r="K375" s="201"/>
      <c r="L375" s="201"/>
      <c r="M375" s="201"/>
      <c r="N375" s="201"/>
      <c r="O375" s="201"/>
      <c r="P375" s="201"/>
      <c r="Q375" s="201"/>
      <c r="R375" s="201"/>
      <c r="S375" s="20" t="s">
        <v>7764</v>
      </c>
      <c r="T375" s="49" t="s">
        <v>7765</v>
      </c>
      <c r="U375" s="20" t="s">
        <v>7766</v>
      </c>
      <c r="V375" s="88"/>
      <c r="W375" s="88"/>
      <c r="X375" s="88">
        <v>1.234</v>
      </c>
      <c r="Y375" s="102">
        <v>1.191E-2</v>
      </c>
      <c r="Z375" s="201"/>
      <c r="AA375" s="201"/>
      <c r="AB375" s="236"/>
      <c r="AC375" s="307"/>
    </row>
    <row r="376" spans="1:29" x14ac:dyDescent="0.25">
      <c r="A376" s="250"/>
      <c r="B376" s="201"/>
      <c r="C376" s="201"/>
      <c r="D376" s="201"/>
      <c r="E376" s="201"/>
      <c r="F376" s="201"/>
      <c r="G376" s="201"/>
      <c r="H376" s="201"/>
      <c r="I376" s="201"/>
      <c r="J376" s="201"/>
      <c r="K376" s="201"/>
      <c r="L376" s="201"/>
      <c r="M376" s="201"/>
      <c r="N376" s="201"/>
      <c r="O376" s="201"/>
      <c r="P376" s="201"/>
      <c r="Q376" s="201"/>
      <c r="R376" s="201"/>
      <c r="S376" s="20" t="s">
        <v>7767</v>
      </c>
      <c r="T376" s="49" t="s">
        <v>7768</v>
      </c>
      <c r="U376" s="20" t="s">
        <v>7767</v>
      </c>
      <c r="V376" s="88"/>
      <c r="W376" s="88"/>
      <c r="X376" s="88">
        <v>0.81469999999999998</v>
      </c>
      <c r="Y376" s="102">
        <v>8.4489999999999999E-3</v>
      </c>
      <c r="Z376" s="201"/>
      <c r="AA376" s="201"/>
      <c r="AB376" s="236"/>
      <c r="AC376" s="307"/>
    </row>
    <row r="377" spans="1:29" x14ac:dyDescent="0.25">
      <c r="A377" s="250"/>
      <c r="B377" s="201"/>
      <c r="C377" s="201"/>
      <c r="D377" s="201"/>
      <c r="E377" s="201"/>
      <c r="F377" s="201"/>
      <c r="G377" s="201"/>
      <c r="H377" s="201"/>
      <c r="I377" s="201"/>
      <c r="J377" s="201"/>
      <c r="K377" s="201"/>
      <c r="L377" s="201"/>
      <c r="M377" s="201"/>
      <c r="N377" s="201"/>
      <c r="O377" s="201"/>
      <c r="P377" s="201"/>
      <c r="Q377" s="201"/>
      <c r="R377" s="201"/>
      <c r="S377" s="20" t="s">
        <v>7769</v>
      </c>
      <c r="T377" s="49" t="s">
        <v>7770</v>
      </c>
      <c r="U377" s="20" t="s">
        <v>7771</v>
      </c>
      <c r="V377" s="88"/>
      <c r="W377" s="88"/>
      <c r="X377" s="88">
        <v>1.1599999999999999</v>
      </c>
      <c r="Y377" s="102">
        <v>3.0849999999999999E-2</v>
      </c>
      <c r="Z377" s="201"/>
      <c r="AA377" s="201"/>
      <c r="AB377" s="236"/>
      <c r="AC377" s="307"/>
    </row>
    <row r="378" spans="1:29" x14ac:dyDescent="0.25">
      <c r="A378" s="250"/>
      <c r="B378" s="201"/>
      <c r="C378" s="201"/>
      <c r="D378" s="201"/>
      <c r="E378" s="201"/>
      <c r="F378" s="201"/>
      <c r="G378" s="201"/>
      <c r="H378" s="201"/>
      <c r="I378" s="201"/>
      <c r="J378" s="201"/>
      <c r="K378" s="201"/>
      <c r="L378" s="201"/>
      <c r="M378" s="201"/>
      <c r="N378" s="201"/>
      <c r="O378" s="201"/>
      <c r="P378" s="201"/>
      <c r="Q378" s="201"/>
      <c r="R378" s="201"/>
      <c r="S378" s="20" t="s">
        <v>5677</v>
      </c>
      <c r="T378" s="49" t="s">
        <v>7772</v>
      </c>
      <c r="U378" s="20" t="s">
        <v>5677</v>
      </c>
      <c r="V378" s="88"/>
      <c r="W378" s="88"/>
      <c r="X378" s="88">
        <v>0.84199999999999997</v>
      </c>
      <c r="Y378" s="102">
        <v>4.6530000000000002E-2</v>
      </c>
      <c r="Z378" s="201"/>
      <c r="AA378" s="201"/>
      <c r="AB378" s="236"/>
      <c r="AC378" s="307"/>
    </row>
    <row r="379" spans="1:29" x14ac:dyDescent="0.25">
      <c r="A379" s="250"/>
      <c r="B379" s="201"/>
      <c r="C379" s="201"/>
      <c r="D379" s="201"/>
      <c r="E379" s="201"/>
      <c r="F379" s="201"/>
      <c r="G379" s="201"/>
      <c r="H379" s="201"/>
      <c r="I379" s="201"/>
      <c r="J379" s="201"/>
      <c r="K379" s="201"/>
      <c r="L379" s="201"/>
      <c r="M379" s="201"/>
      <c r="N379" s="201"/>
      <c r="O379" s="201"/>
      <c r="P379" s="201"/>
      <c r="Q379" s="201"/>
      <c r="R379" s="201"/>
      <c r="S379" s="20" t="s">
        <v>3759</v>
      </c>
      <c r="T379" s="49" t="s">
        <v>7773</v>
      </c>
      <c r="U379" s="20" t="s">
        <v>5815</v>
      </c>
      <c r="V379" s="88"/>
      <c r="W379" s="88"/>
      <c r="X379" s="88">
        <v>1.218</v>
      </c>
      <c r="Y379" s="102">
        <v>4.4759999999999999E-3</v>
      </c>
      <c r="Z379" s="201"/>
      <c r="AA379" s="201"/>
      <c r="AB379" s="236"/>
      <c r="AC379" s="307"/>
    </row>
    <row r="380" spans="1:29" x14ac:dyDescent="0.25">
      <c r="A380" s="250"/>
      <c r="B380" s="201"/>
      <c r="C380" s="201"/>
      <c r="D380" s="201"/>
      <c r="E380" s="201"/>
      <c r="F380" s="201"/>
      <c r="G380" s="201"/>
      <c r="H380" s="201"/>
      <c r="I380" s="201"/>
      <c r="J380" s="201"/>
      <c r="K380" s="201"/>
      <c r="L380" s="201"/>
      <c r="M380" s="201"/>
      <c r="N380" s="201"/>
      <c r="O380" s="201"/>
      <c r="P380" s="201"/>
      <c r="Q380" s="201"/>
      <c r="R380" s="201"/>
      <c r="S380" s="20" t="s">
        <v>3759</v>
      </c>
      <c r="T380" s="49" t="s">
        <v>7774</v>
      </c>
      <c r="U380" s="20" t="s">
        <v>7775</v>
      </c>
      <c r="V380" s="88"/>
      <c r="W380" s="88"/>
      <c r="X380" s="88">
        <v>1.2050000000000001</v>
      </c>
      <c r="Y380" s="102">
        <v>4.8169999999999998E-2</v>
      </c>
      <c r="Z380" s="201"/>
      <c r="AA380" s="201"/>
      <c r="AB380" s="236"/>
      <c r="AC380" s="307"/>
    </row>
    <row r="381" spans="1:29" x14ac:dyDescent="0.25">
      <c r="A381" s="250"/>
      <c r="B381" s="201"/>
      <c r="C381" s="201"/>
      <c r="D381" s="201"/>
      <c r="E381" s="201"/>
      <c r="F381" s="201"/>
      <c r="G381" s="201"/>
      <c r="H381" s="201"/>
      <c r="I381" s="201"/>
      <c r="J381" s="201"/>
      <c r="K381" s="201"/>
      <c r="L381" s="201"/>
      <c r="M381" s="201"/>
      <c r="N381" s="201"/>
      <c r="O381" s="201"/>
      <c r="P381" s="201"/>
      <c r="Q381" s="201"/>
      <c r="R381" s="201"/>
      <c r="S381" s="20" t="s">
        <v>3759</v>
      </c>
      <c r="T381" s="49" t="s">
        <v>7776</v>
      </c>
      <c r="U381" s="20" t="s">
        <v>7777</v>
      </c>
      <c r="V381" s="88"/>
      <c r="W381" s="88"/>
      <c r="X381" s="88">
        <v>1.246</v>
      </c>
      <c r="Y381" s="102">
        <v>2.2390000000000001E-3</v>
      </c>
      <c r="Z381" s="201"/>
      <c r="AA381" s="201"/>
      <c r="AB381" s="236"/>
      <c r="AC381" s="307"/>
    </row>
    <row r="382" spans="1:29" x14ac:dyDescent="0.25">
      <c r="A382" s="250"/>
      <c r="B382" s="201"/>
      <c r="C382" s="201"/>
      <c r="D382" s="201"/>
      <c r="E382" s="201"/>
      <c r="F382" s="201"/>
      <c r="G382" s="201"/>
      <c r="H382" s="201"/>
      <c r="I382" s="201"/>
      <c r="J382" s="201"/>
      <c r="K382" s="201"/>
      <c r="L382" s="201"/>
      <c r="M382" s="201"/>
      <c r="N382" s="201"/>
      <c r="O382" s="201"/>
      <c r="P382" s="201"/>
      <c r="Q382" s="201"/>
      <c r="R382" s="201"/>
      <c r="S382" s="20" t="s">
        <v>7641</v>
      </c>
      <c r="T382" s="49" t="s">
        <v>7640</v>
      </c>
      <c r="U382" s="20" t="s">
        <v>7641</v>
      </c>
      <c r="V382" s="88"/>
      <c r="W382" s="88"/>
      <c r="X382" s="88">
        <v>0.86629999999999996</v>
      </c>
      <c r="Y382" s="102">
        <v>4.5179999999999998E-2</v>
      </c>
      <c r="Z382" s="201"/>
      <c r="AA382" s="201"/>
      <c r="AB382" s="236"/>
      <c r="AC382" s="307"/>
    </row>
    <row r="383" spans="1:29" x14ac:dyDescent="0.25">
      <c r="A383" s="250"/>
      <c r="B383" s="201"/>
      <c r="C383" s="201"/>
      <c r="D383" s="201"/>
      <c r="E383" s="201"/>
      <c r="F383" s="201"/>
      <c r="G383" s="201"/>
      <c r="H383" s="201"/>
      <c r="I383" s="201"/>
      <c r="J383" s="201"/>
      <c r="K383" s="201"/>
      <c r="L383" s="201"/>
      <c r="M383" s="201"/>
      <c r="N383" s="201"/>
      <c r="O383" s="201"/>
      <c r="P383" s="201"/>
      <c r="Q383" s="201"/>
      <c r="R383" s="201"/>
      <c r="S383" s="20" t="s">
        <v>7778</v>
      </c>
      <c r="T383" s="49" t="s">
        <v>7779</v>
      </c>
      <c r="U383" s="20" t="s">
        <v>7778</v>
      </c>
      <c r="V383" s="88"/>
      <c r="W383" s="88"/>
      <c r="X383" s="88">
        <v>0.83260000000000001</v>
      </c>
      <c r="Y383" s="102">
        <v>1.847E-2</v>
      </c>
      <c r="Z383" s="201"/>
      <c r="AA383" s="201"/>
      <c r="AB383" s="236"/>
      <c r="AC383" s="307"/>
    </row>
    <row r="384" spans="1:29" x14ac:dyDescent="0.25">
      <c r="A384" s="250"/>
      <c r="B384" s="201"/>
      <c r="C384" s="201"/>
      <c r="D384" s="201"/>
      <c r="E384" s="201"/>
      <c r="F384" s="201"/>
      <c r="G384" s="201"/>
      <c r="H384" s="201"/>
      <c r="I384" s="201"/>
      <c r="J384" s="201"/>
      <c r="K384" s="201"/>
      <c r="L384" s="201"/>
      <c r="M384" s="201"/>
      <c r="N384" s="201"/>
      <c r="O384" s="201"/>
      <c r="P384" s="201"/>
      <c r="Q384" s="201"/>
      <c r="R384" s="201"/>
      <c r="S384" s="20" t="s">
        <v>7780</v>
      </c>
      <c r="T384" s="49" t="s">
        <v>7781</v>
      </c>
      <c r="U384" s="20" t="s">
        <v>5815</v>
      </c>
      <c r="V384" s="88"/>
      <c r="W384" s="88"/>
      <c r="X384" s="88">
        <v>1.323</v>
      </c>
      <c r="Y384" s="102">
        <v>3.5470000000000002E-2</v>
      </c>
      <c r="Z384" s="201"/>
      <c r="AA384" s="201"/>
      <c r="AB384" s="236"/>
      <c r="AC384" s="307"/>
    </row>
    <row r="385" spans="1:29" x14ac:dyDescent="0.25">
      <c r="A385" s="250"/>
      <c r="B385" s="201"/>
      <c r="C385" s="201"/>
      <c r="D385" s="201"/>
      <c r="E385" s="201"/>
      <c r="F385" s="201"/>
      <c r="G385" s="201"/>
      <c r="H385" s="201"/>
      <c r="I385" s="201"/>
      <c r="J385" s="201"/>
      <c r="K385" s="201"/>
      <c r="L385" s="201"/>
      <c r="M385" s="201"/>
      <c r="N385" s="201"/>
      <c r="O385" s="201"/>
      <c r="P385" s="201"/>
      <c r="Q385" s="201"/>
      <c r="R385" s="201"/>
      <c r="S385" s="20" t="s">
        <v>3759</v>
      </c>
      <c r="T385" s="49" t="s">
        <v>7782</v>
      </c>
      <c r="U385" s="20" t="s">
        <v>5815</v>
      </c>
      <c r="V385" s="88"/>
      <c r="W385" s="88"/>
      <c r="X385" s="88">
        <v>1.341</v>
      </c>
      <c r="Y385" s="102">
        <v>2.283E-2</v>
      </c>
      <c r="Z385" s="201"/>
      <c r="AA385" s="201"/>
      <c r="AB385" s="236"/>
      <c r="AC385" s="307"/>
    </row>
    <row r="386" spans="1:29" x14ac:dyDescent="0.25">
      <c r="A386" s="250"/>
      <c r="B386" s="201"/>
      <c r="C386" s="201"/>
      <c r="D386" s="201"/>
      <c r="E386" s="201"/>
      <c r="F386" s="201"/>
      <c r="G386" s="201"/>
      <c r="H386" s="201"/>
      <c r="I386" s="201"/>
      <c r="J386" s="201"/>
      <c r="K386" s="201"/>
      <c r="L386" s="201"/>
      <c r="M386" s="201"/>
      <c r="N386" s="201"/>
      <c r="O386" s="201"/>
      <c r="P386" s="201"/>
      <c r="Q386" s="201"/>
      <c r="R386" s="201"/>
      <c r="S386" s="20" t="s">
        <v>3759</v>
      </c>
      <c r="T386" s="49" t="s">
        <v>7783</v>
      </c>
      <c r="U386" s="20" t="s">
        <v>7784</v>
      </c>
      <c r="V386" s="88"/>
      <c r="W386" s="88"/>
      <c r="X386" s="88">
        <v>0.85389999999999999</v>
      </c>
      <c r="Y386" s="102">
        <v>2.7789999999999999E-2</v>
      </c>
      <c r="Z386" s="201"/>
      <c r="AA386" s="201"/>
      <c r="AB386" s="236"/>
      <c r="AC386" s="307"/>
    </row>
    <row r="387" spans="1:29" x14ac:dyDescent="0.25">
      <c r="A387" s="250"/>
      <c r="B387" s="201"/>
      <c r="C387" s="201"/>
      <c r="D387" s="201"/>
      <c r="E387" s="201"/>
      <c r="F387" s="201"/>
      <c r="G387" s="201"/>
      <c r="H387" s="201"/>
      <c r="I387" s="201"/>
      <c r="J387" s="201"/>
      <c r="K387" s="201"/>
      <c r="L387" s="201"/>
      <c r="M387" s="201"/>
      <c r="N387" s="201"/>
      <c r="O387" s="201"/>
      <c r="P387" s="201"/>
      <c r="Q387" s="201"/>
      <c r="R387" s="201"/>
      <c r="S387" s="20" t="s">
        <v>7785</v>
      </c>
      <c r="T387" s="49" t="s">
        <v>7786</v>
      </c>
      <c r="U387" s="20" t="s">
        <v>7785</v>
      </c>
      <c r="V387" s="88"/>
      <c r="W387" s="88"/>
      <c r="X387" s="88">
        <v>1.175</v>
      </c>
      <c r="Y387" s="102">
        <v>4.8930000000000001E-2</v>
      </c>
      <c r="Z387" s="201"/>
      <c r="AA387" s="201"/>
      <c r="AB387" s="236"/>
      <c r="AC387" s="307"/>
    </row>
    <row r="388" spans="1:29" x14ac:dyDescent="0.25">
      <c r="A388" s="250"/>
      <c r="B388" s="201"/>
      <c r="C388" s="201"/>
      <c r="D388" s="201"/>
      <c r="E388" s="201"/>
      <c r="F388" s="201"/>
      <c r="G388" s="201"/>
      <c r="H388" s="201"/>
      <c r="I388" s="201"/>
      <c r="J388" s="201"/>
      <c r="K388" s="201"/>
      <c r="L388" s="201"/>
      <c r="M388" s="201"/>
      <c r="N388" s="201"/>
      <c r="O388" s="201"/>
      <c r="P388" s="201"/>
      <c r="Q388" s="201"/>
      <c r="R388" s="201"/>
      <c r="S388" s="20" t="s">
        <v>7787</v>
      </c>
      <c r="T388" s="49" t="s">
        <v>7788</v>
      </c>
      <c r="U388" s="20" t="s">
        <v>7789</v>
      </c>
      <c r="V388" s="88"/>
      <c r="W388" s="88"/>
      <c r="X388" s="88">
        <v>0.86119999999999997</v>
      </c>
      <c r="Y388" s="102">
        <v>2.997E-2</v>
      </c>
      <c r="Z388" s="201"/>
      <c r="AA388" s="201"/>
      <c r="AB388" s="236"/>
      <c r="AC388" s="307"/>
    </row>
    <row r="389" spans="1:29" x14ac:dyDescent="0.25">
      <c r="A389" s="250"/>
      <c r="B389" s="201"/>
      <c r="C389" s="201"/>
      <c r="D389" s="201"/>
      <c r="E389" s="201"/>
      <c r="F389" s="201"/>
      <c r="G389" s="201"/>
      <c r="H389" s="201"/>
      <c r="I389" s="201"/>
      <c r="J389" s="201"/>
      <c r="K389" s="201"/>
      <c r="L389" s="201"/>
      <c r="M389" s="201"/>
      <c r="N389" s="201"/>
      <c r="O389" s="201"/>
      <c r="P389" s="201"/>
      <c r="Q389" s="201"/>
      <c r="R389" s="201"/>
      <c r="S389" s="20" t="s">
        <v>7665</v>
      </c>
      <c r="T389" s="49" t="s">
        <v>7664</v>
      </c>
      <c r="U389" s="20" t="s">
        <v>7665</v>
      </c>
      <c r="V389" s="88"/>
      <c r="W389" s="88"/>
      <c r="X389" s="88">
        <v>1.1910000000000001</v>
      </c>
      <c r="Y389" s="102">
        <v>1.2529999999999999E-2</v>
      </c>
      <c r="Z389" s="201"/>
      <c r="AA389" s="201"/>
      <c r="AB389" s="236"/>
      <c r="AC389" s="307"/>
    </row>
    <row r="390" spans="1:29" x14ac:dyDescent="0.25">
      <c r="A390" s="250"/>
      <c r="B390" s="201"/>
      <c r="C390" s="201"/>
      <c r="D390" s="201"/>
      <c r="E390" s="201"/>
      <c r="F390" s="201"/>
      <c r="G390" s="201"/>
      <c r="H390" s="201"/>
      <c r="I390" s="201"/>
      <c r="J390" s="201"/>
      <c r="K390" s="201"/>
      <c r="L390" s="201"/>
      <c r="M390" s="201"/>
      <c r="N390" s="201"/>
      <c r="O390" s="201"/>
      <c r="P390" s="201"/>
      <c r="Q390" s="201"/>
      <c r="R390" s="201"/>
      <c r="S390" s="20" t="s">
        <v>3759</v>
      </c>
      <c r="T390" s="49" t="s">
        <v>7790</v>
      </c>
      <c r="U390" s="20" t="s">
        <v>5815</v>
      </c>
      <c r="V390" s="88"/>
      <c r="W390" s="88"/>
      <c r="X390" s="88">
        <v>1.2290000000000001</v>
      </c>
      <c r="Y390" s="102">
        <v>9.1210000000000006E-3</v>
      </c>
      <c r="Z390" s="201"/>
      <c r="AA390" s="201"/>
      <c r="AB390" s="236"/>
      <c r="AC390" s="307"/>
    </row>
    <row r="391" spans="1:29" x14ac:dyDescent="0.25">
      <c r="A391" s="250"/>
      <c r="B391" s="201"/>
      <c r="C391" s="201"/>
      <c r="D391" s="201"/>
      <c r="E391" s="201"/>
      <c r="F391" s="201"/>
      <c r="G391" s="201"/>
      <c r="H391" s="201"/>
      <c r="I391" s="201"/>
      <c r="J391" s="201"/>
      <c r="K391" s="201"/>
      <c r="L391" s="201"/>
      <c r="M391" s="201"/>
      <c r="N391" s="201"/>
      <c r="O391" s="201"/>
      <c r="P391" s="201"/>
      <c r="Q391" s="201"/>
      <c r="R391" s="201"/>
      <c r="S391" s="20" t="s">
        <v>3759</v>
      </c>
      <c r="T391" s="49" t="s">
        <v>7791</v>
      </c>
      <c r="U391" s="20" t="s">
        <v>5815</v>
      </c>
      <c r="V391" s="88"/>
      <c r="W391" s="88"/>
      <c r="X391" s="88">
        <v>1.1559999999999999</v>
      </c>
      <c r="Y391" s="102">
        <v>4.1029999999999997E-2</v>
      </c>
      <c r="Z391" s="201"/>
      <c r="AA391" s="201"/>
      <c r="AB391" s="236"/>
      <c r="AC391" s="307"/>
    </row>
    <row r="392" spans="1:29" x14ac:dyDescent="0.25">
      <c r="A392" s="250"/>
      <c r="B392" s="201"/>
      <c r="C392" s="201"/>
      <c r="D392" s="201"/>
      <c r="E392" s="201"/>
      <c r="F392" s="201"/>
      <c r="G392" s="201"/>
      <c r="H392" s="201"/>
      <c r="I392" s="201"/>
      <c r="J392" s="201"/>
      <c r="K392" s="201"/>
      <c r="L392" s="201"/>
      <c r="M392" s="201"/>
      <c r="N392" s="201"/>
      <c r="O392" s="201"/>
      <c r="P392" s="201"/>
      <c r="Q392" s="201"/>
      <c r="R392" s="201"/>
      <c r="S392" s="20" t="s">
        <v>7792</v>
      </c>
      <c r="T392" s="49" t="s">
        <v>7793</v>
      </c>
      <c r="U392" s="20" t="s">
        <v>7792</v>
      </c>
      <c r="V392" s="88"/>
      <c r="W392" s="88"/>
      <c r="X392" s="88">
        <v>1.228</v>
      </c>
      <c r="Y392" s="102">
        <v>9.0709999999999992E-3</v>
      </c>
      <c r="Z392" s="201"/>
      <c r="AA392" s="201"/>
      <c r="AB392" s="236"/>
      <c r="AC392" s="307"/>
    </row>
    <row r="393" spans="1:29" x14ac:dyDescent="0.25">
      <c r="A393" s="250"/>
      <c r="B393" s="201"/>
      <c r="C393" s="201"/>
      <c r="D393" s="201"/>
      <c r="E393" s="201"/>
      <c r="F393" s="201"/>
      <c r="G393" s="201"/>
      <c r="H393" s="201"/>
      <c r="I393" s="201"/>
      <c r="J393" s="201"/>
      <c r="K393" s="201"/>
      <c r="L393" s="201"/>
      <c r="M393" s="201"/>
      <c r="N393" s="201"/>
      <c r="O393" s="201"/>
      <c r="P393" s="201"/>
      <c r="Q393" s="201"/>
      <c r="R393" s="201"/>
      <c r="S393" s="20" t="s">
        <v>7794</v>
      </c>
      <c r="T393" s="49" t="s">
        <v>7795</v>
      </c>
      <c r="U393" s="20" t="s">
        <v>7794</v>
      </c>
      <c r="V393" s="88"/>
      <c r="W393" s="88"/>
      <c r="X393" s="88">
        <v>1.262</v>
      </c>
      <c r="Y393" s="102">
        <v>1.2930000000000001E-2</v>
      </c>
      <c r="Z393" s="201"/>
      <c r="AA393" s="201"/>
      <c r="AB393" s="236"/>
      <c r="AC393" s="307"/>
    </row>
    <row r="394" spans="1:29" x14ac:dyDescent="0.25">
      <c r="A394" s="250"/>
      <c r="B394" s="201"/>
      <c r="C394" s="201"/>
      <c r="D394" s="201"/>
      <c r="E394" s="201"/>
      <c r="F394" s="201"/>
      <c r="G394" s="201"/>
      <c r="H394" s="201"/>
      <c r="I394" s="201"/>
      <c r="J394" s="201"/>
      <c r="K394" s="201"/>
      <c r="L394" s="201"/>
      <c r="M394" s="201"/>
      <c r="N394" s="201"/>
      <c r="O394" s="201"/>
      <c r="P394" s="201"/>
      <c r="Q394" s="201"/>
      <c r="R394" s="201"/>
      <c r="S394" s="20" t="s">
        <v>7796</v>
      </c>
      <c r="T394" s="49" t="s">
        <v>7797</v>
      </c>
      <c r="U394" s="20" t="s">
        <v>7796</v>
      </c>
      <c r="V394" s="88"/>
      <c r="W394" s="88"/>
      <c r="X394" s="88">
        <v>1.252</v>
      </c>
      <c r="Y394" s="102">
        <v>4.7370000000000002E-2</v>
      </c>
      <c r="Z394" s="201"/>
      <c r="AA394" s="201"/>
      <c r="AB394" s="236"/>
      <c r="AC394" s="307"/>
    </row>
    <row r="395" spans="1:29" x14ac:dyDescent="0.25">
      <c r="A395" s="250"/>
      <c r="B395" s="201"/>
      <c r="C395" s="201"/>
      <c r="D395" s="201"/>
      <c r="E395" s="201"/>
      <c r="F395" s="201"/>
      <c r="G395" s="201"/>
      <c r="H395" s="201"/>
      <c r="I395" s="201"/>
      <c r="J395" s="201"/>
      <c r="K395" s="201"/>
      <c r="L395" s="201"/>
      <c r="M395" s="201"/>
      <c r="N395" s="201"/>
      <c r="O395" s="201"/>
      <c r="P395" s="201"/>
      <c r="Q395" s="201"/>
      <c r="R395" s="201"/>
      <c r="S395" s="20" t="s">
        <v>3759</v>
      </c>
      <c r="T395" s="49" t="s">
        <v>7798</v>
      </c>
      <c r="U395" s="20" t="s">
        <v>7799</v>
      </c>
      <c r="V395" s="88"/>
      <c r="W395" s="88"/>
      <c r="X395" s="88">
        <v>1.1559999999999999</v>
      </c>
      <c r="Y395" s="102">
        <v>3.074E-2</v>
      </c>
      <c r="Z395" s="201"/>
      <c r="AA395" s="201"/>
      <c r="AB395" s="236"/>
      <c r="AC395" s="307"/>
    </row>
    <row r="396" spans="1:29" x14ac:dyDescent="0.25">
      <c r="A396" s="250"/>
      <c r="B396" s="201"/>
      <c r="C396" s="201"/>
      <c r="D396" s="201"/>
      <c r="E396" s="201"/>
      <c r="F396" s="201"/>
      <c r="G396" s="201"/>
      <c r="H396" s="201"/>
      <c r="I396" s="201"/>
      <c r="J396" s="201"/>
      <c r="K396" s="201"/>
      <c r="L396" s="201"/>
      <c r="M396" s="201"/>
      <c r="N396" s="201"/>
      <c r="O396" s="201"/>
      <c r="P396" s="201"/>
      <c r="Q396" s="201"/>
      <c r="R396" s="201"/>
      <c r="S396" s="20" t="s">
        <v>3759</v>
      </c>
      <c r="T396" s="49" t="s">
        <v>7670</v>
      </c>
      <c r="U396" s="20" t="s">
        <v>5815</v>
      </c>
      <c r="V396" s="88"/>
      <c r="W396" s="88"/>
      <c r="X396" s="88">
        <v>1.2370000000000001</v>
      </c>
      <c r="Y396" s="102">
        <v>1.537E-2</v>
      </c>
      <c r="Z396" s="201"/>
      <c r="AA396" s="201"/>
      <c r="AB396" s="236"/>
      <c r="AC396" s="307"/>
    </row>
    <row r="397" spans="1:29" x14ac:dyDescent="0.25">
      <c r="A397" s="250"/>
      <c r="B397" s="201"/>
      <c r="C397" s="201"/>
      <c r="D397" s="201"/>
      <c r="E397" s="201"/>
      <c r="F397" s="201"/>
      <c r="G397" s="201"/>
      <c r="H397" s="201"/>
      <c r="I397" s="201"/>
      <c r="J397" s="201"/>
      <c r="K397" s="201"/>
      <c r="L397" s="201"/>
      <c r="M397" s="201"/>
      <c r="N397" s="201"/>
      <c r="O397" s="201"/>
      <c r="P397" s="201"/>
      <c r="Q397" s="201"/>
      <c r="R397" s="201"/>
      <c r="S397" s="20" t="s">
        <v>7800</v>
      </c>
      <c r="T397" s="49" t="s">
        <v>7801</v>
      </c>
      <c r="U397" s="20" t="s">
        <v>7802</v>
      </c>
      <c r="V397" s="88"/>
      <c r="W397" s="88"/>
      <c r="X397" s="88">
        <v>1.1839999999999999</v>
      </c>
      <c r="Y397" s="102">
        <v>3.866E-2</v>
      </c>
      <c r="Z397" s="201"/>
      <c r="AA397" s="201"/>
      <c r="AB397" s="236"/>
      <c r="AC397" s="307"/>
    </row>
    <row r="398" spans="1:29" x14ac:dyDescent="0.25">
      <c r="A398" s="250"/>
      <c r="B398" s="201"/>
      <c r="C398" s="201"/>
      <c r="D398" s="201"/>
      <c r="E398" s="201"/>
      <c r="F398" s="201"/>
      <c r="G398" s="201"/>
      <c r="H398" s="201"/>
      <c r="I398" s="201"/>
      <c r="J398" s="201"/>
      <c r="K398" s="201"/>
      <c r="L398" s="201"/>
      <c r="M398" s="201"/>
      <c r="N398" s="201"/>
      <c r="O398" s="201"/>
      <c r="P398" s="201"/>
      <c r="Q398" s="201"/>
      <c r="R398" s="201"/>
      <c r="S398" s="20" t="s">
        <v>3759</v>
      </c>
      <c r="T398" s="49" t="s">
        <v>7803</v>
      </c>
      <c r="U398" s="20" t="s">
        <v>3836</v>
      </c>
      <c r="V398" s="88"/>
      <c r="W398" s="88"/>
      <c r="X398" s="88">
        <v>0.73650000000000004</v>
      </c>
      <c r="Y398" s="102">
        <v>6.1590000000000004E-3</v>
      </c>
      <c r="Z398" s="201"/>
      <c r="AA398" s="201"/>
      <c r="AB398" s="236"/>
      <c r="AC398" s="307"/>
    </row>
    <row r="399" spans="1:29" x14ac:dyDescent="0.25">
      <c r="A399" s="250"/>
      <c r="B399" s="201"/>
      <c r="C399" s="201"/>
      <c r="D399" s="201"/>
      <c r="E399" s="201"/>
      <c r="F399" s="201"/>
      <c r="G399" s="201"/>
      <c r="H399" s="201"/>
      <c r="I399" s="201"/>
      <c r="J399" s="201"/>
      <c r="K399" s="201"/>
      <c r="L399" s="201"/>
      <c r="M399" s="201"/>
      <c r="N399" s="201"/>
      <c r="O399" s="201"/>
      <c r="P399" s="201"/>
      <c r="Q399" s="201"/>
      <c r="R399" s="201"/>
      <c r="S399" s="20" t="s">
        <v>3759</v>
      </c>
      <c r="T399" s="49" t="s">
        <v>7804</v>
      </c>
      <c r="U399" s="20" t="s">
        <v>5815</v>
      </c>
      <c r="V399" s="88"/>
      <c r="W399" s="88"/>
      <c r="X399" s="88">
        <v>1.171</v>
      </c>
      <c r="Y399" s="102">
        <v>2.4119999999999999E-2</v>
      </c>
      <c r="Z399" s="201"/>
      <c r="AA399" s="201"/>
      <c r="AB399" s="236"/>
      <c r="AC399" s="307"/>
    </row>
    <row r="400" spans="1:29" x14ac:dyDescent="0.25">
      <c r="A400" s="250"/>
      <c r="B400" s="201"/>
      <c r="C400" s="201"/>
      <c r="D400" s="201"/>
      <c r="E400" s="201"/>
      <c r="F400" s="201"/>
      <c r="G400" s="201"/>
      <c r="H400" s="201"/>
      <c r="I400" s="201"/>
      <c r="J400" s="201"/>
      <c r="K400" s="201"/>
      <c r="L400" s="201"/>
      <c r="M400" s="201"/>
      <c r="N400" s="201"/>
      <c r="O400" s="201"/>
      <c r="P400" s="201"/>
      <c r="Q400" s="201"/>
      <c r="R400" s="201"/>
      <c r="S400" s="20" t="s">
        <v>7805</v>
      </c>
      <c r="T400" s="49" t="s">
        <v>7806</v>
      </c>
      <c r="U400" s="20" t="s">
        <v>7805</v>
      </c>
      <c r="V400" s="88"/>
      <c r="W400" s="88"/>
      <c r="X400" s="88">
        <v>1.157</v>
      </c>
      <c r="Y400" s="102">
        <v>3.6220000000000002E-2</v>
      </c>
      <c r="Z400" s="201"/>
      <c r="AA400" s="201"/>
      <c r="AB400" s="236"/>
      <c r="AC400" s="307"/>
    </row>
    <row r="401" spans="1:29" x14ac:dyDescent="0.25">
      <c r="A401" s="250"/>
      <c r="B401" s="201"/>
      <c r="C401" s="201"/>
      <c r="D401" s="201"/>
      <c r="E401" s="201"/>
      <c r="F401" s="201"/>
      <c r="G401" s="201"/>
      <c r="H401" s="201"/>
      <c r="I401" s="201"/>
      <c r="J401" s="201"/>
      <c r="K401" s="201"/>
      <c r="L401" s="201"/>
      <c r="M401" s="201"/>
      <c r="N401" s="201"/>
      <c r="O401" s="201"/>
      <c r="P401" s="201"/>
      <c r="Q401" s="201"/>
      <c r="R401" s="201"/>
      <c r="S401" s="20" t="s">
        <v>7807</v>
      </c>
      <c r="T401" s="49" t="s">
        <v>7808</v>
      </c>
      <c r="U401" s="20" t="s">
        <v>7807</v>
      </c>
      <c r="V401" s="88"/>
      <c r="W401" s="88"/>
      <c r="X401" s="88">
        <v>0.79690000000000005</v>
      </c>
      <c r="Y401" s="102">
        <v>1.993E-2</v>
      </c>
      <c r="Z401" s="201"/>
      <c r="AA401" s="201"/>
      <c r="AB401" s="236"/>
      <c r="AC401" s="307"/>
    </row>
    <row r="402" spans="1:29" x14ac:dyDescent="0.25">
      <c r="A402" s="250"/>
      <c r="B402" s="201"/>
      <c r="C402" s="201"/>
      <c r="D402" s="201"/>
      <c r="E402" s="201"/>
      <c r="F402" s="201"/>
      <c r="G402" s="201"/>
      <c r="H402" s="201"/>
      <c r="I402" s="201"/>
      <c r="J402" s="201"/>
      <c r="K402" s="201"/>
      <c r="L402" s="201"/>
      <c r="M402" s="201"/>
      <c r="N402" s="201"/>
      <c r="O402" s="201"/>
      <c r="P402" s="201"/>
      <c r="Q402" s="201"/>
      <c r="R402" s="201"/>
      <c r="S402" s="20" t="s">
        <v>7689</v>
      </c>
      <c r="T402" s="49" t="s">
        <v>7688</v>
      </c>
      <c r="U402" s="20" t="s">
        <v>7689</v>
      </c>
      <c r="V402" s="88"/>
      <c r="W402" s="88"/>
      <c r="X402" s="88">
        <v>0.85160000000000002</v>
      </c>
      <c r="Y402" s="102">
        <v>2.8000000000000001E-2</v>
      </c>
      <c r="Z402" s="201"/>
      <c r="AA402" s="201"/>
      <c r="AB402" s="236"/>
      <c r="AC402" s="307"/>
    </row>
    <row r="403" spans="1:29" x14ac:dyDescent="0.25">
      <c r="A403" s="250"/>
      <c r="B403" s="201"/>
      <c r="C403" s="201"/>
      <c r="D403" s="201"/>
      <c r="E403" s="201"/>
      <c r="F403" s="201"/>
      <c r="G403" s="201"/>
      <c r="H403" s="201"/>
      <c r="I403" s="201"/>
      <c r="J403" s="201"/>
      <c r="K403" s="201"/>
      <c r="L403" s="201"/>
      <c r="M403" s="201"/>
      <c r="N403" s="201"/>
      <c r="O403" s="201"/>
      <c r="P403" s="201"/>
      <c r="Q403" s="201"/>
      <c r="R403" s="201"/>
      <c r="S403" s="20" t="s">
        <v>7809</v>
      </c>
      <c r="T403" s="49" t="s">
        <v>7810</v>
      </c>
      <c r="U403" s="20" t="s">
        <v>7809</v>
      </c>
      <c r="V403" s="88"/>
      <c r="W403" s="88"/>
      <c r="X403" s="88">
        <v>1.1499999999999999</v>
      </c>
      <c r="Y403" s="102">
        <v>3.8539999999999998E-2</v>
      </c>
      <c r="Z403" s="201"/>
      <c r="AA403" s="201"/>
      <c r="AB403" s="236"/>
      <c r="AC403" s="307"/>
    </row>
    <row r="404" spans="1:29" x14ac:dyDescent="0.25">
      <c r="A404" s="250"/>
      <c r="B404" s="201"/>
      <c r="C404" s="201"/>
      <c r="D404" s="201"/>
      <c r="E404" s="201"/>
      <c r="F404" s="201"/>
      <c r="G404" s="201"/>
      <c r="H404" s="201"/>
      <c r="I404" s="201"/>
      <c r="J404" s="201"/>
      <c r="K404" s="201"/>
      <c r="L404" s="201"/>
      <c r="M404" s="201"/>
      <c r="N404" s="201"/>
      <c r="O404" s="201"/>
      <c r="P404" s="201"/>
      <c r="Q404" s="201"/>
      <c r="R404" s="201"/>
      <c r="S404" s="20" t="s">
        <v>3947</v>
      </c>
      <c r="T404" s="49" t="s">
        <v>7811</v>
      </c>
      <c r="U404" s="20" t="s">
        <v>3947</v>
      </c>
      <c r="V404" s="88"/>
      <c r="W404" s="88"/>
      <c r="X404" s="88">
        <v>0.85219999999999996</v>
      </c>
      <c r="Y404" s="102">
        <v>2.2759999999999999E-2</v>
      </c>
      <c r="Z404" s="201"/>
      <c r="AA404" s="201"/>
      <c r="AB404" s="236"/>
      <c r="AC404" s="307"/>
    </row>
    <row r="405" spans="1:29" x14ac:dyDescent="0.25">
      <c r="A405" s="250"/>
      <c r="B405" s="201"/>
      <c r="C405" s="201"/>
      <c r="D405" s="201"/>
      <c r="E405" s="201"/>
      <c r="F405" s="201"/>
      <c r="G405" s="201"/>
      <c r="H405" s="201"/>
      <c r="I405" s="201"/>
      <c r="J405" s="201"/>
      <c r="K405" s="201"/>
      <c r="L405" s="201"/>
      <c r="M405" s="201"/>
      <c r="N405" s="201"/>
      <c r="O405" s="201"/>
      <c r="P405" s="201"/>
      <c r="Q405" s="201"/>
      <c r="R405" s="201"/>
      <c r="S405" s="20" t="s">
        <v>3759</v>
      </c>
      <c r="T405" s="49" t="s">
        <v>7812</v>
      </c>
      <c r="U405" s="20" t="s">
        <v>5815</v>
      </c>
      <c r="V405" s="88"/>
      <c r="W405" s="88"/>
      <c r="X405" s="88">
        <v>1.2769999999999999</v>
      </c>
      <c r="Y405" s="102">
        <v>3.2500000000000001E-2</v>
      </c>
      <c r="Z405" s="201"/>
      <c r="AA405" s="201"/>
      <c r="AB405" s="236"/>
      <c r="AC405" s="307"/>
    </row>
    <row r="406" spans="1:29" x14ac:dyDescent="0.25">
      <c r="A406" s="250"/>
      <c r="B406" s="201"/>
      <c r="C406" s="201"/>
      <c r="D406" s="201"/>
      <c r="E406" s="201"/>
      <c r="F406" s="201"/>
      <c r="G406" s="201"/>
      <c r="H406" s="201"/>
      <c r="I406" s="201"/>
      <c r="J406" s="201"/>
      <c r="K406" s="201"/>
      <c r="L406" s="201"/>
      <c r="M406" s="201"/>
      <c r="N406" s="201"/>
      <c r="O406" s="201"/>
      <c r="P406" s="201"/>
      <c r="Q406" s="201"/>
      <c r="R406" s="201"/>
      <c r="S406" s="20" t="s">
        <v>3759</v>
      </c>
      <c r="T406" s="49" t="s">
        <v>7813</v>
      </c>
      <c r="U406" s="20" t="s">
        <v>7814</v>
      </c>
      <c r="V406" s="88"/>
      <c r="W406" s="88"/>
      <c r="X406" s="88">
        <v>1.2090000000000001</v>
      </c>
      <c r="Y406" s="102">
        <v>3.6040000000000003E-2</v>
      </c>
      <c r="Z406" s="201"/>
      <c r="AA406" s="201"/>
      <c r="AB406" s="236"/>
      <c r="AC406" s="307"/>
    </row>
    <row r="407" spans="1:29" x14ac:dyDescent="0.25">
      <c r="A407" s="250"/>
      <c r="B407" s="201"/>
      <c r="C407" s="201"/>
      <c r="D407" s="201"/>
      <c r="E407" s="201"/>
      <c r="F407" s="201"/>
      <c r="G407" s="201"/>
      <c r="H407" s="201"/>
      <c r="I407" s="201"/>
      <c r="J407" s="201"/>
      <c r="K407" s="201"/>
      <c r="L407" s="201"/>
      <c r="M407" s="201"/>
      <c r="N407" s="201"/>
      <c r="O407" s="201"/>
      <c r="P407" s="201"/>
      <c r="Q407" s="201"/>
      <c r="R407" s="201"/>
      <c r="S407" s="20" t="s">
        <v>7815</v>
      </c>
      <c r="T407" s="49" t="s">
        <v>7816</v>
      </c>
      <c r="U407" s="20" t="s">
        <v>5811</v>
      </c>
      <c r="V407" s="88"/>
      <c r="W407" s="88"/>
      <c r="X407" s="88">
        <v>0.86409999999999998</v>
      </c>
      <c r="Y407" s="102">
        <v>4.1230000000000003E-2</v>
      </c>
      <c r="Z407" s="201"/>
      <c r="AA407" s="201"/>
      <c r="AB407" s="236"/>
      <c r="AC407" s="307"/>
    </row>
    <row r="408" spans="1:29" x14ac:dyDescent="0.25">
      <c r="A408" s="250"/>
      <c r="B408" s="201"/>
      <c r="C408" s="201"/>
      <c r="D408" s="201"/>
      <c r="E408" s="201"/>
      <c r="F408" s="201"/>
      <c r="G408" s="201"/>
      <c r="H408" s="201"/>
      <c r="I408" s="201"/>
      <c r="J408" s="201"/>
      <c r="K408" s="201"/>
      <c r="L408" s="201"/>
      <c r="M408" s="201"/>
      <c r="N408" s="201"/>
      <c r="O408" s="201"/>
      <c r="P408" s="201"/>
      <c r="Q408" s="201"/>
      <c r="R408" s="201"/>
      <c r="S408" s="20" t="s">
        <v>7694</v>
      </c>
      <c r="T408" s="49" t="s">
        <v>7697</v>
      </c>
      <c r="U408" s="20" t="s">
        <v>7694</v>
      </c>
      <c r="V408" s="88"/>
      <c r="W408" s="88"/>
      <c r="X408" s="88">
        <v>1.22</v>
      </c>
      <c r="Y408" s="102">
        <v>4.7860000000000003E-3</v>
      </c>
      <c r="Z408" s="201"/>
      <c r="AA408" s="201"/>
      <c r="AB408" s="236"/>
      <c r="AC408" s="307"/>
    </row>
    <row r="409" spans="1:29" x14ac:dyDescent="0.25">
      <c r="A409" s="250"/>
      <c r="B409" s="201"/>
      <c r="C409" s="201"/>
      <c r="D409" s="201"/>
      <c r="E409" s="201"/>
      <c r="F409" s="201"/>
      <c r="G409" s="201"/>
      <c r="H409" s="201"/>
      <c r="I409" s="201"/>
      <c r="J409" s="201"/>
      <c r="K409" s="201"/>
      <c r="L409" s="201"/>
      <c r="M409" s="201"/>
      <c r="N409" s="201"/>
      <c r="O409" s="201"/>
      <c r="P409" s="201"/>
      <c r="Q409" s="201"/>
      <c r="R409" s="201"/>
      <c r="S409" s="20" t="s">
        <v>7817</v>
      </c>
      <c r="T409" s="49" t="s">
        <v>7818</v>
      </c>
      <c r="U409" s="20" t="s">
        <v>5815</v>
      </c>
      <c r="V409" s="88"/>
      <c r="W409" s="88"/>
      <c r="X409" s="88">
        <v>1.1870000000000001</v>
      </c>
      <c r="Y409" s="102">
        <v>1.8089999999999998E-2</v>
      </c>
      <c r="Z409" s="201"/>
      <c r="AA409" s="201"/>
      <c r="AB409" s="236"/>
      <c r="AC409" s="307"/>
    </row>
    <row r="410" spans="1:29" x14ac:dyDescent="0.25">
      <c r="A410" s="250"/>
      <c r="B410" s="201"/>
      <c r="C410" s="201"/>
      <c r="D410" s="201"/>
      <c r="E410" s="201"/>
      <c r="F410" s="201"/>
      <c r="G410" s="201"/>
      <c r="H410" s="201"/>
      <c r="I410" s="201"/>
      <c r="J410" s="201"/>
      <c r="K410" s="201"/>
      <c r="L410" s="201"/>
      <c r="M410" s="201"/>
      <c r="N410" s="201"/>
      <c r="O410" s="201"/>
      <c r="P410" s="201"/>
      <c r="Q410" s="201"/>
      <c r="R410" s="201"/>
      <c r="S410" s="20" t="s">
        <v>3759</v>
      </c>
      <c r="T410" s="49" t="s">
        <v>7819</v>
      </c>
      <c r="U410" s="20" t="s">
        <v>5815</v>
      </c>
      <c r="V410" s="88"/>
      <c r="W410" s="88"/>
      <c r="X410" s="88">
        <v>1.2869999999999999</v>
      </c>
      <c r="Y410" s="102">
        <v>1.4760000000000001E-3</v>
      </c>
      <c r="Z410" s="201"/>
      <c r="AA410" s="201"/>
      <c r="AB410" s="236"/>
      <c r="AC410" s="307"/>
    </row>
    <row r="411" spans="1:29" x14ac:dyDescent="0.25">
      <c r="A411" s="250"/>
      <c r="B411" s="201"/>
      <c r="C411" s="201"/>
      <c r="D411" s="201"/>
      <c r="E411" s="201"/>
      <c r="F411" s="201"/>
      <c r="G411" s="201"/>
      <c r="H411" s="201"/>
      <c r="I411" s="201"/>
      <c r="J411" s="201"/>
      <c r="K411" s="201"/>
      <c r="L411" s="201"/>
      <c r="M411" s="201"/>
      <c r="N411" s="201"/>
      <c r="O411" s="201"/>
      <c r="P411" s="201"/>
      <c r="Q411" s="201"/>
      <c r="R411" s="201"/>
      <c r="S411" s="20" t="s">
        <v>7820</v>
      </c>
      <c r="T411" s="49" t="s">
        <v>7821</v>
      </c>
      <c r="U411" s="20" t="s">
        <v>7820</v>
      </c>
      <c r="V411" s="88"/>
      <c r="W411" s="88"/>
      <c r="X411" s="88">
        <v>0.85140000000000005</v>
      </c>
      <c r="Y411" s="102">
        <v>2.9319999999999999E-2</v>
      </c>
      <c r="Z411" s="201"/>
      <c r="AA411" s="201"/>
      <c r="AB411" s="236"/>
      <c r="AC411" s="307"/>
    </row>
    <row r="412" spans="1:29" x14ac:dyDescent="0.25">
      <c r="A412" s="250"/>
      <c r="B412" s="201"/>
      <c r="C412" s="201"/>
      <c r="D412" s="201"/>
      <c r="E412" s="201"/>
      <c r="F412" s="201"/>
      <c r="G412" s="201"/>
      <c r="H412" s="201"/>
      <c r="I412" s="201"/>
      <c r="J412" s="201"/>
      <c r="K412" s="201"/>
      <c r="L412" s="201"/>
      <c r="M412" s="201"/>
      <c r="N412" s="201"/>
      <c r="O412" s="201"/>
      <c r="P412" s="201"/>
      <c r="Q412" s="201"/>
      <c r="R412" s="201"/>
      <c r="S412" s="20" t="s">
        <v>3759</v>
      </c>
      <c r="T412" s="49" t="s">
        <v>7700</v>
      </c>
      <c r="U412" s="20" t="s">
        <v>5815</v>
      </c>
      <c r="V412" s="88"/>
      <c r="W412" s="88"/>
      <c r="X412" s="88">
        <v>1.2010000000000001</v>
      </c>
      <c r="Y412" s="102">
        <v>7.489E-3</v>
      </c>
      <c r="Z412" s="201"/>
      <c r="AA412" s="201"/>
      <c r="AB412" s="236"/>
      <c r="AC412" s="307"/>
    </row>
    <row r="413" spans="1:29" x14ac:dyDescent="0.25">
      <c r="A413" s="250"/>
      <c r="B413" s="201"/>
      <c r="C413" s="201"/>
      <c r="D413" s="201"/>
      <c r="E413" s="201"/>
      <c r="F413" s="201"/>
      <c r="G413" s="201"/>
      <c r="H413" s="201"/>
      <c r="I413" s="201"/>
      <c r="J413" s="201"/>
      <c r="K413" s="201"/>
      <c r="L413" s="201"/>
      <c r="M413" s="201"/>
      <c r="N413" s="201"/>
      <c r="O413" s="201"/>
      <c r="P413" s="201"/>
      <c r="Q413" s="201"/>
      <c r="R413" s="201"/>
      <c r="S413" s="20" t="s">
        <v>7702</v>
      </c>
      <c r="T413" s="49" t="s">
        <v>7701</v>
      </c>
      <c r="U413" s="20" t="s">
        <v>7702</v>
      </c>
      <c r="V413" s="88"/>
      <c r="W413" s="88"/>
      <c r="X413" s="88">
        <v>1.149</v>
      </c>
      <c r="Y413" s="102">
        <v>4.6300000000000001E-2</v>
      </c>
      <c r="Z413" s="201"/>
      <c r="AA413" s="201"/>
      <c r="AB413" s="236"/>
      <c r="AC413" s="307"/>
    </row>
    <row r="414" spans="1:29" x14ac:dyDescent="0.25">
      <c r="A414" s="250"/>
      <c r="B414" s="201"/>
      <c r="C414" s="201"/>
      <c r="D414" s="201"/>
      <c r="E414" s="201"/>
      <c r="F414" s="201"/>
      <c r="G414" s="201"/>
      <c r="H414" s="201"/>
      <c r="I414" s="201"/>
      <c r="J414" s="201"/>
      <c r="K414" s="201"/>
      <c r="L414" s="201"/>
      <c r="M414" s="201"/>
      <c r="N414" s="201"/>
      <c r="O414" s="201"/>
      <c r="P414" s="201"/>
      <c r="Q414" s="201"/>
      <c r="R414" s="201"/>
      <c r="S414" s="20" t="s">
        <v>3759</v>
      </c>
      <c r="T414" s="49" t="s">
        <v>7822</v>
      </c>
      <c r="U414" s="20" t="s">
        <v>5815</v>
      </c>
      <c r="V414" s="88"/>
      <c r="W414" s="88"/>
      <c r="X414" s="88">
        <v>1.5209999999999999</v>
      </c>
      <c r="Y414" s="102">
        <v>2.529E-2</v>
      </c>
      <c r="Z414" s="201"/>
      <c r="AA414" s="201"/>
      <c r="AB414" s="236"/>
      <c r="AC414" s="307"/>
    </row>
    <row r="415" spans="1:29" x14ac:dyDescent="0.25">
      <c r="A415" s="250"/>
      <c r="B415" s="201"/>
      <c r="C415" s="201"/>
      <c r="D415" s="201"/>
      <c r="E415" s="201"/>
      <c r="F415" s="201"/>
      <c r="G415" s="201"/>
      <c r="H415" s="201"/>
      <c r="I415" s="201"/>
      <c r="J415" s="201"/>
      <c r="K415" s="201"/>
      <c r="L415" s="201"/>
      <c r="M415" s="201"/>
      <c r="N415" s="201"/>
      <c r="O415" s="201"/>
      <c r="P415" s="201"/>
      <c r="Q415" s="201"/>
      <c r="R415" s="201"/>
      <c r="S415" s="20" t="s">
        <v>3759</v>
      </c>
      <c r="T415" s="49" t="s">
        <v>7707</v>
      </c>
      <c r="U415" s="20" t="s">
        <v>5815</v>
      </c>
      <c r="V415" s="88"/>
      <c r="W415" s="88"/>
      <c r="X415" s="88">
        <v>0.75249999999999995</v>
      </c>
      <c r="Y415" s="102">
        <v>5.5780000000000001E-4</v>
      </c>
      <c r="Z415" s="201"/>
      <c r="AA415" s="201"/>
      <c r="AB415" s="236"/>
      <c r="AC415" s="307"/>
    </row>
    <row r="416" spans="1:29" x14ac:dyDescent="0.25">
      <c r="A416" s="250"/>
      <c r="B416" s="201"/>
      <c r="C416" s="201"/>
      <c r="D416" s="201"/>
      <c r="E416" s="201"/>
      <c r="F416" s="201"/>
      <c r="G416" s="201"/>
      <c r="H416" s="201"/>
      <c r="I416" s="201"/>
      <c r="J416" s="201"/>
      <c r="K416" s="201"/>
      <c r="L416" s="201"/>
      <c r="M416" s="201"/>
      <c r="N416" s="201"/>
      <c r="O416" s="201"/>
      <c r="P416" s="201"/>
      <c r="Q416" s="201"/>
      <c r="R416" s="201"/>
      <c r="S416" s="20" t="s">
        <v>7823</v>
      </c>
      <c r="T416" s="49" t="s">
        <v>7824</v>
      </c>
      <c r="U416" s="20" t="s">
        <v>5815</v>
      </c>
      <c r="V416" s="88"/>
      <c r="W416" s="88"/>
      <c r="X416" s="88">
        <v>1.2190000000000001</v>
      </c>
      <c r="Y416" s="102">
        <v>2.189E-2</v>
      </c>
      <c r="Z416" s="201"/>
      <c r="AA416" s="201"/>
      <c r="AB416" s="236"/>
      <c r="AC416" s="307"/>
    </row>
    <row r="417" spans="1:29" ht="25.5" x14ac:dyDescent="0.25">
      <c r="A417" s="250"/>
      <c r="B417" s="201"/>
      <c r="C417" s="201"/>
      <c r="D417" s="201"/>
      <c r="E417" s="201"/>
      <c r="F417" s="201"/>
      <c r="G417" s="201"/>
      <c r="H417" s="201"/>
      <c r="I417" s="201"/>
      <c r="J417" s="201"/>
      <c r="K417" s="201"/>
      <c r="L417" s="201"/>
      <c r="M417" s="201"/>
      <c r="N417" s="201"/>
      <c r="O417" s="201"/>
      <c r="P417" s="201"/>
      <c r="Q417" s="201"/>
      <c r="R417" s="201"/>
      <c r="S417" s="20" t="s">
        <v>7825</v>
      </c>
      <c r="T417" s="49" t="s">
        <v>7826</v>
      </c>
      <c r="U417" s="20" t="s">
        <v>5815</v>
      </c>
      <c r="V417" s="88"/>
      <c r="W417" s="88"/>
      <c r="X417" s="88">
        <v>1.159</v>
      </c>
      <c r="Y417" s="102">
        <v>4.8689999999999997E-2</v>
      </c>
      <c r="Z417" s="201"/>
      <c r="AA417" s="201"/>
      <c r="AB417" s="236"/>
      <c r="AC417" s="307"/>
    </row>
    <row r="418" spans="1:29" x14ac:dyDescent="0.25">
      <c r="A418" s="250"/>
      <c r="B418" s="201"/>
      <c r="C418" s="201"/>
      <c r="D418" s="201"/>
      <c r="E418" s="201"/>
      <c r="F418" s="201"/>
      <c r="G418" s="201"/>
      <c r="H418" s="201"/>
      <c r="I418" s="201"/>
      <c r="J418" s="201"/>
      <c r="K418" s="201"/>
      <c r="L418" s="201"/>
      <c r="M418" s="201"/>
      <c r="N418" s="201"/>
      <c r="O418" s="201"/>
      <c r="P418" s="201"/>
      <c r="Q418" s="201"/>
      <c r="R418" s="201"/>
      <c r="S418" s="20" t="s">
        <v>3759</v>
      </c>
      <c r="T418" s="49" t="s">
        <v>7827</v>
      </c>
      <c r="U418" s="20" t="s">
        <v>5815</v>
      </c>
      <c r="V418" s="88"/>
      <c r="W418" s="88"/>
      <c r="X418" s="88">
        <v>0.84319999999999995</v>
      </c>
      <c r="Y418" s="102">
        <v>1.7819999999999999E-2</v>
      </c>
      <c r="Z418" s="201"/>
      <c r="AA418" s="201"/>
      <c r="AB418" s="236"/>
      <c r="AC418" s="307"/>
    </row>
    <row r="419" spans="1:29" x14ac:dyDescent="0.25">
      <c r="A419" s="250"/>
      <c r="B419" s="201"/>
      <c r="C419" s="201"/>
      <c r="D419" s="201"/>
      <c r="E419" s="201"/>
      <c r="F419" s="201"/>
      <c r="G419" s="201"/>
      <c r="H419" s="201"/>
      <c r="I419" s="201"/>
      <c r="J419" s="201"/>
      <c r="K419" s="201"/>
      <c r="L419" s="201"/>
      <c r="M419" s="201"/>
      <c r="N419" s="201"/>
      <c r="O419" s="201"/>
      <c r="P419" s="201"/>
      <c r="Q419" s="201"/>
      <c r="R419" s="201"/>
      <c r="S419" s="20" t="s">
        <v>3759</v>
      </c>
      <c r="T419" s="49" t="s">
        <v>7828</v>
      </c>
      <c r="U419" s="20" t="s">
        <v>5815</v>
      </c>
      <c r="V419" s="88"/>
      <c r="W419" s="88"/>
      <c r="X419" s="88">
        <v>1.179</v>
      </c>
      <c r="Y419" s="102">
        <v>3.0929999999999999E-2</v>
      </c>
      <c r="Z419" s="201"/>
      <c r="AA419" s="201"/>
      <c r="AB419" s="236"/>
      <c r="AC419" s="307"/>
    </row>
    <row r="420" spans="1:29" x14ac:dyDescent="0.25">
      <c r="A420" s="250"/>
      <c r="B420" s="201"/>
      <c r="C420" s="201"/>
      <c r="D420" s="201"/>
      <c r="E420" s="201"/>
      <c r="F420" s="201"/>
      <c r="G420" s="201"/>
      <c r="H420" s="201"/>
      <c r="I420" s="201"/>
      <c r="J420" s="201"/>
      <c r="K420" s="201"/>
      <c r="L420" s="201"/>
      <c r="M420" s="201"/>
      <c r="N420" s="201"/>
      <c r="O420" s="201"/>
      <c r="P420" s="201"/>
      <c r="Q420" s="201"/>
      <c r="R420" s="201"/>
      <c r="S420" s="20" t="s">
        <v>5142</v>
      </c>
      <c r="T420" s="49" t="s">
        <v>7829</v>
      </c>
      <c r="U420" s="20" t="s">
        <v>5142</v>
      </c>
      <c r="V420" s="88"/>
      <c r="W420" s="88"/>
      <c r="X420" s="88">
        <v>0.79039999999999999</v>
      </c>
      <c r="Y420" s="102">
        <v>7.3300000000000004E-4</v>
      </c>
      <c r="Z420" s="201"/>
      <c r="AA420" s="201"/>
      <c r="AB420" s="236"/>
      <c r="AC420" s="307"/>
    </row>
    <row r="421" spans="1:29" x14ac:dyDescent="0.25">
      <c r="A421" s="250"/>
      <c r="B421" s="201"/>
      <c r="C421" s="201"/>
      <c r="D421" s="201"/>
      <c r="E421" s="201"/>
      <c r="F421" s="201"/>
      <c r="G421" s="201"/>
      <c r="H421" s="201"/>
      <c r="I421" s="201"/>
      <c r="J421" s="201"/>
      <c r="K421" s="201"/>
      <c r="L421" s="201"/>
      <c r="M421" s="201"/>
      <c r="N421" s="201"/>
      <c r="O421" s="201"/>
      <c r="P421" s="201"/>
      <c r="Q421" s="201"/>
      <c r="R421" s="201"/>
      <c r="S421" s="20" t="s">
        <v>7830</v>
      </c>
      <c r="T421" s="49" t="s">
        <v>7831</v>
      </c>
      <c r="U421" s="20" t="s">
        <v>7830</v>
      </c>
      <c r="V421" s="88"/>
      <c r="W421" s="88"/>
      <c r="X421" s="88">
        <v>1.194</v>
      </c>
      <c r="Y421" s="102">
        <v>2.8209999999999999E-2</v>
      </c>
      <c r="Z421" s="201"/>
      <c r="AA421" s="201"/>
      <c r="AB421" s="236"/>
      <c r="AC421" s="307"/>
    </row>
    <row r="422" spans="1:29" x14ac:dyDescent="0.25">
      <c r="A422" s="250"/>
      <c r="B422" s="201"/>
      <c r="C422" s="201"/>
      <c r="D422" s="201"/>
      <c r="E422" s="201"/>
      <c r="F422" s="201"/>
      <c r="G422" s="201"/>
      <c r="H422" s="201"/>
      <c r="I422" s="201"/>
      <c r="J422" s="201"/>
      <c r="K422" s="201"/>
      <c r="L422" s="201"/>
      <c r="M422" s="201"/>
      <c r="N422" s="201"/>
      <c r="O422" s="201"/>
      <c r="P422" s="201"/>
      <c r="Q422" s="201"/>
      <c r="R422" s="201"/>
      <c r="S422" s="20" t="s">
        <v>7832</v>
      </c>
      <c r="T422" s="49" t="s">
        <v>7833</v>
      </c>
      <c r="U422" s="20" t="s">
        <v>7834</v>
      </c>
      <c r="V422" s="88"/>
      <c r="W422" s="88"/>
      <c r="X422" s="88">
        <v>1.1879999999999999</v>
      </c>
      <c r="Y422" s="102">
        <v>1.9009999999999999E-2</v>
      </c>
      <c r="Z422" s="201"/>
      <c r="AA422" s="201"/>
      <c r="AB422" s="236"/>
      <c r="AC422" s="307"/>
    </row>
    <row r="423" spans="1:29" x14ac:dyDescent="0.25">
      <c r="A423" s="250"/>
      <c r="B423" s="201"/>
      <c r="C423" s="201"/>
      <c r="D423" s="201"/>
      <c r="E423" s="201"/>
      <c r="F423" s="201"/>
      <c r="G423" s="201"/>
      <c r="H423" s="201"/>
      <c r="I423" s="201"/>
      <c r="J423" s="201"/>
      <c r="K423" s="201"/>
      <c r="L423" s="201"/>
      <c r="M423" s="201"/>
      <c r="N423" s="201"/>
      <c r="O423" s="201"/>
      <c r="P423" s="201"/>
      <c r="Q423" s="201"/>
      <c r="R423" s="201"/>
      <c r="S423" s="20" t="s">
        <v>7835</v>
      </c>
      <c r="T423" s="49" t="s">
        <v>7836</v>
      </c>
      <c r="U423" s="20" t="s">
        <v>7835</v>
      </c>
      <c r="V423" s="88"/>
      <c r="W423" s="88"/>
      <c r="X423" s="88">
        <v>1.175</v>
      </c>
      <c r="Y423" s="102">
        <v>2.5080000000000002E-2</v>
      </c>
      <c r="Z423" s="201"/>
      <c r="AA423" s="201"/>
      <c r="AB423" s="236"/>
      <c r="AC423" s="307"/>
    </row>
    <row r="424" spans="1:29" x14ac:dyDescent="0.25">
      <c r="A424" s="250"/>
      <c r="B424" s="201"/>
      <c r="C424" s="201"/>
      <c r="D424" s="201"/>
      <c r="E424" s="201"/>
      <c r="F424" s="201"/>
      <c r="G424" s="201"/>
      <c r="H424" s="201"/>
      <c r="I424" s="201"/>
      <c r="J424" s="201"/>
      <c r="K424" s="201"/>
      <c r="L424" s="201"/>
      <c r="M424" s="201"/>
      <c r="N424" s="201"/>
      <c r="O424" s="201"/>
      <c r="P424" s="201"/>
      <c r="Q424" s="201"/>
      <c r="R424" s="201"/>
      <c r="S424" s="20" t="s">
        <v>7837</v>
      </c>
      <c r="T424" s="49" t="s">
        <v>7722</v>
      </c>
      <c r="U424" s="20" t="s">
        <v>7723</v>
      </c>
      <c r="V424" s="88"/>
      <c r="W424" s="88"/>
      <c r="X424" s="88">
        <v>1.29</v>
      </c>
      <c r="Y424" s="102">
        <v>4.8870000000000001E-4</v>
      </c>
      <c r="Z424" s="201"/>
      <c r="AA424" s="201"/>
      <c r="AB424" s="236"/>
      <c r="AC424" s="307"/>
    </row>
    <row r="425" spans="1:29" x14ac:dyDescent="0.25">
      <c r="A425" s="250"/>
      <c r="B425" s="201"/>
      <c r="C425" s="201"/>
      <c r="D425" s="201"/>
      <c r="E425" s="201"/>
      <c r="F425" s="201"/>
      <c r="G425" s="201"/>
      <c r="H425" s="201"/>
      <c r="I425" s="201"/>
      <c r="J425" s="201"/>
      <c r="K425" s="201"/>
      <c r="L425" s="201"/>
      <c r="M425" s="201"/>
      <c r="N425" s="201"/>
      <c r="O425" s="201"/>
      <c r="P425" s="201"/>
      <c r="Q425" s="201"/>
      <c r="R425" s="201"/>
      <c r="S425" s="20" t="s">
        <v>4127</v>
      </c>
      <c r="T425" s="49" t="s">
        <v>7838</v>
      </c>
      <c r="U425" s="20" t="s">
        <v>4127</v>
      </c>
      <c r="V425" s="88"/>
      <c r="W425" s="88"/>
      <c r="X425" s="88">
        <v>0.82179999999999997</v>
      </c>
      <c r="Y425" s="102">
        <v>6.4619999999999999E-3</v>
      </c>
      <c r="Z425" s="201"/>
      <c r="AA425" s="201"/>
      <c r="AB425" s="236"/>
      <c r="AC425" s="307"/>
    </row>
    <row r="426" spans="1:29" x14ac:dyDescent="0.25">
      <c r="A426" s="250"/>
      <c r="B426" s="201"/>
      <c r="C426" s="201"/>
      <c r="D426" s="201"/>
      <c r="E426" s="201"/>
      <c r="F426" s="201"/>
      <c r="G426" s="201"/>
      <c r="H426" s="201"/>
      <c r="I426" s="201"/>
      <c r="J426" s="201"/>
      <c r="K426" s="201"/>
      <c r="L426" s="201"/>
      <c r="M426" s="201"/>
      <c r="N426" s="201"/>
      <c r="O426" s="201"/>
      <c r="P426" s="201"/>
      <c r="Q426" s="201"/>
      <c r="R426" s="201"/>
      <c r="S426" s="20" t="s">
        <v>7839</v>
      </c>
      <c r="T426" s="49" t="s">
        <v>7840</v>
      </c>
      <c r="U426" s="20" t="s">
        <v>5815</v>
      </c>
      <c r="V426" s="88"/>
      <c r="W426" s="88"/>
      <c r="X426" s="88">
        <v>1.218</v>
      </c>
      <c r="Y426" s="102">
        <v>2.5340000000000001E-2</v>
      </c>
      <c r="Z426" s="201"/>
      <c r="AA426" s="201"/>
      <c r="AB426" s="236"/>
      <c r="AC426" s="307"/>
    </row>
    <row r="427" spans="1:29" x14ac:dyDescent="0.25">
      <c r="A427" s="250"/>
      <c r="B427" s="201"/>
      <c r="C427" s="201"/>
      <c r="D427" s="201"/>
      <c r="E427" s="201"/>
      <c r="F427" s="201"/>
      <c r="G427" s="201"/>
      <c r="H427" s="201"/>
      <c r="I427" s="201"/>
      <c r="J427" s="201"/>
      <c r="K427" s="201"/>
      <c r="L427" s="201"/>
      <c r="M427" s="201"/>
      <c r="N427" s="201"/>
      <c r="O427" s="201"/>
      <c r="P427" s="201"/>
      <c r="Q427" s="201"/>
      <c r="R427" s="201"/>
      <c r="S427" s="20" t="s">
        <v>7841</v>
      </c>
      <c r="T427" s="49" t="s">
        <v>7842</v>
      </c>
      <c r="U427" s="20" t="s">
        <v>5815</v>
      </c>
      <c r="V427" s="88"/>
      <c r="W427" s="88"/>
      <c r="X427" s="88">
        <v>1.1559999999999999</v>
      </c>
      <c r="Y427" s="102">
        <v>3.8769999999999999E-2</v>
      </c>
      <c r="Z427" s="201"/>
      <c r="AA427" s="201"/>
      <c r="AB427" s="236"/>
      <c r="AC427" s="307"/>
    </row>
    <row r="428" spans="1:29" x14ac:dyDescent="0.25">
      <c r="A428" s="250"/>
      <c r="B428" s="201"/>
      <c r="C428" s="201"/>
      <c r="D428" s="201"/>
      <c r="E428" s="201"/>
      <c r="F428" s="201"/>
      <c r="G428" s="201"/>
      <c r="H428" s="201"/>
      <c r="I428" s="201"/>
      <c r="J428" s="201"/>
      <c r="K428" s="201"/>
      <c r="L428" s="201"/>
      <c r="M428" s="201"/>
      <c r="N428" s="201"/>
      <c r="O428" s="201"/>
      <c r="P428" s="201"/>
      <c r="Q428" s="201"/>
      <c r="R428" s="201"/>
      <c r="S428" s="20" t="s">
        <v>3759</v>
      </c>
      <c r="T428" s="49" t="s">
        <v>7843</v>
      </c>
      <c r="U428" s="20" t="s">
        <v>5815</v>
      </c>
      <c r="V428" s="88"/>
      <c r="W428" s="88"/>
      <c r="X428" s="88">
        <v>1.228</v>
      </c>
      <c r="Y428" s="102">
        <v>4.6779999999999999E-3</v>
      </c>
      <c r="Z428" s="201"/>
      <c r="AA428" s="201"/>
      <c r="AB428" s="236"/>
      <c r="AC428" s="307"/>
    </row>
    <row r="429" spans="1:29" x14ac:dyDescent="0.25">
      <c r="A429" s="250"/>
      <c r="B429" s="201"/>
      <c r="C429" s="201"/>
      <c r="D429" s="201"/>
      <c r="E429" s="201"/>
      <c r="F429" s="201"/>
      <c r="G429" s="201"/>
      <c r="H429" s="201"/>
      <c r="I429" s="201"/>
      <c r="J429" s="201"/>
      <c r="K429" s="201"/>
      <c r="L429" s="201"/>
      <c r="M429" s="201"/>
      <c r="N429" s="201"/>
      <c r="O429" s="201"/>
      <c r="P429" s="201"/>
      <c r="Q429" s="201"/>
      <c r="R429" s="201"/>
      <c r="S429" s="20" t="s">
        <v>7844</v>
      </c>
      <c r="T429" s="49" t="s">
        <v>7845</v>
      </c>
      <c r="U429" s="20" t="s">
        <v>7846</v>
      </c>
      <c r="V429" s="88"/>
      <c r="W429" s="88"/>
      <c r="X429" s="88">
        <v>0.73799999999999999</v>
      </c>
      <c r="Y429" s="102">
        <v>8.8120000000000004E-3</v>
      </c>
      <c r="Z429" s="201"/>
      <c r="AA429" s="201"/>
      <c r="AB429" s="236"/>
      <c r="AC429" s="307"/>
    </row>
    <row r="430" spans="1:29" x14ac:dyDescent="0.25">
      <c r="A430" s="250"/>
      <c r="B430" s="201"/>
      <c r="C430" s="201"/>
      <c r="D430" s="201"/>
      <c r="E430" s="201"/>
      <c r="F430" s="201"/>
      <c r="G430" s="201"/>
      <c r="H430" s="201"/>
      <c r="I430" s="201"/>
      <c r="J430" s="201"/>
      <c r="K430" s="201"/>
      <c r="L430" s="201"/>
      <c r="M430" s="201"/>
      <c r="N430" s="201"/>
      <c r="O430" s="201"/>
      <c r="P430" s="201"/>
      <c r="Q430" s="201"/>
      <c r="R430" s="201"/>
      <c r="S430" s="20" t="s">
        <v>3759</v>
      </c>
      <c r="T430" s="49" t="s">
        <v>7729</v>
      </c>
      <c r="U430" s="20" t="s">
        <v>5815</v>
      </c>
      <c r="V430" s="88"/>
      <c r="W430" s="88"/>
      <c r="X430" s="88">
        <v>0.80289999999999995</v>
      </c>
      <c r="Y430" s="102">
        <v>2.382E-3</v>
      </c>
      <c r="Z430" s="201"/>
      <c r="AA430" s="201"/>
      <c r="AB430" s="236"/>
      <c r="AC430" s="307"/>
    </row>
    <row r="431" spans="1:29" x14ac:dyDescent="0.25">
      <c r="A431" s="250"/>
      <c r="B431" s="201"/>
      <c r="C431" s="201"/>
      <c r="D431" s="201"/>
      <c r="E431" s="201"/>
      <c r="F431" s="201"/>
      <c r="G431" s="201"/>
      <c r="H431" s="201"/>
      <c r="I431" s="201"/>
      <c r="J431" s="201"/>
      <c r="K431" s="201"/>
      <c r="L431" s="201"/>
      <c r="M431" s="201"/>
      <c r="N431" s="201"/>
      <c r="O431" s="201"/>
      <c r="P431" s="201"/>
      <c r="Q431" s="201"/>
      <c r="R431" s="201"/>
      <c r="S431" s="20" t="s">
        <v>5019</v>
      </c>
      <c r="T431" s="49" t="s">
        <v>7847</v>
      </c>
      <c r="U431" s="20" t="s">
        <v>5019</v>
      </c>
      <c r="V431" s="88"/>
      <c r="W431" s="88"/>
      <c r="X431" s="88">
        <v>1.18</v>
      </c>
      <c r="Y431" s="102">
        <v>1.8350000000000002E-2</v>
      </c>
      <c r="Z431" s="201"/>
      <c r="AA431" s="201"/>
      <c r="AB431" s="236"/>
      <c r="AC431" s="307"/>
    </row>
    <row r="432" spans="1:29" x14ac:dyDescent="0.25">
      <c r="A432" s="250"/>
      <c r="B432" s="201"/>
      <c r="C432" s="201"/>
      <c r="D432" s="201"/>
      <c r="E432" s="201"/>
      <c r="F432" s="201"/>
      <c r="G432" s="201"/>
      <c r="H432" s="201"/>
      <c r="I432" s="201"/>
      <c r="J432" s="201"/>
      <c r="K432" s="201"/>
      <c r="L432" s="201"/>
      <c r="M432" s="201"/>
      <c r="N432" s="201"/>
      <c r="O432" s="201"/>
      <c r="P432" s="201"/>
      <c r="Q432" s="201"/>
      <c r="R432" s="201"/>
      <c r="S432" s="20" t="s">
        <v>3759</v>
      </c>
      <c r="T432" s="49" t="s">
        <v>7848</v>
      </c>
      <c r="U432" s="20" t="s">
        <v>5815</v>
      </c>
      <c r="V432" s="88"/>
      <c r="W432" s="88"/>
      <c r="X432" s="88">
        <v>1.224</v>
      </c>
      <c r="Y432" s="102">
        <v>3.7829999999999999E-3</v>
      </c>
      <c r="Z432" s="201"/>
      <c r="AA432" s="201"/>
      <c r="AB432" s="236"/>
      <c r="AC432" s="307"/>
    </row>
    <row r="433" spans="1:29" x14ac:dyDescent="0.25">
      <c r="A433" s="250"/>
      <c r="B433" s="201"/>
      <c r="C433" s="201"/>
      <c r="D433" s="201"/>
      <c r="E433" s="201"/>
      <c r="F433" s="201"/>
      <c r="G433" s="201"/>
      <c r="H433" s="201"/>
      <c r="I433" s="201"/>
      <c r="J433" s="201"/>
      <c r="K433" s="201"/>
      <c r="L433" s="201"/>
      <c r="M433" s="201"/>
      <c r="N433" s="201"/>
      <c r="O433" s="201"/>
      <c r="P433" s="201"/>
      <c r="Q433" s="201"/>
      <c r="R433" s="201"/>
      <c r="S433" s="20" t="s">
        <v>3759</v>
      </c>
      <c r="T433" s="49" t="s">
        <v>7732</v>
      </c>
      <c r="U433" s="20" t="s">
        <v>5815</v>
      </c>
      <c r="V433" s="88"/>
      <c r="W433" s="88"/>
      <c r="X433" s="88">
        <v>1.2290000000000001</v>
      </c>
      <c r="Y433" s="102">
        <v>1.8069999999999999E-2</v>
      </c>
      <c r="Z433" s="201"/>
      <c r="AA433" s="201"/>
      <c r="AB433" s="236"/>
      <c r="AC433" s="307"/>
    </row>
    <row r="434" spans="1:29" x14ac:dyDescent="0.25">
      <c r="A434" s="250"/>
      <c r="B434" s="201"/>
      <c r="C434" s="201"/>
      <c r="D434" s="201"/>
      <c r="E434" s="201"/>
      <c r="F434" s="201"/>
      <c r="G434" s="201"/>
      <c r="H434" s="201"/>
      <c r="I434" s="201"/>
      <c r="J434" s="201"/>
      <c r="K434" s="201"/>
      <c r="L434" s="201"/>
      <c r="M434" s="201"/>
      <c r="N434" s="201"/>
      <c r="O434" s="201"/>
      <c r="P434" s="201"/>
      <c r="Q434" s="201"/>
      <c r="R434" s="201"/>
      <c r="S434" s="20" t="s">
        <v>3759</v>
      </c>
      <c r="T434" s="49" t="s">
        <v>7849</v>
      </c>
      <c r="U434" s="20" t="s">
        <v>7850</v>
      </c>
      <c r="V434" s="88"/>
      <c r="W434" s="88"/>
      <c r="X434" s="88">
        <v>1.282</v>
      </c>
      <c r="Y434" s="102">
        <v>1.8249999999999999E-2</v>
      </c>
      <c r="Z434" s="201"/>
      <c r="AA434" s="201"/>
      <c r="AB434" s="236"/>
      <c r="AC434" s="307"/>
    </row>
    <row r="435" spans="1:29" x14ac:dyDescent="0.25">
      <c r="A435" s="250"/>
      <c r="B435" s="201"/>
      <c r="C435" s="201"/>
      <c r="D435" s="201"/>
      <c r="E435" s="201"/>
      <c r="F435" s="201"/>
      <c r="G435" s="201"/>
      <c r="H435" s="201"/>
      <c r="I435" s="201"/>
      <c r="J435" s="201"/>
      <c r="K435" s="201"/>
      <c r="L435" s="201"/>
      <c r="M435" s="201"/>
      <c r="N435" s="201"/>
      <c r="O435" s="201"/>
      <c r="P435" s="201"/>
      <c r="Q435" s="201"/>
      <c r="R435" s="201"/>
      <c r="S435" s="20" t="s">
        <v>7851</v>
      </c>
      <c r="T435" s="49" t="s">
        <v>7852</v>
      </c>
      <c r="U435" s="20" t="s">
        <v>7851</v>
      </c>
      <c r="V435" s="88"/>
      <c r="W435" s="88"/>
      <c r="X435" s="88">
        <v>0.81469999999999998</v>
      </c>
      <c r="Y435" s="102">
        <v>1.933E-2</v>
      </c>
      <c r="Z435" s="201"/>
      <c r="AA435" s="201"/>
      <c r="AB435" s="236"/>
      <c r="AC435" s="307"/>
    </row>
    <row r="436" spans="1:29" x14ac:dyDescent="0.25">
      <c r="A436" s="250"/>
      <c r="B436" s="201"/>
      <c r="C436" s="201"/>
      <c r="D436" s="201"/>
      <c r="E436" s="201"/>
      <c r="F436" s="201"/>
      <c r="G436" s="201"/>
      <c r="H436" s="201"/>
      <c r="I436" s="201"/>
      <c r="J436" s="201"/>
      <c r="K436" s="201"/>
      <c r="L436" s="201"/>
      <c r="M436" s="201"/>
      <c r="N436" s="201"/>
      <c r="O436" s="201"/>
      <c r="P436" s="201"/>
      <c r="Q436" s="201"/>
      <c r="R436" s="201"/>
      <c r="S436" s="20" t="s">
        <v>3759</v>
      </c>
      <c r="T436" s="49" t="s">
        <v>7853</v>
      </c>
      <c r="U436" s="20" t="s">
        <v>5815</v>
      </c>
      <c r="V436" s="88"/>
      <c r="W436" s="88"/>
      <c r="X436" s="88">
        <v>1.2170000000000001</v>
      </c>
      <c r="Y436" s="102">
        <v>2.6970000000000001E-2</v>
      </c>
      <c r="Z436" s="201"/>
      <c r="AA436" s="201"/>
      <c r="AB436" s="236"/>
      <c r="AC436" s="307"/>
    </row>
    <row r="437" spans="1:29" ht="15" customHeight="1" x14ac:dyDescent="0.25">
      <c r="A437" s="246">
        <v>8</v>
      </c>
      <c r="B437" s="201" t="s">
        <v>7854</v>
      </c>
      <c r="C437" s="201" t="s">
        <v>6265</v>
      </c>
      <c r="D437" s="201" t="s">
        <v>5916</v>
      </c>
      <c r="E437" s="201" t="s">
        <v>24</v>
      </c>
      <c r="F437" s="201" t="s">
        <v>7855</v>
      </c>
      <c r="G437" s="201" t="s">
        <v>5646</v>
      </c>
      <c r="H437" s="201" t="s">
        <v>7856</v>
      </c>
      <c r="I437" s="201" t="s">
        <v>44</v>
      </c>
      <c r="J437" s="201">
        <v>481</v>
      </c>
      <c r="K437" s="201" t="s">
        <v>7857</v>
      </c>
      <c r="L437" s="201"/>
      <c r="M437" s="201">
        <v>263</v>
      </c>
      <c r="N437" s="201" t="s">
        <v>7858</v>
      </c>
      <c r="O437" s="201" t="s">
        <v>7859</v>
      </c>
      <c r="P437" s="201">
        <v>218</v>
      </c>
      <c r="Q437" s="201" t="s">
        <v>7860</v>
      </c>
      <c r="R437" s="201" t="s">
        <v>7861</v>
      </c>
      <c r="S437" s="100"/>
      <c r="T437" s="88" t="s">
        <v>7862</v>
      </c>
      <c r="U437" s="100" t="s">
        <v>5142</v>
      </c>
      <c r="V437" s="88" t="s">
        <v>101</v>
      </c>
      <c r="W437" s="88"/>
      <c r="X437" s="88"/>
      <c r="Y437" s="103">
        <v>3.2799999999999999E-6</v>
      </c>
      <c r="Z437" s="201" t="s">
        <v>7284</v>
      </c>
      <c r="AA437" s="201" t="s">
        <v>7863</v>
      </c>
      <c r="AB437" s="201">
        <v>26348319</v>
      </c>
      <c r="AC437" s="205">
        <v>6</v>
      </c>
    </row>
    <row r="438" spans="1:29" x14ac:dyDescent="0.25">
      <c r="A438" s="246"/>
      <c r="B438" s="201"/>
      <c r="C438" s="201"/>
      <c r="D438" s="201"/>
      <c r="E438" s="201"/>
      <c r="F438" s="201"/>
      <c r="G438" s="201"/>
      <c r="H438" s="201"/>
      <c r="I438" s="201"/>
      <c r="J438" s="201"/>
      <c r="K438" s="201"/>
      <c r="L438" s="201"/>
      <c r="M438" s="201"/>
      <c r="N438" s="201"/>
      <c r="O438" s="201"/>
      <c r="P438" s="201"/>
      <c r="Q438" s="201"/>
      <c r="R438" s="201"/>
      <c r="S438" s="100"/>
      <c r="T438" s="104" t="s">
        <v>7864</v>
      </c>
      <c r="U438" s="100" t="s">
        <v>5142</v>
      </c>
      <c r="V438" s="88" t="s">
        <v>184</v>
      </c>
      <c r="W438" s="88"/>
      <c r="X438" s="88"/>
      <c r="Y438" s="103">
        <v>3.2799999999999999E-6</v>
      </c>
      <c r="Z438" s="201"/>
      <c r="AA438" s="201"/>
      <c r="AB438" s="201"/>
      <c r="AC438" s="205"/>
    </row>
    <row r="439" spans="1:29" x14ac:dyDescent="0.25">
      <c r="A439" s="246"/>
      <c r="B439" s="201"/>
      <c r="C439" s="201"/>
      <c r="D439" s="201"/>
      <c r="E439" s="201"/>
      <c r="F439" s="201"/>
      <c r="G439" s="201"/>
      <c r="H439" s="201"/>
      <c r="I439" s="201"/>
      <c r="J439" s="201"/>
      <c r="K439" s="201"/>
      <c r="L439" s="201"/>
      <c r="M439" s="201"/>
      <c r="N439" s="201"/>
      <c r="O439" s="201"/>
      <c r="P439" s="201"/>
      <c r="Q439" s="201"/>
      <c r="R439" s="201"/>
      <c r="S439" s="100"/>
      <c r="T439" s="104" t="s">
        <v>7865</v>
      </c>
      <c r="U439" s="100" t="s">
        <v>7866</v>
      </c>
      <c r="V439" s="88" t="s">
        <v>68</v>
      </c>
      <c r="W439" s="88"/>
      <c r="X439" s="88"/>
      <c r="Y439" s="103">
        <v>3.5099999999999999E-6</v>
      </c>
      <c r="Z439" s="201"/>
      <c r="AA439" s="201"/>
      <c r="AB439" s="201"/>
      <c r="AC439" s="205"/>
    </row>
    <row r="440" spans="1:29" x14ac:dyDescent="0.25">
      <c r="A440" s="246"/>
      <c r="B440" s="201"/>
      <c r="C440" s="201"/>
      <c r="D440" s="201"/>
      <c r="E440" s="201"/>
      <c r="F440" s="201"/>
      <c r="G440" s="201"/>
      <c r="H440" s="201"/>
      <c r="I440" s="201"/>
      <c r="J440" s="201"/>
      <c r="K440" s="201"/>
      <c r="L440" s="201"/>
      <c r="M440" s="201"/>
      <c r="N440" s="201"/>
      <c r="O440" s="201"/>
      <c r="P440" s="201"/>
      <c r="Q440" s="201"/>
      <c r="R440" s="201"/>
      <c r="S440" s="100"/>
      <c r="T440" s="104" t="s">
        <v>7867</v>
      </c>
      <c r="U440" s="100" t="s">
        <v>7868</v>
      </c>
      <c r="V440" s="88" t="s">
        <v>190</v>
      </c>
      <c r="W440" s="88"/>
      <c r="X440" s="88"/>
      <c r="Y440" s="103">
        <v>9.4499999999999993E-6</v>
      </c>
      <c r="Z440" s="201"/>
      <c r="AA440" s="201"/>
      <c r="AB440" s="201"/>
      <c r="AC440" s="205"/>
    </row>
    <row r="441" spans="1:29" x14ac:dyDescent="0.25">
      <c r="A441" s="246"/>
      <c r="B441" s="201"/>
      <c r="C441" s="201"/>
      <c r="D441" s="201"/>
      <c r="E441" s="201"/>
      <c r="F441" s="201"/>
      <c r="G441" s="201"/>
      <c r="H441" s="201"/>
      <c r="I441" s="201"/>
      <c r="J441" s="201"/>
      <c r="K441" s="201"/>
      <c r="L441" s="201"/>
      <c r="M441" s="201"/>
      <c r="N441" s="201"/>
      <c r="O441" s="201"/>
      <c r="P441" s="201"/>
      <c r="Q441" s="201"/>
      <c r="R441" s="201"/>
      <c r="S441" s="100"/>
      <c r="T441" s="104" t="s">
        <v>7869</v>
      </c>
      <c r="U441" s="100" t="s">
        <v>7870</v>
      </c>
      <c r="V441" s="88" t="s">
        <v>184</v>
      </c>
      <c r="W441" s="88"/>
      <c r="X441" s="88"/>
      <c r="Y441" s="103">
        <v>1.13E-5</v>
      </c>
      <c r="Z441" s="201"/>
      <c r="AA441" s="201"/>
      <c r="AB441" s="201"/>
      <c r="AC441" s="205"/>
    </row>
    <row r="442" spans="1:29" x14ac:dyDescent="0.25">
      <c r="A442" s="246"/>
      <c r="B442" s="201"/>
      <c r="C442" s="201"/>
      <c r="D442" s="201"/>
      <c r="E442" s="201"/>
      <c r="F442" s="201"/>
      <c r="G442" s="201"/>
      <c r="H442" s="201"/>
      <c r="I442" s="201"/>
      <c r="J442" s="201"/>
      <c r="K442" s="201"/>
      <c r="L442" s="201"/>
      <c r="M442" s="201"/>
      <c r="N442" s="201"/>
      <c r="O442" s="201"/>
      <c r="P442" s="201"/>
      <c r="Q442" s="201"/>
      <c r="R442" s="201"/>
      <c r="S442" s="100"/>
      <c r="T442" s="104" t="s">
        <v>7871</v>
      </c>
      <c r="U442" s="100" t="s">
        <v>7388</v>
      </c>
      <c r="V442" s="88" t="s">
        <v>111</v>
      </c>
      <c r="W442" s="88"/>
      <c r="X442" s="88"/>
      <c r="Y442" s="103">
        <v>1.6099999999999998E-5</v>
      </c>
      <c r="Z442" s="201"/>
      <c r="AA442" s="201"/>
      <c r="AB442" s="201"/>
      <c r="AC442" s="205"/>
    </row>
    <row r="443" spans="1:29" x14ac:dyDescent="0.25">
      <c r="A443" s="246"/>
      <c r="B443" s="201"/>
      <c r="C443" s="201"/>
      <c r="D443" s="201"/>
      <c r="E443" s="201"/>
      <c r="F443" s="201"/>
      <c r="G443" s="201"/>
      <c r="H443" s="201"/>
      <c r="I443" s="201"/>
      <c r="J443" s="201"/>
      <c r="K443" s="201"/>
      <c r="L443" s="201"/>
      <c r="M443" s="201"/>
      <c r="N443" s="201"/>
      <c r="O443" s="201"/>
      <c r="P443" s="201"/>
      <c r="Q443" s="201"/>
      <c r="R443" s="201"/>
      <c r="S443" s="100"/>
      <c r="T443" s="104" t="s">
        <v>7872</v>
      </c>
      <c r="U443" s="100" t="s">
        <v>7873</v>
      </c>
      <c r="V443" s="88" t="s">
        <v>111</v>
      </c>
      <c r="W443" s="88"/>
      <c r="X443" s="88"/>
      <c r="Y443" s="103">
        <v>1.63E-5</v>
      </c>
      <c r="Z443" s="201"/>
      <c r="AA443" s="201"/>
      <c r="AB443" s="201"/>
      <c r="AC443" s="205"/>
    </row>
    <row r="444" spans="1:29" x14ac:dyDescent="0.25">
      <c r="A444" s="246"/>
      <c r="B444" s="201"/>
      <c r="C444" s="201"/>
      <c r="D444" s="201"/>
      <c r="E444" s="201"/>
      <c r="F444" s="201"/>
      <c r="G444" s="201"/>
      <c r="H444" s="201"/>
      <c r="I444" s="201"/>
      <c r="J444" s="201"/>
      <c r="K444" s="201"/>
      <c r="L444" s="201"/>
      <c r="M444" s="201"/>
      <c r="N444" s="201"/>
      <c r="O444" s="201"/>
      <c r="P444" s="201"/>
      <c r="Q444" s="201"/>
      <c r="R444" s="201"/>
      <c r="S444" s="100"/>
      <c r="T444" s="104" t="s">
        <v>7874</v>
      </c>
      <c r="U444" s="100" t="s">
        <v>3759</v>
      </c>
      <c r="V444" s="88" t="s">
        <v>37</v>
      </c>
      <c r="W444" s="88"/>
      <c r="X444" s="88"/>
      <c r="Y444" s="103">
        <v>1.7099999999999999E-5</v>
      </c>
      <c r="Z444" s="201"/>
      <c r="AA444" s="201"/>
      <c r="AB444" s="201"/>
      <c r="AC444" s="205"/>
    </row>
    <row r="445" spans="1:29" x14ac:dyDescent="0.25">
      <c r="A445" s="246"/>
      <c r="B445" s="201"/>
      <c r="C445" s="201"/>
      <c r="D445" s="201"/>
      <c r="E445" s="201"/>
      <c r="F445" s="201"/>
      <c r="G445" s="201"/>
      <c r="H445" s="201"/>
      <c r="I445" s="201"/>
      <c r="J445" s="201"/>
      <c r="K445" s="201"/>
      <c r="L445" s="201"/>
      <c r="M445" s="201"/>
      <c r="N445" s="201"/>
      <c r="O445" s="201"/>
      <c r="P445" s="201"/>
      <c r="Q445" s="201"/>
      <c r="R445" s="201"/>
      <c r="S445" s="100"/>
      <c r="T445" s="104" t="s">
        <v>7875</v>
      </c>
      <c r="U445" s="100" t="s">
        <v>7388</v>
      </c>
      <c r="V445" s="88" t="s">
        <v>68</v>
      </c>
      <c r="W445" s="88"/>
      <c r="X445" s="88"/>
      <c r="Y445" s="103">
        <v>1.8499999999999999E-5</v>
      </c>
      <c r="Z445" s="201"/>
      <c r="AA445" s="201"/>
      <c r="AB445" s="201"/>
      <c r="AC445" s="205"/>
    </row>
    <row r="446" spans="1:29" x14ac:dyDescent="0.25">
      <c r="A446" s="246"/>
      <c r="B446" s="201"/>
      <c r="C446" s="201"/>
      <c r="D446" s="201"/>
      <c r="E446" s="201"/>
      <c r="F446" s="201"/>
      <c r="G446" s="201"/>
      <c r="H446" s="201"/>
      <c r="I446" s="201"/>
      <c r="J446" s="201"/>
      <c r="K446" s="201"/>
      <c r="L446" s="201"/>
      <c r="M446" s="201"/>
      <c r="N446" s="201"/>
      <c r="O446" s="201"/>
      <c r="P446" s="201"/>
      <c r="Q446" s="201"/>
      <c r="R446" s="201"/>
      <c r="S446" s="100"/>
      <c r="T446" s="104" t="s">
        <v>7876</v>
      </c>
      <c r="U446" s="100" t="s">
        <v>7877</v>
      </c>
      <c r="V446" s="88" t="s">
        <v>184</v>
      </c>
      <c r="W446" s="88"/>
      <c r="X446" s="88"/>
      <c r="Y446" s="103">
        <v>1.9000000000000001E-5</v>
      </c>
      <c r="Z446" s="201"/>
      <c r="AA446" s="201"/>
      <c r="AB446" s="201"/>
      <c r="AC446" s="205"/>
    </row>
    <row r="447" spans="1:29" x14ac:dyDescent="0.25">
      <c r="A447" s="246"/>
      <c r="B447" s="201"/>
      <c r="C447" s="201"/>
      <c r="D447" s="201"/>
      <c r="E447" s="201"/>
      <c r="F447" s="201"/>
      <c r="G447" s="201"/>
      <c r="H447" s="201"/>
      <c r="I447" s="201"/>
      <c r="J447" s="201"/>
      <c r="K447" s="201"/>
      <c r="L447" s="201"/>
      <c r="M447" s="201"/>
      <c r="N447" s="201"/>
      <c r="O447" s="201"/>
      <c r="P447" s="201"/>
      <c r="Q447" s="201"/>
      <c r="R447" s="201"/>
      <c r="S447" s="100"/>
      <c r="T447" s="104" t="s">
        <v>7878</v>
      </c>
      <c r="U447" s="100" t="s">
        <v>7879</v>
      </c>
      <c r="V447" s="88" t="s">
        <v>190</v>
      </c>
      <c r="W447" s="88"/>
      <c r="X447" s="88"/>
      <c r="Y447" s="103">
        <v>1.98E-5</v>
      </c>
      <c r="Z447" s="201"/>
      <c r="AA447" s="201"/>
      <c r="AB447" s="201"/>
      <c r="AC447" s="205"/>
    </row>
    <row r="448" spans="1:29" x14ac:dyDescent="0.25">
      <c r="A448" s="246"/>
      <c r="B448" s="201"/>
      <c r="C448" s="201"/>
      <c r="D448" s="201"/>
      <c r="E448" s="201"/>
      <c r="F448" s="201"/>
      <c r="G448" s="201"/>
      <c r="H448" s="201"/>
      <c r="I448" s="201"/>
      <c r="J448" s="201"/>
      <c r="K448" s="201"/>
      <c r="L448" s="201"/>
      <c r="M448" s="201"/>
      <c r="N448" s="201"/>
      <c r="O448" s="201"/>
      <c r="P448" s="201"/>
      <c r="Q448" s="201"/>
      <c r="R448" s="201"/>
      <c r="S448" s="100"/>
      <c r="T448" s="104" t="s">
        <v>7880</v>
      </c>
      <c r="U448" s="100" t="s">
        <v>3759</v>
      </c>
      <c r="V448" s="88" t="s">
        <v>190</v>
      </c>
      <c r="W448" s="88"/>
      <c r="X448" s="88"/>
      <c r="Y448" s="103">
        <v>2.27E-5</v>
      </c>
      <c r="Z448" s="201"/>
      <c r="AA448" s="201"/>
      <c r="AB448" s="201"/>
      <c r="AC448" s="205"/>
    </row>
    <row r="449" spans="1:29" x14ac:dyDescent="0.25">
      <c r="A449" s="246"/>
      <c r="B449" s="201"/>
      <c r="C449" s="201"/>
      <c r="D449" s="201"/>
      <c r="E449" s="201"/>
      <c r="F449" s="201"/>
      <c r="G449" s="201"/>
      <c r="H449" s="201"/>
      <c r="I449" s="201"/>
      <c r="J449" s="201"/>
      <c r="K449" s="201"/>
      <c r="L449" s="201"/>
      <c r="M449" s="201"/>
      <c r="N449" s="201"/>
      <c r="O449" s="201"/>
      <c r="P449" s="201"/>
      <c r="Q449" s="201"/>
      <c r="R449" s="201"/>
      <c r="S449" s="100"/>
      <c r="T449" s="104" t="s">
        <v>7881</v>
      </c>
      <c r="U449" s="100" t="s">
        <v>3759</v>
      </c>
      <c r="V449" s="88" t="s">
        <v>184</v>
      </c>
      <c r="W449" s="88"/>
      <c r="X449" s="88"/>
      <c r="Y449" s="103">
        <v>2.5000000000000001E-5</v>
      </c>
      <c r="Z449" s="201"/>
      <c r="AA449" s="201"/>
      <c r="AB449" s="201"/>
      <c r="AC449" s="205"/>
    </row>
    <row r="450" spans="1:29" x14ac:dyDescent="0.25">
      <c r="A450" s="246"/>
      <c r="B450" s="201"/>
      <c r="C450" s="201"/>
      <c r="D450" s="201"/>
      <c r="E450" s="201"/>
      <c r="F450" s="201"/>
      <c r="G450" s="201"/>
      <c r="H450" s="201"/>
      <c r="I450" s="201"/>
      <c r="J450" s="201"/>
      <c r="K450" s="201"/>
      <c r="L450" s="201"/>
      <c r="M450" s="201"/>
      <c r="N450" s="201"/>
      <c r="O450" s="201"/>
      <c r="P450" s="201"/>
      <c r="Q450" s="201"/>
      <c r="R450" s="201"/>
      <c r="S450" s="100"/>
      <c r="T450" s="104" t="s">
        <v>7882</v>
      </c>
      <c r="U450" s="100" t="s">
        <v>7883</v>
      </c>
      <c r="V450" s="88" t="s">
        <v>190</v>
      </c>
      <c r="W450" s="88"/>
      <c r="X450" s="88"/>
      <c r="Y450" s="103">
        <v>2.7900000000000001E-5</v>
      </c>
      <c r="Z450" s="201"/>
      <c r="AA450" s="201"/>
      <c r="AB450" s="201"/>
      <c r="AC450" s="205"/>
    </row>
    <row r="451" spans="1:29" x14ac:dyDescent="0.25">
      <c r="A451" s="246"/>
      <c r="B451" s="201"/>
      <c r="C451" s="201"/>
      <c r="D451" s="201"/>
      <c r="E451" s="201"/>
      <c r="F451" s="201"/>
      <c r="G451" s="201"/>
      <c r="H451" s="201"/>
      <c r="I451" s="201"/>
      <c r="J451" s="201"/>
      <c r="K451" s="201"/>
      <c r="L451" s="201"/>
      <c r="M451" s="201"/>
      <c r="N451" s="201"/>
      <c r="O451" s="201"/>
      <c r="P451" s="201"/>
      <c r="Q451" s="201"/>
      <c r="R451" s="201"/>
      <c r="S451" s="100"/>
      <c r="T451" s="104" t="s">
        <v>7884</v>
      </c>
      <c r="U451" s="100" t="s">
        <v>7885</v>
      </c>
      <c r="V451" s="88" t="s">
        <v>37</v>
      </c>
      <c r="W451" s="88"/>
      <c r="X451" s="88"/>
      <c r="Y451" s="103">
        <v>3.1399999999999998E-5</v>
      </c>
      <c r="Z451" s="201"/>
      <c r="AA451" s="201"/>
      <c r="AB451" s="201"/>
      <c r="AC451" s="205"/>
    </row>
    <row r="452" spans="1:29" x14ac:dyDescent="0.25">
      <c r="A452" s="246"/>
      <c r="B452" s="201"/>
      <c r="C452" s="201"/>
      <c r="D452" s="201"/>
      <c r="E452" s="201"/>
      <c r="F452" s="201"/>
      <c r="G452" s="201"/>
      <c r="H452" s="201"/>
      <c r="I452" s="201"/>
      <c r="J452" s="201"/>
      <c r="K452" s="201"/>
      <c r="L452" s="201"/>
      <c r="M452" s="201"/>
      <c r="N452" s="201"/>
      <c r="O452" s="201"/>
      <c r="P452" s="201"/>
      <c r="Q452" s="201"/>
      <c r="R452" s="201"/>
      <c r="S452" s="100"/>
      <c r="T452" s="104" t="s">
        <v>7886</v>
      </c>
      <c r="U452" s="100" t="s">
        <v>3759</v>
      </c>
      <c r="V452" s="88" t="s">
        <v>184</v>
      </c>
      <c r="W452" s="88"/>
      <c r="X452" s="88"/>
      <c r="Y452" s="103">
        <v>3.29E-5</v>
      </c>
      <c r="Z452" s="201"/>
      <c r="AA452" s="201"/>
      <c r="AB452" s="201"/>
      <c r="AC452" s="205"/>
    </row>
    <row r="453" spans="1:29" x14ac:dyDescent="0.25">
      <c r="A453" s="246"/>
      <c r="B453" s="201"/>
      <c r="C453" s="201"/>
      <c r="D453" s="201"/>
      <c r="E453" s="201"/>
      <c r="F453" s="201"/>
      <c r="G453" s="201"/>
      <c r="H453" s="201"/>
      <c r="I453" s="201"/>
      <c r="J453" s="201"/>
      <c r="K453" s="201"/>
      <c r="L453" s="201"/>
      <c r="M453" s="201"/>
      <c r="N453" s="201"/>
      <c r="O453" s="201"/>
      <c r="P453" s="201"/>
      <c r="Q453" s="201"/>
      <c r="R453" s="201"/>
      <c r="S453" s="100"/>
      <c r="T453" s="104" t="s">
        <v>7887</v>
      </c>
      <c r="U453" s="100" t="s">
        <v>7388</v>
      </c>
      <c r="V453" s="88" t="s">
        <v>68</v>
      </c>
      <c r="W453" s="88"/>
      <c r="X453" s="88"/>
      <c r="Y453" s="103">
        <v>3.8099999999999998E-5</v>
      </c>
      <c r="Z453" s="201"/>
      <c r="AA453" s="201"/>
      <c r="AB453" s="201"/>
      <c r="AC453" s="205"/>
    </row>
    <row r="454" spans="1:29" x14ac:dyDescent="0.25">
      <c r="A454" s="246"/>
      <c r="B454" s="201"/>
      <c r="C454" s="201"/>
      <c r="D454" s="201"/>
      <c r="E454" s="201"/>
      <c r="F454" s="201"/>
      <c r="G454" s="201"/>
      <c r="H454" s="201"/>
      <c r="I454" s="201"/>
      <c r="J454" s="201"/>
      <c r="K454" s="201"/>
      <c r="L454" s="201"/>
      <c r="M454" s="201"/>
      <c r="N454" s="201"/>
      <c r="O454" s="201"/>
      <c r="P454" s="201"/>
      <c r="Q454" s="201"/>
      <c r="R454" s="201"/>
      <c r="S454" s="100"/>
      <c r="T454" s="104" t="s">
        <v>7888</v>
      </c>
      <c r="U454" s="100" t="s">
        <v>7866</v>
      </c>
      <c r="V454" s="88" t="s">
        <v>68</v>
      </c>
      <c r="W454" s="88"/>
      <c r="X454" s="88"/>
      <c r="Y454" s="103">
        <v>4.0899999999999998E-5</v>
      </c>
      <c r="Z454" s="201"/>
      <c r="AA454" s="201"/>
      <c r="AB454" s="201"/>
      <c r="AC454" s="205"/>
    </row>
    <row r="455" spans="1:29" x14ac:dyDescent="0.25">
      <c r="A455" s="246"/>
      <c r="B455" s="201"/>
      <c r="C455" s="201"/>
      <c r="D455" s="201"/>
      <c r="E455" s="201"/>
      <c r="F455" s="201"/>
      <c r="G455" s="201"/>
      <c r="H455" s="201"/>
      <c r="I455" s="201"/>
      <c r="J455" s="201"/>
      <c r="K455" s="201"/>
      <c r="L455" s="201"/>
      <c r="M455" s="201"/>
      <c r="N455" s="201"/>
      <c r="O455" s="201"/>
      <c r="P455" s="201"/>
      <c r="Q455" s="201"/>
      <c r="R455" s="201"/>
      <c r="S455" s="100"/>
      <c r="T455" s="104" t="s">
        <v>7889</v>
      </c>
      <c r="U455" s="100" t="s">
        <v>3759</v>
      </c>
      <c r="V455" s="88" t="s">
        <v>190</v>
      </c>
      <c r="W455" s="88"/>
      <c r="X455" s="88"/>
      <c r="Y455" s="103">
        <v>4.21E-5</v>
      </c>
      <c r="Z455" s="201"/>
      <c r="AA455" s="201"/>
      <c r="AB455" s="201"/>
      <c r="AC455" s="205"/>
    </row>
    <row r="456" spans="1:29" x14ac:dyDescent="0.25">
      <c r="A456" s="246"/>
      <c r="B456" s="201"/>
      <c r="C456" s="201"/>
      <c r="D456" s="201"/>
      <c r="E456" s="201"/>
      <c r="F456" s="201"/>
      <c r="G456" s="201"/>
      <c r="H456" s="201"/>
      <c r="I456" s="201"/>
      <c r="J456" s="201"/>
      <c r="K456" s="201"/>
      <c r="L456" s="201"/>
      <c r="M456" s="201"/>
      <c r="N456" s="201"/>
      <c r="O456" s="201"/>
      <c r="P456" s="201"/>
      <c r="Q456" s="201"/>
      <c r="R456" s="201"/>
      <c r="S456" s="100"/>
      <c r="T456" s="104" t="s">
        <v>7890</v>
      </c>
      <c r="U456" s="100" t="s">
        <v>3759</v>
      </c>
      <c r="V456" s="88" t="s">
        <v>111</v>
      </c>
      <c r="W456" s="88"/>
      <c r="X456" s="88"/>
      <c r="Y456" s="103">
        <v>4.6400000000000003E-5</v>
      </c>
      <c r="Z456" s="201"/>
      <c r="AA456" s="201"/>
      <c r="AB456" s="201"/>
      <c r="AC456" s="205"/>
    </row>
    <row r="457" spans="1:29" x14ac:dyDescent="0.25">
      <c r="A457" s="246"/>
      <c r="B457" s="201"/>
      <c r="C457" s="201"/>
      <c r="D457" s="201"/>
      <c r="E457" s="201"/>
      <c r="F457" s="201"/>
      <c r="G457" s="201"/>
      <c r="H457" s="201"/>
      <c r="I457" s="201"/>
      <c r="J457" s="201"/>
      <c r="K457" s="201"/>
      <c r="L457" s="201"/>
      <c r="M457" s="201"/>
      <c r="N457" s="201"/>
      <c r="O457" s="201"/>
      <c r="P457" s="201"/>
      <c r="Q457" s="201"/>
      <c r="R457" s="201"/>
      <c r="S457" s="100"/>
      <c r="T457" s="104" t="s">
        <v>7891</v>
      </c>
      <c r="U457" s="100" t="s">
        <v>7892</v>
      </c>
      <c r="V457" s="88" t="s">
        <v>184</v>
      </c>
      <c r="W457" s="88"/>
      <c r="X457" s="88"/>
      <c r="Y457" s="103">
        <v>4.9799999999999998E-5</v>
      </c>
      <c r="Z457" s="201"/>
      <c r="AA457" s="201"/>
      <c r="AB457" s="201"/>
      <c r="AC457" s="205"/>
    </row>
    <row r="458" spans="1:29" x14ac:dyDescent="0.25">
      <c r="A458" s="246"/>
      <c r="B458" s="201"/>
      <c r="C458" s="201"/>
      <c r="D458" s="201"/>
      <c r="E458" s="201"/>
      <c r="F458" s="201"/>
      <c r="G458" s="201"/>
      <c r="H458" s="201"/>
      <c r="I458" s="201"/>
      <c r="J458" s="201"/>
      <c r="K458" s="201"/>
      <c r="L458" s="201"/>
      <c r="M458" s="201"/>
      <c r="N458" s="201"/>
      <c r="O458" s="201"/>
      <c r="P458" s="201"/>
      <c r="Q458" s="201"/>
      <c r="R458" s="201"/>
      <c r="S458" s="100"/>
      <c r="T458" s="104" t="s">
        <v>7893</v>
      </c>
      <c r="U458" s="100" t="s">
        <v>7877</v>
      </c>
      <c r="V458" s="88" t="s">
        <v>68</v>
      </c>
      <c r="W458" s="88"/>
      <c r="X458" s="88"/>
      <c r="Y458" s="103">
        <v>5.1400000000000003E-5</v>
      </c>
      <c r="Z458" s="201"/>
      <c r="AA458" s="201"/>
      <c r="AB458" s="201"/>
      <c r="AC458" s="205"/>
    </row>
    <row r="459" spans="1:29" x14ac:dyDescent="0.25">
      <c r="A459" s="246"/>
      <c r="B459" s="201"/>
      <c r="C459" s="201"/>
      <c r="D459" s="201"/>
      <c r="E459" s="201"/>
      <c r="F459" s="201"/>
      <c r="G459" s="201"/>
      <c r="H459" s="201"/>
      <c r="I459" s="201"/>
      <c r="J459" s="201"/>
      <c r="K459" s="201"/>
      <c r="L459" s="201"/>
      <c r="M459" s="201"/>
      <c r="N459" s="201"/>
      <c r="O459" s="201"/>
      <c r="P459" s="201"/>
      <c r="Q459" s="201"/>
      <c r="R459" s="201"/>
      <c r="S459" s="100"/>
      <c r="T459" s="104" t="s">
        <v>7894</v>
      </c>
      <c r="U459" s="100" t="s">
        <v>3759</v>
      </c>
      <c r="V459" s="88" t="s">
        <v>184</v>
      </c>
      <c r="W459" s="88"/>
      <c r="X459" s="88"/>
      <c r="Y459" s="103">
        <v>5.1700000000000003E-5</v>
      </c>
      <c r="Z459" s="201"/>
      <c r="AA459" s="201"/>
      <c r="AB459" s="201"/>
      <c r="AC459" s="205"/>
    </row>
    <row r="460" spans="1:29" x14ac:dyDescent="0.25">
      <c r="A460" s="246"/>
      <c r="B460" s="201"/>
      <c r="C460" s="201"/>
      <c r="D460" s="201"/>
      <c r="E460" s="201"/>
      <c r="F460" s="201"/>
      <c r="G460" s="201"/>
      <c r="H460" s="201"/>
      <c r="I460" s="201"/>
      <c r="J460" s="201"/>
      <c r="K460" s="201"/>
      <c r="L460" s="201"/>
      <c r="M460" s="201"/>
      <c r="N460" s="201"/>
      <c r="O460" s="201"/>
      <c r="P460" s="201"/>
      <c r="Q460" s="201"/>
      <c r="R460" s="201"/>
      <c r="S460" s="100"/>
      <c r="T460" s="104" t="s">
        <v>7895</v>
      </c>
      <c r="U460" s="100" t="s">
        <v>7892</v>
      </c>
      <c r="V460" s="88" t="s">
        <v>151</v>
      </c>
      <c r="W460" s="88"/>
      <c r="X460" s="88"/>
      <c r="Y460" s="103">
        <v>5.38E-5</v>
      </c>
      <c r="Z460" s="201"/>
      <c r="AA460" s="201"/>
      <c r="AB460" s="201"/>
      <c r="AC460" s="205"/>
    </row>
    <row r="461" spans="1:29" x14ac:dyDescent="0.25">
      <c r="A461" s="246"/>
      <c r="B461" s="201"/>
      <c r="C461" s="201"/>
      <c r="D461" s="201"/>
      <c r="E461" s="201"/>
      <c r="F461" s="201"/>
      <c r="G461" s="201"/>
      <c r="H461" s="201"/>
      <c r="I461" s="201"/>
      <c r="J461" s="201"/>
      <c r="K461" s="201"/>
      <c r="L461" s="201"/>
      <c r="M461" s="201"/>
      <c r="N461" s="201"/>
      <c r="O461" s="201"/>
      <c r="P461" s="201"/>
      <c r="Q461" s="201"/>
      <c r="R461" s="201"/>
      <c r="S461" s="100"/>
      <c r="T461" s="104" t="s">
        <v>7896</v>
      </c>
      <c r="U461" s="100" t="s">
        <v>7892</v>
      </c>
      <c r="V461" s="88" t="s">
        <v>184</v>
      </c>
      <c r="W461" s="88"/>
      <c r="X461" s="88"/>
      <c r="Y461" s="103">
        <v>5.38E-5</v>
      </c>
      <c r="Z461" s="201"/>
      <c r="AA461" s="201"/>
      <c r="AB461" s="201"/>
      <c r="AC461" s="205"/>
    </row>
    <row r="462" spans="1:29" x14ac:dyDescent="0.25">
      <c r="A462" s="246"/>
      <c r="B462" s="201"/>
      <c r="C462" s="201"/>
      <c r="D462" s="201"/>
      <c r="E462" s="201"/>
      <c r="F462" s="201"/>
      <c r="G462" s="201"/>
      <c r="H462" s="201"/>
      <c r="I462" s="201"/>
      <c r="J462" s="201"/>
      <c r="K462" s="201"/>
      <c r="L462" s="201"/>
      <c r="M462" s="201"/>
      <c r="N462" s="201"/>
      <c r="O462" s="201"/>
      <c r="P462" s="201"/>
      <c r="Q462" s="201"/>
      <c r="R462" s="201"/>
      <c r="S462" s="100"/>
      <c r="T462" s="104" t="s">
        <v>7897</v>
      </c>
      <c r="U462" s="100" t="s">
        <v>3759</v>
      </c>
      <c r="V462" s="88" t="s">
        <v>111</v>
      </c>
      <c r="W462" s="88"/>
      <c r="X462" s="88"/>
      <c r="Y462" s="103">
        <v>5.4599999999999999E-5</v>
      </c>
      <c r="Z462" s="201"/>
      <c r="AA462" s="201"/>
      <c r="AB462" s="201"/>
      <c r="AC462" s="205"/>
    </row>
    <row r="463" spans="1:29" x14ac:dyDescent="0.25">
      <c r="A463" s="246"/>
      <c r="B463" s="201"/>
      <c r="C463" s="201"/>
      <c r="D463" s="201"/>
      <c r="E463" s="201"/>
      <c r="F463" s="201"/>
      <c r="G463" s="201"/>
      <c r="H463" s="201"/>
      <c r="I463" s="201"/>
      <c r="J463" s="201"/>
      <c r="K463" s="201"/>
      <c r="L463" s="201"/>
      <c r="M463" s="201"/>
      <c r="N463" s="201"/>
      <c r="O463" s="201"/>
      <c r="P463" s="201"/>
      <c r="Q463" s="201"/>
      <c r="R463" s="201"/>
      <c r="S463" s="100"/>
      <c r="T463" s="104" t="s">
        <v>7898</v>
      </c>
      <c r="U463" s="100" t="s">
        <v>3759</v>
      </c>
      <c r="V463" s="88" t="s">
        <v>68</v>
      </c>
      <c r="W463" s="88"/>
      <c r="X463" s="88"/>
      <c r="Y463" s="103">
        <v>5.8300000000000001E-5</v>
      </c>
      <c r="Z463" s="201"/>
      <c r="AA463" s="201"/>
      <c r="AB463" s="201"/>
      <c r="AC463" s="205"/>
    </row>
    <row r="464" spans="1:29" x14ac:dyDescent="0.25">
      <c r="A464" s="246"/>
      <c r="B464" s="201"/>
      <c r="C464" s="201"/>
      <c r="D464" s="201"/>
      <c r="E464" s="201"/>
      <c r="F464" s="201"/>
      <c r="G464" s="201"/>
      <c r="H464" s="201"/>
      <c r="I464" s="201"/>
      <c r="J464" s="201"/>
      <c r="K464" s="201"/>
      <c r="L464" s="201"/>
      <c r="M464" s="201"/>
      <c r="N464" s="201"/>
      <c r="O464" s="201"/>
      <c r="P464" s="201"/>
      <c r="Q464" s="201"/>
      <c r="R464" s="201"/>
      <c r="S464" s="100"/>
      <c r="T464" s="104" t="s">
        <v>7899</v>
      </c>
      <c r="U464" s="100" t="s">
        <v>3759</v>
      </c>
      <c r="V464" s="88" t="s">
        <v>190</v>
      </c>
      <c r="W464" s="88"/>
      <c r="X464" s="88"/>
      <c r="Y464" s="103">
        <v>5.8300000000000001E-5</v>
      </c>
      <c r="Z464" s="201"/>
      <c r="AA464" s="201"/>
      <c r="AB464" s="201"/>
      <c r="AC464" s="205"/>
    </row>
    <row r="465" spans="1:29" x14ac:dyDescent="0.25">
      <c r="A465" s="246"/>
      <c r="B465" s="201"/>
      <c r="C465" s="201"/>
      <c r="D465" s="201"/>
      <c r="E465" s="201"/>
      <c r="F465" s="201"/>
      <c r="G465" s="201"/>
      <c r="H465" s="201"/>
      <c r="I465" s="201"/>
      <c r="J465" s="201"/>
      <c r="K465" s="201"/>
      <c r="L465" s="201"/>
      <c r="M465" s="201"/>
      <c r="N465" s="201"/>
      <c r="O465" s="201"/>
      <c r="P465" s="201"/>
      <c r="Q465" s="201"/>
      <c r="R465" s="201"/>
      <c r="S465" s="100"/>
      <c r="T465" s="104" t="s">
        <v>7900</v>
      </c>
      <c r="U465" s="100" t="s">
        <v>7901</v>
      </c>
      <c r="V465" s="88" t="s">
        <v>37</v>
      </c>
      <c r="W465" s="88"/>
      <c r="X465" s="88"/>
      <c r="Y465" s="103">
        <v>5.8600000000000001E-5</v>
      </c>
      <c r="Z465" s="201"/>
      <c r="AA465" s="201"/>
      <c r="AB465" s="201"/>
      <c r="AC465" s="205"/>
    </row>
    <row r="466" spans="1:29" x14ac:dyDescent="0.25">
      <c r="A466" s="246"/>
      <c r="B466" s="201"/>
      <c r="C466" s="201"/>
      <c r="D466" s="201"/>
      <c r="E466" s="201"/>
      <c r="F466" s="201"/>
      <c r="G466" s="201"/>
      <c r="H466" s="201"/>
      <c r="I466" s="201"/>
      <c r="J466" s="201"/>
      <c r="K466" s="201"/>
      <c r="L466" s="201"/>
      <c r="M466" s="201"/>
      <c r="N466" s="201"/>
      <c r="O466" s="201"/>
      <c r="P466" s="201"/>
      <c r="Q466" s="201"/>
      <c r="R466" s="201"/>
      <c r="S466" s="100"/>
      <c r="T466" s="104" t="s">
        <v>7902</v>
      </c>
      <c r="U466" s="100" t="s">
        <v>7866</v>
      </c>
      <c r="V466" s="88" t="s">
        <v>184</v>
      </c>
      <c r="W466" s="88"/>
      <c r="X466" s="88"/>
      <c r="Y466" s="103">
        <v>5.91E-5</v>
      </c>
      <c r="Z466" s="201"/>
      <c r="AA466" s="201"/>
      <c r="AB466" s="201"/>
      <c r="AC466" s="205"/>
    </row>
    <row r="467" spans="1:29" x14ac:dyDescent="0.25">
      <c r="A467" s="246"/>
      <c r="B467" s="201"/>
      <c r="C467" s="201"/>
      <c r="D467" s="201"/>
      <c r="E467" s="201"/>
      <c r="F467" s="201"/>
      <c r="G467" s="201"/>
      <c r="H467" s="201"/>
      <c r="I467" s="201"/>
      <c r="J467" s="201"/>
      <c r="K467" s="201"/>
      <c r="L467" s="201"/>
      <c r="M467" s="201"/>
      <c r="N467" s="201"/>
      <c r="O467" s="201"/>
      <c r="P467" s="201"/>
      <c r="Q467" s="201"/>
      <c r="R467" s="201"/>
      <c r="S467" s="100"/>
      <c r="T467" s="104" t="s">
        <v>7903</v>
      </c>
      <c r="U467" s="100" t="s">
        <v>3759</v>
      </c>
      <c r="V467" s="88" t="s">
        <v>151</v>
      </c>
      <c r="W467" s="88"/>
      <c r="X467" s="88"/>
      <c r="Y467" s="103">
        <v>6.1099999999999994E-5</v>
      </c>
      <c r="Z467" s="201"/>
      <c r="AA467" s="201"/>
      <c r="AB467" s="201"/>
      <c r="AC467" s="205"/>
    </row>
    <row r="468" spans="1:29" x14ac:dyDescent="0.25">
      <c r="A468" s="246"/>
      <c r="B468" s="201"/>
      <c r="C468" s="201"/>
      <c r="D468" s="201"/>
      <c r="E468" s="201"/>
      <c r="F468" s="201"/>
      <c r="G468" s="201"/>
      <c r="H468" s="201"/>
      <c r="I468" s="201"/>
      <c r="J468" s="201"/>
      <c r="K468" s="201"/>
      <c r="L468" s="201"/>
      <c r="M468" s="201"/>
      <c r="N468" s="201"/>
      <c r="O468" s="201"/>
      <c r="P468" s="201"/>
      <c r="Q468" s="201"/>
      <c r="R468" s="201"/>
      <c r="S468" s="100"/>
      <c r="T468" s="104" t="s">
        <v>7904</v>
      </c>
      <c r="U468" s="100" t="s">
        <v>7905</v>
      </c>
      <c r="V468" s="88" t="s">
        <v>68</v>
      </c>
      <c r="W468" s="88"/>
      <c r="X468" s="88"/>
      <c r="Y468" s="103">
        <v>6.7700000000000006E-5</v>
      </c>
      <c r="Z468" s="201"/>
      <c r="AA468" s="201"/>
      <c r="AB468" s="201"/>
      <c r="AC468" s="205"/>
    </row>
    <row r="469" spans="1:29" x14ac:dyDescent="0.25">
      <c r="A469" s="246"/>
      <c r="B469" s="201"/>
      <c r="C469" s="201"/>
      <c r="D469" s="201"/>
      <c r="E469" s="201"/>
      <c r="F469" s="201"/>
      <c r="G469" s="201"/>
      <c r="H469" s="201"/>
      <c r="I469" s="201"/>
      <c r="J469" s="201"/>
      <c r="K469" s="201"/>
      <c r="L469" s="201"/>
      <c r="M469" s="201"/>
      <c r="N469" s="201"/>
      <c r="O469" s="201"/>
      <c r="P469" s="201"/>
      <c r="Q469" s="201"/>
      <c r="R469" s="201"/>
      <c r="S469" s="100"/>
      <c r="T469" s="104" t="s">
        <v>7906</v>
      </c>
      <c r="U469" s="100" t="s">
        <v>3759</v>
      </c>
      <c r="V469" s="88" t="s">
        <v>68</v>
      </c>
      <c r="W469" s="88"/>
      <c r="X469" s="88"/>
      <c r="Y469" s="103">
        <v>6.8100000000000002E-5</v>
      </c>
      <c r="Z469" s="201"/>
      <c r="AA469" s="201"/>
      <c r="AB469" s="201"/>
      <c r="AC469" s="205"/>
    </row>
    <row r="470" spans="1:29" x14ac:dyDescent="0.25">
      <c r="A470" s="246"/>
      <c r="B470" s="201"/>
      <c r="C470" s="201"/>
      <c r="D470" s="201"/>
      <c r="E470" s="201"/>
      <c r="F470" s="201"/>
      <c r="G470" s="201"/>
      <c r="H470" s="201"/>
      <c r="I470" s="201"/>
      <c r="J470" s="201"/>
      <c r="K470" s="201"/>
      <c r="L470" s="201"/>
      <c r="M470" s="201"/>
      <c r="N470" s="201"/>
      <c r="O470" s="201"/>
      <c r="P470" s="201"/>
      <c r="Q470" s="201"/>
      <c r="R470" s="201"/>
      <c r="S470" s="100"/>
      <c r="T470" s="104" t="s">
        <v>7907</v>
      </c>
      <c r="U470" s="100" t="s">
        <v>5142</v>
      </c>
      <c r="V470" s="88" t="s">
        <v>190</v>
      </c>
      <c r="W470" s="88"/>
      <c r="X470" s="88"/>
      <c r="Y470" s="103">
        <v>7.1899999999999999E-5</v>
      </c>
      <c r="Z470" s="201"/>
      <c r="AA470" s="201"/>
      <c r="AB470" s="201"/>
      <c r="AC470" s="205"/>
    </row>
    <row r="471" spans="1:29" x14ac:dyDescent="0.25">
      <c r="A471" s="246"/>
      <c r="B471" s="201"/>
      <c r="C471" s="201"/>
      <c r="D471" s="201"/>
      <c r="E471" s="201"/>
      <c r="F471" s="201"/>
      <c r="G471" s="201"/>
      <c r="H471" s="201"/>
      <c r="I471" s="201"/>
      <c r="J471" s="201"/>
      <c r="K471" s="201"/>
      <c r="L471" s="201"/>
      <c r="M471" s="201"/>
      <c r="N471" s="201"/>
      <c r="O471" s="201"/>
      <c r="P471" s="201"/>
      <c r="Q471" s="201"/>
      <c r="R471" s="201"/>
      <c r="S471" s="100"/>
      <c r="T471" s="104" t="s">
        <v>7908</v>
      </c>
      <c r="U471" s="100" t="s">
        <v>7909</v>
      </c>
      <c r="V471" s="88" t="s">
        <v>111</v>
      </c>
      <c r="W471" s="88"/>
      <c r="X471" s="88"/>
      <c r="Y471" s="103">
        <v>7.2799999999999994E-5</v>
      </c>
      <c r="Z471" s="201"/>
      <c r="AA471" s="201"/>
      <c r="AB471" s="201"/>
      <c r="AC471" s="205"/>
    </row>
    <row r="472" spans="1:29" x14ac:dyDescent="0.25">
      <c r="A472" s="246"/>
      <c r="B472" s="201"/>
      <c r="C472" s="201"/>
      <c r="D472" s="201"/>
      <c r="E472" s="201"/>
      <c r="F472" s="201"/>
      <c r="G472" s="201"/>
      <c r="H472" s="201"/>
      <c r="I472" s="201"/>
      <c r="J472" s="201"/>
      <c r="K472" s="201"/>
      <c r="L472" s="201"/>
      <c r="M472" s="201"/>
      <c r="N472" s="201"/>
      <c r="O472" s="201"/>
      <c r="P472" s="201"/>
      <c r="Q472" s="201"/>
      <c r="R472" s="201"/>
      <c r="S472" s="100"/>
      <c r="T472" s="104" t="s">
        <v>7910</v>
      </c>
      <c r="U472" s="100" t="s">
        <v>7905</v>
      </c>
      <c r="V472" s="88" t="s">
        <v>190</v>
      </c>
      <c r="W472" s="88"/>
      <c r="X472" s="88"/>
      <c r="Y472" s="103">
        <v>7.3700000000000002E-5</v>
      </c>
      <c r="Z472" s="201"/>
      <c r="AA472" s="201"/>
      <c r="AB472" s="201"/>
      <c r="AC472" s="205"/>
    </row>
    <row r="473" spans="1:29" x14ac:dyDescent="0.25">
      <c r="A473" s="246"/>
      <c r="B473" s="201"/>
      <c r="C473" s="201"/>
      <c r="D473" s="201"/>
      <c r="E473" s="201"/>
      <c r="F473" s="201"/>
      <c r="G473" s="201"/>
      <c r="H473" s="201"/>
      <c r="I473" s="201"/>
      <c r="J473" s="201"/>
      <c r="K473" s="201"/>
      <c r="L473" s="201"/>
      <c r="M473" s="201"/>
      <c r="N473" s="201"/>
      <c r="O473" s="201"/>
      <c r="P473" s="201"/>
      <c r="Q473" s="201"/>
      <c r="R473" s="201"/>
      <c r="S473" s="100"/>
      <c r="T473" s="104" t="s">
        <v>7911</v>
      </c>
      <c r="U473" s="100" t="s">
        <v>7912</v>
      </c>
      <c r="V473" s="88" t="s">
        <v>553</v>
      </c>
      <c r="W473" s="88"/>
      <c r="X473" s="88"/>
      <c r="Y473" s="103">
        <v>7.4300000000000004E-5</v>
      </c>
      <c r="Z473" s="201"/>
      <c r="AA473" s="201"/>
      <c r="AB473" s="201"/>
      <c r="AC473" s="205"/>
    </row>
    <row r="474" spans="1:29" x14ac:dyDescent="0.25">
      <c r="A474" s="246"/>
      <c r="B474" s="201"/>
      <c r="C474" s="201"/>
      <c r="D474" s="201"/>
      <c r="E474" s="201"/>
      <c r="F474" s="201"/>
      <c r="G474" s="201"/>
      <c r="H474" s="201"/>
      <c r="I474" s="201"/>
      <c r="J474" s="201"/>
      <c r="K474" s="201"/>
      <c r="L474" s="201"/>
      <c r="M474" s="201"/>
      <c r="N474" s="201"/>
      <c r="O474" s="201"/>
      <c r="P474" s="201"/>
      <c r="Q474" s="201"/>
      <c r="R474" s="201"/>
      <c r="S474" s="100"/>
      <c r="T474" s="104" t="s">
        <v>7913</v>
      </c>
      <c r="U474" s="100" t="s">
        <v>5142</v>
      </c>
      <c r="V474" s="88" t="s">
        <v>111</v>
      </c>
      <c r="W474" s="88"/>
      <c r="X474" s="88"/>
      <c r="Y474" s="103">
        <v>7.6100000000000007E-5</v>
      </c>
      <c r="Z474" s="201"/>
      <c r="AA474" s="201"/>
      <c r="AB474" s="201"/>
      <c r="AC474" s="205"/>
    </row>
    <row r="475" spans="1:29" x14ac:dyDescent="0.25">
      <c r="A475" s="246"/>
      <c r="B475" s="201"/>
      <c r="C475" s="201"/>
      <c r="D475" s="201"/>
      <c r="E475" s="201"/>
      <c r="F475" s="201"/>
      <c r="G475" s="201"/>
      <c r="H475" s="201"/>
      <c r="I475" s="201"/>
      <c r="J475" s="201"/>
      <c r="K475" s="201"/>
      <c r="L475" s="201"/>
      <c r="M475" s="201"/>
      <c r="N475" s="201"/>
      <c r="O475" s="201"/>
      <c r="P475" s="201"/>
      <c r="Q475" s="201"/>
      <c r="R475" s="201"/>
      <c r="S475" s="100"/>
      <c r="T475" s="104" t="s">
        <v>7914</v>
      </c>
      <c r="U475" s="100" t="s">
        <v>3759</v>
      </c>
      <c r="V475" s="88" t="s">
        <v>68</v>
      </c>
      <c r="W475" s="88"/>
      <c r="X475" s="88"/>
      <c r="Y475" s="103">
        <v>7.6199999999999995E-5</v>
      </c>
      <c r="Z475" s="201"/>
      <c r="AA475" s="201"/>
      <c r="AB475" s="201"/>
      <c r="AC475" s="205"/>
    </row>
    <row r="476" spans="1:29" x14ac:dyDescent="0.25">
      <c r="A476" s="246"/>
      <c r="B476" s="201"/>
      <c r="C476" s="201"/>
      <c r="D476" s="201"/>
      <c r="E476" s="201"/>
      <c r="F476" s="201"/>
      <c r="G476" s="201"/>
      <c r="H476" s="201"/>
      <c r="I476" s="201"/>
      <c r="J476" s="201"/>
      <c r="K476" s="201"/>
      <c r="L476" s="201"/>
      <c r="M476" s="201"/>
      <c r="N476" s="201"/>
      <c r="O476" s="201"/>
      <c r="P476" s="201"/>
      <c r="Q476" s="201"/>
      <c r="R476" s="201"/>
      <c r="S476" s="100"/>
      <c r="T476" s="104" t="s">
        <v>7915</v>
      </c>
      <c r="U476" s="100" t="s">
        <v>7916</v>
      </c>
      <c r="V476" s="88" t="s">
        <v>68</v>
      </c>
      <c r="W476" s="88"/>
      <c r="X476" s="88"/>
      <c r="Y476" s="103">
        <v>7.8700000000000002E-5</v>
      </c>
      <c r="Z476" s="201"/>
      <c r="AA476" s="201"/>
      <c r="AB476" s="201"/>
      <c r="AC476" s="205"/>
    </row>
    <row r="477" spans="1:29" x14ac:dyDescent="0.25">
      <c r="A477" s="246"/>
      <c r="B477" s="201"/>
      <c r="C477" s="201"/>
      <c r="D477" s="201"/>
      <c r="E477" s="201"/>
      <c r="F477" s="201"/>
      <c r="G477" s="201"/>
      <c r="H477" s="201"/>
      <c r="I477" s="201"/>
      <c r="J477" s="201"/>
      <c r="K477" s="201"/>
      <c r="L477" s="201"/>
      <c r="M477" s="201"/>
      <c r="N477" s="201"/>
      <c r="O477" s="201"/>
      <c r="P477" s="201"/>
      <c r="Q477" s="201"/>
      <c r="R477" s="201"/>
      <c r="S477" s="100"/>
      <c r="T477" s="104" t="s">
        <v>7917</v>
      </c>
      <c r="U477" s="100" t="s">
        <v>3759</v>
      </c>
      <c r="V477" s="88" t="s">
        <v>111</v>
      </c>
      <c r="W477" s="88"/>
      <c r="X477" s="88"/>
      <c r="Y477" s="103">
        <v>7.9800000000000002E-5</v>
      </c>
      <c r="Z477" s="201"/>
      <c r="AA477" s="201"/>
      <c r="AB477" s="201"/>
      <c r="AC477" s="205"/>
    </row>
    <row r="478" spans="1:29" x14ac:dyDescent="0.25">
      <c r="A478" s="246"/>
      <c r="B478" s="201"/>
      <c r="C478" s="201"/>
      <c r="D478" s="201"/>
      <c r="E478" s="201"/>
      <c r="F478" s="201"/>
      <c r="G478" s="201"/>
      <c r="H478" s="201"/>
      <c r="I478" s="201"/>
      <c r="J478" s="201"/>
      <c r="K478" s="201"/>
      <c r="L478" s="201"/>
      <c r="M478" s="201"/>
      <c r="N478" s="201"/>
      <c r="O478" s="201"/>
      <c r="P478" s="201"/>
      <c r="Q478" s="201"/>
      <c r="R478" s="201"/>
      <c r="S478" s="100"/>
      <c r="T478" s="104" t="s">
        <v>7918</v>
      </c>
      <c r="U478" s="100" t="s">
        <v>7866</v>
      </c>
      <c r="V478" s="88" t="s">
        <v>101</v>
      </c>
      <c r="W478" s="88"/>
      <c r="X478" s="88"/>
      <c r="Y478" s="103">
        <v>8.3399999999999994E-5</v>
      </c>
      <c r="Z478" s="201"/>
      <c r="AA478" s="201"/>
      <c r="AB478" s="201"/>
      <c r="AC478" s="205"/>
    </row>
    <row r="479" spans="1:29" x14ac:dyDescent="0.25">
      <c r="A479" s="246"/>
      <c r="B479" s="201"/>
      <c r="C479" s="201"/>
      <c r="D479" s="201"/>
      <c r="E479" s="201"/>
      <c r="F479" s="201"/>
      <c r="G479" s="201"/>
      <c r="H479" s="201"/>
      <c r="I479" s="201"/>
      <c r="J479" s="201"/>
      <c r="K479" s="201"/>
      <c r="L479" s="201"/>
      <c r="M479" s="201"/>
      <c r="N479" s="201"/>
      <c r="O479" s="201"/>
      <c r="P479" s="201"/>
      <c r="Q479" s="201"/>
      <c r="R479" s="201"/>
      <c r="S479" s="100"/>
      <c r="T479" s="104" t="s">
        <v>7919</v>
      </c>
      <c r="U479" s="100" t="s">
        <v>7920</v>
      </c>
      <c r="V479" s="88" t="s">
        <v>168</v>
      </c>
      <c r="W479" s="88"/>
      <c r="X479" s="88"/>
      <c r="Y479" s="103">
        <v>9.3399999999999993E-5</v>
      </c>
      <c r="Z479" s="201"/>
      <c r="AA479" s="201"/>
      <c r="AB479" s="201"/>
      <c r="AC479" s="205"/>
    </row>
    <row r="480" spans="1:29" x14ac:dyDescent="0.25">
      <c r="A480" s="246"/>
      <c r="B480" s="201"/>
      <c r="C480" s="201"/>
      <c r="D480" s="201"/>
      <c r="E480" s="201"/>
      <c r="F480" s="201"/>
      <c r="G480" s="201"/>
      <c r="H480" s="201"/>
      <c r="I480" s="201"/>
      <c r="J480" s="201"/>
      <c r="K480" s="201"/>
      <c r="L480" s="201"/>
      <c r="M480" s="201"/>
      <c r="N480" s="201"/>
      <c r="O480" s="201"/>
      <c r="P480" s="201"/>
      <c r="Q480" s="201"/>
      <c r="R480" s="201"/>
      <c r="S480" s="100"/>
      <c r="T480" s="104" t="s">
        <v>7921</v>
      </c>
      <c r="U480" s="100" t="s">
        <v>3759</v>
      </c>
      <c r="V480" s="88" t="s">
        <v>553</v>
      </c>
      <c r="W480" s="88"/>
      <c r="X480" s="88"/>
      <c r="Y480" s="103">
        <v>9.3700000000000001E-5</v>
      </c>
      <c r="Z480" s="201"/>
      <c r="AA480" s="201"/>
      <c r="AB480" s="201"/>
      <c r="AC480" s="205"/>
    </row>
    <row r="481" spans="1:29" x14ac:dyDescent="0.25">
      <c r="A481" s="246"/>
      <c r="B481" s="201"/>
      <c r="C481" s="201"/>
      <c r="D481" s="201"/>
      <c r="E481" s="201"/>
      <c r="F481" s="201"/>
      <c r="G481" s="201"/>
      <c r="H481" s="201"/>
      <c r="I481" s="201"/>
      <c r="J481" s="201"/>
      <c r="K481" s="201"/>
      <c r="L481" s="201"/>
      <c r="M481" s="201"/>
      <c r="N481" s="201"/>
      <c r="O481" s="201"/>
      <c r="P481" s="201"/>
      <c r="Q481" s="201"/>
      <c r="R481" s="201"/>
      <c r="S481" s="100"/>
      <c r="T481" s="104" t="s">
        <v>7922</v>
      </c>
      <c r="U481" s="100" t="s">
        <v>7388</v>
      </c>
      <c r="V481" s="88" t="s">
        <v>68</v>
      </c>
      <c r="W481" s="88"/>
      <c r="X481" s="88"/>
      <c r="Y481" s="103">
        <v>9.3700000000000001E-5</v>
      </c>
      <c r="Z481" s="201"/>
      <c r="AA481" s="201"/>
      <c r="AB481" s="201"/>
      <c r="AC481" s="205"/>
    </row>
    <row r="482" spans="1:29" x14ac:dyDescent="0.25">
      <c r="A482" s="246"/>
      <c r="B482" s="201"/>
      <c r="C482" s="201"/>
      <c r="D482" s="201"/>
      <c r="E482" s="201"/>
      <c r="F482" s="201"/>
      <c r="G482" s="201"/>
      <c r="H482" s="201"/>
      <c r="I482" s="201"/>
      <c r="J482" s="201"/>
      <c r="K482" s="201"/>
      <c r="L482" s="201"/>
      <c r="M482" s="201"/>
      <c r="N482" s="201"/>
      <c r="O482" s="201"/>
      <c r="P482" s="201"/>
      <c r="Q482" s="201"/>
      <c r="R482" s="201"/>
      <c r="S482" s="100"/>
      <c r="T482" s="104" t="s">
        <v>7923</v>
      </c>
      <c r="U482" s="100" t="s">
        <v>7388</v>
      </c>
      <c r="V482" s="88" t="s">
        <v>68</v>
      </c>
      <c r="W482" s="88"/>
      <c r="X482" s="88"/>
      <c r="Y482" s="103">
        <v>1.03E-4</v>
      </c>
      <c r="Z482" s="201"/>
      <c r="AA482" s="201"/>
      <c r="AB482" s="201"/>
      <c r="AC482" s="205"/>
    </row>
    <row r="483" spans="1:29" x14ac:dyDescent="0.25">
      <c r="A483" s="246"/>
      <c r="B483" s="201"/>
      <c r="C483" s="201"/>
      <c r="D483" s="201"/>
      <c r="E483" s="201"/>
      <c r="F483" s="201"/>
      <c r="G483" s="201"/>
      <c r="H483" s="201"/>
      <c r="I483" s="201"/>
      <c r="J483" s="201"/>
      <c r="K483" s="201"/>
      <c r="L483" s="201"/>
      <c r="M483" s="201"/>
      <c r="N483" s="201"/>
      <c r="O483" s="201"/>
      <c r="P483" s="201"/>
      <c r="Q483" s="201"/>
      <c r="R483" s="201"/>
      <c r="S483" s="100"/>
      <c r="T483" s="104" t="s">
        <v>7924</v>
      </c>
      <c r="U483" s="100" t="s">
        <v>7925</v>
      </c>
      <c r="V483" s="88" t="s">
        <v>190</v>
      </c>
      <c r="W483" s="88"/>
      <c r="X483" s="88"/>
      <c r="Y483" s="103">
        <v>1.05E-4</v>
      </c>
      <c r="Z483" s="201"/>
      <c r="AA483" s="201"/>
      <c r="AB483" s="201"/>
      <c r="AC483" s="205"/>
    </row>
    <row r="484" spans="1:29" x14ac:dyDescent="0.25">
      <c r="A484" s="246"/>
      <c r="B484" s="201"/>
      <c r="C484" s="201"/>
      <c r="D484" s="201"/>
      <c r="E484" s="201"/>
      <c r="F484" s="201"/>
      <c r="G484" s="201"/>
      <c r="H484" s="201"/>
      <c r="I484" s="201"/>
      <c r="J484" s="201"/>
      <c r="K484" s="201"/>
      <c r="L484" s="201"/>
      <c r="M484" s="201"/>
      <c r="N484" s="201"/>
      <c r="O484" s="201"/>
      <c r="P484" s="201"/>
      <c r="Q484" s="201"/>
      <c r="R484" s="201"/>
      <c r="S484" s="100"/>
      <c r="T484" s="104" t="s">
        <v>7926</v>
      </c>
      <c r="U484" s="100" t="s">
        <v>3759</v>
      </c>
      <c r="V484" s="88" t="s">
        <v>190</v>
      </c>
      <c r="W484" s="88"/>
      <c r="X484" s="88"/>
      <c r="Y484" s="103">
        <v>1.07E-4</v>
      </c>
      <c r="Z484" s="201"/>
      <c r="AA484" s="201"/>
      <c r="AB484" s="201"/>
      <c r="AC484" s="205"/>
    </row>
    <row r="485" spans="1:29" x14ac:dyDescent="0.25">
      <c r="A485" s="246"/>
      <c r="B485" s="201"/>
      <c r="C485" s="201"/>
      <c r="D485" s="201"/>
      <c r="E485" s="201"/>
      <c r="F485" s="201"/>
      <c r="G485" s="201"/>
      <c r="H485" s="201"/>
      <c r="I485" s="201"/>
      <c r="J485" s="201"/>
      <c r="K485" s="201"/>
      <c r="L485" s="201"/>
      <c r="M485" s="201"/>
      <c r="N485" s="201"/>
      <c r="O485" s="201"/>
      <c r="P485" s="201"/>
      <c r="Q485" s="201"/>
      <c r="R485" s="201"/>
      <c r="S485" s="100"/>
      <c r="T485" s="104" t="s">
        <v>7927</v>
      </c>
      <c r="U485" s="100" t="s">
        <v>3759</v>
      </c>
      <c r="V485" s="88" t="s">
        <v>168</v>
      </c>
      <c r="W485" s="88"/>
      <c r="X485" s="88"/>
      <c r="Y485" s="103">
        <v>1.07E-4</v>
      </c>
      <c r="Z485" s="201"/>
      <c r="AA485" s="201"/>
      <c r="AB485" s="201"/>
      <c r="AC485" s="205"/>
    </row>
    <row r="486" spans="1:29" x14ac:dyDescent="0.25">
      <c r="A486" s="246"/>
      <c r="B486" s="201"/>
      <c r="C486" s="201"/>
      <c r="D486" s="201"/>
      <c r="E486" s="201"/>
      <c r="F486" s="201"/>
      <c r="G486" s="201"/>
      <c r="H486" s="201"/>
      <c r="I486" s="201"/>
      <c r="J486" s="201"/>
      <c r="K486" s="201"/>
      <c r="L486" s="201"/>
      <c r="M486" s="201"/>
      <c r="N486" s="201"/>
      <c r="O486" s="201"/>
      <c r="P486" s="201"/>
      <c r="Q486" s="201"/>
      <c r="R486" s="201"/>
      <c r="S486" s="100"/>
      <c r="T486" s="104" t="s">
        <v>7928</v>
      </c>
      <c r="U486" s="100" t="s">
        <v>7892</v>
      </c>
      <c r="V486" s="88" t="s">
        <v>184</v>
      </c>
      <c r="W486" s="88"/>
      <c r="X486" s="88"/>
      <c r="Y486" s="103">
        <v>1.0900000000000001E-4</v>
      </c>
      <c r="Z486" s="201"/>
      <c r="AA486" s="201"/>
      <c r="AB486" s="201"/>
      <c r="AC486" s="205"/>
    </row>
    <row r="487" spans="1:29" x14ac:dyDescent="0.25">
      <c r="A487" s="246"/>
      <c r="B487" s="201"/>
      <c r="C487" s="201"/>
      <c r="D487" s="201"/>
      <c r="E487" s="201"/>
      <c r="F487" s="201"/>
      <c r="G487" s="201"/>
      <c r="H487" s="201"/>
      <c r="I487" s="201"/>
      <c r="J487" s="201"/>
      <c r="K487" s="201"/>
      <c r="L487" s="201"/>
      <c r="M487" s="201"/>
      <c r="N487" s="201"/>
      <c r="O487" s="201"/>
      <c r="P487" s="201"/>
      <c r="Q487" s="201"/>
      <c r="R487" s="201"/>
      <c r="S487" s="100"/>
      <c r="T487" s="104" t="s">
        <v>7929</v>
      </c>
      <c r="U487" s="100" t="s">
        <v>7905</v>
      </c>
      <c r="V487" s="88" t="s">
        <v>184</v>
      </c>
      <c r="W487" s="88"/>
      <c r="X487" s="88"/>
      <c r="Y487" s="103">
        <v>1.1E-4</v>
      </c>
      <c r="Z487" s="201"/>
      <c r="AA487" s="201"/>
      <c r="AB487" s="201"/>
      <c r="AC487" s="205"/>
    </row>
    <row r="488" spans="1:29" x14ac:dyDescent="0.25">
      <c r="A488" s="246"/>
      <c r="B488" s="201"/>
      <c r="C488" s="201"/>
      <c r="D488" s="201"/>
      <c r="E488" s="201"/>
      <c r="F488" s="201"/>
      <c r="G488" s="201"/>
      <c r="H488" s="201"/>
      <c r="I488" s="201"/>
      <c r="J488" s="201"/>
      <c r="K488" s="201"/>
      <c r="L488" s="201"/>
      <c r="M488" s="201"/>
      <c r="N488" s="201"/>
      <c r="O488" s="201"/>
      <c r="P488" s="201"/>
      <c r="Q488" s="201"/>
      <c r="R488" s="201"/>
      <c r="S488" s="100"/>
      <c r="T488" s="104" t="s">
        <v>7930</v>
      </c>
      <c r="U488" s="100" t="s">
        <v>7931</v>
      </c>
      <c r="V488" s="88" t="s">
        <v>190</v>
      </c>
      <c r="W488" s="88"/>
      <c r="X488" s="88"/>
      <c r="Y488" s="103">
        <v>1.22E-4</v>
      </c>
      <c r="Z488" s="201"/>
      <c r="AA488" s="201"/>
      <c r="AB488" s="201"/>
      <c r="AC488" s="205"/>
    </row>
    <row r="489" spans="1:29" x14ac:dyDescent="0.25">
      <c r="A489" s="246"/>
      <c r="B489" s="201"/>
      <c r="C489" s="201"/>
      <c r="D489" s="201"/>
      <c r="E489" s="201"/>
      <c r="F489" s="201"/>
      <c r="G489" s="201"/>
      <c r="H489" s="201"/>
      <c r="I489" s="201"/>
      <c r="J489" s="201"/>
      <c r="K489" s="201"/>
      <c r="L489" s="201"/>
      <c r="M489" s="201"/>
      <c r="N489" s="201"/>
      <c r="O489" s="201"/>
      <c r="P489" s="201"/>
      <c r="Q489" s="201"/>
      <c r="R489" s="201"/>
      <c r="S489" s="100"/>
      <c r="T489" s="104" t="s">
        <v>7932</v>
      </c>
      <c r="U489" s="100" t="s">
        <v>7931</v>
      </c>
      <c r="V489" s="88" t="s">
        <v>111</v>
      </c>
      <c r="W489" s="88"/>
      <c r="X489" s="88"/>
      <c r="Y489" s="103">
        <v>1.2899999999999999E-4</v>
      </c>
      <c r="Z489" s="201"/>
      <c r="AA489" s="201"/>
      <c r="AB489" s="201"/>
      <c r="AC489" s="205"/>
    </row>
    <row r="490" spans="1:29" x14ac:dyDescent="0.25">
      <c r="A490" s="246"/>
      <c r="B490" s="201"/>
      <c r="C490" s="201"/>
      <c r="D490" s="201"/>
      <c r="E490" s="201"/>
      <c r="F490" s="201"/>
      <c r="G490" s="201"/>
      <c r="H490" s="201"/>
      <c r="I490" s="201"/>
      <c r="J490" s="201"/>
      <c r="K490" s="201"/>
      <c r="L490" s="201"/>
      <c r="M490" s="201"/>
      <c r="N490" s="201"/>
      <c r="O490" s="201"/>
      <c r="P490" s="201"/>
      <c r="Q490" s="201"/>
      <c r="R490" s="201"/>
      <c r="S490" s="100"/>
      <c r="T490" s="104" t="s">
        <v>7933</v>
      </c>
      <c r="U490" s="100" t="s">
        <v>7909</v>
      </c>
      <c r="V490" s="88" t="s">
        <v>101</v>
      </c>
      <c r="W490" s="88"/>
      <c r="X490" s="88"/>
      <c r="Y490" s="103">
        <v>1.2899999999999999E-4</v>
      </c>
      <c r="Z490" s="201"/>
      <c r="AA490" s="201"/>
      <c r="AB490" s="201"/>
      <c r="AC490" s="205"/>
    </row>
    <row r="491" spans="1:29" x14ac:dyDescent="0.25">
      <c r="A491" s="246"/>
      <c r="B491" s="201"/>
      <c r="C491" s="201"/>
      <c r="D491" s="201"/>
      <c r="E491" s="201"/>
      <c r="F491" s="201"/>
      <c r="G491" s="201"/>
      <c r="H491" s="201"/>
      <c r="I491" s="201"/>
      <c r="J491" s="201"/>
      <c r="K491" s="201"/>
      <c r="L491" s="201"/>
      <c r="M491" s="201"/>
      <c r="N491" s="201"/>
      <c r="O491" s="201"/>
      <c r="P491" s="201"/>
      <c r="Q491" s="201"/>
      <c r="R491" s="201"/>
      <c r="S491" s="100"/>
      <c r="T491" s="104" t="s">
        <v>7934</v>
      </c>
      <c r="U491" s="100" t="s">
        <v>7877</v>
      </c>
      <c r="V491" s="88" t="s">
        <v>68</v>
      </c>
      <c r="W491" s="88"/>
      <c r="X491" s="88"/>
      <c r="Y491" s="103">
        <v>1.4100000000000001E-4</v>
      </c>
      <c r="Z491" s="201"/>
      <c r="AA491" s="201"/>
      <c r="AB491" s="201"/>
      <c r="AC491" s="205"/>
    </row>
    <row r="492" spans="1:29" x14ac:dyDescent="0.25">
      <c r="A492" s="246"/>
      <c r="B492" s="201"/>
      <c r="C492" s="201"/>
      <c r="D492" s="201"/>
      <c r="E492" s="201"/>
      <c r="F492" s="201"/>
      <c r="G492" s="201"/>
      <c r="H492" s="201"/>
      <c r="I492" s="201"/>
      <c r="J492" s="201"/>
      <c r="K492" s="201"/>
      <c r="L492" s="201"/>
      <c r="M492" s="201"/>
      <c r="N492" s="201"/>
      <c r="O492" s="201"/>
      <c r="P492" s="201"/>
      <c r="Q492" s="201"/>
      <c r="R492" s="201"/>
      <c r="S492" s="100"/>
      <c r="T492" s="104" t="s">
        <v>7935</v>
      </c>
      <c r="U492" s="100" t="s">
        <v>3759</v>
      </c>
      <c r="V492" s="88" t="s">
        <v>111</v>
      </c>
      <c r="W492" s="88"/>
      <c r="X492" s="88"/>
      <c r="Y492" s="103">
        <v>1.4200000000000001E-4</v>
      </c>
      <c r="Z492" s="201"/>
      <c r="AA492" s="201"/>
      <c r="AB492" s="201"/>
      <c r="AC492" s="205"/>
    </row>
    <row r="493" spans="1:29" x14ac:dyDescent="0.25">
      <c r="A493" s="246"/>
      <c r="B493" s="201"/>
      <c r="C493" s="201"/>
      <c r="D493" s="201"/>
      <c r="E493" s="201"/>
      <c r="F493" s="201"/>
      <c r="G493" s="201"/>
      <c r="H493" s="201"/>
      <c r="I493" s="201"/>
      <c r="J493" s="201"/>
      <c r="K493" s="201"/>
      <c r="L493" s="201"/>
      <c r="M493" s="201"/>
      <c r="N493" s="201"/>
      <c r="O493" s="201"/>
      <c r="P493" s="201"/>
      <c r="Q493" s="201"/>
      <c r="R493" s="201"/>
      <c r="S493" s="100"/>
      <c r="T493" s="104" t="s">
        <v>7936</v>
      </c>
      <c r="U493" s="100" t="s">
        <v>7937</v>
      </c>
      <c r="V493" s="88" t="s">
        <v>68</v>
      </c>
      <c r="W493" s="88"/>
      <c r="X493" s="88"/>
      <c r="Y493" s="103">
        <v>1.4200000000000001E-4</v>
      </c>
      <c r="Z493" s="201"/>
      <c r="AA493" s="201"/>
      <c r="AB493" s="201"/>
      <c r="AC493" s="205"/>
    </row>
    <row r="494" spans="1:29" x14ac:dyDescent="0.25">
      <c r="A494" s="246"/>
      <c r="B494" s="201"/>
      <c r="C494" s="201"/>
      <c r="D494" s="201"/>
      <c r="E494" s="201"/>
      <c r="F494" s="201"/>
      <c r="G494" s="201"/>
      <c r="H494" s="201"/>
      <c r="I494" s="201"/>
      <c r="J494" s="201"/>
      <c r="K494" s="201"/>
      <c r="L494" s="201"/>
      <c r="M494" s="201"/>
      <c r="N494" s="201"/>
      <c r="O494" s="201"/>
      <c r="P494" s="201"/>
      <c r="Q494" s="201"/>
      <c r="R494" s="201"/>
      <c r="S494" s="100"/>
      <c r="T494" s="104" t="s">
        <v>7938</v>
      </c>
      <c r="U494" s="100" t="s">
        <v>7939</v>
      </c>
      <c r="V494" s="88" t="s">
        <v>190</v>
      </c>
      <c r="W494" s="88"/>
      <c r="X494" s="88"/>
      <c r="Y494" s="103">
        <v>1.4200000000000001E-4</v>
      </c>
      <c r="Z494" s="201"/>
      <c r="AA494" s="201"/>
      <c r="AB494" s="201"/>
      <c r="AC494" s="205"/>
    </row>
    <row r="495" spans="1:29" x14ac:dyDescent="0.25">
      <c r="A495" s="246"/>
      <c r="B495" s="201"/>
      <c r="C495" s="201"/>
      <c r="D495" s="201"/>
      <c r="E495" s="201"/>
      <c r="F495" s="201"/>
      <c r="G495" s="201"/>
      <c r="H495" s="201"/>
      <c r="I495" s="201"/>
      <c r="J495" s="201"/>
      <c r="K495" s="201"/>
      <c r="L495" s="201"/>
      <c r="M495" s="201"/>
      <c r="N495" s="201"/>
      <c r="O495" s="201"/>
      <c r="P495" s="201"/>
      <c r="Q495" s="201"/>
      <c r="R495" s="201"/>
      <c r="S495" s="100"/>
      <c r="T495" s="104" t="s">
        <v>7940</v>
      </c>
      <c r="U495" s="100" t="s">
        <v>3759</v>
      </c>
      <c r="V495" s="88" t="s">
        <v>184</v>
      </c>
      <c r="W495" s="88"/>
      <c r="X495" s="88"/>
      <c r="Y495" s="103">
        <v>1.4200000000000001E-4</v>
      </c>
      <c r="Z495" s="201"/>
      <c r="AA495" s="201"/>
      <c r="AB495" s="201"/>
      <c r="AC495" s="205"/>
    </row>
    <row r="496" spans="1:29" x14ac:dyDescent="0.25">
      <c r="A496" s="246"/>
      <c r="B496" s="201"/>
      <c r="C496" s="201"/>
      <c r="D496" s="201"/>
      <c r="E496" s="201"/>
      <c r="F496" s="201"/>
      <c r="G496" s="201"/>
      <c r="H496" s="201"/>
      <c r="I496" s="201"/>
      <c r="J496" s="201"/>
      <c r="K496" s="201"/>
      <c r="L496" s="201"/>
      <c r="M496" s="201"/>
      <c r="N496" s="201"/>
      <c r="O496" s="201"/>
      <c r="P496" s="201"/>
      <c r="Q496" s="201"/>
      <c r="R496" s="201"/>
      <c r="S496" s="100"/>
      <c r="T496" s="104" t="s">
        <v>7941</v>
      </c>
      <c r="U496" s="100" t="s">
        <v>3759</v>
      </c>
      <c r="V496" s="88" t="s">
        <v>190</v>
      </c>
      <c r="W496" s="88"/>
      <c r="X496" s="88"/>
      <c r="Y496" s="103">
        <v>1.47E-4</v>
      </c>
      <c r="Z496" s="201"/>
      <c r="AA496" s="201"/>
      <c r="AB496" s="201"/>
      <c r="AC496" s="205"/>
    </row>
    <row r="497" spans="1:29" x14ac:dyDescent="0.25">
      <c r="A497" s="246"/>
      <c r="B497" s="201"/>
      <c r="C497" s="201"/>
      <c r="D497" s="201"/>
      <c r="E497" s="201"/>
      <c r="F497" s="201"/>
      <c r="G497" s="201"/>
      <c r="H497" s="201"/>
      <c r="I497" s="201"/>
      <c r="J497" s="201"/>
      <c r="K497" s="201"/>
      <c r="L497" s="201"/>
      <c r="M497" s="201"/>
      <c r="N497" s="201"/>
      <c r="O497" s="201"/>
      <c r="P497" s="201"/>
      <c r="Q497" s="201"/>
      <c r="R497" s="201"/>
      <c r="S497" s="100"/>
      <c r="T497" s="104" t="s">
        <v>7942</v>
      </c>
      <c r="U497" s="100" t="s">
        <v>3759</v>
      </c>
      <c r="V497" s="88" t="s">
        <v>31</v>
      </c>
      <c r="W497" s="88"/>
      <c r="X497" s="88"/>
      <c r="Y497" s="103">
        <v>1.4799999999999999E-4</v>
      </c>
      <c r="Z497" s="201"/>
      <c r="AA497" s="201"/>
      <c r="AB497" s="201"/>
      <c r="AC497" s="205"/>
    </row>
    <row r="498" spans="1:29" x14ac:dyDescent="0.25">
      <c r="A498" s="246"/>
      <c r="B498" s="201"/>
      <c r="C498" s="201"/>
      <c r="D498" s="201"/>
      <c r="E498" s="201"/>
      <c r="F498" s="201"/>
      <c r="G498" s="201"/>
      <c r="H498" s="201"/>
      <c r="I498" s="201"/>
      <c r="J498" s="201"/>
      <c r="K498" s="201"/>
      <c r="L498" s="201"/>
      <c r="M498" s="201"/>
      <c r="N498" s="201"/>
      <c r="O498" s="201"/>
      <c r="P498" s="201"/>
      <c r="Q498" s="201"/>
      <c r="R498" s="201"/>
      <c r="S498" s="100"/>
      <c r="T498" s="104" t="s">
        <v>7943</v>
      </c>
      <c r="U498" s="100" t="s">
        <v>3759</v>
      </c>
      <c r="V498" s="88" t="s">
        <v>190</v>
      </c>
      <c r="W498" s="88"/>
      <c r="X498" s="88"/>
      <c r="Y498" s="103">
        <v>1.4799999999999999E-4</v>
      </c>
      <c r="Z498" s="201"/>
      <c r="AA498" s="201"/>
      <c r="AB498" s="201"/>
      <c r="AC498" s="205"/>
    </row>
    <row r="499" spans="1:29" x14ac:dyDescent="0.25">
      <c r="A499" s="246"/>
      <c r="B499" s="201"/>
      <c r="C499" s="201"/>
      <c r="D499" s="201"/>
      <c r="E499" s="201"/>
      <c r="F499" s="201"/>
      <c r="G499" s="201"/>
      <c r="H499" s="201"/>
      <c r="I499" s="201"/>
      <c r="J499" s="201"/>
      <c r="K499" s="201"/>
      <c r="L499" s="201"/>
      <c r="M499" s="201"/>
      <c r="N499" s="201"/>
      <c r="O499" s="201"/>
      <c r="P499" s="201"/>
      <c r="Q499" s="201"/>
      <c r="R499" s="201"/>
      <c r="S499" s="100"/>
      <c r="T499" s="104" t="s">
        <v>7944</v>
      </c>
      <c r="U499" s="100" t="s">
        <v>7945</v>
      </c>
      <c r="V499" s="88" t="s">
        <v>184</v>
      </c>
      <c r="W499" s="88"/>
      <c r="X499" s="88"/>
      <c r="Y499" s="103">
        <v>1.5200000000000001E-4</v>
      </c>
      <c r="Z499" s="201"/>
      <c r="AA499" s="201"/>
      <c r="AB499" s="201"/>
      <c r="AC499" s="205"/>
    </row>
    <row r="500" spans="1:29" x14ac:dyDescent="0.25">
      <c r="A500" s="246"/>
      <c r="B500" s="201"/>
      <c r="C500" s="201"/>
      <c r="D500" s="201"/>
      <c r="E500" s="201"/>
      <c r="F500" s="201"/>
      <c r="G500" s="201"/>
      <c r="H500" s="201"/>
      <c r="I500" s="201"/>
      <c r="J500" s="201"/>
      <c r="K500" s="201"/>
      <c r="L500" s="201"/>
      <c r="M500" s="201"/>
      <c r="N500" s="201"/>
      <c r="O500" s="201"/>
      <c r="P500" s="201"/>
      <c r="Q500" s="201"/>
      <c r="R500" s="201"/>
      <c r="S500" s="100"/>
      <c r="T500" s="104" t="s">
        <v>7946</v>
      </c>
      <c r="U500" s="100" t="s">
        <v>7947</v>
      </c>
      <c r="V500" s="88" t="s">
        <v>184</v>
      </c>
      <c r="W500" s="88"/>
      <c r="X500" s="88"/>
      <c r="Y500" s="103">
        <v>1.54E-4</v>
      </c>
      <c r="Z500" s="201"/>
      <c r="AA500" s="201"/>
      <c r="AB500" s="201"/>
      <c r="AC500" s="205"/>
    </row>
    <row r="501" spans="1:29" x14ac:dyDescent="0.25">
      <c r="A501" s="246"/>
      <c r="B501" s="201"/>
      <c r="C501" s="201"/>
      <c r="D501" s="201"/>
      <c r="E501" s="201"/>
      <c r="F501" s="201"/>
      <c r="G501" s="201"/>
      <c r="H501" s="201"/>
      <c r="I501" s="201"/>
      <c r="J501" s="201"/>
      <c r="K501" s="201"/>
      <c r="L501" s="201"/>
      <c r="M501" s="201"/>
      <c r="N501" s="201"/>
      <c r="O501" s="201"/>
      <c r="P501" s="201"/>
      <c r="Q501" s="201"/>
      <c r="R501" s="201"/>
      <c r="S501" s="100"/>
      <c r="T501" s="104" t="s">
        <v>7948</v>
      </c>
      <c r="U501" s="100" t="s">
        <v>7947</v>
      </c>
      <c r="V501" s="88" t="s">
        <v>190</v>
      </c>
      <c r="W501" s="88"/>
      <c r="X501" s="88"/>
      <c r="Y501" s="103">
        <v>1.54E-4</v>
      </c>
      <c r="Z501" s="201"/>
      <c r="AA501" s="201"/>
      <c r="AB501" s="201"/>
      <c r="AC501" s="205"/>
    </row>
    <row r="502" spans="1:29" x14ac:dyDescent="0.25">
      <c r="A502" s="246"/>
      <c r="B502" s="201"/>
      <c r="C502" s="201"/>
      <c r="D502" s="201"/>
      <c r="E502" s="201"/>
      <c r="F502" s="201"/>
      <c r="G502" s="201"/>
      <c r="H502" s="201"/>
      <c r="I502" s="201"/>
      <c r="J502" s="201"/>
      <c r="K502" s="201"/>
      <c r="L502" s="201"/>
      <c r="M502" s="201"/>
      <c r="N502" s="201"/>
      <c r="O502" s="201"/>
      <c r="P502" s="201"/>
      <c r="Q502" s="201"/>
      <c r="R502" s="201"/>
      <c r="S502" s="100"/>
      <c r="T502" s="104" t="s">
        <v>7949</v>
      </c>
      <c r="U502" s="100" t="s">
        <v>3759</v>
      </c>
      <c r="V502" s="88" t="s">
        <v>101</v>
      </c>
      <c r="W502" s="88"/>
      <c r="X502" s="88"/>
      <c r="Y502" s="103">
        <v>1.54E-4</v>
      </c>
      <c r="Z502" s="201"/>
      <c r="AA502" s="201"/>
      <c r="AB502" s="201"/>
      <c r="AC502" s="205"/>
    </row>
    <row r="503" spans="1:29" x14ac:dyDescent="0.25">
      <c r="A503" s="246"/>
      <c r="B503" s="201"/>
      <c r="C503" s="201"/>
      <c r="D503" s="201"/>
      <c r="E503" s="201"/>
      <c r="F503" s="201"/>
      <c r="G503" s="201"/>
      <c r="H503" s="201"/>
      <c r="I503" s="201"/>
      <c r="J503" s="201"/>
      <c r="K503" s="201"/>
      <c r="L503" s="201"/>
      <c r="M503" s="201"/>
      <c r="N503" s="201"/>
      <c r="O503" s="201"/>
      <c r="P503" s="201"/>
      <c r="Q503" s="201"/>
      <c r="R503" s="201"/>
      <c r="S503" s="100"/>
      <c r="T503" s="104" t="s">
        <v>7950</v>
      </c>
      <c r="U503" s="100" t="s">
        <v>7951</v>
      </c>
      <c r="V503" s="88" t="s">
        <v>68</v>
      </c>
      <c r="W503" s="88"/>
      <c r="X503" s="88"/>
      <c r="Y503" s="103">
        <v>1.55E-4</v>
      </c>
      <c r="Z503" s="201"/>
      <c r="AA503" s="201"/>
      <c r="AB503" s="201"/>
      <c r="AC503" s="205"/>
    </row>
    <row r="504" spans="1:29" x14ac:dyDescent="0.25">
      <c r="A504" s="246"/>
      <c r="B504" s="201"/>
      <c r="C504" s="201"/>
      <c r="D504" s="201"/>
      <c r="E504" s="201"/>
      <c r="F504" s="201"/>
      <c r="G504" s="201"/>
      <c r="H504" s="201"/>
      <c r="I504" s="201"/>
      <c r="J504" s="201"/>
      <c r="K504" s="201"/>
      <c r="L504" s="201"/>
      <c r="M504" s="201"/>
      <c r="N504" s="201"/>
      <c r="O504" s="201"/>
      <c r="P504" s="201"/>
      <c r="Q504" s="201"/>
      <c r="R504" s="201"/>
      <c r="S504" s="100"/>
      <c r="T504" s="104" t="s">
        <v>7952</v>
      </c>
      <c r="U504" s="100" t="s">
        <v>7953</v>
      </c>
      <c r="V504" s="88" t="s">
        <v>184</v>
      </c>
      <c r="W504" s="88"/>
      <c r="X504" s="88"/>
      <c r="Y504" s="103">
        <v>1.56E-4</v>
      </c>
      <c r="Z504" s="201"/>
      <c r="AA504" s="201"/>
      <c r="AB504" s="201"/>
      <c r="AC504" s="205"/>
    </row>
    <row r="505" spans="1:29" x14ac:dyDescent="0.25">
      <c r="A505" s="246"/>
      <c r="B505" s="201"/>
      <c r="C505" s="201"/>
      <c r="D505" s="201"/>
      <c r="E505" s="201"/>
      <c r="F505" s="201"/>
      <c r="G505" s="201"/>
      <c r="H505" s="201"/>
      <c r="I505" s="201"/>
      <c r="J505" s="201"/>
      <c r="K505" s="201"/>
      <c r="L505" s="201"/>
      <c r="M505" s="201"/>
      <c r="N505" s="201"/>
      <c r="O505" s="201"/>
      <c r="P505" s="201"/>
      <c r="Q505" s="201"/>
      <c r="R505" s="201"/>
      <c r="S505" s="100"/>
      <c r="T505" s="104" t="s">
        <v>7954</v>
      </c>
      <c r="U505" s="100" t="s">
        <v>7905</v>
      </c>
      <c r="V505" s="88" t="s">
        <v>37</v>
      </c>
      <c r="W505" s="88"/>
      <c r="X505" s="88"/>
      <c r="Y505" s="103">
        <v>1.63E-4</v>
      </c>
      <c r="Z505" s="201"/>
      <c r="AA505" s="201"/>
      <c r="AB505" s="201"/>
      <c r="AC505" s="205"/>
    </row>
    <row r="506" spans="1:29" x14ac:dyDescent="0.25">
      <c r="A506" s="246"/>
      <c r="B506" s="201"/>
      <c r="C506" s="201"/>
      <c r="D506" s="201"/>
      <c r="E506" s="201"/>
      <c r="F506" s="201"/>
      <c r="G506" s="201"/>
      <c r="H506" s="201"/>
      <c r="I506" s="201"/>
      <c r="J506" s="201"/>
      <c r="K506" s="201"/>
      <c r="L506" s="201"/>
      <c r="M506" s="201"/>
      <c r="N506" s="201"/>
      <c r="O506" s="201"/>
      <c r="P506" s="201"/>
      <c r="Q506" s="201"/>
      <c r="R506" s="201"/>
      <c r="S506" s="100"/>
      <c r="T506" s="104" t="s">
        <v>7955</v>
      </c>
      <c r="U506" s="100" t="s">
        <v>3759</v>
      </c>
      <c r="V506" s="88" t="s">
        <v>184</v>
      </c>
      <c r="W506" s="88"/>
      <c r="X506" s="88"/>
      <c r="Y506" s="103">
        <v>1.65E-4</v>
      </c>
      <c r="Z506" s="201"/>
      <c r="AA506" s="201"/>
      <c r="AB506" s="201"/>
      <c r="AC506" s="205"/>
    </row>
    <row r="507" spans="1:29" x14ac:dyDescent="0.25">
      <c r="A507" s="246"/>
      <c r="B507" s="201"/>
      <c r="C507" s="201"/>
      <c r="D507" s="201"/>
      <c r="E507" s="201"/>
      <c r="F507" s="201"/>
      <c r="G507" s="201"/>
      <c r="H507" s="201"/>
      <c r="I507" s="201"/>
      <c r="J507" s="201"/>
      <c r="K507" s="201"/>
      <c r="L507" s="201"/>
      <c r="M507" s="201"/>
      <c r="N507" s="201"/>
      <c r="O507" s="201"/>
      <c r="P507" s="201"/>
      <c r="Q507" s="201"/>
      <c r="R507" s="201"/>
      <c r="S507" s="100"/>
      <c r="T507" s="104" t="s">
        <v>7956</v>
      </c>
      <c r="U507" s="100" t="s">
        <v>3759</v>
      </c>
      <c r="V507" s="88" t="s">
        <v>175</v>
      </c>
      <c r="W507" s="88"/>
      <c r="X507" s="88"/>
      <c r="Y507" s="103">
        <v>1.6799999999999999E-4</v>
      </c>
      <c r="Z507" s="201"/>
      <c r="AA507" s="201"/>
      <c r="AB507" s="201"/>
      <c r="AC507" s="205"/>
    </row>
    <row r="508" spans="1:29" x14ac:dyDescent="0.25">
      <c r="A508" s="246"/>
      <c r="B508" s="201"/>
      <c r="C508" s="201"/>
      <c r="D508" s="201"/>
      <c r="E508" s="201"/>
      <c r="F508" s="201"/>
      <c r="G508" s="201"/>
      <c r="H508" s="201"/>
      <c r="I508" s="201"/>
      <c r="J508" s="201"/>
      <c r="K508" s="201"/>
      <c r="L508" s="201"/>
      <c r="M508" s="201"/>
      <c r="N508" s="201"/>
      <c r="O508" s="201"/>
      <c r="P508" s="201"/>
      <c r="Q508" s="201"/>
      <c r="R508" s="201"/>
      <c r="S508" s="100"/>
      <c r="T508" s="104" t="s">
        <v>7957</v>
      </c>
      <c r="U508" s="100" t="s">
        <v>3759</v>
      </c>
      <c r="V508" s="88" t="s">
        <v>190</v>
      </c>
      <c r="W508" s="88"/>
      <c r="X508" s="88"/>
      <c r="Y508" s="103">
        <v>1.6799999999999999E-4</v>
      </c>
      <c r="Z508" s="201"/>
      <c r="AA508" s="201"/>
      <c r="AB508" s="201"/>
      <c r="AC508" s="205"/>
    </row>
    <row r="509" spans="1:29" x14ac:dyDescent="0.25">
      <c r="A509" s="246"/>
      <c r="B509" s="201"/>
      <c r="C509" s="201"/>
      <c r="D509" s="201"/>
      <c r="E509" s="201"/>
      <c r="F509" s="201"/>
      <c r="G509" s="201"/>
      <c r="H509" s="201"/>
      <c r="I509" s="201"/>
      <c r="J509" s="201"/>
      <c r="K509" s="201"/>
      <c r="L509" s="201"/>
      <c r="M509" s="201"/>
      <c r="N509" s="201"/>
      <c r="O509" s="201"/>
      <c r="P509" s="201"/>
      <c r="Q509" s="201"/>
      <c r="R509" s="201"/>
      <c r="S509" s="100"/>
      <c r="T509" s="104" t="s">
        <v>7958</v>
      </c>
      <c r="U509" s="100" t="s">
        <v>7877</v>
      </c>
      <c r="V509" s="88" t="s">
        <v>68</v>
      </c>
      <c r="W509" s="88"/>
      <c r="X509" s="88"/>
      <c r="Y509" s="103">
        <v>1.74E-4</v>
      </c>
      <c r="Z509" s="201"/>
      <c r="AA509" s="201"/>
      <c r="AB509" s="201"/>
      <c r="AC509" s="205"/>
    </row>
    <row r="510" spans="1:29" x14ac:dyDescent="0.25">
      <c r="A510" s="246"/>
      <c r="B510" s="201"/>
      <c r="C510" s="201"/>
      <c r="D510" s="201"/>
      <c r="E510" s="201"/>
      <c r="F510" s="201"/>
      <c r="G510" s="201"/>
      <c r="H510" s="201"/>
      <c r="I510" s="201"/>
      <c r="J510" s="201"/>
      <c r="K510" s="201"/>
      <c r="L510" s="201"/>
      <c r="M510" s="201"/>
      <c r="N510" s="201"/>
      <c r="O510" s="201"/>
      <c r="P510" s="201"/>
      <c r="Q510" s="201"/>
      <c r="R510" s="201"/>
      <c r="S510" s="100"/>
      <c r="T510" s="104" t="s">
        <v>7959</v>
      </c>
      <c r="U510" s="100" t="s">
        <v>3759</v>
      </c>
      <c r="V510" s="88" t="s">
        <v>190</v>
      </c>
      <c r="W510" s="88"/>
      <c r="X510" s="88"/>
      <c r="Y510" s="103">
        <v>1.7899999999999999E-4</v>
      </c>
      <c r="Z510" s="201"/>
      <c r="AA510" s="201"/>
      <c r="AB510" s="201"/>
      <c r="AC510" s="205"/>
    </row>
    <row r="511" spans="1:29" x14ac:dyDescent="0.25">
      <c r="A511" s="246"/>
      <c r="B511" s="201"/>
      <c r="C511" s="201"/>
      <c r="D511" s="201"/>
      <c r="E511" s="201"/>
      <c r="F511" s="201"/>
      <c r="G511" s="201"/>
      <c r="H511" s="201"/>
      <c r="I511" s="201"/>
      <c r="J511" s="201"/>
      <c r="K511" s="201"/>
      <c r="L511" s="201"/>
      <c r="M511" s="201"/>
      <c r="N511" s="201"/>
      <c r="O511" s="201"/>
      <c r="P511" s="201"/>
      <c r="Q511" s="201"/>
      <c r="R511" s="201"/>
      <c r="S511" s="100"/>
      <c r="T511" s="104" t="s">
        <v>7960</v>
      </c>
      <c r="U511" s="100" t="s">
        <v>7961</v>
      </c>
      <c r="V511" s="88" t="s">
        <v>111</v>
      </c>
      <c r="W511" s="88"/>
      <c r="X511" s="88"/>
      <c r="Y511" s="103">
        <v>1.8000000000000001E-4</v>
      </c>
      <c r="Z511" s="201"/>
      <c r="AA511" s="201"/>
      <c r="AB511" s="201"/>
      <c r="AC511" s="205"/>
    </row>
    <row r="512" spans="1:29" x14ac:dyDescent="0.25">
      <c r="A512" s="246"/>
      <c r="B512" s="201"/>
      <c r="C512" s="201"/>
      <c r="D512" s="201"/>
      <c r="E512" s="201"/>
      <c r="F512" s="201"/>
      <c r="G512" s="201"/>
      <c r="H512" s="201"/>
      <c r="I512" s="201"/>
      <c r="J512" s="201"/>
      <c r="K512" s="201"/>
      <c r="L512" s="201"/>
      <c r="M512" s="201"/>
      <c r="N512" s="201"/>
      <c r="O512" s="201"/>
      <c r="P512" s="201"/>
      <c r="Q512" s="201"/>
      <c r="R512" s="201"/>
      <c r="S512" s="100"/>
      <c r="T512" s="104" t="s">
        <v>7962</v>
      </c>
      <c r="U512" s="100" t="s">
        <v>3759</v>
      </c>
      <c r="V512" s="88" t="s">
        <v>31</v>
      </c>
      <c r="W512" s="88"/>
      <c r="X512" s="88"/>
      <c r="Y512" s="103">
        <v>1.85E-4</v>
      </c>
      <c r="Z512" s="201"/>
      <c r="AA512" s="201"/>
      <c r="AB512" s="201"/>
      <c r="AC512" s="205"/>
    </row>
    <row r="513" spans="1:29" x14ac:dyDescent="0.25">
      <c r="A513" s="246"/>
      <c r="B513" s="201"/>
      <c r="C513" s="201"/>
      <c r="D513" s="201"/>
      <c r="E513" s="201"/>
      <c r="F513" s="201"/>
      <c r="G513" s="201"/>
      <c r="H513" s="201"/>
      <c r="I513" s="201"/>
      <c r="J513" s="201"/>
      <c r="K513" s="201"/>
      <c r="L513" s="201"/>
      <c r="M513" s="201"/>
      <c r="N513" s="201"/>
      <c r="O513" s="201"/>
      <c r="P513" s="201"/>
      <c r="Q513" s="201"/>
      <c r="R513" s="201"/>
      <c r="S513" s="100"/>
      <c r="T513" s="104" t="s">
        <v>7963</v>
      </c>
      <c r="U513" s="100" t="s">
        <v>3759</v>
      </c>
      <c r="V513" s="88" t="s">
        <v>184</v>
      </c>
      <c r="W513" s="88"/>
      <c r="X513" s="88"/>
      <c r="Y513" s="103">
        <v>1.9100000000000001E-4</v>
      </c>
      <c r="Z513" s="201"/>
      <c r="AA513" s="201"/>
      <c r="AB513" s="201"/>
      <c r="AC513" s="205"/>
    </row>
    <row r="514" spans="1:29" x14ac:dyDescent="0.25">
      <c r="A514" s="246"/>
      <c r="B514" s="201"/>
      <c r="C514" s="201"/>
      <c r="D514" s="201"/>
      <c r="E514" s="201"/>
      <c r="F514" s="201"/>
      <c r="G514" s="201"/>
      <c r="H514" s="201"/>
      <c r="I514" s="201"/>
      <c r="J514" s="201"/>
      <c r="K514" s="201"/>
      <c r="L514" s="201"/>
      <c r="M514" s="201"/>
      <c r="N514" s="201"/>
      <c r="O514" s="201"/>
      <c r="P514" s="201"/>
      <c r="Q514" s="201"/>
      <c r="R514" s="201"/>
      <c r="S514" s="100"/>
      <c r="T514" s="104" t="s">
        <v>7964</v>
      </c>
      <c r="U514" s="100" t="s">
        <v>7965</v>
      </c>
      <c r="V514" s="88" t="s">
        <v>190</v>
      </c>
      <c r="W514" s="88"/>
      <c r="X514" s="88"/>
      <c r="Y514" s="103">
        <v>1.9100000000000001E-4</v>
      </c>
      <c r="Z514" s="201"/>
      <c r="AA514" s="201"/>
      <c r="AB514" s="201"/>
      <c r="AC514" s="205"/>
    </row>
    <row r="515" spans="1:29" x14ac:dyDescent="0.25">
      <c r="A515" s="246"/>
      <c r="B515" s="201"/>
      <c r="C515" s="201"/>
      <c r="D515" s="201"/>
      <c r="E515" s="201"/>
      <c r="F515" s="201"/>
      <c r="G515" s="201"/>
      <c r="H515" s="201"/>
      <c r="I515" s="201"/>
      <c r="J515" s="201"/>
      <c r="K515" s="201"/>
      <c r="L515" s="201"/>
      <c r="M515" s="201"/>
      <c r="N515" s="201"/>
      <c r="O515" s="201"/>
      <c r="P515" s="201"/>
      <c r="Q515" s="201"/>
      <c r="R515" s="201"/>
      <c r="S515" s="100"/>
      <c r="T515" s="104" t="s">
        <v>7966</v>
      </c>
      <c r="U515" s="100" t="s">
        <v>7909</v>
      </c>
      <c r="V515" s="88" t="s">
        <v>101</v>
      </c>
      <c r="W515" s="88"/>
      <c r="X515" s="88"/>
      <c r="Y515" s="103">
        <v>1.92E-4</v>
      </c>
      <c r="Z515" s="201"/>
      <c r="AA515" s="201"/>
      <c r="AB515" s="201"/>
      <c r="AC515" s="205"/>
    </row>
    <row r="516" spans="1:29" x14ac:dyDescent="0.25">
      <c r="A516" s="246"/>
      <c r="B516" s="201"/>
      <c r="C516" s="201"/>
      <c r="D516" s="201"/>
      <c r="E516" s="201"/>
      <c r="F516" s="201"/>
      <c r="G516" s="201"/>
      <c r="H516" s="201"/>
      <c r="I516" s="201"/>
      <c r="J516" s="201"/>
      <c r="K516" s="201"/>
      <c r="L516" s="201"/>
      <c r="M516" s="201"/>
      <c r="N516" s="201"/>
      <c r="O516" s="201"/>
      <c r="P516" s="201"/>
      <c r="Q516" s="201"/>
      <c r="R516" s="201"/>
      <c r="S516" s="100"/>
      <c r="T516" s="104" t="s">
        <v>7967</v>
      </c>
      <c r="U516" s="100" t="s">
        <v>7968</v>
      </c>
      <c r="V516" s="88" t="s">
        <v>184</v>
      </c>
      <c r="W516" s="88"/>
      <c r="X516" s="88"/>
      <c r="Y516" s="103">
        <v>1.93E-4</v>
      </c>
      <c r="Z516" s="201"/>
      <c r="AA516" s="201"/>
      <c r="AB516" s="201"/>
      <c r="AC516" s="205"/>
    </row>
    <row r="517" spans="1:29" x14ac:dyDescent="0.25">
      <c r="A517" s="246"/>
      <c r="B517" s="201"/>
      <c r="C517" s="201"/>
      <c r="D517" s="201"/>
      <c r="E517" s="201"/>
      <c r="F517" s="201"/>
      <c r="G517" s="201"/>
      <c r="H517" s="201"/>
      <c r="I517" s="201"/>
      <c r="J517" s="201"/>
      <c r="K517" s="201"/>
      <c r="L517" s="201"/>
      <c r="M517" s="201"/>
      <c r="N517" s="201"/>
      <c r="O517" s="201"/>
      <c r="P517" s="201"/>
      <c r="Q517" s="201"/>
      <c r="R517" s="201"/>
      <c r="S517" s="100"/>
      <c r="T517" s="104" t="s">
        <v>7969</v>
      </c>
      <c r="U517" s="100" t="s">
        <v>3759</v>
      </c>
      <c r="V517" s="88" t="s">
        <v>31</v>
      </c>
      <c r="W517" s="88"/>
      <c r="X517" s="88"/>
      <c r="Y517" s="103">
        <v>1.93E-4</v>
      </c>
      <c r="Z517" s="201"/>
      <c r="AA517" s="201"/>
      <c r="AB517" s="201"/>
      <c r="AC517" s="205"/>
    </row>
    <row r="518" spans="1:29" x14ac:dyDescent="0.25">
      <c r="A518" s="246"/>
      <c r="B518" s="201"/>
      <c r="C518" s="201"/>
      <c r="D518" s="201"/>
      <c r="E518" s="201"/>
      <c r="F518" s="201"/>
      <c r="G518" s="201"/>
      <c r="H518" s="201"/>
      <c r="I518" s="201"/>
      <c r="J518" s="201"/>
      <c r="K518" s="201"/>
      <c r="L518" s="201"/>
      <c r="M518" s="201"/>
      <c r="N518" s="201"/>
      <c r="O518" s="201"/>
      <c r="P518" s="201"/>
      <c r="Q518" s="201"/>
      <c r="R518" s="201"/>
      <c r="S518" s="100"/>
      <c r="T518" s="104" t="s">
        <v>7970</v>
      </c>
      <c r="U518" s="100" t="s">
        <v>7971</v>
      </c>
      <c r="V518" s="88" t="s">
        <v>68</v>
      </c>
      <c r="W518" s="88"/>
      <c r="X518" s="88"/>
      <c r="Y518" s="103">
        <v>1.93E-4</v>
      </c>
      <c r="Z518" s="201"/>
      <c r="AA518" s="201"/>
      <c r="AB518" s="201"/>
      <c r="AC518" s="205"/>
    </row>
    <row r="519" spans="1:29" x14ac:dyDescent="0.25">
      <c r="A519" s="246"/>
      <c r="B519" s="201"/>
      <c r="C519" s="201"/>
      <c r="D519" s="201"/>
      <c r="E519" s="201"/>
      <c r="F519" s="201"/>
      <c r="G519" s="201"/>
      <c r="H519" s="201"/>
      <c r="I519" s="201"/>
      <c r="J519" s="201"/>
      <c r="K519" s="201"/>
      <c r="L519" s="201"/>
      <c r="M519" s="201"/>
      <c r="N519" s="201"/>
      <c r="O519" s="201"/>
      <c r="P519" s="201"/>
      <c r="Q519" s="201"/>
      <c r="R519" s="201"/>
      <c r="S519" s="100"/>
      <c r="T519" s="104" t="s">
        <v>7972</v>
      </c>
      <c r="U519" s="100" t="s">
        <v>3759</v>
      </c>
      <c r="V519" s="88" t="s">
        <v>101</v>
      </c>
      <c r="W519" s="88"/>
      <c r="X519" s="88"/>
      <c r="Y519" s="103">
        <v>1.9799999999999999E-4</v>
      </c>
      <c r="Z519" s="201"/>
      <c r="AA519" s="201"/>
      <c r="AB519" s="201"/>
      <c r="AC519" s="205"/>
    </row>
    <row r="520" spans="1:29" x14ac:dyDescent="0.25">
      <c r="A520" s="246"/>
      <c r="B520" s="201"/>
      <c r="C520" s="201"/>
      <c r="D520" s="201"/>
      <c r="E520" s="201"/>
      <c r="F520" s="201"/>
      <c r="G520" s="201"/>
      <c r="H520" s="201"/>
      <c r="I520" s="201"/>
      <c r="J520" s="201"/>
      <c r="K520" s="201"/>
      <c r="L520" s="201"/>
      <c r="M520" s="201"/>
      <c r="N520" s="201"/>
      <c r="O520" s="201"/>
      <c r="P520" s="201"/>
      <c r="Q520" s="201"/>
      <c r="R520" s="201"/>
      <c r="S520" s="100"/>
      <c r="T520" s="104" t="s">
        <v>7973</v>
      </c>
      <c r="U520" s="100" t="s">
        <v>7974</v>
      </c>
      <c r="V520" s="88" t="s">
        <v>37</v>
      </c>
      <c r="W520" s="88"/>
      <c r="X520" s="88"/>
      <c r="Y520" s="103">
        <v>2.0900000000000001E-4</v>
      </c>
      <c r="Z520" s="201"/>
      <c r="AA520" s="201"/>
      <c r="AB520" s="201"/>
      <c r="AC520" s="205"/>
    </row>
    <row r="521" spans="1:29" x14ac:dyDescent="0.25">
      <c r="A521" s="246"/>
      <c r="B521" s="201"/>
      <c r="C521" s="201"/>
      <c r="D521" s="201"/>
      <c r="E521" s="201"/>
      <c r="F521" s="201"/>
      <c r="G521" s="201"/>
      <c r="H521" s="201"/>
      <c r="I521" s="201"/>
      <c r="J521" s="201"/>
      <c r="K521" s="201"/>
      <c r="L521" s="201"/>
      <c r="M521" s="201"/>
      <c r="N521" s="201"/>
      <c r="O521" s="201"/>
      <c r="P521" s="201"/>
      <c r="Q521" s="201"/>
      <c r="R521" s="201"/>
      <c r="S521" s="100"/>
      <c r="T521" s="104" t="s">
        <v>7975</v>
      </c>
      <c r="U521" s="100" t="s">
        <v>7976</v>
      </c>
      <c r="V521" s="88" t="s">
        <v>190</v>
      </c>
      <c r="W521" s="88"/>
      <c r="X521" s="88"/>
      <c r="Y521" s="103">
        <v>2.0900000000000001E-4</v>
      </c>
      <c r="Z521" s="201"/>
      <c r="AA521" s="201"/>
      <c r="AB521" s="201"/>
      <c r="AC521" s="205"/>
    </row>
    <row r="522" spans="1:29" x14ac:dyDescent="0.25">
      <c r="A522" s="246"/>
      <c r="B522" s="201"/>
      <c r="C522" s="201"/>
      <c r="D522" s="201"/>
      <c r="E522" s="201"/>
      <c r="F522" s="201"/>
      <c r="G522" s="201"/>
      <c r="H522" s="201"/>
      <c r="I522" s="201"/>
      <c r="J522" s="201"/>
      <c r="K522" s="201"/>
      <c r="L522" s="201"/>
      <c r="M522" s="201"/>
      <c r="N522" s="201"/>
      <c r="O522" s="201"/>
      <c r="P522" s="201"/>
      <c r="Q522" s="201"/>
      <c r="R522" s="201"/>
      <c r="S522" s="100"/>
      <c r="T522" s="104" t="s">
        <v>7977</v>
      </c>
      <c r="U522" s="100" t="s">
        <v>4036</v>
      </c>
      <c r="V522" s="88" t="s">
        <v>37</v>
      </c>
      <c r="W522" s="88"/>
      <c r="X522" s="88"/>
      <c r="Y522" s="103">
        <v>2.1800000000000001E-4</v>
      </c>
      <c r="Z522" s="201"/>
      <c r="AA522" s="201"/>
      <c r="AB522" s="201"/>
      <c r="AC522" s="205"/>
    </row>
    <row r="523" spans="1:29" x14ac:dyDescent="0.25">
      <c r="A523" s="246"/>
      <c r="B523" s="201"/>
      <c r="C523" s="201"/>
      <c r="D523" s="201"/>
      <c r="E523" s="201"/>
      <c r="F523" s="201"/>
      <c r="G523" s="201"/>
      <c r="H523" s="201"/>
      <c r="I523" s="201"/>
      <c r="J523" s="201"/>
      <c r="K523" s="201"/>
      <c r="L523" s="201"/>
      <c r="M523" s="201"/>
      <c r="N523" s="201"/>
      <c r="O523" s="201"/>
      <c r="P523" s="201"/>
      <c r="Q523" s="201"/>
      <c r="R523" s="201"/>
      <c r="S523" s="100"/>
      <c r="T523" s="104" t="s">
        <v>7978</v>
      </c>
      <c r="U523" s="100" t="s">
        <v>3759</v>
      </c>
      <c r="V523" s="88" t="s">
        <v>111</v>
      </c>
      <c r="W523" s="88"/>
      <c r="X523" s="88"/>
      <c r="Y523" s="103">
        <v>2.2000000000000001E-4</v>
      </c>
      <c r="Z523" s="201"/>
      <c r="AA523" s="201"/>
      <c r="AB523" s="201"/>
      <c r="AC523" s="205"/>
    </row>
    <row r="524" spans="1:29" x14ac:dyDescent="0.25">
      <c r="A524" s="246"/>
      <c r="B524" s="201"/>
      <c r="C524" s="201"/>
      <c r="D524" s="201"/>
      <c r="E524" s="201"/>
      <c r="F524" s="201"/>
      <c r="G524" s="201"/>
      <c r="H524" s="201"/>
      <c r="I524" s="201"/>
      <c r="J524" s="201"/>
      <c r="K524" s="201"/>
      <c r="L524" s="201"/>
      <c r="M524" s="201"/>
      <c r="N524" s="201"/>
      <c r="O524" s="201"/>
      <c r="P524" s="201"/>
      <c r="Q524" s="201"/>
      <c r="R524" s="201"/>
      <c r="S524" s="100"/>
      <c r="T524" s="104" t="s">
        <v>7979</v>
      </c>
      <c r="U524" s="100" t="s">
        <v>7980</v>
      </c>
      <c r="V524" s="88" t="s">
        <v>68</v>
      </c>
      <c r="W524" s="88"/>
      <c r="X524" s="88"/>
      <c r="Y524" s="103">
        <v>2.2000000000000001E-4</v>
      </c>
      <c r="Z524" s="201"/>
      <c r="AA524" s="201"/>
      <c r="AB524" s="201"/>
      <c r="AC524" s="205"/>
    </row>
    <row r="525" spans="1:29" x14ac:dyDescent="0.25">
      <c r="A525" s="246"/>
      <c r="B525" s="201"/>
      <c r="C525" s="201"/>
      <c r="D525" s="201"/>
      <c r="E525" s="201"/>
      <c r="F525" s="201"/>
      <c r="G525" s="201"/>
      <c r="H525" s="201"/>
      <c r="I525" s="201"/>
      <c r="J525" s="201"/>
      <c r="K525" s="201"/>
      <c r="L525" s="201"/>
      <c r="M525" s="201"/>
      <c r="N525" s="201"/>
      <c r="O525" s="201"/>
      <c r="P525" s="201"/>
      <c r="Q525" s="201"/>
      <c r="R525" s="201"/>
      <c r="S525" s="100"/>
      <c r="T525" s="104" t="s">
        <v>7981</v>
      </c>
      <c r="U525" s="100" t="s">
        <v>7982</v>
      </c>
      <c r="V525" s="88" t="s">
        <v>184</v>
      </c>
      <c r="W525" s="88"/>
      <c r="X525" s="88"/>
      <c r="Y525" s="103">
        <v>2.2000000000000001E-4</v>
      </c>
      <c r="Z525" s="201"/>
      <c r="AA525" s="201"/>
      <c r="AB525" s="201"/>
      <c r="AC525" s="205"/>
    </row>
    <row r="526" spans="1:29" x14ac:dyDescent="0.25">
      <c r="A526" s="246"/>
      <c r="B526" s="201"/>
      <c r="C526" s="201"/>
      <c r="D526" s="201"/>
      <c r="E526" s="201"/>
      <c r="F526" s="201"/>
      <c r="G526" s="201"/>
      <c r="H526" s="201"/>
      <c r="I526" s="201"/>
      <c r="J526" s="201"/>
      <c r="K526" s="201"/>
      <c r="L526" s="201"/>
      <c r="M526" s="201"/>
      <c r="N526" s="201"/>
      <c r="O526" s="201"/>
      <c r="P526" s="201"/>
      <c r="Q526" s="201"/>
      <c r="R526" s="201"/>
      <c r="S526" s="100"/>
      <c r="T526" s="104" t="s">
        <v>7983</v>
      </c>
      <c r="U526" s="100" t="s">
        <v>3759</v>
      </c>
      <c r="V526" s="88" t="s">
        <v>111</v>
      </c>
      <c r="W526" s="88"/>
      <c r="X526" s="88"/>
      <c r="Y526" s="103">
        <v>2.22E-4</v>
      </c>
      <c r="Z526" s="201"/>
      <c r="AA526" s="201"/>
      <c r="AB526" s="201"/>
      <c r="AC526" s="205"/>
    </row>
    <row r="527" spans="1:29" x14ac:dyDescent="0.25">
      <c r="A527" s="246"/>
      <c r="B527" s="201"/>
      <c r="C527" s="201"/>
      <c r="D527" s="201"/>
      <c r="E527" s="201"/>
      <c r="F527" s="201"/>
      <c r="G527" s="201"/>
      <c r="H527" s="201"/>
      <c r="I527" s="201"/>
      <c r="J527" s="201"/>
      <c r="K527" s="201"/>
      <c r="L527" s="201"/>
      <c r="M527" s="201"/>
      <c r="N527" s="201"/>
      <c r="O527" s="201"/>
      <c r="P527" s="201"/>
      <c r="Q527" s="201"/>
      <c r="R527" s="201"/>
      <c r="S527" s="100"/>
      <c r="T527" s="104" t="s">
        <v>7984</v>
      </c>
      <c r="U527" s="100" t="s">
        <v>3759</v>
      </c>
      <c r="V527" s="88" t="s">
        <v>68</v>
      </c>
      <c r="W527" s="88"/>
      <c r="X527" s="88"/>
      <c r="Y527" s="103">
        <v>2.22E-4</v>
      </c>
      <c r="Z527" s="201"/>
      <c r="AA527" s="201"/>
      <c r="AB527" s="201"/>
      <c r="AC527" s="205"/>
    </row>
    <row r="528" spans="1:29" x14ac:dyDescent="0.25">
      <c r="A528" s="246"/>
      <c r="B528" s="201"/>
      <c r="C528" s="201"/>
      <c r="D528" s="201"/>
      <c r="E528" s="201"/>
      <c r="F528" s="201"/>
      <c r="G528" s="201"/>
      <c r="H528" s="201"/>
      <c r="I528" s="201"/>
      <c r="J528" s="201"/>
      <c r="K528" s="201"/>
      <c r="L528" s="201"/>
      <c r="M528" s="201"/>
      <c r="N528" s="201"/>
      <c r="O528" s="201"/>
      <c r="P528" s="201"/>
      <c r="Q528" s="201"/>
      <c r="R528" s="201"/>
      <c r="S528" s="100"/>
      <c r="T528" s="104" t="s">
        <v>7985</v>
      </c>
      <c r="U528" s="100" t="s">
        <v>7909</v>
      </c>
      <c r="V528" s="88" t="s">
        <v>151</v>
      </c>
      <c r="W528" s="88"/>
      <c r="X528" s="88"/>
      <c r="Y528" s="103">
        <v>2.23E-4</v>
      </c>
      <c r="Z528" s="201"/>
      <c r="AA528" s="201"/>
      <c r="AB528" s="201"/>
      <c r="AC528" s="205"/>
    </row>
    <row r="529" spans="1:29" x14ac:dyDescent="0.25">
      <c r="A529" s="246"/>
      <c r="B529" s="201"/>
      <c r="C529" s="201"/>
      <c r="D529" s="201"/>
      <c r="E529" s="201"/>
      <c r="F529" s="201"/>
      <c r="G529" s="201"/>
      <c r="H529" s="201"/>
      <c r="I529" s="201"/>
      <c r="J529" s="201"/>
      <c r="K529" s="201"/>
      <c r="L529" s="201"/>
      <c r="M529" s="201"/>
      <c r="N529" s="201"/>
      <c r="O529" s="201"/>
      <c r="P529" s="201"/>
      <c r="Q529" s="201"/>
      <c r="R529" s="201"/>
      <c r="S529" s="100"/>
      <c r="T529" s="104" t="s">
        <v>7986</v>
      </c>
      <c r="U529" s="100" t="s">
        <v>7909</v>
      </c>
      <c r="V529" s="88" t="s">
        <v>111</v>
      </c>
      <c r="W529" s="88"/>
      <c r="X529" s="88"/>
      <c r="Y529" s="103">
        <v>2.23E-4</v>
      </c>
      <c r="Z529" s="201"/>
      <c r="AA529" s="201"/>
      <c r="AB529" s="201"/>
      <c r="AC529" s="205"/>
    </row>
    <row r="530" spans="1:29" x14ac:dyDescent="0.25">
      <c r="A530" s="246"/>
      <c r="B530" s="201"/>
      <c r="C530" s="201"/>
      <c r="D530" s="201"/>
      <c r="E530" s="201"/>
      <c r="F530" s="201"/>
      <c r="G530" s="201"/>
      <c r="H530" s="201"/>
      <c r="I530" s="201"/>
      <c r="J530" s="201"/>
      <c r="K530" s="201"/>
      <c r="L530" s="201"/>
      <c r="M530" s="201"/>
      <c r="N530" s="201"/>
      <c r="O530" s="201"/>
      <c r="P530" s="201"/>
      <c r="Q530" s="201"/>
      <c r="R530" s="201"/>
      <c r="S530" s="100"/>
      <c r="T530" s="104" t="s">
        <v>7987</v>
      </c>
      <c r="U530" s="100" t="s">
        <v>7909</v>
      </c>
      <c r="V530" s="88" t="s">
        <v>553</v>
      </c>
      <c r="W530" s="88"/>
      <c r="X530" s="88"/>
      <c r="Y530" s="103">
        <v>2.23E-4</v>
      </c>
      <c r="Z530" s="201"/>
      <c r="AA530" s="201"/>
      <c r="AB530" s="201"/>
      <c r="AC530" s="205"/>
    </row>
    <row r="531" spans="1:29" x14ac:dyDescent="0.25">
      <c r="A531" s="246"/>
      <c r="B531" s="201"/>
      <c r="C531" s="201"/>
      <c r="D531" s="201"/>
      <c r="E531" s="201"/>
      <c r="F531" s="201"/>
      <c r="G531" s="201"/>
      <c r="H531" s="201"/>
      <c r="I531" s="201"/>
      <c r="J531" s="201"/>
      <c r="K531" s="201"/>
      <c r="L531" s="201"/>
      <c r="M531" s="201"/>
      <c r="N531" s="201"/>
      <c r="O531" s="201"/>
      <c r="P531" s="201"/>
      <c r="Q531" s="201"/>
      <c r="R531" s="201"/>
      <c r="S531" s="100"/>
      <c r="T531" s="104" t="s">
        <v>7988</v>
      </c>
      <c r="U531" s="100" t="s">
        <v>7909</v>
      </c>
      <c r="V531" s="88" t="s">
        <v>37</v>
      </c>
      <c r="W531" s="88"/>
      <c r="X531" s="88"/>
      <c r="Y531" s="103">
        <v>2.23E-4</v>
      </c>
      <c r="Z531" s="201"/>
      <c r="AA531" s="201"/>
      <c r="AB531" s="201"/>
      <c r="AC531" s="205"/>
    </row>
    <row r="532" spans="1:29" x14ac:dyDescent="0.25">
      <c r="A532" s="246"/>
      <c r="B532" s="201"/>
      <c r="C532" s="201"/>
      <c r="D532" s="201"/>
      <c r="E532" s="201"/>
      <c r="F532" s="201"/>
      <c r="G532" s="201"/>
      <c r="H532" s="201"/>
      <c r="I532" s="201"/>
      <c r="J532" s="201"/>
      <c r="K532" s="201"/>
      <c r="L532" s="201"/>
      <c r="M532" s="201"/>
      <c r="N532" s="201"/>
      <c r="O532" s="201"/>
      <c r="P532" s="201"/>
      <c r="Q532" s="201"/>
      <c r="R532" s="201"/>
      <c r="S532" s="100"/>
      <c r="T532" s="104" t="s">
        <v>7989</v>
      </c>
      <c r="U532" s="100" t="s">
        <v>7990</v>
      </c>
      <c r="V532" s="88" t="s">
        <v>298</v>
      </c>
      <c r="W532" s="88"/>
      <c r="X532" s="88"/>
      <c r="Y532" s="103">
        <v>2.24E-4</v>
      </c>
      <c r="Z532" s="201"/>
      <c r="AA532" s="201"/>
      <c r="AB532" s="201"/>
      <c r="AC532" s="205"/>
    </row>
    <row r="533" spans="1:29" x14ac:dyDescent="0.25">
      <c r="A533" s="246"/>
      <c r="B533" s="201"/>
      <c r="C533" s="201"/>
      <c r="D533" s="201"/>
      <c r="E533" s="201"/>
      <c r="F533" s="201"/>
      <c r="G533" s="201"/>
      <c r="H533" s="201"/>
      <c r="I533" s="201"/>
      <c r="J533" s="201"/>
      <c r="K533" s="201"/>
      <c r="L533" s="201"/>
      <c r="M533" s="201"/>
      <c r="N533" s="201"/>
      <c r="O533" s="201"/>
      <c r="P533" s="201"/>
      <c r="Q533" s="201"/>
      <c r="R533" s="201"/>
      <c r="S533" s="100"/>
      <c r="T533" s="104" t="s">
        <v>7991</v>
      </c>
      <c r="U533" s="100" t="s">
        <v>3759</v>
      </c>
      <c r="V533" s="88" t="s">
        <v>68</v>
      </c>
      <c r="W533" s="88"/>
      <c r="X533" s="88"/>
      <c r="Y533" s="103">
        <v>2.24E-4</v>
      </c>
      <c r="Z533" s="201"/>
      <c r="AA533" s="201"/>
      <c r="AB533" s="201"/>
      <c r="AC533" s="205"/>
    </row>
    <row r="534" spans="1:29" x14ac:dyDescent="0.25">
      <c r="A534" s="246"/>
      <c r="B534" s="201"/>
      <c r="C534" s="201"/>
      <c r="D534" s="201"/>
      <c r="E534" s="201"/>
      <c r="F534" s="201"/>
      <c r="G534" s="201"/>
      <c r="H534" s="201"/>
      <c r="I534" s="201"/>
      <c r="J534" s="201"/>
      <c r="K534" s="201"/>
      <c r="L534" s="201"/>
      <c r="M534" s="201"/>
      <c r="N534" s="201"/>
      <c r="O534" s="201"/>
      <c r="P534" s="201"/>
      <c r="Q534" s="201"/>
      <c r="R534" s="201"/>
      <c r="S534" s="100"/>
      <c r="T534" s="104" t="s">
        <v>7992</v>
      </c>
      <c r="U534" s="100" t="s">
        <v>3759</v>
      </c>
      <c r="V534" s="88" t="s">
        <v>184</v>
      </c>
      <c r="W534" s="88"/>
      <c r="X534" s="88"/>
      <c r="Y534" s="103">
        <v>2.2499999999999999E-4</v>
      </c>
      <c r="Z534" s="201"/>
      <c r="AA534" s="201"/>
      <c r="AB534" s="201"/>
      <c r="AC534" s="205"/>
    </row>
    <row r="535" spans="1:29" x14ac:dyDescent="0.25">
      <c r="A535" s="246"/>
      <c r="B535" s="201"/>
      <c r="C535" s="201"/>
      <c r="D535" s="201"/>
      <c r="E535" s="201"/>
      <c r="F535" s="201"/>
      <c r="G535" s="201"/>
      <c r="H535" s="201"/>
      <c r="I535" s="201"/>
      <c r="J535" s="201"/>
      <c r="K535" s="201"/>
      <c r="L535" s="201"/>
      <c r="M535" s="201"/>
      <c r="N535" s="201"/>
      <c r="O535" s="201"/>
      <c r="P535" s="201"/>
      <c r="Q535" s="201"/>
      <c r="R535" s="201"/>
      <c r="S535" s="100"/>
      <c r="T535" s="104" t="s">
        <v>7993</v>
      </c>
      <c r="U535" s="100" t="s">
        <v>5142</v>
      </c>
      <c r="V535" s="88" t="s">
        <v>184</v>
      </c>
      <c r="W535" s="88"/>
      <c r="X535" s="88"/>
      <c r="Y535" s="103">
        <v>2.31E-4</v>
      </c>
      <c r="Z535" s="201"/>
      <c r="AA535" s="201"/>
      <c r="AB535" s="201"/>
      <c r="AC535" s="205"/>
    </row>
    <row r="536" spans="1:29" x14ac:dyDescent="0.25">
      <c r="A536" s="246"/>
      <c r="B536" s="201"/>
      <c r="C536" s="201"/>
      <c r="D536" s="201"/>
      <c r="E536" s="201"/>
      <c r="F536" s="201"/>
      <c r="G536" s="201"/>
      <c r="H536" s="201"/>
      <c r="I536" s="201"/>
      <c r="J536" s="201"/>
      <c r="K536" s="201"/>
      <c r="L536" s="201"/>
      <c r="M536" s="201"/>
      <c r="N536" s="201"/>
      <c r="O536" s="201"/>
      <c r="P536" s="201"/>
      <c r="Q536" s="201"/>
      <c r="R536" s="201"/>
      <c r="S536" s="100"/>
      <c r="T536" s="104" t="s">
        <v>7994</v>
      </c>
      <c r="U536" s="100" t="s">
        <v>3759</v>
      </c>
      <c r="V536" s="88" t="s">
        <v>68</v>
      </c>
      <c r="W536" s="88"/>
      <c r="X536" s="88"/>
      <c r="Y536" s="103">
        <v>2.3499999999999999E-4</v>
      </c>
      <c r="Z536" s="201"/>
      <c r="AA536" s="201"/>
      <c r="AB536" s="201"/>
      <c r="AC536" s="205"/>
    </row>
    <row r="537" spans="1:29" x14ac:dyDescent="0.25">
      <c r="A537" s="246"/>
      <c r="B537" s="201"/>
      <c r="C537" s="201"/>
      <c r="D537" s="201"/>
      <c r="E537" s="201"/>
      <c r="F537" s="201" t="s">
        <v>7995</v>
      </c>
      <c r="G537" s="201"/>
      <c r="H537" s="201"/>
      <c r="I537" s="201"/>
      <c r="J537" s="201"/>
      <c r="K537" s="201"/>
      <c r="L537" s="201"/>
      <c r="M537" s="201"/>
      <c r="N537" s="201"/>
      <c r="O537" s="201"/>
      <c r="P537" s="201"/>
      <c r="Q537" s="201"/>
      <c r="R537" s="201"/>
      <c r="S537" s="100"/>
      <c r="T537" s="104" t="s">
        <v>7996</v>
      </c>
      <c r="U537" s="100" t="s">
        <v>3759</v>
      </c>
      <c r="V537" s="88" t="s">
        <v>175</v>
      </c>
      <c r="W537" s="88"/>
      <c r="X537" s="88"/>
      <c r="Y537" s="103">
        <v>2.1799999999999999E-6</v>
      </c>
      <c r="Z537" s="201" t="s">
        <v>7263</v>
      </c>
      <c r="AA537" s="201"/>
      <c r="AB537" s="201"/>
      <c r="AC537" s="205"/>
    </row>
    <row r="538" spans="1:29" x14ac:dyDescent="0.25">
      <c r="A538" s="246"/>
      <c r="B538" s="201"/>
      <c r="C538" s="201"/>
      <c r="D538" s="201"/>
      <c r="E538" s="201"/>
      <c r="F538" s="201"/>
      <c r="G538" s="201"/>
      <c r="H538" s="201"/>
      <c r="I538" s="201"/>
      <c r="J538" s="201"/>
      <c r="K538" s="201"/>
      <c r="L538" s="201"/>
      <c r="M538" s="201"/>
      <c r="N538" s="201"/>
      <c r="O538" s="201"/>
      <c r="P538" s="201"/>
      <c r="Q538" s="201"/>
      <c r="R538" s="201"/>
      <c r="S538" s="100"/>
      <c r="T538" s="104" t="s">
        <v>7997</v>
      </c>
      <c r="U538" s="100" t="s">
        <v>3759</v>
      </c>
      <c r="V538" s="88" t="s">
        <v>175</v>
      </c>
      <c r="W538" s="88"/>
      <c r="X538" s="88"/>
      <c r="Y538" s="103">
        <v>2.9799999999999998E-6</v>
      </c>
      <c r="Z538" s="201"/>
      <c r="AA538" s="201"/>
      <c r="AB538" s="201"/>
      <c r="AC538" s="205"/>
    </row>
    <row r="539" spans="1:29" x14ac:dyDescent="0.25">
      <c r="A539" s="246"/>
      <c r="B539" s="201"/>
      <c r="C539" s="201"/>
      <c r="D539" s="201"/>
      <c r="E539" s="201"/>
      <c r="F539" s="201"/>
      <c r="G539" s="201"/>
      <c r="H539" s="201"/>
      <c r="I539" s="201"/>
      <c r="J539" s="201"/>
      <c r="K539" s="201"/>
      <c r="L539" s="201"/>
      <c r="M539" s="201"/>
      <c r="N539" s="201"/>
      <c r="O539" s="201"/>
      <c r="P539" s="201"/>
      <c r="Q539" s="201"/>
      <c r="R539" s="201"/>
      <c r="S539" s="100"/>
      <c r="T539" s="104" t="s">
        <v>7998</v>
      </c>
      <c r="U539" s="100" t="s">
        <v>3759</v>
      </c>
      <c r="V539" s="88" t="s">
        <v>190</v>
      </c>
      <c r="W539" s="88"/>
      <c r="X539" s="88"/>
      <c r="Y539" s="103">
        <v>3.58E-6</v>
      </c>
      <c r="Z539" s="201"/>
      <c r="AA539" s="201"/>
      <c r="AB539" s="201"/>
      <c r="AC539" s="205"/>
    </row>
    <row r="540" spans="1:29" x14ac:dyDescent="0.25">
      <c r="A540" s="246"/>
      <c r="B540" s="201"/>
      <c r="C540" s="201"/>
      <c r="D540" s="201"/>
      <c r="E540" s="201"/>
      <c r="F540" s="201"/>
      <c r="G540" s="201"/>
      <c r="H540" s="201"/>
      <c r="I540" s="201"/>
      <c r="J540" s="201"/>
      <c r="K540" s="201"/>
      <c r="L540" s="201"/>
      <c r="M540" s="201"/>
      <c r="N540" s="201"/>
      <c r="O540" s="201"/>
      <c r="P540" s="201"/>
      <c r="Q540" s="201"/>
      <c r="R540" s="201"/>
      <c r="S540" s="100"/>
      <c r="T540" s="104" t="s">
        <v>7999</v>
      </c>
      <c r="U540" s="100" t="s">
        <v>8000</v>
      </c>
      <c r="V540" s="88" t="s">
        <v>190</v>
      </c>
      <c r="W540" s="88"/>
      <c r="X540" s="88"/>
      <c r="Y540" s="103">
        <v>7.6000000000000001E-6</v>
      </c>
      <c r="Z540" s="201"/>
      <c r="AA540" s="201"/>
      <c r="AB540" s="201"/>
      <c r="AC540" s="205"/>
    </row>
    <row r="541" spans="1:29" x14ac:dyDescent="0.25">
      <c r="A541" s="246"/>
      <c r="B541" s="201"/>
      <c r="C541" s="201"/>
      <c r="D541" s="201"/>
      <c r="E541" s="201"/>
      <c r="F541" s="201"/>
      <c r="G541" s="201"/>
      <c r="H541" s="201"/>
      <c r="I541" s="201"/>
      <c r="J541" s="201"/>
      <c r="K541" s="201"/>
      <c r="L541" s="201"/>
      <c r="M541" s="201"/>
      <c r="N541" s="201"/>
      <c r="O541" s="201"/>
      <c r="P541" s="201"/>
      <c r="Q541" s="201"/>
      <c r="R541" s="201"/>
      <c r="S541" s="100"/>
      <c r="T541" s="104" t="s">
        <v>8001</v>
      </c>
      <c r="U541" s="100" t="s">
        <v>3759</v>
      </c>
      <c r="V541" s="88" t="s">
        <v>184</v>
      </c>
      <c r="W541" s="88"/>
      <c r="X541" s="88"/>
      <c r="Y541" s="103">
        <v>8.1300000000000001E-6</v>
      </c>
      <c r="Z541" s="201"/>
      <c r="AA541" s="201"/>
      <c r="AB541" s="201"/>
      <c r="AC541" s="205"/>
    </row>
    <row r="542" spans="1:29" x14ac:dyDescent="0.25">
      <c r="A542" s="246"/>
      <c r="B542" s="201"/>
      <c r="C542" s="201"/>
      <c r="D542" s="201"/>
      <c r="E542" s="201"/>
      <c r="F542" s="201"/>
      <c r="G542" s="201"/>
      <c r="H542" s="201"/>
      <c r="I542" s="201"/>
      <c r="J542" s="201"/>
      <c r="K542" s="201"/>
      <c r="L542" s="201"/>
      <c r="M542" s="201"/>
      <c r="N542" s="201"/>
      <c r="O542" s="201"/>
      <c r="P542" s="201"/>
      <c r="Q542" s="201"/>
      <c r="R542" s="201"/>
      <c r="S542" s="100"/>
      <c r="T542" s="104" t="s">
        <v>8002</v>
      </c>
      <c r="U542" s="100" t="s">
        <v>3759</v>
      </c>
      <c r="V542" s="88" t="s">
        <v>31</v>
      </c>
      <c r="W542" s="88"/>
      <c r="X542" s="88"/>
      <c r="Y542" s="103">
        <v>1.8199999999999999E-5</v>
      </c>
      <c r="Z542" s="201"/>
      <c r="AA542" s="201"/>
      <c r="AB542" s="201"/>
      <c r="AC542" s="205"/>
    </row>
    <row r="543" spans="1:29" x14ac:dyDescent="0.25">
      <c r="A543" s="246"/>
      <c r="B543" s="201"/>
      <c r="C543" s="201"/>
      <c r="D543" s="201"/>
      <c r="E543" s="201"/>
      <c r="F543" s="201"/>
      <c r="G543" s="201"/>
      <c r="H543" s="201"/>
      <c r="I543" s="201"/>
      <c r="J543" s="201"/>
      <c r="K543" s="201"/>
      <c r="L543" s="201"/>
      <c r="M543" s="201"/>
      <c r="N543" s="201"/>
      <c r="O543" s="201"/>
      <c r="P543" s="201"/>
      <c r="Q543" s="201"/>
      <c r="R543" s="201"/>
      <c r="S543" s="100"/>
      <c r="T543" s="104" t="s">
        <v>8003</v>
      </c>
      <c r="U543" s="100" t="s">
        <v>3759</v>
      </c>
      <c r="V543" s="88" t="s">
        <v>190</v>
      </c>
      <c r="W543" s="88"/>
      <c r="X543" s="88"/>
      <c r="Y543" s="103">
        <v>1.9000000000000001E-5</v>
      </c>
      <c r="Z543" s="201"/>
      <c r="AA543" s="201"/>
      <c r="AB543" s="201"/>
      <c r="AC543" s="205"/>
    </row>
    <row r="544" spans="1:29" x14ac:dyDescent="0.25">
      <c r="A544" s="246"/>
      <c r="B544" s="201"/>
      <c r="C544" s="201"/>
      <c r="D544" s="201"/>
      <c r="E544" s="201"/>
      <c r="F544" s="201"/>
      <c r="G544" s="201"/>
      <c r="H544" s="201"/>
      <c r="I544" s="201"/>
      <c r="J544" s="201"/>
      <c r="K544" s="201"/>
      <c r="L544" s="201"/>
      <c r="M544" s="201"/>
      <c r="N544" s="201"/>
      <c r="O544" s="201"/>
      <c r="P544" s="201"/>
      <c r="Q544" s="201"/>
      <c r="R544" s="201"/>
      <c r="S544" s="100"/>
      <c r="T544" s="104" t="s">
        <v>8004</v>
      </c>
      <c r="U544" s="100" t="s">
        <v>3759</v>
      </c>
      <c r="V544" s="88" t="s">
        <v>184</v>
      </c>
      <c r="W544" s="88"/>
      <c r="X544" s="88"/>
      <c r="Y544" s="103">
        <v>1.9899999999999999E-5</v>
      </c>
      <c r="Z544" s="201"/>
      <c r="AA544" s="201"/>
      <c r="AB544" s="201"/>
      <c r="AC544" s="205"/>
    </row>
    <row r="545" spans="1:29" x14ac:dyDescent="0.25">
      <c r="A545" s="246"/>
      <c r="B545" s="201"/>
      <c r="C545" s="201"/>
      <c r="D545" s="201"/>
      <c r="E545" s="201"/>
      <c r="F545" s="201"/>
      <c r="G545" s="201"/>
      <c r="H545" s="201"/>
      <c r="I545" s="201"/>
      <c r="J545" s="201"/>
      <c r="K545" s="201"/>
      <c r="L545" s="201"/>
      <c r="M545" s="201"/>
      <c r="N545" s="201"/>
      <c r="O545" s="201"/>
      <c r="P545" s="201"/>
      <c r="Q545" s="201"/>
      <c r="R545" s="201"/>
      <c r="S545" s="100"/>
      <c r="T545" s="104" t="s">
        <v>8005</v>
      </c>
      <c r="U545" s="100" t="s">
        <v>3759</v>
      </c>
      <c r="V545" s="88" t="s">
        <v>190</v>
      </c>
      <c r="W545" s="88"/>
      <c r="X545" s="88"/>
      <c r="Y545" s="103">
        <v>2.51E-5</v>
      </c>
      <c r="Z545" s="201"/>
      <c r="AA545" s="201"/>
      <c r="AB545" s="201"/>
      <c r="AC545" s="205"/>
    </row>
    <row r="546" spans="1:29" x14ac:dyDescent="0.25">
      <c r="A546" s="246"/>
      <c r="B546" s="201"/>
      <c r="C546" s="201"/>
      <c r="D546" s="201"/>
      <c r="E546" s="201"/>
      <c r="F546" s="201"/>
      <c r="G546" s="201"/>
      <c r="H546" s="201"/>
      <c r="I546" s="201"/>
      <c r="J546" s="201"/>
      <c r="K546" s="201"/>
      <c r="L546" s="201"/>
      <c r="M546" s="201"/>
      <c r="N546" s="201"/>
      <c r="O546" s="201"/>
      <c r="P546" s="201"/>
      <c r="Q546" s="201"/>
      <c r="R546" s="201"/>
      <c r="S546" s="100"/>
      <c r="T546" s="104" t="s">
        <v>8006</v>
      </c>
      <c r="U546" s="100" t="s">
        <v>3759</v>
      </c>
      <c r="V546" s="88" t="s">
        <v>184</v>
      </c>
      <c r="W546" s="88"/>
      <c r="X546" s="88"/>
      <c r="Y546" s="103">
        <v>2.8099999999999999E-5</v>
      </c>
      <c r="Z546" s="201"/>
      <c r="AA546" s="201"/>
      <c r="AB546" s="201"/>
      <c r="AC546" s="205"/>
    </row>
    <row r="547" spans="1:29" x14ac:dyDescent="0.25">
      <c r="A547" s="246"/>
      <c r="B547" s="201"/>
      <c r="C547" s="201"/>
      <c r="D547" s="201"/>
      <c r="E547" s="201"/>
      <c r="F547" s="201"/>
      <c r="G547" s="201"/>
      <c r="H547" s="201"/>
      <c r="I547" s="201"/>
      <c r="J547" s="201"/>
      <c r="K547" s="201"/>
      <c r="L547" s="201"/>
      <c r="M547" s="201"/>
      <c r="N547" s="201"/>
      <c r="O547" s="201"/>
      <c r="P547" s="201"/>
      <c r="Q547" s="201"/>
      <c r="R547" s="201"/>
      <c r="S547" s="100"/>
      <c r="T547" s="104" t="s">
        <v>8007</v>
      </c>
      <c r="U547" s="100" t="s">
        <v>8008</v>
      </c>
      <c r="V547" s="88" t="s">
        <v>184</v>
      </c>
      <c r="W547" s="88"/>
      <c r="X547" s="88"/>
      <c r="Y547" s="103">
        <v>3.0199999999999999E-5</v>
      </c>
      <c r="Z547" s="201"/>
      <c r="AA547" s="201"/>
      <c r="AB547" s="201"/>
      <c r="AC547" s="205"/>
    </row>
    <row r="548" spans="1:29" x14ac:dyDescent="0.25">
      <c r="A548" s="246"/>
      <c r="B548" s="201"/>
      <c r="C548" s="201"/>
      <c r="D548" s="201"/>
      <c r="E548" s="201"/>
      <c r="F548" s="201"/>
      <c r="G548" s="201"/>
      <c r="H548" s="201"/>
      <c r="I548" s="201"/>
      <c r="J548" s="201"/>
      <c r="K548" s="201"/>
      <c r="L548" s="201"/>
      <c r="M548" s="201"/>
      <c r="N548" s="201"/>
      <c r="O548" s="201"/>
      <c r="P548" s="201"/>
      <c r="Q548" s="201"/>
      <c r="R548" s="201"/>
      <c r="S548" s="100"/>
      <c r="T548" s="104" t="s">
        <v>8009</v>
      </c>
      <c r="U548" s="100" t="s">
        <v>8010</v>
      </c>
      <c r="V548" s="88" t="s">
        <v>553</v>
      </c>
      <c r="W548" s="88"/>
      <c r="X548" s="88"/>
      <c r="Y548" s="103">
        <v>3.15E-5</v>
      </c>
      <c r="Z548" s="201"/>
      <c r="AA548" s="201"/>
      <c r="AB548" s="201"/>
      <c r="AC548" s="205"/>
    </row>
    <row r="549" spans="1:29" x14ac:dyDescent="0.25">
      <c r="A549" s="246"/>
      <c r="B549" s="201"/>
      <c r="C549" s="201"/>
      <c r="D549" s="201"/>
      <c r="E549" s="201"/>
      <c r="F549" s="201"/>
      <c r="G549" s="201"/>
      <c r="H549" s="201"/>
      <c r="I549" s="201"/>
      <c r="J549" s="201"/>
      <c r="K549" s="201"/>
      <c r="L549" s="201"/>
      <c r="M549" s="201"/>
      <c r="N549" s="201"/>
      <c r="O549" s="201"/>
      <c r="P549" s="201"/>
      <c r="Q549" s="201"/>
      <c r="R549" s="201"/>
      <c r="S549" s="100"/>
      <c r="T549" s="104" t="s">
        <v>8011</v>
      </c>
      <c r="U549" s="100" t="s">
        <v>3759</v>
      </c>
      <c r="V549" s="88" t="s">
        <v>68</v>
      </c>
      <c r="W549" s="88"/>
      <c r="X549" s="88"/>
      <c r="Y549" s="103">
        <v>3.1999999999999999E-5</v>
      </c>
      <c r="Z549" s="201"/>
      <c r="AA549" s="201"/>
      <c r="AB549" s="201"/>
      <c r="AC549" s="205"/>
    </row>
    <row r="550" spans="1:29" x14ac:dyDescent="0.25">
      <c r="A550" s="246"/>
      <c r="B550" s="201"/>
      <c r="C550" s="201"/>
      <c r="D550" s="201"/>
      <c r="E550" s="201"/>
      <c r="F550" s="201"/>
      <c r="G550" s="201"/>
      <c r="H550" s="201"/>
      <c r="I550" s="201"/>
      <c r="J550" s="201"/>
      <c r="K550" s="201"/>
      <c r="L550" s="201"/>
      <c r="M550" s="201"/>
      <c r="N550" s="201"/>
      <c r="O550" s="201"/>
      <c r="P550" s="201"/>
      <c r="Q550" s="201"/>
      <c r="R550" s="201"/>
      <c r="S550" s="100"/>
      <c r="T550" s="104" t="s">
        <v>8012</v>
      </c>
      <c r="U550" s="100" t="s">
        <v>8013</v>
      </c>
      <c r="V550" s="88" t="s">
        <v>184</v>
      </c>
      <c r="W550" s="88"/>
      <c r="X550" s="88"/>
      <c r="Y550" s="103">
        <v>3.5200000000000002E-5</v>
      </c>
      <c r="Z550" s="201"/>
      <c r="AA550" s="201"/>
      <c r="AB550" s="201"/>
      <c r="AC550" s="205"/>
    </row>
    <row r="551" spans="1:29" x14ac:dyDescent="0.25">
      <c r="A551" s="246"/>
      <c r="B551" s="201"/>
      <c r="C551" s="201"/>
      <c r="D551" s="201"/>
      <c r="E551" s="201"/>
      <c r="F551" s="201"/>
      <c r="G551" s="201"/>
      <c r="H551" s="201"/>
      <c r="I551" s="201"/>
      <c r="J551" s="201"/>
      <c r="K551" s="201"/>
      <c r="L551" s="201"/>
      <c r="M551" s="201"/>
      <c r="N551" s="201"/>
      <c r="O551" s="201"/>
      <c r="P551" s="201"/>
      <c r="Q551" s="201"/>
      <c r="R551" s="201"/>
      <c r="S551" s="100"/>
      <c r="T551" s="104" t="s">
        <v>8014</v>
      </c>
      <c r="U551" s="100" t="s">
        <v>3759</v>
      </c>
      <c r="V551" s="88" t="s">
        <v>68</v>
      </c>
      <c r="W551" s="88"/>
      <c r="X551" s="88"/>
      <c r="Y551" s="103">
        <v>3.8500000000000001E-5</v>
      </c>
      <c r="Z551" s="201"/>
      <c r="AA551" s="201"/>
      <c r="AB551" s="201"/>
      <c r="AC551" s="205"/>
    </row>
    <row r="552" spans="1:29" x14ac:dyDescent="0.25">
      <c r="A552" s="246"/>
      <c r="B552" s="201"/>
      <c r="C552" s="201"/>
      <c r="D552" s="201"/>
      <c r="E552" s="201"/>
      <c r="F552" s="201"/>
      <c r="G552" s="201"/>
      <c r="H552" s="201"/>
      <c r="I552" s="201"/>
      <c r="J552" s="201"/>
      <c r="K552" s="201"/>
      <c r="L552" s="201"/>
      <c r="M552" s="201"/>
      <c r="N552" s="201"/>
      <c r="O552" s="201"/>
      <c r="P552" s="201"/>
      <c r="Q552" s="201"/>
      <c r="R552" s="201"/>
      <c r="S552" s="100"/>
      <c r="T552" s="104" t="s">
        <v>8015</v>
      </c>
      <c r="U552" s="100" t="s">
        <v>8016</v>
      </c>
      <c r="V552" s="88" t="s">
        <v>184</v>
      </c>
      <c r="W552" s="88"/>
      <c r="X552" s="88"/>
      <c r="Y552" s="103">
        <v>4.5000000000000003E-5</v>
      </c>
      <c r="Z552" s="201"/>
      <c r="AA552" s="201"/>
      <c r="AB552" s="201"/>
      <c r="AC552" s="205"/>
    </row>
    <row r="553" spans="1:29" x14ac:dyDescent="0.25">
      <c r="A553" s="246"/>
      <c r="B553" s="201"/>
      <c r="C553" s="201"/>
      <c r="D553" s="201"/>
      <c r="E553" s="201"/>
      <c r="F553" s="201"/>
      <c r="G553" s="201"/>
      <c r="H553" s="201"/>
      <c r="I553" s="201"/>
      <c r="J553" s="201"/>
      <c r="K553" s="201"/>
      <c r="L553" s="201"/>
      <c r="M553" s="201"/>
      <c r="N553" s="201"/>
      <c r="O553" s="201"/>
      <c r="P553" s="201"/>
      <c r="Q553" s="201"/>
      <c r="R553" s="201"/>
      <c r="S553" s="100"/>
      <c r="T553" s="104" t="s">
        <v>7889</v>
      </c>
      <c r="U553" s="100" t="s">
        <v>3759</v>
      </c>
      <c r="V553" s="88" t="s">
        <v>190</v>
      </c>
      <c r="W553" s="88"/>
      <c r="X553" s="88"/>
      <c r="Y553" s="103">
        <v>4.6999999999999997E-5</v>
      </c>
      <c r="Z553" s="201"/>
      <c r="AA553" s="201"/>
      <c r="AB553" s="201"/>
      <c r="AC553" s="205"/>
    </row>
    <row r="554" spans="1:29" x14ac:dyDescent="0.25">
      <c r="A554" s="246"/>
      <c r="B554" s="201"/>
      <c r="C554" s="201"/>
      <c r="D554" s="201"/>
      <c r="E554" s="201"/>
      <c r="F554" s="201"/>
      <c r="G554" s="201"/>
      <c r="H554" s="201"/>
      <c r="I554" s="201"/>
      <c r="J554" s="201"/>
      <c r="K554" s="201"/>
      <c r="L554" s="201"/>
      <c r="M554" s="201"/>
      <c r="N554" s="201"/>
      <c r="O554" s="201"/>
      <c r="P554" s="201"/>
      <c r="Q554" s="201"/>
      <c r="R554" s="201"/>
      <c r="S554" s="100"/>
      <c r="T554" s="104" t="s">
        <v>8017</v>
      </c>
      <c r="U554" s="100" t="s">
        <v>3759</v>
      </c>
      <c r="V554" s="88" t="s">
        <v>190</v>
      </c>
      <c r="W554" s="88"/>
      <c r="X554" s="88"/>
      <c r="Y554" s="103">
        <v>4.8000000000000001E-5</v>
      </c>
      <c r="Z554" s="201"/>
      <c r="AA554" s="201"/>
      <c r="AB554" s="201"/>
      <c r="AC554" s="205"/>
    </row>
    <row r="555" spans="1:29" x14ac:dyDescent="0.25">
      <c r="A555" s="246"/>
      <c r="B555" s="201"/>
      <c r="C555" s="201"/>
      <c r="D555" s="201"/>
      <c r="E555" s="201"/>
      <c r="F555" s="201"/>
      <c r="G555" s="201"/>
      <c r="H555" s="201"/>
      <c r="I555" s="201"/>
      <c r="J555" s="201"/>
      <c r="K555" s="201"/>
      <c r="L555" s="201"/>
      <c r="M555" s="201"/>
      <c r="N555" s="201"/>
      <c r="O555" s="201"/>
      <c r="P555" s="201"/>
      <c r="Q555" s="201"/>
      <c r="R555" s="201"/>
      <c r="S555" s="100"/>
      <c r="T555" s="104" t="s">
        <v>8018</v>
      </c>
      <c r="U555" s="100" t="s">
        <v>3759</v>
      </c>
      <c r="V555" s="88" t="s">
        <v>111</v>
      </c>
      <c r="W555" s="88"/>
      <c r="X555" s="88"/>
      <c r="Y555" s="103">
        <v>4.8900000000000003E-5</v>
      </c>
      <c r="Z555" s="201"/>
      <c r="AA555" s="201"/>
      <c r="AB555" s="201"/>
      <c r="AC555" s="205"/>
    </row>
    <row r="556" spans="1:29" x14ac:dyDescent="0.25">
      <c r="A556" s="246"/>
      <c r="B556" s="201"/>
      <c r="C556" s="201"/>
      <c r="D556" s="201"/>
      <c r="E556" s="201"/>
      <c r="F556" s="201"/>
      <c r="G556" s="201"/>
      <c r="H556" s="201"/>
      <c r="I556" s="201"/>
      <c r="J556" s="201"/>
      <c r="K556" s="201"/>
      <c r="L556" s="201"/>
      <c r="M556" s="201"/>
      <c r="N556" s="201"/>
      <c r="O556" s="201"/>
      <c r="P556" s="201"/>
      <c r="Q556" s="201"/>
      <c r="R556" s="201"/>
      <c r="S556" s="100"/>
      <c r="T556" s="104" t="s">
        <v>8019</v>
      </c>
      <c r="U556" s="100" t="s">
        <v>3759</v>
      </c>
      <c r="V556" s="88" t="s">
        <v>184</v>
      </c>
      <c r="W556" s="88"/>
      <c r="X556" s="88"/>
      <c r="Y556" s="103">
        <v>4.9299999999999999E-5</v>
      </c>
      <c r="Z556" s="201"/>
      <c r="AA556" s="201"/>
      <c r="AB556" s="201"/>
      <c r="AC556" s="205"/>
    </row>
    <row r="557" spans="1:29" x14ac:dyDescent="0.25">
      <c r="A557" s="246"/>
      <c r="B557" s="201"/>
      <c r="C557" s="201"/>
      <c r="D557" s="201"/>
      <c r="E557" s="201"/>
      <c r="F557" s="201"/>
      <c r="G557" s="201"/>
      <c r="H557" s="201"/>
      <c r="I557" s="201"/>
      <c r="J557" s="201"/>
      <c r="K557" s="201"/>
      <c r="L557" s="201"/>
      <c r="M557" s="201"/>
      <c r="N557" s="201"/>
      <c r="O557" s="201"/>
      <c r="P557" s="201"/>
      <c r="Q557" s="201"/>
      <c r="R557" s="201"/>
      <c r="S557" s="100"/>
      <c r="T557" s="104" t="s">
        <v>8020</v>
      </c>
      <c r="U557" s="100" t="s">
        <v>3759</v>
      </c>
      <c r="V557" s="88" t="s">
        <v>68</v>
      </c>
      <c r="W557" s="88"/>
      <c r="X557" s="88"/>
      <c r="Y557" s="103">
        <v>5.24E-5</v>
      </c>
      <c r="Z557" s="201"/>
      <c r="AA557" s="201"/>
      <c r="AB557" s="201"/>
      <c r="AC557" s="205"/>
    </row>
    <row r="558" spans="1:29" x14ac:dyDescent="0.25">
      <c r="A558" s="246"/>
      <c r="B558" s="201"/>
      <c r="C558" s="201"/>
      <c r="D558" s="201"/>
      <c r="E558" s="201"/>
      <c r="F558" s="201"/>
      <c r="G558" s="201"/>
      <c r="H558" s="201"/>
      <c r="I558" s="201"/>
      <c r="J558" s="201"/>
      <c r="K558" s="201"/>
      <c r="L558" s="201"/>
      <c r="M558" s="201"/>
      <c r="N558" s="201"/>
      <c r="O558" s="201"/>
      <c r="P558" s="201"/>
      <c r="Q558" s="201"/>
      <c r="R558" s="201"/>
      <c r="S558" s="100"/>
      <c r="T558" s="104" t="s">
        <v>8021</v>
      </c>
      <c r="U558" s="100" t="s">
        <v>3759</v>
      </c>
      <c r="V558" s="88" t="s">
        <v>184</v>
      </c>
      <c r="W558" s="88"/>
      <c r="X558" s="88"/>
      <c r="Y558" s="103">
        <v>5.3399999999999997E-5</v>
      </c>
      <c r="Z558" s="201"/>
      <c r="AA558" s="201"/>
      <c r="AB558" s="201"/>
      <c r="AC558" s="205"/>
    </row>
    <row r="559" spans="1:29" x14ac:dyDescent="0.25">
      <c r="A559" s="246"/>
      <c r="B559" s="201"/>
      <c r="C559" s="201"/>
      <c r="D559" s="201"/>
      <c r="E559" s="201"/>
      <c r="F559" s="201"/>
      <c r="G559" s="201"/>
      <c r="H559" s="201"/>
      <c r="I559" s="201"/>
      <c r="J559" s="201"/>
      <c r="K559" s="201"/>
      <c r="L559" s="201"/>
      <c r="M559" s="201"/>
      <c r="N559" s="201"/>
      <c r="O559" s="201"/>
      <c r="P559" s="201"/>
      <c r="Q559" s="201"/>
      <c r="R559" s="201"/>
      <c r="S559" s="100"/>
      <c r="T559" s="104" t="s">
        <v>8022</v>
      </c>
      <c r="U559" s="100" t="s">
        <v>3759</v>
      </c>
      <c r="V559" s="88" t="s">
        <v>184</v>
      </c>
      <c r="W559" s="88"/>
      <c r="X559" s="88"/>
      <c r="Y559" s="103">
        <v>5.5800000000000001E-5</v>
      </c>
      <c r="Z559" s="201"/>
      <c r="AA559" s="201"/>
      <c r="AB559" s="201"/>
      <c r="AC559" s="205"/>
    </row>
    <row r="560" spans="1:29" x14ac:dyDescent="0.25">
      <c r="A560" s="246"/>
      <c r="B560" s="201"/>
      <c r="C560" s="201"/>
      <c r="D560" s="201"/>
      <c r="E560" s="201"/>
      <c r="F560" s="201"/>
      <c r="G560" s="201"/>
      <c r="H560" s="201"/>
      <c r="I560" s="201"/>
      <c r="J560" s="201"/>
      <c r="K560" s="201"/>
      <c r="L560" s="201"/>
      <c r="M560" s="201"/>
      <c r="N560" s="201"/>
      <c r="O560" s="201"/>
      <c r="P560" s="201"/>
      <c r="Q560" s="201"/>
      <c r="R560" s="201"/>
      <c r="S560" s="100"/>
      <c r="T560" s="104" t="s">
        <v>8023</v>
      </c>
      <c r="U560" s="100" t="s">
        <v>3759</v>
      </c>
      <c r="V560" s="88" t="s">
        <v>151</v>
      </c>
      <c r="W560" s="88"/>
      <c r="X560" s="88"/>
      <c r="Y560" s="103">
        <v>5.9599999999999999E-5</v>
      </c>
      <c r="Z560" s="201"/>
      <c r="AA560" s="201"/>
      <c r="AB560" s="201"/>
      <c r="AC560" s="205"/>
    </row>
    <row r="561" spans="1:29" x14ac:dyDescent="0.25">
      <c r="A561" s="246"/>
      <c r="B561" s="201"/>
      <c r="C561" s="201"/>
      <c r="D561" s="201"/>
      <c r="E561" s="201"/>
      <c r="F561" s="201"/>
      <c r="G561" s="201"/>
      <c r="H561" s="201"/>
      <c r="I561" s="201"/>
      <c r="J561" s="201"/>
      <c r="K561" s="201"/>
      <c r="L561" s="201"/>
      <c r="M561" s="201"/>
      <c r="N561" s="201"/>
      <c r="O561" s="201"/>
      <c r="P561" s="201"/>
      <c r="Q561" s="201"/>
      <c r="R561" s="201"/>
      <c r="S561" s="100"/>
      <c r="T561" s="104" t="s">
        <v>8024</v>
      </c>
      <c r="U561" s="100" t="s">
        <v>3759</v>
      </c>
      <c r="V561" s="88" t="s">
        <v>184</v>
      </c>
      <c r="W561" s="88"/>
      <c r="X561" s="88"/>
      <c r="Y561" s="103">
        <v>5.9599999999999999E-5</v>
      </c>
      <c r="Z561" s="201"/>
      <c r="AA561" s="201"/>
      <c r="AB561" s="201"/>
      <c r="AC561" s="205"/>
    </row>
    <row r="562" spans="1:29" x14ac:dyDescent="0.25">
      <c r="A562" s="246"/>
      <c r="B562" s="201"/>
      <c r="C562" s="201"/>
      <c r="D562" s="201"/>
      <c r="E562" s="201"/>
      <c r="F562" s="201"/>
      <c r="G562" s="201"/>
      <c r="H562" s="201"/>
      <c r="I562" s="201"/>
      <c r="J562" s="201"/>
      <c r="K562" s="201"/>
      <c r="L562" s="201"/>
      <c r="M562" s="201"/>
      <c r="N562" s="201"/>
      <c r="O562" s="201"/>
      <c r="P562" s="201"/>
      <c r="Q562" s="201"/>
      <c r="R562" s="201"/>
      <c r="S562" s="100"/>
      <c r="T562" s="104" t="s">
        <v>8025</v>
      </c>
      <c r="U562" s="100" t="s">
        <v>3759</v>
      </c>
      <c r="V562" s="88" t="s">
        <v>68</v>
      </c>
      <c r="W562" s="88"/>
      <c r="X562" s="88"/>
      <c r="Y562" s="103">
        <v>5.9599999999999999E-5</v>
      </c>
      <c r="Z562" s="201"/>
      <c r="AA562" s="201"/>
      <c r="AB562" s="201"/>
      <c r="AC562" s="205"/>
    </row>
    <row r="563" spans="1:29" x14ac:dyDescent="0.25">
      <c r="A563" s="246"/>
      <c r="B563" s="201"/>
      <c r="C563" s="201"/>
      <c r="D563" s="201"/>
      <c r="E563" s="201"/>
      <c r="F563" s="201"/>
      <c r="G563" s="201"/>
      <c r="H563" s="201"/>
      <c r="I563" s="201"/>
      <c r="J563" s="201"/>
      <c r="K563" s="201"/>
      <c r="L563" s="201"/>
      <c r="M563" s="201"/>
      <c r="N563" s="201"/>
      <c r="O563" s="201"/>
      <c r="P563" s="201"/>
      <c r="Q563" s="201"/>
      <c r="R563" s="201"/>
      <c r="S563" s="100"/>
      <c r="T563" s="104" t="s">
        <v>8026</v>
      </c>
      <c r="U563" s="100" t="s">
        <v>3759</v>
      </c>
      <c r="V563" s="88" t="s">
        <v>168</v>
      </c>
      <c r="W563" s="88"/>
      <c r="X563" s="88"/>
      <c r="Y563" s="103">
        <v>6.0000000000000002E-5</v>
      </c>
      <c r="Z563" s="201"/>
      <c r="AA563" s="201"/>
      <c r="AB563" s="201"/>
      <c r="AC563" s="205"/>
    </row>
    <row r="564" spans="1:29" x14ac:dyDescent="0.25">
      <c r="A564" s="246"/>
      <c r="B564" s="201"/>
      <c r="C564" s="201"/>
      <c r="D564" s="201"/>
      <c r="E564" s="201"/>
      <c r="F564" s="201"/>
      <c r="G564" s="201"/>
      <c r="H564" s="201"/>
      <c r="I564" s="201"/>
      <c r="J564" s="201"/>
      <c r="K564" s="201"/>
      <c r="L564" s="201"/>
      <c r="M564" s="201"/>
      <c r="N564" s="201"/>
      <c r="O564" s="201"/>
      <c r="P564" s="201"/>
      <c r="Q564" s="201"/>
      <c r="R564" s="201"/>
      <c r="S564" s="100"/>
      <c r="T564" s="104" t="s">
        <v>8027</v>
      </c>
      <c r="U564" s="100" t="s">
        <v>3759</v>
      </c>
      <c r="V564" s="88" t="s">
        <v>68</v>
      </c>
      <c r="W564" s="88"/>
      <c r="X564" s="88"/>
      <c r="Y564" s="103">
        <v>6.2100000000000005E-5</v>
      </c>
      <c r="Z564" s="201"/>
      <c r="AA564" s="201"/>
      <c r="AB564" s="201"/>
      <c r="AC564" s="205"/>
    </row>
    <row r="565" spans="1:29" x14ac:dyDescent="0.25">
      <c r="A565" s="246"/>
      <c r="B565" s="201"/>
      <c r="C565" s="201"/>
      <c r="D565" s="201"/>
      <c r="E565" s="201"/>
      <c r="F565" s="201"/>
      <c r="G565" s="201"/>
      <c r="H565" s="201"/>
      <c r="I565" s="201"/>
      <c r="J565" s="201"/>
      <c r="K565" s="201"/>
      <c r="L565" s="201"/>
      <c r="M565" s="201"/>
      <c r="N565" s="201"/>
      <c r="O565" s="201"/>
      <c r="P565" s="201"/>
      <c r="Q565" s="201"/>
      <c r="R565" s="201"/>
      <c r="S565" s="100"/>
      <c r="T565" s="104" t="s">
        <v>8028</v>
      </c>
      <c r="U565" s="100" t="s">
        <v>3759</v>
      </c>
      <c r="V565" s="88" t="s">
        <v>101</v>
      </c>
      <c r="W565" s="88"/>
      <c r="X565" s="88"/>
      <c r="Y565" s="103">
        <v>6.2500000000000001E-5</v>
      </c>
      <c r="Z565" s="201"/>
      <c r="AA565" s="201"/>
      <c r="AB565" s="201"/>
      <c r="AC565" s="205"/>
    </row>
    <row r="566" spans="1:29" x14ac:dyDescent="0.25">
      <c r="A566" s="246"/>
      <c r="B566" s="201"/>
      <c r="C566" s="201"/>
      <c r="D566" s="201"/>
      <c r="E566" s="201"/>
      <c r="F566" s="201"/>
      <c r="G566" s="201"/>
      <c r="H566" s="201"/>
      <c r="I566" s="201"/>
      <c r="J566" s="201"/>
      <c r="K566" s="201"/>
      <c r="L566" s="201"/>
      <c r="M566" s="201"/>
      <c r="N566" s="201"/>
      <c r="O566" s="201"/>
      <c r="P566" s="201"/>
      <c r="Q566" s="201"/>
      <c r="R566" s="201"/>
      <c r="S566" s="100"/>
      <c r="T566" s="104" t="s">
        <v>8029</v>
      </c>
      <c r="U566" s="100" t="s">
        <v>3759</v>
      </c>
      <c r="V566" s="88" t="s">
        <v>175</v>
      </c>
      <c r="W566" s="88"/>
      <c r="X566" s="88"/>
      <c r="Y566" s="103">
        <v>6.3299999999999994E-5</v>
      </c>
      <c r="Z566" s="201"/>
      <c r="AA566" s="201"/>
      <c r="AB566" s="201"/>
      <c r="AC566" s="205"/>
    </row>
    <row r="567" spans="1:29" x14ac:dyDescent="0.25">
      <c r="A567" s="246"/>
      <c r="B567" s="201"/>
      <c r="C567" s="201"/>
      <c r="D567" s="201"/>
      <c r="E567" s="201"/>
      <c r="F567" s="201"/>
      <c r="G567" s="201"/>
      <c r="H567" s="201"/>
      <c r="I567" s="201"/>
      <c r="J567" s="201"/>
      <c r="K567" s="201"/>
      <c r="L567" s="201"/>
      <c r="M567" s="201"/>
      <c r="N567" s="201"/>
      <c r="O567" s="201"/>
      <c r="P567" s="201"/>
      <c r="Q567" s="201"/>
      <c r="R567" s="201"/>
      <c r="S567" s="100"/>
      <c r="T567" s="104" t="s">
        <v>8030</v>
      </c>
      <c r="U567" s="100" t="s">
        <v>3759</v>
      </c>
      <c r="V567" s="88" t="s">
        <v>553</v>
      </c>
      <c r="W567" s="88"/>
      <c r="X567" s="88"/>
      <c r="Y567" s="103">
        <v>6.4200000000000002E-5</v>
      </c>
      <c r="Z567" s="201"/>
      <c r="AA567" s="201"/>
      <c r="AB567" s="201"/>
      <c r="AC567" s="205"/>
    </row>
    <row r="568" spans="1:29" x14ac:dyDescent="0.25">
      <c r="A568" s="246"/>
      <c r="B568" s="201"/>
      <c r="C568" s="201"/>
      <c r="D568" s="201"/>
      <c r="E568" s="201"/>
      <c r="F568" s="201"/>
      <c r="G568" s="201"/>
      <c r="H568" s="201"/>
      <c r="I568" s="201"/>
      <c r="J568" s="201"/>
      <c r="K568" s="201"/>
      <c r="L568" s="201"/>
      <c r="M568" s="201"/>
      <c r="N568" s="201"/>
      <c r="O568" s="201"/>
      <c r="P568" s="201"/>
      <c r="Q568" s="201"/>
      <c r="R568" s="201"/>
      <c r="S568" s="100"/>
      <c r="T568" s="104" t="s">
        <v>8031</v>
      </c>
      <c r="U568" s="100" t="s">
        <v>3759</v>
      </c>
      <c r="V568" s="88" t="s">
        <v>37</v>
      </c>
      <c r="W568" s="88"/>
      <c r="X568" s="88"/>
      <c r="Y568" s="103">
        <v>6.4200000000000002E-5</v>
      </c>
      <c r="Z568" s="201"/>
      <c r="AA568" s="201"/>
      <c r="AB568" s="201"/>
      <c r="AC568" s="205"/>
    </row>
    <row r="569" spans="1:29" x14ac:dyDescent="0.25">
      <c r="A569" s="246"/>
      <c r="B569" s="201"/>
      <c r="C569" s="201"/>
      <c r="D569" s="201"/>
      <c r="E569" s="201"/>
      <c r="F569" s="201"/>
      <c r="G569" s="201"/>
      <c r="H569" s="201"/>
      <c r="I569" s="201"/>
      <c r="J569" s="201"/>
      <c r="K569" s="201"/>
      <c r="L569" s="201"/>
      <c r="M569" s="201"/>
      <c r="N569" s="201"/>
      <c r="O569" s="201"/>
      <c r="P569" s="201"/>
      <c r="Q569" s="201"/>
      <c r="R569" s="201"/>
      <c r="S569" s="100"/>
      <c r="T569" s="104" t="s">
        <v>8032</v>
      </c>
      <c r="U569" s="100" t="s">
        <v>3759</v>
      </c>
      <c r="V569" s="88" t="s">
        <v>190</v>
      </c>
      <c r="W569" s="88"/>
      <c r="X569" s="88"/>
      <c r="Y569" s="103">
        <v>6.4700000000000001E-5</v>
      </c>
      <c r="Z569" s="201"/>
      <c r="AA569" s="201"/>
      <c r="AB569" s="201"/>
      <c r="AC569" s="205"/>
    </row>
    <row r="570" spans="1:29" x14ac:dyDescent="0.25">
      <c r="A570" s="246"/>
      <c r="B570" s="201"/>
      <c r="C570" s="201"/>
      <c r="D570" s="201"/>
      <c r="E570" s="201"/>
      <c r="F570" s="201"/>
      <c r="G570" s="201"/>
      <c r="H570" s="201"/>
      <c r="I570" s="201"/>
      <c r="J570" s="201"/>
      <c r="K570" s="201"/>
      <c r="L570" s="201"/>
      <c r="M570" s="201"/>
      <c r="N570" s="201"/>
      <c r="O570" s="201"/>
      <c r="P570" s="201"/>
      <c r="Q570" s="201"/>
      <c r="R570" s="201"/>
      <c r="S570" s="100"/>
      <c r="T570" s="104" t="s">
        <v>8033</v>
      </c>
      <c r="U570" s="100" t="s">
        <v>8000</v>
      </c>
      <c r="V570" s="88" t="s">
        <v>68</v>
      </c>
      <c r="W570" s="88"/>
      <c r="X570" s="88"/>
      <c r="Y570" s="103">
        <v>6.4800000000000003E-5</v>
      </c>
      <c r="Z570" s="201"/>
      <c r="AA570" s="201"/>
      <c r="AB570" s="201"/>
      <c r="AC570" s="205"/>
    </row>
    <row r="571" spans="1:29" x14ac:dyDescent="0.25">
      <c r="A571" s="246"/>
      <c r="B571" s="201"/>
      <c r="C571" s="201"/>
      <c r="D571" s="201"/>
      <c r="E571" s="201"/>
      <c r="F571" s="201"/>
      <c r="G571" s="201"/>
      <c r="H571" s="201"/>
      <c r="I571" s="201"/>
      <c r="J571" s="201"/>
      <c r="K571" s="201"/>
      <c r="L571" s="201"/>
      <c r="M571" s="201"/>
      <c r="N571" s="201"/>
      <c r="O571" s="201"/>
      <c r="P571" s="201"/>
      <c r="Q571" s="201"/>
      <c r="R571" s="201"/>
      <c r="S571" s="100"/>
      <c r="T571" s="104" t="s">
        <v>8034</v>
      </c>
      <c r="U571" s="100" t="s">
        <v>8035</v>
      </c>
      <c r="V571" s="88" t="s">
        <v>553</v>
      </c>
      <c r="W571" s="88"/>
      <c r="X571" s="88"/>
      <c r="Y571" s="103">
        <v>6.4800000000000003E-5</v>
      </c>
      <c r="Z571" s="201"/>
      <c r="AA571" s="201"/>
      <c r="AB571" s="201"/>
      <c r="AC571" s="205"/>
    </row>
    <row r="572" spans="1:29" x14ac:dyDescent="0.25">
      <c r="A572" s="246"/>
      <c r="B572" s="201"/>
      <c r="C572" s="201"/>
      <c r="D572" s="201"/>
      <c r="E572" s="201"/>
      <c r="F572" s="201"/>
      <c r="G572" s="201"/>
      <c r="H572" s="201"/>
      <c r="I572" s="201"/>
      <c r="J572" s="201"/>
      <c r="K572" s="201"/>
      <c r="L572" s="201"/>
      <c r="M572" s="201"/>
      <c r="N572" s="201"/>
      <c r="O572" s="201"/>
      <c r="P572" s="201"/>
      <c r="Q572" s="201"/>
      <c r="R572" s="201"/>
      <c r="S572" s="100"/>
      <c r="T572" s="104" t="s">
        <v>8036</v>
      </c>
      <c r="U572" s="100" t="s">
        <v>3759</v>
      </c>
      <c r="V572" s="88" t="s">
        <v>184</v>
      </c>
      <c r="W572" s="88"/>
      <c r="X572" s="88"/>
      <c r="Y572" s="103">
        <v>6.9099999999999999E-5</v>
      </c>
      <c r="Z572" s="201"/>
      <c r="AA572" s="201"/>
      <c r="AB572" s="201"/>
      <c r="AC572" s="205"/>
    </row>
    <row r="573" spans="1:29" x14ac:dyDescent="0.25">
      <c r="A573" s="246"/>
      <c r="B573" s="201"/>
      <c r="C573" s="201"/>
      <c r="D573" s="201"/>
      <c r="E573" s="201"/>
      <c r="F573" s="201"/>
      <c r="G573" s="201"/>
      <c r="H573" s="201"/>
      <c r="I573" s="201"/>
      <c r="J573" s="201"/>
      <c r="K573" s="201"/>
      <c r="L573" s="201"/>
      <c r="M573" s="201"/>
      <c r="N573" s="201"/>
      <c r="O573" s="201"/>
      <c r="P573" s="201"/>
      <c r="Q573" s="201"/>
      <c r="R573" s="201"/>
      <c r="S573" s="100"/>
      <c r="T573" s="104" t="s">
        <v>8037</v>
      </c>
      <c r="U573" s="100" t="s">
        <v>8038</v>
      </c>
      <c r="V573" s="88" t="s">
        <v>184</v>
      </c>
      <c r="W573" s="88"/>
      <c r="X573" s="88"/>
      <c r="Y573" s="103">
        <v>7.2700000000000005E-5</v>
      </c>
      <c r="Z573" s="201"/>
      <c r="AA573" s="201"/>
      <c r="AB573" s="201"/>
      <c r="AC573" s="205"/>
    </row>
    <row r="574" spans="1:29" x14ac:dyDescent="0.25">
      <c r="A574" s="246"/>
      <c r="B574" s="201"/>
      <c r="C574" s="201"/>
      <c r="D574" s="201"/>
      <c r="E574" s="201"/>
      <c r="F574" s="201"/>
      <c r="G574" s="201"/>
      <c r="H574" s="201"/>
      <c r="I574" s="201"/>
      <c r="J574" s="201"/>
      <c r="K574" s="201"/>
      <c r="L574" s="201"/>
      <c r="M574" s="201"/>
      <c r="N574" s="201"/>
      <c r="O574" s="201"/>
      <c r="P574" s="201"/>
      <c r="Q574" s="201"/>
      <c r="R574" s="201"/>
      <c r="S574" s="100"/>
      <c r="T574" s="104" t="s">
        <v>8039</v>
      </c>
      <c r="U574" s="100" t="s">
        <v>3759</v>
      </c>
      <c r="V574" s="88" t="s">
        <v>190</v>
      </c>
      <c r="W574" s="88"/>
      <c r="X574" s="88"/>
      <c r="Y574" s="103">
        <v>7.2700000000000005E-5</v>
      </c>
      <c r="Z574" s="201"/>
      <c r="AA574" s="201"/>
      <c r="AB574" s="201"/>
      <c r="AC574" s="205"/>
    </row>
    <row r="575" spans="1:29" x14ac:dyDescent="0.25">
      <c r="A575" s="246"/>
      <c r="B575" s="201"/>
      <c r="C575" s="201"/>
      <c r="D575" s="201"/>
      <c r="E575" s="201"/>
      <c r="F575" s="201"/>
      <c r="G575" s="201"/>
      <c r="H575" s="201"/>
      <c r="I575" s="201"/>
      <c r="J575" s="201"/>
      <c r="K575" s="201"/>
      <c r="L575" s="201"/>
      <c r="M575" s="201"/>
      <c r="N575" s="201"/>
      <c r="O575" s="201"/>
      <c r="P575" s="201"/>
      <c r="Q575" s="201"/>
      <c r="R575" s="201"/>
      <c r="S575" s="100"/>
      <c r="T575" s="104" t="s">
        <v>8040</v>
      </c>
      <c r="U575" s="100" t="s">
        <v>3759</v>
      </c>
      <c r="V575" s="88" t="s">
        <v>111</v>
      </c>
      <c r="W575" s="88"/>
      <c r="X575" s="88"/>
      <c r="Y575" s="103">
        <v>7.4900000000000005E-5</v>
      </c>
      <c r="Z575" s="201"/>
      <c r="AA575" s="201"/>
      <c r="AB575" s="201"/>
      <c r="AC575" s="205"/>
    </row>
    <row r="576" spans="1:29" x14ac:dyDescent="0.25">
      <c r="A576" s="246"/>
      <c r="B576" s="201"/>
      <c r="C576" s="201"/>
      <c r="D576" s="201"/>
      <c r="E576" s="201"/>
      <c r="F576" s="201"/>
      <c r="G576" s="201"/>
      <c r="H576" s="201"/>
      <c r="I576" s="201"/>
      <c r="J576" s="201"/>
      <c r="K576" s="201"/>
      <c r="L576" s="201"/>
      <c r="M576" s="201"/>
      <c r="N576" s="201"/>
      <c r="O576" s="201"/>
      <c r="P576" s="201"/>
      <c r="Q576" s="201"/>
      <c r="R576" s="201"/>
      <c r="S576" s="100"/>
      <c r="T576" s="104" t="s">
        <v>8041</v>
      </c>
      <c r="U576" s="100" t="s">
        <v>3759</v>
      </c>
      <c r="V576" s="88" t="s">
        <v>184</v>
      </c>
      <c r="W576" s="88"/>
      <c r="X576" s="88"/>
      <c r="Y576" s="103">
        <v>7.5400000000000003E-5</v>
      </c>
      <c r="Z576" s="201"/>
      <c r="AA576" s="201"/>
      <c r="AB576" s="201"/>
      <c r="AC576" s="205"/>
    </row>
    <row r="577" spans="1:29" x14ac:dyDescent="0.25">
      <c r="A577" s="246"/>
      <c r="B577" s="201"/>
      <c r="C577" s="201"/>
      <c r="D577" s="201"/>
      <c r="E577" s="201"/>
      <c r="F577" s="201"/>
      <c r="G577" s="201"/>
      <c r="H577" s="201"/>
      <c r="I577" s="201"/>
      <c r="J577" s="201"/>
      <c r="K577" s="201"/>
      <c r="L577" s="201"/>
      <c r="M577" s="201"/>
      <c r="N577" s="201"/>
      <c r="O577" s="201"/>
      <c r="P577" s="201"/>
      <c r="Q577" s="201"/>
      <c r="R577" s="201"/>
      <c r="S577" s="100"/>
      <c r="T577" s="104" t="s">
        <v>8042</v>
      </c>
      <c r="U577" s="100" t="s">
        <v>3759</v>
      </c>
      <c r="V577" s="88" t="s">
        <v>168</v>
      </c>
      <c r="W577" s="88"/>
      <c r="X577" s="88"/>
      <c r="Y577" s="103">
        <v>7.6699999999999994E-5</v>
      </c>
      <c r="Z577" s="201"/>
      <c r="AA577" s="201"/>
      <c r="AB577" s="201"/>
      <c r="AC577" s="205"/>
    </row>
    <row r="578" spans="1:29" x14ac:dyDescent="0.25">
      <c r="A578" s="246"/>
      <c r="B578" s="201"/>
      <c r="C578" s="201"/>
      <c r="D578" s="201"/>
      <c r="E578" s="201"/>
      <c r="F578" s="201"/>
      <c r="G578" s="201"/>
      <c r="H578" s="201"/>
      <c r="I578" s="201"/>
      <c r="J578" s="201"/>
      <c r="K578" s="201"/>
      <c r="L578" s="201"/>
      <c r="M578" s="201"/>
      <c r="N578" s="201"/>
      <c r="O578" s="201"/>
      <c r="P578" s="201"/>
      <c r="Q578" s="201"/>
      <c r="R578" s="201"/>
      <c r="S578" s="100"/>
      <c r="T578" s="104" t="s">
        <v>8043</v>
      </c>
      <c r="U578" s="100" t="s">
        <v>3759</v>
      </c>
      <c r="V578" s="88" t="s">
        <v>68</v>
      </c>
      <c r="W578" s="88"/>
      <c r="X578" s="88"/>
      <c r="Y578" s="103">
        <v>7.6699999999999994E-5</v>
      </c>
      <c r="Z578" s="201"/>
      <c r="AA578" s="201"/>
      <c r="AB578" s="201"/>
      <c r="AC578" s="205"/>
    </row>
    <row r="579" spans="1:29" x14ac:dyDescent="0.25">
      <c r="A579" s="246"/>
      <c r="B579" s="201"/>
      <c r="C579" s="201"/>
      <c r="D579" s="201"/>
      <c r="E579" s="201"/>
      <c r="F579" s="201"/>
      <c r="G579" s="201"/>
      <c r="H579" s="201"/>
      <c r="I579" s="201"/>
      <c r="J579" s="201"/>
      <c r="K579" s="201"/>
      <c r="L579" s="201"/>
      <c r="M579" s="201"/>
      <c r="N579" s="201"/>
      <c r="O579" s="201"/>
      <c r="P579" s="201"/>
      <c r="Q579" s="201"/>
      <c r="R579" s="201"/>
      <c r="S579" s="100"/>
      <c r="T579" s="104" t="s">
        <v>8044</v>
      </c>
      <c r="U579" s="100" t="s">
        <v>3759</v>
      </c>
      <c r="V579" s="88" t="s">
        <v>101</v>
      </c>
      <c r="W579" s="88"/>
      <c r="X579" s="88"/>
      <c r="Y579" s="103">
        <v>7.6699999999999994E-5</v>
      </c>
      <c r="Z579" s="201"/>
      <c r="AA579" s="201"/>
      <c r="AB579" s="201"/>
      <c r="AC579" s="205"/>
    </row>
    <row r="580" spans="1:29" x14ac:dyDescent="0.25">
      <c r="A580" s="246"/>
      <c r="B580" s="201"/>
      <c r="C580" s="201"/>
      <c r="D580" s="201"/>
      <c r="E580" s="201"/>
      <c r="F580" s="201"/>
      <c r="G580" s="201"/>
      <c r="H580" s="201"/>
      <c r="I580" s="201"/>
      <c r="J580" s="201"/>
      <c r="K580" s="201"/>
      <c r="L580" s="201"/>
      <c r="M580" s="201"/>
      <c r="N580" s="201"/>
      <c r="O580" s="201"/>
      <c r="P580" s="201"/>
      <c r="Q580" s="201"/>
      <c r="R580" s="201"/>
      <c r="S580" s="100"/>
      <c r="T580" s="104" t="s">
        <v>8045</v>
      </c>
      <c r="U580" s="100" t="s">
        <v>3759</v>
      </c>
      <c r="V580" s="88" t="s">
        <v>190</v>
      </c>
      <c r="W580" s="88"/>
      <c r="X580" s="88"/>
      <c r="Y580" s="103">
        <v>7.6699999999999994E-5</v>
      </c>
      <c r="Z580" s="201"/>
      <c r="AA580" s="201"/>
      <c r="AB580" s="201"/>
      <c r="AC580" s="205"/>
    </row>
    <row r="581" spans="1:29" x14ac:dyDescent="0.25">
      <c r="A581" s="246"/>
      <c r="B581" s="201"/>
      <c r="C581" s="201"/>
      <c r="D581" s="201"/>
      <c r="E581" s="201"/>
      <c r="F581" s="201"/>
      <c r="G581" s="201"/>
      <c r="H581" s="201"/>
      <c r="I581" s="201"/>
      <c r="J581" s="201"/>
      <c r="K581" s="201"/>
      <c r="L581" s="201"/>
      <c r="M581" s="201"/>
      <c r="N581" s="201"/>
      <c r="O581" s="201"/>
      <c r="P581" s="201"/>
      <c r="Q581" s="201"/>
      <c r="R581" s="201"/>
      <c r="S581" s="100"/>
      <c r="T581" s="104" t="s">
        <v>8046</v>
      </c>
      <c r="U581" s="100" t="s">
        <v>3759</v>
      </c>
      <c r="V581" s="88" t="s">
        <v>190</v>
      </c>
      <c r="W581" s="88"/>
      <c r="X581" s="88"/>
      <c r="Y581" s="103">
        <v>7.6699999999999994E-5</v>
      </c>
      <c r="Z581" s="201"/>
      <c r="AA581" s="201"/>
      <c r="AB581" s="201"/>
      <c r="AC581" s="205"/>
    </row>
    <row r="582" spans="1:29" x14ac:dyDescent="0.25">
      <c r="A582" s="246"/>
      <c r="B582" s="201"/>
      <c r="C582" s="201"/>
      <c r="D582" s="201"/>
      <c r="E582" s="201"/>
      <c r="F582" s="201"/>
      <c r="G582" s="201"/>
      <c r="H582" s="201"/>
      <c r="I582" s="201"/>
      <c r="J582" s="201"/>
      <c r="K582" s="201"/>
      <c r="L582" s="201"/>
      <c r="M582" s="201"/>
      <c r="N582" s="201"/>
      <c r="O582" s="201"/>
      <c r="P582" s="201"/>
      <c r="Q582" s="201"/>
      <c r="R582" s="201"/>
      <c r="S582" s="100"/>
      <c r="T582" s="104" t="s">
        <v>8047</v>
      </c>
      <c r="U582" s="100" t="s">
        <v>3759</v>
      </c>
      <c r="V582" s="88" t="s">
        <v>184</v>
      </c>
      <c r="W582" s="88"/>
      <c r="X582" s="88"/>
      <c r="Y582" s="103">
        <v>7.6699999999999994E-5</v>
      </c>
      <c r="Z582" s="201"/>
      <c r="AA582" s="201"/>
      <c r="AB582" s="201"/>
      <c r="AC582" s="205"/>
    </row>
    <row r="583" spans="1:29" x14ac:dyDescent="0.25">
      <c r="A583" s="246"/>
      <c r="B583" s="201"/>
      <c r="C583" s="201"/>
      <c r="D583" s="201"/>
      <c r="E583" s="201"/>
      <c r="F583" s="201"/>
      <c r="G583" s="201"/>
      <c r="H583" s="201"/>
      <c r="I583" s="201"/>
      <c r="J583" s="201"/>
      <c r="K583" s="201"/>
      <c r="L583" s="201"/>
      <c r="M583" s="201"/>
      <c r="N583" s="201"/>
      <c r="O583" s="201"/>
      <c r="P583" s="201"/>
      <c r="Q583" s="201"/>
      <c r="R583" s="201"/>
      <c r="S583" s="100"/>
      <c r="T583" s="104" t="s">
        <v>8048</v>
      </c>
      <c r="U583" s="100" t="s">
        <v>3759</v>
      </c>
      <c r="V583" s="88" t="s">
        <v>190</v>
      </c>
      <c r="W583" s="88"/>
      <c r="X583" s="88"/>
      <c r="Y583" s="103">
        <v>7.6899999999999999E-5</v>
      </c>
      <c r="Z583" s="201"/>
      <c r="AA583" s="201"/>
      <c r="AB583" s="201"/>
      <c r="AC583" s="205"/>
    </row>
    <row r="584" spans="1:29" x14ac:dyDescent="0.25">
      <c r="A584" s="246"/>
      <c r="B584" s="201"/>
      <c r="C584" s="201"/>
      <c r="D584" s="201"/>
      <c r="E584" s="201"/>
      <c r="F584" s="201"/>
      <c r="G584" s="201"/>
      <c r="H584" s="201"/>
      <c r="I584" s="201"/>
      <c r="J584" s="201"/>
      <c r="K584" s="201"/>
      <c r="L584" s="201"/>
      <c r="M584" s="201"/>
      <c r="N584" s="201"/>
      <c r="O584" s="201"/>
      <c r="P584" s="201"/>
      <c r="Q584" s="201"/>
      <c r="R584" s="201"/>
      <c r="S584" s="100"/>
      <c r="T584" s="104" t="s">
        <v>8049</v>
      </c>
      <c r="U584" s="100" t="s">
        <v>8050</v>
      </c>
      <c r="V584" s="88" t="s">
        <v>553</v>
      </c>
      <c r="W584" s="88"/>
      <c r="X584" s="88"/>
      <c r="Y584" s="103">
        <v>7.75E-5</v>
      </c>
      <c r="Z584" s="201"/>
      <c r="AA584" s="201"/>
      <c r="AB584" s="201"/>
      <c r="AC584" s="205"/>
    </row>
    <row r="585" spans="1:29" x14ac:dyDescent="0.25">
      <c r="A585" s="246"/>
      <c r="B585" s="201"/>
      <c r="C585" s="201"/>
      <c r="D585" s="201"/>
      <c r="E585" s="201"/>
      <c r="F585" s="201"/>
      <c r="G585" s="201"/>
      <c r="H585" s="201"/>
      <c r="I585" s="201"/>
      <c r="J585" s="201"/>
      <c r="K585" s="201"/>
      <c r="L585" s="201"/>
      <c r="M585" s="201"/>
      <c r="N585" s="201"/>
      <c r="O585" s="201"/>
      <c r="P585" s="201"/>
      <c r="Q585" s="201"/>
      <c r="R585" s="201"/>
      <c r="S585" s="100"/>
      <c r="T585" s="104" t="s">
        <v>8051</v>
      </c>
      <c r="U585" s="100" t="s">
        <v>8052</v>
      </c>
      <c r="V585" s="88" t="s">
        <v>190</v>
      </c>
      <c r="W585" s="88"/>
      <c r="X585" s="88"/>
      <c r="Y585" s="103">
        <v>7.8300000000000006E-5</v>
      </c>
      <c r="Z585" s="201"/>
      <c r="AA585" s="201"/>
      <c r="AB585" s="201"/>
      <c r="AC585" s="205"/>
    </row>
    <row r="586" spans="1:29" x14ac:dyDescent="0.25">
      <c r="A586" s="246"/>
      <c r="B586" s="201"/>
      <c r="C586" s="201"/>
      <c r="D586" s="201"/>
      <c r="E586" s="201"/>
      <c r="F586" s="201"/>
      <c r="G586" s="201"/>
      <c r="H586" s="201"/>
      <c r="I586" s="201"/>
      <c r="J586" s="201"/>
      <c r="K586" s="201"/>
      <c r="L586" s="201"/>
      <c r="M586" s="201"/>
      <c r="N586" s="201"/>
      <c r="O586" s="201"/>
      <c r="P586" s="201"/>
      <c r="Q586" s="201"/>
      <c r="R586" s="201"/>
      <c r="S586" s="100"/>
      <c r="T586" s="104" t="s">
        <v>8053</v>
      </c>
      <c r="U586" s="100" t="s">
        <v>3759</v>
      </c>
      <c r="V586" s="88" t="s">
        <v>68</v>
      </c>
      <c r="W586" s="88"/>
      <c r="X586" s="88"/>
      <c r="Y586" s="103">
        <v>8.03E-5</v>
      </c>
      <c r="Z586" s="201"/>
      <c r="AA586" s="201"/>
      <c r="AB586" s="201"/>
      <c r="AC586" s="205"/>
    </row>
    <row r="587" spans="1:29" x14ac:dyDescent="0.25">
      <c r="A587" s="246"/>
      <c r="B587" s="201"/>
      <c r="C587" s="201"/>
      <c r="D587" s="201"/>
      <c r="E587" s="201"/>
      <c r="F587" s="201"/>
      <c r="G587" s="201"/>
      <c r="H587" s="201"/>
      <c r="I587" s="201"/>
      <c r="J587" s="201"/>
      <c r="K587" s="201"/>
      <c r="L587" s="201"/>
      <c r="M587" s="201"/>
      <c r="N587" s="201"/>
      <c r="O587" s="201"/>
      <c r="P587" s="201"/>
      <c r="Q587" s="201"/>
      <c r="R587" s="201"/>
      <c r="S587" s="100"/>
      <c r="T587" s="104" t="s">
        <v>7927</v>
      </c>
      <c r="U587" s="100" t="s">
        <v>3759</v>
      </c>
      <c r="V587" s="88" t="s">
        <v>168</v>
      </c>
      <c r="W587" s="88"/>
      <c r="X587" s="88"/>
      <c r="Y587" s="103">
        <v>8.0400000000000003E-5</v>
      </c>
      <c r="Z587" s="201"/>
      <c r="AA587" s="201"/>
      <c r="AB587" s="201"/>
      <c r="AC587" s="205"/>
    </row>
    <row r="588" spans="1:29" x14ac:dyDescent="0.25">
      <c r="A588" s="246"/>
      <c r="B588" s="201"/>
      <c r="C588" s="201"/>
      <c r="D588" s="201"/>
      <c r="E588" s="201"/>
      <c r="F588" s="201"/>
      <c r="G588" s="201"/>
      <c r="H588" s="201"/>
      <c r="I588" s="201"/>
      <c r="J588" s="201"/>
      <c r="K588" s="201"/>
      <c r="L588" s="201"/>
      <c r="M588" s="201"/>
      <c r="N588" s="201"/>
      <c r="O588" s="201"/>
      <c r="P588" s="201"/>
      <c r="Q588" s="201"/>
      <c r="R588" s="201"/>
      <c r="S588" s="100"/>
      <c r="T588" s="104" t="s">
        <v>8054</v>
      </c>
      <c r="U588" s="100" t="s">
        <v>3759</v>
      </c>
      <c r="V588" s="88" t="s">
        <v>37</v>
      </c>
      <c r="W588" s="88"/>
      <c r="X588" s="88"/>
      <c r="Y588" s="103">
        <v>8.1299999999999997E-5</v>
      </c>
      <c r="Z588" s="201"/>
      <c r="AA588" s="201"/>
      <c r="AB588" s="201"/>
      <c r="AC588" s="205"/>
    </row>
    <row r="589" spans="1:29" x14ac:dyDescent="0.25">
      <c r="A589" s="246"/>
      <c r="B589" s="201"/>
      <c r="C589" s="201"/>
      <c r="D589" s="201"/>
      <c r="E589" s="201"/>
      <c r="F589" s="201"/>
      <c r="G589" s="201"/>
      <c r="H589" s="201"/>
      <c r="I589" s="201"/>
      <c r="J589" s="201"/>
      <c r="K589" s="201"/>
      <c r="L589" s="201"/>
      <c r="M589" s="201"/>
      <c r="N589" s="201"/>
      <c r="O589" s="201"/>
      <c r="P589" s="201"/>
      <c r="Q589" s="201"/>
      <c r="R589" s="201"/>
      <c r="S589" s="100"/>
      <c r="T589" s="104" t="s">
        <v>8055</v>
      </c>
      <c r="U589" s="100" t="s">
        <v>3759</v>
      </c>
      <c r="V589" s="88" t="s">
        <v>111</v>
      </c>
      <c r="W589" s="88"/>
      <c r="X589" s="88"/>
      <c r="Y589" s="103">
        <v>8.4499999999999994E-5</v>
      </c>
      <c r="Z589" s="201"/>
      <c r="AA589" s="201"/>
      <c r="AB589" s="201"/>
      <c r="AC589" s="205"/>
    </row>
    <row r="590" spans="1:29" x14ac:dyDescent="0.25">
      <c r="A590" s="246"/>
      <c r="B590" s="201"/>
      <c r="C590" s="201"/>
      <c r="D590" s="201"/>
      <c r="E590" s="201"/>
      <c r="F590" s="201"/>
      <c r="G590" s="201"/>
      <c r="H590" s="201"/>
      <c r="I590" s="201"/>
      <c r="J590" s="201"/>
      <c r="K590" s="201"/>
      <c r="L590" s="201"/>
      <c r="M590" s="201"/>
      <c r="N590" s="201"/>
      <c r="O590" s="201"/>
      <c r="P590" s="201"/>
      <c r="Q590" s="201"/>
      <c r="R590" s="201"/>
      <c r="S590" s="100"/>
      <c r="T590" s="104" t="s">
        <v>8056</v>
      </c>
      <c r="U590" s="100" t="s">
        <v>3759</v>
      </c>
      <c r="V590" s="88" t="s">
        <v>111</v>
      </c>
      <c r="W590" s="88"/>
      <c r="X590" s="88"/>
      <c r="Y590" s="103">
        <v>9.1100000000000005E-5</v>
      </c>
      <c r="Z590" s="201"/>
      <c r="AA590" s="201"/>
      <c r="AB590" s="201"/>
      <c r="AC590" s="205"/>
    </row>
    <row r="591" spans="1:29" x14ac:dyDescent="0.25">
      <c r="A591" s="246"/>
      <c r="B591" s="201"/>
      <c r="C591" s="201"/>
      <c r="D591" s="201"/>
      <c r="E591" s="201"/>
      <c r="F591" s="201"/>
      <c r="G591" s="201"/>
      <c r="H591" s="201"/>
      <c r="I591" s="201"/>
      <c r="J591" s="201"/>
      <c r="K591" s="201"/>
      <c r="L591" s="201"/>
      <c r="M591" s="201"/>
      <c r="N591" s="201"/>
      <c r="O591" s="201"/>
      <c r="P591" s="201"/>
      <c r="Q591" s="201"/>
      <c r="R591" s="201"/>
      <c r="S591" s="100"/>
      <c r="T591" s="104" t="s">
        <v>8057</v>
      </c>
      <c r="U591" s="100" t="s">
        <v>3759</v>
      </c>
      <c r="V591" s="88" t="s">
        <v>168</v>
      </c>
      <c r="W591" s="88"/>
      <c r="X591" s="88"/>
      <c r="Y591" s="103">
        <v>9.1600000000000004E-5</v>
      </c>
      <c r="Z591" s="201"/>
      <c r="AA591" s="201"/>
      <c r="AB591" s="201"/>
      <c r="AC591" s="205"/>
    </row>
    <row r="592" spans="1:29" x14ac:dyDescent="0.25">
      <c r="A592" s="246"/>
      <c r="B592" s="201"/>
      <c r="C592" s="201"/>
      <c r="D592" s="201"/>
      <c r="E592" s="201"/>
      <c r="F592" s="201"/>
      <c r="G592" s="201"/>
      <c r="H592" s="201"/>
      <c r="I592" s="201"/>
      <c r="J592" s="201"/>
      <c r="K592" s="201"/>
      <c r="L592" s="201"/>
      <c r="M592" s="201"/>
      <c r="N592" s="201"/>
      <c r="O592" s="201"/>
      <c r="P592" s="201"/>
      <c r="Q592" s="201"/>
      <c r="R592" s="201"/>
      <c r="S592" s="100"/>
      <c r="T592" s="104" t="s">
        <v>8058</v>
      </c>
      <c r="U592" s="100" t="s">
        <v>7314</v>
      </c>
      <c r="V592" s="88" t="s">
        <v>68</v>
      </c>
      <c r="W592" s="88"/>
      <c r="X592" s="88"/>
      <c r="Y592" s="103">
        <v>9.4300000000000002E-5</v>
      </c>
      <c r="Z592" s="201"/>
      <c r="AA592" s="201"/>
      <c r="AB592" s="201"/>
      <c r="AC592" s="205"/>
    </row>
    <row r="593" spans="1:29" x14ac:dyDescent="0.25">
      <c r="A593" s="246"/>
      <c r="B593" s="201"/>
      <c r="C593" s="201"/>
      <c r="D593" s="201"/>
      <c r="E593" s="201"/>
      <c r="F593" s="201"/>
      <c r="G593" s="201"/>
      <c r="H593" s="201"/>
      <c r="I593" s="201"/>
      <c r="J593" s="201"/>
      <c r="K593" s="201"/>
      <c r="L593" s="201"/>
      <c r="M593" s="201"/>
      <c r="N593" s="201"/>
      <c r="O593" s="201"/>
      <c r="P593" s="201"/>
      <c r="Q593" s="201"/>
      <c r="R593" s="201"/>
      <c r="S593" s="100"/>
      <c r="T593" s="104" t="s">
        <v>8059</v>
      </c>
      <c r="U593" s="100" t="s">
        <v>3759</v>
      </c>
      <c r="V593" s="88" t="s">
        <v>111</v>
      </c>
      <c r="W593" s="88"/>
      <c r="X593" s="88"/>
      <c r="Y593" s="103">
        <v>9.6700000000000006E-5</v>
      </c>
      <c r="Z593" s="201"/>
      <c r="AA593" s="201"/>
      <c r="AB593" s="201"/>
      <c r="AC593" s="205"/>
    </row>
    <row r="594" spans="1:29" x14ac:dyDescent="0.25">
      <c r="A594" s="246"/>
      <c r="B594" s="201"/>
      <c r="C594" s="201"/>
      <c r="D594" s="201"/>
      <c r="E594" s="201"/>
      <c r="F594" s="201"/>
      <c r="G594" s="201"/>
      <c r="H594" s="201"/>
      <c r="I594" s="201"/>
      <c r="J594" s="201"/>
      <c r="K594" s="201"/>
      <c r="L594" s="201"/>
      <c r="M594" s="201"/>
      <c r="N594" s="201"/>
      <c r="O594" s="201"/>
      <c r="P594" s="201"/>
      <c r="Q594" s="201"/>
      <c r="R594" s="201"/>
      <c r="S594" s="100"/>
      <c r="T594" s="104" t="s">
        <v>8060</v>
      </c>
      <c r="U594" s="100" t="s">
        <v>3759</v>
      </c>
      <c r="V594" s="88" t="s">
        <v>111</v>
      </c>
      <c r="W594" s="88"/>
      <c r="X594" s="88"/>
      <c r="Y594" s="103">
        <v>9.6700000000000006E-5</v>
      </c>
      <c r="Z594" s="201"/>
      <c r="AA594" s="201"/>
      <c r="AB594" s="201"/>
      <c r="AC594" s="205"/>
    </row>
    <row r="595" spans="1:29" x14ac:dyDescent="0.25">
      <c r="A595" s="246"/>
      <c r="B595" s="201"/>
      <c r="C595" s="201"/>
      <c r="D595" s="201"/>
      <c r="E595" s="201"/>
      <c r="F595" s="201"/>
      <c r="G595" s="201"/>
      <c r="H595" s="201"/>
      <c r="I595" s="201"/>
      <c r="J595" s="201"/>
      <c r="K595" s="201"/>
      <c r="L595" s="201"/>
      <c r="M595" s="201"/>
      <c r="N595" s="201"/>
      <c r="O595" s="201"/>
      <c r="P595" s="201"/>
      <c r="Q595" s="201"/>
      <c r="R595" s="201"/>
      <c r="S595" s="100"/>
      <c r="T595" s="104" t="s">
        <v>8061</v>
      </c>
      <c r="U595" s="100" t="s">
        <v>3759</v>
      </c>
      <c r="V595" s="88" t="s">
        <v>31</v>
      </c>
      <c r="W595" s="88"/>
      <c r="X595" s="88"/>
      <c r="Y595" s="103">
        <v>9.6700000000000006E-5</v>
      </c>
      <c r="Z595" s="201"/>
      <c r="AA595" s="201"/>
      <c r="AB595" s="201"/>
      <c r="AC595" s="205"/>
    </row>
    <row r="596" spans="1:29" x14ac:dyDescent="0.25">
      <c r="A596" s="246"/>
      <c r="B596" s="201"/>
      <c r="C596" s="201"/>
      <c r="D596" s="201"/>
      <c r="E596" s="201"/>
      <c r="F596" s="201"/>
      <c r="G596" s="201"/>
      <c r="H596" s="201"/>
      <c r="I596" s="201"/>
      <c r="J596" s="201"/>
      <c r="K596" s="201"/>
      <c r="L596" s="201"/>
      <c r="M596" s="201"/>
      <c r="N596" s="201"/>
      <c r="O596" s="201"/>
      <c r="P596" s="201"/>
      <c r="Q596" s="201"/>
      <c r="R596" s="201"/>
      <c r="S596" s="100"/>
      <c r="T596" s="104" t="s">
        <v>8062</v>
      </c>
      <c r="U596" s="100" t="s">
        <v>3759</v>
      </c>
      <c r="V596" s="88" t="s">
        <v>68</v>
      </c>
      <c r="W596" s="88"/>
      <c r="X596" s="88"/>
      <c r="Y596" s="103">
        <v>9.6700000000000006E-5</v>
      </c>
      <c r="Z596" s="201"/>
      <c r="AA596" s="201"/>
      <c r="AB596" s="201"/>
      <c r="AC596" s="205"/>
    </row>
    <row r="597" spans="1:29" x14ac:dyDescent="0.25">
      <c r="A597" s="246"/>
      <c r="B597" s="201"/>
      <c r="C597" s="201"/>
      <c r="D597" s="201"/>
      <c r="E597" s="201"/>
      <c r="F597" s="201"/>
      <c r="G597" s="201"/>
      <c r="H597" s="201"/>
      <c r="I597" s="201"/>
      <c r="J597" s="201"/>
      <c r="K597" s="201"/>
      <c r="L597" s="201"/>
      <c r="M597" s="201"/>
      <c r="N597" s="201"/>
      <c r="O597" s="201"/>
      <c r="P597" s="201"/>
      <c r="Q597" s="201"/>
      <c r="R597" s="201"/>
      <c r="S597" s="100"/>
      <c r="T597" s="104" t="s">
        <v>8063</v>
      </c>
      <c r="U597" s="100" t="s">
        <v>3759</v>
      </c>
      <c r="V597" s="88" t="s">
        <v>190</v>
      </c>
      <c r="W597" s="88"/>
      <c r="X597" s="88"/>
      <c r="Y597" s="103">
        <v>9.6700000000000006E-5</v>
      </c>
      <c r="Z597" s="201"/>
      <c r="AA597" s="201"/>
      <c r="AB597" s="201"/>
      <c r="AC597" s="205"/>
    </row>
    <row r="598" spans="1:29" x14ac:dyDescent="0.25">
      <c r="A598" s="246"/>
      <c r="B598" s="201"/>
      <c r="C598" s="201"/>
      <c r="D598" s="201"/>
      <c r="E598" s="201"/>
      <c r="F598" s="201"/>
      <c r="G598" s="201"/>
      <c r="H598" s="201"/>
      <c r="I598" s="201"/>
      <c r="J598" s="201"/>
      <c r="K598" s="201"/>
      <c r="L598" s="201"/>
      <c r="M598" s="201"/>
      <c r="N598" s="201"/>
      <c r="O598" s="201"/>
      <c r="P598" s="201"/>
      <c r="Q598" s="201"/>
      <c r="R598" s="201"/>
      <c r="S598" s="100"/>
      <c r="T598" s="104" t="s">
        <v>8064</v>
      </c>
      <c r="U598" s="100" t="s">
        <v>3759</v>
      </c>
      <c r="V598" s="88" t="s">
        <v>553</v>
      </c>
      <c r="W598" s="88"/>
      <c r="X598" s="88"/>
      <c r="Y598" s="103">
        <v>9.6700000000000006E-5</v>
      </c>
      <c r="Z598" s="201"/>
      <c r="AA598" s="201"/>
      <c r="AB598" s="201"/>
      <c r="AC598" s="205"/>
    </row>
    <row r="599" spans="1:29" x14ac:dyDescent="0.25">
      <c r="A599" s="246"/>
      <c r="B599" s="201"/>
      <c r="C599" s="201"/>
      <c r="D599" s="201"/>
      <c r="E599" s="201"/>
      <c r="F599" s="201"/>
      <c r="G599" s="201"/>
      <c r="H599" s="201"/>
      <c r="I599" s="201"/>
      <c r="J599" s="201"/>
      <c r="K599" s="201"/>
      <c r="L599" s="201"/>
      <c r="M599" s="201"/>
      <c r="N599" s="201"/>
      <c r="O599" s="201"/>
      <c r="P599" s="201"/>
      <c r="Q599" s="201"/>
      <c r="R599" s="201"/>
      <c r="S599" s="100"/>
      <c r="T599" s="104" t="s">
        <v>8065</v>
      </c>
      <c r="U599" s="100" t="s">
        <v>3759</v>
      </c>
      <c r="V599" s="88" t="s">
        <v>151</v>
      </c>
      <c r="W599" s="88"/>
      <c r="X599" s="88"/>
      <c r="Y599" s="103">
        <v>9.6700000000000006E-5</v>
      </c>
      <c r="Z599" s="201"/>
      <c r="AA599" s="201"/>
      <c r="AB599" s="201"/>
      <c r="AC599" s="205"/>
    </row>
    <row r="600" spans="1:29" x14ac:dyDescent="0.25">
      <c r="A600" s="246"/>
      <c r="B600" s="201"/>
      <c r="C600" s="201"/>
      <c r="D600" s="201"/>
      <c r="E600" s="201"/>
      <c r="F600" s="201"/>
      <c r="G600" s="201"/>
      <c r="H600" s="201"/>
      <c r="I600" s="201"/>
      <c r="J600" s="201"/>
      <c r="K600" s="201"/>
      <c r="L600" s="201"/>
      <c r="M600" s="201"/>
      <c r="N600" s="201"/>
      <c r="O600" s="201"/>
      <c r="P600" s="201"/>
      <c r="Q600" s="201"/>
      <c r="R600" s="201"/>
      <c r="S600" s="100"/>
      <c r="T600" s="104" t="s">
        <v>8066</v>
      </c>
      <c r="U600" s="100" t="s">
        <v>3759</v>
      </c>
      <c r="V600" s="88" t="s">
        <v>190</v>
      </c>
      <c r="W600" s="88"/>
      <c r="X600" s="88"/>
      <c r="Y600" s="103">
        <v>9.6700000000000006E-5</v>
      </c>
      <c r="Z600" s="201"/>
      <c r="AA600" s="201"/>
      <c r="AB600" s="201"/>
      <c r="AC600" s="205"/>
    </row>
    <row r="601" spans="1:29" x14ac:dyDescent="0.25">
      <c r="A601" s="246"/>
      <c r="B601" s="201"/>
      <c r="C601" s="201"/>
      <c r="D601" s="201"/>
      <c r="E601" s="201"/>
      <c r="F601" s="201"/>
      <c r="G601" s="201"/>
      <c r="H601" s="201"/>
      <c r="I601" s="201"/>
      <c r="J601" s="201"/>
      <c r="K601" s="201"/>
      <c r="L601" s="201"/>
      <c r="M601" s="201"/>
      <c r="N601" s="201"/>
      <c r="O601" s="201"/>
      <c r="P601" s="201"/>
      <c r="Q601" s="201"/>
      <c r="R601" s="201"/>
      <c r="S601" s="100"/>
      <c r="T601" s="104" t="s">
        <v>8067</v>
      </c>
      <c r="U601" s="100" t="s">
        <v>3759</v>
      </c>
      <c r="V601" s="88" t="s">
        <v>68</v>
      </c>
      <c r="W601" s="88"/>
      <c r="X601" s="88"/>
      <c r="Y601" s="103">
        <v>9.6700000000000006E-5</v>
      </c>
      <c r="Z601" s="201"/>
      <c r="AA601" s="201"/>
      <c r="AB601" s="201"/>
      <c r="AC601" s="205"/>
    </row>
    <row r="602" spans="1:29" x14ac:dyDescent="0.25">
      <c r="A602" s="246"/>
      <c r="B602" s="201"/>
      <c r="C602" s="201"/>
      <c r="D602" s="201"/>
      <c r="E602" s="201"/>
      <c r="F602" s="201"/>
      <c r="G602" s="201"/>
      <c r="H602" s="201"/>
      <c r="I602" s="201"/>
      <c r="J602" s="201"/>
      <c r="K602" s="201"/>
      <c r="L602" s="201"/>
      <c r="M602" s="201"/>
      <c r="N602" s="201"/>
      <c r="O602" s="201"/>
      <c r="P602" s="201"/>
      <c r="Q602" s="201"/>
      <c r="R602" s="201"/>
      <c r="S602" s="100"/>
      <c r="T602" s="104" t="s">
        <v>8068</v>
      </c>
      <c r="U602" s="100" t="s">
        <v>3759</v>
      </c>
      <c r="V602" s="88" t="s">
        <v>101</v>
      </c>
      <c r="W602" s="88"/>
      <c r="X602" s="88"/>
      <c r="Y602" s="103">
        <v>1E-4</v>
      </c>
      <c r="Z602" s="201"/>
      <c r="AA602" s="201"/>
      <c r="AB602" s="201"/>
      <c r="AC602" s="205"/>
    </row>
    <row r="603" spans="1:29" x14ac:dyDescent="0.25">
      <c r="A603" s="246"/>
      <c r="B603" s="201"/>
      <c r="C603" s="201"/>
      <c r="D603" s="201"/>
      <c r="E603" s="201"/>
      <c r="F603" s="201"/>
      <c r="G603" s="201"/>
      <c r="H603" s="201"/>
      <c r="I603" s="201"/>
      <c r="J603" s="201"/>
      <c r="K603" s="201"/>
      <c r="L603" s="201"/>
      <c r="M603" s="201"/>
      <c r="N603" s="201"/>
      <c r="O603" s="201"/>
      <c r="P603" s="201"/>
      <c r="Q603" s="201"/>
      <c r="R603" s="201"/>
      <c r="S603" s="100"/>
      <c r="T603" s="104" t="s">
        <v>8069</v>
      </c>
      <c r="U603" s="100" t="s">
        <v>3759</v>
      </c>
      <c r="V603" s="88" t="s">
        <v>68</v>
      </c>
      <c r="W603" s="88"/>
      <c r="X603" s="88"/>
      <c r="Y603" s="103">
        <v>1.03E-4</v>
      </c>
      <c r="Z603" s="201"/>
      <c r="AA603" s="201"/>
      <c r="AB603" s="201"/>
      <c r="AC603" s="205"/>
    </row>
    <row r="604" spans="1:29" x14ac:dyDescent="0.25">
      <c r="A604" s="246"/>
      <c r="B604" s="201"/>
      <c r="C604" s="201"/>
      <c r="D604" s="201"/>
      <c r="E604" s="201"/>
      <c r="F604" s="201"/>
      <c r="G604" s="201"/>
      <c r="H604" s="201"/>
      <c r="I604" s="201"/>
      <c r="J604" s="201"/>
      <c r="K604" s="201"/>
      <c r="L604" s="201"/>
      <c r="M604" s="201"/>
      <c r="N604" s="201"/>
      <c r="O604" s="201"/>
      <c r="P604" s="201"/>
      <c r="Q604" s="201"/>
      <c r="R604" s="201"/>
      <c r="S604" s="100"/>
      <c r="T604" s="104" t="s">
        <v>8070</v>
      </c>
      <c r="U604" s="100" t="s">
        <v>3759</v>
      </c>
      <c r="V604" s="88" t="s">
        <v>111</v>
      </c>
      <c r="W604" s="88"/>
      <c r="X604" s="88"/>
      <c r="Y604" s="103">
        <v>1.0399999999999999E-4</v>
      </c>
      <c r="Z604" s="201"/>
      <c r="AA604" s="201"/>
      <c r="AB604" s="201"/>
      <c r="AC604" s="205"/>
    </row>
    <row r="605" spans="1:29" x14ac:dyDescent="0.25">
      <c r="A605" s="246"/>
      <c r="B605" s="201"/>
      <c r="C605" s="201"/>
      <c r="D605" s="201"/>
      <c r="E605" s="201"/>
      <c r="F605" s="201"/>
      <c r="G605" s="201"/>
      <c r="H605" s="201"/>
      <c r="I605" s="201"/>
      <c r="J605" s="201"/>
      <c r="K605" s="201"/>
      <c r="L605" s="201"/>
      <c r="M605" s="201"/>
      <c r="N605" s="201"/>
      <c r="O605" s="201"/>
      <c r="P605" s="201"/>
      <c r="Q605" s="201"/>
      <c r="R605" s="201"/>
      <c r="S605" s="100"/>
      <c r="T605" s="104" t="s">
        <v>8071</v>
      </c>
      <c r="U605" s="100" t="s">
        <v>3759</v>
      </c>
      <c r="V605" s="88" t="s">
        <v>111</v>
      </c>
      <c r="W605" s="88"/>
      <c r="X605" s="88"/>
      <c r="Y605" s="103">
        <v>1.0399999999999999E-4</v>
      </c>
      <c r="Z605" s="201"/>
      <c r="AA605" s="201"/>
      <c r="AB605" s="201"/>
      <c r="AC605" s="205"/>
    </row>
    <row r="606" spans="1:29" x14ac:dyDescent="0.25">
      <c r="A606" s="246"/>
      <c r="B606" s="201"/>
      <c r="C606" s="201"/>
      <c r="D606" s="201"/>
      <c r="E606" s="201"/>
      <c r="F606" s="201"/>
      <c r="G606" s="201"/>
      <c r="H606" s="201"/>
      <c r="I606" s="201"/>
      <c r="J606" s="201"/>
      <c r="K606" s="201"/>
      <c r="L606" s="201"/>
      <c r="M606" s="201"/>
      <c r="N606" s="201"/>
      <c r="O606" s="201"/>
      <c r="P606" s="201"/>
      <c r="Q606" s="201"/>
      <c r="R606" s="201"/>
      <c r="S606" s="100"/>
      <c r="T606" s="104" t="s">
        <v>8072</v>
      </c>
      <c r="U606" s="100" t="s">
        <v>3759</v>
      </c>
      <c r="V606" s="88" t="s">
        <v>101</v>
      </c>
      <c r="W606" s="88"/>
      <c r="X606" s="88"/>
      <c r="Y606" s="103">
        <v>1.06E-4</v>
      </c>
      <c r="Z606" s="201"/>
      <c r="AA606" s="201"/>
      <c r="AB606" s="201"/>
      <c r="AC606" s="205"/>
    </row>
    <row r="607" spans="1:29" x14ac:dyDescent="0.25">
      <c r="A607" s="246"/>
      <c r="B607" s="201"/>
      <c r="C607" s="201"/>
      <c r="D607" s="201"/>
      <c r="E607" s="201"/>
      <c r="F607" s="201"/>
      <c r="G607" s="201"/>
      <c r="H607" s="201"/>
      <c r="I607" s="201"/>
      <c r="J607" s="201"/>
      <c r="K607" s="201"/>
      <c r="L607" s="201"/>
      <c r="M607" s="201"/>
      <c r="N607" s="201"/>
      <c r="O607" s="201"/>
      <c r="P607" s="201"/>
      <c r="Q607" s="201"/>
      <c r="R607" s="201"/>
      <c r="S607" s="100"/>
      <c r="T607" s="104" t="s">
        <v>8073</v>
      </c>
      <c r="U607" s="100" t="s">
        <v>8008</v>
      </c>
      <c r="V607" s="88" t="s">
        <v>190</v>
      </c>
      <c r="W607" s="88"/>
      <c r="X607" s="88"/>
      <c r="Y607" s="103">
        <v>1.08E-4</v>
      </c>
      <c r="Z607" s="201"/>
      <c r="AA607" s="201"/>
      <c r="AB607" s="201"/>
      <c r="AC607" s="205"/>
    </row>
    <row r="608" spans="1:29" x14ac:dyDescent="0.25">
      <c r="A608" s="246"/>
      <c r="B608" s="201"/>
      <c r="C608" s="201"/>
      <c r="D608" s="201"/>
      <c r="E608" s="201"/>
      <c r="F608" s="201"/>
      <c r="G608" s="201"/>
      <c r="H608" s="201"/>
      <c r="I608" s="201"/>
      <c r="J608" s="201"/>
      <c r="K608" s="201"/>
      <c r="L608" s="201"/>
      <c r="M608" s="201"/>
      <c r="N608" s="201"/>
      <c r="O608" s="201"/>
      <c r="P608" s="201"/>
      <c r="Q608" s="201"/>
      <c r="R608" s="201"/>
      <c r="S608" s="100"/>
      <c r="T608" s="104" t="s">
        <v>8074</v>
      </c>
      <c r="U608" s="100" t="s">
        <v>8075</v>
      </c>
      <c r="V608" s="88" t="s">
        <v>68</v>
      </c>
      <c r="W608" s="88"/>
      <c r="X608" s="88"/>
      <c r="Y608" s="103">
        <v>1.11E-4</v>
      </c>
      <c r="Z608" s="201"/>
      <c r="AA608" s="201"/>
      <c r="AB608" s="201"/>
      <c r="AC608" s="205"/>
    </row>
    <row r="609" spans="1:29" x14ac:dyDescent="0.25">
      <c r="A609" s="246"/>
      <c r="B609" s="201"/>
      <c r="C609" s="201"/>
      <c r="D609" s="201"/>
      <c r="E609" s="201"/>
      <c r="F609" s="201"/>
      <c r="G609" s="201"/>
      <c r="H609" s="201"/>
      <c r="I609" s="201"/>
      <c r="J609" s="201"/>
      <c r="K609" s="201"/>
      <c r="L609" s="201"/>
      <c r="M609" s="201"/>
      <c r="N609" s="201"/>
      <c r="O609" s="201"/>
      <c r="P609" s="201"/>
      <c r="Q609" s="201"/>
      <c r="R609" s="201"/>
      <c r="S609" s="100"/>
      <c r="T609" s="104" t="s">
        <v>8076</v>
      </c>
      <c r="U609" s="100" t="s">
        <v>3759</v>
      </c>
      <c r="V609" s="88" t="s">
        <v>190</v>
      </c>
      <c r="W609" s="88"/>
      <c r="X609" s="88"/>
      <c r="Y609" s="103">
        <v>1.1400000000000001E-4</v>
      </c>
      <c r="Z609" s="201"/>
      <c r="AA609" s="201"/>
      <c r="AB609" s="201"/>
      <c r="AC609" s="205"/>
    </row>
    <row r="610" spans="1:29" x14ac:dyDescent="0.25">
      <c r="A610" s="246"/>
      <c r="B610" s="201"/>
      <c r="C610" s="201"/>
      <c r="D610" s="201"/>
      <c r="E610" s="201"/>
      <c r="F610" s="201"/>
      <c r="G610" s="201"/>
      <c r="H610" s="201"/>
      <c r="I610" s="201"/>
      <c r="J610" s="201"/>
      <c r="K610" s="201"/>
      <c r="L610" s="201"/>
      <c r="M610" s="201"/>
      <c r="N610" s="201"/>
      <c r="O610" s="201"/>
      <c r="P610" s="201"/>
      <c r="Q610" s="201"/>
      <c r="R610" s="201"/>
      <c r="S610" s="100"/>
      <c r="T610" s="104" t="s">
        <v>7936</v>
      </c>
      <c r="U610" s="100" t="s">
        <v>7937</v>
      </c>
      <c r="V610" s="88" t="s">
        <v>68</v>
      </c>
      <c r="W610" s="88"/>
      <c r="X610" s="88"/>
      <c r="Y610" s="103">
        <v>1.1400000000000001E-4</v>
      </c>
      <c r="Z610" s="201"/>
      <c r="AA610" s="201"/>
      <c r="AB610" s="201"/>
      <c r="AC610" s="205"/>
    </row>
    <row r="611" spans="1:29" x14ac:dyDescent="0.25">
      <c r="A611" s="246"/>
      <c r="B611" s="201"/>
      <c r="C611" s="201"/>
      <c r="D611" s="201"/>
      <c r="E611" s="201"/>
      <c r="F611" s="201"/>
      <c r="G611" s="201"/>
      <c r="H611" s="201"/>
      <c r="I611" s="201"/>
      <c r="J611" s="201"/>
      <c r="K611" s="201"/>
      <c r="L611" s="201"/>
      <c r="M611" s="201"/>
      <c r="N611" s="201"/>
      <c r="O611" s="201"/>
      <c r="P611" s="201"/>
      <c r="Q611" s="201"/>
      <c r="R611" s="201"/>
      <c r="S611" s="100"/>
      <c r="T611" s="104" t="s">
        <v>8077</v>
      </c>
      <c r="U611" s="100" t="s">
        <v>8078</v>
      </c>
      <c r="V611" s="88" t="s">
        <v>175</v>
      </c>
      <c r="W611" s="88"/>
      <c r="X611" s="88"/>
      <c r="Y611" s="103">
        <v>1.15E-4</v>
      </c>
      <c r="Z611" s="201"/>
      <c r="AA611" s="201"/>
      <c r="AB611" s="201"/>
      <c r="AC611" s="205"/>
    </row>
    <row r="612" spans="1:29" x14ac:dyDescent="0.25">
      <c r="A612" s="246"/>
      <c r="B612" s="201"/>
      <c r="C612" s="201"/>
      <c r="D612" s="201"/>
      <c r="E612" s="201"/>
      <c r="F612" s="201"/>
      <c r="G612" s="201"/>
      <c r="H612" s="201"/>
      <c r="I612" s="201"/>
      <c r="J612" s="201"/>
      <c r="K612" s="201"/>
      <c r="L612" s="201"/>
      <c r="M612" s="201"/>
      <c r="N612" s="201"/>
      <c r="O612" s="201"/>
      <c r="P612" s="201"/>
      <c r="Q612" s="201"/>
      <c r="R612" s="201"/>
      <c r="S612" s="100"/>
      <c r="T612" s="104" t="s">
        <v>8079</v>
      </c>
      <c r="U612" s="100" t="s">
        <v>8080</v>
      </c>
      <c r="V612" s="88" t="s">
        <v>184</v>
      </c>
      <c r="W612" s="88"/>
      <c r="X612" s="88"/>
      <c r="Y612" s="103">
        <v>1.15E-4</v>
      </c>
      <c r="Z612" s="201"/>
      <c r="AA612" s="201"/>
      <c r="AB612" s="201"/>
      <c r="AC612" s="205"/>
    </row>
    <row r="613" spans="1:29" x14ac:dyDescent="0.25">
      <c r="A613" s="246"/>
      <c r="B613" s="201"/>
      <c r="C613" s="201"/>
      <c r="D613" s="201"/>
      <c r="E613" s="201"/>
      <c r="F613" s="201"/>
      <c r="G613" s="201"/>
      <c r="H613" s="201"/>
      <c r="I613" s="201"/>
      <c r="J613" s="201"/>
      <c r="K613" s="201"/>
      <c r="L613" s="201"/>
      <c r="M613" s="201"/>
      <c r="N613" s="201"/>
      <c r="O613" s="201"/>
      <c r="P613" s="201"/>
      <c r="Q613" s="201"/>
      <c r="R613" s="201"/>
      <c r="S613" s="100"/>
      <c r="T613" s="104" t="s">
        <v>8081</v>
      </c>
      <c r="U613" s="100" t="s">
        <v>3759</v>
      </c>
      <c r="V613" s="88" t="s">
        <v>101</v>
      </c>
      <c r="W613" s="88"/>
      <c r="X613" s="88"/>
      <c r="Y613" s="103">
        <v>1.17E-4</v>
      </c>
      <c r="Z613" s="201"/>
      <c r="AA613" s="201"/>
      <c r="AB613" s="201"/>
      <c r="AC613" s="205"/>
    </row>
    <row r="614" spans="1:29" x14ac:dyDescent="0.25">
      <c r="A614" s="246"/>
      <c r="B614" s="201"/>
      <c r="C614" s="201"/>
      <c r="D614" s="201"/>
      <c r="E614" s="201"/>
      <c r="F614" s="201"/>
      <c r="G614" s="201"/>
      <c r="H614" s="201"/>
      <c r="I614" s="201"/>
      <c r="J614" s="201"/>
      <c r="K614" s="201"/>
      <c r="L614" s="201"/>
      <c r="M614" s="201"/>
      <c r="N614" s="201"/>
      <c r="O614" s="201"/>
      <c r="P614" s="201"/>
      <c r="Q614" s="201"/>
      <c r="R614" s="201"/>
      <c r="S614" s="100"/>
      <c r="T614" s="104" t="s">
        <v>8082</v>
      </c>
      <c r="U614" s="100" t="s">
        <v>8083</v>
      </c>
      <c r="V614" s="88" t="s">
        <v>190</v>
      </c>
      <c r="W614" s="88"/>
      <c r="X614" s="88"/>
      <c r="Y614" s="103">
        <v>1.1900000000000001E-4</v>
      </c>
      <c r="Z614" s="201"/>
      <c r="AA614" s="201"/>
      <c r="AB614" s="201"/>
      <c r="AC614" s="205"/>
    </row>
    <row r="615" spans="1:29" x14ac:dyDescent="0.25">
      <c r="A615" s="246"/>
      <c r="B615" s="201"/>
      <c r="C615" s="201"/>
      <c r="D615" s="201"/>
      <c r="E615" s="201"/>
      <c r="F615" s="201"/>
      <c r="G615" s="201"/>
      <c r="H615" s="201"/>
      <c r="I615" s="201"/>
      <c r="J615" s="201"/>
      <c r="K615" s="201"/>
      <c r="L615" s="201"/>
      <c r="M615" s="201"/>
      <c r="N615" s="201"/>
      <c r="O615" s="201"/>
      <c r="P615" s="201"/>
      <c r="Q615" s="201"/>
      <c r="R615" s="201"/>
      <c r="S615" s="100"/>
      <c r="T615" s="104" t="s">
        <v>8084</v>
      </c>
      <c r="U615" s="100" t="s">
        <v>8083</v>
      </c>
      <c r="V615" s="88" t="s">
        <v>190</v>
      </c>
      <c r="W615" s="88"/>
      <c r="X615" s="88"/>
      <c r="Y615" s="103">
        <v>1.1900000000000001E-4</v>
      </c>
      <c r="Z615" s="201"/>
      <c r="AA615" s="201"/>
      <c r="AB615" s="201"/>
      <c r="AC615" s="205"/>
    </row>
    <row r="616" spans="1:29" x14ac:dyDescent="0.25">
      <c r="A616" s="246"/>
      <c r="B616" s="201"/>
      <c r="C616" s="201"/>
      <c r="D616" s="201"/>
      <c r="E616" s="201"/>
      <c r="F616" s="201"/>
      <c r="G616" s="201"/>
      <c r="H616" s="201"/>
      <c r="I616" s="201"/>
      <c r="J616" s="201"/>
      <c r="K616" s="201"/>
      <c r="L616" s="201"/>
      <c r="M616" s="201"/>
      <c r="N616" s="201"/>
      <c r="O616" s="201"/>
      <c r="P616" s="201"/>
      <c r="Q616" s="201"/>
      <c r="R616" s="201"/>
      <c r="S616" s="100"/>
      <c r="T616" s="104" t="s">
        <v>8085</v>
      </c>
      <c r="U616" s="100" t="s">
        <v>3759</v>
      </c>
      <c r="V616" s="88" t="s">
        <v>298</v>
      </c>
      <c r="W616" s="88"/>
      <c r="X616" s="88"/>
      <c r="Y616" s="103">
        <v>1.2E-4</v>
      </c>
      <c r="Z616" s="201"/>
      <c r="AA616" s="201"/>
      <c r="AB616" s="201"/>
      <c r="AC616" s="205"/>
    </row>
    <row r="617" spans="1:29" x14ac:dyDescent="0.25">
      <c r="A617" s="246"/>
      <c r="B617" s="201"/>
      <c r="C617" s="201"/>
      <c r="D617" s="201"/>
      <c r="E617" s="201"/>
      <c r="F617" s="201"/>
      <c r="G617" s="201"/>
      <c r="H617" s="201"/>
      <c r="I617" s="201"/>
      <c r="J617" s="201"/>
      <c r="K617" s="201"/>
      <c r="L617" s="201"/>
      <c r="M617" s="201"/>
      <c r="N617" s="201"/>
      <c r="O617" s="201"/>
      <c r="P617" s="201"/>
      <c r="Q617" s="201"/>
      <c r="R617" s="201"/>
      <c r="S617" s="100"/>
      <c r="T617" s="104" t="s">
        <v>8086</v>
      </c>
      <c r="U617" s="100" t="s">
        <v>3759</v>
      </c>
      <c r="V617" s="88" t="s">
        <v>68</v>
      </c>
      <c r="W617" s="88"/>
      <c r="X617" s="88"/>
      <c r="Y617" s="103">
        <v>1.22E-4</v>
      </c>
      <c r="Z617" s="201"/>
      <c r="AA617" s="201"/>
      <c r="AB617" s="201"/>
      <c r="AC617" s="205"/>
    </row>
    <row r="618" spans="1:29" x14ac:dyDescent="0.25">
      <c r="A618" s="246"/>
      <c r="B618" s="201"/>
      <c r="C618" s="201"/>
      <c r="D618" s="201"/>
      <c r="E618" s="201"/>
      <c r="F618" s="201"/>
      <c r="G618" s="201"/>
      <c r="H618" s="201"/>
      <c r="I618" s="201"/>
      <c r="J618" s="201"/>
      <c r="K618" s="201"/>
      <c r="L618" s="201"/>
      <c r="M618" s="201"/>
      <c r="N618" s="201"/>
      <c r="O618" s="201"/>
      <c r="P618" s="201"/>
      <c r="Q618" s="201"/>
      <c r="R618" s="201"/>
      <c r="S618" s="100"/>
      <c r="T618" s="104" t="s">
        <v>8087</v>
      </c>
      <c r="U618" s="100" t="s">
        <v>3759</v>
      </c>
      <c r="V618" s="88" t="s">
        <v>184</v>
      </c>
      <c r="W618" s="88"/>
      <c r="X618" s="88"/>
      <c r="Y618" s="103">
        <v>1.22E-4</v>
      </c>
      <c r="Z618" s="201"/>
      <c r="AA618" s="201"/>
      <c r="AB618" s="201"/>
      <c r="AC618" s="205"/>
    </row>
    <row r="619" spans="1:29" x14ac:dyDescent="0.25">
      <c r="A619" s="246"/>
      <c r="B619" s="201"/>
      <c r="C619" s="201"/>
      <c r="D619" s="201"/>
      <c r="E619" s="201"/>
      <c r="F619" s="201"/>
      <c r="G619" s="201"/>
      <c r="H619" s="201"/>
      <c r="I619" s="201"/>
      <c r="J619" s="201"/>
      <c r="K619" s="201"/>
      <c r="L619" s="201"/>
      <c r="M619" s="201"/>
      <c r="N619" s="201"/>
      <c r="O619" s="201"/>
      <c r="P619" s="201"/>
      <c r="Q619" s="201"/>
      <c r="R619" s="201"/>
      <c r="S619" s="100"/>
      <c r="T619" s="104" t="s">
        <v>8088</v>
      </c>
      <c r="U619" s="100" t="s">
        <v>3759</v>
      </c>
      <c r="V619" s="88" t="s">
        <v>68</v>
      </c>
      <c r="W619" s="88"/>
      <c r="X619" s="88"/>
      <c r="Y619" s="103">
        <v>1.22E-4</v>
      </c>
      <c r="Z619" s="201"/>
      <c r="AA619" s="201"/>
      <c r="AB619" s="201"/>
      <c r="AC619" s="205"/>
    </row>
    <row r="620" spans="1:29" x14ac:dyDescent="0.25">
      <c r="A620" s="246"/>
      <c r="B620" s="201"/>
      <c r="C620" s="201"/>
      <c r="D620" s="201"/>
      <c r="E620" s="201"/>
      <c r="F620" s="201"/>
      <c r="G620" s="201"/>
      <c r="H620" s="201"/>
      <c r="I620" s="201"/>
      <c r="J620" s="201"/>
      <c r="K620" s="201"/>
      <c r="L620" s="201"/>
      <c r="M620" s="201"/>
      <c r="N620" s="201"/>
      <c r="O620" s="201"/>
      <c r="P620" s="201"/>
      <c r="Q620" s="201"/>
      <c r="R620" s="201"/>
      <c r="S620" s="100"/>
      <c r="T620" s="104" t="s">
        <v>8089</v>
      </c>
      <c r="U620" s="100" t="s">
        <v>3759</v>
      </c>
      <c r="V620" s="88" t="s">
        <v>184</v>
      </c>
      <c r="W620" s="88"/>
      <c r="X620" s="88"/>
      <c r="Y620" s="103">
        <v>1.2400000000000001E-4</v>
      </c>
      <c r="Z620" s="201"/>
      <c r="AA620" s="201"/>
      <c r="AB620" s="201"/>
      <c r="AC620" s="205"/>
    </row>
    <row r="621" spans="1:29" x14ac:dyDescent="0.25">
      <c r="A621" s="246"/>
      <c r="B621" s="201"/>
      <c r="C621" s="201"/>
      <c r="D621" s="201"/>
      <c r="E621" s="201"/>
      <c r="F621" s="201"/>
      <c r="G621" s="201"/>
      <c r="H621" s="201"/>
      <c r="I621" s="201"/>
      <c r="J621" s="201"/>
      <c r="K621" s="201"/>
      <c r="L621" s="201"/>
      <c r="M621" s="201"/>
      <c r="N621" s="201"/>
      <c r="O621" s="201"/>
      <c r="P621" s="201"/>
      <c r="Q621" s="201"/>
      <c r="R621" s="201"/>
      <c r="S621" s="100"/>
      <c r="T621" s="104" t="s">
        <v>8090</v>
      </c>
      <c r="U621" s="100" t="s">
        <v>8050</v>
      </c>
      <c r="V621" s="88" t="s">
        <v>190</v>
      </c>
      <c r="W621" s="88"/>
      <c r="X621" s="88"/>
      <c r="Y621" s="103">
        <v>1.2400000000000001E-4</v>
      </c>
      <c r="Z621" s="201"/>
      <c r="AA621" s="201"/>
      <c r="AB621" s="201"/>
      <c r="AC621" s="205"/>
    </row>
    <row r="622" spans="1:29" x14ac:dyDescent="0.25">
      <c r="A622" s="246"/>
      <c r="B622" s="201"/>
      <c r="C622" s="201"/>
      <c r="D622" s="201"/>
      <c r="E622" s="201"/>
      <c r="F622" s="201"/>
      <c r="G622" s="201"/>
      <c r="H622" s="201"/>
      <c r="I622" s="201"/>
      <c r="J622" s="201"/>
      <c r="K622" s="201"/>
      <c r="L622" s="201"/>
      <c r="M622" s="201"/>
      <c r="N622" s="201"/>
      <c r="O622" s="201"/>
      <c r="P622" s="201"/>
      <c r="Q622" s="201"/>
      <c r="R622" s="201"/>
      <c r="S622" s="100"/>
      <c r="T622" s="104" t="s">
        <v>8091</v>
      </c>
      <c r="U622" s="100" t="s">
        <v>8092</v>
      </c>
      <c r="V622" s="88" t="s">
        <v>190</v>
      </c>
      <c r="W622" s="88"/>
      <c r="X622" s="88"/>
      <c r="Y622" s="103">
        <v>1.2400000000000001E-4</v>
      </c>
      <c r="Z622" s="201"/>
      <c r="AA622" s="201"/>
      <c r="AB622" s="201"/>
      <c r="AC622" s="205"/>
    </row>
    <row r="623" spans="1:29" x14ac:dyDescent="0.25">
      <c r="A623" s="246"/>
      <c r="B623" s="201"/>
      <c r="C623" s="201"/>
      <c r="D623" s="201"/>
      <c r="E623" s="201"/>
      <c r="F623" s="201"/>
      <c r="G623" s="201"/>
      <c r="H623" s="201"/>
      <c r="I623" s="201"/>
      <c r="J623" s="201"/>
      <c r="K623" s="201"/>
      <c r="L623" s="201"/>
      <c r="M623" s="201"/>
      <c r="N623" s="201"/>
      <c r="O623" s="201"/>
      <c r="P623" s="201"/>
      <c r="Q623" s="201"/>
      <c r="R623" s="201"/>
      <c r="S623" s="100"/>
      <c r="T623" s="104" t="s">
        <v>8093</v>
      </c>
      <c r="U623" s="100" t="s">
        <v>3759</v>
      </c>
      <c r="V623" s="88" t="s">
        <v>190</v>
      </c>
      <c r="W623" s="88"/>
      <c r="X623" s="88"/>
      <c r="Y623" s="103">
        <v>1.25E-4</v>
      </c>
      <c r="Z623" s="201"/>
      <c r="AA623" s="201"/>
      <c r="AB623" s="201"/>
      <c r="AC623" s="205"/>
    </row>
    <row r="624" spans="1:29" x14ac:dyDescent="0.25">
      <c r="A624" s="246"/>
      <c r="B624" s="201"/>
      <c r="C624" s="201"/>
      <c r="D624" s="201"/>
      <c r="E624" s="201"/>
      <c r="F624" s="201"/>
      <c r="G624" s="201"/>
      <c r="H624" s="201"/>
      <c r="I624" s="201"/>
      <c r="J624" s="201"/>
      <c r="K624" s="201"/>
      <c r="L624" s="201"/>
      <c r="M624" s="201"/>
      <c r="N624" s="201"/>
      <c r="O624" s="201"/>
      <c r="P624" s="201"/>
      <c r="Q624" s="201"/>
      <c r="R624" s="201"/>
      <c r="S624" s="100"/>
      <c r="T624" s="104" t="s">
        <v>8094</v>
      </c>
      <c r="U624" s="100" t="s">
        <v>3759</v>
      </c>
      <c r="V624" s="88" t="s">
        <v>111</v>
      </c>
      <c r="W624" s="88"/>
      <c r="X624" s="88"/>
      <c r="Y624" s="103">
        <v>1.25E-4</v>
      </c>
      <c r="Z624" s="201"/>
      <c r="AA624" s="201"/>
      <c r="AB624" s="201"/>
      <c r="AC624" s="205"/>
    </row>
    <row r="625" spans="1:29" x14ac:dyDescent="0.25">
      <c r="A625" s="246"/>
      <c r="B625" s="201"/>
      <c r="C625" s="201"/>
      <c r="D625" s="201"/>
      <c r="E625" s="201"/>
      <c r="F625" s="201"/>
      <c r="G625" s="201"/>
      <c r="H625" s="201"/>
      <c r="I625" s="201"/>
      <c r="J625" s="201"/>
      <c r="K625" s="201"/>
      <c r="L625" s="201"/>
      <c r="M625" s="201"/>
      <c r="N625" s="201"/>
      <c r="O625" s="201"/>
      <c r="P625" s="201"/>
      <c r="Q625" s="201"/>
      <c r="R625" s="201"/>
      <c r="S625" s="100"/>
      <c r="T625" s="104" t="s">
        <v>8095</v>
      </c>
      <c r="U625" s="100" t="s">
        <v>8038</v>
      </c>
      <c r="V625" s="88" t="s">
        <v>184</v>
      </c>
      <c r="W625" s="88"/>
      <c r="X625" s="88"/>
      <c r="Y625" s="103">
        <v>1.27E-4</v>
      </c>
      <c r="Z625" s="201"/>
      <c r="AA625" s="201"/>
      <c r="AB625" s="201"/>
      <c r="AC625" s="205"/>
    </row>
    <row r="626" spans="1:29" x14ac:dyDescent="0.25">
      <c r="A626" s="246"/>
      <c r="B626" s="201"/>
      <c r="C626" s="201"/>
      <c r="D626" s="201"/>
      <c r="E626" s="201"/>
      <c r="F626" s="201"/>
      <c r="G626" s="201"/>
      <c r="H626" s="201"/>
      <c r="I626" s="201"/>
      <c r="J626" s="201"/>
      <c r="K626" s="201"/>
      <c r="L626" s="201"/>
      <c r="M626" s="201"/>
      <c r="N626" s="201"/>
      <c r="O626" s="201"/>
      <c r="P626" s="201"/>
      <c r="Q626" s="201"/>
      <c r="R626" s="201"/>
      <c r="S626" s="100"/>
      <c r="T626" s="104" t="s">
        <v>8096</v>
      </c>
      <c r="U626" s="100" t="s">
        <v>3759</v>
      </c>
      <c r="V626" s="88" t="s">
        <v>68</v>
      </c>
      <c r="W626" s="88"/>
      <c r="X626" s="88"/>
      <c r="Y626" s="103">
        <v>1.2899999999999999E-4</v>
      </c>
      <c r="Z626" s="201"/>
      <c r="AA626" s="201"/>
      <c r="AB626" s="201"/>
      <c r="AC626" s="205"/>
    </row>
    <row r="627" spans="1:29" x14ac:dyDescent="0.25">
      <c r="A627" s="246"/>
      <c r="B627" s="201"/>
      <c r="C627" s="201"/>
      <c r="D627" s="201"/>
      <c r="E627" s="201"/>
      <c r="F627" s="201"/>
      <c r="G627" s="201"/>
      <c r="H627" s="201"/>
      <c r="I627" s="201"/>
      <c r="J627" s="201"/>
      <c r="K627" s="201"/>
      <c r="L627" s="201"/>
      <c r="M627" s="201"/>
      <c r="N627" s="201"/>
      <c r="O627" s="201"/>
      <c r="P627" s="201"/>
      <c r="Q627" s="201"/>
      <c r="R627" s="201"/>
      <c r="S627" s="100"/>
      <c r="T627" s="104" t="s">
        <v>8097</v>
      </c>
      <c r="U627" s="100" t="s">
        <v>8098</v>
      </c>
      <c r="V627" s="88" t="s">
        <v>68</v>
      </c>
      <c r="W627" s="88"/>
      <c r="X627" s="88"/>
      <c r="Y627" s="103">
        <v>1.3200000000000001E-4</v>
      </c>
      <c r="Z627" s="201"/>
      <c r="AA627" s="201"/>
      <c r="AB627" s="201"/>
      <c r="AC627" s="205"/>
    </row>
    <row r="628" spans="1:29" x14ac:dyDescent="0.25">
      <c r="A628" s="246"/>
      <c r="B628" s="201"/>
      <c r="C628" s="201"/>
      <c r="D628" s="201"/>
      <c r="E628" s="201"/>
      <c r="F628" s="201"/>
      <c r="G628" s="201"/>
      <c r="H628" s="201"/>
      <c r="I628" s="201"/>
      <c r="J628" s="201"/>
      <c r="K628" s="201"/>
      <c r="L628" s="201"/>
      <c r="M628" s="201"/>
      <c r="N628" s="201"/>
      <c r="O628" s="201"/>
      <c r="P628" s="201"/>
      <c r="Q628" s="201"/>
      <c r="R628" s="201"/>
      <c r="S628" s="100"/>
      <c r="T628" s="104" t="s">
        <v>8099</v>
      </c>
      <c r="U628" s="100" t="s">
        <v>8100</v>
      </c>
      <c r="V628" s="88" t="s">
        <v>190</v>
      </c>
      <c r="W628" s="88"/>
      <c r="X628" s="88"/>
      <c r="Y628" s="103">
        <v>1.3200000000000001E-4</v>
      </c>
      <c r="Z628" s="201"/>
      <c r="AA628" s="201"/>
      <c r="AB628" s="201"/>
      <c r="AC628" s="205"/>
    </row>
    <row r="629" spans="1:29" x14ac:dyDescent="0.25">
      <c r="A629" s="246"/>
      <c r="B629" s="201"/>
      <c r="C629" s="201"/>
      <c r="D629" s="201"/>
      <c r="E629" s="201"/>
      <c r="F629" s="201"/>
      <c r="G629" s="201"/>
      <c r="H629" s="201"/>
      <c r="I629" s="201"/>
      <c r="J629" s="201"/>
      <c r="K629" s="201"/>
      <c r="L629" s="201"/>
      <c r="M629" s="201"/>
      <c r="N629" s="201"/>
      <c r="O629" s="201"/>
      <c r="P629" s="201"/>
      <c r="Q629" s="201"/>
      <c r="R629" s="201"/>
      <c r="S629" s="100"/>
      <c r="T629" s="104" t="s">
        <v>8101</v>
      </c>
      <c r="U629" s="100" t="s">
        <v>3759</v>
      </c>
      <c r="V629" s="88" t="s">
        <v>68</v>
      </c>
      <c r="W629" s="88"/>
      <c r="X629" s="88"/>
      <c r="Y629" s="103">
        <v>1.3200000000000001E-4</v>
      </c>
      <c r="Z629" s="201"/>
      <c r="AA629" s="201"/>
      <c r="AB629" s="201"/>
      <c r="AC629" s="205"/>
    </row>
    <row r="630" spans="1:29" x14ac:dyDescent="0.25">
      <c r="A630" s="246"/>
      <c r="B630" s="201"/>
      <c r="C630" s="201"/>
      <c r="D630" s="201"/>
      <c r="E630" s="201"/>
      <c r="F630" s="201"/>
      <c r="G630" s="201"/>
      <c r="H630" s="201"/>
      <c r="I630" s="201"/>
      <c r="J630" s="201"/>
      <c r="K630" s="201"/>
      <c r="L630" s="201"/>
      <c r="M630" s="201"/>
      <c r="N630" s="201"/>
      <c r="O630" s="201"/>
      <c r="P630" s="201"/>
      <c r="Q630" s="201"/>
      <c r="R630" s="201"/>
      <c r="S630" s="100"/>
      <c r="T630" s="104" t="s">
        <v>8102</v>
      </c>
      <c r="U630" s="100" t="s">
        <v>3759</v>
      </c>
      <c r="V630" s="88" t="s">
        <v>111</v>
      </c>
      <c r="W630" s="88"/>
      <c r="X630" s="88"/>
      <c r="Y630" s="103">
        <v>1.3200000000000001E-4</v>
      </c>
      <c r="Z630" s="201"/>
      <c r="AA630" s="201"/>
      <c r="AB630" s="201"/>
      <c r="AC630" s="205"/>
    </row>
    <row r="631" spans="1:29" x14ac:dyDescent="0.25">
      <c r="A631" s="246"/>
      <c r="B631" s="201"/>
      <c r="C631" s="201"/>
      <c r="D631" s="201"/>
      <c r="E631" s="201"/>
      <c r="F631" s="201"/>
      <c r="G631" s="201"/>
      <c r="H631" s="201"/>
      <c r="I631" s="201"/>
      <c r="J631" s="201"/>
      <c r="K631" s="201"/>
      <c r="L631" s="201"/>
      <c r="M631" s="201"/>
      <c r="N631" s="201"/>
      <c r="O631" s="201"/>
      <c r="P631" s="201"/>
      <c r="Q631" s="201"/>
      <c r="R631" s="201"/>
      <c r="S631" s="100"/>
      <c r="T631" s="104" t="s">
        <v>8103</v>
      </c>
      <c r="U631" s="100" t="s">
        <v>8050</v>
      </c>
      <c r="V631" s="88" t="s">
        <v>37</v>
      </c>
      <c r="W631" s="88"/>
      <c r="X631" s="88"/>
      <c r="Y631" s="103">
        <v>1.34E-4</v>
      </c>
      <c r="Z631" s="201"/>
      <c r="AA631" s="201"/>
      <c r="AB631" s="201"/>
      <c r="AC631" s="205"/>
    </row>
    <row r="632" spans="1:29" x14ac:dyDescent="0.25">
      <c r="A632" s="246"/>
      <c r="B632" s="201"/>
      <c r="C632" s="201"/>
      <c r="D632" s="201"/>
      <c r="E632" s="201"/>
      <c r="F632" s="201"/>
      <c r="G632" s="201"/>
      <c r="H632" s="201"/>
      <c r="I632" s="201"/>
      <c r="J632" s="201"/>
      <c r="K632" s="201"/>
      <c r="L632" s="201"/>
      <c r="M632" s="201"/>
      <c r="N632" s="201"/>
      <c r="O632" s="201"/>
      <c r="P632" s="201"/>
      <c r="Q632" s="201"/>
      <c r="R632" s="201"/>
      <c r="S632" s="100"/>
      <c r="T632" s="104" t="s">
        <v>7867</v>
      </c>
      <c r="U632" s="100" t="s">
        <v>7868</v>
      </c>
      <c r="V632" s="88" t="s">
        <v>190</v>
      </c>
      <c r="W632" s="88"/>
      <c r="X632" s="88"/>
      <c r="Y632" s="103">
        <v>1.3999999999999999E-4</v>
      </c>
      <c r="Z632" s="201"/>
      <c r="AA632" s="201"/>
      <c r="AB632" s="201"/>
      <c r="AC632" s="205"/>
    </row>
    <row r="633" spans="1:29" x14ac:dyDescent="0.25">
      <c r="A633" s="246"/>
      <c r="B633" s="201"/>
      <c r="C633" s="201"/>
      <c r="D633" s="201"/>
      <c r="E633" s="201"/>
      <c r="F633" s="201"/>
      <c r="G633" s="201"/>
      <c r="H633" s="201"/>
      <c r="I633" s="201"/>
      <c r="J633" s="201"/>
      <c r="K633" s="201"/>
      <c r="L633" s="201"/>
      <c r="M633" s="201"/>
      <c r="N633" s="201"/>
      <c r="O633" s="201"/>
      <c r="P633" s="201"/>
      <c r="Q633" s="201"/>
      <c r="R633" s="201"/>
      <c r="S633" s="100"/>
      <c r="T633" s="104" t="s">
        <v>8104</v>
      </c>
      <c r="U633" s="100" t="s">
        <v>8105</v>
      </c>
      <c r="V633" s="88" t="s">
        <v>68</v>
      </c>
      <c r="W633" s="88"/>
      <c r="X633" s="88"/>
      <c r="Y633" s="103">
        <v>1.3999999999999999E-4</v>
      </c>
      <c r="Z633" s="201"/>
      <c r="AA633" s="201"/>
      <c r="AB633" s="201"/>
      <c r="AC633" s="205"/>
    </row>
    <row r="634" spans="1:29" x14ac:dyDescent="0.25">
      <c r="A634" s="246"/>
      <c r="B634" s="201"/>
      <c r="C634" s="201"/>
      <c r="D634" s="201"/>
      <c r="E634" s="201"/>
      <c r="F634" s="201"/>
      <c r="G634" s="201"/>
      <c r="H634" s="201"/>
      <c r="I634" s="201"/>
      <c r="J634" s="201"/>
      <c r="K634" s="201"/>
      <c r="L634" s="201"/>
      <c r="M634" s="201"/>
      <c r="N634" s="201"/>
      <c r="O634" s="201"/>
      <c r="P634" s="201"/>
      <c r="Q634" s="201"/>
      <c r="R634" s="201"/>
      <c r="S634" s="100"/>
      <c r="T634" s="104" t="s">
        <v>8106</v>
      </c>
      <c r="U634" s="100" t="s">
        <v>3759</v>
      </c>
      <c r="V634" s="88" t="s">
        <v>101</v>
      </c>
      <c r="W634" s="88"/>
      <c r="X634" s="88"/>
      <c r="Y634" s="103">
        <v>1.4100000000000001E-4</v>
      </c>
      <c r="Z634" s="201"/>
      <c r="AA634" s="201"/>
      <c r="AB634" s="201"/>
      <c r="AC634" s="205"/>
    </row>
    <row r="635" spans="1:29" x14ac:dyDescent="0.25">
      <c r="A635" s="246"/>
      <c r="B635" s="201"/>
      <c r="C635" s="201"/>
      <c r="D635" s="201"/>
      <c r="E635" s="201"/>
      <c r="F635" s="201"/>
      <c r="G635" s="201"/>
      <c r="H635" s="201"/>
      <c r="I635" s="201"/>
      <c r="J635" s="201"/>
      <c r="K635" s="201"/>
      <c r="L635" s="201"/>
      <c r="M635" s="201"/>
      <c r="N635" s="201"/>
      <c r="O635" s="201"/>
      <c r="P635" s="201"/>
      <c r="Q635" s="201"/>
      <c r="R635" s="201"/>
      <c r="S635" s="100"/>
      <c r="T635" s="104" t="s">
        <v>8107</v>
      </c>
      <c r="U635" s="100" t="s">
        <v>3759</v>
      </c>
      <c r="V635" s="88" t="s">
        <v>31</v>
      </c>
      <c r="W635" s="88"/>
      <c r="X635" s="88"/>
      <c r="Y635" s="103">
        <v>1.44E-4</v>
      </c>
      <c r="Z635" s="201"/>
      <c r="AA635" s="201"/>
      <c r="AB635" s="201"/>
      <c r="AC635" s="205"/>
    </row>
    <row r="636" spans="1:29" x14ac:dyDescent="0.25">
      <c r="A636" s="246"/>
      <c r="B636" s="201"/>
      <c r="C636" s="201"/>
      <c r="D636" s="201"/>
      <c r="E636" s="201"/>
      <c r="F636" s="201"/>
      <c r="G636" s="201"/>
      <c r="H636" s="201"/>
      <c r="I636" s="201"/>
      <c r="J636" s="201"/>
      <c r="K636" s="201"/>
      <c r="L636" s="201"/>
      <c r="M636" s="201"/>
      <c r="N636" s="201"/>
      <c r="O636" s="201"/>
      <c r="P636" s="201"/>
      <c r="Q636" s="201"/>
      <c r="R636" s="201"/>
      <c r="S636" s="100"/>
      <c r="T636" s="104" t="s">
        <v>8108</v>
      </c>
      <c r="U636" s="100" t="s">
        <v>8109</v>
      </c>
      <c r="V636" s="88" t="s">
        <v>111</v>
      </c>
      <c r="W636" s="88"/>
      <c r="X636" s="88"/>
      <c r="Y636" s="103">
        <v>1.47E-4</v>
      </c>
      <c r="Z636" s="201"/>
      <c r="AA636" s="201"/>
      <c r="AB636" s="201"/>
      <c r="AC636" s="205"/>
    </row>
    <row r="637" spans="1:29" x14ac:dyDescent="0.25">
      <c r="A637" s="246"/>
      <c r="B637" s="201"/>
      <c r="C637" s="201"/>
      <c r="D637" s="201"/>
      <c r="E637" s="201"/>
      <c r="F637" s="201" t="s">
        <v>7855</v>
      </c>
      <c r="G637" s="201" t="s">
        <v>5646</v>
      </c>
      <c r="H637" s="201" t="s">
        <v>7856</v>
      </c>
      <c r="I637" s="201" t="s">
        <v>44</v>
      </c>
      <c r="J637" s="201">
        <v>230</v>
      </c>
      <c r="K637" s="201"/>
      <c r="L637" s="201"/>
      <c r="M637" s="201">
        <v>118</v>
      </c>
      <c r="N637" s="201" t="s">
        <v>8110</v>
      </c>
      <c r="O637" s="201" t="s">
        <v>8111</v>
      </c>
      <c r="P637" s="201">
        <v>112</v>
      </c>
      <c r="Q637" s="201" t="s">
        <v>3273</v>
      </c>
      <c r="R637" s="201" t="s">
        <v>8112</v>
      </c>
      <c r="S637" s="100"/>
      <c r="T637" s="104" t="s">
        <v>7864</v>
      </c>
      <c r="U637" s="100" t="s">
        <v>5142</v>
      </c>
      <c r="V637" s="88" t="s">
        <v>184</v>
      </c>
      <c r="W637" s="88"/>
      <c r="X637" s="88"/>
      <c r="Y637" s="102">
        <v>1.48E-3</v>
      </c>
      <c r="Z637" s="201" t="s">
        <v>7284</v>
      </c>
      <c r="AA637" s="201"/>
      <c r="AB637" s="201"/>
      <c r="AC637" s="205"/>
    </row>
    <row r="638" spans="1:29" x14ac:dyDescent="0.25">
      <c r="A638" s="246"/>
      <c r="B638" s="201"/>
      <c r="C638" s="201"/>
      <c r="D638" s="201"/>
      <c r="E638" s="201"/>
      <c r="F638" s="201"/>
      <c r="G638" s="201"/>
      <c r="H638" s="201"/>
      <c r="I638" s="201"/>
      <c r="J638" s="201"/>
      <c r="K638" s="201"/>
      <c r="L638" s="201"/>
      <c r="M638" s="201"/>
      <c r="N638" s="201"/>
      <c r="O638" s="201"/>
      <c r="P638" s="201"/>
      <c r="Q638" s="201"/>
      <c r="R638" s="201"/>
      <c r="S638" s="100"/>
      <c r="T638" s="101" t="s">
        <v>7862</v>
      </c>
      <c r="U638" s="100" t="s">
        <v>5142</v>
      </c>
      <c r="V638" s="88" t="s">
        <v>101</v>
      </c>
      <c r="W638" s="88"/>
      <c r="X638" s="88"/>
      <c r="Y638" s="102">
        <v>1.48E-3</v>
      </c>
      <c r="Z638" s="201"/>
      <c r="AA638" s="201"/>
      <c r="AB638" s="201"/>
      <c r="AC638" s="205"/>
    </row>
    <row r="639" spans="1:29" x14ac:dyDescent="0.25">
      <c r="A639" s="246"/>
      <c r="B639" s="201"/>
      <c r="C639" s="201"/>
      <c r="D639" s="201"/>
      <c r="E639" s="201"/>
      <c r="F639" s="201" t="s">
        <v>7855</v>
      </c>
      <c r="G639" s="201" t="s">
        <v>6420</v>
      </c>
      <c r="H639" s="201" t="s">
        <v>6114</v>
      </c>
      <c r="I639" s="201" t="s">
        <v>44</v>
      </c>
      <c r="J639" s="201">
        <v>159</v>
      </c>
      <c r="K639" s="201"/>
      <c r="L639" s="201"/>
      <c r="M639" s="201">
        <v>116</v>
      </c>
      <c r="N639" s="201" t="s">
        <v>8113</v>
      </c>
      <c r="O639" s="201" t="s">
        <v>8114</v>
      </c>
      <c r="P639" s="201">
        <v>43</v>
      </c>
      <c r="Q639" s="201" t="s">
        <v>8115</v>
      </c>
      <c r="R639" s="201" t="s">
        <v>8116</v>
      </c>
      <c r="S639" s="100"/>
      <c r="T639" s="101" t="s">
        <v>7864</v>
      </c>
      <c r="U639" s="100" t="s">
        <v>5142</v>
      </c>
      <c r="V639" s="88" t="s">
        <v>184</v>
      </c>
      <c r="W639" s="88"/>
      <c r="X639" s="88"/>
      <c r="Y639" s="103">
        <v>0.02</v>
      </c>
      <c r="Z639" s="201"/>
      <c r="AA639" s="201"/>
      <c r="AB639" s="201"/>
      <c r="AC639" s="205"/>
    </row>
    <row r="640" spans="1:29" x14ac:dyDescent="0.25">
      <c r="A640" s="246"/>
      <c r="B640" s="201"/>
      <c r="C640" s="201"/>
      <c r="D640" s="201"/>
      <c r="E640" s="201"/>
      <c r="F640" s="201"/>
      <c r="G640" s="201"/>
      <c r="H640" s="201"/>
      <c r="I640" s="201"/>
      <c r="J640" s="201"/>
      <c r="K640" s="201"/>
      <c r="L640" s="201"/>
      <c r="M640" s="201"/>
      <c r="N640" s="201"/>
      <c r="O640" s="201"/>
      <c r="P640" s="201"/>
      <c r="Q640" s="201"/>
      <c r="R640" s="201"/>
      <c r="S640" s="100"/>
      <c r="T640" s="101" t="s">
        <v>7862</v>
      </c>
      <c r="U640" s="100" t="s">
        <v>5142</v>
      </c>
      <c r="V640" s="88" t="s">
        <v>101</v>
      </c>
      <c r="W640" s="88"/>
      <c r="X640" s="88"/>
      <c r="Y640" s="103">
        <v>0.02</v>
      </c>
      <c r="Z640" s="201"/>
      <c r="AA640" s="201"/>
      <c r="AB640" s="201"/>
      <c r="AC640" s="105"/>
    </row>
    <row r="641" spans="1:29" x14ac:dyDescent="0.25">
      <c r="A641" s="246">
        <v>9</v>
      </c>
      <c r="B641" s="201" t="s">
        <v>8117</v>
      </c>
      <c r="C641" s="201" t="s">
        <v>3789</v>
      </c>
      <c r="D641" s="201" t="s">
        <v>8118</v>
      </c>
      <c r="E641" s="201" t="s">
        <v>24</v>
      </c>
      <c r="F641" s="201" t="s">
        <v>8119</v>
      </c>
      <c r="G641" s="201" t="s">
        <v>5646</v>
      </c>
      <c r="H641" s="201" t="s">
        <v>44</v>
      </c>
      <c r="I641" s="201" t="s">
        <v>44</v>
      </c>
      <c r="J641" s="201">
        <v>865</v>
      </c>
      <c r="K641" s="201" t="s">
        <v>8120</v>
      </c>
      <c r="L641" s="201" t="s">
        <v>8649</v>
      </c>
      <c r="M641" s="201">
        <v>416</v>
      </c>
      <c r="N641" s="201" t="s">
        <v>44</v>
      </c>
      <c r="O641" s="201" t="s">
        <v>44</v>
      </c>
      <c r="P641" s="201">
        <f>J641-M641</f>
        <v>449</v>
      </c>
      <c r="Q641" s="201" t="s">
        <v>44</v>
      </c>
      <c r="R641" s="201" t="s">
        <v>44</v>
      </c>
      <c r="S641" s="100" t="s">
        <v>8121</v>
      </c>
      <c r="T641" s="88" t="s">
        <v>8122</v>
      </c>
      <c r="U641" s="100" t="s">
        <v>8123</v>
      </c>
      <c r="V641" s="88" t="s">
        <v>68</v>
      </c>
      <c r="W641" s="88"/>
      <c r="X641" s="88">
        <v>0.62</v>
      </c>
      <c r="Y641" s="102">
        <v>6.7000000000000002E-6</v>
      </c>
      <c r="Z641" s="201" t="s">
        <v>7284</v>
      </c>
      <c r="AA641" s="201" t="s">
        <v>8124</v>
      </c>
      <c r="AB641" s="201">
        <v>25897834</v>
      </c>
      <c r="AC641" s="205" t="s">
        <v>5706</v>
      </c>
    </row>
    <row r="642" spans="1:29" x14ac:dyDescent="0.25">
      <c r="A642" s="246"/>
      <c r="B642" s="201"/>
      <c r="C642" s="201"/>
      <c r="D642" s="201"/>
      <c r="E642" s="201"/>
      <c r="F642" s="201"/>
      <c r="G642" s="201"/>
      <c r="H642" s="201"/>
      <c r="I642" s="201"/>
      <c r="J642" s="201"/>
      <c r="K642" s="201"/>
      <c r="L642" s="201"/>
      <c r="M642" s="201"/>
      <c r="N642" s="201"/>
      <c r="O642" s="201"/>
      <c r="P642" s="201"/>
      <c r="Q642" s="201"/>
      <c r="R642" s="201"/>
      <c r="S642" s="100" t="s">
        <v>8125</v>
      </c>
      <c r="T642" s="88" t="s">
        <v>8126</v>
      </c>
      <c r="U642" s="100" t="s">
        <v>3759</v>
      </c>
      <c r="V642" s="88" t="s">
        <v>175</v>
      </c>
      <c r="W642" s="88"/>
      <c r="X642" s="88">
        <v>1.55</v>
      </c>
      <c r="Y642" s="102">
        <v>1.2300000000000001E-5</v>
      </c>
      <c r="Z642" s="201"/>
      <c r="AA642" s="201"/>
      <c r="AB642" s="201"/>
      <c r="AC642" s="205"/>
    </row>
    <row r="643" spans="1:29" x14ac:dyDescent="0.25">
      <c r="A643" s="246"/>
      <c r="B643" s="201"/>
      <c r="C643" s="201"/>
      <c r="D643" s="201"/>
      <c r="E643" s="201"/>
      <c r="F643" s="201"/>
      <c r="G643" s="201"/>
      <c r="H643" s="201"/>
      <c r="I643" s="201"/>
      <c r="J643" s="201"/>
      <c r="K643" s="201"/>
      <c r="L643" s="201"/>
      <c r="M643" s="201"/>
      <c r="N643" s="201"/>
      <c r="O643" s="201"/>
      <c r="P643" s="201"/>
      <c r="Q643" s="201"/>
      <c r="R643" s="201"/>
      <c r="S643" s="100" t="s">
        <v>8127</v>
      </c>
      <c r="T643" s="88" t="s">
        <v>8128</v>
      </c>
      <c r="U643" s="100" t="s">
        <v>8127</v>
      </c>
      <c r="V643" s="88" t="s">
        <v>31</v>
      </c>
      <c r="W643" s="88"/>
      <c r="X643" s="88">
        <v>1.57</v>
      </c>
      <c r="Y643" s="102">
        <v>1.3400000000000002E-5</v>
      </c>
      <c r="Z643" s="201"/>
      <c r="AA643" s="201"/>
      <c r="AB643" s="201"/>
      <c r="AC643" s="205"/>
    </row>
    <row r="644" spans="1:29" x14ac:dyDescent="0.25">
      <c r="A644" s="246"/>
      <c r="B644" s="201"/>
      <c r="C644" s="201"/>
      <c r="D644" s="201"/>
      <c r="E644" s="201"/>
      <c r="F644" s="201"/>
      <c r="G644" s="201"/>
      <c r="H644" s="201"/>
      <c r="I644" s="201"/>
      <c r="J644" s="201"/>
      <c r="K644" s="201"/>
      <c r="L644" s="201"/>
      <c r="M644" s="201"/>
      <c r="N644" s="201"/>
      <c r="O644" s="201"/>
      <c r="P644" s="201"/>
      <c r="Q644" s="201"/>
      <c r="R644" s="201"/>
      <c r="S644" s="100" t="s">
        <v>8129</v>
      </c>
      <c r="T644" s="88" t="s">
        <v>8130</v>
      </c>
      <c r="U644" s="100" t="s">
        <v>7951</v>
      </c>
      <c r="V644" s="88" t="s">
        <v>111</v>
      </c>
      <c r="W644" s="88"/>
      <c r="X644" s="88">
        <v>0.65</v>
      </c>
      <c r="Y644" s="102">
        <v>1.3400000000000002E-5</v>
      </c>
      <c r="Z644" s="201"/>
      <c r="AA644" s="201"/>
      <c r="AB644" s="201"/>
      <c r="AC644" s="205"/>
    </row>
    <row r="645" spans="1:29" x14ac:dyDescent="0.25">
      <c r="A645" s="246"/>
      <c r="B645" s="201"/>
      <c r="C645" s="201"/>
      <c r="D645" s="201"/>
      <c r="E645" s="201"/>
      <c r="F645" s="201"/>
      <c r="G645" s="201"/>
      <c r="H645" s="201"/>
      <c r="I645" s="201"/>
      <c r="J645" s="201"/>
      <c r="K645" s="201"/>
      <c r="L645" s="201"/>
      <c r="M645" s="201"/>
      <c r="N645" s="201"/>
      <c r="O645" s="201"/>
      <c r="P645" s="201"/>
      <c r="Q645" s="201"/>
      <c r="R645" s="201"/>
      <c r="S645" s="100" t="s">
        <v>8131</v>
      </c>
      <c r="T645" s="88" t="s">
        <v>8132</v>
      </c>
      <c r="U645" s="100" t="s">
        <v>8131</v>
      </c>
      <c r="V645" s="88" t="s">
        <v>111</v>
      </c>
      <c r="W645" s="88"/>
      <c r="X645" s="88">
        <v>0.34</v>
      </c>
      <c r="Y645" s="102">
        <v>1.4200000000000001E-5</v>
      </c>
      <c r="Z645" s="201"/>
      <c r="AA645" s="201"/>
      <c r="AB645" s="201"/>
      <c r="AC645" s="205"/>
    </row>
    <row r="646" spans="1:29" x14ac:dyDescent="0.25">
      <c r="A646" s="246"/>
      <c r="B646" s="201"/>
      <c r="C646" s="201"/>
      <c r="D646" s="201"/>
      <c r="E646" s="201"/>
      <c r="F646" s="201"/>
      <c r="G646" s="201"/>
      <c r="H646" s="201"/>
      <c r="I646" s="201"/>
      <c r="J646" s="201"/>
      <c r="K646" s="201"/>
      <c r="L646" s="201"/>
      <c r="M646" s="201"/>
      <c r="N646" s="201"/>
      <c r="O646" s="201"/>
      <c r="P646" s="201"/>
      <c r="Q646" s="201"/>
      <c r="R646" s="201"/>
      <c r="S646" s="100" t="s">
        <v>8131</v>
      </c>
      <c r="T646" s="88" t="s">
        <v>8133</v>
      </c>
      <c r="U646" s="100" t="s">
        <v>8131</v>
      </c>
      <c r="V646" s="88" t="s">
        <v>68</v>
      </c>
      <c r="W646" s="88"/>
      <c r="X646" s="88">
        <v>0.34</v>
      </c>
      <c r="Y646" s="102">
        <v>1.4200000000000001E-5</v>
      </c>
      <c r="Z646" s="201"/>
      <c r="AA646" s="201"/>
      <c r="AB646" s="201"/>
      <c r="AC646" s="205"/>
    </row>
    <row r="647" spans="1:29" x14ac:dyDescent="0.25">
      <c r="A647" s="246"/>
      <c r="B647" s="201"/>
      <c r="C647" s="201"/>
      <c r="D647" s="201"/>
      <c r="E647" s="201"/>
      <c r="F647" s="201"/>
      <c r="G647" s="201"/>
      <c r="H647" s="201"/>
      <c r="I647" s="201"/>
      <c r="J647" s="201"/>
      <c r="K647" s="201"/>
      <c r="L647" s="201"/>
      <c r="M647" s="201"/>
      <c r="N647" s="201"/>
      <c r="O647" s="201"/>
      <c r="P647" s="201"/>
      <c r="Q647" s="201"/>
      <c r="R647" s="201"/>
      <c r="S647" s="100" t="s">
        <v>8134</v>
      </c>
      <c r="T647" s="88" t="s">
        <v>8135</v>
      </c>
      <c r="U647" s="100" t="s">
        <v>3759</v>
      </c>
      <c r="V647" s="88" t="s">
        <v>111</v>
      </c>
      <c r="W647" s="88"/>
      <c r="X647" s="88">
        <v>0.52</v>
      </c>
      <c r="Y647" s="102">
        <v>2.0200000000000003E-5</v>
      </c>
      <c r="Z647" s="201"/>
      <c r="AA647" s="201"/>
      <c r="AB647" s="201"/>
      <c r="AC647" s="205"/>
    </row>
    <row r="648" spans="1:29" x14ac:dyDescent="0.25">
      <c r="A648" s="246"/>
      <c r="B648" s="201"/>
      <c r="C648" s="201"/>
      <c r="D648" s="201"/>
      <c r="E648" s="201"/>
      <c r="F648" s="201"/>
      <c r="G648" s="201"/>
      <c r="H648" s="201"/>
      <c r="I648" s="201"/>
      <c r="J648" s="201"/>
      <c r="K648" s="201"/>
      <c r="L648" s="201"/>
      <c r="M648" s="201"/>
      <c r="N648" s="201"/>
      <c r="O648" s="201"/>
      <c r="P648" s="201"/>
      <c r="Q648" s="201"/>
      <c r="R648" s="201"/>
      <c r="S648" s="100" t="s">
        <v>8136</v>
      </c>
      <c r="T648" s="88" t="s">
        <v>8137</v>
      </c>
      <c r="U648" s="100" t="s">
        <v>3759</v>
      </c>
      <c r="V648" s="88" t="s">
        <v>68</v>
      </c>
      <c r="W648" s="88"/>
      <c r="X648" s="88">
        <v>1.51</v>
      </c>
      <c r="Y648" s="102">
        <v>2.2799999999999999E-5</v>
      </c>
      <c r="Z648" s="201"/>
      <c r="AA648" s="201"/>
      <c r="AB648" s="201"/>
      <c r="AC648" s="205"/>
    </row>
    <row r="649" spans="1:29" x14ac:dyDescent="0.25">
      <c r="A649" s="246"/>
      <c r="B649" s="201"/>
      <c r="C649" s="201"/>
      <c r="D649" s="201"/>
      <c r="E649" s="201"/>
      <c r="F649" s="201"/>
      <c r="G649" s="201"/>
      <c r="H649" s="201"/>
      <c r="I649" s="201"/>
      <c r="J649" s="201"/>
      <c r="K649" s="201"/>
      <c r="L649" s="201"/>
      <c r="M649" s="201"/>
      <c r="N649" s="201"/>
      <c r="O649" s="201"/>
      <c r="P649" s="201"/>
      <c r="Q649" s="201"/>
      <c r="R649" s="201"/>
      <c r="S649" s="100" t="s">
        <v>8127</v>
      </c>
      <c r="T649" s="88" t="s">
        <v>8138</v>
      </c>
      <c r="U649" s="100" t="s">
        <v>8127</v>
      </c>
      <c r="V649" s="88" t="s">
        <v>111</v>
      </c>
      <c r="W649" s="88"/>
      <c r="X649" s="88">
        <v>1.54</v>
      </c>
      <c r="Y649" s="102">
        <v>3.2799999999999998E-5</v>
      </c>
      <c r="Z649" s="201"/>
      <c r="AA649" s="201"/>
      <c r="AB649" s="201"/>
      <c r="AC649" s="205"/>
    </row>
    <row r="650" spans="1:29" x14ac:dyDescent="0.25">
      <c r="A650" s="246"/>
      <c r="B650" s="201"/>
      <c r="C650" s="201"/>
      <c r="D650" s="201"/>
      <c r="E650" s="201"/>
      <c r="F650" s="201"/>
      <c r="G650" s="201"/>
      <c r="H650" s="201"/>
      <c r="I650" s="201"/>
      <c r="J650" s="201"/>
      <c r="K650" s="201"/>
      <c r="L650" s="201"/>
      <c r="M650" s="201"/>
      <c r="N650" s="201"/>
      <c r="O650" s="201"/>
      <c r="P650" s="201"/>
      <c r="Q650" s="201"/>
      <c r="R650" s="201"/>
      <c r="S650" s="100" t="s">
        <v>8127</v>
      </c>
      <c r="T650" s="88" t="s">
        <v>8139</v>
      </c>
      <c r="U650" s="100" t="s">
        <v>8127</v>
      </c>
      <c r="V650" s="88" t="s">
        <v>111</v>
      </c>
      <c r="W650" s="88"/>
      <c r="X650" s="88">
        <v>1.53</v>
      </c>
      <c r="Y650" s="102">
        <v>3.6300000000000001E-5</v>
      </c>
      <c r="Z650" s="201"/>
      <c r="AA650" s="201"/>
      <c r="AB650" s="201"/>
      <c r="AC650" s="205"/>
    </row>
    <row r="651" spans="1:29" ht="15" customHeight="1" x14ac:dyDescent="0.25">
      <c r="A651" s="246">
        <v>10</v>
      </c>
      <c r="B651" s="201" t="s">
        <v>8140</v>
      </c>
      <c r="C651" s="201" t="s">
        <v>8141</v>
      </c>
      <c r="D651" s="201" t="s">
        <v>3796</v>
      </c>
      <c r="E651" s="201" t="s">
        <v>24</v>
      </c>
      <c r="F651" s="201" t="s">
        <v>8142</v>
      </c>
      <c r="G651" s="201" t="s">
        <v>5646</v>
      </c>
      <c r="H651" s="201" t="s">
        <v>8143</v>
      </c>
      <c r="I651" s="201" t="s">
        <v>8144</v>
      </c>
      <c r="J651" s="201">
        <v>398</v>
      </c>
      <c r="K651" s="201" t="s">
        <v>8145</v>
      </c>
      <c r="L651" s="201" t="s">
        <v>8146</v>
      </c>
      <c r="M651" s="201">
        <v>274</v>
      </c>
      <c r="N651" s="201" t="s">
        <v>44</v>
      </c>
      <c r="O651" s="201" t="s">
        <v>44</v>
      </c>
      <c r="P651" s="201">
        <f>J651-M651</f>
        <v>124</v>
      </c>
      <c r="Q651" s="201" t="s">
        <v>44</v>
      </c>
      <c r="R651" s="201" t="s">
        <v>44</v>
      </c>
      <c r="S651" s="100" t="s">
        <v>8147</v>
      </c>
      <c r="T651" s="101" t="s">
        <v>8148</v>
      </c>
      <c r="U651" s="100"/>
      <c r="V651" s="88"/>
      <c r="W651" s="88"/>
      <c r="X651" s="88">
        <v>0.43</v>
      </c>
      <c r="Y651" s="102">
        <v>1.04E-6</v>
      </c>
      <c r="Z651" s="201" t="s">
        <v>7284</v>
      </c>
      <c r="AA651" s="201" t="s">
        <v>8149</v>
      </c>
      <c r="AB651" s="201">
        <v>22907730</v>
      </c>
      <c r="AC651" s="205" t="s">
        <v>5627</v>
      </c>
    </row>
    <row r="652" spans="1:29" x14ac:dyDescent="0.25">
      <c r="A652" s="246"/>
      <c r="B652" s="201"/>
      <c r="C652" s="201"/>
      <c r="D652" s="201"/>
      <c r="E652" s="201"/>
      <c r="F652" s="201"/>
      <c r="G652" s="201"/>
      <c r="H652" s="201"/>
      <c r="I652" s="201"/>
      <c r="J652" s="201"/>
      <c r="K652" s="201"/>
      <c r="L652" s="201"/>
      <c r="M652" s="201"/>
      <c r="N652" s="201"/>
      <c r="O652" s="201"/>
      <c r="P652" s="201"/>
      <c r="Q652" s="201"/>
      <c r="R652" s="201"/>
      <c r="S652" s="100" t="s">
        <v>8150</v>
      </c>
      <c r="T652" s="88" t="s">
        <v>8151</v>
      </c>
      <c r="U652" s="100"/>
      <c r="V652" s="88"/>
      <c r="W652" s="88"/>
      <c r="X652" s="88">
        <v>0.45</v>
      </c>
      <c r="Y652" s="102">
        <v>1.4299999999999999E-6</v>
      </c>
      <c r="Z652" s="201"/>
      <c r="AA652" s="201"/>
      <c r="AB652" s="201"/>
      <c r="AC652" s="205"/>
    </row>
    <row r="653" spans="1:29" x14ac:dyDescent="0.25">
      <c r="A653" s="246"/>
      <c r="B653" s="201"/>
      <c r="C653" s="201"/>
      <c r="D653" s="201"/>
      <c r="E653" s="201"/>
      <c r="F653" s="201"/>
      <c r="G653" s="201"/>
      <c r="H653" s="201"/>
      <c r="I653" s="201"/>
      <c r="J653" s="201"/>
      <c r="K653" s="201"/>
      <c r="L653" s="201"/>
      <c r="M653" s="201"/>
      <c r="N653" s="201"/>
      <c r="O653" s="201"/>
      <c r="P653" s="201"/>
      <c r="Q653" s="201"/>
      <c r="R653" s="201"/>
      <c r="S653" s="100" t="s">
        <v>44</v>
      </c>
      <c r="T653" s="88" t="s">
        <v>8152</v>
      </c>
      <c r="U653" s="100" t="s">
        <v>8153</v>
      </c>
      <c r="V653" s="88"/>
      <c r="W653" s="88"/>
      <c r="X653" s="88">
        <v>2.63</v>
      </c>
      <c r="Y653" s="102">
        <v>3.1499999999999999E-6</v>
      </c>
      <c r="Z653" s="201"/>
      <c r="AA653" s="201"/>
      <c r="AB653" s="201"/>
      <c r="AC653" s="205"/>
    </row>
    <row r="654" spans="1:29" x14ac:dyDescent="0.25">
      <c r="A654" s="246"/>
      <c r="B654" s="201"/>
      <c r="C654" s="201"/>
      <c r="D654" s="201"/>
      <c r="E654" s="201"/>
      <c r="F654" s="201"/>
      <c r="G654" s="201"/>
      <c r="H654" s="201"/>
      <c r="I654" s="201"/>
      <c r="J654" s="201"/>
      <c r="K654" s="201"/>
      <c r="L654" s="201"/>
      <c r="M654" s="201"/>
      <c r="N654" s="201"/>
      <c r="O654" s="201"/>
      <c r="P654" s="201"/>
      <c r="Q654" s="201"/>
      <c r="R654" s="201"/>
      <c r="S654" s="100" t="s">
        <v>8150</v>
      </c>
      <c r="T654" s="88" t="s">
        <v>8154</v>
      </c>
      <c r="U654" s="100"/>
      <c r="V654" s="88"/>
      <c r="W654" s="88"/>
      <c r="X654" s="88">
        <v>0.46</v>
      </c>
      <c r="Y654" s="102">
        <v>7.4999999999999993E-6</v>
      </c>
      <c r="Z654" s="201"/>
      <c r="AA654" s="201"/>
      <c r="AB654" s="201"/>
      <c r="AC654" s="205"/>
    </row>
    <row r="655" spans="1:29" x14ac:dyDescent="0.25">
      <c r="A655" s="246"/>
      <c r="B655" s="201"/>
      <c r="C655" s="201"/>
      <c r="D655" s="201"/>
      <c r="E655" s="201"/>
      <c r="F655" s="201"/>
      <c r="G655" s="201"/>
      <c r="H655" s="201"/>
      <c r="I655" s="201"/>
      <c r="J655" s="201"/>
      <c r="K655" s="201"/>
      <c r="L655" s="201"/>
      <c r="M655" s="201"/>
      <c r="N655" s="201"/>
      <c r="O655" s="201"/>
      <c r="P655" s="201"/>
      <c r="Q655" s="201"/>
      <c r="R655" s="201"/>
      <c r="S655" s="100" t="s">
        <v>8155</v>
      </c>
      <c r="T655" s="88" t="s">
        <v>8156</v>
      </c>
      <c r="U655" s="100" t="s">
        <v>8155</v>
      </c>
      <c r="V655" s="88"/>
      <c r="W655" s="88"/>
      <c r="X655" s="88">
        <v>2.13</v>
      </c>
      <c r="Y655" s="102">
        <v>1.1800000000000001E-5</v>
      </c>
      <c r="Z655" s="201"/>
      <c r="AA655" s="201"/>
      <c r="AB655" s="201"/>
      <c r="AC655" s="205"/>
    </row>
    <row r="656" spans="1:29" x14ac:dyDescent="0.25">
      <c r="A656" s="246"/>
      <c r="B656" s="201"/>
      <c r="C656" s="201"/>
      <c r="D656" s="201"/>
      <c r="E656" s="201"/>
      <c r="F656" s="201"/>
      <c r="G656" s="201"/>
      <c r="H656" s="201"/>
      <c r="I656" s="201"/>
      <c r="J656" s="201"/>
      <c r="K656" s="201"/>
      <c r="L656" s="201"/>
      <c r="M656" s="201"/>
      <c r="N656" s="201"/>
      <c r="O656" s="201"/>
      <c r="P656" s="201"/>
      <c r="Q656" s="201"/>
      <c r="R656" s="201"/>
      <c r="S656" s="100" t="s">
        <v>8157</v>
      </c>
      <c r="T656" s="88" t="s">
        <v>8158</v>
      </c>
      <c r="U656" s="100" t="s">
        <v>8159</v>
      </c>
      <c r="V656" s="88"/>
      <c r="W656" s="88"/>
      <c r="X656" s="88">
        <v>0.4</v>
      </c>
      <c r="Y656" s="102">
        <v>1.3000000000000001E-5</v>
      </c>
      <c r="Z656" s="201"/>
      <c r="AA656" s="201"/>
      <c r="AB656" s="201"/>
      <c r="AC656" s="205"/>
    </row>
    <row r="657" spans="1:29" x14ac:dyDescent="0.25">
      <c r="A657" s="246"/>
      <c r="B657" s="201"/>
      <c r="C657" s="201"/>
      <c r="D657" s="201"/>
      <c r="E657" s="201"/>
      <c r="F657" s="201"/>
      <c r="G657" s="201"/>
      <c r="H657" s="201"/>
      <c r="I657" s="201"/>
      <c r="J657" s="201"/>
      <c r="K657" s="201"/>
      <c r="L657" s="201"/>
      <c r="M657" s="201"/>
      <c r="N657" s="201"/>
      <c r="O657" s="201"/>
      <c r="P657" s="201"/>
      <c r="Q657" s="201"/>
      <c r="R657" s="201"/>
      <c r="S657" s="100" t="s">
        <v>8157</v>
      </c>
      <c r="T657" s="88" t="s">
        <v>8160</v>
      </c>
      <c r="U657" s="100" t="s">
        <v>8159</v>
      </c>
      <c r="V657" s="88"/>
      <c r="W657" s="88"/>
      <c r="X657" s="88">
        <v>0.4</v>
      </c>
      <c r="Y657" s="102">
        <v>1.3000000000000001E-5</v>
      </c>
      <c r="Z657" s="201"/>
      <c r="AA657" s="201"/>
      <c r="AB657" s="201"/>
      <c r="AC657" s="205"/>
    </row>
    <row r="658" spans="1:29" x14ac:dyDescent="0.25">
      <c r="A658" s="246"/>
      <c r="B658" s="201"/>
      <c r="C658" s="201"/>
      <c r="D658" s="201"/>
      <c r="E658" s="201"/>
      <c r="F658" s="201"/>
      <c r="G658" s="201"/>
      <c r="H658" s="201"/>
      <c r="I658" s="201"/>
      <c r="J658" s="201"/>
      <c r="K658" s="201"/>
      <c r="L658" s="201"/>
      <c r="M658" s="201"/>
      <c r="N658" s="201"/>
      <c r="O658" s="201"/>
      <c r="P658" s="201"/>
      <c r="Q658" s="201"/>
      <c r="R658" s="201"/>
      <c r="S658" s="100" t="s">
        <v>8157</v>
      </c>
      <c r="T658" s="88" t="s">
        <v>8161</v>
      </c>
      <c r="U658" s="100" t="s">
        <v>8159</v>
      </c>
      <c r="V658" s="88"/>
      <c r="W658" s="88"/>
      <c r="X658" s="88">
        <v>0.41</v>
      </c>
      <c r="Y658" s="102">
        <v>1.5800000000000001E-5</v>
      </c>
      <c r="Z658" s="201"/>
      <c r="AA658" s="201"/>
      <c r="AB658" s="201"/>
      <c r="AC658" s="205"/>
    </row>
    <row r="659" spans="1:29" x14ac:dyDescent="0.25">
      <c r="A659" s="246"/>
      <c r="B659" s="201"/>
      <c r="C659" s="201"/>
      <c r="D659" s="201"/>
      <c r="E659" s="201"/>
      <c r="F659" s="201"/>
      <c r="G659" s="201"/>
      <c r="H659" s="201"/>
      <c r="I659" s="201"/>
      <c r="J659" s="201"/>
      <c r="K659" s="201"/>
      <c r="L659" s="201"/>
      <c r="M659" s="201"/>
      <c r="N659" s="201"/>
      <c r="O659" s="201"/>
      <c r="P659" s="201"/>
      <c r="Q659" s="201"/>
      <c r="R659" s="201"/>
      <c r="S659" s="100" t="s">
        <v>8162</v>
      </c>
      <c r="T659" s="88" t="s">
        <v>8163</v>
      </c>
      <c r="U659" s="100" t="s">
        <v>8164</v>
      </c>
      <c r="V659" s="88"/>
      <c r="W659" s="88"/>
      <c r="X659" s="88">
        <v>0.41</v>
      </c>
      <c r="Y659" s="102">
        <v>2.19E-5</v>
      </c>
      <c r="Z659" s="201"/>
      <c r="AA659" s="201"/>
      <c r="AB659" s="201"/>
      <c r="AC659" s="205"/>
    </row>
    <row r="660" spans="1:29" x14ac:dyDescent="0.25">
      <c r="A660" s="246"/>
      <c r="B660" s="201"/>
      <c r="C660" s="201"/>
      <c r="D660" s="201"/>
      <c r="E660" s="201"/>
      <c r="F660" s="201"/>
      <c r="G660" s="201"/>
      <c r="H660" s="201"/>
      <c r="I660" s="201"/>
      <c r="J660" s="201"/>
      <c r="K660" s="201"/>
      <c r="L660" s="201"/>
      <c r="M660" s="201"/>
      <c r="N660" s="201"/>
      <c r="O660" s="201"/>
      <c r="P660" s="201"/>
      <c r="Q660" s="201"/>
      <c r="R660" s="201"/>
      <c r="S660" s="100" t="s">
        <v>8165</v>
      </c>
      <c r="T660" s="88" t="s">
        <v>8166</v>
      </c>
      <c r="U660" s="100" t="s">
        <v>3759</v>
      </c>
      <c r="V660" s="88"/>
      <c r="W660" s="88"/>
      <c r="X660" s="88">
        <v>0.41</v>
      </c>
      <c r="Y660" s="102">
        <v>3.1000000000000001E-5</v>
      </c>
      <c r="Z660" s="201"/>
      <c r="AA660" s="201"/>
      <c r="AB660" s="201"/>
      <c r="AC660" s="205"/>
    </row>
    <row r="661" spans="1:29" x14ac:dyDescent="0.25">
      <c r="A661" s="246"/>
      <c r="B661" s="201"/>
      <c r="C661" s="201"/>
      <c r="D661" s="201"/>
      <c r="E661" s="201"/>
      <c r="F661" s="201"/>
      <c r="G661" s="201"/>
      <c r="H661" s="201"/>
      <c r="I661" s="201"/>
      <c r="J661" s="201"/>
      <c r="K661" s="201"/>
      <c r="L661" s="201"/>
      <c r="M661" s="201"/>
      <c r="N661" s="201"/>
      <c r="O661" s="201"/>
      <c r="P661" s="201"/>
      <c r="Q661" s="201"/>
      <c r="R661" s="201"/>
      <c r="S661" s="100" t="s">
        <v>5428</v>
      </c>
      <c r="T661" s="88" t="s">
        <v>8167</v>
      </c>
      <c r="U661" s="100" t="s">
        <v>5428</v>
      </c>
      <c r="V661" s="88"/>
      <c r="W661" s="88"/>
      <c r="X661" s="88">
        <v>0.32</v>
      </c>
      <c r="Y661" s="102">
        <v>3.7200000000000003E-5</v>
      </c>
      <c r="Z661" s="201"/>
      <c r="AA661" s="201"/>
      <c r="AB661" s="201"/>
      <c r="AC661" s="205"/>
    </row>
    <row r="662" spans="1:29" x14ac:dyDescent="0.25">
      <c r="A662" s="246"/>
      <c r="B662" s="201"/>
      <c r="C662" s="201"/>
      <c r="D662" s="201"/>
      <c r="E662" s="201"/>
      <c r="F662" s="201"/>
      <c r="G662" s="201"/>
      <c r="H662" s="201"/>
      <c r="I662" s="201"/>
      <c r="J662" s="201"/>
      <c r="K662" s="201"/>
      <c r="L662" s="201"/>
      <c r="M662" s="201"/>
      <c r="N662" s="201"/>
      <c r="O662" s="201"/>
      <c r="P662" s="201"/>
      <c r="Q662" s="201"/>
      <c r="R662" s="201"/>
      <c r="S662" s="100" t="s">
        <v>7468</v>
      </c>
      <c r="T662" s="88" t="s">
        <v>8168</v>
      </c>
      <c r="U662" s="100" t="s">
        <v>3759</v>
      </c>
      <c r="V662" s="88"/>
      <c r="W662" s="88"/>
      <c r="X662" s="88">
        <v>0.5</v>
      </c>
      <c r="Y662" s="102">
        <v>3.82E-5</v>
      </c>
      <c r="Z662" s="201"/>
      <c r="AA662" s="201"/>
      <c r="AB662" s="201"/>
      <c r="AC662" s="205"/>
    </row>
    <row r="663" spans="1:29" x14ac:dyDescent="0.25">
      <c r="A663" s="246"/>
      <c r="B663" s="201"/>
      <c r="C663" s="201"/>
      <c r="D663" s="201"/>
      <c r="E663" s="201"/>
      <c r="F663" s="201"/>
      <c r="G663" s="201"/>
      <c r="H663" s="201"/>
      <c r="I663" s="201"/>
      <c r="J663" s="201"/>
      <c r="K663" s="201"/>
      <c r="L663" s="201"/>
      <c r="M663" s="201"/>
      <c r="N663" s="201"/>
      <c r="O663" s="201"/>
      <c r="P663" s="201"/>
      <c r="Q663" s="201"/>
      <c r="R663" s="201"/>
      <c r="S663" s="100" t="s">
        <v>8169</v>
      </c>
      <c r="T663" s="88" t="s">
        <v>8170</v>
      </c>
      <c r="U663" s="100" t="s">
        <v>8171</v>
      </c>
      <c r="V663" s="88"/>
      <c r="W663" s="88"/>
      <c r="X663" s="88">
        <v>0.47</v>
      </c>
      <c r="Y663" s="102">
        <v>3.9900000000000008E-5</v>
      </c>
      <c r="Z663" s="201"/>
      <c r="AA663" s="201"/>
      <c r="AB663" s="201"/>
      <c r="AC663" s="205"/>
    </row>
    <row r="664" spans="1:29" x14ac:dyDescent="0.25">
      <c r="A664" s="246"/>
      <c r="B664" s="201"/>
      <c r="C664" s="201"/>
      <c r="D664" s="201"/>
      <c r="E664" s="201"/>
      <c r="F664" s="201"/>
      <c r="G664" s="201"/>
      <c r="H664" s="201"/>
      <c r="I664" s="201"/>
      <c r="J664" s="201"/>
      <c r="K664" s="201"/>
      <c r="L664" s="201"/>
      <c r="M664" s="201"/>
      <c r="N664" s="201"/>
      <c r="O664" s="201"/>
      <c r="P664" s="201"/>
      <c r="Q664" s="201"/>
      <c r="R664" s="201"/>
      <c r="S664" s="100" t="s">
        <v>7468</v>
      </c>
      <c r="T664" s="88" t="s">
        <v>8172</v>
      </c>
      <c r="U664" s="100" t="s">
        <v>3759</v>
      </c>
      <c r="V664" s="88"/>
      <c r="W664" s="88"/>
      <c r="X664" s="88">
        <v>2.0699999999999998</v>
      </c>
      <c r="Y664" s="102">
        <v>4.0400000000000006E-5</v>
      </c>
      <c r="Z664" s="201"/>
      <c r="AA664" s="201"/>
      <c r="AB664" s="201"/>
      <c r="AC664" s="205"/>
    </row>
    <row r="665" spans="1:29" x14ac:dyDescent="0.25">
      <c r="A665" s="246"/>
      <c r="B665" s="201"/>
      <c r="C665" s="201"/>
      <c r="D665" s="201"/>
      <c r="E665" s="201"/>
      <c r="F665" s="201"/>
      <c r="G665" s="201"/>
      <c r="H665" s="201"/>
      <c r="I665" s="201"/>
      <c r="J665" s="201"/>
      <c r="K665" s="201"/>
      <c r="L665" s="201"/>
      <c r="M665" s="201"/>
      <c r="N665" s="201"/>
      <c r="O665" s="201"/>
      <c r="P665" s="201"/>
      <c r="Q665" s="201"/>
      <c r="R665" s="201"/>
      <c r="S665" s="100" t="s">
        <v>8162</v>
      </c>
      <c r="T665" s="88" t="s">
        <v>8173</v>
      </c>
      <c r="U665" s="100" t="s">
        <v>8164</v>
      </c>
      <c r="V665" s="88"/>
      <c r="W665" s="88"/>
      <c r="X665" s="88">
        <v>0.42</v>
      </c>
      <c r="Y665" s="102">
        <v>4.0599999999999998E-5</v>
      </c>
      <c r="Z665" s="201"/>
      <c r="AA665" s="201"/>
      <c r="AB665" s="201"/>
      <c r="AC665" s="205"/>
    </row>
    <row r="666" spans="1:29" x14ac:dyDescent="0.25">
      <c r="A666" s="246"/>
      <c r="B666" s="201"/>
      <c r="C666" s="201"/>
      <c r="D666" s="201"/>
      <c r="E666" s="201"/>
      <c r="F666" s="201"/>
      <c r="G666" s="201"/>
      <c r="H666" s="201"/>
      <c r="I666" s="201"/>
      <c r="J666" s="201"/>
      <c r="K666" s="201"/>
      <c r="L666" s="201"/>
      <c r="M666" s="201"/>
      <c r="N666" s="201"/>
      <c r="O666" s="201"/>
      <c r="P666" s="201"/>
      <c r="Q666" s="201"/>
      <c r="R666" s="201"/>
      <c r="S666" s="100" t="s">
        <v>8174</v>
      </c>
      <c r="T666" s="88" t="s">
        <v>8175</v>
      </c>
      <c r="U666" s="100" t="s">
        <v>8174</v>
      </c>
      <c r="V666" s="88"/>
      <c r="W666" s="88"/>
      <c r="X666" s="88">
        <v>0.43</v>
      </c>
      <c r="Y666" s="102">
        <v>4.4400000000000009E-5</v>
      </c>
      <c r="Z666" s="201"/>
      <c r="AA666" s="201"/>
      <c r="AB666" s="201"/>
      <c r="AC666" s="205"/>
    </row>
    <row r="667" spans="1:29" x14ac:dyDescent="0.25">
      <c r="A667" s="246"/>
      <c r="B667" s="201"/>
      <c r="C667" s="201"/>
      <c r="D667" s="201"/>
      <c r="E667" s="201"/>
      <c r="F667" s="201"/>
      <c r="G667" s="201"/>
      <c r="H667" s="201"/>
      <c r="I667" s="201"/>
      <c r="J667" s="201"/>
      <c r="K667" s="201"/>
      <c r="L667" s="201"/>
      <c r="M667" s="201"/>
      <c r="N667" s="201"/>
      <c r="O667" s="201"/>
      <c r="P667" s="201"/>
      <c r="Q667" s="201"/>
      <c r="R667" s="201"/>
      <c r="S667" s="100" t="s">
        <v>8176</v>
      </c>
      <c r="T667" s="88" t="s">
        <v>8177</v>
      </c>
      <c r="U667" s="100" t="s">
        <v>8176</v>
      </c>
      <c r="V667" s="88"/>
      <c r="W667" s="88"/>
      <c r="X667" s="88">
        <v>0.5</v>
      </c>
      <c r="Y667" s="102">
        <v>4.7000000000000004E-5</v>
      </c>
      <c r="Z667" s="201"/>
      <c r="AA667" s="201"/>
      <c r="AB667" s="201"/>
      <c r="AC667" s="205"/>
    </row>
    <row r="668" spans="1:29" x14ac:dyDescent="0.25">
      <c r="A668" s="246"/>
      <c r="B668" s="201"/>
      <c r="C668" s="201"/>
      <c r="D668" s="201"/>
      <c r="E668" s="201"/>
      <c r="F668" s="201"/>
      <c r="G668" s="201"/>
      <c r="H668" s="201"/>
      <c r="I668" s="201"/>
      <c r="J668" s="201"/>
      <c r="K668" s="201"/>
      <c r="L668" s="201"/>
      <c r="M668" s="201"/>
      <c r="N668" s="201"/>
      <c r="O668" s="201"/>
      <c r="P668" s="201"/>
      <c r="Q668" s="201"/>
      <c r="R668" s="201"/>
      <c r="S668" s="100" t="s">
        <v>8178</v>
      </c>
      <c r="T668" s="88" t="s">
        <v>8179</v>
      </c>
      <c r="U668" s="100" t="s">
        <v>8178</v>
      </c>
      <c r="V668" s="88"/>
      <c r="W668" s="88"/>
      <c r="X668" s="88">
        <v>0.49</v>
      </c>
      <c r="Y668" s="102">
        <v>5.0700000000000006E-5</v>
      </c>
      <c r="Z668" s="201"/>
      <c r="AA668" s="201"/>
      <c r="AB668" s="201"/>
      <c r="AC668" s="205"/>
    </row>
    <row r="669" spans="1:29" x14ac:dyDescent="0.25">
      <c r="A669" s="246"/>
      <c r="B669" s="201"/>
      <c r="C669" s="201"/>
      <c r="D669" s="201"/>
      <c r="E669" s="201"/>
      <c r="F669" s="201"/>
      <c r="G669" s="201"/>
      <c r="H669" s="201"/>
      <c r="I669" s="201"/>
      <c r="J669" s="201"/>
      <c r="K669" s="201"/>
      <c r="L669" s="201"/>
      <c r="M669" s="201"/>
      <c r="N669" s="201"/>
      <c r="O669" s="201"/>
      <c r="P669" s="201"/>
      <c r="Q669" s="201"/>
      <c r="R669" s="201"/>
      <c r="S669" s="100" t="s">
        <v>8150</v>
      </c>
      <c r="T669" s="88" t="s">
        <v>8180</v>
      </c>
      <c r="U669" s="100" t="s">
        <v>8150</v>
      </c>
      <c r="V669" s="88"/>
      <c r="W669" s="88"/>
      <c r="X669" s="88">
        <v>1.93</v>
      </c>
      <c r="Y669" s="102">
        <v>5.6400000000000002E-5</v>
      </c>
      <c r="Z669" s="201"/>
      <c r="AA669" s="201"/>
      <c r="AB669" s="201"/>
      <c r="AC669" s="205"/>
    </row>
    <row r="670" spans="1:29" x14ac:dyDescent="0.25">
      <c r="A670" s="246"/>
      <c r="B670" s="201"/>
      <c r="C670" s="201"/>
      <c r="D670" s="201"/>
      <c r="E670" s="201"/>
      <c r="F670" s="201"/>
      <c r="G670" s="201"/>
      <c r="H670" s="201"/>
      <c r="I670" s="201"/>
      <c r="J670" s="201"/>
      <c r="K670" s="201"/>
      <c r="L670" s="201"/>
      <c r="M670" s="201"/>
      <c r="N670" s="201"/>
      <c r="O670" s="201"/>
      <c r="P670" s="201"/>
      <c r="Q670" s="201"/>
      <c r="R670" s="201"/>
      <c r="S670" s="100" t="s">
        <v>4886</v>
      </c>
      <c r="T670" s="88" t="s">
        <v>8181</v>
      </c>
      <c r="U670" s="100" t="s">
        <v>8182</v>
      </c>
      <c r="V670" s="88"/>
      <c r="W670" s="88"/>
      <c r="X670" s="88">
        <v>0.53</v>
      </c>
      <c r="Y670" s="102">
        <v>5.7100000000000006E-5</v>
      </c>
      <c r="Z670" s="201"/>
      <c r="AA670" s="201"/>
      <c r="AB670" s="201"/>
      <c r="AC670" s="205"/>
    </row>
    <row r="671" spans="1:29" x14ac:dyDescent="0.25">
      <c r="A671" s="246"/>
      <c r="B671" s="201"/>
      <c r="C671" s="201"/>
      <c r="D671" s="201"/>
      <c r="E671" s="201"/>
      <c r="F671" s="201"/>
      <c r="G671" s="201"/>
      <c r="H671" s="201"/>
      <c r="I671" s="201"/>
      <c r="J671" s="201"/>
      <c r="K671" s="201"/>
      <c r="L671" s="201"/>
      <c r="M671" s="201"/>
      <c r="N671" s="201"/>
      <c r="O671" s="201"/>
      <c r="P671" s="201"/>
      <c r="Q671" s="201"/>
      <c r="R671" s="201"/>
      <c r="S671" s="100" t="s">
        <v>8183</v>
      </c>
      <c r="T671" s="88" t="s">
        <v>8184</v>
      </c>
      <c r="U671" s="100" t="s">
        <v>3759</v>
      </c>
      <c r="V671" s="88"/>
      <c r="W671" s="88"/>
      <c r="X671" s="88">
        <v>0.51</v>
      </c>
      <c r="Y671" s="102">
        <v>5.9000000000000011E-5</v>
      </c>
      <c r="Z671" s="201"/>
      <c r="AA671" s="201"/>
      <c r="AB671" s="201"/>
      <c r="AC671" s="205"/>
    </row>
    <row r="672" spans="1:29" x14ac:dyDescent="0.25">
      <c r="A672" s="246"/>
      <c r="B672" s="201"/>
      <c r="C672" s="201"/>
      <c r="D672" s="201"/>
      <c r="E672" s="201"/>
      <c r="F672" s="201"/>
      <c r="G672" s="201"/>
      <c r="H672" s="201"/>
      <c r="I672" s="201"/>
      <c r="J672" s="201"/>
      <c r="K672" s="201"/>
      <c r="L672" s="201"/>
      <c r="M672" s="201"/>
      <c r="N672" s="201"/>
      <c r="O672" s="201"/>
      <c r="P672" s="201"/>
      <c r="Q672" s="201"/>
      <c r="R672" s="201"/>
      <c r="S672" s="100" t="s">
        <v>8185</v>
      </c>
      <c r="T672" s="88" t="s">
        <v>8186</v>
      </c>
      <c r="U672" s="100" t="s">
        <v>3759</v>
      </c>
      <c r="V672" s="88"/>
      <c r="W672" s="88"/>
      <c r="X672" s="88">
        <v>0.52</v>
      </c>
      <c r="Y672" s="102">
        <v>6.7500000000000001E-5</v>
      </c>
      <c r="Z672" s="201"/>
      <c r="AA672" s="201"/>
      <c r="AB672" s="201"/>
      <c r="AC672" s="205"/>
    </row>
    <row r="673" spans="1:29" x14ac:dyDescent="0.25">
      <c r="A673" s="246"/>
      <c r="B673" s="201"/>
      <c r="C673" s="201"/>
      <c r="D673" s="201"/>
      <c r="E673" s="201"/>
      <c r="F673" s="201"/>
      <c r="G673" s="201"/>
      <c r="H673" s="201"/>
      <c r="I673" s="201"/>
      <c r="J673" s="201"/>
      <c r="K673" s="201"/>
      <c r="L673" s="201"/>
      <c r="M673" s="201"/>
      <c r="N673" s="201"/>
      <c r="O673" s="201"/>
      <c r="P673" s="201"/>
      <c r="Q673" s="201"/>
      <c r="R673" s="201"/>
      <c r="S673" s="100" t="s">
        <v>5502</v>
      </c>
      <c r="T673" s="88" t="s">
        <v>8187</v>
      </c>
      <c r="U673" s="100" t="s">
        <v>5502</v>
      </c>
      <c r="V673" s="88"/>
      <c r="W673" s="88"/>
      <c r="X673" s="88">
        <v>2.15</v>
      </c>
      <c r="Y673" s="102">
        <v>7.5000000000000007E-5</v>
      </c>
      <c r="Z673" s="201"/>
      <c r="AA673" s="201"/>
      <c r="AB673" s="201"/>
      <c r="AC673" s="205"/>
    </row>
    <row r="674" spans="1:29" x14ac:dyDescent="0.25">
      <c r="A674" s="246"/>
      <c r="B674" s="201"/>
      <c r="C674" s="201"/>
      <c r="D674" s="201"/>
      <c r="E674" s="201"/>
      <c r="F674" s="201"/>
      <c r="G674" s="201"/>
      <c r="H674" s="201"/>
      <c r="I674" s="201"/>
      <c r="J674" s="201"/>
      <c r="K674" s="201"/>
      <c r="L674" s="201"/>
      <c r="M674" s="201"/>
      <c r="N674" s="201"/>
      <c r="O674" s="201"/>
      <c r="P674" s="201"/>
      <c r="Q674" s="201"/>
      <c r="R674" s="201"/>
      <c r="S674" s="100" t="s">
        <v>8188</v>
      </c>
      <c r="T674" s="88" t="s">
        <v>8189</v>
      </c>
      <c r="U674" s="100" t="s">
        <v>3759</v>
      </c>
      <c r="V674" s="88"/>
      <c r="W674" s="88"/>
      <c r="X674" s="88">
        <v>0.49</v>
      </c>
      <c r="Y674" s="102">
        <v>7.9300000000000003E-5</v>
      </c>
      <c r="Z674" s="201"/>
      <c r="AA674" s="201"/>
      <c r="AB674" s="201"/>
      <c r="AC674" s="205"/>
    </row>
    <row r="675" spans="1:29" x14ac:dyDescent="0.25">
      <c r="A675" s="246"/>
      <c r="B675" s="201"/>
      <c r="C675" s="201"/>
      <c r="D675" s="201"/>
      <c r="E675" s="201"/>
      <c r="F675" s="201"/>
      <c r="G675" s="201"/>
      <c r="H675" s="201"/>
      <c r="I675" s="201"/>
      <c r="J675" s="201"/>
      <c r="K675" s="201"/>
      <c r="L675" s="201"/>
      <c r="M675" s="201"/>
      <c r="N675" s="201"/>
      <c r="O675" s="201"/>
      <c r="P675" s="201"/>
      <c r="Q675" s="201"/>
      <c r="R675" s="201"/>
      <c r="S675" s="100" t="s">
        <v>5428</v>
      </c>
      <c r="T675" s="88" t="s">
        <v>8190</v>
      </c>
      <c r="U675" s="100" t="s">
        <v>5428</v>
      </c>
      <c r="V675" s="88"/>
      <c r="W675" s="88"/>
      <c r="X675" s="88">
        <v>0.35</v>
      </c>
      <c r="Y675" s="102">
        <v>8.1000000000000004E-5</v>
      </c>
      <c r="Z675" s="201"/>
      <c r="AA675" s="201"/>
      <c r="AB675" s="201"/>
      <c r="AC675" s="205"/>
    </row>
    <row r="676" spans="1:29" x14ac:dyDescent="0.25">
      <c r="A676" s="246"/>
      <c r="B676" s="201"/>
      <c r="C676" s="201"/>
      <c r="D676" s="201"/>
      <c r="E676" s="201"/>
      <c r="F676" s="201" t="s">
        <v>8191</v>
      </c>
      <c r="G676" s="201"/>
      <c r="H676" s="201"/>
      <c r="I676" s="201"/>
      <c r="J676" s="201">
        <v>398</v>
      </c>
      <c r="K676" s="201" t="s">
        <v>8145</v>
      </c>
      <c r="L676" s="201" t="s">
        <v>8146</v>
      </c>
      <c r="M676" s="201">
        <v>198</v>
      </c>
      <c r="N676" s="201" t="s">
        <v>44</v>
      </c>
      <c r="O676" s="201" t="s">
        <v>44</v>
      </c>
      <c r="P676" s="201">
        <f>398-198</f>
        <v>200</v>
      </c>
      <c r="Q676" s="201" t="s">
        <v>44</v>
      </c>
      <c r="R676" s="201" t="s">
        <v>44</v>
      </c>
      <c r="S676" s="100" t="s">
        <v>1335</v>
      </c>
      <c r="T676" s="88" t="s">
        <v>8192</v>
      </c>
      <c r="U676" s="100"/>
      <c r="V676" s="88"/>
      <c r="W676" s="88"/>
      <c r="X676" s="88">
        <v>0.49</v>
      </c>
      <c r="Y676" s="102">
        <v>9.0499999999999997E-6</v>
      </c>
      <c r="Z676" s="201" t="s">
        <v>7263</v>
      </c>
      <c r="AA676" s="201"/>
      <c r="AB676" s="201"/>
      <c r="AC676" s="205"/>
    </row>
    <row r="677" spans="1:29" x14ac:dyDescent="0.25">
      <c r="A677" s="246"/>
      <c r="B677" s="201"/>
      <c r="C677" s="201"/>
      <c r="D677" s="201"/>
      <c r="E677" s="201"/>
      <c r="F677" s="201"/>
      <c r="G677" s="201"/>
      <c r="H677" s="201"/>
      <c r="I677" s="201"/>
      <c r="J677" s="201"/>
      <c r="K677" s="201"/>
      <c r="L677" s="201"/>
      <c r="M677" s="201"/>
      <c r="N677" s="201"/>
      <c r="O677" s="201"/>
      <c r="P677" s="201"/>
      <c r="Q677" s="201"/>
      <c r="R677" s="201"/>
      <c r="S677" s="100" t="s">
        <v>8193</v>
      </c>
      <c r="T677" s="88" t="s">
        <v>8194</v>
      </c>
      <c r="U677" s="100"/>
      <c r="V677" s="88"/>
      <c r="W677" s="88"/>
      <c r="X677" s="88">
        <v>0.5</v>
      </c>
      <c r="Y677" s="102">
        <v>1.15E-5</v>
      </c>
      <c r="Z677" s="201"/>
      <c r="AA677" s="201"/>
      <c r="AB677" s="201"/>
      <c r="AC677" s="205"/>
    </row>
    <row r="678" spans="1:29" x14ac:dyDescent="0.25">
      <c r="A678" s="246"/>
      <c r="B678" s="201"/>
      <c r="C678" s="201"/>
      <c r="D678" s="201"/>
      <c r="E678" s="201"/>
      <c r="F678" s="201"/>
      <c r="G678" s="201"/>
      <c r="H678" s="201"/>
      <c r="I678" s="201"/>
      <c r="J678" s="201"/>
      <c r="K678" s="201"/>
      <c r="L678" s="201"/>
      <c r="M678" s="201"/>
      <c r="N678" s="201"/>
      <c r="O678" s="201"/>
      <c r="P678" s="201"/>
      <c r="Q678" s="201"/>
      <c r="R678" s="201"/>
      <c r="S678" s="100" t="s">
        <v>8195</v>
      </c>
      <c r="T678" s="88" t="s">
        <v>8196</v>
      </c>
      <c r="U678" s="100" t="s">
        <v>3759</v>
      </c>
      <c r="V678" s="88"/>
      <c r="W678" s="88"/>
      <c r="X678" s="88">
        <v>0.41</v>
      </c>
      <c r="Y678" s="102">
        <v>1.6200000000000001E-5</v>
      </c>
      <c r="Z678" s="201"/>
      <c r="AA678" s="201"/>
      <c r="AB678" s="201"/>
      <c r="AC678" s="205"/>
    </row>
    <row r="679" spans="1:29" x14ac:dyDescent="0.25">
      <c r="A679" s="246"/>
      <c r="B679" s="201"/>
      <c r="C679" s="201"/>
      <c r="D679" s="201"/>
      <c r="E679" s="201"/>
      <c r="F679" s="201"/>
      <c r="G679" s="201"/>
      <c r="H679" s="201"/>
      <c r="I679" s="201"/>
      <c r="J679" s="201"/>
      <c r="K679" s="201"/>
      <c r="L679" s="201"/>
      <c r="M679" s="201"/>
      <c r="N679" s="201"/>
      <c r="O679" s="201"/>
      <c r="P679" s="201"/>
      <c r="Q679" s="201"/>
      <c r="R679" s="201"/>
      <c r="S679" s="100" t="s">
        <v>1335</v>
      </c>
      <c r="T679" s="88" t="s">
        <v>8197</v>
      </c>
      <c r="U679" s="100"/>
      <c r="V679" s="88"/>
      <c r="W679" s="88"/>
      <c r="X679" s="88">
        <v>1.87</v>
      </c>
      <c r="Y679" s="102">
        <v>1.6699999999999999E-5</v>
      </c>
      <c r="Z679" s="201"/>
      <c r="AA679" s="201"/>
      <c r="AB679" s="201"/>
      <c r="AC679" s="205"/>
    </row>
    <row r="680" spans="1:29" x14ac:dyDescent="0.25">
      <c r="A680" s="246"/>
      <c r="B680" s="201"/>
      <c r="C680" s="201"/>
      <c r="D680" s="201"/>
      <c r="E680" s="201"/>
      <c r="F680" s="201"/>
      <c r="G680" s="201"/>
      <c r="H680" s="201"/>
      <c r="I680" s="201"/>
      <c r="J680" s="201"/>
      <c r="K680" s="201"/>
      <c r="L680" s="201"/>
      <c r="M680" s="201"/>
      <c r="N680" s="201"/>
      <c r="O680" s="201"/>
      <c r="P680" s="201"/>
      <c r="Q680" s="201"/>
      <c r="R680" s="201"/>
      <c r="S680" s="100" t="s">
        <v>1335</v>
      </c>
      <c r="T680" s="88" t="s">
        <v>8198</v>
      </c>
      <c r="U680" s="100"/>
      <c r="V680" s="88"/>
      <c r="W680" s="88"/>
      <c r="X680" s="88">
        <v>0.51</v>
      </c>
      <c r="Y680" s="102">
        <v>1.6900000000000001E-5</v>
      </c>
      <c r="Z680" s="201"/>
      <c r="AA680" s="201"/>
      <c r="AB680" s="201"/>
      <c r="AC680" s="205"/>
    </row>
    <row r="681" spans="1:29" x14ac:dyDescent="0.25">
      <c r="A681" s="246"/>
      <c r="B681" s="201"/>
      <c r="C681" s="201"/>
      <c r="D681" s="201"/>
      <c r="E681" s="201"/>
      <c r="F681" s="201"/>
      <c r="G681" s="201"/>
      <c r="H681" s="201"/>
      <c r="I681" s="201"/>
      <c r="J681" s="201"/>
      <c r="K681" s="201"/>
      <c r="L681" s="201"/>
      <c r="M681" s="201"/>
      <c r="N681" s="201"/>
      <c r="O681" s="201"/>
      <c r="P681" s="201"/>
      <c r="Q681" s="201"/>
      <c r="R681" s="201"/>
      <c r="S681" s="100" t="s">
        <v>8199</v>
      </c>
      <c r="T681" s="88" t="s">
        <v>8200</v>
      </c>
      <c r="U681" s="100" t="s">
        <v>8199</v>
      </c>
      <c r="V681" s="88"/>
      <c r="W681" s="88"/>
      <c r="X681" s="88">
        <v>0.47</v>
      </c>
      <c r="Y681" s="102">
        <v>2.0299999999999999E-5</v>
      </c>
      <c r="Z681" s="201"/>
      <c r="AA681" s="201"/>
      <c r="AB681" s="201"/>
      <c r="AC681" s="205"/>
    </row>
    <row r="682" spans="1:29" x14ac:dyDescent="0.25">
      <c r="A682" s="246"/>
      <c r="B682" s="201"/>
      <c r="C682" s="201"/>
      <c r="D682" s="201"/>
      <c r="E682" s="201"/>
      <c r="F682" s="201"/>
      <c r="G682" s="201"/>
      <c r="H682" s="201"/>
      <c r="I682" s="201"/>
      <c r="J682" s="201"/>
      <c r="K682" s="201"/>
      <c r="L682" s="201"/>
      <c r="M682" s="201"/>
      <c r="N682" s="201"/>
      <c r="O682" s="201"/>
      <c r="P682" s="201"/>
      <c r="Q682" s="201"/>
      <c r="R682" s="201"/>
      <c r="S682" s="100" t="s">
        <v>44</v>
      </c>
      <c r="T682" s="88" t="s">
        <v>8201</v>
      </c>
      <c r="U682" s="100" t="s">
        <v>8202</v>
      </c>
      <c r="V682" s="88"/>
      <c r="W682" s="88"/>
      <c r="X682" s="88">
        <v>0.4</v>
      </c>
      <c r="Y682" s="102">
        <v>3.5800000000000003E-5</v>
      </c>
      <c r="Z682" s="201"/>
      <c r="AA682" s="201"/>
      <c r="AB682" s="201"/>
      <c r="AC682" s="205"/>
    </row>
    <row r="683" spans="1:29" x14ac:dyDescent="0.25">
      <c r="A683" s="246"/>
      <c r="B683" s="201"/>
      <c r="C683" s="201"/>
      <c r="D683" s="201"/>
      <c r="E683" s="201"/>
      <c r="F683" s="201"/>
      <c r="G683" s="201"/>
      <c r="H683" s="201"/>
      <c r="I683" s="201"/>
      <c r="J683" s="201"/>
      <c r="K683" s="201"/>
      <c r="L683" s="201"/>
      <c r="M683" s="201"/>
      <c r="N683" s="201"/>
      <c r="O683" s="201"/>
      <c r="P683" s="201"/>
      <c r="Q683" s="201"/>
      <c r="R683" s="201"/>
      <c r="S683" s="100" t="s">
        <v>8185</v>
      </c>
      <c r="T683" s="88" t="s">
        <v>8203</v>
      </c>
      <c r="U683" s="100" t="s">
        <v>8185</v>
      </c>
      <c r="V683" s="88"/>
      <c r="W683" s="88"/>
      <c r="X683" s="88">
        <v>0.54</v>
      </c>
      <c r="Y683" s="102">
        <v>3.82E-5</v>
      </c>
      <c r="Z683" s="201"/>
      <c r="AA683" s="201"/>
      <c r="AB683" s="201"/>
      <c r="AC683" s="205"/>
    </row>
    <row r="684" spans="1:29" x14ac:dyDescent="0.25">
      <c r="A684" s="246"/>
      <c r="B684" s="201"/>
      <c r="C684" s="201"/>
      <c r="D684" s="201"/>
      <c r="E684" s="201"/>
      <c r="F684" s="201"/>
      <c r="G684" s="201"/>
      <c r="H684" s="201"/>
      <c r="I684" s="201"/>
      <c r="J684" s="201"/>
      <c r="K684" s="201"/>
      <c r="L684" s="201"/>
      <c r="M684" s="201"/>
      <c r="N684" s="201"/>
      <c r="O684" s="201"/>
      <c r="P684" s="201"/>
      <c r="Q684" s="201"/>
      <c r="R684" s="201"/>
      <c r="S684" s="100" t="s">
        <v>8204</v>
      </c>
      <c r="T684" s="88" t="s">
        <v>8205</v>
      </c>
      <c r="U684" s="100" t="s">
        <v>8206</v>
      </c>
      <c r="V684" s="88"/>
      <c r="W684" s="88"/>
      <c r="X684" s="88">
        <v>0.23</v>
      </c>
      <c r="Y684" s="102">
        <v>3.8900000000000004E-5</v>
      </c>
      <c r="Z684" s="201"/>
      <c r="AA684" s="201"/>
      <c r="AB684" s="201"/>
      <c r="AC684" s="205"/>
    </row>
    <row r="685" spans="1:29" x14ac:dyDescent="0.25">
      <c r="A685" s="246"/>
      <c r="B685" s="201"/>
      <c r="C685" s="201"/>
      <c r="D685" s="201"/>
      <c r="E685" s="201"/>
      <c r="F685" s="201"/>
      <c r="G685" s="201"/>
      <c r="H685" s="201"/>
      <c r="I685" s="201"/>
      <c r="J685" s="201"/>
      <c r="K685" s="201"/>
      <c r="L685" s="201"/>
      <c r="M685" s="201"/>
      <c r="N685" s="201"/>
      <c r="O685" s="201"/>
      <c r="P685" s="201"/>
      <c r="Q685" s="201"/>
      <c r="R685" s="201"/>
      <c r="S685" s="100" t="s">
        <v>5443</v>
      </c>
      <c r="T685" s="88" t="s">
        <v>8207</v>
      </c>
      <c r="U685" s="100" t="s">
        <v>5443</v>
      </c>
      <c r="V685" s="88"/>
      <c r="W685" s="88"/>
      <c r="X685" s="88">
        <v>1.91</v>
      </c>
      <c r="Y685" s="102">
        <v>4.0500000000000002E-5</v>
      </c>
      <c r="Z685" s="201"/>
      <c r="AA685" s="201"/>
      <c r="AB685" s="201"/>
      <c r="AC685" s="205"/>
    </row>
    <row r="686" spans="1:29" x14ac:dyDescent="0.25">
      <c r="A686" s="246"/>
      <c r="B686" s="201"/>
      <c r="C686" s="201"/>
      <c r="D686" s="201"/>
      <c r="E686" s="201"/>
      <c r="F686" s="201"/>
      <c r="G686" s="201"/>
      <c r="H686" s="201"/>
      <c r="I686" s="201"/>
      <c r="J686" s="201"/>
      <c r="K686" s="201"/>
      <c r="L686" s="201"/>
      <c r="M686" s="201"/>
      <c r="N686" s="201"/>
      <c r="O686" s="201"/>
      <c r="P686" s="201"/>
      <c r="Q686" s="201"/>
      <c r="R686" s="201"/>
      <c r="S686" s="100" t="s">
        <v>8193</v>
      </c>
      <c r="T686" s="88" t="s">
        <v>8208</v>
      </c>
      <c r="U686" s="100"/>
      <c r="V686" s="88"/>
      <c r="W686" s="88"/>
      <c r="X686" s="88">
        <v>0.52</v>
      </c>
      <c r="Y686" s="102">
        <v>4.2400000000000007E-5</v>
      </c>
      <c r="Z686" s="201"/>
      <c r="AA686" s="201"/>
      <c r="AB686" s="201"/>
      <c r="AC686" s="205"/>
    </row>
    <row r="687" spans="1:29" x14ac:dyDescent="0.25">
      <c r="A687" s="246"/>
      <c r="B687" s="201"/>
      <c r="C687" s="201"/>
      <c r="D687" s="201"/>
      <c r="E687" s="201"/>
      <c r="F687" s="201"/>
      <c r="G687" s="201"/>
      <c r="H687" s="201"/>
      <c r="I687" s="201"/>
      <c r="J687" s="201"/>
      <c r="K687" s="201"/>
      <c r="L687" s="201"/>
      <c r="M687" s="201"/>
      <c r="N687" s="201"/>
      <c r="O687" s="201"/>
      <c r="P687" s="201"/>
      <c r="Q687" s="201"/>
      <c r="R687" s="201"/>
      <c r="S687" s="100" t="s">
        <v>8209</v>
      </c>
      <c r="T687" s="88" t="s">
        <v>8210</v>
      </c>
      <c r="U687" s="100" t="s">
        <v>8209</v>
      </c>
      <c r="V687" s="88"/>
      <c r="W687" s="88"/>
      <c r="X687" s="88">
        <v>4.3499999999999996</v>
      </c>
      <c r="Y687" s="102">
        <v>4.4400000000000009E-5</v>
      </c>
      <c r="Z687" s="201"/>
      <c r="AA687" s="201"/>
      <c r="AB687" s="201"/>
      <c r="AC687" s="205"/>
    </row>
    <row r="688" spans="1:29" x14ac:dyDescent="0.25">
      <c r="A688" s="246"/>
      <c r="B688" s="201"/>
      <c r="C688" s="201"/>
      <c r="D688" s="201"/>
      <c r="E688" s="201"/>
      <c r="F688" s="201"/>
      <c r="G688" s="201"/>
      <c r="H688" s="201"/>
      <c r="I688" s="201"/>
      <c r="J688" s="201"/>
      <c r="K688" s="201"/>
      <c r="L688" s="201"/>
      <c r="M688" s="201"/>
      <c r="N688" s="201"/>
      <c r="O688" s="201"/>
      <c r="P688" s="201"/>
      <c r="Q688" s="201"/>
      <c r="R688" s="201"/>
      <c r="S688" s="100" t="s">
        <v>8211</v>
      </c>
      <c r="T688" s="88" t="s">
        <v>8212</v>
      </c>
      <c r="U688" s="100" t="s">
        <v>3759</v>
      </c>
      <c r="V688" s="88"/>
      <c r="W688" s="88"/>
      <c r="X688" s="88">
        <v>0.54</v>
      </c>
      <c r="Y688" s="102">
        <v>4.6700000000000003E-5</v>
      </c>
      <c r="Z688" s="201"/>
      <c r="AA688" s="201"/>
      <c r="AB688" s="201"/>
      <c r="AC688" s="205"/>
    </row>
    <row r="689" spans="1:29" x14ac:dyDescent="0.25">
      <c r="A689" s="246"/>
      <c r="B689" s="201"/>
      <c r="C689" s="201"/>
      <c r="D689" s="201"/>
      <c r="E689" s="201"/>
      <c r="F689" s="201"/>
      <c r="G689" s="201"/>
      <c r="H689" s="201"/>
      <c r="I689" s="201"/>
      <c r="J689" s="201"/>
      <c r="K689" s="201"/>
      <c r="L689" s="201"/>
      <c r="M689" s="201"/>
      <c r="N689" s="201"/>
      <c r="O689" s="201"/>
      <c r="P689" s="201"/>
      <c r="Q689" s="201"/>
      <c r="R689" s="201"/>
      <c r="S689" s="100" t="s">
        <v>8213</v>
      </c>
      <c r="T689" s="88" t="s">
        <v>8214</v>
      </c>
      <c r="U689" s="100" t="s">
        <v>3759</v>
      </c>
      <c r="V689" s="88"/>
      <c r="W689" s="88"/>
      <c r="X689" s="88">
        <v>2.0099999999999998</v>
      </c>
      <c r="Y689" s="102">
        <v>4.7600000000000005E-5</v>
      </c>
      <c r="Z689" s="201"/>
      <c r="AA689" s="201"/>
      <c r="AB689" s="201"/>
      <c r="AC689" s="205"/>
    </row>
    <row r="690" spans="1:29" x14ac:dyDescent="0.25">
      <c r="A690" s="246"/>
      <c r="B690" s="201"/>
      <c r="C690" s="201"/>
      <c r="D690" s="201"/>
      <c r="E690" s="201"/>
      <c r="F690" s="201"/>
      <c r="G690" s="201"/>
      <c r="H690" s="201"/>
      <c r="I690" s="201"/>
      <c r="J690" s="201"/>
      <c r="K690" s="201"/>
      <c r="L690" s="201"/>
      <c r="M690" s="201"/>
      <c r="N690" s="201"/>
      <c r="O690" s="201"/>
      <c r="P690" s="201"/>
      <c r="Q690" s="201"/>
      <c r="R690" s="201"/>
      <c r="S690" s="100" t="s">
        <v>8215</v>
      </c>
      <c r="T690" s="88" t="s">
        <v>8216</v>
      </c>
      <c r="U690" s="100" t="s">
        <v>8217</v>
      </c>
      <c r="V690" s="88"/>
      <c r="W690" s="88"/>
      <c r="X690" s="88">
        <v>0.47</v>
      </c>
      <c r="Y690" s="102">
        <v>4.8099999999999997E-5</v>
      </c>
      <c r="Z690" s="201"/>
      <c r="AA690" s="201"/>
      <c r="AB690" s="201"/>
      <c r="AC690" s="205"/>
    </row>
    <row r="691" spans="1:29" x14ac:dyDescent="0.25">
      <c r="A691" s="246"/>
      <c r="B691" s="201"/>
      <c r="C691" s="201"/>
      <c r="D691" s="201"/>
      <c r="E691" s="201"/>
      <c r="F691" s="201"/>
      <c r="G691" s="201"/>
      <c r="H691" s="201"/>
      <c r="I691" s="201"/>
      <c r="J691" s="201"/>
      <c r="K691" s="201"/>
      <c r="L691" s="201"/>
      <c r="M691" s="201"/>
      <c r="N691" s="201"/>
      <c r="O691" s="201"/>
      <c r="P691" s="201"/>
      <c r="Q691" s="201"/>
      <c r="R691" s="201"/>
      <c r="S691" s="100" t="s">
        <v>8185</v>
      </c>
      <c r="T691" s="88" t="s">
        <v>8218</v>
      </c>
      <c r="U691" s="100" t="s">
        <v>8185</v>
      </c>
      <c r="V691" s="88"/>
      <c r="W691" s="88"/>
      <c r="X691" s="88">
        <v>0.55000000000000004</v>
      </c>
      <c r="Y691" s="102">
        <v>4.9400000000000008E-5</v>
      </c>
      <c r="Z691" s="201"/>
      <c r="AA691" s="201"/>
      <c r="AB691" s="201"/>
      <c r="AC691" s="205"/>
    </row>
    <row r="692" spans="1:29" x14ac:dyDescent="0.25">
      <c r="A692" s="246"/>
      <c r="B692" s="201"/>
      <c r="C692" s="201"/>
      <c r="D692" s="201"/>
      <c r="E692" s="201"/>
      <c r="F692" s="201"/>
      <c r="G692" s="201"/>
      <c r="H692" s="201"/>
      <c r="I692" s="201"/>
      <c r="J692" s="201"/>
      <c r="K692" s="201"/>
      <c r="L692" s="201"/>
      <c r="M692" s="201"/>
      <c r="N692" s="201"/>
      <c r="O692" s="201"/>
      <c r="P692" s="201"/>
      <c r="Q692" s="201"/>
      <c r="R692" s="201"/>
      <c r="S692" s="100" t="s">
        <v>8219</v>
      </c>
      <c r="T692" s="88" t="s">
        <v>8220</v>
      </c>
      <c r="U692" s="100" t="s">
        <v>8219</v>
      </c>
      <c r="V692" s="88"/>
      <c r="W692" s="88"/>
      <c r="X692" s="88">
        <v>2.0099999999999998</v>
      </c>
      <c r="Y692" s="102">
        <v>4.9800000000000011E-5</v>
      </c>
      <c r="Z692" s="201"/>
      <c r="AA692" s="201"/>
      <c r="AB692" s="201"/>
      <c r="AC692" s="205"/>
    </row>
    <row r="693" spans="1:29" x14ac:dyDescent="0.25">
      <c r="A693" s="246"/>
      <c r="B693" s="201"/>
      <c r="C693" s="201"/>
      <c r="D693" s="201"/>
      <c r="E693" s="201"/>
      <c r="F693" s="201"/>
      <c r="G693" s="201"/>
      <c r="H693" s="201"/>
      <c r="I693" s="201"/>
      <c r="J693" s="201"/>
      <c r="K693" s="201"/>
      <c r="L693" s="201"/>
      <c r="M693" s="201"/>
      <c r="N693" s="201"/>
      <c r="O693" s="201"/>
      <c r="P693" s="201"/>
      <c r="Q693" s="201"/>
      <c r="R693" s="201"/>
      <c r="S693" s="100" t="s">
        <v>1335</v>
      </c>
      <c r="T693" s="88" t="s">
        <v>8221</v>
      </c>
      <c r="U693" s="100" t="s">
        <v>8222</v>
      </c>
      <c r="V693" s="88"/>
      <c r="W693" s="88"/>
      <c r="X693" s="88">
        <v>0.53</v>
      </c>
      <c r="Y693" s="102">
        <v>4.9900000000000007E-5</v>
      </c>
      <c r="Z693" s="201"/>
      <c r="AA693" s="201"/>
      <c r="AB693" s="201"/>
      <c r="AC693" s="205"/>
    </row>
    <row r="694" spans="1:29" x14ac:dyDescent="0.25">
      <c r="A694" s="246"/>
      <c r="B694" s="201"/>
      <c r="C694" s="201"/>
      <c r="D694" s="201"/>
      <c r="E694" s="201"/>
      <c r="F694" s="201"/>
      <c r="G694" s="201"/>
      <c r="H694" s="201"/>
      <c r="I694" s="201"/>
      <c r="J694" s="201"/>
      <c r="K694" s="201"/>
      <c r="L694" s="201"/>
      <c r="M694" s="201"/>
      <c r="N694" s="201"/>
      <c r="O694" s="201"/>
      <c r="P694" s="201"/>
      <c r="Q694" s="201"/>
      <c r="R694" s="201"/>
      <c r="S694" s="100" t="s">
        <v>5443</v>
      </c>
      <c r="T694" s="88" t="s">
        <v>8223</v>
      </c>
      <c r="U694" s="100" t="s">
        <v>5443</v>
      </c>
      <c r="V694" s="88"/>
      <c r="W694" s="88"/>
      <c r="X694" s="88">
        <v>1.89</v>
      </c>
      <c r="Y694" s="102">
        <v>5.3300000000000008E-5</v>
      </c>
      <c r="Z694" s="201"/>
      <c r="AA694" s="201"/>
      <c r="AB694" s="201"/>
      <c r="AC694" s="205"/>
    </row>
    <row r="695" spans="1:29" x14ac:dyDescent="0.25">
      <c r="A695" s="246"/>
      <c r="B695" s="201"/>
      <c r="C695" s="201"/>
      <c r="D695" s="201"/>
      <c r="E695" s="201"/>
      <c r="F695" s="201"/>
      <c r="G695" s="201"/>
      <c r="H695" s="201"/>
      <c r="I695" s="201"/>
      <c r="J695" s="201"/>
      <c r="K695" s="201"/>
      <c r="L695" s="201"/>
      <c r="M695" s="201"/>
      <c r="N695" s="201"/>
      <c r="O695" s="201"/>
      <c r="P695" s="201"/>
      <c r="Q695" s="201"/>
      <c r="R695" s="201"/>
      <c r="S695" s="100" t="s">
        <v>8224</v>
      </c>
      <c r="T695" s="88" t="s">
        <v>8225</v>
      </c>
      <c r="U695" s="100" t="s">
        <v>8224</v>
      </c>
      <c r="V695" s="88"/>
      <c r="W695" s="88"/>
      <c r="X695" s="88">
        <v>0.53</v>
      </c>
      <c r="Y695" s="102">
        <v>5.4900000000000006E-5</v>
      </c>
      <c r="Z695" s="201"/>
      <c r="AA695" s="201"/>
      <c r="AB695" s="201"/>
      <c r="AC695" s="205"/>
    </row>
    <row r="696" spans="1:29" x14ac:dyDescent="0.25">
      <c r="A696" s="246"/>
      <c r="B696" s="201"/>
      <c r="C696" s="201"/>
      <c r="D696" s="201"/>
      <c r="E696" s="201"/>
      <c r="F696" s="201"/>
      <c r="G696" s="201"/>
      <c r="H696" s="201"/>
      <c r="I696" s="201"/>
      <c r="J696" s="201"/>
      <c r="K696" s="201"/>
      <c r="L696" s="201"/>
      <c r="M696" s="201"/>
      <c r="N696" s="201"/>
      <c r="O696" s="201"/>
      <c r="P696" s="201"/>
      <c r="Q696" s="201"/>
      <c r="R696" s="201"/>
      <c r="S696" s="100" t="s">
        <v>8211</v>
      </c>
      <c r="T696" s="88" t="s">
        <v>8226</v>
      </c>
      <c r="U696" s="100" t="s">
        <v>3759</v>
      </c>
      <c r="V696" s="88"/>
      <c r="W696" s="88"/>
      <c r="X696" s="88">
        <v>0.52</v>
      </c>
      <c r="Y696" s="102">
        <v>6.2000000000000003E-5</v>
      </c>
      <c r="Z696" s="201"/>
      <c r="AA696" s="201"/>
      <c r="AB696" s="201"/>
      <c r="AC696" s="205"/>
    </row>
    <row r="697" spans="1:29" x14ac:dyDescent="0.25">
      <c r="A697" s="246"/>
      <c r="B697" s="201"/>
      <c r="C697" s="201"/>
      <c r="D697" s="201"/>
      <c r="E697" s="201"/>
      <c r="F697" s="201"/>
      <c r="G697" s="201"/>
      <c r="H697" s="201"/>
      <c r="I697" s="201"/>
      <c r="J697" s="201"/>
      <c r="K697" s="201"/>
      <c r="L697" s="201"/>
      <c r="M697" s="201"/>
      <c r="N697" s="201"/>
      <c r="O697" s="201"/>
      <c r="P697" s="201"/>
      <c r="Q697" s="201"/>
      <c r="R697" s="201"/>
      <c r="S697" s="100" t="s">
        <v>8185</v>
      </c>
      <c r="T697" s="88" t="s">
        <v>8227</v>
      </c>
      <c r="U697" s="100" t="s">
        <v>8185</v>
      </c>
      <c r="V697" s="88"/>
      <c r="W697" s="88"/>
      <c r="X697" s="88">
        <v>0.55000000000000004</v>
      </c>
      <c r="Y697" s="102">
        <v>6.7000000000000002E-5</v>
      </c>
      <c r="Z697" s="201"/>
      <c r="AA697" s="201"/>
      <c r="AB697" s="201"/>
      <c r="AC697" s="205"/>
    </row>
    <row r="698" spans="1:29" x14ac:dyDescent="0.25">
      <c r="A698" s="246"/>
      <c r="B698" s="201"/>
      <c r="C698" s="201"/>
      <c r="D698" s="201"/>
      <c r="E698" s="201"/>
      <c r="F698" s="201"/>
      <c r="G698" s="201"/>
      <c r="H698" s="201"/>
      <c r="I698" s="201"/>
      <c r="J698" s="201"/>
      <c r="K698" s="201"/>
      <c r="L698" s="201"/>
      <c r="M698" s="201"/>
      <c r="N698" s="201"/>
      <c r="O698" s="201"/>
      <c r="P698" s="201"/>
      <c r="Q698" s="201"/>
      <c r="R698" s="201"/>
      <c r="S698" s="100" t="s">
        <v>1335</v>
      </c>
      <c r="T698" s="88" t="s">
        <v>8228</v>
      </c>
      <c r="U698" s="100" t="s">
        <v>3759</v>
      </c>
      <c r="V698" s="88"/>
      <c r="W698" s="88"/>
      <c r="X698" s="88">
        <v>1.87</v>
      </c>
      <c r="Y698" s="102">
        <v>6.8900000000000008E-5</v>
      </c>
      <c r="Z698" s="201"/>
      <c r="AA698" s="201"/>
      <c r="AB698" s="201"/>
      <c r="AC698" s="205"/>
    </row>
    <row r="699" spans="1:29" x14ac:dyDescent="0.25">
      <c r="A699" s="246"/>
      <c r="B699" s="201"/>
      <c r="C699" s="201"/>
      <c r="D699" s="201"/>
      <c r="E699" s="201"/>
      <c r="F699" s="201"/>
      <c r="G699" s="201"/>
      <c r="H699" s="201"/>
      <c r="I699" s="201"/>
      <c r="J699" s="201"/>
      <c r="K699" s="201"/>
      <c r="L699" s="201"/>
      <c r="M699" s="201"/>
      <c r="N699" s="201"/>
      <c r="O699" s="201"/>
      <c r="P699" s="201"/>
      <c r="Q699" s="201"/>
      <c r="R699" s="201"/>
      <c r="S699" s="100" t="s">
        <v>8229</v>
      </c>
      <c r="T699" s="88" t="s">
        <v>8230</v>
      </c>
      <c r="U699" s="100" t="s">
        <v>3759</v>
      </c>
      <c r="V699" s="88"/>
      <c r="W699" s="88"/>
      <c r="X699" s="88">
        <v>0.33</v>
      </c>
      <c r="Y699" s="102">
        <v>7.400000000000001E-5</v>
      </c>
      <c r="Z699" s="201"/>
      <c r="AA699" s="201"/>
      <c r="AB699" s="201"/>
      <c r="AC699" s="205"/>
    </row>
    <row r="700" spans="1:29" x14ac:dyDescent="0.25">
      <c r="A700" s="246"/>
      <c r="B700" s="201"/>
      <c r="C700" s="201"/>
      <c r="D700" s="201"/>
      <c r="E700" s="201"/>
      <c r="F700" s="201"/>
      <c r="G700" s="201"/>
      <c r="H700" s="201"/>
      <c r="I700" s="201"/>
      <c r="J700" s="201"/>
      <c r="K700" s="201"/>
      <c r="L700" s="201"/>
      <c r="M700" s="201"/>
      <c r="N700" s="201"/>
      <c r="O700" s="201"/>
      <c r="P700" s="201"/>
      <c r="Q700" s="201"/>
      <c r="R700" s="201"/>
      <c r="S700" s="100" t="s">
        <v>1335</v>
      </c>
      <c r="T700" s="88" t="s">
        <v>8231</v>
      </c>
      <c r="U700" s="100" t="s">
        <v>8222</v>
      </c>
      <c r="V700" s="88"/>
      <c r="W700" s="88"/>
      <c r="X700" s="88">
        <v>0.49</v>
      </c>
      <c r="Y700" s="102">
        <v>7.6200000000000009E-5</v>
      </c>
      <c r="Z700" s="201"/>
      <c r="AA700" s="201"/>
      <c r="AB700" s="201"/>
      <c r="AC700" s="205"/>
    </row>
    <row r="701" spans="1:29" ht="15" customHeight="1" x14ac:dyDescent="0.25">
      <c r="A701" s="246">
        <v>11</v>
      </c>
      <c r="B701" s="201" t="s">
        <v>8232</v>
      </c>
      <c r="C701" s="201" t="s">
        <v>8233</v>
      </c>
      <c r="D701" s="201" t="s">
        <v>8234</v>
      </c>
      <c r="E701" s="201" t="s">
        <v>24</v>
      </c>
      <c r="F701" s="201" t="s">
        <v>8235</v>
      </c>
      <c r="G701" s="201" t="s">
        <v>5646</v>
      </c>
      <c r="H701" s="201" t="s">
        <v>6097</v>
      </c>
      <c r="I701" s="201" t="s">
        <v>44</v>
      </c>
      <c r="J701" s="201">
        <f>M701+P701</f>
        <v>1491</v>
      </c>
      <c r="K701" s="201" t="s">
        <v>8236</v>
      </c>
      <c r="L701" s="201"/>
      <c r="M701" s="201">
        <v>883</v>
      </c>
      <c r="N701" s="201" t="s">
        <v>8237</v>
      </c>
      <c r="O701" s="201" t="s">
        <v>8238</v>
      </c>
      <c r="P701" s="201">
        <v>608</v>
      </c>
      <c r="Q701" s="201" t="s">
        <v>8239</v>
      </c>
      <c r="R701" s="201" t="s">
        <v>8240</v>
      </c>
      <c r="S701" s="100" t="s">
        <v>8241</v>
      </c>
      <c r="T701" s="101" t="s">
        <v>7707</v>
      </c>
      <c r="U701" s="100" t="s">
        <v>3759</v>
      </c>
      <c r="V701" s="88"/>
      <c r="W701" s="88"/>
      <c r="X701" s="88" t="s">
        <v>8242</v>
      </c>
      <c r="Y701" s="102">
        <v>4.6499999999999999E-7</v>
      </c>
      <c r="Z701" s="201" t="s">
        <v>8243</v>
      </c>
      <c r="AA701" s="201" t="s">
        <v>8244</v>
      </c>
      <c r="AB701" s="201">
        <v>19846067</v>
      </c>
      <c r="AC701" s="205" t="s">
        <v>5601</v>
      </c>
    </row>
    <row r="702" spans="1:29" x14ac:dyDescent="0.25">
      <c r="A702" s="246"/>
      <c r="B702" s="201"/>
      <c r="C702" s="201"/>
      <c r="D702" s="201"/>
      <c r="E702" s="201"/>
      <c r="F702" s="201"/>
      <c r="G702" s="201"/>
      <c r="H702" s="201"/>
      <c r="I702" s="201"/>
      <c r="J702" s="201"/>
      <c r="K702" s="201"/>
      <c r="L702" s="201"/>
      <c r="M702" s="201"/>
      <c r="N702" s="201"/>
      <c r="O702" s="201"/>
      <c r="P702" s="201"/>
      <c r="Q702" s="201"/>
      <c r="R702" s="201"/>
      <c r="S702" s="100" t="s">
        <v>6208</v>
      </c>
      <c r="T702" s="88" t="s">
        <v>6209</v>
      </c>
      <c r="U702" s="100" t="s">
        <v>3759</v>
      </c>
      <c r="V702" s="88"/>
      <c r="W702" s="88"/>
      <c r="X702" s="88" t="s">
        <v>8245</v>
      </c>
      <c r="Y702" s="102">
        <v>3.45E-6</v>
      </c>
      <c r="Z702" s="201"/>
      <c r="AA702" s="201"/>
      <c r="AB702" s="201"/>
      <c r="AC702" s="205"/>
    </row>
    <row r="703" spans="1:29" x14ac:dyDescent="0.25">
      <c r="A703" s="246"/>
      <c r="B703" s="201"/>
      <c r="C703" s="201"/>
      <c r="D703" s="201"/>
      <c r="E703" s="201"/>
      <c r="F703" s="201"/>
      <c r="G703" s="201"/>
      <c r="H703" s="201"/>
      <c r="I703" s="201"/>
      <c r="J703" s="201"/>
      <c r="K703" s="201"/>
      <c r="L703" s="201"/>
      <c r="M703" s="201"/>
      <c r="N703" s="201"/>
      <c r="O703" s="201"/>
      <c r="P703" s="201"/>
      <c r="Q703" s="201"/>
      <c r="R703" s="201"/>
      <c r="S703" s="100" t="s">
        <v>4533</v>
      </c>
      <c r="T703" s="88" t="s">
        <v>8246</v>
      </c>
      <c r="U703" s="100" t="s">
        <v>4533</v>
      </c>
      <c r="V703" s="88"/>
      <c r="W703" s="88"/>
      <c r="X703" s="88" t="s">
        <v>8247</v>
      </c>
      <c r="Y703" s="102">
        <v>8.1899999999999995E-6</v>
      </c>
      <c r="Z703" s="201"/>
      <c r="AA703" s="201"/>
      <c r="AB703" s="201"/>
      <c r="AC703" s="205"/>
    </row>
    <row r="704" spans="1:29" x14ac:dyDescent="0.25">
      <c r="A704" s="246"/>
      <c r="B704" s="201"/>
      <c r="C704" s="201"/>
      <c r="D704" s="201"/>
      <c r="E704" s="201"/>
      <c r="F704" s="201"/>
      <c r="G704" s="201"/>
      <c r="H704" s="201"/>
      <c r="I704" s="201"/>
      <c r="J704" s="201"/>
      <c r="K704" s="201"/>
      <c r="L704" s="201"/>
      <c r="M704" s="201"/>
      <c r="N704" s="201"/>
      <c r="O704" s="201"/>
      <c r="P704" s="201"/>
      <c r="Q704" s="201"/>
      <c r="R704" s="201"/>
      <c r="S704" s="100" t="s">
        <v>8248</v>
      </c>
      <c r="T704" s="88" t="s">
        <v>8249</v>
      </c>
      <c r="U704" s="100" t="s">
        <v>8250</v>
      </c>
      <c r="V704" s="88"/>
      <c r="W704" s="88"/>
      <c r="X704" s="88" t="s">
        <v>8251</v>
      </c>
      <c r="Y704" s="102">
        <v>1.6200000000000001E-5</v>
      </c>
      <c r="Z704" s="201"/>
      <c r="AA704" s="201"/>
      <c r="AB704" s="201"/>
      <c r="AC704" s="205"/>
    </row>
    <row r="705" spans="1:29" x14ac:dyDescent="0.25">
      <c r="A705" s="246"/>
      <c r="B705" s="201"/>
      <c r="C705" s="201"/>
      <c r="D705" s="201"/>
      <c r="E705" s="201"/>
      <c r="F705" s="201"/>
      <c r="G705" s="201"/>
      <c r="H705" s="201"/>
      <c r="I705" s="201"/>
      <c r="J705" s="201"/>
      <c r="K705" s="201"/>
      <c r="L705" s="201"/>
      <c r="M705" s="201"/>
      <c r="N705" s="201"/>
      <c r="O705" s="201"/>
      <c r="P705" s="201"/>
      <c r="Q705" s="201"/>
      <c r="R705" s="201"/>
      <c r="S705" s="100" t="s">
        <v>8252</v>
      </c>
      <c r="T705" s="88" t="s">
        <v>8253</v>
      </c>
      <c r="U705" s="100" t="s">
        <v>8252</v>
      </c>
      <c r="V705" s="88"/>
      <c r="W705" s="88"/>
      <c r="X705" s="88" t="s">
        <v>8254</v>
      </c>
      <c r="Y705" s="102">
        <v>2.0600000000000003E-5</v>
      </c>
      <c r="Z705" s="201"/>
      <c r="AA705" s="201"/>
      <c r="AB705" s="201"/>
      <c r="AC705" s="205"/>
    </row>
    <row r="706" spans="1:29" x14ac:dyDescent="0.25">
      <c r="A706" s="246"/>
      <c r="B706" s="201"/>
      <c r="C706" s="201"/>
      <c r="D706" s="201"/>
      <c r="E706" s="201"/>
      <c r="F706" s="201"/>
      <c r="G706" s="201"/>
      <c r="H706" s="201"/>
      <c r="I706" s="201"/>
      <c r="J706" s="201"/>
      <c r="K706" s="201"/>
      <c r="L706" s="201"/>
      <c r="M706" s="201"/>
      <c r="N706" s="201"/>
      <c r="O706" s="201"/>
      <c r="P706" s="201"/>
      <c r="Q706" s="201"/>
      <c r="R706" s="201"/>
      <c r="S706" s="100" t="s">
        <v>8255</v>
      </c>
      <c r="T706" s="88" t="s">
        <v>8256</v>
      </c>
      <c r="U706" s="100" t="s">
        <v>3759</v>
      </c>
      <c r="V706" s="88"/>
      <c r="W706" s="88"/>
      <c r="X706" s="88" t="s">
        <v>8257</v>
      </c>
      <c r="Y706" s="102">
        <v>2.2100000000000002E-5</v>
      </c>
      <c r="Z706" s="201"/>
      <c r="AA706" s="201"/>
      <c r="AB706" s="201"/>
      <c r="AC706" s="205"/>
    </row>
    <row r="707" spans="1:29" x14ac:dyDescent="0.25">
      <c r="A707" s="246"/>
      <c r="B707" s="201"/>
      <c r="C707" s="201"/>
      <c r="D707" s="201"/>
      <c r="E707" s="201"/>
      <c r="F707" s="201"/>
      <c r="G707" s="201"/>
      <c r="H707" s="201"/>
      <c r="I707" s="201"/>
      <c r="J707" s="201"/>
      <c r="K707" s="201"/>
      <c r="L707" s="201"/>
      <c r="M707" s="201"/>
      <c r="N707" s="201"/>
      <c r="O707" s="201"/>
      <c r="P707" s="201"/>
      <c r="Q707" s="201"/>
      <c r="R707" s="201"/>
      <c r="S707" s="100" t="s">
        <v>8258</v>
      </c>
      <c r="T707" s="88" t="s">
        <v>8259</v>
      </c>
      <c r="U707" s="100" t="s">
        <v>8258</v>
      </c>
      <c r="V707" s="88"/>
      <c r="W707" s="88"/>
      <c r="X707" s="88" t="s">
        <v>8260</v>
      </c>
      <c r="Y707" s="102">
        <v>2.2900000000000001E-5</v>
      </c>
      <c r="Z707" s="201"/>
      <c r="AA707" s="201"/>
      <c r="AB707" s="201"/>
      <c r="AC707" s="205"/>
    </row>
    <row r="708" spans="1:29" x14ac:dyDescent="0.25">
      <c r="A708" s="246"/>
      <c r="B708" s="201"/>
      <c r="C708" s="201"/>
      <c r="D708" s="201"/>
      <c r="E708" s="201"/>
      <c r="F708" s="201"/>
      <c r="G708" s="201"/>
      <c r="H708" s="201"/>
      <c r="I708" s="201"/>
      <c r="J708" s="201"/>
      <c r="K708" s="201"/>
      <c r="L708" s="201"/>
      <c r="M708" s="201"/>
      <c r="N708" s="201"/>
      <c r="O708" s="201"/>
      <c r="P708" s="201"/>
      <c r="Q708" s="201"/>
      <c r="R708" s="201"/>
      <c r="S708" s="100" t="s">
        <v>8261</v>
      </c>
      <c r="T708" s="88" t="s">
        <v>8262</v>
      </c>
      <c r="U708" s="100" t="s">
        <v>8261</v>
      </c>
      <c r="V708" s="88"/>
      <c r="W708" s="88"/>
      <c r="X708" s="88" t="s">
        <v>8263</v>
      </c>
      <c r="Y708" s="102">
        <v>3.0499999999999999E-5</v>
      </c>
      <c r="Z708" s="201"/>
      <c r="AA708" s="201"/>
      <c r="AB708" s="201"/>
      <c r="AC708" s="205"/>
    </row>
    <row r="709" spans="1:29" x14ac:dyDescent="0.25">
      <c r="A709" s="246"/>
      <c r="B709" s="201"/>
      <c r="C709" s="201"/>
      <c r="D709" s="201"/>
      <c r="E709" s="201"/>
      <c r="F709" s="201"/>
      <c r="G709" s="201"/>
      <c r="H709" s="201"/>
      <c r="I709" s="201"/>
      <c r="J709" s="201"/>
      <c r="K709" s="201"/>
      <c r="L709" s="201"/>
      <c r="M709" s="201"/>
      <c r="N709" s="201"/>
      <c r="O709" s="201"/>
      <c r="P709" s="201"/>
      <c r="Q709" s="201"/>
      <c r="R709" s="201"/>
      <c r="S709" s="100"/>
      <c r="T709" s="88" t="s">
        <v>8264</v>
      </c>
      <c r="U709" s="100" t="s">
        <v>8265</v>
      </c>
      <c r="V709" s="88"/>
      <c r="W709" s="88"/>
      <c r="X709" s="88" t="s">
        <v>8266</v>
      </c>
      <c r="Y709" s="102">
        <v>3.0899999999999999E-5</v>
      </c>
      <c r="Z709" s="201"/>
      <c r="AA709" s="201"/>
      <c r="AB709" s="201"/>
      <c r="AC709" s="205"/>
    </row>
    <row r="710" spans="1:29" x14ac:dyDescent="0.25">
      <c r="A710" s="246"/>
      <c r="B710" s="201"/>
      <c r="C710" s="201"/>
      <c r="D710" s="201"/>
      <c r="E710" s="201"/>
      <c r="F710" s="201"/>
      <c r="G710" s="201"/>
      <c r="H710" s="201"/>
      <c r="I710" s="201"/>
      <c r="J710" s="201"/>
      <c r="K710" s="201"/>
      <c r="L710" s="201"/>
      <c r="M710" s="201"/>
      <c r="N710" s="201"/>
      <c r="O710" s="201"/>
      <c r="P710" s="201"/>
      <c r="Q710" s="201"/>
      <c r="R710" s="201"/>
      <c r="S710" s="100" t="s">
        <v>8267</v>
      </c>
      <c r="T710" s="88" t="s">
        <v>8268</v>
      </c>
      <c r="U710" s="100" t="s">
        <v>8269</v>
      </c>
      <c r="V710" s="88"/>
      <c r="W710" s="88"/>
      <c r="X710" s="88" t="s">
        <v>8270</v>
      </c>
      <c r="Y710" s="102">
        <v>3.6000000000000001E-5</v>
      </c>
      <c r="Z710" s="201"/>
      <c r="AA710" s="201"/>
      <c r="AB710" s="201"/>
      <c r="AC710" s="205"/>
    </row>
    <row r="711" spans="1:29" x14ac:dyDescent="0.25">
      <c r="A711" s="246"/>
      <c r="B711" s="201"/>
      <c r="C711" s="201"/>
      <c r="D711" s="201"/>
      <c r="E711" s="201"/>
      <c r="F711" s="201"/>
      <c r="G711" s="201"/>
      <c r="H711" s="201"/>
      <c r="I711" s="201"/>
      <c r="J711" s="201"/>
      <c r="K711" s="201"/>
      <c r="L711" s="201"/>
      <c r="M711" s="201"/>
      <c r="N711" s="201"/>
      <c r="O711" s="201"/>
      <c r="P711" s="201"/>
      <c r="Q711" s="201"/>
      <c r="R711" s="201"/>
      <c r="S711" s="100"/>
      <c r="T711" s="88" t="s">
        <v>8271</v>
      </c>
      <c r="U711" s="100" t="s">
        <v>3759</v>
      </c>
      <c r="V711" s="88"/>
      <c r="W711" s="88"/>
      <c r="X711" s="88" t="s">
        <v>8272</v>
      </c>
      <c r="Y711" s="102">
        <v>4.0599999999999998E-5</v>
      </c>
      <c r="Z711" s="201"/>
      <c r="AA711" s="201"/>
      <c r="AB711" s="201"/>
      <c r="AC711" s="205"/>
    </row>
    <row r="712" spans="1:29" x14ac:dyDescent="0.25">
      <c r="A712" s="246"/>
      <c r="B712" s="201"/>
      <c r="C712" s="201"/>
      <c r="D712" s="201"/>
      <c r="E712" s="201"/>
      <c r="F712" s="201"/>
      <c r="G712" s="201"/>
      <c r="H712" s="201"/>
      <c r="I712" s="201"/>
      <c r="J712" s="201"/>
      <c r="K712" s="201"/>
      <c r="L712" s="201"/>
      <c r="M712" s="201"/>
      <c r="N712" s="201"/>
      <c r="O712" s="201"/>
      <c r="P712" s="201"/>
      <c r="Q712" s="201"/>
      <c r="R712" s="201"/>
      <c r="S712" s="100" t="s">
        <v>8273</v>
      </c>
      <c r="T712" s="88" t="s">
        <v>8274</v>
      </c>
      <c r="U712" s="100" t="s">
        <v>7696</v>
      </c>
      <c r="V712" s="88"/>
      <c r="W712" s="88"/>
      <c r="X712" s="88" t="s">
        <v>8275</v>
      </c>
      <c r="Y712" s="102">
        <v>4.3999999999999999E-5</v>
      </c>
      <c r="Z712" s="201"/>
      <c r="AA712" s="201"/>
      <c r="AB712" s="201"/>
      <c r="AC712" s="205"/>
    </row>
    <row r="713" spans="1:29" x14ac:dyDescent="0.25">
      <c r="A713" s="246"/>
      <c r="B713" s="201"/>
      <c r="C713" s="201"/>
      <c r="D713" s="201"/>
      <c r="E713" s="201"/>
      <c r="F713" s="201"/>
      <c r="G713" s="201"/>
      <c r="H713" s="201"/>
      <c r="I713" s="201"/>
      <c r="J713" s="201"/>
      <c r="K713" s="201"/>
      <c r="L713" s="201"/>
      <c r="M713" s="201"/>
      <c r="N713" s="201"/>
      <c r="O713" s="201"/>
      <c r="P713" s="201"/>
      <c r="Q713" s="201"/>
      <c r="R713" s="201"/>
      <c r="S713" s="100" t="s">
        <v>8276</v>
      </c>
      <c r="T713" s="88" t="s">
        <v>8277</v>
      </c>
      <c r="U713" s="100" t="s">
        <v>8276</v>
      </c>
      <c r="V713" s="88"/>
      <c r="W713" s="88"/>
      <c r="X713" s="88" t="s">
        <v>8278</v>
      </c>
      <c r="Y713" s="102">
        <v>4.9700000000000002E-5</v>
      </c>
      <c r="Z713" s="201"/>
      <c r="AA713" s="201"/>
      <c r="AB713" s="201"/>
      <c r="AC713" s="205"/>
    </row>
    <row r="714" spans="1:29" x14ac:dyDescent="0.25">
      <c r="A714" s="246"/>
      <c r="B714" s="201"/>
      <c r="C714" s="201"/>
      <c r="D714" s="201"/>
      <c r="E714" s="201"/>
      <c r="F714" s="201"/>
      <c r="G714" s="201"/>
      <c r="H714" s="201"/>
      <c r="I714" s="201"/>
      <c r="J714" s="201"/>
      <c r="K714" s="201"/>
      <c r="L714" s="201"/>
      <c r="M714" s="201"/>
      <c r="N714" s="201"/>
      <c r="O714" s="201"/>
      <c r="P714" s="201"/>
      <c r="Q714" s="201"/>
      <c r="R714" s="201"/>
      <c r="S714" s="100" t="s">
        <v>8276</v>
      </c>
      <c r="T714" s="88" t="s">
        <v>8279</v>
      </c>
      <c r="U714" s="100" t="s">
        <v>8276</v>
      </c>
      <c r="V714" s="88"/>
      <c r="W714" s="88"/>
      <c r="X714" s="88" t="s">
        <v>8280</v>
      </c>
      <c r="Y714" s="102">
        <v>5.1100000000000009E-5</v>
      </c>
      <c r="Z714" s="201"/>
      <c r="AA714" s="201"/>
      <c r="AB714" s="201"/>
      <c r="AC714" s="205"/>
    </row>
    <row r="715" spans="1:29" x14ac:dyDescent="0.25">
      <c r="A715" s="246"/>
      <c r="B715" s="201"/>
      <c r="C715" s="201"/>
      <c r="D715" s="201"/>
      <c r="E715" s="201"/>
      <c r="F715" s="201"/>
      <c r="G715" s="201"/>
      <c r="H715" s="201"/>
      <c r="I715" s="201"/>
      <c r="J715" s="201"/>
      <c r="K715" s="201"/>
      <c r="L715" s="201"/>
      <c r="M715" s="201"/>
      <c r="N715" s="201"/>
      <c r="O715" s="201"/>
      <c r="P715" s="201"/>
      <c r="Q715" s="201"/>
      <c r="R715" s="201"/>
      <c r="S715" s="100"/>
      <c r="T715" s="88" t="s">
        <v>8281</v>
      </c>
      <c r="U715" s="100" t="s">
        <v>3759</v>
      </c>
      <c r="V715" s="88"/>
      <c r="W715" s="88"/>
      <c r="X715" s="88" t="s">
        <v>8282</v>
      </c>
      <c r="Y715" s="102">
        <v>5.730000000000001E-5</v>
      </c>
      <c r="Z715" s="201"/>
      <c r="AA715" s="201"/>
      <c r="AB715" s="201"/>
      <c r="AC715" s="205"/>
    </row>
    <row r="716" spans="1:29" x14ac:dyDescent="0.25">
      <c r="A716" s="246"/>
      <c r="B716" s="201"/>
      <c r="C716" s="201"/>
      <c r="D716" s="201"/>
      <c r="E716" s="201"/>
      <c r="F716" s="201"/>
      <c r="G716" s="201"/>
      <c r="H716" s="201"/>
      <c r="I716" s="201"/>
      <c r="J716" s="201"/>
      <c r="K716" s="201"/>
      <c r="L716" s="201"/>
      <c r="M716" s="201"/>
      <c r="N716" s="201"/>
      <c r="O716" s="201"/>
      <c r="P716" s="201"/>
      <c r="Q716" s="201"/>
      <c r="R716" s="201"/>
      <c r="S716" s="100" t="s">
        <v>8267</v>
      </c>
      <c r="T716" s="88" t="s">
        <v>8283</v>
      </c>
      <c r="U716" s="100" t="s">
        <v>8269</v>
      </c>
      <c r="V716" s="88"/>
      <c r="W716" s="88"/>
      <c r="X716" s="88" t="s">
        <v>8284</v>
      </c>
      <c r="Y716" s="102">
        <v>5.7400000000000006E-5</v>
      </c>
      <c r="Z716" s="201"/>
      <c r="AA716" s="201"/>
      <c r="AB716" s="201"/>
      <c r="AC716" s="205"/>
    </row>
    <row r="717" spans="1:29" x14ac:dyDescent="0.25">
      <c r="A717" s="246"/>
      <c r="B717" s="201"/>
      <c r="C717" s="201"/>
      <c r="D717" s="201"/>
      <c r="E717" s="201"/>
      <c r="F717" s="201"/>
      <c r="G717" s="201"/>
      <c r="H717" s="201"/>
      <c r="I717" s="201"/>
      <c r="J717" s="201"/>
      <c r="K717" s="201"/>
      <c r="L717" s="201"/>
      <c r="M717" s="201"/>
      <c r="N717" s="201"/>
      <c r="O717" s="201"/>
      <c r="P717" s="201"/>
      <c r="Q717" s="201"/>
      <c r="R717" s="201"/>
      <c r="S717" s="100" t="s">
        <v>8285</v>
      </c>
      <c r="T717" s="88" t="s">
        <v>8286</v>
      </c>
      <c r="U717" s="100" t="s">
        <v>8285</v>
      </c>
      <c r="V717" s="88"/>
      <c r="W717" s="88"/>
      <c r="X717" s="88" t="s">
        <v>8287</v>
      </c>
      <c r="Y717" s="102">
        <v>6.120000000000001E-5</v>
      </c>
      <c r="Z717" s="201"/>
      <c r="AA717" s="201"/>
      <c r="AB717" s="201"/>
      <c r="AC717" s="205"/>
    </row>
    <row r="718" spans="1:29" x14ac:dyDescent="0.25">
      <c r="A718" s="246"/>
      <c r="B718" s="201"/>
      <c r="C718" s="201"/>
      <c r="D718" s="201"/>
      <c r="E718" s="201"/>
      <c r="F718" s="201"/>
      <c r="G718" s="201"/>
      <c r="H718" s="201"/>
      <c r="I718" s="201"/>
      <c r="J718" s="201"/>
      <c r="K718" s="201"/>
      <c r="L718" s="201"/>
      <c r="M718" s="201"/>
      <c r="N718" s="201"/>
      <c r="O718" s="201"/>
      <c r="P718" s="201"/>
      <c r="Q718" s="201"/>
      <c r="R718" s="201"/>
      <c r="S718" s="100" t="s">
        <v>8288</v>
      </c>
      <c r="T718" s="88" t="s">
        <v>8289</v>
      </c>
      <c r="U718" s="100" t="s">
        <v>8290</v>
      </c>
      <c r="V718" s="88"/>
      <c r="W718" s="88"/>
      <c r="X718" s="88" t="s">
        <v>8291</v>
      </c>
      <c r="Y718" s="102">
        <v>6.1600000000000007E-5</v>
      </c>
      <c r="Z718" s="201"/>
      <c r="AA718" s="201"/>
      <c r="AB718" s="201"/>
      <c r="AC718" s="205"/>
    </row>
    <row r="719" spans="1:29" x14ac:dyDescent="0.25">
      <c r="A719" s="246"/>
      <c r="B719" s="201"/>
      <c r="C719" s="201"/>
      <c r="D719" s="201"/>
      <c r="E719" s="201"/>
      <c r="F719" s="201"/>
      <c r="G719" s="201"/>
      <c r="H719" s="201"/>
      <c r="I719" s="201"/>
      <c r="J719" s="201"/>
      <c r="K719" s="201"/>
      <c r="L719" s="201"/>
      <c r="M719" s="201"/>
      <c r="N719" s="201"/>
      <c r="O719" s="201"/>
      <c r="P719" s="201"/>
      <c r="Q719" s="201"/>
      <c r="R719" s="201"/>
      <c r="S719" s="100"/>
      <c r="T719" s="88" t="s">
        <v>8292</v>
      </c>
      <c r="U719" s="100" t="s">
        <v>8293</v>
      </c>
      <c r="V719" s="88"/>
      <c r="W719" s="88"/>
      <c r="X719" s="88" t="s">
        <v>8294</v>
      </c>
      <c r="Y719" s="102">
        <v>6.1700000000000009E-5</v>
      </c>
      <c r="Z719" s="201"/>
      <c r="AA719" s="201"/>
      <c r="AB719" s="201"/>
      <c r="AC719" s="205"/>
    </row>
    <row r="720" spans="1:29" x14ac:dyDescent="0.25">
      <c r="A720" s="246"/>
      <c r="B720" s="201"/>
      <c r="C720" s="201"/>
      <c r="D720" s="201"/>
      <c r="E720" s="201"/>
      <c r="F720" s="201"/>
      <c r="G720" s="201"/>
      <c r="H720" s="201"/>
      <c r="I720" s="201"/>
      <c r="J720" s="201"/>
      <c r="K720" s="201"/>
      <c r="L720" s="201"/>
      <c r="M720" s="201"/>
      <c r="N720" s="201"/>
      <c r="O720" s="201"/>
      <c r="P720" s="201"/>
      <c r="Q720" s="201"/>
      <c r="R720" s="201"/>
      <c r="S720" s="100" t="s">
        <v>8295</v>
      </c>
      <c r="T720" s="88" t="s">
        <v>8296</v>
      </c>
      <c r="U720" s="100" t="s">
        <v>3759</v>
      </c>
      <c r="V720" s="88"/>
      <c r="W720" s="88"/>
      <c r="X720" s="88" t="s">
        <v>8297</v>
      </c>
      <c r="Y720" s="102">
        <v>6.6600000000000006E-5</v>
      </c>
      <c r="Z720" s="201"/>
      <c r="AA720" s="201"/>
      <c r="AB720" s="201"/>
      <c r="AC720" s="205"/>
    </row>
    <row r="721" spans="1:29" x14ac:dyDescent="0.25">
      <c r="A721" s="246"/>
      <c r="B721" s="201"/>
      <c r="C721" s="201"/>
      <c r="D721" s="201"/>
      <c r="E721" s="201"/>
      <c r="F721" s="201"/>
      <c r="G721" s="201"/>
      <c r="H721" s="201"/>
      <c r="I721" s="201"/>
      <c r="J721" s="201"/>
      <c r="K721" s="201"/>
      <c r="L721" s="201"/>
      <c r="M721" s="201"/>
      <c r="N721" s="201"/>
      <c r="O721" s="201"/>
      <c r="P721" s="201"/>
      <c r="Q721" s="201"/>
      <c r="R721" s="201"/>
      <c r="S721" s="100" t="s">
        <v>8298</v>
      </c>
      <c r="T721" s="88" t="s">
        <v>8299</v>
      </c>
      <c r="U721" s="100" t="s">
        <v>8300</v>
      </c>
      <c r="V721" s="88"/>
      <c r="W721" s="88"/>
      <c r="X721" s="88" t="s">
        <v>8301</v>
      </c>
      <c r="Y721" s="102">
        <v>7.0199999999999999E-5</v>
      </c>
      <c r="Z721" s="201"/>
      <c r="AA721" s="201"/>
      <c r="AB721" s="201"/>
      <c r="AC721" s="205"/>
    </row>
    <row r="722" spans="1:29" x14ac:dyDescent="0.25">
      <c r="A722" s="246"/>
      <c r="B722" s="201"/>
      <c r="C722" s="201"/>
      <c r="D722" s="201"/>
      <c r="E722" s="201"/>
      <c r="F722" s="201"/>
      <c r="G722" s="201"/>
      <c r="H722" s="201"/>
      <c r="I722" s="201"/>
      <c r="J722" s="201"/>
      <c r="K722" s="201"/>
      <c r="L722" s="201"/>
      <c r="M722" s="201"/>
      <c r="N722" s="201"/>
      <c r="O722" s="201"/>
      <c r="P722" s="201"/>
      <c r="Q722" s="201"/>
      <c r="R722" s="201"/>
      <c r="S722" s="100"/>
      <c r="T722" s="88" t="s">
        <v>8302</v>
      </c>
      <c r="U722" s="100" t="s">
        <v>3759</v>
      </c>
      <c r="V722" s="88"/>
      <c r="W722" s="88"/>
      <c r="X722" s="88" t="s">
        <v>8303</v>
      </c>
      <c r="Y722" s="102">
        <v>7.0300000000000015E-5</v>
      </c>
      <c r="Z722" s="201"/>
      <c r="AA722" s="201"/>
      <c r="AB722" s="201"/>
      <c r="AC722" s="205"/>
    </row>
    <row r="723" spans="1:29" x14ac:dyDescent="0.25">
      <c r="A723" s="246"/>
      <c r="B723" s="201"/>
      <c r="C723" s="201"/>
      <c r="D723" s="201"/>
      <c r="E723" s="201"/>
      <c r="F723" s="201"/>
      <c r="G723" s="201"/>
      <c r="H723" s="201"/>
      <c r="I723" s="201"/>
      <c r="J723" s="201"/>
      <c r="K723" s="201"/>
      <c r="L723" s="201"/>
      <c r="M723" s="201"/>
      <c r="N723" s="201"/>
      <c r="O723" s="201"/>
      <c r="P723" s="201"/>
      <c r="Q723" s="201"/>
      <c r="R723" s="201"/>
      <c r="S723" s="100" t="s">
        <v>8304</v>
      </c>
      <c r="T723" s="88" t="s">
        <v>8305</v>
      </c>
      <c r="U723" s="100" t="s">
        <v>8304</v>
      </c>
      <c r="V723" s="88"/>
      <c r="W723" s="88"/>
      <c r="X723" s="88" t="s">
        <v>8306</v>
      </c>
      <c r="Y723" s="102">
        <v>7.0400000000000004E-5</v>
      </c>
      <c r="Z723" s="201"/>
      <c r="AA723" s="201"/>
      <c r="AB723" s="201"/>
      <c r="AC723" s="205"/>
    </row>
    <row r="724" spans="1:29" x14ac:dyDescent="0.25">
      <c r="A724" s="246"/>
      <c r="B724" s="201"/>
      <c r="C724" s="201"/>
      <c r="D724" s="201"/>
      <c r="E724" s="201"/>
      <c r="F724" s="201"/>
      <c r="G724" s="201"/>
      <c r="H724" s="201"/>
      <c r="I724" s="201"/>
      <c r="J724" s="201"/>
      <c r="K724" s="201"/>
      <c r="L724" s="201"/>
      <c r="M724" s="201"/>
      <c r="N724" s="201"/>
      <c r="O724" s="201"/>
      <c r="P724" s="201"/>
      <c r="Q724" s="201"/>
      <c r="R724" s="201"/>
      <c r="S724" s="100"/>
      <c r="T724" s="88" t="s">
        <v>8307</v>
      </c>
      <c r="U724" s="100" t="s">
        <v>8308</v>
      </c>
      <c r="V724" s="88"/>
      <c r="W724" s="88"/>
      <c r="X724" s="88" t="s">
        <v>8309</v>
      </c>
      <c r="Y724" s="102">
        <v>7.3800000000000005E-5</v>
      </c>
      <c r="Z724" s="201"/>
      <c r="AA724" s="201"/>
      <c r="AB724" s="201"/>
      <c r="AC724" s="205"/>
    </row>
    <row r="725" spans="1:29" x14ac:dyDescent="0.25">
      <c r="A725" s="246"/>
      <c r="B725" s="201"/>
      <c r="C725" s="201"/>
      <c r="D725" s="201"/>
      <c r="E725" s="201"/>
      <c r="F725" s="201"/>
      <c r="G725" s="201"/>
      <c r="H725" s="201"/>
      <c r="I725" s="201"/>
      <c r="J725" s="201"/>
      <c r="K725" s="201"/>
      <c r="L725" s="201"/>
      <c r="M725" s="201"/>
      <c r="N725" s="201"/>
      <c r="O725" s="201"/>
      <c r="P725" s="201"/>
      <c r="Q725" s="201"/>
      <c r="R725" s="201"/>
      <c r="S725" s="100"/>
      <c r="T725" s="88" t="s">
        <v>8310</v>
      </c>
      <c r="U725" s="100" t="s">
        <v>8311</v>
      </c>
      <c r="V725" s="88"/>
      <c r="W725" s="88"/>
      <c r="X725" s="88" t="s">
        <v>8312</v>
      </c>
      <c r="Y725" s="102">
        <v>7.6900000000000013E-5</v>
      </c>
      <c r="Z725" s="201"/>
      <c r="AA725" s="201"/>
      <c r="AB725" s="201"/>
      <c r="AC725" s="205"/>
    </row>
    <row r="726" spans="1:29" ht="30" customHeight="1" x14ac:dyDescent="0.25">
      <c r="A726" s="246"/>
      <c r="B726" s="201"/>
      <c r="C726" s="201"/>
      <c r="D726" s="201"/>
      <c r="E726" s="201"/>
      <c r="F726" s="201" t="s">
        <v>8313</v>
      </c>
      <c r="G726" s="201"/>
      <c r="H726" s="201"/>
      <c r="I726" s="201"/>
      <c r="J726" s="201">
        <f>M726+P726</f>
        <v>1351</v>
      </c>
      <c r="K726" s="201" t="s">
        <v>8314</v>
      </c>
      <c r="L726" s="201"/>
      <c r="M726" s="201">
        <v>743</v>
      </c>
      <c r="N726" s="201" t="s">
        <v>8315</v>
      </c>
      <c r="O726" s="201" t="s">
        <v>8316</v>
      </c>
      <c r="P726" s="201">
        <v>608</v>
      </c>
      <c r="Q726" s="201" t="s">
        <v>8239</v>
      </c>
      <c r="R726" s="201" t="s">
        <v>8240</v>
      </c>
      <c r="S726" s="100" t="s">
        <v>8241</v>
      </c>
      <c r="T726" s="88" t="s">
        <v>7707</v>
      </c>
      <c r="U726" s="100" t="s">
        <v>3759</v>
      </c>
      <c r="V726" s="88"/>
      <c r="W726" s="88"/>
      <c r="X726" s="88" t="s">
        <v>8317</v>
      </c>
      <c r="Y726" s="102">
        <v>3.6300000000000001E-7</v>
      </c>
      <c r="Z726" s="201" t="s">
        <v>8318</v>
      </c>
      <c r="AA726" s="201"/>
      <c r="AB726" s="201"/>
      <c r="AC726" s="205"/>
    </row>
    <row r="727" spans="1:29" x14ac:dyDescent="0.25">
      <c r="A727" s="246"/>
      <c r="B727" s="201"/>
      <c r="C727" s="201"/>
      <c r="D727" s="201"/>
      <c r="E727" s="201"/>
      <c r="F727" s="201"/>
      <c r="G727" s="201"/>
      <c r="H727" s="201"/>
      <c r="I727" s="201"/>
      <c r="J727" s="201"/>
      <c r="K727" s="201"/>
      <c r="L727" s="201"/>
      <c r="M727" s="201"/>
      <c r="N727" s="201"/>
      <c r="O727" s="201"/>
      <c r="P727" s="201"/>
      <c r="Q727" s="201"/>
      <c r="R727" s="201"/>
      <c r="S727" s="100" t="s">
        <v>6208</v>
      </c>
      <c r="T727" s="88" t="s">
        <v>6209</v>
      </c>
      <c r="U727" s="100" t="s">
        <v>3759</v>
      </c>
      <c r="V727" s="88"/>
      <c r="W727" s="88"/>
      <c r="X727" s="88" t="s">
        <v>8319</v>
      </c>
      <c r="Y727" s="102">
        <v>1.0699999999999999E-6</v>
      </c>
      <c r="Z727" s="201"/>
      <c r="AA727" s="201"/>
      <c r="AB727" s="201"/>
      <c r="AC727" s="205"/>
    </row>
    <row r="728" spans="1:29" x14ac:dyDescent="0.25">
      <c r="A728" s="246"/>
      <c r="B728" s="201"/>
      <c r="C728" s="201"/>
      <c r="D728" s="201"/>
      <c r="E728" s="201"/>
      <c r="F728" s="201"/>
      <c r="G728" s="201"/>
      <c r="H728" s="201"/>
      <c r="I728" s="201"/>
      <c r="J728" s="201"/>
      <c r="K728" s="201"/>
      <c r="L728" s="201"/>
      <c r="M728" s="201"/>
      <c r="N728" s="201"/>
      <c r="O728" s="201"/>
      <c r="P728" s="201"/>
      <c r="Q728" s="201"/>
      <c r="R728" s="201"/>
      <c r="S728" s="100" t="s">
        <v>8320</v>
      </c>
      <c r="T728" s="88" t="s">
        <v>8321</v>
      </c>
      <c r="U728" s="100" t="s">
        <v>3759</v>
      </c>
      <c r="V728" s="88"/>
      <c r="W728" s="88"/>
      <c r="X728" s="88" t="s">
        <v>8322</v>
      </c>
      <c r="Y728" s="102">
        <v>5.48E-6</v>
      </c>
      <c r="Z728" s="201"/>
      <c r="AA728" s="201"/>
      <c r="AB728" s="201"/>
      <c r="AC728" s="205"/>
    </row>
    <row r="729" spans="1:29" x14ac:dyDescent="0.25">
      <c r="A729" s="246"/>
      <c r="B729" s="201"/>
      <c r="C729" s="201"/>
      <c r="D729" s="201"/>
      <c r="E729" s="201"/>
      <c r="F729" s="201"/>
      <c r="G729" s="201"/>
      <c r="H729" s="201"/>
      <c r="I729" s="201"/>
      <c r="J729" s="201"/>
      <c r="K729" s="201"/>
      <c r="L729" s="201"/>
      <c r="M729" s="201"/>
      <c r="N729" s="201"/>
      <c r="O729" s="201"/>
      <c r="P729" s="201"/>
      <c r="Q729" s="201"/>
      <c r="R729" s="201"/>
      <c r="S729" s="100" t="s">
        <v>8285</v>
      </c>
      <c r="T729" s="88" t="s">
        <v>8323</v>
      </c>
      <c r="U729" s="100" t="s">
        <v>8285</v>
      </c>
      <c r="V729" s="88"/>
      <c r="W729" s="88"/>
      <c r="X729" s="88" t="s">
        <v>8324</v>
      </c>
      <c r="Y729" s="102">
        <v>9.0499999999999997E-6</v>
      </c>
      <c r="Z729" s="201"/>
      <c r="AA729" s="201"/>
      <c r="AB729" s="201"/>
      <c r="AC729" s="205"/>
    </row>
    <row r="730" spans="1:29" x14ac:dyDescent="0.25">
      <c r="A730" s="246"/>
      <c r="B730" s="201"/>
      <c r="C730" s="201"/>
      <c r="D730" s="201"/>
      <c r="E730" s="201"/>
      <c r="F730" s="201"/>
      <c r="G730" s="201"/>
      <c r="H730" s="201"/>
      <c r="I730" s="201"/>
      <c r="J730" s="201"/>
      <c r="K730" s="201"/>
      <c r="L730" s="201"/>
      <c r="M730" s="201"/>
      <c r="N730" s="201"/>
      <c r="O730" s="201"/>
      <c r="P730" s="201"/>
      <c r="Q730" s="201"/>
      <c r="R730" s="201"/>
      <c r="S730" s="100" t="s">
        <v>8325</v>
      </c>
      <c r="T730" s="88" t="s">
        <v>8326</v>
      </c>
      <c r="U730" s="100" t="s">
        <v>3759</v>
      </c>
      <c r="V730" s="88"/>
      <c r="W730" s="88"/>
      <c r="X730" s="88" t="s">
        <v>8327</v>
      </c>
      <c r="Y730" s="102">
        <v>1.4400000000000001E-5</v>
      </c>
      <c r="Z730" s="201"/>
      <c r="AA730" s="201"/>
      <c r="AB730" s="201"/>
      <c r="AC730" s="205"/>
    </row>
    <row r="731" spans="1:29" x14ac:dyDescent="0.25">
      <c r="A731" s="246"/>
      <c r="B731" s="201"/>
      <c r="C731" s="201"/>
      <c r="D731" s="201"/>
      <c r="E731" s="201"/>
      <c r="F731" s="201"/>
      <c r="G731" s="201"/>
      <c r="H731" s="201"/>
      <c r="I731" s="201"/>
      <c r="J731" s="201"/>
      <c r="K731" s="201"/>
      <c r="L731" s="201"/>
      <c r="M731" s="201"/>
      <c r="N731" s="201"/>
      <c r="O731" s="201"/>
      <c r="P731" s="201"/>
      <c r="Q731" s="201"/>
      <c r="R731" s="201"/>
      <c r="S731" s="100" t="s">
        <v>8328</v>
      </c>
      <c r="T731" s="88" t="s">
        <v>8329</v>
      </c>
      <c r="U731" s="100" t="s">
        <v>3759</v>
      </c>
      <c r="V731" s="88"/>
      <c r="W731" s="88"/>
      <c r="X731" s="88" t="s">
        <v>5498</v>
      </c>
      <c r="Y731" s="102">
        <v>2.9800000000000003E-5</v>
      </c>
      <c r="Z731" s="201"/>
      <c r="AA731" s="201"/>
      <c r="AB731" s="201"/>
      <c r="AC731" s="205"/>
    </row>
    <row r="732" spans="1:29" x14ac:dyDescent="0.25">
      <c r="A732" s="246"/>
      <c r="B732" s="201"/>
      <c r="C732" s="201"/>
      <c r="D732" s="201"/>
      <c r="E732" s="201"/>
      <c r="F732" s="201"/>
      <c r="G732" s="201"/>
      <c r="H732" s="201"/>
      <c r="I732" s="201"/>
      <c r="J732" s="201"/>
      <c r="K732" s="201"/>
      <c r="L732" s="201"/>
      <c r="M732" s="201"/>
      <c r="N732" s="201"/>
      <c r="O732" s="201"/>
      <c r="P732" s="201"/>
      <c r="Q732" s="201"/>
      <c r="R732" s="201"/>
      <c r="S732" s="100" t="s">
        <v>8330</v>
      </c>
      <c r="T732" s="88" t="s">
        <v>8292</v>
      </c>
      <c r="U732" s="100" t="s">
        <v>8293</v>
      </c>
      <c r="V732" s="88"/>
      <c r="W732" s="88"/>
      <c r="X732" s="88" t="s">
        <v>8331</v>
      </c>
      <c r="Y732" s="102">
        <v>3.3000000000000003E-5</v>
      </c>
      <c r="Z732" s="201"/>
      <c r="AA732" s="201"/>
      <c r="AB732" s="201"/>
      <c r="AC732" s="205"/>
    </row>
    <row r="733" spans="1:29" x14ac:dyDescent="0.25">
      <c r="A733" s="246"/>
      <c r="B733" s="201"/>
      <c r="C733" s="201"/>
      <c r="D733" s="201"/>
      <c r="E733" s="201"/>
      <c r="F733" s="201"/>
      <c r="G733" s="201"/>
      <c r="H733" s="201"/>
      <c r="I733" s="201"/>
      <c r="J733" s="201"/>
      <c r="K733" s="201"/>
      <c r="L733" s="201"/>
      <c r="M733" s="201"/>
      <c r="N733" s="201"/>
      <c r="O733" s="201"/>
      <c r="P733" s="201"/>
      <c r="Q733" s="201"/>
      <c r="R733" s="201"/>
      <c r="S733" s="100" t="s">
        <v>7710</v>
      </c>
      <c r="T733" s="88" t="s">
        <v>8332</v>
      </c>
      <c r="U733" s="100" t="s">
        <v>8333</v>
      </c>
      <c r="V733" s="88"/>
      <c r="W733" s="88"/>
      <c r="X733" s="88" t="s">
        <v>8334</v>
      </c>
      <c r="Y733" s="102">
        <v>3.6000000000000001E-5</v>
      </c>
      <c r="Z733" s="201"/>
      <c r="AA733" s="201"/>
      <c r="AB733" s="201"/>
      <c r="AC733" s="205"/>
    </row>
    <row r="734" spans="1:29" x14ac:dyDescent="0.25">
      <c r="A734" s="246"/>
      <c r="B734" s="201"/>
      <c r="C734" s="201"/>
      <c r="D734" s="201"/>
      <c r="E734" s="201"/>
      <c r="F734" s="201"/>
      <c r="G734" s="201"/>
      <c r="H734" s="201"/>
      <c r="I734" s="201"/>
      <c r="J734" s="201"/>
      <c r="K734" s="201"/>
      <c r="L734" s="201"/>
      <c r="M734" s="201"/>
      <c r="N734" s="201"/>
      <c r="O734" s="201"/>
      <c r="P734" s="201"/>
      <c r="Q734" s="201"/>
      <c r="R734" s="201"/>
      <c r="S734" s="100"/>
      <c r="T734" s="88" t="s">
        <v>8271</v>
      </c>
      <c r="U734" s="100" t="s">
        <v>3759</v>
      </c>
      <c r="V734" s="88"/>
      <c r="W734" s="88"/>
      <c r="X734" s="88" t="s">
        <v>8335</v>
      </c>
      <c r="Y734" s="102">
        <v>3.8700000000000006E-5</v>
      </c>
      <c r="Z734" s="201"/>
      <c r="AA734" s="201"/>
      <c r="AB734" s="201"/>
      <c r="AC734" s="205"/>
    </row>
    <row r="735" spans="1:29" x14ac:dyDescent="0.25">
      <c r="A735" s="246"/>
      <c r="B735" s="201"/>
      <c r="C735" s="201"/>
      <c r="D735" s="201"/>
      <c r="E735" s="201"/>
      <c r="F735" s="201"/>
      <c r="G735" s="201"/>
      <c r="H735" s="201"/>
      <c r="I735" s="201"/>
      <c r="J735" s="201"/>
      <c r="K735" s="201"/>
      <c r="L735" s="201"/>
      <c r="M735" s="201"/>
      <c r="N735" s="201"/>
      <c r="O735" s="201"/>
      <c r="P735" s="201"/>
      <c r="Q735" s="201"/>
      <c r="R735" s="201"/>
      <c r="S735" s="100" t="s">
        <v>8336</v>
      </c>
      <c r="T735" s="88" t="s">
        <v>8337</v>
      </c>
      <c r="U735" s="100" t="s">
        <v>8336</v>
      </c>
      <c r="V735" s="88"/>
      <c r="W735" s="88"/>
      <c r="X735" s="88" t="s">
        <v>8338</v>
      </c>
      <c r="Y735" s="102">
        <v>4.1700000000000004E-5</v>
      </c>
      <c r="Z735" s="201"/>
      <c r="AA735" s="201"/>
      <c r="AB735" s="201"/>
      <c r="AC735" s="205"/>
    </row>
    <row r="736" spans="1:29" x14ac:dyDescent="0.25">
      <c r="A736" s="246"/>
      <c r="B736" s="201"/>
      <c r="C736" s="201"/>
      <c r="D736" s="201"/>
      <c r="E736" s="201"/>
      <c r="F736" s="201"/>
      <c r="G736" s="201"/>
      <c r="H736" s="201"/>
      <c r="I736" s="201"/>
      <c r="J736" s="201"/>
      <c r="K736" s="201"/>
      <c r="L736" s="201"/>
      <c r="M736" s="201"/>
      <c r="N736" s="201"/>
      <c r="O736" s="201"/>
      <c r="P736" s="201"/>
      <c r="Q736" s="201"/>
      <c r="R736" s="201"/>
      <c r="S736" s="100" t="s">
        <v>8339</v>
      </c>
      <c r="T736" s="88" t="s">
        <v>8340</v>
      </c>
      <c r="U736" s="100" t="s">
        <v>8339</v>
      </c>
      <c r="V736" s="88"/>
      <c r="W736" s="88"/>
      <c r="X736" s="88" t="s">
        <v>8341</v>
      </c>
      <c r="Y736" s="102">
        <v>4.3400000000000005E-5</v>
      </c>
      <c r="Z736" s="201"/>
      <c r="AA736" s="201"/>
      <c r="AB736" s="201"/>
      <c r="AC736" s="205"/>
    </row>
    <row r="737" spans="1:29" x14ac:dyDescent="0.25">
      <c r="A737" s="246"/>
      <c r="B737" s="201"/>
      <c r="C737" s="201"/>
      <c r="D737" s="201"/>
      <c r="E737" s="201"/>
      <c r="F737" s="201"/>
      <c r="G737" s="201"/>
      <c r="H737" s="201"/>
      <c r="I737" s="201"/>
      <c r="J737" s="201"/>
      <c r="K737" s="201"/>
      <c r="L737" s="201"/>
      <c r="M737" s="201"/>
      <c r="N737" s="201"/>
      <c r="O737" s="201"/>
      <c r="P737" s="201"/>
      <c r="Q737" s="201"/>
      <c r="R737" s="201"/>
      <c r="S737" s="100" t="s">
        <v>8288</v>
      </c>
      <c r="T737" s="88" t="s">
        <v>8289</v>
      </c>
      <c r="U737" s="100" t="s">
        <v>8290</v>
      </c>
      <c r="V737" s="88"/>
      <c r="W737" s="88"/>
      <c r="X737" s="88" t="s">
        <v>8342</v>
      </c>
      <c r="Y737" s="102">
        <v>5.0000000000000002E-5</v>
      </c>
      <c r="Z737" s="201"/>
      <c r="AA737" s="201"/>
      <c r="AB737" s="201"/>
      <c r="AC737" s="205"/>
    </row>
    <row r="738" spans="1:29" x14ac:dyDescent="0.25">
      <c r="A738" s="246"/>
      <c r="B738" s="201"/>
      <c r="C738" s="201"/>
      <c r="D738" s="201"/>
      <c r="E738" s="201"/>
      <c r="F738" s="201"/>
      <c r="G738" s="201"/>
      <c r="H738" s="201"/>
      <c r="I738" s="201"/>
      <c r="J738" s="201"/>
      <c r="K738" s="201"/>
      <c r="L738" s="201"/>
      <c r="M738" s="201"/>
      <c r="N738" s="201"/>
      <c r="O738" s="201"/>
      <c r="P738" s="201"/>
      <c r="Q738" s="201"/>
      <c r="R738" s="201"/>
      <c r="S738" s="100" t="s">
        <v>8261</v>
      </c>
      <c r="T738" s="88" t="s">
        <v>8262</v>
      </c>
      <c r="U738" s="100" t="s">
        <v>8261</v>
      </c>
      <c r="V738" s="88"/>
      <c r="W738" s="88"/>
      <c r="X738" s="88" t="s">
        <v>8343</v>
      </c>
      <c r="Y738" s="102">
        <v>5.13E-5</v>
      </c>
      <c r="Z738" s="201"/>
      <c r="AA738" s="201"/>
      <c r="AB738" s="201"/>
      <c r="AC738" s="205"/>
    </row>
    <row r="739" spans="1:29" x14ac:dyDescent="0.25">
      <c r="A739" s="246"/>
      <c r="B739" s="201"/>
      <c r="C739" s="201"/>
      <c r="D739" s="201"/>
      <c r="E739" s="201"/>
      <c r="F739" s="201"/>
      <c r="G739" s="201"/>
      <c r="H739" s="201"/>
      <c r="I739" s="201"/>
      <c r="J739" s="201"/>
      <c r="K739" s="201"/>
      <c r="L739" s="201"/>
      <c r="M739" s="201"/>
      <c r="N739" s="201"/>
      <c r="O739" s="201"/>
      <c r="P739" s="201"/>
      <c r="Q739" s="201"/>
      <c r="R739" s="201"/>
      <c r="S739" s="100" t="s">
        <v>8273</v>
      </c>
      <c r="T739" s="88" t="s">
        <v>7695</v>
      </c>
      <c r="U739" s="100" t="s">
        <v>7696</v>
      </c>
      <c r="V739" s="88"/>
      <c r="W739" s="88"/>
      <c r="X739" s="88" t="s">
        <v>8344</v>
      </c>
      <c r="Y739" s="102">
        <v>5.3499999999999999E-5</v>
      </c>
      <c r="Z739" s="201"/>
      <c r="AA739" s="201"/>
      <c r="AB739" s="201"/>
      <c r="AC739" s="205"/>
    </row>
    <row r="740" spans="1:29" x14ac:dyDescent="0.25">
      <c r="A740" s="246"/>
      <c r="B740" s="201"/>
      <c r="C740" s="201"/>
      <c r="D740" s="201"/>
      <c r="E740" s="201"/>
      <c r="F740" s="201"/>
      <c r="G740" s="201"/>
      <c r="H740" s="201"/>
      <c r="I740" s="201"/>
      <c r="J740" s="201"/>
      <c r="K740" s="201"/>
      <c r="L740" s="201"/>
      <c r="M740" s="201"/>
      <c r="N740" s="201"/>
      <c r="O740" s="201"/>
      <c r="P740" s="201"/>
      <c r="Q740" s="201"/>
      <c r="R740" s="201"/>
      <c r="S740" s="100" t="s">
        <v>8345</v>
      </c>
      <c r="T740" s="88" t="s">
        <v>8346</v>
      </c>
      <c r="U740" s="100" t="s">
        <v>3759</v>
      </c>
      <c r="V740" s="88"/>
      <c r="W740" s="88"/>
      <c r="X740" s="88" t="s">
        <v>8284</v>
      </c>
      <c r="Y740" s="102">
        <v>5.4400000000000008E-5</v>
      </c>
      <c r="Z740" s="201"/>
      <c r="AA740" s="201"/>
      <c r="AB740" s="201"/>
      <c r="AC740" s="205"/>
    </row>
    <row r="741" spans="1:29" x14ac:dyDescent="0.25">
      <c r="A741" s="246"/>
      <c r="B741" s="201"/>
      <c r="C741" s="201"/>
      <c r="D741" s="201"/>
      <c r="E741" s="201"/>
      <c r="F741" s="201"/>
      <c r="G741" s="201"/>
      <c r="H741" s="201"/>
      <c r="I741" s="201"/>
      <c r="J741" s="201"/>
      <c r="K741" s="201"/>
      <c r="L741" s="201"/>
      <c r="M741" s="201"/>
      <c r="N741" s="201"/>
      <c r="O741" s="201"/>
      <c r="P741" s="201"/>
      <c r="Q741" s="201"/>
      <c r="R741" s="201"/>
      <c r="S741" s="100" t="s">
        <v>8304</v>
      </c>
      <c r="T741" s="88" t="s">
        <v>8305</v>
      </c>
      <c r="U741" s="100" t="s">
        <v>8304</v>
      </c>
      <c r="V741" s="88"/>
      <c r="W741" s="88"/>
      <c r="X741" s="88" t="s">
        <v>5327</v>
      </c>
      <c r="Y741" s="102">
        <v>5.7500000000000002E-5</v>
      </c>
      <c r="Z741" s="201"/>
      <c r="AA741" s="201"/>
      <c r="AB741" s="201"/>
      <c r="AC741" s="205"/>
    </row>
    <row r="742" spans="1:29" x14ac:dyDescent="0.25">
      <c r="A742" s="246"/>
      <c r="B742" s="201"/>
      <c r="C742" s="201"/>
      <c r="D742" s="201"/>
      <c r="E742" s="201"/>
      <c r="F742" s="201"/>
      <c r="G742" s="201"/>
      <c r="H742" s="201"/>
      <c r="I742" s="201"/>
      <c r="J742" s="201"/>
      <c r="K742" s="201"/>
      <c r="L742" s="201"/>
      <c r="M742" s="201"/>
      <c r="N742" s="201"/>
      <c r="O742" s="201"/>
      <c r="P742" s="201"/>
      <c r="Q742" s="201"/>
      <c r="R742" s="201"/>
      <c r="S742" s="100" t="s">
        <v>8248</v>
      </c>
      <c r="T742" s="88" t="s">
        <v>8249</v>
      </c>
      <c r="U742" s="100" t="s">
        <v>8250</v>
      </c>
      <c r="V742" s="88"/>
      <c r="W742" s="88"/>
      <c r="X742" s="88" t="s">
        <v>8347</v>
      </c>
      <c r="Y742" s="102">
        <v>5.8700000000000004E-5</v>
      </c>
      <c r="Z742" s="201"/>
      <c r="AA742" s="201"/>
      <c r="AB742" s="201"/>
      <c r="AC742" s="205"/>
    </row>
    <row r="743" spans="1:29" x14ac:dyDescent="0.25">
      <c r="A743" s="246"/>
      <c r="B743" s="201"/>
      <c r="C743" s="201"/>
      <c r="D743" s="201"/>
      <c r="E743" s="201"/>
      <c r="F743" s="201"/>
      <c r="G743" s="201"/>
      <c r="H743" s="201"/>
      <c r="I743" s="201"/>
      <c r="J743" s="201"/>
      <c r="K743" s="201"/>
      <c r="L743" s="201"/>
      <c r="M743" s="201"/>
      <c r="N743" s="201"/>
      <c r="O743" s="201"/>
      <c r="P743" s="201"/>
      <c r="Q743" s="201"/>
      <c r="R743" s="201"/>
      <c r="S743" s="100" t="s">
        <v>8348</v>
      </c>
      <c r="T743" s="88" t="s">
        <v>8349</v>
      </c>
      <c r="U743" s="100" t="s">
        <v>3759</v>
      </c>
      <c r="V743" s="88"/>
      <c r="W743" s="88"/>
      <c r="X743" s="88" t="s">
        <v>8350</v>
      </c>
      <c r="Y743" s="102">
        <v>6.0400000000000004E-5</v>
      </c>
      <c r="Z743" s="201"/>
      <c r="AA743" s="201"/>
      <c r="AB743" s="201"/>
      <c r="AC743" s="205"/>
    </row>
    <row r="744" spans="1:29" x14ac:dyDescent="0.25">
      <c r="A744" s="246"/>
      <c r="B744" s="201"/>
      <c r="C744" s="201"/>
      <c r="D744" s="201"/>
      <c r="E744" s="201"/>
      <c r="F744" s="201"/>
      <c r="G744" s="201"/>
      <c r="H744" s="201"/>
      <c r="I744" s="201"/>
      <c r="J744" s="201"/>
      <c r="K744" s="201"/>
      <c r="L744" s="201"/>
      <c r="M744" s="201"/>
      <c r="N744" s="201"/>
      <c r="O744" s="201"/>
      <c r="P744" s="201"/>
      <c r="Q744" s="201"/>
      <c r="R744" s="201"/>
      <c r="S744" s="100" t="s">
        <v>8258</v>
      </c>
      <c r="T744" s="88" t="s">
        <v>8259</v>
      </c>
      <c r="U744" s="100" t="s">
        <v>8258</v>
      </c>
      <c r="V744" s="88"/>
      <c r="W744" s="88"/>
      <c r="X744" s="88" t="s">
        <v>8351</v>
      </c>
      <c r="Y744" s="102">
        <v>6.1400000000000002E-5</v>
      </c>
      <c r="Z744" s="201"/>
      <c r="AA744" s="201"/>
      <c r="AB744" s="201"/>
      <c r="AC744" s="205"/>
    </row>
    <row r="745" spans="1:29" x14ac:dyDescent="0.25">
      <c r="A745" s="246"/>
      <c r="B745" s="201"/>
      <c r="C745" s="201"/>
      <c r="D745" s="201"/>
      <c r="E745" s="201"/>
      <c r="F745" s="201"/>
      <c r="G745" s="201"/>
      <c r="H745" s="201"/>
      <c r="I745" s="201"/>
      <c r="J745" s="201"/>
      <c r="K745" s="201"/>
      <c r="L745" s="201"/>
      <c r="M745" s="201"/>
      <c r="N745" s="201"/>
      <c r="O745" s="201"/>
      <c r="P745" s="201"/>
      <c r="Q745" s="201"/>
      <c r="R745" s="201"/>
      <c r="S745" s="100" t="s">
        <v>8352</v>
      </c>
      <c r="T745" s="88" t="s">
        <v>8353</v>
      </c>
      <c r="U745" s="100" t="s">
        <v>3759</v>
      </c>
      <c r="V745" s="88"/>
      <c r="W745" s="88"/>
      <c r="X745" s="88" t="s">
        <v>8354</v>
      </c>
      <c r="Y745" s="102">
        <v>6.3900000000000008E-5</v>
      </c>
      <c r="Z745" s="201"/>
      <c r="AA745" s="201"/>
      <c r="AB745" s="201"/>
      <c r="AC745" s="205"/>
    </row>
    <row r="746" spans="1:29" x14ac:dyDescent="0.25">
      <c r="A746" s="246"/>
      <c r="B746" s="201"/>
      <c r="C746" s="201"/>
      <c r="D746" s="201"/>
      <c r="E746" s="201"/>
      <c r="F746" s="201"/>
      <c r="G746" s="201"/>
      <c r="H746" s="201"/>
      <c r="I746" s="201"/>
      <c r="J746" s="201"/>
      <c r="K746" s="201"/>
      <c r="L746" s="201"/>
      <c r="M746" s="201"/>
      <c r="N746" s="201"/>
      <c r="O746" s="201"/>
      <c r="P746" s="201"/>
      <c r="Q746" s="201"/>
      <c r="R746" s="201"/>
      <c r="S746" s="100" t="s">
        <v>7520</v>
      </c>
      <c r="T746" s="88" t="s">
        <v>8355</v>
      </c>
      <c r="U746" s="100" t="s">
        <v>7520</v>
      </c>
      <c r="V746" s="88"/>
      <c r="W746" s="88"/>
      <c r="X746" s="88" t="s">
        <v>8356</v>
      </c>
      <c r="Y746" s="102">
        <v>6.6299999999999999E-5</v>
      </c>
      <c r="Z746" s="201"/>
      <c r="AA746" s="201"/>
      <c r="AB746" s="201"/>
      <c r="AC746" s="205"/>
    </row>
    <row r="747" spans="1:29" x14ac:dyDescent="0.25">
      <c r="A747" s="246"/>
      <c r="B747" s="201"/>
      <c r="C747" s="201"/>
      <c r="D747" s="201"/>
      <c r="E747" s="201"/>
      <c r="F747" s="201"/>
      <c r="G747" s="201"/>
      <c r="H747" s="201"/>
      <c r="I747" s="201"/>
      <c r="J747" s="201"/>
      <c r="K747" s="201"/>
      <c r="L747" s="201"/>
      <c r="M747" s="201"/>
      <c r="N747" s="201"/>
      <c r="O747" s="201"/>
      <c r="P747" s="201"/>
      <c r="Q747" s="201"/>
      <c r="R747" s="201"/>
      <c r="S747" s="100" t="s">
        <v>8276</v>
      </c>
      <c r="T747" s="88" t="s">
        <v>8279</v>
      </c>
      <c r="U747" s="100" t="s">
        <v>8276</v>
      </c>
      <c r="V747" s="88"/>
      <c r="W747" s="88"/>
      <c r="X747" s="88" t="s">
        <v>5364</v>
      </c>
      <c r="Y747" s="102">
        <v>7.1100000000000007E-5</v>
      </c>
      <c r="Z747" s="201"/>
      <c r="AA747" s="201"/>
      <c r="AB747" s="201"/>
      <c r="AC747" s="205"/>
    </row>
    <row r="748" spans="1:29" x14ac:dyDescent="0.25">
      <c r="A748" s="246"/>
      <c r="B748" s="201"/>
      <c r="C748" s="201"/>
      <c r="D748" s="201"/>
      <c r="E748" s="201"/>
      <c r="F748" s="201"/>
      <c r="G748" s="201"/>
      <c r="H748" s="201"/>
      <c r="I748" s="201"/>
      <c r="J748" s="201"/>
      <c r="K748" s="201"/>
      <c r="L748" s="201"/>
      <c r="M748" s="201"/>
      <c r="N748" s="201"/>
      <c r="O748" s="201"/>
      <c r="P748" s="201"/>
      <c r="Q748" s="201"/>
      <c r="R748" s="201"/>
      <c r="S748" s="100" t="s">
        <v>8357</v>
      </c>
      <c r="T748" s="88" t="s">
        <v>8358</v>
      </c>
      <c r="U748" s="100" t="s">
        <v>4577</v>
      </c>
      <c r="V748" s="88"/>
      <c r="W748" s="88"/>
      <c r="X748" s="88" t="s">
        <v>8359</v>
      </c>
      <c r="Y748" s="102">
        <v>7.1900000000000013E-5</v>
      </c>
      <c r="Z748" s="201"/>
      <c r="AA748" s="201"/>
      <c r="AB748" s="201"/>
      <c r="AC748" s="205"/>
    </row>
    <row r="749" spans="1:29" x14ac:dyDescent="0.25">
      <c r="A749" s="246"/>
      <c r="B749" s="201"/>
      <c r="C749" s="201"/>
      <c r="D749" s="201"/>
      <c r="E749" s="201"/>
      <c r="F749" s="201"/>
      <c r="G749" s="201"/>
      <c r="H749" s="201"/>
      <c r="I749" s="201"/>
      <c r="J749" s="201"/>
      <c r="K749" s="201"/>
      <c r="L749" s="201"/>
      <c r="M749" s="201"/>
      <c r="N749" s="201"/>
      <c r="O749" s="201"/>
      <c r="P749" s="201"/>
      <c r="Q749" s="201"/>
      <c r="R749" s="201"/>
      <c r="S749" s="100"/>
      <c r="T749" s="88" t="s">
        <v>8360</v>
      </c>
      <c r="U749" s="100" t="s">
        <v>3759</v>
      </c>
      <c r="V749" s="88"/>
      <c r="W749" s="88"/>
      <c r="X749" s="88" t="s">
        <v>8361</v>
      </c>
      <c r="Y749" s="102">
        <v>7.4200000000000001E-5</v>
      </c>
      <c r="Z749" s="201"/>
      <c r="AA749" s="201"/>
      <c r="AB749" s="201"/>
      <c r="AC749" s="205"/>
    </row>
    <row r="750" spans="1:29" ht="13.5" thickBot="1" x14ac:dyDescent="0.3">
      <c r="A750" s="309"/>
      <c r="B750" s="308"/>
      <c r="C750" s="308"/>
      <c r="D750" s="308"/>
      <c r="E750" s="308"/>
      <c r="F750" s="308"/>
      <c r="G750" s="308"/>
      <c r="H750" s="308"/>
      <c r="I750" s="308"/>
      <c r="J750" s="308"/>
      <c r="K750" s="308"/>
      <c r="L750" s="308"/>
      <c r="M750" s="308"/>
      <c r="N750" s="308"/>
      <c r="O750" s="308"/>
      <c r="P750" s="308"/>
      <c r="Q750" s="308"/>
      <c r="R750" s="308"/>
      <c r="S750" s="106" t="s">
        <v>4533</v>
      </c>
      <c r="T750" s="107" t="s">
        <v>8246</v>
      </c>
      <c r="U750" s="106" t="s">
        <v>4533</v>
      </c>
      <c r="V750" s="107"/>
      <c r="W750" s="107"/>
      <c r="X750" s="107" t="s">
        <v>8362</v>
      </c>
      <c r="Y750" s="108">
        <v>7.64E-5</v>
      </c>
      <c r="Z750" s="308"/>
      <c r="AA750" s="308"/>
      <c r="AB750" s="308"/>
      <c r="AC750" s="310"/>
    </row>
  </sheetData>
  <mergeCells count="423">
    <mergeCell ref="A1:AC2"/>
    <mergeCell ref="Z726:Z750"/>
    <mergeCell ref="R701:R725"/>
    <mergeCell ref="Z701:Z725"/>
    <mergeCell ref="AA701:AA750"/>
    <mergeCell ref="Q701:Q725"/>
    <mergeCell ref="F701:F725"/>
    <mergeCell ref="G701:G750"/>
    <mergeCell ref="H701:H750"/>
    <mergeCell ref="I701:I750"/>
    <mergeCell ref="J701:J725"/>
    <mergeCell ref="K701:K725"/>
    <mergeCell ref="N726:N750"/>
    <mergeCell ref="O726:O750"/>
    <mergeCell ref="P726:P750"/>
    <mergeCell ref="Q726:Q750"/>
    <mergeCell ref="J726:J750"/>
    <mergeCell ref="K726:K750"/>
    <mergeCell ref="L726:L750"/>
    <mergeCell ref="M726:M750"/>
    <mergeCell ref="L701:L725"/>
    <mergeCell ref="M701:M725"/>
    <mergeCell ref="N701:N725"/>
    <mergeCell ref="O701:O725"/>
    <mergeCell ref="R651:R675"/>
    <mergeCell ref="Z651:Z675"/>
    <mergeCell ref="AA651:AA700"/>
    <mergeCell ref="AB651:AB700"/>
    <mergeCell ref="AC651:AC700"/>
    <mergeCell ref="R676:R700"/>
    <mergeCell ref="Z676:Z700"/>
    <mergeCell ref="A701:A750"/>
    <mergeCell ref="B701:B750"/>
    <mergeCell ref="C701:C750"/>
    <mergeCell ref="D701:D750"/>
    <mergeCell ref="E701:E750"/>
    <mergeCell ref="L676:L700"/>
    <mergeCell ref="M676:M700"/>
    <mergeCell ref="N676:N700"/>
    <mergeCell ref="O676:O700"/>
    <mergeCell ref="A651:A700"/>
    <mergeCell ref="B651:B700"/>
    <mergeCell ref="C651:C700"/>
    <mergeCell ref="D651:D700"/>
    <mergeCell ref="E651:E700"/>
    <mergeCell ref="AB701:AB750"/>
    <mergeCell ref="AC701:AC750"/>
    <mergeCell ref="R726:R750"/>
    <mergeCell ref="F726:F750"/>
    <mergeCell ref="L651:L675"/>
    <mergeCell ref="M651:M675"/>
    <mergeCell ref="N651:N675"/>
    <mergeCell ref="O651:O675"/>
    <mergeCell ref="P651:P675"/>
    <mergeCell ref="Q651:Q675"/>
    <mergeCell ref="F651:F675"/>
    <mergeCell ref="G651:G700"/>
    <mergeCell ref="H651:H700"/>
    <mergeCell ref="I651:I700"/>
    <mergeCell ref="J651:J675"/>
    <mergeCell ref="K651:K675"/>
    <mergeCell ref="F676:F700"/>
    <mergeCell ref="J676:J700"/>
    <mergeCell ref="K676:K700"/>
    <mergeCell ref="P676:P700"/>
    <mergeCell ref="Q676:Q700"/>
    <mergeCell ref="P701:P725"/>
    <mergeCell ref="R641:R650"/>
    <mergeCell ref="Z641:Z650"/>
    <mergeCell ref="AA641:AA650"/>
    <mergeCell ref="AB641:AB650"/>
    <mergeCell ref="AC641:AC650"/>
    <mergeCell ref="L641:L650"/>
    <mergeCell ref="M641:M650"/>
    <mergeCell ref="N641:N650"/>
    <mergeCell ref="O641:O650"/>
    <mergeCell ref="P641:P650"/>
    <mergeCell ref="Q641:Q650"/>
    <mergeCell ref="F641:F650"/>
    <mergeCell ref="G641:G650"/>
    <mergeCell ref="H641:H650"/>
    <mergeCell ref="I641:I650"/>
    <mergeCell ref="J641:J650"/>
    <mergeCell ref="K641:K650"/>
    <mergeCell ref="A641:A650"/>
    <mergeCell ref="B641:B650"/>
    <mergeCell ref="C641:C650"/>
    <mergeCell ref="D641:D650"/>
    <mergeCell ref="E641:E650"/>
    <mergeCell ref="M637:M638"/>
    <mergeCell ref="N637:N638"/>
    <mergeCell ref="K639:K640"/>
    <mergeCell ref="L639:L640"/>
    <mergeCell ref="M639:M640"/>
    <mergeCell ref="N639:N640"/>
    <mergeCell ref="O639:O640"/>
    <mergeCell ref="P639:P640"/>
    <mergeCell ref="O637:O638"/>
    <mergeCell ref="P637:P638"/>
    <mergeCell ref="F639:F640"/>
    <mergeCell ref="G639:G640"/>
    <mergeCell ref="H639:H640"/>
    <mergeCell ref="I639:I640"/>
    <mergeCell ref="J639:J640"/>
    <mergeCell ref="I637:I638"/>
    <mergeCell ref="J637:J638"/>
    <mergeCell ref="K637:K638"/>
    <mergeCell ref="L637:L638"/>
    <mergeCell ref="Q437:Q636"/>
    <mergeCell ref="R437:R636"/>
    <mergeCell ref="Z437:Z536"/>
    <mergeCell ref="AA437:AA640"/>
    <mergeCell ref="AB437:AB640"/>
    <mergeCell ref="AC437:AC639"/>
    <mergeCell ref="Z537:Z636"/>
    <mergeCell ref="Q639:Q640"/>
    <mergeCell ref="R639:R640"/>
    <mergeCell ref="R637:R638"/>
    <mergeCell ref="Z637:Z640"/>
    <mergeCell ref="Q637:Q638"/>
    <mergeCell ref="F437:F536"/>
    <mergeCell ref="G437:G636"/>
    <mergeCell ref="H437:H636"/>
    <mergeCell ref="I437:I636"/>
    <mergeCell ref="J437:J636"/>
    <mergeCell ref="F537:F636"/>
    <mergeCell ref="F637:F638"/>
    <mergeCell ref="G637:G638"/>
    <mergeCell ref="H637:H638"/>
    <mergeCell ref="P360:P436"/>
    <mergeCell ref="Q360:Q436"/>
    <mergeCell ref="R360:R436"/>
    <mergeCell ref="Z360:Z436"/>
    <mergeCell ref="A437:A640"/>
    <mergeCell ref="B437:B640"/>
    <mergeCell ref="C437:C640"/>
    <mergeCell ref="D437:D640"/>
    <mergeCell ref="J360:J436"/>
    <mergeCell ref="K360:K436"/>
    <mergeCell ref="L360:L436"/>
    <mergeCell ref="M360:M436"/>
    <mergeCell ref="N360:N436"/>
    <mergeCell ref="O360:O436"/>
    <mergeCell ref="A265:A436"/>
    <mergeCell ref="B265:B436"/>
    <mergeCell ref="E265:E271"/>
    <mergeCell ref="K437:K636"/>
    <mergeCell ref="L437:L636"/>
    <mergeCell ref="M437:M636"/>
    <mergeCell ref="N437:N636"/>
    <mergeCell ref="O437:O636"/>
    <mergeCell ref="P437:P636"/>
    <mergeCell ref="E437:E640"/>
    <mergeCell ref="R284:R359"/>
    <mergeCell ref="Z284:Z359"/>
    <mergeCell ref="C360:C436"/>
    <mergeCell ref="D360:D436"/>
    <mergeCell ref="E360:E436"/>
    <mergeCell ref="F360:F436"/>
    <mergeCell ref="G360:G436"/>
    <mergeCell ref="H360:H436"/>
    <mergeCell ref="I360:I436"/>
    <mergeCell ref="L284:L359"/>
    <mergeCell ref="M284:M359"/>
    <mergeCell ref="N284:N359"/>
    <mergeCell ref="O284:O359"/>
    <mergeCell ref="P284:P359"/>
    <mergeCell ref="Q284:Q359"/>
    <mergeCell ref="F284:F359"/>
    <mergeCell ref="G284:G359"/>
    <mergeCell ref="H284:H359"/>
    <mergeCell ref="I284:I359"/>
    <mergeCell ref="J284:J359"/>
    <mergeCell ref="K284:K359"/>
    <mergeCell ref="C284:C359"/>
    <mergeCell ref="D284:D359"/>
    <mergeCell ref="E284:E359"/>
    <mergeCell ref="N272:N283"/>
    <mergeCell ref="O272:O283"/>
    <mergeCell ref="P272:P283"/>
    <mergeCell ref="Q272:Q283"/>
    <mergeCell ref="R272:R283"/>
    <mergeCell ref="Z272:Z283"/>
    <mergeCell ref="H272:H283"/>
    <mergeCell ref="I272:I283"/>
    <mergeCell ref="J272:J283"/>
    <mergeCell ref="K272:K283"/>
    <mergeCell ref="L272:L283"/>
    <mergeCell ref="M272:M283"/>
    <mergeCell ref="R265:R271"/>
    <mergeCell ref="Z265:Z271"/>
    <mergeCell ref="AA265:AA436"/>
    <mergeCell ref="AB265:AB436"/>
    <mergeCell ref="AC265:AC436"/>
    <mergeCell ref="C272:C283"/>
    <mergeCell ref="D272:D283"/>
    <mergeCell ref="E272:E283"/>
    <mergeCell ref="F272:F283"/>
    <mergeCell ref="G272:G283"/>
    <mergeCell ref="L265:L271"/>
    <mergeCell ref="M265:M271"/>
    <mergeCell ref="N265:N271"/>
    <mergeCell ref="O265:O271"/>
    <mergeCell ref="P265:P271"/>
    <mergeCell ref="Q265:Q271"/>
    <mergeCell ref="F265:F271"/>
    <mergeCell ref="G265:G271"/>
    <mergeCell ref="H265:H271"/>
    <mergeCell ref="I265:I271"/>
    <mergeCell ref="J265:J271"/>
    <mergeCell ref="K265:K271"/>
    <mergeCell ref="C265:C271"/>
    <mergeCell ref="D265:D271"/>
    <mergeCell ref="AA84:AA264"/>
    <mergeCell ref="AB84:AB264"/>
    <mergeCell ref="AC84:AC264"/>
    <mergeCell ref="Q214:Q264"/>
    <mergeCell ref="R214:R264"/>
    <mergeCell ref="Z214:Z264"/>
    <mergeCell ref="K84:K213"/>
    <mergeCell ref="L84:L213"/>
    <mergeCell ref="M84:M213"/>
    <mergeCell ref="N84:N213"/>
    <mergeCell ref="O84:O213"/>
    <mergeCell ref="P84:P213"/>
    <mergeCell ref="K214:K264"/>
    <mergeCell ref="L214:L264"/>
    <mergeCell ref="M214:M264"/>
    <mergeCell ref="N214:N264"/>
    <mergeCell ref="O214:O264"/>
    <mergeCell ref="P214:P264"/>
    <mergeCell ref="Q84:Q213"/>
    <mergeCell ref="R84:R213"/>
    <mergeCell ref="Z84:Z213"/>
    <mergeCell ref="E84:E264"/>
    <mergeCell ref="F84:F213"/>
    <mergeCell ref="G84:G264"/>
    <mergeCell ref="H84:H264"/>
    <mergeCell ref="I84:I264"/>
    <mergeCell ref="J84:J213"/>
    <mergeCell ref="F214:F264"/>
    <mergeCell ref="J214:J264"/>
    <mergeCell ref="R81:R83"/>
    <mergeCell ref="E81:E83"/>
    <mergeCell ref="Z81:Z83"/>
    <mergeCell ref="AA81:AA83"/>
    <mergeCell ref="AB81:AB83"/>
    <mergeCell ref="AC81:AC83"/>
    <mergeCell ref="A84:A264"/>
    <mergeCell ref="B84:B264"/>
    <mergeCell ref="C84:C264"/>
    <mergeCell ref="D84:D264"/>
    <mergeCell ref="L81:L83"/>
    <mergeCell ref="M81:M83"/>
    <mergeCell ref="N81:N83"/>
    <mergeCell ref="O81:O83"/>
    <mergeCell ref="P81:P83"/>
    <mergeCell ref="Q81:Q83"/>
    <mergeCell ref="F81:F83"/>
    <mergeCell ref="G81:G83"/>
    <mergeCell ref="H81:H83"/>
    <mergeCell ref="I81:I83"/>
    <mergeCell ref="J81:J83"/>
    <mergeCell ref="K81:K83"/>
    <mergeCell ref="A81:A83"/>
    <mergeCell ref="B81:B83"/>
    <mergeCell ref="C81:C83"/>
    <mergeCell ref="D81:D83"/>
    <mergeCell ref="AA71:AA80"/>
    <mergeCell ref="AB71:AB80"/>
    <mergeCell ref="AC71:AC80"/>
    <mergeCell ref="K71:K80"/>
    <mergeCell ref="L71:L80"/>
    <mergeCell ref="M71:M80"/>
    <mergeCell ref="N71:N80"/>
    <mergeCell ref="O71:O80"/>
    <mergeCell ref="P71:P80"/>
    <mergeCell ref="E71:E80"/>
    <mergeCell ref="F71:F80"/>
    <mergeCell ref="G71:G80"/>
    <mergeCell ref="H71:H80"/>
    <mergeCell ref="I71:I80"/>
    <mergeCell ref="J71:J80"/>
    <mergeCell ref="Q69:Q70"/>
    <mergeCell ref="R69:R70"/>
    <mergeCell ref="Z69:Z70"/>
    <mergeCell ref="K32:K70"/>
    <mergeCell ref="L32:L70"/>
    <mergeCell ref="M32:M68"/>
    <mergeCell ref="N32:N68"/>
    <mergeCell ref="Q71:Q80"/>
    <mergeCell ref="R71:R80"/>
    <mergeCell ref="Z71:Z80"/>
    <mergeCell ref="AA69:AA70"/>
    <mergeCell ref="AC69:AC70"/>
    <mergeCell ref="A71:A80"/>
    <mergeCell ref="B71:B80"/>
    <mergeCell ref="C71:C80"/>
    <mergeCell ref="D71:D80"/>
    <mergeCell ref="AB32:AB70"/>
    <mergeCell ref="AC32:AC68"/>
    <mergeCell ref="G69:G70"/>
    <mergeCell ref="H69:H70"/>
    <mergeCell ref="I69:I70"/>
    <mergeCell ref="J69:J70"/>
    <mergeCell ref="M69:M70"/>
    <mergeCell ref="N69:N70"/>
    <mergeCell ref="O69:O70"/>
    <mergeCell ref="P69:P70"/>
    <mergeCell ref="O32:O68"/>
    <mergeCell ref="P32:P68"/>
    <mergeCell ref="Q32:Q68"/>
    <mergeCell ref="R32:R68"/>
    <mergeCell ref="Z32:Z68"/>
    <mergeCell ref="AA32:AA68"/>
    <mergeCell ref="I32:I68"/>
    <mergeCell ref="J32:J68"/>
    <mergeCell ref="A32:A70"/>
    <mergeCell ref="B32:B70"/>
    <mergeCell ref="C32:C70"/>
    <mergeCell ref="D32:D70"/>
    <mergeCell ref="E32:E70"/>
    <mergeCell ref="F32:F70"/>
    <mergeCell ref="G32:G68"/>
    <mergeCell ref="H32:H68"/>
    <mergeCell ref="F10:F31"/>
    <mergeCell ref="A10:A31"/>
    <mergeCell ref="B10:B31"/>
    <mergeCell ref="C10:C31"/>
    <mergeCell ref="D10:D31"/>
    <mergeCell ref="E10:E31"/>
    <mergeCell ref="G27:G31"/>
    <mergeCell ref="H27:H31"/>
    <mergeCell ref="Q27:Q31"/>
    <mergeCell ref="R27:R31"/>
    <mergeCell ref="G20:G26"/>
    <mergeCell ref="H20:H26"/>
    <mergeCell ref="I20:I26"/>
    <mergeCell ref="J20:J26"/>
    <mergeCell ref="M20:M26"/>
    <mergeCell ref="N20:N26"/>
    <mergeCell ref="O20:O26"/>
    <mergeCell ref="P20:P26"/>
    <mergeCell ref="Q20:Q26"/>
    <mergeCell ref="K10:K31"/>
    <mergeCell ref="R10:R14"/>
    <mergeCell ref="R20:R26"/>
    <mergeCell ref="I27:I31"/>
    <mergeCell ref="J27:J31"/>
    <mergeCell ref="M27:M31"/>
    <mergeCell ref="N27:N31"/>
    <mergeCell ref="O27:O31"/>
    <mergeCell ref="P27:P31"/>
    <mergeCell ref="Z10:Z31"/>
    <mergeCell ref="AA10:AA31"/>
    <mergeCell ref="AB10:AB31"/>
    <mergeCell ref="AC10:AC31"/>
    <mergeCell ref="G15:G19"/>
    <mergeCell ref="H15:H19"/>
    <mergeCell ref="I15:I19"/>
    <mergeCell ref="J15:J19"/>
    <mergeCell ref="M15:M19"/>
    <mergeCell ref="L10:L31"/>
    <mergeCell ref="M10:M14"/>
    <mergeCell ref="N10:N14"/>
    <mergeCell ref="O10:O14"/>
    <mergeCell ref="P10:P14"/>
    <mergeCell ref="Q10:Q14"/>
    <mergeCell ref="N15:N19"/>
    <mergeCell ref="O15:O19"/>
    <mergeCell ref="P15:P19"/>
    <mergeCell ref="Q15:Q19"/>
    <mergeCell ref="G10:G14"/>
    <mergeCell ref="H10:H14"/>
    <mergeCell ref="I10:I14"/>
    <mergeCell ref="J10:J14"/>
    <mergeCell ref="R15:R19"/>
    <mergeCell ref="R6:R9"/>
    <mergeCell ref="Z6:Z9"/>
    <mergeCell ref="AA6:AA9"/>
    <mergeCell ref="AB6:AB9"/>
    <mergeCell ref="AC6:AC9"/>
    <mergeCell ref="L6:L9"/>
    <mergeCell ref="M6:M9"/>
    <mergeCell ref="N6:N9"/>
    <mergeCell ref="O6:O9"/>
    <mergeCell ref="P6:P9"/>
    <mergeCell ref="Q6:Q9"/>
    <mergeCell ref="F6:F9"/>
    <mergeCell ref="G6:G9"/>
    <mergeCell ref="H6:H9"/>
    <mergeCell ref="I6:I9"/>
    <mergeCell ref="J6:J9"/>
    <mergeCell ref="K6:K9"/>
    <mergeCell ref="A6:A9"/>
    <mergeCell ref="B6:B9"/>
    <mergeCell ref="C6:C9"/>
    <mergeCell ref="D6:D9"/>
    <mergeCell ref="E6:E9"/>
    <mergeCell ref="Z3:Z5"/>
    <mergeCell ref="AA3:AA5"/>
    <mergeCell ref="AB3:AB5"/>
    <mergeCell ref="AC3:AC5"/>
    <mergeCell ref="J4:J5"/>
    <mergeCell ref="M4:O4"/>
    <mergeCell ref="P4:R4"/>
    <mergeCell ref="T3:T5"/>
    <mergeCell ref="U3:U5"/>
    <mergeCell ref="V3:V5"/>
    <mergeCell ref="W3:W5"/>
    <mergeCell ref="X3:X5"/>
    <mergeCell ref="Y3:Y5"/>
    <mergeCell ref="F3:F5"/>
    <mergeCell ref="G3:G5"/>
    <mergeCell ref="H3:H5"/>
    <mergeCell ref="I3:I5"/>
    <mergeCell ref="J3:R3"/>
    <mergeCell ref="S3:S5"/>
    <mergeCell ref="A3:A5"/>
    <mergeCell ref="B3:B5"/>
    <mergeCell ref="C3:C5"/>
    <mergeCell ref="D3:D5"/>
    <mergeCell ref="E3:E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FFA02-F9CD-44CA-9511-44D8AA060F92}">
  <dimension ref="A1:Q43"/>
  <sheetViews>
    <sheetView zoomScale="70" zoomScaleNormal="70" workbookViewId="0">
      <selection activeCell="J28" sqref="J28"/>
    </sheetView>
  </sheetViews>
  <sheetFormatPr defaultRowHeight="15.75" x14ac:dyDescent="0.25"/>
  <cols>
    <col min="1" max="1" width="9.140625" style="2"/>
    <col min="2" max="2" width="13.85546875" style="11" customWidth="1"/>
    <col min="3" max="3" width="18.7109375" style="2" customWidth="1"/>
    <col min="4" max="4" width="33.42578125" style="2" customWidth="1"/>
    <col min="5" max="5" width="10.42578125" style="2" customWidth="1"/>
    <col min="6" max="6" width="13.42578125" style="2" customWidth="1"/>
    <col min="7" max="7" width="13.28515625" style="2" customWidth="1"/>
    <col min="8" max="8" width="22.140625" style="2" bestFit="1" customWidth="1"/>
    <col min="9" max="9" width="13.140625" style="2" customWidth="1"/>
    <col min="10" max="10" width="12" style="2" customWidth="1"/>
    <col min="11" max="11" width="14" style="2" customWidth="1"/>
    <col min="12" max="12" width="11.28515625" style="2" customWidth="1"/>
    <col min="13" max="13" width="11.5703125" style="2" customWidth="1"/>
    <col min="14" max="14" width="12.85546875" style="2" customWidth="1"/>
    <col min="15" max="15" width="17.85546875" style="154" customWidth="1"/>
    <col min="16" max="16" width="13.42578125" style="154" customWidth="1"/>
    <col min="17" max="17" width="18.28515625" style="155" customWidth="1"/>
    <col min="18" max="16384" width="9.140625" style="2"/>
  </cols>
  <sheetData>
    <row r="1" spans="1:17" ht="18.75" x14ac:dyDescent="0.3">
      <c r="A1" s="318" t="s">
        <v>8658</v>
      </c>
      <c r="B1" s="318"/>
      <c r="C1" s="318"/>
      <c r="D1" s="318"/>
      <c r="E1" s="318"/>
      <c r="F1" s="318"/>
      <c r="G1" s="318"/>
      <c r="H1" s="318"/>
      <c r="I1" s="318"/>
      <c r="J1" s="318"/>
      <c r="K1" s="318"/>
      <c r="L1" s="318"/>
      <c r="M1" s="318"/>
      <c r="N1" s="318"/>
      <c r="O1" s="318"/>
      <c r="P1" s="318"/>
      <c r="Q1" s="318"/>
    </row>
    <row r="2" spans="1:17" x14ac:dyDescent="0.25">
      <c r="A2" s="317" t="s">
        <v>8363</v>
      </c>
      <c r="B2" s="317"/>
      <c r="C2" s="317"/>
      <c r="D2" s="317"/>
      <c r="E2" s="317"/>
      <c r="F2" s="317"/>
      <c r="G2" s="317"/>
      <c r="H2" s="317"/>
      <c r="I2" s="317"/>
      <c r="J2" s="317"/>
      <c r="K2" s="317"/>
      <c r="L2" s="317"/>
      <c r="M2" s="317"/>
      <c r="N2" s="317"/>
      <c r="O2" s="317"/>
      <c r="P2" s="317"/>
      <c r="Q2" s="317"/>
    </row>
    <row r="3" spans="1:17" ht="15.75" customHeight="1" x14ac:dyDescent="0.25">
      <c r="A3" s="316" t="s">
        <v>3725</v>
      </c>
      <c r="B3" s="319" t="s">
        <v>8364</v>
      </c>
      <c r="C3" s="315" t="s">
        <v>8365</v>
      </c>
      <c r="D3" s="316" t="s">
        <v>8366</v>
      </c>
      <c r="E3" s="315" t="s">
        <v>8367</v>
      </c>
      <c r="F3" s="315"/>
      <c r="G3" s="315" t="s">
        <v>8368</v>
      </c>
      <c r="H3" s="315"/>
      <c r="I3" s="315" t="s">
        <v>8369</v>
      </c>
      <c r="J3" s="315"/>
      <c r="K3" s="315" t="s">
        <v>8370</v>
      </c>
      <c r="L3" s="315"/>
      <c r="M3" s="315"/>
      <c r="N3" s="315"/>
      <c r="O3" s="314" t="s">
        <v>8798</v>
      </c>
      <c r="P3" s="314"/>
      <c r="Q3" s="314"/>
    </row>
    <row r="4" spans="1:17" ht="31.5" x14ac:dyDescent="0.25">
      <c r="A4" s="316"/>
      <c r="B4" s="319"/>
      <c r="C4" s="315"/>
      <c r="D4" s="316"/>
      <c r="E4" s="3" t="s">
        <v>8371</v>
      </c>
      <c r="F4" s="3" t="s">
        <v>8372</v>
      </c>
      <c r="G4" s="3" t="s">
        <v>8371</v>
      </c>
      <c r="H4" s="3" t="s">
        <v>8372</v>
      </c>
      <c r="I4" s="3" t="s">
        <v>8371</v>
      </c>
      <c r="J4" s="4" t="s">
        <v>8373</v>
      </c>
      <c r="K4" s="3" t="s">
        <v>8374</v>
      </c>
      <c r="L4" s="3" t="s">
        <v>8375</v>
      </c>
      <c r="M4" s="171" t="s">
        <v>8376</v>
      </c>
      <c r="N4" s="171" t="s">
        <v>8377</v>
      </c>
      <c r="O4" s="4" t="s">
        <v>8794</v>
      </c>
      <c r="P4" s="4" t="s">
        <v>8799</v>
      </c>
      <c r="Q4" s="4" t="s">
        <v>8795</v>
      </c>
    </row>
    <row r="5" spans="1:17" x14ac:dyDescent="0.25">
      <c r="A5" s="172">
        <v>1</v>
      </c>
      <c r="B5" s="166" t="s">
        <v>405</v>
      </c>
      <c r="C5" s="165" t="s">
        <v>415</v>
      </c>
      <c r="D5" s="165" t="s">
        <v>8398</v>
      </c>
      <c r="E5" s="165">
        <v>0.24</v>
      </c>
      <c r="F5" s="165" t="s">
        <v>8378</v>
      </c>
      <c r="G5" s="165">
        <v>0.82199999999999995</v>
      </c>
      <c r="H5" s="165" t="s">
        <v>8379</v>
      </c>
      <c r="I5" s="165">
        <v>0.23771999999999999</v>
      </c>
      <c r="J5" s="165">
        <v>5</v>
      </c>
      <c r="K5" s="165" t="s">
        <v>3759</v>
      </c>
      <c r="L5" s="165" t="s">
        <v>3759</v>
      </c>
      <c r="M5" s="169">
        <v>0.423987</v>
      </c>
      <c r="N5" s="169">
        <v>1</v>
      </c>
      <c r="O5" s="173" t="s">
        <v>8381</v>
      </c>
      <c r="P5" s="173" t="s">
        <v>8381</v>
      </c>
      <c r="Q5" s="157" t="s">
        <v>8381</v>
      </c>
    </row>
    <row r="6" spans="1:17" x14ac:dyDescent="0.25">
      <c r="A6" s="172">
        <v>2</v>
      </c>
      <c r="B6" s="166" t="s">
        <v>765</v>
      </c>
      <c r="C6" s="165" t="s">
        <v>766</v>
      </c>
      <c r="D6" s="165" t="s">
        <v>8398</v>
      </c>
      <c r="E6" s="165">
        <v>0.11</v>
      </c>
      <c r="F6" s="165" t="s">
        <v>8378</v>
      </c>
      <c r="G6" s="165">
        <v>1.4E-2</v>
      </c>
      <c r="H6" s="165" t="s">
        <v>8380</v>
      </c>
      <c r="I6" s="165">
        <v>0.60906000000000005</v>
      </c>
      <c r="J6" s="165">
        <v>4</v>
      </c>
      <c r="K6" s="165" t="s">
        <v>8381</v>
      </c>
      <c r="L6" s="165" t="s">
        <v>3759</v>
      </c>
      <c r="M6" s="169">
        <v>0.28848400000000002</v>
      </c>
      <c r="N6" s="169">
        <v>0.60099999999999998</v>
      </c>
      <c r="O6" s="173" t="s">
        <v>8381</v>
      </c>
      <c r="P6" s="173" t="s">
        <v>8381</v>
      </c>
      <c r="Q6" s="157" t="s">
        <v>3759</v>
      </c>
    </row>
    <row r="7" spans="1:17" x14ac:dyDescent="0.25">
      <c r="A7" s="172">
        <v>3</v>
      </c>
      <c r="B7" s="166" t="s">
        <v>755</v>
      </c>
      <c r="C7" s="165" t="s">
        <v>756</v>
      </c>
      <c r="D7" s="165" t="s">
        <v>8398</v>
      </c>
      <c r="E7" s="165">
        <v>0.02</v>
      </c>
      <c r="F7" s="165" t="s">
        <v>8382</v>
      </c>
      <c r="G7" s="165">
        <v>0.996</v>
      </c>
      <c r="H7" s="165" t="s">
        <v>8383</v>
      </c>
      <c r="I7" s="165">
        <v>0.60906000000000005</v>
      </c>
      <c r="J7" s="165">
        <v>4</v>
      </c>
      <c r="K7" s="165" t="s">
        <v>3759</v>
      </c>
      <c r="L7" s="165" t="s">
        <v>3759</v>
      </c>
      <c r="M7" s="169">
        <v>0.35763800000000001</v>
      </c>
      <c r="N7" s="169">
        <v>1</v>
      </c>
      <c r="O7" s="174" t="s">
        <v>3759</v>
      </c>
      <c r="P7" s="174" t="s">
        <v>3759</v>
      </c>
      <c r="Q7" s="157" t="s">
        <v>3759</v>
      </c>
    </row>
    <row r="8" spans="1:17" x14ac:dyDescent="0.25">
      <c r="A8" s="172">
        <v>4</v>
      </c>
      <c r="B8" s="166" t="s">
        <v>1234</v>
      </c>
      <c r="C8" s="165" t="s">
        <v>1235</v>
      </c>
      <c r="D8" s="165" t="s">
        <v>8398</v>
      </c>
      <c r="E8" s="165">
        <v>0.88</v>
      </c>
      <c r="F8" s="165" t="s">
        <v>8378</v>
      </c>
      <c r="G8" s="165">
        <v>0</v>
      </c>
      <c r="H8" s="165" t="s">
        <v>8380</v>
      </c>
      <c r="I8" s="165" t="s">
        <v>8384</v>
      </c>
      <c r="J8" s="165">
        <v>4</v>
      </c>
      <c r="K8" s="165" t="s">
        <v>8381</v>
      </c>
      <c r="L8" s="165" t="s">
        <v>3759</v>
      </c>
      <c r="M8" s="169">
        <v>0.22122800000000001</v>
      </c>
      <c r="N8" s="169">
        <v>0</v>
      </c>
      <c r="O8" s="173" t="s">
        <v>8381</v>
      </c>
      <c r="P8" s="174" t="s">
        <v>3759</v>
      </c>
      <c r="Q8" s="157" t="s">
        <v>3759</v>
      </c>
    </row>
    <row r="9" spans="1:17" x14ac:dyDescent="0.25">
      <c r="A9" s="172">
        <v>5</v>
      </c>
      <c r="B9" s="166" t="s">
        <v>755</v>
      </c>
      <c r="C9" s="165" t="s">
        <v>5632</v>
      </c>
      <c r="D9" s="165" t="s">
        <v>8398</v>
      </c>
      <c r="E9" s="165">
        <v>0.15</v>
      </c>
      <c r="F9" s="165" t="s">
        <v>8378</v>
      </c>
      <c r="G9" s="165">
        <v>2.1000000000000001E-2</v>
      </c>
      <c r="H9" s="165" t="s">
        <v>8380</v>
      </c>
      <c r="I9" s="165">
        <v>0.55435999999999996</v>
      </c>
      <c r="J9" s="165" t="s">
        <v>8386</v>
      </c>
      <c r="K9" s="165" t="s">
        <v>8381</v>
      </c>
      <c r="L9" s="165" t="s">
        <v>3759</v>
      </c>
      <c r="M9" s="169">
        <v>0.40095399999999998</v>
      </c>
      <c r="N9" s="169">
        <v>1</v>
      </c>
      <c r="O9" s="173" t="s">
        <v>8381</v>
      </c>
      <c r="P9" s="174" t="s">
        <v>3759</v>
      </c>
      <c r="Q9" s="157" t="s">
        <v>3759</v>
      </c>
    </row>
    <row r="10" spans="1:17" x14ac:dyDescent="0.25">
      <c r="A10" s="172">
        <v>6</v>
      </c>
      <c r="B10" s="166" t="s">
        <v>46</v>
      </c>
      <c r="C10" s="165" t="s">
        <v>2263</v>
      </c>
      <c r="D10" s="165" t="s">
        <v>8398</v>
      </c>
      <c r="E10" s="165">
        <v>0.54</v>
      </c>
      <c r="F10" s="165" t="s">
        <v>8378</v>
      </c>
      <c r="G10" s="165">
        <v>9.2999999999999999E-2</v>
      </c>
      <c r="H10" s="165" t="s">
        <v>8380</v>
      </c>
      <c r="I10" s="165">
        <v>0.18412000000000001</v>
      </c>
      <c r="J10" s="165">
        <v>7</v>
      </c>
      <c r="K10" s="165" t="s">
        <v>8381</v>
      </c>
      <c r="L10" s="165" t="s">
        <v>3759</v>
      </c>
      <c r="M10" s="169">
        <v>0.24212</v>
      </c>
      <c r="N10" s="169">
        <v>1</v>
      </c>
      <c r="O10" s="174" t="s">
        <v>3759</v>
      </c>
      <c r="P10" s="174" t="s">
        <v>3759</v>
      </c>
      <c r="Q10" s="157" t="s">
        <v>8381</v>
      </c>
    </row>
    <row r="11" spans="1:17" x14ac:dyDescent="0.25">
      <c r="A11" s="172">
        <v>7</v>
      </c>
      <c r="B11" s="166" t="s">
        <v>1553</v>
      </c>
      <c r="C11" s="165" t="s">
        <v>2188</v>
      </c>
      <c r="D11" s="165" t="s">
        <v>8399</v>
      </c>
      <c r="E11" s="165" t="s">
        <v>3759</v>
      </c>
      <c r="F11" s="165"/>
      <c r="G11" s="165" t="s">
        <v>3759</v>
      </c>
      <c r="H11" s="165"/>
      <c r="I11" s="165" t="s">
        <v>8384</v>
      </c>
      <c r="J11" s="165">
        <v>4</v>
      </c>
      <c r="K11" s="165" t="s">
        <v>3759</v>
      </c>
      <c r="L11" s="165" t="s">
        <v>3759</v>
      </c>
      <c r="M11" s="169">
        <v>0.43791600000000003</v>
      </c>
      <c r="N11" s="169">
        <v>0.2</v>
      </c>
      <c r="O11" s="174" t="s">
        <v>3759</v>
      </c>
      <c r="P11" s="173" t="s">
        <v>8381</v>
      </c>
      <c r="Q11" s="157" t="s">
        <v>8381</v>
      </c>
    </row>
    <row r="12" spans="1:17" x14ac:dyDescent="0.25">
      <c r="A12" s="172">
        <v>8</v>
      </c>
      <c r="B12" s="166" t="s">
        <v>358</v>
      </c>
      <c r="C12" s="165" t="s">
        <v>3541</v>
      </c>
      <c r="D12" s="165" t="s">
        <v>8399</v>
      </c>
      <c r="E12" s="165" t="s">
        <v>3759</v>
      </c>
      <c r="F12" s="165"/>
      <c r="G12" s="165" t="s">
        <v>3759</v>
      </c>
      <c r="H12" s="165"/>
      <c r="I12" s="165">
        <v>0</v>
      </c>
      <c r="J12" s="165">
        <v>5</v>
      </c>
      <c r="K12" s="165" t="s">
        <v>8381</v>
      </c>
      <c r="L12" s="165" t="s">
        <v>3759</v>
      </c>
      <c r="M12" s="169">
        <v>0.39600000000000002</v>
      </c>
      <c r="N12" s="169">
        <v>1.7999999999999999E-2</v>
      </c>
      <c r="O12" s="173" t="s">
        <v>8381</v>
      </c>
      <c r="P12" s="173" t="s">
        <v>8381</v>
      </c>
      <c r="Q12" s="157" t="s">
        <v>3759</v>
      </c>
    </row>
    <row r="13" spans="1:17" x14ac:dyDescent="0.25">
      <c r="A13" s="172">
        <v>9</v>
      </c>
      <c r="B13" s="166" t="s">
        <v>1050</v>
      </c>
      <c r="C13" s="165" t="s">
        <v>1508</v>
      </c>
      <c r="D13" s="165" t="s">
        <v>8399</v>
      </c>
      <c r="E13" s="165" t="s">
        <v>3759</v>
      </c>
      <c r="F13" s="165"/>
      <c r="G13" s="165" t="s">
        <v>3759</v>
      </c>
      <c r="H13" s="165"/>
      <c r="I13" s="165">
        <v>0.86817</v>
      </c>
      <c r="J13" s="165" t="s">
        <v>8387</v>
      </c>
      <c r="K13" s="165" t="s">
        <v>8381</v>
      </c>
      <c r="L13" s="165" t="s">
        <v>3759</v>
      </c>
      <c r="M13" s="169">
        <v>0</v>
      </c>
      <c r="N13" s="169">
        <v>0.96299999999999997</v>
      </c>
      <c r="O13" s="173" t="s">
        <v>8381</v>
      </c>
      <c r="P13" s="173" t="s">
        <v>8381</v>
      </c>
      <c r="Q13" s="157" t="s">
        <v>3759</v>
      </c>
    </row>
    <row r="14" spans="1:17" x14ac:dyDescent="0.25">
      <c r="A14" s="172">
        <v>10</v>
      </c>
      <c r="B14" s="166" t="s">
        <v>547</v>
      </c>
      <c r="C14" s="165" t="s">
        <v>1134</v>
      </c>
      <c r="D14" s="165" t="s">
        <v>8400</v>
      </c>
      <c r="E14" s="165" t="s">
        <v>3759</v>
      </c>
      <c r="F14" s="165"/>
      <c r="G14" s="165" t="s">
        <v>3759</v>
      </c>
      <c r="H14" s="165"/>
      <c r="I14" s="165">
        <v>0</v>
      </c>
      <c r="J14" s="165">
        <v>5</v>
      </c>
      <c r="K14" s="165" t="s">
        <v>3759</v>
      </c>
      <c r="L14" s="165" t="s">
        <v>3759</v>
      </c>
      <c r="M14" s="169">
        <v>0.237791</v>
      </c>
      <c r="N14" s="169">
        <v>0</v>
      </c>
      <c r="O14" s="173" t="s">
        <v>8381</v>
      </c>
      <c r="P14" s="173" t="s">
        <v>8381</v>
      </c>
      <c r="Q14" s="157" t="s">
        <v>8381</v>
      </c>
    </row>
    <row r="15" spans="1:17" x14ac:dyDescent="0.25">
      <c r="A15" s="172">
        <v>11</v>
      </c>
      <c r="B15" s="166" t="s">
        <v>2021</v>
      </c>
      <c r="C15" s="165" t="s">
        <v>2022</v>
      </c>
      <c r="D15" s="165" t="s">
        <v>8400</v>
      </c>
      <c r="E15" s="165" t="s">
        <v>3759</v>
      </c>
      <c r="F15" s="165"/>
      <c r="G15" s="165" t="s">
        <v>3759</v>
      </c>
      <c r="H15" s="165"/>
      <c r="I15" s="165">
        <v>1.167E-2</v>
      </c>
      <c r="J15" s="165">
        <v>5</v>
      </c>
      <c r="K15" s="165" t="s">
        <v>3759</v>
      </c>
      <c r="L15" s="165" t="s">
        <v>3759</v>
      </c>
      <c r="M15" s="169">
        <v>0</v>
      </c>
      <c r="N15" s="169">
        <v>0.83299999999999996</v>
      </c>
      <c r="O15" s="173" t="s">
        <v>8381</v>
      </c>
      <c r="P15" s="173" t="s">
        <v>8381</v>
      </c>
      <c r="Q15" s="157" t="s">
        <v>3759</v>
      </c>
    </row>
    <row r="16" spans="1:17" x14ac:dyDescent="0.25">
      <c r="A16" s="172">
        <v>12</v>
      </c>
      <c r="B16" s="166" t="s">
        <v>2021</v>
      </c>
      <c r="C16" s="165" t="s">
        <v>2026</v>
      </c>
      <c r="D16" s="165" t="s">
        <v>8400</v>
      </c>
      <c r="E16" s="165" t="s">
        <v>3759</v>
      </c>
      <c r="F16" s="165"/>
      <c r="G16" s="165" t="s">
        <v>3759</v>
      </c>
      <c r="H16" s="165"/>
      <c r="I16" s="165">
        <v>0.30454999999999999</v>
      </c>
      <c r="J16" s="165">
        <v>5</v>
      </c>
      <c r="K16" s="165" t="s">
        <v>3759</v>
      </c>
      <c r="L16" s="165" t="s">
        <v>3759</v>
      </c>
      <c r="M16" s="169">
        <v>0</v>
      </c>
      <c r="N16" s="169">
        <v>0</v>
      </c>
      <c r="O16" s="173" t="s">
        <v>8381</v>
      </c>
      <c r="P16" s="173" t="s">
        <v>8381</v>
      </c>
      <c r="Q16" s="157" t="s">
        <v>3759</v>
      </c>
    </row>
    <row r="17" spans="1:17" x14ac:dyDescent="0.25">
      <c r="A17" s="172">
        <v>13</v>
      </c>
      <c r="B17" s="166" t="s">
        <v>965</v>
      </c>
      <c r="C17" s="165" t="s">
        <v>966</v>
      </c>
      <c r="D17" s="165" t="s">
        <v>8400</v>
      </c>
      <c r="E17" s="165" t="s">
        <v>3759</v>
      </c>
      <c r="F17" s="165"/>
      <c r="G17" s="165" t="s">
        <v>3759</v>
      </c>
      <c r="H17" s="165"/>
      <c r="I17" s="165" t="s">
        <v>8388</v>
      </c>
      <c r="J17" s="165">
        <v>7</v>
      </c>
      <c r="K17" s="165" t="s">
        <v>3759</v>
      </c>
      <c r="L17" s="165" t="s">
        <v>3759</v>
      </c>
      <c r="M17" s="169">
        <v>8.1237000000000004E-2</v>
      </c>
      <c r="N17" s="169">
        <v>0</v>
      </c>
      <c r="O17" s="173" t="s">
        <v>8381</v>
      </c>
      <c r="P17" s="173" t="s">
        <v>8381</v>
      </c>
      <c r="Q17" s="157" t="s">
        <v>3759</v>
      </c>
    </row>
    <row r="18" spans="1:17" x14ac:dyDescent="0.25">
      <c r="A18" s="172">
        <v>14</v>
      </c>
      <c r="B18" s="166" t="s">
        <v>997</v>
      </c>
      <c r="C18" s="165" t="s">
        <v>998</v>
      </c>
      <c r="D18" s="165" t="s">
        <v>8400</v>
      </c>
      <c r="E18" s="165" t="s">
        <v>3759</v>
      </c>
      <c r="F18" s="165"/>
      <c r="G18" s="165" t="s">
        <v>3759</v>
      </c>
      <c r="H18" s="165"/>
      <c r="I18" s="165">
        <v>0.13453999999999999</v>
      </c>
      <c r="J18" s="165">
        <v>5</v>
      </c>
      <c r="K18" s="165" t="s">
        <v>3759</v>
      </c>
      <c r="L18" s="165" t="s">
        <v>3759</v>
      </c>
      <c r="M18" s="169">
        <v>0</v>
      </c>
      <c r="N18" s="169">
        <v>0</v>
      </c>
      <c r="O18" s="173" t="s">
        <v>8381</v>
      </c>
      <c r="P18" s="173" t="s">
        <v>8381</v>
      </c>
      <c r="Q18" s="157" t="s">
        <v>8381</v>
      </c>
    </row>
    <row r="19" spans="1:17" x14ac:dyDescent="0.25">
      <c r="A19" s="172">
        <v>15</v>
      </c>
      <c r="B19" s="166" t="s">
        <v>771</v>
      </c>
      <c r="C19" s="165" t="s">
        <v>772</v>
      </c>
      <c r="D19" s="165" t="s">
        <v>8400</v>
      </c>
      <c r="E19" s="165" t="s">
        <v>3759</v>
      </c>
      <c r="F19" s="165"/>
      <c r="G19" s="165" t="s">
        <v>3759</v>
      </c>
      <c r="H19" s="165"/>
      <c r="I19" s="165" t="s">
        <v>8388</v>
      </c>
      <c r="J19" s="165">
        <v>7</v>
      </c>
      <c r="K19" s="165" t="s">
        <v>3759</v>
      </c>
      <c r="L19" s="165" t="s">
        <v>3759</v>
      </c>
      <c r="M19" s="169">
        <v>0</v>
      </c>
      <c r="N19" s="169">
        <v>8.9999999999999993E-3</v>
      </c>
      <c r="O19" s="173" t="s">
        <v>8381</v>
      </c>
      <c r="P19" s="174" t="s">
        <v>3759</v>
      </c>
      <c r="Q19" s="157" t="s">
        <v>3759</v>
      </c>
    </row>
    <row r="20" spans="1:17" x14ac:dyDescent="0.25">
      <c r="A20" s="172">
        <v>16</v>
      </c>
      <c r="B20" s="166" t="s">
        <v>771</v>
      </c>
      <c r="C20" s="165" t="s">
        <v>1858</v>
      </c>
      <c r="D20" s="165" t="s">
        <v>8400</v>
      </c>
      <c r="E20" s="165" t="s">
        <v>3759</v>
      </c>
      <c r="F20" s="165"/>
      <c r="G20" s="165" t="s">
        <v>3759</v>
      </c>
      <c r="H20" s="165"/>
      <c r="I20" s="165">
        <v>0.18412000000000001</v>
      </c>
      <c r="J20" s="165">
        <v>7</v>
      </c>
      <c r="K20" s="165" t="s">
        <v>3759</v>
      </c>
      <c r="L20" s="165" t="s">
        <v>3759</v>
      </c>
      <c r="M20" s="169">
        <v>0.06</v>
      </c>
      <c r="N20" s="169">
        <v>2E-3</v>
      </c>
      <c r="O20" s="173" t="s">
        <v>8381</v>
      </c>
      <c r="P20" s="174" t="s">
        <v>3759</v>
      </c>
      <c r="Q20" s="157" t="s">
        <v>3759</v>
      </c>
    </row>
    <row r="21" spans="1:17" x14ac:dyDescent="0.25">
      <c r="A21" s="172">
        <v>17</v>
      </c>
      <c r="B21" s="166" t="s">
        <v>1050</v>
      </c>
      <c r="C21" s="165" t="s">
        <v>1056</v>
      </c>
      <c r="D21" s="165" t="s">
        <v>8400</v>
      </c>
      <c r="E21" s="165" t="s">
        <v>3759</v>
      </c>
      <c r="F21" s="165"/>
      <c r="G21" s="165" t="s">
        <v>3759</v>
      </c>
      <c r="H21" s="165"/>
      <c r="I21" s="165">
        <v>0.70496999999999999</v>
      </c>
      <c r="J21" s="165">
        <v>4</v>
      </c>
      <c r="K21" s="165" t="s">
        <v>3759</v>
      </c>
      <c r="L21" s="165" t="s">
        <v>3759</v>
      </c>
      <c r="M21" s="169">
        <v>0.121187</v>
      </c>
      <c r="N21" s="169">
        <v>0</v>
      </c>
      <c r="O21" s="173" t="s">
        <v>8381</v>
      </c>
      <c r="P21" s="173" t="s">
        <v>8381</v>
      </c>
      <c r="Q21" s="157" t="s">
        <v>3759</v>
      </c>
    </row>
    <row r="22" spans="1:17" x14ac:dyDescent="0.25">
      <c r="A22" s="172">
        <v>18</v>
      </c>
      <c r="B22" s="166" t="s">
        <v>99</v>
      </c>
      <c r="C22" s="165" t="s">
        <v>100</v>
      </c>
      <c r="D22" s="165" t="s">
        <v>8400</v>
      </c>
      <c r="E22" s="165" t="s">
        <v>3759</v>
      </c>
      <c r="F22" s="165"/>
      <c r="G22" s="165" t="s">
        <v>3759</v>
      </c>
      <c r="H22" s="165"/>
      <c r="I22" s="165">
        <v>0.55442000000000002</v>
      </c>
      <c r="J22" s="165" t="s">
        <v>8387</v>
      </c>
      <c r="K22" s="165" t="s">
        <v>3759</v>
      </c>
      <c r="L22" s="165" t="s">
        <v>3759</v>
      </c>
      <c r="M22" s="169">
        <v>0</v>
      </c>
      <c r="N22" s="169">
        <v>0</v>
      </c>
      <c r="O22" s="173" t="s">
        <v>8381</v>
      </c>
      <c r="P22" s="174" t="s">
        <v>3759</v>
      </c>
      <c r="Q22" s="157" t="s">
        <v>8381</v>
      </c>
    </row>
    <row r="23" spans="1:17" x14ac:dyDescent="0.25">
      <c r="A23" s="172">
        <v>19</v>
      </c>
      <c r="B23" s="166" t="s">
        <v>2078</v>
      </c>
      <c r="C23" s="165" t="s">
        <v>8389</v>
      </c>
      <c r="D23" s="165" t="s">
        <v>8390</v>
      </c>
      <c r="E23" s="165" t="s">
        <v>3759</v>
      </c>
      <c r="F23" s="165"/>
      <c r="G23" s="165" t="s">
        <v>3759</v>
      </c>
      <c r="H23" s="165"/>
      <c r="I23" s="165">
        <v>0.60906000000000005</v>
      </c>
      <c r="J23" s="165">
        <v>4</v>
      </c>
      <c r="K23" s="165" t="s">
        <v>3759</v>
      </c>
      <c r="L23" s="165" t="s">
        <v>3759</v>
      </c>
      <c r="M23" s="165" t="s">
        <v>3759</v>
      </c>
      <c r="N23" s="165" t="s">
        <v>3759</v>
      </c>
      <c r="O23" s="173" t="s">
        <v>8381</v>
      </c>
      <c r="P23" s="173" t="s">
        <v>8381</v>
      </c>
      <c r="Q23" s="157" t="s">
        <v>8381</v>
      </c>
    </row>
    <row r="24" spans="1:17" x14ac:dyDescent="0.25">
      <c r="A24" s="172">
        <v>20</v>
      </c>
      <c r="B24" s="166" t="s">
        <v>2148</v>
      </c>
      <c r="C24" s="165" t="s">
        <v>2972</v>
      </c>
      <c r="D24" s="165" t="s">
        <v>8391</v>
      </c>
      <c r="E24" s="165" t="s">
        <v>3759</v>
      </c>
      <c r="F24" s="165"/>
      <c r="G24" s="165" t="s">
        <v>3759</v>
      </c>
      <c r="H24" s="165"/>
      <c r="I24" s="165">
        <v>0.38606000000000001</v>
      </c>
      <c r="J24" s="165" t="s">
        <v>8387</v>
      </c>
      <c r="K24" s="165" t="s">
        <v>3759</v>
      </c>
      <c r="L24" s="165" t="s">
        <v>3759</v>
      </c>
      <c r="M24" s="169">
        <v>0.31642300000000001</v>
      </c>
      <c r="N24" s="169">
        <v>0</v>
      </c>
      <c r="O24" s="173" t="s">
        <v>8381</v>
      </c>
      <c r="P24" s="173" t="s">
        <v>8381</v>
      </c>
      <c r="Q24" s="157" t="s">
        <v>3759</v>
      </c>
    </row>
    <row r="25" spans="1:17" x14ac:dyDescent="0.25">
      <c r="A25" s="172">
        <v>21</v>
      </c>
      <c r="B25" s="166" t="s">
        <v>1765</v>
      </c>
      <c r="C25" s="165" t="s">
        <v>1766</v>
      </c>
      <c r="D25" s="165" t="s">
        <v>8401</v>
      </c>
      <c r="E25" s="165" t="s">
        <v>3759</v>
      </c>
      <c r="F25" s="165"/>
      <c r="G25" s="165" t="s">
        <v>3759</v>
      </c>
      <c r="H25" s="165"/>
      <c r="I25" s="165">
        <v>0.60906000000000005</v>
      </c>
      <c r="J25" s="165">
        <v>4</v>
      </c>
      <c r="K25" s="165" t="s">
        <v>3759</v>
      </c>
      <c r="L25" s="165" t="s">
        <v>3759</v>
      </c>
      <c r="M25" s="169">
        <v>0</v>
      </c>
      <c r="N25" s="169">
        <v>1E-3</v>
      </c>
      <c r="O25" s="173" t="s">
        <v>8381</v>
      </c>
      <c r="P25" s="173" t="s">
        <v>8381</v>
      </c>
      <c r="Q25" s="157" t="s">
        <v>8381</v>
      </c>
    </row>
    <row r="26" spans="1:17" x14ac:dyDescent="0.25">
      <c r="A26" s="172">
        <v>22</v>
      </c>
      <c r="B26" s="166" t="s">
        <v>1957</v>
      </c>
      <c r="C26" s="165" t="s">
        <v>1425</v>
      </c>
      <c r="D26" s="165" t="s">
        <v>8401</v>
      </c>
      <c r="E26" s="165" t="s">
        <v>3759</v>
      </c>
      <c r="F26" s="165"/>
      <c r="G26" s="165" t="s">
        <v>3759</v>
      </c>
      <c r="H26" s="165"/>
      <c r="I26" s="165">
        <v>0.13453999999999999</v>
      </c>
      <c r="J26" s="165">
        <v>5</v>
      </c>
      <c r="K26" s="165" t="s">
        <v>3759</v>
      </c>
      <c r="L26" s="165" t="s">
        <v>3759</v>
      </c>
      <c r="M26" s="169">
        <v>0.44957799999999998</v>
      </c>
      <c r="N26" s="169">
        <v>0</v>
      </c>
      <c r="O26" s="173" t="s">
        <v>8381</v>
      </c>
      <c r="P26" s="173" t="s">
        <v>8381</v>
      </c>
      <c r="Q26" s="157" t="s">
        <v>8381</v>
      </c>
    </row>
    <row r="27" spans="1:17" x14ac:dyDescent="0.25">
      <c r="A27" s="172">
        <v>23</v>
      </c>
      <c r="B27" s="166" t="s">
        <v>1050</v>
      </c>
      <c r="C27" s="165" t="s">
        <v>1051</v>
      </c>
      <c r="D27" s="165" t="s">
        <v>8401</v>
      </c>
      <c r="E27" s="165" t="s">
        <v>3759</v>
      </c>
      <c r="F27" s="165"/>
      <c r="G27" s="165" t="s">
        <v>3759</v>
      </c>
      <c r="H27" s="165"/>
      <c r="I27" s="165">
        <v>0.70496999999999999</v>
      </c>
      <c r="J27" s="165" t="s">
        <v>8392</v>
      </c>
      <c r="K27" s="165" t="s">
        <v>3759</v>
      </c>
      <c r="L27" s="165" t="s">
        <v>3759</v>
      </c>
      <c r="M27" s="169">
        <v>0.41820000000000002</v>
      </c>
      <c r="N27" s="169">
        <v>0</v>
      </c>
      <c r="O27" s="173" t="s">
        <v>8381</v>
      </c>
      <c r="P27" s="173" t="s">
        <v>8381</v>
      </c>
      <c r="Q27" s="157" t="s">
        <v>3759</v>
      </c>
    </row>
    <row r="28" spans="1:17" x14ac:dyDescent="0.25">
      <c r="A28" s="172">
        <v>24</v>
      </c>
      <c r="B28" s="166" t="s">
        <v>2670</v>
      </c>
      <c r="C28" s="165" t="s">
        <v>2671</v>
      </c>
      <c r="D28" s="165" t="s">
        <v>8401</v>
      </c>
      <c r="E28" s="165" t="s">
        <v>3759</v>
      </c>
      <c r="F28" s="165"/>
      <c r="G28" s="165" t="s">
        <v>3759</v>
      </c>
      <c r="H28" s="165"/>
      <c r="I28" s="165" t="s">
        <v>8393</v>
      </c>
      <c r="J28" s="165" t="s">
        <v>8394</v>
      </c>
      <c r="K28" s="165" t="s">
        <v>3759</v>
      </c>
      <c r="L28" s="165" t="s">
        <v>3759</v>
      </c>
      <c r="M28" s="169">
        <v>4.0178999999999999E-2</v>
      </c>
      <c r="N28" s="169">
        <v>0</v>
      </c>
      <c r="O28" s="173" t="s">
        <v>8381</v>
      </c>
      <c r="P28" s="174" t="s">
        <v>3759</v>
      </c>
      <c r="Q28" s="157" t="s">
        <v>3759</v>
      </c>
    </row>
    <row r="29" spans="1:17" x14ac:dyDescent="0.25">
      <c r="B29" s="10"/>
      <c r="C29" s="5"/>
      <c r="D29" s="5"/>
      <c r="E29" s="5"/>
      <c r="F29" s="5"/>
      <c r="G29" s="5"/>
      <c r="H29" s="5"/>
      <c r="I29" s="5"/>
      <c r="J29" s="5"/>
      <c r="K29" s="5"/>
      <c r="L29" s="5"/>
      <c r="M29" s="6"/>
      <c r="N29" s="6"/>
    </row>
    <row r="30" spans="1:17" x14ac:dyDescent="0.25">
      <c r="A30" s="317" t="s">
        <v>8395</v>
      </c>
      <c r="B30" s="317"/>
      <c r="C30" s="317"/>
      <c r="D30" s="317"/>
      <c r="E30" s="317"/>
      <c r="F30" s="317"/>
      <c r="G30" s="317"/>
      <c r="H30" s="317"/>
      <c r="I30" s="317"/>
      <c r="J30" s="317"/>
      <c r="K30" s="317"/>
      <c r="L30" s="317"/>
      <c r="M30" s="317"/>
      <c r="N30" s="317"/>
      <c r="O30" s="317"/>
      <c r="P30" s="317"/>
      <c r="Q30" s="317"/>
    </row>
    <row r="31" spans="1:17" ht="15.75" customHeight="1" x14ac:dyDescent="0.25">
      <c r="A31" s="316" t="s">
        <v>3725</v>
      </c>
      <c r="B31" s="315" t="s">
        <v>8364</v>
      </c>
      <c r="C31" s="315" t="s">
        <v>8365</v>
      </c>
      <c r="D31" s="316" t="s">
        <v>8366</v>
      </c>
      <c r="E31" s="315" t="s">
        <v>8367</v>
      </c>
      <c r="F31" s="315"/>
      <c r="G31" s="315" t="s">
        <v>8368</v>
      </c>
      <c r="H31" s="315"/>
      <c r="I31" s="315" t="s">
        <v>8369</v>
      </c>
      <c r="J31" s="315"/>
      <c r="K31" s="315" t="s">
        <v>8370</v>
      </c>
      <c r="L31" s="315"/>
      <c r="M31" s="315"/>
      <c r="N31" s="315"/>
      <c r="O31" s="314" t="s">
        <v>8798</v>
      </c>
      <c r="P31" s="314"/>
      <c r="Q31" s="314"/>
    </row>
    <row r="32" spans="1:17" ht="31.5" x14ac:dyDescent="0.25">
      <c r="A32" s="316"/>
      <c r="B32" s="315"/>
      <c r="C32" s="315"/>
      <c r="D32" s="316"/>
      <c r="E32" s="3" t="s">
        <v>8371</v>
      </c>
      <c r="F32" s="3" t="s">
        <v>8372</v>
      </c>
      <c r="G32" s="3" t="s">
        <v>8371</v>
      </c>
      <c r="H32" s="3" t="s">
        <v>8372</v>
      </c>
      <c r="I32" s="3" t="s">
        <v>8371</v>
      </c>
      <c r="J32" s="4" t="s">
        <v>8373</v>
      </c>
      <c r="K32" s="3" t="s">
        <v>8374</v>
      </c>
      <c r="L32" s="3" t="s">
        <v>8375</v>
      </c>
      <c r="M32" s="171" t="s">
        <v>8376</v>
      </c>
      <c r="N32" s="171" t="s">
        <v>8377</v>
      </c>
      <c r="O32" s="4" t="s">
        <v>8794</v>
      </c>
      <c r="P32" s="4" t="s">
        <v>8799</v>
      </c>
      <c r="Q32" s="4" t="s">
        <v>8795</v>
      </c>
    </row>
    <row r="33" spans="1:17" x14ac:dyDescent="0.25">
      <c r="A33" s="172">
        <v>1</v>
      </c>
      <c r="B33" s="166" t="s">
        <v>3869</v>
      </c>
      <c r="C33" s="165" t="s">
        <v>3870</v>
      </c>
      <c r="D33" s="165" t="s">
        <v>8402</v>
      </c>
      <c r="E33" s="165" t="s">
        <v>3759</v>
      </c>
      <c r="F33" s="165" t="s">
        <v>3759</v>
      </c>
      <c r="G33" s="165" t="s">
        <v>3759</v>
      </c>
      <c r="H33" s="165" t="s">
        <v>3759</v>
      </c>
      <c r="I33" s="165">
        <v>0.84572999999999998</v>
      </c>
      <c r="J33" s="165" t="s">
        <v>8387</v>
      </c>
      <c r="K33" s="165" t="s">
        <v>3759</v>
      </c>
      <c r="L33" s="165" t="s">
        <v>3759</v>
      </c>
      <c r="M33" s="169">
        <v>0.16698499999999999</v>
      </c>
      <c r="N33" s="169">
        <v>1E-3</v>
      </c>
      <c r="O33" s="173" t="s">
        <v>8381</v>
      </c>
      <c r="P33" s="174" t="s">
        <v>3759</v>
      </c>
      <c r="Q33" s="157" t="s">
        <v>3759</v>
      </c>
    </row>
    <row r="34" spans="1:17" x14ac:dyDescent="0.25">
      <c r="A34" s="172">
        <v>2</v>
      </c>
      <c r="B34" s="166" t="s">
        <v>3887</v>
      </c>
      <c r="C34" s="165" t="s">
        <v>3888</v>
      </c>
      <c r="D34" s="165" t="s">
        <v>8400</v>
      </c>
      <c r="E34" s="165" t="s">
        <v>3759</v>
      </c>
      <c r="F34" s="165" t="s">
        <v>3759</v>
      </c>
      <c r="G34" s="165" t="s">
        <v>3759</v>
      </c>
      <c r="H34" s="165" t="s">
        <v>3759</v>
      </c>
      <c r="I34" s="165">
        <v>0.33117999999999997</v>
      </c>
      <c r="J34" s="165">
        <v>6</v>
      </c>
      <c r="K34" s="165" t="s">
        <v>3759</v>
      </c>
      <c r="L34" s="165" t="s">
        <v>3759</v>
      </c>
      <c r="M34" s="169">
        <v>9.2910999999999994E-2</v>
      </c>
      <c r="N34" s="169">
        <v>0</v>
      </c>
      <c r="O34" s="174" t="s">
        <v>3759</v>
      </c>
      <c r="P34" s="174" t="s">
        <v>3759</v>
      </c>
      <c r="Q34" s="157" t="s">
        <v>3759</v>
      </c>
    </row>
    <row r="35" spans="1:17" x14ac:dyDescent="0.25">
      <c r="A35" s="172">
        <v>3</v>
      </c>
      <c r="B35" s="166" t="s">
        <v>46</v>
      </c>
      <c r="C35" s="165" t="s">
        <v>3814</v>
      </c>
      <c r="D35" s="165" t="s">
        <v>8400</v>
      </c>
      <c r="E35" s="165" t="s">
        <v>3759</v>
      </c>
      <c r="F35" s="165" t="s">
        <v>3759</v>
      </c>
      <c r="G35" s="165" t="s">
        <v>3759</v>
      </c>
      <c r="H35" s="165" t="s">
        <v>3759</v>
      </c>
      <c r="I35" s="165">
        <v>0</v>
      </c>
      <c r="J35" s="165">
        <v>5</v>
      </c>
      <c r="K35" s="165" t="s">
        <v>3759</v>
      </c>
      <c r="L35" s="165" t="s">
        <v>8381</v>
      </c>
      <c r="M35" s="169">
        <v>0</v>
      </c>
      <c r="N35" s="169">
        <v>0.96899999999999997</v>
      </c>
      <c r="O35" s="174" t="s">
        <v>3759</v>
      </c>
      <c r="P35" s="174" t="s">
        <v>3759</v>
      </c>
      <c r="Q35" s="157" t="s">
        <v>8381</v>
      </c>
    </row>
    <row r="36" spans="1:17" x14ac:dyDescent="0.25">
      <c r="B36" s="10"/>
      <c r="C36" s="5"/>
      <c r="D36" s="5"/>
      <c r="E36" s="5"/>
      <c r="F36" s="5"/>
      <c r="G36" s="5"/>
      <c r="H36" s="5"/>
      <c r="I36" s="5"/>
      <c r="J36" s="5"/>
      <c r="K36" s="5"/>
      <c r="L36" s="5"/>
      <c r="M36" s="6"/>
      <c r="N36" s="6"/>
    </row>
    <row r="37" spans="1:17" x14ac:dyDescent="0.25">
      <c r="A37" s="317" t="s">
        <v>8396</v>
      </c>
      <c r="B37" s="317"/>
      <c r="C37" s="317"/>
      <c r="D37" s="317"/>
      <c r="E37" s="317"/>
      <c r="F37" s="317"/>
      <c r="G37" s="317"/>
      <c r="H37" s="317"/>
      <c r="I37" s="317"/>
      <c r="J37" s="317"/>
      <c r="K37" s="317"/>
      <c r="L37" s="317"/>
      <c r="M37" s="317"/>
      <c r="N37" s="317"/>
      <c r="O37" s="317"/>
      <c r="P37" s="317"/>
      <c r="Q37" s="317"/>
    </row>
    <row r="38" spans="1:17" ht="15.75" customHeight="1" x14ac:dyDescent="0.25">
      <c r="A38" s="316" t="s">
        <v>3725</v>
      </c>
      <c r="B38" s="315" t="s">
        <v>8364</v>
      </c>
      <c r="C38" s="315" t="s">
        <v>8365</v>
      </c>
      <c r="D38" s="316" t="s">
        <v>8366</v>
      </c>
      <c r="E38" s="315" t="s">
        <v>8367</v>
      </c>
      <c r="F38" s="315"/>
      <c r="G38" s="315" t="s">
        <v>8368</v>
      </c>
      <c r="H38" s="315"/>
      <c r="I38" s="315" t="s">
        <v>8369</v>
      </c>
      <c r="J38" s="315"/>
      <c r="K38" s="315" t="s">
        <v>8370</v>
      </c>
      <c r="L38" s="315"/>
      <c r="M38" s="315"/>
      <c r="N38" s="315"/>
      <c r="O38" s="314" t="s">
        <v>8798</v>
      </c>
      <c r="P38" s="314"/>
      <c r="Q38" s="314"/>
    </row>
    <row r="39" spans="1:17" ht="31.5" x14ac:dyDescent="0.25">
      <c r="A39" s="316"/>
      <c r="B39" s="315"/>
      <c r="C39" s="315"/>
      <c r="D39" s="316"/>
      <c r="E39" s="3" t="s">
        <v>8371</v>
      </c>
      <c r="F39" s="3" t="s">
        <v>8372</v>
      </c>
      <c r="G39" s="3" t="s">
        <v>8371</v>
      </c>
      <c r="H39" s="3" t="s">
        <v>8372</v>
      </c>
      <c r="I39" s="3" t="s">
        <v>8371</v>
      </c>
      <c r="J39" s="4" t="s">
        <v>8373</v>
      </c>
      <c r="K39" s="3" t="s">
        <v>8374</v>
      </c>
      <c r="L39" s="3" t="s">
        <v>8375</v>
      </c>
      <c r="M39" s="171" t="s">
        <v>8376</v>
      </c>
      <c r="N39" s="171" t="s">
        <v>8377</v>
      </c>
      <c r="O39" s="4" t="s">
        <v>8794</v>
      </c>
      <c r="P39" s="4" t="s">
        <v>8799</v>
      </c>
      <c r="Q39" s="4" t="s">
        <v>8795</v>
      </c>
    </row>
    <row r="40" spans="1:17" x14ac:dyDescent="0.25">
      <c r="A40" s="172">
        <v>1</v>
      </c>
      <c r="B40" s="166" t="s">
        <v>46</v>
      </c>
      <c r="C40" s="165" t="s">
        <v>2263</v>
      </c>
      <c r="D40" s="165" t="s">
        <v>8398</v>
      </c>
      <c r="E40" s="165">
        <v>0.54</v>
      </c>
      <c r="F40" s="165" t="s">
        <v>8378</v>
      </c>
      <c r="G40" s="165">
        <v>9.2999999999999999E-2</v>
      </c>
      <c r="H40" s="165" t="s">
        <v>8380</v>
      </c>
      <c r="I40" s="165">
        <v>0.18412000000000001</v>
      </c>
      <c r="J40" s="165">
        <v>7</v>
      </c>
      <c r="K40" s="165" t="s">
        <v>8381</v>
      </c>
      <c r="L40" s="165" t="s">
        <v>3759</v>
      </c>
      <c r="M40" s="169">
        <v>0.24212</v>
      </c>
      <c r="N40" s="169">
        <v>1</v>
      </c>
      <c r="O40" s="173" t="s">
        <v>8381</v>
      </c>
      <c r="P40" s="174" t="s">
        <v>3759</v>
      </c>
      <c r="Q40" s="157" t="s">
        <v>8381</v>
      </c>
    </row>
    <row r="41" spans="1:17" x14ac:dyDescent="0.25">
      <c r="A41" s="172">
        <v>2</v>
      </c>
      <c r="B41" s="166" t="s">
        <v>46</v>
      </c>
      <c r="C41" s="165" t="s">
        <v>47</v>
      </c>
      <c r="D41" s="165" t="s">
        <v>8400</v>
      </c>
      <c r="E41" s="165" t="s">
        <v>3759</v>
      </c>
      <c r="F41" s="165" t="s">
        <v>3759</v>
      </c>
      <c r="G41" s="165" t="s">
        <v>3759</v>
      </c>
      <c r="H41" s="165" t="s">
        <v>3759</v>
      </c>
      <c r="I41" s="165" t="s">
        <v>8397</v>
      </c>
      <c r="J41" s="165">
        <v>5</v>
      </c>
      <c r="K41" s="165" t="s">
        <v>3759</v>
      </c>
      <c r="L41" s="165" t="s">
        <v>3759</v>
      </c>
      <c r="M41" s="169">
        <v>0</v>
      </c>
      <c r="N41" s="169">
        <v>1.2E-2</v>
      </c>
      <c r="O41" s="173" t="s">
        <v>8381</v>
      </c>
      <c r="P41" s="174" t="s">
        <v>3759</v>
      </c>
      <c r="Q41" s="157" t="s">
        <v>8381</v>
      </c>
    </row>
    <row r="42" spans="1:17" x14ac:dyDescent="0.25">
      <c r="A42" s="172">
        <v>3</v>
      </c>
      <c r="B42" s="166" t="s">
        <v>2410</v>
      </c>
      <c r="C42" s="165" t="s">
        <v>2414</v>
      </c>
      <c r="D42" s="165" t="s">
        <v>8400</v>
      </c>
      <c r="E42" s="165" t="s">
        <v>3759</v>
      </c>
      <c r="F42" s="165" t="s">
        <v>3759</v>
      </c>
      <c r="G42" s="165" t="s">
        <v>3759</v>
      </c>
      <c r="H42" s="165" t="s">
        <v>3759</v>
      </c>
      <c r="I42" s="165">
        <v>0.60906000000000005</v>
      </c>
      <c r="J42" s="165">
        <v>4</v>
      </c>
      <c r="K42" s="165" t="s">
        <v>3759</v>
      </c>
      <c r="L42" s="165" t="s">
        <v>3759</v>
      </c>
      <c r="M42" s="169">
        <v>0</v>
      </c>
      <c r="N42" s="169">
        <v>1E-3</v>
      </c>
      <c r="O42" s="173" t="s">
        <v>8381</v>
      </c>
      <c r="P42" s="174" t="s">
        <v>3759</v>
      </c>
      <c r="Q42" s="157" t="s">
        <v>3759</v>
      </c>
    </row>
    <row r="43" spans="1:17" x14ac:dyDescent="0.25">
      <c r="A43" s="172">
        <v>4</v>
      </c>
      <c r="B43" s="166" t="s">
        <v>2410</v>
      </c>
      <c r="C43" s="165" t="s">
        <v>2411</v>
      </c>
      <c r="D43" s="165" t="s">
        <v>8400</v>
      </c>
      <c r="E43" s="165" t="s">
        <v>3759</v>
      </c>
      <c r="F43" s="165" t="s">
        <v>3759</v>
      </c>
      <c r="G43" s="165" t="s">
        <v>3759</v>
      </c>
      <c r="H43" s="165" t="s">
        <v>3759</v>
      </c>
      <c r="I43" s="165">
        <v>0.60906000000000005</v>
      </c>
      <c r="J43" s="165">
        <v>4</v>
      </c>
      <c r="K43" s="165" t="s">
        <v>3759</v>
      </c>
      <c r="L43" s="165" t="s">
        <v>3759</v>
      </c>
      <c r="M43" s="169">
        <v>0.111234</v>
      </c>
      <c r="N43" s="169">
        <v>0</v>
      </c>
      <c r="O43" s="173" t="s">
        <v>8381</v>
      </c>
      <c r="P43" s="174" t="s">
        <v>3759</v>
      </c>
      <c r="Q43" s="157" t="s">
        <v>3759</v>
      </c>
    </row>
  </sheetData>
  <mergeCells count="31">
    <mergeCell ref="A2:Q2"/>
    <mergeCell ref="A1:Q1"/>
    <mergeCell ref="A3:A4"/>
    <mergeCell ref="B3:B4"/>
    <mergeCell ref="C3:C4"/>
    <mergeCell ref="D3:D4"/>
    <mergeCell ref="E3:F3"/>
    <mergeCell ref="G3:H3"/>
    <mergeCell ref="I3:J3"/>
    <mergeCell ref="K3:N3"/>
    <mergeCell ref="O3:Q3"/>
    <mergeCell ref="A30:Q30"/>
    <mergeCell ref="A37:Q37"/>
    <mergeCell ref="B31:B32"/>
    <mergeCell ref="C31:C32"/>
    <mergeCell ref="D31:D32"/>
    <mergeCell ref="E31:F31"/>
    <mergeCell ref="O31:Q31"/>
    <mergeCell ref="O38:Q38"/>
    <mergeCell ref="G31:H31"/>
    <mergeCell ref="I31:J31"/>
    <mergeCell ref="K31:N31"/>
    <mergeCell ref="A31:A32"/>
    <mergeCell ref="I38:J38"/>
    <mergeCell ref="K38:N38"/>
    <mergeCell ref="A38:A39"/>
    <mergeCell ref="B38:B39"/>
    <mergeCell ref="C38:C39"/>
    <mergeCell ref="D38:D39"/>
    <mergeCell ref="E38:F38"/>
    <mergeCell ref="G38:H38"/>
  </mergeCells>
  <phoneticPr fontId="2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692DB-D4A9-4063-AE24-A123B957495E}">
  <dimension ref="A1:Q32"/>
  <sheetViews>
    <sheetView zoomScale="55" zoomScaleNormal="55" workbookViewId="0">
      <selection activeCell="Y11" sqref="Y11"/>
    </sheetView>
  </sheetViews>
  <sheetFormatPr defaultRowHeight="15.75" x14ac:dyDescent="0.25"/>
  <cols>
    <col min="1" max="1" width="11.28515625" style="5" customWidth="1"/>
    <col min="2" max="2" width="14.140625" style="5" customWidth="1"/>
    <col min="3" max="3" width="13.28515625" style="5" customWidth="1"/>
    <col min="4" max="4" width="24.140625" style="8" customWidth="1"/>
    <col min="5" max="5" width="15.140625" style="5" customWidth="1"/>
    <col min="6" max="6" width="13.5703125" style="5" customWidth="1"/>
    <col min="7" max="7" width="14.5703125" style="5" customWidth="1"/>
    <col min="8" max="8" width="22.5703125" style="5" customWidth="1"/>
    <col min="9" max="14" width="9.140625" style="5"/>
    <col min="15" max="15" width="17.28515625" style="5" customWidth="1"/>
    <col min="16" max="16" width="17.85546875" style="5" customWidth="1"/>
    <col min="17" max="17" width="23.85546875" style="5" customWidth="1"/>
    <col min="18" max="16384" width="9.140625" style="5"/>
  </cols>
  <sheetData>
    <row r="1" spans="1:17" ht="18.75" x14ac:dyDescent="0.3">
      <c r="A1" s="318" t="s">
        <v>8659</v>
      </c>
      <c r="B1" s="318"/>
      <c r="C1" s="318"/>
      <c r="D1" s="318"/>
      <c r="E1" s="318"/>
      <c r="F1" s="318"/>
      <c r="G1" s="318"/>
      <c r="H1" s="318"/>
      <c r="I1" s="318"/>
      <c r="J1" s="318"/>
      <c r="K1" s="318"/>
      <c r="L1" s="318"/>
      <c r="M1" s="318"/>
      <c r="N1" s="318"/>
      <c r="O1" s="318"/>
      <c r="P1" s="318"/>
      <c r="Q1" s="318"/>
    </row>
    <row r="2" spans="1:17" ht="15.75" customHeight="1" x14ac:dyDescent="0.25">
      <c r="A2" s="320" t="s">
        <v>8403</v>
      </c>
      <c r="B2" s="320"/>
      <c r="C2" s="320"/>
      <c r="D2" s="320"/>
      <c r="E2" s="320"/>
      <c r="F2" s="320"/>
      <c r="G2" s="320"/>
      <c r="H2" s="320"/>
      <c r="I2" s="320"/>
      <c r="J2" s="320"/>
      <c r="K2" s="320"/>
      <c r="L2" s="320"/>
      <c r="M2" s="320"/>
      <c r="N2" s="320"/>
      <c r="O2" s="320"/>
      <c r="P2" s="320"/>
      <c r="Q2" s="320"/>
    </row>
    <row r="3" spans="1:17" x14ac:dyDescent="0.25">
      <c r="A3" s="321" t="s">
        <v>8404</v>
      </c>
      <c r="B3" s="321" t="s">
        <v>8365</v>
      </c>
      <c r="C3" s="328" t="s">
        <v>6</v>
      </c>
      <c r="D3" s="323" t="s">
        <v>8366</v>
      </c>
      <c r="E3" s="325" t="s">
        <v>8367</v>
      </c>
      <c r="F3" s="326"/>
      <c r="G3" s="325" t="s">
        <v>8368</v>
      </c>
      <c r="H3" s="326"/>
      <c r="I3" s="325" t="s">
        <v>8369</v>
      </c>
      <c r="J3" s="326"/>
      <c r="K3" s="325" t="s">
        <v>8370</v>
      </c>
      <c r="L3" s="327"/>
      <c r="M3" s="327"/>
      <c r="N3" s="326"/>
      <c r="O3" s="314" t="s">
        <v>8798</v>
      </c>
      <c r="P3" s="314"/>
      <c r="Q3" s="314"/>
    </row>
    <row r="4" spans="1:17" ht="47.25" x14ac:dyDescent="0.25">
      <c r="A4" s="322"/>
      <c r="B4" s="322"/>
      <c r="C4" s="329"/>
      <c r="D4" s="324"/>
      <c r="E4" s="3" t="s">
        <v>8371</v>
      </c>
      <c r="F4" s="3" t="s">
        <v>8372</v>
      </c>
      <c r="G4" s="3" t="s">
        <v>8371</v>
      </c>
      <c r="H4" s="3" t="s">
        <v>8372</v>
      </c>
      <c r="I4" s="3" t="s">
        <v>8371</v>
      </c>
      <c r="J4" s="3" t="s">
        <v>8373</v>
      </c>
      <c r="K4" s="3" t="s">
        <v>8374</v>
      </c>
      <c r="L4" s="3" t="s">
        <v>8375</v>
      </c>
      <c r="M4" s="7" t="s">
        <v>8376</v>
      </c>
      <c r="N4" s="7" t="s">
        <v>8377</v>
      </c>
      <c r="O4" s="4" t="s">
        <v>8794</v>
      </c>
      <c r="P4" s="4" t="s">
        <v>8799</v>
      </c>
      <c r="Q4" s="4" t="s">
        <v>8795</v>
      </c>
    </row>
    <row r="5" spans="1:17" x14ac:dyDescent="0.25">
      <c r="A5" s="3">
        <v>1</v>
      </c>
      <c r="B5" s="3" t="s">
        <v>415</v>
      </c>
      <c r="C5" s="167" t="s">
        <v>405</v>
      </c>
      <c r="D5" s="3" t="s">
        <v>8398</v>
      </c>
      <c r="E5" s="165">
        <v>0.24</v>
      </c>
      <c r="F5" s="165" t="s">
        <v>8378</v>
      </c>
      <c r="G5" s="165">
        <v>0.82199999999999995</v>
      </c>
      <c r="H5" s="165" t="s">
        <v>8405</v>
      </c>
      <c r="I5" s="168">
        <v>0.23771999999999999</v>
      </c>
      <c r="J5" s="168">
        <v>5</v>
      </c>
      <c r="K5" s="165" t="s">
        <v>3759</v>
      </c>
      <c r="L5" s="165" t="s">
        <v>3759</v>
      </c>
      <c r="M5" s="169">
        <v>0.423987</v>
      </c>
      <c r="N5" s="169">
        <v>1</v>
      </c>
      <c r="O5" s="165" t="s">
        <v>8381</v>
      </c>
      <c r="P5" s="165" t="s">
        <v>8381</v>
      </c>
      <c r="Q5" s="165" t="s">
        <v>8381</v>
      </c>
    </row>
    <row r="6" spans="1:17" x14ac:dyDescent="0.25">
      <c r="A6" s="3">
        <v>2</v>
      </c>
      <c r="B6" s="3" t="s">
        <v>5736</v>
      </c>
      <c r="C6" s="167" t="s">
        <v>5735</v>
      </c>
      <c r="D6" s="3" t="s">
        <v>8399</v>
      </c>
      <c r="E6" s="3" t="s">
        <v>3759</v>
      </c>
      <c r="F6" s="3" t="s">
        <v>3759</v>
      </c>
      <c r="G6" s="3" t="s">
        <v>3759</v>
      </c>
      <c r="H6" s="3" t="s">
        <v>3759</v>
      </c>
      <c r="I6" s="3">
        <v>0.55435999999999996</v>
      </c>
      <c r="J6" s="3" t="s">
        <v>8406</v>
      </c>
      <c r="K6" s="3" t="s">
        <v>3759</v>
      </c>
      <c r="L6" s="3" t="s">
        <v>3759</v>
      </c>
      <c r="M6" s="7">
        <v>0.291684</v>
      </c>
      <c r="N6" s="7">
        <v>5.0000000000000001E-3</v>
      </c>
      <c r="O6" s="165" t="s">
        <v>8381</v>
      </c>
      <c r="P6" s="165" t="s">
        <v>8381</v>
      </c>
      <c r="Q6" s="165" t="s">
        <v>3759</v>
      </c>
    </row>
    <row r="7" spans="1:17" ht="31.5" x14ac:dyDescent="0.25">
      <c r="A7" s="3">
        <v>3</v>
      </c>
      <c r="B7" s="3" t="s">
        <v>5820</v>
      </c>
      <c r="C7" s="167" t="s">
        <v>5811</v>
      </c>
      <c r="D7" s="3" t="s">
        <v>8399</v>
      </c>
      <c r="E7" s="3" t="s">
        <v>3759</v>
      </c>
      <c r="F7" s="3" t="s">
        <v>3759</v>
      </c>
      <c r="G7" s="3" t="s">
        <v>3759</v>
      </c>
      <c r="H7" s="3" t="s">
        <v>3759</v>
      </c>
      <c r="I7" s="3" t="s">
        <v>8407</v>
      </c>
      <c r="J7" s="3" t="s">
        <v>8385</v>
      </c>
      <c r="K7" s="3" t="s">
        <v>3759</v>
      </c>
      <c r="L7" s="3" t="s">
        <v>3759</v>
      </c>
      <c r="M7" s="7">
        <v>0.30493900000000002</v>
      </c>
      <c r="N7" s="7">
        <v>0.01</v>
      </c>
      <c r="O7" s="165" t="s">
        <v>8381</v>
      </c>
      <c r="P7" s="165" t="s">
        <v>8381</v>
      </c>
      <c r="Q7" s="165" t="s">
        <v>8381</v>
      </c>
    </row>
    <row r="8" spans="1:17" x14ac:dyDescent="0.25">
      <c r="A8" s="3">
        <v>4</v>
      </c>
      <c r="B8" s="3" t="s">
        <v>2188</v>
      </c>
      <c r="C8" s="167" t="s">
        <v>1553</v>
      </c>
      <c r="D8" s="3" t="s">
        <v>8399</v>
      </c>
      <c r="E8" s="3" t="s">
        <v>3759</v>
      </c>
      <c r="F8" s="3" t="s">
        <v>3759</v>
      </c>
      <c r="G8" s="3" t="s">
        <v>3759</v>
      </c>
      <c r="H8" s="3" t="s">
        <v>3759</v>
      </c>
      <c r="I8" s="168" t="s">
        <v>8384</v>
      </c>
      <c r="J8" s="168">
        <v>4</v>
      </c>
      <c r="K8" s="165" t="s">
        <v>3759</v>
      </c>
      <c r="L8" s="165" t="s">
        <v>3759</v>
      </c>
      <c r="M8" s="169">
        <v>0.43791600000000003</v>
      </c>
      <c r="N8" s="169">
        <v>0.2</v>
      </c>
      <c r="O8" s="165" t="s">
        <v>3759</v>
      </c>
      <c r="P8" s="165" t="s">
        <v>8381</v>
      </c>
      <c r="Q8" s="165" t="s">
        <v>8381</v>
      </c>
    </row>
    <row r="9" spans="1:17" x14ac:dyDescent="0.25">
      <c r="A9" s="3">
        <v>5</v>
      </c>
      <c r="B9" s="3" t="s">
        <v>5812</v>
      </c>
      <c r="C9" s="167" t="s">
        <v>5811</v>
      </c>
      <c r="D9" s="3" t="s">
        <v>8400</v>
      </c>
      <c r="E9" s="3" t="s">
        <v>3759</v>
      </c>
      <c r="F9" s="3" t="s">
        <v>3759</v>
      </c>
      <c r="G9" s="3" t="s">
        <v>3759</v>
      </c>
      <c r="H9" s="3" t="s">
        <v>3759</v>
      </c>
      <c r="I9" s="3">
        <v>0.59880999999999995</v>
      </c>
      <c r="J9" s="3">
        <v>6</v>
      </c>
      <c r="K9" s="3" t="s">
        <v>3759</v>
      </c>
      <c r="L9" s="3" t="s">
        <v>3759</v>
      </c>
      <c r="M9" s="7">
        <v>0</v>
      </c>
      <c r="N9" s="7">
        <v>1E-3</v>
      </c>
      <c r="O9" s="165" t="s">
        <v>8381</v>
      </c>
      <c r="P9" s="165" t="s">
        <v>8381</v>
      </c>
      <c r="Q9" s="165" t="s">
        <v>8381</v>
      </c>
    </row>
    <row r="10" spans="1:17" ht="31.5" x14ac:dyDescent="0.25">
      <c r="A10" s="3">
        <v>6</v>
      </c>
      <c r="B10" s="3" t="s">
        <v>2120</v>
      </c>
      <c r="C10" s="167" t="s">
        <v>2078</v>
      </c>
      <c r="D10" s="3" t="s">
        <v>8400</v>
      </c>
      <c r="E10" s="3" t="s">
        <v>3759</v>
      </c>
      <c r="F10" s="3" t="s">
        <v>3759</v>
      </c>
      <c r="G10" s="3" t="s">
        <v>3759</v>
      </c>
      <c r="H10" s="3" t="s">
        <v>3759</v>
      </c>
      <c r="I10" s="3" t="s">
        <v>8384</v>
      </c>
      <c r="J10" s="3">
        <v>4</v>
      </c>
      <c r="K10" s="3" t="s">
        <v>3759</v>
      </c>
      <c r="L10" s="3" t="s">
        <v>3759</v>
      </c>
      <c r="M10" s="7">
        <v>0</v>
      </c>
      <c r="N10" s="7">
        <v>0</v>
      </c>
      <c r="O10" s="165" t="s">
        <v>8381</v>
      </c>
      <c r="P10" s="165" t="s">
        <v>8381</v>
      </c>
      <c r="Q10" s="165" t="s">
        <v>8381</v>
      </c>
    </row>
    <row r="11" spans="1:17" x14ac:dyDescent="0.25">
      <c r="A11" s="3">
        <v>7</v>
      </c>
      <c r="B11" s="3" t="s">
        <v>100</v>
      </c>
      <c r="C11" s="167" t="s">
        <v>99</v>
      </c>
      <c r="D11" s="3" t="s">
        <v>8400</v>
      </c>
      <c r="E11" s="3" t="s">
        <v>3759</v>
      </c>
      <c r="F11" s="3" t="s">
        <v>3759</v>
      </c>
      <c r="G11" s="3" t="s">
        <v>3759</v>
      </c>
      <c r="H11" s="3" t="s">
        <v>3759</v>
      </c>
      <c r="I11" s="3">
        <v>0.55442000000000002</v>
      </c>
      <c r="J11" s="3" t="s">
        <v>8387</v>
      </c>
      <c r="K11" s="3" t="s">
        <v>3759</v>
      </c>
      <c r="L11" s="3" t="s">
        <v>3759</v>
      </c>
      <c r="M11" s="7">
        <v>0</v>
      </c>
      <c r="N11" s="7">
        <v>0</v>
      </c>
      <c r="O11" s="165" t="s">
        <v>8381</v>
      </c>
      <c r="P11" s="165" t="s">
        <v>3759</v>
      </c>
      <c r="Q11" s="165" t="s">
        <v>8381</v>
      </c>
    </row>
    <row r="12" spans="1:17" x14ac:dyDescent="0.25">
      <c r="A12" s="3">
        <v>8</v>
      </c>
      <c r="B12" s="3" t="s">
        <v>5870</v>
      </c>
      <c r="C12" s="167" t="s">
        <v>522</v>
      </c>
      <c r="D12" s="3" t="s">
        <v>8400</v>
      </c>
      <c r="E12" s="3" t="s">
        <v>3759</v>
      </c>
      <c r="F12" s="3" t="s">
        <v>3759</v>
      </c>
      <c r="G12" s="3" t="s">
        <v>3759</v>
      </c>
      <c r="H12" s="3" t="s">
        <v>3759</v>
      </c>
      <c r="I12" s="3">
        <v>0.60906000000000005</v>
      </c>
      <c r="J12" s="3">
        <v>4</v>
      </c>
      <c r="K12" s="3" t="s">
        <v>3759</v>
      </c>
      <c r="L12" s="3" t="s">
        <v>3759</v>
      </c>
      <c r="M12" s="7">
        <v>0.26228400000000002</v>
      </c>
      <c r="N12" s="7">
        <v>0.22900000000000001</v>
      </c>
      <c r="O12" s="165" t="s">
        <v>8381</v>
      </c>
      <c r="P12" s="165" t="s">
        <v>8381</v>
      </c>
      <c r="Q12" s="165" t="s">
        <v>8381</v>
      </c>
    </row>
    <row r="13" spans="1:17" x14ac:dyDescent="0.25">
      <c r="A13" s="3">
        <v>9</v>
      </c>
      <c r="B13" s="3" t="s">
        <v>6240</v>
      </c>
      <c r="C13" s="167" t="s">
        <v>2955</v>
      </c>
      <c r="D13" s="3" t="s">
        <v>8400</v>
      </c>
      <c r="E13" s="3" t="s">
        <v>3759</v>
      </c>
      <c r="F13" s="3" t="s">
        <v>3759</v>
      </c>
      <c r="G13" s="3" t="s">
        <v>3759</v>
      </c>
      <c r="H13" s="3" t="s">
        <v>3759</v>
      </c>
      <c r="I13" s="3">
        <v>0</v>
      </c>
      <c r="J13" s="3">
        <v>5</v>
      </c>
      <c r="K13" s="3" t="s">
        <v>3759</v>
      </c>
      <c r="L13" s="3" t="s">
        <v>3759</v>
      </c>
      <c r="M13" s="7">
        <v>0.108858</v>
      </c>
      <c r="N13" s="7">
        <v>2E-3</v>
      </c>
      <c r="O13" s="165" t="s">
        <v>3759</v>
      </c>
      <c r="P13" s="3" t="s">
        <v>3759</v>
      </c>
      <c r="Q13" s="165" t="s">
        <v>8381</v>
      </c>
    </row>
    <row r="14" spans="1:17" x14ac:dyDescent="0.25">
      <c r="A14" s="3">
        <v>10</v>
      </c>
      <c r="B14" s="3" t="s">
        <v>2022</v>
      </c>
      <c r="C14" s="167" t="s">
        <v>2021</v>
      </c>
      <c r="D14" s="3" t="s">
        <v>8400</v>
      </c>
      <c r="E14" s="3" t="s">
        <v>3759</v>
      </c>
      <c r="F14" s="3" t="s">
        <v>3759</v>
      </c>
      <c r="G14" s="3" t="s">
        <v>3759</v>
      </c>
      <c r="H14" s="3" t="s">
        <v>3759</v>
      </c>
      <c r="I14" s="168">
        <v>1.167E-2</v>
      </c>
      <c r="J14" s="168">
        <v>5</v>
      </c>
      <c r="K14" s="165" t="s">
        <v>3759</v>
      </c>
      <c r="L14" s="165" t="s">
        <v>3759</v>
      </c>
      <c r="M14" s="169">
        <v>0</v>
      </c>
      <c r="N14" s="169">
        <v>0.83299999999999996</v>
      </c>
      <c r="O14" s="165" t="s">
        <v>8381</v>
      </c>
      <c r="P14" s="165" t="s">
        <v>8381</v>
      </c>
      <c r="Q14" s="165" t="s">
        <v>3759</v>
      </c>
    </row>
    <row r="15" spans="1:17" ht="31.5" x14ac:dyDescent="0.25">
      <c r="A15" s="3">
        <v>11</v>
      </c>
      <c r="B15" s="3" t="s">
        <v>8408</v>
      </c>
      <c r="C15" s="167" t="s">
        <v>2078</v>
      </c>
      <c r="D15" s="3" t="s">
        <v>8390</v>
      </c>
      <c r="E15" s="3" t="s">
        <v>3759</v>
      </c>
      <c r="F15" s="3" t="s">
        <v>3759</v>
      </c>
      <c r="G15" s="3" t="s">
        <v>3759</v>
      </c>
      <c r="H15" s="3" t="s">
        <v>3759</v>
      </c>
      <c r="I15" s="170">
        <v>0.60906000000000005</v>
      </c>
      <c r="J15" s="170">
        <v>4</v>
      </c>
      <c r="K15" s="3" t="s">
        <v>3759</v>
      </c>
      <c r="L15" s="3" t="s">
        <v>3759</v>
      </c>
      <c r="M15" s="3" t="s">
        <v>3759</v>
      </c>
      <c r="N15" s="3" t="s">
        <v>3759</v>
      </c>
      <c r="O15" s="165" t="s">
        <v>8381</v>
      </c>
      <c r="P15" s="165" t="s">
        <v>8381</v>
      </c>
      <c r="Q15" s="165" t="s">
        <v>8381</v>
      </c>
    </row>
    <row r="16" spans="1:17" x14ac:dyDescent="0.25">
      <c r="A16" s="3">
        <v>12</v>
      </c>
      <c r="B16" s="3" t="s">
        <v>8409</v>
      </c>
      <c r="C16" s="167" t="s">
        <v>2078</v>
      </c>
      <c r="D16" s="3" t="s">
        <v>8709</v>
      </c>
      <c r="E16" s="3" t="s">
        <v>3759</v>
      </c>
      <c r="F16" s="3" t="s">
        <v>3759</v>
      </c>
      <c r="G16" s="3" t="s">
        <v>3759</v>
      </c>
      <c r="H16" s="3" t="s">
        <v>3759</v>
      </c>
      <c r="I16" s="3" t="s">
        <v>3759</v>
      </c>
      <c r="J16" s="3" t="s">
        <v>3759</v>
      </c>
      <c r="K16" s="3" t="s">
        <v>3759</v>
      </c>
      <c r="L16" s="3" t="s">
        <v>3759</v>
      </c>
      <c r="M16" s="3" t="s">
        <v>3759</v>
      </c>
      <c r="N16" s="3" t="s">
        <v>3759</v>
      </c>
      <c r="O16" s="165" t="s">
        <v>8381</v>
      </c>
      <c r="P16" s="165" t="s">
        <v>8381</v>
      </c>
      <c r="Q16" s="165" t="s">
        <v>8381</v>
      </c>
    </row>
    <row r="17" spans="1:17" ht="31.5" x14ac:dyDescent="0.25">
      <c r="A17" s="3">
        <v>13</v>
      </c>
      <c r="B17" s="3" t="s">
        <v>6126</v>
      </c>
      <c r="C17" s="167" t="s">
        <v>765</v>
      </c>
      <c r="D17" s="3" t="s">
        <v>8410</v>
      </c>
      <c r="E17" s="3" t="s">
        <v>3759</v>
      </c>
      <c r="F17" s="3" t="s">
        <v>3759</v>
      </c>
      <c r="G17" s="3" t="s">
        <v>3759</v>
      </c>
      <c r="H17" s="3" t="s">
        <v>3759</v>
      </c>
      <c r="I17" s="3" t="s">
        <v>8411</v>
      </c>
      <c r="J17" s="3">
        <v>5</v>
      </c>
      <c r="K17" s="3" t="s">
        <v>3759</v>
      </c>
      <c r="L17" s="3" t="s">
        <v>3759</v>
      </c>
      <c r="M17" s="7" t="s">
        <v>44</v>
      </c>
      <c r="N17" s="7">
        <v>0</v>
      </c>
      <c r="O17" s="165" t="s">
        <v>8381</v>
      </c>
      <c r="P17" s="165" t="s">
        <v>8381</v>
      </c>
      <c r="Q17" s="165" t="s">
        <v>3759</v>
      </c>
    </row>
    <row r="18" spans="1:17" x14ac:dyDescent="0.25">
      <c r="A18" s="3">
        <v>14</v>
      </c>
      <c r="B18" s="3" t="s">
        <v>1766</v>
      </c>
      <c r="C18" s="167" t="s">
        <v>1765</v>
      </c>
      <c r="D18" s="3" t="s">
        <v>8401</v>
      </c>
      <c r="E18" s="3" t="s">
        <v>3759</v>
      </c>
      <c r="F18" s="3" t="s">
        <v>3759</v>
      </c>
      <c r="G18" s="3" t="s">
        <v>3759</v>
      </c>
      <c r="H18" s="3" t="s">
        <v>3759</v>
      </c>
      <c r="I18" s="168">
        <v>0.60906000000000005</v>
      </c>
      <c r="J18" s="168">
        <v>4</v>
      </c>
      <c r="K18" s="165" t="s">
        <v>3759</v>
      </c>
      <c r="L18" s="165" t="s">
        <v>3759</v>
      </c>
      <c r="M18" s="169">
        <v>0</v>
      </c>
      <c r="N18" s="169">
        <v>1E-3</v>
      </c>
      <c r="O18" s="165" t="s">
        <v>8381</v>
      </c>
      <c r="P18" s="165" t="s">
        <v>8381</v>
      </c>
      <c r="Q18" s="165" t="s">
        <v>8381</v>
      </c>
    </row>
    <row r="19" spans="1:17" x14ac:dyDescent="0.25">
      <c r="A19" s="3">
        <v>15</v>
      </c>
      <c r="B19" s="3" t="s">
        <v>5709</v>
      </c>
      <c r="C19" s="167" t="s">
        <v>738</v>
      </c>
      <c r="D19" s="3" t="s">
        <v>8391</v>
      </c>
      <c r="E19" s="3" t="s">
        <v>3759</v>
      </c>
      <c r="F19" s="3" t="s">
        <v>3759</v>
      </c>
      <c r="G19" s="3" t="s">
        <v>3759</v>
      </c>
      <c r="H19" s="3" t="s">
        <v>3759</v>
      </c>
      <c r="I19" s="3">
        <v>0.70496999999999999</v>
      </c>
      <c r="J19" s="3">
        <v>4</v>
      </c>
      <c r="K19" s="3" t="s">
        <v>3759</v>
      </c>
      <c r="L19" s="3" t="s">
        <v>3759</v>
      </c>
      <c r="M19" s="7">
        <v>0.40316099999999999</v>
      </c>
      <c r="N19" s="7">
        <v>1</v>
      </c>
      <c r="O19" s="165" t="s">
        <v>8381</v>
      </c>
      <c r="P19" s="165" t="s">
        <v>8381</v>
      </c>
      <c r="Q19" s="165" t="s">
        <v>8381</v>
      </c>
    </row>
    <row r="20" spans="1:17" x14ac:dyDescent="0.25">
      <c r="A20" s="8"/>
      <c r="B20" s="8"/>
      <c r="C20" s="8"/>
      <c r="E20" s="8"/>
      <c r="F20" s="8"/>
      <c r="G20" s="8"/>
      <c r="H20" s="8"/>
      <c r="I20" s="8"/>
      <c r="J20" s="8"/>
      <c r="K20" s="8"/>
      <c r="L20" s="8"/>
      <c r="M20" s="9"/>
      <c r="N20" s="9"/>
    </row>
    <row r="21" spans="1:17" x14ac:dyDescent="0.25">
      <c r="A21" s="8"/>
      <c r="B21" s="8"/>
      <c r="C21" s="8"/>
      <c r="E21" s="8"/>
      <c r="F21" s="8"/>
      <c r="G21" s="8"/>
      <c r="H21" s="8"/>
      <c r="I21" s="8"/>
      <c r="J21" s="8"/>
      <c r="K21" s="8"/>
      <c r="L21" s="8"/>
      <c r="M21" s="9"/>
      <c r="N21" s="9"/>
    </row>
    <row r="22" spans="1:17" ht="15.75" customHeight="1" x14ac:dyDescent="0.25">
      <c r="A22" s="320" t="s">
        <v>8412</v>
      </c>
      <c r="B22" s="320"/>
      <c r="C22" s="320"/>
      <c r="D22" s="320"/>
      <c r="E22" s="320"/>
      <c r="F22" s="320"/>
      <c r="G22" s="320"/>
      <c r="H22" s="320"/>
      <c r="I22" s="320"/>
      <c r="J22" s="320"/>
      <c r="K22" s="320"/>
      <c r="L22" s="320"/>
      <c r="M22" s="320"/>
      <c r="N22" s="320"/>
      <c r="O22" s="320"/>
      <c r="P22" s="320"/>
      <c r="Q22" s="320"/>
    </row>
    <row r="23" spans="1:17" x14ac:dyDescent="0.25">
      <c r="A23" s="315" t="s">
        <v>8404</v>
      </c>
      <c r="B23" s="315" t="s">
        <v>8364</v>
      </c>
      <c r="C23" s="315" t="s">
        <v>8365</v>
      </c>
      <c r="D23" s="330" t="s">
        <v>8366</v>
      </c>
      <c r="E23" s="315" t="s">
        <v>8367</v>
      </c>
      <c r="F23" s="315"/>
      <c r="G23" s="315" t="s">
        <v>8368</v>
      </c>
      <c r="H23" s="315"/>
      <c r="I23" s="315" t="s">
        <v>8369</v>
      </c>
      <c r="J23" s="315"/>
      <c r="K23" s="315" t="s">
        <v>8370</v>
      </c>
      <c r="L23" s="315"/>
      <c r="M23" s="315"/>
      <c r="N23" s="315"/>
      <c r="O23" s="314" t="s">
        <v>8798</v>
      </c>
      <c r="P23" s="314"/>
      <c r="Q23" s="314"/>
    </row>
    <row r="24" spans="1:17" ht="47.25" x14ac:dyDescent="0.25">
      <c r="A24" s="315"/>
      <c r="B24" s="315"/>
      <c r="C24" s="315"/>
      <c r="D24" s="330"/>
      <c r="E24" s="3" t="s">
        <v>8371</v>
      </c>
      <c r="F24" s="3" t="s">
        <v>8372</v>
      </c>
      <c r="G24" s="3" t="s">
        <v>8371</v>
      </c>
      <c r="H24" s="3" t="s">
        <v>8372</v>
      </c>
      <c r="I24" s="3" t="s">
        <v>8371</v>
      </c>
      <c r="J24" s="3" t="s">
        <v>8373</v>
      </c>
      <c r="K24" s="3" t="s">
        <v>8374</v>
      </c>
      <c r="L24" s="3" t="s">
        <v>8375</v>
      </c>
      <c r="M24" s="7" t="s">
        <v>8376</v>
      </c>
      <c r="N24" s="7" t="s">
        <v>8377</v>
      </c>
      <c r="O24" s="4" t="s">
        <v>8794</v>
      </c>
      <c r="P24" s="4" t="s">
        <v>8799</v>
      </c>
      <c r="Q24" s="4" t="s">
        <v>8795</v>
      </c>
    </row>
    <row r="25" spans="1:17" x14ac:dyDescent="0.25">
      <c r="A25" s="3">
        <v>1</v>
      </c>
      <c r="B25" s="3" t="s">
        <v>7695</v>
      </c>
      <c r="C25" s="167" t="s">
        <v>7696</v>
      </c>
      <c r="D25" s="3" t="s">
        <v>8400</v>
      </c>
      <c r="E25" s="3" t="s">
        <v>3759</v>
      </c>
      <c r="F25" s="3" t="s">
        <v>3759</v>
      </c>
      <c r="G25" s="3" t="s">
        <v>3759</v>
      </c>
      <c r="H25" s="3" t="s">
        <v>3759</v>
      </c>
      <c r="I25" s="3">
        <v>0.13453999999999999</v>
      </c>
      <c r="J25" s="3">
        <v>5</v>
      </c>
      <c r="K25" s="3" t="s">
        <v>3759</v>
      </c>
      <c r="L25" s="3" t="s">
        <v>3759</v>
      </c>
      <c r="M25" s="7">
        <v>0</v>
      </c>
      <c r="N25" s="7">
        <v>4.0000000000000001E-3</v>
      </c>
      <c r="O25" s="165" t="s">
        <v>3759</v>
      </c>
      <c r="P25" s="165" t="s">
        <v>3759</v>
      </c>
      <c r="Q25" s="165" t="s">
        <v>3759</v>
      </c>
    </row>
    <row r="26" spans="1:17" ht="31.5" x14ac:dyDescent="0.25">
      <c r="A26" s="3">
        <v>2</v>
      </c>
      <c r="B26" s="3" t="s">
        <v>7707</v>
      </c>
      <c r="C26" s="167" t="s">
        <v>8241</v>
      </c>
      <c r="D26" s="3" t="s">
        <v>44</v>
      </c>
      <c r="E26" s="3" t="s">
        <v>3759</v>
      </c>
      <c r="F26" s="3" t="s">
        <v>3759</v>
      </c>
      <c r="G26" s="3" t="s">
        <v>3759</v>
      </c>
      <c r="H26" s="3" t="s">
        <v>3759</v>
      </c>
      <c r="I26" s="3" t="s">
        <v>8384</v>
      </c>
      <c r="J26" s="3">
        <v>4</v>
      </c>
      <c r="K26" s="3" t="s">
        <v>3759</v>
      </c>
      <c r="L26" s="3" t="s">
        <v>3759</v>
      </c>
      <c r="M26" s="7">
        <v>0</v>
      </c>
      <c r="N26" s="7">
        <v>3.5000000000000003E-2</v>
      </c>
      <c r="O26" s="165" t="s">
        <v>8381</v>
      </c>
      <c r="P26" s="165" t="s">
        <v>3759</v>
      </c>
      <c r="Q26" s="165" t="s">
        <v>3759</v>
      </c>
    </row>
    <row r="27" spans="1:17" x14ac:dyDescent="0.25">
      <c r="A27" s="8"/>
      <c r="B27" s="8"/>
      <c r="C27" s="8"/>
      <c r="E27" s="8"/>
      <c r="F27" s="8"/>
      <c r="G27" s="8"/>
      <c r="H27" s="8"/>
      <c r="I27" s="8"/>
      <c r="J27" s="8"/>
      <c r="K27" s="8"/>
      <c r="L27" s="8"/>
      <c r="M27" s="9"/>
      <c r="N27" s="9"/>
    </row>
    <row r="28" spans="1:17" x14ac:dyDescent="0.25">
      <c r="A28" s="8"/>
      <c r="B28" s="8"/>
      <c r="C28" s="8"/>
      <c r="E28" s="8"/>
      <c r="F28" s="8"/>
      <c r="G28" s="8"/>
      <c r="H28" s="8"/>
      <c r="I28" s="8"/>
      <c r="J28" s="8"/>
      <c r="K28" s="8"/>
      <c r="L28" s="8"/>
      <c r="M28" s="9"/>
      <c r="N28" s="9"/>
    </row>
    <row r="29" spans="1:17" ht="15.75" customHeight="1" x14ac:dyDescent="0.25">
      <c r="A29" s="320" t="s">
        <v>8413</v>
      </c>
      <c r="B29" s="320"/>
      <c r="C29" s="320"/>
      <c r="D29" s="320"/>
      <c r="E29" s="320"/>
      <c r="F29" s="320"/>
      <c r="G29" s="320"/>
      <c r="H29" s="320"/>
      <c r="I29" s="320"/>
      <c r="J29" s="320"/>
      <c r="K29" s="320"/>
      <c r="L29" s="320"/>
      <c r="M29" s="320"/>
      <c r="N29" s="320"/>
      <c r="O29" s="320"/>
      <c r="P29" s="320"/>
      <c r="Q29" s="320"/>
    </row>
    <row r="30" spans="1:17" x14ac:dyDescent="0.25">
      <c r="A30" s="315" t="s">
        <v>8404</v>
      </c>
      <c r="B30" s="315" t="s">
        <v>8364</v>
      </c>
      <c r="C30" s="315" t="s">
        <v>8365</v>
      </c>
      <c r="D30" s="330" t="s">
        <v>8366</v>
      </c>
      <c r="E30" s="315" t="s">
        <v>8367</v>
      </c>
      <c r="F30" s="315"/>
      <c r="G30" s="315" t="s">
        <v>8368</v>
      </c>
      <c r="H30" s="315"/>
      <c r="I30" s="315" t="s">
        <v>8369</v>
      </c>
      <c r="J30" s="315"/>
      <c r="K30" s="315" t="s">
        <v>8370</v>
      </c>
      <c r="L30" s="315"/>
      <c r="M30" s="315"/>
      <c r="N30" s="315"/>
      <c r="O30" s="314" t="s">
        <v>8798</v>
      </c>
      <c r="P30" s="314"/>
      <c r="Q30" s="314"/>
    </row>
    <row r="31" spans="1:17" ht="47.25" x14ac:dyDescent="0.25">
      <c r="A31" s="315"/>
      <c r="B31" s="315"/>
      <c r="C31" s="315"/>
      <c r="D31" s="330"/>
      <c r="E31" s="3" t="s">
        <v>8371</v>
      </c>
      <c r="F31" s="3" t="s">
        <v>8372</v>
      </c>
      <c r="G31" s="3" t="s">
        <v>8371</v>
      </c>
      <c r="H31" s="3" t="s">
        <v>8372</v>
      </c>
      <c r="I31" s="3" t="s">
        <v>8371</v>
      </c>
      <c r="J31" s="3" t="s">
        <v>8373</v>
      </c>
      <c r="K31" s="3" t="s">
        <v>8374</v>
      </c>
      <c r="L31" s="3" t="s">
        <v>8375</v>
      </c>
      <c r="M31" s="7" t="s">
        <v>8376</v>
      </c>
      <c r="N31" s="7" t="s">
        <v>8377</v>
      </c>
      <c r="O31" s="4" t="s">
        <v>8794</v>
      </c>
      <c r="P31" s="4" t="s">
        <v>8799</v>
      </c>
      <c r="Q31" s="4" t="s">
        <v>8795</v>
      </c>
    </row>
    <row r="32" spans="1:17" x14ac:dyDescent="0.25">
      <c r="A32" s="3">
        <v>1</v>
      </c>
      <c r="B32" s="3" t="s">
        <v>6209</v>
      </c>
      <c r="C32" s="167" t="s">
        <v>6208</v>
      </c>
      <c r="D32" s="3" t="s">
        <v>44</v>
      </c>
      <c r="E32" s="3" t="s">
        <v>3759</v>
      </c>
      <c r="F32" s="3" t="s">
        <v>3759</v>
      </c>
      <c r="G32" s="3" t="s">
        <v>3759</v>
      </c>
      <c r="H32" s="3" t="s">
        <v>3759</v>
      </c>
      <c r="I32" s="3">
        <v>0.35071999999999998</v>
      </c>
      <c r="J32" s="3">
        <v>6</v>
      </c>
      <c r="K32" s="3" t="s">
        <v>3759</v>
      </c>
      <c r="L32" s="3" t="s">
        <v>3759</v>
      </c>
      <c r="M32" s="7" t="s">
        <v>44</v>
      </c>
      <c r="N32" s="7">
        <v>4.0000000000000001E-3</v>
      </c>
      <c r="O32" s="165" t="s">
        <v>8381</v>
      </c>
      <c r="P32" s="165" t="s">
        <v>3759</v>
      </c>
      <c r="Q32" s="165" t="s">
        <v>8381</v>
      </c>
    </row>
  </sheetData>
  <mergeCells count="31">
    <mergeCell ref="O30:Q30"/>
    <mergeCell ref="I23:J23"/>
    <mergeCell ref="K23:N23"/>
    <mergeCell ref="A22:Q22"/>
    <mergeCell ref="G30:H30"/>
    <mergeCell ref="I30:J30"/>
    <mergeCell ref="K30:N30"/>
    <mergeCell ref="B23:B24"/>
    <mergeCell ref="C23:C24"/>
    <mergeCell ref="D23:D24"/>
    <mergeCell ref="E23:F23"/>
    <mergeCell ref="G23:H23"/>
    <mergeCell ref="A29:Q29"/>
    <mergeCell ref="A23:A24"/>
    <mergeCell ref="A30:A31"/>
    <mergeCell ref="B30:B31"/>
    <mergeCell ref="C30:C31"/>
    <mergeCell ref="D30:D31"/>
    <mergeCell ref="E30:F30"/>
    <mergeCell ref="O23:Q23"/>
    <mergeCell ref="A1:Q1"/>
    <mergeCell ref="A2:Q2"/>
    <mergeCell ref="A3:A4"/>
    <mergeCell ref="B3:B4"/>
    <mergeCell ref="D3:D4"/>
    <mergeCell ref="E3:F3"/>
    <mergeCell ref="G3:H3"/>
    <mergeCell ref="I3:J3"/>
    <mergeCell ref="K3:N3"/>
    <mergeCell ref="C3:C4"/>
    <mergeCell ref="O3:Q3"/>
  </mergeCells>
  <conditionalFormatting sqref="B32">
    <cfRule type="duplicateValues" dxfId="1" priority="1"/>
  </conditionalFormatting>
  <conditionalFormatting sqref="B5:B19">
    <cfRule type="duplicateValues" dxfId="0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97C30-3F8F-4E59-91AB-C886B024DAD9}">
  <dimension ref="B1:O33"/>
  <sheetViews>
    <sheetView tabSelected="1" zoomScale="70" zoomScaleNormal="70" workbookViewId="0">
      <selection activeCell="F6" sqref="F6"/>
    </sheetView>
  </sheetViews>
  <sheetFormatPr defaultRowHeight="12.75" x14ac:dyDescent="0.2"/>
  <cols>
    <col min="1" max="2" width="9.140625" style="127"/>
    <col min="3" max="3" width="16.7109375" style="127" customWidth="1"/>
    <col min="4" max="4" width="17.28515625" style="127" customWidth="1"/>
    <col min="5" max="5" width="13.42578125" style="127" customWidth="1"/>
    <col min="6" max="6" width="51.7109375" style="127" customWidth="1"/>
    <col min="7" max="8" width="9.140625" style="127"/>
    <col min="9" max="9" width="6.140625" style="94" customWidth="1"/>
    <col min="10" max="10" width="14.85546875" style="94" customWidth="1"/>
    <col min="11" max="11" width="14" style="143" customWidth="1"/>
    <col min="12" max="12" width="13.28515625" style="94" customWidth="1"/>
    <col min="13" max="13" width="30.140625" style="94" customWidth="1"/>
    <col min="14" max="14" width="15" style="94" customWidth="1"/>
    <col min="15" max="15" width="30.7109375" style="73" customWidth="1"/>
    <col min="16" max="16384" width="9.140625" style="127"/>
  </cols>
  <sheetData>
    <row r="1" spans="2:15" ht="15.75" customHeight="1" thickBot="1" x14ac:dyDescent="0.25">
      <c r="B1" s="331" t="s">
        <v>8796</v>
      </c>
      <c r="C1" s="332"/>
      <c r="D1" s="332"/>
      <c r="E1" s="332"/>
      <c r="F1" s="333"/>
      <c r="I1" s="334" t="s">
        <v>8797</v>
      </c>
      <c r="J1" s="298"/>
      <c r="K1" s="298"/>
      <c r="L1" s="298"/>
      <c r="M1" s="298"/>
      <c r="N1" s="298"/>
      <c r="O1" s="335"/>
    </row>
    <row r="2" spans="2:15" s="142" customFormat="1" ht="39" thickBot="1" x14ac:dyDescent="0.3">
      <c r="B2" s="139" t="s">
        <v>3725</v>
      </c>
      <c r="C2" s="140" t="s">
        <v>8721</v>
      </c>
      <c r="D2" s="140" t="s">
        <v>6</v>
      </c>
      <c r="E2" s="140" t="s">
        <v>8735</v>
      </c>
      <c r="F2" s="141" t="s">
        <v>8722</v>
      </c>
      <c r="I2" s="144" t="s">
        <v>3725</v>
      </c>
      <c r="J2" s="145" t="s">
        <v>8721</v>
      </c>
      <c r="K2" s="145" t="s">
        <v>6</v>
      </c>
      <c r="L2" s="145" t="s">
        <v>8755</v>
      </c>
      <c r="M2" s="145" t="s">
        <v>8772</v>
      </c>
      <c r="N2" s="145" t="s">
        <v>8756</v>
      </c>
      <c r="O2" s="125" t="s">
        <v>8771</v>
      </c>
    </row>
    <row r="3" spans="2:15" ht="38.25" x14ac:dyDescent="0.2">
      <c r="B3" s="131">
        <v>1</v>
      </c>
      <c r="C3" s="130" t="s">
        <v>3583</v>
      </c>
      <c r="D3" s="130" t="s">
        <v>2078</v>
      </c>
      <c r="E3" s="130">
        <v>10</v>
      </c>
      <c r="F3" s="159" t="s">
        <v>8723</v>
      </c>
      <c r="I3" s="136">
        <v>1</v>
      </c>
      <c r="J3" s="137" t="s">
        <v>8757</v>
      </c>
      <c r="K3" s="151" t="s">
        <v>2078</v>
      </c>
      <c r="L3" s="137">
        <v>10</v>
      </c>
      <c r="M3" s="64" t="s">
        <v>8785</v>
      </c>
      <c r="N3" s="137">
        <v>9</v>
      </c>
      <c r="O3" s="126" t="s">
        <v>8763</v>
      </c>
    </row>
    <row r="4" spans="2:15" ht="25.5" x14ac:dyDescent="0.2">
      <c r="B4" s="132">
        <v>2</v>
      </c>
      <c r="C4" s="128" t="s">
        <v>415</v>
      </c>
      <c r="D4" s="128" t="s">
        <v>405</v>
      </c>
      <c r="E4" s="128">
        <v>12</v>
      </c>
      <c r="F4" s="160" t="s">
        <v>8738</v>
      </c>
      <c r="I4" s="138">
        <v>2</v>
      </c>
      <c r="J4" s="88" t="s">
        <v>8758</v>
      </c>
      <c r="K4" s="151" t="s">
        <v>2078</v>
      </c>
      <c r="L4" s="88">
        <v>6</v>
      </c>
      <c r="M4" s="49" t="s">
        <v>8783</v>
      </c>
      <c r="N4" s="88">
        <v>2</v>
      </c>
      <c r="O4" s="72" t="s">
        <v>8764</v>
      </c>
    </row>
    <row r="5" spans="2:15" ht="25.5" x14ac:dyDescent="0.2">
      <c r="B5" s="132">
        <v>3</v>
      </c>
      <c r="C5" s="128" t="s">
        <v>766</v>
      </c>
      <c r="D5" s="128" t="s">
        <v>765</v>
      </c>
      <c r="E5" s="128">
        <v>3</v>
      </c>
      <c r="F5" s="133" t="s">
        <v>8739</v>
      </c>
      <c r="I5" s="138">
        <v>3</v>
      </c>
      <c r="J5" s="88" t="s">
        <v>415</v>
      </c>
      <c r="K5" s="152" t="s">
        <v>405</v>
      </c>
      <c r="L5" s="88">
        <v>6</v>
      </c>
      <c r="M5" s="49" t="s">
        <v>8790</v>
      </c>
      <c r="N5" s="88">
        <v>5</v>
      </c>
      <c r="O5" s="72" t="s">
        <v>8789</v>
      </c>
    </row>
    <row r="6" spans="2:15" ht="25.5" x14ac:dyDescent="0.2">
      <c r="B6" s="132">
        <v>4</v>
      </c>
      <c r="C6" s="128" t="s">
        <v>8724</v>
      </c>
      <c r="D6" s="128" t="s">
        <v>755</v>
      </c>
      <c r="E6" s="128">
        <v>6</v>
      </c>
      <c r="F6" s="160" t="s">
        <v>8740</v>
      </c>
      <c r="I6" s="138">
        <v>4</v>
      </c>
      <c r="J6" s="88" t="s">
        <v>5812</v>
      </c>
      <c r="K6" s="152" t="s">
        <v>5811</v>
      </c>
      <c r="L6" s="88">
        <v>2</v>
      </c>
      <c r="M6" s="88" t="s">
        <v>8765</v>
      </c>
      <c r="N6" s="88">
        <v>4</v>
      </c>
      <c r="O6" s="72" t="s">
        <v>8786</v>
      </c>
    </row>
    <row r="7" spans="2:15" ht="38.25" x14ac:dyDescent="0.2">
      <c r="B7" s="132">
        <v>5</v>
      </c>
      <c r="C7" s="128" t="s">
        <v>3341</v>
      </c>
      <c r="D7" s="128" t="s">
        <v>2148</v>
      </c>
      <c r="E7" s="128">
        <v>4</v>
      </c>
      <c r="F7" s="133" t="s">
        <v>8741</v>
      </c>
      <c r="I7" s="138">
        <v>5</v>
      </c>
      <c r="J7" s="88" t="s">
        <v>1766</v>
      </c>
      <c r="K7" s="152" t="s">
        <v>1765</v>
      </c>
      <c r="L7" s="88">
        <v>8</v>
      </c>
      <c r="M7" s="49" t="s">
        <v>8788</v>
      </c>
      <c r="N7" s="88">
        <v>3</v>
      </c>
      <c r="O7" s="72" t="s">
        <v>8787</v>
      </c>
    </row>
    <row r="8" spans="2:15" ht="25.5" x14ac:dyDescent="0.2">
      <c r="B8" s="132">
        <v>6</v>
      </c>
      <c r="C8" s="128" t="s">
        <v>2188</v>
      </c>
      <c r="D8" s="128" t="s">
        <v>1553</v>
      </c>
      <c r="E8" s="128">
        <v>1</v>
      </c>
      <c r="F8" s="133">
        <v>27994504</v>
      </c>
      <c r="I8" s="138">
        <v>6</v>
      </c>
      <c r="J8" s="88" t="s">
        <v>2188</v>
      </c>
      <c r="K8" s="152" t="s">
        <v>1553</v>
      </c>
      <c r="L8" s="88">
        <v>3</v>
      </c>
      <c r="M8" s="49" t="s">
        <v>8791</v>
      </c>
      <c r="N8" s="88">
        <v>4</v>
      </c>
      <c r="O8" s="72" t="s">
        <v>8766</v>
      </c>
    </row>
    <row r="9" spans="2:15" x14ac:dyDescent="0.2">
      <c r="B9" s="132">
        <v>7</v>
      </c>
      <c r="C9" s="128" t="s">
        <v>3541</v>
      </c>
      <c r="D9" s="128" t="s">
        <v>358</v>
      </c>
      <c r="E9" s="128">
        <v>0</v>
      </c>
      <c r="F9" s="133"/>
      <c r="I9" s="138">
        <v>7</v>
      </c>
      <c r="J9" s="88" t="s">
        <v>8759</v>
      </c>
      <c r="K9" s="152" t="s">
        <v>738</v>
      </c>
      <c r="L9" s="88">
        <v>0</v>
      </c>
      <c r="M9" s="88"/>
      <c r="N9" s="88">
        <v>0</v>
      </c>
      <c r="O9" s="72"/>
    </row>
    <row r="10" spans="2:15" x14ac:dyDescent="0.2">
      <c r="B10" s="132">
        <v>8</v>
      </c>
      <c r="C10" s="128" t="s">
        <v>8725</v>
      </c>
      <c r="D10" s="128" t="s">
        <v>771</v>
      </c>
      <c r="E10" s="128">
        <v>0</v>
      </c>
      <c r="F10" s="133"/>
      <c r="I10" s="138">
        <v>8</v>
      </c>
      <c r="J10" s="88" t="s">
        <v>5736</v>
      </c>
      <c r="K10" s="152" t="s">
        <v>5735</v>
      </c>
      <c r="L10" s="88">
        <v>0</v>
      </c>
      <c r="M10" s="88"/>
      <c r="N10" s="88">
        <v>0</v>
      </c>
      <c r="O10" s="72"/>
    </row>
    <row r="11" spans="2:15" ht="25.5" x14ac:dyDescent="0.2">
      <c r="B11" s="132">
        <v>9</v>
      </c>
      <c r="C11" s="129" t="s">
        <v>1766</v>
      </c>
      <c r="D11" s="129" t="s">
        <v>1765</v>
      </c>
      <c r="E11" s="128">
        <v>4</v>
      </c>
      <c r="F11" s="133" t="s">
        <v>8742</v>
      </c>
      <c r="I11" s="138">
        <v>9</v>
      </c>
      <c r="J11" s="88" t="s">
        <v>8760</v>
      </c>
      <c r="K11" s="152" t="s">
        <v>5811</v>
      </c>
      <c r="L11" s="88">
        <v>6</v>
      </c>
      <c r="M11" s="49" t="s">
        <v>8792</v>
      </c>
      <c r="N11" s="88">
        <v>4</v>
      </c>
      <c r="O11" s="72" t="s">
        <v>8793</v>
      </c>
    </row>
    <row r="12" spans="2:15" x14ac:dyDescent="0.2">
      <c r="B12" s="132">
        <v>10</v>
      </c>
      <c r="C12" s="129" t="s">
        <v>1858</v>
      </c>
      <c r="D12" s="129" t="s">
        <v>771</v>
      </c>
      <c r="E12" s="128">
        <v>0</v>
      </c>
      <c r="F12" s="133"/>
      <c r="I12" s="138">
        <v>10</v>
      </c>
      <c r="J12" s="88" t="s">
        <v>2120</v>
      </c>
      <c r="K12" s="152" t="s">
        <v>2078</v>
      </c>
      <c r="L12" s="88">
        <v>1</v>
      </c>
      <c r="M12" s="88">
        <v>17123473</v>
      </c>
      <c r="N12" s="88">
        <v>1</v>
      </c>
      <c r="O12" s="72">
        <v>19844206</v>
      </c>
    </row>
    <row r="13" spans="2:15" x14ac:dyDescent="0.2">
      <c r="B13" s="132">
        <v>11</v>
      </c>
      <c r="C13" s="129" t="s">
        <v>1051</v>
      </c>
      <c r="D13" s="129" t="s">
        <v>1050</v>
      </c>
      <c r="E13" s="128">
        <v>1</v>
      </c>
      <c r="F13" s="133">
        <v>22688325</v>
      </c>
      <c r="I13" s="138">
        <v>11</v>
      </c>
      <c r="J13" s="88" t="s">
        <v>100</v>
      </c>
      <c r="K13" s="152" t="s">
        <v>99</v>
      </c>
      <c r="L13" s="88">
        <v>2</v>
      </c>
      <c r="M13" s="88" t="s">
        <v>8767</v>
      </c>
      <c r="N13" s="88">
        <v>2</v>
      </c>
      <c r="O13" s="72" t="s">
        <v>8768</v>
      </c>
    </row>
    <row r="14" spans="2:15" x14ac:dyDescent="0.2">
      <c r="B14" s="132">
        <v>12</v>
      </c>
      <c r="C14" s="129" t="s">
        <v>8726</v>
      </c>
      <c r="D14" s="129" t="s">
        <v>547</v>
      </c>
      <c r="E14" s="128">
        <v>1</v>
      </c>
      <c r="F14" s="133">
        <v>27549215</v>
      </c>
      <c r="I14" s="138">
        <v>12</v>
      </c>
      <c r="J14" s="88" t="s">
        <v>5870</v>
      </c>
      <c r="K14" s="152" t="s">
        <v>522</v>
      </c>
      <c r="L14" s="88">
        <v>0</v>
      </c>
      <c r="M14" s="88"/>
      <c r="N14" s="88">
        <v>0</v>
      </c>
      <c r="O14" s="72"/>
    </row>
    <row r="15" spans="2:15" x14ac:dyDescent="0.2">
      <c r="B15" s="132">
        <v>13</v>
      </c>
      <c r="C15" s="129" t="s">
        <v>1425</v>
      </c>
      <c r="D15" s="129" t="s">
        <v>8770</v>
      </c>
      <c r="E15" s="128">
        <v>4</v>
      </c>
      <c r="F15" s="133" t="s">
        <v>8743</v>
      </c>
      <c r="I15" s="138">
        <v>13</v>
      </c>
      <c r="J15" s="88" t="s">
        <v>8761</v>
      </c>
      <c r="K15" s="152" t="s">
        <v>765</v>
      </c>
      <c r="L15" s="88">
        <v>1</v>
      </c>
      <c r="M15" s="88">
        <v>20531207</v>
      </c>
      <c r="N15" s="88">
        <v>0</v>
      </c>
      <c r="O15" s="72"/>
    </row>
    <row r="16" spans="2:15" x14ac:dyDescent="0.2">
      <c r="B16" s="132">
        <v>14</v>
      </c>
      <c r="C16" s="129" t="s">
        <v>2022</v>
      </c>
      <c r="D16" s="129" t="s">
        <v>2021</v>
      </c>
      <c r="E16" s="128">
        <v>2</v>
      </c>
      <c r="F16" s="133" t="s">
        <v>8744</v>
      </c>
      <c r="I16" s="138">
        <v>14</v>
      </c>
      <c r="J16" s="88" t="s">
        <v>6240</v>
      </c>
      <c r="K16" s="152" t="s">
        <v>2955</v>
      </c>
      <c r="L16" s="88">
        <v>0</v>
      </c>
      <c r="M16" s="88"/>
      <c r="N16" s="88">
        <v>0</v>
      </c>
      <c r="O16" s="72"/>
    </row>
    <row r="17" spans="2:15" ht="25.5" x14ac:dyDescent="0.2">
      <c r="B17" s="132">
        <v>15</v>
      </c>
      <c r="C17" s="129" t="s">
        <v>8727</v>
      </c>
      <c r="D17" s="129" t="s">
        <v>2021</v>
      </c>
      <c r="E17" s="128">
        <v>1</v>
      </c>
      <c r="F17" s="133">
        <v>27549215</v>
      </c>
      <c r="I17" s="138">
        <v>15</v>
      </c>
      <c r="J17" s="88" t="s">
        <v>2022</v>
      </c>
      <c r="K17" s="152" t="s">
        <v>2021</v>
      </c>
      <c r="L17" s="88">
        <v>4</v>
      </c>
      <c r="M17" s="49" t="s">
        <v>8769</v>
      </c>
      <c r="N17" s="88">
        <v>1</v>
      </c>
      <c r="O17" s="72">
        <v>24422887</v>
      </c>
    </row>
    <row r="18" spans="2:15" ht="38.25" x14ac:dyDescent="0.2">
      <c r="B18" s="132">
        <v>16</v>
      </c>
      <c r="C18" s="129" t="s">
        <v>8728</v>
      </c>
      <c r="D18" s="129" t="s">
        <v>965</v>
      </c>
      <c r="E18" s="128">
        <v>8</v>
      </c>
      <c r="F18" s="160" t="s">
        <v>8745</v>
      </c>
      <c r="I18" s="138">
        <v>16</v>
      </c>
      <c r="J18" s="88" t="s">
        <v>7695</v>
      </c>
      <c r="K18" s="152" t="s">
        <v>7696</v>
      </c>
      <c r="L18" s="88">
        <v>0</v>
      </c>
      <c r="M18" s="88"/>
      <c r="N18" s="88">
        <v>0</v>
      </c>
      <c r="O18" s="72"/>
    </row>
    <row r="19" spans="2:15" x14ac:dyDescent="0.2">
      <c r="B19" s="132">
        <v>17</v>
      </c>
      <c r="C19" s="129" t="s">
        <v>8729</v>
      </c>
      <c r="D19" s="129" t="s">
        <v>997</v>
      </c>
      <c r="E19" s="128">
        <v>1</v>
      </c>
      <c r="F19" s="133">
        <v>22647524</v>
      </c>
      <c r="I19" s="138">
        <v>17</v>
      </c>
      <c r="J19" s="88" t="s">
        <v>8762</v>
      </c>
      <c r="K19" s="152" t="s">
        <v>8241</v>
      </c>
      <c r="L19" s="88">
        <v>0</v>
      </c>
      <c r="M19" s="88"/>
      <c r="N19" s="88">
        <v>0</v>
      </c>
      <c r="O19" s="72"/>
    </row>
    <row r="20" spans="2:15" ht="13.5" thickBot="1" x14ac:dyDescent="0.25">
      <c r="B20" s="132">
        <v>18</v>
      </c>
      <c r="C20" s="129" t="s">
        <v>1235</v>
      </c>
      <c r="D20" s="129" t="s">
        <v>1234</v>
      </c>
      <c r="E20" s="128">
        <v>0</v>
      </c>
      <c r="F20" s="133"/>
      <c r="I20" s="158">
        <v>18</v>
      </c>
      <c r="J20" s="107" t="s">
        <v>6209</v>
      </c>
      <c r="K20" s="153" t="s">
        <v>6208</v>
      </c>
      <c r="L20" s="107">
        <v>0</v>
      </c>
      <c r="M20" s="107"/>
      <c r="N20" s="107">
        <v>0</v>
      </c>
      <c r="O20" s="156"/>
    </row>
    <row r="21" spans="2:15" x14ac:dyDescent="0.2">
      <c r="B21" s="132">
        <v>19</v>
      </c>
      <c r="C21" s="129" t="s">
        <v>5632</v>
      </c>
      <c r="D21" s="129" t="s">
        <v>755</v>
      </c>
      <c r="E21" s="128">
        <v>1</v>
      </c>
      <c r="F21" s="133">
        <v>20163778</v>
      </c>
    </row>
    <row r="22" spans="2:15" x14ac:dyDescent="0.2">
      <c r="B22" s="132">
        <v>20</v>
      </c>
      <c r="C22" s="129" t="s">
        <v>8730</v>
      </c>
      <c r="D22" s="129" t="s">
        <v>46</v>
      </c>
      <c r="E22" s="128">
        <v>0</v>
      </c>
      <c r="F22" s="133"/>
    </row>
    <row r="23" spans="2:15" x14ac:dyDescent="0.2">
      <c r="B23" s="132">
        <v>21</v>
      </c>
      <c r="C23" s="129" t="s">
        <v>8731</v>
      </c>
      <c r="D23" s="129" t="s">
        <v>2670</v>
      </c>
      <c r="E23" s="128">
        <v>1</v>
      </c>
      <c r="F23" s="133">
        <v>25315113</v>
      </c>
    </row>
    <row r="24" spans="2:15" x14ac:dyDescent="0.2">
      <c r="B24" s="132">
        <v>22</v>
      </c>
      <c r="C24" s="129" t="s">
        <v>1056</v>
      </c>
      <c r="D24" s="129" t="s">
        <v>1050</v>
      </c>
      <c r="E24" s="128">
        <v>0</v>
      </c>
      <c r="F24" s="133"/>
    </row>
    <row r="25" spans="2:15" x14ac:dyDescent="0.2">
      <c r="B25" s="132">
        <v>23</v>
      </c>
      <c r="C25" s="129" t="s">
        <v>1508</v>
      </c>
      <c r="D25" s="129" t="s">
        <v>1050</v>
      </c>
      <c r="E25" s="128">
        <v>0</v>
      </c>
      <c r="F25" s="133"/>
    </row>
    <row r="26" spans="2:15" x14ac:dyDescent="0.2">
      <c r="B26" s="132">
        <v>24</v>
      </c>
      <c r="C26" s="129" t="s">
        <v>8732</v>
      </c>
      <c r="D26" s="129" t="s">
        <v>3869</v>
      </c>
      <c r="E26" s="128">
        <v>0</v>
      </c>
      <c r="F26" s="133"/>
    </row>
    <row r="27" spans="2:15" x14ac:dyDescent="0.2">
      <c r="B27" s="132">
        <v>25</v>
      </c>
      <c r="C27" s="129" t="s">
        <v>8733</v>
      </c>
      <c r="D27" s="129" t="s">
        <v>46</v>
      </c>
      <c r="E27" s="128">
        <v>0</v>
      </c>
      <c r="F27" s="133"/>
    </row>
    <row r="28" spans="2:15" x14ac:dyDescent="0.2">
      <c r="B28" s="132">
        <v>26</v>
      </c>
      <c r="C28" s="129" t="s">
        <v>8734</v>
      </c>
      <c r="D28" s="129" t="s">
        <v>3887</v>
      </c>
      <c r="E28" s="128">
        <v>0</v>
      </c>
      <c r="F28" s="133"/>
    </row>
    <row r="29" spans="2:15" x14ac:dyDescent="0.2">
      <c r="B29" s="132">
        <v>27</v>
      </c>
      <c r="C29" s="129" t="s">
        <v>8730</v>
      </c>
      <c r="D29" s="129" t="s">
        <v>46</v>
      </c>
      <c r="E29" s="128">
        <v>0</v>
      </c>
      <c r="F29" s="133"/>
    </row>
    <row r="30" spans="2:15" x14ac:dyDescent="0.2">
      <c r="B30" s="132">
        <v>28</v>
      </c>
      <c r="C30" s="129" t="s">
        <v>8736</v>
      </c>
      <c r="D30" s="161" t="s">
        <v>46</v>
      </c>
      <c r="E30" s="128">
        <v>0</v>
      </c>
      <c r="F30" s="133"/>
    </row>
    <row r="31" spans="2:15" x14ac:dyDescent="0.2">
      <c r="B31" s="132">
        <v>29</v>
      </c>
      <c r="C31" s="129" t="s">
        <v>8737</v>
      </c>
      <c r="D31" s="129" t="s">
        <v>2410</v>
      </c>
      <c r="E31" s="128">
        <v>0</v>
      </c>
      <c r="F31" s="133"/>
    </row>
    <row r="32" spans="2:15" x14ac:dyDescent="0.2">
      <c r="B32" s="132">
        <v>30</v>
      </c>
      <c r="C32" s="129" t="s">
        <v>2411</v>
      </c>
      <c r="D32" s="129" t="s">
        <v>2410</v>
      </c>
      <c r="E32" s="128">
        <v>0</v>
      </c>
      <c r="F32" s="133"/>
    </row>
    <row r="33" spans="2:6" ht="13.5" thickBot="1" x14ac:dyDescent="0.25">
      <c r="B33" s="162">
        <v>31</v>
      </c>
      <c r="C33" s="163" t="s">
        <v>100</v>
      </c>
      <c r="D33" s="163" t="s">
        <v>99</v>
      </c>
      <c r="E33" s="163">
        <v>4</v>
      </c>
      <c r="F33" s="164" t="s">
        <v>8747</v>
      </c>
    </row>
  </sheetData>
  <mergeCells count="2">
    <mergeCell ref="B1:F1"/>
    <mergeCell ref="I1:O1"/>
  </mergeCells>
  <phoneticPr fontId="2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_MDD_Risk_Candidate Studies </vt:lpstr>
      <vt:lpstr>S2_MDD_Risk_GWAS Studies</vt:lpstr>
      <vt:lpstr>S3_Drug_Resp_Candidate Studies</vt:lpstr>
      <vt:lpstr>S4_Drug_Response_GWAS Studies</vt:lpstr>
      <vt:lpstr>S5_MDD_Risk_Functional_Annotat</vt:lpstr>
      <vt:lpstr>S6_Drug_Resp_ Funtional_Annotat</vt:lpstr>
      <vt:lpstr>S7_NO_Association_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nka</dc:creator>
  <cp:lastModifiedBy>priyanka</cp:lastModifiedBy>
  <cp:lastPrinted>2022-11-23T10:06:24Z</cp:lastPrinted>
  <dcterms:created xsi:type="dcterms:W3CDTF">2015-06-05T18:17:20Z</dcterms:created>
  <dcterms:modified xsi:type="dcterms:W3CDTF">2022-12-13T05:46:52Z</dcterms:modified>
</cp:coreProperties>
</file>